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. Research\2023_Myb - hold ^\Paper_AnimylA_Com.Bio -\Com.bio\revision\final version\resubmission\Final\"/>
    </mc:Choice>
  </mc:AlternateContent>
  <xr:revisionPtr revIDLastSave="0" documentId="13_ncr:1_{2DF0AA8E-3D7C-42AA-BFD1-1EB965838669}" xr6:coauthVersionLast="47" xr6:coauthVersionMax="47" xr10:uidLastSave="{00000000-0000-0000-0000-000000000000}"/>
  <bookViews>
    <workbookView xWindow="-108" yWindow="-108" windowWidth="22188" windowHeight="13176" tabRatio="844" xr2:uid="{00000000-000D-0000-FFFF-FFFF00000000}"/>
  </bookViews>
  <sheets>
    <sheet name="Supplementary Data 2" sheetId="5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59" uniqueCount="6737">
  <si>
    <t>Description</t>
  </si>
  <si>
    <t>AN0005</t>
  </si>
  <si>
    <t>Lactobacillus up-regulated protein [Source:SWISS;Acc:Q5BHG4]</t>
  </si>
  <si>
    <t>AN0012</t>
  </si>
  <si>
    <t>-</t>
  </si>
  <si>
    <t>AN0017</t>
  </si>
  <si>
    <t>Copper homeostasis protein cutC homolog [Source:SWISS;Acc:Q9VF71]</t>
  </si>
  <si>
    <t>AN0020</t>
  </si>
  <si>
    <t>AN0024</t>
  </si>
  <si>
    <t>Alcohol dehydrogenase [Source:SWISS;Acc:Q8CQ56]</t>
  </si>
  <si>
    <t>AN0025</t>
  </si>
  <si>
    <t>Putative sterigmatocystin biosynthesis monooxygenase stcW [Source:SWISS;Acc:Q00730]</t>
  </si>
  <si>
    <t>AN0030</t>
  </si>
  <si>
    <t>Uncharacterized protein YJL213W [Source:SWISS;Acc:P40896]</t>
  </si>
  <si>
    <t>AN0031</t>
  </si>
  <si>
    <t>"""Glucan endo-1,3-beta-glucosidase A1 [Source:SWISS;Acc:P23903]"""</t>
  </si>
  <si>
    <t>AN0033</t>
  </si>
  <si>
    <t>AN0034</t>
  </si>
  <si>
    <t>Dihydroxyacetone kinase 1 [Source:SWISS;Acc:O13902]</t>
  </si>
  <si>
    <t>AN0036</t>
  </si>
  <si>
    <t>Uncharacterized oxidoreductase C513.06c [Source:SWISS;Acc:Q9UT60]</t>
  </si>
  <si>
    <t>AN0039</t>
  </si>
  <si>
    <t>Uncharacterized protein YNL011C [Source:SWISS;Acc:P53980]</t>
  </si>
  <si>
    <t>AN0040</t>
  </si>
  <si>
    <t>"""DNA polymerase gamma, mitochondrial [Source:SWISS;Acc:Q9Y767]"""</t>
  </si>
  <si>
    <t>AN0042</t>
  </si>
  <si>
    <t>Magnesium transport protein CorA [Source:SWISS;Acc:Q9WZ31]</t>
  </si>
  <si>
    <t>AN0043</t>
  </si>
  <si>
    <t>"""NADH dehydrogenase _ubiquinone_ complex I, assembly factor 6 [Source:SWISS;Acc:D3ZN43]"""</t>
  </si>
  <si>
    <t>AN0045</t>
  </si>
  <si>
    <t>AN0048</t>
  </si>
  <si>
    <t>AN0050</t>
  </si>
  <si>
    <t>2-amino-3-carboxymuconate-6-semialdehyde decarboxylase [Source:SWISS;Acc:Q54LN9]</t>
  </si>
  <si>
    <t>AN0051</t>
  </si>
  <si>
    <t>None [Source:SWISS;Acc:Q84MB6]</t>
  </si>
  <si>
    <t>AN0054</t>
  </si>
  <si>
    <t>4-coumarate--CoA ligase-like 7 [Source:SWISS;Acc:Q9M0X9]</t>
  </si>
  <si>
    <t>AN0056</t>
  </si>
  <si>
    <t>Uncharacterized protein C1F12.05 [Source:SWISS;Acc:Q10347]</t>
  </si>
  <si>
    <t>AN0061</t>
  </si>
  <si>
    <t>Cytoplasmic tRNA 2hiolation protein 2 [Source:SWISS;Acc:Q5BHB8]</t>
  </si>
  <si>
    <t>AN0064</t>
  </si>
  <si>
    <t>AN0070</t>
  </si>
  <si>
    <t>Probable allantoinase 1 [Source:SWISS;Acc:Q54SV3]</t>
  </si>
  <si>
    <t>AN0074</t>
  </si>
  <si>
    <t>rRNA-processing protein EBP2 [Source:SWISS;Acc:P36049]</t>
  </si>
  <si>
    <t>AN0075</t>
  </si>
  <si>
    <t>Protein disulfide-isomerase tigA [Source:SWISS;Acc:Q00216]</t>
  </si>
  <si>
    <t>AN0077</t>
  </si>
  <si>
    <t>UPF0676 protein C1494.01 [Source:SWISS;Acc:Q7LL04]</t>
  </si>
  <si>
    <t>AN0078</t>
  </si>
  <si>
    <t>MYNDype zinc finger protein samB [Source:SWISS;Acc:O42631]</t>
  </si>
  <si>
    <t>AN0080</t>
  </si>
  <si>
    <t>2-keto-4-pentenoate hydratase [Source:SWISS;Acc:A4JPX9]</t>
  </si>
  <si>
    <t>AN0086</t>
  </si>
  <si>
    <t>"""O-glycoside alpha-1,2-mannosyltransferase homolog 4 [Source:SWISS;Acc:O94565]"""</t>
  </si>
  <si>
    <t>AN0089</t>
  </si>
  <si>
    <t>Probable Ras-related protein Rab7 [Source:SWISS;Acc:Q9C2L8]</t>
  </si>
  <si>
    <t>AN0090</t>
  </si>
  <si>
    <t>Autophagy protein 16 [Source:SWISS;Acc:Q5BH90]</t>
  </si>
  <si>
    <t>AN0091</t>
  </si>
  <si>
    <t>"""Histone-lysine N-methyltransferase, H3 lysine-79 specific [Source:SWISS;Acc:Q5BH89]"""</t>
  </si>
  <si>
    <t>AN0092</t>
  </si>
  <si>
    <t>AdoMet-dependent rRNA methyltransferase spb1 [Source:SWISS;Acc:Q5BH88]</t>
  </si>
  <si>
    <t>AN0097</t>
  </si>
  <si>
    <t>DNA ligase 4 [Source:SWISS;Acc:Q5BH83]</t>
  </si>
  <si>
    <t>AN0104</t>
  </si>
  <si>
    <t>"""Dol-P-Man:Man_5_GlcNAc_2_-PP-Dol alpha-1,3-mannosyltransferase [Source:SWISS;Acc:Q2U6A4]"""</t>
  </si>
  <si>
    <t>AN0110</t>
  </si>
  <si>
    <t>Vype proton ATPase subunit D [Source:SWISS;Acc:O59941]</t>
  </si>
  <si>
    <t>AN0113</t>
  </si>
  <si>
    <t>Rho guanine nucleotide exchange factor gef2 [Source:SWISS;Acc:Q09733]</t>
  </si>
  <si>
    <t>AN0114</t>
  </si>
  <si>
    <t>Probable tRNA_Ile_-lysidine synthase [Source:SWISS;Acc:Q10441]</t>
  </si>
  <si>
    <t>AN0118</t>
  </si>
  <si>
    <t>"""Dynein heavy chain, cytoplasmic [Source:SWISS;Acc:P45444]"""</t>
  </si>
  <si>
    <t>AN0120</t>
  </si>
  <si>
    <t>Uncharacterized protein C63.05 [Source:SWISS;Acc:Q9Y7T1]</t>
  </si>
  <si>
    <t>AN0124</t>
  </si>
  <si>
    <t>Serine/threonine-protein kinase rio2 [Source:SWISS;Acc:Q9P7W5]</t>
  </si>
  <si>
    <t>AN0126</t>
  </si>
  <si>
    <t>DNA mismatch repair protein MLH1 [Source:SWISS;Acc:P38920]</t>
  </si>
  <si>
    <t>AN0129</t>
  </si>
  <si>
    <t>Dual specificity protein phosphatase PPS1 [Source:SWISS;Acc:P38148]</t>
  </si>
  <si>
    <t>AN0130</t>
  </si>
  <si>
    <t>tRNA wybutosine-synthesizing protein 2 [Source:SWISS;Acc:Q09832]</t>
  </si>
  <si>
    <t>AN0139</t>
  </si>
  <si>
    <t>Threonine aspartase 1 [Source:SWISS;Acc:Q9H6P5]</t>
  </si>
  <si>
    <t>AN0144</t>
  </si>
  <si>
    <t>Serine/threonine-protein kinase nrc-2 [Source:SWISS;Acc:O42626]</t>
  </si>
  <si>
    <t>AN0146</t>
  </si>
  <si>
    <t>Versicolorin reductase [Source:SWISS;Acc:Q00791]</t>
  </si>
  <si>
    <t>AN0148</t>
  </si>
  <si>
    <t>Aflatoxin biosynthesis regulatory protein [Source:SWISS;Acc:P41765]</t>
  </si>
  <si>
    <t>AN0149</t>
  </si>
  <si>
    <t>Beta-lactamase-like protein 2 [Source:SWISS;Acc:Q561R9]</t>
  </si>
  <si>
    <t>AN0150</t>
  </si>
  <si>
    <t>Conidial yellow pigment biosynthesis polyketide synthase [Source:SWISS;Acc:Q03149]</t>
  </si>
  <si>
    <t>AN0158</t>
  </si>
  <si>
    <t>Probable quinone oxidoreductase [Source:SWISS;Acc:P38230]</t>
  </si>
  <si>
    <t>AN0160</t>
  </si>
  <si>
    <t>Chitooligosaccharide deacetylase [Source:SWISS;Acc:P04675]</t>
  </si>
  <si>
    <t>AN0165</t>
  </si>
  <si>
    <t>AP-3 complex subunit beta-2 [Source:SWISS;Acc:Q9JME5]</t>
  </si>
  <si>
    <t>AN0166</t>
  </si>
  <si>
    <t>Probable kinetochore protein nuf2 [Source:SWISS;Acc:Q5BH14]</t>
  </si>
  <si>
    <t>AN0168</t>
  </si>
  <si>
    <t>AN0171</t>
  </si>
  <si>
    <t>AN0174</t>
  </si>
  <si>
    <t>D-amino-acid oxidase [Source:SWISS;Acc:P24552]</t>
  </si>
  <si>
    <t>AN0179</t>
  </si>
  <si>
    <t>Uncharacterized oxidoreductase C521.03 [Source:SWISS;Acc:Q9P7B4]</t>
  </si>
  <si>
    <t>AN0193</t>
  </si>
  <si>
    <t>Uncharacterized protein YJR142W [Source:SWISS;Acc:P47173]</t>
  </si>
  <si>
    <t>AN0194</t>
  </si>
  <si>
    <t>Probable beta-galactosidase B [Source:SWISS;Acc:B6GW04]</t>
  </si>
  <si>
    <t>AN0197</t>
  </si>
  <si>
    <t>Uncharacterized transcriptional regulatory protein C530.05 [Source:SWISS;Acc:O59741]</t>
  </si>
  <si>
    <t>AN0200</t>
  </si>
  <si>
    <t>Putative glutamine amidotransferase-like protein C13C5.04 [Source:SWISS;Acc:Q09686]</t>
  </si>
  <si>
    <t>AN0201</t>
  </si>
  <si>
    <t>Multidrug resistance protein fnx1 [Source:SWISS;Acc:Q09752]</t>
  </si>
  <si>
    <t>AN0203</t>
  </si>
  <si>
    <t>ASTRA-associated protein 1 [Source:SWISS;Acc:A2RA56]</t>
  </si>
  <si>
    <t>AN0206</t>
  </si>
  <si>
    <t>Glycerol-3-phosphate acyltransferase [Source:SWISS;Acc:B4EYR5]</t>
  </si>
  <si>
    <t>AN0209</t>
  </si>
  <si>
    <t>Ammonium transporter 1 [Source:SWISS;Acc:Q9C0V1]</t>
  </si>
  <si>
    <t>AN0210</t>
  </si>
  <si>
    <t>Golgi apyrase [Source:SWISS;Acc:P40009]</t>
  </si>
  <si>
    <t>AN0214</t>
  </si>
  <si>
    <t>Inversin [Source:SWISS;Acc:Q9Y283]</t>
  </si>
  <si>
    <t>AN0216</t>
  </si>
  <si>
    <t>NADPH-dependent 1-acyldihydroxyacetone phosphate reductase [Source:SWISS;Acc:Q09851]</t>
  </si>
  <si>
    <t>AN0218</t>
  </si>
  <si>
    <t>Putative transporter C543.05c [Source:SWISS;Acc:Q9HGM6]</t>
  </si>
  <si>
    <t>AN0219</t>
  </si>
  <si>
    <t>SET domain-containing protein SNOG_11806 [Source:SWISS;Acc:P0CY36]</t>
  </si>
  <si>
    <t>AN0221</t>
  </si>
  <si>
    <t>Endochitinase 1 [Source:SWISS;Acc:Q1E3R8]</t>
  </si>
  <si>
    <t>AN0223</t>
  </si>
  <si>
    <t>AN0224</t>
  </si>
  <si>
    <t>Putative dipeptidase MCYG_02918 [Source:SWISS;Acc:C5FK77]</t>
  </si>
  <si>
    <t>AN0226</t>
  </si>
  <si>
    <t>Ubiquitin-conjugating enzyme E2-34 kDa [Source:SWISS;Acc:P14682]</t>
  </si>
  <si>
    <t>AN0230</t>
  </si>
  <si>
    <t>AN0231</t>
  </si>
  <si>
    <t>O-aminophenol oxidase [Source:SWISS;Acc:B1VTI5]</t>
  </si>
  <si>
    <t>AN0232</t>
  </si>
  <si>
    <t>Uncharacterized urease accessory protein ureG-like [Source:SWISS;Acc:Q96WV0]</t>
  </si>
  <si>
    <t>AN0234</t>
  </si>
  <si>
    <t>Uncharacterized AIM2 family protein C977.15 [Source:SWISS;Acc:Q9P7U1]</t>
  </si>
  <si>
    <t>AN0240</t>
  </si>
  <si>
    <t>None [Source:SWISS;Acc:J9MJK9]</t>
  </si>
  <si>
    <t>AN0241</t>
  </si>
  <si>
    <t>Superoxide dismutase [Cu-Zn] [Source:SWISS;Acc:Q9HEY7]</t>
  </si>
  <si>
    <t>AN0248</t>
  </si>
  <si>
    <t>Putative protein disulfide-isomerase DDB_G0275025 [Source:SWISS;Acc:Q869Z0]</t>
  </si>
  <si>
    <t>AN0252</t>
  </si>
  <si>
    <t>"""ATP synthase subunit gamma, mitochondrial [Source:SWISS;Acc:O74754]"""</t>
  </si>
  <si>
    <t>AN0253</t>
  </si>
  <si>
    <t>DNA topoisomerase 1 [Source:SWISS;Acc:P04786]</t>
  </si>
  <si>
    <t>AN0258</t>
  </si>
  <si>
    <t>Probable endonuclease lcl3 [Source:SWISS;Acc:Q5BGS2]</t>
  </si>
  <si>
    <t>AN0260</t>
  </si>
  <si>
    <t>Probable DNA primase large subunit [Source:SWISS;Acc:Q8NIZ4]</t>
  </si>
  <si>
    <t>AN0266</t>
  </si>
  <si>
    <t>Uncharacterized protein C16C4.16c [Source:SWISS;Acc:O74460]</t>
  </si>
  <si>
    <t>AN0267</t>
  </si>
  <si>
    <t>Probable myosin regulatory light chain [Source:SWISS;Acc:Q09510]</t>
  </si>
  <si>
    <t>AN0268</t>
  </si>
  <si>
    <t>Protein mesA [Source:SWISS;Acc:Q5BGR2]</t>
  </si>
  <si>
    <t>AN0270</t>
  </si>
  <si>
    <t>Putative pyridoxal kinase C6F6.11c [Source:SWISS;Acc:O14242]</t>
  </si>
  <si>
    <t>AN0271</t>
  </si>
  <si>
    <t>Deoxyuridine 5'riphosphate nucleotidohydrolase [Source:SWISS;Acc:Q6MVL2]</t>
  </si>
  <si>
    <t>AN0272</t>
  </si>
  <si>
    <t>Acyl-CoA dehydrogenase family member 11 [Source:SWISS;Acc:Q5ZHT1]</t>
  </si>
  <si>
    <t>AN0274</t>
  </si>
  <si>
    <t>AN0276</t>
  </si>
  <si>
    <t>AN0279</t>
  </si>
  <si>
    <t>Myb-like DNA-binding protein myb-1 [Source:SWISS;Acc:O13493]</t>
  </si>
  <si>
    <t>AN0281</t>
  </si>
  <si>
    <t>Cell division control protein 16 [Source:SWISS;Acc:P36618]</t>
  </si>
  <si>
    <t>AN0293</t>
  </si>
  <si>
    <t>Protein phosphatase methylesterase 1 [Source:SWISS;Acc:Q5BGN7]</t>
  </si>
  <si>
    <t>AN0294</t>
  </si>
  <si>
    <t>Uncharacterized protein C23C11.06c [Source:SWISS;Acc:O13912]</t>
  </si>
  <si>
    <t>AN0299</t>
  </si>
  <si>
    <t>AN0302</t>
  </si>
  <si>
    <t>Protein DSF2 [Source:SWISS;Acc:P38213]</t>
  </si>
  <si>
    <t>AN0307</t>
  </si>
  <si>
    <t>AN0309</t>
  </si>
  <si>
    <t>COX assembly mitochondrial protein 1 [Source:SWISS;Acc:O74347]</t>
  </si>
  <si>
    <t>AN0311</t>
  </si>
  <si>
    <t>AN0313</t>
  </si>
  <si>
    <t>Probable carboxylesterase 6 [Source:SWISS;Acc:Q9SX25]</t>
  </si>
  <si>
    <t>AN0315</t>
  </si>
  <si>
    <t>AN0316</t>
  </si>
  <si>
    <t>Tubulin alpha-1 chain [Source:SWISS;Acc:P24633]</t>
  </si>
  <si>
    <t>AN0318</t>
  </si>
  <si>
    <t>Plasma membrane ATPase [Source:SWISS;Acc:Q07421]</t>
  </si>
  <si>
    <t>AN0324</t>
  </si>
  <si>
    <t>AN0326</t>
  </si>
  <si>
    <t>AN0328</t>
  </si>
  <si>
    <t>LIN1-like protein [Source:SWISS;Acc:O94693]</t>
  </si>
  <si>
    <t>AN0329</t>
  </si>
  <si>
    <t>Ubiquitin fusion degradation protein 1 [Source:SWISS;Acc:O42915]</t>
  </si>
  <si>
    <t>AN0331</t>
  </si>
  <si>
    <t>AN0332</t>
  </si>
  <si>
    <t>Uncharacterized transporter C1529.01 [Source:SWISS;Acc:Q9USN4]</t>
  </si>
  <si>
    <t>AN0333</t>
  </si>
  <si>
    <t>AN0334</t>
  </si>
  <si>
    <t>AN0337</t>
  </si>
  <si>
    <t>AN0338</t>
  </si>
  <si>
    <t>Trichodiene oxygenase [Source:SWISS;Acc:Q12612]</t>
  </si>
  <si>
    <t>AN0340</t>
  </si>
  <si>
    <t>ARS-binding protein 2 [Source:SWISS;Acc:Q9USY4]</t>
  </si>
  <si>
    <t>AN0348</t>
  </si>
  <si>
    <t>AN0357</t>
  </si>
  <si>
    <t>"""Cytochrome c1, heme protein, mitochondrial [Source:SWISS;Acc:P07142]"""</t>
  </si>
  <si>
    <t>AN0360</t>
  </si>
  <si>
    <t>Upstream activation factor subunit spp27 [Source:SWISS;Acc:O74503]</t>
  </si>
  <si>
    <t>AN0362</t>
  </si>
  <si>
    <t>AN0364</t>
  </si>
  <si>
    <t>Sterol uptake control protein 2 [Source:SWISS;Acc:Q12151]</t>
  </si>
  <si>
    <t>AN0365</t>
  </si>
  <si>
    <t>AN0369</t>
  </si>
  <si>
    <t>Methionine aminopeptidase 2-2 [Source:SWISS;Acc:Q5BGG1]</t>
  </si>
  <si>
    <t>AN0370</t>
  </si>
  <si>
    <t>3-hydroxypropionyl-coenzyme A dehydratase [Source:SWISS;Acc:A4YI89]</t>
  </si>
  <si>
    <t>AN0374</t>
  </si>
  <si>
    <t>Siderophore iron transporter mirB [Source:SWISS;Acc:Q870L2]</t>
  </si>
  <si>
    <t>AN0377</t>
  </si>
  <si>
    <t>Aflatoxin B1 aldehyde reductase member 2 [Source:SWISS;Acc:Q8CG76]</t>
  </si>
  <si>
    <t>AN0378</t>
  </si>
  <si>
    <t>AN0379</t>
  </si>
  <si>
    <t>AN0382</t>
  </si>
  <si>
    <t>Probable transporter MCH2 [Source:SWISS;Acc:P36032]</t>
  </si>
  <si>
    <t>AN0387</t>
  </si>
  <si>
    <t>Deoxyribodipyrimidine photo-lyase [Source:SWISS;Acc:P27526]</t>
  </si>
  <si>
    <t>AN0390</t>
  </si>
  <si>
    <t>AN0394</t>
  </si>
  <si>
    <t>Apoptosis-inducing factor homolog B [Source:SWISS;Acc:Q54NS8]</t>
  </si>
  <si>
    <t>AN0396</t>
  </si>
  <si>
    <t>AN0397</t>
  </si>
  <si>
    <t>AN0399</t>
  </si>
  <si>
    <t>Nitrate transporter [Source:SWISS;Acc:P22152]</t>
  </si>
  <si>
    <t>AN0400</t>
  </si>
  <si>
    <t>AN0402</t>
  </si>
  <si>
    <t>Conidiation-specific protein 13 [Source:SWISS;Acc:P19463]</t>
  </si>
  <si>
    <t>AN0403</t>
  </si>
  <si>
    <t>AN0404</t>
  </si>
  <si>
    <t>Leptomycin B resistance protein pmd1 [Source:SWISS;Acc:P36619]</t>
  </si>
  <si>
    <t>AN0408</t>
  </si>
  <si>
    <t>Patatin-like phospholipase domain-containing protein AN0408 [Source:SWISS;Acc:Q5BGC2]</t>
  </si>
  <si>
    <t>AN0416</t>
  </si>
  <si>
    <t>UPF0658 Golgi apparatus membrane protein C23H3.04 [Source:SWISS;Acc:O13938]</t>
  </si>
  <si>
    <t>AN0417</t>
  </si>
  <si>
    <t>Protein transport protein Sec61 subunit beta [Source:SWISS;Acc:Q9HFC7]</t>
  </si>
  <si>
    <t>AN0418</t>
  </si>
  <si>
    <t>Probable urea active transporter 1 [Source:SWISS;Acc:O94469]</t>
  </si>
  <si>
    <t>AN0423</t>
  </si>
  <si>
    <t>Probable NAD_P_H-dependent D-xylose reductase xyl1 [Source:SWISS;Acc:Q5BGA7]</t>
  </si>
  <si>
    <t>AN0424</t>
  </si>
  <si>
    <t>AN0427</t>
  </si>
  <si>
    <t>AN0433</t>
  </si>
  <si>
    <t>60S ribosomal protein L20-B [Source:SWISS;Acc:P0CX24]</t>
  </si>
  <si>
    <t>AN0436</t>
  </si>
  <si>
    <t>LisH domain-containing protein C29A3.03c [Source:SWISS;Acc:O59668]</t>
  </si>
  <si>
    <t>AN0442</t>
  </si>
  <si>
    <t>Protein frg1 [Source:SWISS;Acc:Q9P7X3]</t>
  </si>
  <si>
    <t>AN0447</t>
  </si>
  <si>
    <t>NifU-like protein C1709.19c [Source:SWISS;Acc:Q9UUB8]</t>
  </si>
  <si>
    <t>AN0452</t>
  </si>
  <si>
    <t>"""Xyloglucan-specific endo-beta-1,4-glucanase A [Source:SWISS;Acc:Q5BG78]"""</t>
  </si>
  <si>
    <t>AN0454</t>
  </si>
  <si>
    <t>Uncharacterized protein YGL159W [Source:SWISS;Acc:P53110]</t>
  </si>
  <si>
    <t>AN0456</t>
  </si>
  <si>
    <t>AN0457</t>
  </si>
  <si>
    <t>AN0458</t>
  </si>
  <si>
    <t>AN0461</t>
  </si>
  <si>
    <t>AN0462</t>
  </si>
  <si>
    <t>Exocyst complex component SEC3 [Source:SWISS;Acc:P33332]</t>
  </si>
  <si>
    <t>AN0467</t>
  </si>
  <si>
    <t>AN0468</t>
  </si>
  <si>
    <t>AN0469</t>
  </si>
  <si>
    <t>Uncharacterized transporter C3B8.04c [Source:SWISS;Acc:O59712]</t>
  </si>
  <si>
    <t>AN0473</t>
  </si>
  <si>
    <t>Uncharacterized transporter C1002.16c [Source:SWISS;Acc:Q9US44]</t>
  </si>
  <si>
    <t>AN0474</t>
  </si>
  <si>
    <t>Uracil phosphoribosyltransferase [Source:SWISS;Acc:Q55GQ6]</t>
  </si>
  <si>
    <t>AN0476</t>
  </si>
  <si>
    <t>"""54S ribosomal protein L27, mitochondrial [Source:SWISS;Acc:P36526]"""</t>
  </si>
  <si>
    <t>AN0481</t>
  </si>
  <si>
    <t>Putative 30S ribosomal protein S17P-like [Source:SWISS;Acc:Q8TP90]</t>
  </si>
  <si>
    <t>AN0482</t>
  </si>
  <si>
    <t>Poly [ADP-ribose] polymerase 6 [Source:SWISS;Acc:Q5RDU4]</t>
  </si>
  <si>
    <t>AN0483</t>
  </si>
  <si>
    <t>AN0484</t>
  </si>
  <si>
    <t>AN0485</t>
  </si>
  <si>
    <t>CRALRIO domain-containing protein C3H8.02 [Source:SWISS;Acc:Q10138]</t>
  </si>
  <si>
    <t>AN0487</t>
  </si>
  <si>
    <t>Sterol 3-beta-glucosyltransferase UGT80B1 [Source:SWISS;Acc:Q9XIG1]</t>
  </si>
  <si>
    <t>AN0493</t>
  </si>
  <si>
    <t>AN0494</t>
  </si>
  <si>
    <t>"""1,4-beta-D-glucan cellobiohydrolase B [Source:SWISS;Acc:Q8NK02]"""</t>
  </si>
  <si>
    <t>AN0498</t>
  </si>
  <si>
    <t>Uncharacterized MFSype transporter C947.06c [Source:SWISS;Acc:O43081]</t>
  </si>
  <si>
    <t>AN0505</t>
  </si>
  <si>
    <t>Regulator of nonsense transcripts UPF3 [Source:SWISS;Acc:Q9FVW4]</t>
  </si>
  <si>
    <t>AN0507</t>
  </si>
  <si>
    <t>AN0518</t>
  </si>
  <si>
    <t>AN0527</t>
  </si>
  <si>
    <t>AN0528</t>
  </si>
  <si>
    <t>Probable transporter MCH4 [Source:SWISS;Acc:Q08268]</t>
  </si>
  <si>
    <t>AN0529</t>
  </si>
  <si>
    <t>None [Source:SWISS;Acc:Q0C8M2]</t>
  </si>
  <si>
    <t>AN0531</t>
  </si>
  <si>
    <t>AN0535</t>
  </si>
  <si>
    <t>AN0551</t>
  </si>
  <si>
    <t>"""Mannosyl-oligosaccharide 1,2-alpha-mannosidase [Source:SWISS;Acc:Q8J0Q0]"""</t>
  </si>
  <si>
    <t>AN0556</t>
  </si>
  <si>
    <t>Double-strand break repair protein mus-23 [Source:SWISS;Acc:Q9C291]</t>
  </si>
  <si>
    <t>AN0562</t>
  </si>
  <si>
    <t>"""Acyl-CoA synthetase family member 3, mitochondrial [Source:SWISS;Acc:Q6GLK6]"""</t>
  </si>
  <si>
    <t>AN0565</t>
  </si>
  <si>
    <t>Protein pyrABCN [Source:SWISS;Acc:O93937]</t>
  </si>
  <si>
    <t>AN0571</t>
  </si>
  <si>
    <t>Vesicle-associated membrane protein 712 [Source:SWISS;Acc:Q9SIQ9]</t>
  </si>
  <si>
    <t>AN0572</t>
  </si>
  <si>
    <t>AN0573</t>
  </si>
  <si>
    <t>TBC domain-containing protein C4G8.04 [Source:SWISS;Acc:Q09830]</t>
  </si>
  <si>
    <t>AN0575</t>
  </si>
  <si>
    <t>C-myc promoter-binding protein [Source:SWISS;Acc:Q7Z401]</t>
  </si>
  <si>
    <t>AN0576</t>
  </si>
  <si>
    <t>Putative serine/threonine-protein kinase VPS15 [Source:SWISS;Acc:Q9UVG6]</t>
  </si>
  <si>
    <t>AN0579</t>
  </si>
  <si>
    <t>Isopentenyl-diphosphate Delta-isomerase [Source:SWISS;Acc:Q10132]</t>
  </si>
  <si>
    <t>AN0582</t>
  </si>
  <si>
    <t>Replication factor A protein 2 [Source:SWISS;Acc:Q92373]</t>
  </si>
  <si>
    <t>AN0585</t>
  </si>
  <si>
    <t>Transcription activator of gluconeogenesis ERT1-2 [Source:SWISS;Acc:Q6C764]</t>
  </si>
  <si>
    <t>AN0590</t>
  </si>
  <si>
    <t>J domain-containing protein spf31 [Source:SWISS;Acc:O74746]</t>
  </si>
  <si>
    <t>AN0599</t>
  </si>
  <si>
    <t>"""_R,R_-butanediol dehydrogenase [Source:SWISS;Acc:O34788]"""</t>
  </si>
  <si>
    <t>AN0602</t>
  </si>
  <si>
    <t>AN0604</t>
  </si>
  <si>
    <t>UV-damage endonuclease [Source:SWISS;Acc:Q01408]</t>
  </si>
  <si>
    <t>AN0605</t>
  </si>
  <si>
    <t>Uncharacterized protein C29B5.04c [Source:SWISS;Acc:Q9HGP1]</t>
  </si>
  <si>
    <t>AN0606</t>
  </si>
  <si>
    <t>Tryprostatin B 6-hydroxylase [Source:SWISS;Acc:A1DA60]</t>
  </si>
  <si>
    <t>AN0607</t>
  </si>
  <si>
    <t>Nonribosomal peptide synthetase 2 [Source:SWISS;Acc:Q4WR82]</t>
  </si>
  <si>
    <t>AN0608</t>
  </si>
  <si>
    <t>Putative lysine N-acyltransferase C17G9.06c [Source:SWISS;Acc:Q9UUE3]</t>
  </si>
  <si>
    <t>AN0609</t>
  </si>
  <si>
    <t>Putative acyl-CoA synthetase YngI [Source:SWISS;Acc:O31826]</t>
  </si>
  <si>
    <t>AN0610</t>
  </si>
  <si>
    <t>Probable voltage-gated potassium channel subunit beta [Source:SWISS;Acc:O23016]</t>
  </si>
  <si>
    <t>AN0623</t>
  </si>
  <si>
    <t>Long-chain-alcohol oxidase FAO2 [Source:SWISS;Acc:B5WWZ9]</t>
  </si>
  <si>
    <t>AN0627</t>
  </si>
  <si>
    <t>FYVEype zinc finger-containing protein C9B6.03 [Source:SWISS;Acc:Q9Y7M3]</t>
  </si>
  <si>
    <t>AN0631</t>
  </si>
  <si>
    <t>Histone deacetylase complex subunit SAP18 [Source:SWISS;Acc:Q5RDT5]</t>
  </si>
  <si>
    <t>AN0632</t>
  </si>
  <si>
    <t>Pre-mRNA-splicing factor 18 [Source:SWISS;Acc:Q99633]</t>
  </si>
  <si>
    <t>AN0635</t>
  </si>
  <si>
    <t>AN0638</t>
  </si>
  <si>
    <t>AN0639</t>
  </si>
  <si>
    <t>AN0651</t>
  </si>
  <si>
    <t>Guanine nucleotide-binding protein subunit alpha [Source:SWISS;Acc:Q00743]</t>
  </si>
  <si>
    <t>AN0653</t>
  </si>
  <si>
    <t>Smr domain-containing protein C11H11.03c [Source:SWISS;Acc:Q9UTP4]</t>
  </si>
  <si>
    <t>AN0654</t>
  </si>
  <si>
    <t>Geranylgeranyl pyrophosphate synthase [Source:SWISS;Acc:P24322]</t>
  </si>
  <si>
    <t>AN0655</t>
  </si>
  <si>
    <t>Cell division control protein 14 [Source:SWISS;Acc:P36589]</t>
  </si>
  <si>
    <t>AN0656</t>
  </si>
  <si>
    <t>Uncharacterized methyltransferase AN0656 [Source:SWISS;Acc:Q5BFM4]</t>
  </si>
  <si>
    <t>AN0658</t>
  </si>
  <si>
    <t>Protein GRISEA [Source:SWISS;Acc:Q92258]</t>
  </si>
  <si>
    <t>AN0661</t>
  </si>
  <si>
    <t>AN0662</t>
  </si>
  <si>
    <t>Adenosine deaminase-like protein [Source:SWISS;Acc:Q6DHV7]</t>
  </si>
  <si>
    <t>AN0666</t>
  </si>
  <si>
    <t>Steryl acetyl hydrolase 1 [Source:SWISS;Acc:P53324]</t>
  </si>
  <si>
    <t>AN0667</t>
  </si>
  <si>
    <t>Mannose-6-phosphate isomerase [Source:SWISS;Acc:P29951]</t>
  </si>
  <si>
    <t>AN0670</t>
  </si>
  <si>
    <t>Probable GTP cyclohydrolase-2 [Source:SWISS;Acc:Q9P7M9]</t>
  </si>
  <si>
    <t>AN0674</t>
  </si>
  <si>
    <t>Uncharacterized transporter C405.03c [Source:SWISS;Acc:O94654]</t>
  </si>
  <si>
    <t>AN0676</t>
  </si>
  <si>
    <t>Tubulin gamma chain [Source:SWISS;Acc:P18695]</t>
  </si>
  <si>
    <t>AN0680</t>
  </si>
  <si>
    <t>AN0684</t>
  </si>
  <si>
    <t>AN0687</t>
  </si>
  <si>
    <t>Probable transketolase [Source:SWISS;Acc:Q9URM2]</t>
  </si>
  <si>
    <t>AN0689</t>
  </si>
  <si>
    <t>Transcriptional activator protein acu-15 [Source:SWISS;Acc:P87000]</t>
  </si>
  <si>
    <t>AN0691</t>
  </si>
  <si>
    <t>AN0693</t>
  </si>
  <si>
    <t>AN0695</t>
  </si>
  <si>
    <t>H/ACA ribonucleoprotein complex subunit 2 [Source:SWISS;Acc:P32495]</t>
  </si>
  <si>
    <t>AN0698</t>
  </si>
  <si>
    <t>AN0699</t>
  </si>
  <si>
    <t>Cyclin-dependent kinase 20 [Source:SWISS;Acc:A8WIP6]</t>
  </si>
  <si>
    <t>AN0704</t>
  </si>
  <si>
    <t>AN0705</t>
  </si>
  <si>
    <t>"""Isoleucine-RNA ligase, cytoplasmic [Source:SWISS;Acc:O13651]"""</t>
  </si>
  <si>
    <t>AN0707</t>
  </si>
  <si>
    <t>5'-3' exoribonuclease 2 [Source:SWISS;Acc:Q5BFH3]</t>
  </si>
  <si>
    <t>AN0708</t>
  </si>
  <si>
    <t>Pentafunctional AROM polypeptide [Source:SWISS;Acc:P07547]</t>
  </si>
  <si>
    <t>AN0712</t>
  </si>
  <si>
    <t>Beta-glucosidase B [Source:SWISS;Acc:Q5BFG8]</t>
  </si>
  <si>
    <t>AN0714</t>
  </si>
  <si>
    <t>U4/U6.U5 small nuclear ribonucleoprotein component snu23 [Source:SWISS;Acc:Q09776]</t>
  </si>
  <si>
    <t>AN0717</t>
  </si>
  <si>
    <t>Histidinol-phosphate aminotransferase [Source:SWISS;Acc:P36605]</t>
  </si>
  <si>
    <t>AN0718</t>
  </si>
  <si>
    <t>AN0722</t>
  </si>
  <si>
    <t>AP-2 complex subunit sigma [Source:SWISS;Acc:Q5BFF8]</t>
  </si>
  <si>
    <t>AN0723</t>
  </si>
  <si>
    <t>AN0728</t>
  </si>
  <si>
    <t>H/ACA ribonucleoprotein complex non-core subunit NAF1 [Source:SWISS;Acc:O14360]</t>
  </si>
  <si>
    <t>AN0734</t>
  </si>
  <si>
    <t>Histone H4 [Source:SWISS;Acc:Q76MU7]</t>
  </si>
  <si>
    <t>AN0737</t>
  </si>
  <si>
    <t>Uncharacterized transcriptional regulatory protein C1F7.11c [Source:SWISS;Acc:Q09922]</t>
  </si>
  <si>
    <t>AN0739</t>
  </si>
  <si>
    <t>AN0740</t>
  </si>
  <si>
    <t>"""Aldehyde dehydrogenase 5, mitochondrial [Source:SWISS;Acc:P40047]"""</t>
  </si>
  <si>
    <t>AN0741</t>
  </si>
  <si>
    <t>Pectate lyase plyB [Source:SWISS;Acc:Q00645]</t>
  </si>
  <si>
    <t>AN0742</t>
  </si>
  <si>
    <t>Uncharacterized transcriptional regulatory protein C3C7.04 [Source:SWISS;Acc:O14130]</t>
  </si>
  <si>
    <t>AN0743</t>
  </si>
  <si>
    <t>AN0744</t>
  </si>
  <si>
    <t>Probable inactive 1-aminocyclopropane-1-carboxylate synthase-like protein 2 [Source:SWISS;Acc:Q3UX83]</t>
  </si>
  <si>
    <t>AN0746</t>
  </si>
  <si>
    <t>Uncharacterized protein HI_1014 [Source:SWISS;Acc:P44094]</t>
  </si>
  <si>
    <t>AN0747</t>
  </si>
  <si>
    <t>Mitochondrial-processing peptidase subunit beta [Source:SWISS;Acc:P11913]</t>
  </si>
  <si>
    <t>AN0750</t>
  </si>
  <si>
    <t>Putative ankyrin repeat protein RF_0381 [Source:SWISS;Acc:Q4UMH6]</t>
  </si>
  <si>
    <t>AN0751</t>
  </si>
  <si>
    <t>AN0758</t>
  </si>
  <si>
    <t>AN0759</t>
  </si>
  <si>
    <t>Cell number regulator 11 [Source:SWISS;Acc:D9HP27]</t>
  </si>
  <si>
    <t>AN0763</t>
  </si>
  <si>
    <t>Transforming growth factor-beta receptor-associated protein 1 [Source:SWISS;Acc:Q8WUH2]</t>
  </si>
  <si>
    <t>AN0764</t>
  </si>
  <si>
    <t>"""Hydroxyquinol 1,2-dioxygenase [Source:SWISS;Acc:Q6F4M7]"""</t>
  </si>
  <si>
    <t>AN0773</t>
  </si>
  <si>
    <t>Probable ferric reductase transmembrane component [Source:SWISS;Acc:P78588]</t>
  </si>
  <si>
    <t>AN0774</t>
  </si>
  <si>
    <t>Sorbitol dehydrogenase [Source:SWISS;Acc:Q64442]</t>
  </si>
  <si>
    <t>AN0777</t>
  </si>
  <si>
    <t>AN0781</t>
  </si>
  <si>
    <t>AN0782</t>
  </si>
  <si>
    <t>Ankyrin repeat domain-containing protein 50 [Source:SWISS;Acc:Q9ULJ7]</t>
  </si>
  <si>
    <t>AN0783</t>
  </si>
  <si>
    <t>Putative amidase C550.07 [Source:SWISS;Acc:O59805]</t>
  </si>
  <si>
    <t>AN0784</t>
  </si>
  <si>
    <t>Rhamnolipids biosynthesis 3-oxoacyl-[acyl-carrier-protein] reductase [Source:SWISS;Acc:Q9RPT1]</t>
  </si>
  <si>
    <t>AN0785</t>
  </si>
  <si>
    <t>"""Superoxide dismutase [Mn], mitochondrial [Source:SWISS;Acc:Q877B6]"""</t>
  </si>
  <si>
    <t>AN0786</t>
  </si>
  <si>
    <t>AN0789</t>
  </si>
  <si>
    <t>Protein MAM3 [Source:SWISS;Acc:Q12296]</t>
  </si>
  <si>
    <t>AN0790</t>
  </si>
  <si>
    <t>AN0796</t>
  </si>
  <si>
    <t>Probable U3 small nucleolar RNA-associated protein 11 [Source:SWISS;Acc:Q8S1Z1]</t>
  </si>
  <si>
    <t>AN0797</t>
  </si>
  <si>
    <t>Histidine biosynthesis trifunctional protein [Source:SWISS;Acc:P07685]</t>
  </si>
  <si>
    <t>AN0798</t>
  </si>
  <si>
    <t>AN0802</t>
  </si>
  <si>
    <t>Nuclear elongation and deformation protein 1 [Source:SWISS;Acc:Q9UUJ6]</t>
  </si>
  <si>
    <t>AN0803</t>
  </si>
  <si>
    <t>AN0805</t>
  </si>
  <si>
    <t>AN0807</t>
  </si>
  <si>
    <t>AN0809</t>
  </si>
  <si>
    <t>DNA-directed RNA polymerase II subunit rpb1 [Source:SWISS;Acc:P36594]</t>
  </si>
  <si>
    <t>AN0811</t>
  </si>
  <si>
    <t>Uncharacterized transporter C460.05 [Source:SWISS;Acc:B5BP49]</t>
  </si>
  <si>
    <t>AN0816</t>
  </si>
  <si>
    <t>Transcription initiation factor IIA large subunit [Source:SWISS;Acc:Q9USU9]</t>
  </si>
  <si>
    <t>AN0819</t>
  </si>
  <si>
    <t>Endoplasmic reticulum transmembrane protein 3 [Source:SWISS;Acc:Q07451]</t>
  </si>
  <si>
    <t>AN0821</t>
  </si>
  <si>
    <t>Mitochondrial distribution and morphology protein 12 [Source:SWISS;Acc:Q5BF59]</t>
  </si>
  <si>
    <t>AN0822</t>
  </si>
  <si>
    <t>Serine/threonine-protein kinase KIN4 [Source:SWISS;Acc:Q01919]</t>
  </si>
  <si>
    <t>AN0824</t>
  </si>
  <si>
    <t>Probable short/branched chain specific acyl-CoA dehydrogenase [Source:SWISS;Acc:Q54RR5]</t>
  </si>
  <si>
    <t>AN0825</t>
  </si>
  <si>
    <t>AN0826</t>
  </si>
  <si>
    <t>Pogo transposable element with ZNF domain [Source:SWISS;Acc:Q7Z3K3]</t>
  </si>
  <si>
    <t>AN0828</t>
  </si>
  <si>
    <t>Fatty acid amide hydrolase [Source:SWISS;Acc:Q7XJJ7]</t>
  </si>
  <si>
    <t>AN0830</t>
  </si>
  <si>
    <t>Aquaporin-3 [Source:SWISS;Acc:Q08DE6]</t>
  </si>
  <si>
    <t>AN0831</t>
  </si>
  <si>
    <t>Protein ssh4 [Source:SWISS;Acc:A1D1S7]</t>
  </si>
  <si>
    <t>AN0832</t>
  </si>
  <si>
    <t>Probable Xaa-Pro aminopeptidase AN0832 [Source:SWISS;Acc:Q5BF48]</t>
  </si>
  <si>
    <t>AN0833</t>
  </si>
  <si>
    <t>AN0834</t>
  </si>
  <si>
    <t>Translocation protein sec63 [Source:SWISS;Acc:Q9HGN7]</t>
  </si>
  <si>
    <t>AN0835</t>
  </si>
  <si>
    <t>Fluconazole resistance protein 1 [Source:SWISS;Acc:O93870]</t>
  </si>
  <si>
    <t>AN0840</t>
  </si>
  <si>
    <t>2-isopropylmalate synthase [Source:SWISS;Acc:P06208]</t>
  </si>
  <si>
    <t>AN0843</t>
  </si>
  <si>
    <t>40S ribosomal protein S5 [Source:SWISS;Acc:Q7RVI1]</t>
  </si>
  <si>
    <t>AN0849</t>
  </si>
  <si>
    <t>AN0852</t>
  </si>
  <si>
    <t>None [Source:SWISS;Acc:Q9LSE7]</t>
  </si>
  <si>
    <t>AN0855</t>
  </si>
  <si>
    <t>DNA repair and recombination protein RAD54B [Source:SWISS;Acc:Q9Y620]</t>
  </si>
  <si>
    <t>AN0856</t>
  </si>
  <si>
    <t>Choline transport protein [Source:SWISS;Acc:P19807]</t>
  </si>
  <si>
    <t>AN0857</t>
  </si>
  <si>
    <t>AN0859</t>
  </si>
  <si>
    <t>AN0861</t>
  </si>
  <si>
    <t>Autophagy-related protein 27 [Source:SWISS;Acc:Q6CBS9]</t>
  </si>
  <si>
    <t>AN0862</t>
  </si>
  <si>
    <t>Prefoldin subunit 4 [Source:SWISS;Acc:P53900]</t>
  </si>
  <si>
    <t>AN0863</t>
  </si>
  <si>
    <t>AN0865</t>
  </si>
  <si>
    <t>UPF0586 protein C1778.07 [Source:SWISS;Acc:Q9Y7J3]</t>
  </si>
  <si>
    <t>AN0866</t>
  </si>
  <si>
    <t>Heat shock 70 kDa protein 12B [Source:SWISS;Acc:Q96MM6]</t>
  </si>
  <si>
    <t>AN0867</t>
  </si>
  <si>
    <t>AN0869</t>
  </si>
  <si>
    <t>AN0872</t>
  </si>
  <si>
    <t>Cell division control protein 45 homolog [Source:SWISS;Acc:O74113]</t>
  </si>
  <si>
    <t>AN0873</t>
  </si>
  <si>
    <t>AN0874</t>
  </si>
  <si>
    <t>Poly_A_ polymerase pla1 [Source:SWISS;Acc:Q10295]</t>
  </si>
  <si>
    <t>AN0881</t>
  </si>
  <si>
    <t>None [Source:SWISS;Acc:Q9SIE0]</t>
  </si>
  <si>
    <t>AN0883</t>
  </si>
  <si>
    <t>Protein crossbronx homolog [Source:SWISS;Acc:Q7PRH1]</t>
  </si>
  <si>
    <t>AN0884</t>
  </si>
  <si>
    <t>AN0885</t>
  </si>
  <si>
    <t>Homeobox protein HD-12 [Source:SWISS;Acc:Q8SRR1]</t>
  </si>
  <si>
    <t>AN0890</t>
  </si>
  <si>
    <t>Uncharacterized membrane protein YCR023C [Source:SWISS;Acc:P25351]</t>
  </si>
  <si>
    <t>AN0896</t>
  </si>
  <si>
    <t>"""Succinate dehydrogenase [ubiquinone] cytochrome b small subunit, mitochondrial [Source:SWISS;Acc:Q7SGY6]"""</t>
  </si>
  <si>
    <t>AN0900</t>
  </si>
  <si>
    <t>AN0901</t>
  </si>
  <si>
    <t>Laccase-1 [Source:SWISS;Acc:P17489]</t>
  </si>
  <si>
    <t>AN0902</t>
  </si>
  <si>
    <t>AN0904</t>
  </si>
  <si>
    <t>AN0905</t>
  </si>
  <si>
    <t>Anaphase-promoting complex subunit 4 [Source:SWISS;Acc:O42839]</t>
  </si>
  <si>
    <t>AN0907</t>
  </si>
  <si>
    <t>40S ribosomal protein S22 [Source:SWISS;Acc:Q7RV75]</t>
  </si>
  <si>
    <t>AN0908</t>
  </si>
  <si>
    <t>Transcription factor tau 55 kDa subunit [Source:SWISS;Acc:Q12415]</t>
  </si>
  <si>
    <t>AN0912</t>
  </si>
  <si>
    <t>3-isopropylmalate dehydrogenase A [Source:SWISS;Acc:P87256]</t>
  </si>
  <si>
    <t>AN0917</t>
  </si>
  <si>
    <t>RNA-binding protein rsd1 [Source:SWISS;Acc:O13845]</t>
  </si>
  <si>
    <t>AN0919</t>
  </si>
  <si>
    <t>Orotidine 5'-phosphate decarboxylase [Source:SWISS;Acc:P21593]</t>
  </si>
  <si>
    <t>AN0920</t>
  </si>
  <si>
    <t>AN0921</t>
  </si>
  <si>
    <t>Quinic acid utilization activator [Source:SWISS;Acc:P10563]</t>
  </si>
  <si>
    <t>AN0923</t>
  </si>
  <si>
    <t>AN0928</t>
  </si>
  <si>
    <t>AN0929</t>
  </si>
  <si>
    <t>Choline kinase [Source:SWISS;Acc:P20485]</t>
  </si>
  <si>
    <t>AN0930</t>
  </si>
  <si>
    <t>Uncharacterized transporter YBR287W [Source:SWISS;Acc:P38355]</t>
  </si>
  <si>
    <t>AN0932</t>
  </si>
  <si>
    <t>Glutathione reductase [Source:SWISS;Acc:Q873E8]</t>
  </si>
  <si>
    <t>AN0933</t>
  </si>
  <si>
    <t>Probable glycosidase crf1 [Source:SWISS;Acc:Q8J0P4]</t>
  </si>
  <si>
    <t>AN0954</t>
  </si>
  <si>
    <t>Neuferricin [Source:SWISS;Acc:A2CES0]</t>
  </si>
  <si>
    <t>AN0958</t>
  </si>
  <si>
    <t>AN0964</t>
  </si>
  <si>
    <t>AN0965</t>
  </si>
  <si>
    <t>SWR1-complex protein 5 [Source:SWISS;Acc:Q4WRE2]</t>
  </si>
  <si>
    <t>AN0966</t>
  </si>
  <si>
    <t>SWR1-complex protein 5 [Source:SWISS;Acc:Q5BER4]</t>
  </si>
  <si>
    <t>AN0969</t>
  </si>
  <si>
    <t>Uncharacterized N-acetyltransferase C1271.07c [Source:SWISS;Acc:O94340]</t>
  </si>
  <si>
    <t>AN0973</t>
  </si>
  <si>
    <t>Regulatory protein brlA [Source:SWISS;Acc:P10069]</t>
  </si>
  <si>
    <t>AN0976</t>
  </si>
  <si>
    <t>SAGA complex subunit spt20 [Source:SWISS;Acc:O14174]</t>
  </si>
  <si>
    <t>AN0977</t>
  </si>
  <si>
    <t>AN0979</t>
  </si>
  <si>
    <t>Protein BNI4 [Source:SWISS;Acc:P53858]</t>
  </si>
  <si>
    <t>AN0980</t>
  </si>
  <si>
    <t>Probable beta-galactosidase B [Source:SWISS;Acc:Q5BEQ0]</t>
  </si>
  <si>
    <t>AN0981</t>
  </si>
  <si>
    <t>Elongation of fatty acids protein sre1 [Source:SWISS;Acc:Q54TC9]</t>
  </si>
  <si>
    <t>AN0983</t>
  </si>
  <si>
    <t>AN0988</t>
  </si>
  <si>
    <t>Dual specificity protein kinase lkh1 [Source:SWISS;Acc:Q10156]</t>
  </si>
  <si>
    <t>AN0990</t>
  </si>
  <si>
    <t>Endoribonuclease ysh1 [Source:SWISS;Acc:Q5BEP0]</t>
  </si>
  <si>
    <t>AN0992</t>
  </si>
  <si>
    <t>AN1000</t>
  </si>
  <si>
    <t>AN10001</t>
  </si>
  <si>
    <t>Retrovirus-related Pol polyprotein from transposon opus [Source:SWISS;Acc:Q8I7P9]</t>
  </si>
  <si>
    <t>AN1001</t>
  </si>
  <si>
    <t>Uncharacterized protein C3H8.04 [Source:SWISS;Acc:Q10140]</t>
  </si>
  <si>
    <t>AN10010</t>
  </si>
  <si>
    <t>mRNA decapping complex subunit 2 [Source:SWISS;Acc:O13828]</t>
  </si>
  <si>
    <t>AN10011</t>
  </si>
  <si>
    <t>Succinate-semialdehyde dehydrogenase [NADP_+_] [Source:SWISS;Acc:P38067]</t>
  </si>
  <si>
    <t>AN10012</t>
  </si>
  <si>
    <t>"""Putative transferase caf17, mitochondrial [Source:SWISS;Acc:Q2U664]"""</t>
  </si>
  <si>
    <t>AN10013</t>
  </si>
  <si>
    <t>AN10016</t>
  </si>
  <si>
    <t>AN10020</t>
  </si>
  <si>
    <t>26S proteasome regulatory subunit rpn-1 [Source:SWISS;Acc:Q7S8R8]</t>
  </si>
  <si>
    <t>AN10021</t>
  </si>
  <si>
    <t>O-methyltransferase FtmD [Source:SWISS;Acc:B9WZX2]</t>
  </si>
  <si>
    <t>AN10022</t>
  </si>
  <si>
    <t>Noranthrone monooxygenase [Source:SWISS;Acc:B8NI03]</t>
  </si>
  <si>
    <t>AN10028</t>
  </si>
  <si>
    <t>Probable sterigmatocystin biosynthesis P450 monooxygenase STCB [Source:SWISS;Acc:Q12608]</t>
  </si>
  <si>
    <t>AN1003</t>
  </si>
  <si>
    <t>"""Isocitrate dehydrogenase [NAD] subunit 2, mitochondrial [Source:SWISS;Acc:Q9USP8]"""</t>
  </si>
  <si>
    <t>AN10032</t>
  </si>
  <si>
    <t>"""ATP synthase subunit delta, mitochondrial [Source:SWISS;Acc:P56525]"""</t>
  </si>
  <si>
    <t>AN10038</t>
  </si>
  <si>
    <t>Putative sterigmatocystin biosynthesis protein stcT [Source:SWISS;Acc:Q00717]</t>
  </si>
  <si>
    <t>AN10039</t>
  </si>
  <si>
    <t>AN1004</t>
  </si>
  <si>
    <t>Chromatin modification-related protein EAF7 [Source:SWISS;Acc:Q6CF40]</t>
  </si>
  <si>
    <t>AN10040</t>
  </si>
  <si>
    <t>AN10041</t>
  </si>
  <si>
    <t>AN10045</t>
  </si>
  <si>
    <t>CENP-B homolog protein 2 [Source:SWISS;Acc:O60108]</t>
  </si>
  <si>
    <t>AN10047</t>
  </si>
  <si>
    <t>AN10049</t>
  </si>
  <si>
    <t>Scytalone dehydratase [Source:SWISS;Acc:Q00455]</t>
  </si>
  <si>
    <t>AN10050</t>
  </si>
  <si>
    <t>AN10056</t>
  </si>
  <si>
    <t>Uncharacterized membrane protein YLR241W [Source:SWISS;Acc:Q06538]</t>
  </si>
  <si>
    <t>AN1006</t>
  </si>
  <si>
    <t>Nitrate reductase [NADPH] [Source:SWISS;Acc:P22945]</t>
  </si>
  <si>
    <t>AN10060</t>
  </si>
  <si>
    <t>Glycogen debranching enzyme [Source:SWISS;Acc:Q06625]</t>
  </si>
  <si>
    <t>AN1007</t>
  </si>
  <si>
    <t>Nitrite reductase [NAD_P_H] [Source:SWISS;Acc:P22944]</t>
  </si>
  <si>
    <t>AN10070</t>
  </si>
  <si>
    <t>AN10071</t>
  </si>
  <si>
    <t>Pumilio domain-containing protein C6G9.14 [Source:SWISS;Acc:Q92359]</t>
  </si>
  <si>
    <t>AN10074</t>
  </si>
  <si>
    <t>Putative acyl-coenzyme A synthetase [Source:SWISS;Acc:C8VTR6]</t>
  </si>
  <si>
    <t>AN10077</t>
  </si>
  <si>
    <t>Probable phosphatase PSR2 [Source:SWISS;Acc:Q07949]</t>
  </si>
  <si>
    <t>AN10079</t>
  </si>
  <si>
    <t>Urease [Source:SWISS;Acc:Q6A3P9]</t>
  </si>
  <si>
    <t>AN1008</t>
  </si>
  <si>
    <t>AN10081</t>
  </si>
  <si>
    <t>Putative dioxygenase C576.01c [Source:SWISS;Acc:O74885]</t>
  </si>
  <si>
    <t>AN10082</t>
  </si>
  <si>
    <t>Serine/threonine-protein kinase SRPK [Source:SWISS;Acc:Q45FA5]</t>
  </si>
  <si>
    <t>AN10083</t>
  </si>
  <si>
    <t>AN1009</t>
  </si>
  <si>
    <t>L-rhamnose mutarotase [Source:SWISS;Acc:A6KWR4]</t>
  </si>
  <si>
    <t>AN10097</t>
  </si>
  <si>
    <t>AN10103</t>
  </si>
  <si>
    <t>High mobility group protein 1 [Source:SWISS;Acc:Q03973]</t>
  </si>
  <si>
    <t>AN10109</t>
  </si>
  <si>
    <t>AN1011</t>
  </si>
  <si>
    <t>Kinetochore protein fta4 [Source:SWISS;Acc:O94716]</t>
  </si>
  <si>
    <t>AN10113</t>
  </si>
  <si>
    <t>AN10116</t>
  </si>
  <si>
    <t>AN10119</t>
  </si>
  <si>
    <t>PAB-dependent poly_A_-specific ribonuclease subunit pan3 [Source:SWISS;Acc:Q5BFB1]</t>
  </si>
  <si>
    <t>AN10121</t>
  </si>
  <si>
    <t>AN10122</t>
  </si>
  <si>
    <t>3-oxoacyl-[acyl-carrier-protein] reductase FabG [Source:SWISS;Acc:P51831]</t>
  </si>
  <si>
    <t>AN10125</t>
  </si>
  <si>
    <t>ATP-dependent RNA helicase drs1 [Source:SWISS;Acc:Q4WRV2]</t>
  </si>
  <si>
    <t>AN10126</t>
  </si>
  <si>
    <t>Uncharacterized protein YDL144C [Source:SWISS;Acc:Q07589]</t>
  </si>
  <si>
    <t>AN1013</t>
  </si>
  <si>
    <t>60S ribosomal protein L5 [Source:SWISS;Acc:O59953]</t>
  </si>
  <si>
    <t>AN10131</t>
  </si>
  <si>
    <t>Probable dihydroorotase [Source:SWISS;Acc:Q9UTI0]</t>
  </si>
  <si>
    <t>AN10134</t>
  </si>
  <si>
    <t>Uncharacterized protein YBR271W [Source:SWISS;Acc:P38347]</t>
  </si>
  <si>
    <t>AN10135</t>
  </si>
  <si>
    <t>AN10136</t>
  </si>
  <si>
    <t>Low-affinity potassium transport protein [Source:SWISS;Acc:P28584]</t>
  </si>
  <si>
    <t>AN10140</t>
  </si>
  <si>
    <t>MAP-homologous protein 1 [Source:SWISS;Acc:P43638]</t>
  </si>
  <si>
    <t>AN10145</t>
  </si>
  <si>
    <t>DNA repair protein rhp57 [Source:SWISS;Acc:Q9UUL2]</t>
  </si>
  <si>
    <t>AN10146</t>
  </si>
  <si>
    <t>AN10147</t>
  </si>
  <si>
    <t>Probable pectin lyase C [Source:SWISS;Acc:Q5BEB9]</t>
  </si>
  <si>
    <t>AN10148</t>
  </si>
  <si>
    <t>Cysteine and histidine-rich domain-containing protein 1 [Source:SWISS;Acc:Q7T3F7]</t>
  </si>
  <si>
    <t>AN10151</t>
  </si>
  <si>
    <t>Activator of stress genes 1 [Source:SWISS;Acc:P40467]</t>
  </si>
  <si>
    <t>AN10155</t>
  </si>
  <si>
    <t>Metal tolerance protein 3 [Source:SWISS;Acc:Q6Z7K5]</t>
  </si>
  <si>
    <t>AN10156</t>
  </si>
  <si>
    <t>Ethanolamine kinase 1 [Source:SWISS;Acc:Q9D4V0]</t>
  </si>
  <si>
    <t>AN10160</t>
  </si>
  <si>
    <t>AN10166</t>
  </si>
  <si>
    <t>Probable vacuolar amino acid transporter YPQ1 [Source:SWISS;Acc:Q12010]</t>
  </si>
  <si>
    <t>AN10167</t>
  </si>
  <si>
    <t>Flavin-containing monooxygenase FMO GS-OX-like 9 [Source:SWISS;Acc:Q9FF12]</t>
  </si>
  <si>
    <t>AN10169</t>
  </si>
  <si>
    <t>Uncharacterized oxidoreductase MexAM1_META1p0182 [Source:SWISS;Acc:Q49117]</t>
  </si>
  <si>
    <t>AN10174</t>
  </si>
  <si>
    <t>AN10181</t>
  </si>
  <si>
    <t>AN10186</t>
  </si>
  <si>
    <t>GRIP domain-containing protein C119.12 [Source:SWISS;Acc:O42903]</t>
  </si>
  <si>
    <t>AN1019</t>
  </si>
  <si>
    <t>Cullin-1 [Source:SWISS;Acc:Q5R4G6]</t>
  </si>
  <si>
    <t>AN10190</t>
  </si>
  <si>
    <t>AN10192</t>
  </si>
  <si>
    <t>None [Source:SWISS;Acc:Q59NX5]</t>
  </si>
  <si>
    <t>AN10197</t>
  </si>
  <si>
    <t>Phosphosulfolactate synthase [Source:SWISS;Acc:O27710]</t>
  </si>
  <si>
    <t>AN10199</t>
  </si>
  <si>
    <t>AN10200</t>
  </si>
  <si>
    <t>Ribosome production factor 2 homolog [Source:SWISS;Acc:Q9UUG1]</t>
  </si>
  <si>
    <t>AN10204</t>
  </si>
  <si>
    <t>AN10209</t>
  </si>
  <si>
    <t>AN1021</t>
  </si>
  <si>
    <t>Regulator of phospholipase D SRF1 [Source:SWISS;Acc:Q12516]</t>
  </si>
  <si>
    <t>AN10210</t>
  </si>
  <si>
    <t>Putative amidase PB8B6.03 [Source:SWISS;Acc:Q8TFF9]</t>
  </si>
  <si>
    <t>AN10211</t>
  </si>
  <si>
    <t>AN10215</t>
  </si>
  <si>
    <t>Peroxisomal targeting signal receptor [Source:SWISS;Acc:Q99144]</t>
  </si>
  <si>
    <t>AN10216</t>
  </si>
  <si>
    <t>Uncharacterized WD repeat-containing protein C2A9.03 [Source:SWISS;Acc:Q9Y7K5]</t>
  </si>
  <si>
    <t>AN10217</t>
  </si>
  <si>
    <t>Aldo-keto reductase yakc [NADP_+_] [Source:SWISS;Acc:Q09923]</t>
  </si>
  <si>
    <t>AN10218</t>
  </si>
  <si>
    <t>AN1022</t>
  </si>
  <si>
    <t>Uncharacterized protein C23H3.12c [Source:SWISS;Acc:O13942]</t>
  </si>
  <si>
    <t>AN10221</t>
  </si>
  <si>
    <t>AN10223</t>
  </si>
  <si>
    <t>Mitochondrial peroxiredoxin PRX1 [Source:SWISS;Acc:P34227]</t>
  </si>
  <si>
    <t>AN10227</t>
  </si>
  <si>
    <t>Protein ral2 [Source:SWISS;Acc:P15258]</t>
  </si>
  <si>
    <t>AN10229</t>
  </si>
  <si>
    <t>"""NADH-ubiquinone oxidoreductase 30.4 kDa subunit, mitochondrial [Source:SWISS;Acc:P23710]"""</t>
  </si>
  <si>
    <t>AN10230</t>
  </si>
  <si>
    <t>S-methyl-5'hioadenosine phosphorylase [Source:SWISS;Acc:C8VP37]</t>
  </si>
  <si>
    <t>AN10234</t>
  </si>
  <si>
    <t>AN10235</t>
  </si>
  <si>
    <t>Uncharacterized vacuolar membrane protein YJR054W [Source:SWISS;Acc:P47114]</t>
  </si>
  <si>
    <t>AN10237</t>
  </si>
  <si>
    <t>Iron-sulfur assembly protein 1 [Source:SWISS;Acc:Q07821]</t>
  </si>
  <si>
    <t>AN10239</t>
  </si>
  <si>
    <t>mRNA cap guanine-N7 methyltransferase [Source:SWISS;Acc:Q2UM19]</t>
  </si>
  <si>
    <t>AN1024</t>
  </si>
  <si>
    <t>Uncharacterized ATP-dependent helicase IRC5 [Source:SWISS;Acc:P43610]</t>
  </si>
  <si>
    <t>AN10241</t>
  </si>
  <si>
    <t>AN10242</t>
  </si>
  <si>
    <t>AN10248</t>
  </si>
  <si>
    <t>Diphthamide biosynthesis protein 3 [Source:SWISS;Acc:P0C0V4]</t>
  </si>
  <si>
    <t>AN10249</t>
  </si>
  <si>
    <t>Probable peptidylRNA hydrolase 2 [Source:SWISS;Acc:O13830]</t>
  </si>
  <si>
    <t>AN10250</t>
  </si>
  <si>
    <t>None [Source:SWISS;Acc:Q8VYR0]</t>
  </si>
  <si>
    <t>AN10251</t>
  </si>
  <si>
    <t>RING finger protein ETP1 homolog [Source:SWISS;Acc:O13747]</t>
  </si>
  <si>
    <t>AN10252</t>
  </si>
  <si>
    <t>AN10264</t>
  </si>
  <si>
    <t>AN10265</t>
  </si>
  <si>
    <t>Mannan polymerase II complex ANP1 subunit [Source:SWISS;Acc:P32629]</t>
  </si>
  <si>
    <t>AN10268</t>
  </si>
  <si>
    <t>AN10269</t>
  </si>
  <si>
    <t>Dehydrogenase/reductase SDR family member on chromosome X [Source:SWISS;Acc:Q8N5I4]</t>
  </si>
  <si>
    <t>AN10271</t>
  </si>
  <si>
    <t>AN10272</t>
  </si>
  <si>
    <t>AN10273</t>
  </si>
  <si>
    <t>Glutathione Sransferase omega-like 2 [Source:SWISS;Acc:O94524]</t>
  </si>
  <si>
    <t>AN1028</t>
  </si>
  <si>
    <t>AN10280</t>
  </si>
  <si>
    <t>Transcription elongation factor spt4 [Source:SWISS;Acc:Q4WU00]</t>
  </si>
  <si>
    <t>AN10281</t>
  </si>
  <si>
    <t>Serine/threonine-protein phosphatase T [Source:SWISS;Acc:O43049]</t>
  </si>
  <si>
    <t>AN10285</t>
  </si>
  <si>
    <t>"""Pentatricopeptide repeat-containing protein 5, mitochondrial [Source:SWISS;Acc:Q10451]"""</t>
  </si>
  <si>
    <t>AN10286</t>
  </si>
  <si>
    <t>Uncharacterized transporter C3H1.06c [Source:SWISS;Acc:Q10072]</t>
  </si>
  <si>
    <t>AN10287</t>
  </si>
  <si>
    <t>Oleate hydratase [Source:SWISS;Acc:C7DLJ6]</t>
  </si>
  <si>
    <t>AN10288</t>
  </si>
  <si>
    <t>SH3 domain-containing protein PJ696.02 [Source:SWISS;Acc:Q9URW6]</t>
  </si>
  <si>
    <t>AN1029</t>
  </si>
  <si>
    <t>AN10292</t>
  </si>
  <si>
    <t>Uncharacterized protein C57A7.05 [Source:SWISS;Acc:P87136]</t>
  </si>
  <si>
    <t>AN10293</t>
  </si>
  <si>
    <t>AN10298</t>
  </si>
  <si>
    <t>Phosphoserine aminotransferase [Source:SWISS;Acc:P33330]</t>
  </si>
  <si>
    <t>AN10300</t>
  </si>
  <si>
    <t>Uncharacterized transcriptional regulatory protein C15D4.02 [Source:SWISS;Acc:O74308]</t>
  </si>
  <si>
    <t>AN10301</t>
  </si>
  <si>
    <t>AN10303</t>
  </si>
  <si>
    <t>Peroxisomal adenine nucleotide transporter 1 [Source:SWISS;Acc:Q75A82]</t>
  </si>
  <si>
    <t>AN10304</t>
  </si>
  <si>
    <t>Probable tRNA-splicing endonuclease subunit sen54 [Source:SWISS;Acc:O74908]</t>
  </si>
  <si>
    <t>AN10306</t>
  </si>
  <si>
    <t>"""Cullin-associated NEDD8-dissociated protein 1, Nerminal part [Source:SWISS;Acc:C8VP82]"""</t>
  </si>
  <si>
    <t>AN10307</t>
  </si>
  <si>
    <t>AN10308</t>
  </si>
  <si>
    <t>3-oxoacyl-[acyl-carrier-protein] reductase FabG [Source:SWISS;Acc:Q9X248]</t>
  </si>
  <si>
    <t>AN10309</t>
  </si>
  <si>
    <t>Peptidoglycan-N-acetylglucosamine deacetylase [Source:SWISS;Acc:Q8DP63]</t>
  </si>
  <si>
    <t>AN1031</t>
  </si>
  <si>
    <t>Putative HCoxin efflux carrier TOXA [Source:SWISS;Acc:Q00357]</t>
  </si>
  <si>
    <t>AN10317</t>
  </si>
  <si>
    <t>Transcription initiation factor TFIID subunit 8 [Source:SWISS;Acc:Q7ZYA2]</t>
  </si>
  <si>
    <t>AN10319</t>
  </si>
  <si>
    <t>High-affinity methionine permease [Source:SWISS;Acc:P50276]</t>
  </si>
  <si>
    <t>AN10321</t>
  </si>
  <si>
    <t>Uncharacterized transporter YgaY [Source:SWISS;Acc:Q8X4V6]</t>
  </si>
  <si>
    <t>AN10322</t>
  </si>
  <si>
    <t>AN10323</t>
  </si>
  <si>
    <t>None [Source:SWISS;Acc:Q8H113]</t>
  </si>
  <si>
    <t>AN10324</t>
  </si>
  <si>
    <t>NEDD8-conjugating enzyme UBC12 [Source:SWISS;Acc:Q6C9W0]</t>
  </si>
  <si>
    <t>AN10326</t>
  </si>
  <si>
    <t>AN10327</t>
  </si>
  <si>
    <t>AN10329</t>
  </si>
  <si>
    <t>Transposable element Tc1 transposase [Source:SWISS;Acc:P03934]</t>
  </si>
  <si>
    <t>AN10332</t>
  </si>
  <si>
    <t>UNC93-like protein C922.05c [Source:SWISS;Acc:Q9URX1]</t>
  </si>
  <si>
    <t>AN10333</t>
  </si>
  <si>
    <t>Putative diaminopropionate ammonia-lyase [Source:SWISS;Acc:P66899]</t>
  </si>
  <si>
    <t>AN10335</t>
  </si>
  <si>
    <t>Diacetyl reductase [_S_-acetoin forming] [Source:SWISS;Acc:Q8CQD2]</t>
  </si>
  <si>
    <t>AN10336</t>
  </si>
  <si>
    <t>N-acetyltransferase eso1 [Source:SWISS;Acc:O42917]</t>
  </si>
  <si>
    <t>AN10337</t>
  </si>
  <si>
    <t>Probable 26S proteasome regulatory subunit rpn3 [Source:SWISS;Acc:O42897]</t>
  </si>
  <si>
    <t>AN10339</t>
  </si>
  <si>
    <t>AN1034</t>
  </si>
  <si>
    <t>AN10346</t>
  </si>
  <si>
    <t>Probable cutinase 1 [Source:SWISS;Acc:B8NCM8]</t>
  </si>
  <si>
    <t>AN10349</t>
  </si>
  <si>
    <t>PWI domain-containing protein C825.05c [Source:SWISS;Acc:Q9USH5]</t>
  </si>
  <si>
    <t>AN1035</t>
  </si>
  <si>
    <t>FAD-linked oxidoreductase DDB_G0289697 [Source:SWISS;Acc:Q54H55]</t>
  </si>
  <si>
    <t>AN10350</t>
  </si>
  <si>
    <t>PX domain-containing protein C1450.12 [Source:SWISS;Acc:Q9Y7N9]</t>
  </si>
  <si>
    <t>AN10353</t>
  </si>
  <si>
    <t>"""Serine-RNA ligase, mitochondrial [Source:SWISS;Acc:P38705]"""</t>
  </si>
  <si>
    <t>AN10355</t>
  </si>
  <si>
    <t>GTPase-activating protein gyp3 [Source:SWISS;Acc:P87234]</t>
  </si>
  <si>
    <t>AN10356</t>
  </si>
  <si>
    <t>AN10357</t>
  </si>
  <si>
    <t>AN10369</t>
  </si>
  <si>
    <t>AN10373</t>
  </si>
  <si>
    <t>AN10374</t>
  </si>
  <si>
    <t>AN10378</t>
  </si>
  <si>
    <t>Putative transcription factor kapC [Source:SWISS;Acc:P0C5H8]</t>
  </si>
  <si>
    <t>AN10379</t>
  </si>
  <si>
    <t>AN10381</t>
  </si>
  <si>
    <t>Archaemetzincin-2 [Source:SWISS;Acc:Q4R684]</t>
  </si>
  <si>
    <t>AN10384</t>
  </si>
  <si>
    <t>AN1039</t>
  </si>
  <si>
    <t>Ankyrin and IPT/TIG repeat-containing protein C26H5.05 [Source:SWISS;Acc:O13987]</t>
  </si>
  <si>
    <t>AN10392</t>
  </si>
  <si>
    <t>Bifunctional solanapyrone synthase [Source:SWISS;Acc:D7UQ40]</t>
  </si>
  <si>
    <t>AN10393</t>
  </si>
  <si>
    <t>Isoleucine-RNA ligase [Source:SWISS;Acc:B0JSP4]</t>
  </si>
  <si>
    <t>AN10395</t>
  </si>
  <si>
    <t>Thiosulfate sulfurtransferase TUM1 [Source:SWISS;Acc:Q08686]</t>
  </si>
  <si>
    <t>AN10397</t>
  </si>
  <si>
    <t>Serine/threonine-protein phosphatase 6 regulatory ankyrin repeat subunit C [Source:SWISS;Acc:Q8BTI7]</t>
  </si>
  <si>
    <t>AN10399</t>
  </si>
  <si>
    <t>AN1040</t>
  </si>
  <si>
    <t>AN10409</t>
  </si>
  <si>
    <t>AN1041</t>
  </si>
  <si>
    <t>Endoglucanase-4 [Source:SWISS;Acc:O14405]</t>
  </si>
  <si>
    <t>AN10411</t>
  </si>
  <si>
    <t>AN10415</t>
  </si>
  <si>
    <t>Structural maintenance of chromosomes protein 6 [Source:SWISS;Acc:P53692]</t>
  </si>
  <si>
    <t>AN10417</t>
  </si>
  <si>
    <t>ATP-dependent RNA helicase dhh1 [Source:SWISS;Acc:Q0CBE1]</t>
  </si>
  <si>
    <t>AN10418</t>
  </si>
  <si>
    <t>AN10422</t>
  </si>
  <si>
    <t>AN10423</t>
  </si>
  <si>
    <t>Probable sucrose utilization protein SUC1 [Source:SWISS;Acc:P33181]</t>
  </si>
  <si>
    <t>AN10425</t>
  </si>
  <si>
    <t>AN10432</t>
  </si>
  <si>
    <t>AN10434</t>
  </si>
  <si>
    <t>BRCT-containing protein 1 [Source:SWISS;Acc:Q10337]</t>
  </si>
  <si>
    <t>AN10436</t>
  </si>
  <si>
    <t>Mediator of RNA polymerase II transcription subunit 19 [Source:SWISS;Acc:Q2GW22]</t>
  </si>
  <si>
    <t>AN10446</t>
  </si>
  <si>
    <t>Phosphatase DCR2 [Source:SWISS;Acc:Q05924]</t>
  </si>
  <si>
    <t>AN10447</t>
  </si>
  <si>
    <t>"""Carnitine O-acetyltransferase, mitochondrial [Source:SWISS;Acc:Q00614]"""</t>
  </si>
  <si>
    <t>AN10449</t>
  </si>
  <si>
    <t>NAD-dependent protein deacetylase hst1 [Source:SWISS;Acc:C8V3W5]</t>
  </si>
  <si>
    <t>AN10450</t>
  </si>
  <si>
    <t>tRNA _guanine_10_-N2_-methyltransferase [Source:SWISS;Acc:Q12463]</t>
  </si>
  <si>
    <t>AN10451</t>
  </si>
  <si>
    <t>tRNA _guanine-N_7_-_-methyltransferase [Source:SWISS;Acc:Q4WQB9]</t>
  </si>
  <si>
    <t>AN10452</t>
  </si>
  <si>
    <t>Alkaline ceramidase 3 [Source:SWISS;Acc:Q9D099]</t>
  </si>
  <si>
    <t>AN10454</t>
  </si>
  <si>
    <t>Telomere maintenance protein SDE2 [Source:SWISS;Acc:O14113]</t>
  </si>
  <si>
    <t>AN10456</t>
  </si>
  <si>
    <t>NEDD8-specific protease 2 [Source:SWISS;Acc:O13612]</t>
  </si>
  <si>
    <t>AN1046</t>
  </si>
  <si>
    <t>Chitin synthase D [Source:SWISS;Acc:P78746]</t>
  </si>
  <si>
    <t>AN10462</t>
  </si>
  <si>
    <t>AN10466</t>
  </si>
  <si>
    <t>"""Altered inheritance of mitochondria protein 24, mitochondrial [Source:SWISS;Acc:C8V7C7]"""</t>
  </si>
  <si>
    <t>AN10467</t>
  </si>
  <si>
    <t>AN10469</t>
  </si>
  <si>
    <t>Uncharacterized oxidoreductase DltE [Source:SWISS;Acc:P39577]</t>
  </si>
  <si>
    <t>AN1047</t>
  </si>
  <si>
    <t>Heat shock protein Hsp88 [Source:SWISS;Acc:O74225]</t>
  </si>
  <si>
    <t>AN10471</t>
  </si>
  <si>
    <t>3-hydroxybutyryl-CoA dehydrogenase [Source:SWISS;Acc:P77851]</t>
  </si>
  <si>
    <t>AN10472</t>
  </si>
  <si>
    <t>Probable thiamine biosynthetic bifunctional enzyme [Source:SWISS;Acc:P40386]</t>
  </si>
  <si>
    <t>AN10478</t>
  </si>
  <si>
    <t>N-acetyltransferase 9-like protein [Source:SWISS;Acc:Q9USR6]</t>
  </si>
  <si>
    <t>AN1048</t>
  </si>
  <si>
    <t>Protein MNN4 [Source:SWISS;Acc:P36044]</t>
  </si>
  <si>
    <t>AN10483</t>
  </si>
  <si>
    <t>AN10484</t>
  </si>
  <si>
    <t>Coiled-coil domain-containing protein 130 [Source:SWISS;Acc:P13994]</t>
  </si>
  <si>
    <t>AN10487</t>
  </si>
  <si>
    <t>High-affinity nicotinic acid transporter [Source:SWISS;Acc:P53322]</t>
  </si>
  <si>
    <t>AN10488</t>
  </si>
  <si>
    <t>Cellobiose dehydrogenase [Source:SWISS;Acc:Q01738]</t>
  </si>
  <si>
    <t>AN1049</t>
  </si>
  <si>
    <t>Ubiquitin and WLM domain-containing protein C1442.07c [Source:SWISS;Acc:O94580]</t>
  </si>
  <si>
    <t>AN10491</t>
  </si>
  <si>
    <t>Putative transcriptional regulatory protein YJL206C [Source:SWISS;Acc:P39529]</t>
  </si>
  <si>
    <t>AN10497</t>
  </si>
  <si>
    <t>DNA replication licensing factor mcm3 [Source:SWISS;Acc:P30666]</t>
  </si>
  <si>
    <t>AN10499</t>
  </si>
  <si>
    <t>Uncharacterized oxidoreductase C26F1.07 [Source:SWISS;Acc:Q10494]</t>
  </si>
  <si>
    <t>AN10500</t>
  </si>
  <si>
    <t>AN10505</t>
  </si>
  <si>
    <t>Unsaturated rhamnogalacturonyl hydrolase YteR [Source:SWISS;Acc:O34559]</t>
  </si>
  <si>
    <t>AN10507</t>
  </si>
  <si>
    <t>30 kDa heat shock protein [Source:SWISS;Acc:P40920]</t>
  </si>
  <si>
    <t>AN10508</t>
  </si>
  <si>
    <t>Protein transport protein sft1 [Source:SWISS;Acc:Q09730]</t>
  </si>
  <si>
    <t>AN10510</t>
  </si>
  <si>
    <t>AN10514</t>
  </si>
  <si>
    <t>Uncharacterized oxidoreductase C736.13 [Source:SWISS;Acc:O74959]</t>
  </si>
  <si>
    <t>AN10516</t>
  </si>
  <si>
    <t>SCF E3 ubiquitin ligase complex F-box protein grrA [Source:SWISS;Acc:C8V4D4]</t>
  </si>
  <si>
    <t>AN10517</t>
  </si>
  <si>
    <t>Uncharacterized transcriptional regulatory protein C11D3.07c [Source:SWISS;Acc:Q10086]</t>
  </si>
  <si>
    <t>AN10519</t>
  </si>
  <si>
    <t>Probable 26S proteasome regulatory subunit rpn6 [Source:SWISS;Acc:Q9P7S2]</t>
  </si>
  <si>
    <t>AN1052</t>
  </si>
  <si>
    <t>AN10527</t>
  </si>
  <si>
    <t>Trimethyllysine dioxygenase [Source:SWISS;Acc:Q96UB1]</t>
  </si>
  <si>
    <t>AN10529</t>
  </si>
  <si>
    <t>Serine palmitoyltransferase 2 [Source:SWISS;Acc:Q09925]</t>
  </si>
  <si>
    <t>AN10531</t>
  </si>
  <si>
    <t>AN10532</t>
  </si>
  <si>
    <t>Probable rhamnogalacturonate lyase C [Source:SWISS;Acc:Q5B5P1]</t>
  </si>
  <si>
    <t>AN10537</t>
  </si>
  <si>
    <t>Zinc finger CCCH domain-containing protein 45 [Source:SWISS;Acc:Q0DA50]</t>
  </si>
  <si>
    <t>AN1054</t>
  </si>
  <si>
    <t>AN10541</t>
  </si>
  <si>
    <t>Uncharacterized transcriptional regulatory protein C530.08 [Source:SWISS;Acc:O59744]</t>
  </si>
  <si>
    <t>AN10543</t>
  </si>
  <si>
    <t>Regulatory protein GAL4 [Source:SWISS;Acc:P04386]</t>
  </si>
  <si>
    <t>AN10550</t>
  </si>
  <si>
    <t>None [Source:SWISS;Acc:A2QJX5]</t>
  </si>
  <si>
    <t>AN10553</t>
  </si>
  <si>
    <t>AN10558</t>
  </si>
  <si>
    <t>Protein SOK1 [Source:SWISS;Acc:P40317]</t>
  </si>
  <si>
    <t>AN10559</t>
  </si>
  <si>
    <t>Uncharacterized protein C9.08c [Source:SWISS;Acc:Q9UT20]</t>
  </si>
  <si>
    <t>AN10566</t>
  </si>
  <si>
    <t>AN10568</t>
  </si>
  <si>
    <t>Mitochondrial pyruvate carrier 1 [Source:SWISS;Acc:P53157]</t>
  </si>
  <si>
    <t>AN10569</t>
  </si>
  <si>
    <t>NADH dehydrogenase [ubiquinone] 1 alpha subcomplex assembly factor 3 [Source:SWISS;Acc:Q6DFN1]</t>
  </si>
  <si>
    <t>AN1057</t>
  </si>
  <si>
    <t>Spermatogenesis-associated protein 20 [Source:SWISS;Acc:Q8TB22]</t>
  </si>
  <si>
    <t>AN10574</t>
  </si>
  <si>
    <t>Uncharacterized RNA-binding protein C1861.04c [Source:SWISS;Acc:Q9USY2]</t>
  </si>
  <si>
    <t>AN10582</t>
  </si>
  <si>
    <t>Uncharacterized aromatic compound monooxygenase YhjG [Source:SWISS;Acc:O07561]</t>
  </si>
  <si>
    <t>AN10584</t>
  </si>
  <si>
    <t>LYR motif-containing protein 4 [Source:SWISS;Acc:Q54FN9]</t>
  </si>
  <si>
    <t>AN10585</t>
  </si>
  <si>
    <t>"""Cytochrome c oxidase subunit 6A, mitochondrial [Source:SWISS;Acc:P32799]"""</t>
  </si>
  <si>
    <t>AN1059</t>
  </si>
  <si>
    <t>Putative mitochondrial carnitine O-acetyltransferase [Source:SWISS;Acc:P80235]</t>
  </si>
  <si>
    <t>AN10590</t>
  </si>
  <si>
    <t>Nuclear nucleic acid-binding protein C1D [Source:SWISS;Acc:Q5XJ97]</t>
  </si>
  <si>
    <t>AN10591</t>
  </si>
  <si>
    <t>AN10592</t>
  </si>
  <si>
    <t>AN10596</t>
  </si>
  <si>
    <t>AN10598</t>
  </si>
  <si>
    <t>Annexin A7 [Source:SWISS;Acc:P20073]</t>
  </si>
  <si>
    <t>AN10599</t>
  </si>
  <si>
    <t>D-galactonate dehydratase [Source:SWISS;Acc:Q1R4P4]</t>
  </si>
  <si>
    <t>AN10600</t>
  </si>
  <si>
    <t>AN10601</t>
  </si>
  <si>
    <t>AN10602</t>
  </si>
  <si>
    <t>NAD/NADP-dependent betaine aldehyde dehydrogenase [Source:SWISS;Acc:Q9HTJ1]</t>
  </si>
  <si>
    <t>AN10603</t>
  </si>
  <si>
    <t>AN10604</t>
  </si>
  <si>
    <t>Solute carrier family 35 member E3 [Source:SWISS;Acc:Q1JQ66]</t>
  </si>
  <si>
    <t>AN10613</t>
  </si>
  <si>
    <t>Fumitremorgin C synthase [Source:SWISS;Acc:A1DA63]</t>
  </si>
  <si>
    <t>AN10614</t>
  </si>
  <si>
    <t>Suppressor protein STM1 [Source:SWISS;Acc:P39015]</t>
  </si>
  <si>
    <t>AN10615</t>
  </si>
  <si>
    <t>Branchpoint-bridging protein [Source:SWISS;Acc:Q4WXV6]</t>
  </si>
  <si>
    <t>AN10617</t>
  </si>
  <si>
    <t>Cytochrome P450 52E1 [Source:SWISS;Acc:P43083]</t>
  </si>
  <si>
    <t>AN1062</t>
  </si>
  <si>
    <t>None [Source:SWISS;Acc:C4R8D7]</t>
  </si>
  <si>
    <t>AN10620</t>
  </si>
  <si>
    <t>AN10622</t>
  </si>
  <si>
    <t>Uncharacterized protein C119.18 [Source:SWISS;Acc:Q96VG1]</t>
  </si>
  <si>
    <t>AN10627</t>
  </si>
  <si>
    <t>Tubulin alpha-2 chain [Source:SWISS;Acc:P24634]</t>
  </si>
  <si>
    <t>AN10628</t>
  </si>
  <si>
    <t>AN10629</t>
  </si>
  <si>
    <t>AN10630</t>
  </si>
  <si>
    <t>ADIPOR-like receptor IZH2 [Source:SWISS;Acc:Q12442]</t>
  </si>
  <si>
    <t>AN10634</t>
  </si>
  <si>
    <t>Mitochondrial escape protein 2 [Source:SWISS;Acc:A2QPL8]</t>
  </si>
  <si>
    <t>AN10637</t>
  </si>
  <si>
    <t>Vacuolar transporter chaperone 2 [Source:SWISS;Acc:P43585]</t>
  </si>
  <si>
    <t>AN10641</t>
  </si>
  <si>
    <t>AN10643</t>
  </si>
  <si>
    <t>Histone-fold domain-containing protein new1 [Source:SWISS;Acc:G2TRL2]</t>
  </si>
  <si>
    <t>AN10644</t>
  </si>
  <si>
    <t>Uncharacterized THOC5 family protein [Source:SWISS;Acc:Q9USR5]</t>
  </si>
  <si>
    <t>AN10645</t>
  </si>
  <si>
    <t>AN10647</t>
  </si>
  <si>
    <t>25-hydroxycholesterol 7-alpha-hydroxylase [Source:SWISS;Acc:O75881]</t>
  </si>
  <si>
    <t>AN10648</t>
  </si>
  <si>
    <t>Delta_24_24_1___-sterol reductase [Source:SWISS;Acc:P36209]</t>
  </si>
  <si>
    <t>AN1065</t>
  </si>
  <si>
    <t>Transcription factor iws1 [Source:SWISS;Acc:Q5BEG5]</t>
  </si>
  <si>
    <t>AN10651</t>
  </si>
  <si>
    <t>Uncharacterized protein YIL156W-B [Source:SWISS;Acc:Q2V2P4]</t>
  </si>
  <si>
    <t>AN10652</t>
  </si>
  <si>
    <t>Putative carboxymethylenebutenolidase [Source:SWISS;Acc:Q07505]</t>
  </si>
  <si>
    <t>AN1066</t>
  </si>
  <si>
    <t>Respiratory supercomplex factor 2 homolog C1565.01 [Source:SWISS;Acc:Q9P3B2]</t>
  </si>
  <si>
    <t>AN10665</t>
  </si>
  <si>
    <t>"""Methylcrotonoyl-CoA carboxylase beta chain, mitochondrial [Source:SWISS;Acc:Q3ULD5]"""</t>
  </si>
  <si>
    <t>AN10668</t>
  </si>
  <si>
    <t>None [Source:SWISS;Acc:Q9X1C1]</t>
  </si>
  <si>
    <t>AN10672</t>
  </si>
  <si>
    <t>Uncharacterized glycosidase Rv0584 [Source:SWISS;Acc:O86365]</t>
  </si>
  <si>
    <t>AN10673</t>
  </si>
  <si>
    <t>Pro-apoptotic serine protease nma111 [Source:SWISS;Acc:A5AB13]</t>
  </si>
  <si>
    <t>AN10677</t>
  </si>
  <si>
    <t>DNA repair protein rhp54 [Source:SWISS;Acc:P41410]</t>
  </si>
  <si>
    <t>AN10678</t>
  </si>
  <si>
    <t>AN10682</t>
  </si>
  <si>
    <t>Protein VAC14 homolog [Source:SWISS;Acc:P87145]</t>
  </si>
  <si>
    <t>AN10683</t>
  </si>
  <si>
    <t>None [Source:SWISS;Acc:Q5AGW8]</t>
  </si>
  <si>
    <t>AN10685</t>
  </si>
  <si>
    <t>AN1069</t>
  </si>
  <si>
    <t>Chitin synthase export chaperone [Source:SWISS;Acc:Q5BEG1]</t>
  </si>
  <si>
    <t>AN10690</t>
  </si>
  <si>
    <t>AN10693</t>
  </si>
  <si>
    <t>AN10694</t>
  </si>
  <si>
    <t>AN10695</t>
  </si>
  <si>
    <t>Glutathione Sransferase omega-1 [Source:SWISS;Acc:Q9N1F5]</t>
  </si>
  <si>
    <t>AN10697</t>
  </si>
  <si>
    <t>AN10699</t>
  </si>
  <si>
    <t>AN10700</t>
  </si>
  <si>
    <t>Protein DlpA [Source:SWISS;Acc:Q48806]</t>
  </si>
  <si>
    <t>AN10701</t>
  </si>
  <si>
    <t>CDP-diacylglycerol--serine O-phosphatidyltransferase [Source:SWISS;Acc:O94584]</t>
  </si>
  <si>
    <t>AN10702</t>
  </si>
  <si>
    <t>Glucosidase 2 subunit beta [Source:SWISS;Acc:P0CT24]</t>
  </si>
  <si>
    <t>AN10703</t>
  </si>
  <si>
    <t>AN10706</t>
  </si>
  <si>
    <t>Uncharacterized J domain-containing protein C63.13 [Source:SWISS;Acc:Q9Y7T9]</t>
  </si>
  <si>
    <t>AN1071</t>
  </si>
  <si>
    <t>Kinesin light chain [Source:SWISS;Acc:P46824]</t>
  </si>
  <si>
    <t>AN10715</t>
  </si>
  <si>
    <t>Peptide-N4-_N-acetyl-beta-glucosaminyl_asparagine amidase A [Source:SWISS;Acc:P81898]</t>
  </si>
  <si>
    <t>AN10716</t>
  </si>
  <si>
    <t>AN10718</t>
  </si>
  <si>
    <t>"""6,7-dimethyl-8-ribityllumazine synthase [Source:SWISS;Acc:Q9UVT8]"""</t>
  </si>
  <si>
    <t>AN1072</t>
  </si>
  <si>
    <t>AN10720</t>
  </si>
  <si>
    <t>Uncharacterized transporter C417.10 [Source:SWISS;Acc:O94491]</t>
  </si>
  <si>
    <t>AN10721</t>
  </si>
  <si>
    <t>Protein trm-112 [Source:SWISS;Acc:Q8X0S4]</t>
  </si>
  <si>
    <t>AN10728</t>
  </si>
  <si>
    <t>Ubiquitin-like-conjugating enzyme ATG10 [Source:SWISS;Acc:Q8R1P4]</t>
  </si>
  <si>
    <t>AN10736</t>
  </si>
  <si>
    <t>AN10737</t>
  </si>
  <si>
    <t>AN1074</t>
  </si>
  <si>
    <t>Glycine cleavage system H protein [Source:SWISS;Acc:A1WWA4]</t>
  </si>
  <si>
    <t>AN10751</t>
  </si>
  <si>
    <t>AN10754</t>
  </si>
  <si>
    <t>Ran-specific GTPase-activating protein 2 [Source:SWISS;Acc:P40517]</t>
  </si>
  <si>
    <t>AN10757</t>
  </si>
  <si>
    <t>Putative ATP-dependent helicase HRQ1 [Source:SWISS;Acc:Q05549]</t>
  </si>
  <si>
    <t>AN10758</t>
  </si>
  <si>
    <t>AN10759</t>
  </si>
  <si>
    <t>AN1076</t>
  </si>
  <si>
    <t>Probable zinc transporter zrg17 [Source:SWISS;Acc:O14329]</t>
  </si>
  <si>
    <t>AN10760</t>
  </si>
  <si>
    <t>Uncharacterized RING finger protein P4H10.07 [Source:SWISS;Acc:Q9P7E1]</t>
  </si>
  <si>
    <t>AN10761</t>
  </si>
  <si>
    <t>Major cold shock protein CspA [Source:SWISS;Acc:P95459]</t>
  </si>
  <si>
    <t>AN10762</t>
  </si>
  <si>
    <t>Putative hydroxymethylpyrimidine/phosphomethylpyrimidine kinase 2 [Source:SWISS;Acc:O94266]</t>
  </si>
  <si>
    <t>AN10767</t>
  </si>
  <si>
    <t>Purine-cytosine permease fcyB [Source:SWISS;Acc:C8V329]</t>
  </si>
  <si>
    <t>AN10769</t>
  </si>
  <si>
    <t>Uncharacterized protein C132.01c [Source:SWISS;Acc:Q9USN8]</t>
  </si>
  <si>
    <t>AN10770</t>
  </si>
  <si>
    <t>Protein RTM1 [Source:SWISS;Acc:P40113]</t>
  </si>
  <si>
    <t>AN10773</t>
  </si>
  <si>
    <t>AN10780</t>
  </si>
  <si>
    <t>"""Phosphatidylinositol 3,4,5risphosphate 3-phosphatase and dual-specificity protein phosphatase PTEN [Source:SWISS;Acc:Q8T9S7]"""</t>
  </si>
  <si>
    <t>AN10783</t>
  </si>
  <si>
    <t>Uncharacterized oxidoreductase Sfri_1503 [Source:SWISS;Acc:O33730]</t>
  </si>
  <si>
    <t>AN10784</t>
  </si>
  <si>
    <t>AN1079</t>
  </si>
  <si>
    <t>Set1 complex component shg1 [Source:SWISS;Acc:Q10321]</t>
  </si>
  <si>
    <t>AN10790</t>
  </si>
  <si>
    <t>AN10791</t>
  </si>
  <si>
    <t>Phosphatidylinositol 4-kinase lsb6 [Source:SWISS;Acc:Q9UT42]</t>
  </si>
  <si>
    <t>AN10792</t>
  </si>
  <si>
    <t>Uncharacterized RING finger protein P32A8.03c [Source:SWISS;Acc:Q9C1X4]</t>
  </si>
  <si>
    <t>AN10793</t>
  </si>
  <si>
    <t>Uncharacterized zincype alcohol dehydrogenase-like protein YogA [Source:SWISS;Acc:O35017]</t>
  </si>
  <si>
    <t>AN10794</t>
  </si>
  <si>
    <t>Helicase-like transcription factor [Source:SWISS;Acc:Q14527]</t>
  </si>
  <si>
    <t>AN10798</t>
  </si>
  <si>
    <t>AN10800</t>
  </si>
  <si>
    <t>"""[3-methyl-2-oxobutanoate dehydrogenase [lipoamide]] kinase, mitochondrial [Source:SWISS;Acc:Q2KJG8]"""</t>
  </si>
  <si>
    <t>AN10808</t>
  </si>
  <si>
    <t>"""Cyclohexane-1,2-dione hydrolase [Source:SWISS;Acc:P0CH62]"""</t>
  </si>
  <si>
    <t>AN10809</t>
  </si>
  <si>
    <t>DNA polymerase epsilon subunit C [Source:SWISS;Acc:Q6C6M5]</t>
  </si>
  <si>
    <t>AN10815</t>
  </si>
  <si>
    <t>AN10822</t>
  </si>
  <si>
    <t>E3 SUMO-protein ligase pli1 [Source:SWISS;Acc:O94451]</t>
  </si>
  <si>
    <t>AN10823</t>
  </si>
  <si>
    <t>Mitochondrial folate transporter/carrier [Source:SWISS;Acc:Q8BMG8]</t>
  </si>
  <si>
    <t>AN10824</t>
  </si>
  <si>
    <t>"""Putative 6-phosphofructo-2-kinase/fructose-2,6-bisphosphatase YLR345W [Source:SWISS;Acc:Q06137]"""</t>
  </si>
  <si>
    <t>AN10825</t>
  </si>
  <si>
    <t>"""B_0,+_ype amino acid transporter 1 [Source:SWISS;Acc:P82251]"""</t>
  </si>
  <si>
    <t>AN10830</t>
  </si>
  <si>
    <t>AN10835</t>
  </si>
  <si>
    <t>U4/U6.U5 small nuclear ribonucleoprotein 27 kDa protein [Source:SWISS;Acc:Q8K194]</t>
  </si>
  <si>
    <t>AN10839</t>
  </si>
  <si>
    <t>Putative oxidoreductase C1F5.03c [Source:SWISS;Acc:Q10058]</t>
  </si>
  <si>
    <t>AN1084</t>
  </si>
  <si>
    <t>"""Elongation factor Tu, mitochondrial [Source:SWISS;Acc:P02992]"""</t>
  </si>
  <si>
    <t>AN10841</t>
  </si>
  <si>
    <t>"""3,2rans-enoyl-CoA isomerase [Source:SWISS;Acc:Q05871]"""</t>
  </si>
  <si>
    <t>AN10842</t>
  </si>
  <si>
    <t>Putative dioxygenase subunit alpha YeaW [Source:SWISS;Acc:P0ABR7]</t>
  </si>
  <si>
    <t>AN10843</t>
  </si>
  <si>
    <t>AN10844</t>
  </si>
  <si>
    <t>"""Fructose-2,6-bisphosphatase [Source:SWISS;Acc:P32604]"""</t>
  </si>
  <si>
    <t>AN10846</t>
  </si>
  <si>
    <t>Transposon Tf2-6 polyprotein [Source:SWISS;Acc:P0CT39]</t>
  </si>
  <si>
    <t>AN10847</t>
  </si>
  <si>
    <t>AN10848</t>
  </si>
  <si>
    <t>"""31 kDa ribonucleoprotein, chloroplastic [Source:SWISS;Acc:P49314]"""</t>
  </si>
  <si>
    <t>AN10849</t>
  </si>
  <si>
    <t>Vacuolar morphogenesis protein 6 [Source:SWISS;Acc:O13955]</t>
  </si>
  <si>
    <t>AN1085</t>
  </si>
  <si>
    <t>Protein sey1 [Source:SWISS;Acc:Q5BEE5]</t>
  </si>
  <si>
    <t>AN10855</t>
  </si>
  <si>
    <t>DNA polymerase alpha subunit B [Source:SWISS;Acc:O74946]</t>
  </si>
  <si>
    <t>AN10856</t>
  </si>
  <si>
    <t>Ribosome assembly protein 1 [Source:SWISS;Acc:O74945]</t>
  </si>
  <si>
    <t>AN10858</t>
  </si>
  <si>
    <t>AN10862</t>
  </si>
  <si>
    <t>Uncharacterized MFSype transporter C1683.03c [Source:SWISS;Acc:Q9P6J7]</t>
  </si>
  <si>
    <t>AN10863</t>
  </si>
  <si>
    <t>D-amino-acid oxidase [Source:SWISS;Acc:Q9Y7N4]</t>
  </si>
  <si>
    <t>AN10864</t>
  </si>
  <si>
    <t>Tyrosine-protein phosphatase [Source:SWISS;Acc:Q05918]</t>
  </si>
  <si>
    <t>AN1087</t>
  </si>
  <si>
    <t>Probable cytochrome P450 110 [Source:SWISS;Acc:P29980]</t>
  </si>
  <si>
    <t>AN10874</t>
  </si>
  <si>
    <t>Ubiquitin-conjugating enzyme E2 6 [Source:SWISS;Acc:Q6CMG6]</t>
  </si>
  <si>
    <t>AN10875</t>
  </si>
  <si>
    <t>AN10877</t>
  </si>
  <si>
    <t>TRAFype zinc finger domain-containing protein 1 [Source:SWISS;Acc:Q58D05]</t>
  </si>
  <si>
    <t>AN1088</t>
  </si>
  <si>
    <t>AN10880</t>
  </si>
  <si>
    <t>AN1ype zinc finger protein 1 [Source:SWISS;Acc:Q8BFR6]</t>
  </si>
  <si>
    <t>AN10884</t>
  </si>
  <si>
    <t>Tryptophan 2-halogenase [Source:SWISS;Acc:Q0VZ69]</t>
  </si>
  <si>
    <t>AN10886</t>
  </si>
  <si>
    <t>AN10889</t>
  </si>
  <si>
    <t>Demethylsterigmatocystin 6-O-methyltransferase [Source:SWISS;Acc:Q9UQY0]</t>
  </si>
  <si>
    <t>AN1089</t>
  </si>
  <si>
    <t>Putative arrestin-related trafficking adapter C2D10.04 [Source:SWISS;Acc:O74798]</t>
  </si>
  <si>
    <t>AN10893</t>
  </si>
  <si>
    <t>Ferric/cupric reductase transmembrane component 7 [Source:SWISS;Acc:Q12333]</t>
  </si>
  <si>
    <t>AN10896</t>
  </si>
  <si>
    <t>AN10898</t>
  </si>
  <si>
    <t>AN1090</t>
  </si>
  <si>
    <t>AN10900</t>
  </si>
  <si>
    <t>Thymus-specific serine protease [Source:SWISS;Acc:Q9QXE5]</t>
  </si>
  <si>
    <t>AN10902</t>
  </si>
  <si>
    <t>Aquaporin-1 [Source:SWISS;Acc:C8ZJM1]</t>
  </si>
  <si>
    <t>AN10903</t>
  </si>
  <si>
    <t>Probable guanine deaminase [Source:SWISS;Acc:O14057]</t>
  </si>
  <si>
    <t>AN10909</t>
  </si>
  <si>
    <t>Trans-aconitate 2-methyltransferase [Source:SWISS;Acc:Q1QJC0]</t>
  </si>
  <si>
    <t>AN10911</t>
  </si>
  <si>
    <t>AN10918</t>
  </si>
  <si>
    <t>Sorting nexin mvp1 [Source:SWISS;Acc:Q2UB56]</t>
  </si>
  <si>
    <t>AN10921</t>
  </si>
  <si>
    <t>Protein SERAC1 [Source:SWISS;Acc:Q5SNQ7]</t>
  </si>
  <si>
    <t>AN10925</t>
  </si>
  <si>
    <t>Peroxisome assembly protein 12 [Source:SWISS;Acc:C8VCP8]</t>
  </si>
  <si>
    <t>AN10928</t>
  </si>
  <si>
    <t>AN10929</t>
  </si>
  <si>
    <t>Uncharacterized rhomboid protein AN10929 [Source:SWISS;Acc:C8VCL5]</t>
  </si>
  <si>
    <t>AN10930</t>
  </si>
  <si>
    <t>6-hydroxy-D-nicotine oxidase [Source:SWISS;Acc:P08159]</t>
  </si>
  <si>
    <t>AN10935</t>
  </si>
  <si>
    <t>Alpha-xylosidase [Source:SWISS;Acc:Q9P999]</t>
  </si>
  <si>
    <t>AN10941</t>
  </si>
  <si>
    <t>Uncharacterized RNA-binding protein C660.15 [Source:SWISS;Acc:O94432]</t>
  </si>
  <si>
    <t>AN10943</t>
  </si>
  <si>
    <t>Uncharacterized protein C22F8.09 [Source:SWISS;Acc:Q9UUI4]</t>
  </si>
  <si>
    <t>AN10944</t>
  </si>
  <si>
    <t>Pre-mRNA-splicing factor cef1 [Source:SWISS;Acc:C8VBH3]</t>
  </si>
  <si>
    <t>AN10945</t>
  </si>
  <si>
    <t>Splicing factor spf30 [Source:SWISS;Acc:O94519]</t>
  </si>
  <si>
    <t>AN10947</t>
  </si>
  <si>
    <t>Zincype alcohol dehydrogenase-like protein C16A3.02c [Source:SWISS;Acc:O42909]</t>
  </si>
  <si>
    <t>AN10948</t>
  </si>
  <si>
    <t>Salicylate hydroxylase [Source:SWISS;Acc:P23262]</t>
  </si>
  <si>
    <t>AN10949</t>
  </si>
  <si>
    <t>ABC transporter CDR4 [Source:SWISS;Acc:O74676]</t>
  </si>
  <si>
    <t>AN10956</t>
  </si>
  <si>
    <t>Histone acetyltransferase esa1 [Source:SWISS;Acc:C8VBH4]</t>
  </si>
  <si>
    <t>AN10957</t>
  </si>
  <si>
    <t>AN10958</t>
  </si>
  <si>
    <t>None [Source:SWISS;Acc:Q59XM0]</t>
  </si>
  <si>
    <t>AN10959</t>
  </si>
  <si>
    <t>AN10960</t>
  </si>
  <si>
    <t>AN10962</t>
  </si>
  <si>
    <t>DNA cross-link repair protein pso2/snm1 [Source:SWISS;Acc:Q10264]</t>
  </si>
  <si>
    <t>AN10965</t>
  </si>
  <si>
    <t>UPF0587 protein C2D10.03c [Source:SWISS;Acc:O74797]</t>
  </si>
  <si>
    <t>AN10967</t>
  </si>
  <si>
    <t>Protein yippee-like F37A8.5 [Source:SWISS;Acc:Q9U3G6]</t>
  </si>
  <si>
    <t>AN10969</t>
  </si>
  <si>
    <t>UPF0098 protein PH1269 [Source:SWISS;Acc:O58984]</t>
  </si>
  <si>
    <t>AN1097</t>
  </si>
  <si>
    <t>Protein kinase kin1 [Source:SWISS;Acc:P22987]</t>
  </si>
  <si>
    <t>AN10971</t>
  </si>
  <si>
    <t>AN10975</t>
  </si>
  <si>
    <t>AN10976</t>
  </si>
  <si>
    <t>Positive regulator of purine utilization [Source:SWISS;Acc:P49413]</t>
  </si>
  <si>
    <t>AN10977</t>
  </si>
  <si>
    <t>AN10979</t>
  </si>
  <si>
    <t>Uncharacterized transcriptional regulatory protein C105.03c [Source:SWISS;Acc:Q9P7H9]</t>
  </si>
  <si>
    <t>AN1098</t>
  </si>
  <si>
    <t>AN10980</t>
  </si>
  <si>
    <t>Protein BZZ1 [Source:SWISS;Acc:Q09746]</t>
  </si>
  <si>
    <t>AN10983</t>
  </si>
  <si>
    <t>Protein ups1 homolog [Source:SWISS;Acc:Q9UT07]</t>
  </si>
  <si>
    <t>AN10984</t>
  </si>
  <si>
    <t>Probable sugar phosphate/phosphate translocator At5g11230 [Source:SWISS;Acc:Q9LFN3]</t>
  </si>
  <si>
    <t>AN10986</t>
  </si>
  <si>
    <t>Uncharacterized carboxypeptidase C24C9.08 [Source:SWISS;Acc:O13968]</t>
  </si>
  <si>
    <t>AN1099</t>
  </si>
  <si>
    <t>Tip elongation aberrant protein Tea4 [Source:SWISS;Acc:O60132]</t>
  </si>
  <si>
    <t>AN10993</t>
  </si>
  <si>
    <t>AN10998</t>
  </si>
  <si>
    <t>UPF0098 protein aq_1250 [Source:SWISS;Acc:O67293]</t>
  </si>
  <si>
    <t>AN10999</t>
  </si>
  <si>
    <t>AN11000</t>
  </si>
  <si>
    <t>Mannosyl phosphorylinositol ceramide synthase CSH1 [Source:SWISS;Acc:P38287]</t>
  </si>
  <si>
    <t>AN11004</t>
  </si>
  <si>
    <t>Autophagy-related protein 3 [Source:SWISS;Acc:C8VDI2]</t>
  </si>
  <si>
    <t>AN11005</t>
  </si>
  <si>
    <t>Probable Xaa-Pro aminopeptidase P [Source:SWISS;Acc:Q5AVF0]</t>
  </si>
  <si>
    <t>AN11006</t>
  </si>
  <si>
    <t>Uncharacterized protein AN11006 [Source:SWISS;Acc:C8VDI1]</t>
  </si>
  <si>
    <t>AN11009</t>
  </si>
  <si>
    <t>Pyruvate carboxylase [Source:SWISS;Acc:Q9KWU4]</t>
  </si>
  <si>
    <t>AN11013</t>
  </si>
  <si>
    <t>Versicolorin B desaturase [Source:SWISS;Acc:Q00707]</t>
  </si>
  <si>
    <t>AN11015</t>
  </si>
  <si>
    <t>Putative glutathione-dependent formaldehyde-activating enzyme [Source:SWISS;Acc:C8VDQ3]</t>
  </si>
  <si>
    <t>AN11016</t>
  </si>
  <si>
    <t>Sulfite efflux pump SSU1 [Source:SWISS;Acc:A3R044]</t>
  </si>
  <si>
    <t>AN11019</t>
  </si>
  <si>
    <t>Ras modification protein erf4 [Source:SWISS;Acc:Q10182]</t>
  </si>
  <si>
    <t>AN11027</t>
  </si>
  <si>
    <t>Acyl-CoA thioesterase 2 [Source:SWISS;Acc:P0AGG2]</t>
  </si>
  <si>
    <t>AN1103</t>
  </si>
  <si>
    <t>Acetoacetyl-CoA synthetase [Source:SWISS;Acc:Q5ZLG0]</t>
  </si>
  <si>
    <t>AN11034</t>
  </si>
  <si>
    <t>AN11036</t>
  </si>
  <si>
    <t>AN11038</t>
  </si>
  <si>
    <t>N-acetylmuramic acid 6-phosphate etherase [Source:SWISS;Acc:Q8RD35]</t>
  </si>
  <si>
    <t>AN11039</t>
  </si>
  <si>
    <t>AN11041</t>
  </si>
  <si>
    <t>Uncharacterized protein C3B9.05 [Source:SWISS;Acc:O43034]</t>
  </si>
  <si>
    <t>AN11043</t>
  </si>
  <si>
    <t>AN11044</t>
  </si>
  <si>
    <t>AN11045</t>
  </si>
  <si>
    <t>"""D-lactate dehydrogenase [cytochrome] 2, mitochondrial [Source:SWISS;Acc:P46681]"""</t>
  </si>
  <si>
    <t>AN11046</t>
  </si>
  <si>
    <t>AN11048</t>
  </si>
  <si>
    <t>AN11049</t>
  </si>
  <si>
    <t>AN11050</t>
  </si>
  <si>
    <t>AN11052</t>
  </si>
  <si>
    <t>5'-3' exoribonuclease 1 [Source:SWISS;Acc:P40383]</t>
  </si>
  <si>
    <t>AN11055</t>
  </si>
  <si>
    <t>UBX domain-containing protein 1 [Source:SWISS;Acc:P0C8Q0]</t>
  </si>
  <si>
    <t>AN11056</t>
  </si>
  <si>
    <t>Transcription initiation factor TFIID subunit 11 [Source:SWISS;Acc:Q9US54]</t>
  </si>
  <si>
    <t>AN1106</t>
  </si>
  <si>
    <t>Uncharacterized protein C17H9.06c [Source:SWISS;Acc:O13803]</t>
  </si>
  <si>
    <t>AN11060</t>
  </si>
  <si>
    <t>Cytosolic Fe-S cluster assembly factor cfd1 [Source:SWISS;Acc:P0C8Q1]</t>
  </si>
  <si>
    <t>AN11062</t>
  </si>
  <si>
    <t>"""Protein mmf1, mitochondrial [Source:SWISS;Acc:O43003]"""</t>
  </si>
  <si>
    <t>AN11063</t>
  </si>
  <si>
    <t>Chitinase 2 [Source:SWISS;Acc:P29027]</t>
  </si>
  <si>
    <t>AN11064</t>
  </si>
  <si>
    <t>"""Glucan endo-1,3-alpha-glucosidase agn1 [Source:SWISS;Acc:O13716]"""</t>
  </si>
  <si>
    <t>AN11066</t>
  </si>
  <si>
    <t>Protein pxr1 [Source:SWISS;Acc:A2R156]</t>
  </si>
  <si>
    <t>AN11068</t>
  </si>
  <si>
    <t>AN11071</t>
  </si>
  <si>
    <t>Protein SGT1 homolog A [Source:SWISS;Acc:Q9SUR9]</t>
  </si>
  <si>
    <t>AN11072</t>
  </si>
  <si>
    <t>Diacylglycerol O-acyltransferase 2A [Source:SWISS;Acc:Q96UY2]</t>
  </si>
  <si>
    <t>AN11073</t>
  </si>
  <si>
    <t>AN11076</t>
  </si>
  <si>
    <t>AN11080</t>
  </si>
  <si>
    <t>None [Source:SWISS;Acc:I4AY86]</t>
  </si>
  <si>
    <t>AN11081</t>
  </si>
  <si>
    <t>"""Sterol-4-alpha-carboxylate 3-dehydrogenase, decarboxylating [Source:SWISS;Acc:P53199]"""</t>
  </si>
  <si>
    <t>AN11082</t>
  </si>
  <si>
    <t>AN11085</t>
  </si>
  <si>
    <t>2-_R_-hydroxypropyl-CoM dehydrogenase [Source:SWISS;Acc:Q56840]</t>
  </si>
  <si>
    <t>AN11090</t>
  </si>
  <si>
    <t>Putative alpha-ketoglutarate-dependent sulfonate dioxygenase [Source:SWISS;Acc:B5BP48]</t>
  </si>
  <si>
    <t>AN11094</t>
  </si>
  <si>
    <t>Protein TOXD [Source:SWISS;Acc:P54006]</t>
  </si>
  <si>
    <t>AN11095</t>
  </si>
  <si>
    <t>4-dimethylallyltryptophan N-methyltransferase [Source:SWISS;Acc:Q4WZ60]</t>
  </si>
  <si>
    <t>AN1110</t>
  </si>
  <si>
    <t>Uncharacterized transporter C11D3.18C [Source:SWISS;Acc:Q10097]</t>
  </si>
  <si>
    <t>AN11100</t>
  </si>
  <si>
    <t>AN11101</t>
  </si>
  <si>
    <t>Serine/threonine-protein kinase HSL1 [Source:SWISS;Acc:Q5AG71]</t>
  </si>
  <si>
    <t>AN11102</t>
  </si>
  <si>
    <t>Ubiquitin carboxylerminal hydrolase 6 [Source:SWISS;Acc:Q92353]</t>
  </si>
  <si>
    <t>AN11105</t>
  </si>
  <si>
    <t>Retinol dehydrogenase 14 [Source:SWISS;Acc:Q9ERI6]</t>
  </si>
  <si>
    <t>AN11106</t>
  </si>
  <si>
    <t>UPF0644 protein PB2B4.06 [Source:SWISS;Acc:Q9HDW5]</t>
  </si>
  <si>
    <t>AN11108</t>
  </si>
  <si>
    <t>AN11109</t>
  </si>
  <si>
    <t>AN11111</t>
  </si>
  <si>
    <t>3-phytase B [Source:SWISS;Acc:P34754]</t>
  </si>
  <si>
    <t>AN11116</t>
  </si>
  <si>
    <t>AN11117</t>
  </si>
  <si>
    <t>UPF0483 protein CBG03338 [Source:SWISS;Acc:Q61YZ4]</t>
  </si>
  <si>
    <t>AN1112</t>
  </si>
  <si>
    <t>AN11121</t>
  </si>
  <si>
    <t>Putative hydrolase Mb2248c [Source:SWISS;Acc:P65824]</t>
  </si>
  <si>
    <t>AN11124</t>
  </si>
  <si>
    <t>Probable deoxyuridine 5'riphosphate nucleotidohydrolase [Source:SWISS;Acc:Q9HMF3]</t>
  </si>
  <si>
    <t>AN11128</t>
  </si>
  <si>
    <t>Tetratricopeptide repeat protein 1 [Source:SWISS;Acc:O42668]</t>
  </si>
  <si>
    <t>AN11130</t>
  </si>
  <si>
    <t>AN11135</t>
  </si>
  <si>
    <t>P-protein [Source:SWISS;Acc:O67085]</t>
  </si>
  <si>
    <t>AN11136</t>
  </si>
  <si>
    <t>Mitochondrial import inner membrane translocase subunit TIM8 [Source:SWISS;Acc:Q4IJW4]</t>
  </si>
  <si>
    <t>AN11145</t>
  </si>
  <si>
    <t>rRNA-processing protein cgrA [Source:SWISS;Acc:Q9Y708]</t>
  </si>
  <si>
    <t>AN11146</t>
  </si>
  <si>
    <t>Cytidine deaminase [Source:SWISS;Acc:P32320]</t>
  </si>
  <si>
    <t>AN1115</t>
  </si>
  <si>
    <t>Uncharacterized protein C1683.06c [Source:SWISS;Acc:Q9P6J4]</t>
  </si>
  <si>
    <t>AN11153</t>
  </si>
  <si>
    <t>AN11154</t>
  </si>
  <si>
    <t>Putative GTP cyclohydrolase 1 type 2 [Source:SWISS;Acc:P0A657]</t>
  </si>
  <si>
    <t>AN11157</t>
  </si>
  <si>
    <t>AN11158</t>
  </si>
  <si>
    <t>AN1116</t>
  </si>
  <si>
    <t>AN11160</t>
  </si>
  <si>
    <t>AN11161</t>
  </si>
  <si>
    <t>None [Source:SWISS;Acc:A4GNA8]</t>
  </si>
  <si>
    <t>AN11164</t>
  </si>
  <si>
    <t>Ran-binding protein 10 [Source:SWISS;Acc:A3KMV8]</t>
  </si>
  <si>
    <t>AN11170</t>
  </si>
  <si>
    <t>AN11174</t>
  </si>
  <si>
    <t>AN11175</t>
  </si>
  <si>
    <t>"""Protein PET117, mitochondrial [Source:SWISS;Acc:Q02771]"""</t>
  </si>
  <si>
    <t>AN11185</t>
  </si>
  <si>
    <t>AN11187</t>
  </si>
  <si>
    <t>Phenol 2-monooxygenase [Source:SWISS;Acc:P15245]</t>
  </si>
  <si>
    <t>AN11190</t>
  </si>
  <si>
    <t>Uncharacterized protein in tap1-dppD intergenic region [Source:SWISS;Acc:Q93RG0]</t>
  </si>
  <si>
    <t>AN11195</t>
  </si>
  <si>
    <t>Zinc finger protein zas1 [Source:SWISS;Acc:Q9UTS5]</t>
  </si>
  <si>
    <t>AN11197</t>
  </si>
  <si>
    <t>Zinc finger protein klf1 [Source:SWISS;Acc:Q9US36]</t>
  </si>
  <si>
    <t>AN11205</t>
  </si>
  <si>
    <t>Putative aryl-alcohol dehydrogenase AAD14 [Source:SWISS;Acc:P42884]</t>
  </si>
  <si>
    <t>AN11206</t>
  </si>
  <si>
    <t>FAD-dependent urate hydroxylase [Source:SWISS;Acc:A6T923]</t>
  </si>
  <si>
    <t>AN11207</t>
  </si>
  <si>
    <t>Dehydrogenase/reductase SDR family member 4 [Source:SWISS;Acc:Q99LB2]</t>
  </si>
  <si>
    <t>AN11209</t>
  </si>
  <si>
    <t>Bypass of stop codon protein 6 [Source:SWISS;Acc:Q08280]</t>
  </si>
  <si>
    <t>AN1121</t>
  </si>
  <si>
    <t>AN11211</t>
  </si>
  <si>
    <t>Allantoin permease [Source:SWISS;Acc:Q04895]</t>
  </si>
  <si>
    <t>AN11212</t>
  </si>
  <si>
    <t>AN11214</t>
  </si>
  <si>
    <t>AN11216</t>
  </si>
  <si>
    <t>Uncharacterized transcriptional regulatory protein C1327.01c [Source:SWISS;Acc:Q1MTM9]</t>
  </si>
  <si>
    <t>AN11218</t>
  </si>
  <si>
    <t>Ubiquitin carboxylerminal hydrolase YUH1 [Source:SWISS;Acc:P35127]</t>
  </si>
  <si>
    <t>AN1122</t>
  </si>
  <si>
    <t>60S ribosomal protein L10a [Source:SWISS;Acc:Q7RZS0]</t>
  </si>
  <si>
    <t>AN11220</t>
  </si>
  <si>
    <t>None [Source:SWISS;Acc:B4XY99]</t>
  </si>
  <si>
    <t>AN11222</t>
  </si>
  <si>
    <t>Transcriptional regulatory protein moc3 [Source:SWISS;Acc:Q9UT46]</t>
  </si>
  <si>
    <t>AN11224</t>
  </si>
  <si>
    <t>Double-strand-specific pac1 ribonuclease [Source:SWISS;Acc:P22192]</t>
  </si>
  <si>
    <t>AN11226</t>
  </si>
  <si>
    <t>ER lumen protein retaining receptor [Source:SWISS;Acc:O76767]</t>
  </si>
  <si>
    <t>AN11231</t>
  </si>
  <si>
    <t>CAAX prenyl protease 1 [Source:SWISS;Acc:P47154]</t>
  </si>
  <si>
    <t>AN11234</t>
  </si>
  <si>
    <t>Dolichol phosphate-mannose biosynthesis regulatory protein [Source:SWISS;Acc:Q9USW6]</t>
  </si>
  <si>
    <t>AN1124</t>
  </si>
  <si>
    <t>AN11243</t>
  </si>
  <si>
    <t>AN11244</t>
  </si>
  <si>
    <t>Membrane protein TMS1 [Source:SWISS;Acc:Q12116]</t>
  </si>
  <si>
    <t>AN11245</t>
  </si>
  <si>
    <t>AN11246</t>
  </si>
  <si>
    <t>AN11252</t>
  </si>
  <si>
    <t>"""3-hydroxyanthranilate 3,4-dioxygenase 1 [Source:SWISS;Acc:A1C408]"""</t>
  </si>
  <si>
    <t>AN1128</t>
  </si>
  <si>
    <t>AN11290</t>
  </si>
  <si>
    <t>AN1130</t>
  </si>
  <si>
    <t>AN11306</t>
  </si>
  <si>
    <t>AN11314</t>
  </si>
  <si>
    <t>AN11317</t>
  </si>
  <si>
    <t>AN11332</t>
  </si>
  <si>
    <t>Uncharacterized protein YPR170W-B [Source:SWISS;Acc:P0C5R9]</t>
  </si>
  <si>
    <t>AN11337</t>
  </si>
  <si>
    <t>AN1134</t>
  </si>
  <si>
    <t>AN11347</t>
  </si>
  <si>
    <t>Cytochrome c oxidase subunit 7A [Source:SWISS;Acc:Q757F0]</t>
  </si>
  <si>
    <t>AN1136</t>
  </si>
  <si>
    <t>Protein qutG [Source:SWISS;Acc:P25416]</t>
  </si>
  <si>
    <t>AN11395</t>
  </si>
  <si>
    <t>AN11411</t>
  </si>
  <si>
    <t>40S ribosomal protein S29 [Source:SWISS;Acc:L7IM20]</t>
  </si>
  <si>
    <t>AN11419</t>
  </si>
  <si>
    <t>60S ribosomal protein L38 [Source:SWISS;Acc:Q9C2B9]</t>
  </si>
  <si>
    <t>AN11425</t>
  </si>
  <si>
    <t>UPF0390 protein AFUA_1G03640 [Source:SWISS;Acc:Q4WK56]</t>
  </si>
  <si>
    <t>AN11436</t>
  </si>
  <si>
    <t>AN11444</t>
  </si>
  <si>
    <t>"""ATP synthase subunit J, mitochondrial [Source:SWISS;Acc:O13931]"""</t>
  </si>
  <si>
    <t>AN1145</t>
  </si>
  <si>
    <t>AN11461</t>
  </si>
  <si>
    <t>AN11477</t>
  </si>
  <si>
    <t>AN1148</t>
  </si>
  <si>
    <t>Endopolyphosphatase [Source:SWISS;Acc:Q9P3S1]</t>
  </si>
  <si>
    <t>AN1149</t>
  </si>
  <si>
    <t>"""Protein FMP21, mitochondrial [Source:SWISS;Acc:P38345]"""</t>
  </si>
  <si>
    <t>AN11495</t>
  </si>
  <si>
    <t>AN11499</t>
  </si>
  <si>
    <t>AN1150</t>
  </si>
  <si>
    <t>"""Acetylornithine aminotransferase, mitochondrial [Source:SWISS;Acc:Q9P3I3]"""</t>
  </si>
  <si>
    <t>AN11500</t>
  </si>
  <si>
    <t>Trafficking protein particle complex subunit 2 [Source:SWISS;Acc:Q28IG8]</t>
  </si>
  <si>
    <t>AN11504</t>
  </si>
  <si>
    <t>AN1152</t>
  </si>
  <si>
    <t>AN1153</t>
  </si>
  <si>
    <t>Spherulin-1A [Source:SWISS;Acc:P09350]</t>
  </si>
  <si>
    <t>AN11533</t>
  </si>
  <si>
    <t>AN11541</t>
  </si>
  <si>
    <t>AN1156</t>
  </si>
  <si>
    <t>AN11565</t>
  </si>
  <si>
    <t>"""ATP synthase subunit f, mitochondrial [Source:SWISS;Acc:Q06405]"""</t>
  </si>
  <si>
    <t>AN11574</t>
  </si>
  <si>
    <t>AN1159</t>
  </si>
  <si>
    <t>Ubiquitin-conjugating enzyme E2 S [Source:SWISS;Acc:C1C3R6]</t>
  </si>
  <si>
    <t>AN11590</t>
  </si>
  <si>
    <t>AN1161</t>
  </si>
  <si>
    <t>AN11624</t>
  </si>
  <si>
    <t>AN1163</t>
  </si>
  <si>
    <t>"""Heat shock protein 78, mitochondrial [Source:SWISS;Acc:O74402]"""</t>
  </si>
  <si>
    <t>AN11632</t>
  </si>
  <si>
    <t>Zinc finger with UFM1-specific peptidase domain protein [Source:SWISS;Acc:Q4R4A2]</t>
  </si>
  <si>
    <t>AN1166</t>
  </si>
  <si>
    <t>60S ribosomal protein L6-B [Source:SWISS;Acc:P05739]</t>
  </si>
  <si>
    <t>AN11679</t>
  </si>
  <si>
    <t>Hippurate hydrolase [Source:SWISS;Acc:P45493]</t>
  </si>
  <si>
    <t>AN11684</t>
  </si>
  <si>
    <t>Ubiquitin carboxylerminal hydrolase 16 [Source:SWISS;Acc:P0CAQ1]</t>
  </si>
  <si>
    <t>AN11685</t>
  </si>
  <si>
    <t>AN11686</t>
  </si>
  <si>
    <t>AN11689</t>
  </si>
  <si>
    <t>AN1169</t>
  </si>
  <si>
    <t>AN11694</t>
  </si>
  <si>
    <t>AN11698</t>
  </si>
  <si>
    <t>Tripeptidyl-peptidase sed3 [Source:SWISS;Acc:Q70GH4]</t>
  </si>
  <si>
    <t>AN11700</t>
  </si>
  <si>
    <t>AN11702</t>
  </si>
  <si>
    <t>Actin patches distal protein 1 [Source:SWISS;Acc:P38281]</t>
  </si>
  <si>
    <t>AN11703</t>
  </si>
  <si>
    <t>AN11707</t>
  </si>
  <si>
    <t>AN11710</t>
  </si>
  <si>
    <t>Adenine deaminase [Source:SWISS;Acc:Q4IMJ1]</t>
  </si>
  <si>
    <t>AN11716</t>
  </si>
  <si>
    <t>LYR motif-containing protein 5B [Source:SWISS;Acc:A3KNJ8]</t>
  </si>
  <si>
    <t>AN1172</t>
  </si>
  <si>
    <t>G patch domain-containing protein 1 [Source:SWISS;Acc:Q24K12]</t>
  </si>
  <si>
    <t>AN11721</t>
  </si>
  <si>
    <t>DNA replication ATP-dependent helicase/nuclease DNA2 [Source:SWISS;Acc:P38859]</t>
  </si>
  <si>
    <t>AN11722</t>
  </si>
  <si>
    <t>Vacuolar protein-sorting-associated protein 25 [Source:SWISS;Acc:Q6AX45]</t>
  </si>
  <si>
    <t>AN11725</t>
  </si>
  <si>
    <t>Dimethyl-sulfide monooxygenase [Source:SWISS;Acc:E9JFX9]</t>
  </si>
  <si>
    <t>AN11728</t>
  </si>
  <si>
    <t>AN11729</t>
  </si>
  <si>
    <t>AN11730</t>
  </si>
  <si>
    <t>Probable ran guanine nucleotide release factor [Source:SWISS;Acc:Q54ML6]</t>
  </si>
  <si>
    <t>AN1174</t>
  </si>
  <si>
    <t>ATP-dependent permease PDR15 [Source:SWISS;Acc:Q04182]</t>
  </si>
  <si>
    <t>AN11747</t>
  </si>
  <si>
    <t>SAGA-associated factor 73 [Source:SWISS;Acc:O94397]</t>
  </si>
  <si>
    <t>AN11748</t>
  </si>
  <si>
    <t>AN11753</t>
  </si>
  <si>
    <t>AN11754</t>
  </si>
  <si>
    <t>AN11756</t>
  </si>
  <si>
    <t>AN11758</t>
  </si>
  <si>
    <t>AN11764</t>
  </si>
  <si>
    <t>AN11765</t>
  </si>
  <si>
    <t>AN11770</t>
  </si>
  <si>
    <t>Golgi apparatus membrane protein tvp18 [Source:SWISS;Acc:Q0CNZ5]</t>
  </si>
  <si>
    <t>AN11771</t>
  </si>
  <si>
    <t>AN11774</t>
  </si>
  <si>
    <t>Conserved oligomeric Golgi complex subunit 5 [Source:SWISS;Acc:P53951]</t>
  </si>
  <si>
    <t>AN11778</t>
  </si>
  <si>
    <t>None [Source:SWISS;Acc:Q76HP6]</t>
  </si>
  <si>
    <t>AN1178</t>
  </si>
  <si>
    <t>Protein mago nashi homolog [Source:SWISS;Acc:O23676]</t>
  </si>
  <si>
    <t>AN11785</t>
  </si>
  <si>
    <t>AN11788</t>
  </si>
  <si>
    <t>Replication termination factor 2 [Source:SWISS;Acc:Q10154]</t>
  </si>
  <si>
    <t>AN11789</t>
  </si>
  <si>
    <t>AN1179</t>
  </si>
  <si>
    <t>Glucose-induced degradation protein 4 homolog [Source:SWISS;Acc:Q9CPY6]</t>
  </si>
  <si>
    <t>AN11792</t>
  </si>
  <si>
    <t>AN11793</t>
  </si>
  <si>
    <t>Uncharacterized transcriptional regulatory protein C139.03 [Source:SWISS;Acc:Q9UTN0]</t>
  </si>
  <si>
    <t>AN11794</t>
  </si>
  <si>
    <t>AN11795</t>
  </si>
  <si>
    <t>AN11796</t>
  </si>
  <si>
    <t>AN11797</t>
  </si>
  <si>
    <t>AN11798</t>
  </si>
  <si>
    <t>Pantothenate transporter FEN2 [Source:SWISS;Acc:P25621]</t>
  </si>
  <si>
    <t>AN11800</t>
  </si>
  <si>
    <t>AN11803</t>
  </si>
  <si>
    <t>Nicotinamide riboside kinase [Source:SWISS;Acc:Q9C0W1]</t>
  </si>
  <si>
    <t>AN11804</t>
  </si>
  <si>
    <t>DNA repair protein rad5 [Source:SWISS;Acc:P36607]</t>
  </si>
  <si>
    <t>AN11808</t>
  </si>
  <si>
    <t>AN1181</t>
  </si>
  <si>
    <t>AN11810</t>
  </si>
  <si>
    <t>AN11813</t>
  </si>
  <si>
    <t>26S proteasome non-ATPase regulatory subunit 9 [Source:SWISS;Acc:Q3SZ19]</t>
  </si>
  <si>
    <t>AN11814</t>
  </si>
  <si>
    <t>AN11815</t>
  </si>
  <si>
    <t>Dynactin subunit 6 [Source:SWISS;Acc:Q148G7]</t>
  </si>
  <si>
    <t>AN11818</t>
  </si>
  <si>
    <t>Thiamine repressible genes regulatory protein thi1 [Source:SWISS;Acc:P36598]</t>
  </si>
  <si>
    <t>AN11821</t>
  </si>
  <si>
    <t>AN11823</t>
  </si>
  <si>
    <t>Riboflavin transporter MCH5 [Source:SWISS;Acc:Q08777]</t>
  </si>
  <si>
    <t>AN11832</t>
  </si>
  <si>
    <t>AN1184</t>
  </si>
  <si>
    <t>AN11841</t>
  </si>
  <si>
    <t>AN11846</t>
  </si>
  <si>
    <t>AN11852</t>
  </si>
  <si>
    <t>AN11865</t>
  </si>
  <si>
    <t>AN11866</t>
  </si>
  <si>
    <t>AN11867</t>
  </si>
  <si>
    <t>AN11871</t>
  </si>
  <si>
    <t>AN11878</t>
  </si>
  <si>
    <t>AN1188</t>
  </si>
  <si>
    <t>Splicing factor U2AF-associated protein 2 [Source:SWISS;Acc:O43120]</t>
  </si>
  <si>
    <t>AN11882</t>
  </si>
  <si>
    <t>AN11883</t>
  </si>
  <si>
    <t>AN11885</t>
  </si>
  <si>
    <t>Diphthine--ammonia ligase [Source:SWISS;Acc:Q9USQ7]</t>
  </si>
  <si>
    <t>AN11894</t>
  </si>
  <si>
    <t>ADP-ribose 1''-phosphate phosphatase [Source:SWISS;Acc:Q4WRE8]</t>
  </si>
  <si>
    <t>AN11897</t>
  </si>
  <si>
    <t>Ribonuclease T2 [Source:SWISS;Acc:P10281]</t>
  </si>
  <si>
    <t>AN11899</t>
  </si>
  <si>
    <t>AN1190</t>
  </si>
  <si>
    <t>Nucleoporin nup107 [Source:SWISS;Acc:Q10331]</t>
  </si>
  <si>
    <t>AN11900</t>
  </si>
  <si>
    <t>Protein transport protein bos1 [Source:SWISS;Acc:Q9P7G5]</t>
  </si>
  <si>
    <t>AN11908</t>
  </si>
  <si>
    <t>Ester hydrolase C11orf54 homolog [Source:SWISS;Acc:Q5U2Q3]</t>
  </si>
  <si>
    <t>AN11910</t>
  </si>
  <si>
    <t>EKC/KEOPS complex subunit cgi121 [Source:SWISS;Acc:Q0C9R3]</t>
  </si>
  <si>
    <t>AN11912</t>
  </si>
  <si>
    <t>AN11913</t>
  </si>
  <si>
    <t>Vacuolar morphogenesis protein 7 homolog [Source:SWISS;Acc:O74509]</t>
  </si>
  <si>
    <t>AN11915</t>
  </si>
  <si>
    <t>AN11916</t>
  </si>
  <si>
    <t>Carbamoyl-phosphate synthase large chain [Source:SWISS;Acc:B8DDR7]</t>
  </si>
  <si>
    <t>AN11917</t>
  </si>
  <si>
    <t>Probable catechol O-methyltransferase 2 [Source:SWISS;Acc:Q8NKC1]</t>
  </si>
  <si>
    <t>AN11921</t>
  </si>
  <si>
    <t>N amino acid transport system protein [Source:SWISS;Acc:P38680]</t>
  </si>
  <si>
    <t>AN11928</t>
  </si>
  <si>
    <t>AN11929</t>
  </si>
  <si>
    <t>Ribosomal RNA-processing protein 7 [Source:SWISS;Acc:O94683]</t>
  </si>
  <si>
    <t>AN1193</t>
  </si>
  <si>
    <t>"""Probable succinyl-CoA ligase [ADP-forming] subunit alpha, mitochondrial [Source:SWISS;Acc:Q9P727]"""</t>
  </si>
  <si>
    <t>AN11931</t>
  </si>
  <si>
    <t>AN11932</t>
  </si>
  <si>
    <t>Myotubularin-related protein 3 [Source:SWISS;Acc:Q5PQT2]</t>
  </si>
  <si>
    <t>AN11938</t>
  </si>
  <si>
    <t>AN1194</t>
  </si>
  <si>
    <t>Adenylyl-sulfate kinase [Source:SWISS;Acc:Q92203]</t>
  </si>
  <si>
    <t>AN11945</t>
  </si>
  <si>
    <t>Aldos-2-ulose dehydratase [Source:SWISS;Acc:P84193]</t>
  </si>
  <si>
    <t>AN11946</t>
  </si>
  <si>
    <t>AN1195</t>
  </si>
  <si>
    <t>Vype proton ATPase subunit C [Source:SWISS;Acc:P31412]</t>
  </si>
  <si>
    <t>AN11953</t>
  </si>
  <si>
    <t>Uncharacterized transcriptional regulatory protein C530.11c [Source:SWISS;Acc:O59746]</t>
  </si>
  <si>
    <t>AN11955</t>
  </si>
  <si>
    <t>AN1196</t>
  </si>
  <si>
    <t>"""Uncharacterized protein CAWG_04269, mitochondrial [Source:SWISS;Acc:P53716]"""</t>
  </si>
  <si>
    <t>AN11962</t>
  </si>
  <si>
    <t>AN11968</t>
  </si>
  <si>
    <t>"""2,5-diamino-6-ribosylamino-4_3H_-pyrimidinone 5'-phosphate reductase [Source:SWISS;Acc:Q6BII9]"""</t>
  </si>
  <si>
    <t>AN1197</t>
  </si>
  <si>
    <t>AN11975</t>
  </si>
  <si>
    <t>Mitochondrial protein PET191 [Source:SWISS;Acc:Q02772]</t>
  </si>
  <si>
    <t>AN11979</t>
  </si>
  <si>
    <t>AN1198</t>
  </si>
  <si>
    <t>"""Aminomethyltransferase, mitochondrial [Source:SWISS;Acc:P48015]"""</t>
  </si>
  <si>
    <t>AN11981</t>
  </si>
  <si>
    <t>AN11989</t>
  </si>
  <si>
    <t>None [Source:SWISS;Acc:F4IY03]</t>
  </si>
  <si>
    <t>AN1199</t>
  </si>
  <si>
    <t>AN11991</t>
  </si>
  <si>
    <t>AN11995</t>
  </si>
  <si>
    <t>Glycosylphosphatidylinositol anchor biosynthesis protein 11 [Source:SWISS;Acc:Q4WIQ0]</t>
  </si>
  <si>
    <t>AN12000</t>
  </si>
  <si>
    <t>AN12004</t>
  </si>
  <si>
    <t>Uncharacterized protein AN9274 [Source:SWISS;Acc:Q5AR06]</t>
  </si>
  <si>
    <t>AN1201</t>
  </si>
  <si>
    <t>"""Proline-RNA ligase, cytoplasmic [Source:SWISS;Acc:P78600]"""</t>
  </si>
  <si>
    <t>AN12010</t>
  </si>
  <si>
    <t>AN12011</t>
  </si>
  <si>
    <t>"""Probable peptide chain release factor C12orf65, mitochondrial [Source:SWISS;Acc:Q9H3J6]"""</t>
  </si>
  <si>
    <t>AN12013</t>
  </si>
  <si>
    <t>AN12017</t>
  </si>
  <si>
    <t>Vacuolar transporter chaperone 4 [Source:SWISS;Acc:P78810]</t>
  </si>
  <si>
    <t>AN1202</t>
  </si>
  <si>
    <t>Nudix hydrolase 1 [Source:SWISS;Acc:Q9CA40]</t>
  </si>
  <si>
    <t>AN12027</t>
  </si>
  <si>
    <t>Uracil catabolism protein 4 [Source:SWISS;Acc:A5H0J3]</t>
  </si>
  <si>
    <t>AN12033</t>
  </si>
  <si>
    <t>Bifunctional epoxide hydrolase 2 [Source:SWISS;Acc:P34914]</t>
  </si>
  <si>
    <t>AN12035</t>
  </si>
  <si>
    <t>Uncharacterized protein Mb1315 [Source:SWISS;Acc:P64798]</t>
  </si>
  <si>
    <t>AN12038</t>
  </si>
  <si>
    <t>AN12039</t>
  </si>
  <si>
    <t>AN1204</t>
  </si>
  <si>
    <t>AN12042</t>
  </si>
  <si>
    <t>"""L-2-hydroxyglutarate dehydrogenase, mitochondrial [Source:SWISS;Acc:Q9H9P8]"""</t>
  </si>
  <si>
    <t>AN12048</t>
  </si>
  <si>
    <t>AN12049</t>
  </si>
  <si>
    <t>AN12056</t>
  </si>
  <si>
    <t>AN12058</t>
  </si>
  <si>
    <t>ATPase family gene 2 protein [Source:SWISS;Acc:O60058]</t>
  </si>
  <si>
    <t>AN12062</t>
  </si>
  <si>
    <t>Putative esterase C31F10.02 [Source:SWISS;Acc:P87304]</t>
  </si>
  <si>
    <t>AN12064</t>
  </si>
  <si>
    <t>AN1207</t>
  </si>
  <si>
    <t>Origin recognition complex subunit 1 [Source:SWISS;Acc:P54789]</t>
  </si>
  <si>
    <t>AN12088</t>
  </si>
  <si>
    <t>None [Source:SWISS;Acc:A7HU16]</t>
  </si>
  <si>
    <t>AN12090</t>
  </si>
  <si>
    <t>Demethylsterigmatocystin 6-O-methyltransferase [Source:SWISS;Acc:Q9P900]</t>
  </si>
  <si>
    <t>AN12098</t>
  </si>
  <si>
    <t>AN12106</t>
  </si>
  <si>
    <t>AN12110</t>
  </si>
  <si>
    <t>AN12112</t>
  </si>
  <si>
    <t>ADP-ribosylation factor-like protein 2 [Source:SWISS;Acc:Q2TA37]</t>
  </si>
  <si>
    <t>AN12115</t>
  </si>
  <si>
    <t>AN12119</t>
  </si>
  <si>
    <t>AN1212</t>
  </si>
  <si>
    <t>AN12120</t>
  </si>
  <si>
    <t>AN12126</t>
  </si>
  <si>
    <t>Ankyrin-3 [Source:SWISS;Acc:Q12955]</t>
  </si>
  <si>
    <t>AN12129</t>
  </si>
  <si>
    <t>Polyamine transporter 4 [Source:SWISS;Acc:Q12256]</t>
  </si>
  <si>
    <t>AN12130</t>
  </si>
  <si>
    <t>Molybdenum cofactor biosynthesis bifunctional protein [Source:SWISS;Acc:Q55370]</t>
  </si>
  <si>
    <t>AN12133</t>
  </si>
  <si>
    <t>AN12148</t>
  </si>
  <si>
    <t>AN12151</t>
  </si>
  <si>
    <t>Alkyltransferase-like protein 1 [Source:SWISS;Acc:Q9UTN9]</t>
  </si>
  <si>
    <t>AN12156</t>
  </si>
  <si>
    <t>AN12159</t>
  </si>
  <si>
    <t>RNA polymerase I-specific transcription initiation factor rrn11 [Source:SWISS;Acc:O94332]</t>
  </si>
  <si>
    <t>AN12161</t>
  </si>
  <si>
    <t>DNA repair protein rad9 [Source:SWISS;Acc:P48013]</t>
  </si>
  <si>
    <t>AN12163</t>
  </si>
  <si>
    <t>AN12164</t>
  </si>
  <si>
    <t>AN12166</t>
  </si>
  <si>
    <t>AN12169</t>
  </si>
  <si>
    <t>"""Altered inheritance of mitochondria protein 9, mitochondrial [Source:SWISS;Acc:C4Y3M4]"""</t>
  </si>
  <si>
    <t>AN1217</t>
  </si>
  <si>
    <t>LIM/homeobox protein Lhx3 [Source:SWISS;Acc:Q25132]</t>
  </si>
  <si>
    <t>AN12171</t>
  </si>
  <si>
    <t>t-SNARE affecting a late Golgi compartment protein 1 [Source:SWISS;Acc:Q9HGN3]</t>
  </si>
  <si>
    <t>AN12177</t>
  </si>
  <si>
    <t>AN1218</t>
  </si>
  <si>
    <t>Phosphomutase-like protein 3 [Source:SWISS;Acc:Q5ACP5]</t>
  </si>
  <si>
    <t>AN12189</t>
  </si>
  <si>
    <t>AN12192</t>
  </si>
  <si>
    <t>AN12193</t>
  </si>
  <si>
    <t>AN12195</t>
  </si>
  <si>
    <t>AN12198</t>
  </si>
  <si>
    <t>AN12199</t>
  </si>
  <si>
    <t>AN1220</t>
  </si>
  <si>
    <t>AN12201</t>
  </si>
  <si>
    <t>"""Adrenodoxin homolog, mitochondrial [Source:SWISS;Acc:Q12184]"""</t>
  </si>
  <si>
    <t>AN12202</t>
  </si>
  <si>
    <t>AN12216</t>
  </si>
  <si>
    <t>Exonuclease V [Source:SWISS;Acc:Q9H790]</t>
  </si>
  <si>
    <t>AN1222</t>
  </si>
  <si>
    <t>S-adenosylmethionine synthase [Source:SWISS;Acc:P48466]</t>
  </si>
  <si>
    <t>AN12220</t>
  </si>
  <si>
    <t>AN12222</t>
  </si>
  <si>
    <t>AN12229</t>
  </si>
  <si>
    <t>UBX domain-containing protein 1 [Source:SWISS;Acc:Q6NXA9]</t>
  </si>
  <si>
    <t>AN12233</t>
  </si>
  <si>
    <t>Elongin-C [Source:SWISS;Acc:Q9USX9]</t>
  </si>
  <si>
    <t>AN12235</t>
  </si>
  <si>
    <t>Vacuolar protein sorting-associated protein 11 homolog [Source:SWISS;Acc:Q9H270]</t>
  </si>
  <si>
    <t>AN12236</t>
  </si>
  <si>
    <t>AN12237</t>
  </si>
  <si>
    <t>Drebrin-like protein [Source:SWISS;Acc:A6H7G2]</t>
  </si>
  <si>
    <t>AN12239</t>
  </si>
  <si>
    <t>Cytochrome P450 94A1 [Source:SWISS;Acc:O81117]</t>
  </si>
  <si>
    <t>AN12241</t>
  </si>
  <si>
    <t>Ribonuclease P protein subunit rpr2 [Source:SWISS;Acc:Q9Y813]</t>
  </si>
  <si>
    <t>AN1225</t>
  </si>
  <si>
    <t>DNA polymerase epsilon subunit D [Source:SWISS;Acc:Q6CHS6]</t>
  </si>
  <si>
    <t>AN12254</t>
  </si>
  <si>
    <t>Pyridoxal reductase [Source:SWISS;Acc:O14295]</t>
  </si>
  <si>
    <t>AN12255</t>
  </si>
  <si>
    <t>Ferri-bacillibactin esterase BesA [Source:SWISS;Acc:O32102]</t>
  </si>
  <si>
    <t>AN12261</t>
  </si>
  <si>
    <t>AN12267</t>
  </si>
  <si>
    <t>AN12269</t>
  </si>
  <si>
    <t>AN1228</t>
  </si>
  <si>
    <t>60S ribosomal protein L35 [Source:SWISS;Acc:Q8L805]</t>
  </si>
  <si>
    <t>AN12286</t>
  </si>
  <si>
    <t>AN12287</t>
  </si>
  <si>
    <t>AN1229</t>
  </si>
  <si>
    <t>Golgi SNAP receptor complex member 1 [Source:SWISS;Acc:P38736]</t>
  </si>
  <si>
    <t>AN12294</t>
  </si>
  <si>
    <t>Nitrilotriacetate monooxygenase component A [Source:SWISS;Acc:P54989]</t>
  </si>
  <si>
    <t>AN12299</t>
  </si>
  <si>
    <t>DSC E3 ubiquitin ligase complex subunit 2 [Source:SWISS;Acc:Q9UTK7]</t>
  </si>
  <si>
    <t>AN1230</t>
  </si>
  <si>
    <t>Mitochondrial ATPase complex subunit ATP10 [Source:SWISS;Acc:Q6FWV2]</t>
  </si>
  <si>
    <t>AN12304</t>
  </si>
  <si>
    <t>Ubiquitin-like modifier hub1 [Source:SWISS;Acc:O94650]</t>
  </si>
  <si>
    <t>AN12305</t>
  </si>
  <si>
    <t>Protein lsb5 [Source:SWISS;Acc:P87308]</t>
  </si>
  <si>
    <t>AN12306</t>
  </si>
  <si>
    <t>"""Short-chain dehydrogenase TIC 32, chloroplastic [Source:SWISS;Acc:Q6RVV4]"""</t>
  </si>
  <si>
    <t>AN12307</t>
  </si>
  <si>
    <t>Acyl-coenzyme A thioesterase THEM4 [Source:SWISS;Acc:Q5T1C6]</t>
  </si>
  <si>
    <t>AN1231</t>
  </si>
  <si>
    <t>DNA polymerase lambda [Source:SWISS;Acc:Q9UGP5]</t>
  </si>
  <si>
    <t>AN12317</t>
  </si>
  <si>
    <t>AN1232</t>
  </si>
  <si>
    <t>AN12324</t>
  </si>
  <si>
    <t>Uncharacterized protein C1494.08c [Source:SWISS;Acc:O60082]</t>
  </si>
  <si>
    <t>AN12335</t>
  </si>
  <si>
    <t>AN12336</t>
  </si>
  <si>
    <t>AN12337</t>
  </si>
  <si>
    <t>Uncharacterized protein slp1 [Source:SWISS;Acc:O59729]</t>
  </si>
  <si>
    <t>AN12338</t>
  </si>
  <si>
    <t>AN12339</t>
  </si>
  <si>
    <t>3-mercaptopyruvate sulfurtransferase [Source:SWISS;Acc:P25325]</t>
  </si>
  <si>
    <t>AN1234</t>
  </si>
  <si>
    <t>AN12350</t>
  </si>
  <si>
    <t>AN12358</t>
  </si>
  <si>
    <t>"""Uncharacterized protein C824.03c, mitochondrial [Source:SWISS;Acc:Q9UT40]"""</t>
  </si>
  <si>
    <t>AN12360</t>
  </si>
  <si>
    <t>Uncharacterized protein C167.05 [Source:SWISS;Acc:P87132]</t>
  </si>
  <si>
    <t>AN12368</t>
  </si>
  <si>
    <t>AN12369</t>
  </si>
  <si>
    <t>AN1237</t>
  </si>
  <si>
    <t>DNA repair protein rhp51 [Source:SWISS;Acc:P36601]</t>
  </si>
  <si>
    <t>AN12373</t>
  </si>
  <si>
    <t>Uncharacterized protein C1F12.04c [Source:SWISS;Acc:Q10346]</t>
  </si>
  <si>
    <t>AN12376</t>
  </si>
  <si>
    <t>Uncharacterized oxidoreductase YxjF [Source:SWISS;Acc:P42317]</t>
  </si>
  <si>
    <t>AN12377</t>
  </si>
  <si>
    <t>AN12379</t>
  </si>
  <si>
    <t>AN12385</t>
  </si>
  <si>
    <t>AN12386</t>
  </si>
  <si>
    <t>"""Dol-P-Man:Man_5_GlcNAc_2_-PP-Dol alpha-1,3-mannosyltransferase [Source:SWISS;Acc:Q0TVF9]"""</t>
  </si>
  <si>
    <t>AN12398</t>
  </si>
  <si>
    <t>AN12402</t>
  </si>
  <si>
    <t>None [Source:SWISS;Acc:Q6Q874]</t>
  </si>
  <si>
    <t>AN12403</t>
  </si>
  <si>
    <t>cytokinesis protein 3 [Source:SWISS;Acc:O14302]</t>
  </si>
  <si>
    <t>AN12404</t>
  </si>
  <si>
    <t>1-aminocyclopropane-1-carboxylate deaminase [Source:SWISS;Acc:Q0K1H0]</t>
  </si>
  <si>
    <t>AN12407</t>
  </si>
  <si>
    <t>Mitochondrial 37S ribosomal protein S27 [Source:SWISS;Acc:P53305]</t>
  </si>
  <si>
    <t>AN12411</t>
  </si>
  <si>
    <t>AN12417</t>
  </si>
  <si>
    <t>Transcription initiation factor IIF subunit alpha [Source:SWISS;Acc:O94416]</t>
  </si>
  <si>
    <t>AN1242</t>
  </si>
  <si>
    <t>Nonribosomal peptide synthetase 1 [Source:SWISS;Acc:Q4WT66]</t>
  </si>
  <si>
    <t>AN12426</t>
  </si>
  <si>
    <t>Plasma membrane proteolipid 3 [Source:SWISS;Acc:Q4HXT6]</t>
  </si>
  <si>
    <t>AN12427</t>
  </si>
  <si>
    <t>Ubiquitin carboxylerminal hydrolase 21 [Source:SWISS;Acc:Q9UTT1]</t>
  </si>
  <si>
    <t>AN1243</t>
  </si>
  <si>
    <t>AN12437</t>
  </si>
  <si>
    <t>Alpha Nerminal protein methyltransferase 1 [Source:SWISS;Acc:P38340]</t>
  </si>
  <si>
    <t>AN1244</t>
  </si>
  <si>
    <t>Mitochondrial outer membrane protein iml2 [Source:SWISS;Acc:A2QQE8]</t>
  </si>
  <si>
    <t>AN12443</t>
  </si>
  <si>
    <t>AN12445</t>
  </si>
  <si>
    <t>AN12446</t>
  </si>
  <si>
    <t>AN12449</t>
  </si>
  <si>
    <t>"""NAD_P_ transhydrogenase, mitochondrial [Source:SWISS;Acc:P11024]"""</t>
  </si>
  <si>
    <t>AN1245</t>
  </si>
  <si>
    <t>AN12452</t>
  </si>
  <si>
    <t>Cholinephosphotransferase 1 [Source:SWISS;Acc:P17898]</t>
  </si>
  <si>
    <t>AN12461</t>
  </si>
  <si>
    <t>AN12465</t>
  </si>
  <si>
    <t>"""Dihydrolipoyl dehydrogenase, mitochondrial [Source:SWISS;Acc:O00087]"""</t>
  </si>
  <si>
    <t>AN1247</t>
  </si>
  <si>
    <t>Protein sym1 [Source:SWISS;Acc:O14142]</t>
  </si>
  <si>
    <t>AN12471</t>
  </si>
  <si>
    <t>AN12472</t>
  </si>
  <si>
    <t>AN12474</t>
  </si>
  <si>
    <t>General negative regulator of transcription subunit 4 [Source:SWISS;Acc:P34909]</t>
  </si>
  <si>
    <t>AN12476</t>
  </si>
  <si>
    <t>Glutathione synthetase [Source:SWISS;Acc:Q08220]</t>
  </si>
  <si>
    <t>AN1248</t>
  </si>
  <si>
    <t>AN12484</t>
  </si>
  <si>
    <t>Fumarylacetoacetate hydrolase domain-containing protein 2 [Source:SWISS;Acc:Q6GLT8]</t>
  </si>
  <si>
    <t>AN12486</t>
  </si>
  <si>
    <t>AN12491</t>
  </si>
  <si>
    <t>mRNA export protein mlo3 [Source:SWISS;Acc:Q09330]</t>
  </si>
  <si>
    <t>AN12492</t>
  </si>
  <si>
    <t>None [Source:SWISS;Acc:Q91197]</t>
  </si>
  <si>
    <t>AN1251</t>
  </si>
  <si>
    <t>Nutrient and stress factor 1 [Source:SWISS;Acc:Q12132]</t>
  </si>
  <si>
    <t>AN1253</t>
  </si>
  <si>
    <t>4-carboxymuconolactone decarboxylase [Source:SWISS;Acc:P20370]</t>
  </si>
  <si>
    <t>AN1254</t>
  </si>
  <si>
    <t>INO80 complex subunit 1 [Source:SWISS;Acc:Q9UTM0]</t>
  </si>
  <si>
    <t>AN1255</t>
  </si>
  <si>
    <t>Chromodomain helicase hrp3 [Source:SWISS;Acc:O14139]</t>
  </si>
  <si>
    <t>AN1260</t>
  </si>
  <si>
    <t>Pre-mRNA-processing factor 31 [Source:SWISS;Acc:O42904]</t>
  </si>
  <si>
    <t>AN1262</t>
  </si>
  <si>
    <t>AN1263</t>
  </si>
  <si>
    <t>Adenosylhomocysteinase [Source:SWISS;Acc:P83783]</t>
  </si>
  <si>
    <t>AN1266</t>
  </si>
  <si>
    <t>Pre-mRNA-processing ATP-dependent RNA helicase prp5 [Source:SWISS;Acc:Q5BDW4]</t>
  </si>
  <si>
    <t>AN1268</t>
  </si>
  <si>
    <t>AN1271</t>
  </si>
  <si>
    <t>Kynurenine formamidase [Source:SWISS;Acc:A5DNX8]</t>
  </si>
  <si>
    <t>AN1274</t>
  </si>
  <si>
    <t>Glycerol 2-dehydrogenase _NADP_+__ [Source:SWISS;Acc:P14065]</t>
  </si>
  <si>
    <t>AN1277</t>
  </si>
  <si>
    <t>Alpha-N-arabinofuranosidase C [Source:SWISS;Acc:Q5BDV3]</t>
  </si>
  <si>
    <t>AN1278</t>
  </si>
  <si>
    <t>AN1291</t>
  </si>
  <si>
    <t>Putative glutathione-dependent formaldehyde-activating enzyme [Source:SWISS;Acc:E1VBT6]</t>
  </si>
  <si>
    <t>AN1295</t>
  </si>
  <si>
    <t>Ankyrin repeat-containing protein P1E11.10 [Source:SWISS;Acc:Q9UU77]</t>
  </si>
  <si>
    <t>AN1298</t>
  </si>
  <si>
    <t>AN13001</t>
  </si>
  <si>
    <t>Oleate-activated transcription factor 1 [Source:SWISS;Acc:P39720]</t>
  </si>
  <si>
    <t>AN1301</t>
  </si>
  <si>
    <t>AN1310</t>
  </si>
  <si>
    <t>AN1312</t>
  </si>
  <si>
    <t>Zinc-binding alcohol dehydrogenase domain-containing protein cipB [Source:SWISS;Acc:Q5AUY5]</t>
  </si>
  <si>
    <t>AN1319</t>
  </si>
  <si>
    <t>13 kDa ribonucleoprotein-associated protein [Source:SWISS;Acc:O74690]</t>
  </si>
  <si>
    <t>AN1329</t>
  </si>
  <si>
    <t>AN1330</t>
  </si>
  <si>
    <t>PI-PLC X domain-containing protein At5g67130 [Source:SWISS;Acc:Q93XX5]</t>
  </si>
  <si>
    <t>AN1336</t>
  </si>
  <si>
    <t>AN1339</t>
  </si>
  <si>
    <t>E3 ubiquitin-protein ligase RSP5 [Source:SWISS;Acc:Q5BDP1]</t>
  </si>
  <si>
    <t>AN1340</t>
  </si>
  <si>
    <t>Polyadenylate-binding protein 2 [Source:SWISS;Acc:O14327]</t>
  </si>
  <si>
    <t>AN1342</t>
  </si>
  <si>
    <t>Alanine--glyoxylate aminotransferase 1 [Source:SWISS;Acc:P43567]</t>
  </si>
  <si>
    <t>AN1348</t>
  </si>
  <si>
    <t>"""54S ribosomal protein L8, mitochondrial [Source:SWISS;Acc:O94345]"""</t>
  </si>
  <si>
    <t>AN1349</t>
  </si>
  <si>
    <t>R3H domain-containing protein 1 [Source:SWISS;Acc:Q15032]</t>
  </si>
  <si>
    <t>AN1350</t>
  </si>
  <si>
    <t>Pre-mRNA-splicing factor cwf18 [Source:SWISS;Acc:Q9UU80]</t>
  </si>
  <si>
    <t>AN1353</t>
  </si>
  <si>
    <t>Transcription initiation factor TFIID subunit 13 [Source:SWISS;Acc:P11747]</t>
  </si>
  <si>
    <t>AN1359</t>
  </si>
  <si>
    <t>Axial budding pattern protein 2 [Source:SWISS;Acc:P38928]</t>
  </si>
  <si>
    <t>AN1361</t>
  </si>
  <si>
    <t>Mitotic-spindle organizing protein 1 [Source:SWISS;Acc:Q5BDL9]</t>
  </si>
  <si>
    <t>AN1362</t>
  </si>
  <si>
    <t>CUE domain-containing protein 5 [Source:SWISS;Acc:O14319]</t>
  </si>
  <si>
    <t>AN1365</t>
  </si>
  <si>
    <t>Charged multivesicular body protein 6 [Source:SWISS;Acc:Q503V0]</t>
  </si>
  <si>
    <t>AN1368</t>
  </si>
  <si>
    <t>AN1371</t>
  </si>
  <si>
    <t>AN1372</t>
  </si>
  <si>
    <t>"""Rhomboid protein 1, mitochondrial [Source:SWISS;Acc:P53259]"""</t>
  </si>
  <si>
    <t>AN1373</t>
  </si>
  <si>
    <t>AN1374</t>
  </si>
  <si>
    <t>AN1375</t>
  </si>
  <si>
    <t>AN1376</t>
  </si>
  <si>
    <t>Phosphatidyl-N-methylethanolamine N-methyltransferase [Source:SWISS;Acc:P05375]</t>
  </si>
  <si>
    <t>AN1381</t>
  </si>
  <si>
    <t>AN1383</t>
  </si>
  <si>
    <t>mRNA stability protein mug134 [Source:SWISS;Acc:P79058]</t>
  </si>
  <si>
    <t>AN1387</t>
  </si>
  <si>
    <t>Meiotic recombination protein rec14 [Source:SWISS;Acc:Q09150]</t>
  </si>
  <si>
    <t>AN1389</t>
  </si>
  <si>
    <t>AN1392</t>
  </si>
  <si>
    <t>Probable kinetochore protein spc25 [Source:SWISS;Acc:Q5BDI8]</t>
  </si>
  <si>
    <t>AN1393</t>
  </si>
  <si>
    <t>"""Probable 54S ribosomal protein L32, mitochondrial [Source:SWISS;Acc:O94379]"""</t>
  </si>
  <si>
    <t>AN1399</t>
  </si>
  <si>
    <t>Shugoshin [Source:SWISS;Acc:Q5BDI1]</t>
  </si>
  <si>
    <t>AN1400</t>
  </si>
  <si>
    <t>Type 1 phosphatases regulator ypi1 [Source:SWISS;Acc:A1CQN6]</t>
  </si>
  <si>
    <t>AN1401</t>
  </si>
  <si>
    <t>Exportin-1 [Source:SWISS;Acc:P14068]</t>
  </si>
  <si>
    <t>AN1402</t>
  </si>
  <si>
    <t>Nodulation protein L [Source:SWISS;Acc:P08632]</t>
  </si>
  <si>
    <t>AN1404</t>
  </si>
  <si>
    <t>AN1412</t>
  </si>
  <si>
    <t>Probable lysosomal cobalamin transporter [Source:SWISS;Acc:Q5BDG8]</t>
  </si>
  <si>
    <t>AN1414</t>
  </si>
  <si>
    <t>Protein pacG [Source:SWISS;Acc:Q05534]</t>
  </si>
  <si>
    <t>AN1416</t>
  </si>
  <si>
    <t>Uncharacterized lipoprotein YbbD [Source:SWISS;Acc:P40406]</t>
  </si>
  <si>
    <t>AN1418</t>
  </si>
  <si>
    <t>Glucosamine-6-phosphate isomerase 1 [Source:SWISS;Acc:A4FV08]</t>
  </si>
  <si>
    <t>AN1420</t>
  </si>
  <si>
    <t>Protein sip5 [Source:SWISS;Acc:Q5BDG0]</t>
  </si>
  <si>
    <t>AN1421</t>
  </si>
  <si>
    <t>AN1422</t>
  </si>
  <si>
    <t>AN1423</t>
  </si>
  <si>
    <t>AN1424</t>
  </si>
  <si>
    <t>AN1425</t>
  </si>
  <si>
    <t>Cutinase transcription factor 1 beta [Source:SWISS;Acc:P52959]</t>
  </si>
  <si>
    <t>AN1426</t>
  </si>
  <si>
    <t>Carboxypeptidase S1 homolog A [Source:SWISS;Acc:C5FW30]</t>
  </si>
  <si>
    <t>AN1427</t>
  </si>
  <si>
    <t>AN1428</t>
  </si>
  <si>
    <t>Putative N-acetylglucosamine-6-phosphate deacetylase [Source:SWISS;Acc:Q5BJY6]</t>
  </si>
  <si>
    <t>AN1430</t>
  </si>
  <si>
    <t>NAD/NADP-dependent betaine aldehyde dehydrogenase [Source:SWISS;Acc:A3M365]</t>
  </si>
  <si>
    <t>AN1431</t>
  </si>
  <si>
    <t>AN1436</t>
  </si>
  <si>
    <t>AN1442</t>
  </si>
  <si>
    <t>Translocation protein sec66 [Source:SWISS;Acc:Q9UUA4]</t>
  </si>
  <si>
    <t>AN1443</t>
  </si>
  <si>
    <t>AN1445</t>
  </si>
  <si>
    <t>Histidine protein methyltransferase 1 [Source:SWISS;Acc:Q9UTQ8]</t>
  </si>
  <si>
    <t>AN1448</t>
  </si>
  <si>
    <t>AN1451</t>
  </si>
  <si>
    <t>AN1455</t>
  </si>
  <si>
    <t>Dolichyl-diphosphooligosaccharide--protein glycosyltransferase subunit stt3 [Source:SWISS;Acc:O94335]</t>
  </si>
  <si>
    <t>AN1458</t>
  </si>
  <si>
    <t>AN1461</t>
  </si>
  <si>
    <t>Protein OS-9 homolog [Source:SWISS;Acc:Q5BDB9]</t>
  </si>
  <si>
    <t>AN1465</t>
  </si>
  <si>
    <t>AN1466</t>
  </si>
  <si>
    <t>PWWP domain-containing protein 1 [Source:SWISS;Acc:O59676]</t>
  </si>
  <si>
    <t>AN1469</t>
  </si>
  <si>
    <t>"""Jype co-chaperone JAC1, mitochondrial [Source:SWISS;Acc:P53193]"""</t>
  </si>
  <si>
    <t>AN1470</t>
  </si>
  <si>
    <t>AN1472</t>
  </si>
  <si>
    <t>Putative malic acid transport protein [Source:SWISS;Acc:O59815]</t>
  </si>
  <si>
    <t>AN1474</t>
  </si>
  <si>
    <t>RNA 3'erminal phosphate cyclase-like protein [Source:SWISS;Acc:Q9Y2P8]</t>
  </si>
  <si>
    <t>AN1480</t>
  </si>
  <si>
    <t>Ureidoglycolate lyase [Source:SWISS;Acc:P32459]</t>
  </si>
  <si>
    <t>AN1481</t>
  </si>
  <si>
    <t>AN1488</t>
  </si>
  <si>
    <t>None [Source:SWISS;Acc:Q5Z880]</t>
  </si>
  <si>
    <t>AN1490</t>
  </si>
  <si>
    <t>AN1495</t>
  </si>
  <si>
    <t>Small nuclear ribonucleoprotein G [Source:SWISS;Acc:O74966]</t>
  </si>
  <si>
    <t>AN1500</t>
  </si>
  <si>
    <t>Zinc finger protein PLAG1 [Source:SWISS;Acc:Q9QYE0]</t>
  </si>
  <si>
    <t>AN1504</t>
  </si>
  <si>
    <t>AN1506</t>
  </si>
  <si>
    <t>AN1507</t>
  </si>
  <si>
    <t>AN1508</t>
  </si>
  <si>
    <t>U6 snRNA phosphodiesterase [Source:SWISS;Acc:Q7SEZ0]</t>
  </si>
  <si>
    <t>AN1509</t>
  </si>
  <si>
    <t>AN1510</t>
  </si>
  <si>
    <t>Endoplasmic oxidoreductin-1 [Source:SWISS;Acc:Q7SEY9]</t>
  </si>
  <si>
    <t>AN1511</t>
  </si>
  <si>
    <t>Peroxisomal membrane protein PAS20 [Source:SWISS;Acc:P80667]</t>
  </si>
  <si>
    <t>AN1515</t>
  </si>
  <si>
    <t>AN1517</t>
  </si>
  <si>
    <t>Protein gar2 [Source:SWISS;Acc:P41891]</t>
  </si>
  <si>
    <t>AN1518</t>
  </si>
  <si>
    <t>AN1523</t>
  </si>
  <si>
    <t>"""ATP synthase subunit alpha, mitochondrial [Source:SWISS;Acc:P37211]"""</t>
  </si>
  <si>
    <t>AN1527</t>
  </si>
  <si>
    <t>FAS1 domain-containing protein AN1527 [Source:SWISS;Acc:Q5BD53]</t>
  </si>
  <si>
    <t>AN1532</t>
  </si>
  <si>
    <t>AN1535</t>
  </si>
  <si>
    <t>AN1537</t>
  </si>
  <si>
    <t>Zinc finger CCCH domain-containing protein C337.12 [Source:SWISS;Acc:O74823]</t>
  </si>
  <si>
    <t>AN1538</t>
  </si>
  <si>
    <t>Transcription initiation factor IIF subunit beta [Source:SWISS;Acc:O94424]</t>
  </si>
  <si>
    <t>AN1540</t>
  </si>
  <si>
    <t>AN1545</t>
  </si>
  <si>
    <t>Protein phosphatase PP2A regulatory subunit B [Source:SWISS;Acc:Q12702]</t>
  </si>
  <si>
    <t>AN1551</t>
  </si>
  <si>
    <t>Probable beta-glucosidase btgE [Source:SWISS;Acc:Q5BD29]</t>
  </si>
  <si>
    <t>AN1558</t>
  </si>
  <si>
    <t>Myosin-1 [Source:SWISS;Acc:Q00647]</t>
  </si>
  <si>
    <t>AN1559</t>
  </si>
  <si>
    <t>OPA3-like protein [Source:SWISS;Acc:Q9P7W0]</t>
  </si>
  <si>
    <t>AN1563</t>
  </si>
  <si>
    <t>D-2-hydroxyacid dehydrogenase [Source:SWISS;Acc:Q2VEQ7]</t>
  </si>
  <si>
    <t>AN1564</t>
  </si>
  <si>
    <t>PMS1 protein homolog 1 [Source:SWISS;Acc:P54277]</t>
  </si>
  <si>
    <t>AN1566</t>
  </si>
  <si>
    <t>Uncharacterized methyltransferase C70.08c [Source:SWISS;Acc:O74529]</t>
  </si>
  <si>
    <t>AN1568</t>
  </si>
  <si>
    <t>Uncharacterized sugar kinase YDR109C [Source:SWISS;Acc:Q04585]</t>
  </si>
  <si>
    <t>AN1569</t>
  </si>
  <si>
    <t>AN1572</t>
  </si>
  <si>
    <t>AN1573</t>
  </si>
  <si>
    <t>Probable asparticype endopeptidase opsB [Source:SWISS;Acc:Q8NKB6]</t>
  </si>
  <si>
    <t>AN1579</t>
  </si>
  <si>
    <t>AN1583</t>
  </si>
  <si>
    <t>Acetylornithine deacetylase [Source:SWISS;Acc:O68873]</t>
  </si>
  <si>
    <t>AN1586</t>
  </si>
  <si>
    <t>Copper amine oxidase 1 [Source:SWISS;Acc:Q12556]</t>
  </si>
  <si>
    <t>AN1587</t>
  </si>
  <si>
    <t>AN1588</t>
  </si>
  <si>
    <t>AN1589</t>
  </si>
  <si>
    <t>AN1595</t>
  </si>
  <si>
    <t>AN1597</t>
  </si>
  <si>
    <t>AN1598</t>
  </si>
  <si>
    <t>Ent-kaurene oxidase [Source:SWISS;Acc:O94142]</t>
  </si>
  <si>
    <t>AN1599</t>
  </si>
  <si>
    <t>AN1600</t>
  </si>
  <si>
    <t>NmrA-like family domain-containing protein 1 [Source:SWISS;Acc:Q0VCN1]</t>
  </si>
  <si>
    <t>AN1602</t>
  </si>
  <si>
    <t>"""Endo-beta-1,4-glucanase D [Source:SWISS;Acc:Q5BCX8]"""</t>
  </si>
  <si>
    <t>AN1606</t>
  </si>
  <si>
    <t>Annexin A13 [Source:SWISS;Acc:Q99JG3]</t>
  </si>
  <si>
    <t>AN1607</t>
  </si>
  <si>
    <t>Sterol 3-beta-glucosyltransferase UGT80A2 [Source:SWISS;Acc:Q9M8Z7]</t>
  </si>
  <si>
    <t>AN1609</t>
  </si>
  <si>
    <t>AN1610</t>
  </si>
  <si>
    <t>AN1612</t>
  </si>
  <si>
    <t>Inorganic phosphate transporter PHO84 [Source:SWISS;Acc:P25297]</t>
  </si>
  <si>
    <t>AN1613</t>
  </si>
  <si>
    <t>AN1614</t>
  </si>
  <si>
    <t>Sterol 24-C-methyltransferase [Source:SWISS;Acc:L7IP31]</t>
  </si>
  <si>
    <t>AN1615</t>
  </si>
  <si>
    <t>AN1620</t>
  </si>
  <si>
    <t>"""Initiation-specific alpha-1,6-mannosyltransferase [Source:SWISS;Acc:Q9UTR6]"""</t>
  </si>
  <si>
    <t>AN1621</t>
  </si>
  <si>
    <t>Uncharacterized N-acetyltransferase p20 [Source:SWISS;Acc:P05332]</t>
  </si>
  <si>
    <t>AN1624</t>
  </si>
  <si>
    <t>"""ATP synthase subunit 9, mitochondrial [Source:SWISS;Acc:P16000]"""</t>
  </si>
  <si>
    <t>AN1625</t>
  </si>
  <si>
    <t>AN1632</t>
  </si>
  <si>
    <t>Serine/threonine-protein kinase atg1 [Source:SWISS;Acc:Q5BCU8]</t>
  </si>
  <si>
    <t>AN1634</t>
  </si>
  <si>
    <t>Pre-mRNA-splicing ATP-dependent RNA helicase prp28 [Source:SWISS;Acc:Q5BCU6]</t>
  </si>
  <si>
    <t>AN1637</t>
  </si>
  <si>
    <t>Molybdenum cofactor sulfurase [Source:SWISS;Acc:Q9UV64]</t>
  </si>
  <si>
    <t>AN1638</t>
  </si>
  <si>
    <t>Aminopeptidase 2 [Source:SWISS;Acc:Q59KZ1]</t>
  </si>
  <si>
    <t>AN1640</t>
  </si>
  <si>
    <t>AN1641</t>
  </si>
  <si>
    <t>Uncharacterized transcriptional regulatory protein C1683.13c [Source:SWISS;Acc:Q9P6I9]</t>
  </si>
  <si>
    <t>AN1642</t>
  </si>
  <si>
    <t>Vanillyl-alcohol oxidase [Source:SWISS;Acc:P56216]</t>
  </si>
  <si>
    <t>AN1647</t>
  </si>
  <si>
    <t>AN1651</t>
  </si>
  <si>
    <t>AN1654</t>
  </si>
  <si>
    <t>AN1662</t>
  </si>
  <si>
    <t>Protein PBDC1 homolog [Source:SWISS;Acc:Q08971]</t>
  </si>
  <si>
    <t>AN1664</t>
  </si>
  <si>
    <t>Protein AIM2 [Source:SWISS;Acc:P39721]</t>
  </si>
  <si>
    <t>AN1668</t>
  </si>
  <si>
    <t>RNA polymerase II transcription factor B subunit 3 [Source:SWISS;Acc:Q6CT73]</t>
  </si>
  <si>
    <t>AN1669</t>
  </si>
  <si>
    <t>AN1670</t>
  </si>
  <si>
    <t>AN1673</t>
  </si>
  <si>
    <t>Phospho-2-dehydro-3-deoxyheptonate aldolase [Source:SWISS;Acc:P80576]</t>
  </si>
  <si>
    <t>AN1675</t>
  </si>
  <si>
    <t>Lysophospholipase 1 [Source:SWISS;Acc:P0C957]</t>
  </si>
  <si>
    <t>AN1676</t>
  </si>
  <si>
    <t>AN1677</t>
  </si>
  <si>
    <t>D-arabinitol 2-dehydrogenase [ribulose-forming] [Source:SWISS;Acc:P50166]</t>
  </si>
  <si>
    <t>AN1678</t>
  </si>
  <si>
    <t>AN1679</t>
  </si>
  <si>
    <t>Aldehyde reductase 1 [Source:SWISS;Acc:P27800]</t>
  </si>
  <si>
    <t>AN1682</t>
  </si>
  <si>
    <t>AN1685</t>
  </si>
  <si>
    <t>3-phytase B [Source:SWISS;Acc:O00093]</t>
  </si>
  <si>
    <t>AN1688</t>
  </si>
  <si>
    <t>Uncharacterized protein Saci_1674 [Source:SWISS;Acc:P46218]</t>
  </si>
  <si>
    <t>AN1689</t>
  </si>
  <si>
    <t>Putative aldehyde dehydrogenase-like protein C922.07c [Source:SWISS;Acc:Q9URW9]</t>
  </si>
  <si>
    <t>AN1690</t>
  </si>
  <si>
    <t>Thymocyte nuclear protein 1 [Source:SWISS;Acc:Q9P016]</t>
  </si>
  <si>
    <t>AN1698</t>
  </si>
  <si>
    <t>Transcription elongation factor spt5 [Source:SWISS;Acc:Q5BCN2]</t>
  </si>
  <si>
    <t>AN1703</t>
  </si>
  <si>
    <t>Pisatin demethylase [Source:SWISS;Acc:Q12645]</t>
  </si>
  <si>
    <t>AN1710</t>
  </si>
  <si>
    <t>Aspartate-RNA ligase [Source:SWISS;Acc:Q38XB6]</t>
  </si>
  <si>
    <t>AN1711</t>
  </si>
  <si>
    <t>60S ribosomal export protein NMD3 [Source:SWISS;Acc:P38861]</t>
  </si>
  <si>
    <t>AN1713</t>
  </si>
  <si>
    <t>Lipase 4 [Source:SWISS;Acc:P36165]</t>
  </si>
  <si>
    <t>AN1716</t>
  </si>
  <si>
    <t>AN1718</t>
  </si>
  <si>
    <t>AN1719</t>
  </si>
  <si>
    <t>AN1720</t>
  </si>
  <si>
    <t>Mediator of RNA polymerase II transcription subunit 8 [Source:SWISS;Acc:Q5BCL0]</t>
  </si>
  <si>
    <t>AN1723</t>
  </si>
  <si>
    <t>Guanyl-specific ribonuclease T1 [Source:SWISS;Acc:P00651]</t>
  </si>
  <si>
    <t>AN1730</t>
  </si>
  <si>
    <t>AN1731</t>
  </si>
  <si>
    <t>"""Proline dehydrogenase 1, mitochondrial [Source:SWISS;Acc:O45228]"""</t>
  </si>
  <si>
    <t>AN1732</t>
  </si>
  <si>
    <t>Proline-specific permease [Source:SWISS;Acc:P18696]</t>
  </si>
  <si>
    <t>AN1733</t>
  </si>
  <si>
    <t>"""Delta-1-pyrroline-5-carboxylate dehydrogenase, mitochondrial [Source:SWISS;Acc:Q9P8I0]"""</t>
  </si>
  <si>
    <t>AN1734</t>
  </si>
  <si>
    <t>3-dehydroshikimate dehydratase [Source:SWISS;Acc:P07046]</t>
  </si>
  <si>
    <t>AN1736</t>
  </si>
  <si>
    <t>AN1742</t>
  </si>
  <si>
    <t>Probable beta-mannosidase A [Source:SWISS;Acc:Q5BCI8]</t>
  </si>
  <si>
    <t>AN1744</t>
  </si>
  <si>
    <t>Arabinose 5-phosphate isomerase KpsF [Source:SWISS;Acc:P42502]</t>
  </si>
  <si>
    <t>AN1745</t>
  </si>
  <si>
    <t>Nicotinamide-nucleotide adenylyltransferase 2 [Source:SWISS;Acc:P53204]</t>
  </si>
  <si>
    <t>AN1747</t>
  </si>
  <si>
    <t>Uncharacterized protein C26H8.11c [Source:SWISS;Acc:O74793]</t>
  </si>
  <si>
    <t>AN1754</t>
  </si>
  <si>
    <t>AN1756</t>
  </si>
  <si>
    <t>AN1758</t>
  </si>
  <si>
    <t>Pre-mRNA-splicing factor dre4 [Source:SWISS;Acc:Q09685]</t>
  </si>
  <si>
    <t>AN1759</t>
  </si>
  <si>
    <t>AN1763</t>
  </si>
  <si>
    <t>4-formylbenzenesulfonate dehydrogenase TsaC1/TsaC2 [Source:SWISS;Acc:P94681]</t>
  </si>
  <si>
    <t>AN1764</t>
  </si>
  <si>
    <t>AN1773</t>
  </si>
  <si>
    <t>AN1776</t>
  </si>
  <si>
    <t>U1 snRNP-associated protein usp106 [Source:SWISS;Acc:Q9USM4]</t>
  </si>
  <si>
    <t>AN1777</t>
  </si>
  <si>
    <t>Transcription factor BYE1 [Source:SWISS;Acc:Q6C0K9]</t>
  </si>
  <si>
    <t>AN1778</t>
  </si>
  <si>
    <t>3-methyl-2-oxobutanoate hydroxymethyltransferase [Source:SWISS;Acc:Q9Y7B6]</t>
  </si>
  <si>
    <t>AN1779</t>
  </si>
  <si>
    <t>Hsk1-interacting molecule 1 [Source:SWISS;Acc:O59836]</t>
  </si>
  <si>
    <t>AN1784</t>
  </si>
  <si>
    <t>None [Source:SWISS;Acc:A1CLY8]</t>
  </si>
  <si>
    <t>AN1793</t>
  </si>
  <si>
    <t>Aristolochene synthase [Source:SWISS;Acc:Q03471]</t>
  </si>
  <si>
    <t>AN1795</t>
  </si>
  <si>
    <t>Zinc/cadmium resistance protein [Source:SWISS;Acc:P20107]</t>
  </si>
  <si>
    <t>AN1797</t>
  </si>
  <si>
    <t>Probable glucose transporter rco-3 [Source:SWISS;Acc:Q92253]</t>
  </si>
  <si>
    <t>AN1798</t>
  </si>
  <si>
    <t>Sterol esterase 2 [Source:SWISS;Acc:Q07950]</t>
  </si>
  <si>
    <t>AN1799</t>
  </si>
  <si>
    <t>Lipase 1 [Source:SWISS;Acc:O94091]</t>
  </si>
  <si>
    <t>AN1801</t>
  </si>
  <si>
    <t>AN1807</t>
  </si>
  <si>
    <t>AN1808</t>
  </si>
  <si>
    <t>L-amino-acid oxidase [Source:SWISS;Acc:P23623]</t>
  </si>
  <si>
    <t>AN1812</t>
  </si>
  <si>
    <t>AN1817</t>
  </si>
  <si>
    <t>AN1821</t>
  </si>
  <si>
    <t>6-hydroxynicotinate 3-monooxygenase [Source:SWISS;Acc:P86491]</t>
  </si>
  <si>
    <t>AN1822</t>
  </si>
  <si>
    <t>Levodione reductase [Source:SWISS;Acc:Q9LBG2]</t>
  </si>
  <si>
    <t>AN1824</t>
  </si>
  <si>
    <t>AN1827</t>
  </si>
  <si>
    <t>AN1828</t>
  </si>
  <si>
    <t>AN1832</t>
  </si>
  <si>
    <t>Antigen 1 [Source:SWISS;Acc:Q00746]</t>
  </si>
  <si>
    <t>AN1833</t>
  </si>
  <si>
    <t>Zinc-regulated transporter 1 [Source:SWISS;Acc:O94639]</t>
  </si>
  <si>
    <t>AN1837</t>
  </si>
  <si>
    <t>Rodlet protein [Source:SWISS;Acc:P28346]</t>
  </si>
  <si>
    <t>AN1839</t>
  </si>
  <si>
    <t>None [Source:SWISS;Acc:Q5B2K4]</t>
  </si>
  <si>
    <t>AN1840</t>
  </si>
  <si>
    <t>Non-specific lipidransfer protein [Source:SWISS;Acc:Q07598]</t>
  </si>
  <si>
    <t>AN1845</t>
  </si>
  <si>
    <t>Secretory component protein SHR3 [Source:SWISS;Acc:Q02774]</t>
  </si>
  <si>
    <t>AN1846</t>
  </si>
  <si>
    <t>AN1847</t>
  </si>
  <si>
    <t>AN1851</t>
  </si>
  <si>
    <t>Probable T-complex protein 1 subunit theta [Source:SWISS;Acc:P78921]</t>
  </si>
  <si>
    <t>AN1853</t>
  </si>
  <si>
    <t>Putative nitroreductase HBN1 [Source:SWISS;Acc:Q96VH4]</t>
  </si>
  <si>
    <t>AN1857</t>
  </si>
  <si>
    <t>Kynureninase 2 [Source:SWISS;Acc:Q5BC73]</t>
  </si>
  <si>
    <t>AN1859</t>
  </si>
  <si>
    <t>Protein AF-9 homolog [Source:SWISS;Acc:Q5BC71]</t>
  </si>
  <si>
    <t>AN1862</t>
  </si>
  <si>
    <t>AN1863</t>
  </si>
  <si>
    <t>AN1866</t>
  </si>
  <si>
    <t>AN1867</t>
  </si>
  <si>
    <t>Negative regulator of the PHO system [Source:SWISS;Acc:Q9HGY5]</t>
  </si>
  <si>
    <t>AN1869</t>
  </si>
  <si>
    <t>Uncharacterized protein AN5342 [Source:SWISS;Acc:Q5B288]</t>
  </si>
  <si>
    <t>AN1870</t>
  </si>
  <si>
    <t>Arabinoxylan arabinofuranohydrolase [Source:SWISS;Acc:Q45071]</t>
  </si>
  <si>
    <t>AN1873</t>
  </si>
  <si>
    <t>Uncharacterized protein C5H10.03 [Source:SWISS;Acc:Q09676]</t>
  </si>
  <si>
    <t>AN1875</t>
  </si>
  <si>
    <t>Cytoplasmic 60S subunit biogenesis factor REI1 homolog [Source:SWISS;Acc:G0S920]</t>
  </si>
  <si>
    <t>AN1876</t>
  </si>
  <si>
    <t>AN1877</t>
  </si>
  <si>
    <t>None [Source:SWISS;Acc:Q9RKB5]</t>
  </si>
  <si>
    <t>AN1879</t>
  </si>
  <si>
    <t>Probable di- and tripeptidase DUG2 [Source:SWISS;Acc:P38149]</t>
  </si>
  <si>
    <t>AN1880</t>
  </si>
  <si>
    <t>AN1883</t>
  </si>
  <si>
    <t>Argininosuccinate synthase [Source:SWISS;Acc:P22768]</t>
  </si>
  <si>
    <t>AN1885</t>
  </si>
  <si>
    <t>L-xylulose reductase [Source:SWISS;Acc:Q8NK50]</t>
  </si>
  <si>
    <t>AN1887</t>
  </si>
  <si>
    <t>AN1888</t>
  </si>
  <si>
    <t>Putative fructose-bisphosphate aldolase [Source:SWISS;Acc:P0CJ44]</t>
  </si>
  <si>
    <t>AN1891</t>
  </si>
  <si>
    <t>Putative isoaspartyl peptidase/L-asparaginase [Source:SWISS;Acc:Q54WW4]</t>
  </si>
  <si>
    <t>AN1892</t>
  </si>
  <si>
    <t>Mitochondrial import inner membrane translocase subunit tim-17 [Source:SWISS;Acc:P59670]</t>
  </si>
  <si>
    <t>AN1895</t>
  </si>
  <si>
    <t>Maleylacetoacetate isomerase [Source:SWISS;Acc:O43123]</t>
  </si>
  <si>
    <t>AN1896</t>
  </si>
  <si>
    <t>Fumarylacetoacetase [Source:SWISS;Acc:Q00770]</t>
  </si>
  <si>
    <t>AN1897</t>
  </si>
  <si>
    <t>"""Homogentisate 1,2-dioxygenase [Source:SWISS;Acc:Q00667]"""</t>
  </si>
  <si>
    <t>AN1898</t>
  </si>
  <si>
    <t>Tetratricopeptide repeat protein 36 homolog [Source:SWISS;Acc:A7RL75]</t>
  </si>
  <si>
    <t>AN1899</t>
  </si>
  <si>
    <t>Probable 4-hydroxyphenylpyruvate dioxygenase 1 [Source:SWISS;Acc:Q4WHU1]</t>
  </si>
  <si>
    <t>AN1900</t>
  </si>
  <si>
    <t>Uncharacterized protein C18H10.09 [Source:SWISS;Acc:O60140]</t>
  </si>
  <si>
    <t>AN1902</t>
  </si>
  <si>
    <t>Uncharacterized protein C1420.01c [Source:SWISS;Acc:Q9UTM5]</t>
  </si>
  <si>
    <t>AN1905</t>
  </si>
  <si>
    <t>Chromo domain-containing protein 2 [Source:SWISS;Acc:O42934]</t>
  </si>
  <si>
    <t>AN1911</t>
  </si>
  <si>
    <t>Probable mannose-1-phosphate guanyltransferase [Source:SWISS;Acc:O60064]</t>
  </si>
  <si>
    <t>AN1915</t>
  </si>
  <si>
    <t>"""Electron transfer protein 1, mitochondrial [Source:SWISS;Acc:Q10361]"""</t>
  </si>
  <si>
    <t>AN1917</t>
  </si>
  <si>
    <t>Putative mitochondrial 2-oxoglutarate/malate carrier protein [Source:SWISS;Acc:P0C582]</t>
  </si>
  <si>
    <t>AN1918</t>
  </si>
  <si>
    <t>Phosphoenolpyruvate carboxykinase [ATP] [Source:SWISS;Acc:Q96UL8]</t>
  </si>
  <si>
    <t>AN1920</t>
  </si>
  <si>
    <t>Na_+_/H_+_ antiporter 2 [Source:SWISS;Acc:O42701]</t>
  </si>
  <si>
    <t>AN1924</t>
  </si>
  <si>
    <t>Copper resistance protein CRF1 [Source:SWISS;Acc:P45815]</t>
  </si>
  <si>
    <t>AN1926</t>
  </si>
  <si>
    <t>AN1930</t>
  </si>
  <si>
    <t>AN1935</t>
  </si>
  <si>
    <t>Transgelin [Source:SWISS;Acc:Q08873]</t>
  </si>
  <si>
    <t>AN1936</t>
  </si>
  <si>
    <t>AN1939</t>
  </si>
  <si>
    <t>AN1943</t>
  </si>
  <si>
    <t>Smr domain-containing protein C1235.03 [Source:SWISS;Acc:O74840]</t>
  </si>
  <si>
    <t>AN1962</t>
  </si>
  <si>
    <t>None [Source:SWISS;Acc:Q5A220]</t>
  </si>
  <si>
    <t>AN1969</t>
  </si>
  <si>
    <t>"""Uncharacterized alpha-1,2-galactosyltransferase C8D2.17 [Source:SWISS;Acc:O13640]"""</t>
  </si>
  <si>
    <t>AN1973</t>
  </si>
  <si>
    <t>Vesicle transport v-SNARE protein vti1 [Source:SWISS;Acc:P78768]</t>
  </si>
  <si>
    <t>AN1978</t>
  </si>
  <si>
    <t>AN1979</t>
  </si>
  <si>
    <t>AN1981</t>
  </si>
  <si>
    <t>Geranylgeranyl transferase type-2 subunit alpha [Source:SWISS;Acc:O94412]</t>
  </si>
  <si>
    <t>AN1984</t>
  </si>
  <si>
    <t>Bromodomain-containing factor 1 [Source:SWISS;Acc:P35817]</t>
  </si>
  <si>
    <t>AN1990</t>
  </si>
  <si>
    <t>"""Homocitrate synthase, mitochondrial [Source:SWISS;Acc:O94225]"""</t>
  </si>
  <si>
    <t>AN1992</t>
  </si>
  <si>
    <t>U4/U6.U5 tri-snRNP-associated protein snu66 [Source:SWISS;Acc:O94538]</t>
  </si>
  <si>
    <t>AN1996</t>
  </si>
  <si>
    <t>Sad1-interacting factor 3 [Source:SWISS;Acc:Q09877]</t>
  </si>
  <si>
    <t>AN20003</t>
  </si>
  <si>
    <t>Probable intron-encoded endonuclease aI4 [Source:SWISS;Acc:Q0H8Y0]</t>
  </si>
  <si>
    <t>AN20004</t>
  </si>
  <si>
    <t>ATP synthase protein 8 [Source:SWISS;Acc:P0CY41]</t>
  </si>
  <si>
    <t>AN20005</t>
  </si>
  <si>
    <t>Cytochrome b [Source:SWISS;Acc:P00161]</t>
  </si>
  <si>
    <t>AN20006</t>
  </si>
  <si>
    <t>Intron-encoded DNA endonuclease I-AniI [Source:SWISS;Acc:P03880]</t>
  </si>
  <si>
    <t>AN20008</t>
  </si>
  <si>
    <t>NADH-ubiquinone oxidoreductase chain 4 [Source:SWISS;Acc:P03913]</t>
  </si>
  <si>
    <t>AN20010</t>
  </si>
  <si>
    <t>ATP synthase subunit a [Source:SWISS;Acc:P00852]</t>
  </si>
  <si>
    <t>AN20012</t>
  </si>
  <si>
    <t>Cytochrome c oxidase subunit 3 [Source:SWISS;Acc:P00421]</t>
  </si>
  <si>
    <t>AN20014</t>
  </si>
  <si>
    <t>Cytochrome c oxidase subunit 1 [Source:SWISS;Acc:P00402]</t>
  </si>
  <si>
    <t>AN20018</t>
  </si>
  <si>
    <t>NADH-ubiquinone oxidoreductase chain 3 [Source:SWISS;Acc:P15956]</t>
  </si>
  <si>
    <t>AN20019</t>
  </si>
  <si>
    <t>AN2004</t>
  </si>
  <si>
    <t>AN20049</t>
  </si>
  <si>
    <t>AN20055</t>
  </si>
  <si>
    <t>AN2006</t>
  </si>
  <si>
    <t>AN2016</t>
  </si>
  <si>
    <t>AN2017</t>
  </si>
  <si>
    <t>Alpha-glucosidase [Source:SWISS;Acc:Q12558]</t>
  </si>
  <si>
    <t>AN2019</t>
  </si>
  <si>
    <t>AN2021</t>
  </si>
  <si>
    <t>Vegetative incompatibility protein HET-E-1 [Source:SWISS;Acc:Q00808]</t>
  </si>
  <si>
    <t>AN2022</t>
  </si>
  <si>
    <t>Heterokaryon incompatibility protein S [Source:SWISS;Acc:B2ACC7]</t>
  </si>
  <si>
    <t>AN2025</t>
  </si>
  <si>
    <t>AN2026</t>
  </si>
  <si>
    <t>AN2029</t>
  </si>
  <si>
    <t>AN2032</t>
  </si>
  <si>
    <t>AN2035</t>
  </si>
  <si>
    <t>None [Source:SWISS;Acc:Q9Y7D5]</t>
  </si>
  <si>
    <t>AN2037</t>
  </si>
  <si>
    <t>AN2038</t>
  </si>
  <si>
    <t>None [Source:SWISS;Acc:F5HN72]</t>
  </si>
  <si>
    <t>AN2039</t>
  </si>
  <si>
    <t>Estradiol 17-beta-dehydrogenase 2 [Source:SWISS;Acc:P37059]</t>
  </si>
  <si>
    <t>AN2041</t>
  </si>
  <si>
    <t>AN2046</t>
  </si>
  <si>
    <t>AN2048</t>
  </si>
  <si>
    <t>t-SNARE affecting a late Golgi compartment protein 2 [Source:SWISS;Acc:Q9P6P1]</t>
  </si>
  <si>
    <t>AN2053</t>
  </si>
  <si>
    <t>Nucleoside transporter FUN26 [Source:SWISS;Acc:P31381]</t>
  </si>
  <si>
    <t>AN2055</t>
  </si>
  <si>
    <t>Mitochondrial distribution and morphology protein 34 [Source:SWISS;Acc:Q5BBM5]</t>
  </si>
  <si>
    <t>AN2056</t>
  </si>
  <si>
    <t>UPF0674 endoplasmic reticulum membrane protein C2G5.01 [Source:SWISS;Acc:O94280]</t>
  </si>
  <si>
    <t>AN2059</t>
  </si>
  <si>
    <t>AN2062</t>
  </si>
  <si>
    <t>78 kDa glucose-regulated protein homolog [Source:SWISS;Acc:P83616]</t>
  </si>
  <si>
    <t>AN2063</t>
  </si>
  <si>
    <t>HBS1-like protein [Source:SWISS;Acc:Q9Y450]</t>
  </si>
  <si>
    <t>AN2068</t>
  </si>
  <si>
    <t>Vigilin 1 [Source:SWISS;Acc:O59810]</t>
  </si>
  <si>
    <t>AN2070</t>
  </si>
  <si>
    <t>AN2072</t>
  </si>
  <si>
    <t>Ubiquitin carboxylerminal hydrolase 5 [Source:SWISS;Acc:P39944]</t>
  </si>
  <si>
    <t>AN2074</t>
  </si>
  <si>
    <t>Cationic amino acid transporter 1 [Source:SWISS;Acc:Q9URZ4]</t>
  </si>
  <si>
    <t>AN2082</t>
  </si>
  <si>
    <t>BSD domain-containing protein C22A12.14c [Source:SWISS;Acc:O13905]</t>
  </si>
  <si>
    <t>AN2083</t>
  </si>
  <si>
    <t>AN2085</t>
  </si>
  <si>
    <t>Proteasome subunit beta type-2 [Source:SWISS;Acc:P25043]</t>
  </si>
  <si>
    <t>AN2088</t>
  </si>
  <si>
    <t>AN2094</t>
  </si>
  <si>
    <t>Protein dopey [Source:SWISS;Acc:Q9Y7B3]</t>
  </si>
  <si>
    <t>AN2095</t>
  </si>
  <si>
    <t>SWR1 complex subunit vps71 [Source:SWISS;Acc:O59669]</t>
  </si>
  <si>
    <t>AN2096</t>
  </si>
  <si>
    <t>Glycerol uptake protein 1 [Source:SWISS;Acc:P53154]</t>
  </si>
  <si>
    <t>AN2098</t>
  </si>
  <si>
    <t>Acylphosphatase [Source:SWISS;Acc:Q8G4T0]</t>
  </si>
  <si>
    <t>AN2099</t>
  </si>
  <si>
    <t>"""Alternative oxidase, mitochondrial [Source:SWISS;Acc:Q9P959]"""</t>
  </si>
  <si>
    <t>AN2102</t>
  </si>
  <si>
    <t>L-azetidine-2-carboxylic acid acetyltransferase [Source:SWISS;Acc:Q09927]</t>
  </si>
  <si>
    <t>AN2106</t>
  </si>
  <si>
    <t>AN2107</t>
  </si>
  <si>
    <t>GTP-binding protein 2 [Source:SWISS;Acc:Q9BX10]</t>
  </si>
  <si>
    <t>AN2110</t>
  </si>
  <si>
    <t>AN2111</t>
  </si>
  <si>
    <t>AN2112</t>
  </si>
  <si>
    <t>6-phosphogluconolactonase [Source:SWISS;Acc:O34499]</t>
  </si>
  <si>
    <t>AN2116</t>
  </si>
  <si>
    <t>Uncharacterized protein YLL056C [Source:SWISS;Acc:Q12177]</t>
  </si>
  <si>
    <t>AN2126</t>
  </si>
  <si>
    <t>F-actin-capping protein subunit alpha [Source:SWISS;Acc:Q5BBF4]</t>
  </si>
  <si>
    <t>AN2129</t>
  </si>
  <si>
    <t>COP9 signalosome complex subunit 5 [Source:SWISS;Acc:Q5BBF1]</t>
  </si>
  <si>
    <t>AN2133</t>
  </si>
  <si>
    <t>Putative uracil phosphoribosyltransferase urg2 [Source:SWISS;Acc:Q9US43]</t>
  </si>
  <si>
    <t>AN2134</t>
  </si>
  <si>
    <t>AN2135</t>
  </si>
  <si>
    <t>AN2141</t>
  </si>
  <si>
    <t>Protection of telomeres protein 1 [Source:SWISS;Acc:O13988]</t>
  </si>
  <si>
    <t>AN2145</t>
  </si>
  <si>
    <t>Altered inheritance of mitochondria protein 6 [Source:SWISS;Acc:Q75E59]</t>
  </si>
  <si>
    <t>AN2146</t>
  </si>
  <si>
    <t>AN2148</t>
  </si>
  <si>
    <t>Cell division cycle protein cdt2 [Source:SWISS;Acc:Q10990]</t>
  </si>
  <si>
    <t>AN2155</t>
  </si>
  <si>
    <t>Cytosolic Fe-S cluster assembly factor nbp35 [Source:SWISS;Acc:Q5BBC5]</t>
  </si>
  <si>
    <t>AN2158</t>
  </si>
  <si>
    <t>"""_R,R_-butanediol dehydrogenase [Source:SWISS;Acc:P39714]"""</t>
  </si>
  <si>
    <t>AN2162</t>
  </si>
  <si>
    <t>E3 ubiquitin-protein ligase RNF216 [Source:SWISS;Acc:P58283]</t>
  </si>
  <si>
    <t>AN2164</t>
  </si>
  <si>
    <t>Importin-9 [Source:SWISS;Acc:Q91YE6]</t>
  </si>
  <si>
    <t>AN2165</t>
  </si>
  <si>
    <t>Demethylmenaquinone methyltransferase [Source:SWISS;Acc:Q72HI4]</t>
  </si>
  <si>
    <t>AN2168</t>
  </si>
  <si>
    <t>TNF receptor-associated factor 5 [Source:SWISS;Acc:P70191]</t>
  </si>
  <si>
    <t>AN2169</t>
  </si>
  <si>
    <t>Probable syntaxin-8B [Source:SWISS;Acc:Q54IX6]</t>
  </si>
  <si>
    <t>AN2171</t>
  </si>
  <si>
    <t>AN2175</t>
  </si>
  <si>
    <t>Glucose oxidase [Source:SWISS;Acc:P13006]</t>
  </si>
  <si>
    <t>AN2181</t>
  </si>
  <si>
    <t>Transcription initiation factor IIA subunit 2 [Source:SWISS;Acc:Q5BB99]</t>
  </si>
  <si>
    <t>AN2182</t>
  </si>
  <si>
    <t>AN2184</t>
  </si>
  <si>
    <t>Nitric oxide synthase-interacting protein homolog [Source:SWISS;Acc:Q55DU4]</t>
  </si>
  <si>
    <t>AN2186</t>
  </si>
  <si>
    <t>AN2188</t>
  </si>
  <si>
    <t>AN2189</t>
  </si>
  <si>
    <t>AN2193</t>
  </si>
  <si>
    <t>AN2207</t>
  </si>
  <si>
    <t>AN2208</t>
  </si>
  <si>
    <t>Uncharacterized oxidoreductase C115.03 [Source:SWISS;Acc:O42896]</t>
  </si>
  <si>
    <t>AN2209</t>
  </si>
  <si>
    <t>Transmembrane protein DDB_G0273707/DDB_G0273361 [Source:SWISS;Acc:Q556Z9]</t>
  </si>
  <si>
    <t>AN2213</t>
  </si>
  <si>
    <t>26S protease regulatory subunit 4 homolog [Source:SWISS;Acc:P36612]</t>
  </si>
  <si>
    <t>AN2219</t>
  </si>
  <si>
    <t>AN2221</t>
  </si>
  <si>
    <t>AN2224</t>
  </si>
  <si>
    <t>Vacuolar protein sorting-associated protein 17 [Source:SWISS;Acc:Q9URW7]</t>
  </si>
  <si>
    <t>AN2225</t>
  </si>
  <si>
    <t>AN2228</t>
  </si>
  <si>
    <t>AN2234</t>
  </si>
  <si>
    <t>AN2237</t>
  </si>
  <si>
    <t>AN2238</t>
  </si>
  <si>
    <t>Protein psi1 [Source:SWISS;Acc:Q09912]</t>
  </si>
  <si>
    <t>AN2240</t>
  </si>
  <si>
    <t>Protein pbn1 [Source:SWISS;Acc:Q5BB40]</t>
  </si>
  <si>
    <t>AN2241</t>
  </si>
  <si>
    <t>Protein RDR1 [Source:SWISS;Acc:Q4I0C5]</t>
  </si>
  <si>
    <t>AN2245</t>
  </si>
  <si>
    <t>Pre-mRNA-splicing factor cwc2 [Source:SWISS;Acc:Q5BB35]</t>
  </si>
  <si>
    <t>AN2247</t>
  </si>
  <si>
    <t>AN2248</t>
  </si>
  <si>
    <t>4-aminobutyrate aminotransferase [Source:SWISS;Acc:P14010]</t>
  </si>
  <si>
    <t>AN2251</t>
  </si>
  <si>
    <t>UPF0187 protein sll1024 [Source:SWISS;Acc:P72926]</t>
  </si>
  <si>
    <t>AN2252</t>
  </si>
  <si>
    <t>AN2253</t>
  </si>
  <si>
    <t>UPF0235 protein Mmc1_3654 [Source:SWISS;Acc:A0LDU6]</t>
  </si>
  <si>
    <t>AN2254</t>
  </si>
  <si>
    <t>AN2256</t>
  </si>
  <si>
    <t>Putative SWI/SNF-related matrix-associated actin-dependent regulator of chromatin subfamily A member 3-like 1 [Source:SWISS;Acc:Q9FF61]</t>
  </si>
  <si>
    <t>AN2257</t>
  </si>
  <si>
    <t>AN2260</t>
  </si>
  <si>
    <t>Probable NADH dehydrogenase [ubiquinone] 1 alpha subcomplex subunit 12 [Source:SWISS;Acc:Q9N2W7]</t>
  </si>
  <si>
    <t>AN2265</t>
  </si>
  <si>
    <t>Serine/threonine-protein kinase ksp1 [Source:SWISS;Acc:O14328]</t>
  </si>
  <si>
    <t>AN2267</t>
  </si>
  <si>
    <t>AN2270</t>
  </si>
  <si>
    <t>None [Source:SWISS;Acc:Q5AF56]</t>
  </si>
  <si>
    <t>AN2274</t>
  </si>
  <si>
    <t>AN2275</t>
  </si>
  <si>
    <t>60S ribosomal protein L2 [Source:SWISS;Acc:Q75AP7]</t>
  </si>
  <si>
    <t>AN2276</t>
  </si>
  <si>
    <t>Bifunctional transcriptional activator/DNA repair enzyme Ada [Source:SWISS;Acc:P06134]</t>
  </si>
  <si>
    <t>AN2278</t>
  </si>
  <si>
    <t>Chromatin structure-remodeling complex subunit snf21 [Source:SWISS;Acc:Q9UTN6]</t>
  </si>
  <si>
    <t>AN2280</t>
  </si>
  <si>
    <t>Meiotically up-regulated gene 66 protein [Source:SWISS;Acc:O13978]</t>
  </si>
  <si>
    <t>AN2281</t>
  </si>
  <si>
    <t>Peroxisomal biogenesis factor 3 [Source:SWISS;Acc:Q874C0]</t>
  </si>
  <si>
    <t>AN2282</t>
  </si>
  <si>
    <t>AN2285</t>
  </si>
  <si>
    <t>Putative DNA helicase ino80 [Source:SWISS;Acc:Q5BAZ5]</t>
  </si>
  <si>
    <t>AN2287</t>
  </si>
  <si>
    <t>GABA-specific permease [Source:SWISS;Acc:P32837]</t>
  </si>
  <si>
    <t>AN2289</t>
  </si>
  <si>
    <t>General alpha-glucoside permease [Source:SWISS;Acc:O14091]</t>
  </si>
  <si>
    <t>AN2294</t>
  </si>
  <si>
    <t>Elongator complex protein 3 [Source:SWISS;Acc:Q02908]</t>
  </si>
  <si>
    <t>AN2297</t>
  </si>
  <si>
    <t>AN2305</t>
  </si>
  <si>
    <t>AN2307</t>
  </si>
  <si>
    <t>DNA polymerase epsilon subunit C [Source:SWISS;Acc:Q6BX14]</t>
  </si>
  <si>
    <t>AN2308</t>
  </si>
  <si>
    <t>Probable chloride channel protein UM03490-D [Source:SWISS;Acc:P0C197]</t>
  </si>
  <si>
    <t>AN2309</t>
  </si>
  <si>
    <t>AN2312</t>
  </si>
  <si>
    <t>Plasma membrane proteolipid 3 [Source:SWISS;Acc:Q9C1W4]</t>
  </si>
  <si>
    <t>AN2313</t>
  </si>
  <si>
    <t>"""Sensitive to high expression protein 9 homolog, mitochondrial [Source:SWISS;Acc:Q5BAW7]"""</t>
  </si>
  <si>
    <t>AN2314</t>
  </si>
  <si>
    <t>"""1,4-alpha-glucan-branching enzyme [Source:SWISS;Acc:Q9Y8H3]"""</t>
  </si>
  <si>
    <t>AN2315</t>
  </si>
  <si>
    <t>"""ATP synthase subunit beta, mitochondrial [Source:SWISS;Acc:P23704]"""</t>
  </si>
  <si>
    <t>AN2318</t>
  </si>
  <si>
    <t>AN2319</t>
  </si>
  <si>
    <t>AN2320</t>
  </si>
  <si>
    <t>AN2324</t>
  </si>
  <si>
    <t>Nitrogen assimilation transcription factor nirA [Source:SWISS;Acc:P28348]</t>
  </si>
  <si>
    <t>AN2326</t>
  </si>
  <si>
    <t>Protein SERAC1 [Source:SWISS;Acc:Q2TBM9]</t>
  </si>
  <si>
    <t>AN2328</t>
  </si>
  <si>
    <t>Adenylyltransferase and sulfurtransferase uba4 [Source:SWISS;Acc:O59954]</t>
  </si>
  <si>
    <t>AN2330</t>
  </si>
  <si>
    <t>AN2331</t>
  </si>
  <si>
    <t>Pectin lyase A [Source:SWISS;Acc:Q5BAU9]</t>
  </si>
  <si>
    <t>AN2333</t>
  </si>
  <si>
    <t>Alkaline ceramidase YPC1 [Source:SWISS;Acc:P38298]</t>
  </si>
  <si>
    <t>AN2337</t>
  </si>
  <si>
    <t>AN2338</t>
  </si>
  <si>
    <t>AN2343</t>
  </si>
  <si>
    <t>AN2346</t>
  </si>
  <si>
    <t>Ankyrin-3 [Source:SWISS;Acc:G5E8K5]</t>
  </si>
  <si>
    <t>AN2349</t>
  </si>
  <si>
    <t>AN2360</t>
  </si>
  <si>
    <t>Acid phosphatase [Source:SWISS;Acc:Q12546]</t>
  </si>
  <si>
    <t>AN2361</t>
  </si>
  <si>
    <t>Haloacetate dehalogenase H-2 [Source:SWISS;Acc:Q01399]</t>
  </si>
  <si>
    <t>AN2362</t>
  </si>
  <si>
    <t>AN2363</t>
  </si>
  <si>
    <t>Autoinducer 2 sensor kinase/phosphatase LuxQ [Source:SWISS;Acc:Q8D5Z6]</t>
  </si>
  <si>
    <t>AN2366</t>
  </si>
  <si>
    <t>Trypsin-1 [Source:SWISS;Acc:P35035]</t>
  </si>
  <si>
    <t>AN2368</t>
  </si>
  <si>
    <t>Drug resistance protein YOR378W [Source:SWISS;Acc:Q08902]</t>
  </si>
  <si>
    <t>AN2370</t>
  </si>
  <si>
    <t>AN2374</t>
  </si>
  <si>
    <t>AN2375</t>
  </si>
  <si>
    <t>AN2376</t>
  </si>
  <si>
    <t>AN2379</t>
  </si>
  <si>
    <t>AN2387</t>
  </si>
  <si>
    <t>AN2389</t>
  </si>
  <si>
    <t>Putative 2-dehydropantoate 2-reductase [Source:SWISS;Acc:Q8YX96]</t>
  </si>
  <si>
    <t>AN2405</t>
  </si>
  <si>
    <t>Uncharacterized methyltransferase C1347.09 [Source:SWISS;Acc:O94628]</t>
  </si>
  <si>
    <t>AN2406</t>
  </si>
  <si>
    <t>AN2408</t>
  </si>
  <si>
    <t>AN2411</t>
  </si>
  <si>
    <t>AN2412</t>
  </si>
  <si>
    <t>Calcium/calmodulin-dependent protein kinase [Source:SWISS;Acc:Q00771]</t>
  </si>
  <si>
    <t>AN2416</t>
  </si>
  <si>
    <t>NEDD8-activating enzyme E1 catalytic subunit [Source:SWISS;Acc:Q8TBC4]</t>
  </si>
  <si>
    <t>AN2419</t>
  </si>
  <si>
    <t>Protein transport protein sec9 [Source:SWISS;Acc:O74786]</t>
  </si>
  <si>
    <t>AN2421</t>
  </si>
  <si>
    <t>Zinc finger protein C25B8.19c [Source:SWISS;Acc:Q9UTA1]</t>
  </si>
  <si>
    <t>AN2424</t>
  </si>
  <si>
    <t>Beta-hexosaminidase [Source:SWISS;Acc:P49008]</t>
  </si>
  <si>
    <t>AN2426</t>
  </si>
  <si>
    <t>Histone H4.2 [Source:SWISS;Acc:Q8NIQ8]</t>
  </si>
  <si>
    <t>AN2434</t>
  </si>
  <si>
    <t>Protein FAM50 homolog [Source:SWISS;Acc:Q7PYQ5]</t>
  </si>
  <si>
    <t>AN2435</t>
  </si>
  <si>
    <t>Probable ATP-citrate synthase subunit 2 [Source:SWISS;Acc:O13907]</t>
  </si>
  <si>
    <t>AN2436</t>
  </si>
  <si>
    <t>Probable ATP-citrate synthase subunit 1 [Source:SWISS;Acc:Q8X097]</t>
  </si>
  <si>
    <t>AN2445</t>
  </si>
  <si>
    <t>AN2446</t>
  </si>
  <si>
    <t>DNA polymerase delta subunit 4 [Source:SWISS;Acc:O59835]</t>
  </si>
  <si>
    <t>AN2455</t>
  </si>
  <si>
    <t>Zinc finger protein ZPR1 [Source:SWISS;Acc:P53303]</t>
  </si>
  <si>
    <t>AN2460</t>
  </si>
  <si>
    <t>AN2463</t>
  </si>
  <si>
    <t>Beta-galactosidase [Source:SWISS;Acc:P00723]</t>
  </si>
  <si>
    <t>AN2465</t>
  </si>
  <si>
    <t>Myo-inositol transporter 1 [Source:SWISS;Acc:Q10286]</t>
  </si>
  <si>
    <t>AN2469</t>
  </si>
  <si>
    <t>AN2472</t>
  </si>
  <si>
    <t>Probable protein phosphatase 2C 58 [Source:SWISS;Acc:Q67UP9]</t>
  </si>
  <si>
    <t>AN2475</t>
  </si>
  <si>
    <t>Sugar transporter STL1 [Source:SWISS;Acc:P39932]</t>
  </si>
  <si>
    <t>AN2476</t>
  </si>
  <si>
    <t>AN2477</t>
  </si>
  <si>
    <t>Uncharacterized protein C691.05c [Source:SWISS;Acc:O13621]</t>
  </si>
  <si>
    <t>AN2479</t>
  </si>
  <si>
    <t>N-acetyltransferase ats1 [Source:SWISS;Acc:P79081]</t>
  </si>
  <si>
    <t>AN2484</t>
  </si>
  <si>
    <t>Profilin [Source:SWISS;Acc:P39825]</t>
  </si>
  <si>
    <t>AN2488</t>
  </si>
  <si>
    <t>AN2490</t>
  </si>
  <si>
    <t>Protein mlo2 [Source:SWISS;Acc:Q09329]</t>
  </si>
  <si>
    <t>AN2493</t>
  </si>
  <si>
    <t>None [Source:SWISS;Acc:Q02QC9]</t>
  </si>
  <si>
    <t>AN2494</t>
  </si>
  <si>
    <t>Adenosine deaminase CECR1 [Source:SWISS;Acc:P58780]</t>
  </si>
  <si>
    <t>AN2502</t>
  </si>
  <si>
    <t>AN2506</t>
  </si>
  <si>
    <t>AN2508</t>
  </si>
  <si>
    <t>"""Cysteine desulfurase, mitochondrial [Source:SWISS;Acc:P87185]"""</t>
  </si>
  <si>
    <t>AN2509</t>
  </si>
  <si>
    <t>"""Indoleamine 2,3-dioxygenase [Source:SWISS;Acc:P47125]"""</t>
  </si>
  <si>
    <t>AN2513</t>
  </si>
  <si>
    <t>EKC/KEOPS complex subunit bud32 [Source:SWISS;Acc:Q5BAB7]</t>
  </si>
  <si>
    <t>AN2516</t>
  </si>
  <si>
    <t>None [Source:SWISS;Acc:Q59LF3]</t>
  </si>
  <si>
    <t>AN2520</t>
  </si>
  <si>
    <t>Pheromone alpha factor receptor [Source:SWISS;Acc:P0CI39]</t>
  </si>
  <si>
    <t>AN2521</t>
  </si>
  <si>
    <t>Tumor susceptibility gene 101 protein [Source:SWISS;Acc:Q6IRE4]</t>
  </si>
  <si>
    <t>AN2522</t>
  </si>
  <si>
    <t>AN2527</t>
  </si>
  <si>
    <t>Rhamnogalacturonan acetylesterase [Source:SWISS;Acc:Q00017]</t>
  </si>
  <si>
    <t>AN2528</t>
  </si>
  <si>
    <t>AN2529</t>
  </si>
  <si>
    <t>"""Delta_3,5_-Delta_2,4_-dienoyl-CoA isomerase, mitochondrial [Source:SWISS;Acc:O35459]"""</t>
  </si>
  <si>
    <t>AN2531</t>
  </si>
  <si>
    <t>Vacuolar basic amino acid transporter 1 [Source:SWISS;Acc:Q04301]</t>
  </si>
  <si>
    <t>AN2532</t>
  </si>
  <si>
    <t>AN2534</t>
  </si>
  <si>
    <t>"""Probable arabinan endo-1,5-alpha-L-arabinosidase A [Source:SWISS;Acc:Q5BA96]"""</t>
  </si>
  <si>
    <t>AN2535</t>
  </si>
  <si>
    <t>AN2538</t>
  </si>
  <si>
    <t>AN2540</t>
  </si>
  <si>
    <t>AN2547</t>
  </si>
  <si>
    <t>AN2548</t>
  </si>
  <si>
    <t>BAHD acyltransferase DCR [Source:SWISS;Acc:Q9FF86]</t>
  </si>
  <si>
    <t>AN2549</t>
  </si>
  <si>
    <t>AN2554</t>
  </si>
  <si>
    <t>LanC-like protein 1 [Source:SWISS;Acc:Q9QX69]</t>
  </si>
  <si>
    <t>AN2555</t>
  </si>
  <si>
    <t>Serineype carboxypeptidase F [Source:SWISS;Acc:P52718]</t>
  </si>
  <si>
    <t>AN2556</t>
  </si>
  <si>
    <t>AN2558</t>
  </si>
  <si>
    <t>AN2559</t>
  </si>
  <si>
    <t>None [Source:SWISS;Acc:K4BW79]</t>
  </si>
  <si>
    <t>AN2560</t>
  </si>
  <si>
    <t>Low-affinity methionine permease [Source:SWISS;Acc:P38734]</t>
  </si>
  <si>
    <t>AN2561</t>
  </si>
  <si>
    <t>Uncharacterized protein in dcmA 3'region [Source:SWISS;Acc:P43388]</t>
  </si>
  <si>
    <t>AN2562</t>
  </si>
  <si>
    <t>AN2567</t>
  </si>
  <si>
    <t>UPF0136 membrane protein YJR085C [Source:SWISS;Acc:P47131]</t>
  </si>
  <si>
    <t>AN2570</t>
  </si>
  <si>
    <t>AN2577</t>
  </si>
  <si>
    <t>Probable enoyl-CoA hydratase 2 [Source:SWISS;Acc:Q54XZ0]</t>
  </si>
  <si>
    <t>AN2581</t>
  </si>
  <si>
    <t>None [Source:SWISS;Acc:Q5A599]</t>
  </si>
  <si>
    <t>AN2583</t>
  </si>
  <si>
    <t>"""Glyceraldehyde 3-phosphate dehydrogenase GAPCP2, chloroplastic [Source:SWISS;Acc:Q5E924]"""</t>
  </si>
  <si>
    <t>AN2585</t>
  </si>
  <si>
    <t>AN2586</t>
  </si>
  <si>
    <t>Phospholipase D1 [Source:SWISS;Acc:P36126]</t>
  </si>
  <si>
    <t>AN2588</t>
  </si>
  <si>
    <t>AN2591</t>
  </si>
  <si>
    <t>Monocarboxylate transporter 12 [Source:SWISS;Acc:Q6ZSM3]</t>
  </si>
  <si>
    <t>AN2592</t>
  </si>
  <si>
    <t>AN2593</t>
  </si>
  <si>
    <t>AN2594</t>
  </si>
  <si>
    <t>Thioredoxin-like protein AAED1 [Source:SWISS;Acc:Q8AV19]</t>
  </si>
  <si>
    <t>AN2596</t>
  </si>
  <si>
    <t>None [Source:SWISS;Acc:Q9Y7C8]</t>
  </si>
  <si>
    <t>AN2597</t>
  </si>
  <si>
    <t>AN2598</t>
  </si>
  <si>
    <t>AN2601</t>
  </si>
  <si>
    <t>Maltose permease MAL31 [Source:SWISS;Acc:P38156]</t>
  </si>
  <si>
    <t>AN2604</t>
  </si>
  <si>
    <t>AN2606</t>
  </si>
  <si>
    <t>Spore wall maturation protein DIT1 [Source:SWISS;Acc:P21623]</t>
  </si>
  <si>
    <t>AN2609</t>
  </si>
  <si>
    <t>AN2610</t>
  </si>
  <si>
    <t>Isotrichodermin C-15 hydroxylase [Source:SWISS;Acc:O13317]</t>
  </si>
  <si>
    <t>AN2611</t>
  </si>
  <si>
    <t>Fusicoccadiene synthase [Source:SWISS;Acc:A2PZA5]</t>
  </si>
  <si>
    <t>AN2615</t>
  </si>
  <si>
    <t>AN2617</t>
  </si>
  <si>
    <t>AN2623</t>
  </si>
  <si>
    <t>Acyl-coenzyme A:6-aminopenicillanic-acid-acyltransferase 40 kDa form [Source:SWISS;Acc:P21133]</t>
  </si>
  <si>
    <t>AN2626</t>
  </si>
  <si>
    <t>AN2636</t>
  </si>
  <si>
    <t>"""ATP-dependent RNA helicase mss116, mitochondrial [Source:SWISS;Acc:Q2UST1]"""</t>
  </si>
  <si>
    <t>AN2637</t>
  </si>
  <si>
    <t>Tyrosyl-DNA phosphodiesterase 2 [Source:SWISS;Acc:O95551]</t>
  </si>
  <si>
    <t>AN2640</t>
  </si>
  <si>
    <t>AN2643</t>
  </si>
  <si>
    <t>AN2644</t>
  </si>
  <si>
    <t>AN2648</t>
  </si>
  <si>
    <t>AN2649</t>
  </si>
  <si>
    <t>AN2650</t>
  </si>
  <si>
    <t>AN2651</t>
  </si>
  <si>
    <t>Sphingoid long-chain base transporter RSB1 [Source:SWISS;Acc:C8ZI10]</t>
  </si>
  <si>
    <t>AN2652</t>
  </si>
  <si>
    <t>AN2653</t>
  </si>
  <si>
    <t>AN2659</t>
  </si>
  <si>
    <t>AN2661</t>
  </si>
  <si>
    <t>Probable RNA-directed DNA polymerase from transposon BS [Source:SWISS;Acc:Q95SX7]</t>
  </si>
  <si>
    <t>AN2662</t>
  </si>
  <si>
    <t>Acetamidase [Source:SWISS;Acc:P08158]</t>
  </si>
  <si>
    <t>AN2663</t>
  </si>
  <si>
    <t>Pantothenate transporter liz1 [Source:SWISS;Acc:O43000]</t>
  </si>
  <si>
    <t>AN2665</t>
  </si>
  <si>
    <t>AN2667</t>
  </si>
  <si>
    <t>AN2668</t>
  </si>
  <si>
    <t>AN2669</t>
  </si>
  <si>
    <t>AN2674</t>
  </si>
  <si>
    <t>AN2675</t>
  </si>
  <si>
    <t>AN2681</t>
  </si>
  <si>
    <t>AN2682</t>
  </si>
  <si>
    <t>Putative 12-oxophytodienoate reductase 4 [Source:SWISS;Acc:Q69TH8]</t>
  </si>
  <si>
    <t>AN2690</t>
  </si>
  <si>
    <t>AN2692</t>
  </si>
  <si>
    <t>AN2696</t>
  </si>
  <si>
    <t>AN2697</t>
  </si>
  <si>
    <t>Tannase [Source:SWISS;Acc:P78581]</t>
  </si>
  <si>
    <t>AN2700</t>
  </si>
  <si>
    <t>AN2701</t>
  </si>
  <si>
    <t>AN2702</t>
  </si>
  <si>
    <t>AN2703</t>
  </si>
  <si>
    <t>AN2713</t>
  </si>
  <si>
    <t>Transposon Ty3-I Gag-Pol polyprotein [Source:SWISS;Acc:Q7LHG5]</t>
  </si>
  <si>
    <t>AN2716</t>
  </si>
  <si>
    <t>"""Enoyl-CoA delta isomerase 2, mitochondrial [Source:SWISS;Acc:O75521]"""</t>
  </si>
  <si>
    <t>AN2717</t>
  </si>
  <si>
    <t>Probable RNA-dependent RNA polymerase 2 [Source:SWISS;Acc:Q7XM31]</t>
  </si>
  <si>
    <t>AN2718</t>
  </si>
  <si>
    <t>Zinc finger protein 317 [Source:SWISS;Acc:Q96PQ6]</t>
  </si>
  <si>
    <t>AN2720</t>
  </si>
  <si>
    <t>AN2723</t>
  </si>
  <si>
    <t>Histidinol dehydrogenase 1 [Source:SWISS;Acc:Q5WIU9]</t>
  </si>
  <si>
    <t>AN2725</t>
  </si>
  <si>
    <t>Transcriptional activator of proteases prtT [Source:SWISS;Acc:Q5B8L0]</t>
  </si>
  <si>
    <t>AN2728</t>
  </si>
  <si>
    <t>4-hydroxyetrahydrodipicolinate synthase [Source:SWISS;Acc:A4SX51]</t>
  </si>
  <si>
    <t>AN2729</t>
  </si>
  <si>
    <t>AN2730</t>
  </si>
  <si>
    <t>Sulfate permease 2 [Source:SWISS;Acc:P23622]</t>
  </si>
  <si>
    <t>AN2733</t>
  </si>
  <si>
    <t>Uroporphyrinogen decarboxylase [Source:SWISS;Acc:P32347]</t>
  </si>
  <si>
    <t>AN2734</t>
  </si>
  <si>
    <t>60S acidic ribosomal protein P0 [Source:SWISS;Acc:Q9C3Z6]</t>
  </si>
  <si>
    <t>AN2735</t>
  </si>
  <si>
    <t>tRNA _guanine-N_7_-_-methyltransferase non-catalytic subunit trm82 [Source:SWISS;Acc:Q2UKH7]</t>
  </si>
  <si>
    <t>AN2737</t>
  </si>
  <si>
    <t>mRNA export factor MEX67 [Source:SWISS;Acc:Q99257]</t>
  </si>
  <si>
    <t>AN2740</t>
  </si>
  <si>
    <t>"""3',5'-cyclic-nucleotide phosphodiesterase regA [Source:SWISS;Acc:Q23917]"""</t>
  </si>
  <si>
    <t>AN2742</t>
  </si>
  <si>
    <t>Guanine nucleotide-binding protein subunit gamma [Source:SWISS;Acc:Q7RWT0]</t>
  </si>
  <si>
    <t>AN2745</t>
  </si>
  <si>
    <t>Nerminal acetyltransferase B complex catalytic subunit naa20 [Source:SWISS;Acc:O74457]</t>
  </si>
  <si>
    <t>AN2747</t>
  </si>
  <si>
    <t>"""DNA-directed RNA polymerases I, II, and III subunit RPABC2 [Source:SWISS;Acc:P20435]"""</t>
  </si>
  <si>
    <t>AN2750</t>
  </si>
  <si>
    <t>AN2753</t>
  </si>
  <si>
    <t>AN2764</t>
  </si>
  <si>
    <t>Flap endonuclease 1 [Source:SWISS;Acc:Q5B9L6]</t>
  </si>
  <si>
    <t>AN2768</t>
  </si>
  <si>
    <t>AN2775</t>
  </si>
  <si>
    <t>Eukaryotic translation initiation factor 2A [Source:SWISS;Acc:O74965]</t>
  </si>
  <si>
    <t>AN2777</t>
  </si>
  <si>
    <t>Uncharacterized protein YisK [Source:SWISS;Acc:O06724]</t>
  </si>
  <si>
    <t>AN2779</t>
  </si>
  <si>
    <t>AN2780</t>
  </si>
  <si>
    <t>AN2781</t>
  </si>
  <si>
    <t>Probable amino-acid permease PB1C11.02 [Source:SWISS;Acc:Q9C0V0]</t>
  </si>
  <si>
    <t>AN2784</t>
  </si>
  <si>
    <t>Uncharacterized protein YjlB [Source:SWISS;Acc:O34612]</t>
  </si>
  <si>
    <t>AN2785</t>
  </si>
  <si>
    <t>AN2786</t>
  </si>
  <si>
    <t>L-pipecolate oxidase [Source:SWISS;Acc:O43029]</t>
  </si>
  <si>
    <t>AN2793</t>
  </si>
  <si>
    <t>3-isopropylmalate dehydrogenase B [Source:SWISS;Acc:P87257]</t>
  </si>
  <si>
    <t>AN2794</t>
  </si>
  <si>
    <t>Inositol transporter 1 [Source:SWISS;Acc:Q8VZR6]</t>
  </si>
  <si>
    <t>AN2800</t>
  </si>
  <si>
    <t>Haloalkane dehalogenase [Source:SWISS;Acc:Q9A919]</t>
  </si>
  <si>
    <t>AN2808</t>
  </si>
  <si>
    <t>AN2809</t>
  </si>
  <si>
    <t>AN2810</t>
  </si>
  <si>
    <t>Disintegrin and metalloproteinase domain-containing protein B [Source:SWISS;Acc:Q4WQ08]</t>
  </si>
  <si>
    <t>AN2821</t>
  </si>
  <si>
    <t>AN2823</t>
  </si>
  <si>
    <t>Large-conductance mechanosensitive channel [Source:SWISS;Acc:Q0AWD5]</t>
  </si>
  <si>
    <t>AN2826</t>
  </si>
  <si>
    <t>AN2828</t>
  </si>
  <si>
    <t>Probable beta-glucosidase L [Source:SWISS;Acc:Q5B9F2]</t>
  </si>
  <si>
    <t>AN2829</t>
  </si>
  <si>
    <t>Acetamidase [Source:SWISS;Acc:Q12559]</t>
  </si>
  <si>
    <t>AN2830</t>
  </si>
  <si>
    <t>Alkylglycerol monooxygenase [Source:SWISS;Acc:Q5M8F9]</t>
  </si>
  <si>
    <t>AN2853</t>
  </si>
  <si>
    <t>Uncharacterized protein C530.07c [Source:SWISS;Acc:O59743]</t>
  </si>
  <si>
    <t>AN2854</t>
  </si>
  <si>
    <t>None [Source:SWISS;Acc:Q5A7S7]</t>
  </si>
  <si>
    <t>AN2855</t>
  </si>
  <si>
    <t>pH-response transcription factor pacC/RIM101 [Source:SWISS;Acc:Q00202]</t>
  </si>
  <si>
    <t>AN2858</t>
  </si>
  <si>
    <t>Uncharacterized oxidoreductase YisS [Source:SWISS;Acc:P40332]</t>
  </si>
  <si>
    <t>AN2859</t>
  </si>
  <si>
    <t>None [Source:SWISS;Acc:A8DRH7]</t>
  </si>
  <si>
    <t>AN2862</t>
  </si>
  <si>
    <t>Microtubule integrity protein mal3 [Source:SWISS;Acc:Q10113]</t>
  </si>
  <si>
    <t>AN2864</t>
  </si>
  <si>
    <t>Probable metabolite transport protein GIT1 [Source:SWISS;Acc:P25346]</t>
  </si>
  <si>
    <t>AN2870</t>
  </si>
  <si>
    <t>Uncharacterized N-acetyltransferase STK_02580 [Source:SWISS;Acc:Q976C3]</t>
  </si>
  <si>
    <t>AN2877</t>
  </si>
  <si>
    <t>Protein KES1 [Source:SWISS;Acc:P35844]</t>
  </si>
  <si>
    <t>AN2878</t>
  </si>
  <si>
    <t>AN2879</t>
  </si>
  <si>
    <t>AN2882</t>
  </si>
  <si>
    <t>Homoserine dehydrogenase [Source:SWISS;Acc:Q5B998]</t>
  </si>
  <si>
    <t>AN2883</t>
  </si>
  <si>
    <t>Uncharacterized protein C140.04 [Source:SWISS;Acc:Q9P7B7]</t>
  </si>
  <si>
    <t>AN2884</t>
  </si>
  <si>
    <t>AN2887</t>
  </si>
  <si>
    <t>Autophagy-related protein 11 [Source:SWISS;Acc:Q5B993]</t>
  </si>
  <si>
    <t>AN2890</t>
  </si>
  <si>
    <t>AB hydrolase superfamily protein C4A8.06c [Source:SWISS;Acc:O14158]</t>
  </si>
  <si>
    <t>AN2891</t>
  </si>
  <si>
    <t>AN2894</t>
  </si>
  <si>
    <t>AN2895</t>
  </si>
  <si>
    <t>AN2901</t>
  </si>
  <si>
    <t>Arginase [Source:SWISS;Acc:Q12611]</t>
  </si>
  <si>
    <t>AN2902</t>
  </si>
  <si>
    <t>RNA polymerase II subunit A Cerminal domain phosphatase [Source:SWISS;Acc:Q9P376]</t>
  </si>
  <si>
    <t>AN2904</t>
  </si>
  <si>
    <t>26S protease regulatory subunit 6B homolog [Source:SWISS;Acc:P78578]</t>
  </si>
  <si>
    <t>AN2910</t>
  </si>
  <si>
    <t>Probable 5-hydroxyisourate hydrolase [Source:SWISS;Acc:O74492]</t>
  </si>
  <si>
    <t>AN2911</t>
  </si>
  <si>
    <t>Transcription factor atf1 [Source:SWISS;Acc:P52890]</t>
  </si>
  <si>
    <t>AN2913</t>
  </si>
  <si>
    <t>AN2914</t>
  </si>
  <si>
    <t>Probable argininosuccinate lyase [Source:SWISS;Acc:P50514]</t>
  </si>
  <si>
    <t>AN2916</t>
  </si>
  <si>
    <t>"""Probable succinate dehydrogenase [ubiquinone] flavoprotein subunit, mitochondrial [Source:SWISS;Acc:Q9UTJ7]"""</t>
  </si>
  <si>
    <t>AN2917</t>
  </si>
  <si>
    <t>26S protease regulatory subunit 7 homolog [Source:SWISS;Acc:P33299]</t>
  </si>
  <si>
    <t>AN2920</t>
  </si>
  <si>
    <t>AN2928</t>
  </si>
  <si>
    <t>AN2931</t>
  </si>
  <si>
    <t>AN2934</t>
  </si>
  <si>
    <t>Copper transport protein CTR2 [Source:SWISS;Acc:P38865]</t>
  </si>
  <si>
    <t>AN2937</t>
  </si>
  <si>
    <t>AN2938</t>
  </si>
  <si>
    <t>"""Peroxisomal coenzyme A diphosphatase 1, peroxisomal [Source:SWISS;Acc:Q12524]"""</t>
  </si>
  <si>
    <t>AN2940</t>
  </si>
  <si>
    <t>Uncharacterized membrane protein C776.05 [Source:SWISS;Acc:O94673]</t>
  </si>
  <si>
    <t>AN2941</t>
  </si>
  <si>
    <t>AN2942</t>
  </si>
  <si>
    <t>AN2943</t>
  </si>
  <si>
    <t>Serine/threonine-protein kinase HAL4/SAT4 [Source:SWISS;Acc:P25333]</t>
  </si>
  <si>
    <t>AN2944</t>
  </si>
  <si>
    <t>Transcriptional activator protein DAL81 [Source:SWISS;Acc:P21657]</t>
  </si>
  <si>
    <t>AN2946</t>
  </si>
  <si>
    <t>Probable dipeptidyl-aminopeptidase B [Source:SWISS;Acc:Q5B934]</t>
  </si>
  <si>
    <t>AN2947</t>
  </si>
  <si>
    <t>"""1-phosphatidylinositol 4,5-bisphosphate phosphodiesterase 1 [Source:SWISS;Acc:P40977]"""</t>
  </si>
  <si>
    <t>AN2948</t>
  </si>
  <si>
    <t>AN2950</t>
  </si>
  <si>
    <t>AN2952</t>
  </si>
  <si>
    <t>Spherulin-4 [Source:SWISS;Acc:P11113]</t>
  </si>
  <si>
    <t>AN2953</t>
  </si>
  <si>
    <t>AN2954</t>
  </si>
  <si>
    <t>AN2955</t>
  </si>
  <si>
    <t>AN2962</t>
  </si>
  <si>
    <t>AN2964</t>
  </si>
  <si>
    <t>"""Pyruvate dehydrogenase complex protein X component, mitochondrial [Source:SWISS;Acc:P16451]"""</t>
  </si>
  <si>
    <t>AN2968</t>
  </si>
  <si>
    <t>Inorganic pyrophosphatase [Source:SWISS;Acc:Q5B912]</t>
  </si>
  <si>
    <t>AN2978</t>
  </si>
  <si>
    <t>AN2979</t>
  </si>
  <si>
    <t>Uncharacterized protein YMR295C [Source:SWISS;Acc:Q03559]</t>
  </si>
  <si>
    <t>AN2983</t>
  </si>
  <si>
    <t>Morphogenesis-related protein MSB1 [Source:SWISS;Acc:P21339]</t>
  </si>
  <si>
    <t>AN2987</t>
  </si>
  <si>
    <t>AN2992</t>
  </si>
  <si>
    <t>Probable eukaryotic translation initiation factor 2 subunit beta [Source:SWISS;Acc:P56329]</t>
  </si>
  <si>
    <t>AN2993</t>
  </si>
  <si>
    <t>Uncharacterized protein M6_Spy0233 [Source:SWISS;Acc:Q5XDZ5]</t>
  </si>
  <si>
    <t>AN2996</t>
  </si>
  <si>
    <t>Multiprotein-bridging factor 1 [Source:SWISS;Acc:Q5B8Y4]</t>
  </si>
  <si>
    <t>AN2998</t>
  </si>
  <si>
    <t>"""C-1etrahydrofolate synthase, cytoplasmic [Source:SWISS;Acc:Q8WZJ7]"""</t>
  </si>
  <si>
    <t>AN2999</t>
  </si>
  <si>
    <t>"""Isocitrate dehydrogenase [NADP], mitochondrial [Source:SWISS;Acc:P79089]"""</t>
  </si>
  <si>
    <t>AN3002</t>
  </si>
  <si>
    <t>AN3005</t>
  </si>
  <si>
    <t>Vacuolar import and degradation protein 27 [Source:SWISS;Acc:Q1MTR3]</t>
  </si>
  <si>
    <t>AN3010</t>
  </si>
  <si>
    <t>tRNA _guanine_9_-N1_-methyltransferase [Source:SWISS;Acc:Q5B8X0]</t>
  </si>
  <si>
    <t>AN3013</t>
  </si>
  <si>
    <t>Uncharacterized glycosyl hydrolase YIR007W [Source:SWISS;Acc:P40566]</t>
  </si>
  <si>
    <t>AN3014</t>
  </si>
  <si>
    <t>Superkiller protein 3 [Source:SWISS;Acc:O94474]</t>
  </si>
  <si>
    <t>AN3017</t>
  </si>
  <si>
    <t>Putative epoxide hydrolase [Source:SWISS;Acc:Q06816]</t>
  </si>
  <si>
    <t>AN3021</t>
  </si>
  <si>
    <t>AN3023</t>
  </si>
  <si>
    <t>AN3024</t>
  </si>
  <si>
    <t>AN3031</t>
  </si>
  <si>
    <t>Threonine synthase [Source:SWISS;Acc:Q42598]</t>
  </si>
  <si>
    <t>AN3032</t>
  </si>
  <si>
    <t>AN3033</t>
  </si>
  <si>
    <t>DNA primase small subunit [Source:SWISS;Acc:O14215]</t>
  </si>
  <si>
    <t>AN3036</t>
  </si>
  <si>
    <t>AN3037</t>
  </si>
  <si>
    <t>Acetylcholinesterase [Source:SWISS;Acc:P22303]</t>
  </si>
  <si>
    <t>AN3040</t>
  </si>
  <si>
    <t>DNA replication regulator sld2 [Source:SWISS;Acc:Q5B8U0]</t>
  </si>
  <si>
    <t>AN3041</t>
  </si>
  <si>
    <t>Uncharacterized MFSype transporter C1271.10c [Source:SWISS;Acc:O94343]</t>
  </si>
  <si>
    <t>AN3042</t>
  </si>
  <si>
    <t>AN3043</t>
  </si>
  <si>
    <t>Thiol-specific monooxygenase [Source:SWISS;Acc:Q9HFE4]</t>
  </si>
  <si>
    <t>AN3044</t>
  </si>
  <si>
    <t>"""Probable arabinan endo-1,5-alpha-L-arabinosidase D [Source:SWISS;Acc:Q5B8T6]"""</t>
  </si>
  <si>
    <t>AN3053</t>
  </si>
  <si>
    <t>AN3054</t>
  </si>
  <si>
    <t>AN3057</t>
  </si>
  <si>
    <t>Farnesylcysteine lyase [Source:SWISS;Acc:P57681]</t>
  </si>
  <si>
    <t>AN3062</t>
  </si>
  <si>
    <t>Spindle pole body protein pcp1 [Source:SWISS;Acc:Q92351]</t>
  </si>
  <si>
    <t>AN3063</t>
  </si>
  <si>
    <t>Protein SGT1 homolog [Source:SWISS;Acc:Q9CS74]</t>
  </si>
  <si>
    <t>AN3072</t>
  </si>
  <si>
    <t>None [Source:SWISS;Acc:Q9FMG4]</t>
  </si>
  <si>
    <t>AN3073</t>
  </si>
  <si>
    <t>"""Asparagine-RNA ligase, mitochondrial [Source:SWISS;Acc:Q9P6I0]"""</t>
  </si>
  <si>
    <t>AN3074</t>
  </si>
  <si>
    <t>cAMP-independent regulatory protein pac2 [Source:SWISS;Acc:Q10294]</t>
  </si>
  <si>
    <t>AN3075</t>
  </si>
  <si>
    <t>AN3077</t>
  </si>
  <si>
    <t>AN3078</t>
  </si>
  <si>
    <t>AN3079</t>
  </si>
  <si>
    <t>AN3080</t>
  </si>
  <si>
    <t>Uncharacterized protein C4.03c [Source:SWISS;Acc:Q9USS7]</t>
  </si>
  <si>
    <t>AN3081</t>
  </si>
  <si>
    <t>Uncharacterized amino-acid permease C15C4.04c [Source:SWISS;Acc:O60113]</t>
  </si>
  <si>
    <t>AN3083</t>
  </si>
  <si>
    <t>AN3084</t>
  </si>
  <si>
    <t>Putative lipase YOR059C [Source:SWISS;Acc:Q08448]</t>
  </si>
  <si>
    <t>AN3085</t>
  </si>
  <si>
    <t>Uncharacterized protein YKR070W [Source:SWISS;Acc:P36151]</t>
  </si>
  <si>
    <t>AN3086</t>
  </si>
  <si>
    <t>AN3089</t>
  </si>
  <si>
    <t>AN3094</t>
  </si>
  <si>
    <t>TBC domain-containing protein C1778.09 [Source:SWISS;Acc:Q9Y7J5]</t>
  </si>
  <si>
    <t>AN3095</t>
  </si>
  <si>
    <t>Conidiophore development protein hymA [Source:SWISS;Acc:O60032]</t>
  </si>
  <si>
    <t>AN3096</t>
  </si>
  <si>
    <t>Ribosomal protein arginine N-methyltransferase rmt3 [Source:SWISS;Acc:O13648]</t>
  </si>
  <si>
    <t>AN3097</t>
  </si>
  <si>
    <t>AN3101</t>
  </si>
  <si>
    <t>Peroxide stress-activated histidine kinase mak1 [Source:SWISS;Acc:Q9P7Q7]</t>
  </si>
  <si>
    <t>AN3102</t>
  </si>
  <si>
    <t>Autoinducer 2 sensor kinase/phosphatase LuxQ [Source:SWISS;Acc:Q9KLK7]</t>
  </si>
  <si>
    <t>AN3104</t>
  </si>
  <si>
    <t>Allantoicase [Source:SWISS;Acc:P18407]</t>
  </si>
  <si>
    <t>AN3105</t>
  </si>
  <si>
    <t>Lactose permease [Source:SWISS;Acc:P07921]</t>
  </si>
  <si>
    <t>AN3112</t>
  </si>
  <si>
    <t>AN3113</t>
  </si>
  <si>
    <t>Probable sugar phosphate/phosphate translocator At4g32390 [Source:SWISS;Acc:Q9SUV2]</t>
  </si>
  <si>
    <t>AN3114</t>
  </si>
  <si>
    <t>AN3116</t>
  </si>
  <si>
    <t>Transcription factor IIIB 60 kDa subunit [Source:SWISS;Acc:Q9P6R0]</t>
  </si>
  <si>
    <t>AN3117</t>
  </si>
  <si>
    <t>Probable copperransporting ATPase HMA5 [Source:SWISS;Acc:Q9SH30]</t>
  </si>
  <si>
    <t>AN3118</t>
  </si>
  <si>
    <t>Crossover junction endonuclease mus81 [Source:SWISS;Acc:Q5B8L2]</t>
  </si>
  <si>
    <t>AN3119</t>
  </si>
  <si>
    <t>AN3120</t>
  </si>
  <si>
    <t>AN3122</t>
  </si>
  <si>
    <t>Uncharacterized protein C31F10.16 [Source:SWISS;Acc:P87317]</t>
  </si>
  <si>
    <t>AN3123</t>
  </si>
  <si>
    <t>Histone transcription regulator 3 homolog [Source:SWISS;Acc:Q5B8K7]</t>
  </si>
  <si>
    <t>AN3125</t>
  </si>
  <si>
    <t>AN3129</t>
  </si>
  <si>
    <t>Poly [ADP-ribose] polymerase 2-A [Source:SWISS;Acc:Q5Z8Q9]</t>
  </si>
  <si>
    <t>AN3135</t>
  </si>
  <si>
    <t>PRKR-interacting protein 1 [Source:SWISS;Acc:Q9CWV6]</t>
  </si>
  <si>
    <t>AN3136</t>
  </si>
  <si>
    <t>Probable ubiquitin-conjugating enzyme E2 25 [Source:SWISS;Acc:Q9LUQ5]</t>
  </si>
  <si>
    <t>AN3137</t>
  </si>
  <si>
    <t>PARPype zinc finger-containing protein C2A9.07c [Source:SWISS;Acc:Q9Y7K9]</t>
  </si>
  <si>
    <t>AN3140</t>
  </si>
  <si>
    <t>AN3141</t>
  </si>
  <si>
    <t>AN3143</t>
  </si>
  <si>
    <t>Pheromone-regulated membrane protein 10 [Source:SWISS;Acc:C4YTQ0]</t>
  </si>
  <si>
    <t>AN3147</t>
  </si>
  <si>
    <t>Pleckstrin homology domain-containing family A member 8 [Source:SWISS;Acc:Q80W71]</t>
  </si>
  <si>
    <t>AN3148</t>
  </si>
  <si>
    <t>Meiotically up-regulated gene 56 protein [Source:SWISS;Acc:O13992]</t>
  </si>
  <si>
    <t>AN3149</t>
  </si>
  <si>
    <t>Mitochondrial inner membrane protease subunit 2 [Source:SWISS;Acc:P46972]</t>
  </si>
  <si>
    <t>AN3155</t>
  </si>
  <si>
    <t>None [Source:SWISS;Acc:Q5A2J7]</t>
  </si>
  <si>
    <t>AN3157</t>
  </si>
  <si>
    <t>Putative sulfate transporter YPR003C [Source:SWISS;Acc:P53394]</t>
  </si>
  <si>
    <t>AN3158</t>
  </si>
  <si>
    <t>AN3159</t>
  </si>
  <si>
    <t>Cell division control protein 25 [Source:SWISS;Acc:Q02342]</t>
  </si>
  <si>
    <t>AN3160</t>
  </si>
  <si>
    <t>AN3162</t>
  </si>
  <si>
    <t>AN3163</t>
  </si>
  <si>
    <t>Putative band 7 family protein R614 [Source:SWISS;Acc:Q5UP73]</t>
  </si>
  <si>
    <t>AN3164</t>
  </si>
  <si>
    <t>AN3165</t>
  </si>
  <si>
    <t>AN3170</t>
  </si>
  <si>
    <t>Putative tRNA pseudouridine synthase C25B8.05 [Source:SWISS;Acc:Q9UTB3]</t>
  </si>
  <si>
    <t>AN3172</t>
  </si>
  <si>
    <t>40S ribosomal protein S0 [Source:SWISS;Acc:Q5B8F8]</t>
  </si>
  <si>
    <t>AN3174</t>
  </si>
  <si>
    <t>AN3175</t>
  </si>
  <si>
    <t>Rosmarinate synthase [Source:SWISS;Acc:A0PDV5]</t>
  </si>
  <si>
    <t>AN3177</t>
  </si>
  <si>
    <t>CTP-dependent diacylglycerol kinase 1 [Source:SWISS;Acc:Q12382]</t>
  </si>
  <si>
    <t>AN3181</t>
  </si>
  <si>
    <t>AN3183</t>
  </si>
  <si>
    <t>AN3186</t>
  </si>
  <si>
    <t>Flap endonuclease GEN homolog 1 [Source:SWISS;Acc:Q8BMI4]</t>
  </si>
  <si>
    <t>AN3187</t>
  </si>
  <si>
    <t>Kinetochore protein mis13 [Source:SWISS;Acc:Q9UUB5]</t>
  </si>
  <si>
    <t>AN3196</t>
  </si>
  <si>
    <t>Unsaturated rhamnogalacturonyl hydrolase YesR [Source:SWISS;Acc:O31521]</t>
  </si>
  <si>
    <t>AN3199</t>
  </si>
  <si>
    <t>AN3200</t>
  </si>
  <si>
    <t>Beta-glucuronidase [Source:SWISS;Acc:O97524]</t>
  </si>
  <si>
    <t>AN3201</t>
  </si>
  <si>
    <t>AN3203</t>
  </si>
  <si>
    <t>AN3206</t>
  </si>
  <si>
    <t>None [Source:SWISS;Acc:Q3L245]</t>
  </si>
  <si>
    <t>AN3208</t>
  </si>
  <si>
    <t>Ferric/cupric reductase transmembrane component 2 [Source:SWISS;Acc:P36033]</t>
  </si>
  <si>
    <t>AN3209</t>
  </si>
  <si>
    <t>Copper transport protein ctr4 [Source:SWISS;Acc:O94722]</t>
  </si>
  <si>
    <t>AN3210</t>
  </si>
  <si>
    <t>Polyol transporter 5 [Source:SWISS;Acc:Q8VZ80]</t>
  </si>
  <si>
    <t>AN3215</t>
  </si>
  <si>
    <t>AN3217</t>
  </si>
  <si>
    <t>Uncharacterized transcriptional regulatory protein C417.09c [Source:SWISS;Acc:O94490]</t>
  </si>
  <si>
    <t>AN3218</t>
  </si>
  <si>
    <t>AN3222</t>
  </si>
  <si>
    <t>IMP-specific 5'-nucleotidase 1 [Source:SWISS;Acc:Q5B8A8]</t>
  </si>
  <si>
    <t>AN3225</t>
  </si>
  <si>
    <t>AN3226</t>
  </si>
  <si>
    <t>AN3230</t>
  </si>
  <si>
    <t>"""Erythronolide synthase, modules 3 and 4 [Source:SWISS;Acc:Q03132]"""</t>
  </si>
  <si>
    <t>AN3236</t>
  </si>
  <si>
    <t>AN3239</t>
  </si>
  <si>
    <t>Dibenzothiophene desulfurization enzyme C [Source:SWISS;Acc:P54998]</t>
  </si>
  <si>
    <t>AN3243</t>
  </si>
  <si>
    <t>Uncharacterized protein YukJ [Source:SWISS;Acc:C0SPB1]</t>
  </si>
  <si>
    <t>AN3244</t>
  </si>
  <si>
    <t>AN3248</t>
  </si>
  <si>
    <t>FAD-containing monooxygenase EthA [Source:SWISS;Acc:A0R665]</t>
  </si>
  <si>
    <t>AN3249</t>
  </si>
  <si>
    <t>Estradiol 17-beta-dehydrogenase 11 [Source:SWISS;Acc:Q6AYS8]</t>
  </si>
  <si>
    <t>AN3255</t>
  </si>
  <si>
    <t>Glutathione Sransferase 1 [Source:SWISS;Acc:Q9Y7Q2]</t>
  </si>
  <si>
    <t>AN3258</t>
  </si>
  <si>
    <t>AN3262</t>
  </si>
  <si>
    <t>AN3264</t>
  </si>
  <si>
    <t>Uncharacterized MFSype transporter C1399.02 [Source:SWISS;Acc:Q9HE13]</t>
  </si>
  <si>
    <t>AN3265</t>
  </si>
  <si>
    <t>HECType ubiquitin ligase-interacting protein apyA [Source:SWISS;Acc:Q6SCL4]</t>
  </si>
  <si>
    <t>AN3269</t>
  </si>
  <si>
    <t>Uncharacterized transcriptional regulatory protein C1773.16c [Source:SWISS;Acc:O94573]</t>
  </si>
  <si>
    <t>AN3277</t>
  </si>
  <si>
    <t>AN3280</t>
  </si>
  <si>
    <t>AN3285</t>
  </si>
  <si>
    <t>AN3286</t>
  </si>
  <si>
    <t>AN3287</t>
  </si>
  <si>
    <t>General amino acid permease AGP2 [Source:SWISS;Acc:P38090]</t>
  </si>
  <si>
    <t>AN3294</t>
  </si>
  <si>
    <t>Endoglucanase E [Source:SWISS;Acc:P10477]</t>
  </si>
  <si>
    <t>AN3296</t>
  </si>
  <si>
    <t>AN3299</t>
  </si>
  <si>
    <t>Glutathione Sransferase omega-1 [Source:SWISS;Acc:P78417]</t>
  </si>
  <si>
    <t>AN3301</t>
  </si>
  <si>
    <t>AN3303</t>
  </si>
  <si>
    <t>AN3307</t>
  </si>
  <si>
    <t>"""Cell wall alpha-1,3-glucan synthase ags1 [Source:SWISS;Acc:Q9USK8]"""</t>
  </si>
  <si>
    <t>AN3312</t>
  </si>
  <si>
    <t>None [Source:SWISS;Acc:Q6CEE9]</t>
  </si>
  <si>
    <t>AN3328</t>
  </si>
  <si>
    <t>AN3329</t>
  </si>
  <si>
    <t>Protein SNQ2 [Source:SWISS;Acc:P32568]</t>
  </si>
  <si>
    <t>AN3330</t>
  </si>
  <si>
    <t>AN3333</t>
  </si>
  <si>
    <t>Uncharacterized oxidoreductase sll0816 [Source:SWISS;Acc:P74041]</t>
  </si>
  <si>
    <t>AN3339</t>
  </si>
  <si>
    <t>AN3341</t>
  </si>
  <si>
    <t>Probable chromate transport protein [Source:SWISS;Acc:Q55027]</t>
  </si>
  <si>
    <t>AN3344</t>
  </si>
  <si>
    <t>AN3345</t>
  </si>
  <si>
    <t>AN3346</t>
  </si>
  <si>
    <t>AN3347</t>
  </si>
  <si>
    <t>AN3349</t>
  </si>
  <si>
    <t>Prostacyclin synthase [Source:SWISS;Acc:O35074]</t>
  </si>
  <si>
    <t>AN3351</t>
  </si>
  <si>
    <t>AN3355</t>
  </si>
  <si>
    <t>Amidase [Source:SWISS;Acc:P27765]</t>
  </si>
  <si>
    <t>AN3357</t>
  </si>
  <si>
    <t>High-affinity glucose transporter HXT2 [Source:SWISS;Acc:P23585]</t>
  </si>
  <si>
    <t>AN3361</t>
  </si>
  <si>
    <t>Opsin-1 [Source:SWISS;Acc:Q9UW81]</t>
  </si>
  <si>
    <t>AN3363</t>
  </si>
  <si>
    <t>Kinesin-like protein bimC [Source:SWISS;Acc:P17120]</t>
  </si>
  <si>
    <t>AN3366</t>
  </si>
  <si>
    <t>MKL/myocardin-like protein 2 [Source:SWISS;Acc:P59759]</t>
  </si>
  <si>
    <t>AN3368</t>
  </si>
  <si>
    <t>Beta-mannosidase B [Source:SWISS;Acc:Q5B7W2]</t>
  </si>
  <si>
    <t>AN3370</t>
  </si>
  <si>
    <t>GPI mannosyltransferase 1 [Source:SWISS;Acc:Q5B7W0]</t>
  </si>
  <si>
    <t>AN3372</t>
  </si>
  <si>
    <t>Nibrin [Source:SWISS;Acc:Q9DE07]</t>
  </si>
  <si>
    <t>AN3377</t>
  </si>
  <si>
    <t>Aspergillopepsin-2 [Source:SWISS;Acc:P24665]</t>
  </si>
  <si>
    <t>AN3378</t>
  </si>
  <si>
    <t>Homocysteine S-methyltransferase [Source:SWISS;Acc:Q47690]</t>
  </si>
  <si>
    <t>AN3380</t>
  </si>
  <si>
    <t>Fatty acid synthase subunit alpha [Source:SWISS;Acc:Q5B7V0]</t>
  </si>
  <si>
    <t>AN3384</t>
  </si>
  <si>
    <t>Trichothecene 3-O-acetyltransferase [Source:SWISS;Acc:Q12226]</t>
  </si>
  <si>
    <t>AN3385</t>
  </si>
  <si>
    <t>AN3397</t>
  </si>
  <si>
    <t>AN3399</t>
  </si>
  <si>
    <t>AN3400</t>
  </si>
  <si>
    <t>AN3407</t>
  </si>
  <si>
    <t>AN3408</t>
  </si>
  <si>
    <t>Peptide transporter PTR2 [Source:SWISS;Acc:P32901]</t>
  </si>
  <si>
    <t>AN3413</t>
  </si>
  <si>
    <t>40S ribosomal protein S2 [Source:SWISS;Acc:P25443]</t>
  </si>
  <si>
    <t>AN3414</t>
  </si>
  <si>
    <t>AN3415</t>
  </si>
  <si>
    <t>ADP-ribosyl-[dinitrogen reductase] glycohydrolase [Source:SWISS;Acc:P14300]</t>
  </si>
  <si>
    <t>AN3419</t>
  </si>
  <si>
    <t>Putative acetyltransferase C18B11.09c [Source:SWISS;Acc:Q09707]</t>
  </si>
  <si>
    <t>AN3421</t>
  </si>
  <si>
    <t>AN3423</t>
  </si>
  <si>
    <t>Transcription elongation factor spt6 [Source:SWISS;Acc:Q5B7Q7]</t>
  </si>
  <si>
    <t>AN3425</t>
  </si>
  <si>
    <t>Uncharacterized protein C20F10.03 [Source:SWISS;Acc:O42973]</t>
  </si>
  <si>
    <t>AN3429</t>
  </si>
  <si>
    <t>Uncharacterized isochorismatase family protein HVO_2328 [Source:SWISS;Acc:D4GWH7]</t>
  </si>
  <si>
    <t>AN3432</t>
  </si>
  <si>
    <t>Bifunctional protein gal10 [Source:SWISS;Acc:Q9HDU3]</t>
  </si>
  <si>
    <t>AN3434</t>
  </si>
  <si>
    <t>Ras-like protein 1 [Source:SWISS;Acc:Q59XU5]</t>
  </si>
  <si>
    <t>AN3437</t>
  </si>
  <si>
    <t>Anucleate primary sterigmata protein B [Source:SWISS;Acc:O60039]</t>
  </si>
  <si>
    <t>AN3438</t>
  </si>
  <si>
    <t>PH and SEC7 domain-containing protein C11E3.11c [Source:SWISS;Acc:O13690]</t>
  </si>
  <si>
    <t>AN3439</t>
  </si>
  <si>
    <t>Protein unc-50 homolog [Source:SWISS;Acc:Q7ZUU1]</t>
  </si>
  <si>
    <t>AN3447</t>
  </si>
  <si>
    <t>Protein cps3 [Source:SWISS;Acc:P41000]</t>
  </si>
  <si>
    <t>AN3448</t>
  </si>
  <si>
    <t>Chromatin structure-remodeling complex subunit RSC1 [Source:SWISS;Acc:P53236]</t>
  </si>
  <si>
    <t>AN3450</t>
  </si>
  <si>
    <t>Cell cycle serine/threonine-protein kinase hsk1 [Source:SWISS;Acc:P50582]</t>
  </si>
  <si>
    <t>AN3451</t>
  </si>
  <si>
    <t>Condensin complex subunit 1 [Source:SWISS;Acc:O94679]</t>
  </si>
  <si>
    <t>AN3452</t>
  </si>
  <si>
    <t>Oxysterol-binding protein-like protein 1 [Source:SWISS;Acc:O94512]</t>
  </si>
  <si>
    <t>AN3454</t>
  </si>
  <si>
    <t>Nucleoporin pom152 [Source:SWISS;Acc:O94385]</t>
  </si>
  <si>
    <t>AN3459</t>
  </si>
  <si>
    <t>Cys-Gly metallodipeptidase dug1 [Source:SWISS;Acc:Q9P6I2]</t>
  </si>
  <si>
    <t>AN3463</t>
  </si>
  <si>
    <t>DnaJ homolog subfamily C member 3 [Source:SWISS;Acc:Q27968]</t>
  </si>
  <si>
    <t>AN3465</t>
  </si>
  <si>
    <t>AN3467</t>
  </si>
  <si>
    <t>NADH dehydrogenase [ubiquinone] 1 beta subcomplex subunit 9 [Source:SWISS;Acc:Q945M1]</t>
  </si>
  <si>
    <t>AN3468</t>
  </si>
  <si>
    <t>Histone H2A [Source:SWISS;Acc:P08844]</t>
  </si>
  <si>
    <t>AN3469</t>
  </si>
  <si>
    <t>Histone H2B [Source:SWISS;Acc:P23754]</t>
  </si>
  <si>
    <t>AN3470</t>
  </si>
  <si>
    <t>Cysteine protease atg4 [Source:SWISS;Acc:Q5B7L0]</t>
  </si>
  <si>
    <t>AN3474</t>
  </si>
  <si>
    <t>AN3479</t>
  </si>
  <si>
    <t>Pheromone-regulated membrane protein 10 [Source:SWISS;Acc:Q754J7]</t>
  </si>
  <si>
    <t>AN3482</t>
  </si>
  <si>
    <t>AN3484</t>
  </si>
  <si>
    <t>AN3485</t>
  </si>
  <si>
    <t>AN3487</t>
  </si>
  <si>
    <t>AN3489</t>
  </si>
  <si>
    <t>AN3496</t>
  </si>
  <si>
    <t>Nonribosomal peptide synthetase 8 [Source:SWISS;Acc:Q4WVN4]</t>
  </si>
  <si>
    <t>AN3497</t>
  </si>
  <si>
    <t>AN3499</t>
  </si>
  <si>
    <t>Anhydro-N-acetylmuramic acid kinase [Source:SWISS;Acc:Q8RD30]</t>
  </si>
  <si>
    <t>AN3501</t>
  </si>
  <si>
    <t>Pyrimidine pathway regulatory protein 1 [Source:SWISS;Acc:P07272]</t>
  </si>
  <si>
    <t>AN3504</t>
  </si>
  <si>
    <t>Alpha-glucosidase 2 [Source:SWISS;Acc:Q9F234]</t>
  </si>
  <si>
    <t>AN3505</t>
  </si>
  <si>
    <t>D-alanine--D-alanine ligase [Source:SWISS;Acc:Q3A2G9]</t>
  </si>
  <si>
    <t>AN3507</t>
  </si>
  <si>
    <t>AN3512</t>
  </si>
  <si>
    <t>AN3513</t>
  </si>
  <si>
    <t>None [Source:SWISS;Acc:O70511]</t>
  </si>
  <si>
    <t>AN3515</t>
  </si>
  <si>
    <t>AN3524</t>
  </si>
  <si>
    <t>Uncharacterized oxidoreductase ORF334 [Source:SWISS;Acc:P49305]</t>
  </si>
  <si>
    <t>AN3535</t>
  </si>
  <si>
    <t>AN3536</t>
  </si>
  <si>
    <t>AN3537</t>
  </si>
  <si>
    <t>AN3539</t>
  </si>
  <si>
    <t>AN3540</t>
  </si>
  <si>
    <t>AN3552</t>
  </si>
  <si>
    <t>AN3555</t>
  </si>
  <si>
    <t>AN3559</t>
  </si>
  <si>
    <t>Serum paraoxonase/arylesterase 2 [Source:SWISS;Acc:P54832]</t>
  </si>
  <si>
    <t>AN3570</t>
  </si>
  <si>
    <t>AN3574</t>
  </si>
  <si>
    <t>AN3576</t>
  </si>
  <si>
    <t>Golgi apparatus membrane protein tvp23 [Source:SWISS;Acc:Q2UUK2]</t>
  </si>
  <si>
    <t>AN3579</t>
  </si>
  <si>
    <t>Golgi apparatus membrane protein tvp38 [Source:SWISS;Acc:Q5B7A1]</t>
  </si>
  <si>
    <t>AN3583</t>
  </si>
  <si>
    <t>Kexin [Source:SWISS;Acc:O13359]</t>
  </si>
  <si>
    <t>AN3585</t>
  </si>
  <si>
    <t>AN3587</t>
  </si>
  <si>
    <t>Ubiquitin carboxylerminal hydrolase creB [Source:SWISS;Acc:Q96V54]</t>
  </si>
  <si>
    <t>AN3590</t>
  </si>
  <si>
    <t>"""Methylmalonate-semialdehyde dehydrogenase [acylating], mitochondrial [Source:SWISS;Acc:Q02253]"""</t>
  </si>
  <si>
    <t>AN3598</t>
  </si>
  <si>
    <t>FK506-binding protein 1A [Source:SWISS;Acc:Q6KBA8]</t>
  </si>
  <si>
    <t>AN3601</t>
  </si>
  <si>
    <t>AN3605</t>
  </si>
  <si>
    <t>Oxidoreductase NAD-binding domain-containing protein 1 [Source:SWISS;Acc:Q7T0X7]</t>
  </si>
  <si>
    <t>AN3607</t>
  </si>
  <si>
    <t>Cutinase gene palindrome-binding protein [Source:SWISS;Acc:Q00858]</t>
  </si>
  <si>
    <t>AN3609</t>
  </si>
  <si>
    <t>AN3612</t>
  </si>
  <si>
    <t>AN3615</t>
  </si>
  <si>
    <t>Uncharacterized AAA domain-containing protein C24B10.10c [Source:SWISS;Acc:Q9P7J5]</t>
  </si>
  <si>
    <t>AN3616</t>
  </si>
  <si>
    <t>AN3619</t>
  </si>
  <si>
    <t>DNA repair protein RAD50 [Source:SWISS;Acc:P12753]</t>
  </si>
  <si>
    <t>AN3622</t>
  </si>
  <si>
    <t>Bud site selection protein RAX1 [Source:SWISS;Acc:Q08760]</t>
  </si>
  <si>
    <t>AN3626</t>
  </si>
  <si>
    <t>Phosphoribosylaminoimidazole carboxylase [Source:SWISS;Acc:O74197]</t>
  </si>
  <si>
    <t>AN3627</t>
  </si>
  <si>
    <t>Uncharacterized protein C32A11.02c [Source:SWISS;Acc:Q10327]</t>
  </si>
  <si>
    <t>AN3629</t>
  </si>
  <si>
    <t>Formamidopyrimidine-DNA glycosylase [Source:SWISS;Acc:O80358]</t>
  </si>
  <si>
    <t>AN3633</t>
  </si>
  <si>
    <t>AN3634</t>
  </si>
  <si>
    <t>Anthranilate phosphoribosyltransferase [Source:SWISS;Acc:O60122]</t>
  </si>
  <si>
    <t>AN3636</t>
  </si>
  <si>
    <t>1-phosphatidylinositol phosphodiesterase [Source:SWISS;Acc:P14262]</t>
  </si>
  <si>
    <t>AN3637</t>
  </si>
  <si>
    <t>AN3638</t>
  </si>
  <si>
    <t>Probable C-5 sterol desaturase [Source:SWISS;Acc:Q7SBB6]</t>
  </si>
  <si>
    <t>AN3644</t>
  </si>
  <si>
    <t>Ubiquitin-conjugating enzyme spm2 [Source:SWISS;Acc:O74983]</t>
  </si>
  <si>
    <t>AN3645</t>
  </si>
  <si>
    <t>AN3646</t>
  </si>
  <si>
    <t>RWD domain-containing protein C1393.09c [Source:SWISS;Acc:O94721]</t>
  </si>
  <si>
    <t>AN3648</t>
  </si>
  <si>
    <t>G2/mitotic-specific cyclin-B [Source:SWISS;Acc:P30284]</t>
  </si>
  <si>
    <t>AN3656</t>
  </si>
  <si>
    <t>Probable hydrolase nit2 [Source:SWISS;Acc:O94660]</t>
  </si>
  <si>
    <t>AN3658</t>
  </si>
  <si>
    <t>AN3659</t>
  </si>
  <si>
    <t>Paxillin [Source:SWISS;Acc:P49024]</t>
  </si>
  <si>
    <t>AN3661</t>
  </si>
  <si>
    <t>Peroxisomal membrane protein LPX1 [Source:SWISS;Acc:Q12405]</t>
  </si>
  <si>
    <t>AN3667</t>
  </si>
  <si>
    <t>Matingype M-specific polypeptide Mc [Source:SWISS;Acc:Q6WRX6]</t>
  </si>
  <si>
    <t>AN3668</t>
  </si>
  <si>
    <t>AN3669</t>
  </si>
  <si>
    <t>Cell differentiation protein rcd1 [Source:SWISS;Acc:Q92368]</t>
  </si>
  <si>
    <t>AN3670</t>
  </si>
  <si>
    <t>AN3671</t>
  </si>
  <si>
    <t>AN3672</t>
  </si>
  <si>
    <t>AN3673</t>
  </si>
  <si>
    <t>Probable prefoldin subunit 1 [Source:SWISS;Acc:O14334]</t>
  </si>
  <si>
    <t>AN3675</t>
  </si>
  <si>
    <t>Cross-pathway control protein A [Source:SWISS;Acc:Q00096]</t>
  </si>
  <si>
    <t>AN3675-uORF</t>
  </si>
  <si>
    <t>AN3679</t>
  </si>
  <si>
    <t>Uncharacterized oxidoreductase C4H3.08 [Source:SWISS;Acc:Q10216]</t>
  </si>
  <si>
    <t>AN3680</t>
  </si>
  <si>
    <t>AN3689</t>
  </si>
  <si>
    <t>Uncharacterized RING finger protein C328.02 [Source:SWISS;Acc:Q9P3U4]</t>
  </si>
  <si>
    <t>AN3690</t>
  </si>
  <si>
    <t>Mitochondrial RNA-splicing protein MRS3 [Source:SWISS;Acc:P10566]</t>
  </si>
  <si>
    <t>AN3694</t>
  </si>
  <si>
    <t>AN3696</t>
  </si>
  <si>
    <t>Epsin-1 [Source:SWISS;Acc:O74423]</t>
  </si>
  <si>
    <t>AN3698</t>
  </si>
  <si>
    <t>AN3702</t>
  </si>
  <si>
    <t>"""Leucine-RNA ligase, cytoplasmic [Source:SWISS;Acc:P10857]"""</t>
  </si>
  <si>
    <t>AN3703</t>
  </si>
  <si>
    <t>1-aminocyclopropane-1-carboxylate synthase-like protein 1 [Source:SWISS;Acc:A2AIG8]</t>
  </si>
  <si>
    <t>AN3704</t>
  </si>
  <si>
    <t>AN3706</t>
  </si>
  <si>
    <t>40S ribosomal protein S10-A [Source:SWISS;Acc:Q08745]</t>
  </si>
  <si>
    <t>AN3707</t>
  </si>
  <si>
    <t>N-carbamoyl-L-amino acid hydrolase [Source:SWISS;Acc:Q53389]</t>
  </si>
  <si>
    <t>AN3708</t>
  </si>
  <si>
    <t>Hit family protein 1 [Source:SWISS;Acc:Q04344]</t>
  </si>
  <si>
    <t>AN3711</t>
  </si>
  <si>
    <t>Probable ubiquitin carboxylerminal hydrolase 8 [Source:SWISS;Acc:Q09738]</t>
  </si>
  <si>
    <t>AN3714</t>
  </si>
  <si>
    <t>Uncharacterized membrane protein C3B8.06 [Source:SWISS;Acc:O59714]</t>
  </si>
  <si>
    <t>AN3717</t>
  </si>
  <si>
    <t>AN3720</t>
  </si>
  <si>
    <t>Protein transport protein sec24 [Source:SWISS;Acc:Q5B6W0]</t>
  </si>
  <si>
    <t>AN3722</t>
  </si>
  <si>
    <t>AN3724</t>
  </si>
  <si>
    <t>Heat shock protein hsp9 [Source:SWISS;Acc:P50519]</t>
  </si>
  <si>
    <t>AN3725</t>
  </si>
  <si>
    <t>AN3731</t>
  </si>
  <si>
    <t>HMG box-containing protein C19G7.04 [Source:SWISS;Acc:O42953]</t>
  </si>
  <si>
    <t>AN3734</t>
  </si>
  <si>
    <t>Autophagy-related protein 9 [Source:SWISS;Acc:Q5B6U6]</t>
  </si>
  <si>
    <t>AN3737</t>
  </si>
  <si>
    <t>WD repeat-containing protein AN3737 [Source:SWISS;Acc:Q5B6U3]</t>
  </si>
  <si>
    <t>AN3740</t>
  </si>
  <si>
    <t>L-rhamnono-gamma-lactonase [Source:SWISS;Acc:A3LZU8]</t>
  </si>
  <si>
    <t>AN3746</t>
  </si>
  <si>
    <t>Probable Rhoype GTPase-activating protein 2 [Source:SWISS;Acc:Q10164]</t>
  </si>
  <si>
    <t>AN3747</t>
  </si>
  <si>
    <t>Geranylgeranyl transferase type-2 subunit beta [Source:SWISS;Acc:P20133]</t>
  </si>
  <si>
    <t>AN3748</t>
  </si>
  <si>
    <t>ATP phosphoribosyltransferase [Source:SWISS;Acc:Q99145]</t>
  </si>
  <si>
    <t>AN3750</t>
  </si>
  <si>
    <t>AN3752</t>
  </si>
  <si>
    <t>TBC domain-containing protein C23D3.03c [Source:SWISS;Acc:Q09844]</t>
  </si>
  <si>
    <t>AN3755</t>
  </si>
  <si>
    <t>PHO85 cyclin-6 [Source:SWISS;Acc:P40038]</t>
  </si>
  <si>
    <t>AN3757</t>
  </si>
  <si>
    <t>Protein bem46 [Source:SWISS;Acc:P54069]</t>
  </si>
  <si>
    <t>AN3763</t>
  </si>
  <si>
    <t>AN3764</t>
  </si>
  <si>
    <t>AN3768</t>
  </si>
  <si>
    <t>AN3769</t>
  </si>
  <si>
    <t>AN3770</t>
  </si>
  <si>
    <t>AN3776</t>
  </si>
  <si>
    <t>AN3777</t>
  </si>
  <si>
    <t>"""Glucan endo-1,6-beta-glucosidase B [Source:SWISS;Acc:Q5B6Q3]"""</t>
  </si>
  <si>
    <t>AN3778</t>
  </si>
  <si>
    <t>Gephyrin [Source:SWISS;Acc:Q9NQX3]</t>
  </si>
  <si>
    <t>AN3780</t>
  </si>
  <si>
    <t>AN3783</t>
  </si>
  <si>
    <t>AN3784</t>
  </si>
  <si>
    <t>DNA repair protein RAD14 [Source:SWISS;Acc:P53709]</t>
  </si>
  <si>
    <t>AN3788</t>
  </si>
  <si>
    <t>AN3789</t>
  </si>
  <si>
    <t>Protein MEMO1 [Source:SWISS;Acc:Q6GNT9]</t>
  </si>
  <si>
    <t>AN3790</t>
  </si>
  <si>
    <t>AN3791</t>
  </si>
  <si>
    <t>AN3792</t>
  </si>
  <si>
    <t>AN3799</t>
  </si>
  <si>
    <t>Zinc-regulated transporter 1 [Source:SWISS;Acc:P32804]</t>
  </si>
  <si>
    <t>AN3802</t>
  </si>
  <si>
    <t>AN3803</t>
  </si>
  <si>
    <t>Metaxin-like protein C409.19c [Source:SWISS;Acc:Q9UUA5]</t>
  </si>
  <si>
    <t>AN3806</t>
  </si>
  <si>
    <t>Probable histone deacetylase HOS2 [Source:SWISS;Acc:P53096]</t>
  </si>
  <si>
    <t>AN3808</t>
  </si>
  <si>
    <t>Uncharacterized protein YPL067C [Source:SWISS;Acc:Q02754]</t>
  </si>
  <si>
    <t>AN3809</t>
  </si>
  <si>
    <t>Nicotinamidase [Source:SWISS;Acc:Q9USS0]</t>
  </si>
  <si>
    <t>AN3813</t>
  </si>
  <si>
    <t>Copper transport protein CTR3 [Source:SWISS;Acc:Q06686]</t>
  </si>
  <si>
    <t>AN3814</t>
  </si>
  <si>
    <t>"""Peptidyl-prolyl cisrans isomerase, mitochondrial [Source:SWISS;Acc:P10255]"""</t>
  </si>
  <si>
    <t>AN3815</t>
  </si>
  <si>
    <t>Protein SPA2 [Source:SWISS;Acc:P23201]</t>
  </si>
  <si>
    <t>AN3816</t>
  </si>
  <si>
    <t>AN3820</t>
  </si>
  <si>
    <t>AN3825</t>
  </si>
  <si>
    <t>Uncharacterized N-acetyltransferase C825.04c [Source:SWISS;Acc:Q9USH6]</t>
  </si>
  <si>
    <t>AN3827</t>
  </si>
  <si>
    <t>Pescadillo homolog [Source:SWISS;Acc:Q5B6K3]</t>
  </si>
  <si>
    <t>AN3830</t>
  </si>
  <si>
    <t>"""Threonine dehydratase, mitochondrial [Source:SWISS;Acc:O42615]"""</t>
  </si>
  <si>
    <t>AN3833</t>
  </si>
  <si>
    <t>Abhydrolase domain-containing protein 12B [Source:SWISS;Acc:Q7Z5M8]</t>
  </si>
  <si>
    <t>AN3842</t>
  </si>
  <si>
    <t>GTP-binding protein ypt5 [Source:SWISS;Acc:P36586]</t>
  </si>
  <si>
    <t>AN3844</t>
  </si>
  <si>
    <t>AN3846</t>
  </si>
  <si>
    <t>Ornithine decarboxylase [Source:SWISS;Acc:P27121]</t>
  </si>
  <si>
    <t>AN3848</t>
  </si>
  <si>
    <t>AN3849</t>
  </si>
  <si>
    <t>Glutathione Sransferase kappa 1 [Source:SWISS;Acc:Q9DCM2]</t>
  </si>
  <si>
    <t>AN3852</t>
  </si>
  <si>
    <t>AN3854</t>
  </si>
  <si>
    <t>Alphaaxilin [Source:SWISS;Acc:Q6PAM1]</t>
  </si>
  <si>
    <t>AN3855</t>
  </si>
  <si>
    <t>Probable nitronate monooxygenase [Source:SWISS;Acc:Q49W60]</t>
  </si>
  <si>
    <t>AN3856</t>
  </si>
  <si>
    <t>AN3858</t>
  </si>
  <si>
    <t>AN3860</t>
  </si>
  <si>
    <t>Polysaccharide monooxygenase Cel61a [Source:SWISS;Acc:G2Q9T3]</t>
  </si>
  <si>
    <t>AN3863</t>
  </si>
  <si>
    <t>AN3864</t>
  </si>
  <si>
    <t>AN3865</t>
  </si>
  <si>
    <t>"""Probable methionine-RNA ligase, mitochondrial [Source:SWISS;Acc:Q9C2H9]"""</t>
  </si>
  <si>
    <t>AN3866</t>
  </si>
  <si>
    <t>L-serine dehydratase [Source:SWISS;Acc:B5VKE8]</t>
  </si>
  <si>
    <t>AN3868</t>
  </si>
  <si>
    <t>AN3871</t>
  </si>
  <si>
    <t>Ankyrin repeat domain-containing protein 39 [Source:SWISS;Acc:Q53RE8]</t>
  </si>
  <si>
    <t>AN3872</t>
  </si>
  <si>
    <t>AN3874</t>
  </si>
  <si>
    <t>Probable galactinol--sucrose galactosyltransferase 2 [Source:SWISS;Acc:Q94A08]</t>
  </si>
  <si>
    <t>AN3876</t>
  </si>
  <si>
    <t>AN3879</t>
  </si>
  <si>
    <t>Protein SPT10 [Source:SWISS;Acc:P35208]</t>
  </si>
  <si>
    <t>AN3880</t>
  </si>
  <si>
    <t>Acyl-CoA dehydrogenase [Source:SWISS;Acc:P45857]</t>
  </si>
  <si>
    <t>AN3881</t>
  </si>
  <si>
    <t>Kinesin light chain [Source:SWISS;Acc:P46825]</t>
  </si>
  <si>
    <t>AN3882</t>
  </si>
  <si>
    <t>Metacaspase-1 [Source:SWISS;Acc:A5DZS4]</t>
  </si>
  <si>
    <t>AN3883</t>
  </si>
  <si>
    <t>Probable glycosidase C21B10.07 [Source:SWISS;Acc:Q9USW3]</t>
  </si>
  <si>
    <t>AN3885</t>
  </si>
  <si>
    <t>Acetyl-hydrolase [Source:SWISS;Acc:Q01109]</t>
  </si>
  <si>
    <t>AN3888</t>
  </si>
  <si>
    <t>Uncharacterized transporter C460.03 [Source:SWISS;Acc:B5BP47]</t>
  </si>
  <si>
    <t>AN3890</t>
  </si>
  <si>
    <t>DNA repair protein rhp41 [Source:SWISS;Acc:Q10445]</t>
  </si>
  <si>
    <t>AN3894</t>
  </si>
  <si>
    <t>None [Source:SWISS;Acc:Q5B6D6]</t>
  </si>
  <si>
    <t>AN3895</t>
  </si>
  <si>
    <t>None [Source:SWISS;Acc:Q1KLK0]</t>
  </si>
  <si>
    <t>AN3900</t>
  </si>
  <si>
    <t>AN3901</t>
  </si>
  <si>
    <t>"""Cytochrome b2, mitochondrial [Source:SWISS;Acc:P09437]"""</t>
  </si>
  <si>
    <t>AN3905</t>
  </si>
  <si>
    <t>Serine/threonine-protein phosphatase 2A activator 1 [Source:SWISS;Acc:Q5B6C5]</t>
  </si>
  <si>
    <t>AN3907</t>
  </si>
  <si>
    <t>Putative transcription initiation factor TFIID 111 kDa subunit [Source:SWISS;Acc:Q09813]</t>
  </si>
  <si>
    <t>AN3911</t>
  </si>
  <si>
    <t>AN3913</t>
  </si>
  <si>
    <t>Adenylate cyclase [Source:SWISS;Acc:Q01513]</t>
  </si>
  <si>
    <t>AN3916</t>
  </si>
  <si>
    <t>Glycerol kinase [Source:SWISS;Acc:Q63060]</t>
  </si>
  <si>
    <t>AN3917</t>
  </si>
  <si>
    <t>Cytochrome P450 52A1 [Source:SWISS;Acc:P10615]</t>
  </si>
  <si>
    <t>AN3919</t>
  </si>
  <si>
    <t>Nuclear polyadenylated RNA-binding protein NAB2 [Source:SWISS;Acc:P32505]</t>
  </si>
  <si>
    <t>AN3924</t>
  </si>
  <si>
    <t>AN3925</t>
  </si>
  <si>
    <t>Alkali-sensitive linkage protein 1 [Source:SWISS;Acc:Q09788]</t>
  </si>
  <si>
    <t>AN3928</t>
  </si>
  <si>
    <t>Thiamine thiazole synthase [Source:SWISS;Acc:G5EAZ2]</t>
  </si>
  <si>
    <t>AN3931</t>
  </si>
  <si>
    <t>Sphingolipid long chain base-responsive protein LSP1 [Source:SWISS;Acc:Q12230]</t>
  </si>
  <si>
    <t>AN3945</t>
  </si>
  <si>
    <t>AN3952</t>
  </si>
  <si>
    <t>Brefeldin A resistance protein [Source:SWISS;Acc:P41820]</t>
  </si>
  <si>
    <t>AN3954</t>
  </si>
  <si>
    <t>"""6-phosphogluconate dehydrogenase, decarboxylating 1 [Source:SWISS;Acc:P38720]"""</t>
  </si>
  <si>
    <t>AN3955</t>
  </si>
  <si>
    <t>Protein LSM12 [Source:SWISS;Acc:P38828]</t>
  </si>
  <si>
    <t>AN3957</t>
  </si>
  <si>
    <t>AN3966</t>
  </si>
  <si>
    <t>AN3975</t>
  </si>
  <si>
    <t>AN3979</t>
  </si>
  <si>
    <t>AN3982</t>
  </si>
  <si>
    <t>Probable inactive purple acid phosphatase 16 [Source:SWISS;Acc:Q9SR79]</t>
  </si>
  <si>
    <t>AN3983</t>
  </si>
  <si>
    <t>AN3986</t>
  </si>
  <si>
    <t>AN3988</t>
  </si>
  <si>
    <t>AN3992</t>
  </si>
  <si>
    <t>AN3996</t>
  </si>
  <si>
    <t>Williams-Beuren syndrome chromosomal region 27 protein [Source:SWISS;Acc:Q8N6F8]</t>
  </si>
  <si>
    <t>AN3998</t>
  </si>
  <si>
    <t>AN3999</t>
  </si>
  <si>
    <t>Probable E3 ubiquitin protein ligase C167.07c [Source:SWISS;Acc:Q1K9C4]</t>
  </si>
  <si>
    <t>AN4003</t>
  </si>
  <si>
    <t>Probable tartrate dehydrogenase/decarboxylase TtuC' [Source:SWISS;Acc:P70792]</t>
  </si>
  <si>
    <t>AN4008</t>
  </si>
  <si>
    <t>AN4009</t>
  </si>
  <si>
    <t>"""3-ketoacyl-CoA thiolase A, peroxisomal [Source:SWISS;Acc:P21775]"""</t>
  </si>
  <si>
    <t>AN4010</t>
  </si>
  <si>
    <t>AN4011</t>
  </si>
  <si>
    <t>Uncharacterized protein C8E4.05c [Source:SWISS;Acc:O42889]</t>
  </si>
  <si>
    <t>AN4012</t>
  </si>
  <si>
    <t>"""Homogentisate 1,2-dioxygenase [Source:SWISS;Acc:Q9Y041]"""</t>
  </si>
  <si>
    <t>AN4017</t>
  </si>
  <si>
    <t>Protein YIP5 [Source:SWISS;Acc:Q9UTD3]</t>
  </si>
  <si>
    <t>AN4020</t>
  </si>
  <si>
    <t>AN4026</t>
  </si>
  <si>
    <t>AN4029</t>
  </si>
  <si>
    <t>Uncharacterized protein AN4029 [Source:SWISS;Acc:Q5B601]</t>
  </si>
  <si>
    <t>AN4031</t>
  </si>
  <si>
    <t>Dolichyl-diphosphooligosaccharide--protein glycosyltransferase subunit DAD1 [Source:SWISS;Acc:Q5RBB4]</t>
  </si>
  <si>
    <t>AN4033</t>
  </si>
  <si>
    <t>Probable prefoldin subunit 2 [Source:SWISS;Acc:Q9UTC9]</t>
  </si>
  <si>
    <t>AN4035</t>
  </si>
  <si>
    <t>Acetamidase regulatory protein [Source:SWISS;Acc:P15699]</t>
  </si>
  <si>
    <t>AN4037</t>
  </si>
  <si>
    <t>AN4039</t>
  </si>
  <si>
    <t>"""Thiosulfate sulfurtransferase RDL1, mitochondrial [Source:SWISS;Acc:Q12305]"""</t>
  </si>
  <si>
    <t>AN4041</t>
  </si>
  <si>
    <t>AN4042</t>
  </si>
  <si>
    <t>Cytochrome P450 61 [Source:SWISS;Acc:O13820]</t>
  </si>
  <si>
    <t>AN4046</t>
  </si>
  <si>
    <t>"""probable cardiolipin-specific deacylase, mitochondrial [Source:SWISS;Acc:O14249]"""</t>
  </si>
  <si>
    <t>AN4049</t>
  </si>
  <si>
    <t>AN4051</t>
  </si>
  <si>
    <t>AN4052</t>
  </si>
  <si>
    <t>"""Probable glucan 1,3-beta-glucosidase A [Source:SWISS;Acc:Q5B5X8]"""</t>
  </si>
  <si>
    <t>AN4053</t>
  </si>
  <si>
    <t>Importin-11 [Source:SWISS;Acc:Q9UI26]</t>
  </si>
  <si>
    <t>AN4054</t>
  </si>
  <si>
    <t>Aldehyde dehydrogenase [Source:SWISS;Acc:P40108]</t>
  </si>
  <si>
    <t>AN4055</t>
  </si>
  <si>
    <t>Acid phosphatase [Source:SWISS;Acc:Q8X176]</t>
  </si>
  <si>
    <t>AN4057</t>
  </si>
  <si>
    <t>mRNA-capping enzyme [Source:SWISS;Acc:O55236]</t>
  </si>
  <si>
    <t>AN4058</t>
  </si>
  <si>
    <t>"""Dihydroxy-acid dehydratase, mitochondrial [Source:SWISS;Acc:P39522]"""</t>
  </si>
  <si>
    <t>AN4060</t>
  </si>
  <si>
    <t>40S ribosomal protein S19 [Source:SWISS;Acc:P27073]</t>
  </si>
  <si>
    <t>AN4066</t>
  </si>
  <si>
    <t>Uncharacterized PH domain-containing protein C19A8.02 [Source:SWISS;Acc:O13818]</t>
  </si>
  <si>
    <t>AN4068</t>
  </si>
  <si>
    <t>UDP-galactose transporter homolog 1 [Source:SWISS;Acc:Q5B5W2]</t>
  </si>
  <si>
    <t>AN4072</t>
  </si>
  <si>
    <t>Protein HOS4 [Source:SWISS;Acc:P40480]</t>
  </si>
  <si>
    <t>AN4073</t>
  </si>
  <si>
    <t>40S ribosomal protein S12 [Source:SWISS;Acc:O59936]</t>
  </si>
  <si>
    <t>AN4076</t>
  </si>
  <si>
    <t>PXA domain protein 1 [Source:SWISS;Acc:O14200]</t>
  </si>
  <si>
    <t>AN4077</t>
  </si>
  <si>
    <t>Tigger transposable element-derived protein 4 [Source:SWISS;Acc:Q8IY51]</t>
  </si>
  <si>
    <t>AN4079</t>
  </si>
  <si>
    <t>AN4080</t>
  </si>
  <si>
    <t>Ribosome-interacting GTPase 1 [Source:SWISS;Acc:P39729]</t>
  </si>
  <si>
    <t>AN4082</t>
  </si>
  <si>
    <t>None [Source:SWISS;Acc:H2KYQ5]</t>
  </si>
  <si>
    <t>AN4083</t>
  </si>
  <si>
    <t>Epoxide hydrolase 3 [Source:SWISS;Acc:Q3V1F8]</t>
  </si>
  <si>
    <t>AN4084</t>
  </si>
  <si>
    <t>"""Beta-1,2-xylosyltransferase 1 [Source:SWISS;Acc:Q5K8R6]"""</t>
  </si>
  <si>
    <t>AN4087</t>
  </si>
  <si>
    <t>40S ribosomal protein S3 [Source:SWISS;Acc:O60128]</t>
  </si>
  <si>
    <t>AN4089</t>
  </si>
  <si>
    <t>AN4092</t>
  </si>
  <si>
    <t>AN4095</t>
  </si>
  <si>
    <t>Putative mannose 6-phosphate receptor-like protein C530.09c [Source:SWISS;Acc:O59745]</t>
  </si>
  <si>
    <t>AN4097</t>
  </si>
  <si>
    <t>Uncharacterized transporter C757.13 [Source:SWISS;Acc:O74923]</t>
  </si>
  <si>
    <t>AN4098</t>
  </si>
  <si>
    <t>AN4102</t>
  </si>
  <si>
    <t>Probable beta-glucosidase A [Source:SWISS;Acc:Q5B5S8]</t>
  </si>
  <si>
    <t>AN4104</t>
  </si>
  <si>
    <t>AN4105</t>
  </si>
  <si>
    <t>AN4106</t>
  </si>
  <si>
    <t>Uncharacterized transporter YIL166C [Source:SWISS;Acc:P40445]</t>
  </si>
  <si>
    <t>AN4113</t>
  </si>
  <si>
    <t>Hybrid signal transduction protein dokA [Source:SWISS;Acc:Q869S5]</t>
  </si>
  <si>
    <t>AN4114</t>
  </si>
  <si>
    <t>AN4115</t>
  </si>
  <si>
    <t>AN4120</t>
  </si>
  <si>
    <t>Nitronate monooxygenase [Source:SWISS;Acc:Q01284]</t>
  </si>
  <si>
    <t>AN4126</t>
  </si>
  <si>
    <t>Aldehyde dehydrogenase [Source:SWISS;Acc:P41751]</t>
  </si>
  <si>
    <t>AN4129</t>
  </si>
  <si>
    <t>AN4133</t>
  </si>
  <si>
    <t>ATP-dependent RNA helicase glh-4 [Source:SWISS;Acc:O76743]</t>
  </si>
  <si>
    <t>AN4134</t>
  </si>
  <si>
    <t>Hybrid signal transduction histidine kinase A [Source:SWISS;Acc:Q54U87]</t>
  </si>
  <si>
    <t>AN4135</t>
  </si>
  <si>
    <t>Acyl-CoA desaturase [Source:SWISS;Acc:Q12618]</t>
  </si>
  <si>
    <t>AN4146</t>
  </si>
  <si>
    <t>AN4147</t>
  </si>
  <si>
    <t>AN4150</t>
  </si>
  <si>
    <t>Vitamin H transporter 1 [Source:SWISS;Acc:O13880]</t>
  </si>
  <si>
    <t>AN4153</t>
  </si>
  <si>
    <t>1-aminocyclopropane-1-carboxylate synthase-like protein 1 [Source:SWISS;Acc:Q96QU6]</t>
  </si>
  <si>
    <t>AN4154</t>
  </si>
  <si>
    <t>Platelet-activating factor acetylhydrolase [Source:SWISS;Acc:P70683]</t>
  </si>
  <si>
    <t>AN4156</t>
  </si>
  <si>
    <t>Aromatic amino acid aminotransferase C56E4.03 [Source:SWISS;Acc:O14192]</t>
  </si>
  <si>
    <t>AN4159</t>
  </si>
  <si>
    <t>Glutamine synthetase [Source:SWISS;Acc:Q96V52]</t>
  </si>
  <si>
    <t>AN4161</t>
  </si>
  <si>
    <t>Putative peptidase YMR114C [Source:SWISS;Acc:Q04471]</t>
  </si>
  <si>
    <t>AN4162</t>
  </si>
  <si>
    <t>AN4163</t>
  </si>
  <si>
    <t>Guanine nucleotide-binding protein subunit beta-like protein [Source:SWISS;Acc:Q01369]</t>
  </si>
  <si>
    <t>AN4169</t>
  </si>
  <si>
    <t>Protein zds1 [Source:SWISS;Acc:O14100]</t>
  </si>
  <si>
    <t>AN4173</t>
  </si>
  <si>
    <t>Uncharacterized MFSype transporter PB1E7.08c [Source:SWISS;Acc:Q9C101]</t>
  </si>
  <si>
    <t>AN4174</t>
  </si>
  <si>
    <t>Lactoylglutathione lyase [Source:SWISS;Acc:Q09751]</t>
  </si>
  <si>
    <t>AN4176</t>
  </si>
  <si>
    <t>AN4185</t>
  </si>
  <si>
    <t>AN4186</t>
  </si>
  <si>
    <t>L-rhamnose-1-dehydrogenase [Source:SWISS;Acc:A3LZU7]</t>
  </si>
  <si>
    <t>AN4188</t>
  </si>
  <si>
    <t>Protein transport protein sec39 [Source:SWISS;Acc:O14266]</t>
  </si>
  <si>
    <t>AN4189</t>
  </si>
  <si>
    <t>MAP kinase kinase MKK1/SSP32 [Source:SWISS;Acc:P32490]</t>
  </si>
  <si>
    <t>AN4191</t>
  </si>
  <si>
    <t>AN4208</t>
  </si>
  <si>
    <t>Probable sterol O-acyltransferase 2 [Source:SWISS;Acc:Q9UU82]</t>
  </si>
  <si>
    <t>AN4209</t>
  </si>
  <si>
    <t>Uncharacterized protein C12G12.12 [Source:SWISS;Acc:Q09875]</t>
  </si>
  <si>
    <t>AN4210</t>
  </si>
  <si>
    <t>AN4213</t>
  </si>
  <si>
    <t>AN4217</t>
  </si>
  <si>
    <t>L-serine dehydratase [Source:SWISS;Acc:P0CF23]</t>
  </si>
  <si>
    <t>AN4220</t>
  </si>
  <si>
    <t>Ankyrin repeat-containing protein YGL242C [Source:SWISS;Acc:P53066]</t>
  </si>
  <si>
    <t>AN4224</t>
  </si>
  <si>
    <t>Uncharacterized TLC domain-containing protein C17A2.02c [Source:SWISS;Acc:O13752]</t>
  </si>
  <si>
    <t>AN4228</t>
  </si>
  <si>
    <t>Cytosine deaminase [Source:SWISS;Acc:P25524]</t>
  </si>
  <si>
    <t>AN4230</t>
  </si>
  <si>
    <t>Succinate--hydroxymethylglutarate CoAransferase [Source:SWISS;Acc:Q7TNE1]</t>
  </si>
  <si>
    <t>AN4235</t>
  </si>
  <si>
    <t>Protein PER1 homolog [Source:SWISS;Acc:Q9P6N9]</t>
  </si>
  <si>
    <t>AN4236</t>
  </si>
  <si>
    <t>26S protease regulatory subunit 6A [Source:SWISS;Acc:P33297]</t>
  </si>
  <si>
    <t>AN4237</t>
  </si>
  <si>
    <t>AN4240</t>
  </si>
  <si>
    <t>Vacuolar-sorting protein snf7 [Source:SWISS;Acc:Q5B5E0]</t>
  </si>
  <si>
    <t>AN4241</t>
  </si>
  <si>
    <t>Uncharacterized transporter mfs2 [Source:SWISS;Acc:Q10084]</t>
  </si>
  <si>
    <t>AN4243</t>
  </si>
  <si>
    <t>3 beta-hydroxysteroid dehydrogenase/Delta 5--&gt;4-isomerase type 2 [Source:SWISS;Acc:Q64421]</t>
  </si>
  <si>
    <t>AN4245</t>
  </si>
  <si>
    <t>Neutral ceramidase [Source:SWISS;Acc:Q304B9]</t>
  </si>
  <si>
    <t>AN4246</t>
  </si>
  <si>
    <t>AN4248</t>
  </si>
  <si>
    <t>AN4250</t>
  </si>
  <si>
    <t>"""Carrier protein YMC1, mitochondrial [Source:SWISS;Acc:P32331]"""</t>
  </si>
  <si>
    <t>AN4252</t>
  </si>
  <si>
    <t>AN4256</t>
  </si>
  <si>
    <t>AN4260</t>
  </si>
  <si>
    <t>AN4261</t>
  </si>
  <si>
    <t>AN4264</t>
  </si>
  <si>
    <t>AN4268</t>
  </si>
  <si>
    <t>AN4271</t>
  </si>
  <si>
    <t>DNA repair protein rhp7 [Source:SWISS;Acc:O74999]</t>
  </si>
  <si>
    <t>AN4277</t>
  </si>
  <si>
    <t>AN4283</t>
  </si>
  <si>
    <t>TFIIH basal transcription factor complex p47 subunit [Source:SWISS;Acc:O74995]</t>
  </si>
  <si>
    <t>AN4293</t>
  </si>
  <si>
    <t>Nucleoporin nup132 [Source:SWISS;Acc:Q9UTH0]</t>
  </si>
  <si>
    <t>AN4295</t>
  </si>
  <si>
    <t>"""Protein UPS2, mitochondrial [Source:SWISS;Acc:P35200]"""</t>
  </si>
  <si>
    <t>AN4307</t>
  </si>
  <si>
    <t>Cytochrome c oxidase assembly protein 1 [Source:SWISS;Acc:P40452]</t>
  </si>
  <si>
    <t>AN4311</t>
  </si>
  <si>
    <t>AN4314</t>
  </si>
  <si>
    <t>AN4315</t>
  </si>
  <si>
    <t>Uncharacterized ABC transporter ATP-binding protein C29A3.09c [Source:SWISS;Acc:O59672]</t>
  </si>
  <si>
    <t>AN4318</t>
  </si>
  <si>
    <t>AN4323</t>
  </si>
  <si>
    <t>"""Branched-chain-amino-acid aminotransferase, mitochondrial [Source:SWISS;Acc:P38891]"""</t>
  </si>
  <si>
    <t>AN4324</t>
  </si>
  <si>
    <t>AN4330</t>
  </si>
  <si>
    <t>Uncharacterized RNA-binding protein C4F6.14 [Source:SWISS;Acc:O74400]</t>
  </si>
  <si>
    <t>AN4332</t>
  </si>
  <si>
    <t>Sphingosine N-acyltransferase lag1 [Source:SWISS;Acc:P78970]</t>
  </si>
  <si>
    <t>AN4336</t>
  </si>
  <si>
    <t>L-arabinitol 4-dehydrogenase [Source:SWISS;Acc:C5J3R8]</t>
  </si>
  <si>
    <t>AN4338</t>
  </si>
  <si>
    <t>AN4342</t>
  </si>
  <si>
    <t>Protein get1 [Source:SWISS;Acc:Q5B538]</t>
  </si>
  <si>
    <t>AN4345</t>
  </si>
  <si>
    <t>Benzaldehyde lyase [Source:SWISS;Acc:P51853]</t>
  </si>
  <si>
    <t>AN4348</t>
  </si>
  <si>
    <t>Phosphoglycolate phosphatase 1 [Source:SWISS;Acc:Q9S586]</t>
  </si>
  <si>
    <t>AN4351</t>
  </si>
  <si>
    <t>pH-response regulator protein palA/RIM20 [Source:SWISS;Acc:P79020]</t>
  </si>
  <si>
    <t>AN4353</t>
  </si>
  <si>
    <t>Non-specific lipidransfer protein [Source:SWISS;Acc:O62742]</t>
  </si>
  <si>
    <t>AN4354</t>
  </si>
  <si>
    <t>AN4355</t>
  </si>
  <si>
    <t>Pyrroline-5-carboxylate reductase [Source:SWISS;Acc:Q12740]</t>
  </si>
  <si>
    <t>AN4359</t>
  </si>
  <si>
    <t>E3 ubiquitin-protein ligase Zswim2 [Source:SWISS;Acc:Q9D9X6]</t>
  </si>
  <si>
    <t>AN4365</t>
  </si>
  <si>
    <t>DNA mismatch repair protein MLH3 [Source:SWISS;Acc:Q12083]</t>
  </si>
  <si>
    <t>AN4366</t>
  </si>
  <si>
    <t>AN4367</t>
  </si>
  <si>
    <t>Chitin synthase C [Source:SWISS;Acc:Q92197]</t>
  </si>
  <si>
    <t>AN4368</t>
  </si>
  <si>
    <t>AN4375</t>
  </si>
  <si>
    <t>AN4378</t>
  </si>
  <si>
    <t>Glucose/galactose transporter [Source:SWISS;Acc:P0C105]</t>
  </si>
  <si>
    <t>AN4379</t>
  </si>
  <si>
    <t>Allergen Asp f 7 [Source:SWISS;Acc:O42799]</t>
  </si>
  <si>
    <t>AN4380</t>
  </si>
  <si>
    <t>Ribonucleoside-diphosphate reductase large chain [Source:SWISS;Acc:Q9UW15]</t>
  </si>
  <si>
    <t>AN4381</t>
  </si>
  <si>
    <t>AN4385</t>
  </si>
  <si>
    <t>Cytokinesis protein sepH [Source:SWISS;Acc:Q5B4Z3]</t>
  </si>
  <si>
    <t>AN4393</t>
  </si>
  <si>
    <t>AN4396</t>
  </si>
  <si>
    <t>AN4398</t>
  </si>
  <si>
    <t>"""DNA-damage-repair/toleration protein DRT111, chloroplastic [Source:SWISS;Acc:P42698]"""</t>
  </si>
  <si>
    <t>AN4399</t>
  </si>
  <si>
    <t>SUMO-conjugating enzyme ubc9 [Source:SWISS;Acc:P40984]</t>
  </si>
  <si>
    <t>AN4402</t>
  </si>
  <si>
    <t>Mitochondrial outer membrane protein porin [Source:SWISS;Acc:P07144]</t>
  </si>
  <si>
    <t>AN4403</t>
  </si>
  <si>
    <t>Mitochondrial protein import protein mas5 [Source:SWISS;Acc:O74752]</t>
  </si>
  <si>
    <t>AN4406</t>
  </si>
  <si>
    <t>Vesicle-associated membrane protein-associated protein C16G5.05c [Source:SWISS;Acc:O60119]</t>
  </si>
  <si>
    <t>AN4408</t>
  </si>
  <si>
    <t>AN4410</t>
  </si>
  <si>
    <t>AN4412</t>
  </si>
  <si>
    <t>ATP-dependent RNA helicase mtr4 [Source:SWISS;Acc:O14232]</t>
  </si>
  <si>
    <t>AN4414</t>
  </si>
  <si>
    <t>Diphosphomevalonate decarboxylase [Source:SWISS;Acc:O13963]</t>
  </si>
  <si>
    <t>AN4416</t>
  </si>
  <si>
    <t>Syntaxin-22 [Source:SWISS;Acc:P93654]</t>
  </si>
  <si>
    <t>AN4419</t>
  </si>
  <si>
    <t>Tyrosine-protein phosphatase yvh1 [Source:SWISS;Acc:O13632]</t>
  </si>
  <si>
    <t>AN4422</t>
  </si>
  <si>
    <t>Asparticype endopeptidase ctsD [Source:SWISS;Acc:Q4WNV0]</t>
  </si>
  <si>
    <t>AN4423</t>
  </si>
  <si>
    <t>AN4424</t>
  </si>
  <si>
    <t>"""Cytochrome b2, mitochondrial [Source:SWISS;Acc:P00175]"""</t>
  </si>
  <si>
    <t>AN4425</t>
  </si>
  <si>
    <t>Deoxyribonuclease Tat-D [Source:SWISS;Acc:Q9UUF1]</t>
  </si>
  <si>
    <t>AN4426</t>
  </si>
  <si>
    <t>Probable tyrosine-protein phosphatase At1g05000 [Source:SWISS;Acc:Q9ZVN4]</t>
  </si>
  <si>
    <t>AN4427</t>
  </si>
  <si>
    <t>AN4428</t>
  </si>
  <si>
    <t>Vacuolar amino acid transporter 2 [Source:SWISS;Acc:P39981]</t>
  </si>
  <si>
    <t>AN4430</t>
  </si>
  <si>
    <t>"""Acetolactate synthase small subunit, mitochondrial [Source:SWISS;Acc:P25605]"""</t>
  </si>
  <si>
    <t>AN4432</t>
  </si>
  <si>
    <t>ATP-dependent DNA helicase Q5 [Source:SWISS;Acc:Q8VID5]</t>
  </si>
  <si>
    <t>AN4435</t>
  </si>
  <si>
    <t>Leucine-rich repeat-containing protein sog2 [Source:SWISS;Acc:O94294]</t>
  </si>
  <si>
    <t>AN4438</t>
  </si>
  <si>
    <t>AN4440</t>
  </si>
  <si>
    <t>AN4441</t>
  </si>
  <si>
    <t>Uncharacterized J domain-containing protein C17A3.05c [Source:SWISS;Acc:O13633]</t>
  </si>
  <si>
    <t>AN4443</t>
  </si>
  <si>
    <t>Probable 5-methyltetrahydropteroyltriglutamate--homocysteine methyltransferase [Source:SWISS;Acc:Q9UT19]</t>
  </si>
  <si>
    <t>AN4444</t>
  </si>
  <si>
    <t>SWR1-complex protein 4 [Source:SWISS;Acc:Q5B4T5]</t>
  </si>
  <si>
    <t>AN4445</t>
  </si>
  <si>
    <t>AN4451</t>
  </si>
  <si>
    <t>AN4453</t>
  </si>
  <si>
    <t>Nerminal acetyltransferase B complex subunit arm1 [Source:SWISS;Acc:Q9Y809]</t>
  </si>
  <si>
    <t>AN4454</t>
  </si>
  <si>
    <t>"""Cytochrome c oxidase-assembly factor cox23, mitochondrial [Source:SWISS;Acc:Q5B4S6]"""</t>
  </si>
  <si>
    <t>AN4455</t>
  </si>
  <si>
    <t>Uncharacterized RING finger protein C548.05c [Source:SWISS;Acc:Q9P3U8]</t>
  </si>
  <si>
    <t>AN4461</t>
  </si>
  <si>
    <t>Pre-mRNA-splicing factor spp2 [Source:SWISS;Acc:Q5B4R9]</t>
  </si>
  <si>
    <t>AN4462</t>
  </si>
  <si>
    <t>Pyruvate carboxylase [Source:SWISS;Acc:Q9HES8]</t>
  </si>
  <si>
    <t>AN4464</t>
  </si>
  <si>
    <t>Bifunctional purine biosynthesis protein ADE17 [Source:SWISS;Acc:P38009]</t>
  </si>
  <si>
    <t>AN4469</t>
  </si>
  <si>
    <t>Ribosome biogenesis protein ytm1 [Source:SWISS;Acc:Q5B4R1]</t>
  </si>
  <si>
    <t>AN4478</t>
  </si>
  <si>
    <t>Uncharacterized membrane protein YBR235W [Source:SWISS;Acc:P38329]</t>
  </si>
  <si>
    <t>AN4481</t>
  </si>
  <si>
    <t>AN4482</t>
  </si>
  <si>
    <t>AN4483</t>
  </si>
  <si>
    <t>Serine/threonine-protein kinase srk1 [Source:SWISS;Acc:O94547]</t>
  </si>
  <si>
    <t>AN4484</t>
  </si>
  <si>
    <t>AN4485</t>
  </si>
  <si>
    <t>AN4486</t>
  </si>
  <si>
    <t>Regulatory protein LEU3 [Source:SWISS;Acc:P08638]</t>
  </si>
  <si>
    <t>AN4488</t>
  </si>
  <si>
    <t>AN4492</t>
  </si>
  <si>
    <t>26S proteasome regulatory subunit rpn11 [Source:SWISS;Acc:P41878]</t>
  </si>
  <si>
    <t>AN4494</t>
  </si>
  <si>
    <t>60S ribosomal protein L23-B [Source:SWISS;Acc:P0CX42]</t>
  </si>
  <si>
    <t>AN4498</t>
  </si>
  <si>
    <t>Uncharacterized protein C8E11.05c [Source:SWISS;Acc:O42882]</t>
  </si>
  <si>
    <t>AN4500</t>
  </si>
  <si>
    <t>AN4502</t>
  </si>
  <si>
    <t>AN4505</t>
  </si>
  <si>
    <t>RNA-binding protein 8A [Source:SWISS;Acc:Q5D018]</t>
  </si>
  <si>
    <t>AN4509</t>
  </si>
  <si>
    <t>Structure-specific endonuclease subunit slx4 [Source:SWISS;Acc:Q5B4M1]</t>
  </si>
  <si>
    <t>AN4511</t>
  </si>
  <si>
    <t>AN4513</t>
  </si>
  <si>
    <t>Kinesin-like protein 5 [Source:SWISS;Acc:O14343]</t>
  </si>
  <si>
    <t>AN4515</t>
  </si>
  <si>
    <t>Probable glycosidase crf2 [Source:SWISS;Acc:Q4WI46]</t>
  </si>
  <si>
    <t>AN4521</t>
  </si>
  <si>
    <t>Forkhead box protein K2 [Source:SWISS;Acc:Q7ZX03]</t>
  </si>
  <si>
    <t>AN4523</t>
  </si>
  <si>
    <t>Pre-mRNA-processing-splicing factor 8 [Source:SWISS;Acc:Q99PV0]</t>
  </si>
  <si>
    <t>AN4525</t>
  </si>
  <si>
    <t>"""Cytochrome c oxidase subunit 4, mitochondrial [Source:SWISS;Acc:P06809]"""</t>
  </si>
  <si>
    <t>AN4527</t>
  </si>
  <si>
    <t>AN4528</t>
  </si>
  <si>
    <t>ER lumen protein retaining receptor 3 [Source:SWISS;Acc:O43731]</t>
  </si>
  <si>
    <t>AN4530</t>
  </si>
  <si>
    <t>Protein dom34 [Source:SWISS;Acc:Q9USL5]</t>
  </si>
  <si>
    <t>AN4535</t>
  </si>
  <si>
    <t>F-box/LRR-repeat protein 2 [Source:SWISS;Acc:Q9UKC9]</t>
  </si>
  <si>
    <t>AN4536</t>
  </si>
  <si>
    <t>Serine/threonine-protein kinase ppk6 [Source:SWISS;Acc:Q9UTH3]</t>
  </si>
  <si>
    <t>AN4537</t>
  </si>
  <si>
    <t>TBC1 domain family member 5 [Source:SWISS;Acc:Q92609]</t>
  </si>
  <si>
    <t>AN4538</t>
  </si>
  <si>
    <t>AN4540</t>
  </si>
  <si>
    <t>S-_hydroxymethyl_glutathione dehydrogenase [Source:SWISS;Acc:P47734]</t>
  </si>
  <si>
    <t>AN4541</t>
  </si>
  <si>
    <t>Putative nicotinamide N-methyltransferase [Source:SWISS;Acc:Q6FJ22]</t>
  </si>
  <si>
    <t>AN4544</t>
  </si>
  <si>
    <t>Tyrosine-protein phosphatase pmp1 [Source:SWISS;Acc:O13453]</t>
  </si>
  <si>
    <t>AN4550</t>
  </si>
  <si>
    <t>"""Aspartate-RNA ligase, cytoplasmic [Source:SWISS;Acc:P04802]"""</t>
  </si>
  <si>
    <t>AN4553</t>
  </si>
  <si>
    <t>Uncharacterized mitochondrial outer membrane protein YPR098C [Source:SWISS;Acc:Q06089]</t>
  </si>
  <si>
    <t>AN4557</t>
  </si>
  <si>
    <t>Mitochondrial respiratory chain complexes assembly protein YTA12 [Source:SWISS;Acc:P40341]</t>
  </si>
  <si>
    <t>AN4558</t>
  </si>
  <si>
    <t>AN4559</t>
  </si>
  <si>
    <t>Mitochondrial import inner membrane translocase subunit tim14 [Source:SWISS;Acc:Q5B4H1]</t>
  </si>
  <si>
    <t>AN4560</t>
  </si>
  <si>
    <t>Ribosome biogenesis protein RLP24 [Source:SWISS;Acc:Q6CF69]</t>
  </si>
  <si>
    <t>AN4569</t>
  </si>
  <si>
    <t>Catabolite repression protein CAT5 [Source:SWISS;Acc:P41735]</t>
  </si>
  <si>
    <t>AN4570</t>
  </si>
  <si>
    <t>RNA polymerase-associated protein RTF1 [Source:SWISS;Acc:P53064]</t>
  </si>
  <si>
    <t>AN4572</t>
  </si>
  <si>
    <t>Uncharacterized protein YMR130W [Source:SWISS;Acc:Q04223]</t>
  </si>
  <si>
    <t>AN4574</t>
  </si>
  <si>
    <t>Uncharacterized protein YPL277C [Source:SWISS;Acc:Q08989]</t>
  </si>
  <si>
    <t>AN4575</t>
  </si>
  <si>
    <t>AN4577</t>
  </si>
  <si>
    <t>Putative formamidase C869.04 [Source:SWISS;Acc:Q9URY7]</t>
  </si>
  <si>
    <t>AN4578</t>
  </si>
  <si>
    <t>AN4579</t>
  </si>
  <si>
    <t>AN4581</t>
  </si>
  <si>
    <t>Suppressor of glycerol defect protein 1 [Source:SWISS;Acc:O13971]</t>
  </si>
  <si>
    <t>AN4582</t>
  </si>
  <si>
    <t>AN4584</t>
  </si>
  <si>
    <t>DyrosylRNA_Tyr_ deacylase [Source:SWISS;Acc:Q6C7S6]</t>
  </si>
  <si>
    <t>AN4585</t>
  </si>
  <si>
    <t>General negative regulator of transcription subunit 3 [Source:SWISS;Acc:O13870]</t>
  </si>
  <si>
    <t>AN4587</t>
  </si>
  <si>
    <t>Methylated-DNA--protein-cysteine methyltransferase [Source:SWISS;Acc:O74023]</t>
  </si>
  <si>
    <t>AN4594</t>
  </si>
  <si>
    <t>40S ribosomal protein S20 [Source:SWISS;Acc:P23403]</t>
  </si>
  <si>
    <t>AN4595</t>
  </si>
  <si>
    <t>Nucleoporin-like protein 2 [Source:SWISS;Acc:O15504]</t>
  </si>
  <si>
    <t>AN4596</t>
  </si>
  <si>
    <t>Uncharacterized protein ely5 [Source:SWISS;Acc:O94384]</t>
  </si>
  <si>
    <t>AN4597</t>
  </si>
  <si>
    <t>Structural maintenance of chromosomes protein 4 [Source:SWISS;Acc:P41004]</t>
  </si>
  <si>
    <t>AN4599</t>
  </si>
  <si>
    <t>Polynucleotide 5'-hydroxyl-kinase grc3 [Source:SWISS;Acc:Q5B4D1]</t>
  </si>
  <si>
    <t>AN4603</t>
  </si>
  <si>
    <t>Allantoinase [Source:SWISS;Acc:P32375]</t>
  </si>
  <si>
    <t>AN4606</t>
  </si>
  <si>
    <t>AN4610</t>
  </si>
  <si>
    <t>AN4612</t>
  </si>
  <si>
    <t>DASH complex subunit SPC19 [Source:SWISS;Acc:Q6BHU0]</t>
  </si>
  <si>
    <t>AN4613</t>
  </si>
  <si>
    <t>"""37S ribosomal protein S22, mitochondrial [Source:SWISS;Acc:P36056]"""</t>
  </si>
  <si>
    <t>AN4615</t>
  </si>
  <si>
    <t>SUR7 family protein FMP45 [Source:SWISS;Acc:Q07651]</t>
  </si>
  <si>
    <t>AN4618</t>
  </si>
  <si>
    <t>Myb domain-containing protein YDR026C [Source:SWISS;Acc:Q12457]</t>
  </si>
  <si>
    <t>AN4623</t>
  </si>
  <si>
    <t>UDP-glucose:glycoprotein glucosyltransferase [Source:SWISS;Acc:Q09140]</t>
  </si>
  <si>
    <t>AN4626</t>
  </si>
  <si>
    <t>AN4630</t>
  </si>
  <si>
    <t>High-affinity glucose transporter [Source:SWISS;Acc:P49374]</t>
  </si>
  <si>
    <t>AN4632</t>
  </si>
  <si>
    <t>Uncharacterized protein C3H7.13 [Source:SWISS;Acc:O74388]</t>
  </si>
  <si>
    <t>AN4636</t>
  </si>
  <si>
    <t>Regulator of rDNA transcription protein 8 [Source:SWISS;Acc:Q08219]</t>
  </si>
  <si>
    <t>AN4638</t>
  </si>
  <si>
    <t>AN4642</t>
  </si>
  <si>
    <t>AN4645</t>
  </si>
  <si>
    <t>Molybdate transporter 1 [Source:SWISS;Acc:Q9SL95]</t>
  </si>
  <si>
    <t>AN4646</t>
  </si>
  <si>
    <t>AN4647</t>
  </si>
  <si>
    <t>Phytanoyl-CoA dioxygenase domain-containing protein 1 [Source:SWISS;Acc:Q0IIB1]</t>
  </si>
  <si>
    <t>AN4654</t>
  </si>
  <si>
    <t>AN4659</t>
  </si>
  <si>
    <t>AN4663</t>
  </si>
  <si>
    <t>Spermidine synthase [Source:SWISS;Acc:Q8D3Q3]</t>
  </si>
  <si>
    <t>AN4674</t>
  </si>
  <si>
    <t>Cell wall integrity and stress response component 4 [Source:SWISS;Acc:P38739]</t>
  </si>
  <si>
    <t>AN4676</t>
  </si>
  <si>
    <t>AN4678</t>
  </si>
  <si>
    <t>AN4682</t>
  </si>
  <si>
    <t>NADH-ubiquinone oxidoreductase 9.5 kDa subunit [Source:SWISS;Acc:P42117]</t>
  </si>
  <si>
    <t>AN4686</t>
  </si>
  <si>
    <t>None [Source:SWISS;Acc:Q75R32]</t>
  </si>
  <si>
    <t>AN4687</t>
  </si>
  <si>
    <t>"""Probable methylcrotonoyl-CoA carboxylase beta chain, mitochondrial [Source:SWISS;Acc:Q9V9A7]"""</t>
  </si>
  <si>
    <t>AN4688</t>
  </si>
  <si>
    <t>None [Source:SWISS;Acc:Q75IM9]</t>
  </si>
  <si>
    <t>AN4689</t>
  </si>
  <si>
    <t>AN4690</t>
  </si>
  <si>
    <t>"""Methylcrotonoyl-CoA carboxylase subunit alpha, mitochondrial [Source:SWISS;Acc:Q54KE6]"""</t>
  </si>
  <si>
    <t>AN4692</t>
  </si>
  <si>
    <t>AN4694</t>
  </si>
  <si>
    <t>Putative histone deacetylase complex subunit cti6 [Source:SWISS;Acc:Q1MTR4]</t>
  </si>
  <si>
    <t>AN4695</t>
  </si>
  <si>
    <t>Woronin body major protein [Source:SWISS;Acc:Q9P8K9]</t>
  </si>
  <si>
    <t>AN4697</t>
  </si>
  <si>
    <t>Palmitoyltransferase pfa5 [Source:SWISS;Acc:Q5B433]</t>
  </si>
  <si>
    <t>AN4698</t>
  </si>
  <si>
    <t>AN4699</t>
  </si>
  <si>
    <t>AN4700</t>
  </si>
  <si>
    <t>"""Glucan endo-1,3-beta-glucosidase btgC [Source:SWISS;Acc:Q5B430]"""</t>
  </si>
  <si>
    <t>AN4702</t>
  </si>
  <si>
    <t>Uncharacterized protein AFUA_6G02800 [Source:SWISS;Acc:Q4WCX9]</t>
  </si>
  <si>
    <t>AN4704</t>
  </si>
  <si>
    <t>AN4705</t>
  </si>
  <si>
    <t>Protein red1 [Source:SWISS;Acc:Q9UTR8]</t>
  </si>
  <si>
    <t>AN4707</t>
  </si>
  <si>
    <t>Pre-mRNA-splicing factor isy1 [Source:SWISS;Acc:Q5B423]</t>
  </si>
  <si>
    <t>AN4710</t>
  </si>
  <si>
    <t>Non-structural maintenance of chromosome element 4 [Source:SWISS;Acc:Q6BDR8]</t>
  </si>
  <si>
    <t>AN4715</t>
  </si>
  <si>
    <t>AN4717</t>
  </si>
  <si>
    <t>Protein kinase DC2 [Source:SWISS;Acc:P16912]</t>
  </si>
  <si>
    <t>AN4718</t>
  </si>
  <si>
    <t>Vype proton ATPase 16 kDa proteolipid subunit 2 [Source:SWISS;Acc:Q9Y874]</t>
  </si>
  <si>
    <t>AN4720</t>
  </si>
  <si>
    <t>None [Source:SWISS;Acc:Q5A4K7]</t>
  </si>
  <si>
    <t>AN4721</t>
  </si>
  <si>
    <t>Pre-mRNA-splicing factor ATP-dependent RNA helicase prp22 [Source:SWISS;Acc:O42643]</t>
  </si>
  <si>
    <t>AN4722</t>
  </si>
  <si>
    <t>AN4723</t>
  </si>
  <si>
    <t>"""ATP-dependent RNA helicase suv3, mitochondrial [Source:SWISS;Acc:O94445]"""</t>
  </si>
  <si>
    <t>AN4725</t>
  </si>
  <si>
    <t>Uncharacterized protein C1604.16c [Source:SWISS;Acc:O94728]</t>
  </si>
  <si>
    <t>AN4726</t>
  </si>
  <si>
    <t>Uncharacterized oxidoreductase C19A8.06 [Source:SWISS;Acc:O13822]</t>
  </si>
  <si>
    <t>AN4732</t>
  </si>
  <si>
    <t>AN4733</t>
  </si>
  <si>
    <t>Protein SYG1 homolog [Source:SWISS;Acc:Q9UU86]</t>
  </si>
  <si>
    <t>AN4734</t>
  </si>
  <si>
    <t>Matingype protein a-1 [Source:SWISS;Acc:P36981]</t>
  </si>
  <si>
    <t>AN4739</t>
  </si>
  <si>
    <t>Phosphoribosylaminoimidazole-succinocarboxamide synthase [Source:SWISS;Acc:Q96VP6]</t>
  </si>
  <si>
    <t>AN4740</t>
  </si>
  <si>
    <t>"""Complex I intermediate-associated protein 30, mitochondrial [Source:SWISS;Acc:O42636]"""</t>
  </si>
  <si>
    <t>AN4744</t>
  </si>
  <si>
    <t>AN4745</t>
  </si>
  <si>
    <t>Probable Rho-GTPase-activating protein 7 [Source:SWISS;Acc:O94466]</t>
  </si>
  <si>
    <t>AN4748</t>
  </si>
  <si>
    <t>Uncharacterized RNA-binding protein C365.04c [Source:SWISS;Acc:Q9Y7Y3]</t>
  </si>
  <si>
    <t>AN4749</t>
  </si>
  <si>
    <t>AN4752</t>
  </si>
  <si>
    <t>Centromere protein T [Source:SWISS;Acc:F1NPG5]</t>
  </si>
  <si>
    <t>AN4758</t>
  </si>
  <si>
    <t>Uncharacterized protein C23C4.09c [Source:SWISS;Acc:O13929]</t>
  </si>
  <si>
    <t>AN4759</t>
  </si>
  <si>
    <t>Rab guanine nucleotide exchange factor sec2 [Source:SWISS;Acc:O13930]</t>
  </si>
  <si>
    <t>AN4762</t>
  </si>
  <si>
    <t>Uncharacterized protein C3H7.08c [Source:SWISS;Acc:O74383]</t>
  </si>
  <si>
    <t>AN4763</t>
  </si>
  <si>
    <t>Palmitoyltransferase erf2 [Source:SWISS;Acc:Q5B3W7]</t>
  </si>
  <si>
    <t>AN4767</t>
  </si>
  <si>
    <t>AN4775</t>
  </si>
  <si>
    <t>26S proteasome regulatory subunit rpn5 [Source:SWISS;Acc:Q9UTM3]</t>
  </si>
  <si>
    <t>AN4782</t>
  </si>
  <si>
    <t>GTP-binding protein rho3 [Source:SWISS;Acc:O13928]</t>
  </si>
  <si>
    <t>AN4786</t>
  </si>
  <si>
    <t>AN4788</t>
  </si>
  <si>
    <t>Pre-mRNA-splicing factor slu7 [Source:SWISS;Acc:Q5B3U2]</t>
  </si>
  <si>
    <t>AN4789</t>
  </si>
  <si>
    <t>DNA polymerase zeta catalytic subunit [Source:SWISS;Acc:P14284]</t>
  </si>
  <si>
    <t>AN4792</t>
  </si>
  <si>
    <t>"""D-lactate dehydrogenase [cytochrome], mitochondrial [Source:SWISS;Acc:Q12627]"""</t>
  </si>
  <si>
    <t>AN4794</t>
  </si>
  <si>
    <t>40S ribosomal protein S4 [Source:SWISS;Acc:O59950]</t>
  </si>
  <si>
    <t>AN4799</t>
  </si>
  <si>
    <t>AN4802</t>
  </si>
  <si>
    <t>60S ribosomal protein L21-A [Source:SWISS;Acc:Q9UUC1]</t>
  </si>
  <si>
    <t>AN4803</t>
  </si>
  <si>
    <t>40S ribosomal protein S9-B [Source:SWISS;Acc:O59675]</t>
  </si>
  <si>
    <t>AN4805</t>
  </si>
  <si>
    <t>AN4807</t>
  </si>
  <si>
    <t>Putative vacuolar protein sorting-associated protein TDA6 [Source:SWISS;Acc:Q06466]</t>
  </si>
  <si>
    <t>AN4810</t>
  </si>
  <si>
    <t>Carboxypeptidase S [Source:SWISS;Acc:P27614]</t>
  </si>
  <si>
    <t>AN4812</t>
  </si>
  <si>
    <t>AN4813</t>
  </si>
  <si>
    <t>Protein TBF1 [Source:SWISS;Acc:Q02457]</t>
  </si>
  <si>
    <t>AN4814</t>
  </si>
  <si>
    <t>GCR1-dependent translation factor 1 [Source:SWISS;Acc:P38301]</t>
  </si>
  <si>
    <t>AN4817</t>
  </si>
  <si>
    <t>AN4819</t>
  </si>
  <si>
    <t>Protein fluG [Source:SWISS;Acc:P38094]</t>
  </si>
  <si>
    <t>AN4820</t>
  </si>
  <si>
    <t>Putative succinate-semialdehyde dehydrogenase C1002.12c [NADP_+_] [Source:SWISS;Acc:Q9US47]</t>
  </si>
  <si>
    <t>AN4823</t>
  </si>
  <si>
    <t>Chitin deacetylase [Source:SWISS;Acc:P50325]</t>
  </si>
  <si>
    <t>AN4827</t>
  </si>
  <si>
    <t>Linear gramicidin synthase subunit D [Source:SWISS;Acc:Q70LM4]</t>
  </si>
  <si>
    <t>AN4831</t>
  </si>
  <si>
    <t>Norsolorinic acid reductase A [Source:SWISS;Acc:Q00258]</t>
  </si>
  <si>
    <t>AN4832</t>
  </si>
  <si>
    <t>Autophagy-related protein 29 [Source:SWISS;Acc:A7KAN7]</t>
  </si>
  <si>
    <t>AN4833</t>
  </si>
  <si>
    <t>"""Probable tuliposide A-converting enzyme b6, amyloplastic [Source:SWISS;Acc:R4X247]"""</t>
  </si>
  <si>
    <t>AN4835</t>
  </si>
  <si>
    <t>AN4836</t>
  </si>
  <si>
    <t>Uncharacterized membrane protein YBR220C [Source:SWISS;Acc:P38318]</t>
  </si>
  <si>
    <t>AN4839</t>
  </si>
  <si>
    <t>AN4845</t>
  </si>
  <si>
    <t>AN4846</t>
  </si>
  <si>
    <t>AN4854</t>
  </si>
  <si>
    <t>AN4859</t>
  </si>
  <si>
    <t>Plasma membrane ATPase [Source:SWISS;Acc:P07038]</t>
  </si>
  <si>
    <t>AN4860</t>
  </si>
  <si>
    <t>Probable pectinesterase A [Source:SWISS;Acc:A1DBT4]</t>
  </si>
  <si>
    <t>AN4861</t>
  </si>
  <si>
    <t>Transcription elongation factor S-II [Source:SWISS;Acc:P49373]</t>
  </si>
  <si>
    <t>AN4863</t>
  </si>
  <si>
    <t>Cytochrome c oxidase copper chaperone [Source:SWISS;Acc:Q12287]</t>
  </si>
  <si>
    <t>AN4868</t>
  </si>
  <si>
    <t>AN4869</t>
  </si>
  <si>
    <t>Probable proteasome subunit alpha type-1 [Source:SWISS;Acc:O94517]</t>
  </si>
  <si>
    <t>AN4875</t>
  </si>
  <si>
    <t>Uncharacterized protein YDR282C [Source:SWISS;Acc:Q05648]</t>
  </si>
  <si>
    <t>AN4876</t>
  </si>
  <si>
    <t>Vacuolar protein sorting-associated protein 41 [Source:SWISS;Acc:Q9P7N3]</t>
  </si>
  <si>
    <t>AN4882</t>
  </si>
  <si>
    <t>Probable pectin lyase F [Source:SWISS;Acc:Q5B3J8]</t>
  </si>
  <si>
    <t>AN4884</t>
  </si>
  <si>
    <t>RAD50-interacting protein 1 [Source:SWISS;Acc:Q6NUQ1]</t>
  </si>
  <si>
    <t>AN4891</t>
  </si>
  <si>
    <t>Histone chaperone asf1 [Source:SWISS;Acc:Q5B3I9]</t>
  </si>
  <si>
    <t>AN4892</t>
  </si>
  <si>
    <t>mRNA 3'-end-processing protein rna14 [Source:SWISS;Acc:Q5B3I8]</t>
  </si>
  <si>
    <t>AN4893</t>
  </si>
  <si>
    <t>Protein argonaute [Source:SWISS;Acc:O74957]</t>
  </si>
  <si>
    <t>AN4901</t>
  </si>
  <si>
    <t>AN4906</t>
  </si>
  <si>
    <t>Ferric reductase transmembrane component 3 [Source:SWISS;Acc:Q08905]</t>
  </si>
  <si>
    <t>AN4909</t>
  </si>
  <si>
    <t>AN4912</t>
  </si>
  <si>
    <t>AN4916</t>
  </si>
  <si>
    <t>40S ribosomal protein S7 [Source:SWISS;Acc:O43105]</t>
  </si>
  <si>
    <t>AN4917</t>
  </si>
  <si>
    <t>Dynactin subunit 4 [Source:SWISS;Acc:Q9QUR2]</t>
  </si>
  <si>
    <t>AN4923</t>
  </si>
  <si>
    <t>Hydroxymethylglutaryl-CoA synthase [Source:SWISS;Acc:P54839]</t>
  </si>
  <si>
    <t>AN4927</t>
  </si>
  <si>
    <t>AN4929</t>
  </si>
  <si>
    <t>AN4934</t>
  </si>
  <si>
    <t>AN4936</t>
  </si>
  <si>
    <t>Serine/threonine-protein kinase prp4 [Source:SWISS;Acc:Q07538]</t>
  </si>
  <si>
    <t>AN4937</t>
  </si>
  <si>
    <t>AN4940</t>
  </si>
  <si>
    <t>Meiotic sister chromatid recombination protein 1 [Source:SWISS;Acc:Q03104]</t>
  </si>
  <si>
    <t>AN4941</t>
  </si>
  <si>
    <t>Uncharacterized protein C4C5.03 [Source:SWISS;Acc:O14166]</t>
  </si>
  <si>
    <t>AN4946</t>
  </si>
  <si>
    <t>AN4947</t>
  </si>
  <si>
    <t>Dolichol-phosphate mannosyltransferase [Source:SWISS;Acc:O60762]</t>
  </si>
  <si>
    <t>AN4948</t>
  </si>
  <si>
    <t>UPF0613 protein PB24D3.06c [Source:SWISS;Acc:Q9C0Y8]</t>
  </si>
  <si>
    <t>AN4949</t>
  </si>
  <si>
    <t>Transcription factor tau subunit sfc6 [Source:SWISS;Acc:O60174]</t>
  </si>
  <si>
    <t>AN4950</t>
  </si>
  <si>
    <t>AN4955</t>
  </si>
  <si>
    <t>E3 ubiquitin-protein ligase MARCH5 [Source:SWISS;Acc:Q6GM44]</t>
  </si>
  <si>
    <t>AN4957</t>
  </si>
  <si>
    <t>Galactokinase [Source:SWISS;Acc:P04385]</t>
  </si>
  <si>
    <t>AN4958</t>
  </si>
  <si>
    <t>Ribonuclease H2 subunit B [Source:SWISS;Acc:O94627]</t>
  </si>
  <si>
    <t>AN4959</t>
  </si>
  <si>
    <t>DNA replication licensing factor mcm10 [Source:SWISS;Acc:O42709]</t>
  </si>
  <si>
    <t>AN4961</t>
  </si>
  <si>
    <t>DASH complex subunit duo1 [Source:SWISS;Acc:O74372]</t>
  </si>
  <si>
    <t>AN4966</t>
  </si>
  <si>
    <t>Seipin [Source:SWISS;Acc:Q9V3X4]</t>
  </si>
  <si>
    <t>AN4969</t>
  </si>
  <si>
    <t>Probable kinetochore protein ndc80 [Source:SWISS;Acc:Q5B3B1]</t>
  </si>
  <si>
    <t>AN4972</t>
  </si>
  <si>
    <t>AN4973</t>
  </si>
  <si>
    <t>AN4974</t>
  </si>
  <si>
    <t>"""Methyltransferase OMS1, mitochondrial [Source:SWISS;Acc:Q06668]"""</t>
  </si>
  <si>
    <t>AN4976</t>
  </si>
  <si>
    <t>TATA-box-binding protein [Source:SWISS;Acc:Q12731]</t>
  </si>
  <si>
    <t>AN4982</t>
  </si>
  <si>
    <t>AN4983</t>
  </si>
  <si>
    <t>Broad-range acid phosphatase DET1 [Source:SWISS;Acc:Q99288]</t>
  </si>
  <si>
    <t>AN4988</t>
  </si>
  <si>
    <t>Cruciform DNA-recognizing protein 1 [Source:SWISS;Acc:E7LVH4]</t>
  </si>
  <si>
    <t>AN4989</t>
  </si>
  <si>
    <t>AN4991</t>
  </si>
  <si>
    <t>Inositol phosphorylceramide synthase catalytic subunit aur1 [Source:SWISS;Acc:Q10142]</t>
  </si>
  <si>
    <t>AN4995</t>
  </si>
  <si>
    <t>Meiotically up-regulated gene 65 protein [Source:SWISS;Acc:O94611]</t>
  </si>
  <si>
    <t>AN4997</t>
  </si>
  <si>
    <t>Sec14 cytosolic factor [Source:SWISS;Acc:Q10137]</t>
  </si>
  <si>
    <t>AN5004</t>
  </si>
  <si>
    <t>AN5005</t>
  </si>
  <si>
    <t>AN5014</t>
  </si>
  <si>
    <t>60S ribosomal protein L22 [Source:SWISS;Acc:Q09668]</t>
  </si>
  <si>
    <t>AN5015</t>
  </si>
  <si>
    <t>Conidiation-specific protein 10 [Source:SWISS;Acc:P10713]</t>
  </si>
  <si>
    <t>AN5016</t>
  </si>
  <si>
    <t>Lipase 1 [Source:SWISS;Acc:P79066]</t>
  </si>
  <si>
    <t>AN5025</t>
  </si>
  <si>
    <t>Polyamine oxidase 3 [Source:SWISS;Acc:Q9LYT1]</t>
  </si>
  <si>
    <t>AN5026</t>
  </si>
  <si>
    <t>AN5027</t>
  </si>
  <si>
    <t>Uncharacterized protein YEL023C [Source:SWISS;Acc:P39992]</t>
  </si>
  <si>
    <t>AN5033</t>
  </si>
  <si>
    <t>AN5035</t>
  </si>
  <si>
    <t>AN5046</t>
  </si>
  <si>
    <t>Defensin-A [Source:SWISS;Acc:P91793]</t>
  </si>
  <si>
    <t>AN5048</t>
  </si>
  <si>
    <t>Homeobox protein YOX1 [Source:SWISS;Acc:P34161]</t>
  </si>
  <si>
    <t>AN5049</t>
  </si>
  <si>
    <t>Metal tolerance protein 7 [Source:SWISS;Acc:Q9LDU0]</t>
  </si>
  <si>
    <t>AN5053</t>
  </si>
  <si>
    <t>AN5055</t>
  </si>
  <si>
    <t>Methionine aminopeptidase 1 [Source:SWISS;Acc:O59730]</t>
  </si>
  <si>
    <t>AN5056</t>
  </si>
  <si>
    <t>Glucose-repressible gene protein [Source:SWISS;Acc:P22151]</t>
  </si>
  <si>
    <t>AN5069</t>
  </si>
  <si>
    <t>AN5070</t>
  </si>
  <si>
    <t>AN5075</t>
  </si>
  <si>
    <t>AN5076</t>
  </si>
  <si>
    <t>AN5079</t>
  </si>
  <si>
    <t>AN5082</t>
  </si>
  <si>
    <t>AN5083</t>
  </si>
  <si>
    <t>Vype proton ATPase subunit a [Source:SWISS;Acc:Q01290]</t>
  </si>
  <si>
    <t>AN5088</t>
  </si>
  <si>
    <t>Calciumransporting ATPase 2 [Source:SWISS;Acc:Q9HDW7]</t>
  </si>
  <si>
    <t>AN5089</t>
  </si>
  <si>
    <t>AN5090</t>
  </si>
  <si>
    <t>AN5092</t>
  </si>
  <si>
    <t>ATP-dependent DNA helicase Q1 [Source:SWISS;Acc:P46063]</t>
  </si>
  <si>
    <t>AN5099</t>
  </si>
  <si>
    <t>SWIRM domain-containing protein YOR338W [Source:SWISS;Acc:Q99326]</t>
  </si>
  <si>
    <t>AN5100</t>
  </si>
  <si>
    <t>Meiotically up-regulated gene 89 protein [Source:SWISS;Acc:Q1MTQ5]</t>
  </si>
  <si>
    <t>AN5102</t>
  </si>
  <si>
    <t>FACT complex subunit spt16 [Source:SWISS;Acc:Q5B2X8]</t>
  </si>
  <si>
    <t>AN5104</t>
  </si>
  <si>
    <t>AN5108</t>
  </si>
  <si>
    <t>AN5112</t>
  </si>
  <si>
    <t>AN5114</t>
  </si>
  <si>
    <t>Ribonuclease H2 subunit A [Source:SWISS;Acc:Q9P5X8]</t>
  </si>
  <si>
    <t>AN5116</t>
  </si>
  <si>
    <t>Cell polarity protein alp11 [Source:SWISS;Acc:Q10235]</t>
  </si>
  <si>
    <t>AN5117</t>
  </si>
  <si>
    <t>AN5119</t>
  </si>
  <si>
    <t>tRNA _carboxymethyluridine_34_-5-O_-methyltransferase [Source:SWISS;Acc:Q10224]</t>
  </si>
  <si>
    <t>AN5121</t>
  </si>
  <si>
    <t>26S proteasome regulatory subunit rpn-8 [Source:SWISS;Acc:Q8WZY4]</t>
  </si>
  <si>
    <t>AN5124</t>
  </si>
  <si>
    <t>Uncharacterized protein C4G9.04c [Source:SWISS;Acc:Q10237]</t>
  </si>
  <si>
    <t>AN5125</t>
  </si>
  <si>
    <t>Uncharacterized protein B24G3.190 [Source:SWISS;Acc:Q8WZY3]</t>
  </si>
  <si>
    <t>AN5126</t>
  </si>
  <si>
    <t>AN5128</t>
  </si>
  <si>
    <t>Histone H2A.Z-specific chaperone chz1 [Source:SWISS;Acc:Q5B2V2]</t>
  </si>
  <si>
    <t>AN5131</t>
  </si>
  <si>
    <t>Autophagy-related protein 8 [Source:SWISS;Acc:Q5B2U9]</t>
  </si>
  <si>
    <t>AN5140</t>
  </si>
  <si>
    <t>Major facilitator superfamily domain-containing protein 10 [Source:SWISS;Acc:Q9D2V8]</t>
  </si>
  <si>
    <t>AN5151</t>
  </si>
  <si>
    <t>Uncharacterized protein C30D11.11 [Source:SWISS;Acc:Q09910]</t>
  </si>
  <si>
    <t>AN5153</t>
  </si>
  <si>
    <t>AN5154</t>
  </si>
  <si>
    <t>Uncharacterized protein C20G4.08 [Source:SWISS;Acc:O13892]</t>
  </si>
  <si>
    <t>AN5155</t>
  </si>
  <si>
    <t>tRNA-specific adenosine deaminase subunit tad3 [Source:SWISS;Acc:Q9P7N4]</t>
  </si>
  <si>
    <t>AN5159</t>
  </si>
  <si>
    <t>"""Platelet-activating factor acetylhydrolase 2, cytoplasmic [Source:SWISS;Acc:Q99487]"""</t>
  </si>
  <si>
    <t>AN5165</t>
  </si>
  <si>
    <t>AN5168</t>
  </si>
  <si>
    <t>AN5170</t>
  </si>
  <si>
    <t>Transcriptional regulatory protein pro-1 [Source:SWISS;Acc:Q9P326]</t>
  </si>
  <si>
    <t>AN5172</t>
  </si>
  <si>
    <t>AN5174</t>
  </si>
  <si>
    <t>Autophagy protein 5 [Source:SWISS;Acc:Q5B2Q6]</t>
  </si>
  <si>
    <t>AN5175</t>
  </si>
  <si>
    <t>Uncharacterized protein Mb2734 [Source:SWISS;Acc:P0A573]</t>
  </si>
  <si>
    <t>AN5176</t>
  </si>
  <si>
    <t>"""Probable 1,4-beta-D-glucan cellobiohydrolase A [Source:SWISS;Acc:Q5B2Q4]"""</t>
  </si>
  <si>
    <t>AN5178</t>
  </si>
  <si>
    <t>Maleylacetate reductase [Source:SWISS;Acc:Q45072]</t>
  </si>
  <si>
    <t>AN5179</t>
  </si>
  <si>
    <t>Diphthamide biosynthesis protein 2 [Source:SWISS;Acc:Q5B2Q1]</t>
  </si>
  <si>
    <t>AN5185</t>
  </si>
  <si>
    <t>Uncharacterized RING finger protein P8B7.23 [Source:SWISS;Acc:O94271]</t>
  </si>
  <si>
    <t>AN5186</t>
  </si>
  <si>
    <t>Probable ubiquitin carboxylerminal hydrolase 3 [Source:SWISS;Acc:O94269]</t>
  </si>
  <si>
    <t>AN5187</t>
  </si>
  <si>
    <t>Na_+_/H_+_ antiporter 1 [Source:SWISS;Acc:Q99173]</t>
  </si>
  <si>
    <t>AN5192</t>
  </si>
  <si>
    <t>Fatty acid transporter protein [Source:SWISS;Acc:O42633]</t>
  </si>
  <si>
    <t>AN5193</t>
  </si>
  <si>
    <t>None [Source:SWISS;Acc:Q84CG1]</t>
  </si>
  <si>
    <t>AN5201</t>
  </si>
  <si>
    <t>AN5204</t>
  </si>
  <si>
    <t>AN5206</t>
  </si>
  <si>
    <t>Homoisocitrate dehydrogenase [Source:SWISS;Acc:O14104]</t>
  </si>
  <si>
    <t>AN5208</t>
  </si>
  <si>
    <t>AN5209</t>
  </si>
  <si>
    <t>AN5210</t>
  </si>
  <si>
    <t>Pyruvate kinase [Source:SWISS;Acc:P22360]</t>
  </si>
  <si>
    <t>AN5211</t>
  </si>
  <si>
    <t>1-phosphatidylinositol 3-phosphate 5-kinase FAB1 [Source:SWISS;Acc:P34756]</t>
  </si>
  <si>
    <t>AN5212</t>
  </si>
  <si>
    <t>AN5213</t>
  </si>
  <si>
    <t>SUR7 family protein pun1 [Source:SWISS;Acc:O13729]</t>
  </si>
  <si>
    <t>AN5214</t>
  </si>
  <si>
    <t>"""Endo-beta-1,4-glucanase B [Source:SWISS;Acc:Q1HFS8]"""</t>
  </si>
  <si>
    <t>AN5215</t>
  </si>
  <si>
    <t>Regulator of Ty1 transposition protein 10 [Source:SWISS;Acc:Q08924]</t>
  </si>
  <si>
    <t>AN5216</t>
  </si>
  <si>
    <t>DNA repair protein rad13 [Source:SWISS;Acc:P28706]</t>
  </si>
  <si>
    <t>AN5217</t>
  </si>
  <si>
    <t>Sphingolipid long chain base-responsive protein PIL1 [Source:SWISS;Acc:P53252]</t>
  </si>
  <si>
    <t>AN5218</t>
  </si>
  <si>
    <t>Regulatory protein cys-3 [Source:SWISS;Acc:P22697]</t>
  </si>
  <si>
    <t>AN5219</t>
  </si>
  <si>
    <t>AN5222</t>
  </si>
  <si>
    <t>40S ribosomal protein S11-B [Source:SWISS;Acc:P0CX48]</t>
  </si>
  <si>
    <t>AN5225</t>
  </si>
  <si>
    <t>AN5229</t>
  </si>
  <si>
    <t>AN5231</t>
  </si>
  <si>
    <t>AN5245</t>
  </si>
  <si>
    <t>AN5251</t>
  </si>
  <si>
    <t>AN5254</t>
  </si>
  <si>
    <t>Transposon Tf2-8 polyprotein [Source:SWISS;Acc:P0CT43]</t>
  </si>
  <si>
    <t>AN5257</t>
  </si>
  <si>
    <t>Zincype alcohol dehydrogenase-like protein C2E1P3.01 [Source:SWISS;Acc:Q9P7F4]</t>
  </si>
  <si>
    <t>AN5264</t>
  </si>
  <si>
    <t>AN5274</t>
  </si>
  <si>
    <t>Uncharacterized transcriptional regulatory protein PB1A11.04c [Source:SWISS;Acc:Q9HDX1]</t>
  </si>
  <si>
    <t>AN5278</t>
  </si>
  <si>
    <t>ATP-dependent DNA helicase PIF4 [Source:SWISS;Acc:Q381V6]</t>
  </si>
  <si>
    <t>AN5281</t>
  </si>
  <si>
    <t>Pyranose 2-oxidase [Source:SWISS;Acc:Q5B2E9]</t>
  </si>
  <si>
    <t>AN5283</t>
  </si>
  <si>
    <t>AN5299</t>
  </si>
  <si>
    <t>AN5300</t>
  </si>
  <si>
    <t>"""Aconitate hydratase, mitochondrial [Source:SWISS;Acc:P19414]"""</t>
  </si>
  <si>
    <t>AN5302</t>
  </si>
  <si>
    <t>AN5303</t>
  </si>
  <si>
    <t>AN5308</t>
  </si>
  <si>
    <t>AN5311</t>
  </si>
  <si>
    <t>Tyrosinase [Source:SWISS;Acc:P55023]</t>
  </si>
  <si>
    <t>AN5312</t>
  </si>
  <si>
    <t>AN5324</t>
  </si>
  <si>
    <t>AN5326</t>
  </si>
  <si>
    <t>AN5327</t>
  </si>
  <si>
    <t>Interferon-induced GTP-binding protein Mx [Source:SWISS;Acc:Q6PW23]</t>
  </si>
  <si>
    <t>AN5328</t>
  </si>
  <si>
    <t>AN5329</t>
  </si>
  <si>
    <t>AN5330</t>
  </si>
  <si>
    <t>AN5331</t>
  </si>
  <si>
    <t>15-hydroxyprostaglandin dehydrogenase [NAD_+_] [Source:SWISS;Acc:P15428]</t>
  </si>
  <si>
    <t>AN5332</t>
  </si>
  <si>
    <t>Uncharacterized protein YrkC [Source:SWISS;Acc:P54430]</t>
  </si>
  <si>
    <t>AN5333</t>
  </si>
  <si>
    <t>Probable pectate lyase C [Source:SWISS;Acc:Q5B297]</t>
  </si>
  <si>
    <t>AN5337</t>
  </si>
  <si>
    <t>Protein CSN12 homolog [Source:SWISS;Acc:Q4WJX0]</t>
  </si>
  <si>
    <t>AN5339</t>
  </si>
  <si>
    <t>AN5340</t>
  </si>
  <si>
    <t>Uncharacterized protein C18B11.06 [Source:SWISS;Acc:Q09713]</t>
  </si>
  <si>
    <t>AN5344</t>
  </si>
  <si>
    <t>Ubiquitin-conjugating enzyme E2 2 [Source:SWISS;Acc:Q96UP5]</t>
  </si>
  <si>
    <t>AN5347</t>
  </si>
  <si>
    <t>Zinc transporter 5 [Source:SWISS;Acc:Q8TAD4]</t>
  </si>
  <si>
    <t>AN5355</t>
  </si>
  <si>
    <t>NADP-dependent alcohol dehydrogenase 7 [Source:SWISS;Acc:P25377]</t>
  </si>
  <si>
    <t>AN5359</t>
  </si>
  <si>
    <t>Trichodiene synthase [Source:SWISS;Acc:Q00835]</t>
  </si>
  <si>
    <t>AN5360</t>
  </si>
  <si>
    <t>AN5364</t>
  </si>
  <si>
    <t>von Willebrand factor A domain-containing protein DDB_G0292016 [Source:SWISS;Acc:Q54DV3]</t>
  </si>
  <si>
    <t>AN5367</t>
  </si>
  <si>
    <t>AN5368</t>
  </si>
  <si>
    <t>Uncharacterized oxidoreductase AN7799 [Source:SWISS;Acc:Q5AV81]</t>
  </si>
  <si>
    <t>AN5369</t>
  </si>
  <si>
    <t>Polyamine transporter 1 [Source:SWISS;Acc:Q07824]</t>
  </si>
  <si>
    <t>AN5372</t>
  </si>
  <si>
    <t>AN5373</t>
  </si>
  <si>
    <t>"""L-2,3-butanediol dehydrogenase [Source:SWISS;Acc:Q9ZNN8]"""</t>
  </si>
  <si>
    <t>AN5378</t>
  </si>
  <si>
    <t>Siderophore iron transporter 1 [Source:SWISS;Acc:P39980]</t>
  </si>
  <si>
    <t>AN5387</t>
  </si>
  <si>
    <t>3-methylitaconate isomerase [Source:SWISS;Acc:Q0QLE6]</t>
  </si>
  <si>
    <t>AN5390</t>
  </si>
  <si>
    <t>AN5398</t>
  </si>
  <si>
    <t>AN5399</t>
  </si>
  <si>
    <t>AN5400</t>
  </si>
  <si>
    <t>AN5405</t>
  </si>
  <si>
    <t>AN5413</t>
  </si>
  <si>
    <t>AN5415</t>
  </si>
  <si>
    <t>O-methyltransferase FtmD [Source:SWISS;Acc:A1DA61]</t>
  </si>
  <si>
    <t>AN5421</t>
  </si>
  <si>
    <t>AN5422</t>
  </si>
  <si>
    <t>None [Source:SWISS;Acc:Q9Y7D1]</t>
  </si>
  <si>
    <t>AN5423</t>
  </si>
  <si>
    <t>AN5428</t>
  </si>
  <si>
    <t>AN5429</t>
  </si>
  <si>
    <t>Putative hydrolase Mb2247c [Source:SWISS;Acc:P65822]</t>
  </si>
  <si>
    <t>AN5430</t>
  </si>
  <si>
    <t>AN5431</t>
  </si>
  <si>
    <t>AN5433</t>
  </si>
  <si>
    <t>AN5434</t>
  </si>
  <si>
    <t>Aryl-alcohol dehydrogenase [Source:SWISS;Acc:P39849]</t>
  </si>
  <si>
    <t>AN5438</t>
  </si>
  <si>
    <t>Hsp70/Hsp90 co-chaperone CNS1 [Source:SWISS;Acc:P33313]</t>
  </si>
  <si>
    <t>AN5441</t>
  </si>
  <si>
    <t>40S ribosomal protein S18-B [Source:SWISS;Acc:P0CX56]</t>
  </si>
  <si>
    <t>AN5442</t>
  </si>
  <si>
    <t>Carboxypeptidase Y homolog A [Source:SWISS;Acc:Q96VC4]</t>
  </si>
  <si>
    <t>AN5443</t>
  </si>
  <si>
    <t>Ribosome maturation protein SDO1 [Source:SWISS;Acc:Q07953]</t>
  </si>
  <si>
    <t>AN5444</t>
  </si>
  <si>
    <t>Tryptophan synthase [Source:SWISS;Acc:P13228]</t>
  </si>
  <si>
    <t>AN5445</t>
  </si>
  <si>
    <t>AN5447</t>
  </si>
  <si>
    <t>Glutamate decarboxylase [Source:SWISS;Acc:Q07346]</t>
  </si>
  <si>
    <t>AN5448</t>
  </si>
  <si>
    <t>AN5453</t>
  </si>
  <si>
    <t>AN5454</t>
  </si>
  <si>
    <t>None [Source:SWISS;Acc:E9QRF2]</t>
  </si>
  <si>
    <t>AN5457</t>
  </si>
  <si>
    <t>Cytochrome b-245 heavy chain [Source:SWISS;Acc:Q61093]</t>
  </si>
  <si>
    <t>AN5458</t>
  </si>
  <si>
    <t>AN5461</t>
  </si>
  <si>
    <t>AN5465</t>
  </si>
  <si>
    <t>AN5470</t>
  </si>
  <si>
    <t>Transposon Tf2-9 polyprotein [Source:SWISS;Acc:P0CT40]</t>
  </si>
  <si>
    <t>AN5479</t>
  </si>
  <si>
    <t>G/U mismatch-specific uracil DNA glycosylase [Source:SWISS;Acc:O59825]</t>
  </si>
  <si>
    <t>AN5483</t>
  </si>
  <si>
    <t>Uncharacterized ATP-dependent helicase C23E6.02 [Source:SWISS;Acc:O60177]</t>
  </si>
  <si>
    <t>AN5485</t>
  </si>
  <si>
    <t>Nucleoporin nup61 [Source:SWISS;Acc:Q9USL4]</t>
  </si>
  <si>
    <t>AN5488</t>
  </si>
  <si>
    <t>AN5491</t>
  </si>
  <si>
    <t>Autophagy-related protein 2 [Source:SWISS;Acc:Q5B1T9]</t>
  </si>
  <si>
    <t>AN5492</t>
  </si>
  <si>
    <t>Adenosine deaminase CECR1-A [Source:SWISS;Acc:P58781]</t>
  </si>
  <si>
    <t>AN5493</t>
  </si>
  <si>
    <t>Solute carrier family 28 member 3 [Source:SWISS;Acc:Q9UA35]</t>
  </si>
  <si>
    <t>AN5494</t>
  </si>
  <si>
    <t>Serine/threonine-protein kinase chk1 [Source:SWISS;Acc:P34208]</t>
  </si>
  <si>
    <t>AN5495</t>
  </si>
  <si>
    <t>Ubiquitin-conjugating enzyme E2-20 kDa [Source:SWISS;Acc:O00103]</t>
  </si>
  <si>
    <t>AN5496</t>
  </si>
  <si>
    <t>AN5497</t>
  </si>
  <si>
    <t>"""3,4-dihydroxy-2-butanone 4-phosphate synthase [Source:SWISS;Acc:Q8TG90]"""</t>
  </si>
  <si>
    <t>AN5498</t>
  </si>
  <si>
    <t>Transcription initiation factor IIE subunit beta [Source:SWISS;Acc:P79011]</t>
  </si>
  <si>
    <t>AN5500</t>
  </si>
  <si>
    <t>AN5501</t>
  </si>
  <si>
    <t>Putative alpha/beta hydrolase R526 [Source:SWISS;Acc:Q5UQ83]</t>
  </si>
  <si>
    <t>AN5503</t>
  </si>
  <si>
    <t>AN5512</t>
  </si>
  <si>
    <t>Putative magnesium-dependent phosphatase P8B7.31 [Source:SWISS;Acc:O94279]</t>
  </si>
  <si>
    <t>AN5513</t>
  </si>
  <si>
    <t>AN5517</t>
  </si>
  <si>
    <t>Cell division control protein 4 [Source:SWISS;Acc:P53699]</t>
  </si>
  <si>
    <t>AN5519</t>
  </si>
  <si>
    <t>AP-3 complex subunit sigma [Source:SWISS;Acc:Q09905]</t>
  </si>
  <si>
    <t>AN5520</t>
  </si>
  <si>
    <t>60S ribosomal protein L8 [Source:SWISS;Acc:O13672]</t>
  </si>
  <si>
    <t>AN5521</t>
  </si>
  <si>
    <t>Spindle pole body component alp14 [Source:SWISS;Acc:O94534]</t>
  </si>
  <si>
    <t>AN5524</t>
  </si>
  <si>
    <t>Beta-lactamase-like protein 2 [Source:SWISS;Acc:Q1LZ83]</t>
  </si>
  <si>
    <t>AN5530</t>
  </si>
  <si>
    <t>Pre-mRNA-splicing factor sap62 [Source:SWISS;Acc:Q9P7L8]</t>
  </si>
  <si>
    <t>AN5532</t>
  </si>
  <si>
    <t>Uncharacterized protein C18H10.07 [Source:SWISS;Acc:O60138]</t>
  </si>
  <si>
    <t>AN5534</t>
  </si>
  <si>
    <t>Putative 2-hydroxyacid dehydrogenase UNK4.10 [Source:SWISS;Acc:O14075]</t>
  </si>
  <si>
    <t>AN5535</t>
  </si>
  <si>
    <t>Pre-mRNA-splicing factor cwf19 [Source:SWISS;Acc:Q09909]</t>
  </si>
  <si>
    <t>AN5536</t>
  </si>
  <si>
    <t>GTPase npa3 [Source:SWISS;Acc:O42906]</t>
  </si>
  <si>
    <t>AN5540</t>
  </si>
  <si>
    <t>Uncharacterized MFSype transporter C530.15c [Source:SWISS;Acc:O74829]</t>
  </si>
  <si>
    <t>AN5549</t>
  </si>
  <si>
    <t>Probable metabolite transport protein C1271.09 [Source:SWISS;Acc:O94342]</t>
  </si>
  <si>
    <t>AN5550</t>
  </si>
  <si>
    <t>AN5553</t>
  </si>
  <si>
    <t>AN5555</t>
  </si>
  <si>
    <t>AN5556</t>
  </si>
  <si>
    <t>AN5557</t>
  </si>
  <si>
    <t>Glucose 1-dehydrogenase 2 [Source:SWISS;Acc:P80869]</t>
  </si>
  <si>
    <t>AN5558</t>
  </si>
  <si>
    <t>Alkaline protease 1 [Source:SWISS;Acc:Q00208]</t>
  </si>
  <si>
    <t>AN5563</t>
  </si>
  <si>
    <t>Glycerol 2-dehydrogenase _NADP_+__ [Source:SWISS;Acc:Q0GYU4]</t>
  </si>
  <si>
    <t>AN5566</t>
  </si>
  <si>
    <t>GMP synthase [glutamine-hydrolyzing] [Source:SWISS;Acc:Q5B1L4]</t>
  </si>
  <si>
    <t>AN5568</t>
  </si>
  <si>
    <t>F-box protein YLR352W [Source:SWISS;Acc:Q06479]</t>
  </si>
  <si>
    <t>AN5573</t>
  </si>
  <si>
    <t>AN5575</t>
  </si>
  <si>
    <t>AN5576</t>
  </si>
  <si>
    <t>AN5577</t>
  </si>
  <si>
    <t>"""Superoxide dismutase [Mn], mitochondrial [Source:SWISS;Acc:P00447]"""</t>
  </si>
  <si>
    <t>AN5578</t>
  </si>
  <si>
    <t>G-patch domain-containing protein C1486.03 [Source:SWISS;Acc:Q9UTK6]</t>
  </si>
  <si>
    <t>AN5579</t>
  </si>
  <si>
    <t>Vacuolar protein sorting-associated protein 13 [Source:SWISS;Acc:Q07878]</t>
  </si>
  <si>
    <t>AN5580</t>
  </si>
  <si>
    <t>AN5583</t>
  </si>
  <si>
    <t>Zinc finger protein 2 [Source:SWISS;Acc:Q8BIQ3]</t>
  </si>
  <si>
    <t>AN5586</t>
  </si>
  <si>
    <t>Mannose-1-phosphate guanyltransferase [Source:SWISS;Acc:Q5B1J4]</t>
  </si>
  <si>
    <t>AN5588</t>
  </si>
  <si>
    <t>Mitochondrial inner membrane i-AAA protease supercomplex subunit YME1 [Source:SWISS;Acc:P32795]</t>
  </si>
  <si>
    <t>AN5591</t>
  </si>
  <si>
    <t>Aspartate aminotransferase [Source:SWISS;Acc:O67781]</t>
  </si>
  <si>
    <t>AN5595</t>
  </si>
  <si>
    <t>AN5596</t>
  </si>
  <si>
    <t>Major facilitator superfamily domain-containing protein 7 [Source:SWISS;Acc:Q503P5]</t>
  </si>
  <si>
    <t>AN5597</t>
  </si>
  <si>
    <t>Cytochrome b-c1 complex subunit 6 [Source:SWISS;Acc:O42932]</t>
  </si>
  <si>
    <t>AN5601</t>
  </si>
  <si>
    <t>"""Saccharopine dehydrogenase [NADP_+_, L-glutamate-forming] [Source:SWISS;Acc:Q9P4R4]"""</t>
  </si>
  <si>
    <t>AN5605</t>
  </si>
  <si>
    <t>AN5606</t>
  </si>
  <si>
    <t>AN5608</t>
  </si>
  <si>
    <t>Uncharacterized esterase/lipase C417.12 [Source:SWISS;Acc:O94493]</t>
  </si>
  <si>
    <t>AN5609</t>
  </si>
  <si>
    <t>Zinc cluster transcription factor CZF1 [Source:SWISS;Acc:Q5A0W9]</t>
  </si>
  <si>
    <t>AN5610</t>
  </si>
  <si>
    <t>L-aminoadipate-semialdehyde dehydrogenase large subunit [Source:SWISS;Acc:O74298]</t>
  </si>
  <si>
    <t>AN5613</t>
  </si>
  <si>
    <t>Xanthine dehydrogenase [Source:SWISS;Acc:Q12553]</t>
  </si>
  <si>
    <t>AN5614</t>
  </si>
  <si>
    <t>Plasma membrane fusion protein prm1 [Source:SWISS;Acc:Q5B1G6]</t>
  </si>
  <si>
    <t>AN5616</t>
  </si>
  <si>
    <t>Uncharacterized aminotransferase C6B12.04c [Source:SWISS;Acc:O14209]</t>
  </si>
  <si>
    <t>AN5617</t>
  </si>
  <si>
    <t>ATPase WRNIP1 homolog C26H5.02c [Source:SWISS;Acc:O13984]</t>
  </si>
  <si>
    <t>AN5618</t>
  </si>
  <si>
    <t>Cell division control protein 31 [Source:SWISS;Acc:P06704]</t>
  </si>
  <si>
    <t>AN5619</t>
  </si>
  <si>
    <t>AN5622</t>
  </si>
  <si>
    <t>AN5624</t>
  </si>
  <si>
    <t>Meiotically up-regulated gene 190 protein [Source:SWISS;Acc:Q9USG8]</t>
  </si>
  <si>
    <t>AN5627</t>
  </si>
  <si>
    <t>Nucleoporin nup189 [Source:SWISS;Acc:Q9UTK4]</t>
  </si>
  <si>
    <t>AN5628</t>
  </si>
  <si>
    <t>Quinidine resistance protein 1 [Source:SWISS;Acc:P40475]</t>
  </si>
  <si>
    <t>AN5633</t>
  </si>
  <si>
    <t>Manganese transporter SMF1 [Source:SWISS;Acc:P38925]</t>
  </si>
  <si>
    <t>AN5634</t>
  </si>
  <si>
    <t>Isocitrate lyase [Source:SWISS;Acc:P28298]</t>
  </si>
  <si>
    <t>AN5635</t>
  </si>
  <si>
    <t>Neutral trehalase [Source:SWISS;Acc:O42777]</t>
  </si>
  <si>
    <t>AN5636</t>
  </si>
  <si>
    <t>AN5637</t>
  </si>
  <si>
    <t>AN5638</t>
  </si>
  <si>
    <t>OTU domain-containing protein 2 [Source:SWISS;Acc:P38747]</t>
  </si>
  <si>
    <t>AN5640</t>
  </si>
  <si>
    <t>Histone acetyltransferase mst2 [Source:SWISS;Acc:Q10325]</t>
  </si>
  <si>
    <t>AN5641</t>
  </si>
  <si>
    <t>AP-3 complex subunit mu [Source:SWISS;Acc:O94669]</t>
  </si>
  <si>
    <t>AN5643</t>
  </si>
  <si>
    <t>ISWI chromatin-remodeling complex ATPase ISW2 [Source:SWISS;Acc:Q5A310]</t>
  </si>
  <si>
    <t>AN5644</t>
  </si>
  <si>
    <t>Beta-apo-4'-carotenal oxygenase [Source:SWISS;Acc:Q1K615]</t>
  </si>
  <si>
    <t>AN5650</t>
  </si>
  <si>
    <t>AN5651</t>
  </si>
  <si>
    <t>AN5652</t>
  </si>
  <si>
    <t>Uncharacterized protein C11D3.15 [Source:SWISS;Acc:Q10094]</t>
  </si>
  <si>
    <t>AN5655</t>
  </si>
  <si>
    <t>Protein 5NUC [Source:SWISS;Acc:Q9XZ43]</t>
  </si>
  <si>
    <t>AN5656</t>
  </si>
  <si>
    <t>AN5658</t>
  </si>
  <si>
    <t>Putative gamma-glutamyltransferase YwrD [Source:SWISS;Acc:O05218]</t>
  </si>
  <si>
    <t>AN5659</t>
  </si>
  <si>
    <t>Krueppel-like factor 3 [Source:SWISS;Acc:P57682]</t>
  </si>
  <si>
    <t>AN5666</t>
  </si>
  <si>
    <t>Mitogen-activated protein kinase SLT2/MPK1 [Source:SWISS;Acc:Q00772]</t>
  </si>
  <si>
    <t>AN5667</t>
  </si>
  <si>
    <t>AN5672</t>
  </si>
  <si>
    <t>L-rhamnonate dehydratase [Source:SWISS;Acc:A9BQY2]</t>
  </si>
  <si>
    <t>AN5673</t>
  </si>
  <si>
    <t>Uncharacterized transcriptional regulatory protein C757.04 [Source:SWISS;Acc:O74915]</t>
  </si>
  <si>
    <t>AN5674</t>
  </si>
  <si>
    <t>Serine/threonine-protein kinase svkA [Source:SWISS;Acc:O61122]</t>
  </si>
  <si>
    <t>AN5675</t>
  </si>
  <si>
    <t>UBX domain-containing protein 2 [Source:SWISS;Acc:O14048]</t>
  </si>
  <si>
    <t>AN5676</t>
  </si>
  <si>
    <t>Cell division control protein 18 [Source:SWISS;Acc:P41411]</t>
  </si>
  <si>
    <t>AN5677</t>
  </si>
  <si>
    <t>Rho-GTPase-activating protein 8 [Source:SWISS;Acc:Q09697]</t>
  </si>
  <si>
    <t>AN5680</t>
  </si>
  <si>
    <t>AN5681</t>
  </si>
  <si>
    <t>Peroxisome biogenesis factor 10 [Source:SWISS;Acc:Q00940]</t>
  </si>
  <si>
    <t>AN5682</t>
  </si>
  <si>
    <t>Protein ERD1 homolog 1 [Source:SWISS;Acc:Q9UTD8]</t>
  </si>
  <si>
    <t>AN5685</t>
  </si>
  <si>
    <t>AN5688</t>
  </si>
  <si>
    <t>Cyclopropane-fatty-acyl-phospholipid synthase [Source:SWISS;Acc:P0A9H7]</t>
  </si>
  <si>
    <t>AN5690</t>
  </si>
  <si>
    <t>AN5691</t>
  </si>
  <si>
    <t>AN5692</t>
  </si>
  <si>
    <t>Peroxisomal membrane protein PEX30 [Source:SWISS;Acc:Q06169]</t>
  </si>
  <si>
    <t>AN5696</t>
  </si>
  <si>
    <t>AN5698</t>
  </si>
  <si>
    <t>"""3-ketoacyl-CoA thiolase B, peroxisomal [Source:SWISS;Acc:P07871]"""</t>
  </si>
  <si>
    <t>AN5699</t>
  </si>
  <si>
    <t>AN5700</t>
  </si>
  <si>
    <t>Uncharacterized oxidoreductase YKL071W [Source:SWISS;Acc:P36086]</t>
  </si>
  <si>
    <t>AN5701</t>
  </si>
  <si>
    <t>"""Phospho-2-dehydro-3-deoxyheptonate aldolase, tyrosine-inhibited [Source:SWISS;Acc:P32449]"""</t>
  </si>
  <si>
    <t>AN5702</t>
  </si>
  <si>
    <t>Ribosomal RNA-processing protein 14 [Source:SWISS;Acc:P36080]</t>
  </si>
  <si>
    <t>AN5709</t>
  </si>
  <si>
    <t>AN5711</t>
  </si>
  <si>
    <t>Ribosome biogenesis protein TSR3 [Source:SWISS;Acc:Q12094]</t>
  </si>
  <si>
    <t>AN5712</t>
  </si>
  <si>
    <t>Metacaspase-1 [Source:SWISS;Acc:Q8J140]</t>
  </si>
  <si>
    <t>AN5714</t>
  </si>
  <si>
    <t>AN5719</t>
  </si>
  <si>
    <t>60S acidic ribosomal protein P1 [Source:SWISS;Acc:Q9HGV0]</t>
  </si>
  <si>
    <t>AN5721</t>
  </si>
  <si>
    <t>Uncharacterized protein C1142.01 [Source:SWISS;Acc:O13796]</t>
  </si>
  <si>
    <t>AN5723</t>
  </si>
  <si>
    <t>AN5727</t>
  </si>
  <si>
    <t>"""Arabinogalactan endo-1,4-beta-galactosidase A [Source:SWISS;Acc:Q5B153]"""</t>
  </si>
  <si>
    <t>AN5730</t>
  </si>
  <si>
    <t>AN5731</t>
  </si>
  <si>
    <t>Chorismate synthase [Source:SWISS;Acc:Q12640]</t>
  </si>
  <si>
    <t>AN5732</t>
  </si>
  <si>
    <t>Putative lipoate-protein ligase A [Source:SWISS;Acc:O13629]</t>
  </si>
  <si>
    <t>AN5733</t>
  </si>
  <si>
    <t>AN5734</t>
  </si>
  <si>
    <t>Quinate permease [Source:SWISS;Acc:P15325]</t>
  </si>
  <si>
    <t>AN5747</t>
  </si>
  <si>
    <t>Probable 26S protease subunit rpt4 [Source:SWISS;Acc:O74445]</t>
  </si>
  <si>
    <t>AN5750</t>
  </si>
  <si>
    <t>AN5751</t>
  </si>
  <si>
    <t>Bifunctional polynucleotide phosphatase/kinase [Source:SWISS;Acc:O13911]</t>
  </si>
  <si>
    <t>AN5757</t>
  </si>
  <si>
    <t>Casein kinase I homolog 1 [Source:SWISS;Acc:P40233]</t>
  </si>
  <si>
    <t>AN5758</t>
  </si>
  <si>
    <t>Histone chaperone rtt106 [Source:SWISS;Acc:Q5B122]</t>
  </si>
  <si>
    <t>AN5759</t>
  </si>
  <si>
    <t>Putative serine/threonine-protein kinase YPL150W [Source:SWISS;Acc:Q12152]</t>
  </si>
  <si>
    <t>AN5762</t>
  </si>
  <si>
    <t>AN5763</t>
  </si>
  <si>
    <t>Protein HOL1 [Source:SWISS;Acc:P53389]</t>
  </si>
  <si>
    <t>AN5771</t>
  </si>
  <si>
    <t>AN5776</t>
  </si>
  <si>
    <t>Uncharacterized protein YGR266W [Source:SWISS;Acc:P53326]</t>
  </si>
  <si>
    <t>AN5777</t>
  </si>
  <si>
    <t>Lipase [Source:SWISS;Acc:O59952]</t>
  </si>
  <si>
    <t>AN5779</t>
  </si>
  <si>
    <t>U2 small nuclear ribonucleoprotein B'' [Source:SWISS;Acc:P08579]</t>
  </si>
  <si>
    <t>AN5780</t>
  </si>
  <si>
    <t>AN5781</t>
  </si>
  <si>
    <t>AN5785</t>
  </si>
  <si>
    <t>Pre-rRNA-processing protein pno1 [Source:SWISS;Acc:Q5B0Z5]</t>
  </si>
  <si>
    <t>AN5788</t>
  </si>
  <si>
    <t>Protein SVP26 [Source:SWISS;Acc:P38869]</t>
  </si>
  <si>
    <t>AN5791</t>
  </si>
  <si>
    <t>AN5792</t>
  </si>
  <si>
    <t>AN5793</t>
  </si>
  <si>
    <t>Probable proteasome subunit alpha type-7 [Source:SWISS;Acc:P21242]</t>
  </si>
  <si>
    <t>AN5795</t>
  </si>
  <si>
    <t>"""Histone-lysine N-methyltransferase, H3 lysine-4 specific [Source:SWISS;Acc:Q5B0Y5]"""</t>
  </si>
  <si>
    <t>AN5796</t>
  </si>
  <si>
    <t>AN5797</t>
  </si>
  <si>
    <t>Inositol hexakisphosphate and diphosphoinositol-pentakisphosphate kinase [Source:SWISS;Acc:Q06685]</t>
  </si>
  <si>
    <t>AN5799</t>
  </si>
  <si>
    <t>Probable gamma-glutamyl phosphate reductase [Source:SWISS;Acc:Q9UT44]</t>
  </si>
  <si>
    <t>AN5800</t>
  </si>
  <si>
    <t>60S ribosomal protein L18-B [Source:SWISS;Acc:Q8TFH1]</t>
  </si>
  <si>
    <t>AN5802</t>
  </si>
  <si>
    <t>Pre-mRNA-splicing factor srp1 [Source:SWISS;Acc:Q10193]</t>
  </si>
  <si>
    <t>AN5803</t>
  </si>
  <si>
    <t>Fimbrin [Source:SWISS;Acc:P32599]</t>
  </si>
  <si>
    <t>AN5804</t>
  </si>
  <si>
    <t>"""Probable phospholipase C20G8.02, mitochondrial [Source:SWISS;Acc:P87109]"""</t>
  </si>
  <si>
    <t>AN5807</t>
  </si>
  <si>
    <t>AN5821</t>
  </si>
  <si>
    <t>Vacuolar calcium ion transporter [Source:SWISS;Acc:Q99385]</t>
  </si>
  <si>
    <t>AN5822</t>
  </si>
  <si>
    <t>Mitosis inhibitor protein kinase wee1 [Source:SWISS;Acc:P07527]</t>
  </si>
  <si>
    <t>AN5823</t>
  </si>
  <si>
    <t>None [Source:SWISS;Acc:G5EB76]</t>
  </si>
  <si>
    <t>AN5824</t>
  </si>
  <si>
    <t>Palmitoyltransferase akr1 [Source:SWISS;Acc:Q5B0V6]</t>
  </si>
  <si>
    <t>AN5826</t>
  </si>
  <si>
    <t>AN5827</t>
  </si>
  <si>
    <t>Pre-mRNA-splicing factor ATP-dependent RNA helicase-like protein cdc28 [Source:SWISS;Acc:Q10752]</t>
  </si>
  <si>
    <t>AN5828</t>
  </si>
  <si>
    <t>Putative cytochrome b5 B11H24.095 [Source:SWISS;Acc:Q8X0J4]</t>
  </si>
  <si>
    <t>AN5834</t>
  </si>
  <si>
    <t>AN5837</t>
  </si>
  <si>
    <t>Benzoate 4-monooxygenase [Source:SWISS;Acc:P17549]</t>
  </si>
  <si>
    <t>AN5838</t>
  </si>
  <si>
    <t>NADPH--cytochrome P450 reductase [Source:SWISS;Acc:Q0CMM0]</t>
  </si>
  <si>
    <t>AN5842</t>
  </si>
  <si>
    <t>L-lactate dehydrogenase A [Source:SWISS;Acc:Q9P4B6]</t>
  </si>
  <si>
    <t>AN5843</t>
  </si>
  <si>
    <t>Phosphoenolpyruvate synthase [Source:SWISS;Acc:Q55905]</t>
  </si>
  <si>
    <t>AN5845</t>
  </si>
  <si>
    <t>Probable E3 ubiquitin-protein ligase RHA2B [Source:SWISS;Acc:Q9ZU51]</t>
  </si>
  <si>
    <t>AN5847</t>
  </si>
  <si>
    <t>AN5848</t>
  </si>
  <si>
    <t>AN5849</t>
  </si>
  <si>
    <t>AN5850</t>
  </si>
  <si>
    <t>AN5853</t>
  </si>
  <si>
    <t>AN5855</t>
  </si>
  <si>
    <t>"""5',5'''-P-1,P-4etraphosphate phosphorylase 2 [Source:SWISS;Acc:P22108]"""</t>
  </si>
  <si>
    <t>AN5857</t>
  </si>
  <si>
    <t>Vacuolar segregation protein 7 [Source:SWISS;Acc:P53950]</t>
  </si>
  <si>
    <t>AN5860</t>
  </si>
  <si>
    <t>Low-affinity glucose transporter [Source:SWISS;Acc:P18631]</t>
  </si>
  <si>
    <t>AN5866</t>
  </si>
  <si>
    <t>Polyamine N-acetyltransferase 1 [Source:SWISS;Acc:Q12447]</t>
  </si>
  <si>
    <t>AN5875</t>
  </si>
  <si>
    <t>KRR1 small subunit processome component [Source:SWISS;Acc:E7QBZ1]</t>
  </si>
  <si>
    <t>AN5876</t>
  </si>
  <si>
    <t>Autophagy-related protein 22 [Source:SWISS;Acc:P0CM32]</t>
  </si>
  <si>
    <t>AN5878</t>
  </si>
  <si>
    <t>"""3-ketoacyl-CoA thiolase, peroxisomal [Source:SWISS;Acc:Q05493]"""</t>
  </si>
  <si>
    <t>AN5879</t>
  </si>
  <si>
    <t>Phosphatidylglycerol/phosphatidylinositol transfer protein [Source:SWISS;Acc:Q5B0Q1]</t>
  </si>
  <si>
    <t>AN5881</t>
  </si>
  <si>
    <t>Meiotically up-regulated gene 154 protein [Source:SWISS;Acc:P87236]</t>
  </si>
  <si>
    <t>AN5882</t>
  </si>
  <si>
    <t>AN5887</t>
  </si>
  <si>
    <t>AN5898</t>
  </si>
  <si>
    <t>General negative regulator of transcription subunit 2 [Source:SWISS;Acc:P87240]</t>
  </si>
  <si>
    <t>AN5899</t>
  </si>
  <si>
    <t>Structural maintenance of chromosomes protein 2 [Source:SWISS;Acc:P41003]</t>
  </si>
  <si>
    <t>AN5901</t>
  </si>
  <si>
    <t>DNA replication complex GINS protein psf2 [Source:SWISS;Acc:Q5B0M9]</t>
  </si>
  <si>
    <t>AN5902</t>
  </si>
  <si>
    <t>"""Dol-P-Glc:Glc_2_Man_9_GlcNAc_2_-PP-Dol alpha-1,2-glucosyltransferase [Source:SWISS;Acc:Q5B0M8]"""</t>
  </si>
  <si>
    <t>AN5905</t>
  </si>
  <si>
    <t>Kievitone hydratase [Source:SWISS;Acc:Q00870]</t>
  </si>
  <si>
    <t>AN5909</t>
  </si>
  <si>
    <t>"""Dihydroorotate dehydrogenase _quinone_, mitochondrial [Source:SWISS;Acc:Q6SZS5]"""</t>
  </si>
  <si>
    <t>AN5911</t>
  </si>
  <si>
    <t>Probable actin-related protein 8 [Source:SWISS;Acc:Q9US07]</t>
  </si>
  <si>
    <t>AN5912</t>
  </si>
  <si>
    <t>ADP-ribosylation factor-like protein 1 [Source:SWISS;Acc:P38116]</t>
  </si>
  <si>
    <t>AN5913</t>
  </si>
  <si>
    <t>Alcohol dehydrogenase [Source:SWISS;Acc:P42327]</t>
  </si>
  <si>
    <t>AN5916</t>
  </si>
  <si>
    <t>"""Probable enoyl-CoA hydratase, mitochondrial [Source:SWISS;Acc:Q1ZXF1]"""</t>
  </si>
  <si>
    <t>AN5918</t>
  </si>
  <si>
    <t>Catalase [Source:SWISS;Acc:P55306]</t>
  </si>
  <si>
    <t>AN5919</t>
  </si>
  <si>
    <t>Putative lipase atg15 [Source:SWISS;Acc:Q5B0L1]</t>
  </si>
  <si>
    <t>AN5920</t>
  </si>
  <si>
    <t>Vacuolar protein sorting-associated protein 9b [Source:SWISS;Acc:O94388]</t>
  </si>
  <si>
    <t>AN5924</t>
  </si>
  <si>
    <t>AN5926</t>
  </si>
  <si>
    <t>Protein YIP4 [Source:SWISS;Acc:Q9P6P8]</t>
  </si>
  <si>
    <t>AN5930</t>
  </si>
  <si>
    <t>AN5931</t>
  </si>
  <si>
    <t>ATP-dependent RNA helicase dbp2 [Source:SWISS;Acc:Q5B0J9]</t>
  </si>
  <si>
    <t>AN5933</t>
  </si>
  <si>
    <t>AN5934</t>
  </si>
  <si>
    <t>Protein ATS1 [Source:SWISS;Acc:P31386]</t>
  </si>
  <si>
    <t>AN5935</t>
  </si>
  <si>
    <t>Inorganic phosphate transporter 1-2 [Source:SWISS;Acc:Q8GSD9]</t>
  </si>
  <si>
    <t>AN5937</t>
  </si>
  <si>
    <t>AN5939</t>
  </si>
  <si>
    <t>5'-nucleotidase [Source:SWISS;Acc:P21589]</t>
  </si>
  <si>
    <t>AN5940</t>
  </si>
  <si>
    <t>Glutathione-dependent formaldehyde-activating enzyme [Source:SWISS;Acc:Q3BXJ3]</t>
  </si>
  <si>
    <t>AN5941</t>
  </si>
  <si>
    <t>AN5942</t>
  </si>
  <si>
    <t>AN5943</t>
  </si>
  <si>
    <t>AN5944</t>
  </si>
  <si>
    <t>Lipase 1 [Source:SWISS;Acc:P20261]</t>
  </si>
  <si>
    <t>AN5945</t>
  </si>
  <si>
    <t>AN5949</t>
  </si>
  <si>
    <t>Pre-mRNA-splicing factor cwc25 [Source:SWISS;Acc:Q5B0I1]</t>
  </si>
  <si>
    <t>AN5952</t>
  </si>
  <si>
    <t>Kynureninase 1 [Source:SWISS;Acc:Q5B0H8]</t>
  </si>
  <si>
    <t>AN5957</t>
  </si>
  <si>
    <t>"""Branched-chain-amino-acid aminotransferase, cytosolic [Source:SWISS;Acc:P47176]"""</t>
  </si>
  <si>
    <t>AN5960</t>
  </si>
  <si>
    <t>40S ribosomal protein S14 [Source:SWISS;Acc:P19115]</t>
  </si>
  <si>
    <t>AN5968</t>
  </si>
  <si>
    <t>Uncharacterized amino-acid permease C584.13 [Source:SWISS;Acc:Q09887]</t>
  </si>
  <si>
    <t>AN5969</t>
  </si>
  <si>
    <t>AN5970</t>
  </si>
  <si>
    <t>Uncharacterized protein C3D6.13c [Source:SWISS;Acc:P87178]</t>
  </si>
  <si>
    <t>AN5975</t>
  </si>
  <si>
    <t>Mannitol-1-phosphate 5-dehydrogenase [Source:SWISS;Acc:Q5B0F5]</t>
  </si>
  <si>
    <t>AN5976</t>
  </si>
  <si>
    <t>Probable beta-glucosidase G [Source:SWISS;Acc:Q5B0F4]</t>
  </si>
  <si>
    <t>AN5980</t>
  </si>
  <si>
    <t>AN5984</t>
  </si>
  <si>
    <t>Uncharacterized oxidoreductase YrbE [Source:SWISS;Acc:O05389]</t>
  </si>
  <si>
    <t>AN5985</t>
  </si>
  <si>
    <t>Inositol oxygenase 1 [Source:SWISS;Acc:Q8L799]</t>
  </si>
  <si>
    <t>AN5990</t>
  </si>
  <si>
    <t>AN5993</t>
  </si>
  <si>
    <t>AN5995</t>
  </si>
  <si>
    <t>AN6004</t>
  </si>
  <si>
    <t>Protein vip1 [Source:SWISS;Acc:P87216]</t>
  </si>
  <si>
    <t>AN6005</t>
  </si>
  <si>
    <t>AN6009</t>
  </si>
  <si>
    <t>Uncharacterized protein C4G3.03 [Source:SWISS;Acc:P87229]</t>
  </si>
  <si>
    <t>AN6012</t>
  </si>
  <si>
    <t>AN6013</t>
  </si>
  <si>
    <t>Diaminohydroxyphosphoribosylamino-pyrimidine deaminase [Source:SWISS;Acc:P87241]</t>
  </si>
  <si>
    <t>AN6019</t>
  </si>
  <si>
    <t>AN6023</t>
  </si>
  <si>
    <t>AN6024</t>
  </si>
  <si>
    <t>Probable glutathione Sransferase 9 [Source:SWISS;Acc:Q21743]</t>
  </si>
  <si>
    <t>AN6025</t>
  </si>
  <si>
    <t>AN6030</t>
  </si>
  <si>
    <t>Proline utilization trans-activator [Source:SWISS;Acc:P25502]</t>
  </si>
  <si>
    <t>AN6035</t>
  </si>
  <si>
    <t>None [Source:SWISS;Acc:Q0QWS4]</t>
  </si>
  <si>
    <t>AN6045</t>
  </si>
  <si>
    <t>Superoxide dismutase 1 copper chaperone [Source:SWISS;Acc:Q6BZU2]</t>
  </si>
  <si>
    <t>AN6046</t>
  </si>
  <si>
    <t>Neutrophil cytosol factor 2 [Source:SWISS;Acc:O77775]</t>
  </si>
  <si>
    <t>AN6049</t>
  </si>
  <si>
    <t>E3 ubiquitin-protein ligase RNF13 [Source:SWISS;Acc:Q90972]</t>
  </si>
  <si>
    <t>AN6050</t>
  </si>
  <si>
    <t>AN6052</t>
  </si>
  <si>
    <t>Uncharacterized protein R617 [Source:SWISS;Acc:Q5UR67]</t>
  </si>
  <si>
    <t>AN6053</t>
  </si>
  <si>
    <t>Uncharacterized MscS family protein C2C4.17c [Source:SWISS;Acc:O14050]</t>
  </si>
  <si>
    <t>AN6054</t>
  </si>
  <si>
    <t>Mitochondrial genome maintenance protein MGM101 [Source:SWISS;Acc:Q00970]</t>
  </si>
  <si>
    <t>AN6057</t>
  </si>
  <si>
    <t>Cytochrome P450 52A13 [Source:SWISS;Acc:Q9Y758]</t>
  </si>
  <si>
    <t>AN6058</t>
  </si>
  <si>
    <t>Transport and Golgi organization 2 homolog [Source:SWISS;Acc:P54797]</t>
  </si>
  <si>
    <t>AN6060</t>
  </si>
  <si>
    <t>Eukaryotic translation initiation factor 4 gamma [Source:SWISS;Acc:Q10475]</t>
  </si>
  <si>
    <t>AN6062</t>
  </si>
  <si>
    <t>Nitrogen assimilation transcription factor nit-4 [Source:SWISS;Acc:P28349]</t>
  </si>
  <si>
    <t>AN6064</t>
  </si>
  <si>
    <t>GDSL esterase/lipase At5g62930 [Source:SWISS;Acc:Q9FM04]</t>
  </si>
  <si>
    <t>AN6066</t>
  </si>
  <si>
    <t>"""Isochorismatase domain-containing protein 2, mitochondrial [Source:SWISS;Acc:Q5PQ71]"""</t>
  </si>
  <si>
    <t>AN6070</t>
  </si>
  <si>
    <t>DNA replication licensing factor mcm4 [Source:SWISS;Acc:P29458]</t>
  </si>
  <si>
    <t>AN6071</t>
  </si>
  <si>
    <t>Uncharacterized protein RSN1 [Source:SWISS;Acc:Q03516]</t>
  </si>
  <si>
    <t>AN6075</t>
  </si>
  <si>
    <t>Phenylalanine/tyrosine ammonia-lyase [Source:SWISS;Acc:P11544]</t>
  </si>
  <si>
    <t>AN6078</t>
  </si>
  <si>
    <t>Adenine deaminase [Source:SWISS;Acc:Q8X1T6]</t>
  </si>
  <si>
    <t>AN6082</t>
  </si>
  <si>
    <t>60S ribosomal protein L30 [Source:SWISS;Acc:Q7S7F1]</t>
  </si>
  <si>
    <t>AN6085</t>
  </si>
  <si>
    <t>Probable ATP-dependent RNA helicase prh1 [Source:SWISS;Acc:Q03319]</t>
  </si>
  <si>
    <t>AN6086</t>
  </si>
  <si>
    <t>F-box protein pof7 [Source:SWISS;Acc:O74531]</t>
  </si>
  <si>
    <t>AN6088</t>
  </si>
  <si>
    <t>AN6089</t>
  </si>
  <si>
    <t>Heat shock protein 60 [Source:SWISS;Acc:Q5B041]</t>
  </si>
  <si>
    <t>AN6091</t>
  </si>
  <si>
    <t>AN6093</t>
  </si>
  <si>
    <t>Acetylxylan esterase A [Source:SWISS;Acc:Q5B037]</t>
  </si>
  <si>
    <t>AN6094</t>
  </si>
  <si>
    <t>Probable thiol methyltransferase 2 [Source:SWISS;Acc:Q6AWU6]</t>
  </si>
  <si>
    <t>AN6105</t>
  </si>
  <si>
    <t>AN6110</t>
  </si>
  <si>
    <t>Pre-mRNA-splicing factor cwc15 [Source:SWISS;Acc:Q5B020]</t>
  </si>
  <si>
    <t>AN6113</t>
  </si>
  <si>
    <t>Transaldolase [Source:SWISS;Acc:A9HYZ1]</t>
  </si>
  <si>
    <t>AN6115</t>
  </si>
  <si>
    <t>High-affinity nickel transport protein nic1 [Source:SWISS;Acc:O74869]</t>
  </si>
  <si>
    <t>AN6116</t>
  </si>
  <si>
    <t>AN6119</t>
  </si>
  <si>
    <t>Putative metallocarboxypeptidase ecm14 [Source:SWISS;Acc:Q5B011]</t>
  </si>
  <si>
    <t>AN6121</t>
  </si>
  <si>
    <t>AN6122</t>
  </si>
  <si>
    <t>Zinc-regulated transporter 3 [Source:SWISS;Acc:P34240]</t>
  </si>
  <si>
    <t>AN6129</t>
  </si>
  <si>
    <t>Arginine metabolism regulation protein II [Source:SWISS;Acc:P05085]</t>
  </si>
  <si>
    <t>AN6137</t>
  </si>
  <si>
    <t>AN6138</t>
  </si>
  <si>
    <t>Protein bimA [Source:SWISS;Acc:P17885]</t>
  </si>
  <si>
    <t>AN6139</t>
  </si>
  <si>
    <t>Probable 1-acyl-sn-glycerol-3-phosphate acyltransferase [Source:SWISS;Acc:P33333]</t>
  </si>
  <si>
    <t>AN6141</t>
  </si>
  <si>
    <t>Pyridoxal biosynthesis protein PDX2 [Source:SWISS;Acc:Q8LAD0]</t>
  </si>
  <si>
    <t>AN6142</t>
  </si>
  <si>
    <t>Nuclear cap-binding protein subunit 2 [Source:SWISS;Acc:Q9P383]</t>
  </si>
  <si>
    <t>AN6150</t>
  </si>
  <si>
    <t>Bud site selection protein BUD4 [Source:SWISS;Acc:P53705]</t>
  </si>
  <si>
    <t>AN6151</t>
  </si>
  <si>
    <t>Methylisocitrate lyase [Source:SWISS;Acc:P77541]</t>
  </si>
  <si>
    <t>AN6159</t>
  </si>
  <si>
    <t>Diacylglycerol O-acyltransferase 1 [Source:SWISS;Acc:Q9SLD2]</t>
  </si>
  <si>
    <t>AN6164</t>
  </si>
  <si>
    <t>Ubiquitin carboxylerminal hydrolase 34 [Source:SWISS;Acc:Q70CQ2]</t>
  </si>
  <si>
    <t>AN6165</t>
  </si>
  <si>
    <t>tRNA pseudouridine synthase 1 [Source:SWISS;Acc:Q755C8]</t>
  </si>
  <si>
    <t>AN6166</t>
  </si>
  <si>
    <t>Transcription initiation factor IIE subunit alpha [Source:SWISS;Acc:Q9P3W1]</t>
  </si>
  <si>
    <t>AN6167</t>
  </si>
  <si>
    <t>NADH oxidase [Source:SWISS;Acc:P32382]</t>
  </si>
  <si>
    <t>AN6168</t>
  </si>
  <si>
    <t>NADP-dependent malic enzyme [Source:SWISS;Acc:Q6TU48]</t>
  </si>
  <si>
    <t>AN6169</t>
  </si>
  <si>
    <t>AN6171</t>
  </si>
  <si>
    <t>U3 small nucleolar ribonucleoprotein protein IMP3 [Source:SWISS;Acc:P32899]</t>
  </si>
  <si>
    <t>AN6172</t>
  </si>
  <si>
    <t>AN6173</t>
  </si>
  <si>
    <t>Uncharacterized transcriptional regulatory protein YLR278C [Source:SWISS;Acc:Q05854]</t>
  </si>
  <si>
    <t>AN6175</t>
  </si>
  <si>
    <t>THO complex subunit mft1 [Source:SWISS;Acc:Q9P7J4]</t>
  </si>
  <si>
    <t>AN6176</t>
  </si>
  <si>
    <t>AN6177</t>
  </si>
  <si>
    <t>Flotillin-like protein 3 [Source:SWISS;Acc:D2XNR0]</t>
  </si>
  <si>
    <t>AN6178</t>
  </si>
  <si>
    <t>Elongin-A [Source:SWISS;Acc:Q75E67]</t>
  </si>
  <si>
    <t>AN6180</t>
  </si>
  <si>
    <t>AN6183</t>
  </si>
  <si>
    <t>AN6188</t>
  </si>
  <si>
    <t>HD domain-containing protein YGL101W [Source:SWISS;Acc:P53144]</t>
  </si>
  <si>
    <t>AN6191</t>
  </si>
  <si>
    <t>COBW domain-containing protein 1 [Source:SWISS;Acc:Q8VEH6]</t>
  </si>
  <si>
    <t>AN6192</t>
  </si>
  <si>
    <t>AN6193</t>
  </si>
  <si>
    <t>"""Lon protease homolog, mitochondrial [Source:SWISS;Acc:Q5AZT7]"""</t>
  </si>
  <si>
    <t>AN6197</t>
  </si>
  <si>
    <t>Nuclear distribution protein nudF [Source:SWISS;Acc:Q00664]</t>
  </si>
  <si>
    <t>AN6198</t>
  </si>
  <si>
    <t>AN6202</t>
  </si>
  <si>
    <t>60S ribosomal protein L3 [Source:SWISS;Acc:Q8NKF4]</t>
  </si>
  <si>
    <t>AN6208</t>
  </si>
  <si>
    <t>AN6225</t>
  </si>
  <si>
    <t>Mitochondria fission 1 protein [Source:SWISS;Acc:Q5AZQ5]</t>
  </si>
  <si>
    <t>AN6227</t>
  </si>
  <si>
    <t>Uncharacterized aminotransferase C660.12c [Source:SWISS;Acc:O94431]</t>
  </si>
  <si>
    <t>AN6228</t>
  </si>
  <si>
    <t>GYF domain-containing protein mpd2 [Source:SWISS;Acc:O36025]</t>
  </si>
  <si>
    <t>AN6233</t>
  </si>
  <si>
    <t>Uncharacterized J domain-containing protein C1071.09c [Source:SWISS;Acc:Q9UTQ5]</t>
  </si>
  <si>
    <t>AN6234</t>
  </si>
  <si>
    <t>AN6235</t>
  </si>
  <si>
    <t>AN6236</t>
  </si>
  <si>
    <t>Nonribosomal peptide synthetase 4 [Source:SWISS;Acc:Q4WF53]</t>
  </si>
  <si>
    <t>AN6237</t>
  </si>
  <si>
    <t>Multidrug resistance protein 1 [Source:SWISS;Acc:P08183]</t>
  </si>
  <si>
    <t>AN6238</t>
  </si>
  <si>
    <t>AN6239</t>
  </si>
  <si>
    <t>AN6241</t>
  </si>
  <si>
    <t>AN6243</t>
  </si>
  <si>
    <t>Sporulation protein kinase pit1 [Source:SWISS;Acc:O14132]</t>
  </si>
  <si>
    <t>AN6249</t>
  </si>
  <si>
    <t>AN6252</t>
  </si>
  <si>
    <t>DNA-directed RNA polymerase II subunit RPB3 [Source:SWISS;Acc:P16370]</t>
  </si>
  <si>
    <t>AN6259</t>
  </si>
  <si>
    <t>AN6260</t>
  </si>
  <si>
    <t>AN6269</t>
  </si>
  <si>
    <t>Translocation protein SEC62 [Source:SWISS;Acc:Q99161]</t>
  </si>
  <si>
    <t>AN6270</t>
  </si>
  <si>
    <t>Maintenance of telomere capping protein 6 [Source:SWISS;Acc:C4YQQ4]</t>
  </si>
  <si>
    <t>AN6271</t>
  </si>
  <si>
    <t>AN6272</t>
  </si>
  <si>
    <t>"""Probable NADPH:adrenodoxin oxidoreductase, mitochondrial [Source:SWISS;Acc:O59710]"""</t>
  </si>
  <si>
    <t>AN6276</t>
  </si>
  <si>
    <t>Pterin-4-alpha-carbinolamine dehydratase 2 [Source:SWISS;Acc:Q9CZL5]</t>
  </si>
  <si>
    <t>AN6277</t>
  </si>
  <si>
    <t>Uncharacterized transporter C794.04c [Source:SWISS;Acc:O59814]</t>
  </si>
  <si>
    <t>AN6281</t>
  </si>
  <si>
    <t>AN6285</t>
  </si>
  <si>
    <t>AN6286</t>
  </si>
  <si>
    <t>Uncharacterized protein YMR196W [Source:SWISS;Acc:Q04336]</t>
  </si>
  <si>
    <t>AN6287</t>
  </si>
  <si>
    <t>"""ATP synthase subunit 5, mitochondrial [Source:SWISS;Acc:Q9P602]"""</t>
  </si>
  <si>
    <t>AN6290</t>
  </si>
  <si>
    <t>"""Required for respiratory growth protein 9, mitochondrial [Source:SWISS;Acc:Q5AZJ0]"""</t>
  </si>
  <si>
    <t>AN6294</t>
  </si>
  <si>
    <t>AN6295</t>
  </si>
  <si>
    <t>AN6300</t>
  </si>
  <si>
    <t>Replication factor C subunit 5 [Source:SWISS;Acc:Q8X082]</t>
  </si>
  <si>
    <t>AN6301</t>
  </si>
  <si>
    <t>AN6303</t>
  </si>
  <si>
    <t>Replication factor C subunit 1 [Source:SWISS;Acc:O60182]</t>
  </si>
  <si>
    <t>AN6304</t>
  </si>
  <si>
    <t>Stress-activated map kinase-interacting protein 1 [Source:SWISS;Acc:Q9P7Y9]</t>
  </si>
  <si>
    <t>AN6308</t>
  </si>
  <si>
    <t>AN6309</t>
  </si>
  <si>
    <t>AN6312</t>
  </si>
  <si>
    <t>CTD kinase subunit gamma [Source:SWISS;Acc:Q9USJ8]</t>
  </si>
  <si>
    <t>AN6319</t>
  </si>
  <si>
    <t>AN6320</t>
  </si>
  <si>
    <t>Psi-producing oxygenase A [Source:SWISS;Acc:B0Y6R2]</t>
  </si>
  <si>
    <t>AN6330</t>
  </si>
  <si>
    <t>Elongation factor 2 [Source:SWISS;Acc:Q96X45]</t>
  </si>
  <si>
    <t>AN6332</t>
  </si>
  <si>
    <t>Lactoylglutathione lyase [Source:SWISS;Acc:Q9HU72]</t>
  </si>
  <si>
    <t>AN6334</t>
  </si>
  <si>
    <t>Ribosome biogenesis protein bms1 [Source:SWISS;Acc:O94653]</t>
  </si>
  <si>
    <t>AN6340</t>
  </si>
  <si>
    <t>Kinesin-like protein klpA [Source:SWISS;Acc:P28739]</t>
  </si>
  <si>
    <t>AN6341</t>
  </si>
  <si>
    <t>Coronin-like protein crn1 [Source:SWISS;Acc:O13923]</t>
  </si>
  <si>
    <t>AN6342</t>
  </si>
  <si>
    <t>AN6344</t>
  </si>
  <si>
    <t>AN6346</t>
  </si>
  <si>
    <t>"""Putative dihydroxy-acid dehydratase, mitochondrial [Source:SWISS;Acc:Q10318]"""</t>
  </si>
  <si>
    <t>AN6349</t>
  </si>
  <si>
    <t>Uncharacterized protein C1494.07 [Source:SWISS;Acc:O60081]</t>
  </si>
  <si>
    <t>AN6352</t>
  </si>
  <si>
    <t>"""Arabinan endo-1,5-alpha-L-arabinosidase B [Source:SWISS;Acc:Q5AZC8]"""</t>
  </si>
  <si>
    <t>AN6353</t>
  </si>
  <si>
    <t>AN6361</t>
  </si>
  <si>
    <t>AN6362</t>
  </si>
  <si>
    <t>Arsenical-resistance protein 2 [Source:SWISS;Acc:Q06597]</t>
  </si>
  <si>
    <t>AN6364</t>
  </si>
  <si>
    <t>Chromosome segregation protein sudA [Source:SWISS;Acc:Q00737]</t>
  </si>
  <si>
    <t>AN6365</t>
  </si>
  <si>
    <t>AN6367</t>
  </si>
  <si>
    <t>1-phosphatidylinositol 3-phosphate 5-kinase [Source:SWISS;Acc:Q9Z1T6]</t>
  </si>
  <si>
    <t>AN6370</t>
  </si>
  <si>
    <t>AN6378</t>
  </si>
  <si>
    <t>AN6379</t>
  </si>
  <si>
    <t>AN6380</t>
  </si>
  <si>
    <t>AN6386</t>
  </si>
  <si>
    <t>NADH-cytochrome b5 reductase 2 [Source:SWISS;Acc:A4QR21]</t>
  </si>
  <si>
    <t>AN6388</t>
  </si>
  <si>
    <t>None [Source:SWISS;Acc:A7LXS9]</t>
  </si>
  <si>
    <t>AN6392</t>
  </si>
  <si>
    <t>AN6393</t>
  </si>
  <si>
    <t>AN6394</t>
  </si>
  <si>
    <t>Probable acyl-CoA dehydrogenase 6 [Source:SWISS;Acc:P34275]</t>
  </si>
  <si>
    <t>AN6395</t>
  </si>
  <si>
    <t>Rhamnogalacturonate lyase B [Source:SWISS;Acc:Q5AZ85]</t>
  </si>
  <si>
    <t>AN6396</t>
  </si>
  <si>
    <t>AN6399</t>
  </si>
  <si>
    <t>"""Cysteine proteinase 1, mitochondrial [Source:SWISS;Acc:C7GPC1]"""</t>
  </si>
  <si>
    <t>AN6400</t>
  </si>
  <si>
    <t>AN6401</t>
  </si>
  <si>
    <t>AN6403</t>
  </si>
  <si>
    <t>2-epi-5-epi-valiolone synthase [Source:SWISS;Acc:Q9ZAE9]</t>
  </si>
  <si>
    <t>AN6405</t>
  </si>
  <si>
    <t>"""N,O-diacetylmuramidase [Source:SWISS;Acc:P00721]"""</t>
  </si>
  <si>
    <t>AN6411</t>
  </si>
  <si>
    <t>AN6412</t>
  </si>
  <si>
    <t>Uncharacterized MFSype transporter C18.02 [Source:SWISS;Acc:O74852]</t>
  </si>
  <si>
    <t>AN6413</t>
  </si>
  <si>
    <t>AN6414</t>
  </si>
  <si>
    <t>AN6426</t>
  </si>
  <si>
    <t>Extracellular metalloprotease 1 [Source:SWISS;Acc:C5P3X6]</t>
  </si>
  <si>
    <t>AN6434</t>
  </si>
  <si>
    <t>AN6437</t>
  </si>
  <si>
    <t>AN6438</t>
  </si>
  <si>
    <t>Probable dipeptidyl peptidase 4 [Source:SWISS;Acc:Q5AZ42]</t>
  </si>
  <si>
    <t>AN6439</t>
  </si>
  <si>
    <t>Zincype alcohol dehydrogenase-like protein C1773.06c [Source:SWISS;Acc:O94564]</t>
  </si>
  <si>
    <t>AN6440</t>
  </si>
  <si>
    <t>AN6444</t>
  </si>
  <si>
    <t>AN6445</t>
  </si>
  <si>
    <t>Versicolorin B synthase [Source:SWISS;Acc:Q12062]</t>
  </si>
  <si>
    <t>AN6447</t>
  </si>
  <si>
    <t>AN6448</t>
  </si>
  <si>
    <t>AN6449</t>
  </si>
  <si>
    <t>AN6450</t>
  </si>
  <si>
    <t>AN6451</t>
  </si>
  <si>
    <t>Uncharacterized transporter C36.03c [Source:SWISS;Acc:O59700]</t>
  </si>
  <si>
    <t>AN6454</t>
  </si>
  <si>
    <t>Quinate permease [Source:SWISS;Acc:Q4U3U4]</t>
  </si>
  <si>
    <t>AN6455</t>
  </si>
  <si>
    <t>AN6461</t>
  </si>
  <si>
    <t>AN6462</t>
  </si>
  <si>
    <t>Peptidase M20 domain-containing protein 2 [Source:SWISS;Acc:A3KG59]</t>
  </si>
  <si>
    <t>AN6470</t>
  </si>
  <si>
    <t>AN6471</t>
  </si>
  <si>
    <t>AN6472</t>
  </si>
  <si>
    <t>"""Mannan endo-1,6-alpha-mannosidase DCW1 [Source:SWISS;Acc:Q5AD78]"""</t>
  </si>
  <si>
    <t>AN6473</t>
  </si>
  <si>
    <t>AN6491</t>
  </si>
  <si>
    <t>Purine nucleoside phosphorylase [Source:SWISS;Acc:P55859]</t>
  </si>
  <si>
    <t>AN6492</t>
  </si>
  <si>
    <t>Transcriptional activator HAP5 [Source:SWISS;Acc:Q02516]</t>
  </si>
  <si>
    <t>AN6496</t>
  </si>
  <si>
    <t>GPI ethanolamine phosphate transferase 2 [Source:SWISS;Acc:Q2U9J2]</t>
  </si>
  <si>
    <t>AN6497</t>
  </si>
  <si>
    <t>AN6499</t>
  </si>
  <si>
    <t>"""Malate dehydrogenase, cytoplasmic [Source:SWISS;Acc:P83778]"""</t>
  </si>
  <si>
    <t>AN6513</t>
  </si>
  <si>
    <t>"""tRNA dimethylallyltransferase, mitochondrial [Source:SWISS;Acc:Q9UT75]"""</t>
  </si>
  <si>
    <t>AN6514</t>
  </si>
  <si>
    <t>Decapping nuclease rai1 [Source:SWISS;Acc:Q5AYW6]</t>
  </si>
  <si>
    <t>AN6517</t>
  </si>
  <si>
    <t>Replication factor C subunit 4 [Source:SWISS;Acc:O94449]</t>
  </si>
  <si>
    <t>AN6523</t>
  </si>
  <si>
    <t>Cytokinesis protein sepA [Source:SWISS;Acc:P78621]</t>
  </si>
  <si>
    <t>AN6525</t>
  </si>
  <si>
    <t>Probable formate dehydrogenase [Source:SWISS;Acc:Q03134]</t>
  </si>
  <si>
    <t>AN6526</t>
  </si>
  <si>
    <t>"""Leucine-RNA ligase, mitochondrial [Source:SWISS;Acc:P15181]"""</t>
  </si>
  <si>
    <t>AN6528</t>
  </si>
  <si>
    <t>Probable CAAX prenyl protease 2 [Source:SWISS;Acc:O94448]</t>
  </si>
  <si>
    <t>AN6529</t>
  </si>
  <si>
    <t>AN6530</t>
  </si>
  <si>
    <t>Lysophospholipid acyltransferase [Source:SWISS;Acc:O42916]</t>
  </si>
  <si>
    <t>AN6531</t>
  </si>
  <si>
    <t>Vacuolar protein sorting-associated protein 45 [Source:SWISS;Acc:P97390]</t>
  </si>
  <si>
    <t>AN6534</t>
  </si>
  <si>
    <t>Mannosyl phosphorylinositol ceramide synthase SUR1 [Source:SWISS;Acc:P33300]</t>
  </si>
  <si>
    <t>AN6535</t>
  </si>
  <si>
    <t>AN6538</t>
  </si>
  <si>
    <t>Protein NLRC3 [Source:SWISS;Acc:Q5DU56]</t>
  </si>
  <si>
    <t>AN6540</t>
  </si>
  <si>
    <t>"""mRNA degradation protein pet127, mitochondrial [Source:SWISS;Acc:O74832]"""</t>
  </si>
  <si>
    <t>AN6541</t>
  </si>
  <si>
    <t>Bifunctional purine biosynthetic protein ADE1 [Source:SWISS;Acc:Q99148]</t>
  </si>
  <si>
    <t>AN6543</t>
  </si>
  <si>
    <t>Hsp70 nucleotide exchange factor fes1 [Source:SWISS;Acc:Q5AYT7]</t>
  </si>
  <si>
    <t>AN6545</t>
  </si>
  <si>
    <t>AN6549</t>
  </si>
  <si>
    <t>Mediator of RNA polymerase II transcription subunit 6 [Source:SWISS;Acc:Q5AYT1]</t>
  </si>
  <si>
    <t>AN6550</t>
  </si>
  <si>
    <t>Putative aminodeoxychorismate synthase [Source:SWISS;Acc:O94277]</t>
  </si>
  <si>
    <t>AN6551</t>
  </si>
  <si>
    <t>Sacsin [Source:SWISS;Acc:Q9JLC8]</t>
  </si>
  <si>
    <t>AN6553</t>
  </si>
  <si>
    <t>MAU2 chromatid cohesion factor homolog [Source:SWISS;Acc:O94459]</t>
  </si>
  <si>
    <t>AN6556</t>
  </si>
  <si>
    <t>60S ribosomal subunit assembly/export protein loc1 [Source:SWISS;Acc:Q5AYS4]</t>
  </si>
  <si>
    <t>AN6561</t>
  </si>
  <si>
    <t>rRNA biogenesis protein rrp36 [Source:SWISS;Acc:Q5AYR9]</t>
  </si>
  <si>
    <t>AN6563</t>
  </si>
  <si>
    <t>Elongation factor 1-gamma 1 [Source:SWISS;Acc:P29547]</t>
  </si>
  <si>
    <t>AN6573</t>
  </si>
  <si>
    <t>Uncharacterized urease accessory protein UreF-like [Source:SWISS;Acc:O14016]</t>
  </si>
  <si>
    <t>AN6574</t>
  </si>
  <si>
    <t>E3 ubiquitin-protein ligase bre1 [Source:SWISS;Acc:Q2U9B0]</t>
  </si>
  <si>
    <t>AN6575</t>
  </si>
  <si>
    <t>Transcription factor TFIIIB component B'' [Source:SWISS;Acc:O94481]</t>
  </si>
  <si>
    <t>AN6580</t>
  </si>
  <si>
    <t>Uncharacterized CDP-alcohol phosphatidyltransferase class-I family protein C22A12.08c [Source:SWISS;Acc:O13899]</t>
  </si>
  <si>
    <t>AN6586</t>
  </si>
  <si>
    <t>Pre-mRNA-splicing factor CWC21 [Source:SWISS;Acc:Q4IB70]</t>
  </si>
  <si>
    <t>AN6587</t>
  </si>
  <si>
    <t>"""Pumilio homolog 6, chloroplastic [Source:SWISS;Acc:Q9C5E7]"""</t>
  </si>
  <si>
    <t>AN6592</t>
  </si>
  <si>
    <t>AN6597</t>
  </si>
  <si>
    <t>Uncharacterized protein C27B12.07 [Source:SWISS;Acc:O42997]</t>
  </si>
  <si>
    <t>AN6598</t>
  </si>
  <si>
    <t>Pof6 interactor protein 1 [Source:SWISS;Acc:O42998]</t>
  </si>
  <si>
    <t>AN6600</t>
  </si>
  <si>
    <t>Inner centromere protein mis6 [Source:SWISS;Acc:P87227]</t>
  </si>
  <si>
    <t>AN6601</t>
  </si>
  <si>
    <t>Cleft lip and palate transmembrane protein 1 [Source:SWISS;Acc:O96005]</t>
  </si>
  <si>
    <t>AN6607</t>
  </si>
  <si>
    <t>Multiple myeloma tumor-associated protein 2 homolog [Source:SWISS;Acc:Q99LX5]</t>
  </si>
  <si>
    <t>AN6609</t>
  </si>
  <si>
    <t>E3 ubiquitin-protein ligase itt1 [Source:SWISS;Acc:Q9US46]</t>
  </si>
  <si>
    <t>AN6610</t>
  </si>
  <si>
    <t>Putative dolichyldiphosphatase [Source:SWISS;Acc:Q9C2M6]</t>
  </si>
  <si>
    <t>AN6612</t>
  </si>
  <si>
    <t>Protein MAK16 [Source:SWISS;Acc:P10962]</t>
  </si>
  <si>
    <t>AN6614</t>
  </si>
  <si>
    <t>Probable phospholipidransporting ATPase NEO1 [Source:SWISS;Acc:P40527]</t>
  </si>
  <si>
    <t>AN6618</t>
  </si>
  <si>
    <t>GTPase-activating protein GYP7 [Source:SWISS;Acc:P09379]</t>
  </si>
  <si>
    <t>AN6621</t>
  </si>
  <si>
    <t>AN6623</t>
  </si>
  <si>
    <t>AN6626</t>
  </si>
  <si>
    <t>PXMP2/4 family protein 3 [Source:SWISS;Acc:Q54GD8]</t>
  </si>
  <si>
    <t>AN6627</t>
  </si>
  <si>
    <t>Signal recognition particle receptor subunit alpha homolog [Source:SWISS;Acc:P32916]</t>
  </si>
  <si>
    <t>AN6628</t>
  </si>
  <si>
    <t>Protein transport protein yif1 [Source:SWISS;Acc:P87148]</t>
  </si>
  <si>
    <t>AN6630</t>
  </si>
  <si>
    <t>Nascent polypeptide-associated complex subunit alpha [Source:SWISS;Acc:Q5AYK0]</t>
  </si>
  <si>
    <t>AN6631</t>
  </si>
  <si>
    <t>"""ATP synthase subunit d, mitochondrial [Source:SWISS;Acc:P0C2C8]"""</t>
  </si>
  <si>
    <t>AN6632</t>
  </si>
  <si>
    <t>40S ribosomal protein S28 [Source:SWISS;Acc:Q7S6W5]</t>
  </si>
  <si>
    <t>AN6633</t>
  </si>
  <si>
    <t>AN6639</t>
  </si>
  <si>
    <t>2-methylcitrate dehydratase [Source:SWISS;Acc:P77243]</t>
  </si>
  <si>
    <t>AN6640</t>
  </si>
  <si>
    <t>AN6642</t>
  </si>
  <si>
    <t>Sodium transport ATPase 2 [Source:SWISS;Acc:Q01896]</t>
  </si>
  <si>
    <t>AN6643</t>
  </si>
  <si>
    <t>"""Biotin synthase, mitochondrial [Source:SWISS;Acc:P32451]"""</t>
  </si>
  <si>
    <t>AN6644</t>
  </si>
  <si>
    <t>"""Bifunctional dethiobiotin synthetase/7,8-diamino-pelargonic acid aminotransferase, mitochondrial [Source:SWISS;Acc:B0F481]"""</t>
  </si>
  <si>
    <t>AN6645</t>
  </si>
  <si>
    <t>Putative 8-amino-7-oxononanoate synthase [Source:SWISS;Acc:A5UCE4]</t>
  </si>
  <si>
    <t>AN6647</t>
  </si>
  <si>
    <t>L-saccharopine oxidase [Source:SWISS;Acc:Q9UTM9]</t>
  </si>
  <si>
    <t>AN6650</t>
  </si>
  <si>
    <t>"""2-methylcitrate synthase, mitochondrial [Source:SWISS;Acc:Q9TEM3]"""</t>
  </si>
  <si>
    <t>AN6652</t>
  </si>
  <si>
    <t>Probable beta-glucosidase E [Source:SWISS;Acc:Q5AYH8]</t>
  </si>
  <si>
    <t>AN6655</t>
  </si>
  <si>
    <t>AN6657</t>
  </si>
  <si>
    <t>AN6666</t>
  </si>
  <si>
    <t>AN6667</t>
  </si>
  <si>
    <t>AN6669</t>
  </si>
  <si>
    <t>AN6674</t>
  </si>
  <si>
    <t>AN6675</t>
  </si>
  <si>
    <t>NuA3 HAT complex component NTO1 [Source:SWISS;Acc:Q12311]</t>
  </si>
  <si>
    <t>AN6676</t>
  </si>
  <si>
    <t>Uncharacterized RNA-binding protein C25G10.01 [Source:SWISS;Acc:Q10422]</t>
  </si>
  <si>
    <t>AN6677</t>
  </si>
  <si>
    <t>COMPASS component SDC1 [Source:SWISS;Acc:Q03323]</t>
  </si>
  <si>
    <t>AN6679</t>
  </si>
  <si>
    <t>40S ribosomal protein S13 [Source:SWISS;Acc:P33192]</t>
  </si>
  <si>
    <t>AN6680</t>
  </si>
  <si>
    <t>AN6684</t>
  </si>
  <si>
    <t>AN6687</t>
  </si>
  <si>
    <t>FACT complex subunit pob3 [Source:SWISS;Acc:Q5AYE3]</t>
  </si>
  <si>
    <t>AN6691</t>
  </si>
  <si>
    <t>AN6692</t>
  </si>
  <si>
    <t>AN6695</t>
  </si>
  <si>
    <t>Regulator of nonsense transcripts 2 [Source:SWISS;Acc:Q9HAU5]</t>
  </si>
  <si>
    <t>AN6697</t>
  </si>
  <si>
    <t>None [Source:SWISS;Acc:Q4WGL5]</t>
  </si>
  <si>
    <t>AN6699</t>
  </si>
  <si>
    <t>"""Probable electron transfer flavoprotein subunit alpha, mitochondrial [Source:SWISS;Acc:P78790]"""</t>
  </si>
  <si>
    <t>AN6700</t>
  </si>
  <si>
    <t>Elongation factor 3 [Source:SWISS;Acc:O93796]</t>
  </si>
  <si>
    <t>AN6702</t>
  </si>
  <si>
    <t>GPI inositol-deacylase [Source:SWISS;Acc:Q5AYC8]</t>
  </si>
  <si>
    <t>AN6703</t>
  </si>
  <si>
    <t>Carboxylic acid transporter protein homolog [Source:SWISS;Acc:P36035]</t>
  </si>
  <si>
    <t>AN6708</t>
  </si>
  <si>
    <t>"""Dihydrolipoyllysine-residue acetyltransferase component of pyruvate dehydrogenase complex, mitochondrial [Source:SWISS;Acc:P20285]"""</t>
  </si>
  <si>
    <t>AN6712</t>
  </si>
  <si>
    <t>AN6713</t>
  </si>
  <si>
    <t>Putative methyltransferase-like protein C27D7.08c [Source:SWISS;Acc:O42662]</t>
  </si>
  <si>
    <t>AN6715</t>
  </si>
  <si>
    <t>Regulatory protein SWI6 [Source:SWISS;Acc:P09959]</t>
  </si>
  <si>
    <t>AN6716</t>
  </si>
  <si>
    <t>AN6717</t>
  </si>
  <si>
    <t>"""Malate dehydrogenase, mitochondrial [Source:SWISS;Acc:P17505]"""</t>
  </si>
  <si>
    <t>AN6718</t>
  </si>
  <si>
    <t>ATPase family AAA domain-containing protein 3B [Source:SWISS;Acc:Q5T9A4]</t>
  </si>
  <si>
    <t>AN6724</t>
  </si>
  <si>
    <t>AN6729</t>
  </si>
  <si>
    <t>Uncharacterized protein YcbX [Source:SWISS;Acc:P75863]</t>
  </si>
  <si>
    <t>AN6731</t>
  </si>
  <si>
    <t>AN6734</t>
  </si>
  <si>
    <t>Uncharacterized protein C11G11.07 [Source:SWISS;Acc:Q9USZ2]</t>
  </si>
  <si>
    <t>AN6736</t>
  </si>
  <si>
    <t>Protein rot1 [Source:SWISS;Acc:Q5AY94]</t>
  </si>
  <si>
    <t>AN6737</t>
  </si>
  <si>
    <t>"""Altered inheritance of mitochondria protein 41, mitochondrial [Source:SWISS;Acc:B2WMX8]"""</t>
  </si>
  <si>
    <t>AN6739</t>
  </si>
  <si>
    <t>Alpha-ketoglutarate-dependent sulfonate dioxygenase [Source:SWISS;Acc:Q12358]</t>
  </si>
  <si>
    <t>AN6740</t>
  </si>
  <si>
    <t>AN6745</t>
  </si>
  <si>
    <t>AN6747</t>
  </si>
  <si>
    <t>AN6752</t>
  </si>
  <si>
    <t>Peroxisomal acyl-coenzyme A oxidase 1 [Source:SWISS;Acc:O65202]</t>
  </si>
  <si>
    <t>AN6756</t>
  </si>
  <si>
    <t>Biphenyl dioxygenase subunit alpha [Source:SWISS;Acc:Q46372]</t>
  </si>
  <si>
    <t>AN6761</t>
  </si>
  <si>
    <t>AN6763</t>
  </si>
  <si>
    <t>AN6767</t>
  </si>
  <si>
    <t>Carnitinyl-CoA dehydratase [Source:SWISS;Acc:A9MR28]</t>
  </si>
  <si>
    <t>AN6772</t>
  </si>
  <si>
    <t>"""Quercetin 2,3-dioxygenase [Source:SWISS;Acc:Q7SIC2]"""</t>
  </si>
  <si>
    <t>AN6774</t>
  </si>
  <si>
    <t>Dityrosine transporter 1 [Source:SWISS;Acc:P38125]</t>
  </si>
  <si>
    <t>AN6778</t>
  </si>
  <si>
    <t>AN6779</t>
  </si>
  <si>
    <t>ATP-dependent bile acid permease [Source:SWISS;Acc:P32386]</t>
  </si>
  <si>
    <t>AN6783</t>
  </si>
  <si>
    <t>AN6789</t>
  </si>
  <si>
    <t>AN6791</t>
  </si>
  <si>
    <t>AN6792</t>
  </si>
  <si>
    <t>Glycerol-3-phosphate dehydrogenase [NAD_+_] [Source:SWISS;Acc:L7IGD3]</t>
  </si>
  <si>
    <t>AN6796</t>
  </si>
  <si>
    <t>Probable chaperone protein HSP31 [Source:SWISS;Acc:Q04432]</t>
  </si>
  <si>
    <t>AN6801</t>
  </si>
  <si>
    <t>AN6805</t>
  </si>
  <si>
    <t>Probable quinate permease [Source:SWISS;Acc:Q2U2Y9]</t>
  </si>
  <si>
    <t>AN6806</t>
  </si>
  <si>
    <t>AN6814</t>
  </si>
  <si>
    <t>AN6815</t>
  </si>
  <si>
    <t>Guanine deaminase [Source:SWISS;Acc:Q86AW9]</t>
  </si>
  <si>
    <t>AN6820</t>
  </si>
  <si>
    <t>Histidine kinase 5 [Source:SWISS;Acc:Q3S4A7]</t>
  </si>
  <si>
    <t>AN6823</t>
  </si>
  <si>
    <t>AN6824</t>
  </si>
  <si>
    <t>Uncharacterized kinase C3H5.11 [Source:SWISS;Acc:Q6LA56]</t>
  </si>
  <si>
    <t>AN6827</t>
  </si>
  <si>
    <t>AN6829</t>
  </si>
  <si>
    <t>SET and MYND domain-containing protein 4 [Source:SWISS;Acc:Q8IYR2]</t>
  </si>
  <si>
    <t>AN6832</t>
  </si>
  <si>
    <t>Lactose regulatory protein LAC9 [Source:SWISS;Acc:P08657]</t>
  </si>
  <si>
    <t>AN6836</t>
  </si>
  <si>
    <t>Putative acetyltransferase SAR2635 [Source:SWISS;Acc:Q6GDP3]</t>
  </si>
  <si>
    <t>AN6837</t>
  </si>
  <si>
    <t>AN6847</t>
  </si>
  <si>
    <t>Arylsulfatase [Source:SWISS;Acc:P51691]</t>
  </si>
  <si>
    <t>AN6849</t>
  </si>
  <si>
    <t>Transcription factor atf21 [Source:SWISS;Acc:P78962]</t>
  </si>
  <si>
    <t>AN6850</t>
  </si>
  <si>
    <t>AN6856</t>
  </si>
  <si>
    <t>AN6862</t>
  </si>
  <si>
    <t>AN6863</t>
  </si>
  <si>
    <t>Kinesin-like protein KIF1C [Source:SWISS;Acc:O35071]</t>
  </si>
  <si>
    <t>AN6867</t>
  </si>
  <si>
    <t>Mitochondrial division protein 1 [Source:SWISS;Acc:Q5AXW3]</t>
  </si>
  <si>
    <t>AN6869</t>
  </si>
  <si>
    <t>Putative agmatinase 1 [Source:SWISS;Acc:Q10088]</t>
  </si>
  <si>
    <t>AN6870</t>
  </si>
  <si>
    <t>Uncharacterized transporter C11D3.06 [Source:SWISS;Acc:Q10085]</t>
  </si>
  <si>
    <t>AN6871</t>
  </si>
  <si>
    <t>AN6874</t>
  </si>
  <si>
    <t>"""Alpha-1,3/1,6-mannosyltransferase alg-2 [Source:SWISS;Acc:Q8X0H8]"""</t>
  </si>
  <si>
    <t>AN6875</t>
  </si>
  <si>
    <t>Kinesin-like protein KIF21B [Source:SWISS;Acc:Q9QXL1]</t>
  </si>
  <si>
    <t>AN6876</t>
  </si>
  <si>
    <t>AN6877</t>
  </si>
  <si>
    <t>AN6880</t>
  </si>
  <si>
    <t>Uncharacterized inositol polyphosphate kinase C970.08 [Source:SWISS;Acc:O74561]</t>
  </si>
  <si>
    <t>AN6881</t>
  </si>
  <si>
    <t>AN6886</t>
  </si>
  <si>
    <t>pH-response regulator protein palH/RIM21 [Source:SWISS;Acc:Q9P904]</t>
  </si>
  <si>
    <t>AN6890</t>
  </si>
  <si>
    <t>UV radiation resistance-associated gene protein [Source:SWISS;Acc:Q9P2Y5]</t>
  </si>
  <si>
    <t>AN6892</t>
  </si>
  <si>
    <t>Protein phosphatase 2C homolog 1 [Source:SWISS;Acc:P40371]</t>
  </si>
  <si>
    <t>AN6894</t>
  </si>
  <si>
    <t>Peptidyl-prolyl cisrans isomerase-like 2 [Source:SWISS;Acc:Q5AXT6]</t>
  </si>
  <si>
    <t>AN6897</t>
  </si>
  <si>
    <t>Transmembrane GTPase fzo1 [Source:SWISS;Acc:Q9USY7]</t>
  </si>
  <si>
    <t>AN6898</t>
  </si>
  <si>
    <t>DOA4-independent degradation protein 4 [Source:SWISS;Acc:P36108]</t>
  </si>
  <si>
    <t>AN6901</t>
  </si>
  <si>
    <t>Mitochondrial distribution and morphology protein 10 [Source:SWISS;Acc:Q8J0L4]</t>
  </si>
  <si>
    <t>AN6905</t>
  </si>
  <si>
    <t>E3 ubiquitin-protein ligase complex slx8-rfp subunit rfp1 [Source:SWISS;Acc:O13826]</t>
  </si>
  <si>
    <t>AN6906</t>
  </si>
  <si>
    <t>Pre-mRNA-processing factor 19 [Source:SWISS;Acc:Q08E38]</t>
  </si>
  <si>
    <t>AN6911</t>
  </si>
  <si>
    <t>Probable vacuolar protein sorting-associated protein 16 homolog [Source:SWISS;Acc:Q9UT38]</t>
  </si>
  <si>
    <t>AN6912</t>
  </si>
  <si>
    <t>AN6913</t>
  </si>
  <si>
    <t>Ubiquitin carboxylerminal hydrolase 1 [Source:SWISS;Acc:P25037]</t>
  </si>
  <si>
    <t>AN6917</t>
  </si>
  <si>
    <t>AN6918</t>
  </si>
  <si>
    <t>Short-chain type dehydrogenase/reductase [Source:SWISS;Acc:Q08632]</t>
  </si>
  <si>
    <t>AN6922</t>
  </si>
  <si>
    <t>Translation machinery-associated protein 46 [Source:SWISS;Acc:Q12000]</t>
  </si>
  <si>
    <t>AN6924</t>
  </si>
  <si>
    <t>AN6927</t>
  </si>
  <si>
    <t>Cell wall integrity and stress response component 1 [Source:SWISS;Acc:P87179]</t>
  </si>
  <si>
    <t>AN6931</t>
  </si>
  <si>
    <t>WW domain-containing oxidoreductase [Source:SWISS;Acc:Q91WL8]</t>
  </si>
  <si>
    <t>AN6932</t>
  </si>
  <si>
    <t>Uric acid-xanthine permease [Source:SWISS;Acc:Q07307]</t>
  </si>
  <si>
    <t>AN6933</t>
  </si>
  <si>
    <t>"""NAD-dependent malic enzyme, mitochondrial [Source:SWISS;Acc:P36013]"""</t>
  </si>
  <si>
    <t>AN6934</t>
  </si>
  <si>
    <t>AN6936</t>
  </si>
  <si>
    <t>2-hydroxychromene-2-carboxylate isomerase [Source:SWISS;Acc:Q9X9Q7]</t>
  </si>
  <si>
    <t>AN6948</t>
  </si>
  <si>
    <t>AN6949</t>
  </si>
  <si>
    <t>AN6950</t>
  </si>
  <si>
    <t>AN6953</t>
  </si>
  <si>
    <t>AN6961</t>
  </si>
  <si>
    <t>Nonribosomal peptide synthetase 14 [Source:SWISS;Acc:Q4WAZ9]</t>
  </si>
  <si>
    <t>AN6962</t>
  </si>
  <si>
    <t>AN6963</t>
  </si>
  <si>
    <t>AN6964</t>
  </si>
  <si>
    <t>AN6969</t>
  </si>
  <si>
    <t>AN6972</t>
  </si>
  <si>
    <t>AN6974</t>
  </si>
  <si>
    <t>GTP-binding protein ypt2 [Source:SWISS;Acc:P17609]</t>
  </si>
  <si>
    <t>AN6977</t>
  </si>
  <si>
    <t>Chromosome segregation in meiosis protein 3 [Source:SWISS;Acc:A1D9E6]</t>
  </si>
  <si>
    <t>AN6978</t>
  </si>
  <si>
    <t>Guanine nucleotide exchange factor SRM1 [Source:SWISS;Acc:P21827]</t>
  </si>
  <si>
    <t>AN6982</t>
  </si>
  <si>
    <t>Tyrosine-protein phosphatase 1 [Source:SWISS;Acc:P27574]</t>
  </si>
  <si>
    <t>AN6985</t>
  </si>
  <si>
    <t>AN6995</t>
  </si>
  <si>
    <t>AN6997</t>
  </si>
  <si>
    <t>AN7001</t>
  </si>
  <si>
    <t>"""UPF0651 protein YPL107W, mitochondrial [Source:SWISS;Acc:Q02873]"""</t>
  </si>
  <si>
    <t>AN7003</t>
  </si>
  <si>
    <t>60S ribosomal protein L13 [Source:SWISS;Acc:O59931]</t>
  </si>
  <si>
    <t>AN7004</t>
  </si>
  <si>
    <t>AN7005</t>
  </si>
  <si>
    <t>Leucine-rich repeat-containing protein 40 [Source:SWISS;Acc:Q6GPJ5]</t>
  </si>
  <si>
    <t>AN7007</t>
  </si>
  <si>
    <t>Topoisomerase 1-associated factor 1 [Source:SWISS;Acc:Q5AXH3]</t>
  </si>
  <si>
    <t>AN7009</t>
  </si>
  <si>
    <t>Actin-like protein arp6 [Source:SWISS;Acc:Q5AXH1]</t>
  </si>
  <si>
    <t>AN7011</t>
  </si>
  <si>
    <t>AN7012</t>
  </si>
  <si>
    <t>Homeobox protein HD-10 [Source:SWISS;Acc:Q8SW18]</t>
  </si>
  <si>
    <t>AN7013</t>
  </si>
  <si>
    <t>Uncharacterized protein P25A2.03 [Source:SWISS;Acc:Q9URT2]</t>
  </si>
  <si>
    <t>AN7017</t>
  </si>
  <si>
    <t>UPF0001 protein YBL036C [Source:SWISS;Acc:P38197]</t>
  </si>
  <si>
    <t>AN7018</t>
  </si>
  <si>
    <t>AN7021</t>
  </si>
  <si>
    <t>AN7031</t>
  </si>
  <si>
    <t>THP3 homolog C2A9.11c [Source:SWISS;Acc:Q1MTP1]</t>
  </si>
  <si>
    <t>AN7034</t>
  </si>
  <si>
    <t>"""3'_2'_,5'-bisphosphate nucleotidase [Source:SWISS;Acc:Q5BCG1]"""</t>
  </si>
  <si>
    <t>AN7035</t>
  </si>
  <si>
    <t>Leucine aminopeptidase 1 [Source:SWISS;Acc:Q5AXE5]</t>
  </si>
  <si>
    <t>AN7037</t>
  </si>
  <si>
    <t>Vacuolar protein-sorting-associated protein 36 [Source:SWISS;Acc:Q06696]</t>
  </si>
  <si>
    <t>AN7040</t>
  </si>
  <si>
    <t>RutC family protein PH0854 [Source:SWISS;Acc:O58584]</t>
  </si>
  <si>
    <t>AN7041</t>
  </si>
  <si>
    <t>Signaling mucin MSB2 [Source:SWISS;Acc:P32334]</t>
  </si>
  <si>
    <t>AN7043</t>
  </si>
  <si>
    <t>AN7044</t>
  </si>
  <si>
    <t>Probable histidinol-phosphatase [Source:SWISS;Acc:O14059]</t>
  </si>
  <si>
    <t>AN7048</t>
  </si>
  <si>
    <t>Monopolin complex subunit pcs1 [Source:SWISS;Acc:O13684]</t>
  </si>
  <si>
    <t>AN7052</t>
  </si>
  <si>
    <t>Uncharacterized membrane protein C365.16 [Source:SWISS;Acc:Q9Y7X4]</t>
  </si>
  <si>
    <t>AN7053</t>
  </si>
  <si>
    <t>AN7055</t>
  </si>
  <si>
    <t>AN7058</t>
  </si>
  <si>
    <t>AN7059</t>
  </si>
  <si>
    <t>"""Protein MMF1, mitochondrial [Source:SWISS;Acc:P40185]"""</t>
  </si>
  <si>
    <t>AN7060</t>
  </si>
  <si>
    <t>Tyrosinase [Source:SWISS;Acc:Q8J130]</t>
  </si>
  <si>
    <t>AN7061</t>
  </si>
  <si>
    <t>AN7067</t>
  </si>
  <si>
    <t>Hexose transporter 2 [Source:SWISS;Acc:P53387]</t>
  </si>
  <si>
    <t>AN7068</t>
  </si>
  <si>
    <t>4-cresol dehydrogenase [hydroxylating] flavoprotein subunit [Source:SWISS;Acc:P09788]</t>
  </si>
  <si>
    <t>AN7076</t>
  </si>
  <si>
    <t>AN7077</t>
  </si>
  <si>
    <t>AN7081</t>
  </si>
  <si>
    <t>AN7084</t>
  </si>
  <si>
    <t>AN7089</t>
  </si>
  <si>
    <t>AN7090</t>
  </si>
  <si>
    <t>Retrovirus-related Pol polyprotein from transposon TNT 1-94 [Source:SWISS;Acc:P10978]</t>
  </si>
  <si>
    <t>AN7093</t>
  </si>
  <si>
    <t>AN7099</t>
  </si>
  <si>
    <t>AN7102</t>
  </si>
  <si>
    <t>AN7103</t>
  </si>
  <si>
    <t>DNA repair protein rhp26 [Source:SWISS;Acc:Q9UR24]</t>
  </si>
  <si>
    <t>AN7108</t>
  </si>
  <si>
    <t>Uncharacterized kinase mug58 [Source:SWISS;Acc:Q9UUH3]</t>
  </si>
  <si>
    <t>AN7109</t>
  </si>
  <si>
    <t>Putative ankyrin repeat protein MM_0045 [Source:SWISS;Acc:Q8Q0U0]</t>
  </si>
  <si>
    <t>AN7111</t>
  </si>
  <si>
    <t>Peroxisomal hydratase-dehydrogenase-epimerase [Source:SWISS;Acc:Q01373]</t>
  </si>
  <si>
    <t>AN7112</t>
  </si>
  <si>
    <t>AN7113</t>
  </si>
  <si>
    <t>Putative siderophore biosynthesis protein SbnA [Source:SWISS;Acc:Q44004]</t>
  </si>
  <si>
    <t>AN7118</t>
  </si>
  <si>
    <t>Early growth response protein 1-B [Source:SWISS;Acc:Q6NTY6]</t>
  </si>
  <si>
    <t>AN7121</t>
  </si>
  <si>
    <t>Carboxypeptidase 2 [Source:SWISS;Acc:B8XGR2]</t>
  </si>
  <si>
    <t>AN7129</t>
  </si>
  <si>
    <t>AN7131</t>
  </si>
  <si>
    <t>Cytochrome P450 52A12 [Source:SWISS;Acc:Q9Y757]</t>
  </si>
  <si>
    <t>AN7133</t>
  </si>
  <si>
    <t>AN7135</t>
  </si>
  <si>
    <t>Rhamnogalacturonate lyase A [Source:SWISS;Acc:Q5AX45]</t>
  </si>
  <si>
    <t>AN7137</t>
  </si>
  <si>
    <t>AN7138</t>
  </si>
  <si>
    <t>Protein FMP42 [Source:SWISS;Acc:Q04991]</t>
  </si>
  <si>
    <t>AN7140</t>
  </si>
  <si>
    <t>D-serine dehydratase [Source:SWISS;Acc:Q9US35]</t>
  </si>
  <si>
    <t>AN7141</t>
  </si>
  <si>
    <t>Succinate-semialdehyde dehydrogenase [NADP_+_] [Source:SWISS;Acc:P94428]</t>
  </si>
  <si>
    <t>AN7144</t>
  </si>
  <si>
    <t>"""Mitochondrial zinc maintenance protein 1, mitochondrial [Source:SWISS;Acc:Q5AX36]"""</t>
  </si>
  <si>
    <t>AN7146</t>
  </si>
  <si>
    <t>Sterol 24-C-methyltransferase erg-4 [Source:SWISS;Acc:Q9P3R1]</t>
  </si>
  <si>
    <t>AN7148</t>
  </si>
  <si>
    <t>AN7149</t>
  </si>
  <si>
    <t>Nitrosoguanidine resistance protein SNG1 [Source:SWISS;Acc:P46950]</t>
  </si>
  <si>
    <t>AN7150</t>
  </si>
  <si>
    <t>AN7153</t>
  </si>
  <si>
    <t>AN7156</t>
  </si>
  <si>
    <t>Putative oxidoreductase YteT [Source:SWISS;Acc:O34371]</t>
  </si>
  <si>
    <t>AN7159</t>
  </si>
  <si>
    <t>Tripeptidyl-peptidase sed2 [Source:SWISS;Acc:Q70J59]</t>
  </si>
  <si>
    <t>AN7162</t>
  </si>
  <si>
    <t>Uncharacterized protein aq_928 [Source:SWISS;Acc:O67071]</t>
  </si>
  <si>
    <t>AN7165</t>
  </si>
  <si>
    <t>AN7167</t>
  </si>
  <si>
    <t>Quinidine resistance protein 2 [Source:SWISS;Acc:P40474]</t>
  </si>
  <si>
    <t>AN7169</t>
  </si>
  <si>
    <t>Flavohemoprotein [Source:SWISS;Acc:Q7WUM8]</t>
  </si>
  <si>
    <t>AN7174</t>
  </si>
  <si>
    <t>Transcriptional activator Myb [Source:SWISS;Acc:P06876]</t>
  </si>
  <si>
    <t>AN7184</t>
  </si>
  <si>
    <t>Pre-mRNA-splicing factor cwc26 [Source:SWISS;Acc:Q5AWZ6]</t>
  </si>
  <si>
    <t>AN7185</t>
  </si>
  <si>
    <t>Protein kinase dsk1 [Source:SWISS;Acc:P36616]</t>
  </si>
  <si>
    <t>AN7186</t>
  </si>
  <si>
    <t>AN7192</t>
  </si>
  <si>
    <t>AN7193</t>
  </si>
  <si>
    <t>None [Source:SWISS;Acc:Q0GYU5]</t>
  </si>
  <si>
    <t>AN7206</t>
  </si>
  <si>
    <t>Septum-promoting GTP-binding protein 1 [Source:SWISS;Acc:P87027]</t>
  </si>
  <si>
    <t>AN7214</t>
  </si>
  <si>
    <t>AN7217</t>
  </si>
  <si>
    <t>AN7222</t>
  </si>
  <si>
    <t>AN7223</t>
  </si>
  <si>
    <t>Aflatoxin biosynthesis regulatory protein [Source:SWISS;Acc:P43651]</t>
  </si>
  <si>
    <t>AN7225</t>
  </si>
  <si>
    <t>AN7228</t>
  </si>
  <si>
    <t>AN7230</t>
  </si>
  <si>
    <t>AN7231</t>
  </si>
  <si>
    <t>Probable serine protease EDA2 [Source:SWISS;Acc:Q1PF50]</t>
  </si>
  <si>
    <t>AN7233</t>
  </si>
  <si>
    <t>AN7235</t>
  </si>
  <si>
    <t>AN7240</t>
  </si>
  <si>
    <t>AN7241</t>
  </si>
  <si>
    <t>AN7242</t>
  </si>
  <si>
    <t>AN7246</t>
  </si>
  <si>
    <t>NFX1ype zinc finger-containing protein 1 [Source:SWISS;Acc:Q8R151]</t>
  </si>
  <si>
    <t>AN7250</t>
  </si>
  <si>
    <t>Probable Na_+_/H_+_ antiporter C3A11.09 [Source:SWISS;Acc:O14123]</t>
  </si>
  <si>
    <t>AN7255</t>
  </si>
  <si>
    <t>AN7256</t>
  </si>
  <si>
    <t>AN7258</t>
  </si>
  <si>
    <t>AN7259</t>
  </si>
  <si>
    <t>Defective in cullin neddylation protein 1 [Source:SWISS;Acc:Q5AWS1]</t>
  </si>
  <si>
    <t>AN7262</t>
  </si>
  <si>
    <t>AN7264</t>
  </si>
  <si>
    <t>AN7266</t>
  </si>
  <si>
    <t>AN7267</t>
  </si>
  <si>
    <t>Oxygen-dependent choline dehydrogenase [Source:SWISS;Acc:Q4A0Q1]</t>
  </si>
  <si>
    <t>AN7268</t>
  </si>
  <si>
    <t>Salutaridine reductase [Source:SWISS;Acc:A4UHT7]</t>
  </si>
  <si>
    <t>AN7270</t>
  </si>
  <si>
    <t>AN7272</t>
  </si>
  <si>
    <t>Multidrug resistance-associated protein 1 [Source:SWISS;Acc:Q8CG09]</t>
  </si>
  <si>
    <t>AN7273</t>
  </si>
  <si>
    <t>Uncharacterized protein AN7484 [Source:SWISS;Acc:Q5AW46]</t>
  </si>
  <si>
    <t>AN7274</t>
  </si>
  <si>
    <t>AN7275</t>
  </si>
  <si>
    <t>Putative beta-xylosidase [Source:SWISS;Acc:Q9WXE8]</t>
  </si>
  <si>
    <t>AN7278</t>
  </si>
  <si>
    <t>Glutamate decarboxylase 1 [Source:SWISS;Acc:Q42521]</t>
  </si>
  <si>
    <t>AN7283</t>
  </si>
  <si>
    <t>AN7285</t>
  </si>
  <si>
    <t>AN7287</t>
  </si>
  <si>
    <t>Succinate/fumarate mitochondrial transporter [Source:SWISS;Acc:P33303]</t>
  </si>
  <si>
    <t>AN7290</t>
  </si>
  <si>
    <t>PHD finger-like domain-containing protein 5B [Source:SWISS;Acc:Q0WMV8]</t>
  </si>
  <si>
    <t>AN7291</t>
  </si>
  <si>
    <t>AN7299</t>
  </si>
  <si>
    <t>Curved DNA-binding protein [Source:SWISS;Acc:Q09184]</t>
  </si>
  <si>
    <t>AN7300</t>
  </si>
  <si>
    <t>Uncharacterized protein C2F7.07c [Source:SWISS;Acc:Q09698]</t>
  </si>
  <si>
    <t>AN7304</t>
  </si>
  <si>
    <t>Mitochondrial carrier protein LEU5 [Source:SWISS;Acc:P38702]</t>
  </si>
  <si>
    <t>AN7305</t>
  </si>
  <si>
    <t>Pre-rRNA-processing protein esf2 [Source:SWISS;Acc:Q5AWM5]</t>
  </si>
  <si>
    <t>AN7307</t>
  </si>
  <si>
    <t>Meiotically up-regulated gene 157 protein [Source:SWISS;Acc:Q10449]</t>
  </si>
  <si>
    <t>AN7308</t>
  </si>
  <si>
    <t>AN7315</t>
  </si>
  <si>
    <t>Glutarate-semialdehyde dehydrogenase DavD [Source:SWISS;Acc:Q88RC0]</t>
  </si>
  <si>
    <t>AN7316</t>
  </si>
  <si>
    <t>N-acyl homoserine lactonase [Source:SWISS;Acc:Q7X3T2]</t>
  </si>
  <si>
    <t>AN7320</t>
  </si>
  <si>
    <t>AN7321</t>
  </si>
  <si>
    <t>Eukaryotic translation initiation factor 2-alpha kinase 1 [Source:SWISS;Acc:P33279]</t>
  </si>
  <si>
    <t>AN7323</t>
  </si>
  <si>
    <t>AN7324</t>
  </si>
  <si>
    <t>None [Source:SWISS;Acc:Q9AGP8]</t>
  </si>
  <si>
    <t>AN7325</t>
  </si>
  <si>
    <t>DNA polymerase delta catalytic subunit [Source:SWISS;Acc:P30316]</t>
  </si>
  <si>
    <t>AN7326</t>
  </si>
  <si>
    <t>AN7327</t>
  </si>
  <si>
    <t>AN7333</t>
  </si>
  <si>
    <t>AN7334</t>
  </si>
  <si>
    <t>AN7336</t>
  </si>
  <si>
    <t>AN7342</t>
  </si>
  <si>
    <t>Transcription factor tau subunit sfc3 [Source:SWISS;Acc:Q9UST7]</t>
  </si>
  <si>
    <t>AN7343</t>
  </si>
  <si>
    <t>AN7345</t>
  </si>
  <si>
    <t>Alpha/beta-glucosidase agdC [Source:SWISS;Acc:Q5AWI5]</t>
  </si>
  <si>
    <t>AN7346</t>
  </si>
  <si>
    <t>AN7348</t>
  </si>
  <si>
    <t>UPF0648 protein C3H5.09c [Source:SWISS;Acc:Q6LA55]</t>
  </si>
  <si>
    <t>AN7356</t>
  </si>
  <si>
    <t>AN7357</t>
  </si>
  <si>
    <t>AN7364</t>
  </si>
  <si>
    <t>Uncharacterized protein HI_0077 [Source:SWISS;Acc:P43935]</t>
  </si>
  <si>
    <t>AN7366</t>
  </si>
  <si>
    <t>AN7367</t>
  </si>
  <si>
    <t>Nitrilase blr3397 [Source:SWISS;Acc:Q89PT3]</t>
  </si>
  <si>
    <t>AN7370</t>
  </si>
  <si>
    <t>Heat shock 70 kDa protein 12B [Source:SWISS;Acc:Q9CZJ2]</t>
  </si>
  <si>
    <t>AN7373</t>
  </si>
  <si>
    <t>AN7376</t>
  </si>
  <si>
    <t>AN7379</t>
  </si>
  <si>
    <t>AN7382</t>
  </si>
  <si>
    <t>AN7386</t>
  </si>
  <si>
    <t>AN7387</t>
  </si>
  <si>
    <t>Pyrroline-5-carboxylate reductase [Source:SWISS;Acc:P22008]</t>
  </si>
  <si>
    <t>AN7388</t>
  </si>
  <si>
    <t>Catalase-peroxidase [Source:SWISS;Acc:Q96VT4]</t>
  </si>
  <si>
    <t>AN7389</t>
  </si>
  <si>
    <t>L-ascorbate oxidase [Source:SWISS;Acc:P37064]</t>
  </si>
  <si>
    <t>AN7390</t>
  </si>
  <si>
    <t>Transporter mfs1 [Source:SWISS;Acc:Q10487]</t>
  </si>
  <si>
    <t>AN7391</t>
  </si>
  <si>
    <t>AN7392</t>
  </si>
  <si>
    <t>AN7397</t>
  </si>
  <si>
    <t>AN7406</t>
  </si>
  <si>
    <t>AN7407</t>
  </si>
  <si>
    <t>Acetylcholinesterase [Source:SWISS;Acc:Q92035]</t>
  </si>
  <si>
    <t>AN7413</t>
  </si>
  <si>
    <t>"""Probable mannan endo-1,4-beta-mannosidase E [Source:SWISS;Acc:Q5AWB7]"""</t>
  </si>
  <si>
    <t>AN7418</t>
  </si>
  <si>
    <t>AN7422</t>
  </si>
  <si>
    <t>Ubiquitin carboxylerminal hydrolase 14 [Source:SWISS;Acc:Q11119]</t>
  </si>
  <si>
    <t>AN7423</t>
  </si>
  <si>
    <t>Replication factor A protein 1 [Source:SWISS;Acc:Q92372]</t>
  </si>
  <si>
    <t>AN7424</t>
  </si>
  <si>
    <t>ATP-dependent RNA helicase dbp3 [Source:SWISS;Acc:Q5AWA6]</t>
  </si>
  <si>
    <t>AN7425</t>
  </si>
  <si>
    <t>Oligosaccharide translocation protein RFT1 [Source:SWISS;Acc:Q754Q7]</t>
  </si>
  <si>
    <t>AN7426</t>
  </si>
  <si>
    <t>Magnesium transporter protein 1 [Source:SWISS;Acc:Q7ZV50]</t>
  </si>
  <si>
    <t>AN7431</t>
  </si>
  <si>
    <t>Uncharacterized RING finger protein P8B7.15c [Source:SWISS;Acc:O94264]</t>
  </si>
  <si>
    <t>AN7435</t>
  </si>
  <si>
    <t>Uracil-DNA glycosylase [Source:SWISS;Acc:O74834]</t>
  </si>
  <si>
    <t>AN7436</t>
  </si>
  <si>
    <t>Protein disulfide-isomerase [Source:SWISS;Acc:Q12730]</t>
  </si>
  <si>
    <t>AN7439</t>
  </si>
  <si>
    <t>DNA polymerase epsilon subunit B [Source:SWISS;Acc:O94263]</t>
  </si>
  <si>
    <t>AN7440</t>
  </si>
  <si>
    <t>NASP-related protein sim3 [Source:SWISS;Acc:Q9USQ4]</t>
  </si>
  <si>
    <t>AN7442</t>
  </si>
  <si>
    <t>AN7444</t>
  </si>
  <si>
    <t>GTPase-activating protein gyp1 [Source:SWISS;Acc:O59737]</t>
  </si>
  <si>
    <t>AN7456</t>
  </si>
  <si>
    <t>Pre-mRNA branch site p14-like protein [Source:SWISS;Acc:O59670]</t>
  </si>
  <si>
    <t>AN7459</t>
  </si>
  <si>
    <t>Hexokinase [Source:SWISS;Acc:P80581]</t>
  </si>
  <si>
    <t>AN7460</t>
  </si>
  <si>
    <t>AN7461</t>
  </si>
  <si>
    <t>NAD-dependent protein deacetylase hst2-1 [Source:SWISS;Acc:Q5AW69]</t>
  </si>
  <si>
    <t>AN7464</t>
  </si>
  <si>
    <t>Calciumransporting ATPase 1 [Source:SWISS;Acc:P13586]</t>
  </si>
  <si>
    <t>AN7465</t>
  </si>
  <si>
    <t>Cohesin subunit rad21 [Source:SWISS;Acc:P30776]</t>
  </si>
  <si>
    <t>AN7468</t>
  </si>
  <si>
    <t>Transcription activator of gluconeogenesis acuK [Source:SWISS;Acc:Q5AW62]</t>
  </si>
  <si>
    <t>AN7470</t>
  </si>
  <si>
    <t>AN7476</t>
  </si>
  <si>
    <t>AN7479</t>
  </si>
  <si>
    <t>"""Asparagine-RNA ligase, cytoplasmic [Source:SWISS;Acc:P38707]"""</t>
  </si>
  <si>
    <t>AN7482</t>
  </si>
  <si>
    <t>AN7484</t>
  </si>
  <si>
    <t>AN7485</t>
  </si>
  <si>
    <t>Siderophore iron transporter mirC [Source:SWISS;Acc:Q870L3]</t>
  </si>
  <si>
    <t>AN7488</t>
  </si>
  <si>
    <t>Putative agmatinase 2 [Source:SWISS;Acc:O42887]</t>
  </si>
  <si>
    <t>AN7489</t>
  </si>
  <si>
    <t>"""3-oxoacyl-[acyl-carrier-protein] synthase, mitochondrial [Source:SWISS;Acc:Q9D404]"""</t>
  </si>
  <si>
    <t>AN7491</t>
  </si>
  <si>
    <t>Ubiquitin carboxylerminal hydrolase isozyme L3 [Source:SWISS;Acc:Q9JKB1]</t>
  </si>
  <si>
    <t>AN7502</t>
  </si>
  <si>
    <t>Uridine-cytidine kinase-like 1 [Source:SWISS;Acc:Q9NWZ5]</t>
  </si>
  <si>
    <t>AN7503</t>
  </si>
  <si>
    <t>Pre-rRNA-processing protein esf1 [Source:SWISS;Acc:O74828]</t>
  </si>
  <si>
    <t>AN7513</t>
  </si>
  <si>
    <t>AP-1-like transcription factor [Source:SWISS;Acc:P56095]</t>
  </si>
  <si>
    <t>AN7516</t>
  </si>
  <si>
    <t>AN7521</t>
  </si>
  <si>
    <t>Fumonisin B1 esterase [Source:SWISS;Acc:D2D3B6]</t>
  </si>
  <si>
    <t>AN7524</t>
  </si>
  <si>
    <t>AN7529</t>
  </si>
  <si>
    <t>AN7530</t>
  </si>
  <si>
    <t>AN7537</t>
  </si>
  <si>
    <t>Serine/threonine-protein kinase 32B [Source:SWISS;Acc:Q9JJX8]</t>
  </si>
  <si>
    <t>AN7541</t>
  </si>
  <si>
    <t>Cutinase 2 [Source:SWISS;Acc:Q5AVY9]</t>
  </si>
  <si>
    <t>AN7543</t>
  </si>
  <si>
    <t>AN7546</t>
  </si>
  <si>
    <t>AN7549</t>
  </si>
  <si>
    <t>Probable mitochondrial chaperone BCS1-B [Source:SWISS;Acc:Q54DY9]</t>
  </si>
  <si>
    <t>AN7551</t>
  </si>
  <si>
    <t>AN7555</t>
  </si>
  <si>
    <t>AN7558</t>
  </si>
  <si>
    <t>AN7559</t>
  </si>
  <si>
    <t>Transcription initiation factor TFIID subunit 7 [Source:SWISS;Acc:O13701]</t>
  </si>
  <si>
    <t>AN7560</t>
  </si>
  <si>
    <t>pH-response regulator protein palC [Source:SWISS;Acc:Q9P905]</t>
  </si>
  <si>
    <t>AN7562</t>
  </si>
  <si>
    <t>"""Probable alpha-1,6-mannosyltransferase MNN10 [Source:SWISS;Acc:P50108]"""</t>
  </si>
  <si>
    <t>AN7564</t>
  </si>
  <si>
    <t>Low-specificity Lhreonine aldolase [Source:SWISS;Acc:O74267]</t>
  </si>
  <si>
    <t>AN7565</t>
  </si>
  <si>
    <t>AN7570</t>
  </si>
  <si>
    <t>AN7571</t>
  </si>
  <si>
    <t>Uncharacterized MscS family protein C1183.11 [Source:SWISS;Acc:O74839]</t>
  </si>
  <si>
    <t>AN7578</t>
  </si>
  <si>
    <t>AN7579</t>
  </si>
  <si>
    <t>26S proteasome regulatory subunit RPN10 [Source:SWISS;Acc:P38886]</t>
  </si>
  <si>
    <t>AN7580</t>
  </si>
  <si>
    <t>AN7587</t>
  </si>
  <si>
    <t>Uncharacterized protein YFR016C [Source:SWISS;Acc:P43597]</t>
  </si>
  <si>
    <t>AN7588</t>
  </si>
  <si>
    <t>Ribulose-phosphate 3-epimerase [Source:SWISS;Acc:Q6FL81]</t>
  </si>
  <si>
    <t>AN7590</t>
  </si>
  <si>
    <t>AN7594</t>
  </si>
  <si>
    <t>AN7595</t>
  </si>
  <si>
    <t>AN7596</t>
  </si>
  <si>
    <t>Putative transcription factor SEF1 [Source:SWISS;Acc:Q74Z37]</t>
  </si>
  <si>
    <t>AN7602</t>
  </si>
  <si>
    <t>Ras-related protein Rab-6A [Source:SWISS;Acc:Q5RAV6]</t>
  </si>
  <si>
    <t>AN7603</t>
  </si>
  <si>
    <t>Probable Vype proton ATPase 20 kDa proteolipid subunit [Source:SWISS;Acc:O14046]</t>
  </si>
  <si>
    <t>AN7604</t>
  </si>
  <si>
    <t>Probable phospholipase C1020.13c [Source:SWISS;Acc:Q7LKZ6]</t>
  </si>
  <si>
    <t>AN7607</t>
  </si>
  <si>
    <t>AN7609</t>
  </si>
  <si>
    <t>"""DNA-directed RNA polymerase, mitochondrial [Source:SWISS;Acc:P38671]"""</t>
  </si>
  <si>
    <t>AN7619</t>
  </si>
  <si>
    <t>AN7624</t>
  </si>
  <si>
    <t>Probable alpha-galactosidase B [Source:SWISS;Acc:Q5AVQ6]</t>
  </si>
  <si>
    <t>AN7625</t>
  </si>
  <si>
    <t>Inositol-3-phosphate synthase [Source:SWISS;Acc:Q9FYV1]</t>
  </si>
  <si>
    <t>AN7629</t>
  </si>
  <si>
    <t>AN7632</t>
  </si>
  <si>
    <t>S-_hydroxymethyl_glutathione dehydrogenase [Source:SWISS;Acc:P0CL53]</t>
  </si>
  <si>
    <t>AN7635</t>
  </si>
  <si>
    <t>AN7637</t>
  </si>
  <si>
    <t>AN7639</t>
  </si>
  <si>
    <t>"""Mannan endo-1,4-beta-mannosidase D [Source:SWISS;Acc:Q5AVP1]"""</t>
  </si>
  <si>
    <t>AN7641</t>
  </si>
  <si>
    <t>Copper amine oxidase 1 [Source:SWISS;Acc:Q9P7F2]</t>
  </si>
  <si>
    <t>AN7642</t>
  </si>
  <si>
    <t>"""Aconitate hydratase, mitochondrial [Source:SWISS;Acc:O13966]"""</t>
  </si>
  <si>
    <t>AN7644</t>
  </si>
  <si>
    <t>AN7646</t>
  </si>
  <si>
    <t>Pectate lyase A [Source:SWISS;Acc:Q5AVN4]</t>
  </si>
  <si>
    <t>AN7652</t>
  </si>
  <si>
    <t>DNA polymerase alpha-associated DNA helicase A [Source:SWISS;Acc:O94247]</t>
  </si>
  <si>
    <t>AN7654</t>
  </si>
  <si>
    <t>AN7661</t>
  </si>
  <si>
    <t>Sterol regulatory element-binding protein 1 [Source:SWISS;Acc:Q9UUD1]</t>
  </si>
  <si>
    <t>AN7662</t>
  </si>
  <si>
    <t>AN7663</t>
  </si>
  <si>
    <t>AN7668</t>
  </si>
  <si>
    <t>Free methionine-R-sulfoxide reductase [Source:SWISS;Acc:P36088]</t>
  </si>
  <si>
    <t>AN7669</t>
  </si>
  <si>
    <t>AN7671</t>
  </si>
  <si>
    <t>Mitochondrial substrate carrier family protein L [Source:SWISS;Acc:Q54W11]</t>
  </si>
  <si>
    <t>AN7672</t>
  </si>
  <si>
    <t>Mannan polymerase complex subunit MNN9 [Source:SWISS;Acc:P53697]</t>
  </si>
  <si>
    <t>AN7673</t>
  </si>
  <si>
    <t>Histidine-rich membrane protein KE4 homolog 1 [Source:SWISS;Acc:Q9XUC4]</t>
  </si>
  <si>
    <t>AN7674</t>
  </si>
  <si>
    <t>Nucleolar protein 16 [Source:SWISS;Acc:Q5AVK6]</t>
  </si>
  <si>
    <t>AN7676</t>
  </si>
  <si>
    <t>AN7681</t>
  </si>
  <si>
    <t>Repressor of RNA polymerase III transcription maf1 [Source:SWISS;Acc:O14109]</t>
  </si>
  <si>
    <t>AN7682</t>
  </si>
  <si>
    <t>AP-1 complex subunit sigma-1 [Source:SWISS;Acc:Q9P7N2]</t>
  </si>
  <si>
    <t>AN7683</t>
  </si>
  <si>
    <t>Non-classical export protein 2 [Source:SWISS;Acc:Q12207]</t>
  </si>
  <si>
    <t>AN7684</t>
  </si>
  <si>
    <t>3-hydroxybenzoate 6-hydroxylase [Source:SWISS;Acc:Q3S4B7]</t>
  </si>
  <si>
    <t>AN7691</t>
  </si>
  <si>
    <t>Non-specific phospholipase C3 [Source:SWISS;Acc:Q9SRQ6]</t>
  </si>
  <si>
    <t>AN7706</t>
  </si>
  <si>
    <t>None [Source:SWISS;Acc:Q8L773]</t>
  </si>
  <si>
    <t>AN7708</t>
  </si>
  <si>
    <t>Uncharacterized oxidoreductase C2F3.05c [Source:SWISS;Acc:O14088]</t>
  </si>
  <si>
    <t>AN7709</t>
  </si>
  <si>
    <t>Uncharacterized protein C3F10.06c [Source:SWISS;Acc:Q10181]</t>
  </si>
  <si>
    <t>AN7710</t>
  </si>
  <si>
    <t>AN7712</t>
  </si>
  <si>
    <t>"""Nudix hydrolase 14, chloroplastic [Source:SWISS;Acc:Q9SZ63]"""</t>
  </si>
  <si>
    <t>AN7722</t>
  </si>
  <si>
    <t>"""Arginine biosynthesis bifunctional protein ArgJ, mitochondrial [Source:SWISS;Acc:Q5AVF8]"""</t>
  </si>
  <si>
    <t>AN7726</t>
  </si>
  <si>
    <t>SAC3 family protein 1 [Source:SWISS;Acc:O74889]</t>
  </si>
  <si>
    <t>AN7727</t>
  </si>
  <si>
    <t>Uncharacterized protein YDR124W [Source:SWISS;Acc:Q04608]</t>
  </si>
  <si>
    <t>AN7733</t>
  </si>
  <si>
    <t>Protein Nerminal amidase [Source:SWISS;Acc:P40354]</t>
  </si>
  <si>
    <t>AN7736</t>
  </si>
  <si>
    <t>VMS1 homolog C1827.04 [Source:SWISS;Acc:O74977]</t>
  </si>
  <si>
    <t>AN7737</t>
  </si>
  <si>
    <t>Meiosis-specific serine/threonine-protein kinase MEK1 [Source:SWISS;Acc:P24719]</t>
  </si>
  <si>
    <t>AN7738</t>
  </si>
  <si>
    <t>AN7741</t>
  </si>
  <si>
    <t>AP-2 complex subunit mu [Source:SWISS;Acc:P54672]</t>
  </si>
  <si>
    <t>AN7742</t>
  </si>
  <si>
    <t>"""Single-stranded DNA-binding protein RIM1, mitochondrial [Source:SWISS;Acc:P32445]"""</t>
  </si>
  <si>
    <t>AN7743</t>
  </si>
  <si>
    <t>Pheromone a factor receptor [Source:SWISS;Acc:P06783]</t>
  </si>
  <si>
    <t>AN7744</t>
  </si>
  <si>
    <t>AN7745</t>
  </si>
  <si>
    <t>"""Type II inositol 1,4,5risphosphate 5-phosphatase [Source:SWISS;Acc:Q8K337]"""</t>
  </si>
  <si>
    <t>AN7748</t>
  </si>
  <si>
    <t>Poly_A_ RNA polymerase cid13 [Source:SWISS;Acc:Q9UT49]</t>
  </si>
  <si>
    <t>AN7750</t>
  </si>
  <si>
    <t>Uncharacterized protein C216.01c [Source:SWISS;Acc:Q9Y7J8]</t>
  </si>
  <si>
    <t>AN7752</t>
  </si>
  <si>
    <t>"""Ferrochelatase, mitochondrial [Source:SWISS;Acc:P22600]"""</t>
  </si>
  <si>
    <t>AN7753</t>
  </si>
  <si>
    <t>ATP-dependent DNA helicase II subunit 1 [Source:SWISS;Acc:Q5AVC7]</t>
  </si>
  <si>
    <t>AN7755</t>
  </si>
  <si>
    <t>Pre-mRNA-splicing factor cwc24 [Source:SWISS;Acc:Q5AVC5]</t>
  </si>
  <si>
    <t>AN7756</t>
  </si>
  <si>
    <t>AN7761</t>
  </si>
  <si>
    <t>AN7762</t>
  </si>
  <si>
    <t>RNA 3'erminal phosphate cyclase [Source:SWISS;Acc:Q8Y2V6]</t>
  </si>
  <si>
    <t>AN7766</t>
  </si>
  <si>
    <t>Uncharacterized protein C2E12.03c [Source:SWISS;Acc:Q10227]</t>
  </si>
  <si>
    <t>AN7767</t>
  </si>
  <si>
    <t>AN7772</t>
  </si>
  <si>
    <t>Pisatin demethylase [Source:SWISS;Acc:P38364]</t>
  </si>
  <si>
    <t>AN7773</t>
  </si>
  <si>
    <t>AN7776</t>
  </si>
  <si>
    <t>AN7779</t>
  </si>
  <si>
    <t>AN7780</t>
  </si>
  <si>
    <t>AN7783</t>
  </si>
  <si>
    <t>Rho1 guanine nucleotide exchange factor 3 [Source:SWISS;Acc:Q9Y7U5]</t>
  </si>
  <si>
    <t>AN7786</t>
  </si>
  <si>
    <t>AN7789</t>
  </si>
  <si>
    <t>Cocaine esterase [Source:SWISS;Acc:Q9L9D7]</t>
  </si>
  <si>
    <t>AN7795</t>
  </si>
  <si>
    <t>AN7801</t>
  </si>
  <si>
    <t>AN7805</t>
  </si>
  <si>
    <t>Putative sterigmatocystin biosynthesis dehydrogenase stcV [Source:SWISS;Acc:Q00727]</t>
  </si>
  <si>
    <t>AN7806</t>
  </si>
  <si>
    <t>AN7812</t>
  </si>
  <si>
    <t>AN7815</t>
  </si>
  <si>
    <t>Sterigmatocystin biosynthesis fatty acid synthase subunit alpha [Source:SWISS;Acc:Q00681]</t>
  </si>
  <si>
    <t>AN7816</t>
  </si>
  <si>
    <t>Putative sterigmatocystin biosynthesis lipase/esterase stcI [Source:SWISS;Acc:Q00675]</t>
  </si>
  <si>
    <t>AN7820</t>
  </si>
  <si>
    <t>Sterigmatocystin biosynthesis regulatory protein [Source:SWISS;Acc:P52957]</t>
  </si>
  <si>
    <t>AN7821</t>
  </si>
  <si>
    <t>Putative sterigmatocystin biosynthesis ketoreductase stcE [Source:SWISS;Acc:Q00674]</t>
  </si>
  <si>
    <t>AN7824</t>
  </si>
  <si>
    <t>AN7825</t>
  </si>
  <si>
    <t>Putative sterigmatocystin biosynthesis polyketide synthase [Source:SWISS;Acc:Q12397]</t>
  </si>
  <si>
    <t>AN7827</t>
  </si>
  <si>
    <t>AN7828</t>
  </si>
  <si>
    <t>AN7836</t>
  </si>
  <si>
    <t>AN7839</t>
  </si>
  <si>
    <t>Multidrug resistance-associated protein 1 [Source:SWISS;Acc:Q5F364]</t>
  </si>
  <si>
    <t>AN7847</t>
  </si>
  <si>
    <t>AN7860</t>
  </si>
  <si>
    <t>Beta-lactamase-like protein 2 [Source:SWISS;Acc:Q54VJ1]</t>
  </si>
  <si>
    <t>AN7861</t>
  </si>
  <si>
    <t>AN7877</t>
  </si>
  <si>
    <t>Sphingoid long-chain base transporter RSB1 [Source:SWISS;Acc:C7GLH7]</t>
  </si>
  <si>
    <t>AN7878</t>
  </si>
  <si>
    <t>"""Branched-chain-amino-acid aminotransferase, mitochondrial [Source:SWISS;Acc:O14370]"""</t>
  </si>
  <si>
    <t>AN7880</t>
  </si>
  <si>
    <t>Fatty acid synthase subunit alpha [Source:SWISS;Acc:P78615]</t>
  </si>
  <si>
    <t>AN7881</t>
  </si>
  <si>
    <t>AN7884</t>
  </si>
  <si>
    <t>HCoxin synthetase [Source:SWISS;Acc:Q01886]</t>
  </si>
  <si>
    <t>AN7895</t>
  </si>
  <si>
    <t>AN7898</t>
  </si>
  <si>
    <t>AN7899</t>
  </si>
  <si>
    <t>AN7901</t>
  </si>
  <si>
    <t>AN7908</t>
  </si>
  <si>
    <t>Alpha-L-arabinofuranosidase axhA-2 [Source:SWISS;Acc:Q5AUX2]</t>
  </si>
  <si>
    <t>AN7909</t>
  </si>
  <si>
    <t>AN7911</t>
  </si>
  <si>
    <t>"""2,3-dihydroxybenzoate decarboxylase [Source:SWISS;Acc:P80402]"""</t>
  </si>
  <si>
    <t>AN7912</t>
  </si>
  <si>
    <t>AN7913</t>
  </si>
  <si>
    <t>AN7914</t>
  </si>
  <si>
    <t>AN7915</t>
  </si>
  <si>
    <t>Probable beta-glucosidase D [Source:SWISS;Acc:Q5AUW5]</t>
  </si>
  <si>
    <t>AN7917</t>
  </si>
  <si>
    <t>Probable oxidoreductase OrdL [Source:SWISS;Acc:P44732]</t>
  </si>
  <si>
    <t>AN7918</t>
  </si>
  <si>
    <t>AN7919</t>
  </si>
  <si>
    <t>AN7921</t>
  </si>
  <si>
    <t>AN7922</t>
  </si>
  <si>
    <t>AN7925</t>
  </si>
  <si>
    <t>LOG family protein YJL055W [Source:SWISS;Acc:P47044]</t>
  </si>
  <si>
    <t>AN7935</t>
  </si>
  <si>
    <t>Cleavage stimulation factor subunit 2 tau variant [Source:SWISS;Acc:Q9H0L4]</t>
  </si>
  <si>
    <t>AN7936</t>
  </si>
  <si>
    <t>AN7937</t>
  </si>
  <si>
    <t>AN7941</t>
  </si>
  <si>
    <t>AN7942</t>
  </si>
  <si>
    <t>AN7943</t>
  </si>
  <si>
    <t>"""Tuliposide A-converting enzyme 2, chloroplastic [Source:SWISS;Acc:I4DST9]"""</t>
  </si>
  <si>
    <t>AN7945</t>
  </si>
  <si>
    <t>None [Source:SWISS;Acc:Q5AHA0]</t>
  </si>
  <si>
    <t>AN7950</t>
  </si>
  <si>
    <t>"""Probable glucan endo-1,3-beta-glucosidase eglC [Source:SWISS;Acc:Q5AUT0]"""</t>
  </si>
  <si>
    <t>AN7951</t>
  </si>
  <si>
    <t>Uncharacterized transcriptional regulatory protein C25B8.11 [Source:SWISS;Acc:Q9UTA7]</t>
  </si>
  <si>
    <t>AN7952</t>
  </si>
  <si>
    <t>Hydantoin utilization protein A [Source:SWISS;Acc:Q01262]</t>
  </si>
  <si>
    <t>AN7960</t>
  </si>
  <si>
    <t>AN7961</t>
  </si>
  <si>
    <t>AN7962</t>
  </si>
  <si>
    <t>Neutral protease 2 homolog AN7962 [Source:SWISS;Acc:Q5AUR8]</t>
  </si>
  <si>
    <t>AN7967</t>
  </si>
  <si>
    <t>AN7971</t>
  </si>
  <si>
    <t>AN7972</t>
  </si>
  <si>
    <t>AN7976</t>
  </si>
  <si>
    <t>AN7988</t>
  </si>
  <si>
    <t>AN7989</t>
  </si>
  <si>
    <t>None [Source:SWISS;Acc:Q5JN42]</t>
  </si>
  <si>
    <t>AN7990</t>
  </si>
  <si>
    <t>AN7992</t>
  </si>
  <si>
    <t>AN7995</t>
  </si>
  <si>
    <t>Putative ribokinase [Source:SWISS;Acc:O60116]</t>
  </si>
  <si>
    <t>AN7996</t>
  </si>
  <si>
    <t>AN7999</t>
  </si>
  <si>
    <t>Uncharacterized oxidoreductase C663.06c [Source:SWISS;Acc:Q7Z9I4]</t>
  </si>
  <si>
    <t>AN8001</t>
  </si>
  <si>
    <t>Pre-mRNA-splicing factor cwf16 [Source:SWISS;Acc:Q9P7C5]</t>
  </si>
  <si>
    <t>AN8005</t>
  </si>
  <si>
    <t>AN8006</t>
  </si>
  <si>
    <t>Spore-wall fungal hydrophobin dewA [Source:SWISS;Acc:P52750]</t>
  </si>
  <si>
    <t>AN8007</t>
  </si>
  <si>
    <t>"""Arabinan endo-1,5-alpha-L-arabinosidase C [Source:SWISS;Acc:Q5AUM3]"""</t>
  </si>
  <si>
    <t>AN8009</t>
  </si>
  <si>
    <t>Protein NMT1 homolog [Source:SWISS;Acc:P42882]</t>
  </si>
  <si>
    <t>AN8012</t>
  </si>
  <si>
    <t>Farnesyl pyrophosphate synthase [Source:SWISS;Acc:Q92235]</t>
  </si>
  <si>
    <t>AN8015</t>
  </si>
  <si>
    <t>Pre-mRNA-splicing factor sap61 [Source:SWISS;Acc:O59706]</t>
  </si>
  <si>
    <t>AN8017</t>
  </si>
  <si>
    <t>WD repeat-containing protein 26 [Source:SWISS;Acc:Q28D01]</t>
  </si>
  <si>
    <t>AN8018</t>
  </si>
  <si>
    <t>AN8019</t>
  </si>
  <si>
    <t>AN8020</t>
  </si>
  <si>
    <t>AN8023</t>
  </si>
  <si>
    <t>Vacuolar protein sorting-associated protein 1 [Source:SWISS;Acc:Q9URZ5]</t>
  </si>
  <si>
    <t>AN8024</t>
  </si>
  <si>
    <t>Probable nitrilase C965.09 [Source:SWISS;Acc:O59829]</t>
  </si>
  <si>
    <t>AN8025</t>
  </si>
  <si>
    <t>AN8035</t>
  </si>
  <si>
    <t>Heat shock factor protein [Source:SWISS;Acc:P41154]</t>
  </si>
  <si>
    <t>AN8036</t>
  </si>
  <si>
    <t>Uncharacterized oxidoreductase P32A8.02 [Source:SWISS;Acc:Q9C1X5]</t>
  </si>
  <si>
    <t>AN8038</t>
  </si>
  <si>
    <t>RNA-binding protein PIN4 [Source:SWISS;Acc:P34217]</t>
  </si>
  <si>
    <t>AN8043</t>
  </si>
  <si>
    <t>AN8054</t>
  </si>
  <si>
    <t>Proteasome subunit alpha type-4 [Source:SWISS;Acc:P40303]</t>
  </si>
  <si>
    <t>AN8056</t>
  </si>
  <si>
    <t>Condensin complex subunit 3 [Source:SWISS;Acc:Q10429]</t>
  </si>
  <si>
    <t>AN8057</t>
  </si>
  <si>
    <t>Cysteine synthase [Source:SWISS;Acc:P50867]</t>
  </si>
  <si>
    <t>AN8058</t>
  </si>
  <si>
    <t>Sulfite oxidase [Source:SWISS;Acc:Q9S850]</t>
  </si>
  <si>
    <t>AN8059</t>
  </si>
  <si>
    <t>Mitochondrial import inner membrane translocase subunit tim22 [Source:SWISS;Acc:Q2UAP8]</t>
  </si>
  <si>
    <t>AN8060</t>
  </si>
  <si>
    <t>AN8061</t>
  </si>
  <si>
    <t>Peptidyl-prolyl isomerase cwc27 [Source:SWISS;Acc:Q5AUG9]</t>
  </si>
  <si>
    <t>AN8062</t>
  </si>
  <si>
    <t>AN8063</t>
  </si>
  <si>
    <t>AN8065</t>
  </si>
  <si>
    <t>Actin-related protein 2/3 complex subunit 3 [Source:SWISS;Acc:Q9Y7J4]</t>
  </si>
  <si>
    <t>AN8067</t>
  </si>
  <si>
    <t>Uncharacterized protein YPL191C [Source:SWISS;Acc:Q08930]</t>
  </si>
  <si>
    <t>AN8068</t>
  </si>
  <si>
    <t>Endoglucanase B [Source:SWISS;Acc:P23550]</t>
  </si>
  <si>
    <t>AN8077</t>
  </si>
  <si>
    <t>AN8078</t>
  </si>
  <si>
    <t>Phenylacetate 2-hydroxylase [Source:SWISS;Acc:Q9Y7G5]</t>
  </si>
  <si>
    <t>AN8080</t>
  </si>
  <si>
    <t>Putative peroxiredoxin pmp20 [Source:SWISS;Acc:O43099]</t>
  </si>
  <si>
    <t>AN8084</t>
  </si>
  <si>
    <t>Probable quinate permease [Source:SWISS;Acc:Q6MYX6]</t>
  </si>
  <si>
    <t>AN8091</t>
  </si>
  <si>
    <t>AN8095</t>
  </si>
  <si>
    <t>AN8098</t>
  </si>
  <si>
    <t>AN8100</t>
  </si>
  <si>
    <t>AN8101</t>
  </si>
  <si>
    <t>AN8102</t>
  </si>
  <si>
    <t>Probable asparticype endopeptidase AFUA_3G01220 [Source:SWISS;Acc:Q4WFS2]</t>
  </si>
  <si>
    <t>AN8103</t>
  </si>
  <si>
    <t>AN8111</t>
  </si>
  <si>
    <t>AN8115</t>
  </si>
  <si>
    <t>AN8118</t>
  </si>
  <si>
    <t>"""Cytochrome c oxidase subunit 6, mitochondrial [Source:SWISS;Acc:Q01359]"""</t>
  </si>
  <si>
    <t>AN8121</t>
  </si>
  <si>
    <t>Phosphoribosylformylglycinamidine synthase [Source:SWISS;Acc:P38972]</t>
  </si>
  <si>
    <t>AN8124</t>
  </si>
  <si>
    <t>UNC93-like protein 2 [Source:SWISS;Acc:Q8LG53]</t>
  </si>
  <si>
    <t>AN8127</t>
  </si>
  <si>
    <t>AN8128</t>
  </si>
  <si>
    <t>AN8134</t>
  </si>
  <si>
    <t>AN8135</t>
  </si>
  <si>
    <t>AN8136</t>
  </si>
  <si>
    <t>AN8137</t>
  </si>
  <si>
    <t>AN8138</t>
  </si>
  <si>
    <t>Alpha-galactosidase C [Source:SWISS;Acc:Q5AU92]</t>
  </si>
  <si>
    <t>AN8143</t>
  </si>
  <si>
    <t>AN8147</t>
  </si>
  <si>
    <t>AN8150</t>
  </si>
  <si>
    <t>ABC transporter C family member 11 [Source:SWISS;Acc:Q9C8H1]</t>
  </si>
  <si>
    <t>AN8153</t>
  </si>
  <si>
    <t>Uncharacterized AAA domain-containing protein ycf46 [Source:SWISS;Acc:P49541]</t>
  </si>
  <si>
    <t>AN8154</t>
  </si>
  <si>
    <t>AN8161</t>
  </si>
  <si>
    <t>AN8162</t>
  </si>
  <si>
    <t>None [Source:SWISS;Acc:B8NI10]</t>
  </si>
  <si>
    <t>AN8168</t>
  </si>
  <si>
    <t>Nitrogen metabolite repression protein nmrA [Source:SWISS;Acc:Q5AU62]</t>
  </si>
  <si>
    <t>AN8174</t>
  </si>
  <si>
    <t>AN8176</t>
  </si>
  <si>
    <t>60S ribosomal protein L4-A [Source:SWISS;Acc:P35679]</t>
  </si>
  <si>
    <t>AN8180</t>
  </si>
  <si>
    <t>Pre-mRNA-processing protein 45 [Source:SWISS;Acc:Q5AU50]</t>
  </si>
  <si>
    <t>AN8181</t>
  </si>
  <si>
    <t>AN8182</t>
  </si>
  <si>
    <t>Septin homolog spn4 [Source:SWISS;Acc:P48009]</t>
  </si>
  <si>
    <t>AN8190</t>
  </si>
  <si>
    <t>CTD kinase subunit alpha [Source:SWISS;Acc:O14098]</t>
  </si>
  <si>
    <t>AN8195</t>
  </si>
  <si>
    <t>AN8196</t>
  </si>
  <si>
    <t>AN8197</t>
  </si>
  <si>
    <t>AN8198</t>
  </si>
  <si>
    <t>AN8201</t>
  </si>
  <si>
    <t>DNA repair helicase RAD25 [Source:SWISS;Acc:Q00578]</t>
  </si>
  <si>
    <t>AN8202</t>
  </si>
  <si>
    <t>AN8206</t>
  </si>
  <si>
    <t>AN8207</t>
  </si>
  <si>
    <t>AN8209</t>
  </si>
  <si>
    <t>AN8216</t>
  </si>
  <si>
    <t>Nucleoside diphosphate kinase [Source:SWISS;Acc:Q8TFN0]</t>
  </si>
  <si>
    <t>AN8218</t>
  </si>
  <si>
    <t>Plasma membrane ATPase [Source:SWISS;Acc:P49380]</t>
  </si>
  <si>
    <t>AN8219</t>
  </si>
  <si>
    <t>AN8222</t>
  </si>
  <si>
    <t>AN8224</t>
  </si>
  <si>
    <t>"""Probable glutamate-RNA ligase, cytoplasmic [Source:SWISS;Acc:O13775]"""</t>
  </si>
  <si>
    <t>AN8226</t>
  </si>
  <si>
    <t>AN8234</t>
  </si>
  <si>
    <t>AN8236</t>
  </si>
  <si>
    <t>AN8237</t>
  </si>
  <si>
    <t>AN8239</t>
  </si>
  <si>
    <t>AN8241</t>
  </si>
  <si>
    <t>None [Source:SWISS;Acc:G5EB30]</t>
  </si>
  <si>
    <t>AN8242</t>
  </si>
  <si>
    <t>AB hydrolase superfamily protein C1039.03 [Source:SWISS;Acc:Q9US38]</t>
  </si>
  <si>
    <t>AN8246</t>
  </si>
  <si>
    <t>Signal recognition particle 54 kDa protein homolog [Source:SWISS;Acc:Q00179]</t>
  </si>
  <si>
    <t>AN8247</t>
  </si>
  <si>
    <t>Ribosomal RNA-processing protein 15 [Source:SWISS;Acc:Q06511]</t>
  </si>
  <si>
    <t>AN8251</t>
  </si>
  <si>
    <t>AN8257</t>
  </si>
  <si>
    <t>Phospholipid scramblase family protein C343.06c [Source:SWISS;Acc:Q9UT84]</t>
  </si>
  <si>
    <t>AN8258</t>
  </si>
  <si>
    <t>Ubiquitin-conjugating enzyme E2-18 kDa [Source:SWISS;Acc:O00102]</t>
  </si>
  <si>
    <t>AN8262</t>
  </si>
  <si>
    <t>Cyclic AMP receptor 2 [Source:SWISS;Acc:P34907]</t>
  </si>
  <si>
    <t>AN8264</t>
  </si>
  <si>
    <t>UPF0656 protein C926.02 [Source:SWISS;Acc:Q9UUG6]</t>
  </si>
  <si>
    <t>AN8266</t>
  </si>
  <si>
    <t>AN8267</t>
  </si>
  <si>
    <t>AN8272</t>
  </si>
  <si>
    <t>DNA-directed RNA polymerase III subunit rpc3 [Source:SWISS;Acc:Q5ATV8]</t>
  </si>
  <si>
    <t>AN8273</t>
  </si>
  <si>
    <t>"""Cytochrome b-c1 complex subunit 2, mitochondrial [Source:SWISS;Acc:O60044]"""</t>
  </si>
  <si>
    <t>AN8275</t>
  </si>
  <si>
    <t>"""Citrate synthase, mitochondrial [Source:SWISS;Acc:O00098]"""</t>
  </si>
  <si>
    <t>AN8277</t>
  </si>
  <si>
    <t>O-acetylhomoserine _thiol_-lyase [Source:SWISS;Acc:P50125]</t>
  </si>
  <si>
    <t>AN8284</t>
  </si>
  <si>
    <t>"""Protein FYV4, mitochondrial [Source:SWISS;Acc:Q6FW13]"""</t>
  </si>
  <si>
    <t>AN8289</t>
  </si>
  <si>
    <t>AN8291</t>
  </si>
  <si>
    <t>AP-3 complex subunit delta-1 [Source:SWISS;Acc:O54774]</t>
  </si>
  <si>
    <t>AN8298</t>
  </si>
  <si>
    <t>AN8308</t>
  </si>
  <si>
    <t>AN8309</t>
  </si>
  <si>
    <t>AN8311</t>
  </si>
  <si>
    <t>AN8314</t>
  </si>
  <si>
    <t>AN8315</t>
  </si>
  <si>
    <t>AN8317</t>
  </si>
  <si>
    <t>AN8318</t>
  </si>
  <si>
    <t>AN8328</t>
  </si>
  <si>
    <t>AN8330</t>
  </si>
  <si>
    <t>None [Source:SWISS;Acc:Q9Y7D0]</t>
  </si>
  <si>
    <t>AN8339</t>
  </si>
  <si>
    <t>AN8340</t>
  </si>
  <si>
    <t>Vacuolar membrane amino acid uptake transporter fnx2 [Source:SWISS;Acc:O59726]</t>
  </si>
  <si>
    <t>AN8341</t>
  </si>
  <si>
    <t>Arylsulfatase [Source:SWISS;Acc:Q10723]</t>
  </si>
  <si>
    <t>AN8342</t>
  </si>
  <si>
    <t>AN8353</t>
  </si>
  <si>
    <t>Short-chain dehydrogenase reductase 5 [Source:SWISS;Acc:F4J300]</t>
  </si>
  <si>
    <t>AN8354</t>
  </si>
  <si>
    <t>Probable pinoresinol-lariciresinol reductase 3 [Source:SWISS;Acc:O65679]</t>
  </si>
  <si>
    <t>AN8355</t>
  </si>
  <si>
    <t>AN8357</t>
  </si>
  <si>
    <t>AN8358</t>
  </si>
  <si>
    <t>AN8361</t>
  </si>
  <si>
    <t>AN8363</t>
  </si>
  <si>
    <t>3-phytase A [Source:SWISS;Acc:O00107]</t>
  </si>
  <si>
    <t>AN8365</t>
  </si>
  <si>
    <t>AN8366</t>
  </si>
  <si>
    <t>AN8367</t>
  </si>
  <si>
    <t>AN8372</t>
  </si>
  <si>
    <t>AN8373</t>
  </si>
  <si>
    <t>AN8374</t>
  </si>
  <si>
    <t>Sexual differentiation process protein isp4 [Source:SWISS;Acc:P40900]</t>
  </si>
  <si>
    <t>AN8375</t>
  </si>
  <si>
    <t>AN8376</t>
  </si>
  <si>
    <t>AN8377</t>
  </si>
  <si>
    <t>Transcriptional activator Myb [Source:SWISS;Acc:Q08759]</t>
  </si>
  <si>
    <t>AN8381</t>
  </si>
  <si>
    <t>Pentalenolactone D synthase [Source:SWISS;Acc:E3VWI7]</t>
  </si>
  <si>
    <t>AN8382</t>
  </si>
  <si>
    <t>AN8383</t>
  </si>
  <si>
    <t>AN8384</t>
  </si>
  <si>
    <t>AN8390</t>
  </si>
  <si>
    <t>Protein alcS [Source:SWISS;Acc:Q24JP1]</t>
  </si>
  <si>
    <t>AN8397</t>
  </si>
  <si>
    <t>AN8399</t>
  </si>
  <si>
    <t>AN8402</t>
  </si>
  <si>
    <t>AN8406</t>
  </si>
  <si>
    <t>AN8412</t>
  </si>
  <si>
    <t>AN8415</t>
  </si>
  <si>
    <t>"""Long-chain specific acyl-CoA dehydrogenase, mitochondrial [Source:SWISS;Acc:P51174]"""</t>
  </si>
  <si>
    <t>AN8416</t>
  </si>
  <si>
    <t>Uracil permease [Source:SWISS;Acc:Q10279]</t>
  </si>
  <si>
    <t>AN8417</t>
  </si>
  <si>
    <t>N-carbamoyl-D-amino acid hydrolase [Source:SWISS;Acc:P60327]</t>
  </si>
  <si>
    <t>AN8421</t>
  </si>
  <si>
    <t>"""Mannan endo-1,6-alpha-mannosidase DCW1 [Source:SWISS;Acc:P36091]"""</t>
  </si>
  <si>
    <t>AN8426</t>
  </si>
  <si>
    <t>AN8430</t>
  </si>
  <si>
    <t>Nitrile-specifier protein 5 [Source:SWISS;Acc:Q93XW5]</t>
  </si>
  <si>
    <t>AN8431</t>
  </si>
  <si>
    <t>AN8433</t>
  </si>
  <si>
    <t>AN8435</t>
  </si>
  <si>
    <t>AN8438</t>
  </si>
  <si>
    <t>Cytochrome P450 705A5 [Source:SWISS;Acc:Q9FI39]</t>
  </si>
  <si>
    <t>AN8443</t>
  </si>
  <si>
    <t>AN8444</t>
  </si>
  <si>
    <t>Cellulose synthase catalytic subunit [UDP-forming] [Source:SWISS;Acc:P58932]</t>
  </si>
  <si>
    <t>AN8445</t>
  </si>
  <si>
    <t>probable leucine aminopeptidase 2 [Source:SWISS;Acc:Q2ULM2]</t>
  </si>
  <si>
    <t>AN8449</t>
  </si>
  <si>
    <t>Nitrate reductase [NADH] 1 [Source:SWISS;Acc:P16081]</t>
  </si>
  <si>
    <t>AN8454</t>
  </si>
  <si>
    <t>AN8460</t>
  </si>
  <si>
    <t>AN8461</t>
  </si>
  <si>
    <t>Allergen Asp f 4 [Source:SWISS;Acc:O60024]</t>
  </si>
  <si>
    <t>AN8463</t>
  </si>
  <si>
    <t>Uncharacterized oxidoreductase YusZ [Source:SWISS;Acc:P37959]</t>
  </si>
  <si>
    <t>AN8465</t>
  </si>
  <si>
    <t>AN8466</t>
  </si>
  <si>
    <t>AN8478</t>
  </si>
  <si>
    <t>AN8479</t>
  </si>
  <si>
    <t>AN8481</t>
  </si>
  <si>
    <t>Killer toxin subunits alpha/beta [Source:SWISS;Acc:P09805]</t>
  </si>
  <si>
    <t>AN8483</t>
  </si>
  <si>
    <t>AN8484</t>
  </si>
  <si>
    <t>AN8489</t>
  </si>
  <si>
    <t>AN8490</t>
  </si>
  <si>
    <t>AN8492</t>
  </si>
  <si>
    <t>AN8495</t>
  </si>
  <si>
    <t>Uncharacterized UPF0442 protein C7D4.12c [Source:SWISS;Acc:O14267]</t>
  </si>
  <si>
    <t>AN8497</t>
  </si>
  <si>
    <t>AN8500</t>
  </si>
  <si>
    <t>AN8501</t>
  </si>
  <si>
    <t>AN8502</t>
  </si>
  <si>
    <t>AN8505</t>
  </si>
  <si>
    <t>AN8506</t>
  </si>
  <si>
    <t>AN8512</t>
  </si>
  <si>
    <t>AN8518</t>
  </si>
  <si>
    <t>AN8523</t>
  </si>
  <si>
    <t>AN8525</t>
  </si>
  <si>
    <t>Apoptosis-inducing factor homolog A [Source:SWISS;Acc:Q54NS9]</t>
  </si>
  <si>
    <t>AN8528</t>
  </si>
  <si>
    <t>Beta-lactamase domain-containing protein 2 [Source:SWISS;Acc:Q09621]</t>
  </si>
  <si>
    <t>AN8529</t>
  </si>
  <si>
    <t>AN8530</t>
  </si>
  <si>
    <t>AN8531</t>
  </si>
  <si>
    <t>Trans-aconitate 3-methyltransferase [Source:SWISS;Acc:A6ZRD1]</t>
  </si>
  <si>
    <t>AN8532</t>
  </si>
  <si>
    <t>AN8533</t>
  </si>
  <si>
    <t>AN8540</t>
  </si>
  <si>
    <t>AN8545</t>
  </si>
  <si>
    <t>Nephrocystin-3 [Source:SWISS;Acc:A0JM23]</t>
  </si>
  <si>
    <t>AN8548</t>
  </si>
  <si>
    <t>AN8551</t>
  </si>
  <si>
    <t>Dihydroxyacetone synthase [Source:SWISS;Acc:O93884]</t>
  </si>
  <si>
    <t>AN8553</t>
  </si>
  <si>
    <t>Vegetative catalase [Source:SWISS;Acc:P26901]</t>
  </si>
  <si>
    <t>AN8556</t>
  </si>
  <si>
    <t>Probable amino-acid permease meu22 [Source:SWISS;Acc:O60170]</t>
  </si>
  <si>
    <t>AN8561</t>
  </si>
  <si>
    <t>Bacilysin biosynthesis oxidoreductase BacC [Source:SWISS;Acc:P39640]</t>
  </si>
  <si>
    <t>AN8567</t>
  </si>
  <si>
    <t>AN8568</t>
  </si>
  <si>
    <t>AN8569</t>
  </si>
  <si>
    <t>AN8573</t>
  </si>
  <si>
    <t>AN8574</t>
  </si>
  <si>
    <t>AN8576</t>
  </si>
  <si>
    <t>AN8578</t>
  </si>
  <si>
    <t>AN8580</t>
  </si>
  <si>
    <t>AN8581</t>
  </si>
  <si>
    <t>AN8585</t>
  </si>
  <si>
    <t>Retinol dehydrogenase 12 [Source:SWISS;Acc:Q96NR8]</t>
  </si>
  <si>
    <t>AN8591</t>
  </si>
  <si>
    <t>Probable peroxygenase 3 [Source:SWISS;Acc:O22788]</t>
  </si>
  <si>
    <t>AN8592</t>
  </si>
  <si>
    <t>AN8593</t>
  </si>
  <si>
    <t>5-methylthioadenosine/S-adenosylhomocysteine deaminase [Source:SWISS;Acc:A3DEQ2]</t>
  </si>
  <si>
    <t>AN8596</t>
  </si>
  <si>
    <t>AN8597</t>
  </si>
  <si>
    <t>AN8601</t>
  </si>
  <si>
    <t>AN8602</t>
  </si>
  <si>
    <t>AN8604</t>
  </si>
  <si>
    <t>Uncharacterized protein YIR042C [Source:SWISS;Acc:P40586]</t>
  </si>
  <si>
    <t>AN8605</t>
  </si>
  <si>
    <t>Peptidyl-prolyl cisrans isomerase [Source:SWISS;Acc:P18253]</t>
  </si>
  <si>
    <t>AN8606</t>
  </si>
  <si>
    <t>Peptidoglycan deacetylase [Source:SWISS;Acc:B5ZA76]</t>
  </si>
  <si>
    <t>AN8607</t>
  </si>
  <si>
    <t>AN8608</t>
  </si>
  <si>
    <t>None [Source:SWISS;Acc:A0MTQ2]</t>
  </si>
  <si>
    <t>AN8609</t>
  </si>
  <si>
    <t>AN8610</t>
  </si>
  <si>
    <t>AN8614</t>
  </si>
  <si>
    <t>AN8615</t>
  </si>
  <si>
    <t>AN8624</t>
  </si>
  <si>
    <t>AN8626</t>
  </si>
  <si>
    <t>AN8628</t>
  </si>
  <si>
    <t>Probable formaldehyde dehydrogenase AdhA [Source:SWISS;Acc:C0SPA5]</t>
  </si>
  <si>
    <t>AN8629</t>
  </si>
  <si>
    <t>Uncharacterized protein MTH_1421 [Source:SWISS;Acc:O27472]</t>
  </si>
  <si>
    <t>AN8634</t>
  </si>
  <si>
    <t>AN8635</t>
  </si>
  <si>
    <t>AN8636</t>
  </si>
  <si>
    <t>AN8639</t>
  </si>
  <si>
    <t>"""Alpha,alpharehalose-phosphate synthase [UDP-forming] 1 [Source:SWISS;Acc:Q00075]"""</t>
  </si>
  <si>
    <t>AN8640</t>
  </si>
  <si>
    <t>Conidiation-specific protein 6 [Source:SWISS;Acc:P34762]</t>
  </si>
  <si>
    <t>AN8644</t>
  </si>
  <si>
    <t>AN8647</t>
  </si>
  <si>
    <t>Probable formate transporter [Source:SWISS;Acc:Q50568]</t>
  </si>
  <si>
    <t>AN8649</t>
  </si>
  <si>
    <t>AN8650</t>
  </si>
  <si>
    <t>AN8653</t>
  </si>
  <si>
    <t>Amidase 1 [Source:SWISS;Acc:Q9FR37]</t>
  </si>
  <si>
    <t>AN8654</t>
  </si>
  <si>
    <t>AN8655</t>
  </si>
  <si>
    <t>AN8656</t>
  </si>
  <si>
    <t>AN8657</t>
  </si>
  <si>
    <t>AN8660</t>
  </si>
  <si>
    <t>AN8661</t>
  </si>
  <si>
    <t>AN8664</t>
  </si>
  <si>
    <t>AN8666</t>
  </si>
  <si>
    <t>AN8672</t>
  </si>
  <si>
    <t>Phospholipidransporting ATPase DNF1 [Source:SWISS;Acc:P32660]</t>
  </si>
  <si>
    <t>AN8677</t>
  </si>
  <si>
    <t>AN8683</t>
  </si>
  <si>
    <t>AN8687</t>
  </si>
  <si>
    <t>Uncharacterized protein C1A6.01c [Source:SWISS;Acc:O13855]</t>
  </si>
  <si>
    <t>AN8694</t>
  </si>
  <si>
    <t>AN8695</t>
  </si>
  <si>
    <t>AN8696</t>
  </si>
  <si>
    <t>tRNA wybutosine-synthesizing protein 3 [Source:SWISS;Acc:P53177]</t>
  </si>
  <si>
    <t>AN8704</t>
  </si>
  <si>
    <t>60S ribosomal protein L24 [Source:SWISS;Acc:Q7SDU2]</t>
  </si>
  <si>
    <t>AN8707</t>
  </si>
  <si>
    <t>"""Fumarate hydratase, mitochondrial [Source:SWISS;Acc:P55250]"""</t>
  </si>
  <si>
    <t>AN8708</t>
  </si>
  <si>
    <t>AN8711</t>
  </si>
  <si>
    <t>AN8712</t>
  </si>
  <si>
    <t>"""Eukaryotic translation initiation factor 1A, Y-chromosomal [Source:SWISS;Acc:Q6GVM3]"""</t>
  </si>
  <si>
    <t>AN8713</t>
  </si>
  <si>
    <t>DNA repair protein rad16 [Source:SWISS;Acc:P36617]</t>
  </si>
  <si>
    <t>AN8714</t>
  </si>
  <si>
    <t>AN8716</t>
  </si>
  <si>
    <t>Tetracycline resistance protein from transposon Tn4351/Tn4400 [Source:SWISS;Acc:Q01911]</t>
  </si>
  <si>
    <t>AN8719</t>
  </si>
  <si>
    <t>AN8720</t>
  </si>
  <si>
    <t>"""Sedoheptulose 1,7-bisphosphatase [Source:SWISS;Acc:P36136]"""</t>
  </si>
  <si>
    <t>AN8724</t>
  </si>
  <si>
    <t>AN8726</t>
  </si>
  <si>
    <t>AN8733</t>
  </si>
  <si>
    <t>AN8735</t>
  </si>
  <si>
    <t>AN8737</t>
  </si>
  <si>
    <t>AN8738</t>
  </si>
  <si>
    <t>AN8739</t>
  </si>
  <si>
    <t>AN8740</t>
  </si>
  <si>
    <t>AN8741</t>
  </si>
  <si>
    <t>AN8743</t>
  </si>
  <si>
    <t>Sn1-specific diacylglycerol lipase alpha [Source:SWISS;Acc:Q5YLM1]</t>
  </si>
  <si>
    <t>AN8744</t>
  </si>
  <si>
    <t>Uncharacterized lactate 2-monooxygenase PB1A11.03 [Source:SWISS;Acc:Q9HDX2]</t>
  </si>
  <si>
    <t>AN8748</t>
  </si>
  <si>
    <t>Acyl-protein thioesterase 1 [Source:SWISS;Acc:Q5ASI2]</t>
  </si>
  <si>
    <t>AN8754</t>
  </si>
  <si>
    <t>Asparagine synthetase [glutamine-hydrolyzing] 1 [Source:SWISS;Acc:P54420]</t>
  </si>
  <si>
    <t>AN8755</t>
  </si>
  <si>
    <t>None [Source:SWISS;Acc:C8V9Y5]</t>
  </si>
  <si>
    <t>AN8756</t>
  </si>
  <si>
    <t>AN8760</t>
  </si>
  <si>
    <t>AN8762</t>
  </si>
  <si>
    <t>Probable mitochondrial pyruvate carrier 1 [Source:SWISS;Acc:Q09896]</t>
  </si>
  <si>
    <t>AN8764</t>
  </si>
  <si>
    <t>"""4,5-DOPA dioxygenase extradiol [Source:SWISS;Acc:Q70FG7]"""</t>
  </si>
  <si>
    <t>AN8765</t>
  </si>
  <si>
    <t>Chitin synthase regulatory factor 3 [Source:SWISS;Acc:Q09897]</t>
  </si>
  <si>
    <t>AN8766</t>
  </si>
  <si>
    <t>Assembly factor cbp4 [Source:SWISS;Acc:Q5ASG4]</t>
  </si>
  <si>
    <t>AN8768</t>
  </si>
  <si>
    <t>AN8775</t>
  </si>
  <si>
    <t>AN8776</t>
  </si>
  <si>
    <t>AN8783</t>
  </si>
  <si>
    <t>Separin [Source:SWISS;Acc:P33144]</t>
  </si>
  <si>
    <t>AN8784</t>
  </si>
  <si>
    <t>AN8785</t>
  </si>
  <si>
    <t>Calcium-binding mitochondrial carrier protein Aralar1 [Source:SWISS;Acc:Q9VA73]</t>
  </si>
  <si>
    <t>AN8787</t>
  </si>
  <si>
    <t>Exportin [Source:SWISS;Acc:Q5ASE3]</t>
  </si>
  <si>
    <t>AN8795</t>
  </si>
  <si>
    <t>AP-1 complex subunit mu-1 [Source:SWISS;Acc:Q9HFE5]</t>
  </si>
  <si>
    <t>AN8799</t>
  </si>
  <si>
    <t>tRNA _adenine_58_-N_1__-methyltransferase catalytic subunit trm61 [Source:SWISS;Acc:Q4WUT7]</t>
  </si>
  <si>
    <t>AN8802</t>
  </si>
  <si>
    <t>AN8803</t>
  </si>
  <si>
    <t>AN8804</t>
  </si>
  <si>
    <t>AN8809</t>
  </si>
  <si>
    <t>Protein HID1 [Source:SWISS;Acc:Q8R1F6]</t>
  </si>
  <si>
    <t>AN8812</t>
  </si>
  <si>
    <t>ABC transporter A family member 2 [Source:SWISS;Acc:Q8T6J5]</t>
  </si>
  <si>
    <t>AN8813</t>
  </si>
  <si>
    <t>ABC transporter G family member 21 [Source:SWISS;Acc:Q8T673]</t>
  </si>
  <si>
    <t>AN8816</t>
  </si>
  <si>
    <t>Dicarboxylic amino acid permease [Source:SWISS;Acc:P53388]</t>
  </si>
  <si>
    <t>AN8819</t>
  </si>
  <si>
    <t>AN8822</t>
  </si>
  <si>
    <t>Uncharacterized hydrolase C9G1.08c [Source:SWISS;Acc:O14304]</t>
  </si>
  <si>
    <t>AN8823</t>
  </si>
  <si>
    <t>AN8825</t>
  </si>
  <si>
    <t>"""Histone-lysine N-methyltransferase, H3 lysine-36 specific [Source:SWISS;Acc:Q5ASA5]"""</t>
  </si>
  <si>
    <t>AN8829</t>
  </si>
  <si>
    <t>AN8837</t>
  </si>
  <si>
    <t>"""NADH kinase pos5, mitochondrial [Source:SWISS;Acc:Q9UT98]"""</t>
  </si>
  <si>
    <t>AN8839</t>
  </si>
  <si>
    <t>AN8843</t>
  </si>
  <si>
    <t>Homoserine kinase [Source:SWISS;Acc:P17423]</t>
  </si>
  <si>
    <t>AN8845</t>
  </si>
  <si>
    <t>AN8847</t>
  </si>
  <si>
    <t>Thioredoxin domain-containing protein plp1 [Source:SWISS;Acc:O14095]</t>
  </si>
  <si>
    <t>AN8851</t>
  </si>
  <si>
    <t>Centromere/microtubule-binding protein CBF5 [Source:SWISS;Acc:O43100]</t>
  </si>
  <si>
    <t>AN8854</t>
  </si>
  <si>
    <t>Vacuolar amino acid transporter 1 [Source:SWISS;Acc:P47082]</t>
  </si>
  <si>
    <t>AN8862</t>
  </si>
  <si>
    <t>Myosin-2 [Source:SWISS;Acc:Q875Q8]</t>
  </si>
  <si>
    <t>AN8863</t>
  </si>
  <si>
    <t>Putative nucleosome assembly protein C364.06 [Source:SWISS;Acc:O59797]</t>
  </si>
  <si>
    <t>AN8864</t>
  </si>
  <si>
    <t>Probable cationransporting ATPase C1672.11c [Source:SWISS;Acc:O74431]</t>
  </si>
  <si>
    <t>AN8865</t>
  </si>
  <si>
    <t>Serine/threonine-protein kinase bur1 [Source:SWISS;Acc:Q96VK3]</t>
  </si>
  <si>
    <t>AN8868</t>
  </si>
  <si>
    <t>GTP-binding protein rhb1 [Source:SWISS;Acc:O94363]</t>
  </si>
  <si>
    <t>AN8870</t>
  </si>
  <si>
    <t>40S ribosomal protein S1 [Source:SWISS;Acc:Q5AS60]</t>
  </si>
  <si>
    <t>AN8871</t>
  </si>
  <si>
    <t>AN8875</t>
  </si>
  <si>
    <t>UDP-xylose and UDP-N-acetylglucosamine transporter [Source:SWISS;Acc:Q7ZW46]</t>
  </si>
  <si>
    <t>AN8876</t>
  </si>
  <si>
    <t>Cell cycle checkpoint protein RAD17 [Source:SWISS;Acc:Q6NXW6]</t>
  </si>
  <si>
    <t>AN8878</t>
  </si>
  <si>
    <t>Probable undecaprenyl pyrophosphate synthase [Source:SWISS;Acc:Q12063]</t>
  </si>
  <si>
    <t>AN8879</t>
  </si>
  <si>
    <t>Exocyst complex component SEC10 [Source:SWISS;Acc:Q06245]</t>
  </si>
  <si>
    <t>AN8882</t>
  </si>
  <si>
    <t>Translation machinery-associated protein 22 [Source:SWISS;Acc:A2QHG9]</t>
  </si>
  <si>
    <t>AN8883</t>
  </si>
  <si>
    <t>Translation machinery-associated protein 22 [Source:SWISS;Acc:A1DAY1]</t>
  </si>
  <si>
    <t>AN8885</t>
  </si>
  <si>
    <t>AN8886</t>
  </si>
  <si>
    <t>Quinate repressor protein [Source:SWISS;Acc:Q00784]</t>
  </si>
  <si>
    <t>AN8890</t>
  </si>
  <si>
    <t>AN8894</t>
  </si>
  <si>
    <t>AN8898</t>
  </si>
  <si>
    <t>AN8899</t>
  </si>
  <si>
    <t>Probable 1-aminocyclopropane-1-carboxylate deaminase [Source:SWISS;Acc:Q5KMX3]</t>
  </si>
  <si>
    <t>AN8902</t>
  </si>
  <si>
    <t>AN8907</t>
  </si>
  <si>
    <t>Methylsterol monooxygenase [Source:SWISS;Acc:O59933]</t>
  </si>
  <si>
    <t>AN8908</t>
  </si>
  <si>
    <t>AN8912</t>
  </si>
  <si>
    <t>AN8913</t>
  </si>
  <si>
    <t>AN8915</t>
  </si>
  <si>
    <t>Peptide transporter PTR2 [Source:SWISS;Acc:P46030]</t>
  </si>
  <si>
    <t>AN8918</t>
  </si>
  <si>
    <t>AN8924</t>
  </si>
  <si>
    <t>AN8930</t>
  </si>
  <si>
    <t>AN8931</t>
  </si>
  <si>
    <t>UPF0261 protein CTC_01794 [Source:SWISS;Acc:Q893M2]</t>
  </si>
  <si>
    <t>AN8932</t>
  </si>
  <si>
    <t>Uncharacterized protein y4oV [Source:SWISS;Acc:P55607]</t>
  </si>
  <si>
    <t>AN8933</t>
  </si>
  <si>
    <t>AN8936</t>
  </si>
  <si>
    <t>Uncharacterized transporter C1683.12 [Source:SWISS;Acc:Q9P6J0]</t>
  </si>
  <si>
    <t>AN8938</t>
  </si>
  <si>
    <t>Sorbose reductase sou1 [Source:SWISS;Acc:Q9Y6Z9]</t>
  </si>
  <si>
    <t>AN8940</t>
  </si>
  <si>
    <t>AN8943</t>
  </si>
  <si>
    <t>AN8947</t>
  </si>
  <si>
    <t>AN8953</t>
  </si>
  <si>
    <t>Probable alpha/beta-glucosidase agdC [Source:SWISS;Acc:A1D1E6]</t>
  </si>
  <si>
    <t>AN8958</t>
  </si>
  <si>
    <t>AN8959</t>
  </si>
  <si>
    <t>Translocator protein homolog [Source:SWISS;Acc:O94327]</t>
  </si>
  <si>
    <t>AN8961</t>
  </si>
  <si>
    <t>AN8962</t>
  </si>
  <si>
    <t>AN8964</t>
  </si>
  <si>
    <t>AN8966</t>
  </si>
  <si>
    <t>Sodium- and chloride-dependent GABA transporter 1 [Source:SWISS;Acc:P48057]</t>
  </si>
  <si>
    <t>AN8968</t>
  </si>
  <si>
    <t>Isoflavone reductase homolog A622 [Source:SWISS;Acc:P52579]</t>
  </si>
  <si>
    <t>AN8969</t>
  </si>
  <si>
    <t>AN8971</t>
  </si>
  <si>
    <t>AN8974</t>
  </si>
  <si>
    <t>AN8975</t>
  </si>
  <si>
    <t>Putative glutamine amidotransferase YLR126C [Source:SWISS;Acc:Q12288]</t>
  </si>
  <si>
    <t>AN8978</t>
  </si>
  <si>
    <t>Regulatory protein alcR [Source:SWISS;Acc:P21228]</t>
  </si>
  <si>
    <t>AN8979</t>
  </si>
  <si>
    <t>Alcohol dehydrogenase 1 [Source:SWISS;Acc:P08843]</t>
  </si>
  <si>
    <t>AN8981</t>
  </si>
  <si>
    <t>Protein alcS [Source:SWISS;Acc:Q460G9]</t>
  </si>
  <si>
    <t>AN8982</t>
  </si>
  <si>
    <t>AN8983</t>
  </si>
  <si>
    <t>AN8986</t>
  </si>
  <si>
    <t>None [Source:SWISS;Acc:Q5A4E3]</t>
  </si>
  <si>
    <t>AN8990</t>
  </si>
  <si>
    <t>AN8999</t>
  </si>
  <si>
    <t>AN9000</t>
  </si>
  <si>
    <t>Uncharacterized transporter C1039.04 [Source:SWISS;Acc:Q9US37]</t>
  </si>
  <si>
    <t>AN9001</t>
  </si>
  <si>
    <t>AN9002</t>
  </si>
  <si>
    <t>Uncharacterized oxidoreductase YhdF [Source:SWISS;Acc:O07575]</t>
  </si>
  <si>
    <t>AN9003</t>
  </si>
  <si>
    <t>Serine/threonine-protein phosphatase 6 regulatory ankyrin repeat subunit B [Source:SWISS;Acc:Q5F478]</t>
  </si>
  <si>
    <t>AN9004</t>
  </si>
  <si>
    <t>AN9005</t>
  </si>
  <si>
    <t>AN9006</t>
  </si>
  <si>
    <t>AN9008</t>
  </si>
  <si>
    <t>Phytochrome-like protein cph1 [Source:SWISS;Acc:Q55168]</t>
  </si>
  <si>
    <t>AN9009</t>
  </si>
  <si>
    <t>AN9010</t>
  </si>
  <si>
    <t>AN9013</t>
  </si>
  <si>
    <t>AN9015</t>
  </si>
  <si>
    <t>AN9017</t>
  </si>
  <si>
    <t>AN9019</t>
  </si>
  <si>
    <t>AN9023</t>
  </si>
  <si>
    <t>AN9024</t>
  </si>
  <si>
    <t>Serine/threonine-protein kinase dst2 [Source:SWISS;Acc:Q55GC2]</t>
  </si>
  <si>
    <t>AN9025</t>
  </si>
  <si>
    <t>Escargot/snail protein homolog [Source:SWISS;Acc:Q01797]</t>
  </si>
  <si>
    <t>AN9027</t>
  </si>
  <si>
    <t>AN9028</t>
  </si>
  <si>
    <t>Uncharacterized protein C757.02c [Source:SWISS;Acc:O74913]</t>
  </si>
  <si>
    <t>AN9031</t>
  </si>
  <si>
    <t>AN9034</t>
  </si>
  <si>
    <t>AN9035</t>
  </si>
  <si>
    <t>Probable alpha-galactosidase G [Source:SWISS;Acc:Q5ARP5]</t>
  </si>
  <si>
    <t>AN9042</t>
  </si>
  <si>
    <t>AN9043</t>
  </si>
  <si>
    <t>AN9048</t>
  </si>
  <si>
    <t>Sensor protein GacS [Source:SWISS;Acc:P48027]</t>
  </si>
  <si>
    <t>AN9049</t>
  </si>
  <si>
    <t>AN9054</t>
  </si>
  <si>
    <t>AN9060</t>
  </si>
  <si>
    <t>DnaJ homolog subfamily C member 21 [Source:SWISS;Acc:Q6PGY5]</t>
  </si>
  <si>
    <t>AN9061</t>
  </si>
  <si>
    <t>Protein SQS1 [Source:SWISS;Acc:Q875B6]</t>
  </si>
  <si>
    <t>AN9062</t>
  </si>
  <si>
    <t>"""Protein atp12, mitochondrial [Source:SWISS;Acc:Q9UT16]"""</t>
  </si>
  <si>
    <t>AN9063</t>
  </si>
  <si>
    <t>Oxysterol-binding protein homolog C2F12.05c [Source:SWISS;Acc:O14340]</t>
  </si>
  <si>
    <t>AN9064</t>
  </si>
  <si>
    <t>Probable D-xylulose reductase A [Source:SWISS;Acc:Q5ARL6]</t>
  </si>
  <si>
    <t>AN9066</t>
  </si>
  <si>
    <t>AN9070</t>
  </si>
  <si>
    <t>SPRY domain-containing protein C285.10c [Source:SWISS;Acc:O74497]</t>
  </si>
  <si>
    <t>AN9073</t>
  </si>
  <si>
    <t>AN9074</t>
  </si>
  <si>
    <t>AN9077</t>
  </si>
  <si>
    <t>Helicase swr1 [Source:SWISS;Acc:Q5ARK3]</t>
  </si>
  <si>
    <t>AN9080</t>
  </si>
  <si>
    <t>AN9081</t>
  </si>
  <si>
    <t>AN9082</t>
  </si>
  <si>
    <t>AN9083</t>
  </si>
  <si>
    <t>Adenine phosphoribosyltransferase [Source:SWISS;Acc:Q6CA53]</t>
  </si>
  <si>
    <t>AN9087</t>
  </si>
  <si>
    <t>Adhesion defective protein 3 [Source:SWISS;Acc:O74522]</t>
  </si>
  <si>
    <t>AN9088</t>
  </si>
  <si>
    <t>AN9089</t>
  </si>
  <si>
    <t>AN9091</t>
  </si>
  <si>
    <t>AN9094</t>
  </si>
  <si>
    <t>UDP-N-acetylglucosamine pyrophosphorylase [Source:SWISS;Acc:O74933]</t>
  </si>
  <si>
    <t>AN9095</t>
  </si>
  <si>
    <t>Peptidyl-prolyl cisrans isomerase-like 4 [Source:SWISS;Acc:Q5ARI5]</t>
  </si>
  <si>
    <t>AN9106</t>
  </si>
  <si>
    <t>Lipase 2 [Source:SWISS;Acc:P54857]</t>
  </si>
  <si>
    <t>AN9107</t>
  </si>
  <si>
    <t>AN9108</t>
  </si>
  <si>
    <t>AN9114</t>
  </si>
  <si>
    <t>Glutathione-independent formaldehyde dehydrogenase [Source:SWISS;Acc:Q9HTE3]</t>
  </si>
  <si>
    <t>AN9120</t>
  </si>
  <si>
    <t>DNA-directed RNA polymerase II subunit RPB2 [Source:SWISS;Acc:A5DHT2]</t>
  </si>
  <si>
    <t>AN9123</t>
  </si>
  <si>
    <t>RutC family protein PYRAB12510 [Source:SWISS;Acc:Q9UZA3]</t>
  </si>
  <si>
    <t>AN9127</t>
  </si>
  <si>
    <t>Fatty acyl-CoA reductase [Source:SWISS;Acc:Q6F7B8]</t>
  </si>
  <si>
    <t>AN9128</t>
  </si>
  <si>
    <t>AN9129</t>
  </si>
  <si>
    <t>AN9131</t>
  </si>
  <si>
    <t>"""Hydroxymethylglutaryl-CoA lyase, mitochondrial [Source:SWISS;Acc:O81027]"""</t>
  </si>
  <si>
    <t>AN9132</t>
  </si>
  <si>
    <t>AN9138</t>
  </si>
  <si>
    <t>AN9140</t>
  </si>
  <si>
    <t>AN9147</t>
  </si>
  <si>
    <t>None [Source:SWISS;Acc:Q59VQ8]</t>
  </si>
  <si>
    <t>AN9149</t>
  </si>
  <si>
    <t>Uncharacterized protein PYUK71.03c [Source:SWISS;Acc:Q9UT00]</t>
  </si>
  <si>
    <t>AN9154</t>
  </si>
  <si>
    <t>AN9157</t>
  </si>
  <si>
    <t>Probable glutamine-RNA ligase [Source:SWISS;Acc:Q9Y7Y8]</t>
  </si>
  <si>
    <t>AN9158</t>
  </si>
  <si>
    <t>Uncharacterized oxidoreductase YkvO [Source:SWISS;Acc:O31680]</t>
  </si>
  <si>
    <t>AN9162</t>
  </si>
  <si>
    <t>Nitroalkane oxidase [Source:SWISS;Acc:Q8X1D8]</t>
  </si>
  <si>
    <t>AN9164</t>
  </si>
  <si>
    <t>Uncharacterized oxidoreductase YdgJ [Source:SWISS;Acc:P77376]</t>
  </si>
  <si>
    <t>AN9165</t>
  </si>
  <si>
    <t>AN9168</t>
  </si>
  <si>
    <t>AN9169</t>
  </si>
  <si>
    <t>AN9174</t>
  </si>
  <si>
    <t>Uncharacterized amino-acid permease C359.01 [Source:SWISS;Acc:Q9P5N4]</t>
  </si>
  <si>
    <t>AN9178</t>
  </si>
  <si>
    <t>AN9179</t>
  </si>
  <si>
    <t>Probable pyridoxal reductase 2 [Source:SWISS;Acc:O94521]</t>
  </si>
  <si>
    <t>AN9184</t>
  </si>
  <si>
    <t>AN9186</t>
  </si>
  <si>
    <t>AN9195</t>
  </si>
  <si>
    <t>AN9199</t>
  </si>
  <si>
    <t>AN9204</t>
  </si>
  <si>
    <t>SPBc2 prophage-derived uncharacterized N-acetyltransferase YokL [Source:SWISS;Acc:O31995]</t>
  </si>
  <si>
    <t>AN9206</t>
  </si>
  <si>
    <t>AN9214</t>
  </si>
  <si>
    <t>25-hydroxycholesterol 7-alpha-hydroxylase [Source:SWISS;Acc:Q63688]</t>
  </si>
  <si>
    <t>AN9216</t>
  </si>
  <si>
    <t>Probable 4-coumarate--CoA ligase 2 [Source:SWISS;Acc:Q54P78]</t>
  </si>
  <si>
    <t>AN9219</t>
  </si>
  <si>
    <t>Uncharacterized MFSype transporter C16A3.17c [Source:SWISS;Acc:O42922]</t>
  </si>
  <si>
    <t>AN9220</t>
  </si>
  <si>
    <t>AN9234</t>
  </si>
  <si>
    <t>AN9235</t>
  </si>
  <si>
    <t>Uncharacterized isochorismatase family protein YddQ [Source:SWISS;Acc:P96654]</t>
  </si>
  <si>
    <t>AN9241</t>
  </si>
  <si>
    <t>AN9242</t>
  </si>
  <si>
    <t>Probable indole-3-pyruvate monooxygenase YUCCA8 [Source:SWISS;Acc:Q9SVU0]</t>
  </si>
  <si>
    <t>AN9244</t>
  </si>
  <si>
    <t>AN9246</t>
  </si>
  <si>
    <t>Verruculogen synthase [Source:SWISS;Acc:B9WZX5]</t>
  </si>
  <si>
    <t>AN9247</t>
  </si>
  <si>
    <t>AN9248</t>
  </si>
  <si>
    <t>Fumitremorgin C monooxygenase [Source:SWISS;Acc:A1DA65]</t>
  </si>
  <si>
    <t>AN9249</t>
  </si>
  <si>
    <t>AN9250</t>
  </si>
  <si>
    <t>Fumigaclavine B O-acetyltransferase [Source:SWISS;Acc:Q4WZ64]</t>
  </si>
  <si>
    <t>AN9251</t>
  </si>
  <si>
    <t>AN9253</t>
  </si>
  <si>
    <t>AN9256</t>
  </si>
  <si>
    <t>AN9262</t>
  </si>
  <si>
    <t>AN9263</t>
  </si>
  <si>
    <t>AN9265</t>
  </si>
  <si>
    <t>AN9272</t>
  </si>
  <si>
    <t>AN9274</t>
  </si>
  <si>
    <t>AN9284</t>
  </si>
  <si>
    <t>AN9285</t>
  </si>
  <si>
    <t>AN9286</t>
  </si>
  <si>
    <t>Alpha-glucuronidase A [Source:SWISS;Acc:Q5AQZ4]</t>
  </si>
  <si>
    <t>AN9287</t>
  </si>
  <si>
    <t>AN9288</t>
  </si>
  <si>
    <t>Probable diacetyl reductase [_R_-acetoin forming] 2 [Source:SWISS;Acc:P39713]</t>
  </si>
  <si>
    <t>AN9289</t>
  </si>
  <si>
    <t>AN9292</t>
  </si>
  <si>
    <t>AN9293</t>
  </si>
  <si>
    <t>AN9296</t>
  </si>
  <si>
    <t>AN9297</t>
  </si>
  <si>
    <t>Oleate hydratase [Source:SWISS;Acc:B5XK69]</t>
  </si>
  <si>
    <t>AN9298</t>
  </si>
  <si>
    <t>GDP-mannose transporter 2 [Source:SWISS;Acc:Q5AQY2]</t>
  </si>
  <si>
    <t>AN9307</t>
  </si>
  <si>
    <t>AN9308</t>
  </si>
  <si>
    <t>AN9309</t>
  </si>
  <si>
    <t>AN9310</t>
  </si>
  <si>
    <t>AN9314</t>
  </si>
  <si>
    <t>Copalyl diphosphate synthase [Source:SWISS;Acc:B2DBF1]</t>
  </si>
  <si>
    <t>AN9315</t>
  </si>
  <si>
    <t>Apoptosis-inducing factor 2 [Source:SWISS;Acc:B5FXE5]</t>
  </si>
  <si>
    <t>AN9316</t>
  </si>
  <si>
    <t>AN9320</t>
  </si>
  <si>
    <t>Putative ariadne-like RING finger protein R811 [Source:SWISS;Acc:Q5UQ35]</t>
  </si>
  <si>
    <t>AN9323</t>
  </si>
  <si>
    <t>AN9325</t>
  </si>
  <si>
    <t>AN9330</t>
  </si>
  <si>
    <t>AN9332</t>
  </si>
  <si>
    <t>NmrA-like family domain-containing protein 1 [Source:SWISS;Acc:Q5ZID0]</t>
  </si>
  <si>
    <t>AN9336</t>
  </si>
  <si>
    <t>AN9339</t>
  </si>
  <si>
    <t>Catalase B [Source:SWISS;Acc:P78619]</t>
  </si>
  <si>
    <t>AN9340</t>
  </si>
  <si>
    <t>Acid trehalase [Source:SWISS;Acc:P78617]</t>
  </si>
  <si>
    <t>AN9342</t>
  </si>
  <si>
    <t>AN9344</t>
  </si>
  <si>
    <t>AN9346</t>
  </si>
  <si>
    <t>AN9347</t>
  </si>
  <si>
    <t>AN9350</t>
  </si>
  <si>
    <t>AN9352</t>
  </si>
  <si>
    <t>AN9355</t>
  </si>
  <si>
    <t>AN9360</t>
  </si>
  <si>
    <t>KIN17-like protein [Source:SWISS;Acc:Q9Y7X9]</t>
  </si>
  <si>
    <t>AN9362</t>
  </si>
  <si>
    <t>Splicing factor U2AF 23 kDa subunit [Source:SWISS;Acc:Q09176]</t>
  </si>
  <si>
    <t>AN9363</t>
  </si>
  <si>
    <t>AN9364</t>
  </si>
  <si>
    <t>AN9365</t>
  </si>
  <si>
    <t>"""Endo-1,4-beta-xylanase B [Source:SWISS;Acc:P55333]"""</t>
  </si>
  <si>
    <t>AN9369</t>
  </si>
  <si>
    <t>Carboxyvinyl-carboxyphosphonate phosphorylmutase [Source:SWISS;Acc:P11435]</t>
  </si>
  <si>
    <t>AN9370</t>
  </si>
  <si>
    <t>AN9371</t>
  </si>
  <si>
    <t>AN9372</t>
  </si>
  <si>
    <t>Acylamino-acid-releasing enzyme [Source:SWISS;Acc:P19205]</t>
  </si>
  <si>
    <t>AN9377</t>
  </si>
  <si>
    <t>AN9378</t>
  </si>
  <si>
    <t>AN9380</t>
  </si>
  <si>
    <t>AN9384</t>
  </si>
  <si>
    <t>AN9392</t>
  </si>
  <si>
    <t>AN9393</t>
  </si>
  <si>
    <t>Uncharacterized membrane protein YJR124C [Source:SWISS;Acc:P47159]</t>
  </si>
  <si>
    <t>AN9396</t>
  </si>
  <si>
    <t>Vacuolar protein-sorting-associated protein 46 [Source:SWISS;Acc:P69771]</t>
  </si>
  <si>
    <t>AN9397</t>
  </si>
  <si>
    <t>Transcriptional activator hacA [Source:SWISS;Acc:Q8TFU8]</t>
  </si>
  <si>
    <t>AN9401</t>
  </si>
  <si>
    <t>"""Probable trans-2-enoyl-CoA reductase, mitochondrial [Source:SWISS;Acc:Q6CBE4]"""</t>
  </si>
  <si>
    <t>AN9404</t>
  </si>
  <si>
    <t>G patch domain-containing protein 8 [Source:SWISS;Acc:Q9UKJ3]</t>
  </si>
  <si>
    <t>AN9405</t>
  </si>
  <si>
    <t>Uncharacterized protein YOR228C [Source:SWISS;Acc:Q12106]</t>
  </si>
  <si>
    <t>AN9407</t>
  </si>
  <si>
    <t>AN9408</t>
  </si>
  <si>
    <t>Fatty acid synthase subunit beta [Source:SWISS;Acc:P34229]</t>
  </si>
  <si>
    <t>AN9416</t>
  </si>
  <si>
    <t>AN9419</t>
  </si>
  <si>
    <t>Alanine-RNA ligase [Source:SWISS;Acc:Q5AQL1]</t>
  </si>
  <si>
    <t>AN9421</t>
  </si>
  <si>
    <t>RING finger protein mug145 [Source:SWISS;Acc:P87119]</t>
  </si>
  <si>
    <t>AN9422</t>
  </si>
  <si>
    <t>Uncharacterized endoplasmic reticulum membrane protein C1709.03 [Source:SWISS;Acc:O74728]</t>
  </si>
  <si>
    <t>AN9424</t>
  </si>
  <si>
    <t>Cyclin-dependent kinases regulatory subunit [Source:SWISS;Acc:P20486]</t>
  </si>
  <si>
    <t>AN9425</t>
  </si>
  <si>
    <t>5-keto-4-deoxy-D-glucarate aldolase [Source:SWISS;Acc:A8AQ14]</t>
  </si>
  <si>
    <t>AN9426</t>
  </si>
  <si>
    <t>Nephrocystin-3 [Source:SWISS;Acc:Q7Z494]</t>
  </si>
  <si>
    <t>AN9439</t>
  </si>
  <si>
    <t>Probable pectin lyase D [Source:SWISS;Acc:Q5AQJ1]</t>
  </si>
  <si>
    <t>AN9442</t>
  </si>
  <si>
    <t>AN9443</t>
  </si>
  <si>
    <t>Transaldolase [Source:SWISS;Acc:Q1LLK8]</t>
  </si>
  <si>
    <t>AN9445</t>
  </si>
  <si>
    <t>ATP-dependent RNA helicase ded1 [Source:SWISS;Acc:A2QI25]</t>
  </si>
  <si>
    <t>AN9450</t>
  </si>
  <si>
    <t>AN9458</t>
  </si>
  <si>
    <t>Xylanolytic transcriptional activator xlnR [Source:SWISS;Acc:Q5AVS0]</t>
  </si>
  <si>
    <t>AN9460</t>
  </si>
  <si>
    <t>Signal peptidase complex subunit SPC3 [Source:SWISS;Acc:Q12133]</t>
  </si>
  <si>
    <t>AN9462</t>
  </si>
  <si>
    <t>AN9463</t>
  </si>
  <si>
    <t>Ras GTPase-activating-like protein rng2 [Source:SWISS;Acc:O14188]</t>
  </si>
  <si>
    <t>AN9468</t>
  </si>
  <si>
    <t>40S ribosomal protein S16 [Source:SWISS;Acc:Q759L8]</t>
  </si>
  <si>
    <t>AN9470</t>
  </si>
  <si>
    <t>Uricase [Source:SWISS;Acc:P33282]</t>
  </si>
  <si>
    <t>AN9471</t>
  </si>
  <si>
    <t>Bifunctional protein RIB2 [Source:SWISS;Acc:Q12362]</t>
  </si>
  <si>
    <t>AN9473</t>
  </si>
  <si>
    <t>AN9474</t>
  </si>
  <si>
    <t>Versiconal hemiacetal acetate reductase [Source:SWISS;Acc:B9WYE6]</t>
  </si>
  <si>
    <t>AN9483</t>
  </si>
  <si>
    <t>AN9485</t>
  </si>
  <si>
    <t>AN9496</t>
  </si>
  <si>
    <t>Emopamil-binding protein-like [Source:SWISS;Acc:Q9D0P0]</t>
  </si>
  <si>
    <t>AN9497</t>
  </si>
  <si>
    <t>Uncharacterized protein C4C5.01 [Source:SWISS;Acc:O14165]</t>
  </si>
  <si>
    <t>AN9505</t>
  </si>
  <si>
    <t>AN9506</t>
  </si>
  <si>
    <t>Uncharacterized amino-acid permease C794.03 [Source:SWISS;Acc:O59813]</t>
  </si>
  <si>
    <t>AN9509</t>
  </si>
  <si>
    <t>AN9513</t>
  </si>
  <si>
    <t>AN9516</t>
  </si>
  <si>
    <t>AN9522</t>
  </si>
  <si>
    <t>Isopenicillin N epimerase component 2 [Source:SWISS;Acc:Q8J0F0]</t>
  </si>
  <si>
    <t>AN9526</t>
  </si>
  <si>
    <t>Integral membrane protein sed5 [Source:SWISS;Acc:O13644]</t>
  </si>
  <si>
    <t>AN9529</t>
  </si>
  <si>
    <t>Store-operated calcium entry-associated regulatory factor [Source:SWISS;Acc:Q96BY9]</t>
  </si>
  <si>
    <t>AN9540</t>
  </si>
  <si>
    <t>TER</t>
  </si>
  <si>
    <t>Gene ID</t>
    <phoneticPr fontId="2" type="noConversion"/>
  </si>
  <si>
    <r>
      <t xml:space="preserve">Supplementary Data 2. Differentially expressed genes in conidia of </t>
    </r>
    <r>
      <rPr>
        <b/>
        <i/>
        <sz val="12"/>
        <rFont val="Arial"/>
        <family val="2"/>
      </rPr>
      <t>mylA</t>
    </r>
    <r>
      <rPr>
        <b/>
        <sz val="12"/>
        <rFont val="Arial"/>
        <family val="2"/>
      </rPr>
      <t xml:space="preserve"> deletion mutant.</t>
    </r>
    <phoneticPr fontId="2" type="noConversion"/>
  </si>
  <si>
    <t>WT_1</t>
    <phoneticPr fontId="7" type="noConversion"/>
  </si>
  <si>
    <t>WT_2</t>
  </si>
  <si>
    <t>WT_3</t>
  </si>
  <si>
    <r>
      <t>Δ</t>
    </r>
    <r>
      <rPr>
        <i/>
        <sz val="12"/>
        <rFont val="Arial"/>
        <family val="2"/>
      </rPr>
      <t>mylA</t>
    </r>
    <r>
      <rPr>
        <sz val="12"/>
        <rFont val="Arial"/>
        <family val="2"/>
      </rPr>
      <t>_1</t>
    </r>
    <phoneticPr fontId="7" type="noConversion"/>
  </si>
  <si>
    <r>
      <t>Δ</t>
    </r>
    <r>
      <rPr>
        <i/>
        <sz val="12"/>
        <rFont val="Arial"/>
        <family val="2"/>
      </rPr>
      <t>mylA</t>
    </r>
    <r>
      <rPr>
        <sz val="12"/>
        <rFont val="Arial"/>
        <family val="2"/>
      </rPr>
      <t>_2</t>
    </r>
    <r>
      <rPr>
        <sz val="11"/>
        <color theme="1"/>
        <rFont val="맑은 고딕"/>
        <family val="2"/>
        <charset val="129"/>
        <scheme val="minor"/>
      </rPr>
      <t/>
    </r>
  </si>
  <si>
    <r>
      <t>Δ</t>
    </r>
    <r>
      <rPr>
        <i/>
        <sz val="12"/>
        <rFont val="Arial"/>
        <family val="2"/>
      </rPr>
      <t>mylA</t>
    </r>
    <r>
      <rPr>
        <sz val="12"/>
        <rFont val="Arial"/>
        <family val="2"/>
      </rPr>
      <t>_3</t>
    </r>
    <r>
      <rPr>
        <sz val="11"/>
        <color theme="1"/>
        <rFont val="맑은 고딕"/>
        <family val="2"/>
        <charset val="129"/>
        <scheme val="minor"/>
      </rPr>
      <t/>
    </r>
  </si>
  <si>
    <r>
      <t>LOG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(FC)</t>
    </r>
    <phoneticPr fontId="7" type="noConversion"/>
  </si>
  <si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value</t>
    </r>
    <phoneticPr fontId="7" type="noConversion"/>
  </si>
  <si>
    <r>
      <rPr>
        <i/>
        <sz val="12"/>
        <rFont val="Arial"/>
        <family val="2"/>
      </rPr>
      <t>q</t>
    </r>
    <r>
      <rPr>
        <sz val="12"/>
        <rFont val="Arial"/>
        <family val="2"/>
      </rPr>
      <t xml:space="preserve"> value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E+0"/>
    <numFmt numFmtId="177" formatCode="#,##0.000"/>
    <numFmt numFmtId="180" formatCode="0.E+00"/>
  </numFmts>
  <fonts count="1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2"/>
      <color theme="1"/>
      <name val="맑은 고딕"/>
      <family val="2"/>
      <scheme val="minor"/>
    </font>
    <font>
      <b/>
      <sz val="11"/>
      <color rgb="FFFFFFFF"/>
      <name val="Arial"/>
      <family val="2"/>
    </font>
    <font>
      <sz val="8"/>
      <name val="맑은 고딕"/>
      <family val="3"/>
      <charset val="129"/>
      <scheme val="minor"/>
    </font>
    <font>
      <sz val="10"/>
      <color rgb="FF000000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vertAlign val="subscript"/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9022A5"/>
      </patternFill>
    </fill>
    <fill>
      <patternFill patternType="solid">
        <fgColor rgb="FF37A522"/>
      </patternFill>
    </fill>
    <fill>
      <patternFill patternType="solid">
        <fgColor rgb="FF0066CC"/>
      </patternFill>
    </fill>
    <fill>
      <patternFill patternType="solid">
        <fgColor rgb="FF0073E6"/>
      </patternFill>
    </fill>
    <fill>
      <patternFill patternType="solid">
        <fgColor rgb="FF0080FF"/>
      </patternFill>
    </fill>
    <fill>
      <patternFill patternType="solid">
        <fgColor rgb="FF1A8DFF"/>
      </patternFill>
    </fill>
    <fill>
      <patternFill patternType="solid">
        <fgColor rgb="FF3399FF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4">
    <xf numFmtId="0" fontId="0" fillId="0" borderId="0">
      <alignment vertical="center"/>
    </xf>
    <xf numFmtId="0" fontId="3" fillId="0" borderId="0"/>
    <xf numFmtId="0" fontId="3" fillId="0" borderId="0"/>
    <xf numFmtId="0" fontId="4" fillId="0" borderId="0" applyFill="0" applyProtection="0"/>
    <xf numFmtId="0" fontId="5" fillId="0" borderId="0"/>
    <xf numFmtId="0" fontId="3" fillId="0" borderId="0"/>
    <xf numFmtId="0" fontId="6" fillId="2" borderId="0"/>
    <xf numFmtId="0" fontId="6" fillId="3" borderId="0"/>
    <xf numFmtId="0" fontId="6" fillId="4" borderId="0"/>
    <xf numFmtId="0" fontId="6" fillId="5" borderId="0"/>
    <xf numFmtId="0" fontId="6" fillId="6" borderId="0"/>
    <xf numFmtId="0" fontId="8" fillId="0" borderId="0"/>
    <xf numFmtId="4" fontId="8" fillId="0" borderId="0"/>
    <xf numFmtId="176" fontId="8" fillId="0" borderId="0"/>
  </cellStyleXfs>
  <cellXfs count="18">
    <xf numFmtId="0" fontId="0" fillId="0" borderId="0" xfId="0">
      <alignment vertical="center"/>
    </xf>
    <xf numFmtId="0" fontId="11" fillId="0" borderId="0" xfId="0" applyFont="1">
      <alignment vertical="center"/>
    </xf>
    <xf numFmtId="0" fontId="11" fillId="0" borderId="0" xfId="0" applyFont="1" applyFill="1">
      <alignment vertical="center"/>
    </xf>
    <xf numFmtId="0" fontId="11" fillId="0" borderId="0" xfId="11" applyFont="1"/>
    <xf numFmtId="0" fontId="11" fillId="0" borderId="0" xfId="11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1" xfId="6" applyFont="1" applyFill="1" applyBorder="1" applyAlignment="1">
      <alignment horizontal="center"/>
    </xf>
    <xf numFmtId="0" fontId="11" fillId="0" borderId="1" xfId="7" applyFont="1" applyFill="1" applyBorder="1" applyAlignment="1">
      <alignment horizontal="center"/>
    </xf>
    <xf numFmtId="0" fontId="11" fillId="0" borderId="1" xfId="8" applyFont="1" applyFill="1" applyBorder="1" applyAlignment="1">
      <alignment horizontal="center"/>
    </xf>
    <xf numFmtId="0" fontId="11" fillId="0" borderId="1" xfId="9" applyFont="1" applyFill="1" applyBorder="1" applyAlignment="1">
      <alignment horizontal="center"/>
    </xf>
    <xf numFmtId="0" fontId="11" fillId="0" borderId="1" xfId="10" applyFont="1" applyFill="1" applyBorder="1" applyAlignment="1">
      <alignment horizontal="center"/>
    </xf>
    <xf numFmtId="0" fontId="9" fillId="0" borderId="1" xfId="0" applyFont="1" applyBorder="1" applyAlignment="1">
      <alignment horizontal="left" vertical="center"/>
    </xf>
    <xf numFmtId="177" fontId="11" fillId="0" borderId="0" xfId="12" applyNumberFormat="1" applyFont="1"/>
    <xf numFmtId="180" fontId="11" fillId="0" borderId="0" xfId="13" applyNumberFormat="1" applyFont="1"/>
    <xf numFmtId="0" fontId="11" fillId="0" borderId="1" xfId="11" applyFont="1" applyBorder="1" applyAlignment="1">
      <alignment horizontal="center"/>
    </xf>
    <xf numFmtId="0" fontId="11" fillId="0" borderId="1" xfId="11" applyFont="1" applyBorder="1"/>
    <xf numFmtId="177" fontId="11" fillId="0" borderId="1" xfId="12" applyNumberFormat="1" applyFont="1" applyBorder="1"/>
    <xf numFmtId="180" fontId="11" fillId="0" borderId="1" xfId="13" applyNumberFormat="1" applyFont="1" applyBorder="1"/>
  </cellXfs>
  <cellStyles count="14">
    <cellStyle name="cell_default" xfId="11" xr:uid="{C7057BEF-CE43-4482-8F17-8D12A1257CF5}"/>
    <cellStyle name="cell_exponent" xfId="13" xr:uid="{29F0AE0B-2256-4460-A830-EF2269B5DA8C}"/>
    <cellStyle name="cell_float" xfId="12" xr:uid="{88881C1D-7AE8-49DD-A41D-B886B53C9B6B}"/>
    <cellStyle name="header_blue1" xfId="8" xr:uid="{C09C871A-6F4A-48B5-BAB0-887A5A831446}"/>
    <cellStyle name="header_blue2" xfId="9" xr:uid="{3B9E1032-FCAD-4490-9600-E4E4ACC201E2}"/>
    <cellStyle name="header_blue3" xfId="10" xr:uid="{24FC8986-F9B6-4760-9D64-E8BB5D2E3230}"/>
    <cellStyle name="header_green" xfId="7" xr:uid="{1A255F7D-6C67-4BA7-8B1C-BD94F3FA3E3A}"/>
    <cellStyle name="header_purple" xfId="6" xr:uid="{DEF28009-289D-49C6-8979-297CAB556B24}"/>
    <cellStyle name="Normal 2" xfId="5" xr:uid="{00000000-0005-0000-0000-000000000000}"/>
    <cellStyle name="Normal 3 2" xfId="1" xr:uid="{00000000-0005-0000-0000-000001000000}"/>
    <cellStyle name="표준" xfId="0" builtinId="0"/>
    <cellStyle name="표준 2" xfId="2" xr:uid="{00000000-0005-0000-0000-000003000000}"/>
    <cellStyle name="표준 2 2" xfId="3" xr:uid="{00000000-0005-0000-0000-000004000000}"/>
    <cellStyle name="표준 3" xfId="4" xr:uid="{00000000-0005-0000-0000-000005000000}"/>
  </cellStyles>
  <dxfs count="1">
    <dxf>
      <fill>
        <patternFill>
          <bgColor theme="3" tint="0.39994506668294322"/>
        </patternFill>
      </fill>
    </dxf>
  </dxfs>
  <tableStyles count="0" defaultTableStyle="TableStyleMedium2" defaultPivotStyle="PivotStyleLight16"/>
  <colors>
    <mruColors>
      <color rgb="FFFF9999"/>
      <color rgb="FF538DD5"/>
      <color rgb="FFDA9694"/>
      <color rgb="FF538DE7"/>
      <color rgb="FF53FF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4177"/>
  <sheetViews>
    <sheetView tabSelected="1" topLeftCell="A4150" zoomScale="55" zoomScaleNormal="55" workbookViewId="0">
      <selection activeCell="C4182" sqref="C4182"/>
    </sheetView>
  </sheetViews>
  <sheetFormatPr defaultColWidth="8.69921875" defaultRowHeight="15" x14ac:dyDescent="0.4"/>
  <cols>
    <col min="1" max="1" width="8.69921875" style="1"/>
    <col min="2" max="2" width="11.09765625" style="5" bestFit="1" customWidth="1"/>
    <col min="3" max="3" width="144.5" style="1" bestFit="1" customWidth="1"/>
    <col min="4" max="9" width="11.8984375" style="1" bestFit="1" customWidth="1"/>
    <col min="10" max="10" width="8.8984375" style="1" bestFit="1" customWidth="1"/>
    <col min="11" max="12" width="9.59765625" style="1" bestFit="1" customWidth="1"/>
    <col min="13" max="16384" width="8.69921875" style="1"/>
  </cols>
  <sheetData>
    <row r="2" spans="2:12" ht="15.6" x14ac:dyDescent="0.4">
      <c r="B2" s="11" t="s">
        <v>6727</v>
      </c>
      <c r="C2" s="11"/>
      <c r="D2" s="11"/>
      <c r="E2" s="11"/>
      <c r="F2" s="11"/>
      <c r="G2" s="11"/>
      <c r="H2" s="11"/>
      <c r="I2" s="11"/>
      <c r="J2" s="11"/>
      <c r="K2" s="11"/>
      <c r="L2" s="11"/>
    </row>
    <row r="3" spans="2:12" s="2" customFormat="1" ht="18.600000000000001" x14ac:dyDescent="0.4">
      <c r="B3" s="6" t="s">
        <v>6726</v>
      </c>
      <c r="C3" s="6" t="s">
        <v>0</v>
      </c>
      <c r="D3" s="7" t="s">
        <v>6728</v>
      </c>
      <c r="E3" s="7" t="s">
        <v>6729</v>
      </c>
      <c r="F3" s="7" t="s">
        <v>6730</v>
      </c>
      <c r="G3" s="7" t="s">
        <v>6731</v>
      </c>
      <c r="H3" s="7" t="s">
        <v>6732</v>
      </c>
      <c r="I3" s="7" t="s">
        <v>6733</v>
      </c>
      <c r="J3" s="8" t="s">
        <v>6734</v>
      </c>
      <c r="K3" s="9" t="s">
        <v>6735</v>
      </c>
      <c r="L3" s="10" t="s">
        <v>6736</v>
      </c>
    </row>
    <row r="4" spans="2:12" x14ac:dyDescent="0.25">
      <c r="B4" s="4" t="s">
        <v>1</v>
      </c>
      <c r="C4" s="3" t="s">
        <v>2</v>
      </c>
      <c r="D4" s="12">
        <v>0</v>
      </c>
      <c r="E4" s="12">
        <v>0.1</v>
      </c>
      <c r="F4" s="12">
        <v>0</v>
      </c>
      <c r="G4" s="12">
        <v>3.31</v>
      </c>
      <c r="H4" s="12">
        <v>2.1800000000000002</v>
      </c>
      <c r="I4" s="12">
        <v>2.48</v>
      </c>
      <c r="J4" s="12">
        <v>5.7125113545738904</v>
      </c>
      <c r="K4" s="13">
        <v>2.1092044805143202E-5</v>
      </c>
      <c r="L4" s="13">
        <v>4.3772648333454699E-5</v>
      </c>
    </row>
    <row r="5" spans="2:12" x14ac:dyDescent="0.25">
      <c r="B5" s="4" t="s">
        <v>3</v>
      </c>
      <c r="C5" s="3" t="s">
        <v>4</v>
      </c>
      <c r="D5" s="12">
        <v>0</v>
      </c>
      <c r="E5" s="12">
        <v>0.16</v>
      </c>
      <c r="F5" s="12">
        <v>0</v>
      </c>
      <c r="G5" s="12">
        <v>1.33</v>
      </c>
      <c r="H5" s="12">
        <v>1.34</v>
      </c>
      <c r="I5" s="12">
        <v>1.96</v>
      </c>
      <c r="J5" s="12">
        <v>4.3716756965087002</v>
      </c>
      <c r="K5" s="13">
        <v>3.32860235748259E-4</v>
      </c>
      <c r="L5" s="13">
        <v>6.2321974324342595E-4</v>
      </c>
    </row>
    <row r="6" spans="2:12" x14ac:dyDescent="0.25">
      <c r="B6" s="4" t="s">
        <v>5</v>
      </c>
      <c r="C6" s="3" t="s">
        <v>6</v>
      </c>
      <c r="D6" s="12">
        <v>1.06</v>
      </c>
      <c r="E6" s="12">
        <v>0.85</v>
      </c>
      <c r="F6" s="12">
        <v>0.53</v>
      </c>
      <c r="G6" s="12">
        <v>7.08</v>
      </c>
      <c r="H6" s="12">
        <v>6.48</v>
      </c>
      <c r="I6" s="12">
        <v>7.18</v>
      </c>
      <c r="J6" s="12">
        <v>2.5165626071645399</v>
      </c>
      <c r="K6" s="13">
        <v>8.8434924974449499E-10</v>
      </c>
      <c r="L6" s="13">
        <v>2.4700704469332499E-9</v>
      </c>
    </row>
    <row r="7" spans="2:12" x14ac:dyDescent="0.25">
      <c r="B7" s="4" t="s">
        <v>7</v>
      </c>
      <c r="C7" s="3" t="s">
        <v>4</v>
      </c>
      <c r="D7" s="12">
        <v>96.28</v>
      </c>
      <c r="E7" s="12">
        <v>79.95</v>
      </c>
      <c r="F7" s="12">
        <v>105.57</v>
      </c>
      <c r="G7" s="12">
        <v>7.33</v>
      </c>
      <c r="H7" s="12">
        <v>8.1999999999999993</v>
      </c>
      <c r="I7" s="12">
        <v>7.67</v>
      </c>
      <c r="J7" s="12">
        <v>-4.35092440976916</v>
      </c>
      <c r="K7" s="13">
        <v>1.6217428806547399E-72</v>
      </c>
      <c r="L7" s="13">
        <v>6.48051039560439E-71</v>
      </c>
    </row>
    <row r="8" spans="2:12" x14ac:dyDescent="0.25">
      <c r="B8" s="4" t="s">
        <v>8</v>
      </c>
      <c r="C8" s="3" t="s">
        <v>9</v>
      </c>
      <c r="D8" s="12">
        <v>0</v>
      </c>
      <c r="E8" s="12">
        <v>0.05</v>
      </c>
      <c r="F8" s="12">
        <v>0</v>
      </c>
      <c r="G8" s="12">
        <v>0.38</v>
      </c>
      <c r="H8" s="12">
        <v>0.54</v>
      </c>
      <c r="I8" s="12">
        <v>0.89</v>
      </c>
      <c r="J8" s="12">
        <v>4.57656367315548</v>
      </c>
      <c r="K8" s="13">
        <v>2.4187949427283699E-3</v>
      </c>
      <c r="L8" s="13">
        <v>4.1563325810459999E-3</v>
      </c>
    </row>
    <row r="9" spans="2:12" x14ac:dyDescent="0.25">
      <c r="B9" s="4" t="s">
        <v>10</v>
      </c>
      <c r="C9" s="3" t="s">
        <v>11</v>
      </c>
      <c r="D9" s="12">
        <v>0</v>
      </c>
      <c r="E9" s="12">
        <v>0</v>
      </c>
      <c r="F9" s="12">
        <v>0</v>
      </c>
      <c r="G9" s="12">
        <v>0.22</v>
      </c>
      <c r="H9" s="12">
        <v>0.1</v>
      </c>
      <c r="I9" s="12">
        <v>0.15</v>
      </c>
      <c r="J9" s="12">
        <v>3.7387408753711799</v>
      </c>
      <c r="K9" s="13">
        <v>1.6161240791642401E-2</v>
      </c>
      <c r="L9" s="13">
        <v>2.5123565582791999E-2</v>
      </c>
    </row>
    <row r="10" spans="2:12" ht="16.2" customHeight="1" x14ac:dyDescent="0.25">
      <c r="B10" s="4" t="s">
        <v>12</v>
      </c>
      <c r="C10" s="3" t="s">
        <v>13</v>
      </c>
      <c r="D10" s="12">
        <v>0</v>
      </c>
      <c r="E10" s="12">
        <v>0</v>
      </c>
      <c r="F10" s="12">
        <v>0.05</v>
      </c>
      <c r="G10" s="12">
        <v>0.37</v>
      </c>
      <c r="H10" s="12">
        <v>0.3</v>
      </c>
      <c r="I10" s="12">
        <v>0.22</v>
      </c>
      <c r="J10" s="12">
        <v>3.54789610324252</v>
      </c>
      <c r="K10" s="13">
        <v>1.9726209330751501E-2</v>
      </c>
      <c r="L10" s="13">
        <v>3.0294576571342501E-2</v>
      </c>
    </row>
    <row r="11" spans="2:12" x14ac:dyDescent="0.25">
      <c r="B11" s="4" t="s">
        <v>14</v>
      </c>
      <c r="C11" s="3" t="s">
        <v>15</v>
      </c>
      <c r="D11" s="12">
        <v>0.28000000000000003</v>
      </c>
      <c r="E11" s="12">
        <v>0</v>
      </c>
      <c r="F11" s="12">
        <v>0.35</v>
      </c>
      <c r="G11" s="12">
        <v>1.26</v>
      </c>
      <c r="H11" s="12">
        <v>0.95</v>
      </c>
      <c r="I11" s="12">
        <v>0.83</v>
      </c>
      <c r="J11" s="12">
        <v>1.6549171300889201</v>
      </c>
      <c r="K11" s="13">
        <v>3.6051076895597098E-2</v>
      </c>
      <c r="L11" s="13">
        <v>5.30660847171762E-2</v>
      </c>
    </row>
    <row r="12" spans="2:12" x14ac:dyDescent="0.25">
      <c r="B12" s="4" t="s">
        <v>16</v>
      </c>
      <c r="C12" s="3" t="s">
        <v>4</v>
      </c>
      <c r="D12" s="12">
        <v>0.86</v>
      </c>
      <c r="E12" s="12">
        <v>1.85</v>
      </c>
      <c r="F12" s="12">
        <v>0.59</v>
      </c>
      <c r="G12" s="12">
        <v>5.9</v>
      </c>
      <c r="H12" s="12">
        <v>6.86</v>
      </c>
      <c r="I12" s="12">
        <v>6.77</v>
      </c>
      <c r="J12" s="12">
        <v>2.05710324018006</v>
      </c>
      <c r="K12" s="13">
        <v>3.9238748575096501E-9</v>
      </c>
      <c r="L12" s="13">
        <v>1.05626582986639E-8</v>
      </c>
    </row>
    <row r="13" spans="2:12" x14ac:dyDescent="0.25">
      <c r="B13" s="4" t="s">
        <v>17</v>
      </c>
      <c r="C13" s="3" t="s">
        <v>18</v>
      </c>
      <c r="D13" s="12">
        <v>13.14</v>
      </c>
      <c r="E13" s="12">
        <v>17.690000000000001</v>
      </c>
      <c r="F13" s="12">
        <v>10.27</v>
      </c>
      <c r="G13" s="12">
        <v>73.099999999999994</v>
      </c>
      <c r="H13" s="12">
        <v>64.84</v>
      </c>
      <c r="I13" s="12">
        <v>73.08</v>
      </c>
      <c r="J13" s="12">
        <v>1.8656902197624301</v>
      </c>
      <c r="K13" s="13">
        <v>1.1815228400421601E-37</v>
      </c>
      <c r="L13" s="13">
        <v>1.2154537523715699E-36</v>
      </c>
    </row>
    <row r="14" spans="2:12" x14ac:dyDescent="0.25">
      <c r="B14" s="4" t="s">
        <v>19</v>
      </c>
      <c r="C14" s="3" t="s">
        <v>20</v>
      </c>
      <c r="D14" s="12">
        <v>0.14000000000000001</v>
      </c>
      <c r="E14" s="12">
        <v>0.06</v>
      </c>
      <c r="F14" s="12">
        <v>0.12</v>
      </c>
      <c r="G14" s="12">
        <v>0.62</v>
      </c>
      <c r="H14" s="12">
        <v>1.41</v>
      </c>
      <c r="I14" s="12">
        <v>0.92</v>
      </c>
      <c r="J14" s="12">
        <v>2.6856731858826901</v>
      </c>
      <c r="K14" s="13">
        <v>2.69356370757699E-3</v>
      </c>
      <c r="L14" s="13">
        <v>4.6079556518842197E-3</v>
      </c>
    </row>
    <row r="15" spans="2:12" x14ac:dyDescent="0.25">
      <c r="B15" s="4" t="s">
        <v>21</v>
      </c>
      <c r="C15" s="3" t="s">
        <v>22</v>
      </c>
      <c r="D15" s="12">
        <v>61.11</v>
      </c>
      <c r="E15" s="12">
        <v>56.95</v>
      </c>
      <c r="F15" s="12">
        <v>55.93</v>
      </c>
      <c r="G15" s="12">
        <v>15.98</v>
      </c>
      <c r="H15" s="12">
        <v>18.95</v>
      </c>
      <c r="I15" s="12">
        <v>15.04</v>
      </c>
      <c r="J15" s="12">
        <v>-2.32064005234266</v>
      </c>
      <c r="K15" s="13">
        <v>2.5645758497735501E-72</v>
      </c>
      <c r="L15" s="13">
        <v>1.01270455800113E-70</v>
      </c>
    </row>
    <row r="16" spans="2:12" x14ac:dyDescent="0.25">
      <c r="B16" s="4" t="s">
        <v>23</v>
      </c>
      <c r="C16" s="3" t="s">
        <v>24</v>
      </c>
      <c r="D16" s="12">
        <v>32.5</v>
      </c>
      <c r="E16" s="12">
        <v>29.77</v>
      </c>
      <c r="F16" s="12">
        <v>28.02</v>
      </c>
      <c r="G16" s="12">
        <v>18.71</v>
      </c>
      <c r="H16" s="12">
        <v>17.12</v>
      </c>
      <c r="I16" s="12">
        <v>16.829999999999998</v>
      </c>
      <c r="J16" s="12">
        <v>-1.2627987580473601</v>
      </c>
      <c r="K16" s="13">
        <v>3.17451888738558E-36</v>
      </c>
      <c r="L16" s="13">
        <v>3.0973175525756102E-35</v>
      </c>
    </row>
    <row r="17" spans="2:12" x14ac:dyDescent="0.25">
      <c r="B17" s="4" t="s">
        <v>25</v>
      </c>
      <c r="C17" s="3" t="s">
        <v>26</v>
      </c>
      <c r="D17" s="12">
        <v>16.78</v>
      </c>
      <c r="E17" s="12">
        <v>15.33</v>
      </c>
      <c r="F17" s="12">
        <v>15.96</v>
      </c>
      <c r="G17" s="12">
        <v>6.38</v>
      </c>
      <c r="H17" s="12">
        <v>5.73</v>
      </c>
      <c r="I17" s="12">
        <v>4.7</v>
      </c>
      <c r="J17" s="12">
        <v>-2.0260918662665302</v>
      </c>
      <c r="K17" s="13">
        <v>5.5243121874851301E-37</v>
      </c>
      <c r="L17" s="13">
        <v>5.5743311107118597E-36</v>
      </c>
    </row>
    <row r="18" spans="2:12" x14ac:dyDescent="0.25">
      <c r="B18" s="4" t="s">
        <v>27</v>
      </c>
      <c r="C18" s="3" t="s">
        <v>28</v>
      </c>
      <c r="D18" s="12">
        <v>70</v>
      </c>
      <c r="E18" s="12">
        <v>61.97</v>
      </c>
      <c r="F18" s="12">
        <v>55.95</v>
      </c>
      <c r="G18" s="12">
        <v>35.1</v>
      </c>
      <c r="H18" s="12">
        <v>26.69</v>
      </c>
      <c r="I18" s="12">
        <v>31.3</v>
      </c>
      <c r="J18" s="12">
        <v>-1.54544098688788</v>
      </c>
      <c r="K18" s="13">
        <v>8.1502293396106293E-37</v>
      </c>
      <c r="L18" s="13">
        <v>8.1340099777407597E-36</v>
      </c>
    </row>
    <row r="19" spans="2:12" x14ac:dyDescent="0.25">
      <c r="B19" s="4" t="s">
        <v>29</v>
      </c>
      <c r="C19" s="3" t="s">
        <v>4</v>
      </c>
      <c r="D19" s="12">
        <v>2716.49</v>
      </c>
      <c r="E19" s="12">
        <v>3238.21</v>
      </c>
      <c r="F19" s="12">
        <v>2916.35</v>
      </c>
      <c r="G19" s="12">
        <v>1513.02</v>
      </c>
      <c r="H19" s="12">
        <v>1466.38</v>
      </c>
      <c r="I19" s="12">
        <v>1448.48</v>
      </c>
      <c r="J19" s="12">
        <v>-1.5279877079367801</v>
      </c>
      <c r="K19" s="13">
        <v>1.21254764840986E-43</v>
      </c>
      <c r="L19" s="13">
        <v>1.59604368944238E-42</v>
      </c>
    </row>
    <row r="20" spans="2:12" x14ac:dyDescent="0.25">
      <c r="B20" s="4" t="s">
        <v>30</v>
      </c>
      <c r="C20" s="3" t="s">
        <v>4</v>
      </c>
      <c r="D20" s="12">
        <v>0.94</v>
      </c>
      <c r="E20" s="12">
        <v>0.44</v>
      </c>
      <c r="F20" s="12">
        <v>0.3</v>
      </c>
      <c r="G20" s="12">
        <v>1.92</v>
      </c>
      <c r="H20" s="12">
        <v>1.57</v>
      </c>
      <c r="I20" s="12">
        <v>1.53</v>
      </c>
      <c r="J20" s="12">
        <v>1.1260254216285499</v>
      </c>
      <c r="K20" s="13">
        <v>4.0116373972988E-3</v>
      </c>
      <c r="L20" s="13">
        <v>6.7262994140599996E-3</v>
      </c>
    </row>
    <row r="21" spans="2:12" x14ac:dyDescent="0.25">
      <c r="B21" s="4" t="s">
        <v>31</v>
      </c>
      <c r="C21" s="3" t="s">
        <v>32</v>
      </c>
      <c r="D21" s="12">
        <v>0.45</v>
      </c>
      <c r="E21" s="12">
        <v>0.83</v>
      </c>
      <c r="F21" s="12">
        <v>0.25</v>
      </c>
      <c r="G21" s="12">
        <v>6.68</v>
      </c>
      <c r="H21" s="12">
        <v>6.91</v>
      </c>
      <c r="I21" s="12">
        <v>6.26</v>
      </c>
      <c r="J21" s="12">
        <v>3.1915584328959001</v>
      </c>
      <c r="K21" s="13">
        <v>5.8946180393796397E-18</v>
      </c>
      <c r="L21" s="13">
        <v>2.5806642922294999E-17</v>
      </c>
    </row>
    <row r="22" spans="2:12" x14ac:dyDescent="0.25">
      <c r="B22" s="4" t="s">
        <v>33</v>
      </c>
      <c r="C22" s="3" t="s">
        <v>34</v>
      </c>
      <c r="D22" s="12">
        <v>0.81</v>
      </c>
      <c r="E22" s="12">
        <v>0.93</v>
      </c>
      <c r="F22" s="12">
        <v>0.96</v>
      </c>
      <c r="G22" s="12">
        <v>6.54</v>
      </c>
      <c r="H22" s="12">
        <v>8.0299999999999994</v>
      </c>
      <c r="I22" s="12">
        <v>7.48</v>
      </c>
      <c r="J22" s="12">
        <v>2.4908783018409899</v>
      </c>
      <c r="K22" s="13">
        <v>7.2361728892672598E-18</v>
      </c>
      <c r="L22" s="13">
        <v>3.1569732091931498E-17</v>
      </c>
    </row>
    <row r="23" spans="2:12" x14ac:dyDescent="0.25">
      <c r="B23" s="4" t="s">
        <v>35</v>
      </c>
      <c r="C23" s="3" t="s">
        <v>36</v>
      </c>
      <c r="D23" s="12">
        <v>0.73</v>
      </c>
      <c r="E23" s="12">
        <v>1.35</v>
      </c>
      <c r="F23" s="12">
        <v>0.79</v>
      </c>
      <c r="G23" s="12">
        <v>8.1199999999999992</v>
      </c>
      <c r="H23" s="12">
        <v>5.98</v>
      </c>
      <c r="I23" s="12">
        <v>7.93</v>
      </c>
      <c r="J23" s="12">
        <v>2.44918812341828</v>
      </c>
      <c r="K23" s="13">
        <v>3.7084515620622399E-24</v>
      </c>
      <c r="L23" s="13">
        <v>2.18029127593695E-23</v>
      </c>
    </row>
    <row r="24" spans="2:12" x14ac:dyDescent="0.25">
      <c r="B24" s="4" t="s">
        <v>37</v>
      </c>
      <c r="C24" s="3" t="s">
        <v>38</v>
      </c>
      <c r="D24" s="12">
        <v>69.64</v>
      </c>
      <c r="E24" s="12">
        <v>62.99</v>
      </c>
      <c r="F24" s="12">
        <v>72.53</v>
      </c>
      <c r="G24" s="12">
        <v>210.86</v>
      </c>
      <c r="H24" s="12">
        <v>209.71</v>
      </c>
      <c r="I24" s="12">
        <v>208.42</v>
      </c>
      <c r="J24" s="12">
        <v>1.10713437185469</v>
      </c>
      <c r="K24" s="13">
        <v>3.6690398958102097E-20</v>
      </c>
      <c r="L24" s="13">
        <v>1.78383277532605E-19</v>
      </c>
    </row>
    <row r="25" spans="2:12" x14ac:dyDescent="0.25">
      <c r="B25" s="4" t="s">
        <v>39</v>
      </c>
      <c r="C25" s="3" t="s">
        <v>40</v>
      </c>
      <c r="D25" s="12">
        <v>51.91</v>
      </c>
      <c r="E25" s="12">
        <v>45.41</v>
      </c>
      <c r="F25" s="12">
        <v>57.96</v>
      </c>
      <c r="G25" s="12">
        <v>22.34</v>
      </c>
      <c r="H25" s="12">
        <v>21.86</v>
      </c>
      <c r="I25" s="12">
        <v>21.89</v>
      </c>
      <c r="J25" s="12">
        <v>-1.7768998673769301</v>
      </c>
      <c r="K25" s="13">
        <v>4.0219896005933802E-30</v>
      </c>
      <c r="L25" s="13">
        <v>3.0537892273998199E-29</v>
      </c>
    </row>
    <row r="26" spans="2:12" x14ac:dyDescent="0.25">
      <c r="B26" s="4" t="s">
        <v>41</v>
      </c>
      <c r="C26" s="3" t="s">
        <v>4</v>
      </c>
      <c r="D26" s="12">
        <v>6.53</v>
      </c>
      <c r="E26" s="12">
        <v>3.61</v>
      </c>
      <c r="F26" s="12">
        <v>5.16</v>
      </c>
      <c r="G26" s="12">
        <v>4.82</v>
      </c>
      <c r="H26" s="12">
        <v>2</v>
      </c>
      <c r="I26" s="12">
        <v>3.71</v>
      </c>
      <c r="J26" s="12">
        <v>-1.0678859228722799</v>
      </c>
      <c r="K26" s="13">
        <v>5.3047955649251498E-4</v>
      </c>
      <c r="L26" s="13">
        <v>9.7431055697123697E-4</v>
      </c>
    </row>
    <row r="27" spans="2:12" x14ac:dyDescent="0.25">
      <c r="B27" s="4" t="s">
        <v>42</v>
      </c>
      <c r="C27" s="3" t="s">
        <v>43</v>
      </c>
      <c r="D27" s="12">
        <v>5.94</v>
      </c>
      <c r="E27" s="12">
        <v>6.1</v>
      </c>
      <c r="F27" s="12">
        <v>3.86</v>
      </c>
      <c r="G27" s="12">
        <v>21.77</v>
      </c>
      <c r="H27" s="12">
        <v>16.690000000000001</v>
      </c>
      <c r="I27" s="12">
        <v>18.239999999999998</v>
      </c>
      <c r="J27" s="12">
        <v>1.17284224114911</v>
      </c>
      <c r="K27" s="13">
        <v>1.7129265106004601E-5</v>
      </c>
      <c r="L27" s="13">
        <v>3.5845301275448701E-5</v>
      </c>
    </row>
    <row r="28" spans="2:12" x14ac:dyDescent="0.25">
      <c r="B28" s="4" t="s">
        <v>44</v>
      </c>
      <c r="C28" s="3" t="s">
        <v>45</v>
      </c>
      <c r="D28" s="12">
        <v>40.520000000000003</v>
      </c>
      <c r="E28" s="12">
        <v>33.97</v>
      </c>
      <c r="F28" s="12">
        <v>33.24</v>
      </c>
      <c r="G28" s="12">
        <v>21.7</v>
      </c>
      <c r="H28" s="12">
        <v>17.3</v>
      </c>
      <c r="I28" s="12">
        <v>15.57</v>
      </c>
      <c r="J28" s="12">
        <v>-1.49042178710562</v>
      </c>
      <c r="K28" s="13">
        <v>5.1873964255695398E-27</v>
      </c>
      <c r="L28" s="13">
        <v>3.4342961154100602E-26</v>
      </c>
    </row>
    <row r="29" spans="2:12" x14ac:dyDescent="0.25">
      <c r="B29" s="4" t="s">
        <v>46</v>
      </c>
      <c r="C29" s="3" t="s">
        <v>47</v>
      </c>
      <c r="D29" s="12">
        <v>120.47</v>
      </c>
      <c r="E29" s="12">
        <v>114.08</v>
      </c>
      <c r="F29" s="12">
        <v>108.93</v>
      </c>
      <c r="G29" s="12">
        <v>49.54</v>
      </c>
      <c r="H29" s="12">
        <v>45.16</v>
      </c>
      <c r="I29" s="12">
        <v>48.45</v>
      </c>
      <c r="J29" s="12">
        <v>-1.7800575792379001</v>
      </c>
      <c r="K29" s="13">
        <v>1.44254595125418E-73</v>
      </c>
      <c r="L29" s="13">
        <v>6.0793007945711996E-72</v>
      </c>
    </row>
    <row r="30" spans="2:12" x14ac:dyDescent="0.25">
      <c r="B30" s="4" t="s">
        <v>48</v>
      </c>
      <c r="C30" s="3" t="s">
        <v>49</v>
      </c>
      <c r="D30" s="12">
        <v>5.37</v>
      </c>
      <c r="E30" s="12">
        <v>5.67</v>
      </c>
      <c r="F30" s="12">
        <v>3.8</v>
      </c>
      <c r="G30" s="12">
        <v>14.6</v>
      </c>
      <c r="H30" s="12">
        <v>17</v>
      </c>
      <c r="I30" s="12">
        <v>14.17</v>
      </c>
      <c r="J30" s="12">
        <v>1.1011555648326701</v>
      </c>
      <c r="K30" s="13">
        <v>8.6629104566066303E-9</v>
      </c>
      <c r="L30" s="13">
        <v>2.2805509679728199E-8</v>
      </c>
    </row>
    <row r="31" spans="2:12" x14ac:dyDescent="0.25">
      <c r="B31" s="4" t="s">
        <v>50</v>
      </c>
      <c r="C31" s="3" t="s">
        <v>51</v>
      </c>
      <c r="D31" s="12">
        <v>90.83</v>
      </c>
      <c r="E31" s="12">
        <v>77.11</v>
      </c>
      <c r="F31" s="12">
        <v>88.49</v>
      </c>
      <c r="G31" s="12">
        <v>45.79</v>
      </c>
      <c r="H31" s="12">
        <v>45.87</v>
      </c>
      <c r="I31" s="12">
        <v>42.81</v>
      </c>
      <c r="J31" s="12">
        <v>-1.4287617276515701</v>
      </c>
      <c r="K31" s="13">
        <v>4.68062685300907E-32</v>
      </c>
      <c r="L31" s="13">
        <v>3.86710768827685E-31</v>
      </c>
    </row>
    <row r="32" spans="2:12" x14ac:dyDescent="0.25">
      <c r="B32" s="4" t="s">
        <v>52</v>
      </c>
      <c r="C32" s="3" t="s">
        <v>53</v>
      </c>
      <c r="D32" s="12">
        <v>0</v>
      </c>
      <c r="E32" s="12">
        <v>0.08</v>
      </c>
      <c r="F32" s="12">
        <v>0</v>
      </c>
      <c r="G32" s="12">
        <v>0.7</v>
      </c>
      <c r="H32" s="12">
        <v>0.99</v>
      </c>
      <c r="I32" s="12">
        <v>0.97</v>
      </c>
      <c r="J32" s="12">
        <v>4.4950144771872003</v>
      </c>
      <c r="K32" s="13">
        <v>2.85769866895601E-3</v>
      </c>
      <c r="L32" s="13">
        <v>4.8737829705201201E-3</v>
      </c>
    </row>
    <row r="33" spans="2:12" x14ac:dyDescent="0.25">
      <c r="B33" s="4" t="s">
        <v>54</v>
      </c>
      <c r="C33" s="3" t="s">
        <v>55</v>
      </c>
      <c r="D33" s="12">
        <v>136.49</v>
      </c>
      <c r="E33" s="12">
        <v>127.62</v>
      </c>
      <c r="F33" s="12">
        <v>125</v>
      </c>
      <c r="G33" s="12">
        <v>70.930000000000007</v>
      </c>
      <c r="H33" s="12">
        <v>66.52</v>
      </c>
      <c r="I33" s="12">
        <v>65.05</v>
      </c>
      <c r="J33" s="12">
        <v>-1.4449411977236299</v>
      </c>
      <c r="K33" s="13">
        <v>1.1905140260898701E-50</v>
      </c>
      <c r="L33" s="13">
        <v>2.02387384435278E-49</v>
      </c>
    </row>
    <row r="34" spans="2:12" x14ac:dyDescent="0.25">
      <c r="B34" s="4" t="s">
        <v>56</v>
      </c>
      <c r="C34" s="3" t="s">
        <v>57</v>
      </c>
      <c r="D34" s="12">
        <v>374.83</v>
      </c>
      <c r="E34" s="12">
        <v>310.14</v>
      </c>
      <c r="F34" s="12">
        <v>369.75</v>
      </c>
      <c r="G34" s="12">
        <v>113.43</v>
      </c>
      <c r="H34" s="12">
        <v>115.85</v>
      </c>
      <c r="I34" s="12">
        <v>106.01</v>
      </c>
      <c r="J34" s="12">
        <v>-2.2167510907110399</v>
      </c>
      <c r="K34" s="13">
        <v>3.0716125448263701E-66</v>
      </c>
      <c r="L34" s="13">
        <v>9.7494537419647105E-65</v>
      </c>
    </row>
    <row r="35" spans="2:12" x14ac:dyDescent="0.25">
      <c r="B35" s="4" t="s">
        <v>58</v>
      </c>
      <c r="C35" s="3" t="s">
        <v>59</v>
      </c>
      <c r="D35" s="12">
        <v>42.17</v>
      </c>
      <c r="E35" s="12">
        <v>32.5</v>
      </c>
      <c r="F35" s="12">
        <v>40.020000000000003</v>
      </c>
      <c r="G35" s="12">
        <v>25.11</v>
      </c>
      <c r="H35" s="12">
        <v>22.43</v>
      </c>
      <c r="I35" s="12">
        <v>20.9</v>
      </c>
      <c r="J35" s="12">
        <v>-1.34208862055664</v>
      </c>
      <c r="K35" s="13">
        <v>3.1814010925721802E-15</v>
      </c>
      <c r="L35" s="13">
        <v>1.20777641780844E-14</v>
      </c>
    </row>
    <row r="36" spans="2:12" x14ac:dyDescent="0.25">
      <c r="B36" s="4" t="s">
        <v>60</v>
      </c>
      <c r="C36" s="3" t="s">
        <v>61</v>
      </c>
      <c r="D36" s="12">
        <v>52.69</v>
      </c>
      <c r="E36" s="12">
        <v>54.25</v>
      </c>
      <c r="F36" s="12">
        <v>51.46</v>
      </c>
      <c r="G36" s="12">
        <v>27.83</v>
      </c>
      <c r="H36" s="12">
        <v>27.19</v>
      </c>
      <c r="I36" s="12">
        <v>28.06</v>
      </c>
      <c r="J36" s="12">
        <v>-1.4429856542753701</v>
      </c>
      <c r="K36" s="13">
        <v>5.6851194432340401E-40</v>
      </c>
      <c r="L36" s="13">
        <v>6.4723891050666799E-39</v>
      </c>
    </row>
    <row r="37" spans="2:12" x14ac:dyDescent="0.25">
      <c r="B37" s="4" t="s">
        <v>62</v>
      </c>
      <c r="C37" s="3" t="s">
        <v>63</v>
      </c>
      <c r="D37" s="12">
        <v>60.64</v>
      </c>
      <c r="E37" s="12">
        <v>39.86</v>
      </c>
      <c r="F37" s="12">
        <v>52.89</v>
      </c>
      <c r="G37" s="12">
        <v>17.260000000000002</v>
      </c>
      <c r="H37" s="12">
        <v>12.75</v>
      </c>
      <c r="I37" s="12">
        <v>17.87</v>
      </c>
      <c r="J37" s="12">
        <v>-2.1836649600674001</v>
      </c>
      <c r="K37" s="13">
        <v>6.46173609035643E-37</v>
      </c>
      <c r="L37" s="13">
        <v>6.4876089075350403E-36</v>
      </c>
    </row>
    <row r="38" spans="2:12" x14ac:dyDescent="0.25">
      <c r="B38" s="4" t="s">
        <v>64</v>
      </c>
      <c r="C38" s="3" t="s">
        <v>65</v>
      </c>
      <c r="D38" s="12">
        <v>15.3</v>
      </c>
      <c r="E38" s="12">
        <v>16.350000000000001</v>
      </c>
      <c r="F38" s="12">
        <v>19.7</v>
      </c>
      <c r="G38" s="12">
        <v>10.54</v>
      </c>
      <c r="H38" s="12">
        <v>9.94</v>
      </c>
      <c r="I38" s="12">
        <v>10.99</v>
      </c>
      <c r="J38" s="12">
        <v>-1.2129525748388299</v>
      </c>
      <c r="K38" s="13">
        <v>9.5342957013759796E-14</v>
      </c>
      <c r="L38" s="13">
        <v>3.3320204141045702E-13</v>
      </c>
    </row>
    <row r="39" spans="2:12" x14ac:dyDescent="0.25">
      <c r="B39" s="4" t="s">
        <v>66</v>
      </c>
      <c r="C39" s="3" t="s">
        <v>67</v>
      </c>
      <c r="D39" s="12">
        <v>1.66</v>
      </c>
      <c r="E39" s="12">
        <v>1.29</v>
      </c>
      <c r="F39" s="12">
        <v>0.98</v>
      </c>
      <c r="G39" s="12">
        <v>4.93</v>
      </c>
      <c r="H39" s="12">
        <v>5.09</v>
      </c>
      <c r="I39" s="12">
        <v>5.4</v>
      </c>
      <c r="J39" s="12">
        <v>1.482330289661</v>
      </c>
      <c r="K39" s="13">
        <v>2.18729149577617E-9</v>
      </c>
      <c r="L39" s="13">
        <v>5.9794313716639301E-9</v>
      </c>
    </row>
    <row r="40" spans="2:12" x14ac:dyDescent="0.25">
      <c r="B40" s="4" t="s">
        <v>68</v>
      </c>
      <c r="C40" s="3" t="s">
        <v>69</v>
      </c>
      <c r="D40" s="12">
        <v>122.05</v>
      </c>
      <c r="E40" s="12">
        <v>119.28</v>
      </c>
      <c r="F40" s="12">
        <v>149.52000000000001</v>
      </c>
      <c r="G40" s="12">
        <v>70.48</v>
      </c>
      <c r="H40" s="12">
        <v>76.66</v>
      </c>
      <c r="I40" s="12">
        <v>63.18</v>
      </c>
      <c r="J40" s="12">
        <v>-1.49293916004126</v>
      </c>
      <c r="K40" s="13">
        <v>1.7053760073949701E-20</v>
      </c>
      <c r="L40" s="13">
        <v>8.4177762569741798E-20</v>
      </c>
    </row>
    <row r="41" spans="2:12" x14ac:dyDescent="0.25">
      <c r="B41" s="4" t="s">
        <v>70</v>
      </c>
      <c r="C41" s="3" t="s">
        <v>71</v>
      </c>
      <c r="D41" s="12">
        <v>5.19</v>
      </c>
      <c r="E41" s="12">
        <v>4.41</v>
      </c>
      <c r="F41" s="12">
        <v>5.23</v>
      </c>
      <c r="G41" s="12">
        <v>1.76</v>
      </c>
      <c r="H41" s="12">
        <v>1.52</v>
      </c>
      <c r="I41" s="12">
        <v>1.51</v>
      </c>
      <c r="J41" s="12">
        <v>-2.1186419073832901</v>
      </c>
      <c r="K41" s="13">
        <v>1.1034870058825799E-34</v>
      </c>
      <c r="L41" s="13">
        <v>1.00709505632414E-33</v>
      </c>
    </row>
    <row r="42" spans="2:12" x14ac:dyDescent="0.25">
      <c r="B42" s="4" t="s">
        <v>72</v>
      </c>
      <c r="C42" s="3" t="s">
        <v>73</v>
      </c>
      <c r="D42" s="12">
        <v>13.49</v>
      </c>
      <c r="E42" s="12">
        <v>10.66</v>
      </c>
      <c r="F42" s="12">
        <v>11.08</v>
      </c>
      <c r="G42" s="12">
        <v>7.85</v>
      </c>
      <c r="H42" s="12">
        <v>8.2899999999999991</v>
      </c>
      <c r="I42" s="12">
        <v>7.51</v>
      </c>
      <c r="J42" s="12">
        <v>-1.0804870144843</v>
      </c>
      <c r="K42" s="13">
        <v>1.8492949743078099E-12</v>
      </c>
      <c r="L42" s="13">
        <v>5.9973450589305101E-12</v>
      </c>
    </row>
    <row r="43" spans="2:12" x14ac:dyDescent="0.25">
      <c r="B43" s="4" t="s">
        <v>74</v>
      </c>
      <c r="C43" s="3" t="s">
        <v>75</v>
      </c>
      <c r="D43" s="12">
        <v>0.44</v>
      </c>
      <c r="E43" s="12">
        <v>0.54</v>
      </c>
      <c r="F43" s="12">
        <v>0.38</v>
      </c>
      <c r="G43" s="12">
        <v>1.83</v>
      </c>
      <c r="H43" s="12">
        <v>1.6</v>
      </c>
      <c r="I43" s="12">
        <v>1.59</v>
      </c>
      <c r="J43" s="12">
        <v>1.4157802744744501</v>
      </c>
      <c r="K43" s="13">
        <v>3.5623310299804302E-17</v>
      </c>
      <c r="L43" s="13">
        <v>1.5037954642552101E-16</v>
      </c>
    </row>
    <row r="44" spans="2:12" x14ac:dyDescent="0.25">
      <c r="B44" s="4" t="s">
        <v>76</v>
      </c>
      <c r="C44" s="3" t="s">
        <v>77</v>
      </c>
      <c r="D44" s="12">
        <v>65.55</v>
      </c>
      <c r="E44" s="12">
        <v>39.65</v>
      </c>
      <c r="F44" s="12">
        <v>55.44</v>
      </c>
      <c r="G44" s="12">
        <v>15.76</v>
      </c>
      <c r="H44" s="12">
        <v>12.64</v>
      </c>
      <c r="I44" s="12">
        <v>13.29</v>
      </c>
      <c r="J44" s="12">
        <v>-2.4974964993829101</v>
      </c>
      <c r="K44" s="13">
        <v>6.8009461287034302E-40</v>
      </c>
      <c r="L44" s="13">
        <v>7.6903596021302596E-39</v>
      </c>
    </row>
    <row r="45" spans="2:12" x14ac:dyDescent="0.25">
      <c r="B45" s="4" t="s">
        <v>78</v>
      </c>
      <c r="C45" s="3" t="s">
        <v>79</v>
      </c>
      <c r="D45" s="12">
        <v>73.67</v>
      </c>
      <c r="E45" s="12">
        <v>50.23</v>
      </c>
      <c r="F45" s="12">
        <v>60.84</v>
      </c>
      <c r="G45" s="12">
        <v>34.82</v>
      </c>
      <c r="H45" s="12">
        <v>27.3</v>
      </c>
      <c r="I45" s="12">
        <v>32.630000000000003</v>
      </c>
      <c r="J45" s="12">
        <v>-1.4940625975772699</v>
      </c>
      <c r="K45" s="13">
        <v>3.6210855325475498E-22</v>
      </c>
      <c r="L45" s="13">
        <v>1.9495162582636598E-21</v>
      </c>
    </row>
    <row r="46" spans="2:12" x14ac:dyDescent="0.25">
      <c r="B46" s="4" t="s">
        <v>80</v>
      </c>
      <c r="C46" s="3" t="s">
        <v>81</v>
      </c>
      <c r="D46" s="12">
        <v>1.1100000000000001</v>
      </c>
      <c r="E46" s="12">
        <v>1.68</v>
      </c>
      <c r="F46" s="12">
        <v>0.56999999999999995</v>
      </c>
      <c r="G46" s="12">
        <v>5.04</v>
      </c>
      <c r="H46" s="12">
        <v>3.93</v>
      </c>
      <c r="I46" s="12">
        <v>5.5</v>
      </c>
      <c r="J46" s="12">
        <v>1.64083365058706</v>
      </c>
      <c r="K46" s="13">
        <v>1.39549177600555E-8</v>
      </c>
      <c r="L46" s="13">
        <v>3.6317546739324498E-8</v>
      </c>
    </row>
    <row r="47" spans="2:12" x14ac:dyDescent="0.25">
      <c r="B47" s="4" t="s">
        <v>82</v>
      </c>
      <c r="C47" s="3" t="s">
        <v>83</v>
      </c>
      <c r="D47" s="12">
        <v>265.98</v>
      </c>
      <c r="E47" s="12">
        <v>238.18</v>
      </c>
      <c r="F47" s="12">
        <v>264.77999999999997</v>
      </c>
      <c r="G47" s="12">
        <v>150.54</v>
      </c>
      <c r="H47" s="12">
        <v>144.29</v>
      </c>
      <c r="I47" s="12">
        <v>137.66</v>
      </c>
      <c r="J47" s="12">
        <v>-1.33035310799494</v>
      </c>
      <c r="K47" s="13">
        <v>1.8585942992181699E-31</v>
      </c>
      <c r="L47" s="13">
        <v>1.49973457933694E-30</v>
      </c>
    </row>
    <row r="48" spans="2:12" x14ac:dyDescent="0.25">
      <c r="B48" s="4" t="s">
        <v>84</v>
      </c>
      <c r="C48" s="3" t="s">
        <v>85</v>
      </c>
      <c r="D48" s="12">
        <v>1.39</v>
      </c>
      <c r="E48" s="12">
        <v>1.08</v>
      </c>
      <c r="F48" s="12">
        <v>0.65</v>
      </c>
      <c r="G48" s="12">
        <v>5.07</v>
      </c>
      <c r="H48" s="12">
        <v>5.36</v>
      </c>
      <c r="I48" s="12">
        <v>5.36</v>
      </c>
      <c r="J48" s="12">
        <v>1.8438767672933201</v>
      </c>
      <c r="K48" s="13">
        <v>1.1782970617267799E-9</v>
      </c>
      <c r="L48" s="13">
        <v>3.2755874526384802E-9</v>
      </c>
    </row>
    <row r="49" spans="2:12" x14ac:dyDescent="0.25">
      <c r="B49" s="4" t="s">
        <v>86</v>
      </c>
      <c r="C49" s="3" t="s">
        <v>87</v>
      </c>
      <c r="D49" s="12">
        <v>0.88</v>
      </c>
      <c r="E49" s="12">
        <v>1.28</v>
      </c>
      <c r="F49" s="12">
        <v>1.1599999999999999</v>
      </c>
      <c r="G49" s="12">
        <v>3.71</v>
      </c>
      <c r="H49" s="12">
        <v>3.23</v>
      </c>
      <c r="I49" s="12">
        <v>2.83</v>
      </c>
      <c r="J49" s="12">
        <v>1.0445780993909799</v>
      </c>
      <c r="K49" s="13">
        <v>1.11964611109049E-4</v>
      </c>
      <c r="L49" s="13">
        <v>2.18186331731836E-4</v>
      </c>
    </row>
    <row r="50" spans="2:12" x14ac:dyDescent="0.25">
      <c r="B50" s="4" t="s">
        <v>88</v>
      </c>
      <c r="C50" s="3" t="s">
        <v>89</v>
      </c>
      <c r="D50" s="12">
        <v>93.87</v>
      </c>
      <c r="E50" s="12">
        <v>90.35</v>
      </c>
      <c r="F50" s="12">
        <v>83.03</v>
      </c>
      <c r="G50" s="12">
        <v>42.6</v>
      </c>
      <c r="H50" s="12">
        <v>40.56</v>
      </c>
      <c r="I50" s="12">
        <v>41.89</v>
      </c>
      <c r="J50" s="12">
        <v>-1.5865354247880701</v>
      </c>
      <c r="K50" s="13">
        <v>5.5545299366769801E-72</v>
      </c>
      <c r="L50" s="13">
        <v>2.1345569067000101E-70</v>
      </c>
    </row>
    <row r="51" spans="2:12" x14ac:dyDescent="0.25">
      <c r="B51" s="4" t="s">
        <v>90</v>
      </c>
      <c r="C51" s="3" t="s">
        <v>91</v>
      </c>
      <c r="D51" s="12">
        <v>0.05</v>
      </c>
      <c r="E51" s="12">
        <v>0</v>
      </c>
      <c r="F51" s="12">
        <v>0</v>
      </c>
      <c r="G51" s="12">
        <v>1.24</v>
      </c>
      <c r="H51" s="12">
        <v>1.2</v>
      </c>
      <c r="I51" s="12">
        <v>1.17</v>
      </c>
      <c r="J51" s="12">
        <v>5.7380227335277496</v>
      </c>
      <c r="K51" s="13">
        <v>7.09678309567061E-5</v>
      </c>
      <c r="L51" s="13">
        <v>1.4103573300886901E-4</v>
      </c>
    </row>
    <row r="52" spans="2:12" x14ac:dyDescent="0.25">
      <c r="B52" s="4" t="s">
        <v>92</v>
      </c>
      <c r="C52" s="3" t="s">
        <v>93</v>
      </c>
      <c r="D52" s="12">
        <v>0.77</v>
      </c>
      <c r="E52" s="12">
        <v>0.85</v>
      </c>
      <c r="F52" s="12">
        <v>0.15</v>
      </c>
      <c r="G52" s="12">
        <v>2.61</v>
      </c>
      <c r="H52" s="12">
        <v>2.36</v>
      </c>
      <c r="I52" s="12">
        <v>2.6</v>
      </c>
      <c r="J52" s="12">
        <v>1.63623857019806</v>
      </c>
      <c r="K52" s="13">
        <v>1.8631896505136601E-4</v>
      </c>
      <c r="L52" s="13">
        <v>3.5590943226046002E-4</v>
      </c>
    </row>
    <row r="53" spans="2:12" x14ac:dyDescent="0.25">
      <c r="B53" s="4" t="s">
        <v>94</v>
      </c>
      <c r="C53" s="3" t="s">
        <v>95</v>
      </c>
      <c r="D53" s="12">
        <v>0</v>
      </c>
      <c r="E53" s="12">
        <v>0</v>
      </c>
      <c r="F53" s="12">
        <v>0</v>
      </c>
      <c r="G53" s="12">
        <v>0.13</v>
      </c>
      <c r="H53" s="12">
        <v>0.16</v>
      </c>
      <c r="I53" s="12">
        <v>0.46</v>
      </c>
      <c r="J53" s="12">
        <v>3.8132075627443198</v>
      </c>
      <c r="K53" s="13">
        <v>1.5456898810306799E-2</v>
      </c>
      <c r="L53" s="13">
        <v>2.4092104905575298E-2</v>
      </c>
    </row>
    <row r="54" spans="2:12" x14ac:dyDescent="0.25">
      <c r="B54" s="4" t="s">
        <v>96</v>
      </c>
      <c r="C54" s="3" t="s">
        <v>97</v>
      </c>
      <c r="D54" s="12">
        <v>0.51</v>
      </c>
      <c r="E54" s="12">
        <v>0.99</v>
      </c>
      <c r="F54" s="12">
        <v>0.37</v>
      </c>
      <c r="G54" s="12">
        <v>4.0199999999999996</v>
      </c>
      <c r="H54" s="12">
        <v>4.43</v>
      </c>
      <c r="I54" s="12">
        <v>3.92</v>
      </c>
      <c r="J54" s="12">
        <v>2.27055779802388</v>
      </c>
      <c r="K54" s="13">
        <v>1.1520664014499899E-19</v>
      </c>
      <c r="L54" s="13">
        <v>5.4531505457967999E-19</v>
      </c>
    </row>
    <row r="55" spans="2:12" x14ac:dyDescent="0.25">
      <c r="B55" s="4" t="s">
        <v>98</v>
      </c>
      <c r="C55" s="3" t="s">
        <v>99</v>
      </c>
      <c r="D55" s="12">
        <v>1.42</v>
      </c>
      <c r="E55" s="12">
        <v>2.61</v>
      </c>
      <c r="F55" s="12">
        <v>0.38</v>
      </c>
      <c r="G55" s="12">
        <v>34.11</v>
      </c>
      <c r="H55" s="12">
        <v>34.21</v>
      </c>
      <c r="I55" s="12">
        <v>30.47</v>
      </c>
      <c r="J55" s="12">
        <v>4.0107125177961898</v>
      </c>
      <c r="K55" s="13">
        <v>9.9493111766713894E-11</v>
      </c>
      <c r="L55" s="13">
        <v>2.9489240869389498E-10</v>
      </c>
    </row>
    <row r="56" spans="2:12" x14ac:dyDescent="0.25">
      <c r="B56" s="4" t="s">
        <v>100</v>
      </c>
      <c r="C56" s="3" t="s">
        <v>101</v>
      </c>
      <c r="D56" s="12">
        <v>18.190000000000001</v>
      </c>
      <c r="E56" s="12">
        <v>15.9</v>
      </c>
      <c r="F56" s="12">
        <v>16.89</v>
      </c>
      <c r="G56" s="12">
        <v>7.6</v>
      </c>
      <c r="H56" s="12">
        <v>6.48</v>
      </c>
      <c r="I56" s="12">
        <v>4.5999999999999996</v>
      </c>
      <c r="J56" s="12">
        <v>-1.9994979986346599</v>
      </c>
      <c r="K56" s="13">
        <v>4.0344901380020599E-23</v>
      </c>
      <c r="L56" s="13">
        <v>2.25688433263584E-22</v>
      </c>
    </row>
    <row r="57" spans="2:12" x14ac:dyDescent="0.25">
      <c r="B57" s="4" t="s">
        <v>102</v>
      </c>
      <c r="C57" s="3" t="s">
        <v>103</v>
      </c>
      <c r="D57" s="12">
        <v>24.47</v>
      </c>
      <c r="E57" s="12">
        <v>21.76</v>
      </c>
      <c r="F57" s="12">
        <v>24.57</v>
      </c>
      <c r="G57" s="12">
        <v>10.97</v>
      </c>
      <c r="H57" s="12">
        <v>7.85</v>
      </c>
      <c r="I57" s="12">
        <v>9.3699999999999992</v>
      </c>
      <c r="J57" s="12">
        <v>-1.8336179966527599</v>
      </c>
      <c r="K57" s="13">
        <v>9.1884228162650796E-34</v>
      </c>
      <c r="L57" s="13">
        <v>8.0559336404841496E-33</v>
      </c>
    </row>
    <row r="58" spans="2:12" x14ac:dyDescent="0.25">
      <c r="B58" s="4" t="s">
        <v>104</v>
      </c>
      <c r="C58" s="3" t="s">
        <v>105</v>
      </c>
      <c r="D58" s="12">
        <v>4.67</v>
      </c>
      <c r="E58" s="12">
        <v>2.38</v>
      </c>
      <c r="F58" s="12">
        <v>4.82</v>
      </c>
      <c r="G58" s="12">
        <v>1.79</v>
      </c>
      <c r="H58" s="12">
        <v>1.4</v>
      </c>
      <c r="I58" s="12">
        <v>0.68</v>
      </c>
      <c r="J58" s="12">
        <v>-2.15605629401459</v>
      </c>
      <c r="K58" s="13">
        <v>9.1917812789939108E-9</v>
      </c>
      <c r="L58" s="13">
        <v>2.41407609919636E-8</v>
      </c>
    </row>
    <row r="59" spans="2:12" x14ac:dyDescent="0.25">
      <c r="B59" s="4" t="s">
        <v>106</v>
      </c>
      <c r="C59" s="3" t="s">
        <v>4</v>
      </c>
      <c r="D59" s="12">
        <v>65.739999999999995</v>
      </c>
      <c r="E59" s="12">
        <v>65.39</v>
      </c>
      <c r="F59" s="12">
        <v>67.72</v>
      </c>
      <c r="G59" s="12">
        <v>46.19</v>
      </c>
      <c r="H59" s="12">
        <v>44.03</v>
      </c>
      <c r="I59" s="12">
        <v>45.16</v>
      </c>
      <c r="J59" s="12">
        <v>-1.05913948220834</v>
      </c>
      <c r="K59" s="13">
        <v>4.6295119011556198E-21</v>
      </c>
      <c r="L59" s="13">
        <v>2.34989900650763E-20</v>
      </c>
    </row>
    <row r="60" spans="2:12" x14ac:dyDescent="0.25">
      <c r="B60" s="4" t="s">
        <v>107</v>
      </c>
      <c r="C60" s="3" t="s">
        <v>4</v>
      </c>
      <c r="D60" s="12">
        <v>0.28999999999999998</v>
      </c>
      <c r="E60" s="12">
        <v>0.41</v>
      </c>
      <c r="F60" s="12">
        <v>0.12</v>
      </c>
      <c r="G60" s="12">
        <v>1.38</v>
      </c>
      <c r="H60" s="12">
        <v>0.98</v>
      </c>
      <c r="I60" s="12">
        <v>0.76</v>
      </c>
      <c r="J60" s="12">
        <v>1.41455856478288</v>
      </c>
      <c r="K60" s="13">
        <v>4.9791096516087201E-2</v>
      </c>
      <c r="L60" s="13">
        <v>7.1650602303637706E-2</v>
      </c>
    </row>
    <row r="61" spans="2:12" x14ac:dyDescent="0.25">
      <c r="B61" s="4" t="s">
        <v>108</v>
      </c>
      <c r="C61" s="3" t="s">
        <v>109</v>
      </c>
      <c r="D61" s="12">
        <v>0.7</v>
      </c>
      <c r="E61" s="12">
        <v>1.47</v>
      </c>
      <c r="F61" s="12">
        <v>1.03</v>
      </c>
      <c r="G61" s="12">
        <v>20.23</v>
      </c>
      <c r="H61" s="12">
        <v>21.75</v>
      </c>
      <c r="I61" s="12">
        <v>23.95</v>
      </c>
      <c r="J61" s="12">
        <v>3.8121631080701599</v>
      </c>
      <c r="K61" s="13">
        <v>6.5876703600163303E-50</v>
      </c>
      <c r="L61" s="13">
        <v>1.0849644287514601E-48</v>
      </c>
    </row>
    <row r="62" spans="2:12" x14ac:dyDescent="0.25">
      <c r="B62" s="4" t="s">
        <v>110</v>
      </c>
      <c r="C62" s="3" t="s">
        <v>111</v>
      </c>
      <c r="D62" s="12">
        <v>18.32</v>
      </c>
      <c r="E62" s="12">
        <v>24.95</v>
      </c>
      <c r="F62" s="12">
        <v>11.3</v>
      </c>
      <c r="G62" s="12">
        <v>138.16</v>
      </c>
      <c r="H62" s="12">
        <v>134.4</v>
      </c>
      <c r="I62" s="12">
        <v>136.35</v>
      </c>
      <c r="J62" s="12">
        <v>2.3811158167571098</v>
      </c>
      <c r="K62" s="13">
        <v>3.2205205613497903E-42</v>
      </c>
      <c r="L62" s="13">
        <v>4.00767012783355E-41</v>
      </c>
    </row>
    <row r="63" spans="2:12" x14ac:dyDescent="0.25">
      <c r="B63" s="4" t="s">
        <v>112</v>
      </c>
      <c r="C63" s="3" t="s">
        <v>113</v>
      </c>
      <c r="D63" s="12">
        <v>5.0199999999999996</v>
      </c>
      <c r="E63" s="12">
        <v>5.63</v>
      </c>
      <c r="F63" s="12">
        <v>3.32</v>
      </c>
      <c r="G63" s="12">
        <v>24.52</v>
      </c>
      <c r="H63" s="12">
        <v>20.239999999999998</v>
      </c>
      <c r="I63" s="12">
        <v>23.31</v>
      </c>
      <c r="J63" s="12">
        <v>1.7558914696214301</v>
      </c>
      <c r="K63" s="13">
        <v>1.4273397619209201E-20</v>
      </c>
      <c r="L63" s="13">
        <v>7.0767265507003399E-20</v>
      </c>
    </row>
    <row r="64" spans="2:12" x14ac:dyDescent="0.25">
      <c r="B64" s="4" t="s">
        <v>114</v>
      </c>
      <c r="C64" s="3" t="s">
        <v>115</v>
      </c>
      <c r="D64" s="12">
        <v>0</v>
      </c>
      <c r="E64" s="12">
        <v>0.09</v>
      </c>
      <c r="F64" s="12">
        <v>0</v>
      </c>
      <c r="G64" s="12">
        <v>0.19</v>
      </c>
      <c r="H64" s="12">
        <v>0.56000000000000005</v>
      </c>
      <c r="I64" s="12">
        <v>0.23</v>
      </c>
      <c r="J64" s="12">
        <v>3.0769880768446498</v>
      </c>
      <c r="K64" s="13">
        <v>1.3217021207720701E-2</v>
      </c>
      <c r="L64" s="13">
        <v>2.0789150859220801E-2</v>
      </c>
    </row>
    <row r="65" spans="2:12" x14ac:dyDescent="0.25">
      <c r="B65" s="4" t="s">
        <v>116</v>
      </c>
      <c r="C65" s="3" t="s">
        <v>117</v>
      </c>
      <c r="D65" s="12">
        <v>5.07</v>
      </c>
      <c r="E65" s="12">
        <v>3.29</v>
      </c>
      <c r="F65" s="12">
        <v>1.64</v>
      </c>
      <c r="G65" s="12">
        <v>12.16</v>
      </c>
      <c r="H65" s="12">
        <v>10.119999999999999</v>
      </c>
      <c r="I65" s="12">
        <v>11.11</v>
      </c>
      <c r="J65" s="12">
        <v>1.27474601218228</v>
      </c>
      <c r="K65" s="13">
        <v>7.4658694209539099E-7</v>
      </c>
      <c r="L65" s="13">
        <v>1.7358059873010601E-6</v>
      </c>
    </row>
    <row r="66" spans="2:12" x14ac:dyDescent="0.25">
      <c r="B66" s="4" t="s">
        <v>118</v>
      </c>
      <c r="C66" s="3" t="s">
        <v>119</v>
      </c>
      <c r="D66" s="12">
        <v>39.97</v>
      </c>
      <c r="E66" s="12">
        <v>34.590000000000003</v>
      </c>
      <c r="F66" s="12">
        <v>45.22</v>
      </c>
      <c r="G66" s="12">
        <v>17.45</v>
      </c>
      <c r="H66" s="12">
        <v>16.510000000000002</v>
      </c>
      <c r="I66" s="12">
        <v>15</v>
      </c>
      <c r="J66" s="12">
        <v>-1.8706751482736701</v>
      </c>
      <c r="K66" s="13">
        <v>1.2072487829785399E-25</v>
      </c>
      <c r="L66" s="13">
        <v>7.6059706616047702E-25</v>
      </c>
    </row>
    <row r="67" spans="2:12" x14ac:dyDescent="0.25">
      <c r="B67" s="4" t="s">
        <v>120</v>
      </c>
      <c r="C67" s="3" t="s">
        <v>121</v>
      </c>
      <c r="D67" s="12">
        <v>52.92</v>
      </c>
      <c r="E67" s="12">
        <v>38.99</v>
      </c>
      <c r="F67" s="12">
        <v>51.94</v>
      </c>
      <c r="G67" s="12">
        <v>23.23</v>
      </c>
      <c r="H67" s="12">
        <v>22.84</v>
      </c>
      <c r="I67" s="12">
        <v>20.47</v>
      </c>
      <c r="J67" s="12">
        <v>-1.6328416288907699</v>
      </c>
      <c r="K67" s="13">
        <v>2.1425635614618499E-25</v>
      </c>
      <c r="L67" s="13">
        <v>1.3347771752461099E-24</v>
      </c>
    </row>
    <row r="68" spans="2:12" x14ac:dyDescent="0.25">
      <c r="B68" s="4" t="s">
        <v>122</v>
      </c>
      <c r="C68" s="3" t="s">
        <v>123</v>
      </c>
      <c r="D68" s="12">
        <v>1.57</v>
      </c>
      <c r="E68" s="12">
        <v>1.75</v>
      </c>
      <c r="F68" s="12">
        <v>0.99</v>
      </c>
      <c r="G68" s="12">
        <v>9.3000000000000007</v>
      </c>
      <c r="H68" s="12">
        <v>9.56</v>
      </c>
      <c r="I68" s="12">
        <v>9.39</v>
      </c>
      <c r="J68" s="12">
        <v>2.2077267669061702</v>
      </c>
      <c r="K68" s="13">
        <v>4.9286255180690103E-20</v>
      </c>
      <c r="L68" s="13">
        <v>2.3823669371678198E-19</v>
      </c>
    </row>
    <row r="69" spans="2:12" x14ac:dyDescent="0.25">
      <c r="B69" s="4" t="s">
        <v>124</v>
      </c>
      <c r="C69" s="3" t="s">
        <v>125</v>
      </c>
      <c r="D69" s="12">
        <v>53.88</v>
      </c>
      <c r="E69" s="12">
        <v>50</v>
      </c>
      <c r="F69" s="12">
        <v>42.36</v>
      </c>
      <c r="G69" s="12">
        <v>27.65</v>
      </c>
      <c r="H69" s="12">
        <v>27.23</v>
      </c>
      <c r="I69" s="12">
        <v>28.62</v>
      </c>
      <c r="J69" s="12">
        <v>-1.29619456197631</v>
      </c>
      <c r="K69" s="13">
        <v>3.3525200551152402E-44</v>
      </c>
      <c r="L69" s="13">
        <v>4.4954246193590697E-43</v>
      </c>
    </row>
    <row r="70" spans="2:12" x14ac:dyDescent="0.25">
      <c r="B70" s="4" t="s">
        <v>126</v>
      </c>
      <c r="C70" s="3" t="s">
        <v>127</v>
      </c>
      <c r="D70" s="12">
        <v>0.3</v>
      </c>
      <c r="E70" s="12">
        <v>0.42</v>
      </c>
      <c r="F70" s="12">
        <v>0.4</v>
      </c>
      <c r="G70" s="12">
        <v>1.73</v>
      </c>
      <c r="H70" s="12">
        <v>2.04</v>
      </c>
      <c r="I70" s="12">
        <v>2.0299999999999998</v>
      </c>
      <c r="J70" s="12">
        <v>1.84923789016934</v>
      </c>
      <c r="K70" s="13">
        <v>1.3836900642879501E-6</v>
      </c>
      <c r="L70" s="13">
        <v>3.1563364441228399E-6</v>
      </c>
    </row>
    <row r="71" spans="2:12" x14ac:dyDescent="0.25">
      <c r="B71" s="4" t="s">
        <v>128</v>
      </c>
      <c r="C71" s="3" t="s">
        <v>129</v>
      </c>
      <c r="D71" s="12">
        <v>89.86</v>
      </c>
      <c r="E71" s="12">
        <v>86.4</v>
      </c>
      <c r="F71" s="12">
        <v>85.84</v>
      </c>
      <c r="G71" s="12">
        <v>56.46</v>
      </c>
      <c r="H71" s="12">
        <v>56.46</v>
      </c>
      <c r="I71" s="12">
        <v>57.82</v>
      </c>
      <c r="J71" s="12">
        <v>-1.1157079386327999</v>
      </c>
      <c r="K71" s="13">
        <v>5.6379028955788899E-29</v>
      </c>
      <c r="L71" s="13">
        <v>4.0976931914968301E-28</v>
      </c>
    </row>
    <row r="72" spans="2:12" x14ac:dyDescent="0.25">
      <c r="B72" s="4" t="s">
        <v>130</v>
      </c>
      <c r="C72" s="3" t="s">
        <v>131</v>
      </c>
      <c r="D72" s="12">
        <v>0</v>
      </c>
      <c r="E72" s="12">
        <v>0.06</v>
      </c>
      <c r="F72" s="12">
        <v>0</v>
      </c>
      <c r="G72" s="12">
        <v>0.2</v>
      </c>
      <c r="H72" s="12">
        <v>0.1</v>
      </c>
      <c r="I72" s="12">
        <v>0.24</v>
      </c>
      <c r="J72" s="12">
        <v>2.71775529444683</v>
      </c>
      <c r="K72" s="13">
        <v>1.785256260296E-2</v>
      </c>
      <c r="L72" s="13">
        <v>2.7586073472144399E-2</v>
      </c>
    </row>
    <row r="73" spans="2:12" x14ac:dyDescent="0.25">
      <c r="B73" s="4" t="s">
        <v>132</v>
      </c>
      <c r="C73" s="3" t="s">
        <v>133</v>
      </c>
      <c r="D73" s="12">
        <v>0.3</v>
      </c>
      <c r="E73" s="12">
        <v>0.98</v>
      </c>
      <c r="F73" s="12">
        <v>0.05</v>
      </c>
      <c r="G73" s="12">
        <v>24.52</v>
      </c>
      <c r="H73" s="12">
        <v>26.19</v>
      </c>
      <c r="I73" s="12">
        <v>24.36</v>
      </c>
      <c r="J73" s="12">
        <v>5.3328099796606701</v>
      </c>
      <c r="K73" s="13">
        <v>3.0191340905558999E-11</v>
      </c>
      <c r="L73" s="13">
        <v>9.2126300359828703E-11</v>
      </c>
    </row>
    <row r="74" spans="2:12" x14ac:dyDescent="0.25">
      <c r="B74" s="4" t="s">
        <v>134</v>
      </c>
      <c r="C74" s="3" t="s">
        <v>135</v>
      </c>
      <c r="D74" s="12">
        <v>22.86</v>
      </c>
      <c r="E74" s="12">
        <v>21.83</v>
      </c>
      <c r="F74" s="12">
        <v>19.690000000000001</v>
      </c>
      <c r="G74" s="12">
        <v>3.04</v>
      </c>
      <c r="H74" s="12">
        <v>2.4</v>
      </c>
      <c r="I74" s="12">
        <v>3.01</v>
      </c>
      <c r="J74" s="12">
        <v>-3.4406836399095302</v>
      </c>
      <c r="K74" s="13">
        <v>1.4492085632855499E-96</v>
      </c>
      <c r="L74" s="13">
        <v>1.38433922759562E-94</v>
      </c>
    </row>
    <row r="75" spans="2:12" x14ac:dyDescent="0.25">
      <c r="B75" s="4" t="s">
        <v>136</v>
      </c>
      <c r="C75" s="3" t="s">
        <v>137</v>
      </c>
      <c r="D75" s="12">
        <v>4</v>
      </c>
      <c r="E75" s="12">
        <v>4.22</v>
      </c>
      <c r="F75" s="12">
        <v>2.89</v>
      </c>
      <c r="G75" s="12">
        <v>13.23</v>
      </c>
      <c r="H75" s="12">
        <v>10.97</v>
      </c>
      <c r="I75" s="12">
        <v>11.99</v>
      </c>
      <c r="J75" s="12">
        <v>1.2129255512477299</v>
      </c>
      <c r="K75" s="13">
        <v>6.9020767508143995E-14</v>
      </c>
      <c r="L75" s="13">
        <v>2.4333156348213902E-13</v>
      </c>
    </row>
    <row r="76" spans="2:12" x14ac:dyDescent="0.25">
      <c r="B76" s="4" t="s">
        <v>138</v>
      </c>
      <c r="C76" s="3" t="s">
        <v>139</v>
      </c>
      <c r="D76" s="12">
        <v>0.28999999999999998</v>
      </c>
      <c r="E76" s="12">
        <v>0.73</v>
      </c>
      <c r="F76" s="12">
        <v>0.53</v>
      </c>
      <c r="G76" s="12">
        <v>4.92</v>
      </c>
      <c r="H76" s="12">
        <v>3.89</v>
      </c>
      <c r="I76" s="12">
        <v>5.37</v>
      </c>
      <c r="J76" s="12">
        <v>2.65605067210267</v>
      </c>
      <c r="K76" s="13">
        <v>1.687558615821E-12</v>
      </c>
      <c r="L76" s="13">
        <v>5.4883958873815399E-12</v>
      </c>
    </row>
    <row r="77" spans="2:12" x14ac:dyDescent="0.25">
      <c r="B77" s="4" t="s">
        <v>140</v>
      </c>
      <c r="C77" s="3" t="s">
        <v>4</v>
      </c>
      <c r="D77" s="12">
        <v>0</v>
      </c>
      <c r="E77" s="12">
        <v>0.09</v>
      </c>
      <c r="F77" s="12">
        <v>0</v>
      </c>
      <c r="G77" s="12">
        <v>0.6</v>
      </c>
      <c r="H77" s="12">
        <v>0.36</v>
      </c>
      <c r="I77" s="12">
        <v>0.21</v>
      </c>
      <c r="J77" s="12">
        <v>3.27451375569491</v>
      </c>
      <c r="K77" s="13">
        <v>2.0159873832834501E-2</v>
      </c>
      <c r="L77" s="13">
        <v>3.0880197700569701E-2</v>
      </c>
    </row>
    <row r="78" spans="2:12" x14ac:dyDescent="0.25">
      <c r="B78" s="4" t="s">
        <v>141</v>
      </c>
      <c r="C78" s="3" t="s">
        <v>142</v>
      </c>
      <c r="D78" s="12">
        <v>3.98</v>
      </c>
      <c r="E78" s="12">
        <v>2.5499999999999998</v>
      </c>
      <c r="F78" s="12">
        <v>1.82</v>
      </c>
      <c r="G78" s="12">
        <v>12.98</v>
      </c>
      <c r="H78" s="12">
        <v>11.95</v>
      </c>
      <c r="I78" s="12">
        <v>13.87</v>
      </c>
      <c r="J78" s="12">
        <v>1.7244617509753599</v>
      </c>
      <c r="K78" s="13">
        <v>7.6669090070702005E-15</v>
      </c>
      <c r="L78" s="13">
        <v>2.8491699644651399E-14</v>
      </c>
    </row>
    <row r="79" spans="2:12" x14ac:dyDescent="0.25">
      <c r="B79" s="4" t="s">
        <v>143</v>
      </c>
      <c r="C79" s="3" t="s">
        <v>144</v>
      </c>
      <c r="D79" s="12">
        <v>306.81</v>
      </c>
      <c r="E79" s="12">
        <v>245.99</v>
      </c>
      <c r="F79" s="12">
        <v>293.39</v>
      </c>
      <c r="G79" s="12">
        <v>117.1</v>
      </c>
      <c r="H79" s="12">
        <v>111.02</v>
      </c>
      <c r="I79" s="12">
        <v>111.22</v>
      </c>
      <c r="J79" s="12">
        <v>-1.8635762442095201</v>
      </c>
      <c r="K79" s="13">
        <v>1.9416784110956198E-49</v>
      </c>
      <c r="L79" s="13">
        <v>3.1513000749658698E-48</v>
      </c>
    </row>
    <row r="80" spans="2:12" x14ac:dyDescent="0.25">
      <c r="B80" s="4" t="s">
        <v>145</v>
      </c>
      <c r="C80" s="3" t="s">
        <v>4</v>
      </c>
      <c r="D80" s="12">
        <v>1.1100000000000001</v>
      </c>
      <c r="E80" s="12">
        <v>1.91</v>
      </c>
      <c r="F80" s="12">
        <v>0.57999999999999996</v>
      </c>
      <c r="G80" s="12">
        <v>12.7</v>
      </c>
      <c r="H80" s="12">
        <v>12.75</v>
      </c>
      <c r="I80" s="12">
        <v>10.09</v>
      </c>
      <c r="J80" s="12">
        <v>2.7039313578600002</v>
      </c>
      <c r="K80" s="13">
        <v>1.05439426003953E-11</v>
      </c>
      <c r="L80" s="13">
        <v>3.3028027570882099E-11</v>
      </c>
    </row>
    <row r="81" spans="2:12" x14ac:dyDescent="0.25">
      <c r="B81" s="4" t="s">
        <v>146</v>
      </c>
      <c r="C81" s="3" t="s">
        <v>147</v>
      </c>
      <c r="D81" s="12">
        <v>0.38</v>
      </c>
      <c r="E81" s="12">
        <v>0.53</v>
      </c>
      <c r="F81" s="12">
        <v>0.14000000000000001</v>
      </c>
      <c r="G81" s="12">
        <v>3.15</v>
      </c>
      <c r="H81" s="12">
        <v>2.12</v>
      </c>
      <c r="I81" s="12">
        <v>2.5</v>
      </c>
      <c r="J81" s="12">
        <v>2.36859993662548</v>
      </c>
      <c r="K81" s="13">
        <v>4.1091260444531003E-5</v>
      </c>
      <c r="L81" s="13">
        <v>8.3430231226446497E-5</v>
      </c>
    </row>
    <row r="82" spans="2:12" x14ac:dyDescent="0.25">
      <c r="B82" s="4" t="s">
        <v>148</v>
      </c>
      <c r="C82" s="3" t="s">
        <v>149</v>
      </c>
      <c r="D82" s="12">
        <v>14.36</v>
      </c>
      <c r="E82" s="12">
        <v>13.44</v>
      </c>
      <c r="F82" s="12">
        <v>9.15</v>
      </c>
      <c r="G82" s="12">
        <v>41.27</v>
      </c>
      <c r="H82" s="12">
        <v>42.61</v>
      </c>
      <c r="I82" s="12">
        <v>40.19</v>
      </c>
      <c r="J82" s="12">
        <v>1.19135077506706</v>
      </c>
      <c r="K82" s="13">
        <v>1.9108089366112401E-14</v>
      </c>
      <c r="L82" s="13">
        <v>6.9465072976479604E-14</v>
      </c>
    </row>
    <row r="83" spans="2:12" x14ac:dyDescent="0.25">
      <c r="B83" s="4" t="s">
        <v>150</v>
      </c>
      <c r="C83" s="3" t="s">
        <v>151</v>
      </c>
      <c r="D83" s="12">
        <v>0.99</v>
      </c>
      <c r="E83" s="12">
        <v>1.93</v>
      </c>
      <c r="F83" s="12">
        <v>0.52</v>
      </c>
      <c r="G83" s="12">
        <v>7.32</v>
      </c>
      <c r="H83" s="12">
        <v>6.83</v>
      </c>
      <c r="I83" s="12">
        <v>5.84</v>
      </c>
      <c r="J83" s="12">
        <v>2.0200438961565101</v>
      </c>
      <c r="K83" s="13">
        <v>6.8545074295665095E-8</v>
      </c>
      <c r="L83" s="13">
        <v>1.7093662237332699E-7</v>
      </c>
    </row>
    <row r="84" spans="2:12" x14ac:dyDescent="0.25">
      <c r="B84" s="4" t="s">
        <v>152</v>
      </c>
      <c r="C84" s="3" t="s">
        <v>153</v>
      </c>
      <c r="D84" s="12">
        <v>2345.41</v>
      </c>
      <c r="E84" s="12">
        <v>2359</v>
      </c>
      <c r="F84" s="12">
        <v>2466.21</v>
      </c>
      <c r="G84" s="12">
        <v>1429.23</v>
      </c>
      <c r="H84" s="12">
        <v>1461.61</v>
      </c>
      <c r="I84" s="12">
        <v>1375.71</v>
      </c>
      <c r="J84" s="12">
        <v>-1.28715803625437</v>
      </c>
      <c r="K84" s="13">
        <v>2.1976581089960599E-31</v>
      </c>
      <c r="L84" s="13">
        <v>1.76340086665844E-30</v>
      </c>
    </row>
    <row r="85" spans="2:12" x14ac:dyDescent="0.25">
      <c r="B85" s="4" t="s">
        <v>154</v>
      </c>
      <c r="C85" s="3" t="s">
        <v>155</v>
      </c>
      <c r="D85" s="12">
        <v>512.41</v>
      </c>
      <c r="E85" s="12">
        <v>642.05999999999995</v>
      </c>
      <c r="F85" s="12">
        <v>531.95000000000005</v>
      </c>
      <c r="G85" s="12">
        <v>1821.21</v>
      </c>
      <c r="H85" s="12">
        <v>1844.27</v>
      </c>
      <c r="I85" s="12">
        <v>1813.47</v>
      </c>
      <c r="J85" s="12">
        <v>1.1023766657055301</v>
      </c>
      <c r="K85" s="13">
        <v>2.6574989811311197E-23</v>
      </c>
      <c r="L85" s="13">
        <v>1.4949363309447699E-22</v>
      </c>
    </row>
    <row r="86" spans="2:12" x14ac:dyDescent="0.25">
      <c r="B86" s="4" t="s">
        <v>156</v>
      </c>
      <c r="C86" s="3" t="s">
        <v>157</v>
      </c>
      <c r="D86" s="12">
        <v>2.17</v>
      </c>
      <c r="E86" s="12">
        <v>1.91</v>
      </c>
      <c r="F86" s="12">
        <v>1.74</v>
      </c>
      <c r="G86" s="12">
        <v>8.73</v>
      </c>
      <c r="H86" s="12">
        <v>8.65</v>
      </c>
      <c r="I86" s="12">
        <v>8.19</v>
      </c>
      <c r="J86" s="12">
        <v>1.62232934309155</v>
      </c>
      <c r="K86" s="13">
        <v>4.2465336811692599E-14</v>
      </c>
      <c r="L86" s="13">
        <v>1.5146775541297201E-13</v>
      </c>
    </row>
    <row r="87" spans="2:12" x14ac:dyDescent="0.25">
      <c r="B87" s="4" t="s">
        <v>158</v>
      </c>
      <c r="C87" s="3" t="s">
        <v>159</v>
      </c>
      <c r="D87" s="12">
        <v>150.22999999999999</v>
      </c>
      <c r="E87" s="12">
        <v>185.79</v>
      </c>
      <c r="F87" s="12">
        <v>128.83000000000001</v>
      </c>
      <c r="G87" s="12">
        <v>1033.6600000000001</v>
      </c>
      <c r="H87" s="12">
        <v>1040.0999999999999</v>
      </c>
      <c r="I87" s="12">
        <v>1030.21</v>
      </c>
      <c r="J87" s="12">
        <v>2.20361412908187</v>
      </c>
      <c r="K87" s="13">
        <v>2.1823536718979601E-90</v>
      </c>
      <c r="L87" s="13">
        <v>1.6457900247471101E-88</v>
      </c>
    </row>
    <row r="88" spans="2:12" x14ac:dyDescent="0.25">
      <c r="B88" s="4" t="s">
        <v>160</v>
      </c>
      <c r="C88" s="3" t="s">
        <v>161</v>
      </c>
      <c r="D88" s="12">
        <v>48.23</v>
      </c>
      <c r="E88" s="12">
        <v>49.57</v>
      </c>
      <c r="F88" s="12">
        <v>51.45</v>
      </c>
      <c r="G88" s="12">
        <v>19.21</v>
      </c>
      <c r="H88" s="12">
        <v>16.600000000000001</v>
      </c>
      <c r="I88" s="12">
        <v>19.059999999999999</v>
      </c>
      <c r="J88" s="12">
        <v>-1.9433641972965801</v>
      </c>
      <c r="K88" s="13">
        <v>1.0883790515421199E-54</v>
      </c>
      <c r="L88" s="13">
        <v>2.1321175560483298E-53</v>
      </c>
    </row>
    <row r="89" spans="2:12" x14ac:dyDescent="0.25">
      <c r="B89" s="4" t="s">
        <v>162</v>
      </c>
      <c r="C89" s="3" t="s">
        <v>163</v>
      </c>
      <c r="D89" s="12">
        <v>13.19</v>
      </c>
      <c r="E89" s="12">
        <v>9.61</v>
      </c>
      <c r="F89" s="12">
        <v>11.03</v>
      </c>
      <c r="G89" s="12">
        <v>9.3699999999999992</v>
      </c>
      <c r="H89" s="12">
        <v>7.67</v>
      </c>
      <c r="I89" s="12">
        <v>6.71</v>
      </c>
      <c r="J89" s="12">
        <v>-1.06438264183915</v>
      </c>
      <c r="K89" s="13">
        <v>4.2896552609541099E-7</v>
      </c>
      <c r="L89" s="13">
        <v>1.01426785165888E-6</v>
      </c>
    </row>
    <row r="90" spans="2:12" x14ac:dyDescent="0.25">
      <c r="B90" s="4" t="s">
        <v>164</v>
      </c>
      <c r="C90" s="3" t="s">
        <v>165</v>
      </c>
      <c r="D90" s="12">
        <v>2.4</v>
      </c>
      <c r="E90" s="12">
        <v>1.78</v>
      </c>
      <c r="F90" s="12">
        <v>1.64</v>
      </c>
      <c r="G90" s="12">
        <v>1.3</v>
      </c>
      <c r="H90" s="12">
        <v>1.24</v>
      </c>
      <c r="I90" s="12">
        <v>1.47</v>
      </c>
      <c r="J90" s="12">
        <v>-1.03927529744549</v>
      </c>
      <c r="K90" s="13">
        <v>9.0169472719096497E-4</v>
      </c>
      <c r="L90" s="13">
        <v>1.6225328514039099E-3</v>
      </c>
    </row>
    <row r="91" spans="2:12" x14ac:dyDescent="0.25">
      <c r="B91" s="4" t="s">
        <v>166</v>
      </c>
      <c r="C91" s="3" t="s">
        <v>167</v>
      </c>
      <c r="D91" s="12">
        <v>68.27</v>
      </c>
      <c r="E91" s="12">
        <v>68.010000000000005</v>
      </c>
      <c r="F91" s="12">
        <v>58.33</v>
      </c>
      <c r="G91" s="12">
        <v>39.07</v>
      </c>
      <c r="H91" s="12">
        <v>34.65</v>
      </c>
      <c r="I91" s="12">
        <v>35.01</v>
      </c>
      <c r="J91" s="12">
        <v>-1.3482214380219699</v>
      </c>
      <c r="K91" s="13">
        <v>3.8871790415013598E-43</v>
      </c>
      <c r="L91" s="13">
        <v>5.0113632116013602E-42</v>
      </c>
    </row>
    <row r="92" spans="2:12" x14ac:dyDescent="0.25">
      <c r="B92" s="4" t="s">
        <v>168</v>
      </c>
      <c r="C92" s="3" t="s">
        <v>169</v>
      </c>
      <c r="D92" s="12">
        <v>1.76</v>
      </c>
      <c r="E92" s="12">
        <v>3.11</v>
      </c>
      <c r="F92" s="12">
        <v>0.79</v>
      </c>
      <c r="G92" s="12">
        <v>1.39</v>
      </c>
      <c r="H92" s="12">
        <v>1.18</v>
      </c>
      <c r="I92" s="12">
        <v>0.86</v>
      </c>
      <c r="J92" s="12">
        <v>-1.2322850786888899</v>
      </c>
      <c r="K92" s="13">
        <v>1.54134860062577E-2</v>
      </c>
      <c r="L92" s="13">
        <v>2.4035644378539198E-2</v>
      </c>
    </row>
    <row r="93" spans="2:12" x14ac:dyDescent="0.25">
      <c r="B93" s="4" t="s">
        <v>170</v>
      </c>
      <c r="C93" s="3" t="s">
        <v>171</v>
      </c>
      <c r="D93" s="12">
        <v>2.5</v>
      </c>
      <c r="E93" s="12">
        <v>1.62</v>
      </c>
      <c r="F93" s="12">
        <v>1.29</v>
      </c>
      <c r="G93" s="12">
        <v>5.78</v>
      </c>
      <c r="H93" s="12">
        <v>5.68</v>
      </c>
      <c r="I93" s="12">
        <v>5.95</v>
      </c>
      <c r="J93" s="12">
        <v>1.2151908070613999</v>
      </c>
      <c r="K93" s="13">
        <v>9.5453823774757196E-9</v>
      </c>
      <c r="L93" s="13">
        <v>2.5023571679582198E-8</v>
      </c>
    </row>
    <row r="94" spans="2:12" x14ac:dyDescent="0.25">
      <c r="B94" s="4" t="s">
        <v>172</v>
      </c>
      <c r="C94" s="3" t="s">
        <v>173</v>
      </c>
      <c r="D94" s="12">
        <v>4.32</v>
      </c>
      <c r="E94" s="12">
        <v>4.47</v>
      </c>
      <c r="F94" s="12">
        <v>2.78</v>
      </c>
      <c r="G94" s="12">
        <v>16.87</v>
      </c>
      <c r="H94" s="12">
        <v>17.89</v>
      </c>
      <c r="I94" s="12">
        <v>19.09</v>
      </c>
      <c r="J94" s="12">
        <v>1.7003161901125099</v>
      </c>
      <c r="K94" s="13">
        <v>7.9841299481611297E-19</v>
      </c>
      <c r="L94" s="13">
        <v>3.6301370525864102E-18</v>
      </c>
    </row>
    <row r="95" spans="2:12" x14ac:dyDescent="0.25">
      <c r="B95" s="4" t="s">
        <v>174</v>
      </c>
      <c r="C95" s="3" t="s">
        <v>175</v>
      </c>
      <c r="D95" s="12">
        <v>19.09</v>
      </c>
      <c r="E95" s="12">
        <v>16.940000000000001</v>
      </c>
      <c r="F95" s="12">
        <v>10.07</v>
      </c>
      <c r="G95" s="12">
        <v>7.77</v>
      </c>
      <c r="H95" s="12">
        <v>5.27</v>
      </c>
      <c r="I95" s="12">
        <v>7.54</v>
      </c>
      <c r="J95" s="12">
        <v>-1.70733845235322</v>
      </c>
      <c r="K95" s="13">
        <v>1.9658304645646201E-13</v>
      </c>
      <c r="L95" s="13">
        <v>6.7501812939346604E-13</v>
      </c>
    </row>
    <row r="96" spans="2:12" x14ac:dyDescent="0.25">
      <c r="B96" s="4" t="s">
        <v>176</v>
      </c>
      <c r="C96" s="3" t="s">
        <v>177</v>
      </c>
      <c r="D96" s="12">
        <v>4.79</v>
      </c>
      <c r="E96" s="12">
        <v>3.75</v>
      </c>
      <c r="F96" s="12">
        <v>2.8</v>
      </c>
      <c r="G96" s="12">
        <v>15.94</v>
      </c>
      <c r="H96" s="12">
        <v>14.42</v>
      </c>
      <c r="I96" s="12">
        <v>15.72</v>
      </c>
      <c r="J96" s="12">
        <v>1.51912434383303</v>
      </c>
      <c r="K96" s="13">
        <v>1.55648556688557E-16</v>
      </c>
      <c r="L96" s="13">
        <v>6.3461586324643202E-16</v>
      </c>
    </row>
    <row r="97" spans="2:12" x14ac:dyDescent="0.25">
      <c r="B97" s="4" t="s">
        <v>178</v>
      </c>
      <c r="C97" s="3" t="s">
        <v>4</v>
      </c>
      <c r="D97" s="12">
        <v>1.69</v>
      </c>
      <c r="E97" s="12">
        <v>2.4</v>
      </c>
      <c r="F97" s="12">
        <v>0.89</v>
      </c>
      <c r="G97" s="12">
        <v>22.57</v>
      </c>
      <c r="H97" s="12">
        <v>26.17</v>
      </c>
      <c r="I97" s="12">
        <v>28.34</v>
      </c>
      <c r="J97" s="12">
        <v>3.43092622652145</v>
      </c>
      <c r="K97" s="13">
        <v>9.72511175344996E-43</v>
      </c>
      <c r="L97" s="13">
        <v>1.23628480211791E-41</v>
      </c>
    </row>
    <row r="98" spans="2:12" x14ac:dyDescent="0.25">
      <c r="B98" s="4" t="s">
        <v>179</v>
      </c>
      <c r="C98" s="3" t="s">
        <v>4</v>
      </c>
      <c r="D98" s="12">
        <v>2.13</v>
      </c>
      <c r="E98" s="12">
        <v>2.19</v>
      </c>
      <c r="F98" s="12">
        <v>1.82</v>
      </c>
      <c r="G98" s="12">
        <v>6.02</v>
      </c>
      <c r="H98" s="12">
        <v>6.39</v>
      </c>
      <c r="I98" s="12">
        <v>6.25</v>
      </c>
      <c r="J98" s="12">
        <v>1.1192575085737899</v>
      </c>
      <c r="K98" s="13">
        <v>1.0695635338540001E-11</v>
      </c>
      <c r="L98" s="13">
        <v>3.34718322763046E-11</v>
      </c>
    </row>
    <row r="99" spans="2:12" x14ac:dyDescent="0.25">
      <c r="B99" s="4" t="s">
        <v>180</v>
      </c>
      <c r="C99" s="3" t="s">
        <v>181</v>
      </c>
      <c r="D99" s="12">
        <v>59.58</v>
      </c>
      <c r="E99" s="12">
        <v>74.48</v>
      </c>
      <c r="F99" s="12">
        <v>32.93</v>
      </c>
      <c r="G99" s="12">
        <v>403.68</v>
      </c>
      <c r="H99" s="12">
        <v>403.78</v>
      </c>
      <c r="I99" s="12">
        <v>393.49</v>
      </c>
      <c r="J99" s="12">
        <v>2.35445871221537</v>
      </c>
      <c r="K99" s="13">
        <v>6.6100422316591103E-41</v>
      </c>
      <c r="L99" s="13">
        <v>7.8798756747261502E-40</v>
      </c>
    </row>
    <row r="100" spans="2:12" x14ac:dyDescent="0.25">
      <c r="B100" s="4" t="s">
        <v>182</v>
      </c>
      <c r="C100" s="3" t="s">
        <v>183</v>
      </c>
      <c r="D100" s="12">
        <v>45.7</v>
      </c>
      <c r="E100" s="12">
        <v>42.66</v>
      </c>
      <c r="F100" s="12">
        <v>37.5</v>
      </c>
      <c r="G100" s="12">
        <v>20.04</v>
      </c>
      <c r="H100" s="12">
        <v>22.43</v>
      </c>
      <c r="I100" s="12">
        <v>17.64</v>
      </c>
      <c r="J100" s="12">
        <v>-1.5633582437315401</v>
      </c>
      <c r="K100" s="13">
        <v>4.1064300554508101E-40</v>
      </c>
      <c r="L100" s="13">
        <v>4.6910584802017797E-39</v>
      </c>
    </row>
    <row r="101" spans="2:12" x14ac:dyDescent="0.25">
      <c r="B101" s="4" t="s">
        <v>184</v>
      </c>
      <c r="C101" s="3" t="s">
        <v>185</v>
      </c>
      <c r="D101" s="12">
        <v>70.319999999999993</v>
      </c>
      <c r="E101" s="12">
        <v>72.959999999999994</v>
      </c>
      <c r="F101" s="12">
        <v>72.83</v>
      </c>
      <c r="G101" s="12">
        <v>42.18</v>
      </c>
      <c r="H101" s="12">
        <v>44.16</v>
      </c>
      <c r="I101" s="12">
        <v>39.700000000000003</v>
      </c>
      <c r="J101" s="12">
        <v>-1.3081575754989501</v>
      </c>
      <c r="K101" s="13">
        <v>1.6513161139416499E-27</v>
      </c>
      <c r="L101" s="13">
        <v>1.1175911351440401E-26</v>
      </c>
    </row>
    <row r="102" spans="2:12" x14ac:dyDescent="0.25">
      <c r="B102" s="4" t="s">
        <v>186</v>
      </c>
      <c r="C102" s="3" t="s">
        <v>187</v>
      </c>
      <c r="D102" s="12">
        <v>515.44000000000005</v>
      </c>
      <c r="E102" s="12">
        <v>526.47</v>
      </c>
      <c r="F102" s="12">
        <v>575.88</v>
      </c>
      <c r="G102" s="12">
        <v>87.88</v>
      </c>
      <c r="H102" s="12">
        <v>88.69</v>
      </c>
      <c r="I102" s="12">
        <v>85.11</v>
      </c>
      <c r="J102" s="12">
        <v>-3.1516877411804298</v>
      </c>
      <c r="K102" s="13">
        <v>1.0032966943807E-143</v>
      </c>
      <c r="L102" s="13">
        <v>3.4700227050477297E-141</v>
      </c>
    </row>
    <row r="103" spans="2:12" x14ac:dyDescent="0.25">
      <c r="B103" s="4" t="s">
        <v>188</v>
      </c>
      <c r="C103" s="3" t="s">
        <v>139</v>
      </c>
      <c r="D103" s="12">
        <v>2.5299999999999998</v>
      </c>
      <c r="E103" s="12">
        <v>1.76</v>
      </c>
      <c r="F103" s="12">
        <v>2.0099999999999998</v>
      </c>
      <c r="G103" s="12">
        <v>7.18</v>
      </c>
      <c r="H103" s="12">
        <v>6.53</v>
      </c>
      <c r="I103" s="12">
        <v>7.82</v>
      </c>
      <c r="J103" s="12">
        <v>1.2390319099332401</v>
      </c>
      <c r="K103" s="13">
        <v>9.3147783968191697E-7</v>
      </c>
      <c r="L103" s="13">
        <v>2.1487402787510599E-6</v>
      </c>
    </row>
    <row r="104" spans="2:12" x14ac:dyDescent="0.25">
      <c r="B104" s="4" t="s">
        <v>189</v>
      </c>
      <c r="C104" s="3" t="s">
        <v>190</v>
      </c>
      <c r="D104" s="12">
        <v>0.44</v>
      </c>
      <c r="E104" s="12">
        <v>0.43</v>
      </c>
      <c r="F104" s="12">
        <v>0.32</v>
      </c>
      <c r="G104" s="12">
        <v>1.8</v>
      </c>
      <c r="H104" s="12">
        <v>1.84</v>
      </c>
      <c r="I104" s="12">
        <v>1.79</v>
      </c>
      <c r="J104" s="12">
        <v>1.7145424833824801</v>
      </c>
      <c r="K104" s="13">
        <v>1.6948604122373499E-7</v>
      </c>
      <c r="L104" s="13">
        <v>4.12608008124773E-7</v>
      </c>
    </row>
    <row r="105" spans="2:12" x14ac:dyDescent="0.25">
      <c r="B105" s="4" t="s">
        <v>191</v>
      </c>
      <c r="C105" s="3" t="s">
        <v>4</v>
      </c>
      <c r="D105" s="12">
        <v>0.04</v>
      </c>
      <c r="E105" s="12">
        <v>0</v>
      </c>
      <c r="F105" s="12">
        <v>0.1</v>
      </c>
      <c r="G105" s="12">
        <v>0.48</v>
      </c>
      <c r="H105" s="12">
        <v>0.57999999999999996</v>
      </c>
      <c r="I105" s="12">
        <v>0.32</v>
      </c>
      <c r="J105" s="12">
        <v>2.6258063083442398</v>
      </c>
      <c r="K105" s="13">
        <v>2.5838149661302899E-2</v>
      </c>
      <c r="L105" s="13">
        <v>3.88773839038207E-2</v>
      </c>
    </row>
    <row r="106" spans="2:12" x14ac:dyDescent="0.25">
      <c r="B106" s="4" t="s">
        <v>192</v>
      </c>
      <c r="C106" s="3" t="s">
        <v>193</v>
      </c>
      <c r="D106" s="12">
        <v>86.36</v>
      </c>
      <c r="E106" s="12">
        <v>69.53</v>
      </c>
      <c r="F106" s="12">
        <v>77.2</v>
      </c>
      <c r="G106" s="12">
        <v>50.33</v>
      </c>
      <c r="H106" s="12">
        <v>55.67</v>
      </c>
      <c r="I106" s="12">
        <v>50.17</v>
      </c>
      <c r="J106" s="12">
        <v>-1.1955166816173199</v>
      </c>
      <c r="K106" s="13">
        <v>1.0706907073772E-17</v>
      </c>
      <c r="L106" s="13">
        <v>4.6388888963254202E-17</v>
      </c>
    </row>
    <row r="107" spans="2:12" x14ac:dyDescent="0.25">
      <c r="B107" s="4" t="s">
        <v>194</v>
      </c>
      <c r="C107" s="3" t="s">
        <v>4</v>
      </c>
      <c r="D107" s="12">
        <v>872.51</v>
      </c>
      <c r="E107" s="12">
        <v>762.44</v>
      </c>
      <c r="F107" s="12">
        <v>902.11</v>
      </c>
      <c r="G107" s="12">
        <v>483.55</v>
      </c>
      <c r="H107" s="12">
        <v>479.15</v>
      </c>
      <c r="I107" s="12">
        <v>467.74</v>
      </c>
      <c r="J107" s="12">
        <v>-1.3455218554380499</v>
      </c>
      <c r="K107" s="13">
        <v>6.0714943328150502E-28</v>
      </c>
      <c r="L107" s="13">
        <v>4.1940143359597097E-27</v>
      </c>
    </row>
    <row r="108" spans="2:12" x14ac:dyDescent="0.25">
      <c r="B108" s="4" t="s">
        <v>195</v>
      </c>
      <c r="C108" s="3" t="s">
        <v>196</v>
      </c>
      <c r="D108" s="12">
        <v>38.9</v>
      </c>
      <c r="E108" s="12">
        <v>33</v>
      </c>
      <c r="F108" s="12">
        <v>42.24</v>
      </c>
      <c r="G108" s="12">
        <v>30.63</v>
      </c>
      <c r="H108" s="12">
        <v>22.56</v>
      </c>
      <c r="I108" s="12">
        <v>28.35</v>
      </c>
      <c r="J108" s="12">
        <v>-1.0279180699163</v>
      </c>
      <c r="K108" s="13">
        <v>6.6858215621898005E-10</v>
      </c>
      <c r="L108" s="13">
        <v>1.8799772993766101E-9</v>
      </c>
    </row>
    <row r="109" spans="2:12" x14ac:dyDescent="0.25">
      <c r="B109" s="4" t="s">
        <v>197</v>
      </c>
      <c r="C109" s="3" t="s">
        <v>4</v>
      </c>
      <c r="D109" s="12">
        <v>40.22</v>
      </c>
      <c r="E109" s="12">
        <v>37.92</v>
      </c>
      <c r="F109" s="12">
        <v>37.25</v>
      </c>
      <c r="G109" s="12">
        <v>15.49</v>
      </c>
      <c r="H109" s="12">
        <v>18.93</v>
      </c>
      <c r="I109" s="12">
        <v>17.010000000000002</v>
      </c>
      <c r="J109" s="12">
        <v>-1.7075671690221901</v>
      </c>
      <c r="K109" s="13">
        <v>5.3535185664811896E-35</v>
      </c>
      <c r="L109" s="13">
        <v>4.9672332305093703E-34</v>
      </c>
    </row>
    <row r="110" spans="2:12" x14ac:dyDescent="0.25">
      <c r="B110" s="4" t="s">
        <v>198</v>
      </c>
      <c r="C110" s="3" t="s">
        <v>199</v>
      </c>
      <c r="D110" s="12">
        <v>4.75</v>
      </c>
      <c r="E110" s="12">
        <v>4.68</v>
      </c>
      <c r="F110" s="12">
        <v>2.79</v>
      </c>
      <c r="G110" s="12">
        <v>13.15</v>
      </c>
      <c r="H110" s="12">
        <v>13.7</v>
      </c>
      <c r="I110" s="12">
        <v>12.64</v>
      </c>
      <c r="J110" s="12">
        <v>1.1965968903772699</v>
      </c>
      <c r="K110" s="13">
        <v>1.4525245708724701E-10</v>
      </c>
      <c r="L110" s="13">
        <v>4.2573996042813798E-10</v>
      </c>
    </row>
    <row r="111" spans="2:12" x14ac:dyDescent="0.25">
      <c r="B111" s="4" t="s">
        <v>200</v>
      </c>
      <c r="C111" s="3" t="s">
        <v>201</v>
      </c>
      <c r="D111" s="12">
        <v>0.78</v>
      </c>
      <c r="E111" s="12">
        <v>1.01</v>
      </c>
      <c r="F111" s="12">
        <v>0.7</v>
      </c>
      <c r="G111" s="12">
        <v>3.09</v>
      </c>
      <c r="H111" s="12">
        <v>2.0699999999999998</v>
      </c>
      <c r="I111" s="12">
        <v>3.23</v>
      </c>
      <c r="J111" s="12">
        <v>1.2717923651813801</v>
      </c>
      <c r="K111" s="13">
        <v>4.4022655507707599E-7</v>
      </c>
      <c r="L111" s="13">
        <v>1.04015838572982E-6</v>
      </c>
    </row>
    <row r="112" spans="2:12" x14ac:dyDescent="0.25">
      <c r="B112" s="4" t="s">
        <v>202</v>
      </c>
      <c r="C112" s="3" t="s">
        <v>4</v>
      </c>
      <c r="D112" s="12">
        <v>2.61</v>
      </c>
      <c r="E112" s="12">
        <v>3.51</v>
      </c>
      <c r="F112" s="12">
        <v>1.94</v>
      </c>
      <c r="G112" s="12">
        <v>11.29</v>
      </c>
      <c r="H112" s="12">
        <v>9.8800000000000008</v>
      </c>
      <c r="I112" s="12">
        <v>11.51</v>
      </c>
      <c r="J112" s="12">
        <v>1.51461151654221</v>
      </c>
      <c r="K112" s="13">
        <v>1.10159936873355E-12</v>
      </c>
      <c r="L112" s="13">
        <v>3.6250136707341002E-12</v>
      </c>
    </row>
    <row r="113" spans="2:12" x14ac:dyDescent="0.25">
      <c r="B113" s="4" t="s">
        <v>203</v>
      </c>
      <c r="C113" s="3" t="s">
        <v>4</v>
      </c>
      <c r="D113" s="12">
        <v>6.15</v>
      </c>
      <c r="E113" s="12">
        <v>3.5</v>
      </c>
      <c r="F113" s="12">
        <v>5.47</v>
      </c>
      <c r="G113" s="12">
        <v>2.4</v>
      </c>
      <c r="H113" s="12">
        <v>3.79</v>
      </c>
      <c r="I113" s="12">
        <v>2.44</v>
      </c>
      <c r="J113" s="12">
        <v>-1.3087963940301801</v>
      </c>
      <c r="K113" s="13">
        <v>3.9449890740266199E-7</v>
      </c>
      <c r="L113" s="13">
        <v>9.3696993636009995E-7</v>
      </c>
    </row>
    <row r="114" spans="2:12" x14ac:dyDescent="0.25">
      <c r="B114" s="4" t="s">
        <v>204</v>
      </c>
      <c r="C114" s="3" t="s">
        <v>205</v>
      </c>
      <c r="D114" s="12">
        <v>28.73</v>
      </c>
      <c r="E114" s="12">
        <v>22.15</v>
      </c>
      <c r="F114" s="12">
        <v>29.78</v>
      </c>
      <c r="G114" s="12">
        <v>6.91</v>
      </c>
      <c r="H114" s="12">
        <v>7.72</v>
      </c>
      <c r="I114" s="12">
        <v>9.44</v>
      </c>
      <c r="J114" s="12">
        <v>-2.2815719180812</v>
      </c>
      <c r="K114" s="13">
        <v>4.6130438275096502E-33</v>
      </c>
      <c r="L114" s="13">
        <v>3.9411268815947E-32</v>
      </c>
    </row>
    <row r="115" spans="2:12" x14ac:dyDescent="0.25">
      <c r="B115" s="4" t="s">
        <v>206</v>
      </c>
      <c r="C115" s="3" t="s">
        <v>207</v>
      </c>
      <c r="D115" s="12">
        <v>116.85</v>
      </c>
      <c r="E115" s="12">
        <v>120.96</v>
      </c>
      <c r="F115" s="12">
        <v>100.81</v>
      </c>
      <c r="G115" s="12">
        <v>58.37</v>
      </c>
      <c r="H115" s="12">
        <v>59.92</v>
      </c>
      <c r="I115" s="12">
        <v>55.76</v>
      </c>
      <c r="J115" s="12">
        <v>-1.48259457487275</v>
      </c>
      <c r="K115" s="13">
        <v>6.2468599618902299E-55</v>
      </c>
      <c r="L115" s="13">
        <v>1.23826097663555E-53</v>
      </c>
    </row>
    <row r="116" spans="2:12" x14ac:dyDescent="0.25">
      <c r="B116" s="4" t="s">
        <v>208</v>
      </c>
      <c r="C116" s="3" t="s">
        <v>4</v>
      </c>
      <c r="D116" s="12">
        <v>1.79</v>
      </c>
      <c r="E116" s="12">
        <v>3.48</v>
      </c>
      <c r="F116" s="12">
        <v>2.11</v>
      </c>
      <c r="G116" s="12">
        <v>9.7799999999999994</v>
      </c>
      <c r="H116" s="12">
        <v>6.66</v>
      </c>
      <c r="I116" s="12">
        <v>6.91</v>
      </c>
      <c r="J116" s="12">
        <v>1.01590891105715</v>
      </c>
      <c r="K116" s="13">
        <v>8.3104897961076007E-3</v>
      </c>
      <c r="L116" s="13">
        <v>1.34362739208623E-2</v>
      </c>
    </row>
    <row r="117" spans="2:12" x14ac:dyDescent="0.25">
      <c r="B117" s="4" t="s">
        <v>209</v>
      </c>
      <c r="C117" s="3" t="s">
        <v>210</v>
      </c>
      <c r="D117" s="12">
        <v>0.27</v>
      </c>
      <c r="E117" s="12">
        <v>0.46</v>
      </c>
      <c r="F117" s="12">
        <v>0.28999999999999998</v>
      </c>
      <c r="G117" s="12">
        <v>4.34</v>
      </c>
      <c r="H117" s="12">
        <v>2.67</v>
      </c>
      <c r="I117" s="12">
        <v>3.96</v>
      </c>
      <c r="J117" s="12">
        <v>2.9095159716779802</v>
      </c>
      <c r="K117" s="13">
        <v>3.1171859199687602E-13</v>
      </c>
      <c r="L117" s="13">
        <v>1.0609221166368099E-12</v>
      </c>
    </row>
    <row r="118" spans="2:12" x14ac:dyDescent="0.25">
      <c r="B118" s="4" t="s">
        <v>211</v>
      </c>
      <c r="C118" s="3" t="s">
        <v>4</v>
      </c>
      <c r="D118" s="12">
        <v>7.41</v>
      </c>
      <c r="E118" s="12">
        <v>5.82</v>
      </c>
      <c r="F118" s="12">
        <v>5.23</v>
      </c>
      <c r="G118" s="12">
        <v>22.69</v>
      </c>
      <c r="H118" s="12">
        <v>20.46</v>
      </c>
      <c r="I118" s="12">
        <v>22.86</v>
      </c>
      <c r="J118" s="12">
        <v>1.3490948822642399</v>
      </c>
      <c r="K118" s="13">
        <v>4.6448391240360998E-24</v>
      </c>
      <c r="L118" s="13">
        <v>2.7164860882846703E-23</v>
      </c>
    </row>
    <row r="119" spans="2:12" x14ac:dyDescent="0.25">
      <c r="B119" s="4" t="s">
        <v>212</v>
      </c>
      <c r="C119" s="3" t="s">
        <v>4</v>
      </c>
      <c r="D119" s="12">
        <v>44.9</v>
      </c>
      <c r="E119" s="12">
        <v>39.299999999999997</v>
      </c>
      <c r="F119" s="12">
        <v>46.95</v>
      </c>
      <c r="G119" s="12">
        <v>29.11</v>
      </c>
      <c r="H119" s="12">
        <v>31.79</v>
      </c>
      <c r="I119" s="12">
        <v>33.479999999999997</v>
      </c>
      <c r="J119" s="12">
        <v>-1.0043948115185199</v>
      </c>
      <c r="K119" s="13">
        <v>2.72737398715284E-12</v>
      </c>
      <c r="L119" s="13">
        <v>8.7790632513295699E-12</v>
      </c>
    </row>
    <row r="120" spans="2:12" x14ac:dyDescent="0.25">
      <c r="B120" s="4" t="s">
        <v>213</v>
      </c>
      <c r="C120" s="3" t="s">
        <v>4</v>
      </c>
      <c r="D120" s="12">
        <v>11.84</v>
      </c>
      <c r="E120" s="12">
        <v>16.8</v>
      </c>
      <c r="F120" s="12">
        <v>10.55</v>
      </c>
      <c r="G120" s="12">
        <v>60.51</v>
      </c>
      <c r="H120" s="12">
        <v>57.04</v>
      </c>
      <c r="I120" s="12">
        <v>57.53</v>
      </c>
      <c r="J120" s="12">
        <v>1.6342177347962701</v>
      </c>
      <c r="K120" s="13">
        <v>7.9783963558344898E-28</v>
      </c>
      <c r="L120" s="13">
        <v>5.4987614909291799E-27</v>
      </c>
    </row>
    <row r="121" spans="2:12" x14ac:dyDescent="0.25">
      <c r="B121" s="4" t="s">
        <v>214</v>
      </c>
      <c r="C121" s="3" t="s">
        <v>215</v>
      </c>
      <c r="D121" s="12">
        <v>0.15</v>
      </c>
      <c r="E121" s="12">
        <v>0.17</v>
      </c>
      <c r="F121" s="12">
        <v>0.03</v>
      </c>
      <c r="G121" s="12">
        <v>0.79</v>
      </c>
      <c r="H121" s="12">
        <v>0.43</v>
      </c>
      <c r="I121" s="12">
        <v>0.46</v>
      </c>
      <c r="J121" s="12">
        <v>1.80335576373749</v>
      </c>
      <c r="K121" s="13">
        <v>1.6146486356009501E-2</v>
      </c>
      <c r="L121" s="13">
        <v>2.5104519942764698E-2</v>
      </c>
    </row>
    <row r="122" spans="2:12" x14ac:dyDescent="0.25">
      <c r="B122" s="4" t="s">
        <v>216</v>
      </c>
      <c r="C122" s="3" t="s">
        <v>217</v>
      </c>
      <c r="D122" s="12">
        <v>0.24</v>
      </c>
      <c r="E122" s="12">
        <v>0.26</v>
      </c>
      <c r="F122" s="12">
        <v>0.21</v>
      </c>
      <c r="G122" s="12">
        <v>1.1599999999999999</v>
      </c>
      <c r="H122" s="12">
        <v>1.1200000000000001</v>
      </c>
      <c r="I122" s="12">
        <v>1.83</v>
      </c>
      <c r="J122" s="12">
        <v>2.0376420633680299</v>
      </c>
      <c r="K122" s="13">
        <v>3.79799259848532E-7</v>
      </c>
      <c r="L122" s="13">
        <v>9.0355469076868598E-7</v>
      </c>
    </row>
    <row r="123" spans="2:12" x14ac:dyDescent="0.25">
      <c r="B123" s="4" t="s">
        <v>218</v>
      </c>
      <c r="C123" s="3" t="s">
        <v>4</v>
      </c>
      <c r="D123" s="12">
        <v>2.0099999999999998</v>
      </c>
      <c r="E123" s="12">
        <v>2.25</v>
      </c>
      <c r="F123" s="12">
        <v>1.55</v>
      </c>
      <c r="G123" s="12">
        <v>6.55</v>
      </c>
      <c r="H123" s="12">
        <v>5.05</v>
      </c>
      <c r="I123" s="12">
        <v>5.51</v>
      </c>
      <c r="J123" s="12">
        <v>1.0808502360186301</v>
      </c>
      <c r="K123" s="13">
        <v>6.4184870717005202E-10</v>
      </c>
      <c r="L123" s="13">
        <v>1.80632506535231E-9</v>
      </c>
    </row>
    <row r="124" spans="2:12" x14ac:dyDescent="0.25">
      <c r="B124" s="4" t="s">
        <v>219</v>
      </c>
      <c r="C124" s="3" t="s">
        <v>220</v>
      </c>
      <c r="D124" s="12">
        <v>142.07</v>
      </c>
      <c r="E124" s="12">
        <v>172.72</v>
      </c>
      <c r="F124" s="12">
        <v>111.93</v>
      </c>
      <c r="G124" s="12">
        <v>579.98</v>
      </c>
      <c r="H124" s="12">
        <v>605.41999999999996</v>
      </c>
      <c r="I124" s="12">
        <v>581.20000000000005</v>
      </c>
      <c r="J124" s="12">
        <v>1.5379279680873299</v>
      </c>
      <c r="K124" s="13">
        <v>6.6196352970289601E-40</v>
      </c>
      <c r="L124" s="13">
        <v>7.4937857820768094E-39</v>
      </c>
    </row>
    <row r="125" spans="2:12" x14ac:dyDescent="0.25">
      <c r="B125" s="4" t="s">
        <v>221</v>
      </c>
      <c r="C125" s="3" t="s">
        <v>222</v>
      </c>
      <c r="D125" s="12">
        <v>38.14</v>
      </c>
      <c r="E125" s="12">
        <v>37.47</v>
      </c>
      <c r="F125" s="12">
        <v>32.630000000000003</v>
      </c>
      <c r="G125" s="12">
        <v>19.48</v>
      </c>
      <c r="H125" s="12">
        <v>20.84</v>
      </c>
      <c r="I125" s="12">
        <v>20.68</v>
      </c>
      <c r="J125" s="12">
        <v>-1.34225190753909</v>
      </c>
      <c r="K125" s="13">
        <v>4.8851077914620602E-33</v>
      </c>
      <c r="L125" s="13">
        <v>4.1700111615629299E-32</v>
      </c>
    </row>
    <row r="126" spans="2:12" x14ac:dyDescent="0.25">
      <c r="B126" s="4" t="s">
        <v>223</v>
      </c>
      <c r="C126" s="3" t="s">
        <v>4</v>
      </c>
      <c r="D126" s="12">
        <v>1.54</v>
      </c>
      <c r="E126" s="12">
        <v>1.55</v>
      </c>
      <c r="F126" s="12">
        <v>1.07</v>
      </c>
      <c r="G126" s="12">
        <v>4.7</v>
      </c>
      <c r="H126" s="12">
        <v>6.3</v>
      </c>
      <c r="I126" s="12">
        <v>4.18</v>
      </c>
      <c r="J126" s="12">
        <v>1.3092824314382601</v>
      </c>
      <c r="K126" s="13">
        <v>4.5322900633137101E-4</v>
      </c>
      <c r="L126" s="13">
        <v>8.3826054462542003E-4</v>
      </c>
    </row>
    <row r="127" spans="2:12" x14ac:dyDescent="0.25">
      <c r="B127" s="4" t="s">
        <v>224</v>
      </c>
      <c r="C127" s="3" t="s">
        <v>225</v>
      </c>
      <c r="D127" s="12">
        <v>15.87</v>
      </c>
      <c r="E127" s="12">
        <v>15.66</v>
      </c>
      <c r="F127" s="12">
        <v>14.57</v>
      </c>
      <c r="G127" s="12">
        <v>51.29</v>
      </c>
      <c r="H127" s="12">
        <v>52.16</v>
      </c>
      <c r="I127" s="12">
        <v>54.51</v>
      </c>
      <c r="J127" s="12">
        <v>1.2656225763533999</v>
      </c>
      <c r="K127" s="13">
        <v>4.2567216544100998E-31</v>
      </c>
      <c r="L127" s="13">
        <v>3.3644537583714198E-30</v>
      </c>
    </row>
    <row r="128" spans="2:12" x14ac:dyDescent="0.25">
      <c r="B128" s="4" t="s">
        <v>226</v>
      </c>
      <c r="C128" s="3" t="s">
        <v>4</v>
      </c>
      <c r="D128" s="12">
        <v>526.16999999999996</v>
      </c>
      <c r="E128" s="12">
        <v>475.46</v>
      </c>
      <c r="F128" s="12">
        <v>494.9</v>
      </c>
      <c r="G128" s="12">
        <v>344.38</v>
      </c>
      <c r="H128" s="12">
        <v>339.69</v>
      </c>
      <c r="I128" s="12">
        <v>343.57</v>
      </c>
      <c r="J128" s="12">
        <v>-1.1738823836274199</v>
      </c>
      <c r="K128" s="13">
        <v>5.7975368149717299E-30</v>
      </c>
      <c r="L128" s="13">
        <v>4.3616704700313199E-29</v>
      </c>
    </row>
    <row r="129" spans="2:12" x14ac:dyDescent="0.25">
      <c r="B129" s="4" t="s">
        <v>227</v>
      </c>
      <c r="C129" s="3" t="s">
        <v>228</v>
      </c>
      <c r="D129" s="12">
        <v>89.48</v>
      </c>
      <c r="E129" s="12">
        <v>87</v>
      </c>
      <c r="F129" s="12">
        <v>89.36</v>
      </c>
      <c r="G129" s="12">
        <v>54.8</v>
      </c>
      <c r="H129" s="12">
        <v>52.81</v>
      </c>
      <c r="I129" s="12">
        <v>55.77</v>
      </c>
      <c r="J129" s="12">
        <v>-1.2263147059521899</v>
      </c>
      <c r="K129" s="13">
        <v>2.6511328274034301E-28</v>
      </c>
      <c r="L129" s="13">
        <v>1.85302176019905E-27</v>
      </c>
    </row>
    <row r="130" spans="2:12" x14ac:dyDescent="0.25">
      <c r="B130" s="4" t="s">
        <v>229</v>
      </c>
      <c r="C130" s="3" t="s">
        <v>230</v>
      </c>
      <c r="D130" s="12">
        <v>1.31</v>
      </c>
      <c r="E130" s="12">
        <v>1.94</v>
      </c>
      <c r="F130" s="12">
        <v>1.17</v>
      </c>
      <c r="G130" s="12">
        <v>5.17</v>
      </c>
      <c r="H130" s="12">
        <v>5.91</v>
      </c>
      <c r="I130" s="12">
        <v>4.63</v>
      </c>
      <c r="J130" s="12">
        <v>1.2850458581292199</v>
      </c>
      <c r="K130" s="13">
        <v>1.2702395867171E-4</v>
      </c>
      <c r="L130" s="13">
        <v>2.4638373728046002E-4</v>
      </c>
    </row>
    <row r="131" spans="2:12" x14ac:dyDescent="0.25">
      <c r="B131" s="4" t="s">
        <v>231</v>
      </c>
      <c r="C131" s="3" t="s">
        <v>232</v>
      </c>
      <c r="D131" s="12">
        <v>0.43</v>
      </c>
      <c r="E131" s="12">
        <v>0.4</v>
      </c>
      <c r="F131" s="12">
        <v>0.44</v>
      </c>
      <c r="G131" s="12">
        <v>1.6</v>
      </c>
      <c r="H131" s="12">
        <v>0.83</v>
      </c>
      <c r="I131" s="12">
        <v>1.57</v>
      </c>
      <c r="J131" s="12">
        <v>1.1480082812965899</v>
      </c>
      <c r="K131" s="13">
        <v>7.4297831047043499E-3</v>
      </c>
      <c r="L131" s="13">
        <v>1.20739994394337E-2</v>
      </c>
    </row>
    <row r="132" spans="2:12" x14ac:dyDescent="0.25">
      <c r="B132" s="4" t="s">
        <v>233</v>
      </c>
      <c r="C132" s="3" t="s">
        <v>234</v>
      </c>
      <c r="D132" s="12">
        <v>0.33</v>
      </c>
      <c r="E132" s="12">
        <v>0.55000000000000004</v>
      </c>
      <c r="F132" s="12">
        <v>0.27</v>
      </c>
      <c r="G132" s="12">
        <v>4.01</v>
      </c>
      <c r="H132" s="12">
        <v>4.45</v>
      </c>
      <c r="I132" s="12">
        <v>3.92</v>
      </c>
      <c r="J132" s="12">
        <v>2.9350852667677301</v>
      </c>
      <c r="K132" s="13">
        <v>6.7967447555030196E-20</v>
      </c>
      <c r="L132" s="13">
        <v>3.2649113935677799E-19</v>
      </c>
    </row>
    <row r="133" spans="2:12" x14ac:dyDescent="0.25">
      <c r="B133" s="4" t="s">
        <v>235</v>
      </c>
      <c r="C133" s="3" t="s">
        <v>4</v>
      </c>
      <c r="D133" s="12">
        <v>0.39</v>
      </c>
      <c r="E133" s="12">
        <v>0.7</v>
      </c>
      <c r="F133" s="12">
        <v>0.08</v>
      </c>
      <c r="G133" s="12">
        <v>3.99</v>
      </c>
      <c r="H133" s="12">
        <v>2.94</v>
      </c>
      <c r="I133" s="12">
        <v>3</v>
      </c>
      <c r="J133" s="12">
        <v>2.5576894391733198</v>
      </c>
      <c r="K133" s="13">
        <v>1.6824633996073499E-5</v>
      </c>
      <c r="L133" s="13">
        <v>3.5244586253261801E-5</v>
      </c>
    </row>
    <row r="134" spans="2:12" x14ac:dyDescent="0.25">
      <c r="B134" s="4" t="s">
        <v>236</v>
      </c>
      <c r="C134" s="3" t="s">
        <v>4</v>
      </c>
      <c r="D134" s="12">
        <v>15.84</v>
      </c>
      <c r="E134" s="12">
        <v>21.44</v>
      </c>
      <c r="F134" s="12">
        <v>12.7</v>
      </c>
      <c r="G134" s="12">
        <v>154.36000000000001</v>
      </c>
      <c r="H134" s="12">
        <v>154.83000000000001</v>
      </c>
      <c r="I134" s="12">
        <v>160.91</v>
      </c>
      <c r="J134" s="12">
        <v>2.7269834924385998</v>
      </c>
      <c r="K134" s="13">
        <v>2.17282355605732E-87</v>
      </c>
      <c r="L134" s="13">
        <v>1.4626456555204701E-85</v>
      </c>
    </row>
    <row r="135" spans="2:12" x14ac:dyDescent="0.25">
      <c r="B135" s="4" t="s">
        <v>237</v>
      </c>
      <c r="C135" s="3" t="s">
        <v>238</v>
      </c>
      <c r="D135" s="12">
        <v>2.73</v>
      </c>
      <c r="E135" s="12">
        <v>3.43</v>
      </c>
      <c r="F135" s="12">
        <v>2.23</v>
      </c>
      <c r="G135" s="12">
        <v>14.48</v>
      </c>
      <c r="H135" s="12">
        <v>12.2</v>
      </c>
      <c r="I135" s="12">
        <v>12.82</v>
      </c>
      <c r="J135" s="12">
        <v>1.7251026634650599</v>
      </c>
      <c r="K135" s="13">
        <v>4.1554999068400201E-19</v>
      </c>
      <c r="L135" s="13">
        <v>1.9101587564438702E-18</v>
      </c>
    </row>
    <row r="136" spans="2:12" x14ac:dyDescent="0.25">
      <c r="B136" s="4" t="s">
        <v>239</v>
      </c>
      <c r="C136" s="3" t="s">
        <v>240</v>
      </c>
      <c r="D136" s="12">
        <v>61.94</v>
      </c>
      <c r="E136" s="12">
        <v>59.15</v>
      </c>
      <c r="F136" s="12">
        <v>83.01</v>
      </c>
      <c r="G136" s="12">
        <v>29.09</v>
      </c>
      <c r="H136" s="12">
        <v>25.08</v>
      </c>
      <c r="I136" s="12">
        <v>27.89</v>
      </c>
      <c r="J136" s="12">
        <v>-1.8523945256726499</v>
      </c>
      <c r="K136" s="13">
        <v>9.0389739827912306E-26</v>
      </c>
      <c r="L136" s="13">
        <v>5.7091252548738103E-25</v>
      </c>
    </row>
    <row r="137" spans="2:12" x14ac:dyDescent="0.25">
      <c r="B137" s="4" t="s">
        <v>241</v>
      </c>
      <c r="C137" s="3" t="s">
        <v>4</v>
      </c>
      <c r="D137" s="12">
        <v>37.4</v>
      </c>
      <c r="E137" s="12">
        <v>39.950000000000003</v>
      </c>
      <c r="F137" s="12">
        <v>35.33</v>
      </c>
      <c r="G137" s="12">
        <v>15.49</v>
      </c>
      <c r="H137" s="12">
        <v>15.4</v>
      </c>
      <c r="I137" s="12">
        <v>18.53</v>
      </c>
      <c r="J137" s="12">
        <v>-1.74978338620785</v>
      </c>
      <c r="K137" s="13">
        <v>6.1913827579375504E-34</v>
      </c>
      <c r="L137" s="13">
        <v>5.47615247461319E-33</v>
      </c>
    </row>
    <row r="138" spans="2:12" x14ac:dyDescent="0.25">
      <c r="B138" s="4" t="s">
        <v>242</v>
      </c>
      <c r="C138" s="3" t="s">
        <v>243</v>
      </c>
      <c r="D138" s="12">
        <v>0.88</v>
      </c>
      <c r="E138" s="12">
        <v>0.83</v>
      </c>
      <c r="F138" s="12">
        <v>0.27</v>
      </c>
      <c r="G138" s="12">
        <v>2.97</v>
      </c>
      <c r="H138" s="12">
        <v>3.64</v>
      </c>
      <c r="I138" s="12">
        <v>5.23</v>
      </c>
      <c r="J138" s="12">
        <v>2.1119375100212401</v>
      </c>
      <c r="K138" s="13">
        <v>5.9706973318883196E-8</v>
      </c>
      <c r="L138" s="13">
        <v>1.4937913254886499E-7</v>
      </c>
    </row>
    <row r="139" spans="2:12" x14ac:dyDescent="0.25">
      <c r="B139" s="4" t="s">
        <v>244</v>
      </c>
      <c r="C139" s="3" t="s">
        <v>4</v>
      </c>
      <c r="D139" s="12">
        <v>48.6</v>
      </c>
      <c r="E139" s="12">
        <v>46.79</v>
      </c>
      <c r="F139" s="12">
        <v>23.24</v>
      </c>
      <c r="G139" s="12">
        <v>179.1</v>
      </c>
      <c r="H139" s="12">
        <v>180.81</v>
      </c>
      <c r="I139" s="12">
        <v>177.67</v>
      </c>
      <c r="J139" s="12">
        <v>1.66890899355097</v>
      </c>
      <c r="K139" s="13">
        <v>1.6537739534822601E-22</v>
      </c>
      <c r="L139" s="13">
        <v>9.0246750562715103E-22</v>
      </c>
    </row>
    <row r="140" spans="2:12" x14ac:dyDescent="0.25">
      <c r="B140" s="4" t="s">
        <v>245</v>
      </c>
      <c r="C140" s="3" t="s">
        <v>4</v>
      </c>
      <c r="D140" s="12">
        <v>39.130000000000003</v>
      </c>
      <c r="E140" s="12">
        <v>27.98</v>
      </c>
      <c r="F140" s="12">
        <v>34.33</v>
      </c>
      <c r="G140" s="12">
        <v>35.46</v>
      </c>
      <c r="H140" s="12">
        <v>33.39</v>
      </c>
      <c r="I140" s="12">
        <v>23.22</v>
      </c>
      <c r="J140" s="12">
        <v>-1.0879565429975599</v>
      </c>
      <c r="K140" s="13">
        <v>2.86375187259557E-5</v>
      </c>
      <c r="L140" s="13">
        <v>5.8799245203958101E-5</v>
      </c>
    </row>
    <row r="141" spans="2:12" x14ac:dyDescent="0.25">
      <c r="B141" s="4" t="s">
        <v>246</v>
      </c>
      <c r="C141" s="3" t="s">
        <v>247</v>
      </c>
      <c r="D141" s="12">
        <v>3.39</v>
      </c>
      <c r="E141" s="12">
        <v>2.4700000000000002</v>
      </c>
      <c r="F141" s="12">
        <v>2.81</v>
      </c>
      <c r="G141" s="12">
        <v>93.71</v>
      </c>
      <c r="H141" s="12">
        <v>91.43</v>
      </c>
      <c r="I141" s="12">
        <v>93.08</v>
      </c>
      <c r="J141" s="12">
        <v>4.5054340078025499</v>
      </c>
      <c r="K141" s="13">
        <v>3.3270946481347999E-274</v>
      </c>
      <c r="L141" s="13">
        <v>8.3426898301980196E-271</v>
      </c>
    </row>
    <row r="142" spans="2:12" x14ac:dyDescent="0.25">
      <c r="B142" s="4" t="s">
        <v>248</v>
      </c>
      <c r="C142" s="3" t="s">
        <v>4</v>
      </c>
      <c r="D142" s="12">
        <v>8846.2800000000007</v>
      </c>
      <c r="E142" s="12">
        <v>9223.9500000000007</v>
      </c>
      <c r="F142" s="12">
        <v>8895.36</v>
      </c>
      <c r="G142" s="12">
        <v>2205</v>
      </c>
      <c r="H142" s="12">
        <v>2224.61</v>
      </c>
      <c r="I142" s="12">
        <v>2049.2600000000002</v>
      </c>
      <c r="J142" s="12">
        <v>-2.7322807928975599</v>
      </c>
      <c r="K142" s="13">
        <v>3.6787333130513396E-164</v>
      </c>
      <c r="L142" s="13">
        <v>1.94198395420552E-161</v>
      </c>
    </row>
    <row r="143" spans="2:12" x14ac:dyDescent="0.25">
      <c r="B143" s="4" t="s">
        <v>249</v>
      </c>
      <c r="C143" s="3" t="s">
        <v>250</v>
      </c>
      <c r="D143" s="12">
        <v>28.56</v>
      </c>
      <c r="E143" s="12">
        <v>21.56</v>
      </c>
      <c r="F143" s="12">
        <v>20.81</v>
      </c>
      <c r="G143" s="12">
        <v>9.15</v>
      </c>
      <c r="H143" s="12">
        <v>7.76</v>
      </c>
      <c r="I143" s="12">
        <v>6.62</v>
      </c>
      <c r="J143" s="12">
        <v>-2.1565823441701202</v>
      </c>
      <c r="K143" s="13">
        <v>3.57488391557154E-29</v>
      </c>
      <c r="L143" s="13">
        <v>2.61914431506082E-28</v>
      </c>
    </row>
    <row r="144" spans="2:12" x14ac:dyDescent="0.25">
      <c r="B144" s="4" t="s">
        <v>251</v>
      </c>
      <c r="C144" s="3" t="s">
        <v>4</v>
      </c>
      <c r="D144" s="12">
        <v>0.12</v>
      </c>
      <c r="E144" s="12">
        <v>0.35</v>
      </c>
      <c r="F144" s="12">
        <v>0.18</v>
      </c>
      <c r="G144" s="12">
        <v>62.76</v>
      </c>
      <c r="H144" s="12">
        <v>63.38</v>
      </c>
      <c r="I144" s="12">
        <v>65.959999999999994</v>
      </c>
      <c r="J144" s="12">
        <v>7.6850684415752504</v>
      </c>
      <c r="K144" s="13">
        <v>5.14507685750458E-108</v>
      </c>
      <c r="L144" s="13">
        <v>7.06919464120149E-106</v>
      </c>
    </row>
    <row r="145" spans="2:12" x14ac:dyDescent="0.25">
      <c r="B145" s="4" t="s">
        <v>252</v>
      </c>
      <c r="C145" s="3" t="s">
        <v>253</v>
      </c>
      <c r="D145" s="12">
        <v>1.06</v>
      </c>
      <c r="E145" s="12">
        <v>1.21</v>
      </c>
      <c r="F145" s="12">
        <v>0.72</v>
      </c>
      <c r="G145" s="12">
        <v>2.83</v>
      </c>
      <c r="H145" s="12">
        <v>2.79</v>
      </c>
      <c r="I145" s="12">
        <v>3.03</v>
      </c>
      <c r="J145" s="12">
        <v>1.07177202859288</v>
      </c>
      <c r="K145" s="13">
        <v>4.0134756603619101E-7</v>
      </c>
      <c r="L145" s="13">
        <v>9.5255941489422501E-7</v>
      </c>
    </row>
    <row r="146" spans="2:12" x14ac:dyDescent="0.25">
      <c r="B146" s="4" t="s">
        <v>254</v>
      </c>
      <c r="C146" s="3" t="s">
        <v>255</v>
      </c>
      <c r="D146" s="12">
        <v>71.22</v>
      </c>
      <c r="E146" s="12">
        <v>71.400000000000006</v>
      </c>
      <c r="F146" s="12">
        <v>70.67</v>
      </c>
      <c r="G146" s="12">
        <v>38.24</v>
      </c>
      <c r="H146" s="12">
        <v>38.06</v>
      </c>
      <c r="I146" s="12">
        <v>37.29</v>
      </c>
      <c r="J146" s="12">
        <v>-1.41066795500787</v>
      </c>
      <c r="K146" s="13">
        <v>2.0706234264718E-40</v>
      </c>
      <c r="L146" s="13">
        <v>2.4037445564250199E-39</v>
      </c>
    </row>
    <row r="147" spans="2:12" x14ac:dyDescent="0.25">
      <c r="B147" s="4" t="s">
        <v>256</v>
      </c>
      <c r="C147" s="3" t="s">
        <v>257</v>
      </c>
      <c r="D147" s="12">
        <v>1.55</v>
      </c>
      <c r="E147" s="12">
        <v>1.35</v>
      </c>
      <c r="F147" s="12">
        <v>1.43</v>
      </c>
      <c r="G147" s="12">
        <v>26.98</v>
      </c>
      <c r="H147" s="12">
        <v>28.88</v>
      </c>
      <c r="I147" s="12">
        <v>27.28</v>
      </c>
      <c r="J147" s="12">
        <v>3.7576838610331298</v>
      </c>
      <c r="K147" s="13">
        <v>1.6400908139507E-111</v>
      </c>
      <c r="L147" s="13">
        <v>2.4552404274515698E-109</v>
      </c>
    </row>
    <row r="148" spans="2:12" x14ac:dyDescent="0.25">
      <c r="B148" s="4" t="s">
        <v>258</v>
      </c>
      <c r="C148" s="3" t="s">
        <v>259</v>
      </c>
      <c r="D148" s="12">
        <v>26.16</v>
      </c>
      <c r="E148" s="12">
        <v>31.68</v>
      </c>
      <c r="F148" s="12">
        <v>22.86</v>
      </c>
      <c r="G148" s="12">
        <v>113.23</v>
      </c>
      <c r="H148" s="12">
        <v>114.08</v>
      </c>
      <c r="I148" s="12">
        <v>118.32</v>
      </c>
      <c r="J148" s="12">
        <v>1.56625181500861</v>
      </c>
      <c r="K148" s="13">
        <v>2.48456075648294E-41</v>
      </c>
      <c r="L148" s="13">
        <v>3.0133185474636001E-40</v>
      </c>
    </row>
    <row r="149" spans="2:12" x14ac:dyDescent="0.25">
      <c r="B149" s="4" t="s">
        <v>260</v>
      </c>
      <c r="C149" s="3" t="s">
        <v>261</v>
      </c>
      <c r="D149" s="12">
        <v>1.53</v>
      </c>
      <c r="E149" s="12">
        <v>1.68</v>
      </c>
      <c r="F149" s="12">
        <v>1.02</v>
      </c>
      <c r="G149" s="12">
        <v>14.84</v>
      </c>
      <c r="H149" s="12">
        <v>12.53</v>
      </c>
      <c r="I149" s="12">
        <v>14.76</v>
      </c>
      <c r="J149" s="12">
        <v>2.8388072525877401</v>
      </c>
      <c r="K149" s="13">
        <v>6.4365937333475195E-58</v>
      </c>
      <c r="L149" s="13">
        <v>1.47732345870654E-56</v>
      </c>
    </row>
    <row r="150" spans="2:12" x14ac:dyDescent="0.25">
      <c r="B150" s="4" t="s">
        <v>262</v>
      </c>
      <c r="C150" s="3" t="s">
        <v>263</v>
      </c>
      <c r="D150" s="12">
        <v>6.37</v>
      </c>
      <c r="E150" s="12">
        <v>8.0399999999999991</v>
      </c>
      <c r="F150" s="12">
        <v>4.6500000000000004</v>
      </c>
      <c r="G150" s="12">
        <v>24.8</v>
      </c>
      <c r="H150" s="12">
        <v>23.22</v>
      </c>
      <c r="I150" s="12">
        <v>23.74</v>
      </c>
      <c r="J150" s="12">
        <v>1.38174726557224</v>
      </c>
      <c r="K150" s="13">
        <v>1.15526320892287E-14</v>
      </c>
      <c r="L150" s="13">
        <v>4.24909790447247E-14</v>
      </c>
    </row>
    <row r="151" spans="2:12" x14ac:dyDescent="0.25">
      <c r="B151" s="4" t="s">
        <v>264</v>
      </c>
      <c r="C151" s="3" t="s">
        <v>4</v>
      </c>
      <c r="D151" s="12">
        <v>23.01</v>
      </c>
      <c r="E151" s="12">
        <v>17.690000000000001</v>
      </c>
      <c r="F151" s="12">
        <v>21.58</v>
      </c>
      <c r="G151" s="12">
        <v>11.94</v>
      </c>
      <c r="H151" s="12">
        <v>9.44</v>
      </c>
      <c r="I151" s="12">
        <v>10.14</v>
      </c>
      <c r="J151" s="12">
        <v>-1.52656363051072</v>
      </c>
      <c r="K151" s="13">
        <v>4.4735218219474001E-18</v>
      </c>
      <c r="L151" s="13">
        <v>1.9696849813052E-17</v>
      </c>
    </row>
    <row r="152" spans="2:12" x14ac:dyDescent="0.25">
      <c r="B152" s="4" t="s">
        <v>265</v>
      </c>
      <c r="C152" s="3" t="s">
        <v>4</v>
      </c>
      <c r="D152" s="12">
        <v>11.76</v>
      </c>
      <c r="E152" s="12">
        <v>13.45</v>
      </c>
      <c r="F152" s="12">
        <v>8.11</v>
      </c>
      <c r="G152" s="12">
        <v>43.09</v>
      </c>
      <c r="H152" s="12">
        <v>39.83</v>
      </c>
      <c r="I152" s="12">
        <v>45.26</v>
      </c>
      <c r="J152" s="12">
        <v>1.42377061996633</v>
      </c>
      <c r="K152" s="13">
        <v>1.54576865325186E-21</v>
      </c>
      <c r="L152" s="13">
        <v>8.0498751776303803E-21</v>
      </c>
    </row>
    <row r="153" spans="2:12" x14ac:dyDescent="0.25">
      <c r="B153" s="4" t="s">
        <v>266</v>
      </c>
      <c r="C153" s="3" t="s">
        <v>267</v>
      </c>
      <c r="D153" s="12">
        <v>672.42</v>
      </c>
      <c r="E153" s="12">
        <v>683.14</v>
      </c>
      <c r="F153" s="12">
        <v>574.64</v>
      </c>
      <c r="G153" s="12">
        <v>2290.23</v>
      </c>
      <c r="H153" s="12">
        <v>2308.4499999999998</v>
      </c>
      <c r="I153" s="12">
        <v>2326.1999999999998</v>
      </c>
      <c r="J153" s="12">
        <v>1.28181284178184</v>
      </c>
      <c r="K153" s="13">
        <v>7.52628627316567E-60</v>
      </c>
      <c r="L153" s="13">
        <v>1.8593263871884599E-58</v>
      </c>
    </row>
    <row r="154" spans="2:12" x14ac:dyDescent="0.25">
      <c r="B154" s="4" t="s">
        <v>268</v>
      </c>
      <c r="C154" s="3" t="s">
        <v>269</v>
      </c>
      <c r="D154" s="12">
        <v>113.17</v>
      </c>
      <c r="E154" s="12">
        <v>105.84</v>
      </c>
      <c r="F154" s="12">
        <v>118.31</v>
      </c>
      <c r="G154" s="12">
        <v>61.26</v>
      </c>
      <c r="H154" s="12">
        <v>69.84</v>
      </c>
      <c r="I154" s="12">
        <v>65.59</v>
      </c>
      <c r="J154" s="12">
        <v>-1.29580763111945</v>
      </c>
      <c r="K154" s="13">
        <v>1.9479093161895602E-24</v>
      </c>
      <c r="L154" s="13">
        <v>1.15949735557159E-23</v>
      </c>
    </row>
    <row r="155" spans="2:12" x14ac:dyDescent="0.25">
      <c r="B155" s="4" t="s">
        <v>270</v>
      </c>
      <c r="C155" s="3" t="s">
        <v>271</v>
      </c>
      <c r="D155" s="12">
        <v>51.52</v>
      </c>
      <c r="E155" s="12">
        <v>48.53</v>
      </c>
      <c r="F155" s="12">
        <v>41.62</v>
      </c>
      <c r="G155" s="12">
        <v>31.86</v>
      </c>
      <c r="H155" s="12">
        <v>25.49</v>
      </c>
      <c r="I155" s="12">
        <v>30.68</v>
      </c>
      <c r="J155" s="12">
        <v>-1.25347731190387</v>
      </c>
      <c r="K155" s="13">
        <v>2.9781349922169199E-22</v>
      </c>
      <c r="L155" s="13">
        <v>1.61201802331008E-21</v>
      </c>
    </row>
    <row r="156" spans="2:12" x14ac:dyDescent="0.25">
      <c r="B156" s="4" t="s">
        <v>272</v>
      </c>
      <c r="C156" s="3" t="s">
        <v>273</v>
      </c>
      <c r="D156" s="12">
        <v>637.26</v>
      </c>
      <c r="E156" s="12">
        <v>640.54999999999995</v>
      </c>
      <c r="F156" s="12">
        <v>656.23</v>
      </c>
      <c r="G156" s="12">
        <v>212.96</v>
      </c>
      <c r="H156" s="12">
        <v>230.07</v>
      </c>
      <c r="I156" s="12">
        <v>211.1</v>
      </c>
      <c r="J156" s="12">
        <v>-2.1132159710220302</v>
      </c>
      <c r="K156" s="13">
        <v>2.0650167690314201E-80</v>
      </c>
      <c r="L156" s="13">
        <v>1.0958792694912801E-78</v>
      </c>
    </row>
    <row r="157" spans="2:12" x14ac:dyDescent="0.25">
      <c r="B157" s="4" t="s">
        <v>274</v>
      </c>
      <c r="C157" s="3" t="s">
        <v>275</v>
      </c>
      <c r="D157" s="12">
        <v>20.94</v>
      </c>
      <c r="E157" s="12">
        <v>19.670000000000002</v>
      </c>
      <c r="F157" s="12">
        <v>15.33</v>
      </c>
      <c r="G157" s="12">
        <v>12.01</v>
      </c>
      <c r="H157" s="12">
        <v>11.38</v>
      </c>
      <c r="I157" s="12">
        <v>13.53</v>
      </c>
      <c r="J157" s="12">
        <v>-1.10114085693512</v>
      </c>
      <c r="K157" s="13">
        <v>1.8075418749580399E-16</v>
      </c>
      <c r="L157" s="13">
        <v>7.3310331604646897E-16</v>
      </c>
    </row>
    <row r="158" spans="2:12" x14ac:dyDescent="0.25">
      <c r="B158" s="4" t="s">
        <v>276</v>
      </c>
      <c r="C158" s="3" t="s">
        <v>277</v>
      </c>
      <c r="D158" s="12">
        <v>69.23</v>
      </c>
      <c r="E158" s="12">
        <v>69.61</v>
      </c>
      <c r="F158" s="12">
        <v>69.13</v>
      </c>
      <c r="G158" s="12">
        <v>42.02</v>
      </c>
      <c r="H158" s="12">
        <v>35.18</v>
      </c>
      <c r="I158" s="12">
        <v>44</v>
      </c>
      <c r="J158" s="12">
        <v>-1.29237504574652</v>
      </c>
      <c r="K158" s="13">
        <v>1.4610411509776501E-26</v>
      </c>
      <c r="L158" s="13">
        <v>9.5157420417570398E-26</v>
      </c>
    </row>
    <row r="159" spans="2:12" x14ac:dyDescent="0.25">
      <c r="B159" s="4" t="s">
        <v>278</v>
      </c>
      <c r="C159" s="3" t="s">
        <v>4</v>
      </c>
      <c r="D159" s="12">
        <v>0.4</v>
      </c>
      <c r="E159" s="12">
        <v>0.16</v>
      </c>
      <c r="F159" s="12">
        <v>0.17</v>
      </c>
      <c r="G159" s="12">
        <v>2.02</v>
      </c>
      <c r="H159" s="12">
        <v>2.34</v>
      </c>
      <c r="I159" s="12">
        <v>2.19</v>
      </c>
      <c r="J159" s="12">
        <v>2.6444499231562801</v>
      </c>
      <c r="K159" s="13">
        <v>6.9962358125251603E-6</v>
      </c>
      <c r="L159" s="13">
        <v>1.5120070071025101E-5</v>
      </c>
    </row>
    <row r="160" spans="2:12" x14ac:dyDescent="0.25">
      <c r="B160" s="4" t="s">
        <v>279</v>
      </c>
      <c r="C160" s="3" t="s">
        <v>4</v>
      </c>
      <c r="D160" s="12">
        <v>0.41</v>
      </c>
      <c r="E160" s="12">
        <v>0.56000000000000005</v>
      </c>
      <c r="F160" s="12">
        <v>0.36</v>
      </c>
      <c r="G160" s="12">
        <v>3.62</v>
      </c>
      <c r="H160" s="12">
        <v>4.37</v>
      </c>
      <c r="I160" s="12">
        <v>2.65</v>
      </c>
      <c r="J160" s="12">
        <v>2.4505874848506899</v>
      </c>
      <c r="K160" s="13">
        <v>1.5332001980494799E-6</v>
      </c>
      <c r="L160" s="13">
        <v>3.4831252517409598E-6</v>
      </c>
    </row>
    <row r="161" spans="2:12" x14ac:dyDescent="0.25">
      <c r="B161" s="4" t="s">
        <v>280</v>
      </c>
      <c r="C161" s="3" t="s">
        <v>4</v>
      </c>
      <c r="D161" s="12">
        <v>34.65</v>
      </c>
      <c r="E161" s="12">
        <v>27.65</v>
      </c>
      <c r="F161" s="12">
        <v>27.88</v>
      </c>
      <c r="G161" s="12">
        <v>16.21</v>
      </c>
      <c r="H161" s="12">
        <v>14.06</v>
      </c>
      <c r="I161" s="12">
        <v>14.62</v>
      </c>
      <c r="J161" s="12">
        <v>-1.5184590252861101</v>
      </c>
      <c r="K161" s="13">
        <v>2.92964914881572E-31</v>
      </c>
      <c r="L161" s="13">
        <v>2.3376595833430201E-30</v>
      </c>
    </row>
    <row r="162" spans="2:12" x14ac:dyDescent="0.25">
      <c r="B162" s="4" t="s">
        <v>281</v>
      </c>
      <c r="C162" s="3" t="s">
        <v>4</v>
      </c>
      <c r="D162" s="12">
        <v>37.950000000000003</v>
      </c>
      <c r="E162" s="12">
        <v>30.29</v>
      </c>
      <c r="F162" s="12">
        <v>33.11</v>
      </c>
      <c r="G162" s="12">
        <v>147.53</v>
      </c>
      <c r="H162" s="12">
        <v>134.72</v>
      </c>
      <c r="I162" s="12">
        <v>128.56</v>
      </c>
      <c r="J162" s="12">
        <v>1.5012266734064399</v>
      </c>
      <c r="K162" s="13">
        <v>4.2917130095171296E-37</v>
      </c>
      <c r="L162" s="13">
        <v>4.3524652664769301E-36</v>
      </c>
    </row>
    <row r="163" spans="2:12" x14ac:dyDescent="0.25">
      <c r="B163" s="4" t="s">
        <v>282</v>
      </c>
      <c r="C163" s="3" t="s">
        <v>283</v>
      </c>
      <c r="D163" s="12">
        <v>27.04</v>
      </c>
      <c r="E163" s="12">
        <v>25.34</v>
      </c>
      <c r="F163" s="12">
        <v>24.43</v>
      </c>
      <c r="G163" s="12">
        <v>14.27</v>
      </c>
      <c r="H163" s="12">
        <v>11.77</v>
      </c>
      <c r="I163" s="12">
        <v>13.49</v>
      </c>
      <c r="J163" s="12">
        <v>-1.44091855963527</v>
      </c>
      <c r="K163" s="13">
        <v>3.8345722742465602E-40</v>
      </c>
      <c r="L163" s="13">
        <v>4.3955154183649097E-39</v>
      </c>
    </row>
    <row r="164" spans="2:12" x14ac:dyDescent="0.25">
      <c r="B164" s="4" t="s">
        <v>284</v>
      </c>
      <c r="C164" s="3" t="s">
        <v>4</v>
      </c>
      <c r="D164" s="12">
        <v>36.5</v>
      </c>
      <c r="E164" s="12">
        <v>46.48</v>
      </c>
      <c r="F164" s="12">
        <v>24.46</v>
      </c>
      <c r="G164" s="12">
        <v>4.41</v>
      </c>
      <c r="H164" s="12">
        <v>6.42</v>
      </c>
      <c r="I164" s="12">
        <v>4.6399999999999997</v>
      </c>
      <c r="J164" s="12">
        <v>-3.3339804973331999</v>
      </c>
      <c r="K164" s="13">
        <v>4.1021949357041E-51</v>
      </c>
      <c r="L164" s="13">
        <v>7.0695902414281998E-50</v>
      </c>
    </row>
    <row r="165" spans="2:12" x14ac:dyDescent="0.25">
      <c r="B165" s="4" t="s">
        <v>285</v>
      </c>
      <c r="C165" s="3" t="s">
        <v>4</v>
      </c>
      <c r="D165" s="12">
        <v>134.93</v>
      </c>
      <c r="E165" s="12">
        <v>152.9</v>
      </c>
      <c r="F165" s="12">
        <v>96.5</v>
      </c>
      <c r="G165" s="12">
        <v>20.74</v>
      </c>
      <c r="H165" s="12">
        <v>19.91</v>
      </c>
      <c r="I165" s="12">
        <v>16</v>
      </c>
      <c r="J165" s="12">
        <v>-3.3285837625118799</v>
      </c>
      <c r="K165" s="13">
        <v>5.5513032753310296E-106</v>
      </c>
      <c r="L165" s="13">
        <v>7.0480470698190196E-104</v>
      </c>
    </row>
    <row r="166" spans="2:12" x14ac:dyDescent="0.25">
      <c r="B166" s="4" t="s">
        <v>286</v>
      </c>
      <c r="C166" s="3" t="s">
        <v>287</v>
      </c>
      <c r="D166" s="12">
        <v>28.18</v>
      </c>
      <c r="E166" s="12">
        <v>20.21</v>
      </c>
      <c r="F166" s="12">
        <v>24.95</v>
      </c>
      <c r="G166" s="12">
        <v>12.83</v>
      </c>
      <c r="H166" s="12">
        <v>11.96</v>
      </c>
      <c r="I166" s="12">
        <v>13.25</v>
      </c>
      <c r="J166" s="12">
        <v>-1.43855371239871</v>
      </c>
      <c r="K166" s="13">
        <v>1.5100068076270201E-23</v>
      </c>
      <c r="L166" s="13">
        <v>8.6200160959015597E-23</v>
      </c>
    </row>
    <row r="167" spans="2:12" x14ac:dyDescent="0.25">
      <c r="B167" s="4" t="s">
        <v>288</v>
      </c>
      <c r="C167" s="3" t="s">
        <v>289</v>
      </c>
      <c r="D167" s="12">
        <v>7.29</v>
      </c>
      <c r="E167" s="12">
        <v>7.9</v>
      </c>
      <c r="F167" s="12">
        <v>5.05</v>
      </c>
      <c r="G167" s="12">
        <v>53.05</v>
      </c>
      <c r="H167" s="12">
        <v>51.49</v>
      </c>
      <c r="I167" s="12">
        <v>56.57</v>
      </c>
      <c r="J167" s="12">
        <v>2.4962100374690199</v>
      </c>
      <c r="K167" s="13">
        <v>9.6195948264475097E-80</v>
      </c>
      <c r="L167" s="13">
        <v>4.9991987621382601E-78</v>
      </c>
    </row>
    <row r="168" spans="2:12" x14ac:dyDescent="0.25">
      <c r="B168" s="4" t="s">
        <v>290</v>
      </c>
      <c r="C168" s="3" t="s">
        <v>291</v>
      </c>
      <c r="D168" s="12">
        <v>0.09</v>
      </c>
      <c r="E168" s="12">
        <v>0.11</v>
      </c>
      <c r="F168" s="12">
        <v>0.27</v>
      </c>
      <c r="G168" s="12">
        <v>3.5</v>
      </c>
      <c r="H168" s="12">
        <v>3.78</v>
      </c>
      <c r="I168" s="12">
        <v>3</v>
      </c>
      <c r="J168" s="12">
        <v>3.8512545432013399</v>
      </c>
      <c r="K168" s="13">
        <v>6.1495857750118696E-11</v>
      </c>
      <c r="L168" s="13">
        <v>1.8423042211281101E-10</v>
      </c>
    </row>
    <row r="169" spans="2:12" x14ac:dyDescent="0.25">
      <c r="B169" s="4" t="s">
        <v>292</v>
      </c>
      <c r="C169" s="3" t="s">
        <v>293</v>
      </c>
      <c r="D169" s="12">
        <v>138.05000000000001</v>
      </c>
      <c r="E169" s="12">
        <v>103.05</v>
      </c>
      <c r="F169" s="12">
        <v>101.58</v>
      </c>
      <c r="G169" s="12">
        <v>87.73</v>
      </c>
      <c r="H169" s="12">
        <v>80.31</v>
      </c>
      <c r="I169" s="12">
        <v>77.180000000000007</v>
      </c>
      <c r="J169" s="12">
        <v>-1.0518761448676801</v>
      </c>
      <c r="K169" s="13">
        <v>3.6822564840952903E-17</v>
      </c>
      <c r="L169" s="13">
        <v>1.5511563433631201E-16</v>
      </c>
    </row>
    <row r="170" spans="2:12" x14ac:dyDescent="0.25">
      <c r="B170" s="4" t="s">
        <v>294</v>
      </c>
      <c r="C170" s="3" t="s">
        <v>295</v>
      </c>
      <c r="D170" s="12">
        <v>0.12</v>
      </c>
      <c r="E170" s="12">
        <v>0.03</v>
      </c>
      <c r="F170" s="12">
        <v>0.1</v>
      </c>
      <c r="G170" s="12">
        <v>0.28999999999999998</v>
      </c>
      <c r="H170" s="12">
        <v>0.57999999999999996</v>
      </c>
      <c r="I170" s="12">
        <v>0.56999999999999995</v>
      </c>
      <c r="J170" s="12">
        <v>1.9729476946096201</v>
      </c>
      <c r="K170" s="13">
        <v>2.05330287683273E-3</v>
      </c>
      <c r="L170" s="13">
        <v>3.5526354760448899E-3</v>
      </c>
    </row>
    <row r="171" spans="2:12" x14ac:dyDescent="0.25">
      <c r="B171" s="4" t="s">
        <v>296</v>
      </c>
      <c r="C171" s="3" t="s">
        <v>297</v>
      </c>
      <c r="D171" s="12">
        <v>0.35</v>
      </c>
      <c r="E171" s="12">
        <v>0.16</v>
      </c>
      <c r="F171" s="12">
        <v>0.15</v>
      </c>
      <c r="G171" s="12">
        <v>0.65</v>
      </c>
      <c r="H171" s="12">
        <v>1.07</v>
      </c>
      <c r="I171" s="12">
        <v>1</v>
      </c>
      <c r="J171" s="12">
        <v>1.58069438110595</v>
      </c>
      <c r="K171" s="13">
        <v>2.81261254649242E-4</v>
      </c>
      <c r="L171" s="13">
        <v>5.3007335289964304E-4</v>
      </c>
    </row>
    <row r="172" spans="2:12" x14ac:dyDescent="0.25">
      <c r="B172" s="4" t="s">
        <v>298</v>
      </c>
      <c r="C172" s="3" t="s">
        <v>4</v>
      </c>
      <c r="D172" s="12">
        <v>1459.94</v>
      </c>
      <c r="E172" s="12">
        <v>1044.07</v>
      </c>
      <c r="F172" s="12">
        <v>1438.55</v>
      </c>
      <c r="G172" s="12">
        <v>367.98</v>
      </c>
      <c r="H172" s="12">
        <v>376.58</v>
      </c>
      <c r="I172" s="12">
        <v>337.69</v>
      </c>
      <c r="J172" s="12">
        <v>-2.5207088807565698</v>
      </c>
      <c r="K172" s="13">
        <v>1.42672858966202E-61</v>
      </c>
      <c r="L172" s="13">
        <v>3.7363153405509301E-60</v>
      </c>
    </row>
    <row r="173" spans="2:12" x14ac:dyDescent="0.25">
      <c r="B173" s="4" t="s">
        <v>299</v>
      </c>
      <c r="C173" s="3" t="s">
        <v>4</v>
      </c>
      <c r="D173" s="12">
        <v>0.9</v>
      </c>
      <c r="E173" s="12">
        <v>0.6</v>
      </c>
      <c r="F173" s="12">
        <v>0.27</v>
      </c>
      <c r="G173" s="12">
        <v>5.25</v>
      </c>
      <c r="H173" s="12">
        <v>6.61</v>
      </c>
      <c r="I173" s="12">
        <v>5.61</v>
      </c>
      <c r="J173" s="12">
        <v>2.8255423810716902</v>
      </c>
      <c r="K173" s="13">
        <v>3.1912359054053898E-15</v>
      </c>
      <c r="L173" s="13">
        <v>1.2105936509537101E-14</v>
      </c>
    </row>
    <row r="174" spans="2:12" x14ac:dyDescent="0.25">
      <c r="B174" s="4" t="s">
        <v>300</v>
      </c>
      <c r="C174" s="3" t="s">
        <v>301</v>
      </c>
      <c r="D174" s="12">
        <v>1.22</v>
      </c>
      <c r="E174" s="12">
        <v>0.99</v>
      </c>
      <c r="F174" s="12">
        <v>0.61</v>
      </c>
      <c r="G174" s="12">
        <v>4.32</v>
      </c>
      <c r="H174" s="12">
        <v>4.29</v>
      </c>
      <c r="I174" s="12">
        <v>5.86</v>
      </c>
      <c r="J174" s="12">
        <v>1.8795075172534801</v>
      </c>
      <c r="K174" s="13">
        <v>7.6223208269794999E-11</v>
      </c>
      <c r="L174" s="13">
        <v>2.2719725971650599E-10</v>
      </c>
    </row>
    <row r="175" spans="2:12" x14ac:dyDescent="0.25">
      <c r="B175" s="4" t="s">
        <v>302</v>
      </c>
      <c r="C175" s="3" t="s">
        <v>303</v>
      </c>
      <c r="D175" s="12">
        <v>0.61</v>
      </c>
      <c r="E175" s="12">
        <v>0.69</v>
      </c>
      <c r="F175" s="12">
        <v>0.41</v>
      </c>
      <c r="G175" s="12">
        <v>1.68</v>
      </c>
      <c r="H175" s="12">
        <v>1.1499999999999999</v>
      </c>
      <c r="I175" s="12">
        <v>1.98</v>
      </c>
      <c r="J175" s="12">
        <v>1.0091036206936601</v>
      </c>
      <c r="K175" s="13">
        <v>3.1432135618870401E-3</v>
      </c>
      <c r="L175" s="13">
        <v>5.34165232560606E-3</v>
      </c>
    </row>
    <row r="176" spans="2:12" x14ac:dyDescent="0.25">
      <c r="B176" s="4" t="s">
        <v>304</v>
      </c>
      <c r="C176" s="3" t="s">
        <v>4</v>
      </c>
      <c r="D176" s="12">
        <v>38.299999999999997</v>
      </c>
      <c r="E176" s="12">
        <v>25.78</v>
      </c>
      <c r="F176" s="12">
        <v>23.12</v>
      </c>
      <c r="G176" s="12">
        <v>422.6</v>
      </c>
      <c r="H176" s="12">
        <v>384.29</v>
      </c>
      <c r="I176" s="12">
        <v>362.29</v>
      </c>
      <c r="J176" s="12">
        <v>3.0775488085188401</v>
      </c>
      <c r="K176" s="13">
        <v>6.2232042588095401E-96</v>
      </c>
      <c r="L176" s="13">
        <v>5.8885602562131803E-94</v>
      </c>
    </row>
    <row r="177" spans="2:12" x14ac:dyDescent="0.25">
      <c r="B177" s="4" t="s">
        <v>305</v>
      </c>
      <c r="C177" s="3" t="s">
        <v>306</v>
      </c>
      <c r="D177" s="12">
        <v>0.92</v>
      </c>
      <c r="E177" s="12">
        <v>1.43</v>
      </c>
      <c r="F177" s="12">
        <v>0.56999999999999995</v>
      </c>
      <c r="G177" s="12">
        <v>5.19</v>
      </c>
      <c r="H177" s="12">
        <v>2.95</v>
      </c>
      <c r="I177" s="12">
        <v>3.64</v>
      </c>
      <c r="J177" s="12">
        <v>1.5180093507133501</v>
      </c>
      <c r="K177" s="13">
        <v>1.3105724147950199E-5</v>
      </c>
      <c r="L177" s="13">
        <v>2.7720458288473199E-5</v>
      </c>
    </row>
    <row r="178" spans="2:12" x14ac:dyDescent="0.25">
      <c r="B178" s="4" t="s">
        <v>307</v>
      </c>
      <c r="C178" s="3" t="s">
        <v>308</v>
      </c>
      <c r="D178" s="12">
        <v>0.21</v>
      </c>
      <c r="E178" s="12">
        <v>0.14000000000000001</v>
      </c>
      <c r="F178" s="12">
        <v>0.28999999999999998</v>
      </c>
      <c r="G178" s="12">
        <v>3.68</v>
      </c>
      <c r="H178" s="12">
        <v>3.9</v>
      </c>
      <c r="I178" s="12">
        <v>4.09</v>
      </c>
      <c r="J178" s="12">
        <v>3.6272508131605599</v>
      </c>
      <c r="K178" s="13">
        <v>3.0144996462815599E-17</v>
      </c>
      <c r="L178" s="13">
        <v>1.2779134172529201E-16</v>
      </c>
    </row>
    <row r="179" spans="2:12" x14ac:dyDescent="0.25">
      <c r="B179" s="4" t="s">
        <v>309</v>
      </c>
      <c r="C179" s="3" t="s">
        <v>310</v>
      </c>
      <c r="D179" s="12">
        <v>22.74</v>
      </c>
      <c r="E179" s="12">
        <v>19.43</v>
      </c>
      <c r="F179" s="12">
        <v>18.07</v>
      </c>
      <c r="G179" s="12">
        <v>15.22</v>
      </c>
      <c r="H179" s="12">
        <v>12.71</v>
      </c>
      <c r="I179" s="12">
        <v>11.99</v>
      </c>
      <c r="J179" s="12">
        <v>-1.09536857417098</v>
      </c>
      <c r="K179" s="13">
        <v>1.2885415263365599E-16</v>
      </c>
      <c r="L179" s="13">
        <v>5.2665328073169096E-16</v>
      </c>
    </row>
    <row r="180" spans="2:12" x14ac:dyDescent="0.25">
      <c r="B180" s="4" t="s">
        <v>311</v>
      </c>
      <c r="C180" s="3" t="s">
        <v>4</v>
      </c>
      <c r="D180" s="12">
        <v>0.53</v>
      </c>
      <c r="E180" s="12">
        <v>0.51</v>
      </c>
      <c r="F180" s="12">
        <v>0.43</v>
      </c>
      <c r="G180" s="12">
        <v>5.72</v>
      </c>
      <c r="H180" s="12">
        <v>6.31</v>
      </c>
      <c r="I180" s="12">
        <v>5.29</v>
      </c>
      <c r="J180" s="12">
        <v>3.0765873551357101</v>
      </c>
      <c r="K180" s="13">
        <v>1.6430266890078401E-36</v>
      </c>
      <c r="L180" s="13">
        <v>1.6172284289252899E-35</v>
      </c>
    </row>
    <row r="181" spans="2:12" x14ac:dyDescent="0.25">
      <c r="B181" s="4" t="s">
        <v>312</v>
      </c>
      <c r="C181" s="3" t="s">
        <v>4</v>
      </c>
      <c r="D181" s="12">
        <v>6.65</v>
      </c>
      <c r="E181" s="12">
        <v>8.81</v>
      </c>
      <c r="F181" s="12">
        <v>3.99</v>
      </c>
      <c r="G181" s="12">
        <v>35.950000000000003</v>
      </c>
      <c r="H181" s="12">
        <v>29.01</v>
      </c>
      <c r="I181" s="12">
        <v>29.85</v>
      </c>
      <c r="J181" s="12">
        <v>1.7449625039397401</v>
      </c>
      <c r="K181" s="13">
        <v>8.4870017226328297E-17</v>
      </c>
      <c r="L181" s="13">
        <v>3.5045132679294901E-16</v>
      </c>
    </row>
    <row r="182" spans="2:12" x14ac:dyDescent="0.25">
      <c r="B182" s="4" t="s">
        <v>313</v>
      </c>
      <c r="C182" s="3" t="s">
        <v>4</v>
      </c>
      <c r="D182" s="12">
        <v>0</v>
      </c>
      <c r="E182" s="12">
        <v>0</v>
      </c>
      <c r="F182" s="12">
        <v>0</v>
      </c>
      <c r="G182" s="12">
        <v>1.87</v>
      </c>
      <c r="H182" s="12">
        <v>1.51</v>
      </c>
      <c r="I182" s="12">
        <v>3.71</v>
      </c>
      <c r="J182" s="12">
        <v>3.7888099310265102</v>
      </c>
      <c r="K182" s="13">
        <v>1.48098314516139E-2</v>
      </c>
      <c r="L182" s="13">
        <v>2.3155511996833699E-2</v>
      </c>
    </row>
    <row r="183" spans="2:12" x14ac:dyDescent="0.25">
      <c r="B183" s="4" t="s">
        <v>314</v>
      </c>
      <c r="C183" s="3" t="s">
        <v>315</v>
      </c>
      <c r="D183" s="12">
        <v>0</v>
      </c>
      <c r="E183" s="12">
        <v>0</v>
      </c>
      <c r="F183" s="12">
        <v>0.04</v>
      </c>
      <c r="G183" s="12">
        <v>34.96</v>
      </c>
      <c r="H183" s="12">
        <v>36.51</v>
      </c>
      <c r="I183" s="12">
        <v>40.369999999999997</v>
      </c>
      <c r="J183" s="12">
        <v>10.8304686972544</v>
      </c>
      <c r="K183" s="13">
        <v>1.5514591961871599E-20</v>
      </c>
      <c r="L183" s="13">
        <v>7.6731438549098596E-20</v>
      </c>
    </row>
    <row r="184" spans="2:12" x14ac:dyDescent="0.25">
      <c r="B184" s="4" t="s">
        <v>316</v>
      </c>
      <c r="C184" s="3" t="s">
        <v>317</v>
      </c>
      <c r="D184" s="12">
        <v>0.06</v>
      </c>
      <c r="E184" s="12">
        <v>0</v>
      </c>
      <c r="F184" s="12">
        <v>0</v>
      </c>
      <c r="G184" s="12">
        <v>4.28</v>
      </c>
      <c r="H184" s="12">
        <v>3.21</v>
      </c>
      <c r="I184" s="12">
        <v>4.1399999999999997</v>
      </c>
      <c r="J184" s="12">
        <v>7.2245637419289501</v>
      </c>
      <c r="K184" s="13">
        <v>4.17336810322439E-8</v>
      </c>
      <c r="L184" s="13">
        <v>1.05491134262451E-7</v>
      </c>
    </row>
    <row r="185" spans="2:12" x14ac:dyDescent="0.25">
      <c r="B185" s="4" t="s">
        <v>318</v>
      </c>
      <c r="C185" s="3" t="s">
        <v>4</v>
      </c>
      <c r="D185" s="12">
        <v>0.85</v>
      </c>
      <c r="E185" s="12">
        <v>0.91</v>
      </c>
      <c r="F185" s="12">
        <v>0.94</v>
      </c>
      <c r="G185" s="12">
        <v>48.04</v>
      </c>
      <c r="H185" s="12">
        <v>49.71</v>
      </c>
      <c r="I185" s="12">
        <v>52.4</v>
      </c>
      <c r="J185" s="12">
        <v>5.1524962111379704</v>
      </c>
      <c r="K185" s="13">
        <v>2.4983344713231501E-54</v>
      </c>
      <c r="L185" s="13">
        <v>4.8281878125956099E-53</v>
      </c>
    </row>
    <row r="186" spans="2:12" x14ac:dyDescent="0.25">
      <c r="B186" s="4" t="s">
        <v>319</v>
      </c>
      <c r="C186" s="3" t="s">
        <v>4</v>
      </c>
      <c r="D186" s="12">
        <v>5.95</v>
      </c>
      <c r="E186" s="12">
        <v>5.71</v>
      </c>
      <c r="F186" s="12">
        <v>5.79</v>
      </c>
      <c r="G186" s="12">
        <v>3.39</v>
      </c>
      <c r="H186" s="12">
        <v>4.6500000000000004</v>
      </c>
      <c r="I186" s="12">
        <v>4.3499999999999996</v>
      </c>
      <c r="J186" s="12">
        <v>-1.1190834560626399</v>
      </c>
      <c r="K186" s="13">
        <v>5.9651199336024701E-4</v>
      </c>
      <c r="L186" s="13">
        <v>1.08920722617937E-3</v>
      </c>
    </row>
    <row r="187" spans="2:12" x14ac:dyDescent="0.25">
      <c r="B187" s="4" t="s">
        <v>320</v>
      </c>
      <c r="C187" s="3" t="s">
        <v>321</v>
      </c>
      <c r="D187" s="12">
        <v>0.39</v>
      </c>
      <c r="E187" s="12">
        <v>0.23</v>
      </c>
      <c r="F187" s="12">
        <v>0.27</v>
      </c>
      <c r="G187" s="12">
        <v>2.52</v>
      </c>
      <c r="H187" s="12">
        <v>2.2200000000000002</v>
      </c>
      <c r="I187" s="12">
        <v>2.4300000000000002</v>
      </c>
      <c r="J187" s="12">
        <v>2.49491647521078</v>
      </c>
      <c r="K187" s="13">
        <v>2.71102187381672E-9</v>
      </c>
      <c r="L187" s="13">
        <v>7.3550309424889704E-9</v>
      </c>
    </row>
    <row r="188" spans="2:12" x14ac:dyDescent="0.25">
      <c r="B188" s="4" t="s">
        <v>322</v>
      </c>
      <c r="C188" s="3" t="s">
        <v>323</v>
      </c>
      <c r="D188" s="12">
        <v>4.84</v>
      </c>
      <c r="E188" s="12">
        <v>3.15</v>
      </c>
      <c r="F188" s="12">
        <v>4.1500000000000004</v>
      </c>
      <c r="G188" s="12">
        <v>2.06</v>
      </c>
      <c r="H188" s="12">
        <v>1.28</v>
      </c>
      <c r="I188" s="12">
        <v>2.04</v>
      </c>
      <c r="J188" s="12">
        <v>-1.6841318582865501</v>
      </c>
      <c r="K188" s="13">
        <v>4.8394611317958999E-11</v>
      </c>
      <c r="L188" s="13">
        <v>1.4611618046933401E-10</v>
      </c>
    </row>
    <row r="189" spans="2:12" x14ac:dyDescent="0.25">
      <c r="B189" s="4" t="s">
        <v>324</v>
      </c>
      <c r="C189" s="3" t="s">
        <v>325</v>
      </c>
      <c r="D189" s="12">
        <v>4.24</v>
      </c>
      <c r="E189" s="12">
        <v>5.34</v>
      </c>
      <c r="F189" s="12">
        <v>3.3</v>
      </c>
      <c r="G189" s="12">
        <v>19.18</v>
      </c>
      <c r="H189" s="12">
        <v>17.29</v>
      </c>
      <c r="I189" s="12">
        <v>17.07</v>
      </c>
      <c r="J189" s="12">
        <v>1.55557427819467</v>
      </c>
      <c r="K189" s="13">
        <v>1.16574181406556E-20</v>
      </c>
      <c r="L189" s="13">
        <v>5.8171096492923003E-20</v>
      </c>
    </row>
    <row r="190" spans="2:12" x14ac:dyDescent="0.25">
      <c r="B190" s="4" t="s">
        <v>326</v>
      </c>
      <c r="C190" s="3" t="s">
        <v>327</v>
      </c>
      <c r="D190" s="12">
        <v>19.45</v>
      </c>
      <c r="E190" s="12">
        <v>15.99</v>
      </c>
      <c r="F190" s="12">
        <v>12.06</v>
      </c>
      <c r="G190" s="12">
        <v>91.46</v>
      </c>
      <c r="H190" s="12">
        <v>86.17</v>
      </c>
      <c r="I190" s="12">
        <v>92.99</v>
      </c>
      <c r="J190" s="12">
        <v>2.0528800397428899</v>
      </c>
      <c r="K190" s="13">
        <v>3.5628984787629399E-72</v>
      </c>
      <c r="L190" s="13">
        <v>1.3959324899215699E-70</v>
      </c>
    </row>
    <row r="191" spans="2:12" x14ac:dyDescent="0.25">
      <c r="B191" s="4" t="s">
        <v>328</v>
      </c>
      <c r="C191" s="3" t="s">
        <v>329</v>
      </c>
      <c r="D191" s="12">
        <v>146.81</v>
      </c>
      <c r="E191" s="12">
        <v>142.30000000000001</v>
      </c>
      <c r="F191" s="12">
        <v>123.19</v>
      </c>
      <c r="G191" s="12">
        <v>85.28</v>
      </c>
      <c r="H191" s="12">
        <v>97.89</v>
      </c>
      <c r="I191" s="12">
        <v>88.17</v>
      </c>
      <c r="J191" s="12">
        <v>-1.1401933516809</v>
      </c>
      <c r="K191" s="13">
        <v>1.52667394888331E-29</v>
      </c>
      <c r="L191" s="13">
        <v>1.1317472067479399E-28</v>
      </c>
    </row>
    <row r="192" spans="2:12" x14ac:dyDescent="0.25">
      <c r="B192" s="4" t="s">
        <v>330</v>
      </c>
      <c r="C192" s="3" t="s">
        <v>4</v>
      </c>
      <c r="D192" s="12">
        <v>5.05</v>
      </c>
      <c r="E192" s="12">
        <v>6.46</v>
      </c>
      <c r="F192" s="12">
        <v>7.04</v>
      </c>
      <c r="G192" s="12">
        <v>2.2000000000000002</v>
      </c>
      <c r="H192" s="12">
        <v>2.27</v>
      </c>
      <c r="I192" s="12">
        <v>2.21</v>
      </c>
      <c r="J192" s="12">
        <v>-1.99097589121885</v>
      </c>
      <c r="K192" s="13">
        <v>1.9200383348268002E-18</v>
      </c>
      <c r="L192" s="13">
        <v>8.6049975416947398E-18</v>
      </c>
    </row>
    <row r="193" spans="2:12" x14ac:dyDescent="0.25">
      <c r="B193" s="4" t="s">
        <v>331</v>
      </c>
      <c r="C193" s="3" t="s">
        <v>332</v>
      </c>
      <c r="D193" s="12">
        <v>68.25</v>
      </c>
      <c r="E193" s="12">
        <v>79.349999999999994</v>
      </c>
      <c r="F193" s="12">
        <v>73.39</v>
      </c>
      <c r="G193" s="12">
        <v>33.24</v>
      </c>
      <c r="H193" s="12">
        <v>33.03</v>
      </c>
      <c r="I193" s="12">
        <v>33.89</v>
      </c>
      <c r="J193" s="12">
        <v>-1.63171497642537</v>
      </c>
      <c r="K193" s="13">
        <v>7.8517825618365002E-46</v>
      </c>
      <c r="L193" s="13">
        <v>1.1186559530571001E-44</v>
      </c>
    </row>
    <row r="194" spans="2:12" x14ac:dyDescent="0.25">
      <c r="B194" s="4" t="s">
        <v>333</v>
      </c>
      <c r="C194" s="3" t="s">
        <v>334</v>
      </c>
      <c r="D194" s="12">
        <v>0.28000000000000003</v>
      </c>
      <c r="E194" s="12">
        <v>0.51</v>
      </c>
      <c r="F194" s="12">
        <v>0.26</v>
      </c>
      <c r="G194" s="12">
        <v>3.02</v>
      </c>
      <c r="H194" s="12">
        <v>3.19</v>
      </c>
      <c r="I194" s="12">
        <v>3.78</v>
      </c>
      <c r="J194" s="12">
        <v>2.7839397414322402</v>
      </c>
      <c r="K194" s="13">
        <v>2.3830687396328599E-23</v>
      </c>
      <c r="L194" s="13">
        <v>1.34736073610584E-22</v>
      </c>
    </row>
    <row r="195" spans="2:12" x14ac:dyDescent="0.25">
      <c r="B195" s="4" t="s">
        <v>335</v>
      </c>
      <c r="C195" s="3" t="s">
        <v>336</v>
      </c>
      <c r="D195" s="12">
        <v>4.21</v>
      </c>
      <c r="E195" s="12">
        <v>4.72</v>
      </c>
      <c r="F195" s="12">
        <v>3.33</v>
      </c>
      <c r="G195" s="12">
        <v>11.67</v>
      </c>
      <c r="H195" s="12">
        <v>12.07</v>
      </c>
      <c r="I195" s="12">
        <v>13.13</v>
      </c>
      <c r="J195" s="12">
        <v>1.12040314701663</v>
      </c>
      <c r="K195" s="13">
        <v>9.8248624328069306E-19</v>
      </c>
      <c r="L195" s="13">
        <v>4.4529313240421797E-18</v>
      </c>
    </row>
    <row r="196" spans="2:12" x14ac:dyDescent="0.25">
      <c r="B196" s="4" t="s">
        <v>337</v>
      </c>
      <c r="C196" s="3" t="s">
        <v>338</v>
      </c>
      <c r="D196" s="12">
        <v>118.06</v>
      </c>
      <c r="E196" s="12">
        <v>97.32</v>
      </c>
      <c r="F196" s="12">
        <v>101.63</v>
      </c>
      <c r="G196" s="12">
        <v>50.3</v>
      </c>
      <c r="H196" s="12">
        <v>45.73</v>
      </c>
      <c r="I196" s="12">
        <v>44.19</v>
      </c>
      <c r="J196" s="12">
        <v>-1.7306370075236299</v>
      </c>
      <c r="K196" s="13">
        <v>1.1521256846381801E-47</v>
      </c>
      <c r="L196" s="13">
        <v>1.7696509367413398E-46</v>
      </c>
    </row>
    <row r="197" spans="2:12" x14ac:dyDescent="0.25">
      <c r="B197" s="4" t="s">
        <v>339</v>
      </c>
      <c r="C197" s="3" t="s">
        <v>340</v>
      </c>
      <c r="D197" s="12">
        <v>36.090000000000003</v>
      </c>
      <c r="E197" s="12">
        <v>27.79</v>
      </c>
      <c r="F197" s="12">
        <v>24.46</v>
      </c>
      <c r="G197" s="12">
        <v>4.99</v>
      </c>
      <c r="H197" s="12">
        <v>4.6100000000000003</v>
      </c>
      <c r="I197" s="12">
        <v>2.84</v>
      </c>
      <c r="J197" s="12">
        <v>-3.36994469036794</v>
      </c>
      <c r="K197" s="13">
        <v>2.0998964116103998E-59</v>
      </c>
      <c r="L197" s="13">
        <v>5.0997484281966903E-58</v>
      </c>
    </row>
    <row r="198" spans="2:12" x14ac:dyDescent="0.25">
      <c r="B198" s="4" t="s">
        <v>341</v>
      </c>
      <c r="C198" s="3" t="s">
        <v>342</v>
      </c>
      <c r="D198" s="12">
        <v>0.19</v>
      </c>
      <c r="E198" s="12">
        <v>0.16</v>
      </c>
      <c r="F198" s="12">
        <v>0.19</v>
      </c>
      <c r="G198" s="12">
        <v>2.84</v>
      </c>
      <c r="H198" s="12">
        <v>2.37</v>
      </c>
      <c r="I198" s="12">
        <v>2.4900000000000002</v>
      </c>
      <c r="J198" s="12">
        <v>3.3017145763775</v>
      </c>
      <c r="K198" s="13">
        <v>5.2099142881929102E-17</v>
      </c>
      <c r="L198" s="13">
        <v>2.17368720093905E-16</v>
      </c>
    </row>
    <row r="199" spans="2:12" x14ac:dyDescent="0.25">
      <c r="B199" s="4" t="s">
        <v>343</v>
      </c>
      <c r="C199" s="3" t="s">
        <v>344</v>
      </c>
      <c r="D199" s="12">
        <v>14.6</v>
      </c>
      <c r="E199" s="12">
        <v>9.76</v>
      </c>
      <c r="F199" s="12">
        <v>12.05</v>
      </c>
      <c r="G199" s="12">
        <v>8.2899999999999991</v>
      </c>
      <c r="H199" s="12">
        <v>8.89</v>
      </c>
      <c r="I199" s="12">
        <v>7.41</v>
      </c>
      <c r="J199" s="12">
        <v>-1.10715294497052</v>
      </c>
      <c r="K199" s="13">
        <v>4.1442376605868098E-8</v>
      </c>
      <c r="L199" s="13">
        <v>1.04834057340948E-7</v>
      </c>
    </row>
    <row r="200" spans="2:12" x14ac:dyDescent="0.25">
      <c r="B200" s="4" t="s">
        <v>345</v>
      </c>
      <c r="C200" s="3" t="s">
        <v>346</v>
      </c>
      <c r="D200" s="12">
        <v>266.27999999999997</v>
      </c>
      <c r="E200" s="12">
        <v>313.39</v>
      </c>
      <c r="F200" s="12">
        <v>271.77999999999997</v>
      </c>
      <c r="G200" s="12">
        <v>84.72</v>
      </c>
      <c r="H200" s="12">
        <v>75.88</v>
      </c>
      <c r="I200" s="12">
        <v>78.06</v>
      </c>
      <c r="J200" s="12">
        <v>-2.3690280640467001</v>
      </c>
      <c r="K200" s="13">
        <v>2.12782939823183E-101</v>
      </c>
      <c r="L200" s="13">
        <v>2.2704392408792802E-99</v>
      </c>
    </row>
    <row r="201" spans="2:12" x14ac:dyDescent="0.25">
      <c r="B201" s="4" t="s">
        <v>347</v>
      </c>
      <c r="C201" s="3" t="s">
        <v>4</v>
      </c>
      <c r="D201" s="12">
        <v>8.51</v>
      </c>
      <c r="E201" s="12">
        <v>9.56</v>
      </c>
      <c r="F201" s="12">
        <v>9.61</v>
      </c>
      <c r="G201" s="12">
        <v>28.87</v>
      </c>
      <c r="H201" s="12">
        <v>32.85</v>
      </c>
      <c r="I201" s="12">
        <v>27.44</v>
      </c>
      <c r="J201" s="12">
        <v>1.17636487131042</v>
      </c>
      <c r="K201" s="13">
        <v>7.7182489839665204E-16</v>
      </c>
      <c r="L201" s="13">
        <v>3.0251675384597201E-15</v>
      </c>
    </row>
    <row r="202" spans="2:12" x14ac:dyDescent="0.25">
      <c r="B202" s="4" t="s">
        <v>348</v>
      </c>
      <c r="C202" s="3" t="s">
        <v>349</v>
      </c>
      <c r="D202" s="12">
        <v>226.02</v>
      </c>
      <c r="E202" s="12">
        <v>228.11</v>
      </c>
      <c r="F202" s="12">
        <v>223.63</v>
      </c>
      <c r="G202" s="12">
        <v>96.61</v>
      </c>
      <c r="H202" s="12">
        <v>95.95</v>
      </c>
      <c r="I202" s="12">
        <v>96.53</v>
      </c>
      <c r="J202" s="12">
        <v>-1.72317127939861</v>
      </c>
      <c r="K202" s="13">
        <v>4.3281953717204097E-68</v>
      </c>
      <c r="L202" s="13">
        <v>1.47158642638494E-66</v>
      </c>
    </row>
    <row r="203" spans="2:12" x14ac:dyDescent="0.25">
      <c r="B203" s="4" t="s">
        <v>350</v>
      </c>
      <c r="C203" s="3" t="s">
        <v>351</v>
      </c>
      <c r="D203" s="12">
        <v>20.12</v>
      </c>
      <c r="E203" s="12">
        <v>14.55</v>
      </c>
      <c r="F203" s="12">
        <v>14.12</v>
      </c>
      <c r="G203" s="12">
        <v>10.43</v>
      </c>
      <c r="H203" s="12">
        <v>9.15</v>
      </c>
      <c r="I203" s="12">
        <v>9.51</v>
      </c>
      <c r="J203" s="12">
        <v>-1.23290404537411</v>
      </c>
      <c r="K203" s="13">
        <v>2.59505527055598E-18</v>
      </c>
      <c r="L203" s="13">
        <v>1.15476505606373E-17</v>
      </c>
    </row>
    <row r="204" spans="2:12" x14ac:dyDescent="0.25">
      <c r="B204" s="4" t="s">
        <v>352</v>
      </c>
      <c r="C204" s="3" t="s">
        <v>353</v>
      </c>
      <c r="D204" s="12">
        <v>0.03</v>
      </c>
      <c r="E204" s="12">
        <v>0</v>
      </c>
      <c r="F204" s="12">
        <v>0.03</v>
      </c>
      <c r="G204" s="12">
        <v>0.59</v>
      </c>
      <c r="H204" s="12">
        <v>0.22</v>
      </c>
      <c r="I204" s="12">
        <v>0.11</v>
      </c>
      <c r="J204" s="12">
        <v>3.2952240526436398</v>
      </c>
      <c r="K204" s="13">
        <v>1.83620331189734E-2</v>
      </c>
      <c r="L204" s="13">
        <v>2.8303548821776998E-2</v>
      </c>
    </row>
    <row r="205" spans="2:12" x14ac:dyDescent="0.25">
      <c r="B205" s="4" t="s">
        <v>354</v>
      </c>
      <c r="C205" s="3" t="s">
        <v>355</v>
      </c>
      <c r="D205" s="12">
        <v>0.02</v>
      </c>
      <c r="E205" s="12">
        <v>0.01</v>
      </c>
      <c r="F205" s="12">
        <v>0.02</v>
      </c>
      <c r="G205" s="12">
        <v>0.18</v>
      </c>
      <c r="H205" s="12">
        <v>0.13</v>
      </c>
      <c r="I205" s="12">
        <v>0.15</v>
      </c>
      <c r="J205" s="12">
        <v>2.40870597116812</v>
      </c>
      <c r="K205" s="13">
        <v>5.5532403281483699E-6</v>
      </c>
      <c r="L205" s="13">
        <v>1.20979584038506E-5</v>
      </c>
    </row>
    <row r="206" spans="2:12" x14ac:dyDescent="0.25">
      <c r="B206" s="4" t="s">
        <v>356</v>
      </c>
      <c r="C206" s="3" t="s">
        <v>357</v>
      </c>
      <c r="D206" s="12">
        <v>0.1</v>
      </c>
      <c r="E206" s="12">
        <v>0.04</v>
      </c>
      <c r="F206" s="12">
        <v>0</v>
      </c>
      <c r="G206" s="12">
        <v>4.09</v>
      </c>
      <c r="H206" s="12">
        <v>3.68</v>
      </c>
      <c r="I206" s="12">
        <v>3.89</v>
      </c>
      <c r="J206" s="12">
        <v>6.0263293123614101</v>
      </c>
      <c r="K206" s="13">
        <v>8.9266909606704102E-14</v>
      </c>
      <c r="L206" s="13">
        <v>3.1251207795994499E-13</v>
      </c>
    </row>
    <row r="207" spans="2:12" x14ac:dyDescent="0.25">
      <c r="B207" s="4" t="s">
        <v>358</v>
      </c>
      <c r="C207" s="3" t="s">
        <v>359</v>
      </c>
      <c r="D207" s="12">
        <v>0.05</v>
      </c>
      <c r="E207" s="12">
        <v>0.06</v>
      </c>
      <c r="F207" s="12">
        <v>0.03</v>
      </c>
      <c r="G207" s="12">
        <v>6.26</v>
      </c>
      <c r="H207" s="12">
        <v>5.49</v>
      </c>
      <c r="I207" s="12">
        <v>7.12</v>
      </c>
      <c r="J207" s="12">
        <v>6.6110474226088796</v>
      </c>
      <c r="K207" s="13">
        <v>5.2191277748518098E-22</v>
      </c>
      <c r="L207" s="13">
        <v>2.7903972058509401E-21</v>
      </c>
    </row>
    <row r="208" spans="2:12" x14ac:dyDescent="0.25">
      <c r="B208" s="4" t="s">
        <v>360</v>
      </c>
      <c r="C208" s="3" t="s">
        <v>361</v>
      </c>
      <c r="D208" s="12">
        <v>9.84</v>
      </c>
      <c r="E208" s="12">
        <v>17.8</v>
      </c>
      <c r="F208" s="12">
        <v>5.49</v>
      </c>
      <c r="G208" s="12">
        <v>46.33</v>
      </c>
      <c r="H208" s="12">
        <v>43.19</v>
      </c>
      <c r="I208" s="12">
        <v>53.41</v>
      </c>
      <c r="J208" s="12">
        <v>1.60675682869446</v>
      </c>
      <c r="K208" s="13">
        <v>1.5974835989854001E-4</v>
      </c>
      <c r="L208" s="13">
        <v>3.0683187471895003E-4</v>
      </c>
    </row>
    <row r="209" spans="2:12" x14ac:dyDescent="0.25">
      <c r="B209" s="4" t="s">
        <v>362</v>
      </c>
      <c r="C209" s="3" t="s">
        <v>363</v>
      </c>
      <c r="D209" s="12">
        <v>6.39</v>
      </c>
      <c r="E209" s="12">
        <v>6.39</v>
      </c>
      <c r="F209" s="12">
        <v>4.5999999999999996</v>
      </c>
      <c r="G209" s="12">
        <v>19.97</v>
      </c>
      <c r="H209" s="12">
        <v>18.45</v>
      </c>
      <c r="I209" s="12">
        <v>18.809999999999999</v>
      </c>
      <c r="J209" s="12">
        <v>1.24026327896236</v>
      </c>
      <c r="K209" s="13">
        <v>8.4846931768113697E-24</v>
      </c>
      <c r="L209" s="13">
        <v>4.9106446949462201E-23</v>
      </c>
    </row>
    <row r="210" spans="2:12" x14ac:dyDescent="0.25">
      <c r="B210" s="4" t="s">
        <v>364</v>
      </c>
      <c r="C210" s="3" t="s">
        <v>365</v>
      </c>
      <c r="D210" s="12">
        <v>139</v>
      </c>
      <c r="E210" s="12">
        <v>146.41999999999999</v>
      </c>
      <c r="F210" s="12">
        <v>120.74</v>
      </c>
      <c r="G210" s="12">
        <v>79.63</v>
      </c>
      <c r="H210" s="12">
        <v>81.44</v>
      </c>
      <c r="I210" s="12">
        <v>77.56</v>
      </c>
      <c r="J210" s="12">
        <v>-1.27318117873559</v>
      </c>
      <c r="K210" s="13">
        <v>1.63854244916967E-45</v>
      </c>
      <c r="L210" s="13">
        <v>2.31472968523547E-44</v>
      </c>
    </row>
    <row r="211" spans="2:12" x14ac:dyDescent="0.25">
      <c r="B211" s="4" t="s">
        <v>366</v>
      </c>
      <c r="C211" s="3" t="s">
        <v>367</v>
      </c>
      <c r="D211" s="12">
        <v>21.86</v>
      </c>
      <c r="E211" s="12">
        <v>19.260000000000002</v>
      </c>
      <c r="F211" s="12">
        <v>15.83</v>
      </c>
      <c r="G211" s="12">
        <v>8.65</v>
      </c>
      <c r="H211" s="12">
        <v>8.32</v>
      </c>
      <c r="I211" s="12">
        <v>11.38</v>
      </c>
      <c r="J211" s="12">
        <v>-1.5448138021406299</v>
      </c>
      <c r="K211" s="13">
        <v>7.6298062459013604E-19</v>
      </c>
      <c r="L211" s="13">
        <v>3.4721849658072003E-18</v>
      </c>
    </row>
    <row r="212" spans="2:12" x14ac:dyDescent="0.25">
      <c r="B212" s="4" t="s">
        <v>368</v>
      </c>
      <c r="C212" s="3" t="s">
        <v>369</v>
      </c>
      <c r="D212" s="12">
        <v>15.62</v>
      </c>
      <c r="E212" s="12">
        <v>15.41</v>
      </c>
      <c r="F212" s="12">
        <v>16.68</v>
      </c>
      <c r="G212" s="12">
        <v>8</v>
      </c>
      <c r="H212" s="12">
        <v>6.5</v>
      </c>
      <c r="I212" s="12">
        <v>6.41</v>
      </c>
      <c r="J212" s="12">
        <v>-1.73124369876293</v>
      </c>
      <c r="K212" s="13">
        <v>9.2673828422614693E-22</v>
      </c>
      <c r="L212" s="13">
        <v>4.8665890004126997E-21</v>
      </c>
    </row>
    <row r="213" spans="2:12" x14ac:dyDescent="0.25">
      <c r="B213" s="4" t="s">
        <v>370</v>
      </c>
      <c r="C213" s="3" t="s">
        <v>4</v>
      </c>
      <c r="D213" s="12">
        <v>2635.91</v>
      </c>
      <c r="E213" s="12">
        <v>2916.11</v>
      </c>
      <c r="F213" s="12">
        <v>3002.52</v>
      </c>
      <c r="G213" s="12">
        <v>1875.35</v>
      </c>
      <c r="H213" s="12">
        <v>1737.56</v>
      </c>
      <c r="I213" s="12">
        <v>1841.49</v>
      </c>
      <c r="J213" s="12">
        <v>-1.3276650495870499</v>
      </c>
      <c r="K213" s="13">
        <v>5.9050033673280804E-29</v>
      </c>
      <c r="L213" s="13">
        <v>4.28548406521531E-28</v>
      </c>
    </row>
    <row r="214" spans="2:12" x14ac:dyDescent="0.25">
      <c r="B214" s="4" t="s">
        <v>371</v>
      </c>
      <c r="C214" s="3" t="s">
        <v>4</v>
      </c>
      <c r="D214" s="12">
        <v>0.17</v>
      </c>
      <c r="E214" s="12">
        <v>0.2</v>
      </c>
      <c r="F214" s="12">
        <v>0.21</v>
      </c>
      <c r="G214" s="12">
        <v>1.17</v>
      </c>
      <c r="H214" s="12">
        <v>0.8</v>
      </c>
      <c r="I214" s="12">
        <v>0.72</v>
      </c>
      <c r="J214" s="12">
        <v>1.6637092700645399</v>
      </c>
      <c r="K214" s="13">
        <v>9.5814407526857593E-3</v>
      </c>
      <c r="L214" s="13">
        <v>1.5356639621195E-2</v>
      </c>
    </row>
    <row r="215" spans="2:12" x14ac:dyDescent="0.25">
      <c r="B215" s="4" t="s">
        <v>372</v>
      </c>
      <c r="C215" s="3" t="s">
        <v>4</v>
      </c>
      <c r="D215" s="12">
        <v>0.34</v>
      </c>
      <c r="E215" s="12">
        <v>0.12</v>
      </c>
      <c r="F215" s="12">
        <v>0.21</v>
      </c>
      <c r="G215" s="12">
        <v>0</v>
      </c>
      <c r="H215" s="12">
        <v>7.0000000000000007E-2</v>
      </c>
      <c r="I215" s="12">
        <v>0.06</v>
      </c>
      <c r="J215" s="12">
        <v>-2.8500763593532499</v>
      </c>
      <c r="K215" s="13">
        <v>3.65286092051164E-2</v>
      </c>
      <c r="L215" s="13">
        <v>5.3737452380070001E-2</v>
      </c>
    </row>
    <row r="216" spans="2:12" x14ac:dyDescent="0.25">
      <c r="B216" s="4" t="s">
        <v>373</v>
      </c>
      <c r="C216" s="3" t="s">
        <v>374</v>
      </c>
      <c r="D216" s="12">
        <v>140.63999999999999</v>
      </c>
      <c r="E216" s="12">
        <v>123.04</v>
      </c>
      <c r="F216" s="12">
        <v>148.04</v>
      </c>
      <c r="G216" s="12">
        <v>45.38</v>
      </c>
      <c r="H216" s="12">
        <v>43.61</v>
      </c>
      <c r="I216" s="12">
        <v>40.83</v>
      </c>
      <c r="J216" s="12">
        <v>-2.1840020588627902</v>
      </c>
      <c r="K216" s="13">
        <v>3.1068904571854102E-60</v>
      </c>
      <c r="L216" s="13">
        <v>7.7905278213924203E-59</v>
      </c>
    </row>
    <row r="217" spans="2:12" x14ac:dyDescent="0.25">
      <c r="B217" s="4" t="s">
        <v>375</v>
      </c>
      <c r="C217" s="3" t="s">
        <v>376</v>
      </c>
      <c r="D217" s="12">
        <v>2.04</v>
      </c>
      <c r="E217" s="12">
        <v>1.84</v>
      </c>
      <c r="F217" s="12">
        <v>0.82</v>
      </c>
      <c r="G217" s="12">
        <v>5.56</v>
      </c>
      <c r="H217" s="12">
        <v>6.5</v>
      </c>
      <c r="I217" s="12">
        <v>5.53</v>
      </c>
      <c r="J217" s="12">
        <v>1.38505570095138</v>
      </c>
      <c r="K217" s="13">
        <v>4.2199035506363102E-5</v>
      </c>
      <c r="L217" s="13">
        <v>8.55581819544819E-5</v>
      </c>
    </row>
    <row r="218" spans="2:12" x14ac:dyDescent="0.25">
      <c r="B218" s="4" t="s">
        <v>377</v>
      </c>
      <c r="C218" s="3" t="s">
        <v>378</v>
      </c>
      <c r="D218" s="12">
        <v>31.57</v>
      </c>
      <c r="E218" s="12">
        <v>23.54</v>
      </c>
      <c r="F218" s="12">
        <v>27.62</v>
      </c>
      <c r="G218" s="12">
        <v>18.96</v>
      </c>
      <c r="H218" s="12">
        <v>17.82</v>
      </c>
      <c r="I218" s="12">
        <v>21.56</v>
      </c>
      <c r="J218" s="12">
        <v>-1.02240565134719</v>
      </c>
      <c r="K218" s="13">
        <v>6.9038922295439903E-12</v>
      </c>
      <c r="L218" s="13">
        <v>2.1748127846208E-11</v>
      </c>
    </row>
    <row r="219" spans="2:12" x14ac:dyDescent="0.25">
      <c r="B219" s="4" t="s">
        <v>379</v>
      </c>
      <c r="C219" s="3" t="s">
        <v>380</v>
      </c>
      <c r="D219" s="12">
        <v>0.59</v>
      </c>
      <c r="E219" s="12">
        <v>1.36</v>
      </c>
      <c r="F219" s="12">
        <v>0.53</v>
      </c>
      <c r="G219" s="12">
        <v>4.78</v>
      </c>
      <c r="H219" s="12">
        <v>4.5199999999999996</v>
      </c>
      <c r="I219" s="12">
        <v>4.71</v>
      </c>
      <c r="J219" s="12">
        <v>1.9804923941038199</v>
      </c>
      <c r="K219" s="13">
        <v>5.3686065081555898E-8</v>
      </c>
      <c r="L219" s="13">
        <v>1.34651471059766E-7</v>
      </c>
    </row>
    <row r="220" spans="2:12" x14ac:dyDescent="0.25">
      <c r="B220" s="4" t="s">
        <v>381</v>
      </c>
      <c r="C220" s="3" t="s">
        <v>382</v>
      </c>
      <c r="D220" s="12">
        <v>0.06</v>
      </c>
      <c r="E220" s="12">
        <v>0.23</v>
      </c>
      <c r="F220" s="12">
        <v>0.16</v>
      </c>
      <c r="G220" s="12">
        <v>2.89</v>
      </c>
      <c r="H220" s="12">
        <v>1.1599999999999999</v>
      </c>
      <c r="I220" s="12">
        <v>1.39</v>
      </c>
      <c r="J220" s="12">
        <v>3.0063145600832302</v>
      </c>
      <c r="K220" s="13">
        <v>3.1021784536382902E-4</v>
      </c>
      <c r="L220" s="13">
        <v>5.8245694290513003E-4</v>
      </c>
    </row>
    <row r="221" spans="2:12" x14ac:dyDescent="0.25">
      <c r="B221" s="4" t="s">
        <v>383</v>
      </c>
      <c r="C221" s="3" t="s">
        <v>384</v>
      </c>
      <c r="D221" s="12">
        <v>4.1399999999999997</v>
      </c>
      <c r="E221" s="12">
        <v>3.9</v>
      </c>
      <c r="F221" s="12">
        <v>2.4500000000000002</v>
      </c>
      <c r="G221" s="12">
        <v>15.79</v>
      </c>
      <c r="H221" s="12">
        <v>15.94</v>
      </c>
      <c r="I221" s="12">
        <v>16.36</v>
      </c>
      <c r="J221" s="12">
        <v>1.7096872059389701</v>
      </c>
      <c r="K221" s="13">
        <v>1.8015134946089101E-24</v>
      </c>
      <c r="L221" s="13">
        <v>1.07483173466956E-23</v>
      </c>
    </row>
    <row r="222" spans="2:12" x14ac:dyDescent="0.25">
      <c r="B222" s="4" t="s">
        <v>385</v>
      </c>
      <c r="C222" s="3" t="s">
        <v>4</v>
      </c>
      <c r="D222" s="12">
        <v>0.57999999999999996</v>
      </c>
      <c r="E222" s="12">
        <v>0.55000000000000004</v>
      </c>
      <c r="F222" s="12">
        <v>0.48</v>
      </c>
      <c r="G222" s="12">
        <v>2.82</v>
      </c>
      <c r="H222" s="12">
        <v>2.97</v>
      </c>
      <c r="I222" s="12">
        <v>3.91</v>
      </c>
      <c r="J222" s="12">
        <v>2.1083520719488198</v>
      </c>
      <c r="K222" s="13">
        <v>5.10038904966761E-14</v>
      </c>
      <c r="L222" s="13">
        <v>1.8127888790987299E-13</v>
      </c>
    </row>
    <row r="223" spans="2:12" x14ac:dyDescent="0.25">
      <c r="B223" s="4" t="s">
        <v>386</v>
      </c>
      <c r="C223" s="3" t="s">
        <v>387</v>
      </c>
      <c r="D223" s="12">
        <v>21.09</v>
      </c>
      <c r="E223" s="12">
        <v>20.059999999999999</v>
      </c>
      <c r="F223" s="12">
        <v>19.39</v>
      </c>
      <c r="G223" s="12">
        <v>10.53</v>
      </c>
      <c r="H223" s="12">
        <v>13.47</v>
      </c>
      <c r="I223" s="12">
        <v>9.33</v>
      </c>
      <c r="J223" s="12">
        <v>-1.3827494912473799</v>
      </c>
      <c r="K223" s="13">
        <v>1.02073900476758E-17</v>
      </c>
      <c r="L223" s="13">
        <v>4.4262914906263698E-17</v>
      </c>
    </row>
    <row r="224" spans="2:12" x14ac:dyDescent="0.25">
      <c r="B224" s="4" t="s">
        <v>388</v>
      </c>
      <c r="C224" s="3" t="s">
        <v>389</v>
      </c>
      <c r="D224" s="12">
        <v>0.28000000000000003</v>
      </c>
      <c r="E224" s="12">
        <v>0.39</v>
      </c>
      <c r="F224" s="12">
        <v>0.17</v>
      </c>
      <c r="G224" s="12">
        <v>1.79</v>
      </c>
      <c r="H224" s="12">
        <v>1.88</v>
      </c>
      <c r="I224" s="12">
        <v>1.56</v>
      </c>
      <c r="J224" s="12">
        <v>2.10298373251196</v>
      </c>
      <c r="K224" s="13">
        <v>4.2169269652043398E-4</v>
      </c>
      <c r="L224" s="13">
        <v>7.8238582058822695E-4</v>
      </c>
    </row>
    <row r="225" spans="2:12" x14ac:dyDescent="0.25">
      <c r="B225" s="4" t="s">
        <v>390</v>
      </c>
      <c r="C225" s="3" t="s">
        <v>391</v>
      </c>
      <c r="D225" s="12">
        <v>5.91</v>
      </c>
      <c r="E225" s="12">
        <v>5.8</v>
      </c>
      <c r="F225" s="12">
        <v>5.53</v>
      </c>
      <c r="G225" s="12">
        <v>23.01</v>
      </c>
      <c r="H225" s="12">
        <v>19.93</v>
      </c>
      <c r="I225" s="12">
        <v>22.93</v>
      </c>
      <c r="J225" s="12">
        <v>1.4166962937666301</v>
      </c>
      <c r="K225" s="13">
        <v>9.5980735121245705E-23</v>
      </c>
      <c r="L225" s="13">
        <v>5.3011386193066899E-22</v>
      </c>
    </row>
    <row r="226" spans="2:12" x14ac:dyDescent="0.25">
      <c r="B226" s="4" t="s">
        <v>392</v>
      </c>
      <c r="C226" s="3" t="s">
        <v>393</v>
      </c>
      <c r="D226" s="12">
        <v>101.5</v>
      </c>
      <c r="E226" s="12">
        <v>95.28</v>
      </c>
      <c r="F226" s="12">
        <v>88.68</v>
      </c>
      <c r="G226" s="12">
        <v>48.82</v>
      </c>
      <c r="H226" s="12">
        <v>43.19</v>
      </c>
      <c r="I226" s="12">
        <v>46.18</v>
      </c>
      <c r="J226" s="12">
        <v>-1.5660726903180899</v>
      </c>
      <c r="K226" s="13">
        <v>3.6925822044203798E-57</v>
      </c>
      <c r="L226" s="13">
        <v>8.2121063215823494E-56</v>
      </c>
    </row>
    <row r="227" spans="2:12" x14ac:dyDescent="0.25">
      <c r="B227" s="4" t="s">
        <v>394</v>
      </c>
      <c r="C227" s="3" t="s">
        <v>395</v>
      </c>
      <c r="D227" s="12">
        <v>41.44</v>
      </c>
      <c r="E227" s="12">
        <v>35.729999999999997</v>
      </c>
      <c r="F227" s="12">
        <v>45.13</v>
      </c>
      <c r="G227" s="12">
        <v>11.55</v>
      </c>
      <c r="H227" s="12">
        <v>9.15</v>
      </c>
      <c r="I227" s="12">
        <v>9.0500000000000007</v>
      </c>
      <c r="J227" s="12">
        <v>-2.5784780891119001</v>
      </c>
      <c r="K227" s="13">
        <v>3.3382951172586801E-51</v>
      </c>
      <c r="L227" s="13">
        <v>5.7929238799488799E-50</v>
      </c>
    </row>
    <row r="228" spans="2:12" x14ac:dyDescent="0.25">
      <c r="B228" s="4" t="s">
        <v>396</v>
      </c>
      <c r="C228" s="3" t="s">
        <v>397</v>
      </c>
      <c r="D228" s="12">
        <v>55.6</v>
      </c>
      <c r="E228" s="12">
        <v>56.29</v>
      </c>
      <c r="F228" s="12">
        <v>51.62</v>
      </c>
      <c r="G228" s="12">
        <v>32.67</v>
      </c>
      <c r="H228" s="12">
        <v>37.46</v>
      </c>
      <c r="I228" s="12">
        <v>34.42</v>
      </c>
      <c r="J228" s="12">
        <v>-1.16394204015864</v>
      </c>
      <c r="K228" s="13">
        <v>4.88204833959639E-25</v>
      </c>
      <c r="L228" s="13">
        <v>2.99858817184028E-24</v>
      </c>
    </row>
    <row r="229" spans="2:12" x14ac:dyDescent="0.25">
      <c r="B229" s="4" t="s">
        <v>398</v>
      </c>
      <c r="C229" s="3" t="s">
        <v>4</v>
      </c>
      <c r="D229" s="12">
        <v>2.3199999999999998</v>
      </c>
      <c r="E229" s="12">
        <v>1.57</v>
      </c>
      <c r="F229" s="12">
        <v>1.71</v>
      </c>
      <c r="G229" s="12">
        <v>8.8800000000000008</v>
      </c>
      <c r="H229" s="12">
        <v>9.2200000000000006</v>
      </c>
      <c r="I229" s="12">
        <v>10.64</v>
      </c>
      <c r="J229" s="12">
        <v>1.8611494948185801</v>
      </c>
      <c r="K229" s="13">
        <v>1.05460725239117E-20</v>
      </c>
      <c r="L229" s="13">
        <v>5.2704089394536199E-20</v>
      </c>
    </row>
    <row r="230" spans="2:12" x14ac:dyDescent="0.25">
      <c r="B230" s="4" t="s">
        <v>399</v>
      </c>
      <c r="C230" s="3" t="s">
        <v>4</v>
      </c>
      <c r="D230" s="12">
        <v>185.39</v>
      </c>
      <c r="E230" s="12">
        <v>183.66</v>
      </c>
      <c r="F230" s="12">
        <v>171.47</v>
      </c>
      <c r="G230" s="12">
        <v>122.98</v>
      </c>
      <c r="H230" s="12">
        <v>116.51</v>
      </c>
      <c r="I230" s="12">
        <v>126.02</v>
      </c>
      <c r="J230" s="12">
        <v>-1.05142775342726</v>
      </c>
      <c r="K230" s="13">
        <v>6.9661220537938697E-32</v>
      </c>
      <c r="L230" s="13">
        <v>5.7036901387389797E-31</v>
      </c>
    </row>
    <row r="231" spans="2:12" x14ac:dyDescent="0.25">
      <c r="B231" s="4" t="s">
        <v>400</v>
      </c>
      <c r="C231" s="3" t="s">
        <v>401</v>
      </c>
      <c r="D231" s="12">
        <v>39.340000000000003</v>
      </c>
      <c r="E231" s="12">
        <v>49.44</v>
      </c>
      <c r="F231" s="12">
        <v>34.44</v>
      </c>
      <c r="G231" s="12">
        <v>170.73</v>
      </c>
      <c r="H231" s="12">
        <v>180.65</v>
      </c>
      <c r="I231" s="12">
        <v>170.22</v>
      </c>
      <c r="J231" s="12">
        <v>1.5970150460313499</v>
      </c>
      <c r="K231" s="13">
        <v>1.4052953406005599E-43</v>
      </c>
      <c r="L231" s="13">
        <v>1.8400929851466799E-42</v>
      </c>
    </row>
    <row r="232" spans="2:12" x14ac:dyDescent="0.25">
      <c r="B232" s="4" t="s">
        <v>402</v>
      </c>
      <c r="C232" s="3" t="s">
        <v>403</v>
      </c>
      <c r="D232" s="12">
        <v>93.58</v>
      </c>
      <c r="E232" s="12">
        <v>117.65</v>
      </c>
      <c r="F232" s="12">
        <v>87.18</v>
      </c>
      <c r="G232" s="12">
        <v>53.56</v>
      </c>
      <c r="H232" s="12">
        <v>50.17</v>
      </c>
      <c r="I232" s="12">
        <v>53.49</v>
      </c>
      <c r="J232" s="12">
        <v>-1.4103049109483801</v>
      </c>
      <c r="K232" s="13">
        <v>6.34742448583643E-36</v>
      </c>
      <c r="L232" s="13">
        <v>6.1333976486454195E-35</v>
      </c>
    </row>
    <row r="233" spans="2:12" x14ac:dyDescent="0.25">
      <c r="B233" s="4" t="s">
        <v>404</v>
      </c>
      <c r="C233" s="3" t="s">
        <v>4</v>
      </c>
      <c r="D233" s="12">
        <v>1111.1400000000001</v>
      </c>
      <c r="E233" s="12">
        <v>1131.98</v>
      </c>
      <c r="F233" s="12">
        <v>1319.98</v>
      </c>
      <c r="G233" s="12">
        <v>354.19</v>
      </c>
      <c r="H233" s="12">
        <v>331.08</v>
      </c>
      <c r="I233" s="12">
        <v>321.44</v>
      </c>
      <c r="J233" s="12">
        <v>-2.4907222166730101</v>
      </c>
      <c r="K233" s="13">
        <v>8.7637352572392303E-75</v>
      </c>
      <c r="L233" s="13">
        <v>3.8722583537493201E-73</v>
      </c>
    </row>
    <row r="234" spans="2:12" x14ac:dyDescent="0.25">
      <c r="B234" s="4" t="s">
        <v>405</v>
      </c>
      <c r="C234" s="3" t="s">
        <v>4</v>
      </c>
      <c r="D234" s="12">
        <v>5712.48</v>
      </c>
      <c r="E234" s="12">
        <v>6549.5</v>
      </c>
      <c r="F234" s="12">
        <v>6673.87</v>
      </c>
      <c r="G234" s="12">
        <v>1577.5</v>
      </c>
      <c r="H234" s="12">
        <v>1533.7</v>
      </c>
      <c r="I234" s="12">
        <v>1626.24</v>
      </c>
      <c r="J234" s="12">
        <v>-2.6466755907151902</v>
      </c>
      <c r="K234" s="13">
        <v>4.18415653299962E-103</v>
      </c>
      <c r="L234" s="13">
        <v>4.6630100028873499E-101</v>
      </c>
    </row>
    <row r="235" spans="2:12" x14ac:dyDescent="0.25">
      <c r="B235" s="4" t="s">
        <v>406</v>
      </c>
      <c r="C235" s="3" t="s">
        <v>407</v>
      </c>
      <c r="D235" s="12">
        <v>219.64</v>
      </c>
      <c r="E235" s="12">
        <v>148.66999999999999</v>
      </c>
      <c r="F235" s="12">
        <v>193.67</v>
      </c>
      <c r="G235" s="12">
        <v>104.21</v>
      </c>
      <c r="H235" s="12">
        <v>102.87</v>
      </c>
      <c r="I235" s="12">
        <v>110.36</v>
      </c>
      <c r="J235" s="12">
        <v>-1.3655601549494201</v>
      </c>
      <c r="K235" s="13">
        <v>1.3944783250790199E-20</v>
      </c>
      <c r="L235" s="13">
        <v>6.9309304264333803E-20</v>
      </c>
    </row>
    <row r="236" spans="2:12" x14ac:dyDescent="0.25">
      <c r="B236" s="4" t="s">
        <v>408</v>
      </c>
      <c r="C236" s="3" t="s">
        <v>4</v>
      </c>
      <c r="D236" s="12">
        <v>0.4</v>
      </c>
      <c r="E236" s="12">
        <v>0.3</v>
      </c>
      <c r="F236" s="12">
        <v>0.17</v>
      </c>
      <c r="G236" s="12">
        <v>2.14</v>
      </c>
      <c r="H236" s="12">
        <v>1.78</v>
      </c>
      <c r="I236" s="12">
        <v>1.7</v>
      </c>
      <c r="J236" s="12">
        <v>2.2347447745916602</v>
      </c>
      <c r="K236" s="13">
        <v>1.46797361219488E-10</v>
      </c>
      <c r="L236" s="13">
        <v>4.3014242858062098E-10</v>
      </c>
    </row>
    <row r="237" spans="2:12" x14ac:dyDescent="0.25">
      <c r="B237" s="4" t="s">
        <v>409</v>
      </c>
      <c r="C237" s="3" t="s">
        <v>410</v>
      </c>
      <c r="D237" s="12">
        <v>2.02</v>
      </c>
      <c r="E237" s="12">
        <v>1.78</v>
      </c>
      <c r="F237" s="12">
        <v>1.05</v>
      </c>
      <c r="G237" s="12">
        <v>8.6</v>
      </c>
      <c r="H237" s="12">
        <v>7.56</v>
      </c>
      <c r="I237" s="12">
        <v>8.33</v>
      </c>
      <c r="J237" s="12">
        <v>1.83346187214803</v>
      </c>
      <c r="K237" s="13">
        <v>2.3944335270557899E-13</v>
      </c>
      <c r="L237" s="13">
        <v>8.1826808437374995E-13</v>
      </c>
    </row>
    <row r="238" spans="2:12" x14ac:dyDescent="0.25">
      <c r="B238" s="4" t="s">
        <v>411</v>
      </c>
      <c r="C238" s="3" t="s">
        <v>4</v>
      </c>
      <c r="D238" s="12">
        <v>5.23</v>
      </c>
      <c r="E238" s="12">
        <v>4.38</v>
      </c>
      <c r="F238" s="12">
        <v>3.84</v>
      </c>
      <c r="G238" s="12">
        <v>2.95</v>
      </c>
      <c r="H238" s="12">
        <v>2.02</v>
      </c>
      <c r="I238" s="12">
        <v>2.82</v>
      </c>
      <c r="J238" s="12">
        <v>-1.26758375775941</v>
      </c>
      <c r="K238" s="13">
        <v>1.72015486433837E-12</v>
      </c>
      <c r="L238" s="13">
        <v>5.5907820120913401E-12</v>
      </c>
    </row>
    <row r="239" spans="2:12" x14ac:dyDescent="0.25">
      <c r="B239" s="4" t="s">
        <v>412</v>
      </c>
      <c r="C239" s="3" t="s">
        <v>413</v>
      </c>
      <c r="D239" s="12">
        <v>30.85</v>
      </c>
      <c r="E239" s="12">
        <v>30.78</v>
      </c>
      <c r="F239" s="12">
        <v>24.68</v>
      </c>
      <c r="G239" s="12">
        <v>96.73</v>
      </c>
      <c r="H239" s="12">
        <v>89.68</v>
      </c>
      <c r="I239" s="12">
        <v>100.29</v>
      </c>
      <c r="J239" s="12">
        <v>1.25207403646922</v>
      </c>
      <c r="K239" s="13">
        <v>7.6830366484507298E-44</v>
      </c>
      <c r="L239" s="13">
        <v>1.01529456632359E-42</v>
      </c>
    </row>
    <row r="240" spans="2:12" x14ac:dyDescent="0.25">
      <c r="B240" s="4" t="s">
        <v>414</v>
      </c>
      <c r="C240" s="3" t="s">
        <v>415</v>
      </c>
      <c r="D240" s="12">
        <v>55.88</v>
      </c>
      <c r="E240" s="12">
        <v>45.76</v>
      </c>
      <c r="F240" s="12">
        <v>47.51</v>
      </c>
      <c r="G240" s="12">
        <v>20.16</v>
      </c>
      <c r="H240" s="12">
        <v>17.61</v>
      </c>
      <c r="I240" s="12">
        <v>19.57</v>
      </c>
      <c r="J240" s="12">
        <v>-1.8672140556207</v>
      </c>
      <c r="K240" s="13">
        <v>1.64568341668853E-61</v>
      </c>
      <c r="L240" s="13">
        <v>4.2984907993192503E-60</v>
      </c>
    </row>
    <row r="241" spans="2:12" x14ac:dyDescent="0.25">
      <c r="B241" s="4" t="s">
        <v>416</v>
      </c>
      <c r="C241" s="3" t="s">
        <v>417</v>
      </c>
      <c r="D241" s="12">
        <v>3.37</v>
      </c>
      <c r="E241" s="12">
        <v>2.83</v>
      </c>
      <c r="F241" s="12">
        <v>1.97</v>
      </c>
      <c r="G241" s="12">
        <v>21.42</v>
      </c>
      <c r="H241" s="12">
        <v>23.8</v>
      </c>
      <c r="I241" s="12">
        <v>21.45</v>
      </c>
      <c r="J241" s="12">
        <v>2.5388881349519599</v>
      </c>
      <c r="K241" s="13">
        <v>2.0483972285848201E-51</v>
      </c>
      <c r="L241" s="13">
        <v>3.5731172526444799E-50</v>
      </c>
    </row>
    <row r="242" spans="2:12" x14ac:dyDescent="0.25">
      <c r="B242" s="4" t="s">
        <v>418</v>
      </c>
      <c r="C242" s="3" t="s">
        <v>419</v>
      </c>
      <c r="D242" s="12">
        <v>0.11</v>
      </c>
      <c r="E242" s="12">
        <v>0</v>
      </c>
      <c r="F242" s="12">
        <v>0</v>
      </c>
      <c r="G242" s="12">
        <v>0.86</v>
      </c>
      <c r="H242" s="12">
        <v>0.61</v>
      </c>
      <c r="I242" s="12">
        <v>0.9</v>
      </c>
      <c r="J242" s="12">
        <v>4.0285920838054299</v>
      </c>
      <c r="K242" s="13">
        <v>2.40863493812219E-6</v>
      </c>
      <c r="L242" s="13">
        <v>5.3901402118174001E-6</v>
      </c>
    </row>
    <row r="243" spans="2:12" x14ac:dyDescent="0.25">
      <c r="B243" s="4" t="s">
        <v>420</v>
      </c>
      <c r="C243" s="3" t="s">
        <v>421</v>
      </c>
      <c r="D243" s="12">
        <v>95.7</v>
      </c>
      <c r="E243" s="12">
        <v>83.28</v>
      </c>
      <c r="F243" s="12">
        <v>91.04</v>
      </c>
      <c r="G243" s="12">
        <v>20.03</v>
      </c>
      <c r="H243" s="12">
        <v>16.760000000000002</v>
      </c>
      <c r="I243" s="12">
        <v>15.63</v>
      </c>
      <c r="J243" s="12">
        <v>-2.9162582487322499</v>
      </c>
      <c r="K243" s="13">
        <v>3.8885900604001103E-95</v>
      </c>
      <c r="L243" s="13">
        <v>3.45155383237284E-93</v>
      </c>
    </row>
    <row r="244" spans="2:12" x14ac:dyDescent="0.25">
      <c r="B244" s="4" t="s">
        <v>422</v>
      </c>
      <c r="C244" s="3" t="s">
        <v>423</v>
      </c>
      <c r="D244" s="12">
        <v>14.61</v>
      </c>
      <c r="E244" s="12">
        <v>15.48</v>
      </c>
      <c r="F244" s="12">
        <v>12.38</v>
      </c>
      <c r="G244" s="12">
        <v>51.44</v>
      </c>
      <c r="H244" s="12">
        <v>49.75</v>
      </c>
      <c r="I244" s="12">
        <v>51.66</v>
      </c>
      <c r="J244" s="12">
        <v>1.3308151655910301</v>
      </c>
      <c r="K244" s="13">
        <v>2.23895594834465E-32</v>
      </c>
      <c r="L244" s="13">
        <v>1.87451821050892E-31</v>
      </c>
    </row>
    <row r="245" spans="2:12" x14ac:dyDescent="0.25">
      <c r="B245" s="4" t="s">
        <v>424</v>
      </c>
      <c r="C245" s="3" t="s">
        <v>4</v>
      </c>
      <c r="D245" s="12">
        <v>0.12</v>
      </c>
      <c r="E245" s="12">
        <v>0.17</v>
      </c>
      <c r="F245" s="12">
        <v>0.03</v>
      </c>
      <c r="G245" s="12">
        <v>1.25</v>
      </c>
      <c r="H245" s="12">
        <v>1.41</v>
      </c>
      <c r="I245" s="12">
        <v>1.55</v>
      </c>
      <c r="J245" s="12">
        <v>3.2532180277170002</v>
      </c>
      <c r="K245" s="13">
        <v>4.6438639222188697E-8</v>
      </c>
      <c r="L245" s="13">
        <v>1.1697125851294601E-7</v>
      </c>
    </row>
    <row r="246" spans="2:12" x14ac:dyDescent="0.25">
      <c r="B246" s="4" t="s">
        <v>425</v>
      </c>
      <c r="C246" s="3" t="s">
        <v>426</v>
      </c>
      <c r="D246" s="12">
        <v>34.020000000000003</v>
      </c>
      <c r="E246" s="12">
        <v>24.04</v>
      </c>
      <c r="F246" s="12">
        <v>23.89</v>
      </c>
      <c r="G246" s="12">
        <v>17.68</v>
      </c>
      <c r="H246" s="12">
        <v>20.21</v>
      </c>
      <c r="I246" s="12">
        <v>17.84</v>
      </c>
      <c r="J246" s="12">
        <v>-1.1494457172763399</v>
      </c>
      <c r="K246" s="13">
        <v>1.47501422857633E-10</v>
      </c>
      <c r="L246" s="13">
        <v>4.3195307190133101E-10</v>
      </c>
    </row>
    <row r="247" spans="2:12" x14ac:dyDescent="0.25">
      <c r="B247" s="4" t="s">
        <v>427</v>
      </c>
      <c r="C247" s="3" t="s">
        <v>4</v>
      </c>
      <c r="D247" s="12">
        <v>1.01</v>
      </c>
      <c r="E247" s="12">
        <v>0.95</v>
      </c>
      <c r="F247" s="12">
        <v>0.75</v>
      </c>
      <c r="G247" s="12">
        <v>3.06</v>
      </c>
      <c r="H247" s="12">
        <v>4.1399999999999997</v>
      </c>
      <c r="I247" s="12">
        <v>3.77</v>
      </c>
      <c r="J247" s="12">
        <v>1.5243755503658301</v>
      </c>
      <c r="K247" s="13">
        <v>4.87820126760097E-8</v>
      </c>
      <c r="L247" s="13">
        <v>1.2271973592685701E-7</v>
      </c>
    </row>
    <row r="248" spans="2:12" x14ac:dyDescent="0.25">
      <c r="B248" s="4" t="s">
        <v>428</v>
      </c>
      <c r="C248" s="3" t="s">
        <v>429</v>
      </c>
      <c r="D248" s="12">
        <v>58.46</v>
      </c>
      <c r="E248" s="12">
        <v>40.72</v>
      </c>
      <c r="F248" s="12">
        <v>43.9</v>
      </c>
      <c r="G248" s="12">
        <v>33.5</v>
      </c>
      <c r="H248" s="12">
        <v>31.11</v>
      </c>
      <c r="I248" s="12">
        <v>30.95</v>
      </c>
      <c r="J248" s="12">
        <v>-1.0808517280212699</v>
      </c>
      <c r="K248" s="13">
        <v>2.6315611236578299E-16</v>
      </c>
      <c r="L248" s="13">
        <v>1.05874681389041E-15</v>
      </c>
    </row>
    <row r="249" spans="2:12" x14ac:dyDescent="0.25">
      <c r="B249" s="4" t="s">
        <v>430</v>
      </c>
      <c r="C249" s="3" t="s">
        <v>431</v>
      </c>
      <c r="D249" s="12">
        <v>40.19</v>
      </c>
      <c r="E249" s="12">
        <v>42.71</v>
      </c>
      <c r="F249" s="12">
        <v>37.020000000000003</v>
      </c>
      <c r="G249" s="12">
        <v>140.19999999999999</v>
      </c>
      <c r="H249" s="12">
        <v>138.33000000000001</v>
      </c>
      <c r="I249" s="12">
        <v>132.66</v>
      </c>
      <c r="J249" s="12">
        <v>1.20993500913063</v>
      </c>
      <c r="K249" s="13">
        <v>9.5393026080065103E-31</v>
      </c>
      <c r="L249" s="13">
        <v>7.4169926479306402E-30</v>
      </c>
    </row>
    <row r="250" spans="2:12" x14ac:dyDescent="0.25">
      <c r="B250" s="4" t="s">
        <v>432</v>
      </c>
      <c r="C250" s="3" t="s">
        <v>433</v>
      </c>
      <c r="D250" s="12">
        <v>7.0000000000000007E-2</v>
      </c>
      <c r="E250" s="12">
        <v>0.08</v>
      </c>
      <c r="F250" s="12">
        <v>0.08</v>
      </c>
      <c r="G250" s="12">
        <v>0.74</v>
      </c>
      <c r="H250" s="12">
        <v>1.1399999999999999</v>
      </c>
      <c r="I250" s="12">
        <v>0.8</v>
      </c>
      <c r="J250" s="12">
        <v>3.03276417032265</v>
      </c>
      <c r="K250" s="13">
        <v>6.1164297030506596E-6</v>
      </c>
      <c r="L250" s="13">
        <v>1.32758688425878E-5</v>
      </c>
    </row>
    <row r="251" spans="2:12" x14ac:dyDescent="0.25">
      <c r="B251" s="4" t="s">
        <v>434</v>
      </c>
      <c r="C251" s="3" t="s">
        <v>210</v>
      </c>
      <c r="D251" s="12">
        <v>1.21</v>
      </c>
      <c r="E251" s="12">
        <v>1.53</v>
      </c>
      <c r="F251" s="12">
        <v>0.85</v>
      </c>
      <c r="G251" s="12">
        <v>13.07</v>
      </c>
      <c r="H251" s="12">
        <v>11.33</v>
      </c>
      <c r="I251" s="12">
        <v>13.52</v>
      </c>
      <c r="J251" s="12">
        <v>2.90931040394746</v>
      </c>
      <c r="K251" s="13">
        <v>1.48178693410155E-43</v>
      </c>
      <c r="L251" s="13">
        <v>1.93519830065606E-42</v>
      </c>
    </row>
    <row r="252" spans="2:12" x14ac:dyDescent="0.25">
      <c r="B252" s="4" t="s">
        <v>435</v>
      </c>
      <c r="C252" s="3" t="s">
        <v>436</v>
      </c>
      <c r="D252" s="12">
        <v>12.41</v>
      </c>
      <c r="E252" s="12">
        <v>13.77</v>
      </c>
      <c r="F252" s="12">
        <v>8.82</v>
      </c>
      <c r="G252" s="12">
        <v>64.33</v>
      </c>
      <c r="H252" s="12">
        <v>62.31</v>
      </c>
      <c r="I252" s="12">
        <v>63.75</v>
      </c>
      <c r="J252" s="12">
        <v>1.9459221719636699</v>
      </c>
      <c r="K252" s="13">
        <v>2.3303072604828099E-55</v>
      </c>
      <c r="L252" s="13">
        <v>4.7028132439924598E-54</v>
      </c>
    </row>
    <row r="253" spans="2:12" x14ac:dyDescent="0.25">
      <c r="B253" s="4" t="s">
        <v>437</v>
      </c>
      <c r="C253" s="3" t="s">
        <v>438</v>
      </c>
      <c r="D253" s="12">
        <v>0.48</v>
      </c>
      <c r="E253" s="12">
        <v>0.84</v>
      </c>
      <c r="F253" s="12">
        <v>0.53</v>
      </c>
      <c r="G253" s="12">
        <v>2.62</v>
      </c>
      <c r="H253" s="12">
        <v>2.39</v>
      </c>
      <c r="I253" s="12">
        <v>1.27</v>
      </c>
      <c r="J253" s="12">
        <v>1.20232546308523</v>
      </c>
      <c r="K253" s="13">
        <v>2.2492643060982202E-2</v>
      </c>
      <c r="L253" s="13">
        <v>3.4182001500250199E-2</v>
      </c>
    </row>
    <row r="254" spans="2:12" x14ac:dyDescent="0.25">
      <c r="B254" s="4" t="s">
        <v>439</v>
      </c>
      <c r="C254" s="3" t="s">
        <v>440</v>
      </c>
      <c r="D254" s="12">
        <v>78.58</v>
      </c>
      <c r="E254" s="12">
        <v>65.58</v>
      </c>
      <c r="F254" s="12">
        <v>72.81</v>
      </c>
      <c r="G254" s="12">
        <v>41.83</v>
      </c>
      <c r="H254" s="12">
        <v>43.32</v>
      </c>
      <c r="I254" s="12">
        <v>45.93</v>
      </c>
      <c r="J254" s="12">
        <v>-1.2241075603660201</v>
      </c>
      <c r="K254" s="13">
        <v>3.0219264074157002E-25</v>
      </c>
      <c r="L254" s="13">
        <v>1.8698286160628899E-24</v>
      </c>
    </row>
    <row r="255" spans="2:12" x14ac:dyDescent="0.25">
      <c r="B255" s="4" t="s">
        <v>441</v>
      </c>
      <c r="C255" s="3" t="s">
        <v>4</v>
      </c>
      <c r="D255" s="12">
        <v>0.38</v>
      </c>
      <c r="E255" s="12">
        <v>1.37</v>
      </c>
      <c r="F255" s="12">
        <v>0.19</v>
      </c>
      <c r="G255" s="12">
        <v>4.72</v>
      </c>
      <c r="H255" s="12">
        <v>4.43</v>
      </c>
      <c r="I255" s="12">
        <v>5.25</v>
      </c>
      <c r="J255" s="12">
        <v>2.3419188994376898</v>
      </c>
      <c r="K255" s="13">
        <v>2.2867814159829899E-5</v>
      </c>
      <c r="L255" s="13">
        <v>4.7340387208068903E-5</v>
      </c>
    </row>
    <row r="256" spans="2:12" x14ac:dyDescent="0.25">
      <c r="B256" s="4" t="s">
        <v>442</v>
      </c>
      <c r="C256" s="3" t="s">
        <v>443</v>
      </c>
      <c r="D256" s="12">
        <v>0</v>
      </c>
      <c r="E256" s="12">
        <v>0.23</v>
      </c>
      <c r="F256" s="12">
        <v>0.12</v>
      </c>
      <c r="G256" s="12">
        <v>2.41</v>
      </c>
      <c r="H256" s="12">
        <v>1.83</v>
      </c>
      <c r="I256" s="12">
        <v>1.78</v>
      </c>
      <c r="J256" s="12">
        <v>3.5633165536607199</v>
      </c>
      <c r="K256" s="13">
        <v>1.68580343810486E-8</v>
      </c>
      <c r="L256" s="13">
        <v>4.3612608935237898E-8</v>
      </c>
    </row>
    <row r="257" spans="2:12" x14ac:dyDescent="0.25">
      <c r="B257" s="4" t="s">
        <v>444</v>
      </c>
      <c r="C257" s="3" t="s">
        <v>445</v>
      </c>
      <c r="D257" s="12">
        <v>0.93</v>
      </c>
      <c r="E257" s="12">
        <v>0.72</v>
      </c>
      <c r="F257" s="12">
        <v>0.54</v>
      </c>
      <c r="G257" s="12">
        <v>3.68</v>
      </c>
      <c r="H257" s="12">
        <v>2.2200000000000002</v>
      </c>
      <c r="I257" s="12">
        <v>2.7</v>
      </c>
      <c r="J257" s="12">
        <v>1.42385092126653</v>
      </c>
      <c r="K257" s="13">
        <v>2.245026969939E-3</v>
      </c>
      <c r="L257" s="13">
        <v>3.8683422965964899E-3</v>
      </c>
    </row>
    <row r="258" spans="2:12" x14ac:dyDescent="0.25">
      <c r="B258" s="4" t="s">
        <v>446</v>
      </c>
      <c r="C258" s="3" t="s">
        <v>447</v>
      </c>
      <c r="D258" s="12">
        <v>192.42</v>
      </c>
      <c r="E258" s="12">
        <v>234.89</v>
      </c>
      <c r="F258" s="12">
        <v>152.86000000000001</v>
      </c>
      <c r="G258" s="12">
        <v>730.33</v>
      </c>
      <c r="H258" s="12">
        <v>697.2</v>
      </c>
      <c r="I258" s="12">
        <v>760.21</v>
      </c>
      <c r="J258" s="12">
        <v>1.4166155365261801</v>
      </c>
      <c r="K258" s="13">
        <v>1.5482380144610401E-34</v>
      </c>
      <c r="L258" s="13">
        <v>1.40659667436995E-33</v>
      </c>
    </row>
    <row r="259" spans="2:12" x14ac:dyDescent="0.25">
      <c r="B259" s="4" t="s">
        <v>448</v>
      </c>
      <c r="C259" s="3" t="s">
        <v>449</v>
      </c>
      <c r="D259" s="12">
        <v>0.01</v>
      </c>
      <c r="E259" s="12">
        <v>0.05</v>
      </c>
      <c r="F259" s="12">
        <v>0.02</v>
      </c>
      <c r="G259" s="12">
        <v>0.6</v>
      </c>
      <c r="H259" s="12">
        <v>0.56000000000000005</v>
      </c>
      <c r="I259" s="12">
        <v>0.28999999999999998</v>
      </c>
      <c r="J259" s="12">
        <v>3.6872787623105698</v>
      </c>
      <c r="K259" s="13">
        <v>1.1743846850614801E-5</v>
      </c>
      <c r="L259" s="13">
        <v>2.4913448373872E-5</v>
      </c>
    </row>
    <row r="260" spans="2:12" x14ac:dyDescent="0.25">
      <c r="B260" s="4" t="s">
        <v>450</v>
      </c>
      <c r="C260" s="3" t="s">
        <v>4</v>
      </c>
      <c r="D260" s="12">
        <v>3.82</v>
      </c>
      <c r="E260" s="12">
        <v>4.43</v>
      </c>
      <c r="F260" s="12">
        <v>3.1</v>
      </c>
      <c r="G260" s="12">
        <v>18.899999999999999</v>
      </c>
      <c r="H260" s="12">
        <v>20.04</v>
      </c>
      <c r="I260" s="12">
        <v>19.16</v>
      </c>
      <c r="J260" s="12">
        <v>1.86699579398964</v>
      </c>
      <c r="K260" s="13">
        <v>3.0215661724601799E-39</v>
      </c>
      <c r="L260" s="13">
        <v>3.3157886991001798E-38</v>
      </c>
    </row>
    <row r="261" spans="2:12" x14ac:dyDescent="0.25">
      <c r="B261" s="4" t="s">
        <v>451</v>
      </c>
      <c r="C261" s="3" t="s">
        <v>357</v>
      </c>
      <c r="D261" s="12">
        <v>186.49</v>
      </c>
      <c r="E261" s="12">
        <v>168.85</v>
      </c>
      <c r="F261" s="12">
        <v>219.87</v>
      </c>
      <c r="G261" s="12">
        <v>70.150000000000006</v>
      </c>
      <c r="H261" s="12">
        <v>63.14</v>
      </c>
      <c r="I261" s="12">
        <v>61.88</v>
      </c>
      <c r="J261" s="12">
        <v>-2.0998073795254699</v>
      </c>
      <c r="K261" s="13">
        <v>6.3386950777186203E-44</v>
      </c>
      <c r="L261" s="13">
        <v>8.4096708504653099E-43</v>
      </c>
    </row>
    <row r="262" spans="2:12" x14ac:dyDescent="0.25">
      <c r="B262" s="4" t="s">
        <v>452</v>
      </c>
      <c r="C262" s="3" t="s">
        <v>453</v>
      </c>
      <c r="D262" s="12">
        <v>35.5</v>
      </c>
      <c r="E262" s="12">
        <v>31.15</v>
      </c>
      <c r="F262" s="12">
        <v>41.8</v>
      </c>
      <c r="G262" s="12">
        <v>25.23</v>
      </c>
      <c r="H262" s="12">
        <v>17.38</v>
      </c>
      <c r="I262" s="12">
        <v>22.38</v>
      </c>
      <c r="J262" s="12">
        <v>-1.4931388444575899</v>
      </c>
      <c r="K262" s="13">
        <v>1.13664173553905E-10</v>
      </c>
      <c r="L262" s="13">
        <v>3.3560543442616198E-10</v>
      </c>
    </row>
    <row r="263" spans="2:12" x14ac:dyDescent="0.25">
      <c r="B263" s="4" t="s">
        <v>454</v>
      </c>
      <c r="C263" s="3" t="s">
        <v>455</v>
      </c>
      <c r="D263" s="12">
        <v>3.15</v>
      </c>
      <c r="E263" s="12">
        <v>2.92</v>
      </c>
      <c r="F263" s="12">
        <v>2.25</v>
      </c>
      <c r="G263" s="12">
        <v>7.49</v>
      </c>
      <c r="H263" s="12">
        <v>7.34</v>
      </c>
      <c r="I263" s="12">
        <v>8.73</v>
      </c>
      <c r="J263" s="12">
        <v>1.02927521301146</v>
      </c>
      <c r="K263" s="13">
        <v>1.05883418617151E-11</v>
      </c>
      <c r="L263" s="13">
        <v>3.31464010215363E-11</v>
      </c>
    </row>
    <row r="264" spans="2:12" x14ac:dyDescent="0.25">
      <c r="B264" s="4" t="s">
        <v>456</v>
      </c>
      <c r="C264" s="3" t="s">
        <v>457</v>
      </c>
      <c r="D264" s="12">
        <v>9.9700000000000006</v>
      </c>
      <c r="E264" s="12">
        <v>10.11</v>
      </c>
      <c r="F264" s="12">
        <v>5.4</v>
      </c>
      <c r="G264" s="12">
        <v>32.64</v>
      </c>
      <c r="H264" s="12">
        <v>29.11</v>
      </c>
      <c r="I264" s="12">
        <v>25.91</v>
      </c>
      <c r="J264" s="12">
        <v>1.26163578778968</v>
      </c>
      <c r="K264" s="13">
        <v>2.0585688517595902E-11</v>
      </c>
      <c r="L264" s="13">
        <v>6.3452506401809196E-11</v>
      </c>
    </row>
    <row r="265" spans="2:12" x14ac:dyDescent="0.25">
      <c r="B265" s="4" t="s">
        <v>458</v>
      </c>
      <c r="C265" s="3" t="s">
        <v>459</v>
      </c>
      <c r="D265" s="12">
        <v>2.83</v>
      </c>
      <c r="E265" s="12">
        <v>3.54</v>
      </c>
      <c r="F265" s="12">
        <v>2.38</v>
      </c>
      <c r="G265" s="12">
        <v>9.9600000000000009</v>
      </c>
      <c r="H265" s="12">
        <v>11.18</v>
      </c>
      <c r="I265" s="12">
        <v>11.34</v>
      </c>
      <c r="J265" s="12">
        <v>1.40540831407586</v>
      </c>
      <c r="K265" s="13">
        <v>9.5593671320356306E-17</v>
      </c>
      <c r="L265" s="13">
        <v>3.93436406788335E-16</v>
      </c>
    </row>
    <row r="266" spans="2:12" x14ac:dyDescent="0.25">
      <c r="B266" s="4" t="s">
        <v>460</v>
      </c>
      <c r="C266" s="3" t="s">
        <v>461</v>
      </c>
      <c r="D266" s="12">
        <v>2.68</v>
      </c>
      <c r="E266" s="12">
        <v>1.76</v>
      </c>
      <c r="F266" s="12">
        <v>1.62</v>
      </c>
      <c r="G266" s="12">
        <v>5.62</v>
      </c>
      <c r="H266" s="12">
        <v>5.89</v>
      </c>
      <c r="I266" s="12">
        <v>6.05</v>
      </c>
      <c r="J266" s="12">
        <v>1.0326336868624899</v>
      </c>
      <c r="K266" s="13">
        <v>3.6275916935261701E-5</v>
      </c>
      <c r="L266" s="13">
        <v>7.3907667450878403E-5</v>
      </c>
    </row>
    <row r="267" spans="2:12" x14ac:dyDescent="0.25">
      <c r="B267" s="4" t="s">
        <v>462</v>
      </c>
      <c r="C267" s="3" t="s">
        <v>4</v>
      </c>
      <c r="D267" s="12">
        <v>41.89</v>
      </c>
      <c r="E267" s="12">
        <v>33.04</v>
      </c>
      <c r="F267" s="12">
        <v>36.630000000000003</v>
      </c>
      <c r="G267" s="12">
        <v>26.16</v>
      </c>
      <c r="H267" s="12">
        <v>24.09</v>
      </c>
      <c r="I267" s="12">
        <v>25.15</v>
      </c>
      <c r="J267" s="12">
        <v>-1.09108668327737</v>
      </c>
      <c r="K267" s="13">
        <v>1.24986269903928E-16</v>
      </c>
      <c r="L267" s="13">
        <v>5.1126112852218401E-16</v>
      </c>
    </row>
    <row r="268" spans="2:12" x14ac:dyDescent="0.25">
      <c r="B268" s="4" t="s">
        <v>463</v>
      </c>
      <c r="C268" s="3" t="s">
        <v>4</v>
      </c>
      <c r="D268" s="12">
        <v>6.08</v>
      </c>
      <c r="E268" s="12">
        <v>6.15</v>
      </c>
      <c r="F268" s="12">
        <v>4.79</v>
      </c>
      <c r="G268" s="12">
        <v>21.02</v>
      </c>
      <c r="H268" s="12">
        <v>22.64</v>
      </c>
      <c r="I268" s="12">
        <v>22.15</v>
      </c>
      <c r="J268" s="12">
        <v>1.4720532126985699</v>
      </c>
      <c r="K268" s="13">
        <v>2.8055057176187999E-37</v>
      </c>
      <c r="L268" s="13">
        <v>2.8596770678573699E-36</v>
      </c>
    </row>
    <row r="269" spans="2:12" x14ac:dyDescent="0.25">
      <c r="B269" s="4" t="s">
        <v>464</v>
      </c>
      <c r="C269" s="3" t="s">
        <v>465</v>
      </c>
      <c r="D269" s="12">
        <v>0.42</v>
      </c>
      <c r="E269" s="12">
        <v>0.4</v>
      </c>
      <c r="F269" s="12">
        <v>0.28000000000000003</v>
      </c>
      <c r="G269" s="12">
        <v>1.1399999999999999</v>
      </c>
      <c r="H269" s="12">
        <v>0.67</v>
      </c>
      <c r="I269" s="12">
        <v>1.26</v>
      </c>
      <c r="J269" s="12">
        <v>1.00177535857611</v>
      </c>
      <c r="K269" s="13">
        <v>6.8256455977228798E-3</v>
      </c>
      <c r="L269" s="13">
        <v>1.11573053039701E-2</v>
      </c>
    </row>
    <row r="270" spans="2:12" x14ac:dyDescent="0.25">
      <c r="B270" s="4" t="s">
        <v>466</v>
      </c>
      <c r="C270" s="3" t="s">
        <v>467</v>
      </c>
      <c r="D270" s="12">
        <v>2.08</v>
      </c>
      <c r="E270" s="12">
        <v>1.82</v>
      </c>
      <c r="F270" s="12">
        <v>0.89</v>
      </c>
      <c r="G270" s="12">
        <v>11.36</v>
      </c>
      <c r="H270" s="12">
        <v>10.39</v>
      </c>
      <c r="I270" s="12">
        <v>10.99</v>
      </c>
      <c r="J270" s="12">
        <v>2.28395075168071</v>
      </c>
      <c r="K270" s="13">
        <v>8.8990306168508007E-24</v>
      </c>
      <c r="L270" s="13">
        <v>5.1385882030520203E-23</v>
      </c>
    </row>
    <row r="271" spans="2:12" x14ac:dyDescent="0.25">
      <c r="B271" s="4" t="s">
        <v>468</v>
      </c>
      <c r="C271" s="3" t="s">
        <v>469</v>
      </c>
      <c r="D271" s="12">
        <v>0.64</v>
      </c>
      <c r="E271" s="12">
        <v>1.84</v>
      </c>
      <c r="F271" s="12">
        <v>0.18</v>
      </c>
      <c r="G271" s="12">
        <v>7.1</v>
      </c>
      <c r="H271" s="12">
        <v>5.28</v>
      </c>
      <c r="I271" s="12">
        <v>5.34</v>
      </c>
      <c r="J271" s="12">
        <v>2.23486355875563</v>
      </c>
      <c r="K271" s="13">
        <v>2.1456659509913898E-6</v>
      </c>
      <c r="L271" s="13">
        <v>4.8210191506370097E-6</v>
      </c>
    </row>
    <row r="272" spans="2:12" x14ac:dyDescent="0.25">
      <c r="B272" s="4" t="s">
        <v>470</v>
      </c>
      <c r="C272" s="3" t="s">
        <v>471</v>
      </c>
      <c r="D272" s="12">
        <v>0.52</v>
      </c>
      <c r="E272" s="12">
        <v>0.81</v>
      </c>
      <c r="F272" s="12">
        <v>0.09</v>
      </c>
      <c r="G272" s="12">
        <v>1.55</v>
      </c>
      <c r="H272" s="12">
        <v>3.89</v>
      </c>
      <c r="I272" s="12">
        <v>3.03</v>
      </c>
      <c r="J272" s="12">
        <v>2.0429117945673898</v>
      </c>
      <c r="K272" s="13">
        <v>2.66491190833496E-3</v>
      </c>
      <c r="L272" s="13">
        <v>4.56049589500079E-3</v>
      </c>
    </row>
    <row r="273" spans="2:12" x14ac:dyDescent="0.25">
      <c r="B273" s="4" t="s">
        <v>472</v>
      </c>
      <c r="C273" s="3" t="s">
        <v>4</v>
      </c>
      <c r="D273" s="12">
        <v>2.42</v>
      </c>
      <c r="E273" s="12">
        <v>4.33</v>
      </c>
      <c r="F273" s="12">
        <v>0.8</v>
      </c>
      <c r="G273" s="12">
        <v>23.28</v>
      </c>
      <c r="H273" s="12">
        <v>22.97</v>
      </c>
      <c r="I273" s="12">
        <v>25.19</v>
      </c>
      <c r="J273" s="12">
        <v>2.5909502273136198</v>
      </c>
      <c r="K273" s="13">
        <v>1.48840232736513E-12</v>
      </c>
      <c r="L273" s="13">
        <v>4.8532754692692696E-12</v>
      </c>
    </row>
    <row r="274" spans="2:12" x14ac:dyDescent="0.25">
      <c r="B274" s="4" t="s">
        <v>473</v>
      </c>
      <c r="C274" s="3" t="s">
        <v>474</v>
      </c>
      <c r="D274" s="12">
        <v>27.81</v>
      </c>
      <c r="E274" s="12">
        <v>28.83</v>
      </c>
      <c r="F274" s="12">
        <v>28.77</v>
      </c>
      <c r="G274" s="12">
        <v>10.46</v>
      </c>
      <c r="H274" s="12">
        <v>9.8800000000000008</v>
      </c>
      <c r="I274" s="12">
        <v>10.8</v>
      </c>
      <c r="J274" s="12">
        <v>-1.97739968169601</v>
      </c>
      <c r="K274" s="13">
        <v>6.5488249130869E-46</v>
      </c>
      <c r="L274" s="13">
        <v>9.3701446331328998E-45</v>
      </c>
    </row>
    <row r="275" spans="2:12" x14ac:dyDescent="0.25">
      <c r="B275" s="4" t="s">
        <v>475</v>
      </c>
      <c r="C275" s="3" t="s">
        <v>4</v>
      </c>
      <c r="D275" s="12">
        <v>16.84</v>
      </c>
      <c r="E275" s="12">
        <v>13.43</v>
      </c>
      <c r="F275" s="12">
        <v>21.56</v>
      </c>
      <c r="G275" s="12">
        <v>1.91</v>
      </c>
      <c r="H275" s="12">
        <v>1.96</v>
      </c>
      <c r="I275" s="12">
        <v>2.16</v>
      </c>
      <c r="J275" s="12">
        <v>-3.6676776356556799</v>
      </c>
      <c r="K275" s="13">
        <v>7.2210973761662699E-40</v>
      </c>
      <c r="L275" s="13">
        <v>8.1287998521826803E-39</v>
      </c>
    </row>
    <row r="276" spans="2:12" x14ac:dyDescent="0.25">
      <c r="B276" s="4" t="s">
        <v>476</v>
      </c>
      <c r="C276" s="3" t="s">
        <v>477</v>
      </c>
      <c r="D276" s="12">
        <v>31.45</v>
      </c>
      <c r="E276" s="12">
        <v>22.91</v>
      </c>
      <c r="F276" s="12">
        <v>33.25</v>
      </c>
      <c r="G276" s="12">
        <v>16.96</v>
      </c>
      <c r="H276" s="12">
        <v>14.65</v>
      </c>
      <c r="I276" s="12">
        <v>16.32</v>
      </c>
      <c r="J276" s="12">
        <v>-1.4348061436175299</v>
      </c>
      <c r="K276" s="13">
        <v>3.7641928077387802E-14</v>
      </c>
      <c r="L276" s="13">
        <v>1.3469444831116601E-13</v>
      </c>
    </row>
    <row r="277" spans="2:12" x14ac:dyDescent="0.25">
      <c r="B277" s="4" t="s">
        <v>478</v>
      </c>
      <c r="C277" s="3" t="s">
        <v>479</v>
      </c>
      <c r="D277" s="12">
        <v>29.64</v>
      </c>
      <c r="E277" s="12">
        <v>23.66</v>
      </c>
      <c r="F277" s="12">
        <v>21.34</v>
      </c>
      <c r="G277" s="12">
        <v>82.54</v>
      </c>
      <c r="H277" s="12">
        <v>77.239999999999995</v>
      </c>
      <c r="I277" s="12">
        <v>82.46</v>
      </c>
      <c r="J277" s="12">
        <v>1.21447179128583</v>
      </c>
      <c r="K277" s="13">
        <v>5.3592922564003196E-31</v>
      </c>
      <c r="L277" s="13">
        <v>4.2192858188143803E-30</v>
      </c>
    </row>
    <row r="278" spans="2:12" x14ac:dyDescent="0.25">
      <c r="B278" s="4" t="s">
        <v>480</v>
      </c>
      <c r="C278" s="3" t="s">
        <v>4</v>
      </c>
      <c r="D278" s="12">
        <v>2.97</v>
      </c>
      <c r="E278" s="12">
        <v>1.58</v>
      </c>
      <c r="F278" s="12">
        <v>1.87</v>
      </c>
      <c r="G278" s="12">
        <v>1.25</v>
      </c>
      <c r="H278" s="12">
        <v>1.04</v>
      </c>
      <c r="I278" s="12">
        <v>1.94</v>
      </c>
      <c r="J278" s="12">
        <v>-1.1402019587483101</v>
      </c>
      <c r="K278" s="13">
        <v>6.7018780376272603E-3</v>
      </c>
      <c r="L278" s="13">
        <v>1.09603516578186E-2</v>
      </c>
    </row>
    <row r="279" spans="2:12" x14ac:dyDescent="0.25">
      <c r="B279" s="4" t="s">
        <v>481</v>
      </c>
      <c r="C279" s="3" t="s">
        <v>482</v>
      </c>
      <c r="D279" s="12">
        <v>66.989999999999995</v>
      </c>
      <c r="E279" s="12">
        <v>61.62</v>
      </c>
      <c r="F279" s="12">
        <v>55.37</v>
      </c>
      <c r="G279" s="12">
        <v>32.82</v>
      </c>
      <c r="H279" s="12">
        <v>30.25</v>
      </c>
      <c r="I279" s="12">
        <v>31.41</v>
      </c>
      <c r="J279" s="12">
        <v>-1.4550156308338</v>
      </c>
      <c r="K279" s="13">
        <v>4.1981105661065803E-56</v>
      </c>
      <c r="L279" s="13">
        <v>8.8646418901155796E-55</v>
      </c>
    </row>
    <row r="280" spans="2:12" x14ac:dyDescent="0.25">
      <c r="B280" s="4" t="s">
        <v>483</v>
      </c>
      <c r="C280" s="3" t="s">
        <v>4</v>
      </c>
      <c r="D280" s="12">
        <v>68.13</v>
      </c>
      <c r="E280" s="12">
        <v>62.08</v>
      </c>
      <c r="F280" s="12">
        <v>61.18</v>
      </c>
      <c r="G280" s="12">
        <v>43.69</v>
      </c>
      <c r="H280" s="12">
        <v>38.159999999999997</v>
      </c>
      <c r="I280" s="12">
        <v>43.69</v>
      </c>
      <c r="J280" s="12">
        <v>-1.0976364581504601</v>
      </c>
      <c r="K280" s="13">
        <v>4.7380084931658503E-27</v>
      </c>
      <c r="L280" s="13">
        <v>3.1430043112733798E-26</v>
      </c>
    </row>
    <row r="281" spans="2:12" x14ac:dyDescent="0.25">
      <c r="B281" s="4" t="s">
        <v>484</v>
      </c>
      <c r="C281" s="3" t="s">
        <v>4</v>
      </c>
      <c r="D281" s="12">
        <v>10.42</v>
      </c>
      <c r="E281" s="12">
        <v>8.8699999999999992</v>
      </c>
      <c r="F281" s="12">
        <v>12.51</v>
      </c>
      <c r="G281" s="12">
        <v>6.54</v>
      </c>
      <c r="H281" s="12">
        <v>5.61</v>
      </c>
      <c r="I281" s="12">
        <v>5.07</v>
      </c>
      <c r="J281" s="12">
        <v>-1.44132629663583</v>
      </c>
      <c r="K281" s="13">
        <v>3.9164552546124998E-10</v>
      </c>
      <c r="L281" s="13">
        <v>1.1166016544560399E-9</v>
      </c>
    </row>
    <row r="282" spans="2:12" x14ac:dyDescent="0.25">
      <c r="B282" s="4" t="s">
        <v>485</v>
      </c>
      <c r="C282" s="3" t="s">
        <v>4</v>
      </c>
      <c r="D282" s="12">
        <v>8.83</v>
      </c>
      <c r="E282" s="12">
        <v>11.17</v>
      </c>
      <c r="F282" s="12">
        <v>6.65</v>
      </c>
      <c r="G282" s="12">
        <v>34.76</v>
      </c>
      <c r="H282" s="12">
        <v>35.450000000000003</v>
      </c>
      <c r="I282" s="12">
        <v>33.24</v>
      </c>
      <c r="J282" s="12">
        <v>1.46560395815413</v>
      </c>
      <c r="K282" s="13">
        <v>4.9825441921830403E-24</v>
      </c>
      <c r="L282" s="13">
        <v>2.9105951221663299E-23</v>
      </c>
    </row>
    <row r="283" spans="2:12" x14ac:dyDescent="0.25">
      <c r="B283" s="4" t="s">
        <v>486</v>
      </c>
      <c r="C283" s="3" t="s">
        <v>487</v>
      </c>
      <c r="D283" s="12">
        <v>60.85</v>
      </c>
      <c r="E283" s="12">
        <v>52.44</v>
      </c>
      <c r="F283" s="12">
        <v>55.66</v>
      </c>
      <c r="G283" s="12">
        <v>38.83</v>
      </c>
      <c r="H283" s="12">
        <v>35.83</v>
      </c>
      <c r="I283" s="12">
        <v>39.65</v>
      </c>
      <c r="J283" s="12">
        <v>-1.04406768067635</v>
      </c>
      <c r="K283" s="13">
        <v>1.24210070725811E-22</v>
      </c>
      <c r="L283" s="13">
        <v>6.8219608432154304E-22</v>
      </c>
    </row>
    <row r="284" spans="2:12" x14ac:dyDescent="0.25">
      <c r="B284" s="4" t="s">
        <v>488</v>
      </c>
      <c r="C284" s="3" t="s">
        <v>489</v>
      </c>
      <c r="D284" s="12">
        <v>0.05</v>
      </c>
      <c r="E284" s="12">
        <v>0.31</v>
      </c>
      <c r="F284" s="12">
        <v>0.13</v>
      </c>
      <c r="G284" s="12">
        <v>0.81</v>
      </c>
      <c r="H284" s="12">
        <v>0.77</v>
      </c>
      <c r="I284" s="12">
        <v>1.1000000000000001</v>
      </c>
      <c r="J284" s="12">
        <v>1.92241444862292</v>
      </c>
      <c r="K284" s="13">
        <v>2.7208785975047999E-3</v>
      </c>
      <c r="L284" s="13">
        <v>4.65230350033636E-3</v>
      </c>
    </row>
    <row r="285" spans="2:12" x14ac:dyDescent="0.25">
      <c r="B285" s="4" t="s">
        <v>490</v>
      </c>
      <c r="C285" s="3" t="s">
        <v>491</v>
      </c>
      <c r="D285" s="12">
        <v>98.87</v>
      </c>
      <c r="E285" s="12">
        <v>88.6</v>
      </c>
      <c r="F285" s="12">
        <v>91.63</v>
      </c>
      <c r="G285" s="12">
        <v>54.28</v>
      </c>
      <c r="H285" s="12">
        <v>53.44</v>
      </c>
      <c r="I285" s="12">
        <v>56.58</v>
      </c>
      <c r="J285" s="12">
        <v>-1.27077007314559</v>
      </c>
      <c r="K285" s="13">
        <v>1.3882322652696499E-33</v>
      </c>
      <c r="L285" s="13">
        <v>1.20553849529477E-32</v>
      </c>
    </row>
    <row r="286" spans="2:12" x14ac:dyDescent="0.25">
      <c r="B286" s="4" t="s">
        <v>492</v>
      </c>
      <c r="C286" s="3" t="s">
        <v>493</v>
      </c>
      <c r="D286" s="12">
        <v>198.79</v>
      </c>
      <c r="E286" s="12">
        <v>206.83</v>
      </c>
      <c r="F286" s="12">
        <v>223.31</v>
      </c>
      <c r="G286" s="12">
        <v>121.8</v>
      </c>
      <c r="H286" s="12">
        <v>125.01</v>
      </c>
      <c r="I286" s="12">
        <v>119.44</v>
      </c>
      <c r="J286" s="12">
        <v>-1.3206817282600301</v>
      </c>
      <c r="K286" s="13">
        <v>3.69453679985006E-26</v>
      </c>
      <c r="L286" s="13">
        <v>2.3662965582692298E-25</v>
      </c>
    </row>
    <row r="287" spans="2:12" x14ac:dyDescent="0.25">
      <c r="B287" s="4" t="s">
        <v>494</v>
      </c>
      <c r="C287" s="3" t="s">
        <v>495</v>
      </c>
      <c r="D287" s="12">
        <v>20</v>
      </c>
      <c r="E287" s="12">
        <v>22.84</v>
      </c>
      <c r="F287" s="12">
        <v>13.12</v>
      </c>
      <c r="G287" s="12">
        <v>60.22</v>
      </c>
      <c r="H287" s="12">
        <v>63.37</v>
      </c>
      <c r="I287" s="12">
        <v>59.29</v>
      </c>
      <c r="J287" s="12">
        <v>1.2093962394751601</v>
      </c>
      <c r="K287" s="13">
        <v>2.59804825592208E-17</v>
      </c>
      <c r="L287" s="13">
        <v>1.10651481982584E-16</v>
      </c>
    </row>
    <row r="288" spans="2:12" x14ac:dyDescent="0.25">
      <c r="B288" s="4" t="s">
        <v>496</v>
      </c>
      <c r="C288" s="3" t="s">
        <v>497</v>
      </c>
      <c r="D288" s="12">
        <v>2.68</v>
      </c>
      <c r="E288" s="12">
        <v>2.89</v>
      </c>
      <c r="F288" s="12">
        <v>2.06</v>
      </c>
      <c r="G288" s="12">
        <v>9.0299999999999994</v>
      </c>
      <c r="H288" s="12">
        <v>8.4700000000000006</v>
      </c>
      <c r="I288" s="12">
        <v>8.57</v>
      </c>
      <c r="J288" s="12">
        <v>1.29952360837681</v>
      </c>
      <c r="K288" s="13">
        <v>9.5686624254621097E-21</v>
      </c>
      <c r="L288" s="13">
        <v>4.7986842063692501E-20</v>
      </c>
    </row>
    <row r="289" spans="2:12" x14ac:dyDescent="0.25">
      <c r="B289" s="4" t="s">
        <v>498</v>
      </c>
      <c r="C289" s="3" t="s">
        <v>499</v>
      </c>
      <c r="D289" s="12">
        <v>9.0299999999999994</v>
      </c>
      <c r="E289" s="12">
        <v>11.7</v>
      </c>
      <c r="F289" s="12">
        <v>4.78</v>
      </c>
      <c r="G289" s="12">
        <v>46.74</v>
      </c>
      <c r="H289" s="12">
        <v>45.14</v>
      </c>
      <c r="I289" s="12">
        <v>43.54</v>
      </c>
      <c r="J289" s="12">
        <v>1.9268517934007501</v>
      </c>
      <c r="K289" s="13">
        <v>5.4038819420894002E-23</v>
      </c>
      <c r="L289" s="13">
        <v>3.01451256280071E-22</v>
      </c>
    </row>
    <row r="290" spans="2:12" x14ac:dyDescent="0.25">
      <c r="B290" s="4" t="s">
        <v>500</v>
      </c>
      <c r="C290" s="3" t="s">
        <v>4</v>
      </c>
      <c r="D290" s="12">
        <v>0.64</v>
      </c>
      <c r="E290" s="12">
        <v>0.5</v>
      </c>
      <c r="F290" s="12">
        <v>7.0000000000000007E-2</v>
      </c>
      <c r="G290" s="12">
        <v>4.8600000000000003</v>
      </c>
      <c r="H290" s="12">
        <v>3.45</v>
      </c>
      <c r="I290" s="12">
        <v>3.52</v>
      </c>
      <c r="J290" s="12">
        <v>2.8395266882458001</v>
      </c>
      <c r="K290" s="13">
        <v>1.05791144926885E-11</v>
      </c>
      <c r="L290" s="13">
        <v>3.3127854624310097E-11</v>
      </c>
    </row>
    <row r="291" spans="2:12" x14ac:dyDescent="0.25">
      <c r="B291" s="4" t="s">
        <v>501</v>
      </c>
      <c r="C291" s="3" t="s">
        <v>502</v>
      </c>
      <c r="D291" s="12">
        <v>2.0299999999999998</v>
      </c>
      <c r="E291" s="12">
        <v>2.2999999999999998</v>
      </c>
      <c r="F291" s="12">
        <v>0.69</v>
      </c>
      <c r="G291" s="12">
        <v>11.78</v>
      </c>
      <c r="H291" s="12">
        <v>12.2</v>
      </c>
      <c r="I291" s="12">
        <v>10.86</v>
      </c>
      <c r="J291" s="12">
        <v>2.3271846729424501</v>
      </c>
      <c r="K291" s="13">
        <v>1.67120609297467E-18</v>
      </c>
      <c r="L291" s="13">
        <v>7.5065817790129504E-18</v>
      </c>
    </row>
    <row r="292" spans="2:12" x14ac:dyDescent="0.25">
      <c r="B292" s="4" t="s">
        <v>503</v>
      </c>
      <c r="C292" s="3" t="s">
        <v>504</v>
      </c>
      <c r="D292" s="12">
        <v>6.5</v>
      </c>
      <c r="E292" s="12">
        <v>6.3</v>
      </c>
      <c r="F292" s="12">
        <v>3.91</v>
      </c>
      <c r="G292" s="12">
        <v>19.89</v>
      </c>
      <c r="H292" s="12">
        <v>22.31</v>
      </c>
      <c r="I292" s="12">
        <v>22.16</v>
      </c>
      <c r="J292" s="12">
        <v>1.4669681898889899</v>
      </c>
      <c r="K292" s="13">
        <v>1.4244802570975599E-21</v>
      </c>
      <c r="L292" s="13">
        <v>7.4336820908889396E-21</v>
      </c>
    </row>
    <row r="293" spans="2:12" x14ac:dyDescent="0.25">
      <c r="B293" s="4" t="s">
        <v>505</v>
      </c>
      <c r="C293" s="3" t="s">
        <v>506</v>
      </c>
      <c r="D293" s="12">
        <v>1.53</v>
      </c>
      <c r="E293" s="12">
        <v>2.63</v>
      </c>
      <c r="F293" s="12">
        <v>1.85</v>
      </c>
      <c r="G293" s="12">
        <v>15.98</v>
      </c>
      <c r="H293" s="12">
        <v>17.47</v>
      </c>
      <c r="I293" s="12">
        <v>16.829999999999998</v>
      </c>
      <c r="J293" s="12">
        <v>2.53585092680385</v>
      </c>
      <c r="K293" s="13">
        <v>3.7119169635303002E-32</v>
      </c>
      <c r="L293" s="13">
        <v>3.0743622745011399E-31</v>
      </c>
    </row>
    <row r="294" spans="2:12" x14ac:dyDescent="0.25">
      <c r="B294" s="4" t="s">
        <v>507</v>
      </c>
      <c r="C294" s="3" t="s">
        <v>508</v>
      </c>
      <c r="D294" s="12">
        <v>265.33</v>
      </c>
      <c r="E294" s="12">
        <v>269.02</v>
      </c>
      <c r="F294" s="12">
        <v>245.63</v>
      </c>
      <c r="G294" s="12">
        <v>105.19</v>
      </c>
      <c r="H294" s="12">
        <v>95.62</v>
      </c>
      <c r="I294" s="12">
        <v>102.6</v>
      </c>
      <c r="J294" s="12">
        <v>-1.8668947738241299</v>
      </c>
      <c r="K294" s="13">
        <v>2.11745785060153E-94</v>
      </c>
      <c r="L294" s="13">
        <v>1.7847144740784299E-92</v>
      </c>
    </row>
    <row r="295" spans="2:12" x14ac:dyDescent="0.25">
      <c r="B295" s="4" t="s">
        <v>509</v>
      </c>
      <c r="C295" s="3" t="s">
        <v>510</v>
      </c>
      <c r="D295" s="12">
        <v>69.38</v>
      </c>
      <c r="E295" s="12">
        <v>70.099999999999994</v>
      </c>
      <c r="F295" s="12">
        <v>77.62</v>
      </c>
      <c r="G295" s="12">
        <v>42.66</v>
      </c>
      <c r="H295" s="12">
        <v>36.14</v>
      </c>
      <c r="I295" s="12">
        <v>46.54</v>
      </c>
      <c r="J295" s="12">
        <v>-1.31169921812805</v>
      </c>
      <c r="K295" s="13">
        <v>1.16941052487163E-20</v>
      </c>
      <c r="L295" s="13">
        <v>5.8325149500061705E-20</v>
      </c>
    </row>
    <row r="296" spans="2:12" x14ac:dyDescent="0.25">
      <c r="B296" s="4" t="s">
        <v>511</v>
      </c>
      <c r="C296" s="3" t="s">
        <v>4</v>
      </c>
      <c r="D296" s="12">
        <v>148.18</v>
      </c>
      <c r="E296" s="12">
        <v>156.93</v>
      </c>
      <c r="F296" s="12">
        <v>109.07</v>
      </c>
      <c r="G296" s="12">
        <v>471.84</v>
      </c>
      <c r="H296" s="12">
        <v>480.24</v>
      </c>
      <c r="I296" s="12">
        <v>513.48</v>
      </c>
      <c r="J296" s="12">
        <v>1.30690139400929</v>
      </c>
      <c r="K296" s="13">
        <v>1.6969929504512101E-36</v>
      </c>
      <c r="L296" s="13">
        <v>1.66870973461035E-35</v>
      </c>
    </row>
    <row r="297" spans="2:12" x14ac:dyDescent="0.25">
      <c r="B297" s="4" t="s">
        <v>512</v>
      </c>
      <c r="C297" s="3" t="s">
        <v>513</v>
      </c>
      <c r="D297" s="12">
        <v>44.5</v>
      </c>
      <c r="E297" s="12">
        <v>36.9</v>
      </c>
      <c r="F297" s="12">
        <v>34.99</v>
      </c>
      <c r="G297" s="12">
        <v>22.11</v>
      </c>
      <c r="H297" s="12">
        <v>23.32</v>
      </c>
      <c r="I297" s="12">
        <v>20.27</v>
      </c>
      <c r="J297" s="12">
        <v>-1.31294474034593</v>
      </c>
      <c r="K297" s="13">
        <v>8.5458545825691096E-32</v>
      </c>
      <c r="L297" s="13">
        <v>6.9743630157175099E-31</v>
      </c>
    </row>
    <row r="298" spans="2:12" x14ac:dyDescent="0.25">
      <c r="B298" s="4" t="s">
        <v>514</v>
      </c>
      <c r="C298" s="3" t="s">
        <v>515</v>
      </c>
      <c r="D298" s="12">
        <v>1.02</v>
      </c>
      <c r="E298" s="12">
        <v>1.22</v>
      </c>
      <c r="F298" s="12">
        <v>0.27</v>
      </c>
      <c r="G298" s="12">
        <v>4.2699999999999996</v>
      </c>
      <c r="H298" s="12">
        <v>3.51</v>
      </c>
      <c r="I298" s="12">
        <v>3.37</v>
      </c>
      <c r="J298" s="12">
        <v>1.6892196310288301</v>
      </c>
      <c r="K298" s="13">
        <v>8.7622545289515705E-6</v>
      </c>
      <c r="L298" s="13">
        <v>1.8762897721046999E-5</v>
      </c>
    </row>
    <row r="299" spans="2:12" x14ac:dyDescent="0.25">
      <c r="B299" s="4" t="s">
        <v>516</v>
      </c>
      <c r="C299" s="3" t="s">
        <v>517</v>
      </c>
      <c r="D299" s="12">
        <v>33.68</v>
      </c>
      <c r="E299" s="12">
        <v>36.49</v>
      </c>
      <c r="F299" s="12">
        <v>24.89</v>
      </c>
      <c r="G299" s="12">
        <v>142.72</v>
      </c>
      <c r="H299" s="12">
        <v>139.25</v>
      </c>
      <c r="I299" s="12">
        <v>138.09</v>
      </c>
      <c r="J299" s="12">
        <v>1.6545452697367999</v>
      </c>
      <c r="K299" s="13">
        <v>1.6806361712350802E-55</v>
      </c>
      <c r="L299" s="13">
        <v>3.4192253138920699E-54</v>
      </c>
    </row>
    <row r="300" spans="2:12" x14ac:dyDescent="0.25">
      <c r="B300" s="4" t="s">
        <v>518</v>
      </c>
      <c r="C300" s="3" t="s">
        <v>519</v>
      </c>
      <c r="D300" s="12">
        <v>699.53</v>
      </c>
      <c r="E300" s="12">
        <v>714.18</v>
      </c>
      <c r="F300" s="12">
        <v>684.21</v>
      </c>
      <c r="G300" s="12">
        <v>2622.9</v>
      </c>
      <c r="H300" s="12">
        <v>2492.17</v>
      </c>
      <c r="I300" s="12">
        <v>2793.59</v>
      </c>
      <c r="J300" s="12">
        <v>1.3576801026729901</v>
      </c>
      <c r="K300" s="13">
        <v>1.64328934063559E-43</v>
      </c>
      <c r="L300" s="13">
        <v>2.14332796964564E-42</v>
      </c>
    </row>
    <row r="301" spans="2:12" x14ac:dyDescent="0.25">
      <c r="B301" s="4" t="s">
        <v>520</v>
      </c>
      <c r="C301" s="3" t="s">
        <v>4</v>
      </c>
      <c r="D301" s="12">
        <v>1.25</v>
      </c>
      <c r="E301" s="12">
        <v>0.75</v>
      </c>
      <c r="F301" s="12">
        <v>0.82</v>
      </c>
      <c r="G301" s="12">
        <v>0.3</v>
      </c>
      <c r="H301" s="12">
        <v>0.2</v>
      </c>
      <c r="I301" s="12">
        <v>0.28000000000000003</v>
      </c>
      <c r="J301" s="12">
        <v>-2.3507302769587199</v>
      </c>
      <c r="K301" s="13">
        <v>1.7879688561259701E-6</v>
      </c>
      <c r="L301" s="13">
        <v>4.0445032988144898E-6</v>
      </c>
    </row>
    <row r="302" spans="2:12" x14ac:dyDescent="0.25">
      <c r="B302" s="4" t="s">
        <v>521</v>
      </c>
      <c r="C302" s="3" t="s">
        <v>522</v>
      </c>
      <c r="D302" s="12">
        <v>1.66</v>
      </c>
      <c r="E302" s="12">
        <v>3.07</v>
      </c>
      <c r="F302" s="12">
        <v>1.34</v>
      </c>
      <c r="G302" s="12">
        <v>0.17</v>
      </c>
      <c r="H302" s="12">
        <v>1.26</v>
      </c>
      <c r="I302" s="12">
        <v>1.23</v>
      </c>
      <c r="J302" s="12">
        <v>-1.7987284253678799</v>
      </c>
      <c r="K302" s="13">
        <v>9.5850518075281405E-3</v>
      </c>
      <c r="L302" s="13">
        <v>1.53599727799181E-2</v>
      </c>
    </row>
    <row r="303" spans="2:12" x14ac:dyDescent="0.25">
      <c r="B303" s="4" t="s">
        <v>523</v>
      </c>
      <c r="C303" s="3" t="s">
        <v>524</v>
      </c>
      <c r="D303" s="12">
        <v>2.27</v>
      </c>
      <c r="E303" s="12">
        <v>1.86</v>
      </c>
      <c r="F303" s="12">
        <v>1.79</v>
      </c>
      <c r="G303" s="12">
        <v>1.3</v>
      </c>
      <c r="H303" s="12">
        <v>0.76</v>
      </c>
      <c r="I303" s="12">
        <v>0.91</v>
      </c>
      <c r="J303" s="12">
        <v>-1.4875002856232999</v>
      </c>
      <c r="K303" s="13">
        <v>3.4628749363961899E-8</v>
      </c>
      <c r="L303" s="13">
        <v>8.7841769377981196E-8</v>
      </c>
    </row>
    <row r="304" spans="2:12" x14ac:dyDescent="0.25">
      <c r="B304" s="4" t="s">
        <v>525</v>
      </c>
      <c r="C304" s="3" t="s">
        <v>526</v>
      </c>
      <c r="D304" s="12">
        <v>105.53</v>
      </c>
      <c r="E304" s="12">
        <v>123.11</v>
      </c>
      <c r="F304" s="12">
        <v>108.26</v>
      </c>
      <c r="G304" s="12">
        <v>68.010000000000005</v>
      </c>
      <c r="H304" s="12">
        <v>63.04</v>
      </c>
      <c r="I304" s="12">
        <v>71.97</v>
      </c>
      <c r="J304" s="12">
        <v>-1.24021604589551</v>
      </c>
      <c r="K304" s="13">
        <v>5.9482278774561196E-28</v>
      </c>
      <c r="L304" s="13">
        <v>4.1116971475454803E-27</v>
      </c>
    </row>
    <row r="305" spans="2:12" x14ac:dyDescent="0.25">
      <c r="B305" s="4" t="s">
        <v>527</v>
      </c>
      <c r="C305" s="3" t="s">
        <v>4</v>
      </c>
      <c r="D305" s="12">
        <v>1.87</v>
      </c>
      <c r="E305" s="12">
        <v>2.1800000000000002</v>
      </c>
      <c r="F305" s="12">
        <v>1.34</v>
      </c>
      <c r="G305" s="12">
        <v>10.29</v>
      </c>
      <c r="H305" s="12">
        <v>9.41</v>
      </c>
      <c r="I305" s="12">
        <v>8.34</v>
      </c>
      <c r="J305" s="12">
        <v>1.90171395765414</v>
      </c>
      <c r="K305" s="13">
        <v>3.3222683767492398E-27</v>
      </c>
      <c r="L305" s="13">
        <v>2.2214901212529899E-26</v>
      </c>
    </row>
    <row r="306" spans="2:12" x14ac:dyDescent="0.25">
      <c r="B306" s="4" t="s">
        <v>528</v>
      </c>
      <c r="C306" s="3" t="s">
        <v>4</v>
      </c>
      <c r="D306" s="12">
        <v>11.28</v>
      </c>
      <c r="E306" s="12">
        <v>10.3</v>
      </c>
      <c r="F306" s="12">
        <v>8.9499999999999993</v>
      </c>
      <c r="G306" s="12">
        <v>37.56</v>
      </c>
      <c r="H306" s="12">
        <v>33.08</v>
      </c>
      <c r="I306" s="12">
        <v>36.409999999999997</v>
      </c>
      <c r="J306" s="12">
        <v>1.2752781291861801</v>
      </c>
      <c r="K306" s="13">
        <v>4.7596309840490398E-21</v>
      </c>
      <c r="L306" s="13">
        <v>2.4135034767447801E-20</v>
      </c>
    </row>
    <row r="307" spans="2:12" x14ac:dyDescent="0.25">
      <c r="B307" s="4" t="s">
        <v>529</v>
      </c>
      <c r="C307" s="3" t="s">
        <v>530</v>
      </c>
      <c r="D307" s="12">
        <v>65.02</v>
      </c>
      <c r="E307" s="12">
        <v>70.83</v>
      </c>
      <c r="F307" s="12">
        <v>63.11</v>
      </c>
      <c r="G307" s="12">
        <v>33.85</v>
      </c>
      <c r="H307" s="12">
        <v>33.700000000000003</v>
      </c>
      <c r="I307" s="12">
        <v>33.71</v>
      </c>
      <c r="J307" s="12">
        <v>-1.49564798704432</v>
      </c>
      <c r="K307" s="13">
        <v>3.6177216479905701E-43</v>
      </c>
      <c r="L307" s="13">
        <v>4.6820320166897299E-42</v>
      </c>
    </row>
    <row r="308" spans="2:12" x14ac:dyDescent="0.25">
      <c r="B308" s="4" t="s">
        <v>531</v>
      </c>
      <c r="C308" s="3" t="s">
        <v>532</v>
      </c>
      <c r="D308" s="12">
        <v>5.55</v>
      </c>
      <c r="E308" s="12">
        <v>7.84</v>
      </c>
      <c r="F308" s="12">
        <v>6.96</v>
      </c>
      <c r="G308" s="12">
        <v>26.34</v>
      </c>
      <c r="H308" s="12">
        <v>23.05</v>
      </c>
      <c r="I308" s="12">
        <v>28.57</v>
      </c>
      <c r="J308" s="12">
        <v>1.25299561241038</v>
      </c>
      <c r="K308" s="13">
        <v>2.86582437266223E-7</v>
      </c>
      <c r="L308" s="13">
        <v>6.8815461953081602E-7</v>
      </c>
    </row>
    <row r="309" spans="2:12" x14ac:dyDescent="0.25">
      <c r="B309" s="4" t="s">
        <v>533</v>
      </c>
      <c r="C309" s="3" t="s">
        <v>117</v>
      </c>
      <c r="D309" s="12">
        <v>2.0699999999999998</v>
      </c>
      <c r="E309" s="12">
        <v>2.3199999999999998</v>
      </c>
      <c r="F309" s="12">
        <v>1.3</v>
      </c>
      <c r="G309" s="12">
        <v>14.03</v>
      </c>
      <c r="H309" s="12">
        <v>13.82</v>
      </c>
      <c r="I309" s="12">
        <v>15.08</v>
      </c>
      <c r="J309" s="12">
        <v>2.4472124968854598</v>
      </c>
      <c r="K309" s="13">
        <v>3.0284325346622199E-52</v>
      </c>
      <c r="L309" s="13">
        <v>5.5127365376882101E-51</v>
      </c>
    </row>
    <row r="310" spans="2:12" x14ac:dyDescent="0.25">
      <c r="B310" s="4" t="s">
        <v>534</v>
      </c>
      <c r="C310" s="3" t="s">
        <v>535</v>
      </c>
      <c r="D310" s="12">
        <v>7.76</v>
      </c>
      <c r="E310" s="12">
        <v>5.64</v>
      </c>
      <c r="F310" s="12">
        <v>5.25</v>
      </c>
      <c r="G310" s="12">
        <v>20.98</v>
      </c>
      <c r="H310" s="12">
        <v>18.12</v>
      </c>
      <c r="I310" s="12">
        <v>20.63</v>
      </c>
      <c r="J310" s="12">
        <v>1.1740917245199201</v>
      </c>
      <c r="K310" s="13">
        <v>1.42916749988443E-13</v>
      </c>
      <c r="L310" s="13">
        <v>4.9514853277515699E-13</v>
      </c>
    </row>
    <row r="311" spans="2:12" x14ac:dyDescent="0.25">
      <c r="B311" s="4" t="s">
        <v>536</v>
      </c>
      <c r="C311" s="3" t="s">
        <v>537</v>
      </c>
      <c r="D311" s="12">
        <v>2.31</v>
      </c>
      <c r="E311" s="12">
        <v>2.4900000000000002</v>
      </c>
      <c r="F311" s="12">
        <v>1.83</v>
      </c>
      <c r="G311" s="12">
        <v>9</v>
      </c>
      <c r="H311" s="12">
        <v>10.58</v>
      </c>
      <c r="I311" s="12">
        <v>10.48</v>
      </c>
      <c r="J311" s="12">
        <v>1.68772084724585</v>
      </c>
      <c r="K311" s="13">
        <v>3.9256846317690098E-20</v>
      </c>
      <c r="L311" s="13">
        <v>1.90491615174858E-19</v>
      </c>
    </row>
    <row r="312" spans="2:12" x14ac:dyDescent="0.25">
      <c r="B312" s="4" t="s">
        <v>538</v>
      </c>
      <c r="C312" s="3" t="s">
        <v>4</v>
      </c>
      <c r="D312" s="12">
        <v>2.74</v>
      </c>
      <c r="E312" s="12">
        <v>2.8</v>
      </c>
      <c r="F312" s="12">
        <v>2.61</v>
      </c>
      <c r="G312" s="12">
        <v>1.48</v>
      </c>
      <c r="H312" s="12">
        <v>1.23</v>
      </c>
      <c r="I312" s="12">
        <v>2.0699999999999998</v>
      </c>
      <c r="J312" s="12">
        <v>-1.28684532413718</v>
      </c>
      <c r="K312" s="13">
        <v>1.10516343578019E-5</v>
      </c>
      <c r="L312" s="13">
        <v>2.35096272765119E-5</v>
      </c>
    </row>
    <row r="313" spans="2:12" x14ac:dyDescent="0.25">
      <c r="B313" s="4" t="s">
        <v>539</v>
      </c>
      <c r="C313" s="3" t="s">
        <v>4</v>
      </c>
      <c r="D313" s="12">
        <v>2.3199999999999998</v>
      </c>
      <c r="E313" s="12">
        <v>1.9</v>
      </c>
      <c r="F313" s="12">
        <v>1.34</v>
      </c>
      <c r="G313" s="12">
        <v>6.69</v>
      </c>
      <c r="H313" s="12">
        <v>6.61</v>
      </c>
      <c r="I313" s="12">
        <v>7.27</v>
      </c>
      <c r="J313" s="12">
        <v>1.3732476335358299</v>
      </c>
      <c r="K313" s="13">
        <v>1.16579032143268E-7</v>
      </c>
      <c r="L313" s="13">
        <v>2.86309425170661E-7</v>
      </c>
    </row>
    <row r="314" spans="2:12" x14ac:dyDescent="0.25">
      <c r="B314" s="4" t="s">
        <v>540</v>
      </c>
      <c r="C314" s="3" t="s">
        <v>541</v>
      </c>
      <c r="D314" s="12">
        <v>7.86</v>
      </c>
      <c r="E314" s="12">
        <v>6.4</v>
      </c>
      <c r="F314" s="12">
        <v>6.62</v>
      </c>
      <c r="G314" s="12">
        <v>3.17</v>
      </c>
      <c r="H314" s="12">
        <v>2.76</v>
      </c>
      <c r="I314" s="12">
        <v>3.22</v>
      </c>
      <c r="J314" s="12">
        <v>-1.68429127264231</v>
      </c>
      <c r="K314" s="13">
        <v>1.71354744243732E-23</v>
      </c>
      <c r="L314" s="13">
        <v>9.74312973222581E-23</v>
      </c>
    </row>
    <row r="315" spans="2:12" x14ac:dyDescent="0.25">
      <c r="B315" s="4" t="s">
        <v>542</v>
      </c>
      <c r="C315" s="3" t="s">
        <v>4</v>
      </c>
      <c r="D315" s="12">
        <v>3.47</v>
      </c>
      <c r="E315" s="12">
        <v>3.42</v>
      </c>
      <c r="F315" s="12">
        <v>2.58</v>
      </c>
      <c r="G315" s="12">
        <v>9.25</v>
      </c>
      <c r="H315" s="12">
        <v>11.45</v>
      </c>
      <c r="I315" s="12">
        <v>9.17</v>
      </c>
      <c r="J315" s="12">
        <v>1.1517948732779399</v>
      </c>
      <c r="K315" s="13">
        <v>6.5319812680562204E-9</v>
      </c>
      <c r="L315" s="13">
        <v>1.73413901849137E-8</v>
      </c>
    </row>
    <row r="316" spans="2:12" x14ac:dyDescent="0.25">
      <c r="B316" s="4" t="s">
        <v>543</v>
      </c>
      <c r="C316" s="3" t="s">
        <v>544</v>
      </c>
      <c r="D316" s="12">
        <v>85</v>
      </c>
      <c r="E316" s="12">
        <v>67.760000000000005</v>
      </c>
      <c r="F316" s="12">
        <v>80.760000000000005</v>
      </c>
      <c r="G316" s="12">
        <v>20.32</v>
      </c>
      <c r="H316" s="12">
        <v>19.14</v>
      </c>
      <c r="I316" s="12">
        <v>18.2</v>
      </c>
      <c r="J316" s="12">
        <v>-2.5202615384645601</v>
      </c>
      <c r="K316" s="13">
        <v>6.5659626774789196E-81</v>
      </c>
      <c r="L316" s="13">
        <v>3.5598165218980299E-79</v>
      </c>
    </row>
    <row r="317" spans="2:12" x14ac:dyDescent="0.25">
      <c r="B317" s="4" t="s">
        <v>545</v>
      </c>
      <c r="C317" s="3" t="s">
        <v>546</v>
      </c>
      <c r="D317" s="12">
        <v>54.77</v>
      </c>
      <c r="E317" s="12">
        <v>41.4</v>
      </c>
      <c r="F317" s="12">
        <v>49.96</v>
      </c>
      <c r="G317" s="12">
        <v>21.35</v>
      </c>
      <c r="H317" s="12">
        <v>22.6</v>
      </c>
      <c r="I317" s="12">
        <v>24.39</v>
      </c>
      <c r="J317" s="12">
        <v>-1.6184529191140999</v>
      </c>
      <c r="K317" s="13">
        <v>4.9822972513266798E-29</v>
      </c>
      <c r="L317" s="13">
        <v>3.63171812723885E-28</v>
      </c>
    </row>
    <row r="318" spans="2:12" x14ac:dyDescent="0.25">
      <c r="B318" s="4" t="s">
        <v>547</v>
      </c>
      <c r="C318" s="3" t="s">
        <v>548</v>
      </c>
      <c r="D318" s="12">
        <v>4.0599999999999996</v>
      </c>
      <c r="E318" s="12">
        <v>4.4400000000000004</v>
      </c>
      <c r="F318" s="12">
        <v>3.46</v>
      </c>
      <c r="G318" s="12">
        <v>10.61</v>
      </c>
      <c r="H318" s="12">
        <v>12.69</v>
      </c>
      <c r="I318" s="12">
        <v>13.46</v>
      </c>
      <c r="J318" s="12">
        <v>1.0723312928714499</v>
      </c>
      <c r="K318" s="13">
        <v>1.04343598634353E-6</v>
      </c>
      <c r="L318" s="13">
        <v>2.4003814089508299E-6</v>
      </c>
    </row>
    <row r="319" spans="2:12" x14ac:dyDescent="0.25">
      <c r="B319" s="4" t="s">
        <v>549</v>
      </c>
      <c r="C319" s="3" t="s">
        <v>4</v>
      </c>
      <c r="D319" s="12">
        <v>51.16</v>
      </c>
      <c r="E319" s="12">
        <v>53.5</v>
      </c>
      <c r="F319" s="12">
        <v>44.99</v>
      </c>
      <c r="G319" s="12">
        <v>32.89</v>
      </c>
      <c r="H319" s="12">
        <v>25.48</v>
      </c>
      <c r="I319" s="12">
        <v>29.39</v>
      </c>
      <c r="J319" s="12">
        <v>-1.3031560629434999</v>
      </c>
      <c r="K319" s="13">
        <v>1.01450290332525E-26</v>
      </c>
      <c r="L319" s="13">
        <v>6.6636962150309703E-26</v>
      </c>
    </row>
    <row r="320" spans="2:12" x14ac:dyDescent="0.25">
      <c r="B320" s="4" t="s">
        <v>550</v>
      </c>
      <c r="C320" s="3" t="s">
        <v>551</v>
      </c>
      <c r="D320" s="12">
        <v>16.36</v>
      </c>
      <c r="E320" s="12">
        <v>23.92</v>
      </c>
      <c r="F320" s="12">
        <v>11.25</v>
      </c>
      <c r="G320" s="12">
        <v>55.87</v>
      </c>
      <c r="H320" s="12">
        <v>53.15</v>
      </c>
      <c r="I320" s="12">
        <v>57.02</v>
      </c>
      <c r="J320" s="12">
        <v>1.2204356148567801</v>
      </c>
      <c r="K320" s="13">
        <v>2.64524686489001E-12</v>
      </c>
      <c r="L320" s="13">
        <v>8.5366235697705194E-12</v>
      </c>
    </row>
    <row r="321" spans="2:12" x14ac:dyDescent="0.25">
      <c r="B321" s="4" t="s">
        <v>552</v>
      </c>
      <c r="C321" s="3" t="s">
        <v>553</v>
      </c>
      <c r="D321" s="12">
        <v>1.34</v>
      </c>
      <c r="E321" s="12">
        <v>1.95</v>
      </c>
      <c r="F321" s="12">
        <v>1.21</v>
      </c>
      <c r="G321" s="12">
        <v>12.6</v>
      </c>
      <c r="H321" s="12">
        <v>12.6</v>
      </c>
      <c r="I321" s="12">
        <v>13.8</v>
      </c>
      <c r="J321" s="12">
        <v>2.6328101103294199</v>
      </c>
      <c r="K321" s="13">
        <v>2.6304885203226098E-50</v>
      </c>
      <c r="L321" s="13">
        <v>4.4268120568516503E-49</v>
      </c>
    </row>
    <row r="322" spans="2:12" x14ac:dyDescent="0.25">
      <c r="B322" s="4" t="s">
        <v>554</v>
      </c>
      <c r="C322" s="3" t="s">
        <v>555</v>
      </c>
      <c r="D322" s="12">
        <v>210.24</v>
      </c>
      <c r="E322" s="12">
        <v>243.88</v>
      </c>
      <c r="F322" s="12">
        <v>199.78</v>
      </c>
      <c r="G322" s="12">
        <v>677.94</v>
      </c>
      <c r="H322" s="12">
        <v>636.49</v>
      </c>
      <c r="I322" s="12">
        <v>681.31</v>
      </c>
      <c r="J322" s="12">
        <v>1.0199903486066599</v>
      </c>
      <c r="K322" s="13">
        <v>5.0518437002848596E-25</v>
      </c>
      <c r="L322" s="13">
        <v>3.0971877942455399E-24</v>
      </c>
    </row>
    <row r="323" spans="2:12" x14ac:dyDescent="0.25">
      <c r="B323" s="4" t="s">
        <v>556</v>
      </c>
      <c r="C323" s="3" t="s">
        <v>4</v>
      </c>
      <c r="D323" s="12">
        <v>0.13</v>
      </c>
      <c r="E323" s="12">
        <v>0.15</v>
      </c>
      <c r="F323" s="12">
        <v>0</v>
      </c>
      <c r="G323" s="12">
        <v>2.56</v>
      </c>
      <c r="H323" s="12">
        <v>2.81</v>
      </c>
      <c r="I323" s="12">
        <v>0.27</v>
      </c>
      <c r="J323" s="12">
        <v>3.7329354671526098</v>
      </c>
      <c r="K323" s="13">
        <v>9.6836956966337307E-3</v>
      </c>
      <c r="L323" s="13">
        <v>1.55031872046666E-2</v>
      </c>
    </row>
    <row r="324" spans="2:12" x14ac:dyDescent="0.25">
      <c r="B324" s="4" t="s">
        <v>557</v>
      </c>
      <c r="C324" s="3" t="s">
        <v>558</v>
      </c>
      <c r="D324" s="12">
        <v>0.75</v>
      </c>
      <c r="E324" s="12">
        <v>0.72</v>
      </c>
      <c r="F324" s="12">
        <v>0.54</v>
      </c>
      <c r="G324" s="12">
        <v>2.29</v>
      </c>
      <c r="H324" s="12">
        <v>2.15</v>
      </c>
      <c r="I324" s="12">
        <v>1.96</v>
      </c>
      <c r="J324" s="12">
        <v>1.1853047333309701</v>
      </c>
      <c r="K324" s="13">
        <v>3.4079312811634001E-4</v>
      </c>
      <c r="L324" s="13">
        <v>6.3747763427953895E-4</v>
      </c>
    </row>
    <row r="325" spans="2:12" x14ac:dyDescent="0.25">
      <c r="B325" s="4" t="s">
        <v>559</v>
      </c>
      <c r="C325" s="3" t="s">
        <v>4</v>
      </c>
      <c r="D325" s="12">
        <v>0.11</v>
      </c>
      <c r="E325" s="12">
        <v>0</v>
      </c>
      <c r="F325" s="12">
        <v>0.03</v>
      </c>
      <c r="G325" s="12">
        <v>0.22</v>
      </c>
      <c r="H325" s="12">
        <v>0.44</v>
      </c>
      <c r="I325" s="12">
        <v>0.56000000000000005</v>
      </c>
      <c r="J325" s="12">
        <v>2.6556784535162499</v>
      </c>
      <c r="K325" s="13">
        <v>9.31507253701035E-3</v>
      </c>
      <c r="L325" s="13">
        <v>1.4956007290893801E-2</v>
      </c>
    </row>
    <row r="326" spans="2:12" x14ac:dyDescent="0.25">
      <c r="B326" s="4" t="s">
        <v>560</v>
      </c>
      <c r="C326" s="3" t="s">
        <v>4</v>
      </c>
      <c r="D326" s="12">
        <v>4.9800000000000004</v>
      </c>
      <c r="E326" s="12">
        <v>5.59</v>
      </c>
      <c r="F326" s="12">
        <v>3.94</v>
      </c>
      <c r="G326" s="12">
        <v>20.260000000000002</v>
      </c>
      <c r="H326" s="12">
        <v>20.03</v>
      </c>
      <c r="I326" s="12">
        <v>18.600000000000001</v>
      </c>
      <c r="J326" s="12">
        <v>1.5364839901035801</v>
      </c>
      <c r="K326" s="13">
        <v>5.84821404245324E-31</v>
      </c>
      <c r="L326" s="13">
        <v>4.5969895647183403E-30</v>
      </c>
    </row>
    <row r="327" spans="2:12" x14ac:dyDescent="0.25">
      <c r="B327" s="4" t="s">
        <v>561</v>
      </c>
      <c r="C327" s="3" t="s">
        <v>562</v>
      </c>
      <c r="D327" s="12">
        <v>0.63</v>
      </c>
      <c r="E327" s="12">
        <v>0.78</v>
      </c>
      <c r="F327" s="12">
        <v>0.51</v>
      </c>
      <c r="G327" s="12">
        <v>7.8</v>
      </c>
      <c r="H327" s="12">
        <v>7.35</v>
      </c>
      <c r="I327" s="12">
        <v>7.17</v>
      </c>
      <c r="J327" s="12">
        <v>3.0529369980855301</v>
      </c>
      <c r="K327" s="13">
        <v>6.6150102872576399E-41</v>
      </c>
      <c r="L327" s="13">
        <v>7.8798756747261502E-40</v>
      </c>
    </row>
    <row r="328" spans="2:12" x14ac:dyDescent="0.25">
      <c r="B328" s="4" t="s">
        <v>563</v>
      </c>
      <c r="C328" s="3" t="s">
        <v>564</v>
      </c>
      <c r="D328" s="12">
        <v>496.07</v>
      </c>
      <c r="E328" s="12">
        <v>438.89</v>
      </c>
      <c r="F328" s="12">
        <v>462.77</v>
      </c>
      <c r="G328" s="12">
        <v>1601.5</v>
      </c>
      <c r="H328" s="12">
        <v>1604.64</v>
      </c>
      <c r="I328" s="12">
        <v>1589.74</v>
      </c>
      <c r="J328" s="12">
        <v>1.15439763203562</v>
      </c>
      <c r="K328" s="13">
        <v>8.5604293741736093E-30</v>
      </c>
      <c r="L328" s="13">
        <v>6.4123305917073404E-29</v>
      </c>
    </row>
    <row r="329" spans="2:12" x14ac:dyDescent="0.25">
      <c r="B329" s="4" t="s">
        <v>565</v>
      </c>
      <c r="C329" s="3" t="s">
        <v>566</v>
      </c>
      <c r="D329" s="12">
        <v>2.67</v>
      </c>
      <c r="E329" s="12">
        <v>1.96</v>
      </c>
      <c r="F329" s="12">
        <v>1.34</v>
      </c>
      <c r="G329" s="12">
        <v>6.93</v>
      </c>
      <c r="H329" s="12">
        <v>5.08</v>
      </c>
      <c r="I329" s="12">
        <v>6.29</v>
      </c>
      <c r="J329" s="12">
        <v>1.09846930286148</v>
      </c>
      <c r="K329" s="13">
        <v>1.6827870814782801E-4</v>
      </c>
      <c r="L329" s="13">
        <v>3.2241364712945898E-4</v>
      </c>
    </row>
    <row r="330" spans="2:12" x14ac:dyDescent="0.25">
      <c r="B330" s="4" t="s">
        <v>567</v>
      </c>
      <c r="C330" s="3" t="s">
        <v>568</v>
      </c>
      <c r="D330" s="12">
        <v>31.05</v>
      </c>
      <c r="E330" s="12">
        <v>45.79</v>
      </c>
      <c r="F330" s="12">
        <v>24.28</v>
      </c>
      <c r="G330" s="12">
        <v>202.33</v>
      </c>
      <c r="H330" s="12">
        <v>192.85</v>
      </c>
      <c r="I330" s="12">
        <v>204.53</v>
      </c>
      <c r="J330" s="12">
        <v>2.0529262263529602</v>
      </c>
      <c r="K330" s="13">
        <v>8.3858168487876595E-39</v>
      </c>
      <c r="L330" s="13">
        <v>9.0149778127910198E-38</v>
      </c>
    </row>
    <row r="331" spans="2:12" x14ac:dyDescent="0.25">
      <c r="B331" s="4" t="s">
        <v>569</v>
      </c>
      <c r="C331" s="3" t="s">
        <v>570</v>
      </c>
      <c r="D331" s="12">
        <v>61.34</v>
      </c>
      <c r="E331" s="12">
        <v>43.48</v>
      </c>
      <c r="F331" s="12">
        <v>50.96</v>
      </c>
      <c r="G331" s="12">
        <v>18.38</v>
      </c>
      <c r="H331" s="12">
        <v>15.07</v>
      </c>
      <c r="I331" s="12">
        <v>16.89</v>
      </c>
      <c r="J331" s="12">
        <v>-2.1334047134190501</v>
      </c>
      <c r="K331" s="13">
        <v>4.8078263564803204E-50</v>
      </c>
      <c r="L331" s="13">
        <v>7.9706608852062104E-49</v>
      </c>
    </row>
    <row r="332" spans="2:12" x14ac:dyDescent="0.25">
      <c r="B332" s="4" t="s">
        <v>571</v>
      </c>
      <c r="C332" s="3" t="s">
        <v>572</v>
      </c>
      <c r="D332" s="12">
        <v>2.86</v>
      </c>
      <c r="E332" s="12">
        <v>4.13</v>
      </c>
      <c r="F332" s="12">
        <v>2.2999999999999998</v>
      </c>
      <c r="G332" s="12">
        <v>13.53</v>
      </c>
      <c r="H332" s="12">
        <v>14.98</v>
      </c>
      <c r="I332" s="12">
        <v>14.49</v>
      </c>
      <c r="J332" s="12">
        <v>1.70973262261919</v>
      </c>
      <c r="K332" s="13">
        <v>3.3298027609837399E-18</v>
      </c>
      <c r="L332" s="13">
        <v>1.4751732196407699E-17</v>
      </c>
    </row>
    <row r="333" spans="2:12" x14ac:dyDescent="0.25">
      <c r="B333" s="4" t="s">
        <v>573</v>
      </c>
      <c r="C333" s="3" t="s">
        <v>4</v>
      </c>
      <c r="D333" s="12">
        <v>3.75</v>
      </c>
      <c r="E333" s="12">
        <v>3.25</v>
      </c>
      <c r="F333" s="12">
        <v>3.36</v>
      </c>
      <c r="G333" s="12">
        <v>12.34</v>
      </c>
      <c r="H333" s="12">
        <v>10.220000000000001</v>
      </c>
      <c r="I333" s="12">
        <v>13.3</v>
      </c>
      <c r="J333" s="12">
        <v>1.2811429651247299</v>
      </c>
      <c r="K333" s="13">
        <v>9.5207692789421304E-14</v>
      </c>
      <c r="L333" s="13">
        <v>3.3284529755242099E-13</v>
      </c>
    </row>
    <row r="334" spans="2:12" x14ac:dyDescent="0.25">
      <c r="B334" s="4" t="s">
        <v>574</v>
      </c>
      <c r="C334" s="3" t="s">
        <v>575</v>
      </c>
      <c r="D334" s="12">
        <v>3.03</v>
      </c>
      <c r="E334" s="12">
        <v>2.67</v>
      </c>
      <c r="F334" s="12">
        <v>2.85</v>
      </c>
      <c r="G334" s="12">
        <v>1.27</v>
      </c>
      <c r="H334" s="12">
        <v>1.81</v>
      </c>
      <c r="I334" s="12">
        <v>1.22</v>
      </c>
      <c r="J334" s="12">
        <v>-1.58035032247721</v>
      </c>
      <c r="K334" s="13">
        <v>2.62966034422852E-4</v>
      </c>
      <c r="L334" s="13">
        <v>4.9718177667506299E-4</v>
      </c>
    </row>
    <row r="335" spans="2:12" x14ac:dyDescent="0.25">
      <c r="B335" s="4" t="s">
        <v>576</v>
      </c>
      <c r="C335" s="3" t="s">
        <v>4</v>
      </c>
      <c r="D335" s="12">
        <v>51.22</v>
      </c>
      <c r="E335" s="12">
        <v>33.46</v>
      </c>
      <c r="F335" s="12">
        <v>40.549999999999997</v>
      </c>
      <c r="G335" s="12">
        <v>14.69</v>
      </c>
      <c r="H335" s="12">
        <v>13.23</v>
      </c>
      <c r="I335" s="12">
        <v>13.75</v>
      </c>
      <c r="J335" s="12">
        <v>-2.0758555885377001</v>
      </c>
      <c r="K335" s="13">
        <v>6.2748294272328997E-45</v>
      </c>
      <c r="L335" s="13">
        <v>8.6689447872101904E-44</v>
      </c>
    </row>
    <row r="336" spans="2:12" x14ac:dyDescent="0.25">
      <c r="B336" s="4" t="s">
        <v>577</v>
      </c>
      <c r="C336" s="3" t="s">
        <v>225</v>
      </c>
      <c r="D336" s="12">
        <v>11.41</v>
      </c>
      <c r="E336" s="12">
        <v>11.83</v>
      </c>
      <c r="F336" s="12">
        <v>8.07</v>
      </c>
      <c r="G336" s="12">
        <v>63.47</v>
      </c>
      <c r="H336" s="12">
        <v>65.92</v>
      </c>
      <c r="I336" s="12">
        <v>67.599999999999994</v>
      </c>
      <c r="J336" s="12">
        <v>2.1719787756629998</v>
      </c>
      <c r="K336" s="13">
        <v>1.6747680379398601E-80</v>
      </c>
      <c r="L336" s="13">
        <v>8.9350656492217104E-79</v>
      </c>
    </row>
    <row r="337" spans="2:12" x14ac:dyDescent="0.25">
      <c r="B337" s="4" t="s">
        <v>578</v>
      </c>
      <c r="C337" s="3" t="s">
        <v>579</v>
      </c>
      <c r="D337" s="12">
        <v>63.02</v>
      </c>
      <c r="E337" s="12">
        <v>51.05</v>
      </c>
      <c r="F337" s="12">
        <v>51.65</v>
      </c>
      <c r="G337" s="12">
        <v>29.62</v>
      </c>
      <c r="H337" s="12">
        <v>27.09</v>
      </c>
      <c r="I337" s="12">
        <v>29.2</v>
      </c>
      <c r="J337" s="12">
        <v>-1.43244559169616</v>
      </c>
      <c r="K337" s="13">
        <v>1.53093091057726E-41</v>
      </c>
      <c r="L337" s="13">
        <v>1.8680337023223799E-40</v>
      </c>
    </row>
    <row r="338" spans="2:12" x14ac:dyDescent="0.25">
      <c r="B338" s="4" t="s">
        <v>580</v>
      </c>
      <c r="C338" s="3" t="s">
        <v>581</v>
      </c>
      <c r="D338" s="12">
        <v>356.53</v>
      </c>
      <c r="E338" s="12">
        <v>322.66000000000003</v>
      </c>
      <c r="F338" s="12">
        <v>359.07</v>
      </c>
      <c r="G338" s="12">
        <v>139.72999999999999</v>
      </c>
      <c r="H338" s="12">
        <v>119.43</v>
      </c>
      <c r="I338" s="12">
        <v>134.24</v>
      </c>
      <c r="J338" s="12">
        <v>-1.9128765787337001</v>
      </c>
      <c r="K338" s="13">
        <v>1.15997045203726E-58</v>
      </c>
      <c r="L338" s="13">
        <v>2.7504736723247601E-57</v>
      </c>
    </row>
    <row r="339" spans="2:12" x14ac:dyDescent="0.25">
      <c r="B339" s="4" t="s">
        <v>582</v>
      </c>
      <c r="C339" s="3" t="s">
        <v>583</v>
      </c>
      <c r="D339" s="12">
        <v>54.55</v>
      </c>
      <c r="E339" s="12">
        <v>62.54</v>
      </c>
      <c r="F339" s="12">
        <v>41.46</v>
      </c>
      <c r="G339" s="12">
        <v>178.72</v>
      </c>
      <c r="H339" s="12">
        <v>179.22</v>
      </c>
      <c r="I339" s="12">
        <v>185.68</v>
      </c>
      <c r="J339" s="12">
        <v>1.2888527057238801</v>
      </c>
      <c r="K339" s="13">
        <v>2.24600029711893E-31</v>
      </c>
      <c r="L339" s="13">
        <v>1.79931173962483E-30</v>
      </c>
    </row>
    <row r="340" spans="2:12" x14ac:dyDescent="0.25">
      <c r="B340" s="4" t="s">
        <v>584</v>
      </c>
      <c r="C340" s="3" t="s">
        <v>585</v>
      </c>
      <c r="D340" s="12">
        <v>43.27</v>
      </c>
      <c r="E340" s="12">
        <v>61.36</v>
      </c>
      <c r="F340" s="12">
        <v>29.87</v>
      </c>
      <c r="G340" s="12">
        <v>202.33</v>
      </c>
      <c r="H340" s="12">
        <v>201.97</v>
      </c>
      <c r="I340" s="12">
        <v>197.11</v>
      </c>
      <c r="J340" s="12">
        <v>1.6734653397993799</v>
      </c>
      <c r="K340" s="13">
        <v>3.6985586776540099E-24</v>
      </c>
      <c r="L340" s="13">
        <v>2.1757503540686099E-23</v>
      </c>
    </row>
    <row r="341" spans="2:12" x14ac:dyDescent="0.25">
      <c r="B341" s="4" t="s">
        <v>586</v>
      </c>
      <c r="C341" s="3" t="s">
        <v>587</v>
      </c>
      <c r="D341" s="12">
        <v>1.73</v>
      </c>
      <c r="E341" s="12">
        <v>1.3</v>
      </c>
      <c r="F341" s="12">
        <v>2.2599999999999998</v>
      </c>
      <c r="G341" s="12">
        <v>1.48</v>
      </c>
      <c r="H341" s="12">
        <v>1.0900000000000001</v>
      </c>
      <c r="I341" s="12">
        <v>1.07</v>
      </c>
      <c r="J341" s="12">
        <v>-1.1225543454241</v>
      </c>
      <c r="K341" s="13">
        <v>1.64174868779377E-2</v>
      </c>
      <c r="L341" s="13">
        <v>2.5502151678134601E-2</v>
      </c>
    </row>
    <row r="342" spans="2:12" x14ac:dyDescent="0.25">
      <c r="B342" s="4" t="s">
        <v>588</v>
      </c>
      <c r="C342" s="3" t="s">
        <v>4</v>
      </c>
      <c r="D342" s="12">
        <v>2.46</v>
      </c>
      <c r="E342" s="12">
        <v>2.12</v>
      </c>
      <c r="F342" s="12">
        <v>1.97</v>
      </c>
      <c r="G342" s="12">
        <v>0.77</v>
      </c>
      <c r="H342" s="12">
        <v>0.93</v>
      </c>
      <c r="I342" s="12">
        <v>0.73</v>
      </c>
      <c r="J342" s="12">
        <v>-2.04652191496282</v>
      </c>
      <c r="K342" s="13">
        <v>6.5149954763884599E-4</v>
      </c>
      <c r="L342" s="13">
        <v>1.1874505656583E-3</v>
      </c>
    </row>
    <row r="343" spans="2:12" x14ac:dyDescent="0.25">
      <c r="B343" s="4" t="s">
        <v>589</v>
      </c>
      <c r="C343" s="3" t="s">
        <v>4</v>
      </c>
      <c r="D343" s="12">
        <v>0.69</v>
      </c>
      <c r="E343" s="12">
        <v>0.56999999999999995</v>
      </c>
      <c r="F343" s="12">
        <v>0.32</v>
      </c>
      <c r="G343" s="12">
        <v>3.13</v>
      </c>
      <c r="H343" s="12">
        <v>3.69</v>
      </c>
      <c r="I343" s="12">
        <v>2.76</v>
      </c>
      <c r="J343" s="12">
        <v>2.0974395579489902</v>
      </c>
      <c r="K343" s="13">
        <v>1.5080624276741499E-6</v>
      </c>
      <c r="L343" s="13">
        <v>3.4291240420702098E-6</v>
      </c>
    </row>
    <row r="344" spans="2:12" x14ac:dyDescent="0.25">
      <c r="B344" s="4" t="s">
        <v>590</v>
      </c>
      <c r="C344" s="3" t="s">
        <v>591</v>
      </c>
      <c r="D344" s="12">
        <v>18.05</v>
      </c>
      <c r="E344" s="12">
        <v>16.93</v>
      </c>
      <c r="F344" s="12">
        <v>15.76</v>
      </c>
      <c r="G344" s="12">
        <v>9.07</v>
      </c>
      <c r="H344" s="12">
        <v>6.1</v>
      </c>
      <c r="I344" s="12">
        <v>9.51</v>
      </c>
      <c r="J344" s="12">
        <v>-1.83259654115395</v>
      </c>
      <c r="K344" s="13">
        <v>2.0541273029141E-9</v>
      </c>
      <c r="L344" s="13">
        <v>5.6245964641628296E-9</v>
      </c>
    </row>
    <row r="345" spans="2:12" x14ac:dyDescent="0.25">
      <c r="B345" s="4" t="s">
        <v>592</v>
      </c>
      <c r="C345" s="3" t="s">
        <v>593</v>
      </c>
      <c r="D345" s="12">
        <v>18.89</v>
      </c>
      <c r="E345" s="12">
        <v>15.69</v>
      </c>
      <c r="F345" s="12">
        <v>16.600000000000001</v>
      </c>
      <c r="G345" s="12">
        <v>10.050000000000001</v>
      </c>
      <c r="H345" s="12">
        <v>11.33</v>
      </c>
      <c r="I345" s="12">
        <v>13.07</v>
      </c>
      <c r="J345" s="12">
        <v>-1.1121598984140399</v>
      </c>
      <c r="K345" s="13">
        <v>5.5162376457765003E-11</v>
      </c>
      <c r="L345" s="13">
        <v>1.6590064044119399E-10</v>
      </c>
    </row>
    <row r="346" spans="2:12" x14ac:dyDescent="0.25">
      <c r="B346" s="4" t="s">
        <v>594</v>
      </c>
      <c r="C346" s="3" t="s">
        <v>595</v>
      </c>
      <c r="D346" s="12">
        <v>1.02</v>
      </c>
      <c r="E346" s="12">
        <v>0.74</v>
      </c>
      <c r="F346" s="12">
        <v>0.42</v>
      </c>
      <c r="G346" s="12">
        <v>3.26</v>
      </c>
      <c r="H346" s="12">
        <v>4.49</v>
      </c>
      <c r="I346" s="12">
        <v>4.66</v>
      </c>
      <c r="J346" s="12">
        <v>1.9598611715916501</v>
      </c>
      <c r="K346" s="13">
        <v>5.3952630324735001E-5</v>
      </c>
      <c r="L346" s="13">
        <v>1.0827228534555699E-4</v>
      </c>
    </row>
    <row r="347" spans="2:12" x14ac:dyDescent="0.25">
      <c r="B347" s="4" t="s">
        <v>596</v>
      </c>
      <c r="C347" s="3" t="s">
        <v>597</v>
      </c>
      <c r="D347" s="12">
        <v>1.8</v>
      </c>
      <c r="E347" s="12">
        <v>1.92</v>
      </c>
      <c r="F347" s="12">
        <v>1.3</v>
      </c>
      <c r="G347" s="12">
        <v>5.25</v>
      </c>
      <c r="H347" s="12">
        <v>6.29</v>
      </c>
      <c r="I347" s="12">
        <v>4.9000000000000004</v>
      </c>
      <c r="J347" s="12">
        <v>1.22816151318767</v>
      </c>
      <c r="K347" s="13">
        <v>9.4827088087717006E-9</v>
      </c>
      <c r="L347" s="13">
        <v>2.4865769765223598E-8</v>
      </c>
    </row>
    <row r="348" spans="2:12" x14ac:dyDescent="0.25">
      <c r="B348" s="4" t="s">
        <v>598</v>
      </c>
      <c r="C348" s="3" t="s">
        <v>599</v>
      </c>
      <c r="D348" s="12">
        <v>20.98</v>
      </c>
      <c r="E348" s="12">
        <v>19.170000000000002</v>
      </c>
      <c r="F348" s="12">
        <v>18.61</v>
      </c>
      <c r="G348" s="12">
        <v>13.24</v>
      </c>
      <c r="H348" s="12">
        <v>11.93</v>
      </c>
      <c r="I348" s="12">
        <v>12.62</v>
      </c>
      <c r="J348" s="12">
        <v>-1.12220156454841</v>
      </c>
      <c r="K348" s="13">
        <v>1.3374401016844299E-25</v>
      </c>
      <c r="L348" s="13">
        <v>8.4103600124732708E-25</v>
      </c>
    </row>
    <row r="349" spans="2:12" x14ac:dyDescent="0.25">
      <c r="B349" s="4" t="s">
        <v>600</v>
      </c>
      <c r="C349" s="3" t="s">
        <v>4</v>
      </c>
      <c r="D349" s="12">
        <v>17.079999999999998</v>
      </c>
      <c r="E349" s="12">
        <v>16.2</v>
      </c>
      <c r="F349" s="12">
        <v>13.89</v>
      </c>
      <c r="G349" s="12">
        <v>8.19</v>
      </c>
      <c r="H349" s="12">
        <v>8.11</v>
      </c>
      <c r="I349" s="12">
        <v>8.7899999999999991</v>
      </c>
      <c r="J349" s="12">
        <v>-1.4233822351635299</v>
      </c>
      <c r="K349" s="13">
        <v>1.5175948823762399E-23</v>
      </c>
      <c r="L349" s="13">
        <v>8.6584053869360996E-23</v>
      </c>
    </row>
    <row r="350" spans="2:12" x14ac:dyDescent="0.25">
      <c r="B350" s="4" t="s">
        <v>601</v>
      </c>
      <c r="C350" s="3" t="s">
        <v>602</v>
      </c>
      <c r="D350" s="12">
        <v>6.53</v>
      </c>
      <c r="E350" s="12">
        <v>7.77</v>
      </c>
      <c r="F350" s="12">
        <v>5.35</v>
      </c>
      <c r="G350" s="12">
        <v>17.39</v>
      </c>
      <c r="H350" s="12">
        <v>18.399999999999999</v>
      </c>
      <c r="I350" s="12">
        <v>19.57</v>
      </c>
      <c r="J350" s="12">
        <v>1.01924364367872</v>
      </c>
      <c r="K350" s="13">
        <v>2.3687045232980401E-15</v>
      </c>
      <c r="L350" s="13">
        <v>9.0576082229048E-15</v>
      </c>
    </row>
    <row r="351" spans="2:12" x14ac:dyDescent="0.25">
      <c r="B351" s="4" t="s">
        <v>603</v>
      </c>
      <c r="C351" s="3" t="s">
        <v>604</v>
      </c>
      <c r="D351" s="12">
        <v>1.08</v>
      </c>
      <c r="E351" s="12">
        <v>1.3</v>
      </c>
      <c r="F351" s="12">
        <v>0.91</v>
      </c>
      <c r="G351" s="12">
        <v>9.0500000000000007</v>
      </c>
      <c r="H351" s="12">
        <v>7.95</v>
      </c>
      <c r="I351" s="12">
        <v>9.6</v>
      </c>
      <c r="J351" s="12">
        <v>2.5320148707347601</v>
      </c>
      <c r="K351" s="13">
        <v>4.0094434484938102E-48</v>
      </c>
      <c r="L351" s="13">
        <v>6.22518851213513E-47</v>
      </c>
    </row>
    <row r="352" spans="2:12" x14ac:dyDescent="0.25">
      <c r="B352" s="4" t="s">
        <v>605</v>
      </c>
      <c r="C352" s="3" t="s">
        <v>606</v>
      </c>
      <c r="D352" s="12">
        <v>289.66000000000003</v>
      </c>
      <c r="E352" s="12">
        <v>322.06</v>
      </c>
      <c r="F352" s="12">
        <v>295.14</v>
      </c>
      <c r="G352" s="12">
        <v>180.57</v>
      </c>
      <c r="H352" s="12">
        <v>176.8</v>
      </c>
      <c r="I352" s="12">
        <v>190.14</v>
      </c>
      <c r="J352" s="12">
        <v>-1.23070713646112</v>
      </c>
      <c r="K352" s="13">
        <v>1.2998293187907899E-32</v>
      </c>
      <c r="L352" s="13">
        <v>1.0974148204942399E-31</v>
      </c>
    </row>
    <row r="353" spans="2:12" x14ac:dyDescent="0.25">
      <c r="B353" s="4" t="s">
        <v>607</v>
      </c>
      <c r="C353" s="3" t="s">
        <v>4</v>
      </c>
      <c r="D353" s="12">
        <v>5.41</v>
      </c>
      <c r="E353" s="12">
        <v>5.41</v>
      </c>
      <c r="F353" s="12">
        <v>5.25</v>
      </c>
      <c r="G353" s="12">
        <v>3.6</v>
      </c>
      <c r="H353" s="12">
        <v>3.69</v>
      </c>
      <c r="I353" s="12">
        <v>3.23</v>
      </c>
      <c r="J353" s="12">
        <v>-1.12790060628514</v>
      </c>
      <c r="K353" s="13">
        <v>3.25184571483002E-8</v>
      </c>
      <c r="L353" s="13">
        <v>8.2697800506453195E-8</v>
      </c>
    </row>
    <row r="354" spans="2:12" x14ac:dyDescent="0.25">
      <c r="B354" s="4" t="s">
        <v>608</v>
      </c>
      <c r="C354" s="3" t="s">
        <v>609</v>
      </c>
      <c r="D354" s="12">
        <v>134.46</v>
      </c>
      <c r="E354" s="12">
        <v>128.80000000000001</v>
      </c>
      <c r="F354" s="12">
        <v>122.82</v>
      </c>
      <c r="G354" s="12">
        <v>89.46</v>
      </c>
      <c r="H354" s="12">
        <v>88.89</v>
      </c>
      <c r="I354" s="12">
        <v>88.25</v>
      </c>
      <c r="J354" s="12">
        <v>-1.02500022192589</v>
      </c>
      <c r="K354" s="13">
        <v>2.8589235083509501E-30</v>
      </c>
      <c r="L354" s="13">
        <v>2.1822680965570799E-29</v>
      </c>
    </row>
    <row r="355" spans="2:12" x14ac:dyDescent="0.25">
      <c r="B355" s="4" t="s">
        <v>610</v>
      </c>
      <c r="C355" s="3" t="s">
        <v>611</v>
      </c>
      <c r="D355" s="12">
        <v>44.46</v>
      </c>
      <c r="E355" s="12">
        <v>46.9</v>
      </c>
      <c r="F355" s="12">
        <v>39.799999999999997</v>
      </c>
      <c r="G355" s="12">
        <v>27.77</v>
      </c>
      <c r="H355" s="12">
        <v>26.4</v>
      </c>
      <c r="I355" s="12">
        <v>29.53</v>
      </c>
      <c r="J355" s="12">
        <v>-1.1374393084143599</v>
      </c>
      <c r="K355" s="13">
        <v>1.08400400501524E-30</v>
      </c>
      <c r="L355" s="13">
        <v>8.4152942494604194E-30</v>
      </c>
    </row>
    <row r="356" spans="2:12" x14ac:dyDescent="0.25">
      <c r="B356" s="4" t="s">
        <v>612</v>
      </c>
      <c r="C356" s="3" t="s">
        <v>4</v>
      </c>
      <c r="D356" s="12">
        <v>12.91</v>
      </c>
      <c r="E356" s="12">
        <v>9.83</v>
      </c>
      <c r="F356" s="12">
        <v>11.73</v>
      </c>
      <c r="G356" s="12">
        <v>6.26</v>
      </c>
      <c r="H356" s="12">
        <v>5.39</v>
      </c>
      <c r="I356" s="12">
        <v>5.16</v>
      </c>
      <c r="J356" s="12">
        <v>-1.5926866985383501</v>
      </c>
      <c r="K356" s="13">
        <v>1.6448752942864099E-13</v>
      </c>
      <c r="L356" s="13">
        <v>5.6713988317953699E-13</v>
      </c>
    </row>
    <row r="357" spans="2:12" x14ac:dyDescent="0.25">
      <c r="B357" s="4" t="s">
        <v>613</v>
      </c>
      <c r="C357" s="3" t="s">
        <v>4</v>
      </c>
      <c r="D357" s="12">
        <v>58.76</v>
      </c>
      <c r="E357" s="12">
        <v>42.34</v>
      </c>
      <c r="F357" s="12">
        <v>62.73</v>
      </c>
      <c r="G357" s="12">
        <v>14.88</v>
      </c>
      <c r="H357" s="12">
        <v>11.88</v>
      </c>
      <c r="I357" s="12">
        <v>12.1</v>
      </c>
      <c r="J357" s="12">
        <v>-2.6759524632095899</v>
      </c>
      <c r="K357" s="13">
        <v>7.12218407489013E-40</v>
      </c>
      <c r="L357" s="13">
        <v>8.0264613787806694E-39</v>
      </c>
    </row>
    <row r="358" spans="2:12" x14ac:dyDescent="0.25">
      <c r="B358" s="4" t="s">
        <v>614</v>
      </c>
      <c r="C358" s="3" t="s">
        <v>615</v>
      </c>
      <c r="D358" s="12">
        <v>0</v>
      </c>
      <c r="E358" s="12">
        <v>0.08</v>
      </c>
      <c r="F358" s="12">
        <v>0.05</v>
      </c>
      <c r="G358" s="12">
        <v>0</v>
      </c>
      <c r="H358" s="12">
        <v>0.02</v>
      </c>
      <c r="I358" s="12">
        <v>0</v>
      </c>
      <c r="J358" s="12">
        <v>-3.7448229265775002</v>
      </c>
      <c r="K358" s="13">
        <v>3.2460724485953003E-2</v>
      </c>
      <c r="L358" s="13">
        <v>4.8141515095979401E-2</v>
      </c>
    </row>
    <row r="359" spans="2:12" x14ac:dyDescent="0.25">
      <c r="B359" s="4" t="s">
        <v>616</v>
      </c>
      <c r="C359" s="3" t="s">
        <v>617</v>
      </c>
      <c r="D359" s="12">
        <v>144.22</v>
      </c>
      <c r="E359" s="12">
        <v>146.51</v>
      </c>
      <c r="F359" s="12">
        <v>147.88</v>
      </c>
      <c r="G359" s="12">
        <v>89.83</v>
      </c>
      <c r="H359" s="12">
        <v>91.49</v>
      </c>
      <c r="I359" s="12">
        <v>90.58</v>
      </c>
      <c r="J359" s="12">
        <v>-1.18751247384471</v>
      </c>
      <c r="K359" s="13">
        <v>7.3223415709396599E-29</v>
      </c>
      <c r="L359" s="13">
        <v>5.26851405713951E-28</v>
      </c>
    </row>
    <row r="360" spans="2:12" x14ac:dyDescent="0.25">
      <c r="B360" s="4" t="s">
        <v>618</v>
      </c>
      <c r="C360" s="3" t="s">
        <v>619</v>
      </c>
      <c r="D360" s="12">
        <v>64.48</v>
      </c>
      <c r="E360" s="12">
        <v>61.4</v>
      </c>
      <c r="F360" s="12">
        <v>61.08</v>
      </c>
      <c r="G360" s="12">
        <v>38.18</v>
      </c>
      <c r="H360" s="12">
        <v>35.799999999999997</v>
      </c>
      <c r="I360" s="12">
        <v>39</v>
      </c>
      <c r="J360" s="12">
        <v>-1.2259531181729799</v>
      </c>
      <c r="K360" s="13">
        <v>2.6235434099578798E-32</v>
      </c>
      <c r="L360" s="13">
        <v>2.18919637286835E-31</v>
      </c>
    </row>
    <row r="361" spans="2:12" x14ac:dyDescent="0.25">
      <c r="B361" s="4" t="s">
        <v>620</v>
      </c>
      <c r="C361" s="3" t="s">
        <v>621</v>
      </c>
      <c r="D361" s="12">
        <v>0.14000000000000001</v>
      </c>
      <c r="E361" s="12">
        <v>0.13</v>
      </c>
      <c r="F361" s="12">
        <v>0.35</v>
      </c>
      <c r="G361" s="12">
        <v>0.73</v>
      </c>
      <c r="H361" s="12">
        <v>0.88</v>
      </c>
      <c r="I361" s="12">
        <v>0.64</v>
      </c>
      <c r="J361" s="12">
        <v>1.28004987149769</v>
      </c>
      <c r="K361" s="13">
        <v>3.8457480009818801E-2</v>
      </c>
      <c r="L361" s="13">
        <v>5.6426056831258301E-2</v>
      </c>
    </row>
    <row r="362" spans="2:12" x14ac:dyDescent="0.25">
      <c r="B362" s="4" t="s">
        <v>622</v>
      </c>
      <c r="C362" s="3" t="s">
        <v>623</v>
      </c>
      <c r="D362" s="12">
        <v>48.14</v>
      </c>
      <c r="E362" s="12">
        <v>52.32</v>
      </c>
      <c r="F362" s="12">
        <v>48.74</v>
      </c>
      <c r="G362" s="12">
        <v>30.57</v>
      </c>
      <c r="H362" s="12">
        <v>32.270000000000003</v>
      </c>
      <c r="I362" s="12">
        <v>31.85</v>
      </c>
      <c r="J362" s="12">
        <v>-1.1829956349406501</v>
      </c>
      <c r="K362" s="13">
        <v>2.5658811138556501E-23</v>
      </c>
      <c r="L362" s="13">
        <v>1.4458307624703499E-22</v>
      </c>
    </row>
    <row r="363" spans="2:12" x14ac:dyDescent="0.25">
      <c r="B363" s="4" t="s">
        <v>624</v>
      </c>
      <c r="C363" s="3" t="s">
        <v>308</v>
      </c>
      <c r="D363" s="12">
        <v>28.14</v>
      </c>
      <c r="E363" s="12">
        <v>21</v>
      </c>
      <c r="F363" s="12">
        <v>24.3</v>
      </c>
      <c r="G363" s="12">
        <v>10.18</v>
      </c>
      <c r="H363" s="12">
        <v>8.5</v>
      </c>
      <c r="I363" s="12">
        <v>10.96</v>
      </c>
      <c r="J363" s="12">
        <v>-1.8157512954628201</v>
      </c>
      <c r="K363" s="13">
        <v>3.2096378033153701E-32</v>
      </c>
      <c r="L363" s="13">
        <v>2.6671638083888201E-31</v>
      </c>
    </row>
    <row r="364" spans="2:12" x14ac:dyDescent="0.25">
      <c r="B364" s="4" t="s">
        <v>625</v>
      </c>
      <c r="C364" s="3" t="s">
        <v>4</v>
      </c>
      <c r="D364" s="12">
        <v>4.71</v>
      </c>
      <c r="E364" s="12">
        <v>6.07</v>
      </c>
      <c r="F364" s="12">
        <v>4.5999999999999996</v>
      </c>
      <c r="G364" s="12">
        <v>16.98</v>
      </c>
      <c r="H364" s="12">
        <v>16.690000000000001</v>
      </c>
      <c r="I364" s="12">
        <v>14.75</v>
      </c>
      <c r="J364" s="12">
        <v>1.1542283427587601</v>
      </c>
      <c r="K364" s="13">
        <v>6.3181327334280196E-14</v>
      </c>
      <c r="L364" s="13">
        <v>2.2345159138322701E-13</v>
      </c>
    </row>
    <row r="365" spans="2:12" x14ac:dyDescent="0.25">
      <c r="B365" s="4" t="s">
        <v>626</v>
      </c>
      <c r="C365" s="3" t="s">
        <v>627</v>
      </c>
      <c r="D365" s="12">
        <v>108.64</v>
      </c>
      <c r="E365" s="12">
        <v>103.94</v>
      </c>
      <c r="F365" s="12">
        <v>100.9</v>
      </c>
      <c r="G365" s="12">
        <v>73.400000000000006</v>
      </c>
      <c r="H365" s="12">
        <v>64.819999999999993</v>
      </c>
      <c r="I365" s="12">
        <v>73.8</v>
      </c>
      <c r="J365" s="12">
        <v>-1.0577785544414799</v>
      </c>
      <c r="K365" s="13">
        <v>1.6748652169131601E-26</v>
      </c>
      <c r="L365" s="13">
        <v>1.0894227059428701E-25</v>
      </c>
    </row>
    <row r="366" spans="2:12" x14ac:dyDescent="0.25">
      <c r="B366" s="4" t="s">
        <v>628</v>
      </c>
      <c r="C366" s="3" t="s">
        <v>629</v>
      </c>
      <c r="D366" s="12">
        <v>0.26</v>
      </c>
      <c r="E366" s="12">
        <v>0.14000000000000001</v>
      </c>
      <c r="F366" s="12">
        <v>0.09</v>
      </c>
      <c r="G366" s="12">
        <v>1.07</v>
      </c>
      <c r="H366" s="12">
        <v>1.24</v>
      </c>
      <c r="I366" s="12">
        <v>0.81</v>
      </c>
      <c r="J366" s="12">
        <v>2.2088371541043701</v>
      </c>
      <c r="K366" s="13">
        <v>1.2787981307923601E-4</v>
      </c>
      <c r="L366" s="13">
        <v>2.4799584787021201E-4</v>
      </c>
    </row>
    <row r="367" spans="2:12" x14ac:dyDescent="0.25">
      <c r="B367" s="4" t="s">
        <v>630</v>
      </c>
      <c r="C367" s="3" t="s">
        <v>631</v>
      </c>
      <c r="D367" s="12">
        <v>0</v>
      </c>
      <c r="E367" s="12">
        <v>0.16</v>
      </c>
      <c r="F367" s="12">
        <v>0.05</v>
      </c>
      <c r="G367" s="12">
        <v>1.61</v>
      </c>
      <c r="H367" s="12">
        <v>1.1499999999999999</v>
      </c>
      <c r="I367" s="12">
        <v>1.2</v>
      </c>
      <c r="J367" s="12">
        <v>3.66948151699789</v>
      </c>
      <c r="K367" s="13">
        <v>5.3407928435165498E-5</v>
      </c>
      <c r="L367" s="13">
        <v>1.07265022467903E-4</v>
      </c>
    </row>
    <row r="368" spans="2:12" x14ac:dyDescent="0.25">
      <c r="B368" s="4" t="s">
        <v>632</v>
      </c>
      <c r="C368" s="3" t="s">
        <v>633</v>
      </c>
      <c r="D368" s="12">
        <v>27.11</v>
      </c>
      <c r="E368" s="12">
        <v>72.400000000000006</v>
      </c>
      <c r="F368" s="12">
        <v>18.46</v>
      </c>
      <c r="G368" s="12">
        <v>1028.8800000000001</v>
      </c>
      <c r="H368" s="12">
        <v>945.07</v>
      </c>
      <c r="I368" s="12">
        <v>1087.06</v>
      </c>
      <c r="J368" s="12">
        <v>4.2106584220469703</v>
      </c>
      <c r="K368" s="13">
        <v>5.3722745536425402E-13</v>
      </c>
      <c r="L368" s="13">
        <v>1.8027405076291299E-12</v>
      </c>
    </row>
    <row r="369" spans="2:12" x14ac:dyDescent="0.25">
      <c r="B369" s="4" t="s">
        <v>634</v>
      </c>
      <c r="C369" s="3" t="s">
        <v>635</v>
      </c>
      <c r="D369" s="12">
        <v>177.19</v>
      </c>
      <c r="E369" s="12">
        <v>207</v>
      </c>
      <c r="F369" s="12">
        <v>138.66</v>
      </c>
      <c r="G369" s="12">
        <v>790</v>
      </c>
      <c r="H369" s="12">
        <v>768.59</v>
      </c>
      <c r="I369" s="12">
        <v>792.15</v>
      </c>
      <c r="J369" s="12">
        <v>1.65057594954847</v>
      </c>
      <c r="K369" s="13">
        <v>1.9823572524186901E-53</v>
      </c>
      <c r="L369" s="13">
        <v>3.7515175927848096E-52</v>
      </c>
    </row>
    <row r="370" spans="2:12" x14ac:dyDescent="0.25">
      <c r="B370" s="4" t="s">
        <v>636</v>
      </c>
      <c r="C370" s="3" t="s">
        <v>637</v>
      </c>
      <c r="D370" s="12">
        <v>181.84</v>
      </c>
      <c r="E370" s="12">
        <v>228.13</v>
      </c>
      <c r="F370" s="12">
        <v>170.2</v>
      </c>
      <c r="G370" s="12">
        <v>1051.81</v>
      </c>
      <c r="H370" s="12">
        <v>1042.56</v>
      </c>
      <c r="I370" s="12">
        <v>1019.95</v>
      </c>
      <c r="J370" s="12">
        <v>1.83614188062231</v>
      </c>
      <c r="K370" s="13">
        <v>1.9349844068262701E-64</v>
      </c>
      <c r="L370" s="13">
        <v>5.6914643989640795E-63</v>
      </c>
    </row>
    <row r="371" spans="2:12" x14ac:dyDescent="0.25">
      <c r="B371" s="4" t="s">
        <v>638</v>
      </c>
      <c r="C371" s="3" t="s">
        <v>639</v>
      </c>
      <c r="D371" s="12">
        <v>0.13</v>
      </c>
      <c r="E371" s="12">
        <v>0.62</v>
      </c>
      <c r="F371" s="12">
        <v>0.16</v>
      </c>
      <c r="G371" s="12">
        <v>1.64</v>
      </c>
      <c r="H371" s="12">
        <v>1.71</v>
      </c>
      <c r="I371" s="12">
        <v>1.92</v>
      </c>
      <c r="J371" s="12">
        <v>1.9929249022371001</v>
      </c>
      <c r="K371" s="13">
        <v>5.68877904173114E-3</v>
      </c>
      <c r="L371" s="13">
        <v>9.3784440809604394E-3</v>
      </c>
    </row>
    <row r="372" spans="2:12" x14ac:dyDescent="0.25">
      <c r="B372" s="4" t="s">
        <v>640</v>
      </c>
      <c r="C372" s="3" t="s">
        <v>4</v>
      </c>
      <c r="D372" s="12">
        <v>139.52000000000001</v>
      </c>
      <c r="E372" s="12">
        <v>172.74</v>
      </c>
      <c r="F372" s="12">
        <v>146.46</v>
      </c>
      <c r="G372" s="12">
        <v>607.54999999999995</v>
      </c>
      <c r="H372" s="12">
        <v>584.16999999999996</v>
      </c>
      <c r="I372" s="12">
        <v>636.57000000000005</v>
      </c>
      <c r="J372" s="12">
        <v>1.4800856014039501</v>
      </c>
      <c r="K372" s="13">
        <v>5.5684519792578897E-39</v>
      </c>
      <c r="L372" s="13">
        <v>6.0314874030190798E-38</v>
      </c>
    </row>
    <row r="373" spans="2:12" x14ac:dyDescent="0.25">
      <c r="B373" s="4" t="s">
        <v>641</v>
      </c>
      <c r="C373" s="3" t="s">
        <v>642</v>
      </c>
      <c r="D373" s="12">
        <v>30.17</v>
      </c>
      <c r="E373" s="12">
        <v>30.28</v>
      </c>
      <c r="F373" s="12">
        <v>33.1</v>
      </c>
      <c r="G373" s="12">
        <v>11.82</v>
      </c>
      <c r="H373" s="12">
        <v>9.86</v>
      </c>
      <c r="I373" s="12">
        <v>8.75</v>
      </c>
      <c r="J373" s="12">
        <v>-2.1829906881815102</v>
      </c>
      <c r="K373" s="13">
        <v>9.9535190662844903E-36</v>
      </c>
      <c r="L373" s="13">
        <v>9.5534733239075103E-35</v>
      </c>
    </row>
    <row r="374" spans="2:12" x14ac:dyDescent="0.25">
      <c r="B374" s="4" t="s">
        <v>643</v>
      </c>
      <c r="C374" s="3" t="s">
        <v>4</v>
      </c>
      <c r="D374" s="12">
        <v>1432.59</v>
      </c>
      <c r="E374" s="12">
        <v>2678.14</v>
      </c>
      <c r="F374" s="12">
        <v>1417.23</v>
      </c>
      <c r="G374" s="12">
        <v>9307.4599999999991</v>
      </c>
      <c r="H374" s="12">
        <v>9055.93</v>
      </c>
      <c r="I374" s="12">
        <v>9393.9500000000007</v>
      </c>
      <c r="J374" s="12">
        <v>1.7862706391188099</v>
      </c>
      <c r="K374" s="13">
        <v>1.32153662894355E-9</v>
      </c>
      <c r="L374" s="13">
        <v>3.6636297369551802E-9</v>
      </c>
    </row>
    <row r="375" spans="2:12" x14ac:dyDescent="0.25">
      <c r="B375" s="4" t="s">
        <v>644</v>
      </c>
      <c r="C375" s="3" t="s">
        <v>4</v>
      </c>
      <c r="D375" s="12">
        <v>2.97</v>
      </c>
      <c r="E375" s="12">
        <v>6.75</v>
      </c>
      <c r="F375" s="12">
        <v>2.56</v>
      </c>
      <c r="G375" s="12">
        <v>48.02</v>
      </c>
      <c r="H375" s="12">
        <v>42.14</v>
      </c>
      <c r="I375" s="12">
        <v>48.5</v>
      </c>
      <c r="J375" s="12">
        <v>2.9601443182614999</v>
      </c>
      <c r="K375" s="13">
        <v>1.17626351210845E-33</v>
      </c>
      <c r="L375" s="13">
        <v>1.02590635012589E-32</v>
      </c>
    </row>
    <row r="376" spans="2:12" x14ac:dyDescent="0.25">
      <c r="B376" s="4" t="s">
        <v>645</v>
      </c>
      <c r="C376" s="3" t="s">
        <v>646</v>
      </c>
      <c r="D376" s="12">
        <v>2.98</v>
      </c>
      <c r="E376" s="12">
        <v>2.1</v>
      </c>
      <c r="F376" s="12">
        <v>3.21</v>
      </c>
      <c r="G376" s="12">
        <v>1.18</v>
      </c>
      <c r="H376" s="12">
        <v>0.63</v>
      </c>
      <c r="I376" s="12">
        <v>0.77</v>
      </c>
      <c r="J376" s="12">
        <v>-2.2994835265920002</v>
      </c>
      <c r="K376" s="13">
        <v>2.74917803248299E-5</v>
      </c>
      <c r="L376" s="13">
        <v>5.6574180684867402E-5</v>
      </c>
    </row>
    <row r="377" spans="2:12" x14ac:dyDescent="0.25">
      <c r="B377" s="4" t="s">
        <v>647</v>
      </c>
      <c r="C377" s="3" t="s">
        <v>4</v>
      </c>
      <c r="D377" s="12">
        <v>3.49</v>
      </c>
      <c r="E377" s="12">
        <v>2.69</v>
      </c>
      <c r="F377" s="12">
        <v>1.97</v>
      </c>
      <c r="G377" s="12">
        <v>1.53</v>
      </c>
      <c r="H377" s="12">
        <v>1.9</v>
      </c>
      <c r="I377" s="12">
        <v>1.67</v>
      </c>
      <c r="J377" s="12">
        <v>-1.17308697392484</v>
      </c>
      <c r="K377" s="13">
        <v>8.7352273695087698E-5</v>
      </c>
      <c r="L377" s="13">
        <v>1.71860201090963E-4</v>
      </c>
    </row>
    <row r="378" spans="2:12" x14ac:dyDescent="0.25">
      <c r="B378" s="4" t="s">
        <v>648</v>
      </c>
      <c r="C378" s="3" t="s">
        <v>649</v>
      </c>
      <c r="D378" s="12">
        <v>1.19</v>
      </c>
      <c r="E378" s="12">
        <v>1.55</v>
      </c>
      <c r="F378" s="12">
        <v>0.68</v>
      </c>
      <c r="G378" s="12">
        <v>3.72</v>
      </c>
      <c r="H378" s="12">
        <v>5.27</v>
      </c>
      <c r="I378" s="12">
        <v>4.1900000000000004</v>
      </c>
      <c r="J378" s="12">
        <v>1.3471368863228399</v>
      </c>
      <c r="K378" s="13">
        <v>6.53317289110757E-3</v>
      </c>
      <c r="L378" s="13">
        <v>1.07053952128425E-2</v>
      </c>
    </row>
    <row r="379" spans="2:12" x14ac:dyDescent="0.25">
      <c r="B379" s="4" t="s">
        <v>650</v>
      </c>
      <c r="C379" s="3" t="s">
        <v>4</v>
      </c>
      <c r="D379" s="12">
        <v>11.8</v>
      </c>
      <c r="E379" s="12">
        <v>12.17</v>
      </c>
      <c r="F379" s="12">
        <v>6.61</v>
      </c>
      <c r="G379" s="12">
        <v>135.16999999999999</v>
      </c>
      <c r="H379" s="12">
        <v>127.01</v>
      </c>
      <c r="I379" s="12">
        <v>138.78</v>
      </c>
      <c r="J379" s="12">
        <v>3.1571888474045902</v>
      </c>
      <c r="K379" s="13">
        <v>6.7110996213147001E-96</v>
      </c>
      <c r="L379" s="13">
        <v>6.2908718880174202E-94</v>
      </c>
    </row>
    <row r="380" spans="2:12" x14ac:dyDescent="0.25">
      <c r="B380" s="4" t="s">
        <v>651</v>
      </c>
      <c r="C380" s="3" t="s">
        <v>652</v>
      </c>
      <c r="D380" s="12">
        <v>49.27</v>
      </c>
      <c r="E380" s="12">
        <v>42.91</v>
      </c>
      <c r="F380" s="12">
        <v>50.69</v>
      </c>
      <c r="G380" s="12">
        <v>19.75</v>
      </c>
      <c r="H380" s="12">
        <v>22.34</v>
      </c>
      <c r="I380" s="12">
        <v>20.309999999999999</v>
      </c>
      <c r="J380" s="12">
        <v>-1.6951369109296499</v>
      </c>
      <c r="K380" s="13">
        <v>8.9627055213390505E-36</v>
      </c>
      <c r="L380" s="13">
        <v>8.6107218753860805E-35</v>
      </c>
    </row>
    <row r="381" spans="2:12" x14ac:dyDescent="0.25">
      <c r="B381" s="4" t="s">
        <v>653</v>
      </c>
      <c r="C381" s="3" t="s">
        <v>654</v>
      </c>
      <c r="D381" s="12">
        <v>0.03</v>
      </c>
      <c r="E381" s="12">
        <v>0</v>
      </c>
      <c r="F381" s="12">
        <v>0</v>
      </c>
      <c r="G381" s="12">
        <v>79.92</v>
      </c>
      <c r="H381" s="12">
        <v>72.45</v>
      </c>
      <c r="I381" s="12">
        <v>77.2</v>
      </c>
      <c r="J381" s="12">
        <v>12.403467820808901</v>
      </c>
      <c r="K381" s="13">
        <v>2.9503733453271002E-32</v>
      </c>
      <c r="L381" s="13">
        <v>2.45578793806065E-31</v>
      </c>
    </row>
    <row r="382" spans="2:12" x14ac:dyDescent="0.25">
      <c r="B382" s="4" t="s">
        <v>655</v>
      </c>
      <c r="C382" s="3" t="s">
        <v>656</v>
      </c>
      <c r="D382" s="12">
        <v>63.91</v>
      </c>
      <c r="E382" s="12">
        <v>65.87</v>
      </c>
      <c r="F382" s="12">
        <v>74.56</v>
      </c>
      <c r="G382" s="12">
        <v>40.32</v>
      </c>
      <c r="H382" s="12">
        <v>35.090000000000003</v>
      </c>
      <c r="I382" s="12">
        <v>38.71</v>
      </c>
      <c r="J382" s="12">
        <v>-1.3355314603703301</v>
      </c>
      <c r="K382" s="13">
        <v>2.4943417522509099E-23</v>
      </c>
      <c r="L382" s="13">
        <v>1.4078923902688E-22</v>
      </c>
    </row>
    <row r="383" spans="2:12" x14ac:dyDescent="0.25">
      <c r="B383" s="4" t="s">
        <v>657</v>
      </c>
      <c r="C383" s="3" t="s">
        <v>658</v>
      </c>
      <c r="D383" s="12">
        <v>20.350000000000001</v>
      </c>
      <c r="E383" s="12">
        <v>16.82</v>
      </c>
      <c r="F383" s="12">
        <v>16.649999999999999</v>
      </c>
      <c r="G383" s="12">
        <v>71.48</v>
      </c>
      <c r="H383" s="12">
        <v>65.650000000000006</v>
      </c>
      <c r="I383" s="12">
        <v>73.97</v>
      </c>
      <c r="J383" s="12">
        <v>1.4863684555293399</v>
      </c>
      <c r="K383" s="13">
        <v>1.39089393820693E-45</v>
      </c>
      <c r="L383" s="13">
        <v>1.9732201131846499E-44</v>
      </c>
    </row>
    <row r="384" spans="2:12" x14ac:dyDescent="0.25">
      <c r="B384" s="4" t="s">
        <v>659</v>
      </c>
      <c r="C384" s="3" t="s">
        <v>4</v>
      </c>
      <c r="D384" s="12">
        <v>1</v>
      </c>
      <c r="E384" s="12">
        <v>1.02</v>
      </c>
      <c r="F384" s="12">
        <v>0.72</v>
      </c>
      <c r="G384" s="12">
        <v>11.44</v>
      </c>
      <c r="H384" s="12">
        <v>13.03</v>
      </c>
      <c r="I384" s="12">
        <v>9.64</v>
      </c>
      <c r="J384" s="12">
        <v>3.12023103868317</v>
      </c>
      <c r="K384" s="13">
        <v>1.4571938717662801E-29</v>
      </c>
      <c r="L384" s="13">
        <v>1.0810395365248301E-28</v>
      </c>
    </row>
    <row r="385" spans="2:12" x14ac:dyDescent="0.25">
      <c r="B385" s="4" t="s">
        <v>660</v>
      </c>
      <c r="C385" s="3" t="s">
        <v>661</v>
      </c>
      <c r="D385" s="12">
        <v>1.85</v>
      </c>
      <c r="E385" s="12">
        <v>2.13</v>
      </c>
      <c r="F385" s="12">
        <v>1.36</v>
      </c>
      <c r="G385" s="12">
        <v>6.55</v>
      </c>
      <c r="H385" s="12">
        <v>6.03</v>
      </c>
      <c r="I385" s="12">
        <v>6.15</v>
      </c>
      <c r="J385" s="12">
        <v>1.32901708088849</v>
      </c>
      <c r="K385" s="13">
        <v>1.8465261078003398E-12</v>
      </c>
      <c r="L385" s="13">
        <v>5.9918009903712204E-12</v>
      </c>
    </row>
    <row r="386" spans="2:12" x14ac:dyDescent="0.25">
      <c r="B386" s="4" t="s">
        <v>662</v>
      </c>
      <c r="C386" s="3" t="s">
        <v>663</v>
      </c>
      <c r="D386" s="12">
        <v>0.18</v>
      </c>
      <c r="E386" s="12">
        <v>0.1</v>
      </c>
      <c r="F386" s="12">
        <v>0.22</v>
      </c>
      <c r="G386" s="12">
        <v>0</v>
      </c>
      <c r="H386" s="12">
        <v>0.06</v>
      </c>
      <c r="I386" s="12">
        <v>0</v>
      </c>
      <c r="J386" s="12">
        <v>-3.6405433673598102</v>
      </c>
      <c r="K386" s="13">
        <v>2.14957707844118E-2</v>
      </c>
      <c r="L386" s="13">
        <v>3.2811228270833999E-2</v>
      </c>
    </row>
    <row r="387" spans="2:12" x14ac:dyDescent="0.25">
      <c r="B387" s="4" t="s">
        <v>664</v>
      </c>
      <c r="C387" s="3" t="s">
        <v>665</v>
      </c>
      <c r="D387" s="12">
        <v>63.28</v>
      </c>
      <c r="E387" s="12">
        <v>56.91</v>
      </c>
      <c r="F387" s="12">
        <v>58.6</v>
      </c>
      <c r="G387" s="12">
        <v>30.4</v>
      </c>
      <c r="H387" s="12">
        <v>32</v>
      </c>
      <c r="I387" s="12">
        <v>30.83</v>
      </c>
      <c r="J387" s="12">
        <v>-1.4325223465588699</v>
      </c>
      <c r="K387" s="13">
        <v>4.22245772938843E-41</v>
      </c>
      <c r="L387" s="13">
        <v>5.0720061108701702E-40</v>
      </c>
    </row>
    <row r="388" spans="2:12" x14ac:dyDescent="0.25">
      <c r="B388" s="4" t="s">
        <v>666</v>
      </c>
      <c r="C388" s="3" t="s">
        <v>667</v>
      </c>
      <c r="D388" s="12">
        <v>10.64</v>
      </c>
      <c r="E388" s="12">
        <v>11.4</v>
      </c>
      <c r="F388" s="12">
        <v>7.89</v>
      </c>
      <c r="G388" s="12">
        <v>59.83</v>
      </c>
      <c r="H388" s="12">
        <v>56.27</v>
      </c>
      <c r="I388" s="12">
        <v>57.06</v>
      </c>
      <c r="J388" s="12">
        <v>2.0516894517100899</v>
      </c>
      <c r="K388" s="13">
        <v>2.8088229309311502E-78</v>
      </c>
      <c r="L388" s="13">
        <v>1.39467792065542E-76</v>
      </c>
    </row>
    <row r="389" spans="2:12" x14ac:dyDescent="0.25">
      <c r="B389" s="4" t="s">
        <v>668</v>
      </c>
      <c r="C389" s="3" t="s">
        <v>247</v>
      </c>
      <c r="D389" s="12">
        <v>0.05</v>
      </c>
      <c r="E389" s="12">
        <v>0.18</v>
      </c>
      <c r="F389" s="12">
        <v>0.22</v>
      </c>
      <c r="G389" s="12">
        <v>135.80000000000001</v>
      </c>
      <c r="H389" s="12">
        <v>133.03</v>
      </c>
      <c r="I389" s="12">
        <v>126.72</v>
      </c>
      <c r="J389" s="12">
        <v>9.2172613535657693</v>
      </c>
      <c r="K389" s="13">
        <v>1.60957306438123E-129</v>
      </c>
      <c r="L389" s="13">
        <v>3.9375653257911504E-127</v>
      </c>
    </row>
    <row r="390" spans="2:12" x14ac:dyDescent="0.25">
      <c r="B390" s="4" t="s">
        <v>669</v>
      </c>
      <c r="C390" s="3" t="s">
        <v>670</v>
      </c>
      <c r="D390" s="12">
        <v>0.31</v>
      </c>
      <c r="E390" s="12">
        <v>0.33</v>
      </c>
      <c r="F390" s="12">
        <v>0.28999999999999998</v>
      </c>
      <c r="G390" s="12">
        <v>4.1900000000000004</v>
      </c>
      <c r="H390" s="12">
        <v>3.03</v>
      </c>
      <c r="I390" s="12">
        <v>3.03</v>
      </c>
      <c r="J390" s="12">
        <v>2.9231039211691501</v>
      </c>
      <c r="K390" s="13">
        <v>1.4871818644744901E-10</v>
      </c>
      <c r="L390" s="13">
        <v>4.3538920317218702E-10</v>
      </c>
    </row>
    <row r="391" spans="2:12" x14ac:dyDescent="0.25">
      <c r="B391" s="4" t="s">
        <v>671</v>
      </c>
      <c r="C391" s="3" t="s">
        <v>672</v>
      </c>
      <c r="D391" s="12">
        <v>0.33</v>
      </c>
      <c r="E391" s="12">
        <v>0.34</v>
      </c>
      <c r="F391" s="12">
        <v>0.35</v>
      </c>
      <c r="G391" s="12">
        <v>1.56</v>
      </c>
      <c r="H391" s="12">
        <v>1.5</v>
      </c>
      <c r="I391" s="12">
        <v>1.21</v>
      </c>
      <c r="J391" s="12">
        <v>1.54318331663244</v>
      </c>
      <c r="K391" s="13">
        <v>1.4366670295486199E-4</v>
      </c>
      <c r="L391" s="13">
        <v>2.7721758958008301E-4</v>
      </c>
    </row>
    <row r="392" spans="2:12" x14ac:dyDescent="0.25">
      <c r="B392" s="4" t="s">
        <v>673</v>
      </c>
      <c r="C392" s="3" t="s">
        <v>225</v>
      </c>
      <c r="D392" s="12">
        <v>1.1299999999999999</v>
      </c>
      <c r="E392" s="12">
        <v>1.39</v>
      </c>
      <c r="F392" s="12">
        <v>0.83</v>
      </c>
      <c r="G392" s="12">
        <v>5.9</v>
      </c>
      <c r="H392" s="12">
        <v>6.42</v>
      </c>
      <c r="I392" s="12">
        <v>5.9</v>
      </c>
      <c r="J392" s="12">
        <v>1.94776184287597</v>
      </c>
      <c r="K392" s="13">
        <v>5.9582066163523199E-15</v>
      </c>
      <c r="L392" s="13">
        <v>2.22655783763091E-14</v>
      </c>
    </row>
    <row r="393" spans="2:12" x14ac:dyDescent="0.25">
      <c r="B393" s="4" t="s">
        <v>674</v>
      </c>
      <c r="C393" s="3" t="s">
        <v>675</v>
      </c>
      <c r="D393" s="12">
        <v>0.4</v>
      </c>
      <c r="E393" s="12">
        <v>0</v>
      </c>
      <c r="F393" s="12">
        <v>0.17</v>
      </c>
      <c r="G393" s="12">
        <v>2.75</v>
      </c>
      <c r="H393" s="12">
        <v>1.21</v>
      </c>
      <c r="I393" s="12">
        <v>2.06</v>
      </c>
      <c r="J393" s="12">
        <v>2.70484060565144</v>
      </c>
      <c r="K393" s="13">
        <v>1.8079345549824301E-2</v>
      </c>
      <c r="L393" s="13">
        <v>2.7910702765082E-2</v>
      </c>
    </row>
    <row r="394" spans="2:12" x14ac:dyDescent="0.25">
      <c r="B394" s="4" t="s">
        <v>676</v>
      </c>
      <c r="C394" s="3" t="s">
        <v>127</v>
      </c>
      <c r="D394" s="12">
        <v>2.27</v>
      </c>
      <c r="E394" s="12">
        <v>4.21</v>
      </c>
      <c r="F394" s="12">
        <v>2.2200000000000002</v>
      </c>
      <c r="G394" s="12">
        <v>21.74</v>
      </c>
      <c r="H394" s="12">
        <v>19.98</v>
      </c>
      <c r="I394" s="12">
        <v>22.3</v>
      </c>
      <c r="J394" s="12">
        <v>2.3620079830059</v>
      </c>
      <c r="K394" s="13">
        <v>4.3340114909746996E-28</v>
      </c>
      <c r="L394" s="13">
        <v>3.0083138584412601E-27</v>
      </c>
    </row>
    <row r="395" spans="2:12" x14ac:dyDescent="0.25">
      <c r="B395" s="4" t="s">
        <v>677</v>
      </c>
      <c r="C395" s="3" t="s">
        <v>678</v>
      </c>
      <c r="D395" s="12">
        <v>359.53</v>
      </c>
      <c r="E395" s="12">
        <v>274.85000000000002</v>
      </c>
      <c r="F395" s="12">
        <v>314.32</v>
      </c>
      <c r="G395" s="12">
        <v>88.41</v>
      </c>
      <c r="H395" s="12">
        <v>81.489999999999995</v>
      </c>
      <c r="I395" s="12">
        <v>85.67</v>
      </c>
      <c r="J395" s="12">
        <v>-2.42588942428559</v>
      </c>
      <c r="K395" s="13">
        <v>3.9394522917945799E-88</v>
      </c>
      <c r="L395" s="13">
        <v>2.7439379504652601E-86</v>
      </c>
    </row>
    <row r="396" spans="2:12" x14ac:dyDescent="0.25">
      <c r="B396" s="4" t="s">
        <v>679</v>
      </c>
      <c r="C396" s="3" t="s">
        <v>4</v>
      </c>
      <c r="D396" s="12">
        <v>2.1</v>
      </c>
      <c r="E396" s="12">
        <v>5.3</v>
      </c>
      <c r="F396" s="12">
        <v>2.97</v>
      </c>
      <c r="G396" s="12">
        <v>55.68</v>
      </c>
      <c r="H396" s="12">
        <v>51.97</v>
      </c>
      <c r="I396" s="12">
        <v>50.09</v>
      </c>
      <c r="J396" s="12">
        <v>3.2981596249931902</v>
      </c>
      <c r="K396" s="13">
        <v>2.36845869790929E-40</v>
      </c>
      <c r="L396" s="13">
        <v>2.73998163091467E-39</v>
      </c>
    </row>
    <row r="397" spans="2:12" x14ac:dyDescent="0.25">
      <c r="B397" s="4" t="s">
        <v>680</v>
      </c>
      <c r="C397" s="3" t="s">
        <v>681</v>
      </c>
      <c r="D397" s="12">
        <v>36.950000000000003</v>
      </c>
      <c r="E397" s="12">
        <v>36.78</v>
      </c>
      <c r="F397" s="12">
        <v>42.31</v>
      </c>
      <c r="G397" s="12">
        <v>21.95</v>
      </c>
      <c r="H397" s="12">
        <v>22.82</v>
      </c>
      <c r="I397" s="12">
        <v>24.54</v>
      </c>
      <c r="J397" s="12">
        <v>-1.3239138341888199</v>
      </c>
      <c r="K397" s="13">
        <v>2.86602880915343E-16</v>
      </c>
      <c r="L397" s="13">
        <v>1.14939100183162E-15</v>
      </c>
    </row>
    <row r="398" spans="2:12" x14ac:dyDescent="0.25">
      <c r="B398" s="4" t="s">
        <v>682</v>
      </c>
      <c r="C398" s="3" t="s">
        <v>4</v>
      </c>
      <c r="D398" s="12">
        <v>3.12</v>
      </c>
      <c r="E398" s="12">
        <v>5.43</v>
      </c>
      <c r="F398" s="12">
        <v>3.07</v>
      </c>
      <c r="G398" s="12">
        <v>17.46</v>
      </c>
      <c r="H398" s="12">
        <v>13.96</v>
      </c>
      <c r="I398" s="12">
        <v>14.78</v>
      </c>
      <c r="J398" s="12">
        <v>1.4378261159697101</v>
      </c>
      <c r="K398" s="13">
        <v>2.6241892085848298E-9</v>
      </c>
      <c r="L398" s="13">
        <v>7.12523491123602E-9</v>
      </c>
    </row>
    <row r="399" spans="2:12" x14ac:dyDescent="0.25">
      <c r="B399" s="4" t="s">
        <v>683</v>
      </c>
      <c r="C399" s="3" t="s">
        <v>4</v>
      </c>
      <c r="D399" s="12">
        <v>0.96</v>
      </c>
      <c r="E399" s="12">
        <v>1.2</v>
      </c>
      <c r="F399" s="12">
        <v>0.57999999999999996</v>
      </c>
      <c r="G399" s="12">
        <v>6.16</v>
      </c>
      <c r="H399" s="12">
        <v>5.4</v>
      </c>
      <c r="I399" s="12">
        <v>5.94</v>
      </c>
      <c r="J399" s="12">
        <v>2.2012232337569899</v>
      </c>
      <c r="K399" s="13">
        <v>1.2697358881815199E-18</v>
      </c>
      <c r="L399" s="13">
        <v>5.7315260839157E-18</v>
      </c>
    </row>
    <row r="400" spans="2:12" x14ac:dyDescent="0.25">
      <c r="B400" s="4" t="s">
        <v>684</v>
      </c>
      <c r="C400" s="3" t="s">
        <v>685</v>
      </c>
      <c r="D400" s="12">
        <v>85.58</v>
      </c>
      <c r="E400" s="12">
        <v>77.56</v>
      </c>
      <c r="F400" s="12">
        <v>81.96</v>
      </c>
      <c r="G400" s="12">
        <v>56.72</v>
      </c>
      <c r="H400" s="12">
        <v>58.3</v>
      </c>
      <c r="I400" s="12">
        <v>55.77</v>
      </c>
      <c r="J400" s="12">
        <v>-1.0349618825031699</v>
      </c>
      <c r="K400" s="13">
        <v>9.3663136053088995E-21</v>
      </c>
      <c r="L400" s="13">
        <v>4.6995560510879597E-20</v>
      </c>
    </row>
    <row r="401" spans="2:12" x14ac:dyDescent="0.25">
      <c r="B401" s="4" t="s">
        <v>686</v>
      </c>
      <c r="C401" s="3" t="s">
        <v>685</v>
      </c>
      <c r="D401" s="12">
        <v>57.88</v>
      </c>
      <c r="E401" s="12">
        <v>50.06</v>
      </c>
      <c r="F401" s="12">
        <v>47.37</v>
      </c>
      <c r="G401" s="12">
        <v>30.33</v>
      </c>
      <c r="H401" s="12">
        <v>33.99</v>
      </c>
      <c r="I401" s="12">
        <v>30.6</v>
      </c>
      <c r="J401" s="12">
        <v>-1.31150424637935</v>
      </c>
      <c r="K401" s="13">
        <v>7.1402628254001597E-22</v>
      </c>
      <c r="L401" s="13">
        <v>3.7754927009771998E-21</v>
      </c>
    </row>
    <row r="402" spans="2:12" x14ac:dyDescent="0.25">
      <c r="B402" s="4" t="s">
        <v>687</v>
      </c>
      <c r="C402" s="3" t="s">
        <v>688</v>
      </c>
      <c r="D402" s="12">
        <v>2.94</v>
      </c>
      <c r="E402" s="12">
        <v>2.82</v>
      </c>
      <c r="F402" s="12">
        <v>3.84</v>
      </c>
      <c r="G402" s="12">
        <v>9.59</v>
      </c>
      <c r="H402" s="12">
        <v>9.83</v>
      </c>
      <c r="I402" s="12">
        <v>11.17</v>
      </c>
      <c r="J402" s="12">
        <v>1.0909033546112801</v>
      </c>
      <c r="K402" s="13">
        <v>1.78208046425158E-5</v>
      </c>
      <c r="L402" s="13">
        <v>3.7207050492180198E-5</v>
      </c>
    </row>
    <row r="403" spans="2:12" x14ac:dyDescent="0.25">
      <c r="B403" s="4" t="s">
        <v>689</v>
      </c>
      <c r="C403" s="3" t="s">
        <v>690</v>
      </c>
      <c r="D403" s="12">
        <v>19.53</v>
      </c>
      <c r="E403" s="12">
        <v>14.77</v>
      </c>
      <c r="F403" s="12">
        <v>16.66</v>
      </c>
      <c r="G403" s="12">
        <v>12.17</v>
      </c>
      <c r="H403" s="12">
        <v>7.55</v>
      </c>
      <c r="I403" s="12">
        <v>10.119999999999999</v>
      </c>
      <c r="J403" s="12">
        <v>-1.27073881781791</v>
      </c>
      <c r="K403" s="13">
        <v>1.18793409938226E-13</v>
      </c>
      <c r="L403" s="13">
        <v>4.1299753957726398E-13</v>
      </c>
    </row>
    <row r="404" spans="2:12" x14ac:dyDescent="0.25">
      <c r="B404" s="4" t="s">
        <v>691</v>
      </c>
      <c r="C404" s="3" t="s">
        <v>692</v>
      </c>
      <c r="D404" s="12">
        <v>0.31</v>
      </c>
      <c r="E404" s="12">
        <v>0.05</v>
      </c>
      <c r="F404" s="12">
        <v>0.11</v>
      </c>
      <c r="G404" s="12">
        <v>1.1599999999999999</v>
      </c>
      <c r="H404" s="12">
        <v>0.7</v>
      </c>
      <c r="I404" s="12">
        <v>0.68</v>
      </c>
      <c r="J404" s="12">
        <v>1.92997734195124</v>
      </c>
      <c r="K404" s="13">
        <v>2.2913967441214999E-2</v>
      </c>
      <c r="L404" s="13">
        <v>3.4801195250664198E-2</v>
      </c>
    </row>
    <row r="405" spans="2:12" x14ac:dyDescent="0.25">
      <c r="B405" s="4" t="s">
        <v>693</v>
      </c>
      <c r="C405" s="3" t="s">
        <v>694</v>
      </c>
      <c r="D405" s="12">
        <v>372.44</v>
      </c>
      <c r="E405" s="12">
        <v>421.91</v>
      </c>
      <c r="F405" s="12">
        <v>347.01</v>
      </c>
      <c r="G405" s="12">
        <v>1229.51</v>
      </c>
      <c r="H405" s="12">
        <v>1163.23</v>
      </c>
      <c r="I405" s="12">
        <v>1247.98</v>
      </c>
      <c r="J405" s="12">
        <v>1.1517891583683</v>
      </c>
      <c r="K405" s="13">
        <v>3.5717594123456603E-35</v>
      </c>
      <c r="L405" s="13">
        <v>3.32326038087448E-34</v>
      </c>
    </row>
    <row r="406" spans="2:12" x14ac:dyDescent="0.25">
      <c r="B406" s="4" t="s">
        <v>695</v>
      </c>
      <c r="C406" s="3" t="s">
        <v>696</v>
      </c>
      <c r="D406" s="12">
        <v>4.82</v>
      </c>
      <c r="E406" s="12">
        <v>4.28</v>
      </c>
      <c r="F406" s="12">
        <v>3.97</v>
      </c>
      <c r="G406" s="12">
        <v>66.14</v>
      </c>
      <c r="H406" s="12">
        <v>66.03</v>
      </c>
      <c r="I406" s="12">
        <v>67.5</v>
      </c>
      <c r="J406" s="12">
        <v>3.4229823707476799</v>
      </c>
      <c r="K406" s="13">
        <v>2.8468956888748202E-165</v>
      </c>
      <c r="L406" s="13">
        <v>1.67966845643614E-162</v>
      </c>
    </row>
    <row r="407" spans="2:12" x14ac:dyDescent="0.25">
      <c r="B407" s="4" t="s">
        <v>697</v>
      </c>
      <c r="C407" s="3" t="s">
        <v>698</v>
      </c>
      <c r="D407" s="12">
        <v>13.43</v>
      </c>
      <c r="E407" s="12">
        <v>7.6</v>
      </c>
      <c r="F407" s="12">
        <v>10.51</v>
      </c>
      <c r="G407" s="12">
        <v>5.36</v>
      </c>
      <c r="H407" s="12">
        <v>5.48</v>
      </c>
      <c r="I407" s="12">
        <v>5.54</v>
      </c>
      <c r="J407" s="12">
        <v>-1.4970250684167701</v>
      </c>
      <c r="K407" s="13">
        <v>8.8496931141116901E-10</v>
      </c>
      <c r="L407" s="13">
        <v>2.47111419639589E-9</v>
      </c>
    </row>
    <row r="408" spans="2:12" x14ac:dyDescent="0.25">
      <c r="B408" s="4" t="s">
        <v>699</v>
      </c>
      <c r="C408" s="3" t="s">
        <v>4</v>
      </c>
      <c r="D408" s="12">
        <v>16.27</v>
      </c>
      <c r="E408" s="12">
        <v>13.69</v>
      </c>
      <c r="F408" s="12">
        <v>20.58</v>
      </c>
      <c r="G408" s="12">
        <v>5.21</v>
      </c>
      <c r="H408" s="12">
        <v>6.99</v>
      </c>
      <c r="I408" s="12">
        <v>6.01</v>
      </c>
      <c r="J408" s="12">
        <v>-2.0626018797317198</v>
      </c>
      <c r="K408" s="13">
        <v>1.1591607497868201E-16</v>
      </c>
      <c r="L408" s="13">
        <v>4.7435260384993204E-16</v>
      </c>
    </row>
    <row r="409" spans="2:12" x14ac:dyDescent="0.25">
      <c r="B409" s="4" t="s">
        <v>700</v>
      </c>
      <c r="C409" s="3" t="s">
        <v>701</v>
      </c>
      <c r="D409" s="12">
        <v>4.59</v>
      </c>
      <c r="E409" s="12">
        <v>3.53</v>
      </c>
      <c r="F409" s="12">
        <v>2.34</v>
      </c>
      <c r="G409" s="12">
        <v>12.37</v>
      </c>
      <c r="H409" s="12">
        <v>11.82</v>
      </c>
      <c r="I409" s="12">
        <v>10.220000000000001</v>
      </c>
      <c r="J409" s="12">
        <v>1.2380195205276501</v>
      </c>
      <c r="K409" s="13">
        <v>2.1474025456277399E-10</v>
      </c>
      <c r="L409" s="13">
        <v>6.2195921260890003E-10</v>
      </c>
    </row>
    <row r="410" spans="2:12" x14ac:dyDescent="0.25">
      <c r="B410" s="4" t="s">
        <v>702</v>
      </c>
      <c r="C410" s="3" t="s">
        <v>703</v>
      </c>
      <c r="D410" s="12">
        <v>76.510000000000005</v>
      </c>
      <c r="E410" s="12">
        <v>60.87</v>
      </c>
      <c r="F410" s="12">
        <v>71.17</v>
      </c>
      <c r="G410" s="12">
        <v>22.91</v>
      </c>
      <c r="H410" s="12">
        <v>22.35</v>
      </c>
      <c r="I410" s="12">
        <v>23.71</v>
      </c>
      <c r="J410" s="12">
        <v>-2.0836140649749599</v>
      </c>
      <c r="K410" s="13">
        <v>1.05756288838178E-63</v>
      </c>
      <c r="L410" s="13">
        <v>3.0049166488581298E-62</v>
      </c>
    </row>
    <row r="411" spans="2:12" x14ac:dyDescent="0.25">
      <c r="B411" s="4" t="s">
        <v>704</v>
      </c>
      <c r="C411" s="3" t="s">
        <v>705</v>
      </c>
      <c r="D411" s="12">
        <v>2.65</v>
      </c>
      <c r="E411" s="12">
        <v>2.59</v>
      </c>
      <c r="F411" s="12">
        <v>2.46</v>
      </c>
      <c r="G411" s="12">
        <v>9.0399999999999991</v>
      </c>
      <c r="H411" s="12">
        <v>9.14</v>
      </c>
      <c r="I411" s="12">
        <v>8.75</v>
      </c>
      <c r="J411" s="12">
        <v>1.2905664682286</v>
      </c>
      <c r="K411" s="13">
        <v>1.6867022848163301E-11</v>
      </c>
      <c r="L411" s="13">
        <v>5.2231009313701001E-11</v>
      </c>
    </row>
    <row r="412" spans="2:12" x14ac:dyDescent="0.25">
      <c r="B412" s="4" t="s">
        <v>706</v>
      </c>
      <c r="C412" s="3" t="s">
        <v>4</v>
      </c>
      <c r="D412" s="12">
        <v>4.68</v>
      </c>
      <c r="E412" s="12">
        <v>7.48</v>
      </c>
      <c r="F412" s="12">
        <v>4.21</v>
      </c>
      <c r="G412" s="12">
        <v>26.62</v>
      </c>
      <c r="H412" s="12">
        <v>28.33</v>
      </c>
      <c r="I412" s="12">
        <v>28.68</v>
      </c>
      <c r="J412" s="12">
        <v>1.8369568486638901</v>
      </c>
      <c r="K412" s="13">
        <v>6.9476369790148405E-23</v>
      </c>
      <c r="L412" s="13">
        <v>3.8457394536158298E-22</v>
      </c>
    </row>
    <row r="413" spans="2:12" x14ac:dyDescent="0.25">
      <c r="B413" s="4" t="s">
        <v>707</v>
      </c>
      <c r="C413" s="3" t="s">
        <v>708</v>
      </c>
      <c r="D413" s="12">
        <v>1.36</v>
      </c>
      <c r="E413" s="12">
        <v>1.47</v>
      </c>
      <c r="F413" s="12">
        <v>1.25</v>
      </c>
      <c r="G413" s="12">
        <v>0.94</v>
      </c>
      <c r="H413" s="12">
        <v>0.88</v>
      </c>
      <c r="I413" s="12">
        <v>1.03</v>
      </c>
      <c r="J413" s="12">
        <v>-1.061005359975</v>
      </c>
      <c r="K413" s="13">
        <v>1.9696262011741499E-2</v>
      </c>
      <c r="L413" s="13">
        <v>3.0257850816015799E-2</v>
      </c>
    </row>
    <row r="414" spans="2:12" x14ac:dyDescent="0.25">
      <c r="B414" s="4" t="s">
        <v>709</v>
      </c>
      <c r="C414" s="3" t="s">
        <v>710</v>
      </c>
      <c r="D414" s="12">
        <v>6.98</v>
      </c>
      <c r="E414" s="12">
        <v>8</v>
      </c>
      <c r="F414" s="12">
        <v>5.03</v>
      </c>
      <c r="G414" s="12">
        <v>20.59</v>
      </c>
      <c r="H414" s="12">
        <v>18.170000000000002</v>
      </c>
      <c r="I414" s="12">
        <v>19.47</v>
      </c>
      <c r="J414" s="12">
        <v>1.03894666083724</v>
      </c>
      <c r="K414" s="13">
        <v>2.4708562182473201E-11</v>
      </c>
      <c r="L414" s="13">
        <v>7.5788036296699199E-11</v>
      </c>
    </row>
    <row r="415" spans="2:12" x14ac:dyDescent="0.25">
      <c r="B415" s="4" t="s">
        <v>711</v>
      </c>
      <c r="C415" s="3" t="s">
        <v>712</v>
      </c>
      <c r="D415" s="12">
        <v>0.15</v>
      </c>
      <c r="E415" s="12">
        <v>0.14000000000000001</v>
      </c>
      <c r="F415" s="12">
        <v>0.14000000000000001</v>
      </c>
      <c r="G415" s="12">
        <v>2.33</v>
      </c>
      <c r="H415" s="12">
        <v>2.06</v>
      </c>
      <c r="I415" s="12">
        <v>1.9</v>
      </c>
      <c r="J415" s="12">
        <v>3.3458806306311701</v>
      </c>
      <c r="K415" s="13">
        <v>4.03399043066498E-10</v>
      </c>
      <c r="L415" s="13">
        <v>1.1497847121219001E-9</v>
      </c>
    </row>
    <row r="416" spans="2:12" x14ac:dyDescent="0.25">
      <c r="B416" s="4" t="s">
        <v>713</v>
      </c>
      <c r="C416" s="3" t="s">
        <v>714</v>
      </c>
      <c r="D416" s="12">
        <v>2.0299999999999998</v>
      </c>
      <c r="E416" s="12">
        <v>2.08</v>
      </c>
      <c r="F416" s="12">
        <v>1.6</v>
      </c>
      <c r="G416" s="12">
        <v>13.06</v>
      </c>
      <c r="H416" s="12">
        <v>11.06</v>
      </c>
      <c r="I416" s="12">
        <v>12.54</v>
      </c>
      <c r="J416" s="12">
        <v>2.1805415467039002</v>
      </c>
      <c r="K416" s="13">
        <v>3.4759879691528598E-31</v>
      </c>
      <c r="L416" s="13">
        <v>2.7604243333810899E-30</v>
      </c>
    </row>
    <row r="417" spans="2:12" x14ac:dyDescent="0.25">
      <c r="B417" s="4" t="s">
        <v>715</v>
      </c>
      <c r="C417" s="3" t="s">
        <v>716</v>
      </c>
      <c r="D417" s="12">
        <v>34.549999999999997</v>
      </c>
      <c r="E417" s="12">
        <v>29.28</v>
      </c>
      <c r="F417" s="12">
        <v>29.05</v>
      </c>
      <c r="G417" s="12">
        <v>22.39</v>
      </c>
      <c r="H417" s="12">
        <v>18.72</v>
      </c>
      <c r="I417" s="12">
        <v>19.760000000000002</v>
      </c>
      <c r="J417" s="12">
        <v>-1.1291861266366601</v>
      </c>
      <c r="K417" s="13">
        <v>4.3658422277225596E-19</v>
      </c>
      <c r="L417" s="13">
        <v>2.0050090450575701E-18</v>
      </c>
    </row>
    <row r="418" spans="2:12" x14ac:dyDescent="0.25">
      <c r="B418" s="4" t="s">
        <v>717</v>
      </c>
      <c r="C418" s="3" t="s">
        <v>4</v>
      </c>
      <c r="D418" s="12">
        <v>0.47</v>
      </c>
      <c r="E418" s="12">
        <v>0.56999999999999995</v>
      </c>
      <c r="F418" s="12">
        <v>0.28999999999999998</v>
      </c>
      <c r="G418" s="12">
        <v>7.17</v>
      </c>
      <c r="H418" s="12">
        <v>5.7</v>
      </c>
      <c r="I418" s="12">
        <v>6.85</v>
      </c>
      <c r="J418" s="12">
        <v>3.3596299337163602</v>
      </c>
      <c r="K418" s="13">
        <v>4.4735378642396902E-17</v>
      </c>
      <c r="L418" s="13">
        <v>1.8758187616356201E-16</v>
      </c>
    </row>
    <row r="419" spans="2:12" x14ac:dyDescent="0.25">
      <c r="B419" s="4" t="s">
        <v>718</v>
      </c>
      <c r="C419" s="3" t="s">
        <v>719</v>
      </c>
      <c r="D419" s="12">
        <v>129.9</v>
      </c>
      <c r="E419" s="12">
        <v>144.29</v>
      </c>
      <c r="F419" s="12">
        <v>154.06</v>
      </c>
      <c r="G419" s="12">
        <v>35.15</v>
      </c>
      <c r="H419" s="12">
        <v>34</v>
      </c>
      <c r="I419" s="12">
        <v>32.69</v>
      </c>
      <c r="J419" s="12">
        <v>-2.5916316402687301</v>
      </c>
      <c r="K419" s="13">
        <v>2.2767530702305299E-82</v>
      </c>
      <c r="L419" s="13">
        <v>1.29016007313064E-80</v>
      </c>
    </row>
    <row r="420" spans="2:12" x14ac:dyDescent="0.25">
      <c r="B420" s="4" t="s">
        <v>720</v>
      </c>
      <c r="C420" s="3" t="s">
        <v>721</v>
      </c>
      <c r="D420" s="12">
        <v>7.0000000000000007E-2</v>
      </c>
      <c r="E420" s="12">
        <v>0.1</v>
      </c>
      <c r="F420" s="12">
        <v>0.02</v>
      </c>
      <c r="G420" s="12">
        <v>2.48</v>
      </c>
      <c r="H420" s="12">
        <v>1.9</v>
      </c>
      <c r="I420" s="12">
        <v>2.13</v>
      </c>
      <c r="J420" s="12">
        <v>4.6773296524074004</v>
      </c>
      <c r="K420" s="13">
        <v>1.29344910010067E-17</v>
      </c>
      <c r="L420" s="13">
        <v>5.5847156582047805E-17</v>
      </c>
    </row>
    <row r="421" spans="2:12" x14ac:dyDescent="0.25">
      <c r="B421" s="4" t="s">
        <v>722</v>
      </c>
      <c r="C421" s="3" t="s">
        <v>723</v>
      </c>
      <c r="D421" s="12">
        <v>3.02</v>
      </c>
      <c r="E421" s="12">
        <v>2.54</v>
      </c>
      <c r="F421" s="12">
        <v>3.08</v>
      </c>
      <c r="G421" s="12">
        <v>14.84</v>
      </c>
      <c r="H421" s="12">
        <v>12.71</v>
      </c>
      <c r="I421" s="12">
        <v>14.56</v>
      </c>
      <c r="J421" s="12">
        <v>1.7027234431855001</v>
      </c>
      <c r="K421" s="13">
        <v>1.7486644002017499E-12</v>
      </c>
      <c r="L421" s="13">
        <v>5.6816015335353096E-12</v>
      </c>
    </row>
    <row r="422" spans="2:12" x14ac:dyDescent="0.25">
      <c r="B422" s="4" t="s">
        <v>724</v>
      </c>
      <c r="C422" s="3" t="s">
        <v>4</v>
      </c>
      <c r="D422" s="12">
        <v>160.96</v>
      </c>
      <c r="E422" s="12">
        <v>159.81</v>
      </c>
      <c r="F422" s="12">
        <v>160.88999999999999</v>
      </c>
      <c r="G422" s="12">
        <v>92.21</v>
      </c>
      <c r="H422" s="12">
        <v>77.63</v>
      </c>
      <c r="I422" s="12">
        <v>85.75</v>
      </c>
      <c r="J422" s="12">
        <v>-1.5049332197854299</v>
      </c>
      <c r="K422" s="13">
        <v>1.32003630452622E-37</v>
      </c>
      <c r="L422" s="13">
        <v>1.35655370229487E-36</v>
      </c>
    </row>
    <row r="423" spans="2:12" x14ac:dyDescent="0.25">
      <c r="B423" s="4" t="s">
        <v>725</v>
      </c>
      <c r="C423" s="3" t="s">
        <v>4</v>
      </c>
      <c r="D423" s="12">
        <v>68.58</v>
      </c>
      <c r="E423" s="12">
        <v>67.72</v>
      </c>
      <c r="F423" s="12">
        <v>68.680000000000007</v>
      </c>
      <c r="G423" s="12">
        <v>38.96</v>
      </c>
      <c r="H423" s="12">
        <v>34.299999999999997</v>
      </c>
      <c r="I423" s="12">
        <v>37.07</v>
      </c>
      <c r="J423" s="12">
        <v>-1.3905728392440899</v>
      </c>
      <c r="K423" s="13">
        <v>1.07669695477714E-36</v>
      </c>
      <c r="L423" s="13">
        <v>1.0650168102973099E-35</v>
      </c>
    </row>
    <row r="424" spans="2:12" x14ac:dyDescent="0.25">
      <c r="B424" s="4" t="s">
        <v>726</v>
      </c>
      <c r="C424" s="3" t="s">
        <v>727</v>
      </c>
      <c r="D424" s="12">
        <v>25.35</v>
      </c>
      <c r="E424" s="12">
        <v>16.079999999999998</v>
      </c>
      <c r="F424" s="12">
        <v>18.72</v>
      </c>
      <c r="G424" s="12">
        <v>10.56</v>
      </c>
      <c r="H424" s="12">
        <v>7</v>
      </c>
      <c r="I424" s="12">
        <v>10.73</v>
      </c>
      <c r="J424" s="12">
        <v>-1.60237949138445</v>
      </c>
      <c r="K424" s="13">
        <v>1.77540239209124E-16</v>
      </c>
      <c r="L424" s="13">
        <v>7.2065099120498395E-16</v>
      </c>
    </row>
    <row r="425" spans="2:12" x14ac:dyDescent="0.25">
      <c r="B425" s="4" t="s">
        <v>728</v>
      </c>
      <c r="C425" s="3" t="s">
        <v>729</v>
      </c>
      <c r="D425" s="12">
        <v>142.55000000000001</v>
      </c>
      <c r="E425" s="12">
        <v>126.93</v>
      </c>
      <c r="F425" s="12">
        <v>152.55000000000001</v>
      </c>
      <c r="G425" s="12">
        <v>35.82</v>
      </c>
      <c r="H425" s="12">
        <v>31.58</v>
      </c>
      <c r="I425" s="12">
        <v>35.81</v>
      </c>
      <c r="J425" s="12">
        <v>-2.5361130431280898</v>
      </c>
      <c r="K425" s="13">
        <v>2.17068844093504E-80</v>
      </c>
      <c r="L425" s="13">
        <v>1.1458950032936001E-78</v>
      </c>
    </row>
    <row r="426" spans="2:12" x14ac:dyDescent="0.25">
      <c r="B426" s="4" t="s">
        <v>730</v>
      </c>
      <c r="C426" s="3" t="s">
        <v>4</v>
      </c>
      <c r="D426" s="12">
        <v>52.25</v>
      </c>
      <c r="E426" s="12">
        <v>40.65</v>
      </c>
      <c r="F426" s="12">
        <v>49.08</v>
      </c>
      <c r="G426" s="12">
        <v>29.92</v>
      </c>
      <c r="H426" s="12">
        <v>30.59</v>
      </c>
      <c r="I426" s="12">
        <v>31.21</v>
      </c>
      <c r="J426" s="12">
        <v>-1.1437074162563301</v>
      </c>
      <c r="K426" s="13">
        <v>3.6084765929212798E-17</v>
      </c>
      <c r="L426" s="13">
        <v>1.52135436010931E-16</v>
      </c>
    </row>
    <row r="427" spans="2:12" x14ac:dyDescent="0.25">
      <c r="B427" s="4" t="s">
        <v>731</v>
      </c>
      <c r="C427" s="3" t="s">
        <v>732</v>
      </c>
      <c r="D427" s="12">
        <v>2.37</v>
      </c>
      <c r="E427" s="12">
        <v>2.06</v>
      </c>
      <c r="F427" s="12">
        <v>1.79</v>
      </c>
      <c r="G427" s="12">
        <v>8.7899999999999991</v>
      </c>
      <c r="H427" s="12">
        <v>11.33</v>
      </c>
      <c r="I427" s="12">
        <v>8.89</v>
      </c>
      <c r="J427" s="12">
        <v>1.73785473577981</v>
      </c>
      <c r="K427" s="13">
        <v>4.1761011467116901E-22</v>
      </c>
      <c r="L427" s="13">
        <v>2.2435080075799799E-21</v>
      </c>
    </row>
    <row r="428" spans="2:12" x14ac:dyDescent="0.25">
      <c r="B428" s="4" t="s">
        <v>733</v>
      </c>
      <c r="C428" s="3" t="s">
        <v>734</v>
      </c>
      <c r="D428" s="12">
        <v>69.2</v>
      </c>
      <c r="E428" s="12">
        <v>101.26</v>
      </c>
      <c r="F428" s="12">
        <v>70.92</v>
      </c>
      <c r="G428" s="12">
        <v>265.14999999999998</v>
      </c>
      <c r="H428" s="12">
        <v>270.77999999999997</v>
      </c>
      <c r="I428" s="12">
        <v>276.31</v>
      </c>
      <c r="J428" s="12">
        <v>1.2174144838995899</v>
      </c>
      <c r="K428" s="13">
        <v>9.0306010126071003E-19</v>
      </c>
      <c r="L428" s="13">
        <v>4.0966498487765397E-18</v>
      </c>
    </row>
    <row r="429" spans="2:12" x14ac:dyDescent="0.25">
      <c r="B429" s="4" t="s">
        <v>735</v>
      </c>
      <c r="C429" s="3" t="s">
        <v>4</v>
      </c>
      <c r="D429" s="12">
        <v>3.77</v>
      </c>
      <c r="E429" s="12">
        <v>2.56</v>
      </c>
      <c r="F429" s="12">
        <v>2.0299999999999998</v>
      </c>
      <c r="G429" s="12">
        <v>1.63</v>
      </c>
      <c r="H429" s="12">
        <v>1.27</v>
      </c>
      <c r="I429" s="12">
        <v>1.17</v>
      </c>
      <c r="J429" s="12">
        <v>-1.54682230806201</v>
      </c>
      <c r="K429" s="13">
        <v>6.29241294685513E-6</v>
      </c>
      <c r="L429" s="13">
        <v>1.3637187090958701E-5</v>
      </c>
    </row>
    <row r="430" spans="2:12" x14ac:dyDescent="0.25">
      <c r="B430" s="4" t="s">
        <v>736</v>
      </c>
      <c r="C430" s="3" t="s">
        <v>737</v>
      </c>
      <c r="D430" s="12">
        <v>107.18</v>
      </c>
      <c r="E430" s="12">
        <v>73.069999999999993</v>
      </c>
      <c r="F430" s="12">
        <v>95.81</v>
      </c>
      <c r="G430" s="12">
        <v>52.05</v>
      </c>
      <c r="H430" s="12">
        <v>41.38</v>
      </c>
      <c r="I430" s="12">
        <v>51.93</v>
      </c>
      <c r="J430" s="12">
        <v>-1.4894504069135299</v>
      </c>
      <c r="K430" s="13">
        <v>5.4768924863415897E-20</v>
      </c>
      <c r="L430" s="13">
        <v>2.6422910840791799E-19</v>
      </c>
    </row>
    <row r="431" spans="2:12" x14ac:dyDescent="0.25">
      <c r="B431" s="4" t="s">
        <v>738</v>
      </c>
      <c r="C431" s="3" t="s">
        <v>4</v>
      </c>
      <c r="D431" s="12">
        <v>58.87</v>
      </c>
      <c r="E431" s="12">
        <v>50.58</v>
      </c>
      <c r="F431" s="12">
        <v>52.53</v>
      </c>
      <c r="G431" s="12">
        <v>18.88</v>
      </c>
      <c r="H431" s="12">
        <v>18.100000000000001</v>
      </c>
      <c r="I431" s="12">
        <v>18.46</v>
      </c>
      <c r="J431" s="12">
        <v>-2.1043297675226902</v>
      </c>
      <c r="K431" s="13">
        <v>8.7283381651802492E-56</v>
      </c>
      <c r="L431" s="13">
        <v>1.8125306790219E-54</v>
      </c>
    </row>
    <row r="432" spans="2:12" x14ac:dyDescent="0.25">
      <c r="B432" s="4" t="s">
        <v>739</v>
      </c>
      <c r="C432" s="3" t="s">
        <v>4</v>
      </c>
      <c r="D432" s="12">
        <v>28.56</v>
      </c>
      <c r="E432" s="12">
        <v>21.85</v>
      </c>
      <c r="F432" s="12">
        <v>28.13</v>
      </c>
      <c r="G432" s="12">
        <v>15.73</v>
      </c>
      <c r="H432" s="12">
        <v>13.59</v>
      </c>
      <c r="I432" s="12">
        <v>15.48</v>
      </c>
      <c r="J432" s="12">
        <v>-1.33275600850843</v>
      </c>
      <c r="K432" s="13">
        <v>6.9288947001131394E-17</v>
      </c>
      <c r="L432" s="13">
        <v>2.8693977639196802E-16</v>
      </c>
    </row>
    <row r="433" spans="2:12" x14ac:dyDescent="0.25">
      <c r="B433" s="4" t="s">
        <v>740</v>
      </c>
      <c r="C433" s="3" t="s">
        <v>741</v>
      </c>
      <c r="D433" s="12">
        <v>88.95</v>
      </c>
      <c r="E433" s="12">
        <v>84.96</v>
      </c>
      <c r="F433" s="12">
        <v>82.03</v>
      </c>
      <c r="G433" s="12">
        <v>47.4</v>
      </c>
      <c r="H433" s="12">
        <v>43.45</v>
      </c>
      <c r="I433" s="12">
        <v>44.84</v>
      </c>
      <c r="J433" s="12">
        <v>-1.42819776421463</v>
      </c>
      <c r="K433" s="13">
        <v>2.9928680765916702E-46</v>
      </c>
      <c r="L433" s="13">
        <v>4.3316690920944298E-45</v>
      </c>
    </row>
    <row r="434" spans="2:12" x14ac:dyDescent="0.25">
      <c r="B434" s="4" t="s">
        <v>742</v>
      </c>
      <c r="C434" s="3" t="s">
        <v>743</v>
      </c>
      <c r="D434" s="12">
        <v>2.76</v>
      </c>
      <c r="E434" s="12">
        <v>2.84</v>
      </c>
      <c r="F434" s="12">
        <v>2.52</v>
      </c>
      <c r="G434" s="12">
        <v>0.82</v>
      </c>
      <c r="H434" s="12">
        <v>0.71</v>
      </c>
      <c r="I434" s="12">
        <v>0.85</v>
      </c>
      <c r="J434" s="12">
        <v>-2.28635325605627</v>
      </c>
      <c r="K434" s="13">
        <v>2.6150988349344599E-12</v>
      </c>
      <c r="L434" s="13">
        <v>8.4447653942023896E-12</v>
      </c>
    </row>
    <row r="435" spans="2:12" x14ac:dyDescent="0.25">
      <c r="B435" s="4" t="s">
        <v>744</v>
      </c>
      <c r="C435" s="3" t="s">
        <v>4</v>
      </c>
      <c r="D435" s="12">
        <v>27.53</v>
      </c>
      <c r="E435" s="12">
        <v>21.21</v>
      </c>
      <c r="F435" s="12">
        <v>30.09</v>
      </c>
      <c r="G435" s="12">
        <v>11.65</v>
      </c>
      <c r="H435" s="12">
        <v>12.14</v>
      </c>
      <c r="I435" s="12">
        <v>11.83</v>
      </c>
      <c r="J435" s="12">
        <v>-1.6998229369601601</v>
      </c>
      <c r="K435" s="13">
        <v>1.6334820552617999E-19</v>
      </c>
      <c r="L435" s="13">
        <v>7.6559929973251499E-19</v>
      </c>
    </row>
    <row r="436" spans="2:12" x14ac:dyDescent="0.25">
      <c r="B436" s="4" t="s">
        <v>745</v>
      </c>
      <c r="C436" s="3" t="s">
        <v>746</v>
      </c>
      <c r="D436" s="12">
        <v>79.53</v>
      </c>
      <c r="E436" s="12">
        <v>73.34</v>
      </c>
      <c r="F436" s="12">
        <v>71.8</v>
      </c>
      <c r="G436" s="12">
        <v>32.31</v>
      </c>
      <c r="H436" s="12">
        <v>30.69</v>
      </c>
      <c r="I436" s="12">
        <v>32.92</v>
      </c>
      <c r="J436" s="12">
        <v>-1.7303852407047</v>
      </c>
      <c r="K436" s="13">
        <v>3.57431594320037E-66</v>
      </c>
      <c r="L436" s="13">
        <v>1.12737072044968E-64</v>
      </c>
    </row>
    <row r="437" spans="2:12" x14ac:dyDescent="0.25">
      <c r="B437" s="4" t="s">
        <v>747</v>
      </c>
      <c r="C437" s="3" t="s">
        <v>748</v>
      </c>
      <c r="D437" s="12">
        <v>67.77</v>
      </c>
      <c r="E437" s="12">
        <v>55.72</v>
      </c>
      <c r="F437" s="12">
        <v>55.95</v>
      </c>
      <c r="G437" s="12">
        <v>24.37</v>
      </c>
      <c r="H437" s="12">
        <v>23.49</v>
      </c>
      <c r="I437" s="12">
        <v>22.49</v>
      </c>
      <c r="J437" s="12">
        <v>-1.83701501484937</v>
      </c>
      <c r="K437" s="13">
        <v>9.4043277356876102E-68</v>
      </c>
      <c r="L437" s="13">
        <v>3.1441802396315602E-66</v>
      </c>
    </row>
    <row r="438" spans="2:12" x14ac:dyDescent="0.25">
      <c r="B438" s="4" t="s">
        <v>749</v>
      </c>
      <c r="C438" s="3" t="s">
        <v>750</v>
      </c>
      <c r="D438" s="12">
        <v>31.85</v>
      </c>
      <c r="E438" s="12">
        <v>47.35</v>
      </c>
      <c r="F438" s="12">
        <v>17.73</v>
      </c>
      <c r="G438" s="12">
        <v>234.01</v>
      </c>
      <c r="H438" s="12">
        <v>241.67</v>
      </c>
      <c r="I438" s="12">
        <v>235.9</v>
      </c>
      <c r="J438" s="12">
        <v>2.3556470680684001</v>
      </c>
      <c r="K438" s="13">
        <v>2.5604828204877302E-12</v>
      </c>
      <c r="L438" s="13">
        <v>8.2737250932641707E-12</v>
      </c>
    </row>
    <row r="439" spans="2:12" x14ac:dyDescent="0.25">
      <c r="B439" s="4" t="s">
        <v>751</v>
      </c>
      <c r="C439" s="3" t="s">
        <v>4</v>
      </c>
      <c r="D439" s="12">
        <v>3.4</v>
      </c>
      <c r="E439" s="12">
        <v>4.82</v>
      </c>
      <c r="F439" s="12">
        <v>1.79</v>
      </c>
      <c r="G439" s="12">
        <v>20</v>
      </c>
      <c r="H439" s="12">
        <v>17.739999999999998</v>
      </c>
      <c r="I439" s="12">
        <v>22.12</v>
      </c>
      <c r="J439" s="12">
        <v>2.0933884192972299</v>
      </c>
      <c r="K439" s="13">
        <v>6.1629788164261798E-20</v>
      </c>
      <c r="L439" s="13">
        <v>2.9661553516676898E-19</v>
      </c>
    </row>
    <row r="440" spans="2:12" x14ac:dyDescent="0.25">
      <c r="B440" s="4" t="s">
        <v>752</v>
      </c>
      <c r="C440" s="3" t="s">
        <v>753</v>
      </c>
      <c r="D440" s="12">
        <v>206.91</v>
      </c>
      <c r="E440" s="12">
        <v>204.83</v>
      </c>
      <c r="F440" s="12">
        <v>245.14</v>
      </c>
      <c r="G440" s="12">
        <v>60.21</v>
      </c>
      <c r="H440" s="12">
        <v>50.15</v>
      </c>
      <c r="I440" s="12">
        <v>57.67</v>
      </c>
      <c r="J440" s="12">
        <v>-2.5246838210723701</v>
      </c>
      <c r="K440" s="13">
        <v>1.66711078915125E-66</v>
      </c>
      <c r="L440" s="13">
        <v>5.3251978392315396E-65</v>
      </c>
    </row>
    <row r="441" spans="2:12" x14ac:dyDescent="0.25">
      <c r="B441" s="4" t="s">
        <v>754</v>
      </c>
      <c r="C441" s="3" t="s">
        <v>553</v>
      </c>
      <c r="D441" s="12">
        <v>2.67</v>
      </c>
      <c r="E441" s="12">
        <v>2.92</v>
      </c>
      <c r="F441" s="12">
        <v>2.19</v>
      </c>
      <c r="G441" s="12">
        <v>8.8699999999999992</v>
      </c>
      <c r="H441" s="12">
        <v>9.07</v>
      </c>
      <c r="I441" s="12">
        <v>9.59</v>
      </c>
      <c r="J441" s="12">
        <v>1.32785421110997</v>
      </c>
      <c r="K441" s="13">
        <v>5.0770416543257899E-14</v>
      </c>
      <c r="L441" s="13">
        <v>1.80513037195631E-13</v>
      </c>
    </row>
    <row r="442" spans="2:12" x14ac:dyDescent="0.25">
      <c r="B442" s="4" t="s">
        <v>755</v>
      </c>
      <c r="C442" s="3" t="s">
        <v>756</v>
      </c>
      <c r="D442" s="12">
        <v>91.55</v>
      </c>
      <c r="E442" s="12">
        <v>128.99</v>
      </c>
      <c r="F442" s="12">
        <v>72.12</v>
      </c>
      <c r="G442" s="12">
        <v>1029.92</v>
      </c>
      <c r="H442" s="12">
        <v>1014.81</v>
      </c>
      <c r="I442" s="12">
        <v>1035.58</v>
      </c>
      <c r="J442" s="12">
        <v>2.8523068221473999</v>
      </c>
      <c r="K442" s="13">
        <v>3.0816448546672702E-87</v>
      </c>
      <c r="L442" s="13">
        <v>2.04694688028561E-85</v>
      </c>
    </row>
    <row r="443" spans="2:12" x14ac:dyDescent="0.25">
      <c r="B443" s="4" t="s">
        <v>757</v>
      </c>
      <c r="C443" s="3" t="s">
        <v>758</v>
      </c>
      <c r="D443" s="12">
        <v>6.82</v>
      </c>
      <c r="E443" s="12">
        <v>5.6</v>
      </c>
      <c r="F443" s="12">
        <v>4.47</v>
      </c>
      <c r="G443" s="12">
        <v>19.5</v>
      </c>
      <c r="H443" s="12">
        <v>20.059999999999999</v>
      </c>
      <c r="I443" s="12">
        <v>20.07</v>
      </c>
      <c r="J443" s="12">
        <v>1.3467548465527901</v>
      </c>
      <c r="K443" s="13">
        <v>2.8934440023853197E-26</v>
      </c>
      <c r="L443" s="13">
        <v>1.8615293998668799E-25</v>
      </c>
    </row>
    <row r="444" spans="2:12" x14ac:dyDescent="0.25">
      <c r="B444" s="4" t="s">
        <v>759</v>
      </c>
      <c r="C444" s="3" t="s">
        <v>760</v>
      </c>
      <c r="D444" s="12">
        <v>135.04</v>
      </c>
      <c r="E444" s="12">
        <v>188.05</v>
      </c>
      <c r="F444" s="12">
        <v>118.5</v>
      </c>
      <c r="G444" s="12">
        <v>492.73</v>
      </c>
      <c r="H444" s="12">
        <v>506.16</v>
      </c>
      <c r="I444" s="12">
        <v>478.18</v>
      </c>
      <c r="J444" s="12">
        <v>1.1985224550265801</v>
      </c>
      <c r="K444" s="13">
        <v>3.1823713538325499E-19</v>
      </c>
      <c r="L444" s="13">
        <v>1.4702526337605001E-18</v>
      </c>
    </row>
    <row r="445" spans="2:12" x14ac:dyDescent="0.25">
      <c r="B445" s="4" t="s">
        <v>761</v>
      </c>
      <c r="C445" s="3" t="s">
        <v>762</v>
      </c>
      <c r="D445" s="12">
        <v>7.57</v>
      </c>
      <c r="E445" s="12">
        <v>6.74</v>
      </c>
      <c r="F445" s="12">
        <v>7.13</v>
      </c>
      <c r="G445" s="12">
        <v>33.380000000000003</v>
      </c>
      <c r="H445" s="12">
        <v>32.29</v>
      </c>
      <c r="I445" s="12">
        <v>32.83</v>
      </c>
      <c r="J445" s="12">
        <v>1.6548328748780601</v>
      </c>
      <c r="K445" s="13">
        <v>7.1521479060419201E-29</v>
      </c>
      <c r="L445" s="13">
        <v>5.1534514006896901E-28</v>
      </c>
    </row>
    <row r="446" spans="2:12" x14ac:dyDescent="0.25">
      <c r="B446" s="4" t="s">
        <v>763</v>
      </c>
      <c r="C446" s="3" t="s">
        <v>4</v>
      </c>
      <c r="D446" s="12">
        <v>1.59</v>
      </c>
      <c r="E446" s="12">
        <v>2.1</v>
      </c>
      <c r="F446" s="12">
        <v>1.79</v>
      </c>
      <c r="G446" s="12">
        <v>11.13</v>
      </c>
      <c r="H446" s="12">
        <v>8.2100000000000009</v>
      </c>
      <c r="I446" s="12">
        <v>6.31</v>
      </c>
      <c r="J446" s="12">
        <v>1.6206518735217901</v>
      </c>
      <c r="K446" s="13">
        <v>3.7920775035754601E-6</v>
      </c>
      <c r="L446" s="13">
        <v>8.3665942280822294E-6</v>
      </c>
    </row>
    <row r="447" spans="2:12" x14ac:dyDescent="0.25">
      <c r="B447" s="4" t="s">
        <v>764</v>
      </c>
      <c r="C447" s="3" t="s">
        <v>765</v>
      </c>
      <c r="D447" s="12">
        <v>3</v>
      </c>
      <c r="E447" s="12">
        <v>3.62</v>
      </c>
      <c r="F447" s="12">
        <v>2.89</v>
      </c>
      <c r="G447" s="12">
        <v>17.829999999999998</v>
      </c>
      <c r="H447" s="12">
        <v>17.41</v>
      </c>
      <c r="I447" s="12">
        <v>18.600000000000001</v>
      </c>
      <c r="J447" s="12">
        <v>2.0080431723283101</v>
      </c>
      <c r="K447" s="13">
        <v>7.3608334344268694E-46</v>
      </c>
      <c r="L447" s="13">
        <v>1.05020141319063E-44</v>
      </c>
    </row>
    <row r="448" spans="2:12" x14ac:dyDescent="0.25">
      <c r="B448" s="4" t="s">
        <v>766</v>
      </c>
      <c r="C448" s="3" t="s">
        <v>767</v>
      </c>
      <c r="D448" s="12">
        <v>505.11</v>
      </c>
      <c r="E448" s="12">
        <v>469.43</v>
      </c>
      <c r="F448" s="12">
        <v>534.96</v>
      </c>
      <c r="G448" s="12">
        <v>228.48</v>
      </c>
      <c r="H448" s="12">
        <v>225.8</v>
      </c>
      <c r="I448" s="12">
        <v>231.54</v>
      </c>
      <c r="J448" s="12">
        <v>-1.6893737990828599</v>
      </c>
      <c r="K448" s="13">
        <v>1.7655168287592501E-44</v>
      </c>
      <c r="L448" s="13">
        <v>2.3897616454055699E-43</v>
      </c>
    </row>
    <row r="449" spans="2:12" x14ac:dyDescent="0.25">
      <c r="B449" s="4" t="s">
        <v>768</v>
      </c>
      <c r="C449" s="3" t="s">
        <v>769</v>
      </c>
      <c r="D449" s="12">
        <v>39</v>
      </c>
      <c r="E449" s="12">
        <v>31.26</v>
      </c>
      <c r="F449" s="12">
        <v>35.99</v>
      </c>
      <c r="G449" s="12">
        <v>9.42</v>
      </c>
      <c r="H449" s="12">
        <v>9.9600000000000009</v>
      </c>
      <c r="I449" s="12">
        <v>11.26</v>
      </c>
      <c r="J449" s="12">
        <v>-2.3074733577376199</v>
      </c>
      <c r="K449" s="13">
        <v>2.22533265797802E-55</v>
      </c>
      <c r="L449" s="13">
        <v>4.50001745151604E-54</v>
      </c>
    </row>
    <row r="450" spans="2:12" x14ac:dyDescent="0.25">
      <c r="B450" s="4" t="s">
        <v>770</v>
      </c>
      <c r="C450" s="3" t="s">
        <v>771</v>
      </c>
      <c r="D450" s="12">
        <v>41.82</v>
      </c>
      <c r="E450" s="12">
        <v>33.979999999999997</v>
      </c>
      <c r="F450" s="12">
        <v>32.090000000000003</v>
      </c>
      <c r="G450" s="12">
        <v>12.89</v>
      </c>
      <c r="H450" s="12">
        <v>13.64</v>
      </c>
      <c r="I450" s="12">
        <v>14.92</v>
      </c>
      <c r="J450" s="12">
        <v>-1.86405665870036</v>
      </c>
      <c r="K450" s="13">
        <v>2.13280836026229E-57</v>
      </c>
      <c r="L450" s="13">
        <v>4.8180333003222604E-56</v>
      </c>
    </row>
    <row r="451" spans="2:12" x14ac:dyDescent="0.25">
      <c r="B451" s="4" t="s">
        <v>772</v>
      </c>
      <c r="C451" s="3" t="s">
        <v>4</v>
      </c>
      <c r="D451" s="12">
        <v>31.63</v>
      </c>
      <c r="E451" s="12">
        <v>26.04</v>
      </c>
      <c r="F451" s="12">
        <v>24.32</v>
      </c>
      <c r="G451" s="12">
        <v>16.73</v>
      </c>
      <c r="H451" s="12">
        <v>20.079999999999998</v>
      </c>
      <c r="I451" s="12">
        <v>17.75</v>
      </c>
      <c r="J451" s="12">
        <v>-1.11418283672826</v>
      </c>
      <c r="K451" s="13">
        <v>1.6353822365694799E-15</v>
      </c>
      <c r="L451" s="13">
        <v>6.30880147415071E-15</v>
      </c>
    </row>
    <row r="452" spans="2:12" x14ac:dyDescent="0.25">
      <c r="B452" s="4" t="s">
        <v>773</v>
      </c>
      <c r="C452" s="3" t="s">
        <v>4</v>
      </c>
      <c r="D452" s="12">
        <v>0.72</v>
      </c>
      <c r="E452" s="12">
        <v>1.06</v>
      </c>
      <c r="F452" s="12">
        <v>0.6</v>
      </c>
      <c r="G452" s="12">
        <v>6.09</v>
      </c>
      <c r="H452" s="12">
        <v>5.19</v>
      </c>
      <c r="I452" s="12">
        <v>5.53</v>
      </c>
      <c r="J452" s="12">
        <v>2.29860668159021</v>
      </c>
      <c r="K452" s="13">
        <v>2.6821374314128698E-12</v>
      </c>
      <c r="L452" s="13">
        <v>8.6445496263081996E-12</v>
      </c>
    </row>
    <row r="453" spans="2:12" x14ac:dyDescent="0.25">
      <c r="B453" s="4" t="s">
        <v>774</v>
      </c>
      <c r="C453" s="3" t="s">
        <v>775</v>
      </c>
      <c r="D453" s="12">
        <v>149.15</v>
      </c>
      <c r="E453" s="12">
        <v>115.88</v>
      </c>
      <c r="F453" s="12">
        <v>155.41999999999999</v>
      </c>
      <c r="G453" s="12">
        <v>77.63</v>
      </c>
      <c r="H453" s="12">
        <v>77.05</v>
      </c>
      <c r="I453" s="12">
        <v>77.180000000000007</v>
      </c>
      <c r="J453" s="12">
        <v>-1.4391702242385001</v>
      </c>
      <c r="K453" s="13">
        <v>1.98546317159278E-21</v>
      </c>
      <c r="L453" s="13">
        <v>1.0296895352159001E-20</v>
      </c>
    </row>
    <row r="454" spans="2:12" x14ac:dyDescent="0.25">
      <c r="B454" s="4" t="s">
        <v>776</v>
      </c>
      <c r="C454" s="3" t="s">
        <v>777</v>
      </c>
      <c r="D454" s="12">
        <v>33.46</v>
      </c>
      <c r="E454" s="12">
        <v>26.74</v>
      </c>
      <c r="F454" s="12">
        <v>30.79</v>
      </c>
      <c r="G454" s="12">
        <v>14.3</v>
      </c>
      <c r="H454" s="12">
        <v>16.46</v>
      </c>
      <c r="I454" s="12">
        <v>16.899999999999999</v>
      </c>
      <c r="J454" s="12">
        <v>-1.4787840937265899</v>
      </c>
      <c r="K454" s="13">
        <v>5.6454854280658999E-21</v>
      </c>
      <c r="L454" s="13">
        <v>2.8540432884829099E-20</v>
      </c>
    </row>
    <row r="455" spans="2:12" x14ac:dyDescent="0.25">
      <c r="B455" s="4" t="s">
        <v>778</v>
      </c>
      <c r="C455" s="3" t="s">
        <v>779</v>
      </c>
      <c r="D455" s="12">
        <v>59.85</v>
      </c>
      <c r="E455" s="12">
        <v>56.92</v>
      </c>
      <c r="F455" s="12">
        <v>66.08</v>
      </c>
      <c r="G455" s="12">
        <v>29.26</v>
      </c>
      <c r="H455" s="12">
        <v>26.64</v>
      </c>
      <c r="I455" s="12">
        <v>29.72</v>
      </c>
      <c r="J455" s="12">
        <v>-1.6183949175113099</v>
      </c>
      <c r="K455" s="13">
        <v>6.6595574206480105E-32</v>
      </c>
      <c r="L455" s="13">
        <v>5.4750295843524204E-31</v>
      </c>
    </row>
    <row r="456" spans="2:12" x14ac:dyDescent="0.25">
      <c r="B456" s="4" t="s">
        <v>780</v>
      </c>
      <c r="C456" s="3" t="s">
        <v>781</v>
      </c>
      <c r="D456" s="12">
        <v>48.51</v>
      </c>
      <c r="E456" s="12">
        <v>47.71</v>
      </c>
      <c r="F456" s="12">
        <v>47.88</v>
      </c>
      <c r="G456" s="12">
        <v>24.64</v>
      </c>
      <c r="H456" s="12">
        <v>23</v>
      </c>
      <c r="I456" s="12">
        <v>24.13</v>
      </c>
      <c r="J456" s="12">
        <v>-1.5110479531905101</v>
      </c>
      <c r="K456" s="13">
        <v>1.78270177137821E-41</v>
      </c>
      <c r="L456" s="13">
        <v>2.1699634425878001E-40</v>
      </c>
    </row>
    <row r="457" spans="2:12" x14ac:dyDescent="0.25">
      <c r="B457" s="4" t="s">
        <v>782</v>
      </c>
      <c r="C457" s="3" t="s">
        <v>4</v>
      </c>
      <c r="D457" s="12">
        <v>4.4000000000000004</v>
      </c>
      <c r="E457" s="12">
        <v>2.52</v>
      </c>
      <c r="F457" s="12">
        <v>3.82</v>
      </c>
      <c r="G457" s="12">
        <v>2.39</v>
      </c>
      <c r="H457" s="12">
        <v>1.8</v>
      </c>
      <c r="I457" s="12">
        <v>2.86</v>
      </c>
      <c r="J457" s="12">
        <v>-1.1340957441412101</v>
      </c>
      <c r="K457" s="13">
        <v>1.3725232677764301E-4</v>
      </c>
      <c r="L457" s="13">
        <v>2.6509548191406998E-4</v>
      </c>
    </row>
    <row r="458" spans="2:12" x14ac:dyDescent="0.25">
      <c r="B458" s="4" t="s">
        <v>783</v>
      </c>
      <c r="C458" s="3" t="s">
        <v>4</v>
      </c>
      <c r="D458" s="12">
        <v>297.51</v>
      </c>
      <c r="E458" s="12">
        <v>288.02999999999997</v>
      </c>
      <c r="F458" s="12">
        <v>312.79000000000002</v>
      </c>
      <c r="G458" s="12">
        <v>217.18</v>
      </c>
      <c r="H458" s="12">
        <v>232.98</v>
      </c>
      <c r="I458" s="12">
        <v>201.82</v>
      </c>
      <c r="J458" s="12">
        <v>-1.07610157949657</v>
      </c>
      <c r="K458" s="13">
        <v>4.2144576696537499E-18</v>
      </c>
      <c r="L458" s="13">
        <v>1.8580663923792099E-17</v>
      </c>
    </row>
    <row r="459" spans="2:12" x14ac:dyDescent="0.25">
      <c r="B459" s="4" t="s">
        <v>784</v>
      </c>
      <c r="C459" s="3" t="s">
        <v>785</v>
      </c>
      <c r="D459" s="12">
        <v>113.7</v>
      </c>
      <c r="E459" s="12">
        <v>116.16</v>
      </c>
      <c r="F459" s="12">
        <v>96.66</v>
      </c>
      <c r="G459" s="12">
        <v>72.2</v>
      </c>
      <c r="H459" s="12">
        <v>65.790000000000006</v>
      </c>
      <c r="I459" s="12">
        <v>71.430000000000007</v>
      </c>
      <c r="J459" s="12">
        <v>-1.1495409419742899</v>
      </c>
      <c r="K459" s="13">
        <v>1.46622276080487E-37</v>
      </c>
      <c r="L459" s="13">
        <v>1.50370289272729E-36</v>
      </c>
    </row>
    <row r="460" spans="2:12" x14ac:dyDescent="0.25">
      <c r="B460" s="4" t="s">
        <v>786</v>
      </c>
      <c r="C460" s="3" t="s">
        <v>465</v>
      </c>
      <c r="D460" s="12">
        <v>0.37</v>
      </c>
      <c r="E460" s="12">
        <v>0.33</v>
      </c>
      <c r="F460" s="12">
        <v>0.17</v>
      </c>
      <c r="G460" s="12">
        <v>3.06</v>
      </c>
      <c r="H460" s="12">
        <v>3.22</v>
      </c>
      <c r="I460" s="12">
        <v>3.33</v>
      </c>
      <c r="J460" s="12">
        <v>2.9783452262541199</v>
      </c>
      <c r="K460" s="13">
        <v>1.7422684718192799E-11</v>
      </c>
      <c r="L460" s="13">
        <v>5.3868535056557897E-11</v>
      </c>
    </row>
    <row r="461" spans="2:12" x14ac:dyDescent="0.25">
      <c r="B461" s="4" t="s">
        <v>787</v>
      </c>
      <c r="C461" s="3" t="s">
        <v>788</v>
      </c>
      <c r="D461" s="12">
        <v>11.17</v>
      </c>
      <c r="E461" s="12">
        <v>14.05</v>
      </c>
      <c r="F461" s="12">
        <v>9.3800000000000008</v>
      </c>
      <c r="G461" s="12">
        <v>8.31</v>
      </c>
      <c r="H461" s="12">
        <v>6.4</v>
      </c>
      <c r="I461" s="12">
        <v>8.75</v>
      </c>
      <c r="J461" s="12">
        <v>-1.0784723814689501</v>
      </c>
      <c r="K461" s="13">
        <v>7.5814790319338293E-9</v>
      </c>
      <c r="L461" s="13">
        <v>2.0058621653995299E-8</v>
      </c>
    </row>
    <row r="462" spans="2:12" x14ac:dyDescent="0.25">
      <c r="B462" s="4" t="s">
        <v>789</v>
      </c>
      <c r="C462" s="3" t="s">
        <v>4</v>
      </c>
      <c r="D462" s="12">
        <v>162.88999999999999</v>
      </c>
      <c r="E462" s="12">
        <v>169.2</v>
      </c>
      <c r="F462" s="12">
        <v>131.87</v>
      </c>
      <c r="G462" s="12">
        <v>92.4</v>
      </c>
      <c r="H462" s="12">
        <v>95.56</v>
      </c>
      <c r="I462" s="12">
        <v>92.11</v>
      </c>
      <c r="J462" s="12">
        <v>-1.2645393904558599</v>
      </c>
      <c r="K462" s="13">
        <v>2.92727708151619E-41</v>
      </c>
      <c r="L462" s="13">
        <v>3.5416874701577099E-40</v>
      </c>
    </row>
    <row r="463" spans="2:12" x14ac:dyDescent="0.25">
      <c r="B463" s="4" t="s">
        <v>790</v>
      </c>
      <c r="C463" s="3" t="s">
        <v>4</v>
      </c>
      <c r="D463" s="12">
        <v>168.76</v>
      </c>
      <c r="E463" s="12">
        <v>158.34</v>
      </c>
      <c r="F463" s="12">
        <v>179.31</v>
      </c>
      <c r="G463" s="12">
        <v>43.45</v>
      </c>
      <c r="H463" s="12">
        <v>45.7</v>
      </c>
      <c r="I463" s="12">
        <v>34.31</v>
      </c>
      <c r="J463" s="12">
        <v>-2.8350886988224402</v>
      </c>
      <c r="K463" s="13">
        <v>8.3476246736368096E-64</v>
      </c>
      <c r="L463" s="13">
        <v>2.3921907279022002E-62</v>
      </c>
    </row>
    <row r="464" spans="2:12" x14ac:dyDescent="0.25">
      <c r="B464" s="4" t="s">
        <v>791</v>
      </c>
      <c r="C464" s="3" t="s">
        <v>792</v>
      </c>
      <c r="D464" s="12">
        <v>196.81</v>
      </c>
      <c r="E464" s="12">
        <v>203.41</v>
      </c>
      <c r="F464" s="12">
        <v>179.8</v>
      </c>
      <c r="G464" s="12">
        <v>134.1</v>
      </c>
      <c r="H464" s="12">
        <v>133.63999999999999</v>
      </c>
      <c r="I464" s="12">
        <v>146.77000000000001</v>
      </c>
      <c r="J464" s="12">
        <v>-1.0205058737625201</v>
      </c>
      <c r="K464" s="13">
        <v>7.2284223774999704E-27</v>
      </c>
      <c r="L464" s="13">
        <v>4.76041211072388E-26</v>
      </c>
    </row>
    <row r="465" spans="2:12" x14ac:dyDescent="0.25">
      <c r="B465" s="4" t="s">
        <v>793</v>
      </c>
      <c r="C465" s="3" t="s">
        <v>4</v>
      </c>
      <c r="D465" s="12">
        <v>23.02</v>
      </c>
      <c r="E465" s="12">
        <v>26.66</v>
      </c>
      <c r="F465" s="12">
        <v>18.47</v>
      </c>
      <c r="G465" s="12">
        <v>13.5</v>
      </c>
      <c r="H465" s="12">
        <v>13.32</v>
      </c>
      <c r="I465" s="12">
        <v>12.78</v>
      </c>
      <c r="J465" s="12">
        <v>-1.2692457324891799</v>
      </c>
      <c r="K465" s="13">
        <v>2.3701616139342999E-24</v>
      </c>
      <c r="L465" s="13">
        <v>1.4083365514076401E-23</v>
      </c>
    </row>
    <row r="466" spans="2:12" x14ac:dyDescent="0.25">
      <c r="B466" s="4" t="s">
        <v>794</v>
      </c>
      <c r="C466" s="3" t="s">
        <v>795</v>
      </c>
      <c r="D466" s="12">
        <v>42.25</v>
      </c>
      <c r="E466" s="12">
        <v>29.11</v>
      </c>
      <c r="F466" s="12">
        <v>36.04</v>
      </c>
      <c r="G466" s="12">
        <v>22.2</v>
      </c>
      <c r="H466" s="12">
        <v>18.7</v>
      </c>
      <c r="I466" s="12">
        <v>22.1</v>
      </c>
      <c r="J466" s="12">
        <v>-1.3622300972278101</v>
      </c>
      <c r="K466" s="13">
        <v>1.7251504384385E-14</v>
      </c>
      <c r="L466" s="13">
        <v>6.2898069420349395E-14</v>
      </c>
    </row>
    <row r="467" spans="2:12" x14ac:dyDescent="0.25">
      <c r="B467" s="4" t="s">
        <v>796</v>
      </c>
      <c r="C467" s="3" t="s">
        <v>797</v>
      </c>
      <c r="D467" s="12">
        <v>59.98</v>
      </c>
      <c r="E467" s="12">
        <v>51.43</v>
      </c>
      <c r="F467" s="12">
        <v>48.16</v>
      </c>
      <c r="G467" s="12">
        <v>28.8</v>
      </c>
      <c r="H467" s="12">
        <v>24.56</v>
      </c>
      <c r="I467" s="12">
        <v>25.29</v>
      </c>
      <c r="J467" s="12">
        <v>-1.52738586175645</v>
      </c>
      <c r="K467" s="13">
        <v>1.8531222770894701E-43</v>
      </c>
      <c r="L467" s="13">
        <v>2.4107414318038101E-42</v>
      </c>
    </row>
    <row r="468" spans="2:12" x14ac:dyDescent="0.25">
      <c r="B468" s="4" t="s">
        <v>798</v>
      </c>
      <c r="C468" s="3" t="s">
        <v>799</v>
      </c>
      <c r="D468" s="12">
        <v>179.54</v>
      </c>
      <c r="E468" s="12">
        <v>135.37</v>
      </c>
      <c r="F468" s="12">
        <v>138.44999999999999</v>
      </c>
      <c r="G468" s="12">
        <v>102.15</v>
      </c>
      <c r="H468" s="12">
        <v>99.05</v>
      </c>
      <c r="I468" s="12">
        <v>101.09</v>
      </c>
      <c r="J468" s="12">
        <v>-1.06277052410647</v>
      </c>
      <c r="K468" s="13">
        <v>1.00225395204409E-22</v>
      </c>
      <c r="L468" s="13">
        <v>5.5264470252898198E-22</v>
      </c>
    </row>
    <row r="469" spans="2:12" x14ac:dyDescent="0.25">
      <c r="B469" s="4" t="s">
        <v>800</v>
      </c>
      <c r="C469" s="3" t="s">
        <v>801</v>
      </c>
      <c r="D469" s="12">
        <v>6.24</v>
      </c>
      <c r="E469" s="12">
        <v>5.17</v>
      </c>
      <c r="F469" s="12">
        <v>7.68</v>
      </c>
      <c r="G469" s="12">
        <v>1.65</v>
      </c>
      <c r="H469" s="12">
        <v>2.0499999999999998</v>
      </c>
      <c r="I469" s="12">
        <v>2.77</v>
      </c>
      <c r="J469" s="12">
        <v>-2.0975591386971399</v>
      </c>
      <c r="K469" s="13">
        <v>2.5404994256664199E-14</v>
      </c>
      <c r="L469" s="13">
        <v>9.1791099565685305E-14</v>
      </c>
    </row>
    <row r="470" spans="2:12" x14ac:dyDescent="0.25">
      <c r="B470" s="4" t="s">
        <v>802</v>
      </c>
      <c r="C470" s="3" t="s">
        <v>803</v>
      </c>
      <c r="D470" s="12">
        <v>33.44</v>
      </c>
      <c r="E470" s="12">
        <v>40.19</v>
      </c>
      <c r="F470" s="12">
        <v>29.65</v>
      </c>
      <c r="G470" s="12">
        <v>128.07</v>
      </c>
      <c r="H470" s="12">
        <v>121.04</v>
      </c>
      <c r="I470" s="12">
        <v>125.34</v>
      </c>
      <c r="J470" s="12">
        <v>1.34829683539617</v>
      </c>
      <c r="K470" s="13">
        <v>1.25779434535502E-35</v>
      </c>
      <c r="L470" s="13">
        <v>1.2026384446054201E-34</v>
      </c>
    </row>
    <row r="471" spans="2:12" x14ac:dyDescent="0.25">
      <c r="B471" s="4" t="s">
        <v>804</v>
      </c>
      <c r="C471" s="3" t="s">
        <v>805</v>
      </c>
      <c r="D471" s="12">
        <v>0</v>
      </c>
      <c r="E471" s="12">
        <v>0.05</v>
      </c>
      <c r="F471" s="12">
        <v>0</v>
      </c>
      <c r="G471" s="12">
        <v>1.02</v>
      </c>
      <c r="H471" s="12">
        <v>0.88</v>
      </c>
      <c r="I471" s="12">
        <v>1.28</v>
      </c>
      <c r="J471" s="12">
        <v>5.43820427887563</v>
      </c>
      <c r="K471" s="13">
        <v>7.2982634858298703E-5</v>
      </c>
      <c r="L471" s="13">
        <v>1.44810252745546E-4</v>
      </c>
    </row>
    <row r="472" spans="2:12" x14ac:dyDescent="0.25">
      <c r="B472" s="4" t="s">
        <v>806</v>
      </c>
      <c r="C472" s="3" t="s">
        <v>4</v>
      </c>
      <c r="D472" s="12">
        <v>2.4700000000000002</v>
      </c>
      <c r="E472" s="12">
        <v>2.16</v>
      </c>
      <c r="F472" s="12">
        <v>0.24</v>
      </c>
      <c r="G472" s="12">
        <v>0.77</v>
      </c>
      <c r="H472" s="12">
        <v>1.03</v>
      </c>
      <c r="I472" s="12">
        <v>1.27</v>
      </c>
      <c r="J472" s="12">
        <v>-1.1044191529007601</v>
      </c>
      <c r="K472" s="13">
        <v>4.1827258322591203E-2</v>
      </c>
      <c r="L472" s="13">
        <v>6.0942388288145001E-2</v>
      </c>
    </row>
    <row r="473" spans="2:12" x14ac:dyDescent="0.25">
      <c r="B473" s="4" t="s">
        <v>807</v>
      </c>
      <c r="C473" s="3" t="s">
        <v>808</v>
      </c>
      <c r="D473" s="12">
        <v>46.55</v>
      </c>
      <c r="E473" s="12">
        <v>41.02</v>
      </c>
      <c r="F473" s="12">
        <v>54.61</v>
      </c>
      <c r="G473" s="12">
        <v>23.69</v>
      </c>
      <c r="H473" s="12">
        <v>21.87</v>
      </c>
      <c r="I473" s="12">
        <v>21.21</v>
      </c>
      <c r="J473" s="12">
        <v>-1.6007918240752399</v>
      </c>
      <c r="K473" s="13">
        <v>9.9105140999303395E-25</v>
      </c>
      <c r="L473" s="13">
        <v>6.0036851488748801E-24</v>
      </c>
    </row>
    <row r="474" spans="2:12" x14ac:dyDescent="0.25">
      <c r="B474" s="4" t="s">
        <v>809</v>
      </c>
      <c r="C474" s="3" t="s">
        <v>4</v>
      </c>
      <c r="D474" s="12">
        <v>0.7</v>
      </c>
      <c r="E474" s="12">
        <v>1.1399999999999999</v>
      </c>
      <c r="F474" s="12">
        <v>0.66</v>
      </c>
      <c r="G474" s="12">
        <v>6.51</v>
      </c>
      <c r="H474" s="12">
        <v>5.98</v>
      </c>
      <c r="I474" s="12">
        <v>6.85</v>
      </c>
      <c r="J474" s="12">
        <v>2.4463428869936998</v>
      </c>
      <c r="K474" s="13">
        <v>2.7035697282073999E-19</v>
      </c>
      <c r="L474" s="13">
        <v>1.25366640656127E-18</v>
      </c>
    </row>
    <row r="475" spans="2:12" x14ac:dyDescent="0.25">
      <c r="B475" s="4" t="s">
        <v>810</v>
      </c>
      <c r="C475" s="3" t="s">
        <v>811</v>
      </c>
      <c r="D475" s="12">
        <v>49.69</v>
      </c>
      <c r="E475" s="12">
        <v>50.07</v>
      </c>
      <c r="F475" s="12">
        <v>40.19</v>
      </c>
      <c r="G475" s="12">
        <v>170.87</v>
      </c>
      <c r="H475" s="12">
        <v>185.29</v>
      </c>
      <c r="I475" s="12">
        <v>171.45</v>
      </c>
      <c r="J475" s="12">
        <v>1.3967053970129</v>
      </c>
      <c r="K475" s="13">
        <v>1.6516783508410101E-47</v>
      </c>
      <c r="L475" s="13">
        <v>2.5062532313064101E-46</v>
      </c>
    </row>
    <row r="476" spans="2:12" x14ac:dyDescent="0.25">
      <c r="B476" s="4" t="s">
        <v>812</v>
      </c>
      <c r="C476" s="3" t="s">
        <v>813</v>
      </c>
      <c r="D476" s="12">
        <v>0.6</v>
      </c>
      <c r="E476" s="12">
        <v>1.07</v>
      </c>
      <c r="F476" s="12">
        <v>0.45</v>
      </c>
      <c r="G476" s="12">
        <v>12.29</v>
      </c>
      <c r="H476" s="12">
        <v>11.48</v>
      </c>
      <c r="I476" s="12">
        <v>11.29</v>
      </c>
      <c r="J476" s="12">
        <v>3.5545683594911499</v>
      </c>
      <c r="K476" s="13">
        <v>2.5263881733569201E-45</v>
      </c>
      <c r="L476" s="13">
        <v>3.5341245995494901E-44</v>
      </c>
    </row>
    <row r="477" spans="2:12" x14ac:dyDescent="0.25">
      <c r="B477" s="4" t="s">
        <v>814</v>
      </c>
      <c r="C477" s="3" t="s">
        <v>4</v>
      </c>
      <c r="D477" s="12">
        <v>1.7</v>
      </c>
      <c r="E477" s="12">
        <v>2.57</v>
      </c>
      <c r="F477" s="12">
        <v>1.1100000000000001</v>
      </c>
      <c r="G477" s="12">
        <v>12.97</v>
      </c>
      <c r="H477" s="12">
        <v>10.27</v>
      </c>
      <c r="I477" s="12">
        <v>13.94</v>
      </c>
      <c r="J477" s="12">
        <v>2.2707083871387201</v>
      </c>
      <c r="K477" s="13">
        <v>2.8316780424013203E-17</v>
      </c>
      <c r="L477" s="13">
        <v>1.20244414755653E-16</v>
      </c>
    </row>
    <row r="478" spans="2:12" x14ac:dyDescent="0.25">
      <c r="B478" s="4" t="s">
        <v>815</v>
      </c>
      <c r="C478" s="3" t="s">
        <v>816</v>
      </c>
      <c r="D478" s="12">
        <v>162.03</v>
      </c>
      <c r="E478" s="12">
        <v>149.46</v>
      </c>
      <c r="F478" s="12">
        <v>170.48</v>
      </c>
      <c r="G478" s="12">
        <v>51.2</v>
      </c>
      <c r="H478" s="12">
        <v>47.2</v>
      </c>
      <c r="I478" s="12">
        <v>49.19</v>
      </c>
      <c r="J478" s="12">
        <v>-2.2380214189837999</v>
      </c>
      <c r="K478" s="13">
        <v>7.0290578090158997E-71</v>
      </c>
      <c r="L478" s="13">
        <v>2.5730456140302698E-69</v>
      </c>
    </row>
    <row r="479" spans="2:12" x14ac:dyDescent="0.25">
      <c r="B479" s="4" t="s">
        <v>817</v>
      </c>
      <c r="C479" s="3" t="s">
        <v>818</v>
      </c>
      <c r="D479" s="12">
        <v>26.31</v>
      </c>
      <c r="E479" s="12">
        <v>22.65</v>
      </c>
      <c r="F479" s="12">
        <v>17.899999999999999</v>
      </c>
      <c r="G479" s="12">
        <v>16.95</v>
      </c>
      <c r="H479" s="12">
        <v>14.3</v>
      </c>
      <c r="I479" s="12">
        <v>13.38</v>
      </c>
      <c r="J479" s="12">
        <v>-1.0998096679212901</v>
      </c>
      <c r="K479" s="13">
        <v>8.3411077092989797E-14</v>
      </c>
      <c r="L479" s="13">
        <v>2.9313703687550399E-13</v>
      </c>
    </row>
    <row r="480" spans="2:12" x14ac:dyDescent="0.25">
      <c r="B480" s="4" t="s">
        <v>819</v>
      </c>
      <c r="C480" s="3" t="s">
        <v>820</v>
      </c>
      <c r="D480" s="12">
        <v>5.36</v>
      </c>
      <c r="E480" s="12">
        <v>5.09</v>
      </c>
      <c r="F480" s="12">
        <v>3.51</v>
      </c>
      <c r="G480" s="12">
        <v>53.56</v>
      </c>
      <c r="H480" s="12">
        <v>56.6</v>
      </c>
      <c r="I480" s="12">
        <v>48.92</v>
      </c>
      <c r="J480" s="12">
        <v>2.98699555300063</v>
      </c>
      <c r="K480" s="13">
        <v>5.7893493409802098E-82</v>
      </c>
      <c r="L480" s="13">
        <v>3.2439761949738299E-80</v>
      </c>
    </row>
    <row r="481" spans="2:12" x14ac:dyDescent="0.25">
      <c r="B481" s="4" t="s">
        <v>821</v>
      </c>
      <c r="C481" s="3" t="s">
        <v>4</v>
      </c>
      <c r="D481" s="12">
        <v>25.76</v>
      </c>
      <c r="E481" s="12">
        <v>23.12</v>
      </c>
      <c r="F481" s="12">
        <v>22.76</v>
      </c>
      <c r="G481" s="12">
        <v>15.92</v>
      </c>
      <c r="H481" s="12">
        <v>14.38</v>
      </c>
      <c r="I481" s="12">
        <v>15.93</v>
      </c>
      <c r="J481" s="12">
        <v>-1.1228755109912401</v>
      </c>
      <c r="K481" s="13">
        <v>1.84831451934803E-24</v>
      </c>
      <c r="L481" s="13">
        <v>1.1015207741569E-23</v>
      </c>
    </row>
    <row r="482" spans="2:12" x14ac:dyDescent="0.25">
      <c r="B482" s="4" t="s">
        <v>822</v>
      </c>
      <c r="C482" s="3" t="s">
        <v>823</v>
      </c>
      <c r="D482" s="12">
        <v>5.81</v>
      </c>
      <c r="E482" s="12">
        <v>6.28</v>
      </c>
      <c r="F482" s="12">
        <v>4.42</v>
      </c>
      <c r="G482" s="12">
        <v>17.79</v>
      </c>
      <c r="H482" s="12">
        <v>16.55</v>
      </c>
      <c r="I482" s="12">
        <v>18.48</v>
      </c>
      <c r="J482" s="12">
        <v>1.1586746835388599</v>
      </c>
      <c r="K482" s="13">
        <v>3.4664499994432299E-12</v>
      </c>
      <c r="L482" s="13">
        <v>1.10975082969727E-11</v>
      </c>
    </row>
    <row r="483" spans="2:12" x14ac:dyDescent="0.25">
      <c r="B483" s="4" t="s">
        <v>824</v>
      </c>
      <c r="C483" s="3" t="s">
        <v>825</v>
      </c>
      <c r="D483" s="12">
        <v>4.37</v>
      </c>
      <c r="E483" s="12">
        <v>4.37</v>
      </c>
      <c r="F483" s="12">
        <v>3.18</v>
      </c>
      <c r="G483" s="12">
        <v>16.829999999999998</v>
      </c>
      <c r="H483" s="12">
        <v>16.38</v>
      </c>
      <c r="I483" s="12">
        <v>15.97</v>
      </c>
      <c r="J483" s="12">
        <v>1.5445118833864599</v>
      </c>
      <c r="K483" s="13">
        <v>5.26241647934756E-23</v>
      </c>
      <c r="L483" s="13">
        <v>2.9372307895301101E-22</v>
      </c>
    </row>
    <row r="484" spans="2:12" x14ac:dyDescent="0.25">
      <c r="B484" s="4" t="s">
        <v>826</v>
      </c>
      <c r="C484" s="3" t="s">
        <v>827</v>
      </c>
      <c r="D484" s="12">
        <v>2.38</v>
      </c>
      <c r="E484" s="12">
        <v>1.72</v>
      </c>
      <c r="F484" s="12">
        <v>0.35</v>
      </c>
      <c r="G484" s="12">
        <v>0.51</v>
      </c>
      <c r="H484" s="12">
        <v>0.17</v>
      </c>
      <c r="I484" s="12">
        <v>0.93</v>
      </c>
      <c r="J484" s="12">
        <v>-1.9180843104516301</v>
      </c>
      <c r="K484" s="13">
        <v>1.53312318921465E-3</v>
      </c>
      <c r="L484" s="13">
        <v>2.6911490353207701E-3</v>
      </c>
    </row>
    <row r="485" spans="2:12" x14ac:dyDescent="0.25">
      <c r="B485" s="4" t="s">
        <v>828</v>
      </c>
      <c r="C485" s="3" t="s">
        <v>829</v>
      </c>
      <c r="D485" s="12">
        <v>34.6</v>
      </c>
      <c r="E485" s="12">
        <v>31.01</v>
      </c>
      <c r="F485" s="12">
        <v>31.79</v>
      </c>
      <c r="G485" s="12">
        <v>21.76</v>
      </c>
      <c r="H485" s="12">
        <v>24.69</v>
      </c>
      <c r="I485" s="12">
        <v>20.58</v>
      </c>
      <c r="J485" s="12">
        <v>-1.0806396358894099</v>
      </c>
      <c r="K485" s="13">
        <v>4.9751919593441E-15</v>
      </c>
      <c r="L485" s="13">
        <v>1.86965812484906E-14</v>
      </c>
    </row>
    <row r="486" spans="2:12" x14ac:dyDescent="0.25">
      <c r="B486" s="4" t="s">
        <v>830</v>
      </c>
      <c r="C486" s="3" t="s">
        <v>831</v>
      </c>
      <c r="D486" s="12">
        <v>0.31</v>
      </c>
      <c r="E486" s="12">
        <v>0.37</v>
      </c>
      <c r="F486" s="12">
        <v>0.21</v>
      </c>
      <c r="G486" s="12">
        <v>3.87</v>
      </c>
      <c r="H486" s="12">
        <v>3.54</v>
      </c>
      <c r="I486" s="12">
        <v>2.5499999999999998</v>
      </c>
      <c r="J486" s="12">
        <v>2.9948370759373</v>
      </c>
      <c r="K486" s="13">
        <v>2.9052790751616501E-15</v>
      </c>
      <c r="L486" s="13">
        <v>1.10630027045829E-14</v>
      </c>
    </row>
    <row r="487" spans="2:12" x14ac:dyDescent="0.25">
      <c r="B487" s="4" t="s">
        <v>832</v>
      </c>
      <c r="C487" s="3" t="s">
        <v>833</v>
      </c>
      <c r="D487" s="12">
        <v>10.54</v>
      </c>
      <c r="E487" s="12">
        <v>17.71</v>
      </c>
      <c r="F487" s="12">
        <v>6.81</v>
      </c>
      <c r="G487" s="12">
        <v>75.09</v>
      </c>
      <c r="H487" s="12">
        <v>58.58</v>
      </c>
      <c r="I487" s="12">
        <v>73.88</v>
      </c>
      <c r="J487" s="12">
        <v>2.0690892830760701</v>
      </c>
      <c r="K487" s="13">
        <v>3.5610363393840798E-9</v>
      </c>
      <c r="L487" s="13">
        <v>9.5988160397802602E-9</v>
      </c>
    </row>
    <row r="488" spans="2:12" x14ac:dyDescent="0.25">
      <c r="B488" s="4" t="s">
        <v>834</v>
      </c>
      <c r="C488" s="3" t="s">
        <v>4</v>
      </c>
      <c r="D488" s="12">
        <v>0.95</v>
      </c>
      <c r="E488" s="12">
        <v>1.33</v>
      </c>
      <c r="F488" s="12">
        <v>0.98</v>
      </c>
      <c r="G488" s="12">
        <v>5.76</v>
      </c>
      <c r="H488" s="12">
        <v>5.75</v>
      </c>
      <c r="I488" s="12">
        <v>5</v>
      </c>
      <c r="J488" s="12">
        <v>1.80392360334518</v>
      </c>
      <c r="K488" s="13">
        <v>2.6017758175989599E-9</v>
      </c>
      <c r="L488" s="13">
        <v>7.0662906716808896E-9</v>
      </c>
    </row>
    <row r="489" spans="2:12" x14ac:dyDescent="0.25">
      <c r="B489" s="4" t="s">
        <v>835</v>
      </c>
      <c r="C489" s="3" t="s">
        <v>836</v>
      </c>
      <c r="D489" s="12">
        <v>2.44</v>
      </c>
      <c r="E489" s="12">
        <v>2</v>
      </c>
      <c r="F489" s="12">
        <v>1.96</v>
      </c>
      <c r="G489" s="12">
        <v>6.66</v>
      </c>
      <c r="H489" s="12">
        <v>7.77</v>
      </c>
      <c r="I489" s="12">
        <v>6.99</v>
      </c>
      <c r="J489" s="12">
        <v>1.20689610648735</v>
      </c>
      <c r="K489" s="13">
        <v>2.24640284069594E-6</v>
      </c>
      <c r="L489" s="13">
        <v>5.0383319526342299E-6</v>
      </c>
    </row>
    <row r="490" spans="2:12" x14ac:dyDescent="0.25">
      <c r="B490" s="4" t="s">
        <v>837</v>
      </c>
      <c r="C490" s="3" t="s">
        <v>838</v>
      </c>
      <c r="D490" s="12">
        <v>143.54</v>
      </c>
      <c r="E490" s="12">
        <v>130.63</v>
      </c>
      <c r="F490" s="12">
        <v>147.84</v>
      </c>
      <c r="G490" s="12">
        <v>50.69</v>
      </c>
      <c r="H490" s="12">
        <v>55.78</v>
      </c>
      <c r="I490" s="12">
        <v>47.67</v>
      </c>
      <c r="J490" s="12">
        <v>-2.0232323530117999</v>
      </c>
      <c r="K490" s="13">
        <v>3.8975991241321499E-51</v>
      </c>
      <c r="L490" s="13">
        <v>6.7401584853526699E-50</v>
      </c>
    </row>
    <row r="491" spans="2:12" x14ac:dyDescent="0.25">
      <c r="B491" s="4" t="s">
        <v>839</v>
      </c>
      <c r="C491" s="3" t="s">
        <v>4</v>
      </c>
      <c r="D491" s="12">
        <v>0</v>
      </c>
      <c r="E491" s="12">
        <v>0</v>
      </c>
      <c r="F491" s="12">
        <v>0</v>
      </c>
      <c r="G491" s="12">
        <v>0.65</v>
      </c>
      <c r="H491" s="12">
        <v>0.79</v>
      </c>
      <c r="I491" s="12">
        <v>0.51</v>
      </c>
      <c r="J491" s="12">
        <v>3.45917901305077</v>
      </c>
      <c r="K491" s="13">
        <v>3.3148891472803102E-2</v>
      </c>
      <c r="L491" s="13">
        <v>4.90822824730167E-2</v>
      </c>
    </row>
    <row r="492" spans="2:12" x14ac:dyDescent="0.25">
      <c r="B492" s="4" t="s">
        <v>840</v>
      </c>
      <c r="C492" s="3" t="s">
        <v>4</v>
      </c>
      <c r="D492" s="12">
        <v>0.1</v>
      </c>
      <c r="E492" s="12">
        <v>0.23</v>
      </c>
      <c r="F492" s="12">
        <v>0.12</v>
      </c>
      <c r="G492" s="12">
        <v>1.1100000000000001</v>
      </c>
      <c r="H492" s="12">
        <v>1.1399999999999999</v>
      </c>
      <c r="I492" s="12">
        <v>1.43</v>
      </c>
      <c r="J492" s="12">
        <v>2.5193610438057799</v>
      </c>
      <c r="K492" s="13">
        <v>6.5981313560815202E-5</v>
      </c>
      <c r="L492" s="13">
        <v>1.3154294872092599E-4</v>
      </c>
    </row>
    <row r="493" spans="2:12" x14ac:dyDescent="0.25">
      <c r="B493" s="4" t="s">
        <v>841</v>
      </c>
      <c r="C493" s="3" t="s">
        <v>842</v>
      </c>
      <c r="D493" s="12">
        <v>13.86</v>
      </c>
      <c r="E493" s="12">
        <v>8.23</v>
      </c>
      <c r="F493" s="12">
        <v>10.67</v>
      </c>
      <c r="G493" s="12">
        <v>3.7</v>
      </c>
      <c r="H493" s="12">
        <v>4.1399999999999997</v>
      </c>
      <c r="I493" s="12">
        <v>3.23</v>
      </c>
      <c r="J493" s="12">
        <v>-2.1130903627841899</v>
      </c>
      <c r="K493" s="13">
        <v>6.0776100006184397E-17</v>
      </c>
      <c r="L493" s="13">
        <v>2.52729802264523E-16</v>
      </c>
    </row>
    <row r="494" spans="2:12" x14ac:dyDescent="0.25">
      <c r="B494" s="4" t="s">
        <v>843</v>
      </c>
      <c r="C494" s="3" t="s">
        <v>844</v>
      </c>
      <c r="D494" s="12">
        <v>23.85</v>
      </c>
      <c r="E494" s="12">
        <v>26.94</v>
      </c>
      <c r="F494" s="12">
        <v>28.16</v>
      </c>
      <c r="G494" s="12">
        <v>11.12</v>
      </c>
      <c r="H494" s="12">
        <v>7.73</v>
      </c>
      <c r="I494" s="12">
        <v>8.09</v>
      </c>
      <c r="J494" s="12">
        <v>-2.0938475565641199</v>
      </c>
      <c r="K494" s="13">
        <v>1.36641987176283E-30</v>
      </c>
      <c r="L494" s="13">
        <v>1.05749932976707E-29</v>
      </c>
    </row>
    <row r="495" spans="2:12" x14ac:dyDescent="0.25">
      <c r="B495" s="4" t="s">
        <v>845</v>
      </c>
      <c r="C495" s="3" t="s">
        <v>846</v>
      </c>
      <c r="D495" s="12">
        <v>0.1</v>
      </c>
      <c r="E495" s="12">
        <v>0.1</v>
      </c>
      <c r="F495" s="12">
        <v>0.03</v>
      </c>
      <c r="G495" s="12">
        <v>0.77</v>
      </c>
      <c r="H495" s="12">
        <v>0.77</v>
      </c>
      <c r="I495" s="12">
        <v>0.51</v>
      </c>
      <c r="J495" s="12">
        <v>2.7124859265544701</v>
      </c>
      <c r="K495" s="13">
        <v>1.3764167333702601E-4</v>
      </c>
      <c r="L495" s="13">
        <v>2.6576862001313599E-4</v>
      </c>
    </row>
    <row r="496" spans="2:12" x14ac:dyDescent="0.25">
      <c r="B496" s="4" t="s">
        <v>847</v>
      </c>
      <c r="C496" s="3" t="s">
        <v>848</v>
      </c>
      <c r="D496" s="12">
        <v>0.71</v>
      </c>
      <c r="E496" s="12">
        <v>0.49</v>
      </c>
      <c r="F496" s="12">
        <v>0.46</v>
      </c>
      <c r="G496" s="12">
        <v>3.93</v>
      </c>
      <c r="H496" s="12">
        <v>3.7</v>
      </c>
      <c r="I496" s="12">
        <v>2.67</v>
      </c>
      <c r="J496" s="12">
        <v>2.11040484150646</v>
      </c>
      <c r="K496" s="13">
        <v>8.6692038270486497E-8</v>
      </c>
      <c r="L496" s="13">
        <v>2.1517474482875E-7</v>
      </c>
    </row>
    <row r="497" spans="2:12" x14ac:dyDescent="0.25">
      <c r="B497" s="4" t="s">
        <v>849</v>
      </c>
      <c r="C497" s="3" t="s">
        <v>850</v>
      </c>
      <c r="D497" s="12">
        <v>144.94</v>
      </c>
      <c r="E497" s="12">
        <v>142.33000000000001</v>
      </c>
      <c r="F497" s="12">
        <v>150.76</v>
      </c>
      <c r="G497" s="12">
        <v>43.04</v>
      </c>
      <c r="H497" s="12">
        <v>39.299999999999997</v>
      </c>
      <c r="I497" s="12">
        <v>44.8</v>
      </c>
      <c r="J497" s="12">
        <v>-2.3073215797881299</v>
      </c>
      <c r="K497" s="13">
        <v>1.09364084331482E-82</v>
      </c>
      <c r="L497" s="13">
        <v>6.3405882418772501E-81</v>
      </c>
    </row>
    <row r="498" spans="2:12" x14ac:dyDescent="0.25">
      <c r="B498" s="4" t="s">
        <v>851</v>
      </c>
      <c r="C498" s="3" t="s">
        <v>852</v>
      </c>
      <c r="D498" s="12">
        <v>215.07</v>
      </c>
      <c r="E498" s="12">
        <v>220.93</v>
      </c>
      <c r="F498" s="12">
        <v>208.18</v>
      </c>
      <c r="G498" s="12">
        <v>136.6</v>
      </c>
      <c r="H498" s="12">
        <v>128.29</v>
      </c>
      <c r="I498" s="12">
        <v>136</v>
      </c>
      <c r="J498" s="12">
        <v>-1.1864028020081201</v>
      </c>
      <c r="K498" s="13">
        <v>7.9745652180238595E-36</v>
      </c>
      <c r="L498" s="13">
        <v>7.67609300736845E-35</v>
      </c>
    </row>
    <row r="499" spans="2:12" x14ac:dyDescent="0.25">
      <c r="B499" s="4" t="s">
        <v>853</v>
      </c>
      <c r="C499" s="3" t="s">
        <v>4</v>
      </c>
      <c r="D499" s="12">
        <v>9.4</v>
      </c>
      <c r="E499" s="12">
        <v>8.84</v>
      </c>
      <c r="F499" s="12">
        <v>6.08</v>
      </c>
      <c r="G499" s="12">
        <v>35.53</v>
      </c>
      <c r="H499" s="12">
        <v>33.380000000000003</v>
      </c>
      <c r="I499" s="12">
        <v>36.18</v>
      </c>
      <c r="J499" s="12">
        <v>1.6220847926001201</v>
      </c>
      <c r="K499" s="13">
        <v>1.5070949519513499E-35</v>
      </c>
      <c r="L499" s="13">
        <v>1.4301005078592201E-34</v>
      </c>
    </row>
    <row r="500" spans="2:12" x14ac:dyDescent="0.25">
      <c r="B500" s="4" t="s">
        <v>854</v>
      </c>
      <c r="C500" s="3" t="s">
        <v>97</v>
      </c>
      <c r="D500" s="12">
        <v>0.01</v>
      </c>
      <c r="E500" s="12">
        <v>0.02</v>
      </c>
      <c r="F500" s="12">
        <v>0.01</v>
      </c>
      <c r="G500" s="12">
        <v>0.08</v>
      </c>
      <c r="H500" s="12">
        <v>0.08</v>
      </c>
      <c r="I500" s="12">
        <v>0.1</v>
      </c>
      <c r="J500" s="12">
        <v>2.3710722728800202</v>
      </c>
      <c r="K500" s="13">
        <v>9.8386807606676008E-3</v>
      </c>
      <c r="L500" s="13">
        <v>1.57412614499116E-2</v>
      </c>
    </row>
    <row r="501" spans="2:12" x14ac:dyDescent="0.25">
      <c r="B501" s="4" t="s">
        <v>855</v>
      </c>
      <c r="C501" s="3" t="s">
        <v>856</v>
      </c>
      <c r="D501" s="12">
        <v>0</v>
      </c>
      <c r="E501" s="12">
        <v>0.41</v>
      </c>
      <c r="F501" s="12">
        <v>0</v>
      </c>
      <c r="G501" s="12">
        <v>1.92</v>
      </c>
      <c r="H501" s="12">
        <v>0.71</v>
      </c>
      <c r="I501" s="12">
        <v>1.56</v>
      </c>
      <c r="J501" s="12">
        <v>2.8113095595400801</v>
      </c>
      <c r="K501" s="13">
        <v>1.3066910013759699E-2</v>
      </c>
      <c r="L501" s="13">
        <v>2.0571512704129599E-2</v>
      </c>
    </row>
    <row r="502" spans="2:12" x14ac:dyDescent="0.25">
      <c r="B502" s="4" t="s">
        <v>857</v>
      </c>
      <c r="C502" s="3" t="s">
        <v>858</v>
      </c>
      <c r="D502" s="12">
        <v>26.88</v>
      </c>
      <c r="E502" s="12">
        <v>23.55</v>
      </c>
      <c r="F502" s="12">
        <v>24.2</v>
      </c>
      <c r="G502" s="12">
        <v>16.72</v>
      </c>
      <c r="H502" s="12">
        <v>14.82</v>
      </c>
      <c r="I502" s="12">
        <v>14.61</v>
      </c>
      <c r="J502" s="12">
        <v>-1.2105592329950801</v>
      </c>
      <c r="K502" s="13">
        <v>1.5853039422076001E-20</v>
      </c>
      <c r="L502" s="13">
        <v>7.8328071627301396E-20</v>
      </c>
    </row>
    <row r="503" spans="2:12" x14ac:dyDescent="0.25">
      <c r="B503" s="4" t="s">
        <v>859</v>
      </c>
      <c r="C503" s="3" t="s">
        <v>860</v>
      </c>
      <c r="D503" s="12">
        <v>0.1</v>
      </c>
      <c r="E503" s="12">
        <v>0</v>
      </c>
      <c r="F503" s="12">
        <v>0.04</v>
      </c>
      <c r="G503" s="12">
        <v>0.67</v>
      </c>
      <c r="H503" s="12">
        <v>0.2</v>
      </c>
      <c r="I503" s="12">
        <v>0.59</v>
      </c>
      <c r="J503" s="12">
        <v>2.8267432670439598</v>
      </c>
      <c r="K503" s="13">
        <v>1.34083877816719E-2</v>
      </c>
      <c r="L503" s="13">
        <v>2.1069423382448601E-2</v>
      </c>
    </row>
    <row r="504" spans="2:12" x14ac:dyDescent="0.25">
      <c r="B504" s="4" t="s">
        <v>861</v>
      </c>
      <c r="C504" s="3" t="s">
        <v>862</v>
      </c>
      <c r="D504" s="12">
        <v>230.31</v>
      </c>
      <c r="E504" s="12">
        <v>229.24</v>
      </c>
      <c r="F504" s="12">
        <v>267.52999999999997</v>
      </c>
      <c r="G504" s="12">
        <v>81.849999999999994</v>
      </c>
      <c r="H504" s="12">
        <v>75.62</v>
      </c>
      <c r="I504" s="12">
        <v>80.16</v>
      </c>
      <c r="J504" s="12">
        <v>-2.1199818282173499</v>
      </c>
      <c r="K504" s="13">
        <v>3.1723259836073102E-57</v>
      </c>
      <c r="L504" s="13">
        <v>7.1023280391922501E-56</v>
      </c>
    </row>
    <row r="505" spans="2:12" x14ac:dyDescent="0.25">
      <c r="B505" s="4" t="s">
        <v>863</v>
      </c>
      <c r="C505" s="3" t="s">
        <v>864</v>
      </c>
      <c r="D505" s="12">
        <v>6.79</v>
      </c>
      <c r="E505" s="12">
        <v>8.89</v>
      </c>
      <c r="F505" s="12">
        <v>5.77</v>
      </c>
      <c r="G505" s="12">
        <v>24.64</v>
      </c>
      <c r="H505" s="12">
        <v>24.76</v>
      </c>
      <c r="I505" s="12">
        <v>25.78</v>
      </c>
      <c r="J505" s="12">
        <v>1.2993367381715</v>
      </c>
      <c r="K505" s="13">
        <v>3.9765373048627299E-17</v>
      </c>
      <c r="L505" s="13">
        <v>1.67231317265296E-16</v>
      </c>
    </row>
    <row r="506" spans="2:12" x14ac:dyDescent="0.25">
      <c r="B506" s="4" t="s">
        <v>865</v>
      </c>
      <c r="C506" s="3" t="s">
        <v>866</v>
      </c>
      <c r="D506" s="12">
        <v>1.76</v>
      </c>
      <c r="E506" s="12">
        <v>2.2200000000000002</v>
      </c>
      <c r="F506" s="12">
        <v>1.3</v>
      </c>
      <c r="G506" s="12">
        <v>8.8699999999999992</v>
      </c>
      <c r="H506" s="12">
        <v>8.06</v>
      </c>
      <c r="I506" s="12">
        <v>8.25</v>
      </c>
      <c r="J506" s="12">
        <v>1.77851951323751</v>
      </c>
      <c r="K506" s="13">
        <v>1.15328019409693E-23</v>
      </c>
      <c r="L506" s="13">
        <v>6.6212938447579803E-23</v>
      </c>
    </row>
    <row r="507" spans="2:12" x14ac:dyDescent="0.25">
      <c r="B507" s="4" t="s">
        <v>867</v>
      </c>
      <c r="C507" s="3" t="s">
        <v>4</v>
      </c>
      <c r="D507" s="12">
        <v>186.38</v>
      </c>
      <c r="E507" s="12">
        <v>190.72</v>
      </c>
      <c r="F507" s="12">
        <v>195.57</v>
      </c>
      <c r="G507" s="12">
        <v>86.71</v>
      </c>
      <c r="H507" s="12">
        <v>76.05</v>
      </c>
      <c r="I507" s="12">
        <v>80.28</v>
      </c>
      <c r="J507" s="12">
        <v>-1.76273371136909</v>
      </c>
      <c r="K507" s="13">
        <v>3.8977890970125398E-53</v>
      </c>
      <c r="L507" s="13">
        <v>7.3211282103063304E-52</v>
      </c>
    </row>
    <row r="508" spans="2:12" x14ac:dyDescent="0.25">
      <c r="B508" s="4" t="s">
        <v>868</v>
      </c>
      <c r="C508" s="3" t="s">
        <v>4</v>
      </c>
      <c r="D508" s="12">
        <v>88.09</v>
      </c>
      <c r="E508" s="12">
        <v>74.319999999999993</v>
      </c>
      <c r="F508" s="12">
        <v>76.48</v>
      </c>
      <c r="G508" s="12">
        <v>57.22</v>
      </c>
      <c r="H508" s="12">
        <v>53.65</v>
      </c>
      <c r="I508" s="12">
        <v>59.26</v>
      </c>
      <c r="J508" s="12">
        <v>-1.0329624525665</v>
      </c>
      <c r="K508" s="13">
        <v>9.8094287057205097E-20</v>
      </c>
      <c r="L508" s="13">
        <v>4.6651763830429897E-19</v>
      </c>
    </row>
    <row r="509" spans="2:12" x14ac:dyDescent="0.25">
      <c r="B509" s="4" t="s">
        <v>869</v>
      </c>
      <c r="C509" s="3" t="s">
        <v>4</v>
      </c>
      <c r="D509" s="12">
        <v>340.84</v>
      </c>
      <c r="E509" s="12">
        <v>279.49</v>
      </c>
      <c r="F509" s="12">
        <v>371.25</v>
      </c>
      <c r="G509" s="12">
        <v>71.05</v>
      </c>
      <c r="H509" s="12">
        <v>59.9</v>
      </c>
      <c r="I509" s="12">
        <v>64.45</v>
      </c>
      <c r="J509" s="12">
        <v>-2.91468772378184</v>
      </c>
      <c r="K509" s="13">
        <v>2.4982044996545199E-82</v>
      </c>
      <c r="L509" s="13">
        <v>1.4076961309850999E-80</v>
      </c>
    </row>
    <row r="510" spans="2:12" x14ac:dyDescent="0.25">
      <c r="B510" s="4" t="s">
        <v>870</v>
      </c>
      <c r="C510" s="3" t="s">
        <v>4</v>
      </c>
      <c r="D510" s="12">
        <v>41.41</v>
      </c>
      <c r="E510" s="12">
        <v>36.909999999999997</v>
      </c>
      <c r="F510" s="12">
        <v>36.53</v>
      </c>
      <c r="G510" s="12">
        <v>18.600000000000001</v>
      </c>
      <c r="H510" s="12">
        <v>18.55</v>
      </c>
      <c r="I510" s="12">
        <v>15.74</v>
      </c>
      <c r="J510" s="12">
        <v>-1.61508531179207</v>
      </c>
      <c r="K510" s="13">
        <v>1.72222144179206E-43</v>
      </c>
      <c r="L510" s="13">
        <v>2.2433611767759E-42</v>
      </c>
    </row>
    <row r="511" spans="2:12" x14ac:dyDescent="0.25">
      <c r="B511" s="4" t="s">
        <v>871</v>
      </c>
      <c r="C511" s="3" t="s">
        <v>4</v>
      </c>
      <c r="D511" s="12">
        <v>10.1</v>
      </c>
      <c r="E511" s="12">
        <v>7.69</v>
      </c>
      <c r="F511" s="12">
        <v>8.98</v>
      </c>
      <c r="G511" s="12">
        <v>51.15</v>
      </c>
      <c r="H511" s="12">
        <v>54.75</v>
      </c>
      <c r="I511" s="12">
        <v>59.58</v>
      </c>
      <c r="J511" s="12">
        <v>1.8391995093686</v>
      </c>
      <c r="K511" s="13">
        <v>8.3849931803146401E-16</v>
      </c>
      <c r="L511" s="13">
        <v>3.2826161127039998E-15</v>
      </c>
    </row>
    <row r="512" spans="2:12" x14ac:dyDescent="0.25">
      <c r="B512" s="4" t="s">
        <v>872</v>
      </c>
      <c r="C512" s="3" t="s">
        <v>873</v>
      </c>
      <c r="D512" s="12">
        <v>111.8</v>
      </c>
      <c r="E512" s="12">
        <v>104.28</v>
      </c>
      <c r="F512" s="12">
        <v>117.43</v>
      </c>
      <c r="G512" s="12">
        <v>36.72</v>
      </c>
      <c r="H512" s="12">
        <v>36.450000000000003</v>
      </c>
      <c r="I512" s="12">
        <v>33.1</v>
      </c>
      <c r="J512" s="12">
        <v>-2.1839482833631298</v>
      </c>
      <c r="K512" s="13">
        <v>2.2485296381141699E-63</v>
      </c>
      <c r="L512" s="13">
        <v>6.3172975547017299E-62</v>
      </c>
    </row>
    <row r="513" spans="2:12" x14ac:dyDescent="0.25">
      <c r="B513" s="4" t="s">
        <v>874</v>
      </c>
      <c r="C513" s="3" t="s">
        <v>792</v>
      </c>
      <c r="D513" s="12">
        <v>25.42</v>
      </c>
      <c r="E513" s="12">
        <v>23.1</v>
      </c>
      <c r="F513" s="12">
        <v>24.03</v>
      </c>
      <c r="G513" s="12">
        <v>12.48</v>
      </c>
      <c r="H513" s="12">
        <v>10.34</v>
      </c>
      <c r="I513" s="12">
        <v>12.13</v>
      </c>
      <c r="J513" s="12">
        <v>-1.5979770735032199</v>
      </c>
      <c r="K513" s="13">
        <v>1.6543651261564401E-25</v>
      </c>
      <c r="L513" s="13">
        <v>1.0364323682291801E-24</v>
      </c>
    </row>
    <row r="514" spans="2:12" x14ac:dyDescent="0.25">
      <c r="B514" s="4" t="s">
        <v>875</v>
      </c>
      <c r="C514" s="3" t="s">
        <v>876</v>
      </c>
      <c r="D514" s="12">
        <v>4.26</v>
      </c>
      <c r="E514" s="12">
        <v>5.39</v>
      </c>
      <c r="F514" s="12">
        <v>4.54</v>
      </c>
      <c r="G514" s="12">
        <v>1.06</v>
      </c>
      <c r="H514" s="12">
        <v>1.03</v>
      </c>
      <c r="I514" s="12">
        <v>1.06</v>
      </c>
      <c r="J514" s="12">
        <v>-2.69423936731088</v>
      </c>
      <c r="K514" s="13">
        <v>4.86267376881589E-20</v>
      </c>
      <c r="L514" s="13">
        <v>2.3527553256740702E-19</v>
      </c>
    </row>
    <row r="515" spans="2:12" x14ac:dyDescent="0.25">
      <c r="B515" s="4" t="s">
        <v>877</v>
      </c>
      <c r="C515" s="3" t="s">
        <v>4</v>
      </c>
      <c r="D515" s="12">
        <v>0.19</v>
      </c>
      <c r="E515" s="12">
        <v>0.28000000000000003</v>
      </c>
      <c r="F515" s="12">
        <v>0.1</v>
      </c>
      <c r="G515" s="12">
        <v>0.73</v>
      </c>
      <c r="H515" s="12">
        <v>0.88</v>
      </c>
      <c r="I515" s="12">
        <v>0.75</v>
      </c>
      <c r="J515" s="12">
        <v>1.5804285156297899</v>
      </c>
      <c r="K515" s="13">
        <v>9.9658711109695108E-3</v>
      </c>
      <c r="L515" s="13">
        <v>1.5924436393663199E-2</v>
      </c>
    </row>
    <row r="516" spans="2:12" x14ac:dyDescent="0.25">
      <c r="B516" s="4" t="s">
        <v>878</v>
      </c>
      <c r="C516" s="3" t="s">
        <v>879</v>
      </c>
      <c r="D516" s="12">
        <v>49.12</v>
      </c>
      <c r="E516" s="12">
        <v>43.27</v>
      </c>
      <c r="F516" s="12">
        <v>41.35</v>
      </c>
      <c r="G516" s="12">
        <v>25.98</v>
      </c>
      <c r="H516" s="12">
        <v>22.03</v>
      </c>
      <c r="I516" s="12">
        <v>25.8</v>
      </c>
      <c r="J516" s="12">
        <v>-1.33730390494408</v>
      </c>
      <c r="K516" s="13">
        <v>7.4920834180223705E-39</v>
      </c>
      <c r="L516" s="13">
        <v>8.0888693953460096E-38</v>
      </c>
    </row>
    <row r="517" spans="2:12" x14ac:dyDescent="0.25">
      <c r="B517" s="4" t="s">
        <v>880</v>
      </c>
      <c r="C517" s="3" t="s">
        <v>881</v>
      </c>
      <c r="D517" s="12">
        <v>1.46</v>
      </c>
      <c r="E517" s="12">
        <v>2.25</v>
      </c>
      <c r="F517" s="12">
        <v>0.64</v>
      </c>
      <c r="G517" s="12">
        <v>5.05</v>
      </c>
      <c r="H517" s="12">
        <v>4.17</v>
      </c>
      <c r="I517" s="12">
        <v>4.01</v>
      </c>
      <c r="J517" s="12">
        <v>1.1259181599021899</v>
      </c>
      <c r="K517" s="13">
        <v>7.9667145783561598E-4</v>
      </c>
      <c r="L517" s="13">
        <v>1.43767807162491E-3</v>
      </c>
    </row>
    <row r="518" spans="2:12" x14ac:dyDescent="0.25">
      <c r="B518" s="4" t="s">
        <v>882</v>
      </c>
      <c r="C518" s="3" t="s">
        <v>883</v>
      </c>
      <c r="D518" s="12">
        <v>24.43</v>
      </c>
      <c r="E518" s="12">
        <v>22.84</v>
      </c>
      <c r="F518" s="12">
        <v>20.86</v>
      </c>
      <c r="G518" s="12">
        <v>16.43</v>
      </c>
      <c r="H518" s="12">
        <v>14.31</v>
      </c>
      <c r="I518" s="12">
        <v>16.41</v>
      </c>
      <c r="J518" s="12">
        <v>-1.0184279927720601</v>
      </c>
      <c r="K518" s="13">
        <v>8.9017689784832306E-22</v>
      </c>
      <c r="L518" s="13">
        <v>4.6819477112840502E-21</v>
      </c>
    </row>
    <row r="519" spans="2:12" x14ac:dyDescent="0.25">
      <c r="B519" s="4" t="s">
        <v>884</v>
      </c>
      <c r="C519" s="3" t="s">
        <v>885</v>
      </c>
      <c r="D519" s="12">
        <v>0.95</v>
      </c>
      <c r="E519" s="12">
        <v>0.85</v>
      </c>
      <c r="F519" s="12">
        <v>0.28999999999999998</v>
      </c>
      <c r="G519" s="12">
        <v>8.57</v>
      </c>
      <c r="H519" s="12">
        <v>11.87</v>
      </c>
      <c r="I519" s="12">
        <v>11.57</v>
      </c>
      <c r="J519" s="12">
        <v>3.4630287456780402</v>
      </c>
      <c r="K519" s="13">
        <v>2.7565632866712602E-29</v>
      </c>
      <c r="L519" s="13">
        <v>2.02551866412548E-28</v>
      </c>
    </row>
    <row r="520" spans="2:12" x14ac:dyDescent="0.25">
      <c r="B520" s="4" t="s">
        <v>886</v>
      </c>
      <c r="C520" s="3" t="s">
        <v>887</v>
      </c>
      <c r="D520" s="12">
        <v>1.62</v>
      </c>
      <c r="E520" s="12">
        <v>1.8</v>
      </c>
      <c r="F520" s="12">
        <v>2.65</v>
      </c>
      <c r="G520" s="12">
        <v>0.98</v>
      </c>
      <c r="H520" s="12">
        <v>1.06</v>
      </c>
      <c r="I520" s="12">
        <v>0.34</v>
      </c>
      <c r="J520" s="12">
        <v>-1.95222767088079</v>
      </c>
      <c r="K520" s="13">
        <v>4.0002868906266801E-4</v>
      </c>
      <c r="L520" s="13">
        <v>7.4356704064094795E-4</v>
      </c>
    </row>
    <row r="521" spans="2:12" x14ac:dyDescent="0.25">
      <c r="B521" s="4" t="s">
        <v>888</v>
      </c>
      <c r="C521" s="3" t="s">
        <v>133</v>
      </c>
      <c r="D521" s="12">
        <v>4.78</v>
      </c>
      <c r="E521" s="12">
        <v>7</v>
      </c>
      <c r="F521" s="12">
        <v>3.76</v>
      </c>
      <c r="G521" s="12">
        <v>15.04</v>
      </c>
      <c r="H521" s="12">
        <v>16.57</v>
      </c>
      <c r="I521" s="12">
        <v>18.920000000000002</v>
      </c>
      <c r="J521" s="12">
        <v>1.1935631822094901</v>
      </c>
      <c r="K521" s="13">
        <v>3.3716051252528598E-9</v>
      </c>
      <c r="L521" s="13">
        <v>9.0955350743104402E-9</v>
      </c>
    </row>
    <row r="522" spans="2:12" x14ac:dyDescent="0.25">
      <c r="B522" s="4" t="s">
        <v>889</v>
      </c>
      <c r="C522" s="3" t="s">
        <v>4</v>
      </c>
      <c r="D522" s="12">
        <v>18.239999999999998</v>
      </c>
      <c r="E522" s="12">
        <v>25.01</v>
      </c>
      <c r="F522" s="12">
        <v>19.53</v>
      </c>
      <c r="G522" s="12">
        <v>16</v>
      </c>
      <c r="H522" s="12">
        <v>13.93</v>
      </c>
      <c r="I522" s="12">
        <v>14.65</v>
      </c>
      <c r="J522" s="12">
        <v>-1.0804952310968901</v>
      </c>
      <c r="K522" s="13">
        <v>7.5507444759857397E-9</v>
      </c>
      <c r="L522" s="13">
        <v>1.9982577069693098E-8</v>
      </c>
    </row>
    <row r="523" spans="2:12" x14ac:dyDescent="0.25">
      <c r="B523" s="4" t="s">
        <v>890</v>
      </c>
      <c r="C523" s="3" t="s">
        <v>4</v>
      </c>
      <c r="D523" s="12">
        <v>46.34</v>
      </c>
      <c r="E523" s="12">
        <v>44.91</v>
      </c>
      <c r="F523" s="12">
        <v>39.200000000000003</v>
      </c>
      <c r="G523" s="12">
        <v>23.46</v>
      </c>
      <c r="H523" s="12">
        <v>23.76</v>
      </c>
      <c r="I523" s="12">
        <v>22.38</v>
      </c>
      <c r="J523" s="12">
        <v>-1.3944787560149301</v>
      </c>
      <c r="K523" s="13">
        <v>8.77928933341427E-50</v>
      </c>
      <c r="L523" s="13">
        <v>1.44118284802202E-48</v>
      </c>
    </row>
    <row r="524" spans="2:12" x14ac:dyDescent="0.25">
      <c r="B524" s="4" t="s">
        <v>891</v>
      </c>
      <c r="C524" s="3" t="s">
        <v>892</v>
      </c>
      <c r="D524" s="12">
        <v>6.87</v>
      </c>
      <c r="E524" s="12">
        <v>5.46</v>
      </c>
      <c r="F524" s="12">
        <v>4.2300000000000004</v>
      </c>
      <c r="G524" s="12">
        <v>14.85</v>
      </c>
      <c r="H524" s="12">
        <v>17.010000000000002</v>
      </c>
      <c r="I524" s="12">
        <v>15.91</v>
      </c>
      <c r="J524" s="12">
        <v>1.0465688327114799</v>
      </c>
      <c r="K524" s="13">
        <v>1.73610879296023E-11</v>
      </c>
      <c r="L524" s="13">
        <v>5.3711200473137303E-11</v>
      </c>
    </row>
    <row r="525" spans="2:12" x14ac:dyDescent="0.25">
      <c r="B525" s="4" t="s">
        <v>893</v>
      </c>
      <c r="C525" s="3" t="s">
        <v>4</v>
      </c>
      <c r="D525" s="12">
        <v>52.44</v>
      </c>
      <c r="E525" s="12">
        <v>46.36</v>
      </c>
      <c r="F525" s="12">
        <v>54.04</v>
      </c>
      <c r="G525" s="12">
        <v>16.350000000000001</v>
      </c>
      <c r="H525" s="12">
        <v>13.05</v>
      </c>
      <c r="I525" s="12">
        <v>12.63</v>
      </c>
      <c r="J525" s="12">
        <v>-2.4200046792447298</v>
      </c>
      <c r="K525" s="13">
        <v>3.9524064045385498E-51</v>
      </c>
      <c r="L525" s="13">
        <v>6.8231731906233597E-50</v>
      </c>
    </row>
    <row r="526" spans="2:12" x14ac:dyDescent="0.25">
      <c r="B526" s="4" t="s">
        <v>894</v>
      </c>
      <c r="C526" s="3" t="s">
        <v>895</v>
      </c>
      <c r="D526" s="12">
        <v>24.87</v>
      </c>
      <c r="E526" s="12">
        <v>19.23</v>
      </c>
      <c r="F526" s="12">
        <v>24.36</v>
      </c>
      <c r="G526" s="12">
        <v>7.4</v>
      </c>
      <c r="H526" s="12">
        <v>5.98</v>
      </c>
      <c r="I526" s="12">
        <v>7</v>
      </c>
      <c r="J526" s="12">
        <v>-2.2432317605082601</v>
      </c>
      <c r="K526" s="13">
        <v>2.9403809464810597E-48</v>
      </c>
      <c r="L526" s="13">
        <v>4.5866284437332796E-47</v>
      </c>
    </row>
    <row r="527" spans="2:12" x14ac:dyDescent="0.25">
      <c r="B527" s="4" t="s">
        <v>896</v>
      </c>
      <c r="C527" s="3" t="s">
        <v>897</v>
      </c>
      <c r="D527" s="12">
        <v>39.82</v>
      </c>
      <c r="E527" s="12">
        <v>31.63</v>
      </c>
      <c r="F527" s="12">
        <v>35.65</v>
      </c>
      <c r="G527" s="12">
        <v>22.44</v>
      </c>
      <c r="H527" s="12">
        <v>20.2</v>
      </c>
      <c r="I527" s="12">
        <v>19.350000000000001</v>
      </c>
      <c r="J527" s="12">
        <v>-1.29759202378584</v>
      </c>
      <c r="K527" s="13">
        <v>1.04655614666976E-22</v>
      </c>
      <c r="L527" s="13">
        <v>5.7643921752321304E-22</v>
      </c>
    </row>
    <row r="528" spans="2:12" x14ac:dyDescent="0.25">
      <c r="B528" s="4" t="s">
        <v>898</v>
      </c>
      <c r="C528" s="3" t="s">
        <v>4</v>
      </c>
      <c r="D528" s="12">
        <v>7.17</v>
      </c>
      <c r="E528" s="12">
        <v>9.31</v>
      </c>
      <c r="F528" s="12">
        <v>7.61</v>
      </c>
      <c r="G528" s="12">
        <v>35.74</v>
      </c>
      <c r="H528" s="12">
        <v>32.130000000000003</v>
      </c>
      <c r="I528" s="12">
        <v>32.56</v>
      </c>
      <c r="J528" s="12">
        <v>1.52192714052015</v>
      </c>
      <c r="K528" s="13">
        <v>1.7248409341810599E-23</v>
      </c>
      <c r="L528" s="13">
        <v>9.8017872916918201E-23</v>
      </c>
    </row>
    <row r="529" spans="2:12" x14ac:dyDescent="0.25">
      <c r="B529" s="4" t="s">
        <v>899</v>
      </c>
      <c r="C529" s="3" t="s">
        <v>4</v>
      </c>
      <c r="D529" s="12">
        <v>179.74</v>
      </c>
      <c r="E529" s="12">
        <v>172.46</v>
      </c>
      <c r="F529" s="12">
        <v>221.71</v>
      </c>
      <c r="G529" s="12">
        <v>89.16</v>
      </c>
      <c r="H529" s="12">
        <v>88.46</v>
      </c>
      <c r="I529" s="12">
        <v>87.14</v>
      </c>
      <c r="J529" s="12">
        <v>-1.7004701017764501</v>
      </c>
      <c r="K529" s="13">
        <v>1.9537585373600299E-28</v>
      </c>
      <c r="L529" s="13">
        <v>1.3800139527972599E-27</v>
      </c>
    </row>
    <row r="530" spans="2:12" x14ac:dyDescent="0.25">
      <c r="B530" s="4" t="s">
        <v>900</v>
      </c>
      <c r="C530" s="3" t="s">
        <v>901</v>
      </c>
      <c r="D530" s="12">
        <v>0.47</v>
      </c>
      <c r="E530" s="12">
        <v>0.26</v>
      </c>
      <c r="F530" s="12">
        <v>0.27</v>
      </c>
      <c r="G530" s="12">
        <v>2.2400000000000002</v>
      </c>
      <c r="H530" s="12">
        <v>2.39</v>
      </c>
      <c r="I530" s="12">
        <v>2.75</v>
      </c>
      <c r="J530" s="12">
        <v>2.3807785827512302</v>
      </c>
      <c r="K530" s="13">
        <v>5.2851264487592199E-8</v>
      </c>
      <c r="L530" s="13">
        <v>1.3262401371292199E-7</v>
      </c>
    </row>
    <row r="531" spans="2:12" x14ac:dyDescent="0.25">
      <c r="B531" s="4" t="s">
        <v>902</v>
      </c>
      <c r="C531" s="3" t="s">
        <v>4</v>
      </c>
      <c r="D531" s="12">
        <v>1.24</v>
      </c>
      <c r="E531" s="12">
        <v>1.1100000000000001</v>
      </c>
      <c r="F531" s="12">
        <v>1.24</v>
      </c>
      <c r="G531" s="12">
        <v>6.81</v>
      </c>
      <c r="H531" s="12">
        <v>7.21</v>
      </c>
      <c r="I531" s="12">
        <v>5.91</v>
      </c>
      <c r="J531" s="12">
        <v>1.9312713947354101</v>
      </c>
      <c r="K531" s="13">
        <v>5.5121402551095804E-12</v>
      </c>
      <c r="L531" s="13">
        <v>1.7457141382617302E-11</v>
      </c>
    </row>
    <row r="532" spans="2:12" x14ac:dyDescent="0.25">
      <c r="B532" s="4" t="s">
        <v>903</v>
      </c>
      <c r="C532" s="3" t="s">
        <v>4</v>
      </c>
      <c r="D532" s="12">
        <v>1.62</v>
      </c>
      <c r="E532" s="12">
        <v>2</v>
      </c>
      <c r="F532" s="12">
        <v>0.97</v>
      </c>
      <c r="G532" s="12">
        <v>5.51</v>
      </c>
      <c r="H532" s="12">
        <v>5.43</v>
      </c>
      <c r="I532" s="12">
        <v>5.7</v>
      </c>
      <c r="J532" s="12">
        <v>1.37319529516434</v>
      </c>
      <c r="K532" s="13">
        <v>5.0422357533455399E-8</v>
      </c>
      <c r="L532" s="13">
        <v>1.2675093886229501E-7</v>
      </c>
    </row>
    <row r="533" spans="2:12" x14ac:dyDescent="0.25">
      <c r="B533" s="4" t="s">
        <v>904</v>
      </c>
      <c r="C533" s="3" t="s">
        <v>905</v>
      </c>
      <c r="D533" s="12">
        <v>3.43</v>
      </c>
      <c r="E533" s="12">
        <v>2.66</v>
      </c>
      <c r="F533" s="12">
        <v>2.33</v>
      </c>
      <c r="G533" s="12">
        <v>1.34</v>
      </c>
      <c r="H533" s="12">
        <v>1.33</v>
      </c>
      <c r="I533" s="12">
        <v>1.63</v>
      </c>
      <c r="J533" s="12">
        <v>-1.4517568372635199</v>
      </c>
      <c r="K533" s="13">
        <v>2.8484534420706802E-10</v>
      </c>
      <c r="L533" s="13">
        <v>8.1979879552278095E-10</v>
      </c>
    </row>
    <row r="534" spans="2:12" x14ac:dyDescent="0.25">
      <c r="B534" s="4" t="s">
        <v>906</v>
      </c>
      <c r="C534" s="3" t="s">
        <v>907</v>
      </c>
      <c r="D534" s="12">
        <v>111.79</v>
      </c>
      <c r="E534" s="12">
        <v>95.42</v>
      </c>
      <c r="F534" s="12">
        <v>100.89</v>
      </c>
      <c r="G534" s="12">
        <v>39.61</v>
      </c>
      <c r="H534" s="12">
        <v>38.03</v>
      </c>
      <c r="I534" s="12">
        <v>37.54</v>
      </c>
      <c r="J534" s="12">
        <v>-1.92454928425754</v>
      </c>
      <c r="K534" s="13">
        <v>5.1689577795818497E-70</v>
      </c>
      <c r="L534" s="13">
        <v>1.83846264287964E-68</v>
      </c>
    </row>
    <row r="535" spans="2:12" x14ac:dyDescent="0.25">
      <c r="B535" s="4" t="s">
        <v>908</v>
      </c>
      <c r="C535" s="3" t="s">
        <v>909</v>
      </c>
      <c r="D535" s="12">
        <v>103.25</v>
      </c>
      <c r="E535" s="12">
        <v>96.14</v>
      </c>
      <c r="F535" s="12">
        <v>88.27</v>
      </c>
      <c r="G535" s="12">
        <v>52.52</v>
      </c>
      <c r="H535" s="12">
        <v>50.72</v>
      </c>
      <c r="I535" s="12">
        <v>55.86</v>
      </c>
      <c r="J535" s="12">
        <v>-1.3605129923805099</v>
      </c>
      <c r="K535" s="13">
        <v>1.2279142066996501E-47</v>
      </c>
      <c r="L535" s="13">
        <v>1.8831772925378399E-46</v>
      </c>
    </row>
    <row r="536" spans="2:12" x14ac:dyDescent="0.25">
      <c r="B536" s="4" t="s">
        <v>910</v>
      </c>
      <c r="C536" s="3" t="s">
        <v>911</v>
      </c>
      <c r="D536" s="12">
        <v>7.0000000000000007E-2</v>
      </c>
      <c r="E536" s="12">
        <v>0</v>
      </c>
      <c r="F536" s="12">
        <v>0</v>
      </c>
      <c r="G536" s="12">
        <v>0.2</v>
      </c>
      <c r="H536" s="12">
        <v>0.19</v>
      </c>
      <c r="I536" s="12">
        <v>0.33</v>
      </c>
      <c r="J536" s="12">
        <v>2.8819212771714202</v>
      </c>
      <c r="K536" s="13">
        <v>4.1312335394780297E-2</v>
      </c>
      <c r="L536" s="13">
        <v>6.0262176266673399E-2</v>
      </c>
    </row>
    <row r="537" spans="2:12" x14ac:dyDescent="0.25">
      <c r="B537" s="4" t="s">
        <v>912</v>
      </c>
      <c r="C537" s="3" t="s">
        <v>913</v>
      </c>
      <c r="D537" s="12">
        <v>143.27000000000001</v>
      </c>
      <c r="E537" s="12">
        <v>125.59</v>
      </c>
      <c r="F537" s="12">
        <v>138.69999999999999</v>
      </c>
      <c r="G537" s="12">
        <v>50.82</v>
      </c>
      <c r="H537" s="12">
        <v>45.83</v>
      </c>
      <c r="I537" s="12">
        <v>50.62</v>
      </c>
      <c r="J537" s="12">
        <v>-1.98622480840115</v>
      </c>
      <c r="K537" s="13">
        <v>4.8240738629795603E-64</v>
      </c>
      <c r="L537" s="13">
        <v>1.39439368431369E-62</v>
      </c>
    </row>
    <row r="538" spans="2:12" x14ac:dyDescent="0.25">
      <c r="B538" s="4" t="s">
        <v>914</v>
      </c>
      <c r="C538" s="3" t="s">
        <v>915</v>
      </c>
      <c r="D538" s="12">
        <v>6.87</v>
      </c>
      <c r="E538" s="12">
        <v>6.52</v>
      </c>
      <c r="F538" s="12">
        <v>5.61</v>
      </c>
      <c r="G538" s="12">
        <v>19.670000000000002</v>
      </c>
      <c r="H538" s="12">
        <v>18.57</v>
      </c>
      <c r="I538" s="12">
        <v>21.67</v>
      </c>
      <c r="J538" s="12">
        <v>1.14186172041381</v>
      </c>
      <c r="K538" s="13">
        <v>8.6418176319351903E-15</v>
      </c>
      <c r="L538" s="13">
        <v>3.1948924013383698E-14</v>
      </c>
    </row>
    <row r="539" spans="2:12" x14ac:dyDescent="0.25">
      <c r="B539" s="4" t="s">
        <v>916</v>
      </c>
      <c r="C539" s="3" t="s">
        <v>917</v>
      </c>
      <c r="D539" s="12">
        <v>69.77</v>
      </c>
      <c r="E539" s="12">
        <v>61.83</v>
      </c>
      <c r="F539" s="12">
        <v>57.12</v>
      </c>
      <c r="G539" s="12">
        <v>34.11</v>
      </c>
      <c r="H539" s="12">
        <v>33.06</v>
      </c>
      <c r="I539" s="12">
        <v>36.31</v>
      </c>
      <c r="J539" s="12">
        <v>-1.3975697129675799</v>
      </c>
      <c r="K539" s="13">
        <v>3.3613057738561001E-38</v>
      </c>
      <c r="L539" s="13">
        <v>3.5228732405200299E-37</v>
      </c>
    </row>
    <row r="540" spans="2:12" x14ac:dyDescent="0.25">
      <c r="B540" s="4" t="s">
        <v>918</v>
      </c>
      <c r="C540" s="3" t="s">
        <v>919</v>
      </c>
      <c r="D540" s="12">
        <v>66.48</v>
      </c>
      <c r="E540" s="12">
        <v>66.06</v>
      </c>
      <c r="F540" s="12">
        <v>69.33</v>
      </c>
      <c r="G540" s="12">
        <v>33.67</v>
      </c>
      <c r="H540" s="12">
        <v>34.85</v>
      </c>
      <c r="I540" s="12">
        <v>34.64</v>
      </c>
      <c r="J540" s="12">
        <v>-1.5082068665720201</v>
      </c>
      <c r="K540" s="13">
        <v>1.8552193143245299E-33</v>
      </c>
      <c r="L540" s="13">
        <v>1.6082843321240301E-32</v>
      </c>
    </row>
    <row r="541" spans="2:12" x14ac:dyDescent="0.25">
      <c r="B541" s="4" t="s">
        <v>920</v>
      </c>
      <c r="C541" s="3" t="s">
        <v>921</v>
      </c>
      <c r="D541" s="12">
        <v>81.459999999999994</v>
      </c>
      <c r="E541" s="12">
        <v>73.38</v>
      </c>
      <c r="F541" s="12">
        <v>70.75</v>
      </c>
      <c r="G541" s="12">
        <v>26.14</v>
      </c>
      <c r="H541" s="12">
        <v>22.97</v>
      </c>
      <c r="I541" s="12">
        <v>23.32</v>
      </c>
      <c r="J541" s="12">
        <v>-2.1801173639198201</v>
      </c>
      <c r="K541" s="13">
        <v>6.65023550520203E-79</v>
      </c>
      <c r="L541" s="13">
        <v>3.3687809150089101E-77</v>
      </c>
    </row>
    <row r="542" spans="2:12" x14ac:dyDescent="0.25">
      <c r="B542" s="4" t="s">
        <v>922</v>
      </c>
      <c r="C542" s="3" t="s">
        <v>923</v>
      </c>
      <c r="D542" s="12">
        <v>400.1</v>
      </c>
      <c r="E542" s="12">
        <v>341.84</v>
      </c>
      <c r="F542" s="12">
        <v>447.02</v>
      </c>
      <c r="G542" s="12">
        <v>57.93</v>
      </c>
      <c r="H542" s="12">
        <v>49.61</v>
      </c>
      <c r="I542" s="12">
        <v>52.45</v>
      </c>
      <c r="J542" s="12">
        <v>-3.43370329054274</v>
      </c>
      <c r="K542" s="13">
        <v>8.7392709955929999E-119</v>
      </c>
      <c r="L542" s="13">
        <v>1.5652658586749601E-116</v>
      </c>
    </row>
    <row r="543" spans="2:12" x14ac:dyDescent="0.25">
      <c r="B543" s="4" t="s">
        <v>924</v>
      </c>
      <c r="C543" s="3" t="s">
        <v>925</v>
      </c>
      <c r="D543" s="12">
        <v>2.66</v>
      </c>
      <c r="E543" s="12">
        <v>1.99</v>
      </c>
      <c r="F543" s="12">
        <v>2.04</v>
      </c>
      <c r="G543" s="12">
        <v>1.1299999999999999</v>
      </c>
      <c r="H543" s="12">
        <v>1.1599999999999999</v>
      </c>
      <c r="I543" s="12">
        <v>1.01</v>
      </c>
      <c r="J543" s="12">
        <v>-1.5169989998953799</v>
      </c>
      <c r="K543" s="13">
        <v>5.38710974350652E-8</v>
      </c>
      <c r="L543" s="13">
        <v>1.35081776818426E-7</v>
      </c>
    </row>
    <row r="544" spans="2:12" x14ac:dyDescent="0.25">
      <c r="B544" s="4" t="s">
        <v>926</v>
      </c>
      <c r="C544" s="3" t="s">
        <v>672</v>
      </c>
      <c r="D544" s="12">
        <v>7.06</v>
      </c>
      <c r="E544" s="12">
        <v>6.57</v>
      </c>
      <c r="F544" s="12">
        <v>6.35</v>
      </c>
      <c r="G544" s="12">
        <v>3.64</v>
      </c>
      <c r="H544" s="12">
        <v>3.61</v>
      </c>
      <c r="I544" s="12">
        <v>3.74</v>
      </c>
      <c r="J544" s="12">
        <v>-1.39748939275809</v>
      </c>
      <c r="K544" s="13">
        <v>2.2470121024284699E-10</v>
      </c>
      <c r="L544" s="13">
        <v>6.5043380627294596E-10</v>
      </c>
    </row>
    <row r="545" spans="2:12" x14ac:dyDescent="0.25">
      <c r="B545" s="4" t="s">
        <v>927</v>
      </c>
      <c r="C545" s="3" t="s">
        <v>928</v>
      </c>
      <c r="D545" s="12">
        <v>83.45</v>
      </c>
      <c r="E545" s="12">
        <v>88.31</v>
      </c>
      <c r="F545" s="12">
        <v>78.53</v>
      </c>
      <c r="G545" s="12">
        <v>50.69</v>
      </c>
      <c r="H545" s="12">
        <v>45.53</v>
      </c>
      <c r="I545" s="12">
        <v>53.09</v>
      </c>
      <c r="J545" s="12">
        <v>-1.26591580636693</v>
      </c>
      <c r="K545" s="13">
        <v>8.9016830123237495E-33</v>
      </c>
      <c r="L545" s="13">
        <v>7.5536278014896204E-32</v>
      </c>
    </row>
    <row r="546" spans="2:12" x14ac:dyDescent="0.25">
      <c r="B546" s="4" t="s">
        <v>929</v>
      </c>
      <c r="C546" s="3" t="s">
        <v>4</v>
      </c>
      <c r="D546" s="12">
        <v>1.22</v>
      </c>
      <c r="E546" s="12">
        <v>1.5</v>
      </c>
      <c r="F546" s="12">
        <v>1.73</v>
      </c>
      <c r="G546" s="12">
        <v>7.05</v>
      </c>
      <c r="H546" s="12">
        <v>5.64</v>
      </c>
      <c r="I546" s="12">
        <v>6.11</v>
      </c>
      <c r="J546" s="12">
        <v>1.5420732739308001</v>
      </c>
      <c r="K546" s="13">
        <v>1.00108060527159E-9</v>
      </c>
      <c r="L546" s="13">
        <v>2.7914480041351302E-9</v>
      </c>
    </row>
    <row r="547" spans="2:12" x14ac:dyDescent="0.25">
      <c r="B547" s="4" t="s">
        <v>930</v>
      </c>
      <c r="C547" s="3" t="s">
        <v>931</v>
      </c>
      <c r="D547" s="12">
        <v>47.57</v>
      </c>
      <c r="E547" s="12">
        <v>53.86</v>
      </c>
      <c r="F547" s="12">
        <v>44.37</v>
      </c>
      <c r="G547" s="12">
        <v>149.51</v>
      </c>
      <c r="H547" s="12">
        <v>153.66999999999999</v>
      </c>
      <c r="I547" s="12">
        <v>156.13999999999999</v>
      </c>
      <c r="J547" s="12">
        <v>1.0751286655949599</v>
      </c>
      <c r="K547" s="13">
        <v>5.9410334388890695E-23</v>
      </c>
      <c r="L547" s="13">
        <v>3.3086377230459401E-22</v>
      </c>
    </row>
    <row r="548" spans="2:12" x14ac:dyDescent="0.25">
      <c r="B548" s="4" t="s">
        <v>932</v>
      </c>
      <c r="C548" s="3" t="s">
        <v>933</v>
      </c>
      <c r="D548" s="12">
        <v>480.97</v>
      </c>
      <c r="E548" s="12">
        <v>456.75</v>
      </c>
      <c r="F548" s="12">
        <v>421.48</v>
      </c>
      <c r="G548" s="12">
        <v>272.88</v>
      </c>
      <c r="H548" s="12">
        <v>251.7</v>
      </c>
      <c r="I548" s="12">
        <v>274.76</v>
      </c>
      <c r="J548" s="12">
        <v>-1.2569700264686601</v>
      </c>
      <c r="K548" s="13">
        <v>5.4729991653357904E-50</v>
      </c>
      <c r="L548" s="13">
        <v>9.05844581325379E-49</v>
      </c>
    </row>
    <row r="549" spans="2:12" x14ac:dyDescent="0.25">
      <c r="B549" s="4" t="s">
        <v>934</v>
      </c>
      <c r="C549" s="3" t="s">
        <v>935</v>
      </c>
      <c r="D549" s="12">
        <v>0</v>
      </c>
      <c r="E549" s="12">
        <v>0</v>
      </c>
      <c r="F549" s="12">
        <v>0</v>
      </c>
      <c r="G549" s="12">
        <v>0.57999999999999996</v>
      </c>
      <c r="H549" s="12">
        <v>0.6</v>
      </c>
      <c r="I549" s="12">
        <v>0.39</v>
      </c>
      <c r="J549" s="12">
        <v>5.5361443124619996</v>
      </c>
      <c r="K549" s="13">
        <v>1.01882532447616E-5</v>
      </c>
      <c r="L549" s="13">
        <v>2.1700611604365899E-5</v>
      </c>
    </row>
    <row r="550" spans="2:12" x14ac:dyDescent="0.25">
      <c r="B550" s="4" t="s">
        <v>936</v>
      </c>
      <c r="C550" s="3" t="s">
        <v>937</v>
      </c>
      <c r="D550" s="12">
        <v>7.26</v>
      </c>
      <c r="E550" s="12">
        <v>10.4</v>
      </c>
      <c r="F550" s="12">
        <v>7.77</v>
      </c>
      <c r="G550" s="12">
        <v>39.04</v>
      </c>
      <c r="H550" s="12">
        <v>34.81</v>
      </c>
      <c r="I550" s="12">
        <v>40.57</v>
      </c>
      <c r="J550" s="12">
        <v>1.65570516459732</v>
      </c>
      <c r="K550" s="13">
        <v>2.2663567807819199E-27</v>
      </c>
      <c r="L550" s="13">
        <v>1.5245847425380699E-26</v>
      </c>
    </row>
    <row r="551" spans="2:12" x14ac:dyDescent="0.25">
      <c r="B551" s="4" t="s">
        <v>938</v>
      </c>
      <c r="C551" s="3" t="s">
        <v>939</v>
      </c>
      <c r="D551" s="12">
        <v>0.84</v>
      </c>
      <c r="E551" s="12">
        <v>0.81</v>
      </c>
      <c r="F551" s="12">
        <v>1.05</v>
      </c>
      <c r="G551" s="12">
        <v>4.7300000000000004</v>
      </c>
      <c r="H551" s="12">
        <v>4.28</v>
      </c>
      <c r="I551" s="12">
        <v>2.2599999999999998</v>
      </c>
      <c r="J551" s="12">
        <v>1.41955520406127</v>
      </c>
      <c r="K551" s="13">
        <v>6.1863846236044498E-3</v>
      </c>
      <c r="L551" s="13">
        <v>1.01653731610014E-2</v>
      </c>
    </row>
    <row r="552" spans="2:12" x14ac:dyDescent="0.25">
      <c r="B552" s="4" t="s">
        <v>940</v>
      </c>
      <c r="C552" s="3" t="s">
        <v>941</v>
      </c>
      <c r="D552" s="12">
        <v>10.24</v>
      </c>
      <c r="E552" s="12">
        <v>10.94</v>
      </c>
      <c r="F552" s="12">
        <v>5.99</v>
      </c>
      <c r="G552" s="12">
        <v>42.91</v>
      </c>
      <c r="H552" s="12">
        <v>45.72</v>
      </c>
      <c r="I552" s="12">
        <v>45.83</v>
      </c>
      <c r="J552" s="12">
        <v>1.8005052319944499</v>
      </c>
      <c r="K552" s="13">
        <v>2.4351515220375001E-29</v>
      </c>
      <c r="L552" s="13">
        <v>1.7919713694817401E-28</v>
      </c>
    </row>
    <row r="553" spans="2:12" x14ac:dyDescent="0.25">
      <c r="B553" s="4" t="s">
        <v>942</v>
      </c>
      <c r="C553" s="3" t="s">
        <v>4</v>
      </c>
      <c r="D553" s="12">
        <v>35.17</v>
      </c>
      <c r="E553" s="12">
        <v>31.25</v>
      </c>
      <c r="F553" s="12">
        <v>30.16</v>
      </c>
      <c r="G553" s="12">
        <v>17.239999999999998</v>
      </c>
      <c r="H553" s="12">
        <v>17.22</v>
      </c>
      <c r="I553" s="12">
        <v>13.81</v>
      </c>
      <c r="J553" s="12">
        <v>-1.55317974255422</v>
      </c>
      <c r="K553" s="13">
        <v>3.9839997874831303E-26</v>
      </c>
      <c r="L553" s="13">
        <v>2.5419540628788701E-25</v>
      </c>
    </row>
    <row r="554" spans="2:12" x14ac:dyDescent="0.25">
      <c r="B554" s="4" t="s">
        <v>943</v>
      </c>
      <c r="C554" s="3" t="s">
        <v>944</v>
      </c>
      <c r="D554" s="12">
        <v>20.440000000000001</v>
      </c>
      <c r="E554" s="12">
        <v>14.53</v>
      </c>
      <c r="F554" s="12">
        <v>16.059999999999999</v>
      </c>
      <c r="G554" s="12">
        <v>4.5999999999999996</v>
      </c>
      <c r="H554" s="12">
        <v>5.33</v>
      </c>
      <c r="I554" s="12">
        <v>6.88</v>
      </c>
      <c r="J554" s="12">
        <v>-2.12467124282181</v>
      </c>
      <c r="K554" s="13">
        <v>2.3202526851567E-27</v>
      </c>
      <c r="L554" s="13">
        <v>1.5587497945158499E-26</v>
      </c>
    </row>
    <row r="555" spans="2:12" x14ac:dyDescent="0.25">
      <c r="B555" s="4" t="s">
        <v>945</v>
      </c>
      <c r="C555" s="3" t="s">
        <v>946</v>
      </c>
      <c r="D555" s="12">
        <v>18.3</v>
      </c>
      <c r="E555" s="12">
        <v>16.04</v>
      </c>
      <c r="F555" s="12">
        <v>15.88</v>
      </c>
      <c r="G555" s="12">
        <v>9.75</v>
      </c>
      <c r="H555" s="12">
        <v>9.68</v>
      </c>
      <c r="I555" s="12">
        <v>9.5299999999999994</v>
      </c>
      <c r="J555" s="12">
        <v>-1.3036378426888999</v>
      </c>
      <c r="K555" s="13">
        <v>4.5677715270251097E-22</v>
      </c>
      <c r="L555" s="13">
        <v>2.4499865463134699E-21</v>
      </c>
    </row>
    <row r="556" spans="2:12" x14ac:dyDescent="0.25">
      <c r="B556" s="4" t="s">
        <v>947</v>
      </c>
      <c r="C556" s="3" t="s">
        <v>948</v>
      </c>
      <c r="D556" s="12">
        <v>0.65</v>
      </c>
      <c r="E556" s="12">
        <v>1.87</v>
      </c>
      <c r="F556" s="12">
        <v>1.22</v>
      </c>
      <c r="G556" s="12">
        <v>7.42</v>
      </c>
      <c r="H556" s="12">
        <v>6.2</v>
      </c>
      <c r="I556" s="12">
        <v>7.38</v>
      </c>
      <c r="J556" s="12">
        <v>1.86454897543771</v>
      </c>
      <c r="K556" s="13">
        <v>8.0788024622769792E-6</v>
      </c>
      <c r="L556" s="13">
        <v>1.7340121698403199E-5</v>
      </c>
    </row>
    <row r="557" spans="2:12" x14ac:dyDescent="0.25">
      <c r="B557" s="4" t="s">
        <v>949</v>
      </c>
      <c r="C557" s="3" t="s">
        <v>950</v>
      </c>
      <c r="D557" s="12">
        <v>15.12</v>
      </c>
      <c r="E557" s="12">
        <v>17.98</v>
      </c>
      <c r="F557" s="12">
        <v>14.81</v>
      </c>
      <c r="G557" s="12">
        <v>10.59</v>
      </c>
      <c r="H557" s="12">
        <v>10.29</v>
      </c>
      <c r="I557" s="12">
        <v>9.17</v>
      </c>
      <c r="J557" s="12">
        <v>-1.20837508995176</v>
      </c>
      <c r="K557" s="13">
        <v>1.45836478872704E-13</v>
      </c>
      <c r="L557" s="13">
        <v>5.0491538940049097E-13</v>
      </c>
    </row>
    <row r="558" spans="2:12" x14ac:dyDescent="0.25">
      <c r="B558" s="4" t="s">
        <v>951</v>
      </c>
      <c r="C558" s="3" t="s">
        <v>952</v>
      </c>
      <c r="D558" s="12">
        <v>2.44</v>
      </c>
      <c r="E558" s="12">
        <v>2.97</v>
      </c>
      <c r="F558" s="12">
        <v>3.19</v>
      </c>
      <c r="G558" s="12">
        <v>9.4499999999999993</v>
      </c>
      <c r="H558" s="12">
        <v>7.24</v>
      </c>
      <c r="I558" s="12">
        <v>9.3699999999999992</v>
      </c>
      <c r="J558" s="12">
        <v>1.0823134436069299</v>
      </c>
      <c r="K558" s="13">
        <v>4.8459892992011699E-8</v>
      </c>
      <c r="L558" s="13">
        <v>1.21970571319919E-7</v>
      </c>
    </row>
    <row r="559" spans="2:12" x14ac:dyDescent="0.25">
      <c r="B559" s="4" t="s">
        <v>953</v>
      </c>
      <c r="C559" s="3" t="s">
        <v>954</v>
      </c>
      <c r="D559" s="12">
        <v>3.73</v>
      </c>
      <c r="E559" s="12">
        <v>4.8099999999999996</v>
      </c>
      <c r="F559" s="12">
        <v>3.37</v>
      </c>
      <c r="G559" s="12">
        <v>2.09</v>
      </c>
      <c r="H559" s="12">
        <v>2.39</v>
      </c>
      <c r="I559" s="12">
        <v>2.12</v>
      </c>
      <c r="J559" s="12">
        <v>-1.33670797244469</v>
      </c>
      <c r="K559" s="13">
        <v>3.57963130110819E-11</v>
      </c>
      <c r="L559" s="13">
        <v>1.08733197910706E-10</v>
      </c>
    </row>
    <row r="560" spans="2:12" x14ac:dyDescent="0.25">
      <c r="B560" s="4" t="s">
        <v>955</v>
      </c>
      <c r="C560" s="3" t="s">
        <v>956</v>
      </c>
      <c r="D560" s="12">
        <v>914.23</v>
      </c>
      <c r="E560" s="12">
        <v>1104.6500000000001</v>
      </c>
      <c r="F560" s="12">
        <v>931.52</v>
      </c>
      <c r="G560" s="12">
        <v>386.59</v>
      </c>
      <c r="H560" s="12">
        <v>364.26</v>
      </c>
      <c r="I560" s="12">
        <v>358.87</v>
      </c>
      <c r="J560" s="12">
        <v>-1.9639282198483801</v>
      </c>
      <c r="K560" s="13">
        <v>8.12474324516412E-75</v>
      </c>
      <c r="L560" s="13">
        <v>3.6058041924334497E-73</v>
      </c>
    </row>
    <row r="561" spans="2:12" x14ac:dyDescent="0.25">
      <c r="B561" s="4" t="s">
        <v>957</v>
      </c>
      <c r="C561" s="3" t="s">
        <v>4</v>
      </c>
      <c r="D561" s="12">
        <v>0.21</v>
      </c>
      <c r="E561" s="12">
        <v>0</v>
      </c>
      <c r="F561" s="12">
        <v>0</v>
      </c>
      <c r="G561" s="12">
        <v>0.98</v>
      </c>
      <c r="H561" s="12">
        <v>0.54</v>
      </c>
      <c r="I561" s="12">
        <v>0.84</v>
      </c>
      <c r="J561" s="12">
        <v>3.0128776668829</v>
      </c>
      <c r="K561" s="13">
        <v>1.30308164600536E-2</v>
      </c>
      <c r="L561" s="13">
        <v>2.0517910375877201E-2</v>
      </c>
    </row>
    <row r="562" spans="2:12" x14ac:dyDescent="0.25">
      <c r="B562" s="4" t="s">
        <v>958</v>
      </c>
      <c r="C562" s="3" t="s">
        <v>959</v>
      </c>
      <c r="D562" s="12">
        <v>2.63</v>
      </c>
      <c r="E562" s="12">
        <v>2.02</v>
      </c>
      <c r="F562" s="12">
        <v>2</v>
      </c>
      <c r="G562" s="12">
        <v>1.32</v>
      </c>
      <c r="H562" s="12">
        <v>1.66</v>
      </c>
      <c r="I562" s="12">
        <v>0.91</v>
      </c>
      <c r="J562" s="12">
        <v>-1.28976643891311</v>
      </c>
      <c r="K562" s="13">
        <v>2.0321390993323E-4</v>
      </c>
      <c r="L562" s="13">
        <v>3.8720279571244099E-4</v>
      </c>
    </row>
    <row r="563" spans="2:12" x14ac:dyDescent="0.25">
      <c r="B563" s="4" t="s">
        <v>960</v>
      </c>
      <c r="C563" s="3" t="s">
        <v>961</v>
      </c>
      <c r="D563" s="12">
        <v>123.62</v>
      </c>
      <c r="E563" s="12">
        <v>102.79</v>
      </c>
      <c r="F563" s="12">
        <v>82.1</v>
      </c>
      <c r="G563" s="12">
        <v>313.3</v>
      </c>
      <c r="H563" s="12">
        <v>323.18</v>
      </c>
      <c r="I563" s="12">
        <v>308.89</v>
      </c>
      <c r="J563" s="12">
        <v>1.03720551942593</v>
      </c>
      <c r="K563" s="13">
        <v>1.20008723475543E-20</v>
      </c>
      <c r="L563" s="13">
        <v>5.9825422289249306E-20</v>
      </c>
    </row>
    <row r="564" spans="2:12" x14ac:dyDescent="0.25">
      <c r="B564" s="4" t="s">
        <v>962</v>
      </c>
      <c r="C564" s="3" t="s">
        <v>963</v>
      </c>
      <c r="D564" s="12">
        <v>100.63</v>
      </c>
      <c r="E564" s="12">
        <v>96.62</v>
      </c>
      <c r="F564" s="12">
        <v>86.39</v>
      </c>
      <c r="G564" s="12">
        <v>48.09</v>
      </c>
      <c r="H564" s="12">
        <v>45.1</v>
      </c>
      <c r="I564" s="12">
        <v>45.82</v>
      </c>
      <c r="J564" s="12">
        <v>-1.60953349374673</v>
      </c>
      <c r="K564" s="13">
        <v>8.5223821191781505E-51</v>
      </c>
      <c r="L564" s="13">
        <v>1.4611879086385799E-49</v>
      </c>
    </row>
    <row r="565" spans="2:12" x14ac:dyDescent="0.25">
      <c r="B565" s="4" t="s">
        <v>964</v>
      </c>
      <c r="C565" s="3" t="s">
        <v>4</v>
      </c>
      <c r="D565" s="12">
        <v>123.75</v>
      </c>
      <c r="E565" s="12">
        <v>124.66</v>
      </c>
      <c r="F565" s="12">
        <v>129.65</v>
      </c>
      <c r="G565" s="12">
        <v>83.36</v>
      </c>
      <c r="H565" s="12">
        <v>82.59</v>
      </c>
      <c r="I565" s="12">
        <v>77.209999999999994</v>
      </c>
      <c r="J565" s="12">
        <v>-1.2317943838954799</v>
      </c>
      <c r="K565" s="13">
        <v>1.10983627741648E-23</v>
      </c>
      <c r="L565" s="13">
        <v>6.3791735601646196E-23</v>
      </c>
    </row>
    <row r="566" spans="2:12" x14ac:dyDescent="0.25">
      <c r="B566" s="4" t="s">
        <v>965</v>
      </c>
      <c r="C566" s="3" t="s">
        <v>966</v>
      </c>
      <c r="D566" s="12">
        <v>2.83</v>
      </c>
      <c r="E566" s="12">
        <v>2.7</v>
      </c>
      <c r="F566" s="12">
        <v>1.73</v>
      </c>
      <c r="G566" s="12">
        <v>7.99</v>
      </c>
      <c r="H566" s="12">
        <v>8.65</v>
      </c>
      <c r="I566" s="12">
        <v>7.4</v>
      </c>
      <c r="J566" s="12">
        <v>1.2119592220184101</v>
      </c>
      <c r="K566" s="13">
        <v>7.0739053446255502E-7</v>
      </c>
      <c r="L566" s="13">
        <v>1.64696542726542E-6</v>
      </c>
    </row>
    <row r="567" spans="2:12" x14ac:dyDescent="0.25">
      <c r="B567" s="4" t="s">
        <v>967</v>
      </c>
      <c r="C567" s="3" t="s">
        <v>968</v>
      </c>
      <c r="D567" s="12">
        <v>80.489999999999995</v>
      </c>
      <c r="E567" s="12">
        <v>70.27</v>
      </c>
      <c r="F567" s="12">
        <v>75.040000000000006</v>
      </c>
      <c r="G567" s="12">
        <v>29.58</v>
      </c>
      <c r="H567" s="12">
        <v>29.31</v>
      </c>
      <c r="I567" s="12">
        <v>27.06</v>
      </c>
      <c r="J567" s="12">
        <v>-1.89215051462462</v>
      </c>
      <c r="K567" s="13">
        <v>1.12216511117213E-62</v>
      </c>
      <c r="L567" s="13">
        <v>3.08364823700176E-61</v>
      </c>
    </row>
    <row r="568" spans="2:12" x14ac:dyDescent="0.25">
      <c r="B568" s="4" t="s">
        <v>969</v>
      </c>
      <c r="C568" s="3" t="s">
        <v>970</v>
      </c>
      <c r="D568" s="12">
        <v>1.2</v>
      </c>
      <c r="E568" s="12">
        <v>1.36</v>
      </c>
      <c r="F568" s="12">
        <v>0.72</v>
      </c>
      <c r="G568" s="12">
        <v>3.56</v>
      </c>
      <c r="H568" s="12">
        <v>3.84</v>
      </c>
      <c r="I568" s="12">
        <v>4.18</v>
      </c>
      <c r="J568" s="12">
        <v>1.3182233584163701</v>
      </c>
      <c r="K568" s="13">
        <v>2.0098850469567098E-5</v>
      </c>
      <c r="L568" s="13">
        <v>4.1763304373266601E-5</v>
      </c>
    </row>
    <row r="569" spans="2:12" x14ac:dyDescent="0.25">
      <c r="B569" s="4" t="s">
        <v>971</v>
      </c>
      <c r="C569" s="3" t="s">
        <v>972</v>
      </c>
      <c r="D569" s="12">
        <v>81.819999999999993</v>
      </c>
      <c r="E569" s="12">
        <v>83.71</v>
      </c>
      <c r="F569" s="12">
        <v>76.849999999999994</v>
      </c>
      <c r="G569" s="12">
        <v>52.19</v>
      </c>
      <c r="H569" s="12">
        <v>45.88</v>
      </c>
      <c r="I569" s="12">
        <v>45.08</v>
      </c>
      <c r="J569" s="12">
        <v>-1.2803456636260999</v>
      </c>
      <c r="K569" s="13">
        <v>1.3648761455108001E-33</v>
      </c>
      <c r="L569" s="13">
        <v>1.1862831663321701E-32</v>
      </c>
    </row>
    <row r="570" spans="2:12" x14ac:dyDescent="0.25">
      <c r="B570" s="4" t="s">
        <v>973</v>
      </c>
      <c r="C570" s="3" t="s">
        <v>4</v>
      </c>
      <c r="D570" s="12">
        <v>33.340000000000003</v>
      </c>
      <c r="E570" s="12">
        <v>40</v>
      </c>
      <c r="F570" s="12">
        <v>22.95</v>
      </c>
      <c r="G570" s="12">
        <v>180.67</v>
      </c>
      <c r="H570" s="12">
        <v>189.2</v>
      </c>
      <c r="I570" s="12">
        <v>180.47</v>
      </c>
      <c r="J570" s="12">
        <v>2.0359199922126998</v>
      </c>
      <c r="K570" s="13">
        <v>4.9151024463074799E-52</v>
      </c>
      <c r="L570" s="13">
        <v>8.7719710918975099E-51</v>
      </c>
    </row>
    <row r="571" spans="2:12" x14ac:dyDescent="0.25">
      <c r="B571" s="4" t="s">
        <v>974</v>
      </c>
      <c r="C571" s="3" t="s">
        <v>975</v>
      </c>
      <c r="D571" s="12">
        <v>4.04</v>
      </c>
      <c r="E571" s="12">
        <v>6.15</v>
      </c>
      <c r="F571" s="12">
        <v>3.38</v>
      </c>
      <c r="G571" s="12">
        <v>45.23</v>
      </c>
      <c r="H571" s="12">
        <v>42.95</v>
      </c>
      <c r="I571" s="12">
        <v>46.26</v>
      </c>
      <c r="J571" s="12">
        <v>2.8118473891748299</v>
      </c>
      <c r="K571" s="13">
        <v>1.3747238307419E-65</v>
      </c>
      <c r="L571" s="13">
        <v>4.2295950988777002E-64</v>
      </c>
    </row>
    <row r="572" spans="2:12" x14ac:dyDescent="0.25">
      <c r="B572" s="4" t="s">
        <v>976</v>
      </c>
      <c r="C572" s="3" t="s">
        <v>977</v>
      </c>
      <c r="D572" s="12">
        <v>0.03</v>
      </c>
      <c r="E572" s="12">
        <v>7.0000000000000007E-2</v>
      </c>
      <c r="F572" s="12">
        <v>0.21</v>
      </c>
      <c r="G572" s="12">
        <v>4.1900000000000004</v>
      </c>
      <c r="H572" s="12">
        <v>2.98</v>
      </c>
      <c r="I572" s="12">
        <v>4.0199999999999996</v>
      </c>
      <c r="J572" s="12">
        <v>4.6076886589663504</v>
      </c>
      <c r="K572" s="13">
        <v>4.7558559665998299E-17</v>
      </c>
      <c r="L572" s="13">
        <v>1.99170084947792E-16</v>
      </c>
    </row>
    <row r="573" spans="2:12" x14ac:dyDescent="0.25">
      <c r="B573" s="4" t="s">
        <v>978</v>
      </c>
      <c r="C573" s="3" t="s">
        <v>4</v>
      </c>
      <c r="D573" s="12">
        <v>1.37</v>
      </c>
      <c r="E573" s="12">
        <v>2.04</v>
      </c>
      <c r="F573" s="12">
        <v>0.96</v>
      </c>
      <c r="G573" s="12">
        <v>7.66</v>
      </c>
      <c r="H573" s="12">
        <v>7.16</v>
      </c>
      <c r="I573" s="12">
        <v>8.7799999999999994</v>
      </c>
      <c r="J573" s="12">
        <v>1.9547905784138599</v>
      </c>
      <c r="K573" s="13">
        <v>3.56049665457186E-17</v>
      </c>
      <c r="L573" s="13">
        <v>1.50365395559392E-16</v>
      </c>
    </row>
    <row r="574" spans="2:12" x14ac:dyDescent="0.25">
      <c r="B574" s="4" t="s">
        <v>979</v>
      </c>
      <c r="C574" s="3" t="s">
        <v>980</v>
      </c>
      <c r="D574" s="12">
        <v>3.69</v>
      </c>
      <c r="E574" s="12">
        <v>3.11</v>
      </c>
      <c r="F574" s="12">
        <v>2.0099999999999998</v>
      </c>
      <c r="G574" s="12">
        <v>12.33</v>
      </c>
      <c r="H574" s="12">
        <v>14.38</v>
      </c>
      <c r="I574" s="12">
        <v>11.89</v>
      </c>
      <c r="J574" s="12">
        <v>1.6188248624530099</v>
      </c>
      <c r="K574" s="13">
        <v>3.1710796006258498E-13</v>
      </c>
      <c r="L574" s="13">
        <v>1.0781670642127899E-12</v>
      </c>
    </row>
    <row r="575" spans="2:12" x14ac:dyDescent="0.25">
      <c r="B575" s="4" t="s">
        <v>981</v>
      </c>
      <c r="C575" s="3" t="s">
        <v>982</v>
      </c>
      <c r="D575" s="12">
        <v>10.71</v>
      </c>
      <c r="E575" s="12">
        <v>9.64</v>
      </c>
      <c r="F575" s="12">
        <v>8.1300000000000008</v>
      </c>
      <c r="G575" s="12">
        <v>5.04</v>
      </c>
      <c r="H575" s="12">
        <v>4.25</v>
      </c>
      <c r="I575" s="12">
        <v>4.59</v>
      </c>
      <c r="J575" s="12">
        <v>-1.53212881546548</v>
      </c>
      <c r="K575" s="13">
        <v>3.9008738111334998E-23</v>
      </c>
      <c r="L575" s="13">
        <v>2.1833573842449198E-22</v>
      </c>
    </row>
    <row r="576" spans="2:12" x14ac:dyDescent="0.25">
      <c r="B576" s="4" t="s">
        <v>983</v>
      </c>
      <c r="C576" s="3" t="s">
        <v>4</v>
      </c>
      <c r="D576" s="12">
        <v>0.77</v>
      </c>
      <c r="E576" s="12">
        <v>1.28</v>
      </c>
      <c r="F576" s="12">
        <v>0.43</v>
      </c>
      <c r="G576" s="12">
        <v>3.27</v>
      </c>
      <c r="H576" s="12">
        <v>4.32</v>
      </c>
      <c r="I576" s="12">
        <v>3.62</v>
      </c>
      <c r="J576" s="12">
        <v>1.6848100054638599</v>
      </c>
      <c r="K576" s="13">
        <v>1.17994140703367E-5</v>
      </c>
      <c r="L576" s="13">
        <v>2.5020744846823801E-5</v>
      </c>
    </row>
    <row r="577" spans="2:12" x14ac:dyDescent="0.25">
      <c r="B577" s="4" t="s">
        <v>984</v>
      </c>
      <c r="C577" s="3" t="s">
        <v>985</v>
      </c>
      <c r="D577" s="12">
        <v>44.25</v>
      </c>
      <c r="E577" s="12">
        <v>33.47</v>
      </c>
      <c r="F577" s="12">
        <v>41.95</v>
      </c>
      <c r="G577" s="12">
        <v>14.66</v>
      </c>
      <c r="H577" s="12">
        <v>14.08</v>
      </c>
      <c r="I577" s="12">
        <v>14.09</v>
      </c>
      <c r="J577" s="12">
        <v>-1.98788674638119</v>
      </c>
      <c r="K577" s="13">
        <v>6.4807275221327598E-43</v>
      </c>
      <c r="L577" s="13">
        <v>8.3122374740398401E-42</v>
      </c>
    </row>
    <row r="578" spans="2:12" x14ac:dyDescent="0.25">
      <c r="B578" s="4" t="s">
        <v>986</v>
      </c>
      <c r="C578" s="3" t="s">
        <v>987</v>
      </c>
      <c r="D578" s="12">
        <v>0.67</v>
      </c>
      <c r="E578" s="12">
        <v>0.98</v>
      </c>
      <c r="F578" s="12">
        <v>0.56000000000000005</v>
      </c>
      <c r="G578" s="12">
        <v>11.35</v>
      </c>
      <c r="H578" s="12">
        <v>10.46</v>
      </c>
      <c r="I578" s="12">
        <v>11.65</v>
      </c>
      <c r="J578" s="12">
        <v>3.42567795059679</v>
      </c>
      <c r="K578" s="13">
        <v>6.1756937848686097E-49</v>
      </c>
      <c r="L578" s="13">
        <v>9.9107533859571403E-48</v>
      </c>
    </row>
    <row r="579" spans="2:12" x14ac:dyDescent="0.25">
      <c r="B579" s="4" t="s">
        <v>988</v>
      </c>
      <c r="C579" s="3" t="s">
        <v>989</v>
      </c>
      <c r="D579" s="12">
        <v>0.28999999999999998</v>
      </c>
      <c r="E579" s="12">
        <v>0.14000000000000001</v>
      </c>
      <c r="F579" s="12">
        <v>0.27</v>
      </c>
      <c r="G579" s="12">
        <v>3.34</v>
      </c>
      <c r="H579" s="12">
        <v>2.62</v>
      </c>
      <c r="I579" s="12">
        <v>3.15</v>
      </c>
      <c r="J579" s="12">
        <v>3.1844115403781199</v>
      </c>
      <c r="K579" s="13">
        <v>4.27245282164831E-18</v>
      </c>
      <c r="L579" s="13">
        <v>1.8828076362536299E-17</v>
      </c>
    </row>
    <row r="580" spans="2:12" x14ac:dyDescent="0.25">
      <c r="B580" s="4" t="s">
        <v>990</v>
      </c>
      <c r="C580" s="3" t="s">
        <v>4</v>
      </c>
      <c r="D580" s="12">
        <v>125.55</v>
      </c>
      <c r="E580" s="12">
        <v>144.5</v>
      </c>
      <c r="F580" s="12">
        <v>116.23</v>
      </c>
      <c r="G580" s="12">
        <v>514.14</v>
      </c>
      <c r="H580" s="12">
        <v>501.65</v>
      </c>
      <c r="I580" s="12">
        <v>530.54</v>
      </c>
      <c r="J580" s="12">
        <v>1.39289636693232</v>
      </c>
      <c r="K580" s="13">
        <v>9.1079648204543794E-45</v>
      </c>
      <c r="L580" s="13">
        <v>1.24799026160051E-43</v>
      </c>
    </row>
    <row r="581" spans="2:12" x14ac:dyDescent="0.25">
      <c r="B581" s="4" t="s">
        <v>991</v>
      </c>
      <c r="C581" s="3" t="s">
        <v>992</v>
      </c>
      <c r="D581" s="12">
        <v>2.23</v>
      </c>
      <c r="E581" s="12">
        <v>2.4</v>
      </c>
      <c r="F581" s="12">
        <v>1.56</v>
      </c>
      <c r="G581" s="12">
        <v>23.94</v>
      </c>
      <c r="H581" s="12">
        <v>22.05</v>
      </c>
      <c r="I581" s="12">
        <v>25.22</v>
      </c>
      <c r="J581" s="12">
        <v>3.03983050439449</v>
      </c>
      <c r="K581" s="13">
        <v>3.5731011319295198E-85</v>
      </c>
      <c r="L581" s="13">
        <v>2.2122348366205601E-83</v>
      </c>
    </row>
    <row r="582" spans="2:12" x14ac:dyDescent="0.25">
      <c r="B582" s="4" t="s">
        <v>993</v>
      </c>
      <c r="C582" s="3" t="s">
        <v>994</v>
      </c>
      <c r="D582" s="12">
        <v>97.92</v>
      </c>
      <c r="E582" s="12">
        <v>105.44</v>
      </c>
      <c r="F582" s="12">
        <v>119.02</v>
      </c>
      <c r="G582" s="12">
        <v>58.55</v>
      </c>
      <c r="H582" s="12">
        <v>56.28</v>
      </c>
      <c r="I582" s="12">
        <v>60.25</v>
      </c>
      <c r="J582" s="12">
        <v>-1.4343357900865801</v>
      </c>
      <c r="K582" s="13">
        <v>1.18172644943557E-23</v>
      </c>
      <c r="L582" s="13">
        <v>6.7768532234641404E-23</v>
      </c>
    </row>
    <row r="583" spans="2:12" x14ac:dyDescent="0.25">
      <c r="B583" s="4" t="s">
        <v>995</v>
      </c>
      <c r="C583" s="3" t="s">
        <v>4</v>
      </c>
      <c r="D583" s="12">
        <v>3.81</v>
      </c>
      <c r="E583" s="12">
        <v>5.25</v>
      </c>
      <c r="F583" s="12">
        <v>3.7</v>
      </c>
      <c r="G583" s="12">
        <v>1.89</v>
      </c>
      <c r="H583" s="12">
        <v>0.83</v>
      </c>
      <c r="I583" s="12">
        <v>1.32</v>
      </c>
      <c r="J583" s="12">
        <v>-2.2156428992017201</v>
      </c>
      <c r="K583" s="13">
        <v>3.91446455009617E-9</v>
      </c>
      <c r="L583" s="13">
        <v>1.05401555536818E-8</v>
      </c>
    </row>
    <row r="584" spans="2:12" x14ac:dyDescent="0.25">
      <c r="B584" s="4" t="s">
        <v>996</v>
      </c>
      <c r="C584" s="3" t="s">
        <v>997</v>
      </c>
      <c r="D584" s="12">
        <v>16.7</v>
      </c>
      <c r="E584" s="12">
        <v>15.91</v>
      </c>
      <c r="F584" s="12">
        <v>13.09</v>
      </c>
      <c r="G584" s="12">
        <v>6.8</v>
      </c>
      <c r="H584" s="12">
        <v>7.34</v>
      </c>
      <c r="I584" s="12">
        <v>7.75</v>
      </c>
      <c r="J584" s="12">
        <v>-1.6254016167141201</v>
      </c>
      <c r="K584" s="13">
        <v>2.3724197098309601E-17</v>
      </c>
      <c r="L584" s="13">
        <v>1.0125689229618899E-16</v>
      </c>
    </row>
    <row r="585" spans="2:12" x14ac:dyDescent="0.25">
      <c r="B585" s="4" t="s">
        <v>998</v>
      </c>
      <c r="C585" s="3" t="s">
        <v>999</v>
      </c>
      <c r="D585" s="12">
        <v>152.62</v>
      </c>
      <c r="E585" s="12">
        <v>152.12</v>
      </c>
      <c r="F585" s="12">
        <v>162.74</v>
      </c>
      <c r="G585" s="12">
        <v>57.97</v>
      </c>
      <c r="H585" s="12">
        <v>60.61</v>
      </c>
      <c r="I585" s="12">
        <v>54.68</v>
      </c>
      <c r="J585" s="12">
        <v>-2.0177105938174198</v>
      </c>
      <c r="K585" s="13">
        <v>1.6153915034365601E-55</v>
      </c>
      <c r="L585" s="13">
        <v>3.29316601208714E-54</v>
      </c>
    </row>
    <row r="586" spans="2:12" x14ac:dyDescent="0.25">
      <c r="B586" s="4" t="s">
        <v>1000</v>
      </c>
      <c r="C586" s="3" t="s">
        <v>1001</v>
      </c>
      <c r="D586" s="12">
        <v>90</v>
      </c>
      <c r="E586" s="12">
        <v>90.63</v>
      </c>
      <c r="F586" s="12">
        <v>96.08</v>
      </c>
      <c r="G586" s="12">
        <v>63.48</v>
      </c>
      <c r="H586" s="12">
        <v>59.02</v>
      </c>
      <c r="I586" s="12">
        <v>63.15</v>
      </c>
      <c r="J586" s="12">
        <v>-1.0792925711007</v>
      </c>
      <c r="K586" s="13">
        <v>2.5311368592104701E-20</v>
      </c>
      <c r="L586" s="13">
        <v>1.24082613381628E-19</v>
      </c>
    </row>
    <row r="587" spans="2:12" x14ac:dyDescent="0.25">
      <c r="B587" s="4" t="s">
        <v>1002</v>
      </c>
      <c r="C587" s="3" t="s">
        <v>1003</v>
      </c>
      <c r="D587" s="12">
        <v>50.04</v>
      </c>
      <c r="E587" s="12">
        <v>43.38</v>
      </c>
      <c r="F587" s="12">
        <v>36.64</v>
      </c>
      <c r="G587" s="12">
        <v>29.91</v>
      </c>
      <c r="H587" s="12">
        <v>26.98</v>
      </c>
      <c r="I587" s="12">
        <v>30.86</v>
      </c>
      <c r="J587" s="12">
        <v>-1.0402083870008001</v>
      </c>
      <c r="K587" s="13">
        <v>1.1877286666186601E-25</v>
      </c>
      <c r="L587" s="13">
        <v>7.4876923483250796E-25</v>
      </c>
    </row>
    <row r="588" spans="2:12" x14ac:dyDescent="0.25">
      <c r="B588" s="4" t="s">
        <v>1004</v>
      </c>
      <c r="C588" s="3" t="s">
        <v>1005</v>
      </c>
      <c r="D588" s="12">
        <v>2.58</v>
      </c>
      <c r="E588" s="12">
        <v>2.13</v>
      </c>
      <c r="F588" s="12">
        <v>1.47</v>
      </c>
      <c r="G588" s="12">
        <v>6.65</v>
      </c>
      <c r="H588" s="12">
        <v>5.9</v>
      </c>
      <c r="I588" s="12">
        <v>6.68</v>
      </c>
      <c r="J588" s="12">
        <v>1.14766214871948</v>
      </c>
      <c r="K588" s="13">
        <v>2.03562127104336E-7</v>
      </c>
      <c r="L588" s="13">
        <v>4.9317104706678601E-7</v>
      </c>
    </row>
    <row r="589" spans="2:12" x14ac:dyDescent="0.25">
      <c r="B589" s="4" t="s">
        <v>1006</v>
      </c>
      <c r="C589" s="3" t="s">
        <v>1007</v>
      </c>
      <c r="D589" s="12">
        <v>212.72</v>
      </c>
      <c r="E589" s="12">
        <v>191.91</v>
      </c>
      <c r="F589" s="12">
        <v>211.35</v>
      </c>
      <c r="G589" s="12">
        <v>115.83</v>
      </c>
      <c r="H589" s="12">
        <v>105.55</v>
      </c>
      <c r="I589" s="12">
        <v>115.37</v>
      </c>
      <c r="J589" s="12">
        <v>-1.4518607040577101</v>
      </c>
      <c r="K589" s="13">
        <v>2.7665604457204302E-34</v>
      </c>
      <c r="L589" s="13">
        <v>2.4886637910830399E-33</v>
      </c>
    </row>
    <row r="590" spans="2:12" x14ac:dyDescent="0.25">
      <c r="B590" s="4" t="s">
        <v>1008</v>
      </c>
      <c r="C590" s="3" t="s">
        <v>1009</v>
      </c>
      <c r="D590" s="12">
        <v>282.92</v>
      </c>
      <c r="E590" s="12">
        <v>329.15</v>
      </c>
      <c r="F590" s="12">
        <v>308</v>
      </c>
      <c r="G590" s="12">
        <v>926.3</v>
      </c>
      <c r="H590" s="12">
        <v>988.66</v>
      </c>
      <c r="I590" s="12">
        <v>933.73</v>
      </c>
      <c r="J590" s="12">
        <v>1.0309803015827499</v>
      </c>
      <c r="K590" s="13">
        <v>2.6158062618345298E-19</v>
      </c>
      <c r="L590" s="13">
        <v>1.2146544817685299E-18</v>
      </c>
    </row>
    <row r="591" spans="2:12" x14ac:dyDescent="0.25">
      <c r="B591" s="4" t="s">
        <v>1010</v>
      </c>
      <c r="C591" s="3" t="s">
        <v>1011</v>
      </c>
      <c r="D591" s="12">
        <v>487.65</v>
      </c>
      <c r="E591" s="12">
        <v>468.51</v>
      </c>
      <c r="F591" s="12">
        <v>502.25</v>
      </c>
      <c r="G591" s="12">
        <v>182.24</v>
      </c>
      <c r="H591" s="12">
        <v>177.97</v>
      </c>
      <c r="I591" s="12">
        <v>178.31</v>
      </c>
      <c r="J591" s="12">
        <v>-1.9339782276767601</v>
      </c>
      <c r="K591" s="13">
        <v>1.1405898695650699E-69</v>
      </c>
      <c r="L591" s="13">
        <v>4.0424439546776096E-68</v>
      </c>
    </row>
    <row r="592" spans="2:12" x14ac:dyDescent="0.25">
      <c r="B592" s="4" t="s">
        <v>1012</v>
      </c>
      <c r="C592" s="3" t="s">
        <v>1013</v>
      </c>
      <c r="D592" s="12">
        <v>38.26</v>
      </c>
      <c r="E592" s="12">
        <v>31.2</v>
      </c>
      <c r="F592" s="12">
        <v>50.29</v>
      </c>
      <c r="G592" s="12">
        <v>28.56</v>
      </c>
      <c r="H592" s="12">
        <v>22.87</v>
      </c>
      <c r="I592" s="12">
        <v>25.98</v>
      </c>
      <c r="J592" s="12">
        <v>-1.1916808937230701</v>
      </c>
      <c r="K592" s="13">
        <v>3.38648178683469E-9</v>
      </c>
      <c r="L592" s="13">
        <v>9.1332111648163302E-9</v>
      </c>
    </row>
    <row r="593" spans="2:12" x14ac:dyDescent="0.25">
      <c r="B593" s="4" t="s">
        <v>1014</v>
      </c>
      <c r="C593" s="3" t="s">
        <v>4</v>
      </c>
      <c r="D593" s="12">
        <v>13.32</v>
      </c>
      <c r="E593" s="12">
        <v>12.64</v>
      </c>
      <c r="F593" s="12">
        <v>12.77</v>
      </c>
      <c r="G593" s="12">
        <v>9.06</v>
      </c>
      <c r="H593" s="12">
        <v>7.86</v>
      </c>
      <c r="I593" s="12">
        <v>8.2899999999999991</v>
      </c>
      <c r="J593" s="12">
        <v>-1.12089394861527</v>
      </c>
      <c r="K593" s="13">
        <v>1.63616687669604E-16</v>
      </c>
      <c r="L593" s="13">
        <v>6.6548068829121299E-16</v>
      </c>
    </row>
    <row r="594" spans="2:12" x14ac:dyDescent="0.25">
      <c r="B594" s="4" t="s">
        <v>1015</v>
      </c>
      <c r="C594" s="3" t="s">
        <v>4</v>
      </c>
      <c r="D594" s="12">
        <v>0.18</v>
      </c>
      <c r="E594" s="12">
        <v>0.59</v>
      </c>
      <c r="F594" s="12">
        <v>0.08</v>
      </c>
      <c r="G594" s="12">
        <v>2.6</v>
      </c>
      <c r="H594" s="12">
        <v>2.89</v>
      </c>
      <c r="I594" s="12">
        <v>2.08</v>
      </c>
      <c r="J594" s="12">
        <v>2.6328015085222298</v>
      </c>
      <c r="K594" s="13">
        <v>7.6457669365007002E-5</v>
      </c>
      <c r="L594" s="13">
        <v>1.51405809226263E-4</v>
      </c>
    </row>
    <row r="595" spans="2:12" x14ac:dyDescent="0.25">
      <c r="B595" s="4" t="s">
        <v>1016</v>
      </c>
      <c r="C595" s="3" t="s">
        <v>4</v>
      </c>
      <c r="D595" s="12">
        <v>2.5099999999999998</v>
      </c>
      <c r="E595" s="12">
        <v>2.69</v>
      </c>
      <c r="F595" s="12">
        <v>2.13</v>
      </c>
      <c r="G595" s="12">
        <v>1.86</v>
      </c>
      <c r="H595" s="12">
        <v>0.97</v>
      </c>
      <c r="I595" s="12">
        <v>1.57</v>
      </c>
      <c r="J595" s="12">
        <v>-1.23573309448841</v>
      </c>
      <c r="K595" s="13">
        <v>1.0564869512364E-5</v>
      </c>
      <c r="L595" s="13">
        <v>2.2493237361284398E-5</v>
      </c>
    </row>
    <row r="596" spans="2:12" x14ac:dyDescent="0.25">
      <c r="B596" s="4" t="s">
        <v>1017</v>
      </c>
      <c r="C596" s="3" t="s">
        <v>1018</v>
      </c>
      <c r="D596" s="12">
        <v>1.27</v>
      </c>
      <c r="E596" s="12">
        <v>1.82</v>
      </c>
      <c r="F596" s="12">
        <v>0.89</v>
      </c>
      <c r="G596" s="12">
        <v>6.09</v>
      </c>
      <c r="H596" s="12">
        <v>7.9</v>
      </c>
      <c r="I596" s="12">
        <v>7.02</v>
      </c>
      <c r="J596" s="12">
        <v>1.9294282301345</v>
      </c>
      <c r="K596" s="13">
        <v>1.4855833256034999E-17</v>
      </c>
      <c r="L596" s="13">
        <v>6.3867984379781997E-17</v>
      </c>
    </row>
    <row r="597" spans="2:12" x14ac:dyDescent="0.25">
      <c r="B597" s="4" t="s">
        <v>1019</v>
      </c>
      <c r="C597" s="3" t="s">
        <v>1020</v>
      </c>
      <c r="D597" s="12">
        <v>0.47</v>
      </c>
      <c r="E597" s="12">
        <v>0.46</v>
      </c>
      <c r="F597" s="12">
        <v>0.21</v>
      </c>
      <c r="G597" s="12">
        <v>5.12</v>
      </c>
      <c r="H597" s="12">
        <v>4.03</v>
      </c>
      <c r="I597" s="12">
        <v>4.9400000000000004</v>
      </c>
      <c r="J597" s="12">
        <v>3.1078052505567602</v>
      </c>
      <c r="K597" s="13">
        <v>3.9956851150828399E-13</v>
      </c>
      <c r="L597" s="13">
        <v>1.3502938579609501E-12</v>
      </c>
    </row>
    <row r="598" spans="2:12" x14ac:dyDescent="0.25">
      <c r="B598" s="4" t="s">
        <v>1021</v>
      </c>
      <c r="C598" s="3" t="s">
        <v>952</v>
      </c>
      <c r="D598" s="12">
        <v>0.35</v>
      </c>
      <c r="E598" s="12">
        <v>0.62</v>
      </c>
      <c r="F598" s="12">
        <v>0.37</v>
      </c>
      <c r="G598" s="12">
        <v>2.16</v>
      </c>
      <c r="H598" s="12">
        <v>1.47</v>
      </c>
      <c r="I598" s="12">
        <v>1.8</v>
      </c>
      <c r="J598" s="12">
        <v>1.5167309212120299</v>
      </c>
      <c r="K598" s="13">
        <v>5.6625582129485797E-5</v>
      </c>
      <c r="L598" s="13">
        <v>1.13364189373003E-4</v>
      </c>
    </row>
    <row r="599" spans="2:12" x14ac:dyDescent="0.25">
      <c r="B599" s="4" t="s">
        <v>1022</v>
      </c>
      <c r="C599" s="3" t="s">
        <v>4</v>
      </c>
      <c r="D599" s="12">
        <v>0.39</v>
      </c>
      <c r="E599" s="12">
        <v>0.78</v>
      </c>
      <c r="F599" s="12">
        <v>0.43</v>
      </c>
      <c r="G599" s="12">
        <v>85.16</v>
      </c>
      <c r="H599" s="12">
        <v>91.68</v>
      </c>
      <c r="I599" s="12">
        <v>112.14</v>
      </c>
      <c r="J599" s="12">
        <v>6.9555255906351103</v>
      </c>
      <c r="K599" s="13">
        <v>8.2966251067706599E-126</v>
      </c>
      <c r="L599" s="13">
        <v>1.8492255515757699E-123</v>
      </c>
    </row>
    <row r="600" spans="2:12" x14ac:dyDescent="0.25">
      <c r="B600" s="4" t="s">
        <v>1023</v>
      </c>
      <c r="C600" s="3" t="s">
        <v>1024</v>
      </c>
      <c r="D600" s="12">
        <v>1.26</v>
      </c>
      <c r="E600" s="12">
        <v>0.93</v>
      </c>
      <c r="F600" s="12">
        <v>0.89</v>
      </c>
      <c r="G600" s="12">
        <v>3.74</v>
      </c>
      <c r="H600" s="12">
        <v>3.57</v>
      </c>
      <c r="I600" s="12">
        <v>4.34</v>
      </c>
      <c r="J600" s="12">
        <v>1.41616071347895</v>
      </c>
      <c r="K600" s="13">
        <v>1.5208697481331799E-6</v>
      </c>
      <c r="L600" s="13">
        <v>3.4566788066566499E-6</v>
      </c>
    </row>
    <row r="601" spans="2:12" x14ac:dyDescent="0.25">
      <c r="B601" s="4" t="s">
        <v>1025</v>
      </c>
      <c r="C601" s="3" t="s">
        <v>4</v>
      </c>
      <c r="D601" s="12">
        <v>0.47</v>
      </c>
      <c r="E601" s="12">
        <v>0.51</v>
      </c>
      <c r="F601" s="12">
        <v>0.22</v>
      </c>
      <c r="G601" s="12">
        <v>0.94</v>
      </c>
      <c r="H601" s="12">
        <v>1.35</v>
      </c>
      <c r="I601" s="12">
        <v>1.07</v>
      </c>
      <c r="J601" s="12">
        <v>1.02902715471005</v>
      </c>
      <c r="K601" s="13">
        <v>9.5213030179242594E-3</v>
      </c>
      <c r="L601" s="13">
        <v>1.52675730247451E-2</v>
      </c>
    </row>
    <row r="602" spans="2:12" x14ac:dyDescent="0.25">
      <c r="B602" s="4" t="s">
        <v>1026</v>
      </c>
      <c r="C602" s="3" t="s">
        <v>1027</v>
      </c>
      <c r="D602" s="12">
        <v>3.6</v>
      </c>
      <c r="E602" s="12">
        <v>4.1500000000000004</v>
      </c>
      <c r="F602" s="12">
        <v>2.06</v>
      </c>
      <c r="G602" s="12">
        <v>26.07</v>
      </c>
      <c r="H602" s="12">
        <v>28.38</v>
      </c>
      <c r="I602" s="12">
        <v>31.63</v>
      </c>
      <c r="J602" s="12">
        <v>2.6154061007661098</v>
      </c>
      <c r="K602" s="13">
        <v>3.3103132481344899E-38</v>
      </c>
      <c r="L602" s="13">
        <v>3.4730587739318901E-37</v>
      </c>
    </row>
    <row r="603" spans="2:12" x14ac:dyDescent="0.25">
      <c r="B603" s="4" t="s">
        <v>1028</v>
      </c>
      <c r="C603" s="3" t="s">
        <v>1029</v>
      </c>
      <c r="D603" s="12">
        <v>0.23</v>
      </c>
      <c r="E603" s="12">
        <v>0.73</v>
      </c>
      <c r="F603" s="12">
        <v>0.14000000000000001</v>
      </c>
      <c r="G603" s="12">
        <v>5.08</v>
      </c>
      <c r="H603" s="12">
        <v>4.46</v>
      </c>
      <c r="I603" s="12">
        <v>4.13</v>
      </c>
      <c r="J603" s="12">
        <v>3.14317393212347</v>
      </c>
      <c r="K603" s="13">
        <v>8.3697008256755798E-15</v>
      </c>
      <c r="L603" s="13">
        <v>3.09771584064672E-14</v>
      </c>
    </row>
    <row r="604" spans="2:12" x14ac:dyDescent="0.25">
      <c r="B604" s="4" t="s">
        <v>1030</v>
      </c>
      <c r="C604" s="3" t="s">
        <v>1031</v>
      </c>
      <c r="D604" s="12">
        <v>362.08</v>
      </c>
      <c r="E604" s="12">
        <v>421.58</v>
      </c>
      <c r="F604" s="12">
        <v>343.42</v>
      </c>
      <c r="G604" s="12">
        <v>1167.0899999999999</v>
      </c>
      <c r="H604" s="12">
        <v>1141.53</v>
      </c>
      <c r="I604" s="12">
        <v>1161.53</v>
      </c>
      <c r="J604" s="12">
        <v>1.0925752368520201</v>
      </c>
      <c r="K604" s="13">
        <v>5.80106521138762E-30</v>
      </c>
      <c r="L604" s="13">
        <v>4.3616704700313199E-29</v>
      </c>
    </row>
    <row r="605" spans="2:12" x14ac:dyDescent="0.25">
      <c r="B605" s="4" t="s">
        <v>1032</v>
      </c>
      <c r="C605" s="3" t="s">
        <v>1033</v>
      </c>
      <c r="D605" s="12">
        <v>257.33</v>
      </c>
      <c r="E605" s="12">
        <v>223.04</v>
      </c>
      <c r="F605" s="12">
        <v>203.95</v>
      </c>
      <c r="G605" s="12">
        <v>132.33000000000001</v>
      </c>
      <c r="H605" s="12">
        <v>126.67</v>
      </c>
      <c r="I605" s="12">
        <v>125.55</v>
      </c>
      <c r="J605" s="12">
        <v>-1.33466582955194</v>
      </c>
      <c r="K605" s="13">
        <v>1.4749489032204999E-51</v>
      </c>
      <c r="L605" s="13">
        <v>2.5773061845473201E-50</v>
      </c>
    </row>
    <row r="606" spans="2:12" x14ac:dyDescent="0.25">
      <c r="B606" s="4" t="s">
        <v>1034</v>
      </c>
      <c r="C606" s="3" t="s">
        <v>1035</v>
      </c>
      <c r="D606" s="12">
        <v>21.67</v>
      </c>
      <c r="E606" s="12">
        <v>25.31</v>
      </c>
      <c r="F606" s="12">
        <v>23.27</v>
      </c>
      <c r="G606" s="12">
        <v>17.45</v>
      </c>
      <c r="H606" s="12">
        <v>14.55</v>
      </c>
      <c r="I606" s="12">
        <v>16.43</v>
      </c>
      <c r="J606" s="12">
        <v>-1.05897662749426</v>
      </c>
      <c r="K606" s="13">
        <v>1.098032510006E-13</v>
      </c>
      <c r="L606" s="13">
        <v>3.8240507206111601E-13</v>
      </c>
    </row>
    <row r="607" spans="2:12" x14ac:dyDescent="0.25">
      <c r="B607" s="4" t="s">
        <v>1036</v>
      </c>
      <c r="C607" s="3" t="s">
        <v>1037</v>
      </c>
      <c r="D607" s="12">
        <v>3.9</v>
      </c>
      <c r="E607" s="12">
        <v>4.28</v>
      </c>
      <c r="F607" s="12">
        <v>2.58</v>
      </c>
      <c r="G607" s="12">
        <v>10.37</v>
      </c>
      <c r="H607" s="12">
        <v>11.7</v>
      </c>
      <c r="I607" s="12">
        <v>10.84</v>
      </c>
      <c r="J607" s="12">
        <v>1.1207013383736999</v>
      </c>
      <c r="K607" s="13">
        <v>1.5974443388803901E-9</v>
      </c>
      <c r="L607" s="13">
        <v>4.4065915068675196E-9</v>
      </c>
    </row>
    <row r="608" spans="2:12" x14ac:dyDescent="0.25">
      <c r="B608" s="4" t="s">
        <v>1038</v>
      </c>
      <c r="C608" s="3" t="s">
        <v>4</v>
      </c>
      <c r="D608" s="12">
        <v>18.350000000000001</v>
      </c>
      <c r="E608" s="12">
        <v>14.33</v>
      </c>
      <c r="F608" s="12">
        <v>14.43</v>
      </c>
      <c r="G608" s="12">
        <v>7.31</v>
      </c>
      <c r="H608" s="12">
        <v>7.6</v>
      </c>
      <c r="I608" s="12">
        <v>7.56</v>
      </c>
      <c r="J608" s="12">
        <v>-1.5957184305413501</v>
      </c>
      <c r="K608" s="13">
        <v>1.9880753775383102E-21</v>
      </c>
      <c r="L608" s="13">
        <v>1.0301301689561601E-20</v>
      </c>
    </row>
    <row r="609" spans="2:12" x14ac:dyDescent="0.25">
      <c r="B609" s="4" t="s">
        <v>1039</v>
      </c>
      <c r="C609" s="3" t="s">
        <v>1040</v>
      </c>
      <c r="D609" s="12">
        <v>96.41</v>
      </c>
      <c r="E609" s="12">
        <v>78.02</v>
      </c>
      <c r="F609" s="12">
        <v>96.39</v>
      </c>
      <c r="G609" s="12">
        <v>26.57</v>
      </c>
      <c r="H609" s="12">
        <v>22.74</v>
      </c>
      <c r="I609" s="12">
        <v>25.1</v>
      </c>
      <c r="J609" s="12">
        <v>-2.45843926630151</v>
      </c>
      <c r="K609" s="13">
        <v>8.9557176726440808E-56</v>
      </c>
      <c r="L609" s="13">
        <v>1.8559059557152899E-54</v>
      </c>
    </row>
    <row r="610" spans="2:12" x14ac:dyDescent="0.25">
      <c r="B610" s="4" t="s">
        <v>1041</v>
      </c>
      <c r="C610" s="3" t="s">
        <v>1042</v>
      </c>
      <c r="D610" s="12">
        <v>27.18</v>
      </c>
      <c r="E610" s="12">
        <v>17.829999999999998</v>
      </c>
      <c r="F610" s="12">
        <v>24.93</v>
      </c>
      <c r="G610" s="12">
        <v>14.33</v>
      </c>
      <c r="H610" s="12">
        <v>14.43</v>
      </c>
      <c r="I610" s="12">
        <v>16.91</v>
      </c>
      <c r="J610" s="12">
        <v>-1.1509107074459901</v>
      </c>
      <c r="K610" s="13">
        <v>4.3928193430315399E-10</v>
      </c>
      <c r="L610" s="13">
        <v>1.2485117033325701E-9</v>
      </c>
    </row>
    <row r="611" spans="2:12" x14ac:dyDescent="0.25">
      <c r="B611" s="4" t="s">
        <v>1043</v>
      </c>
      <c r="C611" s="3" t="s">
        <v>4</v>
      </c>
      <c r="D611" s="12">
        <v>753.36</v>
      </c>
      <c r="E611" s="12">
        <v>759.73</v>
      </c>
      <c r="F611" s="12">
        <v>859.23</v>
      </c>
      <c r="G611" s="12">
        <v>393.89</v>
      </c>
      <c r="H611" s="12">
        <v>385.6</v>
      </c>
      <c r="I611" s="12">
        <v>386.04</v>
      </c>
      <c r="J611" s="12">
        <v>-1.5623690581176899</v>
      </c>
      <c r="K611" s="13">
        <v>2.81097684662335E-35</v>
      </c>
      <c r="L611" s="13">
        <v>2.6300464339209199E-34</v>
      </c>
    </row>
    <row r="612" spans="2:12" x14ac:dyDescent="0.25">
      <c r="B612" s="4" t="s">
        <v>1044</v>
      </c>
      <c r="C612" s="3" t="s">
        <v>4</v>
      </c>
      <c r="D612" s="12">
        <v>343.47</v>
      </c>
      <c r="E612" s="12">
        <v>313.89</v>
      </c>
      <c r="F612" s="12">
        <v>408.91</v>
      </c>
      <c r="G612" s="12">
        <v>74.569999999999993</v>
      </c>
      <c r="H612" s="12">
        <v>81.489999999999995</v>
      </c>
      <c r="I612" s="12">
        <v>68.77</v>
      </c>
      <c r="J612" s="12">
        <v>-2.78869184791979</v>
      </c>
      <c r="K612" s="13">
        <v>6.0605020656782106E-73</v>
      </c>
      <c r="L612" s="13">
        <v>2.4912637589652698E-71</v>
      </c>
    </row>
    <row r="613" spans="2:12" x14ac:dyDescent="0.25">
      <c r="B613" s="4" t="s">
        <v>1045</v>
      </c>
      <c r="C613" s="3" t="s">
        <v>1046</v>
      </c>
      <c r="D613" s="12">
        <v>2.92</v>
      </c>
      <c r="E613" s="12">
        <v>2.27</v>
      </c>
      <c r="F613" s="12">
        <v>3.79</v>
      </c>
      <c r="G613" s="12">
        <v>3.1</v>
      </c>
      <c r="H613" s="12">
        <v>2.14</v>
      </c>
      <c r="I613" s="12">
        <v>1.56</v>
      </c>
      <c r="J613" s="12">
        <v>-1.01188078109631</v>
      </c>
      <c r="K613" s="13">
        <v>1.8496192485079301E-2</v>
      </c>
      <c r="L613" s="13">
        <v>2.8501584056743901E-2</v>
      </c>
    </row>
    <row r="614" spans="2:12" x14ac:dyDescent="0.25">
      <c r="B614" s="4" t="s">
        <v>1047</v>
      </c>
      <c r="C614" s="3" t="s">
        <v>1048</v>
      </c>
      <c r="D614" s="12">
        <v>67.19</v>
      </c>
      <c r="E614" s="12">
        <v>63.69</v>
      </c>
      <c r="F614" s="12">
        <v>70.17</v>
      </c>
      <c r="G614" s="12">
        <v>41.37</v>
      </c>
      <c r="H614" s="12">
        <v>38.03</v>
      </c>
      <c r="I614" s="12">
        <v>43.55</v>
      </c>
      <c r="J614" s="12">
        <v>-1.21317268590475</v>
      </c>
      <c r="K614" s="13">
        <v>6.3842320293401297E-23</v>
      </c>
      <c r="L614" s="13">
        <v>3.5456172344563399E-22</v>
      </c>
    </row>
    <row r="615" spans="2:12" x14ac:dyDescent="0.25">
      <c r="B615" s="4" t="s">
        <v>1049</v>
      </c>
      <c r="C615" s="3" t="s">
        <v>1050</v>
      </c>
      <c r="D615" s="12">
        <v>102.72</v>
      </c>
      <c r="E615" s="12">
        <v>100.27</v>
      </c>
      <c r="F615" s="12">
        <v>97.56</v>
      </c>
      <c r="G615" s="12">
        <v>51.44</v>
      </c>
      <c r="H615" s="12">
        <v>47.61</v>
      </c>
      <c r="I615" s="12">
        <v>53.15</v>
      </c>
      <c r="J615" s="12">
        <v>-1.4788141198215401</v>
      </c>
      <c r="K615" s="13">
        <v>4.3907600969631499E-49</v>
      </c>
      <c r="L615" s="13">
        <v>7.0575839379071105E-48</v>
      </c>
    </row>
    <row r="616" spans="2:12" x14ac:dyDescent="0.25">
      <c r="B616" s="4" t="s">
        <v>1051</v>
      </c>
      <c r="C616" s="3" t="s">
        <v>4</v>
      </c>
      <c r="D616" s="12">
        <v>10.77</v>
      </c>
      <c r="E616" s="12">
        <v>8.6300000000000008</v>
      </c>
      <c r="F616" s="12">
        <v>10.050000000000001</v>
      </c>
      <c r="G616" s="12">
        <v>5.96</v>
      </c>
      <c r="H616" s="12">
        <v>4.75</v>
      </c>
      <c r="I616" s="12">
        <v>4.41</v>
      </c>
      <c r="J616" s="12">
        <v>-1.53486038139825</v>
      </c>
      <c r="K616" s="13">
        <v>1.79943569246177E-10</v>
      </c>
      <c r="L616" s="13">
        <v>5.23443735365184E-10</v>
      </c>
    </row>
    <row r="617" spans="2:12" x14ac:dyDescent="0.25">
      <c r="B617" s="4" t="s">
        <v>1052</v>
      </c>
      <c r="C617" s="3" t="s">
        <v>1053</v>
      </c>
      <c r="D617" s="12">
        <v>23.49</v>
      </c>
      <c r="E617" s="12">
        <v>20.22</v>
      </c>
      <c r="F617" s="12">
        <v>26.18</v>
      </c>
      <c r="G617" s="12">
        <v>16.09</v>
      </c>
      <c r="H617" s="12">
        <v>11.35</v>
      </c>
      <c r="I617" s="12">
        <v>14.85</v>
      </c>
      <c r="J617" s="12">
        <v>-1.47357458917614</v>
      </c>
      <c r="K617" s="13">
        <v>7.4562555620199305E-9</v>
      </c>
      <c r="L617" s="13">
        <v>1.97429364538173E-8</v>
      </c>
    </row>
    <row r="618" spans="2:12" x14ac:dyDescent="0.25">
      <c r="B618" s="4" t="s">
        <v>1054</v>
      </c>
      <c r="C618" s="3" t="s">
        <v>1055</v>
      </c>
      <c r="D618" s="12">
        <v>94.27</v>
      </c>
      <c r="E618" s="12">
        <v>71.7</v>
      </c>
      <c r="F618" s="12">
        <v>99.89</v>
      </c>
      <c r="G618" s="12">
        <v>24.8</v>
      </c>
      <c r="H618" s="12">
        <v>29.33</v>
      </c>
      <c r="I618" s="12">
        <v>23.64</v>
      </c>
      <c r="J618" s="12">
        <v>-2.3521899428626498</v>
      </c>
      <c r="K618" s="13">
        <v>1.07421184272191E-40</v>
      </c>
      <c r="L618" s="13">
        <v>1.26459445803999E-39</v>
      </c>
    </row>
    <row r="619" spans="2:12" x14ac:dyDescent="0.25">
      <c r="B619" s="4" t="s">
        <v>1056</v>
      </c>
      <c r="C619" s="3" t="s">
        <v>4</v>
      </c>
      <c r="D619" s="12">
        <v>125.84</v>
      </c>
      <c r="E619" s="12">
        <v>121.82</v>
      </c>
      <c r="F619" s="12">
        <v>114.71</v>
      </c>
      <c r="G619" s="12">
        <v>75.27</v>
      </c>
      <c r="H619" s="12">
        <v>74.11</v>
      </c>
      <c r="I619" s="12">
        <v>67.11</v>
      </c>
      <c r="J619" s="12">
        <v>-1.27802030786625</v>
      </c>
      <c r="K619" s="13">
        <v>2.8381549119787999E-36</v>
      </c>
      <c r="L619" s="13">
        <v>2.7718299675898101E-35</v>
      </c>
    </row>
    <row r="620" spans="2:12" x14ac:dyDescent="0.25">
      <c r="B620" s="4" t="s">
        <v>1057</v>
      </c>
      <c r="C620" s="3" t="s">
        <v>1058</v>
      </c>
      <c r="D620" s="12">
        <v>22.32</v>
      </c>
      <c r="E620" s="12">
        <v>18.489999999999998</v>
      </c>
      <c r="F620" s="12">
        <v>22.82</v>
      </c>
      <c r="G620" s="12">
        <v>14.62</v>
      </c>
      <c r="H620" s="12">
        <v>14.09</v>
      </c>
      <c r="I620" s="12">
        <v>16.37</v>
      </c>
      <c r="J620" s="12">
        <v>-1.01571750001149</v>
      </c>
      <c r="K620" s="13">
        <v>5.18773348706913E-11</v>
      </c>
      <c r="L620" s="13">
        <v>1.56255155781692E-10</v>
      </c>
    </row>
    <row r="621" spans="2:12" x14ac:dyDescent="0.25">
      <c r="B621" s="4" t="s">
        <v>1059</v>
      </c>
      <c r="C621" s="3" t="s">
        <v>1060</v>
      </c>
      <c r="D621" s="12">
        <v>28.78</v>
      </c>
      <c r="E621" s="12">
        <v>22.35</v>
      </c>
      <c r="F621" s="12">
        <v>24.38</v>
      </c>
      <c r="G621" s="12">
        <v>6.75</v>
      </c>
      <c r="H621" s="12">
        <v>7.29</v>
      </c>
      <c r="I621" s="12">
        <v>6.54</v>
      </c>
      <c r="J621" s="12">
        <v>-2.3868863173762098</v>
      </c>
      <c r="K621" s="13">
        <v>1.2040538956225801E-55</v>
      </c>
      <c r="L621" s="13">
        <v>2.4746358313824399E-54</v>
      </c>
    </row>
    <row r="622" spans="2:12" x14ac:dyDescent="0.25">
      <c r="B622" s="4" t="s">
        <v>1061</v>
      </c>
      <c r="C622" s="3" t="s">
        <v>1062</v>
      </c>
      <c r="D622" s="12">
        <v>51.71</v>
      </c>
      <c r="E622" s="12">
        <v>44.89</v>
      </c>
      <c r="F622" s="12">
        <v>45.54</v>
      </c>
      <c r="G622" s="12">
        <v>33.74</v>
      </c>
      <c r="H622" s="12">
        <v>28.22</v>
      </c>
      <c r="I622" s="12">
        <v>29.92</v>
      </c>
      <c r="J622" s="12">
        <v>-1.14288615421603</v>
      </c>
      <c r="K622" s="13">
        <v>1.1371330213811199E-22</v>
      </c>
      <c r="L622" s="13">
        <v>6.2564148131939703E-22</v>
      </c>
    </row>
    <row r="623" spans="2:12" x14ac:dyDescent="0.25">
      <c r="B623" s="4" t="s">
        <v>1063</v>
      </c>
      <c r="C623" s="3" t="s">
        <v>1064</v>
      </c>
      <c r="D623" s="12">
        <v>9.3000000000000007</v>
      </c>
      <c r="E623" s="12">
        <v>12.14</v>
      </c>
      <c r="F623" s="12">
        <v>8.91</v>
      </c>
      <c r="G623" s="12">
        <v>39.01</v>
      </c>
      <c r="H623" s="12">
        <v>39.83</v>
      </c>
      <c r="I623" s="12">
        <v>34.950000000000003</v>
      </c>
      <c r="J623" s="12">
        <v>1.35132590542748</v>
      </c>
      <c r="K623" s="13">
        <v>2.1889823487310601E-17</v>
      </c>
      <c r="L623" s="13">
        <v>9.3586926503719195E-17</v>
      </c>
    </row>
    <row r="624" spans="2:12" x14ac:dyDescent="0.25">
      <c r="B624" s="4" t="s">
        <v>1065</v>
      </c>
      <c r="C624" s="3" t="s">
        <v>1066</v>
      </c>
      <c r="D624" s="12">
        <v>11.07</v>
      </c>
      <c r="E624" s="12">
        <v>12.56</v>
      </c>
      <c r="F624" s="12">
        <v>7.59</v>
      </c>
      <c r="G624" s="12">
        <v>78.78</v>
      </c>
      <c r="H624" s="12">
        <v>85.21</v>
      </c>
      <c r="I624" s="12">
        <v>85.06</v>
      </c>
      <c r="J624" s="12">
        <v>2.4605949517141101</v>
      </c>
      <c r="K624" s="13">
        <v>4.7956329679741496E-66</v>
      </c>
      <c r="L624" s="13">
        <v>1.5031312083993999E-64</v>
      </c>
    </row>
    <row r="625" spans="2:12" x14ac:dyDescent="0.25">
      <c r="B625" s="4" t="s">
        <v>1067</v>
      </c>
      <c r="C625" s="3" t="s">
        <v>1068</v>
      </c>
      <c r="D625" s="12">
        <v>2192.1</v>
      </c>
      <c r="E625" s="12">
        <v>2147.33</v>
      </c>
      <c r="F625" s="12">
        <v>2344.5700000000002</v>
      </c>
      <c r="G625" s="12">
        <v>528.97</v>
      </c>
      <c r="H625" s="12">
        <v>513.48</v>
      </c>
      <c r="I625" s="12">
        <v>510.32</v>
      </c>
      <c r="J625" s="12">
        <v>-2.6484341797543398</v>
      </c>
      <c r="K625" s="13">
        <v>2.4649640757799298E-117</v>
      </c>
      <c r="L625" s="13">
        <v>4.2626878758745997E-115</v>
      </c>
    </row>
    <row r="626" spans="2:12" x14ac:dyDescent="0.25">
      <c r="B626" s="4" t="s">
        <v>1069</v>
      </c>
      <c r="C626" s="3" t="s">
        <v>1070</v>
      </c>
      <c r="D626" s="12">
        <v>0.06</v>
      </c>
      <c r="E626" s="12">
        <v>0.11</v>
      </c>
      <c r="F626" s="12">
        <v>0</v>
      </c>
      <c r="G626" s="12">
        <v>1.71</v>
      </c>
      <c r="H626" s="12">
        <v>1.24</v>
      </c>
      <c r="I626" s="12">
        <v>0.63</v>
      </c>
      <c r="J626" s="12">
        <v>3.9731816090680998</v>
      </c>
      <c r="K626" s="13">
        <v>4.7780272506277804E-6</v>
      </c>
      <c r="L626" s="13">
        <v>1.0461386885788401E-5</v>
      </c>
    </row>
    <row r="627" spans="2:12" x14ac:dyDescent="0.25">
      <c r="B627" s="4" t="s">
        <v>1071</v>
      </c>
      <c r="C627" s="3" t="s">
        <v>1072</v>
      </c>
      <c r="D627" s="12">
        <v>0.43</v>
      </c>
      <c r="E627" s="12">
        <v>0.45</v>
      </c>
      <c r="F627" s="12">
        <v>0.33</v>
      </c>
      <c r="G627" s="12">
        <v>0.18</v>
      </c>
      <c r="H627" s="12">
        <v>0</v>
      </c>
      <c r="I627" s="12">
        <v>0</v>
      </c>
      <c r="J627" s="12">
        <v>-3.3239909829158401</v>
      </c>
      <c r="K627" s="13">
        <v>2.1842254445830399E-2</v>
      </c>
      <c r="L627" s="13">
        <v>3.3284383483998599E-2</v>
      </c>
    </row>
    <row r="628" spans="2:12" x14ac:dyDescent="0.25">
      <c r="B628" s="4" t="s">
        <v>1073</v>
      </c>
      <c r="C628" s="3" t="s">
        <v>1074</v>
      </c>
      <c r="D628" s="12">
        <v>1.54</v>
      </c>
      <c r="E628" s="12">
        <v>1.79</v>
      </c>
      <c r="F628" s="12">
        <v>0.98</v>
      </c>
      <c r="G628" s="12">
        <v>0.96</v>
      </c>
      <c r="H628" s="12">
        <v>0.63</v>
      </c>
      <c r="I628" s="12">
        <v>0.85</v>
      </c>
      <c r="J628" s="12">
        <v>-1.30178703378468</v>
      </c>
      <c r="K628" s="13">
        <v>6.8333404589740899E-5</v>
      </c>
      <c r="L628" s="13">
        <v>1.36069892403236E-4</v>
      </c>
    </row>
    <row r="629" spans="2:12" x14ac:dyDescent="0.25">
      <c r="B629" s="4" t="s">
        <v>1075</v>
      </c>
      <c r="C629" s="3" t="s">
        <v>1076</v>
      </c>
      <c r="D629" s="12">
        <v>56.8</v>
      </c>
      <c r="E629" s="12">
        <v>55.06</v>
      </c>
      <c r="F629" s="12">
        <v>46.37</v>
      </c>
      <c r="G629" s="12">
        <v>36.49</v>
      </c>
      <c r="H629" s="12">
        <v>34.39</v>
      </c>
      <c r="I629" s="12">
        <v>38.590000000000003</v>
      </c>
      <c r="J629" s="12">
        <v>-1.0118762019474601</v>
      </c>
      <c r="K629" s="13">
        <v>1.6803993412688501E-29</v>
      </c>
      <c r="L629" s="13">
        <v>1.24295025021582E-28</v>
      </c>
    </row>
    <row r="630" spans="2:12" x14ac:dyDescent="0.25">
      <c r="B630" s="4" t="s">
        <v>1077</v>
      </c>
      <c r="C630" s="3" t="s">
        <v>1078</v>
      </c>
      <c r="D630" s="12">
        <v>3.14</v>
      </c>
      <c r="E630" s="12">
        <v>3.73</v>
      </c>
      <c r="F630" s="12">
        <v>2.6</v>
      </c>
      <c r="G630" s="12">
        <v>0.67</v>
      </c>
      <c r="H630" s="12">
        <v>0.51</v>
      </c>
      <c r="I630" s="12">
        <v>0.43</v>
      </c>
      <c r="J630" s="12">
        <v>-3.0441146541949702</v>
      </c>
      <c r="K630" s="13">
        <v>3.4097856769113199E-25</v>
      </c>
      <c r="L630" s="13">
        <v>2.1072181355157499E-24</v>
      </c>
    </row>
    <row r="631" spans="2:12" x14ac:dyDescent="0.25">
      <c r="B631" s="4" t="s">
        <v>1079</v>
      </c>
      <c r="C631" s="3" t="s">
        <v>4</v>
      </c>
      <c r="D631" s="12">
        <v>282.08999999999997</v>
      </c>
      <c r="E631" s="12">
        <v>303.08</v>
      </c>
      <c r="F631" s="12">
        <v>319.22000000000003</v>
      </c>
      <c r="G631" s="12">
        <v>108.92</v>
      </c>
      <c r="H631" s="12">
        <v>106.85</v>
      </c>
      <c r="I631" s="12">
        <v>102.3</v>
      </c>
      <c r="J631" s="12">
        <v>-2.1103072303322001</v>
      </c>
      <c r="K631" s="13">
        <v>1.10399638054572E-61</v>
      </c>
      <c r="L631" s="13">
        <v>2.92165796751282E-60</v>
      </c>
    </row>
    <row r="632" spans="2:12" x14ac:dyDescent="0.25">
      <c r="B632" s="4" t="s">
        <v>1080</v>
      </c>
      <c r="C632" s="3" t="s">
        <v>1081</v>
      </c>
      <c r="D632" s="12">
        <v>116.95</v>
      </c>
      <c r="E632" s="12">
        <v>109.77</v>
      </c>
      <c r="F632" s="12">
        <v>120.46</v>
      </c>
      <c r="G632" s="12">
        <v>34.1</v>
      </c>
      <c r="H632" s="12">
        <v>31.48</v>
      </c>
      <c r="I632" s="12">
        <v>33.54</v>
      </c>
      <c r="J632" s="12">
        <v>-2.3084235912859201</v>
      </c>
      <c r="K632" s="13">
        <v>8.8911797872967696E-86</v>
      </c>
      <c r="L632" s="13">
        <v>5.6442109662396598E-84</v>
      </c>
    </row>
    <row r="633" spans="2:12" x14ac:dyDescent="0.25">
      <c r="B633" s="4" t="s">
        <v>1082</v>
      </c>
      <c r="C633" s="3" t="s">
        <v>1083</v>
      </c>
      <c r="D633" s="12">
        <v>41.32</v>
      </c>
      <c r="E633" s="12">
        <v>47.18</v>
      </c>
      <c r="F633" s="12">
        <v>49.73</v>
      </c>
      <c r="G633" s="12">
        <v>18.64</v>
      </c>
      <c r="H633" s="12">
        <v>17.53</v>
      </c>
      <c r="I633" s="12">
        <v>16.899999999999999</v>
      </c>
      <c r="J633" s="12">
        <v>-1.91824563873605</v>
      </c>
      <c r="K633" s="13">
        <v>6.58831527602071E-37</v>
      </c>
      <c r="L633" s="13">
        <v>6.6014787431056701E-36</v>
      </c>
    </row>
    <row r="634" spans="2:12" x14ac:dyDescent="0.25">
      <c r="B634" s="4" t="s">
        <v>1084</v>
      </c>
      <c r="C634" s="3" t="s">
        <v>4</v>
      </c>
      <c r="D634" s="12">
        <v>72.84</v>
      </c>
      <c r="E634" s="12">
        <v>77.150000000000006</v>
      </c>
      <c r="F634" s="12">
        <v>74.47</v>
      </c>
      <c r="G634" s="12">
        <v>18.420000000000002</v>
      </c>
      <c r="H634" s="12">
        <v>4.53</v>
      </c>
      <c r="I634" s="12">
        <v>0</v>
      </c>
      <c r="J634" s="12">
        <v>-5.2745210603601</v>
      </c>
      <c r="K634" s="13">
        <v>6.8345623031194297E-15</v>
      </c>
      <c r="L634" s="13">
        <v>2.54645839154115E-14</v>
      </c>
    </row>
    <row r="635" spans="2:12" x14ac:dyDescent="0.25">
      <c r="B635" s="4" t="s">
        <v>1085</v>
      </c>
      <c r="C635" s="3" t="s">
        <v>1086</v>
      </c>
      <c r="D635" s="12">
        <v>91.7</v>
      </c>
      <c r="E635" s="12">
        <v>79.59</v>
      </c>
      <c r="F635" s="12">
        <v>83.62</v>
      </c>
      <c r="G635" s="12">
        <v>40.25</v>
      </c>
      <c r="H635" s="12">
        <v>39.6</v>
      </c>
      <c r="I635" s="12">
        <v>39.71</v>
      </c>
      <c r="J635" s="12">
        <v>-1.6154154018654501</v>
      </c>
      <c r="K635" s="13">
        <v>2.2033310820013501E-47</v>
      </c>
      <c r="L635" s="13">
        <v>3.3082950228253701E-46</v>
      </c>
    </row>
    <row r="636" spans="2:12" x14ac:dyDescent="0.25">
      <c r="B636" s="4" t="s">
        <v>1087</v>
      </c>
      <c r="C636" s="3" t="s">
        <v>688</v>
      </c>
      <c r="D636" s="12">
        <v>1.08</v>
      </c>
      <c r="E636" s="12">
        <v>2.36</v>
      </c>
      <c r="F636" s="12">
        <v>0.59</v>
      </c>
      <c r="G636" s="12">
        <v>5.9</v>
      </c>
      <c r="H636" s="12">
        <v>5.16</v>
      </c>
      <c r="I636" s="12">
        <v>6.12</v>
      </c>
      <c r="J636" s="12">
        <v>1.54555564203895</v>
      </c>
      <c r="K636" s="13">
        <v>2.9679902099991198E-4</v>
      </c>
      <c r="L636" s="13">
        <v>5.5809789663088002E-4</v>
      </c>
    </row>
    <row r="637" spans="2:12" x14ac:dyDescent="0.25">
      <c r="B637" s="4" t="s">
        <v>1088</v>
      </c>
      <c r="C637" s="3" t="s">
        <v>4</v>
      </c>
      <c r="D637" s="12">
        <v>6.27</v>
      </c>
      <c r="E637" s="12">
        <v>6.57</v>
      </c>
      <c r="F637" s="12">
        <v>5.87</v>
      </c>
      <c r="G637" s="12">
        <v>4.1500000000000004</v>
      </c>
      <c r="H637" s="12">
        <v>4.01</v>
      </c>
      <c r="I637" s="12">
        <v>3.43</v>
      </c>
      <c r="J637" s="12">
        <v>-1.2181113909589301</v>
      </c>
      <c r="K637" s="13">
        <v>1.33717586920531E-8</v>
      </c>
      <c r="L637" s="13">
        <v>3.4808912452969698E-8</v>
      </c>
    </row>
    <row r="638" spans="2:12" x14ac:dyDescent="0.25">
      <c r="B638" s="4" t="s">
        <v>1089</v>
      </c>
      <c r="C638" s="3" t="s">
        <v>4</v>
      </c>
      <c r="D638" s="12">
        <v>0.67</v>
      </c>
      <c r="E638" s="12">
        <v>0.95</v>
      </c>
      <c r="F638" s="12">
        <v>0.6</v>
      </c>
      <c r="G638" s="12">
        <v>3.57</v>
      </c>
      <c r="H638" s="12">
        <v>4.47</v>
      </c>
      <c r="I638" s="12">
        <v>3.72</v>
      </c>
      <c r="J638" s="12">
        <v>1.9168935399691001</v>
      </c>
      <c r="K638" s="13">
        <v>4.0521982638588003E-12</v>
      </c>
      <c r="L638" s="13">
        <v>1.29232268955497E-11</v>
      </c>
    </row>
    <row r="639" spans="2:12" x14ac:dyDescent="0.25">
      <c r="B639" s="4" t="s">
        <v>1090</v>
      </c>
      <c r="C639" s="3" t="s">
        <v>1091</v>
      </c>
      <c r="D639" s="12">
        <v>134.63</v>
      </c>
      <c r="E639" s="12">
        <v>116.58</v>
      </c>
      <c r="F639" s="12">
        <v>130.43</v>
      </c>
      <c r="G639" s="12">
        <v>78.3</v>
      </c>
      <c r="H639" s="12">
        <v>68.430000000000007</v>
      </c>
      <c r="I639" s="12">
        <v>71.930000000000007</v>
      </c>
      <c r="J639" s="12">
        <v>-1.3866382711091501</v>
      </c>
      <c r="K639" s="13">
        <v>4.3148457516753196E-28</v>
      </c>
      <c r="L639" s="13">
        <v>2.9970846876248999E-27</v>
      </c>
    </row>
    <row r="640" spans="2:12" x14ac:dyDescent="0.25">
      <c r="B640" s="4" t="s">
        <v>1092</v>
      </c>
      <c r="C640" s="3" t="s">
        <v>987</v>
      </c>
      <c r="D640" s="12">
        <v>3.02</v>
      </c>
      <c r="E640" s="12">
        <v>4.8499999999999996</v>
      </c>
      <c r="F640" s="12">
        <v>2.54</v>
      </c>
      <c r="G640" s="12">
        <v>12.44</v>
      </c>
      <c r="H640" s="12">
        <v>12.9</v>
      </c>
      <c r="I640" s="12">
        <v>12.4</v>
      </c>
      <c r="J640" s="12">
        <v>1.3771212851236201</v>
      </c>
      <c r="K640" s="13">
        <v>7.2071203165301197E-13</v>
      </c>
      <c r="L640" s="13">
        <v>2.39600320764989E-12</v>
      </c>
    </row>
    <row r="641" spans="2:12" x14ac:dyDescent="0.25">
      <c r="B641" s="4" t="s">
        <v>1093</v>
      </c>
      <c r="C641" s="3" t="s">
        <v>4</v>
      </c>
      <c r="D641" s="12">
        <v>18.559999999999999</v>
      </c>
      <c r="E641" s="12">
        <v>21.04</v>
      </c>
      <c r="F641" s="12">
        <v>23.58</v>
      </c>
      <c r="G641" s="12">
        <v>7.94</v>
      </c>
      <c r="H641" s="12">
        <v>7.97</v>
      </c>
      <c r="I641" s="12">
        <v>9.15</v>
      </c>
      <c r="J641" s="12">
        <v>-1.8555827727724299</v>
      </c>
      <c r="K641" s="13">
        <v>3.8176552963856102E-27</v>
      </c>
      <c r="L641" s="13">
        <v>2.5442579815779199E-26</v>
      </c>
    </row>
    <row r="642" spans="2:12" x14ac:dyDescent="0.25">
      <c r="B642" s="4" t="s">
        <v>1094</v>
      </c>
      <c r="C642" s="3" t="s">
        <v>1095</v>
      </c>
      <c r="D642" s="12">
        <v>5.14</v>
      </c>
      <c r="E642" s="12">
        <v>5.4</v>
      </c>
      <c r="F642" s="12">
        <v>2.79</v>
      </c>
      <c r="G642" s="12">
        <v>50.32</v>
      </c>
      <c r="H642" s="12">
        <v>58.73</v>
      </c>
      <c r="I642" s="12">
        <v>54.51</v>
      </c>
      <c r="J642" s="12">
        <v>3.0867131526365799</v>
      </c>
      <c r="K642" s="13">
        <v>2.3438321615804299E-64</v>
      </c>
      <c r="L642" s="13">
        <v>6.8738703452198102E-63</v>
      </c>
    </row>
    <row r="643" spans="2:12" x14ac:dyDescent="0.25">
      <c r="B643" s="4" t="s">
        <v>1096</v>
      </c>
      <c r="C643" s="3" t="s">
        <v>1097</v>
      </c>
      <c r="D643" s="12">
        <v>109.95</v>
      </c>
      <c r="E643" s="12">
        <v>102.14</v>
      </c>
      <c r="F643" s="12">
        <v>105.33</v>
      </c>
      <c r="G643" s="12">
        <v>57.44</v>
      </c>
      <c r="H643" s="12">
        <v>48.66</v>
      </c>
      <c r="I643" s="12">
        <v>55.54</v>
      </c>
      <c r="J643" s="12">
        <v>-1.5248868983410899</v>
      </c>
      <c r="K643" s="13">
        <v>1.6512632568177001E-38</v>
      </c>
      <c r="L643" s="13">
        <v>1.7600606233667899E-37</v>
      </c>
    </row>
    <row r="644" spans="2:12" x14ac:dyDescent="0.25">
      <c r="B644" s="4" t="s">
        <v>1098</v>
      </c>
      <c r="C644" s="3" t="s">
        <v>1099</v>
      </c>
      <c r="D644" s="12">
        <v>16.25</v>
      </c>
      <c r="E644" s="12">
        <v>15.56</v>
      </c>
      <c r="F644" s="12">
        <v>15.47</v>
      </c>
      <c r="G644" s="12">
        <v>7.87</v>
      </c>
      <c r="H644" s="12">
        <v>7.19</v>
      </c>
      <c r="I644" s="12">
        <v>7.7</v>
      </c>
      <c r="J644" s="12">
        <v>-1.5689714186563699</v>
      </c>
      <c r="K644" s="13">
        <v>1.4800025029151299E-27</v>
      </c>
      <c r="L644" s="13">
        <v>1.0050389373215101E-26</v>
      </c>
    </row>
    <row r="645" spans="2:12" x14ac:dyDescent="0.25">
      <c r="B645" s="4" t="s">
        <v>1100</v>
      </c>
      <c r="C645" s="3" t="s">
        <v>4</v>
      </c>
      <c r="D645" s="12">
        <v>256.52999999999997</v>
      </c>
      <c r="E645" s="12">
        <v>305.63</v>
      </c>
      <c r="F645" s="12">
        <v>251.09</v>
      </c>
      <c r="G645" s="12">
        <v>167.41</v>
      </c>
      <c r="H645" s="12">
        <v>174.93</v>
      </c>
      <c r="I645" s="12">
        <v>163.13</v>
      </c>
      <c r="J645" s="12">
        <v>-1.21876272287689</v>
      </c>
      <c r="K645" s="13">
        <v>4.7290875760499397E-30</v>
      </c>
      <c r="L645" s="13">
        <v>3.5717431014895199E-29</v>
      </c>
    </row>
    <row r="646" spans="2:12" x14ac:dyDescent="0.25">
      <c r="B646" s="4" t="s">
        <v>1101</v>
      </c>
      <c r="C646" s="3" t="s">
        <v>1102</v>
      </c>
      <c r="D646" s="12">
        <v>252.16</v>
      </c>
      <c r="E646" s="12">
        <v>284.39</v>
      </c>
      <c r="F646" s="12">
        <v>270.32</v>
      </c>
      <c r="G646" s="12">
        <v>79.42</v>
      </c>
      <c r="H646" s="12">
        <v>78.900000000000006</v>
      </c>
      <c r="I646" s="12">
        <v>71.510000000000005</v>
      </c>
      <c r="J646" s="12">
        <v>-2.3798019136299402</v>
      </c>
      <c r="K646" s="13">
        <v>4.5895915741681302E-88</v>
      </c>
      <c r="L646" s="13">
        <v>3.1747312750969899E-86</v>
      </c>
    </row>
    <row r="647" spans="2:12" x14ac:dyDescent="0.25">
      <c r="B647" s="4" t="s">
        <v>1103</v>
      </c>
      <c r="C647" s="3" t="s">
        <v>1104</v>
      </c>
      <c r="D647" s="12">
        <v>0.17</v>
      </c>
      <c r="E647" s="12">
        <v>0.09</v>
      </c>
      <c r="F647" s="12">
        <v>0.13</v>
      </c>
      <c r="G647" s="12">
        <v>0.02</v>
      </c>
      <c r="H647" s="12">
        <v>0.02</v>
      </c>
      <c r="I647" s="12">
        <v>0.02</v>
      </c>
      <c r="J647" s="12">
        <v>-2.9665271631383998</v>
      </c>
      <c r="K647" s="13">
        <v>8.3406158504391193E-3</v>
      </c>
      <c r="L647" s="13">
        <v>1.34820913746824E-2</v>
      </c>
    </row>
    <row r="648" spans="2:12" x14ac:dyDescent="0.25">
      <c r="B648" s="4" t="s">
        <v>1105</v>
      </c>
      <c r="C648" s="3" t="s">
        <v>1106</v>
      </c>
      <c r="D648" s="12">
        <v>0.55000000000000004</v>
      </c>
      <c r="E648" s="12">
        <v>0.49</v>
      </c>
      <c r="F648" s="12">
        <v>0.53</v>
      </c>
      <c r="G648" s="12">
        <v>1.98</v>
      </c>
      <c r="H648" s="12">
        <v>1.4</v>
      </c>
      <c r="I648" s="12">
        <v>1.64</v>
      </c>
      <c r="J648" s="12">
        <v>1.15740211220581</v>
      </c>
      <c r="K648" s="13">
        <v>1.82027022452339E-3</v>
      </c>
      <c r="L648" s="13">
        <v>3.16802192468672E-3</v>
      </c>
    </row>
    <row r="649" spans="2:12" x14ac:dyDescent="0.25">
      <c r="B649" s="4" t="s">
        <v>1107</v>
      </c>
      <c r="C649" s="3" t="s">
        <v>4</v>
      </c>
      <c r="D649" s="12">
        <v>44.27</v>
      </c>
      <c r="E649" s="12">
        <v>35.659999999999997</v>
      </c>
      <c r="F649" s="12">
        <v>39.42</v>
      </c>
      <c r="G649" s="12">
        <v>26.69</v>
      </c>
      <c r="H649" s="12">
        <v>22.86</v>
      </c>
      <c r="I649" s="12">
        <v>23.42</v>
      </c>
      <c r="J649" s="12">
        <v>-1.28060037828605</v>
      </c>
      <c r="K649" s="13">
        <v>4.3353578806764601E-18</v>
      </c>
      <c r="L649" s="13">
        <v>1.90968992284519E-17</v>
      </c>
    </row>
    <row r="650" spans="2:12" x14ac:dyDescent="0.25">
      <c r="B650" s="4" t="s">
        <v>1108</v>
      </c>
      <c r="C650" s="3" t="s">
        <v>1109</v>
      </c>
      <c r="D650" s="12">
        <v>49.47</v>
      </c>
      <c r="E650" s="12">
        <v>46.25</v>
      </c>
      <c r="F650" s="12">
        <v>34.92</v>
      </c>
      <c r="G650" s="12">
        <v>222.86</v>
      </c>
      <c r="H650" s="12">
        <v>220.48</v>
      </c>
      <c r="I650" s="12">
        <v>220.4</v>
      </c>
      <c r="J650" s="12">
        <v>1.7868537258989401</v>
      </c>
      <c r="K650" s="13">
        <v>3.2784711175617398E-66</v>
      </c>
      <c r="L650" s="13">
        <v>1.0373206722127499E-64</v>
      </c>
    </row>
    <row r="651" spans="2:12" x14ac:dyDescent="0.25">
      <c r="B651" s="4" t="s">
        <v>1110</v>
      </c>
      <c r="C651" s="3" t="s">
        <v>4</v>
      </c>
      <c r="D651" s="12">
        <v>0.42</v>
      </c>
      <c r="E651" s="12">
        <v>0.26</v>
      </c>
      <c r="F651" s="12">
        <v>0.18</v>
      </c>
      <c r="G651" s="12">
        <v>6.07</v>
      </c>
      <c r="H651" s="12">
        <v>2.93</v>
      </c>
      <c r="I651" s="12">
        <v>3.71</v>
      </c>
      <c r="J651" s="12">
        <v>3.32988114986474</v>
      </c>
      <c r="K651" s="13">
        <v>1.3188095540476E-7</v>
      </c>
      <c r="L651" s="13">
        <v>3.2262584944139999E-7</v>
      </c>
    </row>
    <row r="652" spans="2:12" x14ac:dyDescent="0.25">
      <c r="B652" s="4" t="s">
        <v>1111</v>
      </c>
      <c r="C652" s="3" t="s">
        <v>1112</v>
      </c>
      <c r="D652" s="12">
        <v>1.87</v>
      </c>
      <c r="E652" s="12">
        <v>1.58</v>
      </c>
      <c r="F652" s="12">
        <v>1.48</v>
      </c>
      <c r="G652" s="12">
        <v>8.49</v>
      </c>
      <c r="H652" s="12">
        <v>8.19</v>
      </c>
      <c r="I652" s="12">
        <v>9.68</v>
      </c>
      <c r="J652" s="12">
        <v>1.90571260197774</v>
      </c>
      <c r="K652" s="13">
        <v>8.6076289956259605E-18</v>
      </c>
      <c r="L652" s="13">
        <v>3.7455322701140303E-17</v>
      </c>
    </row>
    <row r="653" spans="2:12" x14ac:dyDescent="0.25">
      <c r="B653" s="4" t="s">
        <v>1113</v>
      </c>
      <c r="C653" s="3" t="s">
        <v>1114</v>
      </c>
      <c r="D653" s="12">
        <v>75.760000000000005</v>
      </c>
      <c r="E653" s="12">
        <v>54.04</v>
      </c>
      <c r="F653" s="12">
        <v>76.680000000000007</v>
      </c>
      <c r="G653" s="12">
        <v>46.16</v>
      </c>
      <c r="H653" s="12">
        <v>49.32</v>
      </c>
      <c r="I653" s="12">
        <v>44.41</v>
      </c>
      <c r="J653" s="12">
        <v>-1.2004207835056899</v>
      </c>
      <c r="K653" s="13">
        <v>1.5315386830727299E-11</v>
      </c>
      <c r="L653" s="13">
        <v>4.75288768292681E-11</v>
      </c>
    </row>
    <row r="654" spans="2:12" x14ac:dyDescent="0.25">
      <c r="B654" s="4" t="s">
        <v>1115</v>
      </c>
      <c r="C654" s="3" t="s">
        <v>1116</v>
      </c>
      <c r="D654" s="12">
        <v>1.25</v>
      </c>
      <c r="E654" s="12">
        <v>1.61</v>
      </c>
      <c r="F654" s="12">
        <v>0.62</v>
      </c>
      <c r="G654" s="12">
        <v>4.68</v>
      </c>
      <c r="H654" s="12">
        <v>4.0599999999999996</v>
      </c>
      <c r="I654" s="12">
        <v>3.96</v>
      </c>
      <c r="J654" s="12">
        <v>1.27978072171931</v>
      </c>
      <c r="K654" s="13">
        <v>6.92298641764812E-3</v>
      </c>
      <c r="L654" s="13">
        <v>1.12998460161124E-2</v>
      </c>
    </row>
    <row r="655" spans="2:12" x14ac:dyDescent="0.25">
      <c r="B655" s="4" t="s">
        <v>1117</v>
      </c>
      <c r="C655" s="3" t="s">
        <v>4</v>
      </c>
      <c r="D655" s="12">
        <v>13.44</v>
      </c>
      <c r="E655" s="12">
        <v>16.02</v>
      </c>
      <c r="F655" s="12">
        <v>12.24</v>
      </c>
      <c r="G655" s="12">
        <v>7.06</v>
      </c>
      <c r="H655" s="12">
        <v>6.95</v>
      </c>
      <c r="I655" s="12">
        <v>7.28</v>
      </c>
      <c r="J655" s="12">
        <v>-1.48170806972591</v>
      </c>
      <c r="K655" s="13">
        <v>3.5021243169779696E-21</v>
      </c>
      <c r="L655" s="13">
        <v>1.7857807269592801E-20</v>
      </c>
    </row>
    <row r="656" spans="2:12" x14ac:dyDescent="0.25">
      <c r="B656" s="4" t="s">
        <v>1118</v>
      </c>
      <c r="C656" s="3" t="s">
        <v>4</v>
      </c>
      <c r="D656" s="12">
        <v>7.28</v>
      </c>
      <c r="E656" s="12">
        <v>4.8099999999999996</v>
      </c>
      <c r="F656" s="12">
        <v>5.38</v>
      </c>
      <c r="G656" s="12">
        <v>0.72</v>
      </c>
      <c r="H656" s="12">
        <v>0.98</v>
      </c>
      <c r="I656" s="12">
        <v>0.73</v>
      </c>
      <c r="J656" s="12">
        <v>-3.3585722162248</v>
      </c>
      <c r="K656" s="13">
        <v>7.9822499808503401E-28</v>
      </c>
      <c r="L656" s="13">
        <v>5.4987614909291799E-27</v>
      </c>
    </row>
    <row r="657" spans="2:12" x14ac:dyDescent="0.25">
      <c r="B657" s="4" t="s">
        <v>1119</v>
      </c>
      <c r="C657" s="3" t="s">
        <v>1120</v>
      </c>
      <c r="D657" s="12">
        <v>73.81</v>
      </c>
      <c r="E657" s="12">
        <v>103.15</v>
      </c>
      <c r="F657" s="12">
        <v>67.900000000000006</v>
      </c>
      <c r="G657" s="12">
        <v>241.39</v>
      </c>
      <c r="H657" s="12">
        <v>249.09</v>
      </c>
      <c r="I657" s="12">
        <v>229.18</v>
      </c>
      <c r="J657" s="12">
        <v>1.0260140330585501</v>
      </c>
      <c r="K657" s="13">
        <v>1.9485757914440501E-14</v>
      </c>
      <c r="L657" s="13">
        <v>7.0761097712468503E-14</v>
      </c>
    </row>
    <row r="658" spans="2:12" x14ac:dyDescent="0.25">
      <c r="B658" s="4" t="s">
        <v>1121</v>
      </c>
      <c r="C658" s="3" t="s">
        <v>4</v>
      </c>
      <c r="D658" s="12">
        <v>8.7899999999999991</v>
      </c>
      <c r="E658" s="12">
        <v>12.71</v>
      </c>
      <c r="F658" s="12">
        <v>7.9</v>
      </c>
      <c r="G658" s="12">
        <v>4.4400000000000004</v>
      </c>
      <c r="H658" s="12">
        <v>4.37</v>
      </c>
      <c r="I658" s="12">
        <v>4.16</v>
      </c>
      <c r="J658" s="12">
        <v>-1.7313199365827101</v>
      </c>
      <c r="K658" s="13">
        <v>2.8635898953066599E-12</v>
      </c>
      <c r="L658" s="13">
        <v>9.2116121391679905E-12</v>
      </c>
    </row>
    <row r="659" spans="2:12" x14ac:dyDescent="0.25">
      <c r="B659" s="4" t="s">
        <v>1122</v>
      </c>
      <c r="C659" s="3" t="s">
        <v>1123</v>
      </c>
      <c r="D659" s="12">
        <v>81.13</v>
      </c>
      <c r="E659" s="12">
        <v>69.27</v>
      </c>
      <c r="F659" s="12">
        <v>67.87</v>
      </c>
      <c r="G659" s="12">
        <v>27.14</v>
      </c>
      <c r="H659" s="12">
        <v>22.2</v>
      </c>
      <c r="I659" s="12">
        <v>26.04</v>
      </c>
      <c r="J659" s="12">
        <v>-2.0419852342006801</v>
      </c>
      <c r="K659" s="13">
        <v>1.9983037671812399E-71</v>
      </c>
      <c r="L659" s="13">
        <v>7.4787264122491899E-70</v>
      </c>
    </row>
    <row r="660" spans="2:12" x14ac:dyDescent="0.25">
      <c r="B660" s="4" t="s">
        <v>1124</v>
      </c>
      <c r="C660" s="3" t="s">
        <v>1125</v>
      </c>
      <c r="D660" s="12">
        <v>29.87</v>
      </c>
      <c r="E660" s="12">
        <v>28.63</v>
      </c>
      <c r="F660" s="12">
        <v>29.94</v>
      </c>
      <c r="G660" s="12">
        <v>16.52</v>
      </c>
      <c r="H660" s="12">
        <v>13.73</v>
      </c>
      <c r="I660" s="12">
        <v>16.63</v>
      </c>
      <c r="J660" s="12">
        <v>-1.4088208166740901</v>
      </c>
      <c r="K660" s="13">
        <v>9.8089447211293207E-30</v>
      </c>
      <c r="L660" s="13">
        <v>7.3202169310213603E-29</v>
      </c>
    </row>
    <row r="661" spans="2:12" x14ac:dyDescent="0.25">
      <c r="B661" s="4" t="s">
        <v>1126</v>
      </c>
      <c r="C661" s="3" t="s">
        <v>4</v>
      </c>
      <c r="D661" s="12">
        <v>30.22</v>
      </c>
      <c r="E661" s="12">
        <v>22.93</v>
      </c>
      <c r="F661" s="12">
        <v>21.5</v>
      </c>
      <c r="G661" s="12">
        <v>15.33</v>
      </c>
      <c r="H661" s="12">
        <v>14.16</v>
      </c>
      <c r="I661" s="12">
        <v>14.99</v>
      </c>
      <c r="J661" s="12">
        <v>-1.2525209817779499</v>
      </c>
      <c r="K661" s="13">
        <v>2.1908343012984E-20</v>
      </c>
      <c r="L661" s="13">
        <v>1.07768847680348E-19</v>
      </c>
    </row>
    <row r="662" spans="2:12" x14ac:dyDescent="0.25">
      <c r="B662" s="4" t="s">
        <v>1127</v>
      </c>
      <c r="C662" s="3" t="s">
        <v>4</v>
      </c>
      <c r="D662" s="12">
        <v>6.59</v>
      </c>
      <c r="E662" s="12">
        <v>4.74</v>
      </c>
      <c r="F662" s="12">
        <v>5.03</v>
      </c>
      <c r="G662" s="12">
        <v>2.44</v>
      </c>
      <c r="H662" s="12">
        <v>1.48</v>
      </c>
      <c r="I662" s="12">
        <v>3.12</v>
      </c>
      <c r="J662" s="12">
        <v>-1.88831087407256</v>
      </c>
      <c r="K662" s="13">
        <v>1.71852191028786E-5</v>
      </c>
      <c r="L662" s="13">
        <v>3.59473926177003E-5</v>
      </c>
    </row>
    <row r="663" spans="2:12" x14ac:dyDescent="0.25">
      <c r="B663" s="4" t="s">
        <v>1128</v>
      </c>
      <c r="C663" s="3" t="s">
        <v>1129</v>
      </c>
      <c r="D663" s="12">
        <v>35.97</v>
      </c>
      <c r="E663" s="12">
        <v>28.04</v>
      </c>
      <c r="F663" s="12">
        <v>30.56</v>
      </c>
      <c r="G663" s="12">
        <v>7.53</v>
      </c>
      <c r="H663" s="12">
        <v>10.039999999999999</v>
      </c>
      <c r="I663" s="12">
        <v>11.17</v>
      </c>
      <c r="J663" s="12">
        <v>-2.2384300027983102</v>
      </c>
      <c r="K663" s="13">
        <v>4.2136390698384296E-40</v>
      </c>
      <c r="L663" s="13">
        <v>4.8080545927735503E-39</v>
      </c>
    </row>
    <row r="664" spans="2:12" x14ac:dyDescent="0.25">
      <c r="B664" s="4" t="s">
        <v>1130</v>
      </c>
      <c r="C664" s="3" t="s">
        <v>1131</v>
      </c>
      <c r="D664" s="12">
        <v>42.7</v>
      </c>
      <c r="E664" s="12">
        <v>37.93</v>
      </c>
      <c r="F664" s="12">
        <v>37.43</v>
      </c>
      <c r="G664" s="12">
        <v>22.52</v>
      </c>
      <c r="H664" s="12">
        <v>22.19</v>
      </c>
      <c r="I664" s="12">
        <v>21.44</v>
      </c>
      <c r="J664" s="12">
        <v>-1.3224730410148</v>
      </c>
      <c r="K664" s="13">
        <v>3.3792984742122402E-39</v>
      </c>
      <c r="L664" s="13">
        <v>3.7002580454529301E-38</v>
      </c>
    </row>
    <row r="665" spans="2:12" x14ac:dyDescent="0.25">
      <c r="B665" s="4" t="s">
        <v>1132</v>
      </c>
      <c r="C665" s="3" t="s">
        <v>1133</v>
      </c>
      <c r="D665" s="12">
        <v>1200.32</v>
      </c>
      <c r="E665" s="12">
        <v>996.92</v>
      </c>
      <c r="F665" s="12">
        <v>1453.9</v>
      </c>
      <c r="G665" s="12">
        <v>88.21</v>
      </c>
      <c r="H665" s="12">
        <v>77.11</v>
      </c>
      <c r="I665" s="12">
        <v>77.7</v>
      </c>
      <c r="J665" s="12">
        <v>-4.5279065484218899</v>
      </c>
      <c r="K665" s="13">
        <v>1.4826940454935599E-159</v>
      </c>
      <c r="L665" s="13">
        <v>7.4357106381502204E-157</v>
      </c>
    </row>
    <row r="666" spans="2:12" x14ac:dyDescent="0.25">
      <c r="B666" s="4" t="s">
        <v>1134</v>
      </c>
      <c r="C666" s="3" t="s">
        <v>1135</v>
      </c>
      <c r="D666" s="12">
        <v>4.9800000000000004</v>
      </c>
      <c r="E666" s="12">
        <v>7.38</v>
      </c>
      <c r="F666" s="12">
        <v>3.96</v>
      </c>
      <c r="G666" s="12">
        <v>34.96</v>
      </c>
      <c r="H666" s="12">
        <v>27.66</v>
      </c>
      <c r="I666" s="12">
        <v>31.69</v>
      </c>
      <c r="J666" s="12">
        <v>2.0333717460907299</v>
      </c>
      <c r="K666" s="13">
        <v>2.4247562508414201E-30</v>
      </c>
      <c r="L666" s="13">
        <v>1.8621979476217101E-29</v>
      </c>
    </row>
    <row r="667" spans="2:12" x14ac:dyDescent="0.25">
      <c r="B667" s="4" t="s">
        <v>1136</v>
      </c>
      <c r="C667" s="3" t="s">
        <v>1137</v>
      </c>
      <c r="D667" s="12">
        <v>2.0699999999999998</v>
      </c>
      <c r="E667" s="12">
        <v>2.74</v>
      </c>
      <c r="F667" s="12">
        <v>1.82</v>
      </c>
      <c r="G667" s="12">
        <v>8.0500000000000007</v>
      </c>
      <c r="H667" s="12">
        <v>10.02</v>
      </c>
      <c r="I667" s="12">
        <v>8.83</v>
      </c>
      <c r="J667" s="12">
        <v>1.5175385050950401</v>
      </c>
      <c r="K667" s="13">
        <v>7.8614886470116698E-13</v>
      </c>
      <c r="L667" s="13">
        <v>2.60922339938872E-12</v>
      </c>
    </row>
    <row r="668" spans="2:12" x14ac:dyDescent="0.25">
      <c r="B668" s="4" t="s">
        <v>1138</v>
      </c>
      <c r="C668" s="3" t="s">
        <v>1139</v>
      </c>
      <c r="D668" s="12">
        <v>26.24</v>
      </c>
      <c r="E668" s="12">
        <v>21.08</v>
      </c>
      <c r="F668" s="12">
        <v>21.67</v>
      </c>
      <c r="G668" s="12">
        <v>11</v>
      </c>
      <c r="H668" s="12">
        <v>8.73</v>
      </c>
      <c r="I668" s="12">
        <v>11.43</v>
      </c>
      <c r="J668" s="12">
        <v>-1.6351134341581901</v>
      </c>
      <c r="K668" s="13">
        <v>3.7268501564914502E-34</v>
      </c>
      <c r="L668" s="13">
        <v>3.32861149328667E-33</v>
      </c>
    </row>
    <row r="669" spans="2:12" x14ac:dyDescent="0.25">
      <c r="B669" s="4" t="s">
        <v>1140</v>
      </c>
      <c r="C669" s="3" t="s">
        <v>1141</v>
      </c>
      <c r="D669" s="12">
        <v>0</v>
      </c>
      <c r="E669" s="12">
        <v>0</v>
      </c>
      <c r="F669" s="12">
        <v>0</v>
      </c>
      <c r="G669" s="12">
        <v>0.6</v>
      </c>
      <c r="H669" s="12">
        <v>0.85</v>
      </c>
      <c r="I669" s="12">
        <v>0.82</v>
      </c>
      <c r="J669" s="12">
        <v>4.7980132494478704</v>
      </c>
      <c r="K669" s="13">
        <v>3.5365284355283201E-4</v>
      </c>
      <c r="L669" s="13">
        <v>6.606701472965E-4</v>
      </c>
    </row>
    <row r="670" spans="2:12" x14ac:dyDescent="0.25">
      <c r="B670" s="4" t="s">
        <v>1142</v>
      </c>
      <c r="C670" s="3" t="s">
        <v>4</v>
      </c>
      <c r="D670" s="12">
        <v>14.33</v>
      </c>
      <c r="E670" s="12">
        <v>12.27</v>
      </c>
      <c r="F670" s="12">
        <v>15.12</v>
      </c>
      <c r="G670" s="12">
        <v>9.94</v>
      </c>
      <c r="H670" s="12">
        <v>9.69</v>
      </c>
      <c r="I670" s="12">
        <v>10.25</v>
      </c>
      <c r="J670" s="12">
        <v>-1.1000795449838801</v>
      </c>
      <c r="K670" s="13">
        <v>9.1418960880570501E-7</v>
      </c>
      <c r="L670" s="13">
        <v>2.10934478406285E-6</v>
      </c>
    </row>
    <row r="671" spans="2:12" x14ac:dyDescent="0.25">
      <c r="B671" s="4" t="s">
        <v>1143</v>
      </c>
      <c r="C671" s="3" t="s">
        <v>1144</v>
      </c>
      <c r="D671" s="12">
        <v>35.409999999999997</v>
      </c>
      <c r="E671" s="12">
        <v>29.22</v>
      </c>
      <c r="F671" s="12">
        <v>37.799999999999997</v>
      </c>
      <c r="G671" s="12">
        <v>12.1</v>
      </c>
      <c r="H671" s="12">
        <v>8.98</v>
      </c>
      <c r="I671" s="12">
        <v>11.89</v>
      </c>
      <c r="J671" s="12">
        <v>-2.16173500698791</v>
      </c>
      <c r="K671" s="13">
        <v>2.26396984559038E-36</v>
      </c>
      <c r="L671" s="13">
        <v>2.2197084605348499E-35</v>
      </c>
    </row>
    <row r="672" spans="2:12" x14ac:dyDescent="0.25">
      <c r="B672" s="4" t="s">
        <v>1145</v>
      </c>
      <c r="C672" s="3" t="s">
        <v>1146</v>
      </c>
      <c r="D672" s="12">
        <v>20.32</v>
      </c>
      <c r="E672" s="12">
        <v>24.39</v>
      </c>
      <c r="F672" s="12">
        <v>10.59</v>
      </c>
      <c r="G672" s="12">
        <v>133.65</v>
      </c>
      <c r="H672" s="12">
        <v>143.69999999999999</v>
      </c>
      <c r="I672" s="12">
        <v>135.66999999999999</v>
      </c>
      <c r="J672" s="12">
        <v>2.38476448080772</v>
      </c>
      <c r="K672" s="13">
        <v>4.40507326619798E-39</v>
      </c>
      <c r="L672" s="13">
        <v>4.7816974956672799E-38</v>
      </c>
    </row>
    <row r="673" spans="2:12" x14ac:dyDescent="0.25">
      <c r="B673" s="4" t="s">
        <v>1147</v>
      </c>
      <c r="C673" s="3" t="s">
        <v>4</v>
      </c>
      <c r="D673" s="12">
        <v>14.14</v>
      </c>
      <c r="E673" s="12">
        <v>11.85</v>
      </c>
      <c r="F673" s="12">
        <v>11.78</v>
      </c>
      <c r="G673" s="12">
        <v>10.59</v>
      </c>
      <c r="H673" s="12">
        <v>7.74</v>
      </c>
      <c r="I673" s="12">
        <v>8.1</v>
      </c>
      <c r="J673" s="12">
        <v>-1.02165786795094</v>
      </c>
      <c r="K673" s="13">
        <v>1.06016865784462E-10</v>
      </c>
      <c r="L673" s="13">
        <v>3.1367231971037001E-10</v>
      </c>
    </row>
    <row r="674" spans="2:12" x14ac:dyDescent="0.25">
      <c r="B674" s="4" t="s">
        <v>1148</v>
      </c>
      <c r="C674" s="3" t="s">
        <v>1149</v>
      </c>
      <c r="D674" s="12">
        <v>10.66</v>
      </c>
      <c r="E674" s="12">
        <v>8.1300000000000008</v>
      </c>
      <c r="F674" s="12">
        <v>8.4600000000000009</v>
      </c>
      <c r="G674" s="12">
        <v>3.56</v>
      </c>
      <c r="H674" s="12">
        <v>3.72</v>
      </c>
      <c r="I674" s="12">
        <v>3.51</v>
      </c>
      <c r="J674" s="12">
        <v>-1.83476720250071</v>
      </c>
      <c r="K674" s="13">
        <v>1.7495497340538101E-26</v>
      </c>
      <c r="L674" s="13">
        <v>1.1365274502953199E-25</v>
      </c>
    </row>
    <row r="675" spans="2:12" x14ac:dyDescent="0.25">
      <c r="B675" s="4" t="s">
        <v>1150</v>
      </c>
      <c r="C675" s="3" t="s">
        <v>4</v>
      </c>
      <c r="D675" s="12">
        <v>66.73</v>
      </c>
      <c r="E675" s="12">
        <v>66.010000000000005</v>
      </c>
      <c r="F675" s="12">
        <v>54.48</v>
      </c>
      <c r="G675" s="12">
        <v>46.12</v>
      </c>
      <c r="H675" s="12">
        <v>35.56</v>
      </c>
      <c r="I675" s="12">
        <v>43.73</v>
      </c>
      <c r="J675" s="12">
        <v>-1.3026191408116801</v>
      </c>
      <c r="K675" s="13">
        <v>3.4513022020773801E-17</v>
      </c>
      <c r="L675" s="13">
        <v>1.45876785026701E-16</v>
      </c>
    </row>
    <row r="676" spans="2:12" x14ac:dyDescent="0.25">
      <c r="B676" s="4" t="s">
        <v>1151</v>
      </c>
      <c r="C676" s="3" t="s">
        <v>1152</v>
      </c>
      <c r="D676" s="12">
        <v>59.19</v>
      </c>
      <c r="E676" s="12">
        <v>52.56</v>
      </c>
      <c r="F676" s="12">
        <v>52.16</v>
      </c>
      <c r="G676" s="12">
        <v>33.770000000000003</v>
      </c>
      <c r="H676" s="12">
        <v>30.65</v>
      </c>
      <c r="I676" s="12">
        <v>28.34</v>
      </c>
      <c r="J676" s="12">
        <v>-1.31384625564371</v>
      </c>
      <c r="K676" s="13">
        <v>4.5451110654111096E-34</v>
      </c>
      <c r="L676" s="13">
        <v>4.0414418427370103E-33</v>
      </c>
    </row>
    <row r="677" spans="2:12" x14ac:dyDescent="0.25">
      <c r="B677" s="4" t="s">
        <v>1153</v>
      </c>
      <c r="C677" s="3" t="s">
        <v>1154</v>
      </c>
      <c r="D677" s="12">
        <v>80.31</v>
      </c>
      <c r="E677" s="12">
        <v>71.28</v>
      </c>
      <c r="F677" s="12">
        <v>74.2</v>
      </c>
      <c r="G677" s="12">
        <v>38.229999999999997</v>
      </c>
      <c r="H677" s="12">
        <v>39.21</v>
      </c>
      <c r="I677" s="12">
        <v>35.18</v>
      </c>
      <c r="J677" s="12">
        <v>-1.5063250238269099</v>
      </c>
      <c r="K677" s="13">
        <v>8.0215887060582003E-42</v>
      </c>
      <c r="L677" s="13">
        <v>9.8598694511965404E-41</v>
      </c>
    </row>
    <row r="678" spans="2:12" x14ac:dyDescent="0.25">
      <c r="B678" s="4" t="s">
        <v>1155</v>
      </c>
      <c r="C678" s="3" t="s">
        <v>1156</v>
      </c>
      <c r="D678" s="12">
        <v>5.09</v>
      </c>
      <c r="E678" s="12">
        <v>5.9</v>
      </c>
      <c r="F678" s="12">
        <v>3.35</v>
      </c>
      <c r="G678" s="12">
        <v>24.07</v>
      </c>
      <c r="H678" s="12">
        <v>23.14</v>
      </c>
      <c r="I678" s="12">
        <v>20.16</v>
      </c>
      <c r="J678" s="12">
        <v>1.7512986044188701</v>
      </c>
      <c r="K678" s="13">
        <v>8.1358135496795209E-28</v>
      </c>
      <c r="L678" s="13">
        <v>5.6007007483380602E-27</v>
      </c>
    </row>
    <row r="679" spans="2:12" x14ac:dyDescent="0.25">
      <c r="B679" s="4" t="s">
        <v>1157</v>
      </c>
      <c r="C679" s="3" t="s">
        <v>1158</v>
      </c>
      <c r="D679" s="12">
        <v>42.04</v>
      </c>
      <c r="E679" s="12">
        <v>33.58</v>
      </c>
      <c r="F679" s="12">
        <v>38.35</v>
      </c>
      <c r="G679" s="12">
        <v>12.04</v>
      </c>
      <c r="H679" s="12">
        <v>11.91</v>
      </c>
      <c r="I679" s="12">
        <v>12.7</v>
      </c>
      <c r="J679" s="12">
        <v>-2.1267040067478602</v>
      </c>
      <c r="K679" s="13">
        <v>3.2006761442704602E-63</v>
      </c>
      <c r="L679" s="13">
        <v>8.9422790325996292E-62</v>
      </c>
    </row>
    <row r="680" spans="2:12" x14ac:dyDescent="0.25">
      <c r="B680" s="4" t="s">
        <v>1159</v>
      </c>
      <c r="C680" s="3" t="s">
        <v>4</v>
      </c>
      <c r="D680" s="12">
        <v>37.020000000000003</v>
      </c>
      <c r="E680" s="12">
        <v>28.4</v>
      </c>
      <c r="F680" s="12">
        <v>35.26</v>
      </c>
      <c r="G680" s="12">
        <v>24.17</v>
      </c>
      <c r="H680" s="12">
        <v>19.5</v>
      </c>
      <c r="I680" s="12">
        <v>22.29</v>
      </c>
      <c r="J680" s="12">
        <v>-1.1534116725439201</v>
      </c>
      <c r="K680" s="13">
        <v>3.2374008724272001E-13</v>
      </c>
      <c r="L680" s="13">
        <v>1.1003432988968101E-12</v>
      </c>
    </row>
    <row r="681" spans="2:12" x14ac:dyDescent="0.25">
      <c r="B681" s="4" t="s">
        <v>1160</v>
      </c>
      <c r="C681" s="3" t="s">
        <v>1161</v>
      </c>
      <c r="D681" s="12">
        <v>91.66</v>
      </c>
      <c r="E681" s="12">
        <v>81.900000000000006</v>
      </c>
      <c r="F681" s="12">
        <v>88.24</v>
      </c>
      <c r="G681" s="12">
        <v>58.82</v>
      </c>
      <c r="H681" s="12">
        <v>59.14</v>
      </c>
      <c r="I681" s="12">
        <v>55.78</v>
      </c>
      <c r="J681" s="12">
        <v>-1.1133497274740201</v>
      </c>
      <c r="K681" s="13">
        <v>2.58495117504486E-22</v>
      </c>
      <c r="L681" s="13">
        <v>1.4029794526893899E-21</v>
      </c>
    </row>
    <row r="682" spans="2:12" x14ac:dyDescent="0.25">
      <c r="B682" s="4" t="s">
        <v>1162</v>
      </c>
      <c r="C682" s="3" t="s">
        <v>1163</v>
      </c>
      <c r="D682" s="12">
        <v>23.33</v>
      </c>
      <c r="E682" s="12">
        <v>20.7</v>
      </c>
      <c r="F682" s="12">
        <v>19.36</v>
      </c>
      <c r="G682" s="12">
        <v>6.04</v>
      </c>
      <c r="H682" s="12">
        <v>4.47</v>
      </c>
      <c r="I682" s="12">
        <v>6.02</v>
      </c>
      <c r="J682" s="12">
        <v>-2.44711195780646</v>
      </c>
      <c r="K682" s="13">
        <v>2.09086515636433E-59</v>
      </c>
      <c r="L682" s="13">
        <v>5.0901401743529801E-58</v>
      </c>
    </row>
    <row r="683" spans="2:12" x14ac:dyDescent="0.25">
      <c r="B683" s="4" t="s">
        <v>1164</v>
      </c>
      <c r="C683" s="3" t="s">
        <v>1165</v>
      </c>
      <c r="D683" s="12">
        <v>185.13</v>
      </c>
      <c r="E683" s="12">
        <v>188.73</v>
      </c>
      <c r="F683" s="12">
        <v>206.4</v>
      </c>
      <c r="G683" s="12">
        <v>93.02</v>
      </c>
      <c r="H683" s="12">
        <v>90.4</v>
      </c>
      <c r="I683" s="12">
        <v>86.99</v>
      </c>
      <c r="J683" s="12">
        <v>-1.64701855958466</v>
      </c>
      <c r="K683" s="13">
        <v>4.25152321288655E-39</v>
      </c>
      <c r="L683" s="13">
        <v>4.6250301328906901E-38</v>
      </c>
    </row>
    <row r="684" spans="2:12" x14ac:dyDescent="0.25">
      <c r="B684" s="4" t="s">
        <v>1166</v>
      </c>
      <c r="C684" s="3" t="s">
        <v>966</v>
      </c>
      <c r="D684" s="12">
        <v>0.21</v>
      </c>
      <c r="E684" s="12">
        <v>0.15</v>
      </c>
      <c r="F684" s="12">
        <v>0.1</v>
      </c>
      <c r="G684" s="12">
        <v>3.24</v>
      </c>
      <c r="H684" s="12">
        <v>2.25</v>
      </c>
      <c r="I684" s="12">
        <v>3.65</v>
      </c>
      <c r="J684" s="12">
        <v>3.7910048545675599</v>
      </c>
      <c r="K684" s="13">
        <v>3.1635065335369998E-10</v>
      </c>
      <c r="L684" s="13">
        <v>9.0760785272814895E-10</v>
      </c>
    </row>
    <row r="685" spans="2:12" x14ac:dyDescent="0.25">
      <c r="B685" s="4" t="s">
        <v>1167</v>
      </c>
      <c r="C685" s="3" t="s">
        <v>1168</v>
      </c>
      <c r="D685" s="12">
        <v>107.47</v>
      </c>
      <c r="E685" s="12">
        <v>88.57</v>
      </c>
      <c r="F685" s="12">
        <v>97.75</v>
      </c>
      <c r="G685" s="12">
        <v>23.01</v>
      </c>
      <c r="H685" s="12">
        <v>21.22</v>
      </c>
      <c r="I685" s="12">
        <v>22.54</v>
      </c>
      <c r="J685" s="12">
        <v>-2.6486018696453399</v>
      </c>
      <c r="K685" s="13">
        <v>7.5131128557776498E-107</v>
      </c>
      <c r="L685" s="13">
        <v>9.7865612913571193E-105</v>
      </c>
    </row>
    <row r="686" spans="2:12" x14ac:dyDescent="0.25">
      <c r="B686" s="4" t="s">
        <v>1169</v>
      </c>
      <c r="C686" s="3" t="s">
        <v>1170</v>
      </c>
      <c r="D686" s="12">
        <v>71.010000000000005</v>
      </c>
      <c r="E686" s="12">
        <v>54.33</v>
      </c>
      <c r="F686" s="12">
        <v>61.41</v>
      </c>
      <c r="G686" s="12">
        <v>37.5</v>
      </c>
      <c r="H686" s="12">
        <v>37.340000000000003</v>
      </c>
      <c r="I686" s="12">
        <v>38.03</v>
      </c>
      <c r="J686" s="12">
        <v>-1.26724782368501</v>
      </c>
      <c r="K686" s="13">
        <v>5.6855585412836305E-22</v>
      </c>
      <c r="L686" s="13">
        <v>3.0284732962864999E-21</v>
      </c>
    </row>
    <row r="687" spans="2:12" x14ac:dyDescent="0.25">
      <c r="B687" s="4" t="s">
        <v>1171</v>
      </c>
      <c r="C687" s="3" t="s">
        <v>1172</v>
      </c>
      <c r="D687" s="12">
        <v>85.62</v>
      </c>
      <c r="E687" s="12">
        <v>91.86</v>
      </c>
      <c r="F687" s="12">
        <v>104.45</v>
      </c>
      <c r="G687" s="12">
        <v>43.68</v>
      </c>
      <c r="H687" s="12">
        <v>42.69</v>
      </c>
      <c r="I687" s="12">
        <v>43.71</v>
      </c>
      <c r="J687" s="12">
        <v>-1.6367202563543</v>
      </c>
      <c r="K687" s="13">
        <v>3.8122502711491702E-31</v>
      </c>
      <c r="L687" s="13">
        <v>3.02267748771749E-30</v>
      </c>
    </row>
    <row r="688" spans="2:12" x14ac:dyDescent="0.25">
      <c r="B688" s="4" t="s">
        <v>1173</v>
      </c>
      <c r="C688" s="3" t="s">
        <v>1174</v>
      </c>
      <c r="D688" s="12">
        <v>33.82</v>
      </c>
      <c r="E688" s="12">
        <v>33.369999999999997</v>
      </c>
      <c r="F688" s="12">
        <v>35.020000000000003</v>
      </c>
      <c r="G688" s="12">
        <v>21.97</v>
      </c>
      <c r="H688" s="12">
        <v>20.059999999999999</v>
      </c>
      <c r="I688" s="12">
        <v>18.41</v>
      </c>
      <c r="J688" s="12">
        <v>-1.27629385202811</v>
      </c>
      <c r="K688" s="13">
        <v>6.8095700738061403E-22</v>
      </c>
      <c r="L688" s="13">
        <v>3.6061239619997697E-21</v>
      </c>
    </row>
    <row r="689" spans="2:12" x14ac:dyDescent="0.25">
      <c r="B689" s="4" t="s">
        <v>1175</v>
      </c>
      <c r="C689" s="3" t="s">
        <v>4</v>
      </c>
      <c r="D689" s="12">
        <v>2.23</v>
      </c>
      <c r="E689" s="12">
        <v>0.9</v>
      </c>
      <c r="F689" s="12">
        <v>1.74</v>
      </c>
      <c r="G689" s="12">
        <v>0</v>
      </c>
      <c r="H689" s="12">
        <v>0.8</v>
      </c>
      <c r="I689" s="12">
        <v>0.78</v>
      </c>
      <c r="J689" s="12">
        <v>-2.2608981048523602</v>
      </c>
      <c r="K689" s="13">
        <v>5.4671104722425201E-3</v>
      </c>
      <c r="L689" s="13">
        <v>9.04059405388539E-3</v>
      </c>
    </row>
    <row r="690" spans="2:12" x14ac:dyDescent="0.25">
      <c r="B690" s="4" t="s">
        <v>1176</v>
      </c>
      <c r="C690" s="3" t="s">
        <v>1177</v>
      </c>
      <c r="D690" s="12">
        <v>14.59</v>
      </c>
      <c r="E690" s="12">
        <v>12.36</v>
      </c>
      <c r="F690" s="12">
        <v>14.13</v>
      </c>
      <c r="G690" s="12">
        <v>9.39</v>
      </c>
      <c r="H690" s="12">
        <v>8.86</v>
      </c>
      <c r="I690" s="12">
        <v>8.64</v>
      </c>
      <c r="J690" s="12">
        <v>-1.1638621773952</v>
      </c>
      <c r="K690" s="13">
        <v>1.80338249138805E-10</v>
      </c>
      <c r="L690" s="13">
        <v>5.2443973292612798E-10</v>
      </c>
    </row>
    <row r="691" spans="2:12" x14ac:dyDescent="0.25">
      <c r="B691" s="4" t="s">
        <v>1178</v>
      </c>
      <c r="C691" s="3" t="s">
        <v>1179</v>
      </c>
      <c r="D691" s="12">
        <v>94.04</v>
      </c>
      <c r="E691" s="12">
        <v>94.81</v>
      </c>
      <c r="F691" s="12">
        <v>102.11</v>
      </c>
      <c r="G691" s="12">
        <v>69.17</v>
      </c>
      <c r="H691" s="12">
        <v>70.12</v>
      </c>
      <c r="I691" s="12">
        <v>68.98</v>
      </c>
      <c r="J691" s="12">
        <v>-1.0184450872391899</v>
      </c>
      <c r="K691" s="13">
        <v>1.5687898185476001E-16</v>
      </c>
      <c r="L691" s="13">
        <v>6.3937268915206898E-16</v>
      </c>
    </row>
    <row r="692" spans="2:12" x14ac:dyDescent="0.25">
      <c r="B692" s="4" t="s">
        <v>1180</v>
      </c>
      <c r="C692" s="3" t="s">
        <v>1181</v>
      </c>
      <c r="D692" s="12">
        <v>136.81</v>
      </c>
      <c r="E692" s="12">
        <v>142.01</v>
      </c>
      <c r="F692" s="12">
        <v>107.08</v>
      </c>
      <c r="G692" s="12">
        <v>378.63</v>
      </c>
      <c r="H692" s="12">
        <v>365.39</v>
      </c>
      <c r="I692" s="12">
        <v>374.07</v>
      </c>
      <c r="J692" s="12">
        <v>1.02658007003033</v>
      </c>
      <c r="K692" s="13">
        <v>1.26623928490749E-31</v>
      </c>
      <c r="L692" s="13">
        <v>1.02837085243904E-30</v>
      </c>
    </row>
    <row r="693" spans="2:12" x14ac:dyDescent="0.25">
      <c r="B693" s="4" t="s">
        <v>1182</v>
      </c>
      <c r="C693" s="3" t="s">
        <v>1183</v>
      </c>
      <c r="D693" s="12">
        <v>4.37</v>
      </c>
      <c r="E693" s="12">
        <v>6.09</v>
      </c>
      <c r="F693" s="12">
        <v>3.41</v>
      </c>
      <c r="G693" s="12">
        <v>23.67</v>
      </c>
      <c r="H693" s="12">
        <v>25.55</v>
      </c>
      <c r="I693" s="12">
        <v>26.85</v>
      </c>
      <c r="J693" s="12">
        <v>1.9341810016379599</v>
      </c>
      <c r="K693" s="13">
        <v>4.8917306786199404E-25</v>
      </c>
      <c r="L693" s="13">
        <v>3.0026963712703799E-24</v>
      </c>
    </row>
    <row r="694" spans="2:12" x14ac:dyDescent="0.25">
      <c r="B694" s="4" t="s">
        <v>1184</v>
      </c>
      <c r="C694" s="3" t="s">
        <v>1185</v>
      </c>
      <c r="D694" s="12">
        <v>7.68</v>
      </c>
      <c r="E694" s="12">
        <v>6.85</v>
      </c>
      <c r="F694" s="12">
        <v>8.44</v>
      </c>
      <c r="G694" s="12">
        <v>2.02</v>
      </c>
      <c r="H694" s="12">
        <v>1.83</v>
      </c>
      <c r="I694" s="12">
        <v>2.38</v>
      </c>
      <c r="J694" s="12">
        <v>-2.4368503146389902</v>
      </c>
      <c r="K694" s="13">
        <v>7.2278026746101699E-19</v>
      </c>
      <c r="L694" s="13">
        <v>3.2937237994702401E-18</v>
      </c>
    </row>
    <row r="695" spans="2:12" x14ac:dyDescent="0.25">
      <c r="B695" s="4" t="s">
        <v>1186</v>
      </c>
      <c r="C695" s="3" t="s">
        <v>4</v>
      </c>
      <c r="D695" s="12">
        <v>0.08</v>
      </c>
      <c r="E695" s="12">
        <v>0</v>
      </c>
      <c r="F695" s="12">
        <v>0</v>
      </c>
      <c r="G695" s="12">
        <v>0.81</v>
      </c>
      <c r="H695" s="12">
        <v>1.3</v>
      </c>
      <c r="I695" s="12">
        <v>1.27</v>
      </c>
      <c r="J695" s="12">
        <v>4.9429991476869501</v>
      </c>
      <c r="K695" s="13">
        <v>1.80995522646065E-3</v>
      </c>
      <c r="L695" s="13">
        <v>3.15061626542873E-3</v>
      </c>
    </row>
    <row r="696" spans="2:12" x14ac:dyDescent="0.25">
      <c r="B696" s="4" t="s">
        <v>1187</v>
      </c>
      <c r="C696" s="3" t="s">
        <v>1188</v>
      </c>
      <c r="D696" s="12">
        <v>198.54</v>
      </c>
      <c r="E696" s="12">
        <v>179.23</v>
      </c>
      <c r="F696" s="12">
        <v>186.39</v>
      </c>
      <c r="G696" s="12">
        <v>83.65</v>
      </c>
      <c r="H696" s="12">
        <v>77.89</v>
      </c>
      <c r="I696" s="12">
        <v>74.59</v>
      </c>
      <c r="J696" s="12">
        <v>-1.7743076375020701</v>
      </c>
      <c r="K696" s="13">
        <v>4.6598352522856404E-62</v>
      </c>
      <c r="L696" s="13">
        <v>1.2530334471963799E-60</v>
      </c>
    </row>
    <row r="697" spans="2:12" x14ac:dyDescent="0.25">
      <c r="B697" s="4" t="s">
        <v>1189</v>
      </c>
      <c r="C697" s="3" t="s">
        <v>1190</v>
      </c>
      <c r="D697" s="12">
        <v>1.67</v>
      </c>
      <c r="E697" s="12">
        <v>2.4700000000000002</v>
      </c>
      <c r="F697" s="12">
        <v>1.82</v>
      </c>
      <c r="G697" s="12">
        <v>6.02</v>
      </c>
      <c r="H697" s="12">
        <v>5</v>
      </c>
      <c r="I697" s="12">
        <v>7.07</v>
      </c>
      <c r="J697" s="12">
        <v>1.1209623797953601</v>
      </c>
      <c r="K697" s="13">
        <v>9.2263802818335701E-9</v>
      </c>
      <c r="L697" s="13">
        <v>2.4218946408476999E-8</v>
      </c>
    </row>
    <row r="698" spans="2:12" x14ac:dyDescent="0.25">
      <c r="B698" s="4" t="s">
        <v>1191</v>
      </c>
      <c r="C698" s="3" t="s">
        <v>4</v>
      </c>
      <c r="D698" s="12">
        <v>1089.6600000000001</v>
      </c>
      <c r="E698" s="12">
        <v>929.16</v>
      </c>
      <c r="F698" s="12">
        <v>1138.94</v>
      </c>
      <c r="G698" s="12">
        <v>311.35000000000002</v>
      </c>
      <c r="H698" s="12">
        <v>317.07</v>
      </c>
      <c r="I698" s="12">
        <v>328.04</v>
      </c>
      <c r="J698" s="12">
        <v>-2.35913296073389</v>
      </c>
      <c r="K698" s="13">
        <v>5.8703064923310004E-72</v>
      </c>
      <c r="L698" s="13">
        <v>2.24729672206412E-70</v>
      </c>
    </row>
    <row r="699" spans="2:12" x14ac:dyDescent="0.25">
      <c r="B699" s="4" t="s">
        <v>1192</v>
      </c>
      <c r="C699" s="3" t="s">
        <v>1193</v>
      </c>
      <c r="D699" s="12">
        <v>2.87</v>
      </c>
      <c r="E699" s="12">
        <v>2.56</v>
      </c>
      <c r="F699" s="12">
        <v>3.02</v>
      </c>
      <c r="G699" s="12">
        <v>9.49</v>
      </c>
      <c r="H699" s="12">
        <v>9.5299999999999994</v>
      </c>
      <c r="I699" s="12">
        <v>9.1</v>
      </c>
      <c r="J699" s="12">
        <v>1.2026300475734799</v>
      </c>
      <c r="K699" s="13">
        <v>5.2328952531467499E-9</v>
      </c>
      <c r="L699" s="13">
        <v>1.39962505037498E-8</v>
      </c>
    </row>
    <row r="700" spans="2:12" x14ac:dyDescent="0.25">
      <c r="B700" s="4" t="s">
        <v>1194</v>
      </c>
      <c r="C700" s="3" t="s">
        <v>1195</v>
      </c>
      <c r="D700" s="12">
        <v>33.65</v>
      </c>
      <c r="E700" s="12">
        <v>30.07</v>
      </c>
      <c r="F700" s="12">
        <v>33.229999999999997</v>
      </c>
      <c r="G700" s="12">
        <v>18.71</v>
      </c>
      <c r="H700" s="12">
        <v>15.86</v>
      </c>
      <c r="I700" s="12">
        <v>17.489999999999998</v>
      </c>
      <c r="J700" s="12">
        <v>-1.3921417748746201</v>
      </c>
      <c r="K700" s="13">
        <v>6.4487655664309299E-29</v>
      </c>
      <c r="L700" s="13">
        <v>4.6600229561456901E-28</v>
      </c>
    </row>
    <row r="701" spans="2:12" x14ac:dyDescent="0.25">
      <c r="B701" s="4" t="s">
        <v>1196</v>
      </c>
      <c r="C701" s="3" t="s">
        <v>1197</v>
      </c>
      <c r="D701" s="12">
        <v>92.29</v>
      </c>
      <c r="E701" s="12">
        <v>90.67</v>
      </c>
      <c r="F701" s="12">
        <v>89.94</v>
      </c>
      <c r="G701" s="12">
        <v>50.43</v>
      </c>
      <c r="H701" s="12">
        <v>49.61</v>
      </c>
      <c r="I701" s="12">
        <v>48.78</v>
      </c>
      <c r="J701" s="12">
        <v>-1.3701742868462901</v>
      </c>
      <c r="K701" s="13">
        <v>7.7451886248452904E-42</v>
      </c>
      <c r="L701" s="13">
        <v>9.5318088229691095E-41</v>
      </c>
    </row>
    <row r="702" spans="2:12" x14ac:dyDescent="0.25">
      <c r="B702" s="4" t="s">
        <v>1198</v>
      </c>
      <c r="C702" s="3" t="s">
        <v>1199</v>
      </c>
      <c r="D702" s="12">
        <v>13.05</v>
      </c>
      <c r="E702" s="12">
        <v>13.2</v>
      </c>
      <c r="F702" s="12">
        <v>8.74</v>
      </c>
      <c r="G702" s="12">
        <v>5.18</v>
      </c>
      <c r="H702" s="12">
        <v>6.01</v>
      </c>
      <c r="I702" s="12">
        <v>5.34</v>
      </c>
      <c r="J702" s="12">
        <v>-1.5680544845990501</v>
      </c>
      <c r="K702" s="13">
        <v>1.11713908452369E-21</v>
      </c>
      <c r="L702" s="13">
        <v>5.8480715124074398E-21</v>
      </c>
    </row>
    <row r="703" spans="2:12" x14ac:dyDescent="0.25">
      <c r="B703" s="4" t="s">
        <v>1200</v>
      </c>
      <c r="C703" s="3" t="s">
        <v>1201</v>
      </c>
      <c r="D703" s="12">
        <v>63.2</v>
      </c>
      <c r="E703" s="12">
        <v>53.12</v>
      </c>
      <c r="F703" s="12">
        <v>52.87</v>
      </c>
      <c r="G703" s="12">
        <v>27.73</v>
      </c>
      <c r="H703" s="12">
        <v>23.38</v>
      </c>
      <c r="I703" s="12">
        <v>27.47</v>
      </c>
      <c r="J703" s="12">
        <v>-1.59465608894874</v>
      </c>
      <c r="K703" s="13">
        <v>1.58087568621257E-47</v>
      </c>
      <c r="L703" s="13">
        <v>2.40609759221732E-46</v>
      </c>
    </row>
    <row r="704" spans="2:12" x14ac:dyDescent="0.25">
      <c r="B704" s="4" t="s">
        <v>1202</v>
      </c>
      <c r="C704" s="3" t="s">
        <v>4</v>
      </c>
      <c r="D704" s="12">
        <v>106.35</v>
      </c>
      <c r="E704" s="12">
        <v>85.25</v>
      </c>
      <c r="F704" s="12">
        <v>121.63</v>
      </c>
      <c r="G704" s="12">
        <v>22.91</v>
      </c>
      <c r="H704" s="12">
        <v>19.239999999999998</v>
      </c>
      <c r="I704" s="12">
        <v>22.69</v>
      </c>
      <c r="J704" s="12">
        <v>-2.8957793398804101</v>
      </c>
      <c r="K704" s="13">
        <v>5.21183480885024E-55</v>
      </c>
      <c r="L704" s="13">
        <v>1.03719649072952E-53</v>
      </c>
    </row>
    <row r="705" spans="2:12" x14ac:dyDescent="0.25">
      <c r="B705" s="4" t="s">
        <v>1203</v>
      </c>
      <c r="C705" s="3" t="s">
        <v>1204</v>
      </c>
      <c r="D705" s="12">
        <v>3.54</v>
      </c>
      <c r="E705" s="12">
        <v>5.03</v>
      </c>
      <c r="F705" s="12">
        <v>3.23</v>
      </c>
      <c r="G705" s="12">
        <v>23.53</v>
      </c>
      <c r="H705" s="12">
        <v>23.64</v>
      </c>
      <c r="I705" s="12">
        <v>23.22</v>
      </c>
      <c r="J705" s="12">
        <v>2.0689322227110498</v>
      </c>
      <c r="K705" s="13">
        <v>1.8033003256209601E-35</v>
      </c>
      <c r="L705" s="13">
        <v>1.70472217398476E-34</v>
      </c>
    </row>
    <row r="706" spans="2:12" x14ac:dyDescent="0.25">
      <c r="B706" s="4" t="s">
        <v>1205</v>
      </c>
      <c r="C706" s="3" t="s">
        <v>1206</v>
      </c>
      <c r="D706" s="12">
        <v>3.64</v>
      </c>
      <c r="E706" s="12">
        <v>4.9400000000000004</v>
      </c>
      <c r="F706" s="12">
        <v>3.03</v>
      </c>
      <c r="G706" s="12">
        <v>28.88</v>
      </c>
      <c r="H706" s="12">
        <v>28.66</v>
      </c>
      <c r="I706" s="12">
        <v>29.49</v>
      </c>
      <c r="J706" s="12">
        <v>2.3917473952142201</v>
      </c>
      <c r="K706" s="13">
        <v>2.2998321590151099E-46</v>
      </c>
      <c r="L706" s="13">
        <v>3.3382513104083298E-45</v>
      </c>
    </row>
    <row r="707" spans="2:12" x14ac:dyDescent="0.25">
      <c r="B707" s="4" t="s">
        <v>1207</v>
      </c>
      <c r="C707" s="3" t="s">
        <v>1208</v>
      </c>
      <c r="D707" s="12">
        <v>1.99</v>
      </c>
      <c r="E707" s="12">
        <v>2.92</v>
      </c>
      <c r="F707" s="12">
        <v>2.09</v>
      </c>
      <c r="G707" s="12">
        <v>26.2</v>
      </c>
      <c r="H707" s="12">
        <v>26.63</v>
      </c>
      <c r="I707" s="12">
        <v>26.96</v>
      </c>
      <c r="J707" s="12">
        <v>2.9389265207124802</v>
      </c>
      <c r="K707" s="13">
        <v>7.5558139144368504E-39</v>
      </c>
      <c r="L707" s="13">
        <v>8.1489046840646903E-38</v>
      </c>
    </row>
    <row r="708" spans="2:12" x14ac:dyDescent="0.25">
      <c r="B708" s="4" t="s">
        <v>1209</v>
      </c>
      <c r="C708" s="3" t="s">
        <v>1210</v>
      </c>
      <c r="D708" s="12">
        <v>2.14</v>
      </c>
      <c r="E708" s="12">
        <v>2.08</v>
      </c>
      <c r="F708" s="12">
        <v>1.29</v>
      </c>
      <c r="G708" s="12">
        <v>16.96</v>
      </c>
      <c r="H708" s="12">
        <v>19.43</v>
      </c>
      <c r="I708" s="12">
        <v>20.16</v>
      </c>
      <c r="J708" s="12">
        <v>2.8865779595291898</v>
      </c>
      <c r="K708" s="13">
        <v>1.31400141567075E-65</v>
      </c>
      <c r="L708" s="13">
        <v>4.0552105228238701E-64</v>
      </c>
    </row>
    <row r="709" spans="2:12" x14ac:dyDescent="0.25">
      <c r="B709" s="4" t="s">
        <v>1211</v>
      </c>
      <c r="C709" s="3" t="s">
        <v>1212</v>
      </c>
      <c r="D709" s="12">
        <v>182.97</v>
      </c>
      <c r="E709" s="12">
        <v>171.17</v>
      </c>
      <c r="F709" s="12">
        <v>177.71</v>
      </c>
      <c r="G709" s="12">
        <v>70.489999999999995</v>
      </c>
      <c r="H709" s="12">
        <v>72.489999999999995</v>
      </c>
      <c r="I709" s="12">
        <v>66.39</v>
      </c>
      <c r="J709" s="12">
        <v>-1.8835218510757501</v>
      </c>
      <c r="K709" s="13">
        <v>1.7786690953525302E-64</v>
      </c>
      <c r="L709" s="13">
        <v>5.2470738312899697E-63</v>
      </c>
    </row>
    <row r="710" spans="2:12" x14ac:dyDescent="0.25">
      <c r="B710" s="4" t="s">
        <v>1213</v>
      </c>
      <c r="C710" s="3" t="s">
        <v>133</v>
      </c>
      <c r="D710" s="12">
        <v>3.9</v>
      </c>
      <c r="E710" s="12">
        <v>5.6</v>
      </c>
      <c r="F710" s="12">
        <v>4.3899999999999997</v>
      </c>
      <c r="G710" s="12">
        <v>25.69</v>
      </c>
      <c r="H710" s="12">
        <v>23.52</v>
      </c>
      <c r="I710" s="12">
        <v>25.5</v>
      </c>
      <c r="J710" s="12">
        <v>1.8792148876713199</v>
      </c>
      <c r="K710" s="13">
        <v>1.1447679665913401E-24</v>
      </c>
      <c r="L710" s="13">
        <v>6.9127168602716197E-24</v>
      </c>
    </row>
    <row r="711" spans="2:12" x14ac:dyDescent="0.25">
      <c r="B711" s="4" t="s">
        <v>1214</v>
      </c>
      <c r="C711" s="3" t="s">
        <v>1215</v>
      </c>
      <c r="D711" s="12">
        <v>58.36</v>
      </c>
      <c r="E711" s="12">
        <v>44.67</v>
      </c>
      <c r="F711" s="12">
        <v>54.81</v>
      </c>
      <c r="G711" s="12">
        <v>29.67</v>
      </c>
      <c r="H711" s="12">
        <v>29.11</v>
      </c>
      <c r="I711" s="12">
        <v>30.2</v>
      </c>
      <c r="J711" s="12">
        <v>-1.32927482752107</v>
      </c>
      <c r="K711" s="13">
        <v>6.0252362659308304E-23</v>
      </c>
      <c r="L711" s="13">
        <v>3.3518091928611299E-22</v>
      </c>
    </row>
    <row r="712" spans="2:12" x14ac:dyDescent="0.25">
      <c r="B712" s="4" t="s">
        <v>1216</v>
      </c>
      <c r="C712" s="3" t="s">
        <v>4</v>
      </c>
      <c r="D712" s="12">
        <v>15.61</v>
      </c>
      <c r="E712" s="12">
        <v>42.56</v>
      </c>
      <c r="F712" s="12">
        <v>12.29</v>
      </c>
      <c r="G712" s="12">
        <v>459.76</v>
      </c>
      <c r="H712" s="12">
        <v>486.76</v>
      </c>
      <c r="I712" s="12">
        <v>504.59</v>
      </c>
      <c r="J712" s="12">
        <v>3.8499880468367902</v>
      </c>
      <c r="K712" s="13">
        <v>7.32815695743574E-14</v>
      </c>
      <c r="L712" s="13">
        <v>2.5808080857823202E-13</v>
      </c>
    </row>
    <row r="713" spans="2:12" x14ac:dyDescent="0.25">
      <c r="B713" s="4" t="s">
        <v>1217</v>
      </c>
      <c r="C713" s="3" t="s">
        <v>1218</v>
      </c>
      <c r="D713" s="12">
        <v>47.83</v>
      </c>
      <c r="E713" s="12">
        <v>40.19</v>
      </c>
      <c r="F713" s="12">
        <v>45.44</v>
      </c>
      <c r="G713" s="12">
        <v>11.14</v>
      </c>
      <c r="H713" s="12">
        <v>14.91</v>
      </c>
      <c r="I713" s="12">
        <v>12.04</v>
      </c>
      <c r="J713" s="12">
        <v>-2.3368732407050699</v>
      </c>
      <c r="K713" s="13">
        <v>1.78303209018673E-50</v>
      </c>
      <c r="L713" s="13">
        <v>3.0209141663129999E-49</v>
      </c>
    </row>
    <row r="714" spans="2:12" x14ac:dyDescent="0.25">
      <c r="B714" s="4" t="s">
        <v>1219</v>
      </c>
      <c r="C714" s="3" t="s">
        <v>1220</v>
      </c>
      <c r="D714" s="12">
        <v>0</v>
      </c>
      <c r="E714" s="12">
        <v>0</v>
      </c>
      <c r="F714" s="12">
        <v>0</v>
      </c>
      <c r="G714" s="12">
        <v>0.56000000000000005</v>
      </c>
      <c r="H714" s="12">
        <v>0.14000000000000001</v>
      </c>
      <c r="I714" s="12">
        <v>0.23</v>
      </c>
      <c r="J714" s="12">
        <v>4.8369207814259498</v>
      </c>
      <c r="K714" s="13">
        <v>4.2653618826783902E-4</v>
      </c>
      <c r="L714" s="13">
        <v>7.9093325352679305E-4</v>
      </c>
    </row>
    <row r="715" spans="2:12" x14ac:dyDescent="0.25">
      <c r="B715" s="4" t="s">
        <v>1221</v>
      </c>
      <c r="C715" s="3" t="s">
        <v>4</v>
      </c>
      <c r="D715" s="12">
        <v>2.95</v>
      </c>
      <c r="E715" s="12">
        <v>2.4900000000000002</v>
      </c>
      <c r="F715" s="12">
        <v>1.89</v>
      </c>
      <c r="G715" s="12">
        <v>1.1499999999999999</v>
      </c>
      <c r="H715" s="12">
        <v>0.83</v>
      </c>
      <c r="I715" s="12">
        <v>1.44</v>
      </c>
      <c r="J715" s="12">
        <v>-1.6295085625896</v>
      </c>
      <c r="K715" s="13">
        <v>4.3818917630701398E-5</v>
      </c>
      <c r="L715" s="13">
        <v>8.8716944658040901E-5</v>
      </c>
    </row>
    <row r="716" spans="2:12" x14ac:dyDescent="0.25">
      <c r="B716" s="4" t="s">
        <v>1222</v>
      </c>
      <c r="C716" s="3" t="s">
        <v>1223</v>
      </c>
      <c r="D716" s="12">
        <v>0</v>
      </c>
      <c r="E716" s="12">
        <v>0.18</v>
      </c>
      <c r="F716" s="12">
        <v>0.12</v>
      </c>
      <c r="G716" s="12">
        <v>0.75</v>
      </c>
      <c r="H716" s="12">
        <v>0.91</v>
      </c>
      <c r="I716" s="12">
        <v>1.18</v>
      </c>
      <c r="J716" s="12">
        <v>2.6350832660834702</v>
      </c>
      <c r="K716" s="13">
        <v>4.6134601393906603E-3</v>
      </c>
      <c r="L716" s="13">
        <v>7.6801668378569899E-3</v>
      </c>
    </row>
    <row r="717" spans="2:12" x14ac:dyDescent="0.25">
      <c r="B717" s="4" t="s">
        <v>1224</v>
      </c>
      <c r="C717" s="3" t="s">
        <v>1225</v>
      </c>
      <c r="D717" s="12">
        <v>244.95</v>
      </c>
      <c r="E717" s="12">
        <v>262.77</v>
      </c>
      <c r="F717" s="12">
        <v>265.43</v>
      </c>
      <c r="G717" s="12">
        <v>121.31</v>
      </c>
      <c r="H717" s="12">
        <v>114.11</v>
      </c>
      <c r="I717" s="12">
        <v>120.66</v>
      </c>
      <c r="J717" s="12">
        <v>-1.6158001694680499</v>
      </c>
      <c r="K717" s="13">
        <v>2.24420562424907E-46</v>
      </c>
      <c r="L717" s="13">
        <v>3.26222933495916E-45</v>
      </c>
    </row>
    <row r="718" spans="2:12" x14ac:dyDescent="0.25">
      <c r="B718" s="4" t="s">
        <v>1226</v>
      </c>
      <c r="C718" s="3" t="s">
        <v>1227</v>
      </c>
      <c r="D718" s="12">
        <v>1.89</v>
      </c>
      <c r="E718" s="12">
        <v>4.3899999999999997</v>
      </c>
      <c r="F718" s="12">
        <v>1.33</v>
      </c>
      <c r="G718" s="12">
        <v>79.36</v>
      </c>
      <c r="H718" s="12">
        <v>70.41</v>
      </c>
      <c r="I718" s="12">
        <v>80.89</v>
      </c>
      <c r="J718" s="12">
        <v>4.4535819928664298</v>
      </c>
      <c r="K718" s="13">
        <v>3.5896247999702999E-22</v>
      </c>
      <c r="L718" s="13">
        <v>1.9336163664716498E-21</v>
      </c>
    </row>
    <row r="719" spans="2:12" x14ac:dyDescent="0.25">
      <c r="B719" s="4" t="s">
        <v>1228</v>
      </c>
      <c r="C719" s="3" t="s">
        <v>4</v>
      </c>
      <c r="D719" s="12">
        <v>2.78</v>
      </c>
      <c r="E719" s="12">
        <v>2.67</v>
      </c>
      <c r="F719" s="12">
        <v>0.98</v>
      </c>
      <c r="G719" s="12">
        <v>9.4700000000000006</v>
      </c>
      <c r="H719" s="12">
        <v>8.4499999999999993</v>
      </c>
      <c r="I719" s="12">
        <v>12.14</v>
      </c>
      <c r="J719" s="12">
        <v>1.6748898679259301</v>
      </c>
      <c r="K719" s="13">
        <v>1.1775225820291201E-6</v>
      </c>
      <c r="L719" s="13">
        <v>2.6977047733558901E-6</v>
      </c>
    </row>
    <row r="720" spans="2:12" x14ac:dyDescent="0.25">
      <c r="B720" s="4" t="s">
        <v>1229</v>
      </c>
      <c r="C720" s="3" t="s">
        <v>4</v>
      </c>
      <c r="D720" s="12">
        <v>9.5</v>
      </c>
      <c r="E720" s="12">
        <v>6.41</v>
      </c>
      <c r="F720" s="12">
        <v>7.81</v>
      </c>
      <c r="G720" s="12">
        <v>3.14</v>
      </c>
      <c r="H720" s="12">
        <v>3.36</v>
      </c>
      <c r="I720" s="12">
        <v>3.48</v>
      </c>
      <c r="J720" s="12">
        <v>-1.77655905708536</v>
      </c>
      <c r="K720" s="13">
        <v>1.1005883781768E-14</v>
      </c>
      <c r="L720" s="13">
        <v>4.0569281268332799E-14</v>
      </c>
    </row>
    <row r="721" spans="2:12" x14ac:dyDescent="0.25">
      <c r="B721" s="4" t="s">
        <v>1230</v>
      </c>
      <c r="C721" s="3" t="s">
        <v>4</v>
      </c>
      <c r="D721" s="12">
        <v>16.510000000000002</v>
      </c>
      <c r="E721" s="12">
        <v>13.36</v>
      </c>
      <c r="F721" s="12">
        <v>14.17</v>
      </c>
      <c r="G721" s="12">
        <v>8.58</v>
      </c>
      <c r="H721" s="12">
        <v>9.91</v>
      </c>
      <c r="I721" s="12">
        <v>9.3699999999999992</v>
      </c>
      <c r="J721" s="12">
        <v>-1.1631994083552</v>
      </c>
      <c r="K721" s="13">
        <v>9.69844899342154E-16</v>
      </c>
      <c r="L721" s="13">
        <v>3.7835645042403004E-15</v>
      </c>
    </row>
    <row r="722" spans="2:12" x14ac:dyDescent="0.25">
      <c r="B722" s="4" t="s">
        <v>1231</v>
      </c>
      <c r="C722" s="3" t="s">
        <v>1232</v>
      </c>
      <c r="D722" s="12">
        <v>0.17</v>
      </c>
      <c r="E722" s="12">
        <v>0.06</v>
      </c>
      <c r="F722" s="12">
        <v>0</v>
      </c>
      <c r="G722" s="12">
        <v>1.72</v>
      </c>
      <c r="H722" s="12">
        <v>1.74</v>
      </c>
      <c r="I722" s="12">
        <v>1.98</v>
      </c>
      <c r="J722" s="12">
        <v>4.1351329676186399</v>
      </c>
      <c r="K722" s="13">
        <v>2.2596862135245899E-10</v>
      </c>
      <c r="L722" s="13">
        <v>6.5391381193455199E-10</v>
      </c>
    </row>
    <row r="723" spans="2:12" x14ac:dyDescent="0.25">
      <c r="B723" s="4" t="s">
        <v>1233</v>
      </c>
      <c r="C723" s="3" t="s">
        <v>1234</v>
      </c>
      <c r="D723" s="12">
        <v>80.150000000000006</v>
      </c>
      <c r="E723" s="12">
        <v>90.99</v>
      </c>
      <c r="F723" s="12">
        <v>30.01</v>
      </c>
      <c r="G723" s="12">
        <v>312.45</v>
      </c>
      <c r="H723" s="12">
        <v>311.68</v>
      </c>
      <c r="I723" s="12">
        <v>328.93</v>
      </c>
      <c r="J723" s="12">
        <v>1.75245113288627</v>
      </c>
      <c r="K723" s="13">
        <v>8.78275780207919E-6</v>
      </c>
      <c r="L723" s="13">
        <v>1.88027877811855E-5</v>
      </c>
    </row>
    <row r="724" spans="2:12" x14ac:dyDescent="0.25">
      <c r="B724" s="4" t="s">
        <v>1235</v>
      </c>
      <c r="C724" s="3" t="s">
        <v>1236</v>
      </c>
      <c r="D724" s="12">
        <v>3.22</v>
      </c>
      <c r="E724" s="12">
        <v>3.43</v>
      </c>
      <c r="F724" s="12">
        <v>1.96</v>
      </c>
      <c r="G724" s="12">
        <v>13.37</v>
      </c>
      <c r="H724" s="12">
        <v>11.37</v>
      </c>
      <c r="I724" s="12">
        <v>12.35</v>
      </c>
      <c r="J724" s="12">
        <v>1.61906466745422</v>
      </c>
      <c r="K724" s="13">
        <v>3.3848298956409301E-18</v>
      </c>
      <c r="L724" s="13">
        <v>1.4988893533456301E-17</v>
      </c>
    </row>
    <row r="725" spans="2:12" x14ac:dyDescent="0.25">
      <c r="B725" s="4" t="s">
        <v>1237</v>
      </c>
      <c r="C725" s="3" t="s">
        <v>1238</v>
      </c>
      <c r="D725" s="12">
        <v>0.21</v>
      </c>
      <c r="E725" s="12">
        <v>0.13</v>
      </c>
      <c r="F725" s="12">
        <v>0.13</v>
      </c>
      <c r="G725" s="12">
        <v>0.79</v>
      </c>
      <c r="H725" s="12">
        <v>1.91</v>
      </c>
      <c r="I725" s="12">
        <v>0.93</v>
      </c>
      <c r="J725" s="12">
        <v>2.4239773105073601</v>
      </c>
      <c r="K725" s="13">
        <v>3.5676085143922101E-3</v>
      </c>
      <c r="L725" s="13">
        <v>6.0170024212802898E-3</v>
      </c>
    </row>
    <row r="726" spans="2:12" x14ac:dyDescent="0.25">
      <c r="B726" s="4" t="s">
        <v>1239</v>
      </c>
      <c r="C726" s="3" t="s">
        <v>813</v>
      </c>
      <c r="D726" s="12">
        <v>4.47</v>
      </c>
      <c r="E726" s="12">
        <v>3.43</v>
      </c>
      <c r="F726" s="12">
        <v>3.21</v>
      </c>
      <c r="G726" s="12">
        <v>12.02</v>
      </c>
      <c r="H726" s="12">
        <v>11.79</v>
      </c>
      <c r="I726" s="12">
        <v>12.73</v>
      </c>
      <c r="J726" s="12">
        <v>1.21441065289863</v>
      </c>
      <c r="K726" s="13">
        <v>1.4859334091699101E-12</v>
      </c>
      <c r="L726" s="13">
        <v>4.8468006809671996E-12</v>
      </c>
    </row>
    <row r="727" spans="2:12" x14ac:dyDescent="0.25">
      <c r="B727" s="4" t="s">
        <v>1240</v>
      </c>
      <c r="C727" s="3" t="s">
        <v>1241</v>
      </c>
      <c r="D727" s="12">
        <v>64</v>
      </c>
      <c r="E727" s="12">
        <v>64.41</v>
      </c>
      <c r="F727" s="12">
        <v>58.73</v>
      </c>
      <c r="G727" s="12">
        <v>30.19</v>
      </c>
      <c r="H727" s="12">
        <v>29.4</v>
      </c>
      <c r="I727" s="12">
        <v>30.22</v>
      </c>
      <c r="J727" s="12">
        <v>-1.55364042711415</v>
      </c>
      <c r="K727" s="13">
        <v>2.6763664406042301E-60</v>
      </c>
      <c r="L727" s="13">
        <v>6.72780837074197E-59</v>
      </c>
    </row>
    <row r="728" spans="2:12" x14ac:dyDescent="0.25">
      <c r="B728" s="4" t="s">
        <v>1242</v>
      </c>
      <c r="C728" s="3" t="s">
        <v>1243</v>
      </c>
      <c r="D728" s="12">
        <v>0.23</v>
      </c>
      <c r="E728" s="12">
        <v>0.28000000000000003</v>
      </c>
      <c r="F728" s="12">
        <v>0.27</v>
      </c>
      <c r="G728" s="12">
        <v>6.27</v>
      </c>
      <c r="H728" s="12">
        <v>5.16</v>
      </c>
      <c r="I728" s="12">
        <v>5.66</v>
      </c>
      <c r="J728" s="12">
        <v>3.9603309426592999</v>
      </c>
      <c r="K728" s="13">
        <v>2.12437142218759E-69</v>
      </c>
      <c r="L728" s="13">
        <v>7.5026216072329206E-68</v>
      </c>
    </row>
    <row r="729" spans="2:12" x14ac:dyDescent="0.25">
      <c r="B729" s="4" t="s">
        <v>1244</v>
      </c>
      <c r="C729" s="3" t="s">
        <v>1245</v>
      </c>
      <c r="D729" s="12">
        <v>5.52</v>
      </c>
      <c r="E729" s="12">
        <v>4.74</v>
      </c>
      <c r="F729" s="12">
        <v>2.98</v>
      </c>
      <c r="G729" s="12">
        <v>16.88</v>
      </c>
      <c r="H729" s="12">
        <v>15.13</v>
      </c>
      <c r="I729" s="12">
        <v>13.94</v>
      </c>
      <c r="J729" s="12">
        <v>1.3047989791928101</v>
      </c>
      <c r="K729" s="13">
        <v>1.2274227122730201E-12</v>
      </c>
      <c r="L729" s="13">
        <v>4.0284848835400402E-12</v>
      </c>
    </row>
    <row r="730" spans="2:12" x14ac:dyDescent="0.25">
      <c r="B730" s="4" t="s">
        <v>1246</v>
      </c>
      <c r="C730" s="3" t="s">
        <v>4</v>
      </c>
      <c r="D730" s="12">
        <v>1.5</v>
      </c>
      <c r="E730" s="12">
        <v>0.72</v>
      </c>
      <c r="F730" s="12">
        <v>0.99</v>
      </c>
      <c r="G730" s="12">
        <v>0.84</v>
      </c>
      <c r="H730" s="12">
        <v>0.4</v>
      </c>
      <c r="I730" s="12">
        <v>0.39</v>
      </c>
      <c r="J730" s="12">
        <v>-1.5308198743263799</v>
      </c>
      <c r="K730" s="13">
        <v>1.5636072776120301E-2</v>
      </c>
      <c r="L730" s="13">
        <v>2.4352454960324101E-2</v>
      </c>
    </row>
    <row r="731" spans="2:12" x14ac:dyDescent="0.25">
      <c r="B731" s="4" t="s">
        <v>1247</v>
      </c>
      <c r="C731" s="3" t="s">
        <v>1248</v>
      </c>
      <c r="D731" s="12">
        <v>58.08</v>
      </c>
      <c r="E731" s="12">
        <v>56.95</v>
      </c>
      <c r="F731" s="12">
        <v>53.01</v>
      </c>
      <c r="G731" s="12">
        <v>40.369999999999997</v>
      </c>
      <c r="H731" s="12">
        <v>37.94</v>
      </c>
      <c r="I731" s="12">
        <v>36.369999999999997</v>
      </c>
      <c r="J731" s="12">
        <v>-1.0635486932289999</v>
      </c>
      <c r="K731" s="13">
        <v>2.9608001835243901E-25</v>
      </c>
      <c r="L731" s="13">
        <v>1.8331373975771401E-24</v>
      </c>
    </row>
    <row r="732" spans="2:12" x14ac:dyDescent="0.25">
      <c r="B732" s="4" t="s">
        <v>1249</v>
      </c>
      <c r="C732" s="3" t="s">
        <v>1250</v>
      </c>
      <c r="D732" s="12">
        <v>2.09</v>
      </c>
      <c r="E732" s="12">
        <v>2.38</v>
      </c>
      <c r="F732" s="12">
        <v>1.94</v>
      </c>
      <c r="G732" s="12">
        <v>12.27</v>
      </c>
      <c r="H732" s="12">
        <v>13.43</v>
      </c>
      <c r="I732" s="12">
        <v>13.91</v>
      </c>
      <c r="J732" s="12">
        <v>2.10755642769286</v>
      </c>
      <c r="K732" s="13">
        <v>2.28505111570443E-26</v>
      </c>
      <c r="L732" s="13">
        <v>1.4767437300589801E-25</v>
      </c>
    </row>
    <row r="733" spans="2:12" x14ac:dyDescent="0.25">
      <c r="B733" s="4" t="s">
        <v>1251</v>
      </c>
      <c r="C733" s="3" t="s">
        <v>1252</v>
      </c>
      <c r="D733" s="12">
        <v>0.21</v>
      </c>
      <c r="E733" s="12">
        <v>0.16</v>
      </c>
      <c r="F733" s="12">
        <v>0.16</v>
      </c>
      <c r="G733" s="12">
        <v>0.82</v>
      </c>
      <c r="H733" s="12">
        <v>0.77</v>
      </c>
      <c r="I733" s="12">
        <v>0.46</v>
      </c>
      <c r="J733" s="12">
        <v>1.4574177190725699</v>
      </c>
      <c r="K733" s="13">
        <v>7.1534224405950001E-3</v>
      </c>
      <c r="L733" s="13">
        <v>1.1658892928041601E-2</v>
      </c>
    </row>
    <row r="734" spans="2:12" x14ac:dyDescent="0.25">
      <c r="B734" s="4" t="s">
        <v>1253</v>
      </c>
      <c r="C734" s="3" t="s">
        <v>1254</v>
      </c>
      <c r="D734" s="12">
        <v>53.06</v>
      </c>
      <c r="E734" s="12">
        <v>49.26</v>
      </c>
      <c r="F734" s="12">
        <v>44.34</v>
      </c>
      <c r="G734" s="12">
        <v>28.82</v>
      </c>
      <c r="H734" s="12">
        <v>24.47</v>
      </c>
      <c r="I734" s="12">
        <v>30.03</v>
      </c>
      <c r="J734" s="12">
        <v>-1.31579578905781</v>
      </c>
      <c r="K734" s="13">
        <v>5.3586518641564103E-34</v>
      </c>
      <c r="L734" s="13">
        <v>4.7479927736297502E-33</v>
      </c>
    </row>
    <row r="735" spans="2:12" x14ac:dyDescent="0.25">
      <c r="B735" s="4" t="s">
        <v>1255</v>
      </c>
      <c r="C735" s="3" t="s">
        <v>1256</v>
      </c>
      <c r="D735" s="12">
        <v>74.319999999999993</v>
      </c>
      <c r="E735" s="12">
        <v>48.22</v>
      </c>
      <c r="F735" s="12">
        <v>72.62</v>
      </c>
      <c r="G735" s="12">
        <v>23.33</v>
      </c>
      <c r="H735" s="12">
        <v>17.440000000000001</v>
      </c>
      <c r="I735" s="12">
        <v>21.35</v>
      </c>
      <c r="J735" s="12">
        <v>-2.1909193122944202</v>
      </c>
      <c r="K735" s="13">
        <v>4.5657454297464699E-32</v>
      </c>
      <c r="L735" s="13">
        <v>3.77530310472853E-31</v>
      </c>
    </row>
    <row r="736" spans="2:12" x14ac:dyDescent="0.25">
      <c r="B736" s="4" t="s">
        <v>1257</v>
      </c>
      <c r="C736" s="3" t="s">
        <v>1258</v>
      </c>
      <c r="D736" s="12">
        <v>41.11</v>
      </c>
      <c r="E736" s="12">
        <v>36.97</v>
      </c>
      <c r="F736" s="12">
        <v>36.08</v>
      </c>
      <c r="G736" s="12">
        <v>21.34</v>
      </c>
      <c r="H736" s="12">
        <v>16.13</v>
      </c>
      <c r="I736" s="12">
        <v>20.260000000000002</v>
      </c>
      <c r="J736" s="12">
        <v>-1.4811029915231999</v>
      </c>
      <c r="K736" s="13">
        <v>3.2679218107766103E-33</v>
      </c>
      <c r="L736" s="13">
        <v>2.8159154434784698E-32</v>
      </c>
    </row>
    <row r="737" spans="2:12" x14ac:dyDescent="0.25">
      <c r="B737" s="4" t="s">
        <v>1259</v>
      </c>
      <c r="C737" s="3" t="s">
        <v>1260</v>
      </c>
      <c r="D737" s="12">
        <v>72.11</v>
      </c>
      <c r="E737" s="12">
        <v>52.84</v>
      </c>
      <c r="F737" s="12">
        <v>63.73</v>
      </c>
      <c r="G737" s="12">
        <v>30.92</v>
      </c>
      <c r="H737" s="12">
        <v>30.23</v>
      </c>
      <c r="I737" s="12">
        <v>28.55</v>
      </c>
      <c r="J737" s="12">
        <v>-1.61747918149394</v>
      </c>
      <c r="K737" s="13">
        <v>6.2881868733034005E-29</v>
      </c>
      <c r="L737" s="13">
        <v>4.5505421601178297E-28</v>
      </c>
    </row>
    <row r="738" spans="2:12" x14ac:dyDescent="0.25">
      <c r="B738" s="4" t="s">
        <v>1261</v>
      </c>
      <c r="C738" s="3" t="s">
        <v>1262</v>
      </c>
      <c r="D738" s="12">
        <v>0.78</v>
      </c>
      <c r="E738" s="12">
        <v>1.38</v>
      </c>
      <c r="F738" s="12">
        <v>0.55000000000000004</v>
      </c>
      <c r="G738" s="12">
        <v>4.76</v>
      </c>
      <c r="H738" s="12">
        <v>5.08</v>
      </c>
      <c r="I738" s="12">
        <v>7.24</v>
      </c>
      <c r="J738" s="12">
        <v>2.15072974646995</v>
      </c>
      <c r="K738" s="13">
        <v>4.9654074583810202E-10</v>
      </c>
      <c r="L738" s="13">
        <v>1.40766073509219E-9</v>
      </c>
    </row>
    <row r="739" spans="2:12" x14ac:dyDescent="0.25">
      <c r="B739" s="4" t="s">
        <v>1263</v>
      </c>
      <c r="C739" s="3" t="s">
        <v>1264</v>
      </c>
      <c r="D739" s="12">
        <v>0</v>
      </c>
      <c r="E739" s="12">
        <v>0</v>
      </c>
      <c r="F739" s="12">
        <v>0</v>
      </c>
      <c r="G739" s="12">
        <v>0.42</v>
      </c>
      <c r="H739" s="12">
        <v>0.15</v>
      </c>
      <c r="I739" s="12">
        <v>0.43</v>
      </c>
      <c r="J739" s="12">
        <v>4.3279401371291497</v>
      </c>
      <c r="K739" s="13">
        <v>2.7062430762349798E-3</v>
      </c>
      <c r="L739" s="13">
        <v>4.62885710345103E-3</v>
      </c>
    </row>
    <row r="740" spans="2:12" x14ac:dyDescent="0.25">
      <c r="B740" s="4" t="s">
        <v>1265</v>
      </c>
      <c r="C740" s="3" t="s">
        <v>1266</v>
      </c>
      <c r="D740" s="12">
        <v>33.25</v>
      </c>
      <c r="E740" s="12">
        <v>15.68</v>
      </c>
      <c r="F740" s="12">
        <v>16.25</v>
      </c>
      <c r="G740" s="12">
        <v>6.69</v>
      </c>
      <c r="H740" s="12">
        <v>6.11</v>
      </c>
      <c r="I740" s="12">
        <v>6.49</v>
      </c>
      <c r="J740" s="12">
        <v>-2.2139882838857701</v>
      </c>
      <c r="K740" s="13">
        <v>6.1849786974355802E-27</v>
      </c>
      <c r="L740" s="13">
        <v>4.0839589424146699E-26</v>
      </c>
    </row>
    <row r="741" spans="2:12" x14ac:dyDescent="0.25">
      <c r="B741" s="4" t="s">
        <v>1267</v>
      </c>
      <c r="C741" s="3" t="s">
        <v>1268</v>
      </c>
      <c r="D741" s="12">
        <v>109.82</v>
      </c>
      <c r="E741" s="12">
        <v>72</v>
      </c>
      <c r="F741" s="12">
        <v>92.98</v>
      </c>
      <c r="G741" s="12">
        <v>33.51</v>
      </c>
      <c r="H741" s="12">
        <v>27.58</v>
      </c>
      <c r="I741" s="12">
        <v>32.25</v>
      </c>
      <c r="J741" s="12">
        <v>-2.0695892919760501</v>
      </c>
      <c r="K741" s="13">
        <v>1.15266496311506E-40</v>
      </c>
      <c r="L741" s="13">
        <v>1.35377395550867E-39</v>
      </c>
    </row>
    <row r="742" spans="2:12" x14ac:dyDescent="0.25">
      <c r="B742" s="4" t="s">
        <v>1269</v>
      </c>
      <c r="C742" s="3" t="s">
        <v>440</v>
      </c>
      <c r="D742" s="12">
        <v>0.55000000000000004</v>
      </c>
      <c r="E742" s="12">
        <v>0.48</v>
      </c>
      <c r="F742" s="12">
        <v>0.53</v>
      </c>
      <c r="G742" s="12">
        <v>2.44</v>
      </c>
      <c r="H742" s="12">
        <v>1.69</v>
      </c>
      <c r="I742" s="12">
        <v>2.0299999999999998</v>
      </c>
      <c r="J742" s="12">
        <v>1.4750376085455601</v>
      </c>
      <c r="K742" s="13">
        <v>8.3255511321085605E-6</v>
      </c>
      <c r="L742" s="13">
        <v>1.78620915197966E-5</v>
      </c>
    </row>
    <row r="743" spans="2:12" x14ac:dyDescent="0.25">
      <c r="B743" s="4" t="s">
        <v>1270</v>
      </c>
      <c r="C743" s="3" t="s">
        <v>1271</v>
      </c>
      <c r="D743" s="12">
        <v>0.71</v>
      </c>
      <c r="E743" s="12">
        <v>0.93</v>
      </c>
      <c r="F743" s="12">
        <v>0.7</v>
      </c>
      <c r="G743" s="12">
        <v>3.63</v>
      </c>
      <c r="H743" s="12">
        <v>3.74</v>
      </c>
      <c r="I743" s="12">
        <v>2.62</v>
      </c>
      <c r="J743" s="12">
        <v>1.57870529027087</v>
      </c>
      <c r="K743" s="13">
        <v>1.56536490132194E-6</v>
      </c>
      <c r="L743" s="13">
        <v>3.55458681463869E-6</v>
      </c>
    </row>
    <row r="744" spans="2:12" x14ac:dyDescent="0.25">
      <c r="B744" s="4" t="s">
        <v>1272</v>
      </c>
      <c r="C744" s="3" t="s">
        <v>4</v>
      </c>
      <c r="D744" s="12">
        <v>0.43</v>
      </c>
      <c r="E744" s="12">
        <v>0.69</v>
      </c>
      <c r="F744" s="12">
        <v>0.21</v>
      </c>
      <c r="G744" s="12">
        <v>2.0299999999999998</v>
      </c>
      <c r="H744" s="12">
        <v>1.65</v>
      </c>
      <c r="I744" s="12">
        <v>1.69</v>
      </c>
      <c r="J744" s="12">
        <v>1.55283072115098</v>
      </c>
      <c r="K744" s="13">
        <v>9.0190177617541906E-5</v>
      </c>
      <c r="L744" s="13">
        <v>1.77130895144693E-4</v>
      </c>
    </row>
    <row r="745" spans="2:12" x14ac:dyDescent="0.25">
      <c r="B745" s="4" t="s">
        <v>1273</v>
      </c>
      <c r="C745" s="3" t="s">
        <v>4</v>
      </c>
      <c r="D745" s="12">
        <v>0.97</v>
      </c>
      <c r="E745" s="12">
        <v>0.78</v>
      </c>
      <c r="F745" s="12">
        <v>1.07</v>
      </c>
      <c r="G745" s="12">
        <v>3.08</v>
      </c>
      <c r="H745" s="12">
        <v>3.71</v>
      </c>
      <c r="I745" s="12">
        <v>3.48</v>
      </c>
      <c r="J745" s="12">
        <v>1.3195743019755599</v>
      </c>
      <c r="K745" s="13">
        <v>9.4103187234681796E-5</v>
      </c>
      <c r="L745" s="13">
        <v>1.8441871198981199E-4</v>
      </c>
    </row>
    <row r="746" spans="2:12" x14ac:dyDescent="0.25">
      <c r="B746" s="4" t="s">
        <v>1274</v>
      </c>
      <c r="C746" s="3" t="s">
        <v>1275</v>
      </c>
      <c r="D746" s="12">
        <v>39.96</v>
      </c>
      <c r="E746" s="12">
        <v>32.72</v>
      </c>
      <c r="F746" s="12">
        <v>30.04</v>
      </c>
      <c r="G746" s="12">
        <v>11.83</v>
      </c>
      <c r="H746" s="12">
        <v>9.7799999999999994</v>
      </c>
      <c r="I746" s="12">
        <v>10.52</v>
      </c>
      <c r="J746" s="12">
        <v>-2.1658675301644701</v>
      </c>
      <c r="K746" s="13">
        <v>2.78893592473298E-72</v>
      </c>
      <c r="L746" s="13">
        <v>1.09698146372831E-70</v>
      </c>
    </row>
    <row r="747" spans="2:12" x14ac:dyDescent="0.25">
      <c r="B747" s="4" t="s">
        <v>1276</v>
      </c>
      <c r="C747" s="3" t="s">
        <v>1277</v>
      </c>
      <c r="D747" s="12">
        <v>12.29</v>
      </c>
      <c r="E747" s="12">
        <v>11.84</v>
      </c>
      <c r="F747" s="12">
        <v>9.5500000000000007</v>
      </c>
      <c r="G747" s="12">
        <v>52.75</v>
      </c>
      <c r="H747" s="12">
        <v>48.7</v>
      </c>
      <c r="I747" s="12">
        <v>43.56</v>
      </c>
      <c r="J747" s="12">
        <v>1.4927771636607401</v>
      </c>
      <c r="K747" s="13">
        <v>3.33820735723569E-19</v>
      </c>
      <c r="L747" s="13">
        <v>1.54012050566118E-18</v>
      </c>
    </row>
    <row r="748" spans="2:12" x14ac:dyDescent="0.25">
      <c r="B748" s="4" t="s">
        <v>1278</v>
      </c>
      <c r="C748" s="3" t="s">
        <v>1279</v>
      </c>
      <c r="D748" s="12">
        <v>16.37</v>
      </c>
      <c r="E748" s="12">
        <v>18.78</v>
      </c>
      <c r="F748" s="12">
        <v>14.67</v>
      </c>
      <c r="G748" s="12">
        <v>49.91</v>
      </c>
      <c r="H748" s="12">
        <v>57.57</v>
      </c>
      <c r="I748" s="12">
        <v>67.75</v>
      </c>
      <c r="J748" s="12">
        <v>1.1017334181090499</v>
      </c>
      <c r="K748" s="13">
        <v>1.00411869206545E-8</v>
      </c>
      <c r="L748" s="13">
        <v>2.6302717371158201E-8</v>
      </c>
    </row>
    <row r="749" spans="2:12" x14ac:dyDescent="0.25">
      <c r="B749" s="4" t="s">
        <v>1280</v>
      </c>
      <c r="C749" s="3" t="s">
        <v>1281</v>
      </c>
      <c r="D749" s="12">
        <v>0.26</v>
      </c>
      <c r="E749" s="12">
        <v>0.03</v>
      </c>
      <c r="F749" s="12">
        <v>0.25</v>
      </c>
      <c r="G749" s="12">
        <v>1.08</v>
      </c>
      <c r="H749" s="12">
        <v>1.45</v>
      </c>
      <c r="I749" s="12">
        <v>0.59</v>
      </c>
      <c r="J749" s="12">
        <v>1.98697383731681</v>
      </c>
      <c r="K749" s="13">
        <v>1.93136504305554E-3</v>
      </c>
      <c r="L749" s="13">
        <v>3.3514863982434398E-3</v>
      </c>
    </row>
    <row r="750" spans="2:12" x14ac:dyDescent="0.25">
      <c r="B750" s="4" t="s">
        <v>1282</v>
      </c>
      <c r="C750" s="3" t="s">
        <v>1283</v>
      </c>
      <c r="D750" s="12">
        <v>161.29</v>
      </c>
      <c r="E750" s="12">
        <v>154.13999999999999</v>
      </c>
      <c r="F750" s="12">
        <v>157.43</v>
      </c>
      <c r="G750" s="12">
        <v>59.5</v>
      </c>
      <c r="H750" s="12">
        <v>60.5</v>
      </c>
      <c r="I750" s="12">
        <v>61.77</v>
      </c>
      <c r="J750" s="12">
        <v>-1.8848771520280101</v>
      </c>
      <c r="K750" s="13">
        <v>1.38725082868282E-72</v>
      </c>
      <c r="L750" s="13">
        <v>5.6105346014873801E-71</v>
      </c>
    </row>
    <row r="751" spans="2:12" x14ac:dyDescent="0.25">
      <c r="B751" s="4" t="s">
        <v>1284</v>
      </c>
      <c r="C751" s="3" t="s">
        <v>4</v>
      </c>
      <c r="D751" s="12">
        <v>18.34</v>
      </c>
      <c r="E751" s="12">
        <v>11.94</v>
      </c>
      <c r="F751" s="12">
        <v>15.38</v>
      </c>
      <c r="G751" s="12">
        <v>8.02</v>
      </c>
      <c r="H751" s="12">
        <v>6.19</v>
      </c>
      <c r="I751" s="12">
        <v>6.26</v>
      </c>
      <c r="J751" s="12">
        <v>-1.6783550239342699</v>
      </c>
      <c r="K751" s="13">
        <v>5.5989356465889498E-18</v>
      </c>
      <c r="L751" s="13">
        <v>2.45442851989891E-17</v>
      </c>
    </row>
    <row r="752" spans="2:12" x14ac:dyDescent="0.25">
      <c r="B752" s="4" t="s">
        <v>1285</v>
      </c>
      <c r="C752" s="3" t="s">
        <v>4</v>
      </c>
      <c r="D752" s="12">
        <v>87.86</v>
      </c>
      <c r="E752" s="12">
        <v>82.08</v>
      </c>
      <c r="F752" s="12">
        <v>85.83</v>
      </c>
      <c r="G752" s="12">
        <v>48.42</v>
      </c>
      <c r="H752" s="12">
        <v>46.34</v>
      </c>
      <c r="I752" s="12">
        <v>46.57</v>
      </c>
      <c r="J752" s="12">
        <v>-1.38127067690699</v>
      </c>
      <c r="K752" s="13">
        <v>7.3988653883510905E-35</v>
      </c>
      <c r="L752" s="13">
        <v>6.8396884649918303E-34</v>
      </c>
    </row>
    <row r="753" spans="2:12" x14ac:dyDescent="0.25">
      <c r="B753" s="4" t="s">
        <v>1286</v>
      </c>
      <c r="C753" s="3" t="s">
        <v>1287</v>
      </c>
      <c r="D753" s="12">
        <v>0.15</v>
      </c>
      <c r="E753" s="12">
        <v>0.16</v>
      </c>
      <c r="F753" s="12">
        <v>0.03</v>
      </c>
      <c r="G753" s="12">
        <v>1.32</v>
      </c>
      <c r="H753" s="12">
        <v>0.94</v>
      </c>
      <c r="I753" s="12">
        <v>0.79</v>
      </c>
      <c r="J753" s="12">
        <v>2.7226795910985002</v>
      </c>
      <c r="K753" s="13">
        <v>1.10841231587105E-5</v>
      </c>
      <c r="L753" s="13">
        <v>2.3559838143852901E-5</v>
      </c>
    </row>
    <row r="754" spans="2:12" x14ac:dyDescent="0.25">
      <c r="B754" s="4" t="s">
        <v>1288</v>
      </c>
      <c r="C754" s="3" t="s">
        <v>4</v>
      </c>
      <c r="D754" s="12">
        <v>339.86</v>
      </c>
      <c r="E754" s="12">
        <v>374.34</v>
      </c>
      <c r="F754" s="12">
        <v>317.99</v>
      </c>
      <c r="G754" s="12">
        <v>204.5</v>
      </c>
      <c r="H754" s="12">
        <v>208.14</v>
      </c>
      <c r="I754" s="12">
        <v>209.81</v>
      </c>
      <c r="J754" s="12">
        <v>-1.46958303377499</v>
      </c>
      <c r="K754" s="13">
        <v>1.08020029207669E-46</v>
      </c>
      <c r="L754" s="13">
        <v>1.59095578994555E-45</v>
      </c>
    </row>
    <row r="755" spans="2:12" x14ac:dyDescent="0.25">
      <c r="B755" s="4" t="s">
        <v>1289</v>
      </c>
      <c r="C755" s="3" t="s">
        <v>1290</v>
      </c>
      <c r="D755" s="12">
        <v>0.39</v>
      </c>
      <c r="E755" s="12">
        <v>0.62</v>
      </c>
      <c r="F755" s="12">
        <v>0.48</v>
      </c>
      <c r="G755" s="12">
        <v>1.74</v>
      </c>
      <c r="H755" s="12">
        <v>3.06</v>
      </c>
      <c r="I755" s="12">
        <v>2.37</v>
      </c>
      <c r="J755" s="12">
        <v>1.76334783782705</v>
      </c>
      <c r="K755" s="13">
        <v>1.12773197203253E-6</v>
      </c>
      <c r="L755" s="13">
        <v>2.5883642287154001E-6</v>
      </c>
    </row>
    <row r="756" spans="2:12" x14ac:dyDescent="0.25">
      <c r="B756" s="4" t="s">
        <v>1291</v>
      </c>
      <c r="C756" s="3" t="s">
        <v>4</v>
      </c>
      <c r="D756" s="12">
        <v>8.02</v>
      </c>
      <c r="E756" s="12">
        <v>10.7</v>
      </c>
      <c r="F756" s="12">
        <v>11.95</v>
      </c>
      <c r="G756" s="12">
        <v>3.96</v>
      </c>
      <c r="H756" s="12">
        <v>3.05</v>
      </c>
      <c r="I756" s="12">
        <v>2.98</v>
      </c>
      <c r="J756" s="12">
        <v>-2.4505074437907099</v>
      </c>
      <c r="K756" s="13">
        <v>8.6516720743118505E-8</v>
      </c>
      <c r="L756" s="13">
        <v>2.1479274976571299E-7</v>
      </c>
    </row>
    <row r="757" spans="2:12" x14ac:dyDescent="0.25">
      <c r="B757" s="4" t="s">
        <v>1292</v>
      </c>
      <c r="C757" s="3" t="s">
        <v>1293</v>
      </c>
      <c r="D757" s="12">
        <v>13.87</v>
      </c>
      <c r="E757" s="12">
        <v>11.14</v>
      </c>
      <c r="F757" s="12">
        <v>17.5</v>
      </c>
      <c r="G757" s="12">
        <v>8.86</v>
      </c>
      <c r="H757" s="12">
        <v>5.67</v>
      </c>
      <c r="I757" s="12">
        <v>5.53</v>
      </c>
      <c r="J757" s="12">
        <v>-1.67296984941393</v>
      </c>
      <c r="K757" s="13">
        <v>2.8556018168707598E-10</v>
      </c>
      <c r="L757" s="13">
        <v>8.2138474973369E-10</v>
      </c>
    </row>
    <row r="758" spans="2:12" x14ac:dyDescent="0.25">
      <c r="B758" s="4" t="s">
        <v>1294</v>
      </c>
      <c r="C758" s="3" t="s">
        <v>1295</v>
      </c>
      <c r="D758" s="12">
        <v>308.14</v>
      </c>
      <c r="E758" s="12">
        <v>245.76</v>
      </c>
      <c r="F758" s="12">
        <v>270.10000000000002</v>
      </c>
      <c r="G758" s="12">
        <v>76.489999999999995</v>
      </c>
      <c r="H758" s="12">
        <v>72.709999999999994</v>
      </c>
      <c r="I758" s="12">
        <v>75.95</v>
      </c>
      <c r="J758" s="12">
        <v>-2.4106217049579599</v>
      </c>
      <c r="K758" s="13">
        <v>5.6283775867550595E-97</v>
      </c>
      <c r="L758" s="13">
        <v>5.4808375917624498E-95</v>
      </c>
    </row>
    <row r="759" spans="2:12" x14ac:dyDescent="0.25">
      <c r="B759" s="4" t="s">
        <v>1296</v>
      </c>
      <c r="C759" s="3" t="s">
        <v>1297</v>
      </c>
      <c r="D759" s="12">
        <v>4.38</v>
      </c>
      <c r="E759" s="12">
        <v>7.09</v>
      </c>
      <c r="F759" s="12">
        <v>3.08</v>
      </c>
      <c r="G759" s="12">
        <v>26.14</v>
      </c>
      <c r="H759" s="12">
        <v>18.11</v>
      </c>
      <c r="I759" s="12">
        <v>23.77</v>
      </c>
      <c r="J759" s="12">
        <v>1.71141466781579</v>
      </c>
      <c r="K759" s="13">
        <v>1.5513979807107299E-13</v>
      </c>
      <c r="L759" s="13">
        <v>5.36523791542956E-13</v>
      </c>
    </row>
    <row r="760" spans="2:12" x14ac:dyDescent="0.25">
      <c r="B760" s="4" t="s">
        <v>1298</v>
      </c>
      <c r="C760" s="3" t="s">
        <v>1299</v>
      </c>
      <c r="D760" s="12">
        <v>4.82</v>
      </c>
      <c r="E760" s="12">
        <v>3.56</v>
      </c>
      <c r="F760" s="12">
        <v>3.38</v>
      </c>
      <c r="G760" s="12">
        <v>0.43</v>
      </c>
      <c r="H760" s="12">
        <v>0.42</v>
      </c>
      <c r="I760" s="12">
        <v>0.46</v>
      </c>
      <c r="J760" s="12">
        <v>-3.6663125889154999</v>
      </c>
      <c r="K760" s="13">
        <v>4.2239417433343698E-24</v>
      </c>
      <c r="L760" s="13">
        <v>2.4732128246143401E-23</v>
      </c>
    </row>
    <row r="761" spans="2:12" x14ac:dyDescent="0.25">
      <c r="B761" s="4" t="s">
        <v>1300</v>
      </c>
      <c r="C761" s="3" t="s">
        <v>1301</v>
      </c>
      <c r="D761" s="12">
        <v>21.12</v>
      </c>
      <c r="E761" s="12">
        <v>20.21</v>
      </c>
      <c r="F761" s="12">
        <v>17.39</v>
      </c>
      <c r="G761" s="12">
        <v>10.23</v>
      </c>
      <c r="H761" s="12">
        <v>9.7799999999999994</v>
      </c>
      <c r="I761" s="12">
        <v>10.17</v>
      </c>
      <c r="J761" s="12">
        <v>-1.4522285854043999</v>
      </c>
      <c r="K761" s="13">
        <v>1.4480621534212901E-37</v>
      </c>
      <c r="L761" s="13">
        <v>1.48659809609166E-36</v>
      </c>
    </row>
    <row r="762" spans="2:12" x14ac:dyDescent="0.25">
      <c r="B762" s="4" t="s">
        <v>1302</v>
      </c>
      <c r="C762" s="3" t="s">
        <v>4</v>
      </c>
      <c r="D762" s="12">
        <v>38.11</v>
      </c>
      <c r="E762" s="12">
        <v>33.96</v>
      </c>
      <c r="F762" s="12">
        <v>35.44</v>
      </c>
      <c r="G762" s="12">
        <v>13.2</v>
      </c>
      <c r="H762" s="12">
        <v>9.44</v>
      </c>
      <c r="I762" s="12">
        <v>9.09</v>
      </c>
      <c r="J762" s="12">
        <v>-2.3306504475829302</v>
      </c>
      <c r="K762" s="13">
        <v>4.8104728030911703E-41</v>
      </c>
      <c r="L762" s="13">
        <v>5.7714165328952701E-40</v>
      </c>
    </row>
    <row r="763" spans="2:12" x14ac:dyDescent="0.25">
      <c r="B763" s="4" t="s">
        <v>1303</v>
      </c>
      <c r="C763" s="3" t="s">
        <v>1304</v>
      </c>
      <c r="D763" s="12">
        <v>0.61</v>
      </c>
      <c r="E763" s="12">
        <v>0.84</v>
      </c>
      <c r="F763" s="12">
        <v>0.33</v>
      </c>
      <c r="G763" s="12">
        <v>2.61</v>
      </c>
      <c r="H763" s="12">
        <v>3.33</v>
      </c>
      <c r="I763" s="12">
        <v>3.61</v>
      </c>
      <c r="J763" s="12">
        <v>1.83613446104045</v>
      </c>
      <c r="K763" s="13">
        <v>2.2971580401792199E-3</v>
      </c>
      <c r="L763" s="13">
        <v>3.9540921817397701E-3</v>
      </c>
    </row>
    <row r="764" spans="2:12" x14ac:dyDescent="0.25">
      <c r="B764" s="4" t="s">
        <v>1305</v>
      </c>
      <c r="C764" s="3" t="s">
        <v>1293</v>
      </c>
      <c r="D764" s="12">
        <v>24.69</v>
      </c>
      <c r="E764" s="12">
        <v>22.16</v>
      </c>
      <c r="F764" s="12">
        <v>30.74</v>
      </c>
      <c r="G764" s="12">
        <v>16.22</v>
      </c>
      <c r="H764" s="12">
        <v>14.15</v>
      </c>
      <c r="I764" s="12">
        <v>14.62</v>
      </c>
      <c r="J764" s="12">
        <v>-1.3260623284416999</v>
      </c>
      <c r="K764" s="13">
        <v>2.54808171804352E-13</v>
      </c>
      <c r="L764" s="13">
        <v>8.6929454530532202E-13</v>
      </c>
    </row>
    <row r="765" spans="2:12" x14ac:dyDescent="0.25">
      <c r="B765" s="4" t="s">
        <v>1306</v>
      </c>
      <c r="C765" s="3" t="s">
        <v>1307</v>
      </c>
      <c r="D765" s="12">
        <v>0.49</v>
      </c>
      <c r="E765" s="12">
        <v>1.54</v>
      </c>
      <c r="F765" s="12">
        <v>0.22</v>
      </c>
      <c r="G765" s="12">
        <v>53.67</v>
      </c>
      <c r="H765" s="12">
        <v>57.07</v>
      </c>
      <c r="I765" s="12">
        <v>58.76</v>
      </c>
      <c r="J765" s="12">
        <v>5.7403649668466104</v>
      </c>
      <c r="K765" s="13">
        <v>6.4255883436241903E-19</v>
      </c>
      <c r="L765" s="13">
        <v>2.9348201769831799E-18</v>
      </c>
    </row>
    <row r="766" spans="2:12" x14ac:dyDescent="0.25">
      <c r="B766" s="4" t="s">
        <v>1308</v>
      </c>
      <c r="C766" s="3" t="s">
        <v>1309</v>
      </c>
      <c r="D766" s="12">
        <v>237.07</v>
      </c>
      <c r="E766" s="12">
        <v>209.58</v>
      </c>
      <c r="F766" s="12">
        <v>211.51</v>
      </c>
      <c r="G766" s="12">
        <v>63.75</v>
      </c>
      <c r="H766" s="12">
        <v>59.18</v>
      </c>
      <c r="I766" s="12">
        <v>59.69</v>
      </c>
      <c r="J766" s="12">
        <v>-2.3804914470285699</v>
      </c>
      <c r="K766" s="13">
        <v>3.9789348713022601E-120</v>
      </c>
      <c r="L766" s="13">
        <v>7.25613031984759E-118</v>
      </c>
    </row>
    <row r="767" spans="2:12" x14ac:dyDescent="0.25">
      <c r="B767" s="4" t="s">
        <v>1310</v>
      </c>
      <c r="C767" s="3" t="s">
        <v>1311</v>
      </c>
      <c r="D767" s="12">
        <v>83.84</v>
      </c>
      <c r="E767" s="12">
        <v>81.72</v>
      </c>
      <c r="F767" s="12">
        <v>79.58</v>
      </c>
      <c r="G767" s="12">
        <v>53.05</v>
      </c>
      <c r="H767" s="12">
        <v>47.67</v>
      </c>
      <c r="I767" s="12">
        <v>50.35</v>
      </c>
      <c r="J767" s="12">
        <v>-1.20284243844623</v>
      </c>
      <c r="K767" s="13">
        <v>1.3536635104978601E-32</v>
      </c>
      <c r="L767" s="13">
        <v>1.14190454249735E-31</v>
      </c>
    </row>
    <row r="768" spans="2:12" x14ac:dyDescent="0.25">
      <c r="B768" s="4" t="s">
        <v>1312</v>
      </c>
      <c r="C768" s="3" t="s">
        <v>1313</v>
      </c>
      <c r="D768" s="12">
        <v>0.98</v>
      </c>
      <c r="E768" s="12">
        <v>0.93</v>
      </c>
      <c r="F768" s="12">
        <v>0.46</v>
      </c>
      <c r="G768" s="12">
        <v>0.47</v>
      </c>
      <c r="H768" s="12">
        <v>0.62</v>
      </c>
      <c r="I768" s="12">
        <v>0.11</v>
      </c>
      <c r="J768" s="12">
        <v>-1.46568785199264</v>
      </c>
      <c r="K768" s="13">
        <v>1.2013609202390901E-2</v>
      </c>
      <c r="L768" s="13">
        <v>1.8999763528852201E-2</v>
      </c>
    </row>
    <row r="769" spans="2:12" x14ac:dyDescent="0.25">
      <c r="B769" s="4" t="s">
        <v>1314</v>
      </c>
      <c r="C769" s="3" t="s">
        <v>1315</v>
      </c>
      <c r="D769" s="12">
        <v>1.41</v>
      </c>
      <c r="E769" s="12">
        <v>0.93</v>
      </c>
      <c r="F769" s="12">
        <v>0.93</v>
      </c>
      <c r="G769" s="12">
        <v>0.35</v>
      </c>
      <c r="H769" s="12">
        <v>0.56999999999999995</v>
      </c>
      <c r="I769" s="12">
        <v>0.37</v>
      </c>
      <c r="J769" s="12">
        <v>-1.83458236061167</v>
      </c>
      <c r="K769" s="13">
        <v>4.2023649931861402E-5</v>
      </c>
      <c r="L769" s="13">
        <v>8.5219815773669697E-5</v>
      </c>
    </row>
    <row r="770" spans="2:12" x14ac:dyDescent="0.25">
      <c r="B770" s="4" t="s">
        <v>1316</v>
      </c>
      <c r="C770" s="3" t="s">
        <v>1317</v>
      </c>
      <c r="D770" s="12">
        <v>0.03</v>
      </c>
      <c r="E770" s="12">
        <v>0</v>
      </c>
      <c r="F770" s="12">
        <v>0.04</v>
      </c>
      <c r="G770" s="12">
        <v>0.92</v>
      </c>
      <c r="H770" s="12">
        <v>0.62</v>
      </c>
      <c r="I770" s="12">
        <v>0.36</v>
      </c>
      <c r="J770" s="12">
        <v>4.1802766813302403</v>
      </c>
      <c r="K770" s="13">
        <v>7.0268525337425396E-4</v>
      </c>
      <c r="L770" s="13">
        <v>1.2774937631582E-3</v>
      </c>
    </row>
    <row r="771" spans="2:12" x14ac:dyDescent="0.25">
      <c r="B771" s="4" t="s">
        <v>1318</v>
      </c>
      <c r="C771" s="3" t="s">
        <v>1319</v>
      </c>
      <c r="D771" s="12">
        <v>5.34</v>
      </c>
      <c r="E771" s="12">
        <v>3.43</v>
      </c>
      <c r="F771" s="12">
        <v>3.85</v>
      </c>
      <c r="G771" s="12">
        <v>2.78</v>
      </c>
      <c r="H771" s="12">
        <v>1.24</v>
      </c>
      <c r="I771" s="12">
        <v>0.86</v>
      </c>
      <c r="J771" s="12">
        <v>-1.99160309448807</v>
      </c>
      <c r="K771" s="13">
        <v>2.93926679094051E-5</v>
      </c>
      <c r="L771" s="13">
        <v>6.0288028452215501E-5</v>
      </c>
    </row>
    <row r="772" spans="2:12" x14ac:dyDescent="0.25">
      <c r="B772" s="4" t="s">
        <v>1320</v>
      </c>
      <c r="C772" s="3" t="s">
        <v>1321</v>
      </c>
      <c r="D772" s="12">
        <v>257.01</v>
      </c>
      <c r="E772" s="12">
        <v>296.14</v>
      </c>
      <c r="F772" s="12">
        <v>342.9</v>
      </c>
      <c r="G772" s="12">
        <v>61.39</v>
      </c>
      <c r="H772" s="12">
        <v>65.58</v>
      </c>
      <c r="I772" s="12">
        <v>62.07</v>
      </c>
      <c r="J772" s="12">
        <v>-2.7865661880257901</v>
      </c>
      <c r="K772" s="13">
        <v>9.42241136026568E-73</v>
      </c>
      <c r="L772" s="13">
        <v>3.8417392659944997E-71</v>
      </c>
    </row>
    <row r="773" spans="2:12" x14ac:dyDescent="0.25">
      <c r="B773" s="4" t="s">
        <v>1322</v>
      </c>
      <c r="C773" s="3" t="s">
        <v>1323</v>
      </c>
      <c r="D773" s="12">
        <v>15.29</v>
      </c>
      <c r="E773" s="12">
        <v>15.57</v>
      </c>
      <c r="F773" s="12">
        <v>10.57</v>
      </c>
      <c r="G773" s="12">
        <v>42.93</v>
      </c>
      <c r="H773" s="12">
        <v>46.54</v>
      </c>
      <c r="I773" s="12">
        <v>42.19</v>
      </c>
      <c r="J773" s="12">
        <v>1.1747289669845</v>
      </c>
      <c r="K773" s="13">
        <v>9.3002292705168901E-21</v>
      </c>
      <c r="L773" s="13">
        <v>4.6687337128771002E-20</v>
      </c>
    </row>
    <row r="774" spans="2:12" x14ac:dyDescent="0.25">
      <c r="B774" s="4" t="s">
        <v>1324</v>
      </c>
      <c r="C774" s="3" t="s">
        <v>1325</v>
      </c>
      <c r="D774" s="12">
        <v>0.05</v>
      </c>
      <c r="E774" s="12">
        <v>0.69</v>
      </c>
      <c r="F774" s="12">
        <v>0.13</v>
      </c>
      <c r="G774" s="12">
        <v>3.5</v>
      </c>
      <c r="H774" s="12">
        <v>2.4300000000000002</v>
      </c>
      <c r="I774" s="12">
        <v>3.09</v>
      </c>
      <c r="J774" s="12">
        <v>2.8413731274795802</v>
      </c>
      <c r="K774" s="13">
        <v>5.9367572112120703E-6</v>
      </c>
      <c r="L774" s="13">
        <v>1.2905434509852001E-5</v>
      </c>
    </row>
    <row r="775" spans="2:12" x14ac:dyDescent="0.25">
      <c r="B775" s="4" t="s">
        <v>1326</v>
      </c>
      <c r="C775" s="3" t="s">
        <v>1327</v>
      </c>
      <c r="D775" s="12">
        <v>2.2200000000000002</v>
      </c>
      <c r="E775" s="12">
        <v>2.48</v>
      </c>
      <c r="F775" s="12">
        <v>0.81</v>
      </c>
      <c r="G775" s="12">
        <v>26.86</v>
      </c>
      <c r="H775" s="12">
        <v>24.2</v>
      </c>
      <c r="I775" s="12">
        <v>24.75</v>
      </c>
      <c r="J775" s="12">
        <v>3.3232275157507698</v>
      </c>
      <c r="K775" s="13">
        <v>1.11552996933057E-52</v>
      </c>
      <c r="L775" s="13">
        <v>2.06054614961061E-51</v>
      </c>
    </row>
    <row r="776" spans="2:12" x14ac:dyDescent="0.25">
      <c r="B776" s="4" t="s">
        <v>1328</v>
      </c>
      <c r="C776" s="3" t="s">
        <v>36</v>
      </c>
      <c r="D776" s="12">
        <v>1.27</v>
      </c>
      <c r="E776" s="12">
        <v>0.99</v>
      </c>
      <c r="F776" s="12">
        <v>1.2</v>
      </c>
      <c r="G776" s="12">
        <v>0.28999999999999998</v>
      </c>
      <c r="H776" s="12">
        <v>0.35</v>
      </c>
      <c r="I776" s="12">
        <v>0.11</v>
      </c>
      <c r="J776" s="12">
        <v>-2.7329927574080801</v>
      </c>
      <c r="K776" s="13">
        <v>1.21403638185021E-6</v>
      </c>
      <c r="L776" s="13">
        <v>2.7781850125388101E-6</v>
      </c>
    </row>
    <row r="777" spans="2:12" x14ac:dyDescent="0.25">
      <c r="B777" s="4" t="s">
        <v>1329</v>
      </c>
      <c r="C777" s="3" t="s">
        <v>4</v>
      </c>
      <c r="D777" s="12">
        <v>0.03</v>
      </c>
      <c r="E777" s="12">
        <v>0.1</v>
      </c>
      <c r="F777" s="12">
        <v>0.13</v>
      </c>
      <c r="G777" s="12">
        <v>0.93</v>
      </c>
      <c r="H777" s="12">
        <v>0.43</v>
      </c>
      <c r="I777" s="12">
        <v>0.52</v>
      </c>
      <c r="J777" s="12">
        <v>2.27248550892722</v>
      </c>
      <c r="K777" s="13">
        <v>3.9261067893430202E-3</v>
      </c>
      <c r="L777" s="13">
        <v>6.5928094922334604E-3</v>
      </c>
    </row>
    <row r="778" spans="2:12" x14ac:dyDescent="0.25">
      <c r="B778" s="4" t="s">
        <v>1330</v>
      </c>
      <c r="C778" s="3" t="s">
        <v>1331</v>
      </c>
      <c r="D778" s="12">
        <v>0.27</v>
      </c>
      <c r="E778" s="12">
        <v>0.27</v>
      </c>
      <c r="F778" s="12">
        <v>0.06</v>
      </c>
      <c r="G778" s="12">
        <v>6.77</v>
      </c>
      <c r="H778" s="12">
        <v>5.32</v>
      </c>
      <c r="I778" s="12">
        <v>6.71</v>
      </c>
      <c r="J778" s="12">
        <v>4.4671949903170098</v>
      </c>
      <c r="K778" s="13">
        <v>5.9489996550729201E-18</v>
      </c>
      <c r="L778" s="13">
        <v>2.6033362364913301E-17</v>
      </c>
    </row>
    <row r="779" spans="2:12" x14ac:dyDescent="0.25">
      <c r="B779" s="4" t="s">
        <v>1332</v>
      </c>
      <c r="C779" s="3" t="s">
        <v>4</v>
      </c>
      <c r="D779" s="12">
        <v>1128.25</v>
      </c>
      <c r="E779" s="12">
        <v>1193.81</v>
      </c>
      <c r="F779" s="12">
        <v>1198.9100000000001</v>
      </c>
      <c r="G779" s="12">
        <v>449.9</v>
      </c>
      <c r="H779" s="12">
        <v>472.53</v>
      </c>
      <c r="I779" s="12">
        <v>434.23</v>
      </c>
      <c r="J779" s="12">
        <v>-1.9396845332450301</v>
      </c>
      <c r="K779" s="13">
        <v>2.3428651731668299E-67</v>
      </c>
      <c r="L779" s="13">
        <v>7.7045697333978095E-66</v>
      </c>
    </row>
    <row r="780" spans="2:12" x14ac:dyDescent="0.25">
      <c r="B780" s="4" t="s">
        <v>1333</v>
      </c>
      <c r="C780" s="3" t="s">
        <v>1334</v>
      </c>
      <c r="D780" s="12">
        <v>8.7799999999999994</v>
      </c>
      <c r="E780" s="12">
        <v>5.99</v>
      </c>
      <c r="F780" s="12">
        <v>7.3</v>
      </c>
      <c r="G780" s="12">
        <v>6.32</v>
      </c>
      <c r="H780" s="12">
        <v>5.9</v>
      </c>
      <c r="I780" s="12">
        <v>3.05</v>
      </c>
      <c r="J780" s="12">
        <v>-1.2840022472805901</v>
      </c>
      <c r="K780" s="13">
        <v>1.7614751254589999E-3</v>
      </c>
      <c r="L780" s="13">
        <v>3.0704893132349302E-3</v>
      </c>
    </row>
    <row r="781" spans="2:12" x14ac:dyDescent="0.25">
      <c r="B781" s="4" t="s">
        <v>1335</v>
      </c>
      <c r="C781" s="3" t="s">
        <v>4</v>
      </c>
      <c r="D781" s="12">
        <v>0.77</v>
      </c>
      <c r="E781" s="12">
        <v>1.01</v>
      </c>
      <c r="F781" s="12">
        <v>0.35</v>
      </c>
      <c r="G781" s="12">
        <v>6.98</v>
      </c>
      <c r="H781" s="12">
        <v>9.2899999999999991</v>
      </c>
      <c r="I781" s="12">
        <v>6.65</v>
      </c>
      <c r="J781" s="12">
        <v>2.87679341162695</v>
      </c>
      <c r="K781" s="13">
        <v>2.4637100469366499E-11</v>
      </c>
      <c r="L781" s="13">
        <v>7.5591960143085406E-11</v>
      </c>
    </row>
    <row r="782" spans="2:12" x14ac:dyDescent="0.25">
      <c r="B782" s="4" t="s">
        <v>1336</v>
      </c>
      <c r="C782" s="3" t="s">
        <v>502</v>
      </c>
      <c r="D782" s="12">
        <v>0</v>
      </c>
      <c r="E782" s="12">
        <v>0</v>
      </c>
      <c r="F782" s="12">
        <v>0</v>
      </c>
      <c r="G782" s="12">
        <v>0.38</v>
      </c>
      <c r="H782" s="12">
        <v>0.48</v>
      </c>
      <c r="I782" s="12">
        <v>0.28000000000000003</v>
      </c>
      <c r="J782" s="12">
        <v>4.8503919232948203</v>
      </c>
      <c r="K782" s="13">
        <v>2.8516022621243899E-4</v>
      </c>
      <c r="L782" s="13">
        <v>5.3701784996446999E-4</v>
      </c>
    </row>
    <row r="783" spans="2:12" x14ac:dyDescent="0.25">
      <c r="B783" s="4" t="s">
        <v>1337</v>
      </c>
      <c r="C783" s="3" t="s">
        <v>1338</v>
      </c>
      <c r="D783" s="12">
        <v>10.84</v>
      </c>
      <c r="E783" s="12">
        <v>10.68</v>
      </c>
      <c r="F783" s="12">
        <v>8.19</v>
      </c>
      <c r="G783" s="12">
        <v>31.47</v>
      </c>
      <c r="H783" s="12">
        <v>31.37</v>
      </c>
      <c r="I783" s="12">
        <v>31.22</v>
      </c>
      <c r="J783" s="12">
        <v>1.1604770021964801</v>
      </c>
      <c r="K783" s="13">
        <v>7.8191165220971103E-22</v>
      </c>
      <c r="L783" s="13">
        <v>4.12549914343157E-21</v>
      </c>
    </row>
    <row r="784" spans="2:12" x14ac:dyDescent="0.25">
      <c r="B784" s="4" t="s">
        <v>1339</v>
      </c>
      <c r="C784" s="3" t="s">
        <v>4</v>
      </c>
      <c r="D784" s="12">
        <v>0.05</v>
      </c>
      <c r="E784" s="12">
        <v>0.32</v>
      </c>
      <c r="F784" s="12">
        <v>0.2</v>
      </c>
      <c r="G784" s="12">
        <v>1.33</v>
      </c>
      <c r="H784" s="12">
        <v>1.18</v>
      </c>
      <c r="I784" s="12">
        <v>2.2999999999999998</v>
      </c>
      <c r="J784" s="12">
        <v>2.5056425379874998</v>
      </c>
      <c r="K784" s="13">
        <v>7.2165304121644199E-4</v>
      </c>
      <c r="L784" s="13">
        <v>1.3103149897539699E-3</v>
      </c>
    </row>
    <row r="785" spans="2:12" x14ac:dyDescent="0.25">
      <c r="B785" s="4" t="s">
        <v>1340</v>
      </c>
      <c r="C785" s="3" t="s">
        <v>4</v>
      </c>
      <c r="D785" s="12">
        <v>0.06</v>
      </c>
      <c r="E785" s="12">
        <v>7.0000000000000007E-2</v>
      </c>
      <c r="F785" s="12">
        <v>7.0000000000000007E-2</v>
      </c>
      <c r="G785" s="12">
        <v>0.47</v>
      </c>
      <c r="H785" s="12">
        <v>1.01</v>
      </c>
      <c r="I785" s="12">
        <v>0.22</v>
      </c>
      <c r="J785" s="12">
        <v>2.5849978564266798</v>
      </c>
      <c r="K785" s="13">
        <v>3.9708288368902098E-2</v>
      </c>
      <c r="L785" s="13">
        <v>5.8065918113440397E-2</v>
      </c>
    </row>
    <row r="786" spans="2:12" x14ac:dyDescent="0.25">
      <c r="B786" s="4" t="s">
        <v>1341</v>
      </c>
      <c r="C786" s="3" t="s">
        <v>4</v>
      </c>
      <c r="D786" s="12">
        <v>0</v>
      </c>
      <c r="E786" s="12">
        <v>0</v>
      </c>
      <c r="F786" s="12">
        <v>0</v>
      </c>
      <c r="G786" s="12">
        <v>0.24</v>
      </c>
      <c r="H786" s="12">
        <v>0.28999999999999998</v>
      </c>
      <c r="I786" s="12">
        <v>0.5</v>
      </c>
      <c r="J786" s="12">
        <v>4.3860253881051303</v>
      </c>
      <c r="K786" s="13">
        <v>2.0408689249523299E-3</v>
      </c>
      <c r="L786" s="13">
        <v>3.5323408657932502E-3</v>
      </c>
    </row>
    <row r="787" spans="2:12" x14ac:dyDescent="0.25">
      <c r="B787" s="4" t="s">
        <v>1342</v>
      </c>
      <c r="C787" s="3" t="s">
        <v>4</v>
      </c>
      <c r="D787" s="12">
        <v>0.12</v>
      </c>
      <c r="E787" s="12">
        <v>0.92</v>
      </c>
      <c r="F787" s="12">
        <v>0</v>
      </c>
      <c r="G787" s="12">
        <v>7.11</v>
      </c>
      <c r="H787" s="12">
        <v>5.55</v>
      </c>
      <c r="I787" s="12">
        <v>7.06</v>
      </c>
      <c r="J787" s="12">
        <v>3.7401513026908901</v>
      </c>
      <c r="K787" s="13">
        <v>1.54946832250396E-3</v>
      </c>
      <c r="L787" s="13">
        <v>2.7179376136262099E-3</v>
      </c>
    </row>
    <row r="788" spans="2:12" x14ac:dyDescent="0.25">
      <c r="B788" s="4" t="s">
        <v>1343</v>
      </c>
      <c r="C788" s="3" t="s">
        <v>1344</v>
      </c>
      <c r="D788" s="12">
        <v>118.84</v>
      </c>
      <c r="E788" s="12">
        <v>95.9</v>
      </c>
      <c r="F788" s="12">
        <v>122.74</v>
      </c>
      <c r="G788" s="12">
        <v>34.58</v>
      </c>
      <c r="H788" s="12">
        <v>31.8</v>
      </c>
      <c r="I788" s="12">
        <v>34</v>
      </c>
      <c r="J788" s="12">
        <v>-2.24285036163056</v>
      </c>
      <c r="K788" s="13">
        <v>1.2520467079467801E-59</v>
      </c>
      <c r="L788" s="13">
        <v>3.0704226114195999E-58</v>
      </c>
    </row>
    <row r="789" spans="2:12" x14ac:dyDescent="0.25">
      <c r="B789" s="4" t="s">
        <v>1345</v>
      </c>
      <c r="C789" s="3" t="s">
        <v>1346</v>
      </c>
      <c r="D789" s="12">
        <v>169.02</v>
      </c>
      <c r="E789" s="12">
        <v>157.09</v>
      </c>
      <c r="F789" s="12">
        <v>159.69999999999999</v>
      </c>
      <c r="G789" s="12">
        <v>79.040000000000006</v>
      </c>
      <c r="H789" s="12">
        <v>83.1</v>
      </c>
      <c r="I789" s="12">
        <v>79.489999999999995</v>
      </c>
      <c r="J789" s="12">
        <v>-1.5382155480900199</v>
      </c>
      <c r="K789" s="13">
        <v>1.8866616761709201E-48</v>
      </c>
      <c r="L789" s="13">
        <v>2.97067764709486E-47</v>
      </c>
    </row>
    <row r="790" spans="2:12" x14ac:dyDescent="0.25">
      <c r="B790" s="4" t="s">
        <v>1347</v>
      </c>
      <c r="C790" s="3" t="s">
        <v>1348</v>
      </c>
      <c r="D790" s="12">
        <v>25.51</v>
      </c>
      <c r="E790" s="12">
        <v>22.12</v>
      </c>
      <c r="F790" s="12">
        <v>19.63</v>
      </c>
      <c r="G790" s="12">
        <v>10.5</v>
      </c>
      <c r="H790" s="12">
        <v>7.99</v>
      </c>
      <c r="I790" s="12">
        <v>8.27</v>
      </c>
      <c r="J790" s="12">
        <v>-1.8516476721592301</v>
      </c>
      <c r="K790" s="13">
        <v>8.6336628387486102E-34</v>
      </c>
      <c r="L790" s="13">
        <v>7.5894512070682302E-33</v>
      </c>
    </row>
    <row r="791" spans="2:12" x14ac:dyDescent="0.25">
      <c r="B791" s="4" t="s">
        <v>1349</v>
      </c>
      <c r="C791" s="3" t="s">
        <v>1350</v>
      </c>
      <c r="D791" s="12">
        <v>6.77</v>
      </c>
      <c r="E791" s="12">
        <v>3.85</v>
      </c>
      <c r="F791" s="12">
        <v>5.72</v>
      </c>
      <c r="G791" s="12">
        <v>3.71</v>
      </c>
      <c r="H791" s="12">
        <v>2.15</v>
      </c>
      <c r="I791" s="12">
        <v>2.73</v>
      </c>
      <c r="J791" s="12">
        <v>-1.4512068140251499</v>
      </c>
      <c r="K791" s="13">
        <v>9.6833322770825202E-8</v>
      </c>
      <c r="L791" s="13">
        <v>2.39634401034142E-7</v>
      </c>
    </row>
    <row r="792" spans="2:12" x14ac:dyDescent="0.25">
      <c r="B792" s="4" t="s">
        <v>1351</v>
      </c>
      <c r="C792" s="3" t="s">
        <v>1352</v>
      </c>
      <c r="D792" s="12">
        <v>58.63</v>
      </c>
      <c r="E792" s="12">
        <v>45.84</v>
      </c>
      <c r="F792" s="12">
        <v>53.93</v>
      </c>
      <c r="G792" s="12">
        <v>30.84</v>
      </c>
      <c r="H792" s="12">
        <v>26.12</v>
      </c>
      <c r="I792" s="12">
        <v>27.76</v>
      </c>
      <c r="J792" s="12">
        <v>-1.46407912016871</v>
      </c>
      <c r="K792" s="13">
        <v>2.0999695233430001E-23</v>
      </c>
      <c r="L792" s="13">
        <v>1.1893108028870899E-22</v>
      </c>
    </row>
    <row r="793" spans="2:12" x14ac:dyDescent="0.25">
      <c r="B793" s="4" t="s">
        <v>1353</v>
      </c>
      <c r="C793" s="3" t="s">
        <v>1354</v>
      </c>
      <c r="D793" s="12">
        <v>2.15</v>
      </c>
      <c r="E793" s="12">
        <v>2.79</v>
      </c>
      <c r="F793" s="12">
        <v>1.69</v>
      </c>
      <c r="G793" s="12">
        <v>12.21</v>
      </c>
      <c r="H793" s="12">
        <v>11.04</v>
      </c>
      <c r="I793" s="12">
        <v>16.48</v>
      </c>
      <c r="J793" s="12">
        <v>2.0334506335844802</v>
      </c>
      <c r="K793" s="13">
        <v>8.1396683393032499E-14</v>
      </c>
      <c r="L793" s="13">
        <v>2.86258322030896E-13</v>
      </c>
    </row>
    <row r="794" spans="2:12" x14ac:dyDescent="0.25">
      <c r="B794" s="4" t="s">
        <v>1355</v>
      </c>
      <c r="C794" s="3" t="s">
        <v>1356</v>
      </c>
      <c r="D794" s="12">
        <v>3.45</v>
      </c>
      <c r="E794" s="12">
        <v>4.8099999999999996</v>
      </c>
      <c r="F794" s="12">
        <v>2.36</v>
      </c>
      <c r="G794" s="12">
        <v>15.23</v>
      </c>
      <c r="H794" s="12">
        <v>17.66</v>
      </c>
      <c r="I794" s="12">
        <v>18.010000000000002</v>
      </c>
      <c r="J794" s="12">
        <v>1.73014356248713</v>
      </c>
      <c r="K794" s="13">
        <v>4.5488405023599197E-14</v>
      </c>
      <c r="L794" s="13">
        <v>1.6202013579073199E-13</v>
      </c>
    </row>
    <row r="795" spans="2:12" x14ac:dyDescent="0.25">
      <c r="B795" s="4" t="s">
        <v>1357</v>
      </c>
      <c r="C795" s="3" t="s">
        <v>1358</v>
      </c>
      <c r="D795" s="12">
        <v>0.2</v>
      </c>
      <c r="E795" s="12">
        <v>0.2</v>
      </c>
      <c r="F795" s="12">
        <v>0.16</v>
      </c>
      <c r="G795" s="12">
        <v>7.46</v>
      </c>
      <c r="H795" s="12">
        <v>8.73</v>
      </c>
      <c r="I795" s="12">
        <v>6.68</v>
      </c>
      <c r="J795" s="12">
        <v>4.8464047278058198</v>
      </c>
      <c r="K795" s="13">
        <v>2.63124810595426E-28</v>
      </c>
      <c r="L795" s="13">
        <v>1.8404057533278399E-27</v>
      </c>
    </row>
    <row r="796" spans="2:12" x14ac:dyDescent="0.25">
      <c r="B796" s="4" t="s">
        <v>1359</v>
      </c>
      <c r="C796" s="3" t="s">
        <v>1360</v>
      </c>
      <c r="D796" s="12">
        <v>17.75</v>
      </c>
      <c r="E796" s="12">
        <v>10.28</v>
      </c>
      <c r="F796" s="12">
        <v>22.4</v>
      </c>
      <c r="G796" s="12">
        <v>6.87</v>
      </c>
      <c r="H796" s="12">
        <v>5.15</v>
      </c>
      <c r="I796" s="12">
        <v>4.9400000000000004</v>
      </c>
      <c r="J796" s="12">
        <v>-2.1410639416933499</v>
      </c>
      <c r="K796" s="13">
        <v>2.6322021755846301E-14</v>
      </c>
      <c r="L796" s="13">
        <v>9.4933433373296894E-14</v>
      </c>
    </row>
    <row r="797" spans="2:12" x14ac:dyDescent="0.25">
      <c r="B797" s="4" t="s">
        <v>1361</v>
      </c>
      <c r="C797" s="3" t="s">
        <v>4</v>
      </c>
      <c r="D797" s="12">
        <v>0.85</v>
      </c>
      <c r="E797" s="12">
        <v>1.24</v>
      </c>
      <c r="F797" s="12">
        <v>0.81</v>
      </c>
      <c r="G797" s="12">
        <v>3.8</v>
      </c>
      <c r="H797" s="12">
        <v>2.98</v>
      </c>
      <c r="I797" s="12">
        <v>4.3099999999999996</v>
      </c>
      <c r="J797" s="12">
        <v>1.43165343067433</v>
      </c>
      <c r="K797" s="13">
        <v>1.8955311579605601E-6</v>
      </c>
      <c r="L797" s="13">
        <v>4.2781677575032399E-6</v>
      </c>
    </row>
    <row r="798" spans="2:12" x14ac:dyDescent="0.25">
      <c r="B798" s="4" t="s">
        <v>1362</v>
      </c>
      <c r="C798" s="3" t="s">
        <v>1363</v>
      </c>
      <c r="D798" s="12">
        <v>24.42</v>
      </c>
      <c r="E798" s="12">
        <v>17.68</v>
      </c>
      <c r="F798" s="12">
        <v>18.559999999999999</v>
      </c>
      <c r="G798" s="12">
        <v>12.72</v>
      </c>
      <c r="H798" s="12">
        <v>11.01</v>
      </c>
      <c r="I798" s="12">
        <v>13.58</v>
      </c>
      <c r="J798" s="12">
        <v>-1.2064275501919299</v>
      </c>
      <c r="K798" s="13">
        <v>8.38818055519476E-16</v>
      </c>
      <c r="L798" s="13">
        <v>3.2826161127039998E-15</v>
      </c>
    </row>
    <row r="799" spans="2:12" x14ac:dyDescent="0.25">
      <c r="B799" s="4" t="s">
        <v>1364</v>
      </c>
      <c r="C799" s="3" t="s">
        <v>1365</v>
      </c>
      <c r="D799" s="12">
        <v>60.17</v>
      </c>
      <c r="E799" s="12">
        <v>47.93</v>
      </c>
      <c r="F799" s="12">
        <v>60.54</v>
      </c>
      <c r="G799" s="12">
        <v>17.309999999999999</v>
      </c>
      <c r="H799" s="12">
        <v>19.03</v>
      </c>
      <c r="I799" s="12">
        <v>16.899999999999999</v>
      </c>
      <c r="J799" s="12">
        <v>-2.1916796365858602</v>
      </c>
      <c r="K799" s="13">
        <v>7.8506585077491595E-47</v>
      </c>
      <c r="L799" s="13">
        <v>1.16138797688384E-45</v>
      </c>
    </row>
    <row r="800" spans="2:12" x14ac:dyDescent="0.25">
      <c r="B800" s="4" t="s">
        <v>1366</v>
      </c>
      <c r="C800" s="3" t="s">
        <v>4</v>
      </c>
      <c r="D800" s="12">
        <v>0.05</v>
      </c>
      <c r="E800" s="12">
        <v>0</v>
      </c>
      <c r="F800" s="12">
        <v>0</v>
      </c>
      <c r="G800" s="12">
        <v>0.25</v>
      </c>
      <c r="H800" s="12">
        <v>0.6</v>
      </c>
      <c r="I800" s="12">
        <v>0.2</v>
      </c>
      <c r="J800" s="12">
        <v>3.9540194574424801</v>
      </c>
      <c r="K800" s="13">
        <v>3.5264264988388097E-2</v>
      </c>
      <c r="L800" s="13">
        <v>5.1999496888199499E-2</v>
      </c>
    </row>
    <row r="801" spans="2:12" x14ac:dyDescent="0.25">
      <c r="B801" s="4" t="s">
        <v>1367</v>
      </c>
      <c r="C801" s="3" t="s">
        <v>4</v>
      </c>
      <c r="D801" s="12">
        <v>2.96</v>
      </c>
      <c r="E801" s="12">
        <v>2.98</v>
      </c>
      <c r="F801" s="12">
        <v>1.98</v>
      </c>
      <c r="G801" s="12">
        <v>16.07</v>
      </c>
      <c r="H801" s="12">
        <v>13.11</v>
      </c>
      <c r="I801" s="12">
        <v>16.899999999999999</v>
      </c>
      <c r="J801" s="12">
        <v>1.7528047476869</v>
      </c>
      <c r="K801" s="13">
        <v>1.6200164897103199E-5</v>
      </c>
      <c r="L801" s="13">
        <v>3.40383178912318E-5</v>
      </c>
    </row>
    <row r="802" spans="2:12" x14ac:dyDescent="0.25">
      <c r="B802" s="4" t="s">
        <v>1368</v>
      </c>
      <c r="C802" s="3" t="s">
        <v>1369</v>
      </c>
      <c r="D802" s="12">
        <v>0</v>
      </c>
      <c r="E802" s="12">
        <v>0</v>
      </c>
      <c r="F802" s="12">
        <v>0</v>
      </c>
      <c r="G802" s="12">
        <v>0.49</v>
      </c>
      <c r="H802" s="12">
        <v>0.12</v>
      </c>
      <c r="I802" s="12">
        <v>0.4</v>
      </c>
      <c r="J802" s="12">
        <v>4.6519428868922601</v>
      </c>
      <c r="K802" s="13">
        <v>8.8863346526485702E-4</v>
      </c>
      <c r="L802" s="13">
        <v>1.59931700280038E-3</v>
      </c>
    </row>
    <row r="803" spans="2:12" x14ac:dyDescent="0.25">
      <c r="B803" s="4" t="s">
        <v>1370</v>
      </c>
      <c r="C803" s="3" t="s">
        <v>1371</v>
      </c>
      <c r="D803" s="12">
        <v>1.3</v>
      </c>
      <c r="E803" s="12">
        <v>1.75</v>
      </c>
      <c r="F803" s="12">
        <v>1.07</v>
      </c>
      <c r="G803" s="12">
        <v>7.78</v>
      </c>
      <c r="H803" s="12">
        <v>5.16</v>
      </c>
      <c r="I803" s="12">
        <v>6.1</v>
      </c>
      <c r="J803" s="12">
        <v>1.68444276803365</v>
      </c>
      <c r="K803" s="13">
        <v>9.1696863109428299E-9</v>
      </c>
      <c r="L803" s="13">
        <v>2.4089039732518798E-8</v>
      </c>
    </row>
    <row r="804" spans="2:12" x14ac:dyDescent="0.25">
      <c r="B804" s="4" t="s">
        <v>1372</v>
      </c>
      <c r="C804" s="3" t="s">
        <v>4</v>
      </c>
      <c r="D804" s="12">
        <v>8.57</v>
      </c>
      <c r="E804" s="12">
        <v>6.85</v>
      </c>
      <c r="F804" s="12">
        <v>6.16</v>
      </c>
      <c r="G804" s="12">
        <v>32.520000000000003</v>
      </c>
      <c r="H804" s="12">
        <v>33.49</v>
      </c>
      <c r="I804" s="12">
        <v>27.61</v>
      </c>
      <c r="J804" s="12">
        <v>1.5613348879139399</v>
      </c>
      <c r="K804" s="13">
        <v>2.7076955599209202E-19</v>
      </c>
      <c r="L804" s="13">
        <v>1.2549993745844199E-18</v>
      </c>
    </row>
    <row r="805" spans="2:12" x14ac:dyDescent="0.25">
      <c r="B805" s="4" t="s">
        <v>1373</v>
      </c>
      <c r="C805" s="3" t="s">
        <v>1374</v>
      </c>
      <c r="D805" s="12">
        <v>2.57</v>
      </c>
      <c r="E805" s="12">
        <v>2.88</v>
      </c>
      <c r="F805" s="12">
        <v>2.14</v>
      </c>
      <c r="G805" s="12">
        <v>12.35</v>
      </c>
      <c r="H805" s="12">
        <v>14.47</v>
      </c>
      <c r="I805" s="12">
        <v>15.75</v>
      </c>
      <c r="J805" s="12">
        <v>1.9555134697728001</v>
      </c>
      <c r="K805" s="13">
        <v>2.1871215824248501E-19</v>
      </c>
      <c r="L805" s="13">
        <v>1.01889593458993E-18</v>
      </c>
    </row>
    <row r="806" spans="2:12" x14ac:dyDescent="0.25">
      <c r="B806" s="4" t="s">
        <v>1375</v>
      </c>
      <c r="C806" s="3" t="s">
        <v>1376</v>
      </c>
      <c r="D806" s="12">
        <v>0.6</v>
      </c>
      <c r="E806" s="12">
        <v>0.72</v>
      </c>
      <c r="F806" s="12">
        <v>0.46</v>
      </c>
      <c r="G806" s="12">
        <v>1.91</v>
      </c>
      <c r="H806" s="12">
        <v>1.56</v>
      </c>
      <c r="I806" s="12">
        <v>1.88</v>
      </c>
      <c r="J806" s="12">
        <v>1.065328017141</v>
      </c>
      <c r="K806" s="13">
        <v>2.8938096573837099E-2</v>
      </c>
      <c r="L806" s="13">
        <v>4.32111223218083E-2</v>
      </c>
    </row>
    <row r="807" spans="2:12" x14ac:dyDescent="0.25">
      <c r="B807" s="4" t="s">
        <v>1377</v>
      </c>
      <c r="C807" s="3" t="s">
        <v>1378</v>
      </c>
      <c r="D807" s="12">
        <v>23.39</v>
      </c>
      <c r="E807" s="12">
        <v>42.14</v>
      </c>
      <c r="F807" s="12">
        <v>19.809999999999999</v>
      </c>
      <c r="G807" s="12">
        <v>146.25</v>
      </c>
      <c r="H807" s="12">
        <v>146.93</v>
      </c>
      <c r="I807" s="12">
        <v>142.28</v>
      </c>
      <c r="J807" s="12">
        <v>1.8361075990007101</v>
      </c>
      <c r="K807" s="13">
        <v>1.0496141289561901E-21</v>
      </c>
      <c r="L807" s="13">
        <v>5.5003290038822501E-21</v>
      </c>
    </row>
    <row r="808" spans="2:12" x14ac:dyDescent="0.25">
      <c r="B808" s="4" t="s">
        <v>1379</v>
      </c>
      <c r="C808" s="3" t="s">
        <v>1380</v>
      </c>
      <c r="D808" s="12">
        <v>77.22</v>
      </c>
      <c r="E808" s="12">
        <v>152.62</v>
      </c>
      <c r="F808" s="12">
        <v>78.959999999999994</v>
      </c>
      <c r="G808" s="12">
        <v>1223.18</v>
      </c>
      <c r="H808" s="12">
        <v>1183.72</v>
      </c>
      <c r="I808" s="12">
        <v>1240.7</v>
      </c>
      <c r="J808" s="12">
        <v>3.05291631510452</v>
      </c>
      <c r="K808" s="13">
        <v>6.3244683932422204E-22</v>
      </c>
      <c r="L808" s="13">
        <v>3.3545435211115498E-21</v>
      </c>
    </row>
    <row r="809" spans="2:12" x14ac:dyDescent="0.25">
      <c r="B809" s="4" t="s">
        <v>1381</v>
      </c>
      <c r="C809" s="3" t="s">
        <v>1382</v>
      </c>
      <c r="D809" s="12">
        <v>0.78</v>
      </c>
      <c r="E809" s="12">
        <v>1.1399999999999999</v>
      </c>
      <c r="F809" s="12">
        <v>0.81</v>
      </c>
      <c r="G809" s="12">
        <v>3.78</v>
      </c>
      <c r="H809" s="12">
        <v>3.89</v>
      </c>
      <c r="I809" s="12">
        <v>4.4800000000000004</v>
      </c>
      <c r="J809" s="12">
        <v>1.6495393242865</v>
      </c>
      <c r="K809" s="13">
        <v>2.17453780495758E-9</v>
      </c>
      <c r="L809" s="13">
        <v>5.9461870729892501E-9</v>
      </c>
    </row>
    <row r="810" spans="2:12" x14ac:dyDescent="0.25">
      <c r="B810" s="4" t="s">
        <v>1383</v>
      </c>
      <c r="C810" s="3" t="s">
        <v>4</v>
      </c>
      <c r="D810" s="12">
        <v>4.1399999999999997</v>
      </c>
      <c r="E810" s="12">
        <v>3.64</v>
      </c>
      <c r="F810" s="12">
        <v>3.4</v>
      </c>
      <c r="G810" s="12">
        <v>0.49</v>
      </c>
      <c r="H810" s="12">
        <v>0.34</v>
      </c>
      <c r="I810" s="12">
        <v>0.25</v>
      </c>
      <c r="J810" s="12">
        <v>-3.92211580942072</v>
      </c>
      <c r="K810" s="13">
        <v>3.8397440488154701E-16</v>
      </c>
      <c r="L810" s="13">
        <v>1.5294929630508E-15</v>
      </c>
    </row>
    <row r="811" spans="2:12" x14ac:dyDescent="0.25">
      <c r="B811" s="4" t="s">
        <v>1384</v>
      </c>
      <c r="C811" s="3" t="s">
        <v>1385</v>
      </c>
      <c r="D811" s="12">
        <v>0.66</v>
      </c>
      <c r="E811" s="12">
        <v>0.66</v>
      </c>
      <c r="F811" s="12">
        <v>0.41</v>
      </c>
      <c r="G811" s="12">
        <v>1.95</v>
      </c>
      <c r="H811" s="12">
        <v>1.73</v>
      </c>
      <c r="I811" s="12">
        <v>1.55</v>
      </c>
      <c r="J811" s="12">
        <v>1.1263780355117701</v>
      </c>
      <c r="K811" s="13">
        <v>3.6551194975623797E-5</v>
      </c>
      <c r="L811" s="13">
        <v>7.4453388628250905E-5</v>
      </c>
    </row>
    <row r="812" spans="2:12" x14ac:dyDescent="0.25">
      <c r="B812" s="4" t="s">
        <v>1386</v>
      </c>
      <c r="C812" s="3" t="s">
        <v>1387</v>
      </c>
      <c r="D812" s="12">
        <v>62.21</v>
      </c>
      <c r="E812" s="12">
        <v>48.35</v>
      </c>
      <c r="F812" s="12">
        <v>51.99</v>
      </c>
      <c r="G812" s="12">
        <v>19.64</v>
      </c>
      <c r="H812" s="12">
        <v>16.18</v>
      </c>
      <c r="I812" s="12">
        <v>21.3</v>
      </c>
      <c r="J812" s="12">
        <v>-2.0160225876392399</v>
      </c>
      <c r="K812" s="13">
        <v>3.4350641169524997E-49</v>
      </c>
      <c r="L812" s="13">
        <v>5.5660247323156002E-48</v>
      </c>
    </row>
    <row r="813" spans="2:12" x14ac:dyDescent="0.25">
      <c r="B813" s="4" t="s">
        <v>1388</v>
      </c>
      <c r="C813" s="3" t="s">
        <v>1389</v>
      </c>
      <c r="D813" s="12">
        <v>101.05</v>
      </c>
      <c r="E813" s="12">
        <v>88.38</v>
      </c>
      <c r="F813" s="12">
        <v>122.43</v>
      </c>
      <c r="G813" s="12">
        <v>45.75</v>
      </c>
      <c r="H813" s="12">
        <v>47.85</v>
      </c>
      <c r="I813" s="12">
        <v>51.54</v>
      </c>
      <c r="J813" s="12">
        <v>-1.6526094605183199</v>
      </c>
      <c r="K813" s="13">
        <v>1.3505047646692201E-23</v>
      </c>
      <c r="L813" s="13">
        <v>7.7182693958018502E-23</v>
      </c>
    </row>
    <row r="814" spans="2:12" x14ac:dyDescent="0.25">
      <c r="B814" s="4" t="s">
        <v>1390</v>
      </c>
      <c r="C814" s="3" t="s">
        <v>1391</v>
      </c>
      <c r="D814" s="12">
        <v>19.18</v>
      </c>
      <c r="E814" s="12">
        <v>22.63</v>
      </c>
      <c r="F814" s="12">
        <v>20.21</v>
      </c>
      <c r="G814" s="12">
        <v>69.02</v>
      </c>
      <c r="H814" s="12">
        <v>66.040000000000006</v>
      </c>
      <c r="I814" s="12">
        <v>65.959999999999994</v>
      </c>
      <c r="J814" s="12">
        <v>1.16211065113881</v>
      </c>
      <c r="K814" s="13">
        <v>3.21330456114777E-21</v>
      </c>
      <c r="L814" s="13">
        <v>1.6410104250668101E-20</v>
      </c>
    </row>
    <row r="815" spans="2:12" x14ac:dyDescent="0.25">
      <c r="B815" s="4" t="s">
        <v>1392</v>
      </c>
      <c r="C815" s="3" t="s">
        <v>4</v>
      </c>
      <c r="D815" s="12">
        <v>111.3</v>
      </c>
      <c r="E815" s="12">
        <v>99.72</v>
      </c>
      <c r="F815" s="12">
        <v>120.87</v>
      </c>
      <c r="G815" s="12">
        <v>50.2</v>
      </c>
      <c r="H815" s="12">
        <v>54.94</v>
      </c>
      <c r="I815" s="12">
        <v>50.43</v>
      </c>
      <c r="J815" s="12">
        <v>-1.6528374887503401</v>
      </c>
      <c r="K815" s="13">
        <v>4.0744955571398602E-31</v>
      </c>
      <c r="L815" s="13">
        <v>3.2229645455924901E-30</v>
      </c>
    </row>
    <row r="816" spans="2:12" x14ac:dyDescent="0.25">
      <c r="B816" s="4" t="s">
        <v>1393</v>
      </c>
      <c r="C816" s="3" t="s">
        <v>4</v>
      </c>
      <c r="D816" s="12">
        <v>0.51</v>
      </c>
      <c r="E816" s="12">
        <v>0.88</v>
      </c>
      <c r="F816" s="12">
        <v>0.49</v>
      </c>
      <c r="G816" s="12">
        <v>13.64</v>
      </c>
      <c r="H816" s="12">
        <v>13.36</v>
      </c>
      <c r="I816" s="12">
        <v>13.92</v>
      </c>
      <c r="J816" s="12">
        <v>3.8960812758349199</v>
      </c>
      <c r="K816" s="13">
        <v>1.25838482782848E-29</v>
      </c>
      <c r="L816" s="13">
        <v>9.3562637680649805E-29</v>
      </c>
    </row>
    <row r="817" spans="2:12" x14ac:dyDescent="0.25">
      <c r="B817" s="4" t="s">
        <v>1394</v>
      </c>
      <c r="C817" s="3" t="s">
        <v>1395</v>
      </c>
      <c r="D817" s="12">
        <v>1.26</v>
      </c>
      <c r="E817" s="12">
        <v>1.73</v>
      </c>
      <c r="F817" s="12">
        <v>0.91</v>
      </c>
      <c r="G817" s="12">
        <v>9.36</v>
      </c>
      <c r="H817" s="12">
        <v>8.1999999999999993</v>
      </c>
      <c r="I817" s="12">
        <v>7.82</v>
      </c>
      <c r="J817" s="12">
        <v>2.2016745132129398</v>
      </c>
      <c r="K817" s="13">
        <v>3.7682048718432101E-19</v>
      </c>
      <c r="L817" s="13">
        <v>1.7345155972734E-18</v>
      </c>
    </row>
    <row r="818" spans="2:12" x14ac:dyDescent="0.25">
      <c r="B818" s="4" t="s">
        <v>1396</v>
      </c>
      <c r="C818" s="3" t="s">
        <v>1382</v>
      </c>
      <c r="D818" s="12">
        <v>36.97</v>
      </c>
      <c r="E818" s="12">
        <v>34.14</v>
      </c>
      <c r="F818" s="12">
        <v>34.42</v>
      </c>
      <c r="G818" s="12">
        <v>16.86</v>
      </c>
      <c r="H818" s="12">
        <v>14.49</v>
      </c>
      <c r="I818" s="12">
        <v>16.89</v>
      </c>
      <c r="J818" s="12">
        <v>-1.6450955416658699</v>
      </c>
      <c r="K818" s="13">
        <v>9.1558843378741492E-40</v>
      </c>
      <c r="L818" s="13">
        <v>1.02037244343197E-38</v>
      </c>
    </row>
    <row r="819" spans="2:12" x14ac:dyDescent="0.25">
      <c r="B819" s="4" t="s">
        <v>1397</v>
      </c>
      <c r="C819" s="3" t="s">
        <v>1398</v>
      </c>
      <c r="D819" s="12">
        <v>2.86</v>
      </c>
      <c r="E819" s="12">
        <v>5.77</v>
      </c>
      <c r="F819" s="12">
        <v>1.1499999999999999</v>
      </c>
      <c r="G819" s="12">
        <v>24.79</v>
      </c>
      <c r="H819" s="12">
        <v>18.27</v>
      </c>
      <c r="I819" s="12">
        <v>20.02</v>
      </c>
      <c r="J819" s="12">
        <v>2.1297283758250298</v>
      </c>
      <c r="K819" s="13">
        <v>8.0623123358065499E-10</v>
      </c>
      <c r="L819" s="13">
        <v>2.2587986795569799E-9</v>
      </c>
    </row>
    <row r="820" spans="2:12" x14ac:dyDescent="0.25">
      <c r="B820" s="4" t="s">
        <v>1399</v>
      </c>
      <c r="C820" s="3" t="s">
        <v>4</v>
      </c>
      <c r="D820" s="12">
        <v>30.36</v>
      </c>
      <c r="E820" s="12">
        <v>24.57</v>
      </c>
      <c r="F820" s="12">
        <v>27.74</v>
      </c>
      <c r="G820" s="12">
        <v>17.98</v>
      </c>
      <c r="H820" s="12">
        <v>23.96</v>
      </c>
      <c r="I820" s="12">
        <v>15.27</v>
      </c>
      <c r="J820" s="12">
        <v>-1.11452974300032</v>
      </c>
      <c r="K820" s="13">
        <v>5.7093569169878402E-9</v>
      </c>
      <c r="L820" s="13">
        <v>1.5242174574763899E-8</v>
      </c>
    </row>
    <row r="821" spans="2:12" x14ac:dyDescent="0.25">
      <c r="B821" s="4" t="s">
        <v>1400</v>
      </c>
      <c r="C821" s="3" t="s">
        <v>1401</v>
      </c>
      <c r="D821" s="12">
        <v>0.87</v>
      </c>
      <c r="E821" s="12">
        <v>1.0900000000000001</v>
      </c>
      <c r="F821" s="12">
        <v>0.62</v>
      </c>
      <c r="G821" s="12">
        <v>4.84</v>
      </c>
      <c r="H821" s="12">
        <v>5.39</v>
      </c>
      <c r="I821" s="12">
        <v>4.22</v>
      </c>
      <c r="J821" s="12">
        <v>2.0055173004762299</v>
      </c>
      <c r="K821" s="13">
        <v>4.24501822976141E-14</v>
      </c>
      <c r="L821" s="13">
        <v>1.5146756614908199E-13</v>
      </c>
    </row>
    <row r="822" spans="2:12" x14ac:dyDescent="0.25">
      <c r="B822" s="4" t="s">
        <v>1402</v>
      </c>
      <c r="C822" s="3" t="s">
        <v>1403</v>
      </c>
      <c r="D822" s="12">
        <v>2.4</v>
      </c>
      <c r="E822" s="12">
        <v>3.2</v>
      </c>
      <c r="F822" s="12">
        <v>1.34</v>
      </c>
      <c r="G822" s="12">
        <v>21.42</v>
      </c>
      <c r="H822" s="12">
        <v>18.87</v>
      </c>
      <c r="I822" s="12">
        <v>20.43</v>
      </c>
      <c r="J822" s="12">
        <v>2.5444032322402999</v>
      </c>
      <c r="K822" s="13">
        <v>1.6352611804261601E-19</v>
      </c>
      <c r="L822" s="13">
        <v>7.6607518167559196E-19</v>
      </c>
    </row>
    <row r="823" spans="2:12" x14ac:dyDescent="0.25">
      <c r="B823" s="4" t="s">
        <v>1404</v>
      </c>
      <c r="C823" s="3" t="s">
        <v>1405</v>
      </c>
      <c r="D823" s="12">
        <v>47.31</v>
      </c>
      <c r="E823" s="12">
        <v>41.7</v>
      </c>
      <c r="F823" s="12">
        <v>44.34</v>
      </c>
      <c r="G823" s="12">
        <v>13.46</v>
      </c>
      <c r="H823" s="12">
        <v>12.86</v>
      </c>
      <c r="I823" s="12">
        <v>13.47</v>
      </c>
      <c r="J823" s="12">
        <v>-2.2382941356844199</v>
      </c>
      <c r="K823" s="13">
        <v>6.7555333710382298E-84</v>
      </c>
      <c r="L823" s="13">
        <v>4.0093490953558199E-82</v>
      </c>
    </row>
    <row r="824" spans="2:12" x14ac:dyDescent="0.25">
      <c r="B824" s="4" t="s">
        <v>1406</v>
      </c>
      <c r="C824" s="3" t="s">
        <v>4</v>
      </c>
      <c r="D824" s="12">
        <v>82.04</v>
      </c>
      <c r="E824" s="12">
        <v>69.58</v>
      </c>
      <c r="F824" s="12">
        <v>78.94</v>
      </c>
      <c r="G824" s="12">
        <v>29.47</v>
      </c>
      <c r="H824" s="12">
        <v>29.29</v>
      </c>
      <c r="I824" s="12">
        <v>27.37</v>
      </c>
      <c r="J824" s="12">
        <v>-1.92896601282151</v>
      </c>
      <c r="K824" s="13">
        <v>8.0435447914286207E-55</v>
      </c>
      <c r="L824" s="13">
        <v>1.58500499524615E-53</v>
      </c>
    </row>
    <row r="825" spans="2:12" x14ac:dyDescent="0.25">
      <c r="B825" s="4" t="s">
        <v>1407</v>
      </c>
      <c r="C825" s="3" t="s">
        <v>1408</v>
      </c>
      <c r="D825" s="12">
        <v>34.94</v>
      </c>
      <c r="E825" s="12">
        <v>32.549999999999997</v>
      </c>
      <c r="F825" s="12">
        <v>31.58</v>
      </c>
      <c r="G825" s="12">
        <v>23.91</v>
      </c>
      <c r="H825" s="12">
        <v>19.89</v>
      </c>
      <c r="I825" s="12">
        <v>23.04</v>
      </c>
      <c r="J825" s="12">
        <v>-1.1095345715736999</v>
      </c>
      <c r="K825" s="13">
        <v>1.5269880470784099E-17</v>
      </c>
      <c r="L825" s="13">
        <v>6.5591820608978299E-17</v>
      </c>
    </row>
    <row r="826" spans="2:12" x14ac:dyDescent="0.25">
      <c r="B826" s="4" t="s">
        <v>1409</v>
      </c>
      <c r="C826" s="3" t="s">
        <v>1410</v>
      </c>
      <c r="D826" s="12">
        <v>429.35</v>
      </c>
      <c r="E826" s="12">
        <v>414.21</v>
      </c>
      <c r="F826" s="12">
        <v>451.81</v>
      </c>
      <c r="G826" s="12">
        <v>231.25</v>
      </c>
      <c r="H826" s="12">
        <v>244.55</v>
      </c>
      <c r="I826" s="12">
        <v>243.22</v>
      </c>
      <c r="J826" s="12">
        <v>-1.5313020809248299</v>
      </c>
      <c r="K826" s="13">
        <v>9.4554596435796603E-37</v>
      </c>
      <c r="L826" s="13">
        <v>9.4085575620142904E-36</v>
      </c>
    </row>
    <row r="827" spans="2:12" x14ac:dyDescent="0.25">
      <c r="B827" s="4" t="s">
        <v>1411</v>
      </c>
      <c r="C827" s="3" t="s">
        <v>1412</v>
      </c>
      <c r="D827" s="12">
        <v>51.45</v>
      </c>
      <c r="E827" s="12">
        <v>38.67</v>
      </c>
      <c r="F827" s="12">
        <v>48.13</v>
      </c>
      <c r="G827" s="12">
        <v>37.15</v>
      </c>
      <c r="H827" s="12">
        <v>30.46</v>
      </c>
      <c r="I827" s="12">
        <v>36.159999999999997</v>
      </c>
      <c r="J827" s="12">
        <v>-1.00493443419107</v>
      </c>
      <c r="K827" s="13">
        <v>5.9371211831152796E-10</v>
      </c>
      <c r="L827" s="13">
        <v>1.6741446574823199E-9</v>
      </c>
    </row>
    <row r="828" spans="2:12" x14ac:dyDescent="0.25">
      <c r="B828" s="4" t="s">
        <v>1413</v>
      </c>
      <c r="C828" s="3" t="s">
        <v>1414</v>
      </c>
      <c r="D828" s="12">
        <v>28.69</v>
      </c>
      <c r="E828" s="12">
        <v>16.79</v>
      </c>
      <c r="F828" s="12">
        <v>18.760000000000002</v>
      </c>
      <c r="G828" s="12">
        <v>97.12</v>
      </c>
      <c r="H828" s="12">
        <v>103.32</v>
      </c>
      <c r="I828" s="12">
        <v>96.56</v>
      </c>
      <c r="J828" s="12">
        <v>1.4824508561562999</v>
      </c>
      <c r="K828" s="13">
        <v>8.2313154688526206E-15</v>
      </c>
      <c r="L828" s="13">
        <v>3.0487479376880302E-14</v>
      </c>
    </row>
    <row r="829" spans="2:12" x14ac:dyDescent="0.25">
      <c r="B829" s="4" t="s">
        <v>1415</v>
      </c>
      <c r="C829" s="3" t="s">
        <v>1416</v>
      </c>
      <c r="D829" s="12">
        <v>7.52</v>
      </c>
      <c r="E829" s="12">
        <v>13.68</v>
      </c>
      <c r="F829" s="12">
        <v>7.16</v>
      </c>
      <c r="G829" s="12">
        <v>54.06</v>
      </c>
      <c r="H829" s="12">
        <v>47.71</v>
      </c>
      <c r="I829" s="12">
        <v>57.58</v>
      </c>
      <c r="J829" s="12">
        <v>1.9751153639344801</v>
      </c>
      <c r="K829" s="13">
        <v>4.1465214484822603E-24</v>
      </c>
      <c r="L829" s="13">
        <v>2.4321409431740999E-23</v>
      </c>
    </row>
    <row r="830" spans="2:12" x14ac:dyDescent="0.25">
      <c r="B830" s="4" t="s">
        <v>1417</v>
      </c>
      <c r="C830" s="3" t="s">
        <v>1112</v>
      </c>
      <c r="D830" s="12">
        <v>0.09</v>
      </c>
      <c r="E830" s="12">
        <v>0.27</v>
      </c>
      <c r="F830" s="12">
        <v>7.0000000000000007E-2</v>
      </c>
      <c r="G830" s="12">
        <v>0.51</v>
      </c>
      <c r="H830" s="12">
        <v>0.9</v>
      </c>
      <c r="I830" s="12">
        <v>0.49</v>
      </c>
      <c r="J830" s="12">
        <v>1.6620417664356499</v>
      </c>
      <c r="K830" s="13">
        <v>2.7133514322412702E-2</v>
      </c>
      <c r="L830" s="13">
        <v>4.0704329741818597E-2</v>
      </c>
    </row>
    <row r="831" spans="2:12" x14ac:dyDescent="0.25">
      <c r="B831" s="4" t="s">
        <v>1418</v>
      </c>
      <c r="C831" s="3" t="s">
        <v>1419</v>
      </c>
      <c r="D831" s="12">
        <v>1.02</v>
      </c>
      <c r="E831" s="12">
        <v>1.51</v>
      </c>
      <c r="F831" s="12">
        <v>0.68</v>
      </c>
      <c r="G831" s="12">
        <v>23.19</v>
      </c>
      <c r="H831" s="12">
        <v>22.88</v>
      </c>
      <c r="I831" s="12">
        <v>20.7</v>
      </c>
      <c r="J831" s="12">
        <v>3.7926310750066801</v>
      </c>
      <c r="K831" s="13">
        <v>2.8377074695975002E-32</v>
      </c>
      <c r="L831" s="13">
        <v>2.36397059136735E-31</v>
      </c>
    </row>
    <row r="832" spans="2:12" x14ac:dyDescent="0.25">
      <c r="B832" s="4" t="s">
        <v>1420</v>
      </c>
      <c r="C832" s="3" t="s">
        <v>4</v>
      </c>
      <c r="D832" s="12">
        <v>33.21</v>
      </c>
      <c r="E832" s="12">
        <v>26.1</v>
      </c>
      <c r="F832" s="12">
        <v>33.93</v>
      </c>
      <c r="G832" s="12">
        <v>19.93</v>
      </c>
      <c r="H832" s="12">
        <v>13.45</v>
      </c>
      <c r="I832" s="12">
        <v>19.2</v>
      </c>
      <c r="J832" s="12">
        <v>-1.4237173817645901</v>
      </c>
      <c r="K832" s="13">
        <v>6.4058882431271603E-13</v>
      </c>
      <c r="L832" s="13">
        <v>2.1402751192060399E-12</v>
      </c>
    </row>
    <row r="833" spans="2:12" x14ac:dyDescent="0.25">
      <c r="B833" s="4" t="s">
        <v>1421</v>
      </c>
      <c r="C833" s="3" t="s">
        <v>4</v>
      </c>
      <c r="D833" s="12">
        <v>0.23</v>
      </c>
      <c r="E833" s="12">
        <v>0.51</v>
      </c>
      <c r="F833" s="12">
        <v>0.19</v>
      </c>
      <c r="G833" s="12">
        <v>1.58</v>
      </c>
      <c r="H833" s="12">
        <v>1.98</v>
      </c>
      <c r="I833" s="12">
        <v>1.85</v>
      </c>
      <c r="J833" s="12">
        <v>2.0397841193608799</v>
      </c>
      <c r="K833" s="13">
        <v>1.51432145487616E-4</v>
      </c>
      <c r="L833" s="13">
        <v>2.9152867931685E-4</v>
      </c>
    </row>
    <row r="834" spans="2:12" x14ac:dyDescent="0.25">
      <c r="B834" s="4" t="s">
        <v>1422</v>
      </c>
      <c r="C834" s="3" t="s">
        <v>4</v>
      </c>
      <c r="D834" s="12">
        <v>96.24</v>
      </c>
      <c r="E834" s="12">
        <v>93.28</v>
      </c>
      <c r="F834" s="12">
        <v>84.73</v>
      </c>
      <c r="G834" s="12">
        <v>43.4</v>
      </c>
      <c r="H834" s="12">
        <v>42.54</v>
      </c>
      <c r="I834" s="12">
        <v>44.34</v>
      </c>
      <c r="J834" s="12">
        <v>-1.56904923820652</v>
      </c>
      <c r="K834" s="13">
        <v>2.2972666408994599E-69</v>
      </c>
      <c r="L834" s="13">
        <v>8.0847664590251006E-68</v>
      </c>
    </row>
    <row r="835" spans="2:12" x14ac:dyDescent="0.25">
      <c r="B835" s="4" t="s">
        <v>1423</v>
      </c>
      <c r="C835" s="3" t="s">
        <v>4</v>
      </c>
      <c r="D835" s="12">
        <v>1.76</v>
      </c>
      <c r="E835" s="12">
        <v>3.89</v>
      </c>
      <c r="F835" s="12">
        <v>1.05</v>
      </c>
      <c r="G835" s="12">
        <v>7.61</v>
      </c>
      <c r="H835" s="12">
        <v>6.12</v>
      </c>
      <c r="I835" s="12">
        <v>7.38</v>
      </c>
      <c r="J835" s="12">
        <v>1.1001639334890001</v>
      </c>
      <c r="K835" s="13">
        <v>5.4091730467918297E-3</v>
      </c>
      <c r="L835" s="13">
        <v>8.9483763251397095E-3</v>
      </c>
    </row>
    <row r="836" spans="2:12" x14ac:dyDescent="0.25">
      <c r="B836" s="4" t="s">
        <v>1424</v>
      </c>
      <c r="C836" s="3" t="s">
        <v>1425</v>
      </c>
      <c r="D836" s="12">
        <v>481.86</v>
      </c>
      <c r="E836" s="12">
        <v>592.71</v>
      </c>
      <c r="F836" s="12">
        <v>555.79999999999995</v>
      </c>
      <c r="G836" s="12">
        <v>237.5</v>
      </c>
      <c r="H836" s="12">
        <v>230.75</v>
      </c>
      <c r="I836" s="12">
        <v>241.82</v>
      </c>
      <c r="J836" s="12">
        <v>-1.7372192868027601</v>
      </c>
      <c r="K836" s="13">
        <v>1.14637256814432E-44</v>
      </c>
      <c r="L836" s="13">
        <v>1.56436964061054E-43</v>
      </c>
    </row>
    <row r="837" spans="2:12" x14ac:dyDescent="0.25">
      <c r="B837" s="4" t="s">
        <v>1426</v>
      </c>
      <c r="C837" s="3" t="s">
        <v>1427</v>
      </c>
      <c r="D837" s="12">
        <v>62.04</v>
      </c>
      <c r="E837" s="12">
        <v>57.31</v>
      </c>
      <c r="F837" s="12">
        <v>55.86</v>
      </c>
      <c r="G837" s="12">
        <v>32.92</v>
      </c>
      <c r="H837" s="12">
        <v>30.09</v>
      </c>
      <c r="I837" s="12">
        <v>35.64</v>
      </c>
      <c r="J837" s="12">
        <v>-1.32253877745598</v>
      </c>
      <c r="K837" s="13">
        <v>7.87846079703955E-36</v>
      </c>
      <c r="L837" s="13">
        <v>7.5908704893666303E-35</v>
      </c>
    </row>
    <row r="838" spans="2:12" x14ac:dyDescent="0.25">
      <c r="B838" s="4" t="s">
        <v>1428</v>
      </c>
      <c r="C838" s="3" t="s">
        <v>4</v>
      </c>
      <c r="D838" s="12">
        <v>0.02</v>
      </c>
      <c r="E838" s="12">
        <v>0.19</v>
      </c>
      <c r="F838" s="12">
        <v>0.32</v>
      </c>
      <c r="G838" s="12">
        <v>0</v>
      </c>
      <c r="H838" s="12">
        <v>0.04</v>
      </c>
      <c r="I838" s="12">
        <v>0</v>
      </c>
      <c r="J838" s="12">
        <v>-4.3402032599276801</v>
      </c>
      <c r="K838" s="13">
        <v>6.02466868006E-3</v>
      </c>
      <c r="L838" s="13">
        <v>9.9045118605149592E-3</v>
      </c>
    </row>
    <row r="839" spans="2:12" x14ac:dyDescent="0.25">
      <c r="B839" s="4" t="s">
        <v>1429</v>
      </c>
      <c r="C839" s="3" t="s">
        <v>4</v>
      </c>
      <c r="D839" s="12">
        <v>24.87</v>
      </c>
      <c r="E839" s="12">
        <v>21.3</v>
      </c>
      <c r="F839" s="12">
        <v>20.260000000000002</v>
      </c>
      <c r="G839" s="12">
        <v>14.91</v>
      </c>
      <c r="H839" s="12">
        <v>15.48</v>
      </c>
      <c r="I839" s="12">
        <v>14.2</v>
      </c>
      <c r="J839" s="12">
        <v>-1.0629911082855601</v>
      </c>
      <c r="K839" s="13">
        <v>1.8511872476992499E-21</v>
      </c>
      <c r="L839" s="13">
        <v>9.6154366102659004E-21</v>
      </c>
    </row>
    <row r="840" spans="2:12" x14ac:dyDescent="0.25">
      <c r="B840" s="4" t="s">
        <v>1430</v>
      </c>
      <c r="C840" s="3" t="s">
        <v>1431</v>
      </c>
      <c r="D840" s="12">
        <v>12.09</v>
      </c>
      <c r="E840" s="12">
        <v>13.38</v>
      </c>
      <c r="F840" s="12">
        <v>12.9</v>
      </c>
      <c r="G840" s="12">
        <v>14.11</v>
      </c>
      <c r="H840" s="12">
        <v>7.27</v>
      </c>
      <c r="I840" s="12">
        <v>8.85</v>
      </c>
      <c r="J840" s="12">
        <v>-1.0120532551285899</v>
      </c>
      <c r="K840" s="13">
        <v>3.1752940842313601E-4</v>
      </c>
      <c r="L840" s="13">
        <v>5.9562744837928796E-4</v>
      </c>
    </row>
    <row r="841" spans="2:12" x14ac:dyDescent="0.25">
      <c r="B841" s="4" t="s">
        <v>1432</v>
      </c>
      <c r="C841" s="3" t="s">
        <v>440</v>
      </c>
      <c r="D841" s="12">
        <v>109.61</v>
      </c>
      <c r="E841" s="12">
        <v>112.35</v>
      </c>
      <c r="F841" s="12">
        <v>127.43</v>
      </c>
      <c r="G841" s="12">
        <v>65.89</v>
      </c>
      <c r="H841" s="12">
        <v>62.7</v>
      </c>
      <c r="I841" s="12">
        <v>63.62</v>
      </c>
      <c r="J841" s="12">
        <v>-1.3738133017079699</v>
      </c>
      <c r="K841" s="13">
        <v>2.0896401310532901E-25</v>
      </c>
      <c r="L841" s="13">
        <v>1.3026159424775901E-24</v>
      </c>
    </row>
    <row r="842" spans="2:12" x14ac:dyDescent="0.25">
      <c r="B842" s="4" t="s">
        <v>1433</v>
      </c>
      <c r="C842" s="3" t="s">
        <v>1434</v>
      </c>
      <c r="D842" s="12">
        <v>0.69</v>
      </c>
      <c r="E842" s="12">
        <v>0.76</v>
      </c>
      <c r="F842" s="12">
        <v>0.31</v>
      </c>
      <c r="G842" s="12">
        <v>2.5499999999999998</v>
      </c>
      <c r="H842" s="12">
        <v>2.4700000000000002</v>
      </c>
      <c r="I842" s="12">
        <v>2.41</v>
      </c>
      <c r="J842" s="12">
        <v>1.6060923667646001</v>
      </c>
      <c r="K842" s="13">
        <v>6.6025541886360696E-6</v>
      </c>
      <c r="L842" s="13">
        <v>1.42908110729434E-5</v>
      </c>
    </row>
    <row r="843" spans="2:12" x14ac:dyDescent="0.25">
      <c r="B843" s="4" t="s">
        <v>1435</v>
      </c>
      <c r="C843" s="3" t="s">
        <v>1436</v>
      </c>
      <c r="D843" s="12">
        <v>0.16</v>
      </c>
      <c r="E843" s="12">
        <v>0.4</v>
      </c>
      <c r="F843" s="12">
        <v>0.33</v>
      </c>
      <c r="G843" s="12">
        <v>3.23</v>
      </c>
      <c r="H843" s="12">
        <v>3.19</v>
      </c>
      <c r="I843" s="12">
        <v>4.51</v>
      </c>
      <c r="J843" s="12">
        <v>3.08600112470846</v>
      </c>
      <c r="K843" s="13">
        <v>1.33259586526656E-16</v>
      </c>
      <c r="L843" s="13">
        <v>5.4443733314149204E-16</v>
      </c>
    </row>
    <row r="844" spans="2:12" x14ac:dyDescent="0.25">
      <c r="B844" s="4" t="s">
        <v>1437</v>
      </c>
      <c r="C844" s="3" t="s">
        <v>1438</v>
      </c>
      <c r="D844" s="12">
        <v>0.8</v>
      </c>
      <c r="E844" s="12">
        <v>0.27</v>
      </c>
      <c r="F844" s="12">
        <v>0.32</v>
      </c>
      <c r="G844" s="12">
        <v>3.99</v>
      </c>
      <c r="H844" s="12">
        <v>4.62</v>
      </c>
      <c r="I844" s="12">
        <v>3.82</v>
      </c>
      <c r="J844" s="12">
        <v>2.6697934880373602</v>
      </c>
      <c r="K844" s="13">
        <v>1.32891715418918E-11</v>
      </c>
      <c r="L844" s="13">
        <v>4.14073906695169E-11</v>
      </c>
    </row>
    <row r="845" spans="2:12" x14ac:dyDescent="0.25">
      <c r="B845" s="4" t="s">
        <v>1439</v>
      </c>
      <c r="C845" s="3" t="s">
        <v>1440</v>
      </c>
      <c r="D845" s="12">
        <v>0.14000000000000001</v>
      </c>
      <c r="E845" s="12">
        <v>0.27</v>
      </c>
      <c r="F845" s="12">
        <v>0.22</v>
      </c>
      <c r="G845" s="12">
        <v>1.35</v>
      </c>
      <c r="H845" s="12">
        <v>1.35</v>
      </c>
      <c r="I845" s="12">
        <v>1.65</v>
      </c>
      <c r="J845" s="12">
        <v>2.2819734647414101</v>
      </c>
      <c r="K845" s="13">
        <v>4.2542773347990797E-8</v>
      </c>
      <c r="L845" s="13">
        <v>1.0745505330656E-7</v>
      </c>
    </row>
    <row r="846" spans="2:12" x14ac:dyDescent="0.25">
      <c r="B846" s="4" t="s">
        <v>1441</v>
      </c>
      <c r="C846" s="3" t="s">
        <v>1442</v>
      </c>
      <c r="D846" s="12">
        <v>0.15</v>
      </c>
      <c r="E846" s="12">
        <v>0.23</v>
      </c>
      <c r="F846" s="12">
        <v>0.33</v>
      </c>
      <c r="G846" s="12">
        <v>1.37</v>
      </c>
      <c r="H846" s="12">
        <v>1.81</v>
      </c>
      <c r="I846" s="12">
        <v>2.2000000000000002</v>
      </c>
      <c r="J846" s="12">
        <v>2.3546426946364098</v>
      </c>
      <c r="K846" s="13">
        <v>2.7789218294668699E-5</v>
      </c>
      <c r="L846" s="13">
        <v>5.7174535281133801E-5</v>
      </c>
    </row>
    <row r="847" spans="2:12" x14ac:dyDescent="0.25">
      <c r="B847" s="4" t="s">
        <v>1443</v>
      </c>
      <c r="C847" s="3" t="s">
        <v>1444</v>
      </c>
      <c r="D847" s="12">
        <v>0.27</v>
      </c>
      <c r="E847" s="12">
        <v>0.25</v>
      </c>
      <c r="F847" s="12">
        <v>0.17</v>
      </c>
      <c r="G847" s="12">
        <v>1.1200000000000001</v>
      </c>
      <c r="H847" s="12">
        <v>1.42</v>
      </c>
      <c r="I847" s="12">
        <v>1.45</v>
      </c>
      <c r="J847" s="12">
        <v>2.02810867261271</v>
      </c>
      <c r="K847" s="13">
        <v>3.9485155810040198E-4</v>
      </c>
      <c r="L847" s="13">
        <v>7.3503361687955195E-4</v>
      </c>
    </row>
    <row r="848" spans="2:12" x14ac:dyDescent="0.25">
      <c r="B848" s="4" t="s">
        <v>1445</v>
      </c>
      <c r="C848" s="3" t="s">
        <v>1446</v>
      </c>
      <c r="D848" s="12">
        <v>0.53</v>
      </c>
      <c r="E848" s="12">
        <v>1.1200000000000001</v>
      </c>
      <c r="F848" s="12">
        <v>0.33</v>
      </c>
      <c r="G848" s="12">
        <v>14.26</v>
      </c>
      <c r="H848" s="12">
        <v>11.7</v>
      </c>
      <c r="I848" s="12">
        <v>14.63</v>
      </c>
      <c r="J848" s="12">
        <v>3.7986872739769302</v>
      </c>
      <c r="K848" s="13">
        <v>2.5758069300809699E-23</v>
      </c>
      <c r="L848" s="13">
        <v>1.45060884383561E-22</v>
      </c>
    </row>
    <row r="849" spans="2:12" x14ac:dyDescent="0.25">
      <c r="B849" s="4" t="s">
        <v>1447</v>
      </c>
      <c r="C849" s="3" t="s">
        <v>1448</v>
      </c>
      <c r="D849" s="12">
        <v>0.67</v>
      </c>
      <c r="E849" s="12">
        <v>0.35</v>
      </c>
      <c r="F849" s="12">
        <v>0.64</v>
      </c>
      <c r="G849" s="12">
        <v>2.72</v>
      </c>
      <c r="H849" s="12">
        <v>2.08</v>
      </c>
      <c r="I849" s="12">
        <v>2.46</v>
      </c>
      <c r="J849" s="12">
        <v>1.59742591925638</v>
      </c>
      <c r="K849" s="13">
        <v>6.5294382963133497E-5</v>
      </c>
      <c r="L849" s="13">
        <v>1.30199336206805E-4</v>
      </c>
    </row>
    <row r="850" spans="2:12" x14ac:dyDescent="0.25">
      <c r="B850" s="4" t="s">
        <v>1449</v>
      </c>
      <c r="C850" s="3" t="s">
        <v>4</v>
      </c>
      <c r="D850" s="12">
        <v>45.27</v>
      </c>
      <c r="E850" s="12">
        <v>51.91</v>
      </c>
      <c r="F850" s="12">
        <v>44.07</v>
      </c>
      <c r="G850" s="12">
        <v>23.8</v>
      </c>
      <c r="H850" s="12">
        <v>21.47</v>
      </c>
      <c r="I850" s="12">
        <v>26.48</v>
      </c>
      <c r="J850" s="12">
        <v>-1.5044414331106899</v>
      </c>
      <c r="K850" s="13">
        <v>7.87841346852251E-32</v>
      </c>
      <c r="L850" s="13">
        <v>6.4348930854463197E-31</v>
      </c>
    </row>
    <row r="851" spans="2:12" x14ac:dyDescent="0.25">
      <c r="B851" s="4" t="s">
        <v>1450</v>
      </c>
      <c r="C851" s="3" t="s">
        <v>1451</v>
      </c>
      <c r="D851" s="12">
        <v>0.03</v>
      </c>
      <c r="E851" s="12">
        <v>0.08</v>
      </c>
      <c r="F851" s="12">
        <v>0.04</v>
      </c>
      <c r="G851" s="12">
        <v>2.34</v>
      </c>
      <c r="H851" s="12">
        <v>2.31</v>
      </c>
      <c r="I851" s="12">
        <v>2.62</v>
      </c>
      <c r="J851" s="12">
        <v>5.0757344857646496</v>
      </c>
      <c r="K851" s="13">
        <v>2.9316089411226502E-10</v>
      </c>
      <c r="L851" s="13">
        <v>8.4228122828588305E-10</v>
      </c>
    </row>
    <row r="852" spans="2:12" x14ac:dyDescent="0.25">
      <c r="B852" s="4" t="s">
        <v>1452</v>
      </c>
      <c r="C852" s="3" t="s">
        <v>1440</v>
      </c>
      <c r="D852" s="12">
        <v>0.05</v>
      </c>
      <c r="E852" s="12">
        <v>0.03</v>
      </c>
      <c r="F852" s="12">
        <v>0.09</v>
      </c>
      <c r="G852" s="12">
        <v>0.67</v>
      </c>
      <c r="H852" s="12">
        <v>0.57999999999999996</v>
      </c>
      <c r="I852" s="12">
        <v>0.61</v>
      </c>
      <c r="J852" s="12">
        <v>2.9877551303057301</v>
      </c>
      <c r="K852" s="13">
        <v>1.85233006064459E-4</v>
      </c>
      <c r="L852" s="13">
        <v>3.54018111819079E-4</v>
      </c>
    </row>
    <row r="853" spans="2:12" x14ac:dyDescent="0.25">
      <c r="B853" s="4" t="s">
        <v>1453</v>
      </c>
      <c r="C853" s="3" t="s">
        <v>4</v>
      </c>
      <c r="D853" s="12">
        <v>0.54</v>
      </c>
      <c r="E853" s="12">
        <v>0.49</v>
      </c>
      <c r="F853" s="12">
        <v>0.17</v>
      </c>
      <c r="G853" s="12">
        <v>2.56</v>
      </c>
      <c r="H853" s="12">
        <v>2.79</v>
      </c>
      <c r="I853" s="12">
        <v>2.41</v>
      </c>
      <c r="J853" s="12">
        <v>2.0106670636108301</v>
      </c>
      <c r="K853" s="13">
        <v>2.1577657757917899E-2</v>
      </c>
      <c r="L853" s="13">
        <v>3.2921190646777697E-2</v>
      </c>
    </row>
    <row r="854" spans="2:12" x14ac:dyDescent="0.25">
      <c r="B854" s="4" t="s">
        <v>1454</v>
      </c>
      <c r="C854" s="3" t="s">
        <v>1455</v>
      </c>
      <c r="D854" s="12">
        <v>0.06</v>
      </c>
      <c r="E854" s="12">
        <v>7.0000000000000007E-2</v>
      </c>
      <c r="F854" s="12">
        <v>0.04</v>
      </c>
      <c r="G854" s="12">
        <v>0.34</v>
      </c>
      <c r="H854" s="12">
        <v>0.46</v>
      </c>
      <c r="I854" s="12">
        <v>0.23</v>
      </c>
      <c r="J854" s="12">
        <v>2.1342302781590101</v>
      </c>
      <c r="K854" s="13">
        <v>4.2398000569929303E-2</v>
      </c>
      <c r="L854" s="13">
        <v>6.1702255617584301E-2</v>
      </c>
    </row>
    <row r="855" spans="2:12" x14ac:dyDescent="0.25">
      <c r="B855" s="4" t="s">
        <v>1456</v>
      </c>
      <c r="C855" s="3" t="s">
        <v>1457</v>
      </c>
      <c r="D855" s="12">
        <v>0</v>
      </c>
      <c r="E855" s="12">
        <v>0</v>
      </c>
      <c r="F855" s="12">
        <v>0</v>
      </c>
      <c r="G855" s="12">
        <v>0.34</v>
      </c>
      <c r="H855" s="12">
        <v>0.61</v>
      </c>
      <c r="I855" s="12">
        <v>0.4</v>
      </c>
      <c r="J855" s="12">
        <v>3.29171440701742</v>
      </c>
      <c r="K855" s="13">
        <v>4.9809028606093E-2</v>
      </c>
      <c r="L855" s="13">
        <v>7.1655845800217E-2</v>
      </c>
    </row>
    <row r="856" spans="2:12" x14ac:dyDescent="0.25">
      <c r="B856" s="4" t="s">
        <v>1458</v>
      </c>
      <c r="C856" s="3" t="s">
        <v>1459</v>
      </c>
      <c r="D856" s="12">
        <v>530.76</v>
      </c>
      <c r="E856" s="12">
        <v>528.09</v>
      </c>
      <c r="F856" s="12">
        <v>481.13</v>
      </c>
      <c r="G856" s="12">
        <v>2713.66</v>
      </c>
      <c r="H856" s="12">
        <v>2799.45</v>
      </c>
      <c r="I856" s="12">
        <v>2805.72</v>
      </c>
      <c r="J856" s="12">
        <v>1.8557370857570701</v>
      </c>
      <c r="K856" s="13">
        <v>8.9685652200049691E-106</v>
      </c>
      <c r="L856" s="13">
        <v>1.11055196489691E-103</v>
      </c>
    </row>
    <row r="857" spans="2:12" x14ac:dyDescent="0.25">
      <c r="B857" s="4" t="s">
        <v>1460</v>
      </c>
      <c r="C857" s="3" t="s">
        <v>1461</v>
      </c>
      <c r="D857" s="12">
        <v>0</v>
      </c>
      <c r="E857" s="12">
        <v>0</v>
      </c>
      <c r="F857" s="12">
        <v>0.05</v>
      </c>
      <c r="G857" s="12">
        <v>0.27</v>
      </c>
      <c r="H857" s="12">
        <v>0.88</v>
      </c>
      <c r="I857" s="12">
        <v>0.24</v>
      </c>
      <c r="J857" s="12">
        <v>4.0946565552917704</v>
      </c>
      <c r="K857" s="13">
        <v>5.7040049701659002E-3</v>
      </c>
      <c r="L857" s="13">
        <v>9.40068363152681E-3</v>
      </c>
    </row>
    <row r="858" spans="2:12" x14ac:dyDescent="0.25">
      <c r="B858" s="4" t="s">
        <v>1462</v>
      </c>
      <c r="C858" s="3" t="s">
        <v>1463</v>
      </c>
      <c r="D858" s="12">
        <v>0.16</v>
      </c>
      <c r="E858" s="12">
        <v>0.42</v>
      </c>
      <c r="F858" s="12">
        <v>0.2</v>
      </c>
      <c r="G858" s="12">
        <v>1.04</v>
      </c>
      <c r="H858" s="12">
        <v>1.1299999999999999</v>
      </c>
      <c r="I858" s="12">
        <v>1.47</v>
      </c>
      <c r="J858" s="12">
        <v>1.71644460971318</v>
      </c>
      <c r="K858" s="13">
        <v>2.4424370222906801E-3</v>
      </c>
      <c r="L858" s="13">
        <v>4.1933658564833097E-3</v>
      </c>
    </row>
    <row r="859" spans="2:12" x14ac:dyDescent="0.25">
      <c r="B859" s="4" t="s">
        <v>1464</v>
      </c>
      <c r="C859" s="3" t="s">
        <v>1465</v>
      </c>
      <c r="D859" s="12">
        <v>55.74</v>
      </c>
      <c r="E859" s="12">
        <v>32.380000000000003</v>
      </c>
      <c r="F859" s="12">
        <v>50.05</v>
      </c>
      <c r="G859" s="12">
        <v>16.649999999999999</v>
      </c>
      <c r="H859" s="12">
        <v>15.65</v>
      </c>
      <c r="I859" s="12">
        <v>17</v>
      </c>
      <c r="J859" s="12">
        <v>-2.0294895459859199</v>
      </c>
      <c r="K859" s="13">
        <v>1.02887426132486E-25</v>
      </c>
      <c r="L859" s="13">
        <v>6.4903200258417399E-25</v>
      </c>
    </row>
    <row r="860" spans="2:12" x14ac:dyDescent="0.25">
      <c r="B860" s="4" t="s">
        <v>1466</v>
      </c>
      <c r="C860" s="3" t="s">
        <v>1467</v>
      </c>
      <c r="D860" s="12">
        <v>93.38</v>
      </c>
      <c r="E860" s="12">
        <v>82.51</v>
      </c>
      <c r="F860" s="12">
        <v>76.569999999999993</v>
      </c>
      <c r="G860" s="12">
        <v>53.41</v>
      </c>
      <c r="H860" s="12">
        <v>57.41</v>
      </c>
      <c r="I860" s="12">
        <v>56.12</v>
      </c>
      <c r="J860" s="12">
        <v>-1.1895493688411101</v>
      </c>
      <c r="K860" s="13">
        <v>3.77192917614092E-25</v>
      </c>
      <c r="L860" s="13">
        <v>2.32671891984584E-24</v>
      </c>
    </row>
    <row r="861" spans="2:12" x14ac:dyDescent="0.25">
      <c r="B861" s="4" t="s">
        <v>1468</v>
      </c>
      <c r="C861" s="3" t="s">
        <v>1469</v>
      </c>
      <c r="D861" s="12">
        <v>132.61000000000001</v>
      </c>
      <c r="E861" s="12">
        <v>124.6</v>
      </c>
      <c r="F861" s="12">
        <v>144.33000000000001</v>
      </c>
      <c r="G861" s="12">
        <v>61.25</v>
      </c>
      <c r="H861" s="12">
        <v>58.5</v>
      </c>
      <c r="I861" s="12">
        <v>57.49</v>
      </c>
      <c r="J861" s="12">
        <v>-1.70837394612281</v>
      </c>
      <c r="K861" s="13">
        <v>8.4946396458268999E-40</v>
      </c>
      <c r="L861" s="13">
        <v>9.5090664785316695E-39</v>
      </c>
    </row>
    <row r="862" spans="2:12" x14ac:dyDescent="0.25">
      <c r="B862" s="4" t="s">
        <v>1470</v>
      </c>
      <c r="C862" s="3" t="s">
        <v>1471</v>
      </c>
      <c r="D862" s="12">
        <v>55.05</v>
      </c>
      <c r="E862" s="12">
        <v>53.47</v>
      </c>
      <c r="F862" s="12">
        <v>52.4</v>
      </c>
      <c r="G862" s="12">
        <v>40.159999999999997</v>
      </c>
      <c r="H862" s="12">
        <v>37.979999999999997</v>
      </c>
      <c r="I862" s="12">
        <v>36.64</v>
      </c>
      <c r="J862" s="12">
        <v>-1.28288601381642</v>
      </c>
      <c r="K862" s="13">
        <v>7.7747282006520201E-14</v>
      </c>
      <c r="L862" s="13">
        <v>2.7361587316680599E-13</v>
      </c>
    </row>
    <row r="863" spans="2:12" x14ac:dyDescent="0.25">
      <c r="B863" s="4" t="s">
        <v>1472</v>
      </c>
      <c r="C863" s="3" t="s">
        <v>4</v>
      </c>
      <c r="D863" s="12">
        <v>0.59</v>
      </c>
      <c r="E863" s="12">
        <v>0.67</v>
      </c>
      <c r="F863" s="12">
        <v>0.22</v>
      </c>
      <c r="G863" s="12">
        <v>2.36</v>
      </c>
      <c r="H863" s="12">
        <v>1.33</v>
      </c>
      <c r="I863" s="12">
        <v>2.38</v>
      </c>
      <c r="J863" s="12">
        <v>1.5548080340760799</v>
      </c>
      <c r="K863" s="13">
        <v>5.4089927314709897E-4</v>
      </c>
      <c r="L863" s="13">
        <v>9.9217624536675295E-4</v>
      </c>
    </row>
    <row r="864" spans="2:12" x14ac:dyDescent="0.25">
      <c r="B864" s="4" t="s">
        <v>1473</v>
      </c>
      <c r="C864" s="3" t="s">
        <v>4</v>
      </c>
      <c r="D864" s="12">
        <v>3.57</v>
      </c>
      <c r="E864" s="12">
        <v>3.52</v>
      </c>
      <c r="F864" s="12">
        <v>2.37</v>
      </c>
      <c r="G864" s="12">
        <v>9.4600000000000009</v>
      </c>
      <c r="H864" s="12">
        <v>9.8699999999999992</v>
      </c>
      <c r="I864" s="12">
        <v>12.25</v>
      </c>
      <c r="J864" s="12">
        <v>1.2444021347173</v>
      </c>
      <c r="K864" s="13">
        <v>1.5300936792707001E-10</v>
      </c>
      <c r="L864" s="13">
        <v>4.4742972603746599E-10</v>
      </c>
    </row>
    <row r="865" spans="2:12" x14ac:dyDescent="0.25">
      <c r="B865" s="4" t="s">
        <v>1474</v>
      </c>
      <c r="C865" s="3" t="s">
        <v>1475</v>
      </c>
      <c r="D865" s="12">
        <v>189.95</v>
      </c>
      <c r="E865" s="12">
        <v>187.26</v>
      </c>
      <c r="F865" s="12">
        <v>201.1</v>
      </c>
      <c r="G865" s="12">
        <v>54.11</v>
      </c>
      <c r="H865" s="12">
        <v>58.37</v>
      </c>
      <c r="I865" s="12">
        <v>52.96</v>
      </c>
      <c r="J865" s="12">
        <v>-2.3298840251603501</v>
      </c>
      <c r="K865" s="13">
        <v>1.71437319510654E-81</v>
      </c>
      <c r="L865" s="13">
        <v>9.3962640147095998E-80</v>
      </c>
    </row>
    <row r="866" spans="2:12" x14ac:dyDescent="0.25">
      <c r="B866" s="4" t="s">
        <v>1476</v>
      </c>
      <c r="C866" s="3" t="s">
        <v>4</v>
      </c>
      <c r="D866" s="12">
        <v>0.72</v>
      </c>
      <c r="E866" s="12">
        <v>0.27</v>
      </c>
      <c r="F866" s="12">
        <v>0.34</v>
      </c>
      <c r="G866" s="12">
        <v>4.0599999999999996</v>
      </c>
      <c r="H866" s="12">
        <v>6.34</v>
      </c>
      <c r="I866" s="12">
        <v>6.27</v>
      </c>
      <c r="J866" s="12">
        <v>3.1272979165716301</v>
      </c>
      <c r="K866" s="13">
        <v>9.34970714969907E-13</v>
      </c>
      <c r="L866" s="13">
        <v>3.0949690663855298E-12</v>
      </c>
    </row>
    <row r="867" spans="2:12" x14ac:dyDescent="0.25">
      <c r="B867" s="4" t="s">
        <v>1477</v>
      </c>
      <c r="C867" s="3" t="s">
        <v>4</v>
      </c>
      <c r="D867" s="12">
        <v>5.21</v>
      </c>
      <c r="E867" s="12">
        <v>4.5599999999999996</v>
      </c>
      <c r="F867" s="12">
        <v>2.91</v>
      </c>
      <c r="G867" s="12">
        <v>44.52</v>
      </c>
      <c r="H867" s="12">
        <v>40.549999999999997</v>
      </c>
      <c r="I867" s="12">
        <v>44.26</v>
      </c>
      <c r="J867" s="12">
        <v>2.8339554754962601</v>
      </c>
      <c r="K867" s="13">
        <v>7.1738021053827098E-66</v>
      </c>
      <c r="L867" s="13">
        <v>2.22077886163545E-64</v>
      </c>
    </row>
    <row r="868" spans="2:12" x14ac:dyDescent="0.25">
      <c r="B868" s="4" t="s">
        <v>1478</v>
      </c>
      <c r="C868" s="3" t="s">
        <v>1479</v>
      </c>
      <c r="D868" s="12">
        <v>2.75</v>
      </c>
      <c r="E868" s="12">
        <v>2.4900000000000002</v>
      </c>
      <c r="F868" s="12">
        <v>1.83</v>
      </c>
      <c r="G868" s="12">
        <v>17.579999999999998</v>
      </c>
      <c r="H868" s="12">
        <v>21.51</v>
      </c>
      <c r="I868" s="12">
        <v>19.579999999999998</v>
      </c>
      <c r="J868" s="12">
        <v>2.5340833627097199</v>
      </c>
      <c r="K868" s="13">
        <v>1.48738018927513E-35</v>
      </c>
      <c r="L868" s="13">
        <v>1.4127294790179501E-34</v>
      </c>
    </row>
    <row r="869" spans="2:12" x14ac:dyDescent="0.25">
      <c r="B869" s="4" t="s">
        <v>1480</v>
      </c>
      <c r="C869" s="3" t="s">
        <v>4</v>
      </c>
      <c r="D869" s="12">
        <v>0.66</v>
      </c>
      <c r="E869" s="12">
        <v>0.41</v>
      </c>
      <c r="F869" s="12">
        <v>0.42</v>
      </c>
      <c r="G869" s="12">
        <v>3.4</v>
      </c>
      <c r="H869" s="12">
        <v>4.09</v>
      </c>
      <c r="I869" s="12">
        <v>4.3499999999999996</v>
      </c>
      <c r="J869" s="12">
        <v>2.5094779953736501</v>
      </c>
      <c r="K869" s="13">
        <v>4.8070211363226E-20</v>
      </c>
      <c r="L869" s="13">
        <v>2.3269508685963198E-19</v>
      </c>
    </row>
    <row r="870" spans="2:12" x14ac:dyDescent="0.25">
      <c r="B870" s="4" t="s">
        <v>1481</v>
      </c>
      <c r="C870" s="3" t="s">
        <v>4</v>
      </c>
      <c r="D870" s="12">
        <v>0.82</v>
      </c>
      <c r="E870" s="12">
        <v>0.6</v>
      </c>
      <c r="F870" s="12">
        <v>1.04</v>
      </c>
      <c r="G870" s="12">
        <v>8.4499999999999993</v>
      </c>
      <c r="H870" s="12">
        <v>11.79</v>
      </c>
      <c r="I870" s="12">
        <v>5.75</v>
      </c>
      <c r="J870" s="12">
        <v>2.5955706807446299</v>
      </c>
      <c r="K870" s="13">
        <v>2.4750195294336701E-5</v>
      </c>
      <c r="L870" s="13">
        <v>5.1079106749423201E-5</v>
      </c>
    </row>
    <row r="871" spans="2:12" x14ac:dyDescent="0.25">
      <c r="B871" s="4" t="s">
        <v>1482</v>
      </c>
      <c r="C871" s="3" t="s">
        <v>465</v>
      </c>
      <c r="D871" s="12">
        <v>0.25</v>
      </c>
      <c r="E871" s="12">
        <v>0.28000000000000003</v>
      </c>
      <c r="F871" s="12">
        <v>0.06</v>
      </c>
      <c r="G871" s="12">
        <v>0.62</v>
      </c>
      <c r="H871" s="12">
        <v>0.72</v>
      </c>
      <c r="I871" s="12">
        <v>0.87</v>
      </c>
      <c r="J871" s="12">
        <v>1.4782872681440999</v>
      </c>
      <c r="K871" s="13">
        <v>2.1319600403853899E-3</v>
      </c>
      <c r="L871" s="13">
        <v>3.6849145623066401E-3</v>
      </c>
    </row>
    <row r="872" spans="2:12" x14ac:dyDescent="0.25">
      <c r="B872" s="4" t="s">
        <v>1483</v>
      </c>
      <c r="C872" s="3" t="s">
        <v>4</v>
      </c>
      <c r="D872" s="12">
        <v>6.8</v>
      </c>
      <c r="E872" s="12">
        <v>4.88</v>
      </c>
      <c r="F872" s="12">
        <v>6.92</v>
      </c>
      <c r="G872" s="12">
        <v>6.17</v>
      </c>
      <c r="H872" s="12">
        <v>0</v>
      </c>
      <c r="I872" s="12">
        <v>3.76</v>
      </c>
      <c r="J872" s="12">
        <v>-2.3901013944677598</v>
      </c>
      <c r="K872" s="13">
        <v>1.20235909193797E-2</v>
      </c>
      <c r="L872" s="13">
        <v>1.90125519346332E-2</v>
      </c>
    </row>
    <row r="873" spans="2:12" x14ac:dyDescent="0.25">
      <c r="B873" s="4" t="s">
        <v>1484</v>
      </c>
      <c r="C873" s="3" t="s">
        <v>4</v>
      </c>
      <c r="D873" s="12">
        <v>425.97</v>
      </c>
      <c r="E873" s="12">
        <v>396.81</v>
      </c>
      <c r="F873" s="12">
        <v>518.38</v>
      </c>
      <c r="G873" s="12">
        <v>93.82</v>
      </c>
      <c r="H873" s="12">
        <v>84.99</v>
      </c>
      <c r="I873" s="12">
        <v>80.239999999999995</v>
      </c>
      <c r="J873" s="12">
        <v>-3.1301412157600601</v>
      </c>
      <c r="K873" s="13">
        <v>9.7857016073314105E-82</v>
      </c>
      <c r="L873" s="13">
        <v>5.3928894022820899E-80</v>
      </c>
    </row>
    <row r="874" spans="2:12" x14ac:dyDescent="0.25">
      <c r="B874" s="4" t="s">
        <v>1485</v>
      </c>
      <c r="C874" s="3" t="s">
        <v>4</v>
      </c>
      <c r="D874" s="12">
        <v>488.49</v>
      </c>
      <c r="E874" s="12">
        <v>579.47</v>
      </c>
      <c r="F874" s="12">
        <v>453.24</v>
      </c>
      <c r="G874" s="12">
        <v>1945.02</v>
      </c>
      <c r="H874" s="12">
        <v>2074.9499999999998</v>
      </c>
      <c r="I874" s="12">
        <v>1933.34</v>
      </c>
      <c r="J874" s="12">
        <v>1.2323038061093301</v>
      </c>
      <c r="K874" s="13">
        <v>7.8014750257553503E-34</v>
      </c>
      <c r="L874" s="13">
        <v>6.8639293428356302E-33</v>
      </c>
    </row>
    <row r="875" spans="2:12" x14ac:dyDescent="0.25">
      <c r="B875" s="4" t="s">
        <v>1486</v>
      </c>
      <c r="C875" s="3" t="s">
        <v>1487</v>
      </c>
      <c r="D875" s="12">
        <v>81.73</v>
      </c>
      <c r="E875" s="12">
        <v>71.989999999999995</v>
      </c>
      <c r="F875" s="12">
        <v>81.17</v>
      </c>
      <c r="G875" s="12">
        <v>50.25</v>
      </c>
      <c r="H875" s="12">
        <v>54.97</v>
      </c>
      <c r="I875" s="12">
        <v>54.25</v>
      </c>
      <c r="J875" s="12">
        <v>-1.1780863009882101</v>
      </c>
      <c r="K875" s="13">
        <v>3.4766426282023302E-17</v>
      </c>
      <c r="L875" s="13">
        <v>1.46885954342331E-16</v>
      </c>
    </row>
    <row r="876" spans="2:12" x14ac:dyDescent="0.25">
      <c r="B876" s="4" t="s">
        <v>1488</v>
      </c>
      <c r="C876" s="3" t="s">
        <v>4</v>
      </c>
      <c r="D876" s="12">
        <v>5859.55</v>
      </c>
      <c r="E876" s="12">
        <v>5964.44</v>
      </c>
      <c r="F876" s="12">
        <v>6442.5</v>
      </c>
      <c r="G876" s="12">
        <v>1660.08</v>
      </c>
      <c r="H876" s="12">
        <v>1579.21</v>
      </c>
      <c r="I876" s="12">
        <v>1673.87</v>
      </c>
      <c r="J876" s="12">
        <v>-2.60682418566403</v>
      </c>
      <c r="K876" s="13">
        <v>3.1188259940897299E-111</v>
      </c>
      <c r="L876" s="13">
        <v>4.6002683412823498E-109</v>
      </c>
    </row>
    <row r="877" spans="2:12" x14ac:dyDescent="0.25">
      <c r="B877" s="4" t="s">
        <v>1489</v>
      </c>
      <c r="C877" s="3" t="s">
        <v>575</v>
      </c>
      <c r="D877" s="12">
        <v>2.97</v>
      </c>
      <c r="E877" s="12">
        <v>2.5499999999999998</v>
      </c>
      <c r="F877" s="12">
        <v>2.06</v>
      </c>
      <c r="G877" s="12">
        <v>8.1999999999999993</v>
      </c>
      <c r="H877" s="12">
        <v>7.17</v>
      </c>
      <c r="I877" s="12">
        <v>7.45</v>
      </c>
      <c r="J877" s="12">
        <v>1.10331629796669</v>
      </c>
      <c r="K877" s="13">
        <v>1.9480608233804899E-10</v>
      </c>
      <c r="L877" s="13">
        <v>5.6552966884244003E-10</v>
      </c>
    </row>
    <row r="878" spans="2:12" x14ac:dyDescent="0.25">
      <c r="B878" s="4" t="s">
        <v>1490</v>
      </c>
      <c r="C878" s="3" t="s">
        <v>1491</v>
      </c>
      <c r="D878" s="12">
        <v>215.79</v>
      </c>
      <c r="E878" s="12">
        <v>277.98</v>
      </c>
      <c r="F878" s="12">
        <v>201.1</v>
      </c>
      <c r="G878" s="12">
        <v>1276.05</v>
      </c>
      <c r="H878" s="12">
        <v>1406.7</v>
      </c>
      <c r="I878" s="12">
        <v>1200.54</v>
      </c>
      <c r="J878" s="12">
        <v>1.7922721972668101</v>
      </c>
      <c r="K878" s="13">
        <v>9.2540528122700907E-49</v>
      </c>
      <c r="L878" s="13">
        <v>1.4756462592538801E-47</v>
      </c>
    </row>
    <row r="879" spans="2:12" x14ac:dyDescent="0.25">
      <c r="B879" s="4" t="s">
        <v>1492</v>
      </c>
      <c r="C879" s="3" t="s">
        <v>1493</v>
      </c>
      <c r="D879" s="12">
        <v>0.32</v>
      </c>
      <c r="E879" s="12">
        <v>0.56999999999999995</v>
      </c>
      <c r="F879" s="12">
        <v>0.13</v>
      </c>
      <c r="G879" s="12">
        <v>0.71</v>
      </c>
      <c r="H879" s="12">
        <v>1.92</v>
      </c>
      <c r="I879" s="12">
        <v>1.46</v>
      </c>
      <c r="J879" s="12">
        <v>1.4987511148670201</v>
      </c>
      <c r="K879" s="13">
        <v>3.6865834482665803E-2</v>
      </c>
      <c r="L879" s="13">
        <v>5.4201747267830301E-2</v>
      </c>
    </row>
    <row r="880" spans="2:12" x14ac:dyDescent="0.25">
      <c r="B880" s="4" t="s">
        <v>1494</v>
      </c>
      <c r="C880" s="3" t="s">
        <v>4</v>
      </c>
      <c r="D880" s="12">
        <v>7</v>
      </c>
      <c r="E880" s="12">
        <v>8.0399999999999991</v>
      </c>
      <c r="F880" s="12">
        <v>4.8600000000000003</v>
      </c>
      <c r="G880" s="12">
        <v>45.31</v>
      </c>
      <c r="H880" s="12">
        <v>56.6</v>
      </c>
      <c r="I880" s="12">
        <v>48.87</v>
      </c>
      <c r="J880" s="12">
        <v>2.3446065876987499</v>
      </c>
      <c r="K880" s="13">
        <v>1.5487509759753601E-35</v>
      </c>
      <c r="L880" s="13">
        <v>1.4668529073685401E-34</v>
      </c>
    </row>
    <row r="881" spans="2:12" x14ac:dyDescent="0.25">
      <c r="B881" s="4" t="s">
        <v>1495</v>
      </c>
      <c r="C881" s="3" t="s">
        <v>1496</v>
      </c>
      <c r="D881" s="12">
        <v>472.38</v>
      </c>
      <c r="E881" s="12">
        <v>445.43</v>
      </c>
      <c r="F881" s="12">
        <v>468.07</v>
      </c>
      <c r="G881" s="12">
        <v>1921.42</v>
      </c>
      <c r="H881" s="12">
        <v>2126.1799999999998</v>
      </c>
      <c r="I881" s="12">
        <v>2006.37</v>
      </c>
      <c r="J881" s="12">
        <v>1.5507344167834101</v>
      </c>
      <c r="K881" s="13">
        <v>9.62441358870923E-46</v>
      </c>
      <c r="L881" s="13">
        <v>1.3692605431879899E-44</v>
      </c>
    </row>
    <row r="882" spans="2:12" x14ac:dyDescent="0.25">
      <c r="B882" s="4" t="s">
        <v>1497</v>
      </c>
      <c r="C882" s="3" t="s">
        <v>1498</v>
      </c>
      <c r="D882" s="12">
        <v>161.53</v>
      </c>
      <c r="E882" s="12">
        <v>153.09</v>
      </c>
      <c r="F882" s="12">
        <v>154.66999999999999</v>
      </c>
      <c r="G882" s="12">
        <v>613.11</v>
      </c>
      <c r="H882" s="12">
        <v>606.09</v>
      </c>
      <c r="I882" s="12">
        <v>610.03</v>
      </c>
      <c r="J882" s="12">
        <v>1.35386290803221</v>
      </c>
      <c r="K882" s="13">
        <v>3.4118077613145901E-42</v>
      </c>
      <c r="L882" s="13">
        <v>4.2404500428730301E-41</v>
      </c>
    </row>
    <row r="883" spans="2:12" x14ac:dyDescent="0.25">
      <c r="B883" s="4" t="s">
        <v>1499</v>
      </c>
      <c r="C883" s="3" t="s">
        <v>1500</v>
      </c>
      <c r="D883" s="12">
        <v>53.81</v>
      </c>
      <c r="E883" s="12">
        <v>35.92</v>
      </c>
      <c r="F883" s="12">
        <v>45.14</v>
      </c>
      <c r="G883" s="12">
        <v>29.84</v>
      </c>
      <c r="H883" s="12">
        <v>21.96</v>
      </c>
      <c r="I883" s="12">
        <v>20.61</v>
      </c>
      <c r="J883" s="12">
        <v>-1.5949206517185801</v>
      </c>
      <c r="K883" s="13">
        <v>4.7336279106757901E-14</v>
      </c>
      <c r="L883" s="13">
        <v>1.68482214137964E-13</v>
      </c>
    </row>
    <row r="884" spans="2:12" x14ac:dyDescent="0.25">
      <c r="B884" s="4" t="s">
        <v>1501</v>
      </c>
      <c r="C884" s="3" t="s">
        <v>4</v>
      </c>
      <c r="D884" s="12">
        <v>29.11</v>
      </c>
      <c r="E884" s="12">
        <v>29.27</v>
      </c>
      <c r="F884" s="12">
        <v>35.340000000000003</v>
      </c>
      <c r="G884" s="12">
        <v>21.72</v>
      </c>
      <c r="H884" s="12">
        <v>20.49</v>
      </c>
      <c r="I884" s="12">
        <v>23.17</v>
      </c>
      <c r="J884" s="12">
        <v>-1.06407342311356</v>
      </c>
      <c r="K884" s="13">
        <v>5.6194476447201402E-11</v>
      </c>
      <c r="L884" s="13">
        <v>1.68751676277075E-10</v>
      </c>
    </row>
    <row r="885" spans="2:12" x14ac:dyDescent="0.25">
      <c r="B885" s="4" t="s">
        <v>1502</v>
      </c>
      <c r="C885" s="3" t="s">
        <v>1503</v>
      </c>
      <c r="D885" s="12">
        <v>377.35</v>
      </c>
      <c r="E885" s="12">
        <v>430.76</v>
      </c>
      <c r="F885" s="12">
        <v>354.86</v>
      </c>
      <c r="G885" s="12">
        <v>1325.05</v>
      </c>
      <c r="H885" s="12">
        <v>1291.19</v>
      </c>
      <c r="I885" s="12">
        <v>1305.76</v>
      </c>
      <c r="J885" s="12">
        <v>1.0285851855864201</v>
      </c>
      <c r="K885" s="13">
        <v>6.7608687642607496E-28</v>
      </c>
      <c r="L885" s="13">
        <v>4.6670002550265198E-27</v>
      </c>
    </row>
    <row r="886" spans="2:12" x14ac:dyDescent="0.25">
      <c r="B886" s="4" t="s">
        <v>1504</v>
      </c>
      <c r="C886" s="3" t="s">
        <v>1204</v>
      </c>
      <c r="D886" s="12">
        <v>0.12</v>
      </c>
      <c r="E886" s="12">
        <v>0.14000000000000001</v>
      </c>
      <c r="F886" s="12">
        <v>0.11</v>
      </c>
      <c r="G886" s="12">
        <v>0.76</v>
      </c>
      <c r="H886" s="12">
        <v>0.34</v>
      </c>
      <c r="I886" s="12">
        <v>0.73</v>
      </c>
      <c r="J886" s="12">
        <v>1.8069371462141901</v>
      </c>
      <c r="K886" s="13">
        <v>1.5907630766241201E-2</v>
      </c>
      <c r="L886" s="13">
        <v>2.4752332700186098E-2</v>
      </c>
    </row>
    <row r="887" spans="2:12" x14ac:dyDescent="0.25">
      <c r="B887" s="4" t="s">
        <v>1505</v>
      </c>
      <c r="C887" s="3" t="s">
        <v>4</v>
      </c>
      <c r="D887" s="12">
        <v>26.26</v>
      </c>
      <c r="E887" s="12">
        <v>33.35</v>
      </c>
      <c r="F887" s="12">
        <v>12.64</v>
      </c>
      <c r="G887" s="12">
        <v>4.34</v>
      </c>
      <c r="H887" s="12">
        <v>0</v>
      </c>
      <c r="I887" s="12">
        <v>0</v>
      </c>
      <c r="J887" s="12">
        <v>-6.1146686883187202</v>
      </c>
      <c r="K887" s="13">
        <v>7.7994424168811802E-6</v>
      </c>
      <c r="L887" s="13">
        <v>1.6762032877934099E-5</v>
      </c>
    </row>
    <row r="888" spans="2:12" x14ac:dyDescent="0.25">
      <c r="B888" s="4" t="s">
        <v>1506</v>
      </c>
      <c r="C888" s="3" t="s">
        <v>4</v>
      </c>
      <c r="D888" s="12">
        <v>68715.5</v>
      </c>
      <c r="E888" s="12">
        <v>65808.19</v>
      </c>
      <c r="F888" s="12">
        <v>75433.08</v>
      </c>
      <c r="G888" s="12">
        <v>16206.92</v>
      </c>
      <c r="H888" s="12">
        <v>17529.14</v>
      </c>
      <c r="I888" s="12">
        <v>16631.240000000002</v>
      </c>
      <c r="J888" s="12">
        <v>-2.7351261349452902</v>
      </c>
      <c r="K888" s="13">
        <v>1.2784881462274199E-107</v>
      </c>
      <c r="L888" s="13">
        <v>1.73286974414338E-105</v>
      </c>
    </row>
    <row r="889" spans="2:12" x14ac:dyDescent="0.25">
      <c r="B889" s="4" t="s">
        <v>1507</v>
      </c>
      <c r="C889" s="3" t="s">
        <v>1508</v>
      </c>
      <c r="D889" s="12">
        <v>164.21</v>
      </c>
      <c r="E889" s="12">
        <v>139.19</v>
      </c>
      <c r="F889" s="12">
        <v>174.65</v>
      </c>
      <c r="G889" s="12">
        <v>41.85</v>
      </c>
      <c r="H889" s="12">
        <v>41.9</v>
      </c>
      <c r="I889" s="12">
        <v>42.11</v>
      </c>
      <c r="J889" s="12">
        <v>-2.4363778897926802</v>
      </c>
      <c r="K889" s="13">
        <v>6.6128130705386497E-71</v>
      </c>
      <c r="L889" s="13">
        <v>2.4295426775642E-69</v>
      </c>
    </row>
    <row r="890" spans="2:12" x14ac:dyDescent="0.25">
      <c r="B890" s="4" t="s">
        <v>1509</v>
      </c>
      <c r="C890" s="3" t="s">
        <v>1510</v>
      </c>
      <c r="D890" s="12">
        <v>139.88999999999999</v>
      </c>
      <c r="E890" s="12">
        <v>134.01</v>
      </c>
      <c r="F890" s="12">
        <v>116.76</v>
      </c>
      <c r="G890" s="12">
        <v>87.72</v>
      </c>
      <c r="H890" s="12">
        <v>93.77</v>
      </c>
      <c r="I890" s="12">
        <v>90.57</v>
      </c>
      <c r="J890" s="12">
        <v>-1.10779649474453</v>
      </c>
      <c r="K890" s="13">
        <v>1.0527396901424701E-28</v>
      </c>
      <c r="L890" s="13">
        <v>7.5152876100562402E-28</v>
      </c>
    </row>
    <row r="891" spans="2:12" x14ac:dyDescent="0.25">
      <c r="B891" s="4" t="s">
        <v>1511</v>
      </c>
      <c r="C891" s="3" t="s">
        <v>4</v>
      </c>
      <c r="D891" s="12">
        <v>191.31</v>
      </c>
      <c r="E891" s="12">
        <v>225.64</v>
      </c>
      <c r="F891" s="12">
        <v>246.03</v>
      </c>
      <c r="G891" s="12">
        <v>134.15</v>
      </c>
      <c r="H891" s="12">
        <v>118.74</v>
      </c>
      <c r="I891" s="12">
        <v>110.8</v>
      </c>
      <c r="J891" s="12">
        <v>-2.3375054434927001</v>
      </c>
      <c r="K891" s="13">
        <v>1.00300119593473E-30</v>
      </c>
      <c r="L891" s="13">
        <v>7.7924879901047996E-30</v>
      </c>
    </row>
    <row r="892" spans="2:12" x14ac:dyDescent="0.25">
      <c r="B892" s="4" t="s">
        <v>1512</v>
      </c>
      <c r="C892" s="3" t="s">
        <v>4</v>
      </c>
      <c r="D892" s="12">
        <v>237.87</v>
      </c>
      <c r="E892" s="12">
        <v>291.12</v>
      </c>
      <c r="F892" s="12">
        <v>206.87</v>
      </c>
      <c r="G892" s="12">
        <v>779.6</v>
      </c>
      <c r="H892" s="12">
        <v>834.31</v>
      </c>
      <c r="I892" s="12">
        <v>772.32</v>
      </c>
      <c r="J892" s="12">
        <v>1.04926101382394</v>
      </c>
      <c r="K892" s="13">
        <v>4.7436375437679001E-21</v>
      </c>
      <c r="L892" s="13">
        <v>2.4066102460289301E-20</v>
      </c>
    </row>
    <row r="893" spans="2:12" x14ac:dyDescent="0.25">
      <c r="B893" s="4" t="s">
        <v>1513</v>
      </c>
      <c r="C893" s="3" t="s">
        <v>1514</v>
      </c>
      <c r="D893" s="12">
        <v>15.43</v>
      </c>
      <c r="E893" s="12">
        <v>16.27</v>
      </c>
      <c r="F893" s="12">
        <v>10.14</v>
      </c>
      <c r="G893" s="12">
        <v>65.099999999999994</v>
      </c>
      <c r="H893" s="12">
        <v>62.97</v>
      </c>
      <c r="I893" s="12">
        <v>64.400000000000006</v>
      </c>
      <c r="J893" s="12">
        <v>1.7076576187210299</v>
      </c>
      <c r="K893" s="13">
        <v>8.6921326654743903E-41</v>
      </c>
      <c r="L893" s="13">
        <v>1.03174071757051E-39</v>
      </c>
    </row>
    <row r="894" spans="2:12" x14ac:dyDescent="0.25">
      <c r="B894" s="4" t="s">
        <v>1515</v>
      </c>
      <c r="C894" s="3" t="s">
        <v>1516</v>
      </c>
      <c r="D894" s="12">
        <v>9.33</v>
      </c>
      <c r="E894" s="12">
        <v>9.9</v>
      </c>
      <c r="F894" s="12">
        <v>5.15</v>
      </c>
      <c r="G894" s="12">
        <v>20.420000000000002</v>
      </c>
      <c r="H894" s="12">
        <v>26.19</v>
      </c>
      <c r="I894" s="12">
        <v>24.31</v>
      </c>
      <c r="J894" s="12">
        <v>1.0126527607132401</v>
      </c>
      <c r="K894" s="13">
        <v>8.8199157334909204E-7</v>
      </c>
      <c r="L894" s="13">
        <v>2.03739647183128E-6</v>
      </c>
    </row>
    <row r="895" spans="2:12" x14ac:dyDescent="0.25">
      <c r="B895" s="4" t="s">
        <v>1517</v>
      </c>
      <c r="C895" s="3" t="s">
        <v>4</v>
      </c>
      <c r="D895" s="12">
        <v>0.33</v>
      </c>
      <c r="E895" s="12">
        <v>3.5</v>
      </c>
      <c r="F895" s="12">
        <v>1.39</v>
      </c>
      <c r="G895" s="12">
        <v>11.61</v>
      </c>
      <c r="H895" s="12">
        <v>22.62</v>
      </c>
      <c r="I895" s="12">
        <v>13.63</v>
      </c>
      <c r="J895" s="12">
        <v>1.9109146560349799</v>
      </c>
      <c r="K895" s="13">
        <v>1.2957649141738499E-2</v>
      </c>
      <c r="L895" s="13">
        <v>2.0418730697822001E-2</v>
      </c>
    </row>
    <row r="896" spans="2:12" x14ac:dyDescent="0.25">
      <c r="B896" s="4" t="s">
        <v>1518</v>
      </c>
      <c r="C896" s="3" t="s">
        <v>4</v>
      </c>
      <c r="D896" s="12">
        <v>9.6</v>
      </c>
      <c r="E896" s="12">
        <v>15.37</v>
      </c>
      <c r="F896" s="12">
        <v>6.58</v>
      </c>
      <c r="G896" s="12">
        <v>169.1</v>
      </c>
      <c r="H896" s="12">
        <v>180.38</v>
      </c>
      <c r="I896" s="12">
        <v>180.42</v>
      </c>
      <c r="J896" s="12">
        <v>3.4402409843688901</v>
      </c>
      <c r="K896" s="13">
        <v>6.4501543381660599E-74</v>
      </c>
      <c r="L896" s="13">
        <v>2.7766115026526002E-72</v>
      </c>
    </row>
    <row r="897" spans="2:12" x14ac:dyDescent="0.25">
      <c r="B897" s="4" t="s">
        <v>1519</v>
      </c>
      <c r="C897" s="3" t="s">
        <v>1520</v>
      </c>
      <c r="D897" s="12">
        <v>1.53</v>
      </c>
      <c r="E897" s="12">
        <v>1.66</v>
      </c>
      <c r="F897" s="12">
        <v>0.91</v>
      </c>
      <c r="G897" s="12">
        <v>0.85</v>
      </c>
      <c r="H897" s="12">
        <v>0.85</v>
      </c>
      <c r="I897" s="12">
        <v>0.66</v>
      </c>
      <c r="J897" s="12">
        <v>-1.3837006500945901</v>
      </c>
      <c r="K897" s="13">
        <v>3.4199183868987501E-2</v>
      </c>
      <c r="L897" s="13">
        <v>5.05329720397679E-2</v>
      </c>
    </row>
    <row r="898" spans="2:12" x14ac:dyDescent="0.25">
      <c r="B898" s="4" t="s">
        <v>1521</v>
      </c>
      <c r="C898" s="3" t="s">
        <v>4</v>
      </c>
      <c r="D898" s="12">
        <v>1635.14</v>
      </c>
      <c r="E898" s="12">
        <v>1696.94</v>
      </c>
      <c r="F898" s="12">
        <v>1883.48</v>
      </c>
      <c r="G898" s="12">
        <v>816.31</v>
      </c>
      <c r="H898" s="12">
        <v>778.56</v>
      </c>
      <c r="I898" s="12">
        <v>703.86</v>
      </c>
      <c r="J898" s="12">
        <v>-2.7733442549494498</v>
      </c>
      <c r="K898" s="13">
        <v>1.2124862876561301E-87</v>
      </c>
      <c r="L898" s="13">
        <v>8.2729506565925103E-86</v>
      </c>
    </row>
    <row r="899" spans="2:12" x14ac:dyDescent="0.25">
      <c r="B899" s="4" t="s">
        <v>1522</v>
      </c>
      <c r="C899" s="3" t="s">
        <v>4</v>
      </c>
      <c r="D899" s="12">
        <v>0.22</v>
      </c>
      <c r="E899" s="12">
        <v>0.2</v>
      </c>
      <c r="F899" s="12">
        <v>7.0000000000000007E-2</v>
      </c>
      <c r="G899" s="12">
        <v>4.04</v>
      </c>
      <c r="H899" s="12">
        <v>2.84</v>
      </c>
      <c r="I899" s="12">
        <v>2.99</v>
      </c>
      <c r="J899" s="12">
        <v>3.8007051164655401</v>
      </c>
      <c r="K899" s="13">
        <v>1.54100750882022E-8</v>
      </c>
      <c r="L899" s="13">
        <v>3.9990440655800202E-8</v>
      </c>
    </row>
    <row r="900" spans="2:12" x14ac:dyDescent="0.25">
      <c r="B900" s="4" t="s">
        <v>1523</v>
      </c>
      <c r="C900" s="3" t="s">
        <v>4</v>
      </c>
      <c r="D900" s="12">
        <v>0.41</v>
      </c>
      <c r="E900" s="12">
        <v>0.33</v>
      </c>
      <c r="F900" s="12">
        <v>0.4</v>
      </c>
      <c r="G900" s="12">
        <v>1.7</v>
      </c>
      <c r="H900" s="12">
        <v>1.63</v>
      </c>
      <c r="I900" s="12">
        <v>1.63</v>
      </c>
      <c r="J900" s="12">
        <v>1.6274576447201401</v>
      </c>
      <c r="K900" s="13">
        <v>1.28897390046327E-13</v>
      </c>
      <c r="L900" s="13">
        <v>4.4719502669133899E-13</v>
      </c>
    </row>
    <row r="901" spans="2:12" x14ac:dyDescent="0.25">
      <c r="B901" s="4" t="s">
        <v>1524</v>
      </c>
      <c r="C901" s="3" t="s">
        <v>1525</v>
      </c>
      <c r="D901" s="12">
        <v>152.52000000000001</v>
      </c>
      <c r="E901" s="12">
        <v>192.62</v>
      </c>
      <c r="F901" s="12">
        <v>149.54</v>
      </c>
      <c r="G901" s="12">
        <v>629.79</v>
      </c>
      <c r="H901" s="12">
        <v>610.47</v>
      </c>
      <c r="I901" s="12">
        <v>685.06</v>
      </c>
      <c r="J901" s="12">
        <v>1.26762371111268</v>
      </c>
      <c r="K901" s="13">
        <v>1.40226948977934E-27</v>
      </c>
      <c r="L901" s="13">
        <v>9.5289722103568802E-27</v>
      </c>
    </row>
    <row r="902" spans="2:12" x14ac:dyDescent="0.25">
      <c r="B902" s="4" t="s">
        <v>1526</v>
      </c>
      <c r="C902" s="3" t="s">
        <v>4</v>
      </c>
      <c r="D902" s="12">
        <v>48.55</v>
      </c>
      <c r="E902" s="12">
        <v>65.03</v>
      </c>
      <c r="F902" s="12">
        <v>33.28</v>
      </c>
      <c r="G902" s="12">
        <v>204.05</v>
      </c>
      <c r="H902" s="12">
        <v>208.69</v>
      </c>
      <c r="I902" s="12">
        <v>197.5</v>
      </c>
      <c r="J902" s="12">
        <v>1.20430926971442</v>
      </c>
      <c r="K902" s="13">
        <v>9.6046844902099305E-12</v>
      </c>
      <c r="L902" s="13">
        <v>3.0114093603252802E-11</v>
      </c>
    </row>
    <row r="903" spans="2:12" x14ac:dyDescent="0.25">
      <c r="B903" s="4" t="s">
        <v>1527</v>
      </c>
      <c r="C903" s="3" t="s">
        <v>1528</v>
      </c>
      <c r="D903" s="12">
        <v>8.0299999999999994</v>
      </c>
      <c r="E903" s="12">
        <v>6.59</v>
      </c>
      <c r="F903" s="12">
        <v>7.19</v>
      </c>
      <c r="G903" s="12">
        <v>1.93</v>
      </c>
      <c r="H903" s="12">
        <v>1.73</v>
      </c>
      <c r="I903" s="12">
        <v>1.1599999999999999</v>
      </c>
      <c r="J903" s="12">
        <v>-2.6932650874954298</v>
      </c>
      <c r="K903" s="13">
        <v>8.0334979340299203E-29</v>
      </c>
      <c r="L903" s="13">
        <v>5.7636612502374903E-28</v>
      </c>
    </row>
    <row r="904" spans="2:12" x14ac:dyDescent="0.25">
      <c r="B904" s="4" t="s">
        <v>1529</v>
      </c>
      <c r="C904" s="3" t="s">
        <v>4</v>
      </c>
      <c r="D904" s="12">
        <v>31.32</v>
      </c>
      <c r="E904" s="12">
        <v>24.05</v>
      </c>
      <c r="F904" s="12">
        <v>22.69</v>
      </c>
      <c r="G904" s="12">
        <v>7.77</v>
      </c>
      <c r="H904" s="12">
        <v>9.56</v>
      </c>
      <c r="I904" s="12">
        <v>4.93</v>
      </c>
      <c r="J904" s="12">
        <v>-3.8367182466626399</v>
      </c>
      <c r="K904" s="13">
        <v>1.34467975416781E-6</v>
      </c>
      <c r="L904" s="13">
        <v>3.0701429397457601E-6</v>
      </c>
    </row>
    <row r="905" spans="2:12" x14ac:dyDescent="0.25">
      <c r="B905" s="4" t="s">
        <v>1530</v>
      </c>
      <c r="C905" s="3" t="s">
        <v>4</v>
      </c>
      <c r="D905" s="12">
        <v>33.28</v>
      </c>
      <c r="E905" s="12">
        <v>34.21</v>
      </c>
      <c r="F905" s="12">
        <v>28.64</v>
      </c>
      <c r="G905" s="12">
        <v>22.88</v>
      </c>
      <c r="H905" s="12">
        <v>23.54</v>
      </c>
      <c r="I905" s="12">
        <v>23.38</v>
      </c>
      <c r="J905" s="12">
        <v>-1.0178319871069299</v>
      </c>
      <c r="K905" s="13">
        <v>3.5319938006608901E-15</v>
      </c>
      <c r="L905" s="13">
        <v>1.33481152300786E-14</v>
      </c>
    </row>
    <row r="906" spans="2:12" x14ac:dyDescent="0.25">
      <c r="B906" s="4" t="s">
        <v>1531</v>
      </c>
      <c r="C906" s="3" t="s">
        <v>4</v>
      </c>
      <c r="D906" s="12">
        <v>1131.3699999999999</v>
      </c>
      <c r="E906" s="12">
        <v>1015.78</v>
      </c>
      <c r="F906" s="12">
        <v>1039.3</v>
      </c>
      <c r="G906" s="12">
        <v>507.95</v>
      </c>
      <c r="H906" s="12">
        <v>603.61</v>
      </c>
      <c r="I906" s="12">
        <v>511.28</v>
      </c>
      <c r="J906" s="12">
        <v>-2.9286620009090498</v>
      </c>
      <c r="K906" s="13">
        <v>4.6262994522621399E-93</v>
      </c>
      <c r="L906" s="13">
        <v>3.7725027240804302E-91</v>
      </c>
    </row>
    <row r="907" spans="2:12" x14ac:dyDescent="0.25">
      <c r="B907" s="4" t="s">
        <v>1532</v>
      </c>
      <c r="C907" s="3" t="s">
        <v>1533</v>
      </c>
      <c r="D907" s="12">
        <v>49.39</v>
      </c>
      <c r="E907" s="12">
        <v>45.43</v>
      </c>
      <c r="F907" s="12">
        <v>50.81</v>
      </c>
      <c r="G907" s="12">
        <v>28.05</v>
      </c>
      <c r="H907" s="12">
        <v>24.07</v>
      </c>
      <c r="I907" s="12">
        <v>26.41</v>
      </c>
      <c r="J907" s="12">
        <v>-1.3955477682780599</v>
      </c>
      <c r="K907" s="13">
        <v>3.0492762775860901E-28</v>
      </c>
      <c r="L907" s="13">
        <v>2.12685960112576E-27</v>
      </c>
    </row>
    <row r="908" spans="2:12" x14ac:dyDescent="0.25">
      <c r="B908" s="4" t="s">
        <v>1534</v>
      </c>
      <c r="C908" s="3" t="s">
        <v>1535</v>
      </c>
      <c r="D908" s="12">
        <v>8.27</v>
      </c>
      <c r="E908" s="12">
        <v>5.87</v>
      </c>
      <c r="F908" s="12">
        <v>4.3600000000000003</v>
      </c>
      <c r="G908" s="12">
        <v>3.45</v>
      </c>
      <c r="H908" s="12">
        <v>3.25</v>
      </c>
      <c r="I908" s="12">
        <v>4.05</v>
      </c>
      <c r="J908" s="12">
        <v>-1.3810935017383501</v>
      </c>
      <c r="K908" s="13">
        <v>5.1215933969798002E-5</v>
      </c>
      <c r="L908" s="13">
        <v>1.03089668416029E-4</v>
      </c>
    </row>
    <row r="909" spans="2:12" x14ac:dyDescent="0.25">
      <c r="B909" s="4" t="s">
        <v>1536</v>
      </c>
      <c r="C909" s="3" t="s">
        <v>1537</v>
      </c>
      <c r="D909" s="12">
        <v>576.45000000000005</v>
      </c>
      <c r="E909" s="12">
        <v>589.63</v>
      </c>
      <c r="F909" s="12">
        <v>535.26</v>
      </c>
      <c r="G909" s="12">
        <v>1821.32</v>
      </c>
      <c r="H909" s="12">
        <v>1814.36</v>
      </c>
      <c r="I909" s="12">
        <v>1849.46</v>
      </c>
      <c r="J909" s="12">
        <v>1.1493192894376301</v>
      </c>
      <c r="K909" s="13">
        <v>4.1699904751558599E-41</v>
      </c>
      <c r="L909" s="13">
        <v>5.0149885450615503E-40</v>
      </c>
    </row>
    <row r="910" spans="2:12" x14ac:dyDescent="0.25">
      <c r="B910" s="4" t="s">
        <v>1538</v>
      </c>
      <c r="C910" s="3" t="s">
        <v>1539</v>
      </c>
      <c r="D910" s="12">
        <v>5</v>
      </c>
      <c r="E910" s="12">
        <v>7.48</v>
      </c>
      <c r="F910" s="12">
        <v>2.46</v>
      </c>
      <c r="G910" s="12">
        <v>19.309999999999999</v>
      </c>
      <c r="H910" s="12">
        <v>18.440000000000001</v>
      </c>
      <c r="I910" s="12">
        <v>18.12</v>
      </c>
      <c r="J910" s="12">
        <v>1.4118244265101101</v>
      </c>
      <c r="K910" s="13">
        <v>1.50938389888352E-8</v>
      </c>
      <c r="L910" s="13">
        <v>3.91900608485677E-8</v>
      </c>
    </row>
    <row r="911" spans="2:12" x14ac:dyDescent="0.25">
      <c r="B911" s="4" t="s">
        <v>1540</v>
      </c>
      <c r="C911" s="3" t="s">
        <v>1541</v>
      </c>
      <c r="D911" s="12">
        <v>11.7</v>
      </c>
      <c r="E911" s="12">
        <v>14.33</v>
      </c>
      <c r="F911" s="12">
        <v>9.43</v>
      </c>
      <c r="G911" s="12">
        <v>50.3</v>
      </c>
      <c r="H911" s="12">
        <v>47.94</v>
      </c>
      <c r="I911" s="12">
        <v>49.84</v>
      </c>
      <c r="J911" s="12">
        <v>1.5722345540142499</v>
      </c>
      <c r="K911" s="13">
        <v>7.8078464405016698E-37</v>
      </c>
      <c r="L911" s="13">
        <v>7.8000697010190993E-36</v>
      </c>
    </row>
    <row r="912" spans="2:12" x14ac:dyDescent="0.25">
      <c r="B912" s="4" t="s">
        <v>1542</v>
      </c>
      <c r="C912" s="3" t="s">
        <v>4</v>
      </c>
      <c r="D912" s="12">
        <v>18.43</v>
      </c>
      <c r="E912" s="12">
        <v>21.56</v>
      </c>
      <c r="F912" s="12">
        <v>17.3</v>
      </c>
      <c r="G912" s="12">
        <v>10.28</v>
      </c>
      <c r="H912" s="12">
        <v>23.63</v>
      </c>
      <c r="I912" s="12">
        <v>17.97</v>
      </c>
      <c r="J912" s="12">
        <v>-1.0858707454154799</v>
      </c>
      <c r="K912" s="13">
        <v>1.0508776677168299E-3</v>
      </c>
      <c r="L912" s="13">
        <v>1.87549875572951E-3</v>
      </c>
    </row>
    <row r="913" spans="2:12" x14ac:dyDescent="0.25">
      <c r="B913" s="4" t="s">
        <v>1543</v>
      </c>
      <c r="C913" s="3" t="s">
        <v>4</v>
      </c>
      <c r="D913" s="12">
        <v>0</v>
      </c>
      <c r="E913" s="12">
        <v>0.35</v>
      </c>
      <c r="F913" s="12">
        <v>0</v>
      </c>
      <c r="G913" s="12">
        <v>2.02</v>
      </c>
      <c r="H913" s="12">
        <v>2.46</v>
      </c>
      <c r="I913" s="12">
        <v>4.01</v>
      </c>
      <c r="J913" s="12">
        <v>3.6344584911405202</v>
      </c>
      <c r="K913" s="13">
        <v>3.3386933549757303E-2</v>
      </c>
      <c r="L913" s="13">
        <v>4.9398280499198401E-2</v>
      </c>
    </row>
    <row r="914" spans="2:12" x14ac:dyDescent="0.25">
      <c r="B914" s="4" t="s">
        <v>1544</v>
      </c>
      <c r="C914" s="3" t="s">
        <v>4</v>
      </c>
      <c r="D914" s="12">
        <v>5.14</v>
      </c>
      <c r="E914" s="12">
        <v>2.5299999999999998</v>
      </c>
      <c r="F914" s="12">
        <v>4.7</v>
      </c>
      <c r="G914" s="12">
        <v>0.87</v>
      </c>
      <c r="H914" s="12">
        <v>0</v>
      </c>
      <c r="I914" s="12">
        <v>0.51</v>
      </c>
      <c r="J914" s="12">
        <v>-4.0624908827546697</v>
      </c>
      <c r="K914" s="13">
        <v>1.20912174466888E-4</v>
      </c>
      <c r="L914" s="13">
        <v>2.35028897268E-4</v>
      </c>
    </row>
    <row r="915" spans="2:12" x14ac:dyDescent="0.25">
      <c r="B915" s="4" t="s">
        <v>1545</v>
      </c>
      <c r="C915" s="3" t="s">
        <v>4</v>
      </c>
      <c r="D915" s="12">
        <v>6.75</v>
      </c>
      <c r="E915" s="12">
        <v>7.56</v>
      </c>
      <c r="F915" s="12">
        <v>4.59</v>
      </c>
      <c r="G915" s="12">
        <v>40.82</v>
      </c>
      <c r="H915" s="12">
        <v>45.01</v>
      </c>
      <c r="I915" s="12">
        <v>44.35</v>
      </c>
      <c r="J915" s="12">
        <v>2.28561038150167</v>
      </c>
      <c r="K915" s="13">
        <v>3.20064867854825E-55</v>
      </c>
      <c r="L915" s="13">
        <v>6.4076858774129599E-54</v>
      </c>
    </row>
    <row r="916" spans="2:12" x14ac:dyDescent="0.25">
      <c r="B916" s="4" t="s">
        <v>1546</v>
      </c>
      <c r="C916" s="3" t="s">
        <v>4</v>
      </c>
      <c r="D916" s="12">
        <v>32.39</v>
      </c>
      <c r="E916" s="12">
        <v>23.9</v>
      </c>
      <c r="F916" s="12">
        <v>31.91</v>
      </c>
      <c r="G916" s="12">
        <v>7.12</v>
      </c>
      <c r="H916" s="12">
        <v>5.24</v>
      </c>
      <c r="I916" s="12">
        <v>6.22</v>
      </c>
      <c r="J916" s="12">
        <v>-2.7922426130845399</v>
      </c>
      <c r="K916" s="13">
        <v>5.9539055547771496E-47</v>
      </c>
      <c r="L916" s="13">
        <v>8.8601888300318797E-46</v>
      </c>
    </row>
    <row r="917" spans="2:12" x14ac:dyDescent="0.25">
      <c r="B917" s="4" t="s">
        <v>1547</v>
      </c>
      <c r="C917" s="3" t="s">
        <v>1548</v>
      </c>
      <c r="D917" s="12">
        <v>0.32</v>
      </c>
      <c r="E917" s="12">
        <v>0.68</v>
      </c>
      <c r="F917" s="12">
        <v>0.37</v>
      </c>
      <c r="G917" s="12">
        <v>1.62</v>
      </c>
      <c r="H917" s="12">
        <v>1.74</v>
      </c>
      <c r="I917" s="12">
        <v>1.6</v>
      </c>
      <c r="J917" s="12">
        <v>1.35051325898157</v>
      </c>
      <c r="K917" s="13">
        <v>1.4123142962582801E-3</v>
      </c>
      <c r="L917" s="13">
        <v>2.48648628953318E-3</v>
      </c>
    </row>
    <row r="918" spans="2:12" x14ac:dyDescent="0.25">
      <c r="B918" s="4" t="s">
        <v>1549</v>
      </c>
      <c r="C918" s="3" t="s">
        <v>4</v>
      </c>
      <c r="D918" s="12">
        <v>3</v>
      </c>
      <c r="E918" s="12">
        <v>2.98</v>
      </c>
      <c r="F918" s="12">
        <v>2.31</v>
      </c>
      <c r="G918" s="12">
        <v>2.2000000000000002</v>
      </c>
      <c r="H918" s="12">
        <v>0</v>
      </c>
      <c r="I918" s="12">
        <v>0.87</v>
      </c>
      <c r="J918" s="12">
        <v>-2.51349693950409</v>
      </c>
      <c r="K918" s="13">
        <v>2.5867613568483602E-2</v>
      </c>
      <c r="L918" s="13">
        <v>3.8915878819842598E-2</v>
      </c>
    </row>
    <row r="919" spans="2:12" x14ac:dyDescent="0.25">
      <c r="B919" s="4" t="s">
        <v>1550</v>
      </c>
      <c r="C919" s="3" t="s">
        <v>1551</v>
      </c>
      <c r="D919" s="12">
        <v>0.96</v>
      </c>
      <c r="E919" s="12">
        <v>0.6</v>
      </c>
      <c r="F919" s="12">
        <v>0.36</v>
      </c>
      <c r="G919" s="12">
        <v>71.77</v>
      </c>
      <c r="H919" s="12">
        <v>64.41</v>
      </c>
      <c r="I919" s="12">
        <v>70.87</v>
      </c>
      <c r="J919" s="12">
        <v>6.2558162367621897</v>
      </c>
      <c r="K919" s="13">
        <v>1.3396317907814101E-129</v>
      </c>
      <c r="L919" s="13">
        <v>3.3591267153843999E-127</v>
      </c>
    </row>
    <row r="920" spans="2:12" x14ac:dyDescent="0.25">
      <c r="B920" s="4" t="s">
        <v>1552</v>
      </c>
      <c r="C920" s="3" t="s">
        <v>4</v>
      </c>
      <c r="D920" s="12">
        <v>0.76</v>
      </c>
      <c r="E920" s="12">
        <v>0.8</v>
      </c>
      <c r="F920" s="12">
        <v>0.24</v>
      </c>
      <c r="G920" s="12">
        <v>1.91</v>
      </c>
      <c r="H920" s="12">
        <v>1.92</v>
      </c>
      <c r="I920" s="12">
        <v>1.68</v>
      </c>
      <c r="J920" s="12">
        <v>1.1115541810952301</v>
      </c>
      <c r="K920" s="13">
        <v>3.7139011698873299E-2</v>
      </c>
      <c r="L920" s="13">
        <v>5.4595381406961602E-2</v>
      </c>
    </row>
    <row r="921" spans="2:12" x14ac:dyDescent="0.25">
      <c r="B921" s="4" t="s">
        <v>1553</v>
      </c>
      <c r="C921" s="3" t="s">
        <v>4</v>
      </c>
      <c r="D921" s="12">
        <v>0.51</v>
      </c>
      <c r="E921" s="12">
        <v>0.74</v>
      </c>
      <c r="F921" s="12">
        <v>0.26</v>
      </c>
      <c r="G921" s="12">
        <v>2.86</v>
      </c>
      <c r="H921" s="12">
        <v>2.2999999999999998</v>
      </c>
      <c r="I921" s="12">
        <v>1.93</v>
      </c>
      <c r="J921" s="12">
        <v>1.75411583204202</v>
      </c>
      <c r="K921" s="13">
        <v>8.8572653570387394E-6</v>
      </c>
      <c r="L921" s="13">
        <v>1.8950164575746301E-5</v>
      </c>
    </row>
    <row r="922" spans="2:12" x14ac:dyDescent="0.25">
      <c r="B922" s="4" t="s">
        <v>1554</v>
      </c>
      <c r="C922" s="3" t="s">
        <v>1555</v>
      </c>
      <c r="D922" s="12">
        <v>4.3099999999999996</v>
      </c>
      <c r="E922" s="12">
        <v>2.76</v>
      </c>
      <c r="F922" s="12">
        <v>3.56</v>
      </c>
      <c r="G922" s="12">
        <v>0.77</v>
      </c>
      <c r="H922" s="12">
        <v>0</v>
      </c>
      <c r="I922" s="12">
        <v>0</v>
      </c>
      <c r="J922" s="12">
        <v>-4.6451326308554997</v>
      </c>
      <c r="K922" s="13">
        <v>1.8752539483790401E-4</v>
      </c>
      <c r="L922" s="13">
        <v>3.5812637285304299E-4</v>
      </c>
    </row>
    <row r="923" spans="2:12" x14ac:dyDescent="0.25">
      <c r="B923" s="4" t="s">
        <v>1556</v>
      </c>
      <c r="C923" s="3" t="s">
        <v>1557</v>
      </c>
      <c r="D923" s="12">
        <v>6.18</v>
      </c>
      <c r="E923" s="12">
        <v>5.89</v>
      </c>
      <c r="F923" s="12">
        <v>7.22</v>
      </c>
      <c r="G923" s="12">
        <v>1.46</v>
      </c>
      <c r="H923" s="12">
        <v>5.65</v>
      </c>
      <c r="I923" s="12">
        <v>3.44</v>
      </c>
      <c r="J923" s="12">
        <v>-1.6297660647276699</v>
      </c>
      <c r="K923" s="13">
        <v>7.0380959195908799E-4</v>
      </c>
      <c r="L923" s="13">
        <v>1.2793059455146201E-3</v>
      </c>
    </row>
    <row r="924" spans="2:12" x14ac:dyDescent="0.25">
      <c r="B924" s="4" t="s">
        <v>1558</v>
      </c>
      <c r="C924" s="3" t="s">
        <v>1559</v>
      </c>
      <c r="D924" s="12">
        <v>57.15</v>
      </c>
      <c r="E924" s="12">
        <v>50.04</v>
      </c>
      <c r="F924" s="12">
        <v>52.37</v>
      </c>
      <c r="G924" s="12">
        <v>20.37</v>
      </c>
      <c r="H924" s="12">
        <v>18.14</v>
      </c>
      <c r="I924" s="12">
        <v>20.93</v>
      </c>
      <c r="J924" s="12">
        <v>-1.9298274834584199</v>
      </c>
      <c r="K924" s="13">
        <v>3.1865183256439003E-60</v>
      </c>
      <c r="L924" s="13">
        <v>7.9702690289796207E-59</v>
      </c>
    </row>
    <row r="925" spans="2:12" x14ac:dyDescent="0.25">
      <c r="B925" s="4" t="s">
        <v>1560</v>
      </c>
      <c r="C925" s="3" t="s">
        <v>1561</v>
      </c>
      <c r="D925" s="12">
        <v>2.14</v>
      </c>
      <c r="E925" s="12">
        <v>2.12</v>
      </c>
      <c r="F925" s="12">
        <v>1.6</v>
      </c>
      <c r="G925" s="12">
        <v>1.64</v>
      </c>
      <c r="H925" s="12">
        <v>0.89</v>
      </c>
      <c r="I925" s="12">
        <v>1.46</v>
      </c>
      <c r="J925" s="12">
        <v>-1.0287909565801301</v>
      </c>
      <c r="K925" s="13">
        <v>4.0947770241339598E-6</v>
      </c>
      <c r="L925" s="13">
        <v>9.0185800509582007E-6</v>
      </c>
    </row>
    <row r="926" spans="2:12" x14ac:dyDescent="0.25">
      <c r="B926" s="4" t="s">
        <v>1562</v>
      </c>
      <c r="C926" s="3" t="s">
        <v>1563</v>
      </c>
      <c r="D926" s="12">
        <v>18.71</v>
      </c>
      <c r="E926" s="12">
        <v>13.22</v>
      </c>
      <c r="F926" s="12">
        <v>13.21</v>
      </c>
      <c r="G926" s="12">
        <v>7.31</v>
      </c>
      <c r="H926" s="12">
        <v>8.5399999999999991</v>
      </c>
      <c r="I926" s="12">
        <v>7.3</v>
      </c>
      <c r="J926" s="12">
        <v>-1.4769484744046999</v>
      </c>
      <c r="K926" s="13">
        <v>3.2288074800982699E-17</v>
      </c>
      <c r="L926" s="13">
        <v>1.3670299293113399E-16</v>
      </c>
    </row>
    <row r="927" spans="2:12" x14ac:dyDescent="0.25">
      <c r="B927" s="4" t="s">
        <v>1564</v>
      </c>
      <c r="C927" s="3" t="s">
        <v>1565</v>
      </c>
      <c r="D927" s="12">
        <v>3.97</v>
      </c>
      <c r="E927" s="12">
        <v>6.41</v>
      </c>
      <c r="F927" s="12">
        <v>4.34</v>
      </c>
      <c r="G927" s="12">
        <v>0</v>
      </c>
      <c r="H927" s="12">
        <v>0.89</v>
      </c>
      <c r="I927" s="12">
        <v>0.43</v>
      </c>
      <c r="J927" s="12">
        <v>-4.2803252369165197</v>
      </c>
      <c r="K927" s="13">
        <v>7.8464866917670801E-6</v>
      </c>
      <c r="L927" s="13">
        <v>1.6852304393666801E-5</v>
      </c>
    </row>
    <row r="928" spans="2:12" x14ac:dyDescent="0.25">
      <c r="B928" s="4" t="s">
        <v>1566</v>
      </c>
      <c r="C928" s="3" t="s">
        <v>4</v>
      </c>
      <c r="D928" s="12">
        <v>99.79</v>
      </c>
      <c r="E928" s="12">
        <v>98.95</v>
      </c>
      <c r="F928" s="12">
        <v>97.46</v>
      </c>
      <c r="G928" s="12">
        <v>73.33</v>
      </c>
      <c r="H928" s="12">
        <v>81.78</v>
      </c>
      <c r="I928" s="12">
        <v>65.84</v>
      </c>
      <c r="J928" s="12">
        <v>-1.0349726269400601</v>
      </c>
      <c r="K928" s="13">
        <v>1.0785923833212399E-15</v>
      </c>
      <c r="L928" s="13">
        <v>4.1963854168782301E-15</v>
      </c>
    </row>
    <row r="929" spans="2:12" x14ac:dyDescent="0.25">
      <c r="B929" s="4" t="s">
        <v>1567</v>
      </c>
      <c r="C929" s="3" t="s">
        <v>4</v>
      </c>
      <c r="D929" s="12">
        <v>170.84</v>
      </c>
      <c r="E929" s="12">
        <v>131.87</v>
      </c>
      <c r="F929" s="12">
        <v>185.59</v>
      </c>
      <c r="G929" s="12">
        <v>38.57</v>
      </c>
      <c r="H929" s="12">
        <v>37.93</v>
      </c>
      <c r="I929" s="12">
        <v>39.25</v>
      </c>
      <c r="J929" s="12">
        <v>-2.6004855338602302</v>
      </c>
      <c r="K929" s="13">
        <v>5.8537018243796902E-62</v>
      </c>
      <c r="L929" s="13">
        <v>1.5656701146274199E-60</v>
      </c>
    </row>
    <row r="930" spans="2:12" x14ac:dyDescent="0.25">
      <c r="B930" s="4" t="s">
        <v>1568</v>
      </c>
      <c r="C930" s="3" t="s">
        <v>1569</v>
      </c>
      <c r="D930" s="12">
        <v>21.36</v>
      </c>
      <c r="E930" s="12">
        <v>28.38</v>
      </c>
      <c r="F930" s="12">
        <v>18.21</v>
      </c>
      <c r="G930" s="12">
        <v>115.84</v>
      </c>
      <c r="H930" s="12">
        <v>115.15</v>
      </c>
      <c r="I930" s="12">
        <v>109.76</v>
      </c>
      <c r="J930" s="12">
        <v>1.74851329659231</v>
      </c>
      <c r="K930" s="13">
        <v>1.29382782096409E-35</v>
      </c>
      <c r="L930" s="13">
        <v>1.2359136232638001E-34</v>
      </c>
    </row>
    <row r="931" spans="2:12" x14ac:dyDescent="0.25">
      <c r="B931" s="4" t="s">
        <v>1570</v>
      </c>
      <c r="C931" s="3" t="s">
        <v>1571</v>
      </c>
      <c r="D931" s="12">
        <v>8.23</v>
      </c>
      <c r="E931" s="12">
        <v>8.3800000000000008</v>
      </c>
      <c r="F931" s="12">
        <v>4.53</v>
      </c>
      <c r="G931" s="12">
        <v>45.97</v>
      </c>
      <c r="H931" s="12">
        <v>44.38</v>
      </c>
      <c r="I931" s="12">
        <v>48.6</v>
      </c>
      <c r="J931" s="12">
        <v>2.2628089462298902</v>
      </c>
      <c r="K931" s="13">
        <v>1.0474943898110199E-51</v>
      </c>
      <c r="L931" s="13">
        <v>1.8497128045430401E-50</v>
      </c>
    </row>
    <row r="932" spans="2:12" x14ac:dyDescent="0.25">
      <c r="B932" s="4" t="s">
        <v>1572</v>
      </c>
      <c r="C932" s="3" t="s">
        <v>1573</v>
      </c>
      <c r="D932" s="12">
        <v>13.04</v>
      </c>
      <c r="E932" s="12">
        <v>9.39</v>
      </c>
      <c r="F932" s="12">
        <v>13.02</v>
      </c>
      <c r="G932" s="12">
        <v>4.37</v>
      </c>
      <c r="H932" s="12">
        <v>4.33</v>
      </c>
      <c r="I932" s="12">
        <v>3.91</v>
      </c>
      <c r="J932" s="12">
        <v>-2.0239965383009002</v>
      </c>
      <c r="K932" s="13">
        <v>1.98836690637999E-21</v>
      </c>
      <c r="L932" s="13">
        <v>1.0301301689561601E-20</v>
      </c>
    </row>
    <row r="933" spans="2:12" x14ac:dyDescent="0.25">
      <c r="B933" s="4" t="s">
        <v>1574</v>
      </c>
      <c r="C933" s="3" t="s">
        <v>4</v>
      </c>
      <c r="D933" s="12">
        <v>3.13</v>
      </c>
      <c r="E933" s="12">
        <v>2.89</v>
      </c>
      <c r="F933" s="12">
        <v>2.2400000000000002</v>
      </c>
      <c r="G933" s="12">
        <v>9.07</v>
      </c>
      <c r="H933" s="12">
        <v>8.23</v>
      </c>
      <c r="I933" s="12">
        <v>7.07</v>
      </c>
      <c r="J933" s="12">
        <v>1.00019383987737</v>
      </c>
      <c r="K933" s="13">
        <v>2.8150547793524301E-4</v>
      </c>
      <c r="L933" s="13">
        <v>5.3043395523022497E-4</v>
      </c>
    </row>
    <row r="934" spans="2:12" x14ac:dyDescent="0.25">
      <c r="B934" s="4" t="s">
        <v>1575</v>
      </c>
      <c r="C934" s="3" t="s">
        <v>4</v>
      </c>
      <c r="D934" s="12">
        <v>0.59</v>
      </c>
      <c r="E934" s="12">
        <v>0.71</v>
      </c>
      <c r="F934" s="12">
        <v>0.11</v>
      </c>
      <c r="G934" s="12">
        <v>5.63</v>
      </c>
      <c r="H934" s="12">
        <v>6.97</v>
      </c>
      <c r="I934" s="12">
        <v>5.75</v>
      </c>
      <c r="J934" s="12">
        <v>3.1475313361750898</v>
      </c>
      <c r="K934" s="13">
        <v>1.23708867442737E-8</v>
      </c>
      <c r="L934" s="13">
        <v>3.2274193102259098E-8</v>
      </c>
    </row>
    <row r="935" spans="2:12" x14ac:dyDescent="0.25">
      <c r="B935" s="4" t="s">
        <v>1576</v>
      </c>
      <c r="C935" s="3" t="s">
        <v>4</v>
      </c>
      <c r="D935" s="12">
        <v>2.96</v>
      </c>
      <c r="E935" s="12">
        <v>2.82</v>
      </c>
      <c r="F935" s="12">
        <v>2.15</v>
      </c>
      <c r="G935" s="12">
        <v>1.62</v>
      </c>
      <c r="H935" s="12">
        <v>1.24</v>
      </c>
      <c r="I935" s="12">
        <v>1.51</v>
      </c>
      <c r="J935" s="12">
        <v>-1.40699141122991</v>
      </c>
      <c r="K935" s="13">
        <v>2.1374740161132601E-4</v>
      </c>
      <c r="L935" s="13">
        <v>4.0680957080865197E-4</v>
      </c>
    </row>
    <row r="936" spans="2:12" x14ac:dyDescent="0.25">
      <c r="B936" s="4" t="s">
        <v>1577</v>
      </c>
      <c r="C936" s="3" t="s">
        <v>4</v>
      </c>
      <c r="D936" s="12">
        <v>9.86</v>
      </c>
      <c r="E936" s="12">
        <v>8.0399999999999991</v>
      </c>
      <c r="F936" s="12">
        <v>8.5</v>
      </c>
      <c r="G936" s="12">
        <v>7.47</v>
      </c>
      <c r="H936" s="12">
        <v>1.57</v>
      </c>
      <c r="I936" s="12">
        <v>3.45</v>
      </c>
      <c r="J936" s="12">
        <v>-1.8718192857470299</v>
      </c>
      <c r="K936" s="13">
        <v>7.41195079860092E-5</v>
      </c>
      <c r="L936" s="13">
        <v>1.4703691952129601E-4</v>
      </c>
    </row>
    <row r="937" spans="2:12" x14ac:dyDescent="0.25">
      <c r="B937" s="4" t="s">
        <v>1578</v>
      </c>
      <c r="C937" s="3" t="s">
        <v>4</v>
      </c>
      <c r="D937" s="12">
        <v>2.0099999999999998</v>
      </c>
      <c r="E937" s="12">
        <v>1.29</v>
      </c>
      <c r="F937" s="12">
        <v>1.85</v>
      </c>
      <c r="G937" s="12">
        <v>0.39</v>
      </c>
      <c r="H937" s="12">
        <v>0.37</v>
      </c>
      <c r="I937" s="12">
        <v>0.55000000000000004</v>
      </c>
      <c r="J937" s="12">
        <v>-2.5300771150436701</v>
      </c>
      <c r="K937" s="13">
        <v>5.71285716734381E-6</v>
      </c>
      <c r="L937" s="13">
        <v>1.2440286015731299E-5</v>
      </c>
    </row>
    <row r="938" spans="2:12" x14ac:dyDescent="0.25">
      <c r="B938" s="4" t="s">
        <v>1579</v>
      </c>
      <c r="C938" s="3" t="s">
        <v>4</v>
      </c>
      <c r="D938" s="12">
        <v>0.38</v>
      </c>
      <c r="E938" s="12">
        <v>0.15</v>
      </c>
      <c r="F938" s="12">
        <v>0.4</v>
      </c>
      <c r="G938" s="12">
        <v>5</v>
      </c>
      <c r="H938" s="12">
        <v>6.29</v>
      </c>
      <c r="I938" s="12">
        <v>3.83</v>
      </c>
      <c r="J938" s="12">
        <v>3.41761121022253</v>
      </c>
      <c r="K938" s="13">
        <v>5.1312277816186805E-10</v>
      </c>
      <c r="L938" s="13">
        <v>1.4530269522765501E-9</v>
      </c>
    </row>
    <row r="939" spans="2:12" x14ac:dyDescent="0.25">
      <c r="B939" s="4" t="s">
        <v>1580</v>
      </c>
      <c r="C939" s="3" t="s">
        <v>4</v>
      </c>
      <c r="D939" s="12">
        <v>14.18</v>
      </c>
      <c r="E939" s="12">
        <v>11.43</v>
      </c>
      <c r="F939" s="12">
        <v>11.23</v>
      </c>
      <c r="G939" s="12">
        <v>8.89</v>
      </c>
      <c r="H939" s="12">
        <v>8.15</v>
      </c>
      <c r="I939" s="12">
        <v>8.7100000000000009</v>
      </c>
      <c r="J939" s="12">
        <v>-1.14869123357628</v>
      </c>
      <c r="K939" s="13">
        <v>1.55549482736863E-6</v>
      </c>
      <c r="L939" s="13">
        <v>3.53297398516924E-6</v>
      </c>
    </row>
    <row r="940" spans="2:12" x14ac:dyDescent="0.25">
      <c r="B940" s="4" t="s">
        <v>1581</v>
      </c>
      <c r="C940" s="3" t="s">
        <v>1582</v>
      </c>
      <c r="D940" s="12">
        <v>87.61</v>
      </c>
      <c r="E940" s="12">
        <v>69.55</v>
      </c>
      <c r="F940" s="12">
        <v>72.55</v>
      </c>
      <c r="G940" s="12">
        <v>59.44</v>
      </c>
      <c r="H940" s="12">
        <v>57.94</v>
      </c>
      <c r="I940" s="12">
        <v>65.55</v>
      </c>
      <c r="J940" s="12">
        <v>-1.0846642916943501</v>
      </c>
      <c r="K940" s="13">
        <v>1.37135230320736E-12</v>
      </c>
      <c r="L940" s="13">
        <v>4.4920521231776097E-12</v>
      </c>
    </row>
    <row r="941" spans="2:12" x14ac:dyDescent="0.25">
      <c r="B941" s="4" t="s">
        <v>1583</v>
      </c>
      <c r="C941" s="3" t="s">
        <v>4</v>
      </c>
      <c r="D941" s="12">
        <v>4.75</v>
      </c>
      <c r="E941" s="12">
        <v>3.92</v>
      </c>
      <c r="F941" s="12">
        <v>6.4</v>
      </c>
      <c r="G941" s="12">
        <v>3.04</v>
      </c>
      <c r="H941" s="12">
        <v>2.2200000000000002</v>
      </c>
      <c r="I941" s="12">
        <v>2.17</v>
      </c>
      <c r="J941" s="12">
        <v>-2.04599866004085</v>
      </c>
      <c r="K941" s="13">
        <v>3.9698323554105599E-3</v>
      </c>
      <c r="L941" s="13">
        <v>6.6617732181308096E-3</v>
      </c>
    </row>
    <row r="942" spans="2:12" x14ac:dyDescent="0.25">
      <c r="B942" s="4" t="s">
        <v>1584</v>
      </c>
      <c r="C942" s="3" t="s">
        <v>1585</v>
      </c>
      <c r="D942" s="12">
        <v>1.23</v>
      </c>
      <c r="E942" s="12">
        <v>1.68</v>
      </c>
      <c r="F942" s="12">
        <v>1.27</v>
      </c>
      <c r="G942" s="12">
        <v>7.25</v>
      </c>
      <c r="H942" s="12">
        <v>6.83</v>
      </c>
      <c r="I942" s="12">
        <v>5.57</v>
      </c>
      <c r="J942" s="12">
        <v>1.7177634420391901</v>
      </c>
      <c r="K942" s="13">
        <v>3.1958698117737E-12</v>
      </c>
      <c r="L942" s="13">
        <v>1.02476260268831E-11</v>
      </c>
    </row>
    <row r="943" spans="2:12" x14ac:dyDescent="0.25">
      <c r="B943" s="4" t="s">
        <v>1586</v>
      </c>
      <c r="C943" s="3" t="s">
        <v>1587</v>
      </c>
      <c r="D943" s="12">
        <v>15.16</v>
      </c>
      <c r="E943" s="12">
        <v>21.61</v>
      </c>
      <c r="F943" s="12">
        <v>12.27</v>
      </c>
      <c r="G943" s="12">
        <v>81.96</v>
      </c>
      <c r="H943" s="12">
        <v>80.2</v>
      </c>
      <c r="I943" s="12">
        <v>85.18</v>
      </c>
      <c r="J943" s="12">
        <v>1.8408756118132199</v>
      </c>
      <c r="K943" s="13">
        <v>9.6496983657898601E-35</v>
      </c>
      <c r="L943" s="13">
        <v>8.8551211901987504E-34</v>
      </c>
    </row>
    <row r="944" spans="2:12" x14ac:dyDescent="0.25">
      <c r="B944" s="4" t="s">
        <v>1588</v>
      </c>
      <c r="C944" s="3" t="s">
        <v>1589</v>
      </c>
      <c r="D944" s="12">
        <v>106.97</v>
      </c>
      <c r="E944" s="12">
        <v>93.8</v>
      </c>
      <c r="F944" s="12">
        <v>95.09</v>
      </c>
      <c r="G944" s="12">
        <v>54.13</v>
      </c>
      <c r="H944" s="12">
        <v>59</v>
      </c>
      <c r="I944" s="12">
        <v>56.58</v>
      </c>
      <c r="J944" s="12">
        <v>-1.4314977453739</v>
      </c>
      <c r="K944" s="13">
        <v>2.3773535281817102E-30</v>
      </c>
      <c r="L944" s="13">
        <v>1.8271920220431099E-29</v>
      </c>
    </row>
    <row r="945" spans="2:12" x14ac:dyDescent="0.25">
      <c r="B945" s="4" t="s">
        <v>1590</v>
      </c>
      <c r="C945" s="3" t="s">
        <v>4</v>
      </c>
      <c r="D945" s="12">
        <v>0.33</v>
      </c>
      <c r="E945" s="12">
        <v>0.24</v>
      </c>
      <c r="F945" s="12">
        <v>0.16</v>
      </c>
      <c r="G945" s="12">
        <v>2.83</v>
      </c>
      <c r="H945" s="12">
        <v>3.28</v>
      </c>
      <c r="I945" s="12">
        <v>2.8</v>
      </c>
      <c r="J945" s="12">
        <v>3.0420678277303299</v>
      </c>
      <c r="K945" s="13">
        <v>3.2780493690714799E-6</v>
      </c>
      <c r="L945" s="13">
        <v>7.2692538518211303E-6</v>
      </c>
    </row>
    <row r="946" spans="2:12" x14ac:dyDescent="0.25">
      <c r="B946" s="4" t="s">
        <v>1591</v>
      </c>
      <c r="C946" s="3" t="s">
        <v>1592</v>
      </c>
      <c r="D946" s="12">
        <v>157.16999999999999</v>
      </c>
      <c r="E946" s="12">
        <v>143.55000000000001</v>
      </c>
      <c r="F946" s="12">
        <v>154.77000000000001</v>
      </c>
      <c r="G946" s="12">
        <v>28.03</v>
      </c>
      <c r="H946" s="12">
        <v>28.36</v>
      </c>
      <c r="I946" s="12">
        <v>31.93</v>
      </c>
      <c r="J946" s="12">
        <v>-2.9291328535991199</v>
      </c>
      <c r="K946" s="13">
        <v>3.0316975259881901E-115</v>
      </c>
      <c r="L946" s="13">
        <v>5.0679876976102498E-113</v>
      </c>
    </row>
    <row r="947" spans="2:12" x14ac:dyDescent="0.25">
      <c r="B947" s="4" t="s">
        <v>1593</v>
      </c>
      <c r="C947" s="3" t="s">
        <v>4</v>
      </c>
      <c r="D947" s="12">
        <v>144.44999999999999</v>
      </c>
      <c r="E947" s="12">
        <v>129.82</v>
      </c>
      <c r="F947" s="12">
        <v>154.59</v>
      </c>
      <c r="G947" s="12">
        <v>37.53</v>
      </c>
      <c r="H947" s="12">
        <v>34.49</v>
      </c>
      <c r="I947" s="12">
        <v>34.9</v>
      </c>
      <c r="J947" s="12">
        <v>-2.5690969379066799</v>
      </c>
      <c r="K947" s="13">
        <v>9.9474851566519202E-76</v>
      </c>
      <c r="L947" s="13">
        <v>4.5767557853770098E-74</v>
      </c>
    </row>
    <row r="948" spans="2:12" x14ac:dyDescent="0.25">
      <c r="B948" s="4" t="s">
        <v>1594</v>
      </c>
      <c r="C948" s="3" t="s">
        <v>1595</v>
      </c>
      <c r="D948" s="12">
        <v>842.9</v>
      </c>
      <c r="E948" s="12">
        <v>747.23</v>
      </c>
      <c r="F948" s="12">
        <v>917.58</v>
      </c>
      <c r="G948" s="12">
        <v>157.19999999999999</v>
      </c>
      <c r="H948" s="12">
        <v>168.55</v>
      </c>
      <c r="I948" s="12">
        <v>159.38999999999999</v>
      </c>
      <c r="J948" s="12">
        <v>-2.8868006965541602</v>
      </c>
      <c r="K948" s="13">
        <v>2.59865036660164E-103</v>
      </c>
      <c r="L948" s="13">
        <v>2.9285913682038701E-101</v>
      </c>
    </row>
    <row r="949" spans="2:12" x14ac:dyDescent="0.25">
      <c r="B949" s="4" t="s">
        <v>1596</v>
      </c>
      <c r="C949" s="3" t="s">
        <v>4</v>
      </c>
      <c r="D949" s="12">
        <v>1.53</v>
      </c>
      <c r="E949" s="12">
        <v>1.02</v>
      </c>
      <c r="F949" s="12">
        <v>0.9</v>
      </c>
      <c r="G949" s="12">
        <v>9.07</v>
      </c>
      <c r="H949" s="12">
        <v>6.78</v>
      </c>
      <c r="I949" s="12">
        <v>7.02</v>
      </c>
      <c r="J949" s="12">
        <v>2.2070700232723302</v>
      </c>
      <c r="K949" s="13">
        <v>1.82451082699483E-13</v>
      </c>
      <c r="L949" s="13">
        <v>6.2799737799444698E-13</v>
      </c>
    </row>
    <row r="950" spans="2:12" x14ac:dyDescent="0.25">
      <c r="B950" s="4" t="s">
        <v>1597</v>
      </c>
      <c r="C950" s="3" t="s">
        <v>1598</v>
      </c>
      <c r="D950" s="12">
        <v>1.03</v>
      </c>
      <c r="E950" s="12">
        <v>1.28</v>
      </c>
      <c r="F950" s="12">
        <v>0.57999999999999996</v>
      </c>
      <c r="G950" s="12">
        <v>3.58</v>
      </c>
      <c r="H950" s="12">
        <v>3.59</v>
      </c>
      <c r="I950" s="12">
        <v>3.54</v>
      </c>
      <c r="J950" s="12">
        <v>1.4132509444644901</v>
      </c>
      <c r="K950" s="13">
        <v>8.0947629864883098E-7</v>
      </c>
      <c r="L950" s="13">
        <v>1.8763686793269599E-6</v>
      </c>
    </row>
    <row r="951" spans="2:12" x14ac:dyDescent="0.25">
      <c r="B951" s="4" t="s">
        <v>1599</v>
      </c>
      <c r="C951" s="3" t="s">
        <v>4</v>
      </c>
      <c r="D951" s="12">
        <v>1.55</v>
      </c>
      <c r="E951" s="12">
        <v>2.69</v>
      </c>
      <c r="F951" s="12">
        <v>1.39</v>
      </c>
      <c r="G951" s="12">
        <v>9.7100000000000009</v>
      </c>
      <c r="H951" s="12">
        <v>8.8699999999999992</v>
      </c>
      <c r="I951" s="12">
        <v>10.66</v>
      </c>
      <c r="J951" s="12">
        <v>1.8491303275292199</v>
      </c>
      <c r="K951" s="13">
        <v>4.76246799066136E-12</v>
      </c>
      <c r="L951" s="13">
        <v>1.5145071003910401E-11</v>
      </c>
    </row>
    <row r="952" spans="2:12" x14ac:dyDescent="0.25">
      <c r="B952" s="4" t="s">
        <v>1600</v>
      </c>
      <c r="C952" s="3" t="s">
        <v>4</v>
      </c>
      <c r="D952" s="12">
        <v>3.47</v>
      </c>
      <c r="E952" s="12">
        <v>3.4</v>
      </c>
      <c r="F952" s="12">
        <v>1.46</v>
      </c>
      <c r="G952" s="12">
        <v>26.51</v>
      </c>
      <c r="H952" s="12">
        <v>26.92</v>
      </c>
      <c r="I952" s="12">
        <v>25.19</v>
      </c>
      <c r="J952" s="12">
        <v>2.7047685641058501</v>
      </c>
      <c r="K952" s="13">
        <v>1.4165238795334999E-31</v>
      </c>
      <c r="L952" s="13">
        <v>1.1467098072414001E-30</v>
      </c>
    </row>
    <row r="953" spans="2:12" x14ac:dyDescent="0.25">
      <c r="B953" s="4" t="s">
        <v>1601</v>
      </c>
      <c r="C953" s="3" t="s">
        <v>4</v>
      </c>
      <c r="D953" s="12">
        <v>1.18</v>
      </c>
      <c r="E953" s="12">
        <v>0.95</v>
      </c>
      <c r="F953" s="12">
        <v>0.59</v>
      </c>
      <c r="G953" s="12">
        <v>4.8099999999999996</v>
      </c>
      <c r="H953" s="12">
        <v>5.14</v>
      </c>
      <c r="I953" s="12">
        <v>5.01</v>
      </c>
      <c r="J953" s="12">
        <v>1.8755619963375101</v>
      </c>
      <c r="K953" s="13">
        <v>4.1456184117387803E-5</v>
      </c>
      <c r="L953" s="13">
        <v>8.4137095649008405E-5</v>
      </c>
    </row>
    <row r="954" spans="2:12" x14ac:dyDescent="0.25">
      <c r="B954" s="4" t="s">
        <v>1602</v>
      </c>
      <c r="C954" s="3" t="s">
        <v>4</v>
      </c>
      <c r="D954" s="12">
        <v>4.97</v>
      </c>
      <c r="E954" s="12">
        <v>3.09</v>
      </c>
      <c r="F954" s="12">
        <v>2.39</v>
      </c>
      <c r="G954" s="12">
        <v>1.54</v>
      </c>
      <c r="H954" s="12">
        <v>1.87</v>
      </c>
      <c r="I954" s="12">
        <v>1.83</v>
      </c>
      <c r="J954" s="12">
        <v>-2.0722979631837002</v>
      </c>
      <c r="K954" s="13">
        <v>2.24052283284796E-2</v>
      </c>
      <c r="L954" s="13">
        <v>3.4059478650295599E-2</v>
      </c>
    </row>
    <row r="955" spans="2:12" x14ac:dyDescent="0.25">
      <c r="B955" s="4" t="s">
        <v>1603</v>
      </c>
      <c r="C955" s="3" t="s">
        <v>1604</v>
      </c>
      <c r="D955" s="12">
        <v>1.49</v>
      </c>
      <c r="E955" s="12">
        <v>1.35</v>
      </c>
      <c r="F955" s="12">
        <v>1.75</v>
      </c>
      <c r="G955" s="12">
        <v>0.33</v>
      </c>
      <c r="H955" s="12">
        <v>0.32</v>
      </c>
      <c r="I955" s="12">
        <v>0.31</v>
      </c>
      <c r="J955" s="12">
        <v>-2.8020511488017199</v>
      </c>
      <c r="K955" s="13">
        <v>9.7224630867130902E-7</v>
      </c>
      <c r="L955" s="13">
        <v>2.2396946430806698E-6</v>
      </c>
    </row>
    <row r="956" spans="2:12" x14ac:dyDescent="0.25">
      <c r="B956" s="4" t="s">
        <v>1605</v>
      </c>
      <c r="C956" s="3" t="s">
        <v>4</v>
      </c>
      <c r="D956" s="12">
        <v>7.51</v>
      </c>
      <c r="E956" s="12">
        <v>7.64</v>
      </c>
      <c r="F956" s="12">
        <v>8.26</v>
      </c>
      <c r="G956" s="12">
        <v>4.33</v>
      </c>
      <c r="H956" s="12">
        <v>2.04</v>
      </c>
      <c r="I956" s="12">
        <v>0.96</v>
      </c>
      <c r="J956" s="12">
        <v>-2.261691396582</v>
      </c>
      <c r="K956" s="13">
        <v>1.70093906542158E-9</v>
      </c>
      <c r="L956" s="13">
        <v>4.6766498975269801E-9</v>
      </c>
    </row>
    <row r="957" spans="2:12" x14ac:dyDescent="0.25">
      <c r="B957" s="4" t="s">
        <v>1606</v>
      </c>
      <c r="C957" s="3" t="s">
        <v>1607</v>
      </c>
      <c r="D957" s="12">
        <v>5.23</v>
      </c>
      <c r="E957" s="12">
        <v>7.13</v>
      </c>
      <c r="F957" s="12">
        <v>4.08</v>
      </c>
      <c r="G957" s="12">
        <v>16.96</v>
      </c>
      <c r="H957" s="12">
        <v>20.11</v>
      </c>
      <c r="I957" s="12">
        <v>20.75</v>
      </c>
      <c r="J957" s="12">
        <v>1.2915814799731</v>
      </c>
      <c r="K957" s="13">
        <v>6.2286583335432799E-11</v>
      </c>
      <c r="L957" s="13">
        <v>1.8637662018329099E-10</v>
      </c>
    </row>
    <row r="958" spans="2:12" x14ac:dyDescent="0.25">
      <c r="B958" s="4" t="s">
        <v>1608</v>
      </c>
      <c r="C958" s="3" t="s">
        <v>1609</v>
      </c>
      <c r="D958" s="12">
        <v>1.1399999999999999</v>
      </c>
      <c r="E958" s="12">
        <v>1.07</v>
      </c>
      <c r="F958" s="12">
        <v>0.81</v>
      </c>
      <c r="G958" s="12">
        <v>5.87</v>
      </c>
      <c r="H958" s="12">
        <v>5.37</v>
      </c>
      <c r="I958" s="12">
        <v>5.86</v>
      </c>
      <c r="J958" s="12">
        <v>2.0239990754233799</v>
      </c>
      <c r="K958" s="13">
        <v>4.8833671248945002E-28</v>
      </c>
      <c r="L958" s="13">
        <v>3.3779429146683998E-27</v>
      </c>
    </row>
    <row r="959" spans="2:12" x14ac:dyDescent="0.25">
      <c r="B959" s="4" t="s">
        <v>1610</v>
      </c>
      <c r="C959" s="3" t="s">
        <v>805</v>
      </c>
      <c r="D959" s="12">
        <v>1</v>
      </c>
      <c r="E959" s="12">
        <v>0.9</v>
      </c>
      <c r="F959" s="12">
        <v>0.93</v>
      </c>
      <c r="G959" s="12">
        <v>4.47</v>
      </c>
      <c r="H959" s="12">
        <v>3.98</v>
      </c>
      <c r="I959" s="12">
        <v>4.51</v>
      </c>
      <c r="J959" s="12">
        <v>1.6098856651079301</v>
      </c>
      <c r="K959" s="13">
        <v>7.0046684718178505E-5</v>
      </c>
      <c r="L959" s="13">
        <v>1.3930308578502699E-4</v>
      </c>
    </row>
    <row r="960" spans="2:12" x14ac:dyDescent="0.25">
      <c r="B960" s="4" t="s">
        <v>1611</v>
      </c>
      <c r="C960" s="3" t="s">
        <v>127</v>
      </c>
      <c r="D960" s="12">
        <v>0.9</v>
      </c>
      <c r="E960" s="12">
        <v>1.44</v>
      </c>
      <c r="F960" s="12">
        <v>1.03</v>
      </c>
      <c r="G960" s="12">
        <v>20.36</v>
      </c>
      <c r="H960" s="12">
        <v>18.059999999999999</v>
      </c>
      <c r="I960" s="12">
        <v>17.45</v>
      </c>
      <c r="J960" s="12">
        <v>3.5474845291694002</v>
      </c>
      <c r="K960" s="13">
        <v>6.48322985301853E-74</v>
      </c>
      <c r="L960" s="13">
        <v>2.77892288144341E-72</v>
      </c>
    </row>
    <row r="961" spans="2:12" x14ac:dyDescent="0.25">
      <c r="B961" s="4" t="s">
        <v>1612</v>
      </c>
      <c r="C961" s="3" t="s">
        <v>4</v>
      </c>
      <c r="D961" s="12">
        <v>0.25</v>
      </c>
      <c r="E961" s="12">
        <v>0.1</v>
      </c>
      <c r="F961" s="12">
        <v>0.31</v>
      </c>
      <c r="G961" s="12">
        <v>2.89</v>
      </c>
      <c r="H961" s="12">
        <v>1.74</v>
      </c>
      <c r="I961" s="12">
        <v>2.04</v>
      </c>
      <c r="J961" s="12">
        <v>2.6905100651985698</v>
      </c>
      <c r="K961" s="13">
        <v>7.2955019092105103E-4</v>
      </c>
      <c r="L961" s="13">
        <v>1.3232167115620501E-3</v>
      </c>
    </row>
    <row r="962" spans="2:12" x14ac:dyDescent="0.25">
      <c r="B962" s="4" t="s">
        <v>1613</v>
      </c>
      <c r="C962" s="3" t="s">
        <v>1614</v>
      </c>
      <c r="D962" s="12">
        <v>67.09</v>
      </c>
      <c r="E962" s="12">
        <v>53.35</v>
      </c>
      <c r="F962" s="12">
        <v>69.12</v>
      </c>
      <c r="G962" s="12">
        <v>31.16</v>
      </c>
      <c r="H962" s="12">
        <v>30.18</v>
      </c>
      <c r="I962" s="12">
        <v>30.22</v>
      </c>
      <c r="J962" s="12">
        <v>-1.66899737197575</v>
      </c>
      <c r="K962" s="13">
        <v>9.6726043205586699E-24</v>
      </c>
      <c r="L962" s="13">
        <v>5.5692434750403795E-23</v>
      </c>
    </row>
    <row r="963" spans="2:12" x14ac:dyDescent="0.25">
      <c r="B963" s="4" t="s">
        <v>1615</v>
      </c>
      <c r="C963" s="3" t="s">
        <v>4</v>
      </c>
      <c r="D963" s="12">
        <v>0.45</v>
      </c>
      <c r="E963" s="12">
        <v>0.55000000000000004</v>
      </c>
      <c r="F963" s="12">
        <v>0.56000000000000005</v>
      </c>
      <c r="G963" s="12">
        <v>3.17</v>
      </c>
      <c r="H963" s="12">
        <v>3.49</v>
      </c>
      <c r="I963" s="12">
        <v>2.72</v>
      </c>
      <c r="J963" s="12">
        <v>1.82826751145227</v>
      </c>
      <c r="K963" s="13">
        <v>2.1215809199275199E-2</v>
      </c>
      <c r="L963" s="13">
        <v>3.2403619045032701E-2</v>
      </c>
    </row>
    <row r="964" spans="2:12" x14ac:dyDescent="0.25">
      <c r="B964" s="4" t="s">
        <v>1616</v>
      </c>
      <c r="C964" s="3" t="s">
        <v>1617</v>
      </c>
      <c r="D964" s="12">
        <v>13.1</v>
      </c>
      <c r="E964" s="12">
        <v>6.97</v>
      </c>
      <c r="F964" s="12">
        <v>8.42</v>
      </c>
      <c r="G964" s="12">
        <v>5.29</v>
      </c>
      <c r="H964" s="12">
        <v>5.91</v>
      </c>
      <c r="I964" s="12">
        <v>6.91</v>
      </c>
      <c r="J964" s="12">
        <v>-1.21245112451896</v>
      </c>
      <c r="K964" s="13">
        <v>4.5692655935070598E-6</v>
      </c>
      <c r="L964" s="13">
        <v>1.00261942469647E-5</v>
      </c>
    </row>
    <row r="965" spans="2:12" x14ac:dyDescent="0.25">
      <c r="B965" s="4" t="s">
        <v>1618</v>
      </c>
      <c r="C965" s="3" t="s">
        <v>1619</v>
      </c>
      <c r="D965" s="12">
        <v>0.04</v>
      </c>
      <c r="E965" s="12">
        <v>0.23</v>
      </c>
      <c r="F965" s="12">
        <v>0</v>
      </c>
      <c r="G965" s="12">
        <v>0.62</v>
      </c>
      <c r="H965" s="12">
        <v>0.6</v>
      </c>
      <c r="I965" s="12">
        <v>0.59</v>
      </c>
      <c r="J965" s="12">
        <v>2.3113828061976598</v>
      </c>
      <c r="K965" s="13">
        <v>2.0123278130296501E-2</v>
      </c>
      <c r="L965" s="13">
        <v>3.0833559371658201E-2</v>
      </c>
    </row>
    <row r="966" spans="2:12" x14ac:dyDescent="0.25">
      <c r="B966" s="4" t="s">
        <v>1620</v>
      </c>
      <c r="C966" s="3" t="s">
        <v>827</v>
      </c>
      <c r="D966" s="12">
        <v>0</v>
      </c>
      <c r="E966" s="12">
        <v>0.03</v>
      </c>
      <c r="F966" s="12">
        <v>0</v>
      </c>
      <c r="G966" s="12">
        <v>0.38</v>
      </c>
      <c r="H966" s="12">
        <v>0.51</v>
      </c>
      <c r="I966" s="12">
        <v>0.22</v>
      </c>
      <c r="J966" s="12">
        <v>4.5503391165105596</v>
      </c>
      <c r="K966" s="13">
        <v>2.5704542796030501E-3</v>
      </c>
      <c r="L966" s="13">
        <v>4.4056145632977804E-3</v>
      </c>
    </row>
    <row r="967" spans="2:12" x14ac:dyDescent="0.25">
      <c r="B967" s="4" t="s">
        <v>1621</v>
      </c>
      <c r="C967" s="3" t="s">
        <v>1622</v>
      </c>
      <c r="D967" s="12">
        <v>0.48</v>
      </c>
      <c r="E967" s="12">
        <v>0.62</v>
      </c>
      <c r="F967" s="12">
        <v>0.27</v>
      </c>
      <c r="G967" s="12">
        <v>2.78</v>
      </c>
      <c r="H967" s="12">
        <v>2.98</v>
      </c>
      <c r="I967" s="12">
        <v>2.2000000000000002</v>
      </c>
      <c r="J967" s="12">
        <v>2.0407943211356598</v>
      </c>
      <c r="K967" s="13">
        <v>2.8550776843380902E-6</v>
      </c>
      <c r="L967" s="13">
        <v>6.3579993725379699E-6</v>
      </c>
    </row>
    <row r="968" spans="2:12" x14ac:dyDescent="0.25">
      <c r="B968" s="4" t="s">
        <v>1623</v>
      </c>
      <c r="C968" s="3" t="s">
        <v>4</v>
      </c>
      <c r="D968" s="12">
        <v>52.03</v>
      </c>
      <c r="E968" s="12">
        <v>46.76</v>
      </c>
      <c r="F968" s="12">
        <v>50.03</v>
      </c>
      <c r="G968" s="12">
        <v>19.64</v>
      </c>
      <c r="H968" s="12">
        <v>17.05</v>
      </c>
      <c r="I968" s="12">
        <v>15.26</v>
      </c>
      <c r="J968" s="12">
        <v>-2.0582583401698402</v>
      </c>
      <c r="K968" s="13">
        <v>4.1020679555779601E-48</v>
      </c>
      <c r="L968" s="13">
        <v>6.3591563515373901E-47</v>
      </c>
    </row>
    <row r="969" spans="2:12" x14ac:dyDescent="0.25">
      <c r="B969" s="4" t="s">
        <v>1624</v>
      </c>
      <c r="C969" s="3" t="s">
        <v>13</v>
      </c>
      <c r="D969" s="12">
        <v>0.87</v>
      </c>
      <c r="E969" s="12">
        <v>1.6</v>
      </c>
      <c r="F969" s="12">
        <v>0.57999999999999996</v>
      </c>
      <c r="G969" s="12">
        <v>6.11</v>
      </c>
      <c r="H969" s="12">
        <v>5.78</v>
      </c>
      <c r="I969" s="12">
        <v>7.62</v>
      </c>
      <c r="J969" s="12">
        <v>2.1859741208621002</v>
      </c>
      <c r="K969" s="13">
        <v>3.50904309551537E-12</v>
      </c>
      <c r="L969" s="13">
        <v>1.12302815086213E-11</v>
      </c>
    </row>
    <row r="970" spans="2:12" x14ac:dyDescent="0.25">
      <c r="B970" s="4" t="s">
        <v>1625</v>
      </c>
      <c r="C970" s="3" t="s">
        <v>4</v>
      </c>
      <c r="D970" s="12">
        <v>0.09</v>
      </c>
      <c r="E970" s="12">
        <v>0.22</v>
      </c>
      <c r="F970" s="12">
        <v>0.17</v>
      </c>
      <c r="G970" s="12">
        <v>0.77</v>
      </c>
      <c r="H970" s="12">
        <v>0.56000000000000005</v>
      </c>
      <c r="I970" s="12">
        <v>0.99</v>
      </c>
      <c r="J970" s="12">
        <v>1.6899939336922101</v>
      </c>
      <c r="K970" s="13">
        <v>3.8297273396131697E-2</v>
      </c>
      <c r="L970" s="13">
        <v>5.6207441054024199E-2</v>
      </c>
    </row>
    <row r="971" spans="2:12" x14ac:dyDescent="0.25">
      <c r="B971" s="4" t="s">
        <v>1626</v>
      </c>
      <c r="C971" s="3" t="s">
        <v>4</v>
      </c>
      <c r="D971" s="12">
        <v>0.11</v>
      </c>
      <c r="E971" s="12">
        <v>0</v>
      </c>
      <c r="F971" s="12">
        <v>0.13</v>
      </c>
      <c r="G971" s="12">
        <v>3.05</v>
      </c>
      <c r="H971" s="12">
        <v>5.99</v>
      </c>
      <c r="I971" s="12">
        <v>0</v>
      </c>
      <c r="J971" s="12">
        <v>4.5425584819675899</v>
      </c>
      <c r="K971" s="13">
        <v>1.03921528140896E-3</v>
      </c>
      <c r="L971" s="13">
        <v>1.8563364688391601E-3</v>
      </c>
    </row>
    <row r="972" spans="2:12" x14ac:dyDescent="0.25">
      <c r="B972" s="4" t="s">
        <v>1627</v>
      </c>
      <c r="C972" s="3" t="s">
        <v>4</v>
      </c>
      <c r="D972" s="12">
        <v>0.33</v>
      </c>
      <c r="E972" s="12">
        <v>0.32</v>
      </c>
      <c r="F972" s="12">
        <v>0.08</v>
      </c>
      <c r="G972" s="12">
        <v>1.69</v>
      </c>
      <c r="H972" s="12">
        <v>1.0900000000000001</v>
      </c>
      <c r="I972" s="12">
        <v>1.19</v>
      </c>
      <c r="J972" s="12">
        <v>1.9124286966870101</v>
      </c>
      <c r="K972" s="13">
        <v>1.8553176100327199E-2</v>
      </c>
      <c r="L972" s="13">
        <v>2.8580610702853899E-2</v>
      </c>
    </row>
    <row r="973" spans="2:12" x14ac:dyDescent="0.25">
      <c r="B973" s="4" t="s">
        <v>1628</v>
      </c>
      <c r="C973" s="3" t="s">
        <v>4</v>
      </c>
      <c r="D973" s="12">
        <v>0.27</v>
      </c>
      <c r="E973" s="12">
        <v>0.46</v>
      </c>
      <c r="F973" s="12">
        <v>0.3</v>
      </c>
      <c r="G973" s="12">
        <v>3.06</v>
      </c>
      <c r="H973" s="12">
        <v>3.47</v>
      </c>
      <c r="I973" s="12">
        <v>3.43</v>
      </c>
      <c r="J973" s="12">
        <v>2.7575353864954302</v>
      </c>
      <c r="K973" s="13">
        <v>2.0067455631158999E-13</v>
      </c>
      <c r="L973" s="13">
        <v>6.8883155366367299E-13</v>
      </c>
    </row>
    <row r="974" spans="2:12" x14ac:dyDescent="0.25">
      <c r="B974" s="4" t="s">
        <v>1629</v>
      </c>
      <c r="C974" s="3" t="s">
        <v>4</v>
      </c>
      <c r="D974" s="12">
        <v>103.47</v>
      </c>
      <c r="E974" s="12">
        <v>95.28</v>
      </c>
      <c r="F974" s="12">
        <v>95.2</v>
      </c>
      <c r="G974" s="12">
        <v>20.41</v>
      </c>
      <c r="H974" s="12">
        <v>27.65</v>
      </c>
      <c r="I974" s="12">
        <v>24.6</v>
      </c>
      <c r="J974" s="12">
        <v>-3.30743606934222</v>
      </c>
      <c r="K974" s="13">
        <v>2.6378598979801801E-35</v>
      </c>
      <c r="L974" s="13">
        <v>2.4703767298544502E-34</v>
      </c>
    </row>
    <row r="975" spans="2:12" x14ac:dyDescent="0.25">
      <c r="B975" s="4" t="s">
        <v>1630</v>
      </c>
      <c r="C975" s="3" t="s">
        <v>4</v>
      </c>
      <c r="D975" s="12">
        <v>1.81</v>
      </c>
      <c r="E975" s="12">
        <v>1.84</v>
      </c>
      <c r="F975" s="12">
        <v>1.45</v>
      </c>
      <c r="G975" s="12">
        <v>4.47</v>
      </c>
      <c r="H975" s="12">
        <v>5.67</v>
      </c>
      <c r="I975" s="12">
        <v>4.74</v>
      </c>
      <c r="J975" s="12">
        <v>1.04489480246921</v>
      </c>
      <c r="K975" s="13">
        <v>6.18027183626263E-6</v>
      </c>
      <c r="L975" s="13">
        <v>1.3408636495287501E-5</v>
      </c>
    </row>
    <row r="976" spans="2:12" x14ac:dyDescent="0.25">
      <c r="B976" s="4" t="s">
        <v>1631</v>
      </c>
      <c r="C976" s="3" t="s">
        <v>4</v>
      </c>
      <c r="D976" s="12">
        <v>0.67</v>
      </c>
      <c r="E976" s="12">
        <v>1.04</v>
      </c>
      <c r="F976" s="12">
        <v>0.48</v>
      </c>
      <c r="G976" s="12">
        <v>19.149999999999999</v>
      </c>
      <c r="H976" s="12">
        <v>20.46</v>
      </c>
      <c r="I976" s="12">
        <v>21.54</v>
      </c>
      <c r="J976" s="12">
        <v>4.1959621106914504</v>
      </c>
      <c r="K976" s="13">
        <v>1.74135684038472E-25</v>
      </c>
      <c r="L976" s="13">
        <v>1.0902502564955499E-24</v>
      </c>
    </row>
    <row r="977" spans="2:12" x14ac:dyDescent="0.25">
      <c r="B977" s="4" t="s">
        <v>1632</v>
      </c>
      <c r="C977" s="3" t="s">
        <v>4</v>
      </c>
      <c r="D977" s="12">
        <v>2.48</v>
      </c>
      <c r="E977" s="12">
        <v>2.61</v>
      </c>
      <c r="F977" s="12">
        <v>1.93</v>
      </c>
      <c r="G977" s="12">
        <v>8.32</v>
      </c>
      <c r="H977" s="12">
        <v>7.8</v>
      </c>
      <c r="I977" s="12">
        <v>7.64</v>
      </c>
      <c r="J977" s="12">
        <v>1.27427882392279</v>
      </c>
      <c r="K977" s="13">
        <v>1.9697037446685001E-14</v>
      </c>
      <c r="L977" s="13">
        <v>7.1502455877759803E-14</v>
      </c>
    </row>
    <row r="978" spans="2:12" x14ac:dyDescent="0.25">
      <c r="B978" s="4" t="s">
        <v>1633</v>
      </c>
      <c r="C978" s="3" t="s">
        <v>1634</v>
      </c>
      <c r="D978" s="12">
        <v>55.57</v>
      </c>
      <c r="E978" s="12">
        <v>52.07</v>
      </c>
      <c r="F978" s="12">
        <v>55.79</v>
      </c>
      <c r="G978" s="12">
        <v>25.24</v>
      </c>
      <c r="H978" s="12">
        <v>25.94</v>
      </c>
      <c r="I978" s="12">
        <v>23.69</v>
      </c>
      <c r="J978" s="12">
        <v>-1.66346687997039</v>
      </c>
      <c r="K978" s="13">
        <v>9.1769899270981402E-38</v>
      </c>
      <c r="L978" s="13">
        <v>9.4891968009066396E-37</v>
      </c>
    </row>
    <row r="979" spans="2:12" x14ac:dyDescent="0.25">
      <c r="B979" s="4" t="s">
        <v>1635</v>
      </c>
      <c r="C979" s="3" t="s">
        <v>4</v>
      </c>
      <c r="D979" s="12">
        <v>3.09</v>
      </c>
      <c r="E979" s="12">
        <v>3.71</v>
      </c>
      <c r="F979" s="12">
        <v>3.04</v>
      </c>
      <c r="G979" s="12">
        <v>14.88</v>
      </c>
      <c r="H979" s="12">
        <v>13.07</v>
      </c>
      <c r="I979" s="12">
        <v>10.77</v>
      </c>
      <c r="J979" s="12">
        <v>1.4067014728974101</v>
      </c>
      <c r="K979" s="13">
        <v>6.0684830426950202E-9</v>
      </c>
      <c r="L979" s="13">
        <v>1.61536318785114E-8</v>
      </c>
    </row>
    <row r="980" spans="2:12" x14ac:dyDescent="0.25">
      <c r="B980" s="4" t="s">
        <v>1636</v>
      </c>
      <c r="C980" s="3" t="s">
        <v>4</v>
      </c>
      <c r="D980" s="12">
        <v>0.45</v>
      </c>
      <c r="E980" s="12">
        <v>0.52</v>
      </c>
      <c r="F980" s="12">
        <v>0.33</v>
      </c>
      <c r="G980" s="12">
        <v>1.99</v>
      </c>
      <c r="H980" s="12">
        <v>1.67</v>
      </c>
      <c r="I980" s="12">
        <v>1.66</v>
      </c>
      <c r="J980" s="12">
        <v>1.5496590382841999</v>
      </c>
      <c r="K980" s="13">
        <v>3.6846270684011101E-6</v>
      </c>
      <c r="L980" s="13">
        <v>8.1384737934514806E-6</v>
      </c>
    </row>
    <row r="981" spans="2:12" x14ac:dyDescent="0.25">
      <c r="B981" s="4" t="s">
        <v>1637</v>
      </c>
      <c r="C981" s="3" t="s">
        <v>1638</v>
      </c>
      <c r="D981" s="12">
        <v>1.87</v>
      </c>
      <c r="E981" s="12">
        <v>1.67</v>
      </c>
      <c r="F981" s="12">
        <v>1.29</v>
      </c>
      <c r="G981" s="12">
        <v>6.24</v>
      </c>
      <c r="H981" s="12">
        <v>4.47</v>
      </c>
      <c r="I981" s="12">
        <v>4.99</v>
      </c>
      <c r="J981" s="12">
        <v>1.22087517440079</v>
      </c>
      <c r="K981" s="13">
        <v>2.92489600865776E-9</v>
      </c>
      <c r="L981" s="13">
        <v>7.9245561768874494E-9</v>
      </c>
    </row>
    <row r="982" spans="2:12" x14ac:dyDescent="0.25">
      <c r="B982" s="4" t="s">
        <v>1639</v>
      </c>
      <c r="C982" s="3" t="s">
        <v>1640</v>
      </c>
      <c r="D982" s="12">
        <v>0.34</v>
      </c>
      <c r="E982" s="12">
        <v>0.56999999999999995</v>
      </c>
      <c r="F982" s="12">
        <v>0.17</v>
      </c>
      <c r="G982" s="12">
        <v>2.4300000000000002</v>
      </c>
      <c r="H982" s="12">
        <v>2.38</v>
      </c>
      <c r="I982" s="12">
        <v>1.77</v>
      </c>
      <c r="J982" s="12">
        <v>2.0634793935935201</v>
      </c>
      <c r="K982" s="13">
        <v>1.6284831761764699E-3</v>
      </c>
      <c r="L982" s="13">
        <v>2.8490644090441298E-3</v>
      </c>
    </row>
    <row r="983" spans="2:12" x14ac:dyDescent="0.25">
      <c r="B983" s="4" t="s">
        <v>1641</v>
      </c>
      <c r="C983" s="3" t="s">
        <v>1642</v>
      </c>
      <c r="D983" s="12">
        <v>0.73</v>
      </c>
      <c r="E983" s="12">
        <v>0.57999999999999996</v>
      </c>
      <c r="F983" s="12">
        <v>0.24</v>
      </c>
      <c r="G983" s="12">
        <v>5.81</v>
      </c>
      <c r="H983" s="12">
        <v>6.33</v>
      </c>
      <c r="I983" s="12">
        <v>4.2699999999999996</v>
      </c>
      <c r="J983" s="12">
        <v>2.9015307480882102</v>
      </c>
      <c r="K983" s="13">
        <v>8.1017464953402605E-12</v>
      </c>
      <c r="L983" s="13">
        <v>2.5481504342509501E-11</v>
      </c>
    </row>
    <row r="984" spans="2:12" x14ac:dyDescent="0.25">
      <c r="B984" s="4" t="s">
        <v>1643</v>
      </c>
      <c r="C984" s="3" t="s">
        <v>4</v>
      </c>
      <c r="D984" s="12">
        <v>45.49</v>
      </c>
      <c r="E984" s="12">
        <v>45.57</v>
      </c>
      <c r="F984" s="12">
        <v>44.49</v>
      </c>
      <c r="G984" s="12">
        <v>13.73</v>
      </c>
      <c r="H984" s="12">
        <v>14.21</v>
      </c>
      <c r="I984" s="12">
        <v>12.47</v>
      </c>
      <c r="J984" s="12">
        <v>-2.4141236829858101</v>
      </c>
      <c r="K984" s="13">
        <v>7.8425363931094704E-40</v>
      </c>
      <c r="L984" s="13">
        <v>8.7987293090478699E-39</v>
      </c>
    </row>
    <row r="985" spans="2:12" x14ac:dyDescent="0.25">
      <c r="B985" s="4" t="s">
        <v>1644</v>
      </c>
      <c r="C985" s="3" t="s">
        <v>1645</v>
      </c>
      <c r="D985" s="12">
        <v>42.04</v>
      </c>
      <c r="E985" s="12">
        <v>39.340000000000003</v>
      </c>
      <c r="F985" s="12">
        <v>31.77</v>
      </c>
      <c r="G985" s="12">
        <v>14.98</v>
      </c>
      <c r="H985" s="12">
        <v>12.9</v>
      </c>
      <c r="I985" s="12">
        <v>14.6</v>
      </c>
      <c r="J985" s="12">
        <v>-1.89216230832625</v>
      </c>
      <c r="K985" s="13">
        <v>6.2163591660238696E-76</v>
      </c>
      <c r="L985" s="13">
        <v>2.88657789051942E-74</v>
      </c>
    </row>
    <row r="986" spans="2:12" x14ac:dyDescent="0.25">
      <c r="B986" s="4" t="s">
        <v>1646</v>
      </c>
      <c r="C986" s="3" t="s">
        <v>1647</v>
      </c>
      <c r="D986" s="12">
        <v>26.28</v>
      </c>
      <c r="E986" s="12">
        <v>19.3</v>
      </c>
      <c r="F986" s="12">
        <v>24.52</v>
      </c>
      <c r="G986" s="12">
        <v>6.69</v>
      </c>
      <c r="H986" s="12">
        <v>8.7100000000000009</v>
      </c>
      <c r="I986" s="12">
        <v>6.53</v>
      </c>
      <c r="J986" s="12">
        <v>-2.2174768691789999</v>
      </c>
      <c r="K986" s="13">
        <v>2.77636295309071E-30</v>
      </c>
      <c r="L986" s="13">
        <v>2.12409766739129E-29</v>
      </c>
    </row>
    <row r="987" spans="2:12" x14ac:dyDescent="0.25">
      <c r="B987" s="4" t="s">
        <v>1648</v>
      </c>
      <c r="C987" s="3" t="s">
        <v>1649</v>
      </c>
      <c r="D987" s="12">
        <v>6.37</v>
      </c>
      <c r="E987" s="12">
        <v>11.89</v>
      </c>
      <c r="F987" s="12">
        <v>5.37</v>
      </c>
      <c r="G987" s="12">
        <v>105.33</v>
      </c>
      <c r="H987" s="12">
        <v>106.53</v>
      </c>
      <c r="I987" s="12">
        <v>94.27</v>
      </c>
      <c r="J987" s="12">
        <v>3.1607573926654702</v>
      </c>
      <c r="K987" s="13">
        <v>2.7741864750533998E-56</v>
      </c>
      <c r="L987" s="13">
        <v>5.9076624935850498E-55</v>
      </c>
    </row>
    <row r="988" spans="2:12" x14ac:dyDescent="0.25">
      <c r="B988" s="4" t="s">
        <v>1650</v>
      </c>
      <c r="C988" s="3" t="s">
        <v>1651</v>
      </c>
      <c r="D988" s="12">
        <v>3.16</v>
      </c>
      <c r="E988" s="12">
        <v>2.08</v>
      </c>
      <c r="F988" s="12">
        <v>2.37</v>
      </c>
      <c r="G988" s="12">
        <v>28.63</v>
      </c>
      <c r="H988" s="12">
        <v>31.47</v>
      </c>
      <c r="I988" s="12">
        <v>32.56</v>
      </c>
      <c r="J988" s="12">
        <v>2.9795354913369501</v>
      </c>
      <c r="K988" s="13">
        <v>3.2576249862081498E-31</v>
      </c>
      <c r="L988" s="13">
        <v>2.5911164640497798E-30</v>
      </c>
    </row>
    <row r="989" spans="2:12" x14ac:dyDescent="0.25">
      <c r="B989" s="4" t="s">
        <v>1652</v>
      </c>
      <c r="C989" s="3" t="s">
        <v>4</v>
      </c>
      <c r="D989" s="12">
        <v>21.77</v>
      </c>
      <c r="E989" s="12">
        <v>17.18</v>
      </c>
      <c r="F989" s="12">
        <v>19.239999999999998</v>
      </c>
      <c r="G989" s="12">
        <v>7.31</v>
      </c>
      <c r="H989" s="12">
        <v>7.74</v>
      </c>
      <c r="I989" s="12">
        <v>5.94</v>
      </c>
      <c r="J989" s="12">
        <v>-2.0020815654853799</v>
      </c>
      <c r="K989" s="13">
        <v>2.6626217318168099E-30</v>
      </c>
      <c r="L989" s="13">
        <v>2.0417504564313999E-29</v>
      </c>
    </row>
    <row r="990" spans="2:12" x14ac:dyDescent="0.25">
      <c r="B990" s="4" t="s">
        <v>1653</v>
      </c>
      <c r="C990" s="3" t="s">
        <v>1654</v>
      </c>
      <c r="D990" s="12">
        <v>39.24</v>
      </c>
      <c r="E990" s="12">
        <v>32.56</v>
      </c>
      <c r="F990" s="12">
        <v>29.02</v>
      </c>
      <c r="G990" s="12">
        <v>22.8</v>
      </c>
      <c r="H990" s="12">
        <v>18.18</v>
      </c>
      <c r="I990" s="12">
        <v>19.649999999999999</v>
      </c>
      <c r="J990" s="12">
        <v>-1.2566110173342899</v>
      </c>
      <c r="K990" s="13">
        <v>2.7534749930034101E-21</v>
      </c>
      <c r="L990" s="13">
        <v>1.4111843854433001E-20</v>
      </c>
    </row>
    <row r="991" spans="2:12" x14ac:dyDescent="0.25">
      <c r="B991" s="4" t="s">
        <v>1655</v>
      </c>
      <c r="C991" s="3" t="s">
        <v>4</v>
      </c>
      <c r="D991" s="12">
        <v>83.6</v>
      </c>
      <c r="E991" s="12">
        <v>81.14</v>
      </c>
      <c r="F991" s="12">
        <v>59.1</v>
      </c>
      <c r="G991" s="12">
        <v>34.08</v>
      </c>
      <c r="H991" s="12">
        <v>32.33</v>
      </c>
      <c r="I991" s="12">
        <v>37.479999999999997</v>
      </c>
      <c r="J991" s="12">
        <v>-1.6254940348359901</v>
      </c>
      <c r="K991" s="13">
        <v>3.2499943471855998E-44</v>
      </c>
      <c r="L991" s="13">
        <v>4.3696304694733999E-43</v>
      </c>
    </row>
    <row r="992" spans="2:12" x14ac:dyDescent="0.25">
      <c r="B992" s="4" t="s">
        <v>1656</v>
      </c>
      <c r="C992" s="3" t="s">
        <v>1657</v>
      </c>
      <c r="D992" s="12">
        <v>4.16</v>
      </c>
      <c r="E992" s="12">
        <v>6.85</v>
      </c>
      <c r="F992" s="12">
        <v>4.07</v>
      </c>
      <c r="G992" s="12">
        <v>29.56</v>
      </c>
      <c r="H992" s="12">
        <v>30</v>
      </c>
      <c r="I992" s="12">
        <v>30.71</v>
      </c>
      <c r="J992" s="12">
        <v>2.06720108857234</v>
      </c>
      <c r="K992" s="13">
        <v>3.3853861398098097E-30</v>
      </c>
      <c r="L992" s="13">
        <v>2.5801993147638598E-29</v>
      </c>
    </row>
    <row r="993" spans="2:12" x14ac:dyDescent="0.25">
      <c r="B993" s="4" t="s">
        <v>1658</v>
      </c>
      <c r="C993" s="3" t="s">
        <v>1659</v>
      </c>
      <c r="D993" s="12">
        <v>7.24</v>
      </c>
      <c r="E993" s="12">
        <v>22.47</v>
      </c>
      <c r="F993" s="12">
        <v>6.2</v>
      </c>
      <c r="G993" s="12">
        <v>179.28</v>
      </c>
      <c r="H993" s="12">
        <v>169.14</v>
      </c>
      <c r="I993" s="12">
        <v>180.32</v>
      </c>
      <c r="J993" s="12">
        <v>3.3360575242741599</v>
      </c>
      <c r="K993" s="13">
        <v>1.3370789683793799E-9</v>
      </c>
      <c r="L993" s="13">
        <v>3.7036459687503999E-9</v>
      </c>
    </row>
    <row r="994" spans="2:12" x14ac:dyDescent="0.25">
      <c r="B994" s="4" t="s">
        <v>1660</v>
      </c>
      <c r="C994" s="3" t="s">
        <v>1661</v>
      </c>
      <c r="D994" s="12">
        <v>51.13</v>
      </c>
      <c r="E994" s="12">
        <v>58.76</v>
      </c>
      <c r="F994" s="12">
        <v>29.92</v>
      </c>
      <c r="G994" s="12">
        <v>341</v>
      </c>
      <c r="H994" s="12">
        <v>341.52</v>
      </c>
      <c r="I994" s="12">
        <v>344.61</v>
      </c>
      <c r="J994" s="12">
        <v>2.3947400587413799</v>
      </c>
      <c r="K994" s="13">
        <v>1.20647748907878E-55</v>
      </c>
      <c r="L994" s="13">
        <v>2.4746358313824399E-54</v>
      </c>
    </row>
    <row r="995" spans="2:12" x14ac:dyDescent="0.25">
      <c r="B995" s="4" t="s">
        <v>1662</v>
      </c>
      <c r="C995" s="3" t="s">
        <v>4</v>
      </c>
      <c r="D995" s="12">
        <v>2.72</v>
      </c>
      <c r="E995" s="12">
        <v>1.73</v>
      </c>
      <c r="F995" s="12">
        <v>0.98</v>
      </c>
      <c r="G995" s="12">
        <v>0.24</v>
      </c>
      <c r="H995" s="12">
        <v>0.28999999999999998</v>
      </c>
      <c r="I995" s="12">
        <v>0.56999999999999995</v>
      </c>
      <c r="J995" s="12">
        <v>-2.9633061680014801</v>
      </c>
      <c r="K995" s="13">
        <v>2.5951056989046602E-3</v>
      </c>
      <c r="L995" s="13">
        <v>4.4455867053823598E-3</v>
      </c>
    </row>
    <row r="996" spans="2:12" x14ac:dyDescent="0.25">
      <c r="B996" s="4" t="s">
        <v>1663</v>
      </c>
      <c r="C996" s="3" t="s">
        <v>1664</v>
      </c>
      <c r="D996" s="12">
        <v>43.72</v>
      </c>
      <c r="E996" s="12">
        <v>36.729999999999997</v>
      </c>
      <c r="F996" s="12">
        <v>39.369999999999997</v>
      </c>
      <c r="G996" s="12">
        <v>21.2</v>
      </c>
      <c r="H996" s="12">
        <v>17.45</v>
      </c>
      <c r="I996" s="12">
        <v>17.36</v>
      </c>
      <c r="J996" s="12">
        <v>-1.63007883687677</v>
      </c>
      <c r="K996" s="13">
        <v>6.8831434277916396E-32</v>
      </c>
      <c r="L996" s="13">
        <v>5.6403536422181497E-31</v>
      </c>
    </row>
    <row r="997" spans="2:12" x14ac:dyDescent="0.25">
      <c r="B997" s="4" t="s">
        <v>1665</v>
      </c>
      <c r="C997" s="3" t="s">
        <v>1666</v>
      </c>
      <c r="D997" s="12">
        <v>0.47</v>
      </c>
      <c r="E997" s="12">
        <v>0.86</v>
      </c>
      <c r="F997" s="12">
        <v>0.33</v>
      </c>
      <c r="G997" s="12">
        <v>5</v>
      </c>
      <c r="H997" s="12">
        <v>4.5</v>
      </c>
      <c r="I997" s="12">
        <v>4.5999999999999996</v>
      </c>
      <c r="J997" s="12">
        <v>2.6017875232808101</v>
      </c>
      <c r="K997" s="13">
        <v>6.9665498739252001E-18</v>
      </c>
      <c r="L997" s="13">
        <v>3.04331425241593E-17</v>
      </c>
    </row>
    <row r="998" spans="2:12" x14ac:dyDescent="0.25">
      <c r="B998" s="4" t="s">
        <v>1667</v>
      </c>
      <c r="C998" s="3" t="s">
        <v>4</v>
      </c>
      <c r="D998" s="12">
        <v>7.53</v>
      </c>
      <c r="E998" s="12">
        <v>7.71</v>
      </c>
      <c r="F998" s="12">
        <v>10.6</v>
      </c>
      <c r="G998" s="12">
        <v>2.2200000000000002</v>
      </c>
      <c r="H998" s="12">
        <v>2.5499999999999998</v>
      </c>
      <c r="I998" s="12">
        <v>1.37</v>
      </c>
      <c r="J998" s="12">
        <v>-2.6725581680639898</v>
      </c>
      <c r="K998" s="13">
        <v>4.5006532259627997E-15</v>
      </c>
      <c r="L998" s="13">
        <v>1.6964130723941E-14</v>
      </c>
    </row>
    <row r="999" spans="2:12" x14ac:dyDescent="0.25">
      <c r="B999" s="4" t="s">
        <v>1668</v>
      </c>
      <c r="C999" s="3" t="s">
        <v>1669</v>
      </c>
      <c r="D999" s="12">
        <v>58.62</v>
      </c>
      <c r="E999" s="12">
        <v>52.45</v>
      </c>
      <c r="F999" s="12">
        <v>51.08</v>
      </c>
      <c r="G999" s="12">
        <v>28.3</v>
      </c>
      <c r="H999" s="12">
        <v>27.08</v>
      </c>
      <c r="I999" s="12">
        <v>30.8</v>
      </c>
      <c r="J999" s="12">
        <v>-1.4129379813570599</v>
      </c>
      <c r="K999" s="13">
        <v>2.48477686703908E-40</v>
      </c>
      <c r="L999" s="13">
        <v>2.8712340986638199E-39</v>
      </c>
    </row>
    <row r="1000" spans="2:12" x14ac:dyDescent="0.25">
      <c r="B1000" s="4" t="s">
        <v>1670</v>
      </c>
      <c r="C1000" s="3" t="s">
        <v>4</v>
      </c>
      <c r="D1000" s="12">
        <v>167.27</v>
      </c>
      <c r="E1000" s="12">
        <v>175.7</v>
      </c>
      <c r="F1000" s="12">
        <v>180.47</v>
      </c>
      <c r="G1000" s="12">
        <v>0</v>
      </c>
      <c r="H1000" s="12">
        <v>0</v>
      </c>
      <c r="I1000" s="12">
        <v>0</v>
      </c>
      <c r="J1000" s="12">
        <v>-9.0553375145442097</v>
      </c>
      <c r="K1000" s="13">
        <v>4.8759520654897695E-16</v>
      </c>
      <c r="L1000" s="13">
        <v>1.9269424435328E-15</v>
      </c>
    </row>
    <row r="1001" spans="2:12" x14ac:dyDescent="0.25">
      <c r="B1001" s="4" t="s">
        <v>1671</v>
      </c>
      <c r="C1001" s="3" t="s">
        <v>1672</v>
      </c>
      <c r="D1001" s="12">
        <v>23.88</v>
      </c>
      <c r="E1001" s="12">
        <v>26.28</v>
      </c>
      <c r="F1001" s="12">
        <v>23.81</v>
      </c>
      <c r="G1001" s="12">
        <v>111.25</v>
      </c>
      <c r="H1001" s="12">
        <v>109.16</v>
      </c>
      <c r="I1001" s="12">
        <v>108.68</v>
      </c>
      <c r="J1001" s="12">
        <v>1.579688533009</v>
      </c>
      <c r="K1001" s="13">
        <v>3.3123314132718302E-41</v>
      </c>
      <c r="L1001" s="13">
        <v>3.9979162545266397E-40</v>
      </c>
    </row>
    <row r="1002" spans="2:12" x14ac:dyDescent="0.25">
      <c r="B1002" s="4" t="s">
        <v>1673</v>
      </c>
      <c r="C1002" s="3" t="s">
        <v>1674</v>
      </c>
      <c r="D1002" s="12">
        <v>2.62</v>
      </c>
      <c r="E1002" s="12">
        <v>7.91</v>
      </c>
      <c r="F1002" s="12">
        <v>2.35</v>
      </c>
      <c r="G1002" s="12">
        <v>901.48</v>
      </c>
      <c r="H1002" s="12">
        <v>853.3</v>
      </c>
      <c r="I1002" s="12">
        <v>928.07</v>
      </c>
      <c r="J1002" s="12">
        <v>7.1658758321256597</v>
      </c>
      <c r="K1002" s="13">
        <v>7.5170711679498004E-44</v>
      </c>
      <c r="L1002" s="13">
        <v>9.9467313739493996E-43</v>
      </c>
    </row>
    <row r="1003" spans="2:12" x14ac:dyDescent="0.25">
      <c r="B1003" s="4" t="s">
        <v>1675</v>
      </c>
      <c r="C1003" s="3" t="s">
        <v>1674</v>
      </c>
      <c r="D1003" s="12">
        <v>0.76</v>
      </c>
      <c r="E1003" s="12">
        <v>4.87</v>
      </c>
      <c r="F1003" s="12">
        <v>0.52</v>
      </c>
      <c r="G1003" s="12">
        <v>428.76</v>
      </c>
      <c r="H1003" s="12">
        <v>431.43</v>
      </c>
      <c r="I1003" s="12">
        <v>405.5</v>
      </c>
      <c r="J1003" s="12">
        <v>7.1189295199186802</v>
      </c>
      <c r="K1003" s="13">
        <v>1.0079095459782701E-15</v>
      </c>
      <c r="L1003" s="13">
        <v>3.9274796993636603E-15</v>
      </c>
    </row>
    <row r="1004" spans="2:12" x14ac:dyDescent="0.25">
      <c r="B1004" s="4" t="s">
        <v>1676</v>
      </c>
      <c r="C1004" s="3" t="s">
        <v>1677</v>
      </c>
      <c r="D1004" s="12">
        <v>75.94</v>
      </c>
      <c r="E1004" s="12">
        <v>86.46</v>
      </c>
      <c r="F1004" s="12">
        <v>61.46</v>
      </c>
      <c r="G1004" s="12">
        <v>57.54</v>
      </c>
      <c r="H1004" s="12">
        <v>47.04</v>
      </c>
      <c r="I1004" s="12">
        <v>54.42</v>
      </c>
      <c r="J1004" s="12">
        <v>-1.0128925967918401</v>
      </c>
      <c r="K1004" s="13">
        <v>1.3190437088744001E-17</v>
      </c>
      <c r="L1004" s="13">
        <v>5.6903261935527796E-17</v>
      </c>
    </row>
    <row r="1005" spans="2:12" x14ac:dyDescent="0.25">
      <c r="B1005" s="4" t="s">
        <v>1678</v>
      </c>
      <c r="C1005" s="3" t="s">
        <v>1679</v>
      </c>
      <c r="D1005" s="12">
        <v>1.79</v>
      </c>
      <c r="E1005" s="12">
        <v>1.75</v>
      </c>
      <c r="F1005" s="12">
        <v>1.74</v>
      </c>
      <c r="G1005" s="12">
        <v>5.58</v>
      </c>
      <c r="H1005" s="12">
        <v>6.37</v>
      </c>
      <c r="I1005" s="12">
        <v>5.09</v>
      </c>
      <c r="J1005" s="12">
        <v>1.1715991460711499</v>
      </c>
      <c r="K1005" s="13">
        <v>8.3376551118118099E-7</v>
      </c>
      <c r="L1005" s="13">
        <v>1.9291045160662602E-6</v>
      </c>
    </row>
    <row r="1006" spans="2:12" x14ac:dyDescent="0.25">
      <c r="B1006" s="4" t="s">
        <v>1680</v>
      </c>
      <c r="C1006" s="3" t="s">
        <v>4</v>
      </c>
      <c r="D1006" s="12">
        <v>0.06</v>
      </c>
      <c r="E1006" s="12">
        <v>0.37</v>
      </c>
      <c r="F1006" s="12">
        <v>0.08</v>
      </c>
      <c r="G1006" s="12">
        <v>1.04</v>
      </c>
      <c r="H1006" s="12">
        <v>1.01</v>
      </c>
      <c r="I1006" s="12">
        <v>0.74</v>
      </c>
      <c r="J1006" s="12">
        <v>1.9152448126677399</v>
      </c>
      <c r="K1006" s="13">
        <v>4.0942811745336503E-2</v>
      </c>
      <c r="L1006" s="13">
        <v>5.9766613565088902E-2</v>
      </c>
    </row>
    <row r="1007" spans="2:12" x14ac:dyDescent="0.25">
      <c r="B1007" s="4" t="s">
        <v>1681</v>
      </c>
      <c r="C1007" s="3" t="s">
        <v>1682</v>
      </c>
      <c r="D1007" s="12">
        <v>45.34</v>
      </c>
      <c r="E1007" s="12">
        <v>55.38</v>
      </c>
      <c r="F1007" s="12">
        <v>42.05</v>
      </c>
      <c r="G1007" s="12">
        <v>154.77000000000001</v>
      </c>
      <c r="H1007" s="12">
        <v>160.31</v>
      </c>
      <c r="I1007" s="12">
        <v>154.09</v>
      </c>
      <c r="J1007" s="12">
        <v>1.1845228811923301</v>
      </c>
      <c r="K1007" s="13">
        <v>3.4535378343027598E-26</v>
      </c>
      <c r="L1007" s="13">
        <v>2.2133536407704E-25</v>
      </c>
    </row>
    <row r="1008" spans="2:12" x14ac:dyDescent="0.25">
      <c r="B1008" s="4" t="s">
        <v>1683</v>
      </c>
      <c r="C1008" s="3" t="s">
        <v>117</v>
      </c>
      <c r="D1008" s="12">
        <v>0.73</v>
      </c>
      <c r="E1008" s="12">
        <v>0.88</v>
      </c>
      <c r="F1008" s="12">
        <v>0.44</v>
      </c>
      <c r="G1008" s="12">
        <v>3.75</v>
      </c>
      <c r="H1008" s="12">
        <v>3.82</v>
      </c>
      <c r="I1008" s="12">
        <v>4.4800000000000004</v>
      </c>
      <c r="J1008" s="12">
        <v>2.0773395184952799</v>
      </c>
      <c r="K1008" s="13">
        <v>1.2440930377083901E-13</v>
      </c>
      <c r="L1008" s="13">
        <v>4.3222213952944898E-13</v>
      </c>
    </row>
    <row r="1009" spans="2:12" x14ac:dyDescent="0.25">
      <c r="B1009" s="4" t="s">
        <v>1684</v>
      </c>
      <c r="C1009" s="3" t="s">
        <v>1685</v>
      </c>
      <c r="D1009" s="12">
        <v>0.21</v>
      </c>
      <c r="E1009" s="12">
        <v>0.74</v>
      </c>
      <c r="F1009" s="12">
        <v>0.43</v>
      </c>
      <c r="G1009" s="12">
        <v>1.29</v>
      </c>
      <c r="H1009" s="12">
        <v>1.84</v>
      </c>
      <c r="I1009" s="12">
        <v>2.21</v>
      </c>
      <c r="J1009" s="12">
        <v>1.3690727056179599</v>
      </c>
      <c r="K1009" s="13">
        <v>3.9700235956490797E-2</v>
      </c>
      <c r="L1009" s="13">
        <v>5.80626081428409E-2</v>
      </c>
    </row>
    <row r="1010" spans="2:12" x14ac:dyDescent="0.25">
      <c r="B1010" s="4" t="s">
        <v>1686</v>
      </c>
      <c r="C1010" s="3" t="s">
        <v>1074</v>
      </c>
      <c r="D1010" s="12">
        <v>0.36</v>
      </c>
      <c r="E1010" s="12">
        <v>0.33</v>
      </c>
      <c r="F1010" s="12">
        <v>0.18</v>
      </c>
      <c r="G1010" s="12">
        <v>2.31</v>
      </c>
      <c r="H1010" s="12">
        <v>1.97</v>
      </c>
      <c r="I1010" s="12">
        <v>2.58</v>
      </c>
      <c r="J1010" s="12">
        <v>2.5078101328641602</v>
      </c>
      <c r="K1010" s="13">
        <v>2.5484007867391501E-12</v>
      </c>
      <c r="L1010" s="13">
        <v>8.2373380248126494E-12</v>
      </c>
    </row>
    <row r="1011" spans="2:12" x14ac:dyDescent="0.25">
      <c r="B1011" s="4" t="s">
        <v>1687</v>
      </c>
      <c r="C1011" s="3" t="s">
        <v>1688</v>
      </c>
      <c r="D1011" s="12">
        <v>23.85</v>
      </c>
      <c r="E1011" s="12">
        <v>20.350000000000001</v>
      </c>
      <c r="F1011" s="12">
        <v>21.14</v>
      </c>
      <c r="G1011" s="12">
        <v>15.34</v>
      </c>
      <c r="H1011" s="12">
        <v>15.36</v>
      </c>
      <c r="I1011" s="12">
        <v>16.07</v>
      </c>
      <c r="J1011" s="12">
        <v>-1.14018029142565</v>
      </c>
      <c r="K1011" s="13">
        <v>8.8072634235174201E-9</v>
      </c>
      <c r="L1011" s="13">
        <v>2.3167283539963201E-8</v>
      </c>
    </row>
    <row r="1012" spans="2:12" x14ac:dyDescent="0.25">
      <c r="B1012" s="4" t="s">
        <v>1689</v>
      </c>
      <c r="C1012" s="3" t="s">
        <v>585</v>
      </c>
      <c r="D1012" s="12">
        <v>2.19</v>
      </c>
      <c r="E1012" s="12">
        <v>2.4300000000000002</v>
      </c>
      <c r="F1012" s="12">
        <v>1.65</v>
      </c>
      <c r="G1012" s="12">
        <v>6.44</v>
      </c>
      <c r="H1012" s="12">
        <v>5.61</v>
      </c>
      <c r="I1012" s="12">
        <v>6.84</v>
      </c>
      <c r="J1012" s="12">
        <v>1.0432888660741599</v>
      </c>
      <c r="K1012" s="13">
        <v>3.4861143964396102E-4</v>
      </c>
      <c r="L1012" s="13">
        <v>6.5173769610977095E-4</v>
      </c>
    </row>
    <row r="1013" spans="2:12" x14ac:dyDescent="0.25">
      <c r="B1013" s="4" t="s">
        <v>1690</v>
      </c>
      <c r="C1013" s="3" t="s">
        <v>1691</v>
      </c>
      <c r="D1013" s="12">
        <v>50.31</v>
      </c>
      <c r="E1013" s="12">
        <v>77.239999999999995</v>
      </c>
      <c r="F1013" s="12">
        <v>41.37</v>
      </c>
      <c r="G1013" s="12">
        <v>249.28</v>
      </c>
      <c r="H1013" s="12">
        <v>259.05</v>
      </c>
      <c r="I1013" s="12">
        <v>252.45</v>
      </c>
      <c r="J1013" s="12">
        <v>1.6694698953850799</v>
      </c>
      <c r="K1013" s="13">
        <v>1.75230344137491E-25</v>
      </c>
      <c r="L1013" s="13">
        <v>1.09641943337432E-24</v>
      </c>
    </row>
    <row r="1014" spans="2:12" x14ac:dyDescent="0.25">
      <c r="B1014" s="4" t="s">
        <v>1692</v>
      </c>
      <c r="C1014" s="3" t="s">
        <v>881</v>
      </c>
      <c r="D1014" s="12">
        <v>0.06</v>
      </c>
      <c r="E1014" s="12">
        <v>0.04</v>
      </c>
      <c r="F1014" s="12">
        <v>0.15</v>
      </c>
      <c r="G1014" s="12">
        <v>0.48</v>
      </c>
      <c r="H1014" s="12">
        <v>0.87</v>
      </c>
      <c r="I1014" s="12">
        <v>0.23</v>
      </c>
      <c r="J1014" s="12">
        <v>2.1258018033125401</v>
      </c>
      <c r="K1014" s="13">
        <v>1.80640491101253E-2</v>
      </c>
      <c r="L1014" s="13">
        <v>2.7891381246083199E-2</v>
      </c>
    </row>
    <row r="1015" spans="2:12" x14ac:dyDescent="0.25">
      <c r="B1015" s="4" t="s">
        <v>1693</v>
      </c>
      <c r="C1015" s="3" t="s">
        <v>1694</v>
      </c>
      <c r="D1015" s="12">
        <v>0.15</v>
      </c>
      <c r="E1015" s="12">
        <v>0.27</v>
      </c>
      <c r="F1015" s="12">
        <v>0.05</v>
      </c>
      <c r="G1015" s="12">
        <v>1.44</v>
      </c>
      <c r="H1015" s="12">
        <v>1.06</v>
      </c>
      <c r="I1015" s="12">
        <v>1.1100000000000001</v>
      </c>
      <c r="J1015" s="12">
        <v>2.4465745604750202</v>
      </c>
      <c r="K1015" s="13">
        <v>4.8322004097573699E-4</v>
      </c>
      <c r="L1015" s="13">
        <v>8.9126462136569404E-4</v>
      </c>
    </row>
    <row r="1016" spans="2:12" x14ac:dyDescent="0.25">
      <c r="B1016" s="4" t="s">
        <v>1695</v>
      </c>
      <c r="C1016" s="3" t="s">
        <v>1661</v>
      </c>
      <c r="D1016" s="12">
        <v>41.1</v>
      </c>
      <c r="E1016" s="12">
        <v>63.81</v>
      </c>
      <c r="F1016" s="12">
        <v>30.44</v>
      </c>
      <c r="G1016" s="12">
        <v>451.79</v>
      </c>
      <c r="H1016" s="12">
        <v>447.43</v>
      </c>
      <c r="I1016" s="12">
        <v>458.72</v>
      </c>
      <c r="J1016" s="12">
        <v>2.8395930375735099</v>
      </c>
      <c r="K1016" s="13">
        <v>3.2242081163847399E-61</v>
      </c>
      <c r="L1016" s="13">
        <v>8.3347441771492104E-60</v>
      </c>
    </row>
    <row r="1017" spans="2:12" x14ac:dyDescent="0.25">
      <c r="B1017" s="4" t="s">
        <v>1696</v>
      </c>
      <c r="C1017" s="3" t="s">
        <v>4</v>
      </c>
      <c r="D1017" s="12">
        <v>0.44</v>
      </c>
      <c r="E1017" s="12">
        <v>0.72</v>
      </c>
      <c r="F1017" s="12">
        <v>0.54</v>
      </c>
      <c r="G1017" s="12">
        <v>5.33</v>
      </c>
      <c r="H1017" s="12">
        <v>5.98</v>
      </c>
      <c r="I1017" s="12">
        <v>7.78</v>
      </c>
      <c r="J1017" s="12">
        <v>2.9229754507160601</v>
      </c>
      <c r="K1017" s="13">
        <v>1.10030033408184E-12</v>
      </c>
      <c r="L1017" s="13">
        <v>3.6231163331716501E-12</v>
      </c>
    </row>
    <row r="1018" spans="2:12" x14ac:dyDescent="0.25">
      <c r="B1018" s="4" t="s">
        <v>1697</v>
      </c>
      <c r="C1018" s="3" t="s">
        <v>1698</v>
      </c>
      <c r="D1018" s="12">
        <v>12.07</v>
      </c>
      <c r="E1018" s="12">
        <v>14.22</v>
      </c>
      <c r="F1018" s="12">
        <v>9</v>
      </c>
      <c r="G1018" s="12">
        <v>40.64</v>
      </c>
      <c r="H1018" s="12">
        <v>43.38</v>
      </c>
      <c r="I1018" s="12">
        <v>43.74</v>
      </c>
      <c r="J1018" s="12">
        <v>1.33363174453374</v>
      </c>
      <c r="K1018" s="13">
        <v>2.90204075641083E-20</v>
      </c>
      <c r="L1018" s="13">
        <v>1.4171114307108401E-19</v>
      </c>
    </row>
    <row r="1019" spans="2:12" x14ac:dyDescent="0.25">
      <c r="B1019" s="4" t="s">
        <v>1699</v>
      </c>
      <c r="C1019" s="3" t="s">
        <v>4</v>
      </c>
      <c r="D1019" s="12">
        <v>33.590000000000003</v>
      </c>
      <c r="E1019" s="12">
        <v>32.020000000000003</v>
      </c>
      <c r="F1019" s="12">
        <v>29.39</v>
      </c>
      <c r="G1019" s="12">
        <v>17.940000000000001</v>
      </c>
      <c r="H1019" s="12">
        <v>17.899999999999999</v>
      </c>
      <c r="I1019" s="12">
        <v>19.260000000000002</v>
      </c>
      <c r="J1019" s="12">
        <v>-1.2894963316802399</v>
      </c>
      <c r="K1019" s="13">
        <v>2.61565202487317E-32</v>
      </c>
      <c r="L1019" s="13">
        <v>2.1844287934619399E-31</v>
      </c>
    </row>
    <row r="1020" spans="2:12" x14ac:dyDescent="0.25">
      <c r="B1020" s="4" t="s">
        <v>1700</v>
      </c>
      <c r="C1020" s="3" t="s">
        <v>1701</v>
      </c>
      <c r="D1020" s="12">
        <v>0.34</v>
      </c>
      <c r="E1020" s="12">
        <v>0.41</v>
      </c>
      <c r="F1020" s="12">
        <v>0.42</v>
      </c>
      <c r="G1020" s="12">
        <v>4.26</v>
      </c>
      <c r="H1020" s="12">
        <v>3.34</v>
      </c>
      <c r="I1020" s="12">
        <v>3.93</v>
      </c>
      <c r="J1020" s="12">
        <v>2.71238846927197</v>
      </c>
      <c r="K1020" s="13">
        <v>5.1642123585481305E-7</v>
      </c>
      <c r="L1020" s="13">
        <v>1.2156078375085101E-6</v>
      </c>
    </row>
    <row r="1021" spans="2:12" x14ac:dyDescent="0.25">
      <c r="B1021" s="4" t="s">
        <v>1702</v>
      </c>
      <c r="C1021" s="3" t="s">
        <v>1703</v>
      </c>
      <c r="D1021" s="12">
        <v>7.67</v>
      </c>
      <c r="E1021" s="12">
        <v>9.08</v>
      </c>
      <c r="F1021" s="12">
        <v>6.1</v>
      </c>
      <c r="G1021" s="12">
        <v>31.58</v>
      </c>
      <c r="H1021" s="12">
        <v>29.1</v>
      </c>
      <c r="I1021" s="12">
        <v>29.83</v>
      </c>
      <c r="J1021" s="12">
        <v>1.4786780004017399</v>
      </c>
      <c r="K1021" s="13">
        <v>3.07541215890709E-26</v>
      </c>
      <c r="L1021" s="13">
        <v>1.9748005092085801E-25</v>
      </c>
    </row>
    <row r="1022" spans="2:12" x14ac:dyDescent="0.25">
      <c r="B1022" s="4" t="s">
        <v>1704</v>
      </c>
      <c r="C1022" s="3" t="s">
        <v>4</v>
      </c>
      <c r="D1022" s="12">
        <v>5.53</v>
      </c>
      <c r="E1022" s="12">
        <v>2.61</v>
      </c>
      <c r="F1022" s="12">
        <v>5.07</v>
      </c>
      <c r="G1022" s="12">
        <v>1.98</v>
      </c>
      <c r="H1022" s="12">
        <v>1.84</v>
      </c>
      <c r="I1022" s="12">
        <v>0.72</v>
      </c>
      <c r="J1022" s="12">
        <v>-2.1825329279858598</v>
      </c>
      <c r="K1022" s="13">
        <v>1.2999209708257401E-5</v>
      </c>
      <c r="L1022" s="13">
        <v>2.7512570874408499E-5</v>
      </c>
    </row>
    <row r="1023" spans="2:12" x14ac:dyDescent="0.25">
      <c r="B1023" s="4" t="s">
        <v>1705</v>
      </c>
      <c r="C1023" s="3" t="s">
        <v>1706</v>
      </c>
      <c r="D1023" s="12">
        <v>29.53</v>
      </c>
      <c r="E1023" s="12">
        <v>31.92</v>
      </c>
      <c r="F1023" s="12">
        <v>25.45</v>
      </c>
      <c r="G1023" s="12">
        <v>19.850000000000001</v>
      </c>
      <c r="H1023" s="12">
        <v>21</v>
      </c>
      <c r="I1023" s="12">
        <v>20.350000000000001</v>
      </c>
      <c r="J1023" s="12">
        <v>-1.0766504224207101</v>
      </c>
      <c r="K1023" s="13">
        <v>6.5707229264649599E-14</v>
      </c>
      <c r="L1023" s="13">
        <v>2.3205757377621E-13</v>
      </c>
    </row>
    <row r="1024" spans="2:12" x14ac:dyDescent="0.25">
      <c r="B1024" s="4" t="s">
        <v>1707</v>
      </c>
      <c r="C1024" s="3" t="s">
        <v>4</v>
      </c>
      <c r="D1024" s="12">
        <v>0.53</v>
      </c>
      <c r="E1024" s="12">
        <v>0.39</v>
      </c>
      <c r="F1024" s="12">
        <v>0.3</v>
      </c>
      <c r="G1024" s="12">
        <v>0.2</v>
      </c>
      <c r="H1024" s="12">
        <v>0</v>
      </c>
      <c r="I1024" s="12">
        <v>0.16</v>
      </c>
      <c r="J1024" s="12">
        <v>-2.2943756101699502</v>
      </c>
      <c r="K1024" s="13">
        <v>2.5524255538293201E-2</v>
      </c>
      <c r="L1024" s="13">
        <v>3.8462782910018103E-2</v>
      </c>
    </row>
    <row r="1025" spans="2:12" x14ac:dyDescent="0.25">
      <c r="B1025" s="4" t="s">
        <v>1708</v>
      </c>
      <c r="C1025" s="3" t="s">
        <v>1709</v>
      </c>
      <c r="D1025" s="12">
        <v>82.86</v>
      </c>
      <c r="E1025" s="12">
        <v>83.19</v>
      </c>
      <c r="F1025" s="12">
        <v>85.13</v>
      </c>
      <c r="G1025" s="12">
        <v>56.62</v>
      </c>
      <c r="H1025" s="12">
        <v>48.79</v>
      </c>
      <c r="I1025" s="12">
        <v>51.94</v>
      </c>
      <c r="J1025" s="12">
        <v>-1.1761003676927799</v>
      </c>
      <c r="K1025" s="13">
        <v>3.9034374471298899E-25</v>
      </c>
      <c r="L1025" s="13">
        <v>2.40488191613715E-24</v>
      </c>
    </row>
    <row r="1026" spans="2:12" x14ac:dyDescent="0.25">
      <c r="B1026" s="4" t="s">
        <v>1710</v>
      </c>
      <c r="C1026" s="3" t="s">
        <v>1711</v>
      </c>
      <c r="D1026" s="12">
        <v>0.3</v>
      </c>
      <c r="E1026" s="12">
        <v>0.71</v>
      </c>
      <c r="F1026" s="12">
        <v>0.28000000000000003</v>
      </c>
      <c r="G1026" s="12">
        <v>1.79</v>
      </c>
      <c r="H1026" s="12">
        <v>2.4700000000000002</v>
      </c>
      <c r="I1026" s="12">
        <v>2.56</v>
      </c>
      <c r="J1026" s="12">
        <v>1.8311215138038099</v>
      </c>
      <c r="K1026" s="13">
        <v>5.0373335685931298E-3</v>
      </c>
      <c r="L1026" s="13">
        <v>8.3511497013205108E-3</v>
      </c>
    </row>
    <row r="1027" spans="2:12" x14ac:dyDescent="0.25">
      <c r="B1027" s="4" t="s">
        <v>1712</v>
      </c>
      <c r="C1027" s="3" t="s">
        <v>1713</v>
      </c>
      <c r="D1027" s="12">
        <v>4.12</v>
      </c>
      <c r="E1027" s="12">
        <v>2.73</v>
      </c>
      <c r="F1027" s="12">
        <v>2.04</v>
      </c>
      <c r="G1027" s="12">
        <v>14.62</v>
      </c>
      <c r="H1027" s="12">
        <v>10.84</v>
      </c>
      <c r="I1027" s="12">
        <v>12.81</v>
      </c>
      <c r="J1027" s="12">
        <v>1.60990387176061</v>
      </c>
      <c r="K1027" s="13">
        <v>3.7464409785587702E-13</v>
      </c>
      <c r="L1027" s="13">
        <v>1.26874243606385E-12</v>
      </c>
    </row>
    <row r="1028" spans="2:12" x14ac:dyDescent="0.25">
      <c r="B1028" s="4" t="s">
        <v>1714</v>
      </c>
      <c r="C1028" s="3" t="s">
        <v>1715</v>
      </c>
      <c r="D1028" s="12">
        <v>0.38</v>
      </c>
      <c r="E1028" s="12">
        <v>0.51</v>
      </c>
      <c r="F1028" s="12">
        <v>0.42</v>
      </c>
      <c r="G1028" s="12">
        <v>1.26</v>
      </c>
      <c r="H1028" s="12">
        <v>1.6</v>
      </c>
      <c r="I1028" s="12">
        <v>1.4</v>
      </c>
      <c r="J1028" s="12">
        <v>1.1635136618158599</v>
      </c>
      <c r="K1028" s="13">
        <v>2.7809545210245201E-2</v>
      </c>
      <c r="L1028" s="13">
        <v>4.1662395587566799E-2</v>
      </c>
    </row>
    <row r="1029" spans="2:12" x14ac:dyDescent="0.25">
      <c r="B1029" s="4" t="s">
        <v>1716</v>
      </c>
      <c r="C1029" s="3" t="s">
        <v>1717</v>
      </c>
      <c r="D1029" s="12">
        <v>72.459999999999994</v>
      </c>
      <c r="E1029" s="12">
        <v>75.400000000000006</v>
      </c>
      <c r="F1029" s="12">
        <v>61.54</v>
      </c>
      <c r="G1029" s="12">
        <v>27.39</v>
      </c>
      <c r="H1029" s="12">
        <v>34.81</v>
      </c>
      <c r="I1029" s="12">
        <v>26.89</v>
      </c>
      <c r="J1029" s="12">
        <v>-1.81859012145798</v>
      </c>
      <c r="K1029" s="13">
        <v>3.6148282446593799E-39</v>
      </c>
      <c r="L1029" s="13">
        <v>3.9538415805816298E-38</v>
      </c>
    </row>
    <row r="1030" spans="2:12" x14ac:dyDescent="0.25">
      <c r="B1030" s="4" t="s">
        <v>1718</v>
      </c>
      <c r="C1030" s="3" t="s">
        <v>4</v>
      </c>
      <c r="D1030" s="12">
        <v>72.930000000000007</v>
      </c>
      <c r="E1030" s="12">
        <v>85.19</v>
      </c>
      <c r="F1030" s="12">
        <v>86.82</v>
      </c>
      <c r="G1030" s="12">
        <v>49.22</v>
      </c>
      <c r="H1030" s="12">
        <v>34.28</v>
      </c>
      <c r="I1030" s="12">
        <v>45.29</v>
      </c>
      <c r="J1030" s="12">
        <v>-1.96796101659432</v>
      </c>
      <c r="K1030" s="13">
        <v>1.3536326568151901E-19</v>
      </c>
      <c r="L1030" s="13">
        <v>6.3861408973924398E-19</v>
      </c>
    </row>
    <row r="1031" spans="2:12" x14ac:dyDescent="0.25">
      <c r="B1031" s="4" t="s">
        <v>1719</v>
      </c>
      <c r="C1031" s="3" t="s">
        <v>4</v>
      </c>
      <c r="D1031" s="12">
        <v>5.5</v>
      </c>
      <c r="E1031" s="12">
        <v>13.71</v>
      </c>
      <c r="F1031" s="12">
        <v>5.53</v>
      </c>
      <c r="G1031" s="12">
        <v>52.56</v>
      </c>
      <c r="H1031" s="12">
        <v>52.24</v>
      </c>
      <c r="I1031" s="12">
        <v>62.28</v>
      </c>
      <c r="J1031" s="12">
        <v>2.1731401360777198</v>
      </c>
      <c r="K1031" s="13">
        <v>1.25904875852784E-16</v>
      </c>
      <c r="L1031" s="13">
        <v>5.1480876673600804E-16</v>
      </c>
    </row>
    <row r="1032" spans="2:12" x14ac:dyDescent="0.25">
      <c r="B1032" s="4" t="s">
        <v>1720</v>
      </c>
      <c r="C1032" s="3" t="s">
        <v>4</v>
      </c>
      <c r="D1032" s="12">
        <v>2.76</v>
      </c>
      <c r="E1032" s="12">
        <v>5.39</v>
      </c>
      <c r="F1032" s="12">
        <v>3.31</v>
      </c>
      <c r="G1032" s="12">
        <v>51.38</v>
      </c>
      <c r="H1032" s="12">
        <v>62.61</v>
      </c>
      <c r="I1032" s="12">
        <v>48.77</v>
      </c>
      <c r="J1032" s="12">
        <v>3.1462228139070998</v>
      </c>
      <c r="K1032" s="13">
        <v>4.0922268102619196E-34</v>
      </c>
      <c r="L1032" s="13">
        <v>3.6452073629597702E-33</v>
      </c>
    </row>
    <row r="1033" spans="2:12" x14ac:dyDescent="0.25">
      <c r="B1033" s="4" t="s">
        <v>1721</v>
      </c>
      <c r="C1033" s="3" t="s">
        <v>1722</v>
      </c>
      <c r="D1033" s="12">
        <v>27.78</v>
      </c>
      <c r="E1033" s="12">
        <v>21.2</v>
      </c>
      <c r="F1033" s="12">
        <v>20.34</v>
      </c>
      <c r="G1033" s="12">
        <v>10.46</v>
      </c>
      <c r="H1033" s="12">
        <v>9</v>
      </c>
      <c r="I1033" s="12">
        <v>8.34</v>
      </c>
      <c r="J1033" s="12">
        <v>-1.84176727832314</v>
      </c>
      <c r="K1033" s="13">
        <v>9.16788979343425E-31</v>
      </c>
      <c r="L1033" s="13">
        <v>7.1337420192510105E-30</v>
      </c>
    </row>
    <row r="1034" spans="2:12" x14ac:dyDescent="0.25">
      <c r="B1034" s="4" t="s">
        <v>1723</v>
      </c>
      <c r="C1034" s="3" t="s">
        <v>4</v>
      </c>
      <c r="D1034" s="12">
        <v>0</v>
      </c>
      <c r="E1034" s="12">
        <v>0.93</v>
      </c>
      <c r="F1034" s="12">
        <v>0.96</v>
      </c>
      <c r="G1034" s="12">
        <v>8.61</v>
      </c>
      <c r="H1034" s="12">
        <v>5.75</v>
      </c>
      <c r="I1034" s="12">
        <v>9.4499999999999993</v>
      </c>
      <c r="J1034" s="12">
        <v>2.8393730942875899</v>
      </c>
      <c r="K1034" s="13">
        <v>2.1386899345227001E-5</v>
      </c>
      <c r="L1034" s="13">
        <v>4.4375382795330198E-5</v>
      </c>
    </row>
    <row r="1035" spans="2:12" x14ac:dyDescent="0.25">
      <c r="B1035" s="4" t="s">
        <v>1724</v>
      </c>
      <c r="C1035" s="3" t="s">
        <v>4</v>
      </c>
      <c r="D1035" s="12">
        <v>15.41</v>
      </c>
      <c r="E1035" s="12">
        <v>11.61</v>
      </c>
      <c r="F1035" s="12">
        <v>12.88</v>
      </c>
      <c r="G1035" s="12">
        <v>10.35</v>
      </c>
      <c r="H1035" s="12">
        <v>7.24</v>
      </c>
      <c r="I1035" s="12">
        <v>9.93</v>
      </c>
      <c r="J1035" s="12">
        <v>-1.08739082255721</v>
      </c>
      <c r="K1035" s="13">
        <v>4.0321247251419499E-8</v>
      </c>
      <c r="L1035" s="13">
        <v>1.0207524228463799E-7</v>
      </c>
    </row>
    <row r="1036" spans="2:12" x14ac:dyDescent="0.25">
      <c r="B1036" s="4" t="s">
        <v>1725</v>
      </c>
      <c r="C1036" s="3" t="s">
        <v>4</v>
      </c>
      <c r="D1036" s="12">
        <v>39.590000000000003</v>
      </c>
      <c r="E1036" s="12">
        <v>32.96</v>
      </c>
      <c r="F1036" s="12">
        <v>33.590000000000003</v>
      </c>
      <c r="G1036" s="12">
        <v>26.17</v>
      </c>
      <c r="H1036" s="12">
        <v>22.03</v>
      </c>
      <c r="I1036" s="12">
        <v>20.14</v>
      </c>
      <c r="J1036" s="12">
        <v>-1.1764022808197001</v>
      </c>
      <c r="K1036" s="13">
        <v>8.5022828379184895E-17</v>
      </c>
      <c r="L1036" s="13">
        <v>3.5093784717828199E-16</v>
      </c>
    </row>
    <row r="1037" spans="2:12" x14ac:dyDescent="0.25">
      <c r="B1037" s="4" t="s">
        <v>1726</v>
      </c>
      <c r="C1037" s="3" t="s">
        <v>1727</v>
      </c>
      <c r="D1037" s="12">
        <v>19.2</v>
      </c>
      <c r="E1037" s="12">
        <v>13.03</v>
      </c>
      <c r="F1037" s="12">
        <v>15.59</v>
      </c>
      <c r="G1037" s="12">
        <v>9.5500000000000007</v>
      </c>
      <c r="H1037" s="12">
        <v>8.34</v>
      </c>
      <c r="I1037" s="12">
        <v>9.09</v>
      </c>
      <c r="J1037" s="12">
        <v>-1.3249643495257699</v>
      </c>
      <c r="K1037" s="13">
        <v>7.0825044879183205E-17</v>
      </c>
      <c r="L1037" s="13">
        <v>2.9318002481973099E-16</v>
      </c>
    </row>
    <row r="1038" spans="2:12" x14ac:dyDescent="0.25">
      <c r="B1038" s="4" t="s">
        <v>1728</v>
      </c>
      <c r="C1038" s="3" t="s">
        <v>1729</v>
      </c>
      <c r="D1038" s="12">
        <v>14.96</v>
      </c>
      <c r="E1038" s="12">
        <v>20.73</v>
      </c>
      <c r="F1038" s="12">
        <v>14.43</v>
      </c>
      <c r="G1038" s="12">
        <v>67.11</v>
      </c>
      <c r="H1038" s="12">
        <v>60.46</v>
      </c>
      <c r="I1038" s="12">
        <v>61.32</v>
      </c>
      <c r="J1038" s="12">
        <v>1.27985756202125</v>
      </c>
      <c r="K1038" s="13">
        <v>1.41649415751525E-14</v>
      </c>
      <c r="L1038" s="13">
        <v>5.18898334546308E-14</v>
      </c>
    </row>
    <row r="1039" spans="2:12" x14ac:dyDescent="0.25">
      <c r="B1039" s="4" t="s">
        <v>1730</v>
      </c>
      <c r="C1039" s="3" t="s">
        <v>4</v>
      </c>
      <c r="D1039" s="12">
        <v>0.62</v>
      </c>
      <c r="E1039" s="12">
        <v>0.86</v>
      </c>
      <c r="F1039" s="12">
        <v>0.67</v>
      </c>
      <c r="G1039" s="12">
        <v>6.61</v>
      </c>
      <c r="H1039" s="12">
        <v>5.51</v>
      </c>
      <c r="I1039" s="12">
        <v>7.59</v>
      </c>
      <c r="J1039" s="12">
        <v>2.5658111445344098</v>
      </c>
      <c r="K1039" s="13">
        <v>7.2712539764638406E-8</v>
      </c>
      <c r="L1039" s="13">
        <v>1.80969422788914E-7</v>
      </c>
    </row>
    <row r="1040" spans="2:12" x14ac:dyDescent="0.25">
      <c r="B1040" s="4" t="s">
        <v>1731</v>
      </c>
      <c r="C1040" s="3" t="s">
        <v>1732</v>
      </c>
      <c r="D1040" s="12">
        <v>7.04</v>
      </c>
      <c r="E1040" s="12">
        <v>5.78</v>
      </c>
      <c r="F1040" s="12">
        <v>4.95</v>
      </c>
      <c r="G1040" s="12">
        <v>2.83</v>
      </c>
      <c r="H1040" s="12">
        <v>2.75</v>
      </c>
      <c r="I1040" s="12">
        <v>2.5099999999999998</v>
      </c>
      <c r="J1040" s="12">
        <v>-1.6183052292512601</v>
      </c>
      <c r="K1040" s="13">
        <v>1.7469705470603999E-19</v>
      </c>
      <c r="L1040" s="13">
        <v>8.16501145713692E-19</v>
      </c>
    </row>
    <row r="1041" spans="2:12" x14ac:dyDescent="0.25">
      <c r="B1041" s="4" t="s">
        <v>1733</v>
      </c>
      <c r="C1041" s="3" t="s">
        <v>1734</v>
      </c>
      <c r="D1041" s="12">
        <v>0.92</v>
      </c>
      <c r="E1041" s="12">
        <v>1.17</v>
      </c>
      <c r="F1041" s="12">
        <v>0.65</v>
      </c>
      <c r="G1041" s="12">
        <v>0.43</v>
      </c>
      <c r="H1041" s="12">
        <v>0.31</v>
      </c>
      <c r="I1041" s="12">
        <v>0.45</v>
      </c>
      <c r="J1041" s="12">
        <v>-1.7016589062077601</v>
      </c>
      <c r="K1041" s="13">
        <v>5.7619731190663905E-4</v>
      </c>
      <c r="L1041" s="13">
        <v>1.0544169017375599E-3</v>
      </c>
    </row>
    <row r="1042" spans="2:12" x14ac:dyDescent="0.25">
      <c r="B1042" s="4" t="s">
        <v>1735</v>
      </c>
      <c r="C1042" s="3" t="s">
        <v>1736</v>
      </c>
      <c r="D1042" s="12">
        <v>0.04</v>
      </c>
      <c r="E1042" s="12">
        <v>0</v>
      </c>
      <c r="F1042" s="12">
        <v>0</v>
      </c>
      <c r="G1042" s="12">
        <v>0.82</v>
      </c>
      <c r="H1042" s="12">
        <v>0.83</v>
      </c>
      <c r="I1042" s="12">
        <v>0.48</v>
      </c>
      <c r="J1042" s="12">
        <v>5.2521051354927204</v>
      </c>
      <c r="K1042" s="13">
        <v>5.7682607173600701E-4</v>
      </c>
      <c r="L1042" s="13">
        <v>1.05518247300969E-3</v>
      </c>
    </row>
    <row r="1043" spans="2:12" x14ac:dyDescent="0.25">
      <c r="B1043" s="4" t="s">
        <v>1737</v>
      </c>
      <c r="C1043" s="3" t="s">
        <v>980</v>
      </c>
      <c r="D1043" s="12">
        <v>1.58</v>
      </c>
      <c r="E1043" s="12">
        <v>2.17</v>
      </c>
      <c r="F1043" s="12">
        <v>0.98</v>
      </c>
      <c r="G1043" s="12">
        <v>5.14</v>
      </c>
      <c r="H1043" s="12">
        <v>5.62</v>
      </c>
      <c r="I1043" s="12">
        <v>4.58</v>
      </c>
      <c r="J1043" s="12">
        <v>1.1594695437139999</v>
      </c>
      <c r="K1043" s="13">
        <v>1.04206143799877E-3</v>
      </c>
      <c r="L1043" s="13">
        <v>1.86075773956342E-3</v>
      </c>
    </row>
    <row r="1044" spans="2:12" x14ac:dyDescent="0.25">
      <c r="B1044" s="4" t="s">
        <v>1738</v>
      </c>
      <c r="C1044" s="3" t="s">
        <v>4</v>
      </c>
      <c r="D1044" s="12">
        <v>6.51</v>
      </c>
      <c r="E1044" s="12">
        <v>4.03</v>
      </c>
      <c r="F1044" s="12">
        <v>3.85</v>
      </c>
      <c r="G1044" s="12">
        <v>18.7</v>
      </c>
      <c r="H1044" s="12">
        <v>18.739999999999998</v>
      </c>
      <c r="I1044" s="12">
        <v>20.149999999999999</v>
      </c>
      <c r="J1044" s="12">
        <v>1.3187912228416001</v>
      </c>
      <c r="K1044" s="13">
        <v>7.1158320864767604E-6</v>
      </c>
      <c r="L1044" s="13">
        <v>1.5368603752661898E-5</v>
      </c>
    </row>
    <row r="1045" spans="2:12" x14ac:dyDescent="0.25">
      <c r="B1045" s="4" t="s">
        <v>1739</v>
      </c>
      <c r="C1045" s="3" t="s">
        <v>4</v>
      </c>
      <c r="D1045" s="12">
        <v>2.99</v>
      </c>
      <c r="E1045" s="12">
        <v>2.95</v>
      </c>
      <c r="F1045" s="12">
        <v>4.66</v>
      </c>
      <c r="G1045" s="12">
        <v>13.89</v>
      </c>
      <c r="H1045" s="12">
        <v>13.83</v>
      </c>
      <c r="I1045" s="12">
        <v>16.05</v>
      </c>
      <c r="J1045" s="12">
        <v>1.27872957717285</v>
      </c>
      <c r="K1045" s="13">
        <v>3.3233488190286399E-4</v>
      </c>
      <c r="L1045" s="13">
        <v>6.2235229004587898E-4</v>
      </c>
    </row>
    <row r="1046" spans="2:12" x14ac:dyDescent="0.25">
      <c r="B1046" s="4" t="s">
        <v>1740</v>
      </c>
      <c r="C1046" s="3" t="s">
        <v>1741</v>
      </c>
      <c r="D1046" s="12">
        <v>12.91</v>
      </c>
      <c r="E1046" s="12">
        <v>11.84</v>
      </c>
      <c r="F1046" s="12">
        <v>9.74</v>
      </c>
      <c r="G1046" s="12">
        <v>4.47</v>
      </c>
      <c r="H1046" s="12">
        <v>7.6</v>
      </c>
      <c r="I1046" s="12">
        <v>5.92</v>
      </c>
      <c r="J1046" s="12">
        <v>-1.5114000891547399</v>
      </c>
      <c r="K1046" s="13">
        <v>3.7483501067556101E-10</v>
      </c>
      <c r="L1046" s="13">
        <v>1.0695861044312599E-9</v>
      </c>
    </row>
    <row r="1047" spans="2:12" x14ac:dyDescent="0.25">
      <c r="B1047" s="4" t="s">
        <v>1742</v>
      </c>
      <c r="C1047" s="3" t="s">
        <v>4</v>
      </c>
      <c r="D1047" s="12">
        <v>2.46</v>
      </c>
      <c r="E1047" s="12">
        <v>5.65</v>
      </c>
      <c r="F1047" s="12">
        <v>2.0499999999999998</v>
      </c>
      <c r="G1047" s="12">
        <v>31.8</v>
      </c>
      <c r="H1047" s="12">
        <v>29.91</v>
      </c>
      <c r="I1047" s="12">
        <v>32.33</v>
      </c>
      <c r="J1047" s="12">
        <v>2.7183122378891702</v>
      </c>
      <c r="K1047" s="13">
        <v>2.8303769582687E-11</v>
      </c>
      <c r="L1047" s="13">
        <v>8.6550856376326302E-11</v>
      </c>
    </row>
    <row r="1048" spans="2:12" x14ac:dyDescent="0.25">
      <c r="B1048" s="4" t="s">
        <v>1743</v>
      </c>
      <c r="C1048" s="3" t="s">
        <v>4</v>
      </c>
      <c r="D1048" s="12">
        <v>3.16</v>
      </c>
      <c r="E1048" s="12">
        <v>4.21</v>
      </c>
      <c r="F1048" s="12">
        <v>1.86</v>
      </c>
      <c r="G1048" s="12">
        <v>11.38</v>
      </c>
      <c r="H1048" s="12">
        <v>8.94</v>
      </c>
      <c r="I1048" s="12">
        <v>8.48</v>
      </c>
      <c r="J1048" s="12">
        <v>1.1344314300870599</v>
      </c>
      <c r="K1048" s="13">
        <v>8.4329655206357599E-6</v>
      </c>
      <c r="L1048" s="13">
        <v>1.8080941464723499E-5</v>
      </c>
    </row>
    <row r="1049" spans="2:12" x14ac:dyDescent="0.25">
      <c r="B1049" s="4" t="s">
        <v>1744</v>
      </c>
      <c r="C1049" s="3" t="s">
        <v>4</v>
      </c>
      <c r="D1049" s="12">
        <v>258.74</v>
      </c>
      <c r="E1049" s="12">
        <v>224.39</v>
      </c>
      <c r="F1049" s="12">
        <v>232</v>
      </c>
      <c r="G1049" s="12">
        <v>114.34</v>
      </c>
      <c r="H1049" s="12">
        <v>108.3</v>
      </c>
      <c r="I1049" s="12">
        <v>106.71</v>
      </c>
      <c r="J1049" s="12">
        <v>-1.62965571311116</v>
      </c>
      <c r="K1049" s="13">
        <v>2.2960067774575699E-58</v>
      </c>
      <c r="L1049" s="13">
        <v>5.3805953219391302E-57</v>
      </c>
    </row>
    <row r="1050" spans="2:12" x14ac:dyDescent="0.25">
      <c r="B1050" s="4" t="s">
        <v>1745</v>
      </c>
      <c r="C1050" s="3" t="s">
        <v>4</v>
      </c>
      <c r="D1050" s="12">
        <v>88.5</v>
      </c>
      <c r="E1050" s="12">
        <v>76.44</v>
      </c>
      <c r="F1050" s="12">
        <v>88.69</v>
      </c>
      <c r="G1050" s="12">
        <v>40.340000000000003</v>
      </c>
      <c r="H1050" s="12">
        <v>45.69</v>
      </c>
      <c r="I1050" s="12">
        <v>37.950000000000003</v>
      </c>
      <c r="J1050" s="12">
        <v>-1.6224191184189201</v>
      </c>
      <c r="K1050" s="13">
        <v>1.1468038177664001E-28</v>
      </c>
      <c r="L1050" s="13">
        <v>8.1809689133691392E-28</v>
      </c>
    </row>
    <row r="1051" spans="2:12" x14ac:dyDescent="0.25">
      <c r="B1051" s="4" t="s">
        <v>1746</v>
      </c>
      <c r="C1051" s="3" t="s">
        <v>1747</v>
      </c>
      <c r="D1051" s="12">
        <v>0.05</v>
      </c>
      <c r="E1051" s="12">
        <v>0.03</v>
      </c>
      <c r="F1051" s="12">
        <v>0.06</v>
      </c>
      <c r="G1051" s="12">
        <v>0.92</v>
      </c>
      <c r="H1051" s="12">
        <v>0.67</v>
      </c>
      <c r="I1051" s="12">
        <v>0.3</v>
      </c>
      <c r="J1051" s="12">
        <v>3.3303126516378798</v>
      </c>
      <c r="K1051" s="13">
        <v>1.6609830251108101E-4</v>
      </c>
      <c r="L1051" s="13">
        <v>3.1854033923253201E-4</v>
      </c>
    </row>
    <row r="1052" spans="2:12" x14ac:dyDescent="0.25">
      <c r="B1052" s="4" t="s">
        <v>1748</v>
      </c>
      <c r="C1052" s="3" t="s">
        <v>1749</v>
      </c>
      <c r="D1052" s="12">
        <v>0.17</v>
      </c>
      <c r="E1052" s="12">
        <v>0.12</v>
      </c>
      <c r="F1052" s="12">
        <v>0.04</v>
      </c>
      <c r="G1052" s="12">
        <v>0.78</v>
      </c>
      <c r="H1052" s="12">
        <v>0.4</v>
      </c>
      <c r="I1052" s="12">
        <v>0.39</v>
      </c>
      <c r="J1052" s="12">
        <v>1.75859776414545</v>
      </c>
      <c r="K1052" s="13">
        <v>4.9078886740869201E-2</v>
      </c>
      <c r="L1052" s="13">
        <v>7.0696716072227203E-2</v>
      </c>
    </row>
    <row r="1053" spans="2:12" x14ac:dyDescent="0.25">
      <c r="B1053" s="4" t="s">
        <v>1750</v>
      </c>
      <c r="C1053" s="3" t="s">
        <v>1751</v>
      </c>
      <c r="D1053" s="12">
        <v>61.96</v>
      </c>
      <c r="E1053" s="12">
        <v>81.02</v>
      </c>
      <c r="F1053" s="12">
        <v>78.040000000000006</v>
      </c>
      <c r="G1053" s="12">
        <v>20.72</v>
      </c>
      <c r="H1053" s="12">
        <v>24.28</v>
      </c>
      <c r="I1053" s="12">
        <v>20.14</v>
      </c>
      <c r="J1053" s="12">
        <v>-2.3929449663672502</v>
      </c>
      <c r="K1053" s="13">
        <v>6.1951908659040699E-41</v>
      </c>
      <c r="L1053" s="13">
        <v>7.3973529029783095E-40</v>
      </c>
    </row>
    <row r="1054" spans="2:12" x14ac:dyDescent="0.25">
      <c r="B1054" s="4" t="s">
        <v>1752</v>
      </c>
      <c r="C1054" s="3" t="s">
        <v>4</v>
      </c>
      <c r="D1054" s="12">
        <v>7.1</v>
      </c>
      <c r="E1054" s="12">
        <v>16.46</v>
      </c>
      <c r="F1054" s="12">
        <v>5.15</v>
      </c>
      <c r="G1054" s="12">
        <v>80.94</v>
      </c>
      <c r="H1054" s="12">
        <v>78.52</v>
      </c>
      <c r="I1054" s="12">
        <v>82.75</v>
      </c>
      <c r="J1054" s="12">
        <v>2.5400342120589601</v>
      </c>
      <c r="K1054" s="13">
        <v>1.7545553951075199E-8</v>
      </c>
      <c r="L1054" s="13">
        <v>4.5332793953962999E-8</v>
      </c>
    </row>
    <row r="1055" spans="2:12" x14ac:dyDescent="0.25">
      <c r="B1055" s="4" t="s">
        <v>1753</v>
      </c>
      <c r="C1055" s="3" t="s">
        <v>4</v>
      </c>
      <c r="D1055" s="12">
        <v>2.96</v>
      </c>
      <c r="E1055" s="12">
        <v>2.5299999999999998</v>
      </c>
      <c r="F1055" s="12">
        <v>2.16</v>
      </c>
      <c r="G1055" s="12">
        <v>7.03</v>
      </c>
      <c r="H1055" s="12">
        <v>8.56</v>
      </c>
      <c r="I1055" s="12">
        <v>8.48</v>
      </c>
      <c r="J1055" s="12">
        <v>1.1620876238300999</v>
      </c>
      <c r="K1055" s="13">
        <v>1.1121655313147699E-9</v>
      </c>
      <c r="L1055" s="13">
        <v>3.0951776579043102E-9</v>
      </c>
    </row>
    <row r="1056" spans="2:12" x14ac:dyDescent="0.25">
      <c r="B1056" s="4" t="s">
        <v>1754</v>
      </c>
      <c r="C1056" s="3" t="s">
        <v>1755</v>
      </c>
      <c r="D1056" s="12">
        <v>0.63</v>
      </c>
      <c r="E1056" s="12">
        <v>0.99</v>
      </c>
      <c r="F1056" s="12">
        <v>0.34</v>
      </c>
      <c r="G1056" s="12">
        <v>2.73</v>
      </c>
      <c r="H1056" s="12">
        <v>3.48</v>
      </c>
      <c r="I1056" s="12">
        <v>2.4500000000000002</v>
      </c>
      <c r="J1056" s="12">
        <v>1.55062986524789</v>
      </c>
      <c r="K1056" s="13">
        <v>1.25130515876861E-2</v>
      </c>
      <c r="L1056" s="13">
        <v>1.9749159311485801E-2</v>
      </c>
    </row>
    <row r="1057" spans="2:12" x14ac:dyDescent="0.25">
      <c r="B1057" s="4" t="s">
        <v>1756</v>
      </c>
      <c r="C1057" s="3" t="s">
        <v>4</v>
      </c>
      <c r="D1057" s="12">
        <v>2.1</v>
      </c>
      <c r="E1057" s="12">
        <v>1.48</v>
      </c>
      <c r="F1057" s="12">
        <v>1.53</v>
      </c>
      <c r="G1057" s="12">
        <v>18.73</v>
      </c>
      <c r="H1057" s="12">
        <v>16.420000000000002</v>
      </c>
      <c r="I1057" s="12">
        <v>16.23</v>
      </c>
      <c r="J1057" s="12">
        <v>2.8176910315642298</v>
      </c>
      <c r="K1057" s="13">
        <v>3.0776133228011297E-48</v>
      </c>
      <c r="L1057" s="13">
        <v>4.7932393831824995E-47</v>
      </c>
    </row>
    <row r="1058" spans="2:12" x14ac:dyDescent="0.25">
      <c r="B1058" s="4" t="s">
        <v>1757</v>
      </c>
      <c r="C1058" s="3" t="s">
        <v>1758</v>
      </c>
      <c r="D1058" s="12">
        <v>1.29</v>
      </c>
      <c r="E1058" s="12">
        <v>1.37</v>
      </c>
      <c r="F1058" s="12">
        <v>1.27</v>
      </c>
      <c r="G1058" s="12">
        <v>3.91</v>
      </c>
      <c r="H1058" s="12">
        <v>4.2</v>
      </c>
      <c r="I1058" s="12">
        <v>4.7699999999999996</v>
      </c>
      <c r="J1058" s="12">
        <v>1.19350985366249</v>
      </c>
      <c r="K1058" s="13">
        <v>7.6230423087613101E-6</v>
      </c>
      <c r="L1058" s="13">
        <v>1.6411056955757899E-5</v>
      </c>
    </row>
    <row r="1059" spans="2:12" x14ac:dyDescent="0.25">
      <c r="B1059" s="4" t="s">
        <v>1759</v>
      </c>
      <c r="C1059" s="3" t="s">
        <v>1760</v>
      </c>
      <c r="D1059" s="12">
        <v>1.1399999999999999</v>
      </c>
      <c r="E1059" s="12">
        <v>1.25</v>
      </c>
      <c r="F1059" s="12">
        <v>0.79</v>
      </c>
      <c r="G1059" s="12">
        <v>3.4</v>
      </c>
      <c r="H1059" s="12">
        <v>4.24</v>
      </c>
      <c r="I1059" s="12">
        <v>4.71</v>
      </c>
      <c r="J1059" s="12">
        <v>1.4533062032440101</v>
      </c>
      <c r="K1059" s="13">
        <v>3.3151005396486902E-6</v>
      </c>
      <c r="L1059" s="13">
        <v>7.3481676050113497E-6</v>
      </c>
    </row>
    <row r="1060" spans="2:12" x14ac:dyDescent="0.25">
      <c r="B1060" s="4" t="s">
        <v>1761</v>
      </c>
      <c r="C1060" s="3" t="s">
        <v>4</v>
      </c>
      <c r="D1060" s="12">
        <v>12.29</v>
      </c>
      <c r="E1060" s="12">
        <v>9.26</v>
      </c>
      <c r="F1060" s="12">
        <v>8.82</v>
      </c>
      <c r="G1060" s="12">
        <v>2.14</v>
      </c>
      <c r="H1060" s="12">
        <v>2.2400000000000002</v>
      </c>
      <c r="I1060" s="12">
        <v>3.1</v>
      </c>
      <c r="J1060" s="12">
        <v>-2.5520776048666001</v>
      </c>
      <c r="K1060" s="13">
        <v>1.8705283990467301E-25</v>
      </c>
      <c r="L1060" s="13">
        <v>1.1696633318228601E-24</v>
      </c>
    </row>
    <row r="1061" spans="2:12" x14ac:dyDescent="0.25">
      <c r="B1061" s="4" t="s">
        <v>1762</v>
      </c>
      <c r="C1061" s="3" t="s">
        <v>4</v>
      </c>
      <c r="D1061" s="12">
        <v>8.14</v>
      </c>
      <c r="E1061" s="12">
        <v>11.24</v>
      </c>
      <c r="F1061" s="12">
        <v>5</v>
      </c>
      <c r="G1061" s="12">
        <v>148.33000000000001</v>
      </c>
      <c r="H1061" s="12">
        <v>152.46</v>
      </c>
      <c r="I1061" s="12">
        <v>142.58000000000001</v>
      </c>
      <c r="J1061" s="12">
        <v>3.5049567950526699</v>
      </c>
      <c r="K1061" s="13">
        <v>4.6050060442670501E-76</v>
      </c>
      <c r="L1061" s="13">
        <v>2.14828886623249E-74</v>
      </c>
    </row>
    <row r="1062" spans="2:12" x14ac:dyDescent="0.25">
      <c r="B1062" s="4" t="s">
        <v>1763</v>
      </c>
      <c r="C1062" s="3" t="s">
        <v>4</v>
      </c>
      <c r="D1062" s="12">
        <v>6.31</v>
      </c>
      <c r="E1062" s="12">
        <v>4.91</v>
      </c>
      <c r="F1062" s="12">
        <v>4.32</v>
      </c>
      <c r="G1062" s="12">
        <v>1.07</v>
      </c>
      <c r="H1062" s="12">
        <v>2.02</v>
      </c>
      <c r="I1062" s="12">
        <v>1.61</v>
      </c>
      <c r="J1062" s="12">
        <v>-2.3332289388640999</v>
      </c>
      <c r="K1062" s="13">
        <v>3.7274390664003499E-8</v>
      </c>
      <c r="L1062" s="13">
        <v>9.44334777367909E-8</v>
      </c>
    </row>
    <row r="1063" spans="2:12" x14ac:dyDescent="0.25">
      <c r="B1063" s="4" t="s">
        <v>1764</v>
      </c>
      <c r="C1063" s="3" t="s">
        <v>1765</v>
      </c>
      <c r="D1063" s="12">
        <v>155.24</v>
      </c>
      <c r="E1063" s="12">
        <v>127.02</v>
      </c>
      <c r="F1063" s="12">
        <v>181.42</v>
      </c>
      <c r="G1063" s="12">
        <v>46.17</v>
      </c>
      <c r="H1063" s="12">
        <v>43.54</v>
      </c>
      <c r="I1063" s="12">
        <v>41.6</v>
      </c>
      <c r="J1063" s="12">
        <v>-2.3499966534035099</v>
      </c>
      <c r="K1063" s="13">
        <v>2.1699064654964301E-47</v>
      </c>
      <c r="L1063" s="13">
        <v>3.2629927809489001E-46</v>
      </c>
    </row>
    <row r="1064" spans="2:12" x14ac:dyDescent="0.25">
      <c r="B1064" s="4" t="s">
        <v>1766</v>
      </c>
      <c r="C1064" s="3" t="s">
        <v>1767</v>
      </c>
      <c r="D1064" s="12">
        <v>8.9</v>
      </c>
      <c r="E1064" s="12">
        <v>12.95</v>
      </c>
      <c r="F1064" s="12">
        <v>6.83</v>
      </c>
      <c r="G1064" s="12">
        <v>44.52</v>
      </c>
      <c r="H1064" s="12">
        <v>37.47</v>
      </c>
      <c r="I1064" s="12">
        <v>43.34</v>
      </c>
      <c r="J1064" s="12">
        <v>1.6397675950117201</v>
      </c>
      <c r="K1064" s="13">
        <v>1.6888223339569301E-22</v>
      </c>
      <c r="L1064" s="13">
        <v>9.2109233331093005E-22</v>
      </c>
    </row>
    <row r="1065" spans="2:12" x14ac:dyDescent="0.25">
      <c r="B1065" s="4" t="s">
        <v>1768</v>
      </c>
      <c r="C1065" s="3" t="s">
        <v>1769</v>
      </c>
      <c r="D1065" s="12">
        <v>16.86</v>
      </c>
      <c r="E1065" s="12">
        <v>12.86</v>
      </c>
      <c r="F1065" s="12">
        <v>17.149999999999999</v>
      </c>
      <c r="G1065" s="12">
        <v>11.06</v>
      </c>
      <c r="H1065" s="12">
        <v>10.53</v>
      </c>
      <c r="I1065" s="12">
        <v>9.11</v>
      </c>
      <c r="J1065" s="12">
        <v>-1.1624310111074101</v>
      </c>
      <c r="K1065" s="13">
        <v>2.1675709111483098E-9</v>
      </c>
      <c r="L1065" s="13">
        <v>5.9303699505776099E-9</v>
      </c>
    </row>
    <row r="1066" spans="2:12" x14ac:dyDescent="0.25">
      <c r="B1066" s="4" t="s">
        <v>1770</v>
      </c>
      <c r="C1066" s="3" t="s">
        <v>4</v>
      </c>
      <c r="D1066" s="12">
        <v>64.06</v>
      </c>
      <c r="E1066" s="12">
        <v>54.41</v>
      </c>
      <c r="F1066" s="12">
        <v>55.14</v>
      </c>
      <c r="G1066" s="12">
        <v>10.76</v>
      </c>
      <c r="H1066" s="12">
        <v>10.220000000000001</v>
      </c>
      <c r="I1066" s="12">
        <v>10.56</v>
      </c>
      <c r="J1066" s="12">
        <v>-3.18201574611955</v>
      </c>
      <c r="K1066" s="13">
        <v>3.8685076521570197E-54</v>
      </c>
      <c r="L1066" s="13">
        <v>7.41895444572368E-53</v>
      </c>
    </row>
    <row r="1067" spans="2:12" x14ac:dyDescent="0.25">
      <c r="B1067" s="4" t="s">
        <v>1771</v>
      </c>
      <c r="C1067" s="3" t="s">
        <v>1772</v>
      </c>
      <c r="D1067" s="12">
        <v>0.56000000000000005</v>
      </c>
      <c r="E1067" s="12">
        <v>0.24</v>
      </c>
      <c r="F1067" s="12">
        <v>0.15</v>
      </c>
      <c r="G1067" s="12">
        <v>0.92</v>
      </c>
      <c r="H1067" s="12">
        <v>1.42</v>
      </c>
      <c r="I1067" s="12">
        <v>1.69</v>
      </c>
      <c r="J1067" s="12">
        <v>1.6151114451247901</v>
      </c>
      <c r="K1067" s="13">
        <v>1.10901077037506E-2</v>
      </c>
      <c r="L1067" s="13">
        <v>1.76142169863212E-2</v>
      </c>
    </row>
    <row r="1068" spans="2:12" x14ac:dyDescent="0.25">
      <c r="B1068" s="4" t="s">
        <v>1773</v>
      </c>
      <c r="C1068" s="3" t="s">
        <v>4</v>
      </c>
      <c r="D1068" s="12">
        <v>29.13</v>
      </c>
      <c r="E1068" s="12">
        <v>24.25</v>
      </c>
      <c r="F1068" s="12">
        <v>26.9</v>
      </c>
      <c r="G1068" s="12">
        <v>10.6</v>
      </c>
      <c r="H1068" s="12">
        <v>6.96</v>
      </c>
      <c r="I1068" s="12">
        <v>8.41</v>
      </c>
      <c r="J1068" s="12">
        <v>-2.33281624698447</v>
      </c>
      <c r="K1068" s="13">
        <v>2.6107436197163899E-21</v>
      </c>
      <c r="L1068" s="13">
        <v>1.3405262521211E-20</v>
      </c>
    </row>
    <row r="1069" spans="2:12" x14ac:dyDescent="0.25">
      <c r="B1069" s="4" t="s">
        <v>1774</v>
      </c>
      <c r="C1069" s="3" t="s">
        <v>4</v>
      </c>
      <c r="D1069" s="12">
        <v>0.94</v>
      </c>
      <c r="E1069" s="12">
        <v>1.24</v>
      </c>
      <c r="F1069" s="12">
        <v>0.32</v>
      </c>
      <c r="G1069" s="12">
        <v>14.41</v>
      </c>
      <c r="H1069" s="12">
        <v>11.6</v>
      </c>
      <c r="I1069" s="12">
        <v>10.95</v>
      </c>
      <c r="J1069" s="12">
        <v>3.3122868328136699</v>
      </c>
      <c r="K1069" s="13">
        <v>9.4876987865963998E-16</v>
      </c>
      <c r="L1069" s="13">
        <v>3.7056705151698599E-15</v>
      </c>
    </row>
    <row r="1070" spans="2:12" x14ac:dyDescent="0.25">
      <c r="B1070" s="4" t="s">
        <v>1775</v>
      </c>
      <c r="C1070" s="3" t="s">
        <v>196</v>
      </c>
      <c r="D1070" s="12">
        <v>0.32</v>
      </c>
      <c r="E1070" s="12">
        <v>1.23</v>
      </c>
      <c r="F1070" s="12">
        <v>0.4</v>
      </c>
      <c r="G1070" s="12">
        <v>30.76</v>
      </c>
      <c r="H1070" s="12">
        <v>24.37</v>
      </c>
      <c r="I1070" s="12">
        <v>27.68</v>
      </c>
      <c r="J1070" s="12">
        <v>4.8685306561328803</v>
      </c>
      <c r="K1070" s="13">
        <v>3.4302556550058399E-51</v>
      </c>
      <c r="L1070" s="13">
        <v>5.94222179960424E-50</v>
      </c>
    </row>
    <row r="1071" spans="2:12" x14ac:dyDescent="0.25">
      <c r="B1071" s="4" t="s">
        <v>1776</v>
      </c>
      <c r="C1071" s="3" t="s">
        <v>4</v>
      </c>
      <c r="D1071" s="12">
        <v>2.59</v>
      </c>
      <c r="E1071" s="12">
        <v>3.18</v>
      </c>
      <c r="F1071" s="12">
        <v>3.98</v>
      </c>
      <c r="G1071" s="12">
        <v>1.51</v>
      </c>
      <c r="H1071" s="12">
        <v>0.91</v>
      </c>
      <c r="I1071" s="12">
        <v>2.23</v>
      </c>
      <c r="J1071" s="12">
        <v>-1.91809727984894</v>
      </c>
      <c r="K1071" s="13">
        <v>7.9431262975803493E-3</v>
      </c>
      <c r="L1071" s="13">
        <v>1.2870687684124501E-2</v>
      </c>
    </row>
    <row r="1072" spans="2:12" x14ac:dyDescent="0.25">
      <c r="B1072" s="4" t="s">
        <v>1777</v>
      </c>
      <c r="C1072" s="3" t="s">
        <v>4</v>
      </c>
      <c r="D1072" s="12">
        <v>2433.33</v>
      </c>
      <c r="E1072" s="12">
        <v>2250.6</v>
      </c>
      <c r="F1072" s="12">
        <v>2741.32</v>
      </c>
      <c r="G1072" s="12">
        <v>946.44</v>
      </c>
      <c r="H1072" s="12">
        <v>1011.77</v>
      </c>
      <c r="I1072" s="12">
        <v>1001.65</v>
      </c>
      <c r="J1072" s="12">
        <v>-2.0099093076727401</v>
      </c>
      <c r="K1072" s="13">
        <v>1.17922345736486E-50</v>
      </c>
      <c r="L1072" s="13">
        <v>2.0080834087214801E-49</v>
      </c>
    </row>
    <row r="1073" spans="2:12" x14ac:dyDescent="0.25">
      <c r="B1073" s="4" t="s">
        <v>1778</v>
      </c>
      <c r="C1073" s="3" t="s">
        <v>4</v>
      </c>
      <c r="D1073" s="12">
        <v>3.09</v>
      </c>
      <c r="E1073" s="12">
        <v>3.12</v>
      </c>
      <c r="F1073" s="12">
        <v>3.77</v>
      </c>
      <c r="G1073" s="12">
        <v>25.69</v>
      </c>
      <c r="H1073" s="12">
        <v>28.52</v>
      </c>
      <c r="I1073" s="12">
        <v>24.27</v>
      </c>
      <c r="J1073" s="12">
        <v>2.3821904764388702</v>
      </c>
      <c r="K1073" s="13">
        <v>4.6265267318114603E-28</v>
      </c>
      <c r="L1073" s="13">
        <v>3.20470049171747E-27</v>
      </c>
    </row>
    <row r="1074" spans="2:12" x14ac:dyDescent="0.25">
      <c r="B1074" s="4" t="s">
        <v>1779</v>
      </c>
      <c r="C1074" s="3" t="s">
        <v>4</v>
      </c>
      <c r="D1074" s="12">
        <v>589.76</v>
      </c>
      <c r="E1074" s="12">
        <v>488.28</v>
      </c>
      <c r="F1074" s="12">
        <v>523.61</v>
      </c>
      <c r="G1074" s="12">
        <v>275.39</v>
      </c>
      <c r="H1074" s="12">
        <v>250.09</v>
      </c>
      <c r="I1074" s="12">
        <v>238.96</v>
      </c>
      <c r="J1074" s="12">
        <v>-1.6014010412665201</v>
      </c>
      <c r="K1074" s="13">
        <v>1.5073279211679001E-47</v>
      </c>
      <c r="L1074" s="13">
        <v>2.2976442324185501E-46</v>
      </c>
    </row>
    <row r="1075" spans="2:12" x14ac:dyDescent="0.25">
      <c r="B1075" s="4" t="s">
        <v>1780</v>
      </c>
      <c r="C1075" s="3" t="s">
        <v>1781</v>
      </c>
      <c r="D1075" s="12">
        <v>101.64</v>
      </c>
      <c r="E1075" s="12">
        <v>86.51</v>
      </c>
      <c r="F1075" s="12">
        <v>95.58</v>
      </c>
      <c r="G1075" s="12">
        <v>61.02</v>
      </c>
      <c r="H1075" s="12">
        <v>50.29</v>
      </c>
      <c r="I1075" s="12">
        <v>53.49</v>
      </c>
      <c r="J1075" s="12">
        <v>-1.3869517402888201</v>
      </c>
      <c r="K1075" s="13">
        <v>7.57884223096528E-25</v>
      </c>
      <c r="L1075" s="13">
        <v>4.6098112538860999E-24</v>
      </c>
    </row>
    <row r="1076" spans="2:12" x14ac:dyDescent="0.25">
      <c r="B1076" s="4" t="s">
        <v>1782</v>
      </c>
      <c r="C1076" s="3" t="s">
        <v>4</v>
      </c>
      <c r="D1076" s="12">
        <v>0.65</v>
      </c>
      <c r="E1076" s="12">
        <v>1.05</v>
      </c>
      <c r="F1076" s="12">
        <v>1.01</v>
      </c>
      <c r="G1076" s="12">
        <v>4.22</v>
      </c>
      <c r="H1076" s="12">
        <v>2.98</v>
      </c>
      <c r="I1076" s="12">
        <v>3.39</v>
      </c>
      <c r="J1076" s="12">
        <v>1.4318696341470001</v>
      </c>
      <c r="K1076" s="13">
        <v>6.52099827921222E-6</v>
      </c>
      <c r="L1076" s="13">
        <v>1.41203827159971E-5</v>
      </c>
    </row>
    <row r="1077" spans="2:12" x14ac:dyDescent="0.25">
      <c r="B1077" s="4" t="s">
        <v>1783</v>
      </c>
      <c r="C1077" s="3" t="s">
        <v>1784</v>
      </c>
      <c r="D1077" s="12">
        <v>149.08000000000001</v>
      </c>
      <c r="E1077" s="12">
        <v>143.47999999999999</v>
      </c>
      <c r="F1077" s="12">
        <v>148.76</v>
      </c>
      <c r="G1077" s="12">
        <v>35.96</v>
      </c>
      <c r="H1077" s="12">
        <v>31.23</v>
      </c>
      <c r="I1077" s="12">
        <v>34.549999999999997</v>
      </c>
      <c r="J1077" s="12">
        <v>-2.6146662343922502</v>
      </c>
      <c r="K1077" s="13">
        <v>3.2607296012281902E-122</v>
      </c>
      <c r="L1077" s="13">
        <v>6.4127682157487794E-120</v>
      </c>
    </row>
    <row r="1078" spans="2:12" x14ac:dyDescent="0.25">
      <c r="B1078" s="4" t="s">
        <v>1785</v>
      </c>
      <c r="C1078" s="3" t="s">
        <v>1786</v>
      </c>
      <c r="D1078" s="12">
        <v>177.06</v>
      </c>
      <c r="E1078" s="12">
        <v>192.01</v>
      </c>
      <c r="F1078" s="12">
        <v>155.54</v>
      </c>
      <c r="G1078" s="12">
        <v>852.36</v>
      </c>
      <c r="H1078" s="12">
        <v>827.38</v>
      </c>
      <c r="I1078" s="12">
        <v>854.57</v>
      </c>
      <c r="J1078" s="12">
        <v>1.75956747963092</v>
      </c>
      <c r="K1078" s="13">
        <v>1.68689555651532E-94</v>
      </c>
      <c r="L1078" s="13">
        <v>1.43386122303803E-92</v>
      </c>
    </row>
    <row r="1079" spans="2:12" x14ac:dyDescent="0.25">
      <c r="B1079" s="4" t="s">
        <v>1787</v>
      </c>
      <c r="C1079" s="3" t="s">
        <v>467</v>
      </c>
      <c r="D1079" s="12">
        <v>0.6</v>
      </c>
      <c r="E1079" s="12">
        <v>1.1000000000000001</v>
      </c>
      <c r="F1079" s="12">
        <v>1.2</v>
      </c>
      <c r="G1079" s="12">
        <v>5.89</v>
      </c>
      <c r="H1079" s="12">
        <v>7.66</v>
      </c>
      <c r="I1079" s="12">
        <v>9.09</v>
      </c>
      <c r="J1079" s="12">
        <v>2.0798918526826999</v>
      </c>
      <c r="K1079" s="13">
        <v>9.8253218414660805E-3</v>
      </c>
      <c r="L1079" s="13">
        <v>1.57223959907315E-2</v>
      </c>
    </row>
    <row r="1080" spans="2:12" x14ac:dyDescent="0.25">
      <c r="B1080" s="4" t="s">
        <v>1788</v>
      </c>
      <c r="C1080" s="3" t="s">
        <v>1271</v>
      </c>
      <c r="D1080" s="12">
        <v>0</v>
      </c>
      <c r="E1080" s="12">
        <v>0.09</v>
      </c>
      <c r="F1080" s="12">
        <v>0</v>
      </c>
      <c r="G1080" s="12">
        <v>0.37</v>
      </c>
      <c r="H1080" s="12">
        <v>0.74</v>
      </c>
      <c r="I1080" s="12">
        <v>0.28999999999999998</v>
      </c>
      <c r="J1080" s="12">
        <v>3.5041594572592998</v>
      </c>
      <c r="K1080" s="13">
        <v>4.6232295412156697E-2</v>
      </c>
      <c r="L1080" s="13">
        <v>6.6932725603916193E-2</v>
      </c>
    </row>
    <row r="1081" spans="2:12" x14ac:dyDescent="0.25">
      <c r="B1081" s="4" t="s">
        <v>1789</v>
      </c>
      <c r="C1081" s="3" t="s">
        <v>1790</v>
      </c>
      <c r="D1081" s="12">
        <v>23.12</v>
      </c>
      <c r="E1081" s="12">
        <v>25.77</v>
      </c>
      <c r="F1081" s="12">
        <v>23.55</v>
      </c>
      <c r="G1081" s="12">
        <v>13.55</v>
      </c>
      <c r="H1081" s="12">
        <v>11.36</v>
      </c>
      <c r="I1081" s="12">
        <v>13.85</v>
      </c>
      <c r="J1081" s="12">
        <v>-1.45010887243194</v>
      </c>
      <c r="K1081" s="13">
        <v>7.1105218377957203E-21</v>
      </c>
      <c r="L1081" s="13">
        <v>3.5820459082416398E-20</v>
      </c>
    </row>
    <row r="1082" spans="2:12" x14ac:dyDescent="0.25">
      <c r="B1082" s="4" t="s">
        <v>1791</v>
      </c>
      <c r="C1082" s="3" t="s">
        <v>1792</v>
      </c>
      <c r="D1082" s="12">
        <v>36.29</v>
      </c>
      <c r="E1082" s="12">
        <v>29.28</v>
      </c>
      <c r="F1082" s="12">
        <v>33.15</v>
      </c>
      <c r="G1082" s="12">
        <v>19.73</v>
      </c>
      <c r="H1082" s="12">
        <v>20.97</v>
      </c>
      <c r="I1082" s="12">
        <v>20.85</v>
      </c>
      <c r="J1082" s="12">
        <v>-1.27313919676562</v>
      </c>
      <c r="K1082" s="13">
        <v>2.9121622920656598E-15</v>
      </c>
      <c r="L1082" s="13">
        <v>1.10850048536693E-14</v>
      </c>
    </row>
    <row r="1083" spans="2:12" x14ac:dyDescent="0.25">
      <c r="B1083" s="4" t="s">
        <v>1793</v>
      </c>
      <c r="C1083" s="3" t="s">
        <v>1794</v>
      </c>
      <c r="D1083" s="12">
        <v>38.56</v>
      </c>
      <c r="E1083" s="12">
        <v>40.83</v>
      </c>
      <c r="F1083" s="12">
        <v>40.56</v>
      </c>
      <c r="G1083" s="12">
        <v>25.81</v>
      </c>
      <c r="H1083" s="12">
        <v>22.87</v>
      </c>
      <c r="I1083" s="12">
        <v>26.58</v>
      </c>
      <c r="J1083" s="12">
        <v>-1.1716489576325</v>
      </c>
      <c r="K1083" s="13">
        <v>2.99365397457778E-22</v>
      </c>
      <c r="L1083" s="13">
        <v>1.61954419444526E-21</v>
      </c>
    </row>
    <row r="1084" spans="2:12" x14ac:dyDescent="0.25">
      <c r="B1084" s="4" t="s">
        <v>1795</v>
      </c>
      <c r="C1084" s="3" t="s">
        <v>4</v>
      </c>
      <c r="D1084" s="12">
        <v>6.74</v>
      </c>
      <c r="E1084" s="12">
        <v>8.34</v>
      </c>
      <c r="F1084" s="12">
        <v>5.5</v>
      </c>
      <c r="G1084" s="12">
        <v>3.86</v>
      </c>
      <c r="H1084" s="12">
        <v>4.6100000000000003</v>
      </c>
      <c r="I1084" s="12">
        <v>4.62</v>
      </c>
      <c r="J1084" s="12">
        <v>-1.1433273077317601</v>
      </c>
      <c r="K1084" s="13">
        <v>5.1573260948810102E-10</v>
      </c>
      <c r="L1084" s="13">
        <v>1.4600051010910699E-9</v>
      </c>
    </row>
    <row r="1085" spans="2:12" x14ac:dyDescent="0.25">
      <c r="B1085" s="4" t="s">
        <v>1796</v>
      </c>
      <c r="C1085" s="3" t="s">
        <v>1797</v>
      </c>
      <c r="D1085" s="12">
        <v>134.57</v>
      </c>
      <c r="E1085" s="12">
        <v>137.25</v>
      </c>
      <c r="F1085" s="12">
        <v>121.3</v>
      </c>
      <c r="G1085" s="12">
        <v>94.02</v>
      </c>
      <c r="H1085" s="12">
        <v>87.79</v>
      </c>
      <c r="I1085" s="12">
        <v>93.28</v>
      </c>
      <c r="J1085" s="12">
        <v>-1.00731470172019</v>
      </c>
      <c r="K1085" s="13">
        <v>2.1577782206704298E-31</v>
      </c>
      <c r="L1085" s="13">
        <v>1.7327874742453499E-30</v>
      </c>
    </row>
    <row r="1086" spans="2:12" x14ac:dyDescent="0.25">
      <c r="B1086" s="4" t="s">
        <v>1798</v>
      </c>
      <c r="C1086" s="3" t="s">
        <v>1799</v>
      </c>
      <c r="D1086" s="12">
        <v>1.84</v>
      </c>
      <c r="E1086" s="12">
        <v>2.33</v>
      </c>
      <c r="F1086" s="12">
        <v>1.77</v>
      </c>
      <c r="G1086" s="12">
        <v>10.48</v>
      </c>
      <c r="H1086" s="12">
        <v>8.76</v>
      </c>
      <c r="I1086" s="12">
        <v>9.0299999999999994</v>
      </c>
      <c r="J1086" s="12">
        <v>1.7366374493283301</v>
      </c>
      <c r="K1086" s="13">
        <v>6.3160609427066201E-17</v>
      </c>
      <c r="L1086" s="13">
        <v>2.6242788423921899E-16</v>
      </c>
    </row>
    <row r="1087" spans="2:12" x14ac:dyDescent="0.25">
      <c r="B1087" s="4" t="s">
        <v>1800</v>
      </c>
      <c r="C1087" s="3" t="s">
        <v>1801</v>
      </c>
      <c r="D1087" s="12">
        <v>74.930000000000007</v>
      </c>
      <c r="E1087" s="12">
        <v>53.03</v>
      </c>
      <c r="F1087" s="12">
        <v>77.14</v>
      </c>
      <c r="G1087" s="12">
        <v>22.08</v>
      </c>
      <c r="H1087" s="12">
        <v>17.23</v>
      </c>
      <c r="I1087" s="12">
        <v>24.02</v>
      </c>
      <c r="J1087" s="12">
        <v>-2.2997679919893499</v>
      </c>
      <c r="K1087" s="13">
        <v>3.7336531393539201E-32</v>
      </c>
      <c r="L1087" s="13">
        <v>3.0898136128481702E-31</v>
      </c>
    </row>
    <row r="1088" spans="2:12" x14ac:dyDescent="0.25">
      <c r="B1088" s="4" t="s">
        <v>1802</v>
      </c>
      <c r="C1088" s="3" t="s">
        <v>1803</v>
      </c>
      <c r="D1088" s="12">
        <v>29.04</v>
      </c>
      <c r="E1088" s="12">
        <v>21.18</v>
      </c>
      <c r="F1088" s="12">
        <v>20.93</v>
      </c>
      <c r="G1088" s="12">
        <v>3.65</v>
      </c>
      <c r="H1088" s="12">
        <v>2.44</v>
      </c>
      <c r="I1088" s="12">
        <v>2.78</v>
      </c>
      <c r="J1088" s="12">
        <v>-3.5366675668101601</v>
      </c>
      <c r="K1088" s="13">
        <v>2.9737593476818199E-64</v>
      </c>
      <c r="L1088" s="13">
        <v>8.67058321431648E-63</v>
      </c>
    </row>
    <row r="1089" spans="2:12" x14ac:dyDescent="0.25">
      <c r="B1089" s="4" t="s">
        <v>1804</v>
      </c>
      <c r="C1089" s="3" t="s">
        <v>1805</v>
      </c>
      <c r="D1089" s="12">
        <v>0.18</v>
      </c>
      <c r="E1089" s="12">
        <v>0.65</v>
      </c>
      <c r="F1089" s="12">
        <v>0.11</v>
      </c>
      <c r="G1089" s="12">
        <v>1.26</v>
      </c>
      <c r="H1089" s="12">
        <v>1.33</v>
      </c>
      <c r="I1089" s="12">
        <v>2.96</v>
      </c>
      <c r="J1089" s="12">
        <v>1.9862517675922</v>
      </c>
      <c r="K1089" s="13">
        <v>2.20007061844322E-2</v>
      </c>
      <c r="L1089" s="13">
        <v>3.34953070779987E-2</v>
      </c>
    </row>
    <row r="1090" spans="2:12" x14ac:dyDescent="0.25">
      <c r="B1090" s="4" t="s">
        <v>1806</v>
      </c>
      <c r="C1090" s="3" t="s">
        <v>1807</v>
      </c>
      <c r="D1090" s="12">
        <v>0.22</v>
      </c>
      <c r="E1090" s="12">
        <v>1.02</v>
      </c>
      <c r="F1090" s="12">
        <v>0.61</v>
      </c>
      <c r="G1090" s="12">
        <v>23.54</v>
      </c>
      <c r="H1090" s="12">
        <v>23.02</v>
      </c>
      <c r="I1090" s="12">
        <v>23.14</v>
      </c>
      <c r="J1090" s="12">
        <v>4.6816481393579696</v>
      </c>
      <c r="K1090" s="13">
        <v>5.5515950111021501E-54</v>
      </c>
      <c r="L1090" s="13">
        <v>1.05860262283944E-52</v>
      </c>
    </row>
    <row r="1091" spans="2:12" x14ac:dyDescent="0.25">
      <c r="B1091" s="4" t="s">
        <v>1808</v>
      </c>
      <c r="C1091" s="3" t="s">
        <v>4</v>
      </c>
      <c r="D1091" s="12">
        <v>4.3099999999999996</v>
      </c>
      <c r="E1091" s="12">
        <v>3.3</v>
      </c>
      <c r="F1091" s="12">
        <v>3.62</v>
      </c>
      <c r="G1091" s="12">
        <v>2.1800000000000002</v>
      </c>
      <c r="H1091" s="12">
        <v>2.1</v>
      </c>
      <c r="I1091" s="12">
        <v>2.0499999999999998</v>
      </c>
      <c r="J1091" s="12">
        <v>-1.44434386969305</v>
      </c>
      <c r="K1091" s="13">
        <v>4.17521594133975E-4</v>
      </c>
      <c r="L1091" s="13">
        <v>7.7507710330626902E-4</v>
      </c>
    </row>
    <row r="1092" spans="2:12" x14ac:dyDescent="0.25">
      <c r="B1092" s="4" t="s">
        <v>1809</v>
      </c>
      <c r="C1092" s="3" t="s">
        <v>860</v>
      </c>
      <c r="D1092" s="12">
        <v>0</v>
      </c>
      <c r="E1092" s="12">
        <v>0.17</v>
      </c>
      <c r="F1092" s="12">
        <v>0.04</v>
      </c>
      <c r="G1092" s="12">
        <v>0.46</v>
      </c>
      <c r="H1092" s="12">
        <v>0.83</v>
      </c>
      <c r="I1092" s="12">
        <v>0.4</v>
      </c>
      <c r="J1092" s="12">
        <v>2.49533311077758</v>
      </c>
      <c r="K1092" s="13">
        <v>1.37204734700707E-2</v>
      </c>
      <c r="L1092" s="13">
        <v>2.1532835065687601E-2</v>
      </c>
    </row>
    <row r="1093" spans="2:12" x14ac:dyDescent="0.25">
      <c r="B1093" s="4" t="s">
        <v>1810</v>
      </c>
      <c r="C1093" s="3" t="s">
        <v>4</v>
      </c>
      <c r="D1093" s="12">
        <v>1.38</v>
      </c>
      <c r="E1093" s="12">
        <v>1.1000000000000001</v>
      </c>
      <c r="F1093" s="12">
        <v>1.68</v>
      </c>
      <c r="G1093" s="12">
        <v>0.94</v>
      </c>
      <c r="H1093" s="12">
        <v>0.9</v>
      </c>
      <c r="I1093" s="12">
        <v>0.74</v>
      </c>
      <c r="J1093" s="12">
        <v>-1.2234628903738101</v>
      </c>
      <c r="K1093" s="13">
        <v>1.1954290905307899E-3</v>
      </c>
      <c r="L1093" s="13">
        <v>2.1239534048758898E-3</v>
      </c>
    </row>
    <row r="1094" spans="2:12" x14ac:dyDescent="0.25">
      <c r="B1094" s="4" t="s">
        <v>1811</v>
      </c>
      <c r="C1094" s="3" t="s">
        <v>1812</v>
      </c>
      <c r="D1094" s="12">
        <v>489.06</v>
      </c>
      <c r="E1094" s="12">
        <v>525.58000000000004</v>
      </c>
      <c r="F1094" s="12">
        <v>489.69</v>
      </c>
      <c r="G1094" s="12">
        <v>1749.02</v>
      </c>
      <c r="H1094" s="12">
        <v>1803.32</v>
      </c>
      <c r="I1094" s="12">
        <v>1736.71</v>
      </c>
      <c r="J1094" s="12">
        <v>1.23194607496663</v>
      </c>
      <c r="K1094" s="13">
        <v>4.4398859573118298E-36</v>
      </c>
      <c r="L1094" s="13">
        <v>4.3151217201392998E-35</v>
      </c>
    </row>
    <row r="1095" spans="2:12" x14ac:dyDescent="0.25">
      <c r="B1095" s="4" t="s">
        <v>1813</v>
      </c>
      <c r="C1095" s="3" t="s">
        <v>4</v>
      </c>
      <c r="D1095" s="12">
        <v>0.17</v>
      </c>
      <c r="E1095" s="12">
        <v>0.1</v>
      </c>
      <c r="F1095" s="12">
        <v>0</v>
      </c>
      <c r="G1095" s="12">
        <v>0.61</v>
      </c>
      <c r="H1095" s="12">
        <v>0.92</v>
      </c>
      <c r="I1095" s="12">
        <v>2.69</v>
      </c>
      <c r="J1095" s="12">
        <v>3.3915965445701102</v>
      </c>
      <c r="K1095" s="13">
        <v>7.1721566860472796E-3</v>
      </c>
      <c r="L1095" s="13">
        <v>1.16856289085533E-2</v>
      </c>
    </row>
    <row r="1096" spans="2:12" x14ac:dyDescent="0.25">
      <c r="B1096" s="4" t="s">
        <v>1814</v>
      </c>
      <c r="C1096" s="3" t="s">
        <v>4</v>
      </c>
      <c r="D1096" s="12">
        <v>0.96</v>
      </c>
      <c r="E1096" s="12">
        <v>2.38</v>
      </c>
      <c r="F1096" s="12">
        <v>1.23</v>
      </c>
      <c r="G1096" s="12">
        <v>0</v>
      </c>
      <c r="H1096" s="12">
        <v>0</v>
      </c>
      <c r="I1096" s="12">
        <v>0.96</v>
      </c>
      <c r="J1096" s="12">
        <v>-3.37063471045875</v>
      </c>
      <c r="K1096" s="13">
        <v>4.5809159616532001E-2</v>
      </c>
      <c r="L1096" s="13">
        <v>6.6368029893661099E-2</v>
      </c>
    </row>
    <row r="1097" spans="2:12" x14ac:dyDescent="0.25">
      <c r="B1097" s="4" t="s">
        <v>1815</v>
      </c>
      <c r="C1097" s="3" t="s">
        <v>1816</v>
      </c>
      <c r="D1097" s="12">
        <v>151.1</v>
      </c>
      <c r="E1097" s="12">
        <v>147.49</v>
      </c>
      <c r="F1097" s="12">
        <v>137.88999999999999</v>
      </c>
      <c r="G1097" s="12">
        <v>89.88</v>
      </c>
      <c r="H1097" s="12">
        <v>87.36</v>
      </c>
      <c r="I1097" s="12">
        <v>83.4</v>
      </c>
      <c r="J1097" s="12">
        <v>-1.3025828613027499</v>
      </c>
      <c r="K1097" s="13">
        <v>8.8244706003858903E-40</v>
      </c>
      <c r="L1097" s="13">
        <v>9.85628509152233E-39</v>
      </c>
    </row>
    <row r="1098" spans="2:12" x14ac:dyDescent="0.25">
      <c r="B1098" s="4" t="s">
        <v>1817</v>
      </c>
      <c r="C1098" s="3" t="s">
        <v>1818</v>
      </c>
      <c r="D1098" s="12">
        <v>0.21</v>
      </c>
      <c r="E1098" s="12">
        <v>0.51</v>
      </c>
      <c r="F1098" s="12">
        <v>0.09</v>
      </c>
      <c r="G1098" s="12">
        <v>1</v>
      </c>
      <c r="H1098" s="12">
        <v>0.64</v>
      </c>
      <c r="I1098" s="12">
        <v>1.52</v>
      </c>
      <c r="J1098" s="12">
        <v>1.46439616904119</v>
      </c>
      <c r="K1098" s="13">
        <v>3.0283600919636999E-2</v>
      </c>
      <c r="L1098" s="13">
        <v>4.5139622116801802E-2</v>
      </c>
    </row>
    <row r="1099" spans="2:12" x14ac:dyDescent="0.25">
      <c r="B1099" s="4" t="s">
        <v>1819</v>
      </c>
      <c r="C1099" s="3" t="s">
        <v>1820</v>
      </c>
      <c r="D1099" s="12">
        <v>14.38</v>
      </c>
      <c r="E1099" s="12">
        <v>9.86</v>
      </c>
      <c r="F1099" s="12">
        <v>11.11</v>
      </c>
      <c r="G1099" s="12">
        <v>7.68</v>
      </c>
      <c r="H1099" s="12">
        <v>5.5</v>
      </c>
      <c r="I1099" s="12">
        <v>8.52</v>
      </c>
      <c r="J1099" s="12">
        <v>-1.24546371921612</v>
      </c>
      <c r="K1099" s="13">
        <v>6.3302436432342997E-9</v>
      </c>
      <c r="L1099" s="13">
        <v>1.6819163905070201E-8</v>
      </c>
    </row>
    <row r="1100" spans="2:12" x14ac:dyDescent="0.25">
      <c r="B1100" s="4" t="s">
        <v>1821</v>
      </c>
      <c r="C1100" s="3" t="s">
        <v>1822</v>
      </c>
      <c r="D1100" s="12">
        <v>22.68</v>
      </c>
      <c r="E1100" s="12">
        <v>20.9</v>
      </c>
      <c r="F1100" s="12">
        <v>19.36</v>
      </c>
      <c r="G1100" s="12">
        <v>13.61</v>
      </c>
      <c r="H1100" s="12">
        <v>12.02</v>
      </c>
      <c r="I1100" s="12">
        <v>15.32</v>
      </c>
      <c r="J1100" s="12">
        <v>-1.1586538881247199</v>
      </c>
      <c r="K1100" s="13">
        <v>6.0311617805278801E-15</v>
      </c>
      <c r="L1100" s="13">
        <v>2.2521426901971199E-14</v>
      </c>
    </row>
    <row r="1101" spans="2:12" x14ac:dyDescent="0.25">
      <c r="B1101" s="4" t="s">
        <v>1823</v>
      </c>
      <c r="C1101" s="3" t="s">
        <v>1824</v>
      </c>
      <c r="D1101" s="12">
        <v>114.44</v>
      </c>
      <c r="E1101" s="12">
        <v>100.4</v>
      </c>
      <c r="F1101" s="12">
        <v>104.42</v>
      </c>
      <c r="G1101" s="12">
        <v>26.25</v>
      </c>
      <c r="H1101" s="12">
        <v>29</v>
      </c>
      <c r="I1101" s="12">
        <v>28.67</v>
      </c>
      <c r="J1101" s="12">
        <v>-2.5707619662931398</v>
      </c>
      <c r="K1101" s="13">
        <v>3.8045605090570902E-74</v>
      </c>
      <c r="L1101" s="13">
        <v>1.6448164614587301E-72</v>
      </c>
    </row>
    <row r="1102" spans="2:12" x14ac:dyDescent="0.25">
      <c r="B1102" s="4" t="s">
        <v>1825</v>
      </c>
      <c r="C1102" s="3" t="s">
        <v>1826</v>
      </c>
      <c r="D1102" s="12">
        <v>170.39</v>
      </c>
      <c r="E1102" s="12">
        <v>163.72</v>
      </c>
      <c r="F1102" s="12">
        <v>187.65</v>
      </c>
      <c r="G1102" s="12">
        <v>72.67</v>
      </c>
      <c r="H1102" s="12">
        <v>66.73</v>
      </c>
      <c r="I1102" s="12">
        <v>77.09</v>
      </c>
      <c r="J1102" s="12">
        <v>-1.80078873771059</v>
      </c>
      <c r="K1102" s="13">
        <v>1.1536561064713401E-42</v>
      </c>
      <c r="L1102" s="13">
        <v>1.4628534447417899E-41</v>
      </c>
    </row>
    <row r="1103" spans="2:12" x14ac:dyDescent="0.25">
      <c r="B1103" s="4" t="s">
        <v>1827</v>
      </c>
      <c r="C1103" s="3" t="s">
        <v>1828</v>
      </c>
      <c r="D1103" s="12">
        <v>12.09</v>
      </c>
      <c r="E1103" s="12">
        <v>20.02</v>
      </c>
      <c r="F1103" s="12">
        <v>8.93</v>
      </c>
      <c r="G1103" s="12">
        <v>100.34</v>
      </c>
      <c r="H1103" s="12">
        <v>92.86</v>
      </c>
      <c r="I1103" s="12">
        <v>108.99</v>
      </c>
      <c r="J1103" s="12">
        <v>2.3680169438785801</v>
      </c>
      <c r="K1103" s="13">
        <v>9.8790656334703704E-35</v>
      </c>
      <c r="L1103" s="13">
        <v>9.0421982251843504E-34</v>
      </c>
    </row>
    <row r="1104" spans="2:12" x14ac:dyDescent="0.25">
      <c r="B1104" s="4" t="s">
        <v>1829</v>
      </c>
      <c r="C1104" s="3" t="s">
        <v>1830</v>
      </c>
      <c r="D1104" s="12">
        <v>1.8</v>
      </c>
      <c r="E1104" s="12">
        <v>1.18</v>
      </c>
      <c r="F1104" s="12">
        <v>0.65</v>
      </c>
      <c r="G1104" s="12">
        <v>8.31</v>
      </c>
      <c r="H1104" s="12">
        <v>3.13</v>
      </c>
      <c r="I1104" s="12">
        <v>5.96</v>
      </c>
      <c r="J1104" s="12">
        <v>1.69224548069193</v>
      </c>
      <c r="K1104" s="13">
        <v>3.5310799960152901E-4</v>
      </c>
      <c r="L1104" s="13">
        <v>6.5977519299615002E-4</v>
      </c>
    </row>
    <row r="1105" spans="2:12" x14ac:dyDescent="0.25">
      <c r="B1105" s="4" t="s">
        <v>1831</v>
      </c>
      <c r="C1105" s="3" t="s">
        <v>1832</v>
      </c>
      <c r="D1105" s="12">
        <v>8.2100000000000009</v>
      </c>
      <c r="E1105" s="12">
        <v>6.52</v>
      </c>
      <c r="F1105" s="12">
        <v>7.72</v>
      </c>
      <c r="G1105" s="12">
        <v>5.82</v>
      </c>
      <c r="H1105" s="12">
        <v>4.57</v>
      </c>
      <c r="I1105" s="12">
        <v>4.53</v>
      </c>
      <c r="J1105" s="12">
        <v>-1.09646898724603</v>
      </c>
      <c r="K1105" s="13">
        <v>2.0337684267273901E-9</v>
      </c>
      <c r="L1105" s="13">
        <v>5.5718921934104796E-9</v>
      </c>
    </row>
    <row r="1106" spans="2:12" x14ac:dyDescent="0.25">
      <c r="B1106" s="4" t="s">
        <v>1833</v>
      </c>
      <c r="C1106" s="3" t="s">
        <v>4</v>
      </c>
      <c r="D1106" s="12">
        <v>73.599999999999994</v>
      </c>
      <c r="E1106" s="12">
        <v>56.64</v>
      </c>
      <c r="F1106" s="12">
        <v>70.72</v>
      </c>
      <c r="G1106" s="12">
        <v>22.28</v>
      </c>
      <c r="H1106" s="12">
        <v>14.21</v>
      </c>
      <c r="I1106" s="12">
        <v>18.760000000000002</v>
      </c>
      <c r="J1106" s="12">
        <v>-2.5250697342506498</v>
      </c>
      <c r="K1106" s="13">
        <v>2.8481065335865298E-38</v>
      </c>
      <c r="L1106" s="13">
        <v>3.00383896234205E-37</v>
      </c>
    </row>
    <row r="1107" spans="2:12" x14ac:dyDescent="0.25">
      <c r="B1107" s="4" t="s">
        <v>1834</v>
      </c>
      <c r="C1107" s="3" t="s">
        <v>4</v>
      </c>
      <c r="D1107" s="12">
        <v>26.75</v>
      </c>
      <c r="E1107" s="12">
        <v>29.55</v>
      </c>
      <c r="F1107" s="12">
        <v>25.62</v>
      </c>
      <c r="G1107" s="12">
        <v>18.649999999999999</v>
      </c>
      <c r="H1107" s="12">
        <v>16.86</v>
      </c>
      <c r="I1107" s="12">
        <v>19.86</v>
      </c>
      <c r="J1107" s="12">
        <v>-1.06079971309105</v>
      </c>
      <c r="K1107" s="13">
        <v>5.8260329537488598E-20</v>
      </c>
      <c r="L1107" s="13">
        <v>2.8066815814649901E-19</v>
      </c>
    </row>
    <row r="1108" spans="2:12" x14ac:dyDescent="0.25">
      <c r="B1108" s="4" t="s">
        <v>1835</v>
      </c>
      <c r="C1108" s="3" t="s">
        <v>1836</v>
      </c>
      <c r="D1108" s="12">
        <v>65.180000000000007</v>
      </c>
      <c r="E1108" s="12">
        <v>50.45</v>
      </c>
      <c r="F1108" s="12">
        <v>67.25</v>
      </c>
      <c r="G1108" s="12">
        <v>29.01</v>
      </c>
      <c r="H1108" s="12">
        <v>29.57</v>
      </c>
      <c r="I1108" s="12">
        <v>27.31</v>
      </c>
      <c r="J1108" s="12">
        <v>-1.64417586233746</v>
      </c>
      <c r="K1108" s="13">
        <v>6.2640719000573003E-25</v>
      </c>
      <c r="L1108" s="13">
        <v>3.8193702831352397E-24</v>
      </c>
    </row>
    <row r="1109" spans="2:12" x14ac:dyDescent="0.25">
      <c r="B1109" s="4" t="s">
        <v>1837</v>
      </c>
      <c r="C1109" s="3" t="s">
        <v>177</v>
      </c>
      <c r="D1109" s="12">
        <v>3.13</v>
      </c>
      <c r="E1109" s="12">
        <v>2.52</v>
      </c>
      <c r="F1109" s="12">
        <v>1.34</v>
      </c>
      <c r="G1109" s="12">
        <v>20.010000000000002</v>
      </c>
      <c r="H1109" s="12">
        <v>13.48</v>
      </c>
      <c r="I1109" s="12">
        <v>16.559999999999999</v>
      </c>
      <c r="J1109" s="12">
        <v>2.34813450037141</v>
      </c>
      <c r="K1109" s="13">
        <v>8.2174712847762603E-24</v>
      </c>
      <c r="L1109" s="13">
        <v>4.76148105062426E-23</v>
      </c>
    </row>
    <row r="1110" spans="2:12" x14ac:dyDescent="0.25">
      <c r="B1110" s="4" t="s">
        <v>1838</v>
      </c>
      <c r="C1110" s="3" t="s">
        <v>4</v>
      </c>
      <c r="D1110" s="12">
        <v>2.35</v>
      </c>
      <c r="E1110" s="12">
        <v>3.14</v>
      </c>
      <c r="F1110" s="12">
        <v>1.36</v>
      </c>
      <c r="G1110" s="12">
        <v>8.82</v>
      </c>
      <c r="H1110" s="12">
        <v>9.0399999999999991</v>
      </c>
      <c r="I1110" s="12">
        <v>7.61</v>
      </c>
      <c r="J1110" s="12">
        <v>1.30725778650123</v>
      </c>
      <c r="K1110" s="13">
        <v>1.8877621511097101E-4</v>
      </c>
      <c r="L1110" s="13">
        <v>3.60446494872082E-4</v>
      </c>
    </row>
    <row r="1111" spans="2:12" x14ac:dyDescent="0.25">
      <c r="B1111" s="4" t="s">
        <v>1839</v>
      </c>
      <c r="C1111" s="3" t="s">
        <v>1840</v>
      </c>
      <c r="D1111" s="12">
        <v>17.329999999999998</v>
      </c>
      <c r="E1111" s="12">
        <v>12.86</v>
      </c>
      <c r="F1111" s="12">
        <v>13.12</v>
      </c>
      <c r="G1111" s="12">
        <v>11.56</v>
      </c>
      <c r="H1111" s="12">
        <v>9.2200000000000006</v>
      </c>
      <c r="I1111" s="12">
        <v>8.7899999999999991</v>
      </c>
      <c r="J1111" s="12">
        <v>-1.04162948589909</v>
      </c>
      <c r="K1111" s="13">
        <v>4.9309317034094196E-12</v>
      </c>
      <c r="L1111" s="13">
        <v>1.56658995835276E-11</v>
      </c>
    </row>
    <row r="1112" spans="2:12" x14ac:dyDescent="0.25">
      <c r="B1112" s="4" t="s">
        <v>1841</v>
      </c>
      <c r="C1112" s="3" t="s">
        <v>4</v>
      </c>
      <c r="D1112" s="12">
        <v>1.89</v>
      </c>
      <c r="E1112" s="12">
        <v>1.41</v>
      </c>
      <c r="F1112" s="12">
        <v>1.31</v>
      </c>
      <c r="G1112" s="12">
        <v>4.3600000000000003</v>
      </c>
      <c r="H1112" s="12">
        <v>5.03</v>
      </c>
      <c r="I1112" s="12">
        <v>4.83</v>
      </c>
      <c r="J1112" s="12">
        <v>1.1037972177462301</v>
      </c>
      <c r="K1112" s="13">
        <v>1.2832071616773801E-4</v>
      </c>
      <c r="L1112" s="13">
        <v>2.4880278042961802E-4</v>
      </c>
    </row>
    <row r="1113" spans="2:12" x14ac:dyDescent="0.25">
      <c r="B1113" s="4" t="s">
        <v>1842</v>
      </c>
      <c r="C1113" s="3" t="s">
        <v>1843</v>
      </c>
      <c r="D1113" s="12">
        <v>3.11</v>
      </c>
      <c r="E1113" s="12">
        <v>2.58</v>
      </c>
      <c r="F1113" s="12">
        <v>2.73</v>
      </c>
      <c r="G1113" s="12">
        <v>11.19</v>
      </c>
      <c r="H1113" s="12">
        <v>11.2</v>
      </c>
      <c r="I1113" s="12">
        <v>9.01</v>
      </c>
      <c r="J1113" s="12">
        <v>1.3362977789911701</v>
      </c>
      <c r="K1113" s="13">
        <v>6.6674561899206698E-8</v>
      </c>
      <c r="L1113" s="13">
        <v>1.66396082570053E-7</v>
      </c>
    </row>
    <row r="1114" spans="2:12" x14ac:dyDescent="0.25">
      <c r="B1114" s="4" t="s">
        <v>1844</v>
      </c>
      <c r="C1114" s="3" t="s">
        <v>4</v>
      </c>
      <c r="D1114" s="12">
        <v>5.83</v>
      </c>
      <c r="E1114" s="12">
        <v>4.99</v>
      </c>
      <c r="F1114" s="12">
        <v>3.27</v>
      </c>
      <c r="G1114" s="12">
        <v>17.52</v>
      </c>
      <c r="H1114" s="12">
        <v>17.23</v>
      </c>
      <c r="I1114" s="12">
        <v>12.76</v>
      </c>
      <c r="J1114" s="12">
        <v>1.12475042786257</v>
      </c>
      <c r="K1114" s="13">
        <v>8.5073116283274205E-5</v>
      </c>
      <c r="L1114" s="13">
        <v>1.67672107746363E-4</v>
      </c>
    </row>
    <row r="1115" spans="2:12" x14ac:dyDescent="0.25">
      <c r="B1115" s="4" t="s">
        <v>1845</v>
      </c>
      <c r="C1115" s="3" t="s">
        <v>4</v>
      </c>
      <c r="D1115" s="12">
        <v>22.45</v>
      </c>
      <c r="E1115" s="12">
        <v>16.98</v>
      </c>
      <c r="F1115" s="12">
        <v>17.75</v>
      </c>
      <c r="G1115" s="12">
        <v>11.43</v>
      </c>
      <c r="H1115" s="12">
        <v>12.22</v>
      </c>
      <c r="I1115" s="12">
        <v>13.98</v>
      </c>
      <c r="J1115" s="12">
        <v>-1.16254693750549</v>
      </c>
      <c r="K1115" s="13">
        <v>4.48277381499381E-11</v>
      </c>
      <c r="L1115" s="13">
        <v>1.3551001013980699E-10</v>
      </c>
    </row>
    <row r="1116" spans="2:12" x14ac:dyDescent="0.25">
      <c r="B1116" s="4" t="s">
        <v>1846</v>
      </c>
      <c r="C1116" s="3" t="s">
        <v>1847</v>
      </c>
      <c r="D1116" s="12">
        <v>16.62</v>
      </c>
      <c r="E1116" s="12">
        <v>18.11</v>
      </c>
      <c r="F1116" s="12">
        <v>12.61</v>
      </c>
      <c r="G1116" s="12">
        <v>10.74</v>
      </c>
      <c r="H1116" s="12">
        <v>10.98</v>
      </c>
      <c r="I1116" s="12">
        <v>8.2799999999999994</v>
      </c>
      <c r="J1116" s="12">
        <v>-1.2014792088842099</v>
      </c>
      <c r="K1116" s="13">
        <v>5.5693483099400101E-11</v>
      </c>
      <c r="L1116" s="13">
        <v>1.67347404280103E-10</v>
      </c>
    </row>
    <row r="1117" spans="2:12" x14ac:dyDescent="0.25">
      <c r="B1117" s="4" t="s">
        <v>1848</v>
      </c>
      <c r="C1117" s="3" t="s">
        <v>1849</v>
      </c>
      <c r="D1117" s="12">
        <v>101.3</v>
      </c>
      <c r="E1117" s="12">
        <v>64.16</v>
      </c>
      <c r="F1117" s="12">
        <v>64.75</v>
      </c>
      <c r="G1117" s="12">
        <v>27.37</v>
      </c>
      <c r="H1117" s="12">
        <v>24.37</v>
      </c>
      <c r="I1117" s="12">
        <v>22.48</v>
      </c>
      <c r="J1117" s="12">
        <v>-2.1200230877719002</v>
      </c>
      <c r="K1117" s="13">
        <v>8.0041029988829396E-45</v>
      </c>
      <c r="L1117" s="13">
        <v>1.0997418229972E-43</v>
      </c>
    </row>
    <row r="1118" spans="2:12" x14ac:dyDescent="0.25">
      <c r="B1118" s="4" t="s">
        <v>1850</v>
      </c>
      <c r="C1118" s="3" t="s">
        <v>4</v>
      </c>
      <c r="D1118" s="12">
        <v>0.17</v>
      </c>
      <c r="E1118" s="12">
        <v>0.37</v>
      </c>
      <c r="F1118" s="12">
        <v>0.13</v>
      </c>
      <c r="G1118" s="12">
        <v>3.17</v>
      </c>
      <c r="H1118" s="12">
        <v>2.35</v>
      </c>
      <c r="I1118" s="12">
        <v>3.49</v>
      </c>
      <c r="J1118" s="12">
        <v>3.2815241967313198</v>
      </c>
      <c r="K1118" s="13">
        <v>1.2165223309905301E-18</v>
      </c>
      <c r="L1118" s="13">
        <v>5.49379512824631E-18</v>
      </c>
    </row>
    <row r="1119" spans="2:12" x14ac:dyDescent="0.25">
      <c r="B1119" s="4" t="s">
        <v>1851</v>
      </c>
      <c r="C1119" s="3" t="s">
        <v>4</v>
      </c>
      <c r="D1119" s="12">
        <v>7.0000000000000007E-2</v>
      </c>
      <c r="E1119" s="12">
        <v>0.2</v>
      </c>
      <c r="F1119" s="12">
        <v>0.12</v>
      </c>
      <c r="G1119" s="12">
        <v>4.2300000000000004</v>
      </c>
      <c r="H1119" s="12">
        <v>3.29</v>
      </c>
      <c r="I1119" s="12">
        <v>4.09</v>
      </c>
      <c r="J1119" s="12">
        <v>4.3884443911973499</v>
      </c>
      <c r="K1119" s="13">
        <v>5.1000563955034196E-16</v>
      </c>
      <c r="L1119" s="13">
        <v>2.0131273375403101E-15</v>
      </c>
    </row>
    <row r="1120" spans="2:12" x14ac:dyDescent="0.25">
      <c r="B1120" s="4" t="s">
        <v>1852</v>
      </c>
      <c r="C1120" s="3" t="s">
        <v>1853</v>
      </c>
      <c r="D1120" s="12">
        <v>27.96</v>
      </c>
      <c r="E1120" s="12">
        <v>22.79</v>
      </c>
      <c r="F1120" s="12">
        <v>22.07</v>
      </c>
      <c r="G1120" s="12">
        <v>2.87</v>
      </c>
      <c r="H1120" s="12">
        <v>2.0299999999999998</v>
      </c>
      <c r="I1120" s="12">
        <v>2.58</v>
      </c>
      <c r="J1120" s="12">
        <v>-3.8067712145053898</v>
      </c>
      <c r="K1120" s="13">
        <v>2.6574603452068702E-87</v>
      </c>
      <c r="L1120" s="13">
        <v>1.7769551508283201E-85</v>
      </c>
    </row>
    <row r="1121" spans="2:12" x14ac:dyDescent="0.25">
      <c r="B1121" s="4" t="s">
        <v>1854</v>
      </c>
      <c r="C1121" s="3" t="s">
        <v>1855</v>
      </c>
      <c r="D1121" s="12">
        <v>0</v>
      </c>
      <c r="E1121" s="12">
        <v>0</v>
      </c>
      <c r="F1121" s="12">
        <v>0</v>
      </c>
      <c r="G1121" s="12">
        <v>1.0900000000000001</v>
      </c>
      <c r="H1121" s="12">
        <v>1.58</v>
      </c>
      <c r="I1121" s="12">
        <v>0.26</v>
      </c>
      <c r="J1121" s="12">
        <v>4.04156734710695</v>
      </c>
      <c r="K1121" s="13">
        <v>8.5281914739130504E-3</v>
      </c>
      <c r="L1121" s="13">
        <v>1.37675455469737E-2</v>
      </c>
    </row>
    <row r="1122" spans="2:12" x14ac:dyDescent="0.25">
      <c r="B1122" s="4" t="s">
        <v>1856</v>
      </c>
      <c r="C1122" s="3" t="s">
        <v>1857</v>
      </c>
      <c r="D1122" s="12">
        <v>0.09</v>
      </c>
      <c r="E1122" s="12">
        <v>0</v>
      </c>
      <c r="F1122" s="12">
        <v>0.11</v>
      </c>
      <c r="G1122" s="12">
        <v>0.62</v>
      </c>
      <c r="H1122" s="12">
        <v>0.56000000000000005</v>
      </c>
      <c r="I1122" s="12">
        <v>1.0900000000000001</v>
      </c>
      <c r="J1122" s="12">
        <v>2.8448192707439999</v>
      </c>
      <c r="K1122" s="13">
        <v>4.7641520230986001E-2</v>
      </c>
      <c r="L1122" s="13">
        <v>6.8754596822559702E-2</v>
      </c>
    </row>
    <row r="1123" spans="2:12" x14ac:dyDescent="0.25">
      <c r="B1123" s="4" t="s">
        <v>1858</v>
      </c>
      <c r="C1123" s="3" t="s">
        <v>4</v>
      </c>
      <c r="D1123" s="12">
        <v>11.92</v>
      </c>
      <c r="E1123" s="12">
        <v>12.51</v>
      </c>
      <c r="F1123" s="12">
        <v>11.44</v>
      </c>
      <c r="G1123" s="12">
        <v>90.48</v>
      </c>
      <c r="H1123" s="12">
        <v>82.19</v>
      </c>
      <c r="I1123" s="12">
        <v>83.93</v>
      </c>
      <c r="J1123" s="12">
        <v>1.9954886258709399</v>
      </c>
      <c r="K1123" s="13">
        <v>6.1426572617486698E-23</v>
      </c>
      <c r="L1123" s="13">
        <v>3.4152357170365399E-22</v>
      </c>
    </row>
    <row r="1124" spans="2:12" x14ac:dyDescent="0.25">
      <c r="B1124" s="4" t="s">
        <v>1859</v>
      </c>
      <c r="C1124" s="3" t="s">
        <v>4</v>
      </c>
      <c r="D1124" s="12">
        <v>1.47</v>
      </c>
      <c r="E1124" s="12">
        <v>0.9</v>
      </c>
      <c r="F1124" s="12">
        <v>0.46</v>
      </c>
      <c r="G1124" s="12">
        <v>0.23</v>
      </c>
      <c r="H1124" s="12">
        <v>0.55000000000000004</v>
      </c>
      <c r="I1124" s="12">
        <v>0</v>
      </c>
      <c r="J1124" s="12">
        <v>-2.5070321809398601</v>
      </c>
      <c r="K1124" s="13">
        <v>3.9388438414632701E-2</v>
      </c>
      <c r="L1124" s="13">
        <v>5.7648626484571197E-2</v>
      </c>
    </row>
    <row r="1125" spans="2:12" x14ac:dyDescent="0.25">
      <c r="B1125" s="4" t="s">
        <v>1860</v>
      </c>
      <c r="C1125" s="3" t="s">
        <v>4</v>
      </c>
      <c r="D1125" s="12">
        <v>0.27</v>
      </c>
      <c r="E1125" s="12">
        <v>0.26</v>
      </c>
      <c r="F1125" s="12">
        <v>0.2</v>
      </c>
      <c r="G1125" s="12">
        <v>0.54</v>
      </c>
      <c r="H1125" s="12">
        <v>1.84</v>
      </c>
      <c r="I1125" s="12">
        <v>1.05</v>
      </c>
      <c r="J1125" s="12">
        <v>1.7071754799246399</v>
      </c>
      <c r="K1125" s="13">
        <v>2.8894362013131E-2</v>
      </c>
      <c r="L1125" s="13">
        <v>4.3152241064875502E-2</v>
      </c>
    </row>
    <row r="1126" spans="2:12" x14ac:dyDescent="0.25">
      <c r="B1126" s="4" t="s">
        <v>1861</v>
      </c>
      <c r="C1126" s="3" t="s">
        <v>1862</v>
      </c>
      <c r="D1126" s="12">
        <v>1.56</v>
      </c>
      <c r="E1126" s="12">
        <v>4.1500000000000004</v>
      </c>
      <c r="F1126" s="12">
        <v>1.63</v>
      </c>
      <c r="G1126" s="12">
        <v>19.84</v>
      </c>
      <c r="H1126" s="12">
        <v>20.79</v>
      </c>
      <c r="I1126" s="12">
        <v>21.7</v>
      </c>
      <c r="J1126" s="12">
        <v>2.55230408178921</v>
      </c>
      <c r="K1126" s="13">
        <v>1.08601083931051E-19</v>
      </c>
      <c r="L1126" s="13">
        <v>5.1502074318129601E-19</v>
      </c>
    </row>
    <row r="1127" spans="2:12" x14ac:dyDescent="0.25">
      <c r="B1127" s="4" t="s">
        <v>1863</v>
      </c>
      <c r="C1127" s="3" t="s">
        <v>4</v>
      </c>
      <c r="D1127" s="12">
        <v>1.08</v>
      </c>
      <c r="E1127" s="12">
        <v>0.99</v>
      </c>
      <c r="F1127" s="12">
        <v>0.7</v>
      </c>
      <c r="G1127" s="12">
        <v>2.4900000000000002</v>
      </c>
      <c r="H1127" s="12">
        <v>3.84</v>
      </c>
      <c r="I1127" s="12">
        <v>4.75</v>
      </c>
      <c r="J1127" s="12">
        <v>1.4662456906479899</v>
      </c>
      <c r="K1127" s="13">
        <v>4.9398199474302005E-4</v>
      </c>
      <c r="L1127" s="13">
        <v>9.1027731164293403E-4</v>
      </c>
    </row>
    <row r="1128" spans="2:12" x14ac:dyDescent="0.25">
      <c r="B1128" s="4" t="s">
        <v>1864</v>
      </c>
      <c r="C1128" s="3" t="s">
        <v>1865</v>
      </c>
      <c r="D1128" s="12">
        <v>1.77</v>
      </c>
      <c r="E1128" s="12">
        <v>2.2599999999999998</v>
      </c>
      <c r="F1128" s="12">
        <v>1.19</v>
      </c>
      <c r="G1128" s="12">
        <v>8.31</v>
      </c>
      <c r="H1128" s="12">
        <v>7.34</v>
      </c>
      <c r="I1128" s="12">
        <v>8.76</v>
      </c>
      <c r="J1128" s="12">
        <v>1.7314549332960001</v>
      </c>
      <c r="K1128" s="13">
        <v>8.0168370280291396E-14</v>
      </c>
      <c r="L1128" s="13">
        <v>2.82037444374368E-13</v>
      </c>
    </row>
    <row r="1129" spans="2:12" x14ac:dyDescent="0.25">
      <c r="B1129" s="4" t="s">
        <v>1866</v>
      </c>
      <c r="C1129" s="3" t="s">
        <v>1867</v>
      </c>
      <c r="D1129" s="12">
        <v>0.18</v>
      </c>
      <c r="E1129" s="12">
        <v>0.46</v>
      </c>
      <c r="F1129" s="12">
        <v>0.16</v>
      </c>
      <c r="G1129" s="12">
        <v>2.2200000000000002</v>
      </c>
      <c r="H1129" s="12">
        <v>2.2799999999999998</v>
      </c>
      <c r="I1129" s="12">
        <v>2.95</v>
      </c>
      <c r="J1129" s="12">
        <v>2.74046460714152</v>
      </c>
      <c r="K1129" s="13">
        <v>2.0438819696075299E-17</v>
      </c>
      <c r="L1129" s="13">
        <v>8.7532605273969101E-17</v>
      </c>
    </row>
    <row r="1130" spans="2:12" x14ac:dyDescent="0.25">
      <c r="B1130" s="4" t="s">
        <v>1868</v>
      </c>
      <c r="C1130" s="3" t="s">
        <v>1869</v>
      </c>
      <c r="D1130" s="12">
        <v>0.86</v>
      </c>
      <c r="E1130" s="12">
        <v>1.07</v>
      </c>
      <c r="F1130" s="12">
        <v>0.8</v>
      </c>
      <c r="G1130" s="12">
        <v>3.97</v>
      </c>
      <c r="H1130" s="12">
        <v>4.42</v>
      </c>
      <c r="I1130" s="12">
        <v>5.31</v>
      </c>
      <c r="J1130" s="12">
        <v>1.8111144245906099</v>
      </c>
      <c r="K1130" s="13">
        <v>1.2326693467348601E-9</v>
      </c>
      <c r="L1130" s="13">
        <v>3.4238918714346899E-9</v>
      </c>
    </row>
    <row r="1131" spans="2:12" x14ac:dyDescent="0.25">
      <c r="B1131" s="4" t="s">
        <v>1870</v>
      </c>
      <c r="C1131" s="3" t="s">
        <v>1871</v>
      </c>
      <c r="D1131" s="12">
        <v>162.22999999999999</v>
      </c>
      <c r="E1131" s="12">
        <v>148.56</v>
      </c>
      <c r="F1131" s="12">
        <v>188.1</v>
      </c>
      <c r="G1131" s="12">
        <v>132.27000000000001</v>
      </c>
      <c r="H1131" s="12">
        <v>104.15</v>
      </c>
      <c r="I1131" s="12">
        <v>103.64</v>
      </c>
      <c r="J1131" s="12">
        <v>-1.99964832050379</v>
      </c>
      <c r="K1131" s="13">
        <v>9.5783179996882297E-21</v>
      </c>
      <c r="L1131" s="13">
        <v>4.8011259138867E-20</v>
      </c>
    </row>
    <row r="1132" spans="2:12" x14ac:dyDescent="0.25">
      <c r="B1132" s="4" t="s">
        <v>1872</v>
      </c>
      <c r="C1132" s="3" t="s">
        <v>4</v>
      </c>
      <c r="D1132" s="12">
        <v>10.09</v>
      </c>
      <c r="E1132" s="12">
        <v>3.87</v>
      </c>
      <c r="F1132" s="12">
        <v>4.28</v>
      </c>
      <c r="G1132" s="12">
        <v>0.49</v>
      </c>
      <c r="H1132" s="12">
        <v>1.18</v>
      </c>
      <c r="I1132" s="12">
        <v>1.73</v>
      </c>
      <c r="J1132" s="12">
        <v>-3.31348268378723</v>
      </c>
      <c r="K1132" s="13">
        <v>3.1314578508712199E-5</v>
      </c>
      <c r="L1132" s="13">
        <v>6.4099262696386695E-5</v>
      </c>
    </row>
    <row r="1133" spans="2:12" x14ac:dyDescent="0.25">
      <c r="B1133" s="4" t="s">
        <v>1873</v>
      </c>
      <c r="C1133" s="3" t="s">
        <v>1874</v>
      </c>
      <c r="D1133" s="12">
        <v>44.95</v>
      </c>
      <c r="E1133" s="12">
        <v>40.159999999999997</v>
      </c>
      <c r="F1133" s="12">
        <v>49.27</v>
      </c>
      <c r="G1133" s="12">
        <v>18.5</v>
      </c>
      <c r="H1133" s="12">
        <v>14.75</v>
      </c>
      <c r="I1133" s="12">
        <v>17</v>
      </c>
      <c r="J1133" s="12">
        <v>-2.0103157784311798</v>
      </c>
      <c r="K1133" s="13">
        <v>5.9011599730224097E-31</v>
      </c>
      <c r="L1133" s="13">
        <v>4.6349752959604403E-30</v>
      </c>
    </row>
    <row r="1134" spans="2:12" x14ac:dyDescent="0.25">
      <c r="B1134" s="4" t="s">
        <v>1875</v>
      </c>
      <c r="C1134" s="3" t="s">
        <v>1876</v>
      </c>
      <c r="D1134" s="12">
        <v>0.62</v>
      </c>
      <c r="E1134" s="12">
        <v>0.8</v>
      </c>
      <c r="F1134" s="12">
        <v>0.44</v>
      </c>
      <c r="G1134" s="12">
        <v>1.76</v>
      </c>
      <c r="H1134" s="12">
        <v>1.68</v>
      </c>
      <c r="I1134" s="12">
        <v>1.91</v>
      </c>
      <c r="J1134" s="12">
        <v>1.07369299508865</v>
      </c>
      <c r="K1134" s="13">
        <v>1.8211193315773301E-10</v>
      </c>
      <c r="L1134" s="13">
        <v>5.2929084021213105E-10</v>
      </c>
    </row>
    <row r="1135" spans="2:12" x14ac:dyDescent="0.25">
      <c r="B1135" s="4" t="s">
        <v>1877</v>
      </c>
      <c r="C1135" s="3" t="s">
        <v>1878</v>
      </c>
      <c r="D1135" s="12">
        <v>66.06</v>
      </c>
      <c r="E1135" s="12">
        <v>75.48</v>
      </c>
      <c r="F1135" s="12">
        <v>70.540000000000006</v>
      </c>
      <c r="G1135" s="12">
        <v>276.86</v>
      </c>
      <c r="H1135" s="12">
        <v>320.25</v>
      </c>
      <c r="I1135" s="12">
        <v>281.94</v>
      </c>
      <c r="J1135" s="12">
        <v>1.37360882861346</v>
      </c>
      <c r="K1135" s="13">
        <v>1.42894048692277E-26</v>
      </c>
      <c r="L1135" s="13">
        <v>9.31271805317442E-26</v>
      </c>
    </row>
    <row r="1136" spans="2:12" x14ac:dyDescent="0.25">
      <c r="B1136" s="4" t="s">
        <v>1879</v>
      </c>
      <c r="C1136" s="3" t="s">
        <v>1880</v>
      </c>
      <c r="D1136" s="12">
        <v>36.78</v>
      </c>
      <c r="E1136" s="12">
        <v>35.89</v>
      </c>
      <c r="F1136" s="12">
        <v>43.2</v>
      </c>
      <c r="G1136" s="12">
        <v>13.72</v>
      </c>
      <c r="H1136" s="12">
        <v>13.63</v>
      </c>
      <c r="I1136" s="12">
        <v>5.19</v>
      </c>
      <c r="J1136" s="12">
        <v>-2.8524425172468302</v>
      </c>
      <c r="K1136" s="13">
        <v>5.3736694689320903E-17</v>
      </c>
      <c r="L1136" s="13">
        <v>2.2392149885080501E-16</v>
      </c>
    </row>
    <row r="1137" spans="2:12" x14ac:dyDescent="0.25">
      <c r="B1137" s="4" t="s">
        <v>1881</v>
      </c>
      <c r="C1137" s="3" t="s">
        <v>308</v>
      </c>
      <c r="D1137" s="12">
        <v>78.83</v>
      </c>
      <c r="E1137" s="12">
        <v>73.319999999999993</v>
      </c>
      <c r="F1137" s="12">
        <v>78.459999999999994</v>
      </c>
      <c r="G1137" s="12">
        <v>46.11</v>
      </c>
      <c r="H1137" s="12">
        <v>43.65</v>
      </c>
      <c r="I1137" s="12">
        <v>48.24</v>
      </c>
      <c r="J1137" s="12">
        <v>-1.25849413588598</v>
      </c>
      <c r="K1137" s="13">
        <v>4.6659777802200403E-27</v>
      </c>
      <c r="L1137" s="13">
        <v>3.0972704920984099E-26</v>
      </c>
    </row>
    <row r="1138" spans="2:12" x14ac:dyDescent="0.25">
      <c r="B1138" s="4" t="s">
        <v>1882</v>
      </c>
      <c r="C1138" s="3" t="s">
        <v>1883</v>
      </c>
      <c r="D1138" s="12">
        <v>3.68</v>
      </c>
      <c r="E1138" s="12">
        <v>4.3499999999999996</v>
      </c>
      <c r="F1138" s="12">
        <v>3.97</v>
      </c>
      <c r="G1138" s="12">
        <v>32.090000000000003</v>
      </c>
      <c r="H1138" s="12">
        <v>29.58</v>
      </c>
      <c r="I1138" s="12">
        <v>29.32</v>
      </c>
      <c r="J1138" s="12">
        <v>2.3448881848462801</v>
      </c>
      <c r="K1138" s="13">
        <v>8.3476816075637596E-35</v>
      </c>
      <c r="L1138" s="13">
        <v>7.6813987636572899E-34</v>
      </c>
    </row>
    <row r="1139" spans="2:12" x14ac:dyDescent="0.25">
      <c r="B1139" s="4" t="s">
        <v>1884</v>
      </c>
      <c r="C1139" s="3" t="s">
        <v>1885</v>
      </c>
      <c r="D1139" s="12">
        <v>108.87</v>
      </c>
      <c r="E1139" s="12">
        <v>96.1</v>
      </c>
      <c r="F1139" s="12">
        <v>103.57</v>
      </c>
      <c r="G1139" s="12">
        <v>43.94</v>
      </c>
      <c r="H1139" s="12">
        <v>38.54</v>
      </c>
      <c r="I1139" s="12">
        <v>44.58</v>
      </c>
      <c r="J1139" s="12">
        <v>-1.7845957724952</v>
      </c>
      <c r="K1139" s="13">
        <v>1.2203513299661201E-53</v>
      </c>
      <c r="L1139" s="13">
        <v>2.3138230320529601E-52</v>
      </c>
    </row>
    <row r="1140" spans="2:12" x14ac:dyDescent="0.25">
      <c r="B1140" s="4" t="s">
        <v>1886</v>
      </c>
      <c r="C1140" s="3" t="s">
        <v>4</v>
      </c>
      <c r="D1140" s="12">
        <v>1.05</v>
      </c>
      <c r="E1140" s="12">
        <v>1.26</v>
      </c>
      <c r="F1140" s="12">
        <v>0.56999999999999995</v>
      </c>
      <c r="G1140" s="12">
        <v>2.69</v>
      </c>
      <c r="H1140" s="12">
        <v>2.7</v>
      </c>
      <c r="I1140" s="12">
        <v>3.29</v>
      </c>
      <c r="J1140" s="12">
        <v>1.03789046159773</v>
      </c>
      <c r="K1140" s="13">
        <v>3.0619979084465999E-2</v>
      </c>
      <c r="L1140" s="13">
        <v>4.5607126554379901E-2</v>
      </c>
    </row>
    <row r="1141" spans="2:12" x14ac:dyDescent="0.25">
      <c r="B1141" s="4" t="s">
        <v>1887</v>
      </c>
      <c r="C1141" s="3" t="s">
        <v>4</v>
      </c>
      <c r="D1141" s="12">
        <v>0.37</v>
      </c>
      <c r="E1141" s="12">
        <v>0.24</v>
      </c>
      <c r="F1141" s="12">
        <v>0.11</v>
      </c>
      <c r="G1141" s="12">
        <v>1.49</v>
      </c>
      <c r="H1141" s="12">
        <v>2.19</v>
      </c>
      <c r="I1141" s="12">
        <v>1.32</v>
      </c>
      <c r="J1141" s="12">
        <v>2.3324969560621298</v>
      </c>
      <c r="K1141" s="13">
        <v>1.1258158500631E-5</v>
      </c>
      <c r="L1141" s="13">
        <v>2.3908390802737399E-5</v>
      </c>
    </row>
    <row r="1142" spans="2:12" x14ac:dyDescent="0.25">
      <c r="B1142" s="4" t="s">
        <v>1888</v>
      </c>
      <c r="C1142" s="3" t="s">
        <v>4</v>
      </c>
      <c r="D1142" s="12">
        <v>0.31</v>
      </c>
      <c r="E1142" s="12">
        <v>0.87</v>
      </c>
      <c r="F1142" s="12">
        <v>0</v>
      </c>
      <c r="G1142" s="12">
        <v>11.13</v>
      </c>
      <c r="H1142" s="12">
        <v>12.77</v>
      </c>
      <c r="I1142" s="12">
        <v>9.17</v>
      </c>
      <c r="J1142" s="12">
        <v>4.2299398282416396</v>
      </c>
      <c r="K1142" s="13">
        <v>6.6954861646204298E-13</v>
      </c>
      <c r="L1142" s="13">
        <v>2.23331314370279E-12</v>
      </c>
    </row>
    <row r="1143" spans="2:12" x14ac:dyDescent="0.25">
      <c r="B1143" s="4" t="s">
        <v>1889</v>
      </c>
      <c r="C1143" s="3" t="s">
        <v>1890</v>
      </c>
      <c r="D1143" s="12">
        <v>11.1</v>
      </c>
      <c r="E1143" s="12">
        <v>11.59</v>
      </c>
      <c r="F1143" s="12">
        <v>10.01</v>
      </c>
      <c r="G1143" s="12">
        <v>39.4</v>
      </c>
      <c r="H1143" s="12">
        <v>36.17</v>
      </c>
      <c r="I1143" s="12">
        <v>36.549999999999997</v>
      </c>
      <c r="J1143" s="12">
        <v>1.2752500324751901</v>
      </c>
      <c r="K1143" s="13">
        <v>1.8649982417026501E-30</v>
      </c>
      <c r="L1143" s="13">
        <v>1.4367075548600301E-29</v>
      </c>
    </row>
    <row r="1144" spans="2:12" x14ac:dyDescent="0.25">
      <c r="B1144" s="4" t="s">
        <v>1891</v>
      </c>
      <c r="C1144" s="3" t="s">
        <v>4</v>
      </c>
      <c r="D1144" s="12">
        <v>182.26</v>
      </c>
      <c r="E1144" s="12">
        <v>181.33</v>
      </c>
      <c r="F1144" s="12">
        <v>178.97</v>
      </c>
      <c r="G1144" s="12">
        <v>77.61</v>
      </c>
      <c r="H1144" s="12">
        <v>73.03</v>
      </c>
      <c r="I1144" s="12">
        <v>75.98</v>
      </c>
      <c r="J1144" s="12">
        <v>-1.90304387790315</v>
      </c>
      <c r="K1144" s="13">
        <v>3.7922867319967503E-61</v>
      </c>
      <c r="L1144" s="13">
        <v>9.7280398777307898E-60</v>
      </c>
    </row>
    <row r="1145" spans="2:12" x14ac:dyDescent="0.25">
      <c r="B1145" s="4" t="s">
        <v>1892</v>
      </c>
      <c r="C1145" s="3" t="s">
        <v>1893</v>
      </c>
      <c r="D1145" s="12">
        <v>2.81</v>
      </c>
      <c r="E1145" s="12">
        <v>2.83</v>
      </c>
      <c r="F1145" s="12">
        <v>2.92</v>
      </c>
      <c r="G1145" s="12">
        <v>12.96</v>
      </c>
      <c r="H1145" s="12">
        <v>13.11</v>
      </c>
      <c r="I1145" s="12">
        <v>13.02</v>
      </c>
      <c r="J1145" s="12">
        <v>1.64813024340721</v>
      </c>
      <c r="K1145" s="13">
        <v>4.8268665241536299E-16</v>
      </c>
      <c r="L1145" s="13">
        <v>1.9090485503651799E-15</v>
      </c>
    </row>
    <row r="1146" spans="2:12" x14ac:dyDescent="0.25">
      <c r="B1146" s="4" t="s">
        <v>1894</v>
      </c>
      <c r="C1146" s="3" t="s">
        <v>4</v>
      </c>
      <c r="D1146" s="12">
        <v>0.22</v>
      </c>
      <c r="E1146" s="12">
        <v>0.32</v>
      </c>
      <c r="F1146" s="12">
        <v>0.19</v>
      </c>
      <c r="G1146" s="12">
        <v>1.08</v>
      </c>
      <c r="H1146" s="12">
        <v>1</v>
      </c>
      <c r="I1146" s="12">
        <v>1.4</v>
      </c>
      <c r="J1146" s="12">
        <v>1.74319544965691</v>
      </c>
      <c r="K1146" s="13">
        <v>2.3661418595834999E-4</v>
      </c>
      <c r="L1146" s="13">
        <v>4.4913707137816998E-4</v>
      </c>
    </row>
    <row r="1147" spans="2:12" x14ac:dyDescent="0.25">
      <c r="B1147" s="4" t="s">
        <v>1895</v>
      </c>
      <c r="C1147" s="3" t="s">
        <v>1896</v>
      </c>
      <c r="D1147" s="12">
        <v>85.92</v>
      </c>
      <c r="E1147" s="12">
        <v>96.52</v>
      </c>
      <c r="F1147" s="12">
        <v>68.03</v>
      </c>
      <c r="G1147" s="12">
        <v>350.65</v>
      </c>
      <c r="H1147" s="12">
        <v>354.61</v>
      </c>
      <c r="I1147" s="12">
        <v>370.13</v>
      </c>
      <c r="J1147" s="12">
        <v>1.6047398206799499</v>
      </c>
      <c r="K1147" s="13">
        <v>1.20033858453398E-56</v>
      </c>
      <c r="L1147" s="13">
        <v>2.5946974144129001E-55</v>
      </c>
    </row>
    <row r="1148" spans="2:12" x14ac:dyDescent="0.25">
      <c r="B1148" s="4" t="s">
        <v>1897</v>
      </c>
      <c r="C1148" s="3" t="s">
        <v>1898</v>
      </c>
      <c r="D1148" s="12">
        <v>1546.24</v>
      </c>
      <c r="E1148" s="12">
        <v>1474.16</v>
      </c>
      <c r="F1148" s="12">
        <v>1790.5</v>
      </c>
      <c r="G1148" s="12">
        <v>271.91000000000003</v>
      </c>
      <c r="H1148" s="12">
        <v>284.41000000000003</v>
      </c>
      <c r="I1148" s="12">
        <v>249.02</v>
      </c>
      <c r="J1148" s="12">
        <v>-3.1282753657821298</v>
      </c>
      <c r="K1148" s="13">
        <v>1.2204644923299899E-111</v>
      </c>
      <c r="L1148" s="13">
        <v>1.85473619061663E-109</v>
      </c>
    </row>
    <row r="1149" spans="2:12" x14ac:dyDescent="0.25">
      <c r="B1149" s="4" t="s">
        <v>1899</v>
      </c>
      <c r="C1149" s="3" t="s">
        <v>4</v>
      </c>
      <c r="D1149" s="12">
        <v>12.86</v>
      </c>
      <c r="E1149" s="12">
        <v>12.23</v>
      </c>
      <c r="F1149" s="12">
        <v>10.82</v>
      </c>
      <c r="G1149" s="12">
        <v>9.08</v>
      </c>
      <c r="H1149" s="12">
        <v>7.06</v>
      </c>
      <c r="I1149" s="12">
        <v>8.7200000000000006</v>
      </c>
      <c r="J1149" s="12">
        <v>-1.04256963399263</v>
      </c>
      <c r="K1149" s="13">
        <v>9.1160408032896105E-12</v>
      </c>
      <c r="L1149" s="13">
        <v>2.86088514571323E-11</v>
      </c>
    </row>
    <row r="1150" spans="2:12" x14ac:dyDescent="0.25">
      <c r="B1150" s="4" t="s">
        <v>1900</v>
      </c>
      <c r="C1150" s="3" t="s">
        <v>4</v>
      </c>
      <c r="D1150" s="12">
        <v>0.65</v>
      </c>
      <c r="E1150" s="12">
        <v>0.71</v>
      </c>
      <c r="F1150" s="12">
        <v>0.44</v>
      </c>
      <c r="G1150" s="12">
        <v>5.09</v>
      </c>
      <c r="H1150" s="12">
        <v>5.54</v>
      </c>
      <c r="I1150" s="12">
        <v>4.34</v>
      </c>
      <c r="J1150" s="12">
        <v>2.5065335493421599</v>
      </c>
      <c r="K1150" s="13">
        <v>7.4090738472312701E-9</v>
      </c>
      <c r="L1150" s="13">
        <v>1.9623187401037701E-8</v>
      </c>
    </row>
    <row r="1151" spans="2:12" x14ac:dyDescent="0.25">
      <c r="B1151" s="4" t="s">
        <v>1901</v>
      </c>
      <c r="C1151" s="3" t="s">
        <v>1902</v>
      </c>
      <c r="D1151" s="12">
        <v>71.33</v>
      </c>
      <c r="E1151" s="12">
        <v>60.05</v>
      </c>
      <c r="F1151" s="12">
        <v>59.76</v>
      </c>
      <c r="G1151" s="12">
        <v>25.99</v>
      </c>
      <c r="H1151" s="12">
        <v>25.62</v>
      </c>
      <c r="I1151" s="12">
        <v>26.77</v>
      </c>
      <c r="J1151" s="12">
        <v>-1.7640042295153999</v>
      </c>
      <c r="K1151" s="13">
        <v>1.29820614522495E-71</v>
      </c>
      <c r="L1151" s="13">
        <v>4.9135877873985701E-70</v>
      </c>
    </row>
    <row r="1152" spans="2:12" x14ac:dyDescent="0.25">
      <c r="B1152" s="4" t="s">
        <v>1903</v>
      </c>
      <c r="C1152" s="3" t="s">
        <v>1904</v>
      </c>
      <c r="D1152" s="12">
        <v>5.65</v>
      </c>
      <c r="E1152" s="12">
        <v>6.96</v>
      </c>
      <c r="F1152" s="12">
        <v>4.5</v>
      </c>
      <c r="G1152" s="12">
        <v>44.68</v>
      </c>
      <c r="H1152" s="12">
        <v>47.29</v>
      </c>
      <c r="I1152" s="12">
        <v>42.96</v>
      </c>
      <c r="J1152" s="12">
        <v>2.47764583300168</v>
      </c>
      <c r="K1152" s="13">
        <v>4.7014867985595498E-69</v>
      </c>
      <c r="L1152" s="13">
        <v>1.6373580760261202E-67</v>
      </c>
    </row>
    <row r="1153" spans="2:12" x14ac:dyDescent="0.25">
      <c r="B1153" s="4" t="s">
        <v>1905</v>
      </c>
      <c r="C1153" s="3" t="s">
        <v>4</v>
      </c>
      <c r="D1153" s="12">
        <v>2.11</v>
      </c>
      <c r="E1153" s="12">
        <v>2.69</v>
      </c>
      <c r="F1153" s="12">
        <v>2.02</v>
      </c>
      <c r="G1153" s="12">
        <v>10.4</v>
      </c>
      <c r="H1153" s="12">
        <v>10</v>
      </c>
      <c r="I1153" s="12">
        <v>9.49</v>
      </c>
      <c r="J1153" s="12">
        <v>1.6224918594069799</v>
      </c>
      <c r="K1153" s="13">
        <v>1.3769361887138199E-16</v>
      </c>
      <c r="L1153" s="13">
        <v>5.6209482998777497E-16</v>
      </c>
    </row>
    <row r="1154" spans="2:12" x14ac:dyDescent="0.25">
      <c r="B1154" s="4" t="s">
        <v>1906</v>
      </c>
      <c r="C1154" s="3" t="s">
        <v>1907</v>
      </c>
      <c r="D1154" s="12">
        <v>0.3</v>
      </c>
      <c r="E1154" s="12">
        <v>0.96</v>
      </c>
      <c r="F1154" s="12">
        <v>0.25</v>
      </c>
      <c r="G1154" s="12">
        <v>5.08</v>
      </c>
      <c r="H1154" s="12">
        <v>5.32</v>
      </c>
      <c r="I1154" s="12">
        <v>6.75</v>
      </c>
      <c r="J1154" s="12">
        <v>2.9915139508171702</v>
      </c>
      <c r="K1154" s="13">
        <v>1.7980820892027201E-11</v>
      </c>
      <c r="L1154" s="13">
        <v>5.5542849875895598E-11</v>
      </c>
    </row>
    <row r="1155" spans="2:12" x14ac:dyDescent="0.25">
      <c r="B1155" s="4" t="s">
        <v>1908</v>
      </c>
      <c r="C1155" s="3" t="s">
        <v>4</v>
      </c>
      <c r="D1155" s="12">
        <v>0</v>
      </c>
      <c r="E1155" s="12">
        <v>0.12</v>
      </c>
      <c r="F1155" s="12">
        <v>0</v>
      </c>
      <c r="G1155" s="12">
        <v>0.49</v>
      </c>
      <c r="H1155" s="12">
        <v>0.46</v>
      </c>
      <c r="I1155" s="12">
        <v>0.64</v>
      </c>
      <c r="J1155" s="12">
        <v>3.27224784289827</v>
      </c>
      <c r="K1155" s="13">
        <v>4.7033126998005199E-3</v>
      </c>
      <c r="L1155" s="13">
        <v>7.8258504278366295E-3</v>
      </c>
    </row>
    <row r="1156" spans="2:12" x14ac:dyDescent="0.25">
      <c r="B1156" s="4" t="s">
        <v>1909</v>
      </c>
      <c r="C1156" s="3" t="s">
        <v>1910</v>
      </c>
      <c r="D1156" s="12">
        <v>201.17</v>
      </c>
      <c r="E1156" s="12">
        <v>209.32</v>
      </c>
      <c r="F1156" s="12">
        <v>199.49</v>
      </c>
      <c r="G1156" s="12">
        <v>138.53</v>
      </c>
      <c r="H1156" s="12">
        <v>158.35</v>
      </c>
      <c r="I1156" s="12">
        <v>144.34</v>
      </c>
      <c r="J1156" s="12">
        <v>-1.02312171568154</v>
      </c>
      <c r="K1156" s="13">
        <v>2.9600342349226298E-20</v>
      </c>
      <c r="L1156" s="13">
        <v>1.44402448328181E-19</v>
      </c>
    </row>
    <row r="1157" spans="2:12" x14ac:dyDescent="0.25">
      <c r="B1157" s="4" t="s">
        <v>1911</v>
      </c>
      <c r="C1157" s="3" t="s">
        <v>1912</v>
      </c>
      <c r="D1157" s="12">
        <v>0</v>
      </c>
      <c r="E1157" s="12">
        <v>0.02</v>
      </c>
      <c r="F1157" s="12">
        <v>0</v>
      </c>
      <c r="G1157" s="12">
        <v>0.35</v>
      </c>
      <c r="H1157" s="12">
        <v>0.28999999999999998</v>
      </c>
      <c r="I1157" s="12">
        <v>0.36</v>
      </c>
      <c r="J1157" s="12">
        <v>5.5033207459258904</v>
      </c>
      <c r="K1157" s="13">
        <v>5.27080694838978E-5</v>
      </c>
      <c r="L1157" s="13">
        <v>1.0592304887267E-4</v>
      </c>
    </row>
    <row r="1158" spans="2:12" x14ac:dyDescent="0.25">
      <c r="B1158" s="4" t="s">
        <v>1913</v>
      </c>
      <c r="C1158" s="3" t="s">
        <v>1914</v>
      </c>
      <c r="D1158" s="12">
        <v>1.08</v>
      </c>
      <c r="E1158" s="12">
        <v>0.89</v>
      </c>
      <c r="F1158" s="12">
        <v>0.68</v>
      </c>
      <c r="G1158" s="12">
        <v>8.51</v>
      </c>
      <c r="H1158" s="12">
        <v>7.83</v>
      </c>
      <c r="I1158" s="12">
        <v>7.73</v>
      </c>
      <c r="J1158" s="12">
        <v>2.6941281609042198</v>
      </c>
      <c r="K1158" s="13">
        <v>5.4407869484044996E-31</v>
      </c>
      <c r="L1158" s="13">
        <v>4.2800857327448698E-30</v>
      </c>
    </row>
    <row r="1159" spans="2:12" x14ac:dyDescent="0.25">
      <c r="B1159" s="4" t="s">
        <v>1915</v>
      </c>
      <c r="C1159" s="3" t="s">
        <v>1916</v>
      </c>
      <c r="D1159" s="12">
        <v>11.04</v>
      </c>
      <c r="E1159" s="12">
        <v>8.5399999999999991</v>
      </c>
      <c r="F1159" s="12">
        <v>9.3800000000000008</v>
      </c>
      <c r="G1159" s="12">
        <v>5.67</v>
      </c>
      <c r="H1159" s="12">
        <v>5.75</v>
      </c>
      <c r="I1159" s="12">
        <v>5.46</v>
      </c>
      <c r="J1159" s="12">
        <v>-1.27646074738061</v>
      </c>
      <c r="K1159" s="13">
        <v>3.03052150546307E-16</v>
      </c>
      <c r="L1159" s="13">
        <v>1.21293418594551E-15</v>
      </c>
    </row>
    <row r="1160" spans="2:12" x14ac:dyDescent="0.25">
      <c r="B1160" s="4" t="s">
        <v>1917</v>
      </c>
      <c r="C1160" s="3" t="s">
        <v>1918</v>
      </c>
      <c r="D1160" s="12">
        <v>109.5</v>
      </c>
      <c r="E1160" s="12">
        <v>116.41</v>
      </c>
      <c r="F1160" s="12">
        <v>101</v>
      </c>
      <c r="G1160" s="12">
        <v>55.35</v>
      </c>
      <c r="H1160" s="12">
        <v>53.78</v>
      </c>
      <c r="I1160" s="12">
        <v>54.11</v>
      </c>
      <c r="J1160" s="12">
        <v>-1.5242173015238401</v>
      </c>
      <c r="K1160" s="13">
        <v>6.2002605964881804E-56</v>
      </c>
      <c r="L1160" s="13">
        <v>1.2955961204745101E-54</v>
      </c>
    </row>
    <row r="1161" spans="2:12" x14ac:dyDescent="0.25">
      <c r="B1161" s="4" t="s">
        <v>1919</v>
      </c>
      <c r="C1161" s="3" t="s">
        <v>1920</v>
      </c>
      <c r="D1161" s="12">
        <v>62.96</v>
      </c>
      <c r="E1161" s="12">
        <v>53.8</v>
      </c>
      <c r="F1161" s="12">
        <v>60.02</v>
      </c>
      <c r="G1161" s="12">
        <v>21.38</v>
      </c>
      <c r="H1161" s="12">
        <v>19.95</v>
      </c>
      <c r="I1161" s="12">
        <v>22.72</v>
      </c>
      <c r="J1161" s="12">
        <v>-1.94993372018244</v>
      </c>
      <c r="K1161" s="13">
        <v>6.5154521954368699E-61</v>
      </c>
      <c r="L1161" s="13">
        <v>1.6670914673528499E-59</v>
      </c>
    </row>
    <row r="1162" spans="2:12" x14ac:dyDescent="0.25">
      <c r="B1162" s="4" t="s">
        <v>1921</v>
      </c>
      <c r="C1162" s="3" t="s">
        <v>1922</v>
      </c>
      <c r="D1162" s="12">
        <v>65.59</v>
      </c>
      <c r="E1162" s="12">
        <v>54.34</v>
      </c>
      <c r="F1162" s="12">
        <v>60.69</v>
      </c>
      <c r="G1162" s="12">
        <v>30.88</v>
      </c>
      <c r="H1162" s="12">
        <v>26.55</v>
      </c>
      <c r="I1162" s="12">
        <v>29.26</v>
      </c>
      <c r="J1162" s="12">
        <v>-1.5780160532038401</v>
      </c>
      <c r="K1162" s="13">
        <v>1.44384410358678E-35</v>
      </c>
      <c r="L1162" s="13">
        <v>1.37267832786496E-34</v>
      </c>
    </row>
    <row r="1163" spans="2:12" x14ac:dyDescent="0.25">
      <c r="B1163" s="4" t="s">
        <v>1923</v>
      </c>
      <c r="C1163" s="3" t="s">
        <v>4</v>
      </c>
      <c r="D1163" s="12">
        <v>2.5499999999999998</v>
      </c>
      <c r="E1163" s="12">
        <v>3.21</v>
      </c>
      <c r="F1163" s="12">
        <v>1.0900000000000001</v>
      </c>
      <c r="G1163" s="12">
        <v>0.82</v>
      </c>
      <c r="H1163" s="12">
        <v>0.43</v>
      </c>
      <c r="I1163" s="12">
        <v>1.03</v>
      </c>
      <c r="J1163" s="12">
        <v>-2.0697861827470101</v>
      </c>
      <c r="K1163" s="13">
        <v>2.2051801419482101E-6</v>
      </c>
      <c r="L1163" s="13">
        <v>4.9491959775655699E-6</v>
      </c>
    </row>
    <row r="1164" spans="2:12" x14ac:dyDescent="0.25">
      <c r="B1164" s="4" t="s">
        <v>1924</v>
      </c>
      <c r="C1164" s="3" t="s">
        <v>1925</v>
      </c>
      <c r="D1164" s="12">
        <v>140.62</v>
      </c>
      <c r="E1164" s="12">
        <v>146.54</v>
      </c>
      <c r="F1164" s="12">
        <v>119.2</v>
      </c>
      <c r="G1164" s="12">
        <v>432.42</v>
      </c>
      <c r="H1164" s="12">
        <v>397.57</v>
      </c>
      <c r="I1164" s="12">
        <v>426.69</v>
      </c>
      <c r="J1164" s="12">
        <v>1.1162727199648499</v>
      </c>
      <c r="K1164" s="13">
        <v>8.8638051869315097E-40</v>
      </c>
      <c r="L1164" s="13">
        <v>9.8892064543852104E-39</v>
      </c>
    </row>
    <row r="1165" spans="2:12" x14ac:dyDescent="0.25">
      <c r="B1165" s="4" t="s">
        <v>1926</v>
      </c>
      <c r="C1165" s="3" t="s">
        <v>1927</v>
      </c>
      <c r="D1165" s="12">
        <v>98.7</v>
      </c>
      <c r="E1165" s="12">
        <v>88.56</v>
      </c>
      <c r="F1165" s="12">
        <v>116.4</v>
      </c>
      <c r="G1165" s="12">
        <v>17.350000000000001</v>
      </c>
      <c r="H1165" s="12">
        <v>16.07</v>
      </c>
      <c r="I1165" s="12">
        <v>19.47</v>
      </c>
      <c r="J1165" s="12">
        <v>-3.0249991121840898</v>
      </c>
      <c r="K1165" s="13">
        <v>9.3277012267813494E-84</v>
      </c>
      <c r="L1165" s="13">
        <v>5.5033437238009899E-82</v>
      </c>
    </row>
    <row r="1166" spans="2:12" x14ac:dyDescent="0.25">
      <c r="B1166" s="4" t="s">
        <v>1928</v>
      </c>
      <c r="C1166" s="3" t="s">
        <v>4</v>
      </c>
      <c r="D1166" s="12">
        <v>1.0900000000000001</v>
      </c>
      <c r="E1166" s="12">
        <v>0.61</v>
      </c>
      <c r="F1166" s="12">
        <v>0.83</v>
      </c>
      <c r="G1166" s="12">
        <v>0.38</v>
      </c>
      <c r="H1166" s="12">
        <v>0.38</v>
      </c>
      <c r="I1166" s="12">
        <v>0.45</v>
      </c>
      <c r="J1166" s="12">
        <v>-1.5544922695966401</v>
      </c>
      <c r="K1166" s="13">
        <v>1.4300367178042299E-7</v>
      </c>
      <c r="L1166" s="13">
        <v>3.4932460495802399E-7</v>
      </c>
    </row>
    <row r="1167" spans="2:12" x14ac:dyDescent="0.25">
      <c r="B1167" s="4" t="s">
        <v>1929</v>
      </c>
      <c r="C1167" s="3" t="s">
        <v>1930</v>
      </c>
      <c r="D1167" s="12">
        <v>0.74</v>
      </c>
      <c r="E1167" s="12">
        <v>0.61</v>
      </c>
      <c r="F1167" s="12">
        <v>0.56999999999999995</v>
      </c>
      <c r="G1167" s="12">
        <v>3</v>
      </c>
      <c r="H1167" s="12">
        <v>3.8</v>
      </c>
      <c r="I1167" s="12">
        <v>4.43</v>
      </c>
      <c r="J1167" s="12">
        <v>2.0064253921435502</v>
      </c>
      <c r="K1167" s="13">
        <v>9.9435108535526094E-7</v>
      </c>
      <c r="L1167" s="13">
        <v>2.2895641382261902E-6</v>
      </c>
    </row>
    <row r="1168" spans="2:12" x14ac:dyDescent="0.25">
      <c r="B1168" s="4" t="s">
        <v>1931</v>
      </c>
      <c r="C1168" s="3" t="s">
        <v>1932</v>
      </c>
      <c r="D1168" s="12">
        <v>157.99</v>
      </c>
      <c r="E1168" s="12">
        <v>304.18</v>
      </c>
      <c r="F1168" s="12">
        <v>145.61000000000001</v>
      </c>
      <c r="G1168" s="12">
        <v>619.42999999999995</v>
      </c>
      <c r="H1168" s="12">
        <v>625.53</v>
      </c>
      <c r="I1168" s="12">
        <v>627.28</v>
      </c>
      <c r="J1168" s="12">
        <v>1.0825830253422799</v>
      </c>
      <c r="K1168" s="13">
        <v>9.1781421868037305E-4</v>
      </c>
      <c r="L1168" s="13">
        <v>1.6500585433525999E-3</v>
      </c>
    </row>
    <row r="1169" spans="2:12" x14ac:dyDescent="0.25">
      <c r="B1169" s="4" t="s">
        <v>1933</v>
      </c>
      <c r="C1169" s="3" t="s">
        <v>1934</v>
      </c>
      <c r="D1169" s="12">
        <v>1.42</v>
      </c>
      <c r="E1169" s="12">
        <v>2.25</v>
      </c>
      <c r="F1169" s="12">
        <v>1.29</v>
      </c>
      <c r="G1169" s="12">
        <v>11.91</v>
      </c>
      <c r="H1169" s="12">
        <v>10.95</v>
      </c>
      <c r="I1169" s="12">
        <v>10.78</v>
      </c>
      <c r="J1169" s="12">
        <v>2.2563961657243001</v>
      </c>
      <c r="K1169" s="13">
        <v>1.07370443997639E-24</v>
      </c>
      <c r="L1169" s="13">
        <v>6.4914138233653903E-24</v>
      </c>
    </row>
    <row r="1170" spans="2:12" x14ac:dyDescent="0.25">
      <c r="B1170" s="4" t="s">
        <v>1935</v>
      </c>
      <c r="C1170" s="3" t="s">
        <v>4</v>
      </c>
      <c r="D1170" s="12">
        <v>625.28</v>
      </c>
      <c r="E1170" s="12">
        <v>665.85</v>
      </c>
      <c r="F1170" s="12">
        <v>791.39</v>
      </c>
      <c r="G1170" s="12">
        <v>160.05000000000001</v>
      </c>
      <c r="H1170" s="12">
        <v>183.49</v>
      </c>
      <c r="I1170" s="12">
        <v>172.44</v>
      </c>
      <c r="J1170" s="12">
        <v>-2.7230653512487999</v>
      </c>
      <c r="K1170" s="13">
        <v>1.5549214699473699E-71</v>
      </c>
      <c r="L1170" s="13">
        <v>5.86310614420004E-70</v>
      </c>
    </row>
    <row r="1171" spans="2:12" x14ac:dyDescent="0.25">
      <c r="B1171" s="4" t="s">
        <v>1936</v>
      </c>
      <c r="C1171" s="3" t="s">
        <v>1937</v>
      </c>
      <c r="D1171" s="12">
        <v>18.96</v>
      </c>
      <c r="E1171" s="12">
        <v>27.41</v>
      </c>
      <c r="F1171" s="12">
        <v>24.65</v>
      </c>
      <c r="G1171" s="12">
        <v>107.84</v>
      </c>
      <c r="H1171" s="12">
        <v>116.39</v>
      </c>
      <c r="I1171" s="12">
        <v>91.88</v>
      </c>
      <c r="J1171" s="12">
        <v>1.55302414664518</v>
      </c>
      <c r="K1171" s="13">
        <v>1.0983929031704699E-19</v>
      </c>
      <c r="L1171" s="13">
        <v>5.2040060551723098E-19</v>
      </c>
    </row>
    <row r="1172" spans="2:12" x14ac:dyDescent="0.25">
      <c r="B1172" s="4" t="s">
        <v>1938</v>
      </c>
      <c r="C1172" s="3" t="s">
        <v>1939</v>
      </c>
      <c r="D1172" s="12">
        <v>113.05</v>
      </c>
      <c r="E1172" s="12">
        <v>92.72</v>
      </c>
      <c r="F1172" s="12">
        <v>100.42</v>
      </c>
      <c r="G1172" s="12">
        <v>55.56</v>
      </c>
      <c r="H1172" s="12">
        <v>63.2</v>
      </c>
      <c r="I1172" s="12">
        <v>60.22</v>
      </c>
      <c r="J1172" s="12">
        <v>-1.33066527333277</v>
      </c>
      <c r="K1172" s="13">
        <v>2.1749818102710799E-26</v>
      </c>
      <c r="L1172" s="13">
        <v>1.40879036898926E-25</v>
      </c>
    </row>
    <row r="1173" spans="2:12" x14ac:dyDescent="0.25">
      <c r="B1173" s="4" t="s">
        <v>1940</v>
      </c>
      <c r="C1173" s="3" t="s">
        <v>4</v>
      </c>
      <c r="D1173" s="12">
        <v>92.56</v>
      </c>
      <c r="E1173" s="12">
        <v>71.75</v>
      </c>
      <c r="F1173" s="12">
        <v>82.41</v>
      </c>
      <c r="G1173" s="12">
        <v>37.89</v>
      </c>
      <c r="H1173" s="12">
        <v>34.6</v>
      </c>
      <c r="I1173" s="12">
        <v>35.24</v>
      </c>
      <c r="J1173" s="12">
        <v>-1.69182540113979</v>
      </c>
      <c r="K1173" s="13">
        <v>3.6353073917990803E-43</v>
      </c>
      <c r="L1173" s="13">
        <v>4.6987284973897897E-42</v>
      </c>
    </row>
    <row r="1174" spans="2:12" x14ac:dyDescent="0.25">
      <c r="B1174" s="4" t="s">
        <v>1941</v>
      </c>
      <c r="C1174" s="3" t="s">
        <v>1942</v>
      </c>
      <c r="D1174" s="12">
        <v>0.1</v>
      </c>
      <c r="E1174" s="12">
        <v>0</v>
      </c>
      <c r="F1174" s="12">
        <v>0.06</v>
      </c>
      <c r="G1174" s="12">
        <v>0.38</v>
      </c>
      <c r="H1174" s="12">
        <v>0.31</v>
      </c>
      <c r="I1174" s="12">
        <v>0.89</v>
      </c>
      <c r="J1174" s="12">
        <v>2.70909057570955</v>
      </c>
      <c r="K1174" s="13">
        <v>4.8023512912508202E-3</v>
      </c>
      <c r="L1174" s="13">
        <v>7.9813725685576997E-3</v>
      </c>
    </row>
    <row r="1175" spans="2:12" x14ac:dyDescent="0.25">
      <c r="B1175" s="4" t="s">
        <v>1943</v>
      </c>
      <c r="C1175" s="3" t="s">
        <v>4</v>
      </c>
      <c r="D1175" s="12">
        <v>0.49</v>
      </c>
      <c r="E1175" s="12">
        <v>0.27</v>
      </c>
      <c r="F1175" s="12">
        <v>0.55000000000000004</v>
      </c>
      <c r="G1175" s="12">
        <v>4.42</v>
      </c>
      <c r="H1175" s="12">
        <v>5.41</v>
      </c>
      <c r="I1175" s="12">
        <v>4.93</v>
      </c>
      <c r="J1175" s="12">
        <v>2.9342498755364601</v>
      </c>
      <c r="K1175" s="13">
        <v>1.3805686909844899E-12</v>
      </c>
      <c r="L1175" s="13">
        <v>4.5207652532074704E-12</v>
      </c>
    </row>
    <row r="1176" spans="2:12" x14ac:dyDescent="0.25">
      <c r="B1176" s="4" t="s">
        <v>1944</v>
      </c>
      <c r="C1176" s="3" t="s">
        <v>1250</v>
      </c>
      <c r="D1176" s="12">
        <v>1.5</v>
      </c>
      <c r="E1176" s="12">
        <v>0.91</v>
      </c>
      <c r="F1176" s="12">
        <v>1.26</v>
      </c>
      <c r="G1176" s="12">
        <v>0</v>
      </c>
      <c r="H1176" s="12">
        <v>0.06</v>
      </c>
      <c r="I1176" s="12">
        <v>0.05</v>
      </c>
      <c r="J1176" s="12">
        <v>-5.5765124199841596</v>
      </c>
      <c r="K1176" s="13">
        <v>2.7161445271784098E-7</v>
      </c>
      <c r="L1176" s="13">
        <v>6.5330766445082695E-7</v>
      </c>
    </row>
    <row r="1177" spans="2:12" x14ac:dyDescent="0.25">
      <c r="B1177" s="4" t="s">
        <v>1945</v>
      </c>
      <c r="C1177" s="3" t="s">
        <v>1946</v>
      </c>
      <c r="D1177" s="12">
        <v>0.2</v>
      </c>
      <c r="E1177" s="12">
        <v>0</v>
      </c>
      <c r="F1177" s="12">
        <v>0.12</v>
      </c>
      <c r="G1177" s="12">
        <v>0.75</v>
      </c>
      <c r="H1177" s="12">
        <v>0.5</v>
      </c>
      <c r="I1177" s="12">
        <v>0.79</v>
      </c>
      <c r="J1177" s="12">
        <v>2.0931622458371502</v>
      </c>
      <c r="K1177" s="13">
        <v>3.9913993210887302E-2</v>
      </c>
      <c r="L1177" s="13">
        <v>5.8349708774988997E-2</v>
      </c>
    </row>
    <row r="1178" spans="2:12" x14ac:dyDescent="0.25">
      <c r="B1178" s="4" t="s">
        <v>1947</v>
      </c>
      <c r="C1178" s="3" t="s">
        <v>1948</v>
      </c>
      <c r="D1178" s="12">
        <v>120.86</v>
      </c>
      <c r="E1178" s="12">
        <v>118.17</v>
      </c>
      <c r="F1178" s="12">
        <v>95.01</v>
      </c>
      <c r="G1178" s="12">
        <v>528.29999999999995</v>
      </c>
      <c r="H1178" s="12">
        <v>558.61</v>
      </c>
      <c r="I1178" s="12">
        <v>527.99</v>
      </c>
      <c r="J1178" s="12">
        <v>1.6705674205493</v>
      </c>
      <c r="K1178" s="13">
        <v>1.50154052951666E-72</v>
      </c>
      <c r="L1178" s="13">
        <v>6.0241806044208304E-71</v>
      </c>
    </row>
    <row r="1179" spans="2:12" x14ac:dyDescent="0.25">
      <c r="B1179" s="4" t="s">
        <v>1949</v>
      </c>
      <c r="C1179" s="3" t="s">
        <v>881</v>
      </c>
      <c r="D1179" s="12">
        <v>0.18</v>
      </c>
      <c r="E1179" s="12">
        <v>7.0000000000000007E-2</v>
      </c>
      <c r="F1179" s="12">
        <v>0.08</v>
      </c>
      <c r="G1179" s="12">
        <v>0.75</v>
      </c>
      <c r="H1179" s="12">
        <v>1.1499999999999999</v>
      </c>
      <c r="I1179" s="12">
        <v>0.94</v>
      </c>
      <c r="J1179" s="12">
        <v>2.6020561163967999</v>
      </c>
      <c r="K1179" s="13">
        <v>3.3107373586466302E-4</v>
      </c>
      <c r="L1179" s="13">
        <v>6.2022218354922803E-4</v>
      </c>
    </row>
    <row r="1180" spans="2:12" x14ac:dyDescent="0.25">
      <c r="B1180" s="4" t="s">
        <v>1950</v>
      </c>
      <c r="C1180" s="3" t="s">
        <v>1951</v>
      </c>
      <c r="D1180" s="12">
        <v>381.26</v>
      </c>
      <c r="E1180" s="12">
        <v>405.1</v>
      </c>
      <c r="F1180" s="12">
        <v>400.96</v>
      </c>
      <c r="G1180" s="12">
        <v>256.06</v>
      </c>
      <c r="H1180" s="12">
        <v>260.83</v>
      </c>
      <c r="I1180" s="12">
        <v>239.54</v>
      </c>
      <c r="J1180" s="12">
        <v>-1.17895776818399</v>
      </c>
      <c r="K1180" s="13">
        <v>1.3278290854948899E-26</v>
      </c>
      <c r="L1180" s="13">
        <v>8.6706547705167701E-26</v>
      </c>
    </row>
    <row r="1181" spans="2:12" x14ac:dyDescent="0.25">
      <c r="B1181" s="4" t="s">
        <v>1952</v>
      </c>
      <c r="C1181" s="3" t="s">
        <v>4</v>
      </c>
      <c r="D1181" s="12">
        <v>35.79</v>
      </c>
      <c r="E1181" s="12">
        <v>31.25</v>
      </c>
      <c r="F1181" s="12">
        <v>37.6</v>
      </c>
      <c r="G1181" s="12">
        <v>24.02</v>
      </c>
      <c r="H1181" s="12">
        <v>24.57</v>
      </c>
      <c r="I1181" s="12">
        <v>21.49</v>
      </c>
      <c r="J1181" s="12">
        <v>-1.0979375039533601</v>
      </c>
      <c r="K1181" s="13">
        <v>3.1628136811520702E-14</v>
      </c>
      <c r="L1181" s="13">
        <v>1.1358045550288301E-13</v>
      </c>
    </row>
    <row r="1182" spans="2:12" x14ac:dyDescent="0.25">
      <c r="B1182" s="4" t="s">
        <v>1953</v>
      </c>
      <c r="C1182" s="3" t="s">
        <v>1954</v>
      </c>
      <c r="D1182" s="12">
        <v>105.32</v>
      </c>
      <c r="E1182" s="12">
        <v>100.02</v>
      </c>
      <c r="F1182" s="12">
        <v>91.74</v>
      </c>
      <c r="G1182" s="12">
        <v>54.65</v>
      </c>
      <c r="H1182" s="12">
        <v>54.67</v>
      </c>
      <c r="I1182" s="12">
        <v>54.43</v>
      </c>
      <c r="J1182" s="12">
        <v>-1.3462311633438</v>
      </c>
      <c r="K1182" s="13">
        <v>1.6875020765352001E-55</v>
      </c>
      <c r="L1182" s="13">
        <v>3.4262440946656001E-54</v>
      </c>
    </row>
    <row r="1183" spans="2:12" x14ac:dyDescent="0.25">
      <c r="B1183" s="4" t="s">
        <v>1955</v>
      </c>
      <c r="C1183" s="3" t="s">
        <v>1956</v>
      </c>
      <c r="D1183" s="12">
        <v>112.88</v>
      </c>
      <c r="E1183" s="12">
        <v>115.68</v>
      </c>
      <c r="F1183" s="12">
        <v>110.19</v>
      </c>
      <c r="G1183" s="12">
        <v>77.209999999999994</v>
      </c>
      <c r="H1183" s="12">
        <v>67.78</v>
      </c>
      <c r="I1183" s="12">
        <v>70.56</v>
      </c>
      <c r="J1183" s="12">
        <v>-1.20019587525414</v>
      </c>
      <c r="K1183" s="13">
        <v>1.35623043620817E-28</v>
      </c>
      <c r="L1183" s="13">
        <v>9.6338465121585996E-28</v>
      </c>
    </row>
    <row r="1184" spans="2:12" x14ac:dyDescent="0.25">
      <c r="B1184" s="4" t="s">
        <v>1957</v>
      </c>
      <c r="C1184" s="3" t="s">
        <v>1958</v>
      </c>
      <c r="D1184" s="12">
        <v>59.24</v>
      </c>
      <c r="E1184" s="12">
        <v>89.15</v>
      </c>
      <c r="F1184" s="12">
        <v>38.57</v>
      </c>
      <c r="G1184" s="12">
        <v>189.16</v>
      </c>
      <c r="H1184" s="12">
        <v>183.79</v>
      </c>
      <c r="I1184" s="12">
        <v>192.59</v>
      </c>
      <c r="J1184" s="12">
        <v>1.08697784710336</v>
      </c>
      <c r="K1184" s="13">
        <v>5.5873887002095402E-9</v>
      </c>
      <c r="L1184" s="13">
        <v>1.49284785996541E-8</v>
      </c>
    </row>
    <row r="1185" spans="2:12" x14ac:dyDescent="0.25">
      <c r="B1185" s="4" t="s">
        <v>1959</v>
      </c>
      <c r="C1185" s="3" t="s">
        <v>1960</v>
      </c>
      <c r="D1185" s="12">
        <v>126.07</v>
      </c>
      <c r="E1185" s="12">
        <v>110.49</v>
      </c>
      <c r="F1185" s="12">
        <v>111.09</v>
      </c>
      <c r="G1185" s="12">
        <v>77.75</v>
      </c>
      <c r="H1185" s="12">
        <v>87.75</v>
      </c>
      <c r="I1185" s="12">
        <v>83.14</v>
      </c>
      <c r="J1185" s="12">
        <v>-1.0509043554601101</v>
      </c>
      <c r="K1185" s="13">
        <v>2.0461153369977099E-20</v>
      </c>
      <c r="L1185" s="13">
        <v>1.00847846830895E-19</v>
      </c>
    </row>
    <row r="1186" spans="2:12" x14ac:dyDescent="0.25">
      <c r="B1186" s="4" t="s">
        <v>1961</v>
      </c>
      <c r="C1186" s="3" t="s">
        <v>1962</v>
      </c>
      <c r="D1186" s="12">
        <v>91.27</v>
      </c>
      <c r="E1186" s="12">
        <v>85.42</v>
      </c>
      <c r="F1186" s="12">
        <v>78.75</v>
      </c>
      <c r="G1186" s="12">
        <v>55.54</v>
      </c>
      <c r="H1186" s="12">
        <v>53.86</v>
      </c>
      <c r="I1186" s="12">
        <v>53.64</v>
      </c>
      <c r="J1186" s="12">
        <v>-1.1350395762905301</v>
      </c>
      <c r="K1186" s="13">
        <v>1.24738858575861E-39</v>
      </c>
      <c r="L1186" s="13">
        <v>1.38552685660674E-38</v>
      </c>
    </row>
    <row r="1187" spans="2:12" x14ac:dyDescent="0.25">
      <c r="B1187" s="4" t="s">
        <v>1963</v>
      </c>
      <c r="C1187" s="3" t="s">
        <v>1964</v>
      </c>
      <c r="D1187" s="12">
        <v>36.96</v>
      </c>
      <c r="E1187" s="12">
        <v>24.56</v>
      </c>
      <c r="F1187" s="12">
        <v>36.83</v>
      </c>
      <c r="G1187" s="12">
        <v>6.68</v>
      </c>
      <c r="H1187" s="12">
        <v>9.18</v>
      </c>
      <c r="I1187" s="12">
        <v>10.92</v>
      </c>
      <c r="J1187" s="12">
        <v>-2.5431346470037601</v>
      </c>
      <c r="K1187" s="13">
        <v>6.5239849681802404E-23</v>
      </c>
      <c r="L1187" s="13">
        <v>3.6212268528416101E-22</v>
      </c>
    </row>
    <row r="1188" spans="2:12" x14ac:dyDescent="0.25">
      <c r="B1188" s="4" t="s">
        <v>1965</v>
      </c>
      <c r="C1188" s="3" t="s">
        <v>1966</v>
      </c>
      <c r="D1188" s="12">
        <v>45.32</v>
      </c>
      <c r="E1188" s="12">
        <v>36.92</v>
      </c>
      <c r="F1188" s="12">
        <v>37.44</v>
      </c>
      <c r="G1188" s="12">
        <v>13.54</v>
      </c>
      <c r="H1188" s="12">
        <v>14.74</v>
      </c>
      <c r="I1188" s="12">
        <v>11.19</v>
      </c>
      <c r="J1188" s="12">
        <v>-2.1550402676630598</v>
      </c>
      <c r="K1188" s="13">
        <v>1.3168078765360899E-43</v>
      </c>
      <c r="L1188" s="13">
        <v>1.7264814381250899E-42</v>
      </c>
    </row>
    <row r="1189" spans="2:12" x14ac:dyDescent="0.25">
      <c r="B1189" s="4" t="s">
        <v>1967</v>
      </c>
      <c r="C1189" s="3" t="s">
        <v>1968</v>
      </c>
      <c r="D1189" s="12">
        <v>5.56</v>
      </c>
      <c r="E1189" s="12">
        <v>6.51</v>
      </c>
      <c r="F1189" s="12">
        <v>4.6900000000000004</v>
      </c>
      <c r="G1189" s="12">
        <v>18.18</v>
      </c>
      <c r="H1189" s="12">
        <v>16.95</v>
      </c>
      <c r="I1189" s="12">
        <v>16.07</v>
      </c>
      <c r="J1189" s="12">
        <v>1.13089408446433</v>
      </c>
      <c r="K1189" s="13">
        <v>6.6158468649540901E-19</v>
      </c>
      <c r="L1189" s="13">
        <v>3.0189692472925199E-18</v>
      </c>
    </row>
    <row r="1190" spans="2:12" x14ac:dyDescent="0.25">
      <c r="B1190" s="4" t="s">
        <v>1969</v>
      </c>
      <c r="C1190" s="3" t="s">
        <v>1970</v>
      </c>
      <c r="D1190" s="12">
        <v>11.01</v>
      </c>
      <c r="E1190" s="12">
        <v>15.31</v>
      </c>
      <c r="F1190" s="12">
        <v>11.06</v>
      </c>
      <c r="G1190" s="12">
        <v>59.38</v>
      </c>
      <c r="H1190" s="12">
        <v>72.42</v>
      </c>
      <c r="I1190" s="12">
        <v>60.4</v>
      </c>
      <c r="J1190" s="12">
        <v>1.0654849601835401</v>
      </c>
      <c r="K1190" s="13">
        <v>1.3402168971307299E-3</v>
      </c>
      <c r="L1190" s="13">
        <v>2.3666154010952901E-3</v>
      </c>
    </row>
    <row r="1191" spans="2:12" x14ac:dyDescent="0.25">
      <c r="B1191" s="4" t="s">
        <v>1971</v>
      </c>
      <c r="C1191" s="3" t="s">
        <v>1972</v>
      </c>
      <c r="D1191" s="12">
        <v>101.69</v>
      </c>
      <c r="E1191" s="12">
        <v>94.96</v>
      </c>
      <c r="F1191" s="12">
        <v>103.72</v>
      </c>
      <c r="G1191" s="12">
        <v>42.78</v>
      </c>
      <c r="H1191" s="12">
        <v>46.83</v>
      </c>
      <c r="I1191" s="12">
        <v>46.26</v>
      </c>
      <c r="J1191" s="12">
        <v>-1.67145068700701</v>
      </c>
      <c r="K1191" s="13">
        <v>9.16148992398716E-42</v>
      </c>
      <c r="L1191" s="13">
        <v>1.1219748954528799E-40</v>
      </c>
    </row>
    <row r="1192" spans="2:12" x14ac:dyDescent="0.25">
      <c r="B1192" s="4" t="s">
        <v>1973</v>
      </c>
      <c r="C1192" s="3" t="s">
        <v>1974</v>
      </c>
      <c r="D1192" s="12">
        <v>31.67</v>
      </c>
      <c r="E1192" s="12">
        <v>26.74</v>
      </c>
      <c r="F1192" s="12">
        <v>36.659999999999997</v>
      </c>
      <c r="G1192" s="12">
        <v>22.6</v>
      </c>
      <c r="H1192" s="12">
        <v>21.02</v>
      </c>
      <c r="I1192" s="12">
        <v>19.25</v>
      </c>
      <c r="J1192" s="12">
        <v>-1.1805828139971699</v>
      </c>
      <c r="K1192" s="13">
        <v>1.8107295942309299E-10</v>
      </c>
      <c r="L1192" s="13">
        <v>5.2642370522133998E-10</v>
      </c>
    </row>
    <row r="1193" spans="2:12" x14ac:dyDescent="0.25">
      <c r="B1193" s="4" t="s">
        <v>1975</v>
      </c>
      <c r="C1193" s="3" t="s">
        <v>4</v>
      </c>
      <c r="D1193" s="12">
        <v>97.64</v>
      </c>
      <c r="E1193" s="12">
        <v>85.44</v>
      </c>
      <c r="F1193" s="12">
        <v>84.75</v>
      </c>
      <c r="G1193" s="12">
        <v>41.88</v>
      </c>
      <c r="H1193" s="12">
        <v>41.1</v>
      </c>
      <c r="I1193" s="12">
        <v>40.520000000000003</v>
      </c>
      <c r="J1193" s="12">
        <v>-1.63991510963722</v>
      </c>
      <c r="K1193" s="13">
        <v>2.0183848042705901E-55</v>
      </c>
      <c r="L1193" s="13">
        <v>4.0897776943098902E-54</v>
      </c>
    </row>
    <row r="1194" spans="2:12" x14ac:dyDescent="0.25">
      <c r="B1194" s="4" t="s">
        <v>1976</v>
      </c>
      <c r="C1194" s="3" t="s">
        <v>4</v>
      </c>
      <c r="D1194" s="12">
        <v>2.46</v>
      </c>
      <c r="E1194" s="12">
        <v>2.4</v>
      </c>
      <c r="F1194" s="12">
        <v>2.34</v>
      </c>
      <c r="G1194" s="12">
        <v>9.16</v>
      </c>
      <c r="H1194" s="12">
        <v>14.19</v>
      </c>
      <c r="I1194" s="12">
        <v>11.22</v>
      </c>
      <c r="J1194" s="12">
        <v>1.6975050033619801</v>
      </c>
      <c r="K1194" s="13">
        <v>5.8971060849424896E-10</v>
      </c>
      <c r="L1194" s="13">
        <v>1.66332885354255E-9</v>
      </c>
    </row>
    <row r="1195" spans="2:12" x14ac:dyDescent="0.25">
      <c r="B1195" s="4" t="s">
        <v>1977</v>
      </c>
      <c r="C1195" s="3" t="s">
        <v>1978</v>
      </c>
      <c r="D1195" s="12">
        <v>7.57</v>
      </c>
      <c r="E1195" s="12">
        <v>7.41</v>
      </c>
      <c r="F1195" s="12">
        <v>6.99</v>
      </c>
      <c r="G1195" s="12">
        <v>31.5</v>
      </c>
      <c r="H1195" s="12">
        <v>28.79</v>
      </c>
      <c r="I1195" s="12">
        <v>30.09</v>
      </c>
      <c r="J1195" s="12">
        <v>1.53457266485004</v>
      </c>
      <c r="K1195" s="13">
        <v>6.4055056989506001E-37</v>
      </c>
      <c r="L1195" s="13">
        <v>6.4375974108691896E-36</v>
      </c>
    </row>
    <row r="1196" spans="2:12" x14ac:dyDescent="0.25">
      <c r="B1196" s="4" t="s">
        <v>1979</v>
      </c>
      <c r="C1196" s="3" t="s">
        <v>4</v>
      </c>
      <c r="D1196" s="12">
        <v>0.08</v>
      </c>
      <c r="E1196" s="12">
        <v>0</v>
      </c>
      <c r="F1196" s="12">
        <v>0</v>
      </c>
      <c r="G1196" s="12">
        <v>0.46</v>
      </c>
      <c r="H1196" s="12">
        <v>0.39</v>
      </c>
      <c r="I1196" s="12">
        <v>0.32</v>
      </c>
      <c r="J1196" s="12">
        <v>3.37848974815671</v>
      </c>
      <c r="K1196" s="13">
        <v>8.4343546060700395E-3</v>
      </c>
      <c r="L1196" s="13">
        <v>1.36270258857736E-2</v>
      </c>
    </row>
    <row r="1197" spans="2:12" x14ac:dyDescent="0.25">
      <c r="B1197" s="4" t="s">
        <v>1980</v>
      </c>
      <c r="C1197" s="3" t="s">
        <v>4</v>
      </c>
      <c r="D1197" s="12">
        <v>1.68</v>
      </c>
      <c r="E1197" s="12">
        <v>1.52</v>
      </c>
      <c r="F1197" s="12">
        <v>1.27</v>
      </c>
      <c r="G1197" s="12">
        <v>5.37</v>
      </c>
      <c r="H1197" s="12">
        <v>5.42</v>
      </c>
      <c r="I1197" s="12">
        <v>5.95</v>
      </c>
      <c r="J1197" s="12">
        <v>1.4299899197658399</v>
      </c>
      <c r="K1197" s="13">
        <v>3.42628597309677E-18</v>
      </c>
      <c r="L1197" s="13">
        <v>1.5165775953292399E-17</v>
      </c>
    </row>
    <row r="1198" spans="2:12" x14ac:dyDescent="0.25">
      <c r="B1198" s="4" t="s">
        <v>1981</v>
      </c>
      <c r="C1198" s="3" t="s">
        <v>4</v>
      </c>
      <c r="D1198" s="12">
        <v>45.15</v>
      </c>
      <c r="E1198" s="12">
        <v>41.11</v>
      </c>
      <c r="F1198" s="12">
        <v>38.25</v>
      </c>
      <c r="G1198" s="12">
        <v>17.75</v>
      </c>
      <c r="H1198" s="12">
        <v>17.88</v>
      </c>
      <c r="I1198" s="12">
        <v>15.72</v>
      </c>
      <c r="J1198" s="12">
        <v>-1.7822166084473701</v>
      </c>
      <c r="K1198" s="13">
        <v>6.5467371005198198E-57</v>
      </c>
      <c r="L1198" s="13">
        <v>1.4368440507267801E-55</v>
      </c>
    </row>
    <row r="1199" spans="2:12" x14ac:dyDescent="0.25">
      <c r="B1199" s="4" t="s">
        <v>1982</v>
      </c>
      <c r="C1199" s="3" t="s">
        <v>1983</v>
      </c>
      <c r="D1199" s="12">
        <v>21.15</v>
      </c>
      <c r="E1199" s="12">
        <v>16.37</v>
      </c>
      <c r="F1199" s="12">
        <v>23.64</v>
      </c>
      <c r="G1199" s="12">
        <v>76.47</v>
      </c>
      <c r="H1199" s="12">
        <v>67.599999999999994</v>
      </c>
      <c r="I1199" s="12">
        <v>68.77</v>
      </c>
      <c r="J1199" s="12">
        <v>1.2168010866172001</v>
      </c>
      <c r="K1199" s="13">
        <v>9.9075067769971999E-13</v>
      </c>
      <c r="L1199" s="13">
        <v>3.27205442783279E-12</v>
      </c>
    </row>
    <row r="1200" spans="2:12" x14ac:dyDescent="0.25">
      <c r="B1200" s="4" t="s">
        <v>1984</v>
      </c>
      <c r="C1200" s="3" t="s">
        <v>4</v>
      </c>
      <c r="D1200" s="12">
        <v>52.44</v>
      </c>
      <c r="E1200" s="12">
        <v>39.049999999999997</v>
      </c>
      <c r="F1200" s="12">
        <v>42.85</v>
      </c>
      <c r="G1200" s="12">
        <v>31.2</v>
      </c>
      <c r="H1200" s="12">
        <v>28.74</v>
      </c>
      <c r="I1200" s="12">
        <v>30.07</v>
      </c>
      <c r="J1200" s="12">
        <v>-1.09883159478668</v>
      </c>
      <c r="K1200" s="13">
        <v>5.0432934478324702E-17</v>
      </c>
      <c r="L1200" s="13">
        <v>2.1067985540091499E-16</v>
      </c>
    </row>
    <row r="1201" spans="2:12" x14ac:dyDescent="0.25">
      <c r="B1201" s="4" t="s">
        <v>1985</v>
      </c>
      <c r="C1201" s="3" t="s">
        <v>1986</v>
      </c>
      <c r="D1201" s="12">
        <v>197.39</v>
      </c>
      <c r="E1201" s="12">
        <v>185.01</v>
      </c>
      <c r="F1201" s="12">
        <v>184.78</v>
      </c>
      <c r="G1201" s="12">
        <v>128.5</v>
      </c>
      <c r="H1201" s="12">
        <v>134.44999999999999</v>
      </c>
      <c r="I1201" s="12">
        <v>122.32</v>
      </c>
      <c r="J1201" s="12">
        <v>-1.0945853557538201</v>
      </c>
      <c r="K1201" s="13">
        <v>2.6987504516334403E-26</v>
      </c>
      <c r="L1201" s="13">
        <v>1.73961870372001E-25</v>
      </c>
    </row>
    <row r="1202" spans="2:12" x14ac:dyDescent="0.25">
      <c r="B1202" s="4" t="s">
        <v>1987</v>
      </c>
      <c r="C1202" s="3" t="s">
        <v>1988</v>
      </c>
      <c r="D1202" s="12">
        <v>18.690000000000001</v>
      </c>
      <c r="E1202" s="12">
        <v>21.38</v>
      </c>
      <c r="F1202" s="12">
        <v>17.09</v>
      </c>
      <c r="G1202" s="12">
        <v>68.47</v>
      </c>
      <c r="H1202" s="12">
        <v>64.58</v>
      </c>
      <c r="I1202" s="12">
        <v>70.48</v>
      </c>
      <c r="J1202" s="12">
        <v>1.3060421605152699</v>
      </c>
      <c r="K1202" s="13">
        <v>6.35028051603089E-30</v>
      </c>
      <c r="L1202" s="13">
        <v>4.7674635910022297E-29</v>
      </c>
    </row>
    <row r="1203" spans="2:12" x14ac:dyDescent="0.25">
      <c r="B1203" s="4" t="s">
        <v>1989</v>
      </c>
      <c r="C1203" s="3" t="s">
        <v>4</v>
      </c>
      <c r="D1203" s="12">
        <v>29.31</v>
      </c>
      <c r="E1203" s="12">
        <v>26.21</v>
      </c>
      <c r="F1203" s="12">
        <v>26.77</v>
      </c>
      <c r="G1203" s="12">
        <v>14.05</v>
      </c>
      <c r="H1203" s="12">
        <v>12.49</v>
      </c>
      <c r="I1203" s="12">
        <v>13.03</v>
      </c>
      <c r="J1203" s="12">
        <v>-1.5475169904556401</v>
      </c>
      <c r="K1203" s="13">
        <v>2.5342524550015E-42</v>
      </c>
      <c r="L1203" s="13">
        <v>3.1812956350018801E-41</v>
      </c>
    </row>
    <row r="1204" spans="2:12" x14ac:dyDescent="0.25">
      <c r="B1204" s="4" t="s">
        <v>1990</v>
      </c>
      <c r="C1204" s="3" t="s">
        <v>1991</v>
      </c>
      <c r="D1204" s="12">
        <v>12.54</v>
      </c>
      <c r="E1204" s="12">
        <v>8.5500000000000007</v>
      </c>
      <c r="F1204" s="12">
        <v>11.91</v>
      </c>
      <c r="G1204" s="12">
        <v>5.83</v>
      </c>
      <c r="H1204" s="12">
        <v>3.45</v>
      </c>
      <c r="I1204" s="12">
        <v>4.93</v>
      </c>
      <c r="J1204" s="12">
        <v>-1.80245200635471</v>
      </c>
      <c r="K1204" s="13">
        <v>2.6308168879981399E-11</v>
      </c>
      <c r="L1204" s="13">
        <v>8.0595886947530197E-11</v>
      </c>
    </row>
    <row r="1205" spans="2:12" x14ac:dyDescent="0.25">
      <c r="B1205" s="4" t="s">
        <v>1992</v>
      </c>
      <c r="C1205" s="3" t="s">
        <v>1993</v>
      </c>
      <c r="D1205" s="12">
        <v>77.459999999999994</v>
      </c>
      <c r="E1205" s="12">
        <v>63.31</v>
      </c>
      <c r="F1205" s="12">
        <v>80.17</v>
      </c>
      <c r="G1205" s="12">
        <v>49.3</v>
      </c>
      <c r="H1205" s="12">
        <v>51.86</v>
      </c>
      <c r="I1205" s="12">
        <v>45.37</v>
      </c>
      <c r="J1205" s="12">
        <v>-1.1930977984764399</v>
      </c>
      <c r="K1205" s="13">
        <v>1.6284184806657899E-14</v>
      </c>
      <c r="L1205" s="13">
        <v>5.9436089378012504E-14</v>
      </c>
    </row>
    <row r="1206" spans="2:12" x14ac:dyDescent="0.25">
      <c r="B1206" s="4" t="s">
        <v>1994</v>
      </c>
      <c r="C1206" s="3" t="s">
        <v>1995</v>
      </c>
      <c r="D1206" s="12">
        <v>5.99</v>
      </c>
      <c r="E1206" s="12">
        <v>4.1900000000000004</v>
      </c>
      <c r="F1206" s="12">
        <v>5.83</v>
      </c>
      <c r="G1206" s="12">
        <v>1.67</v>
      </c>
      <c r="H1206" s="12">
        <v>2.06</v>
      </c>
      <c r="I1206" s="12">
        <v>1.88</v>
      </c>
      <c r="J1206" s="12">
        <v>-2.02443256592636</v>
      </c>
      <c r="K1206" s="13">
        <v>4.5084155613844799E-17</v>
      </c>
      <c r="L1206" s="13">
        <v>1.88965349271568E-16</v>
      </c>
    </row>
    <row r="1207" spans="2:12" x14ac:dyDescent="0.25">
      <c r="B1207" s="4" t="s">
        <v>1996</v>
      </c>
      <c r="C1207" s="3" t="s">
        <v>1997</v>
      </c>
      <c r="D1207" s="12">
        <v>25.46</v>
      </c>
      <c r="E1207" s="12">
        <v>19.73</v>
      </c>
      <c r="F1207" s="12">
        <v>23.07</v>
      </c>
      <c r="G1207" s="12">
        <v>15.6</v>
      </c>
      <c r="H1207" s="12">
        <v>11.94</v>
      </c>
      <c r="I1207" s="12">
        <v>14.06</v>
      </c>
      <c r="J1207" s="12">
        <v>-1.28453288284447</v>
      </c>
      <c r="K1207" s="13">
        <v>6.28095873494879E-13</v>
      </c>
      <c r="L1207" s="13">
        <v>2.10063408174513E-12</v>
      </c>
    </row>
    <row r="1208" spans="2:12" x14ac:dyDescent="0.25">
      <c r="B1208" s="4" t="s">
        <v>1998</v>
      </c>
      <c r="C1208" s="3" t="s">
        <v>1999</v>
      </c>
      <c r="D1208" s="12">
        <v>94.07</v>
      </c>
      <c r="E1208" s="12">
        <v>76.8</v>
      </c>
      <c r="F1208" s="12">
        <v>82.8</v>
      </c>
      <c r="G1208" s="12">
        <v>61.77</v>
      </c>
      <c r="H1208" s="12">
        <v>56.18</v>
      </c>
      <c r="I1208" s="12">
        <v>59.65</v>
      </c>
      <c r="J1208" s="12">
        <v>-1.00124134680932</v>
      </c>
      <c r="K1208" s="13">
        <v>4.18734430722736E-20</v>
      </c>
      <c r="L1208" s="13">
        <v>2.02894026094157E-19</v>
      </c>
    </row>
    <row r="1209" spans="2:12" x14ac:dyDescent="0.25">
      <c r="B1209" s="4" t="s">
        <v>2000</v>
      </c>
      <c r="C1209" s="3" t="s">
        <v>2001</v>
      </c>
      <c r="D1209" s="12">
        <v>38.5</v>
      </c>
      <c r="E1209" s="12">
        <v>31.09</v>
      </c>
      <c r="F1209" s="12">
        <v>34.39</v>
      </c>
      <c r="G1209" s="12">
        <v>14.8</v>
      </c>
      <c r="H1209" s="12">
        <v>15.3</v>
      </c>
      <c r="I1209" s="12">
        <v>16.36</v>
      </c>
      <c r="J1209" s="12">
        <v>-1.6552460066115999</v>
      </c>
      <c r="K1209" s="13">
        <v>6.8322293573802799E-40</v>
      </c>
      <c r="L1209" s="13">
        <v>7.7170338349689399E-39</v>
      </c>
    </row>
    <row r="1210" spans="2:12" x14ac:dyDescent="0.25">
      <c r="B1210" s="4" t="s">
        <v>2002</v>
      </c>
      <c r="C1210" s="3" t="s">
        <v>4</v>
      </c>
      <c r="D1210" s="12">
        <v>6.37</v>
      </c>
      <c r="E1210" s="12">
        <v>4.83</v>
      </c>
      <c r="F1210" s="12">
        <v>5.18</v>
      </c>
      <c r="G1210" s="12">
        <v>17.59</v>
      </c>
      <c r="H1210" s="12">
        <v>19.09</v>
      </c>
      <c r="I1210" s="12">
        <v>16.309999999999999</v>
      </c>
      <c r="J1210" s="12">
        <v>1.1783516177794</v>
      </c>
      <c r="K1210" s="13">
        <v>9.5482285671642909E-13</v>
      </c>
      <c r="L1210" s="13">
        <v>3.15859935780534E-12</v>
      </c>
    </row>
    <row r="1211" spans="2:12" x14ac:dyDescent="0.25">
      <c r="B1211" s="4" t="s">
        <v>2003</v>
      </c>
      <c r="C1211" s="3" t="s">
        <v>2004</v>
      </c>
      <c r="D1211" s="12">
        <v>40.33</v>
      </c>
      <c r="E1211" s="12">
        <v>32.979999999999997</v>
      </c>
      <c r="F1211" s="12">
        <v>38.299999999999997</v>
      </c>
      <c r="G1211" s="12">
        <v>16.690000000000001</v>
      </c>
      <c r="H1211" s="12">
        <v>16.399999999999999</v>
      </c>
      <c r="I1211" s="12">
        <v>13.69</v>
      </c>
      <c r="J1211" s="12">
        <v>-1.76720886563468</v>
      </c>
      <c r="K1211" s="13">
        <v>7.6462392022113597E-35</v>
      </c>
      <c r="L1211" s="13">
        <v>7.0618581213793702E-34</v>
      </c>
    </row>
    <row r="1212" spans="2:12" x14ac:dyDescent="0.25">
      <c r="B1212" s="4" t="s">
        <v>2005</v>
      </c>
      <c r="C1212" s="3" t="s">
        <v>2006</v>
      </c>
      <c r="D1212" s="12">
        <v>90.72</v>
      </c>
      <c r="E1212" s="12">
        <v>99.14</v>
      </c>
      <c r="F1212" s="12">
        <v>76.08</v>
      </c>
      <c r="G1212" s="12">
        <v>316.89999999999998</v>
      </c>
      <c r="H1212" s="12">
        <v>321.14999999999998</v>
      </c>
      <c r="I1212" s="12">
        <v>326.12</v>
      </c>
      <c r="J1212" s="12">
        <v>1.36909291564524</v>
      </c>
      <c r="K1212" s="13">
        <v>2.0101211284531599E-52</v>
      </c>
      <c r="L1212" s="13">
        <v>3.6858345371819398E-51</v>
      </c>
    </row>
    <row r="1213" spans="2:12" x14ac:dyDescent="0.25">
      <c r="B1213" s="4" t="s">
        <v>2007</v>
      </c>
      <c r="C1213" s="3" t="s">
        <v>2008</v>
      </c>
      <c r="D1213" s="12">
        <v>8.15</v>
      </c>
      <c r="E1213" s="12">
        <v>7.15</v>
      </c>
      <c r="F1213" s="12">
        <v>6.92</v>
      </c>
      <c r="G1213" s="12">
        <v>22.81</v>
      </c>
      <c r="H1213" s="12">
        <v>19.93</v>
      </c>
      <c r="I1213" s="12">
        <v>22.06</v>
      </c>
      <c r="J1213" s="12">
        <v>1.0534710739295301</v>
      </c>
      <c r="K1213" s="13">
        <v>5.2254206419296502E-19</v>
      </c>
      <c r="L1213" s="13">
        <v>2.39647777954067E-18</v>
      </c>
    </row>
    <row r="1214" spans="2:12" x14ac:dyDescent="0.25">
      <c r="B1214" s="4" t="s">
        <v>2009</v>
      </c>
      <c r="C1214" s="3" t="s">
        <v>2010</v>
      </c>
      <c r="D1214" s="12">
        <v>1966.18</v>
      </c>
      <c r="E1214" s="12">
        <v>1758.83</v>
      </c>
      <c r="F1214" s="12">
        <v>1981.8</v>
      </c>
      <c r="G1214" s="12">
        <v>723.01</v>
      </c>
      <c r="H1214" s="12">
        <v>684.03</v>
      </c>
      <c r="I1214" s="12">
        <v>742.4</v>
      </c>
      <c r="J1214" s="12">
        <v>-1.94432285005364</v>
      </c>
      <c r="K1214" s="13">
        <v>4.27615439734511E-64</v>
      </c>
      <c r="L1214" s="13">
        <v>1.2395904221205599E-62</v>
      </c>
    </row>
    <row r="1215" spans="2:12" x14ac:dyDescent="0.25">
      <c r="B1215" s="4" t="s">
        <v>2011</v>
      </c>
      <c r="C1215" s="3" t="s">
        <v>2012</v>
      </c>
      <c r="D1215" s="12">
        <v>98.02</v>
      </c>
      <c r="E1215" s="12">
        <v>90.07</v>
      </c>
      <c r="F1215" s="12">
        <v>92.14</v>
      </c>
      <c r="G1215" s="12">
        <v>45.68</v>
      </c>
      <c r="H1215" s="12">
        <v>40.83</v>
      </c>
      <c r="I1215" s="12">
        <v>42.99</v>
      </c>
      <c r="J1215" s="12">
        <v>-1.6085613538935</v>
      </c>
      <c r="K1215" s="13">
        <v>3.7752679678519501E-54</v>
      </c>
      <c r="L1215" s="13">
        <v>7.2540110570028797E-53</v>
      </c>
    </row>
    <row r="1216" spans="2:12" x14ac:dyDescent="0.25">
      <c r="B1216" s="4" t="s">
        <v>2013</v>
      </c>
      <c r="C1216" s="3" t="s">
        <v>4</v>
      </c>
      <c r="D1216" s="12">
        <v>10.19</v>
      </c>
      <c r="E1216" s="12">
        <v>6.14</v>
      </c>
      <c r="F1216" s="12">
        <v>10.85</v>
      </c>
      <c r="G1216" s="12">
        <v>5.43</v>
      </c>
      <c r="H1216" s="12">
        <v>6.39</v>
      </c>
      <c r="I1216" s="12">
        <v>5.97</v>
      </c>
      <c r="J1216" s="12">
        <v>-1.1405078383513201</v>
      </c>
      <c r="K1216" s="13">
        <v>1.4542629618611699E-6</v>
      </c>
      <c r="L1216" s="13">
        <v>3.3120475720861801E-6</v>
      </c>
    </row>
    <row r="1217" spans="2:12" x14ac:dyDescent="0.25">
      <c r="B1217" s="4" t="s">
        <v>2014</v>
      </c>
      <c r="C1217" s="3" t="s">
        <v>4</v>
      </c>
      <c r="D1217" s="12">
        <v>47.98</v>
      </c>
      <c r="E1217" s="12">
        <v>46.9</v>
      </c>
      <c r="F1217" s="12">
        <v>46.09</v>
      </c>
      <c r="G1217" s="12">
        <v>23.04</v>
      </c>
      <c r="H1217" s="12">
        <v>20.16</v>
      </c>
      <c r="I1217" s="12">
        <v>20.63</v>
      </c>
      <c r="J1217" s="12">
        <v>-1.78394582004063</v>
      </c>
      <c r="K1217" s="13">
        <v>1.0544680828611799E-29</v>
      </c>
      <c r="L1217" s="13">
        <v>7.8517556578304696E-29</v>
      </c>
    </row>
    <row r="1218" spans="2:12" x14ac:dyDescent="0.25">
      <c r="B1218" s="4" t="s">
        <v>2015</v>
      </c>
      <c r="C1218" s="3" t="s">
        <v>553</v>
      </c>
      <c r="D1218" s="12">
        <v>256.5</v>
      </c>
      <c r="E1218" s="12">
        <v>239.99</v>
      </c>
      <c r="F1218" s="12">
        <v>273.05</v>
      </c>
      <c r="G1218" s="12">
        <v>101.3</v>
      </c>
      <c r="H1218" s="12">
        <v>98.21</v>
      </c>
      <c r="I1218" s="12">
        <v>93.56</v>
      </c>
      <c r="J1218" s="12">
        <v>-1.9088206364572999</v>
      </c>
      <c r="K1218" s="13">
        <v>1.4375452557364001E-54</v>
      </c>
      <c r="L1218" s="13">
        <v>2.7942982393480899E-53</v>
      </c>
    </row>
    <row r="1219" spans="2:12" x14ac:dyDescent="0.25">
      <c r="B1219" s="4" t="s">
        <v>2016</v>
      </c>
      <c r="C1219" s="3" t="s">
        <v>4</v>
      </c>
      <c r="D1219" s="12">
        <v>0.63</v>
      </c>
      <c r="E1219" s="12">
        <v>0.52</v>
      </c>
      <c r="F1219" s="12">
        <v>0.46</v>
      </c>
      <c r="G1219" s="12">
        <v>0.54</v>
      </c>
      <c r="H1219" s="12">
        <v>0.34</v>
      </c>
      <c r="I1219" s="12">
        <v>0.21</v>
      </c>
      <c r="J1219" s="12">
        <v>-1.0415747855953601</v>
      </c>
      <c r="K1219" s="13">
        <v>2.74118794437452E-2</v>
      </c>
      <c r="L1219" s="13">
        <v>4.1097331961250302E-2</v>
      </c>
    </row>
    <row r="1220" spans="2:12" x14ac:dyDescent="0.25">
      <c r="B1220" s="4" t="s">
        <v>2017</v>
      </c>
      <c r="C1220" s="3" t="s">
        <v>2018</v>
      </c>
      <c r="D1220" s="12">
        <v>98.96</v>
      </c>
      <c r="E1220" s="12">
        <v>92.56</v>
      </c>
      <c r="F1220" s="12">
        <v>103.34</v>
      </c>
      <c r="G1220" s="12">
        <v>32.950000000000003</v>
      </c>
      <c r="H1220" s="12">
        <v>28</v>
      </c>
      <c r="I1220" s="12">
        <v>30.69</v>
      </c>
      <c r="J1220" s="12">
        <v>-2.1869921555278902</v>
      </c>
      <c r="K1220" s="13">
        <v>4.39328921365994E-69</v>
      </c>
      <c r="L1220" s="13">
        <v>1.5353550805926599E-67</v>
      </c>
    </row>
    <row r="1221" spans="2:12" x14ac:dyDescent="0.25">
      <c r="B1221" s="4" t="s">
        <v>2019</v>
      </c>
      <c r="C1221" s="3" t="s">
        <v>2020</v>
      </c>
      <c r="D1221" s="12">
        <v>3.6</v>
      </c>
      <c r="E1221" s="12">
        <v>3.67</v>
      </c>
      <c r="F1221" s="12">
        <v>2.33</v>
      </c>
      <c r="G1221" s="12">
        <v>15.42</v>
      </c>
      <c r="H1221" s="12">
        <v>14.62</v>
      </c>
      <c r="I1221" s="12">
        <v>15.76</v>
      </c>
      <c r="J1221" s="12">
        <v>1.7605336569238299</v>
      </c>
      <c r="K1221" s="13">
        <v>1.91539021311246E-24</v>
      </c>
      <c r="L1221" s="13">
        <v>1.1408173300188799E-23</v>
      </c>
    </row>
    <row r="1222" spans="2:12" x14ac:dyDescent="0.25">
      <c r="B1222" s="4" t="s">
        <v>2021</v>
      </c>
      <c r="C1222" s="3" t="s">
        <v>844</v>
      </c>
      <c r="D1222" s="12">
        <v>704.48</v>
      </c>
      <c r="E1222" s="12">
        <v>542.11</v>
      </c>
      <c r="F1222" s="12">
        <v>527.99</v>
      </c>
      <c r="G1222" s="12">
        <v>165.54</v>
      </c>
      <c r="H1222" s="12">
        <v>168.41</v>
      </c>
      <c r="I1222" s="12">
        <v>162.51</v>
      </c>
      <c r="J1222" s="12">
        <v>-2.3300216874136201</v>
      </c>
      <c r="K1222" s="13">
        <v>1.93955618685995E-109</v>
      </c>
      <c r="L1222" s="13">
        <v>2.7399645850993398E-107</v>
      </c>
    </row>
    <row r="1223" spans="2:12" x14ac:dyDescent="0.25">
      <c r="B1223" s="4" t="s">
        <v>2022</v>
      </c>
      <c r="C1223" s="3" t="s">
        <v>2023</v>
      </c>
      <c r="D1223" s="12">
        <v>909.29</v>
      </c>
      <c r="E1223" s="12">
        <v>896.74</v>
      </c>
      <c r="F1223" s="12">
        <v>876.56</v>
      </c>
      <c r="G1223" s="12">
        <v>338.87</v>
      </c>
      <c r="H1223" s="12">
        <v>325.29000000000002</v>
      </c>
      <c r="I1223" s="12">
        <v>342.05</v>
      </c>
      <c r="J1223" s="12">
        <v>-1.92367700449174</v>
      </c>
      <c r="K1223" s="13">
        <v>1.5478642520424899E-92</v>
      </c>
      <c r="L1223" s="13">
        <v>1.2420062758388899E-90</v>
      </c>
    </row>
    <row r="1224" spans="2:12" x14ac:dyDescent="0.25">
      <c r="B1224" s="4" t="s">
        <v>2024</v>
      </c>
      <c r="C1224" s="3" t="s">
        <v>2025</v>
      </c>
      <c r="D1224" s="12">
        <v>107.8</v>
      </c>
      <c r="E1224" s="12">
        <v>110.76</v>
      </c>
      <c r="F1224" s="12">
        <v>84.74</v>
      </c>
      <c r="G1224" s="12">
        <v>69.739999999999995</v>
      </c>
      <c r="H1224" s="12">
        <v>59.25</v>
      </c>
      <c r="I1224" s="12">
        <v>65.17</v>
      </c>
      <c r="J1224" s="12">
        <v>-1.1472908455658</v>
      </c>
      <c r="K1224" s="13">
        <v>6.6512377166721602E-31</v>
      </c>
      <c r="L1224" s="13">
        <v>5.21594326022062E-30</v>
      </c>
    </row>
    <row r="1225" spans="2:12" x14ac:dyDescent="0.25">
      <c r="B1225" s="4" t="s">
        <v>2026</v>
      </c>
      <c r="C1225" s="3" t="s">
        <v>4</v>
      </c>
      <c r="D1225" s="12">
        <v>4.12</v>
      </c>
      <c r="E1225" s="12">
        <v>2.4900000000000002</v>
      </c>
      <c r="F1225" s="12">
        <v>3.96</v>
      </c>
      <c r="G1225" s="12">
        <v>12.23</v>
      </c>
      <c r="H1225" s="12">
        <v>12.27</v>
      </c>
      <c r="I1225" s="12">
        <v>10.130000000000001</v>
      </c>
      <c r="J1225" s="12">
        <v>1.17718865979233</v>
      </c>
      <c r="K1225" s="13">
        <v>1.8249402869159699E-7</v>
      </c>
      <c r="L1225" s="13">
        <v>4.4341451254280897E-7</v>
      </c>
    </row>
    <row r="1226" spans="2:12" x14ac:dyDescent="0.25">
      <c r="B1226" s="4" t="s">
        <v>2027</v>
      </c>
      <c r="C1226" s="3" t="s">
        <v>4</v>
      </c>
      <c r="D1226" s="12">
        <v>37.17</v>
      </c>
      <c r="E1226" s="12">
        <v>32.229999999999997</v>
      </c>
      <c r="F1226" s="12">
        <v>31.48</v>
      </c>
      <c r="G1226" s="12">
        <v>18.7</v>
      </c>
      <c r="H1226" s="12">
        <v>19.75</v>
      </c>
      <c r="I1226" s="12">
        <v>20.49</v>
      </c>
      <c r="J1226" s="12">
        <v>-1.2658751359196301</v>
      </c>
      <c r="K1226" s="13">
        <v>2.05453271168949E-31</v>
      </c>
      <c r="L1226" s="13">
        <v>1.6511989662055802E-30</v>
      </c>
    </row>
    <row r="1227" spans="2:12" x14ac:dyDescent="0.25">
      <c r="B1227" s="4" t="s">
        <v>2028</v>
      </c>
      <c r="C1227" s="3" t="s">
        <v>2029</v>
      </c>
      <c r="D1227" s="12">
        <v>62.65</v>
      </c>
      <c r="E1227" s="12">
        <v>63.97</v>
      </c>
      <c r="F1227" s="12">
        <v>57.89</v>
      </c>
      <c r="G1227" s="12">
        <v>43.88</v>
      </c>
      <c r="H1227" s="12">
        <v>42.48</v>
      </c>
      <c r="I1227" s="12">
        <v>39.880000000000003</v>
      </c>
      <c r="J1227" s="12">
        <v>-1.07082607641015</v>
      </c>
      <c r="K1227" s="13">
        <v>1.1358407925730499E-24</v>
      </c>
      <c r="L1227" s="13">
        <v>6.8629416563299303E-24</v>
      </c>
    </row>
    <row r="1228" spans="2:12" x14ac:dyDescent="0.25">
      <c r="B1228" s="4" t="s">
        <v>2030</v>
      </c>
      <c r="C1228" s="3" t="s">
        <v>4</v>
      </c>
      <c r="D1228" s="12">
        <v>8.5299999999999994</v>
      </c>
      <c r="E1228" s="12">
        <v>6.8</v>
      </c>
      <c r="F1228" s="12">
        <v>8.08</v>
      </c>
      <c r="G1228" s="12">
        <v>1.82</v>
      </c>
      <c r="H1228" s="12">
        <v>1.88</v>
      </c>
      <c r="I1228" s="12">
        <v>2.3199999999999998</v>
      </c>
      <c r="J1228" s="12">
        <v>-2.4483442608508201</v>
      </c>
      <c r="K1228" s="13">
        <v>1.51244470792055E-44</v>
      </c>
      <c r="L1228" s="13">
        <v>2.0527497185985299E-43</v>
      </c>
    </row>
    <row r="1229" spans="2:12" x14ac:dyDescent="0.25">
      <c r="B1229" s="4" t="s">
        <v>2031</v>
      </c>
      <c r="C1229" s="3" t="s">
        <v>2032</v>
      </c>
      <c r="D1229" s="12">
        <v>18.14</v>
      </c>
      <c r="E1229" s="12">
        <v>15.45</v>
      </c>
      <c r="F1229" s="12">
        <v>13.96</v>
      </c>
      <c r="G1229" s="12">
        <v>10.28</v>
      </c>
      <c r="H1229" s="12">
        <v>10.16</v>
      </c>
      <c r="I1229" s="12">
        <v>10.31</v>
      </c>
      <c r="J1229" s="12">
        <v>-1.14867910961836</v>
      </c>
      <c r="K1229" s="13">
        <v>4.8717841412915599E-15</v>
      </c>
      <c r="L1229" s="13">
        <v>1.8335457762534501E-14</v>
      </c>
    </row>
    <row r="1230" spans="2:12" x14ac:dyDescent="0.25">
      <c r="B1230" s="4" t="s">
        <v>2033</v>
      </c>
      <c r="C1230" s="3" t="s">
        <v>4</v>
      </c>
      <c r="D1230" s="12">
        <v>53.51</v>
      </c>
      <c r="E1230" s="12">
        <v>42.94</v>
      </c>
      <c r="F1230" s="12">
        <v>46.29</v>
      </c>
      <c r="G1230" s="12">
        <v>29.09</v>
      </c>
      <c r="H1230" s="12">
        <v>25.35</v>
      </c>
      <c r="I1230" s="12">
        <v>29.06</v>
      </c>
      <c r="J1230" s="12">
        <v>-1.2721431566352801</v>
      </c>
      <c r="K1230" s="13">
        <v>4.04243582759727E-26</v>
      </c>
      <c r="L1230" s="13">
        <v>2.57759894156393E-25</v>
      </c>
    </row>
    <row r="1231" spans="2:12" x14ac:dyDescent="0.25">
      <c r="B1231" s="4" t="s">
        <v>2034</v>
      </c>
      <c r="C1231" s="3" t="s">
        <v>4</v>
      </c>
      <c r="D1231" s="12">
        <v>43.96</v>
      </c>
      <c r="E1231" s="12">
        <v>40.53</v>
      </c>
      <c r="F1231" s="12">
        <v>42.69</v>
      </c>
      <c r="G1231" s="12">
        <v>19.149999999999999</v>
      </c>
      <c r="H1231" s="12">
        <v>14.62</v>
      </c>
      <c r="I1231" s="12">
        <v>14.84</v>
      </c>
      <c r="J1231" s="12">
        <v>-1.9483513604366101</v>
      </c>
      <c r="K1231" s="13">
        <v>3.8381379232656299E-37</v>
      </c>
      <c r="L1231" s="13">
        <v>3.9003569777461303E-36</v>
      </c>
    </row>
    <row r="1232" spans="2:12" x14ac:dyDescent="0.25">
      <c r="B1232" s="4" t="s">
        <v>2035</v>
      </c>
      <c r="C1232" s="3" t="s">
        <v>2036</v>
      </c>
      <c r="D1232" s="12">
        <v>6.51</v>
      </c>
      <c r="E1232" s="12">
        <v>8.99</v>
      </c>
      <c r="F1232" s="12">
        <v>4.74</v>
      </c>
      <c r="G1232" s="12">
        <v>29.35</v>
      </c>
      <c r="H1232" s="12">
        <v>30.91</v>
      </c>
      <c r="I1232" s="12">
        <v>26.41</v>
      </c>
      <c r="J1232" s="12">
        <v>1.6230656131324499</v>
      </c>
      <c r="K1232" s="13">
        <v>1.65081954144349E-22</v>
      </c>
      <c r="L1232" s="13">
        <v>9.0134567232869894E-22</v>
      </c>
    </row>
    <row r="1233" spans="2:12" x14ac:dyDescent="0.25">
      <c r="B1233" s="4" t="s">
        <v>2037</v>
      </c>
      <c r="C1233" s="3" t="s">
        <v>4</v>
      </c>
      <c r="D1233" s="12">
        <v>58.94</v>
      </c>
      <c r="E1233" s="12">
        <v>33.46</v>
      </c>
      <c r="F1233" s="12">
        <v>36.11</v>
      </c>
      <c r="G1233" s="12">
        <v>16.18</v>
      </c>
      <c r="H1233" s="12">
        <v>18.760000000000002</v>
      </c>
      <c r="I1233" s="12">
        <v>17.899999999999999</v>
      </c>
      <c r="J1233" s="12">
        <v>-1.7837137163574099</v>
      </c>
      <c r="K1233" s="13">
        <v>9.18133025973747E-24</v>
      </c>
      <c r="L1233" s="13">
        <v>5.2894165712330101E-23</v>
      </c>
    </row>
    <row r="1234" spans="2:12" x14ac:dyDescent="0.25">
      <c r="B1234" s="4" t="s">
        <v>2038</v>
      </c>
      <c r="C1234" s="3" t="s">
        <v>2039</v>
      </c>
      <c r="D1234" s="12">
        <v>15.79</v>
      </c>
      <c r="E1234" s="12">
        <v>11.65</v>
      </c>
      <c r="F1234" s="12">
        <v>13.21</v>
      </c>
      <c r="G1234" s="12">
        <v>4.03</v>
      </c>
      <c r="H1234" s="12">
        <v>3.22</v>
      </c>
      <c r="I1234" s="12">
        <v>2.88</v>
      </c>
      <c r="J1234" s="12">
        <v>-2.5175843175002401</v>
      </c>
      <c r="K1234" s="13">
        <v>1.6090458314234501E-38</v>
      </c>
      <c r="L1234" s="13">
        <v>1.7168861371465099E-37</v>
      </c>
    </row>
    <row r="1235" spans="2:12" x14ac:dyDescent="0.25">
      <c r="B1235" s="4" t="s">
        <v>2040</v>
      </c>
      <c r="C1235" s="3" t="s">
        <v>4</v>
      </c>
      <c r="D1235" s="12">
        <v>41.63</v>
      </c>
      <c r="E1235" s="12">
        <v>26.16</v>
      </c>
      <c r="F1235" s="12">
        <v>18.86</v>
      </c>
      <c r="G1235" s="12">
        <v>84.25</v>
      </c>
      <c r="H1235" s="12">
        <v>85.28</v>
      </c>
      <c r="I1235" s="12">
        <v>88.91</v>
      </c>
      <c r="J1235" s="12">
        <v>1.1014303052849601</v>
      </c>
      <c r="K1235" s="13">
        <v>5.7193797994688403E-10</v>
      </c>
      <c r="L1235" s="13">
        <v>1.61547111767593E-9</v>
      </c>
    </row>
    <row r="1236" spans="2:12" x14ac:dyDescent="0.25">
      <c r="B1236" s="4" t="s">
        <v>2041</v>
      </c>
      <c r="C1236" s="3" t="s">
        <v>2042</v>
      </c>
      <c r="D1236" s="12">
        <v>112.78</v>
      </c>
      <c r="E1236" s="12">
        <v>105.69</v>
      </c>
      <c r="F1236" s="12">
        <v>101.44</v>
      </c>
      <c r="G1236" s="12">
        <v>48.17</v>
      </c>
      <c r="H1236" s="12">
        <v>40.67</v>
      </c>
      <c r="I1236" s="12">
        <v>47</v>
      </c>
      <c r="J1236" s="12">
        <v>-1.73540537780592</v>
      </c>
      <c r="K1236" s="13">
        <v>1.1084319017837901E-64</v>
      </c>
      <c r="L1236" s="13">
        <v>3.3162875041177998E-63</v>
      </c>
    </row>
    <row r="1237" spans="2:12" x14ac:dyDescent="0.25">
      <c r="B1237" s="4" t="s">
        <v>2043</v>
      </c>
      <c r="C1237" s="3" t="s">
        <v>2044</v>
      </c>
      <c r="D1237" s="12">
        <v>128.15</v>
      </c>
      <c r="E1237" s="12">
        <v>136.38</v>
      </c>
      <c r="F1237" s="12">
        <v>101.16</v>
      </c>
      <c r="G1237" s="12">
        <v>55.06</v>
      </c>
      <c r="H1237" s="12">
        <v>41.28</v>
      </c>
      <c r="I1237" s="12">
        <v>53.53</v>
      </c>
      <c r="J1237" s="12">
        <v>-1.8334335653680101</v>
      </c>
      <c r="K1237" s="13">
        <v>2.1433128436538599E-48</v>
      </c>
      <c r="L1237" s="13">
        <v>3.3642297060795299E-47</v>
      </c>
    </row>
    <row r="1238" spans="2:12" x14ac:dyDescent="0.25">
      <c r="B1238" s="4" t="s">
        <v>2045</v>
      </c>
      <c r="C1238" s="3" t="s">
        <v>4</v>
      </c>
      <c r="D1238" s="12">
        <v>1.57</v>
      </c>
      <c r="E1238" s="12">
        <v>1.49</v>
      </c>
      <c r="F1238" s="12">
        <v>1.64</v>
      </c>
      <c r="G1238" s="12">
        <v>6.29</v>
      </c>
      <c r="H1238" s="12">
        <v>6.95</v>
      </c>
      <c r="I1238" s="12">
        <v>7.92</v>
      </c>
      <c r="J1238" s="12">
        <v>1.65498211113178</v>
      </c>
      <c r="K1238" s="13">
        <v>8.6905819444818199E-14</v>
      </c>
      <c r="L1238" s="13">
        <v>3.0471370456073799E-13</v>
      </c>
    </row>
    <row r="1239" spans="2:12" x14ac:dyDescent="0.25">
      <c r="B1239" s="4" t="s">
        <v>2046</v>
      </c>
      <c r="C1239" s="3" t="s">
        <v>2047</v>
      </c>
      <c r="D1239" s="12">
        <v>0.97</v>
      </c>
      <c r="E1239" s="12">
        <v>1.55</v>
      </c>
      <c r="F1239" s="12">
        <v>0.66</v>
      </c>
      <c r="G1239" s="12">
        <v>4.08</v>
      </c>
      <c r="H1239" s="12">
        <v>4.3899999999999997</v>
      </c>
      <c r="I1239" s="12">
        <v>3.95</v>
      </c>
      <c r="J1239" s="12">
        <v>1.47312704441245</v>
      </c>
      <c r="K1239" s="13">
        <v>1.8430051691504E-6</v>
      </c>
      <c r="L1239" s="13">
        <v>4.1661802674281096E-6</v>
      </c>
    </row>
    <row r="1240" spans="2:12" x14ac:dyDescent="0.25">
      <c r="B1240" s="4" t="s">
        <v>2048</v>
      </c>
      <c r="C1240" s="3" t="s">
        <v>2049</v>
      </c>
      <c r="D1240" s="12">
        <v>22.24</v>
      </c>
      <c r="E1240" s="12">
        <v>22.44</v>
      </c>
      <c r="F1240" s="12">
        <v>20.75</v>
      </c>
      <c r="G1240" s="12">
        <v>66.25</v>
      </c>
      <c r="H1240" s="12">
        <v>75.290000000000006</v>
      </c>
      <c r="I1240" s="12">
        <v>66.63</v>
      </c>
      <c r="J1240" s="12">
        <v>1.1409603036507401</v>
      </c>
      <c r="K1240" s="13">
        <v>4.8241268392406696E-22</v>
      </c>
      <c r="L1240" s="13">
        <v>2.58610327084896E-21</v>
      </c>
    </row>
    <row r="1241" spans="2:12" x14ac:dyDescent="0.25">
      <c r="B1241" s="4" t="s">
        <v>2050</v>
      </c>
      <c r="C1241" s="3" t="s">
        <v>2051</v>
      </c>
      <c r="D1241" s="12">
        <v>3.51</v>
      </c>
      <c r="E1241" s="12">
        <v>4.09</v>
      </c>
      <c r="F1241" s="12">
        <v>2.2400000000000002</v>
      </c>
      <c r="G1241" s="12">
        <v>22.53</v>
      </c>
      <c r="H1241" s="12">
        <v>22.45</v>
      </c>
      <c r="I1241" s="12">
        <v>23.32</v>
      </c>
      <c r="J1241" s="12">
        <v>2.2662456654874199</v>
      </c>
      <c r="K1241" s="13">
        <v>9.9978775600441703E-30</v>
      </c>
      <c r="L1241" s="13">
        <v>7.4556663142931602E-29</v>
      </c>
    </row>
    <row r="1242" spans="2:12" x14ac:dyDescent="0.25">
      <c r="B1242" s="4" t="s">
        <v>2052</v>
      </c>
      <c r="C1242" s="3" t="s">
        <v>801</v>
      </c>
      <c r="D1242" s="12">
        <v>4.4400000000000004</v>
      </c>
      <c r="E1242" s="12">
        <v>5.7</v>
      </c>
      <c r="F1242" s="12">
        <v>3.07</v>
      </c>
      <c r="G1242" s="12">
        <v>18.13</v>
      </c>
      <c r="H1242" s="12">
        <v>17.16</v>
      </c>
      <c r="I1242" s="12">
        <v>16.25</v>
      </c>
      <c r="J1242" s="12">
        <v>1.47496344689236</v>
      </c>
      <c r="K1242" s="13">
        <v>3.5933432412146401E-17</v>
      </c>
      <c r="L1242" s="13">
        <v>1.5156111315972599E-16</v>
      </c>
    </row>
    <row r="1243" spans="2:12" x14ac:dyDescent="0.25">
      <c r="B1243" s="4" t="s">
        <v>2053</v>
      </c>
      <c r="C1243" s="3" t="s">
        <v>2054</v>
      </c>
      <c r="D1243" s="12">
        <v>21.84</v>
      </c>
      <c r="E1243" s="12">
        <v>21.43</v>
      </c>
      <c r="F1243" s="12">
        <v>20.38</v>
      </c>
      <c r="G1243" s="12">
        <v>13.87</v>
      </c>
      <c r="H1243" s="12">
        <v>12.13</v>
      </c>
      <c r="I1243" s="12">
        <v>14.94</v>
      </c>
      <c r="J1243" s="12">
        <v>-1.1337406825135601</v>
      </c>
      <c r="K1243" s="13">
        <v>1.57306837936172E-20</v>
      </c>
      <c r="L1243" s="13">
        <v>7.7761832651542696E-20</v>
      </c>
    </row>
    <row r="1244" spans="2:12" x14ac:dyDescent="0.25">
      <c r="B1244" s="4" t="s">
        <v>2055</v>
      </c>
      <c r="C1244" s="3" t="s">
        <v>4</v>
      </c>
      <c r="D1244" s="12">
        <v>270.68</v>
      </c>
      <c r="E1244" s="12">
        <v>226.76</v>
      </c>
      <c r="F1244" s="12">
        <v>287.55</v>
      </c>
      <c r="G1244" s="12">
        <v>143.02000000000001</v>
      </c>
      <c r="H1244" s="12">
        <v>148.44</v>
      </c>
      <c r="I1244" s="12">
        <v>137.41999999999999</v>
      </c>
      <c r="J1244" s="12">
        <v>-1.4193807826614999</v>
      </c>
      <c r="K1244" s="13">
        <v>1.62150718351604E-24</v>
      </c>
      <c r="L1244" s="13">
        <v>9.7096818212930406E-24</v>
      </c>
    </row>
    <row r="1245" spans="2:12" x14ac:dyDescent="0.25">
      <c r="B1245" s="4" t="s">
        <v>2056</v>
      </c>
      <c r="C1245" s="3" t="s">
        <v>2057</v>
      </c>
      <c r="D1245" s="12">
        <v>210.61</v>
      </c>
      <c r="E1245" s="12">
        <v>184.52</v>
      </c>
      <c r="F1245" s="12">
        <v>193.81</v>
      </c>
      <c r="G1245" s="12">
        <v>87.34</v>
      </c>
      <c r="H1245" s="12">
        <v>104.13</v>
      </c>
      <c r="I1245" s="12">
        <v>104.53</v>
      </c>
      <c r="J1245" s="12">
        <v>-1.6945945009422301</v>
      </c>
      <c r="K1245" s="13">
        <v>7.4775248812971001E-38</v>
      </c>
      <c r="L1245" s="13">
        <v>7.7559022295149899E-37</v>
      </c>
    </row>
    <row r="1246" spans="2:12" x14ac:dyDescent="0.25">
      <c r="B1246" s="4" t="s">
        <v>2058</v>
      </c>
      <c r="C1246" s="3" t="s">
        <v>2059</v>
      </c>
      <c r="D1246" s="12">
        <v>2.56</v>
      </c>
      <c r="E1246" s="12">
        <v>2.87</v>
      </c>
      <c r="F1246" s="12">
        <v>1.55</v>
      </c>
      <c r="G1246" s="12">
        <v>57.99</v>
      </c>
      <c r="H1246" s="12">
        <v>58.19</v>
      </c>
      <c r="I1246" s="12">
        <v>63.55</v>
      </c>
      <c r="J1246" s="12">
        <v>4.2106824113330203</v>
      </c>
      <c r="K1246" s="13">
        <v>2.5084136271935702E-176</v>
      </c>
      <c r="L1246" s="13">
        <v>1.57246179254697E-173</v>
      </c>
    </row>
    <row r="1247" spans="2:12" x14ac:dyDescent="0.25">
      <c r="B1247" s="4" t="s">
        <v>2060</v>
      </c>
      <c r="C1247" s="3" t="s">
        <v>4</v>
      </c>
      <c r="D1247" s="12">
        <v>20.72</v>
      </c>
      <c r="E1247" s="12">
        <v>15.93</v>
      </c>
      <c r="F1247" s="12">
        <v>15.9</v>
      </c>
      <c r="G1247" s="12">
        <v>7.59</v>
      </c>
      <c r="H1247" s="12">
        <v>8.81</v>
      </c>
      <c r="I1247" s="12">
        <v>7.21</v>
      </c>
      <c r="J1247" s="12">
        <v>-1.6421746345246</v>
      </c>
      <c r="K1247" s="13">
        <v>8.0346457620391005E-31</v>
      </c>
      <c r="L1247" s="13">
        <v>6.2714005442219603E-30</v>
      </c>
    </row>
    <row r="1248" spans="2:12" x14ac:dyDescent="0.25">
      <c r="B1248" s="4" t="s">
        <v>2061</v>
      </c>
      <c r="C1248" s="3" t="s">
        <v>1448</v>
      </c>
      <c r="D1248" s="12">
        <v>6.65</v>
      </c>
      <c r="E1248" s="12">
        <v>6.24</v>
      </c>
      <c r="F1248" s="12">
        <v>4</v>
      </c>
      <c r="G1248" s="12">
        <v>19.86</v>
      </c>
      <c r="H1248" s="12">
        <v>17.62</v>
      </c>
      <c r="I1248" s="12">
        <v>17.489999999999998</v>
      </c>
      <c r="J1248" s="12">
        <v>1.21067255217817</v>
      </c>
      <c r="K1248" s="13">
        <v>5.6825684086882802E-14</v>
      </c>
      <c r="L1248" s="13">
        <v>2.01399862682486E-13</v>
      </c>
    </row>
    <row r="1249" spans="2:12" x14ac:dyDescent="0.25">
      <c r="B1249" s="4" t="s">
        <v>2062</v>
      </c>
      <c r="C1249" s="3" t="s">
        <v>4</v>
      </c>
      <c r="D1249" s="12">
        <v>9.32</v>
      </c>
      <c r="E1249" s="12">
        <v>7.97</v>
      </c>
      <c r="F1249" s="12">
        <v>9.48</v>
      </c>
      <c r="G1249" s="12">
        <v>5.76</v>
      </c>
      <c r="H1249" s="12">
        <v>8.42</v>
      </c>
      <c r="I1249" s="12">
        <v>5.19</v>
      </c>
      <c r="J1249" s="12">
        <v>-1.0664266098847199</v>
      </c>
      <c r="K1249" s="13">
        <v>7.2828600493192593E-5</v>
      </c>
      <c r="L1249" s="13">
        <v>1.4453321387944599E-4</v>
      </c>
    </row>
    <row r="1250" spans="2:12" x14ac:dyDescent="0.25">
      <c r="B1250" s="4" t="s">
        <v>2063</v>
      </c>
      <c r="C1250" s="3" t="s">
        <v>2064</v>
      </c>
      <c r="D1250" s="12">
        <v>0.54</v>
      </c>
      <c r="E1250" s="12">
        <v>0.33</v>
      </c>
      <c r="F1250" s="12">
        <v>0.39</v>
      </c>
      <c r="G1250" s="12">
        <v>6.48</v>
      </c>
      <c r="H1250" s="12">
        <v>7.72</v>
      </c>
      <c r="I1250" s="12">
        <v>7.79</v>
      </c>
      <c r="J1250" s="12">
        <v>3.5811768377944002</v>
      </c>
      <c r="K1250" s="13">
        <v>5.0599698061767998E-20</v>
      </c>
      <c r="L1250" s="13">
        <v>2.44427504092608E-19</v>
      </c>
    </row>
    <row r="1251" spans="2:12" x14ac:dyDescent="0.25">
      <c r="B1251" s="4" t="s">
        <v>2065</v>
      </c>
      <c r="C1251" s="3" t="s">
        <v>4</v>
      </c>
      <c r="D1251" s="12">
        <v>29</v>
      </c>
      <c r="E1251" s="12">
        <v>53.41</v>
      </c>
      <c r="F1251" s="12">
        <v>24.97</v>
      </c>
      <c r="G1251" s="12">
        <v>545.69000000000005</v>
      </c>
      <c r="H1251" s="12">
        <v>565.35</v>
      </c>
      <c r="I1251" s="12">
        <v>544.47</v>
      </c>
      <c r="J1251" s="12">
        <v>3.4594059103079999</v>
      </c>
      <c r="K1251" s="13">
        <v>6.7499527141832495E-27</v>
      </c>
      <c r="L1251" s="13">
        <v>4.4511522500498401E-26</v>
      </c>
    </row>
    <row r="1252" spans="2:12" x14ac:dyDescent="0.25">
      <c r="B1252" s="4" t="s">
        <v>2066</v>
      </c>
      <c r="C1252" s="3" t="s">
        <v>2067</v>
      </c>
      <c r="D1252" s="12">
        <v>105.47</v>
      </c>
      <c r="E1252" s="12">
        <v>97.08</v>
      </c>
      <c r="F1252" s="12">
        <v>104.65</v>
      </c>
      <c r="G1252" s="12">
        <v>21.04</v>
      </c>
      <c r="H1252" s="12">
        <v>18.670000000000002</v>
      </c>
      <c r="I1252" s="12">
        <v>19.510000000000002</v>
      </c>
      <c r="J1252" s="12">
        <v>-2.8842971639671702</v>
      </c>
      <c r="K1252" s="13">
        <v>3.0351433695962998E-128</v>
      </c>
      <c r="L1252" s="13">
        <v>7.2482114278692498E-126</v>
      </c>
    </row>
    <row r="1253" spans="2:12" x14ac:dyDescent="0.25">
      <c r="B1253" s="4" t="s">
        <v>2068</v>
      </c>
      <c r="C1253" s="3" t="s">
        <v>2069</v>
      </c>
      <c r="D1253" s="12">
        <v>182.75</v>
      </c>
      <c r="E1253" s="12">
        <v>176.39</v>
      </c>
      <c r="F1253" s="12">
        <v>171.65</v>
      </c>
      <c r="G1253" s="12">
        <v>86.06</v>
      </c>
      <c r="H1253" s="12">
        <v>84.03</v>
      </c>
      <c r="I1253" s="12">
        <v>82.56</v>
      </c>
      <c r="J1253" s="12">
        <v>-1.58984708483159</v>
      </c>
      <c r="K1253" s="13">
        <v>6.7560542024931797E-61</v>
      </c>
      <c r="L1253" s="13">
        <v>1.72425505473299E-59</v>
      </c>
    </row>
    <row r="1254" spans="2:12" x14ac:dyDescent="0.25">
      <c r="B1254" s="4" t="s">
        <v>2070</v>
      </c>
      <c r="C1254" s="3" t="s">
        <v>4</v>
      </c>
      <c r="D1254" s="12">
        <v>0.86</v>
      </c>
      <c r="E1254" s="12">
        <v>1.25</v>
      </c>
      <c r="F1254" s="12">
        <v>0.59</v>
      </c>
      <c r="G1254" s="12">
        <v>2.93</v>
      </c>
      <c r="H1254" s="12">
        <v>3.29</v>
      </c>
      <c r="I1254" s="12">
        <v>2.85</v>
      </c>
      <c r="J1254" s="12">
        <v>1.2638508692489101</v>
      </c>
      <c r="K1254" s="13">
        <v>3.6570090839172397E-5</v>
      </c>
      <c r="L1254" s="13">
        <v>7.4476753526273899E-5</v>
      </c>
    </row>
    <row r="1255" spans="2:12" x14ac:dyDescent="0.25">
      <c r="B1255" s="4" t="s">
        <v>2071</v>
      </c>
      <c r="C1255" s="3" t="s">
        <v>2072</v>
      </c>
      <c r="D1255" s="12">
        <v>58.45</v>
      </c>
      <c r="E1255" s="12">
        <v>46.82</v>
      </c>
      <c r="F1255" s="12">
        <v>50.64</v>
      </c>
      <c r="G1255" s="12">
        <v>26.66</v>
      </c>
      <c r="H1255" s="12">
        <v>26.66</v>
      </c>
      <c r="I1255" s="12">
        <v>24.98</v>
      </c>
      <c r="J1255" s="12">
        <v>-1.5173715014541</v>
      </c>
      <c r="K1255" s="13">
        <v>2.1117693365013401E-33</v>
      </c>
      <c r="L1255" s="13">
        <v>1.8275277346944301E-32</v>
      </c>
    </row>
    <row r="1256" spans="2:12" x14ac:dyDescent="0.25">
      <c r="B1256" s="4" t="s">
        <v>2073</v>
      </c>
      <c r="C1256" s="3" t="s">
        <v>1598</v>
      </c>
      <c r="D1256" s="12">
        <v>84.23</v>
      </c>
      <c r="E1256" s="12">
        <v>77</v>
      </c>
      <c r="F1256" s="12">
        <v>75.75</v>
      </c>
      <c r="G1256" s="12">
        <v>45.95</v>
      </c>
      <c r="H1256" s="12">
        <v>42.46</v>
      </c>
      <c r="I1256" s="12">
        <v>43</v>
      </c>
      <c r="J1256" s="12">
        <v>-1.3368633329302699</v>
      </c>
      <c r="K1256" s="13">
        <v>6.72909133571029E-45</v>
      </c>
      <c r="L1256" s="13">
        <v>9.2709871012602005E-44</v>
      </c>
    </row>
    <row r="1257" spans="2:12" x14ac:dyDescent="0.25">
      <c r="B1257" s="4" t="s">
        <v>2074</v>
      </c>
      <c r="C1257" s="3" t="s">
        <v>2075</v>
      </c>
      <c r="D1257" s="12">
        <v>422.59</v>
      </c>
      <c r="E1257" s="12">
        <v>513.89</v>
      </c>
      <c r="F1257" s="12">
        <v>355.99</v>
      </c>
      <c r="G1257" s="12">
        <v>2150.13</v>
      </c>
      <c r="H1257" s="12">
        <v>2103.7600000000002</v>
      </c>
      <c r="I1257" s="12">
        <v>2207.5500000000002</v>
      </c>
      <c r="J1257" s="12">
        <v>1.82852861075202</v>
      </c>
      <c r="K1257" s="13">
        <v>1.6066461966345499E-65</v>
      </c>
      <c r="L1257" s="13">
        <v>4.9280309945702099E-64</v>
      </c>
    </row>
    <row r="1258" spans="2:12" x14ac:dyDescent="0.25">
      <c r="B1258" s="4" t="s">
        <v>2076</v>
      </c>
      <c r="C1258" s="3" t="s">
        <v>2077</v>
      </c>
      <c r="D1258" s="12">
        <v>169.48</v>
      </c>
      <c r="E1258" s="12">
        <v>143.85</v>
      </c>
      <c r="F1258" s="12">
        <v>175.72</v>
      </c>
      <c r="G1258" s="12">
        <v>110.57</v>
      </c>
      <c r="H1258" s="12">
        <v>104.95</v>
      </c>
      <c r="I1258" s="12">
        <v>98.99</v>
      </c>
      <c r="J1258" s="12">
        <v>-1.2158108778755601</v>
      </c>
      <c r="K1258" s="13">
        <v>5.45466559281821E-19</v>
      </c>
      <c r="L1258" s="13">
        <v>2.4970468231842399E-18</v>
      </c>
    </row>
    <row r="1259" spans="2:12" x14ac:dyDescent="0.25">
      <c r="B1259" s="4" t="s">
        <v>2078</v>
      </c>
      <c r="C1259" s="3" t="s">
        <v>4</v>
      </c>
      <c r="D1259" s="12">
        <v>0.68</v>
      </c>
      <c r="E1259" s="12">
        <v>1.04</v>
      </c>
      <c r="F1259" s="12">
        <v>0.77</v>
      </c>
      <c r="G1259" s="12">
        <v>4.6100000000000003</v>
      </c>
      <c r="H1259" s="12">
        <v>5.0599999999999996</v>
      </c>
      <c r="I1259" s="12">
        <v>3.82</v>
      </c>
      <c r="J1259" s="12">
        <v>1.8654104172982999</v>
      </c>
      <c r="K1259" s="13">
        <v>8.8858220455305204E-6</v>
      </c>
      <c r="L1259" s="13">
        <v>1.9007207318547901E-5</v>
      </c>
    </row>
    <row r="1260" spans="2:12" x14ac:dyDescent="0.25">
      <c r="B1260" s="4" t="s">
        <v>2079</v>
      </c>
      <c r="C1260" s="3" t="s">
        <v>190</v>
      </c>
      <c r="D1260" s="12">
        <v>4.1900000000000004</v>
      </c>
      <c r="E1260" s="12">
        <v>4.47</v>
      </c>
      <c r="F1260" s="12">
        <v>3.64</v>
      </c>
      <c r="G1260" s="12">
        <v>16.600000000000001</v>
      </c>
      <c r="H1260" s="12">
        <v>16.09</v>
      </c>
      <c r="I1260" s="12">
        <v>16.09</v>
      </c>
      <c r="J1260" s="12">
        <v>1.49655089034135</v>
      </c>
      <c r="K1260" s="13">
        <v>5.1497555678908999E-30</v>
      </c>
      <c r="L1260" s="13">
        <v>3.8836126575898999E-29</v>
      </c>
    </row>
    <row r="1261" spans="2:12" x14ac:dyDescent="0.25">
      <c r="B1261" s="4" t="s">
        <v>2080</v>
      </c>
      <c r="C1261" s="3" t="s">
        <v>2081</v>
      </c>
      <c r="D1261" s="12">
        <v>32.17</v>
      </c>
      <c r="E1261" s="12">
        <v>26.38</v>
      </c>
      <c r="F1261" s="12">
        <v>27.83</v>
      </c>
      <c r="G1261" s="12">
        <v>12.19</v>
      </c>
      <c r="H1261" s="12">
        <v>9.7200000000000006</v>
      </c>
      <c r="I1261" s="12">
        <v>12.13</v>
      </c>
      <c r="J1261" s="12">
        <v>-1.85736039359259</v>
      </c>
      <c r="K1261" s="13">
        <v>1.4705965861791799E-39</v>
      </c>
      <c r="L1261" s="13">
        <v>1.6298435093234499E-38</v>
      </c>
    </row>
    <row r="1262" spans="2:12" x14ac:dyDescent="0.25">
      <c r="B1262" s="4" t="s">
        <v>2082</v>
      </c>
      <c r="C1262" s="3" t="s">
        <v>2083</v>
      </c>
      <c r="D1262" s="12">
        <v>117.92</v>
      </c>
      <c r="E1262" s="12">
        <v>117.67</v>
      </c>
      <c r="F1262" s="12">
        <v>115.48</v>
      </c>
      <c r="G1262" s="12">
        <v>44.89</v>
      </c>
      <c r="H1262" s="12">
        <v>42.72</v>
      </c>
      <c r="I1262" s="12">
        <v>45.27</v>
      </c>
      <c r="J1262" s="12">
        <v>-1.9417961322256201</v>
      </c>
      <c r="K1262" s="13">
        <v>1.10066865916298E-70</v>
      </c>
      <c r="L1262" s="13">
        <v>4.0144387823289999E-69</v>
      </c>
    </row>
    <row r="1263" spans="2:12" x14ac:dyDescent="0.25">
      <c r="B1263" s="4" t="s">
        <v>2084</v>
      </c>
      <c r="C1263" s="3" t="s">
        <v>4</v>
      </c>
      <c r="D1263" s="12">
        <v>3.68</v>
      </c>
      <c r="E1263" s="12">
        <v>4.55</v>
      </c>
      <c r="F1263" s="12">
        <v>3.09</v>
      </c>
      <c r="G1263" s="12">
        <v>13.46</v>
      </c>
      <c r="H1263" s="12">
        <v>11.51</v>
      </c>
      <c r="I1263" s="12">
        <v>13.47</v>
      </c>
      <c r="J1263" s="12">
        <v>1.2117832320601301</v>
      </c>
      <c r="K1263" s="13">
        <v>5.7082092195995798E-8</v>
      </c>
      <c r="L1263" s="13">
        <v>1.42883300405749E-7</v>
      </c>
    </row>
    <row r="1264" spans="2:12" x14ac:dyDescent="0.25">
      <c r="B1264" s="4" t="s">
        <v>2085</v>
      </c>
      <c r="C1264" s="3" t="s">
        <v>2086</v>
      </c>
      <c r="D1264" s="12">
        <v>250.65</v>
      </c>
      <c r="E1264" s="12">
        <v>255.58</v>
      </c>
      <c r="F1264" s="12">
        <v>235.2</v>
      </c>
      <c r="G1264" s="12">
        <v>140.57</v>
      </c>
      <c r="H1264" s="12">
        <v>141.53</v>
      </c>
      <c r="I1264" s="12">
        <v>145.05000000000001</v>
      </c>
      <c r="J1264" s="12">
        <v>-1.29126579039279</v>
      </c>
      <c r="K1264" s="13">
        <v>1.23382239797656E-46</v>
      </c>
      <c r="L1264" s="13">
        <v>1.8145511219508699E-45</v>
      </c>
    </row>
    <row r="1265" spans="2:12" x14ac:dyDescent="0.25">
      <c r="B1265" s="4" t="s">
        <v>2087</v>
      </c>
      <c r="C1265" s="3" t="s">
        <v>2088</v>
      </c>
      <c r="D1265" s="12">
        <v>0.46</v>
      </c>
      <c r="E1265" s="12">
        <v>0.7</v>
      </c>
      <c r="F1265" s="12">
        <v>0.35</v>
      </c>
      <c r="G1265" s="12">
        <v>1.92</v>
      </c>
      <c r="H1265" s="12">
        <v>1.94</v>
      </c>
      <c r="I1265" s="12">
        <v>1.48</v>
      </c>
      <c r="J1265" s="12">
        <v>1.3422108911925601</v>
      </c>
      <c r="K1265" s="13">
        <v>2.84546655153425E-4</v>
      </c>
      <c r="L1265" s="13">
        <v>5.3596299552842398E-4</v>
      </c>
    </row>
    <row r="1266" spans="2:12" x14ac:dyDescent="0.25">
      <c r="B1266" s="4" t="s">
        <v>2089</v>
      </c>
      <c r="C1266" s="3" t="s">
        <v>2090</v>
      </c>
      <c r="D1266" s="12">
        <v>60.39</v>
      </c>
      <c r="E1266" s="12">
        <v>55.86</v>
      </c>
      <c r="F1266" s="12">
        <v>56.97</v>
      </c>
      <c r="G1266" s="12">
        <v>32.07</v>
      </c>
      <c r="H1266" s="12">
        <v>32.58</v>
      </c>
      <c r="I1266" s="12">
        <v>33.51</v>
      </c>
      <c r="J1266" s="12">
        <v>-1.3056494820568101</v>
      </c>
      <c r="K1266" s="13">
        <v>6.35779325664799E-37</v>
      </c>
      <c r="L1266" s="13">
        <v>6.3960548008204004E-36</v>
      </c>
    </row>
    <row r="1267" spans="2:12" x14ac:dyDescent="0.25">
      <c r="B1267" s="4" t="s">
        <v>2091</v>
      </c>
      <c r="C1267" s="3" t="s">
        <v>2092</v>
      </c>
      <c r="D1267" s="12">
        <v>47.53</v>
      </c>
      <c r="E1267" s="12">
        <v>38.15</v>
      </c>
      <c r="F1267" s="12">
        <v>40.659999999999997</v>
      </c>
      <c r="G1267" s="12">
        <v>22.63</v>
      </c>
      <c r="H1267" s="12">
        <v>20.46</v>
      </c>
      <c r="I1267" s="12">
        <v>23.74</v>
      </c>
      <c r="J1267" s="12">
        <v>-1.44608813055045</v>
      </c>
      <c r="K1267" s="13">
        <v>3.67909565195816E-28</v>
      </c>
      <c r="L1267" s="13">
        <v>2.5590380991082002E-27</v>
      </c>
    </row>
    <row r="1268" spans="2:12" x14ac:dyDescent="0.25">
      <c r="B1268" s="4" t="s">
        <v>2093</v>
      </c>
      <c r="C1268" s="3" t="s">
        <v>2094</v>
      </c>
      <c r="D1268" s="12">
        <v>2.85</v>
      </c>
      <c r="E1268" s="12">
        <v>3.09</v>
      </c>
      <c r="F1268" s="12">
        <v>2.38</v>
      </c>
      <c r="G1268" s="12">
        <v>19.86</v>
      </c>
      <c r="H1268" s="12">
        <v>15.53</v>
      </c>
      <c r="I1268" s="12">
        <v>16.79</v>
      </c>
      <c r="J1268" s="12">
        <v>2.1284264863700599</v>
      </c>
      <c r="K1268" s="13">
        <v>4.0357434556690998E-30</v>
      </c>
      <c r="L1268" s="13">
        <v>3.0595999138594898E-29</v>
      </c>
    </row>
    <row r="1269" spans="2:12" x14ac:dyDescent="0.25">
      <c r="B1269" s="4" t="s">
        <v>2095</v>
      </c>
      <c r="C1269" s="3" t="s">
        <v>2096</v>
      </c>
      <c r="D1269" s="12">
        <v>0.28000000000000003</v>
      </c>
      <c r="E1269" s="12">
        <v>0.53</v>
      </c>
      <c r="F1269" s="12">
        <v>0.2</v>
      </c>
      <c r="G1269" s="12">
        <v>1.06</v>
      </c>
      <c r="H1269" s="12">
        <v>1.02</v>
      </c>
      <c r="I1269" s="12">
        <v>0.84</v>
      </c>
      <c r="J1269" s="12">
        <v>1.04865722592715</v>
      </c>
      <c r="K1269" s="13">
        <v>1.36700432148691E-2</v>
      </c>
      <c r="L1269" s="13">
        <v>2.14570474875019E-2</v>
      </c>
    </row>
    <row r="1270" spans="2:12" x14ac:dyDescent="0.25">
      <c r="B1270" s="4" t="s">
        <v>2097</v>
      </c>
      <c r="C1270" s="3" t="s">
        <v>2098</v>
      </c>
      <c r="D1270" s="12">
        <v>0.2</v>
      </c>
      <c r="E1270" s="12">
        <v>0.18</v>
      </c>
      <c r="F1270" s="12">
        <v>0.12</v>
      </c>
      <c r="G1270" s="12">
        <v>1.9</v>
      </c>
      <c r="H1270" s="12">
        <v>1.7</v>
      </c>
      <c r="I1270" s="12">
        <v>2.63</v>
      </c>
      <c r="J1270" s="12">
        <v>3.1056510144409599</v>
      </c>
      <c r="K1270" s="13">
        <v>5.11597341589675E-6</v>
      </c>
      <c r="L1270" s="13">
        <v>1.1179349316218799E-5</v>
      </c>
    </row>
    <row r="1271" spans="2:12" x14ac:dyDescent="0.25">
      <c r="B1271" s="4" t="s">
        <v>2099</v>
      </c>
      <c r="C1271" s="3" t="s">
        <v>2100</v>
      </c>
      <c r="D1271" s="12">
        <v>0.05</v>
      </c>
      <c r="E1271" s="12">
        <v>0.12</v>
      </c>
      <c r="F1271" s="12">
        <v>0.06</v>
      </c>
      <c r="G1271" s="12">
        <v>2.06</v>
      </c>
      <c r="H1271" s="12">
        <v>2.08</v>
      </c>
      <c r="I1271" s="12">
        <v>2.3199999999999998</v>
      </c>
      <c r="J1271" s="12">
        <v>4.2440290206634801</v>
      </c>
      <c r="K1271" s="13">
        <v>4.2876230690754497E-12</v>
      </c>
      <c r="L1271" s="13">
        <v>1.36610099691318E-11</v>
      </c>
    </row>
    <row r="1272" spans="2:12" x14ac:dyDescent="0.25">
      <c r="B1272" s="4" t="s">
        <v>2101</v>
      </c>
      <c r="C1272" s="3" t="s">
        <v>117</v>
      </c>
      <c r="D1272" s="12">
        <v>0.19</v>
      </c>
      <c r="E1272" s="12">
        <v>0.31</v>
      </c>
      <c r="F1272" s="12">
        <v>0.02</v>
      </c>
      <c r="G1272" s="12">
        <v>2.35</v>
      </c>
      <c r="H1272" s="12">
        <v>2.12</v>
      </c>
      <c r="I1272" s="12">
        <v>2.34</v>
      </c>
      <c r="J1272" s="12">
        <v>3.2840392848923798</v>
      </c>
      <c r="K1272" s="13">
        <v>9.4002804882339803E-14</v>
      </c>
      <c r="L1272" s="13">
        <v>3.2886227170208202E-13</v>
      </c>
    </row>
    <row r="1273" spans="2:12" x14ac:dyDescent="0.25">
      <c r="B1273" s="4" t="s">
        <v>2102</v>
      </c>
      <c r="C1273" s="3" t="s">
        <v>4</v>
      </c>
      <c r="D1273" s="12">
        <v>0.06</v>
      </c>
      <c r="E1273" s="12">
        <v>0.08</v>
      </c>
      <c r="F1273" s="12">
        <v>0.16</v>
      </c>
      <c r="G1273" s="12">
        <v>1.1100000000000001</v>
      </c>
      <c r="H1273" s="12">
        <v>1.21</v>
      </c>
      <c r="I1273" s="12">
        <v>1.24</v>
      </c>
      <c r="J1273" s="12">
        <v>2.98025917617209</v>
      </c>
      <c r="K1273" s="13">
        <v>1.65088519233513E-5</v>
      </c>
      <c r="L1273" s="13">
        <v>3.4626471098120702E-5</v>
      </c>
    </row>
    <row r="1274" spans="2:12" x14ac:dyDescent="0.25">
      <c r="B1274" s="4" t="s">
        <v>2103</v>
      </c>
      <c r="C1274" s="3" t="s">
        <v>2104</v>
      </c>
      <c r="D1274" s="12">
        <v>8.75</v>
      </c>
      <c r="E1274" s="12">
        <v>8.4700000000000006</v>
      </c>
      <c r="F1274" s="12">
        <v>6.36</v>
      </c>
      <c r="G1274" s="12">
        <v>4.33</v>
      </c>
      <c r="H1274" s="12">
        <v>3.71</v>
      </c>
      <c r="I1274" s="12">
        <v>4.4000000000000004</v>
      </c>
      <c r="J1274" s="12">
        <v>-1.4199671010830099</v>
      </c>
      <c r="K1274" s="13">
        <v>1.0895028645105699E-15</v>
      </c>
      <c r="L1274" s="13">
        <v>4.2371902795816399E-15</v>
      </c>
    </row>
    <row r="1275" spans="2:12" x14ac:dyDescent="0.25">
      <c r="B1275" s="4" t="s">
        <v>2105</v>
      </c>
      <c r="C1275" s="3" t="s">
        <v>4</v>
      </c>
      <c r="D1275" s="12">
        <v>0.12</v>
      </c>
      <c r="E1275" s="12">
        <v>0.05</v>
      </c>
      <c r="F1275" s="12">
        <v>0.05</v>
      </c>
      <c r="G1275" s="12">
        <v>0.8</v>
      </c>
      <c r="H1275" s="12">
        <v>0.56000000000000005</v>
      </c>
      <c r="I1275" s="12">
        <v>0.16</v>
      </c>
      <c r="J1275" s="12">
        <v>2.2796795620194401</v>
      </c>
      <c r="K1275" s="13">
        <v>3.8811339936572903E-2</v>
      </c>
      <c r="L1275" s="13">
        <v>5.6862071218788501E-2</v>
      </c>
    </row>
    <row r="1276" spans="2:12" x14ac:dyDescent="0.25">
      <c r="B1276" s="4" t="s">
        <v>2106</v>
      </c>
      <c r="C1276" s="3" t="s">
        <v>2107</v>
      </c>
      <c r="D1276" s="12">
        <v>0</v>
      </c>
      <c r="E1276" s="12">
        <v>0</v>
      </c>
      <c r="F1276" s="12">
        <v>0</v>
      </c>
      <c r="G1276" s="12">
        <v>0</v>
      </c>
      <c r="H1276" s="12">
        <v>0.24</v>
      </c>
      <c r="I1276" s="12">
        <v>0.38</v>
      </c>
      <c r="J1276" s="12">
        <v>3.5490817927748401</v>
      </c>
      <c r="K1276" s="13">
        <v>4.8139506533284401E-2</v>
      </c>
      <c r="L1276" s="13">
        <v>6.9413348264640906E-2</v>
      </c>
    </row>
    <row r="1277" spans="2:12" x14ac:dyDescent="0.25">
      <c r="B1277" s="4" t="s">
        <v>2108</v>
      </c>
      <c r="C1277" s="3" t="s">
        <v>2109</v>
      </c>
      <c r="D1277" s="12">
        <v>1.46</v>
      </c>
      <c r="E1277" s="12">
        <v>0.67</v>
      </c>
      <c r="F1277" s="12">
        <v>1.29</v>
      </c>
      <c r="G1277" s="12">
        <v>0.67</v>
      </c>
      <c r="H1277" s="12">
        <v>0.63</v>
      </c>
      <c r="I1277" s="12">
        <v>0.44</v>
      </c>
      <c r="J1277" s="12">
        <v>-1.4877357333638099</v>
      </c>
      <c r="K1277" s="13">
        <v>8.2771411873944895E-4</v>
      </c>
      <c r="L1277" s="13">
        <v>1.49181897771009E-3</v>
      </c>
    </row>
    <row r="1278" spans="2:12" x14ac:dyDescent="0.25">
      <c r="B1278" s="4" t="s">
        <v>2110</v>
      </c>
      <c r="C1278" s="3" t="s">
        <v>4</v>
      </c>
      <c r="D1278" s="12">
        <v>0.09</v>
      </c>
      <c r="E1278" s="12">
        <v>0</v>
      </c>
      <c r="F1278" s="12">
        <v>0.03</v>
      </c>
      <c r="G1278" s="12">
        <v>1.34</v>
      </c>
      <c r="H1278" s="12">
        <v>1.24</v>
      </c>
      <c r="I1278" s="12">
        <v>1.41</v>
      </c>
      <c r="J1278" s="12">
        <v>4.6945604885629404</v>
      </c>
      <c r="K1278" s="13">
        <v>2.57801201207341E-9</v>
      </c>
      <c r="L1278" s="13">
        <v>7.0055433435644298E-9</v>
      </c>
    </row>
    <row r="1279" spans="2:12" x14ac:dyDescent="0.25">
      <c r="B1279" s="4" t="s">
        <v>2111</v>
      </c>
      <c r="C1279" s="3" t="s">
        <v>4</v>
      </c>
      <c r="D1279" s="12">
        <v>0</v>
      </c>
      <c r="E1279" s="12">
        <v>0</v>
      </c>
      <c r="F1279" s="12">
        <v>0</v>
      </c>
      <c r="G1279" s="12">
        <v>0.13</v>
      </c>
      <c r="H1279" s="12">
        <v>0.19</v>
      </c>
      <c r="I1279" s="12">
        <v>0.23</v>
      </c>
      <c r="J1279" s="12">
        <v>4.3900883964038098</v>
      </c>
      <c r="K1279" s="13">
        <v>1.9288418525303501E-3</v>
      </c>
      <c r="L1279" s="13">
        <v>3.3476871051876401E-3</v>
      </c>
    </row>
    <row r="1280" spans="2:12" x14ac:dyDescent="0.25">
      <c r="B1280" s="4" t="s">
        <v>2112</v>
      </c>
      <c r="C1280" s="3" t="s">
        <v>4</v>
      </c>
      <c r="D1280" s="12">
        <v>0.04</v>
      </c>
      <c r="E1280" s="12">
        <v>7.0000000000000007E-2</v>
      </c>
      <c r="F1280" s="12">
        <v>0.08</v>
      </c>
      <c r="G1280" s="12">
        <v>0.43</v>
      </c>
      <c r="H1280" s="12">
        <v>0.51</v>
      </c>
      <c r="I1280" s="12">
        <v>0.57999999999999996</v>
      </c>
      <c r="J1280" s="12">
        <v>2.4763574110351998</v>
      </c>
      <c r="K1280" s="13">
        <v>1.0184378510193601E-3</v>
      </c>
      <c r="L1280" s="13">
        <v>1.8218176646556401E-3</v>
      </c>
    </row>
    <row r="1281" spans="2:12" x14ac:dyDescent="0.25">
      <c r="B1281" s="4" t="s">
        <v>2113</v>
      </c>
      <c r="C1281" s="3" t="s">
        <v>639</v>
      </c>
      <c r="D1281" s="12">
        <v>0.21</v>
      </c>
      <c r="E1281" s="12">
        <v>0.41</v>
      </c>
      <c r="F1281" s="12">
        <v>0.17</v>
      </c>
      <c r="G1281" s="12">
        <v>2.37</v>
      </c>
      <c r="H1281" s="12">
        <v>1.85</v>
      </c>
      <c r="I1281" s="12">
        <v>0.7</v>
      </c>
      <c r="J1281" s="12">
        <v>2.0617708702786199</v>
      </c>
      <c r="K1281" s="13">
        <v>9.2399401048943001E-3</v>
      </c>
      <c r="L1281" s="13">
        <v>1.48425046848318E-2</v>
      </c>
    </row>
    <row r="1282" spans="2:12" x14ac:dyDescent="0.25">
      <c r="B1282" s="4" t="s">
        <v>2114</v>
      </c>
      <c r="C1282" s="3" t="s">
        <v>4</v>
      </c>
      <c r="D1282" s="12">
        <v>0.05</v>
      </c>
      <c r="E1282" s="12">
        <v>0.19</v>
      </c>
      <c r="F1282" s="12">
        <v>0.2</v>
      </c>
      <c r="G1282" s="12">
        <v>0.62</v>
      </c>
      <c r="H1282" s="12">
        <v>0.64</v>
      </c>
      <c r="I1282" s="12">
        <v>2.38</v>
      </c>
      <c r="J1282" s="12">
        <v>2.4582527769226101</v>
      </c>
      <c r="K1282" s="13">
        <v>5.7041436272654202E-3</v>
      </c>
      <c r="L1282" s="13">
        <v>9.40068363152681E-3</v>
      </c>
    </row>
    <row r="1283" spans="2:12" x14ac:dyDescent="0.25">
      <c r="B1283" s="4" t="s">
        <v>2115</v>
      </c>
      <c r="C1283" s="3" t="s">
        <v>2116</v>
      </c>
      <c r="D1283" s="12">
        <v>0.09</v>
      </c>
      <c r="E1283" s="12">
        <v>0.11</v>
      </c>
      <c r="F1283" s="12">
        <v>0.19</v>
      </c>
      <c r="G1283" s="12">
        <v>0.79</v>
      </c>
      <c r="H1283" s="12">
        <v>1.01</v>
      </c>
      <c r="I1283" s="12">
        <v>1.69</v>
      </c>
      <c r="J1283" s="12">
        <v>2.6074477629236399</v>
      </c>
      <c r="K1283" s="13">
        <v>7.6868446812929805E-5</v>
      </c>
      <c r="L1283" s="13">
        <v>1.5217473951727899E-4</v>
      </c>
    </row>
    <row r="1284" spans="2:12" x14ac:dyDescent="0.25">
      <c r="B1284" s="4" t="s">
        <v>2117</v>
      </c>
      <c r="C1284" s="3" t="s">
        <v>4</v>
      </c>
      <c r="D1284" s="12">
        <v>0.61</v>
      </c>
      <c r="E1284" s="12">
        <v>1.23</v>
      </c>
      <c r="F1284" s="12">
        <v>0.67</v>
      </c>
      <c r="G1284" s="12">
        <v>2.23</v>
      </c>
      <c r="H1284" s="12">
        <v>2.52</v>
      </c>
      <c r="I1284" s="12">
        <v>2.38</v>
      </c>
      <c r="J1284" s="12">
        <v>1.0115154832307001</v>
      </c>
      <c r="K1284" s="13">
        <v>1.6193348630904999E-3</v>
      </c>
      <c r="L1284" s="13">
        <v>2.8341955816802802E-3</v>
      </c>
    </row>
    <row r="1285" spans="2:12" x14ac:dyDescent="0.25">
      <c r="B1285" s="4" t="s">
        <v>2118</v>
      </c>
      <c r="C1285" s="3" t="s">
        <v>2119</v>
      </c>
      <c r="D1285" s="12">
        <v>0.49</v>
      </c>
      <c r="E1285" s="12">
        <v>1.23</v>
      </c>
      <c r="F1285" s="12">
        <v>0.4</v>
      </c>
      <c r="G1285" s="12">
        <v>14.33</v>
      </c>
      <c r="H1285" s="12">
        <v>14.54</v>
      </c>
      <c r="I1285" s="12">
        <v>13.43</v>
      </c>
      <c r="J1285" s="12">
        <v>3.7854681582216201</v>
      </c>
      <c r="K1285" s="13">
        <v>6.03556454950198E-29</v>
      </c>
      <c r="L1285" s="13">
        <v>4.3708817640075701E-28</v>
      </c>
    </row>
    <row r="1286" spans="2:12" x14ac:dyDescent="0.25">
      <c r="B1286" s="4" t="s">
        <v>2120</v>
      </c>
      <c r="C1286" s="3" t="s">
        <v>2121</v>
      </c>
      <c r="D1286" s="12">
        <v>2.5099999999999998</v>
      </c>
      <c r="E1286" s="12">
        <v>2.72</v>
      </c>
      <c r="F1286" s="12">
        <v>1.61</v>
      </c>
      <c r="G1286" s="12">
        <v>6.99</v>
      </c>
      <c r="H1286" s="12">
        <v>7.46</v>
      </c>
      <c r="I1286" s="12">
        <v>7.37</v>
      </c>
      <c r="J1286" s="12">
        <v>1.1446332199961999</v>
      </c>
      <c r="K1286" s="13">
        <v>2.10148880542785E-5</v>
      </c>
      <c r="L1286" s="13">
        <v>4.3621549500085599E-5</v>
      </c>
    </row>
    <row r="1287" spans="2:12" x14ac:dyDescent="0.25">
      <c r="B1287" s="4" t="s">
        <v>2122</v>
      </c>
      <c r="C1287" s="3" t="s">
        <v>2123</v>
      </c>
      <c r="D1287" s="12">
        <v>1.54</v>
      </c>
      <c r="E1287" s="12">
        <v>2.2999999999999998</v>
      </c>
      <c r="F1287" s="12">
        <v>1.4</v>
      </c>
      <c r="G1287" s="12">
        <v>13.52</v>
      </c>
      <c r="H1287" s="12">
        <v>12.64</v>
      </c>
      <c r="I1287" s="12">
        <v>12.19</v>
      </c>
      <c r="J1287" s="12">
        <v>2.3558684441709601</v>
      </c>
      <c r="K1287" s="13">
        <v>1.1354433249751001E-26</v>
      </c>
      <c r="L1287" s="13">
        <v>7.43787538046573E-26</v>
      </c>
    </row>
    <row r="1288" spans="2:12" x14ac:dyDescent="0.25">
      <c r="B1288" s="4" t="s">
        <v>2124</v>
      </c>
      <c r="C1288" s="3" t="s">
        <v>2125</v>
      </c>
      <c r="D1288" s="12">
        <v>75.95</v>
      </c>
      <c r="E1288" s="12">
        <v>64.650000000000006</v>
      </c>
      <c r="F1288" s="12">
        <v>75.790000000000006</v>
      </c>
      <c r="G1288" s="12">
        <v>30.55</v>
      </c>
      <c r="H1288" s="12">
        <v>27.93</v>
      </c>
      <c r="I1288" s="12">
        <v>30.82</v>
      </c>
      <c r="J1288" s="12">
        <v>-1.76911529002779</v>
      </c>
      <c r="K1288" s="13">
        <v>2.0643006497859399E-45</v>
      </c>
      <c r="L1288" s="13">
        <v>2.90391802487419E-44</v>
      </c>
    </row>
    <row r="1289" spans="2:12" x14ac:dyDescent="0.25">
      <c r="B1289" s="4" t="s">
        <v>2126</v>
      </c>
      <c r="C1289" s="3" t="s">
        <v>4</v>
      </c>
      <c r="D1289" s="12">
        <v>1.48</v>
      </c>
      <c r="E1289" s="12">
        <v>0.95</v>
      </c>
      <c r="F1289" s="12">
        <v>1.1100000000000001</v>
      </c>
      <c r="G1289" s="12">
        <v>0.21</v>
      </c>
      <c r="H1289" s="12">
        <v>0.4</v>
      </c>
      <c r="I1289" s="12">
        <v>0.39</v>
      </c>
      <c r="J1289" s="12">
        <v>-2.3317040011298</v>
      </c>
      <c r="K1289" s="13">
        <v>1.46254863652449E-6</v>
      </c>
      <c r="L1289" s="13">
        <v>3.32789537757274E-6</v>
      </c>
    </row>
    <row r="1290" spans="2:12" x14ac:dyDescent="0.25">
      <c r="B1290" s="4" t="s">
        <v>2127</v>
      </c>
      <c r="C1290" s="3" t="s">
        <v>4</v>
      </c>
      <c r="D1290" s="12">
        <v>0.08</v>
      </c>
      <c r="E1290" s="12">
        <v>0.14000000000000001</v>
      </c>
      <c r="F1290" s="12">
        <v>0</v>
      </c>
      <c r="G1290" s="12">
        <v>1.5</v>
      </c>
      <c r="H1290" s="12">
        <v>0.47</v>
      </c>
      <c r="I1290" s="12">
        <v>1.22</v>
      </c>
      <c r="J1290" s="12">
        <v>3.3903247051526901</v>
      </c>
      <c r="K1290" s="13">
        <v>3.1730320206324901E-4</v>
      </c>
      <c r="L1290" s="13">
        <v>5.9531446253168504E-4</v>
      </c>
    </row>
    <row r="1291" spans="2:12" x14ac:dyDescent="0.25">
      <c r="B1291" s="4" t="s">
        <v>2128</v>
      </c>
      <c r="C1291" s="3" t="s">
        <v>2129</v>
      </c>
      <c r="D1291" s="12">
        <v>0.23</v>
      </c>
      <c r="E1291" s="12">
        <v>0.25</v>
      </c>
      <c r="F1291" s="12">
        <v>0.19</v>
      </c>
      <c r="G1291" s="12">
        <v>0.92</v>
      </c>
      <c r="H1291" s="12">
        <v>1.1100000000000001</v>
      </c>
      <c r="I1291" s="12">
        <v>0.49</v>
      </c>
      <c r="J1291" s="12">
        <v>1.40711016447823</v>
      </c>
      <c r="K1291" s="13">
        <v>1.5027315745219901E-2</v>
      </c>
      <c r="L1291" s="13">
        <v>2.3473598648895099E-2</v>
      </c>
    </row>
    <row r="1292" spans="2:12" x14ac:dyDescent="0.25">
      <c r="B1292" s="4" t="s">
        <v>2130</v>
      </c>
      <c r="C1292" s="3" t="s">
        <v>4</v>
      </c>
      <c r="D1292" s="12">
        <v>0.11</v>
      </c>
      <c r="E1292" s="12">
        <v>0</v>
      </c>
      <c r="F1292" s="12">
        <v>0</v>
      </c>
      <c r="G1292" s="12">
        <v>0.94</v>
      </c>
      <c r="H1292" s="12">
        <v>1.48</v>
      </c>
      <c r="I1292" s="12">
        <v>1.55</v>
      </c>
      <c r="J1292" s="12">
        <v>4.6928710162657001</v>
      </c>
      <c r="K1292" s="13">
        <v>3.1928883913303301E-4</v>
      </c>
      <c r="L1292" s="13">
        <v>5.9870388044575105E-4</v>
      </c>
    </row>
    <row r="1293" spans="2:12" x14ac:dyDescent="0.25">
      <c r="B1293" s="4" t="s">
        <v>2131</v>
      </c>
      <c r="C1293" s="3" t="s">
        <v>2132</v>
      </c>
      <c r="D1293" s="12">
        <v>11.74</v>
      </c>
      <c r="E1293" s="12">
        <v>27.52</v>
      </c>
      <c r="F1293" s="12">
        <v>9.84</v>
      </c>
      <c r="G1293" s="12">
        <v>262</v>
      </c>
      <c r="H1293" s="12">
        <v>252.09</v>
      </c>
      <c r="I1293" s="12">
        <v>242.07</v>
      </c>
      <c r="J1293" s="12">
        <v>3.4501217496266801</v>
      </c>
      <c r="K1293" s="13">
        <v>5.6140283971792296E-16</v>
      </c>
      <c r="L1293" s="13">
        <v>2.2116537636962899E-15</v>
      </c>
    </row>
    <row r="1294" spans="2:12" x14ac:dyDescent="0.25">
      <c r="B1294" s="4" t="s">
        <v>2133</v>
      </c>
      <c r="C1294" s="3" t="s">
        <v>4</v>
      </c>
      <c r="D1294" s="12">
        <v>1.58</v>
      </c>
      <c r="E1294" s="12">
        <v>0.81</v>
      </c>
      <c r="F1294" s="12">
        <v>1.21</v>
      </c>
      <c r="G1294" s="12">
        <v>0.73</v>
      </c>
      <c r="H1294" s="12">
        <v>0.93</v>
      </c>
      <c r="I1294" s="12">
        <v>0.56999999999999995</v>
      </c>
      <c r="J1294" s="12">
        <v>-1.19814907923919</v>
      </c>
      <c r="K1294" s="13">
        <v>3.7987404761643602E-3</v>
      </c>
      <c r="L1294" s="13">
        <v>6.3917743626788299E-3</v>
      </c>
    </row>
    <row r="1295" spans="2:12" x14ac:dyDescent="0.25">
      <c r="B1295" s="4" t="s">
        <v>2134</v>
      </c>
      <c r="C1295" s="3" t="s">
        <v>2135</v>
      </c>
      <c r="D1295" s="12">
        <v>2.4500000000000002</v>
      </c>
      <c r="E1295" s="12">
        <v>2.42</v>
      </c>
      <c r="F1295" s="12">
        <v>2.46</v>
      </c>
      <c r="G1295" s="12">
        <v>1.54</v>
      </c>
      <c r="H1295" s="12">
        <v>1.54</v>
      </c>
      <c r="I1295" s="12">
        <v>1.58</v>
      </c>
      <c r="J1295" s="12">
        <v>-1.1915212397045001</v>
      </c>
      <c r="K1295" s="13">
        <v>3.6848278310030297E-4</v>
      </c>
      <c r="L1295" s="13">
        <v>6.8747810909524395E-4</v>
      </c>
    </row>
    <row r="1296" spans="2:12" x14ac:dyDescent="0.25">
      <c r="B1296" s="4" t="s">
        <v>2136</v>
      </c>
      <c r="C1296" s="3" t="s">
        <v>2137</v>
      </c>
      <c r="D1296" s="12">
        <v>1.62</v>
      </c>
      <c r="E1296" s="12">
        <v>1.27</v>
      </c>
      <c r="F1296" s="12">
        <v>0.71</v>
      </c>
      <c r="G1296" s="12">
        <v>3.83</v>
      </c>
      <c r="H1296" s="12">
        <v>4.96</v>
      </c>
      <c r="I1296" s="12">
        <v>2.5</v>
      </c>
      <c r="J1296" s="12">
        <v>1.0691301104353299</v>
      </c>
      <c r="K1296" s="13">
        <v>3.3802206428467999E-2</v>
      </c>
      <c r="L1296" s="13">
        <v>4.9968479068170001E-2</v>
      </c>
    </row>
    <row r="1297" spans="2:12" x14ac:dyDescent="0.25">
      <c r="B1297" s="4" t="s">
        <v>2138</v>
      </c>
      <c r="C1297" s="3" t="s">
        <v>2139</v>
      </c>
      <c r="D1297" s="12">
        <v>2459.13</v>
      </c>
      <c r="E1297" s="12">
        <v>3052.85</v>
      </c>
      <c r="F1297" s="12">
        <v>2247.7399999999998</v>
      </c>
      <c r="G1297" s="12">
        <v>7875.47</v>
      </c>
      <c r="H1297" s="12">
        <v>7561.14</v>
      </c>
      <c r="I1297" s="12">
        <v>7734.42</v>
      </c>
      <c r="J1297" s="12">
        <v>1.0148441791434399</v>
      </c>
      <c r="K1297" s="13">
        <v>3.1891101355161398E-22</v>
      </c>
      <c r="L1297" s="13">
        <v>1.7215702184729198E-21</v>
      </c>
    </row>
    <row r="1298" spans="2:12" x14ac:dyDescent="0.25">
      <c r="B1298" s="4" t="s">
        <v>2140</v>
      </c>
      <c r="C1298" s="3" t="s">
        <v>4</v>
      </c>
      <c r="D1298" s="12">
        <v>222.28</v>
      </c>
      <c r="E1298" s="12">
        <v>236.58</v>
      </c>
      <c r="F1298" s="12">
        <v>239.13</v>
      </c>
      <c r="G1298" s="12">
        <v>91.19</v>
      </c>
      <c r="H1298" s="12">
        <v>80.66</v>
      </c>
      <c r="I1298" s="12">
        <v>89.4</v>
      </c>
      <c r="J1298" s="12">
        <v>-1.9252857929142599</v>
      </c>
      <c r="K1298" s="13">
        <v>3.0883907562967601E-62</v>
      </c>
      <c r="L1298" s="13">
        <v>8.3720430501774196E-61</v>
      </c>
    </row>
    <row r="1299" spans="2:12" x14ac:dyDescent="0.25">
      <c r="B1299" s="4" t="s">
        <v>2141</v>
      </c>
      <c r="C1299" s="3" t="s">
        <v>2142</v>
      </c>
      <c r="D1299" s="12">
        <v>66.19</v>
      </c>
      <c r="E1299" s="12">
        <v>61.37</v>
      </c>
      <c r="F1299" s="12">
        <v>66.790000000000006</v>
      </c>
      <c r="G1299" s="12">
        <v>37.950000000000003</v>
      </c>
      <c r="H1299" s="12">
        <v>36.229999999999997</v>
      </c>
      <c r="I1299" s="12">
        <v>35.18</v>
      </c>
      <c r="J1299" s="12">
        <v>-1.3217926703312299</v>
      </c>
      <c r="K1299" s="13">
        <v>8.5132002093549609E-31</v>
      </c>
      <c r="L1299" s="13">
        <v>6.6346074669642803E-30</v>
      </c>
    </row>
    <row r="1300" spans="2:12" x14ac:dyDescent="0.25">
      <c r="B1300" s="4" t="s">
        <v>2143</v>
      </c>
      <c r="C1300" s="3" t="s">
        <v>2144</v>
      </c>
      <c r="D1300" s="12">
        <v>31.86</v>
      </c>
      <c r="E1300" s="12">
        <v>26.56</v>
      </c>
      <c r="F1300" s="12">
        <v>29.34</v>
      </c>
      <c r="G1300" s="12">
        <v>16.670000000000002</v>
      </c>
      <c r="H1300" s="12">
        <v>14</v>
      </c>
      <c r="I1300" s="12">
        <v>17.73</v>
      </c>
      <c r="J1300" s="12">
        <v>-1.3591269712595599</v>
      </c>
      <c r="K1300" s="13">
        <v>6.4078092530764098E-24</v>
      </c>
      <c r="L1300" s="13">
        <v>3.72797719306012E-23</v>
      </c>
    </row>
    <row r="1301" spans="2:12" x14ac:dyDescent="0.25">
      <c r="B1301" s="4" t="s">
        <v>2145</v>
      </c>
      <c r="C1301" s="3" t="s">
        <v>2146</v>
      </c>
      <c r="D1301" s="12">
        <v>21.6</v>
      </c>
      <c r="E1301" s="12">
        <v>17.41</v>
      </c>
      <c r="F1301" s="12">
        <v>15.48</v>
      </c>
      <c r="G1301" s="12">
        <v>10.050000000000001</v>
      </c>
      <c r="H1301" s="12">
        <v>7.27</v>
      </c>
      <c r="I1301" s="12">
        <v>9.8000000000000007</v>
      </c>
      <c r="J1301" s="12">
        <v>-1.494620578273</v>
      </c>
      <c r="K1301" s="13">
        <v>1.17221412881655E-24</v>
      </c>
      <c r="L1301" s="13">
        <v>7.07419236584238E-24</v>
      </c>
    </row>
    <row r="1302" spans="2:12" x14ac:dyDescent="0.25">
      <c r="B1302" s="4" t="s">
        <v>2147</v>
      </c>
      <c r="C1302" s="3" t="s">
        <v>2148</v>
      </c>
      <c r="D1302" s="12">
        <v>22.94</v>
      </c>
      <c r="E1302" s="12">
        <v>31.3</v>
      </c>
      <c r="F1302" s="12">
        <v>17.2</v>
      </c>
      <c r="G1302" s="12">
        <v>97.69</v>
      </c>
      <c r="H1302" s="12">
        <v>87.04</v>
      </c>
      <c r="I1302" s="12">
        <v>98.89</v>
      </c>
      <c r="J1302" s="12">
        <v>1.51273186699757</v>
      </c>
      <c r="K1302" s="13">
        <v>4.1545300408150602E-24</v>
      </c>
      <c r="L1302" s="13">
        <v>2.4354141618571099E-23</v>
      </c>
    </row>
    <row r="1303" spans="2:12" x14ac:dyDescent="0.25">
      <c r="B1303" s="4" t="s">
        <v>2149</v>
      </c>
      <c r="C1303" s="3" t="s">
        <v>4</v>
      </c>
      <c r="D1303" s="12">
        <v>0.04</v>
      </c>
      <c r="E1303" s="12">
        <v>0.14000000000000001</v>
      </c>
      <c r="F1303" s="12">
        <v>0.12</v>
      </c>
      <c r="G1303" s="12">
        <v>0.56999999999999995</v>
      </c>
      <c r="H1303" s="12">
        <v>0.36</v>
      </c>
      <c r="I1303" s="12">
        <v>0.39</v>
      </c>
      <c r="J1303" s="12">
        <v>1.66869632397514</v>
      </c>
      <c r="K1303" s="13">
        <v>1.5677539579177498E-2</v>
      </c>
      <c r="L1303" s="13">
        <v>2.4409456997694898E-2</v>
      </c>
    </row>
    <row r="1304" spans="2:12" x14ac:dyDescent="0.25">
      <c r="B1304" s="4" t="s">
        <v>2150</v>
      </c>
      <c r="C1304" s="3" t="s">
        <v>2151</v>
      </c>
      <c r="D1304" s="12">
        <v>0.84</v>
      </c>
      <c r="E1304" s="12">
        <v>1.28</v>
      </c>
      <c r="F1304" s="12">
        <v>0.79</v>
      </c>
      <c r="G1304" s="12">
        <v>6.15</v>
      </c>
      <c r="H1304" s="12">
        <v>5.92</v>
      </c>
      <c r="I1304" s="12">
        <v>5.87</v>
      </c>
      <c r="J1304" s="12">
        <v>2.12176999867923</v>
      </c>
      <c r="K1304" s="13">
        <v>6.7928797414661997E-17</v>
      </c>
      <c r="L1304" s="13">
        <v>2.8165598928030598E-16</v>
      </c>
    </row>
    <row r="1305" spans="2:12" x14ac:dyDescent="0.25">
      <c r="B1305" s="4" t="s">
        <v>2152</v>
      </c>
      <c r="C1305" s="3" t="s">
        <v>2153</v>
      </c>
      <c r="D1305" s="12">
        <v>0.56999999999999995</v>
      </c>
      <c r="E1305" s="12">
        <v>0.45</v>
      </c>
      <c r="F1305" s="12">
        <v>0.27</v>
      </c>
      <c r="G1305" s="12">
        <v>0</v>
      </c>
      <c r="H1305" s="12">
        <v>0</v>
      </c>
      <c r="I1305" s="12">
        <v>0.06</v>
      </c>
      <c r="J1305" s="12">
        <v>-4.9095648323351204</v>
      </c>
      <c r="K1305" s="13">
        <v>4.04184167308712E-4</v>
      </c>
      <c r="L1305" s="13">
        <v>7.5087371700433101E-4</v>
      </c>
    </row>
    <row r="1306" spans="2:12" x14ac:dyDescent="0.25">
      <c r="B1306" s="4" t="s">
        <v>2154</v>
      </c>
      <c r="C1306" s="3" t="s">
        <v>4</v>
      </c>
      <c r="D1306" s="12">
        <v>0.71</v>
      </c>
      <c r="E1306" s="12">
        <v>1.1200000000000001</v>
      </c>
      <c r="F1306" s="12">
        <v>0.95</v>
      </c>
      <c r="G1306" s="12">
        <v>0.74</v>
      </c>
      <c r="H1306" s="12">
        <v>0.33</v>
      </c>
      <c r="I1306" s="12">
        <v>0.43</v>
      </c>
      <c r="J1306" s="12">
        <v>-1.46583082158948</v>
      </c>
      <c r="K1306" s="13">
        <v>3.2951113875068799E-2</v>
      </c>
      <c r="L1306" s="13">
        <v>4.8803849995118102E-2</v>
      </c>
    </row>
    <row r="1307" spans="2:12" x14ac:dyDescent="0.25">
      <c r="B1307" s="4" t="s">
        <v>2155</v>
      </c>
      <c r="C1307" s="3" t="s">
        <v>4</v>
      </c>
      <c r="D1307" s="12">
        <v>168.87</v>
      </c>
      <c r="E1307" s="12">
        <v>155.26</v>
      </c>
      <c r="F1307" s="12">
        <v>215.01</v>
      </c>
      <c r="G1307" s="12">
        <v>63.66</v>
      </c>
      <c r="H1307" s="12">
        <v>63.18</v>
      </c>
      <c r="I1307" s="12">
        <v>55.36</v>
      </c>
      <c r="J1307" s="12">
        <v>-2.1530697598869102</v>
      </c>
      <c r="K1307" s="13">
        <v>1.03727643244001E-36</v>
      </c>
      <c r="L1307" s="13">
        <v>1.02813604146952E-35</v>
      </c>
    </row>
    <row r="1308" spans="2:12" x14ac:dyDescent="0.25">
      <c r="B1308" s="4" t="s">
        <v>2156</v>
      </c>
      <c r="C1308" s="3" t="s">
        <v>4</v>
      </c>
      <c r="D1308" s="12">
        <v>113.47</v>
      </c>
      <c r="E1308" s="12">
        <v>99.56</v>
      </c>
      <c r="F1308" s="12">
        <v>98.63</v>
      </c>
      <c r="G1308" s="12">
        <v>66.77</v>
      </c>
      <c r="H1308" s="12">
        <v>58.98</v>
      </c>
      <c r="I1308" s="12">
        <v>68.41</v>
      </c>
      <c r="J1308" s="12">
        <v>-1.25312745071182</v>
      </c>
      <c r="K1308" s="13">
        <v>2.09569186806955E-28</v>
      </c>
      <c r="L1308" s="13">
        <v>1.4761088087596599E-27</v>
      </c>
    </row>
    <row r="1309" spans="2:12" x14ac:dyDescent="0.25">
      <c r="B1309" s="4" t="s">
        <v>2157</v>
      </c>
      <c r="C1309" s="3" t="s">
        <v>2158</v>
      </c>
      <c r="D1309" s="12">
        <v>265.02999999999997</v>
      </c>
      <c r="E1309" s="12">
        <v>245.46</v>
      </c>
      <c r="F1309" s="12">
        <v>275.19</v>
      </c>
      <c r="G1309" s="12">
        <v>159.30000000000001</v>
      </c>
      <c r="H1309" s="12">
        <v>176.13</v>
      </c>
      <c r="I1309" s="12">
        <v>166.8</v>
      </c>
      <c r="J1309" s="12">
        <v>-1.32931370402508</v>
      </c>
      <c r="K1309" s="13">
        <v>5.3337212890356704E-25</v>
      </c>
      <c r="L1309" s="13">
        <v>3.2640161396600199E-24</v>
      </c>
    </row>
    <row r="1310" spans="2:12" x14ac:dyDescent="0.25">
      <c r="B1310" s="4" t="s">
        <v>2159</v>
      </c>
      <c r="C1310" s="3" t="s">
        <v>2160</v>
      </c>
      <c r="D1310" s="12">
        <v>9.73</v>
      </c>
      <c r="E1310" s="12">
        <v>14.94</v>
      </c>
      <c r="F1310" s="12">
        <v>5.62</v>
      </c>
      <c r="G1310" s="12">
        <v>68.040000000000006</v>
      </c>
      <c r="H1310" s="12">
        <v>64.05</v>
      </c>
      <c r="I1310" s="12">
        <v>65.62</v>
      </c>
      <c r="J1310" s="12">
        <v>2.1803210726255302</v>
      </c>
      <c r="K1310" s="13">
        <v>1.0148673574598299E-24</v>
      </c>
      <c r="L1310" s="13">
        <v>6.1431017473277298E-24</v>
      </c>
    </row>
    <row r="1311" spans="2:12" x14ac:dyDescent="0.25">
      <c r="B1311" s="4" t="s">
        <v>2161</v>
      </c>
      <c r="C1311" s="3" t="s">
        <v>2162</v>
      </c>
      <c r="D1311" s="12">
        <v>35.83</v>
      </c>
      <c r="E1311" s="12">
        <v>32.85</v>
      </c>
      <c r="F1311" s="12">
        <v>29.26</v>
      </c>
      <c r="G1311" s="12">
        <v>19.829999999999998</v>
      </c>
      <c r="H1311" s="12">
        <v>20.29</v>
      </c>
      <c r="I1311" s="12">
        <v>19.71</v>
      </c>
      <c r="J1311" s="12">
        <v>-1.2371664393553901</v>
      </c>
      <c r="K1311" s="13">
        <v>1.9618044109989901E-25</v>
      </c>
      <c r="L1311" s="13">
        <v>1.2252115966575199E-24</v>
      </c>
    </row>
    <row r="1312" spans="2:12" x14ac:dyDescent="0.25">
      <c r="B1312" s="4" t="s">
        <v>2163</v>
      </c>
      <c r="C1312" s="3" t="s">
        <v>4</v>
      </c>
      <c r="D1312" s="12">
        <v>51.08</v>
      </c>
      <c r="E1312" s="12">
        <v>40.51</v>
      </c>
      <c r="F1312" s="12">
        <v>47.11</v>
      </c>
      <c r="G1312" s="12">
        <v>28.66</v>
      </c>
      <c r="H1312" s="12">
        <v>20.9</v>
      </c>
      <c r="I1312" s="12">
        <v>22.78</v>
      </c>
      <c r="J1312" s="12">
        <v>-1.45528946727565</v>
      </c>
      <c r="K1312" s="13">
        <v>1.24264431311611E-22</v>
      </c>
      <c r="L1312" s="13">
        <v>6.8219608432154304E-22</v>
      </c>
    </row>
    <row r="1313" spans="2:12" x14ac:dyDescent="0.25">
      <c r="B1313" s="4" t="s">
        <v>2164</v>
      </c>
      <c r="C1313" s="3" t="s">
        <v>4</v>
      </c>
      <c r="D1313" s="12">
        <v>63.6</v>
      </c>
      <c r="E1313" s="12">
        <v>67.91</v>
      </c>
      <c r="F1313" s="12">
        <v>59.21</v>
      </c>
      <c r="G1313" s="12">
        <v>20.63</v>
      </c>
      <c r="H1313" s="12">
        <v>22.87</v>
      </c>
      <c r="I1313" s="12">
        <v>18.190000000000001</v>
      </c>
      <c r="J1313" s="12">
        <v>-2.1223710802608098</v>
      </c>
      <c r="K1313" s="13">
        <v>7.0081683087096903E-74</v>
      </c>
      <c r="L1313" s="13">
        <v>2.9911458781428999E-72</v>
      </c>
    </row>
    <row r="1314" spans="2:12" x14ac:dyDescent="0.25">
      <c r="B1314" s="4" t="s">
        <v>2165</v>
      </c>
      <c r="C1314" s="3" t="s">
        <v>2166</v>
      </c>
      <c r="D1314" s="12">
        <v>2.4</v>
      </c>
      <c r="E1314" s="12">
        <v>2.4</v>
      </c>
      <c r="F1314" s="12">
        <v>1.39</v>
      </c>
      <c r="G1314" s="12">
        <v>20.65</v>
      </c>
      <c r="H1314" s="12">
        <v>19.87</v>
      </c>
      <c r="I1314" s="12">
        <v>23.56</v>
      </c>
      <c r="J1314" s="12">
        <v>2.87631368272771</v>
      </c>
      <c r="K1314" s="13">
        <v>3.7681269042718203E-52</v>
      </c>
      <c r="L1314" s="13">
        <v>6.7811106923364098E-51</v>
      </c>
    </row>
    <row r="1315" spans="2:12" x14ac:dyDescent="0.25">
      <c r="B1315" s="4" t="s">
        <v>2167</v>
      </c>
      <c r="C1315" s="3" t="s">
        <v>2168</v>
      </c>
      <c r="D1315" s="12">
        <v>71.36</v>
      </c>
      <c r="E1315" s="12">
        <v>106.7</v>
      </c>
      <c r="F1315" s="12">
        <v>69.62</v>
      </c>
      <c r="G1315" s="12">
        <v>298.47000000000003</v>
      </c>
      <c r="H1315" s="12">
        <v>310.39</v>
      </c>
      <c r="I1315" s="12">
        <v>291.87</v>
      </c>
      <c r="J1315" s="12">
        <v>1.3651001427123699</v>
      </c>
      <c r="K1315" s="13">
        <v>7.1406875909807997E-22</v>
      </c>
      <c r="L1315" s="13">
        <v>3.7754927009771998E-21</v>
      </c>
    </row>
    <row r="1316" spans="2:12" x14ac:dyDescent="0.25">
      <c r="B1316" s="4" t="s">
        <v>2169</v>
      </c>
      <c r="C1316" s="3" t="s">
        <v>4</v>
      </c>
      <c r="D1316" s="12">
        <v>0.64</v>
      </c>
      <c r="E1316" s="12">
        <v>0.93</v>
      </c>
      <c r="F1316" s="12">
        <v>0.4</v>
      </c>
      <c r="G1316" s="12">
        <v>2.88</v>
      </c>
      <c r="H1316" s="12">
        <v>3.29</v>
      </c>
      <c r="I1316" s="12">
        <v>3.39</v>
      </c>
      <c r="J1316" s="12">
        <v>1.76488305378243</v>
      </c>
      <c r="K1316" s="13">
        <v>3.4395997470347698E-5</v>
      </c>
      <c r="L1316" s="13">
        <v>7.0163078020660406E-5</v>
      </c>
    </row>
    <row r="1317" spans="2:12" x14ac:dyDescent="0.25">
      <c r="B1317" s="4" t="s">
        <v>2170</v>
      </c>
      <c r="C1317" s="3" t="s">
        <v>2171</v>
      </c>
      <c r="D1317" s="12">
        <v>126.87</v>
      </c>
      <c r="E1317" s="12">
        <v>153.97999999999999</v>
      </c>
      <c r="F1317" s="12">
        <v>124.06</v>
      </c>
      <c r="G1317" s="12">
        <v>90.05</v>
      </c>
      <c r="H1317" s="12">
        <v>80.09</v>
      </c>
      <c r="I1317" s="12">
        <v>87.38</v>
      </c>
      <c r="J1317" s="12">
        <v>-1.18727957925354</v>
      </c>
      <c r="K1317" s="13">
        <v>8.0329090254332705E-26</v>
      </c>
      <c r="L1317" s="13">
        <v>5.0800805501321401E-25</v>
      </c>
    </row>
    <row r="1318" spans="2:12" x14ac:dyDescent="0.25">
      <c r="B1318" s="4" t="s">
        <v>2172</v>
      </c>
      <c r="C1318" s="3" t="s">
        <v>712</v>
      </c>
      <c r="D1318" s="12">
        <v>0.21</v>
      </c>
      <c r="E1318" s="12">
        <v>0.2</v>
      </c>
      <c r="F1318" s="12">
        <v>0.16</v>
      </c>
      <c r="G1318" s="12">
        <v>1.1299999999999999</v>
      </c>
      <c r="H1318" s="12">
        <v>1.44</v>
      </c>
      <c r="I1318" s="12">
        <v>1.61</v>
      </c>
      <c r="J1318" s="12">
        <v>2.3762451129016502</v>
      </c>
      <c r="K1318" s="13">
        <v>4.4485840707724E-7</v>
      </c>
      <c r="L1318" s="13">
        <v>1.0508548805899E-6</v>
      </c>
    </row>
    <row r="1319" spans="2:12" x14ac:dyDescent="0.25">
      <c r="B1319" s="4" t="s">
        <v>2173</v>
      </c>
      <c r="C1319" s="3" t="s">
        <v>2174</v>
      </c>
      <c r="D1319" s="12">
        <v>0.36</v>
      </c>
      <c r="E1319" s="12">
        <v>0.67</v>
      </c>
      <c r="F1319" s="12">
        <v>0.35</v>
      </c>
      <c r="G1319" s="12">
        <v>4.2</v>
      </c>
      <c r="H1319" s="12">
        <v>4.03</v>
      </c>
      <c r="I1319" s="12">
        <v>4.55</v>
      </c>
      <c r="J1319" s="12">
        <v>2.6980228594730602</v>
      </c>
      <c r="K1319" s="13">
        <v>1.43607993927075E-11</v>
      </c>
      <c r="L1319" s="13">
        <v>4.4649354590469998E-11</v>
      </c>
    </row>
    <row r="1320" spans="2:12" x14ac:dyDescent="0.25">
      <c r="B1320" s="4" t="s">
        <v>2175</v>
      </c>
      <c r="C1320" s="3" t="s">
        <v>4</v>
      </c>
      <c r="D1320" s="12">
        <v>160.53</v>
      </c>
      <c r="E1320" s="12">
        <v>153.93</v>
      </c>
      <c r="F1320" s="12">
        <v>121.29</v>
      </c>
      <c r="G1320" s="12">
        <v>83.89</v>
      </c>
      <c r="H1320" s="12">
        <v>83.92</v>
      </c>
      <c r="I1320" s="12">
        <v>85.86</v>
      </c>
      <c r="J1320" s="12">
        <v>-1.3519845178618399</v>
      </c>
      <c r="K1320" s="13">
        <v>3.81443475018887E-42</v>
      </c>
      <c r="L1320" s="13">
        <v>4.7349975921280197E-41</v>
      </c>
    </row>
    <row r="1321" spans="2:12" x14ac:dyDescent="0.25">
      <c r="B1321" s="4" t="s">
        <v>2176</v>
      </c>
      <c r="C1321" s="3" t="s">
        <v>2177</v>
      </c>
      <c r="D1321" s="12">
        <v>3.3</v>
      </c>
      <c r="E1321" s="12">
        <v>4.5199999999999996</v>
      </c>
      <c r="F1321" s="12">
        <v>2.27</v>
      </c>
      <c r="G1321" s="12">
        <v>11.11</v>
      </c>
      <c r="H1321" s="12">
        <v>11</v>
      </c>
      <c r="I1321" s="12">
        <v>11.99</v>
      </c>
      <c r="J1321" s="12">
        <v>1.26882791884748</v>
      </c>
      <c r="K1321" s="13">
        <v>3.4929638604331701E-10</v>
      </c>
      <c r="L1321" s="13">
        <v>9.9927060810452496E-10</v>
      </c>
    </row>
    <row r="1322" spans="2:12" x14ac:dyDescent="0.25">
      <c r="B1322" s="4" t="s">
        <v>2178</v>
      </c>
      <c r="C1322" s="3" t="s">
        <v>2179</v>
      </c>
      <c r="D1322" s="12">
        <v>0.61</v>
      </c>
      <c r="E1322" s="12">
        <v>1.28</v>
      </c>
      <c r="F1322" s="12">
        <v>0.43</v>
      </c>
      <c r="G1322" s="12">
        <v>5.04</v>
      </c>
      <c r="H1322" s="12">
        <v>4.25</v>
      </c>
      <c r="I1322" s="12">
        <v>6.22</v>
      </c>
      <c r="J1322" s="12">
        <v>2.2346998507298701</v>
      </c>
      <c r="K1322" s="13">
        <v>1.6102427297065E-9</v>
      </c>
      <c r="L1322" s="13">
        <v>4.4370149942187496E-9</v>
      </c>
    </row>
    <row r="1323" spans="2:12" x14ac:dyDescent="0.25">
      <c r="B1323" s="4" t="s">
        <v>2180</v>
      </c>
      <c r="C1323" s="3" t="s">
        <v>2181</v>
      </c>
      <c r="D1323" s="12">
        <v>20.7</v>
      </c>
      <c r="E1323" s="12">
        <v>26.68</v>
      </c>
      <c r="F1323" s="12">
        <v>17.29</v>
      </c>
      <c r="G1323" s="12">
        <v>81.81</v>
      </c>
      <c r="H1323" s="12">
        <v>78.14</v>
      </c>
      <c r="I1323" s="12">
        <v>80.89</v>
      </c>
      <c r="J1323" s="12">
        <v>1.3918648265949001</v>
      </c>
      <c r="K1323" s="13">
        <v>1.4937213166294601E-27</v>
      </c>
      <c r="L1323" s="13">
        <v>1.0136687960618101E-26</v>
      </c>
    </row>
    <row r="1324" spans="2:12" x14ac:dyDescent="0.25">
      <c r="B1324" s="4" t="s">
        <v>2182</v>
      </c>
      <c r="C1324" s="3" t="s">
        <v>2183</v>
      </c>
      <c r="D1324" s="12">
        <v>43.59</v>
      </c>
      <c r="E1324" s="12">
        <v>36.76</v>
      </c>
      <c r="F1324" s="12">
        <v>31.19</v>
      </c>
      <c r="G1324" s="12">
        <v>12.02</v>
      </c>
      <c r="H1324" s="12">
        <v>11.35</v>
      </c>
      <c r="I1324" s="12">
        <v>11.39</v>
      </c>
      <c r="J1324" s="12">
        <v>-2.2356613028608701</v>
      </c>
      <c r="K1324" s="13">
        <v>8.7541094481814494E-50</v>
      </c>
      <c r="L1324" s="13">
        <v>1.4394052092665601E-48</v>
      </c>
    </row>
    <row r="1325" spans="2:12" x14ac:dyDescent="0.25">
      <c r="B1325" s="4" t="s">
        <v>2184</v>
      </c>
      <c r="C1325" s="3" t="s">
        <v>2185</v>
      </c>
      <c r="D1325" s="12">
        <v>29.7</v>
      </c>
      <c r="E1325" s="12">
        <v>26.35</v>
      </c>
      <c r="F1325" s="12">
        <v>27.31</v>
      </c>
      <c r="G1325" s="12">
        <v>17.37</v>
      </c>
      <c r="H1325" s="12">
        <v>14.43</v>
      </c>
      <c r="I1325" s="12">
        <v>16.79</v>
      </c>
      <c r="J1325" s="12">
        <v>-1.2689393597979399</v>
      </c>
      <c r="K1325" s="13">
        <v>5.4358930279589401E-27</v>
      </c>
      <c r="L1325" s="13">
        <v>3.5964384611100399E-26</v>
      </c>
    </row>
    <row r="1326" spans="2:12" x14ac:dyDescent="0.25">
      <c r="B1326" s="4" t="s">
        <v>2186</v>
      </c>
      <c r="C1326" s="3" t="s">
        <v>2187</v>
      </c>
      <c r="D1326" s="12">
        <v>0.52</v>
      </c>
      <c r="E1326" s="12">
        <v>0.52</v>
      </c>
      <c r="F1326" s="12">
        <v>0.27</v>
      </c>
      <c r="G1326" s="12">
        <v>1.46</v>
      </c>
      <c r="H1326" s="12">
        <v>1.76</v>
      </c>
      <c r="I1326" s="12">
        <v>2.09</v>
      </c>
      <c r="J1326" s="12">
        <v>1.5336045763717401</v>
      </c>
      <c r="K1326" s="13">
        <v>3.0998326170298898E-4</v>
      </c>
      <c r="L1326" s="13">
        <v>5.8212546618254695E-4</v>
      </c>
    </row>
    <row r="1327" spans="2:12" x14ac:dyDescent="0.25">
      <c r="B1327" s="4" t="s">
        <v>2188</v>
      </c>
      <c r="C1327" s="3" t="s">
        <v>2189</v>
      </c>
      <c r="D1327" s="12">
        <v>3.15</v>
      </c>
      <c r="E1327" s="12">
        <v>2.74</v>
      </c>
      <c r="F1327" s="12">
        <v>2.17</v>
      </c>
      <c r="G1327" s="12">
        <v>15.34</v>
      </c>
      <c r="H1327" s="12">
        <v>15.28</v>
      </c>
      <c r="I1327" s="12">
        <v>14.51</v>
      </c>
      <c r="J1327" s="12">
        <v>1.99886665568818</v>
      </c>
      <c r="K1327" s="13">
        <v>2.1238691197501099E-38</v>
      </c>
      <c r="L1327" s="13">
        <v>2.2447215248781499E-37</v>
      </c>
    </row>
    <row r="1328" spans="2:12" x14ac:dyDescent="0.25">
      <c r="B1328" s="4" t="s">
        <v>2190</v>
      </c>
      <c r="C1328" s="3" t="s">
        <v>2191</v>
      </c>
      <c r="D1328" s="12">
        <v>272.26</v>
      </c>
      <c r="E1328" s="12">
        <v>231.35</v>
      </c>
      <c r="F1328" s="12">
        <v>261.19</v>
      </c>
      <c r="G1328" s="12">
        <v>93.48</v>
      </c>
      <c r="H1328" s="12">
        <v>87.5</v>
      </c>
      <c r="I1328" s="12">
        <v>93.48</v>
      </c>
      <c r="J1328" s="12">
        <v>-2.0000897402767701</v>
      </c>
      <c r="K1328" s="13">
        <v>4.0112721272086498E-66</v>
      </c>
      <c r="L1328" s="13">
        <v>1.26122443372736E-64</v>
      </c>
    </row>
    <row r="1329" spans="2:12" x14ac:dyDescent="0.25">
      <c r="B1329" s="4" t="s">
        <v>2192</v>
      </c>
      <c r="C1329" s="3" t="s">
        <v>2193</v>
      </c>
      <c r="D1329" s="12">
        <v>209.94</v>
      </c>
      <c r="E1329" s="12">
        <v>173.53</v>
      </c>
      <c r="F1329" s="12">
        <v>231.9</v>
      </c>
      <c r="G1329" s="12">
        <v>27.94</v>
      </c>
      <c r="H1329" s="12">
        <v>28.49</v>
      </c>
      <c r="I1329" s="12">
        <v>27.47</v>
      </c>
      <c r="J1329" s="12">
        <v>-3.3857510754750901</v>
      </c>
      <c r="K1329" s="13">
        <v>1.39569604725975E-114</v>
      </c>
      <c r="L1329" s="13">
        <v>2.2220367228595702E-112</v>
      </c>
    </row>
    <row r="1330" spans="2:12" x14ac:dyDescent="0.25">
      <c r="B1330" s="4" t="s">
        <v>2194</v>
      </c>
      <c r="C1330" s="3" t="s">
        <v>4</v>
      </c>
      <c r="D1330" s="12">
        <v>13.38</v>
      </c>
      <c r="E1330" s="12">
        <v>10.69</v>
      </c>
      <c r="F1330" s="12">
        <v>10.47</v>
      </c>
      <c r="G1330" s="12">
        <v>3.51</v>
      </c>
      <c r="H1330" s="12">
        <v>2.75</v>
      </c>
      <c r="I1330" s="12">
        <v>2.41</v>
      </c>
      <c r="J1330" s="12">
        <v>-2.5193203966826299</v>
      </c>
      <c r="K1330" s="13">
        <v>2.1708733543125599E-32</v>
      </c>
      <c r="L1330" s="13">
        <v>1.82055683476212E-31</v>
      </c>
    </row>
    <row r="1331" spans="2:12" x14ac:dyDescent="0.25">
      <c r="B1331" s="4" t="s">
        <v>2195</v>
      </c>
      <c r="C1331" s="3" t="s">
        <v>4</v>
      </c>
      <c r="D1331" s="12">
        <v>8.08</v>
      </c>
      <c r="E1331" s="12">
        <v>9.84</v>
      </c>
      <c r="F1331" s="12">
        <v>7.36</v>
      </c>
      <c r="G1331" s="12">
        <v>39.03</v>
      </c>
      <c r="H1331" s="12">
        <v>33.24</v>
      </c>
      <c r="I1331" s="12">
        <v>31.77</v>
      </c>
      <c r="J1331" s="12">
        <v>1.4390760961649001</v>
      </c>
      <c r="K1331" s="13">
        <v>5.7965716144409003E-15</v>
      </c>
      <c r="L1331" s="13">
        <v>2.16857938429102E-14</v>
      </c>
    </row>
    <row r="1332" spans="2:12" x14ac:dyDescent="0.25">
      <c r="B1332" s="4" t="s">
        <v>2196</v>
      </c>
      <c r="C1332" s="3" t="s">
        <v>4</v>
      </c>
      <c r="D1332" s="12">
        <v>0.56999999999999995</v>
      </c>
      <c r="E1332" s="12">
        <v>1.49</v>
      </c>
      <c r="F1332" s="12">
        <v>0.71</v>
      </c>
      <c r="G1332" s="12">
        <v>8.73</v>
      </c>
      <c r="H1332" s="12">
        <v>7.28</v>
      </c>
      <c r="I1332" s="12">
        <v>9.68</v>
      </c>
      <c r="J1332" s="12">
        <v>2.69977699298577</v>
      </c>
      <c r="K1332" s="13">
        <v>1.5168871291202599E-18</v>
      </c>
      <c r="L1332" s="13">
        <v>6.8287153972514401E-18</v>
      </c>
    </row>
    <row r="1333" spans="2:12" x14ac:dyDescent="0.25">
      <c r="B1333" s="4" t="s">
        <v>2197</v>
      </c>
      <c r="C1333" s="3" t="s">
        <v>2198</v>
      </c>
      <c r="D1333" s="12">
        <v>25.71</v>
      </c>
      <c r="E1333" s="12">
        <v>20.22</v>
      </c>
      <c r="F1333" s="12">
        <v>19.420000000000002</v>
      </c>
      <c r="G1333" s="12">
        <v>9.1</v>
      </c>
      <c r="H1333" s="12">
        <v>9.11</v>
      </c>
      <c r="I1333" s="12">
        <v>8.11</v>
      </c>
      <c r="J1333" s="12">
        <v>-1.8484417004452001</v>
      </c>
      <c r="K1333" s="13">
        <v>1.3841369718142701E-29</v>
      </c>
      <c r="L1333" s="13">
        <v>1.02760131956307E-28</v>
      </c>
    </row>
    <row r="1334" spans="2:12" x14ac:dyDescent="0.25">
      <c r="B1334" s="4" t="s">
        <v>2199</v>
      </c>
      <c r="C1334" s="3" t="s">
        <v>2200</v>
      </c>
      <c r="D1334" s="12">
        <v>0.3</v>
      </c>
      <c r="E1334" s="12">
        <v>0.28999999999999998</v>
      </c>
      <c r="F1334" s="12">
        <v>0.22</v>
      </c>
      <c r="G1334" s="12">
        <v>7.11</v>
      </c>
      <c r="H1334" s="12">
        <v>4.29</v>
      </c>
      <c r="I1334" s="12">
        <v>5.73</v>
      </c>
      <c r="J1334" s="12">
        <v>3.8350197119489802</v>
      </c>
      <c r="K1334" s="13">
        <v>1.46612506373115E-12</v>
      </c>
      <c r="L1334" s="13">
        <v>4.78530243710493E-12</v>
      </c>
    </row>
    <row r="1335" spans="2:12" x14ac:dyDescent="0.25">
      <c r="B1335" s="4" t="s">
        <v>2201</v>
      </c>
      <c r="C1335" s="3" t="s">
        <v>277</v>
      </c>
      <c r="D1335" s="12">
        <v>0.27</v>
      </c>
      <c r="E1335" s="12">
        <v>0.64</v>
      </c>
      <c r="F1335" s="12">
        <v>0.5</v>
      </c>
      <c r="G1335" s="12">
        <v>4.07</v>
      </c>
      <c r="H1335" s="12">
        <v>2.4500000000000002</v>
      </c>
      <c r="I1335" s="12">
        <v>2.65</v>
      </c>
      <c r="J1335" s="12">
        <v>2.1551064842311498</v>
      </c>
      <c r="K1335" s="13">
        <v>3.1524485510729498E-7</v>
      </c>
      <c r="L1335" s="13">
        <v>7.5427144482971598E-7</v>
      </c>
    </row>
    <row r="1336" spans="2:12" x14ac:dyDescent="0.25">
      <c r="B1336" s="4" t="s">
        <v>2202</v>
      </c>
      <c r="C1336" s="3" t="s">
        <v>2203</v>
      </c>
      <c r="D1336" s="12">
        <v>0.34</v>
      </c>
      <c r="E1336" s="12">
        <v>0.54</v>
      </c>
      <c r="F1336" s="12">
        <v>0.35</v>
      </c>
      <c r="G1336" s="12">
        <v>4.93</v>
      </c>
      <c r="H1336" s="12">
        <v>5.94</v>
      </c>
      <c r="I1336" s="12">
        <v>5.47</v>
      </c>
      <c r="J1336" s="12">
        <v>3.21805118737411</v>
      </c>
      <c r="K1336" s="13">
        <v>4.5273805338371096E-22</v>
      </c>
      <c r="L1336" s="13">
        <v>2.4296215491913402E-21</v>
      </c>
    </row>
    <row r="1337" spans="2:12" x14ac:dyDescent="0.25">
      <c r="B1337" s="4" t="s">
        <v>2204</v>
      </c>
      <c r="C1337" s="3" t="s">
        <v>2205</v>
      </c>
      <c r="D1337" s="12">
        <v>1.0900000000000001</v>
      </c>
      <c r="E1337" s="12">
        <v>1.1399999999999999</v>
      </c>
      <c r="F1337" s="12">
        <v>0.73</v>
      </c>
      <c r="G1337" s="12">
        <v>4.2300000000000004</v>
      </c>
      <c r="H1337" s="12">
        <v>3.45</v>
      </c>
      <c r="I1337" s="12">
        <v>4.22</v>
      </c>
      <c r="J1337" s="12">
        <v>1.5105429804691399</v>
      </c>
      <c r="K1337" s="13">
        <v>1.39085833527013E-7</v>
      </c>
      <c r="L1337" s="13">
        <v>3.39837006157355E-7</v>
      </c>
    </row>
    <row r="1338" spans="2:12" x14ac:dyDescent="0.25">
      <c r="B1338" s="4" t="s">
        <v>2206</v>
      </c>
      <c r="C1338" s="3" t="s">
        <v>2207</v>
      </c>
      <c r="D1338" s="12">
        <v>9.7200000000000006</v>
      </c>
      <c r="E1338" s="12">
        <v>7.35</v>
      </c>
      <c r="F1338" s="12">
        <v>4.88</v>
      </c>
      <c r="G1338" s="12">
        <v>53.06</v>
      </c>
      <c r="H1338" s="12">
        <v>54.95</v>
      </c>
      <c r="I1338" s="12">
        <v>46.27</v>
      </c>
      <c r="J1338" s="12">
        <v>2.3268149318661702</v>
      </c>
      <c r="K1338" s="13">
        <v>1.0049104250862999E-44</v>
      </c>
      <c r="L1338" s="13">
        <v>1.3750684261412799E-43</v>
      </c>
    </row>
    <row r="1339" spans="2:12" x14ac:dyDescent="0.25">
      <c r="B1339" s="4" t="s">
        <v>2208</v>
      </c>
      <c r="C1339" s="3" t="s">
        <v>2209</v>
      </c>
      <c r="D1339" s="12">
        <v>133.49</v>
      </c>
      <c r="E1339" s="12">
        <v>156.97999999999999</v>
      </c>
      <c r="F1339" s="12">
        <v>127.81</v>
      </c>
      <c r="G1339" s="12">
        <v>95.96</v>
      </c>
      <c r="H1339" s="12">
        <v>82.89</v>
      </c>
      <c r="I1339" s="12">
        <v>96.33</v>
      </c>
      <c r="J1339" s="12">
        <v>-1.1453103704811101</v>
      </c>
      <c r="K1339" s="13">
        <v>2.27517286540495E-24</v>
      </c>
      <c r="L1339" s="13">
        <v>1.35349844839927E-23</v>
      </c>
    </row>
    <row r="1340" spans="2:12" x14ac:dyDescent="0.25">
      <c r="B1340" s="4" t="s">
        <v>2210</v>
      </c>
      <c r="C1340" s="3" t="s">
        <v>4</v>
      </c>
      <c r="D1340" s="12">
        <v>0.05</v>
      </c>
      <c r="E1340" s="12">
        <v>0.2</v>
      </c>
      <c r="F1340" s="12">
        <v>0.09</v>
      </c>
      <c r="G1340" s="12">
        <v>0.72</v>
      </c>
      <c r="H1340" s="12">
        <v>0.78</v>
      </c>
      <c r="I1340" s="12">
        <v>1.38</v>
      </c>
      <c r="J1340" s="12">
        <v>2.6201074972729299</v>
      </c>
      <c r="K1340" s="13">
        <v>6.1833795117157501E-5</v>
      </c>
      <c r="L1340" s="13">
        <v>1.23544415343643E-4</v>
      </c>
    </row>
    <row r="1341" spans="2:12" x14ac:dyDescent="0.25">
      <c r="B1341" s="4" t="s">
        <v>2211</v>
      </c>
      <c r="C1341" s="3" t="s">
        <v>2212</v>
      </c>
      <c r="D1341" s="12">
        <v>1.6</v>
      </c>
      <c r="E1341" s="12">
        <v>2.16</v>
      </c>
      <c r="F1341" s="12">
        <v>1.24</v>
      </c>
      <c r="G1341" s="12">
        <v>11.2</v>
      </c>
      <c r="H1341" s="12">
        <v>9.8000000000000007</v>
      </c>
      <c r="I1341" s="12">
        <v>11.27</v>
      </c>
      <c r="J1341" s="12">
        <v>2.2111330153844002</v>
      </c>
      <c r="K1341" s="13">
        <v>4.1233330321169499E-35</v>
      </c>
      <c r="L1341" s="13">
        <v>3.8329036433858202E-34</v>
      </c>
    </row>
    <row r="1342" spans="2:12" x14ac:dyDescent="0.25">
      <c r="B1342" s="4" t="s">
        <v>2213</v>
      </c>
      <c r="C1342" s="3" t="s">
        <v>2214</v>
      </c>
      <c r="D1342" s="12">
        <v>10.59</v>
      </c>
      <c r="E1342" s="12">
        <v>11</v>
      </c>
      <c r="F1342" s="12">
        <v>9.1199999999999992</v>
      </c>
      <c r="G1342" s="12">
        <v>46.98</v>
      </c>
      <c r="H1342" s="12">
        <v>43.34</v>
      </c>
      <c r="I1342" s="12">
        <v>40.229999999999997</v>
      </c>
      <c r="J1342" s="12">
        <v>1.57352807300565</v>
      </c>
      <c r="K1342" s="13">
        <v>6.6118523088028304E-38</v>
      </c>
      <c r="L1342" s="13">
        <v>6.8722154049007604E-37</v>
      </c>
    </row>
    <row r="1343" spans="2:12" x14ac:dyDescent="0.25">
      <c r="B1343" s="4" t="s">
        <v>2215</v>
      </c>
      <c r="C1343" s="3" t="s">
        <v>2216</v>
      </c>
      <c r="D1343" s="12">
        <v>175.62</v>
      </c>
      <c r="E1343" s="12">
        <v>163.4</v>
      </c>
      <c r="F1343" s="12">
        <v>162.9</v>
      </c>
      <c r="G1343" s="12">
        <v>81.38</v>
      </c>
      <c r="H1343" s="12">
        <v>82.52</v>
      </c>
      <c r="I1343" s="12">
        <v>86.54</v>
      </c>
      <c r="J1343" s="12">
        <v>-1.5241273446621599</v>
      </c>
      <c r="K1343" s="13">
        <v>7.3424529090753996E-52</v>
      </c>
      <c r="L1343" s="13">
        <v>1.3057589127309601E-50</v>
      </c>
    </row>
    <row r="1344" spans="2:12" x14ac:dyDescent="0.25">
      <c r="B1344" s="4" t="s">
        <v>2217</v>
      </c>
      <c r="C1344" s="3" t="s">
        <v>2218</v>
      </c>
      <c r="D1344" s="12">
        <v>0.34</v>
      </c>
      <c r="E1344" s="12">
        <v>0.41</v>
      </c>
      <c r="F1344" s="12">
        <v>0.12</v>
      </c>
      <c r="G1344" s="12">
        <v>2.9</v>
      </c>
      <c r="H1344" s="12">
        <v>1.46</v>
      </c>
      <c r="I1344" s="12">
        <v>1.71</v>
      </c>
      <c r="J1344" s="12">
        <v>2.30073055691919</v>
      </c>
      <c r="K1344" s="13">
        <v>1.9150342958413301E-4</v>
      </c>
      <c r="L1344" s="13">
        <v>3.6544509108235498E-4</v>
      </c>
    </row>
    <row r="1345" spans="2:12" x14ac:dyDescent="0.25">
      <c r="B1345" s="4" t="s">
        <v>2219</v>
      </c>
      <c r="C1345" s="3" t="s">
        <v>4</v>
      </c>
      <c r="D1345" s="12">
        <v>523.51</v>
      </c>
      <c r="E1345" s="12">
        <v>523.87</v>
      </c>
      <c r="F1345" s="12">
        <v>567.07000000000005</v>
      </c>
      <c r="G1345" s="12">
        <v>244.33</v>
      </c>
      <c r="H1345" s="12">
        <v>236.04</v>
      </c>
      <c r="I1345" s="12">
        <v>241</v>
      </c>
      <c r="J1345" s="12">
        <v>-1.7610028840618701</v>
      </c>
      <c r="K1345" s="13">
        <v>4.1727586435026399E-50</v>
      </c>
      <c r="L1345" s="13">
        <v>6.9292664229025607E-49</v>
      </c>
    </row>
    <row r="1346" spans="2:12" x14ac:dyDescent="0.25">
      <c r="B1346" s="4" t="s">
        <v>2220</v>
      </c>
      <c r="C1346" s="3" t="s">
        <v>4</v>
      </c>
      <c r="D1346" s="12">
        <v>4.5</v>
      </c>
      <c r="E1346" s="12">
        <v>2.77</v>
      </c>
      <c r="F1346" s="12">
        <v>5.61</v>
      </c>
      <c r="G1346" s="12">
        <v>1.46</v>
      </c>
      <c r="H1346" s="12">
        <v>1.96</v>
      </c>
      <c r="I1346" s="12">
        <v>0.38</v>
      </c>
      <c r="J1346" s="12">
        <v>-2.41658555030808</v>
      </c>
      <c r="K1346" s="13">
        <v>9.5765750558193398E-6</v>
      </c>
      <c r="L1346" s="13">
        <v>2.0454226535321098E-5</v>
      </c>
    </row>
    <row r="1347" spans="2:12" x14ac:dyDescent="0.25">
      <c r="B1347" s="4" t="s">
        <v>2221</v>
      </c>
      <c r="C1347" s="3" t="s">
        <v>2222</v>
      </c>
      <c r="D1347" s="12">
        <v>15.55</v>
      </c>
      <c r="E1347" s="12">
        <v>10.83</v>
      </c>
      <c r="F1347" s="12">
        <v>10.54</v>
      </c>
      <c r="G1347" s="12">
        <v>3.51</v>
      </c>
      <c r="H1347" s="12">
        <v>1.87</v>
      </c>
      <c r="I1347" s="12">
        <v>3.33</v>
      </c>
      <c r="J1347" s="12">
        <v>-2.5912681074413602</v>
      </c>
      <c r="K1347" s="13">
        <v>2.2235623748761301E-31</v>
      </c>
      <c r="L1347" s="13">
        <v>1.7827602414074801E-30</v>
      </c>
    </row>
    <row r="1348" spans="2:12" x14ac:dyDescent="0.25">
      <c r="B1348" s="4" t="s">
        <v>2223</v>
      </c>
      <c r="C1348" s="3" t="s">
        <v>4</v>
      </c>
      <c r="D1348" s="12">
        <v>34.270000000000003</v>
      </c>
      <c r="E1348" s="12">
        <v>27.64</v>
      </c>
      <c r="F1348" s="12">
        <v>31.05</v>
      </c>
      <c r="G1348" s="12">
        <v>8.75</v>
      </c>
      <c r="H1348" s="12">
        <v>6.25</v>
      </c>
      <c r="I1348" s="12">
        <v>7.85</v>
      </c>
      <c r="J1348" s="12">
        <v>-2.5642967487108002</v>
      </c>
      <c r="K1348" s="13">
        <v>1.28808460385895E-51</v>
      </c>
      <c r="L1348" s="13">
        <v>2.2665769432816199E-50</v>
      </c>
    </row>
    <row r="1349" spans="2:12" x14ac:dyDescent="0.25">
      <c r="B1349" s="4" t="s">
        <v>2224</v>
      </c>
      <c r="C1349" s="3" t="s">
        <v>2225</v>
      </c>
      <c r="D1349" s="12">
        <v>1.06</v>
      </c>
      <c r="E1349" s="12">
        <v>0.95</v>
      </c>
      <c r="F1349" s="12">
        <v>0.46</v>
      </c>
      <c r="G1349" s="12">
        <v>4.53</v>
      </c>
      <c r="H1349" s="12">
        <v>6</v>
      </c>
      <c r="I1349" s="12">
        <v>3.97</v>
      </c>
      <c r="J1349" s="12">
        <v>2.0304449551311099</v>
      </c>
      <c r="K1349" s="13">
        <v>6.2382715157042702E-7</v>
      </c>
      <c r="L1349" s="13">
        <v>1.4578253332365701E-6</v>
      </c>
    </row>
    <row r="1350" spans="2:12" x14ac:dyDescent="0.25">
      <c r="B1350" s="4" t="s">
        <v>2226</v>
      </c>
      <c r="C1350" s="3" t="s">
        <v>4</v>
      </c>
      <c r="D1350" s="12">
        <v>10.130000000000001</v>
      </c>
      <c r="E1350" s="12">
        <v>8.16</v>
      </c>
      <c r="F1350" s="12">
        <v>7.78</v>
      </c>
      <c r="G1350" s="12">
        <v>4.88</v>
      </c>
      <c r="H1350" s="12">
        <v>4.16</v>
      </c>
      <c r="I1350" s="12">
        <v>3.9</v>
      </c>
      <c r="J1350" s="12">
        <v>-1.5427443431647201</v>
      </c>
      <c r="K1350" s="13">
        <v>3.0920432232313702E-13</v>
      </c>
      <c r="L1350" s="13">
        <v>1.0527221157165899E-12</v>
      </c>
    </row>
    <row r="1351" spans="2:12" x14ac:dyDescent="0.25">
      <c r="B1351" s="4" t="s">
        <v>2227</v>
      </c>
      <c r="C1351" s="3" t="s">
        <v>4</v>
      </c>
      <c r="D1351" s="12">
        <v>26.82</v>
      </c>
      <c r="E1351" s="12">
        <v>24.89</v>
      </c>
      <c r="F1351" s="12">
        <v>22.72</v>
      </c>
      <c r="G1351" s="12">
        <v>9.15</v>
      </c>
      <c r="H1351" s="12">
        <v>9.16</v>
      </c>
      <c r="I1351" s="12">
        <v>7.33</v>
      </c>
      <c r="J1351" s="12">
        <v>-2.06299745358888</v>
      </c>
      <c r="K1351" s="13">
        <v>1.3879021462321299E-44</v>
      </c>
      <c r="L1351" s="13">
        <v>1.8913938215636299E-43</v>
      </c>
    </row>
    <row r="1352" spans="2:12" x14ac:dyDescent="0.25">
      <c r="B1352" s="4" t="s">
        <v>2228</v>
      </c>
      <c r="C1352" s="3" t="s">
        <v>2229</v>
      </c>
      <c r="D1352" s="12">
        <v>133.58000000000001</v>
      </c>
      <c r="E1352" s="12">
        <v>116.22</v>
      </c>
      <c r="F1352" s="12">
        <v>124.66</v>
      </c>
      <c r="G1352" s="12">
        <v>33.49</v>
      </c>
      <c r="H1352" s="12">
        <v>36.200000000000003</v>
      </c>
      <c r="I1352" s="12">
        <v>35.47</v>
      </c>
      <c r="J1352" s="12">
        <v>-2.3800131767259201</v>
      </c>
      <c r="K1352" s="13">
        <v>1.8953978849882699E-85</v>
      </c>
      <c r="L1352" s="13">
        <v>1.18079756437468E-83</v>
      </c>
    </row>
    <row r="1353" spans="2:12" x14ac:dyDescent="0.25">
      <c r="B1353" s="4" t="s">
        <v>2230</v>
      </c>
      <c r="C1353" s="3" t="s">
        <v>2231</v>
      </c>
      <c r="D1353" s="12">
        <v>16.93</v>
      </c>
      <c r="E1353" s="12">
        <v>18.41</v>
      </c>
      <c r="F1353" s="12">
        <v>15.37</v>
      </c>
      <c r="G1353" s="12">
        <v>7.27</v>
      </c>
      <c r="H1353" s="12">
        <v>7.69</v>
      </c>
      <c r="I1353" s="12">
        <v>7.75</v>
      </c>
      <c r="J1353" s="12">
        <v>-1.6468719095873301</v>
      </c>
      <c r="K1353" s="13">
        <v>2.3607731646860499E-42</v>
      </c>
      <c r="L1353" s="13">
        <v>2.9672374488472501E-41</v>
      </c>
    </row>
    <row r="1354" spans="2:12" x14ac:dyDescent="0.25">
      <c r="B1354" s="4" t="s">
        <v>2232</v>
      </c>
      <c r="C1354" s="3" t="s">
        <v>2233</v>
      </c>
      <c r="D1354" s="12">
        <v>140.04</v>
      </c>
      <c r="E1354" s="12">
        <v>142.06</v>
      </c>
      <c r="F1354" s="12">
        <v>132.94999999999999</v>
      </c>
      <c r="G1354" s="12">
        <v>85.05</v>
      </c>
      <c r="H1354" s="12">
        <v>76.2</v>
      </c>
      <c r="I1354" s="12">
        <v>80.459999999999994</v>
      </c>
      <c r="J1354" s="12">
        <v>-1.30683936371556</v>
      </c>
      <c r="K1354" s="13">
        <v>9.8507721675818995E-40</v>
      </c>
      <c r="L1354" s="13">
        <v>1.09537965455484E-38</v>
      </c>
    </row>
    <row r="1355" spans="2:12" x14ac:dyDescent="0.25">
      <c r="B1355" s="4" t="s">
        <v>2234</v>
      </c>
      <c r="C1355" s="3" t="s">
        <v>2235</v>
      </c>
      <c r="D1355" s="12">
        <v>23.41</v>
      </c>
      <c r="E1355" s="12">
        <v>23.79</v>
      </c>
      <c r="F1355" s="12">
        <v>19.600000000000001</v>
      </c>
      <c r="G1355" s="12">
        <v>11.09</v>
      </c>
      <c r="H1355" s="12">
        <v>9.7799999999999994</v>
      </c>
      <c r="I1355" s="12">
        <v>10.64</v>
      </c>
      <c r="J1355" s="12">
        <v>-1.5689206349776299</v>
      </c>
      <c r="K1355" s="13">
        <v>1.23173424170125E-48</v>
      </c>
      <c r="L1355" s="13">
        <v>1.95479342472524E-47</v>
      </c>
    </row>
    <row r="1356" spans="2:12" x14ac:dyDescent="0.25">
      <c r="B1356" s="4" t="s">
        <v>2236</v>
      </c>
      <c r="C1356" s="3" t="s">
        <v>2237</v>
      </c>
      <c r="D1356" s="12">
        <v>0.01</v>
      </c>
      <c r="E1356" s="12">
        <v>0.01</v>
      </c>
      <c r="F1356" s="12">
        <v>0.01</v>
      </c>
      <c r="G1356" s="12">
        <v>0.16</v>
      </c>
      <c r="H1356" s="12">
        <v>0.12</v>
      </c>
      <c r="I1356" s="12">
        <v>0.11</v>
      </c>
      <c r="J1356" s="12">
        <v>3.1063774278540901</v>
      </c>
      <c r="K1356" s="13">
        <v>5.3543795830896304E-4</v>
      </c>
      <c r="L1356" s="13">
        <v>9.8305742665914298E-4</v>
      </c>
    </row>
    <row r="1357" spans="2:12" x14ac:dyDescent="0.25">
      <c r="B1357" s="4" t="s">
        <v>2238</v>
      </c>
      <c r="C1357" s="3" t="s">
        <v>2239</v>
      </c>
      <c r="D1357" s="12">
        <v>0.18</v>
      </c>
      <c r="E1357" s="12">
        <v>0.14000000000000001</v>
      </c>
      <c r="F1357" s="12">
        <v>0</v>
      </c>
      <c r="G1357" s="12">
        <v>2.4</v>
      </c>
      <c r="H1357" s="12">
        <v>3.38</v>
      </c>
      <c r="I1357" s="12">
        <v>3.41</v>
      </c>
      <c r="J1357" s="12">
        <v>4.3657180895247603</v>
      </c>
      <c r="K1357" s="13">
        <v>1.0317873976396E-7</v>
      </c>
      <c r="L1357" s="13">
        <v>2.5464634838398699E-7</v>
      </c>
    </row>
    <row r="1358" spans="2:12" x14ac:dyDescent="0.25">
      <c r="B1358" s="4" t="s">
        <v>2240</v>
      </c>
      <c r="C1358" s="3" t="s">
        <v>2241</v>
      </c>
      <c r="D1358" s="12">
        <v>222.96</v>
      </c>
      <c r="E1358" s="12">
        <v>194.56</v>
      </c>
      <c r="F1358" s="12">
        <v>233.73</v>
      </c>
      <c r="G1358" s="12">
        <v>83.18</v>
      </c>
      <c r="H1358" s="12">
        <v>82.73</v>
      </c>
      <c r="I1358" s="12">
        <v>77.349999999999994</v>
      </c>
      <c r="J1358" s="12">
        <v>-1.93670877191835</v>
      </c>
      <c r="K1358" s="13">
        <v>1.7889234703168399E-50</v>
      </c>
      <c r="L1358" s="13">
        <v>3.02578455434704E-49</v>
      </c>
    </row>
    <row r="1359" spans="2:12" x14ac:dyDescent="0.25">
      <c r="B1359" s="4" t="s">
        <v>2242</v>
      </c>
      <c r="C1359" s="3" t="s">
        <v>2243</v>
      </c>
      <c r="D1359" s="12">
        <v>32.86</v>
      </c>
      <c r="E1359" s="12">
        <v>33.31</v>
      </c>
      <c r="F1359" s="12">
        <v>21.29</v>
      </c>
      <c r="G1359" s="12">
        <v>113.48</v>
      </c>
      <c r="H1359" s="12">
        <v>114.3</v>
      </c>
      <c r="I1359" s="12">
        <v>115.08</v>
      </c>
      <c r="J1359" s="12">
        <v>1.48943615631785</v>
      </c>
      <c r="K1359" s="13">
        <v>7.5427560968309594E-36</v>
      </c>
      <c r="L1359" s="13">
        <v>7.28140939857695E-35</v>
      </c>
    </row>
    <row r="1360" spans="2:12" x14ac:dyDescent="0.25">
      <c r="B1360" s="4" t="s">
        <v>2244</v>
      </c>
      <c r="C1360" s="3" t="s">
        <v>2245</v>
      </c>
      <c r="D1360" s="12">
        <v>108.4</v>
      </c>
      <c r="E1360" s="12">
        <v>120.15</v>
      </c>
      <c r="F1360" s="12">
        <v>106.67</v>
      </c>
      <c r="G1360" s="12">
        <v>77.39</v>
      </c>
      <c r="H1360" s="12">
        <v>68.84</v>
      </c>
      <c r="I1360" s="12">
        <v>72.34</v>
      </c>
      <c r="J1360" s="12">
        <v>-1.1200134422166701</v>
      </c>
      <c r="K1360" s="13">
        <v>1.10133131709094E-27</v>
      </c>
      <c r="L1360" s="13">
        <v>7.5453231628566706E-27</v>
      </c>
    </row>
    <row r="1361" spans="2:12" x14ac:dyDescent="0.25">
      <c r="B1361" s="4" t="s">
        <v>2246</v>
      </c>
      <c r="C1361" s="3" t="s">
        <v>2247</v>
      </c>
      <c r="D1361" s="12">
        <v>0.2</v>
      </c>
      <c r="E1361" s="12">
        <v>7.0000000000000007E-2</v>
      </c>
      <c r="F1361" s="12">
        <v>0.05</v>
      </c>
      <c r="G1361" s="12">
        <v>0.73</v>
      </c>
      <c r="H1361" s="12">
        <v>1.1499999999999999</v>
      </c>
      <c r="I1361" s="12">
        <v>0.82</v>
      </c>
      <c r="J1361" s="12">
        <v>2.6442861470486099</v>
      </c>
      <c r="K1361" s="13">
        <v>2.3636673621535199E-5</v>
      </c>
      <c r="L1361" s="13">
        <v>4.8871539151514802E-5</v>
      </c>
    </row>
    <row r="1362" spans="2:12" x14ac:dyDescent="0.25">
      <c r="B1362" s="4" t="s">
        <v>2248</v>
      </c>
      <c r="C1362" s="3" t="s">
        <v>4</v>
      </c>
      <c r="D1362" s="12">
        <v>2.76</v>
      </c>
      <c r="E1362" s="12">
        <v>2.2599999999999998</v>
      </c>
      <c r="F1362" s="12">
        <v>3.01</v>
      </c>
      <c r="G1362" s="12">
        <v>1.38</v>
      </c>
      <c r="H1362" s="12">
        <v>1</v>
      </c>
      <c r="I1362" s="12">
        <v>2.12</v>
      </c>
      <c r="J1362" s="12">
        <v>-1.3902015015815701</v>
      </c>
      <c r="K1362" s="13">
        <v>2.1941721901799099E-4</v>
      </c>
      <c r="L1362" s="13">
        <v>4.1720468374416102E-4</v>
      </c>
    </row>
    <row r="1363" spans="2:12" x14ac:dyDescent="0.25">
      <c r="B1363" s="4" t="s">
        <v>2249</v>
      </c>
      <c r="C1363" s="3" t="s">
        <v>4</v>
      </c>
      <c r="D1363" s="12">
        <v>0.05</v>
      </c>
      <c r="E1363" s="12">
        <v>0.32</v>
      </c>
      <c r="F1363" s="12">
        <v>7.0000000000000007E-2</v>
      </c>
      <c r="G1363" s="12">
        <v>2.0299999999999998</v>
      </c>
      <c r="H1363" s="12">
        <v>1.17</v>
      </c>
      <c r="I1363" s="12">
        <v>1.04</v>
      </c>
      <c r="J1363" s="12">
        <v>2.7576853340099099</v>
      </c>
      <c r="K1363" s="13">
        <v>8.7539541474881001E-4</v>
      </c>
      <c r="L1363" s="13">
        <v>1.5760574420984701E-3</v>
      </c>
    </row>
    <row r="1364" spans="2:12" x14ac:dyDescent="0.25">
      <c r="B1364" s="4" t="s">
        <v>2250</v>
      </c>
      <c r="C1364" s="3" t="s">
        <v>2251</v>
      </c>
      <c r="D1364" s="12">
        <v>0.26</v>
      </c>
      <c r="E1364" s="12">
        <v>0.31</v>
      </c>
      <c r="F1364" s="12">
        <v>0.08</v>
      </c>
      <c r="G1364" s="12">
        <v>1.0900000000000001</v>
      </c>
      <c r="H1364" s="12">
        <v>1.02</v>
      </c>
      <c r="I1364" s="12">
        <v>1.07</v>
      </c>
      <c r="J1364" s="12">
        <v>1.82379926135589</v>
      </c>
      <c r="K1364" s="13">
        <v>3.9700242564070099E-4</v>
      </c>
      <c r="L1364" s="13">
        <v>7.3848930437244603E-4</v>
      </c>
    </row>
    <row r="1365" spans="2:12" x14ac:dyDescent="0.25">
      <c r="B1365" s="4" t="s">
        <v>2252</v>
      </c>
      <c r="C1365" s="3" t="s">
        <v>4</v>
      </c>
      <c r="D1365" s="12">
        <v>107.54</v>
      </c>
      <c r="E1365" s="12">
        <v>112.24</v>
      </c>
      <c r="F1365" s="12">
        <v>89.51</v>
      </c>
      <c r="G1365" s="12">
        <v>405.69</v>
      </c>
      <c r="H1365" s="12">
        <v>359.63</v>
      </c>
      <c r="I1365" s="12">
        <v>379.56</v>
      </c>
      <c r="J1365" s="12">
        <v>1.32855422795995</v>
      </c>
      <c r="K1365" s="13">
        <v>1.77283054367814E-47</v>
      </c>
      <c r="L1365" s="13">
        <v>2.6779352941403198E-46</v>
      </c>
    </row>
    <row r="1366" spans="2:12" x14ac:dyDescent="0.25">
      <c r="B1366" s="4" t="s">
        <v>2253</v>
      </c>
      <c r="C1366" s="3" t="s">
        <v>4</v>
      </c>
      <c r="D1366" s="12">
        <v>1.23</v>
      </c>
      <c r="E1366" s="12">
        <v>1.05</v>
      </c>
      <c r="F1366" s="12">
        <v>0.72</v>
      </c>
      <c r="G1366" s="12">
        <v>17.37</v>
      </c>
      <c r="H1366" s="12">
        <v>18.690000000000001</v>
      </c>
      <c r="I1366" s="12">
        <v>16.46</v>
      </c>
      <c r="J1366" s="12">
        <v>3.5549843250208299</v>
      </c>
      <c r="K1366" s="13">
        <v>8.6722460543207802E-28</v>
      </c>
      <c r="L1366" s="13">
        <v>5.9658866889463202E-27</v>
      </c>
    </row>
    <row r="1367" spans="2:12" x14ac:dyDescent="0.25">
      <c r="B1367" s="4" t="s">
        <v>2254</v>
      </c>
      <c r="C1367" s="3" t="s">
        <v>2255</v>
      </c>
      <c r="D1367" s="12">
        <v>0.43</v>
      </c>
      <c r="E1367" s="12">
        <v>0.24</v>
      </c>
      <c r="F1367" s="12">
        <v>0.39</v>
      </c>
      <c r="G1367" s="12">
        <v>0.13</v>
      </c>
      <c r="H1367" s="12">
        <v>0.08</v>
      </c>
      <c r="I1367" s="12">
        <v>0.15</v>
      </c>
      <c r="J1367" s="12">
        <v>-2.1027427541514299</v>
      </c>
      <c r="K1367" s="13">
        <v>3.7526361951601403E-2</v>
      </c>
      <c r="L1367" s="13">
        <v>5.5130312836831598E-2</v>
      </c>
    </row>
    <row r="1368" spans="2:12" x14ac:dyDescent="0.25">
      <c r="B1368" s="4" t="s">
        <v>2256</v>
      </c>
      <c r="C1368" s="3" t="s">
        <v>2257</v>
      </c>
      <c r="D1368" s="12">
        <v>1.06</v>
      </c>
      <c r="E1368" s="12">
        <v>1.1000000000000001</v>
      </c>
      <c r="F1368" s="12">
        <v>1.01</v>
      </c>
      <c r="G1368" s="12">
        <v>5.94</v>
      </c>
      <c r="H1368" s="12">
        <v>6.85</v>
      </c>
      <c r="I1368" s="12">
        <v>6.88</v>
      </c>
      <c r="J1368" s="12">
        <v>2.0804196172132499</v>
      </c>
      <c r="K1368" s="13">
        <v>1.6485790136992601E-10</v>
      </c>
      <c r="L1368" s="13">
        <v>4.8053610890449101E-10</v>
      </c>
    </row>
    <row r="1369" spans="2:12" x14ac:dyDescent="0.25">
      <c r="B1369" s="4" t="s">
        <v>2258</v>
      </c>
      <c r="C1369" s="3" t="s">
        <v>4</v>
      </c>
      <c r="D1369" s="12">
        <v>3.02</v>
      </c>
      <c r="E1369" s="12">
        <v>3.31</v>
      </c>
      <c r="F1369" s="12">
        <v>1.83</v>
      </c>
      <c r="G1369" s="12">
        <v>12.68</v>
      </c>
      <c r="H1369" s="12">
        <v>11.63</v>
      </c>
      <c r="I1369" s="12">
        <v>10.98</v>
      </c>
      <c r="J1369" s="12">
        <v>1.6220547614103</v>
      </c>
      <c r="K1369" s="13">
        <v>9.3466738627509599E-17</v>
      </c>
      <c r="L1369" s="13">
        <v>3.8499851681064499E-16</v>
      </c>
    </row>
    <row r="1370" spans="2:12" x14ac:dyDescent="0.25">
      <c r="B1370" s="4" t="s">
        <v>2259</v>
      </c>
      <c r="C1370" s="3" t="s">
        <v>4</v>
      </c>
      <c r="D1370" s="12">
        <v>13.21</v>
      </c>
      <c r="E1370" s="12">
        <v>13.85</v>
      </c>
      <c r="F1370" s="12">
        <v>13.08</v>
      </c>
      <c r="G1370" s="12">
        <v>58.57</v>
      </c>
      <c r="H1370" s="12">
        <v>63.04</v>
      </c>
      <c r="I1370" s="12">
        <v>55.82</v>
      </c>
      <c r="J1370" s="12">
        <v>1.6555927013385801</v>
      </c>
      <c r="K1370" s="13">
        <v>9.5719656731521495E-51</v>
      </c>
      <c r="L1370" s="13">
        <v>1.6383415648757E-49</v>
      </c>
    </row>
    <row r="1371" spans="2:12" x14ac:dyDescent="0.25">
      <c r="B1371" s="4" t="s">
        <v>2260</v>
      </c>
      <c r="C1371" s="3" t="s">
        <v>4</v>
      </c>
      <c r="D1371" s="12">
        <v>29.89</v>
      </c>
      <c r="E1371" s="12">
        <v>23.91</v>
      </c>
      <c r="F1371" s="12">
        <v>25.28</v>
      </c>
      <c r="G1371" s="12">
        <v>10.99</v>
      </c>
      <c r="H1371" s="12">
        <v>10.050000000000001</v>
      </c>
      <c r="I1371" s="12">
        <v>10.78</v>
      </c>
      <c r="J1371" s="12">
        <v>-1.95023819920551</v>
      </c>
      <c r="K1371" s="13">
        <v>4.1491276010397798E-22</v>
      </c>
      <c r="L1371" s="13">
        <v>2.23021167408515E-21</v>
      </c>
    </row>
    <row r="1372" spans="2:12" x14ac:dyDescent="0.25">
      <c r="B1372" s="4" t="s">
        <v>2261</v>
      </c>
      <c r="C1372" s="3" t="s">
        <v>2262</v>
      </c>
      <c r="D1372" s="12">
        <v>2.38</v>
      </c>
      <c r="E1372" s="12">
        <v>2.5</v>
      </c>
      <c r="F1372" s="12">
        <v>2.15</v>
      </c>
      <c r="G1372" s="12">
        <v>9.92</v>
      </c>
      <c r="H1372" s="12">
        <v>11.67</v>
      </c>
      <c r="I1372" s="12">
        <v>8.94</v>
      </c>
      <c r="J1372" s="12">
        <v>1.57120968971567</v>
      </c>
      <c r="K1372" s="13">
        <v>3.2579647269099901E-10</v>
      </c>
      <c r="L1372" s="13">
        <v>9.3363960602591891E-10</v>
      </c>
    </row>
    <row r="1373" spans="2:12" x14ac:dyDescent="0.25">
      <c r="B1373" s="4" t="s">
        <v>2263</v>
      </c>
      <c r="C1373" s="3" t="s">
        <v>2264</v>
      </c>
      <c r="D1373" s="12">
        <v>0</v>
      </c>
      <c r="E1373" s="12">
        <v>0</v>
      </c>
      <c r="F1373" s="12">
        <v>0.13</v>
      </c>
      <c r="G1373" s="12">
        <v>0.33</v>
      </c>
      <c r="H1373" s="12">
        <v>0.59</v>
      </c>
      <c r="I1373" s="12">
        <v>0.63</v>
      </c>
      <c r="J1373" s="12">
        <v>2.9493918916534598</v>
      </c>
      <c r="K1373" s="13">
        <v>2.7236342793288799E-3</v>
      </c>
      <c r="L1373" s="13">
        <v>4.6562215479237501E-3</v>
      </c>
    </row>
    <row r="1374" spans="2:12" x14ac:dyDescent="0.25">
      <c r="B1374" s="4" t="s">
        <v>2265</v>
      </c>
      <c r="C1374" s="3" t="s">
        <v>2266</v>
      </c>
      <c r="D1374" s="12">
        <v>4.58</v>
      </c>
      <c r="E1374" s="12">
        <v>7.72</v>
      </c>
      <c r="F1374" s="12">
        <v>3.49</v>
      </c>
      <c r="G1374" s="12">
        <v>83.73</v>
      </c>
      <c r="H1374" s="12">
        <v>87.84</v>
      </c>
      <c r="I1374" s="12">
        <v>91.86</v>
      </c>
      <c r="J1374" s="12">
        <v>3.4105932639134302</v>
      </c>
      <c r="K1374" s="13">
        <v>2.1539532764209399E-57</v>
      </c>
      <c r="L1374" s="13">
        <v>4.8548654747195496E-56</v>
      </c>
    </row>
    <row r="1375" spans="2:12" x14ac:dyDescent="0.25">
      <c r="B1375" s="4" t="s">
        <v>2267</v>
      </c>
      <c r="C1375" s="3" t="s">
        <v>2268</v>
      </c>
      <c r="D1375" s="12">
        <v>1.1200000000000001</v>
      </c>
      <c r="E1375" s="12">
        <v>0.92</v>
      </c>
      <c r="F1375" s="12">
        <v>0.32</v>
      </c>
      <c r="G1375" s="12">
        <v>3.92</v>
      </c>
      <c r="H1375" s="12">
        <v>3.29</v>
      </c>
      <c r="I1375" s="12">
        <v>3.81</v>
      </c>
      <c r="J1375" s="12">
        <v>1.72036782492368</v>
      </c>
      <c r="K1375" s="13">
        <v>8.9224134549813102E-5</v>
      </c>
      <c r="L1375" s="13">
        <v>1.7537222542974499E-4</v>
      </c>
    </row>
    <row r="1376" spans="2:12" x14ac:dyDescent="0.25">
      <c r="B1376" s="4" t="s">
        <v>2269</v>
      </c>
      <c r="C1376" s="3" t="s">
        <v>2270</v>
      </c>
      <c r="D1376" s="12">
        <v>0</v>
      </c>
      <c r="E1376" s="12">
        <v>0.13</v>
      </c>
      <c r="F1376" s="12">
        <v>0.22</v>
      </c>
      <c r="G1376" s="12">
        <v>0.89</v>
      </c>
      <c r="H1376" s="12">
        <v>0.71</v>
      </c>
      <c r="I1376" s="12">
        <v>0.49</v>
      </c>
      <c r="J1376" s="12">
        <v>1.9456507464828099</v>
      </c>
      <c r="K1376" s="13">
        <v>2.09553648280403E-2</v>
      </c>
      <c r="L1376" s="13">
        <v>3.2025340427433199E-2</v>
      </c>
    </row>
    <row r="1377" spans="2:12" x14ac:dyDescent="0.25">
      <c r="B1377" s="4" t="s">
        <v>2271</v>
      </c>
      <c r="C1377" s="3" t="s">
        <v>2272</v>
      </c>
      <c r="D1377" s="12">
        <v>34.89</v>
      </c>
      <c r="E1377" s="12">
        <v>27.84</v>
      </c>
      <c r="F1377" s="12">
        <v>23.29</v>
      </c>
      <c r="G1377" s="12">
        <v>11.02</v>
      </c>
      <c r="H1377" s="12">
        <v>14.32</v>
      </c>
      <c r="I1377" s="12">
        <v>11.95</v>
      </c>
      <c r="J1377" s="12">
        <v>-1.76815016974831</v>
      </c>
      <c r="K1377" s="13">
        <v>1.15650867689674E-23</v>
      </c>
      <c r="L1377" s="13">
        <v>6.6360309091957997E-23</v>
      </c>
    </row>
    <row r="1378" spans="2:12" x14ac:dyDescent="0.25">
      <c r="B1378" s="4" t="s">
        <v>2273</v>
      </c>
      <c r="C1378" s="3" t="s">
        <v>4</v>
      </c>
      <c r="D1378" s="12">
        <v>8.19</v>
      </c>
      <c r="E1378" s="12">
        <v>9.01</v>
      </c>
      <c r="F1378" s="12">
        <v>6.44</v>
      </c>
      <c r="G1378" s="12">
        <v>58.28</v>
      </c>
      <c r="H1378" s="12">
        <v>50.11</v>
      </c>
      <c r="I1378" s="12">
        <v>57.99</v>
      </c>
      <c r="J1378" s="12">
        <v>2.2984518788442299</v>
      </c>
      <c r="K1378" s="13">
        <v>2.1784215092803599E-67</v>
      </c>
      <c r="L1378" s="13">
        <v>7.21107846141319E-66</v>
      </c>
    </row>
    <row r="1379" spans="2:12" x14ac:dyDescent="0.25">
      <c r="B1379" s="4" t="s">
        <v>2274</v>
      </c>
      <c r="C1379" s="3" t="s">
        <v>4</v>
      </c>
      <c r="D1379" s="12">
        <v>1.05</v>
      </c>
      <c r="E1379" s="12">
        <v>1.48</v>
      </c>
      <c r="F1379" s="12">
        <v>0.7</v>
      </c>
      <c r="G1379" s="12">
        <v>5.44</v>
      </c>
      <c r="H1379" s="12">
        <v>4.5599999999999996</v>
      </c>
      <c r="I1379" s="12">
        <v>4.68</v>
      </c>
      <c r="J1379" s="12">
        <v>1.70403671666157</v>
      </c>
      <c r="K1379" s="13">
        <v>1.9516789749697899E-11</v>
      </c>
      <c r="L1379" s="13">
        <v>6.0231815750606102E-11</v>
      </c>
    </row>
    <row r="1380" spans="2:12" x14ac:dyDescent="0.25">
      <c r="B1380" s="4" t="s">
        <v>2275</v>
      </c>
      <c r="C1380" s="3" t="s">
        <v>2276</v>
      </c>
      <c r="D1380" s="12">
        <v>40.51</v>
      </c>
      <c r="E1380" s="12">
        <v>45.7</v>
      </c>
      <c r="F1380" s="12">
        <v>31.89</v>
      </c>
      <c r="G1380" s="12">
        <v>117.1</v>
      </c>
      <c r="H1380" s="12">
        <v>112.92</v>
      </c>
      <c r="I1380" s="12">
        <v>113.22</v>
      </c>
      <c r="J1380" s="12">
        <v>1.04490013500635</v>
      </c>
      <c r="K1380" s="13">
        <v>1.8304979169046299E-23</v>
      </c>
      <c r="L1380" s="13">
        <v>1.03904324315526E-22</v>
      </c>
    </row>
    <row r="1381" spans="2:12" x14ac:dyDescent="0.25">
      <c r="B1381" s="4" t="s">
        <v>2277</v>
      </c>
      <c r="C1381" s="3" t="s">
        <v>2278</v>
      </c>
      <c r="D1381" s="12">
        <v>0.88</v>
      </c>
      <c r="E1381" s="12">
        <v>0.78</v>
      </c>
      <c r="F1381" s="12">
        <v>0.95</v>
      </c>
      <c r="G1381" s="12">
        <v>2.79</v>
      </c>
      <c r="H1381" s="12">
        <v>5.18</v>
      </c>
      <c r="I1381" s="12">
        <v>5.87</v>
      </c>
      <c r="J1381" s="12">
        <v>1.8244699893591001</v>
      </c>
      <c r="K1381" s="13">
        <v>3.1216816943236801E-5</v>
      </c>
      <c r="L1381" s="13">
        <v>6.3925004887844993E-5</v>
      </c>
    </row>
    <row r="1382" spans="2:12" x14ac:dyDescent="0.25">
      <c r="B1382" s="4" t="s">
        <v>2279</v>
      </c>
      <c r="C1382" s="3" t="s">
        <v>2280</v>
      </c>
      <c r="D1382" s="12">
        <v>5.49</v>
      </c>
      <c r="E1382" s="12">
        <v>4.3499999999999996</v>
      </c>
      <c r="F1382" s="12">
        <v>3.66</v>
      </c>
      <c r="G1382" s="12">
        <v>22.64</v>
      </c>
      <c r="H1382" s="12">
        <v>23.12</v>
      </c>
      <c r="I1382" s="12">
        <v>22.03</v>
      </c>
      <c r="J1382" s="12">
        <v>1.8305632350796099</v>
      </c>
      <c r="K1382" s="13">
        <v>3.1798093848275398E-34</v>
      </c>
      <c r="L1382" s="13">
        <v>2.85528094268757E-33</v>
      </c>
    </row>
    <row r="1383" spans="2:12" x14ac:dyDescent="0.25">
      <c r="B1383" s="4" t="s">
        <v>2281</v>
      </c>
      <c r="C1383" s="3" t="s">
        <v>2282</v>
      </c>
      <c r="D1383" s="12">
        <v>78.95</v>
      </c>
      <c r="E1383" s="12">
        <v>60.95</v>
      </c>
      <c r="F1383" s="12">
        <v>67.459999999999994</v>
      </c>
      <c r="G1383" s="12">
        <v>26.68</v>
      </c>
      <c r="H1383" s="12">
        <v>25.15</v>
      </c>
      <c r="I1383" s="12">
        <v>25.84</v>
      </c>
      <c r="J1383" s="12">
        <v>-1.95341763168117</v>
      </c>
      <c r="K1383" s="13">
        <v>3.4497840662259301E-50</v>
      </c>
      <c r="L1383" s="13">
        <v>5.76688903070768E-49</v>
      </c>
    </row>
    <row r="1384" spans="2:12" x14ac:dyDescent="0.25">
      <c r="B1384" s="4" t="s">
        <v>2283</v>
      </c>
      <c r="C1384" s="3" t="s">
        <v>4</v>
      </c>
      <c r="D1384" s="12">
        <v>0.62</v>
      </c>
      <c r="E1384" s="12">
        <v>0.48</v>
      </c>
      <c r="F1384" s="12">
        <v>0.37</v>
      </c>
      <c r="G1384" s="12">
        <v>3.06</v>
      </c>
      <c r="H1384" s="12">
        <v>2.5299999999999998</v>
      </c>
      <c r="I1384" s="12">
        <v>2.78</v>
      </c>
      <c r="J1384" s="12">
        <v>2.0131377055952702</v>
      </c>
      <c r="K1384" s="13">
        <v>1.6216013677457999E-8</v>
      </c>
      <c r="L1384" s="13">
        <v>4.2016692633661602E-8</v>
      </c>
    </row>
    <row r="1385" spans="2:12" x14ac:dyDescent="0.25">
      <c r="B1385" s="4" t="s">
        <v>2284</v>
      </c>
      <c r="C1385" s="3" t="s">
        <v>4</v>
      </c>
      <c r="D1385" s="12">
        <v>1.1100000000000001</v>
      </c>
      <c r="E1385" s="12">
        <v>1.05</v>
      </c>
      <c r="F1385" s="12">
        <v>1.28</v>
      </c>
      <c r="G1385" s="12">
        <v>8.11</v>
      </c>
      <c r="H1385" s="12">
        <v>9.1199999999999992</v>
      </c>
      <c r="I1385" s="12">
        <v>9.5399999999999991</v>
      </c>
      <c r="J1385" s="12">
        <v>2.3415105605581399</v>
      </c>
      <c r="K1385" s="13">
        <v>2.5798149806587501E-10</v>
      </c>
      <c r="L1385" s="13">
        <v>7.4440576110492796E-10</v>
      </c>
    </row>
    <row r="1386" spans="2:12" x14ac:dyDescent="0.25">
      <c r="B1386" s="4" t="s">
        <v>2285</v>
      </c>
      <c r="C1386" s="3" t="s">
        <v>4</v>
      </c>
      <c r="D1386" s="12">
        <v>0.95</v>
      </c>
      <c r="E1386" s="12">
        <v>0.54</v>
      </c>
      <c r="F1386" s="12">
        <v>0.84</v>
      </c>
      <c r="G1386" s="12">
        <v>0</v>
      </c>
      <c r="H1386" s="12">
        <v>0.46</v>
      </c>
      <c r="I1386" s="12">
        <v>0.56000000000000005</v>
      </c>
      <c r="J1386" s="12">
        <v>-1.76501388503964</v>
      </c>
      <c r="K1386" s="13">
        <v>3.2592637421164E-2</v>
      </c>
      <c r="L1386" s="13">
        <v>4.8330004928189597E-2</v>
      </c>
    </row>
    <row r="1387" spans="2:12" x14ac:dyDescent="0.25">
      <c r="B1387" s="4" t="s">
        <v>2286</v>
      </c>
      <c r="C1387" s="3" t="s">
        <v>2287</v>
      </c>
      <c r="D1387" s="12">
        <v>19.84</v>
      </c>
      <c r="E1387" s="12">
        <v>16.87</v>
      </c>
      <c r="F1387" s="12">
        <v>18.21</v>
      </c>
      <c r="G1387" s="12">
        <v>9.9600000000000009</v>
      </c>
      <c r="H1387" s="12">
        <v>10.039999999999999</v>
      </c>
      <c r="I1387" s="12">
        <v>10.75</v>
      </c>
      <c r="J1387" s="12">
        <v>-1.38411690820498</v>
      </c>
      <c r="K1387" s="13">
        <v>4.9542862896997402E-17</v>
      </c>
      <c r="L1387" s="13">
        <v>2.07134187101661E-16</v>
      </c>
    </row>
    <row r="1388" spans="2:12" x14ac:dyDescent="0.25">
      <c r="B1388" s="4" t="s">
        <v>2288</v>
      </c>
      <c r="C1388" s="3" t="s">
        <v>2289</v>
      </c>
      <c r="D1388" s="12">
        <v>1.1399999999999999</v>
      </c>
      <c r="E1388" s="12">
        <v>1</v>
      </c>
      <c r="F1388" s="12">
        <v>1.2</v>
      </c>
      <c r="G1388" s="12">
        <v>0.57999999999999996</v>
      </c>
      <c r="H1388" s="12">
        <v>0.88</v>
      </c>
      <c r="I1388" s="12">
        <v>0.77</v>
      </c>
      <c r="J1388" s="12">
        <v>-1.13254136185581</v>
      </c>
      <c r="K1388" s="13">
        <v>2.7260059744491999E-2</v>
      </c>
      <c r="L1388" s="13">
        <v>4.0888051329034697E-2</v>
      </c>
    </row>
    <row r="1389" spans="2:12" x14ac:dyDescent="0.25">
      <c r="B1389" s="4" t="s">
        <v>2290</v>
      </c>
      <c r="C1389" s="3" t="s">
        <v>2291</v>
      </c>
      <c r="D1389" s="12">
        <v>0</v>
      </c>
      <c r="E1389" s="12">
        <v>0.05</v>
      </c>
      <c r="F1389" s="12">
        <v>0.19</v>
      </c>
      <c r="G1389" s="12">
        <v>0.56000000000000005</v>
      </c>
      <c r="H1389" s="12">
        <v>0.9</v>
      </c>
      <c r="I1389" s="12">
        <v>0.44</v>
      </c>
      <c r="J1389" s="12">
        <v>2.37306704940793</v>
      </c>
      <c r="K1389" s="13">
        <v>1.3634341735677E-2</v>
      </c>
      <c r="L1389" s="13">
        <v>2.1407709393995101E-2</v>
      </c>
    </row>
    <row r="1390" spans="2:12" x14ac:dyDescent="0.25">
      <c r="B1390" s="4" t="s">
        <v>2292</v>
      </c>
      <c r="C1390" s="3" t="s">
        <v>2293</v>
      </c>
      <c r="D1390" s="12">
        <v>355.14</v>
      </c>
      <c r="E1390" s="12">
        <v>346.56</v>
      </c>
      <c r="F1390" s="12">
        <v>331.47</v>
      </c>
      <c r="G1390" s="12">
        <v>92.42</v>
      </c>
      <c r="H1390" s="12">
        <v>92.43</v>
      </c>
      <c r="I1390" s="12">
        <v>83.92</v>
      </c>
      <c r="J1390" s="12">
        <v>-2.4867147906386902</v>
      </c>
      <c r="K1390" s="13">
        <v>2.13754696409491E-137</v>
      </c>
      <c r="L1390" s="13">
        <v>6.6998737655849804E-135</v>
      </c>
    </row>
    <row r="1391" spans="2:12" x14ac:dyDescent="0.25">
      <c r="B1391" s="4" t="s">
        <v>2294</v>
      </c>
      <c r="C1391" s="3" t="s">
        <v>2295</v>
      </c>
      <c r="D1391" s="12">
        <v>143.37</v>
      </c>
      <c r="E1391" s="12">
        <v>120.9</v>
      </c>
      <c r="F1391" s="12">
        <v>125.17</v>
      </c>
      <c r="G1391" s="12">
        <v>62.22</v>
      </c>
      <c r="H1391" s="12">
        <v>58.82</v>
      </c>
      <c r="I1391" s="12">
        <v>60.19</v>
      </c>
      <c r="J1391" s="12">
        <v>-1.6233428320709899</v>
      </c>
      <c r="K1391" s="13">
        <v>4.4456385557301503E-53</v>
      </c>
      <c r="L1391" s="13">
        <v>8.3189840884278701E-52</v>
      </c>
    </row>
    <row r="1392" spans="2:12" x14ac:dyDescent="0.25">
      <c r="B1392" s="4" t="s">
        <v>2296</v>
      </c>
      <c r="C1392" s="3" t="s">
        <v>474</v>
      </c>
      <c r="D1392" s="12">
        <v>99.49</v>
      </c>
      <c r="E1392" s="12">
        <v>104.55</v>
      </c>
      <c r="F1392" s="12">
        <v>105.27</v>
      </c>
      <c r="G1392" s="12">
        <v>71.38</v>
      </c>
      <c r="H1392" s="12">
        <v>77.540000000000006</v>
      </c>
      <c r="I1392" s="12">
        <v>68.78</v>
      </c>
      <c r="J1392" s="12">
        <v>-1.00803170222039</v>
      </c>
      <c r="K1392" s="13">
        <v>8.6963729207825004E-18</v>
      </c>
      <c r="L1392" s="13">
        <v>3.7808678108126797E-17</v>
      </c>
    </row>
    <row r="1393" spans="2:12" x14ac:dyDescent="0.25">
      <c r="B1393" s="4" t="s">
        <v>2297</v>
      </c>
      <c r="C1393" s="3" t="s">
        <v>2298</v>
      </c>
      <c r="D1393" s="12">
        <v>1.95</v>
      </c>
      <c r="E1393" s="12">
        <v>2.4</v>
      </c>
      <c r="F1393" s="12">
        <v>2</v>
      </c>
      <c r="G1393" s="12">
        <v>0.91</v>
      </c>
      <c r="H1393" s="12">
        <v>1.1499999999999999</v>
      </c>
      <c r="I1393" s="12">
        <v>0.8</v>
      </c>
      <c r="J1393" s="12">
        <v>-1.67089357508887</v>
      </c>
      <c r="K1393" s="13">
        <v>7.8825491409417404E-7</v>
      </c>
      <c r="L1393" s="13">
        <v>1.82886809816437E-6</v>
      </c>
    </row>
    <row r="1394" spans="2:12" x14ac:dyDescent="0.25">
      <c r="B1394" s="4" t="s">
        <v>2299</v>
      </c>
      <c r="C1394" s="3" t="s">
        <v>2300</v>
      </c>
      <c r="D1394" s="12">
        <v>9.68</v>
      </c>
      <c r="E1394" s="12">
        <v>11.62</v>
      </c>
      <c r="F1394" s="12">
        <v>6.8</v>
      </c>
      <c r="G1394" s="12">
        <v>31.89</v>
      </c>
      <c r="H1394" s="12">
        <v>32.409999999999997</v>
      </c>
      <c r="I1394" s="12">
        <v>33</v>
      </c>
      <c r="J1394" s="12">
        <v>1.31982452824727</v>
      </c>
      <c r="K1394" s="13">
        <v>1.00550113189579E-21</v>
      </c>
      <c r="L1394" s="13">
        <v>5.2719165462178902E-21</v>
      </c>
    </row>
    <row r="1395" spans="2:12" x14ac:dyDescent="0.25">
      <c r="B1395" s="4" t="s">
        <v>2301</v>
      </c>
      <c r="C1395" s="3" t="s">
        <v>4</v>
      </c>
      <c r="D1395" s="12">
        <v>2.81</v>
      </c>
      <c r="E1395" s="12">
        <v>2</v>
      </c>
      <c r="F1395" s="12">
        <v>1.96</v>
      </c>
      <c r="G1395" s="12">
        <v>7.64</v>
      </c>
      <c r="H1395" s="12">
        <v>6.99</v>
      </c>
      <c r="I1395" s="12">
        <v>7.95</v>
      </c>
      <c r="J1395" s="12">
        <v>1.2431656140654199</v>
      </c>
      <c r="K1395" s="13">
        <v>1.2313315210874799E-10</v>
      </c>
      <c r="L1395" s="13">
        <v>3.6249648243344302E-10</v>
      </c>
    </row>
    <row r="1396" spans="2:12" x14ac:dyDescent="0.25">
      <c r="B1396" s="4" t="s">
        <v>2302</v>
      </c>
      <c r="C1396" s="3" t="s">
        <v>2303</v>
      </c>
      <c r="D1396" s="12">
        <v>83.33</v>
      </c>
      <c r="E1396" s="12">
        <v>102.79</v>
      </c>
      <c r="F1396" s="12">
        <v>63.21</v>
      </c>
      <c r="G1396" s="12">
        <v>432.64</v>
      </c>
      <c r="H1396" s="12">
        <v>408.39</v>
      </c>
      <c r="I1396" s="12">
        <v>420.73</v>
      </c>
      <c r="J1396" s="12">
        <v>1.8283194432101699</v>
      </c>
      <c r="K1396" s="13">
        <v>6.4202027892503999E-50</v>
      </c>
      <c r="L1396" s="13">
        <v>1.05912226934509E-48</v>
      </c>
    </row>
    <row r="1397" spans="2:12" x14ac:dyDescent="0.25">
      <c r="B1397" s="4" t="s">
        <v>2304</v>
      </c>
      <c r="C1397" s="3" t="s">
        <v>2305</v>
      </c>
      <c r="D1397" s="12">
        <v>7.0000000000000007E-2</v>
      </c>
      <c r="E1397" s="12">
        <v>0.63</v>
      </c>
      <c r="F1397" s="12">
        <v>0</v>
      </c>
      <c r="G1397" s="12">
        <v>3.02</v>
      </c>
      <c r="H1397" s="12">
        <v>4.32</v>
      </c>
      <c r="I1397" s="12">
        <v>1.97</v>
      </c>
      <c r="J1397" s="12">
        <v>3.2324473301303098</v>
      </c>
      <c r="K1397" s="13">
        <v>2.2670142446200399E-5</v>
      </c>
      <c r="L1397" s="13">
        <v>4.6950553114885398E-5</v>
      </c>
    </row>
    <row r="1398" spans="2:12" x14ac:dyDescent="0.25">
      <c r="B1398" s="4" t="s">
        <v>2306</v>
      </c>
      <c r="C1398" s="3" t="s">
        <v>4</v>
      </c>
      <c r="D1398" s="12">
        <v>0.25</v>
      </c>
      <c r="E1398" s="12">
        <v>0.22</v>
      </c>
      <c r="F1398" s="12">
        <v>0.12</v>
      </c>
      <c r="G1398" s="12">
        <v>0.86</v>
      </c>
      <c r="H1398" s="12">
        <v>0.91</v>
      </c>
      <c r="I1398" s="12">
        <v>0.65</v>
      </c>
      <c r="J1398" s="12">
        <v>1.56370021689256</v>
      </c>
      <c r="K1398" s="13">
        <v>1.6044005113886001E-2</v>
      </c>
      <c r="L1398" s="13">
        <v>2.4956788351779901E-2</v>
      </c>
    </row>
    <row r="1399" spans="2:12" x14ac:dyDescent="0.25">
      <c r="B1399" s="4" t="s">
        <v>2307</v>
      </c>
      <c r="C1399" s="3" t="s">
        <v>2308</v>
      </c>
      <c r="D1399" s="12">
        <v>0</v>
      </c>
      <c r="E1399" s="12">
        <v>0.08</v>
      </c>
      <c r="F1399" s="12">
        <v>0</v>
      </c>
      <c r="G1399" s="12">
        <v>0.54</v>
      </c>
      <c r="H1399" s="12">
        <v>0.26</v>
      </c>
      <c r="I1399" s="12">
        <v>1.01</v>
      </c>
      <c r="J1399" s="12">
        <v>4.0584157454670704</v>
      </c>
      <c r="K1399" s="13">
        <v>1.2732258276973199E-2</v>
      </c>
      <c r="L1399" s="13">
        <v>2.00856480839951E-2</v>
      </c>
    </row>
    <row r="1400" spans="2:12" x14ac:dyDescent="0.25">
      <c r="B1400" s="4" t="s">
        <v>2309</v>
      </c>
      <c r="C1400" s="3" t="s">
        <v>2310</v>
      </c>
      <c r="D1400" s="12">
        <v>291.10000000000002</v>
      </c>
      <c r="E1400" s="12">
        <v>333.48</v>
      </c>
      <c r="F1400" s="12">
        <v>310.33999999999997</v>
      </c>
      <c r="G1400" s="12">
        <v>39.909999999999997</v>
      </c>
      <c r="H1400" s="12">
        <v>35.380000000000003</v>
      </c>
      <c r="I1400" s="12">
        <v>39.33</v>
      </c>
      <c r="J1400" s="12">
        <v>-3.5594022557321101</v>
      </c>
      <c r="K1400" s="13">
        <v>1.0267633779519901E-198</v>
      </c>
      <c r="L1400" s="13">
        <v>7.9218743698911295E-196</v>
      </c>
    </row>
    <row r="1401" spans="2:12" x14ac:dyDescent="0.25">
      <c r="B1401" s="4" t="s">
        <v>2311</v>
      </c>
      <c r="C1401" s="3" t="s">
        <v>2312</v>
      </c>
      <c r="D1401" s="12">
        <v>706.32</v>
      </c>
      <c r="E1401" s="12">
        <v>697.46</v>
      </c>
      <c r="F1401" s="12">
        <v>649.64</v>
      </c>
      <c r="G1401" s="12">
        <v>362.15</v>
      </c>
      <c r="H1401" s="12">
        <v>387.32</v>
      </c>
      <c r="I1401" s="12">
        <v>366.98</v>
      </c>
      <c r="J1401" s="12">
        <v>-1.41887236070171</v>
      </c>
      <c r="K1401" s="13">
        <v>3.6181087401836199E-54</v>
      </c>
      <c r="L1401" s="13">
        <v>6.9653801658429403E-53</v>
      </c>
    </row>
    <row r="1402" spans="2:12" x14ac:dyDescent="0.25">
      <c r="B1402" s="4" t="s">
        <v>2313</v>
      </c>
      <c r="C1402" s="3" t="s">
        <v>2314</v>
      </c>
      <c r="D1402" s="12">
        <v>0.95</v>
      </c>
      <c r="E1402" s="12">
        <v>0.63</v>
      </c>
      <c r="F1402" s="12">
        <v>0.47</v>
      </c>
      <c r="G1402" s="12">
        <v>1.82</v>
      </c>
      <c r="H1402" s="12">
        <v>2.76</v>
      </c>
      <c r="I1402" s="12">
        <v>1.58</v>
      </c>
      <c r="J1402" s="12">
        <v>1.0704645496124601</v>
      </c>
      <c r="K1402" s="13">
        <v>3.2823398572369697E-2</v>
      </c>
      <c r="L1402" s="13">
        <v>4.86362369154777E-2</v>
      </c>
    </row>
    <row r="1403" spans="2:12" x14ac:dyDescent="0.25">
      <c r="B1403" s="4" t="s">
        <v>2315</v>
      </c>
      <c r="C1403" s="3" t="s">
        <v>2316</v>
      </c>
      <c r="D1403" s="12">
        <v>4.24</v>
      </c>
      <c r="E1403" s="12">
        <v>1.98</v>
      </c>
      <c r="F1403" s="12">
        <v>2</v>
      </c>
      <c r="G1403" s="12">
        <v>11.85</v>
      </c>
      <c r="H1403" s="12">
        <v>10.31</v>
      </c>
      <c r="I1403" s="12">
        <v>13.17</v>
      </c>
      <c r="J1403" s="12">
        <v>1.5981655283940499</v>
      </c>
      <c r="K1403" s="13">
        <v>8.5348638586267105E-10</v>
      </c>
      <c r="L1403" s="13">
        <v>2.3871914250425501E-9</v>
      </c>
    </row>
    <row r="1404" spans="2:12" x14ac:dyDescent="0.25">
      <c r="B1404" s="4" t="s">
        <v>2317</v>
      </c>
      <c r="C1404" s="3" t="s">
        <v>2318</v>
      </c>
      <c r="D1404" s="12">
        <v>7.45</v>
      </c>
      <c r="E1404" s="12">
        <v>3.29</v>
      </c>
      <c r="F1404" s="12">
        <v>4.55</v>
      </c>
      <c r="G1404" s="12">
        <v>3.17</v>
      </c>
      <c r="H1404" s="12">
        <v>3.88</v>
      </c>
      <c r="I1404" s="12">
        <v>3.67</v>
      </c>
      <c r="J1404" s="12">
        <v>-1.0188097804453899</v>
      </c>
      <c r="K1404" s="13">
        <v>2.7970675834274299E-4</v>
      </c>
      <c r="L1404" s="13">
        <v>5.2754020048471396E-4</v>
      </c>
    </row>
    <row r="1405" spans="2:12" x14ac:dyDescent="0.25">
      <c r="B1405" s="4" t="s">
        <v>2319</v>
      </c>
      <c r="C1405" s="3" t="s">
        <v>2320</v>
      </c>
      <c r="D1405" s="12">
        <v>6.74</v>
      </c>
      <c r="E1405" s="12">
        <v>3.01</v>
      </c>
      <c r="F1405" s="12">
        <v>3.19</v>
      </c>
      <c r="G1405" s="12">
        <v>1.1100000000000001</v>
      </c>
      <c r="H1405" s="12">
        <v>1.95</v>
      </c>
      <c r="I1405" s="12">
        <v>2.14</v>
      </c>
      <c r="J1405" s="12">
        <v>-1.8596669561291399</v>
      </c>
      <c r="K1405" s="13">
        <v>7.0052821410630303E-6</v>
      </c>
      <c r="L1405" s="13">
        <v>1.51363593009182E-5</v>
      </c>
    </row>
    <row r="1406" spans="2:12" x14ac:dyDescent="0.25">
      <c r="B1406" s="4" t="s">
        <v>2321</v>
      </c>
      <c r="C1406" s="3" t="s">
        <v>2322</v>
      </c>
      <c r="D1406" s="12">
        <v>44.63</v>
      </c>
      <c r="E1406" s="12">
        <v>20.38</v>
      </c>
      <c r="F1406" s="12">
        <v>24.99</v>
      </c>
      <c r="G1406" s="12">
        <v>3</v>
      </c>
      <c r="H1406" s="12">
        <v>3.9</v>
      </c>
      <c r="I1406" s="12">
        <v>3.8</v>
      </c>
      <c r="J1406" s="12">
        <v>-3.5843944210211598</v>
      </c>
      <c r="K1406" s="13">
        <v>2.1913315033909901E-46</v>
      </c>
      <c r="L1406" s="13">
        <v>3.1899934657491498E-45</v>
      </c>
    </row>
    <row r="1407" spans="2:12" x14ac:dyDescent="0.25">
      <c r="B1407" s="4" t="s">
        <v>2323</v>
      </c>
      <c r="C1407" s="3" t="s">
        <v>2324</v>
      </c>
      <c r="D1407" s="12">
        <v>23.17</v>
      </c>
      <c r="E1407" s="12">
        <v>23.97</v>
      </c>
      <c r="F1407" s="12">
        <v>18.36</v>
      </c>
      <c r="G1407" s="12">
        <v>8.18</v>
      </c>
      <c r="H1407" s="12">
        <v>8.02</v>
      </c>
      <c r="I1407" s="12">
        <v>8.34</v>
      </c>
      <c r="J1407" s="12">
        <v>-1.9017860845618799</v>
      </c>
      <c r="K1407" s="13">
        <v>1.3791825822537901E-59</v>
      </c>
      <c r="L1407" s="13">
        <v>3.3657424087604598E-58</v>
      </c>
    </row>
    <row r="1408" spans="2:12" x14ac:dyDescent="0.25">
      <c r="B1408" s="4" t="s">
        <v>2325</v>
      </c>
      <c r="C1408" s="3" t="s">
        <v>2326</v>
      </c>
      <c r="D1408" s="12">
        <v>305.60000000000002</v>
      </c>
      <c r="E1408" s="12">
        <v>284.61</v>
      </c>
      <c r="F1408" s="12">
        <v>278.24</v>
      </c>
      <c r="G1408" s="12">
        <v>128.68</v>
      </c>
      <c r="H1408" s="12">
        <v>124.91</v>
      </c>
      <c r="I1408" s="12">
        <v>125.28</v>
      </c>
      <c r="J1408" s="12">
        <v>-1.6922514430136499</v>
      </c>
      <c r="K1408" s="13">
        <v>6.4303319450339199E-78</v>
      </c>
      <c r="L1408" s="13">
        <v>3.16157987297501E-76</v>
      </c>
    </row>
    <row r="1409" spans="2:12" x14ac:dyDescent="0.25">
      <c r="B1409" s="4" t="s">
        <v>2327</v>
      </c>
      <c r="C1409" s="3" t="s">
        <v>2328</v>
      </c>
      <c r="D1409" s="12">
        <v>67</v>
      </c>
      <c r="E1409" s="12">
        <v>52.74</v>
      </c>
      <c r="F1409" s="12">
        <v>58.59</v>
      </c>
      <c r="G1409" s="12">
        <v>6.97</v>
      </c>
      <c r="H1409" s="12">
        <v>8.2200000000000006</v>
      </c>
      <c r="I1409" s="12">
        <v>6.26</v>
      </c>
      <c r="J1409" s="12">
        <v>-3.60420482367073</v>
      </c>
      <c r="K1409" s="13">
        <v>1.19952146650678E-103</v>
      </c>
      <c r="L1409" s="13">
        <v>1.3671818533026099E-101</v>
      </c>
    </row>
    <row r="1410" spans="2:12" x14ac:dyDescent="0.25">
      <c r="B1410" s="4" t="s">
        <v>2329</v>
      </c>
      <c r="C1410" s="3" t="s">
        <v>2330</v>
      </c>
      <c r="D1410" s="12">
        <v>11.89</v>
      </c>
      <c r="E1410" s="12">
        <v>10.73</v>
      </c>
      <c r="F1410" s="12">
        <v>9.2100000000000009</v>
      </c>
      <c r="G1410" s="12">
        <v>57.62</v>
      </c>
      <c r="H1410" s="12">
        <v>56.85</v>
      </c>
      <c r="I1410" s="12">
        <v>59.78</v>
      </c>
      <c r="J1410" s="12">
        <v>1.9401625906422</v>
      </c>
      <c r="K1410" s="13">
        <v>6.3763971358886203E-65</v>
      </c>
      <c r="L1410" s="13">
        <v>1.9205784766655499E-63</v>
      </c>
    </row>
    <row r="1411" spans="2:12" x14ac:dyDescent="0.25">
      <c r="B1411" s="4" t="s">
        <v>2331</v>
      </c>
      <c r="C1411" s="3" t="s">
        <v>2332</v>
      </c>
      <c r="D1411" s="12">
        <v>12.48</v>
      </c>
      <c r="E1411" s="12">
        <v>12.8</v>
      </c>
      <c r="F1411" s="12">
        <v>8.34</v>
      </c>
      <c r="G1411" s="12">
        <v>37.32</v>
      </c>
      <c r="H1411" s="12">
        <v>37.14</v>
      </c>
      <c r="I1411" s="12">
        <v>35.619999999999997</v>
      </c>
      <c r="J1411" s="12">
        <v>1.21853367658266</v>
      </c>
      <c r="K1411" s="13">
        <v>8.4136030020832502E-21</v>
      </c>
      <c r="L1411" s="13">
        <v>4.2299968977892202E-20</v>
      </c>
    </row>
    <row r="1412" spans="2:12" x14ac:dyDescent="0.25">
      <c r="B1412" s="4" t="s">
        <v>2333</v>
      </c>
      <c r="C1412" s="3" t="s">
        <v>2334</v>
      </c>
      <c r="D1412" s="12">
        <v>239.89</v>
      </c>
      <c r="E1412" s="12">
        <v>209.9</v>
      </c>
      <c r="F1412" s="12">
        <v>203.29</v>
      </c>
      <c r="G1412" s="12">
        <v>106.37</v>
      </c>
      <c r="H1412" s="12">
        <v>106.4</v>
      </c>
      <c r="I1412" s="12">
        <v>112.77</v>
      </c>
      <c r="J1412" s="12">
        <v>-1.51233483583384</v>
      </c>
      <c r="K1412" s="13">
        <v>3.9443390191655099E-58</v>
      </c>
      <c r="L1412" s="13">
        <v>9.1578056394051203E-57</v>
      </c>
    </row>
    <row r="1413" spans="2:12" x14ac:dyDescent="0.25">
      <c r="B1413" s="4" t="s">
        <v>2335</v>
      </c>
      <c r="C1413" s="3" t="s">
        <v>2336</v>
      </c>
      <c r="D1413" s="12">
        <v>4991.51</v>
      </c>
      <c r="E1413" s="12">
        <v>5447.14</v>
      </c>
      <c r="F1413" s="12">
        <v>4679.42</v>
      </c>
      <c r="G1413" s="12">
        <v>2331.63</v>
      </c>
      <c r="H1413" s="12">
        <v>2290.4899999999998</v>
      </c>
      <c r="I1413" s="12">
        <v>2357.54</v>
      </c>
      <c r="J1413" s="12">
        <v>-1.6142719306426301</v>
      </c>
      <c r="K1413" s="13">
        <v>7.9560206743286903E-75</v>
      </c>
      <c r="L1413" s="13">
        <v>3.5466172161563002E-73</v>
      </c>
    </row>
    <row r="1414" spans="2:12" x14ac:dyDescent="0.25">
      <c r="B1414" s="4" t="s">
        <v>2337</v>
      </c>
      <c r="C1414" s="3" t="s">
        <v>2338</v>
      </c>
      <c r="D1414" s="12">
        <v>0.96</v>
      </c>
      <c r="E1414" s="12">
        <v>1.59</v>
      </c>
      <c r="F1414" s="12">
        <v>0.87</v>
      </c>
      <c r="G1414" s="12">
        <v>0.72</v>
      </c>
      <c r="H1414" s="12">
        <v>0.86</v>
      </c>
      <c r="I1414" s="12">
        <v>0.74</v>
      </c>
      <c r="J1414" s="12">
        <v>-1.0547866058141599</v>
      </c>
      <c r="K1414" s="13">
        <v>9.9109007731630096E-3</v>
      </c>
      <c r="L1414" s="13">
        <v>1.5839122809882901E-2</v>
      </c>
    </row>
    <row r="1415" spans="2:12" x14ac:dyDescent="0.25">
      <c r="B1415" s="4" t="s">
        <v>2339</v>
      </c>
      <c r="C1415" s="3" t="s">
        <v>2340</v>
      </c>
      <c r="D1415" s="12">
        <v>16.02</v>
      </c>
      <c r="E1415" s="12">
        <v>17.64</v>
      </c>
      <c r="F1415" s="12">
        <v>13.36</v>
      </c>
      <c r="G1415" s="12">
        <v>76.38</v>
      </c>
      <c r="H1415" s="12">
        <v>78.930000000000007</v>
      </c>
      <c r="I1415" s="12">
        <v>80.25</v>
      </c>
      <c r="J1415" s="12">
        <v>1.8412430065404</v>
      </c>
      <c r="K1415" s="13">
        <v>1.5391883235973599E-75</v>
      </c>
      <c r="L1415" s="13">
        <v>7.01729949349162E-74</v>
      </c>
    </row>
    <row r="1416" spans="2:12" x14ac:dyDescent="0.25">
      <c r="B1416" s="4" t="s">
        <v>2341</v>
      </c>
      <c r="C1416" s="3" t="s">
        <v>1220</v>
      </c>
      <c r="D1416" s="12">
        <v>0.42</v>
      </c>
      <c r="E1416" s="12">
        <v>0.12</v>
      </c>
      <c r="F1416" s="12">
        <v>0.19</v>
      </c>
      <c r="G1416" s="12">
        <v>0.78</v>
      </c>
      <c r="H1416" s="12">
        <v>1.37</v>
      </c>
      <c r="I1416" s="12">
        <v>1.1299999999999999</v>
      </c>
      <c r="J1416" s="12">
        <v>1.62576296963774</v>
      </c>
      <c r="K1416" s="13">
        <v>3.4770448396462698E-2</v>
      </c>
      <c r="L1416" s="13">
        <v>5.1339260623659802E-2</v>
      </c>
    </row>
    <row r="1417" spans="2:12" x14ac:dyDescent="0.25">
      <c r="B1417" s="4" t="s">
        <v>2342</v>
      </c>
      <c r="C1417" s="3" t="s">
        <v>4</v>
      </c>
      <c r="D1417" s="12">
        <v>97.78</v>
      </c>
      <c r="E1417" s="12">
        <v>91.82</v>
      </c>
      <c r="F1417" s="12">
        <v>83.21</v>
      </c>
      <c r="G1417" s="12">
        <v>64.069999999999993</v>
      </c>
      <c r="H1417" s="12">
        <v>66.47</v>
      </c>
      <c r="I1417" s="12">
        <v>58.66</v>
      </c>
      <c r="J1417" s="12">
        <v>-1.04829125453</v>
      </c>
      <c r="K1417" s="13">
        <v>5.82160028543818E-26</v>
      </c>
      <c r="L1417" s="13">
        <v>3.68860712968699E-25</v>
      </c>
    </row>
    <row r="1418" spans="2:12" x14ac:dyDescent="0.25">
      <c r="B1418" s="4" t="s">
        <v>2343</v>
      </c>
      <c r="C1418" s="3" t="s">
        <v>2344</v>
      </c>
      <c r="D1418" s="12">
        <v>66.11</v>
      </c>
      <c r="E1418" s="12">
        <v>59.05</v>
      </c>
      <c r="F1418" s="12">
        <v>66.739999999999995</v>
      </c>
      <c r="G1418" s="12">
        <v>29.38</v>
      </c>
      <c r="H1418" s="12">
        <v>26.04</v>
      </c>
      <c r="I1418" s="12">
        <v>31.52</v>
      </c>
      <c r="J1418" s="12">
        <v>-1.65127141543962</v>
      </c>
      <c r="K1418" s="13">
        <v>7.1555157496519704E-37</v>
      </c>
      <c r="L1418" s="13">
        <v>7.1555157496519704E-36</v>
      </c>
    </row>
    <row r="1419" spans="2:12" x14ac:dyDescent="0.25">
      <c r="B1419" s="4" t="s">
        <v>2345</v>
      </c>
      <c r="C1419" s="3" t="s">
        <v>4</v>
      </c>
      <c r="D1419" s="12">
        <v>63.05</v>
      </c>
      <c r="E1419" s="12">
        <v>50.08</v>
      </c>
      <c r="F1419" s="12">
        <v>56.36</v>
      </c>
      <c r="G1419" s="12">
        <v>26.58</v>
      </c>
      <c r="H1419" s="12">
        <v>25.42</v>
      </c>
      <c r="I1419" s="12">
        <v>34.43</v>
      </c>
      <c r="J1419" s="12">
        <v>-1.66452810793232</v>
      </c>
      <c r="K1419" s="13">
        <v>2.3268031412918201E-20</v>
      </c>
      <c r="L1419" s="13">
        <v>1.1423316449905501E-19</v>
      </c>
    </row>
    <row r="1420" spans="2:12" x14ac:dyDescent="0.25">
      <c r="B1420" s="4" t="s">
        <v>2346</v>
      </c>
      <c r="C1420" s="3" t="s">
        <v>4</v>
      </c>
      <c r="D1420" s="12">
        <v>286.07</v>
      </c>
      <c r="E1420" s="12">
        <v>318.10000000000002</v>
      </c>
      <c r="F1420" s="12">
        <v>321.08</v>
      </c>
      <c r="G1420" s="12">
        <v>163.44</v>
      </c>
      <c r="H1420" s="12">
        <v>159.22999999999999</v>
      </c>
      <c r="I1420" s="12">
        <v>166.54</v>
      </c>
      <c r="J1420" s="12">
        <v>-1.4377450387409201</v>
      </c>
      <c r="K1420" s="13">
        <v>1.1132980255711899E-33</v>
      </c>
      <c r="L1420" s="13">
        <v>9.7352913657183893E-33</v>
      </c>
    </row>
    <row r="1421" spans="2:12" x14ac:dyDescent="0.25">
      <c r="B1421" s="4" t="s">
        <v>2347</v>
      </c>
      <c r="C1421" s="3" t="s">
        <v>2348</v>
      </c>
      <c r="D1421" s="12">
        <v>40.520000000000003</v>
      </c>
      <c r="E1421" s="12">
        <v>32.04</v>
      </c>
      <c r="F1421" s="12">
        <v>37.68</v>
      </c>
      <c r="G1421" s="12">
        <v>21.39</v>
      </c>
      <c r="H1421" s="12">
        <v>20.54</v>
      </c>
      <c r="I1421" s="12">
        <v>21.88</v>
      </c>
      <c r="J1421" s="12">
        <v>-1.30517516103465</v>
      </c>
      <c r="K1421" s="13">
        <v>1.21522204917755E-21</v>
      </c>
      <c r="L1421" s="13">
        <v>6.3515774639139097E-21</v>
      </c>
    </row>
    <row r="1422" spans="2:12" x14ac:dyDescent="0.25">
      <c r="B1422" s="4" t="s">
        <v>2349</v>
      </c>
      <c r="C1422" s="3" t="s">
        <v>2350</v>
      </c>
      <c r="D1422" s="12">
        <v>11.91</v>
      </c>
      <c r="E1422" s="12">
        <v>14.48</v>
      </c>
      <c r="F1422" s="12">
        <v>7.97</v>
      </c>
      <c r="G1422" s="12">
        <v>59.24</v>
      </c>
      <c r="H1422" s="12">
        <v>54.25</v>
      </c>
      <c r="I1422" s="12">
        <v>59.51</v>
      </c>
      <c r="J1422" s="12">
        <v>1.85116630132933</v>
      </c>
      <c r="K1422" s="13">
        <v>4.4349748572657498E-37</v>
      </c>
      <c r="L1422" s="13">
        <v>4.4917719019361298E-36</v>
      </c>
    </row>
    <row r="1423" spans="2:12" x14ac:dyDescent="0.25">
      <c r="B1423" s="4" t="s">
        <v>2351</v>
      </c>
      <c r="C1423" s="3" t="s">
        <v>2352</v>
      </c>
      <c r="D1423" s="12">
        <v>5.13</v>
      </c>
      <c r="E1423" s="12">
        <v>5.49</v>
      </c>
      <c r="F1423" s="12">
        <v>3.07</v>
      </c>
      <c r="G1423" s="12">
        <v>40.450000000000003</v>
      </c>
      <c r="H1423" s="12">
        <v>48.11</v>
      </c>
      <c r="I1423" s="12">
        <v>45.08</v>
      </c>
      <c r="J1423" s="12">
        <v>2.7653641613976898</v>
      </c>
      <c r="K1423" s="13">
        <v>3.5518797890244701E-55</v>
      </c>
      <c r="L1423" s="13">
        <v>7.0966841203018901E-54</v>
      </c>
    </row>
    <row r="1424" spans="2:12" x14ac:dyDescent="0.25">
      <c r="B1424" s="4" t="s">
        <v>2353</v>
      </c>
      <c r="C1424" s="3" t="s">
        <v>2354</v>
      </c>
      <c r="D1424" s="12">
        <v>181.35</v>
      </c>
      <c r="E1424" s="12">
        <v>157</v>
      </c>
      <c r="F1424" s="12">
        <v>165.3</v>
      </c>
      <c r="G1424" s="12">
        <v>52.44</v>
      </c>
      <c r="H1424" s="12">
        <v>49.71</v>
      </c>
      <c r="I1424" s="12">
        <v>47.41</v>
      </c>
      <c r="J1424" s="12">
        <v>-2.3063451673277999</v>
      </c>
      <c r="K1424" s="13">
        <v>4.1546517314129399E-90</v>
      </c>
      <c r="L1424" s="13">
        <v>3.1097878258262601E-88</v>
      </c>
    </row>
    <row r="1425" spans="2:12" x14ac:dyDescent="0.25">
      <c r="B1425" s="4" t="s">
        <v>2355</v>
      </c>
      <c r="C1425" s="3" t="s">
        <v>4</v>
      </c>
      <c r="D1425" s="12">
        <v>0.36</v>
      </c>
      <c r="E1425" s="12">
        <v>0.33</v>
      </c>
      <c r="F1425" s="12">
        <v>0.68</v>
      </c>
      <c r="G1425" s="12">
        <v>3.39</v>
      </c>
      <c r="H1425" s="12">
        <v>3.7</v>
      </c>
      <c r="I1425" s="12">
        <v>2.09</v>
      </c>
      <c r="J1425" s="12">
        <v>2.0599389156857599</v>
      </c>
      <c r="K1425" s="13">
        <v>1.5279285268035301E-3</v>
      </c>
      <c r="L1425" s="13">
        <v>2.6829697345657302E-3</v>
      </c>
    </row>
    <row r="1426" spans="2:12" x14ac:dyDescent="0.25">
      <c r="B1426" s="4" t="s">
        <v>2356</v>
      </c>
      <c r="C1426" s="3" t="s">
        <v>4</v>
      </c>
      <c r="D1426" s="12">
        <v>8.51</v>
      </c>
      <c r="E1426" s="12">
        <v>6.6</v>
      </c>
      <c r="F1426" s="12">
        <v>4.45</v>
      </c>
      <c r="G1426" s="12">
        <v>44.25</v>
      </c>
      <c r="H1426" s="12">
        <v>50.56</v>
      </c>
      <c r="I1426" s="12">
        <v>39.53</v>
      </c>
      <c r="J1426" s="12">
        <v>2.11845124846245</v>
      </c>
      <c r="K1426" s="13">
        <v>1.5497164207165101E-19</v>
      </c>
      <c r="L1426" s="13">
        <v>7.2667862084089004E-19</v>
      </c>
    </row>
    <row r="1427" spans="2:12" x14ac:dyDescent="0.25">
      <c r="B1427" s="4" t="s">
        <v>2357</v>
      </c>
      <c r="C1427" s="3" t="s">
        <v>2358</v>
      </c>
      <c r="D1427" s="12">
        <v>4.42</v>
      </c>
      <c r="E1427" s="12">
        <v>5.6</v>
      </c>
      <c r="F1427" s="12">
        <v>4.88</v>
      </c>
      <c r="G1427" s="12">
        <v>17.079999999999998</v>
      </c>
      <c r="H1427" s="12">
        <v>15.59</v>
      </c>
      <c r="I1427" s="12">
        <v>16.61</v>
      </c>
      <c r="J1427" s="12">
        <v>1.18417415422492</v>
      </c>
      <c r="K1427" s="13">
        <v>6.3858536195110097E-11</v>
      </c>
      <c r="L1427" s="13">
        <v>1.9096634407780401E-10</v>
      </c>
    </row>
    <row r="1428" spans="2:12" x14ac:dyDescent="0.25">
      <c r="B1428" s="4" t="s">
        <v>2359</v>
      </c>
      <c r="C1428" s="3" t="s">
        <v>2360</v>
      </c>
      <c r="D1428" s="12">
        <v>95.37</v>
      </c>
      <c r="E1428" s="12">
        <v>86.52</v>
      </c>
      <c r="F1428" s="12">
        <v>97.61</v>
      </c>
      <c r="G1428" s="12">
        <v>46.94</v>
      </c>
      <c r="H1428" s="12">
        <v>46.56</v>
      </c>
      <c r="I1428" s="12">
        <v>48.36</v>
      </c>
      <c r="J1428" s="12">
        <v>-1.4727123494340499</v>
      </c>
      <c r="K1428" s="13">
        <v>2.1213395335240899E-35</v>
      </c>
      <c r="L1428" s="13">
        <v>1.9997213835758101E-34</v>
      </c>
    </row>
    <row r="1429" spans="2:12" x14ac:dyDescent="0.25">
      <c r="B1429" s="4" t="s">
        <v>2361</v>
      </c>
      <c r="C1429" s="3" t="s">
        <v>2362</v>
      </c>
      <c r="D1429" s="12">
        <v>634.48</v>
      </c>
      <c r="E1429" s="12">
        <v>514.41999999999996</v>
      </c>
      <c r="F1429" s="12">
        <v>653.36</v>
      </c>
      <c r="G1429" s="12">
        <v>430.52</v>
      </c>
      <c r="H1429" s="12">
        <v>421.75</v>
      </c>
      <c r="I1429" s="12">
        <v>432.56</v>
      </c>
      <c r="J1429" s="12">
        <v>-1.0087092959242301</v>
      </c>
      <c r="K1429" s="13">
        <v>4.3415506696948602E-14</v>
      </c>
      <c r="L1429" s="13">
        <v>1.5469184091310601E-13</v>
      </c>
    </row>
    <row r="1430" spans="2:12" x14ac:dyDescent="0.25">
      <c r="B1430" s="4" t="s">
        <v>2363</v>
      </c>
      <c r="C1430" s="3" t="s">
        <v>2364</v>
      </c>
      <c r="D1430" s="12">
        <v>32.19</v>
      </c>
      <c r="E1430" s="12">
        <v>23.1</v>
      </c>
      <c r="F1430" s="12">
        <v>29.35</v>
      </c>
      <c r="G1430" s="12">
        <v>8.7899999999999991</v>
      </c>
      <c r="H1430" s="12">
        <v>7.95</v>
      </c>
      <c r="I1430" s="12">
        <v>9.11</v>
      </c>
      <c r="J1430" s="12">
        <v>-2.21628180409258</v>
      </c>
      <c r="K1430" s="13">
        <v>1.10978902254232E-44</v>
      </c>
      <c r="L1430" s="13">
        <v>1.5165100675884799E-43</v>
      </c>
    </row>
    <row r="1431" spans="2:12" x14ac:dyDescent="0.25">
      <c r="B1431" s="4" t="s">
        <v>2365</v>
      </c>
      <c r="C1431" s="3" t="s">
        <v>2366</v>
      </c>
      <c r="D1431" s="12">
        <v>91.79</v>
      </c>
      <c r="E1431" s="12">
        <v>90.74</v>
      </c>
      <c r="F1431" s="12">
        <v>86.49</v>
      </c>
      <c r="G1431" s="12">
        <v>54.29</v>
      </c>
      <c r="H1431" s="12">
        <v>49.48</v>
      </c>
      <c r="I1431" s="12">
        <v>50.26</v>
      </c>
      <c r="J1431" s="12">
        <v>-1.3065155504814101</v>
      </c>
      <c r="K1431" s="13">
        <v>1.9775406243076299E-40</v>
      </c>
      <c r="L1431" s="13">
        <v>2.2983467510782799E-39</v>
      </c>
    </row>
    <row r="1432" spans="2:12" x14ac:dyDescent="0.25">
      <c r="B1432" s="4" t="s">
        <v>2367</v>
      </c>
      <c r="C1432" s="3" t="s">
        <v>2368</v>
      </c>
      <c r="D1432" s="12">
        <v>1.36</v>
      </c>
      <c r="E1432" s="12">
        <v>1.1599999999999999</v>
      </c>
      <c r="F1432" s="12">
        <v>0.42</v>
      </c>
      <c r="G1432" s="12">
        <v>0</v>
      </c>
      <c r="H1432" s="12">
        <v>0.23</v>
      </c>
      <c r="I1432" s="12">
        <v>0</v>
      </c>
      <c r="J1432" s="12">
        <v>-4.1693552097802904</v>
      </c>
      <c r="K1432" s="13">
        <v>4.7250064683316298E-4</v>
      </c>
      <c r="L1432" s="13">
        <v>8.7197451476294795E-4</v>
      </c>
    </row>
    <row r="1433" spans="2:12" x14ac:dyDescent="0.25">
      <c r="B1433" s="4" t="s">
        <v>2369</v>
      </c>
      <c r="C1433" s="3" t="s">
        <v>2370</v>
      </c>
      <c r="D1433" s="12">
        <v>2.21</v>
      </c>
      <c r="E1433" s="12">
        <v>1.35</v>
      </c>
      <c r="F1433" s="12">
        <v>1.92</v>
      </c>
      <c r="G1433" s="12">
        <v>0.31</v>
      </c>
      <c r="H1433" s="12">
        <v>0.19</v>
      </c>
      <c r="I1433" s="12">
        <v>0.18</v>
      </c>
      <c r="J1433" s="12">
        <v>-3.5589077327696201</v>
      </c>
      <c r="K1433" s="13">
        <v>1.12954120982447E-7</v>
      </c>
      <c r="L1433" s="13">
        <v>2.7815610936752899E-7</v>
      </c>
    </row>
    <row r="1434" spans="2:12" x14ac:dyDescent="0.25">
      <c r="B1434" s="4" t="s">
        <v>2371</v>
      </c>
      <c r="C1434" s="3" t="s">
        <v>2372</v>
      </c>
      <c r="D1434" s="12">
        <v>19.920000000000002</v>
      </c>
      <c r="E1434" s="12">
        <v>26.66</v>
      </c>
      <c r="F1434" s="12">
        <v>20.86</v>
      </c>
      <c r="G1434" s="12">
        <v>4.41</v>
      </c>
      <c r="H1434" s="12">
        <v>3.57</v>
      </c>
      <c r="I1434" s="12">
        <v>6.11</v>
      </c>
      <c r="J1434" s="12">
        <v>-2.8022666578046902</v>
      </c>
      <c r="K1434" s="13">
        <v>1.1596050970333101E-40</v>
      </c>
      <c r="L1434" s="13">
        <v>1.36033206119814E-39</v>
      </c>
    </row>
    <row r="1435" spans="2:12" x14ac:dyDescent="0.25">
      <c r="B1435" s="4" t="s">
        <v>2373</v>
      </c>
      <c r="C1435" s="3" t="s">
        <v>2374</v>
      </c>
      <c r="D1435" s="12">
        <v>0.86</v>
      </c>
      <c r="E1435" s="12">
        <v>0.4</v>
      </c>
      <c r="F1435" s="12">
        <v>0.33</v>
      </c>
      <c r="G1435" s="12">
        <v>0.11</v>
      </c>
      <c r="H1435" s="12">
        <v>0</v>
      </c>
      <c r="I1435" s="12">
        <v>0</v>
      </c>
      <c r="J1435" s="12">
        <v>-4.3843594089968496</v>
      </c>
      <c r="K1435" s="13">
        <v>6.5803717498513397E-3</v>
      </c>
      <c r="L1435" s="13">
        <v>1.07721770280739E-2</v>
      </c>
    </row>
    <row r="1436" spans="2:12" x14ac:dyDescent="0.25">
      <c r="B1436" s="4" t="s">
        <v>2375</v>
      </c>
      <c r="C1436" s="3" t="s">
        <v>2376</v>
      </c>
      <c r="D1436" s="12">
        <v>1.82</v>
      </c>
      <c r="E1436" s="12">
        <v>1.69</v>
      </c>
      <c r="F1436" s="12">
        <v>1.21</v>
      </c>
      <c r="G1436" s="12">
        <v>0.93</v>
      </c>
      <c r="H1436" s="12">
        <v>0.99</v>
      </c>
      <c r="I1436" s="12">
        <v>1.1599999999999999</v>
      </c>
      <c r="J1436" s="12">
        <v>-1.1154546214935801</v>
      </c>
      <c r="K1436" s="13">
        <v>3.2527463969878401E-3</v>
      </c>
      <c r="L1436" s="13">
        <v>5.5193785081691796E-3</v>
      </c>
    </row>
    <row r="1437" spans="2:12" x14ac:dyDescent="0.25">
      <c r="B1437" s="4" t="s">
        <v>2377</v>
      </c>
      <c r="C1437" s="3" t="s">
        <v>2378</v>
      </c>
      <c r="D1437" s="12">
        <v>3.62</v>
      </c>
      <c r="E1437" s="12">
        <v>1.74</v>
      </c>
      <c r="F1437" s="12">
        <v>4.7699999999999996</v>
      </c>
      <c r="G1437" s="12">
        <v>0.5</v>
      </c>
      <c r="H1437" s="12">
        <v>2.11</v>
      </c>
      <c r="I1437" s="12">
        <v>1.03</v>
      </c>
      <c r="J1437" s="12">
        <v>-2.1026498805307798</v>
      </c>
      <c r="K1437" s="13">
        <v>1.6341904017867399E-4</v>
      </c>
      <c r="L1437" s="13">
        <v>3.1364197722772699E-4</v>
      </c>
    </row>
    <row r="1438" spans="2:12" x14ac:dyDescent="0.25">
      <c r="B1438" s="4" t="s">
        <v>2379</v>
      </c>
      <c r="C1438" s="3" t="s">
        <v>2380</v>
      </c>
      <c r="D1438" s="12">
        <v>8.43</v>
      </c>
      <c r="E1438" s="12">
        <v>6.87</v>
      </c>
      <c r="F1438" s="12">
        <v>8.6199999999999992</v>
      </c>
      <c r="G1438" s="12">
        <v>4.7699999999999996</v>
      </c>
      <c r="H1438" s="12">
        <v>4.92</v>
      </c>
      <c r="I1438" s="12">
        <v>3.7</v>
      </c>
      <c r="J1438" s="12">
        <v>-1.4348597427120899</v>
      </c>
      <c r="K1438" s="13">
        <v>2.8182990088479498E-7</v>
      </c>
      <c r="L1438" s="13">
        <v>6.7739130262988098E-7</v>
      </c>
    </row>
    <row r="1439" spans="2:12" x14ac:dyDescent="0.25">
      <c r="B1439" s="4" t="s">
        <v>2381</v>
      </c>
      <c r="C1439" s="3" t="s">
        <v>2382</v>
      </c>
      <c r="D1439" s="12">
        <v>15.21</v>
      </c>
      <c r="E1439" s="12">
        <v>17.43</v>
      </c>
      <c r="F1439" s="12">
        <v>12.83</v>
      </c>
      <c r="G1439" s="12">
        <v>8.82</v>
      </c>
      <c r="H1439" s="12">
        <v>9.01</v>
      </c>
      <c r="I1439" s="12">
        <v>9.52</v>
      </c>
      <c r="J1439" s="12">
        <v>-1.2385711369910299</v>
      </c>
      <c r="K1439" s="13">
        <v>1.12651215399383E-17</v>
      </c>
      <c r="L1439" s="13">
        <v>4.8786342420371899E-17</v>
      </c>
    </row>
    <row r="1440" spans="2:12" x14ac:dyDescent="0.25">
      <c r="B1440" s="4" t="s">
        <v>2383</v>
      </c>
      <c r="C1440" s="3" t="s">
        <v>2384</v>
      </c>
      <c r="D1440" s="12">
        <v>2.3199999999999998</v>
      </c>
      <c r="E1440" s="12">
        <v>1.31</v>
      </c>
      <c r="F1440" s="12">
        <v>1.1299999999999999</v>
      </c>
      <c r="G1440" s="12">
        <v>0</v>
      </c>
      <c r="H1440" s="12">
        <v>0</v>
      </c>
      <c r="I1440" s="12">
        <v>1.28</v>
      </c>
      <c r="J1440" s="12">
        <v>-2.6904922898524801</v>
      </c>
      <c r="K1440" s="13">
        <v>2.5401782069204199E-2</v>
      </c>
      <c r="L1440" s="13">
        <v>3.8295486871203703E-2</v>
      </c>
    </row>
    <row r="1441" spans="2:12" x14ac:dyDescent="0.25">
      <c r="B1441" s="4" t="s">
        <v>2385</v>
      </c>
      <c r="C1441" s="3" t="e">
        <v>#N/A</v>
      </c>
      <c r="D1441" s="12">
        <v>6.9</v>
      </c>
      <c r="E1441" s="12">
        <v>8.0500000000000007</v>
      </c>
      <c r="F1441" s="12">
        <v>6.77</v>
      </c>
      <c r="G1441" s="12">
        <v>3.55</v>
      </c>
      <c r="H1441" s="12">
        <v>4.74</v>
      </c>
      <c r="I1441" s="12">
        <v>7.16</v>
      </c>
      <c r="J1441" s="12">
        <v>-1.08666797103174</v>
      </c>
      <c r="K1441" s="13">
        <v>2.8107083304262698E-4</v>
      </c>
      <c r="L1441" s="13">
        <v>5.2981403033594196E-4</v>
      </c>
    </row>
    <row r="1442" spans="2:12" x14ac:dyDescent="0.25">
      <c r="B1442" s="4" t="s">
        <v>2386</v>
      </c>
      <c r="C1442" s="3" t="s">
        <v>4</v>
      </c>
      <c r="D1442" s="12">
        <v>6.31</v>
      </c>
      <c r="E1442" s="12">
        <v>5.13</v>
      </c>
      <c r="F1442" s="12">
        <v>5.37</v>
      </c>
      <c r="G1442" s="12">
        <v>0.77</v>
      </c>
      <c r="H1442" s="12">
        <v>1.33</v>
      </c>
      <c r="I1442" s="12">
        <v>0.9</v>
      </c>
      <c r="J1442" s="12">
        <v>-3.0356789575666299</v>
      </c>
      <c r="K1442" s="13">
        <v>5.4162314718763202E-17</v>
      </c>
      <c r="L1442" s="13">
        <v>2.25507686438022E-16</v>
      </c>
    </row>
    <row r="1443" spans="2:12" x14ac:dyDescent="0.25">
      <c r="B1443" s="4" t="s">
        <v>2387</v>
      </c>
      <c r="C1443" s="3" t="s">
        <v>4</v>
      </c>
      <c r="D1443" s="12">
        <v>1296.49</v>
      </c>
      <c r="E1443" s="12">
        <v>979.04</v>
      </c>
      <c r="F1443" s="12">
        <v>1146.17</v>
      </c>
      <c r="G1443" s="12">
        <v>503.33</v>
      </c>
      <c r="H1443" s="12">
        <v>459.72</v>
      </c>
      <c r="I1443" s="12">
        <v>509.67</v>
      </c>
      <c r="J1443" s="12">
        <v>-1.7129974181210901</v>
      </c>
      <c r="K1443" s="13">
        <v>1.5563473400442901E-44</v>
      </c>
      <c r="L1443" s="13">
        <v>2.1094815973843598E-43</v>
      </c>
    </row>
    <row r="1444" spans="2:12" x14ac:dyDescent="0.25">
      <c r="B1444" s="4" t="s">
        <v>2388</v>
      </c>
      <c r="C1444" s="3" t="s">
        <v>4</v>
      </c>
      <c r="D1444" s="12">
        <v>80.17</v>
      </c>
      <c r="E1444" s="12">
        <v>66.150000000000006</v>
      </c>
      <c r="F1444" s="12">
        <v>106.94</v>
      </c>
      <c r="G1444" s="12">
        <v>40.53</v>
      </c>
      <c r="H1444" s="12">
        <v>38.93</v>
      </c>
      <c r="I1444" s="12">
        <v>39.31</v>
      </c>
      <c r="J1444" s="12">
        <v>-1.6782924205083301</v>
      </c>
      <c r="K1444" s="13">
        <v>7.0252812416989594E-18</v>
      </c>
      <c r="L1444" s="13">
        <v>3.0662998631088202E-17</v>
      </c>
    </row>
    <row r="1445" spans="2:12" x14ac:dyDescent="0.25">
      <c r="B1445" s="4" t="s">
        <v>2389</v>
      </c>
      <c r="C1445" s="3" t="s">
        <v>4</v>
      </c>
      <c r="D1445" s="12">
        <v>42.77</v>
      </c>
      <c r="E1445" s="12">
        <v>30.67</v>
      </c>
      <c r="F1445" s="12">
        <v>36.659999999999997</v>
      </c>
      <c r="G1445" s="12">
        <v>9.08</v>
      </c>
      <c r="H1445" s="12">
        <v>5.4</v>
      </c>
      <c r="I1445" s="12">
        <v>7.84</v>
      </c>
      <c r="J1445" s="12">
        <v>-2.83376508180271</v>
      </c>
      <c r="K1445" s="13">
        <v>9.8269511534314605E-52</v>
      </c>
      <c r="L1445" s="13">
        <v>1.73834779662994E-50</v>
      </c>
    </row>
    <row r="1446" spans="2:12" x14ac:dyDescent="0.25">
      <c r="B1446" s="4" t="s">
        <v>2390</v>
      </c>
      <c r="C1446" s="3" t="s">
        <v>901</v>
      </c>
      <c r="D1446" s="12">
        <v>2.13</v>
      </c>
      <c r="E1446" s="12">
        <v>2.31</v>
      </c>
      <c r="F1446" s="12">
        <v>1.39</v>
      </c>
      <c r="G1446" s="12">
        <v>16.25</v>
      </c>
      <c r="H1446" s="12">
        <v>15.7</v>
      </c>
      <c r="I1446" s="12">
        <v>15.02</v>
      </c>
      <c r="J1446" s="12">
        <v>2.5268512504710001</v>
      </c>
      <c r="K1446" s="13">
        <v>3.4607429186119999E-49</v>
      </c>
      <c r="L1446" s="13">
        <v>5.5985889473674799E-48</v>
      </c>
    </row>
    <row r="1447" spans="2:12" x14ac:dyDescent="0.25">
      <c r="B1447" s="4" t="s">
        <v>2391</v>
      </c>
      <c r="C1447" s="3" t="s">
        <v>2392</v>
      </c>
      <c r="D1447" s="12">
        <v>7.57</v>
      </c>
      <c r="E1447" s="12">
        <v>8.11</v>
      </c>
      <c r="F1447" s="12">
        <v>5.42</v>
      </c>
      <c r="G1447" s="12">
        <v>33.31</v>
      </c>
      <c r="H1447" s="12">
        <v>33.96</v>
      </c>
      <c r="I1447" s="12">
        <v>32.82</v>
      </c>
      <c r="J1447" s="12">
        <v>1.7732590093338001</v>
      </c>
      <c r="K1447" s="13">
        <v>2.0800052490536E-51</v>
      </c>
      <c r="L1447" s="13">
        <v>3.62195358472355E-50</v>
      </c>
    </row>
    <row r="1448" spans="2:12" x14ac:dyDescent="0.25">
      <c r="B1448" s="4" t="s">
        <v>2393</v>
      </c>
      <c r="C1448" s="3" t="s">
        <v>4</v>
      </c>
      <c r="D1448" s="12">
        <v>0.17</v>
      </c>
      <c r="E1448" s="12">
        <v>0.31</v>
      </c>
      <c r="F1448" s="12">
        <v>0.21</v>
      </c>
      <c r="G1448" s="12">
        <v>5.41</v>
      </c>
      <c r="H1448" s="12">
        <v>3.26</v>
      </c>
      <c r="I1448" s="12">
        <v>3.89</v>
      </c>
      <c r="J1448" s="12">
        <v>3.5522319678016698</v>
      </c>
      <c r="K1448" s="13">
        <v>5.5767339680141104E-7</v>
      </c>
      <c r="L1448" s="13">
        <v>1.3081066814588799E-6</v>
      </c>
    </row>
    <row r="1449" spans="2:12" x14ac:dyDescent="0.25">
      <c r="B1449" s="4" t="s">
        <v>2394</v>
      </c>
      <c r="C1449" s="3" t="s">
        <v>2395</v>
      </c>
      <c r="D1449" s="12">
        <v>0.37</v>
      </c>
      <c r="E1449" s="12">
        <v>0.56000000000000005</v>
      </c>
      <c r="F1449" s="12">
        <v>0.24</v>
      </c>
      <c r="G1449" s="12">
        <v>1.38</v>
      </c>
      <c r="H1449" s="12">
        <v>1.67</v>
      </c>
      <c r="I1449" s="12">
        <v>2.0499999999999998</v>
      </c>
      <c r="J1449" s="12">
        <v>1.66599115095232</v>
      </c>
      <c r="K1449" s="13">
        <v>1.01529584048285E-7</v>
      </c>
      <c r="L1449" s="13">
        <v>2.50946704781739E-7</v>
      </c>
    </row>
    <row r="1450" spans="2:12" x14ac:dyDescent="0.25">
      <c r="B1450" s="4" t="s">
        <v>2396</v>
      </c>
      <c r="C1450" s="3" t="s">
        <v>2397</v>
      </c>
      <c r="D1450" s="12">
        <v>0</v>
      </c>
      <c r="E1450" s="12">
        <v>0.06</v>
      </c>
      <c r="F1450" s="12">
        <v>0</v>
      </c>
      <c r="G1450" s="12">
        <v>0.3</v>
      </c>
      <c r="H1450" s="12">
        <v>0.42</v>
      </c>
      <c r="I1450" s="12">
        <v>0.41</v>
      </c>
      <c r="J1450" s="12">
        <v>3.6954519014520599</v>
      </c>
      <c r="K1450" s="13">
        <v>4.9028329022811996E-3</v>
      </c>
      <c r="L1450" s="13">
        <v>8.1402771080748906E-3</v>
      </c>
    </row>
    <row r="1451" spans="2:12" x14ac:dyDescent="0.25">
      <c r="B1451" s="4" t="s">
        <v>2398</v>
      </c>
      <c r="C1451" s="3" t="s">
        <v>4</v>
      </c>
      <c r="D1451" s="12">
        <v>1.1000000000000001</v>
      </c>
      <c r="E1451" s="12">
        <v>0.94</v>
      </c>
      <c r="F1451" s="12">
        <v>0.86</v>
      </c>
      <c r="G1451" s="12">
        <v>0.47</v>
      </c>
      <c r="H1451" s="12">
        <v>0.43</v>
      </c>
      <c r="I1451" s="12">
        <v>0.25</v>
      </c>
      <c r="J1451" s="12">
        <v>-1.8189075739831699</v>
      </c>
      <c r="K1451" s="13">
        <v>5.4304176731012502E-5</v>
      </c>
      <c r="L1451" s="13">
        <v>1.08934178522411E-4</v>
      </c>
    </row>
    <row r="1452" spans="2:12" x14ac:dyDescent="0.25">
      <c r="B1452" s="4" t="s">
        <v>2399</v>
      </c>
      <c r="C1452" s="3" t="s">
        <v>4</v>
      </c>
      <c r="D1452" s="12">
        <v>7.08</v>
      </c>
      <c r="E1452" s="12">
        <v>8.77</v>
      </c>
      <c r="F1452" s="12">
        <v>6.24</v>
      </c>
      <c r="G1452" s="12">
        <v>45.25</v>
      </c>
      <c r="H1452" s="12">
        <v>47.62</v>
      </c>
      <c r="I1452" s="12">
        <v>44.62</v>
      </c>
      <c r="J1452" s="12">
        <v>2.0576375580344699</v>
      </c>
      <c r="K1452" s="13">
        <v>1.5217963236641099E-34</v>
      </c>
      <c r="L1452" s="13">
        <v>1.38508322380681E-33</v>
      </c>
    </row>
    <row r="1453" spans="2:12" x14ac:dyDescent="0.25">
      <c r="B1453" s="4" t="s">
        <v>2400</v>
      </c>
      <c r="C1453" s="3" t="s">
        <v>4</v>
      </c>
      <c r="D1453" s="12">
        <v>0.66</v>
      </c>
      <c r="E1453" s="12">
        <v>0.39</v>
      </c>
      <c r="F1453" s="12">
        <v>0.41</v>
      </c>
      <c r="G1453" s="12">
        <v>2.09</v>
      </c>
      <c r="H1453" s="12">
        <v>0.65</v>
      </c>
      <c r="I1453" s="12">
        <v>1.89</v>
      </c>
      <c r="J1453" s="12">
        <v>1.1523218409992699</v>
      </c>
      <c r="K1453" s="13">
        <v>2.68964533646972E-2</v>
      </c>
      <c r="L1453" s="13">
        <v>4.0372856517197402E-2</v>
      </c>
    </row>
    <row r="1454" spans="2:12" x14ac:dyDescent="0.25">
      <c r="B1454" s="4" t="s">
        <v>2401</v>
      </c>
      <c r="C1454" s="3" t="s">
        <v>97</v>
      </c>
      <c r="D1454" s="12">
        <v>0.23</v>
      </c>
      <c r="E1454" s="12">
        <v>0.18</v>
      </c>
      <c r="F1454" s="12">
        <v>0.17</v>
      </c>
      <c r="G1454" s="12">
        <v>7.0000000000000007E-2</v>
      </c>
      <c r="H1454" s="12">
        <v>0.06</v>
      </c>
      <c r="I1454" s="12">
        <v>0.11</v>
      </c>
      <c r="J1454" s="12">
        <v>-1.6996641492758</v>
      </c>
      <c r="K1454" s="13">
        <v>1.27373161588787E-3</v>
      </c>
      <c r="L1454" s="13">
        <v>2.2547702272070801E-3</v>
      </c>
    </row>
    <row r="1455" spans="2:12" x14ac:dyDescent="0.25">
      <c r="B1455" s="4" t="s">
        <v>2402</v>
      </c>
      <c r="C1455" s="3" t="s">
        <v>2403</v>
      </c>
      <c r="D1455" s="12">
        <v>0</v>
      </c>
      <c r="E1455" s="12">
        <v>0.01</v>
      </c>
      <c r="F1455" s="12">
        <v>0.01</v>
      </c>
      <c r="G1455" s="12">
        <v>0.15</v>
      </c>
      <c r="H1455" s="12">
        <v>0.13</v>
      </c>
      <c r="I1455" s="12">
        <v>0.31</v>
      </c>
      <c r="J1455" s="12">
        <v>4.3165971404398897</v>
      </c>
      <c r="K1455" s="13">
        <v>1.37589924707911E-5</v>
      </c>
      <c r="L1455" s="13">
        <v>2.90531988383231E-5</v>
      </c>
    </row>
    <row r="1456" spans="2:12" x14ac:dyDescent="0.25">
      <c r="B1456" s="4" t="s">
        <v>2404</v>
      </c>
      <c r="C1456" s="3" t="s">
        <v>4</v>
      </c>
      <c r="D1456" s="12">
        <v>0.56999999999999995</v>
      </c>
      <c r="E1456" s="12">
        <v>1.07</v>
      </c>
      <c r="F1456" s="12">
        <v>0.85</v>
      </c>
      <c r="G1456" s="12">
        <v>7.0000000000000007E-2</v>
      </c>
      <c r="H1456" s="12">
        <v>0.32</v>
      </c>
      <c r="I1456" s="12">
        <v>0.16</v>
      </c>
      <c r="J1456" s="12">
        <v>-2.72422860716045</v>
      </c>
      <c r="K1456" s="13">
        <v>4.7577962211423801E-4</v>
      </c>
      <c r="L1456" s="13">
        <v>8.7786416663094397E-4</v>
      </c>
    </row>
    <row r="1457" spans="2:12" x14ac:dyDescent="0.25">
      <c r="B1457" s="4" t="s">
        <v>2405</v>
      </c>
      <c r="C1457" s="3" t="s">
        <v>2406</v>
      </c>
      <c r="D1457" s="12">
        <v>0.38</v>
      </c>
      <c r="E1457" s="12">
        <v>0.61</v>
      </c>
      <c r="F1457" s="12">
        <v>0.39</v>
      </c>
      <c r="G1457" s="12">
        <v>1.56</v>
      </c>
      <c r="H1457" s="12">
        <v>1.76</v>
      </c>
      <c r="I1457" s="12">
        <v>1.28</v>
      </c>
      <c r="J1457" s="12">
        <v>1.2136386480925001</v>
      </c>
      <c r="K1457" s="13">
        <v>7.55996035180164E-3</v>
      </c>
      <c r="L1457" s="13">
        <v>1.2271638025249901E-2</v>
      </c>
    </row>
    <row r="1458" spans="2:12" x14ac:dyDescent="0.25">
      <c r="B1458" s="4" t="s">
        <v>2407</v>
      </c>
      <c r="C1458" s="3" t="s">
        <v>2408</v>
      </c>
      <c r="D1458" s="12">
        <v>0.17</v>
      </c>
      <c r="E1458" s="12">
        <v>0.4</v>
      </c>
      <c r="F1458" s="12">
        <v>0</v>
      </c>
      <c r="G1458" s="12">
        <v>3.44</v>
      </c>
      <c r="H1458" s="12">
        <v>2.92</v>
      </c>
      <c r="I1458" s="12">
        <v>3.06</v>
      </c>
      <c r="J1458" s="12">
        <v>3.5747494230273098</v>
      </c>
      <c r="K1458" s="13">
        <v>7.6520873935717605E-8</v>
      </c>
      <c r="L1458" s="13">
        <v>1.9030606634645401E-7</v>
      </c>
    </row>
    <row r="1459" spans="2:12" x14ac:dyDescent="0.25">
      <c r="B1459" s="4" t="s">
        <v>2409</v>
      </c>
      <c r="C1459" s="3" t="s">
        <v>4</v>
      </c>
      <c r="D1459" s="12">
        <v>0.14000000000000001</v>
      </c>
      <c r="E1459" s="12">
        <v>0.06</v>
      </c>
      <c r="F1459" s="12">
        <v>0</v>
      </c>
      <c r="G1459" s="12">
        <v>0.4</v>
      </c>
      <c r="H1459" s="12">
        <v>0.56999999999999995</v>
      </c>
      <c r="I1459" s="12">
        <v>0.84</v>
      </c>
      <c r="J1459" s="12">
        <v>2.7252294315954999</v>
      </c>
      <c r="K1459" s="13">
        <v>2.23972144066787E-2</v>
      </c>
      <c r="L1459" s="13">
        <v>3.40524572531435E-2</v>
      </c>
    </row>
    <row r="1460" spans="2:12" x14ac:dyDescent="0.25">
      <c r="B1460" s="4" t="s">
        <v>2410</v>
      </c>
      <c r="C1460" s="3" t="s">
        <v>4</v>
      </c>
      <c r="D1460" s="12">
        <v>18.489999999999998</v>
      </c>
      <c r="E1460" s="12">
        <v>16.399999999999999</v>
      </c>
      <c r="F1460" s="12">
        <v>15.87</v>
      </c>
      <c r="G1460" s="12">
        <v>12.73</v>
      </c>
      <c r="H1460" s="12">
        <v>9.94</v>
      </c>
      <c r="I1460" s="12">
        <v>10.99</v>
      </c>
      <c r="J1460" s="12">
        <v>-1.1266698554181001</v>
      </c>
      <c r="K1460" s="13">
        <v>5.2019037875874197E-13</v>
      </c>
      <c r="L1460" s="13">
        <v>1.74615445078654E-12</v>
      </c>
    </row>
    <row r="1461" spans="2:12" x14ac:dyDescent="0.25">
      <c r="B1461" s="4" t="s">
        <v>2411</v>
      </c>
      <c r="C1461" s="3" t="s">
        <v>2412</v>
      </c>
      <c r="D1461" s="12">
        <v>23.26</v>
      </c>
      <c r="E1461" s="12">
        <v>13.73</v>
      </c>
      <c r="F1461" s="12">
        <v>14.28</v>
      </c>
      <c r="G1461" s="12">
        <v>9.92</v>
      </c>
      <c r="H1461" s="12">
        <v>8.99</v>
      </c>
      <c r="I1461" s="12">
        <v>9.91</v>
      </c>
      <c r="J1461" s="12">
        <v>-1.3525349521933001</v>
      </c>
      <c r="K1461" s="13">
        <v>5.70480087600359E-12</v>
      </c>
      <c r="L1461" s="13">
        <v>1.8050205926282699E-11</v>
      </c>
    </row>
    <row r="1462" spans="2:12" x14ac:dyDescent="0.25">
      <c r="B1462" s="4" t="s">
        <v>2413</v>
      </c>
      <c r="C1462" s="3" t="s">
        <v>2414</v>
      </c>
      <c r="D1462" s="12">
        <v>66.010000000000005</v>
      </c>
      <c r="E1462" s="12">
        <v>62.22</v>
      </c>
      <c r="F1462" s="12">
        <v>66.78</v>
      </c>
      <c r="G1462" s="12">
        <v>37.89</v>
      </c>
      <c r="H1462" s="12">
        <v>32.51</v>
      </c>
      <c r="I1462" s="12">
        <v>37.75</v>
      </c>
      <c r="J1462" s="12">
        <v>-1.3736063636534801</v>
      </c>
      <c r="K1462" s="13">
        <v>2.6164277289492298E-28</v>
      </c>
      <c r="L1462" s="13">
        <v>1.83131682633362E-27</v>
      </c>
    </row>
    <row r="1463" spans="2:12" x14ac:dyDescent="0.25">
      <c r="B1463" s="4" t="s">
        <v>2415</v>
      </c>
      <c r="C1463" s="3" t="s">
        <v>2416</v>
      </c>
      <c r="D1463" s="12">
        <v>334.61</v>
      </c>
      <c r="E1463" s="12">
        <v>353.55</v>
      </c>
      <c r="F1463" s="12">
        <v>331.23</v>
      </c>
      <c r="G1463" s="12">
        <v>189.86</v>
      </c>
      <c r="H1463" s="12">
        <v>179.11</v>
      </c>
      <c r="I1463" s="12">
        <v>185.08</v>
      </c>
      <c r="J1463" s="12">
        <v>-1.38207119871762</v>
      </c>
      <c r="K1463" s="13">
        <v>2.0000308724479701E-46</v>
      </c>
      <c r="L1463" s="13">
        <v>2.9157426817809797E-45</v>
      </c>
    </row>
    <row r="1464" spans="2:12" x14ac:dyDescent="0.25">
      <c r="B1464" s="4" t="s">
        <v>2417</v>
      </c>
      <c r="C1464" s="3" t="s">
        <v>2418</v>
      </c>
      <c r="D1464" s="12">
        <v>131.69</v>
      </c>
      <c r="E1464" s="12">
        <v>119.75</v>
      </c>
      <c r="F1464" s="12">
        <v>125.68</v>
      </c>
      <c r="G1464" s="12">
        <v>63.2</v>
      </c>
      <c r="H1464" s="12">
        <v>68.27</v>
      </c>
      <c r="I1464" s="12">
        <v>65.88</v>
      </c>
      <c r="J1464" s="12">
        <v>-1.45503218652355</v>
      </c>
      <c r="K1464" s="13">
        <v>3.8212532430699201E-39</v>
      </c>
      <c r="L1464" s="13">
        <v>4.1659967421729701E-38</v>
      </c>
    </row>
    <row r="1465" spans="2:12" x14ac:dyDescent="0.25">
      <c r="B1465" s="4" t="s">
        <v>2419</v>
      </c>
      <c r="C1465" s="3" t="s">
        <v>4</v>
      </c>
      <c r="D1465" s="12">
        <v>0.86</v>
      </c>
      <c r="E1465" s="12">
        <v>0.88</v>
      </c>
      <c r="F1465" s="12">
        <v>0.93</v>
      </c>
      <c r="G1465" s="12">
        <v>3.53</v>
      </c>
      <c r="H1465" s="12">
        <v>2.68</v>
      </c>
      <c r="I1465" s="12">
        <v>3.4</v>
      </c>
      <c r="J1465" s="12">
        <v>1.33832610650535</v>
      </c>
      <c r="K1465" s="13">
        <v>7.0578905357054305E-7</v>
      </c>
      <c r="L1465" s="13">
        <v>1.6436183439313999E-6</v>
      </c>
    </row>
    <row r="1466" spans="2:12" x14ac:dyDescent="0.25">
      <c r="B1466" s="4" t="s">
        <v>2420</v>
      </c>
      <c r="C1466" s="3" t="s">
        <v>2421</v>
      </c>
      <c r="D1466" s="12">
        <v>109.14</v>
      </c>
      <c r="E1466" s="12">
        <v>80.66</v>
      </c>
      <c r="F1466" s="12">
        <v>98.82</v>
      </c>
      <c r="G1466" s="12">
        <v>39.85</v>
      </c>
      <c r="H1466" s="12">
        <v>38.159999999999997</v>
      </c>
      <c r="I1466" s="12">
        <v>37.68</v>
      </c>
      <c r="J1466" s="12">
        <v>-1.8259665885201</v>
      </c>
      <c r="K1466" s="13">
        <v>4.2788662991271498E-42</v>
      </c>
      <c r="L1466" s="13">
        <v>5.3049479580031304E-41</v>
      </c>
    </row>
    <row r="1467" spans="2:12" x14ac:dyDescent="0.25">
      <c r="B1467" s="4" t="s">
        <v>2422</v>
      </c>
      <c r="C1467" s="3" t="s">
        <v>2423</v>
      </c>
      <c r="D1467" s="12">
        <v>71.02</v>
      </c>
      <c r="E1467" s="12">
        <v>68.08</v>
      </c>
      <c r="F1467" s="12">
        <v>74.78</v>
      </c>
      <c r="G1467" s="12">
        <v>47.42</v>
      </c>
      <c r="H1467" s="12">
        <v>43.82</v>
      </c>
      <c r="I1467" s="12">
        <v>44.37</v>
      </c>
      <c r="J1467" s="12">
        <v>-1.17329929741034</v>
      </c>
      <c r="K1467" s="13">
        <v>8.46236000300977E-22</v>
      </c>
      <c r="L1467" s="13">
        <v>4.4601928970146102E-21</v>
      </c>
    </row>
    <row r="1468" spans="2:12" x14ac:dyDescent="0.25">
      <c r="B1468" s="4" t="s">
        <v>2424</v>
      </c>
      <c r="C1468" s="3" t="s">
        <v>2425</v>
      </c>
      <c r="D1468" s="12">
        <v>40.04</v>
      </c>
      <c r="E1468" s="12">
        <v>40.69</v>
      </c>
      <c r="F1468" s="12">
        <v>32.61</v>
      </c>
      <c r="G1468" s="12">
        <v>20.58</v>
      </c>
      <c r="H1468" s="12">
        <v>19.47</v>
      </c>
      <c r="I1468" s="12">
        <v>19.36</v>
      </c>
      <c r="J1468" s="12">
        <v>-1.4070764184084801</v>
      </c>
      <c r="K1468" s="13">
        <v>5.08879830974449E-55</v>
      </c>
      <c r="L1468" s="13">
        <v>1.0147245933745E-53</v>
      </c>
    </row>
    <row r="1469" spans="2:12" x14ac:dyDescent="0.25">
      <c r="B1469" s="4" t="s">
        <v>2426</v>
      </c>
      <c r="C1469" s="3" t="s">
        <v>4</v>
      </c>
      <c r="D1469" s="12">
        <v>69.400000000000006</v>
      </c>
      <c r="E1469" s="12">
        <v>52.49</v>
      </c>
      <c r="F1469" s="12">
        <v>57.36</v>
      </c>
      <c r="G1469" s="12">
        <v>28.56</v>
      </c>
      <c r="H1469" s="12">
        <v>28.12</v>
      </c>
      <c r="I1469" s="12">
        <v>30.55</v>
      </c>
      <c r="J1469" s="12">
        <v>-1.5346464430240101</v>
      </c>
      <c r="K1469" s="13">
        <v>4.4659862303964099E-36</v>
      </c>
      <c r="L1469" s="13">
        <v>4.3362867270935102E-35</v>
      </c>
    </row>
    <row r="1470" spans="2:12" x14ac:dyDescent="0.25">
      <c r="B1470" s="4" t="s">
        <v>2427</v>
      </c>
      <c r="C1470" s="3" t="s">
        <v>2428</v>
      </c>
      <c r="D1470" s="12">
        <v>28.32</v>
      </c>
      <c r="E1470" s="12">
        <v>26.66</v>
      </c>
      <c r="F1470" s="12">
        <v>27.49</v>
      </c>
      <c r="G1470" s="12">
        <v>11.09</v>
      </c>
      <c r="H1470" s="12">
        <v>10.42</v>
      </c>
      <c r="I1470" s="12">
        <v>11.03</v>
      </c>
      <c r="J1470" s="12">
        <v>-1.8345704296778</v>
      </c>
      <c r="K1470" s="13">
        <v>3.10414284046192E-55</v>
      </c>
      <c r="L1470" s="13">
        <v>6.22691053796662E-54</v>
      </c>
    </row>
    <row r="1471" spans="2:12" x14ac:dyDescent="0.25">
      <c r="B1471" s="4" t="s">
        <v>2429</v>
      </c>
      <c r="C1471" s="3" t="s">
        <v>2430</v>
      </c>
      <c r="D1471" s="12">
        <v>0.06</v>
      </c>
      <c r="E1471" s="12">
        <v>0.08</v>
      </c>
      <c r="F1471" s="12">
        <v>0.12</v>
      </c>
      <c r="G1471" s="12">
        <v>0.62</v>
      </c>
      <c r="H1471" s="12">
        <v>0.56000000000000005</v>
      </c>
      <c r="I1471" s="12">
        <v>0.61</v>
      </c>
      <c r="J1471" s="12">
        <v>2.2399464926053998</v>
      </c>
      <c r="K1471" s="13">
        <v>6.5978978125657804E-3</v>
      </c>
      <c r="L1471" s="13">
        <v>1.0799104937995199E-2</v>
      </c>
    </row>
    <row r="1472" spans="2:12" x14ac:dyDescent="0.25">
      <c r="B1472" s="4" t="s">
        <v>2431</v>
      </c>
      <c r="C1472" s="3" t="s">
        <v>2432</v>
      </c>
      <c r="D1472" s="12">
        <v>52.91</v>
      </c>
      <c r="E1472" s="12">
        <v>48.09</v>
      </c>
      <c r="F1472" s="12">
        <v>39.56</v>
      </c>
      <c r="G1472" s="12">
        <v>33.54</v>
      </c>
      <c r="H1472" s="12">
        <v>30.19</v>
      </c>
      <c r="I1472" s="12">
        <v>34.42</v>
      </c>
      <c r="J1472" s="12">
        <v>-1.0226437123310601</v>
      </c>
      <c r="K1472" s="13">
        <v>5.0138718878227103E-22</v>
      </c>
      <c r="L1472" s="13">
        <v>2.68495114975236E-21</v>
      </c>
    </row>
    <row r="1473" spans="2:12" x14ac:dyDescent="0.25">
      <c r="B1473" s="4" t="s">
        <v>2433</v>
      </c>
      <c r="C1473" s="3" t="s">
        <v>4</v>
      </c>
      <c r="D1473" s="12">
        <v>8.98</v>
      </c>
      <c r="E1473" s="12">
        <v>7.49</v>
      </c>
      <c r="F1473" s="12">
        <v>7.66</v>
      </c>
      <c r="G1473" s="12">
        <v>1.55</v>
      </c>
      <c r="H1473" s="12">
        <v>1.24</v>
      </c>
      <c r="I1473" s="12">
        <v>1.17</v>
      </c>
      <c r="J1473" s="12">
        <v>-3.1127698853125398</v>
      </c>
      <c r="K1473" s="13">
        <v>5.471496036174E-45</v>
      </c>
      <c r="L1473" s="13">
        <v>7.56953175763107E-44</v>
      </c>
    </row>
    <row r="1474" spans="2:12" x14ac:dyDescent="0.25">
      <c r="B1474" s="4" t="s">
        <v>2434</v>
      </c>
      <c r="C1474" s="3" t="s">
        <v>2435</v>
      </c>
      <c r="D1474" s="12">
        <v>164.52</v>
      </c>
      <c r="E1474" s="12">
        <v>187.31</v>
      </c>
      <c r="F1474" s="12">
        <v>159.47</v>
      </c>
      <c r="G1474" s="12">
        <v>119</v>
      </c>
      <c r="H1474" s="12">
        <v>114.68</v>
      </c>
      <c r="I1474" s="12">
        <v>111.08</v>
      </c>
      <c r="J1474" s="12">
        <v>-1.11553748193541</v>
      </c>
      <c r="K1474" s="13">
        <v>3.4065774750889897E-27</v>
      </c>
      <c r="L1474" s="13">
        <v>2.2748316960814001E-26</v>
      </c>
    </row>
    <row r="1475" spans="2:12" x14ac:dyDescent="0.25">
      <c r="B1475" s="4" t="s">
        <v>2436</v>
      </c>
      <c r="C1475" s="3" t="s">
        <v>4</v>
      </c>
      <c r="D1475" s="12">
        <v>14.4</v>
      </c>
      <c r="E1475" s="12">
        <v>9.52</v>
      </c>
      <c r="F1475" s="12">
        <v>12.2</v>
      </c>
      <c r="G1475" s="12">
        <v>4.3600000000000003</v>
      </c>
      <c r="H1475" s="12">
        <v>3.84</v>
      </c>
      <c r="I1475" s="12">
        <v>3.35</v>
      </c>
      <c r="J1475" s="12">
        <v>-2.20205712521068</v>
      </c>
      <c r="K1475" s="13">
        <v>2.33343273187367E-19</v>
      </c>
      <c r="L1475" s="13">
        <v>1.08655201024572E-18</v>
      </c>
    </row>
    <row r="1476" spans="2:12" x14ac:dyDescent="0.25">
      <c r="B1476" s="4" t="s">
        <v>2437</v>
      </c>
      <c r="C1476" s="3" t="s">
        <v>2438</v>
      </c>
      <c r="D1476" s="12">
        <v>3.67</v>
      </c>
      <c r="E1476" s="12">
        <v>4.13</v>
      </c>
      <c r="F1476" s="12">
        <v>3.37</v>
      </c>
      <c r="G1476" s="12">
        <v>10.63</v>
      </c>
      <c r="H1476" s="12">
        <v>10.45</v>
      </c>
      <c r="I1476" s="12">
        <v>10.81</v>
      </c>
      <c r="J1476" s="12">
        <v>1.03824306645102</v>
      </c>
      <c r="K1476" s="13">
        <v>6.9348473303579597E-19</v>
      </c>
      <c r="L1476" s="13">
        <v>3.16165994197683E-18</v>
      </c>
    </row>
    <row r="1477" spans="2:12" x14ac:dyDescent="0.25">
      <c r="B1477" s="4" t="s">
        <v>2439</v>
      </c>
      <c r="C1477" s="3" t="s">
        <v>2440</v>
      </c>
      <c r="D1477" s="12">
        <v>18.82</v>
      </c>
      <c r="E1477" s="12">
        <v>17.71</v>
      </c>
      <c r="F1477" s="12">
        <v>14.73</v>
      </c>
      <c r="G1477" s="12">
        <v>9.1199999999999992</v>
      </c>
      <c r="H1477" s="12">
        <v>7.93</v>
      </c>
      <c r="I1477" s="12">
        <v>10</v>
      </c>
      <c r="J1477" s="12">
        <v>-1.47344289232667</v>
      </c>
      <c r="K1477" s="13">
        <v>1.5441368042824299E-17</v>
      </c>
      <c r="L1477" s="13">
        <v>6.6300051998941699E-17</v>
      </c>
    </row>
    <row r="1478" spans="2:12" x14ac:dyDescent="0.25">
      <c r="B1478" s="4" t="s">
        <v>2441</v>
      </c>
      <c r="C1478" s="3" t="s">
        <v>2442</v>
      </c>
      <c r="D1478" s="12">
        <v>2.4300000000000002</v>
      </c>
      <c r="E1478" s="12">
        <v>2.08</v>
      </c>
      <c r="F1478" s="12">
        <v>1.33</v>
      </c>
      <c r="G1478" s="12">
        <v>7.13</v>
      </c>
      <c r="H1478" s="12">
        <v>9.17</v>
      </c>
      <c r="I1478" s="12">
        <v>8.7100000000000009</v>
      </c>
      <c r="J1478" s="12">
        <v>1.61607688700834</v>
      </c>
      <c r="K1478" s="13">
        <v>2.21392502795178E-13</v>
      </c>
      <c r="L1478" s="13">
        <v>7.5839030158320797E-13</v>
      </c>
    </row>
    <row r="1479" spans="2:12" x14ac:dyDescent="0.25">
      <c r="B1479" s="4" t="s">
        <v>2443</v>
      </c>
      <c r="C1479" s="3" t="s">
        <v>2444</v>
      </c>
      <c r="D1479" s="12">
        <v>9.4600000000000009</v>
      </c>
      <c r="E1479" s="12">
        <v>5.77</v>
      </c>
      <c r="F1479" s="12">
        <v>4.51</v>
      </c>
      <c r="G1479" s="12">
        <v>81.260000000000005</v>
      </c>
      <c r="H1479" s="12">
        <v>78.34</v>
      </c>
      <c r="I1479" s="12">
        <v>70.22</v>
      </c>
      <c r="J1479" s="12">
        <v>2.8269719986694701</v>
      </c>
      <c r="K1479" s="13">
        <v>2.7364928730903401E-34</v>
      </c>
      <c r="L1479" s="13">
        <v>2.46382616850055E-33</v>
      </c>
    </row>
    <row r="1480" spans="2:12" x14ac:dyDescent="0.25">
      <c r="B1480" s="4" t="s">
        <v>2445</v>
      </c>
      <c r="C1480" s="3" t="s">
        <v>2446</v>
      </c>
      <c r="D1480" s="12">
        <v>162.46</v>
      </c>
      <c r="E1480" s="12">
        <v>155.22</v>
      </c>
      <c r="F1480" s="12">
        <v>152.38</v>
      </c>
      <c r="G1480" s="12">
        <v>49.99</v>
      </c>
      <c r="H1480" s="12">
        <v>46.82</v>
      </c>
      <c r="I1480" s="12">
        <v>47.25</v>
      </c>
      <c r="J1480" s="12">
        <v>-2.2400550856925201</v>
      </c>
      <c r="K1480" s="13">
        <v>5.8147768939313703E-105</v>
      </c>
      <c r="L1480" s="13">
        <v>6.9431205054918598E-103</v>
      </c>
    </row>
    <row r="1481" spans="2:12" x14ac:dyDescent="0.25">
      <c r="B1481" s="4" t="s">
        <v>2447</v>
      </c>
      <c r="C1481" s="3" t="s">
        <v>2448</v>
      </c>
      <c r="D1481" s="12">
        <v>0.24</v>
      </c>
      <c r="E1481" s="12">
        <v>0</v>
      </c>
      <c r="F1481" s="12">
        <v>0.2</v>
      </c>
      <c r="G1481" s="12">
        <v>0.85</v>
      </c>
      <c r="H1481" s="12">
        <v>1.71</v>
      </c>
      <c r="I1481" s="12">
        <v>1.33</v>
      </c>
      <c r="J1481" s="12">
        <v>2.4918159015624499</v>
      </c>
      <c r="K1481" s="13">
        <v>1.49418540006516E-2</v>
      </c>
      <c r="L1481" s="13">
        <v>2.33510120951286E-2</v>
      </c>
    </row>
    <row r="1482" spans="2:12" x14ac:dyDescent="0.25">
      <c r="B1482" s="4" t="s">
        <v>2449</v>
      </c>
      <c r="C1482" s="3" t="s">
        <v>4</v>
      </c>
      <c r="D1482" s="12">
        <v>53.51</v>
      </c>
      <c r="E1482" s="12">
        <v>50.71</v>
      </c>
      <c r="F1482" s="12">
        <v>49.92</v>
      </c>
      <c r="G1482" s="12">
        <v>19.22</v>
      </c>
      <c r="H1482" s="12">
        <v>18.649999999999999</v>
      </c>
      <c r="I1482" s="12">
        <v>16.850000000000001</v>
      </c>
      <c r="J1482" s="12">
        <v>-1.98815266786575</v>
      </c>
      <c r="K1482" s="13">
        <v>2.3985394493218802E-74</v>
      </c>
      <c r="L1482" s="13">
        <v>1.04144375223803E-72</v>
      </c>
    </row>
    <row r="1483" spans="2:12" x14ac:dyDescent="0.25">
      <c r="B1483" s="4" t="s">
        <v>2450</v>
      </c>
      <c r="C1483" s="3" t="s">
        <v>2451</v>
      </c>
      <c r="D1483" s="12">
        <v>7.39</v>
      </c>
      <c r="E1483" s="12">
        <v>8.64</v>
      </c>
      <c r="F1483" s="12">
        <v>6.48</v>
      </c>
      <c r="G1483" s="12">
        <v>28</v>
      </c>
      <c r="H1483" s="12">
        <v>26.29</v>
      </c>
      <c r="I1483" s="12">
        <v>29.04</v>
      </c>
      <c r="J1483" s="12">
        <v>1.40433081219141</v>
      </c>
      <c r="K1483" s="13">
        <v>1.05291966564993E-32</v>
      </c>
      <c r="L1483" s="13">
        <v>8.9271210874630699E-32</v>
      </c>
    </row>
    <row r="1484" spans="2:12" x14ac:dyDescent="0.25">
      <c r="B1484" s="4" t="s">
        <v>2452</v>
      </c>
      <c r="C1484" s="3" t="s">
        <v>4</v>
      </c>
      <c r="D1484" s="12">
        <v>2.59</v>
      </c>
      <c r="E1484" s="12">
        <v>2.57</v>
      </c>
      <c r="F1484" s="12">
        <v>1.3</v>
      </c>
      <c r="G1484" s="12">
        <v>34.369999999999997</v>
      </c>
      <c r="H1484" s="12">
        <v>32.5</v>
      </c>
      <c r="I1484" s="12">
        <v>36.159999999999997</v>
      </c>
      <c r="J1484" s="12">
        <v>3.4891285632136202</v>
      </c>
      <c r="K1484" s="13">
        <v>4.01446133472327E-73</v>
      </c>
      <c r="L1484" s="13">
        <v>1.6638449250939801E-71</v>
      </c>
    </row>
    <row r="1485" spans="2:12" x14ac:dyDescent="0.25">
      <c r="B1485" s="4" t="s">
        <v>2453</v>
      </c>
      <c r="C1485" s="3" t="s">
        <v>119</v>
      </c>
      <c r="D1485" s="12">
        <v>0</v>
      </c>
      <c r="E1485" s="12">
        <v>0.04</v>
      </c>
      <c r="F1485" s="12">
        <v>0</v>
      </c>
      <c r="G1485" s="12">
        <v>0.75</v>
      </c>
      <c r="H1485" s="12">
        <v>0.98</v>
      </c>
      <c r="I1485" s="12">
        <v>0.41</v>
      </c>
      <c r="J1485" s="12">
        <v>5.1989356011342203</v>
      </c>
      <c r="K1485" s="13">
        <v>2.3808510262103601E-4</v>
      </c>
      <c r="L1485" s="13">
        <v>4.5167270272157897E-4</v>
      </c>
    </row>
    <row r="1486" spans="2:12" x14ac:dyDescent="0.25">
      <c r="B1486" s="4" t="s">
        <v>2454</v>
      </c>
      <c r="C1486" s="3" t="s">
        <v>2455</v>
      </c>
      <c r="D1486" s="12">
        <v>0.04</v>
      </c>
      <c r="E1486" s="12">
        <v>0.3</v>
      </c>
      <c r="F1486" s="12">
        <v>0.27</v>
      </c>
      <c r="G1486" s="12">
        <v>3.22</v>
      </c>
      <c r="H1486" s="12">
        <v>3.25</v>
      </c>
      <c r="I1486" s="12">
        <v>2.62</v>
      </c>
      <c r="J1486" s="12">
        <v>3.3497764381572099</v>
      </c>
      <c r="K1486" s="13">
        <v>1.28313077580229E-10</v>
      </c>
      <c r="L1486" s="13">
        <v>3.7741353904096602E-10</v>
      </c>
    </row>
    <row r="1487" spans="2:12" x14ac:dyDescent="0.25">
      <c r="B1487" s="4" t="s">
        <v>2456</v>
      </c>
      <c r="C1487" s="3" t="s">
        <v>2457</v>
      </c>
      <c r="D1487" s="12">
        <v>0.6</v>
      </c>
      <c r="E1487" s="12">
        <v>0.14000000000000001</v>
      </c>
      <c r="F1487" s="12">
        <v>0.09</v>
      </c>
      <c r="G1487" s="12">
        <v>33.56</v>
      </c>
      <c r="H1487" s="12">
        <v>31.66</v>
      </c>
      <c r="I1487" s="12">
        <v>36.96</v>
      </c>
      <c r="J1487" s="12">
        <v>6.4792324005461204</v>
      </c>
      <c r="K1487" s="13">
        <v>9.2796346816125405E-32</v>
      </c>
      <c r="L1487" s="13">
        <v>7.5609046187306102E-31</v>
      </c>
    </row>
    <row r="1488" spans="2:12" x14ac:dyDescent="0.25">
      <c r="B1488" s="4" t="s">
        <v>2458</v>
      </c>
      <c r="C1488" s="3" t="s">
        <v>2459</v>
      </c>
      <c r="D1488" s="12">
        <v>6.23</v>
      </c>
      <c r="E1488" s="12">
        <v>5.68</v>
      </c>
      <c r="F1488" s="12">
        <v>4.41</v>
      </c>
      <c r="G1488" s="12">
        <v>23.19</v>
      </c>
      <c r="H1488" s="12">
        <v>20.350000000000001</v>
      </c>
      <c r="I1488" s="12">
        <v>22.38</v>
      </c>
      <c r="J1488" s="12">
        <v>1.5074343765891001</v>
      </c>
      <c r="K1488" s="13">
        <v>1.8024595989174399E-24</v>
      </c>
      <c r="L1488" s="13">
        <v>1.07483173466956E-23</v>
      </c>
    </row>
    <row r="1489" spans="2:12" x14ac:dyDescent="0.25">
      <c r="B1489" s="4" t="s">
        <v>2460</v>
      </c>
      <c r="C1489" s="3" t="s">
        <v>2461</v>
      </c>
      <c r="D1489" s="12">
        <v>7.04</v>
      </c>
      <c r="E1489" s="12">
        <v>6.28</v>
      </c>
      <c r="F1489" s="12">
        <v>4.21</v>
      </c>
      <c r="G1489" s="12">
        <v>20.62</v>
      </c>
      <c r="H1489" s="12">
        <v>21.26</v>
      </c>
      <c r="I1489" s="12">
        <v>18.97</v>
      </c>
      <c r="J1489" s="12">
        <v>1.2758077036327</v>
      </c>
      <c r="K1489" s="13">
        <v>1.05295034510278E-12</v>
      </c>
      <c r="L1489" s="13">
        <v>3.4706184559253499E-12</v>
      </c>
    </row>
    <row r="1490" spans="2:12" x14ac:dyDescent="0.25">
      <c r="B1490" s="4" t="s">
        <v>2462</v>
      </c>
      <c r="C1490" s="3" t="s">
        <v>2463</v>
      </c>
      <c r="D1490" s="12">
        <v>13.77</v>
      </c>
      <c r="E1490" s="12">
        <v>18.47</v>
      </c>
      <c r="F1490" s="12">
        <v>10.98</v>
      </c>
      <c r="G1490" s="12">
        <v>58.85</v>
      </c>
      <c r="H1490" s="12">
        <v>62.74</v>
      </c>
      <c r="I1490" s="12">
        <v>59.22</v>
      </c>
      <c r="J1490" s="12">
        <v>1.5053725430398801</v>
      </c>
      <c r="K1490" s="13">
        <v>2.4732527814242399E-21</v>
      </c>
      <c r="L1490" s="13">
        <v>1.27213976398385E-20</v>
      </c>
    </row>
    <row r="1491" spans="2:12" x14ac:dyDescent="0.25">
      <c r="B1491" s="4" t="s">
        <v>2464</v>
      </c>
      <c r="C1491" s="3" t="s">
        <v>4</v>
      </c>
      <c r="D1491" s="12">
        <v>0.19</v>
      </c>
      <c r="E1491" s="12">
        <v>0.09</v>
      </c>
      <c r="F1491" s="12">
        <v>0</v>
      </c>
      <c r="G1491" s="12">
        <v>0.89</v>
      </c>
      <c r="H1491" s="12">
        <v>0.46</v>
      </c>
      <c r="I1491" s="12">
        <v>0.82</v>
      </c>
      <c r="J1491" s="12">
        <v>2.4822667846309798</v>
      </c>
      <c r="K1491" s="13">
        <v>9.2658233500740993E-3</v>
      </c>
      <c r="L1491" s="13">
        <v>1.48816986711358E-2</v>
      </c>
    </row>
    <row r="1492" spans="2:12" x14ac:dyDescent="0.25">
      <c r="B1492" s="4" t="s">
        <v>2465</v>
      </c>
      <c r="C1492" s="3" t="s">
        <v>4</v>
      </c>
      <c r="D1492" s="12">
        <v>28.19</v>
      </c>
      <c r="E1492" s="12">
        <v>21.22</v>
      </c>
      <c r="F1492" s="12">
        <v>20.66</v>
      </c>
      <c r="G1492" s="12">
        <v>17.12</v>
      </c>
      <c r="H1492" s="12">
        <v>14.78</v>
      </c>
      <c r="I1492" s="12">
        <v>15.66</v>
      </c>
      <c r="J1492" s="12">
        <v>-1.0580429217966101</v>
      </c>
      <c r="K1492" s="13">
        <v>2.1169863528797399E-15</v>
      </c>
      <c r="L1492" s="13">
        <v>8.1198367569345406E-15</v>
      </c>
    </row>
    <row r="1493" spans="2:12" x14ac:dyDescent="0.25">
      <c r="B1493" s="4" t="s">
        <v>2466</v>
      </c>
      <c r="C1493" s="3" t="s">
        <v>2467</v>
      </c>
      <c r="D1493" s="12">
        <v>4.5199999999999996</v>
      </c>
      <c r="E1493" s="12">
        <v>3.88</v>
      </c>
      <c r="F1493" s="12">
        <v>3.65</v>
      </c>
      <c r="G1493" s="12">
        <v>1.67</v>
      </c>
      <c r="H1493" s="12">
        <v>1.69</v>
      </c>
      <c r="I1493" s="12">
        <v>1.82</v>
      </c>
      <c r="J1493" s="12">
        <v>-1.7084099644030499</v>
      </c>
      <c r="K1493" s="13">
        <v>9.8060376981132401E-17</v>
      </c>
      <c r="L1493" s="13">
        <v>4.0309245127899898E-16</v>
      </c>
    </row>
    <row r="1494" spans="2:12" x14ac:dyDescent="0.25">
      <c r="B1494" s="4" t="s">
        <v>2468</v>
      </c>
      <c r="C1494" s="3" t="s">
        <v>2469</v>
      </c>
      <c r="D1494" s="12">
        <v>1.89</v>
      </c>
      <c r="E1494" s="12">
        <v>1.85</v>
      </c>
      <c r="F1494" s="12">
        <v>2.04</v>
      </c>
      <c r="G1494" s="12">
        <v>9.33</v>
      </c>
      <c r="H1494" s="12">
        <v>8.94</v>
      </c>
      <c r="I1494" s="12">
        <v>8.77</v>
      </c>
      <c r="J1494" s="12">
        <v>1.70673770964758</v>
      </c>
      <c r="K1494" s="13">
        <v>1.31558703259289E-17</v>
      </c>
      <c r="L1494" s="13">
        <v>5.6778562551233701E-17</v>
      </c>
    </row>
    <row r="1495" spans="2:12" x14ac:dyDescent="0.25">
      <c r="B1495" s="4" t="s">
        <v>2470</v>
      </c>
      <c r="C1495" s="3" t="s">
        <v>4</v>
      </c>
      <c r="D1495" s="12">
        <v>43.44</v>
      </c>
      <c r="E1495" s="12">
        <v>34.19</v>
      </c>
      <c r="F1495" s="12">
        <v>36.89</v>
      </c>
      <c r="G1495" s="12">
        <v>27.85</v>
      </c>
      <c r="H1495" s="12">
        <v>20.95</v>
      </c>
      <c r="I1495" s="12">
        <v>22.34</v>
      </c>
      <c r="J1495" s="12">
        <v>-1.2332153504014101</v>
      </c>
      <c r="K1495" s="13">
        <v>2.09336553881102E-16</v>
      </c>
      <c r="L1495" s="13">
        <v>8.4731462285207997E-16</v>
      </c>
    </row>
    <row r="1496" spans="2:12" x14ac:dyDescent="0.25">
      <c r="B1496" s="4" t="s">
        <v>2471</v>
      </c>
      <c r="C1496" s="3" t="s">
        <v>2472</v>
      </c>
      <c r="D1496" s="12">
        <v>34.82</v>
      </c>
      <c r="E1496" s="12">
        <v>30.52</v>
      </c>
      <c r="F1496" s="12">
        <v>28.79</v>
      </c>
      <c r="G1496" s="12">
        <v>16.77</v>
      </c>
      <c r="H1496" s="12">
        <v>15.68</v>
      </c>
      <c r="I1496" s="12">
        <v>17.170000000000002</v>
      </c>
      <c r="J1496" s="12">
        <v>-1.4170858021903601</v>
      </c>
      <c r="K1496" s="13">
        <v>6.5623390073749799E-40</v>
      </c>
      <c r="L1496" s="13">
        <v>7.43731754169165E-39</v>
      </c>
    </row>
    <row r="1497" spans="2:12" x14ac:dyDescent="0.25">
      <c r="B1497" s="4" t="s">
        <v>2473</v>
      </c>
      <c r="C1497" s="3" t="s">
        <v>2474</v>
      </c>
      <c r="D1497" s="12">
        <v>108.5</v>
      </c>
      <c r="E1497" s="12">
        <v>103.37</v>
      </c>
      <c r="F1497" s="12">
        <v>100.83</v>
      </c>
      <c r="G1497" s="12">
        <v>53.7</v>
      </c>
      <c r="H1497" s="12">
        <v>53.73</v>
      </c>
      <c r="I1497" s="12">
        <v>54.9</v>
      </c>
      <c r="J1497" s="12">
        <v>-1.4793346183893099</v>
      </c>
      <c r="K1497" s="13">
        <v>6.93524397056397E-47</v>
      </c>
      <c r="L1497" s="13">
        <v>1.02900143527746E-45</v>
      </c>
    </row>
    <row r="1498" spans="2:12" x14ac:dyDescent="0.25">
      <c r="B1498" s="4" t="s">
        <v>2475</v>
      </c>
      <c r="C1498" s="3" t="s">
        <v>2476</v>
      </c>
      <c r="D1498" s="12">
        <v>0.08</v>
      </c>
      <c r="E1498" s="12">
        <v>0.15</v>
      </c>
      <c r="F1498" s="12">
        <v>0</v>
      </c>
      <c r="G1498" s="12">
        <v>6.19</v>
      </c>
      <c r="H1498" s="12">
        <v>4.33</v>
      </c>
      <c r="I1498" s="12">
        <v>4.6100000000000003</v>
      </c>
      <c r="J1498" s="12">
        <v>5.6083023255790296</v>
      </c>
      <c r="K1498" s="13">
        <v>1.35490520325073E-14</v>
      </c>
      <c r="L1498" s="13">
        <v>4.9688114035118301E-14</v>
      </c>
    </row>
    <row r="1499" spans="2:12" x14ac:dyDescent="0.25">
      <c r="B1499" s="4" t="s">
        <v>2477</v>
      </c>
      <c r="C1499" s="3" t="s">
        <v>2478</v>
      </c>
      <c r="D1499" s="12">
        <v>17.579999999999998</v>
      </c>
      <c r="E1499" s="12">
        <v>15.11</v>
      </c>
      <c r="F1499" s="12">
        <v>19.22</v>
      </c>
      <c r="G1499" s="12">
        <v>8.36</v>
      </c>
      <c r="H1499" s="12">
        <v>7.52</v>
      </c>
      <c r="I1499" s="12">
        <v>8.0500000000000007</v>
      </c>
      <c r="J1499" s="12">
        <v>-1.62781386205253</v>
      </c>
      <c r="K1499" s="13">
        <v>7.6265208293571496E-24</v>
      </c>
      <c r="L1499" s="13">
        <v>4.4241760508069499E-23</v>
      </c>
    </row>
    <row r="1500" spans="2:12" x14ac:dyDescent="0.25">
      <c r="B1500" s="4" t="s">
        <v>2479</v>
      </c>
      <c r="C1500" s="3" t="s">
        <v>2480</v>
      </c>
      <c r="D1500" s="12">
        <v>4.96</v>
      </c>
      <c r="E1500" s="12">
        <v>4.9800000000000004</v>
      </c>
      <c r="F1500" s="12">
        <v>2.95</v>
      </c>
      <c r="G1500" s="12">
        <v>22.09</v>
      </c>
      <c r="H1500" s="12">
        <v>24.84</v>
      </c>
      <c r="I1500" s="12">
        <v>22.4</v>
      </c>
      <c r="J1500" s="12">
        <v>1.96487229189158</v>
      </c>
      <c r="K1500" s="13">
        <v>1.19782277511349E-40</v>
      </c>
      <c r="L1500" s="13">
        <v>1.40352364887713E-39</v>
      </c>
    </row>
    <row r="1501" spans="2:12" x14ac:dyDescent="0.25">
      <c r="B1501" s="4" t="s">
        <v>2481</v>
      </c>
      <c r="C1501" s="3" t="s">
        <v>2482</v>
      </c>
      <c r="D1501" s="12">
        <v>8.89</v>
      </c>
      <c r="E1501" s="12">
        <v>9.67</v>
      </c>
      <c r="F1501" s="12">
        <v>7.38</v>
      </c>
      <c r="G1501" s="12">
        <v>26.58</v>
      </c>
      <c r="H1501" s="12">
        <v>24.79</v>
      </c>
      <c r="I1501" s="12">
        <v>24.17</v>
      </c>
      <c r="J1501" s="12">
        <v>1.0114383116008101</v>
      </c>
      <c r="K1501" s="13">
        <v>4.9557965968599699E-12</v>
      </c>
      <c r="L1501" s="13">
        <v>1.5739911294016898E-11</v>
      </c>
    </row>
    <row r="1502" spans="2:12" x14ac:dyDescent="0.25">
      <c r="B1502" s="4" t="s">
        <v>2483</v>
      </c>
      <c r="C1502" s="3" t="s">
        <v>2484</v>
      </c>
      <c r="D1502" s="12">
        <v>59.25</v>
      </c>
      <c r="E1502" s="12">
        <v>55.19</v>
      </c>
      <c r="F1502" s="12">
        <v>54.6</v>
      </c>
      <c r="G1502" s="12">
        <v>30.48</v>
      </c>
      <c r="H1502" s="12">
        <v>31.48</v>
      </c>
      <c r="I1502" s="12">
        <v>30.35</v>
      </c>
      <c r="J1502" s="12">
        <v>-1.38303219112006</v>
      </c>
      <c r="K1502" s="13">
        <v>2.8691585132622E-38</v>
      </c>
      <c r="L1502" s="13">
        <v>3.0228634336155299E-37</v>
      </c>
    </row>
    <row r="1503" spans="2:12" x14ac:dyDescent="0.25">
      <c r="B1503" s="4" t="s">
        <v>2485</v>
      </c>
      <c r="C1503" s="3" t="s">
        <v>2486</v>
      </c>
      <c r="D1503" s="12">
        <v>118.85</v>
      </c>
      <c r="E1503" s="12">
        <v>105.74</v>
      </c>
      <c r="F1503" s="12">
        <v>102.63</v>
      </c>
      <c r="G1503" s="12">
        <v>66.540000000000006</v>
      </c>
      <c r="H1503" s="12">
        <v>66.260000000000005</v>
      </c>
      <c r="I1503" s="12">
        <v>65.66</v>
      </c>
      <c r="J1503" s="12">
        <v>-1.2497384354388901</v>
      </c>
      <c r="K1503" s="13">
        <v>8.3650148003039007E-37</v>
      </c>
      <c r="L1503" s="13">
        <v>8.3400694281359898E-36</v>
      </c>
    </row>
    <row r="1504" spans="2:12" x14ac:dyDescent="0.25">
      <c r="B1504" s="4" t="s">
        <v>2487</v>
      </c>
      <c r="C1504" s="3" t="s">
        <v>4</v>
      </c>
      <c r="D1504" s="12">
        <v>1391.99</v>
      </c>
      <c r="E1504" s="12">
        <v>1404.88</v>
      </c>
      <c r="F1504" s="12">
        <v>1493.85</v>
      </c>
      <c r="G1504" s="12">
        <v>552.71</v>
      </c>
      <c r="H1504" s="12">
        <v>566.15</v>
      </c>
      <c r="I1504" s="12">
        <v>526.98</v>
      </c>
      <c r="J1504" s="12">
        <v>-1.9065401262364099</v>
      </c>
      <c r="K1504" s="13">
        <v>1.36688095183315E-61</v>
      </c>
      <c r="L1504" s="13">
        <v>3.58895705415876E-60</v>
      </c>
    </row>
    <row r="1505" spans="2:12" x14ac:dyDescent="0.25">
      <c r="B1505" s="4" t="s">
        <v>2488</v>
      </c>
      <c r="C1505" s="3" t="s">
        <v>2489</v>
      </c>
      <c r="D1505" s="12">
        <v>0.85</v>
      </c>
      <c r="E1505" s="12">
        <v>0.74</v>
      </c>
      <c r="F1505" s="12">
        <v>0.24</v>
      </c>
      <c r="G1505" s="12">
        <v>0.16</v>
      </c>
      <c r="H1505" s="12">
        <v>0</v>
      </c>
      <c r="I1505" s="12">
        <v>0</v>
      </c>
      <c r="J1505" s="12">
        <v>-4.0146614388462796</v>
      </c>
      <c r="K1505" s="13">
        <v>3.65265143579681E-4</v>
      </c>
      <c r="L1505" s="13">
        <v>6.8185546065590902E-4</v>
      </c>
    </row>
    <row r="1506" spans="2:12" x14ac:dyDescent="0.25">
      <c r="B1506" s="4" t="s">
        <v>2490</v>
      </c>
      <c r="C1506" s="3" t="s">
        <v>2491</v>
      </c>
      <c r="D1506" s="12">
        <v>174.73</v>
      </c>
      <c r="E1506" s="12">
        <v>151.51</v>
      </c>
      <c r="F1506" s="12">
        <v>161.24</v>
      </c>
      <c r="G1506" s="12">
        <v>111.41</v>
      </c>
      <c r="H1506" s="12">
        <v>112.81</v>
      </c>
      <c r="I1506" s="12">
        <v>102.78</v>
      </c>
      <c r="J1506" s="12">
        <v>-1.2286424144510899</v>
      </c>
      <c r="K1506" s="13">
        <v>3.7540749032585802E-24</v>
      </c>
      <c r="L1506" s="13">
        <v>2.20582139892698E-23</v>
      </c>
    </row>
    <row r="1507" spans="2:12" x14ac:dyDescent="0.25">
      <c r="B1507" s="4" t="s">
        <v>2492</v>
      </c>
      <c r="C1507" s="3" t="s">
        <v>4</v>
      </c>
      <c r="D1507" s="12">
        <v>10.95</v>
      </c>
      <c r="E1507" s="12">
        <v>6.49</v>
      </c>
      <c r="F1507" s="12">
        <v>8.24</v>
      </c>
      <c r="G1507" s="12">
        <v>5.48</v>
      </c>
      <c r="H1507" s="12">
        <v>4.71</v>
      </c>
      <c r="I1507" s="12">
        <v>5.84</v>
      </c>
      <c r="J1507" s="12">
        <v>-1.1853919665135599</v>
      </c>
      <c r="K1507" s="13">
        <v>7.6812364538995192E-9</v>
      </c>
      <c r="L1507" s="13">
        <v>2.0301133500029599E-8</v>
      </c>
    </row>
    <row r="1508" spans="2:12" x14ac:dyDescent="0.25">
      <c r="B1508" s="4" t="s">
        <v>2493</v>
      </c>
      <c r="C1508" s="3" t="s">
        <v>2494</v>
      </c>
      <c r="D1508" s="12">
        <v>20.04</v>
      </c>
      <c r="E1508" s="12">
        <v>15.27</v>
      </c>
      <c r="F1508" s="12">
        <v>13.49</v>
      </c>
      <c r="G1508" s="12">
        <v>6.96</v>
      </c>
      <c r="H1508" s="12">
        <v>6.05</v>
      </c>
      <c r="I1508" s="12">
        <v>5.9</v>
      </c>
      <c r="J1508" s="12">
        <v>-1.8774076274292899</v>
      </c>
      <c r="K1508" s="13">
        <v>1.0377701365819899E-28</v>
      </c>
      <c r="L1508" s="13">
        <v>7.4171458111888899E-28</v>
      </c>
    </row>
    <row r="1509" spans="2:12" x14ac:dyDescent="0.25">
      <c r="B1509" s="4" t="s">
        <v>2495</v>
      </c>
      <c r="C1509" s="3" t="s">
        <v>4</v>
      </c>
      <c r="D1509" s="12">
        <v>0.11</v>
      </c>
      <c r="E1509" s="12">
        <v>0.23</v>
      </c>
      <c r="F1509" s="12">
        <v>0</v>
      </c>
      <c r="G1509" s="12">
        <v>3.69</v>
      </c>
      <c r="H1509" s="12">
        <v>3.37</v>
      </c>
      <c r="I1509" s="12">
        <v>3.33</v>
      </c>
      <c r="J1509" s="12">
        <v>4.5167619203923897</v>
      </c>
      <c r="K1509" s="13">
        <v>8.4289816536355906E-21</v>
      </c>
      <c r="L1509" s="13">
        <v>4.23560551031889E-20</v>
      </c>
    </row>
    <row r="1510" spans="2:12" x14ac:dyDescent="0.25">
      <c r="B1510" s="4" t="s">
        <v>2496</v>
      </c>
      <c r="C1510" s="3" t="s">
        <v>4</v>
      </c>
      <c r="D1510" s="12">
        <v>3.51</v>
      </c>
      <c r="E1510" s="12">
        <v>3.11</v>
      </c>
      <c r="F1510" s="12">
        <v>2.54</v>
      </c>
      <c r="G1510" s="12">
        <v>15.91</v>
      </c>
      <c r="H1510" s="12">
        <v>13.01</v>
      </c>
      <c r="I1510" s="12">
        <v>14.63</v>
      </c>
      <c r="J1510" s="12">
        <v>1.71925941254649</v>
      </c>
      <c r="K1510" s="13">
        <v>1.3540883950847599E-17</v>
      </c>
      <c r="L1510" s="13">
        <v>5.8339804994416505E-17</v>
      </c>
    </row>
    <row r="1511" spans="2:12" x14ac:dyDescent="0.25">
      <c r="B1511" s="4" t="s">
        <v>2497</v>
      </c>
      <c r="C1511" s="3" t="s">
        <v>4</v>
      </c>
      <c r="D1511" s="12">
        <v>4.66</v>
      </c>
      <c r="E1511" s="12">
        <v>4.6900000000000004</v>
      </c>
      <c r="F1511" s="12">
        <v>3.52</v>
      </c>
      <c r="G1511" s="12">
        <v>19.18</v>
      </c>
      <c r="H1511" s="12">
        <v>16.829999999999998</v>
      </c>
      <c r="I1511" s="12">
        <v>18.48</v>
      </c>
      <c r="J1511" s="12">
        <v>1.56161039150856</v>
      </c>
      <c r="K1511" s="13">
        <v>2.39140279096341E-20</v>
      </c>
      <c r="L1511" s="13">
        <v>1.1734721131782299E-19</v>
      </c>
    </row>
    <row r="1512" spans="2:12" x14ac:dyDescent="0.25">
      <c r="B1512" s="4" t="s">
        <v>2498</v>
      </c>
      <c r="C1512" s="3" t="s">
        <v>4</v>
      </c>
      <c r="D1512" s="12">
        <v>43.76</v>
      </c>
      <c r="E1512" s="12">
        <v>62.78</v>
      </c>
      <c r="F1512" s="12">
        <v>34.47</v>
      </c>
      <c r="G1512" s="12">
        <v>344.05</v>
      </c>
      <c r="H1512" s="12">
        <v>347.9</v>
      </c>
      <c r="I1512" s="12">
        <v>351.59</v>
      </c>
      <c r="J1512" s="12">
        <v>2.2908096623976002</v>
      </c>
      <c r="K1512" s="13">
        <v>8.0763098163238094E-52</v>
      </c>
      <c r="L1512" s="13">
        <v>1.4311905911259301E-50</v>
      </c>
    </row>
    <row r="1513" spans="2:12" x14ac:dyDescent="0.25">
      <c r="B1513" s="4" t="s">
        <v>2499</v>
      </c>
      <c r="C1513" s="3" t="s">
        <v>1659</v>
      </c>
      <c r="D1513" s="12">
        <v>0</v>
      </c>
      <c r="E1513" s="12">
        <v>0</v>
      </c>
      <c r="F1513" s="12">
        <v>0.24</v>
      </c>
      <c r="G1513" s="12">
        <v>0.9</v>
      </c>
      <c r="H1513" s="12">
        <v>0.27</v>
      </c>
      <c r="I1513" s="12">
        <v>1.32</v>
      </c>
      <c r="J1513" s="12">
        <v>2.5868331688477899</v>
      </c>
      <c r="K1513" s="13">
        <v>3.1993473321310299E-2</v>
      </c>
      <c r="L1513" s="13">
        <v>4.7504742770206103E-2</v>
      </c>
    </row>
    <row r="1514" spans="2:12" x14ac:dyDescent="0.25">
      <c r="B1514" s="4" t="s">
        <v>2500</v>
      </c>
      <c r="C1514" s="3" t="s">
        <v>2501</v>
      </c>
      <c r="D1514" s="12">
        <v>20.86</v>
      </c>
      <c r="E1514" s="12">
        <v>21.63</v>
      </c>
      <c r="F1514" s="12">
        <v>16.59</v>
      </c>
      <c r="G1514" s="12">
        <v>69.77</v>
      </c>
      <c r="H1514" s="12">
        <v>69.959999999999994</v>
      </c>
      <c r="I1514" s="12">
        <v>66.17</v>
      </c>
      <c r="J1514" s="12">
        <v>1.2686242437416799</v>
      </c>
      <c r="K1514" s="13">
        <v>6.9083565936831498E-29</v>
      </c>
      <c r="L1514" s="13">
        <v>4.9813671196723204E-28</v>
      </c>
    </row>
    <row r="1515" spans="2:12" x14ac:dyDescent="0.25">
      <c r="B1515" s="4" t="s">
        <v>2502</v>
      </c>
      <c r="C1515" s="3" t="s">
        <v>2503</v>
      </c>
      <c r="D1515" s="12">
        <v>162.63</v>
      </c>
      <c r="E1515" s="12">
        <v>137.02000000000001</v>
      </c>
      <c r="F1515" s="12">
        <v>196.6</v>
      </c>
      <c r="G1515" s="12">
        <v>29.32</v>
      </c>
      <c r="H1515" s="12">
        <v>34.6</v>
      </c>
      <c r="I1515" s="12">
        <v>31.46</v>
      </c>
      <c r="J1515" s="12">
        <v>-2.91749545194092</v>
      </c>
      <c r="K1515" s="13">
        <v>4.2382474670611298E-65</v>
      </c>
      <c r="L1515" s="13">
        <v>1.2804103040549101E-63</v>
      </c>
    </row>
    <row r="1516" spans="2:12" x14ac:dyDescent="0.25">
      <c r="B1516" s="4" t="s">
        <v>2504</v>
      </c>
      <c r="C1516" s="3" t="s">
        <v>2505</v>
      </c>
      <c r="D1516" s="12">
        <v>192.77</v>
      </c>
      <c r="E1516" s="12">
        <v>181.08</v>
      </c>
      <c r="F1516" s="12">
        <v>182.27</v>
      </c>
      <c r="G1516" s="12">
        <v>115.75</v>
      </c>
      <c r="H1516" s="12">
        <v>115.9</v>
      </c>
      <c r="I1516" s="12">
        <v>114.95</v>
      </c>
      <c r="J1516" s="12">
        <v>-1.20079627113329</v>
      </c>
      <c r="K1516" s="13">
        <v>8.8387709377965393E-34</v>
      </c>
      <c r="L1516" s="13">
        <v>7.7629485557004694E-33</v>
      </c>
    </row>
    <row r="1517" spans="2:12" x14ac:dyDescent="0.25">
      <c r="B1517" s="4" t="s">
        <v>2506</v>
      </c>
      <c r="C1517" s="3" t="s">
        <v>4</v>
      </c>
      <c r="D1517" s="12">
        <v>152.04</v>
      </c>
      <c r="E1517" s="12">
        <v>136.94999999999999</v>
      </c>
      <c r="F1517" s="12">
        <v>141.16</v>
      </c>
      <c r="G1517" s="12">
        <v>44.35</v>
      </c>
      <c r="H1517" s="12">
        <v>41.94</v>
      </c>
      <c r="I1517" s="12">
        <v>40.659999999999997</v>
      </c>
      <c r="J1517" s="12">
        <v>-2.26377134170224</v>
      </c>
      <c r="K1517" s="13">
        <v>8.4898715799806601E-104</v>
      </c>
      <c r="L1517" s="13">
        <v>9.7877484996788499E-102</v>
      </c>
    </row>
    <row r="1518" spans="2:12" x14ac:dyDescent="0.25">
      <c r="B1518" s="4" t="s">
        <v>2507</v>
      </c>
      <c r="C1518" s="3" t="s">
        <v>4</v>
      </c>
      <c r="D1518" s="12">
        <v>340.38</v>
      </c>
      <c r="E1518" s="12">
        <v>350.5</v>
      </c>
      <c r="F1518" s="12">
        <v>355.36</v>
      </c>
      <c r="G1518" s="12">
        <v>248.07</v>
      </c>
      <c r="H1518" s="12">
        <v>235.76</v>
      </c>
      <c r="I1518" s="12">
        <v>232.34</v>
      </c>
      <c r="J1518" s="12">
        <v>-1.21758292161647</v>
      </c>
      <c r="K1518" s="13">
        <v>4.5009706141525799E-27</v>
      </c>
      <c r="L1518" s="13">
        <v>2.9916988243837298E-26</v>
      </c>
    </row>
    <row r="1519" spans="2:12" x14ac:dyDescent="0.25">
      <c r="B1519" s="4" t="s">
        <v>2508</v>
      </c>
      <c r="C1519" s="3" t="s">
        <v>2509</v>
      </c>
      <c r="D1519" s="12">
        <v>46.64</v>
      </c>
      <c r="E1519" s="12">
        <v>47.82</v>
      </c>
      <c r="F1519" s="12">
        <v>42.74</v>
      </c>
      <c r="G1519" s="12">
        <v>29.37</v>
      </c>
      <c r="H1519" s="12">
        <v>27.5</v>
      </c>
      <c r="I1519" s="12">
        <v>30.76</v>
      </c>
      <c r="J1519" s="12">
        <v>-1.1485584961959601</v>
      </c>
      <c r="K1519" s="13">
        <v>4.2801278507147699E-29</v>
      </c>
      <c r="L1519" s="13">
        <v>3.1221587158304799E-28</v>
      </c>
    </row>
    <row r="1520" spans="2:12" x14ac:dyDescent="0.25">
      <c r="B1520" s="4" t="s">
        <v>2510</v>
      </c>
      <c r="C1520" s="3" t="s">
        <v>2457</v>
      </c>
      <c r="D1520" s="12">
        <v>26.37</v>
      </c>
      <c r="E1520" s="12">
        <v>42.29</v>
      </c>
      <c r="F1520" s="12">
        <v>19.559999999999999</v>
      </c>
      <c r="G1520" s="12">
        <v>96.14</v>
      </c>
      <c r="H1520" s="12">
        <v>97.95</v>
      </c>
      <c r="I1520" s="12">
        <v>92.1</v>
      </c>
      <c r="J1520" s="12">
        <v>1.1776286434597401</v>
      </c>
      <c r="K1520" s="13">
        <v>2.8553792475473701E-10</v>
      </c>
      <c r="L1520" s="13">
        <v>8.2138474973369E-10</v>
      </c>
    </row>
    <row r="1521" spans="2:12" x14ac:dyDescent="0.25">
      <c r="B1521" s="4" t="s">
        <v>2511</v>
      </c>
      <c r="C1521" s="3" t="s">
        <v>4</v>
      </c>
      <c r="D1521" s="12">
        <v>27.83</v>
      </c>
      <c r="E1521" s="12">
        <v>20.54</v>
      </c>
      <c r="F1521" s="12">
        <v>19.64</v>
      </c>
      <c r="G1521" s="12">
        <v>11.37</v>
      </c>
      <c r="H1521" s="12">
        <v>10.28</v>
      </c>
      <c r="I1521" s="12">
        <v>8.5399999999999991</v>
      </c>
      <c r="J1521" s="12">
        <v>-1.7119958027759801</v>
      </c>
      <c r="K1521" s="13">
        <v>2.2127236420947601E-22</v>
      </c>
      <c r="L1521" s="13">
        <v>1.2048652622264099E-21</v>
      </c>
    </row>
    <row r="1522" spans="2:12" x14ac:dyDescent="0.25">
      <c r="B1522" s="4" t="s">
        <v>2512</v>
      </c>
      <c r="C1522" s="3" t="s">
        <v>4</v>
      </c>
      <c r="D1522" s="12">
        <v>3.95</v>
      </c>
      <c r="E1522" s="12">
        <v>2.41</v>
      </c>
      <c r="F1522" s="12">
        <v>2.15</v>
      </c>
      <c r="G1522" s="12">
        <v>8.56</v>
      </c>
      <c r="H1522" s="12">
        <v>9.0299999999999994</v>
      </c>
      <c r="I1522" s="12">
        <v>11.55</v>
      </c>
      <c r="J1522" s="12">
        <v>1.2893111937025701</v>
      </c>
      <c r="K1522" s="13">
        <v>7.1435933962174002E-9</v>
      </c>
      <c r="L1522" s="13">
        <v>1.8930050664216801E-8</v>
      </c>
    </row>
    <row r="1523" spans="2:12" x14ac:dyDescent="0.25">
      <c r="B1523" s="4" t="s">
        <v>2513</v>
      </c>
      <c r="C1523" s="3" t="s">
        <v>2020</v>
      </c>
      <c r="D1523" s="12">
        <v>4.6399999999999997</v>
      </c>
      <c r="E1523" s="12">
        <v>7.29</v>
      </c>
      <c r="F1523" s="12">
        <v>3.02</v>
      </c>
      <c r="G1523" s="12">
        <v>45.22</v>
      </c>
      <c r="H1523" s="12">
        <v>47.74</v>
      </c>
      <c r="I1523" s="12">
        <v>45.51</v>
      </c>
      <c r="J1523" s="12">
        <v>2.73188530371025</v>
      </c>
      <c r="K1523" s="13">
        <v>2.7132061816884099E-44</v>
      </c>
      <c r="L1523" s="13">
        <v>3.6577228497761697E-43</v>
      </c>
    </row>
    <row r="1524" spans="2:12" x14ac:dyDescent="0.25">
      <c r="B1524" s="4" t="s">
        <v>2514</v>
      </c>
      <c r="C1524" s="3" t="s">
        <v>2515</v>
      </c>
      <c r="D1524" s="12">
        <v>130.27000000000001</v>
      </c>
      <c r="E1524" s="12">
        <v>145.18</v>
      </c>
      <c r="F1524" s="12">
        <v>126.72</v>
      </c>
      <c r="G1524" s="12">
        <v>70.64</v>
      </c>
      <c r="H1524" s="12">
        <v>71.22</v>
      </c>
      <c r="I1524" s="12">
        <v>71.53</v>
      </c>
      <c r="J1524" s="12">
        <v>-1.43270239699296</v>
      </c>
      <c r="K1524" s="13">
        <v>3.3023357164628297E-45</v>
      </c>
      <c r="L1524" s="13">
        <v>4.6131514256437602E-44</v>
      </c>
    </row>
    <row r="1525" spans="2:12" x14ac:dyDescent="0.25">
      <c r="B1525" s="4" t="s">
        <v>2516</v>
      </c>
      <c r="C1525" s="3" t="s">
        <v>2517</v>
      </c>
      <c r="D1525" s="12">
        <v>2.8</v>
      </c>
      <c r="E1525" s="12">
        <v>3.18</v>
      </c>
      <c r="F1525" s="12">
        <v>1.66</v>
      </c>
      <c r="G1525" s="12">
        <v>10.96</v>
      </c>
      <c r="H1525" s="12">
        <v>9.59</v>
      </c>
      <c r="I1525" s="12">
        <v>11.97</v>
      </c>
      <c r="J1525" s="12">
        <v>1.59824742494589</v>
      </c>
      <c r="K1525" s="13">
        <v>2.39092897209172E-14</v>
      </c>
      <c r="L1525" s="13">
        <v>8.6480409628849505E-14</v>
      </c>
    </row>
    <row r="1526" spans="2:12" x14ac:dyDescent="0.25">
      <c r="B1526" s="4" t="s">
        <v>2518</v>
      </c>
      <c r="C1526" s="3" t="s">
        <v>2519</v>
      </c>
      <c r="D1526" s="12">
        <v>0.33</v>
      </c>
      <c r="E1526" s="12">
        <v>0.46</v>
      </c>
      <c r="F1526" s="12">
        <v>0.44</v>
      </c>
      <c r="G1526" s="12">
        <v>2.2999999999999998</v>
      </c>
      <c r="H1526" s="12">
        <v>1.81</v>
      </c>
      <c r="I1526" s="12">
        <v>3.73</v>
      </c>
      <c r="J1526" s="12">
        <v>2.1560592619961199</v>
      </c>
      <c r="K1526" s="13">
        <v>2.00312650749683E-7</v>
      </c>
      <c r="L1526" s="13">
        <v>4.8541577362148298E-7</v>
      </c>
    </row>
    <row r="1527" spans="2:12" x14ac:dyDescent="0.25">
      <c r="B1527" s="4" t="s">
        <v>2520</v>
      </c>
      <c r="C1527" s="3" t="s">
        <v>2521</v>
      </c>
      <c r="D1527" s="12">
        <v>72.37</v>
      </c>
      <c r="E1527" s="12">
        <v>58.89</v>
      </c>
      <c r="F1527" s="12">
        <v>63.13</v>
      </c>
      <c r="G1527" s="12">
        <v>23.41</v>
      </c>
      <c r="H1527" s="12">
        <v>19.559999999999999</v>
      </c>
      <c r="I1527" s="12">
        <v>22.59</v>
      </c>
      <c r="J1527" s="12">
        <v>-2.1020863422401601</v>
      </c>
      <c r="K1527" s="13">
        <v>4.85608313228478E-58</v>
      </c>
      <c r="L1527" s="13">
        <v>1.11968997280038E-56</v>
      </c>
    </row>
    <row r="1528" spans="2:12" x14ac:dyDescent="0.25">
      <c r="B1528" s="4" t="s">
        <v>2522</v>
      </c>
      <c r="C1528" s="3" t="s">
        <v>4</v>
      </c>
      <c r="D1528" s="12">
        <v>14</v>
      </c>
      <c r="E1528" s="12">
        <v>12.12</v>
      </c>
      <c r="F1528" s="12">
        <v>12.04</v>
      </c>
      <c r="G1528" s="12">
        <v>6.95</v>
      </c>
      <c r="H1528" s="12">
        <v>5.43</v>
      </c>
      <c r="I1528" s="12">
        <v>7.17</v>
      </c>
      <c r="J1528" s="12">
        <v>-1.4605302576510799</v>
      </c>
      <c r="K1528" s="13">
        <v>7.3038673442141801E-24</v>
      </c>
      <c r="L1528" s="13">
        <v>4.2394554087076497E-23</v>
      </c>
    </row>
    <row r="1529" spans="2:12" x14ac:dyDescent="0.25">
      <c r="B1529" s="4" t="s">
        <v>2523</v>
      </c>
      <c r="C1529" s="3" t="s">
        <v>2524</v>
      </c>
      <c r="D1529" s="12">
        <v>11.09</v>
      </c>
      <c r="E1529" s="12">
        <v>11.78</v>
      </c>
      <c r="F1529" s="12">
        <v>7.34</v>
      </c>
      <c r="G1529" s="12">
        <v>102.85</v>
      </c>
      <c r="H1529" s="12">
        <v>100.25</v>
      </c>
      <c r="I1529" s="12">
        <v>92.23</v>
      </c>
      <c r="J1529" s="12">
        <v>2.794901512524</v>
      </c>
      <c r="K1529" s="13">
        <v>2.6353046285766702E-106</v>
      </c>
      <c r="L1529" s="13">
        <v>3.3887314646953802E-104</v>
      </c>
    </row>
    <row r="1530" spans="2:12" x14ac:dyDescent="0.25">
      <c r="B1530" s="4" t="s">
        <v>2525</v>
      </c>
      <c r="C1530" s="3" t="s">
        <v>2526</v>
      </c>
      <c r="D1530" s="12">
        <v>1.79</v>
      </c>
      <c r="E1530" s="12">
        <v>3.83</v>
      </c>
      <c r="F1530" s="12">
        <v>2.04</v>
      </c>
      <c r="G1530" s="12">
        <v>23.93</v>
      </c>
      <c r="H1530" s="12">
        <v>24.04</v>
      </c>
      <c r="I1530" s="12">
        <v>21.22</v>
      </c>
      <c r="J1530" s="12">
        <v>2.6756737601926202</v>
      </c>
      <c r="K1530" s="13">
        <v>9.8806074325045406E-35</v>
      </c>
      <c r="L1530" s="13">
        <v>9.0421982251843504E-34</v>
      </c>
    </row>
    <row r="1531" spans="2:12" x14ac:dyDescent="0.25">
      <c r="B1531" s="4" t="s">
        <v>2527</v>
      </c>
      <c r="C1531" s="3" t="s">
        <v>4</v>
      </c>
      <c r="D1531" s="12">
        <v>6.2</v>
      </c>
      <c r="E1531" s="12">
        <v>5.62</v>
      </c>
      <c r="F1531" s="12">
        <v>4.53</v>
      </c>
      <c r="G1531" s="12">
        <v>21.54</v>
      </c>
      <c r="H1531" s="12">
        <v>18.29</v>
      </c>
      <c r="I1531" s="12">
        <v>18.53</v>
      </c>
      <c r="J1531" s="12">
        <v>1.3013584864333301</v>
      </c>
      <c r="K1531" s="13">
        <v>8.3577202130940997E-14</v>
      </c>
      <c r="L1531" s="13">
        <v>2.9353466813148901E-13</v>
      </c>
    </row>
    <row r="1532" spans="2:12" x14ac:dyDescent="0.25">
      <c r="B1532" s="4" t="s">
        <v>2528</v>
      </c>
      <c r="C1532" s="3" t="s">
        <v>2529</v>
      </c>
      <c r="D1532" s="12">
        <v>2.08</v>
      </c>
      <c r="E1532" s="12">
        <v>2.5299999999999998</v>
      </c>
      <c r="F1532" s="12">
        <v>1.02</v>
      </c>
      <c r="G1532" s="12">
        <v>6.16</v>
      </c>
      <c r="H1532" s="12">
        <v>6.93</v>
      </c>
      <c r="I1532" s="12">
        <v>6.26</v>
      </c>
      <c r="J1532" s="12">
        <v>1.1363455047437201</v>
      </c>
      <c r="K1532" s="13">
        <v>1.2786517728683401E-2</v>
      </c>
      <c r="L1532" s="13">
        <v>2.0158562216079E-2</v>
      </c>
    </row>
    <row r="1533" spans="2:12" x14ac:dyDescent="0.25">
      <c r="B1533" s="4" t="s">
        <v>2530</v>
      </c>
      <c r="C1533" s="3" t="s">
        <v>4</v>
      </c>
      <c r="D1533" s="12">
        <v>0.04</v>
      </c>
      <c r="E1533" s="12">
        <v>0.05</v>
      </c>
      <c r="F1533" s="12">
        <v>0.1</v>
      </c>
      <c r="G1533" s="12">
        <v>0.67</v>
      </c>
      <c r="H1533" s="12">
        <v>0.56999999999999995</v>
      </c>
      <c r="I1533" s="12">
        <v>0.4</v>
      </c>
      <c r="J1533" s="12">
        <v>2.5068465843566399</v>
      </c>
      <c r="K1533" s="13">
        <v>1.53104239411751E-2</v>
      </c>
      <c r="L1533" s="13">
        <v>2.3886071259913901E-2</v>
      </c>
    </row>
    <row r="1534" spans="2:12" x14ac:dyDescent="0.25">
      <c r="B1534" s="4" t="s">
        <v>2531</v>
      </c>
      <c r="C1534" s="3" t="s">
        <v>2532</v>
      </c>
      <c r="D1534" s="12">
        <v>1.49</v>
      </c>
      <c r="E1534" s="12">
        <v>1.8</v>
      </c>
      <c r="F1534" s="12">
        <v>1.18</v>
      </c>
      <c r="G1534" s="12">
        <v>10.039999999999999</v>
      </c>
      <c r="H1534" s="12">
        <v>8.76</v>
      </c>
      <c r="I1534" s="12">
        <v>9.2100000000000009</v>
      </c>
      <c r="J1534" s="12">
        <v>2.1659595114373298</v>
      </c>
      <c r="K1534" s="13">
        <v>1.28788993587759E-36</v>
      </c>
      <c r="L1534" s="13">
        <v>1.2701608708802601E-35</v>
      </c>
    </row>
    <row r="1535" spans="2:12" x14ac:dyDescent="0.25">
      <c r="B1535" s="4" t="s">
        <v>2533</v>
      </c>
      <c r="C1535" s="3" t="s">
        <v>4</v>
      </c>
      <c r="D1535" s="12">
        <v>91.59</v>
      </c>
      <c r="E1535" s="12">
        <v>85.19</v>
      </c>
      <c r="F1535" s="12">
        <v>86.55</v>
      </c>
      <c r="G1535" s="12">
        <v>45.14</v>
      </c>
      <c r="H1535" s="12">
        <v>42.46</v>
      </c>
      <c r="I1535" s="12">
        <v>47.1</v>
      </c>
      <c r="J1535" s="12">
        <v>-1.49018111237381</v>
      </c>
      <c r="K1535" s="13">
        <v>3.1826511995832099E-42</v>
      </c>
      <c r="L1535" s="13">
        <v>3.9654647865614398E-41</v>
      </c>
    </row>
    <row r="1536" spans="2:12" x14ac:dyDescent="0.25">
      <c r="B1536" s="4" t="s">
        <v>2534</v>
      </c>
      <c r="C1536" s="3" t="s">
        <v>2535</v>
      </c>
      <c r="D1536" s="12">
        <v>171.24</v>
      </c>
      <c r="E1536" s="12">
        <v>249.52</v>
      </c>
      <c r="F1536" s="12">
        <v>159.5</v>
      </c>
      <c r="G1536" s="12">
        <v>614.42999999999995</v>
      </c>
      <c r="H1536" s="12">
        <v>675.38</v>
      </c>
      <c r="I1536" s="12">
        <v>635.14</v>
      </c>
      <c r="J1536" s="12">
        <v>1.0678384002667201</v>
      </c>
      <c r="K1536" s="13">
        <v>4.3323972102741203E-14</v>
      </c>
      <c r="L1536" s="13">
        <v>1.5442055443869701E-13</v>
      </c>
    </row>
    <row r="1537" spans="2:12" x14ac:dyDescent="0.25">
      <c r="B1537" s="4" t="s">
        <v>2536</v>
      </c>
      <c r="C1537" s="3" t="s">
        <v>2537</v>
      </c>
      <c r="D1537" s="12">
        <v>272.52999999999997</v>
      </c>
      <c r="E1537" s="12">
        <v>281.31</v>
      </c>
      <c r="F1537" s="12">
        <v>264.14999999999998</v>
      </c>
      <c r="G1537" s="12">
        <v>174.58</v>
      </c>
      <c r="H1537" s="12">
        <v>167.41</v>
      </c>
      <c r="I1537" s="12">
        <v>177.09</v>
      </c>
      <c r="J1537" s="12">
        <v>-1.14382267713768</v>
      </c>
      <c r="K1537" s="13">
        <v>2.1489768124732601E-34</v>
      </c>
      <c r="L1537" s="13">
        <v>1.9435741595227099E-33</v>
      </c>
    </row>
    <row r="1538" spans="2:12" x14ac:dyDescent="0.25">
      <c r="B1538" s="4" t="s">
        <v>2538</v>
      </c>
      <c r="C1538" s="3" t="s">
        <v>4</v>
      </c>
      <c r="D1538" s="12">
        <v>219.46</v>
      </c>
      <c r="E1538" s="12">
        <v>189.98</v>
      </c>
      <c r="F1538" s="12">
        <v>252.11</v>
      </c>
      <c r="G1538" s="12">
        <v>20.45</v>
      </c>
      <c r="H1538" s="12">
        <v>17.57</v>
      </c>
      <c r="I1538" s="12">
        <v>18.02</v>
      </c>
      <c r="J1538" s="12">
        <v>-4.0763391276642098</v>
      </c>
      <c r="K1538" s="13">
        <v>1.3265783681953501E-154</v>
      </c>
      <c r="L1538" s="13">
        <v>5.54399209708307E-152</v>
      </c>
    </row>
    <row r="1539" spans="2:12" x14ac:dyDescent="0.25">
      <c r="B1539" s="4" t="s">
        <v>2539</v>
      </c>
      <c r="C1539" s="3" t="s">
        <v>2540</v>
      </c>
      <c r="D1539" s="12">
        <v>15.07</v>
      </c>
      <c r="E1539" s="12">
        <v>10.67</v>
      </c>
      <c r="F1539" s="12">
        <v>8.73</v>
      </c>
      <c r="G1539" s="12">
        <v>36.950000000000003</v>
      </c>
      <c r="H1539" s="12">
        <v>36.99</v>
      </c>
      <c r="I1539" s="12">
        <v>33.43</v>
      </c>
      <c r="J1539" s="12">
        <v>1.1678567766280801</v>
      </c>
      <c r="K1539" s="13">
        <v>3.7467297664868501E-16</v>
      </c>
      <c r="L1539" s="13">
        <v>1.4930353419889999E-15</v>
      </c>
    </row>
    <row r="1540" spans="2:12" x14ac:dyDescent="0.25">
      <c r="B1540" s="4" t="s">
        <v>2541</v>
      </c>
      <c r="C1540" s="3" t="s">
        <v>4</v>
      </c>
      <c r="D1540" s="12">
        <v>55.45</v>
      </c>
      <c r="E1540" s="12">
        <v>50.67</v>
      </c>
      <c r="F1540" s="12">
        <v>46.7</v>
      </c>
      <c r="G1540" s="12">
        <v>19.61</v>
      </c>
      <c r="H1540" s="12">
        <v>17.87</v>
      </c>
      <c r="I1540" s="12">
        <v>16.760000000000002</v>
      </c>
      <c r="J1540" s="12">
        <v>-1.99713687989472</v>
      </c>
      <c r="K1540" s="13">
        <v>3.5462886902438503E-76</v>
      </c>
      <c r="L1540" s="13">
        <v>1.66991904052328E-74</v>
      </c>
    </row>
    <row r="1541" spans="2:12" x14ac:dyDescent="0.25">
      <c r="B1541" s="4" t="s">
        <v>2542</v>
      </c>
      <c r="C1541" s="3" t="s">
        <v>2543</v>
      </c>
      <c r="D1541" s="12">
        <v>831.73</v>
      </c>
      <c r="E1541" s="12">
        <v>887.96</v>
      </c>
      <c r="F1541" s="12">
        <v>748.39</v>
      </c>
      <c r="G1541" s="12">
        <v>2865.99</v>
      </c>
      <c r="H1541" s="12">
        <v>2932.09</v>
      </c>
      <c r="I1541" s="12">
        <v>2910.49</v>
      </c>
      <c r="J1541" s="12">
        <v>1.2755668669308</v>
      </c>
      <c r="K1541" s="13">
        <v>1.4517921617401401E-51</v>
      </c>
      <c r="L1541" s="13">
        <v>2.5412697002187801E-50</v>
      </c>
    </row>
    <row r="1542" spans="2:12" x14ac:dyDescent="0.25">
      <c r="B1542" s="4" t="s">
        <v>2544</v>
      </c>
      <c r="C1542" s="3" t="s">
        <v>2545</v>
      </c>
      <c r="D1542" s="12">
        <v>2.9</v>
      </c>
      <c r="E1542" s="12">
        <v>3.6</v>
      </c>
      <c r="F1542" s="12">
        <v>2.7</v>
      </c>
      <c r="G1542" s="12">
        <v>11.21</v>
      </c>
      <c r="H1542" s="12">
        <v>12.54</v>
      </c>
      <c r="I1542" s="12">
        <v>13.37</v>
      </c>
      <c r="J1542" s="12">
        <v>1.46746324260594</v>
      </c>
      <c r="K1542" s="13">
        <v>6.1770158718315706E-11</v>
      </c>
      <c r="L1542" s="13">
        <v>1.8494169908797199E-10</v>
      </c>
    </row>
    <row r="1543" spans="2:12" x14ac:dyDescent="0.25">
      <c r="B1543" s="4" t="s">
        <v>2546</v>
      </c>
      <c r="C1543" s="3" t="s">
        <v>2547</v>
      </c>
      <c r="D1543" s="12">
        <v>91.77</v>
      </c>
      <c r="E1543" s="12">
        <v>77.87</v>
      </c>
      <c r="F1543" s="12">
        <v>83.97</v>
      </c>
      <c r="G1543" s="12">
        <v>41.73</v>
      </c>
      <c r="H1543" s="12">
        <v>39.72</v>
      </c>
      <c r="I1543" s="12">
        <v>44.99</v>
      </c>
      <c r="J1543" s="12">
        <v>-1.4873313645244299</v>
      </c>
      <c r="K1543" s="13">
        <v>7.5882715600103895E-41</v>
      </c>
      <c r="L1543" s="13">
        <v>9.0285128999886298E-40</v>
      </c>
    </row>
    <row r="1544" spans="2:12" x14ac:dyDescent="0.25">
      <c r="B1544" s="4" t="s">
        <v>2548</v>
      </c>
      <c r="C1544" s="3" t="s">
        <v>2549</v>
      </c>
      <c r="D1544" s="12">
        <v>32.4</v>
      </c>
      <c r="E1544" s="12">
        <v>24.47</v>
      </c>
      <c r="F1544" s="12">
        <v>25.41</v>
      </c>
      <c r="G1544" s="12">
        <v>12.8</v>
      </c>
      <c r="H1544" s="12">
        <v>12.18</v>
      </c>
      <c r="I1544" s="12">
        <v>12.87</v>
      </c>
      <c r="J1544" s="12">
        <v>-1.6640498303962299</v>
      </c>
      <c r="K1544" s="13">
        <v>1.02977037689746E-26</v>
      </c>
      <c r="L1544" s="13">
        <v>6.7551320341932795E-26</v>
      </c>
    </row>
    <row r="1545" spans="2:12" x14ac:dyDescent="0.25">
      <c r="B1545" s="4" t="s">
        <v>2550</v>
      </c>
      <c r="C1545" s="3" t="s">
        <v>2551</v>
      </c>
      <c r="D1545" s="12">
        <v>45.6</v>
      </c>
      <c r="E1545" s="12">
        <v>39.799999999999997</v>
      </c>
      <c r="F1545" s="12">
        <v>34.54</v>
      </c>
      <c r="G1545" s="12">
        <v>27.37</v>
      </c>
      <c r="H1545" s="12">
        <v>26.51</v>
      </c>
      <c r="I1545" s="12">
        <v>29.58</v>
      </c>
      <c r="J1545" s="12">
        <v>-1.0242428004859701</v>
      </c>
      <c r="K1545" s="13">
        <v>2.1515412459213599E-21</v>
      </c>
      <c r="L1545" s="13">
        <v>1.11351696060842E-20</v>
      </c>
    </row>
    <row r="1546" spans="2:12" x14ac:dyDescent="0.25">
      <c r="B1546" s="4" t="s">
        <v>2552</v>
      </c>
      <c r="C1546" s="3" t="s">
        <v>289</v>
      </c>
      <c r="D1546" s="12">
        <v>4.54</v>
      </c>
      <c r="E1546" s="12">
        <v>4.16</v>
      </c>
      <c r="F1546" s="12">
        <v>2.81</v>
      </c>
      <c r="G1546" s="12">
        <v>35.31</v>
      </c>
      <c r="H1546" s="12">
        <v>34.69</v>
      </c>
      <c r="I1546" s="12">
        <v>35.979999999999997</v>
      </c>
      <c r="J1546" s="12">
        <v>2.7157675069898901</v>
      </c>
      <c r="K1546" s="13">
        <v>6.3820824660619001E-83</v>
      </c>
      <c r="L1546" s="13">
        <v>3.7216446008488801E-81</v>
      </c>
    </row>
    <row r="1547" spans="2:12" x14ac:dyDescent="0.25">
      <c r="B1547" s="4" t="s">
        <v>2553</v>
      </c>
      <c r="C1547" s="3" t="s">
        <v>2554</v>
      </c>
      <c r="D1547" s="12">
        <v>50.66</v>
      </c>
      <c r="E1547" s="12">
        <v>41.14</v>
      </c>
      <c r="F1547" s="12">
        <v>41.9</v>
      </c>
      <c r="G1547" s="12">
        <v>17.25</v>
      </c>
      <c r="H1547" s="12">
        <v>16.36</v>
      </c>
      <c r="I1547" s="12">
        <v>17.989999999999998</v>
      </c>
      <c r="J1547" s="12">
        <v>-1.8510593108857101</v>
      </c>
      <c r="K1547" s="13">
        <v>6.9312370471108194E-67</v>
      </c>
      <c r="L1547" s="13">
        <v>2.2425905671781101E-65</v>
      </c>
    </row>
    <row r="1548" spans="2:12" x14ac:dyDescent="0.25">
      <c r="B1548" s="4" t="s">
        <v>2555</v>
      </c>
      <c r="C1548" s="3" t="s">
        <v>2556</v>
      </c>
      <c r="D1548" s="12">
        <v>0.83</v>
      </c>
      <c r="E1548" s="12">
        <v>1.03</v>
      </c>
      <c r="F1548" s="12">
        <v>0.56999999999999995</v>
      </c>
      <c r="G1548" s="12">
        <v>3.7</v>
      </c>
      <c r="H1548" s="12">
        <v>3.67</v>
      </c>
      <c r="I1548" s="12">
        <v>3.64</v>
      </c>
      <c r="J1548" s="12">
        <v>1.68369772534009</v>
      </c>
      <c r="K1548" s="13">
        <v>1.1172087587901399E-7</v>
      </c>
      <c r="L1548" s="13">
        <v>2.7525433187583198E-7</v>
      </c>
    </row>
    <row r="1549" spans="2:12" x14ac:dyDescent="0.25">
      <c r="B1549" s="4" t="s">
        <v>2557</v>
      </c>
      <c r="C1549" s="3" t="s">
        <v>2558</v>
      </c>
      <c r="D1549" s="12">
        <v>81.650000000000006</v>
      </c>
      <c r="E1549" s="12">
        <v>82.42</v>
      </c>
      <c r="F1549" s="12">
        <v>83.79</v>
      </c>
      <c r="G1549" s="12">
        <v>39.049999999999997</v>
      </c>
      <c r="H1549" s="12">
        <v>37.99</v>
      </c>
      <c r="I1549" s="12">
        <v>37.54</v>
      </c>
      <c r="J1549" s="12">
        <v>-1.6227238598145799</v>
      </c>
      <c r="K1549" s="13">
        <v>2.1445334115187701E-47</v>
      </c>
      <c r="L1549" s="13">
        <v>3.2296801978278198E-46</v>
      </c>
    </row>
    <row r="1550" spans="2:12" x14ac:dyDescent="0.25">
      <c r="B1550" s="4" t="s">
        <v>2559</v>
      </c>
      <c r="C1550" s="3" t="s">
        <v>2560</v>
      </c>
      <c r="D1550" s="12">
        <v>97.56</v>
      </c>
      <c r="E1550" s="12">
        <v>89.23</v>
      </c>
      <c r="F1550" s="12">
        <v>75.900000000000006</v>
      </c>
      <c r="G1550" s="12">
        <v>49.23</v>
      </c>
      <c r="H1550" s="12">
        <v>46.94</v>
      </c>
      <c r="I1550" s="12">
        <v>48.45</v>
      </c>
      <c r="J1550" s="12">
        <v>-1.3570411237403299</v>
      </c>
      <c r="K1550" s="13">
        <v>1.53912829274769E-52</v>
      </c>
      <c r="L1550" s="13">
        <v>2.8377677897535502E-51</v>
      </c>
    </row>
    <row r="1551" spans="2:12" x14ac:dyDescent="0.25">
      <c r="B1551" s="4" t="s">
        <v>2561</v>
      </c>
      <c r="C1551" s="3" t="s">
        <v>4</v>
      </c>
      <c r="D1551" s="12">
        <v>33.36</v>
      </c>
      <c r="E1551" s="12">
        <v>35.909999999999997</v>
      </c>
      <c r="F1551" s="12">
        <v>31.04</v>
      </c>
      <c r="G1551" s="12">
        <v>21.89</v>
      </c>
      <c r="H1551" s="12">
        <v>21.21</v>
      </c>
      <c r="I1551" s="12">
        <v>21</v>
      </c>
      <c r="J1551" s="12">
        <v>-1.14731623194154</v>
      </c>
      <c r="K1551" s="13">
        <v>1.19749305357513E-26</v>
      </c>
      <c r="L1551" s="13">
        <v>7.8348697503969897E-26</v>
      </c>
    </row>
    <row r="1552" spans="2:12" x14ac:dyDescent="0.25">
      <c r="B1552" s="4" t="s">
        <v>2562</v>
      </c>
      <c r="C1552" s="3" t="s">
        <v>4</v>
      </c>
      <c r="D1552" s="12">
        <v>0.21</v>
      </c>
      <c r="E1552" s="12">
        <v>0.67</v>
      </c>
      <c r="F1552" s="12">
        <v>0.34</v>
      </c>
      <c r="G1552" s="12">
        <v>1.1599999999999999</v>
      </c>
      <c r="H1552" s="12">
        <v>1.49</v>
      </c>
      <c r="I1552" s="12">
        <v>1.85</v>
      </c>
      <c r="J1552" s="12">
        <v>1.3802219321395299</v>
      </c>
      <c r="K1552" s="13">
        <v>2.5089725422867901E-3</v>
      </c>
      <c r="L1552" s="13">
        <v>4.3017084784848702E-3</v>
      </c>
    </row>
    <row r="1553" spans="2:12" x14ac:dyDescent="0.25">
      <c r="B1553" s="4" t="s">
        <v>2563</v>
      </c>
      <c r="C1553" s="3" t="s">
        <v>2564</v>
      </c>
      <c r="D1553" s="12">
        <v>55.87</v>
      </c>
      <c r="E1553" s="12">
        <v>41.13</v>
      </c>
      <c r="F1553" s="12">
        <v>51.02</v>
      </c>
      <c r="G1553" s="12">
        <v>16.77</v>
      </c>
      <c r="H1553" s="12">
        <v>8.8800000000000008</v>
      </c>
      <c r="I1553" s="12">
        <v>16.899999999999999</v>
      </c>
      <c r="J1553" s="12">
        <v>-2.6117742851910499</v>
      </c>
      <c r="K1553" s="13">
        <v>1.40613825399653E-24</v>
      </c>
      <c r="L1553" s="13">
        <v>8.4503095791403304E-24</v>
      </c>
    </row>
    <row r="1554" spans="2:12" x14ac:dyDescent="0.25">
      <c r="B1554" s="4" t="s">
        <v>2565</v>
      </c>
      <c r="C1554" s="3" t="s">
        <v>2566</v>
      </c>
      <c r="D1554" s="12">
        <v>33.049999999999997</v>
      </c>
      <c r="E1554" s="12">
        <v>28.55</v>
      </c>
      <c r="F1554" s="12">
        <v>31.25</v>
      </c>
      <c r="G1554" s="12">
        <v>16.16</v>
      </c>
      <c r="H1554" s="12">
        <v>17.059999999999999</v>
      </c>
      <c r="I1554" s="12">
        <v>17.329999999999998</v>
      </c>
      <c r="J1554" s="12">
        <v>-1.3764264750397901</v>
      </c>
      <c r="K1554" s="13">
        <v>1.67391245220503E-28</v>
      </c>
      <c r="L1554" s="13">
        <v>1.18652592901883E-27</v>
      </c>
    </row>
    <row r="1555" spans="2:12" x14ac:dyDescent="0.25">
      <c r="B1555" s="4" t="s">
        <v>2567</v>
      </c>
      <c r="C1555" s="3" t="s">
        <v>4</v>
      </c>
      <c r="D1555" s="12">
        <v>16.36</v>
      </c>
      <c r="E1555" s="12">
        <v>11.97</v>
      </c>
      <c r="F1555" s="12">
        <v>8.64</v>
      </c>
      <c r="G1555" s="12">
        <v>9.0399999999999991</v>
      </c>
      <c r="H1555" s="12">
        <v>10.68</v>
      </c>
      <c r="I1555" s="12">
        <v>6.56</v>
      </c>
      <c r="J1555" s="12">
        <v>-1.12937325224214</v>
      </c>
      <c r="K1555" s="13">
        <v>7.6876311578668994E-5</v>
      </c>
      <c r="L1555" s="13">
        <v>1.5217473951727899E-4</v>
      </c>
    </row>
    <row r="1556" spans="2:12" x14ac:dyDescent="0.25">
      <c r="B1556" s="4" t="s">
        <v>2568</v>
      </c>
      <c r="C1556" s="3" t="s">
        <v>2569</v>
      </c>
      <c r="D1556" s="12">
        <v>188.08</v>
      </c>
      <c r="E1556" s="12">
        <v>167.07</v>
      </c>
      <c r="F1556" s="12">
        <v>191.36</v>
      </c>
      <c r="G1556" s="12">
        <v>117.59</v>
      </c>
      <c r="H1556" s="12">
        <v>143.77000000000001</v>
      </c>
      <c r="I1556" s="12">
        <v>116.46</v>
      </c>
      <c r="J1556" s="12">
        <v>-1.1244084462997299</v>
      </c>
      <c r="K1556" s="13">
        <v>9.1752156508778492E-16</v>
      </c>
      <c r="L1556" s="13">
        <v>3.5878133714738702E-15</v>
      </c>
    </row>
    <row r="1557" spans="2:12" x14ac:dyDescent="0.25">
      <c r="B1557" s="4" t="s">
        <v>2570</v>
      </c>
      <c r="C1557" s="3" t="s">
        <v>2571</v>
      </c>
      <c r="D1557" s="12">
        <v>43.14</v>
      </c>
      <c r="E1557" s="12">
        <v>40.61</v>
      </c>
      <c r="F1557" s="12">
        <v>37.9</v>
      </c>
      <c r="G1557" s="12">
        <v>20.23</v>
      </c>
      <c r="H1557" s="12">
        <v>21.8</v>
      </c>
      <c r="I1557" s="12">
        <v>20.32</v>
      </c>
      <c r="J1557" s="12">
        <v>-1.4842797960092</v>
      </c>
      <c r="K1557" s="13">
        <v>3.1765550308927602E-38</v>
      </c>
      <c r="L1557" s="13">
        <v>3.3362143413460098E-37</v>
      </c>
    </row>
    <row r="1558" spans="2:12" x14ac:dyDescent="0.25">
      <c r="B1558" s="4" t="s">
        <v>2572</v>
      </c>
      <c r="C1558" s="3" t="s">
        <v>2573</v>
      </c>
      <c r="D1558" s="12">
        <v>128.32</v>
      </c>
      <c r="E1558" s="12">
        <v>99.54</v>
      </c>
      <c r="F1558" s="12">
        <v>134.80000000000001</v>
      </c>
      <c r="G1558" s="12">
        <v>57.51</v>
      </c>
      <c r="H1558" s="12">
        <v>51.67</v>
      </c>
      <c r="I1558" s="12">
        <v>62.37</v>
      </c>
      <c r="J1558" s="12">
        <v>-1.5939251687981699</v>
      </c>
      <c r="K1558" s="13">
        <v>2.0267010974467701E-25</v>
      </c>
      <c r="L1558" s="13">
        <v>1.26416741339497E-24</v>
      </c>
    </row>
    <row r="1559" spans="2:12" x14ac:dyDescent="0.25">
      <c r="B1559" s="4" t="s">
        <v>2574</v>
      </c>
      <c r="C1559" s="3" t="s">
        <v>2575</v>
      </c>
      <c r="D1559" s="12">
        <v>442.22</v>
      </c>
      <c r="E1559" s="12">
        <v>547.97</v>
      </c>
      <c r="F1559" s="12">
        <v>373.52</v>
      </c>
      <c r="G1559" s="12">
        <v>2135.8200000000002</v>
      </c>
      <c r="H1559" s="12">
        <v>2167.23</v>
      </c>
      <c r="I1559" s="12">
        <v>2227.2800000000002</v>
      </c>
      <c r="J1559" s="12">
        <v>1.7620561284817999</v>
      </c>
      <c r="K1559" s="13">
        <v>1.22235813084452E-56</v>
      </c>
      <c r="L1559" s="13">
        <v>2.6366133445958199E-55</v>
      </c>
    </row>
    <row r="1560" spans="2:12" x14ac:dyDescent="0.25">
      <c r="B1560" s="4" t="s">
        <v>2576</v>
      </c>
      <c r="C1560" s="3" t="s">
        <v>4</v>
      </c>
      <c r="D1560" s="12">
        <v>5.43</v>
      </c>
      <c r="E1560" s="12">
        <v>5.2</v>
      </c>
      <c r="F1560" s="12">
        <v>4.13</v>
      </c>
      <c r="G1560" s="12">
        <v>15.17</v>
      </c>
      <c r="H1560" s="12">
        <v>17.29</v>
      </c>
      <c r="I1560" s="12">
        <v>15.25</v>
      </c>
      <c r="J1560" s="12">
        <v>1.2032901236153799</v>
      </c>
      <c r="K1560" s="13">
        <v>2.17691038764096E-17</v>
      </c>
      <c r="L1560" s="13">
        <v>9.3110495471380896E-17</v>
      </c>
    </row>
    <row r="1561" spans="2:12" x14ac:dyDescent="0.25">
      <c r="B1561" s="4" t="s">
        <v>2577</v>
      </c>
      <c r="C1561" s="3" t="s">
        <v>4</v>
      </c>
      <c r="D1561" s="12">
        <v>2.7</v>
      </c>
      <c r="E1561" s="12">
        <v>2.1800000000000002</v>
      </c>
      <c r="F1561" s="12">
        <v>2.15</v>
      </c>
      <c r="G1561" s="12">
        <v>1.53</v>
      </c>
      <c r="H1561" s="12">
        <v>0.72</v>
      </c>
      <c r="I1561" s="12">
        <v>1.25</v>
      </c>
      <c r="J1561" s="12">
        <v>-1.54107587715903</v>
      </c>
      <c r="K1561" s="13">
        <v>6.4975741771283794E-5</v>
      </c>
      <c r="L1561" s="13">
        <v>1.2958971763093601E-4</v>
      </c>
    </row>
    <row r="1562" spans="2:12" x14ac:dyDescent="0.25">
      <c r="B1562" s="4" t="s">
        <v>2578</v>
      </c>
      <c r="C1562" s="3" t="s">
        <v>1565</v>
      </c>
      <c r="D1562" s="12">
        <v>0.52</v>
      </c>
      <c r="E1562" s="12">
        <v>0.7</v>
      </c>
      <c r="F1562" s="12">
        <v>0.56999999999999995</v>
      </c>
      <c r="G1562" s="12">
        <v>8.2100000000000009</v>
      </c>
      <c r="H1562" s="12">
        <v>6.64</v>
      </c>
      <c r="I1562" s="12">
        <v>8.4700000000000006</v>
      </c>
      <c r="J1562" s="12">
        <v>3.1790253100335102</v>
      </c>
      <c r="K1562" s="13">
        <v>1.39577707869327E-27</v>
      </c>
      <c r="L1562" s="13">
        <v>9.4977232695342801E-27</v>
      </c>
    </row>
    <row r="1563" spans="2:12" x14ac:dyDescent="0.25">
      <c r="B1563" s="4" t="s">
        <v>2579</v>
      </c>
      <c r="C1563" s="3" t="s">
        <v>2580</v>
      </c>
      <c r="D1563" s="12">
        <v>1.7</v>
      </c>
      <c r="E1563" s="12">
        <v>1.5</v>
      </c>
      <c r="F1563" s="12">
        <v>0.98</v>
      </c>
      <c r="G1563" s="12">
        <v>4.6100000000000003</v>
      </c>
      <c r="H1563" s="12">
        <v>3.33</v>
      </c>
      <c r="I1563" s="12">
        <v>4.6100000000000003</v>
      </c>
      <c r="J1563" s="12">
        <v>1.1172762777223999</v>
      </c>
      <c r="K1563" s="13">
        <v>1.13769111496955E-6</v>
      </c>
      <c r="L1563" s="13">
        <v>2.61062500186331E-6</v>
      </c>
    </row>
    <row r="1564" spans="2:12" x14ac:dyDescent="0.25">
      <c r="B1564" s="4" t="s">
        <v>2581</v>
      </c>
      <c r="C1564" s="3" t="s">
        <v>2582</v>
      </c>
      <c r="D1564" s="12">
        <v>0.61</v>
      </c>
      <c r="E1564" s="12">
        <v>0.92</v>
      </c>
      <c r="F1564" s="12">
        <v>0.35</v>
      </c>
      <c r="G1564" s="12">
        <v>2.89</v>
      </c>
      <c r="H1564" s="12">
        <v>1.88</v>
      </c>
      <c r="I1564" s="12">
        <v>1.98</v>
      </c>
      <c r="J1564" s="12">
        <v>1.3767065656416</v>
      </c>
      <c r="K1564" s="13">
        <v>9.3134887191985194E-5</v>
      </c>
      <c r="L1564" s="13">
        <v>1.8262813656610199E-4</v>
      </c>
    </row>
    <row r="1565" spans="2:12" x14ac:dyDescent="0.25">
      <c r="B1565" s="4" t="s">
        <v>2583</v>
      </c>
      <c r="C1565" s="3" t="s">
        <v>2584</v>
      </c>
      <c r="D1565" s="12">
        <v>19.09</v>
      </c>
      <c r="E1565" s="12">
        <v>12.92</v>
      </c>
      <c r="F1565" s="12">
        <v>19.7</v>
      </c>
      <c r="G1565" s="12">
        <v>6.2</v>
      </c>
      <c r="H1565" s="12">
        <v>5.31</v>
      </c>
      <c r="I1565" s="12">
        <v>6.08</v>
      </c>
      <c r="J1565" s="12">
        <v>-2.1050054156029199</v>
      </c>
      <c r="K1565" s="13">
        <v>7.3726713472801402E-22</v>
      </c>
      <c r="L1565" s="13">
        <v>3.8940438974839302E-21</v>
      </c>
    </row>
    <row r="1566" spans="2:12" x14ac:dyDescent="0.25">
      <c r="B1566" s="4" t="s">
        <v>2585</v>
      </c>
      <c r="C1566" s="3" t="s">
        <v>4</v>
      </c>
      <c r="D1566" s="12">
        <v>3.28</v>
      </c>
      <c r="E1566" s="12">
        <v>4.09</v>
      </c>
      <c r="F1566" s="12">
        <v>4.71</v>
      </c>
      <c r="G1566" s="12">
        <v>2.25</v>
      </c>
      <c r="H1566" s="12">
        <v>1.48</v>
      </c>
      <c r="I1566" s="12">
        <v>1.87</v>
      </c>
      <c r="J1566" s="12">
        <v>-1.6742440107560399</v>
      </c>
      <c r="K1566" s="13">
        <v>6.44723618079674E-7</v>
      </c>
      <c r="L1566" s="13">
        <v>1.50455511617942E-6</v>
      </c>
    </row>
    <row r="1567" spans="2:12" x14ac:dyDescent="0.25">
      <c r="B1567" s="4" t="s">
        <v>2586</v>
      </c>
      <c r="C1567" s="3" t="s">
        <v>2587</v>
      </c>
      <c r="D1567" s="12">
        <v>27.94</v>
      </c>
      <c r="E1567" s="12">
        <v>20.58</v>
      </c>
      <c r="F1567" s="12">
        <v>20.260000000000002</v>
      </c>
      <c r="G1567" s="12">
        <v>10.9</v>
      </c>
      <c r="H1567" s="12">
        <v>10.220000000000001</v>
      </c>
      <c r="I1567" s="12">
        <v>10.81</v>
      </c>
      <c r="J1567" s="12">
        <v>-1.59111765920529</v>
      </c>
      <c r="K1567" s="13">
        <v>2.2814709300175498E-34</v>
      </c>
      <c r="L1567" s="13">
        <v>2.06154535388072E-33</v>
      </c>
    </row>
    <row r="1568" spans="2:12" x14ac:dyDescent="0.25">
      <c r="B1568" s="4" t="s">
        <v>2588</v>
      </c>
      <c r="C1568" s="3" t="s">
        <v>2589</v>
      </c>
      <c r="D1568" s="12">
        <v>4.16</v>
      </c>
      <c r="E1568" s="12">
        <v>8.02</v>
      </c>
      <c r="F1568" s="12">
        <v>4.9400000000000004</v>
      </c>
      <c r="G1568" s="12">
        <v>47.28</v>
      </c>
      <c r="H1568" s="12">
        <v>41.49</v>
      </c>
      <c r="I1568" s="12">
        <v>41.99</v>
      </c>
      <c r="J1568" s="12">
        <v>2.3555800842551702</v>
      </c>
      <c r="K1568" s="13">
        <v>3.7685628681915701E-29</v>
      </c>
      <c r="L1568" s="13">
        <v>2.7570157234107601E-28</v>
      </c>
    </row>
    <row r="1569" spans="2:12" x14ac:dyDescent="0.25">
      <c r="B1569" s="4" t="s">
        <v>2590</v>
      </c>
      <c r="C1569" s="3" t="s">
        <v>4</v>
      </c>
      <c r="D1569" s="12">
        <v>4.26</v>
      </c>
      <c r="E1569" s="12">
        <v>3.37</v>
      </c>
      <c r="F1569" s="12">
        <v>2.46</v>
      </c>
      <c r="G1569" s="12">
        <v>21.31</v>
      </c>
      <c r="H1569" s="12">
        <v>19.16</v>
      </c>
      <c r="I1569" s="12">
        <v>18.100000000000001</v>
      </c>
      <c r="J1569" s="12">
        <v>1.98743993900378</v>
      </c>
      <c r="K1569" s="13">
        <v>2.4697005267781799E-19</v>
      </c>
      <c r="L1569" s="13">
        <v>1.14893767549096E-18</v>
      </c>
    </row>
    <row r="1570" spans="2:12" x14ac:dyDescent="0.25">
      <c r="B1570" s="4" t="s">
        <v>2591</v>
      </c>
      <c r="C1570" s="3" t="s">
        <v>4</v>
      </c>
      <c r="D1570" s="12">
        <v>5.14</v>
      </c>
      <c r="E1570" s="12">
        <v>5.16</v>
      </c>
      <c r="F1570" s="12">
        <v>3.31</v>
      </c>
      <c r="G1570" s="12">
        <v>44.29</v>
      </c>
      <c r="H1570" s="12">
        <v>49.22</v>
      </c>
      <c r="I1570" s="12">
        <v>45.07</v>
      </c>
      <c r="J1570" s="12">
        <v>2.8286007151821999</v>
      </c>
      <c r="K1570" s="13">
        <v>4.58928040234814E-71</v>
      </c>
      <c r="L1570" s="13">
        <v>1.6985417872897399E-69</v>
      </c>
    </row>
    <row r="1571" spans="2:12" x14ac:dyDescent="0.25">
      <c r="B1571" s="4" t="s">
        <v>2592</v>
      </c>
      <c r="C1571" s="3" t="s">
        <v>2278</v>
      </c>
      <c r="D1571" s="12">
        <v>3.04</v>
      </c>
      <c r="E1571" s="12">
        <v>2.64</v>
      </c>
      <c r="F1571" s="12">
        <v>3.26</v>
      </c>
      <c r="G1571" s="12">
        <v>14.35</v>
      </c>
      <c r="H1571" s="12">
        <v>13.35</v>
      </c>
      <c r="I1571" s="12">
        <v>12.59</v>
      </c>
      <c r="J1571" s="12">
        <v>1.56796949926434</v>
      </c>
      <c r="K1571" s="13">
        <v>1.46011355220539E-9</v>
      </c>
      <c r="L1571" s="13">
        <v>4.0344184376363797E-9</v>
      </c>
    </row>
    <row r="1572" spans="2:12" x14ac:dyDescent="0.25">
      <c r="B1572" s="4" t="s">
        <v>2593</v>
      </c>
      <c r="C1572" s="3" t="s">
        <v>2594</v>
      </c>
      <c r="D1572" s="12">
        <v>0.14000000000000001</v>
      </c>
      <c r="E1572" s="12">
        <v>0.17</v>
      </c>
      <c r="F1572" s="12">
        <v>7.0000000000000007E-2</v>
      </c>
      <c r="G1572" s="12">
        <v>0.45</v>
      </c>
      <c r="H1572" s="12">
        <v>0.76</v>
      </c>
      <c r="I1572" s="12">
        <v>0.47</v>
      </c>
      <c r="J1572" s="12">
        <v>1.6994527734626399</v>
      </c>
      <c r="K1572" s="13">
        <v>2.4873831529213099E-2</v>
      </c>
      <c r="L1572" s="13">
        <v>3.7539050592538002E-2</v>
      </c>
    </row>
    <row r="1573" spans="2:12" x14ac:dyDescent="0.25">
      <c r="B1573" s="4" t="s">
        <v>2595</v>
      </c>
      <c r="C1573" s="3" t="s">
        <v>253</v>
      </c>
      <c r="D1573" s="12">
        <v>33.729999999999997</v>
      </c>
      <c r="E1573" s="12">
        <v>14.36</v>
      </c>
      <c r="F1573" s="12">
        <v>11.7</v>
      </c>
      <c r="G1573" s="12">
        <v>9.44</v>
      </c>
      <c r="H1573" s="12">
        <v>8.01</v>
      </c>
      <c r="I1573" s="12">
        <v>8.17</v>
      </c>
      <c r="J1573" s="12">
        <v>-1.66907025848076</v>
      </c>
      <c r="K1573" s="13">
        <v>6.9894516583524606E-5</v>
      </c>
      <c r="L1573" s="13">
        <v>1.3904046039919701E-4</v>
      </c>
    </row>
    <row r="1574" spans="2:12" x14ac:dyDescent="0.25">
      <c r="B1574" s="4" t="s">
        <v>2596</v>
      </c>
      <c r="C1574" s="3" t="s">
        <v>2597</v>
      </c>
      <c r="D1574" s="12">
        <v>0.28000000000000003</v>
      </c>
      <c r="E1574" s="12">
        <v>0.78</v>
      </c>
      <c r="F1574" s="12">
        <v>0.47</v>
      </c>
      <c r="G1574" s="12">
        <v>2</v>
      </c>
      <c r="H1574" s="12">
        <v>2.31</v>
      </c>
      <c r="I1574" s="12">
        <v>1.34</v>
      </c>
      <c r="J1574" s="12">
        <v>1.37319682471772</v>
      </c>
      <c r="K1574" s="13">
        <v>1.3413225374581199E-3</v>
      </c>
      <c r="L1574" s="13">
        <v>2.3681508626482799E-3</v>
      </c>
    </row>
    <row r="1575" spans="2:12" x14ac:dyDescent="0.25">
      <c r="B1575" s="4" t="s">
        <v>2598</v>
      </c>
      <c r="C1575" s="3" t="s">
        <v>2599</v>
      </c>
      <c r="D1575" s="12">
        <v>1.51</v>
      </c>
      <c r="E1575" s="12">
        <v>1.1599999999999999</v>
      </c>
      <c r="F1575" s="12">
        <v>1.37</v>
      </c>
      <c r="G1575" s="12">
        <v>12.16</v>
      </c>
      <c r="H1575" s="12">
        <v>8.1199999999999992</v>
      </c>
      <c r="I1575" s="12">
        <v>9.58</v>
      </c>
      <c r="J1575" s="12">
        <v>2.2879823394076602</v>
      </c>
      <c r="K1575" s="13">
        <v>9.4906833958889395E-12</v>
      </c>
      <c r="L1575" s="13">
        <v>2.9775275089385698E-11</v>
      </c>
    </row>
    <row r="1576" spans="2:12" x14ac:dyDescent="0.25">
      <c r="B1576" s="4" t="s">
        <v>2600</v>
      </c>
      <c r="C1576" s="3" t="s">
        <v>4</v>
      </c>
      <c r="D1576" s="12">
        <v>8.0500000000000007</v>
      </c>
      <c r="E1576" s="12">
        <v>7.9</v>
      </c>
      <c r="F1576" s="12">
        <v>7.42</v>
      </c>
      <c r="G1576" s="12">
        <v>4.4000000000000004</v>
      </c>
      <c r="H1576" s="12">
        <v>3.06</v>
      </c>
      <c r="I1576" s="12">
        <v>2.5099999999999998</v>
      </c>
      <c r="J1576" s="12">
        <v>-1.76827569097624</v>
      </c>
      <c r="K1576" s="13">
        <v>2.4357994160078598E-13</v>
      </c>
      <c r="L1576" s="13">
        <v>8.3155439559424102E-13</v>
      </c>
    </row>
    <row r="1577" spans="2:12" x14ac:dyDescent="0.25">
      <c r="B1577" s="4" t="s">
        <v>2601</v>
      </c>
      <c r="C1577" s="3" t="s">
        <v>2602</v>
      </c>
      <c r="D1577" s="12">
        <v>39.21</v>
      </c>
      <c r="E1577" s="12">
        <v>33.61</v>
      </c>
      <c r="F1577" s="12">
        <v>32.89</v>
      </c>
      <c r="G1577" s="12">
        <v>22.87</v>
      </c>
      <c r="H1577" s="12">
        <v>21.87</v>
      </c>
      <c r="I1577" s="12">
        <v>21.89</v>
      </c>
      <c r="J1577" s="12">
        <v>-1.1481827968560201</v>
      </c>
      <c r="K1577" s="13">
        <v>1.08730617929268E-30</v>
      </c>
      <c r="L1577" s="13">
        <v>8.43440137533304E-30</v>
      </c>
    </row>
    <row r="1578" spans="2:12" x14ac:dyDescent="0.25">
      <c r="B1578" s="4" t="s">
        <v>2603</v>
      </c>
      <c r="C1578" s="3" t="s">
        <v>2604</v>
      </c>
      <c r="D1578" s="12">
        <v>3.26</v>
      </c>
      <c r="E1578" s="12">
        <v>4.47</v>
      </c>
      <c r="F1578" s="12">
        <v>1.3</v>
      </c>
      <c r="G1578" s="12">
        <v>29.01</v>
      </c>
      <c r="H1578" s="12">
        <v>25.47</v>
      </c>
      <c r="I1578" s="12">
        <v>29.41</v>
      </c>
      <c r="J1578" s="12">
        <v>2.6781762926442001</v>
      </c>
      <c r="K1578" s="13">
        <v>1.7740227696096202E-24</v>
      </c>
      <c r="L1578" s="13">
        <v>1.0597646443826399E-23</v>
      </c>
    </row>
    <row r="1579" spans="2:12" x14ac:dyDescent="0.25">
      <c r="B1579" s="4" t="s">
        <v>2605</v>
      </c>
      <c r="C1579" s="3" t="s">
        <v>2606</v>
      </c>
      <c r="D1579" s="12">
        <v>0.03</v>
      </c>
      <c r="E1579" s="12">
        <v>0.25</v>
      </c>
      <c r="F1579" s="12">
        <v>0.04</v>
      </c>
      <c r="G1579" s="12">
        <v>0.73</v>
      </c>
      <c r="H1579" s="12">
        <v>0.53</v>
      </c>
      <c r="I1579" s="12">
        <v>0.68</v>
      </c>
      <c r="J1579" s="12">
        <v>2.13366710663133</v>
      </c>
      <c r="K1579" s="13">
        <v>1.01999116217049E-2</v>
      </c>
      <c r="L1579" s="13">
        <v>1.6272485058963001E-2</v>
      </c>
    </row>
    <row r="1580" spans="2:12" x14ac:dyDescent="0.25">
      <c r="B1580" s="4" t="s">
        <v>2607</v>
      </c>
      <c r="C1580" s="3" t="s">
        <v>4</v>
      </c>
      <c r="D1580" s="12">
        <v>0.13</v>
      </c>
      <c r="E1580" s="12">
        <v>0</v>
      </c>
      <c r="F1580" s="12">
        <v>0</v>
      </c>
      <c r="G1580" s="12">
        <v>4.47</v>
      </c>
      <c r="H1580" s="12">
        <v>2.4300000000000002</v>
      </c>
      <c r="I1580" s="12">
        <v>4.74</v>
      </c>
      <c r="J1580" s="12">
        <v>6.0402240585832603</v>
      </c>
      <c r="K1580" s="13">
        <v>4.6559377633877301E-10</v>
      </c>
      <c r="L1580" s="13">
        <v>1.32104825365711E-9</v>
      </c>
    </row>
    <row r="1581" spans="2:12" x14ac:dyDescent="0.25">
      <c r="B1581" s="4" t="s">
        <v>2608</v>
      </c>
      <c r="C1581" s="3" t="s">
        <v>4</v>
      </c>
      <c r="D1581" s="12">
        <v>1.1599999999999999</v>
      </c>
      <c r="E1581" s="12">
        <v>2</v>
      </c>
      <c r="F1581" s="12">
        <v>1.0900000000000001</v>
      </c>
      <c r="G1581" s="12">
        <v>13.75</v>
      </c>
      <c r="H1581" s="12">
        <v>12.42</v>
      </c>
      <c r="I1581" s="12">
        <v>11.63</v>
      </c>
      <c r="J1581" s="12">
        <v>2.6439509719593102</v>
      </c>
      <c r="K1581" s="13">
        <v>8.8915487194328897E-30</v>
      </c>
      <c r="L1581" s="13">
        <v>6.6553905713367003E-29</v>
      </c>
    </row>
    <row r="1582" spans="2:12" x14ac:dyDescent="0.25">
      <c r="B1582" s="4" t="s">
        <v>2609</v>
      </c>
      <c r="C1582" s="3" t="s">
        <v>2580</v>
      </c>
      <c r="D1582" s="12">
        <v>15.05</v>
      </c>
      <c r="E1582" s="12">
        <v>26.7</v>
      </c>
      <c r="F1582" s="12">
        <v>15.14</v>
      </c>
      <c r="G1582" s="12">
        <v>100.71</v>
      </c>
      <c r="H1582" s="12">
        <v>98.02</v>
      </c>
      <c r="I1582" s="12">
        <v>96.11</v>
      </c>
      <c r="J1582" s="12">
        <v>1.86783610787509</v>
      </c>
      <c r="K1582" s="13">
        <v>2.9305054685028398E-26</v>
      </c>
      <c r="L1582" s="13">
        <v>1.88416473391561E-25</v>
      </c>
    </row>
    <row r="1583" spans="2:12" x14ac:dyDescent="0.25">
      <c r="B1583" s="4" t="s">
        <v>2610</v>
      </c>
      <c r="C1583" s="3" t="s">
        <v>4</v>
      </c>
      <c r="D1583" s="12">
        <v>0</v>
      </c>
      <c r="E1583" s="12">
        <v>0.03</v>
      </c>
      <c r="F1583" s="12">
        <v>0</v>
      </c>
      <c r="G1583" s="12">
        <v>0.47</v>
      </c>
      <c r="H1583" s="12">
        <v>0.28999999999999998</v>
      </c>
      <c r="I1583" s="12">
        <v>0.11</v>
      </c>
      <c r="J1583" s="12">
        <v>4.1847026074634597</v>
      </c>
      <c r="K1583" s="13">
        <v>8.9768176080882601E-3</v>
      </c>
      <c r="L1583" s="13">
        <v>1.4440654468183701E-2</v>
      </c>
    </row>
    <row r="1584" spans="2:12" x14ac:dyDescent="0.25">
      <c r="B1584" s="4" t="s">
        <v>2611</v>
      </c>
      <c r="C1584" s="3" t="s">
        <v>4</v>
      </c>
      <c r="D1584" s="12">
        <v>0.12</v>
      </c>
      <c r="E1584" s="12">
        <v>0.17</v>
      </c>
      <c r="F1584" s="12">
        <v>0.06</v>
      </c>
      <c r="G1584" s="12">
        <v>1.65</v>
      </c>
      <c r="H1584" s="12">
        <v>0.66</v>
      </c>
      <c r="I1584" s="12">
        <v>1.29</v>
      </c>
      <c r="J1584" s="12">
        <v>2.8617496827208302</v>
      </c>
      <c r="K1584" s="13">
        <v>4.6037369269230897E-6</v>
      </c>
      <c r="L1584" s="13">
        <v>1.0095207996729001E-5</v>
      </c>
    </row>
    <row r="1585" spans="2:12" x14ac:dyDescent="0.25">
      <c r="B1585" s="4" t="s">
        <v>2612</v>
      </c>
      <c r="C1585" s="3" t="s">
        <v>881</v>
      </c>
      <c r="D1585" s="12">
        <v>0.63</v>
      </c>
      <c r="E1585" s="12">
        <v>0.92</v>
      </c>
      <c r="F1585" s="12">
        <v>0.56999999999999995</v>
      </c>
      <c r="G1585" s="12">
        <v>2.7</v>
      </c>
      <c r="H1585" s="12">
        <v>2.13</v>
      </c>
      <c r="I1585" s="12">
        <v>2.5099999999999998</v>
      </c>
      <c r="J1585" s="12">
        <v>1.2842058355150501</v>
      </c>
      <c r="K1585" s="13">
        <v>2.4696567574413798E-4</v>
      </c>
      <c r="L1585" s="13">
        <v>4.6790059080349601E-4</v>
      </c>
    </row>
    <row r="1586" spans="2:12" x14ac:dyDescent="0.25">
      <c r="B1586" s="4" t="s">
        <v>2613</v>
      </c>
      <c r="C1586" s="3" t="s">
        <v>2614</v>
      </c>
      <c r="D1586" s="12">
        <v>0.83</v>
      </c>
      <c r="E1586" s="12">
        <v>0.39</v>
      </c>
      <c r="F1586" s="12">
        <v>0.11</v>
      </c>
      <c r="G1586" s="12">
        <v>13.79</v>
      </c>
      <c r="H1586" s="12">
        <v>10.53</v>
      </c>
      <c r="I1586" s="12">
        <v>13.14</v>
      </c>
      <c r="J1586" s="12">
        <v>4.3354749809866897</v>
      </c>
      <c r="K1586" s="13">
        <v>6.7095431700921494E-30</v>
      </c>
      <c r="L1586" s="13">
        <v>5.0334119667931401E-29</v>
      </c>
    </row>
    <row r="1587" spans="2:12" x14ac:dyDescent="0.25">
      <c r="B1587" s="4" t="s">
        <v>2615</v>
      </c>
      <c r="C1587" s="3" t="s">
        <v>2616</v>
      </c>
      <c r="D1587" s="12">
        <v>4.62</v>
      </c>
      <c r="E1587" s="12">
        <v>4.62</v>
      </c>
      <c r="F1587" s="12">
        <v>3.26</v>
      </c>
      <c r="G1587" s="12">
        <v>19.64</v>
      </c>
      <c r="H1587" s="12">
        <v>20.59</v>
      </c>
      <c r="I1587" s="12">
        <v>22.99</v>
      </c>
      <c r="J1587" s="12">
        <v>1.80880107224738</v>
      </c>
      <c r="K1587" s="13">
        <v>1.2706773491819199E-22</v>
      </c>
      <c r="L1587" s="13">
        <v>6.9644228482484603E-22</v>
      </c>
    </row>
    <row r="1588" spans="2:12" x14ac:dyDescent="0.25">
      <c r="B1588" s="4" t="s">
        <v>2617</v>
      </c>
      <c r="C1588" s="3" t="s">
        <v>4</v>
      </c>
      <c r="D1588" s="12">
        <v>29.82</v>
      </c>
      <c r="E1588" s="12">
        <v>34.72</v>
      </c>
      <c r="F1588" s="12">
        <v>24.35</v>
      </c>
      <c r="G1588" s="12">
        <v>124.05</v>
      </c>
      <c r="H1588" s="12">
        <v>127.46</v>
      </c>
      <c r="I1588" s="12">
        <v>119.99</v>
      </c>
      <c r="J1588" s="12">
        <v>1.5124191282972701</v>
      </c>
      <c r="K1588" s="13">
        <v>1.03686177436305E-37</v>
      </c>
      <c r="L1588" s="13">
        <v>1.0677334288358701E-36</v>
      </c>
    </row>
    <row r="1589" spans="2:12" x14ac:dyDescent="0.25">
      <c r="B1589" s="4" t="s">
        <v>2618</v>
      </c>
      <c r="C1589" s="3" t="s">
        <v>4</v>
      </c>
      <c r="D1589" s="12">
        <v>1.53</v>
      </c>
      <c r="E1589" s="12">
        <v>0.96</v>
      </c>
      <c r="F1589" s="12">
        <v>1.26</v>
      </c>
      <c r="G1589" s="12">
        <v>4.03</v>
      </c>
      <c r="H1589" s="12">
        <v>3.97</v>
      </c>
      <c r="I1589" s="12">
        <v>4.7</v>
      </c>
      <c r="J1589" s="12">
        <v>1.2620733869834</v>
      </c>
      <c r="K1589" s="13">
        <v>1.03150105095347E-7</v>
      </c>
      <c r="L1589" s="13">
        <v>2.5463833475420401E-7</v>
      </c>
    </row>
    <row r="1590" spans="2:12" x14ac:dyDescent="0.25">
      <c r="B1590" s="4" t="s">
        <v>2619</v>
      </c>
      <c r="C1590" s="3" t="s">
        <v>4</v>
      </c>
      <c r="D1590" s="12">
        <v>3.56</v>
      </c>
      <c r="E1590" s="12">
        <v>3.3</v>
      </c>
      <c r="F1590" s="12">
        <v>2.93</v>
      </c>
      <c r="G1590" s="12">
        <v>1.49</v>
      </c>
      <c r="H1590" s="12">
        <v>1.97</v>
      </c>
      <c r="I1590" s="12">
        <v>1.34</v>
      </c>
      <c r="J1590" s="12">
        <v>-1.5610077231409201</v>
      </c>
      <c r="K1590" s="13">
        <v>1.83750924613624E-6</v>
      </c>
      <c r="L1590" s="13">
        <v>4.1546929077426802E-6</v>
      </c>
    </row>
    <row r="1591" spans="2:12" x14ac:dyDescent="0.25">
      <c r="B1591" s="4" t="s">
        <v>2620</v>
      </c>
      <c r="C1591" s="3" t="s">
        <v>2621</v>
      </c>
      <c r="D1591" s="12">
        <v>6.65</v>
      </c>
      <c r="E1591" s="12">
        <v>5.46</v>
      </c>
      <c r="F1591" s="12">
        <v>5.22</v>
      </c>
      <c r="G1591" s="12">
        <v>51.1</v>
      </c>
      <c r="H1591" s="12">
        <v>46.27</v>
      </c>
      <c r="I1591" s="12">
        <v>54.13</v>
      </c>
      <c r="J1591" s="12">
        <v>2.6187808227462201</v>
      </c>
      <c r="K1591" s="13">
        <v>5.5317423413009403E-88</v>
      </c>
      <c r="L1591" s="13">
        <v>3.8002312111814001E-86</v>
      </c>
    </row>
    <row r="1592" spans="2:12" x14ac:dyDescent="0.25">
      <c r="B1592" s="4" t="s">
        <v>2622</v>
      </c>
      <c r="C1592" s="3" t="s">
        <v>2623</v>
      </c>
      <c r="D1592" s="12">
        <v>55.88</v>
      </c>
      <c r="E1592" s="12">
        <v>58.17</v>
      </c>
      <c r="F1592" s="12">
        <v>50.7</v>
      </c>
      <c r="G1592" s="12">
        <v>25.02</v>
      </c>
      <c r="H1592" s="12">
        <v>21.88</v>
      </c>
      <c r="I1592" s="12">
        <v>22.84</v>
      </c>
      <c r="J1592" s="12">
        <v>-1.7642199698662899</v>
      </c>
      <c r="K1592" s="13">
        <v>1.8380854620537599E-56</v>
      </c>
      <c r="L1592" s="13">
        <v>3.9477510030833501E-55</v>
      </c>
    </row>
    <row r="1593" spans="2:12" x14ac:dyDescent="0.25">
      <c r="B1593" s="4" t="s">
        <v>2624</v>
      </c>
      <c r="C1593" s="3" t="s">
        <v>2625</v>
      </c>
      <c r="D1593" s="12">
        <v>108.76</v>
      </c>
      <c r="E1593" s="12">
        <v>94.52</v>
      </c>
      <c r="F1593" s="12">
        <v>96.77</v>
      </c>
      <c r="G1593" s="12">
        <v>45.65</v>
      </c>
      <c r="H1593" s="12">
        <v>38.64</v>
      </c>
      <c r="I1593" s="12">
        <v>39.25</v>
      </c>
      <c r="J1593" s="12">
        <v>-1.79845738363139</v>
      </c>
      <c r="K1593" s="13">
        <v>1.0452005969662501E-56</v>
      </c>
      <c r="L1593" s="13">
        <v>2.2642250513113298E-55</v>
      </c>
    </row>
    <row r="1594" spans="2:12" x14ac:dyDescent="0.25">
      <c r="B1594" s="4" t="s">
        <v>2626</v>
      </c>
      <c r="C1594" s="3" t="s">
        <v>2627</v>
      </c>
      <c r="D1594" s="12">
        <v>9.4499999999999993</v>
      </c>
      <c r="E1594" s="12">
        <v>11.99</v>
      </c>
      <c r="F1594" s="12">
        <v>7.85</v>
      </c>
      <c r="G1594" s="12">
        <v>62.17</v>
      </c>
      <c r="H1594" s="12">
        <v>57.24</v>
      </c>
      <c r="I1594" s="12">
        <v>54.55</v>
      </c>
      <c r="J1594" s="12">
        <v>2.0807814585586901</v>
      </c>
      <c r="K1594" s="13">
        <v>7.7500889735008707E-58</v>
      </c>
      <c r="L1594" s="13">
        <v>1.77473498639757E-56</v>
      </c>
    </row>
    <row r="1595" spans="2:12" x14ac:dyDescent="0.25">
      <c r="B1595" s="4" t="s">
        <v>2628</v>
      </c>
      <c r="C1595" s="3" t="s">
        <v>2629</v>
      </c>
      <c r="D1595" s="12">
        <v>0.28000000000000003</v>
      </c>
      <c r="E1595" s="12">
        <v>0.2</v>
      </c>
      <c r="F1595" s="12">
        <v>0.14000000000000001</v>
      </c>
      <c r="G1595" s="12">
        <v>1.59</v>
      </c>
      <c r="H1595" s="12">
        <v>1.45</v>
      </c>
      <c r="I1595" s="12">
        <v>0.85</v>
      </c>
      <c r="J1595" s="12">
        <v>2.1742592992929102</v>
      </c>
      <c r="K1595" s="13">
        <v>3.3776724739562098E-6</v>
      </c>
      <c r="L1595" s="13">
        <v>7.4852087745870004E-6</v>
      </c>
    </row>
    <row r="1596" spans="2:12" x14ac:dyDescent="0.25">
      <c r="B1596" s="4" t="s">
        <v>2630</v>
      </c>
      <c r="C1596" s="3" t="s">
        <v>2631</v>
      </c>
      <c r="D1596" s="12">
        <v>1774.88</v>
      </c>
      <c r="E1596" s="12">
        <v>1643.04</v>
      </c>
      <c r="F1596" s="12">
        <v>1679.8</v>
      </c>
      <c r="G1596" s="12">
        <v>1293.17</v>
      </c>
      <c r="H1596" s="12">
        <v>1318.63</v>
      </c>
      <c r="I1596" s="12">
        <v>1283.01</v>
      </c>
      <c r="J1596" s="12">
        <v>-1.0097272637380901</v>
      </c>
      <c r="K1596" s="13">
        <v>7.2693156356285503E-25</v>
      </c>
      <c r="L1596" s="13">
        <v>4.4269117076717898E-24</v>
      </c>
    </row>
    <row r="1597" spans="2:12" x14ac:dyDescent="0.25">
      <c r="B1597" s="4" t="s">
        <v>2632</v>
      </c>
      <c r="C1597" s="3" t="s">
        <v>2633</v>
      </c>
      <c r="D1597" s="12">
        <v>40.770000000000003</v>
      </c>
      <c r="E1597" s="12">
        <v>36.299999999999997</v>
      </c>
      <c r="F1597" s="12">
        <v>32.270000000000003</v>
      </c>
      <c r="G1597" s="12">
        <v>26.08</v>
      </c>
      <c r="H1597" s="12">
        <v>25.51</v>
      </c>
      <c r="I1597" s="12">
        <v>25.7</v>
      </c>
      <c r="J1597" s="12">
        <v>-1.02761142392035</v>
      </c>
      <c r="K1597" s="13">
        <v>2.5283088599748601E-19</v>
      </c>
      <c r="L1597" s="13">
        <v>1.1751129687464201E-18</v>
      </c>
    </row>
    <row r="1598" spans="2:12" x14ac:dyDescent="0.25">
      <c r="B1598" s="4" t="s">
        <v>2634</v>
      </c>
      <c r="C1598" s="3" t="s">
        <v>2635</v>
      </c>
      <c r="D1598" s="12">
        <v>27.11</v>
      </c>
      <c r="E1598" s="12">
        <v>25.01</v>
      </c>
      <c r="F1598" s="12">
        <v>15.81</v>
      </c>
      <c r="G1598" s="12">
        <v>227.93</v>
      </c>
      <c r="H1598" s="12">
        <v>247.63</v>
      </c>
      <c r="I1598" s="12">
        <v>247.03</v>
      </c>
      <c r="J1598" s="12">
        <v>2.9235207361247801</v>
      </c>
      <c r="K1598" s="13">
        <v>2.5404100636656801E-110</v>
      </c>
      <c r="L1598" s="13">
        <v>3.64004470550953E-108</v>
      </c>
    </row>
    <row r="1599" spans="2:12" x14ac:dyDescent="0.25">
      <c r="B1599" s="4" t="s">
        <v>2636</v>
      </c>
      <c r="C1599" s="3" t="s">
        <v>2637</v>
      </c>
      <c r="D1599" s="12">
        <v>22.22</v>
      </c>
      <c r="E1599" s="12">
        <v>20.05</v>
      </c>
      <c r="F1599" s="12">
        <v>10.63</v>
      </c>
      <c r="G1599" s="12">
        <v>161.93</v>
      </c>
      <c r="H1599" s="12">
        <v>166.05</v>
      </c>
      <c r="I1599" s="12">
        <v>167.79</v>
      </c>
      <c r="J1599" s="12">
        <v>2.7604601351986</v>
      </c>
      <c r="K1599" s="13">
        <v>1.11093978203747E-64</v>
      </c>
      <c r="L1599" s="13">
        <v>3.3162875041177998E-63</v>
      </c>
    </row>
    <row r="1600" spans="2:12" x14ac:dyDescent="0.25">
      <c r="B1600" s="4" t="s">
        <v>2638</v>
      </c>
      <c r="C1600" s="3" t="s">
        <v>4</v>
      </c>
      <c r="D1600" s="12">
        <v>6.28</v>
      </c>
      <c r="E1600" s="12">
        <v>5.36</v>
      </c>
      <c r="F1600" s="12">
        <v>5.47</v>
      </c>
      <c r="G1600" s="12">
        <v>2.41</v>
      </c>
      <c r="H1600" s="12">
        <v>1.9</v>
      </c>
      <c r="I1600" s="12">
        <v>2.4</v>
      </c>
      <c r="J1600" s="12">
        <v>-1.91546669478229</v>
      </c>
      <c r="K1600" s="13">
        <v>2.0905725827879601E-10</v>
      </c>
      <c r="L1600" s="13">
        <v>6.0567426358646002E-10</v>
      </c>
    </row>
    <row r="1601" spans="2:12" x14ac:dyDescent="0.25">
      <c r="B1601" s="4" t="s">
        <v>2639</v>
      </c>
      <c r="C1601" s="3" t="s">
        <v>2640</v>
      </c>
      <c r="D1601" s="12">
        <v>75.959999999999994</v>
      </c>
      <c r="E1601" s="12">
        <v>75.02</v>
      </c>
      <c r="F1601" s="12">
        <v>76.849999999999994</v>
      </c>
      <c r="G1601" s="12">
        <v>37.74</v>
      </c>
      <c r="H1601" s="12">
        <v>39.28</v>
      </c>
      <c r="I1601" s="12">
        <v>34.24</v>
      </c>
      <c r="J1601" s="12">
        <v>-1.62491152642836</v>
      </c>
      <c r="K1601" s="13">
        <v>3.3230106752051699E-34</v>
      </c>
      <c r="L1601" s="13">
        <v>2.9785341440847099E-33</v>
      </c>
    </row>
    <row r="1602" spans="2:12" x14ac:dyDescent="0.25">
      <c r="B1602" s="4" t="s">
        <v>2641</v>
      </c>
      <c r="C1602" s="3" t="s">
        <v>2642</v>
      </c>
      <c r="D1602" s="12">
        <v>167.27</v>
      </c>
      <c r="E1602" s="12">
        <v>121.24</v>
      </c>
      <c r="F1602" s="12">
        <v>164.94</v>
      </c>
      <c r="G1602" s="12">
        <v>88.11</v>
      </c>
      <c r="H1602" s="12">
        <v>85.25</v>
      </c>
      <c r="I1602" s="12">
        <v>88.12</v>
      </c>
      <c r="J1602" s="12">
        <v>-1.32186561204787</v>
      </c>
      <c r="K1602" s="13">
        <v>6.0640729587684904E-19</v>
      </c>
      <c r="L1602" s="13">
        <v>2.7722266078599801E-18</v>
      </c>
    </row>
    <row r="1603" spans="2:12" x14ac:dyDescent="0.25">
      <c r="B1603" s="4" t="s">
        <v>2643</v>
      </c>
      <c r="C1603" s="3" t="s">
        <v>4</v>
      </c>
      <c r="D1603" s="12">
        <v>37.24</v>
      </c>
      <c r="E1603" s="12">
        <v>29.09</v>
      </c>
      <c r="F1603" s="12">
        <v>29.28</v>
      </c>
      <c r="G1603" s="12">
        <v>9.57</v>
      </c>
      <c r="H1603" s="12">
        <v>8.02</v>
      </c>
      <c r="I1603" s="12">
        <v>9.61</v>
      </c>
      <c r="J1603" s="12">
        <v>-2.3107738493793102</v>
      </c>
      <c r="K1603" s="13">
        <v>5.5221702851140102E-67</v>
      </c>
      <c r="L1603" s="13">
        <v>1.79247145500626E-65</v>
      </c>
    </row>
    <row r="1604" spans="2:12" x14ac:dyDescent="0.25">
      <c r="B1604" s="4" t="s">
        <v>2644</v>
      </c>
      <c r="C1604" s="3" t="s">
        <v>2645</v>
      </c>
      <c r="D1604" s="12">
        <v>3.97</v>
      </c>
      <c r="E1604" s="12">
        <v>4.25</v>
      </c>
      <c r="F1604" s="12">
        <v>4.66</v>
      </c>
      <c r="G1604" s="12">
        <v>14.96</v>
      </c>
      <c r="H1604" s="12">
        <v>15.17</v>
      </c>
      <c r="I1604" s="12">
        <v>15.41</v>
      </c>
      <c r="J1604" s="12">
        <v>1.3235015988146701</v>
      </c>
      <c r="K1604" s="13">
        <v>4.91524188435748E-20</v>
      </c>
      <c r="L1604" s="13">
        <v>2.3770432063695999E-19</v>
      </c>
    </row>
    <row r="1605" spans="2:12" x14ac:dyDescent="0.25">
      <c r="B1605" s="4" t="s">
        <v>2646</v>
      </c>
      <c r="C1605" s="3" t="s">
        <v>2647</v>
      </c>
      <c r="D1605" s="12">
        <v>0.24</v>
      </c>
      <c r="E1605" s="12">
        <v>0.14000000000000001</v>
      </c>
      <c r="F1605" s="12">
        <v>0.19</v>
      </c>
      <c r="G1605" s="12">
        <v>0.78</v>
      </c>
      <c r="H1605" s="12">
        <v>0.59</v>
      </c>
      <c r="I1605" s="12">
        <v>0.74</v>
      </c>
      <c r="J1605" s="12">
        <v>1.3751214629573101</v>
      </c>
      <c r="K1605" s="13">
        <v>3.4373218816625403E-2</v>
      </c>
      <c r="L1605" s="13">
        <v>5.0782646152710699E-2</v>
      </c>
    </row>
    <row r="1606" spans="2:12" x14ac:dyDescent="0.25">
      <c r="B1606" s="4" t="s">
        <v>2648</v>
      </c>
      <c r="C1606" s="3" t="s">
        <v>823</v>
      </c>
      <c r="D1606" s="12">
        <v>5.68</v>
      </c>
      <c r="E1606" s="12">
        <v>6.63</v>
      </c>
      <c r="F1606" s="12">
        <v>3.95</v>
      </c>
      <c r="G1606" s="12">
        <v>18.72</v>
      </c>
      <c r="H1606" s="12">
        <v>16.350000000000001</v>
      </c>
      <c r="I1606" s="12">
        <v>15.06</v>
      </c>
      <c r="J1606" s="12">
        <v>1.0879188936368001</v>
      </c>
      <c r="K1606" s="13">
        <v>6.4485825471067804E-8</v>
      </c>
      <c r="L1606" s="13">
        <v>1.61134237537322E-7</v>
      </c>
    </row>
    <row r="1607" spans="2:12" x14ac:dyDescent="0.25">
      <c r="B1607" s="4" t="s">
        <v>2649</v>
      </c>
      <c r="C1607" s="3" t="s">
        <v>2650</v>
      </c>
      <c r="D1607" s="12">
        <v>419.97</v>
      </c>
      <c r="E1607" s="12">
        <v>460.82</v>
      </c>
      <c r="F1607" s="12">
        <v>492.01</v>
      </c>
      <c r="G1607" s="12">
        <v>339.2</v>
      </c>
      <c r="H1607" s="12">
        <v>305.77</v>
      </c>
      <c r="I1607" s="12">
        <v>335.01</v>
      </c>
      <c r="J1607" s="12">
        <v>-1.0591274567100599</v>
      </c>
      <c r="K1607" s="13">
        <v>1.7967487484786601E-16</v>
      </c>
      <c r="L1607" s="13">
        <v>7.2902062893369597E-16</v>
      </c>
    </row>
    <row r="1608" spans="2:12" x14ac:dyDescent="0.25">
      <c r="B1608" s="4" t="s">
        <v>2651</v>
      </c>
      <c r="C1608" s="3" t="s">
        <v>2652</v>
      </c>
      <c r="D1608" s="12">
        <v>905.68</v>
      </c>
      <c r="E1608" s="12">
        <v>962.89</v>
      </c>
      <c r="F1608" s="12">
        <v>979.61</v>
      </c>
      <c r="G1608" s="12">
        <v>590.16</v>
      </c>
      <c r="H1608" s="12">
        <v>591.85</v>
      </c>
      <c r="I1608" s="12">
        <v>589.17999999999995</v>
      </c>
      <c r="J1608" s="12">
        <v>-1.19851733455944</v>
      </c>
      <c r="K1608" s="13">
        <v>6.5873240484256706E-27</v>
      </c>
      <c r="L1608" s="13">
        <v>4.34676711879668E-26</v>
      </c>
    </row>
    <row r="1609" spans="2:12" x14ac:dyDescent="0.25">
      <c r="B1609" s="4" t="s">
        <v>2653</v>
      </c>
      <c r="C1609" s="3" t="s">
        <v>980</v>
      </c>
      <c r="D1609" s="12">
        <v>4.33</v>
      </c>
      <c r="E1609" s="12">
        <v>4.03</v>
      </c>
      <c r="F1609" s="12">
        <v>4.2300000000000004</v>
      </c>
      <c r="G1609" s="12">
        <v>14.15</v>
      </c>
      <c r="H1609" s="12">
        <v>14.44</v>
      </c>
      <c r="I1609" s="12">
        <v>13.26</v>
      </c>
      <c r="J1609" s="12">
        <v>1.2231465120275899</v>
      </c>
      <c r="K1609" s="13">
        <v>1.5063748138004601E-15</v>
      </c>
      <c r="L1609" s="13">
        <v>5.8223273149975504E-15</v>
      </c>
    </row>
    <row r="1610" spans="2:12" x14ac:dyDescent="0.25">
      <c r="B1610" s="4" t="s">
        <v>2654</v>
      </c>
      <c r="C1610" s="3" t="s">
        <v>2655</v>
      </c>
      <c r="D1610" s="12">
        <v>196.71</v>
      </c>
      <c r="E1610" s="12">
        <v>182.79</v>
      </c>
      <c r="F1610" s="12">
        <v>204.34</v>
      </c>
      <c r="G1610" s="12">
        <v>73.73</v>
      </c>
      <c r="H1610" s="12">
        <v>68.599999999999994</v>
      </c>
      <c r="I1610" s="12">
        <v>74.040000000000006</v>
      </c>
      <c r="J1610" s="12">
        <v>-1.9398497457589701</v>
      </c>
      <c r="K1610" s="13">
        <v>4.3796715506115897E-60</v>
      </c>
      <c r="L1610" s="13">
        <v>1.0900274355492399E-58</v>
      </c>
    </row>
    <row r="1611" spans="2:12" x14ac:dyDescent="0.25">
      <c r="B1611" s="4" t="s">
        <v>2656</v>
      </c>
      <c r="C1611" s="3" t="s">
        <v>2657</v>
      </c>
      <c r="D1611" s="12">
        <v>24.39</v>
      </c>
      <c r="E1611" s="12">
        <v>30.19</v>
      </c>
      <c r="F1611" s="12">
        <v>17.37</v>
      </c>
      <c r="G1611" s="12">
        <v>155.65</v>
      </c>
      <c r="H1611" s="12">
        <v>161.77000000000001</v>
      </c>
      <c r="I1611" s="12">
        <v>133.88999999999999</v>
      </c>
      <c r="J1611" s="12">
        <v>2.0450373109393301</v>
      </c>
      <c r="K1611" s="13">
        <v>7.5797340945930405E-40</v>
      </c>
      <c r="L1611" s="13">
        <v>8.5134079472304806E-39</v>
      </c>
    </row>
    <row r="1612" spans="2:12" x14ac:dyDescent="0.25">
      <c r="B1612" s="4" t="s">
        <v>2658</v>
      </c>
      <c r="C1612" s="3" t="s">
        <v>2659</v>
      </c>
      <c r="D1612" s="12">
        <v>176.99</v>
      </c>
      <c r="E1612" s="12">
        <v>221.37</v>
      </c>
      <c r="F1612" s="12">
        <v>170.01</v>
      </c>
      <c r="G1612" s="12">
        <v>737.55</v>
      </c>
      <c r="H1612" s="12">
        <v>764.8</v>
      </c>
      <c r="I1612" s="12">
        <v>721.2</v>
      </c>
      <c r="J1612" s="12">
        <v>1.3891789253000599</v>
      </c>
      <c r="K1612" s="13">
        <v>2.2995203132841801E-36</v>
      </c>
      <c r="L1612" s="13">
        <v>2.2523621818594101E-35</v>
      </c>
    </row>
    <row r="1613" spans="2:12" x14ac:dyDescent="0.25">
      <c r="B1613" s="4" t="s">
        <v>2660</v>
      </c>
      <c r="C1613" s="3" t="s">
        <v>4</v>
      </c>
      <c r="D1613" s="12">
        <v>278.93</v>
      </c>
      <c r="E1613" s="12">
        <v>427.95</v>
      </c>
      <c r="F1613" s="12">
        <v>245.97</v>
      </c>
      <c r="G1613" s="12">
        <v>1132.5899999999999</v>
      </c>
      <c r="H1613" s="12">
        <v>1161.1600000000001</v>
      </c>
      <c r="I1613" s="12">
        <v>1113.3599999999999</v>
      </c>
      <c r="J1613" s="12">
        <v>1.3430527960467999</v>
      </c>
      <c r="K1613" s="13">
        <v>8.1646514953818803E-19</v>
      </c>
      <c r="L1613" s="13">
        <v>3.71053260075579E-18</v>
      </c>
    </row>
    <row r="1614" spans="2:12" x14ac:dyDescent="0.25">
      <c r="B1614" s="4" t="s">
        <v>2661</v>
      </c>
      <c r="C1614" s="3" t="s">
        <v>2662</v>
      </c>
      <c r="D1614" s="12">
        <v>14.31</v>
      </c>
      <c r="E1614" s="12">
        <v>13.56</v>
      </c>
      <c r="F1614" s="12">
        <v>8.3000000000000007</v>
      </c>
      <c r="G1614" s="12">
        <v>6.73</v>
      </c>
      <c r="H1614" s="12">
        <v>7.06</v>
      </c>
      <c r="I1614" s="12">
        <v>7.28</v>
      </c>
      <c r="J1614" s="12">
        <v>-1.2612965948895301</v>
      </c>
      <c r="K1614" s="13">
        <v>1.2376368395632799E-13</v>
      </c>
      <c r="L1614" s="13">
        <v>4.3012811853152201E-13</v>
      </c>
    </row>
    <row r="1615" spans="2:12" x14ac:dyDescent="0.25">
      <c r="B1615" s="4" t="s">
        <v>2663</v>
      </c>
      <c r="C1615" s="3" t="s">
        <v>2664</v>
      </c>
      <c r="D1615" s="12">
        <v>3.95</v>
      </c>
      <c r="E1615" s="12">
        <v>3.8</v>
      </c>
      <c r="F1615" s="12">
        <v>2.5299999999999998</v>
      </c>
      <c r="G1615" s="12">
        <v>11.93</v>
      </c>
      <c r="H1615" s="12">
        <v>12.57</v>
      </c>
      <c r="I1615" s="12">
        <v>11.84</v>
      </c>
      <c r="J1615" s="12">
        <v>1.34297240440833</v>
      </c>
      <c r="K1615" s="13">
        <v>6.8792937576710097E-17</v>
      </c>
      <c r="L1615" s="13">
        <v>2.8500337211664701E-16</v>
      </c>
    </row>
    <row r="1616" spans="2:12" x14ac:dyDescent="0.25">
      <c r="B1616" s="4" t="s">
        <v>2665</v>
      </c>
      <c r="C1616" s="3" t="s">
        <v>2666</v>
      </c>
      <c r="D1616" s="12">
        <v>4.59</v>
      </c>
      <c r="E1616" s="12">
        <v>5.15</v>
      </c>
      <c r="F1616" s="12">
        <v>3.25</v>
      </c>
      <c r="G1616" s="12">
        <v>16.16</v>
      </c>
      <c r="H1616" s="12">
        <v>17.54</v>
      </c>
      <c r="I1616" s="12">
        <v>18.54</v>
      </c>
      <c r="J1616" s="12">
        <v>1.5185897852353001</v>
      </c>
      <c r="K1616" s="13">
        <v>1.4378132087323099E-21</v>
      </c>
      <c r="L1616" s="13">
        <v>7.4993585458060703E-21</v>
      </c>
    </row>
    <row r="1617" spans="2:12" x14ac:dyDescent="0.25">
      <c r="B1617" s="4" t="s">
        <v>2667</v>
      </c>
      <c r="C1617" s="3" t="s">
        <v>4</v>
      </c>
      <c r="D1617" s="12">
        <v>2.4</v>
      </c>
      <c r="E1617" s="12">
        <v>2.62</v>
      </c>
      <c r="F1617" s="12">
        <v>2.34</v>
      </c>
      <c r="G1617" s="12">
        <v>19.12</v>
      </c>
      <c r="H1617" s="12">
        <v>17.64</v>
      </c>
      <c r="I1617" s="12">
        <v>16.350000000000001</v>
      </c>
      <c r="J1617" s="12">
        <v>2.3317712021449402</v>
      </c>
      <c r="K1617" s="13">
        <v>3.2865828364646902E-40</v>
      </c>
      <c r="L1617" s="13">
        <v>3.7759937972211802E-39</v>
      </c>
    </row>
    <row r="1618" spans="2:12" x14ac:dyDescent="0.25">
      <c r="B1618" s="4" t="s">
        <v>2668</v>
      </c>
      <c r="C1618" s="3" t="s">
        <v>2457</v>
      </c>
      <c r="D1618" s="12">
        <v>0.1</v>
      </c>
      <c r="E1618" s="12">
        <v>0.06</v>
      </c>
      <c r="F1618" s="12">
        <v>0.06</v>
      </c>
      <c r="G1618" s="12">
        <v>0.51</v>
      </c>
      <c r="H1618" s="12">
        <v>0.41</v>
      </c>
      <c r="I1618" s="12">
        <v>1.1000000000000001</v>
      </c>
      <c r="J1618" s="12">
        <v>2.6188510509952301</v>
      </c>
      <c r="K1618" s="13">
        <v>1.81917061517376E-2</v>
      </c>
      <c r="L1618" s="13">
        <v>2.8058251991685001E-2</v>
      </c>
    </row>
    <row r="1619" spans="2:12" x14ac:dyDescent="0.25">
      <c r="B1619" s="4" t="s">
        <v>2669</v>
      </c>
      <c r="C1619" s="3" t="s">
        <v>2670</v>
      </c>
      <c r="D1619" s="12">
        <v>674.05</v>
      </c>
      <c r="E1619" s="12">
        <v>667.85</v>
      </c>
      <c r="F1619" s="12">
        <v>603.49</v>
      </c>
      <c r="G1619" s="12">
        <v>304.63</v>
      </c>
      <c r="H1619" s="12">
        <v>294.24</v>
      </c>
      <c r="I1619" s="12">
        <v>301.49</v>
      </c>
      <c r="J1619" s="12">
        <v>-1.6246219635054799</v>
      </c>
      <c r="K1619" s="13">
        <v>1.77994154801425E-87</v>
      </c>
      <c r="L1619" s="13">
        <v>1.2062711977420899E-85</v>
      </c>
    </row>
    <row r="1620" spans="2:12" x14ac:dyDescent="0.25">
      <c r="B1620" s="4" t="s">
        <v>2671</v>
      </c>
      <c r="C1620" s="3" t="s">
        <v>2672</v>
      </c>
      <c r="D1620" s="12">
        <v>86.67</v>
      </c>
      <c r="E1620" s="12">
        <v>83.03</v>
      </c>
      <c r="F1620" s="12">
        <v>85.55</v>
      </c>
      <c r="G1620" s="12">
        <v>51.29</v>
      </c>
      <c r="H1620" s="12">
        <v>57.05</v>
      </c>
      <c r="I1620" s="12">
        <v>53.24</v>
      </c>
      <c r="J1620" s="12">
        <v>-1.1618020010279499</v>
      </c>
      <c r="K1620" s="13">
        <v>5.5954377410314005E-25</v>
      </c>
      <c r="L1620" s="13">
        <v>3.4179196432731401E-24</v>
      </c>
    </row>
    <row r="1621" spans="2:12" x14ac:dyDescent="0.25">
      <c r="B1621" s="4" t="s">
        <v>2673</v>
      </c>
      <c r="C1621" s="3" t="s">
        <v>2674</v>
      </c>
      <c r="D1621" s="12">
        <v>23.92</v>
      </c>
      <c r="E1621" s="12">
        <v>21.15</v>
      </c>
      <c r="F1621" s="12">
        <v>18.89</v>
      </c>
      <c r="G1621" s="12">
        <v>11.5</v>
      </c>
      <c r="H1621" s="12">
        <v>10.66</v>
      </c>
      <c r="I1621" s="12">
        <v>13.61</v>
      </c>
      <c r="J1621" s="12">
        <v>-1.3805649993590801</v>
      </c>
      <c r="K1621" s="13">
        <v>1.0397901156927E-18</v>
      </c>
      <c r="L1621" s="13">
        <v>4.7062702438618298E-18</v>
      </c>
    </row>
    <row r="1622" spans="2:12" x14ac:dyDescent="0.25">
      <c r="B1622" s="4" t="s">
        <v>2675</v>
      </c>
      <c r="C1622" s="3" t="s">
        <v>2676</v>
      </c>
      <c r="D1622" s="12">
        <v>69.52</v>
      </c>
      <c r="E1622" s="12">
        <v>77.430000000000007</v>
      </c>
      <c r="F1622" s="12">
        <v>68.650000000000006</v>
      </c>
      <c r="G1622" s="12">
        <v>53.23</v>
      </c>
      <c r="H1622" s="12">
        <v>48.3</v>
      </c>
      <c r="I1622" s="12">
        <v>49.51</v>
      </c>
      <c r="J1622" s="12">
        <v>-1.0276198433300801</v>
      </c>
      <c r="K1622" s="13">
        <v>1.06829000014491E-21</v>
      </c>
      <c r="L1622" s="13">
        <v>5.5952734733438503E-21</v>
      </c>
    </row>
    <row r="1623" spans="2:12" x14ac:dyDescent="0.25">
      <c r="B1623" s="4" t="s">
        <v>2677</v>
      </c>
      <c r="C1623" s="3" t="s">
        <v>2678</v>
      </c>
      <c r="D1623" s="12">
        <v>13.42</v>
      </c>
      <c r="E1623" s="12">
        <v>8.5399999999999991</v>
      </c>
      <c r="F1623" s="12">
        <v>9.1</v>
      </c>
      <c r="G1623" s="12">
        <v>5.91</v>
      </c>
      <c r="H1623" s="12">
        <v>5.25</v>
      </c>
      <c r="I1623" s="12">
        <v>5.49</v>
      </c>
      <c r="J1623" s="12">
        <v>-1.38930018746184</v>
      </c>
      <c r="K1623" s="13">
        <v>3.3226953661289E-15</v>
      </c>
      <c r="L1623" s="13">
        <v>1.25903417160079E-14</v>
      </c>
    </row>
    <row r="1624" spans="2:12" x14ac:dyDescent="0.25">
      <c r="B1624" s="4" t="s">
        <v>2679</v>
      </c>
      <c r="C1624" s="3" t="s">
        <v>2680</v>
      </c>
      <c r="D1624" s="12">
        <v>9.02</v>
      </c>
      <c r="E1624" s="12">
        <v>8.5500000000000007</v>
      </c>
      <c r="F1624" s="12">
        <v>6.41</v>
      </c>
      <c r="G1624" s="12">
        <v>21.71</v>
      </c>
      <c r="H1624" s="12">
        <v>22.54</v>
      </c>
      <c r="I1624" s="12">
        <v>24.03</v>
      </c>
      <c r="J1624" s="12">
        <v>1.00983523094308</v>
      </c>
      <c r="K1624" s="13">
        <v>1.6230520080625199E-13</v>
      </c>
      <c r="L1624" s="13">
        <v>5.5980782809034098E-13</v>
      </c>
    </row>
    <row r="1625" spans="2:12" x14ac:dyDescent="0.25">
      <c r="B1625" s="4" t="s">
        <v>2681</v>
      </c>
      <c r="C1625" s="3" t="s">
        <v>4</v>
      </c>
      <c r="D1625" s="12">
        <v>15.83</v>
      </c>
      <c r="E1625" s="12">
        <v>19.22</v>
      </c>
      <c r="F1625" s="12">
        <v>14.46</v>
      </c>
      <c r="G1625" s="12">
        <v>50.64</v>
      </c>
      <c r="H1625" s="12">
        <v>51.77</v>
      </c>
      <c r="I1625" s="12">
        <v>50.12</v>
      </c>
      <c r="J1625" s="12">
        <v>1.13086181047127</v>
      </c>
      <c r="K1625" s="13">
        <v>4.3516815937665199E-23</v>
      </c>
      <c r="L1625" s="13">
        <v>2.4316081551798402E-22</v>
      </c>
    </row>
    <row r="1626" spans="2:12" x14ac:dyDescent="0.25">
      <c r="B1626" s="4" t="s">
        <v>2682</v>
      </c>
      <c r="C1626" s="3" t="s">
        <v>2683</v>
      </c>
      <c r="D1626" s="12">
        <v>3.04</v>
      </c>
      <c r="E1626" s="12">
        <v>2.6</v>
      </c>
      <c r="F1626" s="12">
        <v>1.77</v>
      </c>
      <c r="G1626" s="12">
        <v>18.829999999999998</v>
      </c>
      <c r="H1626" s="12">
        <v>18.93</v>
      </c>
      <c r="I1626" s="12">
        <v>19.649999999999999</v>
      </c>
      <c r="J1626" s="12">
        <v>2.4859631613113899</v>
      </c>
      <c r="K1626" s="13">
        <v>2.9785693142989299E-65</v>
      </c>
      <c r="L1626" s="13">
        <v>9.0530455219449301E-64</v>
      </c>
    </row>
    <row r="1627" spans="2:12" x14ac:dyDescent="0.25">
      <c r="B1627" s="4" t="s">
        <v>2684</v>
      </c>
      <c r="C1627" s="3" t="s">
        <v>2683</v>
      </c>
      <c r="D1627" s="12">
        <v>0.14000000000000001</v>
      </c>
      <c r="E1627" s="12">
        <v>0.26</v>
      </c>
      <c r="F1627" s="12">
        <v>0.27</v>
      </c>
      <c r="G1627" s="12">
        <v>1.84</v>
      </c>
      <c r="H1627" s="12">
        <v>2.0699999999999998</v>
      </c>
      <c r="I1627" s="12">
        <v>1.73</v>
      </c>
      <c r="J1627" s="12">
        <v>2.4658397668727301</v>
      </c>
      <c r="K1627" s="13">
        <v>1.0338345729200801E-3</v>
      </c>
      <c r="L1627" s="13">
        <v>1.8477121821789701E-3</v>
      </c>
    </row>
    <row r="1628" spans="2:12" x14ac:dyDescent="0.25">
      <c r="B1628" s="4" t="s">
        <v>2685</v>
      </c>
      <c r="C1628" s="3" t="s">
        <v>2686</v>
      </c>
      <c r="D1628" s="12">
        <v>3.67</v>
      </c>
      <c r="E1628" s="12">
        <v>5.19</v>
      </c>
      <c r="F1628" s="12">
        <v>1.95</v>
      </c>
      <c r="G1628" s="12">
        <v>12.8</v>
      </c>
      <c r="H1628" s="12">
        <v>12.7</v>
      </c>
      <c r="I1628" s="12">
        <v>12.81</v>
      </c>
      <c r="J1628" s="12">
        <v>1.29788212639061</v>
      </c>
      <c r="K1628" s="13">
        <v>1.1886598387011501E-6</v>
      </c>
      <c r="L1628" s="13">
        <v>2.72197675392067E-6</v>
      </c>
    </row>
    <row r="1629" spans="2:12" x14ac:dyDescent="0.25">
      <c r="B1629" s="4" t="s">
        <v>2687</v>
      </c>
      <c r="C1629" s="3" t="s">
        <v>2688</v>
      </c>
      <c r="D1629" s="12">
        <v>230.53</v>
      </c>
      <c r="E1629" s="12">
        <v>247.91</v>
      </c>
      <c r="F1629" s="12">
        <v>252.63</v>
      </c>
      <c r="G1629" s="12">
        <v>119.82</v>
      </c>
      <c r="H1629" s="12">
        <v>115.46</v>
      </c>
      <c r="I1629" s="12">
        <v>119.37</v>
      </c>
      <c r="J1629" s="12">
        <v>-1.5601344651629601</v>
      </c>
      <c r="K1629" s="13">
        <v>2.2264410578916E-41</v>
      </c>
      <c r="L1629" s="13">
        <v>2.7035355702969399E-40</v>
      </c>
    </row>
    <row r="1630" spans="2:12" x14ac:dyDescent="0.25">
      <c r="B1630" s="4" t="s">
        <v>2689</v>
      </c>
      <c r="C1630" s="3" t="s">
        <v>2109</v>
      </c>
      <c r="D1630" s="12">
        <v>2.31</v>
      </c>
      <c r="E1630" s="12">
        <v>3.74</v>
      </c>
      <c r="F1630" s="12">
        <v>2.39</v>
      </c>
      <c r="G1630" s="12">
        <v>10.77</v>
      </c>
      <c r="H1630" s="12">
        <v>12.89</v>
      </c>
      <c r="I1630" s="12">
        <v>14.5</v>
      </c>
      <c r="J1630" s="12">
        <v>1.67932709041023</v>
      </c>
      <c r="K1630" s="13">
        <v>4.0866741663650399E-16</v>
      </c>
      <c r="L1630" s="13">
        <v>1.62398343457375E-15</v>
      </c>
    </row>
    <row r="1631" spans="2:12" x14ac:dyDescent="0.25">
      <c r="B1631" s="4" t="s">
        <v>2690</v>
      </c>
      <c r="C1631" s="3" t="s">
        <v>2691</v>
      </c>
      <c r="D1631" s="12">
        <v>1.25</v>
      </c>
      <c r="E1631" s="12">
        <v>0.85</v>
      </c>
      <c r="F1631" s="12">
        <v>0.54</v>
      </c>
      <c r="G1631" s="12">
        <v>2.75</v>
      </c>
      <c r="H1631" s="12">
        <v>4.2</v>
      </c>
      <c r="I1631" s="12">
        <v>3.34</v>
      </c>
      <c r="J1631" s="12">
        <v>1.4330393911154899</v>
      </c>
      <c r="K1631" s="13">
        <v>1.31078228673075E-3</v>
      </c>
      <c r="L1631" s="13">
        <v>2.3166777684421901E-3</v>
      </c>
    </row>
    <row r="1632" spans="2:12" x14ac:dyDescent="0.25">
      <c r="B1632" s="4" t="s">
        <v>2692</v>
      </c>
      <c r="C1632" s="3" t="s">
        <v>4</v>
      </c>
      <c r="D1632" s="12">
        <v>2879.24</v>
      </c>
      <c r="E1632" s="12">
        <v>2848.39</v>
      </c>
      <c r="F1632" s="12">
        <v>3510.73</v>
      </c>
      <c r="G1632" s="12">
        <v>406.01</v>
      </c>
      <c r="H1632" s="12">
        <v>448.58</v>
      </c>
      <c r="I1632" s="12">
        <v>368.34</v>
      </c>
      <c r="J1632" s="12">
        <v>-3.5677843967517502</v>
      </c>
      <c r="K1632" s="13">
        <v>2.5481989368314198E-125</v>
      </c>
      <c r="L1632" s="13">
        <v>5.4379649651955602E-123</v>
      </c>
    </row>
    <row r="1633" spans="2:12" x14ac:dyDescent="0.25">
      <c r="B1633" s="4" t="s">
        <v>2693</v>
      </c>
      <c r="C1633" s="3" t="s">
        <v>4</v>
      </c>
      <c r="D1633" s="12">
        <v>0.26</v>
      </c>
      <c r="E1633" s="12">
        <v>0.47</v>
      </c>
      <c r="F1633" s="12">
        <v>0.16</v>
      </c>
      <c r="G1633" s="12">
        <v>0.98</v>
      </c>
      <c r="H1633" s="12">
        <v>1.03</v>
      </c>
      <c r="I1633" s="12">
        <v>0.9</v>
      </c>
      <c r="J1633" s="12">
        <v>1.2161399981126999</v>
      </c>
      <c r="K1633" s="13">
        <v>2.1943046195247999E-2</v>
      </c>
      <c r="L1633" s="13">
        <v>3.3417666768651301E-2</v>
      </c>
    </row>
    <row r="1634" spans="2:12" x14ac:dyDescent="0.25">
      <c r="B1634" s="4" t="s">
        <v>2694</v>
      </c>
      <c r="C1634" s="3" t="s">
        <v>4</v>
      </c>
      <c r="D1634" s="12">
        <v>0.23</v>
      </c>
      <c r="E1634" s="12">
        <v>0.08</v>
      </c>
      <c r="F1634" s="12">
        <v>0.04</v>
      </c>
      <c r="G1634" s="12">
        <v>1.02</v>
      </c>
      <c r="H1634" s="12">
        <v>0.84</v>
      </c>
      <c r="I1634" s="12">
        <v>0.82</v>
      </c>
      <c r="J1634" s="12">
        <v>2.47863867813789</v>
      </c>
      <c r="K1634" s="13">
        <v>1.30166538470743E-3</v>
      </c>
      <c r="L1634" s="13">
        <v>2.3013756052556898E-3</v>
      </c>
    </row>
    <row r="1635" spans="2:12" x14ac:dyDescent="0.25">
      <c r="B1635" s="4" t="s">
        <v>2695</v>
      </c>
      <c r="C1635" s="3" t="s">
        <v>2403</v>
      </c>
      <c r="D1635" s="12">
        <v>0.23</v>
      </c>
      <c r="E1635" s="12">
        <v>0.33</v>
      </c>
      <c r="F1635" s="12">
        <v>0.28000000000000003</v>
      </c>
      <c r="G1635" s="12">
        <v>2.6</v>
      </c>
      <c r="H1635" s="12">
        <v>2.23</v>
      </c>
      <c r="I1635" s="12">
        <v>2.33</v>
      </c>
      <c r="J1635" s="12">
        <v>2.6058075824234401</v>
      </c>
      <c r="K1635" s="13">
        <v>4.0735150993453502E-33</v>
      </c>
      <c r="L1635" s="13">
        <v>3.4920817475584498E-32</v>
      </c>
    </row>
    <row r="1636" spans="2:12" x14ac:dyDescent="0.25">
      <c r="B1636" s="4" t="s">
        <v>2696</v>
      </c>
      <c r="C1636" s="3" t="s">
        <v>2697</v>
      </c>
      <c r="D1636" s="12">
        <v>0</v>
      </c>
      <c r="E1636" s="12">
        <v>0</v>
      </c>
      <c r="F1636" s="12">
        <v>0</v>
      </c>
      <c r="G1636" s="12">
        <v>0.1</v>
      </c>
      <c r="H1636" s="12">
        <v>0.18</v>
      </c>
      <c r="I1636" s="12">
        <v>0.18</v>
      </c>
      <c r="J1636" s="12">
        <v>3.4897733332685399</v>
      </c>
      <c r="K1636" s="13">
        <v>3.15679584649321E-2</v>
      </c>
      <c r="L1636" s="13">
        <v>4.69076479115954E-2</v>
      </c>
    </row>
    <row r="1637" spans="2:12" x14ac:dyDescent="0.25">
      <c r="B1637" s="4" t="s">
        <v>2698</v>
      </c>
      <c r="C1637" s="3" t="s">
        <v>36</v>
      </c>
      <c r="D1637" s="12">
        <v>0.43</v>
      </c>
      <c r="E1637" s="12">
        <v>0.56999999999999995</v>
      </c>
      <c r="F1637" s="12">
        <v>0.2</v>
      </c>
      <c r="G1637" s="12">
        <v>1.22</v>
      </c>
      <c r="H1637" s="12">
        <v>1.01</v>
      </c>
      <c r="I1637" s="12">
        <v>1.71</v>
      </c>
      <c r="J1637" s="12">
        <v>1.2482123873330999</v>
      </c>
      <c r="K1637" s="13">
        <v>6.4157671208464597E-3</v>
      </c>
      <c r="L1637" s="13">
        <v>1.0525048122684001E-2</v>
      </c>
    </row>
    <row r="1638" spans="2:12" x14ac:dyDescent="0.25">
      <c r="B1638" s="4" t="s">
        <v>2699</v>
      </c>
      <c r="C1638" s="3" t="s">
        <v>2700</v>
      </c>
      <c r="D1638" s="12">
        <v>11.25</v>
      </c>
      <c r="E1638" s="12">
        <v>8.25</v>
      </c>
      <c r="F1638" s="12">
        <v>11.4</v>
      </c>
      <c r="G1638" s="12">
        <v>30.45</v>
      </c>
      <c r="H1638" s="12">
        <v>28.16</v>
      </c>
      <c r="I1638" s="12">
        <v>32.520000000000003</v>
      </c>
      <c r="J1638" s="12">
        <v>1.03159947566437</v>
      </c>
      <c r="K1638" s="13">
        <v>6.3388158423325704E-10</v>
      </c>
      <c r="L1638" s="13">
        <v>1.7844042351556501E-9</v>
      </c>
    </row>
    <row r="1639" spans="2:12" x14ac:dyDescent="0.25">
      <c r="B1639" s="4" t="s">
        <v>2701</v>
      </c>
      <c r="C1639" s="3" t="s">
        <v>2702</v>
      </c>
      <c r="D1639" s="12">
        <v>0.35</v>
      </c>
      <c r="E1639" s="12">
        <v>0.33</v>
      </c>
      <c r="F1639" s="12">
        <v>0.16</v>
      </c>
      <c r="G1639" s="12">
        <v>11.32</v>
      </c>
      <c r="H1639" s="12">
        <v>11.04</v>
      </c>
      <c r="I1639" s="12">
        <v>10.09</v>
      </c>
      <c r="J1639" s="12">
        <v>4.7992825519979601</v>
      </c>
      <c r="K1639" s="13">
        <v>1.1007017963919701E-50</v>
      </c>
      <c r="L1639" s="13">
        <v>1.88075622109224E-49</v>
      </c>
    </row>
    <row r="1640" spans="2:12" x14ac:dyDescent="0.25">
      <c r="B1640" s="4" t="s">
        <v>2703</v>
      </c>
      <c r="C1640" s="3" t="s">
        <v>4</v>
      </c>
      <c r="D1640" s="12">
        <v>1.28</v>
      </c>
      <c r="E1640" s="12">
        <v>0.87</v>
      </c>
      <c r="F1640" s="12">
        <v>0.99</v>
      </c>
      <c r="G1640" s="12">
        <v>7.48</v>
      </c>
      <c r="H1640" s="12">
        <v>7.02</v>
      </c>
      <c r="I1640" s="12">
        <v>5.37</v>
      </c>
      <c r="J1640" s="12">
        <v>2.1259213392927498</v>
      </c>
      <c r="K1640" s="13">
        <v>3.2420210739996698E-12</v>
      </c>
      <c r="L1640" s="13">
        <v>1.03889684895261E-11</v>
      </c>
    </row>
    <row r="1641" spans="2:12" x14ac:dyDescent="0.25">
      <c r="B1641" s="4" t="s">
        <v>2704</v>
      </c>
      <c r="C1641" s="3" t="s">
        <v>11</v>
      </c>
      <c r="D1641" s="12">
        <v>7.48</v>
      </c>
      <c r="E1641" s="12">
        <v>9.9499999999999993</v>
      </c>
      <c r="F1641" s="12">
        <v>6.07</v>
      </c>
      <c r="G1641" s="12">
        <v>44.29</v>
      </c>
      <c r="H1641" s="12">
        <v>41.18</v>
      </c>
      <c r="I1641" s="12">
        <v>44.64</v>
      </c>
      <c r="J1641" s="12">
        <v>1.97073813438935</v>
      </c>
      <c r="K1641" s="13">
        <v>2.1497313677806498E-42</v>
      </c>
      <c r="L1641" s="13">
        <v>2.7121768074012501E-41</v>
      </c>
    </row>
    <row r="1642" spans="2:12" x14ac:dyDescent="0.25">
      <c r="B1642" s="4" t="s">
        <v>2705</v>
      </c>
      <c r="C1642" s="3" t="s">
        <v>2706</v>
      </c>
      <c r="D1642" s="12">
        <v>0.4</v>
      </c>
      <c r="E1642" s="12">
        <v>0.67</v>
      </c>
      <c r="F1642" s="12">
        <v>0.45</v>
      </c>
      <c r="G1642" s="12">
        <v>9.5</v>
      </c>
      <c r="H1642" s="12">
        <v>9.7799999999999994</v>
      </c>
      <c r="I1642" s="12">
        <v>9.61</v>
      </c>
      <c r="J1642" s="12">
        <v>3.7183037216350399</v>
      </c>
      <c r="K1642" s="13">
        <v>1.54273685538532E-29</v>
      </c>
      <c r="L1642" s="13">
        <v>1.1428102407322601E-28</v>
      </c>
    </row>
    <row r="1643" spans="2:12" x14ac:dyDescent="0.25">
      <c r="B1643" s="4" t="s">
        <v>2707</v>
      </c>
      <c r="C1643" s="3" t="s">
        <v>2708</v>
      </c>
      <c r="D1643" s="12">
        <v>0</v>
      </c>
      <c r="E1643" s="12">
        <v>0.04</v>
      </c>
      <c r="F1643" s="12">
        <v>0.04</v>
      </c>
      <c r="G1643" s="12">
        <v>1.01</v>
      </c>
      <c r="H1643" s="12">
        <v>0.97</v>
      </c>
      <c r="I1643" s="12">
        <v>0.53</v>
      </c>
      <c r="J1643" s="12">
        <v>4.4811480537971704</v>
      </c>
      <c r="K1643" s="13">
        <v>9.6158230543756594E-5</v>
      </c>
      <c r="L1643" s="13">
        <v>1.8837247116286699E-4</v>
      </c>
    </row>
    <row r="1644" spans="2:12" x14ac:dyDescent="0.25">
      <c r="B1644" s="4" t="s">
        <v>2709</v>
      </c>
      <c r="C1644" s="3" t="s">
        <v>2710</v>
      </c>
      <c r="D1644" s="12">
        <v>0.44</v>
      </c>
      <c r="E1644" s="12">
        <v>0.52</v>
      </c>
      <c r="F1644" s="12">
        <v>0.22</v>
      </c>
      <c r="G1644" s="12">
        <v>13.65</v>
      </c>
      <c r="H1644" s="12">
        <v>12.97</v>
      </c>
      <c r="I1644" s="12">
        <v>12.73</v>
      </c>
      <c r="J1644" s="12">
        <v>4.5577234334273804</v>
      </c>
      <c r="K1644" s="13">
        <v>6.8651656374484204E-37</v>
      </c>
      <c r="L1644" s="13">
        <v>6.8720171001604499E-36</v>
      </c>
    </row>
    <row r="1645" spans="2:12" x14ac:dyDescent="0.25">
      <c r="B1645" s="4" t="s">
        <v>2711</v>
      </c>
      <c r="C1645" s="3" t="s">
        <v>844</v>
      </c>
      <c r="D1645" s="12">
        <v>0</v>
      </c>
      <c r="E1645" s="12">
        <v>0</v>
      </c>
      <c r="F1645" s="12">
        <v>0.04</v>
      </c>
      <c r="G1645" s="12">
        <v>0.34</v>
      </c>
      <c r="H1645" s="12">
        <v>0.35</v>
      </c>
      <c r="I1645" s="12">
        <v>0.47</v>
      </c>
      <c r="J1645" s="12">
        <v>4.0474670911336501</v>
      </c>
      <c r="K1645" s="13">
        <v>4.7623416946777804E-3</v>
      </c>
      <c r="L1645" s="13">
        <v>7.9188141905865497E-3</v>
      </c>
    </row>
    <row r="1646" spans="2:12" x14ac:dyDescent="0.25">
      <c r="B1646" s="4" t="s">
        <v>2712</v>
      </c>
      <c r="C1646" s="3" t="s">
        <v>2713</v>
      </c>
      <c r="D1646" s="12">
        <v>20.97</v>
      </c>
      <c r="E1646" s="12">
        <v>19.579999999999998</v>
      </c>
      <c r="F1646" s="12">
        <v>14.9</v>
      </c>
      <c r="G1646" s="12">
        <v>100.97</v>
      </c>
      <c r="H1646" s="12">
        <v>108.43</v>
      </c>
      <c r="I1646" s="12">
        <v>100.41</v>
      </c>
      <c r="J1646" s="12">
        <v>1.80340081670249</v>
      </c>
      <c r="K1646" s="13">
        <v>1.6854076952766E-32</v>
      </c>
      <c r="L1646" s="13">
        <v>1.41936517074931E-31</v>
      </c>
    </row>
    <row r="1647" spans="2:12" x14ac:dyDescent="0.25">
      <c r="B1647" s="4" t="s">
        <v>2714</v>
      </c>
      <c r="C1647" s="3" t="s">
        <v>4</v>
      </c>
      <c r="D1647" s="12">
        <v>3.02</v>
      </c>
      <c r="E1647" s="12">
        <v>2.63</v>
      </c>
      <c r="F1647" s="12">
        <v>2.08</v>
      </c>
      <c r="G1647" s="12">
        <v>16.03</v>
      </c>
      <c r="H1647" s="12">
        <v>19.100000000000001</v>
      </c>
      <c r="I1647" s="12">
        <v>15.82</v>
      </c>
      <c r="J1647" s="12">
        <v>2.2061489837941699</v>
      </c>
      <c r="K1647" s="13">
        <v>1.83670822786861E-28</v>
      </c>
      <c r="L1647" s="13">
        <v>1.29825112935322E-27</v>
      </c>
    </row>
    <row r="1648" spans="2:12" x14ac:dyDescent="0.25">
      <c r="B1648" s="4" t="s">
        <v>2715</v>
      </c>
      <c r="C1648" s="3" t="s">
        <v>2716</v>
      </c>
      <c r="D1648" s="12">
        <v>2.81</v>
      </c>
      <c r="E1648" s="12">
        <v>2.12</v>
      </c>
      <c r="F1648" s="12">
        <v>1.03</v>
      </c>
      <c r="G1648" s="12">
        <v>16.55</v>
      </c>
      <c r="H1648" s="12">
        <v>14.07</v>
      </c>
      <c r="I1648" s="12">
        <v>15.87</v>
      </c>
      <c r="J1648" s="12">
        <v>2.4453313807448098</v>
      </c>
      <c r="K1648" s="13">
        <v>3.8152296846452501E-20</v>
      </c>
      <c r="L1648" s="13">
        <v>1.85311156111341E-19</v>
      </c>
    </row>
    <row r="1649" spans="2:12" x14ac:dyDescent="0.25">
      <c r="B1649" s="4" t="s">
        <v>2717</v>
      </c>
      <c r="C1649" s="3" t="s">
        <v>2718</v>
      </c>
      <c r="D1649" s="12">
        <v>113.36</v>
      </c>
      <c r="E1649" s="12">
        <v>137.69</v>
      </c>
      <c r="F1649" s="12">
        <v>117.19</v>
      </c>
      <c r="G1649" s="12">
        <v>75.33</v>
      </c>
      <c r="H1649" s="12">
        <v>70.8</v>
      </c>
      <c r="I1649" s="12">
        <v>74.87</v>
      </c>
      <c r="J1649" s="12">
        <v>-1.2227156168731399</v>
      </c>
      <c r="K1649" s="13">
        <v>1.52913958184203E-28</v>
      </c>
      <c r="L1649" s="13">
        <v>1.0846725605286799E-27</v>
      </c>
    </row>
    <row r="1650" spans="2:12" x14ac:dyDescent="0.25">
      <c r="B1650" s="4" t="s">
        <v>2719</v>
      </c>
      <c r="C1650" s="3" t="s">
        <v>2720</v>
      </c>
      <c r="D1650" s="12">
        <v>7.0000000000000007E-2</v>
      </c>
      <c r="E1650" s="12">
        <v>0.26</v>
      </c>
      <c r="F1650" s="12">
        <v>0.23</v>
      </c>
      <c r="G1650" s="12">
        <v>4.54</v>
      </c>
      <c r="H1650" s="12">
        <v>3.38</v>
      </c>
      <c r="I1650" s="12">
        <v>4.42</v>
      </c>
      <c r="J1650" s="12">
        <v>3.9028010634713599</v>
      </c>
      <c r="K1650" s="13">
        <v>5.45217092240934E-15</v>
      </c>
      <c r="L1650" s="13">
        <v>2.0420192065633199E-14</v>
      </c>
    </row>
    <row r="1651" spans="2:12" x14ac:dyDescent="0.25">
      <c r="B1651" s="4" t="s">
        <v>2721</v>
      </c>
      <c r="C1651" s="3" t="s">
        <v>2652</v>
      </c>
      <c r="D1651" s="12">
        <v>5.78</v>
      </c>
      <c r="E1651" s="12">
        <v>4.6900000000000004</v>
      </c>
      <c r="F1651" s="12">
        <v>5.01</v>
      </c>
      <c r="G1651" s="12">
        <v>2.61</v>
      </c>
      <c r="H1651" s="12">
        <v>2.89</v>
      </c>
      <c r="I1651" s="12">
        <v>2.69</v>
      </c>
      <c r="J1651" s="12">
        <v>-1.4205075267679099</v>
      </c>
      <c r="K1651" s="13">
        <v>1.2079986465703401E-12</v>
      </c>
      <c r="L1651" s="13">
        <v>3.9699300213304396E-12</v>
      </c>
    </row>
    <row r="1652" spans="2:12" x14ac:dyDescent="0.25">
      <c r="B1652" s="4" t="s">
        <v>2722</v>
      </c>
      <c r="C1652" s="3" t="s">
        <v>2723</v>
      </c>
      <c r="D1652" s="12">
        <v>0</v>
      </c>
      <c r="E1652" s="12">
        <v>0</v>
      </c>
      <c r="F1652" s="12">
        <v>0.03</v>
      </c>
      <c r="G1652" s="12">
        <v>0.23</v>
      </c>
      <c r="H1652" s="12">
        <v>0.08</v>
      </c>
      <c r="I1652" s="12">
        <v>0.08</v>
      </c>
      <c r="J1652" s="12">
        <v>3.2539730092768901</v>
      </c>
      <c r="K1652" s="13">
        <v>4.2658964367474898E-2</v>
      </c>
      <c r="L1652" s="13">
        <v>6.2046028510117902E-2</v>
      </c>
    </row>
    <row r="1653" spans="2:12" x14ac:dyDescent="0.25">
      <c r="B1653" s="4" t="s">
        <v>2724</v>
      </c>
      <c r="C1653" s="3" t="s">
        <v>4</v>
      </c>
      <c r="D1653" s="12">
        <v>0</v>
      </c>
      <c r="E1653" s="12">
        <v>0</v>
      </c>
      <c r="F1653" s="12">
        <v>0</v>
      </c>
      <c r="G1653" s="12">
        <v>0.37</v>
      </c>
      <c r="H1653" s="12">
        <v>0.15</v>
      </c>
      <c r="I1653" s="12">
        <v>0.43</v>
      </c>
      <c r="J1653" s="12">
        <v>4.2386490594910997</v>
      </c>
      <c r="K1653" s="13">
        <v>3.6509774907620501E-3</v>
      </c>
      <c r="L1653" s="13">
        <v>6.1555394574455196E-3</v>
      </c>
    </row>
    <row r="1654" spans="2:12" x14ac:dyDescent="0.25">
      <c r="B1654" s="4" t="s">
        <v>2725</v>
      </c>
      <c r="C1654" s="3" t="s">
        <v>2726</v>
      </c>
      <c r="D1654" s="12">
        <v>0.14000000000000001</v>
      </c>
      <c r="E1654" s="12">
        <v>0.22</v>
      </c>
      <c r="F1654" s="12">
        <v>0</v>
      </c>
      <c r="G1654" s="12">
        <v>2.78</v>
      </c>
      <c r="H1654" s="12">
        <v>2.57</v>
      </c>
      <c r="I1654" s="12">
        <v>1.95</v>
      </c>
      <c r="J1654" s="12">
        <v>3.8923615571733801</v>
      </c>
      <c r="K1654" s="13">
        <v>1.5999390278479E-9</v>
      </c>
      <c r="L1654" s="13">
        <v>4.4122596781177899E-9</v>
      </c>
    </row>
    <row r="1655" spans="2:12" x14ac:dyDescent="0.25">
      <c r="B1655" s="4" t="s">
        <v>2727</v>
      </c>
      <c r="C1655" s="3" t="s">
        <v>4</v>
      </c>
      <c r="D1655" s="12">
        <v>0.94</v>
      </c>
      <c r="E1655" s="12">
        <v>1.92</v>
      </c>
      <c r="F1655" s="12">
        <v>0.66</v>
      </c>
      <c r="G1655" s="12">
        <v>27.09</v>
      </c>
      <c r="H1655" s="12">
        <v>30.45</v>
      </c>
      <c r="I1655" s="12">
        <v>27.86</v>
      </c>
      <c r="J1655" s="12">
        <v>4.0924442538173897</v>
      </c>
      <c r="K1655" s="13">
        <v>9.0620960523378401E-62</v>
      </c>
      <c r="L1655" s="13">
        <v>2.4045720477499601E-60</v>
      </c>
    </row>
    <row r="1656" spans="2:12" x14ac:dyDescent="0.25">
      <c r="B1656" s="4" t="s">
        <v>2728</v>
      </c>
      <c r="C1656" s="3" t="s">
        <v>2255</v>
      </c>
      <c r="D1656" s="12">
        <v>0</v>
      </c>
      <c r="E1656" s="12">
        <v>0</v>
      </c>
      <c r="F1656" s="12">
        <v>0</v>
      </c>
      <c r="G1656" s="12">
        <v>0.2</v>
      </c>
      <c r="H1656" s="12">
        <v>0.16</v>
      </c>
      <c r="I1656" s="12">
        <v>0.55000000000000004</v>
      </c>
      <c r="J1656" s="12">
        <v>4.0620589193213803</v>
      </c>
      <c r="K1656" s="13">
        <v>7.2924480455443096E-3</v>
      </c>
      <c r="L1656" s="13">
        <v>1.1866199529008701E-2</v>
      </c>
    </row>
    <row r="1657" spans="2:12" x14ac:dyDescent="0.25">
      <c r="B1657" s="4" t="s">
        <v>2729</v>
      </c>
      <c r="C1657" s="3" t="s">
        <v>2730</v>
      </c>
      <c r="D1657" s="12">
        <v>14.63</v>
      </c>
      <c r="E1657" s="12">
        <v>20.48</v>
      </c>
      <c r="F1657" s="12">
        <v>13.09</v>
      </c>
      <c r="G1657" s="12">
        <v>158.62</v>
      </c>
      <c r="H1657" s="12">
        <v>150.15</v>
      </c>
      <c r="I1657" s="12">
        <v>141.58000000000001</v>
      </c>
      <c r="J1657" s="12">
        <v>2.6550684995767302</v>
      </c>
      <c r="K1657" s="13">
        <v>1.6493215227590901E-76</v>
      </c>
      <c r="L1657" s="13">
        <v>7.8774737491779304E-75</v>
      </c>
    </row>
    <row r="1658" spans="2:12" x14ac:dyDescent="0.25">
      <c r="B1658" s="4" t="s">
        <v>2731</v>
      </c>
      <c r="C1658" s="3" t="s">
        <v>2732</v>
      </c>
      <c r="D1658" s="12">
        <v>0.86</v>
      </c>
      <c r="E1658" s="12">
        <v>0.77</v>
      </c>
      <c r="F1658" s="12">
        <v>0.56000000000000005</v>
      </c>
      <c r="G1658" s="12">
        <v>4.3099999999999996</v>
      </c>
      <c r="H1658" s="12">
        <v>5.01</v>
      </c>
      <c r="I1658" s="12">
        <v>4.93</v>
      </c>
      <c r="J1658" s="12">
        <v>2.2145819892625198</v>
      </c>
      <c r="K1658" s="13">
        <v>5.0068860804220196E-16</v>
      </c>
      <c r="L1658" s="13">
        <v>1.9779073409465502E-15</v>
      </c>
    </row>
    <row r="1659" spans="2:12" x14ac:dyDescent="0.25">
      <c r="B1659" s="4" t="s">
        <v>2733</v>
      </c>
      <c r="C1659" s="3" t="s">
        <v>4</v>
      </c>
      <c r="D1659" s="12">
        <v>5.45</v>
      </c>
      <c r="E1659" s="12">
        <v>3.81</v>
      </c>
      <c r="F1659" s="12">
        <v>4.16</v>
      </c>
      <c r="G1659" s="12">
        <v>47.28</v>
      </c>
      <c r="H1659" s="12">
        <v>46.69</v>
      </c>
      <c r="I1659" s="12">
        <v>45.53</v>
      </c>
      <c r="J1659" s="12">
        <v>2.8644370252064202</v>
      </c>
      <c r="K1659" s="13">
        <v>7.1827654866256996E-87</v>
      </c>
      <c r="L1659" s="13">
        <v>4.7396801204510398E-85</v>
      </c>
    </row>
    <row r="1660" spans="2:12" x14ac:dyDescent="0.25">
      <c r="B1660" s="4" t="s">
        <v>2734</v>
      </c>
      <c r="C1660" s="3" t="s">
        <v>261</v>
      </c>
      <c r="D1660" s="12">
        <v>7.0000000000000007E-2</v>
      </c>
      <c r="E1660" s="12">
        <v>0.2</v>
      </c>
      <c r="F1660" s="12">
        <v>0.17</v>
      </c>
      <c r="G1660" s="12">
        <v>2.74</v>
      </c>
      <c r="H1660" s="12">
        <v>3.04</v>
      </c>
      <c r="I1660" s="12">
        <v>2.12</v>
      </c>
      <c r="J1660" s="12">
        <v>3.6418137897982201</v>
      </c>
      <c r="K1660" s="13">
        <v>1.1377559502683099E-14</v>
      </c>
      <c r="L1660" s="13">
        <v>4.1862407121023897E-14</v>
      </c>
    </row>
    <row r="1661" spans="2:12" x14ac:dyDescent="0.25">
      <c r="B1661" s="4" t="s">
        <v>2735</v>
      </c>
      <c r="C1661" s="3" t="s">
        <v>2736</v>
      </c>
      <c r="D1661" s="12">
        <v>0.03</v>
      </c>
      <c r="E1661" s="12">
        <v>0</v>
      </c>
      <c r="F1661" s="12">
        <v>0</v>
      </c>
      <c r="G1661" s="12">
        <v>0.43</v>
      </c>
      <c r="H1661" s="12">
        <v>0.35</v>
      </c>
      <c r="I1661" s="12">
        <v>0.45</v>
      </c>
      <c r="J1661" s="12">
        <v>4.9716023884682397</v>
      </c>
      <c r="K1661" s="13">
        <v>1.5365843233490801E-3</v>
      </c>
      <c r="L1661" s="13">
        <v>2.6967525394910401E-3</v>
      </c>
    </row>
    <row r="1662" spans="2:12" x14ac:dyDescent="0.25">
      <c r="B1662" s="4" t="s">
        <v>2737</v>
      </c>
      <c r="C1662" s="3" t="s">
        <v>4</v>
      </c>
      <c r="D1662" s="12">
        <v>0.33</v>
      </c>
      <c r="E1662" s="12">
        <v>0.42</v>
      </c>
      <c r="F1662" s="12">
        <v>0.19</v>
      </c>
      <c r="G1662" s="12">
        <v>1.06</v>
      </c>
      <c r="H1662" s="12">
        <v>1.03</v>
      </c>
      <c r="I1662" s="12">
        <v>0.83</v>
      </c>
      <c r="J1662" s="12">
        <v>1.1582083868623001</v>
      </c>
      <c r="K1662" s="13">
        <v>1.4225265126286499E-2</v>
      </c>
      <c r="L1662" s="13">
        <v>2.22971416184801E-2</v>
      </c>
    </row>
    <row r="1663" spans="2:12" x14ac:dyDescent="0.25">
      <c r="B1663" s="4" t="s">
        <v>2738</v>
      </c>
      <c r="C1663" s="3" t="s">
        <v>2739</v>
      </c>
      <c r="D1663" s="12">
        <v>0.31</v>
      </c>
      <c r="E1663" s="12">
        <v>0.77</v>
      </c>
      <c r="F1663" s="12">
        <v>0.51</v>
      </c>
      <c r="G1663" s="12">
        <v>6.42</v>
      </c>
      <c r="H1663" s="12">
        <v>6.57</v>
      </c>
      <c r="I1663" s="12">
        <v>7.58</v>
      </c>
      <c r="J1663" s="12">
        <v>3.1867812622071798</v>
      </c>
      <c r="K1663" s="13">
        <v>4.8990612046678597E-30</v>
      </c>
      <c r="L1663" s="13">
        <v>3.6973351303851498E-29</v>
      </c>
    </row>
    <row r="1664" spans="2:12" x14ac:dyDescent="0.25">
      <c r="B1664" s="4" t="s">
        <v>2740</v>
      </c>
      <c r="C1664" s="3" t="s">
        <v>1223</v>
      </c>
      <c r="D1664" s="12">
        <v>0.47</v>
      </c>
      <c r="E1664" s="12">
        <v>0.74</v>
      </c>
      <c r="F1664" s="12">
        <v>0.18</v>
      </c>
      <c r="G1664" s="12">
        <v>1.67</v>
      </c>
      <c r="H1664" s="12">
        <v>2.29</v>
      </c>
      <c r="I1664" s="12">
        <v>2.31</v>
      </c>
      <c r="J1664" s="12">
        <v>1.6935211847174301</v>
      </c>
      <c r="K1664" s="13">
        <v>5.4994516509136498E-4</v>
      </c>
      <c r="L1664" s="13">
        <v>1.00766350125437E-3</v>
      </c>
    </row>
    <row r="1665" spans="2:12" x14ac:dyDescent="0.25">
      <c r="B1665" s="4" t="s">
        <v>2741</v>
      </c>
      <c r="C1665" s="3" t="s">
        <v>2742</v>
      </c>
      <c r="D1665" s="12">
        <v>6.98</v>
      </c>
      <c r="E1665" s="12">
        <v>9.86</v>
      </c>
      <c r="F1665" s="12">
        <v>3.92</v>
      </c>
      <c r="G1665" s="12">
        <v>56.88</v>
      </c>
      <c r="H1665" s="12">
        <v>49.04</v>
      </c>
      <c r="I1665" s="12">
        <v>56.42</v>
      </c>
      <c r="J1665" s="12">
        <v>2.4763729841015301</v>
      </c>
      <c r="K1665" s="13">
        <v>3.47935810751227E-35</v>
      </c>
      <c r="L1665" s="13">
        <v>3.24330500170521E-34</v>
      </c>
    </row>
    <row r="1666" spans="2:12" x14ac:dyDescent="0.25">
      <c r="B1666" s="4" t="s">
        <v>2743</v>
      </c>
      <c r="C1666" s="3" t="s">
        <v>2744</v>
      </c>
      <c r="D1666" s="12">
        <v>17.02</v>
      </c>
      <c r="E1666" s="12">
        <v>26.56</v>
      </c>
      <c r="F1666" s="12">
        <v>9.84</v>
      </c>
      <c r="G1666" s="12">
        <v>191.01</v>
      </c>
      <c r="H1666" s="12">
        <v>179.02</v>
      </c>
      <c r="I1666" s="12">
        <v>197.62</v>
      </c>
      <c r="J1666" s="12">
        <v>2.9359921236097901</v>
      </c>
      <c r="K1666" s="13">
        <v>5.0009742911053898E-17</v>
      </c>
      <c r="L1666" s="13">
        <v>2.08999050582446E-16</v>
      </c>
    </row>
    <row r="1667" spans="2:12" x14ac:dyDescent="0.25">
      <c r="B1667" s="4" t="s">
        <v>2745</v>
      </c>
      <c r="C1667" s="3" t="s">
        <v>4</v>
      </c>
      <c r="D1667" s="12">
        <v>5.29</v>
      </c>
      <c r="E1667" s="12">
        <v>6.22</v>
      </c>
      <c r="F1667" s="12">
        <v>5.07</v>
      </c>
      <c r="G1667" s="12">
        <v>20.420000000000002</v>
      </c>
      <c r="H1667" s="12">
        <v>19.57</v>
      </c>
      <c r="I1667" s="12">
        <v>19.79</v>
      </c>
      <c r="J1667" s="12">
        <v>1.34608683003741</v>
      </c>
      <c r="K1667" s="13">
        <v>1.9027594322861401E-22</v>
      </c>
      <c r="L1667" s="13">
        <v>1.0372107122733701E-21</v>
      </c>
    </row>
    <row r="1668" spans="2:12" x14ac:dyDescent="0.25">
      <c r="B1668" s="4" t="s">
        <v>2746</v>
      </c>
      <c r="C1668" s="3" t="s">
        <v>4</v>
      </c>
      <c r="D1668" s="12">
        <v>0.72</v>
      </c>
      <c r="E1668" s="12">
        <v>0.5</v>
      </c>
      <c r="F1668" s="12">
        <v>0.39</v>
      </c>
      <c r="G1668" s="12">
        <v>2.52</v>
      </c>
      <c r="H1668" s="12">
        <v>1.78</v>
      </c>
      <c r="I1668" s="12">
        <v>2.5499999999999998</v>
      </c>
      <c r="J1668" s="12">
        <v>1.5532189550300299</v>
      </c>
      <c r="K1668" s="13">
        <v>2.4487677763131198E-3</v>
      </c>
      <c r="L1668" s="13">
        <v>4.2027961663964096E-3</v>
      </c>
    </row>
    <row r="1669" spans="2:12" x14ac:dyDescent="0.25">
      <c r="B1669" s="4" t="s">
        <v>2747</v>
      </c>
      <c r="C1669" s="3" t="s">
        <v>2748</v>
      </c>
      <c r="D1669" s="12">
        <v>1.43</v>
      </c>
      <c r="E1669" s="12">
        <v>0.81</v>
      </c>
      <c r="F1669" s="12">
        <v>0.93</v>
      </c>
      <c r="G1669" s="12">
        <v>4.7300000000000004</v>
      </c>
      <c r="H1669" s="12">
        <v>4.09</v>
      </c>
      <c r="I1669" s="12">
        <v>4.97</v>
      </c>
      <c r="J1669" s="12">
        <v>1.6059551234959899</v>
      </c>
      <c r="K1669" s="13">
        <v>1.91848511106069E-7</v>
      </c>
      <c r="L1669" s="13">
        <v>4.6535442959948502E-7</v>
      </c>
    </row>
    <row r="1670" spans="2:12" x14ac:dyDescent="0.25">
      <c r="B1670" s="4" t="s">
        <v>2749</v>
      </c>
      <c r="C1670" s="3" t="s">
        <v>2135</v>
      </c>
      <c r="D1670" s="12">
        <v>8.7899999999999991</v>
      </c>
      <c r="E1670" s="12">
        <v>9.89</v>
      </c>
      <c r="F1670" s="12">
        <v>8.0299999999999994</v>
      </c>
      <c r="G1670" s="12">
        <v>23.65</v>
      </c>
      <c r="H1670" s="12">
        <v>26.51</v>
      </c>
      <c r="I1670" s="12">
        <v>27.58</v>
      </c>
      <c r="J1670" s="12">
        <v>1.0169482075440901</v>
      </c>
      <c r="K1670" s="13">
        <v>3.9527041789621599E-12</v>
      </c>
      <c r="L1670" s="13">
        <v>1.26179576432178E-11</v>
      </c>
    </row>
    <row r="1671" spans="2:12" x14ac:dyDescent="0.25">
      <c r="B1671" s="4" t="s">
        <v>2750</v>
      </c>
      <c r="C1671" s="3" t="s">
        <v>2751</v>
      </c>
      <c r="D1671" s="12">
        <v>0.08</v>
      </c>
      <c r="E1671" s="12">
        <v>0.13</v>
      </c>
      <c r="F1671" s="12">
        <v>0.17</v>
      </c>
      <c r="G1671" s="12">
        <v>3.52</v>
      </c>
      <c r="H1671" s="12">
        <v>2.25</v>
      </c>
      <c r="I1671" s="12">
        <v>2.62</v>
      </c>
      <c r="J1671" s="12">
        <v>3.8986173802114399</v>
      </c>
      <c r="K1671" s="13">
        <v>8.5381099482843795E-14</v>
      </c>
      <c r="L1671" s="13">
        <v>2.9974533700137301E-13</v>
      </c>
    </row>
    <row r="1672" spans="2:12" x14ac:dyDescent="0.25">
      <c r="B1672" s="4" t="s">
        <v>2752</v>
      </c>
      <c r="C1672" s="3" t="s">
        <v>2753</v>
      </c>
      <c r="D1672" s="12">
        <v>2.59</v>
      </c>
      <c r="E1672" s="12">
        <v>6.06</v>
      </c>
      <c r="F1672" s="12">
        <v>2.2200000000000002</v>
      </c>
      <c r="G1672" s="12">
        <v>27.68</v>
      </c>
      <c r="H1672" s="12">
        <v>25.69</v>
      </c>
      <c r="I1672" s="12">
        <v>30.68</v>
      </c>
      <c r="J1672" s="12">
        <v>2.4402063960887501</v>
      </c>
      <c r="K1672" s="13">
        <v>8.2068553841041807E-21</v>
      </c>
      <c r="L1672" s="13">
        <v>4.1281223421547098E-20</v>
      </c>
    </row>
    <row r="1673" spans="2:12" x14ac:dyDescent="0.25">
      <c r="B1673" s="4" t="s">
        <v>2754</v>
      </c>
      <c r="C1673" s="3" t="s">
        <v>4</v>
      </c>
      <c r="D1673" s="12">
        <v>134.06</v>
      </c>
      <c r="E1673" s="12">
        <v>142.11000000000001</v>
      </c>
      <c r="F1673" s="12">
        <v>136.05000000000001</v>
      </c>
      <c r="G1673" s="12">
        <v>92.18</v>
      </c>
      <c r="H1673" s="12">
        <v>90.19</v>
      </c>
      <c r="I1673" s="12">
        <v>93.77</v>
      </c>
      <c r="J1673" s="12">
        <v>-1.11447285113386</v>
      </c>
      <c r="K1673" s="13">
        <v>1.3879549239881801E-25</v>
      </c>
      <c r="L1673" s="13">
        <v>8.7170869678155298E-25</v>
      </c>
    </row>
    <row r="1674" spans="2:12" x14ac:dyDescent="0.25">
      <c r="B1674" s="4" t="s">
        <v>2755</v>
      </c>
      <c r="C1674" s="3" t="s">
        <v>827</v>
      </c>
      <c r="D1674" s="12">
        <v>0.1</v>
      </c>
      <c r="E1674" s="12">
        <v>0.04</v>
      </c>
      <c r="F1674" s="12">
        <v>0</v>
      </c>
      <c r="G1674" s="12">
        <v>0.68</v>
      </c>
      <c r="H1674" s="12">
        <v>1.01</v>
      </c>
      <c r="I1674" s="12">
        <v>0.98</v>
      </c>
      <c r="J1674" s="12">
        <v>3.88907018259538</v>
      </c>
      <c r="K1674" s="13">
        <v>8.1834950107449695E-5</v>
      </c>
      <c r="L1674" s="13">
        <v>1.6160751123798399E-4</v>
      </c>
    </row>
    <row r="1675" spans="2:12" x14ac:dyDescent="0.25">
      <c r="B1675" s="4" t="s">
        <v>2756</v>
      </c>
      <c r="C1675" s="3" t="s">
        <v>4</v>
      </c>
      <c r="D1675" s="12">
        <v>0.09</v>
      </c>
      <c r="E1675" s="12">
        <v>0.11</v>
      </c>
      <c r="F1675" s="12">
        <v>0.11</v>
      </c>
      <c r="G1675" s="12">
        <v>3.26</v>
      </c>
      <c r="H1675" s="12">
        <v>3.44</v>
      </c>
      <c r="I1675" s="12">
        <v>3.18</v>
      </c>
      <c r="J1675" s="12">
        <v>4.45111602343413</v>
      </c>
      <c r="K1675" s="13">
        <v>1.3934459302985499E-19</v>
      </c>
      <c r="L1675" s="13">
        <v>6.5616256717814498E-19</v>
      </c>
    </row>
    <row r="1676" spans="2:12" x14ac:dyDescent="0.25">
      <c r="B1676" s="4" t="s">
        <v>2757</v>
      </c>
      <c r="C1676" s="3" t="s">
        <v>1250</v>
      </c>
      <c r="D1676" s="12">
        <v>10.039999999999999</v>
      </c>
      <c r="E1676" s="12">
        <v>15.86</v>
      </c>
      <c r="F1676" s="12">
        <v>9.3699999999999992</v>
      </c>
      <c r="G1676" s="12">
        <v>223.57</v>
      </c>
      <c r="H1676" s="12">
        <v>225.21</v>
      </c>
      <c r="I1676" s="12">
        <v>235.98</v>
      </c>
      <c r="J1676" s="12">
        <v>3.7795550475276798</v>
      </c>
      <c r="K1676" s="13">
        <v>3.6587701679415098E-135</v>
      </c>
      <c r="L1676" s="13">
        <v>1.07933719954275E-132</v>
      </c>
    </row>
    <row r="1677" spans="2:12" x14ac:dyDescent="0.25">
      <c r="B1677" s="4" t="s">
        <v>2758</v>
      </c>
      <c r="C1677" s="3" t="s">
        <v>4</v>
      </c>
      <c r="D1677" s="12">
        <v>7.65</v>
      </c>
      <c r="E1677" s="12">
        <v>10.4</v>
      </c>
      <c r="F1677" s="12">
        <v>5.77</v>
      </c>
      <c r="G1677" s="12">
        <v>91.03</v>
      </c>
      <c r="H1677" s="12">
        <v>78.7</v>
      </c>
      <c r="I1677" s="12">
        <v>91.01</v>
      </c>
      <c r="J1677" s="12">
        <v>2.9369434853807701</v>
      </c>
      <c r="K1677" s="13">
        <v>3.6825605205423098E-81</v>
      </c>
      <c r="L1677" s="13">
        <v>2.0073957620130101E-79</v>
      </c>
    </row>
    <row r="1678" spans="2:12" x14ac:dyDescent="0.25">
      <c r="B1678" s="4" t="s">
        <v>2759</v>
      </c>
      <c r="C1678" s="3" t="s">
        <v>1679</v>
      </c>
      <c r="D1678" s="12">
        <v>6.53</v>
      </c>
      <c r="E1678" s="12">
        <v>5.71</v>
      </c>
      <c r="F1678" s="12">
        <v>4.92</v>
      </c>
      <c r="G1678" s="12">
        <v>18.98</v>
      </c>
      <c r="H1678" s="12">
        <v>18.57</v>
      </c>
      <c r="I1678" s="12">
        <v>19.75</v>
      </c>
      <c r="J1678" s="12">
        <v>1.24171391181085</v>
      </c>
      <c r="K1678" s="13">
        <v>7.1571825972067699E-20</v>
      </c>
      <c r="L1678" s="13">
        <v>3.4331201076032501E-19</v>
      </c>
    </row>
    <row r="1679" spans="2:12" x14ac:dyDescent="0.25">
      <c r="B1679" s="4" t="s">
        <v>2760</v>
      </c>
      <c r="C1679" s="3" t="s">
        <v>2761</v>
      </c>
      <c r="D1679" s="12">
        <v>0</v>
      </c>
      <c r="E1679" s="12">
        <v>0</v>
      </c>
      <c r="F1679" s="12">
        <v>0</v>
      </c>
      <c r="G1679" s="12">
        <v>0.51</v>
      </c>
      <c r="H1679" s="12">
        <v>0.25</v>
      </c>
      <c r="I1679" s="12">
        <v>0.12</v>
      </c>
      <c r="J1679" s="12">
        <v>3.3878681023704398</v>
      </c>
      <c r="K1679" s="13">
        <v>4.3160436894872103E-2</v>
      </c>
      <c r="L1679" s="13">
        <v>6.2739011892111202E-2</v>
      </c>
    </row>
    <row r="1680" spans="2:12" x14ac:dyDescent="0.25">
      <c r="B1680" s="4" t="s">
        <v>2762</v>
      </c>
      <c r="C1680" s="3" t="s">
        <v>4</v>
      </c>
      <c r="D1680" s="12">
        <v>0.72</v>
      </c>
      <c r="E1680" s="12">
        <v>0.73</v>
      </c>
      <c r="F1680" s="12">
        <v>0.26</v>
      </c>
      <c r="G1680" s="12">
        <v>5.08</v>
      </c>
      <c r="H1680" s="12">
        <v>4.3099999999999996</v>
      </c>
      <c r="I1680" s="12">
        <v>5.0599999999999996</v>
      </c>
      <c r="J1680" s="12">
        <v>2.60809023121086</v>
      </c>
      <c r="K1680" s="13">
        <v>3.6862690557558398E-16</v>
      </c>
      <c r="L1680" s="13">
        <v>1.4706952517593901E-15</v>
      </c>
    </row>
    <row r="1681" spans="2:12" x14ac:dyDescent="0.25">
      <c r="B1681" s="4" t="s">
        <v>2763</v>
      </c>
      <c r="C1681" s="3" t="s">
        <v>1444</v>
      </c>
      <c r="D1681" s="12">
        <v>0.74</v>
      </c>
      <c r="E1681" s="12">
        <v>0.55000000000000004</v>
      </c>
      <c r="F1681" s="12">
        <v>0.83</v>
      </c>
      <c r="G1681" s="12">
        <v>4.12</v>
      </c>
      <c r="H1681" s="12">
        <v>5.39</v>
      </c>
      <c r="I1681" s="12">
        <v>5.12</v>
      </c>
      <c r="J1681" s="12">
        <v>2.2375133566540302</v>
      </c>
      <c r="K1681" s="13">
        <v>2.34777197264655E-11</v>
      </c>
      <c r="L1681" s="13">
        <v>7.2122979741638298E-11</v>
      </c>
    </row>
    <row r="1682" spans="2:12" x14ac:dyDescent="0.25">
      <c r="B1682" s="4" t="s">
        <v>2764</v>
      </c>
      <c r="C1682" s="3" t="s">
        <v>4</v>
      </c>
      <c r="D1682" s="12">
        <v>0.2</v>
      </c>
      <c r="E1682" s="12">
        <v>0.26</v>
      </c>
      <c r="F1682" s="12">
        <v>0.27</v>
      </c>
      <c r="G1682" s="12">
        <v>1.31</v>
      </c>
      <c r="H1682" s="12">
        <v>1.19</v>
      </c>
      <c r="I1682" s="12">
        <v>1.42</v>
      </c>
      <c r="J1682" s="12">
        <v>1.92308876715064</v>
      </c>
      <c r="K1682" s="13">
        <v>4.1656677516769201E-7</v>
      </c>
      <c r="L1682" s="13">
        <v>9.8611393791171897E-7</v>
      </c>
    </row>
    <row r="1683" spans="2:12" x14ac:dyDescent="0.25">
      <c r="B1683" s="4" t="s">
        <v>2765</v>
      </c>
      <c r="C1683" s="3" t="s">
        <v>2766</v>
      </c>
      <c r="D1683" s="12">
        <v>14.53</v>
      </c>
      <c r="E1683" s="12">
        <v>11.31</v>
      </c>
      <c r="F1683" s="12">
        <v>10.34</v>
      </c>
      <c r="G1683" s="12">
        <v>8.66</v>
      </c>
      <c r="H1683" s="12">
        <v>8.4600000000000009</v>
      </c>
      <c r="I1683" s="12">
        <v>7.89</v>
      </c>
      <c r="J1683" s="12">
        <v>-1.0044434947865699</v>
      </c>
      <c r="K1683" s="13">
        <v>4.28956712773484E-16</v>
      </c>
      <c r="L1683" s="13">
        <v>1.7012399482475501E-15</v>
      </c>
    </row>
    <row r="1684" spans="2:12" x14ac:dyDescent="0.25">
      <c r="B1684" s="4" t="s">
        <v>2767</v>
      </c>
      <c r="C1684" s="3" t="s">
        <v>2768</v>
      </c>
      <c r="D1684" s="12">
        <v>5.21</v>
      </c>
      <c r="E1684" s="12">
        <v>8.5299999999999994</v>
      </c>
      <c r="F1684" s="12">
        <v>5.47</v>
      </c>
      <c r="G1684" s="12">
        <v>48.12</v>
      </c>
      <c r="H1684" s="12">
        <v>46.41</v>
      </c>
      <c r="I1684" s="12">
        <v>43.64</v>
      </c>
      <c r="J1684" s="12">
        <v>2.3365060355985801</v>
      </c>
      <c r="K1684" s="13">
        <v>1.92970146142038E-44</v>
      </c>
      <c r="L1684" s="13">
        <v>2.60847785148873E-43</v>
      </c>
    </row>
    <row r="1685" spans="2:12" x14ac:dyDescent="0.25">
      <c r="B1685" s="4" t="s">
        <v>2769</v>
      </c>
      <c r="C1685" s="3" t="s">
        <v>2770</v>
      </c>
      <c r="D1685" s="12">
        <v>2.4300000000000002</v>
      </c>
      <c r="E1685" s="12">
        <v>2.2000000000000002</v>
      </c>
      <c r="F1685" s="12">
        <v>2.2400000000000002</v>
      </c>
      <c r="G1685" s="12">
        <v>6.03</v>
      </c>
      <c r="H1685" s="12">
        <v>6.13</v>
      </c>
      <c r="I1685" s="12">
        <v>8.8800000000000008</v>
      </c>
      <c r="J1685" s="12">
        <v>1.0965526495984601</v>
      </c>
      <c r="K1685" s="13">
        <v>3.2044370247240902E-6</v>
      </c>
      <c r="L1685" s="13">
        <v>7.1123043500735999E-6</v>
      </c>
    </row>
    <row r="1686" spans="2:12" x14ac:dyDescent="0.25">
      <c r="B1686" s="4" t="s">
        <v>2771</v>
      </c>
      <c r="C1686" s="3" t="s">
        <v>2652</v>
      </c>
      <c r="D1686" s="12">
        <v>0.09</v>
      </c>
      <c r="E1686" s="12">
        <v>0.28999999999999998</v>
      </c>
      <c r="F1686" s="12">
        <v>0.19</v>
      </c>
      <c r="G1686" s="12">
        <v>1.41</v>
      </c>
      <c r="H1686" s="12">
        <v>1</v>
      </c>
      <c r="I1686" s="12">
        <v>1.0900000000000001</v>
      </c>
      <c r="J1686" s="12">
        <v>2.1080096414229001</v>
      </c>
      <c r="K1686" s="13">
        <v>3.3772899736178499E-4</v>
      </c>
      <c r="L1686" s="13">
        <v>6.3198168722736995E-4</v>
      </c>
    </row>
    <row r="1687" spans="2:12" x14ac:dyDescent="0.25">
      <c r="B1687" s="4" t="s">
        <v>2772</v>
      </c>
      <c r="C1687" s="3" t="s">
        <v>440</v>
      </c>
      <c r="D1687" s="12">
        <v>0.83</v>
      </c>
      <c r="E1687" s="12">
        <v>0.47</v>
      </c>
      <c r="F1687" s="12">
        <v>0.61</v>
      </c>
      <c r="G1687" s="12">
        <v>2.62</v>
      </c>
      <c r="H1687" s="12">
        <v>3.04</v>
      </c>
      <c r="I1687" s="12">
        <v>1.91</v>
      </c>
      <c r="J1687" s="12">
        <v>1.4923100650388501</v>
      </c>
      <c r="K1687" s="13">
        <v>6.5572724709263603E-6</v>
      </c>
      <c r="L1687" s="13">
        <v>1.41958650730394E-5</v>
      </c>
    </row>
    <row r="1688" spans="2:12" x14ac:dyDescent="0.25">
      <c r="B1688" s="4" t="s">
        <v>2773</v>
      </c>
      <c r="C1688" s="3" t="s">
        <v>34</v>
      </c>
      <c r="D1688" s="12">
        <v>2.0499999999999998</v>
      </c>
      <c r="E1688" s="12">
        <v>2.36</v>
      </c>
      <c r="F1688" s="12">
        <v>1.98</v>
      </c>
      <c r="G1688" s="12">
        <v>9.56</v>
      </c>
      <c r="H1688" s="12">
        <v>9.07</v>
      </c>
      <c r="I1688" s="12">
        <v>11.87</v>
      </c>
      <c r="J1688" s="12">
        <v>1.7161170893311799</v>
      </c>
      <c r="K1688" s="13">
        <v>4.6824712178457802E-13</v>
      </c>
      <c r="L1688" s="13">
        <v>1.57601296359037E-12</v>
      </c>
    </row>
    <row r="1689" spans="2:12" x14ac:dyDescent="0.25">
      <c r="B1689" s="4" t="s">
        <v>2774</v>
      </c>
      <c r="C1689" s="3" t="s">
        <v>2761</v>
      </c>
      <c r="D1689" s="12">
        <v>0</v>
      </c>
      <c r="E1689" s="12">
        <v>0</v>
      </c>
      <c r="F1689" s="12">
        <v>0.05</v>
      </c>
      <c r="G1689" s="12">
        <v>0.72</v>
      </c>
      <c r="H1689" s="12">
        <v>1.65</v>
      </c>
      <c r="I1689" s="12">
        <v>1.61</v>
      </c>
      <c r="J1689" s="12">
        <v>5.5001229248134802</v>
      </c>
      <c r="K1689" s="13">
        <v>2.0537763619575599E-5</v>
      </c>
      <c r="L1689" s="13">
        <v>4.2666480758977402E-5</v>
      </c>
    </row>
    <row r="1690" spans="2:12" x14ac:dyDescent="0.25">
      <c r="B1690" s="4" t="s">
        <v>2775</v>
      </c>
      <c r="C1690" s="3" t="s">
        <v>663</v>
      </c>
      <c r="D1690" s="12">
        <v>2.37</v>
      </c>
      <c r="E1690" s="12">
        <v>3.72</v>
      </c>
      <c r="F1690" s="12">
        <v>1.57</v>
      </c>
      <c r="G1690" s="12">
        <v>7.7</v>
      </c>
      <c r="H1690" s="12">
        <v>7.65</v>
      </c>
      <c r="I1690" s="12">
        <v>8.91</v>
      </c>
      <c r="J1690" s="12">
        <v>1.1795214076931599</v>
      </c>
      <c r="K1690" s="13">
        <v>1.1412506295263699E-6</v>
      </c>
      <c r="L1690" s="13">
        <v>2.6181939190643798E-6</v>
      </c>
    </row>
    <row r="1691" spans="2:12" x14ac:dyDescent="0.25">
      <c r="B1691" s="4" t="s">
        <v>2776</v>
      </c>
      <c r="C1691" s="3" t="s">
        <v>210</v>
      </c>
      <c r="D1691" s="12">
        <v>0.98</v>
      </c>
      <c r="E1691" s="12">
        <v>1.41</v>
      </c>
      <c r="F1691" s="12">
        <v>0.93</v>
      </c>
      <c r="G1691" s="12">
        <v>4.74</v>
      </c>
      <c r="H1691" s="12">
        <v>4.79</v>
      </c>
      <c r="I1691" s="12">
        <v>4.8600000000000003</v>
      </c>
      <c r="J1691" s="12">
        <v>1.6284479078642</v>
      </c>
      <c r="K1691" s="13">
        <v>1.5966971464616501E-13</v>
      </c>
      <c r="L1691" s="13">
        <v>5.5128648464751699E-13</v>
      </c>
    </row>
    <row r="1692" spans="2:12" x14ac:dyDescent="0.25">
      <c r="B1692" s="4" t="s">
        <v>2777</v>
      </c>
      <c r="C1692" s="3" t="s">
        <v>970</v>
      </c>
      <c r="D1692" s="12">
        <v>1.1299999999999999</v>
      </c>
      <c r="E1692" s="12">
        <v>1.26</v>
      </c>
      <c r="F1692" s="12">
        <v>0.53</v>
      </c>
      <c r="G1692" s="12">
        <v>4.5999999999999996</v>
      </c>
      <c r="H1692" s="12">
        <v>4.43</v>
      </c>
      <c r="I1692" s="12">
        <v>4.54</v>
      </c>
      <c r="J1692" s="12">
        <v>1.74493237428755</v>
      </c>
      <c r="K1692" s="13">
        <v>3.3011105546578101E-10</v>
      </c>
      <c r="L1692" s="13">
        <v>9.457337578754019E-10</v>
      </c>
    </row>
    <row r="1693" spans="2:12" x14ac:dyDescent="0.25">
      <c r="B1693" s="4" t="s">
        <v>2778</v>
      </c>
      <c r="C1693" s="3" t="s">
        <v>2779</v>
      </c>
      <c r="D1693" s="12">
        <v>0.11</v>
      </c>
      <c r="E1693" s="12">
        <v>0.3</v>
      </c>
      <c r="F1693" s="12">
        <v>0.1</v>
      </c>
      <c r="G1693" s="12">
        <v>1.38</v>
      </c>
      <c r="H1693" s="12">
        <v>1</v>
      </c>
      <c r="I1693" s="12">
        <v>1.1299999999999999</v>
      </c>
      <c r="J1693" s="12">
        <v>2.2524366276822199</v>
      </c>
      <c r="K1693" s="13">
        <v>1.3641768064513E-4</v>
      </c>
      <c r="L1693" s="13">
        <v>2.6358492330392098E-4</v>
      </c>
    </row>
    <row r="1694" spans="2:12" x14ac:dyDescent="0.25">
      <c r="B1694" s="4" t="s">
        <v>2780</v>
      </c>
      <c r="C1694" s="3" t="s">
        <v>4</v>
      </c>
      <c r="D1694" s="12">
        <v>0.04</v>
      </c>
      <c r="E1694" s="12">
        <v>0</v>
      </c>
      <c r="F1694" s="12">
        <v>0.05</v>
      </c>
      <c r="G1694" s="12">
        <v>1.17</v>
      </c>
      <c r="H1694" s="12">
        <v>0.91</v>
      </c>
      <c r="I1694" s="12">
        <v>0.56000000000000005</v>
      </c>
      <c r="J1694" s="12">
        <v>4.2344732120484396</v>
      </c>
      <c r="K1694" s="13">
        <v>5.1739671685885596E-4</v>
      </c>
      <c r="L1694" s="13">
        <v>9.5115268880027997E-4</v>
      </c>
    </row>
    <row r="1695" spans="2:12" x14ac:dyDescent="0.25">
      <c r="B1695" s="4" t="s">
        <v>2781</v>
      </c>
      <c r="C1695" s="3" t="s">
        <v>4</v>
      </c>
      <c r="D1695" s="12">
        <v>153.96</v>
      </c>
      <c r="E1695" s="12">
        <v>142.05000000000001</v>
      </c>
      <c r="F1695" s="12">
        <v>162.31</v>
      </c>
      <c r="G1695" s="12">
        <v>88.48</v>
      </c>
      <c r="H1695" s="12">
        <v>91.56</v>
      </c>
      <c r="I1695" s="12">
        <v>91</v>
      </c>
      <c r="J1695" s="12">
        <v>-1.27490678206388</v>
      </c>
      <c r="K1695" s="13">
        <v>4.3461779343173801E-25</v>
      </c>
      <c r="L1695" s="13">
        <v>2.67436593136217E-24</v>
      </c>
    </row>
    <row r="1696" spans="2:12" x14ac:dyDescent="0.25">
      <c r="B1696" s="4" t="s">
        <v>2782</v>
      </c>
      <c r="C1696" s="3" t="s">
        <v>881</v>
      </c>
      <c r="D1696" s="12">
        <v>0.46</v>
      </c>
      <c r="E1696" s="12">
        <v>0.61</v>
      </c>
      <c r="F1696" s="12">
        <v>0.17</v>
      </c>
      <c r="G1696" s="12">
        <v>0</v>
      </c>
      <c r="H1696" s="12">
        <v>0.09</v>
      </c>
      <c r="I1696" s="12">
        <v>0.18</v>
      </c>
      <c r="J1696" s="12">
        <v>-2.6795307016257799</v>
      </c>
      <c r="K1696" s="13">
        <v>2.1756457548811801E-2</v>
      </c>
      <c r="L1696" s="13">
        <v>3.3163718725620503E-2</v>
      </c>
    </row>
    <row r="1697" spans="2:12" x14ac:dyDescent="0.25">
      <c r="B1697" s="4" t="s">
        <v>2783</v>
      </c>
      <c r="C1697" s="3" t="s">
        <v>2784</v>
      </c>
      <c r="D1697" s="12">
        <v>0</v>
      </c>
      <c r="E1697" s="12">
        <v>0</v>
      </c>
      <c r="F1697" s="12">
        <v>0.03</v>
      </c>
      <c r="G1697" s="12">
        <v>0.13</v>
      </c>
      <c r="H1697" s="12">
        <v>0.27</v>
      </c>
      <c r="I1697" s="12">
        <v>0.21</v>
      </c>
      <c r="J1697" s="12">
        <v>3.4913365586330598</v>
      </c>
      <c r="K1697" s="13">
        <v>2.3746132369402699E-2</v>
      </c>
      <c r="L1697" s="13">
        <v>3.59561756740805E-2</v>
      </c>
    </row>
    <row r="1698" spans="2:12" x14ac:dyDescent="0.25">
      <c r="B1698" s="4" t="s">
        <v>2785</v>
      </c>
      <c r="C1698" s="3" t="s">
        <v>844</v>
      </c>
      <c r="D1698" s="12">
        <v>0.2</v>
      </c>
      <c r="E1698" s="12">
        <v>0.35</v>
      </c>
      <c r="F1698" s="12">
        <v>0.16</v>
      </c>
      <c r="G1698" s="12">
        <v>1.02</v>
      </c>
      <c r="H1698" s="12">
        <v>1.1200000000000001</v>
      </c>
      <c r="I1698" s="12">
        <v>1.06</v>
      </c>
      <c r="J1698" s="12">
        <v>1.7091140512569201</v>
      </c>
      <c r="K1698" s="13">
        <v>1.36308110387849E-4</v>
      </c>
      <c r="L1698" s="13">
        <v>2.6347472483910598E-4</v>
      </c>
    </row>
    <row r="1699" spans="2:12" x14ac:dyDescent="0.25">
      <c r="B1699" s="4" t="s">
        <v>2786</v>
      </c>
      <c r="C1699" s="3" t="s">
        <v>4</v>
      </c>
      <c r="D1699" s="12">
        <v>0.81</v>
      </c>
      <c r="E1699" s="12">
        <v>0.71</v>
      </c>
      <c r="F1699" s="12">
        <v>0.66</v>
      </c>
      <c r="G1699" s="12">
        <v>2.57</v>
      </c>
      <c r="H1699" s="12">
        <v>2.14</v>
      </c>
      <c r="I1699" s="12">
        <v>2.4700000000000002</v>
      </c>
      <c r="J1699" s="12">
        <v>1.24709704386387</v>
      </c>
      <c r="K1699" s="13">
        <v>1.09214018892934E-10</v>
      </c>
      <c r="L1699" s="13">
        <v>3.2294121742220803E-10</v>
      </c>
    </row>
    <row r="1700" spans="2:12" x14ac:dyDescent="0.25">
      <c r="B1700" s="4" t="s">
        <v>2787</v>
      </c>
      <c r="C1700" s="3" t="s">
        <v>4</v>
      </c>
      <c r="D1700" s="12">
        <v>3.28</v>
      </c>
      <c r="E1700" s="12">
        <v>6.34</v>
      </c>
      <c r="F1700" s="12">
        <v>1.74</v>
      </c>
      <c r="G1700" s="12">
        <v>9.59</v>
      </c>
      <c r="H1700" s="12">
        <v>10.91</v>
      </c>
      <c r="I1700" s="12">
        <v>12.23</v>
      </c>
      <c r="J1700" s="12">
        <v>1.0053008218367601</v>
      </c>
      <c r="K1700" s="13">
        <v>2.3069731503503701E-3</v>
      </c>
      <c r="L1700" s="13">
        <v>3.9699097978280204E-3</v>
      </c>
    </row>
    <row r="1701" spans="2:12" x14ac:dyDescent="0.25">
      <c r="B1701" s="4" t="s">
        <v>2788</v>
      </c>
      <c r="C1701" s="3" t="s">
        <v>4</v>
      </c>
      <c r="D1701" s="12">
        <v>90.99</v>
      </c>
      <c r="E1701" s="12">
        <v>104.87</v>
      </c>
      <c r="F1701" s="12">
        <v>89.15</v>
      </c>
      <c r="G1701" s="12">
        <v>67.12</v>
      </c>
      <c r="H1701" s="12">
        <v>70.790000000000006</v>
      </c>
      <c r="I1701" s="12">
        <v>63.11</v>
      </c>
      <c r="J1701" s="12">
        <v>-1.02636160527075</v>
      </c>
      <c r="K1701" s="13">
        <v>3.8512293592953502E-20</v>
      </c>
      <c r="L1701" s="13">
        <v>1.8696916976637201E-19</v>
      </c>
    </row>
    <row r="1702" spans="2:12" x14ac:dyDescent="0.25">
      <c r="B1702" s="4" t="s">
        <v>2789</v>
      </c>
      <c r="C1702" s="3" t="s">
        <v>2790</v>
      </c>
      <c r="D1702" s="12">
        <v>1.5</v>
      </c>
      <c r="E1702" s="12">
        <v>1.6</v>
      </c>
      <c r="F1702" s="12">
        <v>1.78</v>
      </c>
      <c r="G1702" s="12">
        <v>4.5</v>
      </c>
      <c r="H1702" s="12">
        <v>5.84</v>
      </c>
      <c r="I1702" s="12">
        <v>5.0999999999999996</v>
      </c>
      <c r="J1702" s="12">
        <v>1.0873941349710901</v>
      </c>
      <c r="K1702" s="13">
        <v>6.1260754560536995E-4</v>
      </c>
      <c r="L1702" s="13">
        <v>1.1183934623993201E-3</v>
      </c>
    </row>
    <row r="1703" spans="2:12" x14ac:dyDescent="0.25">
      <c r="B1703" s="4" t="s">
        <v>2791</v>
      </c>
      <c r="C1703" s="3" t="s">
        <v>2792</v>
      </c>
      <c r="D1703" s="12">
        <v>0.06</v>
      </c>
      <c r="E1703" s="12">
        <v>7.0000000000000007E-2</v>
      </c>
      <c r="F1703" s="12">
        <v>0</v>
      </c>
      <c r="G1703" s="12">
        <v>2.2000000000000002</v>
      </c>
      <c r="H1703" s="12">
        <v>1.81</v>
      </c>
      <c r="I1703" s="12">
        <v>1.41</v>
      </c>
      <c r="J1703" s="12">
        <v>4.8917087647965598</v>
      </c>
      <c r="K1703" s="13">
        <v>4.8422351778073398E-5</v>
      </c>
      <c r="L1703" s="13">
        <v>9.7701908737492704E-5</v>
      </c>
    </row>
    <row r="1704" spans="2:12" x14ac:dyDescent="0.25">
      <c r="B1704" s="4" t="s">
        <v>2793</v>
      </c>
      <c r="C1704" s="3" t="s">
        <v>2794</v>
      </c>
      <c r="D1704" s="12">
        <v>0</v>
      </c>
      <c r="E1704" s="12">
        <v>0.02</v>
      </c>
      <c r="F1704" s="12">
        <v>0</v>
      </c>
      <c r="G1704" s="12">
        <v>1.01</v>
      </c>
      <c r="H1704" s="12">
        <v>0.85</v>
      </c>
      <c r="I1704" s="12">
        <v>0.78</v>
      </c>
      <c r="J1704" s="12">
        <v>7.0218186623821097</v>
      </c>
      <c r="K1704" s="13">
        <v>2.3419915879945501E-8</v>
      </c>
      <c r="L1704" s="13">
        <v>6.0077175518121202E-8</v>
      </c>
    </row>
    <row r="1705" spans="2:12" x14ac:dyDescent="0.25">
      <c r="B1705" s="4" t="s">
        <v>2795</v>
      </c>
      <c r="C1705" s="3" t="s">
        <v>2796</v>
      </c>
      <c r="D1705" s="12">
        <v>0.05</v>
      </c>
      <c r="E1705" s="12">
        <v>0</v>
      </c>
      <c r="F1705" s="12">
        <v>0.13</v>
      </c>
      <c r="G1705" s="12">
        <v>7.37</v>
      </c>
      <c r="H1705" s="12">
        <v>7.15</v>
      </c>
      <c r="I1705" s="12">
        <v>6.02</v>
      </c>
      <c r="J1705" s="12">
        <v>6.1284418007440902</v>
      </c>
      <c r="K1705" s="13">
        <v>1.4377584937696E-12</v>
      </c>
      <c r="L1705" s="13">
        <v>4.7003643065544597E-12</v>
      </c>
    </row>
    <row r="1706" spans="2:12" x14ac:dyDescent="0.25">
      <c r="B1706" s="4" t="s">
        <v>2797</v>
      </c>
      <c r="C1706" s="3" t="s">
        <v>4</v>
      </c>
      <c r="D1706" s="12">
        <v>11.23</v>
      </c>
      <c r="E1706" s="12">
        <v>16.05</v>
      </c>
      <c r="F1706" s="12">
        <v>8.39</v>
      </c>
      <c r="G1706" s="12">
        <v>150.08000000000001</v>
      </c>
      <c r="H1706" s="12">
        <v>147.55000000000001</v>
      </c>
      <c r="I1706" s="12">
        <v>141.44</v>
      </c>
      <c r="J1706" s="12">
        <v>3.0805142416015099</v>
      </c>
      <c r="K1706" s="13">
        <v>1.43747628400551E-85</v>
      </c>
      <c r="L1706" s="13">
        <v>9.0678535399844204E-84</v>
      </c>
    </row>
    <row r="1707" spans="2:12" x14ac:dyDescent="0.25">
      <c r="B1707" s="4" t="s">
        <v>2798</v>
      </c>
      <c r="C1707" s="3" t="s">
        <v>2799</v>
      </c>
      <c r="D1707" s="12">
        <v>0.08</v>
      </c>
      <c r="E1707" s="12">
        <v>0.09</v>
      </c>
      <c r="F1707" s="12">
        <v>0</v>
      </c>
      <c r="G1707" s="12">
        <v>0.5</v>
      </c>
      <c r="H1707" s="12">
        <v>0.68</v>
      </c>
      <c r="I1707" s="12">
        <v>0.51</v>
      </c>
      <c r="J1707" s="12">
        <v>2.8949724892307001</v>
      </c>
      <c r="K1707" s="13">
        <v>8.2258456011751694E-3</v>
      </c>
      <c r="L1707" s="13">
        <v>1.3309049587496799E-2</v>
      </c>
    </row>
    <row r="1708" spans="2:12" x14ac:dyDescent="0.25">
      <c r="B1708" s="4" t="s">
        <v>2800</v>
      </c>
      <c r="C1708" s="3" t="s">
        <v>2801</v>
      </c>
      <c r="D1708" s="12">
        <v>4.26</v>
      </c>
      <c r="E1708" s="12">
        <v>3.93</v>
      </c>
      <c r="F1708" s="12">
        <v>3.26</v>
      </c>
      <c r="G1708" s="12">
        <v>13.41</v>
      </c>
      <c r="H1708" s="12">
        <v>15.12</v>
      </c>
      <c r="I1708" s="12">
        <v>12.83</v>
      </c>
      <c r="J1708" s="12">
        <v>1.36248549402804</v>
      </c>
      <c r="K1708" s="13">
        <v>1.30627197973694E-19</v>
      </c>
      <c r="L1708" s="13">
        <v>6.1685065709799796E-19</v>
      </c>
    </row>
    <row r="1709" spans="2:12" x14ac:dyDescent="0.25">
      <c r="B1709" s="4" t="s">
        <v>2802</v>
      </c>
      <c r="C1709" s="3" t="s">
        <v>2803</v>
      </c>
      <c r="D1709" s="12">
        <v>0.11</v>
      </c>
      <c r="E1709" s="12">
        <v>0.28000000000000003</v>
      </c>
      <c r="F1709" s="12">
        <v>0.21</v>
      </c>
      <c r="G1709" s="12">
        <v>14.6</v>
      </c>
      <c r="H1709" s="12">
        <v>20.41</v>
      </c>
      <c r="I1709" s="12">
        <v>17.739999999999998</v>
      </c>
      <c r="J1709" s="12">
        <v>5.87078578745417</v>
      </c>
      <c r="K1709" s="13">
        <v>5.3431665581707097E-29</v>
      </c>
      <c r="L1709" s="13">
        <v>3.88629155753823E-28</v>
      </c>
    </row>
    <row r="1710" spans="2:12" x14ac:dyDescent="0.25">
      <c r="B1710" s="4" t="s">
        <v>2804</v>
      </c>
      <c r="C1710" s="3" t="s">
        <v>289</v>
      </c>
      <c r="D1710" s="12">
        <v>0.28000000000000003</v>
      </c>
      <c r="E1710" s="12">
        <v>0.3</v>
      </c>
      <c r="F1710" s="12">
        <v>0.04</v>
      </c>
      <c r="G1710" s="12">
        <v>4.25</v>
      </c>
      <c r="H1710" s="12">
        <v>4.3499999999999996</v>
      </c>
      <c r="I1710" s="12">
        <v>3.83</v>
      </c>
      <c r="J1710" s="12">
        <v>3.85084118568949</v>
      </c>
      <c r="K1710" s="13">
        <v>1.9539879519267699E-15</v>
      </c>
      <c r="L1710" s="13">
        <v>7.5061275977883898E-15</v>
      </c>
    </row>
    <row r="1711" spans="2:12" x14ac:dyDescent="0.25">
      <c r="B1711" s="4" t="s">
        <v>2805</v>
      </c>
      <c r="C1711" s="3" t="s">
        <v>2806</v>
      </c>
      <c r="D1711" s="12">
        <v>8.41</v>
      </c>
      <c r="E1711" s="12">
        <v>19.86</v>
      </c>
      <c r="F1711" s="12">
        <v>8.8800000000000008</v>
      </c>
      <c r="G1711" s="12">
        <v>181.26</v>
      </c>
      <c r="H1711" s="12">
        <v>179.07</v>
      </c>
      <c r="I1711" s="12">
        <v>179.41</v>
      </c>
      <c r="J1711" s="12">
        <v>3.3804879531485499</v>
      </c>
      <c r="K1711" s="13">
        <v>4.7241650980273502E-17</v>
      </c>
      <c r="L1711" s="13">
        <v>1.97925546922366E-16</v>
      </c>
    </row>
    <row r="1712" spans="2:12" x14ac:dyDescent="0.25">
      <c r="B1712" s="4" t="s">
        <v>2807</v>
      </c>
      <c r="C1712" s="3" t="s">
        <v>2808</v>
      </c>
      <c r="D1712" s="12">
        <v>19.75</v>
      </c>
      <c r="E1712" s="12">
        <v>20.79</v>
      </c>
      <c r="F1712" s="12">
        <v>15.65</v>
      </c>
      <c r="G1712" s="12">
        <v>73.290000000000006</v>
      </c>
      <c r="H1712" s="12">
        <v>67.260000000000005</v>
      </c>
      <c r="I1712" s="12">
        <v>71.319999999999993</v>
      </c>
      <c r="J1712" s="12">
        <v>1.3853312409901199</v>
      </c>
      <c r="K1712" s="13">
        <v>2.6364889368676999E-34</v>
      </c>
      <c r="L1712" s="13">
        <v>2.3759195001602002E-33</v>
      </c>
    </row>
    <row r="1713" spans="2:12" x14ac:dyDescent="0.25">
      <c r="B1713" s="4" t="s">
        <v>2809</v>
      </c>
      <c r="C1713" s="3" t="s">
        <v>2810</v>
      </c>
      <c r="D1713" s="12">
        <v>379.34</v>
      </c>
      <c r="E1713" s="12">
        <v>382.81</v>
      </c>
      <c r="F1713" s="12">
        <v>316.02999999999997</v>
      </c>
      <c r="G1713" s="12">
        <v>1582.46</v>
      </c>
      <c r="H1713" s="12">
        <v>1559.36</v>
      </c>
      <c r="I1713" s="12">
        <v>1571.59</v>
      </c>
      <c r="J1713" s="12">
        <v>1.6036789155376201</v>
      </c>
      <c r="K1713" s="13">
        <v>1.6672890276406002E-95</v>
      </c>
      <c r="L1713" s="13">
        <v>1.5065683736247999E-93</v>
      </c>
    </row>
    <row r="1714" spans="2:12" x14ac:dyDescent="0.25">
      <c r="B1714" s="4" t="s">
        <v>2811</v>
      </c>
      <c r="C1714" s="3" t="s">
        <v>2812</v>
      </c>
      <c r="D1714" s="12">
        <v>11.64</v>
      </c>
      <c r="E1714" s="12">
        <v>12.29</v>
      </c>
      <c r="F1714" s="12">
        <v>8.51</v>
      </c>
      <c r="G1714" s="12">
        <v>29.76</v>
      </c>
      <c r="H1714" s="12">
        <v>30.21</v>
      </c>
      <c r="I1714" s="12">
        <v>33.46</v>
      </c>
      <c r="J1714" s="12">
        <v>1.0277860567324499</v>
      </c>
      <c r="K1714" s="13">
        <v>4.8822198051682198E-15</v>
      </c>
      <c r="L1714" s="13">
        <v>1.83678412024896E-14</v>
      </c>
    </row>
    <row r="1715" spans="2:12" x14ac:dyDescent="0.25">
      <c r="B1715" s="4" t="s">
        <v>2813</v>
      </c>
      <c r="C1715" s="3" t="s">
        <v>2814</v>
      </c>
      <c r="D1715" s="12">
        <v>60.18</v>
      </c>
      <c r="E1715" s="12">
        <v>54.32</v>
      </c>
      <c r="F1715" s="12">
        <v>55.65</v>
      </c>
      <c r="G1715" s="12">
        <v>31.34</v>
      </c>
      <c r="H1715" s="12">
        <v>30.34</v>
      </c>
      <c r="I1715" s="12">
        <v>30.52</v>
      </c>
      <c r="J1715" s="12">
        <v>-1.3858205388334199</v>
      </c>
      <c r="K1715" s="13">
        <v>1.01704865620302E-38</v>
      </c>
      <c r="L1715" s="13">
        <v>1.0910158311996001E-37</v>
      </c>
    </row>
    <row r="1716" spans="2:12" x14ac:dyDescent="0.25">
      <c r="B1716" s="4" t="s">
        <v>2815</v>
      </c>
      <c r="C1716" s="3" t="s">
        <v>2816</v>
      </c>
      <c r="D1716" s="12">
        <v>146.85</v>
      </c>
      <c r="E1716" s="12">
        <v>154.99</v>
      </c>
      <c r="F1716" s="12">
        <v>143.44</v>
      </c>
      <c r="G1716" s="12">
        <v>83.9</v>
      </c>
      <c r="H1716" s="12">
        <v>82.34</v>
      </c>
      <c r="I1716" s="12">
        <v>79.790000000000006</v>
      </c>
      <c r="J1716" s="12">
        <v>-1.35082323820813</v>
      </c>
      <c r="K1716" s="13">
        <v>3.3045012064410398E-44</v>
      </c>
      <c r="L1716" s="13">
        <v>4.4369674833472099E-43</v>
      </c>
    </row>
    <row r="1717" spans="2:12" x14ac:dyDescent="0.25">
      <c r="B1717" s="4" t="s">
        <v>2817</v>
      </c>
      <c r="C1717" s="3" t="s">
        <v>2818</v>
      </c>
      <c r="D1717" s="12">
        <v>60.22</v>
      </c>
      <c r="E1717" s="12">
        <v>66.849999999999994</v>
      </c>
      <c r="F1717" s="12">
        <v>45.54</v>
      </c>
      <c r="G1717" s="12">
        <v>225.84</v>
      </c>
      <c r="H1717" s="12">
        <v>231.13</v>
      </c>
      <c r="I1717" s="12">
        <v>236.02</v>
      </c>
      <c r="J1717" s="12">
        <v>1.40790950449481</v>
      </c>
      <c r="K1717" s="13">
        <v>7.9766301565436098E-35</v>
      </c>
      <c r="L1717" s="13">
        <v>7.3467034407835096E-34</v>
      </c>
    </row>
    <row r="1718" spans="2:12" x14ac:dyDescent="0.25">
      <c r="B1718" s="4" t="s">
        <v>2819</v>
      </c>
      <c r="C1718" s="3" t="s">
        <v>2820</v>
      </c>
      <c r="D1718" s="12">
        <v>9.8000000000000007</v>
      </c>
      <c r="E1718" s="12">
        <v>8.93</v>
      </c>
      <c r="F1718" s="12">
        <v>9.7799999999999994</v>
      </c>
      <c r="G1718" s="12">
        <v>34.69</v>
      </c>
      <c r="H1718" s="12">
        <v>46.22</v>
      </c>
      <c r="I1718" s="12">
        <v>40.49</v>
      </c>
      <c r="J1718" s="12">
        <v>1.4857645954257099</v>
      </c>
      <c r="K1718" s="13">
        <v>1.7534022840741599E-15</v>
      </c>
      <c r="L1718" s="13">
        <v>6.7536962017142097E-15</v>
      </c>
    </row>
    <row r="1719" spans="2:12" x14ac:dyDescent="0.25">
      <c r="B1719" s="4" t="s">
        <v>2821</v>
      </c>
      <c r="C1719" s="3" t="s">
        <v>2822</v>
      </c>
      <c r="D1719" s="12">
        <v>99.3</v>
      </c>
      <c r="E1719" s="12">
        <v>79.099999999999994</v>
      </c>
      <c r="F1719" s="12">
        <v>86.71</v>
      </c>
      <c r="G1719" s="12">
        <v>55.33</v>
      </c>
      <c r="H1719" s="12">
        <v>48.22</v>
      </c>
      <c r="I1719" s="12">
        <v>56.21</v>
      </c>
      <c r="J1719" s="12">
        <v>-1.3436938947744801</v>
      </c>
      <c r="K1719" s="13">
        <v>6.9258087976634601E-23</v>
      </c>
      <c r="L1719" s="13">
        <v>3.8357737294624198E-22</v>
      </c>
    </row>
    <row r="1720" spans="2:12" x14ac:dyDescent="0.25">
      <c r="B1720" s="4" t="s">
        <v>2823</v>
      </c>
      <c r="C1720" s="3" t="s">
        <v>4</v>
      </c>
      <c r="D1720" s="12">
        <v>0.08</v>
      </c>
      <c r="E1720" s="12">
        <v>0.22</v>
      </c>
      <c r="F1720" s="12">
        <v>0.03</v>
      </c>
      <c r="G1720" s="12">
        <v>0.6</v>
      </c>
      <c r="H1720" s="12">
        <v>0.99</v>
      </c>
      <c r="I1720" s="12">
        <v>0.91</v>
      </c>
      <c r="J1720" s="12">
        <v>2.4405442240444701</v>
      </c>
      <c r="K1720" s="13">
        <v>6.8184112930872495E-4</v>
      </c>
      <c r="L1720" s="13">
        <v>1.24094838086854E-3</v>
      </c>
    </row>
    <row r="1721" spans="2:12" x14ac:dyDescent="0.25">
      <c r="B1721" s="4" t="s">
        <v>2824</v>
      </c>
      <c r="C1721" s="3" t="s">
        <v>4</v>
      </c>
      <c r="D1721" s="12">
        <v>1.06</v>
      </c>
      <c r="E1721" s="12">
        <v>0.71</v>
      </c>
      <c r="F1721" s="12">
        <v>0.28999999999999998</v>
      </c>
      <c r="G1721" s="12">
        <v>0</v>
      </c>
      <c r="H1721" s="12">
        <v>0</v>
      </c>
      <c r="I1721" s="12">
        <v>0.26</v>
      </c>
      <c r="J1721" s="12">
        <v>-3.6564163312529399</v>
      </c>
      <c r="K1721" s="13">
        <v>2.3494670692162701E-2</v>
      </c>
      <c r="L1721" s="13">
        <v>3.5629202758148203E-2</v>
      </c>
    </row>
    <row r="1722" spans="2:12" x14ac:dyDescent="0.25">
      <c r="B1722" s="4" t="s">
        <v>2825</v>
      </c>
      <c r="C1722" s="3" t="s">
        <v>2826</v>
      </c>
      <c r="D1722" s="12">
        <v>129.87</v>
      </c>
      <c r="E1722" s="12">
        <v>102.38</v>
      </c>
      <c r="F1722" s="12">
        <v>116.31</v>
      </c>
      <c r="G1722" s="12">
        <v>25.31</v>
      </c>
      <c r="H1722" s="12">
        <v>22.34</v>
      </c>
      <c r="I1722" s="12">
        <v>22</v>
      </c>
      <c r="J1722" s="12">
        <v>-2.85882727637861</v>
      </c>
      <c r="K1722" s="13">
        <v>3.2969904989188701E-102</v>
      </c>
      <c r="L1722" s="13">
        <v>3.5557865273286298E-100</v>
      </c>
    </row>
    <row r="1723" spans="2:12" x14ac:dyDescent="0.25">
      <c r="B1723" s="4" t="s">
        <v>2827</v>
      </c>
      <c r="C1723" s="3" t="s">
        <v>4</v>
      </c>
      <c r="D1723" s="12">
        <v>62.89</v>
      </c>
      <c r="E1723" s="12">
        <v>46.4</v>
      </c>
      <c r="F1723" s="12">
        <v>65.5</v>
      </c>
      <c r="G1723" s="12">
        <v>13.46</v>
      </c>
      <c r="H1723" s="12">
        <v>12.38</v>
      </c>
      <c r="I1723" s="12">
        <v>12.99</v>
      </c>
      <c r="J1723" s="12">
        <v>-2.7188258064003001</v>
      </c>
      <c r="K1723" s="13">
        <v>4.1568143864867701E-54</v>
      </c>
      <c r="L1723" s="13">
        <v>7.9566504382561604E-53</v>
      </c>
    </row>
    <row r="1724" spans="2:12" x14ac:dyDescent="0.25">
      <c r="B1724" s="4" t="s">
        <v>2828</v>
      </c>
      <c r="C1724" s="3" t="s">
        <v>2829</v>
      </c>
      <c r="D1724" s="12">
        <v>233.62</v>
      </c>
      <c r="E1724" s="12">
        <v>220.59</v>
      </c>
      <c r="F1724" s="12">
        <v>217.88</v>
      </c>
      <c r="G1724" s="12">
        <v>113.1</v>
      </c>
      <c r="H1724" s="12">
        <v>110.49</v>
      </c>
      <c r="I1724" s="12">
        <v>113.66</v>
      </c>
      <c r="J1724" s="12">
        <v>-1.49497016129209</v>
      </c>
      <c r="K1724" s="13">
        <v>6.7330825474095805E-57</v>
      </c>
      <c r="L1724" s="13">
        <v>1.4745156757755E-55</v>
      </c>
    </row>
    <row r="1725" spans="2:12" x14ac:dyDescent="0.25">
      <c r="B1725" s="4" t="s">
        <v>2830</v>
      </c>
      <c r="C1725" s="3" t="s">
        <v>2831</v>
      </c>
      <c r="D1725" s="12">
        <v>2.4900000000000002</v>
      </c>
      <c r="E1725" s="12">
        <v>2.46</v>
      </c>
      <c r="F1725" s="12">
        <v>2.0699999999999998</v>
      </c>
      <c r="G1725" s="12">
        <v>7.81</v>
      </c>
      <c r="H1725" s="12">
        <v>7.51</v>
      </c>
      <c r="I1725" s="12">
        <v>8.09</v>
      </c>
      <c r="J1725" s="12">
        <v>1.22947961485082</v>
      </c>
      <c r="K1725" s="13">
        <v>3.0162830270073901E-10</v>
      </c>
      <c r="L1725" s="13">
        <v>8.6611276154835701E-10</v>
      </c>
    </row>
    <row r="1726" spans="2:12" x14ac:dyDescent="0.25">
      <c r="B1726" s="4" t="s">
        <v>2832</v>
      </c>
      <c r="C1726" s="3" t="s">
        <v>13</v>
      </c>
      <c r="D1726" s="12">
        <v>0</v>
      </c>
      <c r="E1726" s="12">
        <v>0</v>
      </c>
      <c r="F1726" s="12">
        <v>0</v>
      </c>
      <c r="G1726" s="12">
        <v>0.42</v>
      </c>
      <c r="H1726" s="12">
        <v>0.39</v>
      </c>
      <c r="I1726" s="12">
        <v>0.49</v>
      </c>
      <c r="J1726" s="12">
        <v>5.1008653912718396</v>
      </c>
      <c r="K1726" s="13">
        <v>8.5146801777344794E-5</v>
      </c>
      <c r="L1726" s="13">
        <v>1.67784365781291E-4</v>
      </c>
    </row>
    <row r="1727" spans="2:12" x14ac:dyDescent="0.25">
      <c r="B1727" s="4" t="s">
        <v>2833</v>
      </c>
      <c r="C1727" s="3" t="s">
        <v>1598</v>
      </c>
      <c r="D1727" s="12">
        <v>0.45</v>
      </c>
      <c r="E1727" s="12">
        <v>0.69</v>
      </c>
      <c r="F1727" s="12">
        <v>0.87</v>
      </c>
      <c r="G1727" s="12">
        <v>4.12</v>
      </c>
      <c r="H1727" s="12">
        <v>4.43</v>
      </c>
      <c r="I1727" s="12">
        <v>3.61</v>
      </c>
      <c r="J1727" s="12">
        <v>2.0613052899106599</v>
      </c>
      <c r="K1727" s="13">
        <v>5.3897154332794498E-11</v>
      </c>
      <c r="L1727" s="13">
        <v>1.6224143396096301E-10</v>
      </c>
    </row>
    <row r="1728" spans="2:12" x14ac:dyDescent="0.25">
      <c r="B1728" s="4" t="s">
        <v>2834</v>
      </c>
      <c r="C1728" s="3" t="s">
        <v>2835</v>
      </c>
      <c r="D1728" s="12">
        <v>0.96</v>
      </c>
      <c r="E1728" s="12">
        <v>0.73</v>
      </c>
      <c r="F1728" s="12">
        <v>0.36</v>
      </c>
      <c r="G1728" s="12">
        <v>6.75</v>
      </c>
      <c r="H1728" s="12">
        <v>5.97</v>
      </c>
      <c r="I1728" s="12">
        <v>8.65</v>
      </c>
      <c r="J1728" s="12">
        <v>2.90762136040513</v>
      </c>
      <c r="K1728" s="13">
        <v>2.88561763903076E-21</v>
      </c>
      <c r="L1728" s="13">
        <v>1.4751653883526301E-20</v>
      </c>
    </row>
    <row r="1729" spans="2:12" x14ac:dyDescent="0.25">
      <c r="B1729" s="4" t="s">
        <v>2836</v>
      </c>
      <c r="C1729" s="3" t="s">
        <v>2837</v>
      </c>
      <c r="D1729" s="12">
        <v>0.82</v>
      </c>
      <c r="E1729" s="12">
        <v>1.1399999999999999</v>
      </c>
      <c r="F1729" s="12">
        <v>0.73</v>
      </c>
      <c r="G1729" s="12">
        <v>18.510000000000002</v>
      </c>
      <c r="H1729" s="12">
        <v>21.06</v>
      </c>
      <c r="I1729" s="12">
        <v>21.29</v>
      </c>
      <c r="J1729" s="12">
        <v>3.8281775894345298</v>
      </c>
      <c r="K1729" s="13">
        <v>2.68117109484752E-20</v>
      </c>
      <c r="L1729" s="13">
        <v>1.31309307037699E-19</v>
      </c>
    </row>
    <row r="1730" spans="2:12" x14ac:dyDescent="0.25">
      <c r="B1730" s="4" t="s">
        <v>2838</v>
      </c>
      <c r="C1730" s="3" t="s">
        <v>403</v>
      </c>
      <c r="D1730" s="12">
        <v>0.78</v>
      </c>
      <c r="E1730" s="12">
        <v>0.85</v>
      </c>
      <c r="F1730" s="12">
        <v>0.26</v>
      </c>
      <c r="G1730" s="12">
        <v>3.86</v>
      </c>
      <c r="H1730" s="12">
        <v>4.1500000000000004</v>
      </c>
      <c r="I1730" s="12">
        <v>4.04</v>
      </c>
      <c r="J1730" s="12">
        <v>2.2100182360127301</v>
      </c>
      <c r="K1730" s="13">
        <v>6.21487261757849E-12</v>
      </c>
      <c r="L1730" s="13">
        <v>1.96207656135701E-11</v>
      </c>
    </row>
    <row r="1731" spans="2:12" x14ac:dyDescent="0.25">
      <c r="B1731" s="4" t="s">
        <v>2839</v>
      </c>
      <c r="C1731" s="3" t="s">
        <v>2840</v>
      </c>
      <c r="D1731" s="12">
        <v>1.21</v>
      </c>
      <c r="E1731" s="12">
        <v>1.64</v>
      </c>
      <c r="F1731" s="12">
        <v>1.06</v>
      </c>
      <c r="G1731" s="12">
        <v>5.14</v>
      </c>
      <c r="H1731" s="12">
        <v>4.49</v>
      </c>
      <c r="I1731" s="12">
        <v>5.44</v>
      </c>
      <c r="J1731" s="12">
        <v>1.4216342864340801</v>
      </c>
      <c r="K1731" s="13">
        <v>1.7247957809769701E-6</v>
      </c>
      <c r="L1731" s="13">
        <v>3.9068883656727702E-6</v>
      </c>
    </row>
    <row r="1732" spans="2:12" x14ac:dyDescent="0.25">
      <c r="B1732" s="4" t="s">
        <v>2841</v>
      </c>
      <c r="C1732" s="3" t="s">
        <v>2842</v>
      </c>
      <c r="D1732" s="12">
        <v>0.32</v>
      </c>
      <c r="E1732" s="12">
        <v>0.14000000000000001</v>
      </c>
      <c r="F1732" s="12">
        <v>0</v>
      </c>
      <c r="G1732" s="12">
        <v>0.46</v>
      </c>
      <c r="H1732" s="12">
        <v>1.65</v>
      </c>
      <c r="I1732" s="12">
        <v>0.76</v>
      </c>
      <c r="J1732" s="12">
        <v>2.21557649871359</v>
      </c>
      <c r="K1732" s="13">
        <v>1.36195079361162E-2</v>
      </c>
      <c r="L1732" s="13">
        <v>2.13944658730221E-2</v>
      </c>
    </row>
    <row r="1733" spans="2:12" x14ac:dyDescent="0.25">
      <c r="B1733" s="4" t="s">
        <v>2843</v>
      </c>
      <c r="C1733" s="3" t="s">
        <v>2844</v>
      </c>
      <c r="D1733" s="12">
        <v>2.33</v>
      </c>
      <c r="E1733" s="12">
        <v>2.9</v>
      </c>
      <c r="F1733" s="12">
        <v>1.17</v>
      </c>
      <c r="G1733" s="12">
        <v>13.49</v>
      </c>
      <c r="H1733" s="12">
        <v>13.67</v>
      </c>
      <c r="I1733" s="12">
        <v>13.37</v>
      </c>
      <c r="J1733" s="12">
        <v>2.1910183161352599</v>
      </c>
      <c r="K1733" s="13">
        <v>7.8180178784493201E-25</v>
      </c>
      <c r="L1733" s="13">
        <v>4.7495287293062802E-24</v>
      </c>
    </row>
    <row r="1734" spans="2:12" x14ac:dyDescent="0.25">
      <c r="B1734" s="4" t="s">
        <v>2845</v>
      </c>
      <c r="C1734" s="3" t="s">
        <v>2846</v>
      </c>
      <c r="D1734" s="12">
        <v>114.07</v>
      </c>
      <c r="E1734" s="12">
        <v>145.13</v>
      </c>
      <c r="F1734" s="12">
        <v>118</v>
      </c>
      <c r="G1734" s="12">
        <v>87.27</v>
      </c>
      <c r="H1734" s="12">
        <v>77.86</v>
      </c>
      <c r="I1734" s="12">
        <v>87.27</v>
      </c>
      <c r="J1734" s="12">
        <v>-1.0995329427320499</v>
      </c>
      <c r="K1734" s="13">
        <v>1.02743762138785E-19</v>
      </c>
      <c r="L1734" s="13">
        <v>4.8839807310522098E-19</v>
      </c>
    </row>
    <row r="1735" spans="2:12" x14ac:dyDescent="0.25">
      <c r="B1735" s="4" t="s">
        <v>2847</v>
      </c>
      <c r="C1735" s="3" t="s">
        <v>4</v>
      </c>
      <c r="D1735" s="12">
        <v>0.28999999999999998</v>
      </c>
      <c r="E1735" s="12">
        <v>0.31</v>
      </c>
      <c r="F1735" s="12">
        <v>0.2</v>
      </c>
      <c r="G1735" s="12">
        <v>0.68</v>
      </c>
      <c r="H1735" s="12">
        <v>1.1299999999999999</v>
      </c>
      <c r="I1735" s="12">
        <v>0.92</v>
      </c>
      <c r="J1735" s="12">
        <v>1.28533011664692</v>
      </c>
      <c r="K1735" s="13">
        <v>3.1519460466561303E-2</v>
      </c>
      <c r="L1735" s="13">
        <v>4.6863354355115697E-2</v>
      </c>
    </row>
    <row r="1736" spans="2:12" x14ac:dyDescent="0.25">
      <c r="B1736" s="4" t="s">
        <v>2848</v>
      </c>
      <c r="C1736" s="3" t="s">
        <v>4</v>
      </c>
      <c r="D1736" s="12">
        <v>0.78</v>
      </c>
      <c r="E1736" s="12">
        <v>0.87</v>
      </c>
      <c r="F1736" s="12">
        <v>0.41</v>
      </c>
      <c r="G1736" s="12">
        <v>9</v>
      </c>
      <c r="H1736" s="12">
        <v>9.61</v>
      </c>
      <c r="I1736" s="12">
        <v>12.24</v>
      </c>
      <c r="J1736" s="12">
        <v>3.3681995765364601</v>
      </c>
      <c r="K1736" s="13">
        <v>1.30078877804223E-20</v>
      </c>
      <c r="L1736" s="13">
        <v>6.4748940167561097E-20</v>
      </c>
    </row>
    <row r="1737" spans="2:12" x14ac:dyDescent="0.25">
      <c r="B1737" s="4" t="s">
        <v>2849</v>
      </c>
      <c r="C1737" s="3" t="s">
        <v>2850</v>
      </c>
      <c r="D1737" s="12">
        <v>3.02</v>
      </c>
      <c r="E1737" s="12">
        <v>3.82</v>
      </c>
      <c r="F1737" s="12">
        <v>2.65</v>
      </c>
      <c r="G1737" s="12">
        <v>10.8</v>
      </c>
      <c r="H1737" s="12">
        <v>10.61</v>
      </c>
      <c r="I1737" s="12">
        <v>12.43</v>
      </c>
      <c r="J1737" s="12">
        <v>1.3451464172313301</v>
      </c>
      <c r="K1737" s="13">
        <v>6.3439965160533803E-16</v>
      </c>
      <c r="L1737" s="13">
        <v>2.49432712881283E-15</v>
      </c>
    </row>
    <row r="1738" spans="2:12" x14ac:dyDescent="0.25">
      <c r="B1738" s="4" t="s">
        <v>2851</v>
      </c>
      <c r="C1738" s="3" t="s">
        <v>1661</v>
      </c>
      <c r="D1738" s="12">
        <v>1.07</v>
      </c>
      <c r="E1738" s="12">
        <v>0.51</v>
      </c>
      <c r="F1738" s="12">
        <v>0.53</v>
      </c>
      <c r="G1738" s="12">
        <v>2.68</v>
      </c>
      <c r="H1738" s="12">
        <v>3.34</v>
      </c>
      <c r="I1738" s="12">
        <v>3.32</v>
      </c>
      <c r="J1738" s="12">
        <v>1.65770473859676</v>
      </c>
      <c r="K1738" s="13">
        <v>6.6626214649061299E-6</v>
      </c>
      <c r="L1738" s="13">
        <v>1.44146016594065E-5</v>
      </c>
    </row>
    <row r="1739" spans="2:12" x14ac:dyDescent="0.25">
      <c r="B1739" s="4" t="s">
        <v>2852</v>
      </c>
      <c r="C1739" s="3" t="s">
        <v>2853</v>
      </c>
      <c r="D1739" s="12">
        <v>90.7</v>
      </c>
      <c r="E1739" s="12">
        <v>79.56</v>
      </c>
      <c r="F1739" s="12">
        <v>105.25</v>
      </c>
      <c r="G1739" s="12">
        <v>59.07</v>
      </c>
      <c r="H1739" s="12">
        <v>53.59</v>
      </c>
      <c r="I1739" s="12">
        <v>54.09</v>
      </c>
      <c r="J1739" s="12">
        <v>-1.35453610198548</v>
      </c>
      <c r="K1739" s="13">
        <v>1.5459076743942899E-16</v>
      </c>
      <c r="L1739" s="13">
        <v>6.3055933201198605E-16</v>
      </c>
    </row>
    <row r="1740" spans="2:12" x14ac:dyDescent="0.25">
      <c r="B1740" s="4" t="s">
        <v>2854</v>
      </c>
      <c r="C1740" s="3" t="s">
        <v>4</v>
      </c>
      <c r="D1740" s="12">
        <v>0.3</v>
      </c>
      <c r="E1740" s="12">
        <v>0.15</v>
      </c>
      <c r="F1740" s="12">
        <v>0.19</v>
      </c>
      <c r="G1740" s="12">
        <v>2.0299999999999998</v>
      </c>
      <c r="H1740" s="12">
        <v>0.84</v>
      </c>
      <c r="I1740" s="12">
        <v>2.27</v>
      </c>
      <c r="J1740" s="12">
        <v>2.4963607039884801</v>
      </c>
      <c r="K1740" s="13">
        <v>1.2242156787298601E-5</v>
      </c>
      <c r="L1740" s="13">
        <v>2.5933867695465999E-5</v>
      </c>
    </row>
    <row r="1741" spans="2:12" x14ac:dyDescent="0.25">
      <c r="B1741" s="4" t="s">
        <v>2855</v>
      </c>
      <c r="C1741" s="3" t="s">
        <v>2856</v>
      </c>
      <c r="D1741" s="12">
        <v>0.45</v>
      </c>
      <c r="E1741" s="12">
        <v>0.56000000000000005</v>
      </c>
      <c r="F1741" s="12">
        <v>0.57999999999999996</v>
      </c>
      <c r="G1741" s="12">
        <v>3.95</v>
      </c>
      <c r="H1741" s="12">
        <v>3.74</v>
      </c>
      <c r="I1741" s="12">
        <v>4.34</v>
      </c>
      <c r="J1741" s="12">
        <v>2.4080179753041699</v>
      </c>
      <c r="K1741" s="13">
        <v>3.6791551936396003E-18</v>
      </c>
      <c r="L1741" s="13">
        <v>1.6270690737303899E-17</v>
      </c>
    </row>
    <row r="1742" spans="2:12" x14ac:dyDescent="0.25">
      <c r="B1742" s="4" t="s">
        <v>2857</v>
      </c>
      <c r="C1742" s="3" t="s">
        <v>2858</v>
      </c>
      <c r="D1742" s="12">
        <v>3.25</v>
      </c>
      <c r="E1742" s="12">
        <v>3.04</v>
      </c>
      <c r="F1742" s="12">
        <v>1.92</v>
      </c>
      <c r="G1742" s="12">
        <v>8.67</v>
      </c>
      <c r="H1742" s="12">
        <v>9.6199999999999992</v>
      </c>
      <c r="I1742" s="12">
        <v>9.27</v>
      </c>
      <c r="J1742" s="12">
        <v>1.2553277080485099</v>
      </c>
      <c r="K1742" s="13">
        <v>5.5042172344974998E-10</v>
      </c>
      <c r="L1742" s="13">
        <v>1.55557336889293E-9</v>
      </c>
    </row>
    <row r="1743" spans="2:12" x14ac:dyDescent="0.25">
      <c r="B1743" s="4" t="s">
        <v>2859</v>
      </c>
      <c r="C1743" s="3" t="s">
        <v>2860</v>
      </c>
      <c r="D1743" s="12">
        <v>1.57</v>
      </c>
      <c r="E1743" s="12">
        <v>1.4</v>
      </c>
      <c r="F1743" s="12">
        <v>2.0099999999999998</v>
      </c>
      <c r="G1743" s="12">
        <v>0.3</v>
      </c>
      <c r="H1743" s="12">
        <v>0.63</v>
      </c>
      <c r="I1743" s="12">
        <v>0.35</v>
      </c>
      <c r="J1743" s="12">
        <v>-2.5220208649233902</v>
      </c>
      <c r="K1743" s="13">
        <v>7.0203945913050599E-6</v>
      </c>
      <c r="L1743" s="13">
        <v>1.51657458002993E-5</v>
      </c>
    </row>
    <row r="1744" spans="2:12" x14ac:dyDescent="0.25">
      <c r="B1744" s="4" t="s">
        <v>2861</v>
      </c>
      <c r="C1744" s="3" t="s">
        <v>2862</v>
      </c>
      <c r="D1744" s="12">
        <v>5.21</v>
      </c>
      <c r="E1744" s="12">
        <v>4.25</v>
      </c>
      <c r="F1744" s="12">
        <v>4.45</v>
      </c>
      <c r="G1744" s="12">
        <v>14.43</v>
      </c>
      <c r="H1744" s="12">
        <v>13.9</v>
      </c>
      <c r="I1744" s="12">
        <v>14.32</v>
      </c>
      <c r="J1744" s="12">
        <v>1.07486224392136</v>
      </c>
      <c r="K1744" s="13">
        <v>1.0381435321652E-8</v>
      </c>
      <c r="L1744" s="13">
        <v>2.71656134297339E-8</v>
      </c>
    </row>
    <row r="1745" spans="2:12" x14ac:dyDescent="0.25">
      <c r="B1745" s="4" t="s">
        <v>2863</v>
      </c>
      <c r="C1745" s="3" t="s">
        <v>2864</v>
      </c>
      <c r="D1745" s="12">
        <v>167.9</v>
      </c>
      <c r="E1745" s="12">
        <v>174.15</v>
      </c>
      <c r="F1745" s="12">
        <v>164.48</v>
      </c>
      <c r="G1745" s="12">
        <v>109.43</v>
      </c>
      <c r="H1745" s="12">
        <v>99.65</v>
      </c>
      <c r="I1745" s="12">
        <v>113.21</v>
      </c>
      <c r="J1745" s="12">
        <v>-1.1504953696084099</v>
      </c>
      <c r="K1745" s="13">
        <v>6.0277271002969101E-30</v>
      </c>
      <c r="L1745" s="13">
        <v>4.5286968401481702E-29</v>
      </c>
    </row>
    <row r="1746" spans="2:12" x14ac:dyDescent="0.25">
      <c r="B1746" s="4" t="s">
        <v>2865</v>
      </c>
      <c r="C1746" s="3" t="s">
        <v>2866</v>
      </c>
      <c r="D1746" s="12">
        <v>267.26</v>
      </c>
      <c r="E1746" s="12">
        <v>250.01</v>
      </c>
      <c r="F1746" s="12">
        <v>242.17</v>
      </c>
      <c r="G1746" s="12">
        <v>139.58000000000001</v>
      </c>
      <c r="H1746" s="12">
        <v>134.75</v>
      </c>
      <c r="I1746" s="12">
        <v>133.55000000000001</v>
      </c>
      <c r="J1746" s="12">
        <v>-1.39162224067871</v>
      </c>
      <c r="K1746" s="13">
        <v>2.00978610030638E-54</v>
      </c>
      <c r="L1746" s="13">
        <v>3.8990627826059998E-53</v>
      </c>
    </row>
    <row r="1747" spans="2:12" x14ac:dyDescent="0.25">
      <c r="B1747" s="4" t="s">
        <v>2867</v>
      </c>
      <c r="C1747" s="3" t="s">
        <v>2868</v>
      </c>
      <c r="D1747" s="12">
        <v>3.66</v>
      </c>
      <c r="E1747" s="12">
        <v>4.2699999999999996</v>
      </c>
      <c r="F1747" s="12">
        <v>1.79</v>
      </c>
      <c r="G1747" s="12">
        <v>11.01</v>
      </c>
      <c r="H1747" s="12">
        <v>10.3</v>
      </c>
      <c r="I1747" s="12">
        <v>9.49</v>
      </c>
      <c r="J1747" s="12">
        <v>1.1758425017357601</v>
      </c>
      <c r="K1747" s="13">
        <v>6.3375923761319501E-7</v>
      </c>
      <c r="L1747" s="13">
        <v>1.47931234658142E-6</v>
      </c>
    </row>
    <row r="1748" spans="2:12" x14ac:dyDescent="0.25">
      <c r="B1748" s="4" t="s">
        <v>2869</v>
      </c>
      <c r="C1748" s="3" t="s">
        <v>2870</v>
      </c>
      <c r="D1748" s="12">
        <v>0.68</v>
      </c>
      <c r="E1748" s="12">
        <v>0.59</v>
      </c>
      <c r="F1748" s="12">
        <v>0.61</v>
      </c>
      <c r="G1748" s="12">
        <v>6.69</v>
      </c>
      <c r="H1748" s="12">
        <v>6.1</v>
      </c>
      <c r="I1748" s="12">
        <v>4.8</v>
      </c>
      <c r="J1748" s="12">
        <v>2.6740754385921601</v>
      </c>
      <c r="K1748" s="13">
        <v>1.6570876410953E-12</v>
      </c>
      <c r="L1748" s="13">
        <v>5.3927933290674397E-12</v>
      </c>
    </row>
    <row r="1749" spans="2:12" x14ac:dyDescent="0.25">
      <c r="B1749" s="4" t="s">
        <v>2871</v>
      </c>
      <c r="C1749" s="3" t="s">
        <v>2872</v>
      </c>
      <c r="D1749" s="12">
        <v>1.31</v>
      </c>
      <c r="E1749" s="12">
        <v>1.62</v>
      </c>
      <c r="F1749" s="12">
        <v>0.42</v>
      </c>
      <c r="G1749" s="12">
        <v>5.09</v>
      </c>
      <c r="H1749" s="12">
        <v>4.71</v>
      </c>
      <c r="I1749" s="12">
        <v>5.33</v>
      </c>
      <c r="J1749" s="12">
        <v>1.6873317070131599</v>
      </c>
      <c r="K1749" s="13">
        <v>3.79319536928091E-6</v>
      </c>
      <c r="L1749" s="13">
        <v>8.3672200470392597E-6</v>
      </c>
    </row>
    <row r="1750" spans="2:12" x14ac:dyDescent="0.25">
      <c r="B1750" s="4" t="s">
        <v>2873</v>
      </c>
      <c r="C1750" s="3" t="s">
        <v>2874</v>
      </c>
      <c r="D1750" s="12">
        <v>1.06</v>
      </c>
      <c r="E1750" s="12">
        <v>1.53</v>
      </c>
      <c r="F1750" s="12">
        <v>0.79</v>
      </c>
      <c r="G1750" s="12">
        <v>3.03</v>
      </c>
      <c r="H1750" s="12">
        <v>3.08</v>
      </c>
      <c r="I1750" s="12">
        <v>4.4800000000000004</v>
      </c>
      <c r="J1750" s="12">
        <v>1.14562228724847</v>
      </c>
      <c r="K1750" s="13">
        <v>5.4036224755738395E-4</v>
      </c>
      <c r="L1750" s="13">
        <v>9.913724790562579E-4</v>
      </c>
    </row>
    <row r="1751" spans="2:12" x14ac:dyDescent="0.25">
      <c r="B1751" s="4" t="s">
        <v>2875</v>
      </c>
      <c r="C1751" s="3" t="s">
        <v>2876</v>
      </c>
      <c r="D1751" s="12">
        <v>0.81</v>
      </c>
      <c r="E1751" s="12">
        <v>0.82</v>
      </c>
      <c r="F1751" s="12">
        <v>0.66</v>
      </c>
      <c r="G1751" s="12">
        <v>4.34</v>
      </c>
      <c r="H1751" s="12">
        <v>4.8</v>
      </c>
      <c r="I1751" s="12">
        <v>5.0999999999999996</v>
      </c>
      <c r="J1751" s="12">
        <v>2.1200753740493199</v>
      </c>
      <c r="K1751" s="13">
        <v>1.9916841519041801E-12</v>
      </c>
      <c r="L1751" s="13">
        <v>6.4503041793990803E-12</v>
      </c>
    </row>
    <row r="1752" spans="2:12" x14ac:dyDescent="0.25">
      <c r="B1752" s="4" t="s">
        <v>2877</v>
      </c>
      <c r="C1752" s="3" t="s">
        <v>2878</v>
      </c>
      <c r="D1752" s="12">
        <v>393.08</v>
      </c>
      <c r="E1752" s="12">
        <v>432.6</v>
      </c>
      <c r="F1752" s="12">
        <v>390.39</v>
      </c>
      <c r="G1752" s="12">
        <v>232.23</v>
      </c>
      <c r="H1752" s="12">
        <v>241.1</v>
      </c>
      <c r="I1752" s="12">
        <v>248.12</v>
      </c>
      <c r="J1752" s="12">
        <v>-1.2735851178006199</v>
      </c>
      <c r="K1752" s="13">
        <v>1.05919607111902E-36</v>
      </c>
      <c r="L1752" s="13">
        <v>1.0487400388276201E-35</v>
      </c>
    </row>
    <row r="1753" spans="2:12" x14ac:dyDescent="0.25">
      <c r="B1753" s="4" t="s">
        <v>2879</v>
      </c>
      <c r="C1753" s="3" t="s">
        <v>4</v>
      </c>
      <c r="D1753" s="12">
        <v>1.65</v>
      </c>
      <c r="E1753" s="12">
        <v>1.63</v>
      </c>
      <c r="F1753" s="12">
        <v>1.96</v>
      </c>
      <c r="G1753" s="12">
        <v>6.37</v>
      </c>
      <c r="H1753" s="12">
        <v>5.94</v>
      </c>
      <c r="I1753" s="12">
        <v>7.65</v>
      </c>
      <c r="J1753" s="12">
        <v>1.4096700816673</v>
      </c>
      <c r="K1753" s="13">
        <v>1.28802876080301E-10</v>
      </c>
      <c r="L1753" s="13">
        <v>3.7863213572257299E-10</v>
      </c>
    </row>
    <row r="1754" spans="2:12" x14ac:dyDescent="0.25">
      <c r="B1754" s="4" t="s">
        <v>2880</v>
      </c>
      <c r="C1754" s="3" t="s">
        <v>2858</v>
      </c>
      <c r="D1754" s="12">
        <v>2.88</v>
      </c>
      <c r="E1754" s="12">
        <v>2.62</v>
      </c>
      <c r="F1754" s="12">
        <v>2.46</v>
      </c>
      <c r="G1754" s="12">
        <v>8.61</v>
      </c>
      <c r="H1754" s="12">
        <v>10.07</v>
      </c>
      <c r="I1754" s="12">
        <v>9.92</v>
      </c>
      <c r="J1754" s="12">
        <v>1.33938040184331</v>
      </c>
      <c r="K1754" s="13">
        <v>4.2111534195455098E-13</v>
      </c>
      <c r="L1754" s="13">
        <v>1.42215046458052E-12</v>
      </c>
    </row>
    <row r="1755" spans="2:12" x14ac:dyDescent="0.25">
      <c r="B1755" s="4" t="s">
        <v>2881</v>
      </c>
      <c r="C1755" s="3" t="s">
        <v>2882</v>
      </c>
      <c r="D1755" s="12">
        <v>6.29</v>
      </c>
      <c r="E1755" s="12">
        <v>8.0299999999999994</v>
      </c>
      <c r="F1755" s="12">
        <v>4.5</v>
      </c>
      <c r="G1755" s="12">
        <v>68.94</v>
      </c>
      <c r="H1755" s="12">
        <v>57.27</v>
      </c>
      <c r="I1755" s="12">
        <v>70.459999999999994</v>
      </c>
      <c r="J1755" s="12">
        <v>2.86715403762385</v>
      </c>
      <c r="K1755" s="13">
        <v>5.6240233742183998E-71</v>
      </c>
      <c r="L1755" s="13">
        <v>2.07385861924304E-69</v>
      </c>
    </row>
    <row r="1756" spans="2:12" x14ac:dyDescent="0.25">
      <c r="B1756" s="4" t="s">
        <v>2883</v>
      </c>
      <c r="C1756" s="3" t="s">
        <v>2884</v>
      </c>
      <c r="D1756" s="12">
        <v>15.83</v>
      </c>
      <c r="E1756" s="12">
        <v>9.94</v>
      </c>
      <c r="F1756" s="12">
        <v>12.27</v>
      </c>
      <c r="G1756" s="12">
        <v>4.72</v>
      </c>
      <c r="H1756" s="12">
        <v>3.55</v>
      </c>
      <c r="I1756" s="12">
        <v>2.74</v>
      </c>
      <c r="J1756" s="12">
        <v>-2.3280254690808699</v>
      </c>
      <c r="K1756" s="13">
        <v>2.42717404046667E-21</v>
      </c>
      <c r="L1756" s="13">
        <v>1.2497205146756001E-20</v>
      </c>
    </row>
    <row r="1757" spans="2:12" x14ac:dyDescent="0.25">
      <c r="B1757" s="4" t="s">
        <v>2885</v>
      </c>
      <c r="C1757" s="3" t="s">
        <v>4</v>
      </c>
      <c r="D1757" s="12">
        <v>1.28</v>
      </c>
      <c r="E1757" s="12">
        <v>1.2</v>
      </c>
      <c r="F1757" s="12">
        <v>1</v>
      </c>
      <c r="G1757" s="12">
        <v>5.0199999999999996</v>
      </c>
      <c r="H1757" s="12">
        <v>5.17</v>
      </c>
      <c r="I1757" s="12">
        <v>4.9000000000000004</v>
      </c>
      <c r="J1757" s="12">
        <v>1.6269087958708599</v>
      </c>
      <c r="K1757" s="13">
        <v>1.17460112104842E-14</v>
      </c>
      <c r="L1757" s="13">
        <v>4.3170572532486998E-14</v>
      </c>
    </row>
    <row r="1758" spans="2:12" x14ac:dyDescent="0.25">
      <c r="B1758" s="4" t="s">
        <v>2886</v>
      </c>
      <c r="C1758" s="3" t="s">
        <v>2887</v>
      </c>
      <c r="D1758" s="12">
        <v>12.94</v>
      </c>
      <c r="E1758" s="12">
        <v>13.5</v>
      </c>
      <c r="F1758" s="12">
        <v>14.27</v>
      </c>
      <c r="G1758" s="12">
        <v>8.26</v>
      </c>
      <c r="H1758" s="12">
        <v>8.1199999999999992</v>
      </c>
      <c r="I1758" s="12">
        <v>8.48</v>
      </c>
      <c r="J1758" s="12">
        <v>-1.2023502735506</v>
      </c>
      <c r="K1758" s="13">
        <v>1.51737002696504E-19</v>
      </c>
      <c r="L1758" s="13">
        <v>7.1184384333299E-19</v>
      </c>
    </row>
    <row r="1759" spans="2:12" x14ac:dyDescent="0.25">
      <c r="B1759" s="4" t="s">
        <v>2888</v>
      </c>
      <c r="C1759" s="3" t="s">
        <v>2889</v>
      </c>
      <c r="D1759" s="12">
        <v>1.33</v>
      </c>
      <c r="E1759" s="12">
        <v>1</v>
      </c>
      <c r="F1759" s="12">
        <v>0.71</v>
      </c>
      <c r="G1759" s="12">
        <v>8.2899999999999991</v>
      </c>
      <c r="H1759" s="12">
        <v>9.43</v>
      </c>
      <c r="I1759" s="12">
        <v>6.88</v>
      </c>
      <c r="J1759" s="12">
        <v>2.5261145680602599</v>
      </c>
      <c r="K1759" s="13">
        <v>5.7827221391559097E-22</v>
      </c>
      <c r="L1759" s="13">
        <v>3.0785935804529599E-21</v>
      </c>
    </row>
    <row r="1760" spans="2:12" x14ac:dyDescent="0.25">
      <c r="B1760" s="4" t="s">
        <v>2890</v>
      </c>
      <c r="C1760" s="3" t="s">
        <v>4</v>
      </c>
      <c r="D1760" s="12">
        <v>1.44</v>
      </c>
      <c r="E1760" s="12">
        <v>2.0699999999999998</v>
      </c>
      <c r="F1760" s="12">
        <v>0.93</v>
      </c>
      <c r="G1760" s="12">
        <v>10.78</v>
      </c>
      <c r="H1760" s="12">
        <v>10.54</v>
      </c>
      <c r="I1760" s="12">
        <v>9.02</v>
      </c>
      <c r="J1760" s="12">
        <v>2.2306648414694399</v>
      </c>
      <c r="K1760" s="13">
        <v>3.2603199358461801E-13</v>
      </c>
      <c r="L1760" s="13">
        <v>1.1073826263642799E-12</v>
      </c>
    </row>
    <row r="1761" spans="2:12" x14ac:dyDescent="0.25">
      <c r="B1761" s="4" t="s">
        <v>2891</v>
      </c>
      <c r="C1761" s="3" t="s">
        <v>4</v>
      </c>
      <c r="D1761" s="12">
        <v>3102.6</v>
      </c>
      <c r="E1761" s="12">
        <v>2891.14</v>
      </c>
      <c r="F1761" s="12">
        <v>3172.5</v>
      </c>
      <c r="G1761" s="12">
        <v>879.22</v>
      </c>
      <c r="H1761" s="12">
        <v>787</v>
      </c>
      <c r="I1761" s="12">
        <v>855.51</v>
      </c>
      <c r="J1761" s="12">
        <v>-2.4783457508905302</v>
      </c>
      <c r="K1761" s="13">
        <v>6.31407379892883E-106</v>
      </c>
      <c r="L1761" s="13">
        <v>7.9162700254070201E-104</v>
      </c>
    </row>
    <row r="1762" spans="2:12" x14ac:dyDescent="0.25">
      <c r="B1762" s="4" t="s">
        <v>2892</v>
      </c>
      <c r="C1762" s="3" t="s">
        <v>1243</v>
      </c>
      <c r="D1762" s="12">
        <v>0.19</v>
      </c>
      <c r="E1762" s="12">
        <v>0.15</v>
      </c>
      <c r="F1762" s="12">
        <v>7.0000000000000007E-2</v>
      </c>
      <c r="G1762" s="12">
        <v>0.51</v>
      </c>
      <c r="H1762" s="12">
        <v>0.32</v>
      </c>
      <c r="I1762" s="12">
        <v>0.67</v>
      </c>
      <c r="J1762" s="12">
        <v>1.39645440007369</v>
      </c>
      <c r="K1762" s="13">
        <v>4.5766239967026199E-3</v>
      </c>
      <c r="L1762" s="13">
        <v>7.6201093437794198E-3</v>
      </c>
    </row>
    <row r="1763" spans="2:12" x14ac:dyDescent="0.25">
      <c r="B1763" s="4" t="s">
        <v>2893</v>
      </c>
      <c r="C1763" s="3" t="s">
        <v>2894</v>
      </c>
      <c r="D1763" s="12">
        <v>157.54</v>
      </c>
      <c r="E1763" s="12">
        <v>117.93</v>
      </c>
      <c r="F1763" s="12">
        <v>152.01</v>
      </c>
      <c r="G1763" s="12">
        <v>69.25</v>
      </c>
      <c r="H1763" s="12">
        <v>64.19</v>
      </c>
      <c r="I1763" s="12">
        <v>74.41</v>
      </c>
      <c r="J1763" s="12">
        <v>-1.5832914777587701</v>
      </c>
      <c r="K1763" s="13">
        <v>1.2077821457551199E-27</v>
      </c>
      <c r="L1763" s="13">
        <v>8.2520810094849304E-27</v>
      </c>
    </row>
    <row r="1764" spans="2:12" x14ac:dyDescent="0.25">
      <c r="B1764" s="4" t="s">
        <v>2895</v>
      </c>
      <c r="C1764" s="3" t="s">
        <v>2896</v>
      </c>
      <c r="D1764" s="12">
        <v>98.55</v>
      </c>
      <c r="E1764" s="12">
        <v>96.76</v>
      </c>
      <c r="F1764" s="12">
        <v>91.65</v>
      </c>
      <c r="G1764" s="12">
        <v>30.68</v>
      </c>
      <c r="H1764" s="12">
        <v>25.82</v>
      </c>
      <c r="I1764" s="12">
        <v>30.4</v>
      </c>
      <c r="J1764" s="12">
        <v>-2.2140091955713102</v>
      </c>
      <c r="K1764" s="13">
        <v>1.1914398218022099E-100</v>
      </c>
      <c r="L1764" s="13">
        <v>1.2448063971537599E-98</v>
      </c>
    </row>
    <row r="1765" spans="2:12" x14ac:dyDescent="0.25">
      <c r="B1765" s="4" t="s">
        <v>2897</v>
      </c>
      <c r="C1765" s="3" t="s">
        <v>2898</v>
      </c>
      <c r="D1765" s="12">
        <v>206.15</v>
      </c>
      <c r="E1765" s="12">
        <v>196.23</v>
      </c>
      <c r="F1765" s="12">
        <v>209.79</v>
      </c>
      <c r="G1765" s="12">
        <v>94.61</v>
      </c>
      <c r="H1765" s="12">
        <v>90.72</v>
      </c>
      <c r="I1765" s="12">
        <v>98.42</v>
      </c>
      <c r="J1765" s="12">
        <v>-1.6362030698413801</v>
      </c>
      <c r="K1765" s="13">
        <v>3.0735024494006102E-47</v>
      </c>
      <c r="L1765" s="13">
        <v>4.6010790399236102E-46</v>
      </c>
    </row>
    <row r="1766" spans="2:12" x14ac:dyDescent="0.25">
      <c r="B1766" s="4" t="s">
        <v>2899</v>
      </c>
      <c r="C1766" s="3" t="s">
        <v>2900</v>
      </c>
      <c r="D1766" s="12">
        <v>7.26</v>
      </c>
      <c r="E1766" s="12">
        <v>7.47</v>
      </c>
      <c r="F1766" s="12">
        <v>5.15</v>
      </c>
      <c r="G1766" s="12">
        <v>21.2</v>
      </c>
      <c r="H1766" s="12">
        <v>25.46</v>
      </c>
      <c r="I1766" s="12">
        <v>18.989999999999998</v>
      </c>
      <c r="J1766" s="12">
        <v>1.17765788887888</v>
      </c>
      <c r="K1766" s="13">
        <v>1.24652851031969E-9</v>
      </c>
      <c r="L1766" s="13">
        <v>3.4604707884047799E-9</v>
      </c>
    </row>
    <row r="1767" spans="2:12" x14ac:dyDescent="0.25">
      <c r="B1767" s="4" t="s">
        <v>2901</v>
      </c>
      <c r="C1767" s="3" t="s">
        <v>2902</v>
      </c>
      <c r="D1767" s="12">
        <v>628.17999999999995</v>
      </c>
      <c r="E1767" s="12">
        <v>534.5</v>
      </c>
      <c r="F1767" s="12">
        <v>664.89</v>
      </c>
      <c r="G1767" s="12">
        <v>194.81</v>
      </c>
      <c r="H1767" s="12">
        <v>175.29</v>
      </c>
      <c r="I1767" s="12">
        <v>190.45</v>
      </c>
      <c r="J1767" s="12">
        <v>-2.2302868018989299</v>
      </c>
      <c r="K1767" s="13">
        <v>8.4830768442450004E-63</v>
      </c>
      <c r="L1767" s="13">
        <v>2.3439465770737602E-61</v>
      </c>
    </row>
    <row r="1768" spans="2:12" x14ac:dyDescent="0.25">
      <c r="B1768" s="4" t="s">
        <v>2903</v>
      </c>
      <c r="C1768" s="3" t="s">
        <v>4</v>
      </c>
      <c r="D1768" s="12">
        <v>7.97</v>
      </c>
      <c r="E1768" s="12">
        <v>8.91</v>
      </c>
      <c r="F1768" s="12">
        <v>8.84</v>
      </c>
      <c r="G1768" s="12">
        <v>56.31</v>
      </c>
      <c r="H1768" s="12">
        <v>53.41</v>
      </c>
      <c r="I1768" s="12">
        <v>59.31</v>
      </c>
      <c r="J1768" s="12">
        <v>2.1847933061382401</v>
      </c>
      <c r="K1768" s="13">
        <v>1.02085529854599E-58</v>
      </c>
      <c r="L1768" s="13">
        <v>2.4263456503356199E-57</v>
      </c>
    </row>
    <row r="1769" spans="2:12" x14ac:dyDescent="0.25">
      <c r="B1769" s="4" t="s">
        <v>2904</v>
      </c>
      <c r="C1769" s="3" t="s">
        <v>2905</v>
      </c>
      <c r="D1769" s="12">
        <v>25.16</v>
      </c>
      <c r="E1769" s="12">
        <v>30.5</v>
      </c>
      <c r="F1769" s="12">
        <v>20.36</v>
      </c>
      <c r="G1769" s="12">
        <v>133.19</v>
      </c>
      <c r="H1769" s="12">
        <v>116.32</v>
      </c>
      <c r="I1769" s="12">
        <v>124.7</v>
      </c>
      <c r="J1769" s="12">
        <v>1.7886302707750801</v>
      </c>
      <c r="K1769" s="13">
        <v>5.6780299435503305E-50</v>
      </c>
      <c r="L1769" s="13">
        <v>9.3823130698203997E-49</v>
      </c>
    </row>
    <row r="1770" spans="2:12" x14ac:dyDescent="0.25">
      <c r="B1770" s="4" t="s">
        <v>2906</v>
      </c>
      <c r="C1770" s="3" t="s">
        <v>2907</v>
      </c>
      <c r="D1770" s="12">
        <v>134.44999999999999</v>
      </c>
      <c r="E1770" s="12">
        <v>143.88999999999999</v>
      </c>
      <c r="F1770" s="12">
        <v>102.25</v>
      </c>
      <c r="G1770" s="12">
        <v>413.87</v>
      </c>
      <c r="H1770" s="12">
        <v>409.95</v>
      </c>
      <c r="I1770" s="12">
        <v>423.88</v>
      </c>
      <c r="J1770" s="12">
        <v>1.22502037309079</v>
      </c>
      <c r="K1770" s="13">
        <v>2.0514498508660601E-37</v>
      </c>
      <c r="L1770" s="13">
        <v>2.1017407563009801E-36</v>
      </c>
    </row>
    <row r="1771" spans="2:12" x14ac:dyDescent="0.25">
      <c r="B1771" s="4" t="s">
        <v>2908</v>
      </c>
      <c r="C1771" s="3" t="s">
        <v>2909</v>
      </c>
      <c r="D1771" s="12">
        <v>132.37</v>
      </c>
      <c r="E1771" s="12">
        <v>138.72999999999999</v>
      </c>
      <c r="F1771" s="12">
        <v>112.85</v>
      </c>
      <c r="G1771" s="12">
        <v>79.58</v>
      </c>
      <c r="H1771" s="12">
        <v>69.510000000000005</v>
      </c>
      <c r="I1771" s="12">
        <v>76.760000000000005</v>
      </c>
      <c r="J1771" s="12">
        <v>-1.2749717271313501</v>
      </c>
      <c r="K1771" s="13">
        <v>2.9907819725885603E-42</v>
      </c>
      <c r="L1771" s="13">
        <v>3.7356840828223202E-41</v>
      </c>
    </row>
    <row r="1772" spans="2:12" x14ac:dyDescent="0.25">
      <c r="B1772" s="4" t="s">
        <v>2910</v>
      </c>
      <c r="C1772" s="3" t="s">
        <v>4</v>
      </c>
      <c r="D1772" s="12">
        <v>0.62</v>
      </c>
      <c r="E1772" s="12">
        <v>0.2</v>
      </c>
      <c r="F1772" s="12">
        <v>0.28000000000000003</v>
      </c>
      <c r="G1772" s="12">
        <v>2.36</v>
      </c>
      <c r="H1772" s="12">
        <v>3.41</v>
      </c>
      <c r="I1772" s="12">
        <v>2.77</v>
      </c>
      <c r="J1772" s="12">
        <v>2.4245705840584502</v>
      </c>
      <c r="K1772" s="13">
        <v>2.2682739090708202E-5</v>
      </c>
      <c r="L1772" s="13">
        <v>4.6966943245211298E-5</v>
      </c>
    </row>
    <row r="1773" spans="2:12" x14ac:dyDescent="0.25">
      <c r="B1773" s="4" t="s">
        <v>2911</v>
      </c>
      <c r="C1773" s="3" t="s">
        <v>4</v>
      </c>
      <c r="D1773" s="12">
        <v>0.3</v>
      </c>
      <c r="E1773" s="12">
        <v>0.28000000000000003</v>
      </c>
      <c r="F1773" s="12">
        <v>0.25</v>
      </c>
      <c r="G1773" s="12">
        <v>5.75</v>
      </c>
      <c r="H1773" s="12">
        <v>5.86</v>
      </c>
      <c r="I1773" s="12">
        <v>5.81</v>
      </c>
      <c r="J1773" s="12">
        <v>3.89089601521728</v>
      </c>
      <c r="K1773" s="13">
        <v>6.6463675185177698E-43</v>
      </c>
      <c r="L1773" s="13">
        <v>8.5138015594806103E-42</v>
      </c>
    </row>
    <row r="1774" spans="2:12" x14ac:dyDescent="0.25">
      <c r="B1774" s="4" t="s">
        <v>2912</v>
      </c>
      <c r="C1774" s="3" t="s">
        <v>4</v>
      </c>
      <c r="D1774" s="12">
        <v>4.38</v>
      </c>
      <c r="E1774" s="12">
        <v>3.85</v>
      </c>
      <c r="F1774" s="12">
        <v>2.76</v>
      </c>
      <c r="G1774" s="12">
        <v>0.98</v>
      </c>
      <c r="H1774" s="12">
        <v>0.63</v>
      </c>
      <c r="I1774" s="12">
        <v>1.63</v>
      </c>
      <c r="J1774" s="12">
        <v>-2.2703243804358402</v>
      </c>
      <c r="K1774" s="13">
        <v>5.4774008937508898E-11</v>
      </c>
      <c r="L1774" s="13">
        <v>1.64831476040568E-10</v>
      </c>
    </row>
    <row r="1775" spans="2:12" x14ac:dyDescent="0.25">
      <c r="B1775" s="4" t="s">
        <v>2913</v>
      </c>
      <c r="C1775" s="3" t="s">
        <v>2914</v>
      </c>
      <c r="D1775" s="12">
        <v>2.74</v>
      </c>
      <c r="E1775" s="12">
        <v>1.6</v>
      </c>
      <c r="F1775" s="12">
        <v>1.52</v>
      </c>
      <c r="G1775" s="12">
        <v>8.0299999999999994</v>
      </c>
      <c r="H1775" s="12">
        <v>8.3800000000000008</v>
      </c>
      <c r="I1775" s="12">
        <v>11.17</v>
      </c>
      <c r="J1775" s="12">
        <v>1.5992140489151201</v>
      </c>
      <c r="K1775" s="13">
        <v>4.5502525120713202E-5</v>
      </c>
      <c r="L1775" s="13">
        <v>9.2051296280910196E-5</v>
      </c>
    </row>
    <row r="1776" spans="2:12" x14ac:dyDescent="0.25">
      <c r="B1776" s="4" t="s">
        <v>2915</v>
      </c>
      <c r="C1776" s="3" t="s">
        <v>4</v>
      </c>
      <c r="D1776" s="12">
        <v>3.48</v>
      </c>
      <c r="E1776" s="12">
        <v>4.05</v>
      </c>
      <c r="F1776" s="12">
        <v>2.92</v>
      </c>
      <c r="G1776" s="12">
        <v>13.79</v>
      </c>
      <c r="H1776" s="12">
        <v>14.18</v>
      </c>
      <c r="I1776" s="12">
        <v>11.2</v>
      </c>
      <c r="J1776" s="12">
        <v>1.4125643602832501</v>
      </c>
      <c r="K1776" s="13">
        <v>3.1637087037136802E-17</v>
      </c>
      <c r="L1776" s="13">
        <v>1.34059984360998E-16</v>
      </c>
    </row>
    <row r="1777" spans="2:12" x14ac:dyDescent="0.25">
      <c r="B1777" s="4" t="s">
        <v>2916</v>
      </c>
      <c r="C1777" s="3" t="s">
        <v>2917</v>
      </c>
      <c r="D1777" s="12">
        <v>2.23</v>
      </c>
      <c r="E1777" s="12">
        <v>2.82</v>
      </c>
      <c r="F1777" s="12">
        <v>1.31</v>
      </c>
      <c r="G1777" s="12">
        <v>11.87</v>
      </c>
      <c r="H1777" s="12">
        <v>9.8800000000000008</v>
      </c>
      <c r="I1777" s="12">
        <v>12.97</v>
      </c>
      <c r="J1777" s="12">
        <v>1.9409948510667501</v>
      </c>
      <c r="K1777" s="13">
        <v>2.8864217227431101E-15</v>
      </c>
      <c r="L1777" s="13">
        <v>1.09953702541258E-14</v>
      </c>
    </row>
    <row r="1778" spans="2:12" x14ac:dyDescent="0.25">
      <c r="B1778" s="4" t="s">
        <v>2918</v>
      </c>
      <c r="C1778" s="3" t="s">
        <v>2919</v>
      </c>
      <c r="D1778" s="12">
        <v>97.38</v>
      </c>
      <c r="E1778" s="12">
        <v>89.35</v>
      </c>
      <c r="F1778" s="12">
        <v>99.51</v>
      </c>
      <c r="G1778" s="12">
        <v>26.76</v>
      </c>
      <c r="H1778" s="12">
        <v>28.11</v>
      </c>
      <c r="I1778" s="12">
        <v>23.11</v>
      </c>
      <c r="J1778" s="12">
        <v>-2.3794224423282402</v>
      </c>
      <c r="K1778" s="13">
        <v>1.1193526561809699E-74</v>
      </c>
      <c r="L1778" s="13">
        <v>4.9241697989013799E-73</v>
      </c>
    </row>
    <row r="1779" spans="2:12" x14ac:dyDescent="0.25">
      <c r="B1779" s="4" t="s">
        <v>2920</v>
      </c>
      <c r="C1779" s="3" t="s">
        <v>4</v>
      </c>
      <c r="D1779" s="12">
        <v>3.78</v>
      </c>
      <c r="E1779" s="12">
        <v>2.9</v>
      </c>
      <c r="F1779" s="12">
        <v>2.2999999999999998</v>
      </c>
      <c r="G1779" s="12">
        <v>1.79</v>
      </c>
      <c r="H1779" s="12">
        <v>1.3</v>
      </c>
      <c r="I1779" s="12">
        <v>1.1399999999999999</v>
      </c>
      <c r="J1779" s="12">
        <v>-1.58984178303025</v>
      </c>
      <c r="K1779" s="13">
        <v>6.16377646692392E-7</v>
      </c>
      <c r="L1779" s="13">
        <v>1.4414240606958999E-6</v>
      </c>
    </row>
    <row r="1780" spans="2:12" x14ac:dyDescent="0.25">
      <c r="B1780" s="4" t="s">
        <v>2921</v>
      </c>
      <c r="C1780" s="3" t="s">
        <v>4</v>
      </c>
      <c r="D1780" s="12">
        <v>10.84</v>
      </c>
      <c r="E1780" s="12">
        <v>7.97</v>
      </c>
      <c r="F1780" s="12">
        <v>14.46</v>
      </c>
      <c r="G1780" s="12">
        <v>1.38</v>
      </c>
      <c r="H1780" s="12">
        <v>0.99</v>
      </c>
      <c r="I1780" s="12">
        <v>0.6</v>
      </c>
      <c r="J1780" s="12">
        <v>-4.03719405324596</v>
      </c>
      <c r="K1780" s="13">
        <v>4.0029684968896898E-34</v>
      </c>
      <c r="L1780" s="13">
        <v>3.5688688021158699E-33</v>
      </c>
    </row>
    <row r="1781" spans="2:12" x14ac:dyDescent="0.25">
      <c r="B1781" s="4" t="s">
        <v>2922</v>
      </c>
      <c r="C1781" s="3" t="s">
        <v>2923</v>
      </c>
      <c r="D1781" s="12">
        <v>480.01</v>
      </c>
      <c r="E1781" s="12">
        <v>474.45</v>
      </c>
      <c r="F1781" s="12">
        <v>497.11</v>
      </c>
      <c r="G1781" s="12">
        <v>91.59</v>
      </c>
      <c r="H1781" s="12">
        <v>89.61</v>
      </c>
      <c r="I1781" s="12">
        <v>88.77</v>
      </c>
      <c r="J1781" s="12">
        <v>-2.9502181380755701</v>
      </c>
      <c r="K1781" s="13">
        <v>4.8428901128598001E-157</v>
      </c>
      <c r="L1781" s="13">
        <v>2.3130565634277999E-154</v>
      </c>
    </row>
    <row r="1782" spans="2:12" x14ac:dyDescent="0.25">
      <c r="B1782" s="4" t="s">
        <v>2924</v>
      </c>
      <c r="C1782" s="3" t="s">
        <v>2925</v>
      </c>
      <c r="D1782" s="12">
        <v>4.75</v>
      </c>
      <c r="E1782" s="12">
        <v>6.33</v>
      </c>
      <c r="F1782" s="12">
        <v>3.59</v>
      </c>
      <c r="G1782" s="12">
        <v>41.9</v>
      </c>
      <c r="H1782" s="12">
        <v>42.42</v>
      </c>
      <c r="I1782" s="12">
        <v>39.01</v>
      </c>
      <c r="J1782" s="12">
        <v>2.5923627719562998</v>
      </c>
      <c r="K1782" s="13">
        <v>1.2535601033249E-68</v>
      </c>
      <c r="L1782" s="13">
        <v>4.3206899781267103E-67</v>
      </c>
    </row>
    <row r="1783" spans="2:12" x14ac:dyDescent="0.25">
      <c r="B1783" s="4" t="s">
        <v>2926</v>
      </c>
      <c r="C1783" s="3" t="s">
        <v>2927</v>
      </c>
      <c r="D1783" s="12">
        <v>41.1</v>
      </c>
      <c r="E1783" s="12">
        <v>47.57</v>
      </c>
      <c r="F1783" s="12">
        <v>42.39</v>
      </c>
      <c r="G1783" s="12">
        <v>29.85</v>
      </c>
      <c r="H1783" s="12">
        <v>27.2</v>
      </c>
      <c r="I1783" s="12">
        <v>28.98</v>
      </c>
      <c r="J1783" s="12">
        <v>-1.1009253328233399</v>
      </c>
      <c r="K1783" s="13">
        <v>2.5267509395788601E-22</v>
      </c>
      <c r="L1783" s="13">
        <v>1.3728771356433401E-21</v>
      </c>
    </row>
    <row r="1784" spans="2:12" x14ac:dyDescent="0.25">
      <c r="B1784" s="4" t="s">
        <v>2928</v>
      </c>
      <c r="C1784" s="3" t="s">
        <v>2929</v>
      </c>
      <c r="D1784" s="12">
        <v>0.93</v>
      </c>
      <c r="E1784" s="12">
        <v>0.89</v>
      </c>
      <c r="F1784" s="12">
        <v>0.52</v>
      </c>
      <c r="G1784" s="12">
        <v>5.98</v>
      </c>
      <c r="H1784" s="12">
        <v>5.18</v>
      </c>
      <c r="I1784" s="12">
        <v>4.22</v>
      </c>
      <c r="J1784" s="12">
        <v>2.2417364775523398</v>
      </c>
      <c r="K1784" s="13">
        <v>4.29759649852439E-16</v>
      </c>
      <c r="L1784" s="13">
        <v>1.7037507067272601E-15</v>
      </c>
    </row>
    <row r="1785" spans="2:12" x14ac:dyDescent="0.25">
      <c r="B1785" s="4" t="s">
        <v>2930</v>
      </c>
      <c r="C1785" s="3" t="s">
        <v>4</v>
      </c>
      <c r="D1785" s="12">
        <v>6.1</v>
      </c>
      <c r="E1785" s="12">
        <v>5.51</v>
      </c>
      <c r="F1785" s="12">
        <v>4.09</v>
      </c>
      <c r="G1785" s="12">
        <v>25.67</v>
      </c>
      <c r="H1785" s="12">
        <v>23.18</v>
      </c>
      <c r="I1785" s="12">
        <v>20.9</v>
      </c>
      <c r="J1785" s="12">
        <v>1.60544706141727</v>
      </c>
      <c r="K1785" s="13">
        <v>1.2432561608487799E-17</v>
      </c>
      <c r="L1785" s="13">
        <v>5.3749393505660401E-17</v>
      </c>
    </row>
    <row r="1786" spans="2:12" x14ac:dyDescent="0.25">
      <c r="B1786" s="4" t="s">
        <v>2931</v>
      </c>
      <c r="C1786" s="3" t="s">
        <v>4</v>
      </c>
      <c r="D1786" s="12">
        <v>1.21</v>
      </c>
      <c r="E1786" s="12">
        <v>1.06</v>
      </c>
      <c r="F1786" s="12">
        <v>2.41</v>
      </c>
      <c r="G1786" s="12">
        <v>0.67</v>
      </c>
      <c r="H1786" s="12">
        <v>0.81</v>
      </c>
      <c r="I1786" s="12">
        <v>0.79</v>
      </c>
      <c r="J1786" s="12">
        <v>-1.7777260571021101</v>
      </c>
      <c r="K1786" s="13">
        <v>3.2390712331643902E-2</v>
      </c>
      <c r="L1786" s="13">
        <v>4.8044786259448198E-2</v>
      </c>
    </row>
    <row r="1787" spans="2:12" x14ac:dyDescent="0.25">
      <c r="B1787" s="4" t="s">
        <v>2932</v>
      </c>
      <c r="C1787" s="3" t="s">
        <v>2933</v>
      </c>
      <c r="D1787" s="12">
        <v>1.58</v>
      </c>
      <c r="E1787" s="12">
        <v>2.37</v>
      </c>
      <c r="F1787" s="12">
        <v>0.91</v>
      </c>
      <c r="G1787" s="12">
        <v>5.98</v>
      </c>
      <c r="H1787" s="12">
        <v>4.47</v>
      </c>
      <c r="I1787" s="12">
        <v>4.6900000000000004</v>
      </c>
      <c r="J1787" s="12">
        <v>1.1041153499362399</v>
      </c>
      <c r="K1787" s="13">
        <v>2.5841786688590601E-3</v>
      </c>
      <c r="L1787" s="13">
        <v>4.4283806678039302E-3</v>
      </c>
    </row>
    <row r="1788" spans="2:12" x14ac:dyDescent="0.25">
      <c r="B1788" s="4" t="s">
        <v>2934</v>
      </c>
      <c r="C1788" s="3" t="s">
        <v>4</v>
      </c>
      <c r="D1788" s="12">
        <v>4.93</v>
      </c>
      <c r="E1788" s="12">
        <v>5.4</v>
      </c>
      <c r="F1788" s="12">
        <v>2.77</v>
      </c>
      <c r="G1788" s="12">
        <v>30.31</v>
      </c>
      <c r="H1788" s="12">
        <v>26.9</v>
      </c>
      <c r="I1788" s="12">
        <v>30.17</v>
      </c>
      <c r="J1788" s="12">
        <v>2.23144899040485</v>
      </c>
      <c r="K1788" s="13">
        <v>5.8969367221170697E-35</v>
      </c>
      <c r="L1788" s="13">
        <v>5.4613365949062004E-34</v>
      </c>
    </row>
    <row r="1789" spans="2:12" x14ac:dyDescent="0.25">
      <c r="B1789" s="4" t="s">
        <v>2935</v>
      </c>
      <c r="C1789" s="3" t="s">
        <v>4</v>
      </c>
      <c r="D1789" s="12">
        <v>0.22</v>
      </c>
      <c r="E1789" s="12">
        <v>0.13</v>
      </c>
      <c r="F1789" s="12">
        <v>0.06</v>
      </c>
      <c r="G1789" s="12">
        <v>1.36</v>
      </c>
      <c r="H1789" s="12">
        <v>1.38</v>
      </c>
      <c r="I1789" s="12">
        <v>1.48</v>
      </c>
      <c r="J1789" s="12">
        <v>2.9467813754946799</v>
      </c>
      <c r="K1789" s="13">
        <v>4.8419451664627802E-13</v>
      </c>
      <c r="L1789" s="13">
        <v>1.6280492799068599E-12</v>
      </c>
    </row>
    <row r="1790" spans="2:12" x14ac:dyDescent="0.25">
      <c r="B1790" s="4" t="s">
        <v>2936</v>
      </c>
      <c r="C1790" s="3" t="s">
        <v>4</v>
      </c>
      <c r="D1790" s="12">
        <v>0.38</v>
      </c>
      <c r="E1790" s="12">
        <v>0.34</v>
      </c>
      <c r="F1790" s="12">
        <v>0.21</v>
      </c>
      <c r="G1790" s="12">
        <v>1.1000000000000001</v>
      </c>
      <c r="H1790" s="12">
        <v>1.18</v>
      </c>
      <c r="I1790" s="12">
        <v>1.05</v>
      </c>
      <c r="J1790" s="12">
        <v>1.38434189058302</v>
      </c>
      <c r="K1790" s="13">
        <v>3.58755259779052E-9</v>
      </c>
      <c r="L1790" s="13">
        <v>9.6676927877052496E-9</v>
      </c>
    </row>
    <row r="1791" spans="2:12" x14ac:dyDescent="0.25">
      <c r="B1791" s="4" t="s">
        <v>2937</v>
      </c>
      <c r="C1791" s="3" t="s">
        <v>526</v>
      </c>
      <c r="D1791" s="12">
        <v>2.27</v>
      </c>
      <c r="E1791" s="12">
        <v>2.4</v>
      </c>
      <c r="F1791" s="12">
        <v>0.95</v>
      </c>
      <c r="G1791" s="12">
        <v>6.16</v>
      </c>
      <c r="H1791" s="12">
        <v>5.57</v>
      </c>
      <c r="I1791" s="12">
        <v>5.38</v>
      </c>
      <c r="J1791" s="12">
        <v>1.13314870815868</v>
      </c>
      <c r="K1791" s="13">
        <v>2.48362265435659E-5</v>
      </c>
      <c r="L1791" s="13">
        <v>5.1235572240223299E-5</v>
      </c>
    </row>
    <row r="1792" spans="2:12" x14ac:dyDescent="0.25">
      <c r="B1792" s="4" t="s">
        <v>2938</v>
      </c>
      <c r="C1792" s="3" t="s">
        <v>2939</v>
      </c>
      <c r="D1792" s="12">
        <v>33.08</v>
      </c>
      <c r="E1792" s="12">
        <v>36.08</v>
      </c>
      <c r="F1792" s="12">
        <v>23.96</v>
      </c>
      <c r="G1792" s="12">
        <v>102.58</v>
      </c>
      <c r="H1792" s="12">
        <v>109.28</v>
      </c>
      <c r="I1792" s="12">
        <v>97.62</v>
      </c>
      <c r="J1792" s="12">
        <v>1.2133631497280799</v>
      </c>
      <c r="K1792" s="13">
        <v>1.9696768909729101E-23</v>
      </c>
      <c r="L1792" s="13">
        <v>1.1174128516096299E-22</v>
      </c>
    </row>
    <row r="1793" spans="2:12" x14ac:dyDescent="0.25">
      <c r="B1793" s="4" t="s">
        <v>2940</v>
      </c>
      <c r="C1793" s="3" t="s">
        <v>2941</v>
      </c>
      <c r="D1793" s="12">
        <v>88.68</v>
      </c>
      <c r="E1793" s="12">
        <v>124.21</v>
      </c>
      <c r="F1793" s="12">
        <v>63.01</v>
      </c>
      <c r="G1793" s="12">
        <v>494.65</v>
      </c>
      <c r="H1793" s="12">
        <v>485.9</v>
      </c>
      <c r="I1793" s="12">
        <v>491.03</v>
      </c>
      <c r="J1793" s="12">
        <v>1.88890193745979</v>
      </c>
      <c r="K1793" s="13">
        <v>3.8388323200385099E-33</v>
      </c>
      <c r="L1793" s="13">
        <v>3.2965315214029298E-32</v>
      </c>
    </row>
    <row r="1794" spans="2:12" x14ac:dyDescent="0.25">
      <c r="B1794" s="4" t="s">
        <v>2942</v>
      </c>
      <c r="C1794" s="3" t="s">
        <v>4</v>
      </c>
      <c r="D1794" s="12">
        <v>7.4</v>
      </c>
      <c r="E1794" s="12">
        <v>9.01</v>
      </c>
      <c r="F1794" s="12">
        <v>8.94</v>
      </c>
      <c r="G1794" s="12">
        <v>70.75</v>
      </c>
      <c r="H1794" s="12">
        <v>87.64</v>
      </c>
      <c r="I1794" s="12">
        <v>79.48</v>
      </c>
      <c r="J1794" s="12">
        <v>2.62346370007476</v>
      </c>
      <c r="K1794" s="13">
        <v>3.3798425135506697E-52</v>
      </c>
      <c r="L1794" s="13">
        <v>6.1191011572045595E-51</v>
      </c>
    </row>
    <row r="1795" spans="2:12" x14ac:dyDescent="0.25">
      <c r="B1795" s="4" t="s">
        <v>2943</v>
      </c>
      <c r="C1795" s="3" t="s">
        <v>2944</v>
      </c>
      <c r="D1795" s="12">
        <v>28.02</v>
      </c>
      <c r="E1795" s="12">
        <v>27.68</v>
      </c>
      <c r="F1795" s="12">
        <v>24.5</v>
      </c>
      <c r="G1795" s="12">
        <v>7.84</v>
      </c>
      <c r="H1795" s="12">
        <v>6.15</v>
      </c>
      <c r="I1795" s="12">
        <v>6.89</v>
      </c>
      <c r="J1795" s="12">
        <v>-2.44877318791844</v>
      </c>
      <c r="K1795" s="13">
        <v>1.36847792915216E-75</v>
      </c>
      <c r="L1795" s="13">
        <v>6.2675039403635302E-74</v>
      </c>
    </row>
    <row r="1796" spans="2:12" x14ac:dyDescent="0.25">
      <c r="B1796" s="4" t="s">
        <v>2945</v>
      </c>
      <c r="C1796" s="3" t="s">
        <v>2946</v>
      </c>
      <c r="D1796" s="12">
        <v>7.0000000000000007E-2</v>
      </c>
      <c r="E1796" s="12">
        <v>0.08</v>
      </c>
      <c r="F1796" s="12">
        <v>0.01</v>
      </c>
      <c r="G1796" s="12">
        <v>0.35</v>
      </c>
      <c r="H1796" s="12">
        <v>0.38</v>
      </c>
      <c r="I1796" s="12">
        <v>0.37</v>
      </c>
      <c r="J1796" s="12">
        <v>2.2902729134609898</v>
      </c>
      <c r="K1796" s="13">
        <v>6.6477253902649E-4</v>
      </c>
      <c r="L1796" s="13">
        <v>1.2105425864988599E-3</v>
      </c>
    </row>
    <row r="1797" spans="2:12" x14ac:dyDescent="0.25">
      <c r="B1797" s="4" t="s">
        <v>2947</v>
      </c>
      <c r="C1797" s="3" t="s">
        <v>1389</v>
      </c>
      <c r="D1797" s="12">
        <v>0.39</v>
      </c>
      <c r="E1797" s="12">
        <v>0.42</v>
      </c>
      <c r="F1797" s="12">
        <v>0.22</v>
      </c>
      <c r="G1797" s="12">
        <v>2.25</v>
      </c>
      <c r="H1797" s="12">
        <v>2.36</v>
      </c>
      <c r="I1797" s="12">
        <v>2.0499999999999998</v>
      </c>
      <c r="J1797" s="12">
        <v>2.17659683321014</v>
      </c>
      <c r="K1797" s="13">
        <v>2.66688486071541E-5</v>
      </c>
      <c r="L1797" s="13">
        <v>5.4937061312334298E-5</v>
      </c>
    </row>
    <row r="1798" spans="2:12" x14ac:dyDescent="0.25">
      <c r="B1798" s="4" t="s">
        <v>2948</v>
      </c>
      <c r="C1798" s="3" t="s">
        <v>2949</v>
      </c>
      <c r="D1798" s="12">
        <v>340.97</v>
      </c>
      <c r="E1798" s="12">
        <v>324.69</v>
      </c>
      <c r="F1798" s="12">
        <v>308.08999999999997</v>
      </c>
      <c r="G1798" s="12">
        <v>163.77000000000001</v>
      </c>
      <c r="H1798" s="12">
        <v>158.43</v>
      </c>
      <c r="I1798" s="12">
        <v>155.26</v>
      </c>
      <c r="J1798" s="12">
        <v>-1.55922764097658</v>
      </c>
      <c r="K1798" s="13">
        <v>1.5554809158288799E-67</v>
      </c>
      <c r="L1798" s="13">
        <v>5.1660508562131399E-66</v>
      </c>
    </row>
    <row r="1799" spans="2:12" x14ac:dyDescent="0.25">
      <c r="B1799" s="4" t="s">
        <v>2950</v>
      </c>
      <c r="C1799" s="3" t="s">
        <v>2951</v>
      </c>
      <c r="D1799" s="12">
        <v>1.51</v>
      </c>
      <c r="E1799" s="12">
        <v>1.29</v>
      </c>
      <c r="F1799" s="12">
        <v>0.83</v>
      </c>
      <c r="G1799" s="12">
        <v>4.45</v>
      </c>
      <c r="H1799" s="12">
        <v>4.57</v>
      </c>
      <c r="I1799" s="12">
        <v>3.55</v>
      </c>
      <c r="J1799" s="12">
        <v>1.29210022639981</v>
      </c>
      <c r="K1799" s="13">
        <v>2.1939519694742801E-5</v>
      </c>
      <c r="L1799" s="13">
        <v>4.5503180839179102E-5</v>
      </c>
    </row>
    <row r="1800" spans="2:12" x14ac:dyDescent="0.25">
      <c r="B1800" s="4" t="s">
        <v>2952</v>
      </c>
      <c r="C1800" s="3" t="s">
        <v>2953</v>
      </c>
      <c r="D1800" s="12">
        <v>703.49</v>
      </c>
      <c r="E1800" s="12">
        <v>597.64</v>
      </c>
      <c r="F1800" s="12">
        <v>709.41</v>
      </c>
      <c r="G1800" s="12">
        <v>141.36000000000001</v>
      </c>
      <c r="H1800" s="12">
        <v>157.85</v>
      </c>
      <c r="I1800" s="12">
        <v>141.15</v>
      </c>
      <c r="J1800" s="12">
        <v>-2.7257311231966601</v>
      </c>
      <c r="K1800" s="13">
        <v>1.0086266406986601E-98</v>
      </c>
      <c r="L1800" s="13">
        <v>1.0218712329502601E-96</v>
      </c>
    </row>
    <row r="1801" spans="2:12" x14ac:dyDescent="0.25">
      <c r="B1801" s="4" t="s">
        <v>2954</v>
      </c>
      <c r="C1801" s="3" t="s">
        <v>2955</v>
      </c>
      <c r="D1801" s="12">
        <v>12.5</v>
      </c>
      <c r="E1801" s="12">
        <v>15.47</v>
      </c>
      <c r="F1801" s="12">
        <v>9.4700000000000006</v>
      </c>
      <c r="G1801" s="12">
        <v>73.22</v>
      </c>
      <c r="H1801" s="12">
        <v>70.89</v>
      </c>
      <c r="I1801" s="12">
        <v>77.040000000000006</v>
      </c>
      <c r="J1801" s="12">
        <v>2.0882331500098901</v>
      </c>
      <c r="K1801" s="13">
        <v>7.76733845688695E-60</v>
      </c>
      <c r="L1801" s="13">
        <v>1.9141622781959702E-58</v>
      </c>
    </row>
    <row r="1802" spans="2:12" x14ac:dyDescent="0.25">
      <c r="B1802" s="4" t="s">
        <v>2956</v>
      </c>
      <c r="C1802" s="3" t="s">
        <v>2957</v>
      </c>
      <c r="D1802" s="12">
        <v>639.80999999999995</v>
      </c>
      <c r="E1802" s="12">
        <v>646.77</v>
      </c>
      <c r="F1802" s="12">
        <v>542.41</v>
      </c>
      <c r="G1802" s="12">
        <v>300.76</v>
      </c>
      <c r="H1802" s="12">
        <v>303.56</v>
      </c>
      <c r="I1802" s="12">
        <v>296.01</v>
      </c>
      <c r="J1802" s="12">
        <v>-1.52297567026874</v>
      </c>
      <c r="K1802" s="13">
        <v>1.70895737073351E-82</v>
      </c>
      <c r="L1802" s="13">
        <v>9.7947671019754894E-81</v>
      </c>
    </row>
    <row r="1803" spans="2:12" x14ac:dyDescent="0.25">
      <c r="B1803" s="4" t="s">
        <v>2958</v>
      </c>
      <c r="C1803" s="3" t="s">
        <v>4</v>
      </c>
      <c r="D1803" s="12">
        <v>2.14</v>
      </c>
      <c r="E1803" s="12">
        <v>2.58</v>
      </c>
      <c r="F1803" s="12">
        <v>1.6</v>
      </c>
      <c r="G1803" s="12">
        <v>12.06</v>
      </c>
      <c r="H1803" s="12">
        <v>10.1</v>
      </c>
      <c r="I1803" s="12">
        <v>10.93</v>
      </c>
      <c r="J1803" s="12">
        <v>1.90095127838216</v>
      </c>
      <c r="K1803" s="13">
        <v>1.43568751193019E-25</v>
      </c>
      <c r="L1803" s="13">
        <v>9.0112301280724508E-25</v>
      </c>
    </row>
    <row r="1804" spans="2:12" x14ac:dyDescent="0.25">
      <c r="B1804" s="4" t="s">
        <v>2959</v>
      </c>
      <c r="C1804" s="3" t="s">
        <v>2960</v>
      </c>
      <c r="D1804" s="12">
        <v>316.18</v>
      </c>
      <c r="E1804" s="12">
        <v>266.61</v>
      </c>
      <c r="F1804" s="12">
        <v>350.92</v>
      </c>
      <c r="G1804" s="12">
        <v>51.79</v>
      </c>
      <c r="H1804" s="12">
        <v>47.1</v>
      </c>
      <c r="I1804" s="12">
        <v>44.34</v>
      </c>
      <c r="J1804" s="12">
        <v>-3.21325047332647</v>
      </c>
      <c r="K1804" s="13">
        <v>1.73182277592914E-105</v>
      </c>
      <c r="L1804" s="13">
        <v>2.0927930653697901E-103</v>
      </c>
    </row>
    <row r="1805" spans="2:12" x14ac:dyDescent="0.25">
      <c r="B1805" s="4" t="s">
        <v>2961</v>
      </c>
      <c r="C1805" s="3" t="s">
        <v>2962</v>
      </c>
      <c r="D1805" s="12">
        <v>11.62</v>
      </c>
      <c r="E1805" s="12">
        <v>7.74</v>
      </c>
      <c r="F1805" s="12">
        <v>10.44</v>
      </c>
      <c r="G1805" s="12">
        <v>4.59</v>
      </c>
      <c r="H1805" s="12">
        <v>5.13</v>
      </c>
      <c r="I1805" s="12">
        <v>4.7699999999999996</v>
      </c>
      <c r="J1805" s="12">
        <v>-1.5811537283186099</v>
      </c>
      <c r="K1805" s="13">
        <v>2.6555250948412098E-12</v>
      </c>
      <c r="L1805" s="13">
        <v>8.5642818975103905E-12</v>
      </c>
    </row>
    <row r="1806" spans="2:12" x14ac:dyDescent="0.25">
      <c r="B1806" s="4" t="s">
        <v>2963</v>
      </c>
      <c r="C1806" s="3" t="s">
        <v>2964</v>
      </c>
      <c r="D1806" s="12">
        <v>43.93</v>
      </c>
      <c r="E1806" s="12">
        <v>42.72</v>
      </c>
      <c r="F1806" s="12">
        <v>43.22</v>
      </c>
      <c r="G1806" s="12">
        <v>24.05</v>
      </c>
      <c r="H1806" s="12">
        <v>21.39</v>
      </c>
      <c r="I1806" s="12">
        <v>21.07</v>
      </c>
      <c r="J1806" s="12">
        <v>-1.4687565522130299</v>
      </c>
      <c r="K1806" s="13">
        <v>9.6569197246495992E-37</v>
      </c>
      <c r="L1806" s="13">
        <v>9.5994950285664494E-36</v>
      </c>
    </row>
    <row r="1807" spans="2:12" x14ac:dyDescent="0.25">
      <c r="B1807" s="4" t="s">
        <v>2965</v>
      </c>
      <c r="C1807" s="3" t="s">
        <v>2966</v>
      </c>
      <c r="D1807" s="12">
        <v>30.54</v>
      </c>
      <c r="E1807" s="12">
        <v>30.25</v>
      </c>
      <c r="F1807" s="12">
        <v>31.82</v>
      </c>
      <c r="G1807" s="12">
        <v>15.69</v>
      </c>
      <c r="H1807" s="12">
        <v>14.46</v>
      </c>
      <c r="I1807" s="12">
        <v>17.010000000000002</v>
      </c>
      <c r="J1807" s="12">
        <v>-1.4648253329141501</v>
      </c>
      <c r="K1807" s="13">
        <v>2.2218075583160999E-32</v>
      </c>
      <c r="L1807" s="13">
        <v>1.86171510525568E-31</v>
      </c>
    </row>
    <row r="1808" spans="2:12" x14ac:dyDescent="0.25">
      <c r="B1808" s="4" t="s">
        <v>2967</v>
      </c>
      <c r="C1808" s="3" t="s">
        <v>2968</v>
      </c>
      <c r="D1808" s="12">
        <v>5.27</v>
      </c>
      <c r="E1808" s="12">
        <v>8.82</v>
      </c>
      <c r="F1808" s="12">
        <v>3.2</v>
      </c>
      <c r="G1808" s="12">
        <v>51.67</v>
      </c>
      <c r="H1808" s="12">
        <v>48.76</v>
      </c>
      <c r="I1808" s="12">
        <v>49.4</v>
      </c>
      <c r="J1808" s="12">
        <v>2.6273185238546501</v>
      </c>
      <c r="K1808" s="13">
        <v>7.5635892292176996E-34</v>
      </c>
      <c r="L1808" s="13">
        <v>6.6604740973708096E-33</v>
      </c>
    </row>
    <row r="1809" spans="2:12" x14ac:dyDescent="0.25">
      <c r="B1809" s="4" t="s">
        <v>2969</v>
      </c>
      <c r="C1809" s="3" t="s">
        <v>4</v>
      </c>
      <c r="D1809" s="12">
        <v>14.15</v>
      </c>
      <c r="E1809" s="12">
        <v>13.44</v>
      </c>
      <c r="F1809" s="12">
        <v>14.03</v>
      </c>
      <c r="G1809" s="12">
        <v>6.77</v>
      </c>
      <c r="H1809" s="12">
        <v>5.41</v>
      </c>
      <c r="I1809" s="12">
        <v>5.71</v>
      </c>
      <c r="J1809" s="12">
        <v>-1.71611898338985</v>
      </c>
      <c r="K1809" s="13">
        <v>8.3795114473526705E-33</v>
      </c>
      <c r="L1809" s="13">
        <v>7.1165537524934204E-32</v>
      </c>
    </row>
    <row r="1810" spans="2:12" x14ac:dyDescent="0.25">
      <c r="B1810" s="4" t="s">
        <v>2970</v>
      </c>
      <c r="C1810" s="3" t="s">
        <v>4</v>
      </c>
      <c r="D1810" s="12">
        <v>11.46</v>
      </c>
      <c r="E1810" s="12">
        <v>14.68</v>
      </c>
      <c r="F1810" s="12">
        <v>13.68</v>
      </c>
      <c r="G1810" s="12">
        <v>4.1900000000000004</v>
      </c>
      <c r="H1810" s="12">
        <v>4.4400000000000004</v>
      </c>
      <c r="I1810" s="12">
        <v>4.68</v>
      </c>
      <c r="J1810" s="12">
        <v>-2.1083253031922098</v>
      </c>
      <c r="K1810" s="13">
        <v>1.7690362757990199E-27</v>
      </c>
      <c r="L1810" s="13">
        <v>1.19484403005146E-26</v>
      </c>
    </row>
    <row r="1811" spans="2:12" x14ac:dyDescent="0.25">
      <c r="B1811" s="4" t="s">
        <v>2971</v>
      </c>
      <c r="C1811" s="3" t="s">
        <v>4</v>
      </c>
      <c r="D1811" s="12">
        <v>49.57</v>
      </c>
      <c r="E1811" s="12">
        <v>52.12</v>
      </c>
      <c r="F1811" s="12">
        <v>52.92</v>
      </c>
      <c r="G1811" s="12">
        <v>32.119999999999997</v>
      </c>
      <c r="H1811" s="12">
        <v>29.38</v>
      </c>
      <c r="I1811" s="12">
        <v>34.840000000000003</v>
      </c>
      <c r="J1811" s="12">
        <v>-1.21392928791852</v>
      </c>
      <c r="K1811" s="13">
        <v>1.4270976224591099E-20</v>
      </c>
      <c r="L1811" s="13">
        <v>7.0767265507003399E-20</v>
      </c>
    </row>
    <row r="1812" spans="2:12" x14ac:dyDescent="0.25">
      <c r="B1812" s="4" t="s">
        <v>2972</v>
      </c>
      <c r="C1812" s="3" t="s">
        <v>2973</v>
      </c>
      <c r="D1812" s="12">
        <v>44.27</v>
      </c>
      <c r="E1812" s="12">
        <v>41.03</v>
      </c>
      <c r="F1812" s="12">
        <v>33.409999999999997</v>
      </c>
      <c r="G1812" s="12">
        <v>143.26</v>
      </c>
      <c r="H1812" s="12">
        <v>142.69999999999999</v>
      </c>
      <c r="I1812" s="12">
        <v>141.44</v>
      </c>
      <c r="J1812" s="12">
        <v>1.3479928210869301</v>
      </c>
      <c r="K1812" s="13">
        <v>3.0077942172686302E-50</v>
      </c>
      <c r="L1812" s="13">
        <v>5.05329581226204E-49</v>
      </c>
    </row>
    <row r="1813" spans="2:12" x14ac:dyDescent="0.25">
      <c r="B1813" s="4" t="s">
        <v>2974</v>
      </c>
      <c r="C1813" s="3" t="s">
        <v>4</v>
      </c>
      <c r="D1813" s="12">
        <v>102.84</v>
      </c>
      <c r="E1813" s="12">
        <v>316.16000000000003</v>
      </c>
      <c r="F1813" s="12">
        <v>76.31</v>
      </c>
      <c r="G1813" s="12">
        <v>12798.26</v>
      </c>
      <c r="H1813" s="12">
        <v>13238.5</v>
      </c>
      <c r="I1813" s="12">
        <v>13901.52</v>
      </c>
      <c r="J1813" s="12">
        <v>5.8616227026222498</v>
      </c>
      <c r="K1813" s="13">
        <v>2.2174782197238801E-20</v>
      </c>
      <c r="L1813" s="13">
        <v>1.0902601246975799E-19</v>
      </c>
    </row>
    <row r="1814" spans="2:12" x14ac:dyDescent="0.25">
      <c r="B1814" s="4" t="s">
        <v>2975</v>
      </c>
      <c r="C1814" s="3" t="s">
        <v>2976</v>
      </c>
      <c r="D1814" s="12">
        <v>1.56</v>
      </c>
      <c r="E1814" s="12">
        <v>1.48</v>
      </c>
      <c r="F1814" s="12">
        <v>0.83</v>
      </c>
      <c r="G1814" s="12">
        <v>5.84</v>
      </c>
      <c r="H1814" s="12">
        <v>6.6</v>
      </c>
      <c r="I1814" s="12">
        <v>6.29</v>
      </c>
      <c r="J1814" s="12">
        <v>1.7981815429508201</v>
      </c>
      <c r="K1814" s="13">
        <v>1.00446293096061E-13</v>
      </c>
      <c r="L1814" s="13">
        <v>3.5054847590587701E-13</v>
      </c>
    </row>
    <row r="1815" spans="2:12" x14ac:dyDescent="0.25">
      <c r="B1815" s="4" t="s">
        <v>2977</v>
      </c>
      <c r="C1815" s="3" t="s">
        <v>4</v>
      </c>
      <c r="D1815" s="12">
        <v>1.28</v>
      </c>
      <c r="E1815" s="12">
        <v>0.6</v>
      </c>
      <c r="F1815" s="12">
        <v>1.5</v>
      </c>
      <c r="G1815" s="12">
        <v>0.41</v>
      </c>
      <c r="H1815" s="12">
        <v>0.35</v>
      </c>
      <c r="I1815" s="12">
        <v>0.82</v>
      </c>
      <c r="J1815" s="12">
        <v>-1.6502700530187</v>
      </c>
      <c r="K1815" s="13">
        <v>3.8049934017814601E-3</v>
      </c>
      <c r="L1815" s="13">
        <v>6.4012217074585799E-3</v>
      </c>
    </row>
    <row r="1816" spans="2:12" x14ac:dyDescent="0.25">
      <c r="B1816" s="4" t="s">
        <v>2978</v>
      </c>
      <c r="C1816" s="3" t="s">
        <v>2979</v>
      </c>
      <c r="D1816" s="12">
        <v>0.39</v>
      </c>
      <c r="E1816" s="12">
        <v>0.23</v>
      </c>
      <c r="F1816" s="12">
        <v>0.24</v>
      </c>
      <c r="G1816" s="12">
        <v>2.25</v>
      </c>
      <c r="H1816" s="12">
        <v>1.82</v>
      </c>
      <c r="I1816" s="12">
        <v>1.69</v>
      </c>
      <c r="J1816" s="12">
        <v>2.23586785700655</v>
      </c>
      <c r="K1816" s="13">
        <v>3.0087638572160203E-8</v>
      </c>
      <c r="L1816" s="13">
        <v>7.6652023083252997E-8</v>
      </c>
    </row>
    <row r="1817" spans="2:12" x14ac:dyDescent="0.25">
      <c r="B1817" s="4" t="s">
        <v>2980</v>
      </c>
      <c r="C1817" s="3" t="s">
        <v>2981</v>
      </c>
      <c r="D1817" s="12">
        <v>4.71</v>
      </c>
      <c r="E1817" s="12">
        <v>3.86</v>
      </c>
      <c r="F1817" s="12">
        <v>3.39</v>
      </c>
      <c r="G1817" s="12">
        <v>2.16</v>
      </c>
      <c r="H1817" s="12">
        <v>1.87</v>
      </c>
      <c r="I1817" s="12">
        <v>1.82</v>
      </c>
      <c r="J1817" s="12">
        <v>-1.53367574799336</v>
      </c>
      <c r="K1817" s="13">
        <v>7.4381075760637396E-11</v>
      </c>
      <c r="L1817" s="13">
        <v>2.21970303445163E-10</v>
      </c>
    </row>
    <row r="1818" spans="2:12" x14ac:dyDescent="0.25">
      <c r="B1818" s="4" t="s">
        <v>2982</v>
      </c>
      <c r="C1818" s="3" t="s">
        <v>2983</v>
      </c>
      <c r="D1818" s="12">
        <v>2.4500000000000002</v>
      </c>
      <c r="E1818" s="12">
        <v>2.4300000000000002</v>
      </c>
      <c r="F1818" s="12">
        <v>2.33</v>
      </c>
      <c r="G1818" s="12">
        <v>0.68</v>
      </c>
      <c r="H1818" s="12">
        <v>0.7</v>
      </c>
      <c r="I1818" s="12">
        <v>0.8</v>
      </c>
      <c r="J1818" s="12">
        <v>-2.24224005085857</v>
      </c>
      <c r="K1818" s="13">
        <v>2.4683947031724198E-10</v>
      </c>
      <c r="L1818" s="13">
        <v>7.1348699921669797E-10</v>
      </c>
    </row>
    <row r="1819" spans="2:12" x14ac:dyDescent="0.25">
      <c r="B1819" s="4" t="s">
        <v>2984</v>
      </c>
      <c r="C1819" s="3" t="s">
        <v>4</v>
      </c>
      <c r="D1819" s="12">
        <v>4.79</v>
      </c>
      <c r="E1819" s="12">
        <v>7.09</v>
      </c>
      <c r="F1819" s="12">
        <v>4.97</v>
      </c>
      <c r="G1819" s="12">
        <v>23</v>
      </c>
      <c r="H1819" s="12">
        <v>20.54</v>
      </c>
      <c r="I1819" s="12">
        <v>23.12</v>
      </c>
      <c r="J1819" s="12">
        <v>1.4389088511841901</v>
      </c>
      <c r="K1819" s="13">
        <v>1.8418194206250601E-14</v>
      </c>
      <c r="L1819" s="13">
        <v>6.7005617660026802E-14</v>
      </c>
    </row>
    <row r="1820" spans="2:12" x14ac:dyDescent="0.25">
      <c r="B1820" s="4" t="s">
        <v>2985</v>
      </c>
      <c r="C1820" s="3" t="s">
        <v>2986</v>
      </c>
      <c r="D1820" s="12">
        <v>2.79</v>
      </c>
      <c r="E1820" s="12">
        <v>3.7</v>
      </c>
      <c r="F1820" s="12">
        <v>2.29</v>
      </c>
      <c r="G1820" s="12">
        <v>17.600000000000001</v>
      </c>
      <c r="H1820" s="12">
        <v>16.22</v>
      </c>
      <c r="I1820" s="12">
        <v>16.97</v>
      </c>
      <c r="J1820" s="12">
        <v>2.0282034374521301</v>
      </c>
      <c r="K1820" s="13">
        <v>2.2075081168311101E-29</v>
      </c>
      <c r="L1820" s="13">
        <v>1.62923520322414E-28</v>
      </c>
    </row>
    <row r="1821" spans="2:12" x14ac:dyDescent="0.25">
      <c r="B1821" s="4" t="s">
        <v>2987</v>
      </c>
      <c r="C1821" s="3" t="s">
        <v>2988</v>
      </c>
      <c r="D1821" s="12">
        <v>27.42</v>
      </c>
      <c r="E1821" s="12">
        <v>38.11</v>
      </c>
      <c r="F1821" s="12">
        <v>27.91</v>
      </c>
      <c r="G1821" s="12">
        <v>17.54</v>
      </c>
      <c r="H1821" s="12">
        <v>15.09</v>
      </c>
      <c r="I1821" s="12">
        <v>17.71</v>
      </c>
      <c r="J1821" s="12">
        <v>-1.40584741502385</v>
      </c>
      <c r="K1821" s="13">
        <v>1.4861802175289701E-20</v>
      </c>
      <c r="L1821" s="13">
        <v>7.3575456968487601E-20</v>
      </c>
    </row>
    <row r="1822" spans="2:12" x14ac:dyDescent="0.25">
      <c r="B1822" s="4" t="s">
        <v>2989</v>
      </c>
      <c r="C1822" s="3" t="s">
        <v>585</v>
      </c>
      <c r="D1822" s="12">
        <v>0.61</v>
      </c>
      <c r="E1822" s="12">
        <v>0.54</v>
      </c>
      <c r="F1822" s="12">
        <v>0.28000000000000003</v>
      </c>
      <c r="G1822" s="12">
        <v>1.59</v>
      </c>
      <c r="H1822" s="12">
        <v>1.97</v>
      </c>
      <c r="I1822" s="12">
        <v>1.06</v>
      </c>
      <c r="J1822" s="12">
        <v>1.2158983492358399</v>
      </c>
      <c r="K1822" s="13">
        <v>5.4257960276362597E-3</v>
      </c>
      <c r="L1822" s="13">
        <v>8.9743954744709205E-3</v>
      </c>
    </row>
    <row r="1823" spans="2:12" x14ac:dyDescent="0.25">
      <c r="B1823" s="4" t="s">
        <v>2990</v>
      </c>
      <c r="C1823" s="3" t="s">
        <v>1074</v>
      </c>
      <c r="D1823" s="12">
        <v>0.72</v>
      </c>
      <c r="E1823" s="12">
        <v>0.75</v>
      </c>
      <c r="F1823" s="12">
        <v>0.82</v>
      </c>
      <c r="G1823" s="12">
        <v>3.14</v>
      </c>
      <c r="H1823" s="12">
        <v>2.27</v>
      </c>
      <c r="I1823" s="12">
        <v>2.98</v>
      </c>
      <c r="J1823" s="12">
        <v>1.3634239466720399</v>
      </c>
      <c r="K1823" s="13">
        <v>3.4196983093424299E-7</v>
      </c>
      <c r="L1823" s="13">
        <v>8.1587949673417104E-7</v>
      </c>
    </row>
    <row r="1824" spans="2:12" x14ac:dyDescent="0.25">
      <c r="B1824" s="4" t="s">
        <v>2991</v>
      </c>
      <c r="C1824" s="3" t="s">
        <v>2992</v>
      </c>
      <c r="D1824" s="12">
        <v>1.93</v>
      </c>
      <c r="E1824" s="12">
        <v>2.2799999999999998</v>
      </c>
      <c r="F1824" s="12">
        <v>1.42</v>
      </c>
      <c r="G1824" s="12">
        <v>12.63</v>
      </c>
      <c r="H1824" s="12">
        <v>11.61</v>
      </c>
      <c r="I1824" s="12">
        <v>12.51</v>
      </c>
      <c r="J1824" s="12">
        <v>2.2132809792030801</v>
      </c>
      <c r="K1824" s="13">
        <v>4.7097695846739502E-32</v>
      </c>
      <c r="L1824" s="13">
        <v>3.88798262833578E-31</v>
      </c>
    </row>
    <row r="1825" spans="2:12" x14ac:dyDescent="0.25">
      <c r="B1825" s="4" t="s">
        <v>2993</v>
      </c>
      <c r="C1825" s="3" t="s">
        <v>2994</v>
      </c>
      <c r="D1825" s="12">
        <v>0.5</v>
      </c>
      <c r="E1825" s="12">
        <v>0.47</v>
      </c>
      <c r="F1825" s="12">
        <v>0.52</v>
      </c>
      <c r="G1825" s="12">
        <v>0.31</v>
      </c>
      <c r="H1825" s="12">
        <v>0.26</v>
      </c>
      <c r="I1825" s="12">
        <v>0.17</v>
      </c>
      <c r="J1825" s="12">
        <v>-1.5126078912112699</v>
      </c>
      <c r="K1825" s="13">
        <v>4.4018805552852502E-4</v>
      </c>
      <c r="L1825" s="13">
        <v>8.1549431048228902E-4</v>
      </c>
    </row>
    <row r="1826" spans="2:12" x14ac:dyDescent="0.25">
      <c r="B1826" s="4" t="s">
        <v>2995</v>
      </c>
      <c r="C1826" s="3" t="s">
        <v>2996</v>
      </c>
      <c r="D1826" s="12">
        <v>41.32</v>
      </c>
      <c r="E1826" s="12">
        <v>33.14</v>
      </c>
      <c r="F1826" s="12">
        <v>32.5</v>
      </c>
      <c r="G1826" s="12">
        <v>14.92</v>
      </c>
      <c r="H1826" s="12">
        <v>13.09</v>
      </c>
      <c r="I1826" s="12">
        <v>17.62</v>
      </c>
      <c r="J1826" s="12">
        <v>-1.7288721951380199</v>
      </c>
      <c r="K1826" s="13">
        <v>3.09959391487404E-37</v>
      </c>
      <c r="L1826" s="13">
        <v>3.1562362402219899E-36</v>
      </c>
    </row>
    <row r="1827" spans="2:12" x14ac:dyDescent="0.25">
      <c r="B1827" s="4" t="s">
        <v>2997</v>
      </c>
      <c r="C1827" s="3" t="s">
        <v>2998</v>
      </c>
      <c r="D1827" s="12">
        <v>117.39</v>
      </c>
      <c r="E1827" s="12">
        <v>100.38</v>
      </c>
      <c r="F1827" s="12">
        <v>95.76</v>
      </c>
      <c r="G1827" s="12">
        <v>45.06</v>
      </c>
      <c r="H1827" s="12">
        <v>38.5</v>
      </c>
      <c r="I1827" s="12">
        <v>44.28</v>
      </c>
      <c r="J1827" s="12">
        <v>-1.7825197742838601</v>
      </c>
      <c r="K1827" s="13">
        <v>2.4887184645414098E-69</v>
      </c>
      <c r="L1827" s="13">
        <v>8.7279182515210992E-68</v>
      </c>
    </row>
    <row r="1828" spans="2:12" x14ac:dyDescent="0.25">
      <c r="B1828" s="4" t="s">
        <v>2999</v>
      </c>
      <c r="C1828" s="3" t="s">
        <v>3000</v>
      </c>
      <c r="D1828" s="12">
        <v>17.079999999999998</v>
      </c>
      <c r="E1828" s="12">
        <v>16.62</v>
      </c>
      <c r="F1828" s="12">
        <v>10.27</v>
      </c>
      <c r="G1828" s="12">
        <v>55.5</v>
      </c>
      <c r="H1828" s="12">
        <v>51.83</v>
      </c>
      <c r="I1828" s="12">
        <v>55.07</v>
      </c>
      <c r="J1828" s="12">
        <v>1.39357360921998</v>
      </c>
      <c r="K1828" s="13">
        <v>1.4564561988816099E-24</v>
      </c>
      <c r="L1828" s="13">
        <v>8.7422236234485598E-24</v>
      </c>
    </row>
    <row r="1829" spans="2:12" x14ac:dyDescent="0.25">
      <c r="B1829" s="4" t="s">
        <v>3001</v>
      </c>
      <c r="C1829" s="3" t="s">
        <v>3002</v>
      </c>
      <c r="D1829" s="12">
        <v>19.53</v>
      </c>
      <c r="E1829" s="12">
        <v>17.86</v>
      </c>
      <c r="F1829" s="12">
        <v>17.96</v>
      </c>
      <c r="G1829" s="12">
        <v>140.63999999999999</v>
      </c>
      <c r="H1829" s="12">
        <v>132.02000000000001</v>
      </c>
      <c r="I1829" s="12">
        <v>136.93</v>
      </c>
      <c r="J1829" s="12">
        <v>2.3785053637906501</v>
      </c>
      <c r="K1829" s="13">
        <v>4.7830471321709503E-122</v>
      </c>
      <c r="L1829" s="13">
        <v>9.2257620645528102E-120</v>
      </c>
    </row>
    <row r="1830" spans="2:12" x14ac:dyDescent="0.25">
      <c r="B1830" s="4" t="s">
        <v>3003</v>
      </c>
      <c r="C1830" s="3" t="s">
        <v>1463</v>
      </c>
      <c r="D1830" s="12">
        <v>0.33</v>
      </c>
      <c r="E1830" s="12">
        <v>0.31</v>
      </c>
      <c r="F1830" s="12">
        <v>0.36</v>
      </c>
      <c r="G1830" s="12">
        <v>3.29</v>
      </c>
      <c r="H1830" s="12">
        <v>3.25</v>
      </c>
      <c r="I1830" s="12">
        <v>2.2400000000000002</v>
      </c>
      <c r="J1830" s="12">
        <v>2.6286525142906498</v>
      </c>
      <c r="K1830" s="13">
        <v>2.7696441294932699E-15</v>
      </c>
      <c r="L1830" s="13">
        <v>1.05545329098851E-14</v>
      </c>
    </row>
    <row r="1831" spans="2:12" x14ac:dyDescent="0.25">
      <c r="B1831" s="4" t="s">
        <v>3004</v>
      </c>
      <c r="C1831" s="3" t="s">
        <v>4</v>
      </c>
      <c r="D1831" s="12">
        <v>1.37</v>
      </c>
      <c r="E1831" s="12">
        <v>0.96</v>
      </c>
      <c r="F1831" s="12">
        <v>1.07</v>
      </c>
      <c r="G1831" s="12">
        <v>0.39</v>
      </c>
      <c r="H1831" s="12">
        <v>0.35</v>
      </c>
      <c r="I1831" s="12">
        <v>0.23</v>
      </c>
      <c r="J1831" s="12">
        <v>-2.3859762439340302</v>
      </c>
      <c r="K1831" s="13">
        <v>9.4232572857795105E-4</v>
      </c>
      <c r="L1831" s="13">
        <v>1.69230565042737E-3</v>
      </c>
    </row>
    <row r="1832" spans="2:12" x14ac:dyDescent="0.25">
      <c r="B1832" s="4" t="s">
        <v>3005</v>
      </c>
      <c r="C1832" s="3" t="s">
        <v>4</v>
      </c>
      <c r="D1832" s="12">
        <v>0.53</v>
      </c>
      <c r="E1832" s="12">
        <v>0.22</v>
      </c>
      <c r="F1832" s="12">
        <v>1.8</v>
      </c>
      <c r="G1832" s="12">
        <v>0</v>
      </c>
      <c r="H1832" s="12">
        <v>0</v>
      </c>
      <c r="I1832" s="12">
        <v>0</v>
      </c>
      <c r="J1832" s="12">
        <v>-3.75221102236508</v>
      </c>
      <c r="K1832" s="13">
        <v>1.4701757787708301E-2</v>
      </c>
      <c r="L1832" s="13">
        <v>2.3004466553933602E-2</v>
      </c>
    </row>
    <row r="1833" spans="2:12" x14ac:dyDescent="0.25">
      <c r="B1833" s="4" t="s">
        <v>3006</v>
      </c>
      <c r="C1833" s="3" t="s">
        <v>4</v>
      </c>
      <c r="D1833" s="12">
        <v>71531.27</v>
      </c>
      <c r="E1833" s="12">
        <v>68199.27</v>
      </c>
      <c r="F1833" s="12">
        <v>68004.929999999993</v>
      </c>
      <c r="G1833" s="12">
        <v>13644.96</v>
      </c>
      <c r="H1833" s="12">
        <v>13389.65</v>
      </c>
      <c r="I1833" s="12">
        <v>12944.63</v>
      </c>
      <c r="J1833" s="12">
        <v>-2.9079549942090002</v>
      </c>
      <c r="K1833" s="13">
        <v>1.14477837735823E-209</v>
      </c>
      <c r="L1833" s="13">
        <v>9.5684392707525305E-207</v>
      </c>
    </row>
    <row r="1834" spans="2:12" x14ac:dyDescent="0.25">
      <c r="B1834" s="4" t="s">
        <v>3007</v>
      </c>
      <c r="C1834" s="3" t="s">
        <v>3008</v>
      </c>
      <c r="D1834" s="12">
        <v>2.1</v>
      </c>
      <c r="E1834" s="12">
        <v>2.0099999999999998</v>
      </c>
      <c r="F1834" s="12">
        <v>1.54</v>
      </c>
      <c r="G1834" s="12">
        <v>6.83</v>
      </c>
      <c r="H1834" s="12">
        <v>6.93</v>
      </c>
      <c r="I1834" s="12">
        <v>7.03</v>
      </c>
      <c r="J1834" s="12">
        <v>1.40280412343297</v>
      </c>
      <c r="K1834" s="13">
        <v>1.1138977987655E-18</v>
      </c>
      <c r="L1834" s="13">
        <v>5.0326103250531599E-18</v>
      </c>
    </row>
    <row r="1835" spans="2:12" x14ac:dyDescent="0.25">
      <c r="B1835" s="4" t="s">
        <v>3009</v>
      </c>
      <c r="C1835" s="3" t="s">
        <v>3010</v>
      </c>
      <c r="D1835" s="12">
        <v>1.91</v>
      </c>
      <c r="E1835" s="12">
        <v>3.17</v>
      </c>
      <c r="F1835" s="12">
        <v>1.01</v>
      </c>
      <c r="G1835" s="12">
        <v>9.74</v>
      </c>
      <c r="H1835" s="12">
        <v>8.5399999999999991</v>
      </c>
      <c r="I1835" s="12">
        <v>9</v>
      </c>
      <c r="J1835" s="12">
        <v>1.6846537965570301</v>
      </c>
      <c r="K1835" s="13">
        <v>5.5002348010286903E-10</v>
      </c>
      <c r="L1835" s="13">
        <v>1.5548859936391701E-9</v>
      </c>
    </row>
    <row r="1836" spans="2:12" x14ac:dyDescent="0.25">
      <c r="B1836" s="4" t="s">
        <v>3011</v>
      </c>
      <c r="C1836" s="3" t="s">
        <v>881</v>
      </c>
      <c r="D1836" s="12">
        <v>0.02</v>
      </c>
      <c r="E1836" s="12">
        <v>0</v>
      </c>
      <c r="F1836" s="12">
        <v>0</v>
      </c>
      <c r="G1836" s="12">
        <v>1.05</v>
      </c>
      <c r="H1836" s="12">
        <v>0.84</v>
      </c>
      <c r="I1836" s="12">
        <v>0.69</v>
      </c>
      <c r="J1836" s="12">
        <v>6.34268745239567</v>
      </c>
      <c r="K1836" s="13">
        <v>4.4761900501191002E-6</v>
      </c>
      <c r="L1836" s="13">
        <v>9.8284120408700801E-6</v>
      </c>
    </row>
    <row r="1837" spans="2:12" x14ac:dyDescent="0.25">
      <c r="B1837" s="4" t="s">
        <v>3012</v>
      </c>
      <c r="C1837" s="3" t="s">
        <v>3013</v>
      </c>
      <c r="D1837" s="12">
        <v>0.69</v>
      </c>
      <c r="E1837" s="12">
        <v>0.72</v>
      </c>
      <c r="F1837" s="12">
        <v>0.53</v>
      </c>
      <c r="G1837" s="12">
        <v>5.95</v>
      </c>
      <c r="H1837" s="12">
        <v>7.13</v>
      </c>
      <c r="I1837" s="12">
        <v>5.36</v>
      </c>
      <c r="J1837" s="12">
        <v>2.7598131773639398</v>
      </c>
      <c r="K1837" s="13">
        <v>2.7007320137622302E-26</v>
      </c>
      <c r="L1837" s="13">
        <v>1.7397779125263499E-25</v>
      </c>
    </row>
    <row r="1838" spans="2:12" x14ac:dyDescent="0.25">
      <c r="B1838" s="4" t="s">
        <v>3014</v>
      </c>
      <c r="C1838" s="3" t="s">
        <v>3015</v>
      </c>
      <c r="D1838" s="12">
        <v>2.0299999999999998</v>
      </c>
      <c r="E1838" s="12">
        <v>1.95</v>
      </c>
      <c r="F1838" s="12">
        <v>2.0499999999999998</v>
      </c>
      <c r="G1838" s="12">
        <v>15.39</v>
      </c>
      <c r="H1838" s="12">
        <v>14.73</v>
      </c>
      <c r="I1838" s="12">
        <v>15.56</v>
      </c>
      <c r="J1838" s="12">
        <v>2.4099696332624698</v>
      </c>
      <c r="K1838" s="13">
        <v>6.0576811231225801E-46</v>
      </c>
      <c r="L1838" s="13">
        <v>8.6797916664170696E-45</v>
      </c>
    </row>
    <row r="1839" spans="2:12" x14ac:dyDescent="0.25">
      <c r="B1839" s="4" t="s">
        <v>3016</v>
      </c>
      <c r="C1839" s="3" t="s">
        <v>4</v>
      </c>
      <c r="D1839" s="12">
        <v>7.64</v>
      </c>
      <c r="E1839" s="12">
        <v>7.4</v>
      </c>
      <c r="F1839" s="12">
        <v>6.96</v>
      </c>
      <c r="G1839" s="12">
        <v>4.0199999999999996</v>
      </c>
      <c r="H1839" s="12">
        <v>4.63</v>
      </c>
      <c r="I1839" s="12">
        <v>4.79</v>
      </c>
      <c r="J1839" s="12">
        <v>-1.2065527277788</v>
      </c>
      <c r="K1839" s="13">
        <v>3.6944629952061097E-14</v>
      </c>
      <c r="L1839" s="13">
        <v>1.3229369454451E-13</v>
      </c>
    </row>
    <row r="1840" spans="2:12" x14ac:dyDescent="0.25">
      <c r="B1840" s="4" t="s">
        <v>3017</v>
      </c>
      <c r="C1840" s="3" t="s">
        <v>4</v>
      </c>
      <c r="D1840" s="12">
        <v>368.96</v>
      </c>
      <c r="E1840" s="12">
        <v>394.75</v>
      </c>
      <c r="F1840" s="12">
        <v>376.55</v>
      </c>
      <c r="G1840" s="12">
        <v>235.21</v>
      </c>
      <c r="H1840" s="12">
        <v>245.89</v>
      </c>
      <c r="I1840" s="12">
        <v>225.76</v>
      </c>
      <c r="J1840" s="12">
        <v>-1.2161645058970001</v>
      </c>
      <c r="K1840" s="13">
        <v>1.2640461662625601E-30</v>
      </c>
      <c r="L1840" s="13">
        <v>9.7978230661619105E-30</v>
      </c>
    </row>
    <row r="1841" spans="2:12" x14ac:dyDescent="0.25">
      <c r="B1841" s="4" t="s">
        <v>3018</v>
      </c>
      <c r="C1841" s="3" t="s">
        <v>3019</v>
      </c>
      <c r="D1841" s="12">
        <v>21.72</v>
      </c>
      <c r="E1841" s="12">
        <v>17.98</v>
      </c>
      <c r="F1841" s="12">
        <v>17.760000000000002</v>
      </c>
      <c r="G1841" s="12">
        <v>8.27</v>
      </c>
      <c r="H1841" s="12">
        <v>8.4700000000000006</v>
      </c>
      <c r="I1841" s="12">
        <v>10.02</v>
      </c>
      <c r="J1841" s="12">
        <v>-1.5836133117395701</v>
      </c>
      <c r="K1841" s="13">
        <v>1.01912426464941E-36</v>
      </c>
      <c r="L1841" s="13">
        <v>1.01206102717164E-35</v>
      </c>
    </row>
    <row r="1842" spans="2:12" x14ac:dyDescent="0.25">
      <c r="B1842" s="4" t="s">
        <v>3020</v>
      </c>
      <c r="C1842" s="3" t="s">
        <v>3021</v>
      </c>
      <c r="D1842" s="12">
        <v>4.5599999999999996</v>
      </c>
      <c r="E1842" s="12">
        <v>3.32</v>
      </c>
      <c r="F1842" s="12">
        <v>3.53</v>
      </c>
      <c r="G1842" s="12">
        <v>13.34</v>
      </c>
      <c r="H1842" s="12">
        <v>14.41</v>
      </c>
      <c r="I1842" s="12">
        <v>14.74</v>
      </c>
      <c r="J1842" s="12">
        <v>1.39201073479159</v>
      </c>
      <c r="K1842" s="13">
        <v>2.4345733727922199E-16</v>
      </c>
      <c r="L1842" s="13">
        <v>9.8146185406374501E-16</v>
      </c>
    </row>
    <row r="1843" spans="2:12" x14ac:dyDescent="0.25">
      <c r="B1843" s="4" t="s">
        <v>3022</v>
      </c>
      <c r="C1843" s="3" t="s">
        <v>3023</v>
      </c>
      <c r="D1843" s="12">
        <v>103.91</v>
      </c>
      <c r="E1843" s="12">
        <v>79.25</v>
      </c>
      <c r="F1843" s="12">
        <v>84.06</v>
      </c>
      <c r="G1843" s="12">
        <v>62.26</v>
      </c>
      <c r="H1843" s="12">
        <v>59.39</v>
      </c>
      <c r="I1843" s="12">
        <v>61.43</v>
      </c>
      <c r="J1843" s="12">
        <v>-1.0541174118208201</v>
      </c>
      <c r="K1843" s="13">
        <v>5.8356771528869002E-20</v>
      </c>
      <c r="L1843" s="13">
        <v>2.8099780049666598E-19</v>
      </c>
    </row>
    <row r="1844" spans="2:12" x14ac:dyDescent="0.25">
      <c r="B1844" s="4" t="s">
        <v>3024</v>
      </c>
      <c r="C1844" s="3" t="s">
        <v>4</v>
      </c>
      <c r="D1844" s="12">
        <v>20.63</v>
      </c>
      <c r="E1844" s="12">
        <v>17</v>
      </c>
      <c r="F1844" s="12">
        <v>17.86</v>
      </c>
      <c r="G1844" s="12">
        <v>5.07</v>
      </c>
      <c r="H1844" s="12">
        <v>5.74</v>
      </c>
      <c r="I1844" s="12">
        <v>7.4</v>
      </c>
      <c r="J1844" s="12">
        <v>-2.1542151086061998</v>
      </c>
      <c r="K1844" s="13">
        <v>5.9958003949011204E-29</v>
      </c>
      <c r="L1844" s="13">
        <v>4.3452223960157703E-28</v>
      </c>
    </row>
    <row r="1845" spans="2:12" x14ac:dyDescent="0.25">
      <c r="B1845" s="4" t="s">
        <v>3025</v>
      </c>
      <c r="C1845" s="3" t="s">
        <v>3026</v>
      </c>
      <c r="D1845" s="12">
        <v>101.53</v>
      </c>
      <c r="E1845" s="12">
        <v>87.32</v>
      </c>
      <c r="F1845" s="12">
        <v>106.98</v>
      </c>
      <c r="G1845" s="12">
        <v>39.229999999999997</v>
      </c>
      <c r="H1845" s="12">
        <v>38.25</v>
      </c>
      <c r="I1845" s="12">
        <v>39.979999999999997</v>
      </c>
      <c r="J1845" s="12">
        <v>-1.8200664213628499</v>
      </c>
      <c r="K1845" s="13">
        <v>2.2770675159821801E-44</v>
      </c>
      <c r="L1845" s="13">
        <v>3.0738879118844199E-43</v>
      </c>
    </row>
    <row r="1846" spans="2:12" x14ac:dyDescent="0.25">
      <c r="B1846" s="4" t="s">
        <v>3027</v>
      </c>
      <c r="C1846" s="3" t="s">
        <v>3028</v>
      </c>
      <c r="D1846" s="12">
        <v>50.88</v>
      </c>
      <c r="E1846" s="12">
        <v>46.87</v>
      </c>
      <c r="F1846" s="12">
        <v>47.18</v>
      </c>
      <c r="G1846" s="12">
        <v>20.14</v>
      </c>
      <c r="H1846" s="12">
        <v>19.559999999999999</v>
      </c>
      <c r="I1846" s="12">
        <v>19.91</v>
      </c>
      <c r="J1846" s="12">
        <v>-1.75955298973607</v>
      </c>
      <c r="K1846" s="13">
        <v>4.8307889748875603E-72</v>
      </c>
      <c r="L1846" s="13">
        <v>1.86356974685085E-70</v>
      </c>
    </row>
    <row r="1847" spans="2:12" x14ac:dyDescent="0.25">
      <c r="B1847" s="4" t="s">
        <v>3029</v>
      </c>
      <c r="C1847" s="3" t="s">
        <v>3030</v>
      </c>
      <c r="D1847" s="12">
        <v>22.79</v>
      </c>
      <c r="E1847" s="12">
        <v>25.35</v>
      </c>
      <c r="F1847" s="12">
        <v>22.47</v>
      </c>
      <c r="G1847" s="12">
        <v>89.42</v>
      </c>
      <c r="H1847" s="12">
        <v>92.81</v>
      </c>
      <c r="I1847" s="12">
        <v>86.36</v>
      </c>
      <c r="J1847" s="12">
        <v>1.3942694794835999</v>
      </c>
      <c r="K1847" s="13">
        <v>1.58038431611705E-34</v>
      </c>
      <c r="L1847" s="13">
        <v>1.4345026869370199E-33</v>
      </c>
    </row>
    <row r="1848" spans="2:12" x14ac:dyDescent="0.25">
      <c r="B1848" s="4" t="s">
        <v>3031</v>
      </c>
      <c r="C1848" s="3" t="s">
        <v>3032</v>
      </c>
      <c r="D1848" s="12">
        <v>2.52</v>
      </c>
      <c r="E1848" s="12">
        <v>2.2999999999999998</v>
      </c>
      <c r="F1848" s="12">
        <v>1.54</v>
      </c>
      <c r="G1848" s="12">
        <v>7.88</v>
      </c>
      <c r="H1848" s="12">
        <v>7.31</v>
      </c>
      <c r="I1848" s="12">
        <v>7.57</v>
      </c>
      <c r="J1848" s="12">
        <v>1.34615168652842</v>
      </c>
      <c r="K1848" s="13">
        <v>6.8540223657853403E-11</v>
      </c>
      <c r="L1848" s="13">
        <v>2.04844589776004E-10</v>
      </c>
    </row>
    <row r="1849" spans="2:12" x14ac:dyDescent="0.25">
      <c r="B1849" s="4" t="s">
        <v>3033</v>
      </c>
      <c r="C1849" s="3" t="s">
        <v>4</v>
      </c>
      <c r="D1849" s="12">
        <v>84.25</v>
      </c>
      <c r="E1849" s="12">
        <v>97.48</v>
      </c>
      <c r="F1849" s="12">
        <v>67.760000000000005</v>
      </c>
      <c r="G1849" s="12">
        <v>243.21</v>
      </c>
      <c r="H1849" s="12">
        <v>230.16</v>
      </c>
      <c r="I1849" s="12">
        <v>240.77</v>
      </c>
      <c r="J1849" s="12">
        <v>1.01982395595769</v>
      </c>
      <c r="K1849" s="13">
        <v>9.9559426980631498E-23</v>
      </c>
      <c r="L1849" s="13">
        <v>5.4927450638929298E-22</v>
      </c>
    </row>
    <row r="1850" spans="2:12" x14ac:dyDescent="0.25">
      <c r="B1850" s="4" t="s">
        <v>3034</v>
      </c>
      <c r="C1850" s="3" t="s">
        <v>3035</v>
      </c>
      <c r="D1850" s="12">
        <v>62.88</v>
      </c>
      <c r="E1850" s="12">
        <v>66.88</v>
      </c>
      <c r="F1850" s="12">
        <v>58.04</v>
      </c>
      <c r="G1850" s="12">
        <v>186.24</v>
      </c>
      <c r="H1850" s="12">
        <v>185.78</v>
      </c>
      <c r="I1850" s="12">
        <v>179.7</v>
      </c>
      <c r="J1850" s="12">
        <v>1.0456944214046799</v>
      </c>
      <c r="K1850" s="13">
        <v>3.9755925148732097E-30</v>
      </c>
      <c r="L1850" s="13">
        <v>3.0208479488013898E-29</v>
      </c>
    </row>
    <row r="1851" spans="2:12" x14ac:dyDescent="0.25">
      <c r="B1851" s="4" t="s">
        <v>3036</v>
      </c>
      <c r="C1851" s="3" t="s">
        <v>4</v>
      </c>
      <c r="D1851" s="12">
        <v>10.37</v>
      </c>
      <c r="E1851" s="12">
        <v>9.23</v>
      </c>
      <c r="F1851" s="12">
        <v>6.87</v>
      </c>
      <c r="G1851" s="12">
        <v>71.36</v>
      </c>
      <c r="H1851" s="12">
        <v>68.28</v>
      </c>
      <c r="I1851" s="12">
        <v>72.14</v>
      </c>
      <c r="J1851" s="12">
        <v>2.5041631560156699</v>
      </c>
      <c r="K1851" s="13">
        <v>5.87756766116041E-100</v>
      </c>
      <c r="L1851" s="13">
        <v>6.01551057565703E-98</v>
      </c>
    </row>
    <row r="1852" spans="2:12" x14ac:dyDescent="0.25">
      <c r="B1852" s="4" t="s">
        <v>3037</v>
      </c>
      <c r="C1852" s="3" t="s">
        <v>3038</v>
      </c>
      <c r="D1852" s="12">
        <v>13.7</v>
      </c>
      <c r="E1852" s="12">
        <v>10.4</v>
      </c>
      <c r="F1852" s="12">
        <v>10.210000000000001</v>
      </c>
      <c r="G1852" s="12">
        <v>7.5</v>
      </c>
      <c r="H1852" s="12">
        <v>7.87</v>
      </c>
      <c r="I1852" s="12">
        <v>7.48</v>
      </c>
      <c r="J1852" s="12">
        <v>-1.0690648913585401</v>
      </c>
      <c r="K1852" s="13">
        <v>5.4207468063198102E-15</v>
      </c>
      <c r="L1852" s="13">
        <v>2.0310082356140301E-14</v>
      </c>
    </row>
    <row r="1853" spans="2:12" x14ac:dyDescent="0.25">
      <c r="B1853" s="4" t="s">
        <v>3039</v>
      </c>
      <c r="C1853" s="3" t="s">
        <v>3040</v>
      </c>
      <c r="D1853" s="12">
        <v>1.87</v>
      </c>
      <c r="E1853" s="12">
        <v>1.97</v>
      </c>
      <c r="F1853" s="12">
        <v>1.51</v>
      </c>
      <c r="G1853" s="12">
        <v>5.23</v>
      </c>
      <c r="H1853" s="12">
        <v>5.81</v>
      </c>
      <c r="I1853" s="12">
        <v>5.64</v>
      </c>
      <c r="J1853" s="12">
        <v>1.16504651681657</v>
      </c>
      <c r="K1853" s="13">
        <v>6.9902216208649797E-13</v>
      </c>
      <c r="L1853" s="13">
        <v>2.3285261659673099E-12</v>
      </c>
    </row>
    <row r="1854" spans="2:12" x14ac:dyDescent="0.25">
      <c r="B1854" s="4" t="s">
        <v>3041</v>
      </c>
      <c r="C1854" s="3" t="s">
        <v>3042</v>
      </c>
      <c r="D1854" s="12">
        <v>30.24</v>
      </c>
      <c r="E1854" s="12">
        <v>28.19</v>
      </c>
      <c r="F1854" s="12">
        <v>23.72</v>
      </c>
      <c r="G1854" s="12">
        <v>8.34</v>
      </c>
      <c r="H1854" s="12">
        <v>8.07</v>
      </c>
      <c r="I1854" s="12">
        <v>9.7100000000000009</v>
      </c>
      <c r="J1854" s="12">
        <v>-2.1511159920982599</v>
      </c>
      <c r="K1854" s="13">
        <v>3.0634974277684099E-65</v>
      </c>
      <c r="L1854" s="13">
        <v>9.2830450756849303E-64</v>
      </c>
    </row>
    <row r="1855" spans="2:12" x14ac:dyDescent="0.25">
      <c r="B1855" s="4" t="s">
        <v>3043</v>
      </c>
      <c r="C1855" s="3" t="s">
        <v>445</v>
      </c>
      <c r="D1855" s="12">
        <v>2</v>
      </c>
      <c r="E1855" s="12">
        <v>1.73</v>
      </c>
      <c r="F1855" s="12">
        <v>1.1499999999999999</v>
      </c>
      <c r="G1855" s="12">
        <v>5.53</v>
      </c>
      <c r="H1855" s="12">
        <v>4.47</v>
      </c>
      <c r="I1855" s="12">
        <v>5.78</v>
      </c>
      <c r="J1855" s="12">
        <v>1.18690782959717</v>
      </c>
      <c r="K1855" s="13">
        <v>2.56967648689396E-5</v>
      </c>
      <c r="L1855" s="13">
        <v>5.2967232148677299E-5</v>
      </c>
    </row>
    <row r="1856" spans="2:12" x14ac:dyDescent="0.25">
      <c r="B1856" s="4" t="s">
        <v>3044</v>
      </c>
      <c r="C1856" s="3" t="s">
        <v>2801</v>
      </c>
      <c r="D1856" s="12">
        <v>1.78</v>
      </c>
      <c r="E1856" s="12">
        <v>1.1200000000000001</v>
      </c>
      <c r="F1856" s="12">
        <v>1.3</v>
      </c>
      <c r="G1856" s="12">
        <v>10.119999999999999</v>
      </c>
      <c r="H1856" s="12">
        <v>9.9700000000000006</v>
      </c>
      <c r="I1856" s="12">
        <v>9.51</v>
      </c>
      <c r="J1856" s="12">
        <v>2.3187935916597802</v>
      </c>
      <c r="K1856" s="13">
        <v>2.2781875301210101E-29</v>
      </c>
      <c r="L1856" s="13">
        <v>1.6789287969958701E-28</v>
      </c>
    </row>
    <row r="1857" spans="2:12" x14ac:dyDescent="0.25">
      <c r="B1857" s="4" t="s">
        <v>3045</v>
      </c>
      <c r="C1857" s="3" t="s">
        <v>3046</v>
      </c>
      <c r="D1857" s="12">
        <v>33.770000000000003</v>
      </c>
      <c r="E1857" s="12">
        <v>32.840000000000003</v>
      </c>
      <c r="F1857" s="12">
        <v>36.78</v>
      </c>
      <c r="G1857" s="12">
        <v>18.37</v>
      </c>
      <c r="H1857" s="12">
        <v>16.53</v>
      </c>
      <c r="I1857" s="12">
        <v>16.579999999999998</v>
      </c>
      <c r="J1857" s="12">
        <v>-1.52020196352629</v>
      </c>
      <c r="K1857" s="13">
        <v>1.96643137136664E-28</v>
      </c>
      <c r="L1857" s="13">
        <v>1.3879878011827801E-27</v>
      </c>
    </row>
    <row r="1858" spans="2:12" x14ac:dyDescent="0.25">
      <c r="B1858" s="4" t="s">
        <v>3047</v>
      </c>
      <c r="C1858" s="3" t="s">
        <v>3048</v>
      </c>
      <c r="D1858" s="12">
        <v>12.73</v>
      </c>
      <c r="E1858" s="12">
        <v>9.94</v>
      </c>
      <c r="F1858" s="12">
        <v>10.88</v>
      </c>
      <c r="G1858" s="12">
        <v>4.1399999999999997</v>
      </c>
      <c r="H1858" s="12">
        <v>3.38</v>
      </c>
      <c r="I1858" s="12">
        <v>3.9</v>
      </c>
      <c r="J1858" s="12">
        <v>-2.0344592606623899</v>
      </c>
      <c r="K1858" s="13">
        <v>2.43145923112469E-50</v>
      </c>
      <c r="L1858" s="13">
        <v>4.0987455610387703E-49</v>
      </c>
    </row>
    <row r="1859" spans="2:12" x14ac:dyDescent="0.25">
      <c r="B1859" s="4" t="s">
        <v>3049</v>
      </c>
      <c r="C1859" s="3" t="s">
        <v>1141</v>
      </c>
      <c r="D1859" s="12">
        <v>0.73</v>
      </c>
      <c r="E1859" s="12">
        <v>0.72</v>
      </c>
      <c r="F1859" s="12">
        <v>0.23</v>
      </c>
      <c r="G1859" s="12">
        <v>2.06</v>
      </c>
      <c r="H1859" s="12">
        <v>2.74</v>
      </c>
      <c r="I1859" s="12">
        <v>2.36</v>
      </c>
      <c r="J1859" s="12">
        <v>1.6198770525612201</v>
      </c>
      <c r="K1859" s="13">
        <v>1.3124785552949401E-4</v>
      </c>
      <c r="L1859" s="13">
        <v>2.5418343134984002E-4</v>
      </c>
    </row>
    <row r="1860" spans="2:12" x14ac:dyDescent="0.25">
      <c r="B1860" s="4" t="s">
        <v>3050</v>
      </c>
      <c r="C1860" s="3" t="s">
        <v>3051</v>
      </c>
      <c r="D1860" s="12">
        <v>0.08</v>
      </c>
      <c r="E1860" s="12">
        <v>7.0000000000000007E-2</v>
      </c>
      <c r="F1860" s="12">
        <v>0.28000000000000003</v>
      </c>
      <c r="G1860" s="12">
        <v>1.3</v>
      </c>
      <c r="H1860" s="12">
        <v>1.37</v>
      </c>
      <c r="I1860" s="12">
        <v>1.02</v>
      </c>
      <c r="J1860" s="12">
        <v>2.4842263835230498</v>
      </c>
      <c r="K1860" s="13">
        <v>3.9308249288824799E-6</v>
      </c>
      <c r="L1860" s="13">
        <v>8.6631891972514392E-6</v>
      </c>
    </row>
    <row r="1861" spans="2:12" x14ac:dyDescent="0.25">
      <c r="B1861" s="4" t="s">
        <v>3052</v>
      </c>
      <c r="C1861" s="3" t="s">
        <v>3053</v>
      </c>
      <c r="D1861" s="12">
        <v>15.05</v>
      </c>
      <c r="E1861" s="12">
        <v>12.12</v>
      </c>
      <c r="F1861" s="12">
        <v>11.77</v>
      </c>
      <c r="G1861" s="12">
        <v>10.76</v>
      </c>
      <c r="H1861" s="12">
        <v>7.61</v>
      </c>
      <c r="I1861" s="12">
        <v>7.96</v>
      </c>
      <c r="J1861" s="12">
        <v>-1.1251848523701</v>
      </c>
      <c r="K1861" s="13">
        <v>2.7759185435277E-8</v>
      </c>
      <c r="L1861" s="13">
        <v>7.0918143126803005E-8</v>
      </c>
    </row>
    <row r="1862" spans="2:12" x14ac:dyDescent="0.25">
      <c r="B1862" s="4" t="s">
        <v>3054</v>
      </c>
      <c r="C1862" s="3" t="s">
        <v>3055</v>
      </c>
      <c r="D1862" s="12">
        <v>0.48</v>
      </c>
      <c r="E1862" s="12">
        <v>0.8</v>
      </c>
      <c r="F1862" s="12">
        <v>0.53</v>
      </c>
      <c r="G1862" s="12">
        <v>2.33</v>
      </c>
      <c r="H1862" s="12">
        <v>2.0099999999999998</v>
      </c>
      <c r="I1862" s="12">
        <v>1.82</v>
      </c>
      <c r="J1862" s="12">
        <v>1.2794350402824399</v>
      </c>
      <c r="K1862" s="13">
        <v>3.8949586933969298E-6</v>
      </c>
      <c r="L1862" s="13">
        <v>8.5860298230266306E-6</v>
      </c>
    </row>
    <row r="1863" spans="2:12" x14ac:dyDescent="0.25">
      <c r="B1863" s="4" t="s">
        <v>3056</v>
      </c>
      <c r="C1863" s="3" t="s">
        <v>3057</v>
      </c>
      <c r="D1863" s="12">
        <v>35.97</v>
      </c>
      <c r="E1863" s="12">
        <v>36.69</v>
      </c>
      <c r="F1863" s="12">
        <v>39.61</v>
      </c>
      <c r="G1863" s="12">
        <v>26.32</v>
      </c>
      <c r="H1863" s="12">
        <v>25.07</v>
      </c>
      <c r="I1863" s="12">
        <v>28.07</v>
      </c>
      <c r="J1863" s="12">
        <v>-1.06015707710467</v>
      </c>
      <c r="K1863" s="13">
        <v>4.6948540408048804E-13</v>
      </c>
      <c r="L1863" s="13">
        <v>1.57965065512489E-12</v>
      </c>
    </row>
    <row r="1864" spans="2:12" x14ac:dyDescent="0.25">
      <c r="B1864" s="4" t="s">
        <v>3058</v>
      </c>
      <c r="C1864" s="3" t="s">
        <v>4</v>
      </c>
      <c r="D1864" s="12">
        <v>68.67</v>
      </c>
      <c r="E1864" s="12">
        <v>53.46</v>
      </c>
      <c r="F1864" s="12">
        <v>66.84</v>
      </c>
      <c r="G1864" s="12">
        <v>19.53</v>
      </c>
      <c r="H1864" s="12">
        <v>17.8</v>
      </c>
      <c r="I1864" s="12">
        <v>21.12</v>
      </c>
      <c r="J1864" s="12">
        <v>-2.2145937560632398</v>
      </c>
      <c r="K1864" s="13">
        <v>1.1780753656413001E-50</v>
      </c>
      <c r="L1864" s="13">
        <v>2.0080834087214801E-49</v>
      </c>
    </row>
    <row r="1865" spans="2:12" x14ac:dyDescent="0.25">
      <c r="B1865" s="4" t="s">
        <v>3059</v>
      </c>
      <c r="C1865" s="3" t="s">
        <v>4</v>
      </c>
      <c r="D1865" s="12">
        <v>3.91</v>
      </c>
      <c r="E1865" s="12">
        <v>4.01</v>
      </c>
      <c r="F1865" s="12">
        <v>2.68</v>
      </c>
      <c r="G1865" s="12">
        <v>9.94</v>
      </c>
      <c r="H1865" s="12">
        <v>10.58</v>
      </c>
      <c r="I1865" s="12">
        <v>11.3</v>
      </c>
      <c r="J1865" s="12">
        <v>1.1130785648088599</v>
      </c>
      <c r="K1865" s="13">
        <v>8.6917837362738996E-14</v>
      </c>
      <c r="L1865" s="13">
        <v>3.0471370456073799E-13</v>
      </c>
    </row>
    <row r="1866" spans="2:12" x14ac:dyDescent="0.25">
      <c r="B1866" s="4" t="s">
        <v>3060</v>
      </c>
      <c r="C1866" s="3" t="s">
        <v>3061</v>
      </c>
      <c r="D1866" s="12">
        <v>93.01</v>
      </c>
      <c r="E1866" s="12">
        <v>84.06</v>
      </c>
      <c r="F1866" s="12">
        <v>82.17</v>
      </c>
      <c r="G1866" s="12">
        <v>27.96</v>
      </c>
      <c r="H1866" s="12">
        <v>28.23</v>
      </c>
      <c r="I1866" s="12">
        <v>27.52</v>
      </c>
      <c r="J1866" s="12">
        <v>-2.1241288083977699</v>
      </c>
      <c r="K1866" s="13">
        <v>1.49163309450773E-104</v>
      </c>
      <c r="L1866" s="13">
        <v>1.7396604578968099E-102</v>
      </c>
    </row>
    <row r="1867" spans="2:12" x14ac:dyDescent="0.25">
      <c r="B1867" s="4" t="s">
        <v>3062</v>
      </c>
      <c r="C1867" s="3" t="s">
        <v>3063</v>
      </c>
      <c r="D1867" s="12">
        <v>281.27</v>
      </c>
      <c r="E1867" s="12">
        <v>358.45</v>
      </c>
      <c r="F1867" s="12">
        <v>335.51</v>
      </c>
      <c r="G1867" s="12">
        <v>176.49</v>
      </c>
      <c r="H1867" s="12">
        <v>176.53</v>
      </c>
      <c r="I1867" s="12">
        <v>170.64</v>
      </c>
      <c r="J1867" s="12">
        <v>-1.4999743579429501</v>
      </c>
      <c r="K1867" s="13">
        <v>2.1754920212820601E-29</v>
      </c>
      <c r="L1867" s="13">
        <v>1.6067882896508899E-28</v>
      </c>
    </row>
    <row r="1868" spans="2:12" x14ac:dyDescent="0.25">
      <c r="B1868" s="4" t="s">
        <v>3064</v>
      </c>
      <c r="C1868" s="3" t="s">
        <v>3065</v>
      </c>
      <c r="D1868" s="12">
        <v>72.84</v>
      </c>
      <c r="E1868" s="12">
        <v>65.010000000000005</v>
      </c>
      <c r="F1868" s="12">
        <v>82.84</v>
      </c>
      <c r="G1868" s="12">
        <v>17.46</v>
      </c>
      <c r="H1868" s="12">
        <v>15.34</v>
      </c>
      <c r="I1868" s="12">
        <v>17.739999999999998</v>
      </c>
      <c r="J1868" s="12">
        <v>-2.6305356849351398</v>
      </c>
      <c r="K1868" s="13">
        <v>3.6255163662847997E-70</v>
      </c>
      <c r="L1868" s="13">
        <v>1.2940900054746101E-68</v>
      </c>
    </row>
    <row r="1869" spans="2:12" x14ac:dyDescent="0.25">
      <c r="B1869" s="4" t="s">
        <v>3066</v>
      </c>
      <c r="C1869" s="3" t="s">
        <v>3067</v>
      </c>
      <c r="D1869" s="12">
        <v>44.78</v>
      </c>
      <c r="E1869" s="12">
        <v>49.5</v>
      </c>
      <c r="F1869" s="12">
        <v>35.29</v>
      </c>
      <c r="G1869" s="12">
        <v>21.95</v>
      </c>
      <c r="H1869" s="12">
        <v>21.73</v>
      </c>
      <c r="I1869" s="12">
        <v>22.34</v>
      </c>
      <c r="J1869" s="12">
        <v>-1.54174890502771</v>
      </c>
      <c r="K1869" s="13">
        <v>2.43302814584936E-28</v>
      </c>
      <c r="L1869" s="13">
        <v>1.7053300002005E-27</v>
      </c>
    </row>
    <row r="1870" spans="2:12" x14ac:dyDescent="0.25">
      <c r="B1870" s="4" t="s">
        <v>3068</v>
      </c>
      <c r="C1870" s="3" t="s">
        <v>3069</v>
      </c>
      <c r="D1870" s="12">
        <v>30.7</v>
      </c>
      <c r="E1870" s="12">
        <v>32.92</v>
      </c>
      <c r="F1870" s="12">
        <v>30.02</v>
      </c>
      <c r="G1870" s="12">
        <v>17.010000000000002</v>
      </c>
      <c r="H1870" s="12">
        <v>17.05</v>
      </c>
      <c r="I1870" s="12">
        <v>16.989999999999998</v>
      </c>
      <c r="J1870" s="12">
        <v>-1.37968196530173</v>
      </c>
      <c r="K1870" s="13">
        <v>4.3559333795127203E-33</v>
      </c>
      <c r="L1870" s="13">
        <v>3.7278167061870802E-32</v>
      </c>
    </row>
    <row r="1871" spans="2:12" x14ac:dyDescent="0.25">
      <c r="B1871" s="4" t="s">
        <v>3070</v>
      </c>
      <c r="C1871" s="3" t="s">
        <v>3071</v>
      </c>
      <c r="D1871" s="12">
        <v>45</v>
      </c>
      <c r="E1871" s="12">
        <v>40.729999999999997</v>
      </c>
      <c r="F1871" s="12">
        <v>44.19</v>
      </c>
      <c r="G1871" s="12">
        <v>28.72</v>
      </c>
      <c r="H1871" s="12">
        <v>29.77</v>
      </c>
      <c r="I1871" s="12">
        <v>31.17</v>
      </c>
      <c r="J1871" s="12">
        <v>-1.0337249985080601</v>
      </c>
      <c r="K1871" s="13">
        <v>2.5268696703699298E-18</v>
      </c>
      <c r="L1871" s="13">
        <v>1.12592193664195E-17</v>
      </c>
    </row>
    <row r="1872" spans="2:12" x14ac:dyDescent="0.25">
      <c r="B1872" s="4" t="s">
        <v>3072</v>
      </c>
      <c r="C1872" s="3" t="s">
        <v>4</v>
      </c>
      <c r="D1872" s="12">
        <v>1.19</v>
      </c>
      <c r="E1872" s="12">
        <v>1.43</v>
      </c>
      <c r="F1872" s="12">
        <v>0.69</v>
      </c>
      <c r="G1872" s="12">
        <v>5.14</v>
      </c>
      <c r="H1872" s="12">
        <v>4.58</v>
      </c>
      <c r="I1872" s="12">
        <v>4.32</v>
      </c>
      <c r="J1872" s="12">
        <v>1.57844698898514</v>
      </c>
      <c r="K1872" s="13">
        <v>5.5055264882278699E-7</v>
      </c>
      <c r="L1872" s="13">
        <v>1.2926130776433899E-6</v>
      </c>
    </row>
    <row r="1873" spans="2:12" x14ac:dyDescent="0.25">
      <c r="B1873" s="4" t="s">
        <v>3073</v>
      </c>
      <c r="C1873" s="3" t="s">
        <v>3074</v>
      </c>
      <c r="D1873" s="12">
        <v>0.06</v>
      </c>
      <c r="E1873" s="12">
        <v>0</v>
      </c>
      <c r="F1873" s="12">
        <v>0</v>
      </c>
      <c r="G1873" s="12">
        <v>0.31</v>
      </c>
      <c r="H1873" s="12">
        <v>0.31</v>
      </c>
      <c r="I1873" s="12">
        <v>0.55000000000000004</v>
      </c>
      <c r="J1873" s="12">
        <v>3.7918842318175798</v>
      </c>
      <c r="K1873" s="13">
        <v>9.5406334324310404E-3</v>
      </c>
      <c r="L1873" s="13">
        <v>1.52961242530824E-2</v>
      </c>
    </row>
    <row r="1874" spans="2:12" x14ac:dyDescent="0.25">
      <c r="B1874" s="4" t="s">
        <v>3075</v>
      </c>
      <c r="C1874" s="3" t="s">
        <v>232</v>
      </c>
      <c r="D1874" s="12">
        <v>0.11</v>
      </c>
      <c r="E1874" s="12">
        <v>0.09</v>
      </c>
      <c r="F1874" s="12">
        <v>0.16</v>
      </c>
      <c r="G1874" s="12">
        <v>3.16</v>
      </c>
      <c r="H1874" s="12">
        <v>2.68</v>
      </c>
      <c r="I1874" s="12">
        <v>2.41</v>
      </c>
      <c r="J1874" s="12">
        <v>3.9582893149738898</v>
      </c>
      <c r="K1874" s="13">
        <v>1.4995642655568401E-14</v>
      </c>
      <c r="L1874" s="13">
        <v>5.4832772816387699E-14</v>
      </c>
    </row>
    <row r="1875" spans="2:12" x14ac:dyDescent="0.25">
      <c r="B1875" s="4" t="s">
        <v>3076</v>
      </c>
      <c r="C1875" s="3" t="s">
        <v>4</v>
      </c>
      <c r="D1875" s="12">
        <v>0.2</v>
      </c>
      <c r="E1875" s="12">
        <v>0.24</v>
      </c>
      <c r="F1875" s="12">
        <v>0.06</v>
      </c>
      <c r="G1875" s="12">
        <v>1.02</v>
      </c>
      <c r="H1875" s="12">
        <v>0.92</v>
      </c>
      <c r="I1875" s="12">
        <v>2.4900000000000002</v>
      </c>
      <c r="J1875" s="12">
        <v>2.61630172082798</v>
      </c>
      <c r="K1875" s="13">
        <v>1.0252113873057301E-3</v>
      </c>
      <c r="L1875" s="13">
        <v>1.8329536924557E-3</v>
      </c>
    </row>
    <row r="1876" spans="2:12" x14ac:dyDescent="0.25">
      <c r="B1876" s="4" t="s">
        <v>3077</v>
      </c>
      <c r="C1876" s="3" t="s">
        <v>3078</v>
      </c>
      <c r="D1876" s="12">
        <v>92.66</v>
      </c>
      <c r="E1876" s="12">
        <v>82.31</v>
      </c>
      <c r="F1876" s="12">
        <v>102.93</v>
      </c>
      <c r="G1876" s="12">
        <v>56.75</v>
      </c>
      <c r="H1876" s="12">
        <v>53.29</v>
      </c>
      <c r="I1876" s="12">
        <v>53.22</v>
      </c>
      <c r="J1876" s="12">
        <v>-1.3183173053097399</v>
      </c>
      <c r="K1876" s="13">
        <v>6.1857614422117904E-20</v>
      </c>
      <c r="L1876" s="13">
        <v>2.9756924347906102E-19</v>
      </c>
    </row>
    <row r="1877" spans="2:12" x14ac:dyDescent="0.25">
      <c r="B1877" s="4" t="s">
        <v>3079</v>
      </c>
      <c r="C1877" s="3" t="s">
        <v>4</v>
      </c>
      <c r="D1877" s="12">
        <v>14.76</v>
      </c>
      <c r="E1877" s="12">
        <v>8.8699999999999992</v>
      </c>
      <c r="F1877" s="12">
        <v>7.79</v>
      </c>
      <c r="G1877" s="12">
        <v>6.89</v>
      </c>
      <c r="H1877" s="12">
        <v>6.64</v>
      </c>
      <c r="I1877" s="12">
        <v>7.09</v>
      </c>
      <c r="J1877" s="12">
        <v>-1.1209423234046501</v>
      </c>
      <c r="K1877" s="13">
        <v>3.8826273033745498E-7</v>
      </c>
      <c r="L1877" s="13">
        <v>9.2281402494897403E-7</v>
      </c>
    </row>
    <row r="1878" spans="2:12" x14ac:dyDescent="0.25">
      <c r="B1878" s="4" t="s">
        <v>3080</v>
      </c>
      <c r="C1878" s="3" t="s">
        <v>4</v>
      </c>
      <c r="D1878" s="12">
        <v>38.979999999999997</v>
      </c>
      <c r="E1878" s="12">
        <v>35.14</v>
      </c>
      <c r="F1878" s="12">
        <v>32.99</v>
      </c>
      <c r="G1878" s="12">
        <v>23.79</v>
      </c>
      <c r="H1878" s="12">
        <v>22.98</v>
      </c>
      <c r="I1878" s="12">
        <v>25.26</v>
      </c>
      <c r="J1878" s="12">
        <v>-1.0710533980058401</v>
      </c>
      <c r="K1878" s="13">
        <v>1.2882718673569199E-24</v>
      </c>
      <c r="L1878" s="13">
        <v>7.76524448893623E-24</v>
      </c>
    </row>
    <row r="1879" spans="2:12" x14ac:dyDescent="0.25">
      <c r="B1879" s="4" t="s">
        <v>3081</v>
      </c>
      <c r="C1879" s="3" t="s">
        <v>3082</v>
      </c>
      <c r="D1879" s="12">
        <v>32.89</v>
      </c>
      <c r="E1879" s="12">
        <v>26.19</v>
      </c>
      <c r="F1879" s="12">
        <v>29.47</v>
      </c>
      <c r="G1879" s="12">
        <v>20.440000000000001</v>
      </c>
      <c r="H1879" s="12">
        <v>15.68</v>
      </c>
      <c r="I1879" s="12">
        <v>18.920000000000002</v>
      </c>
      <c r="J1879" s="12">
        <v>-1.1932276015690599</v>
      </c>
      <c r="K1879" s="13">
        <v>2.8880657106895597E-17</v>
      </c>
      <c r="L1879" s="13">
        <v>1.22535106083825E-16</v>
      </c>
    </row>
    <row r="1880" spans="2:12" x14ac:dyDescent="0.25">
      <c r="B1880" s="4" t="s">
        <v>3083</v>
      </c>
      <c r="C1880" s="3" t="s">
        <v>3084</v>
      </c>
      <c r="D1880" s="12">
        <v>212.69</v>
      </c>
      <c r="E1880" s="12">
        <v>226.2</v>
      </c>
      <c r="F1880" s="12">
        <v>188.85</v>
      </c>
      <c r="G1880" s="12">
        <v>1383.88</v>
      </c>
      <c r="H1880" s="12">
        <v>1393.52</v>
      </c>
      <c r="I1880" s="12">
        <v>1395.93</v>
      </c>
      <c r="J1880" s="12">
        <v>2.2115651635165499</v>
      </c>
      <c r="K1880" s="13">
        <v>1.2648159445448301E-153</v>
      </c>
      <c r="L1880" s="13">
        <v>5.0744415695138698E-151</v>
      </c>
    </row>
    <row r="1881" spans="2:12" x14ac:dyDescent="0.25">
      <c r="B1881" s="4" t="s">
        <v>3085</v>
      </c>
      <c r="C1881" s="3" t="s">
        <v>4</v>
      </c>
      <c r="D1881" s="12">
        <v>41.04</v>
      </c>
      <c r="E1881" s="12">
        <v>34.07</v>
      </c>
      <c r="F1881" s="12">
        <v>27.24</v>
      </c>
      <c r="G1881" s="12">
        <v>19.91</v>
      </c>
      <c r="H1881" s="12">
        <v>25.24</v>
      </c>
      <c r="I1881" s="12">
        <v>24.31</v>
      </c>
      <c r="J1881" s="12">
        <v>-1.1411070717973</v>
      </c>
      <c r="K1881" s="13">
        <v>3.8948040227869096E-12</v>
      </c>
      <c r="L1881" s="13">
        <v>1.2437085115744301E-11</v>
      </c>
    </row>
    <row r="1882" spans="2:12" x14ac:dyDescent="0.25">
      <c r="B1882" s="4" t="s">
        <v>3086</v>
      </c>
      <c r="C1882" s="3" t="s">
        <v>3087</v>
      </c>
      <c r="D1882" s="12">
        <v>0.71</v>
      </c>
      <c r="E1882" s="12">
        <v>0.6</v>
      </c>
      <c r="F1882" s="12">
        <v>0.37</v>
      </c>
      <c r="G1882" s="12">
        <v>4.76</v>
      </c>
      <c r="H1882" s="12">
        <v>5.62</v>
      </c>
      <c r="I1882" s="12">
        <v>5.25</v>
      </c>
      <c r="J1882" s="12">
        <v>2.7332015410411401</v>
      </c>
      <c r="K1882" s="13">
        <v>1.0225722109463701E-17</v>
      </c>
      <c r="L1882" s="13">
        <v>4.4323246654244202E-17</v>
      </c>
    </row>
    <row r="1883" spans="2:12" x14ac:dyDescent="0.25">
      <c r="B1883" s="4" t="s">
        <v>3088</v>
      </c>
      <c r="C1883" s="3" t="s">
        <v>3089</v>
      </c>
      <c r="D1883" s="12">
        <v>18.89</v>
      </c>
      <c r="E1883" s="12">
        <v>18.88</v>
      </c>
      <c r="F1883" s="12">
        <v>17.829999999999998</v>
      </c>
      <c r="G1883" s="12">
        <v>73.930000000000007</v>
      </c>
      <c r="H1883" s="12">
        <v>70.78</v>
      </c>
      <c r="I1883" s="12">
        <v>73.400000000000006</v>
      </c>
      <c r="J1883" s="12">
        <v>1.45679980900536</v>
      </c>
      <c r="K1883" s="13">
        <v>5.9106369803827798E-44</v>
      </c>
      <c r="L1883" s="13">
        <v>7.8625582113049407E-43</v>
      </c>
    </row>
    <row r="1884" spans="2:12" x14ac:dyDescent="0.25">
      <c r="B1884" s="4" t="s">
        <v>3090</v>
      </c>
      <c r="C1884" s="3" t="s">
        <v>4</v>
      </c>
      <c r="D1884" s="12">
        <v>2.5099999999999998</v>
      </c>
      <c r="E1884" s="12">
        <v>3.31</v>
      </c>
      <c r="F1884" s="12">
        <v>2.0099999999999998</v>
      </c>
      <c r="G1884" s="12">
        <v>10.63</v>
      </c>
      <c r="H1884" s="12">
        <v>10.77</v>
      </c>
      <c r="I1884" s="12">
        <v>10.14</v>
      </c>
      <c r="J1884" s="12">
        <v>1.5211269566018699</v>
      </c>
      <c r="K1884" s="13">
        <v>3.66740432754795E-17</v>
      </c>
      <c r="L1884" s="13">
        <v>1.54554896660949E-16</v>
      </c>
    </row>
    <row r="1885" spans="2:12" x14ac:dyDescent="0.25">
      <c r="B1885" s="4" t="s">
        <v>3091</v>
      </c>
      <c r="C1885" s="3" t="s">
        <v>4</v>
      </c>
      <c r="D1885" s="12">
        <v>44.9</v>
      </c>
      <c r="E1885" s="12">
        <v>43.95</v>
      </c>
      <c r="F1885" s="12">
        <v>46.22</v>
      </c>
      <c r="G1885" s="12">
        <v>6.9</v>
      </c>
      <c r="H1885" s="12">
        <v>6.37</v>
      </c>
      <c r="I1885" s="12">
        <v>6.96</v>
      </c>
      <c r="J1885" s="12">
        <v>-3.2273797979803902</v>
      </c>
      <c r="K1885" s="13">
        <v>1.5883892170105399E-155</v>
      </c>
      <c r="L1885" s="13">
        <v>7.2416108393707603E-153</v>
      </c>
    </row>
    <row r="1886" spans="2:12" x14ac:dyDescent="0.25">
      <c r="B1886" s="4" t="s">
        <v>3092</v>
      </c>
      <c r="C1886" s="3" t="s">
        <v>3093</v>
      </c>
      <c r="D1886" s="12">
        <v>16.09</v>
      </c>
      <c r="E1886" s="12">
        <v>15.67</v>
      </c>
      <c r="F1886" s="12">
        <v>14.76</v>
      </c>
      <c r="G1886" s="12">
        <v>6.77</v>
      </c>
      <c r="H1886" s="12">
        <v>7.26</v>
      </c>
      <c r="I1886" s="12">
        <v>7.11</v>
      </c>
      <c r="J1886" s="12">
        <v>-1.6326829718406</v>
      </c>
      <c r="K1886" s="13">
        <v>7.4357328361826902E-38</v>
      </c>
      <c r="L1886" s="13">
        <v>7.7205383381896893E-37</v>
      </c>
    </row>
    <row r="1887" spans="2:12" x14ac:dyDescent="0.25">
      <c r="B1887" s="4" t="s">
        <v>3094</v>
      </c>
      <c r="C1887" s="3" t="s">
        <v>3095</v>
      </c>
      <c r="D1887" s="12">
        <v>10.28</v>
      </c>
      <c r="E1887" s="12">
        <v>7.36</v>
      </c>
      <c r="F1887" s="12">
        <v>6.02</v>
      </c>
      <c r="G1887" s="12">
        <v>3.03</v>
      </c>
      <c r="H1887" s="12">
        <v>2.65</v>
      </c>
      <c r="I1887" s="12">
        <v>1.95</v>
      </c>
      <c r="J1887" s="12">
        <v>-2.1129578462407399</v>
      </c>
      <c r="K1887" s="13">
        <v>1.9997720598965099E-23</v>
      </c>
      <c r="L1887" s="13">
        <v>1.1338447575331801E-22</v>
      </c>
    </row>
    <row r="1888" spans="2:12" x14ac:dyDescent="0.25">
      <c r="B1888" s="4" t="s">
        <v>3096</v>
      </c>
      <c r="C1888" s="3" t="s">
        <v>3097</v>
      </c>
      <c r="D1888" s="12">
        <v>0.23</v>
      </c>
      <c r="E1888" s="12">
        <v>0.33</v>
      </c>
      <c r="F1888" s="12">
        <v>0.06</v>
      </c>
      <c r="G1888" s="12">
        <v>1.38</v>
      </c>
      <c r="H1888" s="12">
        <v>1.3</v>
      </c>
      <c r="I1888" s="12">
        <v>0.9</v>
      </c>
      <c r="J1888" s="12">
        <v>2.03823010241867</v>
      </c>
      <c r="K1888" s="13">
        <v>5.3564864425304799E-3</v>
      </c>
      <c r="L1888" s="13">
        <v>8.8626788219367692E-3</v>
      </c>
    </row>
    <row r="1889" spans="2:12" x14ac:dyDescent="0.25">
      <c r="B1889" s="4" t="s">
        <v>3098</v>
      </c>
      <c r="C1889" s="3" t="s">
        <v>3032</v>
      </c>
      <c r="D1889" s="12">
        <v>0.3</v>
      </c>
      <c r="E1889" s="12">
        <v>0.11</v>
      </c>
      <c r="F1889" s="12">
        <v>0.26</v>
      </c>
      <c r="G1889" s="12">
        <v>2.0299999999999998</v>
      </c>
      <c r="H1889" s="12">
        <v>2.4500000000000002</v>
      </c>
      <c r="I1889" s="12">
        <v>3.09</v>
      </c>
      <c r="J1889" s="12">
        <v>2.9517410096605898</v>
      </c>
      <c r="K1889" s="13">
        <v>1.1683142895834101E-9</v>
      </c>
      <c r="L1889" s="13">
        <v>3.24963736120955E-9</v>
      </c>
    </row>
    <row r="1890" spans="2:12" x14ac:dyDescent="0.25">
      <c r="B1890" s="4" t="s">
        <v>3099</v>
      </c>
      <c r="C1890" s="3" t="s">
        <v>3100</v>
      </c>
      <c r="D1890" s="12">
        <v>17.41</v>
      </c>
      <c r="E1890" s="12">
        <v>24.92</v>
      </c>
      <c r="F1890" s="12">
        <v>14.26</v>
      </c>
      <c r="G1890" s="12">
        <v>63.91</v>
      </c>
      <c r="H1890" s="12">
        <v>57.58</v>
      </c>
      <c r="I1890" s="12">
        <v>60.98</v>
      </c>
      <c r="J1890" s="12">
        <v>1.19758606688785</v>
      </c>
      <c r="K1890" s="13">
        <v>2.5900613324701999E-15</v>
      </c>
      <c r="L1890" s="13">
        <v>9.8852036395266897E-15</v>
      </c>
    </row>
    <row r="1891" spans="2:12" x14ac:dyDescent="0.25">
      <c r="B1891" s="4" t="s">
        <v>3101</v>
      </c>
      <c r="C1891" s="3" t="s">
        <v>2645</v>
      </c>
      <c r="D1891" s="12">
        <v>0.62</v>
      </c>
      <c r="E1891" s="12">
        <v>0.86</v>
      </c>
      <c r="F1891" s="12">
        <v>0.11</v>
      </c>
      <c r="G1891" s="12">
        <v>3.11</v>
      </c>
      <c r="H1891" s="12">
        <v>3</v>
      </c>
      <c r="I1891" s="12">
        <v>3.1</v>
      </c>
      <c r="J1891" s="12">
        <v>2.1050361378027298</v>
      </c>
      <c r="K1891" s="13">
        <v>2.7770697400385E-8</v>
      </c>
      <c r="L1891" s="13">
        <v>7.0929486866784196E-8</v>
      </c>
    </row>
    <row r="1892" spans="2:12" x14ac:dyDescent="0.25">
      <c r="B1892" s="4" t="s">
        <v>3102</v>
      </c>
      <c r="C1892" s="3" t="s">
        <v>4</v>
      </c>
      <c r="D1892" s="12">
        <v>837.24</v>
      </c>
      <c r="E1892" s="12">
        <v>981.09</v>
      </c>
      <c r="F1892" s="12">
        <v>795.56</v>
      </c>
      <c r="G1892" s="12">
        <v>184.09</v>
      </c>
      <c r="H1892" s="12">
        <v>166.28</v>
      </c>
      <c r="I1892" s="12">
        <v>174.32</v>
      </c>
      <c r="J1892" s="12">
        <v>-2.8561654262115002</v>
      </c>
      <c r="K1892" s="13">
        <v>1.6185572952401099E-176</v>
      </c>
      <c r="L1892" s="13">
        <v>1.08227531141722E-173</v>
      </c>
    </row>
    <row r="1893" spans="2:12" x14ac:dyDescent="0.25">
      <c r="B1893" s="4" t="s">
        <v>3103</v>
      </c>
      <c r="C1893" s="3" t="s">
        <v>3104</v>
      </c>
      <c r="D1893" s="12">
        <v>0.02</v>
      </c>
      <c r="E1893" s="12">
        <v>0.06</v>
      </c>
      <c r="F1893" s="12">
        <v>0.03</v>
      </c>
      <c r="G1893" s="12">
        <v>1.63</v>
      </c>
      <c r="H1893" s="12">
        <v>1.25</v>
      </c>
      <c r="I1893" s="12">
        <v>1.26</v>
      </c>
      <c r="J1893" s="12">
        <v>4.6796052315864802</v>
      </c>
      <c r="K1893" s="13">
        <v>1.6919006229593001E-8</v>
      </c>
      <c r="L1893" s="13">
        <v>4.3747778417844203E-8</v>
      </c>
    </row>
    <row r="1894" spans="2:12" x14ac:dyDescent="0.25">
      <c r="B1894" s="4" t="s">
        <v>3105</v>
      </c>
      <c r="C1894" s="3" t="s">
        <v>3106</v>
      </c>
      <c r="D1894" s="12">
        <v>3.17</v>
      </c>
      <c r="E1894" s="12">
        <v>5.0599999999999996</v>
      </c>
      <c r="F1894" s="12">
        <v>3.07</v>
      </c>
      <c r="G1894" s="12">
        <v>82.48</v>
      </c>
      <c r="H1894" s="12">
        <v>83.89</v>
      </c>
      <c r="I1894" s="12">
        <v>89.15</v>
      </c>
      <c r="J1894" s="12">
        <v>4.0032569916836804</v>
      </c>
      <c r="K1894" s="13">
        <v>2.9892169714643499E-147</v>
      </c>
      <c r="L1894" s="13">
        <v>1.15314793168413E-144</v>
      </c>
    </row>
    <row r="1895" spans="2:12" x14ac:dyDescent="0.25">
      <c r="B1895" s="4" t="s">
        <v>3107</v>
      </c>
      <c r="C1895" s="3" t="s">
        <v>3108</v>
      </c>
      <c r="D1895" s="12">
        <v>15.44</v>
      </c>
      <c r="E1895" s="12">
        <v>19.239999999999998</v>
      </c>
      <c r="F1895" s="12">
        <v>16.09</v>
      </c>
      <c r="G1895" s="12">
        <v>108.09</v>
      </c>
      <c r="H1895" s="12">
        <v>100.36</v>
      </c>
      <c r="I1895" s="12">
        <v>113.11</v>
      </c>
      <c r="J1895" s="12">
        <v>2.02237785165249</v>
      </c>
      <c r="K1895" s="13">
        <v>2.7468124162892499E-43</v>
      </c>
      <c r="L1895" s="13">
        <v>3.5641045970738898E-42</v>
      </c>
    </row>
    <row r="1896" spans="2:12" x14ac:dyDescent="0.25">
      <c r="B1896" s="4" t="s">
        <v>3109</v>
      </c>
      <c r="C1896" s="3" t="s">
        <v>3110</v>
      </c>
      <c r="D1896" s="12">
        <v>301.77999999999997</v>
      </c>
      <c r="E1896" s="12">
        <v>300.41000000000003</v>
      </c>
      <c r="F1896" s="12">
        <v>363.91</v>
      </c>
      <c r="G1896" s="12">
        <v>35.049999999999997</v>
      </c>
      <c r="H1896" s="12">
        <v>30.92</v>
      </c>
      <c r="I1896" s="12">
        <v>36.340000000000003</v>
      </c>
      <c r="J1896" s="12">
        <v>-3.7577861834216701</v>
      </c>
      <c r="K1896" s="13">
        <v>1.94205000605559E-145</v>
      </c>
      <c r="L1896" s="13">
        <v>7.2143561336064998E-143</v>
      </c>
    </row>
    <row r="1897" spans="2:12" x14ac:dyDescent="0.25">
      <c r="B1897" s="4" t="s">
        <v>3111</v>
      </c>
      <c r="C1897" s="3" t="s">
        <v>4</v>
      </c>
      <c r="D1897" s="12">
        <v>0.71</v>
      </c>
      <c r="E1897" s="12">
        <v>0.7</v>
      </c>
      <c r="F1897" s="12">
        <v>1.29</v>
      </c>
      <c r="G1897" s="12">
        <v>4.5199999999999996</v>
      </c>
      <c r="H1897" s="12">
        <v>3.32</v>
      </c>
      <c r="I1897" s="12">
        <v>5.19</v>
      </c>
      <c r="J1897" s="12">
        <v>1.6482262107339101</v>
      </c>
      <c r="K1897" s="13">
        <v>1.9238017892997701E-4</v>
      </c>
      <c r="L1897" s="13">
        <v>3.6704835356052301E-4</v>
      </c>
    </row>
    <row r="1898" spans="2:12" x14ac:dyDescent="0.25">
      <c r="B1898" s="4" t="s">
        <v>3112</v>
      </c>
      <c r="C1898" s="3" t="s">
        <v>3113</v>
      </c>
      <c r="D1898" s="12">
        <v>0.74</v>
      </c>
      <c r="E1898" s="12">
        <v>1.23</v>
      </c>
      <c r="F1898" s="12">
        <v>0.55000000000000004</v>
      </c>
      <c r="G1898" s="12">
        <v>5.37</v>
      </c>
      <c r="H1898" s="12">
        <v>5.25</v>
      </c>
      <c r="I1898" s="12">
        <v>5.16</v>
      </c>
      <c r="J1898" s="12">
        <v>2.1727154624380001</v>
      </c>
      <c r="K1898" s="13">
        <v>1.97739584680971E-16</v>
      </c>
      <c r="L1898" s="13">
        <v>8.0134466034348904E-16</v>
      </c>
    </row>
    <row r="1899" spans="2:12" x14ac:dyDescent="0.25">
      <c r="B1899" s="4" t="s">
        <v>3114</v>
      </c>
      <c r="C1899" s="3" t="s">
        <v>4</v>
      </c>
      <c r="D1899" s="12">
        <v>0</v>
      </c>
      <c r="E1899" s="12">
        <v>0</v>
      </c>
      <c r="F1899" s="12">
        <v>0</v>
      </c>
      <c r="G1899" s="12">
        <v>0.56000000000000005</v>
      </c>
      <c r="H1899" s="12">
        <v>0.34</v>
      </c>
      <c r="I1899" s="12">
        <v>0.83</v>
      </c>
      <c r="J1899" s="12">
        <v>3.9094382360562601</v>
      </c>
      <c r="K1899" s="13">
        <v>1.01889543734506E-2</v>
      </c>
      <c r="L1899" s="13">
        <v>1.6257590258623899E-2</v>
      </c>
    </row>
    <row r="1900" spans="2:12" x14ac:dyDescent="0.25">
      <c r="B1900" s="4" t="s">
        <v>3115</v>
      </c>
      <c r="C1900" s="3" t="s">
        <v>3116</v>
      </c>
      <c r="D1900" s="12">
        <v>9.5299999999999994</v>
      </c>
      <c r="E1900" s="12">
        <v>9.82</v>
      </c>
      <c r="F1900" s="12">
        <v>9.84</v>
      </c>
      <c r="G1900" s="12">
        <v>40.450000000000003</v>
      </c>
      <c r="H1900" s="12">
        <v>39.61</v>
      </c>
      <c r="I1900" s="12">
        <v>37.97</v>
      </c>
      <c r="J1900" s="12">
        <v>1.4949803280287799</v>
      </c>
      <c r="K1900" s="13">
        <v>8.79367620338621E-32</v>
      </c>
      <c r="L1900" s="13">
        <v>7.1707782373954196E-31</v>
      </c>
    </row>
    <row r="1901" spans="2:12" x14ac:dyDescent="0.25">
      <c r="B1901" s="4" t="s">
        <v>3117</v>
      </c>
      <c r="C1901" s="3" t="s">
        <v>2187</v>
      </c>
      <c r="D1901" s="12">
        <v>0</v>
      </c>
      <c r="E1901" s="12">
        <v>0.05</v>
      </c>
      <c r="F1901" s="12">
        <v>0</v>
      </c>
      <c r="G1901" s="12">
        <v>2.61</v>
      </c>
      <c r="H1901" s="12">
        <v>2.15</v>
      </c>
      <c r="I1901" s="12">
        <v>2.25</v>
      </c>
      <c r="J1901" s="12">
        <v>6.7182660192508399</v>
      </c>
      <c r="K1901" s="13">
        <v>2.5224534949562698E-10</v>
      </c>
      <c r="L1901" s="13">
        <v>7.2890258007523399E-10</v>
      </c>
    </row>
    <row r="1902" spans="2:12" x14ac:dyDescent="0.25">
      <c r="B1902" s="4" t="s">
        <v>3118</v>
      </c>
      <c r="C1902" s="3" t="s">
        <v>966</v>
      </c>
      <c r="D1902" s="12">
        <v>1.23</v>
      </c>
      <c r="E1902" s="12">
        <v>1.74</v>
      </c>
      <c r="F1902" s="12">
        <v>1.2</v>
      </c>
      <c r="G1902" s="12">
        <v>35.18</v>
      </c>
      <c r="H1902" s="12">
        <v>36.18</v>
      </c>
      <c r="I1902" s="12">
        <v>38.53</v>
      </c>
      <c r="J1902" s="12">
        <v>4.1835891133344498</v>
      </c>
      <c r="K1902" s="13">
        <v>3.9317382535041299E-86</v>
      </c>
      <c r="L1902" s="13">
        <v>2.5442151408159E-84</v>
      </c>
    </row>
    <row r="1903" spans="2:12" x14ac:dyDescent="0.25">
      <c r="B1903" s="4" t="s">
        <v>3119</v>
      </c>
      <c r="C1903" s="3" t="s">
        <v>3120</v>
      </c>
      <c r="D1903" s="12">
        <v>0.01</v>
      </c>
      <c r="E1903" s="12">
        <v>0.02</v>
      </c>
      <c r="F1903" s="12">
        <v>0.02</v>
      </c>
      <c r="G1903" s="12">
        <v>0.27</v>
      </c>
      <c r="H1903" s="12">
        <v>0.26</v>
      </c>
      <c r="I1903" s="12">
        <v>0.36</v>
      </c>
      <c r="J1903" s="12">
        <v>3.82787636416192</v>
      </c>
      <c r="K1903" s="13">
        <v>2.0372370319794801E-7</v>
      </c>
      <c r="L1903" s="13">
        <v>4.9344330912229397E-7</v>
      </c>
    </row>
    <row r="1904" spans="2:12" x14ac:dyDescent="0.25">
      <c r="B1904" s="4" t="s">
        <v>3121</v>
      </c>
      <c r="C1904" s="3" t="s">
        <v>4</v>
      </c>
      <c r="D1904" s="12">
        <v>0.2</v>
      </c>
      <c r="E1904" s="12">
        <v>0</v>
      </c>
      <c r="F1904" s="12">
        <v>0</v>
      </c>
      <c r="G1904" s="12">
        <v>1.8</v>
      </c>
      <c r="H1904" s="12">
        <v>1.28</v>
      </c>
      <c r="I1904" s="12">
        <v>1.63</v>
      </c>
      <c r="J1904" s="12">
        <v>4.1398561524315598</v>
      </c>
      <c r="K1904" s="13">
        <v>3.4185468035411099E-5</v>
      </c>
      <c r="L1904" s="13">
        <v>6.9776199510617205E-5</v>
      </c>
    </row>
    <row r="1905" spans="2:12" x14ac:dyDescent="0.25">
      <c r="B1905" s="4" t="s">
        <v>3122</v>
      </c>
      <c r="C1905" s="3" t="s">
        <v>3123</v>
      </c>
      <c r="D1905" s="12">
        <v>0.22</v>
      </c>
      <c r="E1905" s="12">
        <v>0.13</v>
      </c>
      <c r="F1905" s="12">
        <v>0</v>
      </c>
      <c r="G1905" s="12">
        <v>1.08</v>
      </c>
      <c r="H1905" s="12">
        <v>1.37</v>
      </c>
      <c r="I1905" s="12">
        <v>1.34</v>
      </c>
      <c r="J1905" s="12">
        <v>2.9993826495728402</v>
      </c>
      <c r="K1905" s="13">
        <v>7.9165438730615699E-5</v>
      </c>
      <c r="L1905" s="13">
        <v>1.5648982074656601E-4</v>
      </c>
    </row>
    <row r="1906" spans="2:12" x14ac:dyDescent="0.25">
      <c r="B1906" s="4" t="s">
        <v>3124</v>
      </c>
      <c r="C1906" s="3" t="s">
        <v>3125</v>
      </c>
      <c r="D1906" s="12">
        <v>12.58</v>
      </c>
      <c r="E1906" s="12">
        <v>17.04</v>
      </c>
      <c r="F1906" s="12">
        <v>7.87</v>
      </c>
      <c r="G1906" s="12">
        <v>160.63999999999999</v>
      </c>
      <c r="H1906" s="12">
        <v>183.18</v>
      </c>
      <c r="I1906" s="12">
        <v>171.32</v>
      </c>
      <c r="J1906" s="12">
        <v>3.2501617239991898</v>
      </c>
      <c r="K1906" s="13">
        <v>1.8723268497205199E-79</v>
      </c>
      <c r="L1906" s="13">
        <v>9.6304811808701396E-78</v>
      </c>
    </row>
    <row r="1907" spans="2:12" x14ac:dyDescent="0.25">
      <c r="B1907" s="4" t="s">
        <v>3126</v>
      </c>
      <c r="C1907" s="3" t="s">
        <v>4</v>
      </c>
      <c r="D1907" s="12">
        <v>0.15</v>
      </c>
      <c r="E1907" s="12">
        <v>0.06</v>
      </c>
      <c r="F1907" s="12">
        <v>0.06</v>
      </c>
      <c r="G1907" s="12">
        <v>0.66</v>
      </c>
      <c r="H1907" s="12">
        <v>0.69</v>
      </c>
      <c r="I1907" s="12">
        <v>0.82</v>
      </c>
      <c r="J1907" s="12">
        <v>2.4978239341733399</v>
      </c>
      <c r="K1907" s="13">
        <v>6.1885876613200302E-4</v>
      </c>
      <c r="L1907" s="13">
        <v>1.1293947278573501E-3</v>
      </c>
    </row>
    <row r="1908" spans="2:12" x14ac:dyDescent="0.25">
      <c r="B1908" s="4" t="s">
        <v>3127</v>
      </c>
      <c r="C1908" s="3" t="s">
        <v>3128</v>
      </c>
      <c r="D1908" s="12">
        <v>0.21</v>
      </c>
      <c r="E1908" s="12">
        <v>0.25</v>
      </c>
      <c r="F1908" s="12">
        <v>0</v>
      </c>
      <c r="G1908" s="12">
        <v>0.5</v>
      </c>
      <c r="H1908" s="12">
        <v>0.68</v>
      </c>
      <c r="I1908" s="12">
        <v>0.79</v>
      </c>
      <c r="J1908" s="12">
        <v>1.68656843556514</v>
      </c>
      <c r="K1908" s="13">
        <v>4.6126646033378203E-2</v>
      </c>
      <c r="L1908" s="13">
        <v>6.6799055690843795E-2</v>
      </c>
    </row>
    <row r="1909" spans="2:12" x14ac:dyDescent="0.25">
      <c r="B1909" s="4" t="s">
        <v>3129</v>
      </c>
      <c r="C1909" s="3" t="s">
        <v>3130</v>
      </c>
      <c r="D1909" s="12">
        <v>6.36</v>
      </c>
      <c r="E1909" s="12">
        <v>8.33</v>
      </c>
      <c r="F1909" s="12">
        <v>5.28</v>
      </c>
      <c r="G1909" s="12">
        <v>25.47</v>
      </c>
      <c r="H1909" s="12">
        <v>25.71</v>
      </c>
      <c r="I1909" s="12">
        <v>30.35</v>
      </c>
      <c r="J1909" s="12">
        <v>1.4833427153132299</v>
      </c>
      <c r="K1909" s="13">
        <v>6.7995299494483702E-16</v>
      </c>
      <c r="L1909" s="13">
        <v>2.67029308508094E-15</v>
      </c>
    </row>
    <row r="1910" spans="2:12" x14ac:dyDescent="0.25">
      <c r="B1910" s="4" t="s">
        <v>3131</v>
      </c>
      <c r="C1910" s="3" t="s">
        <v>3132</v>
      </c>
      <c r="D1910" s="12">
        <v>10.44</v>
      </c>
      <c r="E1910" s="12">
        <v>12.78</v>
      </c>
      <c r="F1910" s="12">
        <v>10.81</v>
      </c>
      <c r="G1910" s="12">
        <v>49.62</v>
      </c>
      <c r="H1910" s="12">
        <v>47.06</v>
      </c>
      <c r="I1910" s="12">
        <v>47.34</v>
      </c>
      <c r="J1910" s="12">
        <v>1.5264530516341199</v>
      </c>
      <c r="K1910" s="13">
        <v>3.9245525191224203E-27</v>
      </c>
      <c r="L1910" s="13">
        <v>2.6137624015138003E-26</v>
      </c>
    </row>
    <row r="1911" spans="2:12" x14ac:dyDescent="0.25">
      <c r="B1911" s="4" t="s">
        <v>3133</v>
      </c>
      <c r="C1911" s="3" t="s">
        <v>4</v>
      </c>
      <c r="D1911" s="12">
        <v>14.39</v>
      </c>
      <c r="E1911" s="12">
        <v>11.67</v>
      </c>
      <c r="F1911" s="12">
        <v>11.29</v>
      </c>
      <c r="G1911" s="12">
        <v>4.18</v>
      </c>
      <c r="H1911" s="12">
        <v>3.8</v>
      </c>
      <c r="I1911" s="12">
        <v>3.7</v>
      </c>
      <c r="J1911" s="12">
        <v>-2.2021338038198599</v>
      </c>
      <c r="K1911" s="13">
        <v>1.7765049978351499E-30</v>
      </c>
      <c r="L1911" s="13">
        <v>1.3695884034040401E-29</v>
      </c>
    </row>
    <row r="1912" spans="2:12" x14ac:dyDescent="0.25">
      <c r="B1912" s="4" t="s">
        <v>3134</v>
      </c>
      <c r="C1912" s="3" t="s">
        <v>4</v>
      </c>
      <c r="D1912" s="12">
        <v>0.7</v>
      </c>
      <c r="E1912" s="12">
        <v>1.31</v>
      </c>
      <c r="F1912" s="12">
        <v>0.38</v>
      </c>
      <c r="G1912" s="12">
        <v>7.47</v>
      </c>
      <c r="H1912" s="12">
        <v>7.85</v>
      </c>
      <c r="I1912" s="12">
        <v>6.21</v>
      </c>
      <c r="J1912" s="12">
        <v>2.6924160617038</v>
      </c>
      <c r="K1912" s="13">
        <v>2.1962769626072101E-18</v>
      </c>
      <c r="L1912" s="13">
        <v>9.8123197928509203E-18</v>
      </c>
    </row>
    <row r="1913" spans="2:12" x14ac:dyDescent="0.25">
      <c r="B1913" s="4" t="s">
        <v>3135</v>
      </c>
      <c r="C1913" s="3" t="s">
        <v>3136</v>
      </c>
      <c r="D1913" s="12">
        <v>37.75</v>
      </c>
      <c r="E1913" s="12">
        <v>43.72</v>
      </c>
      <c r="F1913" s="12">
        <v>19.260000000000002</v>
      </c>
      <c r="G1913" s="12">
        <v>7.46</v>
      </c>
      <c r="H1913" s="12">
        <v>7.11</v>
      </c>
      <c r="I1913" s="12">
        <v>7.37</v>
      </c>
      <c r="J1913" s="12">
        <v>-2.67213682753458</v>
      </c>
      <c r="K1913" s="13">
        <v>1.07708997024764E-40</v>
      </c>
      <c r="L1913" s="13">
        <v>1.26649617838029E-39</v>
      </c>
    </row>
    <row r="1914" spans="2:12" x14ac:dyDescent="0.25">
      <c r="B1914" s="4" t="s">
        <v>3137</v>
      </c>
      <c r="C1914" s="3" t="s">
        <v>3138</v>
      </c>
      <c r="D1914" s="12">
        <v>1.1299999999999999</v>
      </c>
      <c r="E1914" s="12">
        <v>1.21</v>
      </c>
      <c r="F1914" s="12">
        <v>0.87</v>
      </c>
      <c r="G1914" s="12">
        <v>0.32</v>
      </c>
      <c r="H1914" s="12">
        <v>0.15</v>
      </c>
      <c r="I1914" s="12">
        <v>0.15</v>
      </c>
      <c r="J1914" s="12">
        <v>-2.8870318117163301</v>
      </c>
      <c r="K1914" s="13">
        <v>2.36772814971097E-5</v>
      </c>
      <c r="L1914" s="13">
        <v>4.8945410844190001E-5</v>
      </c>
    </row>
    <row r="1915" spans="2:12" x14ac:dyDescent="0.25">
      <c r="B1915" s="4" t="s">
        <v>3139</v>
      </c>
      <c r="C1915" s="3" t="s">
        <v>3140</v>
      </c>
      <c r="D1915" s="12">
        <v>0.42</v>
      </c>
      <c r="E1915" s="12">
        <v>0.38</v>
      </c>
      <c r="F1915" s="12">
        <v>0.33</v>
      </c>
      <c r="G1915" s="12">
        <v>2.17</v>
      </c>
      <c r="H1915" s="12">
        <v>1.86</v>
      </c>
      <c r="I1915" s="12">
        <v>1.62</v>
      </c>
      <c r="J1915" s="12">
        <v>1.8223133562406499</v>
      </c>
      <c r="K1915" s="13">
        <v>3.4898670274628198E-6</v>
      </c>
      <c r="L1915" s="13">
        <v>7.7201954753974592E-6</v>
      </c>
    </row>
    <row r="1916" spans="2:12" x14ac:dyDescent="0.25">
      <c r="B1916" s="4" t="s">
        <v>3141</v>
      </c>
      <c r="C1916" s="3" t="s">
        <v>2239</v>
      </c>
      <c r="D1916" s="12">
        <v>0</v>
      </c>
      <c r="E1916" s="12">
        <v>0</v>
      </c>
      <c r="F1916" s="12">
        <v>0</v>
      </c>
      <c r="G1916" s="12">
        <v>0.09</v>
      </c>
      <c r="H1916" s="12">
        <v>0.31</v>
      </c>
      <c r="I1916" s="12">
        <v>0.6</v>
      </c>
      <c r="J1916" s="12">
        <v>3.8431393405690102</v>
      </c>
      <c r="K1916" s="13">
        <v>1.59980010862729E-2</v>
      </c>
      <c r="L1916" s="13">
        <v>2.48890880867562E-2</v>
      </c>
    </row>
    <row r="1917" spans="2:12" x14ac:dyDescent="0.25">
      <c r="B1917" s="4" t="s">
        <v>3142</v>
      </c>
      <c r="C1917" s="3" t="s">
        <v>4</v>
      </c>
      <c r="D1917" s="12">
        <v>0.18</v>
      </c>
      <c r="E1917" s="12">
        <v>0.25</v>
      </c>
      <c r="F1917" s="12">
        <v>0.18</v>
      </c>
      <c r="G1917" s="12">
        <v>0.57999999999999996</v>
      </c>
      <c r="H1917" s="12">
        <v>0.77</v>
      </c>
      <c r="I1917" s="12">
        <v>1.0900000000000001</v>
      </c>
      <c r="J1917" s="12">
        <v>1.4874561411027201</v>
      </c>
      <c r="K1917" s="13">
        <v>2.9311564961981E-2</v>
      </c>
      <c r="L1917" s="13">
        <v>4.37427461045483E-2</v>
      </c>
    </row>
    <row r="1918" spans="2:12" x14ac:dyDescent="0.25">
      <c r="B1918" s="4" t="s">
        <v>3143</v>
      </c>
      <c r="C1918" s="3" t="s">
        <v>4</v>
      </c>
      <c r="D1918" s="12">
        <v>0.03</v>
      </c>
      <c r="E1918" s="12">
        <v>0.04</v>
      </c>
      <c r="F1918" s="12">
        <v>0.04</v>
      </c>
      <c r="G1918" s="12">
        <v>0.26</v>
      </c>
      <c r="H1918" s="12">
        <v>0.25</v>
      </c>
      <c r="I1918" s="12">
        <v>0.43</v>
      </c>
      <c r="J1918" s="12">
        <v>2.5658901119989799</v>
      </c>
      <c r="K1918" s="13">
        <v>3.4694155777851302E-2</v>
      </c>
      <c r="L1918" s="13">
        <v>5.1241699668951299E-2</v>
      </c>
    </row>
    <row r="1919" spans="2:12" x14ac:dyDescent="0.25">
      <c r="B1919" s="4" t="s">
        <v>3144</v>
      </c>
      <c r="C1919" s="3" t="s">
        <v>4</v>
      </c>
      <c r="D1919" s="12">
        <v>0.08</v>
      </c>
      <c r="E1919" s="12">
        <v>0</v>
      </c>
      <c r="F1919" s="12">
        <v>0.03</v>
      </c>
      <c r="G1919" s="12">
        <v>1.26</v>
      </c>
      <c r="H1919" s="12">
        <v>1.01</v>
      </c>
      <c r="I1919" s="12">
        <v>0.64</v>
      </c>
      <c r="J1919" s="12">
        <v>4.2373352038505097</v>
      </c>
      <c r="K1919" s="13">
        <v>4.5901814689873099E-6</v>
      </c>
      <c r="L1919" s="13">
        <v>1.00698862935133E-5</v>
      </c>
    </row>
    <row r="1920" spans="2:12" x14ac:dyDescent="0.25">
      <c r="B1920" s="4" t="s">
        <v>3145</v>
      </c>
      <c r="C1920" s="3" t="s">
        <v>3146</v>
      </c>
      <c r="D1920" s="12">
        <v>0</v>
      </c>
      <c r="E1920" s="12">
        <v>0.1</v>
      </c>
      <c r="F1920" s="12">
        <v>0</v>
      </c>
      <c r="G1920" s="12">
        <v>0.19</v>
      </c>
      <c r="H1920" s="12">
        <v>0.34</v>
      </c>
      <c r="I1920" s="12">
        <v>0.38</v>
      </c>
      <c r="J1920" s="12">
        <v>2.6914982416430799</v>
      </c>
      <c r="K1920" s="13">
        <v>3.7294621996477102E-2</v>
      </c>
      <c r="L1920" s="13">
        <v>5.4816098860589899E-2</v>
      </c>
    </row>
    <row r="1921" spans="2:12" x14ac:dyDescent="0.25">
      <c r="B1921" s="4" t="s">
        <v>3147</v>
      </c>
      <c r="C1921" s="3" t="s">
        <v>3148</v>
      </c>
      <c r="D1921" s="12">
        <v>50.58</v>
      </c>
      <c r="E1921" s="12">
        <v>48.34</v>
      </c>
      <c r="F1921" s="12">
        <v>45.74</v>
      </c>
      <c r="G1921" s="12">
        <v>32.79</v>
      </c>
      <c r="H1921" s="12">
        <v>30.38</v>
      </c>
      <c r="I1921" s="12">
        <v>33.53</v>
      </c>
      <c r="J1921" s="12">
        <v>-1.1122701641014101</v>
      </c>
      <c r="K1921" s="13">
        <v>1.3360999387006801E-23</v>
      </c>
      <c r="L1921" s="13">
        <v>7.6402978250671604E-23</v>
      </c>
    </row>
    <row r="1922" spans="2:12" x14ac:dyDescent="0.25">
      <c r="B1922" s="4" t="s">
        <v>3149</v>
      </c>
      <c r="C1922" s="3" t="s">
        <v>4</v>
      </c>
      <c r="D1922" s="12">
        <v>0.65</v>
      </c>
      <c r="E1922" s="12">
        <v>0.66</v>
      </c>
      <c r="F1922" s="12">
        <v>0.56000000000000005</v>
      </c>
      <c r="G1922" s="12">
        <v>2.77</v>
      </c>
      <c r="H1922" s="12">
        <v>3.03</v>
      </c>
      <c r="I1922" s="12">
        <v>1.67</v>
      </c>
      <c r="J1922" s="12">
        <v>1.44699950890514</v>
      </c>
      <c r="K1922" s="13">
        <v>2.4303050560060199E-3</v>
      </c>
      <c r="L1922" s="13">
        <v>4.1739657040651299E-3</v>
      </c>
    </row>
    <row r="1923" spans="2:12" x14ac:dyDescent="0.25">
      <c r="B1923" s="4" t="s">
        <v>3150</v>
      </c>
      <c r="C1923" s="3" t="s">
        <v>3151</v>
      </c>
      <c r="D1923" s="12">
        <v>1.63</v>
      </c>
      <c r="E1923" s="12">
        <v>2.0299999999999998</v>
      </c>
      <c r="F1923" s="12">
        <v>1.4</v>
      </c>
      <c r="G1923" s="12">
        <v>6.45</v>
      </c>
      <c r="H1923" s="12">
        <v>5.6</v>
      </c>
      <c r="I1923" s="12">
        <v>3.9</v>
      </c>
      <c r="J1923" s="12">
        <v>1.1003610615100801</v>
      </c>
      <c r="K1923" s="13">
        <v>1.2703668535161299E-3</v>
      </c>
      <c r="L1923" s="13">
        <v>2.24921086333041E-3</v>
      </c>
    </row>
    <row r="1924" spans="2:12" x14ac:dyDescent="0.25">
      <c r="B1924" s="4" t="s">
        <v>3152</v>
      </c>
      <c r="C1924" s="3" t="s">
        <v>2606</v>
      </c>
      <c r="D1924" s="12">
        <v>91.29</v>
      </c>
      <c r="E1924" s="12">
        <v>107.54</v>
      </c>
      <c r="F1924" s="12">
        <v>104.74</v>
      </c>
      <c r="G1924" s="12">
        <v>54.5</v>
      </c>
      <c r="H1924" s="12">
        <v>51.89</v>
      </c>
      <c r="I1924" s="12">
        <v>55.39</v>
      </c>
      <c r="J1924" s="12">
        <v>-1.4298065921246701</v>
      </c>
      <c r="K1924" s="13">
        <v>3.8346789496514802E-29</v>
      </c>
      <c r="L1924" s="13">
        <v>2.8012986063368099E-28</v>
      </c>
    </row>
    <row r="1925" spans="2:12" x14ac:dyDescent="0.25">
      <c r="B1925" s="4" t="s">
        <v>3153</v>
      </c>
      <c r="C1925" s="3" t="s">
        <v>4</v>
      </c>
      <c r="D1925" s="12">
        <v>0.27</v>
      </c>
      <c r="E1925" s="12">
        <v>0.64</v>
      </c>
      <c r="F1925" s="12">
        <v>0.06</v>
      </c>
      <c r="G1925" s="12">
        <v>2.16</v>
      </c>
      <c r="H1925" s="12">
        <v>1.79</v>
      </c>
      <c r="I1925" s="12">
        <v>1.57</v>
      </c>
      <c r="J1925" s="12">
        <v>2.02677557302047</v>
      </c>
      <c r="K1925" s="13">
        <v>1.15418462009964E-3</v>
      </c>
      <c r="L1925" s="13">
        <v>2.0532940297267499E-3</v>
      </c>
    </row>
    <row r="1926" spans="2:12" x14ac:dyDescent="0.25">
      <c r="B1926" s="4" t="s">
        <v>3154</v>
      </c>
      <c r="C1926" s="3" t="s">
        <v>3155</v>
      </c>
      <c r="D1926" s="12">
        <v>0.89</v>
      </c>
      <c r="E1926" s="12">
        <v>0.82</v>
      </c>
      <c r="F1926" s="12">
        <v>0.54</v>
      </c>
      <c r="G1926" s="12">
        <v>2.0099999999999998</v>
      </c>
      <c r="H1926" s="12">
        <v>2.35</v>
      </c>
      <c r="I1926" s="12">
        <v>2.0099999999999998</v>
      </c>
      <c r="J1926" s="12">
        <v>1.0513054846052201</v>
      </c>
      <c r="K1926" s="13">
        <v>3.8161503466769197E-8</v>
      </c>
      <c r="L1926" s="13">
        <v>9.6656535295882502E-8</v>
      </c>
    </row>
    <row r="1927" spans="2:12" x14ac:dyDescent="0.25">
      <c r="B1927" s="4" t="s">
        <v>3156</v>
      </c>
      <c r="C1927" s="3" t="s">
        <v>3157</v>
      </c>
      <c r="D1927" s="12">
        <v>3.49</v>
      </c>
      <c r="E1927" s="12">
        <v>1.87</v>
      </c>
      <c r="F1927" s="12">
        <v>2.66</v>
      </c>
      <c r="G1927" s="12">
        <v>11.17</v>
      </c>
      <c r="H1927" s="12">
        <v>11.3</v>
      </c>
      <c r="I1927" s="12">
        <v>13.34</v>
      </c>
      <c r="J1927" s="12">
        <v>1.5985934125999499</v>
      </c>
      <c r="K1927" s="13">
        <v>1.4088842817558001E-9</v>
      </c>
      <c r="L1927" s="13">
        <v>3.8970407108033004E-9</v>
      </c>
    </row>
    <row r="1928" spans="2:12" x14ac:dyDescent="0.25">
      <c r="B1928" s="4" t="s">
        <v>3158</v>
      </c>
      <c r="C1928" s="3" t="s">
        <v>4</v>
      </c>
      <c r="D1928" s="12">
        <v>0.11</v>
      </c>
      <c r="E1928" s="12">
        <v>0.22</v>
      </c>
      <c r="F1928" s="12">
        <v>0</v>
      </c>
      <c r="G1928" s="12">
        <v>1.01</v>
      </c>
      <c r="H1928" s="12">
        <v>0.72</v>
      </c>
      <c r="I1928" s="12">
        <v>0.7</v>
      </c>
      <c r="J1928" s="12">
        <v>2.4443054477677499</v>
      </c>
      <c r="K1928" s="13">
        <v>4.1109865014963597E-3</v>
      </c>
      <c r="L1928" s="13">
        <v>6.8825228859970798E-3</v>
      </c>
    </row>
    <row r="1929" spans="2:12" x14ac:dyDescent="0.25">
      <c r="B1929" s="4" t="s">
        <v>3159</v>
      </c>
      <c r="C1929" s="3" t="s">
        <v>3160</v>
      </c>
      <c r="D1929" s="12">
        <v>0</v>
      </c>
      <c r="E1929" s="12">
        <v>0.03</v>
      </c>
      <c r="F1929" s="12">
        <v>0.01</v>
      </c>
      <c r="G1929" s="12">
        <v>0.14000000000000001</v>
      </c>
      <c r="H1929" s="12">
        <v>0.13</v>
      </c>
      <c r="I1929" s="12">
        <v>0.15</v>
      </c>
      <c r="J1929" s="12">
        <v>2.8559209778803099</v>
      </c>
      <c r="K1929" s="13">
        <v>1.21283780822737E-2</v>
      </c>
      <c r="L1929" s="13">
        <v>1.91722036509385E-2</v>
      </c>
    </row>
    <row r="1930" spans="2:12" x14ac:dyDescent="0.25">
      <c r="B1930" s="4" t="s">
        <v>3161</v>
      </c>
      <c r="C1930" s="3" t="s">
        <v>4</v>
      </c>
      <c r="D1930" s="12">
        <v>0.77</v>
      </c>
      <c r="E1930" s="12">
        <v>1.1599999999999999</v>
      </c>
      <c r="F1930" s="12">
        <v>0.56000000000000005</v>
      </c>
      <c r="G1930" s="12">
        <v>4.6900000000000004</v>
      </c>
      <c r="H1930" s="12">
        <v>4.0599999999999996</v>
      </c>
      <c r="I1930" s="12">
        <v>4.75</v>
      </c>
      <c r="J1930" s="12">
        <v>1.96107743290315</v>
      </c>
      <c r="K1930" s="13">
        <v>1.2938051601148601E-14</v>
      </c>
      <c r="L1930" s="13">
        <v>4.7499508623543503E-14</v>
      </c>
    </row>
    <row r="1931" spans="2:12" x14ac:dyDescent="0.25">
      <c r="B1931" s="4" t="s">
        <v>3162</v>
      </c>
      <c r="C1931" s="3" t="s">
        <v>3163</v>
      </c>
      <c r="D1931" s="12">
        <v>0</v>
      </c>
      <c r="E1931" s="12">
        <v>0.02</v>
      </c>
      <c r="F1931" s="12">
        <v>0</v>
      </c>
      <c r="G1931" s="12">
        <v>0.19</v>
      </c>
      <c r="H1931" s="12">
        <v>0.15</v>
      </c>
      <c r="I1931" s="12">
        <v>0.11</v>
      </c>
      <c r="J1931" s="12">
        <v>3.8308186768789101</v>
      </c>
      <c r="K1931" s="13">
        <v>2.00312702472219E-2</v>
      </c>
      <c r="L1931" s="13">
        <v>3.0711348300158401E-2</v>
      </c>
    </row>
    <row r="1932" spans="2:12" x14ac:dyDescent="0.25">
      <c r="B1932" s="4" t="s">
        <v>3164</v>
      </c>
      <c r="C1932" s="3" t="s">
        <v>1946</v>
      </c>
      <c r="D1932" s="12">
        <v>0</v>
      </c>
      <c r="E1932" s="12">
        <v>0.12</v>
      </c>
      <c r="F1932" s="12">
        <v>0</v>
      </c>
      <c r="G1932" s="12">
        <v>2.4</v>
      </c>
      <c r="H1932" s="12">
        <v>1.86</v>
      </c>
      <c r="I1932" s="12">
        <v>1.71</v>
      </c>
      <c r="J1932" s="12">
        <v>5.1105761845204496</v>
      </c>
      <c r="K1932" s="13">
        <v>7.6991117299575396E-6</v>
      </c>
      <c r="L1932" s="13">
        <v>1.6564155008896201E-5</v>
      </c>
    </row>
    <row r="1933" spans="2:12" x14ac:dyDescent="0.25">
      <c r="B1933" s="4" t="s">
        <v>3165</v>
      </c>
      <c r="C1933" s="3" t="s">
        <v>3166</v>
      </c>
      <c r="D1933" s="12">
        <v>0.96</v>
      </c>
      <c r="E1933" s="12">
        <v>0.89</v>
      </c>
      <c r="F1933" s="12">
        <v>0.72</v>
      </c>
      <c r="G1933" s="12">
        <v>4.72</v>
      </c>
      <c r="H1933" s="12">
        <v>4.3600000000000003</v>
      </c>
      <c r="I1933" s="12">
        <v>3.72</v>
      </c>
      <c r="J1933" s="12">
        <v>1.8079969254589401</v>
      </c>
      <c r="K1933" s="13">
        <v>1.77381011925621E-9</v>
      </c>
      <c r="L1933" s="13">
        <v>4.8716636079243696E-9</v>
      </c>
    </row>
    <row r="1934" spans="2:12" x14ac:dyDescent="0.25">
      <c r="B1934" s="4" t="s">
        <v>3167</v>
      </c>
      <c r="C1934" s="3" t="s">
        <v>4</v>
      </c>
      <c r="D1934" s="12">
        <v>0.28999999999999998</v>
      </c>
      <c r="E1934" s="12">
        <v>0.41</v>
      </c>
      <c r="F1934" s="12">
        <v>0.06</v>
      </c>
      <c r="G1934" s="12">
        <v>6.04</v>
      </c>
      <c r="H1934" s="12">
        <v>5.51</v>
      </c>
      <c r="I1934" s="12">
        <v>6.04</v>
      </c>
      <c r="J1934" s="12">
        <v>4.0319891790075397</v>
      </c>
      <c r="K1934" s="13">
        <v>6.4173093775751103E-16</v>
      </c>
      <c r="L1934" s="13">
        <v>2.5221635210453899E-15</v>
      </c>
    </row>
    <row r="1935" spans="2:12" x14ac:dyDescent="0.25">
      <c r="B1935" s="4" t="s">
        <v>3168</v>
      </c>
      <c r="C1935" s="3" t="s">
        <v>526</v>
      </c>
      <c r="D1935" s="12">
        <v>0.19</v>
      </c>
      <c r="E1935" s="12">
        <v>0.13</v>
      </c>
      <c r="F1935" s="12">
        <v>0.13</v>
      </c>
      <c r="G1935" s="12">
        <v>0.65</v>
      </c>
      <c r="H1935" s="12">
        <v>0.73</v>
      </c>
      <c r="I1935" s="12">
        <v>0.56000000000000005</v>
      </c>
      <c r="J1935" s="12">
        <v>1.61454668197115</v>
      </c>
      <c r="K1935" s="13">
        <v>1.52280045546054E-2</v>
      </c>
      <c r="L1935" s="13">
        <v>2.3772277927267198E-2</v>
      </c>
    </row>
    <row r="1936" spans="2:12" x14ac:dyDescent="0.25">
      <c r="B1936" s="4" t="s">
        <v>3169</v>
      </c>
      <c r="C1936" s="3" t="s">
        <v>4</v>
      </c>
      <c r="D1936" s="12">
        <v>0.03</v>
      </c>
      <c r="E1936" s="12">
        <v>0.11</v>
      </c>
      <c r="F1936" s="12">
        <v>7.0000000000000007E-2</v>
      </c>
      <c r="G1936" s="12">
        <v>1.07</v>
      </c>
      <c r="H1936" s="12">
        <v>0.88</v>
      </c>
      <c r="I1936" s="12">
        <v>1.08</v>
      </c>
      <c r="J1936" s="12">
        <v>3.31000244733394</v>
      </c>
      <c r="K1936" s="13">
        <v>1.7175673209805099E-5</v>
      </c>
      <c r="L1936" s="13">
        <v>3.5934919126897102E-5</v>
      </c>
    </row>
    <row r="1937" spans="2:12" x14ac:dyDescent="0.25">
      <c r="B1937" s="4" t="s">
        <v>3170</v>
      </c>
      <c r="C1937" s="3" t="s">
        <v>526</v>
      </c>
      <c r="D1937" s="12">
        <v>1.49</v>
      </c>
      <c r="E1937" s="12">
        <v>2.72</v>
      </c>
      <c r="F1937" s="12">
        <v>0.9</v>
      </c>
      <c r="G1937" s="12">
        <v>10.1</v>
      </c>
      <c r="H1937" s="12">
        <v>9.32</v>
      </c>
      <c r="I1937" s="12">
        <v>12.12</v>
      </c>
      <c r="J1937" s="12">
        <v>2.1473244168334702</v>
      </c>
      <c r="K1937" s="13">
        <v>2.2320433168383201E-15</v>
      </c>
      <c r="L1937" s="13">
        <v>8.55460239506624E-15</v>
      </c>
    </row>
    <row r="1938" spans="2:12" x14ac:dyDescent="0.25">
      <c r="B1938" s="4" t="s">
        <v>3171</v>
      </c>
      <c r="C1938" s="3" t="s">
        <v>3172</v>
      </c>
      <c r="D1938" s="12">
        <v>0.24</v>
      </c>
      <c r="E1938" s="12">
        <v>0.52</v>
      </c>
      <c r="F1938" s="12">
        <v>0.23</v>
      </c>
      <c r="G1938" s="12">
        <v>1.98</v>
      </c>
      <c r="H1938" s="12">
        <v>1.1100000000000001</v>
      </c>
      <c r="I1938" s="12">
        <v>1.86</v>
      </c>
      <c r="J1938" s="12">
        <v>1.8100325405890001</v>
      </c>
      <c r="K1938" s="13">
        <v>1.3349740106725799E-4</v>
      </c>
      <c r="L1938" s="13">
        <v>2.5829068917912701E-4</v>
      </c>
    </row>
    <row r="1939" spans="2:12" x14ac:dyDescent="0.25">
      <c r="B1939" s="4" t="s">
        <v>3173</v>
      </c>
      <c r="C1939" s="3" t="s">
        <v>881</v>
      </c>
      <c r="D1939" s="12">
        <v>0</v>
      </c>
      <c r="E1939" s="12">
        <v>0</v>
      </c>
      <c r="F1939" s="12">
        <v>0</v>
      </c>
      <c r="G1939" s="12">
        <v>0.54</v>
      </c>
      <c r="H1939" s="12">
        <v>0.2</v>
      </c>
      <c r="I1939" s="12">
        <v>0.51</v>
      </c>
      <c r="J1939" s="12">
        <v>4.81155196832312</v>
      </c>
      <c r="K1939" s="13">
        <v>3.9925866157027398E-4</v>
      </c>
      <c r="L1939" s="13">
        <v>7.4229805506534395E-4</v>
      </c>
    </row>
    <row r="1940" spans="2:12" x14ac:dyDescent="0.25">
      <c r="B1940" s="4" t="s">
        <v>3174</v>
      </c>
      <c r="C1940" s="3" t="s">
        <v>3175</v>
      </c>
      <c r="D1940" s="12">
        <v>0.02</v>
      </c>
      <c r="E1940" s="12">
        <v>0</v>
      </c>
      <c r="F1940" s="12">
        <v>0.03</v>
      </c>
      <c r="G1940" s="12">
        <v>0.11</v>
      </c>
      <c r="H1940" s="12">
        <v>0.13</v>
      </c>
      <c r="I1940" s="12">
        <v>0.3</v>
      </c>
      <c r="J1940" s="12">
        <v>2.8636231736652702</v>
      </c>
      <c r="K1940" s="13">
        <v>4.84338811780224E-2</v>
      </c>
      <c r="L1940" s="13">
        <v>6.9807706310614295E-2</v>
      </c>
    </row>
    <row r="1941" spans="2:12" x14ac:dyDescent="0.25">
      <c r="B1941" s="4" t="s">
        <v>3176</v>
      </c>
      <c r="C1941" s="3" t="s">
        <v>3177</v>
      </c>
      <c r="D1941" s="12">
        <v>133.87</v>
      </c>
      <c r="E1941" s="12">
        <v>178.57</v>
      </c>
      <c r="F1941" s="12">
        <v>84.25</v>
      </c>
      <c r="G1941" s="12">
        <v>587.87</v>
      </c>
      <c r="H1941" s="12">
        <v>584.85</v>
      </c>
      <c r="I1941" s="12">
        <v>567.32000000000005</v>
      </c>
      <c r="J1941" s="12">
        <v>1.6700193616274699</v>
      </c>
      <c r="K1941" s="13">
        <v>7.2961131271756198E-24</v>
      </c>
      <c r="L1941" s="13">
        <v>4.2374067553891997E-23</v>
      </c>
    </row>
    <row r="1942" spans="2:12" x14ac:dyDescent="0.25">
      <c r="B1942" s="4" t="s">
        <v>3178</v>
      </c>
      <c r="C1942" s="3" t="s">
        <v>3179</v>
      </c>
      <c r="D1942" s="12">
        <v>1615.59</v>
      </c>
      <c r="E1942" s="12">
        <v>1797.7</v>
      </c>
      <c r="F1942" s="12">
        <v>1525.61</v>
      </c>
      <c r="G1942" s="12">
        <v>896.55</v>
      </c>
      <c r="H1942" s="12">
        <v>912.87</v>
      </c>
      <c r="I1942" s="12">
        <v>896.8</v>
      </c>
      <c r="J1942" s="12">
        <v>-1.3927395752776599</v>
      </c>
      <c r="K1942" s="13">
        <v>3.0547298851296202E-52</v>
      </c>
      <c r="L1942" s="13">
        <v>5.5505327441757398E-51</v>
      </c>
    </row>
    <row r="1943" spans="2:12" x14ac:dyDescent="0.25">
      <c r="B1943" s="4" t="s">
        <v>3180</v>
      </c>
      <c r="C1943" s="3" t="s">
        <v>3181</v>
      </c>
      <c r="D1943" s="12">
        <v>3</v>
      </c>
      <c r="E1943" s="12">
        <v>2.95</v>
      </c>
      <c r="F1943" s="12">
        <v>2.36</v>
      </c>
      <c r="G1943" s="12">
        <v>0.48</v>
      </c>
      <c r="H1943" s="12">
        <v>0.39</v>
      </c>
      <c r="I1943" s="12">
        <v>0.48</v>
      </c>
      <c r="J1943" s="12">
        <v>-3.09793322350686</v>
      </c>
      <c r="K1943" s="13">
        <v>1.4146767648271201E-35</v>
      </c>
      <c r="L1943" s="13">
        <v>1.3462246633032199E-34</v>
      </c>
    </row>
    <row r="1944" spans="2:12" x14ac:dyDescent="0.25">
      <c r="B1944" s="4" t="s">
        <v>3182</v>
      </c>
      <c r="C1944" s="3" t="s">
        <v>3183</v>
      </c>
      <c r="D1944" s="12">
        <v>27.45</v>
      </c>
      <c r="E1944" s="12">
        <v>24.07</v>
      </c>
      <c r="F1944" s="12">
        <v>19.23</v>
      </c>
      <c r="G1944" s="12">
        <v>87.54</v>
      </c>
      <c r="H1944" s="12">
        <v>89.32</v>
      </c>
      <c r="I1944" s="12">
        <v>92.76</v>
      </c>
      <c r="J1944" s="12">
        <v>1.3480732865092599</v>
      </c>
      <c r="K1944" s="13">
        <v>3.74307692342552E-26</v>
      </c>
      <c r="L1944" s="13">
        <v>2.3958558737688502E-25</v>
      </c>
    </row>
    <row r="1945" spans="2:12" x14ac:dyDescent="0.25">
      <c r="B1945" s="4" t="s">
        <v>3184</v>
      </c>
      <c r="C1945" s="3" t="s">
        <v>3185</v>
      </c>
      <c r="D1945" s="12">
        <v>15.92</v>
      </c>
      <c r="E1945" s="12">
        <v>16.64</v>
      </c>
      <c r="F1945" s="12">
        <v>12.94</v>
      </c>
      <c r="G1945" s="12">
        <v>10.56</v>
      </c>
      <c r="H1945" s="12">
        <v>8.6199999999999992</v>
      </c>
      <c r="I1945" s="12">
        <v>9.09</v>
      </c>
      <c r="J1945" s="12">
        <v>-1.17216542836112</v>
      </c>
      <c r="K1945" s="13">
        <v>2.8066241300364398E-21</v>
      </c>
      <c r="L1945" s="13">
        <v>1.43698009312228E-20</v>
      </c>
    </row>
    <row r="1946" spans="2:12" x14ac:dyDescent="0.25">
      <c r="B1946" s="4" t="s">
        <v>3186</v>
      </c>
      <c r="C1946" s="3" t="s">
        <v>3187</v>
      </c>
      <c r="D1946" s="12">
        <v>2.0499999999999998</v>
      </c>
      <c r="E1946" s="12">
        <v>2.3199999999999998</v>
      </c>
      <c r="F1946" s="12">
        <v>1.32</v>
      </c>
      <c r="G1946" s="12">
        <v>6.1</v>
      </c>
      <c r="H1946" s="12">
        <v>6.97</v>
      </c>
      <c r="I1946" s="12">
        <v>5.03</v>
      </c>
      <c r="J1946" s="12">
        <v>1.1798855297998601</v>
      </c>
      <c r="K1946" s="13">
        <v>1.6843216980359799E-6</v>
      </c>
      <c r="L1946" s="13">
        <v>3.8177958488815498E-6</v>
      </c>
    </row>
    <row r="1947" spans="2:12" x14ac:dyDescent="0.25">
      <c r="B1947" s="4" t="s">
        <v>3188</v>
      </c>
      <c r="C1947" s="3" t="s">
        <v>3189</v>
      </c>
      <c r="D1947" s="12">
        <v>11.48</v>
      </c>
      <c r="E1947" s="12">
        <v>11.5</v>
      </c>
      <c r="F1947" s="12">
        <v>9.59</v>
      </c>
      <c r="G1947" s="12">
        <v>6.79</v>
      </c>
      <c r="H1947" s="12">
        <v>6.64</v>
      </c>
      <c r="I1947" s="12">
        <v>7.06</v>
      </c>
      <c r="J1947" s="12">
        <v>-1.1629734100690201</v>
      </c>
      <c r="K1947" s="13">
        <v>9.0839810710598404E-18</v>
      </c>
      <c r="L1947" s="13">
        <v>3.9459649260602103E-17</v>
      </c>
    </row>
    <row r="1948" spans="2:12" x14ac:dyDescent="0.25">
      <c r="B1948" s="4" t="s">
        <v>3190</v>
      </c>
      <c r="C1948" s="3" t="s">
        <v>3191</v>
      </c>
      <c r="D1948" s="12">
        <v>0.24</v>
      </c>
      <c r="E1948" s="12">
        <v>0.65</v>
      </c>
      <c r="F1948" s="12">
        <v>0.3</v>
      </c>
      <c r="G1948" s="12">
        <v>8.7100000000000009</v>
      </c>
      <c r="H1948" s="12">
        <v>12.86</v>
      </c>
      <c r="I1948" s="12">
        <v>11.09</v>
      </c>
      <c r="J1948" s="12">
        <v>4.2114588783443603</v>
      </c>
      <c r="K1948" s="13">
        <v>2.8447682202571401E-21</v>
      </c>
      <c r="L1948" s="13">
        <v>1.4557665943458801E-20</v>
      </c>
    </row>
    <row r="1949" spans="2:12" x14ac:dyDescent="0.25">
      <c r="B1949" s="4" t="s">
        <v>3192</v>
      </c>
      <c r="C1949" s="3" t="s">
        <v>3193</v>
      </c>
      <c r="D1949" s="12">
        <v>0.45</v>
      </c>
      <c r="E1949" s="12">
        <v>0.64</v>
      </c>
      <c r="F1949" s="12">
        <v>0.47</v>
      </c>
      <c r="G1949" s="12">
        <v>3.26</v>
      </c>
      <c r="H1949" s="12">
        <v>2.75</v>
      </c>
      <c r="I1949" s="12">
        <v>2.5499999999999998</v>
      </c>
      <c r="J1949" s="12">
        <v>1.94589195769561</v>
      </c>
      <c r="K1949" s="13">
        <v>1.40922897887174E-9</v>
      </c>
      <c r="L1949" s="13">
        <v>3.8970407108033004E-9</v>
      </c>
    </row>
    <row r="1950" spans="2:12" x14ac:dyDescent="0.25">
      <c r="B1950" s="4" t="s">
        <v>3194</v>
      </c>
      <c r="C1950" s="3" t="s">
        <v>3195</v>
      </c>
      <c r="D1950" s="12">
        <v>0.15</v>
      </c>
      <c r="E1950" s="12">
        <v>0.18</v>
      </c>
      <c r="F1950" s="12">
        <v>0.05</v>
      </c>
      <c r="G1950" s="12">
        <v>0.5</v>
      </c>
      <c r="H1950" s="12">
        <v>0.23</v>
      </c>
      <c r="I1950" s="12">
        <v>0.44</v>
      </c>
      <c r="J1950" s="12">
        <v>1.15091678390559</v>
      </c>
      <c r="K1950" s="13">
        <v>2.5369997142001999E-2</v>
      </c>
      <c r="L1950" s="13">
        <v>3.8253317999741403E-2</v>
      </c>
    </row>
    <row r="1951" spans="2:12" x14ac:dyDescent="0.25">
      <c r="B1951" s="4" t="s">
        <v>3196</v>
      </c>
      <c r="C1951" s="3" t="s">
        <v>3197</v>
      </c>
      <c r="D1951" s="12">
        <v>2.31</v>
      </c>
      <c r="E1951" s="12">
        <v>1.4</v>
      </c>
      <c r="F1951" s="12">
        <v>2.35</v>
      </c>
      <c r="G1951" s="12">
        <v>0.21</v>
      </c>
      <c r="H1951" s="12">
        <v>0.5</v>
      </c>
      <c r="I1951" s="12">
        <v>0.49</v>
      </c>
      <c r="J1951" s="12">
        <v>-2.8800739633347399</v>
      </c>
      <c r="K1951" s="13">
        <v>2.3023362523509302E-9</v>
      </c>
      <c r="L1951" s="13">
        <v>6.2836551322666302E-9</v>
      </c>
    </row>
    <row r="1952" spans="2:12" x14ac:dyDescent="0.25">
      <c r="B1952" s="4" t="s">
        <v>3198</v>
      </c>
      <c r="C1952" s="3" t="s">
        <v>4</v>
      </c>
      <c r="D1952" s="12">
        <v>0.03</v>
      </c>
      <c r="E1952" s="12">
        <v>0.19</v>
      </c>
      <c r="F1952" s="12">
        <v>0.1</v>
      </c>
      <c r="G1952" s="12">
        <v>2.77</v>
      </c>
      <c r="H1952" s="12">
        <v>2.8</v>
      </c>
      <c r="I1952" s="12">
        <v>2.5299999999999998</v>
      </c>
      <c r="J1952" s="12">
        <v>4.1305936550031799</v>
      </c>
      <c r="K1952" s="13">
        <v>8.1736585519206504E-14</v>
      </c>
      <c r="L1952" s="13">
        <v>2.8735294523576599E-13</v>
      </c>
    </row>
    <row r="1953" spans="2:12" x14ac:dyDescent="0.25">
      <c r="B1953" s="4" t="s">
        <v>3199</v>
      </c>
      <c r="C1953" s="3" t="s">
        <v>4</v>
      </c>
      <c r="D1953" s="12">
        <v>0.04</v>
      </c>
      <c r="E1953" s="12">
        <v>0.04</v>
      </c>
      <c r="F1953" s="12">
        <v>0.04</v>
      </c>
      <c r="G1953" s="12">
        <v>0.12</v>
      </c>
      <c r="H1953" s="12">
        <v>1.28</v>
      </c>
      <c r="I1953" s="12">
        <v>0.69</v>
      </c>
      <c r="J1953" s="12">
        <v>3.5525638763687</v>
      </c>
      <c r="K1953" s="13">
        <v>2.54562157981959E-3</v>
      </c>
      <c r="L1953" s="13">
        <v>4.3637984012289298E-3</v>
      </c>
    </row>
    <row r="1954" spans="2:12" x14ac:dyDescent="0.25">
      <c r="B1954" s="4" t="s">
        <v>3200</v>
      </c>
      <c r="C1954" s="3" t="s">
        <v>860</v>
      </c>
      <c r="D1954" s="12">
        <v>0</v>
      </c>
      <c r="E1954" s="12">
        <v>0.09</v>
      </c>
      <c r="F1954" s="12">
        <v>0.04</v>
      </c>
      <c r="G1954" s="12">
        <v>1.18</v>
      </c>
      <c r="H1954" s="12">
        <v>0.5</v>
      </c>
      <c r="I1954" s="12">
        <v>0.21</v>
      </c>
      <c r="J1954" s="12">
        <v>3.2942354505520401</v>
      </c>
      <c r="K1954" s="13">
        <v>4.0509775147716696E-3</v>
      </c>
      <c r="L1954" s="13">
        <v>6.7884713639922703E-3</v>
      </c>
    </row>
    <row r="1955" spans="2:12" x14ac:dyDescent="0.25">
      <c r="B1955" s="4" t="s">
        <v>3201</v>
      </c>
      <c r="C1955" s="3" t="s">
        <v>723</v>
      </c>
      <c r="D1955" s="12">
        <v>0</v>
      </c>
      <c r="E1955" s="12">
        <v>0</v>
      </c>
      <c r="F1955" s="12">
        <v>0</v>
      </c>
      <c r="G1955" s="12">
        <v>0.62</v>
      </c>
      <c r="H1955" s="12">
        <v>0.75</v>
      </c>
      <c r="I1955" s="12">
        <v>0.88</v>
      </c>
      <c r="J1955" s="12">
        <v>4.4707256261883099</v>
      </c>
      <c r="K1955" s="13">
        <v>1.3535492344103901E-3</v>
      </c>
      <c r="L1955" s="13">
        <v>2.38931693437807E-3</v>
      </c>
    </row>
    <row r="1956" spans="2:12" x14ac:dyDescent="0.25">
      <c r="B1956" s="4" t="s">
        <v>3202</v>
      </c>
      <c r="C1956" s="3" t="s">
        <v>4</v>
      </c>
      <c r="D1956" s="12">
        <v>1.93</v>
      </c>
      <c r="E1956" s="12">
        <v>2.2599999999999998</v>
      </c>
      <c r="F1956" s="12">
        <v>1.72</v>
      </c>
      <c r="G1956" s="12">
        <v>8.77</v>
      </c>
      <c r="H1956" s="12">
        <v>5.95</v>
      </c>
      <c r="I1956" s="12">
        <v>7.56</v>
      </c>
      <c r="J1956" s="12">
        <v>1.4178021825489699</v>
      </c>
      <c r="K1956" s="13">
        <v>4.7812646843865904E-12</v>
      </c>
      <c r="L1956" s="13">
        <v>1.5200026873026198E-11</v>
      </c>
    </row>
    <row r="1957" spans="2:12" x14ac:dyDescent="0.25">
      <c r="B1957" s="4" t="s">
        <v>3203</v>
      </c>
      <c r="C1957" s="3" t="s">
        <v>3204</v>
      </c>
      <c r="D1957" s="12">
        <v>107.15</v>
      </c>
      <c r="E1957" s="12">
        <v>121.87</v>
      </c>
      <c r="F1957" s="12">
        <v>85.21</v>
      </c>
      <c r="G1957" s="12">
        <v>332.12</v>
      </c>
      <c r="H1957" s="12">
        <v>328.98</v>
      </c>
      <c r="I1957" s="12">
        <v>335.39</v>
      </c>
      <c r="J1957" s="12">
        <v>1.1869393000452499</v>
      </c>
      <c r="K1957" s="13">
        <v>2.35242852545767E-32</v>
      </c>
      <c r="L1957" s="13">
        <v>1.9662381758616999E-31</v>
      </c>
    </row>
    <row r="1958" spans="2:12" x14ac:dyDescent="0.25">
      <c r="B1958" s="4" t="s">
        <v>3205</v>
      </c>
      <c r="C1958" s="3" t="s">
        <v>3206</v>
      </c>
      <c r="D1958" s="12">
        <v>643.27</v>
      </c>
      <c r="E1958" s="12">
        <v>655.38</v>
      </c>
      <c r="F1958" s="12">
        <v>532.28</v>
      </c>
      <c r="G1958" s="12">
        <v>1854.94</v>
      </c>
      <c r="H1958" s="12">
        <v>1742.63</v>
      </c>
      <c r="I1958" s="12">
        <v>1839.91</v>
      </c>
      <c r="J1958" s="12">
        <v>1.02582555075005</v>
      </c>
      <c r="K1958" s="13">
        <v>1.81391700110819E-38</v>
      </c>
      <c r="L1958" s="13">
        <v>1.93137871774047E-37</v>
      </c>
    </row>
    <row r="1959" spans="2:12" x14ac:dyDescent="0.25">
      <c r="B1959" s="4" t="s">
        <v>3207</v>
      </c>
      <c r="C1959" s="3" t="s">
        <v>750</v>
      </c>
      <c r="D1959" s="12">
        <v>0.53</v>
      </c>
      <c r="E1959" s="12">
        <v>0.51</v>
      </c>
      <c r="F1959" s="12">
        <v>0.13</v>
      </c>
      <c r="G1959" s="12">
        <v>1.35</v>
      </c>
      <c r="H1959" s="12">
        <v>1.52</v>
      </c>
      <c r="I1959" s="12">
        <v>1.48</v>
      </c>
      <c r="J1959" s="12">
        <v>1.3733653682320801</v>
      </c>
      <c r="K1959" s="13">
        <v>3.5535960071579303E-2</v>
      </c>
      <c r="L1959" s="13">
        <v>5.2361639417943397E-2</v>
      </c>
    </row>
    <row r="1960" spans="2:12" x14ac:dyDescent="0.25">
      <c r="B1960" s="4" t="s">
        <v>3208</v>
      </c>
      <c r="C1960" s="3" t="s">
        <v>3209</v>
      </c>
      <c r="D1960" s="12">
        <v>0.13</v>
      </c>
      <c r="E1960" s="12">
        <v>0.27</v>
      </c>
      <c r="F1960" s="12">
        <v>0.27</v>
      </c>
      <c r="G1960" s="12">
        <v>0.74</v>
      </c>
      <c r="H1960" s="12">
        <v>1.1499999999999999</v>
      </c>
      <c r="I1960" s="12">
        <v>1.47</v>
      </c>
      <c r="J1960" s="12">
        <v>1.7491825758923001</v>
      </c>
      <c r="K1960" s="13">
        <v>1.1211090570588699E-2</v>
      </c>
      <c r="L1960" s="13">
        <v>1.7800734276239401E-2</v>
      </c>
    </row>
    <row r="1961" spans="2:12" x14ac:dyDescent="0.25">
      <c r="B1961" s="4" t="s">
        <v>3210</v>
      </c>
      <c r="C1961" s="3" t="s">
        <v>3211</v>
      </c>
      <c r="D1961" s="12">
        <v>0.59</v>
      </c>
      <c r="E1961" s="12">
        <v>0.95</v>
      </c>
      <c r="F1961" s="12">
        <v>0.56999999999999995</v>
      </c>
      <c r="G1961" s="12">
        <v>3.74</v>
      </c>
      <c r="H1961" s="12">
        <v>3.76</v>
      </c>
      <c r="I1961" s="12">
        <v>3.67</v>
      </c>
      <c r="J1961" s="12">
        <v>1.87164313102103</v>
      </c>
      <c r="K1961" s="13">
        <v>7.1697261688144605E-7</v>
      </c>
      <c r="L1961" s="13">
        <v>1.6685000805849E-6</v>
      </c>
    </row>
    <row r="1962" spans="2:12" x14ac:dyDescent="0.25">
      <c r="B1962" s="4" t="s">
        <v>3212</v>
      </c>
      <c r="C1962" s="3" t="s">
        <v>4</v>
      </c>
      <c r="D1962" s="12">
        <v>3.74</v>
      </c>
      <c r="E1962" s="12">
        <v>3.57</v>
      </c>
      <c r="F1962" s="12">
        <v>1.96</v>
      </c>
      <c r="G1962" s="12">
        <v>9.59</v>
      </c>
      <c r="H1962" s="12">
        <v>8.4</v>
      </c>
      <c r="I1962" s="12">
        <v>11.18</v>
      </c>
      <c r="J1962" s="12">
        <v>1.1359410459809001</v>
      </c>
      <c r="K1962" s="13">
        <v>5.6719278873476104E-6</v>
      </c>
      <c r="L1962" s="13">
        <v>1.2353840762235901E-5</v>
      </c>
    </row>
    <row r="1963" spans="2:12" x14ac:dyDescent="0.25">
      <c r="B1963" s="4" t="s">
        <v>3213</v>
      </c>
      <c r="C1963" s="3" t="s">
        <v>3214</v>
      </c>
      <c r="D1963" s="12">
        <v>85.17</v>
      </c>
      <c r="E1963" s="12">
        <v>69.19</v>
      </c>
      <c r="F1963" s="12">
        <v>75.069999999999993</v>
      </c>
      <c r="G1963" s="12">
        <v>25.66</v>
      </c>
      <c r="H1963" s="12">
        <v>22.46</v>
      </c>
      <c r="I1963" s="12">
        <v>25.44</v>
      </c>
      <c r="J1963" s="12">
        <v>-2.1251386555887</v>
      </c>
      <c r="K1963" s="13">
        <v>1.45371503847116E-76</v>
      </c>
      <c r="L1963" s="13">
        <v>6.9764410697922301E-75</v>
      </c>
    </row>
    <row r="1964" spans="2:12" x14ac:dyDescent="0.25">
      <c r="B1964" s="4" t="s">
        <v>3215</v>
      </c>
      <c r="C1964" s="3" t="s">
        <v>3216</v>
      </c>
      <c r="D1964" s="12">
        <v>292.08999999999997</v>
      </c>
      <c r="E1964" s="12">
        <v>290.81</v>
      </c>
      <c r="F1964" s="12">
        <v>323.72000000000003</v>
      </c>
      <c r="G1964" s="12">
        <v>187.11</v>
      </c>
      <c r="H1964" s="12">
        <v>198.22</v>
      </c>
      <c r="I1964" s="12">
        <v>190.17</v>
      </c>
      <c r="J1964" s="12">
        <v>-1.1722091812298701</v>
      </c>
      <c r="K1964" s="13">
        <v>3.5395674424944897E-21</v>
      </c>
      <c r="L1964" s="13">
        <v>1.8039563744014101E-20</v>
      </c>
    </row>
    <row r="1965" spans="2:12" x14ac:dyDescent="0.25">
      <c r="B1965" s="4" t="s">
        <v>3217</v>
      </c>
      <c r="C1965" s="3" t="s">
        <v>3218</v>
      </c>
      <c r="D1965" s="12">
        <v>4.99</v>
      </c>
      <c r="E1965" s="12">
        <v>5.26</v>
      </c>
      <c r="F1965" s="12">
        <v>2.89</v>
      </c>
      <c r="G1965" s="12">
        <v>18.53</v>
      </c>
      <c r="H1965" s="12">
        <v>19.82</v>
      </c>
      <c r="I1965" s="12">
        <v>20.78</v>
      </c>
      <c r="J1965" s="12">
        <v>1.64899655782016</v>
      </c>
      <c r="K1965" s="13">
        <v>1.5705629507513499E-16</v>
      </c>
      <c r="L1965" s="13">
        <v>6.3983535321023801E-16</v>
      </c>
    </row>
    <row r="1966" spans="2:12" x14ac:dyDescent="0.25">
      <c r="B1966" s="4" t="s">
        <v>3219</v>
      </c>
      <c r="C1966" s="3" t="s">
        <v>3220</v>
      </c>
      <c r="D1966" s="12">
        <v>4.87</v>
      </c>
      <c r="E1966" s="12">
        <v>6.56</v>
      </c>
      <c r="F1966" s="12">
        <v>3.63</v>
      </c>
      <c r="G1966" s="12">
        <v>28.58</v>
      </c>
      <c r="H1966" s="12">
        <v>28.86</v>
      </c>
      <c r="I1966" s="12">
        <v>29.87</v>
      </c>
      <c r="J1966" s="12">
        <v>2.0313734014172402</v>
      </c>
      <c r="K1966" s="13">
        <v>9.5564816279789804E-34</v>
      </c>
      <c r="L1966" s="13">
        <v>8.3713109806663096E-33</v>
      </c>
    </row>
    <row r="1967" spans="2:12" x14ac:dyDescent="0.25">
      <c r="B1967" s="4" t="s">
        <v>3221</v>
      </c>
      <c r="C1967" s="3" t="s">
        <v>3222</v>
      </c>
      <c r="D1967" s="12">
        <v>12.8</v>
      </c>
      <c r="E1967" s="12">
        <v>9.94</v>
      </c>
      <c r="F1967" s="12">
        <v>12.83</v>
      </c>
      <c r="G1967" s="12">
        <v>1.68</v>
      </c>
      <c r="H1967" s="12">
        <v>2.02</v>
      </c>
      <c r="I1967" s="12">
        <v>1.68</v>
      </c>
      <c r="J1967" s="12">
        <v>-3.2879880678121198</v>
      </c>
      <c r="K1967" s="13">
        <v>3.9832380505642701E-31</v>
      </c>
      <c r="L1967" s="13">
        <v>3.1532657969344601E-30</v>
      </c>
    </row>
    <row r="1968" spans="2:12" x14ac:dyDescent="0.25">
      <c r="B1968" s="4" t="s">
        <v>3223</v>
      </c>
      <c r="C1968" s="3" t="s">
        <v>3224</v>
      </c>
      <c r="D1968" s="12">
        <v>13.12</v>
      </c>
      <c r="E1968" s="12">
        <v>8.92</v>
      </c>
      <c r="F1968" s="12">
        <v>11.79</v>
      </c>
      <c r="G1968" s="12">
        <v>2.95</v>
      </c>
      <c r="H1968" s="12">
        <v>2.0299999999999998</v>
      </c>
      <c r="I1968" s="12">
        <v>2.2599999999999998</v>
      </c>
      <c r="J1968" s="12">
        <v>-2.7144517868785201</v>
      </c>
      <c r="K1968" s="13">
        <v>9.5918861761862494E-49</v>
      </c>
      <c r="L1968" s="13">
        <v>1.52708918011346E-47</v>
      </c>
    </row>
    <row r="1969" spans="2:12" x14ac:dyDescent="0.25">
      <c r="B1969" s="4" t="s">
        <v>3225</v>
      </c>
      <c r="C1969" s="3" t="s">
        <v>3226</v>
      </c>
      <c r="D1969" s="12">
        <v>0.61</v>
      </c>
      <c r="E1969" s="12">
        <v>0.49</v>
      </c>
      <c r="F1969" s="12">
        <v>0.51</v>
      </c>
      <c r="G1969" s="12">
        <v>2.3199999999999998</v>
      </c>
      <c r="H1969" s="12">
        <v>2.2400000000000002</v>
      </c>
      <c r="I1969" s="12">
        <v>2.4300000000000002</v>
      </c>
      <c r="J1969" s="12">
        <v>1.63347497234273</v>
      </c>
      <c r="K1969" s="13">
        <v>3.7250538797040197E-14</v>
      </c>
      <c r="L1969" s="13">
        <v>1.3334150754258101E-13</v>
      </c>
    </row>
    <row r="1970" spans="2:12" x14ac:dyDescent="0.25">
      <c r="B1970" s="4" t="s">
        <v>3227</v>
      </c>
      <c r="C1970" s="3" t="s">
        <v>3228</v>
      </c>
      <c r="D1970" s="12">
        <v>41.64</v>
      </c>
      <c r="E1970" s="12">
        <v>42.41</v>
      </c>
      <c r="F1970" s="12">
        <v>38.33</v>
      </c>
      <c r="G1970" s="12">
        <v>27.55</v>
      </c>
      <c r="H1970" s="12">
        <v>26.57</v>
      </c>
      <c r="I1970" s="12">
        <v>27.64</v>
      </c>
      <c r="J1970" s="12">
        <v>-1.11830001272891</v>
      </c>
      <c r="K1970" s="13">
        <v>2.6290434828749898E-22</v>
      </c>
      <c r="L1970" s="13">
        <v>1.42613878492353E-21</v>
      </c>
    </row>
    <row r="1971" spans="2:12" x14ac:dyDescent="0.25">
      <c r="B1971" s="4" t="s">
        <v>3229</v>
      </c>
      <c r="C1971" s="3" t="s">
        <v>3230</v>
      </c>
      <c r="D1971" s="12">
        <v>151.03</v>
      </c>
      <c r="E1971" s="12">
        <v>143.41</v>
      </c>
      <c r="F1971" s="12">
        <v>137.01</v>
      </c>
      <c r="G1971" s="12">
        <v>76.33</v>
      </c>
      <c r="H1971" s="12">
        <v>75.89</v>
      </c>
      <c r="I1971" s="12">
        <v>75.180000000000007</v>
      </c>
      <c r="J1971" s="12">
        <v>-1.42025509394595</v>
      </c>
      <c r="K1971" s="13">
        <v>1.6025417214035199E-55</v>
      </c>
      <c r="L1971" s="13">
        <v>3.2736239237631999E-54</v>
      </c>
    </row>
    <row r="1972" spans="2:12" x14ac:dyDescent="0.25">
      <c r="B1972" s="4" t="s">
        <v>3231</v>
      </c>
      <c r="C1972" s="3" t="s">
        <v>3232</v>
      </c>
      <c r="D1972" s="12">
        <v>19.079999999999998</v>
      </c>
      <c r="E1972" s="12">
        <v>15.54</v>
      </c>
      <c r="F1972" s="12">
        <v>15.88</v>
      </c>
      <c r="G1972" s="12">
        <v>11.5</v>
      </c>
      <c r="H1972" s="12">
        <v>10.51</v>
      </c>
      <c r="I1972" s="12">
        <v>13.05</v>
      </c>
      <c r="J1972" s="12">
        <v>-1.0145717109857</v>
      </c>
      <c r="K1972" s="13">
        <v>5.6737445985588802E-15</v>
      </c>
      <c r="L1972" s="13">
        <v>2.1234200866994599E-14</v>
      </c>
    </row>
    <row r="1973" spans="2:12" x14ac:dyDescent="0.25">
      <c r="B1973" s="4" t="s">
        <v>3233</v>
      </c>
      <c r="C1973" s="3" t="s">
        <v>3234</v>
      </c>
      <c r="D1973" s="12">
        <v>11.72</v>
      </c>
      <c r="E1973" s="12">
        <v>8.94</v>
      </c>
      <c r="F1973" s="12">
        <v>13.08</v>
      </c>
      <c r="G1973" s="12">
        <v>6.66</v>
      </c>
      <c r="H1973" s="12">
        <v>4.45</v>
      </c>
      <c r="I1973" s="12">
        <v>6.13</v>
      </c>
      <c r="J1973" s="12">
        <v>-1.49675327437535</v>
      </c>
      <c r="K1973" s="13">
        <v>3.8323773522754999E-12</v>
      </c>
      <c r="L1973" s="13">
        <v>1.22416384851348E-11</v>
      </c>
    </row>
    <row r="1974" spans="2:12" x14ac:dyDescent="0.25">
      <c r="B1974" s="4" t="s">
        <v>3235</v>
      </c>
      <c r="C1974" s="3" t="s">
        <v>3236</v>
      </c>
      <c r="D1974" s="12">
        <v>6.93</v>
      </c>
      <c r="E1974" s="12">
        <v>5.35</v>
      </c>
      <c r="F1974" s="12">
        <v>6.47</v>
      </c>
      <c r="G1974" s="12">
        <v>4.3499999999999996</v>
      </c>
      <c r="H1974" s="12">
        <v>3.86</v>
      </c>
      <c r="I1974" s="12">
        <v>4.5199999999999996</v>
      </c>
      <c r="J1974" s="12">
        <v>-1.05075018597539</v>
      </c>
      <c r="K1974" s="13">
        <v>1.21969629680234E-10</v>
      </c>
      <c r="L1974" s="13">
        <v>3.5928205159845799E-10</v>
      </c>
    </row>
    <row r="1975" spans="2:12" x14ac:dyDescent="0.25">
      <c r="B1975" s="4" t="s">
        <v>3237</v>
      </c>
      <c r="C1975" s="3" t="s">
        <v>3238</v>
      </c>
      <c r="D1975" s="12">
        <v>157.56</v>
      </c>
      <c r="E1975" s="12">
        <v>137.03</v>
      </c>
      <c r="F1975" s="12">
        <v>157.22</v>
      </c>
      <c r="G1975" s="12">
        <v>71.69</v>
      </c>
      <c r="H1975" s="12">
        <v>70.48</v>
      </c>
      <c r="I1975" s="12">
        <v>72.88</v>
      </c>
      <c r="J1975" s="12">
        <v>-1.5937831603727199</v>
      </c>
      <c r="K1975" s="13">
        <v>1.6068518354939401E-39</v>
      </c>
      <c r="L1975" s="13">
        <v>1.7769265611912E-38</v>
      </c>
    </row>
    <row r="1976" spans="2:12" x14ac:dyDescent="0.25">
      <c r="B1976" s="4" t="s">
        <v>3239</v>
      </c>
      <c r="C1976" s="3" t="s">
        <v>3240</v>
      </c>
      <c r="D1976" s="12">
        <v>48.47</v>
      </c>
      <c r="E1976" s="12">
        <v>45</v>
      </c>
      <c r="F1976" s="12">
        <v>43.89</v>
      </c>
      <c r="G1976" s="12">
        <v>31.78</v>
      </c>
      <c r="H1976" s="12">
        <v>31.14</v>
      </c>
      <c r="I1976" s="12">
        <v>31.6</v>
      </c>
      <c r="J1976" s="12">
        <v>-1.0233178283614499</v>
      </c>
      <c r="K1976" s="13">
        <v>5.6688294613172097E-27</v>
      </c>
      <c r="L1976" s="13">
        <v>3.7480790703369602E-26</v>
      </c>
    </row>
    <row r="1977" spans="2:12" x14ac:dyDescent="0.25">
      <c r="B1977" s="4" t="s">
        <v>3241</v>
      </c>
      <c r="C1977" s="3" t="s">
        <v>3242</v>
      </c>
      <c r="D1977" s="12">
        <v>50.41</v>
      </c>
      <c r="E1977" s="12">
        <v>48.92</v>
      </c>
      <c r="F1977" s="12">
        <v>43.94</v>
      </c>
      <c r="G1977" s="12">
        <v>28.5</v>
      </c>
      <c r="H1977" s="12">
        <v>27.64</v>
      </c>
      <c r="I1977" s="12">
        <v>32.409999999999997</v>
      </c>
      <c r="J1977" s="12">
        <v>-1.20133310288428</v>
      </c>
      <c r="K1977" s="13">
        <v>7.9571474840292702E-29</v>
      </c>
      <c r="L1977" s="13">
        <v>5.7129698829501503E-28</v>
      </c>
    </row>
    <row r="1978" spans="2:12" x14ac:dyDescent="0.25">
      <c r="B1978" s="4" t="s">
        <v>3243</v>
      </c>
      <c r="C1978" s="3" t="s">
        <v>3244</v>
      </c>
      <c r="D1978" s="12">
        <v>30.99</v>
      </c>
      <c r="E1978" s="12">
        <v>21.06</v>
      </c>
      <c r="F1978" s="12">
        <v>23.05</v>
      </c>
      <c r="G1978" s="12">
        <v>15.34</v>
      </c>
      <c r="H1978" s="12">
        <v>15.35</v>
      </c>
      <c r="I1978" s="12">
        <v>16.63</v>
      </c>
      <c r="J1978" s="12">
        <v>-1.1673998323417201</v>
      </c>
      <c r="K1978" s="13">
        <v>2.51342748713689E-15</v>
      </c>
      <c r="L1978" s="13">
        <v>9.6000295871984102E-15</v>
      </c>
    </row>
    <row r="1979" spans="2:12" x14ac:dyDescent="0.25">
      <c r="B1979" s="4" t="s">
        <v>3245</v>
      </c>
      <c r="C1979" s="3" t="s">
        <v>4</v>
      </c>
      <c r="D1979" s="12">
        <v>10.08</v>
      </c>
      <c r="E1979" s="12">
        <v>11.65</v>
      </c>
      <c r="F1979" s="12">
        <v>12.57</v>
      </c>
      <c r="G1979" s="12">
        <v>6.36</v>
      </c>
      <c r="H1979" s="12">
        <v>5.85</v>
      </c>
      <c r="I1979" s="12">
        <v>3.74</v>
      </c>
      <c r="J1979" s="12">
        <v>-1.7408989015679599</v>
      </c>
      <c r="K1979" s="13">
        <v>2.09292704917705E-9</v>
      </c>
      <c r="L1979" s="13">
        <v>5.72927355437931E-9</v>
      </c>
    </row>
    <row r="1980" spans="2:12" x14ac:dyDescent="0.25">
      <c r="B1980" s="4" t="s">
        <v>3246</v>
      </c>
      <c r="C1980" s="3" t="s">
        <v>3247</v>
      </c>
      <c r="D1980" s="12">
        <v>102.58</v>
      </c>
      <c r="E1980" s="12">
        <v>108.56</v>
      </c>
      <c r="F1980" s="12">
        <v>95.76</v>
      </c>
      <c r="G1980" s="12">
        <v>601.99</v>
      </c>
      <c r="H1980" s="12">
        <v>619.22</v>
      </c>
      <c r="I1980" s="12">
        <v>617.92999999999995</v>
      </c>
      <c r="J1980" s="12">
        <v>1.8454903318976299</v>
      </c>
      <c r="K1980" s="13">
        <v>1.9279451778062501E-75</v>
      </c>
      <c r="L1980" s="13">
        <v>8.7104910510795901E-74</v>
      </c>
    </row>
    <row r="1981" spans="2:12" x14ac:dyDescent="0.25">
      <c r="B1981" s="4" t="s">
        <v>3248</v>
      </c>
      <c r="C1981" s="3" t="s">
        <v>3249</v>
      </c>
      <c r="D1981" s="12">
        <v>2085.4499999999998</v>
      </c>
      <c r="E1981" s="12">
        <v>2016.13</v>
      </c>
      <c r="F1981" s="12">
        <v>1886.33</v>
      </c>
      <c r="G1981" s="12">
        <v>881.74</v>
      </c>
      <c r="H1981" s="12">
        <v>914.6</v>
      </c>
      <c r="I1981" s="12">
        <v>849.58</v>
      </c>
      <c r="J1981" s="12">
        <v>-1.7894094711770101</v>
      </c>
      <c r="K1981" s="13">
        <v>4.5518396276706299E-90</v>
      </c>
      <c r="L1981" s="13">
        <v>3.3818482567064E-88</v>
      </c>
    </row>
    <row r="1982" spans="2:12" x14ac:dyDescent="0.25">
      <c r="B1982" s="4" t="s">
        <v>3250</v>
      </c>
      <c r="C1982" s="3" t="s">
        <v>3251</v>
      </c>
      <c r="D1982" s="12">
        <v>1129.52</v>
      </c>
      <c r="E1982" s="12">
        <v>1019.43</v>
      </c>
      <c r="F1982" s="12">
        <v>1005.31</v>
      </c>
      <c r="G1982" s="12">
        <v>696.27</v>
      </c>
      <c r="H1982" s="12">
        <v>723.63</v>
      </c>
      <c r="I1982" s="12">
        <v>652.42999999999995</v>
      </c>
      <c r="J1982" s="12">
        <v>-1.1856945444809599</v>
      </c>
      <c r="K1982" s="13">
        <v>2.3312358800173502E-34</v>
      </c>
      <c r="L1982" s="13">
        <v>2.10461709060072E-33</v>
      </c>
    </row>
    <row r="1983" spans="2:12" x14ac:dyDescent="0.25">
      <c r="B1983" s="4" t="s">
        <v>3252</v>
      </c>
      <c r="C1983" s="3" t="s">
        <v>3253</v>
      </c>
      <c r="D1983" s="12">
        <v>55.33</v>
      </c>
      <c r="E1983" s="12">
        <v>42.34</v>
      </c>
      <c r="F1983" s="12">
        <v>58.35</v>
      </c>
      <c r="G1983" s="12">
        <v>28.24</v>
      </c>
      <c r="H1983" s="12">
        <v>26.86</v>
      </c>
      <c r="I1983" s="12">
        <v>29.27</v>
      </c>
      <c r="J1983" s="12">
        <v>-1.4201371828420899</v>
      </c>
      <c r="K1983" s="13">
        <v>8.9140837140229092E-19</v>
      </c>
      <c r="L1983" s="13">
        <v>4.0456226086719399E-18</v>
      </c>
    </row>
    <row r="1984" spans="2:12" x14ac:dyDescent="0.25">
      <c r="B1984" s="4" t="s">
        <v>3254</v>
      </c>
      <c r="C1984" s="3" t="s">
        <v>4</v>
      </c>
      <c r="D1984" s="12">
        <v>160.97999999999999</v>
      </c>
      <c r="E1984" s="12">
        <v>195.96</v>
      </c>
      <c r="F1984" s="12">
        <v>180.64</v>
      </c>
      <c r="G1984" s="12">
        <v>114.67</v>
      </c>
      <c r="H1984" s="12">
        <v>120.9</v>
      </c>
      <c r="I1984" s="12">
        <v>112.3</v>
      </c>
      <c r="J1984" s="12">
        <v>-1.2435604724879401</v>
      </c>
      <c r="K1984" s="13">
        <v>6.1727082590310397E-22</v>
      </c>
      <c r="L1984" s="13">
        <v>3.2792512626102399E-21</v>
      </c>
    </row>
    <row r="1985" spans="2:12" x14ac:dyDescent="0.25">
      <c r="B1985" s="4" t="s">
        <v>3255</v>
      </c>
      <c r="C1985" s="3" t="s">
        <v>3256</v>
      </c>
      <c r="D1985" s="12">
        <v>0.09</v>
      </c>
      <c r="E1985" s="12">
        <v>0.23</v>
      </c>
      <c r="F1985" s="12">
        <v>0.03</v>
      </c>
      <c r="G1985" s="12">
        <v>4.18</v>
      </c>
      <c r="H1985" s="12">
        <v>4.32</v>
      </c>
      <c r="I1985" s="12">
        <v>4</v>
      </c>
      <c r="J1985" s="12">
        <v>4.71540666615505</v>
      </c>
      <c r="K1985" s="13">
        <v>3.1677121544723002E-24</v>
      </c>
      <c r="L1985" s="13">
        <v>1.8689501711386599E-23</v>
      </c>
    </row>
    <row r="1986" spans="2:12" x14ac:dyDescent="0.25">
      <c r="B1986" s="4" t="s">
        <v>3257</v>
      </c>
      <c r="C1986" s="3" t="s">
        <v>4</v>
      </c>
      <c r="D1986" s="12">
        <v>7.0000000000000007E-2</v>
      </c>
      <c r="E1986" s="12">
        <v>0</v>
      </c>
      <c r="F1986" s="12">
        <v>0</v>
      </c>
      <c r="G1986" s="12">
        <v>1.1200000000000001</v>
      </c>
      <c r="H1986" s="12">
        <v>1.35</v>
      </c>
      <c r="I1986" s="12">
        <v>0.79</v>
      </c>
      <c r="J1986" s="12">
        <v>5.1578340980964201</v>
      </c>
      <c r="K1986" s="13">
        <v>8.20401225238395E-4</v>
      </c>
      <c r="L1986" s="13">
        <v>1.4794362260232099E-3</v>
      </c>
    </row>
    <row r="1987" spans="2:12" x14ac:dyDescent="0.25">
      <c r="B1987" s="4" t="s">
        <v>3258</v>
      </c>
      <c r="C1987" s="3" t="s">
        <v>4</v>
      </c>
      <c r="D1987" s="12">
        <v>0.09</v>
      </c>
      <c r="E1987" s="12">
        <v>0.48</v>
      </c>
      <c r="F1987" s="12">
        <v>0.19</v>
      </c>
      <c r="G1987" s="12">
        <v>16.04</v>
      </c>
      <c r="H1987" s="12">
        <v>12.72</v>
      </c>
      <c r="I1987" s="12">
        <v>15.59</v>
      </c>
      <c r="J1987" s="12">
        <v>5.3464594230702502</v>
      </c>
      <c r="K1987" s="13">
        <v>1.2376022739807799E-48</v>
      </c>
      <c r="L1987" s="13">
        <v>1.9610032872081E-47</v>
      </c>
    </row>
    <row r="1988" spans="2:12" x14ac:dyDescent="0.25">
      <c r="B1988" s="4" t="s">
        <v>3259</v>
      </c>
      <c r="C1988" s="3" t="s">
        <v>4</v>
      </c>
      <c r="D1988" s="12">
        <v>0.65</v>
      </c>
      <c r="E1988" s="12">
        <v>2.12</v>
      </c>
      <c r="F1988" s="12">
        <v>0.7</v>
      </c>
      <c r="G1988" s="12">
        <v>132.79</v>
      </c>
      <c r="H1988" s="12">
        <v>136.19</v>
      </c>
      <c r="I1988" s="12">
        <v>125.29</v>
      </c>
      <c r="J1988" s="12">
        <v>6.3102568334437903</v>
      </c>
      <c r="K1988" s="13">
        <v>1.44552879311748E-38</v>
      </c>
      <c r="L1988" s="13">
        <v>1.5440525873235701E-37</v>
      </c>
    </row>
    <row r="1989" spans="2:12" x14ac:dyDescent="0.25">
      <c r="B1989" s="4" t="s">
        <v>3260</v>
      </c>
      <c r="C1989" s="3" t="s">
        <v>4</v>
      </c>
      <c r="D1989" s="12">
        <v>0.31</v>
      </c>
      <c r="E1989" s="12">
        <v>0.31</v>
      </c>
      <c r="F1989" s="12">
        <v>0</v>
      </c>
      <c r="G1989" s="12">
        <v>5.96</v>
      </c>
      <c r="H1989" s="12">
        <v>3.39</v>
      </c>
      <c r="I1989" s="12">
        <v>4.0999999999999996</v>
      </c>
      <c r="J1989" s="12">
        <v>3.98704136107549</v>
      </c>
      <c r="K1989" s="13">
        <v>2.8026181581288401E-11</v>
      </c>
      <c r="L1989" s="13">
        <v>8.5728149210223295E-11</v>
      </c>
    </row>
    <row r="1990" spans="2:12" x14ac:dyDescent="0.25">
      <c r="B1990" s="4" t="s">
        <v>3261</v>
      </c>
      <c r="C1990" s="3" t="s">
        <v>808</v>
      </c>
      <c r="D1990" s="12">
        <v>127.77</v>
      </c>
      <c r="E1990" s="12">
        <v>147.49</v>
      </c>
      <c r="F1990" s="12">
        <v>134.38</v>
      </c>
      <c r="G1990" s="12">
        <v>78.23</v>
      </c>
      <c r="H1990" s="12">
        <v>70.83</v>
      </c>
      <c r="I1990" s="12">
        <v>74.260000000000005</v>
      </c>
      <c r="J1990" s="12">
        <v>-1.3722781624154801</v>
      </c>
      <c r="K1990" s="13">
        <v>2.1708962516530499E-35</v>
      </c>
      <c r="L1990" s="13">
        <v>2.04451543700283E-34</v>
      </c>
    </row>
    <row r="1991" spans="2:12" x14ac:dyDescent="0.25">
      <c r="B1991" s="4" t="s">
        <v>3262</v>
      </c>
      <c r="C1991" s="3" t="s">
        <v>3263</v>
      </c>
      <c r="D1991" s="12">
        <v>0.23</v>
      </c>
      <c r="E1991" s="12">
        <v>0.23</v>
      </c>
      <c r="F1991" s="12">
        <v>0.2</v>
      </c>
      <c r="G1991" s="12">
        <v>0.09</v>
      </c>
      <c r="H1991" s="12">
        <v>0.02</v>
      </c>
      <c r="I1991" s="12">
        <v>0.01</v>
      </c>
      <c r="J1991" s="12">
        <v>-2.85395615084493</v>
      </c>
      <c r="K1991" s="13">
        <v>9.23978778133333E-6</v>
      </c>
      <c r="L1991" s="13">
        <v>1.9755930813637501E-5</v>
      </c>
    </row>
    <row r="1992" spans="2:12" x14ac:dyDescent="0.25">
      <c r="B1992" s="4" t="s">
        <v>3264</v>
      </c>
      <c r="C1992" s="3" t="s">
        <v>2116</v>
      </c>
      <c r="D1992" s="12">
        <v>0.31</v>
      </c>
      <c r="E1992" s="12">
        <v>0.43</v>
      </c>
      <c r="F1992" s="12">
        <v>0.03</v>
      </c>
      <c r="G1992" s="12">
        <v>1.18</v>
      </c>
      <c r="H1992" s="12">
        <v>0.77</v>
      </c>
      <c r="I1992" s="12">
        <v>1.92</v>
      </c>
      <c r="J1992" s="12">
        <v>1.86856088622925</v>
      </c>
      <c r="K1992" s="13">
        <v>2.6241169960921199E-3</v>
      </c>
      <c r="L1992" s="13">
        <v>4.4929828389901E-3</v>
      </c>
    </row>
    <row r="1993" spans="2:12" x14ac:dyDescent="0.25">
      <c r="B1993" s="4" t="s">
        <v>3265</v>
      </c>
      <c r="C1993" s="3" t="s">
        <v>3266</v>
      </c>
      <c r="D1993" s="12">
        <v>0.77</v>
      </c>
      <c r="E1993" s="12">
        <v>1.42</v>
      </c>
      <c r="F1993" s="12">
        <v>0.69</v>
      </c>
      <c r="G1993" s="12">
        <v>7.16</v>
      </c>
      <c r="H1993" s="12">
        <v>7.59</v>
      </c>
      <c r="I1993" s="12">
        <v>7.33</v>
      </c>
      <c r="J1993" s="12">
        <v>2.4260942732353001</v>
      </c>
      <c r="K1993" s="13">
        <v>7.1502149146898797E-17</v>
      </c>
      <c r="L1993" s="13">
        <v>2.9586079040569099E-16</v>
      </c>
    </row>
    <row r="1994" spans="2:12" x14ac:dyDescent="0.25">
      <c r="B1994" s="4" t="s">
        <v>3267</v>
      </c>
      <c r="C1994" s="3" t="s">
        <v>3268</v>
      </c>
      <c r="D1994" s="12">
        <v>6.81</v>
      </c>
      <c r="E1994" s="12">
        <v>7.84</v>
      </c>
      <c r="F1994" s="12">
        <v>5.42</v>
      </c>
      <c r="G1994" s="12">
        <v>21.79</v>
      </c>
      <c r="H1994" s="12">
        <v>23.4</v>
      </c>
      <c r="I1994" s="12">
        <v>22.09</v>
      </c>
      <c r="J1994" s="12">
        <v>1.2528363682297901</v>
      </c>
      <c r="K1994" s="13">
        <v>5.0615745363942999E-20</v>
      </c>
      <c r="L1994" s="13">
        <v>2.44427504092608E-19</v>
      </c>
    </row>
    <row r="1995" spans="2:12" x14ac:dyDescent="0.25">
      <c r="B1995" s="4" t="s">
        <v>3269</v>
      </c>
      <c r="C1995" s="3" t="s">
        <v>3270</v>
      </c>
      <c r="D1995" s="12">
        <v>0.02</v>
      </c>
      <c r="E1995" s="12">
        <v>0.02</v>
      </c>
      <c r="F1995" s="12">
        <v>0</v>
      </c>
      <c r="G1995" s="12">
        <v>0.38</v>
      </c>
      <c r="H1995" s="12">
        <v>0.43</v>
      </c>
      <c r="I1995" s="12">
        <v>0.52</v>
      </c>
      <c r="J1995" s="12">
        <v>4.6293744260341798</v>
      </c>
      <c r="K1995" s="13">
        <v>1.6805007071024101E-4</v>
      </c>
      <c r="L1995" s="13">
        <v>3.2203710531595703E-4</v>
      </c>
    </row>
    <row r="1996" spans="2:12" x14ac:dyDescent="0.25">
      <c r="B1996" s="4" t="s">
        <v>3271</v>
      </c>
      <c r="C1996" s="3" t="s">
        <v>3272</v>
      </c>
      <c r="D1996" s="12">
        <v>1.17</v>
      </c>
      <c r="E1996" s="12">
        <v>1.26</v>
      </c>
      <c r="F1996" s="12">
        <v>0.72</v>
      </c>
      <c r="G1996" s="12">
        <v>6.61</v>
      </c>
      <c r="H1996" s="12">
        <v>9.0500000000000007</v>
      </c>
      <c r="I1996" s="12">
        <v>11.39</v>
      </c>
      <c r="J1996" s="12">
        <v>2.5913814806439501</v>
      </c>
      <c r="K1996" s="13">
        <v>3.2167155551797099E-17</v>
      </c>
      <c r="L1996" s="13">
        <v>1.36248551598195E-16</v>
      </c>
    </row>
    <row r="1997" spans="2:12" x14ac:dyDescent="0.25">
      <c r="B1997" s="4" t="s">
        <v>3273</v>
      </c>
      <c r="C1997" s="3" t="s">
        <v>4</v>
      </c>
      <c r="D1997" s="12">
        <v>0.27</v>
      </c>
      <c r="E1997" s="12">
        <v>0.65</v>
      </c>
      <c r="F1997" s="12">
        <v>1.01</v>
      </c>
      <c r="G1997" s="12">
        <v>0</v>
      </c>
      <c r="H1997" s="12">
        <v>0</v>
      </c>
      <c r="I1997" s="12">
        <v>0</v>
      </c>
      <c r="J1997" s="12">
        <v>-3.7252345411485401</v>
      </c>
      <c r="K1997" s="13">
        <v>1.2078109731007E-2</v>
      </c>
      <c r="L1997" s="13">
        <v>1.9095750410151401E-2</v>
      </c>
    </row>
    <row r="1998" spans="2:12" x14ac:dyDescent="0.25">
      <c r="B1998" s="4" t="s">
        <v>3274</v>
      </c>
      <c r="C1998" s="3" t="s">
        <v>4</v>
      </c>
      <c r="D1998" s="12">
        <v>1944.42</v>
      </c>
      <c r="E1998" s="12">
        <v>2059.88</v>
      </c>
      <c r="F1998" s="12">
        <v>2083.7600000000002</v>
      </c>
      <c r="G1998" s="12">
        <v>1188.43</v>
      </c>
      <c r="H1998" s="12">
        <v>1324.62</v>
      </c>
      <c r="I1998" s="12">
        <v>1221.46</v>
      </c>
      <c r="J1998" s="12">
        <v>-1.3764904790742001</v>
      </c>
      <c r="K1998" s="13">
        <v>4.2434073242933098E-33</v>
      </c>
      <c r="L1998" s="13">
        <v>3.6346178875031503E-32</v>
      </c>
    </row>
    <row r="1999" spans="2:12" x14ac:dyDescent="0.25">
      <c r="B1999" s="4" t="s">
        <v>3275</v>
      </c>
      <c r="C1999" s="3" t="s">
        <v>3276</v>
      </c>
      <c r="D1999" s="12">
        <v>0.2</v>
      </c>
      <c r="E1999" s="12">
        <v>0.24</v>
      </c>
      <c r="F1999" s="12">
        <v>0.14000000000000001</v>
      </c>
      <c r="G1999" s="12">
        <v>0.45</v>
      </c>
      <c r="H1999" s="12">
        <v>0.66</v>
      </c>
      <c r="I1999" s="12">
        <v>0.6</v>
      </c>
      <c r="J1999" s="12">
        <v>1.12202151567972</v>
      </c>
      <c r="K1999" s="13">
        <v>1.43254672986811E-2</v>
      </c>
      <c r="L1999" s="13">
        <v>2.2443679632266698E-2</v>
      </c>
    </row>
    <row r="2000" spans="2:12" x14ac:dyDescent="0.25">
      <c r="B2000" s="4" t="s">
        <v>3277</v>
      </c>
      <c r="C2000" s="3" t="s">
        <v>2736</v>
      </c>
      <c r="D2000" s="12">
        <v>0.52</v>
      </c>
      <c r="E2000" s="12">
        <v>0.48</v>
      </c>
      <c r="F2000" s="12">
        <v>0.23</v>
      </c>
      <c r="G2000" s="12">
        <v>3.75</v>
      </c>
      <c r="H2000" s="12">
        <v>4.45</v>
      </c>
      <c r="I2000" s="12">
        <v>5.16</v>
      </c>
      <c r="J2000" s="12">
        <v>2.9646480112808402</v>
      </c>
      <c r="K2000" s="13">
        <v>1.50898672960053E-15</v>
      </c>
      <c r="L2000" s="13">
        <v>5.8301760007293298E-15</v>
      </c>
    </row>
    <row r="2001" spans="2:12" x14ac:dyDescent="0.25">
      <c r="B2001" s="4" t="s">
        <v>3278</v>
      </c>
      <c r="C2001" s="3" t="s">
        <v>3279</v>
      </c>
      <c r="D2001" s="12">
        <v>0.35</v>
      </c>
      <c r="E2001" s="12">
        <v>0.87</v>
      </c>
      <c r="F2001" s="12">
        <v>0.66</v>
      </c>
      <c r="G2001" s="12">
        <v>3.6</v>
      </c>
      <c r="H2001" s="12">
        <v>3.23</v>
      </c>
      <c r="I2001" s="12">
        <v>3.39</v>
      </c>
      <c r="J2001" s="12">
        <v>1.9052626788865801</v>
      </c>
      <c r="K2001" s="13">
        <v>2.0493334560485001E-7</v>
      </c>
      <c r="L2001" s="13">
        <v>4.96253369487361E-7</v>
      </c>
    </row>
    <row r="2002" spans="2:12" x14ac:dyDescent="0.25">
      <c r="B2002" s="4" t="s">
        <v>3280</v>
      </c>
      <c r="C2002" s="3" t="s">
        <v>4</v>
      </c>
      <c r="D2002" s="12">
        <v>0.18</v>
      </c>
      <c r="E2002" s="12">
        <v>0.56000000000000005</v>
      </c>
      <c r="F2002" s="12">
        <v>0.09</v>
      </c>
      <c r="G2002" s="12">
        <v>47.82</v>
      </c>
      <c r="H2002" s="12">
        <v>46.6</v>
      </c>
      <c r="I2002" s="12">
        <v>50.4</v>
      </c>
      <c r="J2002" s="12">
        <v>6.9749835087274104</v>
      </c>
      <c r="K2002" s="13">
        <v>7.4250834753818099E-89</v>
      </c>
      <c r="L2002" s="13">
        <v>5.2446188209915202E-87</v>
      </c>
    </row>
    <row r="2003" spans="2:12" x14ac:dyDescent="0.25">
      <c r="B2003" s="4" t="s">
        <v>3281</v>
      </c>
      <c r="C2003" s="3" t="s">
        <v>1434</v>
      </c>
      <c r="D2003" s="12">
        <v>0.94</v>
      </c>
      <c r="E2003" s="12">
        <v>1.87</v>
      </c>
      <c r="F2003" s="12">
        <v>0.86</v>
      </c>
      <c r="G2003" s="12">
        <v>79.97</v>
      </c>
      <c r="H2003" s="12">
        <v>79.510000000000005</v>
      </c>
      <c r="I2003" s="12">
        <v>90.46</v>
      </c>
      <c r="J2003" s="12">
        <v>5.5997659863547602</v>
      </c>
      <c r="K2003" s="13">
        <v>6.0106653492540397E-192</v>
      </c>
      <c r="L2003" s="13">
        <v>4.3062123895012902E-189</v>
      </c>
    </row>
    <row r="2004" spans="2:12" x14ac:dyDescent="0.25">
      <c r="B2004" s="4" t="s">
        <v>3282</v>
      </c>
      <c r="C2004" s="3" t="s">
        <v>1659</v>
      </c>
      <c r="D2004" s="12">
        <v>1.77</v>
      </c>
      <c r="E2004" s="12">
        <v>6.47</v>
      </c>
      <c r="F2004" s="12">
        <v>1.55</v>
      </c>
      <c r="G2004" s="12">
        <v>252.62</v>
      </c>
      <c r="H2004" s="12">
        <v>250.05</v>
      </c>
      <c r="I2004" s="12">
        <v>262.32</v>
      </c>
      <c r="J2004" s="12">
        <v>5.7400958083205698</v>
      </c>
      <c r="K2004" s="13">
        <v>2.4133392745922901E-21</v>
      </c>
      <c r="L2004" s="13">
        <v>1.24323538388088E-20</v>
      </c>
    </row>
    <row r="2005" spans="2:12" x14ac:dyDescent="0.25">
      <c r="B2005" s="4" t="s">
        <v>3283</v>
      </c>
      <c r="C2005" s="3" t="s">
        <v>4</v>
      </c>
      <c r="D2005" s="12">
        <v>0.64</v>
      </c>
      <c r="E2005" s="12">
        <v>1.56</v>
      </c>
      <c r="F2005" s="12">
        <v>0.66</v>
      </c>
      <c r="G2005" s="12">
        <v>132.85</v>
      </c>
      <c r="H2005" s="12">
        <v>138.71</v>
      </c>
      <c r="I2005" s="12">
        <v>148.58000000000001</v>
      </c>
      <c r="J2005" s="12">
        <v>6.7018020376639402</v>
      </c>
      <c r="K2005" s="13">
        <v>1.9024024709618899E-78</v>
      </c>
      <c r="L2005" s="13">
        <v>9.5884908461043894E-77</v>
      </c>
    </row>
    <row r="2006" spans="2:12" x14ac:dyDescent="0.25">
      <c r="B2006" s="4" t="s">
        <v>3284</v>
      </c>
      <c r="C2006" s="3" t="s">
        <v>4</v>
      </c>
      <c r="D2006" s="12">
        <v>0.51</v>
      </c>
      <c r="E2006" s="12">
        <v>1.36</v>
      </c>
      <c r="F2006" s="12">
        <v>0.64</v>
      </c>
      <c r="G2006" s="12">
        <v>18.850000000000001</v>
      </c>
      <c r="H2006" s="12">
        <v>20.03</v>
      </c>
      <c r="I2006" s="12">
        <v>18.190000000000001</v>
      </c>
      <c r="J2006" s="12">
        <v>3.98698603461242</v>
      </c>
      <c r="K2006" s="13">
        <v>1.9210151746792801E-50</v>
      </c>
      <c r="L2006" s="13">
        <v>3.2437343774466601E-49</v>
      </c>
    </row>
    <row r="2007" spans="2:12" x14ac:dyDescent="0.25">
      <c r="B2007" s="4" t="s">
        <v>3285</v>
      </c>
      <c r="C2007" s="3" t="s">
        <v>4</v>
      </c>
      <c r="D2007" s="12">
        <v>7.0000000000000007E-2</v>
      </c>
      <c r="E2007" s="12">
        <v>0.08</v>
      </c>
      <c r="F2007" s="12">
        <v>0</v>
      </c>
      <c r="G2007" s="12">
        <v>0.74</v>
      </c>
      <c r="H2007" s="12">
        <v>0.49</v>
      </c>
      <c r="I2007" s="12">
        <v>0.47</v>
      </c>
      <c r="J2007" s="12">
        <v>3.0747038826172499</v>
      </c>
      <c r="K2007" s="13">
        <v>4.8459452844781001E-4</v>
      </c>
      <c r="L2007" s="13">
        <v>8.9363543304495996E-4</v>
      </c>
    </row>
    <row r="2008" spans="2:12" x14ac:dyDescent="0.25">
      <c r="B2008" s="4" t="s">
        <v>3286</v>
      </c>
      <c r="C2008" s="3" t="s">
        <v>961</v>
      </c>
      <c r="D2008" s="12">
        <v>19.87</v>
      </c>
      <c r="E2008" s="12">
        <v>21.7</v>
      </c>
      <c r="F2008" s="12">
        <v>22.13</v>
      </c>
      <c r="G2008" s="12">
        <v>8.25</v>
      </c>
      <c r="H2008" s="12">
        <v>7.49</v>
      </c>
      <c r="I2008" s="12">
        <v>8.59</v>
      </c>
      <c r="J2008" s="12">
        <v>-1.94628374427346</v>
      </c>
      <c r="K2008" s="13">
        <v>1.32997555403515E-27</v>
      </c>
      <c r="L2008" s="13">
        <v>9.0561132430228003E-27</v>
      </c>
    </row>
    <row r="2009" spans="2:12" x14ac:dyDescent="0.25">
      <c r="B2009" s="4" t="s">
        <v>3287</v>
      </c>
      <c r="C2009" s="3" t="s">
        <v>3288</v>
      </c>
      <c r="D2009" s="12">
        <v>0.96</v>
      </c>
      <c r="E2009" s="12">
        <v>0.77</v>
      </c>
      <c r="F2009" s="12">
        <v>0.49</v>
      </c>
      <c r="G2009" s="12">
        <v>5</v>
      </c>
      <c r="H2009" s="12">
        <v>5.47</v>
      </c>
      <c r="I2009" s="12">
        <v>6.57</v>
      </c>
      <c r="J2009" s="12">
        <v>2.4345388870336802</v>
      </c>
      <c r="K2009" s="13">
        <v>9.6371578254284497E-13</v>
      </c>
      <c r="L2009" s="13">
        <v>3.18486632583352E-12</v>
      </c>
    </row>
    <row r="2010" spans="2:12" x14ac:dyDescent="0.25">
      <c r="B2010" s="4" t="s">
        <v>3289</v>
      </c>
      <c r="C2010" s="3" t="s">
        <v>1376</v>
      </c>
      <c r="D2010" s="12">
        <v>0.05</v>
      </c>
      <c r="E2010" s="12">
        <v>0.4</v>
      </c>
      <c r="F2010" s="12">
        <v>0.24</v>
      </c>
      <c r="G2010" s="12">
        <v>1.35</v>
      </c>
      <c r="H2010" s="12">
        <v>0.67</v>
      </c>
      <c r="I2010" s="12">
        <v>1.1200000000000001</v>
      </c>
      <c r="J2010" s="12">
        <v>1.6262819304720599</v>
      </c>
      <c r="K2010" s="13">
        <v>3.1574949170038703E-2</v>
      </c>
      <c r="L2010" s="13">
        <v>4.6911085791066301E-2</v>
      </c>
    </row>
    <row r="2011" spans="2:12" x14ac:dyDescent="0.25">
      <c r="B2011" s="4" t="s">
        <v>3290</v>
      </c>
      <c r="C2011" s="3" t="s">
        <v>4</v>
      </c>
      <c r="D2011" s="12">
        <v>206.82</v>
      </c>
      <c r="E2011" s="12">
        <v>198.77</v>
      </c>
      <c r="F2011" s="12">
        <v>269.42</v>
      </c>
      <c r="G2011" s="12">
        <v>0.13</v>
      </c>
      <c r="H2011" s="12">
        <v>0.63</v>
      </c>
      <c r="I2011" s="12">
        <v>0.31</v>
      </c>
      <c r="J2011" s="12">
        <v>-9.9177998981243007</v>
      </c>
      <c r="K2011" s="13">
        <v>4.41752475243453E-68</v>
      </c>
      <c r="L2011" s="13">
        <v>1.49688423199049E-66</v>
      </c>
    </row>
    <row r="2012" spans="2:12" x14ac:dyDescent="0.25">
      <c r="B2012" s="4" t="s">
        <v>3291</v>
      </c>
      <c r="C2012" s="3" t="s">
        <v>3292</v>
      </c>
      <c r="D2012" s="12">
        <v>18.88</v>
      </c>
      <c r="E2012" s="12">
        <v>23.13</v>
      </c>
      <c r="F2012" s="12">
        <v>20.74</v>
      </c>
      <c r="G2012" s="12">
        <v>15.63</v>
      </c>
      <c r="H2012" s="12">
        <v>16.79</v>
      </c>
      <c r="I2012" s="12">
        <v>12.88</v>
      </c>
      <c r="J2012" s="12">
        <v>-1.0590036764837201</v>
      </c>
      <c r="K2012" s="13">
        <v>1.4947063723759499E-8</v>
      </c>
      <c r="L2012" s="13">
        <v>3.8839131903965698E-8</v>
      </c>
    </row>
    <row r="2013" spans="2:12" x14ac:dyDescent="0.25">
      <c r="B2013" s="4" t="s">
        <v>3293</v>
      </c>
      <c r="C2013" s="3" t="s">
        <v>3294</v>
      </c>
      <c r="D2013" s="12">
        <v>40.36</v>
      </c>
      <c r="E2013" s="12">
        <v>38.049999999999997</v>
      </c>
      <c r="F2013" s="12">
        <v>38.54</v>
      </c>
      <c r="G2013" s="12">
        <v>21.92</v>
      </c>
      <c r="H2013" s="12">
        <v>25.31</v>
      </c>
      <c r="I2013" s="12">
        <v>27.12</v>
      </c>
      <c r="J2013" s="12">
        <v>-1.1671695982797301</v>
      </c>
      <c r="K2013" s="13">
        <v>1.3140874768138201E-19</v>
      </c>
      <c r="L2013" s="13">
        <v>6.2024928905612498E-19</v>
      </c>
    </row>
    <row r="2014" spans="2:12" x14ac:dyDescent="0.25">
      <c r="B2014" s="4" t="s">
        <v>3295</v>
      </c>
      <c r="C2014" s="3" t="s">
        <v>3296</v>
      </c>
      <c r="D2014" s="12">
        <v>120.75</v>
      </c>
      <c r="E2014" s="12">
        <v>107.37</v>
      </c>
      <c r="F2014" s="12">
        <v>113.63</v>
      </c>
      <c r="G2014" s="12">
        <v>27.15</v>
      </c>
      <c r="H2014" s="12">
        <v>24.35</v>
      </c>
      <c r="I2014" s="12">
        <v>28.54</v>
      </c>
      <c r="J2014" s="12">
        <v>-2.5911442306791499</v>
      </c>
      <c r="K2014" s="13">
        <v>1.0421326833031201E-114</v>
      </c>
      <c r="L2014" s="13">
        <v>1.6859017441177801E-112</v>
      </c>
    </row>
    <row r="2015" spans="2:12" x14ac:dyDescent="0.25">
      <c r="B2015" s="4" t="s">
        <v>3297</v>
      </c>
      <c r="C2015" s="3" t="s">
        <v>4</v>
      </c>
      <c r="D2015" s="12">
        <v>2.63</v>
      </c>
      <c r="E2015" s="12">
        <v>1.81</v>
      </c>
      <c r="F2015" s="12">
        <v>0.62</v>
      </c>
      <c r="G2015" s="12">
        <v>7.15</v>
      </c>
      <c r="H2015" s="12">
        <v>6.68</v>
      </c>
      <c r="I2015" s="12">
        <v>6.51</v>
      </c>
      <c r="J2015" s="12">
        <v>1.27552700047509</v>
      </c>
      <c r="K2015" s="13">
        <v>2.8320306435448798E-2</v>
      </c>
      <c r="L2015" s="13">
        <v>4.2351673408014302E-2</v>
      </c>
    </row>
    <row r="2016" spans="2:12" x14ac:dyDescent="0.25">
      <c r="B2016" s="4" t="s">
        <v>3298</v>
      </c>
      <c r="C2016" s="3" t="s">
        <v>3299</v>
      </c>
      <c r="D2016" s="12">
        <v>27.85</v>
      </c>
      <c r="E2016" s="12">
        <v>25.64</v>
      </c>
      <c r="F2016" s="12">
        <v>20.51</v>
      </c>
      <c r="G2016" s="12">
        <v>16.86</v>
      </c>
      <c r="H2016" s="12">
        <v>16.52</v>
      </c>
      <c r="I2016" s="12">
        <v>15.66</v>
      </c>
      <c r="J2016" s="12">
        <v>-1.0716338029605299</v>
      </c>
      <c r="K2016" s="13">
        <v>4.5539831997179903E-25</v>
      </c>
      <c r="L2016" s="13">
        <v>2.8005181786125999E-24</v>
      </c>
    </row>
    <row r="2017" spans="2:12" x14ac:dyDescent="0.25">
      <c r="B2017" s="4" t="s">
        <v>3300</v>
      </c>
      <c r="C2017" s="3" t="s">
        <v>3301</v>
      </c>
      <c r="D2017" s="12">
        <v>0.53</v>
      </c>
      <c r="E2017" s="12">
        <v>0.64</v>
      </c>
      <c r="F2017" s="12">
        <v>0.26</v>
      </c>
      <c r="G2017" s="12">
        <v>5.41</v>
      </c>
      <c r="H2017" s="12">
        <v>4.7</v>
      </c>
      <c r="I2017" s="12">
        <v>5.27</v>
      </c>
      <c r="J2017" s="12">
        <v>2.9280864496475401</v>
      </c>
      <c r="K2017" s="13">
        <v>5.8075372497880897E-16</v>
      </c>
      <c r="L2017" s="13">
        <v>2.2860909974636799E-15</v>
      </c>
    </row>
    <row r="2018" spans="2:12" x14ac:dyDescent="0.25">
      <c r="B2018" s="4" t="s">
        <v>3302</v>
      </c>
      <c r="C2018" s="3" t="s">
        <v>3303</v>
      </c>
      <c r="D2018" s="12">
        <v>84.86</v>
      </c>
      <c r="E2018" s="12">
        <v>129.41999999999999</v>
      </c>
      <c r="F2018" s="12">
        <v>62.54</v>
      </c>
      <c r="G2018" s="12">
        <v>958.32</v>
      </c>
      <c r="H2018" s="12">
        <v>951.23</v>
      </c>
      <c r="I2018" s="12">
        <v>954.24</v>
      </c>
      <c r="J2018" s="12">
        <v>2.7220356588543799</v>
      </c>
      <c r="K2018" s="13">
        <v>8.0125685198898204E-59</v>
      </c>
      <c r="L2018" s="13">
        <v>1.90893259511864E-57</v>
      </c>
    </row>
    <row r="2019" spans="2:12" x14ac:dyDescent="0.25">
      <c r="B2019" s="4" t="s">
        <v>3304</v>
      </c>
      <c r="C2019" s="3" t="s">
        <v>32</v>
      </c>
      <c r="D2019" s="12">
        <v>0.09</v>
      </c>
      <c r="E2019" s="12">
        <v>0</v>
      </c>
      <c r="F2019" s="12">
        <v>0</v>
      </c>
      <c r="G2019" s="12">
        <v>0.35</v>
      </c>
      <c r="H2019" s="12">
        <v>0.77</v>
      </c>
      <c r="I2019" s="12">
        <v>0.17</v>
      </c>
      <c r="J2019" s="12">
        <v>3.48599152232027</v>
      </c>
      <c r="K2019" s="13">
        <v>2.7264299400234199E-2</v>
      </c>
      <c r="L2019" s="13">
        <v>4.0888295900769998E-2</v>
      </c>
    </row>
    <row r="2020" spans="2:12" x14ac:dyDescent="0.25">
      <c r="B2020" s="4" t="s">
        <v>3305</v>
      </c>
      <c r="C2020" s="3" t="s">
        <v>3306</v>
      </c>
      <c r="D2020" s="12">
        <v>22.17</v>
      </c>
      <c r="E2020" s="12">
        <v>24.19</v>
      </c>
      <c r="F2020" s="12">
        <v>21.79</v>
      </c>
      <c r="G2020" s="12">
        <v>68.92</v>
      </c>
      <c r="H2020" s="12">
        <v>69.680000000000007</v>
      </c>
      <c r="I2020" s="12">
        <v>66.209999999999994</v>
      </c>
      <c r="J2020" s="12">
        <v>1.07708535037974</v>
      </c>
      <c r="K2020" s="13">
        <v>2.2400022020581399E-23</v>
      </c>
      <c r="L2020" s="13">
        <v>1.26790192362546E-22</v>
      </c>
    </row>
    <row r="2021" spans="2:12" x14ac:dyDescent="0.25">
      <c r="B2021" s="4" t="s">
        <v>3307</v>
      </c>
      <c r="C2021" s="3" t="s">
        <v>3308</v>
      </c>
      <c r="D2021" s="12">
        <v>45.86</v>
      </c>
      <c r="E2021" s="12">
        <v>42.84</v>
      </c>
      <c r="F2021" s="12">
        <v>51.4</v>
      </c>
      <c r="G2021" s="12">
        <v>25.46</v>
      </c>
      <c r="H2021" s="12">
        <v>21.08</v>
      </c>
      <c r="I2021" s="12">
        <v>24.62</v>
      </c>
      <c r="J2021" s="12">
        <v>-1.52275444745791</v>
      </c>
      <c r="K2021" s="13">
        <v>3.8117166176399301E-23</v>
      </c>
      <c r="L2021" s="13">
        <v>2.1358389762529898E-22</v>
      </c>
    </row>
    <row r="2022" spans="2:12" x14ac:dyDescent="0.25">
      <c r="B2022" s="4" t="s">
        <v>3309</v>
      </c>
      <c r="C2022" s="3" t="s">
        <v>215</v>
      </c>
      <c r="D2022" s="12">
        <v>0.68</v>
      </c>
      <c r="E2022" s="12">
        <v>0.28000000000000003</v>
      </c>
      <c r="F2022" s="12">
        <v>0.15</v>
      </c>
      <c r="G2022" s="12">
        <v>2.42</v>
      </c>
      <c r="H2022" s="12">
        <v>1.86</v>
      </c>
      <c r="I2022" s="12">
        <v>1.7</v>
      </c>
      <c r="J2022" s="12">
        <v>1.9624309877196</v>
      </c>
      <c r="K2022" s="13">
        <v>7.6070691100008406E-5</v>
      </c>
      <c r="L2022" s="13">
        <v>1.50669240073674E-4</v>
      </c>
    </row>
    <row r="2023" spans="2:12" x14ac:dyDescent="0.25">
      <c r="B2023" s="4" t="s">
        <v>3310</v>
      </c>
      <c r="C2023" s="3" t="s">
        <v>2403</v>
      </c>
      <c r="D2023" s="12">
        <v>0.02</v>
      </c>
      <c r="E2023" s="12">
        <v>0.08</v>
      </c>
      <c r="F2023" s="12">
        <v>0.02</v>
      </c>
      <c r="G2023" s="12">
        <v>0.19</v>
      </c>
      <c r="H2023" s="12">
        <v>0.13</v>
      </c>
      <c r="I2023" s="12">
        <v>0.2</v>
      </c>
      <c r="J2023" s="12">
        <v>1.5920039358893701</v>
      </c>
      <c r="K2023" s="13">
        <v>1.3930868254413999E-2</v>
      </c>
      <c r="L2023" s="13">
        <v>2.1856187797868298E-2</v>
      </c>
    </row>
    <row r="2024" spans="2:12" x14ac:dyDescent="0.25">
      <c r="B2024" s="4" t="s">
        <v>3311</v>
      </c>
      <c r="C2024" s="3" t="s">
        <v>3312</v>
      </c>
      <c r="D2024" s="12">
        <v>0</v>
      </c>
      <c r="E2024" s="12">
        <v>0</v>
      </c>
      <c r="F2024" s="12">
        <v>0</v>
      </c>
      <c r="G2024" s="12">
        <v>0.1</v>
      </c>
      <c r="H2024" s="12">
        <v>0.17</v>
      </c>
      <c r="I2024" s="12">
        <v>0.25</v>
      </c>
      <c r="J2024" s="12">
        <v>4.7436610319868997</v>
      </c>
      <c r="K2024" s="13">
        <v>5.39952943776849E-4</v>
      </c>
      <c r="L2024" s="13">
        <v>9.9093029503426102E-4</v>
      </c>
    </row>
    <row r="2025" spans="2:12" x14ac:dyDescent="0.25">
      <c r="B2025" s="4" t="s">
        <v>3313</v>
      </c>
      <c r="C2025" s="3" t="s">
        <v>4</v>
      </c>
      <c r="D2025" s="12">
        <v>48.13</v>
      </c>
      <c r="E2025" s="12">
        <v>69.09</v>
      </c>
      <c r="F2025" s="12">
        <v>45.33</v>
      </c>
      <c r="G2025" s="12">
        <v>181.48</v>
      </c>
      <c r="H2025" s="12">
        <v>221.34</v>
      </c>
      <c r="I2025" s="12">
        <v>182.02</v>
      </c>
      <c r="J2025" s="12">
        <v>1.1886264481156299</v>
      </c>
      <c r="K2025" s="13">
        <v>5.7982523598803099E-14</v>
      </c>
      <c r="L2025" s="13">
        <v>2.0535477107909401E-13</v>
      </c>
    </row>
    <row r="2026" spans="2:12" x14ac:dyDescent="0.25">
      <c r="B2026" s="4" t="s">
        <v>3314</v>
      </c>
      <c r="C2026" s="3" t="s">
        <v>3315</v>
      </c>
      <c r="D2026" s="12">
        <v>6.04</v>
      </c>
      <c r="E2026" s="12">
        <v>4.91</v>
      </c>
      <c r="F2026" s="12">
        <v>5.36</v>
      </c>
      <c r="G2026" s="12">
        <v>2.4900000000000002</v>
      </c>
      <c r="H2026" s="12">
        <v>1.98</v>
      </c>
      <c r="I2026" s="12">
        <v>2.94</v>
      </c>
      <c r="J2026" s="12">
        <v>-1.6252442611950899</v>
      </c>
      <c r="K2026" s="13">
        <v>2.8851009921721199E-20</v>
      </c>
      <c r="L2026" s="13">
        <v>1.4095257160977299E-19</v>
      </c>
    </row>
    <row r="2027" spans="2:12" x14ac:dyDescent="0.25">
      <c r="B2027" s="4" t="s">
        <v>3316</v>
      </c>
      <c r="C2027" s="3" t="s">
        <v>3317</v>
      </c>
      <c r="D2027" s="12">
        <v>15.92</v>
      </c>
      <c r="E2027" s="12">
        <v>14.24</v>
      </c>
      <c r="F2027" s="12">
        <v>13.87</v>
      </c>
      <c r="G2027" s="12">
        <v>8.75</v>
      </c>
      <c r="H2027" s="12">
        <v>7.89</v>
      </c>
      <c r="I2027" s="12">
        <v>9.6</v>
      </c>
      <c r="J2027" s="12">
        <v>-1.2530715833821</v>
      </c>
      <c r="K2027" s="13">
        <v>4.00406580431162E-19</v>
      </c>
      <c r="L2027" s="13">
        <v>1.8413929398095201E-18</v>
      </c>
    </row>
    <row r="2028" spans="2:12" x14ac:dyDescent="0.25">
      <c r="B2028" s="4" t="s">
        <v>3318</v>
      </c>
      <c r="C2028" s="3" t="s">
        <v>3319</v>
      </c>
      <c r="D2028" s="12">
        <v>18.64</v>
      </c>
      <c r="E2028" s="12">
        <v>19.97</v>
      </c>
      <c r="F2028" s="12">
        <v>12.45</v>
      </c>
      <c r="G2028" s="12">
        <v>58.54</v>
      </c>
      <c r="H2028" s="12">
        <v>51.71</v>
      </c>
      <c r="I2028" s="12">
        <v>56.81</v>
      </c>
      <c r="J2028" s="12">
        <v>1.21757622172904</v>
      </c>
      <c r="K2028" s="13">
        <v>8.4890400632018706E-21</v>
      </c>
      <c r="L2028" s="13">
        <v>4.2636490652936799E-20</v>
      </c>
    </row>
    <row r="2029" spans="2:12" x14ac:dyDescent="0.25">
      <c r="B2029" s="4" t="s">
        <v>3320</v>
      </c>
      <c r="C2029" s="3" t="s">
        <v>3321</v>
      </c>
      <c r="D2029" s="12">
        <v>1475.8</v>
      </c>
      <c r="E2029" s="12">
        <v>1402.22</v>
      </c>
      <c r="F2029" s="12">
        <v>1526.33</v>
      </c>
      <c r="G2029" s="12">
        <v>929.49</v>
      </c>
      <c r="H2029" s="12">
        <v>888.01</v>
      </c>
      <c r="I2029" s="12">
        <v>964.74</v>
      </c>
      <c r="J2029" s="12">
        <v>-1.1601176087879601</v>
      </c>
      <c r="K2029" s="13">
        <v>5.9452151737248803E-25</v>
      </c>
      <c r="L2029" s="13">
        <v>3.6271598657214497E-24</v>
      </c>
    </row>
    <row r="2030" spans="2:12" x14ac:dyDescent="0.25">
      <c r="B2030" s="4" t="s">
        <v>3322</v>
      </c>
      <c r="C2030" s="3" t="s">
        <v>3323</v>
      </c>
      <c r="D2030" s="12">
        <v>25.96</v>
      </c>
      <c r="E2030" s="12">
        <v>22.75</v>
      </c>
      <c r="F2030" s="12">
        <v>27.49</v>
      </c>
      <c r="G2030" s="12">
        <v>4.1500000000000004</v>
      </c>
      <c r="H2030" s="12">
        <v>4.78</v>
      </c>
      <c r="I2030" s="12">
        <v>3.76</v>
      </c>
      <c r="J2030" s="12">
        <v>-3.12457479810928</v>
      </c>
      <c r="K2030" s="13">
        <v>7.0205148384055302E-60</v>
      </c>
      <c r="L2030" s="13">
        <v>1.7386608352890701E-58</v>
      </c>
    </row>
    <row r="2031" spans="2:12" x14ac:dyDescent="0.25">
      <c r="B2031" s="4" t="s">
        <v>3324</v>
      </c>
      <c r="C2031" s="3" t="s">
        <v>4</v>
      </c>
      <c r="D2031" s="12">
        <v>0.28000000000000003</v>
      </c>
      <c r="E2031" s="12">
        <v>0.75</v>
      </c>
      <c r="F2031" s="12">
        <v>0.43</v>
      </c>
      <c r="G2031" s="12">
        <v>2.85</v>
      </c>
      <c r="H2031" s="12">
        <v>2.29</v>
      </c>
      <c r="I2031" s="12">
        <v>2.8</v>
      </c>
      <c r="J2031" s="12">
        <v>1.8543404574873701</v>
      </c>
      <c r="K2031" s="13">
        <v>1.358401336198E-3</v>
      </c>
      <c r="L2031" s="13">
        <v>2.39746003907547E-3</v>
      </c>
    </row>
    <row r="2032" spans="2:12" x14ac:dyDescent="0.25">
      <c r="B2032" s="4" t="s">
        <v>3325</v>
      </c>
      <c r="C2032" s="3" t="s">
        <v>3326</v>
      </c>
      <c r="D2032" s="12">
        <v>12.75</v>
      </c>
      <c r="E2032" s="12">
        <v>14.27</v>
      </c>
      <c r="F2032" s="12">
        <v>8.27</v>
      </c>
      <c r="G2032" s="12">
        <v>63.64</v>
      </c>
      <c r="H2032" s="12">
        <v>59.26</v>
      </c>
      <c r="I2032" s="12">
        <v>57.72</v>
      </c>
      <c r="J2032" s="12">
        <v>1.8589550617427999</v>
      </c>
      <c r="K2032" s="13">
        <v>5.83855829720909E-40</v>
      </c>
      <c r="L2032" s="13">
        <v>6.6320203534549402E-39</v>
      </c>
    </row>
    <row r="2033" spans="2:12" x14ac:dyDescent="0.25">
      <c r="B2033" s="4" t="s">
        <v>3327</v>
      </c>
      <c r="C2033" s="3" t="s">
        <v>3328</v>
      </c>
      <c r="D2033" s="12">
        <v>1.73</v>
      </c>
      <c r="E2033" s="12">
        <v>2.14</v>
      </c>
      <c r="F2033" s="12">
        <v>1.1399999999999999</v>
      </c>
      <c r="G2033" s="12">
        <v>10.18</v>
      </c>
      <c r="H2033" s="12">
        <v>9.41</v>
      </c>
      <c r="I2033" s="12">
        <v>9.33</v>
      </c>
      <c r="J2033" s="12">
        <v>2.0391745111805402</v>
      </c>
      <c r="K2033" s="13">
        <v>2.4518003907138E-21</v>
      </c>
      <c r="L2033" s="13">
        <v>1.26175258690916E-20</v>
      </c>
    </row>
    <row r="2034" spans="2:12" x14ac:dyDescent="0.25">
      <c r="B2034" s="4" t="s">
        <v>3329</v>
      </c>
      <c r="C2034" s="3" t="s">
        <v>1438</v>
      </c>
      <c r="D2034" s="12">
        <v>0.65</v>
      </c>
      <c r="E2034" s="12">
        <v>0.51</v>
      </c>
      <c r="F2034" s="12">
        <v>0.5</v>
      </c>
      <c r="G2034" s="12">
        <v>4.29</v>
      </c>
      <c r="H2034" s="12">
        <v>4.29</v>
      </c>
      <c r="I2034" s="12">
        <v>3.66</v>
      </c>
      <c r="J2034" s="12">
        <v>2.3846830547629998</v>
      </c>
      <c r="K2034" s="13">
        <v>5.0354455407935399E-15</v>
      </c>
      <c r="L2034" s="13">
        <v>1.89159246345165E-14</v>
      </c>
    </row>
    <row r="2035" spans="2:12" x14ac:dyDescent="0.25">
      <c r="B2035" s="4" t="s">
        <v>3330</v>
      </c>
      <c r="C2035" s="3" t="s">
        <v>3331</v>
      </c>
      <c r="D2035" s="12">
        <v>0.21</v>
      </c>
      <c r="E2035" s="12">
        <v>0.5</v>
      </c>
      <c r="F2035" s="12">
        <v>0.21</v>
      </c>
      <c r="G2035" s="12">
        <v>0.17</v>
      </c>
      <c r="H2035" s="12">
        <v>7.0000000000000007E-2</v>
      </c>
      <c r="I2035" s="12">
        <v>7.0000000000000007E-2</v>
      </c>
      <c r="J2035" s="12">
        <v>-2.1101730321428902</v>
      </c>
      <c r="K2035" s="13">
        <v>4.6674410295973502E-2</v>
      </c>
      <c r="L2035" s="13">
        <v>6.7514325824720806E-2</v>
      </c>
    </row>
    <row r="2036" spans="2:12" x14ac:dyDescent="0.25">
      <c r="B2036" s="4" t="s">
        <v>3332</v>
      </c>
      <c r="C2036" s="3" t="s">
        <v>3333</v>
      </c>
      <c r="D2036" s="12">
        <v>226.26</v>
      </c>
      <c r="E2036" s="12">
        <v>220.27</v>
      </c>
      <c r="F2036" s="12">
        <v>234.75</v>
      </c>
      <c r="G2036" s="12">
        <v>163.83000000000001</v>
      </c>
      <c r="H2036" s="12">
        <v>170.71</v>
      </c>
      <c r="I2036" s="12">
        <v>165.32</v>
      </c>
      <c r="J2036" s="12">
        <v>-1.04182783236513</v>
      </c>
      <c r="K2036" s="13">
        <v>4.5867993905987902E-19</v>
      </c>
      <c r="L2036" s="13">
        <v>2.1055193541284199E-18</v>
      </c>
    </row>
    <row r="2037" spans="2:12" x14ac:dyDescent="0.25">
      <c r="B2037" s="4" t="s">
        <v>3334</v>
      </c>
      <c r="C2037" s="3" t="s">
        <v>4</v>
      </c>
      <c r="D2037" s="12">
        <v>24.62</v>
      </c>
      <c r="E2037" s="12">
        <v>21.21</v>
      </c>
      <c r="F2037" s="12">
        <v>22.74</v>
      </c>
      <c r="G2037" s="12">
        <v>13.9</v>
      </c>
      <c r="H2037" s="12">
        <v>15.97</v>
      </c>
      <c r="I2037" s="12">
        <v>15.89</v>
      </c>
      <c r="J2037" s="12">
        <v>-1.10877242195046</v>
      </c>
      <c r="K2037" s="13">
        <v>1.2784034823337601E-14</v>
      </c>
      <c r="L2037" s="13">
        <v>4.6968450285009597E-14</v>
      </c>
    </row>
    <row r="2038" spans="2:12" x14ac:dyDescent="0.25">
      <c r="B2038" s="4" t="s">
        <v>3335</v>
      </c>
      <c r="C2038" s="3" t="s">
        <v>3336</v>
      </c>
      <c r="D2038" s="12">
        <v>36.700000000000003</v>
      </c>
      <c r="E2038" s="12">
        <v>27.25</v>
      </c>
      <c r="F2038" s="12">
        <v>32</v>
      </c>
      <c r="G2038" s="12">
        <v>19.32</v>
      </c>
      <c r="H2038" s="12">
        <v>12.77</v>
      </c>
      <c r="I2038" s="12">
        <v>17.91</v>
      </c>
      <c r="J2038" s="12">
        <v>-1.50912111737294</v>
      </c>
      <c r="K2038" s="13">
        <v>1.6045547551849199E-16</v>
      </c>
      <c r="L2038" s="13">
        <v>6.5315276763412299E-16</v>
      </c>
    </row>
    <row r="2039" spans="2:12" x14ac:dyDescent="0.25">
      <c r="B2039" s="4" t="s">
        <v>3337</v>
      </c>
      <c r="C2039" s="3" t="s">
        <v>3338</v>
      </c>
      <c r="D2039" s="12">
        <v>1.46</v>
      </c>
      <c r="E2039" s="12">
        <v>0.96</v>
      </c>
      <c r="F2039" s="12">
        <v>1.32</v>
      </c>
      <c r="G2039" s="12">
        <v>4.12</v>
      </c>
      <c r="H2039" s="12">
        <v>4.71</v>
      </c>
      <c r="I2039" s="12">
        <v>4.05</v>
      </c>
      <c r="J2039" s="12">
        <v>1.2703544610827999</v>
      </c>
      <c r="K2039" s="13">
        <v>2.0656239260084999E-6</v>
      </c>
      <c r="L2039" s="13">
        <v>4.6474221574394801E-6</v>
      </c>
    </row>
    <row r="2040" spans="2:12" x14ac:dyDescent="0.25">
      <c r="B2040" s="4" t="s">
        <v>3339</v>
      </c>
      <c r="C2040" s="3" t="s">
        <v>3340</v>
      </c>
      <c r="D2040" s="12">
        <v>8.9</v>
      </c>
      <c r="E2040" s="12">
        <v>6.63</v>
      </c>
      <c r="F2040" s="12">
        <v>4.87</v>
      </c>
      <c r="G2040" s="12">
        <v>24.64</v>
      </c>
      <c r="H2040" s="12">
        <v>23.42</v>
      </c>
      <c r="I2040" s="12">
        <v>19.63</v>
      </c>
      <c r="J2040" s="12">
        <v>1.1674314937375401</v>
      </c>
      <c r="K2040" s="13">
        <v>4.6256611759271698E-8</v>
      </c>
      <c r="L2040" s="13">
        <v>1.16571310539069E-7</v>
      </c>
    </row>
    <row r="2041" spans="2:12" x14ac:dyDescent="0.25">
      <c r="B2041" s="4" t="s">
        <v>3341</v>
      </c>
      <c r="C2041" s="3" t="s">
        <v>238</v>
      </c>
      <c r="D2041" s="12">
        <v>8.52</v>
      </c>
      <c r="E2041" s="12">
        <v>5.56</v>
      </c>
      <c r="F2041" s="12">
        <v>7.17</v>
      </c>
      <c r="G2041" s="12">
        <v>3.56</v>
      </c>
      <c r="H2041" s="12">
        <v>1.74</v>
      </c>
      <c r="I2041" s="12">
        <v>2.77</v>
      </c>
      <c r="J2041" s="12">
        <v>-1.9215955019300901</v>
      </c>
      <c r="K2041" s="13">
        <v>2.6280995284247601E-13</v>
      </c>
      <c r="L2041" s="13">
        <v>8.9598362576819801E-13</v>
      </c>
    </row>
    <row r="2042" spans="2:12" x14ac:dyDescent="0.25">
      <c r="B2042" s="4" t="s">
        <v>3342</v>
      </c>
      <c r="C2042" s="3" t="s">
        <v>3343</v>
      </c>
      <c r="D2042" s="12">
        <v>11.76</v>
      </c>
      <c r="E2042" s="12">
        <v>11.33</v>
      </c>
      <c r="F2042" s="12">
        <v>12.5</v>
      </c>
      <c r="G2042" s="12">
        <v>3.67</v>
      </c>
      <c r="H2042" s="12">
        <v>4.32</v>
      </c>
      <c r="I2042" s="12">
        <v>3.77</v>
      </c>
      <c r="J2042" s="12">
        <v>-2.0985754653678201</v>
      </c>
      <c r="K2042" s="13">
        <v>2.1657311038752801E-37</v>
      </c>
      <c r="L2042" s="13">
        <v>2.2142999971324202E-36</v>
      </c>
    </row>
    <row r="2043" spans="2:12" x14ac:dyDescent="0.25">
      <c r="B2043" s="4" t="s">
        <v>3344</v>
      </c>
      <c r="C2043" s="3" t="s">
        <v>3345</v>
      </c>
      <c r="D2043" s="12">
        <v>1.79</v>
      </c>
      <c r="E2043" s="12">
        <v>1.96</v>
      </c>
      <c r="F2043" s="12">
        <v>1.1299999999999999</v>
      </c>
      <c r="G2043" s="12">
        <v>6.36</v>
      </c>
      <c r="H2043" s="12">
        <v>4.1399999999999997</v>
      </c>
      <c r="I2043" s="12">
        <v>6.44</v>
      </c>
      <c r="J2043" s="12">
        <v>1.29521797499658</v>
      </c>
      <c r="K2043" s="13">
        <v>2.5335143298549999E-6</v>
      </c>
      <c r="L2043" s="13">
        <v>5.6594986032172901E-6</v>
      </c>
    </row>
    <row r="2044" spans="2:12" x14ac:dyDescent="0.25">
      <c r="B2044" s="4" t="s">
        <v>3346</v>
      </c>
      <c r="C2044" s="3" t="s">
        <v>3347</v>
      </c>
      <c r="D2044" s="12">
        <v>0.12</v>
      </c>
      <c r="E2044" s="12">
        <v>0.28999999999999998</v>
      </c>
      <c r="F2044" s="12">
        <v>0.3</v>
      </c>
      <c r="G2044" s="12">
        <v>1.29</v>
      </c>
      <c r="H2044" s="12">
        <v>0.95</v>
      </c>
      <c r="I2044" s="12">
        <v>1.68</v>
      </c>
      <c r="J2044" s="12">
        <v>1.9163423285244501</v>
      </c>
      <c r="K2044" s="13">
        <v>1.73803684813649E-5</v>
      </c>
      <c r="L2044" s="13">
        <v>3.6310163688416997E-5</v>
      </c>
    </row>
    <row r="2045" spans="2:12" x14ac:dyDescent="0.25">
      <c r="B2045" s="4" t="s">
        <v>3348</v>
      </c>
      <c r="C2045" s="3" t="s">
        <v>4</v>
      </c>
      <c r="D2045" s="12">
        <v>72.61</v>
      </c>
      <c r="E2045" s="12">
        <v>62.62</v>
      </c>
      <c r="F2045" s="12">
        <v>65.06</v>
      </c>
      <c r="G2045" s="12">
        <v>17.260000000000002</v>
      </c>
      <c r="H2045" s="12">
        <v>15.47</v>
      </c>
      <c r="I2045" s="12">
        <v>20.36</v>
      </c>
      <c r="J2045" s="12">
        <v>-2.4074303322888801</v>
      </c>
      <c r="K2045" s="13">
        <v>9.5831051039434303E-82</v>
      </c>
      <c r="L2045" s="13">
        <v>5.3104168062183803E-80</v>
      </c>
    </row>
    <row r="2046" spans="2:12" x14ac:dyDescent="0.25">
      <c r="B2046" s="4" t="s">
        <v>3349</v>
      </c>
      <c r="C2046" s="3" t="s">
        <v>3350</v>
      </c>
      <c r="D2046" s="12">
        <v>149.4</v>
      </c>
      <c r="E2046" s="12">
        <v>133.72999999999999</v>
      </c>
      <c r="F2046" s="12">
        <v>131.57</v>
      </c>
      <c r="G2046" s="12">
        <v>81.209999999999994</v>
      </c>
      <c r="H2046" s="12">
        <v>81.63</v>
      </c>
      <c r="I2046" s="12">
        <v>76.87</v>
      </c>
      <c r="J2046" s="12">
        <v>-1.31170833648804</v>
      </c>
      <c r="K2046" s="13">
        <v>2.34869482730265E-40</v>
      </c>
      <c r="L2046" s="13">
        <v>2.7202550944394399E-39</v>
      </c>
    </row>
    <row r="2047" spans="2:12" x14ac:dyDescent="0.25">
      <c r="B2047" s="4" t="s">
        <v>3351</v>
      </c>
      <c r="C2047" s="3" t="s">
        <v>4</v>
      </c>
      <c r="D2047" s="12">
        <v>2.58</v>
      </c>
      <c r="E2047" s="12">
        <v>2.63</v>
      </c>
      <c r="F2047" s="12">
        <v>2.08</v>
      </c>
      <c r="G2047" s="12">
        <v>1.71</v>
      </c>
      <c r="H2047" s="12">
        <v>1.71</v>
      </c>
      <c r="I2047" s="12">
        <v>1.21</v>
      </c>
      <c r="J2047" s="12">
        <v>-1.1656746241790901</v>
      </c>
      <c r="K2047" s="13">
        <v>1.05799036361423E-4</v>
      </c>
      <c r="L2047" s="13">
        <v>2.06532568062489E-4</v>
      </c>
    </row>
    <row r="2048" spans="2:12" x14ac:dyDescent="0.25">
      <c r="B2048" s="4" t="s">
        <v>3352</v>
      </c>
      <c r="C2048" s="3" t="s">
        <v>4</v>
      </c>
      <c r="D2048" s="12">
        <v>1.66</v>
      </c>
      <c r="E2048" s="12">
        <v>1.95</v>
      </c>
      <c r="F2048" s="12">
        <v>0.9</v>
      </c>
      <c r="G2048" s="12">
        <v>0.68</v>
      </c>
      <c r="H2048" s="12">
        <v>0.68</v>
      </c>
      <c r="I2048" s="12">
        <v>1.46</v>
      </c>
      <c r="J2048" s="12">
        <v>-1.1686633169740801</v>
      </c>
      <c r="K2048" s="13">
        <v>8.5908726889658994E-3</v>
      </c>
      <c r="L2048" s="13">
        <v>1.3862041999731E-2</v>
      </c>
    </row>
    <row r="2049" spans="2:12" x14ac:dyDescent="0.25">
      <c r="B2049" s="4" t="s">
        <v>3353</v>
      </c>
      <c r="C2049" s="3" t="s">
        <v>49</v>
      </c>
      <c r="D2049" s="12">
        <v>1.86</v>
      </c>
      <c r="E2049" s="12">
        <v>1.1399999999999999</v>
      </c>
      <c r="F2049" s="12">
        <v>1.3</v>
      </c>
      <c r="G2049" s="12">
        <v>11.36</v>
      </c>
      <c r="H2049" s="12">
        <v>8.14</v>
      </c>
      <c r="I2049" s="12">
        <v>8.1199999999999992</v>
      </c>
      <c r="J2049" s="12">
        <v>2.1367223267971398</v>
      </c>
      <c r="K2049" s="13">
        <v>3.90211909753722E-13</v>
      </c>
      <c r="L2049" s="13">
        <v>1.3200085851028099E-12</v>
      </c>
    </row>
    <row r="2050" spans="2:12" x14ac:dyDescent="0.25">
      <c r="B2050" s="4" t="s">
        <v>3354</v>
      </c>
      <c r="C2050" s="3" t="s">
        <v>3355</v>
      </c>
      <c r="D2050" s="12">
        <v>12.81</v>
      </c>
      <c r="E2050" s="12">
        <v>8.44</v>
      </c>
      <c r="F2050" s="12">
        <v>5.62</v>
      </c>
      <c r="G2050" s="12">
        <v>29.09</v>
      </c>
      <c r="H2050" s="12">
        <v>35.26</v>
      </c>
      <c r="I2050" s="12">
        <v>41.77</v>
      </c>
      <c r="J2050" s="12">
        <v>1.1053610647543199</v>
      </c>
      <c r="K2050" s="13">
        <v>8.1049513983868604E-4</v>
      </c>
      <c r="L2050" s="13">
        <v>1.46183532684446E-3</v>
      </c>
    </row>
    <row r="2051" spans="2:12" x14ac:dyDescent="0.25">
      <c r="B2051" s="4" t="s">
        <v>3356</v>
      </c>
      <c r="C2051" s="3" t="s">
        <v>3357</v>
      </c>
      <c r="D2051" s="12">
        <v>514.36</v>
      </c>
      <c r="E2051" s="12">
        <v>503.41</v>
      </c>
      <c r="F2051" s="12">
        <v>435.17</v>
      </c>
      <c r="G2051" s="12">
        <v>1793.42</v>
      </c>
      <c r="H2051" s="12">
        <v>1869.03</v>
      </c>
      <c r="I2051" s="12">
        <v>1810.07</v>
      </c>
      <c r="J2051" s="12">
        <v>1.41526169945395</v>
      </c>
      <c r="K2051" s="13">
        <v>1.17300384167604E-70</v>
      </c>
      <c r="L2051" s="13">
        <v>4.2627639608734499E-69</v>
      </c>
    </row>
    <row r="2052" spans="2:12" x14ac:dyDescent="0.25">
      <c r="B2052" s="4" t="s">
        <v>3358</v>
      </c>
      <c r="C2052" s="3" t="s">
        <v>4</v>
      </c>
      <c r="D2052" s="12">
        <v>29.26</v>
      </c>
      <c r="E2052" s="12">
        <v>36.36</v>
      </c>
      <c r="F2052" s="12">
        <v>3.62</v>
      </c>
      <c r="G2052" s="12">
        <v>690.64</v>
      </c>
      <c r="H2052" s="12">
        <v>1389.1</v>
      </c>
      <c r="I2052" s="12">
        <v>871.34</v>
      </c>
      <c r="J2052" s="12">
        <v>2.8170633653010202</v>
      </c>
      <c r="K2052" s="13">
        <v>3.4717474479292298E-10</v>
      </c>
      <c r="L2052" s="13">
        <v>9.9348436241741006E-10</v>
      </c>
    </row>
    <row r="2053" spans="2:12" x14ac:dyDescent="0.25">
      <c r="B2053" s="4" t="s">
        <v>3359</v>
      </c>
      <c r="C2053" s="3" t="s">
        <v>3360</v>
      </c>
      <c r="D2053" s="12">
        <v>648.9</v>
      </c>
      <c r="E2053" s="12">
        <v>733.78</v>
      </c>
      <c r="F2053" s="12">
        <v>750.86</v>
      </c>
      <c r="G2053" s="12">
        <v>434.74</v>
      </c>
      <c r="H2053" s="12">
        <v>411.66</v>
      </c>
      <c r="I2053" s="12">
        <v>431.33</v>
      </c>
      <c r="J2053" s="12">
        <v>-1.3202492778769701</v>
      </c>
      <c r="K2053" s="13">
        <v>7.8855282564430206E-27</v>
      </c>
      <c r="L2053" s="13">
        <v>5.1897538328164999E-26</v>
      </c>
    </row>
    <row r="2054" spans="2:12" x14ac:dyDescent="0.25">
      <c r="B2054" s="4" t="s">
        <v>3361</v>
      </c>
      <c r="C2054" s="3" t="s">
        <v>4</v>
      </c>
      <c r="D2054" s="12">
        <v>7679.08</v>
      </c>
      <c r="E2054" s="12">
        <v>7055.11</v>
      </c>
      <c r="F2054" s="12">
        <v>8743.9599999999991</v>
      </c>
      <c r="G2054" s="12">
        <v>916.96</v>
      </c>
      <c r="H2054" s="12">
        <v>1081.17</v>
      </c>
      <c r="I2054" s="12">
        <v>903.61</v>
      </c>
      <c r="J2054" s="12">
        <v>-3.7081617363428601</v>
      </c>
      <c r="K2054" s="13">
        <v>9.5934050326548896E-145</v>
      </c>
      <c r="L2054" s="13">
        <v>3.4364947313403E-142</v>
      </c>
    </row>
    <row r="2055" spans="2:12" x14ac:dyDescent="0.25">
      <c r="B2055" s="4" t="s">
        <v>3362</v>
      </c>
      <c r="C2055" s="3" t="s">
        <v>3363</v>
      </c>
      <c r="D2055" s="12">
        <v>85.99</v>
      </c>
      <c r="E2055" s="12">
        <v>72.38</v>
      </c>
      <c r="F2055" s="12">
        <v>89.21</v>
      </c>
      <c r="G2055" s="12">
        <v>19.399999999999999</v>
      </c>
      <c r="H2055" s="12">
        <v>16.02</v>
      </c>
      <c r="I2055" s="12">
        <v>19.239999999999998</v>
      </c>
      <c r="J2055" s="12">
        <v>-2.6889769113932802</v>
      </c>
      <c r="K2055" s="13">
        <v>6.3421052896742897E-78</v>
      </c>
      <c r="L2055" s="13">
        <v>3.1335623672627098E-76</v>
      </c>
    </row>
    <row r="2056" spans="2:12" x14ac:dyDescent="0.25">
      <c r="B2056" s="4" t="s">
        <v>3364</v>
      </c>
      <c r="C2056" s="3" t="s">
        <v>3365</v>
      </c>
      <c r="D2056" s="12">
        <v>32.74</v>
      </c>
      <c r="E2056" s="12">
        <v>33.69</v>
      </c>
      <c r="F2056" s="12">
        <v>20.02</v>
      </c>
      <c r="G2056" s="12">
        <v>94.75</v>
      </c>
      <c r="H2056" s="12">
        <v>86.56</v>
      </c>
      <c r="I2056" s="12">
        <v>86.37</v>
      </c>
      <c r="J2056" s="12">
        <v>1.1383802743807601</v>
      </c>
      <c r="K2056" s="13">
        <v>4.0460068455848099E-17</v>
      </c>
      <c r="L2056" s="13">
        <v>1.7001025832096999E-16</v>
      </c>
    </row>
    <row r="2057" spans="2:12" x14ac:dyDescent="0.25">
      <c r="B2057" s="4" t="s">
        <v>3366</v>
      </c>
      <c r="C2057" s="3" t="s">
        <v>4</v>
      </c>
      <c r="D2057" s="12">
        <v>2.0499999999999998</v>
      </c>
      <c r="E2057" s="12">
        <v>1.64</v>
      </c>
      <c r="F2057" s="12">
        <v>1.45</v>
      </c>
      <c r="G2057" s="12">
        <v>0.41</v>
      </c>
      <c r="H2057" s="12">
        <v>1.86</v>
      </c>
      <c r="I2057" s="12">
        <v>0.56999999999999995</v>
      </c>
      <c r="J2057" s="12">
        <v>-1.3825910162878201</v>
      </c>
      <c r="K2057" s="13">
        <v>8.9366893429284906E-3</v>
      </c>
      <c r="L2057" s="13">
        <v>1.4382561726170201E-2</v>
      </c>
    </row>
    <row r="2058" spans="2:12" x14ac:dyDescent="0.25">
      <c r="B2058" s="4" t="s">
        <v>3367</v>
      </c>
      <c r="C2058" s="3" t="s">
        <v>3368</v>
      </c>
      <c r="D2058" s="12">
        <v>190.91</v>
      </c>
      <c r="E2058" s="12">
        <v>186.32</v>
      </c>
      <c r="F2058" s="12">
        <v>179.55</v>
      </c>
      <c r="G2058" s="12">
        <v>123.55</v>
      </c>
      <c r="H2058" s="12">
        <v>122.99</v>
      </c>
      <c r="I2058" s="12">
        <v>122.2</v>
      </c>
      <c r="J2058" s="12">
        <v>-1.09792544789388</v>
      </c>
      <c r="K2058" s="13">
        <v>3.2820958552697001E-32</v>
      </c>
      <c r="L2058" s="13">
        <v>2.7251176679101901E-31</v>
      </c>
    </row>
    <row r="2059" spans="2:12" x14ac:dyDescent="0.25">
      <c r="B2059" s="4" t="s">
        <v>3369</v>
      </c>
      <c r="C2059" s="3" t="s">
        <v>1604</v>
      </c>
      <c r="D2059" s="12">
        <v>0.51</v>
      </c>
      <c r="E2059" s="12">
        <v>0.54</v>
      </c>
      <c r="F2059" s="12">
        <v>7.0000000000000007E-2</v>
      </c>
      <c r="G2059" s="12">
        <v>0.05</v>
      </c>
      <c r="H2059" s="12">
        <v>0</v>
      </c>
      <c r="I2059" s="12">
        <v>0.06</v>
      </c>
      <c r="J2059" s="12">
        <v>-3.8630596884980299</v>
      </c>
      <c r="K2059" s="13">
        <v>3.6615378643335599E-3</v>
      </c>
      <c r="L2059" s="13">
        <v>6.1702326578067304E-3</v>
      </c>
    </row>
    <row r="2060" spans="2:12" x14ac:dyDescent="0.25">
      <c r="B2060" s="4" t="s">
        <v>3370</v>
      </c>
      <c r="C2060" s="3" t="s">
        <v>3371</v>
      </c>
      <c r="D2060" s="12">
        <v>13.68</v>
      </c>
      <c r="E2060" s="12">
        <v>15.01</v>
      </c>
      <c r="F2060" s="12">
        <v>11</v>
      </c>
      <c r="G2060" s="12">
        <v>63.78</v>
      </c>
      <c r="H2060" s="12">
        <v>57.5</v>
      </c>
      <c r="I2060" s="12">
        <v>68.77</v>
      </c>
      <c r="J2060" s="12">
        <v>1.78020959779623</v>
      </c>
      <c r="K2060" s="13">
        <v>2.51933985118065E-58</v>
      </c>
      <c r="L2060" s="13">
        <v>5.8902048268862205E-57</v>
      </c>
    </row>
    <row r="2061" spans="2:12" x14ac:dyDescent="0.25">
      <c r="B2061" s="4" t="s">
        <v>3372</v>
      </c>
      <c r="C2061" s="3" t="s">
        <v>3373</v>
      </c>
      <c r="D2061" s="12">
        <v>2824.31</v>
      </c>
      <c r="E2061" s="12">
        <v>2993.4</v>
      </c>
      <c r="F2061" s="12">
        <v>2737.17</v>
      </c>
      <c r="G2061" s="12">
        <v>768.42</v>
      </c>
      <c r="H2061" s="12">
        <v>735.82</v>
      </c>
      <c r="I2061" s="12">
        <v>753.82</v>
      </c>
      <c r="J2061" s="12">
        <v>-2.4976344599940798</v>
      </c>
      <c r="K2061" s="13">
        <v>3.5284071904668001E-165</v>
      </c>
      <c r="L2061" s="13">
        <v>1.9661068955767799E-162</v>
      </c>
    </row>
    <row r="2062" spans="2:12" x14ac:dyDescent="0.25">
      <c r="B2062" s="4" t="s">
        <v>3374</v>
      </c>
      <c r="C2062" s="3" t="s">
        <v>3373</v>
      </c>
      <c r="D2062" s="12">
        <v>0.27</v>
      </c>
      <c r="E2062" s="12">
        <v>0.16</v>
      </c>
      <c r="F2062" s="12">
        <v>0.06</v>
      </c>
      <c r="G2062" s="12">
        <v>3.04</v>
      </c>
      <c r="H2062" s="12">
        <v>1.43</v>
      </c>
      <c r="I2062" s="12">
        <v>2.96</v>
      </c>
      <c r="J2062" s="12">
        <v>3.4499223786911002</v>
      </c>
      <c r="K2062" s="13">
        <v>2.5402027847516198E-7</v>
      </c>
      <c r="L2062" s="13">
        <v>6.1201618859137097E-7</v>
      </c>
    </row>
    <row r="2063" spans="2:12" x14ac:dyDescent="0.25">
      <c r="B2063" s="4" t="s">
        <v>3375</v>
      </c>
      <c r="C2063" s="3" t="s">
        <v>3376</v>
      </c>
      <c r="D2063" s="12">
        <v>829.22</v>
      </c>
      <c r="E2063" s="12">
        <v>893.4</v>
      </c>
      <c r="F2063" s="12">
        <v>770.4</v>
      </c>
      <c r="G2063" s="12">
        <v>3959.89</v>
      </c>
      <c r="H2063" s="12">
        <v>3617.47</v>
      </c>
      <c r="I2063" s="12">
        <v>3816.78</v>
      </c>
      <c r="J2063" s="12">
        <v>1.5806804195308</v>
      </c>
      <c r="K2063" s="13">
        <v>5.8617193021058594E-73</v>
      </c>
      <c r="L2063" s="13">
        <v>2.4194668559720902E-71</v>
      </c>
    </row>
    <row r="2064" spans="2:12" x14ac:dyDescent="0.25">
      <c r="B2064" s="4" t="s">
        <v>3377</v>
      </c>
      <c r="C2064" s="3" t="s">
        <v>3378</v>
      </c>
      <c r="D2064" s="12">
        <v>4.2</v>
      </c>
      <c r="E2064" s="12">
        <v>2.76</v>
      </c>
      <c r="F2064" s="12">
        <v>2.61</v>
      </c>
      <c r="G2064" s="12">
        <v>14.17</v>
      </c>
      <c r="H2064" s="12">
        <v>12.62</v>
      </c>
      <c r="I2064" s="12">
        <v>11.93</v>
      </c>
      <c r="J2064" s="12">
        <v>1.5156491957820999</v>
      </c>
      <c r="K2064" s="13">
        <v>3.0707855793710001E-15</v>
      </c>
      <c r="L2064" s="13">
        <v>1.1679931498328099E-14</v>
      </c>
    </row>
    <row r="2065" spans="2:12" x14ac:dyDescent="0.25">
      <c r="B2065" s="4" t="s">
        <v>3379</v>
      </c>
      <c r="C2065" s="3" t="s">
        <v>3380</v>
      </c>
      <c r="D2065" s="12">
        <v>94.46</v>
      </c>
      <c r="E2065" s="12">
        <v>115.71</v>
      </c>
      <c r="F2065" s="12">
        <v>74.78</v>
      </c>
      <c r="G2065" s="12">
        <v>616.34</v>
      </c>
      <c r="H2065" s="12">
        <v>580.67999999999995</v>
      </c>
      <c r="I2065" s="12">
        <v>585.38</v>
      </c>
      <c r="J2065" s="12">
        <v>2.0321049767075401</v>
      </c>
      <c r="K2065" s="13">
        <v>1.35298388579924E-66</v>
      </c>
      <c r="L2065" s="13">
        <v>4.3356001196697803E-65</v>
      </c>
    </row>
    <row r="2066" spans="2:12" x14ac:dyDescent="0.25">
      <c r="B2066" s="4" t="s">
        <v>3381</v>
      </c>
      <c r="C2066" s="3" t="s">
        <v>3382</v>
      </c>
      <c r="D2066" s="12">
        <v>72.86</v>
      </c>
      <c r="E2066" s="12">
        <v>61.44</v>
      </c>
      <c r="F2066" s="12">
        <v>60.54</v>
      </c>
      <c r="G2066" s="12">
        <v>37.69</v>
      </c>
      <c r="H2066" s="12">
        <v>40.56</v>
      </c>
      <c r="I2066" s="12">
        <v>40.94</v>
      </c>
      <c r="J2066" s="12">
        <v>-1.2095038981108499</v>
      </c>
      <c r="K2066" s="13">
        <v>9.6750566462112704E-30</v>
      </c>
      <c r="L2066" s="13">
        <v>7.22567521679069E-29</v>
      </c>
    </row>
    <row r="2067" spans="2:12" x14ac:dyDescent="0.25">
      <c r="B2067" s="4" t="s">
        <v>3383</v>
      </c>
      <c r="C2067" s="3" t="s">
        <v>3384</v>
      </c>
      <c r="D2067" s="12">
        <v>16.600000000000001</v>
      </c>
      <c r="E2067" s="12">
        <v>18.170000000000002</v>
      </c>
      <c r="F2067" s="12">
        <v>9.9700000000000006</v>
      </c>
      <c r="G2067" s="12">
        <v>68.03</v>
      </c>
      <c r="H2067" s="12">
        <v>66.47</v>
      </c>
      <c r="I2067" s="12">
        <v>67.11</v>
      </c>
      <c r="J2067" s="12">
        <v>1.6910629807531701</v>
      </c>
      <c r="K2067" s="13">
        <v>1.96412114441208E-31</v>
      </c>
      <c r="L2067" s="13">
        <v>1.57980233187275E-30</v>
      </c>
    </row>
    <row r="2068" spans="2:12" x14ac:dyDescent="0.25">
      <c r="B2068" s="4" t="s">
        <v>3385</v>
      </c>
      <c r="C2068" s="3" t="s">
        <v>2616</v>
      </c>
      <c r="D2068" s="12">
        <v>0.33</v>
      </c>
      <c r="E2068" s="12">
        <v>0.16</v>
      </c>
      <c r="F2068" s="12">
        <v>0</v>
      </c>
      <c r="G2068" s="12">
        <v>0.78</v>
      </c>
      <c r="H2068" s="12">
        <v>1.48</v>
      </c>
      <c r="I2068" s="12">
        <v>1.05</v>
      </c>
      <c r="J2068" s="12">
        <v>2.2878589825668998</v>
      </c>
      <c r="K2068" s="13">
        <v>2.1630340538104899E-2</v>
      </c>
      <c r="L2068" s="13">
        <v>3.2991532177188601E-2</v>
      </c>
    </row>
    <row r="2069" spans="2:12" x14ac:dyDescent="0.25">
      <c r="B2069" s="4" t="s">
        <v>3386</v>
      </c>
      <c r="C2069" s="3" t="s">
        <v>3387</v>
      </c>
      <c r="D2069" s="12">
        <v>18.100000000000001</v>
      </c>
      <c r="E2069" s="12">
        <v>20.6</v>
      </c>
      <c r="F2069" s="12">
        <v>15.01</v>
      </c>
      <c r="G2069" s="12">
        <v>49.58</v>
      </c>
      <c r="H2069" s="12">
        <v>47.36</v>
      </c>
      <c r="I2069" s="12">
        <v>52.88</v>
      </c>
      <c r="J2069" s="12">
        <v>1.0006011891990401</v>
      </c>
      <c r="K2069" s="13">
        <v>1.24088673998078E-20</v>
      </c>
      <c r="L2069" s="13">
        <v>6.1828584212653706E-20</v>
      </c>
    </row>
    <row r="2070" spans="2:12" x14ac:dyDescent="0.25">
      <c r="B2070" s="4" t="s">
        <v>3388</v>
      </c>
      <c r="C2070" s="3" t="s">
        <v>315</v>
      </c>
      <c r="D2070" s="12">
        <v>8.39</v>
      </c>
      <c r="E2070" s="12">
        <v>10.66</v>
      </c>
      <c r="F2070" s="12">
        <v>6.97</v>
      </c>
      <c r="G2070" s="12">
        <v>58.15</v>
      </c>
      <c r="H2070" s="12">
        <v>49.57</v>
      </c>
      <c r="I2070" s="12">
        <v>55.08</v>
      </c>
      <c r="J2070" s="12">
        <v>2.1306593143918602</v>
      </c>
      <c r="K2070" s="13">
        <v>1.30978047282615E-51</v>
      </c>
      <c r="L2070" s="13">
        <v>2.3007177132130098E-50</v>
      </c>
    </row>
    <row r="2071" spans="2:12" x14ac:dyDescent="0.25">
      <c r="B2071" s="4" t="s">
        <v>3389</v>
      </c>
      <c r="C2071" s="3" t="s">
        <v>3390</v>
      </c>
      <c r="D2071" s="12">
        <v>10.35</v>
      </c>
      <c r="E2071" s="12">
        <v>9</v>
      </c>
      <c r="F2071" s="12">
        <v>9.92</v>
      </c>
      <c r="G2071" s="12">
        <v>3.84</v>
      </c>
      <c r="H2071" s="12">
        <v>4.28</v>
      </c>
      <c r="I2071" s="12">
        <v>3.1</v>
      </c>
      <c r="J2071" s="12">
        <v>-1.90528281583217</v>
      </c>
      <c r="K2071" s="13">
        <v>6.4681254626534202E-22</v>
      </c>
      <c r="L2071" s="13">
        <v>3.4271156043536102E-21</v>
      </c>
    </row>
    <row r="2072" spans="2:12" x14ac:dyDescent="0.25">
      <c r="B2072" s="4" t="s">
        <v>3391</v>
      </c>
      <c r="C2072" s="3" t="s">
        <v>3390</v>
      </c>
      <c r="D2072" s="12">
        <v>2617.0300000000002</v>
      </c>
      <c r="E2072" s="12">
        <v>2625.51</v>
      </c>
      <c r="F2072" s="12">
        <v>2947.59</v>
      </c>
      <c r="G2072" s="12">
        <v>1124.76</v>
      </c>
      <c r="H2072" s="12">
        <v>1283.08</v>
      </c>
      <c r="I2072" s="12">
        <v>1183.73</v>
      </c>
      <c r="J2072" s="12">
        <v>-1.77545506400554</v>
      </c>
      <c r="K2072" s="13">
        <v>7.2768045369966892E-43</v>
      </c>
      <c r="L2072" s="13">
        <v>9.30948335536693E-42</v>
      </c>
    </row>
    <row r="2073" spans="2:12" x14ac:dyDescent="0.25">
      <c r="B2073" s="4" t="s">
        <v>3392</v>
      </c>
      <c r="C2073" s="3" t="s">
        <v>3393</v>
      </c>
      <c r="D2073" s="12">
        <v>0.39</v>
      </c>
      <c r="E2073" s="12">
        <v>0.47</v>
      </c>
      <c r="F2073" s="12">
        <v>0.24</v>
      </c>
      <c r="G2073" s="12">
        <v>1.51</v>
      </c>
      <c r="H2073" s="12">
        <v>1.44</v>
      </c>
      <c r="I2073" s="12">
        <v>1.78</v>
      </c>
      <c r="J2073" s="12">
        <v>1.61724761961543</v>
      </c>
      <c r="K2073" s="13">
        <v>5.0300174116330203E-5</v>
      </c>
      <c r="L2073" s="13">
        <v>1.01327725725405E-4</v>
      </c>
    </row>
    <row r="2074" spans="2:12" x14ac:dyDescent="0.25">
      <c r="B2074" s="4" t="s">
        <v>3394</v>
      </c>
      <c r="C2074" s="3" t="s">
        <v>3395</v>
      </c>
      <c r="D2074" s="12">
        <v>44.36</v>
      </c>
      <c r="E2074" s="12">
        <v>35.5</v>
      </c>
      <c r="F2074" s="12">
        <v>48.78</v>
      </c>
      <c r="G2074" s="12">
        <v>17.420000000000002</v>
      </c>
      <c r="H2074" s="12">
        <v>16.09</v>
      </c>
      <c r="I2074" s="12">
        <v>17.850000000000001</v>
      </c>
      <c r="J2074" s="12">
        <v>-1.8332347900988499</v>
      </c>
      <c r="K2074" s="13">
        <v>6.00473611607269E-31</v>
      </c>
      <c r="L2074" s="13">
        <v>4.7126371865578299E-30</v>
      </c>
    </row>
    <row r="2075" spans="2:12" x14ac:dyDescent="0.25">
      <c r="B2075" s="4" t="s">
        <v>3396</v>
      </c>
      <c r="C2075" s="3" t="s">
        <v>3397</v>
      </c>
      <c r="D2075" s="12">
        <v>20.62</v>
      </c>
      <c r="E2075" s="12">
        <v>15.99</v>
      </c>
      <c r="F2075" s="12">
        <v>17.420000000000002</v>
      </c>
      <c r="G2075" s="12">
        <v>12.2</v>
      </c>
      <c r="H2075" s="12">
        <v>11.07</v>
      </c>
      <c r="I2075" s="12">
        <v>10.68</v>
      </c>
      <c r="J2075" s="12">
        <v>-1.1858330744069501</v>
      </c>
      <c r="K2075" s="13">
        <v>1.49684870444803E-15</v>
      </c>
      <c r="L2075" s="13">
        <v>5.7877380515087604E-15</v>
      </c>
    </row>
    <row r="2076" spans="2:12" x14ac:dyDescent="0.25">
      <c r="B2076" s="4" t="s">
        <v>3398</v>
      </c>
      <c r="C2076" s="3" t="s">
        <v>3399</v>
      </c>
      <c r="D2076" s="12">
        <v>1.5</v>
      </c>
      <c r="E2076" s="12">
        <v>1.34</v>
      </c>
      <c r="F2076" s="12">
        <v>0.53</v>
      </c>
      <c r="G2076" s="12">
        <v>3.69</v>
      </c>
      <c r="H2076" s="12">
        <v>3.25</v>
      </c>
      <c r="I2076" s="12">
        <v>4.34</v>
      </c>
      <c r="J2076" s="12">
        <v>1.2453809430085001</v>
      </c>
      <c r="K2076" s="13">
        <v>1.0516933164263201E-3</v>
      </c>
      <c r="L2076" s="13">
        <v>1.87662052370681E-3</v>
      </c>
    </row>
    <row r="2077" spans="2:12" x14ac:dyDescent="0.25">
      <c r="B2077" s="4" t="s">
        <v>3400</v>
      </c>
      <c r="C2077" s="3" t="s">
        <v>3401</v>
      </c>
      <c r="D2077" s="12">
        <v>2.85</v>
      </c>
      <c r="E2077" s="12">
        <v>3.25</v>
      </c>
      <c r="F2077" s="12">
        <v>2.59</v>
      </c>
      <c r="G2077" s="12">
        <v>10.050000000000001</v>
      </c>
      <c r="H2077" s="12">
        <v>10.36</v>
      </c>
      <c r="I2077" s="12">
        <v>10.050000000000001</v>
      </c>
      <c r="J2077" s="12">
        <v>1.3044644794548299</v>
      </c>
      <c r="K2077" s="13">
        <v>7.3121884185832705E-14</v>
      </c>
      <c r="L2077" s="13">
        <v>2.5760888597959303E-13</v>
      </c>
    </row>
    <row r="2078" spans="2:12" x14ac:dyDescent="0.25">
      <c r="B2078" s="4" t="s">
        <v>3402</v>
      </c>
      <c r="C2078" s="3" t="s">
        <v>3403</v>
      </c>
      <c r="D2078" s="12">
        <v>10.029999999999999</v>
      </c>
      <c r="E2078" s="12">
        <v>9.2200000000000006</v>
      </c>
      <c r="F2078" s="12">
        <v>8.59</v>
      </c>
      <c r="G2078" s="12">
        <v>66.25</v>
      </c>
      <c r="H2078" s="12">
        <v>54.08</v>
      </c>
      <c r="I2078" s="12">
        <v>55.72</v>
      </c>
      <c r="J2078" s="12">
        <v>2.13866309885853</v>
      </c>
      <c r="K2078" s="13">
        <v>2.6468043367860598E-62</v>
      </c>
      <c r="L2078" s="13">
        <v>7.19443021625045E-61</v>
      </c>
    </row>
    <row r="2079" spans="2:12" x14ac:dyDescent="0.25">
      <c r="B2079" s="4" t="s">
        <v>3404</v>
      </c>
      <c r="C2079" s="3" t="s">
        <v>3405</v>
      </c>
      <c r="D2079" s="12">
        <v>43.1</v>
      </c>
      <c r="E2079" s="12">
        <v>44.1</v>
      </c>
      <c r="F2079" s="12">
        <v>38.96</v>
      </c>
      <c r="G2079" s="12">
        <v>160.94</v>
      </c>
      <c r="H2079" s="12">
        <v>158.78</v>
      </c>
      <c r="I2079" s="12">
        <v>160.62</v>
      </c>
      <c r="J2079" s="12">
        <v>1.3931541286784801</v>
      </c>
      <c r="K2079" s="13">
        <v>3.9638394483817902E-49</v>
      </c>
      <c r="L2079" s="13">
        <v>6.3918504288214396E-48</v>
      </c>
    </row>
    <row r="2080" spans="2:12" x14ac:dyDescent="0.25">
      <c r="B2080" s="4" t="s">
        <v>3406</v>
      </c>
      <c r="C2080" s="3" t="s">
        <v>4</v>
      </c>
      <c r="D2080" s="12">
        <v>0.37</v>
      </c>
      <c r="E2080" s="12">
        <v>0.61</v>
      </c>
      <c r="F2080" s="12">
        <v>0.31</v>
      </c>
      <c r="G2080" s="12">
        <v>1.32</v>
      </c>
      <c r="H2080" s="12">
        <v>1.6</v>
      </c>
      <c r="I2080" s="12">
        <v>1.29</v>
      </c>
      <c r="J2080" s="12">
        <v>1.2143697004098799</v>
      </c>
      <c r="K2080" s="13">
        <v>7.1168093393879899E-3</v>
      </c>
      <c r="L2080" s="13">
        <v>1.1601257799263499E-2</v>
      </c>
    </row>
    <row r="2081" spans="2:12" x14ac:dyDescent="0.25">
      <c r="B2081" s="4" t="s">
        <v>3407</v>
      </c>
      <c r="C2081" s="3" t="s">
        <v>3408</v>
      </c>
      <c r="D2081" s="12">
        <v>0.37</v>
      </c>
      <c r="E2081" s="12">
        <v>0.28999999999999998</v>
      </c>
      <c r="F2081" s="12">
        <v>0.22</v>
      </c>
      <c r="G2081" s="12">
        <v>11.79</v>
      </c>
      <c r="H2081" s="12">
        <v>10.97</v>
      </c>
      <c r="I2081" s="12">
        <v>10.88</v>
      </c>
      <c r="J2081" s="12">
        <v>4.7870992483071504</v>
      </c>
      <c r="K2081" s="13">
        <v>6.3537626327325695E-79</v>
      </c>
      <c r="L2081" s="13">
        <v>3.23493600032019E-77</v>
      </c>
    </row>
    <row r="2082" spans="2:12" x14ac:dyDescent="0.25">
      <c r="B2082" s="4" t="s">
        <v>3409</v>
      </c>
      <c r="C2082" s="3" t="s">
        <v>3410</v>
      </c>
      <c r="D2082" s="12">
        <v>119.69</v>
      </c>
      <c r="E2082" s="12">
        <v>122.62</v>
      </c>
      <c r="F2082" s="12">
        <v>116.78</v>
      </c>
      <c r="G2082" s="12">
        <v>48.83</v>
      </c>
      <c r="H2082" s="12">
        <v>51.04</v>
      </c>
      <c r="I2082" s="12">
        <v>45.69</v>
      </c>
      <c r="J2082" s="12">
        <v>-1.7994445986077601</v>
      </c>
      <c r="K2082" s="13">
        <v>8.3502868989707197E-67</v>
      </c>
      <c r="L2082" s="13">
        <v>2.69303464941082E-65</v>
      </c>
    </row>
    <row r="2083" spans="2:12" x14ac:dyDescent="0.25">
      <c r="B2083" s="4" t="s">
        <v>3411</v>
      </c>
      <c r="C2083" s="3" t="s">
        <v>3412</v>
      </c>
      <c r="D2083" s="12">
        <v>90.22</v>
      </c>
      <c r="E2083" s="12">
        <v>78.48</v>
      </c>
      <c r="F2083" s="12">
        <v>81.84</v>
      </c>
      <c r="G2083" s="12">
        <v>46.64</v>
      </c>
      <c r="H2083" s="12">
        <v>55.64</v>
      </c>
      <c r="I2083" s="12">
        <v>45.76</v>
      </c>
      <c r="J2083" s="12">
        <v>-1.28790291671615</v>
      </c>
      <c r="K2083" s="13">
        <v>1.6616610397796001E-24</v>
      </c>
      <c r="L2083" s="13">
        <v>9.9382589320151403E-24</v>
      </c>
    </row>
    <row r="2084" spans="2:12" x14ac:dyDescent="0.25">
      <c r="B2084" s="4" t="s">
        <v>3413</v>
      </c>
      <c r="C2084" s="3" t="s">
        <v>232</v>
      </c>
      <c r="D2084" s="12">
        <v>8.07</v>
      </c>
      <c r="E2084" s="12">
        <v>10.130000000000001</v>
      </c>
      <c r="F2084" s="12">
        <v>4.93</v>
      </c>
      <c r="G2084" s="12">
        <v>149.26</v>
      </c>
      <c r="H2084" s="12">
        <v>154.65</v>
      </c>
      <c r="I2084" s="12">
        <v>150.35</v>
      </c>
      <c r="J2084" s="12">
        <v>3.81269363954938</v>
      </c>
      <c r="K2084" s="13">
        <v>1.35564095571372E-132</v>
      </c>
      <c r="L2084" s="13">
        <v>3.6748861583266402E-130</v>
      </c>
    </row>
    <row r="2085" spans="2:12" x14ac:dyDescent="0.25">
      <c r="B2085" s="4" t="s">
        <v>3414</v>
      </c>
      <c r="C2085" s="3" t="s">
        <v>1074</v>
      </c>
      <c r="D2085" s="12">
        <v>0.08</v>
      </c>
      <c r="E2085" s="12">
        <v>0.05</v>
      </c>
      <c r="F2085" s="12">
        <v>7.0000000000000007E-2</v>
      </c>
      <c r="G2085" s="12">
        <v>0.22</v>
      </c>
      <c r="H2085" s="12">
        <v>0.41</v>
      </c>
      <c r="I2085" s="12">
        <v>0.4</v>
      </c>
      <c r="J2085" s="12">
        <v>1.8945565341518</v>
      </c>
      <c r="K2085" s="13">
        <v>2.0896185622918E-2</v>
      </c>
      <c r="L2085" s="13">
        <v>3.1949503322845699E-2</v>
      </c>
    </row>
    <row r="2086" spans="2:12" x14ac:dyDescent="0.25">
      <c r="B2086" s="4" t="s">
        <v>3415</v>
      </c>
      <c r="C2086" s="3" t="s">
        <v>2580</v>
      </c>
      <c r="D2086" s="12">
        <v>106.83</v>
      </c>
      <c r="E2086" s="12">
        <v>104.67</v>
      </c>
      <c r="F2086" s="12">
        <v>105.46</v>
      </c>
      <c r="G2086" s="12">
        <v>52.39</v>
      </c>
      <c r="H2086" s="12">
        <v>54.19</v>
      </c>
      <c r="I2086" s="12">
        <v>55.66</v>
      </c>
      <c r="J2086" s="12">
        <v>-1.46539303344148</v>
      </c>
      <c r="K2086" s="13">
        <v>1.1421938389103701E-43</v>
      </c>
      <c r="L2086" s="13">
        <v>1.5054144815073699E-42</v>
      </c>
    </row>
    <row r="2087" spans="2:12" x14ac:dyDescent="0.25">
      <c r="B2087" s="4" t="s">
        <v>3416</v>
      </c>
      <c r="C2087" s="3" t="s">
        <v>4</v>
      </c>
      <c r="D2087" s="12">
        <v>0.09</v>
      </c>
      <c r="E2087" s="12">
        <v>0.27</v>
      </c>
      <c r="F2087" s="12">
        <v>0.04</v>
      </c>
      <c r="G2087" s="12">
        <v>0.51</v>
      </c>
      <c r="H2087" s="12">
        <v>0.62</v>
      </c>
      <c r="I2087" s="12">
        <v>0.82</v>
      </c>
      <c r="J2087" s="12">
        <v>1.8379206757384801</v>
      </c>
      <c r="K2087" s="13">
        <v>1.7397099820346099E-2</v>
      </c>
      <c r="L2087" s="13">
        <v>2.6927918394764001E-2</v>
      </c>
    </row>
    <row r="2088" spans="2:12" x14ac:dyDescent="0.25">
      <c r="B2088" s="4" t="s">
        <v>3417</v>
      </c>
      <c r="C2088" s="3" t="s">
        <v>4</v>
      </c>
      <c r="D2088" s="12">
        <v>0.2</v>
      </c>
      <c r="E2088" s="12">
        <v>0.37</v>
      </c>
      <c r="F2088" s="12">
        <v>0.08</v>
      </c>
      <c r="G2088" s="12">
        <v>3.06</v>
      </c>
      <c r="H2088" s="12">
        <v>2.48</v>
      </c>
      <c r="I2088" s="12">
        <v>3.07</v>
      </c>
      <c r="J2088" s="12">
        <v>3.2367137420831198</v>
      </c>
      <c r="K2088" s="13">
        <v>1.0038526080336701E-10</v>
      </c>
      <c r="L2088" s="13">
        <v>2.9744879345872202E-10</v>
      </c>
    </row>
    <row r="2089" spans="2:12" x14ac:dyDescent="0.25">
      <c r="B2089" s="4" t="s">
        <v>3418</v>
      </c>
      <c r="C2089" s="3" t="s">
        <v>489</v>
      </c>
      <c r="D2089" s="12">
        <v>9.23</v>
      </c>
      <c r="E2089" s="12">
        <v>8.06</v>
      </c>
      <c r="F2089" s="12">
        <v>4.5199999999999996</v>
      </c>
      <c r="G2089" s="12">
        <v>71.45</v>
      </c>
      <c r="H2089" s="12">
        <v>66.13</v>
      </c>
      <c r="I2089" s="12">
        <v>66.69</v>
      </c>
      <c r="J2089" s="12">
        <v>2.7383296814620799</v>
      </c>
      <c r="K2089" s="13">
        <v>6.8423642262341597E-66</v>
      </c>
      <c r="L2089" s="13">
        <v>2.1247341544621901E-64</v>
      </c>
    </row>
    <row r="2090" spans="2:12" x14ac:dyDescent="0.25">
      <c r="B2090" s="4" t="s">
        <v>3419</v>
      </c>
      <c r="C2090" s="3" t="s">
        <v>3420</v>
      </c>
      <c r="D2090" s="12">
        <v>0.08</v>
      </c>
      <c r="E2090" s="12">
        <v>0.1</v>
      </c>
      <c r="F2090" s="12">
        <v>0.1</v>
      </c>
      <c r="G2090" s="12">
        <v>1.0900000000000001</v>
      </c>
      <c r="H2090" s="12">
        <v>1.1499999999999999</v>
      </c>
      <c r="I2090" s="12">
        <v>1.2</v>
      </c>
      <c r="J2090" s="12">
        <v>3.0508946122732801</v>
      </c>
      <c r="K2090" s="13">
        <v>1.4454180305431601E-4</v>
      </c>
      <c r="L2090" s="13">
        <v>2.7869171177139298E-4</v>
      </c>
    </row>
    <row r="2091" spans="2:12" x14ac:dyDescent="0.25">
      <c r="B2091" s="4" t="s">
        <v>3421</v>
      </c>
      <c r="C2091" s="3" t="s">
        <v>3422</v>
      </c>
      <c r="D2091" s="12">
        <v>4.8600000000000003</v>
      </c>
      <c r="E2091" s="12">
        <v>4.83</v>
      </c>
      <c r="F2091" s="12">
        <v>3.78</v>
      </c>
      <c r="G2091" s="12">
        <v>27.54</v>
      </c>
      <c r="H2091" s="12">
        <v>25.37</v>
      </c>
      <c r="I2091" s="12">
        <v>26.49</v>
      </c>
      <c r="J2091" s="12">
        <v>2.0723368514759799</v>
      </c>
      <c r="K2091" s="13">
        <v>4.8568475865046197E-64</v>
      </c>
      <c r="L2091" s="13">
        <v>1.3998327957655601E-62</v>
      </c>
    </row>
    <row r="2092" spans="2:12" x14ac:dyDescent="0.25">
      <c r="B2092" s="4" t="s">
        <v>3423</v>
      </c>
      <c r="C2092" s="3" t="s">
        <v>4</v>
      </c>
      <c r="D2092" s="12">
        <v>0.34</v>
      </c>
      <c r="E2092" s="12">
        <v>0.53</v>
      </c>
      <c r="F2092" s="12">
        <v>0.21</v>
      </c>
      <c r="G2092" s="12">
        <v>3.59</v>
      </c>
      <c r="H2092" s="12">
        <v>2.67</v>
      </c>
      <c r="I2092" s="12">
        <v>2.74</v>
      </c>
      <c r="J2092" s="12">
        <v>2.5901970730228401</v>
      </c>
      <c r="K2092" s="13">
        <v>1.7669906486729501E-14</v>
      </c>
      <c r="L2092" s="13">
        <v>6.4376738852850203E-14</v>
      </c>
    </row>
    <row r="2093" spans="2:12" x14ac:dyDescent="0.25">
      <c r="B2093" s="4" t="s">
        <v>3424</v>
      </c>
      <c r="C2093" s="3" t="s">
        <v>4</v>
      </c>
      <c r="D2093" s="12">
        <v>31160.57</v>
      </c>
      <c r="E2093" s="12">
        <v>31331.05</v>
      </c>
      <c r="F2093" s="12">
        <v>34679.46</v>
      </c>
      <c r="G2093" s="12">
        <v>20747.64</v>
      </c>
      <c r="H2093" s="12">
        <v>22793.84</v>
      </c>
      <c r="I2093" s="12">
        <v>19543.080000000002</v>
      </c>
      <c r="J2093" s="12">
        <v>-1.3355747378135601</v>
      </c>
      <c r="K2093" s="13">
        <v>4.2722116559051598E-26</v>
      </c>
      <c r="L2093" s="13">
        <v>2.7189265805031001E-25</v>
      </c>
    </row>
    <row r="2094" spans="2:12" x14ac:dyDescent="0.25">
      <c r="B2094" s="4" t="s">
        <v>3425</v>
      </c>
      <c r="C2094" s="3" t="s">
        <v>3426</v>
      </c>
      <c r="D2094" s="12">
        <v>54.52</v>
      </c>
      <c r="E2094" s="12">
        <v>50.18</v>
      </c>
      <c r="F2094" s="12">
        <v>47.49</v>
      </c>
      <c r="G2094" s="12">
        <v>19.489999999999998</v>
      </c>
      <c r="H2094" s="12">
        <v>16.02</v>
      </c>
      <c r="I2094" s="12">
        <v>17.63</v>
      </c>
      <c r="J2094" s="12">
        <v>-2.0506617456374099</v>
      </c>
      <c r="K2094" s="13">
        <v>7.7690171390880299E-63</v>
      </c>
      <c r="L2094" s="13">
        <v>2.1525757432335101E-61</v>
      </c>
    </row>
    <row r="2095" spans="2:12" x14ac:dyDescent="0.25">
      <c r="B2095" s="4" t="s">
        <v>3427</v>
      </c>
      <c r="C2095" s="3" t="s">
        <v>4</v>
      </c>
      <c r="D2095" s="12">
        <v>1.68</v>
      </c>
      <c r="E2095" s="12">
        <v>2.14</v>
      </c>
      <c r="F2095" s="12">
        <v>1.54</v>
      </c>
      <c r="G2095" s="12">
        <v>8.1999999999999993</v>
      </c>
      <c r="H2095" s="12">
        <v>7.39</v>
      </c>
      <c r="I2095" s="12">
        <v>7.49</v>
      </c>
      <c r="J2095" s="12">
        <v>1.5576304853749701</v>
      </c>
      <c r="K2095" s="13">
        <v>1.6344227793069901E-8</v>
      </c>
      <c r="L2095" s="13">
        <v>4.2337966106531798E-8</v>
      </c>
    </row>
    <row r="2096" spans="2:12" x14ac:dyDescent="0.25">
      <c r="B2096" s="4" t="s">
        <v>3428</v>
      </c>
      <c r="C2096" s="3" t="s">
        <v>3429</v>
      </c>
      <c r="D2096" s="12">
        <v>3.35</v>
      </c>
      <c r="E2096" s="12">
        <v>3.69</v>
      </c>
      <c r="F2096" s="12">
        <v>2.1</v>
      </c>
      <c r="G2096" s="12">
        <v>30.19</v>
      </c>
      <c r="H2096" s="12">
        <v>29.06</v>
      </c>
      <c r="I2096" s="12">
        <v>25.58</v>
      </c>
      <c r="J2096" s="12">
        <v>2.7055862431270099</v>
      </c>
      <c r="K2096" s="13">
        <v>1.4113332619365501E-49</v>
      </c>
      <c r="L2096" s="13">
        <v>2.2942743301821E-48</v>
      </c>
    </row>
    <row r="2097" spans="2:12" x14ac:dyDescent="0.25">
      <c r="B2097" s="4" t="s">
        <v>3430</v>
      </c>
      <c r="C2097" s="3" t="s">
        <v>1358</v>
      </c>
      <c r="D2097" s="12">
        <v>0.5</v>
      </c>
      <c r="E2097" s="12">
        <v>1</v>
      </c>
      <c r="F2097" s="12">
        <v>0.49</v>
      </c>
      <c r="G2097" s="12">
        <v>6.52</v>
      </c>
      <c r="H2097" s="12">
        <v>4.9800000000000004</v>
      </c>
      <c r="I2097" s="12">
        <v>6.96</v>
      </c>
      <c r="J2097" s="12">
        <v>2.7027242190992702</v>
      </c>
      <c r="K2097" s="13">
        <v>1.7203121569160001E-16</v>
      </c>
      <c r="L2097" s="13">
        <v>6.9913820639657498E-16</v>
      </c>
    </row>
    <row r="2098" spans="2:12" x14ac:dyDescent="0.25">
      <c r="B2098" s="4" t="s">
        <v>3431</v>
      </c>
      <c r="C2098" s="3" t="s">
        <v>4</v>
      </c>
      <c r="D2098" s="12">
        <v>0.44</v>
      </c>
      <c r="E2098" s="12">
        <v>0.33</v>
      </c>
      <c r="F2098" s="12">
        <v>0.1</v>
      </c>
      <c r="G2098" s="12">
        <v>9.39</v>
      </c>
      <c r="H2098" s="12">
        <v>8.01</v>
      </c>
      <c r="I2098" s="12">
        <v>8.69</v>
      </c>
      <c r="J2098" s="12">
        <v>4.4568379019076998</v>
      </c>
      <c r="K2098" s="13">
        <v>2.9385703273214699E-38</v>
      </c>
      <c r="L2098" s="13">
        <v>3.0927450559322502E-37</v>
      </c>
    </row>
    <row r="2099" spans="2:12" x14ac:dyDescent="0.25">
      <c r="B2099" s="4" t="s">
        <v>3432</v>
      </c>
      <c r="C2099" s="3" t="s">
        <v>4</v>
      </c>
      <c r="D2099" s="12">
        <v>5.33</v>
      </c>
      <c r="E2099" s="12">
        <v>7.19</v>
      </c>
      <c r="F2099" s="12">
        <v>3.4</v>
      </c>
      <c r="G2099" s="12">
        <v>4.87</v>
      </c>
      <c r="H2099" s="12">
        <v>3.94</v>
      </c>
      <c r="I2099" s="12">
        <v>5.13</v>
      </c>
      <c r="J2099" s="12">
        <v>-1.1184023786608199</v>
      </c>
      <c r="K2099" s="13">
        <v>4.7626123714212897E-2</v>
      </c>
      <c r="L2099" s="13">
        <v>6.8742268075054694E-2</v>
      </c>
    </row>
    <row r="2100" spans="2:12" x14ac:dyDescent="0.25">
      <c r="B2100" s="4" t="s">
        <v>3433</v>
      </c>
      <c r="C2100" s="3" t="s">
        <v>3434</v>
      </c>
      <c r="D2100" s="12">
        <v>4.0599999999999996</v>
      </c>
      <c r="E2100" s="12">
        <v>6.64</v>
      </c>
      <c r="F2100" s="12">
        <v>3.84</v>
      </c>
      <c r="G2100" s="12">
        <v>46.55</v>
      </c>
      <c r="H2100" s="12">
        <v>45.44</v>
      </c>
      <c r="I2100" s="12">
        <v>47.02</v>
      </c>
      <c r="J2100" s="12">
        <v>2.7421293881722502</v>
      </c>
      <c r="K2100" s="13">
        <v>3.5732190153623502E-57</v>
      </c>
      <c r="L2100" s="13">
        <v>7.9643081609076296E-56</v>
      </c>
    </row>
    <row r="2101" spans="2:12" x14ac:dyDescent="0.25">
      <c r="B2101" s="4" t="s">
        <v>3435</v>
      </c>
      <c r="C2101" s="3" t="s">
        <v>4</v>
      </c>
      <c r="D2101" s="12">
        <v>70.97</v>
      </c>
      <c r="E2101" s="12">
        <v>66.209999999999994</v>
      </c>
      <c r="F2101" s="12">
        <v>64.28</v>
      </c>
      <c r="G2101" s="12">
        <v>33.880000000000003</v>
      </c>
      <c r="H2101" s="12">
        <v>30.97</v>
      </c>
      <c r="I2101" s="12">
        <v>30.47</v>
      </c>
      <c r="J2101" s="12">
        <v>-1.67023246485689</v>
      </c>
      <c r="K2101" s="13">
        <v>4.09156491944239E-40</v>
      </c>
      <c r="L2101" s="13">
        <v>4.6794066296473397E-39</v>
      </c>
    </row>
    <row r="2102" spans="2:12" x14ac:dyDescent="0.25">
      <c r="B2102" s="4" t="s">
        <v>3436</v>
      </c>
      <c r="C2102" s="3" t="s">
        <v>3437</v>
      </c>
      <c r="D2102" s="12">
        <v>29.16</v>
      </c>
      <c r="E2102" s="12">
        <v>35.549999999999997</v>
      </c>
      <c r="F2102" s="12">
        <v>23.1</v>
      </c>
      <c r="G2102" s="12">
        <v>100.03</v>
      </c>
      <c r="H2102" s="12">
        <v>96.46</v>
      </c>
      <c r="I2102" s="12">
        <v>100.41</v>
      </c>
      <c r="J2102" s="12">
        <v>1.2547187452403099</v>
      </c>
      <c r="K2102" s="13">
        <v>2.6446554467123298E-25</v>
      </c>
      <c r="L2102" s="13">
        <v>1.6394248535552999E-24</v>
      </c>
    </row>
    <row r="2103" spans="2:12" x14ac:dyDescent="0.25">
      <c r="B2103" s="4" t="s">
        <v>3438</v>
      </c>
      <c r="C2103" s="3" t="s">
        <v>3439</v>
      </c>
      <c r="D2103" s="12">
        <v>51.44</v>
      </c>
      <c r="E2103" s="12">
        <v>48.81</v>
      </c>
      <c r="F2103" s="12">
        <v>39.979999999999997</v>
      </c>
      <c r="G2103" s="12">
        <v>36.61</v>
      </c>
      <c r="H2103" s="12">
        <v>32.93</v>
      </c>
      <c r="I2103" s="12">
        <v>29.21</v>
      </c>
      <c r="J2103" s="12">
        <v>-1.01043521599811</v>
      </c>
      <c r="K2103" s="13">
        <v>3.3856067409626098E-19</v>
      </c>
      <c r="L2103" s="13">
        <v>1.5612706028439099E-18</v>
      </c>
    </row>
    <row r="2104" spans="2:12" x14ac:dyDescent="0.25">
      <c r="B2104" s="4" t="s">
        <v>3440</v>
      </c>
      <c r="C2104" s="3" t="s">
        <v>3441</v>
      </c>
      <c r="D2104" s="12">
        <v>22.42</v>
      </c>
      <c r="E2104" s="12">
        <v>15.51</v>
      </c>
      <c r="F2104" s="12">
        <v>21.04</v>
      </c>
      <c r="G2104" s="12">
        <v>2.1800000000000002</v>
      </c>
      <c r="H2104" s="12">
        <v>2.4900000000000002</v>
      </c>
      <c r="I2104" s="12">
        <v>3.24</v>
      </c>
      <c r="J2104" s="12">
        <v>-3.4898061705180101</v>
      </c>
      <c r="K2104" s="13">
        <v>1.11021345886622E-35</v>
      </c>
      <c r="L2104" s="13">
        <v>1.06355692382313E-34</v>
      </c>
    </row>
    <row r="2105" spans="2:12" x14ac:dyDescent="0.25">
      <c r="B2105" s="4" t="s">
        <v>3442</v>
      </c>
      <c r="C2105" s="3" t="s">
        <v>3443</v>
      </c>
      <c r="D2105" s="12">
        <v>21.12</v>
      </c>
      <c r="E2105" s="12">
        <v>17.45</v>
      </c>
      <c r="F2105" s="12">
        <v>13.52</v>
      </c>
      <c r="G2105" s="12">
        <v>65.11</v>
      </c>
      <c r="H2105" s="12">
        <v>65.73</v>
      </c>
      <c r="I2105" s="12">
        <v>62.8</v>
      </c>
      <c r="J2105" s="12">
        <v>1.3314799410804601</v>
      </c>
      <c r="K2105" s="13">
        <v>3.5901945062661002E-21</v>
      </c>
      <c r="L2105" s="13">
        <v>1.8288294006017801E-20</v>
      </c>
    </row>
    <row r="2106" spans="2:12" x14ac:dyDescent="0.25">
      <c r="B2106" s="4" t="s">
        <v>3444</v>
      </c>
      <c r="C2106" s="3" t="s">
        <v>3445</v>
      </c>
      <c r="D2106" s="12">
        <v>10.7</v>
      </c>
      <c r="E2106" s="12">
        <v>16.37</v>
      </c>
      <c r="F2106" s="12">
        <v>8.69</v>
      </c>
      <c r="G2106" s="12">
        <v>62.49</v>
      </c>
      <c r="H2106" s="12">
        <v>59.45</v>
      </c>
      <c r="I2106" s="12">
        <v>59.29</v>
      </c>
      <c r="J2106" s="12">
        <v>1.78389707381803</v>
      </c>
      <c r="K2106" s="13">
        <v>1.0749205391845E-23</v>
      </c>
      <c r="L2106" s="13">
        <v>6.1855725806199299E-23</v>
      </c>
    </row>
    <row r="2107" spans="2:12" x14ac:dyDescent="0.25">
      <c r="B2107" s="4" t="s">
        <v>3446</v>
      </c>
      <c r="C2107" s="3" t="s">
        <v>3447</v>
      </c>
      <c r="D2107" s="12">
        <v>87.27</v>
      </c>
      <c r="E2107" s="12">
        <v>117.88</v>
      </c>
      <c r="F2107" s="12">
        <v>79.459999999999994</v>
      </c>
      <c r="G2107" s="12">
        <v>695.85</v>
      </c>
      <c r="H2107" s="12">
        <v>719.39</v>
      </c>
      <c r="I2107" s="12">
        <v>684.47</v>
      </c>
      <c r="J2107" s="12">
        <v>2.36343038685275</v>
      </c>
      <c r="K2107" s="13">
        <v>1.5030730612896399E-80</v>
      </c>
      <c r="L2107" s="13">
        <v>8.06193732873537E-79</v>
      </c>
    </row>
    <row r="2108" spans="2:12" x14ac:dyDescent="0.25">
      <c r="B2108" s="4" t="s">
        <v>3448</v>
      </c>
      <c r="C2108" s="3" t="s">
        <v>3449</v>
      </c>
      <c r="D2108" s="12">
        <v>30.14</v>
      </c>
      <c r="E2108" s="12">
        <v>28.88</v>
      </c>
      <c r="F2108" s="12">
        <v>29.96</v>
      </c>
      <c r="G2108" s="12">
        <v>19.100000000000001</v>
      </c>
      <c r="H2108" s="12">
        <v>19.41</v>
      </c>
      <c r="I2108" s="12">
        <v>20.21</v>
      </c>
      <c r="J2108" s="12">
        <v>-1.0926978769169</v>
      </c>
      <c r="K2108" s="13">
        <v>2.15393803783846E-21</v>
      </c>
      <c r="L2108" s="13">
        <v>1.11418249198142E-20</v>
      </c>
    </row>
    <row r="2109" spans="2:12" x14ac:dyDescent="0.25">
      <c r="B2109" s="4" t="s">
        <v>3450</v>
      </c>
      <c r="C2109" s="3" t="s">
        <v>4</v>
      </c>
      <c r="D2109" s="12">
        <v>7.13</v>
      </c>
      <c r="E2109" s="12">
        <v>5.49</v>
      </c>
      <c r="F2109" s="12">
        <v>4.6900000000000004</v>
      </c>
      <c r="G2109" s="12">
        <v>23.57</v>
      </c>
      <c r="H2109" s="12">
        <v>17.54</v>
      </c>
      <c r="I2109" s="12">
        <v>17.82</v>
      </c>
      <c r="J2109" s="12">
        <v>1.0150143743225</v>
      </c>
      <c r="K2109" s="13">
        <v>1.08858214644723E-3</v>
      </c>
      <c r="L2109" s="13">
        <v>1.94037301028358E-3</v>
      </c>
    </row>
    <row r="2110" spans="2:12" x14ac:dyDescent="0.25">
      <c r="B2110" s="4" t="s">
        <v>3451</v>
      </c>
      <c r="C2110" s="3" t="s">
        <v>4</v>
      </c>
      <c r="D2110" s="12">
        <v>1.56</v>
      </c>
      <c r="E2110" s="12">
        <v>1.51</v>
      </c>
      <c r="F2110" s="12">
        <v>1.31</v>
      </c>
      <c r="G2110" s="12">
        <v>0.84</v>
      </c>
      <c r="H2110" s="12">
        <v>0.81</v>
      </c>
      <c r="I2110" s="12">
        <v>0.59</v>
      </c>
      <c r="J2110" s="12">
        <v>-1.5135899765721501</v>
      </c>
      <c r="K2110" s="13">
        <v>2.9583403243454601E-3</v>
      </c>
      <c r="L2110" s="13">
        <v>5.0368619000483702E-3</v>
      </c>
    </row>
    <row r="2111" spans="2:12" x14ac:dyDescent="0.25">
      <c r="B2111" s="4" t="s">
        <v>3452</v>
      </c>
      <c r="C2111" s="3" t="s">
        <v>3453</v>
      </c>
      <c r="D2111" s="12">
        <v>1.84</v>
      </c>
      <c r="E2111" s="12">
        <v>1.4</v>
      </c>
      <c r="F2111" s="12">
        <v>1.68</v>
      </c>
      <c r="G2111" s="12">
        <v>6.16</v>
      </c>
      <c r="H2111" s="12">
        <v>5.29</v>
      </c>
      <c r="I2111" s="12">
        <v>5.89</v>
      </c>
      <c r="J2111" s="12">
        <v>1.2333550108939499</v>
      </c>
      <c r="K2111" s="13">
        <v>2.17709389873384E-4</v>
      </c>
      <c r="L2111" s="13">
        <v>4.1419294014226999E-4</v>
      </c>
    </row>
    <row r="2112" spans="2:12" x14ac:dyDescent="0.25">
      <c r="B2112" s="4" t="s">
        <v>3454</v>
      </c>
      <c r="C2112" s="3" t="s">
        <v>3455</v>
      </c>
      <c r="D2112" s="12">
        <v>80.790000000000006</v>
      </c>
      <c r="E2112" s="12">
        <v>56.61</v>
      </c>
      <c r="F2112" s="12">
        <v>62.72</v>
      </c>
      <c r="G2112" s="12">
        <v>46.84</v>
      </c>
      <c r="H2112" s="12">
        <v>37.15</v>
      </c>
      <c r="I2112" s="12">
        <v>45.34</v>
      </c>
      <c r="J2112" s="12">
        <v>-1.13011902406487</v>
      </c>
      <c r="K2112" s="13">
        <v>4.2050592976048398E-16</v>
      </c>
      <c r="L2112" s="13">
        <v>1.66904411377034E-15</v>
      </c>
    </row>
    <row r="2113" spans="2:12" x14ac:dyDescent="0.25">
      <c r="B2113" s="4" t="s">
        <v>3456</v>
      </c>
      <c r="C2113" s="3" t="s">
        <v>3457</v>
      </c>
      <c r="D2113" s="12">
        <v>19.2</v>
      </c>
      <c r="E2113" s="12">
        <v>21.81</v>
      </c>
      <c r="F2113" s="12">
        <v>16.600000000000001</v>
      </c>
      <c r="G2113" s="12">
        <v>76.010000000000005</v>
      </c>
      <c r="H2113" s="12">
        <v>77.239999999999995</v>
      </c>
      <c r="I2113" s="12">
        <v>70.13</v>
      </c>
      <c r="J2113" s="12">
        <v>1.4557852690094499</v>
      </c>
      <c r="K2113" s="13">
        <v>9.3633052026723208E-41</v>
      </c>
      <c r="L2113" s="13">
        <v>1.1061713920236E-39</v>
      </c>
    </row>
    <row r="2114" spans="2:12" x14ac:dyDescent="0.25">
      <c r="B2114" s="4" t="s">
        <v>3458</v>
      </c>
      <c r="C2114" s="3" t="s">
        <v>3459</v>
      </c>
      <c r="D2114" s="12">
        <v>1.6</v>
      </c>
      <c r="E2114" s="12">
        <v>2.75</v>
      </c>
      <c r="F2114" s="12">
        <v>1.38</v>
      </c>
      <c r="G2114" s="12">
        <v>8.1999999999999993</v>
      </c>
      <c r="H2114" s="12">
        <v>6.52</v>
      </c>
      <c r="I2114" s="12">
        <v>7.83</v>
      </c>
      <c r="J2114" s="12">
        <v>1.46588630172038</v>
      </c>
      <c r="K2114" s="13">
        <v>3.2954157687907299E-8</v>
      </c>
      <c r="L2114" s="13">
        <v>8.3742133673602795E-8</v>
      </c>
    </row>
    <row r="2115" spans="2:12" x14ac:dyDescent="0.25">
      <c r="B2115" s="4" t="s">
        <v>3460</v>
      </c>
      <c r="C2115" s="3" t="s">
        <v>3461</v>
      </c>
      <c r="D2115" s="12">
        <v>264.14999999999998</v>
      </c>
      <c r="E2115" s="12">
        <v>271.18</v>
      </c>
      <c r="F2115" s="12">
        <v>300.02</v>
      </c>
      <c r="G2115" s="12">
        <v>171.05</v>
      </c>
      <c r="H2115" s="12">
        <v>167.74</v>
      </c>
      <c r="I2115" s="12">
        <v>170.53</v>
      </c>
      <c r="J2115" s="12">
        <v>-1.24892529829961</v>
      </c>
      <c r="K2115" s="13">
        <v>2.4274690989102701E-23</v>
      </c>
      <c r="L2115" s="13">
        <v>1.3716909894124001E-22</v>
      </c>
    </row>
    <row r="2116" spans="2:12" x14ac:dyDescent="0.25">
      <c r="B2116" s="4" t="s">
        <v>3462</v>
      </c>
      <c r="C2116" s="3" t="s">
        <v>4</v>
      </c>
      <c r="D2116" s="12">
        <v>20.25</v>
      </c>
      <c r="E2116" s="12">
        <v>15.46</v>
      </c>
      <c r="F2116" s="12">
        <v>17.260000000000002</v>
      </c>
      <c r="G2116" s="12">
        <v>8.74</v>
      </c>
      <c r="H2116" s="12">
        <v>8.1999999999999993</v>
      </c>
      <c r="I2116" s="12">
        <v>8.84</v>
      </c>
      <c r="J2116" s="12">
        <v>-1.5236247673574801</v>
      </c>
      <c r="K2116" s="13">
        <v>2.5279062435131798E-31</v>
      </c>
      <c r="L2116" s="13">
        <v>2.02353548463186E-30</v>
      </c>
    </row>
    <row r="2117" spans="2:12" x14ac:dyDescent="0.25">
      <c r="B2117" s="4" t="s">
        <v>3463</v>
      </c>
      <c r="C2117" s="3" t="s">
        <v>3464</v>
      </c>
      <c r="D2117" s="12">
        <v>264.07</v>
      </c>
      <c r="E2117" s="12">
        <v>271.95</v>
      </c>
      <c r="F2117" s="12">
        <v>229.85</v>
      </c>
      <c r="G2117" s="12">
        <v>785.03</v>
      </c>
      <c r="H2117" s="12">
        <v>724.43</v>
      </c>
      <c r="I2117" s="12">
        <v>745.19</v>
      </c>
      <c r="J2117" s="12">
        <v>1.0340930915837001</v>
      </c>
      <c r="K2117" s="13">
        <v>1.03736158919956E-36</v>
      </c>
      <c r="L2117" s="13">
        <v>1.02813604146952E-35</v>
      </c>
    </row>
    <row r="2118" spans="2:12" x14ac:dyDescent="0.25">
      <c r="B2118" s="4" t="s">
        <v>3465</v>
      </c>
      <c r="C2118" s="3" t="s">
        <v>4</v>
      </c>
      <c r="D2118" s="12">
        <v>362.84</v>
      </c>
      <c r="E2118" s="12">
        <v>308.27</v>
      </c>
      <c r="F2118" s="12">
        <v>410.47</v>
      </c>
      <c r="G2118" s="12">
        <v>84.67</v>
      </c>
      <c r="H2118" s="12">
        <v>73.56</v>
      </c>
      <c r="I2118" s="12">
        <v>69.06</v>
      </c>
      <c r="J2118" s="12">
        <v>-3.0948589557249599</v>
      </c>
      <c r="K2118" s="13">
        <v>1.7259495600988101E-73</v>
      </c>
      <c r="L2118" s="13">
        <v>7.24321091539377E-72</v>
      </c>
    </row>
    <row r="2119" spans="2:12" x14ac:dyDescent="0.25">
      <c r="B2119" s="4" t="s">
        <v>3466</v>
      </c>
      <c r="C2119" s="3" t="s">
        <v>3467</v>
      </c>
      <c r="D2119" s="12">
        <v>9.1300000000000008</v>
      </c>
      <c r="E2119" s="12">
        <v>8.26</v>
      </c>
      <c r="F2119" s="12">
        <v>7.82</v>
      </c>
      <c r="G2119" s="12">
        <v>5.55</v>
      </c>
      <c r="H2119" s="12">
        <v>7.9</v>
      </c>
      <c r="I2119" s="12">
        <v>5.36</v>
      </c>
      <c r="J2119" s="12">
        <v>-1.03066455850837</v>
      </c>
      <c r="K2119" s="13">
        <v>1.3277963773588301E-4</v>
      </c>
      <c r="L2119" s="13">
        <v>2.5695152739550699E-4</v>
      </c>
    </row>
    <row r="2120" spans="2:12" x14ac:dyDescent="0.25">
      <c r="B2120" s="4" t="s">
        <v>3468</v>
      </c>
      <c r="C2120" s="3" t="s">
        <v>4</v>
      </c>
      <c r="D2120" s="12">
        <v>29.4</v>
      </c>
      <c r="E2120" s="12">
        <v>22.97</v>
      </c>
      <c r="F2120" s="12">
        <v>26.17</v>
      </c>
      <c r="G2120" s="12">
        <v>14.9</v>
      </c>
      <c r="H2120" s="12">
        <v>12.8</v>
      </c>
      <c r="I2120" s="12">
        <v>16.96</v>
      </c>
      <c r="J2120" s="12">
        <v>-1.3386660948873901</v>
      </c>
      <c r="K2120" s="13">
        <v>6.3210682383369202E-18</v>
      </c>
      <c r="L2120" s="13">
        <v>2.76495047669077E-17</v>
      </c>
    </row>
    <row r="2121" spans="2:12" x14ac:dyDescent="0.25">
      <c r="B2121" s="4" t="s">
        <v>3469</v>
      </c>
      <c r="C2121" s="3" t="s">
        <v>3470</v>
      </c>
      <c r="D2121" s="12">
        <v>36.229999999999997</v>
      </c>
      <c r="E2121" s="12">
        <v>30.58</v>
      </c>
      <c r="F2121" s="12">
        <v>38.840000000000003</v>
      </c>
      <c r="G2121" s="12">
        <v>13.26</v>
      </c>
      <c r="H2121" s="12">
        <v>9.66</v>
      </c>
      <c r="I2121" s="12">
        <v>13.48</v>
      </c>
      <c r="J2121" s="12">
        <v>-2.05519800756759</v>
      </c>
      <c r="K2121" s="13">
        <v>4.3782383628137997E-34</v>
      </c>
      <c r="L2121" s="13">
        <v>3.8965155970738701E-33</v>
      </c>
    </row>
    <row r="2122" spans="2:12" x14ac:dyDescent="0.25">
      <c r="B2122" s="4" t="s">
        <v>3471</v>
      </c>
      <c r="C2122" s="3" t="s">
        <v>3472</v>
      </c>
      <c r="D2122" s="12">
        <v>1.29</v>
      </c>
      <c r="E2122" s="12">
        <v>0.46</v>
      </c>
      <c r="F2122" s="12">
        <v>0.37</v>
      </c>
      <c r="G2122" s="12">
        <v>4.6900000000000004</v>
      </c>
      <c r="H2122" s="12">
        <v>5.48</v>
      </c>
      <c r="I2122" s="12">
        <v>5.09</v>
      </c>
      <c r="J2122" s="12">
        <v>2.3518263832586102</v>
      </c>
      <c r="K2122" s="13">
        <v>8.6275106027352604E-9</v>
      </c>
      <c r="L2122" s="13">
        <v>2.27182807417786E-8</v>
      </c>
    </row>
    <row r="2123" spans="2:12" x14ac:dyDescent="0.25">
      <c r="B2123" s="4" t="s">
        <v>3473</v>
      </c>
      <c r="C2123" s="3" t="s">
        <v>4</v>
      </c>
      <c r="D2123" s="12">
        <v>1.89</v>
      </c>
      <c r="E2123" s="12">
        <v>2.35</v>
      </c>
      <c r="F2123" s="12">
        <v>0.97</v>
      </c>
      <c r="G2123" s="12">
        <v>3.88</v>
      </c>
      <c r="H2123" s="12">
        <v>8.43</v>
      </c>
      <c r="I2123" s="12">
        <v>7.18</v>
      </c>
      <c r="J2123" s="12">
        <v>1.36179902490227</v>
      </c>
      <c r="K2123" s="13">
        <v>7.2888454129933897E-4</v>
      </c>
      <c r="L2123" s="13">
        <v>1.32236772413317E-3</v>
      </c>
    </row>
    <row r="2124" spans="2:12" x14ac:dyDescent="0.25">
      <c r="B2124" s="4" t="s">
        <v>3474</v>
      </c>
      <c r="C2124" s="3" t="s">
        <v>4</v>
      </c>
      <c r="D2124" s="12">
        <v>2.88</v>
      </c>
      <c r="E2124" s="12">
        <v>1.77</v>
      </c>
      <c r="F2124" s="12">
        <v>3.39</v>
      </c>
      <c r="G2124" s="12">
        <v>125.67</v>
      </c>
      <c r="H2124" s="12">
        <v>119.2</v>
      </c>
      <c r="I2124" s="12">
        <v>116.34</v>
      </c>
      <c r="J2124" s="12">
        <v>4.5929099884250801</v>
      </c>
      <c r="K2124" s="13">
        <v>9.0615105341789297E-53</v>
      </c>
      <c r="L2124" s="13">
        <v>1.6799806036564599E-51</v>
      </c>
    </row>
    <row r="2125" spans="2:12" x14ac:dyDescent="0.25">
      <c r="B2125" s="4" t="s">
        <v>3475</v>
      </c>
      <c r="C2125" s="3" t="s">
        <v>3476</v>
      </c>
      <c r="D2125" s="12">
        <v>1.45</v>
      </c>
      <c r="E2125" s="12">
        <v>1.82</v>
      </c>
      <c r="F2125" s="12">
        <v>1.19</v>
      </c>
      <c r="G2125" s="12">
        <v>8.7100000000000009</v>
      </c>
      <c r="H2125" s="12">
        <v>6.98</v>
      </c>
      <c r="I2125" s="12">
        <v>9.59</v>
      </c>
      <c r="J2125" s="12">
        <v>1.98173980667169</v>
      </c>
      <c r="K2125" s="13">
        <v>1.7598759049501001E-14</v>
      </c>
      <c r="L2125" s="13">
        <v>6.4140826041604406E-14</v>
      </c>
    </row>
    <row r="2126" spans="2:12" x14ac:dyDescent="0.25">
      <c r="B2126" s="4" t="s">
        <v>3477</v>
      </c>
      <c r="C2126" s="3" t="s">
        <v>2018</v>
      </c>
      <c r="D2126" s="12">
        <v>1.22</v>
      </c>
      <c r="E2126" s="12">
        <v>1.51</v>
      </c>
      <c r="F2126" s="12">
        <v>0.7</v>
      </c>
      <c r="G2126" s="12">
        <v>5.47</v>
      </c>
      <c r="H2126" s="12">
        <v>6.15</v>
      </c>
      <c r="I2126" s="12">
        <v>4.84</v>
      </c>
      <c r="J2126" s="12">
        <v>1.78535683382648</v>
      </c>
      <c r="K2126" s="13">
        <v>3.8008202994183201E-12</v>
      </c>
      <c r="L2126" s="13">
        <v>1.2148574762003099E-11</v>
      </c>
    </row>
    <row r="2127" spans="2:12" x14ac:dyDescent="0.25">
      <c r="B2127" s="4" t="s">
        <v>3478</v>
      </c>
      <c r="C2127" s="3" t="s">
        <v>4</v>
      </c>
      <c r="D2127" s="12">
        <v>7.65</v>
      </c>
      <c r="E2127" s="12">
        <v>5.91</v>
      </c>
      <c r="F2127" s="12">
        <v>5.14</v>
      </c>
      <c r="G2127" s="12">
        <v>21.82</v>
      </c>
      <c r="H2127" s="12">
        <v>22.34</v>
      </c>
      <c r="I2127" s="12">
        <v>19.760000000000002</v>
      </c>
      <c r="J2127" s="12">
        <v>1.2454808598498399</v>
      </c>
      <c r="K2127" s="13">
        <v>4.8810562733294905E-13</v>
      </c>
      <c r="L2127" s="13">
        <v>1.6406499471010301E-12</v>
      </c>
    </row>
    <row r="2128" spans="2:12" x14ac:dyDescent="0.25">
      <c r="B2128" s="4" t="s">
        <v>3479</v>
      </c>
      <c r="C2128" s="3" t="s">
        <v>3480</v>
      </c>
      <c r="D2128" s="12">
        <v>4.24</v>
      </c>
      <c r="E2128" s="12">
        <v>2.97</v>
      </c>
      <c r="F2128" s="12">
        <v>2.46</v>
      </c>
      <c r="G2128" s="12">
        <v>14.45</v>
      </c>
      <c r="H2128" s="12">
        <v>13.45</v>
      </c>
      <c r="I2128" s="12">
        <v>14.77</v>
      </c>
      <c r="J2128" s="12">
        <v>1.6436674838444101</v>
      </c>
      <c r="K2128" s="13">
        <v>1.4263841992326001E-18</v>
      </c>
      <c r="L2128" s="13">
        <v>6.4328388121865701E-18</v>
      </c>
    </row>
    <row r="2129" spans="2:12" x14ac:dyDescent="0.25">
      <c r="B2129" s="4" t="s">
        <v>3481</v>
      </c>
      <c r="C2129" s="3" t="s">
        <v>3482</v>
      </c>
      <c r="D2129" s="12">
        <v>2.6</v>
      </c>
      <c r="E2129" s="12">
        <v>3.16</v>
      </c>
      <c r="F2129" s="12">
        <v>0.92</v>
      </c>
      <c r="G2129" s="12">
        <v>0.92</v>
      </c>
      <c r="H2129" s="12">
        <v>0.66</v>
      </c>
      <c r="I2129" s="12">
        <v>0.5</v>
      </c>
      <c r="J2129" s="12">
        <v>-2.1707765427405601</v>
      </c>
      <c r="K2129" s="13">
        <v>6.9065283243490501E-6</v>
      </c>
      <c r="L2129" s="13">
        <v>1.49294135976769E-5</v>
      </c>
    </row>
    <row r="2130" spans="2:12" x14ac:dyDescent="0.25">
      <c r="B2130" s="4" t="s">
        <v>3483</v>
      </c>
      <c r="C2130" s="3" t="s">
        <v>4</v>
      </c>
      <c r="D2130" s="12">
        <v>2.15</v>
      </c>
      <c r="E2130" s="12">
        <v>2.2400000000000002</v>
      </c>
      <c r="F2130" s="12">
        <v>2.08</v>
      </c>
      <c r="G2130" s="12">
        <v>9.01</v>
      </c>
      <c r="H2130" s="12">
        <v>10.19</v>
      </c>
      <c r="I2130" s="12">
        <v>11.31</v>
      </c>
      <c r="J2130" s="12">
        <v>1.7351416527477601</v>
      </c>
      <c r="K2130" s="13">
        <v>2.6115536357374098E-21</v>
      </c>
      <c r="L2130" s="13">
        <v>1.3405262521211E-20</v>
      </c>
    </row>
    <row r="2131" spans="2:12" x14ac:dyDescent="0.25">
      <c r="B2131" s="4" t="s">
        <v>3484</v>
      </c>
      <c r="C2131" s="3" t="s">
        <v>3485</v>
      </c>
      <c r="D2131" s="12">
        <v>3.54</v>
      </c>
      <c r="E2131" s="12">
        <v>2.09</v>
      </c>
      <c r="F2131" s="12">
        <v>2.2799999999999998</v>
      </c>
      <c r="G2131" s="12">
        <v>1.1000000000000001</v>
      </c>
      <c r="H2131" s="12">
        <v>0.74</v>
      </c>
      <c r="I2131" s="12">
        <v>0.62</v>
      </c>
      <c r="J2131" s="12">
        <v>-2.1816121846955601</v>
      </c>
      <c r="K2131" s="13">
        <v>2.7260121509846898E-10</v>
      </c>
      <c r="L2131" s="13">
        <v>7.8550919310091702E-10</v>
      </c>
    </row>
    <row r="2132" spans="2:12" x14ac:dyDescent="0.25">
      <c r="B2132" s="4" t="s">
        <v>3486</v>
      </c>
      <c r="C2132" s="3" t="s">
        <v>4</v>
      </c>
      <c r="D2132" s="12">
        <v>8.32</v>
      </c>
      <c r="E2132" s="12">
        <v>8.76</v>
      </c>
      <c r="F2132" s="12">
        <v>8.41</v>
      </c>
      <c r="G2132" s="12">
        <v>3</v>
      </c>
      <c r="H2132" s="12">
        <v>2.68</v>
      </c>
      <c r="I2132" s="12">
        <v>3.13</v>
      </c>
      <c r="J2132" s="12">
        <v>-2.1202239503505198</v>
      </c>
      <c r="K2132" s="13">
        <v>4.1246694192094803E-14</v>
      </c>
      <c r="L2132" s="13">
        <v>1.4722574474971899E-13</v>
      </c>
    </row>
    <row r="2133" spans="2:12" x14ac:dyDescent="0.25">
      <c r="B2133" s="4" t="s">
        <v>3487</v>
      </c>
      <c r="C2133" s="3" t="s">
        <v>3488</v>
      </c>
      <c r="D2133" s="12">
        <v>1.0900000000000001</v>
      </c>
      <c r="E2133" s="12">
        <v>0.98</v>
      </c>
      <c r="F2133" s="12">
        <v>0.66</v>
      </c>
      <c r="G2133" s="12">
        <v>4.59</v>
      </c>
      <c r="H2133" s="12">
        <v>3.35</v>
      </c>
      <c r="I2133" s="12">
        <v>4.67</v>
      </c>
      <c r="J2133" s="12">
        <v>1.7350757506536301</v>
      </c>
      <c r="K2133" s="13">
        <v>9.6571748822602594E-14</v>
      </c>
      <c r="L2133" s="13">
        <v>3.37378836882864E-13</v>
      </c>
    </row>
    <row r="2134" spans="2:12" x14ac:dyDescent="0.25">
      <c r="B2134" s="4" t="s">
        <v>3489</v>
      </c>
      <c r="C2134" s="3" t="s">
        <v>3146</v>
      </c>
      <c r="D2134" s="12">
        <v>4.6500000000000004</v>
      </c>
      <c r="E2134" s="12">
        <v>3.56</v>
      </c>
      <c r="F2134" s="12">
        <v>5.28</v>
      </c>
      <c r="G2134" s="12">
        <v>19.649999999999999</v>
      </c>
      <c r="H2134" s="12">
        <v>18.3</v>
      </c>
      <c r="I2134" s="12">
        <v>19.260000000000002</v>
      </c>
      <c r="J2134" s="12">
        <v>1.55270825001308</v>
      </c>
      <c r="K2134" s="13">
        <v>4.2334668523776201E-17</v>
      </c>
      <c r="L2134" s="13">
        <v>1.77663901796433E-16</v>
      </c>
    </row>
    <row r="2135" spans="2:12" x14ac:dyDescent="0.25">
      <c r="B2135" s="4" t="s">
        <v>3490</v>
      </c>
      <c r="C2135" s="3" t="s">
        <v>3491</v>
      </c>
      <c r="D2135" s="12">
        <v>0.97</v>
      </c>
      <c r="E2135" s="12">
        <v>1.23</v>
      </c>
      <c r="F2135" s="12">
        <v>0.82</v>
      </c>
      <c r="G2135" s="12">
        <v>8.0399999999999991</v>
      </c>
      <c r="H2135" s="12">
        <v>8.33</v>
      </c>
      <c r="I2135" s="12">
        <v>8.39</v>
      </c>
      <c r="J2135" s="12">
        <v>2.5343193441079501</v>
      </c>
      <c r="K2135" s="13">
        <v>2.15264994945817E-26</v>
      </c>
      <c r="L2135" s="13">
        <v>1.3956741430552999E-25</v>
      </c>
    </row>
    <row r="2136" spans="2:12" x14ac:dyDescent="0.25">
      <c r="B2136" s="4" t="s">
        <v>3492</v>
      </c>
      <c r="C2136" s="3" t="s">
        <v>3493</v>
      </c>
      <c r="D2136" s="12">
        <v>0.36</v>
      </c>
      <c r="E2136" s="12">
        <v>0.43</v>
      </c>
      <c r="F2136" s="12">
        <v>0.27</v>
      </c>
      <c r="G2136" s="12">
        <v>1.9</v>
      </c>
      <c r="H2136" s="12">
        <v>1.5</v>
      </c>
      <c r="I2136" s="12">
        <v>0.77</v>
      </c>
      <c r="J2136" s="12">
        <v>1.4548811291350101</v>
      </c>
      <c r="K2136" s="13">
        <v>8.5131971493782495E-3</v>
      </c>
      <c r="L2136" s="13">
        <v>1.37455517399008E-2</v>
      </c>
    </row>
    <row r="2137" spans="2:12" x14ac:dyDescent="0.25">
      <c r="B2137" s="4" t="s">
        <v>3494</v>
      </c>
      <c r="C2137" s="3" t="s">
        <v>3495</v>
      </c>
      <c r="D2137" s="12">
        <v>0.08</v>
      </c>
      <c r="E2137" s="12">
        <v>0.08</v>
      </c>
      <c r="F2137" s="12">
        <v>0.05</v>
      </c>
      <c r="G2137" s="12">
        <v>0.62</v>
      </c>
      <c r="H2137" s="12">
        <v>0.65</v>
      </c>
      <c r="I2137" s="12">
        <v>0.73</v>
      </c>
      <c r="J2137" s="12">
        <v>2.8281031401296399</v>
      </c>
      <c r="K2137" s="13">
        <v>5.5765207884255997E-7</v>
      </c>
      <c r="L2137" s="13">
        <v>1.3081066814588799E-6</v>
      </c>
    </row>
    <row r="2138" spans="2:12" x14ac:dyDescent="0.25">
      <c r="B2138" s="4" t="s">
        <v>3496</v>
      </c>
      <c r="C2138" s="3" t="s">
        <v>3497</v>
      </c>
      <c r="D2138" s="12">
        <v>0</v>
      </c>
      <c r="E2138" s="12">
        <v>0</v>
      </c>
      <c r="F2138" s="12">
        <v>0</v>
      </c>
      <c r="G2138" s="12">
        <v>0.11</v>
      </c>
      <c r="H2138" s="12">
        <v>0.04</v>
      </c>
      <c r="I2138" s="12">
        <v>0.21</v>
      </c>
      <c r="J2138" s="12">
        <v>3.6230686839652999</v>
      </c>
      <c r="K2138" s="13">
        <v>2.5572030391988999E-2</v>
      </c>
      <c r="L2138" s="13">
        <v>3.85231998845975E-2</v>
      </c>
    </row>
    <row r="2139" spans="2:12" x14ac:dyDescent="0.25">
      <c r="B2139" s="4" t="s">
        <v>3498</v>
      </c>
      <c r="C2139" s="3" t="s">
        <v>3499</v>
      </c>
      <c r="D2139" s="12">
        <v>0.45</v>
      </c>
      <c r="E2139" s="12">
        <v>0.8</v>
      </c>
      <c r="F2139" s="12">
        <v>0.28000000000000003</v>
      </c>
      <c r="G2139" s="12">
        <v>7.38</v>
      </c>
      <c r="H2139" s="12">
        <v>5.88</v>
      </c>
      <c r="I2139" s="12">
        <v>6.31</v>
      </c>
      <c r="J2139" s="12">
        <v>3.1837398785286699</v>
      </c>
      <c r="K2139" s="13">
        <v>3.7248716586187002E-19</v>
      </c>
      <c r="L2139" s="13">
        <v>1.7153564157918101E-18</v>
      </c>
    </row>
    <row r="2140" spans="2:12" x14ac:dyDescent="0.25">
      <c r="B2140" s="4" t="s">
        <v>3500</v>
      </c>
      <c r="C2140" s="3" t="s">
        <v>3501</v>
      </c>
      <c r="D2140" s="12">
        <v>0.08</v>
      </c>
      <c r="E2140" s="12">
        <v>0</v>
      </c>
      <c r="F2140" s="12">
        <v>0.05</v>
      </c>
      <c r="G2140" s="12">
        <v>0.75</v>
      </c>
      <c r="H2140" s="12">
        <v>0.5</v>
      </c>
      <c r="I2140" s="12">
        <v>0.56000000000000005</v>
      </c>
      <c r="J2140" s="12">
        <v>3.2077441930947899</v>
      </c>
      <c r="K2140" s="13">
        <v>5.9328899630363002E-3</v>
      </c>
      <c r="L2140" s="13">
        <v>9.7632299145617892E-3</v>
      </c>
    </row>
    <row r="2141" spans="2:12" x14ac:dyDescent="0.25">
      <c r="B2141" s="4" t="s">
        <v>3502</v>
      </c>
      <c r="C2141" s="3" t="s">
        <v>3503</v>
      </c>
      <c r="D2141" s="12">
        <v>0.2</v>
      </c>
      <c r="E2141" s="12">
        <v>0.03</v>
      </c>
      <c r="F2141" s="12">
        <v>0.09</v>
      </c>
      <c r="G2141" s="12">
        <v>1.79</v>
      </c>
      <c r="H2141" s="12">
        <v>1.53</v>
      </c>
      <c r="I2141" s="12">
        <v>1.78</v>
      </c>
      <c r="J2141" s="12">
        <v>3.5146512709719602</v>
      </c>
      <c r="K2141" s="13">
        <v>1.6259010429353801E-9</v>
      </c>
      <c r="L2141" s="13">
        <v>4.4789309147601896E-9</v>
      </c>
    </row>
    <row r="2142" spans="2:12" x14ac:dyDescent="0.25">
      <c r="B2142" s="4" t="s">
        <v>3504</v>
      </c>
      <c r="C2142" s="3" t="s">
        <v>3505</v>
      </c>
      <c r="D2142" s="12">
        <v>16.07</v>
      </c>
      <c r="E2142" s="12">
        <v>14.98</v>
      </c>
      <c r="F2142" s="12">
        <v>14.27</v>
      </c>
      <c r="G2142" s="12">
        <v>6.77</v>
      </c>
      <c r="H2142" s="12">
        <v>5.56</v>
      </c>
      <c r="I2142" s="12">
        <v>5.93</v>
      </c>
      <c r="J2142" s="12">
        <v>-1.8002176559590199</v>
      </c>
      <c r="K2142" s="13">
        <v>1.57078583789242E-46</v>
      </c>
      <c r="L2142" s="13">
        <v>2.2966445997173401E-45</v>
      </c>
    </row>
    <row r="2143" spans="2:12" x14ac:dyDescent="0.25">
      <c r="B2143" s="4" t="s">
        <v>3506</v>
      </c>
      <c r="C2143" s="3" t="s">
        <v>3507</v>
      </c>
      <c r="D2143" s="12">
        <v>2.5</v>
      </c>
      <c r="E2143" s="12">
        <v>3.52</v>
      </c>
      <c r="F2143" s="12">
        <v>2.96</v>
      </c>
      <c r="G2143" s="12">
        <v>43.71</v>
      </c>
      <c r="H2143" s="12">
        <v>47.51</v>
      </c>
      <c r="I2143" s="12">
        <v>45.72</v>
      </c>
      <c r="J2143" s="12">
        <v>3.42697347950695</v>
      </c>
      <c r="K2143" s="13">
        <v>2.2719351311869402E-117</v>
      </c>
      <c r="L2143" s="13">
        <v>3.9978086606675399E-115</v>
      </c>
    </row>
    <row r="2144" spans="2:12" x14ac:dyDescent="0.25">
      <c r="B2144" s="4" t="s">
        <v>3508</v>
      </c>
      <c r="C2144" s="3" t="s">
        <v>3509</v>
      </c>
      <c r="D2144" s="12">
        <v>0.24</v>
      </c>
      <c r="E2144" s="12">
        <v>0.26</v>
      </c>
      <c r="F2144" s="12">
        <v>0.32</v>
      </c>
      <c r="G2144" s="12">
        <v>1.93</v>
      </c>
      <c r="H2144" s="12">
        <v>1.83</v>
      </c>
      <c r="I2144" s="12">
        <v>1.42</v>
      </c>
      <c r="J2144" s="12">
        <v>2.1532695211930499</v>
      </c>
      <c r="K2144" s="13">
        <v>1.4979073418357899E-7</v>
      </c>
      <c r="L2144" s="13">
        <v>3.65458784690171E-7</v>
      </c>
    </row>
    <row r="2145" spans="2:12" x14ac:dyDescent="0.25">
      <c r="B2145" s="4" t="s">
        <v>3510</v>
      </c>
      <c r="C2145" s="3" t="s">
        <v>117</v>
      </c>
      <c r="D2145" s="12">
        <v>4.9400000000000004</v>
      </c>
      <c r="E2145" s="12">
        <v>5.25</v>
      </c>
      <c r="F2145" s="12">
        <v>4.45</v>
      </c>
      <c r="G2145" s="12">
        <v>15.26</v>
      </c>
      <c r="H2145" s="12">
        <v>17.14</v>
      </c>
      <c r="I2145" s="12">
        <v>17.73</v>
      </c>
      <c r="J2145" s="12">
        <v>1.2836606788863101</v>
      </c>
      <c r="K2145" s="13">
        <v>9.8391627285052998E-21</v>
      </c>
      <c r="L2145" s="13">
        <v>4.92941069764776E-20</v>
      </c>
    </row>
    <row r="2146" spans="2:12" x14ac:dyDescent="0.25">
      <c r="B2146" s="4" t="s">
        <v>3511</v>
      </c>
      <c r="C2146" s="3" t="s">
        <v>3512</v>
      </c>
      <c r="D2146" s="12">
        <v>128.80000000000001</v>
      </c>
      <c r="E2146" s="12">
        <v>128.43</v>
      </c>
      <c r="F2146" s="12">
        <v>96.45</v>
      </c>
      <c r="G2146" s="12">
        <v>82.71</v>
      </c>
      <c r="H2146" s="12">
        <v>80.150000000000006</v>
      </c>
      <c r="I2146" s="12">
        <v>80.45</v>
      </c>
      <c r="J2146" s="12">
        <v>-1.04480468773936</v>
      </c>
      <c r="K2146" s="13">
        <v>8.9702376131986E-29</v>
      </c>
      <c r="L2146" s="13">
        <v>6.4265345185987104E-28</v>
      </c>
    </row>
    <row r="2147" spans="2:12" x14ac:dyDescent="0.25">
      <c r="B2147" s="4" t="s">
        <v>3513</v>
      </c>
      <c r="C2147" s="3" t="s">
        <v>3514</v>
      </c>
      <c r="D2147" s="12">
        <v>11.81</v>
      </c>
      <c r="E2147" s="12">
        <v>9.66</v>
      </c>
      <c r="F2147" s="12">
        <v>8.83</v>
      </c>
      <c r="G2147" s="12">
        <v>34.39</v>
      </c>
      <c r="H2147" s="12">
        <v>32.75</v>
      </c>
      <c r="I2147" s="12">
        <v>31.99</v>
      </c>
      <c r="J2147" s="12">
        <v>1.1978444182825301</v>
      </c>
      <c r="K2147" s="13">
        <v>1.2629773629513601E-20</v>
      </c>
      <c r="L2147" s="13">
        <v>6.2898028552145505E-20</v>
      </c>
    </row>
    <row r="2148" spans="2:12" x14ac:dyDescent="0.25">
      <c r="B2148" s="4" t="s">
        <v>3515</v>
      </c>
      <c r="C2148" s="3" t="s">
        <v>3516</v>
      </c>
      <c r="D2148" s="12">
        <v>32.630000000000003</v>
      </c>
      <c r="E2148" s="12">
        <v>32.1</v>
      </c>
      <c r="F2148" s="12">
        <v>28.94</v>
      </c>
      <c r="G2148" s="12">
        <v>19.28</v>
      </c>
      <c r="H2148" s="12">
        <v>19.399999999999999</v>
      </c>
      <c r="I2148" s="12">
        <v>19.59</v>
      </c>
      <c r="J2148" s="12">
        <v>-1.1698639961372499</v>
      </c>
      <c r="K2148" s="13">
        <v>1.89383577826406E-34</v>
      </c>
      <c r="L2148" s="13">
        <v>1.7159144404686999E-33</v>
      </c>
    </row>
    <row r="2149" spans="2:12" x14ac:dyDescent="0.25">
      <c r="B2149" s="4" t="s">
        <v>3517</v>
      </c>
      <c r="C2149" s="3" t="s">
        <v>4</v>
      </c>
      <c r="D2149" s="12">
        <v>8.5399999999999991</v>
      </c>
      <c r="E2149" s="12">
        <v>9.0500000000000007</v>
      </c>
      <c r="F2149" s="12">
        <v>8.23</v>
      </c>
      <c r="G2149" s="12">
        <v>34.03</v>
      </c>
      <c r="H2149" s="12">
        <v>34.950000000000003</v>
      </c>
      <c r="I2149" s="12">
        <v>36.32</v>
      </c>
      <c r="J2149" s="12">
        <v>1.49823486573964</v>
      </c>
      <c r="K2149" s="13">
        <v>1.0382525143478799E-28</v>
      </c>
      <c r="L2149" s="13">
        <v>7.4171458111888899E-28</v>
      </c>
    </row>
    <row r="2150" spans="2:12" x14ac:dyDescent="0.25">
      <c r="B2150" s="4" t="s">
        <v>3518</v>
      </c>
      <c r="C2150" s="3" t="s">
        <v>3519</v>
      </c>
      <c r="D2150" s="12">
        <v>15.4</v>
      </c>
      <c r="E2150" s="12">
        <v>13.84</v>
      </c>
      <c r="F2150" s="12">
        <v>15.64</v>
      </c>
      <c r="G2150" s="12">
        <v>10.38</v>
      </c>
      <c r="H2150" s="12">
        <v>9.67</v>
      </c>
      <c r="I2150" s="12">
        <v>9.35</v>
      </c>
      <c r="J2150" s="12">
        <v>-1.09488627057335</v>
      </c>
      <c r="K2150" s="13">
        <v>3.7140536267929497E-18</v>
      </c>
      <c r="L2150" s="13">
        <v>1.6396108220393199E-17</v>
      </c>
    </row>
    <row r="2151" spans="2:12" x14ac:dyDescent="0.25">
      <c r="B2151" s="4" t="s">
        <v>3520</v>
      </c>
      <c r="C2151" s="3" t="s">
        <v>3521</v>
      </c>
      <c r="D2151" s="12">
        <v>0.89</v>
      </c>
      <c r="E2151" s="12">
        <v>0.97</v>
      </c>
      <c r="F2151" s="12">
        <v>1.19</v>
      </c>
      <c r="G2151" s="12">
        <v>2.99</v>
      </c>
      <c r="H2151" s="12">
        <v>3.46</v>
      </c>
      <c r="I2151" s="12">
        <v>3.23</v>
      </c>
      <c r="J2151" s="12">
        <v>1.1388555675617</v>
      </c>
      <c r="K2151" s="13">
        <v>7.0985507167698001E-5</v>
      </c>
      <c r="L2151" s="13">
        <v>1.41042915390652E-4</v>
      </c>
    </row>
    <row r="2152" spans="2:12" x14ac:dyDescent="0.25">
      <c r="B2152" s="4" t="s">
        <v>3522</v>
      </c>
      <c r="C2152" s="3" t="s">
        <v>3523</v>
      </c>
      <c r="D2152" s="12">
        <v>3.73</v>
      </c>
      <c r="E2152" s="12">
        <v>3.02</v>
      </c>
      <c r="F2152" s="12">
        <v>2.9</v>
      </c>
      <c r="G2152" s="12">
        <v>11.69</v>
      </c>
      <c r="H2152" s="12">
        <v>11.31</v>
      </c>
      <c r="I2152" s="12">
        <v>10.48</v>
      </c>
      <c r="J2152" s="12">
        <v>1.2975670323180599</v>
      </c>
      <c r="K2152" s="13">
        <v>2.64191926802422E-15</v>
      </c>
      <c r="L2152" s="13">
        <v>1.0079288801172601E-14</v>
      </c>
    </row>
    <row r="2153" spans="2:12" x14ac:dyDescent="0.25">
      <c r="B2153" s="4" t="s">
        <v>3524</v>
      </c>
      <c r="C2153" s="3" t="s">
        <v>3525</v>
      </c>
      <c r="D2153" s="12">
        <v>126.68</v>
      </c>
      <c r="E2153" s="12">
        <v>119.83</v>
      </c>
      <c r="F2153" s="12">
        <v>109.87</v>
      </c>
      <c r="G2153" s="12">
        <v>70.33</v>
      </c>
      <c r="H2153" s="12">
        <v>64.98</v>
      </c>
      <c r="I2153" s="12">
        <v>70.27</v>
      </c>
      <c r="J2153" s="12">
        <v>-1.30660979890319</v>
      </c>
      <c r="K2153" s="13">
        <v>8.1800849571896701E-47</v>
      </c>
      <c r="L2153" s="13">
        <v>1.2083395010399501E-45</v>
      </c>
    </row>
    <row r="2154" spans="2:12" x14ac:dyDescent="0.25">
      <c r="B2154" s="4" t="s">
        <v>3526</v>
      </c>
      <c r="C2154" s="3" t="s">
        <v>4</v>
      </c>
      <c r="D2154" s="12">
        <v>14.41</v>
      </c>
      <c r="E2154" s="12">
        <v>9.14</v>
      </c>
      <c r="F2154" s="12">
        <v>11.25</v>
      </c>
      <c r="G2154" s="12">
        <v>4.2300000000000004</v>
      </c>
      <c r="H2154" s="12">
        <v>3.8</v>
      </c>
      <c r="I2154" s="12">
        <v>4.4800000000000004</v>
      </c>
      <c r="J2154" s="12">
        <v>-1.9847135038900801</v>
      </c>
      <c r="K2154" s="13">
        <v>1.5221215904811699E-23</v>
      </c>
      <c r="L2154" s="13">
        <v>8.6792947996169299E-23</v>
      </c>
    </row>
    <row r="2155" spans="2:12" x14ac:dyDescent="0.25">
      <c r="B2155" s="4" t="s">
        <v>3527</v>
      </c>
      <c r="C2155" s="3" t="s">
        <v>3528</v>
      </c>
      <c r="D2155" s="12">
        <v>10.07</v>
      </c>
      <c r="E2155" s="12">
        <v>8.65</v>
      </c>
      <c r="F2155" s="12">
        <v>9.17</v>
      </c>
      <c r="G2155" s="12">
        <v>3.25</v>
      </c>
      <c r="H2155" s="12">
        <v>2.48</v>
      </c>
      <c r="I2155" s="12">
        <v>3.01</v>
      </c>
      <c r="J2155" s="12">
        <v>-2.2094942309542001</v>
      </c>
      <c r="K2155" s="13">
        <v>2.3691235932516299E-23</v>
      </c>
      <c r="L2155" s="13">
        <v>1.3402317902038199E-22</v>
      </c>
    </row>
    <row r="2156" spans="2:12" x14ac:dyDescent="0.25">
      <c r="B2156" s="4" t="s">
        <v>3529</v>
      </c>
      <c r="C2156" s="3" t="s">
        <v>3530</v>
      </c>
      <c r="D2156" s="12">
        <v>85.76</v>
      </c>
      <c r="E2156" s="12">
        <v>116.24</v>
      </c>
      <c r="F2156" s="12">
        <v>64.930000000000007</v>
      </c>
      <c r="G2156" s="12">
        <v>2682.35</v>
      </c>
      <c r="H2156" s="12">
        <v>2621.53</v>
      </c>
      <c r="I2156" s="12">
        <v>2575.88</v>
      </c>
      <c r="J2156" s="12">
        <v>4.3619778300811101</v>
      </c>
      <c r="K2156" s="13">
        <v>2.2934771113117299E-212</v>
      </c>
      <c r="L2156" s="13">
        <v>2.0912341296778799E-209</v>
      </c>
    </row>
    <row r="2157" spans="2:12" x14ac:dyDescent="0.25">
      <c r="B2157" s="4" t="s">
        <v>3531</v>
      </c>
      <c r="C2157" s="3" t="s">
        <v>3532</v>
      </c>
      <c r="D2157" s="12">
        <v>911.86</v>
      </c>
      <c r="E2157" s="12">
        <v>1146.3499999999999</v>
      </c>
      <c r="F2157" s="12">
        <v>1045.99</v>
      </c>
      <c r="G2157" s="12">
        <v>558.09</v>
      </c>
      <c r="H2157" s="12">
        <v>496.91</v>
      </c>
      <c r="I2157" s="12">
        <v>552.94000000000005</v>
      </c>
      <c r="J2157" s="12">
        <v>-1.47154844221917</v>
      </c>
      <c r="K2157" s="13">
        <v>6.72622642812746E-32</v>
      </c>
      <c r="L2157" s="13">
        <v>5.5207897769327704E-31</v>
      </c>
    </row>
    <row r="2158" spans="2:12" x14ac:dyDescent="0.25">
      <c r="B2158" s="4" t="s">
        <v>3533</v>
      </c>
      <c r="C2158" s="3" t="s">
        <v>4</v>
      </c>
      <c r="D2158" s="12">
        <v>36.659999999999997</v>
      </c>
      <c r="E2158" s="12">
        <v>36.950000000000003</v>
      </c>
      <c r="F2158" s="12">
        <v>34.36</v>
      </c>
      <c r="G2158" s="12">
        <v>10.87</v>
      </c>
      <c r="H2158" s="12">
        <v>12.51</v>
      </c>
      <c r="I2158" s="12">
        <v>10.34</v>
      </c>
      <c r="J2158" s="12">
        <v>-2.1766150710307901</v>
      </c>
      <c r="K2158" s="13">
        <v>3.6714652329751498E-71</v>
      </c>
      <c r="L2158" s="13">
        <v>1.36388134395336E-69</v>
      </c>
    </row>
    <row r="2159" spans="2:12" x14ac:dyDescent="0.25">
      <c r="B2159" s="4" t="s">
        <v>3534</v>
      </c>
      <c r="C2159" s="3" t="s">
        <v>3535</v>
      </c>
      <c r="D2159" s="12">
        <v>203.16</v>
      </c>
      <c r="E2159" s="12">
        <v>228.14</v>
      </c>
      <c r="F2159" s="12">
        <v>190.75</v>
      </c>
      <c r="G2159" s="12">
        <v>134.07</v>
      </c>
      <c r="H2159" s="12">
        <v>116.12</v>
      </c>
      <c r="I2159" s="12">
        <v>130</v>
      </c>
      <c r="J2159" s="12">
        <v>-1.1915579872828499</v>
      </c>
      <c r="K2159" s="13">
        <v>1.3001840249044899E-33</v>
      </c>
      <c r="L2159" s="13">
        <v>1.13103605982585E-32</v>
      </c>
    </row>
    <row r="2160" spans="2:12" x14ac:dyDescent="0.25">
      <c r="B2160" s="4" t="s">
        <v>3536</v>
      </c>
      <c r="C2160" s="3" t="s">
        <v>3537</v>
      </c>
      <c r="D2160" s="12">
        <v>633.16999999999996</v>
      </c>
      <c r="E2160" s="12">
        <v>856.83</v>
      </c>
      <c r="F2160" s="12">
        <v>589.83000000000004</v>
      </c>
      <c r="G2160" s="12">
        <v>2189.79</v>
      </c>
      <c r="H2160" s="12">
        <v>2158.88</v>
      </c>
      <c r="I2160" s="12">
        <v>2210.1</v>
      </c>
      <c r="J2160" s="12">
        <v>1.15032493125629</v>
      </c>
      <c r="K2160" s="13">
        <v>3.28041632958864E-21</v>
      </c>
      <c r="L2160" s="13">
        <v>1.6744313376984299E-20</v>
      </c>
    </row>
    <row r="2161" spans="2:12" x14ac:dyDescent="0.25">
      <c r="B2161" s="4" t="s">
        <v>3538</v>
      </c>
      <c r="C2161" s="3" t="s">
        <v>3539</v>
      </c>
      <c r="D2161" s="12">
        <v>97.72</v>
      </c>
      <c r="E2161" s="12">
        <v>102.27</v>
      </c>
      <c r="F2161" s="12">
        <v>88.2</v>
      </c>
      <c r="G2161" s="12">
        <v>62.81</v>
      </c>
      <c r="H2161" s="12">
        <v>60.91</v>
      </c>
      <c r="I2161" s="12">
        <v>60.54</v>
      </c>
      <c r="J2161" s="12">
        <v>-1.16348048981381</v>
      </c>
      <c r="K2161" s="13">
        <v>2.3855971546952901E-35</v>
      </c>
      <c r="L2161" s="13">
        <v>2.2425060413864901E-34</v>
      </c>
    </row>
    <row r="2162" spans="2:12" x14ac:dyDescent="0.25">
      <c r="B2162" s="4" t="s">
        <v>3540</v>
      </c>
      <c r="C2162" s="3" t="s">
        <v>2858</v>
      </c>
      <c r="D2162" s="12">
        <v>2.0499999999999998</v>
      </c>
      <c r="E2162" s="12">
        <v>1.87</v>
      </c>
      <c r="F2162" s="12">
        <v>1.42</v>
      </c>
      <c r="G2162" s="12">
        <v>6.1</v>
      </c>
      <c r="H2162" s="12">
        <v>6.07</v>
      </c>
      <c r="I2162" s="12">
        <v>6.21</v>
      </c>
      <c r="J2162" s="12">
        <v>1.2958554663192099</v>
      </c>
      <c r="K2162" s="13">
        <v>1.6423877527242699E-10</v>
      </c>
      <c r="L2162" s="13">
        <v>4.7887061511117398E-10</v>
      </c>
    </row>
    <row r="2163" spans="2:12" x14ac:dyDescent="0.25">
      <c r="B2163" s="4" t="s">
        <v>3541</v>
      </c>
      <c r="C2163" s="3" t="s">
        <v>4</v>
      </c>
      <c r="D2163" s="12">
        <v>179.76</v>
      </c>
      <c r="E2163" s="12">
        <v>185.64</v>
      </c>
      <c r="F2163" s="12">
        <v>147.47</v>
      </c>
      <c r="G2163" s="12">
        <v>31.89</v>
      </c>
      <c r="H2163" s="12">
        <v>30.28</v>
      </c>
      <c r="I2163" s="12">
        <v>35.21</v>
      </c>
      <c r="J2163" s="12">
        <v>-3.0117360423557198</v>
      </c>
      <c r="K2163" s="13">
        <v>1.0064174838322301E-142</v>
      </c>
      <c r="L2163" s="13">
        <v>3.3647891209457602E-140</v>
      </c>
    </row>
    <row r="2164" spans="2:12" x14ac:dyDescent="0.25">
      <c r="B2164" s="4" t="s">
        <v>3542</v>
      </c>
      <c r="C2164" s="3" t="s">
        <v>4</v>
      </c>
      <c r="D2164" s="12">
        <v>1.54</v>
      </c>
      <c r="E2164" s="12">
        <v>1.93</v>
      </c>
      <c r="F2164" s="12">
        <v>1.4</v>
      </c>
      <c r="G2164" s="12">
        <v>5.83</v>
      </c>
      <c r="H2164" s="12">
        <v>4.6100000000000003</v>
      </c>
      <c r="I2164" s="12">
        <v>6.15</v>
      </c>
      <c r="J2164" s="12">
        <v>1.2004651081369899</v>
      </c>
      <c r="K2164" s="13">
        <v>3.4986056295614298E-4</v>
      </c>
      <c r="L2164" s="13">
        <v>6.5382922423143505E-4</v>
      </c>
    </row>
    <row r="2165" spans="2:12" x14ac:dyDescent="0.25">
      <c r="B2165" s="4" t="s">
        <v>3543</v>
      </c>
      <c r="C2165" s="3" t="s">
        <v>4</v>
      </c>
      <c r="D2165" s="12">
        <v>2.0699999999999998</v>
      </c>
      <c r="E2165" s="12">
        <v>2.12</v>
      </c>
      <c r="F2165" s="12">
        <v>1.95</v>
      </c>
      <c r="G2165" s="12">
        <v>11.43</v>
      </c>
      <c r="H2165" s="12">
        <v>10.69</v>
      </c>
      <c r="I2165" s="12">
        <v>9.92</v>
      </c>
      <c r="J2165" s="12">
        <v>1.8056746934122401</v>
      </c>
      <c r="K2165" s="13">
        <v>5.0919102020530198E-11</v>
      </c>
      <c r="L2165" s="13">
        <v>1.5350724173908001E-10</v>
      </c>
    </row>
    <row r="2166" spans="2:12" x14ac:dyDescent="0.25">
      <c r="B2166" s="4" t="s">
        <v>3544</v>
      </c>
      <c r="C2166" s="3" t="s">
        <v>3545</v>
      </c>
      <c r="D2166" s="12">
        <v>1.1200000000000001</v>
      </c>
      <c r="E2166" s="12">
        <v>1.3</v>
      </c>
      <c r="F2166" s="12">
        <v>0.99</v>
      </c>
      <c r="G2166" s="12">
        <v>0.26</v>
      </c>
      <c r="H2166" s="12">
        <v>0.31</v>
      </c>
      <c r="I2166" s="12">
        <v>0.43</v>
      </c>
      <c r="J2166" s="12">
        <v>-2.2772705653530401</v>
      </c>
      <c r="K2166" s="13">
        <v>1.6853483364788499E-5</v>
      </c>
      <c r="L2166" s="13">
        <v>3.5297648391904103E-5</v>
      </c>
    </row>
    <row r="2167" spans="2:12" x14ac:dyDescent="0.25">
      <c r="B2167" s="4" t="s">
        <v>3546</v>
      </c>
      <c r="C2167" s="3" t="s">
        <v>4</v>
      </c>
      <c r="D2167" s="12">
        <v>8.59</v>
      </c>
      <c r="E2167" s="12">
        <v>10.25</v>
      </c>
      <c r="F2167" s="12">
        <v>6.41</v>
      </c>
      <c r="G2167" s="12">
        <v>2</v>
      </c>
      <c r="H2167" s="12">
        <v>3.05</v>
      </c>
      <c r="I2167" s="12">
        <v>1.71</v>
      </c>
      <c r="J2167" s="12">
        <v>-2.4279335323870099</v>
      </c>
      <c r="K2167" s="13">
        <v>1.6372515648205599E-18</v>
      </c>
      <c r="L2167" s="13">
        <v>7.3573625426300307E-18</v>
      </c>
    </row>
    <row r="2168" spans="2:12" x14ac:dyDescent="0.25">
      <c r="B2168" s="4" t="s">
        <v>3547</v>
      </c>
      <c r="C2168" s="3" t="s">
        <v>4</v>
      </c>
      <c r="D2168" s="12">
        <v>0.28000000000000003</v>
      </c>
      <c r="E2168" s="12">
        <v>0.34</v>
      </c>
      <c r="F2168" s="12">
        <v>0.06</v>
      </c>
      <c r="G2168" s="12">
        <v>1.02</v>
      </c>
      <c r="H2168" s="12">
        <v>1.05</v>
      </c>
      <c r="I2168" s="12">
        <v>1.2</v>
      </c>
      <c r="J2168" s="12">
        <v>1.8297135731718299</v>
      </c>
      <c r="K2168" s="13">
        <v>7.7262081027608604E-4</v>
      </c>
      <c r="L2168" s="13">
        <v>1.3970410540957499E-3</v>
      </c>
    </row>
    <row r="2169" spans="2:12" x14ac:dyDescent="0.25">
      <c r="B2169" s="4" t="s">
        <v>3548</v>
      </c>
      <c r="C2169" s="3" t="s">
        <v>4</v>
      </c>
      <c r="D2169" s="12">
        <v>0</v>
      </c>
      <c r="E2169" s="12">
        <v>0</v>
      </c>
      <c r="F2169" s="12">
        <v>0</v>
      </c>
      <c r="G2169" s="12">
        <v>0.09</v>
      </c>
      <c r="H2169" s="12">
        <v>0.06</v>
      </c>
      <c r="I2169" s="12">
        <v>0.08</v>
      </c>
      <c r="J2169" s="12">
        <v>4.0259856043921296</v>
      </c>
      <c r="K2169" s="13">
        <v>6.5413807000242003E-3</v>
      </c>
      <c r="L2169" s="13">
        <v>1.07153435278855E-2</v>
      </c>
    </row>
    <row r="2170" spans="2:12" x14ac:dyDescent="0.25">
      <c r="B2170" s="4" t="s">
        <v>3549</v>
      </c>
      <c r="C2170" s="3" t="s">
        <v>4</v>
      </c>
      <c r="D2170" s="12">
        <v>0.13</v>
      </c>
      <c r="E2170" s="12">
        <v>0.21</v>
      </c>
      <c r="F2170" s="12">
        <v>0.19</v>
      </c>
      <c r="G2170" s="12">
        <v>0.53</v>
      </c>
      <c r="H2170" s="12">
        <v>0.43</v>
      </c>
      <c r="I2170" s="12">
        <v>0.8</v>
      </c>
      <c r="J2170" s="12">
        <v>1.1967136046159299</v>
      </c>
      <c r="K2170" s="13">
        <v>4.6290802711894098E-2</v>
      </c>
      <c r="L2170" s="13">
        <v>6.7007757425356904E-2</v>
      </c>
    </row>
    <row r="2171" spans="2:12" x14ac:dyDescent="0.25">
      <c r="B2171" s="4" t="s">
        <v>3550</v>
      </c>
      <c r="C2171" s="3" t="s">
        <v>3551</v>
      </c>
      <c r="D2171" s="12">
        <v>0.17</v>
      </c>
      <c r="E2171" s="12">
        <v>0.1</v>
      </c>
      <c r="F2171" s="12">
        <v>0.05</v>
      </c>
      <c r="G2171" s="12">
        <v>33.11</v>
      </c>
      <c r="H2171" s="12">
        <v>32.97</v>
      </c>
      <c r="I2171" s="12">
        <v>26.93</v>
      </c>
      <c r="J2171" s="12">
        <v>7.6683671786710796</v>
      </c>
      <c r="K2171" s="13">
        <v>1.9690880863874299E-40</v>
      </c>
      <c r="L2171" s="13">
        <v>2.2911779009821302E-39</v>
      </c>
    </row>
    <row r="2172" spans="2:12" x14ac:dyDescent="0.25">
      <c r="B2172" s="4" t="s">
        <v>3552</v>
      </c>
      <c r="C2172" s="3" t="s">
        <v>4</v>
      </c>
      <c r="D2172" s="12">
        <v>7.1</v>
      </c>
      <c r="E2172" s="12">
        <v>9.2200000000000006</v>
      </c>
      <c r="F2172" s="12">
        <v>5.57</v>
      </c>
      <c r="G2172" s="12">
        <v>30.75</v>
      </c>
      <c r="H2172" s="12">
        <v>31.09</v>
      </c>
      <c r="I2172" s="12">
        <v>31.47</v>
      </c>
      <c r="J2172" s="12">
        <v>1.5797424624712599</v>
      </c>
      <c r="K2172" s="13">
        <v>5.9004850419486397E-24</v>
      </c>
      <c r="L2172" s="13">
        <v>3.4368098124706699E-23</v>
      </c>
    </row>
    <row r="2173" spans="2:12" x14ac:dyDescent="0.25">
      <c r="B2173" s="4" t="s">
        <v>3553</v>
      </c>
      <c r="C2173" s="3" t="s">
        <v>3554</v>
      </c>
      <c r="D2173" s="12">
        <v>39.61</v>
      </c>
      <c r="E2173" s="12">
        <v>38.22</v>
      </c>
      <c r="F2173" s="12">
        <v>40.26</v>
      </c>
      <c r="G2173" s="12">
        <v>24.48</v>
      </c>
      <c r="H2173" s="12">
        <v>21.26</v>
      </c>
      <c r="I2173" s="12">
        <v>23.83</v>
      </c>
      <c r="J2173" s="12">
        <v>-1.2564772464465399</v>
      </c>
      <c r="K2173" s="13">
        <v>1.2622786506368699E-26</v>
      </c>
      <c r="L2173" s="13">
        <v>8.2479836259855305E-26</v>
      </c>
    </row>
    <row r="2174" spans="2:12" x14ac:dyDescent="0.25">
      <c r="B2174" s="4" t="s">
        <v>3555</v>
      </c>
      <c r="C2174" s="3" t="s">
        <v>3556</v>
      </c>
      <c r="D2174" s="12">
        <v>0.96</v>
      </c>
      <c r="E2174" s="12">
        <v>1.05</v>
      </c>
      <c r="F2174" s="12">
        <v>0.46</v>
      </c>
      <c r="G2174" s="12">
        <v>7.63</v>
      </c>
      <c r="H2174" s="12">
        <v>7.36</v>
      </c>
      <c r="I2174" s="12">
        <v>11.04</v>
      </c>
      <c r="J2174" s="12">
        <v>2.8877423273034801</v>
      </c>
      <c r="K2174" s="13">
        <v>2.8058550195495703E-17</v>
      </c>
      <c r="L2174" s="13">
        <v>1.19198330563669E-16</v>
      </c>
    </row>
    <row r="2175" spans="2:12" x14ac:dyDescent="0.25">
      <c r="B2175" s="4" t="s">
        <v>3557</v>
      </c>
      <c r="C2175" s="3" t="s">
        <v>1736</v>
      </c>
      <c r="D2175" s="12">
        <v>0.06</v>
      </c>
      <c r="E2175" s="12">
        <v>0.08</v>
      </c>
      <c r="F2175" s="12">
        <v>0.04</v>
      </c>
      <c r="G2175" s="12">
        <v>0.26</v>
      </c>
      <c r="H2175" s="12">
        <v>0.37</v>
      </c>
      <c r="I2175" s="12">
        <v>0.48</v>
      </c>
      <c r="J2175" s="12">
        <v>2.1535646930405199</v>
      </c>
      <c r="K2175" s="13">
        <v>3.99499198255958E-2</v>
      </c>
      <c r="L2175" s="13">
        <v>5.8385209944736401E-2</v>
      </c>
    </row>
    <row r="2176" spans="2:12" x14ac:dyDescent="0.25">
      <c r="B2176" s="4" t="s">
        <v>3558</v>
      </c>
      <c r="C2176" s="3" t="s">
        <v>3559</v>
      </c>
      <c r="D2176" s="12">
        <v>0.41</v>
      </c>
      <c r="E2176" s="12">
        <v>0.57999999999999996</v>
      </c>
      <c r="F2176" s="12">
        <v>0.65</v>
      </c>
      <c r="G2176" s="12">
        <v>1.96</v>
      </c>
      <c r="H2176" s="12">
        <v>1.1100000000000001</v>
      </c>
      <c r="I2176" s="12">
        <v>2.4500000000000002</v>
      </c>
      <c r="J2176" s="12">
        <v>1.1956941116926301</v>
      </c>
      <c r="K2176" s="13">
        <v>1.1613831513710799E-2</v>
      </c>
      <c r="L2176" s="13">
        <v>1.8411052644621399E-2</v>
      </c>
    </row>
    <row r="2177" spans="2:12" x14ac:dyDescent="0.25">
      <c r="B2177" s="4" t="s">
        <v>3560</v>
      </c>
      <c r="C2177" s="3" t="s">
        <v>4</v>
      </c>
      <c r="D2177" s="12">
        <v>0.5</v>
      </c>
      <c r="E2177" s="12">
        <v>0.59</v>
      </c>
      <c r="F2177" s="12">
        <v>0.35</v>
      </c>
      <c r="G2177" s="12">
        <v>2.29</v>
      </c>
      <c r="H2177" s="12">
        <v>2.0099999999999998</v>
      </c>
      <c r="I2177" s="12">
        <v>2.08</v>
      </c>
      <c r="J2177" s="12">
        <v>1.6665945055776401</v>
      </c>
      <c r="K2177" s="13">
        <v>1.11523386508461E-6</v>
      </c>
      <c r="L2177" s="13">
        <v>2.5602645151747802E-6</v>
      </c>
    </row>
    <row r="2178" spans="2:12" x14ac:dyDescent="0.25">
      <c r="B2178" s="4" t="s">
        <v>3561</v>
      </c>
      <c r="C2178" s="3" t="s">
        <v>3562</v>
      </c>
      <c r="D2178" s="12">
        <v>0.56000000000000005</v>
      </c>
      <c r="E2178" s="12">
        <v>0.83</v>
      </c>
      <c r="F2178" s="12">
        <v>0.2</v>
      </c>
      <c r="G2178" s="12">
        <v>7.17</v>
      </c>
      <c r="H2178" s="12">
        <v>6.69</v>
      </c>
      <c r="I2178" s="12">
        <v>7.41</v>
      </c>
      <c r="J2178" s="12">
        <v>3.2613865052237401</v>
      </c>
      <c r="K2178" s="13">
        <v>1.1790018182704801E-22</v>
      </c>
      <c r="L2178" s="13">
        <v>6.4796647875358505E-22</v>
      </c>
    </row>
    <row r="2179" spans="2:12" x14ac:dyDescent="0.25">
      <c r="B2179" s="4" t="s">
        <v>3563</v>
      </c>
      <c r="C2179" s="3" t="s">
        <v>3564</v>
      </c>
      <c r="D2179" s="12">
        <v>0</v>
      </c>
      <c r="E2179" s="12">
        <v>0</v>
      </c>
      <c r="F2179" s="12">
        <v>0</v>
      </c>
      <c r="G2179" s="12">
        <v>0.4</v>
      </c>
      <c r="H2179" s="12">
        <v>0.36</v>
      </c>
      <c r="I2179" s="12">
        <v>0.23</v>
      </c>
      <c r="J2179" s="12">
        <v>4.6092107645776901</v>
      </c>
      <c r="K2179" s="13">
        <v>7.9362514823590701E-4</v>
      </c>
      <c r="L2179" s="13">
        <v>1.4329541380389099E-3</v>
      </c>
    </row>
    <row r="2180" spans="2:12" x14ac:dyDescent="0.25">
      <c r="B2180" s="4" t="s">
        <v>3565</v>
      </c>
      <c r="C2180" s="3" t="s">
        <v>3566</v>
      </c>
      <c r="D2180" s="12">
        <v>71.11</v>
      </c>
      <c r="E2180" s="12">
        <v>68.36</v>
      </c>
      <c r="F2180" s="12">
        <v>66.44</v>
      </c>
      <c r="G2180" s="12">
        <v>45.99</v>
      </c>
      <c r="H2180" s="12">
        <v>44.01</v>
      </c>
      <c r="I2180" s="12">
        <v>45.53</v>
      </c>
      <c r="J2180" s="12">
        <v>-1.15479642538172</v>
      </c>
      <c r="K2180" s="13">
        <v>1.5559683538024E-25</v>
      </c>
      <c r="L2180" s="13">
        <v>9.7600766658149408E-25</v>
      </c>
    </row>
    <row r="2181" spans="2:12" x14ac:dyDescent="0.25">
      <c r="B2181" s="4" t="s">
        <v>3567</v>
      </c>
      <c r="C2181" s="3" t="s">
        <v>2713</v>
      </c>
      <c r="D2181" s="12">
        <v>9.3699999999999992</v>
      </c>
      <c r="E2181" s="12">
        <v>5.5</v>
      </c>
      <c r="F2181" s="12">
        <v>5.36</v>
      </c>
      <c r="G2181" s="12">
        <v>24.79</v>
      </c>
      <c r="H2181" s="12">
        <v>29.37</v>
      </c>
      <c r="I2181" s="12">
        <v>26.14</v>
      </c>
      <c r="J2181" s="12">
        <v>1.38400226508095</v>
      </c>
      <c r="K2181" s="13">
        <v>3.9710677993134497E-9</v>
      </c>
      <c r="L2181" s="13">
        <v>1.0678233251236999E-8</v>
      </c>
    </row>
    <row r="2182" spans="2:12" x14ac:dyDescent="0.25">
      <c r="B2182" s="4" t="s">
        <v>3568</v>
      </c>
      <c r="C2182" s="3" t="s">
        <v>4</v>
      </c>
      <c r="D2182" s="12">
        <v>9.65</v>
      </c>
      <c r="E2182" s="12">
        <v>10.92</v>
      </c>
      <c r="F2182" s="12">
        <v>6.53</v>
      </c>
      <c r="G2182" s="12">
        <v>32.94</v>
      </c>
      <c r="H2182" s="12">
        <v>32.72</v>
      </c>
      <c r="I2182" s="12">
        <v>32.200000000000003</v>
      </c>
      <c r="J2182" s="12">
        <v>1.37602918323979</v>
      </c>
      <c r="K2182" s="13">
        <v>2.9390715713804901E-24</v>
      </c>
      <c r="L2182" s="13">
        <v>1.7381419729331599E-23</v>
      </c>
    </row>
    <row r="2183" spans="2:12" x14ac:dyDescent="0.25">
      <c r="B2183" s="4" t="s">
        <v>3569</v>
      </c>
      <c r="C2183" s="3" t="s">
        <v>3570</v>
      </c>
      <c r="D2183" s="12">
        <v>2.0099999999999998</v>
      </c>
      <c r="E2183" s="12">
        <v>0.7</v>
      </c>
      <c r="F2183" s="12">
        <v>0.91</v>
      </c>
      <c r="G2183" s="12">
        <v>0</v>
      </c>
      <c r="H2183" s="12">
        <v>0</v>
      </c>
      <c r="I2183" s="12">
        <v>0.32</v>
      </c>
      <c r="J2183" s="12">
        <v>-4.1975280701975803</v>
      </c>
      <c r="K2183" s="13">
        <v>5.51266169602659E-3</v>
      </c>
      <c r="L2183" s="13">
        <v>9.1060600808871399E-3</v>
      </c>
    </row>
    <row r="2184" spans="2:12" x14ac:dyDescent="0.25">
      <c r="B2184" s="4" t="s">
        <v>3571</v>
      </c>
      <c r="C2184" s="3" t="s">
        <v>3572</v>
      </c>
      <c r="D2184" s="12">
        <v>9.59</v>
      </c>
      <c r="E2184" s="12">
        <v>7.78</v>
      </c>
      <c r="F2184" s="12">
        <v>5.47</v>
      </c>
      <c r="G2184" s="12">
        <v>26.32</v>
      </c>
      <c r="H2184" s="12">
        <v>27.21</v>
      </c>
      <c r="I2184" s="12">
        <v>21.97</v>
      </c>
      <c r="J2184" s="12">
        <v>1.1621393198527701</v>
      </c>
      <c r="K2184" s="13">
        <v>9.2001939875192693E-9</v>
      </c>
      <c r="L2184" s="13">
        <v>2.41565302866016E-8</v>
      </c>
    </row>
    <row r="2185" spans="2:12" x14ac:dyDescent="0.25">
      <c r="B2185" s="4" t="s">
        <v>3573</v>
      </c>
      <c r="C2185" s="3" t="s">
        <v>3574</v>
      </c>
      <c r="D2185" s="12">
        <v>79.98</v>
      </c>
      <c r="E2185" s="12">
        <v>60.72</v>
      </c>
      <c r="F2185" s="12">
        <v>63.93</v>
      </c>
      <c r="G2185" s="12">
        <v>43.25</v>
      </c>
      <c r="H2185" s="12">
        <v>45.53</v>
      </c>
      <c r="I2185" s="12">
        <v>49.29</v>
      </c>
      <c r="J2185" s="12">
        <v>-1.2326299205539499</v>
      </c>
      <c r="K2185" s="13">
        <v>3.6962116229483598E-16</v>
      </c>
      <c r="L2185" s="13">
        <v>1.47407564923149E-15</v>
      </c>
    </row>
    <row r="2186" spans="2:12" x14ac:dyDescent="0.25">
      <c r="B2186" s="4" t="s">
        <v>3575</v>
      </c>
      <c r="C2186" s="3" t="s">
        <v>3576</v>
      </c>
      <c r="D2186" s="12">
        <v>9.89</v>
      </c>
      <c r="E2186" s="12">
        <v>7.93</v>
      </c>
      <c r="F2186" s="12">
        <v>6.39</v>
      </c>
      <c r="G2186" s="12">
        <v>27.66</v>
      </c>
      <c r="H2186" s="12">
        <v>26.53</v>
      </c>
      <c r="I2186" s="12">
        <v>29.18</v>
      </c>
      <c r="J2186" s="12">
        <v>1.3043431754383801</v>
      </c>
      <c r="K2186" s="13">
        <v>3.3265024060359301E-24</v>
      </c>
      <c r="L2186" s="13">
        <v>1.96033014879791E-23</v>
      </c>
    </row>
    <row r="2187" spans="2:12" x14ac:dyDescent="0.25">
      <c r="B2187" s="4" t="s">
        <v>3577</v>
      </c>
      <c r="C2187" s="3" t="s">
        <v>4</v>
      </c>
      <c r="D2187" s="12">
        <v>1.96</v>
      </c>
      <c r="E2187" s="12">
        <v>2.61</v>
      </c>
      <c r="F2187" s="12">
        <v>1.68</v>
      </c>
      <c r="G2187" s="12">
        <v>8.09</v>
      </c>
      <c r="H2187" s="12">
        <v>8.31</v>
      </c>
      <c r="I2187" s="12">
        <v>9.1999999999999993</v>
      </c>
      <c r="J2187" s="12">
        <v>1.5621141295177901</v>
      </c>
      <c r="K2187" s="13">
        <v>3.1089593811990698E-22</v>
      </c>
      <c r="L2187" s="13">
        <v>1.67920638629115E-21</v>
      </c>
    </row>
    <row r="2188" spans="2:12" x14ac:dyDescent="0.25">
      <c r="B2188" s="4" t="s">
        <v>3578</v>
      </c>
      <c r="C2188" s="3" t="s">
        <v>3579</v>
      </c>
      <c r="D2188" s="12">
        <v>82.22</v>
      </c>
      <c r="E2188" s="12">
        <v>92.08</v>
      </c>
      <c r="F2188" s="12">
        <v>79.73</v>
      </c>
      <c r="G2188" s="12">
        <v>67.38</v>
      </c>
      <c r="H2188" s="12">
        <v>60.69</v>
      </c>
      <c r="I2188" s="12">
        <v>53.3</v>
      </c>
      <c r="J2188" s="12">
        <v>-1.02505586171674</v>
      </c>
      <c r="K2188" s="13">
        <v>2.3244033019246799E-17</v>
      </c>
      <c r="L2188" s="13">
        <v>9.9292014984261302E-17</v>
      </c>
    </row>
    <row r="2189" spans="2:12" x14ac:dyDescent="0.25">
      <c r="B2189" s="4" t="s">
        <v>3580</v>
      </c>
      <c r="C2189" s="3" t="s">
        <v>4</v>
      </c>
      <c r="D2189" s="12">
        <v>5.19</v>
      </c>
      <c r="E2189" s="12">
        <v>4.3099999999999996</v>
      </c>
      <c r="F2189" s="12">
        <v>4.08</v>
      </c>
      <c r="G2189" s="12">
        <v>2.81</v>
      </c>
      <c r="H2189" s="12">
        <v>2.94</v>
      </c>
      <c r="I2189" s="12">
        <v>3.3</v>
      </c>
      <c r="J2189" s="12">
        <v>-1.08690611386168</v>
      </c>
      <c r="K2189" s="13">
        <v>1.78099356101528E-7</v>
      </c>
      <c r="L2189" s="13">
        <v>4.3305128283595801E-7</v>
      </c>
    </row>
    <row r="2190" spans="2:12" x14ac:dyDescent="0.25">
      <c r="B2190" s="4" t="s">
        <v>3581</v>
      </c>
      <c r="C2190" s="3" t="s">
        <v>3582</v>
      </c>
      <c r="D2190" s="12">
        <v>9.36</v>
      </c>
      <c r="E2190" s="12">
        <v>11.72</v>
      </c>
      <c r="F2190" s="12">
        <v>7.39</v>
      </c>
      <c r="G2190" s="12">
        <v>83.98</v>
      </c>
      <c r="H2190" s="12">
        <v>85.29</v>
      </c>
      <c r="I2190" s="12">
        <v>83.11</v>
      </c>
      <c r="J2190" s="12">
        <v>2.6580709965268801</v>
      </c>
      <c r="K2190" s="13">
        <v>4.48890859972702E-98</v>
      </c>
      <c r="L2190" s="13">
        <v>4.5023753255262002E-96</v>
      </c>
    </row>
    <row r="2191" spans="2:12" x14ac:dyDescent="0.25">
      <c r="B2191" s="4" t="s">
        <v>3583</v>
      </c>
      <c r="C2191" s="3" t="s">
        <v>3584</v>
      </c>
      <c r="D2191" s="12">
        <v>140.02000000000001</v>
      </c>
      <c r="E2191" s="12">
        <v>159.33000000000001</v>
      </c>
      <c r="F2191" s="12">
        <v>143.55000000000001</v>
      </c>
      <c r="G2191" s="12">
        <v>99.3</v>
      </c>
      <c r="H2191" s="12">
        <v>96.01</v>
      </c>
      <c r="I2191" s="12">
        <v>91.66</v>
      </c>
      <c r="J2191" s="12">
        <v>-1.13689782244015</v>
      </c>
      <c r="K2191" s="13">
        <v>3.8865324696711698E-26</v>
      </c>
      <c r="L2191" s="13">
        <v>2.48292488349056E-25</v>
      </c>
    </row>
    <row r="2192" spans="2:12" x14ac:dyDescent="0.25">
      <c r="B2192" s="4" t="s">
        <v>3585</v>
      </c>
      <c r="C2192" s="3" t="s">
        <v>4</v>
      </c>
      <c r="D2192" s="12">
        <v>1.3</v>
      </c>
      <c r="E2192" s="12">
        <v>1.46</v>
      </c>
      <c r="F2192" s="12">
        <v>0.73</v>
      </c>
      <c r="G2192" s="12">
        <v>14.2</v>
      </c>
      <c r="H2192" s="12">
        <v>13.84</v>
      </c>
      <c r="I2192" s="12">
        <v>12.51</v>
      </c>
      <c r="J2192" s="12">
        <v>3.0235019514096799</v>
      </c>
      <c r="K2192" s="13">
        <v>1.30874026753202E-31</v>
      </c>
      <c r="L2192" s="13">
        <v>1.0620279031833499E-30</v>
      </c>
    </row>
    <row r="2193" spans="2:12" x14ac:dyDescent="0.25">
      <c r="B2193" s="4" t="s">
        <v>3586</v>
      </c>
      <c r="C2193" s="3" t="s">
        <v>4</v>
      </c>
      <c r="D2193" s="12">
        <v>0.63</v>
      </c>
      <c r="E2193" s="12">
        <v>0.72</v>
      </c>
      <c r="F2193" s="12">
        <v>0.25</v>
      </c>
      <c r="G2193" s="12">
        <v>0.11</v>
      </c>
      <c r="H2193" s="12">
        <v>0.46</v>
      </c>
      <c r="I2193" s="12">
        <v>0.26</v>
      </c>
      <c r="J2193" s="12">
        <v>-1.4269539290769599</v>
      </c>
      <c r="K2193" s="13">
        <v>4.6992544511440901E-2</v>
      </c>
      <c r="L2193" s="13">
        <v>6.7945109045661298E-2</v>
      </c>
    </row>
    <row r="2194" spans="2:12" x14ac:dyDescent="0.25">
      <c r="B2194" s="4" t="s">
        <v>3587</v>
      </c>
      <c r="C2194" s="3" t="s">
        <v>3588</v>
      </c>
      <c r="D2194" s="12">
        <v>17.010000000000002</v>
      </c>
      <c r="E2194" s="12">
        <v>17.3</v>
      </c>
      <c r="F2194" s="12">
        <v>15.14</v>
      </c>
      <c r="G2194" s="12">
        <v>208.03</v>
      </c>
      <c r="H2194" s="12">
        <v>215.91</v>
      </c>
      <c r="I2194" s="12">
        <v>231.15</v>
      </c>
      <c r="J2194" s="12">
        <v>3.2117698208180201</v>
      </c>
      <c r="K2194" s="13">
        <v>2.75744547694603E-216</v>
      </c>
      <c r="L2194" s="13">
        <v>2.7657178133768698E-213</v>
      </c>
    </row>
    <row r="2195" spans="2:12" x14ac:dyDescent="0.25">
      <c r="B2195" s="4" t="s">
        <v>3589</v>
      </c>
      <c r="C2195" s="3" t="s">
        <v>3590</v>
      </c>
      <c r="D2195" s="12">
        <v>7.07</v>
      </c>
      <c r="E2195" s="12">
        <v>7.07</v>
      </c>
      <c r="F2195" s="12">
        <v>5.53</v>
      </c>
      <c r="G2195" s="12">
        <v>19.690000000000001</v>
      </c>
      <c r="H2195" s="12">
        <v>18.09</v>
      </c>
      <c r="I2195" s="12">
        <v>19.89</v>
      </c>
      <c r="J2195" s="12">
        <v>1.07318147717098</v>
      </c>
      <c r="K2195" s="13">
        <v>1.6448243644322301E-21</v>
      </c>
      <c r="L2195" s="13">
        <v>8.5568404435971303E-21</v>
      </c>
    </row>
    <row r="2196" spans="2:12" x14ac:dyDescent="0.25">
      <c r="B2196" s="4" t="s">
        <v>3591</v>
      </c>
      <c r="C2196" s="3" t="s">
        <v>3592</v>
      </c>
      <c r="D2196" s="12">
        <v>3.39</v>
      </c>
      <c r="E2196" s="12">
        <v>2.63</v>
      </c>
      <c r="F2196" s="12">
        <v>2.86</v>
      </c>
      <c r="G2196" s="12">
        <v>20.99</v>
      </c>
      <c r="H2196" s="12">
        <v>19.38</v>
      </c>
      <c r="I2196" s="12">
        <v>22.19</v>
      </c>
      <c r="J2196" s="12">
        <v>2.3132483701228499</v>
      </c>
      <c r="K2196" s="13">
        <v>3.6957224036854001E-50</v>
      </c>
      <c r="L2196" s="13">
        <v>6.1574909815555804E-49</v>
      </c>
    </row>
    <row r="2197" spans="2:12" x14ac:dyDescent="0.25">
      <c r="B2197" s="4" t="s">
        <v>3593</v>
      </c>
      <c r="C2197" s="3" t="s">
        <v>3594</v>
      </c>
      <c r="D2197" s="12">
        <v>5.83</v>
      </c>
      <c r="E2197" s="12">
        <v>6.99</v>
      </c>
      <c r="F2197" s="12">
        <v>4.5999999999999996</v>
      </c>
      <c r="G2197" s="12">
        <v>17.73</v>
      </c>
      <c r="H2197" s="12">
        <v>18.29</v>
      </c>
      <c r="I2197" s="12">
        <v>18.989999999999998</v>
      </c>
      <c r="J2197" s="12">
        <v>1.14535338289584</v>
      </c>
      <c r="K2197" s="13">
        <v>4.5772228245191598E-12</v>
      </c>
      <c r="L2197" s="13">
        <v>1.45652109549261E-11</v>
      </c>
    </row>
    <row r="2198" spans="2:12" x14ac:dyDescent="0.25">
      <c r="B2198" s="4" t="s">
        <v>3595</v>
      </c>
      <c r="C2198" s="3" t="s">
        <v>3596</v>
      </c>
      <c r="D2198" s="12">
        <v>103.27</v>
      </c>
      <c r="E2198" s="12">
        <v>94.38</v>
      </c>
      <c r="F2198" s="12">
        <v>119.32</v>
      </c>
      <c r="G2198" s="12">
        <v>28.36</v>
      </c>
      <c r="H2198" s="12">
        <v>28.07</v>
      </c>
      <c r="I2198" s="12">
        <v>26.7</v>
      </c>
      <c r="J2198" s="12">
        <v>-2.4341674829473101</v>
      </c>
      <c r="K2198" s="13">
        <v>3.5971145433285398E-64</v>
      </c>
      <c r="L2198" s="13">
        <v>1.04576982230682E-62</v>
      </c>
    </row>
    <row r="2199" spans="2:12" x14ac:dyDescent="0.25">
      <c r="B2199" s="4" t="s">
        <v>3597</v>
      </c>
      <c r="C2199" s="3" t="s">
        <v>3598</v>
      </c>
      <c r="D2199" s="12">
        <v>8.25</v>
      </c>
      <c r="E2199" s="12">
        <v>8.32</v>
      </c>
      <c r="F2199" s="12">
        <v>5.18</v>
      </c>
      <c r="G2199" s="12">
        <v>35.78</v>
      </c>
      <c r="H2199" s="12">
        <v>33.33</v>
      </c>
      <c r="I2199" s="12">
        <v>35.53</v>
      </c>
      <c r="J2199" s="12">
        <v>1.7829046577104299</v>
      </c>
      <c r="K2199" s="13">
        <v>6.1699596392756097E-39</v>
      </c>
      <c r="L2199" s="13">
        <v>6.6758031479972399E-38</v>
      </c>
    </row>
    <row r="2200" spans="2:12" x14ac:dyDescent="0.25">
      <c r="B2200" s="4" t="s">
        <v>3599</v>
      </c>
      <c r="C2200" s="3" t="s">
        <v>3600</v>
      </c>
      <c r="D2200" s="12">
        <v>750.18</v>
      </c>
      <c r="E2200" s="12">
        <v>728.26</v>
      </c>
      <c r="F2200" s="12">
        <v>695.29</v>
      </c>
      <c r="G2200" s="12">
        <v>2252.67</v>
      </c>
      <c r="H2200" s="12">
        <v>2211.48</v>
      </c>
      <c r="I2200" s="12">
        <v>2259.4899999999998</v>
      </c>
      <c r="J2200" s="12">
        <v>1.04558325804161</v>
      </c>
      <c r="K2200" s="13">
        <v>6.5251144876182897E-33</v>
      </c>
      <c r="L2200" s="13">
        <v>5.5604841385566204E-32</v>
      </c>
    </row>
    <row r="2201" spans="2:12" x14ac:dyDescent="0.25">
      <c r="B2201" s="4" t="s">
        <v>3601</v>
      </c>
      <c r="C2201" s="3" t="s">
        <v>3602</v>
      </c>
      <c r="D2201" s="12">
        <v>33.83</v>
      </c>
      <c r="E2201" s="12">
        <v>33.270000000000003</v>
      </c>
      <c r="F2201" s="12">
        <v>32.590000000000003</v>
      </c>
      <c r="G2201" s="12">
        <v>20.84</v>
      </c>
      <c r="H2201" s="12">
        <v>19.7</v>
      </c>
      <c r="I2201" s="12">
        <v>20.95</v>
      </c>
      <c r="J2201" s="12">
        <v>-1.1835627746934001</v>
      </c>
      <c r="K2201" s="13">
        <v>2.57921099932519E-30</v>
      </c>
      <c r="L2201" s="13">
        <v>1.9793027026191E-29</v>
      </c>
    </row>
    <row r="2202" spans="2:12" x14ac:dyDescent="0.25">
      <c r="B2202" s="4" t="s">
        <v>3603</v>
      </c>
      <c r="C2202" s="3" t="s">
        <v>3604</v>
      </c>
      <c r="D2202" s="12">
        <v>5.95</v>
      </c>
      <c r="E2202" s="12">
        <v>5.8</v>
      </c>
      <c r="F2202" s="12">
        <v>5.24</v>
      </c>
      <c r="G2202" s="12">
        <v>19.16</v>
      </c>
      <c r="H2202" s="12">
        <v>20.97</v>
      </c>
      <c r="I2202" s="12">
        <v>19.13</v>
      </c>
      <c r="J2202" s="12">
        <v>1.2781727059258301</v>
      </c>
      <c r="K2202" s="13">
        <v>3.1253656260228698E-16</v>
      </c>
      <c r="L2202" s="13">
        <v>1.24939885328854E-15</v>
      </c>
    </row>
    <row r="2203" spans="2:12" x14ac:dyDescent="0.25">
      <c r="B2203" s="4" t="s">
        <v>3605</v>
      </c>
      <c r="C2203" s="3" t="s">
        <v>3606</v>
      </c>
      <c r="D2203" s="12">
        <v>159.63</v>
      </c>
      <c r="E2203" s="12">
        <v>137.59</v>
      </c>
      <c r="F2203" s="12">
        <v>160.1</v>
      </c>
      <c r="G2203" s="12">
        <v>53.07</v>
      </c>
      <c r="H2203" s="12">
        <v>46.12</v>
      </c>
      <c r="I2203" s="12">
        <v>54.86</v>
      </c>
      <c r="J2203" s="12">
        <v>-2.0621485862560598</v>
      </c>
      <c r="K2203" s="13">
        <v>1.36747170374492E-59</v>
      </c>
      <c r="L2203" s="13">
        <v>3.3453027289174397E-58</v>
      </c>
    </row>
    <row r="2204" spans="2:12" x14ac:dyDescent="0.25">
      <c r="B2204" s="4" t="s">
        <v>3607</v>
      </c>
      <c r="C2204" s="3" t="s">
        <v>3608</v>
      </c>
      <c r="D2204" s="12">
        <v>394.03</v>
      </c>
      <c r="E2204" s="12">
        <v>382.68</v>
      </c>
      <c r="F2204" s="12">
        <v>391.15</v>
      </c>
      <c r="G2204" s="12">
        <v>1625</v>
      </c>
      <c r="H2204" s="12">
        <v>1600.6</v>
      </c>
      <c r="I2204" s="12">
        <v>1642.29</v>
      </c>
      <c r="J2204" s="12">
        <v>1.4668306867129299</v>
      </c>
      <c r="K2204" s="13">
        <v>4.59916790127603E-48</v>
      </c>
      <c r="L2204" s="13">
        <v>7.11877377311707E-47</v>
      </c>
    </row>
    <row r="2205" spans="2:12" x14ac:dyDescent="0.25">
      <c r="B2205" s="4" t="s">
        <v>3609</v>
      </c>
      <c r="C2205" s="3" t="s">
        <v>3610</v>
      </c>
      <c r="D2205" s="12">
        <v>64.23</v>
      </c>
      <c r="E2205" s="12">
        <v>60.83</v>
      </c>
      <c r="F2205" s="12">
        <v>66</v>
      </c>
      <c r="G2205" s="12">
        <v>28.51</v>
      </c>
      <c r="H2205" s="12">
        <v>26.85</v>
      </c>
      <c r="I2205" s="12">
        <v>27.23</v>
      </c>
      <c r="J2205" s="12">
        <v>-1.7201004577232999</v>
      </c>
      <c r="K2205" s="13">
        <v>4.0614293752137399E-46</v>
      </c>
      <c r="L2205" s="13">
        <v>5.8528931944531395E-45</v>
      </c>
    </row>
    <row r="2206" spans="2:12" x14ac:dyDescent="0.25">
      <c r="B2206" s="4" t="s">
        <v>3611</v>
      </c>
      <c r="C2206" s="3" t="s">
        <v>3612</v>
      </c>
      <c r="D2206" s="12">
        <v>0.56999999999999995</v>
      </c>
      <c r="E2206" s="12">
        <v>0.65</v>
      </c>
      <c r="F2206" s="12">
        <v>0.82</v>
      </c>
      <c r="G2206" s="12">
        <v>7.89</v>
      </c>
      <c r="H2206" s="12">
        <v>7.61</v>
      </c>
      <c r="I2206" s="12">
        <v>11.85</v>
      </c>
      <c r="J2206" s="12">
        <v>3.2048179980804101</v>
      </c>
      <c r="K2206" s="13">
        <v>1.00281398494534E-26</v>
      </c>
      <c r="L2206" s="13">
        <v>6.5912347765411395E-26</v>
      </c>
    </row>
    <row r="2207" spans="2:12" x14ac:dyDescent="0.25">
      <c r="B2207" s="4" t="s">
        <v>3613</v>
      </c>
      <c r="C2207" s="3" t="s">
        <v>4</v>
      </c>
      <c r="D2207" s="12">
        <v>10.84</v>
      </c>
      <c r="E2207" s="12">
        <v>8.33</v>
      </c>
      <c r="F2207" s="12">
        <v>8.8699999999999992</v>
      </c>
      <c r="G2207" s="12">
        <v>5.62</v>
      </c>
      <c r="H2207" s="12">
        <v>5.53</v>
      </c>
      <c r="I2207" s="12">
        <v>5.61</v>
      </c>
      <c r="J2207" s="12">
        <v>-1.27735945622602</v>
      </c>
      <c r="K2207" s="13">
        <v>1.8374364728551299E-10</v>
      </c>
      <c r="L2207" s="13">
        <v>5.3387855801671301E-10</v>
      </c>
    </row>
    <row r="2208" spans="2:12" x14ac:dyDescent="0.25">
      <c r="B2208" s="4" t="s">
        <v>3614</v>
      </c>
      <c r="C2208" s="3" t="s">
        <v>3615</v>
      </c>
      <c r="D2208" s="12">
        <v>109.97</v>
      </c>
      <c r="E2208" s="12">
        <v>81.8</v>
      </c>
      <c r="F2208" s="12">
        <v>91.61</v>
      </c>
      <c r="G2208" s="12">
        <v>47.28</v>
      </c>
      <c r="H2208" s="12">
        <v>45.13</v>
      </c>
      <c r="I2208" s="12">
        <v>50.92</v>
      </c>
      <c r="J2208" s="12">
        <v>-1.48695761272688</v>
      </c>
      <c r="K2208" s="13">
        <v>1.84852514907908E-32</v>
      </c>
      <c r="L2208" s="13">
        <v>1.5554284601730899E-31</v>
      </c>
    </row>
    <row r="2209" spans="2:12" x14ac:dyDescent="0.25">
      <c r="B2209" s="4" t="s">
        <v>3616</v>
      </c>
      <c r="C2209" s="3" t="s">
        <v>3617</v>
      </c>
      <c r="D2209" s="12">
        <v>32.5</v>
      </c>
      <c r="E2209" s="12">
        <v>32.53</v>
      </c>
      <c r="F2209" s="12">
        <v>26.71</v>
      </c>
      <c r="G2209" s="12">
        <v>20.41</v>
      </c>
      <c r="H2209" s="12">
        <v>20.260000000000002</v>
      </c>
      <c r="I2209" s="12">
        <v>21.49</v>
      </c>
      <c r="J2209" s="12">
        <v>-1.0500198905906</v>
      </c>
      <c r="K2209" s="13">
        <v>2.6141852612030002E-26</v>
      </c>
      <c r="L2209" s="13">
        <v>1.68619152217789E-25</v>
      </c>
    </row>
    <row r="2210" spans="2:12" x14ac:dyDescent="0.25">
      <c r="B2210" s="4" t="s">
        <v>3618</v>
      </c>
      <c r="C2210" s="3" t="s">
        <v>3619</v>
      </c>
      <c r="D2210" s="12">
        <v>1.71</v>
      </c>
      <c r="E2210" s="12">
        <v>2.72</v>
      </c>
      <c r="F2210" s="12">
        <v>1.2</v>
      </c>
      <c r="G2210" s="12">
        <v>7.03</v>
      </c>
      <c r="H2210" s="12">
        <v>4.58</v>
      </c>
      <c r="I2210" s="12">
        <v>7.48</v>
      </c>
      <c r="J2210" s="12">
        <v>1.2722984046574199</v>
      </c>
      <c r="K2210" s="13">
        <v>4.2787870051730003E-6</v>
      </c>
      <c r="L2210" s="13">
        <v>9.4135191186412004E-6</v>
      </c>
    </row>
    <row r="2211" spans="2:12" x14ac:dyDescent="0.25">
      <c r="B2211" s="4" t="s">
        <v>3620</v>
      </c>
      <c r="C2211" s="3" t="s">
        <v>3621</v>
      </c>
      <c r="D2211" s="12">
        <v>5.25</v>
      </c>
      <c r="E2211" s="12">
        <v>4.9400000000000004</v>
      </c>
      <c r="F2211" s="12">
        <v>6.01</v>
      </c>
      <c r="G2211" s="12">
        <v>3.18</v>
      </c>
      <c r="H2211" s="12">
        <v>3.09</v>
      </c>
      <c r="I2211" s="12">
        <v>4.26</v>
      </c>
      <c r="J2211" s="12">
        <v>-1.1397139386877899</v>
      </c>
      <c r="K2211" s="13">
        <v>1.9624544481917299E-7</v>
      </c>
      <c r="L2211" s="13">
        <v>4.7567467654333102E-7</v>
      </c>
    </row>
    <row r="2212" spans="2:12" x14ac:dyDescent="0.25">
      <c r="B2212" s="4" t="s">
        <v>3622</v>
      </c>
      <c r="C2212" s="3" t="s">
        <v>3623</v>
      </c>
      <c r="D2212" s="12">
        <v>356.9</v>
      </c>
      <c r="E2212" s="12">
        <v>377.52</v>
      </c>
      <c r="F2212" s="12">
        <v>350.88</v>
      </c>
      <c r="G2212" s="12">
        <v>1721.72</v>
      </c>
      <c r="H2212" s="12">
        <v>1716.39</v>
      </c>
      <c r="I2212" s="12">
        <v>1711.1</v>
      </c>
      <c r="J2212" s="12">
        <v>1.6918587857012799</v>
      </c>
      <c r="K2212" s="13">
        <v>1.67816009211215E-72</v>
      </c>
      <c r="L2212" s="13">
        <v>6.6793435412241302E-71</v>
      </c>
    </row>
    <row r="2213" spans="2:12" x14ac:dyDescent="0.25">
      <c r="B2213" s="4" t="s">
        <v>3624</v>
      </c>
      <c r="C2213" s="3" t="s">
        <v>4</v>
      </c>
      <c r="D2213" s="12">
        <v>41.26</v>
      </c>
      <c r="E2213" s="12">
        <v>39.85</v>
      </c>
      <c r="F2213" s="12">
        <v>42.77</v>
      </c>
      <c r="G2213" s="12">
        <v>15.56</v>
      </c>
      <c r="H2213" s="12">
        <v>11.83</v>
      </c>
      <c r="I2213" s="12">
        <v>13.29</v>
      </c>
      <c r="J2213" s="12">
        <v>-2.1135852222704798</v>
      </c>
      <c r="K2213" s="13">
        <v>3.3145854808631001E-53</v>
      </c>
      <c r="L2213" s="13">
        <v>6.2373906891288703E-52</v>
      </c>
    </row>
    <row r="2214" spans="2:12" x14ac:dyDescent="0.25">
      <c r="B2214" s="4" t="s">
        <v>3625</v>
      </c>
      <c r="C2214" s="3" t="s">
        <v>4</v>
      </c>
      <c r="D2214" s="12">
        <v>2.7</v>
      </c>
      <c r="E2214" s="12">
        <v>3.23</v>
      </c>
      <c r="F2214" s="12">
        <v>2.02</v>
      </c>
      <c r="G2214" s="12">
        <v>14.77</v>
      </c>
      <c r="H2214" s="12">
        <v>13.77</v>
      </c>
      <c r="I2214" s="12">
        <v>12.8</v>
      </c>
      <c r="J2214" s="12">
        <v>1.8876656817405799</v>
      </c>
      <c r="K2214" s="13">
        <v>1.2145237468103199E-27</v>
      </c>
      <c r="L2214" s="13">
        <v>8.2924936558934993E-27</v>
      </c>
    </row>
    <row r="2215" spans="2:12" x14ac:dyDescent="0.25">
      <c r="B2215" s="4" t="s">
        <v>3626</v>
      </c>
      <c r="C2215" s="3" t="s">
        <v>3627</v>
      </c>
      <c r="D2215" s="12">
        <v>273.45</v>
      </c>
      <c r="E2215" s="12">
        <v>294.64999999999998</v>
      </c>
      <c r="F2215" s="12">
        <v>271.48</v>
      </c>
      <c r="G2215" s="12">
        <v>166.39</v>
      </c>
      <c r="H2215" s="12">
        <v>176.95</v>
      </c>
      <c r="I2215" s="12">
        <v>171.15</v>
      </c>
      <c r="J2215" s="12">
        <v>-1.23596360308793</v>
      </c>
      <c r="K2215" s="13">
        <v>6.6773682168038298E-34</v>
      </c>
      <c r="L2215" s="13">
        <v>5.8955988745195803E-33</v>
      </c>
    </row>
    <row r="2216" spans="2:12" x14ac:dyDescent="0.25">
      <c r="B2216" s="4" t="s">
        <v>3628</v>
      </c>
      <c r="C2216" s="3" t="s">
        <v>3629</v>
      </c>
      <c r="D2216" s="12">
        <v>0.26</v>
      </c>
      <c r="E2216" s="12">
        <v>0.35</v>
      </c>
      <c r="F2216" s="12">
        <v>0.32</v>
      </c>
      <c r="G2216" s="12">
        <v>1.7</v>
      </c>
      <c r="H2216" s="12">
        <v>1.53</v>
      </c>
      <c r="I2216" s="12">
        <v>0.81</v>
      </c>
      <c r="J2216" s="12">
        <v>1.58449937379383</v>
      </c>
      <c r="K2216" s="13">
        <v>2.8567028996281702E-3</v>
      </c>
      <c r="L2216" s="13">
        <v>4.8737421471798902E-3</v>
      </c>
    </row>
    <row r="2217" spans="2:12" x14ac:dyDescent="0.25">
      <c r="B2217" s="4" t="s">
        <v>3630</v>
      </c>
      <c r="C2217" s="3" t="s">
        <v>1622</v>
      </c>
      <c r="D2217" s="12">
        <v>2.65</v>
      </c>
      <c r="E2217" s="12">
        <v>2.77</v>
      </c>
      <c r="F2217" s="12">
        <v>2.02</v>
      </c>
      <c r="G2217" s="12">
        <v>10.54</v>
      </c>
      <c r="H2217" s="12">
        <v>7.56</v>
      </c>
      <c r="I2217" s="12">
        <v>9.08</v>
      </c>
      <c r="J2217" s="12">
        <v>1.3601825684891999</v>
      </c>
      <c r="K2217" s="13">
        <v>1.39339595455673E-10</v>
      </c>
      <c r="L2217" s="13">
        <v>4.09006772730584E-10</v>
      </c>
    </row>
    <row r="2218" spans="2:12" x14ac:dyDescent="0.25">
      <c r="B2218" s="4" t="s">
        <v>3631</v>
      </c>
      <c r="C2218" s="3" t="s">
        <v>3632</v>
      </c>
      <c r="D2218" s="12">
        <v>1.31</v>
      </c>
      <c r="E2218" s="12">
        <v>1.18</v>
      </c>
      <c r="F2218" s="12">
        <v>0.78</v>
      </c>
      <c r="G2218" s="12">
        <v>11.09</v>
      </c>
      <c r="H2218" s="12">
        <v>10.74</v>
      </c>
      <c r="I2218" s="12">
        <v>11.36</v>
      </c>
      <c r="J2218" s="12">
        <v>2.8745763855916699</v>
      </c>
      <c r="K2218" s="13">
        <v>5.7089552722980899E-55</v>
      </c>
      <c r="L2218" s="13">
        <v>1.13387765111188E-53</v>
      </c>
    </row>
    <row r="2219" spans="2:12" x14ac:dyDescent="0.25">
      <c r="B2219" s="4" t="s">
        <v>3633</v>
      </c>
      <c r="C2219" s="3" t="s">
        <v>4</v>
      </c>
      <c r="D2219" s="12">
        <v>104.68</v>
      </c>
      <c r="E2219" s="12">
        <v>103.03</v>
      </c>
      <c r="F2219" s="12">
        <v>113.8</v>
      </c>
      <c r="G2219" s="12">
        <v>45.71</v>
      </c>
      <c r="H2219" s="12">
        <v>44</v>
      </c>
      <c r="I2219" s="12">
        <v>42.45</v>
      </c>
      <c r="J2219" s="12">
        <v>-1.8259588406901699</v>
      </c>
      <c r="K2219" s="13">
        <v>2.4123902157298299E-45</v>
      </c>
      <c r="L2219" s="13">
        <v>3.3793678580684599E-44</v>
      </c>
    </row>
    <row r="2220" spans="2:12" x14ac:dyDescent="0.25">
      <c r="B2220" s="4" t="s">
        <v>3634</v>
      </c>
      <c r="C2220" s="3" t="s">
        <v>4</v>
      </c>
      <c r="D2220" s="12">
        <v>216.91</v>
      </c>
      <c r="E2220" s="12">
        <v>246.54</v>
      </c>
      <c r="F2220" s="12">
        <v>221.07</v>
      </c>
      <c r="G2220" s="12">
        <v>131.06</v>
      </c>
      <c r="H2220" s="12">
        <v>113.08</v>
      </c>
      <c r="I2220" s="12">
        <v>127.9</v>
      </c>
      <c r="J2220" s="12">
        <v>-1.3998260314347699</v>
      </c>
      <c r="K2220" s="13">
        <v>2.7160571902889601E-37</v>
      </c>
      <c r="L2220" s="13">
        <v>2.7713177638451901E-36</v>
      </c>
    </row>
    <row r="2221" spans="2:12" x14ac:dyDescent="0.25">
      <c r="B2221" s="4" t="s">
        <v>3635</v>
      </c>
      <c r="C2221" s="3" t="s">
        <v>3636</v>
      </c>
      <c r="D2221" s="12">
        <v>0</v>
      </c>
      <c r="E2221" s="12">
        <v>0</v>
      </c>
      <c r="F2221" s="12">
        <v>0.06</v>
      </c>
      <c r="G2221" s="12">
        <v>0.36</v>
      </c>
      <c r="H2221" s="12">
        <v>0.92</v>
      </c>
      <c r="I2221" s="12">
        <v>0.52</v>
      </c>
      <c r="J2221" s="12">
        <v>4.2006623725747199</v>
      </c>
      <c r="K2221" s="13">
        <v>2.7728519426703703E-4</v>
      </c>
      <c r="L2221" s="13">
        <v>5.2336667265682796E-4</v>
      </c>
    </row>
    <row r="2222" spans="2:12" x14ac:dyDescent="0.25">
      <c r="B2222" s="4" t="s">
        <v>3637</v>
      </c>
      <c r="C2222" s="3" t="s">
        <v>3638</v>
      </c>
      <c r="D2222" s="12">
        <v>146.13999999999999</v>
      </c>
      <c r="E2222" s="12">
        <v>154.1</v>
      </c>
      <c r="F2222" s="12">
        <v>195.39</v>
      </c>
      <c r="G2222" s="12">
        <v>77.680000000000007</v>
      </c>
      <c r="H2222" s="12">
        <v>71.37</v>
      </c>
      <c r="I2222" s="12">
        <v>77.5</v>
      </c>
      <c r="J2222" s="12">
        <v>-1.6365233549757201</v>
      </c>
      <c r="K2222" s="13">
        <v>2.2226643786424701E-25</v>
      </c>
      <c r="L2222" s="13">
        <v>1.3829605283985099E-24</v>
      </c>
    </row>
    <row r="2223" spans="2:12" x14ac:dyDescent="0.25">
      <c r="B2223" s="4" t="s">
        <v>3639</v>
      </c>
      <c r="C2223" s="3" t="s">
        <v>1932</v>
      </c>
      <c r="D2223" s="12">
        <v>7.0000000000000007E-2</v>
      </c>
      <c r="E2223" s="12">
        <v>0.11</v>
      </c>
      <c r="F2223" s="12">
        <v>0.09</v>
      </c>
      <c r="G2223" s="12">
        <v>0</v>
      </c>
      <c r="H2223" s="12">
        <v>0</v>
      </c>
      <c r="I2223" s="12">
        <v>0</v>
      </c>
      <c r="J2223" s="12">
        <v>-3.3672429891504199</v>
      </c>
      <c r="K2223" s="13">
        <v>2.6235776297637299E-2</v>
      </c>
      <c r="L2223" s="13">
        <v>3.9434262890049802E-2</v>
      </c>
    </row>
    <row r="2224" spans="2:12" x14ac:dyDescent="0.25">
      <c r="B2224" s="4" t="s">
        <v>3640</v>
      </c>
      <c r="C2224" s="3" t="s">
        <v>4</v>
      </c>
      <c r="D2224" s="12">
        <v>1.22</v>
      </c>
      <c r="E2224" s="12">
        <v>0.9</v>
      </c>
      <c r="F2224" s="12">
        <v>1.22</v>
      </c>
      <c r="G2224" s="12">
        <v>0.32</v>
      </c>
      <c r="H2224" s="12">
        <v>0</v>
      </c>
      <c r="I2224" s="12">
        <v>0.76</v>
      </c>
      <c r="J2224" s="12">
        <v>-2.1699052539463701</v>
      </c>
      <c r="K2224" s="13">
        <v>1.1648165390041501E-3</v>
      </c>
      <c r="L2224" s="13">
        <v>2.0714733840800702E-3</v>
      </c>
    </row>
    <row r="2225" spans="2:12" x14ac:dyDescent="0.25">
      <c r="B2225" s="4" t="s">
        <v>3641</v>
      </c>
      <c r="C2225" s="3" t="s">
        <v>3642</v>
      </c>
      <c r="D2225" s="12">
        <v>0.11</v>
      </c>
      <c r="E2225" s="12">
        <v>0.09</v>
      </c>
      <c r="F2225" s="12">
        <v>0.05</v>
      </c>
      <c r="G2225" s="12">
        <v>0.85</v>
      </c>
      <c r="H2225" s="12">
        <v>0.73</v>
      </c>
      <c r="I2225" s="12">
        <v>0.14000000000000001</v>
      </c>
      <c r="J2225" s="12">
        <v>2.3183887138724901</v>
      </c>
      <c r="K2225" s="13">
        <v>2.21868169764892E-2</v>
      </c>
      <c r="L2225" s="13">
        <v>3.3763279361885397E-2</v>
      </c>
    </row>
    <row r="2226" spans="2:12" x14ac:dyDescent="0.25">
      <c r="B2226" s="4" t="s">
        <v>3643</v>
      </c>
      <c r="C2226" s="3" t="s">
        <v>3644</v>
      </c>
      <c r="D2226" s="12">
        <v>0.55000000000000004</v>
      </c>
      <c r="E2226" s="12">
        <v>0.56000000000000005</v>
      </c>
      <c r="F2226" s="12">
        <v>0.43</v>
      </c>
      <c r="G2226" s="12">
        <v>1.9</v>
      </c>
      <c r="H2226" s="12">
        <v>2.06</v>
      </c>
      <c r="I2226" s="12">
        <v>1.78</v>
      </c>
      <c r="J2226" s="12">
        <v>1.3860519998163201</v>
      </c>
      <c r="K2226" s="13">
        <v>4.3348541173963002E-4</v>
      </c>
      <c r="L2226" s="13">
        <v>8.0337373979092505E-4</v>
      </c>
    </row>
    <row r="2227" spans="2:12" x14ac:dyDescent="0.25">
      <c r="B2227" s="4" t="s">
        <v>3645</v>
      </c>
      <c r="C2227" s="3" t="s">
        <v>3636</v>
      </c>
      <c r="D2227" s="12">
        <v>0</v>
      </c>
      <c r="E2227" s="12">
        <v>0.06</v>
      </c>
      <c r="F2227" s="12">
        <v>0</v>
      </c>
      <c r="G2227" s="12">
        <v>0.74</v>
      </c>
      <c r="H2227" s="12">
        <v>0.52</v>
      </c>
      <c r="I2227" s="12">
        <v>0.56000000000000005</v>
      </c>
      <c r="J2227" s="12">
        <v>4.3790691722642698</v>
      </c>
      <c r="K2227" s="13">
        <v>3.0578572085961E-4</v>
      </c>
      <c r="L2227" s="13">
        <v>5.7467318347796301E-4</v>
      </c>
    </row>
    <row r="2228" spans="2:12" x14ac:dyDescent="0.25">
      <c r="B2228" s="4" t="s">
        <v>3646</v>
      </c>
      <c r="C2228" s="3" t="s">
        <v>3647</v>
      </c>
      <c r="D2228" s="12">
        <v>0.53</v>
      </c>
      <c r="E2228" s="12">
        <v>0.89</v>
      </c>
      <c r="F2228" s="12">
        <v>0.33</v>
      </c>
      <c r="G2228" s="12">
        <v>2.0299999999999998</v>
      </c>
      <c r="H2228" s="12">
        <v>1.6</v>
      </c>
      <c r="I2228" s="12">
        <v>2.1800000000000002</v>
      </c>
      <c r="J2228" s="12">
        <v>1.2105810241839301</v>
      </c>
      <c r="K2228" s="13">
        <v>2.4329176694980401E-2</v>
      </c>
      <c r="L2228" s="13">
        <v>3.68004936580167E-2</v>
      </c>
    </row>
    <row r="2229" spans="2:12" x14ac:dyDescent="0.25">
      <c r="B2229" s="4" t="s">
        <v>3648</v>
      </c>
      <c r="C2229" s="3" t="s">
        <v>3649</v>
      </c>
      <c r="D2229" s="12">
        <v>0.13</v>
      </c>
      <c r="E2229" s="12">
        <v>0.24</v>
      </c>
      <c r="F2229" s="12">
        <v>0.24</v>
      </c>
      <c r="G2229" s="12">
        <v>1.78</v>
      </c>
      <c r="H2229" s="12">
        <v>1.74</v>
      </c>
      <c r="I2229" s="12">
        <v>1.83</v>
      </c>
      <c r="J2229" s="12">
        <v>2.5305822614781199</v>
      </c>
      <c r="K2229" s="13">
        <v>6.5289986991033297E-4</v>
      </c>
      <c r="L2229" s="13">
        <v>1.18935446698159E-3</v>
      </c>
    </row>
    <row r="2230" spans="2:12" x14ac:dyDescent="0.25">
      <c r="B2230" s="4" t="s">
        <v>3650</v>
      </c>
      <c r="C2230" s="3" t="s">
        <v>3651</v>
      </c>
      <c r="D2230" s="12">
        <v>0.92</v>
      </c>
      <c r="E2230" s="12">
        <v>1.1499999999999999</v>
      </c>
      <c r="F2230" s="12">
        <v>0.66</v>
      </c>
      <c r="G2230" s="12">
        <v>0.41</v>
      </c>
      <c r="H2230" s="12">
        <v>0.36</v>
      </c>
      <c r="I2230" s="12">
        <v>0.62</v>
      </c>
      <c r="J2230" s="12">
        <v>-1.4475404044054201</v>
      </c>
      <c r="K2230" s="13">
        <v>3.96322988289889E-4</v>
      </c>
      <c r="L2230" s="13">
        <v>7.3763584571304305E-4</v>
      </c>
    </row>
    <row r="2231" spans="2:12" x14ac:dyDescent="0.25">
      <c r="B2231" s="4" t="s">
        <v>3652</v>
      </c>
      <c r="C2231" s="3" t="s">
        <v>4</v>
      </c>
      <c r="D2231" s="12">
        <v>1.23</v>
      </c>
      <c r="E2231" s="12">
        <v>1.49</v>
      </c>
      <c r="F2231" s="12">
        <v>0.66</v>
      </c>
      <c r="G2231" s="12">
        <v>6.51</v>
      </c>
      <c r="H2231" s="12">
        <v>9.5299999999999994</v>
      </c>
      <c r="I2231" s="12">
        <v>5.65</v>
      </c>
      <c r="J2231" s="12">
        <v>2.0926391932113</v>
      </c>
      <c r="K2231" s="13">
        <v>2.49269802796569E-6</v>
      </c>
      <c r="L2231" s="13">
        <v>5.5708024109839297E-6</v>
      </c>
    </row>
    <row r="2232" spans="2:12" x14ac:dyDescent="0.25">
      <c r="B2232" s="4" t="s">
        <v>3653</v>
      </c>
      <c r="C2232" s="3" t="s">
        <v>4</v>
      </c>
      <c r="D2232" s="12">
        <v>0</v>
      </c>
      <c r="E2232" s="12">
        <v>0</v>
      </c>
      <c r="F2232" s="12">
        <v>0</v>
      </c>
      <c r="G2232" s="12">
        <v>0.53</v>
      </c>
      <c r="H2232" s="12">
        <v>0.16</v>
      </c>
      <c r="I2232" s="12">
        <v>0.47</v>
      </c>
      <c r="J2232" s="12">
        <v>3.4120254536365899</v>
      </c>
      <c r="K2232" s="13">
        <v>3.9626416181911997E-2</v>
      </c>
      <c r="L2232" s="13">
        <v>5.79715510945999E-2</v>
      </c>
    </row>
    <row r="2233" spans="2:12" x14ac:dyDescent="0.25">
      <c r="B2233" s="4" t="s">
        <v>3654</v>
      </c>
      <c r="C2233" s="3" t="s">
        <v>3655</v>
      </c>
      <c r="D2233" s="12">
        <v>4.3</v>
      </c>
      <c r="E2233" s="12">
        <v>5.64</v>
      </c>
      <c r="F2233" s="12">
        <v>2.31</v>
      </c>
      <c r="G2233" s="12">
        <v>22.69</v>
      </c>
      <c r="H2233" s="12">
        <v>23.46</v>
      </c>
      <c r="I2233" s="12">
        <v>22.51</v>
      </c>
      <c r="J2233" s="12">
        <v>2.0109736045743798</v>
      </c>
      <c r="K2233" s="13">
        <v>1.2535904130054299E-23</v>
      </c>
      <c r="L2233" s="13">
        <v>7.1766620105276696E-23</v>
      </c>
    </row>
    <row r="2234" spans="2:12" x14ac:dyDescent="0.25">
      <c r="B2234" s="4" t="s">
        <v>3656</v>
      </c>
      <c r="C2234" s="3" t="s">
        <v>3657</v>
      </c>
      <c r="D2234" s="12">
        <v>0.2</v>
      </c>
      <c r="E2234" s="12">
        <v>0.18</v>
      </c>
      <c r="F2234" s="12">
        <v>0.19</v>
      </c>
      <c r="G2234" s="12">
        <v>1.77</v>
      </c>
      <c r="H2234" s="12">
        <v>0.81</v>
      </c>
      <c r="I2234" s="12">
        <v>1.29</v>
      </c>
      <c r="J2234" s="12">
        <v>2.1992279676166602</v>
      </c>
      <c r="K2234" s="13">
        <v>2.7623534015816299E-3</v>
      </c>
      <c r="L2234" s="13">
        <v>4.7200007866888801E-3</v>
      </c>
    </row>
    <row r="2235" spans="2:12" x14ac:dyDescent="0.25">
      <c r="B2235" s="4" t="s">
        <v>3658</v>
      </c>
      <c r="C2235" s="3" t="s">
        <v>3659</v>
      </c>
      <c r="D2235" s="12">
        <v>11.96</v>
      </c>
      <c r="E2235" s="12">
        <v>12.48</v>
      </c>
      <c r="F2235" s="12">
        <v>11.41</v>
      </c>
      <c r="G2235" s="12">
        <v>53.88</v>
      </c>
      <c r="H2235" s="12">
        <v>50.16</v>
      </c>
      <c r="I2235" s="12">
        <v>51.4</v>
      </c>
      <c r="J2235" s="12">
        <v>1.6035057845018399</v>
      </c>
      <c r="K2235" s="13">
        <v>3.5138832282252801E-46</v>
      </c>
      <c r="L2235" s="13">
        <v>5.0784220142794703E-45</v>
      </c>
    </row>
    <row r="2236" spans="2:12" x14ac:dyDescent="0.25">
      <c r="B2236" s="4" t="s">
        <v>3660</v>
      </c>
      <c r="C2236" s="3" t="s">
        <v>3661</v>
      </c>
      <c r="D2236" s="12">
        <v>2.65</v>
      </c>
      <c r="E2236" s="12">
        <v>1.81</v>
      </c>
      <c r="F2236" s="12">
        <v>1.99</v>
      </c>
      <c r="G2236" s="12">
        <v>0.22</v>
      </c>
      <c r="H2236" s="12">
        <v>0.2</v>
      </c>
      <c r="I2236" s="12">
        <v>0.45</v>
      </c>
      <c r="J2236" s="12">
        <v>-3.41182512942716</v>
      </c>
      <c r="K2236" s="13">
        <v>2.3487918074666199E-11</v>
      </c>
      <c r="L2236" s="13">
        <v>7.2132216255022097E-11</v>
      </c>
    </row>
    <row r="2237" spans="2:12" x14ac:dyDescent="0.25">
      <c r="B2237" s="4" t="s">
        <v>3662</v>
      </c>
      <c r="C2237" s="3" t="s">
        <v>3663</v>
      </c>
      <c r="D2237" s="12">
        <v>14909.38</v>
      </c>
      <c r="E2237" s="12">
        <v>13810.86</v>
      </c>
      <c r="F2237" s="12">
        <v>14077.8</v>
      </c>
      <c r="G2237" s="12">
        <v>4025.42</v>
      </c>
      <c r="H2237" s="12">
        <v>3872.17</v>
      </c>
      <c r="I2237" s="12">
        <v>3954.46</v>
      </c>
      <c r="J2237" s="12">
        <v>-2.3724095869349502</v>
      </c>
      <c r="K2237" s="13">
        <v>1.23121960292739E-136</v>
      </c>
      <c r="L2237" s="13">
        <v>3.7421613992005401E-134</v>
      </c>
    </row>
    <row r="2238" spans="2:12" x14ac:dyDescent="0.25">
      <c r="B2238" s="4" t="s">
        <v>3664</v>
      </c>
      <c r="C2238" s="3" t="s">
        <v>3665</v>
      </c>
      <c r="D2238" s="12">
        <v>20.190000000000001</v>
      </c>
      <c r="E2238" s="12">
        <v>18.649999999999999</v>
      </c>
      <c r="F2238" s="12">
        <v>19.88</v>
      </c>
      <c r="G2238" s="12">
        <v>14.98</v>
      </c>
      <c r="H2238" s="12">
        <v>12.6</v>
      </c>
      <c r="I2238" s="12">
        <v>13.75</v>
      </c>
      <c r="J2238" s="12">
        <v>-1.0230172094703001</v>
      </c>
      <c r="K2238" s="13">
        <v>1.77702042023169E-13</v>
      </c>
      <c r="L2238" s="13">
        <v>6.1186113336504703E-13</v>
      </c>
    </row>
    <row r="2239" spans="2:12" x14ac:dyDescent="0.25">
      <c r="B2239" s="4" t="s">
        <v>3666</v>
      </c>
      <c r="C2239" s="3" t="s">
        <v>4</v>
      </c>
      <c r="D2239" s="12">
        <v>49.81</v>
      </c>
      <c r="E2239" s="12">
        <v>52.02</v>
      </c>
      <c r="F2239" s="12">
        <v>47.25</v>
      </c>
      <c r="G2239" s="12">
        <v>27.85</v>
      </c>
      <c r="H2239" s="12">
        <v>25.27</v>
      </c>
      <c r="I2239" s="12">
        <v>27.88</v>
      </c>
      <c r="J2239" s="12">
        <v>-1.3950523089200699</v>
      </c>
      <c r="K2239" s="13">
        <v>3.2017384030229999E-37</v>
      </c>
      <c r="L2239" s="13">
        <v>3.2569407892820201E-36</v>
      </c>
    </row>
    <row r="2240" spans="2:12" x14ac:dyDescent="0.25">
      <c r="B2240" s="4" t="s">
        <v>3667</v>
      </c>
      <c r="C2240" s="3" t="s">
        <v>3668</v>
      </c>
      <c r="D2240" s="12">
        <v>267.60000000000002</v>
      </c>
      <c r="E2240" s="12">
        <v>289.12</v>
      </c>
      <c r="F2240" s="12">
        <v>233.59</v>
      </c>
      <c r="G2240" s="12">
        <v>1525.57</v>
      </c>
      <c r="H2240" s="12">
        <v>1495.64</v>
      </c>
      <c r="I2240" s="12">
        <v>1480.47</v>
      </c>
      <c r="J2240" s="12">
        <v>1.99449110967216</v>
      </c>
      <c r="K2240" s="13">
        <v>2.8538547079542902E-124</v>
      </c>
      <c r="L2240" s="13">
        <v>5.9633672334961402E-122</v>
      </c>
    </row>
    <row r="2241" spans="2:12" x14ac:dyDescent="0.25">
      <c r="B2241" s="4" t="s">
        <v>3669</v>
      </c>
      <c r="C2241" s="3" t="s">
        <v>3670</v>
      </c>
      <c r="D2241" s="12">
        <v>28.62</v>
      </c>
      <c r="E2241" s="12">
        <v>25.11</v>
      </c>
      <c r="F2241" s="12">
        <v>23.32</v>
      </c>
      <c r="G2241" s="12">
        <v>17.53</v>
      </c>
      <c r="H2241" s="12">
        <v>17.13</v>
      </c>
      <c r="I2241" s="12">
        <v>15.68</v>
      </c>
      <c r="J2241" s="12">
        <v>-1.1037040647619001</v>
      </c>
      <c r="K2241" s="13">
        <v>3.4442266460799998E-24</v>
      </c>
      <c r="L2241" s="13">
        <v>2.02851399061552E-23</v>
      </c>
    </row>
    <row r="2242" spans="2:12" x14ac:dyDescent="0.25">
      <c r="B2242" s="4" t="s">
        <v>3671</v>
      </c>
      <c r="C2242" s="3" t="s">
        <v>3672</v>
      </c>
      <c r="D2242" s="12">
        <v>1.3</v>
      </c>
      <c r="E2242" s="12">
        <v>1.25</v>
      </c>
      <c r="F2242" s="12">
        <v>0.94</v>
      </c>
      <c r="G2242" s="12">
        <v>0.56999999999999995</v>
      </c>
      <c r="H2242" s="12">
        <v>0.75</v>
      </c>
      <c r="I2242" s="12">
        <v>0.48</v>
      </c>
      <c r="J2242" s="12">
        <v>-1.46031482914324</v>
      </c>
      <c r="K2242" s="13">
        <v>1.2183464004083401E-3</v>
      </c>
      <c r="L2242" s="13">
        <v>2.1624516715794801E-3</v>
      </c>
    </row>
    <row r="2243" spans="2:12" x14ac:dyDescent="0.25">
      <c r="B2243" s="4" t="s">
        <v>3673</v>
      </c>
      <c r="C2243" s="3" t="s">
        <v>3674</v>
      </c>
      <c r="D2243" s="12">
        <v>68.69</v>
      </c>
      <c r="E2243" s="12">
        <v>99.37</v>
      </c>
      <c r="F2243" s="12">
        <v>68.42</v>
      </c>
      <c r="G2243" s="12">
        <v>316.70999999999998</v>
      </c>
      <c r="H2243" s="12">
        <v>317.20999999999998</v>
      </c>
      <c r="I2243" s="12">
        <v>313</v>
      </c>
      <c r="J2243" s="12">
        <v>1.4658100460351799</v>
      </c>
      <c r="K2243" s="13">
        <v>1.7522156393373399E-27</v>
      </c>
      <c r="L2243" s="13">
        <v>1.1842805163445799E-26</v>
      </c>
    </row>
    <row r="2244" spans="2:12" x14ac:dyDescent="0.25">
      <c r="B2244" s="4" t="s">
        <v>3675</v>
      </c>
      <c r="C2244" s="3" t="s">
        <v>4</v>
      </c>
      <c r="D2244" s="12">
        <v>1.23</v>
      </c>
      <c r="E2244" s="12">
        <v>1.99</v>
      </c>
      <c r="F2244" s="12">
        <v>1.24</v>
      </c>
      <c r="G2244" s="12">
        <v>4.83</v>
      </c>
      <c r="H2244" s="12">
        <v>5.04</v>
      </c>
      <c r="I2244" s="12">
        <v>4.97</v>
      </c>
      <c r="J2244" s="12">
        <v>1.2283476502949899</v>
      </c>
      <c r="K2244" s="13">
        <v>2.8937066799374102E-6</v>
      </c>
      <c r="L2244" s="13">
        <v>6.4425922308040502E-6</v>
      </c>
    </row>
    <row r="2245" spans="2:12" x14ac:dyDescent="0.25">
      <c r="B2245" s="4" t="s">
        <v>3676</v>
      </c>
      <c r="C2245" s="3" t="s">
        <v>2580</v>
      </c>
      <c r="D2245" s="12">
        <v>1.23</v>
      </c>
      <c r="E2245" s="12">
        <v>2.0699999999999998</v>
      </c>
      <c r="F2245" s="12">
        <v>1.1100000000000001</v>
      </c>
      <c r="G2245" s="12">
        <v>6.84</v>
      </c>
      <c r="H2245" s="12">
        <v>6.93</v>
      </c>
      <c r="I2245" s="12">
        <v>5.8</v>
      </c>
      <c r="J2245" s="12">
        <v>1.66134239967423</v>
      </c>
      <c r="K2245" s="13">
        <v>3.7004090156338196E-12</v>
      </c>
      <c r="L2245" s="13">
        <v>1.1831400199811001E-11</v>
      </c>
    </row>
    <row r="2246" spans="2:12" x14ac:dyDescent="0.25">
      <c r="B2246" s="4" t="s">
        <v>3677</v>
      </c>
      <c r="C2246" s="3" t="s">
        <v>3678</v>
      </c>
      <c r="D2246" s="12">
        <v>0.51</v>
      </c>
      <c r="E2246" s="12">
        <v>0.86</v>
      </c>
      <c r="F2246" s="12">
        <v>0.56999999999999995</v>
      </c>
      <c r="G2246" s="12">
        <v>10.51</v>
      </c>
      <c r="H2246" s="12">
        <v>9.4499999999999993</v>
      </c>
      <c r="I2246" s="12">
        <v>7.69</v>
      </c>
      <c r="J2246" s="12">
        <v>3.2688191547520802</v>
      </c>
      <c r="K2246" s="13">
        <v>4.0645840258994999E-20</v>
      </c>
      <c r="L2246" s="13">
        <v>1.9704097525264399E-19</v>
      </c>
    </row>
    <row r="2247" spans="2:12" x14ac:dyDescent="0.25">
      <c r="B2247" s="4" t="s">
        <v>3679</v>
      </c>
      <c r="C2247" s="3" t="s">
        <v>3680</v>
      </c>
      <c r="D2247" s="12">
        <v>46.43</v>
      </c>
      <c r="E2247" s="12">
        <v>42.34</v>
      </c>
      <c r="F2247" s="12">
        <v>47.15</v>
      </c>
      <c r="G2247" s="12">
        <v>18.96</v>
      </c>
      <c r="H2247" s="12">
        <v>20.84</v>
      </c>
      <c r="I2247" s="12">
        <v>19.62</v>
      </c>
      <c r="J2247" s="12">
        <v>-1.6912564819200699</v>
      </c>
      <c r="K2247" s="13">
        <v>3.6416774741032798E-41</v>
      </c>
      <c r="L2247" s="13">
        <v>4.3901472434201899E-40</v>
      </c>
    </row>
    <row r="2248" spans="2:12" x14ac:dyDescent="0.25">
      <c r="B2248" s="4" t="s">
        <v>3681</v>
      </c>
      <c r="C2248" s="3" t="s">
        <v>3682</v>
      </c>
      <c r="D2248" s="12">
        <v>66.92</v>
      </c>
      <c r="E2248" s="12">
        <v>62.14</v>
      </c>
      <c r="F2248" s="12">
        <v>55.69</v>
      </c>
      <c r="G2248" s="12">
        <v>36.020000000000003</v>
      </c>
      <c r="H2248" s="12">
        <v>36.159999999999997</v>
      </c>
      <c r="I2248" s="12">
        <v>34.57</v>
      </c>
      <c r="J2248" s="12">
        <v>-1.3089412526836799</v>
      </c>
      <c r="K2248" s="13">
        <v>2.1088610210033999E-39</v>
      </c>
      <c r="L2248" s="13">
        <v>2.32950176659297E-38</v>
      </c>
    </row>
    <row r="2249" spans="2:12" x14ac:dyDescent="0.25">
      <c r="B2249" s="4" t="s">
        <v>3683</v>
      </c>
      <c r="C2249" s="3" t="s">
        <v>4</v>
      </c>
      <c r="D2249" s="12">
        <v>0.64</v>
      </c>
      <c r="E2249" s="12">
        <v>1</v>
      </c>
      <c r="F2249" s="12">
        <v>0.54</v>
      </c>
      <c r="G2249" s="12">
        <v>4.67</v>
      </c>
      <c r="H2249" s="12">
        <v>5.15</v>
      </c>
      <c r="I2249" s="12">
        <v>5.57</v>
      </c>
      <c r="J2249" s="12">
        <v>2.2957084032755701</v>
      </c>
      <c r="K2249" s="13">
        <v>2.85633619119486E-11</v>
      </c>
      <c r="L2249" s="13">
        <v>8.7291444234260906E-11</v>
      </c>
    </row>
    <row r="2250" spans="2:12" x14ac:dyDescent="0.25">
      <c r="B2250" s="4" t="s">
        <v>3684</v>
      </c>
      <c r="C2250" s="3" t="s">
        <v>3685</v>
      </c>
      <c r="D2250" s="12">
        <v>45.61</v>
      </c>
      <c r="E2250" s="12">
        <v>37.979999999999997</v>
      </c>
      <c r="F2250" s="12">
        <v>47.33</v>
      </c>
      <c r="G2250" s="12">
        <v>25.94</v>
      </c>
      <c r="H2250" s="12">
        <v>28.85</v>
      </c>
      <c r="I2250" s="12">
        <v>26.06</v>
      </c>
      <c r="J2250" s="12">
        <v>-1.2028508659953201</v>
      </c>
      <c r="K2250" s="13">
        <v>5.30418449764776E-17</v>
      </c>
      <c r="L2250" s="13">
        <v>2.21117915675008E-16</v>
      </c>
    </row>
    <row r="2251" spans="2:12" x14ac:dyDescent="0.25">
      <c r="B2251" s="4" t="s">
        <v>3686</v>
      </c>
      <c r="C2251" s="3" t="s">
        <v>3687</v>
      </c>
      <c r="D2251" s="12">
        <v>89.34</v>
      </c>
      <c r="E2251" s="12">
        <v>92.49</v>
      </c>
      <c r="F2251" s="12">
        <v>100.37</v>
      </c>
      <c r="G2251" s="12">
        <v>69.099999999999994</v>
      </c>
      <c r="H2251" s="12">
        <v>67.58</v>
      </c>
      <c r="I2251" s="12">
        <v>66.81</v>
      </c>
      <c r="J2251" s="12">
        <v>-1.0036956409898601</v>
      </c>
      <c r="K2251" s="13">
        <v>3.1593888022101899E-15</v>
      </c>
      <c r="L2251" s="13">
        <v>1.2003283972033401E-14</v>
      </c>
    </row>
    <row r="2252" spans="2:12" x14ac:dyDescent="0.25">
      <c r="B2252" s="4" t="s">
        <v>3688</v>
      </c>
      <c r="C2252" s="3" t="s">
        <v>4</v>
      </c>
      <c r="D2252" s="12">
        <v>32.950000000000003</v>
      </c>
      <c r="E2252" s="12">
        <v>32.630000000000003</v>
      </c>
      <c r="F2252" s="12">
        <v>30.58</v>
      </c>
      <c r="G2252" s="12">
        <v>21.18</v>
      </c>
      <c r="H2252" s="12">
        <v>20.76</v>
      </c>
      <c r="I2252" s="12">
        <v>21.5</v>
      </c>
      <c r="J2252" s="12">
        <v>-1.0792398599583699</v>
      </c>
      <c r="K2252" s="13">
        <v>3.7803608780504301E-30</v>
      </c>
      <c r="L2252" s="13">
        <v>2.87686036470757E-29</v>
      </c>
    </row>
    <row r="2253" spans="2:12" x14ac:dyDescent="0.25">
      <c r="B2253" s="4" t="s">
        <v>3689</v>
      </c>
      <c r="C2253" s="3" t="s">
        <v>4</v>
      </c>
      <c r="D2253" s="12">
        <v>0.54</v>
      </c>
      <c r="E2253" s="12">
        <v>0.77</v>
      </c>
      <c r="F2253" s="12">
        <v>0.6</v>
      </c>
      <c r="G2253" s="12">
        <v>0.18</v>
      </c>
      <c r="H2253" s="12">
        <v>0.22</v>
      </c>
      <c r="I2253" s="12">
        <v>0.21</v>
      </c>
      <c r="J2253" s="12">
        <v>-2.20792947648133</v>
      </c>
      <c r="K2253" s="13">
        <v>1.3196654482093799E-2</v>
      </c>
      <c r="L2253" s="13">
        <v>2.07692522289975E-2</v>
      </c>
    </row>
    <row r="2254" spans="2:12" x14ac:dyDescent="0.25">
      <c r="B2254" s="4" t="s">
        <v>3690</v>
      </c>
      <c r="C2254" s="3" t="s">
        <v>3691</v>
      </c>
      <c r="D2254" s="12">
        <v>2.14</v>
      </c>
      <c r="E2254" s="12">
        <v>3.19</v>
      </c>
      <c r="F2254" s="12">
        <v>1.74</v>
      </c>
      <c r="G2254" s="12">
        <v>8.34</v>
      </c>
      <c r="H2254" s="12">
        <v>9.2899999999999991</v>
      </c>
      <c r="I2254" s="12">
        <v>7.77</v>
      </c>
      <c r="J2254" s="12">
        <v>1.33393713502777</v>
      </c>
      <c r="K2254" s="13">
        <v>3.2903282850622201E-8</v>
      </c>
      <c r="L2254" s="13">
        <v>8.3634041305560395E-8</v>
      </c>
    </row>
    <row r="2255" spans="2:12" x14ac:dyDescent="0.25">
      <c r="B2255" s="4" t="s">
        <v>3692</v>
      </c>
      <c r="C2255" s="3" t="s">
        <v>3693</v>
      </c>
      <c r="D2255" s="12">
        <v>71.75</v>
      </c>
      <c r="E2255" s="12">
        <v>72.62</v>
      </c>
      <c r="F2255" s="12">
        <v>62.27</v>
      </c>
      <c r="G2255" s="12">
        <v>32.35</v>
      </c>
      <c r="H2255" s="12">
        <v>37.68</v>
      </c>
      <c r="I2255" s="12">
        <v>28.51</v>
      </c>
      <c r="J2255" s="12">
        <v>-1.7630903900999999</v>
      </c>
      <c r="K2255" s="13">
        <v>4.0883080827315197E-30</v>
      </c>
      <c r="L2255" s="13">
        <v>3.0924381651430697E-29</v>
      </c>
    </row>
    <row r="2256" spans="2:12" x14ac:dyDescent="0.25">
      <c r="B2256" s="4" t="s">
        <v>3694</v>
      </c>
      <c r="C2256" s="3" t="s">
        <v>3695</v>
      </c>
      <c r="D2256" s="12">
        <v>67.53</v>
      </c>
      <c r="E2256" s="12">
        <v>70.83</v>
      </c>
      <c r="F2256" s="12">
        <v>56.85</v>
      </c>
      <c r="G2256" s="12">
        <v>24.73</v>
      </c>
      <c r="H2256" s="12">
        <v>23.87</v>
      </c>
      <c r="I2256" s="12">
        <v>22.95</v>
      </c>
      <c r="J2256" s="12">
        <v>-1.94966369246247</v>
      </c>
      <c r="K2256" s="13">
        <v>9.0117513301569405E-85</v>
      </c>
      <c r="L2256" s="13">
        <v>5.47805247524085E-83</v>
      </c>
    </row>
    <row r="2257" spans="2:12" x14ac:dyDescent="0.25">
      <c r="B2257" s="4" t="s">
        <v>3696</v>
      </c>
      <c r="C2257" s="3" t="s">
        <v>3697</v>
      </c>
      <c r="D2257" s="12">
        <v>0.45</v>
      </c>
      <c r="E2257" s="12">
        <v>0.69</v>
      </c>
      <c r="F2257" s="12">
        <v>0.2</v>
      </c>
      <c r="G2257" s="12">
        <v>5.08</v>
      </c>
      <c r="H2257" s="12">
        <v>3.54</v>
      </c>
      <c r="I2257" s="12">
        <v>3.57</v>
      </c>
      <c r="J2257" s="12">
        <v>2.7023226714752102</v>
      </c>
      <c r="K2257" s="13">
        <v>6.7785335737397102E-12</v>
      </c>
      <c r="L2257" s="13">
        <v>2.1373370557877799E-11</v>
      </c>
    </row>
    <row r="2258" spans="2:12" x14ac:dyDescent="0.25">
      <c r="B2258" s="4" t="s">
        <v>3698</v>
      </c>
      <c r="C2258" s="3" t="s">
        <v>3699</v>
      </c>
      <c r="D2258" s="12">
        <v>2.08</v>
      </c>
      <c r="E2258" s="12">
        <v>2.8</v>
      </c>
      <c r="F2258" s="12">
        <v>1.25</v>
      </c>
      <c r="G2258" s="12">
        <v>15.98</v>
      </c>
      <c r="H2258" s="12">
        <v>16.18</v>
      </c>
      <c r="I2258" s="12">
        <v>14.84</v>
      </c>
      <c r="J2258" s="12">
        <v>2.4446249074963999</v>
      </c>
      <c r="K2258" s="13">
        <v>9.1224872286641498E-30</v>
      </c>
      <c r="L2258" s="13">
        <v>6.8231578600672205E-29</v>
      </c>
    </row>
    <row r="2259" spans="2:12" x14ac:dyDescent="0.25">
      <c r="B2259" s="4" t="s">
        <v>3700</v>
      </c>
      <c r="C2259" s="3" t="s">
        <v>3701</v>
      </c>
      <c r="D2259" s="12">
        <v>5.43</v>
      </c>
      <c r="E2259" s="12">
        <v>3.89</v>
      </c>
      <c r="F2259" s="12">
        <v>3.03</v>
      </c>
      <c r="G2259" s="12">
        <v>12.41</v>
      </c>
      <c r="H2259" s="12">
        <v>11.55</v>
      </c>
      <c r="I2259" s="12">
        <v>12.73</v>
      </c>
      <c r="J2259" s="12">
        <v>1.03779940374831</v>
      </c>
      <c r="K2259" s="13">
        <v>4.6013701313056602E-6</v>
      </c>
      <c r="L2259" s="13">
        <v>1.0092224451562601E-5</v>
      </c>
    </row>
    <row r="2260" spans="2:12" x14ac:dyDescent="0.25">
      <c r="B2260" s="4" t="s">
        <v>3702</v>
      </c>
      <c r="C2260" s="3" t="s">
        <v>3703</v>
      </c>
      <c r="D2260" s="12">
        <v>190.76</v>
      </c>
      <c r="E2260" s="12">
        <v>180.7</v>
      </c>
      <c r="F2260" s="12">
        <v>173.46</v>
      </c>
      <c r="G2260" s="12">
        <v>96.82</v>
      </c>
      <c r="H2260" s="12">
        <v>84.62</v>
      </c>
      <c r="I2260" s="12">
        <v>97.3</v>
      </c>
      <c r="J2260" s="12">
        <v>-1.4853018685909001</v>
      </c>
      <c r="K2260" s="13">
        <v>1.72523960979572E-50</v>
      </c>
      <c r="L2260" s="13">
        <v>2.92794471848579E-49</v>
      </c>
    </row>
    <row r="2261" spans="2:12" x14ac:dyDescent="0.25">
      <c r="B2261" s="4" t="s">
        <v>3704</v>
      </c>
      <c r="C2261" s="3" t="s">
        <v>4</v>
      </c>
      <c r="D2261" s="12">
        <v>45.04</v>
      </c>
      <c r="E2261" s="12">
        <v>40.28</v>
      </c>
      <c r="F2261" s="12">
        <v>42.71</v>
      </c>
      <c r="G2261" s="12">
        <v>23.29</v>
      </c>
      <c r="H2261" s="12">
        <v>20.78</v>
      </c>
      <c r="I2261" s="12">
        <v>19.91</v>
      </c>
      <c r="J2261" s="12">
        <v>-1.4921827040906199</v>
      </c>
      <c r="K2261" s="13">
        <v>9.4718228372846197E-38</v>
      </c>
      <c r="L2261" s="13">
        <v>9.7839735384103806E-37</v>
      </c>
    </row>
    <row r="2262" spans="2:12" x14ac:dyDescent="0.25">
      <c r="B2262" s="4" t="s">
        <v>3705</v>
      </c>
      <c r="C2262" s="3" t="s">
        <v>3706</v>
      </c>
      <c r="D2262" s="12">
        <v>106.19</v>
      </c>
      <c r="E2262" s="12">
        <v>91.17</v>
      </c>
      <c r="F2262" s="12">
        <v>114.44</v>
      </c>
      <c r="G2262" s="12">
        <v>46.4</v>
      </c>
      <c r="H2262" s="12">
        <v>42.49</v>
      </c>
      <c r="I2262" s="12">
        <v>45.62</v>
      </c>
      <c r="J2262" s="12">
        <v>-1.7498896442657299</v>
      </c>
      <c r="K2262" s="13">
        <v>8.5636685232003797E-35</v>
      </c>
      <c r="L2262" s="13">
        <v>7.8729234910815595E-34</v>
      </c>
    </row>
    <row r="2263" spans="2:12" x14ac:dyDescent="0.25">
      <c r="B2263" s="4" t="s">
        <v>3707</v>
      </c>
      <c r="C2263" s="3" t="s">
        <v>3708</v>
      </c>
      <c r="D2263" s="12">
        <v>3.04</v>
      </c>
      <c r="E2263" s="12">
        <v>3.75</v>
      </c>
      <c r="F2263" s="12">
        <v>2.13</v>
      </c>
      <c r="G2263" s="12">
        <v>9.49</v>
      </c>
      <c r="H2263" s="12">
        <v>8.48</v>
      </c>
      <c r="I2263" s="12">
        <v>9.24</v>
      </c>
      <c r="J2263" s="12">
        <v>1.11728123533096</v>
      </c>
      <c r="K2263" s="13">
        <v>1.21406485783067E-8</v>
      </c>
      <c r="L2263" s="13">
        <v>3.1686366182778203E-8</v>
      </c>
    </row>
    <row r="2264" spans="2:12" x14ac:dyDescent="0.25">
      <c r="B2264" s="4" t="s">
        <v>3709</v>
      </c>
      <c r="C2264" s="3" t="s">
        <v>3710</v>
      </c>
      <c r="D2264" s="12">
        <v>0.27</v>
      </c>
      <c r="E2264" s="12">
        <v>0.2</v>
      </c>
      <c r="F2264" s="12">
        <v>0.08</v>
      </c>
      <c r="G2264" s="12">
        <v>1.91</v>
      </c>
      <c r="H2264" s="12">
        <v>1.71</v>
      </c>
      <c r="I2264" s="12">
        <v>2.37</v>
      </c>
      <c r="J2264" s="12">
        <v>2.9696539629225902</v>
      </c>
      <c r="K2264" s="13">
        <v>1.15728784814618E-7</v>
      </c>
      <c r="L2264" s="13">
        <v>2.8449992933593702E-7</v>
      </c>
    </row>
    <row r="2265" spans="2:12" x14ac:dyDescent="0.25">
      <c r="B2265" s="4" t="s">
        <v>3711</v>
      </c>
      <c r="C2265" s="3" t="s">
        <v>3712</v>
      </c>
      <c r="D2265" s="12">
        <v>3.2</v>
      </c>
      <c r="E2265" s="12">
        <v>2.86</v>
      </c>
      <c r="F2265" s="12">
        <v>2.19</v>
      </c>
      <c r="G2265" s="12">
        <v>10.64</v>
      </c>
      <c r="H2265" s="12">
        <v>10.220000000000001</v>
      </c>
      <c r="I2265" s="12">
        <v>10.98</v>
      </c>
      <c r="J2265" s="12">
        <v>1.46918440204416</v>
      </c>
      <c r="K2265" s="13">
        <v>1.27971514415253E-22</v>
      </c>
      <c r="L2265" s="13">
        <v>7.0101271959857298E-22</v>
      </c>
    </row>
    <row r="2266" spans="2:12" x14ac:dyDescent="0.25">
      <c r="B2266" s="4" t="s">
        <v>3713</v>
      </c>
      <c r="C2266" s="3" t="s">
        <v>4</v>
      </c>
      <c r="D2266" s="12">
        <v>1.44</v>
      </c>
      <c r="E2266" s="12">
        <v>2.1</v>
      </c>
      <c r="F2266" s="12">
        <v>1</v>
      </c>
      <c r="G2266" s="12">
        <v>7.75</v>
      </c>
      <c r="H2266" s="12">
        <v>7.11</v>
      </c>
      <c r="I2266" s="12">
        <v>6.54</v>
      </c>
      <c r="J2266" s="12">
        <v>1.75564750223116</v>
      </c>
      <c r="K2266" s="13">
        <v>1.80542718025274E-14</v>
      </c>
      <c r="L2266" s="13">
        <v>6.5753212120315702E-14</v>
      </c>
    </row>
    <row r="2267" spans="2:12" x14ac:dyDescent="0.25">
      <c r="B2267" s="4" t="s">
        <v>3714</v>
      </c>
      <c r="C2267" s="3" t="s">
        <v>4</v>
      </c>
      <c r="D2267" s="12">
        <v>12.22</v>
      </c>
      <c r="E2267" s="12">
        <v>9.52</v>
      </c>
      <c r="F2267" s="12">
        <v>9.64</v>
      </c>
      <c r="G2267" s="12">
        <v>3.56</v>
      </c>
      <c r="H2267" s="12">
        <v>4.4000000000000004</v>
      </c>
      <c r="I2267" s="12">
        <v>3.43</v>
      </c>
      <c r="J2267" s="12">
        <v>-2.0170440185808198</v>
      </c>
      <c r="K2267" s="13">
        <v>2.83368855578707E-17</v>
      </c>
      <c r="L2267" s="13">
        <v>1.2027886675643E-16</v>
      </c>
    </row>
    <row r="2268" spans="2:12" x14ac:dyDescent="0.25">
      <c r="B2268" s="4" t="s">
        <v>3715</v>
      </c>
      <c r="C2268" s="3" t="s">
        <v>3716</v>
      </c>
      <c r="D2268" s="12">
        <v>6.58</v>
      </c>
      <c r="E2268" s="12">
        <v>7.73</v>
      </c>
      <c r="F2268" s="12">
        <v>6.79</v>
      </c>
      <c r="G2268" s="12">
        <v>39.07</v>
      </c>
      <c r="H2268" s="12">
        <v>36.11</v>
      </c>
      <c r="I2268" s="12">
        <v>37.99</v>
      </c>
      <c r="J2268" s="12">
        <v>1.90465011733351</v>
      </c>
      <c r="K2268" s="13">
        <v>1.4429560123435401E-46</v>
      </c>
      <c r="L2268" s="13">
        <v>2.1159135678078501E-45</v>
      </c>
    </row>
    <row r="2269" spans="2:12" x14ac:dyDescent="0.25">
      <c r="B2269" s="4" t="s">
        <v>3717</v>
      </c>
      <c r="C2269" s="3" t="s">
        <v>4</v>
      </c>
      <c r="D2269" s="12">
        <v>1076.6400000000001</v>
      </c>
      <c r="E2269" s="12">
        <v>1195.1199999999999</v>
      </c>
      <c r="F2269" s="12">
        <v>1072.95</v>
      </c>
      <c r="G2269" s="12">
        <v>522.12</v>
      </c>
      <c r="H2269" s="12">
        <v>484.57</v>
      </c>
      <c r="I2269" s="12">
        <v>504.37</v>
      </c>
      <c r="J2269" s="12">
        <v>-1.69453192877086</v>
      </c>
      <c r="K2269" s="13">
        <v>2.8782701945015401E-67</v>
      </c>
      <c r="L2269" s="13">
        <v>9.4343300819772803E-66</v>
      </c>
    </row>
    <row r="2270" spans="2:12" x14ac:dyDescent="0.25">
      <c r="B2270" s="4" t="s">
        <v>3718</v>
      </c>
      <c r="C2270" s="3" t="s">
        <v>4</v>
      </c>
      <c r="D2270" s="12">
        <v>243.34</v>
      </c>
      <c r="E2270" s="12">
        <v>224.36</v>
      </c>
      <c r="F2270" s="12">
        <v>257.98</v>
      </c>
      <c r="G2270" s="12">
        <v>159.74</v>
      </c>
      <c r="H2270" s="12">
        <v>134.29</v>
      </c>
      <c r="I2270" s="12">
        <v>182.27</v>
      </c>
      <c r="J2270" s="12">
        <v>-1.36522633022402</v>
      </c>
      <c r="K2270" s="13">
        <v>5.7043037637473796E-20</v>
      </c>
      <c r="L2270" s="13">
        <v>2.74935928641933E-19</v>
      </c>
    </row>
    <row r="2271" spans="2:12" x14ac:dyDescent="0.25">
      <c r="B2271" s="4" t="s">
        <v>3719</v>
      </c>
      <c r="C2271" s="3" t="s">
        <v>4</v>
      </c>
      <c r="D2271" s="12">
        <v>7</v>
      </c>
      <c r="E2271" s="12">
        <v>5.85</v>
      </c>
      <c r="F2271" s="12">
        <v>6.4</v>
      </c>
      <c r="G2271" s="12">
        <v>31.71</v>
      </c>
      <c r="H2271" s="12">
        <v>35.15</v>
      </c>
      <c r="I2271" s="12">
        <v>29.49</v>
      </c>
      <c r="J2271" s="12">
        <v>1.72783389451223</v>
      </c>
      <c r="K2271" s="13">
        <v>9.27419045063327E-20</v>
      </c>
      <c r="L2271" s="13">
        <v>4.4148139639227202E-19</v>
      </c>
    </row>
    <row r="2272" spans="2:12" x14ac:dyDescent="0.25">
      <c r="B2272" s="4" t="s">
        <v>3720</v>
      </c>
      <c r="C2272" s="3" t="s">
        <v>4</v>
      </c>
      <c r="D2272" s="12">
        <v>2.62</v>
      </c>
      <c r="E2272" s="12">
        <v>2.5299999999999998</v>
      </c>
      <c r="F2272" s="12">
        <v>2.39</v>
      </c>
      <c r="G2272" s="12">
        <v>5.37</v>
      </c>
      <c r="H2272" s="12">
        <v>9.4499999999999993</v>
      </c>
      <c r="I2272" s="12">
        <v>9.0299999999999994</v>
      </c>
      <c r="J2272" s="12">
        <v>1.04203293885339</v>
      </c>
      <c r="K2272" s="13">
        <v>3.9475361599803204E-3</v>
      </c>
      <c r="L2272" s="13">
        <v>6.6265753447033596E-3</v>
      </c>
    </row>
    <row r="2273" spans="2:12" x14ac:dyDescent="0.25">
      <c r="B2273" s="4" t="s">
        <v>3721</v>
      </c>
      <c r="C2273" s="3" t="s">
        <v>4</v>
      </c>
      <c r="D2273" s="12">
        <v>2.93</v>
      </c>
      <c r="E2273" s="12">
        <v>3</v>
      </c>
      <c r="F2273" s="12">
        <v>1.96</v>
      </c>
      <c r="G2273" s="12">
        <v>10.64</v>
      </c>
      <c r="H2273" s="12">
        <v>10.119999999999999</v>
      </c>
      <c r="I2273" s="12">
        <v>9.61</v>
      </c>
      <c r="J2273" s="12">
        <v>1.4681744251551301</v>
      </c>
      <c r="K2273" s="13">
        <v>1.3900557114279E-19</v>
      </c>
      <c r="L2273" s="13">
        <v>6.5487359256091199E-19</v>
      </c>
    </row>
    <row r="2274" spans="2:12" x14ac:dyDescent="0.25">
      <c r="B2274" s="4" t="s">
        <v>3722</v>
      </c>
      <c r="C2274" s="3" t="s">
        <v>3642</v>
      </c>
      <c r="D2274" s="12">
        <v>0.39</v>
      </c>
      <c r="E2274" s="12">
        <v>0.72</v>
      </c>
      <c r="F2274" s="12">
        <v>0.19</v>
      </c>
      <c r="G2274" s="12">
        <v>6.74</v>
      </c>
      <c r="H2274" s="12">
        <v>5.23</v>
      </c>
      <c r="I2274" s="12">
        <v>7.28</v>
      </c>
      <c r="J2274" s="12">
        <v>3.4162051861148099</v>
      </c>
      <c r="K2274" s="13">
        <v>1.33810059027023E-24</v>
      </c>
      <c r="L2274" s="13">
        <v>8.0559117169330104E-24</v>
      </c>
    </row>
    <row r="2275" spans="2:12" x14ac:dyDescent="0.25">
      <c r="B2275" s="4" t="s">
        <v>3723</v>
      </c>
      <c r="C2275" s="3" t="s">
        <v>3724</v>
      </c>
      <c r="D2275" s="12">
        <v>27.68</v>
      </c>
      <c r="E2275" s="12">
        <v>15.01</v>
      </c>
      <c r="F2275" s="12">
        <v>23.7</v>
      </c>
      <c r="G2275" s="12">
        <v>17.12</v>
      </c>
      <c r="H2275" s="12">
        <v>14.83</v>
      </c>
      <c r="I2275" s="12">
        <v>15.45</v>
      </c>
      <c r="J2275" s="12">
        <v>-1.00241580068377</v>
      </c>
      <c r="K2275" s="13">
        <v>4.5682228979926E-7</v>
      </c>
      <c r="L2275" s="13">
        <v>1.07835433435787E-6</v>
      </c>
    </row>
    <row r="2276" spans="2:12" x14ac:dyDescent="0.25">
      <c r="B2276" s="4" t="s">
        <v>3725</v>
      </c>
      <c r="C2276" s="3" t="s">
        <v>3177</v>
      </c>
      <c r="D2276" s="12">
        <v>448.48</v>
      </c>
      <c r="E2276" s="12">
        <v>449.66</v>
      </c>
      <c r="F2276" s="12">
        <v>560.84</v>
      </c>
      <c r="G2276" s="12">
        <v>126.64</v>
      </c>
      <c r="H2276" s="12">
        <v>125.29</v>
      </c>
      <c r="I2276" s="12">
        <v>121.86</v>
      </c>
      <c r="J2276" s="12">
        <v>-2.4864863866054399</v>
      </c>
      <c r="K2276" s="13">
        <v>2.9102293601747699E-64</v>
      </c>
      <c r="L2276" s="13">
        <v>8.5100876042428405E-63</v>
      </c>
    </row>
    <row r="2277" spans="2:12" x14ac:dyDescent="0.25">
      <c r="B2277" s="4" t="s">
        <v>3726</v>
      </c>
      <c r="C2277" s="3" t="s">
        <v>3727</v>
      </c>
      <c r="D2277" s="12">
        <v>37.11</v>
      </c>
      <c r="E2277" s="12">
        <v>33.880000000000003</v>
      </c>
      <c r="F2277" s="12">
        <v>32.869999999999997</v>
      </c>
      <c r="G2277" s="12">
        <v>23.75</v>
      </c>
      <c r="H2277" s="12">
        <v>22.51</v>
      </c>
      <c r="I2277" s="12">
        <v>25.09</v>
      </c>
      <c r="J2277" s="12">
        <v>-1.0650729276613899</v>
      </c>
      <c r="K2277" s="13">
        <v>1.40548787515243E-19</v>
      </c>
      <c r="L2277" s="13">
        <v>6.6152244898070801E-19</v>
      </c>
    </row>
    <row r="2278" spans="2:12" x14ac:dyDescent="0.25">
      <c r="B2278" s="4" t="s">
        <v>3728</v>
      </c>
      <c r="C2278" s="3" t="s">
        <v>3729</v>
      </c>
      <c r="D2278" s="12">
        <v>19.78</v>
      </c>
      <c r="E2278" s="12">
        <v>16.55</v>
      </c>
      <c r="F2278" s="12">
        <v>17.27</v>
      </c>
      <c r="G2278" s="12">
        <v>11.53</v>
      </c>
      <c r="H2278" s="12">
        <v>9.76</v>
      </c>
      <c r="I2278" s="12">
        <v>10.97</v>
      </c>
      <c r="J2278" s="12">
        <v>-1.2176720162802399</v>
      </c>
      <c r="K2278" s="13">
        <v>7.9799220477637103E-24</v>
      </c>
      <c r="L2278" s="13">
        <v>4.6265097190213902E-23</v>
      </c>
    </row>
    <row r="2279" spans="2:12" x14ac:dyDescent="0.25">
      <c r="B2279" s="4" t="s">
        <v>3730</v>
      </c>
      <c r="C2279" s="3" t="s">
        <v>3731</v>
      </c>
      <c r="D2279" s="12">
        <v>301.68</v>
      </c>
      <c r="E2279" s="12">
        <v>260.49</v>
      </c>
      <c r="F2279" s="12">
        <v>357.11</v>
      </c>
      <c r="G2279" s="12">
        <v>166.66</v>
      </c>
      <c r="H2279" s="12">
        <v>163.43</v>
      </c>
      <c r="I2279" s="12">
        <v>162.65</v>
      </c>
      <c r="J2279" s="12">
        <v>-1.45992789670084</v>
      </c>
      <c r="K2279" s="13">
        <v>2.5226726179064501E-21</v>
      </c>
      <c r="L2279" s="13">
        <v>1.2962298338935299E-20</v>
      </c>
    </row>
    <row r="2280" spans="2:12" x14ac:dyDescent="0.25">
      <c r="B2280" s="4" t="s">
        <v>3732</v>
      </c>
      <c r="C2280" s="3" t="s">
        <v>3733</v>
      </c>
      <c r="D2280" s="12">
        <v>92.68</v>
      </c>
      <c r="E2280" s="12">
        <v>90.74</v>
      </c>
      <c r="F2280" s="12">
        <v>93.38</v>
      </c>
      <c r="G2280" s="12">
        <v>53.23</v>
      </c>
      <c r="H2280" s="12">
        <v>55.63</v>
      </c>
      <c r="I2280" s="12">
        <v>53.51</v>
      </c>
      <c r="J2280" s="12">
        <v>-1.3481198047573799</v>
      </c>
      <c r="K2280" s="13">
        <v>1.7663519144051501E-28</v>
      </c>
      <c r="L2280" s="13">
        <v>1.2502829711703399E-27</v>
      </c>
    </row>
    <row r="2281" spans="2:12" x14ac:dyDescent="0.25">
      <c r="B2281" s="4" t="s">
        <v>3734</v>
      </c>
      <c r="C2281" s="3" t="s">
        <v>4</v>
      </c>
      <c r="D2281" s="12">
        <v>2.16</v>
      </c>
      <c r="E2281" s="12">
        <v>2.16</v>
      </c>
      <c r="F2281" s="12">
        <v>1.53</v>
      </c>
      <c r="G2281" s="12">
        <v>17.27</v>
      </c>
      <c r="H2281" s="12">
        <v>16.93</v>
      </c>
      <c r="I2281" s="12">
        <v>21.77</v>
      </c>
      <c r="J2281" s="12">
        <v>2.7691108743402499</v>
      </c>
      <c r="K2281" s="13">
        <v>3.4419760477267498E-52</v>
      </c>
      <c r="L2281" s="13">
        <v>6.2203639204863502E-51</v>
      </c>
    </row>
    <row r="2282" spans="2:12" x14ac:dyDescent="0.25">
      <c r="B2282" s="4" t="s">
        <v>3735</v>
      </c>
      <c r="C2282" s="3" t="s">
        <v>4</v>
      </c>
      <c r="D2282" s="12">
        <v>3.99</v>
      </c>
      <c r="E2282" s="12">
        <v>4.2</v>
      </c>
      <c r="F2282" s="12">
        <v>2.67</v>
      </c>
      <c r="G2282" s="12">
        <v>10.37</v>
      </c>
      <c r="H2282" s="12">
        <v>9.92</v>
      </c>
      <c r="I2282" s="12">
        <v>10.57</v>
      </c>
      <c r="J2282" s="12">
        <v>1.0395799088728099</v>
      </c>
      <c r="K2282" s="13">
        <v>2.2969133605935699E-13</v>
      </c>
      <c r="L2282" s="13">
        <v>7.8601299920687396E-13</v>
      </c>
    </row>
    <row r="2283" spans="2:12" x14ac:dyDescent="0.25">
      <c r="B2283" s="4" t="s">
        <v>3736</v>
      </c>
      <c r="C2283" s="3" t="s">
        <v>3737</v>
      </c>
      <c r="D2283" s="12">
        <v>116.88</v>
      </c>
      <c r="E2283" s="12">
        <v>103.67</v>
      </c>
      <c r="F2283" s="12">
        <v>109.17</v>
      </c>
      <c r="G2283" s="12">
        <v>70.09</v>
      </c>
      <c r="H2283" s="12">
        <v>64.84</v>
      </c>
      <c r="I2283" s="12">
        <v>69.06</v>
      </c>
      <c r="J2283" s="12">
        <v>-1.1943186508286601</v>
      </c>
      <c r="K2283" s="13">
        <v>1.19738007019409E-29</v>
      </c>
      <c r="L2283" s="13">
        <v>8.9092893946933802E-29</v>
      </c>
    </row>
    <row r="2284" spans="2:12" x14ac:dyDescent="0.25">
      <c r="B2284" s="4" t="s">
        <v>3738</v>
      </c>
      <c r="C2284" s="3" t="s">
        <v>4</v>
      </c>
      <c r="D2284" s="12">
        <v>62.57</v>
      </c>
      <c r="E2284" s="12">
        <v>51.19</v>
      </c>
      <c r="F2284" s="12">
        <v>50.76</v>
      </c>
      <c r="G2284" s="12">
        <v>30.9</v>
      </c>
      <c r="H2284" s="12">
        <v>32.869999999999997</v>
      </c>
      <c r="I2284" s="12">
        <v>30.62</v>
      </c>
      <c r="J2284" s="12">
        <v>-1.3276065150557499</v>
      </c>
      <c r="K2284" s="13">
        <v>2.8295643457460497E-29</v>
      </c>
      <c r="L2284" s="13">
        <v>2.0776376565031402E-28</v>
      </c>
    </row>
    <row r="2285" spans="2:12" x14ac:dyDescent="0.25">
      <c r="B2285" s="4" t="s">
        <v>3739</v>
      </c>
      <c r="C2285" s="3" t="s">
        <v>3740</v>
      </c>
      <c r="D2285" s="12">
        <v>4.91</v>
      </c>
      <c r="E2285" s="12">
        <v>4.59</v>
      </c>
      <c r="F2285" s="12">
        <v>2.93</v>
      </c>
      <c r="G2285" s="12">
        <v>36.659999999999997</v>
      </c>
      <c r="H2285" s="12">
        <v>33.979999999999997</v>
      </c>
      <c r="I2285" s="12">
        <v>35.44</v>
      </c>
      <c r="J2285" s="12">
        <v>2.6012681217535398</v>
      </c>
      <c r="K2285" s="13">
        <v>8.7092403263222096E-69</v>
      </c>
      <c r="L2285" s="13">
        <v>3.0226187014882998E-67</v>
      </c>
    </row>
    <row r="2286" spans="2:12" x14ac:dyDescent="0.25">
      <c r="B2286" s="4" t="s">
        <v>3741</v>
      </c>
      <c r="C2286" s="3" t="s">
        <v>4</v>
      </c>
      <c r="D2286" s="12">
        <v>44.01</v>
      </c>
      <c r="E2286" s="12">
        <v>57.35</v>
      </c>
      <c r="F2286" s="12">
        <v>26.13</v>
      </c>
      <c r="G2286" s="12">
        <v>756.43</v>
      </c>
      <c r="H2286" s="12">
        <v>709.11</v>
      </c>
      <c r="I2286" s="12">
        <v>775.53</v>
      </c>
      <c r="J2286" s="12">
        <v>3.5832765393603601</v>
      </c>
      <c r="K2286" s="13">
        <v>3.6589409990029002E-100</v>
      </c>
      <c r="L2286" s="13">
        <v>3.7834204350514501E-98</v>
      </c>
    </row>
    <row r="2287" spans="2:12" x14ac:dyDescent="0.25">
      <c r="B2287" s="4" t="s">
        <v>3742</v>
      </c>
      <c r="C2287" s="3" t="s">
        <v>3743</v>
      </c>
      <c r="D2287" s="12">
        <v>30.27</v>
      </c>
      <c r="E2287" s="12">
        <v>21.46</v>
      </c>
      <c r="F2287" s="12">
        <v>32.479999999999997</v>
      </c>
      <c r="G2287" s="12">
        <v>21.58</v>
      </c>
      <c r="H2287" s="12">
        <v>14.12</v>
      </c>
      <c r="I2287" s="12">
        <v>20.89</v>
      </c>
      <c r="J2287" s="12">
        <v>-1.09270970243404</v>
      </c>
      <c r="K2287" s="13">
        <v>3.5913800976778697E-8</v>
      </c>
      <c r="L2287" s="13">
        <v>9.1055466076109894E-8</v>
      </c>
    </row>
    <row r="2288" spans="2:12" x14ac:dyDescent="0.25">
      <c r="B2288" s="4" t="s">
        <v>3744</v>
      </c>
      <c r="C2288" s="3" t="s">
        <v>3745</v>
      </c>
      <c r="D2288" s="12">
        <v>2.33</v>
      </c>
      <c r="E2288" s="12">
        <v>1.34</v>
      </c>
      <c r="F2288" s="12">
        <v>1.49</v>
      </c>
      <c r="G2288" s="12">
        <v>13.09</v>
      </c>
      <c r="H2288" s="12">
        <v>14.81</v>
      </c>
      <c r="I2288" s="12">
        <v>11.57</v>
      </c>
      <c r="J2288" s="12">
        <v>2.43587692855104</v>
      </c>
      <c r="K2288" s="13">
        <v>1.19439448379871E-28</v>
      </c>
      <c r="L2288" s="13">
        <v>8.5144112810952792E-28</v>
      </c>
    </row>
    <row r="2289" spans="2:12" x14ac:dyDescent="0.25">
      <c r="B2289" s="4" t="s">
        <v>3746</v>
      </c>
      <c r="C2289" s="3" t="s">
        <v>3747</v>
      </c>
      <c r="D2289" s="12">
        <v>0.12</v>
      </c>
      <c r="E2289" s="12">
        <v>0.54</v>
      </c>
      <c r="F2289" s="12">
        <v>0.05</v>
      </c>
      <c r="G2289" s="12">
        <v>2.25</v>
      </c>
      <c r="H2289" s="12">
        <v>2.63</v>
      </c>
      <c r="I2289" s="12">
        <v>1.6</v>
      </c>
      <c r="J2289" s="12">
        <v>2.6897179666204001</v>
      </c>
      <c r="K2289" s="13">
        <v>1.9391152155917099E-5</v>
      </c>
      <c r="L2289" s="13">
        <v>4.0342928048921201E-5</v>
      </c>
    </row>
    <row r="2290" spans="2:12" x14ac:dyDescent="0.25">
      <c r="B2290" s="4" t="s">
        <v>3748</v>
      </c>
      <c r="C2290" s="3" t="s">
        <v>4</v>
      </c>
      <c r="D2290" s="12">
        <v>0.35</v>
      </c>
      <c r="E2290" s="12">
        <v>0.21</v>
      </c>
      <c r="F2290" s="12">
        <v>0.16</v>
      </c>
      <c r="G2290" s="12">
        <v>2.87</v>
      </c>
      <c r="H2290" s="12">
        <v>2.94</v>
      </c>
      <c r="I2290" s="12">
        <v>2.36</v>
      </c>
      <c r="J2290" s="12">
        <v>3.0006182538034301</v>
      </c>
      <c r="K2290" s="13">
        <v>3.90646694876347E-8</v>
      </c>
      <c r="L2290" s="13">
        <v>9.8919120161821806E-8</v>
      </c>
    </row>
    <row r="2291" spans="2:12" x14ac:dyDescent="0.25">
      <c r="B2291" s="4" t="s">
        <v>3749</v>
      </c>
      <c r="C2291" s="3" t="s">
        <v>3750</v>
      </c>
      <c r="D2291" s="12">
        <v>22.99</v>
      </c>
      <c r="E2291" s="12">
        <v>23.02</v>
      </c>
      <c r="F2291" s="12">
        <v>19.05</v>
      </c>
      <c r="G2291" s="12">
        <v>11.71</v>
      </c>
      <c r="H2291" s="12">
        <v>10.6</v>
      </c>
      <c r="I2291" s="12">
        <v>11.24</v>
      </c>
      <c r="J2291" s="12">
        <v>-1.4744967056895799</v>
      </c>
      <c r="K2291" s="13">
        <v>7.5531285570069299E-29</v>
      </c>
      <c r="L2291" s="13">
        <v>5.4267821938953801E-28</v>
      </c>
    </row>
    <row r="2292" spans="2:12" x14ac:dyDescent="0.25">
      <c r="B2292" s="4" t="s">
        <v>3751</v>
      </c>
      <c r="C2292" s="3" t="s">
        <v>3752</v>
      </c>
      <c r="D2292" s="12">
        <v>0.98</v>
      </c>
      <c r="E2292" s="12">
        <v>0.73</v>
      </c>
      <c r="F2292" s="12">
        <v>0.49</v>
      </c>
      <c r="G2292" s="12">
        <v>3.17</v>
      </c>
      <c r="H2292" s="12">
        <v>2.58</v>
      </c>
      <c r="I2292" s="12">
        <v>2.82</v>
      </c>
      <c r="J2292" s="12">
        <v>1.4783747643254199</v>
      </c>
      <c r="K2292" s="13">
        <v>7.8414389749310003E-6</v>
      </c>
      <c r="L2292" s="13">
        <v>1.6845070233145799E-5</v>
      </c>
    </row>
    <row r="2293" spans="2:12" x14ac:dyDescent="0.25">
      <c r="B2293" s="4" t="s">
        <v>3753</v>
      </c>
      <c r="C2293" s="3" t="s">
        <v>3754</v>
      </c>
      <c r="D2293" s="12">
        <v>5.68</v>
      </c>
      <c r="E2293" s="12">
        <v>5.98</v>
      </c>
      <c r="F2293" s="12">
        <v>4.8600000000000003</v>
      </c>
      <c r="G2293" s="12">
        <v>16.739999999999998</v>
      </c>
      <c r="H2293" s="12">
        <v>17.05</v>
      </c>
      <c r="I2293" s="12">
        <v>20.86</v>
      </c>
      <c r="J2293" s="12">
        <v>1.1608499926264</v>
      </c>
      <c r="K2293" s="13">
        <v>8.2007959208113493E-9</v>
      </c>
      <c r="L2293" s="13">
        <v>2.16457850225626E-8</v>
      </c>
    </row>
    <row r="2294" spans="2:12" x14ac:dyDescent="0.25">
      <c r="B2294" s="4" t="s">
        <v>3755</v>
      </c>
      <c r="C2294" s="3" t="s">
        <v>3756</v>
      </c>
      <c r="D2294" s="12">
        <v>45.12</v>
      </c>
      <c r="E2294" s="12">
        <v>42.51</v>
      </c>
      <c r="F2294" s="12">
        <v>41.68</v>
      </c>
      <c r="G2294" s="12">
        <v>22.54</v>
      </c>
      <c r="H2294" s="12">
        <v>21.48</v>
      </c>
      <c r="I2294" s="12">
        <v>20.78</v>
      </c>
      <c r="J2294" s="12">
        <v>-1.4935255320540399</v>
      </c>
      <c r="K2294" s="13">
        <v>1.38365583494412E-45</v>
      </c>
      <c r="L2294" s="13">
        <v>1.96573201480022E-44</v>
      </c>
    </row>
    <row r="2295" spans="2:12" x14ac:dyDescent="0.25">
      <c r="B2295" s="4" t="s">
        <v>3757</v>
      </c>
      <c r="C2295" s="3" t="s">
        <v>3758</v>
      </c>
      <c r="D2295" s="12">
        <v>8.02</v>
      </c>
      <c r="E2295" s="12">
        <v>8.0399999999999991</v>
      </c>
      <c r="F2295" s="12">
        <v>7.54</v>
      </c>
      <c r="G2295" s="12">
        <v>42</v>
      </c>
      <c r="H2295" s="12">
        <v>41.26</v>
      </c>
      <c r="I2295" s="12">
        <v>37.21</v>
      </c>
      <c r="J2295" s="12">
        <v>1.83174462765608</v>
      </c>
      <c r="K2295" s="13">
        <v>2.3110977309115999E-45</v>
      </c>
      <c r="L2295" s="13">
        <v>3.2420014323137498E-44</v>
      </c>
    </row>
    <row r="2296" spans="2:12" x14ac:dyDescent="0.25">
      <c r="B2296" s="4" t="s">
        <v>3759</v>
      </c>
      <c r="C2296" s="3" t="s">
        <v>4</v>
      </c>
      <c r="D2296" s="12">
        <v>2.06</v>
      </c>
      <c r="E2296" s="12">
        <v>2.48</v>
      </c>
      <c r="F2296" s="12">
        <v>3.03</v>
      </c>
      <c r="G2296" s="12">
        <v>25.52</v>
      </c>
      <c r="H2296" s="12">
        <v>23.85</v>
      </c>
      <c r="I2296" s="12">
        <v>21.25</v>
      </c>
      <c r="J2296" s="12">
        <v>2.6204285886710101</v>
      </c>
      <c r="K2296" s="13">
        <v>2.3402376933932101E-28</v>
      </c>
      <c r="L2296" s="13">
        <v>1.6448902638215801E-27</v>
      </c>
    </row>
    <row r="2297" spans="2:12" x14ac:dyDescent="0.25">
      <c r="B2297" s="4" t="s">
        <v>3760</v>
      </c>
      <c r="C2297" s="3" t="s">
        <v>3761</v>
      </c>
      <c r="D2297" s="12">
        <v>0.43</v>
      </c>
      <c r="E2297" s="12">
        <v>0.57999999999999996</v>
      </c>
      <c r="F2297" s="12">
        <v>0.6</v>
      </c>
      <c r="G2297" s="12">
        <v>11.2</v>
      </c>
      <c r="H2297" s="12">
        <v>8.2799999999999994</v>
      </c>
      <c r="I2297" s="12">
        <v>11.57</v>
      </c>
      <c r="J2297" s="12">
        <v>3.68873326509449</v>
      </c>
      <c r="K2297" s="13">
        <v>7.7838596534952395E-23</v>
      </c>
      <c r="L2297" s="13">
        <v>4.3062389588834596E-22</v>
      </c>
    </row>
    <row r="2298" spans="2:12" x14ac:dyDescent="0.25">
      <c r="B2298" s="4" t="s">
        <v>3762</v>
      </c>
      <c r="C2298" s="3" t="s">
        <v>3763</v>
      </c>
      <c r="D2298" s="12">
        <v>101.33</v>
      </c>
      <c r="E2298" s="12">
        <v>85.08</v>
      </c>
      <c r="F2298" s="12">
        <v>95.92</v>
      </c>
      <c r="G2298" s="12">
        <v>34.97</v>
      </c>
      <c r="H2298" s="12">
        <v>36.07</v>
      </c>
      <c r="I2298" s="12">
        <v>41.44</v>
      </c>
      <c r="J2298" s="12">
        <v>-1.8603232022615099</v>
      </c>
      <c r="K2298" s="13">
        <v>2.2608060208563802E-45</v>
      </c>
      <c r="L2298" s="13">
        <v>3.1758941721553899E-44</v>
      </c>
    </row>
    <row r="2299" spans="2:12" x14ac:dyDescent="0.25">
      <c r="B2299" s="4" t="s">
        <v>3764</v>
      </c>
      <c r="C2299" s="3" t="s">
        <v>3765</v>
      </c>
      <c r="D2299" s="12">
        <v>70.290000000000006</v>
      </c>
      <c r="E2299" s="12">
        <v>60.93</v>
      </c>
      <c r="F2299" s="12">
        <v>70.05</v>
      </c>
      <c r="G2299" s="12">
        <v>34.090000000000003</v>
      </c>
      <c r="H2299" s="12">
        <v>31.53</v>
      </c>
      <c r="I2299" s="12">
        <v>37.72</v>
      </c>
      <c r="J2299" s="12">
        <v>-1.46209490838732</v>
      </c>
      <c r="K2299" s="13">
        <v>8.2670294350015294E-30</v>
      </c>
      <c r="L2299" s="13">
        <v>6.1971827528449395E-29</v>
      </c>
    </row>
    <row r="2300" spans="2:12" x14ac:dyDescent="0.25">
      <c r="B2300" s="4" t="s">
        <v>3766</v>
      </c>
      <c r="C2300" s="3" t="s">
        <v>4</v>
      </c>
      <c r="D2300" s="12">
        <v>0.14000000000000001</v>
      </c>
      <c r="E2300" s="12">
        <v>0.06</v>
      </c>
      <c r="F2300" s="12">
        <v>0.12</v>
      </c>
      <c r="G2300" s="12">
        <v>0.64</v>
      </c>
      <c r="H2300" s="12">
        <v>0.48</v>
      </c>
      <c r="I2300" s="12">
        <v>0.94</v>
      </c>
      <c r="J2300" s="12">
        <v>2.1245740223112901</v>
      </c>
      <c r="K2300" s="13">
        <v>2.6947215891542999E-2</v>
      </c>
      <c r="L2300" s="13">
        <v>4.0436950238207099E-2</v>
      </c>
    </row>
    <row r="2301" spans="2:12" x14ac:dyDescent="0.25">
      <c r="B2301" s="4" t="s">
        <v>3767</v>
      </c>
      <c r="C2301" s="3" t="s">
        <v>3768</v>
      </c>
      <c r="D2301" s="12">
        <v>0.06</v>
      </c>
      <c r="E2301" s="12">
        <v>0.13</v>
      </c>
      <c r="F2301" s="12">
        <v>0.08</v>
      </c>
      <c r="G2301" s="12">
        <v>0.76</v>
      </c>
      <c r="H2301" s="12">
        <v>0.89</v>
      </c>
      <c r="I2301" s="12">
        <v>0.78</v>
      </c>
      <c r="J2301" s="12">
        <v>2.6516049651294198</v>
      </c>
      <c r="K2301" s="13">
        <v>1.5798251174289801E-6</v>
      </c>
      <c r="L2301" s="13">
        <v>3.5857990332230498E-6</v>
      </c>
    </row>
    <row r="2302" spans="2:12" x14ac:dyDescent="0.25">
      <c r="B2302" s="4" t="s">
        <v>3769</v>
      </c>
      <c r="C2302" s="3" t="s">
        <v>4</v>
      </c>
      <c r="D2302" s="12">
        <v>1.19</v>
      </c>
      <c r="E2302" s="12">
        <v>0.84</v>
      </c>
      <c r="F2302" s="12">
        <v>1.37</v>
      </c>
      <c r="G2302" s="12">
        <v>0.36</v>
      </c>
      <c r="H2302" s="12">
        <v>0.22</v>
      </c>
      <c r="I2302" s="12">
        <v>0.63</v>
      </c>
      <c r="J2302" s="12">
        <v>-2.1736160990879498</v>
      </c>
      <c r="K2302" s="13">
        <v>1.7869529870621799E-2</v>
      </c>
      <c r="L2302" s="13">
        <v>2.7608038293643899E-2</v>
      </c>
    </row>
    <row r="2303" spans="2:12" x14ac:dyDescent="0.25">
      <c r="B2303" s="4" t="s">
        <v>3770</v>
      </c>
      <c r="C2303" s="3" t="s">
        <v>4</v>
      </c>
      <c r="D2303" s="12">
        <v>0.44</v>
      </c>
      <c r="E2303" s="12">
        <v>1.1100000000000001</v>
      </c>
      <c r="F2303" s="12">
        <v>0.35</v>
      </c>
      <c r="G2303" s="12">
        <v>5.1100000000000003</v>
      </c>
      <c r="H2303" s="12">
        <v>5.71</v>
      </c>
      <c r="I2303" s="12">
        <v>5.76</v>
      </c>
      <c r="J2303" s="12">
        <v>2.6382902052855499</v>
      </c>
      <c r="K2303" s="13">
        <v>1.5493279134815501E-15</v>
      </c>
      <c r="L2303" s="13">
        <v>5.9814314750654104E-15</v>
      </c>
    </row>
    <row r="2304" spans="2:12" x14ac:dyDescent="0.25">
      <c r="B2304" s="4" t="s">
        <v>3771</v>
      </c>
      <c r="C2304" s="3" t="s">
        <v>3772</v>
      </c>
      <c r="D2304" s="12">
        <v>2.4</v>
      </c>
      <c r="E2304" s="12">
        <v>1.91</v>
      </c>
      <c r="F2304" s="12">
        <v>1.47</v>
      </c>
      <c r="G2304" s="12">
        <v>14.58</v>
      </c>
      <c r="H2304" s="12">
        <v>14.6</v>
      </c>
      <c r="I2304" s="12">
        <v>14.08</v>
      </c>
      <c r="J2304" s="12">
        <v>2.4295661576802301</v>
      </c>
      <c r="K2304" s="13">
        <v>1.0029426333516301E-52</v>
      </c>
      <c r="L2304" s="13">
        <v>1.8559990059994101E-51</v>
      </c>
    </row>
    <row r="2305" spans="2:12" x14ac:dyDescent="0.25">
      <c r="B2305" s="4" t="s">
        <v>3773</v>
      </c>
      <c r="C2305" s="3" t="s">
        <v>3774</v>
      </c>
      <c r="D2305" s="12">
        <v>39.22</v>
      </c>
      <c r="E2305" s="12">
        <v>47.8</v>
      </c>
      <c r="F2305" s="12">
        <v>33.51</v>
      </c>
      <c r="G2305" s="12">
        <v>130.35</v>
      </c>
      <c r="H2305" s="12">
        <v>135.26</v>
      </c>
      <c r="I2305" s="12">
        <v>120.3</v>
      </c>
      <c r="J2305" s="12">
        <v>1.16477690654532</v>
      </c>
      <c r="K2305" s="13">
        <v>6.6039009906792195E-23</v>
      </c>
      <c r="L2305" s="13">
        <v>3.6635579057805601E-22</v>
      </c>
    </row>
    <row r="2306" spans="2:12" x14ac:dyDescent="0.25">
      <c r="B2306" s="4" t="s">
        <v>3775</v>
      </c>
      <c r="C2306" s="3" t="s">
        <v>3776</v>
      </c>
      <c r="D2306" s="12">
        <v>39.26</v>
      </c>
      <c r="E2306" s="12">
        <v>36.67</v>
      </c>
      <c r="F2306" s="12">
        <v>26.12</v>
      </c>
      <c r="G2306" s="12">
        <v>13.23</v>
      </c>
      <c r="H2306" s="12">
        <v>13.26</v>
      </c>
      <c r="I2306" s="12">
        <v>13.34</v>
      </c>
      <c r="J2306" s="12">
        <v>-1.83296023456364</v>
      </c>
      <c r="K2306" s="13">
        <v>1.4131728357005401E-54</v>
      </c>
      <c r="L2306" s="13">
        <v>2.7522569984614401E-53</v>
      </c>
    </row>
    <row r="2307" spans="2:12" x14ac:dyDescent="0.25">
      <c r="B2307" s="4" t="s">
        <v>3777</v>
      </c>
      <c r="C2307" s="3" t="s">
        <v>4</v>
      </c>
      <c r="D2307" s="12">
        <v>5.73</v>
      </c>
      <c r="E2307" s="12">
        <v>8.85</v>
      </c>
      <c r="F2307" s="12">
        <v>5.08</v>
      </c>
      <c r="G2307" s="12">
        <v>31.12</v>
      </c>
      <c r="H2307" s="12">
        <v>35.630000000000003</v>
      </c>
      <c r="I2307" s="12">
        <v>27.65</v>
      </c>
      <c r="J2307" s="12">
        <v>1.7078093888683299</v>
      </c>
      <c r="K2307" s="13">
        <v>9.1140586058514399E-17</v>
      </c>
      <c r="L2307" s="13">
        <v>3.7572547396913202E-16</v>
      </c>
    </row>
    <row r="2308" spans="2:12" x14ac:dyDescent="0.25">
      <c r="B2308" s="4" t="s">
        <v>3778</v>
      </c>
      <c r="C2308" s="3" t="s">
        <v>3779</v>
      </c>
      <c r="D2308" s="12">
        <v>3.98</v>
      </c>
      <c r="E2308" s="12">
        <v>4.0999999999999996</v>
      </c>
      <c r="F2308" s="12">
        <v>3.84</v>
      </c>
      <c r="G2308" s="12">
        <v>2.64</v>
      </c>
      <c r="H2308" s="12">
        <v>2.2999999999999998</v>
      </c>
      <c r="I2308" s="12">
        <v>2.66</v>
      </c>
      <c r="J2308" s="12">
        <v>-1.1333063669021599</v>
      </c>
      <c r="K2308" s="13">
        <v>3.4193774222562802E-13</v>
      </c>
      <c r="L2308" s="13">
        <v>1.16101406720482E-12</v>
      </c>
    </row>
    <row r="2309" spans="2:12" x14ac:dyDescent="0.25">
      <c r="B2309" s="4" t="s">
        <v>3780</v>
      </c>
      <c r="C2309" s="3" t="s">
        <v>4</v>
      </c>
      <c r="D2309" s="12">
        <v>10.029999999999999</v>
      </c>
      <c r="E2309" s="12">
        <v>5.87</v>
      </c>
      <c r="F2309" s="12">
        <v>7.12</v>
      </c>
      <c r="G2309" s="12">
        <v>1.79</v>
      </c>
      <c r="H2309" s="12">
        <v>2.97</v>
      </c>
      <c r="I2309" s="12">
        <v>2.11</v>
      </c>
      <c r="J2309" s="12">
        <v>-2.4292078663676002</v>
      </c>
      <c r="K2309" s="13">
        <v>2.1087599259316799E-8</v>
      </c>
      <c r="L2309" s="13">
        <v>5.4260805687775102E-8</v>
      </c>
    </row>
    <row r="2310" spans="2:12" x14ac:dyDescent="0.25">
      <c r="B2310" s="4" t="s">
        <v>3781</v>
      </c>
      <c r="C2310" s="3" t="s">
        <v>4</v>
      </c>
      <c r="D2310" s="12">
        <v>11.67</v>
      </c>
      <c r="E2310" s="12">
        <v>10.47</v>
      </c>
      <c r="F2310" s="12">
        <v>9.2100000000000009</v>
      </c>
      <c r="G2310" s="12">
        <v>50.07</v>
      </c>
      <c r="H2310" s="12">
        <v>48.41</v>
      </c>
      <c r="I2310" s="12">
        <v>43.82</v>
      </c>
      <c r="J2310" s="12">
        <v>1.5676265861087</v>
      </c>
      <c r="K2310" s="13">
        <v>5.1490609635118702E-21</v>
      </c>
      <c r="L2310" s="13">
        <v>2.6070207705211499E-20</v>
      </c>
    </row>
    <row r="2311" spans="2:12" x14ac:dyDescent="0.25">
      <c r="B2311" s="4" t="s">
        <v>3782</v>
      </c>
      <c r="C2311" s="3" t="s">
        <v>3783</v>
      </c>
      <c r="D2311" s="12">
        <v>25.24</v>
      </c>
      <c r="E2311" s="12">
        <v>26.47</v>
      </c>
      <c r="F2311" s="12">
        <v>20.5</v>
      </c>
      <c r="G2311" s="12">
        <v>15.26</v>
      </c>
      <c r="H2311" s="12">
        <v>11.94</v>
      </c>
      <c r="I2311" s="12">
        <v>16.71</v>
      </c>
      <c r="J2311" s="12">
        <v>-1.20926356293658</v>
      </c>
      <c r="K2311" s="13">
        <v>1.72052126090941E-19</v>
      </c>
      <c r="L2311" s="13">
        <v>8.0488937718849701E-19</v>
      </c>
    </row>
    <row r="2312" spans="2:12" x14ac:dyDescent="0.25">
      <c r="B2312" s="4" t="s">
        <v>3784</v>
      </c>
      <c r="C2312" s="3" t="s">
        <v>3785</v>
      </c>
      <c r="D2312" s="12">
        <v>108.1</v>
      </c>
      <c r="E2312" s="12">
        <v>99.51</v>
      </c>
      <c r="F2312" s="12">
        <v>96.67</v>
      </c>
      <c r="G2312" s="12">
        <v>57.81</v>
      </c>
      <c r="H2312" s="12">
        <v>62.6</v>
      </c>
      <c r="I2312" s="12">
        <v>57.44</v>
      </c>
      <c r="J2312" s="12">
        <v>-1.3030502455070501</v>
      </c>
      <c r="K2312" s="13">
        <v>1.12661195552378E-35</v>
      </c>
      <c r="L2312" s="13">
        <v>1.07823644216637E-34</v>
      </c>
    </row>
    <row r="2313" spans="2:12" x14ac:dyDescent="0.25">
      <c r="B2313" s="4" t="s">
        <v>3786</v>
      </c>
      <c r="C2313" s="3" t="s">
        <v>3787</v>
      </c>
      <c r="D2313" s="12">
        <v>195.49</v>
      </c>
      <c r="E2313" s="12">
        <v>260.01</v>
      </c>
      <c r="F2313" s="12">
        <v>165.61</v>
      </c>
      <c r="G2313" s="12">
        <v>791.91</v>
      </c>
      <c r="H2313" s="12">
        <v>742.72</v>
      </c>
      <c r="I2313" s="12">
        <v>776.78</v>
      </c>
      <c r="J2313" s="12">
        <v>1.3632448564686801</v>
      </c>
      <c r="K2313" s="13">
        <v>1.50913215947038E-27</v>
      </c>
      <c r="L2313" s="13">
        <v>1.02343445297416E-26</v>
      </c>
    </row>
    <row r="2314" spans="2:12" x14ac:dyDescent="0.25">
      <c r="B2314" s="4" t="s">
        <v>3788</v>
      </c>
      <c r="C2314" s="3" t="s">
        <v>3789</v>
      </c>
      <c r="D2314" s="12">
        <v>173.16</v>
      </c>
      <c r="E2314" s="12">
        <v>186.91</v>
      </c>
      <c r="F2314" s="12">
        <v>175.49</v>
      </c>
      <c r="G2314" s="12">
        <v>63.54</v>
      </c>
      <c r="H2314" s="12">
        <v>62.14</v>
      </c>
      <c r="I2314" s="12">
        <v>55.86</v>
      </c>
      <c r="J2314" s="12">
        <v>-2.1047120648845299</v>
      </c>
      <c r="K2314" s="13">
        <v>2.25946097367373E-77</v>
      </c>
      <c r="L2314" s="13">
        <v>1.1001161925217199E-75</v>
      </c>
    </row>
    <row r="2315" spans="2:12" x14ac:dyDescent="0.25">
      <c r="B2315" s="4" t="s">
        <v>3790</v>
      </c>
      <c r="C2315" s="3" t="s">
        <v>3791</v>
      </c>
      <c r="D2315" s="12">
        <v>63.2</v>
      </c>
      <c r="E2315" s="12">
        <v>66.69</v>
      </c>
      <c r="F2315" s="12">
        <v>61.17</v>
      </c>
      <c r="G2315" s="12">
        <v>45.11</v>
      </c>
      <c r="H2315" s="12">
        <v>43.84</v>
      </c>
      <c r="I2315" s="12">
        <v>44.4</v>
      </c>
      <c r="J2315" s="12">
        <v>-1.0414668095203501</v>
      </c>
      <c r="K2315" s="13">
        <v>5.6472930162324399E-23</v>
      </c>
      <c r="L2315" s="13">
        <v>3.1467971640450799E-22</v>
      </c>
    </row>
    <row r="2316" spans="2:12" x14ac:dyDescent="0.25">
      <c r="B2316" s="4" t="s">
        <v>3792</v>
      </c>
      <c r="C2316" s="3" t="s">
        <v>4</v>
      </c>
      <c r="D2316" s="12">
        <v>156.83000000000001</v>
      </c>
      <c r="E2316" s="12">
        <v>134.24</v>
      </c>
      <c r="F2316" s="12">
        <v>171.26</v>
      </c>
      <c r="G2316" s="12">
        <v>54.59</v>
      </c>
      <c r="H2316" s="12">
        <v>51.84</v>
      </c>
      <c r="I2316" s="12">
        <v>52.08</v>
      </c>
      <c r="J2316" s="12">
        <v>-2.04991766310448</v>
      </c>
      <c r="K2316" s="13">
        <v>3.7405252254500499E-49</v>
      </c>
      <c r="L2316" s="13">
        <v>6.04146022725668E-48</v>
      </c>
    </row>
    <row r="2317" spans="2:12" x14ac:dyDescent="0.25">
      <c r="B2317" s="4" t="s">
        <v>3793</v>
      </c>
      <c r="C2317" s="3" t="s">
        <v>4</v>
      </c>
      <c r="D2317" s="12">
        <v>38.729999999999997</v>
      </c>
      <c r="E2317" s="12">
        <v>33.58</v>
      </c>
      <c r="F2317" s="12">
        <v>33.369999999999997</v>
      </c>
      <c r="G2317" s="12">
        <v>22.56</v>
      </c>
      <c r="H2317" s="12">
        <v>21.57</v>
      </c>
      <c r="I2317" s="12">
        <v>21.38</v>
      </c>
      <c r="J2317" s="12">
        <v>-1.2065484821919199</v>
      </c>
      <c r="K2317" s="13">
        <v>5.09641458031123E-25</v>
      </c>
      <c r="L2317" s="13">
        <v>3.1226046573318099E-24</v>
      </c>
    </row>
    <row r="2318" spans="2:12" x14ac:dyDescent="0.25">
      <c r="B2318" s="4" t="s">
        <v>3794</v>
      </c>
      <c r="C2318" s="3" t="s">
        <v>3795</v>
      </c>
      <c r="D2318" s="12">
        <v>27.31</v>
      </c>
      <c r="E2318" s="12">
        <v>22.05</v>
      </c>
      <c r="F2318" s="12">
        <v>23.5</v>
      </c>
      <c r="G2318" s="12">
        <v>17.7</v>
      </c>
      <c r="H2318" s="12">
        <v>14.73</v>
      </c>
      <c r="I2318" s="12">
        <v>15.31</v>
      </c>
      <c r="J2318" s="12">
        <v>-1.0990891862204899</v>
      </c>
      <c r="K2318" s="13">
        <v>9.9346721965488E-19</v>
      </c>
      <c r="L2318" s="13">
        <v>4.5006667629351602E-18</v>
      </c>
    </row>
    <row r="2319" spans="2:12" x14ac:dyDescent="0.25">
      <c r="B2319" s="4" t="s">
        <v>3796</v>
      </c>
      <c r="C2319" s="3" t="s">
        <v>3797</v>
      </c>
      <c r="D2319" s="12">
        <v>2.12</v>
      </c>
      <c r="E2319" s="12">
        <v>2.31</v>
      </c>
      <c r="F2319" s="12">
        <v>1.4</v>
      </c>
      <c r="G2319" s="12">
        <v>22.92</v>
      </c>
      <c r="H2319" s="12">
        <v>21.85</v>
      </c>
      <c r="I2319" s="12">
        <v>21.95</v>
      </c>
      <c r="J2319" s="12">
        <v>3.0165001170743899</v>
      </c>
      <c r="K2319" s="13">
        <v>1.47107487391115E-62</v>
      </c>
      <c r="L2319" s="13">
        <v>4.0204035382367499E-61</v>
      </c>
    </row>
    <row r="2320" spans="2:12" x14ac:dyDescent="0.25">
      <c r="B2320" s="4" t="s">
        <v>3798</v>
      </c>
      <c r="C2320" s="3" t="s">
        <v>3799</v>
      </c>
      <c r="D2320" s="12">
        <v>146.27000000000001</v>
      </c>
      <c r="E2320" s="12">
        <v>138.80000000000001</v>
      </c>
      <c r="F2320" s="12">
        <v>166.33</v>
      </c>
      <c r="G2320" s="12">
        <v>68.400000000000006</v>
      </c>
      <c r="H2320" s="12">
        <v>63.73</v>
      </c>
      <c r="I2320" s="12">
        <v>63.84</v>
      </c>
      <c r="J2320" s="12">
        <v>-1.76410760956427</v>
      </c>
      <c r="K2320" s="13">
        <v>1.16513514792915E-36</v>
      </c>
      <c r="L2320" s="13">
        <v>1.15022692261116E-35</v>
      </c>
    </row>
    <row r="2321" spans="2:12" x14ac:dyDescent="0.25">
      <c r="B2321" s="4" t="s">
        <v>3800</v>
      </c>
      <c r="C2321" s="3" t="s">
        <v>3801</v>
      </c>
      <c r="D2321" s="12">
        <v>3.65</v>
      </c>
      <c r="E2321" s="12">
        <v>4.5599999999999996</v>
      </c>
      <c r="F2321" s="12">
        <v>2.36</v>
      </c>
      <c r="G2321" s="12">
        <v>16.22</v>
      </c>
      <c r="H2321" s="12">
        <v>15.02</v>
      </c>
      <c r="I2321" s="12">
        <v>15.92</v>
      </c>
      <c r="J2321" s="12">
        <v>1.6260241783695</v>
      </c>
      <c r="K2321" s="13">
        <v>1.5593928333169501E-13</v>
      </c>
      <c r="L2321" s="13">
        <v>5.3859194621794005E-13</v>
      </c>
    </row>
    <row r="2322" spans="2:12" x14ac:dyDescent="0.25">
      <c r="B2322" s="4" t="s">
        <v>3802</v>
      </c>
      <c r="C2322" s="3" t="s">
        <v>3803</v>
      </c>
      <c r="D2322" s="12">
        <v>9.17</v>
      </c>
      <c r="E2322" s="12">
        <v>10.19</v>
      </c>
      <c r="F2322" s="12">
        <v>4.71</v>
      </c>
      <c r="G2322" s="12">
        <v>64.75</v>
      </c>
      <c r="H2322" s="12">
        <v>68.989999999999995</v>
      </c>
      <c r="I2322" s="12">
        <v>64.290000000000006</v>
      </c>
      <c r="J2322" s="12">
        <v>2.5668887487273899</v>
      </c>
      <c r="K2322" s="13">
        <v>9.8027662903982095E-50</v>
      </c>
      <c r="L2322" s="13">
        <v>1.6039436524093601E-48</v>
      </c>
    </row>
    <row r="2323" spans="2:12" x14ac:dyDescent="0.25">
      <c r="B2323" s="4" t="s">
        <v>3804</v>
      </c>
      <c r="C2323" s="3" t="s">
        <v>4</v>
      </c>
      <c r="D2323" s="12">
        <v>74.569999999999993</v>
      </c>
      <c r="E2323" s="12">
        <v>101.02</v>
      </c>
      <c r="F2323" s="12">
        <v>51.27</v>
      </c>
      <c r="G2323" s="12">
        <v>237.05</v>
      </c>
      <c r="H2323" s="12">
        <v>245.54</v>
      </c>
      <c r="I2323" s="12">
        <v>258.2</v>
      </c>
      <c r="J2323" s="12">
        <v>1.18390860568936</v>
      </c>
      <c r="K2323" s="13">
        <v>1.08091657633319E-13</v>
      </c>
      <c r="L2323" s="13">
        <v>3.7657496563465901E-13</v>
      </c>
    </row>
    <row r="2324" spans="2:12" x14ac:dyDescent="0.25">
      <c r="B2324" s="4" t="s">
        <v>3805</v>
      </c>
      <c r="C2324" s="3" t="s">
        <v>3806</v>
      </c>
      <c r="D2324" s="12">
        <v>0.59</v>
      </c>
      <c r="E2324" s="12">
        <v>0.6</v>
      </c>
      <c r="F2324" s="12">
        <v>0.34</v>
      </c>
      <c r="G2324" s="12">
        <v>2.64</v>
      </c>
      <c r="H2324" s="12">
        <v>1.85</v>
      </c>
      <c r="I2324" s="12">
        <v>3.48</v>
      </c>
      <c r="J2324" s="12">
        <v>1.90517157861674</v>
      </c>
      <c r="K2324" s="13">
        <v>1.3743150502898E-7</v>
      </c>
      <c r="L2324" s="13">
        <v>3.35876704542074E-7</v>
      </c>
    </row>
    <row r="2325" spans="2:12" x14ac:dyDescent="0.25">
      <c r="B2325" s="4" t="s">
        <v>3807</v>
      </c>
      <c r="C2325" s="3" t="s">
        <v>3808</v>
      </c>
      <c r="D2325" s="12">
        <v>3.87</v>
      </c>
      <c r="E2325" s="12">
        <v>5.63</v>
      </c>
      <c r="F2325" s="12">
        <v>2.56</v>
      </c>
      <c r="G2325" s="12">
        <v>19.28</v>
      </c>
      <c r="H2325" s="12">
        <v>18.25</v>
      </c>
      <c r="I2325" s="12">
        <v>19.97</v>
      </c>
      <c r="J2325" s="12">
        <v>1.74622023360129</v>
      </c>
      <c r="K2325" s="13">
        <v>7.6117846447998502E-17</v>
      </c>
      <c r="L2325" s="13">
        <v>3.1469991750759499E-16</v>
      </c>
    </row>
    <row r="2326" spans="2:12" x14ac:dyDescent="0.25">
      <c r="B2326" s="4" t="s">
        <v>3809</v>
      </c>
      <c r="C2326" s="3" t="s">
        <v>3810</v>
      </c>
      <c r="D2326" s="12">
        <v>1.43</v>
      </c>
      <c r="E2326" s="12">
        <v>3.25</v>
      </c>
      <c r="F2326" s="12">
        <v>1.71</v>
      </c>
      <c r="G2326" s="12">
        <v>7.1</v>
      </c>
      <c r="H2326" s="12">
        <v>7.63</v>
      </c>
      <c r="I2326" s="12">
        <v>6.33</v>
      </c>
      <c r="J2326" s="12">
        <v>1.17242665287781</v>
      </c>
      <c r="K2326" s="13">
        <v>2.6203712700959898E-4</v>
      </c>
      <c r="L2326" s="13">
        <v>4.9551892607584396E-4</v>
      </c>
    </row>
    <row r="2327" spans="2:12" x14ac:dyDescent="0.25">
      <c r="B2327" s="4" t="s">
        <v>3811</v>
      </c>
      <c r="C2327" s="3" t="s">
        <v>4</v>
      </c>
      <c r="D2327" s="12">
        <v>0.5</v>
      </c>
      <c r="E2327" s="12">
        <v>0.47</v>
      </c>
      <c r="F2327" s="12">
        <v>0.23</v>
      </c>
      <c r="G2327" s="12">
        <v>2.72</v>
      </c>
      <c r="H2327" s="12">
        <v>2.87</v>
      </c>
      <c r="I2327" s="12">
        <v>2.4500000000000002</v>
      </c>
      <c r="J2327" s="12">
        <v>2.27109832047597</v>
      </c>
      <c r="K2327" s="13">
        <v>2.3258067803308598E-9</v>
      </c>
      <c r="L2327" s="13">
        <v>6.3425345314623397E-9</v>
      </c>
    </row>
    <row r="2328" spans="2:12" x14ac:dyDescent="0.25">
      <c r="B2328" s="4" t="s">
        <v>3812</v>
      </c>
      <c r="C2328" s="3" t="s">
        <v>3813</v>
      </c>
      <c r="D2328" s="12">
        <v>21.7</v>
      </c>
      <c r="E2328" s="12">
        <v>21.08</v>
      </c>
      <c r="F2328" s="12">
        <v>16.71</v>
      </c>
      <c r="G2328" s="12">
        <v>12.7</v>
      </c>
      <c r="H2328" s="12">
        <v>13.38</v>
      </c>
      <c r="I2328" s="12">
        <v>12.14</v>
      </c>
      <c r="J2328" s="12">
        <v>-1.13453338124451</v>
      </c>
      <c r="K2328" s="13">
        <v>7.8175467454902494E-21</v>
      </c>
      <c r="L2328" s="13">
        <v>3.9342696365914301E-20</v>
      </c>
    </row>
    <row r="2329" spans="2:12" x14ac:dyDescent="0.25">
      <c r="B2329" s="4" t="s">
        <v>3814</v>
      </c>
      <c r="C2329" s="3" t="s">
        <v>3815</v>
      </c>
      <c r="D2329" s="12">
        <v>81.59</v>
      </c>
      <c r="E2329" s="12">
        <v>91.3</v>
      </c>
      <c r="F2329" s="12">
        <v>63.19</v>
      </c>
      <c r="G2329" s="12">
        <v>252.18</v>
      </c>
      <c r="H2329" s="12">
        <v>250.32</v>
      </c>
      <c r="I2329" s="12">
        <v>249.45</v>
      </c>
      <c r="J2329" s="12">
        <v>1.1545012626825599</v>
      </c>
      <c r="K2329" s="13">
        <v>7.5424771149336196E-29</v>
      </c>
      <c r="L2329" s="13">
        <v>5.42301401166912E-28</v>
      </c>
    </row>
    <row r="2330" spans="2:12" x14ac:dyDescent="0.25">
      <c r="B2330" s="4" t="s">
        <v>3816</v>
      </c>
      <c r="C2330" s="3" t="s">
        <v>3817</v>
      </c>
      <c r="D2330" s="12">
        <v>5.2</v>
      </c>
      <c r="E2330" s="12">
        <v>5.43</v>
      </c>
      <c r="F2330" s="12">
        <v>4.7699999999999996</v>
      </c>
      <c r="G2330" s="12">
        <v>25.92</v>
      </c>
      <c r="H2330" s="12">
        <v>25.09</v>
      </c>
      <c r="I2330" s="12">
        <v>23.87</v>
      </c>
      <c r="J2330" s="12">
        <v>1.7755912026009</v>
      </c>
      <c r="K2330" s="13">
        <v>9.5905335989703607E-41</v>
      </c>
      <c r="L2330" s="13">
        <v>1.13035313745796E-39</v>
      </c>
    </row>
    <row r="2331" spans="2:12" x14ac:dyDescent="0.25">
      <c r="B2331" s="4" t="s">
        <v>3818</v>
      </c>
      <c r="C2331" s="3" t="s">
        <v>3819</v>
      </c>
      <c r="D2331" s="12">
        <v>14.89</v>
      </c>
      <c r="E2331" s="12">
        <v>15.4</v>
      </c>
      <c r="F2331" s="12">
        <v>14.49</v>
      </c>
      <c r="G2331" s="12">
        <v>8.5299999999999994</v>
      </c>
      <c r="H2331" s="12">
        <v>7.75</v>
      </c>
      <c r="I2331" s="12">
        <v>8.89</v>
      </c>
      <c r="J2331" s="12">
        <v>-1.3185609763738799</v>
      </c>
      <c r="K2331" s="13">
        <v>3.1900007918825701E-28</v>
      </c>
      <c r="L2331" s="13">
        <v>2.2219241626793101E-27</v>
      </c>
    </row>
    <row r="2332" spans="2:12" x14ac:dyDescent="0.25">
      <c r="B2332" s="4" t="s">
        <v>3820</v>
      </c>
      <c r="C2332" s="3" t="s">
        <v>4</v>
      </c>
      <c r="D2332" s="12">
        <v>3.57</v>
      </c>
      <c r="E2332" s="12">
        <v>6.01</v>
      </c>
      <c r="F2332" s="12">
        <v>3.74</v>
      </c>
      <c r="G2332" s="12">
        <v>22.33</v>
      </c>
      <c r="H2332" s="12">
        <v>22.77</v>
      </c>
      <c r="I2332" s="12">
        <v>21.42</v>
      </c>
      <c r="J2332" s="12">
        <v>1.8222889603438399</v>
      </c>
      <c r="K2332" s="13">
        <v>3.2819856547323001E-24</v>
      </c>
      <c r="L2332" s="13">
        <v>1.9352331638427401E-23</v>
      </c>
    </row>
    <row r="2333" spans="2:12" x14ac:dyDescent="0.25">
      <c r="B2333" s="4" t="s">
        <v>3821</v>
      </c>
      <c r="C2333" s="3" t="s">
        <v>4</v>
      </c>
      <c r="D2333" s="12">
        <v>31.87</v>
      </c>
      <c r="E2333" s="12">
        <v>33.729999999999997</v>
      </c>
      <c r="F2333" s="12">
        <v>26.3</v>
      </c>
      <c r="G2333" s="12">
        <v>23.09</v>
      </c>
      <c r="H2333" s="12">
        <v>20.18</v>
      </c>
      <c r="I2333" s="12">
        <v>17.8</v>
      </c>
      <c r="J2333" s="12">
        <v>-1.2130698731101299</v>
      </c>
      <c r="K2333" s="13">
        <v>7.4348815575226996E-13</v>
      </c>
      <c r="L2333" s="13">
        <v>2.4700848632644202E-12</v>
      </c>
    </row>
    <row r="2334" spans="2:12" x14ac:dyDescent="0.25">
      <c r="B2334" s="4" t="s">
        <v>3822</v>
      </c>
      <c r="C2334" s="3" t="s">
        <v>3823</v>
      </c>
      <c r="D2334" s="12">
        <v>42.28</v>
      </c>
      <c r="E2334" s="12">
        <v>36.61</v>
      </c>
      <c r="F2334" s="12">
        <v>29.61</v>
      </c>
      <c r="G2334" s="12">
        <v>24.67</v>
      </c>
      <c r="H2334" s="12">
        <v>20.010000000000002</v>
      </c>
      <c r="I2334" s="12">
        <v>23.23</v>
      </c>
      <c r="J2334" s="12">
        <v>-1.19194855227712</v>
      </c>
      <c r="K2334" s="13">
        <v>1.31432471492001E-20</v>
      </c>
      <c r="L2334" s="13">
        <v>6.53902623544032E-20</v>
      </c>
    </row>
    <row r="2335" spans="2:12" x14ac:dyDescent="0.25">
      <c r="B2335" s="4" t="s">
        <v>3824</v>
      </c>
      <c r="C2335" s="3" t="s">
        <v>3825</v>
      </c>
      <c r="D2335" s="12">
        <v>236.17</v>
      </c>
      <c r="E2335" s="12">
        <v>217.49</v>
      </c>
      <c r="F2335" s="12">
        <v>171.14</v>
      </c>
      <c r="G2335" s="12">
        <v>637.9</v>
      </c>
      <c r="H2335" s="12">
        <v>665.7</v>
      </c>
      <c r="I2335" s="12">
        <v>642.95000000000005</v>
      </c>
      <c r="J2335" s="12">
        <v>1.1595783889723299</v>
      </c>
      <c r="K2335" s="13">
        <v>1.8336796014066701E-38</v>
      </c>
      <c r="L2335" s="13">
        <v>1.9462228996940601E-37</v>
      </c>
    </row>
    <row r="2336" spans="2:12" x14ac:dyDescent="0.25">
      <c r="B2336" s="4" t="s">
        <v>3826</v>
      </c>
      <c r="C2336" s="3" t="s">
        <v>3827</v>
      </c>
      <c r="D2336" s="12">
        <v>0.94</v>
      </c>
      <c r="E2336" s="12">
        <v>0.88</v>
      </c>
      <c r="F2336" s="12">
        <v>1.28</v>
      </c>
      <c r="G2336" s="12">
        <v>0.22</v>
      </c>
      <c r="H2336" s="12">
        <v>0.45</v>
      </c>
      <c r="I2336" s="12">
        <v>0.35</v>
      </c>
      <c r="J2336" s="12">
        <v>-2.1324242529749902</v>
      </c>
      <c r="K2336" s="13">
        <v>1.0922969828722299E-5</v>
      </c>
      <c r="L2336" s="13">
        <v>2.3240854344947999E-5</v>
      </c>
    </row>
    <row r="2337" spans="2:12" x14ac:dyDescent="0.25">
      <c r="B2337" s="4" t="s">
        <v>3828</v>
      </c>
      <c r="C2337" s="3" t="s">
        <v>3827</v>
      </c>
      <c r="D2337" s="12">
        <v>34.770000000000003</v>
      </c>
      <c r="E2337" s="12">
        <v>29.38</v>
      </c>
      <c r="F2337" s="12">
        <v>25.24</v>
      </c>
      <c r="G2337" s="12">
        <v>15.4</v>
      </c>
      <c r="H2337" s="12">
        <v>13.25</v>
      </c>
      <c r="I2337" s="12">
        <v>15.16</v>
      </c>
      <c r="J2337" s="12">
        <v>-1.5274389657738201</v>
      </c>
      <c r="K2337" s="13">
        <v>7.5865070270788304E-36</v>
      </c>
      <c r="L2337" s="13">
        <v>7.3166024501539103E-35</v>
      </c>
    </row>
    <row r="2338" spans="2:12" x14ac:dyDescent="0.25">
      <c r="B2338" s="4" t="s">
        <v>3829</v>
      </c>
      <c r="C2338" s="3" t="s">
        <v>4</v>
      </c>
      <c r="D2338" s="12">
        <v>1.43</v>
      </c>
      <c r="E2338" s="12">
        <v>2.33</v>
      </c>
      <c r="F2338" s="12">
        <v>1.4</v>
      </c>
      <c r="G2338" s="12">
        <v>0</v>
      </c>
      <c r="H2338" s="12">
        <v>0</v>
      </c>
      <c r="I2338" s="12">
        <v>0</v>
      </c>
      <c r="J2338" s="12">
        <v>-4.8312000535725597</v>
      </c>
      <c r="K2338" s="13">
        <v>1.4001352500128699E-4</v>
      </c>
      <c r="L2338" s="13">
        <v>2.7027245107061299E-4</v>
      </c>
    </row>
    <row r="2339" spans="2:12" x14ac:dyDescent="0.25">
      <c r="B2339" s="4" t="s">
        <v>3830</v>
      </c>
      <c r="C2339" s="3" t="s">
        <v>3831</v>
      </c>
      <c r="D2339" s="12">
        <v>9.02</v>
      </c>
      <c r="E2339" s="12">
        <v>8.2100000000000009</v>
      </c>
      <c r="F2339" s="12">
        <v>6.59</v>
      </c>
      <c r="G2339" s="12">
        <v>23.21</v>
      </c>
      <c r="H2339" s="12">
        <v>22.02</v>
      </c>
      <c r="I2339" s="12">
        <v>24.76</v>
      </c>
      <c r="J2339" s="12">
        <v>1.0744561953471401</v>
      </c>
      <c r="K2339" s="13">
        <v>1.6005541028831699E-20</v>
      </c>
      <c r="L2339" s="13">
        <v>7.9042627532831903E-20</v>
      </c>
    </row>
    <row r="2340" spans="2:12" x14ac:dyDescent="0.25">
      <c r="B2340" s="4" t="s">
        <v>3832</v>
      </c>
      <c r="C2340" s="3" t="s">
        <v>3833</v>
      </c>
      <c r="D2340" s="12">
        <v>1.34</v>
      </c>
      <c r="E2340" s="12">
        <v>1.49</v>
      </c>
      <c r="F2340" s="12">
        <v>0.77</v>
      </c>
      <c r="G2340" s="12">
        <v>7.34</v>
      </c>
      <c r="H2340" s="12">
        <v>7.7</v>
      </c>
      <c r="I2340" s="12">
        <v>6.57</v>
      </c>
      <c r="J2340" s="12">
        <v>2.0595070334578698</v>
      </c>
      <c r="K2340" s="13">
        <v>3.4910330809071401E-11</v>
      </c>
      <c r="L2340" s="13">
        <v>1.0610624788332899E-10</v>
      </c>
    </row>
    <row r="2341" spans="2:12" x14ac:dyDescent="0.25">
      <c r="B2341" s="4" t="s">
        <v>3834</v>
      </c>
      <c r="C2341" s="3" t="s">
        <v>3835</v>
      </c>
      <c r="D2341" s="12">
        <v>40.020000000000003</v>
      </c>
      <c r="E2341" s="12">
        <v>33.119999999999997</v>
      </c>
      <c r="F2341" s="12">
        <v>33.909999999999997</v>
      </c>
      <c r="G2341" s="12">
        <v>26.24</v>
      </c>
      <c r="H2341" s="12">
        <v>24.64</v>
      </c>
      <c r="I2341" s="12">
        <v>23.8</v>
      </c>
      <c r="J2341" s="12">
        <v>-1.0354110117504001</v>
      </c>
      <c r="K2341" s="13">
        <v>7.8394627625285193E-18</v>
      </c>
      <c r="L2341" s="13">
        <v>3.4172017169996098E-17</v>
      </c>
    </row>
    <row r="2342" spans="2:12" x14ac:dyDescent="0.25">
      <c r="B2342" s="4" t="s">
        <v>3836</v>
      </c>
      <c r="C2342" s="3" t="s">
        <v>3837</v>
      </c>
      <c r="D2342" s="12">
        <v>81.42</v>
      </c>
      <c r="E2342" s="12">
        <v>75.959999999999994</v>
      </c>
      <c r="F2342" s="12">
        <v>81.290000000000006</v>
      </c>
      <c r="G2342" s="12">
        <v>15.09</v>
      </c>
      <c r="H2342" s="12">
        <v>11.48</v>
      </c>
      <c r="I2342" s="12">
        <v>15.3</v>
      </c>
      <c r="J2342" s="12">
        <v>-3.03329739926897</v>
      </c>
      <c r="K2342" s="13">
        <v>8.2730752440122306E-105</v>
      </c>
      <c r="L2342" s="13">
        <v>9.7622287879344298E-103</v>
      </c>
    </row>
    <row r="2343" spans="2:12" x14ac:dyDescent="0.25">
      <c r="B2343" s="4" t="s">
        <v>3838</v>
      </c>
      <c r="C2343" s="3" t="s">
        <v>3839</v>
      </c>
      <c r="D2343" s="12">
        <v>73.72</v>
      </c>
      <c r="E2343" s="12">
        <v>96.28</v>
      </c>
      <c r="F2343" s="12">
        <v>72.8</v>
      </c>
      <c r="G2343" s="12">
        <v>258.85000000000002</v>
      </c>
      <c r="H2343" s="12">
        <v>263.56</v>
      </c>
      <c r="I2343" s="12">
        <v>258.66000000000003</v>
      </c>
      <c r="J2343" s="12">
        <v>1.20430980502733</v>
      </c>
      <c r="K2343" s="13">
        <v>3.8130985782648802E-25</v>
      </c>
      <c r="L2343" s="13">
        <v>2.3506686379838199E-24</v>
      </c>
    </row>
    <row r="2344" spans="2:12" x14ac:dyDescent="0.25">
      <c r="B2344" s="4" t="s">
        <v>3840</v>
      </c>
      <c r="C2344" s="3" t="s">
        <v>3841</v>
      </c>
      <c r="D2344" s="12">
        <v>74.94</v>
      </c>
      <c r="E2344" s="12">
        <v>80.69</v>
      </c>
      <c r="F2344" s="12">
        <v>59.64</v>
      </c>
      <c r="G2344" s="12">
        <v>347.88</v>
      </c>
      <c r="H2344" s="12">
        <v>342.4</v>
      </c>
      <c r="I2344" s="12">
        <v>359.18</v>
      </c>
      <c r="J2344" s="12">
        <v>1.7930110926082099</v>
      </c>
      <c r="K2344" s="13">
        <v>3.85538883463597E-84</v>
      </c>
      <c r="L2344" s="13">
        <v>2.3155419168502299E-82</v>
      </c>
    </row>
    <row r="2345" spans="2:12" x14ac:dyDescent="0.25">
      <c r="B2345" s="4" t="s">
        <v>3842</v>
      </c>
      <c r="C2345" s="3" t="s">
        <v>3843</v>
      </c>
      <c r="D2345" s="12">
        <v>10.8</v>
      </c>
      <c r="E2345" s="12">
        <v>9.6</v>
      </c>
      <c r="F2345" s="12">
        <v>8.1199999999999992</v>
      </c>
      <c r="G2345" s="12">
        <v>40.31</v>
      </c>
      <c r="H2345" s="12">
        <v>41.42</v>
      </c>
      <c r="I2345" s="12">
        <v>42.99</v>
      </c>
      <c r="J2345" s="12">
        <v>1.6177234278491399</v>
      </c>
      <c r="K2345" s="13">
        <v>2.8031876238726101E-39</v>
      </c>
      <c r="L2345" s="13">
        <v>3.0851078653394598E-38</v>
      </c>
    </row>
    <row r="2346" spans="2:12" x14ac:dyDescent="0.25">
      <c r="B2346" s="4" t="s">
        <v>3844</v>
      </c>
      <c r="C2346" s="3" t="s">
        <v>3845</v>
      </c>
      <c r="D2346" s="12">
        <v>24.37</v>
      </c>
      <c r="E2346" s="12">
        <v>22.51</v>
      </c>
      <c r="F2346" s="12">
        <v>26.77</v>
      </c>
      <c r="G2346" s="12">
        <v>11.47</v>
      </c>
      <c r="H2346" s="12">
        <v>10.59</v>
      </c>
      <c r="I2346" s="12">
        <v>9.9700000000000006</v>
      </c>
      <c r="J2346" s="12">
        <v>-1.69709531755877</v>
      </c>
      <c r="K2346" s="13">
        <v>3.6893773527420799E-33</v>
      </c>
      <c r="L2346" s="13">
        <v>3.1709044428451601E-32</v>
      </c>
    </row>
    <row r="2347" spans="2:12" x14ac:dyDescent="0.25">
      <c r="B2347" s="4" t="s">
        <v>3846</v>
      </c>
      <c r="C2347" s="3" t="s">
        <v>315</v>
      </c>
      <c r="D2347" s="12">
        <v>2.4700000000000002</v>
      </c>
      <c r="E2347" s="12">
        <v>1.91</v>
      </c>
      <c r="F2347" s="12">
        <v>1.95</v>
      </c>
      <c r="G2347" s="12">
        <v>15.66</v>
      </c>
      <c r="H2347" s="12">
        <v>18.04</v>
      </c>
      <c r="I2347" s="12">
        <v>16.47</v>
      </c>
      <c r="J2347" s="12">
        <v>2.48397608800235</v>
      </c>
      <c r="K2347" s="13">
        <v>1.32001795883461E-46</v>
      </c>
      <c r="L2347" s="13">
        <v>1.93847439635595E-45</v>
      </c>
    </row>
    <row r="2348" spans="2:12" x14ac:dyDescent="0.25">
      <c r="B2348" s="4" t="s">
        <v>3847</v>
      </c>
      <c r="C2348" s="3" t="s">
        <v>3672</v>
      </c>
      <c r="D2348" s="12">
        <v>18.43</v>
      </c>
      <c r="E2348" s="12">
        <v>22.85</v>
      </c>
      <c r="F2348" s="12">
        <v>17.03</v>
      </c>
      <c r="G2348" s="12">
        <v>133.31</v>
      </c>
      <c r="H2348" s="12">
        <v>127.75</v>
      </c>
      <c r="I2348" s="12">
        <v>133.1</v>
      </c>
      <c r="J2348" s="12">
        <v>2.2659417894207001</v>
      </c>
      <c r="K2348" s="13">
        <v>2.9276865630170901E-94</v>
      </c>
      <c r="L2348" s="13">
        <v>2.44705801892178E-92</v>
      </c>
    </row>
    <row r="2349" spans="2:12" x14ac:dyDescent="0.25">
      <c r="B2349" s="4" t="s">
        <v>3848</v>
      </c>
      <c r="C2349" s="3" t="s">
        <v>3849</v>
      </c>
      <c r="D2349" s="12">
        <v>440.43</v>
      </c>
      <c r="E2349" s="12">
        <v>452.26</v>
      </c>
      <c r="F2349" s="12">
        <v>482.2</v>
      </c>
      <c r="G2349" s="12">
        <v>234.17</v>
      </c>
      <c r="H2349" s="12">
        <v>235.4</v>
      </c>
      <c r="I2349" s="12">
        <v>241.33</v>
      </c>
      <c r="J2349" s="12">
        <v>-1.4504192759047001</v>
      </c>
      <c r="K2349" s="13">
        <v>2.1072354343989801E-35</v>
      </c>
      <c r="L2349" s="13">
        <v>1.98829458203403E-34</v>
      </c>
    </row>
    <row r="2350" spans="2:12" x14ac:dyDescent="0.25">
      <c r="B2350" s="4" t="s">
        <v>3850</v>
      </c>
      <c r="C2350" s="3" t="s">
        <v>4</v>
      </c>
      <c r="D2350" s="12">
        <v>26.1</v>
      </c>
      <c r="E2350" s="12">
        <v>22.38</v>
      </c>
      <c r="F2350" s="12">
        <v>26.25</v>
      </c>
      <c r="G2350" s="12">
        <v>7.96</v>
      </c>
      <c r="H2350" s="12">
        <v>6.91</v>
      </c>
      <c r="I2350" s="12">
        <v>7.34</v>
      </c>
      <c r="J2350" s="12">
        <v>-2.24868369694912</v>
      </c>
      <c r="K2350" s="13">
        <v>4.5951315700240701E-57</v>
      </c>
      <c r="L2350" s="13">
        <v>1.01742096351747E-55</v>
      </c>
    </row>
    <row r="2351" spans="2:12" x14ac:dyDescent="0.25">
      <c r="B2351" s="4" t="s">
        <v>3851</v>
      </c>
      <c r="C2351" s="3" t="s">
        <v>4</v>
      </c>
      <c r="D2351" s="12">
        <v>0.51</v>
      </c>
      <c r="E2351" s="12">
        <v>0.24</v>
      </c>
      <c r="F2351" s="12">
        <v>0.49</v>
      </c>
      <c r="G2351" s="12">
        <v>7.0000000000000007E-2</v>
      </c>
      <c r="H2351" s="12">
        <v>0.31</v>
      </c>
      <c r="I2351" s="12">
        <v>0</v>
      </c>
      <c r="J2351" s="12">
        <v>-2.2459475437997898</v>
      </c>
      <c r="K2351" s="13">
        <v>2.75582450113947E-2</v>
      </c>
      <c r="L2351" s="13">
        <v>4.13044228129541E-2</v>
      </c>
    </row>
    <row r="2352" spans="2:12" x14ac:dyDescent="0.25">
      <c r="B2352" s="4" t="s">
        <v>3852</v>
      </c>
      <c r="C2352" s="3" t="s">
        <v>3853</v>
      </c>
      <c r="D2352" s="12">
        <v>79.66</v>
      </c>
      <c r="E2352" s="12">
        <v>71.25</v>
      </c>
      <c r="F2352" s="12">
        <v>69.33</v>
      </c>
      <c r="G2352" s="12">
        <v>36.520000000000003</v>
      </c>
      <c r="H2352" s="12">
        <v>34.26</v>
      </c>
      <c r="I2352" s="12">
        <v>38.03</v>
      </c>
      <c r="J2352" s="12">
        <v>-1.51015595144332</v>
      </c>
      <c r="K2352" s="13">
        <v>6.47155562198789E-53</v>
      </c>
      <c r="L2352" s="13">
        <v>1.20650005369031E-51</v>
      </c>
    </row>
    <row r="2353" spans="2:12" x14ac:dyDescent="0.25">
      <c r="B2353" s="4" t="s">
        <v>3854</v>
      </c>
      <c r="C2353" s="3" t="s">
        <v>4</v>
      </c>
      <c r="D2353" s="12">
        <v>3.41</v>
      </c>
      <c r="E2353" s="12">
        <v>2.77</v>
      </c>
      <c r="F2353" s="12">
        <v>3.2</v>
      </c>
      <c r="G2353" s="12">
        <v>9.06</v>
      </c>
      <c r="H2353" s="12">
        <v>9.66</v>
      </c>
      <c r="I2353" s="12">
        <v>9.49</v>
      </c>
      <c r="J2353" s="12">
        <v>1.09706954900641</v>
      </c>
      <c r="K2353" s="13">
        <v>3.7673994912771501E-13</v>
      </c>
      <c r="L2353" s="13">
        <v>1.2752958790924701E-12</v>
      </c>
    </row>
    <row r="2354" spans="2:12" x14ac:dyDescent="0.25">
      <c r="B2354" s="4" t="s">
        <v>3855</v>
      </c>
      <c r="C2354" s="3" t="s">
        <v>3856</v>
      </c>
      <c r="D2354" s="12">
        <v>104.79</v>
      </c>
      <c r="E2354" s="12">
        <v>102.89</v>
      </c>
      <c r="F2354" s="12">
        <v>95</v>
      </c>
      <c r="G2354" s="12">
        <v>75.91</v>
      </c>
      <c r="H2354" s="12">
        <v>67.12</v>
      </c>
      <c r="I2354" s="12">
        <v>71.430000000000007</v>
      </c>
      <c r="J2354" s="12">
        <v>-1.02802010043032</v>
      </c>
      <c r="K2354" s="13">
        <v>1.31282923405903E-25</v>
      </c>
      <c r="L2354" s="13">
        <v>8.2607761716512599E-25</v>
      </c>
    </row>
    <row r="2355" spans="2:12" x14ac:dyDescent="0.25">
      <c r="B2355" s="4" t="s">
        <v>3857</v>
      </c>
      <c r="C2355" s="3" t="s">
        <v>3858</v>
      </c>
      <c r="D2355" s="12">
        <v>587.83000000000004</v>
      </c>
      <c r="E2355" s="12">
        <v>563.64</v>
      </c>
      <c r="F2355" s="12">
        <v>566.78</v>
      </c>
      <c r="G2355" s="12">
        <v>1818.97</v>
      </c>
      <c r="H2355" s="12">
        <v>1838.42</v>
      </c>
      <c r="I2355" s="12">
        <v>1836.48</v>
      </c>
      <c r="J2355" s="12">
        <v>1.08823226385097</v>
      </c>
      <c r="K2355" s="13">
        <v>2.13449746271279E-29</v>
      </c>
      <c r="L2355" s="13">
        <v>1.5776720376572799E-28</v>
      </c>
    </row>
    <row r="2356" spans="2:12" x14ac:dyDescent="0.25">
      <c r="B2356" s="4" t="s">
        <v>3859</v>
      </c>
      <c r="C2356" s="3" t="s">
        <v>3860</v>
      </c>
      <c r="D2356" s="12">
        <v>74.66</v>
      </c>
      <c r="E2356" s="12">
        <v>69.489999999999995</v>
      </c>
      <c r="F2356" s="12">
        <v>68.38</v>
      </c>
      <c r="G2356" s="12">
        <v>35.14</v>
      </c>
      <c r="H2356" s="12">
        <v>36.35</v>
      </c>
      <c r="I2356" s="12">
        <v>35.89</v>
      </c>
      <c r="J2356" s="12">
        <v>-1.49214171910519</v>
      </c>
      <c r="K2356" s="13">
        <v>1.4713733477993799E-47</v>
      </c>
      <c r="L2356" s="13">
        <v>2.24625185364198E-46</v>
      </c>
    </row>
    <row r="2357" spans="2:12" x14ac:dyDescent="0.25">
      <c r="B2357" s="4" t="s">
        <v>3861</v>
      </c>
      <c r="C2357" s="3" t="s">
        <v>4</v>
      </c>
      <c r="D2357" s="12">
        <v>1295</v>
      </c>
      <c r="E2357" s="12">
        <v>1237.48</v>
      </c>
      <c r="F2357" s="12">
        <v>1503.95</v>
      </c>
      <c r="G2357" s="12">
        <v>860.25</v>
      </c>
      <c r="H2357" s="12">
        <v>891.68</v>
      </c>
      <c r="I2357" s="12">
        <v>894.81</v>
      </c>
      <c r="J2357" s="12">
        <v>-1.2770470152358799</v>
      </c>
      <c r="K2357" s="13">
        <v>5.8689775109704302E-21</v>
      </c>
      <c r="L2357" s="13">
        <v>2.9640405052886897E-20</v>
      </c>
    </row>
    <row r="2358" spans="2:12" x14ac:dyDescent="0.25">
      <c r="B2358" s="4" t="s">
        <v>3862</v>
      </c>
      <c r="C2358" s="3" t="s">
        <v>4</v>
      </c>
      <c r="D2358" s="12">
        <v>41.53</v>
      </c>
      <c r="E2358" s="12">
        <v>46.36</v>
      </c>
      <c r="F2358" s="12">
        <v>39.950000000000003</v>
      </c>
      <c r="G2358" s="12">
        <v>19.09</v>
      </c>
      <c r="H2358" s="12">
        <v>20.49</v>
      </c>
      <c r="I2358" s="12">
        <v>16.41</v>
      </c>
      <c r="J2358" s="12">
        <v>-1.68901599774543</v>
      </c>
      <c r="K2358" s="13">
        <v>9.6412016301543204E-43</v>
      </c>
      <c r="L2358" s="13">
        <v>1.2271732531782699E-41</v>
      </c>
    </row>
    <row r="2359" spans="2:12" x14ac:dyDescent="0.25">
      <c r="B2359" s="4" t="s">
        <v>3863</v>
      </c>
      <c r="C2359" s="3" t="s">
        <v>3864</v>
      </c>
      <c r="D2359" s="12">
        <v>50.64</v>
      </c>
      <c r="E2359" s="12">
        <v>43.01</v>
      </c>
      <c r="F2359" s="12">
        <v>45.58</v>
      </c>
      <c r="G2359" s="12">
        <v>28.61</v>
      </c>
      <c r="H2359" s="12">
        <v>34.29</v>
      </c>
      <c r="I2359" s="12">
        <v>29.85</v>
      </c>
      <c r="J2359" s="12">
        <v>-1.14141071284048</v>
      </c>
      <c r="K2359" s="13">
        <v>1.6068070548334701E-16</v>
      </c>
      <c r="L2359" s="13">
        <v>6.5380424989775901E-16</v>
      </c>
    </row>
    <row r="2360" spans="2:12" x14ac:dyDescent="0.25">
      <c r="B2360" s="4" t="s">
        <v>3865</v>
      </c>
      <c r="C2360" s="3" t="s">
        <v>3866</v>
      </c>
      <c r="D2360" s="12">
        <v>7.22</v>
      </c>
      <c r="E2360" s="12">
        <v>5.0999999999999996</v>
      </c>
      <c r="F2360" s="12">
        <v>5.36</v>
      </c>
      <c r="G2360" s="12">
        <v>2.46</v>
      </c>
      <c r="H2360" s="12">
        <v>1.92</v>
      </c>
      <c r="I2360" s="12">
        <v>2.5</v>
      </c>
      <c r="J2360" s="12">
        <v>-1.85536547003721</v>
      </c>
      <c r="K2360" s="13">
        <v>7.7325049285019999E-20</v>
      </c>
      <c r="L2360" s="13">
        <v>3.7020059395167102E-19</v>
      </c>
    </row>
    <row r="2361" spans="2:12" x14ac:dyDescent="0.25">
      <c r="B2361" s="4" t="s">
        <v>3867</v>
      </c>
      <c r="C2361" s="3" t="s">
        <v>4</v>
      </c>
      <c r="D2361" s="12">
        <v>6.99</v>
      </c>
      <c r="E2361" s="12">
        <v>6.6</v>
      </c>
      <c r="F2361" s="12">
        <v>3.67</v>
      </c>
      <c r="G2361" s="12">
        <v>24.89</v>
      </c>
      <c r="H2361" s="12">
        <v>24.42</v>
      </c>
      <c r="I2361" s="12">
        <v>25.91</v>
      </c>
      <c r="J2361" s="12">
        <v>1.6241803569745401</v>
      </c>
      <c r="K2361" s="13">
        <v>3.6493745624000999E-20</v>
      </c>
      <c r="L2361" s="13">
        <v>1.7751322434953001E-19</v>
      </c>
    </row>
    <row r="2362" spans="2:12" x14ac:dyDescent="0.25">
      <c r="B2362" s="4" t="s">
        <v>3868</v>
      </c>
      <c r="C2362" s="3" t="s">
        <v>3869</v>
      </c>
      <c r="D2362" s="12">
        <v>2.1</v>
      </c>
      <c r="E2362" s="12">
        <v>1.77</v>
      </c>
      <c r="F2362" s="12">
        <v>1.43</v>
      </c>
      <c r="G2362" s="12">
        <v>0.81</v>
      </c>
      <c r="H2362" s="12">
        <v>1.44</v>
      </c>
      <c r="I2362" s="12">
        <v>1.24</v>
      </c>
      <c r="J2362" s="12">
        <v>-1.0751274176018999</v>
      </c>
      <c r="K2362" s="13">
        <v>4.83049562179179E-5</v>
      </c>
      <c r="L2362" s="13">
        <v>9.7484650073584905E-5</v>
      </c>
    </row>
    <row r="2363" spans="2:12" x14ac:dyDescent="0.25">
      <c r="B2363" s="4" t="s">
        <v>3870</v>
      </c>
      <c r="C2363" s="3" t="s">
        <v>3871</v>
      </c>
      <c r="D2363" s="12">
        <v>14.02</v>
      </c>
      <c r="E2363" s="12">
        <v>12.03</v>
      </c>
      <c r="F2363" s="12">
        <v>9.77</v>
      </c>
      <c r="G2363" s="12">
        <v>71.88</v>
      </c>
      <c r="H2363" s="12">
        <v>71.78</v>
      </c>
      <c r="I2363" s="12">
        <v>80.150000000000006</v>
      </c>
      <c r="J2363" s="12">
        <v>2.1540473804426399</v>
      </c>
      <c r="K2363" s="13">
        <v>6.4744721352645999E-80</v>
      </c>
      <c r="L2363" s="13">
        <v>3.3822372664949998E-78</v>
      </c>
    </row>
    <row r="2364" spans="2:12" x14ac:dyDescent="0.25">
      <c r="B2364" s="4" t="s">
        <v>3872</v>
      </c>
      <c r="C2364" s="3" t="s">
        <v>3873</v>
      </c>
      <c r="D2364" s="12">
        <v>3.05</v>
      </c>
      <c r="E2364" s="12">
        <v>3.98</v>
      </c>
      <c r="F2364" s="12">
        <v>2.87</v>
      </c>
      <c r="G2364" s="12">
        <v>1.06</v>
      </c>
      <c r="H2364" s="12">
        <v>0.59</v>
      </c>
      <c r="I2364" s="12">
        <v>0.91</v>
      </c>
      <c r="J2364" s="12">
        <v>-2.45939927135039</v>
      </c>
      <c r="K2364" s="13">
        <v>2.9410055225022002E-15</v>
      </c>
      <c r="L2364" s="13">
        <v>1.1190548327275101E-14</v>
      </c>
    </row>
    <row r="2365" spans="2:12" x14ac:dyDescent="0.25">
      <c r="B2365" s="4" t="s">
        <v>3874</v>
      </c>
      <c r="C2365" s="3" t="s">
        <v>3875</v>
      </c>
      <c r="D2365" s="12">
        <v>51.57</v>
      </c>
      <c r="E2365" s="12">
        <v>48.72</v>
      </c>
      <c r="F2365" s="12">
        <v>52.83</v>
      </c>
      <c r="G2365" s="12">
        <v>29.39</v>
      </c>
      <c r="H2365" s="12">
        <v>26.04</v>
      </c>
      <c r="I2365" s="12">
        <v>31.17</v>
      </c>
      <c r="J2365" s="12">
        <v>-1.3036444060696899</v>
      </c>
      <c r="K2365" s="13">
        <v>1.2338910735599E-27</v>
      </c>
      <c r="L2365" s="13">
        <v>8.4189982774188906E-27</v>
      </c>
    </row>
    <row r="2366" spans="2:12" x14ac:dyDescent="0.25">
      <c r="B2366" s="4" t="s">
        <v>3876</v>
      </c>
      <c r="C2366" s="3" t="s">
        <v>3877</v>
      </c>
      <c r="D2366" s="12">
        <v>273.19</v>
      </c>
      <c r="E2366" s="12">
        <v>335.76</v>
      </c>
      <c r="F2366" s="12">
        <v>237.25</v>
      </c>
      <c r="G2366" s="12">
        <v>1322.16</v>
      </c>
      <c r="H2366" s="12">
        <v>1443.59</v>
      </c>
      <c r="I2366" s="12">
        <v>1361.81</v>
      </c>
      <c r="J2366" s="12">
        <v>1.72437327710303</v>
      </c>
      <c r="K2366" s="13">
        <v>3.2608272587940102E-54</v>
      </c>
      <c r="L2366" s="13">
        <v>6.2896341164815297E-53</v>
      </c>
    </row>
    <row r="2367" spans="2:12" x14ac:dyDescent="0.25">
      <c r="B2367" s="4" t="s">
        <v>3878</v>
      </c>
      <c r="C2367" s="3" t="s">
        <v>4</v>
      </c>
      <c r="D2367" s="12">
        <v>4.21</v>
      </c>
      <c r="E2367" s="12">
        <v>4.2300000000000004</v>
      </c>
      <c r="F2367" s="12">
        <v>3.49</v>
      </c>
      <c r="G2367" s="12">
        <v>2.5499999999999998</v>
      </c>
      <c r="H2367" s="12">
        <v>2.13</v>
      </c>
      <c r="I2367" s="12">
        <v>3</v>
      </c>
      <c r="J2367" s="12">
        <v>-1.16557601259851</v>
      </c>
      <c r="K2367" s="13">
        <v>1.7241695768114601E-5</v>
      </c>
      <c r="L2367" s="13">
        <v>3.6031794158291403E-5</v>
      </c>
    </row>
    <row r="2368" spans="2:12" x14ac:dyDescent="0.25">
      <c r="B2368" s="4" t="s">
        <v>3879</v>
      </c>
      <c r="C2368" s="3" t="s">
        <v>3880</v>
      </c>
      <c r="D2368" s="12">
        <v>41.62</v>
      </c>
      <c r="E2368" s="12">
        <v>35.97</v>
      </c>
      <c r="F2368" s="12">
        <v>42.36</v>
      </c>
      <c r="G2368" s="12">
        <v>21.24</v>
      </c>
      <c r="H2368" s="12">
        <v>22.38</v>
      </c>
      <c r="I2368" s="12">
        <v>22.83</v>
      </c>
      <c r="J2368" s="12">
        <v>-1.4024527019956201</v>
      </c>
      <c r="K2368" s="13">
        <v>2.7548345231285899E-21</v>
      </c>
      <c r="L2368" s="13">
        <v>1.4111843854433001E-20</v>
      </c>
    </row>
    <row r="2369" spans="2:12" x14ac:dyDescent="0.25">
      <c r="B2369" s="4" t="s">
        <v>3881</v>
      </c>
      <c r="C2369" s="3" t="s">
        <v>3882</v>
      </c>
      <c r="D2369" s="12">
        <v>44.3</v>
      </c>
      <c r="E2369" s="12">
        <v>42.73</v>
      </c>
      <c r="F2369" s="12">
        <v>37.21</v>
      </c>
      <c r="G2369" s="12">
        <v>17.45</v>
      </c>
      <c r="H2369" s="12">
        <v>16.87</v>
      </c>
      <c r="I2369" s="12">
        <v>18.079999999999998</v>
      </c>
      <c r="J2369" s="12">
        <v>-1.7657137427615099</v>
      </c>
      <c r="K2369" s="13">
        <v>6.4427505810082099E-55</v>
      </c>
      <c r="L2369" s="13">
        <v>1.2745717618838701E-53</v>
      </c>
    </row>
    <row r="2370" spans="2:12" x14ac:dyDescent="0.25">
      <c r="B2370" s="4" t="s">
        <v>3883</v>
      </c>
      <c r="C2370" s="3" t="s">
        <v>3884</v>
      </c>
      <c r="D2370" s="12">
        <v>3.68</v>
      </c>
      <c r="E2370" s="12">
        <v>5.19</v>
      </c>
      <c r="F2370" s="12">
        <v>2.21</v>
      </c>
      <c r="G2370" s="12">
        <v>28.42</v>
      </c>
      <c r="H2370" s="12">
        <v>27.5</v>
      </c>
      <c r="I2370" s="12">
        <v>31</v>
      </c>
      <c r="J2370" s="12">
        <v>2.51122461127787</v>
      </c>
      <c r="K2370" s="13">
        <v>1.6986115934238499E-40</v>
      </c>
      <c r="L2370" s="13">
        <v>1.9856729932449E-39</v>
      </c>
    </row>
    <row r="2371" spans="2:12" x14ac:dyDescent="0.25">
      <c r="B2371" s="4" t="s">
        <v>3885</v>
      </c>
      <c r="C2371" s="3" t="s">
        <v>3886</v>
      </c>
      <c r="D2371" s="12">
        <v>46.76</v>
      </c>
      <c r="E2371" s="12">
        <v>43.53</v>
      </c>
      <c r="F2371" s="12">
        <v>40.9</v>
      </c>
      <c r="G2371" s="12">
        <v>24.31</v>
      </c>
      <c r="H2371" s="12">
        <v>23.98</v>
      </c>
      <c r="I2371" s="12">
        <v>25.71</v>
      </c>
      <c r="J2371" s="12">
        <v>-1.3087386854162899</v>
      </c>
      <c r="K2371" s="13">
        <v>1.30213219549281E-43</v>
      </c>
      <c r="L2371" s="13">
        <v>1.7094745969624201E-42</v>
      </c>
    </row>
    <row r="2372" spans="2:12" x14ac:dyDescent="0.25">
      <c r="B2372" s="4" t="s">
        <v>3887</v>
      </c>
      <c r="C2372" s="3" t="s">
        <v>3888</v>
      </c>
      <c r="D2372" s="12">
        <v>61.01</v>
      </c>
      <c r="E2372" s="12">
        <v>58.94</v>
      </c>
      <c r="F2372" s="12">
        <v>64.989999999999995</v>
      </c>
      <c r="G2372" s="12">
        <v>29.48</v>
      </c>
      <c r="H2372" s="12">
        <v>28.19</v>
      </c>
      <c r="I2372" s="12">
        <v>27.84</v>
      </c>
      <c r="J2372" s="12">
        <v>-1.62359725669767</v>
      </c>
      <c r="K2372" s="13">
        <v>1.8160913222822299E-38</v>
      </c>
      <c r="L2372" s="13">
        <v>1.9316432621941501E-37</v>
      </c>
    </row>
    <row r="2373" spans="2:12" x14ac:dyDescent="0.25">
      <c r="B2373" s="4" t="s">
        <v>3889</v>
      </c>
      <c r="C2373" s="3" t="s">
        <v>4</v>
      </c>
      <c r="D2373" s="12">
        <v>66.02</v>
      </c>
      <c r="E2373" s="12">
        <v>52.43</v>
      </c>
      <c r="F2373" s="12">
        <v>67.95</v>
      </c>
      <c r="G2373" s="12">
        <v>27.48</v>
      </c>
      <c r="H2373" s="12">
        <v>24.3</v>
      </c>
      <c r="I2373" s="12">
        <v>25.2</v>
      </c>
      <c r="J2373" s="12">
        <v>-1.80421247022224</v>
      </c>
      <c r="K2373" s="13">
        <v>3.5053044274249701E-33</v>
      </c>
      <c r="L2373" s="13">
        <v>3.0152833110696797E-32</v>
      </c>
    </row>
    <row r="2374" spans="2:12" x14ac:dyDescent="0.25">
      <c r="B2374" s="4" t="s">
        <v>3890</v>
      </c>
      <c r="C2374" s="3" t="s">
        <v>3891</v>
      </c>
      <c r="D2374" s="12">
        <v>2.4500000000000002</v>
      </c>
      <c r="E2374" s="12">
        <v>3.62</v>
      </c>
      <c r="F2374" s="12">
        <v>3.13</v>
      </c>
      <c r="G2374" s="12">
        <v>10.97</v>
      </c>
      <c r="H2374" s="12">
        <v>10.14</v>
      </c>
      <c r="I2374" s="12">
        <v>9.34</v>
      </c>
      <c r="J2374" s="12">
        <v>1.1809306980299401</v>
      </c>
      <c r="K2374" s="13">
        <v>2.4762145684396E-7</v>
      </c>
      <c r="L2374" s="13">
        <v>5.9688613605982102E-7</v>
      </c>
    </row>
    <row r="2375" spans="2:12" x14ac:dyDescent="0.25">
      <c r="B2375" s="4" t="s">
        <v>3892</v>
      </c>
      <c r="C2375" s="3" t="s">
        <v>3893</v>
      </c>
      <c r="D2375" s="12">
        <v>2.5</v>
      </c>
      <c r="E2375" s="12">
        <v>2.31</v>
      </c>
      <c r="F2375" s="12">
        <v>2.1</v>
      </c>
      <c r="G2375" s="12">
        <v>16.21</v>
      </c>
      <c r="H2375" s="12">
        <v>14.45</v>
      </c>
      <c r="I2375" s="12">
        <v>13.55</v>
      </c>
      <c r="J2375" s="12">
        <v>2.1740326492949298</v>
      </c>
      <c r="K2375" s="13">
        <v>4.2880194799948098E-38</v>
      </c>
      <c r="L2375" s="13">
        <v>4.4894400192429997E-37</v>
      </c>
    </row>
    <row r="2376" spans="2:12" x14ac:dyDescent="0.25">
      <c r="B2376" s="4" t="s">
        <v>3894</v>
      </c>
      <c r="C2376" s="3" t="s">
        <v>3895</v>
      </c>
      <c r="D2376" s="12">
        <v>8.4700000000000006</v>
      </c>
      <c r="E2376" s="12">
        <v>9.5500000000000007</v>
      </c>
      <c r="F2376" s="12">
        <v>5.5</v>
      </c>
      <c r="G2376" s="12">
        <v>27.49</v>
      </c>
      <c r="H2376" s="12">
        <v>28.66</v>
      </c>
      <c r="I2376" s="12">
        <v>29.38</v>
      </c>
      <c r="J2376" s="12">
        <v>1.39465099583551</v>
      </c>
      <c r="K2376" s="13">
        <v>6.1572323864071001E-23</v>
      </c>
      <c r="L2376" s="13">
        <v>3.4214427055769101E-22</v>
      </c>
    </row>
    <row r="2377" spans="2:12" x14ac:dyDescent="0.25">
      <c r="B2377" s="4" t="s">
        <v>3896</v>
      </c>
      <c r="C2377" s="3" t="s">
        <v>3897</v>
      </c>
      <c r="D2377" s="12">
        <v>28.12</v>
      </c>
      <c r="E2377" s="12">
        <v>30.16</v>
      </c>
      <c r="F2377" s="12">
        <v>22.08</v>
      </c>
      <c r="G2377" s="12">
        <v>117</v>
      </c>
      <c r="H2377" s="12">
        <v>118.44</v>
      </c>
      <c r="I2377" s="12">
        <v>112.71</v>
      </c>
      <c r="J2377" s="12">
        <v>1.6148298435588999</v>
      </c>
      <c r="K2377" s="13">
        <v>3.0074095724605503E-57</v>
      </c>
      <c r="L2377" s="13">
        <v>6.7633000026410904E-56</v>
      </c>
    </row>
    <row r="2378" spans="2:12" x14ac:dyDescent="0.25">
      <c r="B2378" s="4" t="s">
        <v>3898</v>
      </c>
      <c r="C2378" s="3" t="s">
        <v>3899</v>
      </c>
      <c r="D2378" s="12">
        <v>29.28</v>
      </c>
      <c r="E2378" s="12">
        <v>39.54</v>
      </c>
      <c r="F2378" s="12">
        <v>27.63</v>
      </c>
      <c r="G2378" s="12">
        <v>139.72999999999999</v>
      </c>
      <c r="H2378" s="12">
        <v>143.19</v>
      </c>
      <c r="I2378" s="12">
        <v>132.16</v>
      </c>
      <c r="J2378" s="12">
        <v>1.5338493586634701</v>
      </c>
      <c r="K2378" s="13">
        <v>4.04949791103026E-30</v>
      </c>
      <c r="L2378" s="13">
        <v>3.0667303174072999E-29</v>
      </c>
    </row>
    <row r="2379" spans="2:12" x14ac:dyDescent="0.25">
      <c r="B2379" s="4" t="s">
        <v>3900</v>
      </c>
      <c r="C2379" s="3" t="s">
        <v>3901</v>
      </c>
      <c r="D2379" s="12">
        <v>134.85</v>
      </c>
      <c r="E2379" s="12">
        <v>125.12</v>
      </c>
      <c r="F2379" s="12">
        <v>136.18</v>
      </c>
      <c r="G2379" s="12">
        <v>79.84</v>
      </c>
      <c r="H2379" s="12">
        <v>72.47</v>
      </c>
      <c r="I2379" s="12">
        <v>78</v>
      </c>
      <c r="J2379" s="12">
        <v>-1.2793012012517899</v>
      </c>
      <c r="K2379" s="13">
        <v>1.01617884525411E-29</v>
      </c>
      <c r="L2379" s="13">
        <v>7.5722688097315798E-29</v>
      </c>
    </row>
    <row r="2380" spans="2:12" x14ac:dyDescent="0.25">
      <c r="B2380" s="4" t="s">
        <v>3902</v>
      </c>
      <c r="C2380" s="3" t="s">
        <v>117</v>
      </c>
      <c r="D2380" s="12">
        <v>117.5</v>
      </c>
      <c r="E2380" s="12">
        <v>91.82</v>
      </c>
      <c r="F2380" s="12">
        <v>101.06</v>
      </c>
      <c r="G2380" s="12">
        <v>43.24</v>
      </c>
      <c r="H2380" s="12">
        <v>40.96</v>
      </c>
      <c r="I2380" s="12">
        <v>45.87</v>
      </c>
      <c r="J2380" s="12">
        <v>-1.7467910933854001</v>
      </c>
      <c r="K2380" s="13">
        <v>3.5928162350747401E-50</v>
      </c>
      <c r="L2380" s="13">
        <v>5.9959978099500201E-49</v>
      </c>
    </row>
    <row r="2381" spans="2:12" x14ac:dyDescent="0.25">
      <c r="B2381" s="4" t="s">
        <v>3903</v>
      </c>
      <c r="C2381" s="3" t="s">
        <v>3904</v>
      </c>
      <c r="D2381" s="12">
        <v>470.69</v>
      </c>
      <c r="E2381" s="12">
        <v>429.62</v>
      </c>
      <c r="F2381" s="12">
        <v>418.31</v>
      </c>
      <c r="G2381" s="12">
        <v>207.61</v>
      </c>
      <c r="H2381" s="12">
        <v>215.3</v>
      </c>
      <c r="I2381" s="12">
        <v>202.63</v>
      </c>
      <c r="J2381" s="12">
        <v>-1.7167141625945499</v>
      </c>
      <c r="K2381" s="13">
        <v>8.9575836957608005E-68</v>
      </c>
      <c r="L2381" s="13">
        <v>3.00483493205622E-66</v>
      </c>
    </row>
    <row r="2382" spans="2:12" x14ac:dyDescent="0.25">
      <c r="B2382" s="4" t="s">
        <v>3905</v>
      </c>
      <c r="C2382" s="3" t="s">
        <v>3906</v>
      </c>
      <c r="D2382" s="12">
        <v>173.24</v>
      </c>
      <c r="E2382" s="12">
        <v>130.86000000000001</v>
      </c>
      <c r="F2382" s="12">
        <v>163.11000000000001</v>
      </c>
      <c r="G2382" s="12">
        <v>77.63</v>
      </c>
      <c r="H2382" s="12">
        <v>64.03</v>
      </c>
      <c r="I2382" s="12">
        <v>64.53</v>
      </c>
      <c r="J2382" s="12">
        <v>-1.76454132339362</v>
      </c>
      <c r="K2382" s="13">
        <v>4.9176258471564499E-33</v>
      </c>
      <c r="L2382" s="13">
        <v>4.1941995958315599E-32</v>
      </c>
    </row>
    <row r="2383" spans="2:12" x14ac:dyDescent="0.25">
      <c r="B2383" s="4" t="s">
        <v>3907</v>
      </c>
      <c r="C2383" s="3" t="s">
        <v>3908</v>
      </c>
      <c r="D2383" s="12">
        <v>102.01</v>
      </c>
      <c r="E2383" s="12">
        <v>111.43</v>
      </c>
      <c r="F2383" s="12">
        <v>98.75</v>
      </c>
      <c r="G2383" s="12">
        <v>69.760000000000005</v>
      </c>
      <c r="H2383" s="12">
        <v>70.84</v>
      </c>
      <c r="I2383" s="12">
        <v>72.45</v>
      </c>
      <c r="J2383" s="12">
        <v>-1.1213558196916</v>
      </c>
      <c r="K2383" s="13">
        <v>7.7353345261287305E-25</v>
      </c>
      <c r="L2383" s="13">
        <v>4.7021457755800703E-24</v>
      </c>
    </row>
    <row r="2384" spans="2:12" x14ac:dyDescent="0.25">
      <c r="B2384" s="4" t="s">
        <v>3909</v>
      </c>
      <c r="C2384" s="3" t="s">
        <v>3910</v>
      </c>
      <c r="D2384" s="12">
        <v>191.85</v>
      </c>
      <c r="E2384" s="12">
        <v>174.84</v>
      </c>
      <c r="F2384" s="12">
        <v>206.07</v>
      </c>
      <c r="G2384" s="12">
        <v>43.95</v>
      </c>
      <c r="H2384" s="12">
        <v>42.26</v>
      </c>
      <c r="I2384" s="12">
        <v>43.51</v>
      </c>
      <c r="J2384" s="12">
        <v>-2.6529239622405898</v>
      </c>
      <c r="K2384" s="13">
        <v>5.5182630302810602E-95</v>
      </c>
      <c r="L2384" s="13">
        <v>4.8551033503262398E-93</v>
      </c>
    </row>
    <row r="2385" spans="2:12" x14ac:dyDescent="0.25">
      <c r="B2385" s="4" t="s">
        <v>3911</v>
      </c>
      <c r="C2385" s="3" t="s">
        <v>3912</v>
      </c>
      <c r="D2385" s="12">
        <v>1.61</v>
      </c>
      <c r="E2385" s="12">
        <v>1.64</v>
      </c>
      <c r="F2385" s="12">
        <v>0.79</v>
      </c>
      <c r="G2385" s="12">
        <v>9.6</v>
      </c>
      <c r="H2385" s="12">
        <v>6.37</v>
      </c>
      <c r="I2385" s="12">
        <v>6.88</v>
      </c>
      <c r="J2385" s="12">
        <v>1.9802130313491799</v>
      </c>
      <c r="K2385" s="13">
        <v>7.7334230294403501E-10</v>
      </c>
      <c r="L2385" s="13">
        <v>2.1696848387492801E-9</v>
      </c>
    </row>
    <row r="2386" spans="2:12" x14ac:dyDescent="0.25">
      <c r="B2386" s="4" t="s">
        <v>3913</v>
      </c>
      <c r="C2386" s="3" t="s">
        <v>3914</v>
      </c>
      <c r="D2386" s="12">
        <v>0.03</v>
      </c>
      <c r="E2386" s="12">
        <v>0.26</v>
      </c>
      <c r="F2386" s="12">
        <v>0.08</v>
      </c>
      <c r="G2386" s="12">
        <v>2.83</v>
      </c>
      <c r="H2386" s="12">
        <v>2.39</v>
      </c>
      <c r="I2386" s="12">
        <v>1.81</v>
      </c>
      <c r="J2386" s="12">
        <v>3.7780710413860099</v>
      </c>
      <c r="K2386" s="13">
        <v>2.9168856653622E-10</v>
      </c>
      <c r="L2386" s="13">
        <v>8.3829120984477999E-10</v>
      </c>
    </row>
    <row r="2387" spans="2:12" x14ac:dyDescent="0.25">
      <c r="B2387" s="4" t="s">
        <v>3915</v>
      </c>
      <c r="C2387" s="3" t="s">
        <v>4</v>
      </c>
      <c r="D2387" s="12">
        <v>4.74</v>
      </c>
      <c r="E2387" s="12">
        <v>2.96</v>
      </c>
      <c r="F2387" s="12">
        <v>5.08</v>
      </c>
      <c r="G2387" s="12">
        <v>21.35</v>
      </c>
      <c r="H2387" s="12">
        <v>20.46</v>
      </c>
      <c r="I2387" s="12">
        <v>21.42</v>
      </c>
      <c r="J2387" s="12">
        <v>1.75648536591358</v>
      </c>
      <c r="K2387" s="13">
        <v>6.3282580294533403E-17</v>
      </c>
      <c r="L2387" s="13">
        <v>2.6282578896652998E-16</v>
      </c>
    </row>
    <row r="2388" spans="2:12" x14ac:dyDescent="0.25">
      <c r="B2388" s="4" t="s">
        <v>3916</v>
      </c>
      <c r="C2388" s="3" t="s">
        <v>3917</v>
      </c>
      <c r="D2388" s="12">
        <v>92.15</v>
      </c>
      <c r="E2388" s="12">
        <v>97.02</v>
      </c>
      <c r="F2388" s="12">
        <v>97.11</v>
      </c>
      <c r="G2388" s="12">
        <v>37.049999999999997</v>
      </c>
      <c r="H2388" s="12">
        <v>32.590000000000003</v>
      </c>
      <c r="I2388" s="12">
        <v>37.06</v>
      </c>
      <c r="J2388" s="12">
        <v>-1.96027670693636</v>
      </c>
      <c r="K2388" s="13">
        <v>3.5612864949712299E-57</v>
      </c>
      <c r="L2388" s="13">
        <v>7.9553905444457601E-56</v>
      </c>
    </row>
    <row r="2389" spans="2:12" x14ac:dyDescent="0.25">
      <c r="B2389" s="4" t="s">
        <v>3918</v>
      </c>
      <c r="C2389" s="3" t="s">
        <v>4</v>
      </c>
      <c r="D2389" s="12">
        <v>102.16</v>
      </c>
      <c r="E2389" s="12">
        <v>91.58</v>
      </c>
      <c r="F2389" s="12">
        <v>98.14</v>
      </c>
      <c r="G2389" s="12">
        <v>35.29</v>
      </c>
      <c r="H2389" s="12">
        <v>38.5</v>
      </c>
      <c r="I2389" s="12">
        <v>34.799999999999997</v>
      </c>
      <c r="J2389" s="12">
        <v>-1.9730243813127299</v>
      </c>
      <c r="K2389" s="13">
        <v>4.5333692441161401E-57</v>
      </c>
      <c r="L2389" s="13">
        <v>1.0059666707629401E-55</v>
      </c>
    </row>
    <row r="2390" spans="2:12" x14ac:dyDescent="0.25">
      <c r="B2390" s="4" t="s">
        <v>3919</v>
      </c>
      <c r="C2390" s="3" t="s">
        <v>4</v>
      </c>
      <c r="D2390" s="12">
        <v>119.9</v>
      </c>
      <c r="E2390" s="12">
        <v>106.54</v>
      </c>
      <c r="F2390" s="12">
        <v>107.43</v>
      </c>
      <c r="G2390" s="12">
        <v>62.89</v>
      </c>
      <c r="H2390" s="12">
        <v>63.45</v>
      </c>
      <c r="I2390" s="12">
        <v>60.22</v>
      </c>
      <c r="J2390" s="12">
        <v>-1.3437737619600401</v>
      </c>
      <c r="K2390" s="13">
        <v>9.2079921782673094E-41</v>
      </c>
      <c r="L2390" s="13">
        <v>1.0891056786323201E-39</v>
      </c>
    </row>
    <row r="2391" spans="2:12" x14ac:dyDescent="0.25">
      <c r="B2391" s="4" t="s">
        <v>3920</v>
      </c>
      <c r="C2391" s="3" t="s">
        <v>3921</v>
      </c>
      <c r="D2391" s="12">
        <v>18.899999999999999</v>
      </c>
      <c r="E2391" s="12">
        <v>14.66</v>
      </c>
      <c r="F2391" s="12">
        <v>16.66</v>
      </c>
      <c r="G2391" s="12">
        <v>12.52</v>
      </c>
      <c r="H2391" s="12">
        <v>9.4499999999999993</v>
      </c>
      <c r="I2391" s="12">
        <v>11.67</v>
      </c>
      <c r="J2391" s="12">
        <v>-1.07737648787428</v>
      </c>
      <c r="K2391" s="13">
        <v>6.4873597802699002E-13</v>
      </c>
      <c r="L2391" s="13">
        <v>2.1660525498038301E-12</v>
      </c>
    </row>
    <row r="2392" spans="2:12" x14ac:dyDescent="0.25">
      <c r="B2392" s="4" t="s">
        <v>3922</v>
      </c>
      <c r="C2392" s="3" t="s">
        <v>4</v>
      </c>
      <c r="D2392" s="12">
        <v>1.74</v>
      </c>
      <c r="E2392" s="12">
        <v>2</v>
      </c>
      <c r="F2392" s="12">
        <v>1.56</v>
      </c>
      <c r="G2392" s="12">
        <v>8.85</v>
      </c>
      <c r="H2392" s="12">
        <v>8.06</v>
      </c>
      <c r="I2392" s="12">
        <v>8.6999999999999993</v>
      </c>
      <c r="J2392" s="12">
        <v>1.756988931203</v>
      </c>
      <c r="K2392" s="13">
        <v>9.5119245802745304E-16</v>
      </c>
      <c r="L2392" s="13">
        <v>3.7136863970476301E-15</v>
      </c>
    </row>
    <row r="2393" spans="2:12" x14ac:dyDescent="0.25">
      <c r="B2393" s="4" t="s">
        <v>3923</v>
      </c>
      <c r="C2393" s="3" t="s">
        <v>3924</v>
      </c>
      <c r="D2393" s="12">
        <v>9.75</v>
      </c>
      <c r="E2393" s="12">
        <v>4.47</v>
      </c>
      <c r="F2393" s="12">
        <v>7.23</v>
      </c>
      <c r="G2393" s="12">
        <v>5.0599999999999996</v>
      </c>
      <c r="H2393" s="12">
        <v>3.56</v>
      </c>
      <c r="I2393" s="12">
        <v>2.15</v>
      </c>
      <c r="J2393" s="12">
        <v>-1.6101480014094001</v>
      </c>
      <c r="K2393" s="13">
        <v>2.8304334468211501E-5</v>
      </c>
      <c r="L2393" s="13">
        <v>5.8162768841663901E-5</v>
      </c>
    </row>
    <row r="2394" spans="2:12" x14ac:dyDescent="0.25">
      <c r="B2394" s="4" t="s">
        <v>3925</v>
      </c>
      <c r="C2394" s="3" t="s">
        <v>3926</v>
      </c>
      <c r="D2394" s="12">
        <v>56.71</v>
      </c>
      <c r="E2394" s="12">
        <v>49.84</v>
      </c>
      <c r="F2394" s="12">
        <v>48.04</v>
      </c>
      <c r="G2394" s="12">
        <v>27.76</v>
      </c>
      <c r="H2394" s="12">
        <v>23.02</v>
      </c>
      <c r="I2394" s="12">
        <v>25</v>
      </c>
      <c r="J2394" s="12">
        <v>-1.52824670834448</v>
      </c>
      <c r="K2394" s="13">
        <v>1.4117584871131399E-44</v>
      </c>
      <c r="L2394" s="13">
        <v>1.9212941147550598E-43</v>
      </c>
    </row>
    <row r="2395" spans="2:12" x14ac:dyDescent="0.25">
      <c r="B2395" s="4" t="s">
        <v>3927</v>
      </c>
      <c r="C2395" s="3" t="s">
        <v>3928</v>
      </c>
      <c r="D2395" s="12">
        <v>0.6</v>
      </c>
      <c r="E2395" s="12">
        <v>0.37</v>
      </c>
      <c r="F2395" s="12">
        <v>0.25</v>
      </c>
      <c r="G2395" s="12">
        <v>5.61</v>
      </c>
      <c r="H2395" s="12">
        <v>11.15</v>
      </c>
      <c r="I2395" s="12">
        <v>8.9499999999999993</v>
      </c>
      <c r="J2395" s="12">
        <v>3.77905636720961</v>
      </c>
      <c r="K2395" s="13">
        <v>3.2013077256777002E-10</v>
      </c>
      <c r="L2395" s="13">
        <v>9.1766551839232195E-10</v>
      </c>
    </row>
    <row r="2396" spans="2:12" x14ac:dyDescent="0.25">
      <c r="B2396" s="4" t="s">
        <v>3929</v>
      </c>
      <c r="C2396" s="3" t="s">
        <v>3930</v>
      </c>
      <c r="D2396" s="12">
        <v>616.53</v>
      </c>
      <c r="E2396" s="12">
        <v>566.74</v>
      </c>
      <c r="F2396" s="12">
        <v>585.48</v>
      </c>
      <c r="G2396" s="12">
        <v>1871.99</v>
      </c>
      <c r="H2396" s="12">
        <v>1798.95</v>
      </c>
      <c r="I2396" s="12">
        <v>1889.9</v>
      </c>
      <c r="J2396" s="12">
        <v>1.0084005395706599</v>
      </c>
      <c r="K2396" s="13">
        <v>2.8911036521874298E-24</v>
      </c>
      <c r="L2396" s="13">
        <v>1.7107828691115E-23</v>
      </c>
    </row>
    <row r="2397" spans="2:12" x14ac:dyDescent="0.25">
      <c r="B2397" s="4" t="s">
        <v>3931</v>
      </c>
      <c r="C2397" s="3" t="s">
        <v>3932</v>
      </c>
      <c r="D2397" s="12">
        <v>5.26</v>
      </c>
      <c r="E2397" s="12">
        <v>4.9800000000000004</v>
      </c>
      <c r="F2397" s="12">
        <v>3.43</v>
      </c>
      <c r="G2397" s="12">
        <v>14.38</v>
      </c>
      <c r="H2397" s="12">
        <v>14.02</v>
      </c>
      <c r="I2397" s="12">
        <v>14.55</v>
      </c>
      <c r="J2397" s="12">
        <v>1.1594781241293699</v>
      </c>
      <c r="K2397" s="13">
        <v>2.6227060822771498E-13</v>
      </c>
      <c r="L2397" s="13">
        <v>8.9444889511186095E-13</v>
      </c>
    </row>
    <row r="2398" spans="2:12" x14ac:dyDescent="0.25">
      <c r="B2398" s="4" t="s">
        <v>3933</v>
      </c>
      <c r="C2398" s="3" t="s">
        <v>3934</v>
      </c>
      <c r="D2398" s="12">
        <v>20.38</v>
      </c>
      <c r="E2398" s="12">
        <v>17.8</v>
      </c>
      <c r="F2398" s="12">
        <v>18.190000000000001</v>
      </c>
      <c r="G2398" s="12">
        <v>12.46</v>
      </c>
      <c r="H2398" s="12">
        <v>13.14</v>
      </c>
      <c r="I2398" s="12">
        <v>13.45</v>
      </c>
      <c r="J2398" s="12">
        <v>-1.0671235071971099</v>
      </c>
      <c r="K2398" s="13">
        <v>9.5336264524880805E-13</v>
      </c>
      <c r="L2398" s="13">
        <v>3.1548094133439601E-12</v>
      </c>
    </row>
    <row r="2399" spans="2:12" x14ac:dyDescent="0.25">
      <c r="B2399" s="4" t="s">
        <v>3935</v>
      </c>
      <c r="C2399" s="3" t="s">
        <v>3936</v>
      </c>
      <c r="D2399" s="12">
        <v>3.04</v>
      </c>
      <c r="E2399" s="12">
        <v>2.4</v>
      </c>
      <c r="F2399" s="12">
        <v>2.2999999999999998</v>
      </c>
      <c r="G2399" s="12">
        <v>1.74</v>
      </c>
      <c r="H2399" s="12">
        <v>1.71</v>
      </c>
      <c r="I2399" s="12">
        <v>1.83</v>
      </c>
      <c r="J2399" s="12">
        <v>-1.02906101352638</v>
      </c>
      <c r="K2399" s="13">
        <v>7.5491730395721394E-9</v>
      </c>
      <c r="L2399" s="13">
        <v>1.9982577069693098E-8</v>
      </c>
    </row>
    <row r="2400" spans="2:12" x14ac:dyDescent="0.25">
      <c r="B2400" s="4" t="s">
        <v>3937</v>
      </c>
      <c r="C2400" s="3" t="s">
        <v>3938</v>
      </c>
      <c r="D2400" s="12">
        <v>3.75</v>
      </c>
      <c r="E2400" s="12">
        <v>2.87</v>
      </c>
      <c r="F2400" s="12">
        <v>2.76</v>
      </c>
      <c r="G2400" s="12">
        <v>9.3800000000000008</v>
      </c>
      <c r="H2400" s="12">
        <v>8</v>
      </c>
      <c r="I2400" s="12">
        <v>9</v>
      </c>
      <c r="J2400" s="12">
        <v>1.0028198857570401</v>
      </c>
      <c r="K2400" s="13">
        <v>1.3350813376151999E-9</v>
      </c>
      <c r="L2400" s="13">
        <v>3.7001563460294001E-9</v>
      </c>
    </row>
    <row r="2401" spans="2:12" x14ac:dyDescent="0.25">
      <c r="B2401" s="4" t="s">
        <v>3939</v>
      </c>
      <c r="C2401" s="3" t="s">
        <v>3940</v>
      </c>
      <c r="D2401" s="12">
        <v>37.19</v>
      </c>
      <c r="E2401" s="12">
        <v>47.98</v>
      </c>
      <c r="F2401" s="12">
        <v>50.72</v>
      </c>
      <c r="G2401" s="12">
        <v>17.149999999999999</v>
      </c>
      <c r="H2401" s="12">
        <v>17.27</v>
      </c>
      <c r="I2401" s="12">
        <v>16.34</v>
      </c>
      <c r="J2401" s="12">
        <v>-1.94390956871429</v>
      </c>
      <c r="K2401" s="13">
        <v>5.47866521616709E-32</v>
      </c>
      <c r="L2401" s="13">
        <v>4.5152844797170096E-31</v>
      </c>
    </row>
    <row r="2402" spans="2:12" x14ac:dyDescent="0.25">
      <c r="B2402" s="4" t="s">
        <v>3941</v>
      </c>
      <c r="C2402" s="3" t="s">
        <v>4</v>
      </c>
      <c r="D2402" s="12">
        <v>0.17</v>
      </c>
      <c r="E2402" s="12">
        <v>0.14000000000000001</v>
      </c>
      <c r="F2402" s="12">
        <v>7.0000000000000007E-2</v>
      </c>
      <c r="G2402" s="12">
        <v>0.8</v>
      </c>
      <c r="H2402" s="12">
        <v>0.96</v>
      </c>
      <c r="I2402" s="12">
        <v>0.66</v>
      </c>
      <c r="J2402" s="12">
        <v>2.1829192918998102</v>
      </c>
      <c r="K2402" s="13">
        <v>1.70029936608951E-3</v>
      </c>
      <c r="L2402" s="13">
        <v>2.9674617438450999E-3</v>
      </c>
    </row>
    <row r="2403" spans="2:12" x14ac:dyDescent="0.25">
      <c r="B2403" s="4" t="s">
        <v>3942</v>
      </c>
      <c r="C2403" s="3" t="s">
        <v>4</v>
      </c>
      <c r="D2403" s="12">
        <v>1.1399999999999999</v>
      </c>
      <c r="E2403" s="12">
        <v>0.64</v>
      </c>
      <c r="F2403" s="12">
        <v>0.77</v>
      </c>
      <c r="G2403" s="12">
        <v>0</v>
      </c>
      <c r="H2403" s="12">
        <v>0.19</v>
      </c>
      <c r="I2403" s="12">
        <v>0.37</v>
      </c>
      <c r="J2403" s="12">
        <v>-2.8183455803850102</v>
      </c>
      <c r="K2403" s="13">
        <v>1.2446738089216E-2</v>
      </c>
      <c r="L2403" s="13">
        <v>1.96506820454646E-2</v>
      </c>
    </row>
    <row r="2404" spans="2:12" x14ac:dyDescent="0.25">
      <c r="B2404" s="4" t="s">
        <v>3943</v>
      </c>
      <c r="C2404" s="3" t="s">
        <v>3944</v>
      </c>
      <c r="D2404" s="12">
        <v>24.99</v>
      </c>
      <c r="E2404" s="12">
        <v>24.29</v>
      </c>
      <c r="F2404" s="12">
        <v>20.5</v>
      </c>
      <c r="G2404" s="12">
        <v>18.46</v>
      </c>
      <c r="H2404" s="12">
        <v>10.33</v>
      </c>
      <c r="I2404" s="12">
        <v>10.47</v>
      </c>
      <c r="J2404" s="12">
        <v>-1.46664540477265</v>
      </c>
      <c r="K2404" s="13">
        <v>1.7327510094801801E-10</v>
      </c>
      <c r="L2404" s="13">
        <v>5.04484546446624E-10</v>
      </c>
    </row>
    <row r="2405" spans="2:12" x14ac:dyDescent="0.25">
      <c r="B2405" s="4" t="s">
        <v>3945</v>
      </c>
      <c r="C2405" s="3" t="s">
        <v>3946</v>
      </c>
      <c r="D2405" s="12">
        <v>54.82</v>
      </c>
      <c r="E2405" s="12">
        <v>48.77</v>
      </c>
      <c r="F2405" s="12">
        <v>47.77</v>
      </c>
      <c r="G2405" s="12">
        <v>23.71</v>
      </c>
      <c r="H2405" s="12">
        <v>19.48</v>
      </c>
      <c r="I2405" s="12">
        <v>23.41</v>
      </c>
      <c r="J2405" s="12">
        <v>-1.67489101860595</v>
      </c>
      <c r="K2405" s="13">
        <v>1.2509745585255601E-51</v>
      </c>
      <c r="L2405" s="13">
        <v>2.2051449599317001E-50</v>
      </c>
    </row>
    <row r="2406" spans="2:12" x14ac:dyDescent="0.25">
      <c r="B2406" s="4" t="s">
        <v>3947</v>
      </c>
      <c r="C2406" s="3" t="s">
        <v>3948</v>
      </c>
      <c r="D2406" s="12">
        <v>615.48</v>
      </c>
      <c r="E2406" s="12">
        <v>837.29</v>
      </c>
      <c r="F2406" s="12">
        <v>726.42</v>
      </c>
      <c r="G2406" s="12">
        <v>2624.04</v>
      </c>
      <c r="H2406" s="12">
        <v>2685.55</v>
      </c>
      <c r="I2406" s="12">
        <v>2602.54</v>
      </c>
      <c r="J2406" s="12">
        <v>1.3187894592812499</v>
      </c>
      <c r="K2406" s="13">
        <v>1.4784175683270399E-23</v>
      </c>
      <c r="L2406" s="13">
        <v>8.4444921471072103E-23</v>
      </c>
    </row>
    <row r="2407" spans="2:12" x14ac:dyDescent="0.25">
      <c r="B2407" s="4" t="s">
        <v>3949</v>
      </c>
      <c r="C2407" s="3" t="s">
        <v>3950</v>
      </c>
      <c r="D2407" s="12">
        <v>7.85</v>
      </c>
      <c r="E2407" s="12">
        <v>6</v>
      </c>
      <c r="F2407" s="12">
        <v>6.95</v>
      </c>
      <c r="G2407" s="12">
        <v>0</v>
      </c>
      <c r="H2407" s="12">
        <v>0</v>
      </c>
      <c r="I2407" s="12">
        <v>0</v>
      </c>
      <c r="J2407" s="12">
        <v>-9.7954901654564495</v>
      </c>
      <c r="K2407" s="13">
        <v>1.8669803355661498E-18</v>
      </c>
      <c r="L2407" s="13">
        <v>8.3709489341656007E-18</v>
      </c>
    </row>
    <row r="2408" spans="2:12" x14ac:dyDescent="0.25">
      <c r="B2408" s="4" t="s">
        <v>3951</v>
      </c>
      <c r="C2408" s="3" t="s">
        <v>3952</v>
      </c>
      <c r="D2408" s="12">
        <v>1.5</v>
      </c>
      <c r="E2408" s="12">
        <v>1.63</v>
      </c>
      <c r="F2408" s="12">
        <v>1.43</v>
      </c>
      <c r="G2408" s="12">
        <v>6.82</v>
      </c>
      <c r="H2408" s="12">
        <v>6.28</v>
      </c>
      <c r="I2408" s="12">
        <v>6.91</v>
      </c>
      <c r="J2408" s="12">
        <v>1.6520160398354</v>
      </c>
      <c r="K2408" s="13">
        <v>8.9324468528519803E-29</v>
      </c>
      <c r="L2408" s="13">
        <v>6.4040344484707202E-28</v>
      </c>
    </row>
    <row r="2409" spans="2:12" x14ac:dyDescent="0.25">
      <c r="B2409" s="4" t="s">
        <v>3953</v>
      </c>
      <c r="C2409" s="3" t="s">
        <v>4</v>
      </c>
      <c r="D2409" s="12">
        <v>0.17</v>
      </c>
      <c r="E2409" s="12">
        <v>0.25</v>
      </c>
      <c r="F2409" s="12">
        <v>0.09</v>
      </c>
      <c r="G2409" s="12">
        <v>0.74</v>
      </c>
      <c r="H2409" s="12">
        <v>0.9</v>
      </c>
      <c r="I2409" s="12">
        <v>0.67</v>
      </c>
      <c r="J2409" s="12">
        <v>1.6864231459971599</v>
      </c>
      <c r="K2409" s="13">
        <v>1.9294380884865198E-2</v>
      </c>
      <c r="L2409" s="13">
        <v>2.9672284617478999E-2</v>
      </c>
    </row>
    <row r="2410" spans="2:12" x14ac:dyDescent="0.25">
      <c r="B2410" s="4" t="s">
        <v>3954</v>
      </c>
      <c r="C2410" s="3" t="s">
        <v>3955</v>
      </c>
      <c r="D2410" s="12">
        <v>3.37</v>
      </c>
      <c r="E2410" s="12">
        <v>2.08</v>
      </c>
      <c r="F2410" s="12">
        <v>2.31</v>
      </c>
      <c r="G2410" s="12">
        <v>0.53</v>
      </c>
      <c r="H2410" s="12">
        <v>0.64</v>
      </c>
      <c r="I2410" s="12">
        <v>0.44</v>
      </c>
      <c r="J2410" s="12">
        <v>-2.7734374241538502</v>
      </c>
      <c r="K2410" s="13">
        <v>1.5831138376134602E-11</v>
      </c>
      <c r="L2410" s="13">
        <v>4.9053542759539602E-11</v>
      </c>
    </row>
    <row r="2411" spans="2:12" x14ac:dyDescent="0.25">
      <c r="B2411" s="4" t="s">
        <v>3956</v>
      </c>
      <c r="C2411" s="3" t="s">
        <v>3957</v>
      </c>
      <c r="D2411" s="12">
        <v>96.63</v>
      </c>
      <c r="E2411" s="12">
        <v>87.38</v>
      </c>
      <c r="F2411" s="12">
        <v>80.31</v>
      </c>
      <c r="G2411" s="12">
        <v>50.02</v>
      </c>
      <c r="H2411" s="12">
        <v>48.47</v>
      </c>
      <c r="I2411" s="12">
        <v>49.98</v>
      </c>
      <c r="J2411" s="12">
        <v>-1.31873104561734</v>
      </c>
      <c r="K2411" s="13">
        <v>5.4363356771953503E-52</v>
      </c>
      <c r="L2411" s="13">
        <v>9.6849816771348799E-51</v>
      </c>
    </row>
    <row r="2412" spans="2:12" x14ac:dyDescent="0.25">
      <c r="B2412" s="4" t="s">
        <v>3958</v>
      </c>
      <c r="C2412" s="3" t="s">
        <v>3959</v>
      </c>
      <c r="D2412" s="12">
        <v>200.14</v>
      </c>
      <c r="E2412" s="12">
        <v>191.74</v>
      </c>
      <c r="F2412" s="12">
        <v>206.6</v>
      </c>
      <c r="G2412" s="12">
        <v>109.31</v>
      </c>
      <c r="H2412" s="12">
        <v>113.13</v>
      </c>
      <c r="I2412" s="12">
        <v>104.2</v>
      </c>
      <c r="J2412" s="12">
        <v>-1.4317646839372</v>
      </c>
      <c r="K2412" s="13">
        <v>1.2330596416763001E-33</v>
      </c>
      <c r="L2412" s="13">
        <v>1.0735753651053199E-32</v>
      </c>
    </row>
    <row r="2413" spans="2:12" x14ac:dyDescent="0.25">
      <c r="B2413" s="4" t="s">
        <v>3960</v>
      </c>
      <c r="C2413" s="3" t="s">
        <v>4</v>
      </c>
      <c r="D2413" s="12">
        <v>0.47</v>
      </c>
      <c r="E2413" s="12">
        <v>0.23</v>
      </c>
      <c r="F2413" s="12">
        <v>0.23</v>
      </c>
      <c r="G2413" s="12">
        <v>0.84</v>
      </c>
      <c r="H2413" s="12">
        <v>0.93</v>
      </c>
      <c r="I2413" s="12">
        <v>1.31</v>
      </c>
      <c r="J2413" s="12">
        <v>1.25491952793151</v>
      </c>
      <c r="K2413" s="13">
        <v>9.4264071269918592E-3</v>
      </c>
      <c r="L2413" s="13">
        <v>1.51274981573965E-2</v>
      </c>
    </row>
    <row r="2414" spans="2:12" x14ac:dyDescent="0.25">
      <c r="B2414" s="4" t="s">
        <v>3961</v>
      </c>
      <c r="C2414" s="3" t="s">
        <v>4</v>
      </c>
      <c r="D2414" s="12">
        <v>0.87</v>
      </c>
      <c r="E2414" s="12">
        <v>0.97</v>
      </c>
      <c r="F2414" s="12">
        <v>0.75</v>
      </c>
      <c r="G2414" s="12">
        <v>4.01</v>
      </c>
      <c r="H2414" s="12">
        <v>3.51</v>
      </c>
      <c r="I2414" s="12">
        <v>4.01</v>
      </c>
      <c r="J2414" s="12">
        <v>1.63615008930096</v>
      </c>
      <c r="K2414" s="13">
        <v>2.1597805001001201E-7</v>
      </c>
      <c r="L2414" s="13">
        <v>5.2224200617175104E-7</v>
      </c>
    </row>
    <row r="2415" spans="2:12" x14ac:dyDescent="0.25">
      <c r="B2415" s="4" t="s">
        <v>3962</v>
      </c>
      <c r="C2415" s="3" t="s">
        <v>3963</v>
      </c>
      <c r="D2415" s="12">
        <v>1.94</v>
      </c>
      <c r="E2415" s="12">
        <v>2.2599999999999998</v>
      </c>
      <c r="F2415" s="12">
        <v>2.4300000000000002</v>
      </c>
      <c r="G2415" s="12">
        <v>7.77</v>
      </c>
      <c r="H2415" s="12">
        <v>6.63</v>
      </c>
      <c r="I2415" s="12">
        <v>6.46</v>
      </c>
      <c r="J2415" s="12">
        <v>1.12686338817452</v>
      </c>
      <c r="K2415" s="13">
        <v>2.6663140846209398E-7</v>
      </c>
      <c r="L2415" s="13">
        <v>6.4178378374725202E-7</v>
      </c>
    </row>
    <row r="2416" spans="2:12" x14ac:dyDescent="0.25">
      <c r="B2416" s="4" t="s">
        <v>3964</v>
      </c>
      <c r="C2416" s="3" t="s">
        <v>4</v>
      </c>
      <c r="D2416" s="12">
        <v>2141.36</v>
      </c>
      <c r="E2416" s="12">
        <v>1853.56</v>
      </c>
      <c r="F2416" s="12">
        <v>2516.4299999999998</v>
      </c>
      <c r="G2416" s="12">
        <v>80.180000000000007</v>
      </c>
      <c r="H2416" s="12">
        <v>87.97</v>
      </c>
      <c r="I2416" s="12">
        <v>65.400000000000006</v>
      </c>
      <c r="J2416" s="12">
        <v>-5.5153628951920401</v>
      </c>
      <c r="K2416" s="13">
        <v>2.3938189771962598E-232</v>
      </c>
      <c r="L2416" s="13">
        <v>3.00125054265982E-229</v>
      </c>
    </row>
    <row r="2417" spans="2:12" x14ac:dyDescent="0.25">
      <c r="B2417" s="4" t="s">
        <v>3965</v>
      </c>
      <c r="C2417" s="3" t="s">
        <v>3966</v>
      </c>
      <c r="D2417" s="12">
        <v>28.53</v>
      </c>
      <c r="E2417" s="12">
        <v>22.75</v>
      </c>
      <c r="F2417" s="12">
        <v>24.7</v>
      </c>
      <c r="G2417" s="12">
        <v>13.19</v>
      </c>
      <c r="H2417" s="12">
        <v>9.56</v>
      </c>
      <c r="I2417" s="12">
        <v>10.42</v>
      </c>
      <c r="J2417" s="12">
        <v>-1.74101725020315</v>
      </c>
      <c r="K2417" s="13">
        <v>4.7459856889512996E-25</v>
      </c>
      <c r="L2417" s="13">
        <v>2.9168037046679801E-24</v>
      </c>
    </row>
    <row r="2418" spans="2:12" x14ac:dyDescent="0.25">
      <c r="B2418" s="4" t="s">
        <v>3967</v>
      </c>
      <c r="C2418" s="3" t="s">
        <v>4</v>
      </c>
      <c r="D2418" s="12">
        <v>11.55</v>
      </c>
      <c r="E2418" s="12">
        <v>9.82</v>
      </c>
      <c r="F2418" s="12">
        <v>9.4499999999999993</v>
      </c>
      <c r="G2418" s="12">
        <v>34.96</v>
      </c>
      <c r="H2418" s="12">
        <v>37.49</v>
      </c>
      <c r="I2418" s="12">
        <v>36.799999999999997</v>
      </c>
      <c r="J2418" s="12">
        <v>1.32703091007801</v>
      </c>
      <c r="K2418" s="13">
        <v>9.6749107222821007E-30</v>
      </c>
      <c r="L2418" s="13">
        <v>7.22567521679069E-29</v>
      </c>
    </row>
    <row r="2419" spans="2:12" x14ac:dyDescent="0.25">
      <c r="B2419" s="4" t="s">
        <v>3968</v>
      </c>
      <c r="C2419" s="3" t="s">
        <v>359</v>
      </c>
      <c r="D2419" s="12">
        <v>3.37</v>
      </c>
      <c r="E2419" s="12">
        <v>2.44</v>
      </c>
      <c r="F2419" s="12">
        <v>1.64</v>
      </c>
      <c r="G2419" s="12">
        <v>10.86</v>
      </c>
      <c r="H2419" s="12">
        <v>9.6199999999999992</v>
      </c>
      <c r="I2419" s="12">
        <v>9.01</v>
      </c>
      <c r="J2419" s="12">
        <v>1.5082107082538001</v>
      </c>
      <c r="K2419" s="13">
        <v>2.0845324701486899E-13</v>
      </c>
      <c r="L2419" s="13">
        <v>7.1431023831880404E-13</v>
      </c>
    </row>
    <row r="2420" spans="2:12" x14ac:dyDescent="0.25">
      <c r="B2420" s="4" t="s">
        <v>3969</v>
      </c>
      <c r="C2420" s="3" t="s">
        <v>3970</v>
      </c>
      <c r="D2420" s="12">
        <v>25</v>
      </c>
      <c r="E2420" s="12">
        <v>30.3</v>
      </c>
      <c r="F2420" s="12">
        <v>18.600000000000001</v>
      </c>
      <c r="G2420" s="12">
        <v>74.66</v>
      </c>
      <c r="H2420" s="12">
        <v>66.41</v>
      </c>
      <c r="I2420" s="12">
        <v>76.510000000000005</v>
      </c>
      <c r="J2420" s="12">
        <v>1.0651678813399801</v>
      </c>
      <c r="K2420" s="13">
        <v>8.0978715897685895E-16</v>
      </c>
      <c r="L2420" s="13">
        <v>3.1727207830226198E-15</v>
      </c>
    </row>
    <row r="2421" spans="2:12" x14ac:dyDescent="0.25">
      <c r="B2421" s="4" t="s">
        <v>3971</v>
      </c>
      <c r="C2421" s="3" t="s">
        <v>3972</v>
      </c>
      <c r="D2421" s="12">
        <v>0.38</v>
      </c>
      <c r="E2421" s="12">
        <v>0.48</v>
      </c>
      <c r="F2421" s="12">
        <v>0.2</v>
      </c>
      <c r="G2421" s="12">
        <v>1.0900000000000001</v>
      </c>
      <c r="H2421" s="12">
        <v>1.05</v>
      </c>
      <c r="I2421" s="12">
        <v>1.23</v>
      </c>
      <c r="J2421" s="12">
        <v>1.1901281690921199</v>
      </c>
      <c r="K2421" s="13">
        <v>1.54232739485226E-2</v>
      </c>
      <c r="L2421" s="13">
        <v>2.40471689264233E-2</v>
      </c>
    </row>
    <row r="2422" spans="2:12" x14ac:dyDescent="0.25">
      <c r="B2422" s="4" t="s">
        <v>3973</v>
      </c>
      <c r="C2422" s="3" t="s">
        <v>4</v>
      </c>
      <c r="D2422" s="12">
        <v>1.8</v>
      </c>
      <c r="E2422" s="12">
        <v>1.99</v>
      </c>
      <c r="F2422" s="12">
        <v>1.03</v>
      </c>
      <c r="G2422" s="12">
        <v>5.77</v>
      </c>
      <c r="H2422" s="12">
        <v>6.73</v>
      </c>
      <c r="I2422" s="12">
        <v>6.3</v>
      </c>
      <c r="J2422" s="12">
        <v>1.4875725708965699</v>
      </c>
      <c r="K2422" s="13">
        <v>1.2600860479257699E-10</v>
      </c>
      <c r="L2422" s="13">
        <v>3.7085278933965498E-10</v>
      </c>
    </row>
    <row r="2423" spans="2:12" x14ac:dyDescent="0.25">
      <c r="B2423" s="4" t="s">
        <v>3974</v>
      </c>
      <c r="C2423" s="3" t="s">
        <v>850</v>
      </c>
      <c r="D2423" s="12">
        <v>28.99</v>
      </c>
      <c r="E2423" s="12">
        <v>24.38</v>
      </c>
      <c r="F2423" s="12">
        <v>23.13</v>
      </c>
      <c r="G2423" s="12">
        <v>14.85</v>
      </c>
      <c r="H2423" s="12">
        <v>14.81</v>
      </c>
      <c r="I2423" s="12">
        <v>12.83</v>
      </c>
      <c r="J2423" s="12">
        <v>-1.3370440093926399</v>
      </c>
      <c r="K2423" s="13">
        <v>5.5578120181232002E-30</v>
      </c>
      <c r="L2423" s="13">
        <v>4.1850491397729498E-29</v>
      </c>
    </row>
    <row r="2424" spans="2:12" x14ac:dyDescent="0.25">
      <c r="B2424" s="4" t="s">
        <v>3975</v>
      </c>
      <c r="C2424" s="3" t="s">
        <v>3976</v>
      </c>
      <c r="D2424" s="12">
        <v>105.87</v>
      </c>
      <c r="E2424" s="12">
        <v>135.31</v>
      </c>
      <c r="F2424" s="12">
        <v>100.23</v>
      </c>
      <c r="G2424" s="12">
        <v>376.93</v>
      </c>
      <c r="H2424" s="12">
        <v>377.33</v>
      </c>
      <c r="I2424" s="12">
        <v>361.51</v>
      </c>
      <c r="J2424" s="12">
        <v>1.0970363008116799</v>
      </c>
      <c r="K2424" s="13">
        <v>3.7872449854272098E-21</v>
      </c>
      <c r="L2424" s="13">
        <v>1.9272484629038501E-20</v>
      </c>
    </row>
    <row r="2425" spans="2:12" x14ac:dyDescent="0.25">
      <c r="B2425" s="4" t="s">
        <v>3977</v>
      </c>
      <c r="C2425" s="3" t="s">
        <v>3978</v>
      </c>
      <c r="D2425" s="12">
        <v>20.420000000000002</v>
      </c>
      <c r="E2425" s="12">
        <v>21.63</v>
      </c>
      <c r="F2425" s="12">
        <v>20.67</v>
      </c>
      <c r="G2425" s="12">
        <v>11.83</v>
      </c>
      <c r="H2425" s="12">
        <v>14.27</v>
      </c>
      <c r="I2425" s="12">
        <v>11.15</v>
      </c>
      <c r="J2425" s="12">
        <v>-1.3086228229746799</v>
      </c>
      <c r="K2425" s="13">
        <v>8.1022507226983493E-15</v>
      </c>
      <c r="L2425" s="13">
        <v>3.0053836815334502E-14</v>
      </c>
    </row>
    <row r="2426" spans="2:12" x14ac:dyDescent="0.25">
      <c r="B2426" s="4" t="s">
        <v>3979</v>
      </c>
      <c r="C2426" s="3" t="s">
        <v>3980</v>
      </c>
      <c r="D2426" s="12">
        <v>4.5999999999999996</v>
      </c>
      <c r="E2426" s="12">
        <v>3.75</v>
      </c>
      <c r="F2426" s="12">
        <v>2.46</v>
      </c>
      <c r="G2426" s="12">
        <v>25.56</v>
      </c>
      <c r="H2426" s="12">
        <v>25.48</v>
      </c>
      <c r="I2426" s="12">
        <v>27.66</v>
      </c>
      <c r="J2426" s="12">
        <v>2.3832529750705</v>
      </c>
      <c r="K2426" s="13">
        <v>7.2809380605996196E-49</v>
      </c>
      <c r="L2426" s="13">
        <v>1.1628631966212499E-47</v>
      </c>
    </row>
    <row r="2427" spans="2:12" x14ac:dyDescent="0.25">
      <c r="B2427" s="4" t="s">
        <v>3981</v>
      </c>
      <c r="C2427" s="3" t="s">
        <v>3982</v>
      </c>
      <c r="D2427" s="12">
        <v>6.54</v>
      </c>
      <c r="E2427" s="12">
        <v>3.16</v>
      </c>
      <c r="F2427" s="12">
        <v>3.31</v>
      </c>
      <c r="G2427" s="12">
        <v>18.559999999999999</v>
      </c>
      <c r="H2427" s="12">
        <v>18.010000000000002</v>
      </c>
      <c r="I2427" s="12">
        <v>24.31</v>
      </c>
      <c r="J2427" s="12">
        <v>1.7191995364975701</v>
      </c>
      <c r="K2427" s="13">
        <v>4.5743397181751001E-13</v>
      </c>
      <c r="L2427" s="13">
        <v>1.54116988153498E-12</v>
      </c>
    </row>
    <row r="2428" spans="2:12" x14ac:dyDescent="0.25">
      <c r="B2428" s="4" t="s">
        <v>3983</v>
      </c>
      <c r="C2428" s="3" t="s">
        <v>4</v>
      </c>
      <c r="D2428" s="12">
        <v>111</v>
      </c>
      <c r="E2428" s="12">
        <v>94.76</v>
      </c>
      <c r="F2428" s="12">
        <v>97.75</v>
      </c>
      <c r="G2428" s="12">
        <v>52.2</v>
      </c>
      <c r="H2428" s="12">
        <v>48.77</v>
      </c>
      <c r="I2428" s="12">
        <v>47.77</v>
      </c>
      <c r="J2428" s="12">
        <v>-1.56325307436546</v>
      </c>
      <c r="K2428" s="13">
        <v>4.3404001301035403E-45</v>
      </c>
      <c r="L2428" s="13">
        <v>6.02966943281696E-44</v>
      </c>
    </row>
    <row r="2429" spans="2:12" x14ac:dyDescent="0.25">
      <c r="B2429" s="4" t="s">
        <v>3984</v>
      </c>
      <c r="C2429" s="3" t="s">
        <v>3985</v>
      </c>
      <c r="D2429" s="12">
        <v>3.99</v>
      </c>
      <c r="E2429" s="12">
        <v>3.66</v>
      </c>
      <c r="F2429" s="12">
        <v>2.97</v>
      </c>
      <c r="G2429" s="12">
        <v>14.83</v>
      </c>
      <c r="H2429" s="12">
        <v>12.92</v>
      </c>
      <c r="I2429" s="12">
        <v>14.11</v>
      </c>
      <c r="J2429" s="12">
        <v>1.4894545700890001</v>
      </c>
      <c r="K2429" s="13">
        <v>1.5857208054091E-24</v>
      </c>
      <c r="L2429" s="13">
        <v>9.5067421866427306E-24</v>
      </c>
    </row>
    <row r="2430" spans="2:12" x14ac:dyDescent="0.25">
      <c r="B2430" s="4" t="s">
        <v>3986</v>
      </c>
      <c r="C2430" s="3" t="s">
        <v>4</v>
      </c>
      <c r="D2430" s="12">
        <v>2.56</v>
      </c>
      <c r="E2430" s="12">
        <v>3.07</v>
      </c>
      <c r="F2430" s="12">
        <v>1.87</v>
      </c>
      <c r="G2430" s="12">
        <v>12.57</v>
      </c>
      <c r="H2430" s="12">
        <v>13.65</v>
      </c>
      <c r="I2430" s="12">
        <v>15</v>
      </c>
      <c r="J2430" s="12">
        <v>1.9798918358664599</v>
      </c>
      <c r="K2430" s="13">
        <v>1.01021532119191E-31</v>
      </c>
      <c r="L2430" s="13">
        <v>8.2243990840542496E-31</v>
      </c>
    </row>
    <row r="2431" spans="2:12" x14ac:dyDescent="0.25">
      <c r="B2431" s="4" t="s">
        <v>3987</v>
      </c>
      <c r="C2431" s="3" t="s">
        <v>3988</v>
      </c>
      <c r="D2431" s="12">
        <v>32.24</v>
      </c>
      <c r="E2431" s="12">
        <v>25.86</v>
      </c>
      <c r="F2431" s="12">
        <v>24.93</v>
      </c>
      <c r="G2431" s="12">
        <v>19.72</v>
      </c>
      <c r="H2431" s="12">
        <v>18.84</v>
      </c>
      <c r="I2431" s="12">
        <v>17.73</v>
      </c>
      <c r="J2431" s="12">
        <v>-1.04918529539728</v>
      </c>
      <c r="K2431" s="13">
        <v>7.7443321737630002E-20</v>
      </c>
      <c r="L2431" s="13">
        <v>3.70589941330357E-19</v>
      </c>
    </row>
    <row r="2432" spans="2:12" x14ac:dyDescent="0.25">
      <c r="B2432" s="4" t="s">
        <v>3989</v>
      </c>
      <c r="C2432" s="3" t="s">
        <v>3990</v>
      </c>
      <c r="D2432" s="12">
        <v>2.38</v>
      </c>
      <c r="E2432" s="12">
        <v>2.98</v>
      </c>
      <c r="F2432" s="12">
        <v>1.45</v>
      </c>
      <c r="G2432" s="12">
        <v>9.0399999999999991</v>
      </c>
      <c r="H2432" s="12">
        <v>9.91</v>
      </c>
      <c r="I2432" s="12">
        <v>10.49</v>
      </c>
      <c r="J2432" s="12">
        <v>1.6087714893557601</v>
      </c>
      <c r="K2432" s="13">
        <v>1.07068527928476E-11</v>
      </c>
      <c r="L2432" s="13">
        <v>3.3484039392383E-11</v>
      </c>
    </row>
    <row r="2433" spans="2:12" x14ac:dyDescent="0.25">
      <c r="B2433" s="4" t="s">
        <v>3991</v>
      </c>
      <c r="C2433" s="3" t="s">
        <v>3992</v>
      </c>
      <c r="D2433" s="12">
        <v>7.06</v>
      </c>
      <c r="E2433" s="12">
        <v>8.67</v>
      </c>
      <c r="F2433" s="12">
        <v>5.85</v>
      </c>
      <c r="G2433" s="12">
        <v>23.42</v>
      </c>
      <c r="H2433" s="12">
        <v>20.28</v>
      </c>
      <c r="I2433" s="12">
        <v>23.76</v>
      </c>
      <c r="J2433" s="12">
        <v>1.13406060420818</v>
      </c>
      <c r="K2433" s="13">
        <v>1.5518001189093901E-13</v>
      </c>
      <c r="L2433" s="13">
        <v>5.36523791542956E-13</v>
      </c>
    </row>
    <row r="2434" spans="2:12" x14ac:dyDescent="0.25">
      <c r="B2434" s="4" t="s">
        <v>3993</v>
      </c>
      <c r="C2434" s="3" t="s">
        <v>4</v>
      </c>
      <c r="D2434" s="12">
        <v>1.41</v>
      </c>
      <c r="E2434" s="12">
        <v>1.19</v>
      </c>
      <c r="F2434" s="12">
        <v>0.8</v>
      </c>
      <c r="G2434" s="12">
        <v>0.18</v>
      </c>
      <c r="H2434" s="12">
        <v>0.26</v>
      </c>
      <c r="I2434" s="12">
        <v>0.32</v>
      </c>
      <c r="J2434" s="12">
        <v>-2.62343542196674</v>
      </c>
      <c r="K2434" s="13">
        <v>6.1832648418491003E-9</v>
      </c>
      <c r="L2434" s="13">
        <v>1.64417143064015E-8</v>
      </c>
    </row>
    <row r="2435" spans="2:12" x14ac:dyDescent="0.25">
      <c r="B2435" s="4" t="s">
        <v>3994</v>
      </c>
      <c r="C2435" s="3" t="s">
        <v>4</v>
      </c>
      <c r="D2435" s="12">
        <v>0.73</v>
      </c>
      <c r="E2435" s="12">
        <v>0.8</v>
      </c>
      <c r="F2435" s="12">
        <v>0.39</v>
      </c>
      <c r="G2435" s="12">
        <v>3.78</v>
      </c>
      <c r="H2435" s="12">
        <v>3.07</v>
      </c>
      <c r="I2435" s="12">
        <v>4.08</v>
      </c>
      <c r="J2435" s="12">
        <v>2.03629581208091</v>
      </c>
      <c r="K2435" s="13">
        <v>1.6208864395861201E-14</v>
      </c>
      <c r="L2435" s="13">
        <v>5.9182712009642301E-14</v>
      </c>
    </row>
    <row r="2436" spans="2:12" x14ac:dyDescent="0.25">
      <c r="B2436" s="4" t="s">
        <v>3995</v>
      </c>
      <c r="C2436" s="3" t="s">
        <v>3996</v>
      </c>
      <c r="D2436" s="12">
        <v>11.43</v>
      </c>
      <c r="E2436" s="12">
        <v>10.91</v>
      </c>
      <c r="F2436" s="12">
        <v>8.26</v>
      </c>
      <c r="G2436" s="12">
        <v>35.770000000000003</v>
      </c>
      <c r="H2436" s="12">
        <v>32.36</v>
      </c>
      <c r="I2436" s="12">
        <v>37.5</v>
      </c>
      <c r="J2436" s="12">
        <v>1.30318974265712</v>
      </c>
      <c r="K2436" s="13">
        <v>1.5764012950518601E-29</v>
      </c>
      <c r="L2436" s="13">
        <v>1.1668859770752901E-28</v>
      </c>
    </row>
    <row r="2437" spans="2:12" x14ac:dyDescent="0.25">
      <c r="B2437" s="4" t="s">
        <v>3997</v>
      </c>
      <c r="C2437" s="3" t="s">
        <v>3998</v>
      </c>
      <c r="D2437" s="12">
        <v>0.37</v>
      </c>
      <c r="E2437" s="12">
        <v>0.41</v>
      </c>
      <c r="F2437" s="12">
        <v>0.28999999999999998</v>
      </c>
      <c r="G2437" s="12">
        <v>3.19</v>
      </c>
      <c r="H2437" s="12">
        <v>3.48</v>
      </c>
      <c r="I2437" s="12">
        <v>2.65</v>
      </c>
      <c r="J2437" s="12">
        <v>2.62574814000281</v>
      </c>
      <c r="K2437" s="13">
        <v>1.47480539787358E-12</v>
      </c>
      <c r="L2437" s="13">
        <v>4.8120683606610502E-12</v>
      </c>
    </row>
    <row r="2438" spans="2:12" x14ac:dyDescent="0.25">
      <c r="B2438" s="4" t="s">
        <v>3999</v>
      </c>
      <c r="C2438" s="3" t="s">
        <v>4</v>
      </c>
      <c r="D2438" s="12">
        <v>0.19</v>
      </c>
      <c r="E2438" s="12">
        <v>0.24</v>
      </c>
      <c r="F2438" s="12">
        <v>0</v>
      </c>
      <c r="G2438" s="12">
        <v>1.21</v>
      </c>
      <c r="H2438" s="12">
        <v>1.96</v>
      </c>
      <c r="I2438" s="12">
        <v>2.86</v>
      </c>
      <c r="J2438" s="12">
        <v>3.0313531315405502</v>
      </c>
      <c r="K2438" s="13">
        <v>4.4552110910548497E-2</v>
      </c>
      <c r="L2438" s="13">
        <v>6.4668259396932201E-2</v>
      </c>
    </row>
    <row r="2439" spans="2:12" x14ac:dyDescent="0.25">
      <c r="B2439" s="4" t="s">
        <v>4000</v>
      </c>
      <c r="C2439" s="3" t="s">
        <v>4001</v>
      </c>
      <c r="D2439" s="12">
        <v>15.76</v>
      </c>
      <c r="E2439" s="12">
        <v>10.78</v>
      </c>
      <c r="F2439" s="12">
        <v>11.4</v>
      </c>
      <c r="G2439" s="12">
        <v>8.82</v>
      </c>
      <c r="H2439" s="12">
        <v>8.31</v>
      </c>
      <c r="I2439" s="12">
        <v>8.0500000000000007</v>
      </c>
      <c r="J2439" s="12">
        <v>-1.0667346655774701</v>
      </c>
      <c r="K2439" s="13">
        <v>3.5517311437363003E-14</v>
      </c>
      <c r="L2439" s="13">
        <v>1.27273538305377E-13</v>
      </c>
    </row>
    <row r="2440" spans="2:12" x14ac:dyDescent="0.25">
      <c r="B2440" s="4" t="s">
        <v>4002</v>
      </c>
      <c r="C2440" s="3" t="s">
        <v>4003</v>
      </c>
      <c r="D2440" s="12">
        <v>40.4</v>
      </c>
      <c r="E2440" s="12">
        <v>37.549999999999997</v>
      </c>
      <c r="F2440" s="12">
        <v>33.770000000000003</v>
      </c>
      <c r="G2440" s="12">
        <v>18.440000000000001</v>
      </c>
      <c r="H2440" s="12">
        <v>15.46</v>
      </c>
      <c r="I2440" s="12">
        <v>17.93</v>
      </c>
      <c r="J2440" s="12">
        <v>-1.6592841679382599</v>
      </c>
      <c r="K2440" s="13">
        <v>1.39791320443044E-35</v>
      </c>
      <c r="L2440" s="13">
        <v>1.3328012776081101E-34</v>
      </c>
    </row>
    <row r="2441" spans="2:12" x14ac:dyDescent="0.25">
      <c r="B2441" s="4" t="s">
        <v>4004</v>
      </c>
      <c r="C2441" s="3" t="s">
        <v>4005</v>
      </c>
      <c r="D2441" s="12">
        <v>8.66</v>
      </c>
      <c r="E2441" s="12">
        <v>7.55</v>
      </c>
      <c r="F2441" s="12">
        <v>8.02</v>
      </c>
      <c r="G2441" s="12">
        <v>4.72</v>
      </c>
      <c r="H2441" s="12">
        <v>3.62</v>
      </c>
      <c r="I2441" s="12">
        <v>4.1500000000000004</v>
      </c>
      <c r="J2441" s="12">
        <v>-1.4768262722096701</v>
      </c>
      <c r="K2441" s="13">
        <v>2.3614326854527199E-14</v>
      </c>
      <c r="L2441" s="13">
        <v>8.5475170823135098E-14</v>
      </c>
    </row>
    <row r="2442" spans="2:12" x14ac:dyDescent="0.25">
      <c r="B2442" s="4" t="s">
        <v>4006</v>
      </c>
      <c r="C2442" s="3" t="s">
        <v>4</v>
      </c>
      <c r="D2442" s="12">
        <v>3.75</v>
      </c>
      <c r="E2442" s="12">
        <v>3.15</v>
      </c>
      <c r="F2442" s="12">
        <v>7.25</v>
      </c>
      <c r="G2442" s="12">
        <v>0.41</v>
      </c>
      <c r="H2442" s="12">
        <v>1</v>
      </c>
      <c r="I2442" s="12">
        <v>0.97</v>
      </c>
      <c r="J2442" s="12">
        <v>-3.47059245381429</v>
      </c>
      <c r="K2442" s="13">
        <v>5.3713736884229097E-5</v>
      </c>
      <c r="L2442" s="13">
        <v>1.0781444485667801E-4</v>
      </c>
    </row>
    <row r="2443" spans="2:12" x14ac:dyDescent="0.25">
      <c r="B2443" s="4" t="s">
        <v>4007</v>
      </c>
      <c r="C2443" s="3" t="s">
        <v>4008</v>
      </c>
      <c r="D2443" s="12">
        <v>106.09</v>
      </c>
      <c r="E2443" s="12">
        <v>95.42</v>
      </c>
      <c r="F2443" s="12">
        <v>117.89</v>
      </c>
      <c r="G2443" s="12">
        <v>70.58</v>
      </c>
      <c r="H2443" s="12">
        <v>73.430000000000007</v>
      </c>
      <c r="I2443" s="12">
        <v>73.98</v>
      </c>
      <c r="J2443" s="12">
        <v>-1.06885984706682</v>
      </c>
      <c r="K2443" s="13">
        <v>9.8564816533989406E-15</v>
      </c>
      <c r="L2443" s="13">
        <v>3.63725205973478E-14</v>
      </c>
    </row>
    <row r="2444" spans="2:12" x14ac:dyDescent="0.25">
      <c r="B2444" s="4" t="s">
        <v>4009</v>
      </c>
      <c r="C2444" s="3" t="s">
        <v>4010</v>
      </c>
      <c r="D2444" s="12">
        <v>119.38</v>
      </c>
      <c r="E2444" s="12">
        <v>102.63</v>
      </c>
      <c r="F2444" s="12">
        <v>121.44</v>
      </c>
      <c r="G2444" s="12">
        <v>65.41</v>
      </c>
      <c r="H2444" s="12">
        <v>63.89</v>
      </c>
      <c r="I2444" s="12">
        <v>64.13</v>
      </c>
      <c r="J2444" s="12">
        <v>-1.3902496612230499</v>
      </c>
      <c r="K2444" s="13">
        <v>4.8658105000478998E-26</v>
      </c>
      <c r="L2444" s="13">
        <v>3.0908219959139E-25</v>
      </c>
    </row>
    <row r="2445" spans="2:12" x14ac:dyDescent="0.25">
      <c r="B2445" s="4" t="s">
        <v>4011</v>
      </c>
      <c r="C2445" s="3" t="s">
        <v>4012</v>
      </c>
      <c r="D2445" s="12">
        <v>0.81</v>
      </c>
      <c r="E2445" s="12">
        <v>0.49</v>
      </c>
      <c r="F2445" s="12">
        <v>0.73</v>
      </c>
      <c r="G2445" s="12">
        <v>4.3099999999999996</v>
      </c>
      <c r="H2445" s="12">
        <v>2.7</v>
      </c>
      <c r="I2445" s="12">
        <v>2.99</v>
      </c>
      <c r="J2445" s="12">
        <v>1.75844645755587</v>
      </c>
      <c r="K2445" s="13">
        <v>4.9698911396390997E-6</v>
      </c>
      <c r="L2445" s="13">
        <v>1.0871975600999001E-5</v>
      </c>
    </row>
    <row r="2446" spans="2:12" x14ac:dyDescent="0.25">
      <c r="B2446" s="4" t="s">
        <v>4013</v>
      </c>
      <c r="C2446" s="3" t="s">
        <v>4014</v>
      </c>
      <c r="D2446" s="12">
        <v>21.88</v>
      </c>
      <c r="E2446" s="12">
        <v>17.64</v>
      </c>
      <c r="F2446" s="12">
        <v>17.38</v>
      </c>
      <c r="G2446" s="12">
        <v>11.75</v>
      </c>
      <c r="H2446" s="12">
        <v>9.76</v>
      </c>
      <c r="I2446" s="12">
        <v>11.26</v>
      </c>
      <c r="J2446" s="12">
        <v>-1.2757804093049101</v>
      </c>
      <c r="K2446" s="13">
        <v>1.05865540033129E-26</v>
      </c>
      <c r="L2446" s="13">
        <v>6.9400742910606703E-26</v>
      </c>
    </row>
    <row r="2447" spans="2:12" x14ac:dyDescent="0.25">
      <c r="B2447" s="4" t="s">
        <v>4015</v>
      </c>
      <c r="C2447" s="3" t="s">
        <v>4</v>
      </c>
      <c r="D2447" s="12">
        <v>39.549999999999997</v>
      </c>
      <c r="E2447" s="12">
        <v>38.61</v>
      </c>
      <c r="F2447" s="12">
        <v>14.28</v>
      </c>
      <c r="G2447" s="12">
        <v>15.83</v>
      </c>
      <c r="H2447" s="12">
        <v>15.22</v>
      </c>
      <c r="I2447" s="12">
        <v>14.54</v>
      </c>
      <c r="J2447" s="12">
        <v>-1.4966846580084501</v>
      </c>
      <c r="K2447" s="13">
        <v>7.0560165299643401E-5</v>
      </c>
      <c r="L2447" s="13">
        <v>1.4025336067289399E-4</v>
      </c>
    </row>
    <row r="2448" spans="2:12" x14ac:dyDescent="0.25">
      <c r="B2448" s="4" t="s">
        <v>4016</v>
      </c>
      <c r="C2448" s="3" t="s">
        <v>4017</v>
      </c>
      <c r="D2448" s="12">
        <v>59.68</v>
      </c>
      <c r="E2448" s="12">
        <v>46.88</v>
      </c>
      <c r="F2448" s="12">
        <v>53.92</v>
      </c>
      <c r="G2448" s="12">
        <v>17.23</v>
      </c>
      <c r="H2448" s="12">
        <v>14.83</v>
      </c>
      <c r="I2448" s="12">
        <v>19.579999999999998</v>
      </c>
      <c r="J2448" s="12">
        <v>-2.13445776031935</v>
      </c>
      <c r="K2448" s="13">
        <v>2.8342193754680699E-52</v>
      </c>
      <c r="L2448" s="13">
        <v>5.17800006119212E-51</v>
      </c>
    </row>
    <row r="2449" spans="2:12" x14ac:dyDescent="0.25">
      <c r="B2449" s="4" t="s">
        <v>4018</v>
      </c>
      <c r="C2449" s="3" t="s">
        <v>4019</v>
      </c>
      <c r="D2449" s="12">
        <v>40.659999999999997</v>
      </c>
      <c r="E2449" s="12">
        <v>28.51</v>
      </c>
      <c r="F2449" s="12">
        <v>34.07</v>
      </c>
      <c r="G2449" s="12">
        <v>11.14</v>
      </c>
      <c r="H2449" s="12">
        <v>11.69</v>
      </c>
      <c r="I2449" s="12">
        <v>10.18</v>
      </c>
      <c r="J2449" s="12">
        <v>-2.2198055557395699</v>
      </c>
      <c r="K2449" s="13">
        <v>7.4151854355449097E-34</v>
      </c>
      <c r="L2449" s="13">
        <v>6.5355281123475804E-33</v>
      </c>
    </row>
    <row r="2450" spans="2:12" x14ac:dyDescent="0.25">
      <c r="B2450" s="4" t="s">
        <v>4020</v>
      </c>
      <c r="C2450" s="3" t="s">
        <v>4021</v>
      </c>
      <c r="D2450" s="12">
        <v>47.99</v>
      </c>
      <c r="E2450" s="12">
        <v>40.229999999999997</v>
      </c>
      <c r="F2450" s="12">
        <v>43.05</v>
      </c>
      <c r="G2450" s="12">
        <v>12.71</v>
      </c>
      <c r="H2450" s="12">
        <v>9.59</v>
      </c>
      <c r="I2450" s="12">
        <v>12.78</v>
      </c>
      <c r="J2450" s="12">
        <v>-2.4339313927600998</v>
      </c>
      <c r="K2450" s="13">
        <v>8.6380463201517999E-61</v>
      </c>
      <c r="L2450" s="13">
        <v>2.1989747358152898E-59</v>
      </c>
    </row>
    <row r="2451" spans="2:12" x14ac:dyDescent="0.25">
      <c r="B2451" s="4" t="s">
        <v>4022</v>
      </c>
      <c r="C2451" s="3" t="s">
        <v>4</v>
      </c>
      <c r="D2451" s="12">
        <v>113.8</v>
      </c>
      <c r="E2451" s="12">
        <v>105.38</v>
      </c>
      <c r="F2451" s="12">
        <v>112.45</v>
      </c>
      <c r="G2451" s="12">
        <v>66.72</v>
      </c>
      <c r="H2451" s="12">
        <v>69.62</v>
      </c>
      <c r="I2451" s="12">
        <v>70.989999999999995</v>
      </c>
      <c r="J2451" s="12">
        <v>-1.18638272338416</v>
      </c>
      <c r="K2451" s="13">
        <v>3.9068085219400103E-26</v>
      </c>
      <c r="L2451" s="13">
        <v>2.4942895910285301E-25</v>
      </c>
    </row>
    <row r="2452" spans="2:12" x14ac:dyDescent="0.25">
      <c r="B2452" s="4" t="s">
        <v>4023</v>
      </c>
      <c r="C2452" s="3" t="s">
        <v>4024</v>
      </c>
      <c r="D2452" s="12">
        <v>34.72</v>
      </c>
      <c r="E2452" s="12">
        <v>29.31</v>
      </c>
      <c r="F2452" s="12">
        <v>33.25</v>
      </c>
      <c r="G2452" s="12">
        <v>17.52</v>
      </c>
      <c r="H2452" s="12">
        <v>17.3</v>
      </c>
      <c r="I2452" s="12">
        <v>18.16</v>
      </c>
      <c r="J2452" s="12">
        <v>-1.3702457465098801</v>
      </c>
      <c r="K2452" s="13">
        <v>2.1431181693926801E-28</v>
      </c>
      <c r="L2452" s="13">
        <v>1.50739658057563E-27</v>
      </c>
    </row>
    <row r="2453" spans="2:12" x14ac:dyDescent="0.25">
      <c r="B2453" s="4" t="s">
        <v>4025</v>
      </c>
      <c r="C2453" s="3" t="s">
        <v>4026</v>
      </c>
      <c r="D2453" s="12">
        <v>2.4300000000000002</v>
      </c>
      <c r="E2453" s="12">
        <v>3.66</v>
      </c>
      <c r="F2453" s="12">
        <v>2.48</v>
      </c>
      <c r="G2453" s="12">
        <v>7.8</v>
      </c>
      <c r="H2453" s="12">
        <v>8.6199999999999992</v>
      </c>
      <c r="I2453" s="12">
        <v>8.41</v>
      </c>
      <c r="J2453" s="12">
        <v>1.0250076081331601</v>
      </c>
      <c r="K2453" s="13">
        <v>1.39973481706678E-6</v>
      </c>
      <c r="L2453" s="13">
        <v>3.1914844771947699E-6</v>
      </c>
    </row>
    <row r="2454" spans="2:12" x14ac:dyDescent="0.25">
      <c r="B2454" s="4" t="s">
        <v>4027</v>
      </c>
      <c r="C2454" s="3" t="s">
        <v>4028</v>
      </c>
      <c r="D2454" s="12">
        <v>16.68</v>
      </c>
      <c r="E2454" s="12">
        <v>20.440000000000001</v>
      </c>
      <c r="F2454" s="12">
        <v>16</v>
      </c>
      <c r="G2454" s="12">
        <v>82.24</v>
      </c>
      <c r="H2454" s="12">
        <v>73.31</v>
      </c>
      <c r="I2454" s="12">
        <v>79.17</v>
      </c>
      <c r="J2454" s="12">
        <v>1.61471894326333</v>
      </c>
      <c r="K2454" s="13">
        <v>5.7060545180895598E-40</v>
      </c>
      <c r="L2454" s="13">
        <v>6.4888579156959506E-39</v>
      </c>
    </row>
    <row r="2455" spans="2:12" x14ac:dyDescent="0.25">
      <c r="B2455" s="4" t="s">
        <v>4029</v>
      </c>
      <c r="C2455" s="3" t="s">
        <v>4030</v>
      </c>
      <c r="D2455" s="12">
        <v>121.64</v>
      </c>
      <c r="E2455" s="12">
        <v>114.21</v>
      </c>
      <c r="F2455" s="12">
        <v>111.06</v>
      </c>
      <c r="G2455" s="12">
        <v>62.71</v>
      </c>
      <c r="H2455" s="12">
        <v>46.15</v>
      </c>
      <c r="I2455" s="12">
        <v>52.71</v>
      </c>
      <c r="J2455" s="12">
        <v>-1.6480657762683699</v>
      </c>
      <c r="K2455" s="13">
        <v>2.5033881974611001E-40</v>
      </c>
      <c r="L2455" s="13">
        <v>2.88941123366339E-39</v>
      </c>
    </row>
    <row r="2456" spans="2:12" x14ac:dyDescent="0.25">
      <c r="B2456" s="4" t="s">
        <v>4031</v>
      </c>
      <c r="C2456" s="3" t="s">
        <v>3853</v>
      </c>
      <c r="D2456" s="12">
        <v>3.1</v>
      </c>
      <c r="E2456" s="12">
        <v>4.04</v>
      </c>
      <c r="F2456" s="12">
        <v>2.27</v>
      </c>
      <c r="G2456" s="12">
        <v>11.21</v>
      </c>
      <c r="H2456" s="12">
        <v>10.93</v>
      </c>
      <c r="I2456" s="12">
        <v>11.34</v>
      </c>
      <c r="J2456" s="12">
        <v>1.3537251840815201</v>
      </c>
      <c r="K2456" s="13">
        <v>2.53009450944583E-15</v>
      </c>
      <c r="L2456" s="13">
        <v>9.66001063180119E-15</v>
      </c>
    </row>
    <row r="2457" spans="2:12" x14ac:dyDescent="0.25">
      <c r="B2457" s="4" t="s">
        <v>4032</v>
      </c>
      <c r="C2457" s="3" t="s">
        <v>4033</v>
      </c>
      <c r="D2457" s="12">
        <v>28.23</v>
      </c>
      <c r="E2457" s="12">
        <v>32.51</v>
      </c>
      <c r="F2457" s="12">
        <v>28.93</v>
      </c>
      <c r="G2457" s="12">
        <v>21.25</v>
      </c>
      <c r="H2457" s="12">
        <v>19.7</v>
      </c>
      <c r="I2457" s="12">
        <v>19.45</v>
      </c>
      <c r="J2457" s="12">
        <v>-1.0756314183781901</v>
      </c>
      <c r="K2457" s="13">
        <v>1.0660836207318101E-18</v>
      </c>
      <c r="L2457" s="13">
        <v>4.8187556178188802E-18</v>
      </c>
    </row>
    <row r="2458" spans="2:12" x14ac:dyDescent="0.25">
      <c r="B2458" s="4" t="s">
        <v>4034</v>
      </c>
      <c r="C2458" s="3" t="s">
        <v>4035</v>
      </c>
      <c r="D2458" s="12">
        <v>34.020000000000003</v>
      </c>
      <c r="E2458" s="12">
        <v>17.3</v>
      </c>
      <c r="F2458" s="12">
        <v>33.119999999999997</v>
      </c>
      <c r="G2458" s="12">
        <v>12.43</v>
      </c>
      <c r="H2458" s="12">
        <v>10.029999999999999</v>
      </c>
      <c r="I2458" s="12">
        <v>11.77</v>
      </c>
      <c r="J2458" s="12">
        <v>-1.84992012032464</v>
      </c>
      <c r="K2458" s="13">
        <v>4.2729853911237301E-15</v>
      </c>
      <c r="L2458" s="13">
        <v>1.6118105856702099E-14</v>
      </c>
    </row>
    <row r="2459" spans="2:12" x14ac:dyDescent="0.25">
      <c r="B2459" s="4" t="s">
        <v>4036</v>
      </c>
      <c r="C2459" s="3" t="s">
        <v>1266</v>
      </c>
      <c r="D2459" s="12">
        <v>9.07</v>
      </c>
      <c r="E2459" s="12">
        <v>3.62</v>
      </c>
      <c r="F2459" s="12">
        <v>4.07</v>
      </c>
      <c r="G2459" s="12">
        <v>4.1399999999999997</v>
      </c>
      <c r="H2459" s="12">
        <v>3.34</v>
      </c>
      <c r="I2459" s="12">
        <v>3.83</v>
      </c>
      <c r="J2459" s="12">
        <v>-1.0224545352699099</v>
      </c>
      <c r="K2459" s="13">
        <v>1.00480423348426E-2</v>
      </c>
      <c r="L2459" s="13">
        <v>1.6048067614406299E-2</v>
      </c>
    </row>
    <row r="2460" spans="2:12" x14ac:dyDescent="0.25">
      <c r="B2460" s="4" t="s">
        <v>4037</v>
      </c>
      <c r="C2460" s="3" t="s">
        <v>4038</v>
      </c>
      <c r="D2460" s="12">
        <v>10.88</v>
      </c>
      <c r="E2460" s="12">
        <v>7.84</v>
      </c>
      <c r="F2460" s="12">
        <v>6.95</v>
      </c>
      <c r="G2460" s="12">
        <v>5.34</v>
      </c>
      <c r="H2460" s="12">
        <v>5.0199999999999996</v>
      </c>
      <c r="I2460" s="12">
        <v>5.0199999999999996</v>
      </c>
      <c r="J2460" s="12">
        <v>-1.2447544284352801</v>
      </c>
      <c r="K2460" s="13">
        <v>1.20109030424471E-10</v>
      </c>
      <c r="L2460" s="13">
        <v>3.5421745814685099E-10</v>
      </c>
    </row>
    <row r="2461" spans="2:12" x14ac:dyDescent="0.25">
      <c r="B2461" s="4" t="s">
        <v>4039</v>
      </c>
      <c r="C2461" s="3" t="s">
        <v>4040</v>
      </c>
      <c r="D2461" s="12">
        <v>20.9</v>
      </c>
      <c r="E2461" s="12">
        <v>17</v>
      </c>
      <c r="F2461" s="12">
        <v>22.45</v>
      </c>
      <c r="G2461" s="12">
        <v>11.58</v>
      </c>
      <c r="H2461" s="12">
        <v>7.12</v>
      </c>
      <c r="I2461" s="12">
        <v>14.13</v>
      </c>
      <c r="J2461" s="12">
        <v>-1.57322479537027</v>
      </c>
      <c r="K2461" s="13">
        <v>8.2247641408079299E-9</v>
      </c>
      <c r="L2461" s="13">
        <v>2.17033371039999E-8</v>
      </c>
    </row>
    <row r="2462" spans="2:12" x14ac:dyDescent="0.25">
      <c r="B2462" s="4" t="s">
        <v>4041</v>
      </c>
      <c r="C2462" s="3" t="s">
        <v>4042</v>
      </c>
      <c r="D2462" s="12">
        <v>143.61000000000001</v>
      </c>
      <c r="E2462" s="12">
        <v>141.15</v>
      </c>
      <c r="F2462" s="12">
        <v>128.59</v>
      </c>
      <c r="G2462" s="12">
        <v>84.92</v>
      </c>
      <c r="H2462" s="12">
        <v>84.94</v>
      </c>
      <c r="I2462" s="12">
        <v>86.33</v>
      </c>
      <c r="J2462" s="12">
        <v>-1.1841474657275599</v>
      </c>
      <c r="K2462" s="13">
        <v>6.3913402007037196E-43</v>
      </c>
      <c r="L2462" s="13">
        <v>8.2080847904043899E-42</v>
      </c>
    </row>
    <row r="2463" spans="2:12" x14ac:dyDescent="0.25">
      <c r="B2463" s="4" t="s">
        <v>4043</v>
      </c>
      <c r="C2463" s="3" t="s">
        <v>4044</v>
      </c>
      <c r="D2463" s="12">
        <v>319.17</v>
      </c>
      <c r="E2463" s="12">
        <v>423.21</v>
      </c>
      <c r="F2463" s="12">
        <v>326.52999999999997</v>
      </c>
      <c r="G2463" s="12">
        <v>1309.17</v>
      </c>
      <c r="H2463" s="12">
        <v>1291.26</v>
      </c>
      <c r="I2463" s="12">
        <v>1222.8900000000001</v>
      </c>
      <c r="J2463" s="12">
        <v>1.20924728530586</v>
      </c>
      <c r="K2463" s="13">
        <v>2.5041496530387399E-24</v>
      </c>
      <c r="L2463" s="13">
        <v>1.4861905928981401E-23</v>
      </c>
    </row>
    <row r="2464" spans="2:12" x14ac:dyDescent="0.25">
      <c r="B2464" s="4" t="s">
        <v>4045</v>
      </c>
      <c r="C2464" s="3" t="s">
        <v>4046</v>
      </c>
      <c r="D2464" s="12">
        <v>145.62</v>
      </c>
      <c r="E2464" s="12">
        <v>162.28</v>
      </c>
      <c r="F2464" s="12">
        <v>159.93</v>
      </c>
      <c r="G2464" s="12">
        <v>74.56</v>
      </c>
      <c r="H2464" s="12">
        <v>76.64</v>
      </c>
      <c r="I2464" s="12">
        <v>73.47</v>
      </c>
      <c r="J2464" s="12">
        <v>-1.56443503766614</v>
      </c>
      <c r="K2464" s="13">
        <v>1.4308194191537101E-40</v>
      </c>
      <c r="L2464" s="13">
        <v>1.67457628636076E-39</v>
      </c>
    </row>
    <row r="2465" spans="2:12" x14ac:dyDescent="0.25">
      <c r="B2465" s="4" t="s">
        <v>4047</v>
      </c>
      <c r="C2465" s="3" t="s">
        <v>4</v>
      </c>
      <c r="D2465" s="12">
        <v>7.21</v>
      </c>
      <c r="E2465" s="12">
        <v>7.37</v>
      </c>
      <c r="F2465" s="12">
        <v>7.89</v>
      </c>
      <c r="G2465" s="12">
        <v>4.9000000000000004</v>
      </c>
      <c r="H2465" s="12">
        <v>4.2699999999999996</v>
      </c>
      <c r="I2465" s="12">
        <v>6.5</v>
      </c>
      <c r="J2465" s="12">
        <v>-1.0210350204571601</v>
      </c>
      <c r="K2465" s="13">
        <v>2.2253014447115799E-8</v>
      </c>
      <c r="L2465" s="13">
        <v>5.7142277241313799E-8</v>
      </c>
    </row>
    <row r="2466" spans="2:12" x14ac:dyDescent="0.25">
      <c r="B2466" s="4" t="s">
        <v>4048</v>
      </c>
      <c r="C2466" s="3" t="s">
        <v>4049</v>
      </c>
      <c r="D2466" s="12">
        <v>83.53</v>
      </c>
      <c r="E2466" s="12">
        <v>84.93</v>
      </c>
      <c r="F2466" s="12">
        <v>86.08</v>
      </c>
      <c r="G2466" s="12">
        <v>60.91</v>
      </c>
      <c r="H2466" s="12">
        <v>56.49</v>
      </c>
      <c r="I2466" s="12">
        <v>62.83</v>
      </c>
      <c r="J2466" s="12">
        <v>-1.0168257522558899</v>
      </c>
      <c r="K2466" s="13">
        <v>4.8028296821998701E-19</v>
      </c>
      <c r="L2466" s="13">
        <v>2.2036771140194301E-18</v>
      </c>
    </row>
    <row r="2467" spans="2:12" x14ac:dyDescent="0.25">
      <c r="B2467" s="4" t="s">
        <v>4050</v>
      </c>
      <c r="C2467" s="3" t="s">
        <v>4051</v>
      </c>
      <c r="D2467" s="12">
        <v>139.07</v>
      </c>
      <c r="E2467" s="12">
        <v>100.69</v>
      </c>
      <c r="F2467" s="12">
        <v>138.83000000000001</v>
      </c>
      <c r="G2467" s="12">
        <v>27.07</v>
      </c>
      <c r="H2467" s="12">
        <v>24.43</v>
      </c>
      <c r="I2467" s="12">
        <v>26.44</v>
      </c>
      <c r="J2467" s="12">
        <v>-2.8749283458058299</v>
      </c>
      <c r="K2467" s="13">
        <v>2.5945019590267299E-65</v>
      </c>
      <c r="L2467" s="13">
        <v>7.9096822641453302E-64</v>
      </c>
    </row>
    <row r="2468" spans="2:12" x14ac:dyDescent="0.25">
      <c r="B2468" s="4" t="s">
        <v>4052</v>
      </c>
      <c r="C2468" s="3" t="s">
        <v>4</v>
      </c>
      <c r="D2468" s="12">
        <v>7.84</v>
      </c>
      <c r="E2468" s="12">
        <v>7.79</v>
      </c>
      <c r="F2468" s="12">
        <v>6.12</v>
      </c>
      <c r="G2468" s="12">
        <v>24.97</v>
      </c>
      <c r="H2468" s="12">
        <v>22.7</v>
      </c>
      <c r="I2468" s="12">
        <v>23.04</v>
      </c>
      <c r="J2468" s="12">
        <v>1.18084239117404</v>
      </c>
      <c r="K2468" s="13">
        <v>2.5774421695880701E-16</v>
      </c>
      <c r="L2468" s="13">
        <v>1.03738944466165E-15</v>
      </c>
    </row>
    <row r="2469" spans="2:12" x14ac:dyDescent="0.25">
      <c r="B2469" s="4" t="s">
        <v>4053</v>
      </c>
      <c r="C2469" s="3" t="s">
        <v>4054</v>
      </c>
      <c r="D2469" s="12">
        <v>58.19</v>
      </c>
      <c r="E2469" s="12">
        <v>43.79</v>
      </c>
      <c r="F2469" s="12">
        <v>51</v>
      </c>
      <c r="G2469" s="12">
        <v>17.66</v>
      </c>
      <c r="H2469" s="12">
        <v>15.42</v>
      </c>
      <c r="I2469" s="12">
        <v>19.54</v>
      </c>
      <c r="J2469" s="12">
        <v>-2.0585175501264401</v>
      </c>
      <c r="K2469" s="13">
        <v>4.5914107640152001E-45</v>
      </c>
      <c r="L2469" s="13">
        <v>6.3607527573304399E-44</v>
      </c>
    </row>
    <row r="2470" spans="2:12" x14ac:dyDescent="0.25">
      <c r="B2470" s="4" t="s">
        <v>4055</v>
      </c>
      <c r="C2470" s="3" t="s">
        <v>4056</v>
      </c>
      <c r="D2470" s="12">
        <v>6.05</v>
      </c>
      <c r="E2470" s="12">
        <v>4.79</v>
      </c>
      <c r="F2470" s="12">
        <v>4.3600000000000003</v>
      </c>
      <c r="G2470" s="12">
        <v>3.06</v>
      </c>
      <c r="H2470" s="12">
        <v>2.82</v>
      </c>
      <c r="I2470" s="12">
        <v>3.05</v>
      </c>
      <c r="J2470" s="12">
        <v>-1.23928070261434</v>
      </c>
      <c r="K2470" s="13">
        <v>9.6777471029231005E-18</v>
      </c>
      <c r="L2470" s="13">
        <v>4.2020694130873898E-17</v>
      </c>
    </row>
    <row r="2471" spans="2:12" x14ac:dyDescent="0.25">
      <c r="B2471" s="4" t="s">
        <v>4057</v>
      </c>
      <c r="C2471" s="3" t="s">
        <v>4058</v>
      </c>
      <c r="D2471" s="12">
        <v>1.39</v>
      </c>
      <c r="E2471" s="12">
        <v>0.68</v>
      </c>
      <c r="F2471" s="12">
        <v>0.4</v>
      </c>
      <c r="G2471" s="12">
        <v>3.27</v>
      </c>
      <c r="H2471" s="12">
        <v>2.87</v>
      </c>
      <c r="I2471" s="12">
        <v>4.05</v>
      </c>
      <c r="J2471" s="12">
        <v>1.5739576562009301</v>
      </c>
      <c r="K2471" s="13">
        <v>2.44674734059369E-5</v>
      </c>
      <c r="L2471" s="13">
        <v>5.05268186661617E-5</v>
      </c>
    </row>
    <row r="2472" spans="2:12" x14ac:dyDescent="0.25">
      <c r="B2472" s="4" t="s">
        <v>4059</v>
      </c>
      <c r="C2472" s="3" t="s">
        <v>4060</v>
      </c>
      <c r="D2472" s="12">
        <v>425.69</v>
      </c>
      <c r="E2472" s="12">
        <v>480.33</v>
      </c>
      <c r="F2472" s="12">
        <v>400.97</v>
      </c>
      <c r="G2472" s="12">
        <v>1693.51</v>
      </c>
      <c r="H2472" s="12">
        <v>1696.42</v>
      </c>
      <c r="I2472" s="12">
        <v>1729.39</v>
      </c>
      <c r="J2472" s="12">
        <v>1.4411171105937499</v>
      </c>
      <c r="K2472" s="13">
        <v>7.51313237470202E-55</v>
      </c>
      <c r="L2472" s="13">
        <v>1.4833999550838801E-53</v>
      </c>
    </row>
    <row r="2473" spans="2:12" x14ac:dyDescent="0.25">
      <c r="B2473" s="4" t="s">
        <v>4061</v>
      </c>
      <c r="C2473" s="3" t="s">
        <v>4</v>
      </c>
      <c r="D2473" s="12">
        <v>26.79</v>
      </c>
      <c r="E2473" s="12">
        <v>22.11</v>
      </c>
      <c r="F2473" s="12">
        <v>25.82</v>
      </c>
      <c r="G2473" s="12">
        <v>10.25</v>
      </c>
      <c r="H2473" s="12">
        <v>9.01</v>
      </c>
      <c r="I2473" s="12">
        <v>10.81</v>
      </c>
      <c r="J2473" s="12">
        <v>-1.8203666781880099</v>
      </c>
      <c r="K2473" s="13">
        <v>8.8224205389121503E-36</v>
      </c>
      <c r="L2473" s="13">
        <v>8.4840726754831097E-35</v>
      </c>
    </row>
    <row r="2474" spans="2:12" x14ac:dyDescent="0.25">
      <c r="B2474" s="4" t="s">
        <v>4062</v>
      </c>
      <c r="C2474" s="3" t="s">
        <v>4063</v>
      </c>
      <c r="D2474" s="12">
        <v>403.66</v>
      </c>
      <c r="E2474" s="12">
        <v>383.76</v>
      </c>
      <c r="F2474" s="12">
        <v>406.59</v>
      </c>
      <c r="G2474" s="12">
        <v>1191.6500000000001</v>
      </c>
      <c r="H2474" s="12">
        <v>1179.51</v>
      </c>
      <c r="I2474" s="12">
        <v>1221.29</v>
      </c>
      <c r="J2474" s="12">
        <v>1.02238586823719</v>
      </c>
      <c r="K2474" s="13">
        <v>7.0187538519227E-22</v>
      </c>
      <c r="L2474" s="13">
        <v>3.7149393738672703E-21</v>
      </c>
    </row>
    <row r="2475" spans="2:12" x14ac:dyDescent="0.25">
      <c r="B2475" s="4" t="s">
        <v>4064</v>
      </c>
      <c r="C2475" s="3" t="s">
        <v>4065</v>
      </c>
      <c r="D2475" s="12">
        <v>425.16</v>
      </c>
      <c r="E2475" s="12">
        <v>465.25</v>
      </c>
      <c r="F2475" s="12">
        <v>427.42</v>
      </c>
      <c r="G2475" s="12">
        <v>2001.51</v>
      </c>
      <c r="H2475" s="12">
        <v>2036.65</v>
      </c>
      <c r="I2475" s="12">
        <v>2080.04</v>
      </c>
      <c r="J2475" s="12">
        <v>1.64013991778693</v>
      </c>
      <c r="K2475" s="13">
        <v>3.5404375374602801E-62</v>
      </c>
      <c r="L2475" s="13">
        <v>9.5458571238512302E-61</v>
      </c>
    </row>
    <row r="2476" spans="2:12" x14ac:dyDescent="0.25">
      <c r="B2476" s="4" t="s">
        <v>4066</v>
      </c>
      <c r="C2476" s="3" t="s">
        <v>4</v>
      </c>
      <c r="D2476" s="12">
        <v>47.45</v>
      </c>
      <c r="E2476" s="12">
        <v>40.119999999999997</v>
      </c>
      <c r="F2476" s="12">
        <v>45.31</v>
      </c>
      <c r="G2476" s="12">
        <v>13.43</v>
      </c>
      <c r="H2476" s="12">
        <v>10.08</v>
      </c>
      <c r="I2476" s="12">
        <v>10.96</v>
      </c>
      <c r="J2476" s="12">
        <v>-2.4766622754663898</v>
      </c>
      <c r="K2476" s="13">
        <v>3.5823568324459201E-60</v>
      </c>
      <c r="L2476" s="13">
        <v>8.9380694103066091E-59</v>
      </c>
    </row>
    <row r="2477" spans="2:12" x14ac:dyDescent="0.25">
      <c r="B2477" s="4" t="s">
        <v>4067</v>
      </c>
      <c r="C2477" s="3" t="s">
        <v>4068</v>
      </c>
      <c r="D2477" s="12">
        <v>6.94</v>
      </c>
      <c r="E2477" s="12">
        <v>4.71</v>
      </c>
      <c r="F2477" s="12">
        <v>4.45</v>
      </c>
      <c r="G2477" s="12">
        <v>2.4700000000000002</v>
      </c>
      <c r="H2477" s="12">
        <v>3.18</v>
      </c>
      <c r="I2477" s="12">
        <v>2.91</v>
      </c>
      <c r="J2477" s="12">
        <v>-1.4474587192707999</v>
      </c>
      <c r="K2477" s="13">
        <v>2.96783144869097E-7</v>
      </c>
      <c r="L2477" s="13">
        <v>7.1196721909520397E-7</v>
      </c>
    </row>
    <row r="2478" spans="2:12" x14ac:dyDescent="0.25">
      <c r="B2478" s="4" t="s">
        <v>4069</v>
      </c>
      <c r="C2478" s="3" t="s">
        <v>4070</v>
      </c>
      <c r="D2478" s="12">
        <v>1.48</v>
      </c>
      <c r="E2478" s="12">
        <v>1.52</v>
      </c>
      <c r="F2478" s="12">
        <v>0.85</v>
      </c>
      <c r="G2478" s="12">
        <v>8.3699999999999992</v>
      </c>
      <c r="H2478" s="12">
        <v>9.93</v>
      </c>
      <c r="I2478" s="12">
        <v>9.84</v>
      </c>
      <c r="J2478" s="12">
        <v>2.3820590336241301</v>
      </c>
      <c r="K2478" s="13">
        <v>2.5060449286090199E-25</v>
      </c>
      <c r="L2478" s="13">
        <v>1.5554226877443299E-24</v>
      </c>
    </row>
    <row r="2479" spans="2:12" x14ac:dyDescent="0.25">
      <c r="B2479" s="4" t="s">
        <v>4071</v>
      </c>
      <c r="C2479" s="3" t="s">
        <v>4</v>
      </c>
      <c r="D2479" s="12">
        <v>116.75</v>
      </c>
      <c r="E2479" s="12">
        <v>129.4</v>
      </c>
      <c r="F2479" s="12">
        <v>123.16</v>
      </c>
      <c r="G2479" s="12">
        <v>96.25</v>
      </c>
      <c r="H2479" s="12">
        <v>92.68</v>
      </c>
      <c r="I2479" s="12">
        <v>81.239999999999995</v>
      </c>
      <c r="J2479" s="12">
        <v>-1.0072759825939099</v>
      </c>
      <c r="K2479" s="13">
        <v>1.72498650304713E-16</v>
      </c>
      <c r="L2479" s="13">
        <v>7.00753933801647E-16</v>
      </c>
    </row>
    <row r="2480" spans="2:12" x14ac:dyDescent="0.25">
      <c r="B2480" s="4" t="s">
        <v>4072</v>
      </c>
      <c r="C2480" s="3" t="s">
        <v>4073</v>
      </c>
      <c r="D2480" s="12">
        <v>0.98</v>
      </c>
      <c r="E2480" s="12">
        <v>1.1000000000000001</v>
      </c>
      <c r="F2480" s="12">
        <v>0.75</v>
      </c>
      <c r="G2480" s="12">
        <v>3.64</v>
      </c>
      <c r="H2480" s="12">
        <v>2.7</v>
      </c>
      <c r="I2480" s="12">
        <v>3.05</v>
      </c>
      <c r="J2480" s="12">
        <v>1.2522698199214299</v>
      </c>
      <c r="K2480" s="13">
        <v>1.1484255191134E-7</v>
      </c>
      <c r="L2480" s="13">
        <v>2.8252901537177902E-7</v>
      </c>
    </row>
    <row r="2481" spans="2:12" x14ac:dyDescent="0.25">
      <c r="B2481" s="4" t="s">
        <v>4074</v>
      </c>
      <c r="C2481" s="3" t="s">
        <v>4075</v>
      </c>
      <c r="D2481" s="12">
        <v>161.53</v>
      </c>
      <c r="E2481" s="12">
        <v>146.54</v>
      </c>
      <c r="F2481" s="12">
        <v>155.1</v>
      </c>
      <c r="G2481" s="12">
        <v>81.760000000000005</v>
      </c>
      <c r="H2481" s="12">
        <v>73.28</v>
      </c>
      <c r="I2481" s="12">
        <v>86.92</v>
      </c>
      <c r="J2481" s="12">
        <v>-1.4480552795655799</v>
      </c>
      <c r="K2481" s="13">
        <v>4.1057290376198303E-37</v>
      </c>
      <c r="L2481" s="13">
        <v>4.1680629804986703E-36</v>
      </c>
    </row>
    <row r="2482" spans="2:12" x14ac:dyDescent="0.25">
      <c r="B2482" s="4" t="s">
        <v>4076</v>
      </c>
      <c r="C2482" s="3" t="s">
        <v>2983</v>
      </c>
      <c r="D2482" s="12">
        <v>127.31</v>
      </c>
      <c r="E2482" s="12">
        <v>105.2</v>
      </c>
      <c r="F2482" s="12">
        <v>114.91</v>
      </c>
      <c r="G2482" s="12">
        <v>35.29</v>
      </c>
      <c r="H2482" s="12">
        <v>34.83</v>
      </c>
      <c r="I2482" s="12">
        <v>36.229999999999997</v>
      </c>
      <c r="J2482" s="12">
        <v>-2.2021254111332098</v>
      </c>
      <c r="K2482" s="13">
        <v>6.2065428103491501E-86</v>
      </c>
      <c r="L2482" s="13">
        <v>3.9650716170574502E-84</v>
      </c>
    </row>
    <row r="2483" spans="2:12" x14ac:dyDescent="0.25">
      <c r="B2483" s="4" t="s">
        <v>4077</v>
      </c>
      <c r="C2483" s="3" t="s">
        <v>4078</v>
      </c>
      <c r="D2483" s="12">
        <v>5.24</v>
      </c>
      <c r="E2483" s="12">
        <v>6.36</v>
      </c>
      <c r="F2483" s="12">
        <v>4.2</v>
      </c>
      <c r="G2483" s="12">
        <v>16.440000000000001</v>
      </c>
      <c r="H2483" s="12">
        <v>16.8</v>
      </c>
      <c r="I2483" s="12">
        <v>17.77</v>
      </c>
      <c r="J2483" s="12">
        <v>1.2097717801036401</v>
      </c>
      <c r="K2483" s="13">
        <v>5.6855990335349298E-18</v>
      </c>
      <c r="L2483" s="13">
        <v>2.4902427208015399E-17</v>
      </c>
    </row>
    <row r="2484" spans="2:12" x14ac:dyDescent="0.25">
      <c r="B2484" s="4" t="s">
        <v>4079</v>
      </c>
      <c r="C2484" s="3" t="s">
        <v>4080</v>
      </c>
      <c r="D2484" s="12">
        <v>22.21</v>
      </c>
      <c r="E2484" s="12">
        <v>26.86</v>
      </c>
      <c r="F2484" s="12">
        <v>17.25</v>
      </c>
      <c r="G2484" s="12">
        <v>83.52</v>
      </c>
      <c r="H2484" s="12">
        <v>82.41</v>
      </c>
      <c r="I2484" s="12">
        <v>89.08</v>
      </c>
      <c r="J2484" s="12">
        <v>1.44445745363658</v>
      </c>
      <c r="K2484" s="13">
        <v>3.3390388725583901E-31</v>
      </c>
      <c r="L2484" s="13">
        <v>2.6537686126593199E-30</v>
      </c>
    </row>
    <row r="2485" spans="2:12" x14ac:dyDescent="0.25">
      <c r="B2485" s="4" t="s">
        <v>4081</v>
      </c>
      <c r="C2485" s="3" t="s">
        <v>4082</v>
      </c>
      <c r="D2485" s="12">
        <v>0.61</v>
      </c>
      <c r="E2485" s="12">
        <v>0.61</v>
      </c>
      <c r="F2485" s="12">
        <v>0.31</v>
      </c>
      <c r="G2485" s="12">
        <v>0</v>
      </c>
      <c r="H2485" s="12">
        <v>0</v>
      </c>
      <c r="I2485" s="12">
        <v>0.28000000000000003</v>
      </c>
      <c r="J2485" s="12">
        <v>-2.9576342273194598</v>
      </c>
      <c r="K2485" s="13">
        <v>3.7551735103470299E-3</v>
      </c>
      <c r="L2485" s="13">
        <v>6.3205890768217397E-3</v>
      </c>
    </row>
    <row r="2486" spans="2:12" x14ac:dyDescent="0.25">
      <c r="B2486" s="4" t="s">
        <v>4083</v>
      </c>
      <c r="C2486" s="3" t="s">
        <v>4084</v>
      </c>
      <c r="D2486" s="12">
        <v>0.13</v>
      </c>
      <c r="E2486" s="12">
        <v>0.21</v>
      </c>
      <c r="F2486" s="12">
        <v>0.09</v>
      </c>
      <c r="G2486" s="12">
        <v>1.04</v>
      </c>
      <c r="H2486" s="12">
        <v>1.53</v>
      </c>
      <c r="I2486" s="12">
        <v>1.03</v>
      </c>
      <c r="J2486" s="12">
        <v>2.6126703350745899</v>
      </c>
      <c r="K2486" s="13">
        <v>8.1585084243516903E-9</v>
      </c>
      <c r="L2486" s="13">
        <v>2.1545508029554401E-8</v>
      </c>
    </row>
    <row r="2487" spans="2:12" x14ac:dyDescent="0.25">
      <c r="B2487" s="4" t="s">
        <v>4085</v>
      </c>
      <c r="C2487" s="3" t="s">
        <v>4086</v>
      </c>
      <c r="D2487" s="12">
        <v>68.650000000000006</v>
      </c>
      <c r="E2487" s="12">
        <v>67.87</v>
      </c>
      <c r="F2487" s="12">
        <v>82.32</v>
      </c>
      <c r="G2487" s="12">
        <v>27.82</v>
      </c>
      <c r="H2487" s="12">
        <v>22.63</v>
      </c>
      <c r="I2487" s="12">
        <v>26.59</v>
      </c>
      <c r="J2487" s="12">
        <v>-2.0394081756856899</v>
      </c>
      <c r="K2487" s="13">
        <v>1.2580385482055399E-39</v>
      </c>
      <c r="L2487" s="13">
        <v>1.3958104688607901E-38</v>
      </c>
    </row>
    <row r="2488" spans="2:12" x14ac:dyDescent="0.25">
      <c r="B2488" s="4" t="s">
        <v>4087</v>
      </c>
      <c r="C2488" s="3" t="s">
        <v>4088</v>
      </c>
      <c r="D2488" s="12">
        <v>55.27</v>
      </c>
      <c r="E2488" s="12">
        <v>50.9</v>
      </c>
      <c r="F2488" s="12">
        <v>61.52</v>
      </c>
      <c r="G2488" s="12">
        <v>17.309999999999999</v>
      </c>
      <c r="H2488" s="12">
        <v>14.42</v>
      </c>
      <c r="I2488" s="12">
        <v>16.510000000000002</v>
      </c>
      <c r="J2488" s="12">
        <v>-2.3343329328042199</v>
      </c>
      <c r="K2488" s="13">
        <v>2.8729674905892801E-52</v>
      </c>
      <c r="L2488" s="13">
        <v>5.2392479873837202E-51</v>
      </c>
    </row>
    <row r="2489" spans="2:12" x14ac:dyDescent="0.25">
      <c r="B2489" s="4" t="s">
        <v>4089</v>
      </c>
      <c r="C2489" s="3" t="s">
        <v>4090</v>
      </c>
      <c r="D2489" s="12">
        <v>0.69</v>
      </c>
      <c r="E2489" s="12">
        <v>0.83</v>
      </c>
      <c r="F2489" s="12">
        <v>0.45</v>
      </c>
      <c r="G2489" s="12">
        <v>2.5099999999999998</v>
      </c>
      <c r="H2489" s="12">
        <v>3.25</v>
      </c>
      <c r="I2489" s="12">
        <v>2.88</v>
      </c>
      <c r="J2489" s="12">
        <v>1.6250438009029899</v>
      </c>
      <c r="K2489" s="13">
        <v>2.8491608902968901E-5</v>
      </c>
      <c r="L2489" s="13">
        <v>5.8511637448152798E-5</v>
      </c>
    </row>
    <row r="2490" spans="2:12" x14ac:dyDescent="0.25">
      <c r="B2490" s="4" t="s">
        <v>4091</v>
      </c>
      <c r="C2490" s="3" t="s">
        <v>4</v>
      </c>
      <c r="D2490" s="12">
        <v>11.04</v>
      </c>
      <c r="E2490" s="12">
        <v>9.1199999999999992</v>
      </c>
      <c r="F2490" s="12">
        <v>7.86</v>
      </c>
      <c r="G2490" s="12">
        <v>2.86</v>
      </c>
      <c r="H2490" s="12">
        <v>2.99</v>
      </c>
      <c r="I2490" s="12">
        <v>4.33</v>
      </c>
      <c r="J2490" s="12">
        <v>-1.99509627361105</v>
      </c>
      <c r="K2490" s="13">
        <v>3.3201123890172001E-17</v>
      </c>
      <c r="L2490" s="13">
        <v>1.40509397729293E-16</v>
      </c>
    </row>
    <row r="2491" spans="2:12" x14ac:dyDescent="0.25">
      <c r="B2491" s="4" t="s">
        <v>4092</v>
      </c>
      <c r="C2491" s="3" t="s">
        <v>4093</v>
      </c>
      <c r="D2491" s="12">
        <v>27.55</v>
      </c>
      <c r="E2491" s="12">
        <v>23.08</v>
      </c>
      <c r="F2491" s="12">
        <v>22.69</v>
      </c>
      <c r="G2491" s="12">
        <v>11.1</v>
      </c>
      <c r="H2491" s="12">
        <v>9.57</v>
      </c>
      <c r="I2491" s="12">
        <v>11.45</v>
      </c>
      <c r="J2491" s="12">
        <v>-1.6911347329814099</v>
      </c>
      <c r="K2491" s="13">
        <v>8.6816493756045199E-40</v>
      </c>
      <c r="L2491" s="13">
        <v>9.7075744969134197E-39</v>
      </c>
    </row>
    <row r="2492" spans="2:12" x14ac:dyDescent="0.25">
      <c r="B2492" s="4" t="s">
        <v>4094</v>
      </c>
      <c r="C2492" s="3" t="s">
        <v>4</v>
      </c>
      <c r="D2492" s="12">
        <v>1.25</v>
      </c>
      <c r="E2492" s="12">
        <v>1.91</v>
      </c>
      <c r="F2492" s="12">
        <v>1.02</v>
      </c>
      <c r="G2492" s="12">
        <v>10.1</v>
      </c>
      <c r="H2492" s="12">
        <v>10.34</v>
      </c>
      <c r="I2492" s="12">
        <v>9.2899999999999991</v>
      </c>
      <c r="J2492" s="12">
        <v>2.34702045431768</v>
      </c>
      <c r="K2492" s="13">
        <v>1.8894397951645802E-30</v>
      </c>
      <c r="L2492" s="13">
        <v>1.4544191209133301E-29</v>
      </c>
    </row>
    <row r="2493" spans="2:12" x14ac:dyDescent="0.25">
      <c r="B2493" s="4" t="s">
        <v>4095</v>
      </c>
      <c r="C2493" s="3" t="s">
        <v>4</v>
      </c>
      <c r="D2493" s="12">
        <v>0.38</v>
      </c>
      <c r="E2493" s="12">
        <v>0.23</v>
      </c>
      <c r="F2493" s="12">
        <v>0.16</v>
      </c>
      <c r="G2493" s="12">
        <v>1.55</v>
      </c>
      <c r="H2493" s="12">
        <v>1</v>
      </c>
      <c r="I2493" s="12">
        <v>1.27</v>
      </c>
      <c r="J2493" s="12">
        <v>1.8314863657485301</v>
      </c>
      <c r="K2493" s="13">
        <v>1.10361398556154E-3</v>
      </c>
      <c r="L2493" s="13">
        <v>1.9668173907573402E-3</v>
      </c>
    </row>
    <row r="2494" spans="2:12" x14ac:dyDescent="0.25">
      <c r="B2494" s="4" t="s">
        <v>4096</v>
      </c>
      <c r="C2494" s="3" t="s">
        <v>4</v>
      </c>
      <c r="D2494" s="12">
        <v>0</v>
      </c>
      <c r="E2494" s="12">
        <v>0.06</v>
      </c>
      <c r="F2494" s="12">
        <v>0</v>
      </c>
      <c r="G2494" s="12">
        <v>0.57999999999999996</v>
      </c>
      <c r="H2494" s="12">
        <v>0.8</v>
      </c>
      <c r="I2494" s="12">
        <v>0.87</v>
      </c>
      <c r="J2494" s="12">
        <v>4.7590665738972602</v>
      </c>
      <c r="K2494" s="13">
        <v>1.14698957013489E-3</v>
      </c>
      <c r="L2494" s="13">
        <v>2.0408560206586698E-3</v>
      </c>
    </row>
    <row r="2495" spans="2:12" x14ac:dyDescent="0.25">
      <c r="B2495" s="4" t="s">
        <v>4097</v>
      </c>
      <c r="C2495" s="3" t="s">
        <v>4</v>
      </c>
      <c r="D2495" s="12">
        <v>1.1599999999999999</v>
      </c>
      <c r="E2495" s="12">
        <v>0.85</v>
      </c>
      <c r="F2495" s="12">
        <v>0.46</v>
      </c>
      <c r="G2495" s="12">
        <v>4.78</v>
      </c>
      <c r="H2495" s="12">
        <v>5.46</v>
      </c>
      <c r="I2495" s="12">
        <v>6.26</v>
      </c>
      <c r="J2495" s="12">
        <v>2.2500993852687698</v>
      </c>
      <c r="K2495" s="13">
        <v>2.4288067739883599E-11</v>
      </c>
      <c r="L2495" s="13">
        <v>7.4566672614334904E-11</v>
      </c>
    </row>
    <row r="2496" spans="2:12" x14ac:dyDescent="0.25">
      <c r="B2496" s="4" t="s">
        <v>4098</v>
      </c>
      <c r="C2496" s="3" t="s">
        <v>4099</v>
      </c>
      <c r="D2496" s="12">
        <v>53.95</v>
      </c>
      <c r="E2496" s="12">
        <v>58.37</v>
      </c>
      <c r="F2496" s="12">
        <v>51.24</v>
      </c>
      <c r="G2496" s="12">
        <v>651.29</v>
      </c>
      <c r="H2496" s="12">
        <v>671.79</v>
      </c>
      <c r="I2496" s="12">
        <v>663.76</v>
      </c>
      <c r="J2496" s="12">
        <v>3.1166174393269901</v>
      </c>
      <c r="K2496" s="13">
        <v>4.0606727340348099E-251</v>
      </c>
      <c r="L2496" s="13">
        <v>6.78809125372818E-248</v>
      </c>
    </row>
    <row r="2497" spans="2:12" x14ac:dyDescent="0.25">
      <c r="B2497" s="4" t="s">
        <v>4100</v>
      </c>
      <c r="C2497" s="3" t="s">
        <v>4101</v>
      </c>
      <c r="D2497" s="12">
        <v>1.35</v>
      </c>
      <c r="E2497" s="12">
        <v>1.9</v>
      </c>
      <c r="F2497" s="12">
        <v>1.46</v>
      </c>
      <c r="G2497" s="12">
        <v>7.66</v>
      </c>
      <c r="H2497" s="12">
        <v>7.9</v>
      </c>
      <c r="I2497" s="12">
        <v>8.2200000000000006</v>
      </c>
      <c r="J2497" s="12">
        <v>1.8134658240791399</v>
      </c>
      <c r="K2497" s="13">
        <v>5.65801740056919E-14</v>
      </c>
      <c r="L2497" s="13">
        <v>2.0060061692368E-13</v>
      </c>
    </row>
    <row r="2498" spans="2:12" x14ac:dyDescent="0.25">
      <c r="B2498" s="4" t="s">
        <v>4102</v>
      </c>
      <c r="C2498" s="3" t="s">
        <v>4103</v>
      </c>
      <c r="D2498" s="12">
        <v>118.29</v>
      </c>
      <c r="E2498" s="12">
        <v>110.82</v>
      </c>
      <c r="F2498" s="12">
        <v>134.75</v>
      </c>
      <c r="G2498" s="12">
        <v>42.6</v>
      </c>
      <c r="H2498" s="12">
        <v>41.05</v>
      </c>
      <c r="I2498" s="12">
        <v>44.07</v>
      </c>
      <c r="J2498" s="12">
        <v>-2.0529913196152001</v>
      </c>
      <c r="K2498" s="13">
        <v>3.7368280273732402E-47</v>
      </c>
      <c r="L2498" s="13">
        <v>5.5691508342575903E-46</v>
      </c>
    </row>
    <row r="2499" spans="2:12" x14ac:dyDescent="0.25">
      <c r="B2499" s="4" t="s">
        <v>4104</v>
      </c>
      <c r="C2499" s="3" t="s">
        <v>4105</v>
      </c>
      <c r="D2499" s="12">
        <v>142.72</v>
      </c>
      <c r="E2499" s="12">
        <v>114.48</v>
      </c>
      <c r="F2499" s="12">
        <v>125.59</v>
      </c>
      <c r="G2499" s="12">
        <v>94.44</v>
      </c>
      <c r="H2499" s="12">
        <v>98.36</v>
      </c>
      <c r="I2499" s="12">
        <v>85.83</v>
      </c>
      <c r="J2499" s="12">
        <v>-1.12321969910235</v>
      </c>
      <c r="K2499" s="13">
        <v>4.2956115004079097E-17</v>
      </c>
      <c r="L2499" s="13">
        <v>1.8019650083266999E-16</v>
      </c>
    </row>
    <row r="2500" spans="2:12" x14ac:dyDescent="0.25">
      <c r="B2500" s="4" t="s">
        <v>4106</v>
      </c>
      <c r="C2500" s="3" t="s">
        <v>4</v>
      </c>
      <c r="D2500" s="12">
        <v>17.989999999999998</v>
      </c>
      <c r="E2500" s="12">
        <v>14.63</v>
      </c>
      <c r="F2500" s="12">
        <v>15.75</v>
      </c>
      <c r="G2500" s="12">
        <v>10.119999999999999</v>
      </c>
      <c r="H2500" s="12">
        <v>8.68</v>
      </c>
      <c r="I2500" s="12">
        <v>10.39</v>
      </c>
      <c r="J2500" s="12">
        <v>-1.2508290849916399</v>
      </c>
      <c r="K2500" s="13">
        <v>9.5924224655893901E-16</v>
      </c>
      <c r="L2500" s="13">
        <v>3.7436574836521998E-15</v>
      </c>
    </row>
    <row r="2501" spans="2:12" x14ac:dyDescent="0.25">
      <c r="B2501" s="4" t="s">
        <v>4107</v>
      </c>
      <c r="C2501" s="3" t="s">
        <v>4108</v>
      </c>
      <c r="D2501" s="12">
        <v>231.92</v>
      </c>
      <c r="E2501" s="12">
        <v>253.5</v>
      </c>
      <c r="F2501" s="12">
        <v>230.18</v>
      </c>
      <c r="G2501" s="12">
        <v>145.59</v>
      </c>
      <c r="H2501" s="12">
        <v>135.28</v>
      </c>
      <c r="I2501" s="12">
        <v>151.47</v>
      </c>
      <c r="J2501" s="12">
        <v>-1.2918555587110201</v>
      </c>
      <c r="K2501" s="13">
        <v>8.6900278125837001E-35</v>
      </c>
      <c r="L2501" s="13">
        <v>7.9817746300562696E-34</v>
      </c>
    </row>
    <row r="2502" spans="2:12" x14ac:dyDescent="0.25">
      <c r="B2502" s="4" t="s">
        <v>4109</v>
      </c>
      <c r="C2502" s="3" t="s">
        <v>4110</v>
      </c>
      <c r="D2502" s="12">
        <v>53.92</v>
      </c>
      <c r="E2502" s="12">
        <v>48.23</v>
      </c>
      <c r="F2502" s="12">
        <v>52.85</v>
      </c>
      <c r="G2502" s="12">
        <v>27.24</v>
      </c>
      <c r="H2502" s="12">
        <v>25.94</v>
      </c>
      <c r="I2502" s="12">
        <v>26.63</v>
      </c>
      <c r="J2502" s="12">
        <v>-1.4844017468185999</v>
      </c>
      <c r="K2502" s="13">
        <v>2.08784277190519E-32</v>
      </c>
      <c r="L2502" s="13">
        <v>1.7523902093898799E-31</v>
      </c>
    </row>
    <row r="2503" spans="2:12" x14ac:dyDescent="0.25">
      <c r="B2503" s="4" t="s">
        <v>4111</v>
      </c>
      <c r="C2503" s="3" t="s">
        <v>4112</v>
      </c>
      <c r="D2503" s="12">
        <v>45.42</v>
      </c>
      <c r="E2503" s="12">
        <v>45.37</v>
      </c>
      <c r="F2503" s="12">
        <v>51.6</v>
      </c>
      <c r="G2503" s="12">
        <v>15.28</v>
      </c>
      <c r="H2503" s="12">
        <v>12.83</v>
      </c>
      <c r="I2503" s="12">
        <v>15.64</v>
      </c>
      <c r="J2503" s="12">
        <v>-2.2002531514630399</v>
      </c>
      <c r="K2503" s="13">
        <v>2.8367674717700502E-55</v>
      </c>
      <c r="L2503" s="13">
        <v>5.7134091851111599E-54</v>
      </c>
    </row>
    <row r="2504" spans="2:12" x14ac:dyDescent="0.25">
      <c r="B2504" s="4" t="s">
        <v>4113</v>
      </c>
      <c r="C2504" s="3" t="s">
        <v>4114</v>
      </c>
      <c r="D2504" s="12">
        <v>4.0199999999999996</v>
      </c>
      <c r="E2504" s="12">
        <v>5.54</v>
      </c>
      <c r="F2504" s="12">
        <v>3.61</v>
      </c>
      <c r="G2504" s="12">
        <v>19.91</v>
      </c>
      <c r="H2504" s="12">
        <v>22.65</v>
      </c>
      <c r="I2504" s="12">
        <v>23.32</v>
      </c>
      <c r="J2504" s="12">
        <v>1.8035541283899901</v>
      </c>
      <c r="K2504" s="13">
        <v>1.20739563835505E-23</v>
      </c>
      <c r="L2504" s="13">
        <v>6.9201018586863606E-23</v>
      </c>
    </row>
    <row r="2505" spans="2:12" x14ac:dyDescent="0.25">
      <c r="B2505" s="4" t="s">
        <v>4115</v>
      </c>
      <c r="C2505" s="3" t="s">
        <v>4116</v>
      </c>
      <c r="D2505" s="12">
        <v>29.55</v>
      </c>
      <c r="E2505" s="12">
        <v>28.19</v>
      </c>
      <c r="F2505" s="12">
        <v>26.9</v>
      </c>
      <c r="G2505" s="12">
        <v>20.010000000000002</v>
      </c>
      <c r="H2505" s="12">
        <v>17.64</v>
      </c>
      <c r="I2505" s="12">
        <v>20.76</v>
      </c>
      <c r="J2505" s="12">
        <v>-1.0385191084663901</v>
      </c>
      <c r="K2505" s="13">
        <v>1.9899472582833801E-19</v>
      </c>
      <c r="L2505" s="13">
        <v>9.2833353491080393E-19</v>
      </c>
    </row>
    <row r="2506" spans="2:12" x14ac:dyDescent="0.25">
      <c r="B2506" s="4" t="s">
        <v>4117</v>
      </c>
      <c r="C2506" s="3" t="s">
        <v>4118</v>
      </c>
      <c r="D2506" s="12">
        <v>170.93</v>
      </c>
      <c r="E2506" s="12">
        <v>146.88999999999999</v>
      </c>
      <c r="F2506" s="12">
        <v>152.97999999999999</v>
      </c>
      <c r="G2506" s="12">
        <v>36.82</v>
      </c>
      <c r="H2506" s="12">
        <v>35.299999999999997</v>
      </c>
      <c r="I2506" s="12">
        <v>32.68</v>
      </c>
      <c r="J2506" s="12">
        <v>-2.7129059635750501</v>
      </c>
      <c r="K2506" s="13">
        <v>1.8619862937706399E-120</v>
      </c>
      <c r="L2506" s="13">
        <v>3.4584671345406498E-118</v>
      </c>
    </row>
    <row r="2507" spans="2:12" x14ac:dyDescent="0.25">
      <c r="B2507" s="4" t="s">
        <v>4119</v>
      </c>
      <c r="C2507" s="3" t="s">
        <v>4120</v>
      </c>
      <c r="D2507" s="12">
        <v>31.92</v>
      </c>
      <c r="E2507" s="12">
        <v>32.590000000000003</v>
      </c>
      <c r="F2507" s="12">
        <v>26.42</v>
      </c>
      <c r="G2507" s="12">
        <v>21.43</v>
      </c>
      <c r="H2507" s="12">
        <v>20.3</v>
      </c>
      <c r="I2507" s="12">
        <v>18.760000000000002</v>
      </c>
      <c r="J2507" s="12">
        <v>-1.06949073876796</v>
      </c>
      <c r="K2507" s="13">
        <v>5.8096320606372402E-27</v>
      </c>
      <c r="L2507" s="13">
        <v>3.83864358156729E-26</v>
      </c>
    </row>
    <row r="2508" spans="2:12" x14ac:dyDescent="0.25">
      <c r="B2508" s="4" t="s">
        <v>4121</v>
      </c>
      <c r="C2508" s="3" t="s">
        <v>4122</v>
      </c>
      <c r="D2508" s="12">
        <v>0.55000000000000004</v>
      </c>
      <c r="E2508" s="12">
        <v>0.75</v>
      </c>
      <c r="F2508" s="12">
        <v>0.49</v>
      </c>
      <c r="G2508" s="12">
        <v>5.95</v>
      </c>
      <c r="H2508" s="12">
        <v>1.8</v>
      </c>
      <c r="I2508" s="12">
        <v>2.39</v>
      </c>
      <c r="J2508" s="12">
        <v>1.90286003878648</v>
      </c>
      <c r="K2508" s="13">
        <v>1.8958997497850599E-3</v>
      </c>
      <c r="L2508" s="13">
        <v>3.2945035499556698E-3</v>
      </c>
    </row>
    <row r="2509" spans="2:12" x14ac:dyDescent="0.25">
      <c r="B2509" s="4" t="s">
        <v>4123</v>
      </c>
      <c r="C2509" s="3" t="s">
        <v>4</v>
      </c>
      <c r="D2509" s="12">
        <v>88.2</v>
      </c>
      <c r="E2509" s="12">
        <v>91.47</v>
      </c>
      <c r="F2509" s="12">
        <v>89.96</v>
      </c>
      <c r="G2509" s="12">
        <v>61.61</v>
      </c>
      <c r="H2509" s="12">
        <v>57.1</v>
      </c>
      <c r="I2509" s="12">
        <v>60.15</v>
      </c>
      <c r="J2509" s="12">
        <v>-1.09223358414159</v>
      </c>
      <c r="K2509" s="13">
        <v>1.0433541907602499E-24</v>
      </c>
      <c r="L2509" s="13">
        <v>6.3117264977836504E-24</v>
      </c>
    </row>
    <row r="2510" spans="2:12" x14ac:dyDescent="0.25">
      <c r="B2510" s="4" t="s">
        <v>4124</v>
      </c>
      <c r="C2510" s="3" t="s">
        <v>4125</v>
      </c>
      <c r="D2510" s="12">
        <v>14.47</v>
      </c>
      <c r="E2510" s="12">
        <v>17.12</v>
      </c>
      <c r="F2510" s="12">
        <v>10.77</v>
      </c>
      <c r="G2510" s="12">
        <v>46.99</v>
      </c>
      <c r="H2510" s="12">
        <v>43.34</v>
      </c>
      <c r="I2510" s="12">
        <v>45.69</v>
      </c>
      <c r="J2510" s="12">
        <v>1.20155782901974</v>
      </c>
      <c r="K2510" s="13">
        <v>1.3704991870633799E-21</v>
      </c>
      <c r="L2510" s="13">
        <v>7.1594306490863106E-21</v>
      </c>
    </row>
    <row r="2511" spans="2:12" x14ac:dyDescent="0.25">
      <c r="B2511" s="4" t="s">
        <v>4126</v>
      </c>
      <c r="C2511" s="3" t="s">
        <v>4</v>
      </c>
      <c r="D2511" s="12">
        <v>17.46</v>
      </c>
      <c r="E2511" s="12">
        <v>17.54</v>
      </c>
      <c r="F2511" s="12">
        <v>16.940000000000001</v>
      </c>
      <c r="G2511" s="12">
        <v>10.97</v>
      </c>
      <c r="H2511" s="12">
        <v>12.12</v>
      </c>
      <c r="I2511" s="12">
        <v>11.27</v>
      </c>
      <c r="J2511" s="12">
        <v>-1.18445347398297</v>
      </c>
      <c r="K2511" s="13">
        <v>1.16984565006167E-10</v>
      </c>
      <c r="L2511" s="13">
        <v>3.45205997944058E-10</v>
      </c>
    </row>
    <row r="2512" spans="2:12" x14ac:dyDescent="0.25">
      <c r="B2512" s="4" t="s">
        <v>4127</v>
      </c>
      <c r="C2512" s="3" t="s">
        <v>2761</v>
      </c>
      <c r="D2512" s="12">
        <v>11.41</v>
      </c>
      <c r="E2512" s="12">
        <v>14.42</v>
      </c>
      <c r="F2512" s="12">
        <v>10.26</v>
      </c>
      <c r="G2512" s="12">
        <v>47.16</v>
      </c>
      <c r="H2512" s="12">
        <v>49.14</v>
      </c>
      <c r="I2512" s="12">
        <v>48.11</v>
      </c>
      <c r="J2512" s="12">
        <v>1.49781251346752</v>
      </c>
      <c r="K2512" s="13">
        <v>6.8386073562048599E-32</v>
      </c>
      <c r="L2512" s="13">
        <v>5.6084408653094599E-31</v>
      </c>
    </row>
    <row r="2513" spans="2:12" x14ac:dyDescent="0.25">
      <c r="B2513" s="4" t="s">
        <v>4128</v>
      </c>
      <c r="C2513" s="3" t="s">
        <v>4129</v>
      </c>
      <c r="D2513" s="12">
        <v>553.44000000000005</v>
      </c>
      <c r="E2513" s="12">
        <v>586.38</v>
      </c>
      <c r="F2513" s="12">
        <v>480.63</v>
      </c>
      <c r="G2513" s="12">
        <v>2406.94</v>
      </c>
      <c r="H2513" s="12">
        <v>2215.23</v>
      </c>
      <c r="I2513" s="12">
        <v>2470.92</v>
      </c>
      <c r="J2513" s="12">
        <v>1.5677494537611401</v>
      </c>
      <c r="K2513" s="13">
        <v>1.7500132548360801E-73</v>
      </c>
      <c r="L2513" s="13">
        <v>7.3135970608357903E-72</v>
      </c>
    </row>
    <row r="2514" spans="2:12" x14ac:dyDescent="0.25">
      <c r="B2514" s="4" t="s">
        <v>4130</v>
      </c>
      <c r="C2514" s="3" t="s">
        <v>4131</v>
      </c>
      <c r="D2514" s="12">
        <v>69.290000000000006</v>
      </c>
      <c r="E2514" s="12">
        <v>73.739999999999995</v>
      </c>
      <c r="F2514" s="12">
        <v>60.23</v>
      </c>
      <c r="G2514" s="12">
        <v>39.57</v>
      </c>
      <c r="H2514" s="12">
        <v>40.31</v>
      </c>
      <c r="I2514" s="12">
        <v>45.21</v>
      </c>
      <c r="J2514" s="12">
        <v>-1.20047772481165</v>
      </c>
      <c r="K2514" s="13">
        <v>1.94591244453101E-31</v>
      </c>
      <c r="L2514" s="13">
        <v>1.56641266602296E-30</v>
      </c>
    </row>
    <row r="2515" spans="2:12" x14ac:dyDescent="0.25">
      <c r="B2515" s="4" t="s">
        <v>4132</v>
      </c>
      <c r="C2515" s="3" t="s">
        <v>4133</v>
      </c>
      <c r="D2515" s="12">
        <v>31.38</v>
      </c>
      <c r="E2515" s="12">
        <v>30.2</v>
      </c>
      <c r="F2515" s="12">
        <v>18.07</v>
      </c>
      <c r="G2515" s="12">
        <v>287.55</v>
      </c>
      <c r="H2515" s="12">
        <v>297.14</v>
      </c>
      <c r="I2515" s="12">
        <v>306.57</v>
      </c>
      <c r="J2515" s="12">
        <v>2.9967452219992898</v>
      </c>
      <c r="K2515" s="13">
        <v>5.1939225073558398E-111</v>
      </c>
      <c r="L2515" s="13">
        <v>7.55000619547522E-109</v>
      </c>
    </row>
    <row r="2516" spans="2:12" x14ac:dyDescent="0.25">
      <c r="B2516" s="4" t="s">
        <v>4134</v>
      </c>
      <c r="C2516" s="3" t="s">
        <v>4</v>
      </c>
      <c r="D2516" s="12">
        <v>280.48</v>
      </c>
      <c r="E2516" s="12">
        <v>381.96</v>
      </c>
      <c r="F2516" s="12">
        <v>258.45</v>
      </c>
      <c r="G2516" s="12">
        <v>1085.8800000000001</v>
      </c>
      <c r="H2516" s="12">
        <v>1090.73</v>
      </c>
      <c r="I2516" s="12">
        <v>1022.15</v>
      </c>
      <c r="J2516" s="12">
        <v>1.2128479512403201</v>
      </c>
      <c r="K2516" s="13">
        <v>3.2317763921475699E-22</v>
      </c>
      <c r="L2516" s="13">
        <v>1.7436641857579401E-21</v>
      </c>
    </row>
    <row r="2517" spans="2:12" x14ac:dyDescent="0.25">
      <c r="B2517" s="4" t="s">
        <v>4135</v>
      </c>
      <c r="C2517" s="3" t="s">
        <v>4</v>
      </c>
      <c r="D2517" s="12">
        <v>264.94</v>
      </c>
      <c r="E2517" s="12">
        <v>236.91</v>
      </c>
      <c r="F2517" s="12">
        <v>227.6</v>
      </c>
      <c r="G2517" s="12">
        <v>109.33</v>
      </c>
      <c r="H2517" s="12">
        <v>112.7</v>
      </c>
      <c r="I2517" s="12">
        <v>113.45</v>
      </c>
      <c r="J2517" s="12">
        <v>-1.60792404085966</v>
      </c>
      <c r="K2517" s="13">
        <v>6.5499953625883899E-72</v>
      </c>
      <c r="L2517" s="13">
        <v>2.49796401090348E-70</v>
      </c>
    </row>
    <row r="2518" spans="2:12" x14ac:dyDescent="0.25">
      <c r="B2518" s="4" t="s">
        <v>4136</v>
      </c>
      <c r="C2518" s="3" t="s">
        <v>823</v>
      </c>
      <c r="D2518" s="12">
        <v>2.83</v>
      </c>
      <c r="E2518" s="12">
        <v>2.91</v>
      </c>
      <c r="F2518" s="12">
        <v>1.92</v>
      </c>
      <c r="G2518" s="12">
        <v>14.23</v>
      </c>
      <c r="H2518" s="12">
        <v>17.260000000000002</v>
      </c>
      <c r="I2518" s="12">
        <v>14.8</v>
      </c>
      <c r="J2518" s="12">
        <v>2.0586295639271301</v>
      </c>
      <c r="K2518" s="13">
        <v>6.0669640145515097E-19</v>
      </c>
      <c r="L2518" s="13">
        <v>2.7722846954875502E-18</v>
      </c>
    </row>
    <row r="2519" spans="2:12" x14ac:dyDescent="0.25">
      <c r="B2519" s="4" t="s">
        <v>4137</v>
      </c>
      <c r="C2519" s="3" t="s">
        <v>4138</v>
      </c>
      <c r="D2519" s="12">
        <v>47.74</v>
      </c>
      <c r="E2519" s="12">
        <v>40.42</v>
      </c>
      <c r="F2519" s="12">
        <v>40.92</v>
      </c>
      <c r="G2519" s="12">
        <v>21.53</v>
      </c>
      <c r="H2519" s="12">
        <v>21.21</v>
      </c>
      <c r="I2519" s="12">
        <v>23.12</v>
      </c>
      <c r="J2519" s="12">
        <v>-1.4642179363991701</v>
      </c>
      <c r="K2519" s="13">
        <v>1.7173049496691601E-40</v>
      </c>
      <c r="L2519" s="13">
        <v>2.0051884336649199E-39</v>
      </c>
    </row>
    <row r="2520" spans="2:12" x14ac:dyDescent="0.25">
      <c r="B2520" s="4" t="s">
        <v>4139</v>
      </c>
      <c r="C2520" s="3" t="s">
        <v>4</v>
      </c>
      <c r="D2520" s="12">
        <v>31.68</v>
      </c>
      <c r="E2520" s="12">
        <v>23.28</v>
      </c>
      <c r="F2520" s="12">
        <v>30.43</v>
      </c>
      <c r="G2520" s="12">
        <v>18.350000000000001</v>
      </c>
      <c r="H2520" s="12">
        <v>19.75</v>
      </c>
      <c r="I2520" s="12">
        <v>18.75</v>
      </c>
      <c r="J2520" s="12">
        <v>-1.11119372578917</v>
      </c>
      <c r="K2520" s="13">
        <v>3.1419756055816401E-12</v>
      </c>
      <c r="L2520" s="13">
        <v>1.00844849036748E-11</v>
      </c>
    </row>
    <row r="2521" spans="2:12" x14ac:dyDescent="0.25">
      <c r="B2521" s="4" t="s">
        <v>4140</v>
      </c>
      <c r="C2521" s="3" t="s">
        <v>4141</v>
      </c>
      <c r="D2521" s="12">
        <v>2708.19</v>
      </c>
      <c r="E2521" s="12">
        <v>2872.65</v>
      </c>
      <c r="F2521" s="12">
        <v>2757.48</v>
      </c>
      <c r="G2521" s="12">
        <v>1905.07</v>
      </c>
      <c r="H2521" s="12">
        <v>1850.27</v>
      </c>
      <c r="I2521" s="12">
        <v>1898.11</v>
      </c>
      <c r="J2521" s="12">
        <v>-1.0742245819140399</v>
      </c>
      <c r="K2521" s="13">
        <v>3.3445542251472799E-27</v>
      </c>
      <c r="L2521" s="13">
        <v>2.2349019905547799E-26</v>
      </c>
    </row>
    <row r="2522" spans="2:12" x14ac:dyDescent="0.25">
      <c r="B2522" s="4" t="s">
        <v>4142</v>
      </c>
      <c r="C2522" s="3" t="s">
        <v>4143</v>
      </c>
      <c r="D2522" s="12">
        <v>40.82</v>
      </c>
      <c r="E2522" s="12">
        <v>50.3</v>
      </c>
      <c r="F2522" s="12">
        <v>34.31</v>
      </c>
      <c r="G2522" s="12">
        <v>22.8</v>
      </c>
      <c r="H2522" s="12">
        <v>27.88</v>
      </c>
      <c r="I2522" s="12">
        <v>22.28</v>
      </c>
      <c r="J2522" s="12">
        <v>-1.3221092493893201</v>
      </c>
      <c r="K2522" s="13">
        <v>2.5066178061340802E-18</v>
      </c>
      <c r="L2522" s="13">
        <v>1.11739451535666E-17</v>
      </c>
    </row>
    <row r="2523" spans="2:12" x14ac:dyDescent="0.25">
      <c r="B2523" s="4" t="s">
        <v>4144</v>
      </c>
      <c r="C2523" s="3" t="s">
        <v>4</v>
      </c>
      <c r="D2523" s="12">
        <v>2544.7399999999998</v>
      </c>
      <c r="E2523" s="12">
        <v>2658.63</v>
      </c>
      <c r="F2523" s="12">
        <v>2723.32</v>
      </c>
      <c r="G2523" s="12">
        <v>641.30999999999995</v>
      </c>
      <c r="H2523" s="12">
        <v>571.77</v>
      </c>
      <c r="I2523" s="12">
        <v>565.76</v>
      </c>
      <c r="J2523" s="12">
        <v>-2.8039288726916101</v>
      </c>
      <c r="K2523" s="13">
        <v>6.9562022072887596E-134</v>
      </c>
      <c r="L2523" s="13">
        <v>1.93807522608629E-131</v>
      </c>
    </row>
    <row r="2524" spans="2:12" x14ac:dyDescent="0.25">
      <c r="B2524" s="4" t="s">
        <v>4145</v>
      </c>
      <c r="C2524" s="3" t="s">
        <v>4146</v>
      </c>
      <c r="D2524" s="12">
        <v>17.48</v>
      </c>
      <c r="E2524" s="12">
        <v>19.03</v>
      </c>
      <c r="F2524" s="12">
        <v>16.149999999999999</v>
      </c>
      <c r="G2524" s="12">
        <v>79.040000000000006</v>
      </c>
      <c r="H2524" s="12">
        <v>86.7</v>
      </c>
      <c r="I2524" s="12">
        <v>83.59</v>
      </c>
      <c r="J2524" s="12">
        <v>1.69596770997157</v>
      </c>
      <c r="K2524" s="13">
        <v>4.4427577772324201E-45</v>
      </c>
      <c r="L2524" s="13">
        <v>6.1633278707664105E-44</v>
      </c>
    </row>
    <row r="2525" spans="2:12" x14ac:dyDescent="0.25">
      <c r="B2525" s="4" t="s">
        <v>4147</v>
      </c>
      <c r="C2525" s="3" t="s">
        <v>4148</v>
      </c>
      <c r="D2525" s="12">
        <v>3.7</v>
      </c>
      <c r="E2525" s="12">
        <v>3.3</v>
      </c>
      <c r="F2525" s="12">
        <v>1.9</v>
      </c>
      <c r="G2525" s="12">
        <v>20.3</v>
      </c>
      <c r="H2525" s="12">
        <v>19.690000000000001</v>
      </c>
      <c r="I2525" s="12">
        <v>13.82</v>
      </c>
      <c r="J2525" s="12">
        <v>2.07872578646852</v>
      </c>
      <c r="K2525" s="13">
        <v>1.5625327217929099E-18</v>
      </c>
      <c r="L2525" s="13">
        <v>7.0310467472332403E-18</v>
      </c>
    </row>
    <row r="2526" spans="2:12" x14ac:dyDescent="0.25">
      <c r="B2526" s="4" t="s">
        <v>4149</v>
      </c>
      <c r="C2526" s="3" t="s">
        <v>4150</v>
      </c>
      <c r="D2526" s="12">
        <v>1.98</v>
      </c>
      <c r="E2526" s="12">
        <v>2.11</v>
      </c>
      <c r="F2526" s="12">
        <v>1.04</v>
      </c>
      <c r="G2526" s="12">
        <v>7.22</v>
      </c>
      <c r="H2526" s="12">
        <v>7.31</v>
      </c>
      <c r="I2526" s="12">
        <v>8.0299999999999994</v>
      </c>
      <c r="J2526" s="12">
        <v>1.6674837256764701</v>
      </c>
      <c r="K2526" s="13">
        <v>1.3426735428666599E-15</v>
      </c>
      <c r="L2526" s="13">
        <v>5.1996199362751296E-15</v>
      </c>
    </row>
    <row r="2527" spans="2:12" x14ac:dyDescent="0.25">
      <c r="B2527" s="4" t="s">
        <v>4151</v>
      </c>
      <c r="C2527" s="3" t="s">
        <v>4</v>
      </c>
      <c r="D2527" s="12">
        <v>2.06</v>
      </c>
      <c r="E2527" s="12">
        <v>3.11</v>
      </c>
      <c r="F2527" s="12">
        <v>1.32</v>
      </c>
      <c r="G2527" s="12">
        <v>7.59</v>
      </c>
      <c r="H2527" s="12">
        <v>5.14</v>
      </c>
      <c r="I2527" s="12">
        <v>5.75</v>
      </c>
      <c r="J2527" s="12">
        <v>1.00162635206386</v>
      </c>
      <c r="K2527" s="13">
        <v>6.8323497963186403E-4</v>
      </c>
      <c r="L2527" s="13">
        <v>1.2432595873925201E-3</v>
      </c>
    </row>
    <row r="2528" spans="2:12" x14ac:dyDescent="0.25">
      <c r="B2528" s="4" t="s">
        <v>4152</v>
      </c>
      <c r="C2528" s="3" t="s">
        <v>4153</v>
      </c>
      <c r="D2528" s="12">
        <v>83.95</v>
      </c>
      <c r="E2528" s="12">
        <v>80.63</v>
      </c>
      <c r="F2528" s="12">
        <v>83.2</v>
      </c>
      <c r="G2528" s="12">
        <v>31.68</v>
      </c>
      <c r="H2528" s="12">
        <v>28.18</v>
      </c>
      <c r="I2528" s="12">
        <v>28.11</v>
      </c>
      <c r="J2528" s="12">
        <v>-2.0092311838961399</v>
      </c>
      <c r="K2528" s="13">
        <v>3.0353733596630102E-67</v>
      </c>
      <c r="L2528" s="13">
        <v>9.9168712695179006E-66</v>
      </c>
    </row>
    <row r="2529" spans="2:12" x14ac:dyDescent="0.25">
      <c r="B2529" s="4" t="s">
        <v>4154</v>
      </c>
      <c r="C2529" s="3" t="s">
        <v>4155</v>
      </c>
      <c r="D2529" s="12">
        <v>10.51</v>
      </c>
      <c r="E2529" s="12">
        <v>12.87</v>
      </c>
      <c r="F2529" s="12">
        <v>5.92</v>
      </c>
      <c r="G2529" s="12">
        <v>70.25</v>
      </c>
      <c r="H2529" s="12">
        <v>67.39</v>
      </c>
      <c r="I2529" s="12">
        <v>68.83</v>
      </c>
      <c r="J2529" s="12">
        <v>2.33702666003557</v>
      </c>
      <c r="K2529" s="13">
        <v>1.4271091988730299E-42</v>
      </c>
      <c r="L2529" s="13">
        <v>1.8050321897473399E-41</v>
      </c>
    </row>
    <row r="2530" spans="2:12" x14ac:dyDescent="0.25">
      <c r="B2530" s="4" t="s">
        <v>4156</v>
      </c>
      <c r="C2530" s="3" t="s">
        <v>4157</v>
      </c>
      <c r="D2530" s="12">
        <v>5.21</v>
      </c>
      <c r="E2530" s="12">
        <v>4</v>
      </c>
      <c r="F2530" s="12">
        <v>3.34</v>
      </c>
      <c r="G2530" s="12">
        <v>1.85</v>
      </c>
      <c r="H2530" s="12">
        <v>1.2</v>
      </c>
      <c r="I2530" s="12">
        <v>1.23</v>
      </c>
      <c r="J2530" s="12">
        <v>-2.0577356636614699</v>
      </c>
      <c r="K2530" s="13">
        <v>8.08721951951507E-13</v>
      </c>
      <c r="L2530" s="13">
        <v>2.6823681144423301E-12</v>
      </c>
    </row>
    <row r="2531" spans="2:12" x14ac:dyDescent="0.25">
      <c r="B2531" s="4" t="s">
        <v>4158</v>
      </c>
      <c r="C2531" s="3" t="s">
        <v>4159</v>
      </c>
      <c r="D2531" s="12">
        <v>8.09</v>
      </c>
      <c r="E2531" s="12">
        <v>6.65</v>
      </c>
      <c r="F2531" s="12">
        <v>6.89</v>
      </c>
      <c r="G2531" s="12">
        <v>4.99</v>
      </c>
      <c r="H2531" s="12">
        <v>4.42</v>
      </c>
      <c r="I2531" s="12">
        <v>3.23</v>
      </c>
      <c r="J2531" s="12">
        <v>-1.2717264551677401</v>
      </c>
      <c r="K2531" s="13">
        <v>3.8153018168956599E-12</v>
      </c>
      <c r="L2531" s="13">
        <v>1.2190977133948201E-11</v>
      </c>
    </row>
    <row r="2532" spans="2:12" x14ac:dyDescent="0.25">
      <c r="B2532" s="4" t="s">
        <v>4160</v>
      </c>
      <c r="C2532" s="3" t="s">
        <v>4161</v>
      </c>
      <c r="D2532" s="12">
        <v>11.88</v>
      </c>
      <c r="E2532" s="12">
        <v>6.34</v>
      </c>
      <c r="F2532" s="12">
        <v>7.66</v>
      </c>
      <c r="G2532" s="12">
        <v>5.08</v>
      </c>
      <c r="H2532" s="12">
        <v>6</v>
      </c>
      <c r="I2532" s="12">
        <v>5.09</v>
      </c>
      <c r="J2532" s="12">
        <v>-1.2468514070168599</v>
      </c>
      <c r="K2532" s="13">
        <v>7.1977897492875998E-6</v>
      </c>
      <c r="L2532" s="13">
        <v>1.5538921908169301E-5</v>
      </c>
    </row>
    <row r="2533" spans="2:12" x14ac:dyDescent="0.25">
      <c r="B2533" s="4" t="s">
        <v>4162</v>
      </c>
      <c r="C2533" s="3" t="s">
        <v>4163</v>
      </c>
      <c r="D2533" s="12">
        <v>158.63</v>
      </c>
      <c r="E2533" s="12">
        <v>119.13</v>
      </c>
      <c r="F2533" s="12">
        <v>192.33</v>
      </c>
      <c r="G2533" s="12">
        <v>21.64</v>
      </c>
      <c r="H2533" s="12">
        <v>20.07</v>
      </c>
      <c r="I2533" s="12">
        <v>18.670000000000002</v>
      </c>
      <c r="J2533" s="12">
        <v>-3.52296213501503</v>
      </c>
      <c r="K2533" s="13">
        <v>3.77271809445283E-76</v>
      </c>
      <c r="L2533" s="13">
        <v>1.7682412377271899E-74</v>
      </c>
    </row>
    <row r="2534" spans="2:12" x14ac:dyDescent="0.25">
      <c r="B2534" s="4" t="s">
        <v>4164</v>
      </c>
      <c r="C2534" s="3" t="s">
        <v>4165</v>
      </c>
      <c r="D2534" s="12">
        <v>3.68</v>
      </c>
      <c r="E2534" s="12">
        <v>2.52</v>
      </c>
      <c r="F2534" s="12">
        <v>2.41</v>
      </c>
      <c r="G2534" s="12">
        <v>1.89</v>
      </c>
      <c r="H2534" s="12">
        <v>1.39</v>
      </c>
      <c r="I2534" s="12">
        <v>1.47</v>
      </c>
      <c r="J2534" s="12">
        <v>-1.3413649700122501</v>
      </c>
      <c r="K2534" s="13">
        <v>1.4009455421409201E-8</v>
      </c>
      <c r="L2534" s="13">
        <v>3.6450022795521101E-8</v>
      </c>
    </row>
    <row r="2535" spans="2:12" x14ac:dyDescent="0.25">
      <c r="B2535" s="4" t="s">
        <v>4166</v>
      </c>
      <c r="C2535" s="3" t="s">
        <v>987</v>
      </c>
      <c r="D2535" s="12">
        <v>41.23</v>
      </c>
      <c r="E2535" s="12">
        <v>38.42</v>
      </c>
      <c r="F2535" s="12">
        <v>40.64</v>
      </c>
      <c r="G2535" s="12">
        <v>26.84</v>
      </c>
      <c r="H2535" s="12">
        <v>26.77</v>
      </c>
      <c r="I2535" s="12">
        <v>24.71</v>
      </c>
      <c r="J2535" s="12">
        <v>-1.1143063540457601</v>
      </c>
      <c r="K2535" s="13">
        <v>3.7048223996748601E-22</v>
      </c>
      <c r="L2535" s="13">
        <v>1.99245944604498E-21</v>
      </c>
    </row>
    <row r="2536" spans="2:12" x14ac:dyDescent="0.25">
      <c r="B2536" s="4" t="s">
        <v>4167</v>
      </c>
      <c r="C2536" s="3" t="s">
        <v>4</v>
      </c>
      <c r="D2536" s="12">
        <v>606.48</v>
      </c>
      <c r="E2536" s="12">
        <v>628.97</v>
      </c>
      <c r="F2536" s="12">
        <v>709.51</v>
      </c>
      <c r="G2536" s="12">
        <v>146.37</v>
      </c>
      <c r="H2536" s="12">
        <v>127.96</v>
      </c>
      <c r="I2536" s="12">
        <v>134.16</v>
      </c>
      <c r="J2536" s="12">
        <v>-2.7729533725386699</v>
      </c>
      <c r="K2536" s="13">
        <v>1.05290126484987E-97</v>
      </c>
      <c r="L2536" s="13">
        <v>1.0456039293509099E-95</v>
      </c>
    </row>
    <row r="2537" spans="2:12" x14ac:dyDescent="0.25">
      <c r="B2537" s="4" t="s">
        <v>4168</v>
      </c>
      <c r="C2537" s="3" t="s">
        <v>4169</v>
      </c>
      <c r="D2537" s="12">
        <v>1.37</v>
      </c>
      <c r="E2537" s="12">
        <v>2.21</v>
      </c>
      <c r="F2537" s="12">
        <v>2.12</v>
      </c>
      <c r="G2537" s="12">
        <v>6.38</v>
      </c>
      <c r="H2537" s="12">
        <v>6.15</v>
      </c>
      <c r="I2537" s="12">
        <v>6.91</v>
      </c>
      <c r="J2537" s="12">
        <v>1.2118898801857001</v>
      </c>
      <c r="K2537" s="13">
        <v>1.9927453282716199E-5</v>
      </c>
      <c r="L2537" s="13">
        <v>4.1415739002412699E-5</v>
      </c>
    </row>
    <row r="2538" spans="2:12" x14ac:dyDescent="0.25">
      <c r="B2538" s="4" t="s">
        <v>4170</v>
      </c>
      <c r="C2538" s="3" t="s">
        <v>4171</v>
      </c>
      <c r="D2538" s="12">
        <v>2076.12</v>
      </c>
      <c r="E2538" s="12">
        <v>1943.7</v>
      </c>
      <c r="F2538" s="12">
        <v>2150.0700000000002</v>
      </c>
      <c r="G2538" s="12">
        <v>740.89</v>
      </c>
      <c r="H2538" s="12">
        <v>696.96</v>
      </c>
      <c r="I2538" s="12">
        <v>718.23</v>
      </c>
      <c r="J2538" s="12">
        <v>-2.0325487091932102</v>
      </c>
      <c r="K2538" s="13">
        <v>4.2765855576881302E-72</v>
      </c>
      <c r="L2538" s="13">
        <v>1.65614490901977E-70</v>
      </c>
    </row>
    <row r="2539" spans="2:12" x14ac:dyDescent="0.25">
      <c r="B2539" s="4" t="s">
        <v>4172</v>
      </c>
      <c r="C2539" s="3" t="s">
        <v>4</v>
      </c>
      <c r="D2539" s="12">
        <v>31.63</v>
      </c>
      <c r="E2539" s="12">
        <v>27.98</v>
      </c>
      <c r="F2539" s="12">
        <v>27.33</v>
      </c>
      <c r="G2539" s="12">
        <v>10.87</v>
      </c>
      <c r="H2539" s="12">
        <v>10.37</v>
      </c>
      <c r="I2539" s="12">
        <v>10.56</v>
      </c>
      <c r="J2539" s="12">
        <v>-1.9607895512928</v>
      </c>
      <c r="K2539" s="13">
        <v>4.8777606201303003E-56</v>
      </c>
      <c r="L2539" s="13">
        <v>1.0235133686173E-54</v>
      </c>
    </row>
    <row r="2540" spans="2:12" x14ac:dyDescent="0.25">
      <c r="B2540" s="4" t="s">
        <v>4173</v>
      </c>
      <c r="C2540" s="3" t="s">
        <v>4174</v>
      </c>
      <c r="D2540" s="12">
        <v>9.26</v>
      </c>
      <c r="E2540" s="12">
        <v>4.9800000000000004</v>
      </c>
      <c r="F2540" s="12">
        <v>6.57</v>
      </c>
      <c r="G2540" s="12">
        <v>4.3099999999999996</v>
      </c>
      <c r="H2540" s="12">
        <v>3.65</v>
      </c>
      <c r="I2540" s="12">
        <v>4.1100000000000003</v>
      </c>
      <c r="J2540" s="12">
        <v>-1.2896257569271401</v>
      </c>
      <c r="K2540" s="13">
        <v>1.41546256007076E-8</v>
      </c>
      <c r="L2540" s="13">
        <v>3.6799091439890398E-8</v>
      </c>
    </row>
    <row r="2541" spans="2:12" x14ac:dyDescent="0.25">
      <c r="B2541" s="4" t="s">
        <v>4175</v>
      </c>
      <c r="C2541" s="3" t="s">
        <v>4176</v>
      </c>
      <c r="D2541" s="12">
        <v>777.86</v>
      </c>
      <c r="E2541" s="12">
        <v>857.43</v>
      </c>
      <c r="F2541" s="12">
        <v>903.53</v>
      </c>
      <c r="G2541" s="12">
        <v>506.49</v>
      </c>
      <c r="H2541" s="12">
        <v>518.98</v>
      </c>
      <c r="I2541" s="12">
        <v>491.79</v>
      </c>
      <c r="J2541" s="12">
        <v>-1.2731184513443601</v>
      </c>
      <c r="K2541" s="13">
        <v>2.56964057779814E-24</v>
      </c>
      <c r="L2541" s="13">
        <v>1.5223564675319099E-23</v>
      </c>
    </row>
    <row r="2542" spans="2:12" x14ac:dyDescent="0.25">
      <c r="B2542" s="4" t="s">
        <v>4177</v>
      </c>
      <c r="C2542" s="3" t="s">
        <v>4</v>
      </c>
      <c r="D2542" s="12">
        <v>14.12</v>
      </c>
      <c r="E2542" s="12">
        <v>14.07</v>
      </c>
      <c r="F2542" s="12">
        <v>12.45</v>
      </c>
      <c r="G2542" s="12">
        <v>7.1</v>
      </c>
      <c r="H2542" s="12">
        <v>6.31</v>
      </c>
      <c r="I2542" s="12">
        <v>6.33</v>
      </c>
      <c r="J2542" s="12">
        <v>-1.5877397233652299</v>
      </c>
      <c r="K2542" s="13">
        <v>1.9517813987338502E-18</v>
      </c>
      <c r="L2542" s="13">
        <v>8.7355499461403596E-18</v>
      </c>
    </row>
    <row r="2543" spans="2:12" x14ac:dyDescent="0.25">
      <c r="B2543" s="4" t="s">
        <v>4178</v>
      </c>
      <c r="C2543" s="3" t="s">
        <v>4179</v>
      </c>
      <c r="D2543" s="12">
        <v>79.819999999999993</v>
      </c>
      <c r="E2543" s="12">
        <v>94.92</v>
      </c>
      <c r="F2543" s="12">
        <v>63.52</v>
      </c>
      <c r="G2543" s="12">
        <v>342.75</v>
      </c>
      <c r="H2543" s="12">
        <v>349.33</v>
      </c>
      <c r="I2543" s="12">
        <v>335.56</v>
      </c>
      <c r="J2543" s="12">
        <v>1.6287180165549999</v>
      </c>
      <c r="K2543" s="13">
        <v>1.2606575744905601E-49</v>
      </c>
      <c r="L2543" s="13">
        <v>2.0526616026201899E-48</v>
      </c>
    </row>
    <row r="2544" spans="2:12" x14ac:dyDescent="0.25">
      <c r="B2544" s="4" t="s">
        <v>4180</v>
      </c>
      <c r="C2544" s="3" t="s">
        <v>4181</v>
      </c>
      <c r="D2544" s="12">
        <v>45.05</v>
      </c>
      <c r="E2544" s="12">
        <v>37.159999999999997</v>
      </c>
      <c r="F2544" s="12">
        <v>44.22</v>
      </c>
      <c r="G2544" s="12">
        <v>15.35</v>
      </c>
      <c r="H2544" s="12">
        <v>15</v>
      </c>
      <c r="I2544" s="12">
        <v>15.89</v>
      </c>
      <c r="J2544" s="12">
        <v>-1.97398169595791</v>
      </c>
      <c r="K2544" s="13">
        <v>1.4541523950427099E-43</v>
      </c>
      <c r="L2544" s="13">
        <v>1.9015839012096999E-42</v>
      </c>
    </row>
    <row r="2545" spans="2:12" x14ac:dyDescent="0.25">
      <c r="B2545" s="4" t="s">
        <v>4182</v>
      </c>
      <c r="C2545" s="3" t="s">
        <v>4183</v>
      </c>
      <c r="D2545" s="12">
        <v>185.69</v>
      </c>
      <c r="E2545" s="12">
        <v>191.1</v>
      </c>
      <c r="F2545" s="12">
        <v>201.97</v>
      </c>
      <c r="G2545" s="12">
        <v>136.53</v>
      </c>
      <c r="H2545" s="12">
        <v>138.38999999999999</v>
      </c>
      <c r="I2545" s="12">
        <v>127.3</v>
      </c>
      <c r="J2545" s="12">
        <v>-1.04822666742089</v>
      </c>
      <c r="K2545" s="13">
        <v>1.8417238087177502E-18</v>
      </c>
      <c r="L2545" s="13">
        <v>8.2650961080264194E-18</v>
      </c>
    </row>
    <row r="2546" spans="2:12" x14ac:dyDescent="0.25">
      <c r="B2546" s="4" t="s">
        <v>4184</v>
      </c>
      <c r="C2546" s="3" t="s">
        <v>4</v>
      </c>
      <c r="D2546" s="12">
        <v>2083.7800000000002</v>
      </c>
      <c r="E2546" s="12">
        <v>1987.55</v>
      </c>
      <c r="F2546" s="12">
        <v>2539.8200000000002</v>
      </c>
      <c r="G2546" s="12">
        <v>1241.49</v>
      </c>
      <c r="H2546" s="12">
        <v>1306.54</v>
      </c>
      <c r="I2546" s="12">
        <v>1167.1099999999999</v>
      </c>
      <c r="J2546" s="12">
        <v>-1.4254660234593901</v>
      </c>
      <c r="K2546" s="13">
        <v>5.0759265192941597E-22</v>
      </c>
      <c r="L2546" s="13">
        <v>2.7152822927210898E-21</v>
      </c>
    </row>
    <row r="2547" spans="2:12" x14ac:dyDescent="0.25">
      <c r="B2547" s="4" t="s">
        <v>4185</v>
      </c>
      <c r="C2547" s="3" t="s">
        <v>4</v>
      </c>
      <c r="D2547" s="12">
        <v>1.06</v>
      </c>
      <c r="E2547" s="12">
        <v>1.1399999999999999</v>
      </c>
      <c r="F2547" s="12">
        <v>1.1399999999999999</v>
      </c>
      <c r="G2547" s="12">
        <v>0.66</v>
      </c>
      <c r="H2547" s="12">
        <v>0.48</v>
      </c>
      <c r="I2547" s="12">
        <v>0.36</v>
      </c>
      <c r="J2547" s="12">
        <v>-1.6767577373090501</v>
      </c>
      <c r="K2547" s="13">
        <v>2.3716608732343001E-4</v>
      </c>
      <c r="L2547" s="13">
        <v>4.5001435033182002E-4</v>
      </c>
    </row>
    <row r="2548" spans="2:12" x14ac:dyDescent="0.25">
      <c r="B2548" s="4" t="s">
        <v>4186</v>
      </c>
      <c r="C2548" s="3" t="s">
        <v>4187</v>
      </c>
      <c r="D2548" s="12">
        <v>301.24</v>
      </c>
      <c r="E2548" s="12">
        <v>259.01</v>
      </c>
      <c r="F2548" s="12">
        <v>276.75</v>
      </c>
      <c r="G2548" s="12">
        <v>988.15</v>
      </c>
      <c r="H2548" s="12">
        <v>972.08</v>
      </c>
      <c r="I2548" s="12">
        <v>997.25</v>
      </c>
      <c r="J2548" s="12">
        <v>1.2202146154208999</v>
      </c>
      <c r="K2548" s="13">
        <v>1.38424499987123E-31</v>
      </c>
      <c r="L2548" s="13">
        <v>1.12148443850633E-30</v>
      </c>
    </row>
    <row r="2549" spans="2:12" x14ac:dyDescent="0.25">
      <c r="B2549" s="4" t="s">
        <v>4188</v>
      </c>
      <c r="C2549" s="3" t="s">
        <v>4189</v>
      </c>
      <c r="D2549" s="12">
        <v>19130.009999999998</v>
      </c>
      <c r="E2549" s="12">
        <v>20088.98</v>
      </c>
      <c r="F2549" s="12">
        <v>27259.14</v>
      </c>
      <c r="G2549" s="12">
        <v>8670.93</v>
      </c>
      <c r="H2549" s="12">
        <v>9721.75</v>
      </c>
      <c r="I2549" s="12">
        <v>8039.69</v>
      </c>
      <c r="J2549" s="12">
        <v>-1.97445383244341</v>
      </c>
      <c r="K2549" s="13">
        <v>4.0344516053271999E-30</v>
      </c>
      <c r="L2549" s="13">
        <v>3.0595999138594898E-29</v>
      </c>
    </row>
    <row r="2550" spans="2:12" x14ac:dyDescent="0.25">
      <c r="B2550" s="4" t="s">
        <v>4190</v>
      </c>
      <c r="C2550" s="3" t="s">
        <v>4191</v>
      </c>
      <c r="D2550" s="12">
        <v>0.27</v>
      </c>
      <c r="E2550" s="12">
        <v>0.28000000000000003</v>
      </c>
      <c r="F2550" s="12">
        <v>0.36</v>
      </c>
      <c r="G2550" s="12">
        <v>0.96</v>
      </c>
      <c r="H2550" s="12">
        <v>0.64</v>
      </c>
      <c r="I2550" s="12">
        <v>1.24</v>
      </c>
      <c r="J2550" s="12">
        <v>1.0937663003637299</v>
      </c>
      <c r="K2550" s="13">
        <v>4.4152009488714901E-2</v>
      </c>
      <c r="L2550" s="13">
        <v>6.4124624264669805E-2</v>
      </c>
    </row>
    <row r="2551" spans="2:12" x14ac:dyDescent="0.25">
      <c r="B2551" s="4" t="s">
        <v>4192</v>
      </c>
      <c r="C2551" s="3" t="s">
        <v>4193</v>
      </c>
      <c r="D2551" s="12">
        <v>6.07</v>
      </c>
      <c r="E2551" s="12">
        <v>7.87</v>
      </c>
      <c r="F2551" s="12">
        <v>4.51</v>
      </c>
      <c r="G2551" s="12">
        <v>18.68</v>
      </c>
      <c r="H2551" s="12">
        <v>17.41</v>
      </c>
      <c r="I2551" s="12">
        <v>18.190000000000001</v>
      </c>
      <c r="J2551" s="12">
        <v>1.0728010500252501</v>
      </c>
      <c r="K2551" s="13">
        <v>1.4185574185591099E-11</v>
      </c>
      <c r="L2551" s="13">
        <v>4.4118235374101803E-11</v>
      </c>
    </row>
    <row r="2552" spans="2:12" x14ac:dyDescent="0.25">
      <c r="B2552" s="4" t="s">
        <v>4194</v>
      </c>
      <c r="C2552" s="3" t="s">
        <v>4</v>
      </c>
      <c r="D2552" s="12">
        <v>33.14</v>
      </c>
      <c r="E2552" s="12">
        <v>33.1</v>
      </c>
      <c r="F2552" s="12">
        <v>33.33</v>
      </c>
      <c r="G2552" s="12">
        <v>22.65</v>
      </c>
      <c r="H2552" s="12">
        <v>24.14</v>
      </c>
      <c r="I2552" s="12">
        <v>18.3</v>
      </c>
      <c r="J2552" s="12">
        <v>-1.1176403393118799</v>
      </c>
      <c r="K2552" s="13">
        <v>2.39396045716582E-16</v>
      </c>
      <c r="L2552" s="13">
        <v>9.6547741798846596E-16</v>
      </c>
    </row>
    <row r="2553" spans="2:12" x14ac:dyDescent="0.25">
      <c r="B2553" s="4" t="s">
        <v>4195</v>
      </c>
      <c r="C2553" s="3" t="s">
        <v>4196</v>
      </c>
      <c r="D2553" s="12">
        <v>0.4</v>
      </c>
      <c r="E2553" s="12">
        <v>0.56999999999999995</v>
      </c>
      <c r="F2553" s="12">
        <v>0.28000000000000003</v>
      </c>
      <c r="G2553" s="12">
        <v>2.0299999999999998</v>
      </c>
      <c r="H2553" s="12">
        <v>1.87</v>
      </c>
      <c r="I2553" s="12">
        <v>3.1</v>
      </c>
      <c r="J2553" s="12">
        <v>2.0164749553427401</v>
      </c>
      <c r="K2553" s="13">
        <v>1.8367477116839902E-8</v>
      </c>
      <c r="L2553" s="13">
        <v>4.7407564457515202E-8</v>
      </c>
    </row>
    <row r="2554" spans="2:12" x14ac:dyDescent="0.25">
      <c r="B2554" s="4" t="s">
        <v>4197</v>
      </c>
      <c r="C2554" s="3" t="s">
        <v>4</v>
      </c>
      <c r="D2554" s="12">
        <v>0.38</v>
      </c>
      <c r="E2554" s="12">
        <v>0.91</v>
      </c>
      <c r="F2554" s="12">
        <v>0.28000000000000003</v>
      </c>
      <c r="G2554" s="12">
        <v>25.73</v>
      </c>
      <c r="H2554" s="12">
        <v>23.01</v>
      </c>
      <c r="I2554" s="12">
        <v>24.56</v>
      </c>
      <c r="J2554" s="12">
        <v>5.0533895417107102</v>
      </c>
      <c r="K2554" s="13">
        <v>9.4973614480911506E-77</v>
      </c>
      <c r="L2554" s="13">
        <v>4.5797372752093396E-75</v>
      </c>
    </row>
    <row r="2555" spans="2:12" x14ac:dyDescent="0.25">
      <c r="B2555" s="4" t="s">
        <v>4198</v>
      </c>
      <c r="C2555" s="3" t="s">
        <v>2338</v>
      </c>
      <c r="D2555" s="12">
        <v>0.61</v>
      </c>
      <c r="E2555" s="12">
        <v>0.92</v>
      </c>
      <c r="F2555" s="12">
        <v>0.75</v>
      </c>
      <c r="G2555" s="12">
        <v>3.67</v>
      </c>
      <c r="H2555" s="12">
        <v>4.8</v>
      </c>
      <c r="I2555" s="12">
        <v>2.73</v>
      </c>
      <c r="J2555" s="12">
        <v>1.7784946381921301</v>
      </c>
      <c r="K2555" s="13">
        <v>1.0307263308433E-7</v>
      </c>
      <c r="L2555" s="13">
        <v>2.5450972669518099E-7</v>
      </c>
    </row>
    <row r="2556" spans="2:12" x14ac:dyDescent="0.25">
      <c r="B2556" s="4" t="s">
        <v>4199</v>
      </c>
      <c r="C2556" s="3" t="s">
        <v>4200</v>
      </c>
      <c r="D2556" s="12">
        <v>0.32</v>
      </c>
      <c r="E2556" s="12">
        <v>0</v>
      </c>
      <c r="F2556" s="12">
        <v>0</v>
      </c>
      <c r="G2556" s="12">
        <v>14.15</v>
      </c>
      <c r="H2556" s="12">
        <v>10.65</v>
      </c>
      <c r="I2556" s="12">
        <v>9.27</v>
      </c>
      <c r="J2556" s="12">
        <v>6.0472958032096704</v>
      </c>
      <c r="K2556" s="13">
        <v>2.10427561909908E-7</v>
      </c>
      <c r="L2556" s="13">
        <v>5.0943481678889105E-7</v>
      </c>
    </row>
    <row r="2557" spans="2:12" x14ac:dyDescent="0.25">
      <c r="B2557" s="4" t="s">
        <v>4201</v>
      </c>
      <c r="C2557" s="3" t="s">
        <v>4202</v>
      </c>
      <c r="D2557" s="12">
        <v>0.22</v>
      </c>
      <c r="E2557" s="12">
        <v>0.28999999999999998</v>
      </c>
      <c r="F2557" s="12">
        <v>0.1</v>
      </c>
      <c r="G2557" s="12">
        <v>0.69</v>
      </c>
      <c r="H2557" s="12">
        <v>1.1399999999999999</v>
      </c>
      <c r="I2557" s="12">
        <v>0.96</v>
      </c>
      <c r="J2557" s="12">
        <v>1.72067980561654</v>
      </c>
      <c r="K2557" s="13">
        <v>1.11964608354728E-3</v>
      </c>
      <c r="L2557" s="13">
        <v>1.99503468075665E-3</v>
      </c>
    </row>
    <row r="2558" spans="2:12" x14ac:dyDescent="0.25">
      <c r="B2558" s="4" t="s">
        <v>4203</v>
      </c>
      <c r="C2558" s="3" t="s">
        <v>4204</v>
      </c>
      <c r="D2558" s="12">
        <v>28.82</v>
      </c>
      <c r="E2558" s="12">
        <v>25.44</v>
      </c>
      <c r="F2558" s="12">
        <v>24.8</v>
      </c>
      <c r="G2558" s="12">
        <v>17.7</v>
      </c>
      <c r="H2558" s="12">
        <v>16.09</v>
      </c>
      <c r="I2558" s="12">
        <v>16.61</v>
      </c>
      <c r="J2558" s="12">
        <v>-1.16673787667699</v>
      </c>
      <c r="K2558" s="13">
        <v>2.4013741499049001E-21</v>
      </c>
      <c r="L2558" s="13">
        <v>1.2377072314258E-20</v>
      </c>
    </row>
    <row r="2559" spans="2:12" x14ac:dyDescent="0.25">
      <c r="B2559" s="4" t="s">
        <v>4205</v>
      </c>
      <c r="C2559" s="3" t="s">
        <v>4</v>
      </c>
      <c r="D2559" s="12">
        <v>0.74</v>
      </c>
      <c r="E2559" s="12">
        <v>1.42</v>
      </c>
      <c r="F2559" s="12">
        <v>0.37</v>
      </c>
      <c r="G2559" s="12">
        <v>4.78</v>
      </c>
      <c r="H2559" s="12">
        <v>8.64</v>
      </c>
      <c r="I2559" s="12">
        <v>6.2</v>
      </c>
      <c r="J2559" s="12">
        <v>2.4484008802673598</v>
      </c>
      <c r="K2559" s="13">
        <v>2.70119483764536E-9</v>
      </c>
      <c r="L2559" s="13">
        <v>7.3303528738049098E-9</v>
      </c>
    </row>
    <row r="2560" spans="2:12" x14ac:dyDescent="0.25">
      <c r="B2560" s="4" t="s">
        <v>4206</v>
      </c>
      <c r="C2560" s="3" t="s">
        <v>4207</v>
      </c>
      <c r="D2560" s="12">
        <v>0.99</v>
      </c>
      <c r="E2560" s="12">
        <v>2.04</v>
      </c>
      <c r="F2560" s="12">
        <v>0.98</v>
      </c>
      <c r="G2560" s="12">
        <v>5.99</v>
      </c>
      <c r="H2560" s="12">
        <v>4.08</v>
      </c>
      <c r="I2560" s="12">
        <v>4.4400000000000004</v>
      </c>
      <c r="J2560" s="12">
        <v>1.33414295433098</v>
      </c>
      <c r="K2560" s="13">
        <v>8.5399248457604195E-5</v>
      </c>
      <c r="L2560" s="13">
        <v>1.68248764885046E-4</v>
      </c>
    </row>
    <row r="2561" spans="2:12" x14ac:dyDescent="0.25">
      <c r="B2561" s="4" t="s">
        <v>4208</v>
      </c>
      <c r="C2561" s="3" t="s">
        <v>4209</v>
      </c>
      <c r="D2561" s="12">
        <v>1424.95</v>
      </c>
      <c r="E2561" s="12">
        <v>1579.41</v>
      </c>
      <c r="F2561" s="12">
        <v>1717.01</v>
      </c>
      <c r="G2561" s="12">
        <v>636.84</v>
      </c>
      <c r="H2561" s="12">
        <v>726.53</v>
      </c>
      <c r="I2561" s="12">
        <v>639.32000000000005</v>
      </c>
      <c r="J2561" s="12">
        <v>-1.9574895303227899</v>
      </c>
      <c r="K2561" s="13">
        <v>2.7819103391044399E-46</v>
      </c>
      <c r="L2561" s="13">
        <v>4.0321619510429901E-45</v>
      </c>
    </row>
    <row r="2562" spans="2:12" x14ac:dyDescent="0.25">
      <c r="B2562" s="4" t="s">
        <v>4210</v>
      </c>
      <c r="C2562" s="3" t="s">
        <v>4</v>
      </c>
      <c r="D2562" s="12">
        <v>2.2200000000000002</v>
      </c>
      <c r="E2562" s="12">
        <v>1.83</v>
      </c>
      <c r="F2562" s="12">
        <v>1.84</v>
      </c>
      <c r="G2562" s="12">
        <v>10.26</v>
      </c>
      <c r="H2562" s="12">
        <v>10.01</v>
      </c>
      <c r="I2562" s="12">
        <v>7.98</v>
      </c>
      <c r="J2562" s="12">
        <v>1.72219393828362</v>
      </c>
      <c r="K2562" s="13">
        <v>5.6093356174805E-12</v>
      </c>
      <c r="L2562" s="13">
        <v>1.7753750786787499E-11</v>
      </c>
    </row>
    <row r="2563" spans="2:12" x14ac:dyDescent="0.25">
      <c r="B2563" s="4" t="s">
        <v>4211</v>
      </c>
      <c r="C2563" s="3" t="s">
        <v>4</v>
      </c>
      <c r="D2563" s="12">
        <v>0.2</v>
      </c>
      <c r="E2563" s="12">
        <v>0.13</v>
      </c>
      <c r="F2563" s="12">
        <v>0.11</v>
      </c>
      <c r="G2563" s="12">
        <v>0.52</v>
      </c>
      <c r="H2563" s="12">
        <v>0.76</v>
      </c>
      <c r="I2563" s="12">
        <v>0.53</v>
      </c>
      <c r="J2563" s="12">
        <v>1.59166917311435</v>
      </c>
      <c r="K2563" s="13">
        <v>1.1616128310681499E-2</v>
      </c>
      <c r="L2563" s="13">
        <v>1.84117836529923E-2</v>
      </c>
    </row>
    <row r="2564" spans="2:12" x14ac:dyDescent="0.25">
      <c r="B2564" s="4" t="s">
        <v>4212</v>
      </c>
      <c r="C2564" s="3" t="s">
        <v>4</v>
      </c>
      <c r="D2564" s="12">
        <v>0.5</v>
      </c>
      <c r="E2564" s="12">
        <v>0.87</v>
      </c>
      <c r="F2564" s="12">
        <v>0.23</v>
      </c>
      <c r="G2564" s="12">
        <v>5.07</v>
      </c>
      <c r="H2564" s="12">
        <v>5.45</v>
      </c>
      <c r="I2564" s="12">
        <v>4.93</v>
      </c>
      <c r="J2564" s="12">
        <v>2.8098109648539098</v>
      </c>
      <c r="K2564" s="13">
        <v>4.7858721784031301E-21</v>
      </c>
      <c r="L2564" s="13">
        <v>2.4255835244761701E-20</v>
      </c>
    </row>
    <row r="2565" spans="2:12" x14ac:dyDescent="0.25">
      <c r="B2565" s="4" t="s">
        <v>4213</v>
      </c>
      <c r="C2565" s="3" t="s">
        <v>4</v>
      </c>
      <c r="D2565" s="12">
        <v>0.16</v>
      </c>
      <c r="E2565" s="12">
        <v>0.13</v>
      </c>
      <c r="F2565" s="12">
        <v>0.03</v>
      </c>
      <c r="G2565" s="12">
        <v>0.83</v>
      </c>
      <c r="H2565" s="12">
        <v>0.42</v>
      </c>
      <c r="I2565" s="12">
        <v>0.82</v>
      </c>
      <c r="J2565" s="12">
        <v>2.2205021431124399</v>
      </c>
      <c r="K2565" s="13">
        <v>3.3935939611848599E-3</v>
      </c>
      <c r="L2565" s="13">
        <v>5.7418602278482E-3</v>
      </c>
    </row>
    <row r="2566" spans="2:12" x14ac:dyDescent="0.25">
      <c r="B2566" s="4" t="s">
        <v>4214</v>
      </c>
      <c r="C2566" s="3" t="s">
        <v>4</v>
      </c>
      <c r="D2566" s="12">
        <v>305.85000000000002</v>
      </c>
      <c r="E2566" s="12">
        <v>229.64</v>
      </c>
      <c r="F2566" s="12">
        <v>406.89</v>
      </c>
      <c r="G2566" s="12">
        <v>68.45</v>
      </c>
      <c r="H2566" s="12">
        <v>72.459999999999994</v>
      </c>
      <c r="I2566" s="12">
        <v>67.31</v>
      </c>
      <c r="J2566" s="12">
        <v>-2.8764114565784999</v>
      </c>
      <c r="K2566" s="13">
        <v>3.8841250659244502E-44</v>
      </c>
      <c r="L2566" s="13">
        <v>5.1943699214962998E-43</v>
      </c>
    </row>
    <row r="2567" spans="2:12" x14ac:dyDescent="0.25">
      <c r="B2567" s="4" t="s">
        <v>4215</v>
      </c>
      <c r="C2567" s="3" t="s">
        <v>1042</v>
      </c>
      <c r="D2567" s="12">
        <v>8.57</v>
      </c>
      <c r="E2567" s="12">
        <v>5.49</v>
      </c>
      <c r="F2567" s="12">
        <v>5.81</v>
      </c>
      <c r="G2567" s="12">
        <v>4.09</v>
      </c>
      <c r="H2567" s="12">
        <v>3.36</v>
      </c>
      <c r="I2567" s="12">
        <v>2.87</v>
      </c>
      <c r="J2567" s="12">
        <v>-1.49483800877192</v>
      </c>
      <c r="K2567" s="13">
        <v>8.0872228097449305E-8</v>
      </c>
      <c r="L2567" s="13">
        <v>2.0092852311553501E-7</v>
      </c>
    </row>
    <row r="2568" spans="2:12" x14ac:dyDescent="0.25">
      <c r="B2568" s="4" t="s">
        <v>4216</v>
      </c>
      <c r="C2568" s="3" t="s">
        <v>4217</v>
      </c>
      <c r="D2568" s="12">
        <v>310.29000000000002</v>
      </c>
      <c r="E2568" s="12">
        <v>283.52999999999997</v>
      </c>
      <c r="F2568" s="12">
        <v>361.5</v>
      </c>
      <c r="G2568" s="12">
        <v>126.55</v>
      </c>
      <c r="H2568" s="12">
        <v>130.55000000000001</v>
      </c>
      <c r="I2568" s="12">
        <v>118.4</v>
      </c>
      <c r="J2568" s="12">
        <v>-1.86252775667254</v>
      </c>
      <c r="K2568" s="13">
        <v>4.3748274557690399E-38</v>
      </c>
      <c r="L2568" s="13">
        <v>4.5755494662527103E-37</v>
      </c>
    </row>
    <row r="2569" spans="2:12" x14ac:dyDescent="0.25">
      <c r="B2569" s="4" t="s">
        <v>4218</v>
      </c>
      <c r="C2569" s="3" t="s">
        <v>4219</v>
      </c>
      <c r="D2569" s="12">
        <v>138.35</v>
      </c>
      <c r="E2569" s="12">
        <v>125.4</v>
      </c>
      <c r="F2569" s="12">
        <v>178.24</v>
      </c>
      <c r="G2569" s="12">
        <v>57.35</v>
      </c>
      <c r="H2569" s="12">
        <v>51.31</v>
      </c>
      <c r="I2569" s="12">
        <v>57.4</v>
      </c>
      <c r="J2569" s="12">
        <v>-1.9195184212926</v>
      </c>
      <c r="K2569" s="13">
        <v>5.0923646659612096E-31</v>
      </c>
      <c r="L2569" s="13">
        <v>4.0122873212561602E-30</v>
      </c>
    </row>
    <row r="2570" spans="2:12" x14ac:dyDescent="0.25">
      <c r="B2570" s="4" t="s">
        <v>4220</v>
      </c>
      <c r="C2570" s="3" t="s">
        <v>4</v>
      </c>
      <c r="D2570" s="12">
        <v>98.82</v>
      </c>
      <c r="E2570" s="12">
        <v>122.52</v>
      </c>
      <c r="F2570" s="12">
        <v>98.53</v>
      </c>
      <c r="G2570" s="12">
        <v>32.229999999999997</v>
      </c>
      <c r="H2570" s="12">
        <v>34.49</v>
      </c>
      <c r="I2570" s="12">
        <v>36.9</v>
      </c>
      <c r="J2570" s="12">
        <v>-2.2687732526062301</v>
      </c>
      <c r="K2570" s="13">
        <v>2.3336671344787798E-56</v>
      </c>
      <c r="L2570" s="13">
        <v>4.9907636159535503E-55</v>
      </c>
    </row>
    <row r="2571" spans="2:12" x14ac:dyDescent="0.25">
      <c r="B2571" s="4" t="s">
        <v>4221</v>
      </c>
      <c r="C2571" s="3" t="s">
        <v>4</v>
      </c>
      <c r="D2571" s="12">
        <v>544.14</v>
      </c>
      <c r="E2571" s="12">
        <v>503.58</v>
      </c>
      <c r="F2571" s="12">
        <v>526.96</v>
      </c>
      <c r="G2571" s="12">
        <v>41.64</v>
      </c>
      <c r="H2571" s="12">
        <v>35.229999999999997</v>
      </c>
      <c r="I2571" s="12">
        <v>37.880000000000003</v>
      </c>
      <c r="J2571" s="12">
        <v>-4.3583141321403902</v>
      </c>
      <c r="K2571" s="13">
        <v>1.50861214898754E-294</v>
      </c>
      <c r="L2571" s="13">
        <v>5.0437932847816699E-291</v>
      </c>
    </row>
    <row r="2572" spans="2:12" x14ac:dyDescent="0.25">
      <c r="B2572" s="4" t="s">
        <v>4222</v>
      </c>
      <c r="C2572" s="3" t="s">
        <v>4223</v>
      </c>
      <c r="D2572" s="12">
        <v>0.24</v>
      </c>
      <c r="E2572" s="12">
        <v>0.17</v>
      </c>
      <c r="F2572" s="12">
        <v>0.08</v>
      </c>
      <c r="G2572" s="12">
        <v>0.06</v>
      </c>
      <c r="H2572" s="12">
        <v>7.0000000000000007E-2</v>
      </c>
      <c r="I2572" s="12">
        <v>0.09</v>
      </c>
      <c r="J2572" s="12">
        <v>-1.6096397370820901</v>
      </c>
      <c r="K2572" s="13">
        <v>1.9068375035066101E-2</v>
      </c>
      <c r="L2572" s="13">
        <v>2.9333964807081499E-2</v>
      </c>
    </row>
    <row r="2573" spans="2:12" x14ac:dyDescent="0.25">
      <c r="B2573" s="4" t="s">
        <v>4224</v>
      </c>
      <c r="C2573" s="3" t="s">
        <v>4225</v>
      </c>
      <c r="D2573" s="12">
        <v>56.36</v>
      </c>
      <c r="E2573" s="12">
        <v>46.19</v>
      </c>
      <c r="F2573" s="12">
        <v>52.13</v>
      </c>
      <c r="G2573" s="12">
        <v>23.94</v>
      </c>
      <c r="H2573" s="12">
        <v>23.29</v>
      </c>
      <c r="I2573" s="12">
        <v>21.36</v>
      </c>
      <c r="J2573" s="12">
        <v>-1.6781055854921401</v>
      </c>
      <c r="K2573" s="13">
        <v>3.49834155488188E-40</v>
      </c>
      <c r="L2573" s="13">
        <v>4.0146871619525497E-39</v>
      </c>
    </row>
    <row r="2574" spans="2:12" x14ac:dyDescent="0.25">
      <c r="B2574" s="4" t="s">
        <v>4226</v>
      </c>
      <c r="C2574" s="3" t="s">
        <v>4227</v>
      </c>
      <c r="D2574" s="12">
        <v>347.19</v>
      </c>
      <c r="E2574" s="12">
        <v>286.39</v>
      </c>
      <c r="F2574" s="12">
        <v>333.43</v>
      </c>
      <c r="G2574" s="12">
        <v>109.99</v>
      </c>
      <c r="H2574" s="12">
        <v>109.16</v>
      </c>
      <c r="I2574" s="12">
        <v>106.5</v>
      </c>
      <c r="J2574" s="12">
        <v>-2.1109716429579</v>
      </c>
      <c r="K2574" s="13">
        <v>2.2539818707637401E-67</v>
      </c>
      <c r="L2574" s="13">
        <v>7.4366572907106299E-66</v>
      </c>
    </row>
    <row r="2575" spans="2:12" x14ac:dyDescent="0.25">
      <c r="B2575" s="4" t="s">
        <v>4228</v>
      </c>
      <c r="C2575" s="3" t="s">
        <v>4229</v>
      </c>
      <c r="D2575" s="12">
        <v>74.5</v>
      </c>
      <c r="E2575" s="12">
        <v>54.32</v>
      </c>
      <c r="F2575" s="12">
        <v>62.79</v>
      </c>
      <c r="G2575" s="12">
        <v>22.85</v>
      </c>
      <c r="H2575" s="12">
        <v>19.2</v>
      </c>
      <c r="I2575" s="12">
        <v>23.71</v>
      </c>
      <c r="J2575" s="12">
        <v>-2.0297638380098002</v>
      </c>
      <c r="K2575" s="13">
        <v>7.5444925591649296E-51</v>
      </c>
      <c r="L2575" s="13">
        <v>1.29574075973329E-49</v>
      </c>
    </row>
    <row r="2576" spans="2:12" x14ac:dyDescent="0.25">
      <c r="B2576" s="4" t="s">
        <v>4230</v>
      </c>
      <c r="C2576" s="3" t="s">
        <v>3955</v>
      </c>
      <c r="D2576" s="12">
        <v>85.69</v>
      </c>
      <c r="E2576" s="12">
        <v>80.41</v>
      </c>
      <c r="F2576" s="12">
        <v>89.73</v>
      </c>
      <c r="G2576" s="12">
        <v>50.07</v>
      </c>
      <c r="H2576" s="12">
        <v>48.06</v>
      </c>
      <c r="I2576" s="12">
        <v>49.17</v>
      </c>
      <c r="J2576" s="12">
        <v>-1.29998351714141</v>
      </c>
      <c r="K2576" s="13">
        <v>2.0023755826489201E-27</v>
      </c>
      <c r="L2576" s="13">
        <v>1.3497195627667101E-26</v>
      </c>
    </row>
    <row r="2577" spans="2:12" x14ac:dyDescent="0.25">
      <c r="B2577" s="4" t="s">
        <v>4231</v>
      </c>
      <c r="C2577" s="3" t="s">
        <v>4</v>
      </c>
      <c r="D2577" s="12">
        <v>28.86</v>
      </c>
      <c r="E2577" s="12">
        <v>27.02</v>
      </c>
      <c r="F2577" s="12">
        <v>26.14</v>
      </c>
      <c r="G2577" s="12">
        <v>16.760000000000002</v>
      </c>
      <c r="H2577" s="12">
        <v>18.07</v>
      </c>
      <c r="I2577" s="12">
        <v>18.190000000000001</v>
      </c>
      <c r="J2577" s="12">
        <v>-1.1174717263017699</v>
      </c>
      <c r="K2577" s="13">
        <v>1.8818169139436899E-25</v>
      </c>
      <c r="L2577" s="13">
        <v>1.17598901226512E-24</v>
      </c>
    </row>
    <row r="2578" spans="2:12" x14ac:dyDescent="0.25">
      <c r="B2578" s="4" t="s">
        <v>4232</v>
      </c>
      <c r="C2578" s="3" t="s">
        <v>4</v>
      </c>
      <c r="D2578" s="12">
        <v>26.26</v>
      </c>
      <c r="E2578" s="12">
        <v>19.920000000000002</v>
      </c>
      <c r="F2578" s="12">
        <v>23.39</v>
      </c>
      <c r="G2578" s="12">
        <v>9.91</v>
      </c>
      <c r="H2578" s="12">
        <v>8.5</v>
      </c>
      <c r="I2578" s="12">
        <v>9.9499999999999993</v>
      </c>
      <c r="J2578" s="12">
        <v>-1.7973470222090999</v>
      </c>
      <c r="K2578" s="13">
        <v>3.40431457690604E-34</v>
      </c>
      <c r="L2578" s="13">
        <v>3.04868528628282E-33</v>
      </c>
    </row>
    <row r="2579" spans="2:12" x14ac:dyDescent="0.25">
      <c r="B2579" s="4" t="s">
        <v>4233</v>
      </c>
      <c r="C2579" s="3" t="s">
        <v>4234</v>
      </c>
      <c r="D2579" s="12">
        <v>6.39</v>
      </c>
      <c r="E2579" s="12">
        <v>6.47</v>
      </c>
      <c r="F2579" s="12">
        <v>5.32</v>
      </c>
      <c r="G2579" s="12">
        <v>1.63</v>
      </c>
      <c r="H2579" s="12">
        <v>2.76</v>
      </c>
      <c r="I2579" s="12">
        <v>2.2000000000000002</v>
      </c>
      <c r="J2579" s="12">
        <v>-1.98407446032452</v>
      </c>
      <c r="K2579" s="13">
        <v>8.0736871647710301E-15</v>
      </c>
      <c r="L2579" s="13">
        <v>2.9958964951037098E-14</v>
      </c>
    </row>
    <row r="2580" spans="2:12" x14ac:dyDescent="0.25">
      <c r="B2580" s="4" t="s">
        <v>4235</v>
      </c>
      <c r="C2580" s="3" t="s">
        <v>4236</v>
      </c>
      <c r="D2580" s="12">
        <v>3.76</v>
      </c>
      <c r="E2580" s="12">
        <v>4.5199999999999996</v>
      </c>
      <c r="F2580" s="12">
        <v>3.22</v>
      </c>
      <c r="G2580" s="12">
        <v>17.96</v>
      </c>
      <c r="H2580" s="12">
        <v>14.05</v>
      </c>
      <c r="I2580" s="12">
        <v>14.95</v>
      </c>
      <c r="J2580" s="12">
        <v>1.47662722344742</v>
      </c>
      <c r="K2580" s="13">
        <v>5.2481012279490901E-12</v>
      </c>
      <c r="L2580" s="13">
        <v>1.6641939714299499E-11</v>
      </c>
    </row>
    <row r="2581" spans="2:12" x14ac:dyDescent="0.25">
      <c r="B2581" s="4" t="s">
        <v>4237</v>
      </c>
      <c r="C2581" s="3" t="s">
        <v>4</v>
      </c>
      <c r="D2581" s="12">
        <v>1.33</v>
      </c>
      <c r="E2581" s="12">
        <v>1.7</v>
      </c>
      <c r="F2581" s="12">
        <v>1.95</v>
      </c>
      <c r="G2581" s="12">
        <v>0.54</v>
      </c>
      <c r="H2581" s="12">
        <v>0.49</v>
      </c>
      <c r="I2581" s="12">
        <v>0.64</v>
      </c>
      <c r="J2581" s="12">
        <v>-2.1981671525255102</v>
      </c>
      <c r="K2581" s="13">
        <v>1.22901388070586E-3</v>
      </c>
      <c r="L2581" s="13">
        <v>2.18022801971698E-3</v>
      </c>
    </row>
    <row r="2582" spans="2:12" x14ac:dyDescent="0.25">
      <c r="B2582" s="4" t="s">
        <v>4238</v>
      </c>
      <c r="C2582" s="3" t="s">
        <v>4239</v>
      </c>
      <c r="D2582" s="12">
        <v>32.659999999999997</v>
      </c>
      <c r="E2582" s="12">
        <v>26.7</v>
      </c>
      <c r="F2582" s="12">
        <v>27.85</v>
      </c>
      <c r="G2582" s="12">
        <v>19.63</v>
      </c>
      <c r="H2582" s="12">
        <v>18.63</v>
      </c>
      <c r="I2582" s="12">
        <v>22.36</v>
      </c>
      <c r="J2582" s="12">
        <v>-1.03233158309075</v>
      </c>
      <c r="K2582" s="13">
        <v>1.31575736434686E-15</v>
      </c>
      <c r="L2582" s="13">
        <v>5.0993223973720998E-15</v>
      </c>
    </row>
    <row r="2583" spans="2:12" x14ac:dyDescent="0.25">
      <c r="B2583" s="4" t="s">
        <v>4240</v>
      </c>
      <c r="C2583" s="3" t="s">
        <v>4241</v>
      </c>
      <c r="D2583" s="12">
        <v>67.12</v>
      </c>
      <c r="E2583" s="12">
        <v>59.97</v>
      </c>
      <c r="F2583" s="12">
        <v>62.08</v>
      </c>
      <c r="G2583" s="12">
        <v>33.520000000000003</v>
      </c>
      <c r="H2583" s="12">
        <v>27.08</v>
      </c>
      <c r="I2583" s="12">
        <v>30.17</v>
      </c>
      <c r="J2583" s="12">
        <v>-1.59198343519603</v>
      </c>
      <c r="K2583" s="13">
        <v>8.3134254865247401E-38</v>
      </c>
      <c r="L2583" s="13">
        <v>8.6051246264028007E-37</v>
      </c>
    </row>
    <row r="2584" spans="2:12" x14ac:dyDescent="0.25">
      <c r="B2584" s="4" t="s">
        <v>4242</v>
      </c>
      <c r="C2584" s="3" t="s">
        <v>4243</v>
      </c>
      <c r="D2584" s="12">
        <v>20.16</v>
      </c>
      <c r="E2584" s="12">
        <v>22.33</v>
      </c>
      <c r="F2584" s="12">
        <v>20.81</v>
      </c>
      <c r="G2584" s="12">
        <v>7.2</v>
      </c>
      <c r="H2584" s="12">
        <v>7.05</v>
      </c>
      <c r="I2584" s="12">
        <v>6.91</v>
      </c>
      <c r="J2584" s="12">
        <v>-2.0864069952910702</v>
      </c>
      <c r="K2584" s="13">
        <v>4.5455663197937697E-52</v>
      </c>
      <c r="L2584" s="13">
        <v>8.1269216020555298E-51</v>
      </c>
    </row>
    <row r="2585" spans="2:12" x14ac:dyDescent="0.25">
      <c r="B2585" s="4" t="s">
        <v>4244</v>
      </c>
      <c r="C2585" s="3" t="s">
        <v>4245</v>
      </c>
      <c r="D2585" s="12">
        <v>398.21</v>
      </c>
      <c r="E2585" s="12">
        <v>350.52</v>
      </c>
      <c r="F2585" s="12">
        <v>445.84</v>
      </c>
      <c r="G2585" s="12">
        <v>130.13</v>
      </c>
      <c r="H2585" s="12">
        <v>147.02000000000001</v>
      </c>
      <c r="I2585" s="12">
        <v>123.23</v>
      </c>
      <c r="J2585" s="12">
        <v>-2.2120001103554898</v>
      </c>
      <c r="K2585" s="13">
        <v>6.6998264750874002E-49</v>
      </c>
      <c r="L2585" s="13">
        <v>1.07175852544062E-47</v>
      </c>
    </row>
    <row r="2586" spans="2:12" x14ac:dyDescent="0.25">
      <c r="B2586" s="4" t="s">
        <v>4246</v>
      </c>
      <c r="C2586" s="3" t="s">
        <v>4</v>
      </c>
      <c r="D2586" s="12">
        <v>8.65</v>
      </c>
      <c r="E2586" s="12">
        <v>7.74</v>
      </c>
      <c r="F2586" s="12">
        <v>7.85</v>
      </c>
      <c r="G2586" s="12">
        <v>4.9000000000000004</v>
      </c>
      <c r="H2586" s="12">
        <v>4.4400000000000004</v>
      </c>
      <c r="I2586" s="12">
        <v>5.23</v>
      </c>
      <c r="J2586" s="12">
        <v>-1.2359717519215101</v>
      </c>
      <c r="K2586" s="13">
        <v>6.9789195560187999E-15</v>
      </c>
      <c r="L2586" s="13">
        <v>2.5992782453348901E-14</v>
      </c>
    </row>
    <row r="2587" spans="2:12" x14ac:dyDescent="0.25">
      <c r="B2587" s="4" t="s">
        <v>4247</v>
      </c>
      <c r="C2587" s="3" t="s">
        <v>4248</v>
      </c>
      <c r="D2587" s="12">
        <v>98.95</v>
      </c>
      <c r="E2587" s="12">
        <v>85.15</v>
      </c>
      <c r="F2587" s="12">
        <v>91.02</v>
      </c>
      <c r="G2587" s="12">
        <v>39.36</v>
      </c>
      <c r="H2587" s="12">
        <v>40.409999999999997</v>
      </c>
      <c r="I2587" s="12">
        <v>41.77</v>
      </c>
      <c r="J2587" s="12">
        <v>-1.8199999012358199</v>
      </c>
      <c r="K2587" s="13">
        <v>2.6119121156502901E-40</v>
      </c>
      <c r="L2587" s="13">
        <v>3.00774724683954E-39</v>
      </c>
    </row>
    <row r="2588" spans="2:12" x14ac:dyDescent="0.25">
      <c r="B2588" s="4" t="s">
        <v>4249</v>
      </c>
      <c r="C2588" s="3" t="s">
        <v>4250</v>
      </c>
      <c r="D2588" s="12">
        <v>934.45</v>
      </c>
      <c r="E2588" s="12">
        <v>849.64</v>
      </c>
      <c r="F2588" s="12">
        <v>872.47</v>
      </c>
      <c r="G2588" s="12">
        <v>539.29999999999995</v>
      </c>
      <c r="H2588" s="12">
        <v>629.29</v>
      </c>
      <c r="I2588" s="12">
        <v>615.29</v>
      </c>
      <c r="J2588" s="12">
        <v>-1.4955279029405599</v>
      </c>
      <c r="K2588" s="13">
        <v>1.4017407986113799E-38</v>
      </c>
      <c r="L2588" s="13">
        <v>1.4988763550183499E-37</v>
      </c>
    </row>
    <row r="2589" spans="2:12" x14ac:dyDescent="0.25">
      <c r="B2589" s="4" t="s">
        <v>4251</v>
      </c>
      <c r="C2589" s="3" t="s">
        <v>4252</v>
      </c>
      <c r="D2589" s="12">
        <v>8.35</v>
      </c>
      <c r="E2589" s="12">
        <v>8</v>
      </c>
      <c r="F2589" s="12">
        <v>8.43</v>
      </c>
      <c r="G2589" s="12">
        <v>3.87</v>
      </c>
      <c r="H2589" s="12">
        <v>3.39</v>
      </c>
      <c r="I2589" s="12">
        <v>4.54</v>
      </c>
      <c r="J2589" s="12">
        <v>-1.59681747088946</v>
      </c>
      <c r="K2589" s="13">
        <v>1.92768851886139E-15</v>
      </c>
      <c r="L2589" s="13">
        <v>7.4079371050496998E-15</v>
      </c>
    </row>
    <row r="2590" spans="2:12" x14ac:dyDescent="0.25">
      <c r="B2590" s="4" t="s">
        <v>4253</v>
      </c>
      <c r="C2590" s="3" t="s">
        <v>4254</v>
      </c>
      <c r="D2590" s="12">
        <v>77.12</v>
      </c>
      <c r="E2590" s="12">
        <v>77.66</v>
      </c>
      <c r="F2590" s="12">
        <v>83.37</v>
      </c>
      <c r="G2590" s="12">
        <v>42.16</v>
      </c>
      <c r="H2590" s="12">
        <v>44.18</v>
      </c>
      <c r="I2590" s="12">
        <v>39.85</v>
      </c>
      <c r="J2590" s="12">
        <v>-1.42930912906445</v>
      </c>
      <c r="K2590" s="13">
        <v>3.8924270975993098E-30</v>
      </c>
      <c r="L2590" s="13">
        <v>2.9598971788416298E-29</v>
      </c>
    </row>
    <row r="2591" spans="2:12" x14ac:dyDescent="0.25">
      <c r="B2591" s="4" t="s">
        <v>4255</v>
      </c>
      <c r="C2591" s="3" t="s">
        <v>4</v>
      </c>
      <c r="D2591" s="12">
        <v>180.03</v>
      </c>
      <c r="E2591" s="12">
        <v>176.64</v>
      </c>
      <c r="F2591" s="12">
        <v>185.41</v>
      </c>
      <c r="G2591" s="12">
        <v>76.69</v>
      </c>
      <c r="H2591" s="12">
        <v>85.72</v>
      </c>
      <c r="I2591" s="12">
        <v>77.84</v>
      </c>
      <c r="J2591" s="12">
        <v>-1.7404037616025401</v>
      </c>
      <c r="K2591" s="13">
        <v>1.4768352514787299E-46</v>
      </c>
      <c r="L2591" s="13">
        <v>2.1624317623841901E-45</v>
      </c>
    </row>
    <row r="2592" spans="2:12" x14ac:dyDescent="0.25">
      <c r="B2592" s="4" t="s">
        <v>4256</v>
      </c>
      <c r="C2592" s="3" t="s">
        <v>4257</v>
      </c>
      <c r="D2592" s="12">
        <v>75.48</v>
      </c>
      <c r="E2592" s="12">
        <v>68.819999999999993</v>
      </c>
      <c r="F2592" s="12">
        <v>59.96</v>
      </c>
      <c r="G2592" s="12">
        <v>33.44</v>
      </c>
      <c r="H2592" s="12">
        <v>30.43</v>
      </c>
      <c r="I2592" s="12">
        <v>31.6</v>
      </c>
      <c r="J2592" s="12">
        <v>-1.57255298898039</v>
      </c>
      <c r="K2592" s="13">
        <v>1.25296855286572E-74</v>
      </c>
      <c r="L2592" s="13">
        <v>5.4878928319839098E-73</v>
      </c>
    </row>
    <row r="2593" spans="2:12" x14ac:dyDescent="0.25">
      <c r="B2593" s="4" t="s">
        <v>4258</v>
      </c>
      <c r="C2593" s="3" t="s">
        <v>4259</v>
      </c>
      <c r="D2593" s="12">
        <v>4.8899999999999997</v>
      </c>
      <c r="E2593" s="12">
        <v>4.83</v>
      </c>
      <c r="F2593" s="12">
        <v>3.75</v>
      </c>
      <c r="G2593" s="12">
        <v>22.94</v>
      </c>
      <c r="H2593" s="12">
        <v>21.67</v>
      </c>
      <c r="I2593" s="12">
        <v>22.64</v>
      </c>
      <c r="J2593" s="12">
        <v>1.81943536876086</v>
      </c>
      <c r="K2593" s="13">
        <v>4.3637433824241402E-39</v>
      </c>
      <c r="L2593" s="13">
        <v>4.7419659941185502E-38</v>
      </c>
    </row>
    <row r="2594" spans="2:12" x14ac:dyDescent="0.25">
      <c r="B2594" s="4" t="s">
        <v>4260</v>
      </c>
      <c r="C2594" s="3" t="s">
        <v>4261</v>
      </c>
      <c r="D2594" s="12">
        <v>64.069999999999993</v>
      </c>
      <c r="E2594" s="12">
        <v>74.09</v>
      </c>
      <c r="F2594" s="12">
        <v>72.48</v>
      </c>
      <c r="G2594" s="12">
        <v>36.770000000000003</v>
      </c>
      <c r="H2594" s="12">
        <v>38.79</v>
      </c>
      <c r="I2594" s="12">
        <v>36.51</v>
      </c>
      <c r="J2594" s="12">
        <v>-1.43119357301151</v>
      </c>
      <c r="K2594" s="13">
        <v>2.4135176482851401E-28</v>
      </c>
      <c r="L2594" s="13">
        <v>1.6940225341007699E-27</v>
      </c>
    </row>
    <row r="2595" spans="2:12" x14ac:dyDescent="0.25">
      <c r="B2595" s="4" t="s">
        <v>4262</v>
      </c>
      <c r="C2595" s="3" t="s">
        <v>4</v>
      </c>
      <c r="D2595" s="12">
        <v>62.64</v>
      </c>
      <c r="E2595" s="12">
        <v>44.15</v>
      </c>
      <c r="F2595" s="12">
        <v>65.319999999999993</v>
      </c>
      <c r="G2595" s="12">
        <v>10.36</v>
      </c>
      <c r="H2595" s="12">
        <v>8.27</v>
      </c>
      <c r="I2595" s="12">
        <v>11.67</v>
      </c>
      <c r="J2595" s="12">
        <v>-3.0197763472801098</v>
      </c>
      <c r="K2595" s="13">
        <v>1.96270353025923E-60</v>
      </c>
      <c r="L2595" s="13">
        <v>4.9462101528894697E-59</v>
      </c>
    </row>
    <row r="2596" spans="2:12" x14ac:dyDescent="0.25">
      <c r="B2596" s="4" t="s">
        <v>4263</v>
      </c>
      <c r="C2596" s="3" t="s">
        <v>1747</v>
      </c>
      <c r="D2596" s="12">
        <v>3.24</v>
      </c>
      <c r="E2596" s="12">
        <v>4.1399999999999997</v>
      </c>
      <c r="F2596" s="12">
        <v>3.53</v>
      </c>
      <c r="G2596" s="12">
        <v>1.6</v>
      </c>
      <c r="H2596" s="12">
        <v>1.62</v>
      </c>
      <c r="I2596" s="12">
        <v>1.83</v>
      </c>
      <c r="J2596" s="12">
        <v>-1.59875247723762</v>
      </c>
      <c r="K2596" s="13">
        <v>8.85053590594463E-17</v>
      </c>
      <c r="L2596" s="13">
        <v>3.6516197094456902E-16</v>
      </c>
    </row>
    <row r="2597" spans="2:12" x14ac:dyDescent="0.25">
      <c r="B2597" s="4" t="s">
        <v>4264</v>
      </c>
      <c r="C2597" s="3" t="s">
        <v>4265</v>
      </c>
      <c r="D2597" s="12">
        <v>0.18</v>
      </c>
      <c r="E2597" s="12">
        <v>0.11</v>
      </c>
      <c r="F2597" s="12">
        <v>0.13</v>
      </c>
      <c r="G2597" s="12">
        <v>0.94</v>
      </c>
      <c r="H2597" s="12">
        <v>1.1299999999999999</v>
      </c>
      <c r="I2597" s="12">
        <v>1.3</v>
      </c>
      <c r="J2597" s="12">
        <v>2.52203263993384</v>
      </c>
      <c r="K2597" s="13">
        <v>3.1549772063323199E-8</v>
      </c>
      <c r="L2597" s="13">
        <v>8.0315790303332804E-8</v>
      </c>
    </row>
    <row r="2598" spans="2:12" x14ac:dyDescent="0.25">
      <c r="B2598" s="4" t="s">
        <v>4266</v>
      </c>
      <c r="C2598" s="3" t="s">
        <v>4</v>
      </c>
      <c r="D2598" s="12">
        <v>0.03</v>
      </c>
      <c r="E2598" s="12">
        <v>0.04</v>
      </c>
      <c r="F2598" s="12">
        <v>0</v>
      </c>
      <c r="G2598" s="12">
        <v>0.61</v>
      </c>
      <c r="H2598" s="12">
        <v>0.92</v>
      </c>
      <c r="I2598" s="12">
        <v>0.78</v>
      </c>
      <c r="J2598" s="12">
        <v>4.6401020555497299</v>
      </c>
      <c r="K2598" s="13">
        <v>1.6654187934623201E-4</v>
      </c>
      <c r="L2598" s="13">
        <v>3.1926893154485898E-4</v>
      </c>
    </row>
    <row r="2599" spans="2:12" x14ac:dyDescent="0.25">
      <c r="B2599" s="4" t="s">
        <v>4267</v>
      </c>
      <c r="C2599" s="3" t="s">
        <v>4268</v>
      </c>
      <c r="D2599" s="12">
        <v>2.6</v>
      </c>
      <c r="E2599" s="12">
        <v>4.03</v>
      </c>
      <c r="F2599" s="12">
        <v>1.75</v>
      </c>
      <c r="G2599" s="12">
        <v>18.93</v>
      </c>
      <c r="H2599" s="12">
        <v>18.38</v>
      </c>
      <c r="I2599" s="12">
        <v>17.010000000000002</v>
      </c>
      <c r="J2599" s="12">
        <v>2.1931125980123598</v>
      </c>
      <c r="K2599" s="13">
        <v>2.0487206816046601E-23</v>
      </c>
      <c r="L2599" s="13">
        <v>1.1609417195759699E-22</v>
      </c>
    </row>
    <row r="2600" spans="2:12" x14ac:dyDescent="0.25">
      <c r="B2600" s="4" t="s">
        <v>4269</v>
      </c>
      <c r="C2600" s="3" t="s">
        <v>4270</v>
      </c>
      <c r="D2600" s="12">
        <v>0.96</v>
      </c>
      <c r="E2600" s="12">
        <v>0.73</v>
      </c>
      <c r="F2600" s="12">
        <v>0.55000000000000004</v>
      </c>
      <c r="G2600" s="12">
        <v>12.81</v>
      </c>
      <c r="H2600" s="12">
        <v>14.99</v>
      </c>
      <c r="I2600" s="12">
        <v>15.42</v>
      </c>
      <c r="J2600" s="12">
        <v>3.7675675447191601</v>
      </c>
      <c r="K2600" s="13">
        <v>1.31752422227004E-48</v>
      </c>
      <c r="L2600" s="13">
        <v>2.08106581879819E-47</v>
      </c>
    </row>
    <row r="2601" spans="2:12" x14ac:dyDescent="0.25">
      <c r="B2601" s="4" t="s">
        <v>4271</v>
      </c>
      <c r="C2601" s="3" t="s">
        <v>4272</v>
      </c>
      <c r="D2601" s="12">
        <v>0.28000000000000003</v>
      </c>
      <c r="E2601" s="12">
        <v>0.37</v>
      </c>
      <c r="F2601" s="12">
        <v>0.15</v>
      </c>
      <c r="G2601" s="12">
        <v>1.31</v>
      </c>
      <c r="H2601" s="12">
        <v>2.25</v>
      </c>
      <c r="I2601" s="12">
        <v>1.66</v>
      </c>
      <c r="J2601" s="12">
        <v>2.2178202563666001</v>
      </c>
      <c r="K2601" s="13">
        <v>1.7195712536906801E-5</v>
      </c>
      <c r="L2601" s="13">
        <v>3.59618425240149E-5</v>
      </c>
    </row>
    <row r="2602" spans="2:12" x14ac:dyDescent="0.25">
      <c r="B2602" s="4" t="s">
        <v>4273</v>
      </c>
      <c r="C2602" s="3" t="s">
        <v>4274</v>
      </c>
      <c r="D2602" s="12">
        <v>8.8800000000000008</v>
      </c>
      <c r="E2602" s="12">
        <v>14.74</v>
      </c>
      <c r="F2602" s="12">
        <v>6.93</v>
      </c>
      <c r="G2602" s="12">
        <v>92.64</v>
      </c>
      <c r="H2602" s="12">
        <v>90.38</v>
      </c>
      <c r="I2602" s="12">
        <v>92.6</v>
      </c>
      <c r="J2602" s="12">
        <v>2.6525882579365301</v>
      </c>
      <c r="K2602" s="13">
        <v>3.5060301433808001E-47</v>
      </c>
      <c r="L2602" s="13">
        <v>5.2329586812662803E-46</v>
      </c>
    </row>
    <row r="2603" spans="2:12" x14ac:dyDescent="0.25">
      <c r="B2603" s="4" t="s">
        <v>4275</v>
      </c>
      <c r="C2603" s="3" t="s">
        <v>4276</v>
      </c>
      <c r="D2603" s="12">
        <v>40.32</v>
      </c>
      <c r="E2603" s="12">
        <v>33.479999999999997</v>
      </c>
      <c r="F2603" s="12">
        <v>31.48</v>
      </c>
      <c r="G2603" s="12">
        <v>25.96</v>
      </c>
      <c r="H2603" s="12">
        <v>23.75</v>
      </c>
      <c r="I2603" s="12">
        <v>24.5</v>
      </c>
      <c r="J2603" s="12">
        <v>-1.0080619894932601</v>
      </c>
      <c r="K2603" s="13">
        <v>1.85982444691503E-19</v>
      </c>
      <c r="L2603" s="13">
        <v>8.6803346684773194E-19</v>
      </c>
    </row>
    <row r="2604" spans="2:12" x14ac:dyDescent="0.25">
      <c r="B2604" s="4" t="s">
        <v>4277</v>
      </c>
      <c r="C2604" s="3" t="s">
        <v>4278</v>
      </c>
      <c r="D2604" s="12">
        <v>96.34</v>
      </c>
      <c r="E2604" s="12">
        <v>85.61</v>
      </c>
      <c r="F2604" s="12">
        <v>92.3</v>
      </c>
      <c r="G2604" s="12">
        <v>32.06</v>
      </c>
      <c r="H2604" s="12">
        <v>27.49</v>
      </c>
      <c r="I2604" s="12">
        <v>30.98</v>
      </c>
      <c r="J2604" s="12">
        <v>-2.1026084607752198</v>
      </c>
      <c r="K2604" s="13">
        <v>3.7583621861230698E-72</v>
      </c>
      <c r="L2604" s="13">
        <v>1.46109971809358E-70</v>
      </c>
    </row>
    <row r="2605" spans="2:12" x14ac:dyDescent="0.25">
      <c r="B2605" s="4" t="s">
        <v>4279</v>
      </c>
      <c r="C2605" s="3" t="s">
        <v>4280</v>
      </c>
      <c r="D2605" s="12">
        <v>80.209999999999994</v>
      </c>
      <c r="E2605" s="12">
        <v>75.75</v>
      </c>
      <c r="F2605" s="12">
        <v>67.75</v>
      </c>
      <c r="G2605" s="12">
        <v>45.11</v>
      </c>
      <c r="H2605" s="12">
        <v>42.26</v>
      </c>
      <c r="I2605" s="12">
        <v>47.42</v>
      </c>
      <c r="J2605" s="12">
        <v>-1.2148735019513901</v>
      </c>
      <c r="K2605" s="13">
        <v>5.1544274820232899E-42</v>
      </c>
      <c r="L2605" s="13">
        <v>6.3590292305896103E-41</v>
      </c>
    </row>
    <row r="2606" spans="2:12" x14ac:dyDescent="0.25">
      <c r="B2606" s="4" t="s">
        <v>4281</v>
      </c>
      <c r="C2606" s="3" t="s">
        <v>4282</v>
      </c>
      <c r="D2606" s="12">
        <v>0.31</v>
      </c>
      <c r="E2606" s="12">
        <v>0.44</v>
      </c>
      <c r="F2606" s="12">
        <v>0.26</v>
      </c>
      <c r="G2606" s="12">
        <v>1.18</v>
      </c>
      <c r="H2606" s="12">
        <v>1.01</v>
      </c>
      <c r="I2606" s="12">
        <v>0.94</v>
      </c>
      <c r="J2606" s="12">
        <v>1.1424715535019401</v>
      </c>
      <c r="K2606" s="13">
        <v>1.7782249258270402E-2</v>
      </c>
      <c r="L2606" s="13">
        <v>2.74816579445997E-2</v>
      </c>
    </row>
    <row r="2607" spans="2:12" x14ac:dyDescent="0.25">
      <c r="B2607" s="4" t="s">
        <v>4283</v>
      </c>
      <c r="C2607" s="3" t="s">
        <v>4284</v>
      </c>
      <c r="D2607" s="12">
        <v>11.94</v>
      </c>
      <c r="E2607" s="12">
        <v>15.3</v>
      </c>
      <c r="F2607" s="12">
        <v>8.86</v>
      </c>
      <c r="G2607" s="12">
        <v>41.95</v>
      </c>
      <c r="H2607" s="12">
        <v>41.92</v>
      </c>
      <c r="I2607" s="12">
        <v>41.58</v>
      </c>
      <c r="J2607" s="12">
        <v>1.3160182844382</v>
      </c>
      <c r="K2607" s="13">
        <v>1.52981456531472E-20</v>
      </c>
      <c r="L2607" s="13">
        <v>7.5698273754842805E-20</v>
      </c>
    </row>
    <row r="2608" spans="2:12" x14ac:dyDescent="0.25">
      <c r="B2608" s="4" t="s">
        <v>4285</v>
      </c>
      <c r="C2608" s="3" t="s">
        <v>4286</v>
      </c>
      <c r="D2608" s="12">
        <v>2.7</v>
      </c>
      <c r="E2608" s="12">
        <v>2.39</v>
      </c>
      <c r="F2608" s="12">
        <v>2.38</v>
      </c>
      <c r="G2608" s="12">
        <v>9.5399999999999991</v>
      </c>
      <c r="H2608" s="12">
        <v>10.33</v>
      </c>
      <c r="I2608" s="12">
        <v>9.7799999999999994</v>
      </c>
      <c r="J2608" s="12">
        <v>1.4583742712182901</v>
      </c>
      <c r="K2608" s="13">
        <v>6.29165564401116E-12</v>
      </c>
      <c r="L2608" s="13">
        <v>1.9850678235115399E-11</v>
      </c>
    </row>
    <row r="2609" spans="2:12" x14ac:dyDescent="0.25">
      <c r="B2609" s="4" t="s">
        <v>4287</v>
      </c>
      <c r="C2609" s="3" t="s">
        <v>4</v>
      </c>
      <c r="D2609" s="12">
        <v>1.43</v>
      </c>
      <c r="E2609" s="12">
        <v>1.68</v>
      </c>
      <c r="F2609" s="12">
        <v>1.18</v>
      </c>
      <c r="G2609" s="12">
        <v>5.35</v>
      </c>
      <c r="H2609" s="12">
        <v>5.45</v>
      </c>
      <c r="I2609" s="12">
        <v>4.97</v>
      </c>
      <c r="J2609" s="12">
        <v>1.3677169109920699</v>
      </c>
      <c r="K2609" s="13">
        <v>4.9776932447547501E-8</v>
      </c>
      <c r="L2609" s="13">
        <v>1.2515984769338201E-7</v>
      </c>
    </row>
    <row r="2610" spans="2:12" x14ac:dyDescent="0.25">
      <c r="B2610" s="4" t="s">
        <v>4288</v>
      </c>
      <c r="C2610" s="3" t="s">
        <v>4</v>
      </c>
      <c r="D2610" s="12">
        <v>2.2000000000000002</v>
      </c>
      <c r="E2610" s="12">
        <v>3.12</v>
      </c>
      <c r="F2610" s="12">
        <v>1.75</v>
      </c>
      <c r="G2610" s="12">
        <v>11.1</v>
      </c>
      <c r="H2610" s="12">
        <v>11.6</v>
      </c>
      <c r="I2610" s="12">
        <v>11.49</v>
      </c>
      <c r="J2610" s="12">
        <v>1.7849468056143201</v>
      </c>
      <c r="K2610" s="13">
        <v>1.33785904987514E-20</v>
      </c>
      <c r="L2610" s="13">
        <v>6.6528142143022606E-20</v>
      </c>
    </row>
    <row r="2611" spans="2:12" x14ac:dyDescent="0.25">
      <c r="B2611" s="4" t="s">
        <v>4289</v>
      </c>
      <c r="C2611" s="3" t="s">
        <v>4290</v>
      </c>
      <c r="D2611" s="12">
        <v>36.840000000000003</v>
      </c>
      <c r="E2611" s="12">
        <v>48.84</v>
      </c>
      <c r="F2611" s="12">
        <v>28.42</v>
      </c>
      <c r="G2611" s="12">
        <v>258.83999999999997</v>
      </c>
      <c r="H2611" s="12">
        <v>269.94</v>
      </c>
      <c r="I2611" s="12">
        <v>270.73</v>
      </c>
      <c r="J2611" s="12">
        <v>2.2845918797894198</v>
      </c>
      <c r="K2611" s="13">
        <v>1.1849430758524399E-61</v>
      </c>
      <c r="L2611" s="13">
        <v>3.1194170737007798E-60</v>
      </c>
    </row>
    <row r="2612" spans="2:12" x14ac:dyDescent="0.25">
      <c r="B2612" s="4" t="s">
        <v>4291</v>
      </c>
      <c r="C2612" s="3" t="s">
        <v>4</v>
      </c>
      <c r="D2612" s="12">
        <v>0.38</v>
      </c>
      <c r="E2612" s="12">
        <v>0.18</v>
      </c>
      <c r="F2612" s="12">
        <v>0.51</v>
      </c>
      <c r="G2612" s="12">
        <v>0.21</v>
      </c>
      <c r="H2612" s="12">
        <v>0.22</v>
      </c>
      <c r="I2612" s="12">
        <v>0.22</v>
      </c>
      <c r="J2612" s="12">
        <v>-1.24455203742342</v>
      </c>
      <c r="K2612" s="13">
        <v>4.3379288630266299E-2</v>
      </c>
      <c r="L2612" s="13">
        <v>6.3048002457842506E-2</v>
      </c>
    </row>
    <row r="2613" spans="2:12" x14ac:dyDescent="0.25">
      <c r="B2613" s="4" t="s">
        <v>4292</v>
      </c>
      <c r="C2613" s="3" t="s">
        <v>4</v>
      </c>
      <c r="D2613" s="12">
        <v>145.88</v>
      </c>
      <c r="E2613" s="12">
        <v>146.41999999999999</v>
      </c>
      <c r="F2613" s="12">
        <v>134.85</v>
      </c>
      <c r="G2613" s="12">
        <v>91.59</v>
      </c>
      <c r="H2613" s="12">
        <v>102.38</v>
      </c>
      <c r="I2613" s="12">
        <v>107.36</v>
      </c>
      <c r="J2613" s="12">
        <v>-1.02628011676408</v>
      </c>
      <c r="K2613" s="13">
        <v>2.5177676584808602E-22</v>
      </c>
      <c r="L2613" s="13">
        <v>1.3687376484858001E-21</v>
      </c>
    </row>
    <row r="2614" spans="2:12" x14ac:dyDescent="0.25">
      <c r="B2614" s="4" t="s">
        <v>4293</v>
      </c>
      <c r="C2614" s="3" t="s">
        <v>4294</v>
      </c>
      <c r="D2614" s="12">
        <v>57.99</v>
      </c>
      <c r="E2614" s="12">
        <v>53.27</v>
      </c>
      <c r="F2614" s="12">
        <v>40.36</v>
      </c>
      <c r="G2614" s="12">
        <v>157.62</v>
      </c>
      <c r="H2614" s="12">
        <v>153.47999999999999</v>
      </c>
      <c r="I2614" s="12">
        <v>159.55000000000001</v>
      </c>
      <c r="J2614" s="12">
        <v>1.1482603443419801</v>
      </c>
      <c r="K2614" s="13">
        <v>2.66830378852364E-32</v>
      </c>
      <c r="L2614" s="13">
        <v>2.2246955111298499E-31</v>
      </c>
    </row>
    <row r="2615" spans="2:12" x14ac:dyDescent="0.25">
      <c r="B2615" s="4" t="s">
        <v>4295</v>
      </c>
      <c r="C2615" s="3" t="s">
        <v>4296</v>
      </c>
      <c r="D2615" s="12">
        <v>39.97</v>
      </c>
      <c r="E2615" s="12">
        <v>36.81</v>
      </c>
      <c r="F2615" s="12">
        <v>47.38</v>
      </c>
      <c r="G2615" s="12">
        <v>11.55</v>
      </c>
      <c r="H2615" s="12">
        <v>9.82</v>
      </c>
      <c r="I2615" s="12">
        <v>11.47</v>
      </c>
      <c r="J2615" s="12">
        <v>-2.4108476261526302</v>
      </c>
      <c r="K2615" s="13">
        <v>8.6233246618907098E-57</v>
      </c>
      <c r="L2615" s="13">
        <v>1.87618104899705E-55</v>
      </c>
    </row>
    <row r="2616" spans="2:12" x14ac:dyDescent="0.25">
      <c r="B2616" s="4" t="s">
        <v>4297</v>
      </c>
      <c r="C2616" s="3" t="s">
        <v>4</v>
      </c>
      <c r="D2616" s="12">
        <v>10.9</v>
      </c>
      <c r="E2616" s="12">
        <v>9.91</v>
      </c>
      <c r="F2616" s="12">
        <v>9.8800000000000008</v>
      </c>
      <c r="G2616" s="12">
        <v>6.23</v>
      </c>
      <c r="H2616" s="12">
        <v>6.34</v>
      </c>
      <c r="I2616" s="12">
        <v>6.4</v>
      </c>
      <c r="J2616" s="12">
        <v>-1.17702477902292</v>
      </c>
      <c r="K2616" s="13">
        <v>1.59177898009476E-22</v>
      </c>
      <c r="L2616" s="13">
        <v>8.6958296134806394E-22</v>
      </c>
    </row>
    <row r="2617" spans="2:12" x14ac:dyDescent="0.25">
      <c r="B2617" s="4" t="s">
        <v>4298</v>
      </c>
      <c r="C2617" s="3" t="s">
        <v>4299</v>
      </c>
      <c r="D2617" s="12">
        <v>21.57</v>
      </c>
      <c r="E2617" s="12">
        <v>25.83</v>
      </c>
      <c r="F2617" s="12">
        <v>22.7</v>
      </c>
      <c r="G2617" s="12">
        <v>77.88</v>
      </c>
      <c r="H2617" s="12">
        <v>78.11</v>
      </c>
      <c r="I2617" s="12">
        <v>73.44</v>
      </c>
      <c r="J2617" s="12">
        <v>1.1820402444765801</v>
      </c>
      <c r="K2617" s="13">
        <v>3.57060615298577E-22</v>
      </c>
      <c r="L2617" s="13">
        <v>1.9244051431728801E-21</v>
      </c>
    </row>
    <row r="2618" spans="2:12" x14ac:dyDescent="0.25">
      <c r="B2618" s="4" t="s">
        <v>4300</v>
      </c>
      <c r="C2618" s="3" t="s">
        <v>4301</v>
      </c>
      <c r="D2618" s="12">
        <v>2.72</v>
      </c>
      <c r="E2618" s="12">
        <v>2.88</v>
      </c>
      <c r="F2618" s="12">
        <v>2.78</v>
      </c>
      <c r="G2618" s="12">
        <v>11.99</v>
      </c>
      <c r="H2618" s="12">
        <v>8.42</v>
      </c>
      <c r="I2618" s="12">
        <v>11.47</v>
      </c>
      <c r="J2618" s="12">
        <v>1.36117745460299</v>
      </c>
      <c r="K2618" s="13">
        <v>6.1343652079151501E-8</v>
      </c>
      <c r="L2618" s="13">
        <v>1.5343561854211701E-7</v>
      </c>
    </row>
    <row r="2619" spans="2:12" x14ac:dyDescent="0.25">
      <c r="B2619" s="4" t="s">
        <v>4302</v>
      </c>
      <c r="C2619" s="3" t="s">
        <v>4303</v>
      </c>
      <c r="D2619" s="12">
        <v>5.67</v>
      </c>
      <c r="E2619" s="12">
        <v>7.77</v>
      </c>
      <c r="F2619" s="12">
        <v>5.22</v>
      </c>
      <c r="G2619" s="12">
        <v>18.5</v>
      </c>
      <c r="H2619" s="12">
        <v>16.62</v>
      </c>
      <c r="I2619" s="12">
        <v>18.649999999999999</v>
      </c>
      <c r="J2619" s="12">
        <v>1.0446127305572499</v>
      </c>
      <c r="K2619" s="13">
        <v>4.3983439706926801E-13</v>
      </c>
      <c r="L2619" s="13">
        <v>1.4838678111687699E-12</v>
      </c>
    </row>
    <row r="2620" spans="2:12" x14ac:dyDescent="0.25">
      <c r="B2620" s="4" t="s">
        <v>4304</v>
      </c>
      <c r="C2620" s="3" t="s">
        <v>4305</v>
      </c>
      <c r="D2620" s="12">
        <v>49.97</v>
      </c>
      <c r="E2620" s="12">
        <v>44.2</v>
      </c>
      <c r="F2620" s="12">
        <v>46.95</v>
      </c>
      <c r="G2620" s="12">
        <v>10.99</v>
      </c>
      <c r="H2620" s="12">
        <v>10.58</v>
      </c>
      <c r="I2620" s="12">
        <v>12.66</v>
      </c>
      <c r="J2620" s="12">
        <v>-2.5331607702057402</v>
      </c>
      <c r="K2620" s="13">
        <v>1.8037304232901799E-95</v>
      </c>
      <c r="L2620" s="13">
        <v>1.6153050130000399E-93</v>
      </c>
    </row>
    <row r="2621" spans="2:12" x14ac:dyDescent="0.25">
      <c r="B2621" s="4" t="s">
        <v>4306</v>
      </c>
      <c r="C2621" s="3" t="s">
        <v>4307</v>
      </c>
      <c r="D2621" s="12">
        <v>1029.6600000000001</v>
      </c>
      <c r="E2621" s="12">
        <v>1338.49</v>
      </c>
      <c r="F2621" s="12">
        <v>980.01</v>
      </c>
      <c r="G2621" s="12">
        <v>5597</v>
      </c>
      <c r="H2621" s="12">
        <v>5642.07</v>
      </c>
      <c r="I2621" s="12">
        <v>5916.81</v>
      </c>
      <c r="J2621" s="12">
        <v>1.84124148488144</v>
      </c>
      <c r="K2621" s="13">
        <v>4.6716379391361799E-58</v>
      </c>
      <c r="L2621" s="13">
        <v>1.07964351450543E-56</v>
      </c>
    </row>
    <row r="2622" spans="2:12" x14ac:dyDescent="0.25">
      <c r="B2622" s="4" t="s">
        <v>4308</v>
      </c>
      <c r="C2622" s="3" t="s">
        <v>4309</v>
      </c>
      <c r="D2622" s="12">
        <v>11.66</v>
      </c>
      <c r="E2622" s="12">
        <v>16.260000000000002</v>
      </c>
      <c r="F2622" s="12">
        <v>10.93</v>
      </c>
      <c r="G2622" s="12">
        <v>48.13</v>
      </c>
      <c r="H2622" s="12">
        <v>51.23</v>
      </c>
      <c r="I2622" s="12">
        <v>46.9</v>
      </c>
      <c r="J2622" s="12">
        <v>1.4134740558169601</v>
      </c>
      <c r="K2622" s="13">
        <v>1.8145436942655901E-23</v>
      </c>
      <c r="L2622" s="13">
        <v>1.0305703994045299E-22</v>
      </c>
    </row>
    <row r="2623" spans="2:12" x14ac:dyDescent="0.25">
      <c r="B2623" s="4" t="s">
        <v>4310</v>
      </c>
      <c r="C2623" s="3" t="s">
        <v>4</v>
      </c>
      <c r="D2623" s="12">
        <v>8.8699999999999992</v>
      </c>
      <c r="E2623" s="12">
        <v>7.9</v>
      </c>
      <c r="F2623" s="12">
        <v>5.24</v>
      </c>
      <c r="G2623" s="12">
        <v>5.57</v>
      </c>
      <c r="H2623" s="12">
        <v>5.26</v>
      </c>
      <c r="I2623" s="12">
        <v>3.28</v>
      </c>
      <c r="J2623" s="12">
        <v>-1.2648281013136899</v>
      </c>
      <c r="K2623" s="13">
        <v>1.4619148526512401E-4</v>
      </c>
      <c r="L2623" s="13">
        <v>2.8176414243066697E-4</v>
      </c>
    </row>
    <row r="2624" spans="2:12" x14ac:dyDescent="0.25">
      <c r="B2624" s="4" t="s">
        <v>4311</v>
      </c>
      <c r="C2624" s="3" t="s">
        <v>4312</v>
      </c>
      <c r="D2624" s="12">
        <v>836.43</v>
      </c>
      <c r="E2624" s="12">
        <v>822.14</v>
      </c>
      <c r="F2624" s="12">
        <v>741.57</v>
      </c>
      <c r="G2624" s="12">
        <v>3030.9</v>
      </c>
      <c r="H2624" s="12">
        <v>3118.83</v>
      </c>
      <c r="I2624" s="12">
        <v>3198.09</v>
      </c>
      <c r="J2624" s="12">
        <v>1.38778723647353</v>
      </c>
      <c r="K2624" s="13">
        <v>3.2807498093786799E-62</v>
      </c>
      <c r="L2624" s="13">
        <v>8.8695203741423693E-61</v>
      </c>
    </row>
    <row r="2625" spans="2:12" x14ac:dyDescent="0.25">
      <c r="B2625" s="4" t="s">
        <v>4313</v>
      </c>
      <c r="C2625" s="3" t="s">
        <v>4</v>
      </c>
      <c r="D2625" s="12">
        <v>39.74</v>
      </c>
      <c r="E2625" s="12">
        <v>30.03</v>
      </c>
      <c r="F2625" s="12">
        <v>24.92</v>
      </c>
      <c r="G2625" s="12">
        <v>93.09</v>
      </c>
      <c r="H2625" s="12">
        <v>84.47</v>
      </c>
      <c r="I2625" s="12">
        <v>90.72</v>
      </c>
      <c r="J2625" s="12">
        <v>1.02577321761868</v>
      </c>
      <c r="K2625" s="13">
        <v>2.34789065952982E-17</v>
      </c>
      <c r="L2625" s="13">
        <v>1.00252632248123E-16</v>
      </c>
    </row>
    <row r="2626" spans="2:12" x14ac:dyDescent="0.25">
      <c r="B2626" s="4" t="s">
        <v>4314</v>
      </c>
      <c r="C2626" s="3" t="s">
        <v>4</v>
      </c>
      <c r="D2626" s="12">
        <v>5.49</v>
      </c>
      <c r="E2626" s="12">
        <v>4.9800000000000004</v>
      </c>
      <c r="F2626" s="12">
        <v>5.1100000000000003</v>
      </c>
      <c r="G2626" s="12">
        <v>2.58</v>
      </c>
      <c r="H2626" s="12">
        <v>1.76</v>
      </c>
      <c r="I2626" s="12">
        <v>1.85</v>
      </c>
      <c r="J2626" s="12">
        <v>-1.83214920651034</v>
      </c>
      <c r="K2626" s="13">
        <v>8.8530088062949003E-20</v>
      </c>
      <c r="L2626" s="13">
        <v>4.2163190088859401E-19</v>
      </c>
    </row>
    <row r="2627" spans="2:12" x14ac:dyDescent="0.25">
      <c r="B2627" s="4" t="s">
        <v>4315</v>
      </c>
      <c r="C2627" s="3" t="s">
        <v>4</v>
      </c>
      <c r="D2627" s="12">
        <v>381.94</v>
      </c>
      <c r="E2627" s="12">
        <v>463.6</v>
      </c>
      <c r="F2627" s="12">
        <v>370.65</v>
      </c>
      <c r="G2627" s="12">
        <v>191.97</v>
      </c>
      <c r="H2627" s="12">
        <v>180.24</v>
      </c>
      <c r="I2627" s="12">
        <v>179.4</v>
      </c>
      <c r="J2627" s="12">
        <v>-1.6818284383264099</v>
      </c>
      <c r="K2627" s="13">
        <v>2.58776804879841E-56</v>
      </c>
      <c r="L2627" s="13">
        <v>5.5224071339251302E-55</v>
      </c>
    </row>
    <row r="2628" spans="2:12" x14ac:dyDescent="0.25">
      <c r="B2628" s="4" t="s">
        <v>4316</v>
      </c>
      <c r="C2628" s="3" t="s">
        <v>4</v>
      </c>
      <c r="D2628" s="12">
        <v>2.37</v>
      </c>
      <c r="E2628" s="12">
        <v>2.37</v>
      </c>
      <c r="F2628" s="12">
        <v>1.82</v>
      </c>
      <c r="G2628" s="12">
        <v>62.67</v>
      </c>
      <c r="H2628" s="12">
        <v>103.67</v>
      </c>
      <c r="I2628" s="12">
        <v>1.34</v>
      </c>
      <c r="J2628" s="12">
        <v>4.1253008100962001</v>
      </c>
      <c r="K2628" s="13">
        <v>1.41760912145257E-3</v>
      </c>
      <c r="L2628" s="13">
        <v>2.4953702155439202E-3</v>
      </c>
    </row>
    <row r="2629" spans="2:12" x14ac:dyDescent="0.25">
      <c r="B2629" s="4" t="s">
        <v>4317</v>
      </c>
      <c r="C2629" s="3" t="s">
        <v>4</v>
      </c>
      <c r="D2629" s="12">
        <v>0.84</v>
      </c>
      <c r="E2629" s="12">
        <v>1.84</v>
      </c>
      <c r="F2629" s="12">
        <v>0.4</v>
      </c>
      <c r="G2629" s="12">
        <v>6.83</v>
      </c>
      <c r="H2629" s="12">
        <v>6.26</v>
      </c>
      <c r="I2629" s="12">
        <v>7.44</v>
      </c>
      <c r="J2629" s="12">
        <v>2.2467079044377698</v>
      </c>
      <c r="K2629" s="13">
        <v>9.5403615949224599E-11</v>
      </c>
      <c r="L2629" s="13">
        <v>2.8302226204398801E-10</v>
      </c>
    </row>
    <row r="2630" spans="2:12" x14ac:dyDescent="0.25">
      <c r="B2630" s="4" t="s">
        <v>4318</v>
      </c>
      <c r="C2630" s="3" t="s">
        <v>4319</v>
      </c>
      <c r="D2630" s="12">
        <v>1.65</v>
      </c>
      <c r="E2630" s="12">
        <v>1.33</v>
      </c>
      <c r="F2630" s="12">
        <v>0.9</v>
      </c>
      <c r="G2630" s="12">
        <v>0.83</v>
      </c>
      <c r="H2630" s="12">
        <v>1.03</v>
      </c>
      <c r="I2630" s="12">
        <v>0.72</v>
      </c>
      <c r="J2630" s="12">
        <v>-1.06050539972005</v>
      </c>
      <c r="K2630" s="13">
        <v>4.5780002276321001E-4</v>
      </c>
      <c r="L2630" s="13">
        <v>8.4640262273087599E-4</v>
      </c>
    </row>
    <row r="2631" spans="2:12" x14ac:dyDescent="0.25">
      <c r="B2631" s="4" t="s">
        <v>4320</v>
      </c>
      <c r="C2631" s="3" t="s">
        <v>4321</v>
      </c>
      <c r="D2631" s="12">
        <v>1.4</v>
      </c>
      <c r="E2631" s="12">
        <v>2.2400000000000002</v>
      </c>
      <c r="F2631" s="12">
        <v>0.94</v>
      </c>
      <c r="G2631" s="12">
        <v>0.88</v>
      </c>
      <c r="H2631" s="12">
        <v>0.69</v>
      </c>
      <c r="I2631" s="12">
        <v>0.79</v>
      </c>
      <c r="J2631" s="12">
        <v>-1.4553900362027701</v>
      </c>
      <c r="K2631" s="13">
        <v>7.8044039416926903E-4</v>
      </c>
      <c r="L2631" s="13">
        <v>1.4106716802158501E-3</v>
      </c>
    </row>
    <row r="2632" spans="2:12" x14ac:dyDescent="0.25">
      <c r="B2632" s="4" t="s">
        <v>4322</v>
      </c>
      <c r="C2632" s="3" t="s">
        <v>4</v>
      </c>
      <c r="D2632" s="12">
        <v>0.25</v>
      </c>
      <c r="E2632" s="12">
        <v>0.11</v>
      </c>
      <c r="F2632" s="12">
        <v>0.08</v>
      </c>
      <c r="G2632" s="12">
        <v>0</v>
      </c>
      <c r="H2632" s="12">
        <v>0</v>
      </c>
      <c r="I2632" s="12">
        <v>0.06</v>
      </c>
      <c r="J2632" s="12">
        <v>-3.35093784655299</v>
      </c>
      <c r="K2632" s="13">
        <v>4.6945826206465702E-2</v>
      </c>
      <c r="L2632" s="13">
        <v>6.7887346720134106E-2</v>
      </c>
    </row>
    <row r="2633" spans="2:12" x14ac:dyDescent="0.25">
      <c r="B2633" s="4" t="s">
        <v>4323</v>
      </c>
      <c r="C2633" s="3" t="s">
        <v>4324</v>
      </c>
      <c r="D2633" s="12">
        <v>1.36</v>
      </c>
      <c r="E2633" s="12">
        <v>1.89</v>
      </c>
      <c r="F2633" s="12">
        <v>1.35</v>
      </c>
      <c r="G2633" s="12">
        <v>9.89</v>
      </c>
      <c r="H2633" s="12">
        <v>9.3699999999999992</v>
      </c>
      <c r="I2633" s="12">
        <v>9.64</v>
      </c>
      <c r="J2633" s="12">
        <v>2.1463008839051301</v>
      </c>
      <c r="K2633" s="13">
        <v>4.3620449793177098E-26</v>
      </c>
      <c r="L2633" s="13">
        <v>2.7743380559642701E-25</v>
      </c>
    </row>
    <row r="2634" spans="2:12" x14ac:dyDescent="0.25">
      <c r="B2634" s="4" t="s">
        <v>4325</v>
      </c>
      <c r="C2634" s="3" t="s">
        <v>4326</v>
      </c>
      <c r="D2634" s="12">
        <v>1.99</v>
      </c>
      <c r="E2634" s="12">
        <v>2.0699999999999998</v>
      </c>
      <c r="F2634" s="12">
        <v>1.35</v>
      </c>
      <c r="G2634" s="12">
        <v>15.08</v>
      </c>
      <c r="H2634" s="12">
        <v>15.17</v>
      </c>
      <c r="I2634" s="12">
        <v>14.76</v>
      </c>
      <c r="J2634" s="12">
        <v>2.5949371089982098</v>
      </c>
      <c r="K2634" s="13">
        <v>7.4064631253956696E-87</v>
      </c>
      <c r="L2634" s="13">
        <v>4.8553480488704902E-85</v>
      </c>
    </row>
    <row r="2635" spans="2:12" x14ac:dyDescent="0.25">
      <c r="B2635" s="4" t="s">
        <v>4327</v>
      </c>
      <c r="C2635" s="3" t="s">
        <v>4328</v>
      </c>
      <c r="D2635" s="12">
        <v>2.12</v>
      </c>
      <c r="E2635" s="12">
        <v>4.09</v>
      </c>
      <c r="F2635" s="12">
        <v>1.64</v>
      </c>
      <c r="G2635" s="12">
        <v>385.07</v>
      </c>
      <c r="H2635" s="12">
        <v>360.27</v>
      </c>
      <c r="I2635" s="12">
        <v>396.37</v>
      </c>
      <c r="J2635" s="12">
        <v>6.6953940625218502</v>
      </c>
      <c r="K2635" s="13">
        <v>5.0837461273677899E-90</v>
      </c>
      <c r="L2635" s="13">
        <v>3.7492627689337501E-88</v>
      </c>
    </row>
    <row r="2636" spans="2:12" x14ac:dyDescent="0.25">
      <c r="B2636" s="4" t="s">
        <v>4329</v>
      </c>
      <c r="C2636" s="3" t="s">
        <v>4</v>
      </c>
      <c r="D2636" s="12">
        <v>1.54</v>
      </c>
      <c r="E2636" s="12">
        <v>1.92</v>
      </c>
      <c r="F2636" s="12">
        <v>1.36</v>
      </c>
      <c r="G2636" s="12">
        <v>10.130000000000001</v>
      </c>
      <c r="H2636" s="12">
        <v>10.85</v>
      </c>
      <c r="I2636" s="12">
        <v>10.64</v>
      </c>
      <c r="J2636" s="12">
        <v>2.20398064654783</v>
      </c>
      <c r="K2636" s="13">
        <v>2.5276811279889E-24</v>
      </c>
      <c r="L2636" s="13">
        <v>1.4983830800075999E-23</v>
      </c>
    </row>
    <row r="2637" spans="2:12" x14ac:dyDescent="0.25">
      <c r="B2637" s="4" t="s">
        <v>4330</v>
      </c>
      <c r="C2637" s="3" t="s">
        <v>3268</v>
      </c>
      <c r="D2637" s="12">
        <v>0.88</v>
      </c>
      <c r="E2637" s="12">
        <v>0.52</v>
      </c>
      <c r="F2637" s="12">
        <v>0.97</v>
      </c>
      <c r="G2637" s="12">
        <v>5.7</v>
      </c>
      <c r="H2637" s="12">
        <v>6.15</v>
      </c>
      <c r="I2637" s="12">
        <v>6.25</v>
      </c>
      <c r="J2637" s="12">
        <v>2.4144910857821298</v>
      </c>
      <c r="K2637" s="13">
        <v>1.69326645356097E-21</v>
      </c>
      <c r="L2637" s="13">
        <v>8.8042833225591297E-21</v>
      </c>
    </row>
    <row r="2638" spans="2:12" x14ac:dyDescent="0.25">
      <c r="B2638" s="4" t="s">
        <v>4331</v>
      </c>
      <c r="C2638" s="3" t="s">
        <v>4332</v>
      </c>
      <c r="D2638" s="12">
        <v>0.51</v>
      </c>
      <c r="E2638" s="12">
        <v>0.56000000000000005</v>
      </c>
      <c r="F2638" s="12">
        <v>0.41</v>
      </c>
      <c r="G2638" s="12">
        <v>2.14</v>
      </c>
      <c r="H2638" s="12">
        <v>2.4700000000000002</v>
      </c>
      <c r="I2638" s="12">
        <v>2.77</v>
      </c>
      <c r="J2638" s="12">
        <v>1.8255309470955401</v>
      </c>
      <c r="K2638" s="13">
        <v>7.6585709947530096E-9</v>
      </c>
      <c r="L2638" s="13">
        <v>2.0246564859613302E-8</v>
      </c>
    </row>
    <row r="2639" spans="2:12" x14ac:dyDescent="0.25">
      <c r="B2639" s="4" t="s">
        <v>4333</v>
      </c>
      <c r="C2639" s="3" t="s">
        <v>4</v>
      </c>
      <c r="D2639" s="12">
        <v>42.06</v>
      </c>
      <c r="E2639" s="12">
        <v>41.05</v>
      </c>
      <c r="F2639" s="12">
        <v>47.27</v>
      </c>
      <c r="G2639" s="12">
        <v>29.66</v>
      </c>
      <c r="H2639" s="12">
        <v>30.26</v>
      </c>
      <c r="I2639" s="12">
        <v>30.17</v>
      </c>
      <c r="J2639" s="12">
        <v>-1.0358051674098101</v>
      </c>
      <c r="K2639" s="13">
        <v>6.7251669411816302E-15</v>
      </c>
      <c r="L2639" s="13">
        <v>2.50663041323121E-14</v>
      </c>
    </row>
    <row r="2640" spans="2:12" x14ac:dyDescent="0.25">
      <c r="B2640" s="4" t="s">
        <v>4334</v>
      </c>
      <c r="C2640" s="3" t="s">
        <v>4</v>
      </c>
      <c r="D2640" s="12">
        <v>1.1499999999999999</v>
      </c>
      <c r="E2640" s="12">
        <v>2.14</v>
      </c>
      <c r="F2640" s="12">
        <v>1.42</v>
      </c>
      <c r="G2640" s="12">
        <v>6.51</v>
      </c>
      <c r="H2640" s="12">
        <v>5.87</v>
      </c>
      <c r="I2640" s="12">
        <v>7.19</v>
      </c>
      <c r="J2640" s="12">
        <v>1.5510864560001301</v>
      </c>
      <c r="K2640" s="13">
        <v>1.3344456844200901E-10</v>
      </c>
      <c r="L2640" s="13">
        <v>3.9193236353538698E-10</v>
      </c>
    </row>
    <row r="2641" spans="2:12" x14ac:dyDescent="0.25">
      <c r="B2641" s="4" t="s">
        <v>4335</v>
      </c>
      <c r="C2641" s="3" t="s">
        <v>4</v>
      </c>
      <c r="D2641" s="12">
        <v>17.54</v>
      </c>
      <c r="E2641" s="12">
        <v>20.239999999999998</v>
      </c>
      <c r="F2641" s="12">
        <v>22.4</v>
      </c>
      <c r="G2641" s="12">
        <v>10.64</v>
      </c>
      <c r="H2641" s="12">
        <v>9.83</v>
      </c>
      <c r="I2641" s="12">
        <v>9.98</v>
      </c>
      <c r="J2641" s="12">
        <v>-1.5827644890566099</v>
      </c>
      <c r="K2641" s="13">
        <v>2.9111836206993598E-14</v>
      </c>
      <c r="L2641" s="13">
        <v>1.04731605866623E-13</v>
      </c>
    </row>
    <row r="2642" spans="2:12" x14ac:dyDescent="0.25">
      <c r="B2642" s="4" t="s">
        <v>4336</v>
      </c>
      <c r="C2642" s="3" t="s">
        <v>4337</v>
      </c>
      <c r="D2642" s="12">
        <v>7.0000000000000007E-2</v>
      </c>
      <c r="E2642" s="12">
        <v>0.31</v>
      </c>
      <c r="F2642" s="12">
        <v>0.18</v>
      </c>
      <c r="G2642" s="12">
        <v>7.85</v>
      </c>
      <c r="H2642" s="12">
        <v>6.38</v>
      </c>
      <c r="I2642" s="12">
        <v>6.72</v>
      </c>
      <c r="J2642" s="12">
        <v>4.6626234732438103</v>
      </c>
      <c r="K2642" s="13">
        <v>1.5512643728930499E-23</v>
      </c>
      <c r="L2642" s="13">
        <v>8.84044412506662E-23</v>
      </c>
    </row>
    <row r="2643" spans="2:12" x14ac:dyDescent="0.25">
      <c r="B2643" s="4" t="s">
        <v>4338</v>
      </c>
      <c r="C2643" s="3" t="s">
        <v>4</v>
      </c>
      <c r="D2643" s="12">
        <v>0</v>
      </c>
      <c r="E2643" s="12">
        <v>0.04</v>
      </c>
      <c r="F2643" s="12">
        <v>0.08</v>
      </c>
      <c r="G2643" s="12">
        <v>4.26</v>
      </c>
      <c r="H2643" s="12">
        <v>2.6</v>
      </c>
      <c r="I2643" s="12">
        <v>4.01</v>
      </c>
      <c r="J2643" s="12">
        <v>5.9669405194169096</v>
      </c>
      <c r="K2643" s="13">
        <v>4.6352708611381396E-12</v>
      </c>
      <c r="L2643" s="13">
        <v>1.4745247934416601E-11</v>
      </c>
    </row>
    <row r="2644" spans="2:12" x14ac:dyDescent="0.25">
      <c r="B2644" s="4" t="s">
        <v>4339</v>
      </c>
      <c r="C2644" s="3" t="s">
        <v>4</v>
      </c>
      <c r="D2644" s="12">
        <v>1006.51</v>
      </c>
      <c r="E2644" s="12">
        <v>1149.94</v>
      </c>
      <c r="F2644" s="12">
        <v>1078.82</v>
      </c>
      <c r="G2644" s="12">
        <v>310.45</v>
      </c>
      <c r="H2644" s="12">
        <v>328.02</v>
      </c>
      <c r="I2644" s="12">
        <v>290.37</v>
      </c>
      <c r="J2644" s="12">
        <v>-2.3192758428815501</v>
      </c>
      <c r="K2644" s="13">
        <v>1.3322844164030501E-90</v>
      </c>
      <c r="L2644" s="13">
        <v>1.01233429519111E-88</v>
      </c>
    </row>
    <row r="2645" spans="2:12" x14ac:dyDescent="0.25">
      <c r="B2645" s="4" t="s">
        <v>4340</v>
      </c>
      <c r="C2645" s="3" t="s">
        <v>4</v>
      </c>
      <c r="D2645" s="12">
        <v>2.68</v>
      </c>
      <c r="E2645" s="12">
        <v>3.15</v>
      </c>
      <c r="F2645" s="12">
        <v>3.42</v>
      </c>
      <c r="G2645" s="12">
        <v>2.75</v>
      </c>
      <c r="H2645" s="12">
        <v>1.25</v>
      </c>
      <c r="I2645" s="12">
        <v>2.4300000000000002</v>
      </c>
      <c r="J2645" s="12">
        <v>-1.13028213250262</v>
      </c>
      <c r="K2645" s="13">
        <v>7.1790073754041204E-3</v>
      </c>
      <c r="L2645" s="13">
        <v>1.16929918764702E-2</v>
      </c>
    </row>
    <row r="2646" spans="2:12" x14ac:dyDescent="0.25">
      <c r="B2646" s="4" t="s">
        <v>4341</v>
      </c>
      <c r="C2646" s="3" t="s">
        <v>4342</v>
      </c>
      <c r="D2646" s="12">
        <v>0.48</v>
      </c>
      <c r="E2646" s="12">
        <v>0.87</v>
      </c>
      <c r="F2646" s="12">
        <v>0.35</v>
      </c>
      <c r="G2646" s="12">
        <v>8.17</v>
      </c>
      <c r="H2646" s="12">
        <v>8.57</v>
      </c>
      <c r="I2646" s="12">
        <v>8.27</v>
      </c>
      <c r="J2646" s="12">
        <v>3.3978762222171</v>
      </c>
      <c r="K2646" s="13">
        <v>2.9614971833079401E-38</v>
      </c>
      <c r="L2646" s="13">
        <v>3.1136076256371699E-37</v>
      </c>
    </row>
    <row r="2647" spans="2:12" x14ac:dyDescent="0.25">
      <c r="B2647" s="4" t="s">
        <v>4343</v>
      </c>
      <c r="C2647" s="3" t="s">
        <v>4</v>
      </c>
      <c r="D2647" s="12">
        <v>0.17</v>
      </c>
      <c r="E2647" s="12">
        <v>0.46</v>
      </c>
      <c r="F2647" s="12">
        <v>0.21</v>
      </c>
      <c r="G2647" s="12">
        <v>4.95</v>
      </c>
      <c r="H2647" s="12">
        <v>3.92</v>
      </c>
      <c r="I2647" s="12">
        <v>5.23</v>
      </c>
      <c r="J2647" s="12">
        <v>3.53200123928473</v>
      </c>
      <c r="K2647" s="13">
        <v>5.3274057783690299E-14</v>
      </c>
      <c r="L2647" s="13">
        <v>1.8914647772403999E-13</v>
      </c>
    </row>
    <row r="2648" spans="2:12" x14ac:dyDescent="0.25">
      <c r="B2648" s="4" t="s">
        <v>4344</v>
      </c>
      <c r="C2648" s="3" t="s">
        <v>308</v>
      </c>
      <c r="D2648" s="12">
        <v>0.06</v>
      </c>
      <c r="E2648" s="12">
        <v>0.22</v>
      </c>
      <c r="F2648" s="12">
        <v>0.04</v>
      </c>
      <c r="G2648" s="12">
        <v>2.0099999999999998</v>
      </c>
      <c r="H2648" s="12">
        <v>1.65</v>
      </c>
      <c r="I2648" s="12">
        <v>1.67</v>
      </c>
      <c r="J2648" s="12">
        <v>3.61085960849798</v>
      </c>
      <c r="K2648" s="13">
        <v>1.6692441728378199E-8</v>
      </c>
      <c r="L2648" s="13">
        <v>4.3206500783389099E-8</v>
      </c>
    </row>
    <row r="2649" spans="2:12" x14ac:dyDescent="0.25">
      <c r="B2649" s="4" t="s">
        <v>4345</v>
      </c>
      <c r="C2649" s="3" t="s">
        <v>4</v>
      </c>
      <c r="D2649" s="12">
        <v>0.86</v>
      </c>
      <c r="E2649" s="12">
        <v>1.04</v>
      </c>
      <c r="F2649" s="12">
        <v>0.27</v>
      </c>
      <c r="G2649" s="12">
        <v>7.04</v>
      </c>
      <c r="H2649" s="12">
        <v>5.96</v>
      </c>
      <c r="I2649" s="12">
        <v>7.7</v>
      </c>
      <c r="J2649" s="12">
        <v>2.7116003429151698</v>
      </c>
      <c r="K2649" s="13">
        <v>1.0223266208442999E-9</v>
      </c>
      <c r="L2649" s="13">
        <v>2.8498988346493401E-9</v>
      </c>
    </row>
    <row r="2650" spans="2:12" x14ac:dyDescent="0.25">
      <c r="B2650" s="4" t="s">
        <v>4346</v>
      </c>
      <c r="C2650" s="3" t="s">
        <v>4347</v>
      </c>
      <c r="D2650" s="12">
        <v>1.84</v>
      </c>
      <c r="E2650" s="12">
        <v>2.96</v>
      </c>
      <c r="F2650" s="12">
        <v>1.57</v>
      </c>
      <c r="G2650" s="12">
        <v>13.25</v>
      </c>
      <c r="H2650" s="12">
        <v>11.72</v>
      </c>
      <c r="I2650" s="12">
        <v>14.08</v>
      </c>
      <c r="J2650" s="12">
        <v>2.1026193361269998</v>
      </c>
      <c r="K2650" s="13">
        <v>3.27467743475996E-20</v>
      </c>
      <c r="L2650" s="13">
        <v>1.5951925532123501E-19</v>
      </c>
    </row>
    <row r="2651" spans="2:12" x14ac:dyDescent="0.25">
      <c r="B2651" s="4" t="s">
        <v>4348</v>
      </c>
      <c r="C2651" s="3" t="s">
        <v>4349</v>
      </c>
      <c r="D2651" s="12">
        <v>139.06</v>
      </c>
      <c r="E2651" s="12">
        <v>155.16</v>
      </c>
      <c r="F2651" s="12">
        <v>146.22</v>
      </c>
      <c r="G2651" s="12">
        <v>83.82</v>
      </c>
      <c r="H2651" s="12">
        <v>72.349999999999994</v>
      </c>
      <c r="I2651" s="12">
        <v>79.180000000000007</v>
      </c>
      <c r="J2651" s="12">
        <v>-1.4281754612753701</v>
      </c>
      <c r="K2651" s="13">
        <v>1.3385110070134399E-35</v>
      </c>
      <c r="L2651" s="13">
        <v>1.27738015226878E-34</v>
      </c>
    </row>
    <row r="2652" spans="2:12" x14ac:dyDescent="0.25">
      <c r="B2652" s="4" t="s">
        <v>4350</v>
      </c>
      <c r="C2652" s="3" t="s">
        <v>4351</v>
      </c>
      <c r="D2652" s="12">
        <v>12.87</v>
      </c>
      <c r="E2652" s="12">
        <v>12.6</v>
      </c>
      <c r="F2652" s="12">
        <v>16.75</v>
      </c>
      <c r="G2652" s="12">
        <v>5.13</v>
      </c>
      <c r="H2652" s="12">
        <v>6.13</v>
      </c>
      <c r="I2652" s="12">
        <v>4.7300000000000004</v>
      </c>
      <c r="J2652" s="12">
        <v>-1.9297182886603701</v>
      </c>
      <c r="K2652" s="13">
        <v>1.12380535745628E-20</v>
      </c>
      <c r="L2652" s="13">
        <v>5.6106360056179596E-20</v>
      </c>
    </row>
    <row r="2653" spans="2:12" x14ac:dyDescent="0.25">
      <c r="B2653" s="4" t="s">
        <v>4352</v>
      </c>
      <c r="C2653" s="3" t="s">
        <v>4353</v>
      </c>
      <c r="D2653" s="12">
        <v>23.52</v>
      </c>
      <c r="E2653" s="12">
        <v>18.12</v>
      </c>
      <c r="F2653" s="12">
        <v>17.71</v>
      </c>
      <c r="G2653" s="12">
        <v>12.86</v>
      </c>
      <c r="H2653" s="12">
        <v>14.09</v>
      </c>
      <c r="I2653" s="12">
        <v>12.93</v>
      </c>
      <c r="J2653" s="12">
        <v>-1.06189964051676</v>
      </c>
      <c r="K2653" s="13">
        <v>1.3762618069922299E-16</v>
      </c>
      <c r="L2653" s="13">
        <v>5.6204828681319496E-16</v>
      </c>
    </row>
    <row r="2654" spans="2:12" x14ac:dyDescent="0.25">
      <c r="B2654" s="4" t="s">
        <v>4354</v>
      </c>
      <c r="C2654" s="3" t="s">
        <v>4</v>
      </c>
      <c r="D2654" s="12">
        <v>26.72</v>
      </c>
      <c r="E2654" s="12">
        <v>25.85</v>
      </c>
      <c r="F2654" s="12">
        <v>29.61</v>
      </c>
      <c r="G2654" s="12">
        <v>17.760000000000002</v>
      </c>
      <c r="H2654" s="12">
        <v>16.73</v>
      </c>
      <c r="I2654" s="12">
        <v>18.02</v>
      </c>
      <c r="J2654" s="12">
        <v>-1.17070791784183</v>
      </c>
      <c r="K2654" s="13">
        <v>8.1659672830079696E-16</v>
      </c>
      <c r="L2654" s="13">
        <v>3.1981511850281102E-15</v>
      </c>
    </row>
    <row r="2655" spans="2:12" x14ac:dyDescent="0.25">
      <c r="B2655" s="4" t="s">
        <v>4355</v>
      </c>
      <c r="C2655" s="3" t="s">
        <v>4356</v>
      </c>
      <c r="D2655" s="12">
        <v>78.95</v>
      </c>
      <c r="E2655" s="12">
        <v>54.02</v>
      </c>
      <c r="F2655" s="12">
        <v>79.55</v>
      </c>
      <c r="G2655" s="12">
        <v>43.22</v>
      </c>
      <c r="H2655" s="12">
        <v>35.799999999999997</v>
      </c>
      <c r="I2655" s="12">
        <v>37.83</v>
      </c>
      <c r="J2655" s="12">
        <v>-1.40596176650547</v>
      </c>
      <c r="K2655" s="13">
        <v>3.7362991500962601E-16</v>
      </c>
      <c r="L2655" s="13">
        <v>1.4894706071329701E-15</v>
      </c>
    </row>
    <row r="2656" spans="2:12" x14ac:dyDescent="0.25">
      <c r="B2656" s="4" t="s">
        <v>4357</v>
      </c>
      <c r="C2656" s="3" t="s">
        <v>4358</v>
      </c>
      <c r="D2656" s="12">
        <v>54.87</v>
      </c>
      <c r="E2656" s="12">
        <v>39.89</v>
      </c>
      <c r="F2656" s="12">
        <v>45.53</v>
      </c>
      <c r="G2656" s="12">
        <v>30.53</v>
      </c>
      <c r="H2656" s="12">
        <v>32.409999999999997</v>
      </c>
      <c r="I2656" s="12">
        <v>27.17</v>
      </c>
      <c r="J2656" s="12">
        <v>-1.2167349730457799</v>
      </c>
      <c r="K2656" s="13">
        <v>6.1524566474573897E-15</v>
      </c>
      <c r="L2656" s="13">
        <v>2.2965813239299399E-14</v>
      </c>
    </row>
    <row r="2657" spans="2:12" x14ac:dyDescent="0.25">
      <c r="B2657" s="4" t="s">
        <v>4359</v>
      </c>
      <c r="C2657" s="3" t="s">
        <v>4360</v>
      </c>
      <c r="D2657" s="12">
        <v>25.13</v>
      </c>
      <c r="E2657" s="12">
        <v>22.08</v>
      </c>
      <c r="F2657" s="12">
        <v>21.39</v>
      </c>
      <c r="G2657" s="12">
        <v>15.24</v>
      </c>
      <c r="H2657" s="12">
        <v>13.14</v>
      </c>
      <c r="I2657" s="12">
        <v>13.72</v>
      </c>
      <c r="J2657" s="12">
        <v>-1.1943889206418701</v>
      </c>
      <c r="K2657" s="13">
        <v>2.5448375554941101E-26</v>
      </c>
      <c r="L2657" s="13">
        <v>1.6425174183787601E-25</v>
      </c>
    </row>
    <row r="2658" spans="2:12" x14ac:dyDescent="0.25">
      <c r="B2658" s="4" t="s">
        <v>4361</v>
      </c>
      <c r="C2658" s="3" t="s">
        <v>4362</v>
      </c>
      <c r="D2658" s="12">
        <v>939.8</v>
      </c>
      <c r="E2658" s="12">
        <v>1145.44</v>
      </c>
      <c r="F2658" s="12">
        <v>1020.32</v>
      </c>
      <c r="G2658" s="12">
        <v>751.64</v>
      </c>
      <c r="H2658" s="12">
        <v>727.88</v>
      </c>
      <c r="I2658" s="12">
        <v>698.88</v>
      </c>
      <c r="J2658" s="12">
        <v>-1.0637877504170501</v>
      </c>
      <c r="K2658" s="13">
        <v>1.4818465755142401E-20</v>
      </c>
      <c r="L2658" s="13">
        <v>7.3397141493372097E-20</v>
      </c>
    </row>
    <row r="2659" spans="2:12" x14ac:dyDescent="0.25">
      <c r="B2659" s="4" t="s">
        <v>4363</v>
      </c>
      <c r="C2659" s="3" t="s">
        <v>4364</v>
      </c>
      <c r="D2659" s="12">
        <v>3</v>
      </c>
      <c r="E2659" s="12">
        <v>3.4</v>
      </c>
      <c r="F2659" s="12">
        <v>2.11</v>
      </c>
      <c r="G2659" s="12">
        <v>22.65</v>
      </c>
      <c r="H2659" s="12">
        <v>24.13</v>
      </c>
      <c r="I2659" s="12">
        <v>20.190000000000001</v>
      </c>
      <c r="J2659" s="12">
        <v>2.3581462414107799</v>
      </c>
      <c r="K2659" s="13">
        <v>2.4267389967614099E-18</v>
      </c>
      <c r="L2659" s="13">
        <v>1.0832306247226099E-17</v>
      </c>
    </row>
    <row r="2660" spans="2:12" x14ac:dyDescent="0.25">
      <c r="B2660" s="4" t="s">
        <v>4365</v>
      </c>
      <c r="C2660" s="3" t="s">
        <v>215</v>
      </c>
      <c r="D2660" s="12">
        <v>0.15</v>
      </c>
      <c r="E2660" s="12">
        <v>0.22</v>
      </c>
      <c r="F2660" s="12">
        <v>0.19</v>
      </c>
      <c r="G2660" s="12">
        <v>1.1399999999999999</v>
      </c>
      <c r="H2660" s="12">
        <v>0.96</v>
      </c>
      <c r="I2660" s="12">
        <v>0.64</v>
      </c>
      <c r="J2660" s="12">
        <v>1.76317616229354</v>
      </c>
      <c r="K2660" s="13">
        <v>4.3746054506841698E-3</v>
      </c>
      <c r="L2660" s="13">
        <v>7.30436035797607E-3</v>
      </c>
    </row>
    <row r="2661" spans="2:12" x14ac:dyDescent="0.25">
      <c r="B2661" s="4" t="s">
        <v>4366</v>
      </c>
      <c r="C2661" s="3" t="s">
        <v>4367</v>
      </c>
      <c r="D2661" s="12">
        <v>0.01</v>
      </c>
      <c r="E2661" s="12">
        <v>0.04</v>
      </c>
      <c r="F2661" s="12">
        <v>0.06</v>
      </c>
      <c r="G2661" s="12">
        <v>0.89</v>
      </c>
      <c r="H2661" s="12">
        <v>0.65</v>
      </c>
      <c r="I2661" s="12">
        <v>0.82</v>
      </c>
      <c r="J2661" s="12">
        <v>3.8020607410619101</v>
      </c>
      <c r="K2661" s="13">
        <v>1.1907138805805799E-9</v>
      </c>
      <c r="L2661" s="13">
        <v>3.30827152970173E-9</v>
      </c>
    </row>
    <row r="2662" spans="2:12" x14ac:dyDescent="0.25">
      <c r="B2662" s="4" t="s">
        <v>4368</v>
      </c>
      <c r="C2662" s="3" t="s">
        <v>4</v>
      </c>
      <c r="D2662" s="12">
        <v>0.13</v>
      </c>
      <c r="E2662" s="12">
        <v>0.15</v>
      </c>
      <c r="F2662" s="12">
        <v>0.22</v>
      </c>
      <c r="G2662" s="12">
        <v>1.06</v>
      </c>
      <c r="H2662" s="12">
        <v>0.44</v>
      </c>
      <c r="I2662" s="12">
        <v>0.53</v>
      </c>
      <c r="J2662" s="12">
        <v>1.4853904022167099</v>
      </c>
      <c r="K2662" s="13">
        <v>2.09233858777449E-2</v>
      </c>
      <c r="L2662" s="13">
        <v>3.1981341108470299E-2</v>
      </c>
    </row>
    <row r="2663" spans="2:12" x14ac:dyDescent="0.25">
      <c r="B2663" s="4" t="s">
        <v>4369</v>
      </c>
      <c r="C2663" s="3" t="s">
        <v>4370</v>
      </c>
      <c r="D2663" s="12">
        <v>0.53</v>
      </c>
      <c r="E2663" s="12">
        <v>0.71</v>
      </c>
      <c r="F2663" s="12">
        <v>7.0000000000000007E-2</v>
      </c>
      <c r="G2663" s="12">
        <v>2.69</v>
      </c>
      <c r="H2663" s="12">
        <v>1.73</v>
      </c>
      <c r="I2663" s="12">
        <v>1.47</v>
      </c>
      <c r="J2663" s="12">
        <v>1.6799538489806001</v>
      </c>
      <c r="K2663" s="13">
        <v>8.4384188995122109E-3</v>
      </c>
      <c r="L2663" s="13">
        <v>1.3631396611710001E-2</v>
      </c>
    </row>
    <row r="2664" spans="2:12" x14ac:dyDescent="0.25">
      <c r="B2664" s="4" t="s">
        <v>4371</v>
      </c>
      <c r="C2664" s="3" t="s">
        <v>4372</v>
      </c>
      <c r="D2664" s="12">
        <v>0.65</v>
      </c>
      <c r="E2664" s="12">
        <v>0.37</v>
      </c>
      <c r="F2664" s="12">
        <v>0.3</v>
      </c>
      <c r="G2664" s="12">
        <v>2.11</v>
      </c>
      <c r="H2664" s="12">
        <v>3.14</v>
      </c>
      <c r="I2664" s="12">
        <v>1.77</v>
      </c>
      <c r="J2664" s="12">
        <v>1.9221769322822799</v>
      </c>
      <c r="K2664" s="13">
        <v>1.48934602254804E-5</v>
      </c>
      <c r="L2664" s="13">
        <v>3.1343140172381001E-5</v>
      </c>
    </row>
    <row r="2665" spans="2:12" x14ac:dyDescent="0.25">
      <c r="B2665" s="4" t="s">
        <v>4373</v>
      </c>
      <c r="C2665" s="3" t="s">
        <v>4</v>
      </c>
      <c r="D2665" s="12">
        <v>5.62</v>
      </c>
      <c r="E2665" s="12">
        <v>8.58</v>
      </c>
      <c r="F2665" s="12">
        <v>8.15</v>
      </c>
      <c r="G2665" s="12">
        <v>5.54</v>
      </c>
      <c r="H2665" s="12">
        <v>4.78</v>
      </c>
      <c r="I2665" s="12">
        <v>5.0599999999999996</v>
      </c>
      <c r="J2665" s="12">
        <v>-1.09441774215684</v>
      </c>
      <c r="K2665" s="13">
        <v>1.1339770261741699E-5</v>
      </c>
      <c r="L2665" s="13">
        <v>2.4066418900818801E-5</v>
      </c>
    </row>
    <row r="2666" spans="2:12" x14ac:dyDescent="0.25">
      <c r="B2666" s="4" t="s">
        <v>4374</v>
      </c>
      <c r="C2666" s="3" t="s">
        <v>4375</v>
      </c>
      <c r="D2666" s="12">
        <v>0.28999999999999998</v>
      </c>
      <c r="E2666" s="12">
        <v>0.04</v>
      </c>
      <c r="F2666" s="12">
        <v>0.4</v>
      </c>
      <c r="G2666" s="12">
        <v>1.3</v>
      </c>
      <c r="H2666" s="12">
        <v>1.85</v>
      </c>
      <c r="I2666" s="12">
        <v>1.18</v>
      </c>
      <c r="J2666" s="12">
        <v>1.9847632000205599</v>
      </c>
      <c r="K2666" s="13">
        <v>1.29055051393273E-3</v>
      </c>
      <c r="L2666" s="13">
        <v>2.2825289463490198E-3</v>
      </c>
    </row>
    <row r="2667" spans="2:12" x14ac:dyDescent="0.25">
      <c r="B2667" s="4" t="s">
        <v>4376</v>
      </c>
      <c r="C2667" s="3" t="s">
        <v>4377</v>
      </c>
      <c r="D2667" s="12">
        <v>1.76</v>
      </c>
      <c r="E2667" s="12">
        <v>1.8</v>
      </c>
      <c r="F2667" s="12">
        <v>0.98</v>
      </c>
      <c r="G2667" s="12">
        <v>9.82</v>
      </c>
      <c r="H2667" s="12">
        <v>10</v>
      </c>
      <c r="I2667" s="12">
        <v>11.15</v>
      </c>
      <c r="J2667" s="12">
        <v>2.28814954098454</v>
      </c>
      <c r="K2667" s="13">
        <v>9.7470839288204003E-27</v>
      </c>
      <c r="L2667" s="13">
        <v>6.4107050364635205E-26</v>
      </c>
    </row>
    <row r="2668" spans="2:12" x14ac:dyDescent="0.25">
      <c r="B2668" s="4" t="s">
        <v>4378</v>
      </c>
      <c r="C2668" s="3" t="s">
        <v>4379</v>
      </c>
      <c r="D2668" s="12">
        <v>5.88</v>
      </c>
      <c r="E2668" s="12">
        <v>7</v>
      </c>
      <c r="F2668" s="12">
        <v>5.31</v>
      </c>
      <c r="G2668" s="12">
        <v>36.14</v>
      </c>
      <c r="H2668" s="12">
        <v>34.53</v>
      </c>
      <c r="I2668" s="12">
        <v>33.74</v>
      </c>
      <c r="J2668" s="12">
        <v>1.9935731098146301</v>
      </c>
      <c r="K2668" s="13">
        <v>8.1153860218991697E-43</v>
      </c>
      <c r="L2668" s="13">
        <v>1.03690855795731E-41</v>
      </c>
    </row>
    <row r="2669" spans="2:12" x14ac:dyDescent="0.25">
      <c r="B2669" s="4" t="s">
        <v>4380</v>
      </c>
      <c r="C2669" s="3" t="s">
        <v>4</v>
      </c>
      <c r="D2669" s="12">
        <v>17.57</v>
      </c>
      <c r="E2669" s="12">
        <v>23.39</v>
      </c>
      <c r="F2669" s="12">
        <v>16.940000000000001</v>
      </c>
      <c r="G2669" s="12">
        <v>61.43</v>
      </c>
      <c r="H2669" s="12">
        <v>56.94</v>
      </c>
      <c r="I2669" s="12">
        <v>58.5</v>
      </c>
      <c r="J2669" s="12">
        <v>1.1111066159382701</v>
      </c>
      <c r="K2669" s="13">
        <v>2.6559336360785401E-18</v>
      </c>
      <c r="L2669" s="13">
        <v>1.17976148670805E-17</v>
      </c>
    </row>
    <row r="2670" spans="2:12" x14ac:dyDescent="0.25">
      <c r="B2670" s="4" t="s">
        <v>4381</v>
      </c>
      <c r="C2670" s="3" t="s">
        <v>4</v>
      </c>
      <c r="D2670" s="12">
        <v>1.1499999999999999</v>
      </c>
      <c r="E2670" s="12">
        <v>1.55</v>
      </c>
      <c r="F2670" s="12">
        <v>1.26</v>
      </c>
      <c r="G2670" s="12">
        <v>0.15</v>
      </c>
      <c r="H2670" s="12">
        <v>0.74</v>
      </c>
      <c r="I2670" s="12">
        <v>0.54</v>
      </c>
      <c r="J2670" s="12">
        <v>-2.0052754728301299</v>
      </c>
      <c r="K2670" s="13">
        <v>6.3902903695224199E-4</v>
      </c>
      <c r="L2670" s="13">
        <v>1.1649329772139201E-3</v>
      </c>
    </row>
    <row r="2671" spans="2:12" x14ac:dyDescent="0.25">
      <c r="B2671" s="4" t="s">
        <v>4382</v>
      </c>
      <c r="C2671" s="3" t="s">
        <v>4</v>
      </c>
      <c r="D2671" s="12">
        <v>9.7799999999999994</v>
      </c>
      <c r="E2671" s="12">
        <v>11.25</v>
      </c>
      <c r="F2671" s="12">
        <v>6.59</v>
      </c>
      <c r="G2671" s="12">
        <v>46.15</v>
      </c>
      <c r="H2671" s="12">
        <v>55.86</v>
      </c>
      <c r="I2671" s="12">
        <v>48.96</v>
      </c>
      <c r="J2671" s="12">
        <v>1.9127872880654699</v>
      </c>
      <c r="K2671" s="13">
        <v>1.60973559021486E-30</v>
      </c>
      <c r="L2671" s="13">
        <v>1.2429290200042301E-29</v>
      </c>
    </row>
    <row r="2672" spans="2:12" x14ac:dyDescent="0.25">
      <c r="B2672" s="4" t="s">
        <v>4383</v>
      </c>
      <c r="C2672" s="3" t="s">
        <v>11</v>
      </c>
      <c r="D2672" s="12">
        <v>4.67</v>
      </c>
      <c r="E2672" s="12">
        <v>6.57</v>
      </c>
      <c r="F2672" s="12">
        <v>3.97</v>
      </c>
      <c r="G2672" s="12">
        <v>18.940000000000001</v>
      </c>
      <c r="H2672" s="12">
        <v>16.16</v>
      </c>
      <c r="I2672" s="12">
        <v>20.78</v>
      </c>
      <c r="J2672" s="12">
        <v>1.3789975505602901</v>
      </c>
      <c r="K2672" s="13">
        <v>7.6205564248689907E-15</v>
      </c>
      <c r="L2672" s="13">
        <v>2.8329941045750899E-14</v>
      </c>
    </row>
    <row r="2673" spans="2:12" x14ac:dyDescent="0.25">
      <c r="B2673" s="4" t="s">
        <v>4384</v>
      </c>
      <c r="C2673" s="3" t="s">
        <v>4</v>
      </c>
      <c r="D2673" s="12">
        <v>3.88</v>
      </c>
      <c r="E2673" s="12">
        <v>3.09</v>
      </c>
      <c r="F2673" s="12">
        <v>4.03</v>
      </c>
      <c r="G2673" s="12">
        <v>1.6</v>
      </c>
      <c r="H2673" s="12">
        <v>1.53</v>
      </c>
      <c r="I2673" s="12">
        <v>0.64</v>
      </c>
      <c r="J2673" s="12">
        <v>-2.0663390910533699</v>
      </c>
      <c r="K2673" s="13">
        <v>9.2342160549462497E-11</v>
      </c>
      <c r="L2673" s="13">
        <v>2.7418350216433101E-10</v>
      </c>
    </row>
    <row r="2674" spans="2:12" x14ac:dyDescent="0.25">
      <c r="B2674" s="4" t="s">
        <v>4385</v>
      </c>
      <c r="C2674" s="3" t="s">
        <v>4</v>
      </c>
      <c r="D2674" s="12">
        <v>0.02</v>
      </c>
      <c r="E2674" s="12">
        <v>0.05</v>
      </c>
      <c r="F2674" s="12">
        <v>0</v>
      </c>
      <c r="G2674" s="12">
        <v>0.12</v>
      </c>
      <c r="H2674" s="12">
        <v>0.3</v>
      </c>
      <c r="I2674" s="12">
        <v>0.14000000000000001</v>
      </c>
      <c r="J2674" s="12">
        <v>2.7034669878915598</v>
      </c>
      <c r="K2674" s="13">
        <v>3.7387312277843497E-2</v>
      </c>
      <c r="L2674" s="13">
        <v>5.4944284563629299E-2</v>
      </c>
    </row>
    <row r="2675" spans="2:12" x14ac:dyDescent="0.25">
      <c r="B2675" s="4" t="s">
        <v>4386</v>
      </c>
      <c r="C2675" s="3" t="s">
        <v>4387</v>
      </c>
      <c r="D2675" s="12">
        <v>0.34</v>
      </c>
      <c r="E2675" s="12">
        <v>0.4</v>
      </c>
      <c r="F2675" s="12">
        <v>0.13</v>
      </c>
      <c r="G2675" s="12">
        <v>1.82</v>
      </c>
      <c r="H2675" s="12">
        <v>1.4</v>
      </c>
      <c r="I2675" s="12">
        <v>1.95</v>
      </c>
      <c r="J2675" s="12">
        <v>2.0929769245205598</v>
      </c>
      <c r="K2675" s="13">
        <v>6.48188172306812E-5</v>
      </c>
      <c r="L2675" s="13">
        <v>1.2930245362444999E-4</v>
      </c>
    </row>
    <row r="2676" spans="2:12" x14ac:dyDescent="0.25">
      <c r="B2676" s="4" t="s">
        <v>4388</v>
      </c>
      <c r="C2676" s="3" t="s">
        <v>1734</v>
      </c>
      <c r="D2676" s="12">
        <v>0.1</v>
      </c>
      <c r="E2676" s="12">
        <v>0</v>
      </c>
      <c r="F2676" s="12">
        <v>0.09</v>
      </c>
      <c r="G2676" s="12">
        <v>0.88</v>
      </c>
      <c r="H2676" s="12">
        <v>0.68</v>
      </c>
      <c r="I2676" s="12">
        <v>0.56999999999999995</v>
      </c>
      <c r="J2676" s="12">
        <v>2.9301672475819198</v>
      </c>
      <c r="K2676" s="13">
        <v>2.5177557691946298E-4</v>
      </c>
      <c r="L2676" s="13">
        <v>4.7665327227297397E-4</v>
      </c>
    </row>
    <row r="2677" spans="2:12" x14ac:dyDescent="0.25">
      <c r="B2677" s="4" t="s">
        <v>4389</v>
      </c>
      <c r="C2677" s="3" t="s">
        <v>4390</v>
      </c>
      <c r="D2677" s="12">
        <v>0</v>
      </c>
      <c r="E2677" s="12">
        <v>0.04</v>
      </c>
      <c r="F2677" s="12">
        <v>0</v>
      </c>
      <c r="G2677" s="12">
        <v>1.0900000000000001</v>
      </c>
      <c r="H2677" s="12">
        <v>0.48</v>
      </c>
      <c r="I2677" s="12">
        <v>0.67</v>
      </c>
      <c r="J2677" s="12">
        <v>5.2762896669763801</v>
      </c>
      <c r="K2677" s="13">
        <v>1.6426972979536399E-4</v>
      </c>
      <c r="L2677" s="13">
        <v>3.1515405314604101E-4</v>
      </c>
    </row>
    <row r="2678" spans="2:12" x14ac:dyDescent="0.25">
      <c r="B2678" s="4" t="s">
        <v>4391</v>
      </c>
      <c r="C2678" s="3" t="s">
        <v>4</v>
      </c>
      <c r="D2678" s="12">
        <v>3.37</v>
      </c>
      <c r="E2678" s="12">
        <v>2.85</v>
      </c>
      <c r="F2678" s="12">
        <v>2.58</v>
      </c>
      <c r="G2678" s="12">
        <v>11.8</v>
      </c>
      <c r="H2678" s="12">
        <v>10.29</v>
      </c>
      <c r="I2678" s="12">
        <v>11.16</v>
      </c>
      <c r="J2678" s="12">
        <v>1.4118608478418999</v>
      </c>
      <c r="K2678" s="13">
        <v>1.2495598080609899E-15</v>
      </c>
      <c r="L2678" s="13">
        <v>4.8502650444472498E-15</v>
      </c>
    </row>
    <row r="2679" spans="2:12" x14ac:dyDescent="0.25">
      <c r="B2679" s="4" t="s">
        <v>4392</v>
      </c>
      <c r="C2679" s="3" t="s">
        <v>4</v>
      </c>
      <c r="D2679" s="12">
        <v>0.99</v>
      </c>
      <c r="E2679" s="12">
        <v>1.26</v>
      </c>
      <c r="F2679" s="12">
        <v>0.82</v>
      </c>
      <c r="G2679" s="12">
        <v>8.7899999999999991</v>
      </c>
      <c r="H2679" s="12">
        <v>8.0299999999999994</v>
      </c>
      <c r="I2679" s="12">
        <v>8.59</v>
      </c>
      <c r="J2679" s="12">
        <v>2.5001501256362801</v>
      </c>
      <c r="K2679" s="13">
        <v>8.8511763798922E-15</v>
      </c>
      <c r="L2679" s="13">
        <v>3.2710869230036398E-14</v>
      </c>
    </row>
    <row r="2680" spans="2:12" x14ac:dyDescent="0.25">
      <c r="B2680" s="4" t="s">
        <v>4393</v>
      </c>
      <c r="C2680" s="3" t="s">
        <v>4394</v>
      </c>
      <c r="D2680" s="12">
        <v>0.08</v>
      </c>
      <c r="E2680" s="12">
        <v>0</v>
      </c>
      <c r="F2680" s="12">
        <v>0.03</v>
      </c>
      <c r="G2680" s="12">
        <v>0.7</v>
      </c>
      <c r="H2680" s="12">
        <v>0.68</v>
      </c>
      <c r="I2680" s="12">
        <v>0.26</v>
      </c>
      <c r="J2680" s="12">
        <v>3.3530182785615801</v>
      </c>
      <c r="K2680" s="13">
        <v>1.46899417282264E-3</v>
      </c>
      <c r="L2680" s="13">
        <v>2.58264882618949E-3</v>
      </c>
    </row>
    <row r="2681" spans="2:12" x14ac:dyDescent="0.25">
      <c r="B2681" s="4" t="s">
        <v>4395</v>
      </c>
      <c r="C2681" s="3" t="s">
        <v>4</v>
      </c>
      <c r="D2681" s="12">
        <v>0</v>
      </c>
      <c r="E2681" s="12">
        <v>0</v>
      </c>
      <c r="F2681" s="12">
        <v>0.03</v>
      </c>
      <c r="G2681" s="12">
        <v>0.3</v>
      </c>
      <c r="H2681" s="12">
        <v>0.16</v>
      </c>
      <c r="I2681" s="12">
        <v>0.2</v>
      </c>
      <c r="J2681" s="12">
        <v>3.6391564300504702</v>
      </c>
      <c r="K2681" s="13">
        <v>1.56999510415512E-2</v>
      </c>
      <c r="L2681" s="13">
        <v>2.44405570303831E-2</v>
      </c>
    </row>
    <row r="2682" spans="2:12" x14ac:dyDescent="0.25">
      <c r="B2682" s="4" t="s">
        <v>4396</v>
      </c>
      <c r="C2682" s="3" t="s">
        <v>4</v>
      </c>
      <c r="D2682" s="12">
        <v>0.39</v>
      </c>
      <c r="E2682" s="12">
        <v>0.71</v>
      </c>
      <c r="F2682" s="12">
        <v>0.1</v>
      </c>
      <c r="G2682" s="12">
        <v>1.97</v>
      </c>
      <c r="H2682" s="12">
        <v>1.32</v>
      </c>
      <c r="I2682" s="12">
        <v>2.1</v>
      </c>
      <c r="J2682" s="12">
        <v>1.69738282016736</v>
      </c>
      <c r="K2682" s="13">
        <v>7.2988452814370204E-4</v>
      </c>
      <c r="L2682" s="13">
        <v>1.3235837673623799E-3</v>
      </c>
    </row>
    <row r="2683" spans="2:12" x14ac:dyDescent="0.25">
      <c r="B2683" s="4" t="s">
        <v>4397</v>
      </c>
      <c r="C2683" s="3" t="s">
        <v>2187</v>
      </c>
      <c r="D2683" s="12">
        <v>0.16</v>
      </c>
      <c r="E2683" s="12">
        <v>0.35</v>
      </c>
      <c r="F2683" s="12">
        <v>0.12</v>
      </c>
      <c r="G2683" s="12">
        <v>1.26</v>
      </c>
      <c r="H2683" s="12">
        <v>1.1399999999999999</v>
      </c>
      <c r="I2683" s="12">
        <v>1.1100000000000001</v>
      </c>
      <c r="J2683" s="12">
        <v>1.9901866456386199</v>
      </c>
      <c r="K2683" s="13">
        <v>8.2903880325670598E-4</v>
      </c>
      <c r="L2683" s="13">
        <v>1.49393805186216E-3</v>
      </c>
    </row>
    <row r="2684" spans="2:12" x14ac:dyDescent="0.25">
      <c r="B2684" s="4" t="s">
        <v>4398</v>
      </c>
      <c r="C2684" s="3" t="s">
        <v>4399</v>
      </c>
      <c r="D2684" s="12">
        <v>2.72</v>
      </c>
      <c r="E2684" s="12">
        <v>1.68</v>
      </c>
      <c r="F2684" s="12">
        <v>1.58</v>
      </c>
      <c r="G2684" s="12">
        <v>6.99</v>
      </c>
      <c r="H2684" s="12">
        <v>5.08</v>
      </c>
      <c r="I2684" s="12">
        <v>5.34</v>
      </c>
      <c r="J2684" s="12">
        <v>1.02146597641593</v>
      </c>
      <c r="K2684" s="13">
        <v>3.7840395684437302E-4</v>
      </c>
      <c r="L2684" s="13">
        <v>7.0520098237626596E-4</v>
      </c>
    </row>
    <row r="2685" spans="2:12" x14ac:dyDescent="0.25">
      <c r="B2685" s="4" t="s">
        <v>4400</v>
      </c>
      <c r="C2685" s="3" t="s">
        <v>4401</v>
      </c>
      <c r="D2685" s="12">
        <v>4.95</v>
      </c>
      <c r="E2685" s="12">
        <v>4.42</v>
      </c>
      <c r="F2685" s="12">
        <v>3.6</v>
      </c>
      <c r="G2685" s="12">
        <v>15.89</v>
      </c>
      <c r="H2685" s="12">
        <v>15.17</v>
      </c>
      <c r="I2685" s="12">
        <v>18.28</v>
      </c>
      <c r="J2685" s="12">
        <v>1.42904607453751</v>
      </c>
      <c r="K2685" s="13">
        <v>8.10446305810199E-20</v>
      </c>
      <c r="L2685" s="13">
        <v>3.87453596152349E-19</v>
      </c>
    </row>
    <row r="2686" spans="2:12" x14ac:dyDescent="0.25">
      <c r="B2686" s="4" t="s">
        <v>4402</v>
      </c>
      <c r="C2686" s="3" t="s">
        <v>4403</v>
      </c>
      <c r="D2686" s="12">
        <v>625.46</v>
      </c>
      <c r="E2686" s="12">
        <v>659.81</v>
      </c>
      <c r="F2686" s="12">
        <v>602.78</v>
      </c>
      <c r="G2686" s="12">
        <v>2226.36</v>
      </c>
      <c r="H2686" s="12">
        <v>2274.75</v>
      </c>
      <c r="I2686" s="12">
        <v>2299.29</v>
      </c>
      <c r="J2686" s="12">
        <v>1.2511743731142899</v>
      </c>
      <c r="K2686" s="13">
        <v>2.1974681627583099E-42</v>
      </c>
      <c r="L2686" s="13">
        <v>2.7689203106112803E-41</v>
      </c>
    </row>
    <row r="2687" spans="2:12" x14ac:dyDescent="0.25">
      <c r="B2687" s="4" t="s">
        <v>4404</v>
      </c>
      <c r="C2687" s="3" t="s">
        <v>4405</v>
      </c>
      <c r="D2687" s="12">
        <v>405.97</v>
      </c>
      <c r="E2687" s="12">
        <v>412.85</v>
      </c>
      <c r="F2687" s="12">
        <v>426.3</v>
      </c>
      <c r="G2687" s="12">
        <v>248.85</v>
      </c>
      <c r="H2687" s="12">
        <v>243.81</v>
      </c>
      <c r="I2687" s="12">
        <v>248.83</v>
      </c>
      <c r="J2687" s="12">
        <v>-1.2551057402590999</v>
      </c>
      <c r="K2687" s="13">
        <v>8.0259971024592997E-31</v>
      </c>
      <c r="L2687" s="13">
        <v>6.2695288892263902E-30</v>
      </c>
    </row>
    <row r="2688" spans="2:12" x14ac:dyDescent="0.25">
      <c r="B2688" s="4" t="s">
        <v>4406</v>
      </c>
      <c r="C2688" s="3" t="s">
        <v>4407</v>
      </c>
      <c r="D2688" s="12">
        <v>43.4</v>
      </c>
      <c r="E2688" s="12">
        <v>40.65</v>
      </c>
      <c r="F2688" s="12">
        <v>38.49</v>
      </c>
      <c r="G2688" s="12">
        <v>21.21</v>
      </c>
      <c r="H2688" s="12">
        <v>19.420000000000002</v>
      </c>
      <c r="I2688" s="12">
        <v>21.11</v>
      </c>
      <c r="J2688" s="12">
        <v>-1.52440977026095</v>
      </c>
      <c r="K2688" s="13">
        <v>6.16785681437166E-37</v>
      </c>
      <c r="L2688" s="13">
        <v>6.2174476229294206E-36</v>
      </c>
    </row>
    <row r="2689" spans="2:12" x14ac:dyDescent="0.25">
      <c r="B2689" s="4" t="s">
        <v>4408</v>
      </c>
      <c r="C2689" s="3" t="s">
        <v>4409</v>
      </c>
      <c r="D2689" s="12">
        <v>1.07</v>
      </c>
      <c r="E2689" s="12">
        <v>1.35</v>
      </c>
      <c r="F2689" s="12">
        <v>0.51</v>
      </c>
      <c r="G2689" s="12">
        <v>3.76</v>
      </c>
      <c r="H2689" s="12">
        <v>4.3</v>
      </c>
      <c r="I2689" s="12">
        <v>3.74</v>
      </c>
      <c r="J2689" s="12">
        <v>1.53043760279689</v>
      </c>
      <c r="K2689" s="13">
        <v>1.9015607897925701E-6</v>
      </c>
      <c r="L2689" s="13">
        <v>4.2906296940175797E-6</v>
      </c>
    </row>
    <row r="2690" spans="2:12" x14ac:dyDescent="0.25">
      <c r="B2690" s="4" t="s">
        <v>4410</v>
      </c>
      <c r="C2690" s="3" t="s">
        <v>4</v>
      </c>
      <c r="D2690" s="12">
        <v>20.81</v>
      </c>
      <c r="E2690" s="12">
        <v>21.49</v>
      </c>
      <c r="F2690" s="12">
        <v>16.149999999999999</v>
      </c>
      <c r="G2690" s="12">
        <v>66.63</v>
      </c>
      <c r="H2690" s="12">
        <v>61.51</v>
      </c>
      <c r="I2690" s="12">
        <v>62.06</v>
      </c>
      <c r="J2690" s="12">
        <v>1.18748120723177</v>
      </c>
      <c r="K2690" s="13">
        <v>2.3378322355211099E-27</v>
      </c>
      <c r="L2690" s="13">
        <v>1.56950852224074E-26</v>
      </c>
    </row>
    <row r="2691" spans="2:12" x14ac:dyDescent="0.25">
      <c r="B2691" s="4" t="s">
        <v>4411</v>
      </c>
      <c r="C2691" s="3" t="s">
        <v>4412</v>
      </c>
      <c r="D2691" s="12">
        <v>2.23</v>
      </c>
      <c r="E2691" s="12">
        <v>2.76</v>
      </c>
      <c r="F2691" s="12">
        <v>1.95</v>
      </c>
      <c r="G2691" s="12">
        <v>12.02</v>
      </c>
      <c r="H2691" s="12">
        <v>12.26</v>
      </c>
      <c r="I2691" s="12">
        <v>13.19</v>
      </c>
      <c r="J2691" s="12">
        <v>1.9289258117760599</v>
      </c>
      <c r="K2691" s="13">
        <v>2.51727250668542E-25</v>
      </c>
      <c r="L2691" s="13">
        <v>1.56142506135156E-24</v>
      </c>
    </row>
    <row r="2692" spans="2:12" x14ac:dyDescent="0.25">
      <c r="B2692" s="4" t="s">
        <v>4413</v>
      </c>
      <c r="C2692" s="3" t="s">
        <v>4</v>
      </c>
      <c r="D2692" s="12">
        <v>9.74</v>
      </c>
      <c r="E2692" s="12">
        <v>11.43</v>
      </c>
      <c r="F2692" s="12">
        <v>7.72</v>
      </c>
      <c r="G2692" s="12">
        <v>34.21</v>
      </c>
      <c r="H2692" s="12">
        <v>33.840000000000003</v>
      </c>
      <c r="I2692" s="12">
        <v>33.46</v>
      </c>
      <c r="J2692" s="12">
        <v>1.3269366306017001</v>
      </c>
      <c r="K2692" s="13">
        <v>2.4431172050325498E-27</v>
      </c>
      <c r="L2692" s="13">
        <v>1.6379990351922799E-26</v>
      </c>
    </row>
    <row r="2693" spans="2:12" x14ac:dyDescent="0.25">
      <c r="B2693" s="4" t="s">
        <v>4414</v>
      </c>
      <c r="C2693" s="3" t="s">
        <v>4</v>
      </c>
      <c r="D2693" s="12">
        <v>3.6</v>
      </c>
      <c r="E2693" s="12">
        <v>4.38</v>
      </c>
      <c r="F2693" s="12">
        <v>2.4900000000000002</v>
      </c>
      <c r="G2693" s="12">
        <v>9.42</v>
      </c>
      <c r="H2693" s="12">
        <v>10.88</v>
      </c>
      <c r="I2693" s="12">
        <v>10.78</v>
      </c>
      <c r="J2693" s="12">
        <v>1.0736785257567301</v>
      </c>
      <c r="K2693" s="13">
        <v>1.02117608263442E-7</v>
      </c>
      <c r="L2693" s="13">
        <v>2.5233791842382999E-7</v>
      </c>
    </row>
    <row r="2694" spans="2:12" x14ac:dyDescent="0.25">
      <c r="B2694" s="4" t="s">
        <v>4415</v>
      </c>
      <c r="C2694" s="3" t="s">
        <v>4416</v>
      </c>
      <c r="D2694" s="12">
        <v>0.22</v>
      </c>
      <c r="E2694" s="12">
        <v>0.26</v>
      </c>
      <c r="F2694" s="12">
        <v>0.18</v>
      </c>
      <c r="G2694" s="12">
        <v>0</v>
      </c>
      <c r="H2694" s="12">
        <v>0</v>
      </c>
      <c r="I2694" s="12">
        <v>0</v>
      </c>
      <c r="J2694" s="12">
        <v>-4.0090293403548003</v>
      </c>
      <c r="K2694" s="13">
        <v>3.6570126409708401E-3</v>
      </c>
      <c r="L2694" s="13">
        <v>6.1636425456120898E-3</v>
      </c>
    </row>
    <row r="2695" spans="2:12" x14ac:dyDescent="0.25">
      <c r="B2695" s="4" t="s">
        <v>4417</v>
      </c>
      <c r="C2695" s="3" t="s">
        <v>4418</v>
      </c>
      <c r="D2695" s="12">
        <v>1.5</v>
      </c>
      <c r="E2695" s="12">
        <v>2.06</v>
      </c>
      <c r="F2695" s="12">
        <v>1.2</v>
      </c>
      <c r="G2695" s="12">
        <v>5.73</v>
      </c>
      <c r="H2695" s="12">
        <v>7.49</v>
      </c>
      <c r="I2695" s="12">
        <v>5.61</v>
      </c>
      <c r="J2695" s="12">
        <v>1.5033329801211199</v>
      </c>
      <c r="K2695" s="13">
        <v>2.1957127921730801E-11</v>
      </c>
      <c r="L2695" s="13">
        <v>6.7575941409929506E-11</v>
      </c>
    </row>
    <row r="2696" spans="2:12" x14ac:dyDescent="0.25">
      <c r="B2696" s="4" t="s">
        <v>4419</v>
      </c>
      <c r="C2696" s="3" t="s">
        <v>4</v>
      </c>
      <c r="D2696" s="12">
        <v>0.64</v>
      </c>
      <c r="E2696" s="12">
        <v>0.84</v>
      </c>
      <c r="F2696" s="12">
        <v>0.43</v>
      </c>
      <c r="G2696" s="12">
        <v>2.95</v>
      </c>
      <c r="H2696" s="12">
        <v>3.44</v>
      </c>
      <c r="I2696" s="12">
        <v>3.47</v>
      </c>
      <c r="J2696" s="12">
        <v>1.81978833778236</v>
      </c>
      <c r="K2696" s="13">
        <v>1.0853648896057801E-4</v>
      </c>
      <c r="L2696" s="13">
        <v>2.1171158776246501E-4</v>
      </c>
    </row>
    <row r="2697" spans="2:12" x14ac:dyDescent="0.25">
      <c r="B2697" s="4" t="s">
        <v>4420</v>
      </c>
      <c r="C2697" s="3" t="s">
        <v>4</v>
      </c>
      <c r="D2697" s="12">
        <v>0.53</v>
      </c>
      <c r="E2697" s="12">
        <v>0.49</v>
      </c>
      <c r="F2697" s="12">
        <v>0.2</v>
      </c>
      <c r="G2697" s="12">
        <v>22.78</v>
      </c>
      <c r="H2697" s="12">
        <v>18.12</v>
      </c>
      <c r="I2697" s="12">
        <v>19.25</v>
      </c>
      <c r="J2697" s="12">
        <v>5.1228729659562999</v>
      </c>
      <c r="K2697" s="13">
        <v>3.9998092388574302E-53</v>
      </c>
      <c r="L2697" s="13">
        <v>7.4987077879887794E-52</v>
      </c>
    </row>
    <row r="2698" spans="2:12" x14ac:dyDescent="0.25">
      <c r="B2698" s="4" t="s">
        <v>4421</v>
      </c>
      <c r="C2698" s="3" t="s">
        <v>4</v>
      </c>
      <c r="D2698" s="12">
        <v>0.3</v>
      </c>
      <c r="E2698" s="12">
        <v>0.38</v>
      </c>
      <c r="F2698" s="12">
        <v>0.28000000000000003</v>
      </c>
      <c r="G2698" s="12">
        <v>7.0000000000000007E-2</v>
      </c>
      <c r="H2698" s="12">
        <v>0.09</v>
      </c>
      <c r="I2698" s="12">
        <v>0.13</v>
      </c>
      <c r="J2698" s="12">
        <v>-2.2178603140906001</v>
      </c>
      <c r="K2698" s="13">
        <v>6.8796496227067697E-3</v>
      </c>
      <c r="L2698" s="13">
        <v>1.12309384302977E-2</v>
      </c>
    </row>
    <row r="2699" spans="2:12" x14ac:dyDescent="0.25">
      <c r="B2699" s="4" t="s">
        <v>4422</v>
      </c>
      <c r="C2699" s="3" t="s">
        <v>4423</v>
      </c>
      <c r="D2699" s="12">
        <v>0.84</v>
      </c>
      <c r="E2699" s="12">
        <v>0.54</v>
      </c>
      <c r="F2699" s="12">
        <v>0.02</v>
      </c>
      <c r="G2699" s="12">
        <v>1.61</v>
      </c>
      <c r="H2699" s="12">
        <v>2.4500000000000002</v>
      </c>
      <c r="I2699" s="12">
        <v>1.71</v>
      </c>
      <c r="J2699" s="12">
        <v>1.6144626912454401</v>
      </c>
      <c r="K2699" s="13">
        <v>3.8802932350358601E-3</v>
      </c>
      <c r="L2699" s="13">
        <v>6.51915262100665E-3</v>
      </c>
    </row>
    <row r="2700" spans="2:12" x14ac:dyDescent="0.25">
      <c r="B2700" s="4" t="s">
        <v>4424</v>
      </c>
      <c r="C2700" s="3" t="s">
        <v>4425</v>
      </c>
      <c r="D2700" s="12">
        <v>58.78</v>
      </c>
      <c r="E2700" s="12">
        <v>43.72</v>
      </c>
      <c r="F2700" s="12">
        <v>47.66</v>
      </c>
      <c r="G2700" s="12">
        <v>23.88</v>
      </c>
      <c r="H2700" s="12">
        <v>22.3</v>
      </c>
      <c r="I2700" s="12">
        <v>22.43</v>
      </c>
      <c r="J2700" s="12">
        <v>-1.65632880337564</v>
      </c>
      <c r="K2700" s="13">
        <v>7.78106577577968E-35</v>
      </c>
      <c r="L2700" s="13">
        <v>7.17976906449588E-34</v>
      </c>
    </row>
    <row r="2701" spans="2:12" x14ac:dyDescent="0.25">
      <c r="B2701" s="4" t="s">
        <v>4426</v>
      </c>
      <c r="C2701" s="3" t="s">
        <v>4427</v>
      </c>
      <c r="D2701" s="12">
        <v>51.81</v>
      </c>
      <c r="E2701" s="12">
        <v>37.72</v>
      </c>
      <c r="F2701" s="12">
        <v>43.78</v>
      </c>
      <c r="G2701" s="12">
        <v>14.16</v>
      </c>
      <c r="H2701" s="12">
        <v>12.08</v>
      </c>
      <c r="I2701" s="12">
        <v>13.75</v>
      </c>
      <c r="J2701" s="12">
        <v>-2.2239834302397501</v>
      </c>
      <c r="K2701" s="13">
        <v>2.6354416866358099E-61</v>
      </c>
      <c r="L2701" s="13">
        <v>6.8658389914174401E-60</v>
      </c>
    </row>
    <row r="2702" spans="2:12" x14ac:dyDescent="0.25">
      <c r="B2702" s="4" t="s">
        <v>4428</v>
      </c>
      <c r="C2702" s="3" t="s">
        <v>4429</v>
      </c>
      <c r="D2702" s="12">
        <v>69.459999999999994</v>
      </c>
      <c r="E2702" s="12">
        <v>54.73</v>
      </c>
      <c r="F2702" s="12">
        <v>60.6</v>
      </c>
      <c r="G2702" s="12">
        <v>31.12</v>
      </c>
      <c r="H2702" s="12">
        <v>29.74</v>
      </c>
      <c r="I2702" s="12">
        <v>31.7</v>
      </c>
      <c r="J2702" s="12">
        <v>-1.4790550335250701</v>
      </c>
      <c r="K2702" s="13">
        <v>4.5119702079545399E-38</v>
      </c>
      <c r="L2702" s="13">
        <v>4.7140688735191702E-37</v>
      </c>
    </row>
    <row r="2703" spans="2:12" x14ac:dyDescent="0.25">
      <c r="B2703" s="4" t="s">
        <v>4430</v>
      </c>
      <c r="C2703" s="3" t="s">
        <v>4</v>
      </c>
      <c r="D2703" s="12">
        <v>42.45</v>
      </c>
      <c r="E2703" s="12">
        <v>41.25</v>
      </c>
      <c r="F2703" s="12">
        <v>38.43</v>
      </c>
      <c r="G2703" s="12">
        <v>0.94</v>
      </c>
      <c r="H2703" s="12">
        <v>0.84</v>
      </c>
      <c r="I2703" s="12">
        <v>1.58</v>
      </c>
      <c r="J2703" s="12">
        <v>-5.6675714601666698</v>
      </c>
      <c r="K2703" s="13">
        <v>2.1862396249772901E-250</v>
      </c>
      <c r="L2703" s="13">
        <v>3.1325690626460299E-247</v>
      </c>
    </row>
    <row r="2704" spans="2:12" x14ac:dyDescent="0.25">
      <c r="B2704" s="4" t="s">
        <v>4431</v>
      </c>
      <c r="C2704" s="3" t="s">
        <v>4432</v>
      </c>
      <c r="D2704" s="12">
        <v>36.24</v>
      </c>
      <c r="E2704" s="12">
        <v>31.04</v>
      </c>
      <c r="F2704" s="12">
        <v>39.36</v>
      </c>
      <c r="G2704" s="12">
        <v>16.91</v>
      </c>
      <c r="H2704" s="12">
        <v>15.93</v>
      </c>
      <c r="I2704" s="12">
        <v>16.809999999999999</v>
      </c>
      <c r="J2704" s="12">
        <v>-1.59251670232056</v>
      </c>
      <c r="K2704" s="13">
        <v>4.0512638789278899E-30</v>
      </c>
      <c r="L2704" s="13">
        <v>3.0667303174072999E-29</v>
      </c>
    </row>
    <row r="2705" spans="2:12" x14ac:dyDescent="0.25">
      <c r="B2705" s="4" t="s">
        <v>4433</v>
      </c>
      <c r="C2705" s="3" t="s">
        <v>4434</v>
      </c>
      <c r="D2705" s="12">
        <v>9.09</v>
      </c>
      <c r="E2705" s="12">
        <v>10.42</v>
      </c>
      <c r="F2705" s="12">
        <v>5.05</v>
      </c>
      <c r="G2705" s="12">
        <v>41.42</v>
      </c>
      <c r="H2705" s="12">
        <v>40.68</v>
      </c>
      <c r="I2705" s="12">
        <v>42.69</v>
      </c>
      <c r="J2705" s="12">
        <v>1.8676915274683401</v>
      </c>
      <c r="K2705" s="13">
        <v>1.2880828483045999E-28</v>
      </c>
      <c r="L2705" s="13">
        <v>9.1627453677270303E-28</v>
      </c>
    </row>
    <row r="2706" spans="2:12" x14ac:dyDescent="0.25">
      <c r="B2706" s="4" t="s">
        <v>4435</v>
      </c>
      <c r="C2706" s="3" t="s">
        <v>4436</v>
      </c>
      <c r="D2706" s="12">
        <v>6.02</v>
      </c>
      <c r="E2706" s="12">
        <v>6.49</v>
      </c>
      <c r="F2706" s="12">
        <v>4.4400000000000004</v>
      </c>
      <c r="G2706" s="12">
        <v>41.91</v>
      </c>
      <c r="H2706" s="12">
        <v>41.62</v>
      </c>
      <c r="I2706" s="12">
        <v>42.78</v>
      </c>
      <c r="J2706" s="12">
        <v>2.41284967745354</v>
      </c>
      <c r="K2706" s="13">
        <v>1.9579817044233901E-89</v>
      </c>
      <c r="L2706" s="13">
        <v>1.3928054252032999E-87</v>
      </c>
    </row>
    <row r="2707" spans="2:12" x14ac:dyDescent="0.25">
      <c r="B2707" s="4" t="s">
        <v>4437</v>
      </c>
      <c r="C2707" s="3" t="s">
        <v>4438</v>
      </c>
      <c r="D2707" s="12">
        <v>20.309999999999999</v>
      </c>
      <c r="E2707" s="12">
        <v>17.149999999999999</v>
      </c>
      <c r="F2707" s="12">
        <v>18.489999999999998</v>
      </c>
      <c r="G2707" s="12">
        <v>4.95</v>
      </c>
      <c r="H2707" s="12">
        <v>4.28</v>
      </c>
      <c r="I2707" s="12">
        <v>4.59</v>
      </c>
      <c r="J2707" s="12">
        <v>-2.5296632901703102</v>
      </c>
      <c r="K2707" s="13">
        <v>1.24435826641157E-57</v>
      </c>
      <c r="L2707" s="13">
        <v>2.8430326679061698E-56</v>
      </c>
    </row>
    <row r="2708" spans="2:12" x14ac:dyDescent="0.25">
      <c r="B2708" s="4" t="s">
        <v>4439</v>
      </c>
      <c r="C2708" s="3" t="s">
        <v>4440</v>
      </c>
      <c r="D2708" s="12">
        <v>30.09</v>
      </c>
      <c r="E2708" s="12">
        <v>30.11</v>
      </c>
      <c r="F2708" s="12">
        <v>23.3</v>
      </c>
      <c r="G2708" s="12">
        <v>131.13999999999999</v>
      </c>
      <c r="H2708" s="12">
        <v>141.69</v>
      </c>
      <c r="I2708" s="12">
        <v>141.09</v>
      </c>
      <c r="J2708" s="12">
        <v>1.7397343504751701</v>
      </c>
      <c r="K2708" s="13">
        <v>6.6636047388659898E-53</v>
      </c>
      <c r="L2708" s="13">
        <v>1.23999917496894E-51</v>
      </c>
    </row>
    <row r="2709" spans="2:12" x14ac:dyDescent="0.25">
      <c r="B2709" s="4" t="s">
        <v>4441</v>
      </c>
      <c r="C2709" s="3" t="s">
        <v>4</v>
      </c>
      <c r="D2709" s="12">
        <v>10.97</v>
      </c>
      <c r="E2709" s="12">
        <v>9.73</v>
      </c>
      <c r="F2709" s="12">
        <v>8.14</v>
      </c>
      <c r="G2709" s="12">
        <v>30.85</v>
      </c>
      <c r="H2709" s="12">
        <v>29.6</v>
      </c>
      <c r="I2709" s="12">
        <v>28.9</v>
      </c>
      <c r="J2709" s="12">
        <v>1.14021801171447</v>
      </c>
      <c r="K2709" s="13">
        <v>1.5599265063851001E-23</v>
      </c>
      <c r="L2709" s="13">
        <v>8.8847602833859105E-23</v>
      </c>
    </row>
    <row r="2710" spans="2:12" x14ac:dyDescent="0.25">
      <c r="B2710" s="4" t="s">
        <v>4442</v>
      </c>
      <c r="C2710" s="3" t="s">
        <v>4443</v>
      </c>
      <c r="D2710" s="12">
        <v>108.51</v>
      </c>
      <c r="E2710" s="12">
        <v>96.92</v>
      </c>
      <c r="F2710" s="12">
        <v>86.22</v>
      </c>
      <c r="G2710" s="12">
        <v>59.71</v>
      </c>
      <c r="H2710" s="12">
        <v>61.41</v>
      </c>
      <c r="I2710" s="12">
        <v>59.49</v>
      </c>
      <c r="J2710" s="12">
        <v>-1.2192026880995099</v>
      </c>
      <c r="K2710" s="13">
        <v>2.5071761335830301E-36</v>
      </c>
      <c r="L2710" s="13">
        <v>2.4533635726670999E-35</v>
      </c>
    </row>
    <row r="2711" spans="2:12" x14ac:dyDescent="0.25">
      <c r="B2711" s="4" t="s">
        <v>4444</v>
      </c>
      <c r="C2711" s="3" t="s">
        <v>4445</v>
      </c>
      <c r="D2711" s="12">
        <v>93.5</v>
      </c>
      <c r="E2711" s="12">
        <v>71.95</v>
      </c>
      <c r="F2711" s="12">
        <v>84.57</v>
      </c>
      <c r="G2711" s="12">
        <v>37.69</v>
      </c>
      <c r="H2711" s="12">
        <v>36.229999999999997</v>
      </c>
      <c r="I2711" s="12">
        <v>38.700000000000003</v>
      </c>
      <c r="J2711" s="12">
        <v>-1.67906147158314</v>
      </c>
      <c r="K2711" s="13">
        <v>4.43803185924098E-37</v>
      </c>
      <c r="L2711" s="13">
        <v>4.4917719019361298E-36</v>
      </c>
    </row>
    <row r="2712" spans="2:12" x14ac:dyDescent="0.25">
      <c r="B2712" s="4" t="s">
        <v>4446</v>
      </c>
      <c r="C2712" s="3" t="s">
        <v>4</v>
      </c>
      <c r="D2712" s="12">
        <v>1.4</v>
      </c>
      <c r="E2712" s="12">
        <v>1.79</v>
      </c>
      <c r="F2712" s="12">
        <v>0.53</v>
      </c>
      <c r="G2712" s="12">
        <v>5.07</v>
      </c>
      <c r="H2712" s="12">
        <v>4.25</v>
      </c>
      <c r="I2712" s="12">
        <v>5.96</v>
      </c>
      <c r="J2712" s="12">
        <v>1.5419789386087499</v>
      </c>
      <c r="K2712" s="13">
        <v>1.90759881957236E-5</v>
      </c>
      <c r="L2712" s="13">
        <v>3.9728438871077097E-5</v>
      </c>
    </row>
    <row r="2713" spans="2:12" x14ac:dyDescent="0.25">
      <c r="B2713" s="4" t="s">
        <v>4447</v>
      </c>
      <c r="C2713" s="3" t="s">
        <v>4448</v>
      </c>
      <c r="D2713" s="12">
        <v>0</v>
      </c>
      <c r="E2713" s="12">
        <v>0</v>
      </c>
      <c r="F2713" s="12">
        <v>0</v>
      </c>
      <c r="G2713" s="12">
        <v>0.28000000000000003</v>
      </c>
      <c r="H2713" s="12">
        <v>0.45</v>
      </c>
      <c r="I2713" s="12">
        <v>0.11</v>
      </c>
      <c r="J2713" s="12">
        <v>3.4668934866205099</v>
      </c>
      <c r="K2713" s="13">
        <v>3.64004678990957E-2</v>
      </c>
      <c r="L2713" s="13">
        <v>5.35567981557767E-2</v>
      </c>
    </row>
    <row r="2714" spans="2:12" x14ac:dyDescent="0.25">
      <c r="B2714" s="4" t="s">
        <v>4449</v>
      </c>
      <c r="C2714" s="3" t="s">
        <v>4</v>
      </c>
      <c r="D2714" s="12">
        <v>0.51</v>
      </c>
      <c r="E2714" s="12">
        <v>0.32</v>
      </c>
      <c r="F2714" s="12">
        <v>0.36</v>
      </c>
      <c r="G2714" s="12">
        <v>2.93</v>
      </c>
      <c r="H2714" s="12">
        <v>1.89</v>
      </c>
      <c r="I2714" s="12">
        <v>2.56</v>
      </c>
      <c r="J2714" s="12">
        <v>2.1406096673575998</v>
      </c>
      <c r="K2714" s="13">
        <v>4.1125165180910297E-9</v>
      </c>
      <c r="L2714" s="13">
        <v>1.10497028332314E-8</v>
      </c>
    </row>
    <row r="2715" spans="2:12" x14ac:dyDescent="0.25">
      <c r="B2715" s="4" t="s">
        <v>4450</v>
      </c>
      <c r="C2715" s="3" t="s">
        <v>4451</v>
      </c>
      <c r="D2715" s="12">
        <v>81.27</v>
      </c>
      <c r="E2715" s="12">
        <v>64.31</v>
      </c>
      <c r="F2715" s="12">
        <v>77.05</v>
      </c>
      <c r="G2715" s="12">
        <v>38.6</v>
      </c>
      <c r="H2715" s="12">
        <v>36.700000000000003</v>
      </c>
      <c r="I2715" s="12">
        <v>36.770000000000003</v>
      </c>
      <c r="J2715" s="12">
        <v>-1.5614711617596599</v>
      </c>
      <c r="K2715" s="13">
        <v>3.6465640166510398E-28</v>
      </c>
      <c r="L2715" s="13">
        <v>2.5381705126307998E-27</v>
      </c>
    </row>
    <row r="2716" spans="2:12" x14ac:dyDescent="0.25">
      <c r="B2716" s="4" t="s">
        <v>4452</v>
      </c>
      <c r="C2716" s="3" t="s">
        <v>4</v>
      </c>
      <c r="D2716" s="12">
        <v>0.38</v>
      </c>
      <c r="E2716" s="12">
        <v>0.51</v>
      </c>
      <c r="F2716" s="12">
        <v>0.14000000000000001</v>
      </c>
      <c r="G2716" s="12">
        <v>1.62</v>
      </c>
      <c r="H2716" s="12">
        <v>1.74</v>
      </c>
      <c r="I2716" s="12">
        <v>2.0299999999999998</v>
      </c>
      <c r="J2716" s="12">
        <v>1.9356064634929799</v>
      </c>
      <c r="K2716" s="13">
        <v>5.1434533553680903E-6</v>
      </c>
      <c r="L2716" s="13">
        <v>1.1236949935600499E-5</v>
      </c>
    </row>
    <row r="2717" spans="2:12" x14ac:dyDescent="0.25">
      <c r="B2717" s="4" t="s">
        <v>4453</v>
      </c>
      <c r="C2717" s="3" t="s">
        <v>4454</v>
      </c>
      <c r="D2717" s="12">
        <v>111.08</v>
      </c>
      <c r="E2717" s="12">
        <v>99.28</v>
      </c>
      <c r="F2717" s="12">
        <v>105.04</v>
      </c>
      <c r="G2717" s="12">
        <v>28.95</v>
      </c>
      <c r="H2717" s="12">
        <v>26.61</v>
      </c>
      <c r="I2717" s="12">
        <v>31.38</v>
      </c>
      <c r="J2717" s="12">
        <v>-2.3485654286929201</v>
      </c>
      <c r="K2717" s="13">
        <v>6.9775454101651998E-96</v>
      </c>
      <c r="L2717" s="13">
        <v>6.4800722651812003E-94</v>
      </c>
    </row>
    <row r="2718" spans="2:12" x14ac:dyDescent="0.25">
      <c r="B2718" s="4" t="s">
        <v>4455</v>
      </c>
      <c r="C2718" s="3" t="s">
        <v>4456</v>
      </c>
      <c r="D2718" s="12">
        <v>8.16</v>
      </c>
      <c r="E2718" s="12">
        <v>10.18</v>
      </c>
      <c r="F2718" s="12">
        <v>5.66</v>
      </c>
      <c r="G2718" s="12">
        <v>43.07</v>
      </c>
      <c r="H2718" s="12">
        <v>47.46</v>
      </c>
      <c r="I2718" s="12">
        <v>35.72</v>
      </c>
      <c r="J2718" s="12">
        <v>1.82016566973103</v>
      </c>
      <c r="K2718" s="13">
        <v>2.83467603259068E-20</v>
      </c>
      <c r="L2718" s="13">
        <v>1.38624088770768E-19</v>
      </c>
    </row>
    <row r="2719" spans="2:12" x14ac:dyDescent="0.25">
      <c r="B2719" s="4" t="s">
        <v>4457</v>
      </c>
      <c r="C2719" s="3" t="s">
        <v>4458</v>
      </c>
      <c r="D2719" s="12">
        <v>434.54</v>
      </c>
      <c r="E2719" s="12">
        <v>446.98</v>
      </c>
      <c r="F2719" s="12">
        <v>390.92</v>
      </c>
      <c r="G2719" s="12">
        <v>1762.03</v>
      </c>
      <c r="H2719" s="12">
        <v>1761.72</v>
      </c>
      <c r="I2719" s="12">
        <v>1844.83</v>
      </c>
      <c r="J2719" s="12">
        <v>1.5226149357383501</v>
      </c>
      <c r="K2719" s="13">
        <v>1.2782235212017199E-73</v>
      </c>
      <c r="L2719" s="13">
        <v>5.4095282352967298E-72</v>
      </c>
    </row>
    <row r="2720" spans="2:12" x14ac:dyDescent="0.25">
      <c r="B2720" s="4" t="s">
        <v>4459</v>
      </c>
      <c r="C2720" s="3" t="s">
        <v>4460</v>
      </c>
      <c r="D2720" s="12">
        <v>5.45</v>
      </c>
      <c r="E2720" s="12">
        <v>4.12</v>
      </c>
      <c r="F2720" s="12">
        <v>4.54</v>
      </c>
      <c r="G2720" s="12">
        <v>1.26</v>
      </c>
      <c r="H2720" s="12">
        <v>1.2</v>
      </c>
      <c r="I2720" s="12">
        <v>1.1200000000000001</v>
      </c>
      <c r="J2720" s="12">
        <v>-2.46652640063928</v>
      </c>
      <c r="K2720" s="13">
        <v>4.5822942633962299E-34</v>
      </c>
      <c r="L2720" s="13">
        <v>4.07089561221118E-33</v>
      </c>
    </row>
    <row r="2721" spans="2:12" x14ac:dyDescent="0.25">
      <c r="B2721" s="4" t="s">
        <v>4461</v>
      </c>
      <c r="C2721" s="3" t="s">
        <v>4462</v>
      </c>
      <c r="D2721" s="12">
        <v>5.34</v>
      </c>
      <c r="E2721" s="12">
        <v>6.35</v>
      </c>
      <c r="F2721" s="12">
        <v>4.8899999999999997</v>
      </c>
      <c r="G2721" s="12">
        <v>19.899999999999999</v>
      </c>
      <c r="H2721" s="12">
        <v>15.51</v>
      </c>
      <c r="I2721" s="12">
        <v>13.99</v>
      </c>
      <c r="J2721" s="12">
        <v>1.020085502018</v>
      </c>
      <c r="K2721" s="13">
        <v>6.9585985579552703E-7</v>
      </c>
      <c r="L2721" s="13">
        <v>1.6216250821629001E-6</v>
      </c>
    </row>
    <row r="2722" spans="2:12" x14ac:dyDescent="0.25">
      <c r="B2722" s="4" t="s">
        <v>4463</v>
      </c>
      <c r="C2722" s="3" t="s">
        <v>4464</v>
      </c>
      <c r="D2722" s="12">
        <v>244.08</v>
      </c>
      <c r="E2722" s="12">
        <v>220.94</v>
      </c>
      <c r="F2722" s="12">
        <v>218.55</v>
      </c>
      <c r="G2722" s="12">
        <v>78.599999999999994</v>
      </c>
      <c r="H2722" s="12">
        <v>79.48</v>
      </c>
      <c r="I2722" s="12">
        <v>82.14</v>
      </c>
      <c r="J2722" s="12">
        <v>-2.04317017954159</v>
      </c>
      <c r="K2722" s="13">
        <v>5.9426398584547201E-95</v>
      </c>
      <c r="L2722" s="13">
        <v>5.1830154591565998E-93</v>
      </c>
    </row>
    <row r="2723" spans="2:12" x14ac:dyDescent="0.25">
      <c r="B2723" s="4" t="s">
        <v>4465</v>
      </c>
      <c r="C2723" s="3" t="s">
        <v>4466</v>
      </c>
      <c r="D2723" s="12">
        <v>12.85</v>
      </c>
      <c r="E2723" s="12">
        <v>9.5399999999999991</v>
      </c>
      <c r="F2723" s="12">
        <v>10.15</v>
      </c>
      <c r="G2723" s="12">
        <v>3.61</v>
      </c>
      <c r="H2723" s="12">
        <v>3.14</v>
      </c>
      <c r="I2723" s="12">
        <v>2.71</v>
      </c>
      <c r="J2723" s="12">
        <v>-2.3510403450414299</v>
      </c>
      <c r="K2723" s="13">
        <v>1.5069546483511701E-19</v>
      </c>
      <c r="L2723" s="13">
        <v>7.0728849428929302E-19</v>
      </c>
    </row>
    <row r="2724" spans="2:12" x14ac:dyDescent="0.25">
      <c r="B2724" s="4" t="s">
        <v>4467</v>
      </c>
      <c r="C2724" s="3" t="s">
        <v>4468</v>
      </c>
      <c r="D2724" s="12">
        <v>1.86</v>
      </c>
      <c r="E2724" s="12">
        <v>2.5</v>
      </c>
      <c r="F2724" s="12">
        <v>0.94</v>
      </c>
      <c r="G2724" s="12">
        <v>28.19</v>
      </c>
      <c r="H2724" s="12">
        <v>28.64</v>
      </c>
      <c r="I2724" s="12">
        <v>26.09</v>
      </c>
      <c r="J2724" s="12">
        <v>3.4716207386149098</v>
      </c>
      <c r="K2724" s="13">
        <v>1.63358031702489E-58</v>
      </c>
      <c r="L2724" s="13">
        <v>3.84619966661024E-57</v>
      </c>
    </row>
    <row r="2725" spans="2:12" x14ac:dyDescent="0.25">
      <c r="B2725" s="4" t="s">
        <v>4469</v>
      </c>
      <c r="C2725" s="3" t="s">
        <v>4470</v>
      </c>
      <c r="D2725" s="12">
        <v>90.34</v>
      </c>
      <c r="E2725" s="12">
        <v>86.23</v>
      </c>
      <c r="F2725" s="12">
        <v>80.819999999999993</v>
      </c>
      <c r="G2725" s="12">
        <v>32.35</v>
      </c>
      <c r="H2725" s="12">
        <v>27.25</v>
      </c>
      <c r="I2725" s="12">
        <v>29.82</v>
      </c>
      <c r="J2725" s="12">
        <v>-2.0268067555743299</v>
      </c>
      <c r="K2725" s="13">
        <v>3.4614070098365002E-88</v>
      </c>
      <c r="L2725" s="13">
        <v>2.4278260355706402E-86</v>
      </c>
    </row>
    <row r="2726" spans="2:12" x14ac:dyDescent="0.25">
      <c r="B2726" s="4" t="s">
        <v>4471</v>
      </c>
      <c r="C2726" s="3" t="s">
        <v>4472</v>
      </c>
      <c r="D2726" s="12">
        <v>47.5</v>
      </c>
      <c r="E2726" s="12">
        <v>46.12</v>
      </c>
      <c r="F2726" s="12">
        <v>45.96</v>
      </c>
      <c r="G2726" s="12">
        <v>29.9</v>
      </c>
      <c r="H2726" s="12">
        <v>31.5</v>
      </c>
      <c r="I2726" s="12">
        <v>34.659999999999997</v>
      </c>
      <c r="J2726" s="12">
        <v>-1.06878270724166</v>
      </c>
      <c r="K2726" s="13">
        <v>2.6145624532377E-18</v>
      </c>
      <c r="L2726" s="13">
        <v>1.16241406941375E-17</v>
      </c>
    </row>
    <row r="2727" spans="2:12" x14ac:dyDescent="0.25">
      <c r="B2727" s="4" t="s">
        <v>4473</v>
      </c>
      <c r="C2727" s="3" t="s">
        <v>4474</v>
      </c>
      <c r="D2727" s="12">
        <v>0.02</v>
      </c>
      <c r="E2727" s="12">
        <v>0.06</v>
      </c>
      <c r="F2727" s="12">
        <v>0.03</v>
      </c>
      <c r="G2727" s="12">
        <v>4.17</v>
      </c>
      <c r="H2727" s="12">
        <v>3.94</v>
      </c>
      <c r="I2727" s="12">
        <v>5.12</v>
      </c>
      <c r="J2727" s="12">
        <v>6.4402731007643501</v>
      </c>
      <c r="K2727" s="13">
        <v>2.5346683492854799E-17</v>
      </c>
      <c r="L2727" s="13">
        <v>1.0799797596998E-16</v>
      </c>
    </row>
    <row r="2728" spans="2:12" x14ac:dyDescent="0.25">
      <c r="B2728" s="4" t="s">
        <v>4475</v>
      </c>
      <c r="C2728" s="3" t="s">
        <v>4476</v>
      </c>
      <c r="D2728" s="12">
        <v>8.99</v>
      </c>
      <c r="E2728" s="12">
        <v>12.02</v>
      </c>
      <c r="F2728" s="12">
        <v>5.65</v>
      </c>
      <c r="G2728" s="12">
        <v>62.52</v>
      </c>
      <c r="H2728" s="12">
        <v>55.43</v>
      </c>
      <c r="I2728" s="12">
        <v>57.36</v>
      </c>
      <c r="J2728" s="12">
        <v>2.2341144121565399</v>
      </c>
      <c r="K2728" s="13">
        <v>1.06834431097283E-38</v>
      </c>
      <c r="L2728" s="13">
        <v>1.14481767511298E-37</v>
      </c>
    </row>
    <row r="2729" spans="2:12" x14ac:dyDescent="0.25">
      <c r="B2729" s="4" t="s">
        <v>4477</v>
      </c>
      <c r="C2729" s="3" t="s">
        <v>1250</v>
      </c>
      <c r="D2729" s="12">
        <v>0.2</v>
      </c>
      <c r="E2729" s="12">
        <v>0.49</v>
      </c>
      <c r="F2729" s="12">
        <v>0.22</v>
      </c>
      <c r="G2729" s="12">
        <v>1.42</v>
      </c>
      <c r="H2729" s="12">
        <v>1.08</v>
      </c>
      <c r="I2729" s="12">
        <v>1.39</v>
      </c>
      <c r="J2729" s="12">
        <v>1.59722603639654</v>
      </c>
      <c r="K2729" s="13">
        <v>1.8781009125542101E-3</v>
      </c>
      <c r="L2729" s="13">
        <v>3.2647057457398198E-3</v>
      </c>
    </row>
    <row r="2730" spans="2:12" x14ac:dyDescent="0.25">
      <c r="B2730" s="4" t="s">
        <v>4478</v>
      </c>
      <c r="C2730" s="3" t="s">
        <v>2187</v>
      </c>
      <c r="D2730" s="12">
        <v>38.869999999999997</v>
      </c>
      <c r="E2730" s="12">
        <v>43.4</v>
      </c>
      <c r="F2730" s="12">
        <v>42.42</v>
      </c>
      <c r="G2730" s="12">
        <v>21.41</v>
      </c>
      <c r="H2730" s="12">
        <v>19.36</v>
      </c>
      <c r="I2730" s="12">
        <v>21.72</v>
      </c>
      <c r="J2730" s="12">
        <v>-1.52231226373999</v>
      </c>
      <c r="K2730" s="13">
        <v>4.3894959818855801E-30</v>
      </c>
      <c r="L2730" s="13">
        <v>3.3177577014553402E-29</v>
      </c>
    </row>
    <row r="2731" spans="2:12" x14ac:dyDescent="0.25">
      <c r="B2731" s="4" t="s">
        <v>4479</v>
      </c>
      <c r="C2731" s="3" t="s">
        <v>4</v>
      </c>
      <c r="D2731" s="12">
        <v>0.18</v>
      </c>
      <c r="E2731" s="12">
        <v>0.08</v>
      </c>
      <c r="F2731" s="12">
        <v>0</v>
      </c>
      <c r="G2731" s="12">
        <v>0.52</v>
      </c>
      <c r="H2731" s="12">
        <v>1.04</v>
      </c>
      <c r="I2731" s="12">
        <v>1.1499999999999999</v>
      </c>
      <c r="J2731" s="12">
        <v>2.9535302019737499</v>
      </c>
      <c r="K2731" s="13">
        <v>9.7403339461428603E-4</v>
      </c>
      <c r="L2731" s="13">
        <v>1.74581039099022E-3</v>
      </c>
    </row>
    <row r="2732" spans="2:12" x14ac:dyDescent="0.25">
      <c r="B2732" s="4" t="s">
        <v>4480</v>
      </c>
      <c r="C2732" s="3" t="s">
        <v>931</v>
      </c>
      <c r="D2732" s="12">
        <v>8.51</v>
      </c>
      <c r="E2732" s="12">
        <v>10.51</v>
      </c>
      <c r="F2732" s="12">
        <v>7.22</v>
      </c>
      <c r="G2732" s="12">
        <v>39.01</v>
      </c>
      <c r="H2732" s="12">
        <v>37</v>
      </c>
      <c r="I2732" s="12">
        <v>36.74</v>
      </c>
      <c r="J2732" s="12">
        <v>1.5610409753601899</v>
      </c>
      <c r="K2732" s="13">
        <v>7.3797243349222002E-25</v>
      </c>
      <c r="L2732" s="13">
        <v>4.4914220315090797E-24</v>
      </c>
    </row>
    <row r="2733" spans="2:12" x14ac:dyDescent="0.25">
      <c r="B2733" s="4" t="s">
        <v>4481</v>
      </c>
      <c r="C2733" s="3" t="s">
        <v>4482</v>
      </c>
      <c r="D2733" s="12">
        <v>0.88</v>
      </c>
      <c r="E2733" s="12">
        <v>1.32</v>
      </c>
      <c r="F2733" s="12">
        <v>1.58</v>
      </c>
      <c r="G2733" s="12">
        <v>7.22</v>
      </c>
      <c r="H2733" s="12">
        <v>6.55</v>
      </c>
      <c r="I2733" s="12">
        <v>6.81</v>
      </c>
      <c r="J2733" s="12">
        <v>1.9054819448526099</v>
      </c>
      <c r="K2733" s="13">
        <v>6.0781826967225606E-14</v>
      </c>
      <c r="L2733" s="13">
        <v>2.1519298428565901E-13</v>
      </c>
    </row>
    <row r="2734" spans="2:12" x14ac:dyDescent="0.25">
      <c r="B2734" s="4" t="s">
        <v>4483</v>
      </c>
      <c r="C2734" s="3" t="s">
        <v>4484</v>
      </c>
      <c r="D2734" s="12">
        <v>5.61</v>
      </c>
      <c r="E2734" s="12">
        <v>5.4</v>
      </c>
      <c r="F2734" s="12">
        <v>4.3899999999999997</v>
      </c>
      <c r="G2734" s="12">
        <v>16.22</v>
      </c>
      <c r="H2734" s="12">
        <v>15.43</v>
      </c>
      <c r="I2734" s="12">
        <v>17.68</v>
      </c>
      <c r="J2734" s="12">
        <v>1.17876119592803</v>
      </c>
      <c r="K2734" s="13">
        <v>3.9454895358778502E-16</v>
      </c>
      <c r="L2734" s="13">
        <v>1.5697445475943999E-15</v>
      </c>
    </row>
    <row r="2735" spans="2:12" x14ac:dyDescent="0.25">
      <c r="B2735" s="4" t="s">
        <v>4485</v>
      </c>
      <c r="C2735" s="3" t="s">
        <v>4486</v>
      </c>
      <c r="D2735" s="12">
        <v>608.28</v>
      </c>
      <c r="E2735" s="12">
        <v>856.29</v>
      </c>
      <c r="F2735" s="12">
        <v>624.1</v>
      </c>
      <c r="G2735" s="12">
        <v>2034.6</v>
      </c>
      <c r="H2735" s="12">
        <v>1980.37</v>
      </c>
      <c r="I2735" s="12">
        <v>2033.73</v>
      </c>
      <c r="J2735" s="12">
        <v>1.0140663246480801</v>
      </c>
      <c r="K2735" s="13">
        <v>1.6579277362458E-15</v>
      </c>
      <c r="L2735" s="13">
        <v>6.3933161070916602E-15</v>
      </c>
    </row>
    <row r="2736" spans="2:12" x14ac:dyDescent="0.25">
      <c r="B2736" s="4" t="s">
        <v>4487</v>
      </c>
      <c r="C2736" s="3" t="s">
        <v>4488</v>
      </c>
      <c r="D2736" s="12">
        <v>31.67</v>
      </c>
      <c r="E2736" s="12">
        <v>35.79</v>
      </c>
      <c r="F2736" s="12">
        <v>25.96</v>
      </c>
      <c r="G2736" s="12">
        <v>219.25</v>
      </c>
      <c r="H2736" s="12">
        <v>201.2</v>
      </c>
      <c r="I2736" s="12">
        <v>201.41</v>
      </c>
      <c r="J2736" s="12">
        <v>2.23525219980406</v>
      </c>
      <c r="K2736" s="13">
        <v>2.0391463675689001E-107</v>
      </c>
      <c r="L2736" s="13">
        <v>2.7270184088954801E-105</v>
      </c>
    </row>
    <row r="2737" spans="2:12" x14ac:dyDescent="0.25">
      <c r="B2737" s="4" t="s">
        <v>4489</v>
      </c>
      <c r="C2737" s="3" t="s">
        <v>4490</v>
      </c>
      <c r="D2737" s="12">
        <v>288.92</v>
      </c>
      <c r="E2737" s="12">
        <v>253.18</v>
      </c>
      <c r="F2737" s="12">
        <v>274.76</v>
      </c>
      <c r="G2737" s="12">
        <v>85.71</v>
      </c>
      <c r="H2737" s="12">
        <v>83.73</v>
      </c>
      <c r="I2737" s="12">
        <v>84.03</v>
      </c>
      <c r="J2737" s="12">
        <v>-2.1850738305977999</v>
      </c>
      <c r="K2737" s="13">
        <v>5.9335640442107301E-92</v>
      </c>
      <c r="L2737" s="13">
        <v>4.6134610359250902E-90</v>
      </c>
    </row>
    <row r="2738" spans="2:12" x14ac:dyDescent="0.25">
      <c r="B2738" s="4" t="s">
        <v>4491</v>
      </c>
      <c r="C2738" s="3" t="s">
        <v>4</v>
      </c>
      <c r="D2738" s="12">
        <v>5.46</v>
      </c>
      <c r="E2738" s="12">
        <v>6.27</v>
      </c>
      <c r="F2738" s="12">
        <v>4.7699999999999996</v>
      </c>
      <c r="G2738" s="12">
        <v>29.47</v>
      </c>
      <c r="H2738" s="12">
        <v>27.54</v>
      </c>
      <c r="I2738" s="12">
        <v>31.71</v>
      </c>
      <c r="J2738" s="12">
        <v>1.94248438456298</v>
      </c>
      <c r="K2738" s="13">
        <v>1.9370094255335301E-57</v>
      </c>
      <c r="L2738" s="13">
        <v>4.3955213887107104E-56</v>
      </c>
    </row>
    <row r="2739" spans="2:12" x14ac:dyDescent="0.25">
      <c r="B2739" s="4" t="s">
        <v>4492</v>
      </c>
      <c r="C2739" s="3" t="s">
        <v>4</v>
      </c>
      <c r="D2739" s="12">
        <v>0.43</v>
      </c>
      <c r="E2739" s="12">
        <v>0.71</v>
      </c>
      <c r="F2739" s="12">
        <v>0.31</v>
      </c>
      <c r="G2739" s="12">
        <v>3.41</v>
      </c>
      <c r="H2739" s="12">
        <v>2.54</v>
      </c>
      <c r="I2739" s="12">
        <v>2.67</v>
      </c>
      <c r="J2739" s="12">
        <v>2.1004121679312502</v>
      </c>
      <c r="K2739" s="13">
        <v>1.1906860108548399E-12</v>
      </c>
      <c r="L2739" s="13">
        <v>3.9156002258603504E-12</v>
      </c>
    </row>
    <row r="2740" spans="2:12" x14ac:dyDescent="0.25">
      <c r="B2740" s="4" t="s">
        <v>4493</v>
      </c>
      <c r="C2740" s="3" t="s">
        <v>4</v>
      </c>
      <c r="D2740" s="12">
        <v>18.260000000000002</v>
      </c>
      <c r="E2740" s="12">
        <v>23.18</v>
      </c>
      <c r="F2740" s="12">
        <v>13.65</v>
      </c>
      <c r="G2740" s="12">
        <v>179.85</v>
      </c>
      <c r="H2740" s="12">
        <v>170.73</v>
      </c>
      <c r="I2740" s="12">
        <v>167.62</v>
      </c>
      <c r="J2740" s="12">
        <v>2.7402784996823</v>
      </c>
      <c r="K2740" s="13">
        <v>8.3750580654127193E-96</v>
      </c>
      <c r="L2740" s="13">
        <v>7.7065901280816098E-94</v>
      </c>
    </row>
    <row r="2741" spans="2:12" x14ac:dyDescent="0.25">
      <c r="B2741" s="4" t="s">
        <v>4494</v>
      </c>
      <c r="C2741" s="3" t="s">
        <v>4495</v>
      </c>
      <c r="D2741" s="12">
        <v>543.98</v>
      </c>
      <c r="E2741" s="12">
        <v>707.34</v>
      </c>
      <c r="F2741" s="12">
        <v>567.71</v>
      </c>
      <c r="G2741" s="12">
        <v>3305.07</v>
      </c>
      <c r="H2741" s="12">
        <v>3294.16</v>
      </c>
      <c r="I2741" s="12">
        <v>3291.85</v>
      </c>
      <c r="J2741" s="12">
        <v>1.8666863951630901</v>
      </c>
      <c r="K2741" s="13">
        <v>4.2425304510084697E-59</v>
      </c>
      <c r="L2741" s="13">
        <v>1.02536338370157E-57</v>
      </c>
    </row>
    <row r="2742" spans="2:12" x14ac:dyDescent="0.25">
      <c r="B2742" s="4" t="s">
        <v>4496</v>
      </c>
      <c r="C2742" s="3" t="s">
        <v>4497</v>
      </c>
      <c r="D2742" s="12">
        <v>24.89</v>
      </c>
      <c r="E2742" s="12">
        <v>23.74</v>
      </c>
      <c r="F2742" s="12">
        <v>19.63</v>
      </c>
      <c r="G2742" s="12">
        <v>16.510000000000002</v>
      </c>
      <c r="H2742" s="12">
        <v>12.7</v>
      </c>
      <c r="I2742" s="12">
        <v>15.68</v>
      </c>
      <c r="J2742" s="12">
        <v>-1.09566974622083</v>
      </c>
      <c r="K2742" s="13">
        <v>2.5242270063528398E-19</v>
      </c>
      <c r="L2742" s="13">
        <v>1.1737597067092699E-18</v>
      </c>
    </row>
    <row r="2743" spans="2:12" x14ac:dyDescent="0.25">
      <c r="B2743" s="4" t="s">
        <v>4498</v>
      </c>
      <c r="C2743" s="3" t="s">
        <v>4499</v>
      </c>
      <c r="D2743" s="12">
        <v>40.14</v>
      </c>
      <c r="E2743" s="12">
        <v>39.979999999999997</v>
      </c>
      <c r="F2743" s="12">
        <v>48.72</v>
      </c>
      <c r="G2743" s="12">
        <v>21.12</v>
      </c>
      <c r="H2743" s="12">
        <v>18.91</v>
      </c>
      <c r="I2743" s="12">
        <v>22.06</v>
      </c>
      <c r="J2743" s="12">
        <v>-1.5428486511944901</v>
      </c>
      <c r="K2743" s="13">
        <v>3.16686480847796E-26</v>
      </c>
      <c r="L2743" s="13">
        <v>2.03222354632335E-25</v>
      </c>
    </row>
    <row r="2744" spans="2:12" x14ac:dyDescent="0.25">
      <c r="B2744" s="4" t="s">
        <v>4500</v>
      </c>
      <c r="C2744" s="3" t="s">
        <v>4</v>
      </c>
      <c r="D2744" s="12">
        <v>125.13</v>
      </c>
      <c r="E2744" s="12">
        <v>197.01</v>
      </c>
      <c r="F2744" s="12">
        <v>122.39</v>
      </c>
      <c r="G2744" s="12">
        <v>1125.48</v>
      </c>
      <c r="H2744" s="12">
        <v>1092.23</v>
      </c>
      <c r="I2744" s="12">
        <v>1131.3399999999999</v>
      </c>
      <c r="J2744" s="12">
        <v>2.3874051555228499</v>
      </c>
      <c r="K2744" s="13">
        <v>1.31482006971314E-57</v>
      </c>
      <c r="L2744" s="13">
        <v>2.9971921134597201E-56</v>
      </c>
    </row>
    <row r="2745" spans="2:12" x14ac:dyDescent="0.25">
      <c r="B2745" s="4" t="s">
        <v>4501</v>
      </c>
      <c r="C2745" s="3" t="s">
        <v>4502</v>
      </c>
      <c r="D2745" s="12">
        <v>3.26</v>
      </c>
      <c r="E2745" s="12">
        <v>3.36</v>
      </c>
      <c r="F2745" s="12">
        <v>3</v>
      </c>
      <c r="G2745" s="12">
        <v>13.65</v>
      </c>
      <c r="H2745" s="12">
        <v>13.47</v>
      </c>
      <c r="I2745" s="12">
        <v>11.71</v>
      </c>
      <c r="J2745" s="12">
        <v>1.49182980714696</v>
      </c>
      <c r="K2745" s="13">
        <v>2.7430994779550298E-16</v>
      </c>
      <c r="L2745" s="13">
        <v>1.10097189931528E-15</v>
      </c>
    </row>
    <row r="2746" spans="2:12" x14ac:dyDescent="0.25">
      <c r="B2746" s="4" t="s">
        <v>4503</v>
      </c>
      <c r="C2746" s="3" t="s">
        <v>4504</v>
      </c>
      <c r="D2746" s="12">
        <v>30.99</v>
      </c>
      <c r="E2746" s="12">
        <v>31.76</v>
      </c>
      <c r="F2746" s="12">
        <v>25.92</v>
      </c>
      <c r="G2746" s="12">
        <v>110.71</v>
      </c>
      <c r="H2746" s="12">
        <v>116.13</v>
      </c>
      <c r="I2746" s="12">
        <v>126.38</v>
      </c>
      <c r="J2746" s="12">
        <v>1.49288622014105</v>
      </c>
      <c r="K2746" s="13">
        <v>9.7720256163602409E-50</v>
      </c>
      <c r="L2746" s="13">
        <v>1.6015264204590401E-48</v>
      </c>
    </row>
    <row r="2747" spans="2:12" x14ac:dyDescent="0.25">
      <c r="B2747" s="4" t="s">
        <v>4505</v>
      </c>
      <c r="C2747" s="3" t="s">
        <v>4506</v>
      </c>
      <c r="D2747" s="12">
        <v>290.60000000000002</v>
      </c>
      <c r="E2747" s="12">
        <v>250.04</v>
      </c>
      <c r="F2747" s="12">
        <v>293.77</v>
      </c>
      <c r="G2747" s="12">
        <v>51.9</v>
      </c>
      <c r="H2747" s="12">
        <v>50.6</v>
      </c>
      <c r="I2747" s="12">
        <v>52.18</v>
      </c>
      <c r="J2747" s="12">
        <v>-2.9348420760504799</v>
      </c>
      <c r="K2747" s="13">
        <v>8.6954349474047006E-126</v>
      </c>
      <c r="L2747" s="13">
        <v>1.8959828809232401E-123</v>
      </c>
    </row>
    <row r="2748" spans="2:12" x14ac:dyDescent="0.25">
      <c r="B2748" s="4" t="s">
        <v>4507</v>
      </c>
      <c r="C2748" s="3" t="s">
        <v>4508</v>
      </c>
      <c r="D2748" s="12">
        <v>1.17</v>
      </c>
      <c r="E2748" s="12">
        <v>1.61</v>
      </c>
      <c r="F2748" s="12">
        <v>0.6</v>
      </c>
      <c r="G2748" s="12">
        <v>13.14</v>
      </c>
      <c r="H2748" s="12">
        <v>12.7</v>
      </c>
      <c r="I2748" s="12">
        <v>11.24</v>
      </c>
      <c r="J2748" s="12">
        <v>2.9743576886429701</v>
      </c>
      <c r="K2748" s="13">
        <v>1.61907992514355E-34</v>
      </c>
      <c r="L2748" s="13">
        <v>1.46829761746744E-33</v>
      </c>
    </row>
    <row r="2749" spans="2:12" x14ac:dyDescent="0.25">
      <c r="B2749" s="4" t="s">
        <v>4509</v>
      </c>
      <c r="C2749" s="3" t="s">
        <v>4</v>
      </c>
      <c r="D2749" s="12">
        <v>9.23</v>
      </c>
      <c r="E2749" s="12">
        <v>7.91</v>
      </c>
      <c r="F2749" s="12">
        <v>9.33</v>
      </c>
      <c r="G2749" s="12">
        <v>4.9400000000000004</v>
      </c>
      <c r="H2749" s="12">
        <v>5.16</v>
      </c>
      <c r="I2749" s="12">
        <v>4.47</v>
      </c>
      <c r="J2749" s="12">
        <v>-1.35763653777273</v>
      </c>
      <c r="K2749" s="13">
        <v>7.6152463672686096E-18</v>
      </c>
      <c r="L2749" s="13">
        <v>3.3209096114653998E-17</v>
      </c>
    </row>
    <row r="2750" spans="2:12" x14ac:dyDescent="0.25">
      <c r="B2750" s="4" t="s">
        <v>4510</v>
      </c>
      <c r="C2750" s="3" t="s">
        <v>4511</v>
      </c>
      <c r="D2750" s="12">
        <v>1.62</v>
      </c>
      <c r="E2750" s="12">
        <v>1.31</v>
      </c>
      <c r="F2750" s="12">
        <v>0.77</v>
      </c>
      <c r="G2750" s="12">
        <v>7.48</v>
      </c>
      <c r="H2750" s="12">
        <v>6.18</v>
      </c>
      <c r="I2750" s="12">
        <v>8.6199999999999992</v>
      </c>
      <c r="J2750" s="12">
        <v>2.10608151620074</v>
      </c>
      <c r="K2750" s="13">
        <v>2.0306555604869502E-15</v>
      </c>
      <c r="L2750" s="13">
        <v>7.7916890863366905E-15</v>
      </c>
    </row>
    <row r="2751" spans="2:12" x14ac:dyDescent="0.25">
      <c r="B2751" s="4" t="s">
        <v>4512</v>
      </c>
      <c r="C2751" s="3" t="s">
        <v>4513</v>
      </c>
      <c r="D2751" s="12">
        <v>71.47</v>
      </c>
      <c r="E2751" s="12">
        <v>82.19</v>
      </c>
      <c r="F2751" s="12">
        <v>57.11</v>
      </c>
      <c r="G2751" s="12">
        <v>211.94</v>
      </c>
      <c r="H2751" s="12">
        <v>217.08</v>
      </c>
      <c r="I2751" s="12">
        <v>204.05</v>
      </c>
      <c r="J2751" s="12">
        <v>1.08105106055071</v>
      </c>
      <c r="K2751" s="13">
        <v>3.7917676602952298E-24</v>
      </c>
      <c r="L2751" s="13">
        <v>2.2266644984052201E-23</v>
      </c>
    </row>
    <row r="2752" spans="2:12" x14ac:dyDescent="0.25">
      <c r="B2752" s="4" t="s">
        <v>4514</v>
      </c>
      <c r="C2752" s="3" t="s">
        <v>4515</v>
      </c>
      <c r="D2752" s="12">
        <v>23.38</v>
      </c>
      <c r="E2752" s="12">
        <v>32.06</v>
      </c>
      <c r="F2752" s="12">
        <v>16.03</v>
      </c>
      <c r="G2752" s="12">
        <v>199.59</v>
      </c>
      <c r="H2752" s="12">
        <v>192.75</v>
      </c>
      <c r="I2752" s="12">
        <v>185.34</v>
      </c>
      <c r="J2752" s="12">
        <v>2.5127606406605101</v>
      </c>
      <c r="K2752" s="13">
        <v>4.8030503968266003E-56</v>
      </c>
      <c r="L2752" s="13">
        <v>1.0099495907792601E-54</v>
      </c>
    </row>
    <row r="2753" spans="2:12" x14ac:dyDescent="0.25">
      <c r="B2753" s="4" t="s">
        <v>4516</v>
      </c>
      <c r="C2753" s="3" t="s">
        <v>4</v>
      </c>
      <c r="D2753" s="12">
        <v>19.010000000000002</v>
      </c>
      <c r="E2753" s="12">
        <v>18.61</v>
      </c>
      <c r="F2753" s="12">
        <v>28.03</v>
      </c>
      <c r="G2753" s="12">
        <v>15.69</v>
      </c>
      <c r="H2753" s="12">
        <v>14.65</v>
      </c>
      <c r="I2753" s="12">
        <v>10.24</v>
      </c>
      <c r="J2753" s="12">
        <v>-1.3013157808432501</v>
      </c>
      <c r="K2753" s="13">
        <v>1.2704826620671299E-7</v>
      </c>
      <c r="L2753" s="13">
        <v>3.1133498901864898E-7</v>
      </c>
    </row>
    <row r="2754" spans="2:12" x14ac:dyDescent="0.25">
      <c r="B2754" s="4" t="s">
        <v>4517</v>
      </c>
      <c r="C2754" s="3" t="s">
        <v>4217</v>
      </c>
      <c r="D2754" s="12">
        <v>81.42</v>
      </c>
      <c r="E2754" s="12">
        <v>82.58</v>
      </c>
      <c r="F2754" s="12">
        <v>76.89</v>
      </c>
      <c r="G2754" s="12">
        <v>54.33</v>
      </c>
      <c r="H2754" s="12">
        <v>56.24</v>
      </c>
      <c r="I2754" s="12">
        <v>53.98</v>
      </c>
      <c r="J2754" s="12">
        <v>-1.04346775450859</v>
      </c>
      <c r="K2754" s="13">
        <v>1.7309935375289601E-27</v>
      </c>
      <c r="L2754" s="13">
        <v>1.17072590569221E-26</v>
      </c>
    </row>
    <row r="2755" spans="2:12" x14ac:dyDescent="0.25">
      <c r="B2755" s="4" t="s">
        <v>4518</v>
      </c>
      <c r="C2755" s="3" t="s">
        <v>4519</v>
      </c>
      <c r="D2755" s="12">
        <v>0.37</v>
      </c>
      <c r="E2755" s="12">
        <v>0.66</v>
      </c>
      <c r="F2755" s="12">
        <v>0.11</v>
      </c>
      <c r="G2755" s="12">
        <v>3.84</v>
      </c>
      <c r="H2755" s="12">
        <v>2.88</v>
      </c>
      <c r="I2755" s="12">
        <v>3.58</v>
      </c>
      <c r="J2755" s="12">
        <v>2.71592732018668</v>
      </c>
      <c r="K2755" s="13">
        <v>7.5610969429972704E-11</v>
      </c>
      <c r="L2755" s="13">
        <v>2.2543936485809299E-10</v>
      </c>
    </row>
    <row r="2756" spans="2:12" x14ac:dyDescent="0.25">
      <c r="B2756" s="4" t="s">
        <v>4520</v>
      </c>
      <c r="C2756" s="3" t="s">
        <v>4521</v>
      </c>
      <c r="D2756" s="12">
        <v>1.04</v>
      </c>
      <c r="E2756" s="12">
        <v>0.64</v>
      </c>
      <c r="F2756" s="12">
        <v>0.44</v>
      </c>
      <c r="G2756" s="12">
        <v>3.41</v>
      </c>
      <c r="H2756" s="12">
        <v>3.22</v>
      </c>
      <c r="I2756" s="12">
        <v>3.38</v>
      </c>
      <c r="J2756" s="12">
        <v>1.7630282164842099</v>
      </c>
      <c r="K2756" s="13">
        <v>6.2528163374642499E-8</v>
      </c>
      <c r="L2756" s="13">
        <v>1.56359381363167E-7</v>
      </c>
    </row>
    <row r="2757" spans="2:12" x14ac:dyDescent="0.25">
      <c r="B2757" s="4" t="s">
        <v>4522</v>
      </c>
      <c r="C2757" s="3" t="s">
        <v>4523</v>
      </c>
      <c r="D2757" s="12">
        <v>15.35</v>
      </c>
      <c r="E2757" s="12">
        <v>15.2</v>
      </c>
      <c r="F2757" s="12">
        <v>10.76</v>
      </c>
      <c r="G2757" s="12">
        <v>70.099999999999994</v>
      </c>
      <c r="H2757" s="12">
        <v>67.52</v>
      </c>
      <c r="I2757" s="12">
        <v>66.11</v>
      </c>
      <c r="J2757" s="12">
        <v>1.8345445961398801</v>
      </c>
      <c r="K2757" s="13">
        <v>8.3135964129330903E-72</v>
      </c>
      <c r="L2757" s="13">
        <v>3.1585368190044999E-70</v>
      </c>
    </row>
    <row r="2758" spans="2:12" x14ac:dyDescent="0.25">
      <c r="B2758" s="4" t="s">
        <v>4524</v>
      </c>
      <c r="C2758" s="3" t="s">
        <v>4525</v>
      </c>
      <c r="D2758" s="12">
        <v>109.55</v>
      </c>
      <c r="E2758" s="12">
        <v>84.34</v>
      </c>
      <c r="F2758" s="12">
        <v>111.39</v>
      </c>
      <c r="G2758" s="12">
        <v>21.11</v>
      </c>
      <c r="H2758" s="12">
        <v>19.8</v>
      </c>
      <c r="I2758" s="12">
        <v>21.05</v>
      </c>
      <c r="J2758" s="12">
        <v>-2.79546804511561</v>
      </c>
      <c r="K2758" s="13">
        <v>4.4950931112161801E-84</v>
      </c>
      <c r="L2758" s="13">
        <v>2.6836776134225198E-82</v>
      </c>
    </row>
    <row r="2759" spans="2:12" x14ac:dyDescent="0.25">
      <c r="B2759" s="4" t="s">
        <v>4526</v>
      </c>
      <c r="C2759" s="3" t="s">
        <v>4527</v>
      </c>
      <c r="D2759" s="12">
        <v>0.5</v>
      </c>
      <c r="E2759" s="12">
        <v>0.41</v>
      </c>
      <c r="F2759" s="12">
        <v>0.35</v>
      </c>
      <c r="G2759" s="12">
        <v>1.53</v>
      </c>
      <c r="H2759" s="12">
        <v>2.4</v>
      </c>
      <c r="I2759" s="12">
        <v>2.02</v>
      </c>
      <c r="J2759" s="12">
        <v>1.7535531387324199</v>
      </c>
      <c r="K2759" s="13">
        <v>7.4654129870571499E-7</v>
      </c>
      <c r="L2759" s="13">
        <v>1.7358059873010601E-6</v>
      </c>
    </row>
    <row r="2760" spans="2:12" x14ac:dyDescent="0.25">
      <c r="B2760" s="4" t="s">
        <v>4528</v>
      </c>
      <c r="C2760" s="3" t="s">
        <v>4529</v>
      </c>
      <c r="D2760" s="12">
        <v>18.309999999999999</v>
      </c>
      <c r="E2760" s="12">
        <v>22.75</v>
      </c>
      <c r="F2760" s="12">
        <v>13.5</v>
      </c>
      <c r="G2760" s="12">
        <v>74.13</v>
      </c>
      <c r="H2760" s="12">
        <v>71.489999999999995</v>
      </c>
      <c r="I2760" s="12">
        <v>78.260000000000005</v>
      </c>
      <c r="J2760" s="12">
        <v>1.53538122762503</v>
      </c>
      <c r="K2760" s="13">
        <v>5.9090971706807399E-29</v>
      </c>
      <c r="L2760" s="13">
        <v>4.28548406521531E-28</v>
      </c>
    </row>
    <row r="2761" spans="2:12" x14ac:dyDescent="0.25">
      <c r="B2761" s="4" t="s">
        <v>4530</v>
      </c>
      <c r="C2761" s="3" t="s">
        <v>4531</v>
      </c>
      <c r="D2761" s="12">
        <v>24.72</v>
      </c>
      <c r="E2761" s="12">
        <v>16.72</v>
      </c>
      <c r="F2761" s="12">
        <v>13.88</v>
      </c>
      <c r="G2761" s="12">
        <v>7.03</v>
      </c>
      <c r="H2761" s="12">
        <v>7.22</v>
      </c>
      <c r="I2761" s="12">
        <v>6.73</v>
      </c>
      <c r="J2761" s="12">
        <v>-1.8899802446310601</v>
      </c>
      <c r="K2761" s="13">
        <v>2.2592484837094699E-26</v>
      </c>
      <c r="L2761" s="13">
        <v>1.4610098189301099E-25</v>
      </c>
    </row>
    <row r="2762" spans="2:12" x14ac:dyDescent="0.25">
      <c r="B2762" s="4" t="s">
        <v>4532</v>
      </c>
      <c r="C2762" s="3" t="s">
        <v>4533</v>
      </c>
      <c r="D2762" s="12">
        <v>22.69</v>
      </c>
      <c r="E2762" s="12">
        <v>22.57</v>
      </c>
      <c r="F2762" s="12">
        <v>17.32</v>
      </c>
      <c r="G2762" s="12">
        <v>15.33</v>
      </c>
      <c r="H2762" s="12">
        <v>15.25</v>
      </c>
      <c r="I2762" s="12">
        <v>13.96</v>
      </c>
      <c r="J2762" s="12">
        <v>-1.0200834551239299</v>
      </c>
      <c r="K2762" s="13">
        <v>3.9138531996410902E-13</v>
      </c>
      <c r="L2762" s="13">
        <v>1.3235316113418799E-12</v>
      </c>
    </row>
    <row r="2763" spans="2:12" x14ac:dyDescent="0.25">
      <c r="B2763" s="4" t="s">
        <v>4534</v>
      </c>
      <c r="C2763" s="3" t="s">
        <v>2850</v>
      </c>
      <c r="D2763" s="12">
        <v>10.19</v>
      </c>
      <c r="E2763" s="12">
        <v>10.65</v>
      </c>
      <c r="F2763" s="12">
        <v>9.02</v>
      </c>
      <c r="G2763" s="12">
        <v>32.31</v>
      </c>
      <c r="H2763" s="12">
        <v>30.95</v>
      </c>
      <c r="I2763" s="12">
        <v>34.26</v>
      </c>
      <c r="J2763" s="12">
        <v>1.21671864146444</v>
      </c>
      <c r="K2763" s="13">
        <v>2.7344392694097498E-29</v>
      </c>
      <c r="L2763" s="13">
        <v>2.0107350346172899E-28</v>
      </c>
    </row>
    <row r="2764" spans="2:12" x14ac:dyDescent="0.25">
      <c r="B2764" s="4" t="s">
        <v>4535</v>
      </c>
      <c r="C2764" s="3" t="s">
        <v>4</v>
      </c>
      <c r="D2764" s="12">
        <v>0.36</v>
      </c>
      <c r="E2764" s="12">
        <v>0.59</v>
      </c>
      <c r="F2764" s="12">
        <v>0.19</v>
      </c>
      <c r="G2764" s="12">
        <v>1.9</v>
      </c>
      <c r="H2764" s="12">
        <v>1.63</v>
      </c>
      <c r="I2764" s="12">
        <v>2.68</v>
      </c>
      <c r="J2764" s="12">
        <v>1.95480696164735</v>
      </c>
      <c r="K2764" s="13">
        <v>7.4554944413964399E-6</v>
      </c>
      <c r="L2764" s="13">
        <v>1.6060697862372499E-5</v>
      </c>
    </row>
    <row r="2765" spans="2:12" x14ac:dyDescent="0.25">
      <c r="B2765" s="4" t="s">
        <v>4536</v>
      </c>
      <c r="C2765" s="3" t="s">
        <v>4537</v>
      </c>
      <c r="D2765" s="12">
        <v>178.82</v>
      </c>
      <c r="E2765" s="12">
        <v>178.78</v>
      </c>
      <c r="F2765" s="12">
        <v>219.59</v>
      </c>
      <c r="G2765" s="12">
        <v>84.07</v>
      </c>
      <c r="H2765" s="12">
        <v>70.349999999999994</v>
      </c>
      <c r="I2765" s="12">
        <v>82.99</v>
      </c>
      <c r="J2765" s="12">
        <v>-1.7831108672518099</v>
      </c>
      <c r="K2765" s="13">
        <v>2.5683969323608099E-33</v>
      </c>
      <c r="L2765" s="13">
        <v>2.21695535555756E-32</v>
      </c>
    </row>
    <row r="2766" spans="2:12" x14ac:dyDescent="0.25">
      <c r="B2766" s="4" t="s">
        <v>4538</v>
      </c>
      <c r="C2766" s="3" t="s">
        <v>4539</v>
      </c>
      <c r="D2766" s="12">
        <v>67</v>
      </c>
      <c r="E2766" s="12">
        <v>60.42</v>
      </c>
      <c r="F2766" s="12">
        <v>61.78</v>
      </c>
      <c r="G2766" s="12">
        <v>31.12</v>
      </c>
      <c r="H2766" s="12">
        <v>28.12</v>
      </c>
      <c r="I2766" s="12">
        <v>29.23</v>
      </c>
      <c r="J2766" s="12">
        <v>-1.57817491826729</v>
      </c>
      <c r="K2766" s="13">
        <v>8.5794986378479403E-55</v>
      </c>
      <c r="L2766" s="13">
        <v>1.6873013987767601E-53</v>
      </c>
    </row>
    <row r="2767" spans="2:12" x14ac:dyDescent="0.25">
      <c r="B2767" s="4" t="s">
        <v>4540</v>
      </c>
      <c r="C2767" s="3" t="s">
        <v>4541</v>
      </c>
      <c r="D2767" s="12">
        <v>3.28</v>
      </c>
      <c r="E2767" s="12">
        <v>2.69</v>
      </c>
      <c r="F2767" s="12">
        <v>2.15</v>
      </c>
      <c r="G2767" s="12">
        <v>0.09</v>
      </c>
      <c r="H2767" s="12">
        <v>0.16</v>
      </c>
      <c r="I2767" s="12">
        <v>0.16</v>
      </c>
      <c r="J2767" s="12">
        <v>-4.8297246276664101</v>
      </c>
      <c r="K2767" s="13">
        <v>5.2038113835745702E-17</v>
      </c>
      <c r="L2767" s="13">
        <v>2.17204445182076E-16</v>
      </c>
    </row>
    <row r="2768" spans="2:12" x14ac:dyDescent="0.25">
      <c r="B2768" s="4" t="s">
        <v>4542</v>
      </c>
      <c r="C2768" s="3" t="s">
        <v>4543</v>
      </c>
      <c r="D2768" s="12">
        <v>7.47</v>
      </c>
      <c r="E2768" s="12">
        <v>10.4</v>
      </c>
      <c r="F2768" s="12">
        <v>5.05</v>
      </c>
      <c r="G2768" s="12">
        <v>43.36</v>
      </c>
      <c r="H2768" s="12">
        <v>44.99</v>
      </c>
      <c r="I2768" s="12">
        <v>43.07</v>
      </c>
      <c r="J2768" s="12">
        <v>2.0423973492271998</v>
      </c>
      <c r="K2768" s="13">
        <v>2.0484418057169601E-33</v>
      </c>
      <c r="L2768" s="13">
        <v>1.7742548628101101E-32</v>
      </c>
    </row>
    <row r="2769" spans="2:12" x14ac:dyDescent="0.25">
      <c r="B2769" s="4" t="s">
        <v>4544</v>
      </c>
      <c r="C2769" s="3" t="s">
        <v>4545</v>
      </c>
      <c r="D2769" s="12">
        <v>1829.61</v>
      </c>
      <c r="E2769" s="12">
        <v>2095.8000000000002</v>
      </c>
      <c r="F2769" s="12">
        <v>1877.34</v>
      </c>
      <c r="G2769" s="12">
        <v>1088.52</v>
      </c>
      <c r="H2769" s="12">
        <v>1066.22</v>
      </c>
      <c r="I2769" s="12">
        <v>1060.25</v>
      </c>
      <c r="J2769" s="12">
        <v>-1.3572813941809301</v>
      </c>
      <c r="K2769" s="13">
        <v>2.6039382139250199E-40</v>
      </c>
      <c r="L2769" s="13">
        <v>3.0020115270882698E-39</v>
      </c>
    </row>
    <row r="2770" spans="2:12" x14ac:dyDescent="0.25">
      <c r="B2770" s="4" t="s">
        <v>4546</v>
      </c>
      <c r="C2770" s="3" t="s">
        <v>4547</v>
      </c>
      <c r="D2770" s="12">
        <v>262.51</v>
      </c>
      <c r="E2770" s="12">
        <v>280.32</v>
      </c>
      <c r="F2770" s="12">
        <v>283.36</v>
      </c>
      <c r="G2770" s="12">
        <v>165.23</v>
      </c>
      <c r="H2770" s="12">
        <v>161.46</v>
      </c>
      <c r="I2770" s="12">
        <v>174.46</v>
      </c>
      <c r="J2770" s="12">
        <v>-1.22268661625648</v>
      </c>
      <c r="K2770" s="13">
        <v>5.1421292802284701E-27</v>
      </c>
      <c r="L2770" s="13">
        <v>3.4065757384868902E-26</v>
      </c>
    </row>
    <row r="2771" spans="2:12" x14ac:dyDescent="0.25">
      <c r="B2771" s="4" t="s">
        <v>4548</v>
      </c>
      <c r="C2771" s="3" t="s">
        <v>701</v>
      </c>
      <c r="D2771" s="12">
        <v>0.3</v>
      </c>
      <c r="E2771" s="12">
        <v>0.31</v>
      </c>
      <c r="F2771" s="12">
        <v>0.05</v>
      </c>
      <c r="G2771" s="12">
        <v>0.73</v>
      </c>
      <c r="H2771" s="12">
        <v>1.0900000000000001</v>
      </c>
      <c r="I2771" s="12">
        <v>0.86</v>
      </c>
      <c r="J2771" s="12">
        <v>1.57212119617957</v>
      </c>
      <c r="K2771" s="13">
        <v>5.9506702938341201E-3</v>
      </c>
      <c r="L2771" s="13">
        <v>9.7876718673591701E-3</v>
      </c>
    </row>
    <row r="2772" spans="2:12" x14ac:dyDescent="0.25">
      <c r="B2772" s="4" t="s">
        <v>4549</v>
      </c>
      <c r="C2772" s="3" t="s">
        <v>469</v>
      </c>
      <c r="D2772" s="12">
        <v>6.01</v>
      </c>
      <c r="E2772" s="12">
        <v>10.06</v>
      </c>
      <c r="F2772" s="12">
        <v>3.7</v>
      </c>
      <c r="G2772" s="12">
        <v>52.75</v>
      </c>
      <c r="H2772" s="12">
        <v>52.53</v>
      </c>
      <c r="I2772" s="12">
        <v>53.89</v>
      </c>
      <c r="J2772" s="12">
        <v>2.4747674147023502</v>
      </c>
      <c r="K2772" s="13">
        <v>6.3110371796297604E-29</v>
      </c>
      <c r="L2772" s="13">
        <v>4.56378535772794E-28</v>
      </c>
    </row>
    <row r="2773" spans="2:12" x14ac:dyDescent="0.25">
      <c r="B2773" s="4" t="s">
        <v>4550</v>
      </c>
      <c r="C2773" s="3" t="s">
        <v>4551</v>
      </c>
      <c r="D2773" s="12">
        <v>49.2</v>
      </c>
      <c r="E2773" s="12">
        <v>48.49</v>
      </c>
      <c r="F2773" s="12">
        <v>39.880000000000003</v>
      </c>
      <c r="G2773" s="12">
        <v>30.93</v>
      </c>
      <c r="H2773" s="12">
        <v>28.6</v>
      </c>
      <c r="I2773" s="12">
        <v>30.1</v>
      </c>
      <c r="J2773" s="12">
        <v>-1.1542509945789099</v>
      </c>
      <c r="K2773" s="13">
        <v>2.1891484822234498E-25</v>
      </c>
      <c r="L2773" s="13">
        <v>1.36295215870275E-24</v>
      </c>
    </row>
    <row r="2774" spans="2:12" x14ac:dyDescent="0.25">
      <c r="B2774" s="4" t="s">
        <v>4552</v>
      </c>
      <c r="C2774" s="3" t="s">
        <v>4553</v>
      </c>
      <c r="D2774" s="12">
        <v>27.35</v>
      </c>
      <c r="E2774" s="12">
        <v>25.21</v>
      </c>
      <c r="F2774" s="12">
        <v>25.27</v>
      </c>
      <c r="G2774" s="12">
        <v>16.02</v>
      </c>
      <c r="H2774" s="12">
        <v>14.4</v>
      </c>
      <c r="I2774" s="12">
        <v>14.78</v>
      </c>
      <c r="J2774" s="12">
        <v>-1.27208414386844</v>
      </c>
      <c r="K2774" s="13">
        <v>1.21307970890701E-31</v>
      </c>
      <c r="L2774" s="13">
        <v>9.8599590602409305E-31</v>
      </c>
    </row>
    <row r="2775" spans="2:12" x14ac:dyDescent="0.25">
      <c r="B2775" s="4" t="s">
        <v>4554</v>
      </c>
      <c r="C2775" s="3" t="s">
        <v>4555</v>
      </c>
      <c r="D2775" s="12">
        <v>35.29</v>
      </c>
      <c r="E2775" s="12">
        <v>39.130000000000003</v>
      </c>
      <c r="F2775" s="12">
        <v>31.85</v>
      </c>
      <c r="G2775" s="12">
        <v>20.059999999999999</v>
      </c>
      <c r="H2775" s="12">
        <v>20.329999999999998</v>
      </c>
      <c r="I2775" s="12">
        <v>18.73</v>
      </c>
      <c r="J2775" s="12">
        <v>-1.34192758287076</v>
      </c>
      <c r="K2775" s="13">
        <v>1.4268886141846299E-34</v>
      </c>
      <c r="L2775" s="13">
        <v>1.3010629818429001E-33</v>
      </c>
    </row>
    <row r="2776" spans="2:12" x14ac:dyDescent="0.25">
      <c r="B2776" s="4" t="s">
        <v>4556</v>
      </c>
      <c r="C2776" s="3" t="s">
        <v>4557</v>
      </c>
      <c r="D2776" s="12">
        <v>91.87</v>
      </c>
      <c r="E2776" s="12">
        <v>78.099999999999994</v>
      </c>
      <c r="F2776" s="12">
        <v>89.29</v>
      </c>
      <c r="G2776" s="12">
        <v>23.75</v>
      </c>
      <c r="H2776" s="12">
        <v>20.61</v>
      </c>
      <c r="I2776" s="12">
        <v>21.35</v>
      </c>
      <c r="J2776" s="12">
        <v>-2.47304613726594</v>
      </c>
      <c r="K2776" s="13">
        <v>1.6088156562058201E-89</v>
      </c>
      <c r="L2776" s="13">
        <v>1.1608935994060701E-87</v>
      </c>
    </row>
    <row r="2777" spans="2:12" x14ac:dyDescent="0.25">
      <c r="B2777" s="4" t="s">
        <v>4558</v>
      </c>
      <c r="C2777" s="3" t="s">
        <v>4559</v>
      </c>
      <c r="D2777" s="12">
        <v>7.39</v>
      </c>
      <c r="E2777" s="12">
        <v>9.25</v>
      </c>
      <c r="F2777" s="12">
        <v>4.42</v>
      </c>
      <c r="G2777" s="12">
        <v>63.62</v>
      </c>
      <c r="H2777" s="12">
        <v>63.77</v>
      </c>
      <c r="I2777" s="12">
        <v>66.63</v>
      </c>
      <c r="J2777" s="12">
        <v>2.71854284188748</v>
      </c>
      <c r="K2777" s="13">
        <v>2.9926715423257001E-61</v>
      </c>
      <c r="L2777" s="13">
        <v>7.7562004055624703E-60</v>
      </c>
    </row>
    <row r="2778" spans="2:12" x14ac:dyDescent="0.25">
      <c r="B2778" s="4" t="s">
        <v>4560</v>
      </c>
      <c r="C2778" s="3" t="s">
        <v>289</v>
      </c>
      <c r="D2778" s="12">
        <v>0.83</v>
      </c>
      <c r="E2778" s="12">
        <v>1.17</v>
      </c>
      <c r="F2778" s="12">
        <v>0.99</v>
      </c>
      <c r="G2778" s="12">
        <v>3.27</v>
      </c>
      <c r="H2778" s="12">
        <v>4.4000000000000004</v>
      </c>
      <c r="I2778" s="12">
        <v>2.82</v>
      </c>
      <c r="J2778" s="12">
        <v>1.294820622901</v>
      </c>
      <c r="K2778" s="13">
        <v>5.1693332271944701E-5</v>
      </c>
      <c r="L2778" s="13">
        <v>1.0402971964037E-4</v>
      </c>
    </row>
    <row r="2779" spans="2:12" x14ac:dyDescent="0.25">
      <c r="B2779" s="4" t="s">
        <v>4561</v>
      </c>
      <c r="C2779" s="3" t="s">
        <v>440</v>
      </c>
      <c r="D2779" s="12">
        <v>0.13</v>
      </c>
      <c r="E2779" s="12">
        <v>0.03</v>
      </c>
      <c r="F2779" s="12">
        <v>0.08</v>
      </c>
      <c r="G2779" s="12">
        <v>0.5</v>
      </c>
      <c r="H2779" s="12">
        <v>0.99</v>
      </c>
      <c r="I2779" s="12">
        <v>0.63</v>
      </c>
      <c r="J2779" s="12">
        <v>2.6366786883612199</v>
      </c>
      <c r="K2779" s="13">
        <v>3.2577945869410402E-4</v>
      </c>
      <c r="L2779" s="13">
        <v>6.1053213204444396E-4</v>
      </c>
    </row>
    <row r="2780" spans="2:12" x14ac:dyDescent="0.25">
      <c r="B2780" s="4" t="s">
        <v>4562</v>
      </c>
      <c r="C2780" s="3" t="s">
        <v>4563</v>
      </c>
      <c r="D2780" s="12">
        <v>2.7</v>
      </c>
      <c r="E2780" s="12">
        <v>2.92</v>
      </c>
      <c r="F2780" s="12">
        <v>2.0299999999999998</v>
      </c>
      <c r="G2780" s="12">
        <v>10.92</v>
      </c>
      <c r="H2780" s="12">
        <v>10.86</v>
      </c>
      <c r="I2780" s="12">
        <v>11.3</v>
      </c>
      <c r="J2780" s="12">
        <v>1.64101130688958</v>
      </c>
      <c r="K2780" s="13">
        <v>5.27944149316242E-34</v>
      </c>
      <c r="L2780" s="13">
        <v>4.6819450200193698E-33</v>
      </c>
    </row>
    <row r="2781" spans="2:12" x14ac:dyDescent="0.25">
      <c r="B2781" s="4" t="s">
        <v>4564</v>
      </c>
      <c r="C2781" s="3" t="s">
        <v>4565</v>
      </c>
      <c r="D2781" s="12">
        <v>0</v>
      </c>
      <c r="E2781" s="12">
        <v>0</v>
      </c>
      <c r="F2781" s="12">
        <v>0</v>
      </c>
      <c r="G2781" s="12">
        <v>0.54</v>
      </c>
      <c r="H2781" s="12">
        <v>0.39</v>
      </c>
      <c r="I2781" s="12">
        <v>0.19</v>
      </c>
      <c r="J2781" s="12">
        <v>4.6654151602796503</v>
      </c>
      <c r="K2781" s="13">
        <v>7.26281655383698E-4</v>
      </c>
      <c r="L2781" s="13">
        <v>1.3180034383026E-3</v>
      </c>
    </row>
    <row r="2782" spans="2:12" x14ac:dyDescent="0.25">
      <c r="B2782" s="4" t="s">
        <v>4566</v>
      </c>
      <c r="C2782" s="3" t="s">
        <v>1271</v>
      </c>
      <c r="D2782" s="12">
        <v>0.38</v>
      </c>
      <c r="E2782" s="12">
        <v>0.43</v>
      </c>
      <c r="F2782" s="12">
        <v>0.06</v>
      </c>
      <c r="G2782" s="12">
        <v>1.97</v>
      </c>
      <c r="H2782" s="12">
        <v>1.63</v>
      </c>
      <c r="I2782" s="12">
        <v>1.88</v>
      </c>
      <c r="J2782" s="12">
        <v>2.2131155595545202</v>
      </c>
      <c r="K2782" s="13">
        <v>3.8350578290576602E-6</v>
      </c>
      <c r="L2782" s="13">
        <v>8.4558430480211799E-6</v>
      </c>
    </row>
    <row r="2783" spans="2:12" x14ac:dyDescent="0.25">
      <c r="B2783" s="4" t="s">
        <v>4567</v>
      </c>
      <c r="C2783" s="3" t="s">
        <v>4568</v>
      </c>
      <c r="D2783" s="12">
        <v>1.51</v>
      </c>
      <c r="E2783" s="12">
        <v>2.1</v>
      </c>
      <c r="F2783" s="12">
        <v>0.65</v>
      </c>
      <c r="G2783" s="12">
        <v>16.75</v>
      </c>
      <c r="H2783" s="12">
        <v>12.56</v>
      </c>
      <c r="I2783" s="12">
        <v>15.73</v>
      </c>
      <c r="J2783" s="12">
        <v>2.9368648037431901</v>
      </c>
      <c r="K2783" s="13">
        <v>4.4974737870029801E-33</v>
      </c>
      <c r="L2783" s="13">
        <v>3.8456659917851499E-32</v>
      </c>
    </row>
    <row r="2784" spans="2:12" x14ac:dyDescent="0.25">
      <c r="B2784" s="4" t="s">
        <v>4569</v>
      </c>
      <c r="C2784" s="3" t="s">
        <v>4570</v>
      </c>
      <c r="D2784" s="12">
        <v>0.35</v>
      </c>
      <c r="E2784" s="12">
        <v>0.62</v>
      </c>
      <c r="F2784" s="12">
        <v>0.22</v>
      </c>
      <c r="G2784" s="12">
        <v>8.82</v>
      </c>
      <c r="H2784" s="12">
        <v>8.85</v>
      </c>
      <c r="I2784" s="12">
        <v>6.42</v>
      </c>
      <c r="J2784" s="12">
        <v>3.84831304772201</v>
      </c>
      <c r="K2784" s="13">
        <v>2.4160654957418201E-26</v>
      </c>
      <c r="L2784" s="13">
        <v>1.5604080439337101E-25</v>
      </c>
    </row>
    <row r="2785" spans="2:12" x14ac:dyDescent="0.25">
      <c r="B2785" s="4" t="s">
        <v>4571</v>
      </c>
      <c r="C2785" s="3" t="s">
        <v>4572</v>
      </c>
      <c r="D2785" s="12">
        <v>7.49</v>
      </c>
      <c r="E2785" s="12">
        <v>12.88</v>
      </c>
      <c r="F2785" s="12">
        <v>8.01</v>
      </c>
      <c r="G2785" s="12">
        <v>64.930000000000007</v>
      </c>
      <c r="H2785" s="12">
        <v>61.88</v>
      </c>
      <c r="I2785" s="12">
        <v>64.41</v>
      </c>
      <c r="J2785" s="12">
        <v>2.2174736884389801</v>
      </c>
      <c r="K2785" s="13">
        <v>6.4783414181459703E-37</v>
      </c>
      <c r="L2785" s="13">
        <v>6.4977764424004104E-36</v>
      </c>
    </row>
    <row r="2786" spans="2:12" x14ac:dyDescent="0.25">
      <c r="B2786" s="4" t="s">
        <v>4573</v>
      </c>
      <c r="C2786" s="3" t="s">
        <v>4</v>
      </c>
      <c r="D2786" s="12">
        <v>3.66</v>
      </c>
      <c r="E2786" s="12">
        <v>3.87</v>
      </c>
      <c r="F2786" s="12">
        <v>1.9</v>
      </c>
      <c r="G2786" s="12">
        <v>24.4</v>
      </c>
      <c r="H2786" s="12">
        <v>25.47</v>
      </c>
      <c r="I2786" s="12">
        <v>23.21</v>
      </c>
      <c r="J2786" s="12">
        <v>2.4908383155342699</v>
      </c>
      <c r="K2786" s="13">
        <v>1.06088147628267E-47</v>
      </c>
      <c r="L2786" s="13">
        <v>1.6320001851403599E-46</v>
      </c>
    </row>
    <row r="2787" spans="2:12" x14ac:dyDescent="0.25">
      <c r="B2787" s="4" t="s">
        <v>4574</v>
      </c>
      <c r="C2787" s="3" t="s">
        <v>4575</v>
      </c>
      <c r="D2787" s="12">
        <v>1.06</v>
      </c>
      <c r="E2787" s="12">
        <v>0.74</v>
      </c>
      <c r="F2787" s="12">
        <v>0.38</v>
      </c>
      <c r="G2787" s="12">
        <v>16.88</v>
      </c>
      <c r="H2787" s="12">
        <v>18.53</v>
      </c>
      <c r="I2787" s="12">
        <v>16.29</v>
      </c>
      <c r="J2787" s="12">
        <v>4.0871081302737</v>
      </c>
      <c r="K2787" s="13">
        <v>8.1703504540051204E-54</v>
      </c>
      <c r="L2787" s="13">
        <v>1.5520571032892301E-52</v>
      </c>
    </row>
    <row r="2788" spans="2:12" x14ac:dyDescent="0.25">
      <c r="B2788" s="4" t="s">
        <v>4576</v>
      </c>
      <c r="C2788" s="3" t="s">
        <v>4577</v>
      </c>
      <c r="D2788" s="12">
        <v>1.89</v>
      </c>
      <c r="E2788" s="12">
        <v>2.06</v>
      </c>
      <c r="F2788" s="12">
        <v>1.58</v>
      </c>
      <c r="G2788" s="12">
        <v>5.98</v>
      </c>
      <c r="H2788" s="12">
        <v>5.09</v>
      </c>
      <c r="I2788" s="12">
        <v>5.58</v>
      </c>
      <c r="J2788" s="12">
        <v>1.10095475794348</v>
      </c>
      <c r="K2788" s="13">
        <v>1.86155357940665E-9</v>
      </c>
      <c r="L2788" s="13">
        <v>5.1084493574414999E-9</v>
      </c>
    </row>
    <row r="2789" spans="2:12" x14ac:dyDescent="0.25">
      <c r="B2789" s="4" t="s">
        <v>4578</v>
      </c>
      <c r="C2789" s="3" t="s">
        <v>4579</v>
      </c>
      <c r="D2789" s="12">
        <v>0.73</v>
      </c>
      <c r="E2789" s="12">
        <v>0.79</v>
      </c>
      <c r="F2789" s="12">
        <v>0.48</v>
      </c>
      <c r="G2789" s="12">
        <v>3.59</v>
      </c>
      <c r="H2789" s="12">
        <v>2.94</v>
      </c>
      <c r="I2789" s="12">
        <v>3.18</v>
      </c>
      <c r="J2789" s="12">
        <v>1.8014961719247</v>
      </c>
      <c r="K2789" s="13">
        <v>2.8741040190530099E-11</v>
      </c>
      <c r="L2789" s="13">
        <v>8.7807685991780798E-11</v>
      </c>
    </row>
    <row r="2790" spans="2:12" x14ac:dyDescent="0.25">
      <c r="B2790" s="4" t="s">
        <v>4580</v>
      </c>
      <c r="C2790" s="3" t="s">
        <v>4581</v>
      </c>
      <c r="D2790" s="12">
        <v>82.51</v>
      </c>
      <c r="E2790" s="12">
        <v>79.19</v>
      </c>
      <c r="F2790" s="12">
        <v>80.28</v>
      </c>
      <c r="G2790" s="12">
        <v>35.83</v>
      </c>
      <c r="H2790" s="12">
        <v>31.11</v>
      </c>
      <c r="I2790" s="12">
        <v>35.68</v>
      </c>
      <c r="J2790" s="12">
        <v>-1.7497661108101501</v>
      </c>
      <c r="K2790" s="13">
        <v>5.3962010417066601E-54</v>
      </c>
      <c r="L2790" s="13">
        <v>1.03093136092034E-52</v>
      </c>
    </row>
    <row r="2791" spans="2:12" x14ac:dyDescent="0.25">
      <c r="B2791" s="4" t="s">
        <v>4582</v>
      </c>
      <c r="C2791" s="3" t="s">
        <v>4583</v>
      </c>
      <c r="D2791" s="12">
        <v>4.5599999999999996</v>
      </c>
      <c r="E2791" s="12">
        <v>3.86</v>
      </c>
      <c r="F2791" s="12">
        <v>2.94</v>
      </c>
      <c r="G2791" s="12">
        <v>1.7</v>
      </c>
      <c r="H2791" s="12">
        <v>1.33</v>
      </c>
      <c r="I2791" s="12">
        <v>1.47</v>
      </c>
      <c r="J2791" s="12">
        <v>-1.8238502950381901</v>
      </c>
      <c r="K2791" s="13">
        <v>1.3012008764539999E-13</v>
      </c>
      <c r="L2791" s="13">
        <v>4.5112494956217102E-13</v>
      </c>
    </row>
    <row r="2792" spans="2:12" x14ac:dyDescent="0.25">
      <c r="B2792" s="4" t="s">
        <v>4584</v>
      </c>
      <c r="C2792" s="3" t="s">
        <v>4585</v>
      </c>
      <c r="D2792" s="12">
        <v>21.04</v>
      </c>
      <c r="E2792" s="12">
        <v>17.190000000000001</v>
      </c>
      <c r="F2792" s="12">
        <v>17.440000000000001</v>
      </c>
      <c r="G2792" s="12">
        <v>12.43</v>
      </c>
      <c r="H2792" s="12">
        <v>12.46</v>
      </c>
      <c r="I2792" s="12">
        <v>12.83</v>
      </c>
      <c r="J2792" s="12">
        <v>-1.0500529769889599</v>
      </c>
      <c r="K2792" s="13">
        <v>1.0416382651073101E-18</v>
      </c>
      <c r="L2792" s="13">
        <v>4.7125087050186197E-18</v>
      </c>
    </row>
    <row r="2793" spans="2:12" x14ac:dyDescent="0.25">
      <c r="B2793" s="4" t="s">
        <v>4586</v>
      </c>
      <c r="C2793" s="3" t="s">
        <v>4</v>
      </c>
      <c r="D2793" s="12">
        <v>1.93</v>
      </c>
      <c r="E2793" s="12">
        <v>0.9</v>
      </c>
      <c r="F2793" s="12">
        <v>0.93</v>
      </c>
      <c r="G2793" s="12">
        <v>0.45</v>
      </c>
      <c r="H2793" s="12">
        <v>0.76</v>
      </c>
      <c r="I2793" s="12">
        <v>0.95</v>
      </c>
      <c r="J2793" s="12">
        <v>-1.3325659731364199</v>
      </c>
      <c r="K2793" s="13">
        <v>2.1600641440028299E-2</v>
      </c>
      <c r="L2793" s="13">
        <v>3.2951244660605998E-2</v>
      </c>
    </row>
    <row r="2794" spans="2:12" x14ac:dyDescent="0.25">
      <c r="B2794" s="4" t="s">
        <v>4587</v>
      </c>
      <c r="C2794" s="3" t="s">
        <v>4588</v>
      </c>
      <c r="D2794" s="12">
        <v>6.54</v>
      </c>
      <c r="E2794" s="12">
        <v>6.15</v>
      </c>
      <c r="F2794" s="12">
        <v>4.75</v>
      </c>
      <c r="G2794" s="12">
        <v>18.55</v>
      </c>
      <c r="H2794" s="12">
        <v>19.25</v>
      </c>
      <c r="I2794" s="12">
        <v>16.86</v>
      </c>
      <c r="J2794" s="12">
        <v>1.1353349494269001</v>
      </c>
      <c r="K2794" s="13">
        <v>8.4414026026069599E-13</v>
      </c>
      <c r="L2794" s="13">
        <v>2.79799299749332E-12</v>
      </c>
    </row>
    <row r="2795" spans="2:12" x14ac:dyDescent="0.25">
      <c r="B2795" s="4" t="s">
        <v>4589</v>
      </c>
      <c r="C2795" s="3" t="s">
        <v>4590</v>
      </c>
      <c r="D2795" s="12">
        <v>24.4</v>
      </c>
      <c r="E2795" s="12">
        <v>27.89</v>
      </c>
      <c r="F2795" s="12">
        <v>17.309999999999999</v>
      </c>
      <c r="G2795" s="12">
        <v>92.51</v>
      </c>
      <c r="H2795" s="12">
        <v>90.31</v>
      </c>
      <c r="I2795" s="12">
        <v>90.86</v>
      </c>
      <c r="J2795" s="12">
        <v>1.4856024239257699</v>
      </c>
      <c r="K2795" s="13">
        <v>1.1761088083839101E-33</v>
      </c>
      <c r="L2795" s="13">
        <v>1.02590635012589E-32</v>
      </c>
    </row>
    <row r="2796" spans="2:12" x14ac:dyDescent="0.25">
      <c r="B2796" s="4" t="s">
        <v>4591</v>
      </c>
      <c r="C2796" s="3" t="s">
        <v>4</v>
      </c>
      <c r="D2796" s="12">
        <v>26.79</v>
      </c>
      <c r="E2796" s="12">
        <v>16.13</v>
      </c>
      <c r="F2796" s="12">
        <v>32.5</v>
      </c>
      <c r="G2796" s="12">
        <v>6.92</v>
      </c>
      <c r="H2796" s="12">
        <v>5.01</v>
      </c>
      <c r="I2796" s="12">
        <v>7.32</v>
      </c>
      <c r="J2796" s="12">
        <v>-2.58623325402941</v>
      </c>
      <c r="K2796" s="13">
        <v>7.2193082415032506E-20</v>
      </c>
      <c r="L2796" s="13">
        <v>3.4612648978144202E-19</v>
      </c>
    </row>
    <row r="2797" spans="2:12" x14ac:dyDescent="0.25">
      <c r="B2797" s="4" t="s">
        <v>4592</v>
      </c>
      <c r="C2797" s="3" t="s">
        <v>4593</v>
      </c>
      <c r="D2797" s="12">
        <v>11.74</v>
      </c>
      <c r="E2797" s="12">
        <v>13.53</v>
      </c>
      <c r="F2797" s="12">
        <v>8.82</v>
      </c>
      <c r="G2797" s="12">
        <v>44.1</v>
      </c>
      <c r="H2797" s="12">
        <v>41.83</v>
      </c>
      <c r="I2797" s="12">
        <v>44.89</v>
      </c>
      <c r="J2797" s="12">
        <v>1.45057749375173</v>
      </c>
      <c r="K2797" s="13">
        <v>2.8386823964846498E-31</v>
      </c>
      <c r="L2797" s="13">
        <v>2.2668777417787499E-30</v>
      </c>
    </row>
    <row r="2798" spans="2:12" x14ac:dyDescent="0.25">
      <c r="B2798" s="4" t="s">
        <v>4594</v>
      </c>
      <c r="C2798" s="3" t="s">
        <v>2109</v>
      </c>
      <c r="D2798" s="12">
        <v>29.28</v>
      </c>
      <c r="E2798" s="12">
        <v>23.62</v>
      </c>
      <c r="F2798" s="12">
        <v>27.97</v>
      </c>
      <c r="G2798" s="12">
        <v>7.48</v>
      </c>
      <c r="H2798" s="12">
        <v>7.78</v>
      </c>
      <c r="I2798" s="12">
        <v>7.31</v>
      </c>
      <c r="J2798" s="12">
        <v>-2.3488557450996299</v>
      </c>
      <c r="K2798" s="13">
        <v>5.5558301931825199E-56</v>
      </c>
      <c r="L2798" s="13">
        <v>1.16336068554532E-54</v>
      </c>
    </row>
    <row r="2799" spans="2:12" x14ac:dyDescent="0.25">
      <c r="B2799" s="4" t="s">
        <v>4595</v>
      </c>
      <c r="C2799" s="3" t="s">
        <v>1463</v>
      </c>
      <c r="D2799" s="12">
        <v>0.79</v>
      </c>
      <c r="E2799" s="12">
        <v>0.87</v>
      </c>
      <c r="F2799" s="12">
        <v>0.35</v>
      </c>
      <c r="G2799" s="12">
        <v>3.1</v>
      </c>
      <c r="H2799" s="12">
        <v>2.7</v>
      </c>
      <c r="I2799" s="12">
        <v>2.04</v>
      </c>
      <c r="J2799" s="12">
        <v>1.48529060942751</v>
      </c>
      <c r="K2799" s="13">
        <v>7.4449422294993602E-5</v>
      </c>
      <c r="L2799" s="13">
        <v>1.4766219213343599E-4</v>
      </c>
    </row>
    <row r="2800" spans="2:12" x14ac:dyDescent="0.25">
      <c r="B2800" s="4" t="s">
        <v>4596</v>
      </c>
      <c r="C2800" s="3" t="s">
        <v>4597</v>
      </c>
      <c r="D2800" s="12">
        <v>47.37</v>
      </c>
      <c r="E2800" s="12">
        <v>42</v>
      </c>
      <c r="F2800" s="12">
        <v>39.409999999999997</v>
      </c>
      <c r="G2800" s="12">
        <v>23.97</v>
      </c>
      <c r="H2800" s="12">
        <v>21.85</v>
      </c>
      <c r="I2800" s="12">
        <v>22.69</v>
      </c>
      <c r="J2800" s="12">
        <v>-1.4091665655638399</v>
      </c>
      <c r="K2800" s="13">
        <v>9.2785414990293903E-43</v>
      </c>
      <c r="L2800" s="13">
        <v>1.1840174457412801E-41</v>
      </c>
    </row>
    <row r="2801" spans="2:12" x14ac:dyDescent="0.25">
      <c r="B2801" s="4" t="s">
        <v>4598</v>
      </c>
      <c r="C2801" s="3" t="s">
        <v>4</v>
      </c>
      <c r="D2801" s="12">
        <v>8.39</v>
      </c>
      <c r="E2801" s="12">
        <v>9.66</v>
      </c>
      <c r="F2801" s="12">
        <v>5.09</v>
      </c>
      <c r="G2801" s="12">
        <v>4.76</v>
      </c>
      <c r="H2801" s="12">
        <v>2.69</v>
      </c>
      <c r="I2801" s="12">
        <v>5.62</v>
      </c>
      <c r="J2801" s="12">
        <v>-1.5791065623448901</v>
      </c>
      <c r="K2801" s="13">
        <v>2.8025525410256899E-4</v>
      </c>
      <c r="L2801" s="13">
        <v>5.2837597718961805E-4</v>
      </c>
    </row>
    <row r="2802" spans="2:12" x14ac:dyDescent="0.25">
      <c r="B2802" s="4" t="s">
        <v>4599</v>
      </c>
      <c r="C2802" s="3" t="s">
        <v>4600</v>
      </c>
      <c r="D2802" s="12">
        <v>25.64</v>
      </c>
      <c r="E2802" s="12">
        <v>19.93</v>
      </c>
      <c r="F2802" s="12">
        <v>20.059999999999999</v>
      </c>
      <c r="G2802" s="12">
        <v>14.76</v>
      </c>
      <c r="H2802" s="12">
        <v>15.21</v>
      </c>
      <c r="I2802" s="12">
        <v>13.99</v>
      </c>
      <c r="J2802" s="12">
        <v>-1.0973013289387099</v>
      </c>
      <c r="K2802" s="13">
        <v>7.5389476262319605E-15</v>
      </c>
      <c r="L2802" s="13">
        <v>2.8047345953674499E-14</v>
      </c>
    </row>
    <row r="2803" spans="2:12" x14ac:dyDescent="0.25">
      <c r="B2803" s="4" t="s">
        <v>4601</v>
      </c>
      <c r="C2803" s="3" t="s">
        <v>4</v>
      </c>
      <c r="D2803" s="12">
        <v>26.59</v>
      </c>
      <c r="E2803" s="12">
        <v>22.09</v>
      </c>
      <c r="F2803" s="12">
        <v>26.96</v>
      </c>
      <c r="G2803" s="12">
        <v>15.79</v>
      </c>
      <c r="H2803" s="12">
        <v>17.38</v>
      </c>
      <c r="I2803" s="12">
        <v>14.12</v>
      </c>
      <c r="J2803" s="12">
        <v>-1.2424751011369899</v>
      </c>
      <c r="K2803" s="13">
        <v>9.6352554754507303E-13</v>
      </c>
      <c r="L2803" s="13">
        <v>3.18486632583352E-12</v>
      </c>
    </row>
    <row r="2804" spans="2:12" x14ac:dyDescent="0.25">
      <c r="B2804" s="4" t="s">
        <v>4602</v>
      </c>
      <c r="C2804" s="3" t="s">
        <v>4603</v>
      </c>
      <c r="D2804" s="12">
        <v>4.38</v>
      </c>
      <c r="E2804" s="12">
        <v>4.2699999999999996</v>
      </c>
      <c r="F2804" s="12">
        <v>4.24</v>
      </c>
      <c r="G2804" s="12">
        <v>11.83</v>
      </c>
      <c r="H2804" s="12">
        <v>14.53</v>
      </c>
      <c r="I2804" s="12">
        <v>13.64</v>
      </c>
      <c r="J2804" s="12">
        <v>1.08590881986415</v>
      </c>
      <c r="K2804" s="13">
        <v>8.8155245444397304E-8</v>
      </c>
      <c r="L2804" s="13">
        <v>2.1864419184156899E-7</v>
      </c>
    </row>
    <row r="2805" spans="2:12" x14ac:dyDescent="0.25">
      <c r="B2805" s="4" t="s">
        <v>4604</v>
      </c>
      <c r="C2805" s="3" t="s">
        <v>4605</v>
      </c>
      <c r="D2805" s="12">
        <v>35.06</v>
      </c>
      <c r="E2805" s="12">
        <v>33.130000000000003</v>
      </c>
      <c r="F2805" s="12">
        <v>24.77</v>
      </c>
      <c r="G2805" s="12">
        <v>100.8</v>
      </c>
      <c r="H2805" s="12">
        <v>95.61</v>
      </c>
      <c r="I2805" s="12">
        <v>97.77</v>
      </c>
      <c r="J2805" s="12">
        <v>1.1474461180284601</v>
      </c>
      <c r="K2805" s="13">
        <v>1.1124085962772499E-27</v>
      </c>
      <c r="L2805" s="13">
        <v>7.6160124373111496E-27</v>
      </c>
    </row>
    <row r="2806" spans="2:12" x14ac:dyDescent="0.25">
      <c r="B2806" s="4" t="s">
        <v>4606</v>
      </c>
      <c r="C2806" s="3" t="s">
        <v>4607</v>
      </c>
      <c r="D2806" s="12">
        <v>72.11</v>
      </c>
      <c r="E2806" s="12">
        <v>54.73</v>
      </c>
      <c r="F2806" s="12">
        <v>57.67</v>
      </c>
      <c r="G2806" s="12">
        <v>34.49</v>
      </c>
      <c r="H2806" s="12">
        <v>27.45</v>
      </c>
      <c r="I2806" s="12">
        <v>32.06</v>
      </c>
      <c r="J2806" s="12">
        <v>-1.4821221150075301</v>
      </c>
      <c r="K2806" s="13">
        <v>2.9320598394797001E-30</v>
      </c>
      <c r="L2806" s="13">
        <v>2.2363924098845199E-29</v>
      </c>
    </row>
    <row r="2807" spans="2:12" x14ac:dyDescent="0.25">
      <c r="B2807" s="4" t="s">
        <v>4608</v>
      </c>
      <c r="C2807" s="3" t="s">
        <v>4</v>
      </c>
      <c r="D2807" s="12">
        <v>422.19</v>
      </c>
      <c r="E2807" s="12">
        <v>403.89</v>
      </c>
      <c r="F2807" s="12">
        <v>287.97000000000003</v>
      </c>
      <c r="G2807" s="12">
        <v>1859.27</v>
      </c>
      <c r="H2807" s="12">
        <v>1837.27</v>
      </c>
      <c r="I2807" s="12">
        <v>1832.23</v>
      </c>
      <c r="J2807" s="12">
        <v>1.81674020008875</v>
      </c>
      <c r="K2807" s="13">
        <v>2.3304987874365099E-75</v>
      </c>
      <c r="L2807" s="13">
        <v>1.0435224481244699E-73</v>
      </c>
    </row>
    <row r="2808" spans="2:12" x14ac:dyDescent="0.25">
      <c r="B2808" s="4" t="s">
        <v>4609</v>
      </c>
      <c r="C2808" s="3" t="s">
        <v>4610</v>
      </c>
      <c r="D2808" s="12">
        <v>103.83</v>
      </c>
      <c r="E2808" s="12">
        <v>78.8</v>
      </c>
      <c r="F2808" s="12">
        <v>97.92</v>
      </c>
      <c r="G2808" s="12">
        <v>22.85</v>
      </c>
      <c r="H2808" s="12">
        <v>21.02</v>
      </c>
      <c r="I2808" s="12">
        <v>24.23</v>
      </c>
      <c r="J2808" s="12">
        <v>-2.58320230554158</v>
      </c>
      <c r="K2808" s="13">
        <v>1.532833390785E-68</v>
      </c>
      <c r="L2808" s="13">
        <v>5.2651777087580603E-67</v>
      </c>
    </row>
    <row r="2809" spans="2:12" x14ac:dyDescent="0.25">
      <c r="B2809" s="4" t="s">
        <v>4611</v>
      </c>
      <c r="C2809" s="3" t="s">
        <v>4612</v>
      </c>
      <c r="D2809" s="12">
        <v>43.64</v>
      </c>
      <c r="E2809" s="12">
        <v>49.49</v>
      </c>
      <c r="F2809" s="12">
        <v>33.700000000000003</v>
      </c>
      <c r="G2809" s="12">
        <v>129.77000000000001</v>
      </c>
      <c r="H2809" s="12">
        <v>125.41</v>
      </c>
      <c r="I2809" s="12">
        <v>127.84</v>
      </c>
      <c r="J2809" s="12">
        <v>1.09122639686839</v>
      </c>
      <c r="K2809" s="13">
        <v>8.5432033109908198E-24</v>
      </c>
      <c r="L2809" s="13">
        <v>4.9416568171417498E-23</v>
      </c>
    </row>
    <row r="2810" spans="2:12" x14ac:dyDescent="0.25">
      <c r="B2810" s="4" t="s">
        <v>4613</v>
      </c>
      <c r="C2810" s="3" t="s">
        <v>4</v>
      </c>
      <c r="D2810" s="12">
        <v>30.99</v>
      </c>
      <c r="E2810" s="12">
        <v>24.9</v>
      </c>
      <c r="F2810" s="12">
        <v>34.15</v>
      </c>
      <c r="G2810" s="12">
        <v>12.5</v>
      </c>
      <c r="H2810" s="12">
        <v>11.93</v>
      </c>
      <c r="I2810" s="12">
        <v>13.68</v>
      </c>
      <c r="J2810" s="12">
        <v>-1.74942262774218</v>
      </c>
      <c r="K2810" s="13">
        <v>1.0265961139107799E-26</v>
      </c>
      <c r="L2810" s="13">
        <v>6.7387166377782505E-26</v>
      </c>
    </row>
    <row r="2811" spans="2:12" x14ac:dyDescent="0.25">
      <c r="B2811" s="4" t="s">
        <v>4614</v>
      </c>
      <c r="C2811" s="3" t="s">
        <v>4615</v>
      </c>
      <c r="D2811" s="12">
        <v>543.85</v>
      </c>
      <c r="E2811" s="12">
        <v>517.02</v>
      </c>
      <c r="F2811" s="12">
        <v>509.71</v>
      </c>
      <c r="G2811" s="12">
        <v>2275.7800000000002</v>
      </c>
      <c r="H2811" s="12">
        <v>2230.06</v>
      </c>
      <c r="I2811" s="12">
        <v>2179.31</v>
      </c>
      <c r="J2811" s="12">
        <v>1.52102070732053</v>
      </c>
      <c r="K2811" s="13">
        <v>2.9749749171898601E-61</v>
      </c>
      <c r="L2811" s="13">
        <v>7.7303104713508397E-60</v>
      </c>
    </row>
    <row r="2812" spans="2:12" x14ac:dyDescent="0.25">
      <c r="B2812" s="4" t="s">
        <v>4616</v>
      </c>
      <c r="C2812" s="3" t="s">
        <v>4617</v>
      </c>
      <c r="D2812" s="12">
        <v>73.680000000000007</v>
      </c>
      <c r="E2812" s="12">
        <v>65.209999999999994</v>
      </c>
      <c r="F2812" s="12">
        <v>68.319999999999993</v>
      </c>
      <c r="G2812" s="12">
        <v>35.71</v>
      </c>
      <c r="H2812" s="12">
        <v>33.340000000000003</v>
      </c>
      <c r="I2812" s="12">
        <v>36.619999999999997</v>
      </c>
      <c r="J2812" s="12">
        <v>-1.4720861478851801</v>
      </c>
      <c r="K2812" s="13">
        <v>2.6632020165095201E-41</v>
      </c>
      <c r="L2812" s="13">
        <v>3.2260768388394301E-40</v>
      </c>
    </row>
    <row r="2813" spans="2:12" x14ac:dyDescent="0.25">
      <c r="B2813" s="4" t="s">
        <v>4618</v>
      </c>
      <c r="C2813" s="3" t="s">
        <v>4</v>
      </c>
      <c r="D2813" s="12">
        <v>1.22</v>
      </c>
      <c r="E2813" s="12">
        <v>1.56</v>
      </c>
      <c r="F2813" s="12">
        <v>1.03</v>
      </c>
      <c r="G2813" s="12">
        <v>0.26</v>
      </c>
      <c r="H2813" s="12">
        <v>1.02</v>
      </c>
      <c r="I2813" s="12">
        <v>0.99</v>
      </c>
      <c r="J2813" s="12">
        <v>-1.26165700229776</v>
      </c>
      <c r="K2813" s="13">
        <v>1.3622262117755199E-2</v>
      </c>
      <c r="L2813" s="13">
        <v>2.13954414408212E-2</v>
      </c>
    </row>
    <row r="2814" spans="2:12" x14ac:dyDescent="0.25">
      <c r="B2814" s="4" t="s">
        <v>4619</v>
      </c>
      <c r="C2814" s="3" t="s">
        <v>4620</v>
      </c>
      <c r="D2814" s="12">
        <v>0.23</v>
      </c>
      <c r="E2814" s="12">
        <v>0.39</v>
      </c>
      <c r="F2814" s="12">
        <v>0.2</v>
      </c>
      <c r="G2814" s="12">
        <v>1.07</v>
      </c>
      <c r="H2814" s="12">
        <v>1.41</v>
      </c>
      <c r="I2814" s="12">
        <v>1.1299999999999999</v>
      </c>
      <c r="J2814" s="12">
        <v>1.62940504454538</v>
      </c>
      <c r="K2814" s="13">
        <v>3.2506229513807701E-3</v>
      </c>
      <c r="L2814" s="13">
        <v>5.5167086636800497E-3</v>
      </c>
    </row>
    <row r="2815" spans="2:12" x14ac:dyDescent="0.25">
      <c r="B2815" s="4" t="s">
        <v>4621</v>
      </c>
      <c r="C2815" s="3" t="s">
        <v>4</v>
      </c>
      <c r="D2815" s="12">
        <v>0.24</v>
      </c>
      <c r="E2815" s="12">
        <v>0.12</v>
      </c>
      <c r="F2815" s="12">
        <v>0.15</v>
      </c>
      <c r="G2815" s="12">
        <v>0.78</v>
      </c>
      <c r="H2815" s="12">
        <v>1.39</v>
      </c>
      <c r="I2815" s="12">
        <v>1.1499999999999999</v>
      </c>
      <c r="J2815" s="12">
        <v>2.2296104730048398</v>
      </c>
      <c r="K2815" s="13">
        <v>6.1914259481345398E-7</v>
      </c>
      <c r="L2815" s="13">
        <v>1.4472151540384401E-6</v>
      </c>
    </row>
    <row r="2816" spans="2:12" x14ac:dyDescent="0.25">
      <c r="B2816" s="4" t="s">
        <v>4622</v>
      </c>
      <c r="C2816" s="3" t="s">
        <v>4623</v>
      </c>
      <c r="D2816" s="12">
        <v>10.84</v>
      </c>
      <c r="E2816" s="12">
        <v>13.14</v>
      </c>
      <c r="F2816" s="12">
        <v>7.54</v>
      </c>
      <c r="G2816" s="12">
        <v>80.75</v>
      </c>
      <c r="H2816" s="12">
        <v>90.21</v>
      </c>
      <c r="I2816" s="12">
        <v>77.52</v>
      </c>
      <c r="J2816" s="12">
        <v>2.4769770048487398</v>
      </c>
      <c r="K2816" s="13">
        <v>1.0243669917409701E-63</v>
      </c>
      <c r="L2816" s="13">
        <v>2.91886389976192E-62</v>
      </c>
    </row>
    <row r="2817" spans="2:12" x14ac:dyDescent="0.25">
      <c r="B2817" s="4" t="s">
        <v>4624</v>
      </c>
      <c r="C2817" s="3" t="s">
        <v>4625</v>
      </c>
      <c r="D2817" s="12">
        <v>3.39</v>
      </c>
      <c r="E2817" s="12">
        <v>3.99</v>
      </c>
      <c r="F2817" s="12">
        <v>4.08</v>
      </c>
      <c r="G2817" s="12">
        <v>12.01</v>
      </c>
      <c r="H2817" s="12">
        <v>13.42</v>
      </c>
      <c r="I2817" s="12">
        <v>14.86</v>
      </c>
      <c r="J2817" s="12">
        <v>1.28547902768955</v>
      </c>
      <c r="K2817" s="13">
        <v>1.30659048660636E-11</v>
      </c>
      <c r="L2817" s="13">
        <v>4.07370300922033E-11</v>
      </c>
    </row>
    <row r="2818" spans="2:12" x14ac:dyDescent="0.25">
      <c r="B2818" s="4" t="s">
        <v>4626</v>
      </c>
      <c r="C2818" s="3" t="s">
        <v>4</v>
      </c>
      <c r="D2818" s="12">
        <v>0.02</v>
      </c>
      <c r="E2818" s="12">
        <v>0.1</v>
      </c>
      <c r="F2818" s="12">
        <v>0.08</v>
      </c>
      <c r="G2818" s="12">
        <v>0.62</v>
      </c>
      <c r="H2818" s="12">
        <v>0.33</v>
      </c>
      <c r="I2818" s="12">
        <v>0.56999999999999995</v>
      </c>
      <c r="J2818" s="12">
        <v>2.3676739778420002</v>
      </c>
      <c r="K2818" s="13">
        <v>2.34448547911302E-3</v>
      </c>
      <c r="L2818" s="13">
        <v>4.0314056841254196E-3</v>
      </c>
    </row>
    <row r="2819" spans="2:12" x14ac:dyDescent="0.25">
      <c r="B2819" s="4" t="s">
        <v>4627</v>
      </c>
      <c r="C2819" s="3" t="s">
        <v>4628</v>
      </c>
      <c r="D2819" s="12">
        <v>26.24</v>
      </c>
      <c r="E2819" s="12">
        <v>20.350000000000001</v>
      </c>
      <c r="F2819" s="12">
        <v>21.12</v>
      </c>
      <c r="G2819" s="12">
        <v>15.81</v>
      </c>
      <c r="H2819" s="12">
        <v>16.14</v>
      </c>
      <c r="I2819" s="12">
        <v>15.15</v>
      </c>
      <c r="J2819" s="12">
        <v>-1.0155012219319199</v>
      </c>
      <c r="K2819" s="13">
        <v>3.1233545870511898E-16</v>
      </c>
      <c r="L2819" s="13">
        <v>1.2490927634818E-15</v>
      </c>
    </row>
    <row r="2820" spans="2:12" x14ac:dyDescent="0.25">
      <c r="B2820" s="4" t="s">
        <v>4629</v>
      </c>
      <c r="C2820" s="3" t="s">
        <v>4630</v>
      </c>
      <c r="D2820" s="12">
        <v>133.07</v>
      </c>
      <c r="E2820" s="12">
        <v>138.88</v>
      </c>
      <c r="F2820" s="12">
        <v>142.6</v>
      </c>
      <c r="G2820" s="12">
        <v>80.28</v>
      </c>
      <c r="H2820" s="12">
        <v>70.03</v>
      </c>
      <c r="I2820" s="12">
        <v>76.06</v>
      </c>
      <c r="J2820" s="12">
        <v>-1.40815112833403</v>
      </c>
      <c r="K2820" s="13">
        <v>5.6883209128865804E-32</v>
      </c>
      <c r="L2820" s="13">
        <v>4.6803821785276798E-31</v>
      </c>
    </row>
    <row r="2821" spans="2:12" x14ac:dyDescent="0.25">
      <c r="B2821" s="4" t="s">
        <v>4631</v>
      </c>
      <c r="C2821" s="3" t="s">
        <v>4</v>
      </c>
      <c r="D2821" s="12">
        <v>7.86</v>
      </c>
      <c r="E2821" s="12">
        <v>9.06</v>
      </c>
      <c r="F2821" s="12">
        <v>8.77</v>
      </c>
      <c r="G2821" s="12">
        <v>42.06</v>
      </c>
      <c r="H2821" s="12">
        <v>45.51</v>
      </c>
      <c r="I2821" s="12">
        <v>40.36</v>
      </c>
      <c r="J2821" s="12">
        <v>1.80565823509933</v>
      </c>
      <c r="K2821" s="13">
        <v>8.8536242632519301E-41</v>
      </c>
      <c r="L2821" s="13">
        <v>1.0484279971713901E-39</v>
      </c>
    </row>
    <row r="2822" spans="2:12" x14ac:dyDescent="0.25">
      <c r="B2822" s="4" t="s">
        <v>4632</v>
      </c>
      <c r="C2822" s="3" t="s">
        <v>4633</v>
      </c>
      <c r="D2822" s="12">
        <v>3.62</v>
      </c>
      <c r="E2822" s="12">
        <v>5.67</v>
      </c>
      <c r="F2822" s="12">
        <v>2.8</v>
      </c>
      <c r="G2822" s="12">
        <v>10.87</v>
      </c>
      <c r="H2822" s="12">
        <v>11.71</v>
      </c>
      <c r="I2822" s="12">
        <v>11.59</v>
      </c>
      <c r="J2822" s="12">
        <v>1.00091935049144</v>
      </c>
      <c r="K2822" s="13">
        <v>3.25776780298657E-6</v>
      </c>
      <c r="L2822" s="13">
        <v>7.2258759539927803E-6</v>
      </c>
    </row>
    <row r="2823" spans="2:12" x14ac:dyDescent="0.25">
      <c r="B2823" s="4" t="s">
        <v>4634</v>
      </c>
      <c r="C2823" s="3" t="s">
        <v>4635</v>
      </c>
      <c r="D2823" s="12">
        <v>134.21</v>
      </c>
      <c r="E2823" s="12">
        <v>123.59</v>
      </c>
      <c r="F2823" s="12">
        <v>117.79</v>
      </c>
      <c r="G2823" s="12">
        <v>82.48</v>
      </c>
      <c r="H2823" s="12">
        <v>88.87</v>
      </c>
      <c r="I2823" s="12">
        <v>84.12</v>
      </c>
      <c r="J2823" s="12">
        <v>-1.0612629227520201</v>
      </c>
      <c r="K2823" s="13">
        <v>1.2494467023504099E-28</v>
      </c>
      <c r="L2823" s="13">
        <v>8.9005329719990504E-28</v>
      </c>
    </row>
    <row r="2824" spans="2:12" x14ac:dyDescent="0.25">
      <c r="B2824" s="4" t="s">
        <v>4636</v>
      </c>
      <c r="C2824" s="3" t="s">
        <v>4637</v>
      </c>
      <c r="D2824" s="12">
        <v>40.75</v>
      </c>
      <c r="E2824" s="12">
        <v>32.76</v>
      </c>
      <c r="F2824" s="12">
        <v>35.26</v>
      </c>
      <c r="G2824" s="12">
        <v>18.75</v>
      </c>
      <c r="H2824" s="12">
        <v>17.239999999999998</v>
      </c>
      <c r="I2824" s="12">
        <v>16.95</v>
      </c>
      <c r="J2824" s="12">
        <v>-1.5508075111894899</v>
      </c>
      <c r="K2824" s="13">
        <v>8.9157274207953503E-34</v>
      </c>
      <c r="L2824" s="13">
        <v>7.8236873167609206E-33</v>
      </c>
    </row>
    <row r="2825" spans="2:12" x14ac:dyDescent="0.25">
      <c r="B2825" s="4" t="s">
        <v>4638</v>
      </c>
      <c r="C2825" s="3" t="s">
        <v>4639</v>
      </c>
      <c r="D2825" s="12">
        <v>33.869999999999997</v>
      </c>
      <c r="E2825" s="12">
        <v>31.36</v>
      </c>
      <c r="F2825" s="12">
        <v>35.119999999999997</v>
      </c>
      <c r="G2825" s="12">
        <v>15.35</v>
      </c>
      <c r="H2825" s="12">
        <v>12.94</v>
      </c>
      <c r="I2825" s="12">
        <v>14.73</v>
      </c>
      <c r="J2825" s="12">
        <v>-1.7217881996442499</v>
      </c>
      <c r="K2825" s="13">
        <v>7.99389130302791E-39</v>
      </c>
      <c r="L2825" s="13">
        <v>8.6121084607271703E-38</v>
      </c>
    </row>
    <row r="2826" spans="2:12" x14ac:dyDescent="0.25">
      <c r="B2826" s="4" t="s">
        <v>4640</v>
      </c>
      <c r="C2826" s="3" t="s">
        <v>4</v>
      </c>
      <c r="D2826" s="12">
        <v>10.76</v>
      </c>
      <c r="E2826" s="12">
        <v>11.83</v>
      </c>
      <c r="F2826" s="12">
        <v>9.25</v>
      </c>
      <c r="G2826" s="12">
        <v>7</v>
      </c>
      <c r="H2826" s="12">
        <v>7.32</v>
      </c>
      <c r="I2826" s="12">
        <v>9.34</v>
      </c>
      <c r="J2826" s="12">
        <v>-1.04784447512725</v>
      </c>
      <c r="K2826" s="13">
        <v>2.4520923163038701E-5</v>
      </c>
      <c r="L2826" s="13">
        <v>5.06267721954052E-5</v>
      </c>
    </row>
    <row r="2827" spans="2:12" x14ac:dyDescent="0.25">
      <c r="B2827" s="4" t="s">
        <v>4641</v>
      </c>
      <c r="C2827" s="3" t="s">
        <v>4642</v>
      </c>
      <c r="D2827" s="12">
        <v>1.1599999999999999</v>
      </c>
      <c r="E2827" s="12">
        <v>1.1399999999999999</v>
      </c>
      <c r="F2827" s="12">
        <v>0.72</v>
      </c>
      <c r="G2827" s="12">
        <v>6.02</v>
      </c>
      <c r="H2827" s="12">
        <v>5.9</v>
      </c>
      <c r="I2827" s="12">
        <v>5.23</v>
      </c>
      <c r="J2827" s="12">
        <v>2.0248923950343398</v>
      </c>
      <c r="K2827" s="13">
        <v>7.1664890714243498E-17</v>
      </c>
      <c r="L2827" s="13">
        <v>2.9641189850056201E-16</v>
      </c>
    </row>
    <row r="2828" spans="2:12" x14ac:dyDescent="0.25">
      <c r="B2828" s="4" t="s">
        <v>4643</v>
      </c>
      <c r="C2828" s="3" t="s">
        <v>4</v>
      </c>
      <c r="D2828" s="12">
        <v>62.2</v>
      </c>
      <c r="E2828" s="12">
        <v>66.489999999999995</v>
      </c>
      <c r="F2828" s="12">
        <v>82.68</v>
      </c>
      <c r="G2828" s="12">
        <v>37.01</v>
      </c>
      <c r="H2828" s="12">
        <v>33.31</v>
      </c>
      <c r="I2828" s="12">
        <v>33</v>
      </c>
      <c r="J2828" s="12">
        <v>-1.5983032203669101</v>
      </c>
      <c r="K2828" s="13">
        <v>2.2481533556889601E-21</v>
      </c>
      <c r="L2828" s="13">
        <v>1.16112142932854E-20</v>
      </c>
    </row>
    <row r="2829" spans="2:12" x14ac:dyDescent="0.25">
      <c r="B2829" s="4" t="s">
        <v>4644</v>
      </c>
      <c r="C2829" s="3" t="s">
        <v>4645</v>
      </c>
      <c r="D2829" s="12">
        <v>2.2599999999999998</v>
      </c>
      <c r="E2829" s="12">
        <v>2.52</v>
      </c>
      <c r="F2829" s="12">
        <v>1.77</v>
      </c>
      <c r="G2829" s="12">
        <v>10.63</v>
      </c>
      <c r="H2829" s="12">
        <v>9.89</v>
      </c>
      <c r="I2829" s="12">
        <v>9.48</v>
      </c>
      <c r="J2829" s="12">
        <v>1.7215585230256201</v>
      </c>
      <c r="K2829" s="13">
        <v>5.9557907622440104E-34</v>
      </c>
      <c r="L2829" s="13">
        <v>5.2724255379794699E-33</v>
      </c>
    </row>
    <row r="2830" spans="2:12" x14ac:dyDescent="0.25">
      <c r="B2830" s="4" t="s">
        <v>4646</v>
      </c>
      <c r="C2830" s="3" t="s">
        <v>4647</v>
      </c>
      <c r="D2830" s="12">
        <v>44.98</v>
      </c>
      <c r="E2830" s="12">
        <v>27.36</v>
      </c>
      <c r="F2830" s="12">
        <v>35.35</v>
      </c>
      <c r="G2830" s="12">
        <v>5.88</v>
      </c>
      <c r="H2830" s="12">
        <v>4.9000000000000004</v>
      </c>
      <c r="I2830" s="12">
        <v>2.87</v>
      </c>
      <c r="J2830" s="12">
        <v>-3.5129301266572899</v>
      </c>
      <c r="K2830" s="13">
        <v>6.7333433310944999E-53</v>
      </c>
      <c r="L2830" s="13">
        <v>1.2506561779792199E-51</v>
      </c>
    </row>
    <row r="2831" spans="2:12" x14ac:dyDescent="0.25">
      <c r="B2831" s="4" t="s">
        <v>4648</v>
      </c>
      <c r="C2831" s="3" t="s">
        <v>4649</v>
      </c>
      <c r="D2831" s="12">
        <v>47.09</v>
      </c>
      <c r="E2831" s="12">
        <v>39.74</v>
      </c>
      <c r="F2831" s="12">
        <v>38.67</v>
      </c>
      <c r="G2831" s="12">
        <v>29.41</v>
      </c>
      <c r="H2831" s="12">
        <v>33.200000000000003</v>
      </c>
      <c r="I2831" s="12">
        <v>27.79</v>
      </c>
      <c r="J2831" s="12">
        <v>-1.01373567140202</v>
      </c>
      <c r="K2831" s="13">
        <v>4.9056157508846296E-15</v>
      </c>
      <c r="L2831" s="13">
        <v>1.84489411253741E-14</v>
      </c>
    </row>
    <row r="2832" spans="2:12" x14ac:dyDescent="0.25">
      <c r="B2832" s="4" t="s">
        <v>4650</v>
      </c>
      <c r="C2832" s="3" t="s">
        <v>4</v>
      </c>
      <c r="D2832" s="12">
        <v>7.1</v>
      </c>
      <c r="E2832" s="12">
        <v>8.33</v>
      </c>
      <c r="F2832" s="12">
        <v>6.81</v>
      </c>
      <c r="G2832" s="12">
        <v>20.260000000000002</v>
      </c>
      <c r="H2832" s="12">
        <v>23.53</v>
      </c>
      <c r="I2832" s="12">
        <v>21.21</v>
      </c>
      <c r="J2832" s="12">
        <v>1.06160631304445</v>
      </c>
      <c r="K2832" s="13">
        <v>1.05075919663856E-16</v>
      </c>
      <c r="L2832" s="13">
        <v>4.3087141219479901E-16</v>
      </c>
    </row>
    <row r="2833" spans="2:12" x14ac:dyDescent="0.25">
      <c r="B2833" s="4" t="s">
        <v>4651</v>
      </c>
      <c r="C2833" s="3" t="s">
        <v>961</v>
      </c>
      <c r="D2833" s="12">
        <v>54.77</v>
      </c>
      <c r="E2833" s="12">
        <v>66.209999999999994</v>
      </c>
      <c r="F2833" s="12">
        <v>66.75</v>
      </c>
      <c r="G2833" s="12">
        <v>27.45</v>
      </c>
      <c r="H2833" s="12">
        <v>30.52</v>
      </c>
      <c r="I2833" s="12">
        <v>27.68</v>
      </c>
      <c r="J2833" s="12">
        <v>-1.67116564910336</v>
      </c>
      <c r="K2833" s="13">
        <v>3.7770718950938399E-29</v>
      </c>
      <c r="L2833" s="13">
        <v>2.76122675712764E-28</v>
      </c>
    </row>
    <row r="2834" spans="2:12" x14ac:dyDescent="0.25">
      <c r="B2834" s="4" t="s">
        <v>4652</v>
      </c>
      <c r="C2834" s="3" t="s">
        <v>4653</v>
      </c>
      <c r="D2834" s="12">
        <v>264.69</v>
      </c>
      <c r="E2834" s="12">
        <v>208.89</v>
      </c>
      <c r="F2834" s="12">
        <v>237.92</v>
      </c>
      <c r="G2834" s="12">
        <v>127.68</v>
      </c>
      <c r="H2834" s="12">
        <v>136.22</v>
      </c>
      <c r="I2834" s="12">
        <v>122.78</v>
      </c>
      <c r="J2834" s="12">
        <v>-1.43381949498782</v>
      </c>
      <c r="K2834" s="13">
        <v>4.7601575940035E-31</v>
      </c>
      <c r="L2834" s="13">
        <v>3.7564422240641301E-30</v>
      </c>
    </row>
    <row r="2835" spans="2:12" x14ac:dyDescent="0.25">
      <c r="B2835" s="4" t="s">
        <v>4654</v>
      </c>
      <c r="C2835" s="3" t="s">
        <v>4655</v>
      </c>
      <c r="D2835" s="12">
        <v>63.34</v>
      </c>
      <c r="E2835" s="12">
        <v>43.59</v>
      </c>
      <c r="F2835" s="12">
        <v>48.66</v>
      </c>
      <c r="G2835" s="12">
        <v>23.03</v>
      </c>
      <c r="H2835" s="12">
        <v>22.54</v>
      </c>
      <c r="I2835" s="12">
        <v>22.7</v>
      </c>
      <c r="J2835" s="12">
        <v>-1.8121470220331</v>
      </c>
      <c r="K2835" s="13">
        <v>2.70966385336306E-26</v>
      </c>
      <c r="L2835" s="13">
        <v>1.7444113253678699E-25</v>
      </c>
    </row>
    <row r="2836" spans="2:12" x14ac:dyDescent="0.25">
      <c r="B2836" s="4" t="s">
        <v>4656</v>
      </c>
      <c r="C2836" s="3" t="s">
        <v>4</v>
      </c>
      <c r="D2836" s="12">
        <v>16.43</v>
      </c>
      <c r="E2836" s="12">
        <v>14.44</v>
      </c>
      <c r="F2836" s="12">
        <v>13.79</v>
      </c>
      <c r="G2836" s="12">
        <v>6.17</v>
      </c>
      <c r="H2836" s="12">
        <v>7.19</v>
      </c>
      <c r="I2836" s="12">
        <v>5.49</v>
      </c>
      <c r="J2836" s="12">
        <v>-1.7586310656833299</v>
      </c>
      <c r="K2836" s="13">
        <v>2.5922380615903299E-27</v>
      </c>
      <c r="L2836" s="13">
        <v>1.73565739370835E-26</v>
      </c>
    </row>
    <row r="2837" spans="2:12" x14ac:dyDescent="0.25">
      <c r="B2837" s="4" t="s">
        <v>4657</v>
      </c>
      <c r="C2837" s="3" t="s">
        <v>4</v>
      </c>
      <c r="D2837" s="12">
        <v>2.66</v>
      </c>
      <c r="E2837" s="12">
        <v>2.5499999999999998</v>
      </c>
      <c r="F2837" s="12">
        <v>1.63</v>
      </c>
      <c r="G2837" s="12">
        <v>6.04</v>
      </c>
      <c r="H2837" s="12">
        <v>6.28</v>
      </c>
      <c r="I2837" s="12">
        <v>9.7899999999999991</v>
      </c>
      <c r="J2837" s="12">
        <v>1.1819395829033801</v>
      </c>
      <c r="K2837" s="13">
        <v>1.9686931323370299E-5</v>
      </c>
      <c r="L2837" s="13">
        <v>4.0941306484222299E-5</v>
      </c>
    </row>
    <row r="2838" spans="2:12" x14ac:dyDescent="0.25">
      <c r="B2838" s="4" t="s">
        <v>4658</v>
      </c>
      <c r="C2838" s="3" t="s">
        <v>4659</v>
      </c>
      <c r="D2838" s="12">
        <v>67.78</v>
      </c>
      <c r="E2838" s="12">
        <v>66.38</v>
      </c>
      <c r="F2838" s="12">
        <v>64.599999999999994</v>
      </c>
      <c r="G2838" s="12">
        <v>38.71</v>
      </c>
      <c r="H2838" s="12">
        <v>33.94</v>
      </c>
      <c r="I2838" s="12">
        <v>37.99</v>
      </c>
      <c r="J2838" s="12">
        <v>-1.37434614793265</v>
      </c>
      <c r="K2838" s="13">
        <v>1.47694044714293E-34</v>
      </c>
      <c r="L2838" s="13">
        <v>1.34547799135727E-33</v>
      </c>
    </row>
    <row r="2839" spans="2:12" x14ac:dyDescent="0.25">
      <c r="B2839" s="4" t="s">
        <v>4660</v>
      </c>
      <c r="C2839" s="3" t="s">
        <v>4661</v>
      </c>
      <c r="D2839" s="12">
        <v>30.35</v>
      </c>
      <c r="E2839" s="12">
        <v>28.11</v>
      </c>
      <c r="F2839" s="12">
        <v>26.86</v>
      </c>
      <c r="G2839" s="12">
        <v>18.07</v>
      </c>
      <c r="H2839" s="12">
        <v>15.13</v>
      </c>
      <c r="I2839" s="12">
        <v>17.03</v>
      </c>
      <c r="J2839" s="12">
        <v>-1.2472278151801499</v>
      </c>
      <c r="K2839" s="13">
        <v>1.4227038707843201E-32</v>
      </c>
      <c r="L2839" s="13">
        <v>1.19913611966107E-31</v>
      </c>
    </row>
    <row r="2840" spans="2:12" x14ac:dyDescent="0.25">
      <c r="B2840" s="4" t="s">
        <v>4662</v>
      </c>
      <c r="C2840" s="3" t="s">
        <v>4</v>
      </c>
      <c r="D2840" s="12">
        <v>20.27</v>
      </c>
      <c r="E2840" s="12">
        <v>13.89</v>
      </c>
      <c r="F2840" s="12">
        <v>17.86</v>
      </c>
      <c r="G2840" s="12">
        <v>8.57</v>
      </c>
      <c r="H2840" s="12">
        <v>7.69</v>
      </c>
      <c r="I2840" s="12">
        <v>9.06</v>
      </c>
      <c r="J2840" s="12">
        <v>-1.5659607541063201</v>
      </c>
      <c r="K2840" s="13">
        <v>8.8917846725824804E-18</v>
      </c>
      <c r="L2840" s="13">
        <v>3.8641507914212401E-17</v>
      </c>
    </row>
    <row r="2841" spans="2:12" x14ac:dyDescent="0.25">
      <c r="B2841" s="4" t="s">
        <v>4663</v>
      </c>
      <c r="C2841" s="3" t="s">
        <v>4664</v>
      </c>
      <c r="D2841" s="12">
        <v>42.01</v>
      </c>
      <c r="E2841" s="12">
        <v>35.86</v>
      </c>
      <c r="F2841" s="12">
        <v>39.26</v>
      </c>
      <c r="G2841" s="12">
        <v>21.68</v>
      </c>
      <c r="H2841" s="12">
        <v>21.95</v>
      </c>
      <c r="I2841" s="12">
        <v>22.06</v>
      </c>
      <c r="J2841" s="12">
        <v>-1.3235446729579201</v>
      </c>
      <c r="K2841" s="13">
        <v>1.27026249313825E-30</v>
      </c>
      <c r="L2841" s="13">
        <v>9.8384037113332797E-30</v>
      </c>
    </row>
    <row r="2842" spans="2:12" x14ac:dyDescent="0.25">
      <c r="B2842" s="4" t="s">
        <v>4665</v>
      </c>
      <c r="C2842" s="3" t="s">
        <v>4666</v>
      </c>
      <c r="D2842" s="12">
        <v>105.99</v>
      </c>
      <c r="E2842" s="12">
        <v>90.04</v>
      </c>
      <c r="F2842" s="12">
        <v>96.62</v>
      </c>
      <c r="G2842" s="12">
        <v>61.37</v>
      </c>
      <c r="H2842" s="12">
        <v>62.81</v>
      </c>
      <c r="I2842" s="12">
        <v>56.06</v>
      </c>
      <c r="J2842" s="12">
        <v>-1.2243010002364401</v>
      </c>
      <c r="K2842" s="13">
        <v>8.7114433827069898E-26</v>
      </c>
      <c r="L2842" s="13">
        <v>5.5057200459074397E-25</v>
      </c>
    </row>
    <row r="2843" spans="2:12" x14ac:dyDescent="0.25">
      <c r="B2843" s="4" t="s">
        <v>4667</v>
      </c>
      <c r="C2843" s="3" t="s">
        <v>4668</v>
      </c>
      <c r="D2843" s="12">
        <v>409.55</v>
      </c>
      <c r="E2843" s="12">
        <v>427.36</v>
      </c>
      <c r="F2843" s="12">
        <v>419.01</v>
      </c>
      <c r="G2843" s="12">
        <v>1470.52</v>
      </c>
      <c r="H2843" s="12">
        <v>1428.6</v>
      </c>
      <c r="I2843" s="12">
        <v>1445.7</v>
      </c>
      <c r="J2843" s="12">
        <v>1.2528410553227001</v>
      </c>
      <c r="K2843" s="13">
        <v>2.58375286812883E-35</v>
      </c>
      <c r="L2843" s="13">
        <v>2.4242321110694201E-34</v>
      </c>
    </row>
    <row r="2844" spans="2:12" x14ac:dyDescent="0.25">
      <c r="B2844" s="4" t="s">
        <v>4669</v>
      </c>
      <c r="C2844" s="3" t="s">
        <v>4670</v>
      </c>
      <c r="D2844" s="12">
        <v>64.75</v>
      </c>
      <c r="E2844" s="12">
        <v>66.510000000000005</v>
      </c>
      <c r="F2844" s="12">
        <v>57.61</v>
      </c>
      <c r="G2844" s="12">
        <v>217.24</v>
      </c>
      <c r="H2844" s="12">
        <v>217.16</v>
      </c>
      <c r="I2844" s="12">
        <v>215.66</v>
      </c>
      <c r="J2844" s="12">
        <v>1.1807248003685999</v>
      </c>
      <c r="K2844" s="13">
        <v>3.8451454477505003E-33</v>
      </c>
      <c r="L2844" s="13">
        <v>3.2991282156490602E-32</v>
      </c>
    </row>
    <row r="2845" spans="2:12" x14ac:dyDescent="0.25">
      <c r="B2845" s="4" t="s">
        <v>4671</v>
      </c>
      <c r="C2845" s="3" t="s">
        <v>4672</v>
      </c>
      <c r="D2845" s="12">
        <v>173.9</v>
      </c>
      <c r="E2845" s="12">
        <v>167.87</v>
      </c>
      <c r="F2845" s="12">
        <v>178.93</v>
      </c>
      <c r="G2845" s="12">
        <v>95.61</v>
      </c>
      <c r="H2845" s="12">
        <v>86.72</v>
      </c>
      <c r="I2845" s="12">
        <v>100.89</v>
      </c>
      <c r="J2845" s="12">
        <v>-1.3922447032765899</v>
      </c>
      <c r="K2845" s="13">
        <v>1.11518704655361E-32</v>
      </c>
      <c r="L2845" s="13">
        <v>9.4470659433553496E-32</v>
      </c>
    </row>
    <row r="2846" spans="2:12" x14ac:dyDescent="0.25">
      <c r="B2846" s="4" t="s">
        <v>4673</v>
      </c>
      <c r="C2846" s="3" t="s">
        <v>4674</v>
      </c>
      <c r="D2846" s="12">
        <v>36.409999999999997</v>
      </c>
      <c r="E2846" s="12">
        <v>29.45</v>
      </c>
      <c r="F2846" s="12">
        <v>48.34</v>
      </c>
      <c r="G2846" s="12">
        <v>8.86</v>
      </c>
      <c r="H2846" s="12">
        <v>8.94</v>
      </c>
      <c r="I2846" s="12">
        <v>9.25</v>
      </c>
      <c r="J2846" s="12">
        <v>-2.5965385473651899</v>
      </c>
      <c r="K2846" s="13">
        <v>7.9670890619437798E-40</v>
      </c>
      <c r="L2846" s="13">
        <v>8.9284808146699506E-39</v>
      </c>
    </row>
    <row r="2847" spans="2:12" x14ac:dyDescent="0.25">
      <c r="B2847" s="4" t="s">
        <v>4675</v>
      </c>
      <c r="C2847" s="3" t="s">
        <v>4</v>
      </c>
      <c r="D2847" s="12">
        <v>33.520000000000003</v>
      </c>
      <c r="E2847" s="12">
        <v>25</v>
      </c>
      <c r="F2847" s="12">
        <v>30.85</v>
      </c>
      <c r="G2847" s="12">
        <v>11.64</v>
      </c>
      <c r="H2847" s="12">
        <v>9.91</v>
      </c>
      <c r="I2847" s="12">
        <v>9.6300000000000008</v>
      </c>
      <c r="J2847" s="12">
        <v>-2.0087099243405699</v>
      </c>
      <c r="K2847" s="13">
        <v>9.3764013097677894E-44</v>
      </c>
      <c r="L2847" s="13">
        <v>1.23743822548646E-42</v>
      </c>
    </row>
    <row r="2848" spans="2:12" x14ac:dyDescent="0.25">
      <c r="B2848" s="4" t="s">
        <v>4676</v>
      </c>
      <c r="C2848" s="3" t="s">
        <v>4677</v>
      </c>
      <c r="D2848" s="12">
        <v>0.26</v>
      </c>
      <c r="E2848" s="12">
        <v>0.37</v>
      </c>
      <c r="F2848" s="12">
        <v>0.16</v>
      </c>
      <c r="G2848" s="12">
        <v>1.38</v>
      </c>
      <c r="H2848" s="12">
        <v>1.06</v>
      </c>
      <c r="I2848" s="12">
        <v>1.49</v>
      </c>
      <c r="J2848" s="12">
        <v>1.8331052812303199</v>
      </c>
      <c r="K2848" s="13">
        <v>5.8705117777367802E-5</v>
      </c>
      <c r="L2848" s="13">
        <v>1.17457077858966E-4</v>
      </c>
    </row>
    <row r="2849" spans="2:12" x14ac:dyDescent="0.25">
      <c r="B2849" s="4" t="s">
        <v>4678</v>
      </c>
      <c r="C2849" s="3" t="s">
        <v>4679</v>
      </c>
      <c r="D2849" s="12">
        <v>17.440000000000001</v>
      </c>
      <c r="E2849" s="12">
        <v>15.19</v>
      </c>
      <c r="F2849" s="12">
        <v>14.38</v>
      </c>
      <c r="G2849" s="12">
        <v>4.3499999999999996</v>
      </c>
      <c r="H2849" s="12">
        <v>4.32</v>
      </c>
      <c r="I2849" s="12">
        <v>4</v>
      </c>
      <c r="J2849" s="12">
        <v>-2.3701256606271799</v>
      </c>
      <c r="K2849" s="13">
        <v>7.1746428496175501E-90</v>
      </c>
      <c r="L2849" s="13">
        <v>5.2146136073669605E-88</v>
      </c>
    </row>
    <row r="2850" spans="2:12" x14ac:dyDescent="0.25">
      <c r="B2850" s="4" t="s">
        <v>4680</v>
      </c>
      <c r="C2850" s="3" t="s">
        <v>4681</v>
      </c>
      <c r="D2850" s="12">
        <v>0.87</v>
      </c>
      <c r="E2850" s="12">
        <v>1.31</v>
      </c>
      <c r="F2850" s="12">
        <v>0.76</v>
      </c>
      <c r="G2850" s="12">
        <v>24.16</v>
      </c>
      <c r="H2850" s="12">
        <v>25.33</v>
      </c>
      <c r="I2850" s="12">
        <v>22.82</v>
      </c>
      <c r="J2850" s="12">
        <v>4.1158551365943703</v>
      </c>
      <c r="K2850" s="13">
        <v>1.9140838803118499E-86</v>
      </c>
      <c r="L2850" s="13">
        <v>1.2466403454238899E-84</v>
      </c>
    </row>
    <row r="2851" spans="2:12" x14ac:dyDescent="0.25">
      <c r="B2851" s="4" t="s">
        <v>4682</v>
      </c>
      <c r="C2851" s="3" t="s">
        <v>4683</v>
      </c>
      <c r="D2851" s="12">
        <v>13.78</v>
      </c>
      <c r="E2851" s="12">
        <v>13.74</v>
      </c>
      <c r="F2851" s="12">
        <v>11.99</v>
      </c>
      <c r="G2851" s="12">
        <v>8.27</v>
      </c>
      <c r="H2851" s="12">
        <v>8.1199999999999992</v>
      </c>
      <c r="I2851" s="12">
        <v>9.75</v>
      </c>
      <c r="J2851" s="12">
        <v>-1.09181931336475</v>
      </c>
      <c r="K2851" s="13">
        <v>2.7188128372772499E-16</v>
      </c>
      <c r="L2851" s="13">
        <v>1.09166103914695E-15</v>
      </c>
    </row>
    <row r="2852" spans="2:12" x14ac:dyDescent="0.25">
      <c r="B2852" s="4" t="s">
        <v>4684</v>
      </c>
      <c r="C2852" s="3" t="s">
        <v>4</v>
      </c>
      <c r="D2852" s="12">
        <v>11.66</v>
      </c>
      <c r="E2852" s="12">
        <v>9.69</v>
      </c>
      <c r="F2852" s="12">
        <v>9.11</v>
      </c>
      <c r="G2852" s="12">
        <v>7.15</v>
      </c>
      <c r="H2852" s="12">
        <v>6.68</v>
      </c>
      <c r="I2852" s="12">
        <v>6.72</v>
      </c>
      <c r="J2852" s="12">
        <v>-1.0643878990011999</v>
      </c>
      <c r="K2852" s="13">
        <v>2.4039751591509401E-13</v>
      </c>
      <c r="L2852" s="13">
        <v>8.2124900702602102E-13</v>
      </c>
    </row>
    <row r="2853" spans="2:12" x14ac:dyDescent="0.25">
      <c r="B2853" s="4" t="s">
        <v>4685</v>
      </c>
      <c r="C2853" s="3" t="s">
        <v>4686</v>
      </c>
      <c r="D2853" s="12">
        <v>14.28</v>
      </c>
      <c r="E2853" s="12">
        <v>11.9</v>
      </c>
      <c r="F2853" s="12">
        <v>12.97</v>
      </c>
      <c r="G2853" s="12">
        <v>3.63</v>
      </c>
      <c r="H2853" s="12">
        <v>2.94</v>
      </c>
      <c r="I2853" s="12">
        <v>2.94</v>
      </c>
      <c r="J2853" s="12">
        <v>-2.5323662155663902</v>
      </c>
      <c r="K2853" s="13">
        <v>5.2836465122536999E-62</v>
      </c>
      <c r="L2853" s="13">
        <v>1.4169779282862199E-60</v>
      </c>
    </row>
    <row r="2854" spans="2:12" x14ac:dyDescent="0.25">
      <c r="B2854" s="4" t="s">
        <v>4687</v>
      </c>
      <c r="C2854" s="3" t="s">
        <v>4688</v>
      </c>
      <c r="D2854" s="12">
        <v>39.799999999999997</v>
      </c>
      <c r="E2854" s="12">
        <v>46.83</v>
      </c>
      <c r="F2854" s="12">
        <v>31.48</v>
      </c>
      <c r="G2854" s="12">
        <v>117.02</v>
      </c>
      <c r="H2854" s="12">
        <v>140.85</v>
      </c>
      <c r="I2854" s="12">
        <v>110.87</v>
      </c>
      <c r="J2854" s="12">
        <v>1.0035696012413799</v>
      </c>
      <c r="K2854" s="13">
        <v>2.14711742347907E-11</v>
      </c>
      <c r="L2854" s="13">
        <v>6.6120932629705402E-11</v>
      </c>
    </row>
    <row r="2855" spans="2:12" x14ac:dyDescent="0.25">
      <c r="B2855" s="4" t="s">
        <v>4689</v>
      </c>
      <c r="C2855" s="3" t="s">
        <v>4</v>
      </c>
      <c r="D2855" s="12">
        <v>7</v>
      </c>
      <c r="E2855" s="12">
        <v>7.99</v>
      </c>
      <c r="F2855" s="12">
        <v>5.34</v>
      </c>
      <c r="G2855" s="12">
        <v>47.47</v>
      </c>
      <c r="H2855" s="12">
        <v>47.38</v>
      </c>
      <c r="I2855" s="12">
        <v>46.96</v>
      </c>
      <c r="J2855" s="12">
        <v>2.2634963552190599</v>
      </c>
      <c r="K2855" s="13">
        <v>3.7725421399039997E-52</v>
      </c>
      <c r="L2855" s="13">
        <v>6.7811106923364098E-51</v>
      </c>
    </row>
    <row r="2856" spans="2:12" x14ac:dyDescent="0.25">
      <c r="B2856" s="4" t="s">
        <v>4690</v>
      </c>
      <c r="C2856" s="3" t="s">
        <v>4691</v>
      </c>
      <c r="D2856" s="12">
        <v>0.86</v>
      </c>
      <c r="E2856" s="12">
        <v>0.77</v>
      </c>
      <c r="F2856" s="12">
        <v>0.49</v>
      </c>
      <c r="G2856" s="12">
        <v>2.78</v>
      </c>
      <c r="H2856" s="12">
        <v>2.1</v>
      </c>
      <c r="I2856" s="12">
        <v>1.94</v>
      </c>
      <c r="J2856" s="12">
        <v>1.2044216624842701</v>
      </c>
      <c r="K2856" s="13">
        <v>8.57084759959983E-5</v>
      </c>
      <c r="L2856" s="13">
        <v>1.6882482604867701E-4</v>
      </c>
    </row>
    <row r="2857" spans="2:12" x14ac:dyDescent="0.25">
      <c r="B2857" s="4" t="s">
        <v>4692</v>
      </c>
      <c r="C2857" s="3" t="s">
        <v>4693</v>
      </c>
      <c r="D2857" s="12">
        <v>0.11</v>
      </c>
      <c r="E2857" s="12">
        <v>0.03</v>
      </c>
      <c r="F2857" s="12">
        <v>0.08</v>
      </c>
      <c r="G2857" s="12">
        <v>0.43</v>
      </c>
      <c r="H2857" s="12">
        <v>0.69</v>
      </c>
      <c r="I2857" s="12">
        <v>0.42</v>
      </c>
      <c r="J2857" s="12">
        <v>2.3000194142316901</v>
      </c>
      <c r="K2857" s="13">
        <v>3.5399448723215901E-3</v>
      </c>
      <c r="L2857" s="13">
        <v>5.9723544271464398E-3</v>
      </c>
    </row>
    <row r="2858" spans="2:12" x14ac:dyDescent="0.25">
      <c r="B2858" s="4" t="s">
        <v>4694</v>
      </c>
      <c r="C2858" s="3" t="s">
        <v>4695</v>
      </c>
      <c r="D2858" s="12">
        <v>0.5</v>
      </c>
      <c r="E2858" s="12">
        <v>0.4</v>
      </c>
      <c r="F2858" s="12">
        <v>0.48</v>
      </c>
      <c r="G2858" s="12">
        <v>3.45</v>
      </c>
      <c r="H2858" s="12">
        <v>1.35</v>
      </c>
      <c r="I2858" s="12">
        <v>1.31</v>
      </c>
      <c r="J2858" s="12">
        <v>1.56990557331724</v>
      </c>
      <c r="K2858" s="13">
        <v>8.61076092083796E-3</v>
      </c>
      <c r="L2858" s="13">
        <v>1.3887430782441699E-2</v>
      </c>
    </row>
    <row r="2859" spans="2:12" x14ac:dyDescent="0.25">
      <c r="B2859" s="4" t="s">
        <v>4696</v>
      </c>
      <c r="C2859" s="3" t="s">
        <v>4697</v>
      </c>
      <c r="D2859" s="12">
        <v>1.73</v>
      </c>
      <c r="E2859" s="12">
        <v>1.82</v>
      </c>
      <c r="F2859" s="12">
        <v>1.47</v>
      </c>
      <c r="G2859" s="12">
        <v>1.02</v>
      </c>
      <c r="H2859" s="12">
        <v>1.17</v>
      </c>
      <c r="I2859" s="12">
        <v>1.1399999999999999</v>
      </c>
      <c r="J2859" s="12">
        <v>-1.08112576636471</v>
      </c>
      <c r="K2859" s="13">
        <v>5.2061744280332503E-5</v>
      </c>
      <c r="L2859" s="13">
        <v>1.04687108085753E-4</v>
      </c>
    </row>
    <row r="2860" spans="2:12" x14ac:dyDescent="0.25">
      <c r="B2860" s="4" t="s">
        <v>4698</v>
      </c>
      <c r="C2860" s="3" t="s">
        <v>4699</v>
      </c>
      <c r="D2860" s="12">
        <v>0.25</v>
      </c>
      <c r="E2860" s="12">
        <v>0.38</v>
      </c>
      <c r="F2860" s="12">
        <v>0.08</v>
      </c>
      <c r="G2860" s="12">
        <v>1.07</v>
      </c>
      <c r="H2860" s="12">
        <v>1.94</v>
      </c>
      <c r="I2860" s="12">
        <v>1.38</v>
      </c>
      <c r="J2860" s="12">
        <v>2.1108150336554798</v>
      </c>
      <c r="K2860" s="13">
        <v>7.5037004391693401E-3</v>
      </c>
      <c r="L2860" s="13">
        <v>1.21868764031607E-2</v>
      </c>
    </row>
    <row r="2861" spans="2:12" x14ac:dyDescent="0.25">
      <c r="B2861" s="4" t="s">
        <v>4700</v>
      </c>
      <c r="C2861" s="3" t="s">
        <v>4</v>
      </c>
      <c r="D2861" s="12">
        <v>10.93</v>
      </c>
      <c r="E2861" s="12">
        <v>11.15</v>
      </c>
      <c r="F2861" s="12">
        <v>8.81</v>
      </c>
      <c r="G2861" s="12">
        <v>46.58</v>
      </c>
      <c r="H2861" s="12">
        <v>46.48</v>
      </c>
      <c r="I2861" s="12">
        <v>45.31</v>
      </c>
      <c r="J2861" s="12">
        <v>1.64008514672025</v>
      </c>
      <c r="K2861" s="13">
        <v>1.8582514896663999E-40</v>
      </c>
      <c r="L2861" s="13">
        <v>2.1647226993442501E-39</v>
      </c>
    </row>
    <row r="2862" spans="2:12" x14ac:dyDescent="0.25">
      <c r="B2862" s="4" t="s">
        <v>4701</v>
      </c>
      <c r="C2862" s="3" t="s">
        <v>4</v>
      </c>
      <c r="D2862" s="12">
        <v>1.76</v>
      </c>
      <c r="E2862" s="12">
        <v>1.47</v>
      </c>
      <c r="F2862" s="12">
        <v>1.25</v>
      </c>
      <c r="G2862" s="12">
        <v>6.63</v>
      </c>
      <c r="H2862" s="12">
        <v>7.59</v>
      </c>
      <c r="I2862" s="12">
        <v>6.33</v>
      </c>
      <c r="J2862" s="12">
        <v>1.70949473599433</v>
      </c>
      <c r="K2862" s="13">
        <v>6.2535624459210495E-17</v>
      </c>
      <c r="L2862" s="13">
        <v>2.5993879541064298E-16</v>
      </c>
    </row>
    <row r="2863" spans="2:12" x14ac:dyDescent="0.25">
      <c r="B2863" s="4" t="s">
        <v>4702</v>
      </c>
      <c r="C2863" s="3" t="s">
        <v>4</v>
      </c>
      <c r="D2863" s="12">
        <v>1.23</v>
      </c>
      <c r="E2863" s="12">
        <v>1.5</v>
      </c>
      <c r="F2863" s="12">
        <v>1.48</v>
      </c>
      <c r="G2863" s="12">
        <v>6.83</v>
      </c>
      <c r="H2863" s="12">
        <v>6.53</v>
      </c>
      <c r="I2863" s="12">
        <v>6.99</v>
      </c>
      <c r="J2863" s="12">
        <v>1.77374991354068</v>
      </c>
      <c r="K2863" s="13">
        <v>5.7976654798579597E-24</v>
      </c>
      <c r="L2863" s="13">
        <v>3.3788834841937999E-23</v>
      </c>
    </row>
    <row r="2864" spans="2:12" x14ac:dyDescent="0.25">
      <c r="B2864" s="4" t="s">
        <v>4703</v>
      </c>
      <c r="C2864" s="3" t="s">
        <v>3130</v>
      </c>
      <c r="D2864" s="12">
        <v>1.74</v>
      </c>
      <c r="E2864" s="12">
        <v>1.95</v>
      </c>
      <c r="F2864" s="12">
        <v>0.72</v>
      </c>
      <c r="G2864" s="12">
        <v>6.06</v>
      </c>
      <c r="H2864" s="12">
        <v>5.46</v>
      </c>
      <c r="I2864" s="12">
        <v>4.6500000000000004</v>
      </c>
      <c r="J2864" s="12">
        <v>1.3789354077496101</v>
      </c>
      <c r="K2864" s="13">
        <v>1.6971014120793701E-5</v>
      </c>
      <c r="L2864" s="13">
        <v>3.5528965066074102E-5</v>
      </c>
    </row>
    <row r="2865" spans="2:12" x14ac:dyDescent="0.25">
      <c r="B2865" s="4" t="s">
        <v>4704</v>
      </c>
      <c r="C2865" s="3" t="s">
        <v>4</v>
      </c>
      <c r="D2865" s="12">
        <v>1.56</v>
      </c>
      <c r="E2865" s="12">
        <v>2.2799999999999998</v>
      </c>
      <c r="F2865" s="12">
        <v>1.21</v>
      </c>
      <c r="G2865" s="12">
        <v>6.33</v>
      </c>
      <c r="H2865" s="12">
        <v>5.03</v>
      </c>
      <c r="I2865" s="12">
        <v>6.34</v>
      </c>
      <c r="J2865" s="12">
        <v>1.30884763101682</v>
      </c>
      <c r="K2865" s="13">
        <v>2.9593111825063298E-7</v>
      </c>
      <c r="L2865" s="13">
        <v>7.1009308996503502E-7</v>
      </c>
    </row>
    <row r="2866" spans="2:12" x14ac:dyDescent="0.25">
      <c r="B2866" s="4" t="s">
        <v>4705</v>
      </c>
      <c r="C2866" s="3" t="s">
        <v>4706</v>
      </c>
      <c r="D2866" s="12">
        <v>1.66</v>
      </c>
      <c r="E2866" s="12">
        <v>3.19</v>
      </c>
      <c r="F2866" s="12">
        <v>3.09</v>
      </c>
      <c r="G2866" s="12">
        <v>2.14</v>
      </c>
      <c r="H2866" s="12">
        <v>1.23</v>
      </c>
      <c r="I2866" s="12">
        <v>1.31</v>
      </c>
      <c r="J2866" s="12">
        <v>-1.3495729855707499</v>
      </c>
      <c r="K2866" s="13">
        <v>2.8683712548753901E-3</v>
      </c>
      <c r="L2866" s="13">
        <v>4.8903218912799903E-3</v>
      </c>
    </row>
    <row r="2867" spans="2:12" x14ac:dyDescent="0.25">
      <c r="B2867" s="4" t="s">
        <v>4707</v>
      </c>
      <c r="C2867" s="3" t="s">
        <v>4708</v>
      </c>
      <c r="D2867" s="12">
        <v>96</v>
      </c>
      <c r="E2867" s="12">
        <v>86.88</v>
      </c>
      <c r="F2867" s="12">
        <v>106.41</v>
      </c>
      <c r="G2867" s="12">
        <v>38.03</v>
      </c>
      <c r="H2867" s="12">
        <v>38.81</v>
      </c>
      <c r="I2867" s="12">
        <v>41.39</v>
      </c>
      <c r="J2867" s="12">
        <v>-1.78784704979616</v>
      </c>
      <c r="K2867" s="13">
        <v>3.6639027898321403E-39</v>
      </c>
      <c r="L2867" s="13">
        <v>4.0031530481499299E-38</v>
      </c>
    </row>
    <row r="2868" spans="2:12" x14ac:dyDescent="0.25">
      <c r="B2868" s="4" t="s">
        <v>4709</v>
      </c>
      <c r="C2868" s="3" t="s">
        <v>4710</v>
      </c>
      <c r="D2868" s="12">
        <v>0.19</v>
      </c>
      <c r="E2868" s="12">
        <v>0.48</v>
      </c>
      <c r="F2868" s="12">
        <v>0.17</v>
      </c>
      <c r="G2868" s="12">
        <v>1.17</v>
      </c>
      <c r="H2868" s="12">
        <v>1.69</v>
      </c>
      <c r="I2868" s="12">
        <v>1.1100000000000001</v>
      </c>
      <c r="J2868" s="12">
        <v>1.76288188134751</v>
      </c>
      <c r="K2868" s="13">
        <v>3.6426490155839998E-4</v>
      </c>
      <c r="L2868" s="13">
        <v>6.8024147507554503E-4</v>
      </c>
    </row>
    <row r="2869" spans="2:12" x14ac:dyDescent="0.25">
      <c r="B2869" s="4" t="s">
        <v>4711</v>
      </c>
      <c r="C2869" s="3" t="s">
        <v>4712</v>
      </c>
      <c r="D2869" s="12">
        <v>381.31</v>
      </c>
      <c r="E2869" s="12">
        <v>317.36</v>
      </c>
      <c r="F2869" s="12">
        <v>287</v>
      </c>
      <c r="G2869" s="12">
        <v>207.71</v>
      </c>
      <c r="H2869" s="12">
        <v>203.68</v>
      </c>
      <c r="I2869" s="12">
        <v>200.32</v>
      </c>
      <c r="J2869" s="12">
        <v>-1.21174898775338</v>
      </c>
      <c r="K2869" s="13">
        <v>4.9139929635063005E-38</v>
      </c>
      <c r="L2869" s="13">
        <v>5.12342509604659E-37</v>
      </c>
    </row>
    <row r="2870" spans="2:12" x14ac:dyDescent="0.25">
      <c r="B2870" s="4" t="s">
        <v>4713</v>
      </c>
      <c r="C2870" s="3" t="s">
        <v>4714</v>
      </c>
      <c r="D2870" s="12">
        <v>65.34</v>
      </c>
      <c r="E2870" s="12">
        <v>49.3</v>
      </c>
      <c r="F2870" s="12">
        <v>59.94</v>
      </c>
      <c r="G2870" s="12">
        <v>26.46</v>
      </c>
      <c r="H2870" s="12">
        <v>21.94</v>
      </c>
      <c r="I2870" s="12">
        <v>25.18</v>
      </c>
      <c r="J2870" s="12">
        <v>-1.7872758018053401</v>
      </c>
      <c r="K2870" s="13">
        <v>3.27755594210647E-33</v>
      </c>
      <c r="L2870" s="13">
        <v>2.8217927982255701E-32</v>
      </c>
    </row>
    <row r="2871" spans="2:12" x14ac:dyDescent="0.25">
      <c r="B2871" s="4" t="s">
        <v>4715</v>
      </c>
      <c r="C2871" s="3" t="s">
        <v>4716</v>
      </c>
      <c r="D2871" s="12">
        <v>0.72</v>
      </c>
      <c r="E2871" s="12">
        <v>0.79</v>
      </c>
      <c r="F2871" s="12">
        <v>0.74</v>
      </c>
      <c r="G2871" s="12">
        <v>3.39</v>
      </c>
      <c r="H2871" s="12">
        <v>2.35</v>
      </c>
      <c r="I2871" s="12">
        <v>2.65</v>
      </c>
      <c r="J2871" s="12">
        <v>1.36878811241511</v>
      </c>
      <c r="K2871" s="13">
        <v>7.7611008263607097E-5</v>
      </c>
      <c r="L2871" s="13">
        <v>1.53563873072842E-4</v>
      </c>
    </row>
    <row r="2872" spans="2:12" x14ac:dyDescent="0.25">
      <c r="B2872" s="4" t="s">
        <v>4717</v>
      </c>
      <c r="C2872" s="3" t="s">
        <v>4718</v>
      </c>
      <c r="D2872" s="12">
        <v>0.15</v>
      </c>
      <c r="E2872" s="12">
        <v>0.27</v>
      </c>
      <c r="F2872" s="12">
        <v>0.23</v>
      </c>
      <c r="G2872" s="12">
        <v>1.6</v>
      </c>
      <c r="H2872" s="12">
        <v>2.2999999999999998</v>
      </c>
      <c r="I2872" s="12">
        <v>2.75</v>
      </c>
      <c r="J2872" s="12">
        <v>2.81005190931065</v>
      </c>
      <c r="K2872" s="13">
        <v>3.1705360787351602E-7</v>
      </c>
      <c r="L2872" s="13">
        <v>7.5841824158630298E-7</v>
      </c>
    </row>
    <row r="2873" spans="2:12" x14ac:dyDescent="0.25">
      <c r="B2873" s="4" t="s">
        <v>4719</v>
      </c>
      <c r="C2873" s="3" t="s">
        <v>4720</v>
      </c>
      <c r="D2873" s="12">
        <v>606.4</v>
      </c>
      <c r="E2873" s="12">
        <v>549.54</v>
      </c>
      <c r="F2873" s="12">
        <v>629.69000000000005</v>
      </c>
      <c r="G2873" s="12">
        <v>191.31</v>
      </c>
      <c r="H2873" s="12">
        <v>201.37</v>
      </c>
      <c r="I2873" s="12">
        <v>185.09</v>
      </c>
      <c r="J2873" s="12">
        <v>-2.1847332446223899</v>
      </c>
      <c r="K2873" s="13">
        <v>1.3336264029857701E-70</v>
      </c>
      <c r="L2873" s="13">
        <v>4.8116089287579996E-69</v>
      </c>
    </row>
    <row r="2874" spans="2:12" x14ac:dyDescent="0.25">
      <c r="B2874" s="4" t="s">
        <v>4721</v>
      </c>
      <c r="C2874" s="3" t="s">
        <v>4722</v>
      </c>
      <c r="D2874" s="12">
        <v>9.5299999999999994</v>
      </c>
      <c r="E2874" s="12">
        <v>10</v>
      </c>
      <c r="F2874" s="12">
        <v>11.28</v>
      </c>
      <c r="G2874" s="12">
        <v>5.58</v>
      </c>
      <c r="H2874" s="12">
        <v>5.97</v>
      </c>
      <c r="I2874" s="12">
        <v>5.67</v>
      </c>
      <c r="J2874" s="12">
        <v>-1.3841202375776001</v>
      </c>
      <c r="K2874" s="13">
        <v>1.1752918670409999E-11</v>
      </c>
      <c r="L2874" s="13">
        <v>3.6689005373237398E-11</v>
      </c>
    </row>
    <row r="2875" spans="2:12" x14ac:dyDescent="0.25">
      <c r="B2875" s="4" t="s">
        <v>4723</v>
      </c>
      <c r="C2875" s="3" t="s">
        <v>4</v>
      </c>
      <c r="D2875" s="12">
        <v>23.89</v>
      </c>
      <c r="E2875" s="12">
        <v>23.68</v>
      </c>
      <c r="F2875" s="12">
        <v>24.88</v>
      </c>
      <c r="G2875" s="12">
        <v>13.23</v>
      </c>
      <c r="H2875" s="12">
        <v>11.96</v>
      </c>
      <c r="I2875" s="12">
        <v>13.3</v>
      </c>
      <c r="J2875" s="12">
        <v>-1.4130804167872699</v>
      </c>
      <c r="K2875" s="13">
        <v>2.3670616267291999E-28</v>
      </c>
      <c r="L2875" s="13">
        <v>1.6625789997264599E-27</v>
      </c>
    </row>
    <row r="2876" spans="2:12" x14ac:dyDescent="0.25">
      <c r="B2876" s="4" t="s">
        <v>4724</v>
      </c>
      <c r="C2876" s="3" t="s">
        <v>1442</v>
      </c>
      <c r="D2876" s="12">
        <v>0.71</v>
      </c>
      <c r="E2876" s="12">
        <v>1.43</v>
      </c>
      <c r="F2876" s="12">
        <v>0.66</v>
      </c>
      <c r="G2876" s="12">
        <v>5.72</v>
      </c>
      <c r="H2876" s="12">
        <v>3.18</v>
      </c>
      <c r="I2876" s="12">
        <v>4.74</v>
      </c>
      <c r="J2876" s="12">
        <v>1.75527369665581</v>
      </c>
      <c r="K2876" s="13">
        <v>6.10590140213731E-6</v>
      </c>
      <c r="L2876" s="13">
        <v>1.3255885511566501E-5</v>
      </c>
    </row>
    <row r="2877" spans="2:12" x14ac:dyDescent="0.25">
      <c r="B2877" s="4" t="s">
        <v>4725</v>
      </c>
      <c r="C2877" s="3" t="s">
        <v>4726</v>
      </c>
      <c r="D2877" s="12">
        <v>74.53</v>
      </c>
      <c r="E2877" s="12">
        <v>66.069999999999993</v>
      </c>
      <c r="F2877" s="12">
        <v>64.42</v>
      </c>
      <c r="G2877" s="12">
        <v>35.24</v>
      </c>
      <c r="H2877" s="12">
        <v>34.97</v>
      </c>
      <c r="I2877" s="12">
        <v>39.57</v>
      </c>
      <c r="J2877" s="12">
        <v>-1.4054346353637801</v>
      </c>
      <c r="K2877" s="13">
        <v>9.7978817032401304E-40</v>
      </c>
      <c r="L2877" s="13">
        <v>1.09070758583239E-38</v>
      </c>
    </row>
    <row r="2878" spans="2:12" x14ac:dyDescent="0.25">
      <c r="B2878" s="4" t="s">
        <v>4727</v>
      </c>
      <c r="C2878" s="3" t="s">
        <v>4728</v>
      </c>
      <c r="D2878" s="12">
        <v>5.09</v>
      </c>
      <c r="E2878" s="12">
        <v>4.99</v>
      </c>
      <c r="F2878" s="12">
        <v>4.2</v>
      </c>
      <c r="G2878" s="12">
        <v>2.62</v>
      </c>
      <c r="H2878" s="12">
        <v>1.75</v>
      </c>
      <c r="I2878" s="12">
        <v>2.35</v>
      </c>
      <c r="J2878" s="12">
        <v>-1.57127650823722</v>
      </c>
      <c r="K2878" s="13">
        <v>2.0594245355354599E-19</v>
      </c>
      <c r="L2878" s="13">
        <v>9.6029884200003105E-19</v>
      </c>
    </row>
    <row r="2879" spans="2:12" x14ac:dyDescent="0.25">
      <c r="B2879" s="4" t="s">
        <v>4729</v>
      </c>
      <c r="C2879" s="3" t="s">
        <v>4730</v>
      </c>
      <c r="D2879" s="12">
        <v>7.42</v>
      </c>
      <c r="E2879" s="12">
        <v>7.31</v>
      </c>
      <c r="F2879" s="12">
        <v>6.68</v>
      </c>
      <c r="G2879" s="12">
        <v>24.6</v>
      </c>
      <c r="H2879" s="12">
        <v>22.76</v>
      </c>
      <c r="I2879" s="12">
        <v>21.49</v>
      </c>
      <c r="J2879" s="12">
        <v>1.11693020707416</v>
      </c>
      <c r="K2879" s="13">
        <v>1.5956829595202701E-10</v>
      </c>
      <c r="L2879" s="13">
        <v>4.6579453096589903E-10</v>
      </c>
    </row>
    <row r="2880" spans="2:12" x14ac:dyDescent="0.25">
      <c r="B2880" s="4" t="s">
        <v>4731</v>
      </c>
      <c r="C2880" s="3" t="s">
        <v>4732</v>
      </c>
      <c r="D2880" s="12">
        <v>7.34</v>
      </c>
      <c r="E2880" s="12">
        <v>7.1</v>
      </c>
      <c r="F2880" s="12">
        <v>4.5199999999999996</v>
      </c>
      <c r="G2880" s="12">
        <v>30.24</v>
      </c>
      <c r="H2880" s="12">
        <v>31.61</v>
      </c>
      <c r="I2880" s="12">
        <v>27.95</v>
      </c>
      <c r="J2880" s="12">
        <v>1.75578724623629</v>
      </c>
      <c r="K2880" s="13">
        <v>8.0525612075025503E-33</v>
      </c>
      <c r="L2880" s="13">
        <v>6.8446770263771699E-32</v>
      </c>
    </row>
    <row r="2881" spans="2:12" x14ac:dyDescent="0.25">
      <c r="B2881" s="4" t="s">
        <v>4733</v>
      </c>
      <c r="C2881" s="3" t="s">
        <v>4734</v>
      </c>
      <c r="D2881" s="12">
        <v>7.0000000000000007E-2</v>
      </c>
      <c r="E2881" s="12">
        <v>0</v>
      </c>
      <c r="F2881" s="12">
        <v>0</v>
      </c>
      <c r="G2881" s="12">
        <v>0.27</v>
      </c>
      <c r="H2881" s="12">
        <v>0.32</v>
      </c>
      <c r="I2881" s="12">
        <v>0.19</v>
      </c>
      <c r="J2881" s="12">
        <v>3.1578340980964201</v>
      </c>
      <c r="K2881" s="13">
        <v>4.9980430974810801E-2</v>
      </c>
      <c r="L2881" s="13">
        <v>7.1892115685838504E-2</v>
      </c>
    </row>
    <row r="2882" spans="2:12" x14ac:dyDescent="0.25">
      <c r="B2882" s="4" t="s">
        <v>4735</v>
      </c>
      <c r="C2882" s="3" t="s">
        <v>4736</v>
      </c>
      <c r="D2882" s="12">
        <v>9.64</v>
      </c>
      <c r="E2882" s="12">
        <v>9.75</v>
      </c>
      <c r="F2882" s="12">
        <v>7.8</v>
      </c>
      <c r="G2882" s="12">
        <v>29.45</v>
      </c>
      <c r="H2882" s="12">
        <v>26.14</v>
      </c>
      <c r="I2882" s="12">
        <v>28.55</v>
      </c>
      <c r="J2882" s="12">
        <v>1.1271434404228899</v>
      </c>
      <c r="K2882" s="13">
        <v>2.41339552696511E-20</v>
      </c>
      <c r="L2882" s="13">
        <v>1.1836849454992701E-19</v>
      </c>
    </row>
    <row r="2883" spans="2:12" x14ac:dyDescent="0.25">
      <c r="B2883" s="4" t="s">
        <v>4737</v>
      </c>
      <c r="C2883" s="3" t="s">
        <v>4738</v>
      </c>
      <c r="D2883" s="12">
        <v>60.06</v>
      </c>
      <c r="E2883" s="12">
        <v>52.87</v>
      </c>
      <c r="F2883" s="12">
        <v>51.58</v>
      </c>
      <c r="G2883" s="12">
        <v>38.36</v>
      </c>
      <c r="H2883" s="12">
        <v>34.07</v>
      </c>
      <c r="I2883" s="12">
        <v>38.1</v>
      </c>
      <c r="J2883" s="12">
        <v>-1.0708442043961901</v>
      </c>
      <c r="K2883" s="13">
        <v>1.6320554800096501E-25</v>
      </c>
      <c r="L2883" s="13">
        <v>1.0230947790310499E-24</v>
      </c>
    </row>
    <row r="2884" spans="2:12" x14ac:dyDescent="0.25">
      <c r="B2884" s="4" t="s">
        <v>4739</v>
      </c>
      <c r="C2884" s="3" t="s">
        <v>4740</v>
      </c>
      <c r="D2884" s="12">
        <v>102.23</v>
      </c>
      <c r="E2884" s="12">
        <v>84.11</v>
      </c>
      <c r="F2884" s="12">
        <v>93.37</v>
      </c>
      <c r="G2884" s="12">
        <v>50.12</v>
      </c>
      <c r="H2884" s="12">
        <v>48.08</v>
      </c>
      <c r="I2884" s="12">
        <v>46.07</v>
      </c>
      <c r="J2884" s="12">
        <v>-1.5668210621937699</v>
      </c>
      <c r="K2884" s="13">
        <v>1.7092591518038399E-31</v>
      </c>
      <c r="L2884" s="13">
        <v>1.38257010424133E-30</v>
      </c>
    </row>
    <row r="2885" spans="2:12" x14ac:dyDescent="0.25">
      <c r="B2885" s="4" t="s">
        <v>4741</v>
      </c>
      <c r="C2885" s="3" t="s">
        <v>4742</v>
      </c>
      <c r="D2885" s="12">
        <v>0.03</v>
      </c>
      <c r="E2885" s="12">
        <v>0.15</v>
      </c>
      <c r="F2885" s="12">
        <v>0.11</v>
      </c>
      <c r="G2885" s="12">
        <v>3.1</v>
      </c>
      <c r="H2885" s="12">
        <v>1.81</v>
      </c>
      <c r="I2885" s="12">
        <v>3.23</v>
      </c>
      <c r="J2885" s="12">
        <v>4.2527859155972703</v>
      </c>
      <c r="K2885" s="13">
        <v>6.5611794346240899E-12</v>
      </c>
      <c r="L2885" s="13">
        <v>2.06945376507169E-11</v>
      </c>
    </row>
    <row r="2886" spans="2:12" x14ac:dyDescent="0.25">
      <c r="B2886" s="4" t="s">
        <v>4743</v>
      </c>
      <c r="C2886" s="3" t="s">
        <v>4744</v>
      </c>
      <c r="D2886" s="12">
        <v>28.75</v>
      </c>
      <c r="E2886" s="12">
        <v>33.770000000000003</v>
      </c>
      <c r="F2886" s="12">
        <v>19.89</v>
      </c>
      <c r="G2886" s="12">
        <v>104.46</v>
      </c>
      <c r="H2886" s="12">
        <v>102.41</v>
      </c>
      <c r="I2886" s="12">
        <v>104.52</v>
      </c>
      <c r="J2886" s="12">
        <v>1.3882908066498101</v>
      </c>
      <c r="K2886" s="13">
        <v>1.6748545665115402E-24</v>
      </c>
      <c r="L2886" s="13">
        <v>1.0011198630578501E-23</v>
      </c>
    </row>
    <row r="2887" spans="2:12" x14ac:dyDescent="0.25">
      <c r="B2887" s="4" t="s">
        <v>4745</v>
      </c>
      <c r="C2887" s="3" t="s">
        <v>4746</v>
      </c>
      <c r="D2887" s="12">
        <v>0.81</v>
      </c>
      <c r="E2887" s="12">
        <v>1.47</v>
      </c>
      <c r="F2887" s="12">
        <v>0.82</v>
      </c>
      <c r="G2887" s="12">
        <v>7.91</v>
      </c>
      <c r="H2887" s="12">
        <v>6.8</v>
      </c>
      <c r="I2887" s="12">
        <v>7.61</v>
      </c>
      <c r="J2887" s="12">
        <v>2.3466586008327099</v>
      </c>
      <c r="K2887" s="13">
        <v>5.8038684855121596E-21</v>
      </c>
      <c r="L2887" s="13">
        <v>2.9326348065333502E-20</v>
      </c>
    </row>
    <row r="2888" spans="2:12" x14ac:dyDescent="0.25">
      <c r="B2888" s="4" t="s">
        <v>4747</v>
      </c>
      <c r="C2888" s="3" t="s">
        <v>4748</v>
      </c>
      <c r="D2888" s="12">
        <v>113.97</v>
      </c>
      <c r="E2888" s="12">
        <v>104.66</v>
      </c>
      <c r="F2888" s="12">
        <v>120.93</v>
      </c>
      <c r="G2888" s="12">
        <v>23.59</v>
      </c>
      <c r="H2888" s="12">
        <v>22.73</v>
      </c>
      <c r="I2888" s="12">
        <v>23.96</v>
      </c>
      <c r="J2888" s="12">
        <v>-2.78587990955605</v>
      </c>
      <c r="K2888" s="13">
        <v>3.0186799850927802E-102</v>
      </c>
      <c r="L2888" s="13">
        <v>3.2910174185304902E-100</v>
      </c>
    </row>
    <row r="2889" spans="2:12" x14ac:dyDescent="0.25">
      <c r="B2889" s="4" t="s">
        <v>4749</v>
      </c>
      <c r="C2889" s="3" t="s">
        <v>4750</v>
      </c>
      <c r="D2889" s="12">
        <v>28.67</v>
      </c>
      <c r="E2889" s="12">
        <v>27.3</v>
      </c>
      <c r="F2889" s="12">
        <v>26.68</v>
      </c>
      <c r="G2889" s="12">
        <v>16.07</v>
      </c>
      <c r="H2889" s="12">
        <v>14.67</v>
      </c>
      <c r="I2889" s="12">
        <v>15.79</v>
      </c>
      <c r="J2889" s="12">
        <v>-1.3303222548384801</v>
      </c>
      <c r="K2889" s="13">
        <v>1.86187813391372E-31</v>
      </c>
      <c r="L2889" s="13">
        <v>1.5011766626330101E-30</v>
      </c>
    </row>
    <row r="2890" spans="2:12" x14ac:dyDescent="0.25">
      <c r="B2890" s="4" t="s">
        <v>4751</v>
      </c>
      <c r="C2890" s="3" t="s">
        <v>1463</v>
      </c>
      <c r="D2890" s="12">
        <v>56.89</v>
      </c>
      <c r="E2890" s="12">
        <v>48.3</v>
      </c>
      <c r="F2890" s="12">
        <v>53.72</v>
      </c>
      <c r="G2890" s="12">
        <v>33.6</v>
      </c>
      <c r="H2890" s="12">
        <v>34.479999999999997</v>
      </c>
      <c r="I2890" s="12">
        <v>36.24</v>
      </c>
      <c r="J2890" s="12">
        <v>-1.10473354624517</v>
      </c>
      <c r="K2890" s="13">
        <v>1.3984013030662101E-20</v>
      </c>
      <c r="L2890" s="13">
        <v>6.9469861662972094E-20</v>
      </c>
    </row>
    <row r="2891" spans="2:12" x14ac:dyDescent="0.25">
      <c r="B2891" s="4" t="s">
        <v>4752</v>
      </c>
      <c r="C2891" s="3" t="s">
        <v>4753</v>
      </c>
      <c r="D2891" s="12">
        <v>63.55</v>
      </c>
      <c r="E2891" s="12">
        <v>62.73</v>
      </c>
      <c r="F2891" s="12">
        <v>59.95</v>
      </c>
      <c r="G2891" s="12">
        <v>31.67</v>
      </c>
      <c r="H2891" s="12">
        <v>30.58</v>
      </c>
      <c r="I2891" s="12">
        <v>32.619999999999997</v>
      </c>
      <c r="J2891" s="12">
        <v>-1.5052274485350701</v>
      </c>
      <c r="K2891" s="13">
        <v>4.4362701458760703E-42</v>
      </c>
      <c r="L2891" s="13">
        <v>5.4865338548874298E-41</v>
      </c>
    </row>
    <row r="2892" spans="2:12" x14ac:dyDescent="0.25">
      <c r="B2892" s="4" t="s">
        <v>4754</v>
      </c>
      <c r="C2892" s="3" t="s">
        <v>4</v>
      </c>
      <c r="D2892" s="12">
        <v>0.19</v>
      </c>
      <c r="E2892" s="12">
        <v>0.06</v>
      </c>
      <c r="F2892" s="12">
        <v>0.17</v>
      </c>
      <c r="G2892" s="12">
        <v>0.93</v>
      </c>
      <c r="H2892" s="12">
        <v>1.03</v>
      </c>
      <c r="I2892" s="12">
        <v>0.55000000000000004</v>
      </c>
      <c r="J2892" s="12">
        <v>2.0243676802094699</v>
      </c>
      <c r="K2892" s="13">
        <v>1.76535678266104E-2</v>
      </c>
      <c r="L2892" s="13">
        <v>2.7295403931077902E-2</v>
      </c>
    </row>
    <row r="2893" spans="2:12" x14ac:dyDescent="0.25">
      <c r="B2893" s="4" t="s">
        <v>4755</v>
      </c>
      <c r="C2893" s="3" t="s">
        <v>4756</v>
      </c>
      <c r="D2893" s="12">
        <v>1264</v>
      </c>
      <c r="E2893" s="12">
        <v>1072.8399999999999</v>
      </c>
      <c r="F2893" s="12">
        <v>1044.95</v>
      </c>
      <c r="G2893" s="12">
        <v>485.43</v>
      </c>
      <c r="H2893" s="12">
        <v>477.56</v>
      </c>
      <c r="I2893" s="12">
        <v>478.31</v>
      </c>
      <c r="J2893" s="12">
        <v>-1.7304936350497599</v>
      </c>
      <c r="K2893" s="13">
        <v>6.0935093282926695E-82</v>
      </c>
      <c r="L2893" s="13">
        <v>3.3954388090430801E-80</v>
      </c>
    </row>
    <row r="2894" spans="2:12" x14ac:dyDescent="0.25">
      <c r="B2894" s="4" t="s">
        <v>4757</v>
      </c>
      <c r="C2894" s="3" t="s">
        <v>4</v>
      </c>
      <c r="D2894" s="12">
        <v>5.99</v>
      </c>
      <c r="E2894" s="12">
        <v>9.58</v>
      </c>
      <c r="F2894" s="12">
        <v>4.2699999999999996</v>
      </c>
      <c r="G2894" s="12">
        <v>23.9</v>
      </c>
      <c r="H2894" s="12">
        <v>21.1</v>
      </c>
      <c r="I2894" s="12">
        <v>23.15</v>
      </c>
      <c r="J2894" s="12">
        <v>1.29614879847497</v>
      </c>
      <c r="K2894" s="13">
        <v>1.1807748248826799E-10</v>
      </c>
      <c r="L2894" s="13">
        <v>3.4832857334039102E-10</v>
      </c>
    </row>
    <row r="2895" spans="2:12" x14ac:dyDescent="0.25">
      <c r="B2895" s="4" t="s">
        <v>4758</v>
      </c>
      <c r="C2895" s="3" t="s">
        <v>4759</v>
      </c>
      <c r="D2895" s="12">
        <v>1.96</v>
      </c>
      <c r="E2895" s="12">
        <v>1.2</v>
      </c>
      <c r="F2895" s="12">
        <v>1.35</v>
      </c>
      <c r="G2895" s="12">
        <v>10.35</v>
      </c>
      <c r="H2895" s="12">
        <v>8.36</v>
      </c>
      <c r="I2895" s="12">
        <v>10.5</v>
      </c>
      <c r="J2895" s="12">
        <v>2.1787980280884001</v>
      </c>
      <c r="K2895" s="13">
        <v>1.37801922977373E-19</v>
      </c>
      <c r="L2895" s="13">
        <v>6.49508123807827E-19</v>
      </c>
    </row>
    <row r="2896" spans="2:12" x14ac:dyDescent="0.25">
      <c r="B2896" s="4" t="s">
        <v>4760</v>
      </c>
      <c r="C2896" s="3" t="s">
        <v>4761</v>
      </c>
      <c r="D2896" s="12">
        <v>130.47999999999999</v>
      </c>
      <c r="E2896" s="12">
        <v>143.47</v>
      </c>
      <c r="F2896" s="12">
        <v>126.69</v>
      </c>
      <c r="G2896" s="12">
        <v>390.15</v>
      </c>
      <c r="H2896" s="12">
        <v>366.77</v>
      </c>
      <c r="I2896" s="12">
        <v>391.37</v>
      </c>
      <c r="J2896" s="12">
        <v>1.02006468651673</v>
      </c>
      <c r="K2896" s="13">
        <v>7.1593087342698404E-27</v>
      </c>
      <c r="L2896" s="13">
        <v>4.7179938636482601E-26</v>
      </c>
    </row>
    <row r="2897" spans="2:12" x14ac:dyDescent="0.25">
      <c r="B2897" s="4" t="s">
        <v>4762</v>
      </c>
      <c r="C2897" s="3" t="s">
        <v>1520</v>
      </c>
      <c r="D2897" s="12">
        <v>0.71</v>
      </c>
      <c r="E2897" s="12">
        <v>0.28000000000000003</v>
      </c>
      <c r="F2897" s="12">
        <v>0.37</v>
      </c>
      <c r="G2897" s="12">
        <v>3.68</v>
      </c>
      <c r="H2897" s="12">
        <v>3.6</v>
      </c>
      <c r="I2897" s="12">
        <v>3.86</v>
      </c>
      <c r="J2897" s="12">
        <v>2.4884657283009499</v>
      </c>
      <c r="K2897" s="13">
        <v>9.4931173314366204E-7</v>
      </c>
      <c r="L2897" s="13">
        <v>2.1878668849795301E-6</v>
      </c>
    </row>
    <row r="2898" spans="2:12" x14ac:dyDescent="0.25">
      <c r="B2898" s="4" t="s">
        <v>4763</v>
      </c>
      <c r="C2898" s="3" t="s">
        <v>4764</v>
      </c>
      <c r="D2898" s="12">
        <v>2.21</v>
      </c>
      <c r="E2898" s="12">
        <v>3.5</v>
      </c>
      <c r="F2898" s="12">
        <v>1.83</v>
      </c>
      <c r="G2898" s="12">
        <v>21.06</v>
      </c>
      <c r="H2898" s="12">
        <v>19.46</v>
      </c>
      <c r="I2898" s="12">
        <v>21.55</v>
      </c>
      <c r="J2898" s="12">
        <v>2.5579021939921098</v>
      </c>
      <c r="K2898" s="13">
        <v>1.8211640969711998E-45</v>
      </c>
      <c r="L2898" s="13">
        <v>2.5654881871658999E-44</v>
      </c>
    </row>
    <row r="2899" spans="2:12" x14ac:dyDescent="0.25">
      <c r="B2899" s="4" t="s">
        <v>4765</v>
      </c>
      <c r="C2899" s="3" t="s">
        <v>4766</v>
      </c>
      <c r="D2899" s="12">
        <v>0.42</v>
      </c>
      <c r="E2899" s="12">
        <v>0.57999999999999996</v>
      </c>
      <c r="F2899" s="12">
        <v>0.15</v>
      </c>
      <c r="G2899" s="12">
        <v>1.95</v>
      </c>
      <c r="H2899" s="12">
        <v>1.98</v>
      </c>
      <c r="I2899" s="12">
        <v>1.81</v>
      </c>
      <c r="J2899" s="12">
        <v>1.7857481329306699</v>
      </c>
      <c r="K2899" s="13">
        <v>4.8696685898440796E-3</v>
      </c>
      <c r="L2899" s="13">
        <v>8.0878913654804097E-3</v>
      </c>
    </row>
    <row r="2900" spans="2:12" x14ac:dyDescent="0.25">
      <c r="B2900" s="4" t="s">
        <v>4767</v>
      </c>
      <c r="C2900" s="3" t="s">
        <v>4</v>
      </c>
      <c r="D2900" s="12">
        <v>1.01</v>
      </c>
      <c r="E2900" s="12">
        <v>1.88</v>
      </c>
      <c r="F2900" s="12">
        <v>1.04</v>
      </c>
      <c r="G2900" s="12">
        <v>6.9</v>
      </c>
      <c r="H2900" s="12">
        <v>5.91</v>
      </c>
      <c r="I2900" s="12">
        <v>8.85</v>
      </c>
      <c r="J2900" s="12">
        <v>1.9479030696125901</v>
      </c>
      <c r="K2900" s="13">
        <v>3.2755598273525103E-11</v>
      </c>
      <c r="L2900" s="13">
        <v>9.9768797656682796E-11</v>
      </c>
    </row>
    <row r="2901" spans="2:12" x14ac:dyDescent="0.25">
      <c r="B2901" s="4" t="s">
        <v>4768</v>
      </c>
      <c r="C2901" s="3" t="s">
        <v>4</v>
      </c>
      <c r="D2901" s="12">
        <v>6.87</v>
      </c>
      <c r="E2901" s="12">
        <v>4.92</v>
      </c>
      <c r="F2901" s="12">
        <v>4.6399999999999997</v>
      </c>
      <c r="G2901" s="12">
        <v>4.46</v>
      </c>
      <c r="H2901" s="12">
        <v>4.49</v>
      </c>
      <c r="I2901" s="12">
        <v>2.75</v>
      </c>
      <c r="J2901" s="12">
        <v>-1.0220539016739301</v>
      </c>
      <c r="K2901" s="13">
        <v>1.3182907303736899E-4</v>
      </c>
      <c r="L2901" s="13">
        <v>2.5525976883490501E-4</v>
      </c>
    </row>
    <row r="2902" spans="2:12" x14ac:dyDescent="0.25">
      <c r="B2902" s="4" t="s">
        <v>4769</v>
      </c>
      <c r="C2902" s="3" t="s">
        <v>4</v>
      </c>
      <c r="D2902" s="12">
        <v>16.850000000000001</v>
      </c>
      <c r="E2902" s="12">
        <v>19.63</v>
      </c>
      <c r="F2902" s="12">
        <v>16.170000000000002</v>
      </c>
      <c r="G2902" s="12">
        <v>55.82</v>
      </c>
      <c r="H2902" s="12">
        <v>57.91</v>
      </c>
      <c r="I2902" s="12">
        <v>57.96</v>
      </c>
      <c r="J2902" s="12">
        <v>1.17950289802577</v>
      </c>
      <c r="K2902" s="13">
        <v>5.9909864872535702E-23</v>
      </c>
      <c r="L2902" s="13">
        <v>3.3346056863015198E-22</v>
      </c>
    </row>
    <row r="2903" spans="2:12" x14ac:dyDescent="0.25">
      <c r="B2903" s="4" t="s">
        <v>4770</v>
      </c>
      <c r="C2903" s="3" t="s">
        <v>4771</v>
      </c>
      <c r="D2903" s="12">
        <v>0.17</v>
      </c>
      <c r="E2903" s="12">
        <v>0.44</v>
      </c>
      <c r="F2903" s="12">
        <v>0.1</v>
      </c>
      <c r="G2903" s="12">
        <v>4.91</v>
      </c>
      <c r="H2903" s="12">
        <v>4.09</v>
      </c>
      <c r="I2903" s="12">
        <v>3.94</v>
      </c>
      <c r="J2903" s="12">
        <v>3.7009868124832401</v>
      </c>
      <c r="K2903" s="13">
        <v>1.49315323949225E-18</v>
      </c>
      <c r="L2903" s="13">
        <v>6.7248886358810996E-18</v>
      </c>
    </row>
    <row r="2904" spans="2:12" x14ac:dyDescent="0.25">
      <c r="B2904" s="4" t="s">
        <v>4772</v>
      </c>
      <c r="C2904" s="3" t="s">
        <v>4</v>
      </c>
      <c r="D2904" s="12">
        <v>0.14000000000000001</v>
      </c>
      <c r="E2904" s="12">
        <v>0.04</v>
      </c>
      <c r="F2904" s="12">
        <v>0.04</v>
      </c>
      <c r="G2904" s="12">
        <v>1.5</v>
      </c>
      <c r="H2904" s="12">
        <v>1.18</v>
      </c>
      <c r="I2904" s="12">
        <v>1.22</v>
      </c>
      <c r="J2904" s="12">
        <v>3.6195481702425498</v>
      </c>
      <c r="K2904" s="13">
        <v>6.2519995724751797E-6</v>
      </c>
      <c r="L2904" s="13">
        <v>1.35583904242002E-5</v>
      </c>
    </row>
    <row r="2905" spans="2:12" x14ac:dyDescent="0.25">
      <c r="B2905" s="4" t="s">
        <v>4773</v>
      </c>
      <c r="C2905" s="3" t="s">
        <v>4774</v>
      </c>
      <c r="D2905" s="12">
        <v>51.39</v>
      </c>
      <c r="E2905" s="12">
        <v>38.94</v>
      </c>
      <c r="F2905" s="12">
        <v>44.42</v>
      </c>
      <c r="G2905" s="12">
        <v>9.02</v>
      </c>
      <c r="H2905" s="12">
        <v>7.43</v>
      </c>
      <c r="I2905" s="12">
        <v>8.89</v>
      </c>
      <c r="J2905" s="12">
        <v>-2.9414251972290901</v>
      </c>
      <c r="K2905" s="13">
        <v>2.1507763017261301E-78</v>
      </c>
      <c r="L2905" s="13">
        <v>1.07861431531566E-76</v>
      </c>
    </row>
    <row r="2906" spans="2:12" x14ac:dyDescent="0.25">
      <c r="B2906" s="4" t="s">
        <v>4775</v>
      </c>
      <c r="C2906" s="3" t="s">
        <v>4776</v>
      </c>
      <c r="D2906" s="12">
        <v>7.47</v>
      </c>
      <c r="E2906" s="12">
        <v>9.92</v>
      </c>
      <c r="F2906" s="12">
        <v>6.28</v>
      </c>
      <c r="G2906" s="12">
        <v>34.17</v>
      </c>
      <c r="H2906" s="12">
        <v>32.880000000000003</v>
      </c>
      <c r="I2906" s="12">
        <v>34.340000000000003</v>
      </c>
      <c r="J2906" s="12">
        <v>1.5934628556063799</v>
      </c>
      <c r="K2906" s="13">
        <v>2.0845646427609802E-27</v>
      </c>
      <c r="L2906" s="13">
        <v>1.4041761831358399E-26</v>
      </c>
    </row>
    <row r="2907" spans="2:12" x14ac:dyDescent="0.25">
      <c r="B2907" s="4" t="s">
        <v>4777</v>
      </c>
      <c r="C2907" s="3" t="s">
        <v>4778</v>
      </c>
      <c r="D2907" s="12">
        <v>11.46</v>
      </c>
      <c r="E2907" s="12">
        <v>16.53</v>
      </c>
      <c r="F2907" s="12">
        <v>8.5399999999999991</v>
      </c>
      <c r="G2907" s="12">
        <v>67.569999999999993</v>
      </c>
      <c r="H2907" s="12">
        <v>68.16</v>
      </c>
      <c r="I2907" s="12">
        <v>63.07</v>
      </c>
      <c r="J2907" s="12">
        <v>1.93435045223854</v>
      </c>
      <c r="K2907" s="13">
        <v>3.8440456610420401E-31</v>
      </c>
      <c r="L2907" s="13">
        <v>3.0454800932268298E-30</v>
      </c>
    </row>
    <row r="2908" spans="2:12" x14ac:dyDescent="0.25">
      <c r="B2908" s="4" t="s">
        <v>4779</v>
      </c>
      <c r="C2908" s="3" t="s">
        <v>4780</v>
      </c>
      <c r="D2908" s="12">
        <v>341.18</v>
      </c>
      <c r="E2908" s="12">
        <v>365.85</v>
      </c>
      <c r="F2908" s="12">
        <v>255.65</v>
      </c>
      <c r="G2908" s="12">
        <v>2240.65</v>
      </c>
      <c r="H2908" s="12">
        <v>2277.85</v>
      </c>
      <c r="I2908" s="12">
        <v>2251.48</v>
      </c>
      <c r="J2908" s="12">
        <v>2.2109338281609698</v>
      </c>
      <c r="K2908" s="13">
        <v>6.33789638443425E-112</v>
      </c>
      <c r="L2908" s="13">
        <v>9.7798616516731505E-110</v>
      </c>
    </row>
    <row r="2909" spans="2:12" x14ac:dyDescent="0.25">
      <c r="B2909" s="4" t="s">
        <v>4781</v>
      </c>
      <c r="C2909" s="3" t="s">
        <v>4782</v>
      </c>
      <c r="D2909" s="12">
        <v>6.35</v>
      </c>
      <c r="E2909" s="12">
        <v>7.29</v>
      </c>
      <c r="F2909" s="12">
        <v>6.63</v>
      </c>
      <c r="G2909" s="12">
        <v>29.73</v>
      </c>
      <c r="H2909" s="12">
        <v>30.12</v>
      </c>
      <c r="I2909" s="12">
        <v>28.71</v>
      </c>
      <c r="J2909" s="12">
        <v>1.6158187174119301</v>
      </c>
      <c r="K2909" s="13">
        <v>1.2313250458383101E-33</v>
      </c>
      <c r="L2909" s="13">
        <v>1.07299654298508E-32</v>
      </c>
    </row>
    <row r="2910" spans="2:12" x14ac:dyDescent="0.25">
      <c r="B2910" s="4" t="s">
        <v>4783</v>
      </c>
      <c r="C2910" s="3" t="s">
        <v>4</v>
      </c>
      <c r="D2910" s="12">
        <v>216.11</v>
      </c>
      <c r="E2910" s="12">
        <v>269.77999999999997</v>
      </c>
      <c r="F2910" s="12">
        <v>194.66</v>
      </c>
      <c r="G2910" s="12">
        <v>1347.8</v>
      </c>
      <c r="H2910" s="12">
        <v>1455.88</v>
      </c>
      <c r="I2910" s="12">
        <v>1419.53</v>
      </c>
      <c r="J2910" s="12">
        <v>1.86186964816151</v>
      </c>
      <c r="K2910" s="13">
        <v>8.44842500765327E-62</v>
      </c>
      <c r="L2910" s="13">
        <v>2.2476844251130599E-60</v>
      </c>
    </row>
    <row r="2911" spans="2:12" x14ac:dyDescent="0.25">
      <c r="B2911" s="4" t="s">
        <v>4784</v>
      </c>
      <c r="C2911" s="3" t="s">
        <v>4785</v>
      </c>
      <c r="D2911" s="12">
        <v>119.64</v>
      </c>
      <c r="E2911" s="12">
        <v>115.59</v>
      </c>
      <c r="F2911" s="12">
        <v>113.37</v>
      </c>
      <c r="G2911" s="12">
        <v>68.739999999999995</v>
      </c>
      <c r="H2911" s="12">
        <v>64.5</v>
      </c>
      <c r="I2911" s="12">
        <v>73.5</v>
      </c>
      <c r="J2911" s="12">
        <v>-1.25260276574978</v>
      </c>
      <c r="K2911" s="13">
        <v>1.0597018840094799E-34</v>
      </c>
      <c r="L2911" s="13">
        <v>9.6801547328006507E-34</v>
      </c>
    </row>
    <row r="2912" spans="2:12" x14ac:dyDescent="0.25">
      <c r="B2912" s="4" t="s">
        <v>4786</v>
      </c>
      <c r="C2912" s="3" t="s">
        <v>4787</v>
      </c>
      <c r="D2912" s="12">
        <v>86.01</v>
      </c>
      <c r="E2912" s="12">
        <v>103.56</v>
      </c>
      <c r="F2912" s="12">
        <v>78.22</v>
      </c>
      <c r="G2912" s="12">
        <v>57.07</v>
      </c>
      <c r="H2912" s="12">
        <v>57.41</v>
      </c>
      <c r="I2912" s="12">
        <v>56.54</v>
      </c>
      <c r="J2912" s="12">
        <v>-1.15857563147354</v>
      </c>
      <c r="K2912" s="13">
        <v>4.9608946726227501E-26</v>
      </c>
      <c r="L2912" s="13">
        <v>3.1492261750890002E-25</v>
      </c>
    </row>
    <row r="2913" spans="2:12" x14ac:dyDescent="0.25">
      <c r="B2913" s="4" t="s">
        <v>4788</v>
      </c>
      <c r="C2913" s="3" t="s">
        <v>4789</v>
      </c>
      <c r="D2913" s="12">
        <v>0.15</v>
      </c>
      <c r="E2913" s="12">
        <v>7.0000000000000007E-2</v>
      </c>
      <c r="F2913" s="12">
        <v>0.02</v>
      </c>
      <c r="G2913" s="12">
        <v>0.73</v>
      </c>
      <c r="H2913" s="12">
        <v>0.66</v>
      </c>
      <c r="I2913" s="12">
        <v>0.47</v>
      </c>
      <c r="J2913" s="12">
        <v>2.4995937496734699</v>
      </c>
      <c r="K2913" s="13">
        <v>4.3320413076569398E-4</v>
      </c>
      <c r="L2913" s="13">
        <v>8.0300081899462397E-4</v>
      </c>
    </row>
    <row r="2914" spans="2:12" x14ac:dyDescent="0.25">
      <c r="B2914" s="4" t="s">
        <v>4790</v>
      </c>
      <c r="C2914" s="3" t="s">
        <v>4</v>
      </c>
      <c r="D2914" s="12">
        <v>37.07</v>
      </c>
      <c r="E2914" s="12">
        <v>26.29</v>
      </c>
      <c r="F2914" s="12">
        <v>27.03</v>
      </c>
      <c r="G2914" s="12">
        <v>9.6</v>
      </c>
      <c r="H2914" s="12">
        <v>9.94</v>
      </c>
      <c r="I2914" s="12">
        <v>7.42</v>
      </c>
      <c r="J2914" s="12">
        <v>-2.2724679922994899</v>
      </c>
      <c r="K2914" s="13">
        <v>3.9895361679606797E-40</v>
      </c>
      <c r="L2914" s="13">
        <v>4.5679278270143398E-39</v>
      </c>
    </row>
    <row r="2915" spans="2:12" x14ac:dyDescent="0.25">
      <c r="B2915" s="4" t="s">
        <v>4791</v>
      </c>
      <c r="C2915" s="3" t="s">
        <v>4792</v>
      </c>
      <c r="D2915" s="12">
        <v>6.07</v>
      </c>
      <c r="E2915" s="12">
        <v>7.49</v>
      </c>
      <c r="F2915" s="12">
        <v>4.2300000000000004</v>
      </c>
      <c r="G2915" s="12">
        <v>29.31</v>
      </c>
      <c r="H2915" s="12">
        <v>26.84</v>
      </c>
      <c r="I2915" s="12">
        <v>24.44</v>
      </c>
      <c r="J2915" s="12">
        <v>1.65500095964768</v>
      </c>
      <c r="K2915" s="13">
        <v>3.9610960216325399E-20</v>
      </c>
      <c r="L2915" s="13">
        <v>1.9211698789639401E-19</v>
      </c>
    </row>
    <row r="2916" spans="2:12" x14ac:dyDescent="0.25">
      <c r="B2916" s="4" t="s">
        <v>4793</v>
      </c>
      <c r="C2916" s="3" t="s">
        <v>4794</v>
      </c>
      <c r="D2916" s="12">
        <v>125.47</v>
      </c>
      <c r="E2916" s="12">
        <v>155.97</v>
      </c>
      <c r="F2916" s="12">
        <v>102.78</v>
      </c>
      <c r="G2916" s="12">
        <v>68.010000000000005</v>
      </c>
      <c r="H2916" s="12">
        <v>65.400000000000006</v>
      </c>
      <c r="I2916" s="12">
        <v>57.59</v>
      </c>
      <c r="J2916" s="12">
        <v>-1.54448979696496</v>
      </c>
      <c r="K2916" s="13">
        <v>1.2149246495481901E-32</v>
      </c>
      <c r="L2916" s="13">
        <v>1.0265959759872299E-31</v>
      </c>
    </row>
    <row r="2917" spans="2:12" x14ac:dyDescent="0.25">
      <c r="B2917" s="4" t="s">
        <v>4795</v>
      </c>
      <c r="C2917" s="3" t="s">
        <v>36</v>
      </c>
      <c r="D2917" s="12">
        <v>2.17</v>
      </c>
      <c r="E2917" s="12">
        <v>1.59</v>
      </c>
      <c r="F2917" s="12">
        <v>1.28</v>
      </c>
      <c r="G2917" s="12">
        <v>10.73</v>
      </c>
      <c r="H2917" s="12">
        <v>12.67</v>
      </c>
      <c r="I2917" s="12">
        <v>12.46</v>
      </c>
      <c r="J2917" s="12">
        <v>2.34127231522316</v>
      </c>
      <c r="K2917" s="13">
        <v>3.1801796376339402E-29</v>
      </c>
      <c r="L2917" s="13">
        <v>2.3333724773568698E-28</v>
      </c>
    </row>
    <row r="2918" spans="2:12" x14ac:dyDescent="0.25">
      <c r="B2918" s="4" t="s">
        <v>4796</v>
      </c>
      <c r="C2918" s="3" t="s">
        <v>4</v>
      </c>
      <c r="D2918" s="12">
        <v>3.42</v>
      </c>
      <c r="E2918" s="12">
        <v>3.17</v>
      </c>
      <c r="F2918" s="12">
        <v>1.1299999999999999</v>
      </c>
      <c r="G2918" s="12">
        <v>1.45</v>
      </c>
      <c r="H2918" s="12">
        <v>0</v>
      </c>
      <c r="I2918" s="12">
        <v>1.28</v>
      </c>
      <c r="J2918" s="12">
        <v>-2.12154037312022</v>
      </c>
      <c r="K2918" s="13">
        <v>3.1592653737688198E-3</v>
      </c>
      <c r="L2918" s="13">
        <v>5.3671124151255601E-3</v>
      </c>
    </row>
    <row r="2919" spans="2:12" x14ac:dyDescent="0.25">
      <c r="B2919" s="4" t="s">
        <v>4797</v>
      </c>
      <c r="C2919" s="3" t="s">
        <v>4</v>
      </c>
      <c r="D2919" s="12">
        <v>56.74</v>
      </c>
      <c r="E2919" s="12">
        <v>50.49</v>
      </c>
      <c r="F2919" s="12">
        <v>59.57</v>
      </c>
      <c r="G2919" s="12">
        <v>30.15</v>
      </c>
      <c r="H2919" s="12">
        <v>31.52</v>
      </c>
      <c r="I2919" s="12">
        <v>28.59</v>
      </c>
      <c r="J2919" s="12">
        <v>-1.4134573843609299</v>
      </c>
      <c r="K2919" s="13">
        <v>1.4640773653771001E-24</v>
      </c>
      <c r="L2919" s="13">
        <v>8.7827129035480107E-24</v>
      </c>
    </row>
    <row r="2920" spans="2:12" x14ac:dyDescent="0.25">
      <c r="B2920" s="4" t="s">
        <v>4798</v>
      </c>
      <c r="C2920" s="3" t="s">
        <v>4799</v>
      </c>
      <c r="D2920" s="12">
        <v>373.46</v>
      </c>
      <c r="E2920" s="12">
        <v>363.4</v>
      </c>
      <c r="F2920" s="12">
        <v>390.7</v>
      </c>
      <c r="G2920" s="12">
        <v>213.45</v>
      </c>
      <c r="H2920" s="12">
        <v>222.3</v>
      </c>
      <c r="I2920" s="12">
        <v>205.81</v>
      </c>
      <c r="J2920" s="12">
        <v>-1.35363601190213</v>
      </c>
      <c r="K2920" s="13">
        <v>1.20416016823325E-31</v>
      </c>
      <c r="L2920" s="13">
        <v>9.7953986110133899E-31</v>
      </c>
    </row>
    <row r="2921" spans="2:12" x14ac:dyDescent="0.25">
      <c r="B2921" s="4" t="s">
        <v>4800</v>
      </c>
      <c r="C2921" s="3" t="s">
        <v>4</v>
      </c>
      <c r="D2921" s="12">
        <v>1913.7</v>
      </c>
      <c r="E2921" s="12">
        <v>2279.94</v>
      </c>
      <c r="F2921" s="12">
        <v>1935.44</v>
      </c>
      <c r="G2921" s="12">
        <v>1131.51</v>
      </c>
      <c r="H2921" s="12">
        <v>1161.9100000000001</v>
      </c>
      <c r="I2921" s="12">
        <v>1003.7</v>
      </c>
      <c r="J2921" s="12">
        <v>-1.6035512126663001</v>
      </c>
      <c r="K2921" s="13">
        <v>1.9606263113681199E-47</v>
      </c>
      <c r="L2921" s="13">
        <v>2.9571551733867998E-46</v>
      </c>
    </row>
    <row r="2922" spans="2:12" x14ac:dyDescent="0.25">
      <c r="B2922" s="4" t="s">
        <v>4801</v>
      </c>
      <c r="C2922" s="3" t="s">
        <v>4802</v>
      </c>
      <c r="D2922" s="12">
        <v>178.55</v>
      </c>
      <c r="E2922" s="12">
        <v>171.39</v>
      </c>
      <c r="F2922" s="12">
        <v>210.58</v>
      </c>
      <c r="G2922" s="12">
        <v>79.36</v>
      </c>
      <c r="H2922" s="12">
        <v>82.02</v>
      </c>
      <c r="I2922" s="12">
        <v>76.55</v>
      </c>
      <c r="J2922" s="12">
        <v>-1.7429693362824901</v>
      </c>
      <c r="K2922" s="13">
        <v>3.52520774679427E-35</v>
      </c>
      <c r="L2922" s="13">
        <v>3.2829929155382101E-34</v>
      </c>
    </row>
    <row r="2923" spans="2:12" x14ac:dyDescent="0.25">
      <c r="B2923" s="4" t="s">
        <v>4803</v>
      </c>
      <c r="C2923" s="3" t="s">
        <v>4</v>
      </c>
      <c r="D2923" s="12">
        <v>6.93</v>
      </c>
      <c r="E2923" s="12">
        <v>4.37</v>
      </c>
      <c r="F2923" s="12">
        <v>5.4</v>
      </c>
      <c r="G2923" s="12">
        <v>3.57</v>
      </c>
      <c r="H2923" s="12">
        <v>3.14</v>
      </c>
      <c r="I2923" s="12">
        <v>3.21</v>
      </c>
      <c r="J2923" s="12">
        <v>-1.2588475332039299</v>
      </c>
      <c r="K2923" s="13">
        <v>1.32067940091226E-8</v>
      </c>
      <c r="L2923" s="13">
        <v>3.4397336772656302E-8</v>
      </c>
    </row>
    <row r="2924" spans="2:12" x14ac:dyDescent="0.25">
      <c r="B2924" s="4" t="s">
        <v>4804</v>
      </c>
      <c r="C2924" s="3" t="s">
        <v>4805</v>
      </c>
      <c r="D2924" s="12">
        <v>5.91</v>
      </c>
      <c r="E2924" s="12">
        <v>7.79</v>
      </c>
      <c r="F2924" s="12">
        <v>6.44</v>
      </c>
      <c r="G2924" s="12">
        <v>3.93</v>
      </c>
      <c r="H2924" s="12">
        <v>2.2200000000000002</v>
      </c>
      <c r="I2924" s="12">
        <v>3.49</v>
      </c>
      <c r="J2924" s="12">
        <v>-1.62059781013194</v>
      </c>
      <c r="K2924" s="13">
        <v>4.6815144335952301E-9</v>
      </c>
      <c r="L2924" s="13">
        <v>1.25516144798076E-8</v>
      </c>
    </row>
    <row r="2925" spans="2:12" x14ac:dyDescent="0.25">
      <c r="B2925" s="4" t="s">
        <v>4806</v>
      </c>
      <c r="C2925" s="3" t="s">
        <v>210</v>
      </c>
      <c r="D2925" s="12">
        <v>0</v>
      </c>
      <c r="E2925" s="12">
        <v>0</v>
      </c>
      <c r="F2925" s="12">
        <v>0</v>
      </c>
      <c r="G2925" s="12">
        <v>0.41</v>
      </c>
      <c r="H2925" s="12">
        <v>0.42</v>
      </c>
      <c r="I2925" s="12">
        <v>0.41</v>
      </c>
      <c r="J2925" s="12">
        <v>4.7050684980915598</v>
      </c>
      <c r="K2925" s="13">
        <v>5.0291622992550405E-4</v>
      </c>
      <c r="L2925" s="13">
        <v>9.2589019569618198E-4</v>
      </c>
    </row>
    <row r="2926" spans="2:12" x14ac:dyDescent="0.25">
      <c r="B2926" s="4" t="s">
        <v>4807</v>
      </c>
      <c r="C2926" s="3" t="s">
        <v>4</v>
      </c>
      <c r="D2926" s="12">
        <v>0.24</v>
      </c>
      <c r="E2926" s="12">
        <v>0.26</v>
      </c>
      <c r="F2926" s="12">
        <v>0.44</v>
      </c>
      <c r="G2926" s="12">
        <v>1.04</v>
      </c>
      <c r="H2926" s="12">
        <v>0.88</v>
      </c>
      <c r="I2926" s="12">
        <v>0.86</v>
      </c>
      <c r="J2926" s="12">
        <v>1.0194981142189199</v>
      </c>
      <c r="K2926" s="13">
        <v>3.5768781175467702E-2</v>
      </c>
      <c r="L2926" s="13">
        <v>5.2681479469888499E-2</v>
      </c>
    </row>
    <row r="2927" spans="2:12" x14ac:dyDescent="0.25">
      <c r="B2927" s="4" t="s">
        <v>4808</v>
      </c>
      <c r="C2927" s="3" t="s">
        <v>4809</v>
      </c>
      <c r="D2927" s="12">
        <v>6.95</v>
      </c>
      <c r="E2927" s="12">
        <v>8.43</v>
      </c>
      <c r="F2927" s="12">
        <v>4.32</v>
      </c>
      <c r="G2927" s="12">
        <v>78.569999999999993</v>
      </c>
      <c r="H2927" s="12">
        <v>76.62</v>
      </c>
      <c r="I2927" s="12">
        <v>68.12</v>
      </c>
      <c r="J2927" s="12">
        <v>2.9489443834653302</v>
      </c>
      <c r="K2927" s="13">
        <v>1.8870556160489799E-65</v>
      </c>
      <c r="L2927" s="13">
        <v>5.7704779966375702E-64</v>
      </c>
    </row>
    <row r="2928" spans="2:12" x14ac:dyDescent="0.25">
      <c r="B2928" s="4" t="s">
        <v>4810</v>
      </c>
      <c r="C2928" s="3" t="s">
        <v>3761</v>
      </c>
      <c r="D2928" s="12">
        <v>0.24</v>
      </c>
      <c r="E2928" s="12">
        <v>7.0000000000000007E-2</v>
      </c>
      <c r="F2928" s="12">
        <v>0.37</v>
      </c>
      <c r="G2928" s="12">
        <v>2.02</v>
      </c>
      <c r="H2928" s="12">
        <v>0.73</v>
      </c>
      <c r="I2928" s="12">
        <v>0.95</v>
      </c>
      <c r="J2928" s="12">
        <v>1.8089523703644801</v>
      </c>
      <c r="K2928" s="13">
        <v>2.4819305379771998E-2</v>
      </c>
      <c r="L2928" s="13">
        <v>3.7462419925299299E-2</v>
      </c>
    </row>
    <row r="2929" spans="2:12" x14ac:dyDescent="0.25">
      <c r="B2929" s="4" t="s">
        <v>4811</v>
      </c>
      <c r="C2929" s="3" t="s">
        <v>4812</v>
      </c>
      <c r="D2929" s="12">
        <v>0.49</v>
      </c>
      <c r="E2929" s="12">
        <v>0.52</v>
      </c>
      <c r="F2929" s="12">
        <v>0.37</v>
      </c>
      <c r="G2929" s="12">
        <v>1.24</v>
      </c>
      <c r="H2929" s="12">
        <v>1.98</v>
      </c>
      <c r="I2929" s="12">
        <v>1.46</v>
      </c>
      <c r="J2929" s="12">
        <v>1.2563467482483599</v>
      </c>
      <c r="K2929" s="13">
        <v>3.4366006026776501E-3</v>
      </c>
      <c r="L2929" s="13">
        <v>5.8126651003131196E-3</v>
      </c>
    </row>
    <row r="2930" spans="2:12" x14ac:dyDescent="0.25">
      <c r="B2930" s="4" t="s">
        <v>4813</v>
      </c>
      <c r="C2930" s="3" t="s">
        <v>4814</v>
      </c>
      <c r="D2930" s="12">
        <v>1.26</v>
      </c>
      <c r="E2930" s="12">
        <v>1.02</v>
      </c>
      <c r="F2930" s="12">
        <v>1.1399999999999999</v>
      </c>
      <c r="G2930" s="12">
        <v>8.7899999999999991</v>
      </c>
      <c r="H2930" s="12">
        <v>9.59</v>
      </c>
      <c r="I2930" s="12">
        <v>10.59</v>
      </c>
      <c r="J2930" s="12">
        <v>2.5584800180371801</v>
      </c>
      <c r="K2930" s="13">
        <v>9.6886629771064896E-25</v>
      </c>
      <c r="L2930" s="13">
        <v>5.8788438995994E-24</v>
      </c>
    </row>
    <row r="2931" spans="2:12" x14ac:dyDescent="0.25">
      <c r="B2931" s="4" t="s">
        <v>4815</v>
      </c>
      <c r="C2931" s="3" t="s">
        <v>4816</v>
      </c>
      <c r="D2931" s="12">
        <v>70.87</v>
      </c>
      <c r="E2931" s="12">
        <v>56.02</v>
      </c>
      <c r="F2931" s="12">
        <v>57.2</v>
      </c>
      <c r="G2931" s="12">
        <v>20.05</v>
      </c>
      <c r="H2931" s="12">
        <v>17.72</v>
      </c>
      <c r="I2931" s="12">
        <v>17.87</v>
      </c>
      <c r="J2931" s="12">
        <v>-2.2792631067691902</v>
      </c>
      <c r="K2931" s="13">
        <v>2.1771819250536301E-62</v>
      </c>
      <c r="L2931" s="13">
        <v>5.9340039968173801E-61</v>
      </c>
    </row>
    <row r="2932" spans="2:12" x14ac:dyDescent="0.25">
      <c r="B2932" s="4" t="s">
        <v>4817</v>
      </c>
      <c r="C2932" s="3" t="s">
        <v>4818</v>
      </c>
      <c r="D2932" s="12">
        <v>0.2</v>
      </c>
      <c r="E2932" s="12">
        <v>0.1</v>
      </c>
      <c r="F2932" s="12">
        <v>0.04</v>
      </c>
      <c r="G2932" s="12">
        <v>0.47</v>
      </c>
      <c r="H2932" s="12">
        <v>0.91</v>
      </c>
      <c r="I2932" s="12">
        <v>0.89</v>
      </c>
      <c r="J2932" s="12">
        <v>2.27627139185938</v>
      </c>
      <c r="K2932" s="13">
        <v>3.3598058330440699E-3</v>
      </c>
      <c r="L2932" s="13">
        <v>5.6885301325847399E-3</v>
      </c>
    </row>
    <row r="2933" spans="2:12" x14ac:dyDescent="0.25">
      <c r="B2933" s="4" t="s">
        <v>4819</v>
      </c>
      <c r="C2933" s="3" t="s">
        <v>4820</v>
      </c>
      <c r="D2933" s="12">
        <v>269.3</v>
      </c>
      <c r="E2933" s="12">
        <v>277.66000000000003</v>
      </c>
      <c r="F2933" s="12">
        <v>232.27</v>
      </c>
      <c r="G2933" s="12">
        <v>142.82</v>
      </c>
      <c r="H2933" s="12">
        <v>133.46</v>
      </c>
      <c r="I2933" s="12">
        <v>134.66999999999999</v>
      </c>
      <c r="J2933" s="12">
        <v>-1.42064572564724</v>
      </c>
      <c r="K2933" s="13">
        <v>2.1550549355980299E-66</v>
      </c>
      <c r="L2933" s="13">
        <v>6.8619685727137104E-65</v>
      </c>
    </row>
    <row r="2934" spans="2:12" x14ac:dyDescent="0.25">
      <c r="B2934" s="4" t="s">
        <v>4821</v>
      </c>
      <c r="C2934" s="3" t="s">
        <v>4</v>
      </c>
      <c r="D2934" s="12">
        <v>6.08</v>
      </c>
      <c r="E2934" s="12">
        <v>6.42</v>
      </c>
      <c r="F2934" s="12">
        <v>4.62</v>
      </c>
      <c r="G2934" s="12">
        <v>19.170000000000002</v>
      </c>
      <c r="H2934" s="12">
        <v>17.96</v>
      </c>
      <c r="I2934" s="12">
        <v>18.440000000000001</v>
      </c>
      <c r="J2934" s="12">
        <v>1.2169628792545599</v>
      </c>
      <c r="K2934" s="13">
        <v>1.2605676490436699E-22</v>
      </c>
      <c r="L2934" s="13">
        <v>6.91657194743328E-22</v>
      </c>
    </row>
    <row r="2935" spans="2:12" x14ac:dyDescent="0.25">
      <c r="B2935" s="4" t="s">
        <v>4822</v>
      </c>
      <c r="C2935" s="3" t="s">
        <v>4823</v>
      </c>
      <c r="D2935" s="12">
        <v>0.16</v>
      </c>
      <c r="E2935" s="12">
        <v>0.2</v>
      </c>
      <c r="F2935" s="12">
        <v>0.5</v>
      </c>
      <c r="G2935" s="12">
        <v>2.96</v>
      </c>
      <c r="H2935" s="12">
        <v>2.21</v>
      </c>
      <c r="I2935" s="12">
        <v>2.16</v>
      </c>
      <c r="J2935" s="12">
        <v>2.4080756747313199</v>
      </c>
      <c r="K2935" s="13">
        <v>7.4145977776683995E-4</v>
      </c>
      <c r="L2935" s="13">
        <v>1.34336011036875E-3</v>
      </c>
    </row>
    <row r="2936" spans="2:12" x14ac:dyDescent="0.25">
      <c r="B2936" s="4" t="s">
        <v>4824</v>
      </c>
      <c r="C2936" s="3" t="s">
        <v>4825</v>
      </c>
      <c r="D2936" s="12">
        <v>54.64</v>
      </c>
      <c r="E2936" s="12">
        <v>44.93</v>
      </c>
      <c r="F2936" s="12">
        <v>47.31</v>
      </c>
      <c r="G2936" s="12">
        <v>31.57</v>
      </c>
      <c r="H2936" s="12">
        <v>28.54</v>
      </c>
      <c r="I2936" s="12">
        <v>30.15</v>
      </c>
      <c r="J2936" s="12">
        <v>-1.1945170781236301</v>
      </c>
      <c r="K2936" s="13">
        <v>4.0580903960460701E-27</v>
      </c>
      <c r="L2936" s="13">
        <v>2.6991145008184398E-26</v>
      </c>
    </row>
    <row r="2937" spans="2:12" x14ac:dyDescent="0.25">
      <c r="B2937" s="4" t="s">
        <v>4826</v>
      </c>
      <c r="C2937" s="3" t="s">
        <v>4827</v>
      </c>
      <c r="D2937" s="12">
        <v>61.46</v>
      </c>
      <c r="E2937" s="12">
        <v>55.73</v>
      </c>
      <c r="F2937" s="12">
        <v>50.08</v>
      </c>
      <c r="G2937" s="12">
        <v>39.39</v>
      </c>
      <c r="H2937" s="12">
        <v>36.94</v>
      </c>
      <c r="I2937" s="12">
        <v>32.89</v>
      </c>
      <c r="J2937" s="12">
        <v>-1.1584112047633499</v>
      </c>
      <c r="K2937" s="13">
        <v>2.52610230804208E-23</v>
      </c>
      <c r="L2937" s="13">
        <v>1.4250172187661501E-22</v>
      </c>
    </row>
    <row r="2938" spans="2:12" x14ac:dyDescent="0.25">
      <c r="B2938" s="4" t="s">
        <v>4828</v>
      </c>
      <c r="C2938" s="3" t="s">
        <v>4829</v>
      </c>
      <c r="D2938" s="12">
        <v>0.03</v>
      </c>
      <c r="E2938" s="12">
        <v>0.08</v>
      </c>
      <c r="F2938" s="12">
        <v>0.04</v>
      </c>
      <c r="G2938" s="12">
        <v>0.56999999999999995</v>
      </c>
      <c r="H2938" s="12">
        <v>0.62</v>
      </c>
      <c r="I2938" s="12">
        <v>0.72</v>
      </c>
      <c r="J2938" s="12">
        <v>3.1966306470672499</v>
      </c>
      <c r="K2938" s="13">
        <v>9.55806691824587E-4</v>
      </c>
      <c r="L2938" s="13">
        <v>1.7152873714440201E-3</v>
      </c>
    </row>
    <row r="2939" spans="2:12" x14ac:dyDescent="0.25">
      <c r="B2939" s="4" t="s">
        <v>4830</v>
      </c>
      <c r="C2939" s="3" t="s">
        <v>4831</v>
      </c>
      <c r="D2939" s="12">
        <v>38.22</v>
      </c>
      <c r="E2939" s="12">
        <v>37.65</v>
      </c>
      <c r="F2939" s="12">
        <v>36.94</v>
      </c>
      <c r="G2939" s="12">
        <v>22.95</v>
      </c>
      <c r="H2939" s="12">
        <v>24.29</v>
      </c>
      <c r="I2939" s="12">
        <v>23.94</v>
      </c>
      <c r="J2939" s="12">
        <v>-1.2099657020050101</v>
      </c>
      <c r="K2939" s="13">
        <v>3.6999611689227601E-21</v>
      </c>
      <c r="L2939" s="13">
        <v>1.8837873362586501E-20</v>
      </c>
    </row>
    <row r="2940" spans="2:12" x14ac:dyDescent="0.25">
      <c r="B2940" s="4" t="s">
        <v>4832</v>
      </c>
      <c r="C2940" s="3" t="s">
        <v>4833</v>
      </c>
      <c r="D2940" s="12">
        <v>225.86</v>
      </c>
      <c r="E2940" s="12">
        <v>197.57</v>
      </c>
      <c r="F2940" s="12">
        <v>203.25</v>
      </c>
      <c r="G2940" s="12">
        <v>107.54</v>
      </c>
      <c r="H2940" s="12">
        <v>101.09</v>
      </c>
      <c r="I2940" s="12">
        <v>103.61</v>
      </c>
      <c r="J2940" s="12">
        <v>-1.4855484715218099</v>
      </c>
      <c r="K2940" s="13">
        <v>6.3870405635635899E-53</v>
      </c>
      <c r="L2940" s="13">
        <v>1.19296120768236E-51</v>
      </c>
    </row>
    <row r="2941" spans="2:12" x14ac:dyDescent="0.25">
      <c r="B2941" s="4" t="s">
        <v>4834</v>
      </c>
      <c r="C2941" s="3" t="s">
        <v>4835</v>
      </c>
      <c r="D2941" s="12">
        <v>24.83</v>
      </c>
      <c r="E2941" s="12">
        <v>27.55</v>
      </c>
      <c r="F2941" s="12">
        <v>27.12</v>
      </c>
      <c r="G2941" s="12">
        <v>16.579999999999998</v>
      </c>
      <c r="H2941" s="12">
        <v>18.73</v>
      </c>
      <c r="I2941" s="12">
        <v>16.05</v>
      </c>
      <c r="J2941" s="12">
        <v>-1.1413928673182301</v>
      </c>
      <c r="K2941" s="13">
        <v>2.2165074115940199E-16</v>
      </c>
      <c r="L2941" s="13">
        <v>8.9535116142924008E-16</v>
      </c>
    </row>
    <row r="2942" spans="2:12" x14ac:dyDescent="0.25">
      <c r="B2942" s="4" t="s">
        <v>4836</v>
      </c>
      <c r="C2942" s="3" t="s">
        <v>4837</v>
      </c>
      <c r="D2942" s="12">
        <v>5.38</v>
      </c>
      <c r="E2942" s="12">
        <v>10.98</v>
      </c>
      <c r="F2942" s="12">
        <v>6.21</v>
      </c>
      <c r="G2942" s="12">
        <v>39.840000000000003</v>
      </c>
      <c r="H2942" s="12">
        <v>36.92</v>
      </c>
      <c r="I2942" s="12">
        <v>35.79</v>
      </c>
      <c r="J2942" s="12">
        <v>1.76362902898283</v>
      </c>
      <c r="K2942" s="13">
        <v>5.5716664834582401E-16</v>
      </c>
      <c r="L2942" s="13">
        <v>2.19669083447665E-15</v>
      </c>
    </row>
    <row r="2943" spans="2:12" x14ac:dyDescent="0.25">
      <c r="B2943" s="4" t="s">
        <v>4838</v>
      </c>
      <c r="C2943" s="3" t="s">
        <v>4839</v>
      </c>
      <c r="D2943" s="12">
        <v>84.99</v>
      </c>
      <c r="E2943" s="12">
        <v>54.86</v>
      </c>
      <c r="F2943" s="12">
        <v>62.34</v>
      </c>
      <c r="G2943" s="12">
        <v>42.5</v>
      </c>
      <c r="H2943" s="12">
        <v>56.27</v>
      </c>
      <c r="I2943" s="12">
        <v>47.56</v>
      </c>
      <c r="J2943" s="12">
        <v>-1.07840888257562</v>
      </c>
      <c r="K2943" s="13">
        <v>5.98403672702953E-10</v>
      </c>
      <c r="L2943" s="13">
        <v>1.6864256356309701E-9</v>
      </c>
    </row>
    <row r="2944" spans="2:12" x14ac:dyDescent="0.25">
      <c r="B2944" s="4" t="s">
        <v>4840</v>
      </c>
      <c r="C2944" s="3" t="s">
        <v>4841</v>
      </c>
      <c r="D2944" s="12">
        <v>7.71</v>
      </c>
      <c r="E2944" s="12">
        <v>8.0299999999999994</v>
      </c>
      <c r="F2944" s="12">
        <v>5.59</v>
      </c>
      <c r="G2944" s="12">
        <v>4.3499999999999996</v>
      </c>
      <c r="H2944" s="12">
        <v>3.35</v>
      </c>
      <c r="I2944" s="12">
        <v>3.82</v>
      </c>
      <c r="J2944" s="12">
        <v>-1.3662755674053999</v>
      </c>
      <c r="K2944" s="13">
        <v>4.5233711683852203E-18</v>
      </c>
      <c r="L2944" s="13">
        <v>1.9907596673498801E-17</v>
      </c>
    </row>
    <row r="2945" spans="2:12" x14ac:dyDescent="0.25">
      <c r="B2945" s="4" t="s">
        <v>4842</v>
      </c>
      <c r="C2945" s="3" t="s">
        <v>4843</v>
      </c>
      <c r="D2945" s="12">
        <v>33.46</v>
      </c>
      <c r="E2945" s="12">
        <v>29.45</v>
      </c>
      <c r="F2945" s="12">
        <v>41.43</v>
      </c>
      <c r="G2945" s="12">
        <v>9.8000000000000007</v>
      </c>
      <c r="H2945" s="12">
        <v>8.9700000000000006</v>
      </c>
      <c r="I2945" s="12">
        <v>8.6999999999999993</v>
      </c>
      <c r="J2945" s="12">
        <v>-2.4300933366181798</v>
      </c>
      <c r="K2945" s="13">
        <v>9.1416238237576901E-47</v>
      </c>
      <c r="L2945" s="13">
        <v>1.34838951400426E-45</v>
      </c>
    </row>
    <row r="2946" spans="2:12" x14ac:dyDescent="0.25">
      <c r="B2946" s="4" t="s">
        <v>4844</v>
      </c>
      <c r="C2946" s="3" t="s">
        <v>4845</v>
      </c>
      <c r="D2946" s="12">
        <v>0</v>
      </c>
      <c r="E2946" s="12">
        <v>7.0000000000000007E-2</v>
      </c>
      <c r="F2946" s="12">
        <v>0</v>
      </c>
      <c r="G2946" s="12">
        <v>0.19</v>
      </c>
      <c r="H2946" s="12">
        <v>0.34</v>
      </c>
      <c r="I2946" s="12">
        <v>0.47</v>
      </c>
      <c r="J2946" s="12">
        <v>3.4145605906090402</v>
      </c>
      <c r="K2946" s="13">
        <v>3.2703923444842502E-3</v>
      </c>
      <c r="L2946" s="13">
        <v>5.5446306989819297E-3</v>
      </c>
    </row>
    <row r="2947" spans="2:12" x14ac:dyDescent="0.25">
      <c r="B2947" s="4" t="s">
        <v>4846</v>
      </c>
      <c r="C2947" s="3" t="s">
        <v>4847</v>
      </c>
      <c r="D2947" s="12">
        <v>0.21</v>
      </c>
      <c r="E2947" s="12">
        <v>0.51</v>
      </c>
      <c r="F2947" s="12">
        <v>0.37</v>
      </c>
      <c r="G2947" s="12">
        <v>8.2100000000000009</v>
      </c>
      <c r="H2947" s="12">
        <v>7.86</v>
      </c>
      <c r="I2947" s="12">
        <v>11.46</v>
      </c>
      <c r="J2947" s="12">
        <v>4.1100809945736803</v>
      </c>
      <c r="K2947" s="13">
        <v>3.6366881211815199E-25</v>
      </c>
      <c r="L2947" s="13">
        <v>2.2460579960252901E-24</v>
      </c>
    </row>
    <row r="2948" spans="2:12" x14ac:dyDescent="0.25">
      <c r="B2948" s="4" t="s">
        <v>4848</v>
      </c>
      <c r="C2948" s="3" t="s">
        <v>4849</v>
      </c>
      <c r="D2948" s="12">
        <v>541.38</v>
      </c>
      <c r="E2948" s="12">
        <v>623.91</v>
      </c>
      <c r="F2948" s="12">
        <v>544.51</v>
      </c>
      <c r="G2948" s="12">
        <v>2736.93</v>
      </c>
      <c r="H2948" s="12">
        <v>2799.55</v>
      </c>
      <c r="I2948" s="12">
        <v>2781.16</v>
      </c>
      <c r="J2948" s="12">
        <v>1.6071300039041001</v>
      </c>
      <c r="K2948" s="13">
        <v>1.34438562861898E-58</v>
      </c>
      <c r="L2948" s="13">
        <v>3.18023298468122E-57</v>
      </c>
    </row>
    <row r="2949" spans="2:12" x14ac:dyDescent="0.25">
      <c r="B2949" s="4" t="s">
        <v>4850</v>
      </c>
      <c r="C2949" s="3" t="s">
        <v>4851</v>
      </c>
      <c r="D2949" s="12">
        <v>24.04</v>
      </c>
      <c r="E2949" s="12">
        <v>17.23</v>
      </c>
      <c r="F2949" s="12">
        <v>20.440000000000001</v>
      </c>
      <c r="G2949" s="12">
        <v>14.69</v>
      </c>
      <c r="H2949" s="12">
        <v>13.73</v>
      </c>
      <c r="I2949" s="12">
        <v>12.54</v>
      </c>
      <c r="J2949" s="12">
        <v>-1.0864512633824901</v>
      </c>
      <c r="K2949" s="13">
        <v>8.7644683761784399E-14</v>
      </c>
      <c r="L2949" s="13">
        <v>3.0715449969626102E-13</v>
      </c>
    </row>
    <row r="2950" spans="2:12" x14ac:dyDescent="0.25">
      <c r="B2950" s="4" t="s">
        <v>4852</v>
      </c>
      <c r="C2950" s="3" t="s">
        <v>4853</v>
      </c>
      <c r="D2950" s="12">
        <v>73.45</v>
      </c>
      <c r="E2950" s="12">
        <v>86.77</v>
      </c>
      <c r="F2950" s="12">
        <v>76.349999999999994</v>
      </c>
      <c r="G2950" s="12">
        <v>47.56</v>
      </c>
      <c r="H2950" s="12">
        <v>45.7</v>
      </c>
      <c r="I2950" s="12">
        <v>44.89</v>
      </c>
      <c r="J2950" s="12">
        <v>-1.28833976394562</v>
      </c>
      <c r="K2950" s="13">
        <v>3.5332049323138699E-29</v>
      </c>
      <c r="L2950" s="13">
        <v>2.5905003999348099E-28</v>
      </c>
    </row>
    <row r="2951" spans="2:12" x14ac:dyDescent="0.25">
      <c r="B2951" s="4" t="s">
        <v>4854</v>
      </c>
      <c r="C2951" s="3" t="s">
        <v>2582</v>
      </c>
      <c r="D2951" s="12">
        <v>3.27</v>
      </c>
      <c r="E2951" s="12">
        <v>3.38</v>
      </c>
      <c r="F2951" s="12">
        <v>3.41</v>
      </c>
      <c r="G2951" s="12">
        <v>1.78</v>
      </c>
      <c r="H2951" s="12">
        <v>1.65</v>
      </c>
      <c r="I2951" s="12">
        <v>1.66</v>
      </c>
      <c r="J2951" s="12">
        <v>-1.4757123905644101</v>
      </c>
      <c r="K2951" s="13">
        <v>8.9483120084713801E-15</v>
      </c>
      <c r="L2951" s="13">
        <v>3.3057668303855599E-14</v>
      </c>
    </row>
    <row r="2952" spans="2:12" x14ac:dyDescent="0.25">
      <c r="B2952" s="4" t="s">
        <v>4855</v>
      </c>
      <c r="C2952" s="3" t="s">
        <v>4856</v>
      </c>
      <c r="D2952" s="12">
        <v>115.16</v>
      </c>
      <c r="E2952" s="12">
        <v>120.81</v>
      </c>
      <c r="F2952" s="12">
        <v>85.89</v>
      </c>
      <c r="G2952" s="12">
        <v>304.64999999999998</v>
      </c>
      <c r="H2952" s="12">
        <v>306.51</v>
      </c>
      <c r="I2952" s="12">
        <v>294.07</v>
      </c>
      <c r="J2952" s="12">
        <v>1.0025407446994801</v>
      </c>
      <c r="K2952" s="13">
        <v>4.9016499161524603E-25</v>
      </c>
      <c r="L2952" s="13">
        <v>3.0069448721106501E-24</v>
      </c>
    </row>
    <row r="2953" spans="2:12" x14ac:dyDescent="0.25">
      <c r="B2953" s="4" t="s">
        <v>4857</v>
      </c>
      <c r="C2953" s="3" t="s">
        <v>4</v>
      </c>
      <c r="D2953" s="12">
        <v>24.92</v>
      </c>
      <c r="E2953" s="12">
        <v>23.48</v>
      </c>
      <c r="F2953" s="12">
        <v>28.63</v>
      </c>
      <c r="G2953" s="12">
        <v>11.67</v>
      </c>
      <c r="H2953" s="12">
        <v>11.24</v>
      </c>
      <c r="I2953" s="12">
        <v>11.62</v>
      </c>
      <c r="J2953" s="12">
        <v>-1.6631739505860501</v>
      </c>
      <c r="K2953" s="13">
        <v>6.6760118945551303E-29</v>
      </c>
      <c r="L2953" s="13">
        <v>4.8172949138408604E-28</v>
      </c>
    </row>
    <row r="2954" spans="2:12" x14ac:dyDescent="0.25">
      <c r="B2954" s="4" t="s">
        <v>4858</v>
      </c>
      <c r="C2954" s="3" t="s">
        <v>4859</v>
      </c>
      <c r="D2954" s="12">
        <v>2.17</v>
      </c>
      <c r="E2954" s="12">
        <v>1.34</v>
      </c>
      <c r="F2954" s="12">
        <v>1.46</v>
      </c>
      <c r="G2954" s="12">
        <v>5.38</v>
      </c>
      <c r="H2954" s="12">
        <v>4.08</v>
      </c>
      <c r="I2954" s="12">
        <v>4.79</v>
      </c>
      <c r="J2954" s="12">
        <v>1.0151531314637501</v>
      </c>
      <c r="K2954" s="13">
        <v>7.9510347361586397E-5</v>
      </c>
      <c r="L2954" s="13">
        <v>1.57109689526539E-4</v>
      </c>
    </row>
    <row r="2955" spans="2:12" x14ac:dyDescent="0.25">
      <c r="B2955" s="4" t="s">
        <v>4860</v>
      </c>
      <c r="C2955" s="3" t="s">
        <v>4861</v>
      </c>
      <c r="D2955" s="12">
        <v>1.1499999999999999</v>
      </c>
      <c r="E2955" s="12">
        <v>1.46</v>
      </c>
      <c r="F2955" s="12">
        <v>0.71</v>
      </c>
      <c r="G2955" s="12">
        <v>4.24</v>
      </c>
      <c r="H2955" s="12">
        <v>3.67</v>
      </c>
      <c r="I2955" s="12">
        <v>5.5</v>
      </c>
      <c r="J2955" s="12">
        <v>1.45811107960426</v>
      </c>
      <c r="K2955" s="13">
        <v>4.4739200986082799E-4</v>
      </c>
      <c r="L2955" s="13">
        <v>8.2838136586747303E-4</v>
      </c>
    </row>
    <row r="2956" spans="2:12" x14ac:dyDescent="0.25">
      <c r="B2956" s="4" t="s">
        <v>4862</v>
      </c>
      <c r="C2956" s="3" t="s">
        <v>4</v>
      </c>
      <c r="D2956" s="12">
        <v>240.96</v>
      </c>
      <c r="E2956" s="12">
        <v>205.96</v>
      </c>
      <c r="F2956" s="12">
        <v>208.83</v>
      </c>
      <c r="G2956" s="12">
        <v>37.22</v>
      </c>
      <c r="H2956" s="12">
        <v>33.49</v>
      </c>
      <c r="I2956" s="12">
        <v>30.45</v>
      </c>
      <c r="J2956" s="12">
        <v>-3.2922824856176498</v>
      </c>
      <c r="K2956" s="13">
        <v>7.1727617411042497E-155</v>
      </c>
      <c r="L2956" s="13">
        <v>3.1279478375337199E-152</v>
      </c>
    </row>
    <row r="2957" spans="2:12" x14ac:dyDescent="0.25">
      <c r="B2957" s="4" t="s">
        <v>4863</v>
      </c>
      <c r="C2957" s="3" t="s">
        <v>4864</v>
      </c>
      <c r="D2957" s="12">
        <v>38.590000000000003</v>
      </c>
      <c r="E2957" s="12">
        <v>31.98</v>
      </c>
      <c r="F2957" s="12">
        <v>39.24</v>
      </c>
      <c r="G2957" s="12">
        <v>17.88</v>
      </c>
      <c r="H2957" s="12">
        <v>18.149999999999999</v>
      </c>
      <c r="I2957" s="12">
        <v>14.01</v>
      </c>
      <c r="J2957" s="12">
        <v>-1.71864800580611</v>
      </c>
      <c r="K2957" s="13">
        <v>4.9326619509769196E-22</v>
      </c>
      <c r="L2957" s="13">
        <v>2.6428738978792E-21</v>
      </c>
    </row>
    <row r="2958" spans="2:12" x14ac:dyDescent="0.25">
      <c r="B2958" s="4" t="s">
        <v>4865</v>
      </c>
      <c r="C2958" s="3" t="s">
        <v>4866</v>
      </c>
      <c r="D2958" s="12">
        <v>0.53</v>
      </c>
      <c r="E2958" s="12">
        <v>0.45</v>
      </c>
      <c r="F2958" s="12">
        <v>0.47</v>
      </c>
      <c r="G2958" s="12">
        <v>2.99</v>
      </c>
      <c r="H2958" s="12">
        <v>2.4700000000000002</v>
      </c>
      <c r="I2958" s="12">
        <v>2.48</v>
      </c>
      <c r="J2958" s="12">
        <v>1.9189339955333999</v>
      </c>
      <c r="K2958" s="13">
        <v>4.4420253043415096E-6</v>
      </c>
      <c r="L2958" s="13">
        <v>9.7576683755026996E-6</v>
      </c>
    </row>
    <row r="2959" spans="2:12" x14ac:dyDescent="0.25">
      <c r="B2959" s="4" t="s">
        <v>4867</v>
      </c>
      <c r="C2959" s="3" t="s">
        <v>4868</v>
      </c>
      <c r="D2959" s="12">
        <v>2.27</v>
      </c>
      <c r="E2959" s="12">
        <v>2.64</v>
      </c>
      <c r="F2959" s="12">
        <v>1.76</v>
      </c>
      <c r="G2959" s="12">
        <v>8.84</v>
      </c>
      <c r="H2959" s="12">
        <v>9.75</v>
      </c>
      <c r="I2959" s="12">
        <v>9.16</v>
      </c>
      <c r="J2959" s="12">
        <v>1.5441514481735099</v>
      </c>
      <c r="K2959" s="13">
        <v>2.7159039269223201E-12</v>
      </c>
      <c r="L2959" s="13">
        <v>8.7449490809087903E-12</v>
      </c>
    </row>
    <row r="2960" spans="2:12" x14ac:dyDescent="0.25">
      <c r="B2960" s="4" t="s">
        <v>4869</v>
      </c>
      <c r="C2960" s="3" t="s">
        <v>4</v>
      </c>
      <c r="D2960" s="12">
        <v>0.31</v>
      </c>
      <c r="E2960" s="12">
        <v>0.16</v>
      </c>
      <c r="F2960" s="12">
        <v>0.21</v>
      </c>
      <c r="G2960" s="12">
        <v>0.95</v>
      </c>
      <c r="H2960" s="12">
        <v>1.41</v>
      </c>
      <c r="I2960" s="12">
        <v>0.92</v>
      </c>
      <c r="J2960" s="12">
        <v>1.75101176453316</v>
      </c>
      <c r="K2960" s="13">
        <v>4.2461440056168996E-3</v>
      </c>
      <c r="L2960" s="13">
        <v>7.1016882401763503E-3</v>
      </c>
    </row>
    <row r="2961" spans="2:12" x14ac:dyDescent="0.25">
      <c r="B2961" s="4" t="s">
        <v>4870</v>
      </c>
      <c r="C2961" s="3" t="s">
        <v>4871</v>
      </c>
      <c r="D2961" s="12">
        <v>131.80000000000001</v>
      </c>
      <c r="E2961" s="12">
        <v>123.75</v>
      </c>
      <c r="F2961" s="12">
        <v>125.29</v>
      </c>
      <c r="G2961" s="12">
        <v>70.39</v>
      </c>
      <c r="H2961" s="12">
        <v>68.89</v>
      </c>
      <c r="I2961" s="12">
        <v>70.22</v>
      </c>
      <c r="J2961" s="12">
        <v>-1.37419498971896</v>
      </c>
      <c r="K2961" s="13">
        <v>8.9183967075603594E-42</v>
      </c>
      <c r="L2961" s="13">
        <v>1.09487783325374E-40</v>
      </c>
    </row>
    <row r="2962" spans="2:12" x14ac:dyDescent="0.25">
      <c r="B2962" s="4" t="s">
        <v>4872</v>
      </c>
      <c r="C2962" s="3" t="s">
        <v>4</v>
      </c>
      <c r="D2962" s="12">
        <v>0.42</v>
      </c>
      <c r="E2962" s="12">
        <v>0.61</v>
      </c>
      <c r="F2962" s="12">
        <v>0.52</v>
      </c>
      <c r="G2962" s="12">
        <v>0.24</v>
      </c>
      <c r="H2962" s="12">
        <v>0.06</v>
      </c>
      <c r="I2962" s="12">
        <v>0.17</v>
      </c>
      <c r="J2962" s="12">
        <v>-2.2402353597507401</v>
      </c>
      <c r="K2962" s="13">
        <v>8.3617315729875102E-5</v>
      </c>
      <c r="L2962" s="13">
        <v>1.6502984588166999E-4</v>
      </c>
    </row>
    <row r="2963" spans="2:12" x14ac:dyDescent="0.25">
      <c r="B2963" s="4" t="s">
        <v>4873</v>
      </c>
      <c r="C2963" s="3" t="s">
        <v>4874</v>
      </c>
      <c r="D2963" s="12">
        <v>96.5</v>
      </c>
      <c r="E2963" s="12">
        <v>102.6</v>
      </c>
      <c r="F2963" s="12">
        <v>113.89</v>
      </c>
      <c r="G2963" s="12">
        <v>38.04</v>
      </c>
      <c r="H2963" s="12">
        <v>32.909999999999997</v>
      </c>
      <c r="I2963" s="12">
        <v>34.31</v>
      </c>
      <c r="J2963" s="12">
        <v>-2.1143818942552199</v>
      </c>
      <c r="K2963" s="13">
        <v>3.4032320433640202E-50</v>
      </c>
      <c r="L2963" s="13">
        <v>5.6985671777864899E-49</v>
      </c>
    </row>
    <row r="2964" spans="2:12" x14ac:dyDescent="0.25">
      <c r="B2964" s="4" t="s">
        <v>4875</v>
      </c>
      <c r="C2964" s="3" t="s">
        <v>4876</v>
      </c>
      <c r="D2964" s="12">
        <v>0.16</v>
      </c>
      <c r="E2964" s="12">
        <v>0.32</v>
      </c>
      <c r="F2964" s="12">
        <v>0.1</v>
      </c>
      <c r="G2964" s="12">
        <v>1.93</v>
      </c>
      <c r="H2964" s="12">
        <v>1.37</v>
      </c>
      <c r="I2964" s="12">
        <v>2.3199999999999998</v>
      </c>
      <c r="J2964" s="12">
        <v>2.7800350222873602</v>
      </c>
      <c r="K2964" s="13">
        <v>6.9016539617999299E-8</v>
      </c>
      <c r="L2964" s="13">
        <v>1.7206957304711199E-7</v>
      </c>
    </row>
    <row r="2965" spans="2:12" x14ac:dyDescent="0.25">
      <c r="B2965" s="4" t="s">
        <v>4877</v>
      </c>
      <c r="C2965" s="3" t="s">
        <v>4</v>
      </c>
      <c r="D2965" s="12">
        <v>85.29</v>
      </c>
      <c r="E2965" s="12">
        <v>77.81</v>
      </c>
      <c r="F2965" s="12">
        <v>87.08</v>
      </c>
      <c r="G2965" s="12">
        <v>47.72</v>
      </c>
      <c r="H2965" s="12">
        <v>46.81</v>
      </c>
      <c r="I2965" s="12">
        <v>49.84</v>
      </c>
      <c r="J2965" s="12">
        <v>-1.2923996011041201</v>
      </c>
      <c r="K2965" s="13">
        <v>1.5748008433854499E-27</v>
      </c>
      <c r="L2965" s="13">
        <v>1.06724678778082E-26</v>
      </c>
    </row>
    <row r="2966" spans="2:12" x14ac:dyDescent="0.25">
      <c r="B2966" s="4" t="s">
        <v>4878</v>
      </c>
      <c r="C2966" s="3" t="s">
        <v>4879</v>
      </c>
      <c r="D2966" s="12">
        <v>25.34</v>
      </c>
      <c r="E2966" s="12">
        <v>19.37</v>
      </c>
      <c r="F2966" s="12">
        <v>21.6</v>
      </c>
      <c r="G2966" s="12">
        <v>9.4700000000000006</v>
      </c>
      <c r="H2966" s="12">
        <v>8.0299999999999994</v>
      </c>
      <c r="I2966" s="12">
        <v>9.18</v>
      </c>
      <c r="J2966" s="12">
        <v>-1.8067409328486499</v>
      </c>
      <c r="K2966" s="13">
        <v>2.32226445162572E-39</v>
      </c>
      <c r="L2966" s="13">
        <v>2.55959477470395E-38</v>
      </c>
    </row>
    <row r="2967" spans="2:12" x14ac:dyDescent="0.25">
      <c r="B2967" s="4" t="s">
        <v>4880</v>
      </c>
      <c r="C2967" s="3" t="s">
        <v>4881</v>
      </c>
      <c r="D2967" s="12">
        <v>74.42</v>
      </c>
      <c r="E2967" s="12">
        <v>70.52</v>
      </c>
      <c r="F2967" s="12">
        <v>67.3</v>
      </c>
      <c r="G2967" s="12">
        <v>51.23</v>
      </c>
      <c r="H2967" s="12">
        <v>50.84</v>
      </c>
      <c r="I2967" s="12">
        <v>50.07</v>
      </c>
      <c r="J2967" s="12">
        <v>-1.0029736119360499</v>
      </c>
      <c r="K2967" s="13">
        <v>1.2985694174837001E-23</v>
      </c>
      <c r="L2967" s="13">
        <v>7.4299208541708603E-23</v>
      </c>
    </row>
    <row r="2968" spans="2:12" x14ac:dyDescent="0.25">
      <c r="B2968" s="4" t="s">
        <v>4882</v>
      </c>
      <c r="C2968" s="3" t="s">
        <v>4883</v>
      </c>
      <c r="D2968" s="12">
        <v>117.95</v>
      </c>
      <c r="E2968" s="12">
        <v>74.94</v>
      </c>
      <c r="F2968" s="12">
        <v>109.22</v>
      </c>
      <c r="G2968" s="12">
        <v>24.65</v>
      </c>
      <c r="H2968" s="12">
        <v>19.78</v>
      </c>
      <c r="I2968" s="12">
        <v>20.91</v>
      </c>
      <c r="J2968" s="12">
        <v>-2.7832197836733799</v>
      </c>
      <c r="K2968" s="13">
        <v>7.5503383562393298E-52</v>
      </c>
      <c r="L2968" s="13">
        <v>1.3403521011164701E-50</v>
      </c>
    </row>
    <row r="2969" spans="2:12" x14ac:dyDescent="0.25">
      <c r="B2969" s="4" t="s">
        <v>4884</v>
      </c>
      <c r="C2969" s="3" t="s">
        <v>4885</v>
      </c>
      <c r="D2969" s="12">
        <v>27.16</v>
      </c>
      <c r="E2969" s="12">
        <v>23.59</v>
      </c>
      <c r="F2969" s="12">
        <v>25.07</v>
      </c>
      <c r="G2969" s="12">
        <v>17.18</v>
      </c>
      <c r="H2969" s="12">
        <v>15.83</v>
      </c>
      <c r="I2969" s="12">
        <v>17.53</v>
      </c>
      <c r="J2969" s="12">
        <v>-1.1787059629418</v>
      </c>
      <c r="K2969" s="13">
        <v>1.15361196485182E-12</v>
      </c>
      <c r="L2969" s="13">
        <v>3.7949255518083797E-12</v>
      </c>
    </row>
    <row r="2970" spans="2:12" x14ac:dyDescent="0.25">
      <c r="B2970" s="4" t="s">
        <v>4886</v>
      </c>
      <c r="C2970" s="3" t="s">
        <v>4887</v>
      </c>
      <c r="D2970" s="12">
        <v>0.36</v>
      </c>
      <c r="E2970" s="12">
        <v>0.43</v>
      </c>
      <c r="F2970" s="12">
        <v>0.28000000000000003</v>
      </c>
      <c r="G2970" s="12">
        <v>1.69</v>
      </c>
      <c r="H2970" s="12">
        <v>1.77</v>
      </c>
      <c r="I2970" s="12">
        <v>1.98</v>
      </c>
      <c r="J2970" s="12">
        <v>1.8664573315380599</v>
      </c>
      <c r="K2970" s="13">
        <v>3.9366826970656202E-13</v>
      </c>
      <c r="L2970" s="13">
        <v>1.33080308229081E-12</v>
      </c>
    </row>
    <row r="2971" spans="2:12" x14ac:dyDescent="0.25">
      <c r="B2971" s="4" t="s">
        <v>4888</v>
      </c>
      <c r="C2971" s="3" t="s">
        <v>4889</v>
      </c>
      <c r="D2971" s="12">
        <v>0.27</v>
      </c>
      <c r="E2971" s="12">
        <v>1.6</v>
      </c>
      <c r="F2971" s="12">
        <v>0.33</v>
      </c>
      <c r="G2971" s="12">
        <v>6.13</v>
      </c>
      <c r="H2971" s="12">
        <v>5.48</v>
      </c>
      <c r="I2971" s="12">
        <v>4.67</v>
      </c>
      <c r="J2971" s="12">
        <v>2.3395724873698698</v>
      </c>
      <c r="K2971" s="13">
        <v>8.0361601498523595E-6</v>
      </c>
      <c r="L2971" s="13">
        <v>1.7252287308009201E-5</v>
      </c>
    </row>
    <row r="2972" spans="2:12" x14ac:dyDescent="0.25">
      <c r="B2972" s="4" t="s">
        <v>4890</v>
      </c>
      <c r="C2972" s="3" t="s">
        <v>4891</v>
      </c>
      <c r="D2972" s="12">
        <v>39.049999999999997</v>
      </c>
      <c r="E2972" s="12">
        <v>31.37</v>
      </c>
      <c r="F2972" s="12">
        <v>32.33</v>
      </c>
      <c r="G2972" s="12">
        <v>13.53</v>
      </c>
      <c r="H2972" s="12">
        <v>15.26</v>
      </c>
      <c r="I2972" s="12">
        <v>12.99</v>
      </c>
      <c r="J2972" s="12">
        <v>-1.8070606602149599</v>
      </c>
      <c r="K2972" s="13">
        <v>9.0463454627374804E-42</v>
      </c>
      <c r="L2972" s="13">
        <v>1.1092279338784499E-40</v>
      </c>
    </row>
    <row r="2973" spans="2:12" x14ac:dyDescent="0.25">
      <c r="B2973" s="4" t="s">
        <v>4892</v>
      </c>
      <c r="C2973" s="3" t="s">
        <v>4893</v>
      </c>
      <c r="D2973" s="12">
        <v>13.4</v>
      </c>
      <c r="E2973" s="12">
        <v>13.97</v>
      </c>
      <c r="F2973" s="12">
        <v>15.2</v>
      </c>
      <c r="G2973" s="12">
        <v>8.09</v>
      </c>
      <c r="H2973" s="12">
        <v>8.64</v>
      </c>
      <c r="I2973" s="12">
        <v>7.96</v>
      </c>
      <c r="J2973" s="12">
        <v>-1.2717077393376699</v>
      </c>
      <c r="K2973" s="13">
        <v>2.3081962791815701E-21</v>
      </c>
      <c r="L2973" s="13">
        <v>1.19090579630613E-20</v>
      </c>
    </row>
    <row r="2974" spans="2:12" x14ac:dyDescent="0.25">
      <c r="B2974" s="4" t="s">
        <v>4894</v>
      </c>
      <c r="C2974" s="3" t="s">
        <v>4895</v>
      </c>
      <c r="D2974" s="12">
        <v>47.25</v>
      </c>
      <c r="E2974" s="12">
        <v>36.82</v>
      </c>
      <c r="F2974" s="12">
        <v>40.72</v>
      </c>
      <c r="G2974" s="12">
        <v>29.96</v>
      </c>
      <c r="H2974" s="12">
        <v>26.18</v>
      </c>
      <c r="I2974" s="12">
        <v>29.13</v>
      </c>
      <c r="J2974" s="12">
        <v>-1.0505252550161399</v>
      </c>
      <c r="K2974" s="13">
        <v>3.7597177979838099E-17</v>
      </c>
      <c r="L2974" s="13">
        <v>1.58312214583449E-16</v>
      </c>
    </row>
    <row r="2975" spans="2:12" x14ac:dyDescent="0.25">
      <c r="B2975" s="4" t="s">
        <v>4896</v>
      </c>
      <c r="C2975" s="3" t="s">
        <v>4897</v>
      </c>
      <c r="D2975" s="12">
        <v>124.06</v>
      </c>
      <c r="E2975" s="12">
        <v>118.43</v>
      </c>
      <c r="F2975" s="12">
        <v>124.72</v>
      </c>
      <c r="G2975" s="12">
        <v>61.87</v>
      </c>
      <c r="H2975" s="12">
        <v>62.48</v>
      </c>
      <c r="I2975" s="12">
        <v>62.17</v>
      </c>
      <c r="J2975" s="12">
        <v>-1.49568710277923</v>
      </c>
      <c r="K2975" s="13">
        <v>5.3897148443653799E-41</v>
      </c>
      <c r="L2975" s="13">
        <v>6.45093554761155E-40</v>
      </c>
    </row>
    <row r="2976" spans="2:12" x14ac:dyDescent="0.25">
      <c r="B2976" s="4" t="s">
        <v>4898</v>
      </c>
      <c r="C2976" s="3" t="s">
        <v>4899</v>
      </c>
      <c r="D2976" s="12">
        <v>0.42</v>
      </c>
      <c r="E2976" s="12">
        <v>0.25</v>
      </c>
      <c r="F2976" s="12">
        <v>0.39</v>
      </c>
      <c r="G2976" s="12">
        <v>11.77</v>
      </c>
      <c r="H2976" s="12">
        <v>12.06</v>
      </c>
      <c r="I2976" s="12">
        <v>12.16</v>
      </c>
      <c r="J2976" s="12">
        <v>4.5589828940092199</v>
      </c>
      <c r="K2976" s="13">
        <v>4.3844710258541001E-42</v>
      </c>
      <c r="L2976" s="13">
        <v>5.4291659739896996E-41</v>
      </c>
    </row>
    <row r="2977" spans="2:12" x14ac:dyDescent="0.25">
      <c r="B2977" s="4" t="s">
        <v>4900</v>
      </c>
      <c r="C2977" s="3" t="s">
        <v>4901</v>
      </c>
      <c r="D2977" s="12">
        <v>272.56</v>
      </c>
      <c r="E2977" s="12">
        <v>201.57</v>
      </c>
      <c r="F2977" s="12">
        <v>165.67</v>
      </c>
      <c r="G2977" s="12">
        <v>48.19</v>
      </c>
      <c r="H2977" s="12">
        <v>51.4</v>
      </c>
      <c r="I2977" s="12">
        <v>51.4</v>
      </c>
      <c r="J2977" s="12">
        <v>-2.56461432094651</v>
      </c>
      <c r="K2977" s="13">
        <v>6.7926199974684696E-90</v>
      </c>
      <c r="L2977" s="13">
        <v>4.9729911368327598E-88</v>
      </c>
    </row>
    <row r="2978" spans="2:12" x14ac:dyDescent="0.25">
      <c r="B2978" s="4" t="s">
        <v>4902</v>
      </c>
      <c r="C2978" s="3" t="s">
        <v>3321</v>
      </c>
      <c r="D2978" s="12">
        <v>295.27</v>
      </c>
      <c r="E2978" s="12">
        <v>304.47000000000003</v>
      </c>
      <c r="F2978" s="12">
        <v>277.57</v>
      </c>
      <c r="G2978" s="12">
        <v>183.04</v>
      </c>
      <c r="H2978" s="12">
        <v>170.66</v>
      </c>
      <c r="I2978" s="12">
        <v>181.08</v>
      </c>
      <c r="J2978" s="12">
        <v>-1.21099661360763</v>
      </c>
      <c r="K2978" s="13">
        <v>1.05634854817644E-41</v>
      </c>
      <c r="L2978" s="13">
        <v>1.29209462661094E-40</v>
      </c>
    </row>
    <row r="2979" spans="2:12" x14ac:dyDescent="0.25">
      <c r="B2979" s="4" t="s">
        <v>4903</v>
      </c>
      <c r="C2979" s="3" t="s">
        <v>4904</v>
      </c>
      <c r="D2979" s="12">
        <v>76.17</v>
      </c>
      <c r="E2979" s="12">
        <v>64.05</v>
      </c>
      <c r="F2979" s="12">
        <v>81.67</v>
      </c>
      <c r="G2979" s="12">
        <v>58.67</v>
      </c>
      <c r="H2979" s="12">
        <v>52.37</v>
      </c>
      <c r="I2979" s="12">
        <v>55.38</v>
      </c>
      <c r="J2979" s="12">
        <v>-1.01047653216161</v>
      </c>
      <c r="K2979" s="13">
        <v>3.7683986624141602E-11</v>
      </c>
      <c r="L2979" s="13">
        <v>1.14294038657436E-10</v>
      </c>
    </row>
    <row r="2980" spans="2:12" x14ac:dyDescent="0.25">
      <c r="B2980" s="4" t="s">
        <v>4905</v>
      </c>
      <c r="C2980" s="3" t="s">
        <v>4</v>
      </c>
      <c r="D2980" s="12">
        <v>0.24</v>
      </c>
      <c r="E2980" s="12">
        <v>0.22</v>
      </c>
      <c r="F2980" s="12">
        <v>0.26</v>
      </c>
      <c r="G2980" s="12">
        <v>3.99</v>
      </c>
      <c r="H2980" s="12">
        <v>3.56</v>
      </c>
      <c r="I2980" s="12">
        <v>2.54</v>
      </c>
      <c r="J2980" s="12">
        <v>3.27636499566011</v>
      </c>
      <c r="K2980" s="13">
        <v>9.9660494898632794E-14</v>
      </c>
      <c r="L2980" s="13">
        <v>3.4792717153960597E-13</v>
      </c>
    </row>
    <row r="2981" spans="2:12" x14ac:dyDescent="0.25">
      <c r="B2981" s="4" t="s">
        <v>4906</v>
      </c>
      <c r="C2981" s="3" t="s">
        <v>4907</v>
      </c>
      <c r="D2981" s="12">
        <v>0.11</v>
      </c>
      <c r="E2981" s="12">
        <v>0.28999999999999998</v>
      </c>
      <c r="F2981" s="12">
        <v>0.14000000000000001</v>
      </c>
      <c r="G2981" s="12">
        <v>1.56</v>
      </c>
      <c r="H2981" s="12">
        <v>1.95</v>
      </c>
      <c r="I2981" s="12">
        <v>2.0099999999999998</v>
      </c>
      <c r="J2981" s="12">
        <v>2.8627573581964501</v>
      </c>
      <c r="K2981" s="13">
        <v>4.9664563266254301E-11</v>
      </c>
      <c r="L2981" s="13">
        <v>1.4986027965118199E-10</v>
      </c>
    </row>
    <row r="2982" spans="2:12" x14ac:dyDescent="0.25">
      <c r="B2982" s="4" t="s">
        <v>4908</v>
      </c>
      <c r="C2982" s="3" t="s">
        <v>4909</v>
      </c>
      <c r="D2982" s="12">
        <v>14.85</v>
      </c>
      <c r="E2982" s="12">
        <v>11.52</v>
      </c>
      <c r="F2982" s="12">
        <v>12.31</v>
      </c>
      <c r="G2982" s="12">
        <v>5.6</v>
      </c>
      <c r="H2982" s="12">
        <v>4.78</v>
      </c>
      <c r="I2982" s="12">
        <v>5.59</v>
      </c>
      <c r="J2982" s="12">
        <v>-1.78782149162571</v>
      </c>
      <c r="K2982" s="13">
        <v>3.7730464914832503E-26</v>
      </c>
      <c r="L2982" s="13">
        <v>2.4119602491763498E-25</v>
      </c>
    </row>
    <row r="2983" spans="2:12" x14ac:dyDescent="0.25">
      <c r="B2983" s="4" t="s">
        <v>4910</v>
      </c>
      <c r="C2983" s="3" t="s">
        <v>4909</v>
      </c>
      <c r="D2983" s="12">
        <v>15.34</v>
      </c>
      <c r="E2983" s="12">
        <v>11.24</v>
      </c>
      <c r="F2983" s="12">
        <v>15.76</v>
      </c>
      <c r="G2983" s="12">
        <v>9.34</v>
      </c>
      <c r="H2983" s="12">
        <v>7.69</v>
      </c>
      <c r="I2983" s="12">
        <v>8.0299999999999994</v>
      </c>
      <c r="J2983" s="12">
        <v>-1.2909588580081699</v>
      </c>
      <c r="K2983" s="13">
        <v>3.3070838920713602E-11</v>
      </c>
      <c r="L2983" s="13">
        <v>1.0069839537788599E-10</v>
      </c>
    </row>
    <row r="2984" spans="2:12" x14ac:dyDescent="0.25">
      <c r="B2984" s="4" t="s">
        <v>4911</v>
      </c>
      <c r="C2984" s="3" t="s">
        <v>4912</v>
      </c>
      <c r="D2984" s="12">
        <v>0.11</v>
      </c>
      <c r="E2984" s="12">
        <v>0.04</v>
      </c>
      <c r="F2984" s="12">
        <v>0</v>
      </c>
      <c r="G2984" s="12">
        <v>0.46</v>
      </c>
      <c r="H2984" s="12">
        <v>0.49</v>
      </c>
      <c r="I2984" s="12">
        <v>0.27</v>
      </c>
      <c r="J2984" s="12">
        <v>2.61333781531359</v>
      </c>
      <c r="K2984" s="13">
        <v>3.03078594784718E-2</v>
      </c>
      <c r="L2984" s="13">
        <v>4.5169068435226202E-2</v>
      </c>
    </row>
    <row r="2985" spans="2:12" x14ac:dyDescent="0.25">
      <c r="B2985" s="4" t="s">
        <v>4913</v>
      </c>
      <c r="C2985" s="3" t="s">
        <v>4914</v>
      </c>
      <c r="D2985" s="12">
        <v>96.4</v>
      </c>
      <c r="E2985" s="12">
        <v>92.9</v>
      </c>
      <c r="F2985" s="12">
        <v>91.35</v>
      </c>
      <c r="G2985" s="12">
        <v>47.86</v>
      </c>
      <c r="H2985" s="12">
        <v>53.86</v>
      </c>
      <c r="I2985" s="12">
        <v>49.89</v>
      </c>
      <c r="J2985" s="12">
        <v>-1.42694520262694</v>
      </c>
      <c r="K2985" s="13">
        <v>1.2946204915379001E-36</v>
      </c>
      <c r="L2985" s="13">
        <v>1.27554455109284E-35</v>
      </c>
    </row>
    <row r="2986" spans="2:12" x14ac:dyDescent="0.25">
      <c r="B2986" s="4" t="s">
        <v>4915</v>
      </c>
      <c r="C2986" s="3" t="s">
        <v>4</v>
      </c>
      <c r="D2986" s="12">
        <v>1.52</v>
      </c>
      <c r="E2986" s="12">
        <v>1.07</v>
      </c>
      <c r="F2986" s="12">
        <v>1.1100000000000001</v>
      </c>
      <c r="G2986" s="12">
        <v>0.3</v>
      </c>
      <c r="H2986" s="12">
        <v>0.27</v>
      </c>
      <c r="I2986" s="12">
        <v>0.61</v>
      </c>
      <c r="J2986" s="12">
        <v>-2.1921413059763899</v>
      </c>
      <c r="K2986" s="13">
        <v>2.5547147213171502E-4</v>
      </c>
      <c r="L2986" s="13">
        <v>4.8355894800549201E-4</v>
      </c>
    </row>
    <row r="2987" spans="2:12" x14ac:dyDescent="0.25">
      <c r="B2987" s="4" t="s">
        <v>4916</v>
      </c>
      <c r="C2987" s="3" t="s">
        <v>4</v>
      </c>
      <c r="D2987" s="12">
        <v>8.44</v>
      </c>
      <c r="E2987" s="12">
        <v>7.48</v>
      </c>
      <c r="F2987" s="12">
        <v>9.07</v>
      </c>
      <c r="G2987" s="12">
        <v>47.78</v>
      </c>
      <c r="H2987" s="12">
        <v>45.16</v>
      </c>
      <c r="I2987" s="12">
        <v>41.77</v>
      </c>
      <c r="J2987" s="12">
        <v>1.87971183149062</v>
      </c>
      <c r="K2987" s="13">
        <v>2.55763669773896E-34</v>
      </c>
      <c r="L2987" s="13">
        <v>2.3069331005685002E-33</v>
      </c>
    </row>
    <row r="2988" spans="2:12" x14ac:dyDescent="0.25">
      <c r="B2988" s="4" t="s">
        <v>4917</v>
      </c>
      <c r="C2988" s="3" t="s">
        <v>4918</v>
      </c>
      <c r="D2988" s="12">
        <v>42.49</v>
      </c>
      <c r="E2988" s="12">
        <v>32.65</v>
      </c>
      <c r="F2988" s="12">
        <v>38.909999999999997</v>
      </c>
      <c r="G2988" s="12">
        <v>22.54</v>
      </c>
      <c r="H2988" s="12">
        <v>16.510000000000002</v>
      </c>
      <c r="I2988" s="12">
        <v>15.8</v>
      </c>
      <c r="J2988" s="12">
        <v>-1.6189283880940799</v>
      </c>
      <c r="K2988" s="13">
        <v>2.18320394886548E-20</v>
      </c>
      <c r="L2988" s="13">
        <v>1.07446200231211E-19</v>
      </c>
    </row>
    <row r="2989" spans="2:12" x14ac:dyDescent="0.25">
      <c r="B2989" s="4" t="s">
        <v>4919</v>
      </c>
      <c r="C2989" s="3" t="s">
        <v>4920</v>
      </c>
      <c r="D2989" s="12">
        <v>11.17</v>
      </c>
      <c r="E2989" s="12">
        <v>12.53</v>
      </c>
      <c r="F2989" s="12">
        <v>10.76</v>
      </c>
      <c r="G2989" s="12">
        <v>42</v>
      </c>
      <c r="H2989" s="12">
        <v>35.93</v>
      </c>
      <c r="I2989" s="12">
        <v>37.799999999999997</v>
      </c>
      <c r="J2989" s="12">
        <v>1.21514142657311</v>
      </c>
      <c r="K2989" s="13">
        <v>6.6378419474043904E-20</v>
      </c>
      <c r="L2989" s="13">
        <v>3.1916373313742098E-19</v>
      </c>
    </row>
    <row r="2990" spans="2:12" x14ac:dyDescent="0.25">
      <c r="B2990" s="4" t="s">
        <v>4921</v>
      </c>
      <c r="C2990" s="3" t="s">
        <v>4</v>
      </c>
      <c r="D2990" s="12">
        <v>0.38</v>
      </c>
      <c r="E2990" s="12">
        <v>0.39</v>
      </c>
      <c r="F2990" s="12">
        <v>0.3</v>
      </c>
      <c r="G2990" s="12">
        <v>3.31</v>
      </c>
      <c r="H2990" s="12">
        <v>3.49</v>
      </c>
      <c r="I2990" s="12">
        <v>3.59</v>
      </c>
      <c r="J2990" s="12">
        <v>2.8239035822269898</v>
      </c>
      <c r="K2990" s="13">
        <v>2.20547756873309E-33</v>
      </c>
      <c r="L2990" s="13">
        <v>1.9053350572259199E-32</v>
      </c>
    </row>
    <row r="2991" spans="2:12" x14ac:dyDescent="0.25">
      <c r="B2991" s="4" t="s">
        <v>4922</v>
      </c>
      <c r="C2991" s="3" t="s">
        <v>4923</v>
      </c>
      <c r="D2991" s="12">
        <v>76.38</v>
      </c>
      <c r="E2991" s="12">
        <v>68.11</v>
      </c>
      <c r="F2991" s="12">
        <v>74.44</v>
      </c>
      <c r="G2991" s="12">
        <v>28.36</v>
      </c>
      <c r="H2991" s="12">
        <v>23.93</v>
      </c>
      <c r="I2991" s="12">
        <v>28.21</v>
      </c>
      <c r="J2991" s="12">
        <v>-1.9353794745581701</v>
      </c>
      <c r="K2991" s="13">
        <v>1.8367748680269E-58</v>
      </c>
      <c r="L2991" s="13">
        <v>4.3144852286439797E-57</v>
      </c>
    </row>
    <row r="2992" spans="2:12" x14ac:dyDescent="0.25">
      <c r="B2992" s="4" t="s">
        <v>4924</v>
      </c>
      <c r="C2992" s="3" t="s">
        <v>4925</v>
      </c>
      <c r="D2992" s="12">
        <v>5.52</v>
      </c>
      <c r="E2992" s="12">
        <v>4.6500000000000004</v>
      </c>
      <c r="F2992" s="12">
        <v>3.59</v>
      </c>
      <c r="G2992" s="12">
        <v>14.5</v>
      </c>
      <c r="H2992" s="12">
        <v>16.14</v>
      </c>
      <c r="I2992" s="12">
        <v>14.91</v>
      </c>
      <c r="J2992" s="12">
        <v>1.2390833189175401</v>
      </c>
      <c r="K2992" s="13">
        <v>1.54395754662455E-15</v>
      </c>
      <c r="L2992" s="13">
        <v>5.9629935281649104E-15</v>
      </c>
    </row>
    <row r="2993" spans="2:12" x14ac:dyDescent="0.25">
      <c r="B2993" s="4" t="s">
        <v>4926</v>
      </c>
      <c r="C2993" s="3" t="s">
        <v>4</v>
      </c>
      <c r="D2993" s="12">
        <v>3.18</v>
      </c>
      <c r="E2993" s="12">
        <v>3.07</v>
      </c>
      <c r="F2993" s="12">
        <v>2.17</v>
      </c>
      <c r="G2993" s="12">
        <v>11.54</v>
      </c>
      <c r="H2993" s="12">
        <v>11.18</v>
      </c>
      <c r="I2993" s="12">
        <v>10.74</v>
      </c>
      <c r="J2993" s="12">
        <v>1.4920836844501799</v>
      </c>
      <c r="K2993" s="13">
        <v>2.3677501470852899E-16</v>
      </c>
      <c r="L2993" s="13">
        <v>9.5529098854648001E-16</v>
      </c>
    </row>
    <row r="2994" spans="2:12" x14ac:dyDescent="0.25">
      <c r="B2994" s="4" t="s">
        <v>4927</v>
      </c>
      <c r="C2994" s="3" t="s">
        <v>4928</v>
      </c>
      <c r="D2994" s="12">
        <v>731.51</v>
      </c>
      <c r="E2994" s="12">
        <v>744.26</v>
      </c>
      <c r="F2994" s="12">
        <v>681.92</v>
      </c>
      <c r="G2994" s="12">
        <v>2291.13</v>
      </c>
      <c r="H2994" s="12">
        <v>2259.11</v>
      </c>
      <c r="I2994" s="12">
        <v>2341.08</v>
      </c>
      <c r="J2994" s="12">
        <v>1.14502682946094</v>
      </c>
      <c r="K2994" s="13">
        <v>2.8299760527824401E-40</v>
      </c>
      <c r="L2994" s="13">
        <v>3.2551215377761403E-39</v>
      </c>
    </row>
    <row r="2995" spans="2:12" x14ac:dyDescent="0.25">
      <c r="B2995" s="4" t="s">
        <v>4929</v>
      </c>
      <c r="C2995" s="3" t="s">
        <v>4</v>
      </c>
      <c r="D2995" s="12">
        <v>3.19</v>
      </c>
      <c r="E2995" s="12">
        <v>2.89</v>
      </c>
      <c r="F2995" s="12">
        <v>3.22</v>
      </c>
      <c r="G2995" s="12">
        <v>8.06</v>
      </c>
      <c r="H2995" s="12">
        <v>10.53</v>
      </c>
      <c r="I2995" s="12">
        <v>8.85</v>
      </c>
      <c r="J2995" s="12">
        <v>1.0514339789154401</v>
      </c>
      <c r="K2995" s="13">
        <v>4.0609022104393903E-8</v>
      </c>
      <c r="L2995" s="13">
        <v>1.0277781774087101E-7</v>
      </c>
    </row>
    <row r="2996" spans="2:12" x14ac:dyDescent="0.25">
      <c r="B2996" s="4" t="s">
        <v>4930</v>
      </c>
      <c r="C2996" s="3" t="s">
        <v>4931</v>
      </c>
      <c r="D2996" s="12">
        <v>131.02000000000001</v>
      </c>
      <c r="E2996" s="12">
        <v>115.05</v>
      </c>
      <c r="F2996" s="12">
        <v>128.24</v>
      </c>
      <c r="G2996" s="12">
        <v>57.91</v>
      </c>
      <c r="H2996" s="12">
        <v>57.5</v>
      </c>
      <c r="I2996" s="12">
        <v>54.33</v>
      </c>
      <c r="J2996" s="12">
        <v>-1.7644282104258</v>
      </c>
      <c r="K2996" s="13">
        <v>7.5993108413666304E-41</v>
      </c>
      <c r="L2996" s="13">
        <v>9.0309345662212494E-40</v>
      </c>
    </row>
    <row r="2997" spans="2:12" x14ac:dyDescent="0.25">
      <c r="B2997" s="4" t="s">
        <v>4932</v>
      </c>
      <c r="C2997" s="3" t="s">
        <v>4933</v>
      </c>
      <c r="D2997" s="12">
        <v>15.44</v>
      </c>
      <c r="E2997" s="12">
        <v>16.829999999999998</v>
      </c>
      <c r="F2997" s="12">
        <v>11.49</v>
      </c>
      <c r="G2997" s="12">
        <v>46.31</v>
      </c>
      <c r="H2997" s="12">
        <v>38.01</v>
      </c>
      <c r="I2997" s="12">
        <v>40.340000000000003</v>
      </c>
      <c r="J2997" s="12">
        <v>1.0037006842530001</v>
      </c>
      <c r="K2997" s="13">
        <v>2.1958027650282099E-14</v>
      </c>
      <c r="L2997" s="13">
        <v>7.9508670517086604E-14</v>
      </c>
    </row>
    <row r="2998" spans="2:12" x14ac:dyDescent="0.25">
      <c r="B2998" s="4" t="s">
        <v>4934</v>
      </c>
      <c r="C2998" s="3" t="s">
        <v>4935</v>
      </c>
      <c r="D2998" s="12">
        <v>88.7</v>
      </c>
      <c r="E2998" s="12">
        <v>78.599999999999994</v>
      </c>
      <c r="F2998" s="12">
        <v>70.55</v>
      </c>
      <c r="G2998" s="12">
        <v>50.57</v>
      </c>
      <c r="H2998" s="12">
        <v>43.78</v>
      </c>
      <c r="I2998" s="12">
        <v>46.41</v>
      </c>
      <c r="J2998" s="12">
        <v>-1.2330582264141501</v>
      </c>
      <c r="K2998" s="13">
        <v>1.9588758033167399E-41</v>
      </c>
      <c r="L2998" s="13">
        <v>2.3815180978505299E-40</v>
      </c>
    </row>
    <row r="2999" spans="2:12" x14ac:dyDescent="0.25">
      <c r="B2999" s="4" t="s">
        <v>4936</v>
      </c>
      <c r="C2999" s="3" t="s">
        <v>4937</v>
      </c>
      <c r="D2999" s="12">
        <v>4.3600000000000003</v>
      </c>
      <c r="E2999" s="12">
        <v>3.39</v>
      </c>
      <c r="F2999" s="12">
        <v>3.1</v>
      </c>
      <c r="G2999" s="12">
        <v>2.39</v>
      </c>
      <c r="H2999" s="12">
        <v>2.3199999999999998</v>
      </c>
      <c r="I2999" s="12">
        <v>2.4500000000000002</v>
      </c>
      <c r="J2999" s="12">
        <v>-1.13755333603037</v>
      </c>
      <c r="K2999" s="13">
        <v>1.54380983506058E-4</v>
      </c>
      <c r="L2999" s="13">
        <v>2.9692066434626398E-4</v>
      </c>
    </row>
    <row r="3000" spans="2:12" x14ac:dyDescent="0.25">
      <c r="B3000" s="4" t="s">
        <v>4938</v>
      </c>
      <c r="C3000" s="3" t="s">
        <v>357</v>
      </c>
      <c r="D3000" s="12">
        <v>0.53</v>
      </c>
      <c r="E3000" s="12">
        <v>0.3</v>
      </c>
      <c r="F3000" s="12">
        <v>0.17</v>
      </c>
      <c r="G3000" s="12">
        <v>23.36</v>
      </c>
      <c r="H3000" s="12">
        <v>23.36</v>
      </c>
      <c r="I3000" s="12">
        <v>23.45</v>
      </c>
      <c r="J3000" s="12">
        <v>5.6523606855808799</v>
      </c>
      <c r="K3000" s="13">
        <v>9.4346101142166795E-67</v>
      </c>
      <c r="L3000" s="13">
        <v>3.03298523864081E-65</v>
      </c>
    </row>
    <row r="3001" spans="2:12" x14ac:dyDescent="0.25">
      <c r="B3001" s="4" t="s">
        <v>4939</v>
      </c>
      <c r="C3001" s="3" t="s">
        <v>230</v>
      </c>
      <c r="D3001" s="12">
        <v>0.06</v>
      </c>
      <c r="E3001" s="12">
        <v>0</v>
      </c>
      <c r="F3001" s="12">
        <v>0</v>
      </c>
      <c r="G3001" s="12">
        <v>2.34</v>
      </c>
      <c r="H3001" s="12">
        <v>2.69</v>
      </c>
      <c r="I3001" s="12">
        <v>2.37</v>
      </c>
      <c r="J3001" s="12">
        <v>6.4161142988682602</v>
      </c>
      <c r="K3001" s="13">
        <v>2.9718327673991101E-6</v>
      </c>
      <c r="L3001" s="13">
        <v>6.6106637074768404E-6</v>
      </c>
    </row>
    <row r="3002" spans="2:12" x14ac:dyDescent="0.25">
      <c r="B3002" s="4" t="s">
        <v>4940</v>
      </c>
      <c r="C3002" s="3" t="s">
        <v>4941</v>
      </c>
      <c r="D3002" s="12">
        <v>0.11</v>
      </c>
      <c r="E3002" s="12">
        <v>0.26</v>
      </c>
      <c r="F3002" s="12">
        <v>0.14000000000000001</v>
      </c>
      <c r="G3002" s="12">
        <v>4.93</v>
      </c>
      <c r="H3002" s="12">
        <v>4.87</v>
      </c>
      <c r="I3002" s="12">
        <v>4.8899999999999997</v>
      </c>
      <c r="J3002" s="12">
        <v>4.3772387926126903</v>
      </c>
      <c r="K3002" s="13">
        <v>1.59227137911022E-74</v>
      </c>
      <c r="L3002" s="13">
        <v>6.9436877967284694E-73</v>
      </c>
    </row>
    <row r="3003" spans="2:12" x14ac:dyDescent="0.25">
      <c r="B3003" s="4" t="s">
        <v>4942</v>
      </c>
      <c r="C3003" s="3" t="s">
        <v>4943</v>
      </c>
      <c r="D3003" s="12">
        <v>0.44</v>
      </c>
      <c r="E3003" s="12">
        <v>0.35</v>
      </c>
      <c r="F3003" s="12">
        <v>0.18</v>
      </c>
      <c r="G3003" s="12">
        <v>11.14</v>
      </c>
      <c r="H3003" s="12">
        <v>10.49</v>
      </c>
      <c r="I3003" s="12">
        <v>11.05</v>
      </c>
      <c r="J3003" s="12">
        <v>4.6390483221480201</v>
      </c>
      <c r="K3003" s="13">
        <v>2.5317172633583299E-101</v>
      </c>
      <c r="L3003" s="13">
        <v>2.6729604369983201E-99</v>
      </c>
    </row>
    <row r="3004" spans="2:12" x14ac:dyDescent="0.25">
      <c r="B3004" s="4" t="s">
        <v>4944</v>
      </c>
      <c r="C3004" s="3" t="s">
        <v>232</v>
      </c>
      <c r="D3004" s="12">
        <v>5.75</v>
      </c>
      <c r="E3004" s="12">
        <v>4.59</v>
      </c>
      <c r="F3004" s="12">
        <v>5.41</v>
      </c>
      <c r="G3004" s="12">
        <v>28.61</v>
      </c>
      <c r="H3004" s="12">
        <v>25.65</v>
      </c>
      <c r="I3004" s="12">
        <v>26.68</v>
      </c>
      <c r="J3004" s="12">
        <v>1.8495786864469399</v>
      </c>
      <c r="K3004" s="13">
        <v>9.720539612009609E-38</v>
      </c>
      <c r="L3004" s="13">
        <v>1.00305568218577E-36</v>
      </c>
    </row>
    <row r="3005" spans="2:12" x14ac:dyDescent="0.25">
      <c r="B3005" s="4" t="s">
        <v>4945</v>
      </c>
      <c r="C3005" s="3" t="s">
        <v>4148</v>
      </c>
      <c r="D3005" s="12">
        <v>0.36</v>
      </c>
      <c r="E3005" s="12">
        <v>0.38</v>
      </c>
      <c r="F3005" s="12">
        <v>0.34</v>
      </c>
      <c r="G3005" s="12">
        <v>15.77</v>
      </c>
      <c r="H3005" s="12">
        <v>13.9</v>
      </c>
      <c r="I3005" s="12">
        <v>19.829999999999998</v>
      </c>
      <c r="J3005" s="12">
        <v>4.9851399753416699</v>
      </c>
      <c r="K3005" s="13">
        <v>6.8387013502677897E-45</v>
      </c>
      <c r="L3005" s="13">
        <v>9.4090774407662405E-44</v>
      </c>
    </row>
    <row r="3006" spans="2:12" x14ac:dyDescent="0.25">
      <c r="B3006" s="4" t="s">
        <v>4946</v>
      </c>
      <c r="C3006" s="3" t="s">
        <v>4</v>
      </c>
      <c r="D3006" s="12">
        <v>31.78</v>
      </c>
      <c r="E3006" s="12">
        <v>26.4</v>
      </c>
      <c r="F3006" s="12">
        <v>26.52</v>
      </c>
      <c r="G3006" s="12">
        <v>8.1199999999999992</v>
      </c>
      <c r="H3006" s="12">
        <v>8.89</v>
      </c>
      <c r="I3006" s="12">
        <v>7.01</v>
      </c>
      <c r="J3006" s="12">
        <v>-2.3136906559521799</v>
      </c>
      <c r="K3006" s="13">
        <v>5.0678867699600595E-66</v>
      </c>
      <c r="L3006" s="13">
        <v>1.5835172679968701E-64</v>
      </c>
    </row>
    <row r="3007" spans="2:12" x14ac:dyDescent="0.25">
      <c r="B3007" s="4" t="s">
        <v>4947</v>
      </c>
      <c r="C3007" s="3" t="s">
        <v>4948</v>
      </c>
      <c r="D3007" s="12">
        <v>0.52</v>
      </c>
      <c r="E3007" s="12">
        <v>0.83</v>
      </c>
      <c r="F3007" s="12">
        <v>0.4</v>
      </c>
      <c r="G3007" s="12">
        <v>2.65</v>
      </c>
      <c r="H3007" s="12">
        <v>2.1800000000000002</v>
      </c>
      <c r="I3007" s="12">
        <v>2.11</v>
      </c>
      <c r="J3007" s="12">
        <v>1.52815048445034</v>
      </c>
      <c r="K3007" s="13">
        <v>1.28511962577003E-8</v>
      </c>
      <c r="L3007" s="13">
        <v>3.3488568060466E-8</v>
      </c>
    </row>
    <row r="3008" spans="2:12" x14ac:dyDescent="0.25">
      <c r="B3008" s="4" t="s">
        <v>4949</v>
      </c>
      <c r="C3008" s="3" t="s">
        <v>4</v>
      </c>
      <c r="D3008" s="12">
        <v>32.659999999999997</v>
      </c>
      <c r="E3008" s="12">
        <v>63.91</v>
      </c>
      <c r="F3008" s="12">
        <v>42.21</v>
      </c>
      <c r="G3008" s="12">
        <v>528.33000000000004</v>
      </c>
      <c r="H3008" s="12">
        <v>541.12</v>
      </c>
      <c r="I3008" s="12">
        <v>528.77</v>
      </c>
      <c r="J3008" s="12">
        <v>3.0020443141404498</v>
      </c>
      <c r="K3008" s="13">
        <v>8.1562659326928996E-60</v>
      </c>
      <c r="L3008" s="13">
        <v>2.005082041787E-58</v>
      </c>
    </row>
    <row r="3009" spans="2:12" x14ac:dyDescent="0.25">
      <c r="B3009" s="4" t="s">
        <v>4950</v>
      </c>
      <c r="C3009" s="3" t="s">
        <v>4951</v>
      </c>
      <c r="D3009" s="12">
        <v>62.08</v>
      </c>
      <c r="E3009" s="12">
        <v>59.79</v>
      </c>
      <c r="F3009" s="12">
        <v>51.39</v>
      </c>
      <c r="G3009" s="12">
        <v>37</v>
      </c>
      <c r="H3009" s="12">
        <v>40.36</v>
      </c>
      <c r="I3009" s="12">
        <v>34.68</v>
      </c>
      <c r="J3009" s="12">
        <v>-1.14953574608741</v>
      </c>
      <c r="K3009" s="13">
        <v>2.0398522466910599E-26</v>
      </c>
      <c r="L3009" s="13">
        <v>1.32339702679892E-25</v>
      </c>
    </row>
    <row r="3010" spans="2:12" x14ac:dyDescent="0.25">
      <c r="B3010" s="4" t="s">
        <v>4952</v>
      </c>
      <c r="C3010" s="3" t="s">
        <v>4</v>
      </c>
      <c r="D3010" s="12">
        <v>0.27</v>
      </c>
      <c r="E3010" s="12">
        <v>0.11</v>
      </c>
      <c r="F3010" s="12">
        <v>0</v>
      </c>
      <c r="G3010" s="12">
        <v>2.19</v>
      </c>
      <c r="H3010" s="12">
        <v>0.75</v>
      </c>
      <c r="I3010" s="12">
        <v>1.47</v>
      </c>
      <c r="J3010" s="12">
        <v>3.0225359333055102</v>
      </c>
      <c r="K3010" s="13">
        <v>8.0848031523767898E-3</v>
      </c>
      <c r="L3010" s="13">
        <v>1.30875686924369E-2</v>
      </c>
    </row>
    <row r="3011" spans="2:12" x14ac:dyDescent="0.25">
      <c r="B3011" s="4" t="s">
        <v>4953</v>
      </c>
      <c r="C3011" s="3" t="s">
        <v>4</v>
      </c>
      <c r="D3011" s="12">
        <v>34.21</v>
      </c>
      <c r="E3011" s="12">
        <v>29.52</v>
      </c>
      <c r="F3011" s="12">
        <v>30.73</v>
      </c>
      <c r="G3011" s="12">
        <v>15.52</v>
      </c>
      <c r="H3011" s="12">
        <v>16.350000000000001</v>
      </c>
      <c r="I3011" s="12">
        <v>14.33</v>
      </c>
      <c r="J3011" s="12">
        <v>-1.5487965670955299</v>
      </c>
      <c r="K3011" s="13">
        <v>1.94394939132974E-32</v>
      </c>
      <c r="L3011" s="13">
        <v>1.63298261264969E-31</v>
      </c>
    </row>
    <row r="3012" spans="2:12" x14ac:dyDescent="0.25">
      <c r="B3012" s="4" t="s">
        <v>4954</v>
      </c>
      <c r="C3012" s="3" t="s">
        <v>4955</v>
      </c>
      <c r="D3012" s="12">
        <v>59</v>
      </c>
      <c r="E3012" s="12">
        <v>59.1</v>
      </c>
      <c r="F3012" s="12">
        <v>51.44</v>
      </c>
      <c r="G3012" s="12">
        <v>37.29</v>
      </c>
      <c r="H3012" s="12">
        <v>38.03</v>
      </c>
      <c r="I3012" s="12">
        <v>38.06</v>
      </c>
      <c r="J3012" s="12">
        <v>-1.09834749917553</v>
      </c>
      <c r="K3012" s="13">
        <v>2.0740750270354E-28</v>
      </c>
      <c r="L3012" s="13">
        <v>1.46190952362369E-27</v>
      </c>
    </row>
    <row r="3013" spans="2:12" x14ac:dyDescent="0.25">
      <c r="B3013" s="4" t="s">
        <v>4956</v>
      </c>
      <c r="C3013" s="3" t="s">
        <v>4957</v>
      </c>
      <c r="D3013" s="12">
        <v>9.14</v>
      </c>
      <c r="E3013" s="12">
        <v>7.25</v>
      </c>
      <c r="F3013" s="12">
        <v>8.31</v>
      </c>
      <c r="G3013" s="12">
        <v>24.57</v>
      </c>
      <c r="H3013" s="12">
        <v>23.39</v>
      </c>
      <c r="I3013" s="12">
        <v>25.48</v>
      </c>
      <c r="J3013" s="12">
        <v>1.0622108878950001</v>
      </c>
      <c r="K3013" s="13">
        <v>2.81695358714428E-14</v>
      </c>
      <c r="L3013" s="13">
        <v>1.0141437357881201E-13</v>
      </c>
    </row>
    <row r="3014" spans="2:12" x14ac:dyDescent="0.25">
      <c r="B3014" s="4" t="s">
        <v>4958</v>
      </c>
      <c r="C3014" s="3" t="s">
        <v>4</v>
      </c>
      <c r="D3014" s="12">
        <v>0.11</v>
      </c>
      <c r="E3014" s="12">
        <v>0.04</v>
      </c>
      <c r="F3014" s="12">
        <v>0.11</v>
      </c>
      <c r="G3014" s="12">
        <v>0.46</v>
      </c>
      <c r="H3014" s="12">
        <v>0.55000000000000004</v>
      </c>
      <c r="I3014" s="12">
        <v>0.44</v>
      </c>
      <c r="J3014" s="12">
        <v>1.9571252306347999</v>
      </c>
      <c r="K3014" s="13">
        <v>3.54675527829442E-3</v>
      </c>
      <c r="L3014" s="13">
        <v>5.9828381165982197E-3</v>
      </c>
    </row>
    <row r="3015" spans="2:12" x14ac:dyDescent="0.25">
      <c r="B3015" s="4" t="s">
        <v>4959</v>
      </c>
      <c r="C3015" s="3" t="s">
        <v>4960</v>
      </c>
      <c r="D3015" s="12">
        <v>5.95</v>
      </c>
      <c r="E3015" s="12">
        <v>9.01</v>
      </c>
      <c r="F3015" s="12">
        <v>5.37</v>
      </c>
      <c r="G3015" s="12">
        <v>33.590000000000003</v>
      </c>
      <c r="H3015" s="12">
        <v>32.979999999999997</v>
      </c>
      <c r="I3015" s="12">
        <v>32.159999999999997</v>
      </c>
      <c r="J3015" s="12">
        <v>1.7782024559768499</v>
      </c>
      <c r="K3015" s="13">
        <v>1.40112919349434E-27</v>
      </c>
      <c r="L3015" s="13">
        <v>9.52767851576148E-27</v>
      </c>
    </row>
    <row r="3016" spans="2:12" x14ac:dyDescent="0.25">
      <c r="B3016" s="4" t="s">
        <v>4961</v>
      </c>
      <c r="C3016" s="3" t="s">
        <v>4962</v>
      </c>
      <c r="D3016" s="12">
        <v>8.85</v>
      </c>
      <c r="E3016" s="12">
        <v>7.61</v>
      </c>
      <c r="F3016" s="12">
        <v>7.22</v>
      </c>
      <c r="G3016" s="12">
        <v>26.24</v>
      </c>
      <c r="H3016" s="12">
        <v>26.22</v>
      </c>
      <c r="I3016" s="12">
        <v>25.75</v>
      </c>
      <c r="J3016" s="12">
        <v>1.17929345542394</v>
      </c>
      <c r="K3016" s="13">
        <v>2.00525070790658E-14</v>
      </c>
      <c r="L3016" s="13">
        <v>7.2740197469450402E-14</v>
      </c>
    </row>
    <row r="3017" spans="2:12" x14ac:dyDescent="0.25">
      <c r="B3017" s="4" t="s">
        <v>4963</v>
      </c>
      <c r="C3017" s="3" t="s">
        <v>4964</v>
      </c>
      <c r="D3017" s="12">
        <v>126.29</v>
      </c>
      <c r="E3017" s="12">
        <v>133.91</v>
      </c>
      <c r="F3017" s="12">
        <v>103.89</v>
      </c>
      <c r="G3017" s="12">
        <v>355.25</v>
      </c>
      <c r="H3017" s="12">
        <v>361.91</v>
      </c>
      <c r="I3017" s="12">
        <v>386.62</v>
      </c>
      <c r="J3017" s="12">
        <v>1.1104680765872801</v>
      </c>
      <c r="K3017" s="13">
        <v>1.0302511809093701E-34</v>
      </c>
      <c r="L3017" s="13">
        <v>9.4197076978313205E-34</v>
      </c>
    </row>
    <row r="3018" spans="2:12" x14ac:dyDescent="0.25">
      <c r="B3018" s="4" t="s">
        <v>4965</v>
      </c>
      <c r="C3018" s="3" t="s">
        <v>4</v>
      </c>
      <c r="D3018" s="12">
        <v>1.48</v>
      </c>
      <c r="E3018" s="12">
        <v>0.65</v>
      </c>
      <c r="F3018" s="12">
        <v>0.67</v>
      </c>
      <c r="G3018" s="12">
        <v>3.51</v>
      </c>
      <c r="H3018" s="12">
        <v>5.22</v>
      </c>
      <c r="I3018" s="12">
        <v>4.12</v>
      </c>
      <c r="J3018" s="12">
        <v>1.6833160571660499</v>
      </c>
      <c r="K3018" s="13">
        <v>2.5465123483302201E-5</v>
      </c>
      <c r="L3018" s="13">
        <v>5.2511346327615402E-5</v>
      </c>
    </row>
    <row r="3019" spans="2:12" x14ac:dyDescent="0.25">
      <c r="B3019" s="4" t="s">
        <v>4966</v>
      </c>
      <c r="C3019" s="3" t="s">
        <v>4</v>
      </c>
      <c r="D3019" s="12">
        <v>0.48</v>
      </c>
      <c r="E3019" s="12">
        <v>0.86</v>
      </c>
      <c r="F3019" s="12">
        <v>0.47</v>
      </c>
      <c r="G3019" s="12">
        <v>2.38</v>
      </c>
      <c r="H3019" s="12">
        <v>3.26</v>
      </c>
      <c r="I3019" s="12">
        <v>3.55</v>
      </c>
      <c r="J3019" s="12">
        <v>1.80859594421512</v>
      </c>
      <c r="K3019" s="13">
        <v>6.3374734949119094E-5</v>
      </c>
      <c r="L3019" s="13">
        <v>1.2654759935091901E-4</v>
      </c>
    </row>
    <row r="3020" spans="2:12" x14ac:dyDescent="0.25">
      <c r="B3020" s="4" t="s">
        <v>4967</v>
      </c>
      <c r="C3020" s="3" t="s">
        <v>4968</v>
      </c>
      <c r="D3020" s="12">
        <v>209.64</v>
      </c>
      <c r="E3020" s="12">
        <v>182.72</v>
      </c>
      <c r="F3020" s="12">
        <v>216.52</v>
      </c>
      <c r="G3020" s="12">
        <v>77.02</v>
      </c>
      <c r="H3020" s="12">
        <v>65.83</v>
      </c>
      <c r="I3020" s="12">
        <v>73.8</v>
      </c>
      <c r="J3020" s="12">
        <v>-1.9904870596209401</v>
      </c>
      <c r="K3020" s="13">
        <v>2.3860299912720599E-54</v>
      </c>
      <c r="L3020" s="13">
        <v>4.62005421089937E-53</v>
      </c>
    </row>
    <row r="3021" spans="2:12" x14ac:dyDescent="0.25">
      <c r="B3021" s="4" t="s">
        <v>4969</v>
      </c>
      <c r="C3021" s="3" t="s">
        <v>4970</v>
      </c>
      <c r="D3021" s="12">
        <v>136.29</v>
      </c>
      <c r="E3021" s="12">
        <v>163.88</v>
      </c>
      <c r="F3021" s="12">
        <v>125.07</v>
      </c>
      <c r="G3021" s="12">
        <v>666.26</v>
      </c>
      <c r="H3021" s="12">
        <v>602.21</v>
      </c>
      <c r="I3021" s="12">
        <v>646.64</v>
      </c>
      <c r="J3021" s="12">
        <v>1.63565194535888</v>
      </c>
      <c r="K3021" s="13">
        <v>3.0211162977711198E-56</v>
      </c>
      <c r="L3021" s="13">
        <v>6.4198721327636302E-55</v>
      </c>
    </row>
    <row r="3022" spans="2:12" x14ac:dyDescent="0.25">
      <c r="B3022" s="4" t="s">
        <v>4971</v>
      </c>
      <c r="C3022" s="3" t="s">
        <v>4972</v>
      </c>
      <c r="D3022" s="12">
        <v>103.72</v>
      </c>
      <c r="E3022" s="12">
        <v>90.46</v>
      </c>
      <c r="F3022" s="12">
        <v>120.2</v>
      </c>
      <c r="G3022" s="12">
        <v>34.57</v>
      </c>
      <c r="H3022" s="12">
        <v>30.43</v>
      </c>
      <c r="I3022" s="12">
        <v>27.43</v>
      </c>
      <c r="J3022" s="12">
        <v>-2.3493025470252298</v>
      </c>
      <c r="K3022" s="13">
        <v>3.2432586421172198E-44</v>
      </c>
      <c r="L3022" s="13">
        <v>4.3664274067698899E-43</v>
      </c>
    </row>
    <row r="3023" spans="2:12" x14ac:dyDescent="0.25">
      <c r="B3023" s="4" t="s">
        <v>4973</v>
      </c>
      <c r="C3023" s="3" t="s">
        <v>4</v>
      </c>
      <c r="D3023" s="12">
        <v>30.94</v>
      </c>
      <c r="E3023" s="12">
        <v>26.58</v>
      </c>
      <c r="F3023" s="12">
        <v>29.68</v>
      </c>
      <c r="G3023" s="12">
        <v>11.14</v>
      </c>
      <c r="H3023" s="12">
        <v>10.92</v>
      </c>
      <c r="I3023" s="12">
        <v>9.66</v>
      </c>
      <c r="J3023" s="12">
        <v>-1.9930223874505699</v>
      </c>
      <c r="K3023" s="13">
        <v>5.2074663989949301E-39</v>
      </c>
      <c r="L3023" s="13">
        <v>5.6465824845318004E-38</v>
      </c>
    </row>
    <row r="3024" spans="2:12" x14ac:dyDescent="0.25">
      <c r="B3024" s="4" t="s">
        <v>4974</v>
      </c>
      <c r="C3024" s="3" t="s">
        <v>4</v>
      </c>
      <c r="D3024" s="12">
        <v>17.86</v>
      </c>
      <c r="E3024" s="12">
        <v>11.57</v>
      </c>
      <c r="F3024" s="12">
        <v>13.29</v>
      </c>
      <c r="G3024" s="12">
        <v>8.4700000000000006</v>
      </c>
      <c r="H3024" s="12">
        <v>7.55</v>
      </c>
      <c r="I3024" s="12">
        <v>8.2100000000000009</v>
      </c>
      <c r="J3024" s="12">
        <v>-1.3254541222164</v>
      </c>
      <c r="K3024" s="13">
        <v>2.38998782037863E-14</v>
      </c>
      <c r="L3024" s="13">
        <v>8.6477553529572997E-14</v>
      </c>
    </row>
    <row r="3025" spans="2:12" x14ac:dyDescent="0.25">
      <c r="B3025" s="4" t="s">
        <v>4975</v>
      </c>
      <c r="C3025" s="3" t="s">
        <v>4976</v>
      </c>
      <c r="D3025" s="12">
        <v>29.22</v>
      </c>
      <c r="E3025" s="12">
        <v>30.25</v>
      </c>
      <c r="F3025" s="12">
        <v>25.3</v>
      </c>
      <c r="G3025" s="12">
        <v>17.510000000000002</v>
      </c>
      <c r="H3025" s="12">
        <v>18.28</v>
      </c>
      <c r="I3025" s="12">
        <v>16.73</v>
      </c>
      <c r="J3025" s="12">
        <v>-1.21353983513689</v>
      </c>
      <c r="K3025" s="13">
        <v>6.7805350195202196E-23</v>
      </c>
      <c r="L3025" s="13">
        <v>3.75739040031977E-22</v>
      </c>
    </row>
    <row r="3026" spans="2:12" x14ac:dyDescent="0.25">
      <c r="B3026" s="4" t="s">
        <v>4977</v>
      </c>
      <c r="C3026" s="3" t="s">
        <v>4</v>
      </c>
      <c r="D3026" s="12">
        <v>191.3</v>
      </c>
      <c r="E3026" s="12">
        <v>206.82</v>
      </c>
      <c r="F3026" s="12">
        <v>182.62</v>
      </c>
      <c r="G3026" s="12">
        <v>152.41999999999999</v>
      </c>
      <c r="H3026" s="12">
        <v>142.27000000000001</v>
      </c>
      <c r="I3026" s="12">
        <v>141.53</v>
      </c>
      <c r="J3026" s="12">
        <v>-1.0260459518188201</v>
      </c>
      <c r="K3026" s="13">
        <v>1.12638300035246E-23</v>
      </c>
      <c r="L3026" s="13">
        <v>6.4705735930900101E-23</v>
      </c>
    </row>
    <row r="3027" spans="2:12" x14ac:dyDescent="0.25">
      <c r="B3027" s="4" t="s">
        <v>4978</v>
      </c>
      <c r="C3027" s="3" t="s">
        <v>4979</v>
      </c>
      <c r="D3027" s="12">
        <v>91.24</v>
      </c>
      <c r="E3027" s="12">
        <v>73.17</v>
      </c>
      <c r="F3027" s="12">
        <v>90.97</v>
      </c>
      <c r="G3027" s="12">
        <v>10.86</v>
      </c>
      <c r="H3027" s="12">
        <v>10.31</v>
      </c>
      <c r="I3027" s="12">
        <v>11.54</v>
      </c>
      <c r="J3027" s="12">
        <v>-3.46221660380438</v>
      </c>
      <c r="K3027" s="13">
        <v>7.4511743105237299E-135</v>
      </c>
      <c r="L3027" s="13">
        <v>2.13529366670151E-132</v>
      </c>
    </row>
    <row r="3028" spans="2:12" x14ac:dyDescent="0.25">
      <c r="B3028" s="4" t="s">
        <v>4980</v>
      </c>
      <c r="C3028" s="3" t="s">
        <v>4981</v>
      </c>
      <c r="D3028" s="12">
        <v>2.06</v>
      </c>
      <c r="E3028" s="12">
        <v>2.0299999999999998</v>
      </c>
      <c r="F3028" s="12">
        <v>1.53</v>
      </c>
      <c r="G3028" s="12">
        <v>7.56</v>
      </c>
      <c r="H3028" s="12">
        <v>6.87</v>
      </c>
      <c r="I3028" s="12">
        <v>8.1</v>
      </c>
      <c r="J3028" s="12">
        <v>1.52079331116568</v>
      </c>
      <c r="K3028" s="13">
        <v>1.09824466038232E-19</v>
      </c>
      <c r="L3028" s="13">
        <v>5.2040060551723098E-19</v>
      </c>
    </row>
    <row r="3029" spans="2:12" x14ac:dyDescent="0.25">
      <c r="B3029" s="4" t="s">
        <v>4982</v>
      </c>
      <c r="C3029" s="3" t="s">
        <v>4</v>
      </c>
      <c r="D3029" s="12">
        <v>25.03</v>
      </c>
      <c r="E3029" s="12">
        <v>20.77</v>
      </c>
      <c r="F3029" s="12">
        <v>23.9</v>
      </c>
      <c r="G3029" s="12">
        <v>4.59</v>
      </c>
      <c r="H3029" s="12">
        <v>3.97</v>
      </c>
      <c r="I3029" s="12">
        <v>3.43</v>
      </c>
      <c r="J3029" s="12">
        <v>-3.0778709769893799</v>
      </c>
      <c r="K3029" s="13">
        <v>1.5512326042626601E-58</v>
      </c>
      <c r="L3029" s="13">
        <v>3.6609089460598803E-57</v>
      </c>
    </row>
    <row r="3030" spans="2:12" x14ac:dyDescent="0.25">
      <c r="B3030" s="4" t="s">
        <v>4983</v>
      </c>
      <c r="C3030" s="3" t="s">
        <v>4</v>
      </c>
      <c r="D3030" s="12">
        <v>25.16</v>
      </c>
      <c r="E3030" s="12">
        <v>24.36</v>
      </c>
      <c r="F3030" s="12">
        <v>23.77</v>
      </c>
      <c r="G3030" s="12">
        <v>12.03</v>
      </c>
      <c r="H3030" s="12">
        <v>14.43</v>
      </c>
      <c r="I3030" s="12">
        <v>12.66</v>
      </c>
      <c r="J3030" s="12">
        <v>-1.4294598962393701</v>
      </c>
      <c r="K3030" s="13">
        <v>2.9990378087481698E-24</v>
      </c>
      <c r="L3030" s="13">
        <v>1.7725603548464401E-23</v>
      </c>
    </row>
    <row r="3031" spans="2:12" x14ac:dyDescent="0.25">
      <c r="B3031" s="4" t="s">
        <v>4984</v>
      </c>
      <c r="C3031" s="3" t="s">
        <v>4985</v>
      </c>
      <c r="D3031" s="12">
        <v>32.85</v>
      </c>
      <c r="E3031" s="12">
        <v>25.35</v>
      </c>
      <c r="F3031" s="12">
        <v>29.95</v>
      </c>
      <c r="G3031" s="12">
        <v>15.37</v>
      </c>
      <c r="H3031" s="12">
        <v>14.56</v>
      </c>
      <c r="I3031" s="12">
        <v>14.52</v>
      </c>
      <c r="J3031" s="12">
        <v>-1.5574616506422001</v>
      </c>
      <c r="K3031" s="13">
        <v>1.0463028352184201E-20</v>
      </c>
      <c r="L3031" s="13">
        <v>5.23412341009512E-20</v>
      </c>
    </row>
    <row r="3032" spans="2:12" x14ac:dyDescent="0.25">
      <c r="B3032" s="4" t="s">
        <v>4986</v>
      </c>
      <c r="C3032" s="3" t="s">
        <v>4</v>
      </c>
      <c r="D3032" s="12">
        <v>0.32</v>
      </c>
      <c r="E3032" s="12">
        <v>0.34</v>
      </c>
      <c r="F3032" s="12">
        <v>0.22</v>
      </c>
      <c r="G3032" s="12">
        <v>2.4700000000000002</v>
      </c>
      <c r="H3032" s="12">
        <v>2.48</v>
      </c>
      <c r="I3032" s="12">
        <v>3.39</v>
      </c>
      <c r="J3032" s="12">
        <v>2.7196641208768999</v>
      </c>
      <c r="K3032" s="13">
        <v>5.7888416619364203E-9</v>
      </c>
      <c r="L3032" s="13">
        <v>1.54420430503251E-8</v>
      </c>
    </row>
    <row r="3033" spans="2:12" x14ac:dyDescent="0.25">
      <c r="B3033" s="4" t="s">
        <v>4987</v>
      </c>
      <c r="C3033" s="3" t="s">
        <v>4988</v>
      </c>
      <c r="D3033" s="12">
        <v>0.32</v>
      </c>
      <c r="E3033" s="12">
        <v>0.4</v>
      </c>
      <c r="F3033" s="12">
        <v>0.16</v>
      </c>
      <c r="G3033" s="12">
        <v>0.09</v>
      </c>
      <c r="H3033" s="12">
        <v>0.08</v>
      </c>
      <c r="I3033" s="12">
        <v>0.14000000000000001</v>
      </c>
      <c r="J3033" s="12">
        <v>-1.95067652771611</v>
      </c>
      <c r="K3033" s="13">
        <v>4.0007071221734199E-3</v>
      </c>
      <c r="L3033" s="13">
        <v>6.7090942042132501E-3</v>
      </c>
    </row>
    <row r="3034" spans="2:12" x14ac:dyDescent="0.25">
      <c r="B3034" s="4" t="s">
        <v>4989</v>
      </c>
      <c r="C3034" s="3" t="s">
        <v>4990</v>
      </c>
      <c r="D3034" s="12">
        <v>528.74</v>
      </c>
      <c r="E3034" s="12">
        <v>549.41</v>
      </c>
      <c r="F3034" s="12">
        <v>409.56</v>
      </c>
      <c r="G3034" s="12">
        <v>1624.31</v>
      </c>
      <c r="H3034" s="12">
        <v>1576.14</v>
      </c>
      <c r="I3034" s="12">
        <v>1679.98</v>
      </c>
      <c r="J3034" s="12">
        <v>1.23265594933107</v>
      </c>
      <c r="K3034" s="13">
        <v>1.4410075157053601E-44</v>
      </c>
      <c r="L3034" s="13">
        <v>1.9584424637567501E-43</v>
      </c>
    </row>
    <row r="3035" spans="2:12" x14ac:dyDescent="0.25">
      <c r="B3035" s="4" t="s">
        <v>4991</v>
      </c>
      <c r="C3035" s="3" t="s">
        <v>4992</v>
      </c>
      <c r="D3035" s="12">
        <v>6.14</v>
      </c>
      <c r="E3035" s="12">
        <v>6.5</v>
      </c>
      <c r="F3035" s="12">
        <v>4.6500000000000004</v>
      </c>
      <c r="G3035" s="12">
        <v>20.43</v>
      </c>
      <c r="H3035" s="12">
        <v>20.74</v>
      </c>
      <c r="I3035" s="12">
        <v>21.57</v>
      </c>
      <c r="J3035" s="12">
        <v>1.29681142371133</v>
      </c>
      <c r="K3035" s="13">
        <v>1.0702763649904E-11</v>
      </c>
      <c r="L3035" s="13">
        <v>3.3483692890997302E-11</v>
      </c>
    </row>
    <row r="3036" spans="2:12" x14ac:dyDescent="0.25">
      <c r="B3036" s="4" t="s">
        <v>4993</v>
      </c>
      <c r="C3036" s="3" t="s">
        <v>4994</v>
      </c>
      <c r="D3036" s="12">
        <v>35.61</v>
      </c>
      <c r="E3036" s="12">
        <v>25</v>
      </c>
      <c r="F3036" s="12">
        <v>26.48</v>
      </c>
      <c r="G3036" s="12">
        <v>13.17</v>
      </c>
      <c r="H3036" s="12">
        <v>10.17</v>
      </c>
      <c r="I3036" s="12">
        <v>12.5</v>
      </c>
      <c r="J3036" s="12">
        <v>-1.76218822337124</v>
      </c>
      <c r="K3036" s="13">
        <v>3.32694049403611E-35</v>
      </c>
      <c r="L3036" s="13">
        <v>3.1041128516448499E-34</v>
      </c>
    </row>
    <row r="3037" spans="2:12" x14ac:dyDescent="0.25">
      <c r="B3037" s="4" t="s">
        <v>4995</v>
      </c>
      <c r="C3037" s="3" t="s">
        <v>4996</v>
      </c>
      <c r="D3037" s="12">
        <v>7.23</v>
      </c>
      <c r="E3037" s="12">
        <v>6.04</v>
      </c>
      <c r="F3037" s="12">
        <v>5.67</v>
      </c>
      <c r="G3037" s="12">
        <v>2.76</v>
      </c>
      <c r="H3037" s="12">
        <v>2.16</v>
      </c>
      <c r="I3037" s="12">
        <v>2.5299999999999998</v>
      </c>
      <c r="J3037" s="12">
        <v>-1.8360364395334901</v>
      </c>
      <c r="K3037" s="13">
        <v>5.4009387280249696E-25</v>
      </c>
      <c r="L3037" s="13">
        <v>3.3031350879323401E-24</v>
      </c>
    </row>
    <row r="3038" spans="2:12" x14ac:dyDescent="0.25">
      <c r="B3038" s="4" t="s">
        <v>4997</v>
      </c>
      <c r="C3038" s="3" t="s">
        <v>4998</v>
      </c>
      <c r="D3038" s="12">
        <v>68.52</v>
      </c>
      <c r="E3038" s="12">
        <v>64.17</v>
      </c>
      <c r="F3038" s="12">
        <v>58.88</v>
      </c>
      <c r="G3038" s="12">
        <v>45</v>
      </c>
      <c r="H3038" s="12">
        <v>42.4</v>
      </c>
      <c r="I3038" s="12">
        <v>42.75</v>
      </c>
      <c r="J3038" s="12">
        <v>-1.05522217252771</v>
      </c>
      <c r="K3038" s="13">
        <v>7.0842983725823698E-31</v>
      </c>
      <c r="L3038" s="13">
        <v>5.5468784291179701E-30</v>
      </c>
    </row>
    <row r="3039" spans="2:12" x14ac:dyDescent="0.25">
      <c r="B3039" s="4" t="s">
        <v>4999</v>
      </c>
      <c r="C3039" s="3" t="s">
        <v>4</v>
      </c>
      <c r="D3039" s="12">
        <v>14.94</v>
      </c>
      <c r="E3039" s="12">
        <v>14.91</v>
      </c>
      <c r="F3039" s="12">
        <v>13.99</v>
      </c>
      <c r="G3039" s="12">
        <v>8.77</v>
      </c>
      <c r="H3039" s="12">
        <v>7.64</v>
      </c>
      <c r="I3039" s="12">
        <v>7.42</v>
      </c>
      <c r="J3039" s="12">
        <v>-1.3699792975153899</v>
      </c>
      <c r="K3039" s="13">
        <v>1.8070931263033601E-28</v>
      </c>
      <c r="L3039" s="13">
        <v>1.2782189038662E-27</v>
      </c>
    </row>
    <row r="3040" spans="2:12" x14ac:dyDescent="0.25">
      <c r="B3040" s="4" t="s">
        <v>5000</v>
      </c>
      <c r="C3040" s="3" t="s">
        <v>4541</v>
      </c>
      <c r="D3040" s="12">
        <v>1.61</v>
      </c>
      <c r="E3040" s="12">
        <v>1.85</v>
      </c>
      <c r="F3040" s="12">
        <v>0.91</v>
      </c>
      <c r="G3040" s="12">
        <v>9.2899999999999991</v>
      </c>
      <c r="H3040" s="12">
        <v>8.6300000000000008</v>
      </c>
      <c r="I3040" s="12">
        <v>8.3699999999999992</v>
      </c>
      <c r="J3040" s="12">
        <v>2.1186604361694599</v>
      </c>
      <c r="K3040" s="13">
        <v>3.1536769310645001E-24</v>
      </c>
      <c r="L3040" s="13">
        <v>1.8617645449427301E-23</v>
      </c>
    </row>
    <row r="3041" spans="2:12" x14ac:dyDescent="0.25">
      <c r="B3041" s="4" t="s">
        <v>5001</v>
      </c>
      <c r="C3041" s="3" t="s">
        <v>5002</v>
      </c>
      <c r="D3041" s="12">
        <v>22.05</v>
      </c>
      <c r="E3041" s="12">
        <v>34.58</v>
      </c>
      <c r="F3041" s="12">
        <v>15.25</v>
      </c>
      <c r="G3041" s="12">
        <v>301.56</v>
      </c>
      <c r="H3041" s="12">
        <v>298.05</v>
      </c>
      <c r="I3041" s="12">
        <v>303.61</v>
      </c>
      <c r="J3041" s="12">
        <v>3.16987644319103</v>
      </c>
      <c r="K3041" s="13">
        <v>1.0162291206537799E-67</v>
      </c>
      <c r="L3041" s="13">
        <v>3.3863050100190598E-66</v>
      </c>
    </row>
    <row r="3042" spans="2:12" x14ac:dyDescent="0.25">
      <c r="B3042" s="4" t="s">
        <v>5003</v>
      </c>
      <c r="C3042" s="3" t="s">
        <v>5004</v>
      </c>
      <c r="D3042" s="12">
        <v>25.1</v>
      </c>
      <c r="E3042" s="12">
        <v>22.28</v>
      </c>
      <c r="F3042" s="12">
        <v>21.91</v>
      </c>
      <c r="G3042" s="12">
        <v>16.54</v>
      </c>
      <c r="H3042" s="12">
        <v>14.6</v>
      </c>
      <c r="I3042" s="12">
        <v>16.77</v>
      </c>
      <c r="J3042" s="12">
        <v>-1.01258249850702</v>
      </c>
      <c r="K3042" s="13">
        <v>8.4878100196559701E-22</v>
      </c>
      <c r="L3042" s="13">
        <v>4.4712570639259101E-21</v>
      </c>
    </row>
    <row r="3043" spans="2:12" x14ac:dyDescent="0.25">
      <c r="B3043" s="4" t="s">
        <v>5005</v>
      </c>
      <c r="C3043" s="3" t="s">
        <v>5006</v>
      </c>
      <c r="D3043" s="12">
        <v>0.21</v>
      </c>
      <c r="E3043" s="12">
        <v>0.36</v>
      </c>
      <c r="F3043" s="12">
        <v>0.34</v>
      </c>
      <c r="G3043" s="12">
        <v>5.94</v>
      </c>
      <c r="H3043" s="12">
        <v>7.21</v>
      </c>
      <c r="I3043" s="12">
        <v>7.27</v>
      </c>
      <c r="J3043" s="12">
        <v>3.9461153458554401</v>
      </c>
      <c r="K3043" s="13">
        <v>1.25468153253001E-27</v>
      </c>
      <c r="L3043" s="13">
        <v>8.5550345148035499E-27</v>
      </c>
    </row>
    <row r="3044" spans="2:12" x14ac:dyDescent="0.25">
      <c r="B3044" s="4" t="s">
        <v>5007</v>
      </c>
      <c r="C3044" s="3" t="s">
        <v>4</v>
      </c>
      <c r="D3044" s="12">
        <v>1.01</v>
      </c>
      <c r="E3044" s="12">
        <v>1.83</v>
      </c>
      <c r="F3044" s="12">
        <v>0.97</v>
      </c>
      <c r="G3044" s="12">
        <v>4.59</v>
      </c>
      <c r="H3044" s="12">
        <v>5.0199999999999996</v>
      </c>
      <c r="I3044" s="12">
        <v>3.24</v>
      </c>
      <c r="J3044" s="12">
        <v>1.23746256681148</v>
      </c>
      <c r="K3044" s="13">
        <v>2.4556465404980502E-4</v>
      </c>
      <c r="L3044" s="13">
        <v>4.65510013252607E-4</v>
      </c>
    </row>
    <row r="3045" spans="2:12" x14ac:dyDescent="0.25">
      <c r="B3045" s="4" t="s">
        <v>5008</v>
      </c>
      <c r="C3045" s="3" t="s">
        <v>4</v>
      </c>
      <c r="D3045" s="12">
        <v>0.11</v>
      </c>
      <c r="E3045" s="12">
        <v>0.13</v>
      </c>
      <c r="F3045" s="12">
        <v>0</v>
      </c>
      <c r="G3045" s="12">
        <v>2.0699999999999998</v>
      </c>
      <c r="H3045" s="12">
        <v>2.1800000000000002</v>
      </c>
      <c r="I3045" s="12">
        <v>1.06</v>
      </c>
      <c r="J3045" s="12">
        <v>4.0131478914896697</v>
      </c>
      <c r="K3045" s="13">
        <v>2.47900970327708E-5</v>
      </c>
      <c r="L3045" s="13">
        <v>5.1150930516085303E-5</v>
      </c>
    </row>
    <row r="3046" spans="2:12" x14ac:dyDescent="0.25">
      <c r="B3046" s="4" t="s">
        <v>5009</v>
      </c>
      <c r="C3046" s="3" t="s">
        <v>5010</v>
      </c>
      <c r="D3046" s="12">
        <v>0.19</v>
      </c>
      <c r="E3046" s="12">
        <v>0.4</v>
      </c>
      <c r="F3046" s="12">
        <v>0.28999999999999998</v>
      </c>
      <c r="G3046" s="12">
        <v>5.05</v>
      </c>
      <c r="H3046" s="12">
        <v>6.94</v>
      </c>
      <c r="I3046" s="12">
        <v>3.34</v>
      </c>
      <c r="J3046" s="12">
        <v>3.5659003316527702</v>
      </c>
      <c r="K3046" s="13">
        <v>1.3926554699938101E-12</v>
      </c>
      <c r="L3046" s="13">
        <v>4.5558820495883599E-12</v>
      </c>
    </row>
    <row r="3047" spans="2:12" x14ac:dyDescent="0.25">
      <c r="B3047" s="4" t="s">
        <v>5011</v>
      </c>
      <c r="C3047" s="3" t="s">
        <v>5012</v>
      </c>
      <c r="D3047" s="12">
        <v>5.0999999999999996</v>
      </c>
      <c r="E3047" s="12">
        <v>4.95</v>
      </c>
      <c r="F3047" s="12">
        <v>3.9</v>
      </c>
      <c r="G3047" s="12">
        <v>3.19</v>
      </c>
      <c r="H3047" s="12">
        <v>2.87</v>
      </c>
      <c r="I3047" s="12">
        <v>2.84</v>
      </c>
      <c r="J3047" s="12">
        <v>-1.1223198169962001</v>
      </c>
      <c r="K3047" s="13">
        <v>8.4276150800162604E-15</v>
      </c>
      <c r="L3047" s="13">
        <v>3.1179999724294798E-14</v>
      </c>
    </row>
    <row r="3048" spans="2:12" x14ac:dyDescent="0.25">
      <c r="B3048" s="4" t="s">
        <v>5013</v>
      </c>
      <c r="C3048" s="3" t="s">
        <v>3441</v>
      </c>
      <c r="D3048" s="12">
        <v>2.57</v>
      </c>
      <c r="E3048" s="12">
        <v>3.16</v>
      </c>
      <c r="F3048" s="12">
        <v>1.88</v>
      </c>
      <c r="G3048" s="12">
        <v>15.39</v>
      </c>
      <c r="H3048" s="12">
        <v>17.25</v>
      </c>
      <c r="I3048" s="12">
        <v>17.98</v>
      </c>
      <c r="J3048" s="12">
        <v>2.1824835557729898</v>
      </c>
      <c r="K3048" s="13">
        <v>8.3645743396994494E-20</v>
      </c>
      <c r="L3048" s="13">
        <v>3.9931785162867898E-19</v>
      </c>
    </row>
    <row r="3049" spans="2:12" x14ac:dyDescent="0.25">
      <c r="B3049" s="4" t="s">
        <v>5014</v>
      </c>
      <c r="C3049" s="3" t="s">
        <v>5015</v>
      </c>
      <c r="D3049" s="12">
        <v>116.82</v>
      </c>
      <c r="E3049" s="12">
        <v>99.98</v>
      </c>
      <c r="F3049" s="12">
        <v>114.77</v>
      </c>
      <c r="G3049" s="12">
        <v>58.88</v>
      </c>
      <c r="H3049" s="12">
        <v>58.52</v>
      </c>
      <c r="I3049" s="12">
        <v>59.14</v>
      </c>
      <c r="J3049" s="12">
        <v>-1.47126147686563</v>
      </c>
      <c r="K3049" s="13">
        <v>7.60940269819073E-31</v>
      </c>
      <c r="L3049" s="13">
        <v>5.9533782420322203E-30</v>
      </c>
    </row>
    <row r="3050" spans="2:12" x14ac:dyDescent="0.25">
      <c r="B3050" s="4" t="s">
        <v>5016</v>
      </c>
      <c r="C3050" s="3" t="s">
        <v>4</v>
      </c>
      <c r="D3050" s="12">
        <v>0.82</v>
      </c>
      <c r="E3050" s="12">
        <v>0.86</v>
      </c>
      <c r="F3050" s="12">
        <v>0.74</v>
      </c>
      <c r="G3050" s="12">
        <v>3.28</v>
      </c>
      <c r="H3050" s="12">
        <v>3.8</v>
      </c>
      <c r="I3050" s="12">
        <v>2.69</v>
      </c>
      <c r="J3050" s="12">
        <v>1.5286289132636299</v>
      </c>
      <c r="K3050" s="13">
        <v>5.5502600365731398E-11</v>
      </c>
      <c r="L3050" s="13">
        <v>1.6687382544013401E-10</v>
      </c>
    </row>
    <row r="3051" spans="2:12" x14ac:dyDescent="0.25">
      <c r="B3051" s="4" t="s">
        <v>5017</v>
      </c>
      <c r="C3051" s="3" t="s">
        <v>4</v>
      </c>
      <c r="D3051" s="12">
        <v>28.88</v>
      </c>
      <c r="E3051" s="12">
        <v>19.34</v>
      </c>
      <c r="F3051" s="12">
        <v>25.07</v>
      </c>
      <c r="G3051" s="12">
        <v>9.16</v>
      </c>
      <c r="H3051" s="12">
        <v>7.75</v>
      </c>
      <c r="I3051" s="12">
        <v>9.2799999999999994</v>
      </c>
      <c r="J3051" s="12">
        <v>-2.05848828882801</v>
      </c>
      <c r="K3051" s="13">
        <v>4.8699983655249599E-24</v>
      </c>
      <c r="L3051" s="13">
        <v>2.8465083686605698E-23</v>
      </c>
    </row>
    <row r="3052" spans="2:12" x14ac:dyDescent="0.25">
      <c r="B3052" s="4" t="s">
        <v>5018</v>
      </c>
      <c r="C3052" s="3" t="s">
        <v>4</v>
      </c>
      <c r="D3052" s="12">
        <v>18.100000000000001</v>
      </c>
      <c r="E3052" s="12">
        <v>15.77</v>
      </c>
      <c r="F3052" s="12">
        <v>19.53</v>
      </c>
      <c r="G3052" s="12">
        <v>10.35</v>
      </c>
      <c r="H3052" s="12">
        <v>11.97</v>
      </c>
      <c r="I3052" s="12">
        <v>10.01</v>
      </c>
      <c r="J3052" s="12">
        <v>-1.3478986762409599</v>
      </c>
      <c r="K3052" s="13">
        <v>8.4974401513412196E-10</v>
      </c>
      <c r="L3052" s="13">
        <v>2.3773870214212702E-9</v>
      </c>
    </row>
    <row r="3053" spans="2:12" x14ac:dyDescent="0.25">
      <c r="B3053" s="4" t="s">
        <v>5019</v>
      </c>
      <c r="C3053" s="3" t="s">
        <v>4</v>
      </c>
      <c r="D3053" s="12">
        <v>2.9</v>
      </c>
      <c r="E3053" s="12">
        <v>1.83</v>
      </c>
      <c r="F3053" s="12">
        <v>1.98</v>
      </c>
      <c r="G3053" s="12">
        <v>1.69</v>
      </c>
      <c r="H3053" s="12">
        <v>0.98</v>
      </c>
      <c r="I3053" s="12">
        <v>1.47</v>
      </c>
      <c r="J3053" s="12">
        <v>-1.22014267653433</v>
      </c>
      <c r="K3053" s="13">
        <v>9.953584217928461E-4</v>
      </c>
      <c r="L3053" s="13">
        <v>1.78243973765082E-3</v>
      </c>
    </row>
    <row r="3054" spans="2:12" x14ac:dyDescent="0.25">
      <c r="B3054" s="4" t="s">
        <v>5020</v>
      </c>
      <c r="C3054" s="3" t="s">
        <v>5021</v>
      </c>
      <c r="D3054" s="12">
        <v>0.91</v>
      </c>
      <c r="E3054" s="12">
        <v>1.23</v>
      </c>
      <c r="F3054" s="12">
        <v>0.54</v>
      </c>
      <c r="G3054" s="12">
        <v>4.62</v>
      </c>
      <c r="H3054" s="12">
        <v>3.68</v>
      </c>
      <c r="I3054" s="12">
        <v>5.35</v>
      </c>
      <c r="J3054" s="12">
        <v>1.84371797858412</v>
      </c>
      <c r="K3054" s="13">
        <v>1.5894588322673899E-7</v>
      </c>
      <c r="L3054" s="13">
        <v>3.8751269051147002E-7</v>
      </c>
    </row>
    <row r="3055" spans="2:12" x14ac:dyDescent="0.25">
      <c r="B3055" s="4" t="s">
        <v>5022</v>
      </c>
      <c r="C3055" s="3" t="s">
        <v>5023</v>
      </c>
      <c r="D3055" s="12">
        <v>0.26</v>
      </c>
      <c r="E3055" s="12">
        <v>0.21</v>
      </c>
      <c r="F3055" s="12">
        <v>0.3</v>
      </c>
      <c r="G3055" s="12">
        <v>1.08</v>
      </c>
      <c r="H3055" s="12">
        <v>0.73</v>
      </c>
      <c r="I3055" s="12">
        <v>0.94</v>
      </c>
      <c r="J3055" s="12">
        <v>1.33287143643531</v>
      </c>
      <c r="K3055" s="13">
        <v>2.2508995201147601E-3</v>
      </c>
      <c r="L3055" s="13">
        <v>3.87779494791327E-3</v>
      </c>
    </row>
    <row r="3056" spans="2:12" x14ac:dyDescent="0.25">
      <c r="B3056" s="4" t="s">
        <v>5024</v>
      </c>
      <c r="C3056" s="3" t="s">
        <v>4</v>
      </c>
      <c r="D3056" s="12">
        <v>0.31</v>
      </c>
      <c r="E3056" s="12">
        <v>0.08</v>
      </c>
      <c r="F3056" s="12">
        <v>0.21</v>
      </c>
      <c r="G3056" s="12">
        <v>1.51</v>
      </c>
      <c r="H3056" s="12">
        <v>1.62</v>
      </c>
      <c r="I3056" s="12">
        <v>1.45</v>
      </c>
      <c r="J3056" s="12">
        <v>2.40158230569847</v>
      </c>
      <c r="K3056" s="13">
        <v>3.9680959035553798E-5</v>
      </c>
      <c r="L3056" s="13">
        <v>8.0599436842163793E-5</v>
      </c>
    </row>
    <row r="3057" spans="2:12" x14ac:dyDescent="0.25">
      <c r="B3057" s="4" t="s">
        <v>5025</v>
      </c>
      <c r="C3057" s="3" t="s">
        <v>3211</v>
      </c>
      <c r="D3057" s="12">
        <v>0.43</v>
      </c>
      <c r="E3057" s="12">
        <v>1.79</v>
      </c>
      <c r="F3057" s="12">
        <v>0.43</v>
      </c>
      <c r="G3057" s="12">
        <v>4.4400000000000004</v>
      </c>
      <c r="H3057" s="12">
        <v>3.14</v>
      </c>
      <c r="I3057" s="12">
        <v>3.24</v>
      </c>
      <c r="J3057" s="12">
        <v>1.4338838881663201</v>
      </c>
      <c r="K3057" s="13">
        <v>1.5300981587276E-2</v>
      </c>
      <c r="L3057" s="13">
        <v>2.3878768526587602E-2</v>
      </c>
    </row>
    <row r="3058" spans="2:12" x14ac:dyDescent="0.25">
      <c r="B3058" s="4" t="s">
        <v>5026</v>
      </c>
      <c r="C3058" s="3" t="s">
        <v>5027</v>
      </c>
      <c r="D3058" s="12">
        <v>4.49</v>
      </c>
      <c r="E3058" s="12">
        <v>6.04</v>
      </c>
      <c r="F3058" s="12">
        <v>3.89</v>
      </c>
      <c r="G3058" s="12">
        <v>36.72</v>
      </c>
      <c r="H3058" s="12">
        <v>34.15</v>
      </c>
      <c r="I3058" s="12">
        <v>35.130000000000003</v>
      </c>
      <c r="J3058" s="12">
        <v>2.37159207533831</v>
      </c>
      <c r="K3058" s="13">
        <v>3.5104540613815499E-56</v>
      </c>
      <c r="L3058" s="13">
        <v>7.4439438130352998E-55</v>
      </c>
    </row>
    <row r="3059" spans="2:12" x14ac:dyDescent="0.25">
      <c r="B3059" s="4" t="s">
        <v>5028</v>
      </c>
      <c r="C3059" s="3" t="s">
        <v>5029</v>
      </c>
      <c r="D3059" s="12">
        <v>0.71</v>
      </c>
      <c r="E3059" s="12">
        <v>1.02</v>
      </c>
      <c r="F3059" s="12">
        <v>0.94</v>
      </c>
      <c r="G3059" s="12">
        <v>5.3</v>
      </c>
      <c r="H3059" s="12">
        <v>5.32</v>
      </c>
      <c r="I3059" s="12">
        <v>5.73</v>
      </c>
      <c r="J3059" s="12">
        <v>2.0914909395771102</v>
      </c>
      <c r="K3059" s="13">
        <v>2.7075232720190799E-16</v>
      </c>
      <c r="L3059" s="13">
        <v>1.08756341282945E-15</v>
      </c>
    </row>
    <row r="3060" spans="2:12" x14ac:dyDescent="0.25">
      <c r="B3060" s="4" t="s">
        <v>5030</v>
      </c>
      <c r="C3060" s="3" t="s">
        <v>440</v>
      </c>
      <c r="D3060" s="12">
        <v>0.3</v>
      </c>
      <c r="E3060" s="12">
        <v>0.43</v>
      </c>
      <c r="F3060" s="12">
        <v>0.2</v>
      </c>
      <c r="G3060" s="12">
        <v>1.39</v>
      </c>
      <c r="H3060" s="12">
        <v>1.48</v>
      </c>
      <c r="I3060" s="12">
        <v>1.18</v>
      </c>
      <c r="J3060" s="12">
        <v>1.6410914201096301</v>
      </c>
      <c r="K3060" s="13">
        <v>8.6895017732444E-5</v>
      </c>
      <c r="L3060" s="13">
        <v>1.7105017999459701E-4</v>
      </c>
    </row>
    <row r="3061" spans="2:12" x14ac:dyDescent="0.25">
      <c r="B3061" s="4" t="s">
        <v>5031</v>
      </c>
      <c r="C3061" s="3" t="s">
        <v>5032</v>
      </c>
      <c r="D3061" s="12">
        <v>0.08</v>
      </c>
      <c r="E3061" s="12">
        <v>0.14000000000000001</v>
      </c>
      <c r="F3061" s="12">
        <v>0.1</v>
      </c>
      <c r="G3061" s="12">
        <v>6.7</v>
      </c>
      <c r="H3061" s="12">
        <v>5.91</v>
      </c>
      <c r="I3061" s="12">
        <v>6.36</v>
      </c>
      <c r="J3061" s="12">
        <v>5.3478163864121404</v>
      </c>
      <c r="K3061" s="13">
        <v>3.75278749513257E-26</v>
      </c>
      <c r="L3061" s="13">
        <v>2.4005394500114602E-25</v>
      </c>
    </row>
    <row r="3062" spans="2:12" x14ac:dyDescent="0.25">
      <c r="B3062" s="4" t="s">
        <v>5033</v>
      </c>
      <c r="C3062" s="3" t="s">
        <v>3106</v>
      </c>
      <c r="D3062" s="12">
        <v>0.19</v>
      </c>
      <c r="E3062" s="12">
        <v>0.02</v>
      </c>
      <c r="F3062" s="12">
        <v>0.13</v>
      </c>
      <c r="G3062" s="12">
        <v>7.53</v>
      </c>
      <c r="H3062" s="12">
        <v>6.09</v>
      </c>
      <c r="I3062" s="12">
        <v>6.1</v>
      </c>
      <c r="J3062" s="12">
        <v>5.3547183433460601</v>
      </c>
      <c r="K3062" s="13">
        <v>3.0241798205810701E-41</v>
      </c>
      <c r="L3062" s="13">
        <v>3.6545209157142301E-40</v>
      </c>
    </row>
    <row r="3063" spans="2:12" x14ac:dyDescent="0.25">
      <c r="B3063" s="4" t="s">
        <v>5034</v>
      </c>
      <c r="C3063" s="3" t="s">
        <v>4</v>
      </c>
      <c r="D3063" s="12">
        <v>0.15</v>
      </c>
      <c r="E3063" s="12">
        <v>0.24</v>
      </c>
      <c r="F3063" s="12">
        <v>0.25</v>
      </c>
      <c r="G3063" s="12">
        <v>1.76</v>
      </c>
      <c r="H3063" s="12">
        <v>2.5299999999999998</v>
      </c>
      <c r="I3063" s="12">
        <v>2.36</v>
      </c>
      <c r="J3063" s="12">
        <v>2.8047691044209899</v>
      </c>
      <c r="K3063" s="13">
        <v>6.6397091599519499E-6</v>
      </c>
      <c r="L3063" s="13">
        <v>1.43681300699715E-5</v>
      </c>
    </row>
    <row r="3064" spans="2:12" x14ac:dyDescent="0.25">
      <c r="B3064" s="4" t="s">
        <v>5035</v>
      </c>
      <c r="C3064" s="3" t="s">
        <v>5036</v>
      </c>
      <c r="D3064" s="12">
        <v>52.8</v>
      </c>
      <c r="E3064" s="12">
        <v>119.65</v>
      </c>
      <c r="F3064" s="12">
        <v>50.99</v>
      </c>
      <c r="G3064" s="12">
        <v>1151.24</v>
      </c>
      <c r="H3064" s="12">
        <v>990.72</v>
      </c>
      <c r="I3064" s="12">
        <v>1149.97</v>
      </c>
      <c r="J3064" s="12">
        <v>3.37978133904944</v>
      </c>
      <c r="K3064" s="13">
        <v>1.02433167071973E-16</v>
      </c>
      <c r="L3064" s="13">
        <v>4.2072263133983802E-16</v>
      </c>
    </row>
    <row r="3065" spans="2:12" x14ac:dyDescent="0.25">
      <c r="B3065" s="4" t="s">
        <v>5037</v>
      </c>
      <c r="C3065" s="3" t="s">
        <v>5038</v>
      </c>
      <c r="D3065" s="12">
        <v>1.84</v>
      </c>
      <c r="E3065" s="12">
        <v>1.17</v>
      </c>
      <c r="F3065" s="12">
        <v>1.5</v>
      </c>
      <c r="G3065" s="12">
        <v>3</v>
      </c>
      <c r="H3065" s="12">
        <v>5.96</v>
      </c>
      <c r="I3065" s="12">
        <v>6.03</v>
      </c>
      <c r="J3065" s="12">
        <v>1.1709053846919599</v>
      </c>
      <c r="K3065" s="13">
        <v>2.9890210396155202E-3</v>
      </c>
      <c r="L3065" s="13">
        <v>5.0873716319945203E-3</v>
      </c>
    </row>
    <row r="3066" spans="2:12" x14ac:dyDescent="0.25">
      <c r="B3066" s="4" t="s">
        <v>5039</v>
      </c>
      <c r="C3066" s="3" t="s">
        <v>4</v>
      </c>
      <c r="D3066" s="12">
        <v>0.87</v>
      </c>
      <c r="E3066" s="12">
        <v>0.4</v>
      </c>
      <c r="F3066" s="12">
        <v>0.33</v>
      </c>
      <c r="G3066" s="12">
        <v>4.59</v>
      </c>
      <c r="H3066" s="12">
        <v>4.84</v>
      </c>
      <c r="I3066" s="12">
        <v>4.59</v>
      </c>
      <c r="J3066" s="12">
        <v>2.57223540049702</v>
      </c>
      <c r="K3066" s="13">
        <v>2.3758560883815001E-7</v>
      </c>
      <c r="L3066" s="13">
        <v>5.73246008334531E-7</v>
      </c>
    </row>
    <row r="3067" spans="2:12" x14ac:dyDescent="0.25">
      <c r="B3067" s="4" t="s">
        <v>5040</v>
      </c>
      <c r="C3067" s="3" t="s">
        <v>5041</v>
      </c>
      <c r="D3067" s="12">
        <v>1.55</v>
      </c>
      <c r="E3067" s="12">
        <v>1.78</v>
      </c>
      <c r="F3067" s="12">
        <v>0.7</v>
      </c>
      <c r="G3067" s="12">
        <v>24.54</v>
      </c>
      <c r="H3067" s="12">
        <v>23.64</v>
      </c>
      <c r="I3067" s="12">
        <v>26.82</v>
      </c>
      <c r="J3067" s="12">
        <v>3.7400600027979398</v>
      </c>
      <c r="K3067" s="13">
        <v>2.1579006866774501E-75</v>
      </c>
      <c r="L3067" s="13">
        <v>9.7057147477017004E-74</v>
      </c>
    </row>
    <row r="3068" spans="2:12" x14ac:dyDescent="0.25">
      <c r="B3068" s="4" t="s">
        <v>5042</v>
      </c>
      <c r="C3068" s="3" t="s">
        <v>4</v>
      </c>
      <c r="D3068" s="12">
        <v>0.17</v>
      </c>
      <c r="E3068" s="12">
        <v>0.08</v>
      </c>
      <c r="F3068" s="12">
        <v>0.04</v>
      </c>
      <c r="G3068" s="12">
        <v>0.99</v>
      </c>
      <c r="H3068" s="12">
        <v>0.73</v>
      </c>
      <c r="I3068" s="12">
        <v>0.45</v>
      </c>
      <c r="J3068" s="12">
        <v>2.4285965480264702</v>
      </c>
      <c r="K3068" s="13">
        <v>4.4463464614456398E-3</v>
      </c>
      <c r="L3068" s="13">
        <v>7.4142734843391104E-3</v>
      </c>
    </row>
    <row r="3069" spans="2:12" x14ac:dyDescent="0.25">
      <c r="B3069" s="4" t="s">
        <v>5043</v>
      </c>
      <c r="C3069" s="3" t="s">
        <v>633</v>
      </c>
      <c r="D3069" s="12">
        <v>0</v>
      </c>
      <c r="E3069" s="12">
        <v>0</v>
      </c>
      <c r="F3069" s="12">
        <v>0</v>
      </c>
      <c r="G3069" s="12">
        <v>0.37</v>
      </c>
      <c r="H3069" s="12">
        <v>0.95</v>
      </c>
      <c r="I3069" s="12">
        <v>0.37</v>
      </c>
      <c r="J3069" s="12">
        <v>5.30683204185687</v>
      </c>
      <c r="K3069" s="13">
        <v>4.9819556652370403E-5</v>
      </c>
      <c r="L3069" s="13">
        <v>1.00379701330509E-4</v>
      </c>
    </row>
    <row r="3070" spans="2:12" x14ac:dyDescent="0.25">
      <c r="B3070" s="4" t="s">
        <v>5044</v>
      </c>
      <c r="C3070" s="3" t="s">
        <v>5045</v>
      </c>
      <c r="D3070" s="12">
        <v>0.04</v>
      </c>
      <c r="E3070" s="12">
        <v>0</v>
      </c>
      <c r="F3070" s="12">
        <v>0.15</v>
      </c>
      <c r="G3070" s="12">
        <v>0.61</v>
      </c>
      <c r="H3070" s="12">
        <v>0.56999999999999995</v>
      </c>
      <c r="I3070" s="12">
        <v>1.1100000000000001</v>
      </c>
      <c r="J3070" s="12">
        <v>2.9156065176224302</v>
      </c>
      <c r="K3070" s="13">
        <v>3.2594355800150002E-3</v>
      </c>
      <c r="L3070" s="13">
        <v>5.5288582559699703E-3</v>
      </c>
    </row>
    <row r="3071" spans="2:12" x14ac:dyDescent="0.25">
      <c r="B3071" s="4" t="s">
        <v>5046</v>
      </c>
      <c r="C3071" s="3" t="s">
        <v>2742</v>
      </c>
      <c r="D3071" s="12">
        <v>0.87</v>
      </c>
      <c r="E3071" s="12">
        <v>1.72</v>
      </c>
      <c r="F3071" s="12">
        <v>0.95</v>
      </c>
      <c r="G3071" s="12">
        <v>0.38</v>
      </c>
      <c r="H3071" s="12">
        <v>0.53</v>
      </c>
      <c r="I3071" s="12">
        <v>0.39</v>
      </c>
      <c r="J3071" s="12">
        <v>-1.9653347199093201</v>
      </c>
      <c r="K3071" s="13">
        <v>2.1781177941486001E-4</v>
      </c>
      <c r="L3071" s="13">
        <v>4.1430914992054703E-4</v>
      </c>
    </row>
    <row r="3072" spans="2:12" x14ac:dyDescent="0.25">
      <c r="B3072" s="4" t="s">
        <v>5047</v>
      </c>
      <c r="C3072" s="3" t="s">
        <v>4</v>
      </c>
      <c r="D3072" s="12">
        <v>6.5</v>
      </c>
      <c r="E3072" s="12">
        <v>9.68</v>
      </c>
      <c r="F3072" s="12">
        <v>5.21</v>
      </c>
      <c r="G3072" s="12">
        <v>26.78</v>
      </c>
      <c r="H3072" s="12">
        <v>19.239999999999998</v>
      </c>
      <c r="I3072" s="12">
        <v>22.31</v>
      </c>
      <c r="J3072" s="12">
        <v>1.1492063788556901</v>
      </c>
      <c r="K3072" s="13">
        <v>1.69741151339159E-8</v>
      </c>
      <c r="L3072" s="13">
        <v>4.3878962575560899E-8</v>
      </c>
    </row>
    <row r="3073" spans="2:12" x14ac:dyDescent="0.25">
      <c r="B3073" s="4" t="s">
        <v>5048</v>
      </c>
      <c r="C3073" s="3" t="s">
        <v>5049</v>
      </c>
      <c r="D3073" s="12">
        <v>1</v>
      </c>
      <c r="E3073" s="12">
        <v>0.9</v>
      </c>
      <c r="F3073" s="12">
        <v>0.48</v>
      </c>
      <c r="G3073" s="12">
        <v>3.28</v>
      </c>
      <c r="H3073" s="12">
        <v>3.5</v>
      </c>
      <c r="I3073" s="12">
        <v>4.3600000000000003</v>
      </c>
      <c r="J3073" s="12">
        <v>1.76303052407636</v>
      </c>
      <c r="K3073" s="13">
        <v>3.1649674099585101E-10</v>
      </c>
      <c r="L3073" s="13">
        <v>9.0776731832667702E-10</v>
      </c>
    </row>
    <row r="3074" spans="2:12" x14ac:dyDescent="0.25">
      <c r="B3074" s="4" t="s">
        <v>5050</v>
      </c>
      <c r="C3074" s="3" t="s">
        <v>5051</v>
      </c>
      <c r="D3074" s="12">
        <v>0.38</v>
      </c>
      <c r="E3074" s="12">
        <v>0.75</v>
      </c>
      <c r="F3074" s="12">
        <v>0.48</v>
      </c>
      <c r="G3074" s="12">
        <v>0.32</v>
      </c>
      <c r="H3074" s="12">
        <v>0.28999999999999998</v>
      </c>
      <c r="I3074" s="12">
        <v>0.09</v>
      </c>
      <c r="J3074" s="12">
        <v>-1.74385176260701</v>
      </c>
      <c r="K3074" s="13">
        <v>4.7072915273400698E-2</v>
      </c>
      <c r="L3074" s="13">
        <v>6.8031893399453799E-2</v>
      </c>
    </row>
    <row r="3075" spans="2:12" x14ac:dyDescent="0.25">
      <c r="B3075" s="4" t="s">
        <v>5052</v>
      </c>
      <c r="C3075" s="3" t="s">
        <v>4</v>
      </c>
      <c r="D3075" s="12">
        <v>0.39</v>
      </c>
      <c r="E3075" s="12">
        <v>0.62</v>
      </c>
      <c r="F3075" s="12">
        <v>0.59</v>
      </c>
      <c r="G3075" s="12">
        <v>1.63</v>
      </c>
      <c r="H3075" s="12">
        <v>1.73</v>
      </c>
      <c r="I3075" s="12">
        <v>1.45</v>
      </c>
      <c r="J3075" s="12">
        <v>1.03897854416961</v>
      </c>
      <c r="K3075" s="13">
        <v>2.8201947665542799E-2</v>
      </c>
      <c r="L3075" s="13">
        <v>4.21935464029526E-2</v>
      </c>
    </row>
    <row r="3076" spans="2:12" x14ac:dyDescent="0.25">
      <c r="B3076" s="4" t="s">
        <v>5053</v>
      </c>
      <c r="C3076" s="3" t="s">
        <v>4084</v>
      </c>
      <c r="D3076" s="12">
        <v>0.03</v>
      </c>
      <c r="E3076" s="12">
        <v>0.02</v>
      </c>
      <c r="F3076" s="12">
        <v>0</v>
      </c>
      <c r="G3076" s="12">
        <v>0.28000000000000003</v>
      </c>
      <c r="H3076" s="12">
        <v>0.2</v>
      </c>
      <c r="I3076" s="12">
        <v>0.22</v>
      </c>
      <c r="J3076" s="12">
        <v>3.4963297637493</v>
      </c>
      <c r="K3076" s="13">
        <v>2.8348833115726E-3</v>
      </c>
      <c r="L3076" s="13">
        <v>4.83939814671599E-3</v>
      </c>
    </row>
    <row r="3077" spans="2:12" x14ac:dyDescent="0.25">
      <c r="B3077" s="4" t="s">
        <v>5054</v>
      </c>
      <c r="C3077" s="3" t="s">
        <v>5055</v>
      </c>
      <c r="D3077" s="12">
        <v>1.02</v>
      </c>
      <c r="E3077" s="12">
        <v>1.67</v>
      </c>
      <c r="F3077" s="12">
        <v>0.69</v>
      </c>
      <c r="G3077" s="12">
        <v>6.95</v>
      </c>
      <c r="H3077" s="12">
        <v>6.99</v>
      </c>
      <c r="I3077" s="12">
        <v>8.31</v>
      </c>
      <c r="J3077" s="12">
        <v>2.2347152775571799</v>
      </c>
      <c r="K3077" s="13">
        <v>1.7474200920553199E-17</v>
      </c>
      <c r="L3077" s="13">
        <v>7.49001005269864E-17</v>
      </c>
    </row>
    <row r="3078" spans="2:12" x14ac:dyDescent="0.25">
      <c r="B3078" s="4" t="s">
        <v>5056</v>
      </c>
      <c r="C3078" s="3" t="s">
        <v>1736</v>
      </c>
      <c r="D3078" s="12">
        <v>0</v>
      </c>
      <c r="E3078" s="12">
        <v>0</v>
      </c>
      <c r="F3078" s="12">
        <v>0</v>
      </c>
      <c r="G3078" s="12">
        <v>0.84</v>
      </c>
      <c r="H3078" s="12">
        <v>0.82</v>
      </c>
      <c r="I3078" s="12">
        <v>1.17</v>
      </c>
      <c r="J3078" s="12">
        <v>6.0479974171849999</v>
      </c>
      <c r="K3078" s="13">
        <v>6.0949469564077997E-7</v>
      </c>
      <c r="L3078" s="13">
        <v>1.4256604004843799E-6</v>
      </c>
    </row>
    <row r="3079" spans="2:12" x14ac:dyDescent="0.25">
      <c r="B3079" s="4" t="s">
        <v>5057</v>
      </c>
      <c r="C3079" s="3" t="s">
        <v>3120</v>
      </c>
      <c r="D3079" s="12">
        <v>0</v>
      </c>
      <c r="E3079" s="12">
        <v>0.01</v>
      </c>
      <c r="F3079" s="12">
        <v>0</v>
      </c>
      <c r="G3079" s="12">
        <v>0.08</v>
      </c>
      <c r="H3079" s="12">
        <v>0.11</v>
      </c>
      <c r="I3079" s="12">
        <v>0.13</v>
      </c>
      <c r="J3079" s="12">
        <v>5.1279715525222098</v>
      </c>
      <c r="K3079" s="13">
        <v>2.7959760702641402E-4</v>
      </c>
      <c r="L3079" s="13">
        <v>5.2743351485328804E-4</v>
      </c>
    </row>
    <row r="3080" spans="2:12" x14ac:dyDescent="0.25">
      <c r="B3080" s="4" t="s">
        <v>5058</v>
      </c>
      <c r="C3080" s="3" t="s">
        <v>2187</v>
      </c>
      <c r="D3080" s="12">
        <v>0</v>
      </c>
      <c r="E3080" s="12">
        <v>0.04</v>
      </c>
      <c r="F3080" s="12">
        <v>0</v>
      </c>
      <c r="G3080" s="12">
        <v>0.32</v>
      </c>
      <c r="H3080" s="12">
        <v>0.45</v>
      </c>
      <c r="I3080" s="12">
        <v>0.76</v>
      </c>
      <c r="J3080" s="12">
        <v>4.8272933197676897</v>
      </c>
      <c r="K3080" s="13">
        <v>1.0114366816249699E-3</v>
      </c>
      <c r="L3080" s="13">
        <v>1.8099393250131E-3</v>
      </c>
    </row>
    <row r="3081" spans="2:12" x14ac:dyDescent="0.25">
      <c r="B3081" s="4" t="s">
        <v>5059</v>
      </c>
      <c r="C3081" s="3" t="s">
        <v>91</v>
      </c>
      <c r="D3081" s="12">
        <v>3.55</v>
      </c>
      <c r="E3081" s="12">
        <v>4.13</v>
      </c>
      <c r="F3081" s="12">
        <v>0.27</v>
      </c>
      <c r="G3081" s="12">
        <v>190.6</v>
      </c>
      <c r="H3081" s="12">
        <v>176.89</v>
      </c>
      <c r="I3081" s="12">
        <v>170.65</v>
      </c>
      <c r="J3081" s="12">
        <v>5.5946577887356499</v>
      </c>
      <c r="K3081" s="13">
        <v>1.28970381026245E-10</v>
      </c>
      <c r="L3081" s="13">
        <v>3.79013454935023E-10</v>
      </c>
    </row>
    <row r="3082" spans="2:12" x14ac:dyDescent="0.25">
      <c r="B3082" s="4" t="s">
        <v>5060</v>
      </c>
      <c r="C3082" s="3" t="s">
        <v>5061</v>
      </c>
      <c r="D3082" s="12">
        <v>0.44</v>
      </c>
      <c r="E3082" s="12">
        <v>0.64</v>
      </c>
      <c r="F3082" s="12">
        <v>0.28999999999999998</v>
      </c>
      <c r="G3082" s="12">
        <v>16.329999999999998</v>
      </c>
      <c r="H3082" s="12">
        <v>16.329999999999998</v>
      </c>
      <c r="I3082" s="12">
        <v>14.51</v>
      </c>
      <c r="J3082" s="12">
        <v>4.6278205095838896</v>
      </c>
      <c r="K3082" s="13">
        <v>4.4572505186898101E-68</v>
      </c>
      <c r="L3082" s="13">
        <v>1.5052600236518101E-66</v>
      </c>
    </row>
    <row r="3083" spans="2:12" x14ac:dyDescent="0.25">
      <c r="B3083" s="4" t="s">
        <v>5062</v>
      </c>
      <c r="C3083" s="3" t="s">
        <v>5063</v>
      </c>
      <c r="D3083" s="12">
        <v>0.21</v>
      </c>
      <c r="E3083" s="12">
        <v>0.21</v>
      </c>
      <c r="F3083" s="12">
        <v>0.06</v>
      </c>
      <c r="G3083" s="12">
        <v>0.04</v>
      </c>
      <c r="H3083" s="12">
        <v>0.05</v>
      </c>
      <c r="I3083" s="12">
        <v>0</v>
      </c>
      <c r="J3083" s="12">
        <v>-2.85976670867313</v>
      </c>
      <c r="K3083" s="13">
        <v>4.5380514023159402E-2</v>
      </c>
      <c r="L3083" s="13">
        <v>6.5785020328412894E-2</v>
      </c>
    </row>
    <row r="3084" spans="2:12" x14ac:dyDescent="0.25">
      <c r="B3084" s="4" t="s">
        <v>5064</v>
      </c>
      <c r="C3084" s="3" t="s">
        <v>4</v>
      </c>
      <c r="D3084" s="12">
        <v>0.27</v>
      </c>
      <c r="E3084" s="12">
        <v>1.0900000000000001</v>
      </c>
      <c r="F3084" s="12">
        <v>0.46</v>
      </c>
      <c r="G3084" s="12">
        <v>5.57</v>
      </c>
      <c r="H3084" s="12">
        <v>6.72</v>
      </c>
      <c r="I3084" s="12">
        <v>6.13</v>
      </c>
      <c r="J3084" s="12">
        <v>2.78429615550231</v>
      </c>
      <c r="K3084" s="13">
        <v>8.2568746187210598E-11</v>
      </c>
      <c r="L3084" s="13">
        <v>2.4574614963137199E-10</v>
      </c>
    </row>
    <row r="3085" spans="2:12" x14ac:dyDescent="0.25">
      <c r="B3085" s="4" t="s">
        <v>5065</v>
      </c>
      <c r="C3085" s="3" t="s">
        <v>3629</v>
      </c>
      <c r="D3085" s="12">
        <v>0.06</v>
      </c>
      <c r="E3085" s="12">
        <v>0.26</v>
      </c>
      <c r="F3085" s="12">
        <v>0.11</v>
      </c>
      <c r="G3085" s="12">
        <v>0.65</v>
      </c>
      <c r="H3085" s="12">
        <v>0.78</v>
      </c>
      <c r="I3085" s="12">
        <v>0.7</v>
      </c>
      <c r="J3085" s="12">
        <v>1.79300343236573</v>
      </c>
      <c r="K3085" s="13">
        <v>1.276955233289E-2</v>
      </c>
      <c r="L3085" s="13">
        <v>2.0134980333105901E-2</v>
      </c>
    </row>
    <row r="3086" spans="2:12" x14ac:dyDescent="0.25">
      <c r="B3086" s="4" t="s">
        <v>5066</v>
      </c>
      <c r="C3086" s="3" t="s">
        <v>5067</v>
      </c>
      <c r="D3086" s="12">
        <v>0.51</v>
      </c>
      <c r="E3086" s="12">
        <v>0.19</v>
      </c>
      <c r="F3086" s="12">
        <v>0.28999999999999998</v>
      </c>
      <c r="G3086" s="12">
        <v>2.2000000000000002</v>
      </c>
      <c r="H3086" s="12">
        <v>1.33</v>
      </c>
      <c r="I3086" s="12">
        <v>1.45</v>
      </c>
      <c r="J3086" s="12">
        <v>1.8007307827249499</v>
      </c>
      <c r="K3086" s="13">
        <v>1.30909861240971E-3</v>
      </c>
      <c r="L3086" s="13">
        <v>2.3141098136181498E-3</v>
      </c>
    </row>
    <row r="3087" spans="2:12" x14ac:dyDescent="0.25">
      <c r="B3087" s="4" t="s">
        <v>5068</v>
      </c>
      <c r="C3087" s="3" t="s">
        <v>5038</v>
      </c>
      <c r="D3087" s="12">
        <v>0</v>
      </c>
      <c r="E3087" s="12">
        <v>0</v>
      </c>
      <c r="F3087" s="12">
        <v>0</v>
      </c>
      <c r="G3087" s="12">
        <v>0.27</v>
      </c>
      <c r="H3087" s="12">
        <v>0.48</v>
      </c>
      <c r="I3087" s="12">
        <v>0.47</v>
      </c>
      <c r="J3087" s="12">
        <v>3.4897733332685399</v>
      </c>
      <c r="K3087" s="13">
        <v>3.15679584649321E-2</v>
      </c>
      <c r="L3087" s="13">
        <v>4.69076479115954E-2</v>
      </c>
    </row>
    <row r="3088" spans="2:12" x14ac:dyDescent="0.25">
      <c r="B3088" s="4" t="s">
        <v>5069</v>
      </c>
      <c r="C3088" s="3" t="s">
        <v>4</v>
      </c>
      <c r="D3088" s="12">
        <v>2.25</v>
      </c>
      <c r="E3088" s="12">
        <v>1.67</v>
      </c>
      <c r="F3088" s="12">
        <v>0.99</v>
      </c>
      <c r="G3088" s="12">
        <v>6</v>
      </c>
      <c r="H3088" s="12">
        <v>6.96</v>
      </c>
      <c r="I3088" s="12">
        <v>6.92</v>
      </c>
      <c r="J3088" s="12">
        <v>1.4663980911746599</v>
      </c>
      <c r="K3088" s="13">
        <v>4.1473490861516297E-5</v>
      </c>
      <c r="L3088" s="13">
        <v>8.4155191855352795E-5</v>
      </c>
    </row>
    <row r="3089" spans="2:12" x14ac:dyDescent="0.25">
      <c r="B3089" s="4" t="s">
        <v>5070</v>
      </c>
      <c r="C3089" s="3" t="s">
        <v>5071</v>
      </c>
      <c r="D3089" s="12">
        <v>0.09</v>
      </c>
      <c r="E3089" s="12">
        <v>0.11</v>
      </c>
      <c r="F3089" s="12">
        <v>0.11</v>
      </c>
      <c r="G3089" s="12">
        <v>0.59</v>
      </c>
      <c r="H3089" s="12">
        <v>0.71</v>
      </c>
      <c r="I3089" s="12">
        <v>0.6</v>
      </c>
      <c r="J3089" s="12">
        <v>2.0867789288552299</v>
      </c>
      <c r="K3089" s="13">
        <v>2.4365672984565299E-2</v>
      </c>
      <c r="L3089" s="13">
        <v>3.6849773829190198E-2</v>
      </c>
    </row>
    <row r="3090" spans="2:12" x14ac:dyDescent="0.25">
      <c r="B3090" s="4" t="s">
        <v>5072</v>
      </c>
      <c r="C3090" s="3" t="s">
        <v>4</v>
      </c>
      <c r="D3090" s="12">
        <v>1.17</v>
      </c>
      <c r="E3090" s="12">
        <v>1.1599999999999999</v>
      </c>
      <c r="F3090" s="12">
        <v>1.17</v>
      </c>
      <c r="G3090" s="12">
        <v>6.27</v>
      </c>
      <c r="H3090" s="12">
        <v>6.47</v>
      </c>
      <c r="I3090" s="12">
        <v>5.79</v>
      </c>
      <c r="J3090" s="12">
        <v>1.8980781517735099</v>
      </c>
      <c r="K3090" s="13">
        <v>1.4009519683583301E-17</v>
      </c>
      <c r="L3090" s="13">
        <v>6.03070740027214E-17</v>
      </c>
    </row>
    <row r="3091" spans="2:12" x14ac:dyDescent="0.25">
      <c r="B3091" s="4" t="s">
        <v>5073</v>
      </c>
      <c r="C3091" s="3" t="s">
        <v>5074</v>
      </c>
      <c r="D3091" s="12">
        <v>200.47</v>
      </c>
      <c r="E3091" s="12">
        <v>124.25</v>
      </c>
      <c r="F3091" s="12">
        <v>192.83</v>
      </c>
      <c r="G3091" s="12">
        <v>53.44</v>
      </c>
      <c r="H3091" s="12">
        <v>53.15</v>
      </c>
      <c r="I3091" s="12">
        <v>52.13</v>
      </c>
      <c r="J3091" s="12">
        <v>-2.2289832254620099</v>
      </c>
      <c r="K3091" s="13">
        <v>8.2087795567974398E-38</v>
      </c>
      <c r="L3091" s="13">
        <v>8.5055846027560201E-37</v>
      </c>
    </row>
    <row r="3092" spans="2:12" x14ac:dyDescent="0.25">
      <c r="B3092" s="4" t="s">
        <v>5075</v>
      </c>
      <c r="C3092" s="3" t="s">
        <v>5076</v>
      </c>
      <c r="D3092" s="12">
        <v>159.91</v>
      </c>
      <c r="E3092" s="12">
        <v>139.01</v>
      </c>
      <c r="F3092" s="12">
        <v>146.43</v>
      </c>
      <c r="G3092" s="12">
        <v>77.099999999999994</v>
      </c>
      <c r="H3092" s="12">
        <v>94.01</v>
      </c>
      <c r="I3092" s="12">
        <v>83.15</v>
      </c>
      <c r="J3092" s="12">
        <v>-1.3669057410730501</v>
      </c>
      <c r="K3092" s="13">
        <v>4.5588691634979596E-28</v>
      </c>
      <c r="L3092" s="13">
        <v>3.1600178099436498E-27</v>
      </c>
    </row>
    <row r="3093" spans="2:12" x14ac:dyDescent="0.25">
      <c r="B3093" s="4" t="s">
        <v>5077</v>
      </c>
      <c r="C3093" s="3" t="s">
        <v>5078</v>
      </c>
      <c r="D3093" s="12">
        <v>32.17</v>
      </c>
      <c r="E3093" s="12">
        <v>26.12</v>
      </c>
      <c r="F3093" s="12">
        <v>27.92</v>
      </c>
      <c r="G3093" s="12">
        <v>20.54</v>
      </c>
      <c r="H3093" s="12">
        <v>18.14</v>
      </c>
      <c r="I3093" s="12">
        <v>18.260000000000002</v>
      </c>
      <c r="J3093" s="12">
        <v>-1.09448794700803</v>
      </c>
      <c r="K3093" s="13">
        <v>2.7389907313020501E-19</v>
      </c>
      <c r="L3093" s="13">
        <v>1.26891810785033E-18</v>
      </c>
    </row>
    <row r="3094" spans="2:12" x14ac:dyDescent="0.25">
      <c r="B3094" s="4" t="s">
        <v>5079</v>
      </c>
      <c r="C3094" s="3" t="s">
        <v>4</v>
      </c>
      <c r="D3094" s="12">
        <v>221.5</v>
      </c>
      <c r="E3094" s="12">
        <v>156.63</v>
      </c>
      <c r="F3094" s="12">
        <v>213.23</v>
      </c>
      <c r="G3094" s="12">
        <v>127.43</v>
      </c>
      <c r="H3094" s="12">
        <v>126.89</v>
      </c>
      <c r="I3094" s="12">
        <v>133.81</v>
      </c>
      <c r="J3094" s="12">
        <v>-1.2182341902538101</v>
      </c>
      <c r="K3094" s="13">
        <v>2.35055405649847E-15</v>
      </c>
      <c r="L3094" s="13">
        <v>8.9916312687565307E-15</v>
      </c>
    </row>
    <row r="3095" spans="2:12" x14ac:dyDescent="0.25">
      <c r="B3095" s="4" t="s">
        <v>5080</v>
      </c>
      <c r="C3095" s="3" t="s">
        <v>5081</v>
      </c>
      <c r="D3095" s="12">
        <v>139.94999999999999</v>
      </c>
      <c r="E3095" s="12">
        <v>155.77000000000001</v>
      </c>
      <c r="F3095" s="12">
        <v>101.97</v>
      </c>
      <c r="G3095" s="12">
        <v>776.5</v>
      </c>
      <c r="H3095" s="12">
        <v>777.98</v>
      </c>
      <c r="I3095" s="12">
        <v>802.3</v>
      </c>
      <c r="J3095" s="12">
        <v>2.0638109489749601</v>
      </c>
      <c r="K3095" s="13">
        <v>1.3103700157803399E-79</v>
      </c>
      <c r="L3095" s="13">
        <v>6.7747480712767199E-78</v>
      </c>
    </row>
    <row r="3096" spans="2:12" x14ac:dyDescent="0.25">
      <c r="B3096" s="4" t="s">
        <v>5082</v>
      </c>
      <c r="C3096" s="3" t="s">
        <v>5083</v>
      </c>
      <c r="D3096" s="12">
        <v>26.65</v>
      </c>
      <c r="E3096" s="12">
        <v>21.81</v>
      </c>
      <c r="F3096" s="12">
        <v>27.67</v>
      </c>
      <c r="G3096" s="12">
        <v>8.57</v>
      </c>
      <c r="H3096" s="12">
        <v>7.1</v>
      </c>
      <c r="I3096" s="12">
        <v>7.2</v>
      </c>
      <c r="J3096" s="12">
        <v>-2.25640848296473</v>
      </c>
      <c r="K3096" s="13">
        <v>3.9514946273596401E-41</v>
      </c>
      <c r="L3096" s="13">
        <v>4.75792210233099E-40</v>
      </c>
    </row>
    <row r="3097" spans="2:12" x14ac:dyDescent="0.25">
      <c r="B3097" s="4" t="s">
        <v>5084</v>
      </c>
      <c r="C3097" s="3" t="s">
        <v>5085</v>
      </c>
      <c r="D3097" s="12">
        <v>12.4</v>
      </c>
      <c r="E3097" s="12">
        <v>9.73</v>
      </c>
      <c r="F3097" s="12">
        <v>9.52</v>
      </c>
      <c r="G3097" s="12">
        <v>4.45</v>
      </c>
      <c r="H3097" s="12">
        <v>4.33</v>
      </c>
      <c r="I3097" s="12">
        <v>4.8099999999999996</v>
      </c>
      <c r="J3097" s="12">
        <v>-1.7545540909413899</v>
      </c>
      <c r="K3097" s="13">
        <v>1.41428941466517E-17</v>
      </c>
      <c r="L3097" s="13">
        <v>6.0855095791899104E-17</v>
      </c>
    </row>
    <row r="3098" spans="2:12" x14ac:dyDescent="0.25">
      <c r="B3098" s="4" t="s">
        <v>5086</v>
      </c>
      <c r="C3098" s="3" t="s">
        <v>5087</v>
      </c>
      <c r="D3098" s="12">
        <v>4.72</v>
      </c>
      <c r="E3098" s="12">
        <v>5</v>
      </c>
      <c r="F3098" s="12">
        <v>2.42</v>
      </c>
      <c r="G3098" s="12">
        <v>2.31</v>
      </c>
      <c r="H3098" s="12">
        <v>2.09</v>
      </c>
      <c r="I3098" s="12">
        <v>1.59</v>
      </c>
      <c r="J3098" s="12">
        <v>-1.5229664809780501</v>
      </c>
      <c r="K3098" s="13">
        <v>1.52080772169659E-6</v>
      </c>
      <c r="L3098" s="13">
        <v>3.4566788066566499E-6</v>
      </c>
    </row>
    <row r="3099" spans="2:12" x14ac:dyDescent="0.25">
      <c r="B3099" s="4" t="s">
        <v>5088</v>
      </c>
      <c r="C3099" s="3" t="s">
        <v>5089</v>
      </c>
      <c r="D3099" s="12">
        <v>17.78</v>
      </c>
      <c r="E3099" s="12">
        <v>14.79</v>
      </c>
      <c r="F3099" s="12">
        <v>15.69</v>
      </c>
      <c r="G3099" s="12">
        <v>5.63</v>
      </c>
      <c r="H3099" s="12">
        <v>5.27</v>
      </c>
      <c r="I3099" s="12">
        <v>5.07</v>
      </c>
      <c r="J3099" s="12">
        <v>-2.0738572357352898</v>
      </c>
      <c r="K3099" s="13">
        <v>5.9674810193782097E-66</v>
      </c>
      <c r="L3099" s="13">
        <v>1.8588147398870599E-64</v>
      </c>
    </row>
    <row r="3100" spans="2:12" x14ac:dyDescent="0.25">
      <c r="B3100" s="4" t="s">
        <v>5090</v>
      </c>
      <c r="C3100" s="3" t="s">
        <v>5091</v>
      </c>
      <c r="D3100" s="12">
        <v>2560.3200000000002</v>
      </c>
      <c r="E3100" s="12">
        <v>2039.86</v>
      </c>
      <c r="F3100" s="12">
        <v>1963.26</v>
      </c>
      <c r="G3100" s="12">
        <v>1122.47</v>
      </c>
      <c r="H3100" s="12">
        <v>1114</v>
      </c>
      <c r="I3100" s="12">
        <v>1092.8699999999999</v>
      </c>
      <c r="J3100" s="12">
        <v>-1.5029922763197201</v>
      </c>
      <c r="K3100" s="13">
        <v>2.8405187932835898E-53</v>
      </c>
      <c r="L3100" s="13">
        <v>5.3553390031267703E-52</v>
      </c>
    </row>
    <row r="3101" spans="2:12" x14ac:dyDescent="0.25">
      <c r="B3101" s="4" t="s">
        <v>5092</v>
      </c>
      <c r="C3101" s="3" t="s">
        <v>5093</v>
      </c>
      <c r="D3101" s="12">
        <v>8.33</v>
      </c>
      <c r="E3101" s="12">
        <v>9.76</v>
      </c>
      <c r="F3101" s="12">
        <v>6.89</v>
      </c>
      <c r="G3101" s="12">
        <v>24.34</v>
      </c>
      <c r="H3101" s="12">
        <v>24.46</v>
      </c>
      <c r="I3101" s="12">
        <v>24.38</v>
      </c>
      <c r="J3101" s="12">
        <v>1.0698646350043499</v>
      </c>
      <c r="K3101" s="13">
        <v>3.5320490020440199E-19</v>
      </c>
      <c r="L3101" s="13">
        <v>1.62805383687967E-18</v>
      </c>
    </row>
    <row r="3102" spans="2:12" x14ac:dyDescent="0.25">
      <c r="B3102" s="4" t="s">
        <v>5094</v>
      </c>
      <c r="C3102" s="3" t="s">
        <v>5095</v>
      </c>
      <c r="D3102" s="12">
        <v>3.18</v>
      </c>
      <c r="E3102" s="12">
        <v>3.16</v>
      </c>
      <c r="F3102" s="12">
        <v>2.08</v>
      </c>
      <c r="G3102" s="12">
        <v>9.08</v>
      </c>
      <c r="H3102" s="12">
        <v>8.7100000000000009</v>
      </c>
      <c r="I3102" s="12">
        <v>8.89</v>
      </c>
      <c r="J3102" s="12">
        <v>1.1571925883499199</v>
      </c>
      <c r="K3102" s="13">
        <v>3.4616890576627601E-8</v>
      </c>
      <c r="L3102" s="13">
        <v>8.7833901463084905E-8</v>
      </c>
    </row>
    <row r="3103" spans="2:12" x14ac:dyDescent="0.25">
      <c r="B3103" s="4" t="s">
        <v>5096</v>
      </c>
      <c r="C3103" s="3" t="s">
        <v>4</v>
      </c>
      <c r="D3103" s="12">
        <v>0.28999999999999998</v>
      </c>
      <c r="E3103" s="12">
        <v>0.28000000000000003</v>
      </c>
      <c r="F3103" s="12">
        <v>0.15</v>
      </c>
      <c r="G3103" s="12">
        <v>1.05</v>
      </c>
      <c r="H3103" s="12">
        <v>0.97</v>
      </c>
      <c r="I3103" s="12">
        <v>1.32</v>
      </c>
      <c r="J3103" s="12">
        <v>1.7682177702285</v>
      </c>
      <c r="K3103" s="13">
        <v>3.7730531421434899E-5</v>
      </c>
      <c r="L3103" s="13">
        <v>7.6777689218298305E-5</v>
      </c>
    </row>
    <row r="3104" spans="2:12" x14ac:dyDescent="0.25">
      <c r="B3104" s="4" t="s">
        <v>5097</v>
      </c>
      <c r="C3104" s="3" t="s">
        <v>5098</v>
      </c>
      <c r="D3104" s="12">
        <v>67.040000000000006</v>
      </c>
      <c r="E3104" s="12">
        <v>60.41</v>
      </c>
      <c r="F3104" s="12">
        <v>61.85</v>
      </c>
      <c r="G3104" s="12">
        <v>41.94</v>
      </c>
      <c r="H3104" s="12">
        <v>45.35</v>
      </c>
      <c r="I3104" s="12">
        <v>44.76</v>
      </c>
      <c r="J3104" s="12">
        <v>-1.0310294584366799</v>
      </c>
      <c r="K3104" s="13">
        <v>1.0184447122232401E-20</v>
      </c>
      <c r="L3104" s="13">
        <v>5.0973056205584198E-20</v>
      </c>
    </row>
    <row r="3105" spans="2:12" x14ac:dyDescent="0.25">
      <c r="B3105" s="4" t="s">
        <v>5099</v>
      </c>
      <c r="C3105" s="3" t="s">
        <v>5100</v>
      </c>
      <c r="D3105" s="12">
        <v>16.329999999999998</v>
      </c>
      <c r="E3105" s="12">
        <v>15.48</v>
      </c>
      <c r="F3105" s="12">
        <v>15.32</v>
      </c>
      <c r="G3105" s="12">
        <v>10.18</v>
      </c>
      <c r="H3105" s="12">
        <v>8.65</v>
      </c>
      <c r="I3105" s="12">
        <v>9.1</v>
      </c>
      <c r="J3105" s="12">
        <v>-1.2667521403723601</v>
      </c>
      <c r="K3105" s="13">
        <v>1.4676086546532799E-19</v>
      </c>
      <c r="L3105" s="13">
        <v>6.8978982221988796E-19</v>
      </c>
    </row>
    <row r="3106" spans="2:12" x14ac:dyDescent="0.25">
      <c r="B3106" s="4" t="s">
        <v>5101</v>
      </c>
      <c r="C3106" s="3" t="s">
        <v>5102</v>
      </c>
      <c r="D3106" s="12">
        <v>34.96</v>
      </c>
      <c r="E3106" s="12">
        <v>40.18</v>
      </c>
      <c r="F3106" s="12">
        <v>28.48</v>
      </c>
      <c r="G3106" s="12">
        <v>159.59</v>
      </c>
      <c r="H3106" s="12">
        <v>159.04</v>
      </c>
      <c r="I3106" s="12">
        <v>162.72999999999999</v>
      </c>
      <c r="J3106" s="12">
        <v>1.72027195418083</v>
      </c>
      <c r="K3106" s="13">
        <v>7.8049082932147192E-62</v>
      </c>
      <c r="L3106" s="13">
        <v>2.0820008026846701E-60</v>
      </c>
    </row>
    <row r="3107" spans="2:12" x14ac:dyDescent="0.25">
      <c r="B3107" s="4" t="s">
        <v>5103</v>
      </c>
      <c r="C3107" s="3" t="s">
        <v>4</v>
      </c>
      <c r="D3107" s="12">
        <v>1.4</v>
      </c>
      <c r="E3107" s="12">
        <v>0.84</v>
      </c>
      <c r="F3107" s="12">
        <v>0.94</v>
      </c>
      <c r="G3107" s="12">
        <v>3.45</v>
      </c>
      <c r="H3107" s="12">
        <v>2.73</v>
      </c>
      <c r="I3107" s="12">
        <v>4.63</v>
      </c>
      <c r="J3107" s="12">
        <v>1.20376210196218</v>
      </c>
      <c r="K3107" s="13">
        <v>4.88641974711157E-3</v>
      </c>
      <c r="L3107" s="13">
        <v>8.1143692158160696E-3</v>
      </c>
    </row>
    <row r="3108" spans="2:12" x14ac:dyDescent="0.25">
      <c r="B3108" s="4" t="s">
        <v>5104</v>
      </c>
      <c r="C3108" s="3" t="s">
        <v>5105</v>
      </c>
      <c r="D3108" s="12">
        <v>1.77</v>
      </c>
      <c r="E3108" s="12">
        <v>2.17</v>
      </c>
      <c r="F3108" s="12">
        <v>1.66</v>
      </c>
      <c r="G3108" s="12">
        <v>7.25</v>
      </c>
      <c r="H3108" s="12">
        <v>7.34</v>
      </c>
      <c r="I3108" s="12">
        <v>9.82</v>
      </c>
      <c r="J3108" s="12">
        <v>1.6473810918448899</v>
      </c>
      <c r="K3108" s="13">
        <v>3.63345267227332E-22</v>
      </c>
      <c r="L3108" s="13">
        <v>1.9551250162500801E-21</v>
      </c>
    </row>
    <row r="3109" spans="2:12" x14ac:dyDescent="0.25">
      <c r="B3109" s="4" t="s">
        <v>5106</v>
      </c>
      <c r="C3109" s="3" t="s">
        <v>5107</v>
      </c>
      <c r="D3109" s="12">
        <v>44.74</v>
      </c>
      <c r="E3109" s="12">
        <v>36.799999999999997</v>
      </c>
      <c r="F3109" s="12">
        <v>41.94</v>
      </c>
      <c r="G3109" s="12">
        <v>29.6</v>
      </c>
      <c r="H3109" s="12">
        <v>26.01</v>
      </c>
      <c r="I3109" s="12">
        <v>29.8</v>
      </c>
      <c r="J3109" s="12">
        <v>-1.03717925650409</v>
      </c>
      <c r="K3109" s="13">
        <v>5.5112499411265697E-16</v>
      </c>
      <c r="L3109" s="13">
        <v>2.17372539950843E-15</v>
      </c>
    </row>
    <row r="3110" spans="2:12" x14ac:dyDescent="0.25">
      <c r="B3110" s="4" t="s">
        <v>5108</v>
      </c>
      <c r="C3110" s="3" t="s">
        <v>5109</v>
      </c>
      <c r="D3110" s="12">
        <v>22.2</v>
      </c>
      <c r="E3110" s="12">
        <v>19.739999999999998</v>
      </c>
      <c r="F3110" s="12">
        <v>14.06</v>
      </c>
      <c r="G3110" s="12">
        <v>104.28</v>
      </c>
      <c r="H3110" s="12">
        <v>95.12</v>
      </c>
      <c r="I3110" s="12">
        <v>100.24</v>
      </c>
      <c r="J3110" s="12">
        <v>1.9417582253254899</v>
      </c>
      <c r="K3110" s="13">
        <v>1.10778137757779E-64</v>
      </c>
      <c r="L3110" s="13">
        <v>3.3162875041177998E-63</v>
      </c>
    </row>
    <row r="3111" spans="2:12" x14ac:dyDescent="0.25">
      <c r="B3111" s="4" t="s">
        <v>5110</v>
      </c>
      <c r="C3111" s="3" t="s">
        <v>5111</v>
      </c>
      <c r="D3111" s="12">
        <v>143.12</v>
      </c>
      <c r="E3111" s="12">
        <v>125.72</v>
      </c>
      <c r="F3111" s="12">
        <v>151.91</v>
      </c>
      <c r="G3111" s="12">
        <v>52.56</v>
      </c>
      <c r="H3111" s="12">
        <v>56.01</v>
      </c>
      <c r="I3111" s="12">
        <v>55.71</v>
      </c>
      <c r="J3111" s="12">
        <v>-1.8994352668121599</v>
      </c>
      <c r="K3111" s="13">
        <v>4.5009015985618302E-44</v>
      </c>
      <c r="L3111" s="13">
        <v>6.0111908167210601E-43</v>
      </c>
    </row>
    <row r="3112" spans="2:12" x14ac:dyDescent="0.25">
      <c r="B3112" s="4" t="s">
        <v>5112</v>
      </c>
      <c r="C3112" s="3" t="s">
        <v>4</v>
      </c>
      <c r="D3112" s="12">
        <v>7.44</v>
      </c>
      <c r="E3112" s="12">
        <v>6.68</v>
      </c>
      <c r="F3112" s="12">
        <v>5.57</v>
      </c>
      <c r="G3112" s="12">
        <v>4.1500000000000004</v>
      </c>
      <c r="H3112" s="12">
        <v>5.12</v>
      </c>
      <c r="I3112" s="12">
        <v>3.84</v>
      </c>
      <c r="J3112" s="12">
        <v>-1.0924513655438299</v>
      </c>
      <c r="K3112" s="13">
        <v>3.0923813681871703E-8</v>
      </c>
      <c r="L3112" s="13">
        <v>7.87422826172056E-8</v>
      </c>
    </row>
    <row r="3113" spans="2:12" x14ac:dyDescent="0.25">
      <c r="B3113" s="4" t="s">
        <v>5113</v>
      </c>
      <c r="C3113" s="3" t="s">
        <v>5114</v>
      </c>
      <c r="D3113" s="12">
        <v>21.7</v>
      </c>
      <c r="E3113" s="12">
        <v>19.87</v>
      </c>
      <c r="F3113" s="12">
        <v>19.8</v>
      </c>
      <c r="G3113" s="12">
        <v>16.8</v>
      </c>
      <c r="H3113" s="12">
        <v>10.89</v>
      </c>
      <c r="I3113" s="12">
        <v>16.61</v>
      </c>
      <c r="J3113" s="12">
        <v>-1.02818630417961</v>
      </c>
      <c r="K3113" s="13">
        <v>1.03418402146009E-8</v>
      </c>
      <c r="L3113" s="13">
        <v>2.7069065071098E-8</v>
      </c>
    </row>
    <row r="3114" spans="2:12" x14ac:dyDescent="0.25">
      <c r="B3114" s="4" t="s">
        <v>5115</v>
      </c>
      <c r="C3114" s="3" t="s">
        <v>5116</v>
      </c>
      <c r="D3114" s="12">
        <v>183.57</v>
      </c>
      <c r="E3114" s="12">
        <v>153.55000000000001</v>
      </c>
      <c r="F3114" s="12">
        <v>164.4</v>
      </c>
      <c r="G3114" s="12">
        <v>73.39</v>
      </c>
      <c r="H3114" s="12">
        <v>68.540000000000006</v>
      </c>
      <c r="I3114" s="12">
        <v>71.650000000000006</v>
      </c>
      <c r="J3114" s="12">
        <v>-1.7262242107060399</v>
      </c>
      <c r="K3114" s="13">
        <v>2.4165379959972298E-59</v>
      </c>
      <c r="L3114" s="13">
        <v>5.8545594444087502E-58</v>
      </c>
    </row>
    <row r="3115" spans="2:12" x14ac:dyDescent="0.25">
      <c r="B3115" s="4" t="s">
        <v>5117</v>
      </c>
      <c r="C3115" s="3" t="s">
        <v>5118</v>
      </c>
      <c r="D3115" s="12">
        <v>20.55</v>
      </c>
      <c r="E3115" s="12">
        <v>20.67</v>
      </c>
      <c r="F3115" s="12">
        <v>20.48</v>
      </c>
      <c r="G3115" s="12">
        <v>8.0299999999999994</v>
      </c>
      <c r="H3115" s="12">
        <v>7.05</v>
      </c>
      <c r="I3115" s="12">
        <v>7.59</v>
      </c>
      <c r="J3115" s="12">
        <v>-1.9278145419258199</v>
      </c>
      <c r="K3115" s="13">
        <v>1.4578744842849901E-62</v>
      </c>
      <c r="L3115" s="13">
        <v>3.9952134091197801E-61</v>
      </c>
    </row>
    <row r="3116" spans="2:12" x14ac:dyDescent="0.25">
      <c r="B3116" s="4" t="s">
        <v>5119</v>
      </c>
      <c r="C3116" s="3" t="s">
        <v>5120</v>
      </c>
      <c r="D3116" s="12">
        <v>54.17</v>
      </c>
      <c r="E3116" s="12">
        <v>48.5</v>
      </c>
      <c r="F3116" s="12">
        <v>46.21</v>
      </c>
      <c r="G3116" s="12">
        <v>24.66</v>
      </c>
      <c r="H3116" s="12">
        <v>24.06</v>
      </c>
      <c r="I3116" s="12">
        <v>23.19</v>
      </c>
      <c r="J3116" s="12">
        <v>-1.5402672957871999</v>
      </c>
      <c r="K3116" s="13">
        <v>1.43948530219404E-55</v>
      </c>
      <c r="L3116" s="13">
        <v>2.9465382818379998E-54</v>
      </c>
    </row>
    <row r="3117" spans="2:12" x14ac:dyDescent="0.25">
      <c r="B3117" s="4" t="s">
        <v>5121</v>
      </c>
      <c r="C3117" s="3" t="s">
        <v>5122</v>
      </c>
      <c r="D3117" s="12">
        <v>31.27</v>
      </c>
      <c r="E3117" s="12">
        <v>18.89</v>
      </c>
      <c r="F3117" s="12">
        <v>25.25</v>
      </c>
      <c r="G3117" s="12">
        <v>9.2799999999999994</v>
      </c>
      <c r="H3117" s="12">
        <v>9.35</v>
      </c>
      <c r="I3117" s="12">
        <v>6.29</v>
      </c>
      <c r="J3117" s="12">
        <v>-2.1791114061307599</v>
      </c>
      <c r="K3117" s="13">
        <v>3.4312158529029102E-21</v>
      </c>
      <c r="L3117" s="13">
        <v>1.75051347938027E-20</v>
      </c>
    </row>
    <row r="3118" spans="2:12" x14ac:dyDescent="0.25">
      <c r="B3118" s="4" t="s">
        <v>5123</v>
      </c>
      <c r="C3118" s="3" t="s">
        <v>5124</v>
      </c>
      <c r="D3118" s="12">
        <v>27.76</v>
      </c>
      <c r="E3118" s="12">
        <v>19.809999999999999</v>
      </c>
      <c r="F3118" s="12">
        <v>24.63</v>
      </c>
      <c r="G3118" s="12">
        <v>17.27</v>
      </c>
      <c r="H3118" s="12">
        <v>13.42</v>
      </c>
      <c r="I3118" s="12">
        <v>15.59</v>
      </c>
      <c r="J3118" s="12">
        <v>-1.18406210146576</v>
      </c>
      <c r="K3118" s="13">
        <v>6.1482983981380296E-12</v>
      </c>
      <c r="L3118" s="13">
        <v>1.9422813522306901E-11</v>
      </c>
    </row>
    <row r="3119" spans="2:12" x14ac:dyDescent="0.25">
      <c r="B3119" s="4" t="s">
        <v>5125</v>
      </c>
      <c r="C3119" s="3" t="s">
        <v>5126</v>
      </c>
      <c r="D3119" s="12">
        <v>371.32</v>
      </c>
      <c r="E3119" s="12">
        <v>389.28</v>
      </c>
      <c r="F3119" s="12">
        <v>292.07</v>
      </c>
      <c r="G3119" s="12">
        <v>999.15</v>
      </c>
      <c r="H3119" s="12">
        <v>1046.69</v>
      </c>
      <c r="I3119" s="12">
        <v>960.11</v>
      </c>
      <c r="J3119" s="12">
        <v>1.00755217193588</v>
      </c>
      <c r="K3119" s="13">
        <v>7.8579520502558396E-28</v>
      </c>
      <c r="L3119" s="13">
        <v>5.4205817788216002E-27</v>
      </c>
    </row>
    <row r="3120" spans="2:12" x14ac:dyDescent="0.25">
      <c r="B3120" s="4" t="s">
        <v>5127</v>
      </c>
      <c r="C3120" s="3" t="s">
        <v>5128</v>
      </c>
      <c r="D3120" s="12">
        <v>7.76</v>
      </c>
      <c r="E3120" s="12">
        <v>7.36</v>
      </c>
      <c r="F3120" s="12">
        <v>5.7</v>
      </c>
      <c r="G3120" s="12">
        <v>22.56</v>
      </c>
      <c r="H3120" s="12">
        <v>21.29</v>
      </c>
      <c r="I3120" s="12">
        <v>19.2</v>
      </c>
      <c r="J3120" s="12">
        <v>1.08316451038343</v>
      </c>
      <c r="K3120" s="13">
        <v>9.9340440365938009E-13</v>
      </c>
      <c r="L3120" s="13">
        <v>3.2797386993757698E-12</v>
      </c>
    </row>
    <row r="3121" spans="2:12" x14ac:dyDescent="0.25">
      <c r="B3121" s="4" t="s">
        <v>5129</v>
      </c>
      <c r="C3121" s="3" t="s">
        <v>5130</v>
      </c>
      <c r="D3121" s="12">
        <v>138.51</v>
      </c>
      <c r="E3121" s="12">
        <v>106.13</v>
      </c>
      <c r="F3121" s="12">
        <v>139.1</v>
      </c>
      <c r="G3121" s="12">
        <v>34.26</v>
      </c>
      <c r="H3121" s="12">
        <v>29.87</v>
      </c>
      <c r="I3121" s="12">
        <v>35.020000000000003</v>
      </c>
      <c r="J3121" s="12">
        <v>-2.45838862426766</v>
      </c>
      <c r="K3121" s="13">
        <v>3.0033571138421698E-63</v>
      </c>
      <c r="L3121" s="13">
        <v>8.4144334781667395E-62</v>
      </c>
    </row>
    <row r="3122" spans="2:12" x14ac:dyDescent="0.25">
      <c r="B3122" s="4" t="s">
        <v>5131</v>
      </c>
      <c r="C3122" s="3" t="s">
        <v>5132</v>
      </c>
      <c r="D3122" s="12">
        <v>42.51</v>
      </c>
      <c r="E3122" s="12">
        <v>34.479999999999997</v>
      </c>
      <c r="F3122" s="12">
        <v>40.92</v>
      </c>
      <c r="G3122" s="12">
        <v>19.39</v>
      </c>
      <c r="H3122" s="12">
        <v>18.23</v>
      </c>
      <c r="I3122" s="12">
        <v>18.309999999999999</v>
      </c>
      <c r="J3122" s="12">
        <v>-1.5890449388890899</v>
      </c>
      <c r="K3122" s="13">
        <v>3.1587963873361502E-31</v>
      </c>
      <c r="L3122" s="13">
        <v>2.51450220356997E-30</v>
      </c>
    </row>
    <row r="3123" spans="2:12" x14ac:dyDescent="0.25">
      <c r="B3123" s="4" t="s">
        <v>5133</v>
      </c>
      <c r="C3123" s="3" t="s">
        <v>5134</v>
      </c>
      <c r="D3123" s="12">
        <v>15.48</v>
      </c>
      <c r="E3123" s="12">
        <v>18.809999999999999</v>
      </c>
      <c r="F3123" s="12">
        <v>15.13</v>
      </c>
      <c r="G3123" s="12">
        <v>56.88</v>
      </c>
      <c r="H3123" s="12">
        <v>55.44</v>
      </c>
      <c r="I3123" s="12">
        <v>54.39</v>
      </c>
      <c r="J3123" s="12">
        <v>1.23803610806022</v>
      </c>
      <c r="K3123" s="13">
        <v>6.72112400286353E-25</v>
      </c>
      <c r="L3123" s="13">
        <v>4.0955573358882898E-24</v>
      </c>
    </row>
    <row r="3124" spans="2:12" x14ac:dyDescent="0.25">
      <c r="B3124" s="4" t="s">
        <v>5135</v>
      </c>
      <c r="C3124" s="3" t="s">
        <v>5136</v>
      </c>
      <c r="D3124" s="12">
        <v>44.59</v>
      </c>
      <c r="E3124" s="12">
        <v>36.53</v>
      </c>
      <c r="F3124" s="12">
        <v>39.17</v>
      </c>
      <c r="G3124" s="12">
        <v>8.6999999999999993</v>
      </c>
      <c r="H3124" s="12">
        <v>7.55</v>
      </c>
      <c r="I3124" s="12">
        <v>10.119999999999999</v>
      </c>
      <c r="J3124" s="12">
        <v>-2.7485315845699501</v>
      </c>
      <c r="K3124" s="13">
        <v>3.7490952193046303E-61</v>
      </c>
      <c r="L3124" s="13">
        <v>9.6419038588783301E-60</v>
      </c>
    </row>
    <row r="3125" spans="2:12" x14ac:dyDescent="0.25">
      <c r="B3125" s="4" t="s">
        <v>5137</v>
      </c>
      <c r="C3125" s="3" t="s">
        <v>5138</v>
      </c>
      <c r="D3125" s="12">
        <v>37.92</v>
      </c>
      <c r="E3125" s="12">
        <v>34.200000000000003</v>
      </c>
      <c r="F3125" s="12">
        <v>29.49</v>
      </c>
      <c r="G3125" s="12">
        <v>21.33</v>
      </c>
      <c r="H3125" s="12">
        <v>20.329999999999998</v>
      </c>
      <c r="I3125" s="12">
        <v>20.55</v>
      </c>
      <c r="J3125" s="12">
        <v>-1.18401001232515</v>
      </c>
      <c r="K3125" s="13">
        <v>1.9484480657494701E-38</v>
      </c>
      <c r="L3125" s="13">
        <v>2.0636678035340202E-37</v>
      </c>
    </row>
    <row r="3126" spans="2:12" x14ac:dyDescent="0.25">
      <c r="B3126" s="4" t="s">
        <v>5139</v>
      </c>
      <c r="C3126" s="3" t="s">
        <v>4</v>
      </c>
      <c r="D3126" s="12">
        <v>40.39</v>
      </c>
      <c r="E3126" s="12">
        <v>34.090000000000003</v>
      </c>
      <c r="F3126" s="12">
        <v>37.25</v>
      </c>
      <c r="G3126" s="12">
        <v>21.1</v>
      </c>
      <c r="H3126" s="12">
        <v>26.1</v>
      </c>
      <c r="I3126" s="12">
        <v>22.62</v>
      </c>
      <c r="J3126" s="12">
        <v>-1.32210661401527</v>
      </c>
      <c r="K3126" s="13">
        <v>2.9953385002125599E-14</v>
      </c>
      <c r="L3126" s="13">
        <v>1.07681882283627E-13</v>
      </c>
    </row>
    <row r="3127" spans="2:12" x14ac:dyDescent="0.25">
      <c r="B3127" s="4" t="s">
        <v>5140</v>
      </c>
      <c r="C3127" s="3" t="s">
        <v>5141</v>
      </c>
      <c r="D3127" s="12">
        <v>28.27</v>
      </c>
      <c r="E3127" s="12">
        <v>32.229999999999997</v>
      </c>
      <c r="F3127" s="12">
        <v>25.63</v>
      </c>
      <c r="G3127" s="12">
        <v>18.47</v>
      </c>
      <c r="H3127" s="12">
        <v>17.22</v>
      </c>
      <c r="I3127" s="12">
        <v>18.16</v>
      </c>
      <c r="J3127" s="12">
        <v>-1.1987632363921601</v>
      </c>
      <c r="K3127" s="13">
        <v>1.92629271348783E-21</v>
      </c>
      <c r="L3127" s="13">
        <v>1.00003705570823E-20</v>
      </c>
    </row>
    <row r="3128" spans="2:12" x14ac:dyDescent="0.25">
      <c r="B3128" s="4" t="s">
        <v>5142</v>
      </c>
      <c r="C3128" s="3" t="s">
        <v>5143</v>
      </c>
      <c r="D3128" s="12">
        <v>4.62</v>
      </c>
      <c r="E3128" s="12">
        <v>4.68</v>
      </c>
      <c r="F3128" s="12">
        <v>3.63</v>
      </c>
      <c r="G3128" s="12">
        <v>12.37</v>
      </c>
      <c r="H3128" s="12">
        <v>11.75</v>
      </c>
      <c r="I3128" s="12">
        <v>13.24</v>
      </c>
      <c r="J3128" s="12">
        <v>1.06228624441871</v>
      </c>
      <c r="K3128" s="13">
        <v>5.6588713730340498E-22</v>
      </c>
      <c r="L3128" s="13">
        <v>3.0158597168720302E-21</v>
      </c>
    </row>
    <row r="3129" spans="2:12" x14ac:dyDescent="0.25">
      <c r="B3129" s="4" t="s">
        <v>5144</v>
      </c>
      <c r="C3129" s="3" t="s">
        <v>5145</v>
      </c>
      <c r="D3129" s="12">
        <v>1.45</v>
      </c>
      <c r="E3129" s="12">
        <v>1.06</v>
      </c>
      <c r="F3129" s="12">
        <v>1.07</v>
      </c>
      <c r="G3129" s="12">
        <v>3.21</v>
      </c>
      <c r="H3129" s="12">
        <v>3.36</v>
      </c>
      <c r="I3129" s="12">
        <v>3.58</v>
      </c>
      <c r="J3129" s="12">
        <v>1.00804280654663</v>
      </c>
      <c r="K3129" s="13">
        <v>4.5009963448500601E-5</v>
      </c>
      <c r="L3129" s="13">
        <v>9.1073216338200704E-5</v>
      </c>
    </row>
    <row r="3130" spans="2:12" x14ac:dyDescent="0.25">
      <c r="B3130" s="4" t="s">
        <v>5146</v>
      </c>
      <c r="C3130" s="3" t="s">
        <v>5147</v>
      </c>
      <c r="D3130" s="12">
        <v>163.08000000000001</v>
      </c>
      <c r="E3130" s="12">
        <v>136.44</v>
      </c>
      <c r="F3130" s="12">
        <v>175.88</v>
      </c>
      <c r="G3130" s="12">
        <v>33.770000000000003</v>
      </c>
      <c r="H3130" s="12">
        <v>31.46</v>
      </c>
      <c r="I3130" s="12">
        <v>34.57</v>
      </c>
      <c r="J3130" s="12">
        <v>-2.7689099004315798</v>
      </c>
      <c r="K3130" s="13">
        <v>1.15838048672882E-82</v>
      </c>
      <c r="L3130" s="13">
        <v>6.6773311964885603E-81</v>
      </c>
    </row>
    <row r="3131" spans="2:12" x14ac:dyDescent="0.25">
      <c r="B3131" s="4" t="s">
        <v>5148</v>
      </c>
      <c r="C3131" s="3" t="s">
        <v>5149</v>
      </c>
      <c r="D3131" s="12">
        <v>39.81</v>
      </c>
      <c r="E3131" s="12">
        <v>29.12</v>
      </c>
      <c r="F3131" s="12">
        <v>36.29</v>
      </c>
      <c r="G3131" s="12">
        <v>9.58</v>
      </c>
      <c r="H3131" s="12">
        <v>9.8699999999999992</v>
      </c>
      <c r="I3131" s="12">
        <v>8.3699999999999992</v>
      </c>
      <c r="J3131" s="12">
        <v>-2.7327036124698298</v>
      </c>
      <c r="K3131" s="13">
        <v>3.0229579612892998E-23</v>
      </c>
      <c r="L3131" s="13">
        <v>1.6986144734863701E-22</v>
      </c>
    </row>
    <row r="3132" spans="2:12" x14ac:dyDescent="0.25">
      <c r="B3132" s="4" t="s">
        <v>5150</v>
      </c>
      <c r="C3132" s="3" t="s">
        <v>5151</v>
      </c>
      <c r="D3132" s="12">
        <v>74.41</v>
      </c>
      <c r="E3132" s="12">
        <v>68.27</v>
      </c>
      <c r="F3132" s="12">
        <v>72.97</v>
      </c>
      <c r="G3132" s="12">
        <v>34.090000000000003</v>
      </c>
      <c r="H3132" s="12">
        <v>34.880000000000003</v>
      </c>
      <c r="I3132" s="12">
        <v>33.33</v>
      </c>
      <c r="J3132" s="12">
        <v>-1.57588461684893</v>
      </c>
      <c r="K3132" s="13">
        <v>3.5752174239054398E-44</v>
      </c>
      <c r="L3132" s="13">
        <v>4.7876409561777799E-43</v>
      </c>
    </row>
    <row r="3133" spans="2:12" x14ac:dyDescent="0.25">
      <c r="B3133" s="4" t="s">
        <v>5152</v>
      </c>
      <c r="C3133" s="3" t="s">
        <v>5153</v>
      </c>
      <c r="D3133" s="12">
        <v>31.81</v>
      </c>
      <c r="E3133" s="12">
        <v>26.85</v>
      </c>
      <c r="F3133" s="12">
        <v>26.82</v>
      </c>
      <c r="G3133" s="12">
        <v>23.28</v>
      </c>
      <c r="H3133" s="12">
        <v>20.58</v>
      </c>
      <c r="I3133" s="12">
        <v>15.51</v>
      </c>
      <c r="J3133" s="12">
        <v>-1.0929871004860801</v>
      </c>
      <c r="K3133" s="13">
        <v>9.7830932848373802E-11</v>
      </c>
      <c r="L3133" s="13">
        <v>2.9013727275848302E-10</v>
      </c>
    </row>
    <row r="3134" spans="2:12" x14ac:dyDescent="0.25">
      <c r="B3134" s="4" t="s">
        <v>5154</v>
      </c>
      <c r="C3134" s="3" t="s">
        <v>5155</v>
      </c>
      <c r="D3134" s="12">
        <v>104.03</v>
      </c>
      <c r="E3134" s="12">
        <v>73.239999999999995</v>
      </c>
      <c r="F3134" s="12">
        <v>83.43</v>
      </c>
      <c r="G3134" s="12">
        <v>45.65</v>
      </c>
      <c r="H3134" s="12">
        <v>42.28</v>
      </c>
      <c r="I3134" s="12">
        <v>44.23</v>
      </c>
      <c r="J3134" s="12">
        <v>-1.5162395015236301</v>
      </c>
      <c r="K3134" s="13">
        <v>7.2828384598726003E-29</v>
      </c>
      <c r="L3134" s="13">
        <v>5.2438528178407902E-28</v>
      </c>
    </row>
    <row r="3135" spans="2:12" x14ac:dyDescent="0.25">
      <c r="B3135" s="4" t="s">
        <v>5156</v>
      </c>
      <c r="C3135" s="3" t="s">
        <v>5157</v>
      </c>
      <c r="D3135" s="12">
        <v>33.049999999999997</v>
      </c>
      <c r="E3135" s="12">
        <v>30.31</v>
      </c>
      <c r="F3135" s="12">
        <v>37.29</v>
      </c>
      <c r="G3135" s="12">
        <v>16.399999999999999</v>
      </c>
      <c r="H3135" s="12">
        <v>14.77</v>
      </c>
      <c r="I3135" s="12">
        <v>15.7</v>
      </c>
      <c r="J3135" s="12">
        <v>-1.60111295034435</v>
      </c>
      <c r="K3135" s="13">
        <v>2.4252192494542701E-29</v>
      </c>
      <c r="L3135" s="13">
        <v>1.7859727659343799E-28</v>
      </c>
    </row>
    <row r="3136" spans="2:12" x14ac:dyDescent="0.25">
      <c r="B3136" s="4" t="s">
        <v>5158</v>
      </c>
      <c r="C3136" s="3" t="s">
        <v>5159</v>
      </c>
      <c r="D3136" s="12">
        <v>88.56</v>
      </c>
      <c r="E3136" s="12">
        <v>85.53</v>
      </c>
      <c r="F3136" s="12">
        <v>80.11</v>
      </c>
      <c r="G3136" s="12">
        <v>34.39</v>
      </c>
      <c r="H3136" s="12">
        <v>32.979999999999997</v>
      </c>
      <c r="I3136" s="12">
        <v>34.74</v>
      </c>
      <c r="J3136" s="12">
        <v>-1.80635964000017</v>
      </c>
      <c r="K3136" s="13">
        <v>1.4584021059020401E-85</v>
      </c>
      <c r="L3136" s="13">
        <v>9.14235820137343E-84</v>
      </c>
    </row>
    <row r="3137" spans="2:12" x14ac:dyDescent="0.25">
      <c r="B3137" s="4" t="s">
        <v>5160</v>
      </c>
      <c r="C3137" s="3" t="s">
        <v>4</v>
      </c>
      <c r="D3137" s="12">
        <v>0.46</v>
      </c>
      <c r="E3137" s="12">
        <v>0.94</v>
      </c>
      <c r="F3137" s="12">
        <v>0.44</v>
      </c>
      <c r="G3137" s="12">
        <v>2.79</v>
      </c>
      <c r="H3137" s="12">
        <v>2.5299999999999998</v>
      </c>
      <c r="I3137" s="12">
        <v>3.08</v>
      </c>
      <c r="J3137" s="12">
        <v>1.67985122925734</v>
      </c>
      <c r="K3137" s="13">
        <v>2.90181704544451E-5</v>
      </c>
      <c r="L3137" s="13">
        <v>5.9556425139775798E-5</v>
      </c>
    </row>
    <row r="3138" spans="2:12" x14ac:dyDescent="0.25">
      <c r="B3138" s="4" t="s">
        <v>5161</v>
      </c>
      <c r="C3138" s="3" t="s">
        <v>553</v>
      </c>
      <c r="D3138" s="12">
        <v>43.9</v>
      </c>
      <c r="E3138" s="12">
        <v>41.81</v>
      </c>
      <c r="F3138" s="12">
        <v>35.590000000000003</v>
      </c>
      <c r="G3138" s="12">
        <v>28.63</v>
      </c>
      <c r="H3138" s="12">
        <v>24.47</v>
      </c>
      <c r="I3138" s="12">
        <v>25.12</v>
      </c>
      <c r="J3138" s="12">
        <v>-1.1292468899230801</v>
      </c>
      <c r="K3138" s="13">
        <v>3.80265059469726E-28</v>
      </c>
      <c r="L3138" s="13">
        <v>2.6431452158568E-27</v>
      </c>
    </row>
    <row r="3139" spans="2:12" x14ac:dyDescent="0.25">
      <c r="B3139" s="4" t="s">
        <v>5162</v>
      </c>
      <c r="C3139" s="3" t="s">
        <v>5163</v>
      </c>
      <c r="D3139" s="12">
        <v>12.65</v>
      </c>
      <c r="E3139" s="12">
        <v>10.95</v>
      </c>
      <c r="F3139" s="12">
        <v>11.32</v>
      </c>
      <c r="G3139" s="12">
        <v>7.05</v>
      </c>
      <c r="H3139" s="12">
        <v>7.26</v>
      </c>
      <c r="I3139" s="12">
        <v>11.34</v>
      </c>
      <c r="J3139" s="12">
        <v>-1.02012552502423</v>
      </c>
      <c r="K3139" s="13">
        <v>8.3189301958943394E-6</v>
      </c>
      <c r="L3139" s="13">
        <v>1.7851705148656499E-5</v>
      </c>
    </row>
    <row r="3140" spans="2:12" x14ac:dyDescent="0.25">
      <c r="B3140" s="4" t="s">
        <v>5164</v>
      </c>
      <c r="C3140" s="3" t="s">
        <v>5165</v>
      </c>
      <c r="D3140" s="12">
        <v>97.99</v>
      </c>
      <c r="E3140" s="12">
        <v>88.48</v>
      </c>
      <c r="F3140" s="12">
        <v>90.21</v>
      </c>
      <c r="G3140" s="12">
        <v>35.49</v>
      </c>
      <c r="H3140" s="12">
        <v>32.46</v>
      </c>
      <c r="I3140" s="12">
        <v>35.799999999999997</v>
      </c>
      <c r="J3140" s="12">
        <v>-1.91955190559406</v>
      </c>
      <c r="K3140" s="13">
        <v>3.7791426164669202E-73</v>
      </c>
      <c r="L3140" s="13">
        <v>1.5728132963968101E-71</v>
      </c>
    </row>
    <row r="3141" spans="2:12" x14ac:dyDescent="0.25">
      <c r="B3141" s="4" t="s">
        <v>5166</v>
      </c>
      <c r="C3141" s="3" t="s">
        <v>5167</v>
      </c>
      <c r="D3141" s="12">
        <v>51.25</v>
      </c>
      <c r="E3141" s="12">
        <v>42.54</v>
      </c>
      <c r="F3141" s="12">
        <v>45.76</v>
      </c>
      <c r="G3141" s="12">
        <v>26.64</v>
      </c>
      <c r="H3141" s="12">
        <v>28.84</v>
      </c>
      <c r="I3141" s="12">
        <v>29.92</v>
      </c>
      <c r="J3141" s="12">
        <v>-1.2377803505203899</v>
      </c>
      <c r="K3141" s="13">
        <v>5.9874278732544302E-22</v>
      </c>
      <c r="L3141" s="13">
        <v>3.1841941446840901E-21</v>
      </c>
    </row>
    <row r="3142" spans="2:12" x14ac:dyDescent="0.25">
      <c r="B3142" s="4" t="s">
        <v>5168</v>
      </c>
      <c r="C3142" s="3" t="s">
        <v>5169</v>
      </c>
      <c r="D3142" s="12">
        <v>223.15</v>
      </c>
      <c r="E3142" s="12">
        <v>241.82</v>
      </c>
      <c r="F3142" s="12">
        <v>200.29</v>
      </c>
      <c r="G3142" s="12">
        <v>771.14</v>
      </c>
      <c r="H3142" s="12">
        <v>741.13</v>
      </c>
      <c r="I3142" s="12">
        <v>757.75</v>
      </c>
      <c r="J3142" s="12">
        <v>1.19225219533454</v>
      </c>
      <c r="K3142" s="13">
        <v>1.32992281696175E-42</v>
      </c>
      <c r="L3142" s="13">
        <v>1.6842330623896901E-41</v>
      </c>
    </row>
    <row r="3143" spans="2:12" x14ac:dyDescent="0.25">
      <c r="B3143" s="4" t="s">
        <v>5170</v>
      </c>
      <c r="C3143" s="3" t="s">
        <v>5171</v>
      </c>
      <c r="D3143" s="12">
        <v>275.52999999999997</v>
      </c>
      <c r="E3143" s="12">
        <v>333.82</v>
      </c>
      <c r="F3143" s="12">
        <v>235.25</v>
      </c>
      <c r="G3143" s="12">
        <v>1128.51</v>
      </c>
      <c r="H3143" s="12">
        <v>1151.33</v>
      </c>
      <c r="I3143" s="12">
        <v>1141.75</v>
      </c>
      <c r="J3143" s="12">
        <v>1.4438723279069801</v>
      </c>
      <c r="K3143" s="13">
        <v>2.8719760272729399E-42</v>
      </c>
      <c r="L3143" s="13">
        <v>3.5917605428363602E-41</v>
      </c>
    </row>
    <row r="3144" spans="2:12" x14ac:dyDescent="0.25">
      <c r="B3144" s="4" t="s">
        <v>5172</v>
      </c>
      <c r="C3144" s="3" t="s">
        <v>5173</v>
      </c>
      <c r="D3144" s="12">
        <v>561.45000000000005</v>
      </c>
      <c r="E3144" s="12">
        <v>565.9</v>
      </c>
      <c r="F3144" s="12">
        <v>505.85</v>
      </c>
      <c r="G3144" s="12">
        <v>2057.91</v>
      </c>
      <c r="H3144" s="12">
        <v>2177.56</v>
      </c>
      <c r="I3144" s="12">
        <v>2149.3000000000002</v>
      </c>
      <c r="J3144" s="12">
        <v>1.25450160950462</v>
      </c>
      <c r="K3144" s="13">
        <v>6.65011349350108E-47</v>
      </c>
      <c r="L3144" s="13">
        <v>9.8815760503430806E-46</v>
      </c>
    </row>
    <row r="3145" spans="2:12" x14ac:dyDescent="0.25">
      <c r="B3145" s="4" t="s">
        <v>5174</v>
      </c>
      <c r="C3145" s="3" t="s">
        <v>4</v>
      </c>
      <c r="D3145" s="12">
        <v>1443.53</v>
      </c>
      <c r="E3145" s="12">
        <v>1359.81</v>
      </c>
      <c r="F3145" s="12">
        <v>1902.34</v>
      </c>
      <c r="G3145" s="12">
        <v>485.05</v>
      </c>
      <c r="H3145" s="12">
        <v>536.9</v>
      </c>
      <c r="I3145" s="12">
        <v>520.91999999999996</v>
      </c>
      <c r="J3145" s="12">
        <v>-2.1937490087842</v>
      </c>
      <c r="K3145" s="13">
        <v>4.6368443697644199E-40</v>
      </c>
      <c r="L3145" s="13">
        <v>5.28494875326558E-39</v>
      </c>
    </row>
    <row r="3146" spans="2:12" x14ac:dyDescent="0.25">
      <c r="B3146" s="4" t="s">
        <v>5175</v>
      </c>
      <c r="C3146" s="3" t="s">
        <v>5176</v>
      </c>
      <c r="D3146" s="12">
        <v>37.19</v>
      </c>
      <c r="E3146" s="12">
        <v>50.2</v>
      </c>
      <c r="F3146" s="12">
        <v>28.32</v>
      </c>
      <c r="G3146" s="12">
        <v>251.34</v>
      </c>
      <c r="H3146" s="12">
        <v>253.06</v>
      </c>
      <c r="I3146" s="12">
        <v>252.64</v>
      </c>
      <c r="J3146" s="12">
        <v>2.2199509233910799</v>
      </c>
      <c r="K3146" s="13">
        <v>8.4895139800841009E-56</v>
      </c>
      <c r="L3146" s="13">
        <v>1.7665938842374201E-54</v>
      </c>
    </row>
    <row r="3147" spans="2:12" x14ac:dyDescent="0.25">
      <c r="B3147" s="4" t="s">
        <v>5177</v>
      </c>
      <c r="C3147" s="3" t="s">
        <v>5067</v>
      </c>
      <c r="D3147" s="12">
        <v>21.22</v>
      </c>
      <c r="E3147" s="12">
        <v>18.350000000000001</v>
      </c>
      <c r="F3147" s="12">
        <v>15.43</v>
      </c>
      <c r="G3147" s="12">
        <v>59.44</v>
      </c>
      <c r="H3147" s="12">
        <v>57.49</v>
      </c>
      <c r="I3147" s="12">
        <v>56.77</v>
      </c>
      <c r="J3147" s="12">
        <v>1.1452135873089599</v>
      </c>
      <c r="K3147" s="13">
        <v>1.6613385349866402E-24</v>
      </c>
      <c r="L3147" s="13">
        <v>9.9382589320151403E-24</v>
      </c>
    </row>
    <row r="3148" spans="2:12" x14ac:dyDescent="0.25">
      <c r="B3148" s="4" t="s">
        <v>5178</v>
      </c>
      <c r="C3148" s="3" t="s">
        <v>5179</v>
      </c>
      <c r="D3148" s="12">
        <v>778.33</v>
      </c>
      <c r="E3148" s="12">
        <v>721.23</v>
      </c>
      <c r="F3148" s="12">
        <v>827.16</v>
      </c>
      <c r="G3148" s="12">
        <v>206.64</v>
      </c>
      <c r="H3148" s="12">
        <v>197.33</v>
      </c>
      <c r="I3148" s="12">
        <v>217.82</v>
      </c>
      <c r="J3148" s="12">
        <v>-2.4006047959299202</v>
      </c>
      <c r="K3148" s="13">
        <v>4.8271932731911397E-86</v>
      </c>
      <c r="L3148" s="13">
        <v>3.1036377262889198E-84</v>
      </c>
    </row>
    <row r="3149" spans="2:12" x14ac:dyDescent="0.25">
      <c r="B3149" s="4" t="s">
        <v>5180</v>
      </c>
      <c r="C3149" s="3" t="s">
        <v>5181</v>
      </c>
      <c r="D3149" s="12">
        <v>5.74</v>
      </c>
      <c r="E3149" s="12">
        <v>10.84</v>
      </c>
      <c r="F3149" s="12">
        <v>2.8</v>
      </c>
      <c r="G3149" s="12">
        <v>88.08</v>
      </c>
      <c r="H3149" s="12">
        <v>84.07</v>
      </c>
      <c r="I3149" s="12">
        <v>93.61</v>
      </c>
      <c r="J3149" s="12">
        <v>3.2952732001340901</v>
      </c>
      <c r="K3149" s="13">
        <v>1.76154828043694E-11</v>
      </c>
      <c r="L3149" s="13">
        <v>5.4447855940778301E-11</v>
      </c>
    </row>
    <row r="3150" spans="2:12" x14ac:dyDescent="0.25">
      <c r="B3150" s="4" t="s">
        <v>5182</v>
      </c>
      <c r="C3150" s="3" t="s">
        <v>5183</v>
      </c>
      <c r="D3150" s="12">
        <v>4.7300000000000004</v>
      </c>
      <c r="E3150" s="12">
        <v>6.55</v>
      </c>
      <c r="F3150" s="12">
        <v>2.72</v>
      </c>
      <c r="G3150" s="12">
        <v>39.74</v>
      </c>
      <c r="H3150" s="12">
        <v>37.270000000000003</v>
      </c>
      <c r="I3150" s="12">
        <v>39.729999999999997</v>
      </c>
      <c r="J3150" s="12">
        <v>2.5942786917288498</v>
      </c>
      <c r="K3150" s="13">
        <v>4.1631215189368698E-43</v>
      </c>
      <c r="L3150" s="13">
        <v>5.3602193626363098E-42</v>
      </c>
    </row>
    <row r="3151" spans="2:12" x14ac:dyDescent="0.25">
      <c r="B3151" s="4" t="s">
        <v>5184</v>
      </c>
      <c r="C3151" s="3" t="s">
        <v>5185</v>
      </c>
      <c r="D3151" s="12">
        <v>3.91</v>
      </c>
      <c r="E3151" s="12">
        <v>6.26</v>
      </c>
      <c r="F3151" s="12">
        <v>2.93</v>
      </c>
      <c r="G3151" s="12">
        <v>34.880000000000003</v>
      </c>
      <c r="H3151" s="12">
        <v>38.31</v>
      </c>
      <c r="I3151" s="12">
        <v>40.99</v>
      </c>
      <c r="J3151" s="12">
        <v>2.6080388805518702</v>
      </c>
      <c r="K3151" s="13">
        <v>3.0576607724376703E-39</v>
      </c>
      <c r="L3151" s="13">
        <v>3.3517308795136502E-38</v>
      </c>
    </row>
    <row r="3152" spans="2:12" x14ac:dyDescent="0.25">
      <c r="B3152" s="4" t="s">
        <v>5186</v>
      </c>
      <c r="C3152" s="3" t="s">
        <v>5187</v>
      </c>
      <c r="D3152" s="12">
        <v>0.51</v>
      </c>
      <c r="E3152" s="12">
        <v>0.83</v>
      </c>
      <c r="F3152" s="12">
        <v>0.27</v>
      </c>
      <c r="G3152" s="12">
        <v>6.33</v>
      </c>
      <c r="H3152" s="12">
        <v>4.9000000000000004</v>
      </c>
      <c r="I3152" s="12">
        <v>5.83</v>
      </c>
      <c r="J3152" s="12">
        <v>2.9111217456049099</v>
      </c>
      <c r="K3152" s="13">
        <v>6.4201981008816799E-16</v>
      </c>
      <c r="L3152" s="13">
        <v>2.52231049556769E-15</v>
      </c>
    </row>
    <row r="3153" spans="2:12" x14ac:dyDescent="0.25">
      <c r="B3153" s="4" t="s">
        <v>5188</v>
      </c>
      <c r="C3153" s="3" t="s">
        <v>5189</v>
      </c>
      <c r="D3153" s="12">
        <v>22.81</v>
      </c>
      <c r="E3153" s="12">
        <v>24.04</v>
      </c>
      <c r="F3153" s="12">
        <v>12.6</v>
      </c>
      <c r="G3153" s="12">
        <v>88.9</v>
      </c>
      <c r="H3153" s="12">
        <v>87.33</v>
      </c>
      <c r="I3153" s="12">
        <v>86.79</v>
      </c>
      <c r="J3153" s="12">
        <v>1.65412244472591</v>
      </c>
      <c r="K3153" s="13">
        <v>1.7289559160120399E-26</v>
      </c>
      <c r="L3153" s="13">
        <v>1.1238773711990099E-25</v>
      </c>
    </row>
    <row r="3154" spans="2:12" x14ac:dyDescent="0.25">
      <c r="B3154" s="4" t="s">
        <v>5190</v>
      </c>
      <c r="C3154" s="3" t="s">
        <v>5191</v>
      </c>
      <c r="D3154" s="12">
        <v>44.57</v>
      </c>
      <c r="E3154" s="12">
        <v>47.12</v>
      </c>
      <c r="F3154" s="12">
        <v>46.63</v>
      </c>
      <c r="G3154" s="12">
        <v>24.36</v>
      </c>
      <c r="H3154" s="12">
        <v>21.9</v>
      </c>
      <c r="I3154" s="12">
        <v>25.13</v>
      </c>
      <c r="J3154" s="12">
        <v>-1.44973912927015</v>
      </c>
      <c r="K3154" s="13">
        <v>7.9487457898299302E-35</v>
      </c>
      <c r="L3154" s="13">
        <v>7.3277500249994699E-34</v>
      </c>
    </row>
    <row r="3155" spans="2:12" x14ac:dyDescent="0.25">
      <c r="B3155" s="4" t="s">
        <v>5192</v>
      </c>
      <c r="C3155" s="3" t="s">
        <v>2257</v>
      </c>
      <c r="D3155" s="12">
        <v>34.590000000000003</v>
      </c>
      <c r="E3155" s="12">
        <v>45.51</v>
      </c>
      <c r="F3155" s="12">
        <v>33.200000000000003</v>
      </c>
      <c r="G3155" s="12">
        <v>128.5</v>
      </c>
      <c r="H3155" s="12">
        <v>125.38</v>
      </c>
      <c r="I3155" s="12">
        <v>132.16</v>
      </c>
      <c r="J3155" s="12">
        <v>1.21974667134276</v>
      </c>
      <c r="K3155" s="13">
        <v>3.0881012457173602E-22</v>
      </c>
      <c r="L3155" s="13">
        <v>1.6688391969043699E-21</v>
      </c>
    </row>
    <row r="3156" spans="2:12" x14ac:dyDescent="0.25">
      <c r="B3156" s="4" t="s">
        <v>5193</v>
      </c>
      <c r="C3156" s="3" t="s">
        <v>4</v>
      </c>
      <c r="D3156" s="12">
        <v>108.81</v>
      </c>
      <c r="E3156" s="12">
        <v>96.76</v>
      </c>
      <c r="F3156" s="12">
        <v>91.14</v>
      </c>
      <c r="G3156" s="12">
        <v>41.55</v>
      </c>
      <c r="H3156" s="12">
        <v>46.5</v>
      </c>
      <c r="I3156" s="12">
        <v>40.99</v>
      </c>
      <c r="J3156" s="12">
        <v>-1.8048379614391299</v>
      </c>
      <c r="K3156" s="13">
        <v>1.2517813669436601E-49</v>
      </c>
      <c r="L3156" s="13">
        <v>2.0415231073894099E-48</v>
      </c>
    </row>
    <row r="3157" spans="2:12" x14ac:dyDescent="0.25">
      <c r="B3157" s="4" t="s">
        <v>5194</v>
      </c>
      <c r="C3157" s="3" t="s">
        <v>4</v>
      </c>
      <c r="D3157" s="12">
        <v>1.5</v>
      </c>
      <c r="E3157" s="12">
        <v>1.43</v>
      </c>
      <c r="F3157" s="12">
        <v>0.99</v>
      </c>
      <c r="G3157" s="12">
        <v>4.5599999999999996</v>
      </c>
      <c r="H3157" s="12">
        <v>4.3899999999999997</v>
      </c>
      <c r="I3157" s="12">
        <v>5.68</v>
      </c>
      <c r="J3157" s="12">
        <v>1.3955002905838001</v>
      </c>
      <c r="K3157" s="13">
        <v>7.6879375245833E-7</v>
      </c>
      <c r="L3157" s="13">
        <v>1.7853672926967001E-6</v>
      </c>
    </row>
    <row r="3158" spans="2:12" x14ac:dyDescent="0.25">
      <c r="B3158" s="4" t="s">
        <v>5195</v>
      </c>
      <c r="C3158" s="3" t="s">
        <v>4</v>
      </c>
      <c r="D3158" s="12">
        <v>1.46</v>
      </c>
      <c r="E3158" s="12">
        <v>1.46</v>
      </c>
      <c r="F3158" s="12">
        <v>1.06</v>
      </c>
      <c r="G3158" s="12">
        <v>4.6399999999999997</v>
      </c>
      <c r="H3158" s="12">
        <v>4.13</v>
      </c>
      <c r="I3158" s="12">
        <v>3.25</v>
      </c>
      <c r="J3158" s="12">
        <v>1.1003422422072999</v>
      </c>
      <c r="K3158" s="13">
        <v>7.6964167828643808E-6</v>
      </c>
      <c r="L3158" s="13">
        <v>1.6561909532746101E-5</v>
      </c>
    </row>
    <row r="3159" spans="2:12" x14ac:dyDescent="0.25">
      <c r="B3159" s="4" t="s">
        <v>5196</v>
      </c>
      <c r="C3159" s="3" t="s">
        <v>2243</v>
      </c>
      <c r="D3159" s="12">
        <v>226.75</v>
      </c>
      <c r="E3159" s="12">
        <v>173.93</v>
      </c>
      <c r="F3159" s="12">
        <v>122.51</v>
      </c>
      <c r="G3159" s="12">
        <v>59.84</v>
      </c>
      <c r="H3159" s="12">
        <v>55.09</v>
      </c>
      <c r="I3159" s="12">
        <v>59.21</v>
      </c>
      <c r="J3159" s="12">
        <v>-2.0721386860241</v>
      </c>
      <c r="K3159" s="13">
        <v>1.4989975881684501E-48</v>
      </c>
      <c r="L3159" s="13">
        <v>2.3639851901461599E-47</v>
      </c>
    </row>
    <row r="3160" spans="2:12" x14ac:dyDescent="0.25">
      <c r="B3160" s="4" t="s">
        <v>5197</v>
      </c>
      <c r="C3160" s="3" t="s">
        <v>4</v>
      </c>
      <c r="D3160" s="12">
        <v>62.71</v>
      </c>
      <c r="E3160" s="12">
        <v>51.78</v>
      </c>
      <c r="F3160" s="12">
        <v>67.900000000000006</v>
      </c>
      <c r="G3160" s="12">
        <v>26.24</v>
      </c>
      <c r="H3160" s="12">
        <v>24.9</v>
      </c>
      <c r="I3160" s="12">
        <v>25.12</v>
      </c>
      <c r="J3160" s="12">
        <v>-2.0791705822184499</v>
      </c>
      <c r="K3160" s="13">
        <v>9.6469099458601095E-23</v>
      </c>
      <c r="L3160" s="13">
        <v>5.3251792381385199E-22</v>
      </c>
    </row>
    <row r="3161" spans="2:12" x14ac:dyDescent="0.25">
      <c r="B3161" s="4" t="s">
        <v>5198</v>
      </c>
      <c r="C3161" s="3" t="s">
        <v>5199</v>
      </c>
      <c r="D3161" s="12">
        <v>28.29</v>
      </c>
      <c r="E3161" s="12">
        <v>22.02</v>
      </c>
      <c r="F3161" s="12">
        <v>23.26</v>
      </c>
      <c r="G3161" s="12">
        <v>14.42</v>
      </c>
      <c r="H3161" s="12">
        <v>13.07</v>
      </c>
      <c r="I3161" s="12">
        <v>13.17</v>
      </c>
      <c r="J3161" s="12">
        <v>-1.33928991126789</v>
      </c>
      <c r="K3161" s="13">
        <v>6.5736647745418006E-29</v>
      </c>
      <c r="L3161" s="13">
        <v>4.7468580049427103E-28</v>
      </c>
    </row>
    <row r="3162" spans="2:12" x14ac:dyDescent="0.25">
      <c r="B3162" s="4" t="s">
        <v>5200</v>
      </c>
      <c r="C3162" s="3" t="s">
        <v>5201</v>
      </c>
      <c r="D3162" s="12">
        <v>373.93</v>
      </c>
      <c r="E3162" s="12">
        <v>314.19</v>
      </c>
      <c r="F3162" s="12">
        <v>371.21</v>
      </c>
      <c r="G3162" s="12">
        <v>105.81</v>
      </c>
      <c r="H3162" s="12">
        <v>97.7</v>
      </c>
      <c r="I3162" s="12">
        <v>100.23</v>
      </c>
      <c r="J3162" s="12">
        <v>-2.31995627818565</v>
      </c>
      <c r="K3162" s="13">
        <v>5.9713097001024705E-79</v>
      </c>
      <c r="L3162" s="13">
        <v>3.05572634142999E-77</v>
      </c>
    </row>
    <row r="3163" spans="2:12" x14ac:dyDescent="0.25">
      <c r="B3163" s="4" t="s">
        <v>5202</v>
      </c>
      <c r="C3163" s="3" t="s">
        <v>5203</v>
      </c>
      <c r="D3163" s="12">
        <v>12.99</v>
      </c>
      <c r="E3163" s="12">
        <v>17.71</v>
      </c>
      <c r="F3163" s="12">
        <v>12.42</v>
      </c>
      <c r="G3163" s="12">
        <v>53.46</v>
      </c>
      <c r="H3163" s="12">
        <v>49.06</v>
      </c>
      <c r="I3163" s="12">
        <v>46.15</v>
      </c>
      <c r="J3163" s="12">
        <v>1.2183955079215001</v>
      </c>
      <c r="K3163" s="13">
        <v>7.9557389366225902E-15</v>
      </c>
      <c r="L3163" s="13">
        <v>2.9532221145197901E-14</v>
      </c>
    </row>
    <row r="3164" spans="2:12" x14ac:dyDescent="0.25">
      <c r="B3164" s="4" t="s">
        <v>5204</v>
      </c>
      <c r="C3164" s="3" t="s">
        <v>5205</v>
      </c>
      <c r="D3164" s="12">
        <v>548.77</v>
      </c>
      <c r="E3164" s="12">
        <v>585.79999999999995</v>
      </c>
      <c r="F3164" s="12">
        <v>486.76</v>
      </c>
      <c r="G3164" s="12">
        <v>2028.82</v>
      </c>
      <c r="H3164" s="12">
        <v>2006.28</v>
      </c>
      <c r="I3164" s="12">
        <v>2092.39</v>
      </c>
      <c r="J3164" s="12">
        <v>1.32238530604208</v>
      </c>
      <c r="K3164" s="13">
        <v>6.32384169365415E-56</v>
      </c>
      <c r="L3164" s="13">
        <v>1.3186721868472199E-54</v>
      </c>
    </row>
    <row r="3165" spans="2:12" x14ac:dyDescent="0.25">
      <c r="B3165" s="4" t="s">
        <v>5206</v>
      </c>
      <c r="C3165" s="3" t="s">
        <v>4</v>
      </c>
      <c r="D3165" s="12">
        <v>1.1299999999999999</v>
      </c>
      <c r="E3165" s="12">
        <v>0.59</v>
      </c>
      <c r="F3165" s="12">
        <v>0.79</v>
      </c>
      <c r="G3165" s="12">
        <v>6.32</v>
      </c>
      <c r="H3165" s="12">
        <v>4.55</v>
      </c>
      <c r="I3165" s="12">
        <v>5.21</v>
      </c>
      <c r="J3165" s="12">
        <v>2.1647253082697602</v>
      </c>
      <c r="K3165" s="13">
        <v>5.4012104618294803E-13</v>
      </c>
      <c r="L3165" s="13">
        <v>1.8118441783327699E-12</v>
      </c>
    </row>
    <row r="3166" spans="2:12" x14ac:dyDescent="0.25">
      <c r="B3166" s="4" t="s">
        <v>5207</v>
      </c>
      <c r="C3166" s="3" t="s">
        <v>4</v>
      </c>
      <c r="D3166" s="12">
        <v>28.05</v>
      </c>
      <c r="E3166" s="12">
        <v>18.7</v>
      </c>
      <c r="F3166" s="12">
        <v>23.82</v>
      </c>
      <c r="G3166" s="12">
        <v>12.9</v>
      </c>
      <c r="H3166" s="12">
        <v>11.12</v>
      </c>
      <c r="I3166" s="12">
        <v>9.31</v>
      </c>
      <c r="J3166" s="12">
        <v>-1.58341364370909</v>
      </c>
      <c r="K3166" s="13">
        <v>2.6066971159647101E-20</v>
      </c>
      <c r="L3166" s="13">
        <v>1.27724338412926E-19</v>
      </c>
    </row>
    <row r="3167" spans="2:12" x14ac:dyDescent="0.25">
      <c r="B3167" s="4" t="s">
        <v>5208</v>
      </c>
      <c r="C3167" s="3" t="s">
        <v>5209</v>
      </c>
      <c r="D3167" s="12">
        <v>103.14</v>
      </c>
      <c r="E3167" s="12">
        <v>97.18</v>
      </c>
      <c r="F3167" s="12">
        <v>89.68</v>
      </c>
      <c r="G3167" s="12">
        <v>38.56</v>
      </c>
      <c r="H3167" s="12">
        <v>38.200000000000003</v>
      </c>
      <c r="I3167" s="12">
        <v>37.97</v>
      </c>
      <c r="J3167" s="12">
        <v>-1.8399232742931499</v>
      </c>
      <c r="K3167" s="13">
        <v>1.79192793144247E-89</v>
      </c>
      <c r="L3167" s="13">
        <v>1.28378836802628E-87</v>
      </c>
    </row>
    <row r="3168" spans="2:12" x14ac:dyDescent="0.25">
      <c r="B3168" s="4" t="s">
        <v>5210</v>
      </c>
      <c r="C3168" s="3" t="s">
        <v>4</v>
      </c>
      <c r="D3168" s="12">
        <v>0.93</v>
      </c>
      <c r="E3168" s="12">
        <v>0.34</v>
      </c>
      <c r="F3168" s="12">
        <v>1.1399999999999999</v>
      </c>
      <c r="G3168" s="12">
        <v>0.31</v>
      </c>
      <c r="H3168" s="12">
        <v>0.11</v>
      </c>
      <c r="I3168" s="12">
        <v>0.21</v>
      </c>
      <c r="J3168" s="12">
        <v>-2.50096271879816</v>
      </c>
      <c r="K3168" s="13">
        <v>3.1475301857187199E-4</v>
      </c>
      <c r="L3168" s="13">
        <v>5.9075089376419798E-4</v>
      </c>
    </row>
    <row r="3169" spans="2:12" x14ac:dyDescent="0.25">
      <c r="B3169" s="4" t="s">
        <v>5211</v>
      </c>
      <c r="C3169" s="3" t="s">
        <v>4</v>
      </c>
      <c r="D3169" s="12">
        <v>3.36</v>
      </c>
      <c r="E3169" s="12">
        <v>3.64</v>
      </c>
      <c r="F3169" s="12">
        <v>1.5</v>
      </c>
      <c r="G3169" s="12">
        <v>1.55</v>
      </c>
      <c r="H3169" s="12">
        <v>1.34</v>
      </c>
      <c r="I3169" s="12">
        <v>2.09</v>
      </c>
      <c r="J3169" s="12">
        <v>-1.42702196560119</v>
      </c>
      <c r="K3169" s="13">
        <v>1.39661618581432E-2</v>
      </c>
      <c r="L3169" s="13">
        <v>2.1908133161898002E-2</v>
      </c>
    </row>
    <row r="3170" spans="2:12" x14ac:dyDescent="0.25">
      <c r="B3170" s="4" t="s">
        <v>5212</v>
      </c>
      <c r="C3170" s="3" t="s">
        <v>5213</v>
      </c>
      <c r="D3170" s="12">
        <v>30.93</v>
      </c>
      <c r="E3170" s="12">
        <v>26.45</v>
      </c>
      <c r="F3170" s="12">
        <v>26.38</v>
      </c>
      <c r="G3170" s="12">
        <v>18.71</v>
      </c>
      <c r="H3170" s="12">
        <v>17.88</v>
      </c>
      <c r="I3170" s="12">
        <v>18.98</v>
      </c>
      <c r="J3170" s="12">
        <v>-1.0744797219222</v>
      </c>
      <c r="K3170" s="13">
        <v>4.30406618996927E-25</v>
      </c>
      <c r="L3170" s="13">
        <v>2.6500788143273001E-24</v>
      </c>
    </row>
    <row r="3171" spans="2:12" x14ac:dyDescent="0.25">
      <c r="B3171" s="4" t="s">
        <v>5214</v>
      </c>
      <c r="C3171" s="3" t="s">
        <v>5215</v>
      </c>
      <c r="D3171" s="12">
        <v>0.68</v>
      </c>
      <c r="E3171" s="12">
        <v>0.34</v>
      </c>
      <c r="F3171" s="12">
        <v>0.26</v>
      </c>
      <c r="G3171" s="12">
        <v>1.86</v>
      </c>
      <c r="H3171" s="12">
        <v>2.2400000000000002</v>
      </c>
      <c r="I3171" s="12">
        <v>2.2799999999999998</v>
      </c>
      <c r="J3171" s="12">
        <v>1.84518903986993</v>
      </c>
      <c r="K3171" s="13">
        <v>9.58294698925951E-6</v>
      </c>
      <c r="L3171" s="13">
        <v>2.0463478454816399E-5</v>
      </c>
    </row>
    <row r="3172" spans="2:12" x14ac:dyDescent="0.25">
      <c r="B3172" s="4" t="s">
        <v>5216</v>
      </c>
      <c r="C3172" s="3" t="s">
        <v>5217</v>
      </c>
      <c r="D3172" s="12">
        <v>22.54</v>
      </c>
      <c r="E3172" s="12">
        <v>28.79</v>
      </c>
      <c r="F3172" s="12">
        <v>17.829999999999998</v>
      </c>
      <c r="G3172" s="12">
        <v>126.73</v>
      </c>
      <c r="H3172" s="12">
        <v>119.7</v>
      </c>
      <c r="I3172" s="12">
        <v>121.76</v>
      </c>
      <c r="J3172" s="12">
        <v>1.8919987708020201</v>
      </c>
      <c r="K3172" s="13">
        <v>1.6159958957706201E-47</v>
      </c>
      <c r="L3172" s="13">
        <v>2.4558240658453502E-46</v>
      </c>
    </row>
    <row r="3173" spans="2:12" x14ac:dyDescent="0.25">
      <c r="B3173" s="4" t="s">
        <v>5218</v>
      </c>
      <c r="C3173" s="3" t="s">
        <v>5219</v>
      </c>
      <c r="D3173" s="12">
        <v>3706.7</v>
      </c>
      <c r="E3173" s="12">
        <v>3158.09</v>
      </c>
      <c r="F3173" s="12">
        <v>3239.35</v>
      </c>
      <c r="G3173" s="12">
        <v>1699.31</v>
      </c>
      <c r="H3173" s="12">
        <v>1572.02</v>
      </c>
      <c r="I3173" s="12">
        <v>1668.62</v>
      </c>
      <c r="J3173" s="12">
        <v>-1.5188694915880501</v>
      </c>
      <c r="K3173" s="13">
        <v>9.6757199167468598E-56</v>
      </c>
      <c r="L3173" s="13">
        <v>1.9968615383738899E-54</v>
      </c>
    </row>
    <row r="3174" spans="2:12" x14ac:dyDescent="0.25">
      <c r="B3174" s="4" t="s">
        <v>5220</v>
      </c>
      <c r="C3174" s="3" t="s">
        <v>5221</v>
      </c>
      <c r="D3174" s="12">
        <v>8.92</v>
      </c>
      <c r="E3174" s="12">
        <v>10.88</v>
      </c>
      <c r="F3174" s="12">
        <v>6.99</v>
      </c>
      <c r="G3174" s="12">
        <v>33.340000000000003</v>
      </c>
      <c r="H3174" s="12">
        <v>33.39</v>
      </c>
      <c r="I3174" s="12">
        <v>32.76</v>
      </c>
      <c r="J3174" s="12">
        <v>1.4200036911774301</v>
      </c>
      <c r="K3174" s="13">
        <v>3.4026508328454603E-30</v>
      </c>
      <c r="L3174" s="13">
        <v>2.5913885993500299E-29</v>
      </c>
    </row>
    <row r="3175" spans="2:12" x14ac:dyDescent="0.25">
      <c r="B3175" s="4" t="s">
        <v>5222</v>
      </c>
      <c r="C3175" s="3" t="s">
        <v>5223</v>
      </c>
      <c r="D3175" s="12">
        <v>0.93</v>
      </c>
      <c r="E3175" s="12">
        <v>0.95</v>
      </c>
      <c r="F3175" s="12">
        <v>0.44</v>
      </c>
      <c r="G3175" s="12">
        <v>10.47</v>
      </c>
      <c r="H3175" s="12">
        <v>13.79</v>
      </c>
      <c r="I3175" s="12">
        <v>11.21</v>
      </c>
      <c r="J3175" s="12">
        <v>3.46417347478017</v>
      </c>
      <c r="K3175" s="13">
        <v>9.5517475656228203E-41</v>
      </c>
      <c r="L3175" s="13">
        <v>1.12710621274349E-39</v>
      </c>
    </row>
    <row r="3176" spans="2:12" x14ac:dyDescent="0.25">
      <c r="B3176" s="4" t="s">
        <v>5224</v>
      </c>
      <c r="C3176" s="3" t="s">
        <v>5225</v>
      </c>
      <c r="D3176" s="12">
        <v>100.33</v>
      </c>
      <c r="E3176" s="12">
        <v>116.12</v>
      </c>
      <c r="F3176" s="12">
        <v>71.930000000000007</v>
      </c>
      <c r="G3176" s="12">
        <v>364.92</v>
      </c>
      <c r="H3176" s="12">
        <v>373.64</v>
      </c>
      <c r="I3176" s="12">
        <v>343.63</v>
      </c>
      <c r="J3176" s="12">
        <v>1.4145258567424399</v>
      </c>
      <c r="K3176" s="13">
        <v>2.8000420377275202E-31</v>
      </c>
      <c r="L3176" s="13">
        <v>2.2395870525045399E-30</v>
      </c>
    </row>
    <row r="3177" spans="2:12" x14ac:dyDescent="0.25">
      <c r="B3177" s="4" t="s">
        <v>5226</v>
      </c>
      <c r="C3177" s="3" t="s">
        <v>2723</v>
      </c>
      <c r="D3177" s="12">
        <v>154.59</v>
      </c>
      <c r="E3177" s="12">
        <v>142.22999999999999</v>
      </c>
      <c r="F3177" s="12">
        <v>174.24</v>
      </c>
      <c r="G3177" s="12">
        <v>38.85</v>
      </c>
      <c r="H3177" s="12">
        <v>35.39</v>
      </c>
      <c r="I3177" s="12">
        <v>38.57</v>
      </c>
      <c r="J3177" s="12">
        <v>-2.56770385257524</v>
      </c>
      <c r="K3177" s="13">
        <v>9.5981359568307805E-78</v>
      </c>
      <c r="L3177" s="13">
        <v>4.6960635925372101E-76</v>
      </c>
    </row>
    <row r="3178" spans="2:12" x14ac:dyDescent="0.25">
      <c r="B3178" s="4" t="s">
        <v>5227</v>
      </c>
      <c r="C3178" s="3" t="s">
        <v>5228</v>
      </c>
      <c r="D3178" s="12">
        <v>20.92</v>
      </c>
      <c r="E3178" s="12">
        <v>19.02</v>
      </c>
      <c r="F3178" s="12">
        <v>22.74</v>
      </c>
      <c r="G3178" s="12">
        <v>15.27</v>
      </c>
      <c r="H3178" s="12">
        <v>15.4</v>
      </c>
      <c r="I3178" s="12">
        <v>14.28</v>
      </c>
      <c r="J3178" s="12">
        <v>-1.0118901733397101</v>
      </c>
      <c r="K3178" s="13">
        <v>1.2699021375990599E-10</v>
      </c>
      <c r="L3178" s="13">
        <v>3.7363210443292902E-10</v>
      </c>
    </row>
    <row r="3179" spans="2:12" x14ac:dyDescent="0.25">
      <c r="B3179" s="4" t="s">
        <v>5229</v>
      </c>
      <c r="C3179" s="3" t="s">
        <v>5230</v>
      </c>
      <c r="D3179" s="12">
        <v>46.2</v>
      </c>
      <c r="E3179" s="12">
        <v>39.86</v>
      </c>
      <c r="F3179" s="12">
        <v>42.39</v>
      </c>
      <c r="G3179" s="12">
        <v>6.81</v>
      </c>
      <c r="H3179" s="12">
        <v>6.58</v>
      </c>
      <c r="I3179" s="12">
        <v>7.14</v>
      </c>
      <c r="J3179" s="12">
        <v>-3.1392321712522699</v>
      </c>
      <c r="K3179" s="13">
        <v>1.9503632678643201E-141</v>
      </c>
      <c r="L3179" s="13">
        <v>6.3103688957029401E-139</v>
      </c>
    </row>
    <row r="3180" spans="2:12" x14ac:dyDescent="0.25">
      <c r="B3180" s="4" t="s">
        <v>5231</v>
      </c>
      <c r="C3180" s="3" t="s">
        <v>4</v>
      </c>
      <c r="D3180" s="12">
        <v>21.67</v>
      </c>
      <c r="E3180" s="12">
        <v>18.14</v>
      </c>
      <c r="F3180" s="12">
        <v>18.7</v>
      </c>
      <c r="G3180" s="12">
        <v>8.91</v>
      </c>
      <c r="H3180" s="12">
        <v>11.6</v>
      </c>
      <c r="I3180" s="12">
        <v>10.47</v>
      </c>
      <c r="J3180" s="12">
        <v>-1.4551457955690601</v>
      </c>
      <c r="K3180" s="13">
        <v>3.0292567040128798E-18</v>
      </c>
      <c r="L3180" s="13">
        <v>1.34321152702251E-17</v>
      </c>
    </row>
    <row r="3181" spans="2:12" x14ac:dyDescent="0.25">
      <c r="B3181" s="4" t="s">
        <v>5232</v>
      </c>
      <c r="C3181" s="3" t="s">
        <v>5233</v>
      </c>
      <c r="D3181" s="12">
        <v>252.94</v>
      </c>
      <c r="E3181" s="12">
        <v>407.22</v>
      </c>
      <c r="F3181" s="12">
        <v>228.06</v>
      </c>
      <c r="G3181" s="12">
        <v>1669.67</v>
      </c>
      <c r="H3181" s="12">
        <v>1651.94</v>
      </c>
      <c r="I3181" s="12">
        <v>1639.95</v>
      </c>
      <c r="J3181" s="12">
        <v>1.9614226784137101</v>
      </c>
      <c r="K3181" s="13">
        <v>4.8311435821119201E-35</v>
      </c>
      <c r="L3181" s="13">
        <v>4.4867009378317199E-34</v>
      </c>
    </row>
    <row r="3182" spans="2:12" x14ac:dyDescent="0.25">
      <c r="B3182" s="4" t="s">
        <v>5234</v>
      </c>
      <c r="C3182" s="3" t="s">
        <v>5235</v>
      </c>
      <c r="D3182" s="12">
        <v>10.34</v>
      </c>
      <c r="E3182" s="12">
        <v>8.7100000000000009</v>
      </c>
      <c r="F3182" s="12">
        <v>8.5</v>
      </c>
      <c r="G3182" s="12">
        <v>4.43</v>
      </c>
      <c r="H3182" s="12">
        <v>4.3899999999999997</v>
      </c>
      <c r="I3182" s="12">
        <v>4.4800000000000004</v>
      </c>
      <c r="J3182" s="12">
        <v>-1.5372597770576399</v>
      </c>
      <c r="K3182" s="13">
        <v>1.18806710259871E-27</v>
      </c>
      <c r="L3182" s="13">
        <v>8.1284536419270704E-27</v>
      </c>
    </row>
    <row r="3183" spans="2:12" x14ac:dyDescent="0.25">
      <c r="B3183" s="4" t="s">
        <v>5236</v>
      </c>
      <c r="C3183" s="3" t="s">
        <v>4</v>
      </c>
      <c r="D3183" s="12">
        <v>2.46</v>
      </c>
      <c r="E3183" s="12">
        <v>2.25</v>
      </c>
      <c r="F3183" s="12">
        <v>2.2000000000000002</v>
      </c>
      <c r="G3183" s="12">
        <v>1.72</v>
      </c>
      <c r="H3183" s="12">
        <v>0.96</v>
      </c>
      <c r="I3183" s="12">
        <v>1.41</v>
      </c>
      <c r="J3183" s="12">
        <v>-1.2531115481291</v>
      </c>
      <c r="K3183" s="13">
        <v>1.3745805003493701E-6</v>
      </c>
      <c r="L3183" s="13">
        <v>3.13626988591997E-6</v>
      </c>
    </row>
    <row r="3184" spans="2:12" x14ac:dyDescent="0.25">
      <c r="B3184" s="4" t="s">
        <v>5237</v>
      </c>
      <c r="C3184" s="3" t="s">
        <v>5238</v>
      </c>
      <c r="D3184" s="12">
        <v>1.44</v>
      </c>
      <c r="E3184" s="12">
        <v>1.07</v>
      </c>
      <c r="F3184" s="12">
        <v>1.07</v>
      </c>
      <c r="G3184" s="12">
        <v>4.63</v>
      </c>
      <c r="H3184" s="12">
        <v>4.71</v>
      </c>
      <c r="I3184" s="12">
        <v>3.61</v>
      </c>
      <c r="J3184" s="12">
        <v>1.3439585869098001</v>
      </c>
      <c r="K3184" s="13">
        <v>3.6477319488463901E-6</v>
      </c>
      <c r="L3184" s="13">
        <v>8.0610411352686206E-6</v>
      </c>
    </row>
    <row r="3185" spans="2:12" x14ac:dyDescent="0.25">
      <c r="B3185" s="4" t="s">
        <v>5239</v>
      </c>
      <c r="C3185" s="3" t="s">
        <v>3651</v>
      </c>
      <c r="D3185" s="12">
        <v>1665.06</v>
      </c>
      <c r="E3185" s="12">
        <v>1740.51</v>
      </c>
      <c r="F3185" s="12">
        <v>1504.14</v>
      </c>
      <c r="G3185" s="12">
        <v>1095.68</v>
      </c>
      <c r="H3185" s="12">
        <v>983.42</v>
      </c>
      <c r="I3185" s="12">
        <v>1095.82</v>
      </c>
      <c r="J3185" s="12">
        <v>-1.1444392165772601</v>
      </c>
      <c r="K3185" s="13">
        <v>3.9360544277633202E-39</v>
      </c>
      <c r="L3185" s="13">
        <v>4.2864957557509399E-38</v>
      </c>
    </row>
    <row r="3186" spans="2:12" x14ac:dyDescent="0.25">
      <c r="B3186" s="4" t="s">
        <v>5240</v>
      </c>
      <c r="C3186" s="3" t="s">
        <v>5241</v>
      </c>
      <c r="D3186" s="12">
        <v>39.520000000000003</v>
      </c>
      <c r="E3186" s="12">
        <v>34.25</v>
      </c>
      <c r="F3186" s="12">
        <v>31.74</v>
      </c>
      <c r="G3186" s="12">
        <v>21.5</v>
      </c>
      <c r="H3186" s="12">
        <v>20.58</v>
      </c>
      <c r="I3186" s="12">
        <v>22.66</v>
      </c>
      <c r="J3186" s="12">
        <v>-1.1874752514314799</v>
      </c>
      <c r="K3186" s="13">
        <v>1.8664024033057301E-32</v>
      </c>
      <c r="L3186" s="13">
        <v>1.5691547447742201E-31</v>
      </c>
    </row>
    <row r="3187" spans="2:12" x14ac:dyDescent="0.25">
      <c r="B3187" s="4" t="s">
        <v>5242</v>
      </c>
      <c r="C3187" s="3" t="s">
        <v>5243</v>
      </c>
      <c r="D3187" s="12">
        <v>0.61</v>
      </c>
      <c r="E3187" s="12">
        <v>1.76</v>
      </c>
      <c r="F3187" s="12">
        <v>0.77</v>
      </c>
      <c r="G3187" s="12">
        <v>11.86</v>
      </c>
      <c r="H3187" s="12">
        <v>11.89</v>
      </c>
      <c r="I3187" s="12">
        <v>10.029999999999999</v>
      </c>
      <c r="J3187" s="12">
        <v>2.8372228230762899</v>
      </c>
      <c r="K3187" s="13">
        <v>1.11754652514461E-13</v>
      </c>
      <c r="L3187" s="13">
        <v>3.8893100788342798E-13</v>
      </c>
    </row>
    <row r="3188" spans="2:12" x14ac:dyDescent="0.25">
      <c r="B3188" s="4" t="s">
        <v>5244</v>
      </c>
      <c r="C3188" s="3" t="s">
        <v>5245</v>
      </c>
      <c r="D3188" s="12">
        <v>16.47</v>
      </c>
      <c r="E3188" s="12">
        <v>16.73</v>
      </c>
      <c r="F3188" s="12">
        <v>15.8</v>
      </c>
      <c r="G3188" s="12">
        <v>63.43</v>
      </c>
      <c r="H3188" s="12">
        <v>70.290000000000006</v>
      </c>
      <c r="I3188" s="12">
        <v>55.62</v>
      </c>
      <c r="J3188" s="12">
        <v>1.3301369159651999</v>
      </c>
      <c r="K3188" s="13">
        <v>2.7601858185966399E-17</v>
      </c>
      <c r="L3188" s="13">
        <v>1.1740739508279999E-16</v>
      </c>
    </row>
    <row r="3189" spans="2:12" x14ac:dyDescent="0.25">
      <c r="B3189" s="4" t="s">
        <v>5246</v>
      </c>
      <c r="C3189" s="3" t="s">
        <v>5247</v>
      </c>
      <c r="D3189" s="12">
        <v>7.23</v>
      </c>
      <c r="E3189" s="12">
        <v>7.95</v>
      </c>
      <c r="F3189" s="12">
        <v>6.19</v>
      </c>
      <c r="G3189" s="12">
        <v>21.57</v>
      </c>
      <c r="H3189" s="12">
        <v>23.2</v>
      </c>
      <c r="I3189" s="12">
        <v>18.79</v>
      </c>
      <c r="J3189" s="12">
        <v>1.0753073389533501</v>
      </c>
      <c r="K3189" s="13">
        <v>1.4503879750285901E-14</v>
      </c>
      <c r="L3189" s="13">
        <v>5.3112053265924699E-14</v>
      </c>
    </row>
    <row r="3190" spans="2:12" x14ac:dyDescent="0.25">
      <c r="B3190" s="4" t="s">
        <v>5248</v>
      </c>
      <c r="C3190" s="3" t="s">
        <v>4</v>
      </c>
      <c r="D3190" s="12">
        <v>6.19</v>
      </c>
      <c r="E3190" s="12">
        <v>3.22</v>
      </c>
      <c r="F3190" s="12">
        <v>3.43</v>
      </c>
      <c r="G3190" s="12">
        <v>2.12</v>
      </c>
      <c r="H3190" s="12">
        <v>3.47</v>
      </c>
      <c r="I3190" s="12">
        <v>2.31</v>
      </c>
      <c r="J3190" s="12">
        <v>-1.30386883495668</v>
      </c>
      <c r="K3190" s="13">
        <v>1.68636814775852E-3</v>
      </c>
      <c r="L3190" s="13">
        <v>2.9441727627533502E-3</v>
      </c>
    </row>
    <row r="3191" spans="2:12" x14ac:dyDescent="0.25">
      <c r="B3191" s="4" t="s">
        <v>5249</v>
      </c>
      <c r="C3191" s="3" t="s">
        <v>4</v>
      </c>
      <c r="D3191" s="12">
        <v>0.03</v>
      </c>
      <c r="E3191" s="12">
        <v>0.08</v>
      </c>
      <c r="F3191" s="12">
        <v>0.04</v>
      </c>
      <c r="G3191" s="12">
        <v>0.16</v>
      </c>
      <c r="H3191" s="12">
        <v>0.46</v>
      </c>
      <c r="I3191" s="12">
        <v>0.45</v>
      </c>
      <c r="J3191" s="12">
        <v>2.2843487355438299</v>
      </c>
      <c r="K3191" s="13">
        <v>4.4858663353309201E-2</v>
      </c>
      <c r="L3191" s="13">
        <v>6.50661451097167E-2</v>
      </c>
    </row>
    <row r="3192" spans="2:12" x14ac:dyDescent="0.25">
      <c r="B3192" s="4" t="s">
        <v>5250</v>
      </c>
      <c r="C3192" s="3" t="s">
        <v>4</v>
      </c>
      <c r="D3192" s="12">
        <v>3.22</v>
      </c>
      <c r="E3192" s="12">
        <v>2.36</v>
      </c>
      <c r="F3192" s="12">
        <v>2.08</v>
      </c>
      <c r="G3192" s="12">
        <v>9.6199999999999992</v>
      </c>
      <c r="H3192" s="12">
        <v>9.26</v>
      </c>
      <c r="I3192" s="12">
        <v>9.19</v>
      </c>
      <c r="J3192" s="12">
        <v>1.3914694672069601</v>
      </c>
      <c r="K3192" s="13">
        <v>2.00996044962826E-16</v>
      </c>
      <c r="L3192" s="13">
        <v>8.1421257309254804E-16</v>
      </c>
    </row>
    <row r="3193" spans="2:12" x14ac:dyDescent="0.25">
      <c r="B3193" s="4" t="s">
        <v>5251</v>
      </c>
      <c r="C3193" s="3" t="s">
        <v>5252</v>
      </c>
      <c r="D3193" s="12">
        <v>12.81</v>
      </c>
      <c r="E3193" s="12">
        <v>15.84</v>
      </c>
      <c r="F3193" s="12">
        <v>9.4499999999999993</v>
      </c>
      <c r="G3193" s="12">
        <v>48.52</v>
      </c>
      <c r="H3193" s="12">
        <v>42.43</v>
      </c>
      <c r="I3193" s="12">
        <v>44.28</v>
      </c>
      <c r="J3193" s="12">
        <v>1.34285795131949</v>
      </c>
      <c r="K3193" s="13">
        <v>2.8383186007214402E-22</v>
      </c>
      <c r="L3193" s="13">
        <v>1.53716714715097E-21</v>
      </c>
    </row>
    <row r="3194" spans="2:12" x14ac:dyDescent="0.25">
      <c r="B3194" s="4" t="s">
        <v>5253</v>
      </c>
      <c r="C3194" s="3" t="s">
        <v>5254</v>
      </c>
      <c r="D3194" s="12">
        <v>4.01</v>
      </c>
      <c r="E3194" s="12">
        <v>2.13</v>
      </c>
      <c r="F3194" s="12">
        <v>3.6</v>
      </c>
      <c r="G3194" s="12">
        <v>0.42</v>
      </c>
      <c r="H3194" s="12">
        <v>1.01</v>
      </c>
      <c r="I3194" s="12">
        <v>2.2999999999999998</v>
      </c>
      <c r="J3194" s="12">
        <v>-2.0001654663072501</v>
      </c>
      <c r="K3194" s="13">
        <v>2.8857987491845899E-4</v>
      </c>
      <c r="L3194" s="13">
        <v>5.4335576223618295E-4</v>
      </c>
    </row>
    <row r="3195" spans="2:12" x14ac:dyDescent="0.25">
      <c r="B3195" s="4" t="s">
        <v>5255</v>
      </c>
      <c r="C3195" s="3" t="s">
        <v>3493</v>
      </c>
      <c r="D3195" s="12">
        <v>1.03</v>
      </c>
      <c r="E3195" s="12">
        <v>0.78</v>
      </c>
      <c r="F3195" s="12">
        <v>0.75</v>
      </c>
      <c r="G3195" s="12">
        <v>2.38</v>
      </c>
      <c r="H3195" s="12">
        <v>3.1</v>
      </c>
      <c r="I3195" s="12">
        <v>3.9</v>
      </c>
      <c r="J3195" s="12">
        <v>1.3513295220787001</v>
      </c>
      <c r="K3195" s="13">
        <v>3.3446755352011702E-4</v>
      </c>
      <c r="L3195" s="13">
        <v>6.2611227357349205E-4</v>
      </c>
    </row>
    <row r="3196" spans="2:12" x14ac:dyDescent="0.25">
      <c r="B3196" s="4" t="s">
        <v>5256</v>
      </c>
      <c r="C3196" s="3" t="s">
        <v>4</v>
      </c>
      <c r="D3196" s="12">
        <v>2.85</v>
      </c>
      <c r="E3196" s="12">
        <v>3.61</v>
      </c>
      <c r="F3196" s="12">
        <v>3.06</v>
      </c>
      <c r="G3196" s="12">
        <v>15.15</v>
      </c>
      <c r="H3196" s="12">
        <v>15.52</v>
      </c>
      <c r="I3196" s="12">
        <v>16.649999999999999</v>
      </c>
      <c r="J3196" s="12">
        <v>1.7901269930110699</v>
      </c>
      <c r="K3196" s="13">
        <v>2.5644613065752201E-23</v>
      </c>
      <c r="L3196" s="13">
        <v>1.4458307624703499E-22</v>
      </c>
    </row>
    <row r="3197" spans="2:12" x14ac:dyDescent="0.25">
      <c r="B3197" s="4" t="s">
        <v>5257</v>
      </c>
      <c r="C3197" s="3" t="s">
        <v>5258</v>
      </c>
      <c r="D3197" s="12">
        <v>1.27</v>
      </c>
      <c r="E3197" s="12">
        <v>1.1599999999999999</v>
      </c>
      <c r="F3197" s="12">
        <v>1.1100000000000001</v>
      </c>
      <c r="G3197" s="12">
        <v>4.17</v>
      </c>
      <c r="H3197" s="12">
        <v>5.32</v>
      </c>
      <c r="I3197" s="12">
        <v>3.89</v>
      </c>
      <c r="J3197" s="12">
        <v>1.39105441969962</v>
      </c>
      <c r="K3197" s="13">
        <v>6.50678707578039E-6</v>
      </c>
      <c r="L3197" s="13">
        <v>1.4095696408224E-5</v>
      </c>
    </row>
    <row r="3198" spans="2:12" x14ac:dyDescent="0.25">
      <c r="B3198" s="4" t="s">
        <v>5259</v>
      </c>
      <c r="C3198" s="3" t="s">
        <v>5260</v>
      </c>
      <c r="D3198" s="12">
        <v>0.09</v>
      </c>
      <c r="E3198" s="12">
        <v>0</v>
      </c>
      <c r="F3198" s="12">
        <v>0</v>
      </c>
      <c r="G3198" s="12">
        <v>4.1100000000000003</v>
      </c>
      <c r="H3198" s="12">
        <v>4.68</v>
      </c>
      <c r="I3198" s="12">
        <v>5.1100000000000003</v>
      </c>
      <c r="J3198" s="12">
        <v>6.7786081554591604</v>
      </c>
      <c r="K3198" s="13">
        <v>1.6043922750970599E-9</v>
      </c>
      <c r="L3198" s="13">
        <v>4.4221089637877201E-9</v>
      </c>
    </row>
    <row r="3199" spans="2:12" x14ac:dyDescent="0.25">
      <c r="B3199" s="4" t="s">
        <v>5261</v>
      </c>
      <c r="C3199" s="3" t="s">
        <v>5262</v>
      </c>
      <c r="D3199" s="12">
        <v>0.2</v>
      </c>
      <c r="E3199" s="12">
        <v>0.27</v>
      </c>
      <c r="F3199" s="12">
        <v>0.11</v>
      </c>
      <c r="G3199" s="12">
        <v>5.42</v>
      </c>
      <c r="H3199" s="12">
        <v>6.03</v>
      </c>
      <c r="I3199" s="12">
        <v>4.9000000000000004</v>
      </c>
      <c r="J3199" s="12">
        <v>4.3395877609139699</v>
      </c>
      <c r="K3199" s="13">
        <v>9.9123655100067802E-25</v>
      </c>
      <c r="L3199" s="13">
        <v>6.0036851488748801E-24</v>
      </c>
    </row>
    <row r="3200" spans="2:12" x14ac:dyDescent="0.25">
      <c r="B3200" s="4" t="s">
        <v>5263</v>
      </c>
      <c r="C3200" s="3" t="s">
        <v>946</v>
      </c>
      <c r="D3200" s="12">
        <v>8.82</v>
      </c>
      <c r="E3200" s="12">
        <v>4.32</v>
      </c>
      <c r="F3200" s="12">
        <v>5.95</v>
      </c>
      <c r="G3200" s="12">
        <v>3.77</v>
      </c>
      <c r="H3200" s="12">
        <v>2.76</v>
      </c>
      <c r="I3200" s="12">
        <v>3.34</v>
      </c>
      <c r="J3200" s="12">
        <v>-1.4720799649078999</v>
      </c>
      <c r="K3200" s="13">
        <v>6.6317395327636302E-8</v>
      </c>
      <c r="L3200" s="13">
        <v>1.65545912179241E-7</v>
      </c>
    </row>
    <row r="3201" spans="2:12" x14ac:dyDescent="0.25">
      <c r="B3201" s="4" t="s">
        <v>5264</v>
      </c>
      <c r="C3201" s="3" t="s">
        <v>5265</v>
      </c>
      <c r="D3201" s="12">
        <v>11.58</v>
      </c>
      <c r="E3201" s="12">
        <v>9.41</v>
      </c>
      <c r="F3201" s="12">
        <v>9.59</v>
      </c>
      <c r="G3201" s="12">
        <v>4.99</v>
      </c>
      <c r="H3201" s="12">
        <v>5.16</v>
      </c>
      <c r="I3201" s="12">
        <v>5.6</v>
      </c>
      <c r="J3201" s="12">
        <v>-1.43635998193597</v>
      </c>
      <c r="K3201" s="13">
        <v>9.2968286853788005E-29</v>
      </c>
      <c r="L3201" s="13">
        <v>6.6557595798964601E-28</v>
      </c>
    </row>
    <row r="3202" spans="2:12" x14ac:dyDescent="0.25">
      <c r="B3202" s="4" t="s">
        <v>5266</v>
      </c>
      <c r="C3202" s="3" t="s">
        <v>1137</v>
      </c>
      <c r="D3202" s="12">
        <v>2.89</v>
      </c>
      <c r="E3202" s="12">
        <v>2.1</v>
      </c>
      <c r="F3202" s="12">
        <v>2.13</v>
      </c>
      <c r="G3202" s="12">
        <v>12.17</v>
      </c>
      <c r="H3202" s="12">
        <v>11.09</v>
      </c>
      <c r="I3202" s="12">
        <v>12.92</v>
      </c>
      <c r="J3202" s="12">
        <v>1.83075430071977</v>
      </c>
      <c r="K3202" s="13">
        <v>3.6919564371524799E-20</v>
      </c>
      <c r="L3202" s="13">
        <v>1.7941047996433801E-19</v>
      </c>
    </row>
    <row r="3203" spans="2:12" x14ac:dyDescent="0.25">
      <c r="B3203" s="4" t="s">
        <v>5267</v>
      </c>
      <c r="C3203" s="3" t="s">
        <v>317</v>
      </c>
      <c r="D3203" s="12">
        <v>0.2</v>
      </c>
      <c r="E3203" s="12">
        <v>7.0000000000000007E-2</v>
      </c>
      <c r="F3203" s="12">
        <v>0</v>
      </c>
      <c r="G3203" s="12">
        <v>0.56999999999999995</v>
      </c>
      <c r="H3203" s="12">
        <v>0.8</v>
      </c>
      <c r="I3203" s="12">
        <v>1</v>
      </c>
      <c r="J3203" s="12">
        <v>2.6972607237682</v>
      </c>
      <c r="K3203" s="13">
        <v>1.38627568373125E-3</v>
      </c>
      <c r="L3203" s="13">
        <v>2.4440754276365598E-3</v>
      </c>
    </row>
    <row r="3204" spans="2:12" x14ac:dyDescent="0.25">
      <c r="B3204" s="4" t="s">
        <v>5268</v>
      </c>
      <c r="C3204" s="3" t="s">
        <v>2403</v>
      </c>
      <c r="D3204" s="12">
        <v>0.5</v>
      </c>
      <c r="E3204" s="12">
        <v>0.61</v>
      </c>
      <c r="F3204" s="12">
        <v>0.27</v>
      </c>
      <c r="G3204" s="12">
        <v>1.78</v>
      </c>
      <c r="H3204" s="12">
        <v>1.35</v>
      </c>
      <c r="I3204" s="12">
        <v>1.43</v>
      </c>
      <c r="J3204" s="12">
        <v>1.2780046758648</v>
      </c>
      <c r="K3204" s="13">
        <v>1.95050496268159E-7</v>
      </c>
      <c r="L3204" s="13">
        <v>4.72892549569648E-7</v>
      </c>
    </row>
    <row r="3205" spans="2:12" x14ac:dyDescent="0.25">
      <c r="B3205" s="4" t="s">
        <v>5269</v>
      </c>
      <c r="C3205" s="3" t="s">
        <v>5270</v>
      </c>
      <c r="D3205" s="12">
        <v>387.54</v>
      </c>
      <c r="E3205" s="12">
        <v>449.61</v>
      </c>
      <c r="F3205" s="12">
        <v>461.11</v>
      </c>
      <c r="G3205" s="12">
        <v>178.96</v>
      </c>
      <c r="H3205" s="12">
        <v>171.44</v>
      </c>
      <c r="I3205" s="12">
        <v>178.92</v>
      </c>
      <c r="J3205" s="12">
        <v>-1.83739528165676</v>
      </c>
      <c r="K3205" s="13">
        <v>3.8387889471046004E-46</v>
      </c>
      <c r="L3205" s="13">
        <v>5.5400076459653499E-45</v>
      </c>
    </row>
    <row r="3206" spans="2:12" x14ac:dyDescent="0.25">
      <c r="B3206" s="4" t="s">
        <v>5271</v>
      </c>
      <c r="C3206" s="3" t="s">
        <v>5272</v>
      </c>
      <c r="D3206" s="12">
        <v>147.58000000000001</v>
      </c>
      <c r="E3206" s="12">
        <v>196.06</v>
      </c>
      <c r="F3206" s="12">
        <v>163.68</v>
      </c>
      <c r="G3206" s="12">
        <v>698.09</v>
      </c>
      <c r="H3206" s="12">
        <v>714.93</v>
      </c>
      <c r="I3206" s="12">
        <v>697.74</v>
      </c>
      <c r="J3206" s="12">
        <v>1.47589510210991</v>
      </c>
      <c r="K3206" s="13">
        <v>2.2501477409454199E-32</v>
      </c>
      <c r="L3206" s="13">
        <v>1.8823170843772001E-31</v>
      </c>
    </row>
    <row r="3207" spans="2:12" x14ac:dyDescent="0.25">
      <c r="B3207" s="4" t="s">
        <v>5273</v>
      </c>
      <c r="C3207" s="3" t="s">
        <v>4</v>
      </c>
      <c r="D3207" s="12">
        <v>17.600000000000001</v>
      </c>
      <c r="E3207" s="12">
        <v>26.3</v>
      </c>
      <c r="F3207" s="12">
        <v>12.55</v>
      </c>
      <c r="G3207" s="12">
        <v>118.77</v>
      </c>
      <c r="H3207" s="12">
        <v>118.06</v>
      </c>
      <c r="I3207" s="12">
        <v>124.84</v>
      </c>
      <c r="J3207" s="12">
        <v>2.11744000443466</v>
      </c>
      <c r="K3207" s="13">
        <v>7.7040091196244393E-33</v>
      </c>
      <c r="L3207" s="13">
        <v>6.5539619567288499E-32</v>
      </c>
    </row>
    <row r="3208" spans="2:12" x14ac:dyDescent="0.25">
      <c r="B3208" s="4" t="s">
        <v>5274</v>
      </c>
      <c r="C3208" s="3" t="s">
        <v>5275</v>
      </c>
      <c r="D3208" s="12">
        <v>0.82</v>
      </c>
      <c r="E3208" s="12">
        <v>1.03</v>
      </c>
      <c r="F3208" s="12">
        <v>0.28999999999999998</v>
      </c>
      <c r="G3208" s="12">
        <v>18.04</v>
      </c>
      <c r="H3208" s="12">
        <v>18.350000000000001</v>
      </c>
      <c r="I3208" s="12">
        <v>19.68</v>
      </c>
      <c r="J3208" s="12">
        <v>4.2567580105646998</v>
      </c>
      <c r="K3208" s="13">
        <v>2.5805994599679399E-78</v>
      </c>
      <c r="L3208" s="13">
        <v>1.28773196932728E-76</v>
      </c>
    </row>
    <row r="3209" spans="2:12" x14ac:dyDescent="0.25">
      <c r="B3209" s="4" t="s">
        <v>5276</v>
      </c>
      <c r="C3209" s="3" t="s">
        <v>4</v>
      </c>
      <c r="D3209" s="12">
        <v>0.04</v>
      </c>
      <c r="E3209" s="12">
        <v>0.05</v>
      </c>
      <c r="F3209" s="12">
        <v>0</v>
      </c>
      <c r="G3209" s="12">
        <v>0.57999999999999996</v>
      </c>
      <c r="H3209" s="12">
        <v>0.44</v>
      </c>
      <c r="I3209" s="12">
        <v>0.25</v>
      </c>
      <c r="J3209" s="12">
        <v>3.2645247273569198</v>
      </c>
      <c r="K3209" s="13">
        <v>2.42814329788433E-2</v>
      </c>
      <c r="L3209" s="13">
        <v>3.6744534215117503E-2</v>
      </c>
    </row>
    <row r="3210" spans="2:12" x14ac:dyDescent="0.25">
      <c r="B3210" s="4" t="s">
        <v>5277</v>
      </c>
      <c r="C3210" s="3" t="s">
        <v>4</v>
      </c>
      <c r="D3210" s="12">
        <v>0.33</v>
      </c>
      <c r="E3210" s="12">
        <v>0.55000000000000004</v>
      </c>
      <c r="F3210" s="12">
        <v>0.38</v>
      </c>
      <c r="G3210" s="12">
        <v>2.96</v>
      </c>
      <c r="H3210" s="12">
        <v>2.2799999999999998</v>
      </c>
      <c r="I3210" s="12">
        <v>2.1800000000000002</v>
      </c>
      <c r="J3210" s="12">
        <v>2.0516272298907099</v>
      </c>
      <c r="K3210" s="13">
        <v>4.5384105696011699E-8</v>
      </c>
      <c r="L3210" s="13">
        <v>1.14458783035202E-7</v>
      </c>
    </row>
    <row r="3211" spans="2:12" x14ac:dyDescent="0.25">
      <c r="B3211" s="4" t="s">
        <v>5278</v>
      </c>
      <c r="C3211" s="3" t="s">
        <v>5279</v>
      </c>
      <c r="D3211" s="12">
        <v>11.3</v>
      </c>
      <c r="E3211" s="12">
        <v>13.92</v>
      </c>
      <c r="F3211" s="12">
        <v>10.53</v>
      </c>
      <c r="G3211" s="12">
        <v>43.3</v>
      </c>
      <c r="H3211" s="12">
        <v>43.89</v>
      </c>
      <c r="I3211" s="12">
        <v>40.85</v>
      </c>
      <c r="J3211" s="12">
        <v>1.31714099973599</v>
      </c>
      <c r="K3211" s="13">
        <v>4.2062004004830002E-23</v>
      </c>
      <c r="L3211" s="13">
        <v>2.35162709123994E-22</v>
      </c>
    </row>
    <row r="3212" spans="2:12" x14ac:dyDescent="0.25">
      <c r="B3212" s="4" t="s">
        <v>5280</v>
      </c>
      <c r="C3212" s="3" t="s">
        <v>5281</v>
      </c>
      <c r="D3212" s="12">
        <v>130.08000000000001</v>
      </c>
      <c r="E3212" s="12">
        <v>130.07</v>
      </c>
      <c r="F3212" s="12">
        <v>186.3</v>
      </c>
      <c r="G3212" s="12">
        <v>36.770000000000003</v>
      </c>
      <c r="H3212" s="12">
        <v>32.78</v>
      </c>
      <c r="I3212" s="12">
        <v>35.24</v>
      </c>
      <c r="J3212" s="12">
        <v>-2.60277462942416</v>
      </c>
      <c r="K3212" s="13">
        <v>6.3692785050202199E-49</v>
      </c>
      <c r="L3212" s="13">
        <v>1.02050900008551E-47</v>
      </c>
    </row>
    <row r="3213" spans="2:12" x14ac:dyDescent="0.25">
      <c r="B3213" s="4" t="s">
        <v>5282</v>
      </c>
      <c r="C3213" s="3" t="s">
        <v>4</v>
      </c>
      <c r="D3213" s="12">
        <v>4.5599999999999996</v>
      </c>
      <c r="E3213" s="12">
        <v>5.75</v>
      </c>
      <c r="F3213" s="12">
        <v>3.34</v>
      </c>
      <c r="G3213" s="12">
        <v>27.75</v>
      </c>
      <c r="H3213" s="12">
        <v>23.98</v>
      </c>
      <c r="I3213" s="12">
        <v>28.1</v>
      </c>
      <c r="J3213" s="12">
        <v>2.05051935892635</v>
      </c>
      <c r="K3213" s="13">
        <v>3.9829986922893502E-36</v>
      </c>
      <c r="L3213" s="13">
        <v>3.8748280197538402E-35</v>
      </c>
    </row>
    <row r="3214" spans="2:12" x14ac:dyDescent="0.25">
      <c r="B3214" s="4" t="s">
        <v>5283</v>
      </c>
      <c r="C3214" s="3" t="s">
        <v>5284</v>
      </c>
      <c r="D3214" s="12">
        <v>64.459999999999994</v>
      </c>
      <c r="E3214" s="12">
        <v>64.69</v>
      </c>
      <c r="F3214" s="12">
        <v>54.55</v>
      </c>
      <c r="G3214" s="12">
        <v>40.130000000000003</v>
      </c>
      <c r="H3214" s="12">
        <v>34.15</v>
      </c>
      <c r="I3214" s="12">
        <v>37.82</v>
      </c>
      <c r="J3214" s="12">
        <v>-1.20691426598012</v>
      </c>
      <c r="K3214" s="13">
        <v>5.09829769298621E-36</v>
      </c>
      <c r="L3214" s="13">
        <v>4.94066916528036E-35</v>
      </c>
    </row>
    <row r="3215" spans="2:12" x14ac:dyDescent="0.25">
      <c r="B3215" s="4" t="s">
        <v>5285</v>
      </c>
      <c r="C3215" s="3" t="s">
        <v>4</v>
      </c>
      <c r="D3215" s="12">
        <v>8.5399999999999991</v>
      </c>
      <c r="E3215" s="12">
        <v>6.19</v>
      </c>
      <c r="F3215" s="12">
        <v>5.27</v>
      </c>
      <c r="G3215" s="12">
        <v>4.45</v>
      </c>
      <c r="H3215" s="12">
        <v>4.03</v>
      </c>
      <c r="I3215" s="12">
        <v>5.79</v>
      </c>
      <c r="J3215" s="12">
        <v>-1.10150714706305</v>
      </c>
      <c r="K3215" s="13">
        <v>5.5735862688035902E-4</v>
      </c>
      <c r="L3215" s="13">
        <v>1.02087418327429E-3</v>
      </c>
    </row>
    <row r="3216" spans="2:12" x14ac:dyDescent="0.25">
      <c r="B3216" s="4" t="s">
        <v>5286</v>
      </c>
      <c r="C3216" s="3" t="s">
        <v>5287</v>
      </c>
      <c r="D3216" s="12">
        <v>0.02</v>
      </c>
      <c r="E3216" s="12">
        <v>0</v>
      </c>
      <c r="F3216" s="12">
        <v>0</v>
      </c>
      <c r="G3216" s="12">
        <v>0.25</v>
      </c>
      <c r="H3216" s="12">
        <v>0.13</v>
      </c>
      <c r="I3216" s="12">
        <v>0.13</v>
      </c>
      <c r="J3216" s="12">
        <v>4.1093942152894796</v>
      </c>
      <c r="K3216" s="13">
        <v>2.2085613082420099E-2</v>
      </c>
      <c r="L3216" s="13">
        <v>3.3619471728133801E-2</v>
      </c>
    </row>
    <row r="3217" spans="2:12" x14ac:dyDescent="0.25">
      <c r="B3217" s="4" t="s">
        <v>5288</v>
      </c>
      <c r="C3217" s="3" t="s">
        <v>5289</v>
      </c>
      <c r="D3217" s="12">
        <v>0.85</v>
      </c>
      <c r="E3217" s="12">
        <v>0.26</v>
      </c>
      <c r="F3217" s="12">
        <v>0.3</v>
      </c>
      <c r="G3217" s="12">
        <v>4.49</v>
      </c>
      <c r="H3217" s="12">
        <v>3.47</v>
      </c>
      <c r="I3217" s="12">
        <v>3.47</v>
      </c>
      <c r="J3217" s="12">
        <v>2.5535830309782002</v>
      </c>
      <c r="K3217" s="13">
        <v>3.5597268210770301E-12</v>
      </c>
      <c r="L3217" s="13">
        <v>1.13888548693469E-11</v>
      </c>
    </row>
    <row r="3218" spans="2:12" x14ac:dyDescent="0.25">
      <c r="B3218" s="4" t="s">
        <v>5290</v>
      </c>
      <c r="C3218" s="3" t="s">
        <v>5291</v>
      </c>
      <c r="D3218" s="12">
        <v>0.81</v>
      </c>
      <c r="E3218" s="12">
        <v>0.71</v>
      </c>
      <c r="F3218" s="12">
        <v>0.55000000000000004</v>
      </c>
      <c r="G3218" s="12">
        <v>5.5</v>
      </c>
      <c r="H3218" s="12">
        <v>5.4</v>
      </c>
      <c r="I3218" s="12">
        <v>7.68</v>
      </c>
      <c r="J3218" s="12">
        <v>2.57339471926494</v>
      </c>
      <c r="K3218" s="13">
        <v>1.2395415516281099E-8</v>
      </c>
      <c r="L3218" s="13">
        <v>3.2326057625662901E-8</v>
      </c>
    </row>
    <row r="3219" spans="2:12" x14ac:dyDescent="0.25">
      <c r="B3219" s="4" t="s">
        <v>5292</v>
      </c>
      <c r="C3219" s="3" t="s">
        <v>4</v>
      </c>
      <c r="D3219" s="12">
        <v>0.94</v>
      </c>
      <c r="E3219" s="12">
        <v>0.62</v>
      </c>
      <c r="F3219" s="12">
        <v>0.91</v>
      </c>
      <c r="G3219" s="12">
        <v>3.03</v>
      </c>
      <c r="H3219" s="12">
        <v>2.2999999999999998</v>
      </c>
      <c r="I3219" s="12">
        <v>3.13</v>
      </c>
      <c r="J3219" s="12">
        <v>1.2610528052732899</v>
      </c>
      <c r="K3219" s="13">
        <v>3.3635084788029102E-5</v>
      </c>
      <c r="L3219" s="13">
        <v>6.8680761486956797E-5</v>
      </c>
    </row>
    <row r="3220" spans="2:12" x14ac:dyDescent="0.25">
      <c r="B3220" s="4" t="s">
        <v>5293</v>
      </c>
      <c r="C3220" s="3" t="s">
        <v>5294</v>
      </c>
      <c r="D3220" s="12">
        <v>1.36</v>
      </c>
      <c r="E3220" s="12">
        <v>1.71</v>
      </c>
      <c r="F3220" s="12">
        <v>0.91</v>
      </c>
      <c r="G3220" s="12">
        <v>23.98</v>
      </c>
      <c r="H3220" s="12">
        <v>22.29</v>
      </c>
      <c r="I3220" s="12">
        <v>23.62</v>
      </c>
      <c r="J3220" s="12">
        <v>3.6449414948148098</v>
      </c>
      <c r="K3220" s="13">
        <v>4.4736618789485501E-91</v>
      </c>
      <c r="L3220" s="13">
        <v>3.4252540951033498E-89</v>
      </c>
    </row>
    <row r="3221" spans="2:12" x14ac:dyDescent="0.25">
      <c r="B3221" s="4" t="s">
        <v>5295</v>
      </c>
      <c r="C3221" s="3" t="s">
        <v>5296</v>
      </c>
      <c r="D3221" s="12">
        <v>78.37</v>
      </c>
      <c r="E3221" s="12">
        <v>77.680000000000007</v>
      </c>
      <c r="F3221" s="12">
        <v>63.75</v>
      </c>
      <c r="G3221" s="12">
        <v>52.99</v>
      </c>
      <c r="H3221" s="12">
        <v>51.87</v>
      </c>
      <c r="I3221" s="12">
        <v>49.55</v>
      </c>
      <c r="J3221" s="12">
        <v>-1.0258975166915201</v>
      </c>
      <c r="K3221" s="13">
        <v>2.29979340005272E-27</v>
      </c>
      <c r="L3221" s="13">
        <v>1.54604073743491E-26</v>
      </c>
    </row>
    <row r="3222" spans="2:12" x14ac:dyDescent="0.25">
      <c r="B3222" s="4" t="s">
        <v>5297</v>
      </c>
      <c r="C3222" s="3" t="s">
        <v>4</v>
      </c>
      <c r="D3222" s="12">
        <v>5.26</v>
      </c>
      <c r="E3222" s="12">
        <v>5.74</v>
      </c>
      <c r="F3222" s="12">
        <v>4.3099999999999996</v>
      </c>
      <c r="G3222" s="12">
        <v>3.34</v>
      </c>
      <c r="H3222" s="12">
        <v>2.4900000000000002</v>
      </c>
      <c r="I3222" s="12">
        <v>2.54</v>
      </c>
      <c r="J3222" s="12">
        <v>-1.3618789894343699</v>
      </c>
      <c r="K3222" s="13">
        <v>2.8244748919762301E-12</v>
      </c>
      <c r="L3222" s="13">
        <v>9.0887016896123107E-12</v>
      </c>
    </row>
    <row r="3223" spans="2:12" x14ac:dyDescent="0.25">
      <c r="B3223" s="4" t="s">
        <v>5298</v>
      </c>
      <c r="C3223" s="3" t="s">
        <v>4</v>
      </c>
      <c r="D3223" s="12">
        <v>3338.77</v>
      </c>
      <c r="E3223" s="12">
        <v>3858.55</v>
      </c>
      <c r="F3223" s="12">
        <v>4079.48</v>
      </c>
      <c r="G3223" s="12">
        <v>2221.92</v>
      </c>
      <c r="H3223" s="12">
        <v>2363.23</v>
      </c>
      <c r="I3223" s="12">
        <v>2233.08</v>
      </c>
      <c r="J3223" s="12">
        <v>-1.42029512578151</v>
      </c>
      <c r="K3223" s="13">
        <v>5.0652157891435602E-27</v>
      </c>
      <c r="L3223" s="13">
        <v>3.3578396804434802E-26</v>
      </c>
    </row>
    <row r="3224" spans="2:12" x14ac:dyDescent="0.25">
      <c r="B3224" s="4" t="s">
        <v>5299</v>
      </c>
      <c r="C3224" s="3" t="s">
        <v>4</v>
      </c>
      <c r="D3224" s="12">
        <v>4179.87</v>
      </c>
      <c r="E3224" s="12">
        <v>3940.27</v>
      </c>
      <c r="F3224" s="12">
        <v>4877.92</v>
      </c>
      <c r="G3224" s="12">
        <v>2867.18</v>
      </c>
      <c r="H3224" s="12">
        <v>2963.24</v>
      </c>
      <c r="I3224" s="12">
        <v>2959.38</v>
      </c>
      <c r="J3224" s="12">
        <v>-1.2356449219140999</v>
      </c>
      <c r="K3224" s="13">
        <v>2.10126429741446E-19</v>
      </c>
      <c r="L3224" s="13">
        <v>9.79353201815382E-19</v>
      </c>
    </row>
    <row r="3225" spans="2:12" x14ac:dyDescent="0.25">
      <c r="B3225" s="4" t="s">
        <v>5300</v>
      </c>
      <c r="C3225" s="3" t="s">
        <v>5301</v>
      </c>
      <c r="D3225" s="12">
        <v>8.69</v>
      </c>
      <c r="E3225" s="12">
        <v>8.43</v>
      </c>
      <c r="F3225" s="12">
        <v>8.07</v>
      </c>
      <c r="G3225" s="12">
        <v>2.0699999999999998</v>
      </c>
      <c r="H3225" s="12">
        <v>1.41</v>
      </c>
      <c r="I3225" s="12">
        <v>1.96</v>
      </c>
      <c r="J3225" s="12">
        <v>-2.7146641566736198</v>
      </c>
      <c r="K3225" s="13">
        <v>1.4357965571253901E-45</v>
      </c>
      <c r="L3225" s="13">
        <v>2.0340451225943101E-44</v>
      </c>
    </row>
    <row r="3226" spans="2:12" x14ac:dyDescent="0.25">
      <c r="B3226" s="4" t="s">
        <v>5302</v>
      </c>
      <c r="C3226" s="3" t="s">
        <v>5303</v>
      </c>
      <c r="D3226" s="12">
        <v>97.87</v>
      </c>
      <c r="E3226" s="12">
        <v>99.8</v>
      </c>
      <c r="F3226" s="12">
        <v>86.19</v>
      </c>
      <c r="G3226" s="12">
        <v>46.27</v>
      </c>
      <c r="H3226" s="12">
        <v>41.47</v>
      </c>
      <c r="I3226" s="12">
        <v>44.7</v>
      </c>
      <c r="J3226" s="12">
        <v>-1.5985009259021801</v>
      </c>
      <c r="K3226" s="13">
        <v>3.2681443674542599E-68</v>
      </c>
      <c r="L3226" s="13">
        <v>1.1149485716179001E-66</v>
      </c>
    </row>
    <row r="3227" spans="2:12" x14ac:dyDescent="0.25">
      <c r="B3227" s="4" t="s">
        <v>5304</v>
      </c>
      <c r="C3227" s="3" t="s">
        <v>5305</v>
      </c>
      <c r="D3227" s="12">
        <v>1.24</v>
      </c>
      <c r="E3227" s="12">
        <v>0.99</v>
      </c>
      <c r="F3227" s="12">
        <v>1.32</v>
      </c>
      <c r="G3227" s="12">
        <v>0.9</v>
      </c>
      <c r="H3227" s="12">
        <v>0.75</v>
      </c>
      <c r="I3227" s="12">
        <v>0.8</v>
      </c>
      <c r="J3227" s="12">
        <v>-1.07912032557957</v>
      </c>
      <c r="K3227" s="13">
        <v>1.5842777428494999E-2</v>
      </c>
      <c r="L3227" s="13">
        <v>2.4659071633737598E-2</v>
      </c>
    </row>
    <row r="3228" spans="2:12" x14ac:dyDescent="0.25">
      <c r="B3228" s="4" t="s">
        <v>5306</v>
      </c>
      <c r="C3228" s="3" t="s">
        <v>5307</v>
      </c>
      <c r="D3228" s="12">
        <v>0.03</v>
      </c>
      <c r="E3228" s="12">
        <v>0.13</v>
      </c>
      <c r="F3228" s="12">
        <v>0.03</v>
      </c>
      <c r="G3228" s="12">
        <v>0.35</v>
      </c>
      <c r="H3228" s="12">
        <v>0.26</v>
      </c>
      <c r="I3228" s="12">
        <v>0.52</v>
      </c>
      <c r="J3228" s="12">
        <v>2.0852145592495401</v>
      </c>
      <c r="K3228" s="13">
        <v>3.2187079928929899E-2</v>
      </c>
      <c r="L3228" s="13">
        <v>4.7770999065872601E-2</v>
      </c>
    </row>
    <row r="3229" spans="2:12" x14ac:dyDescent="0.25">
      <c r="B3229" s="4" t="s">
        <v>5308</v>
      </c>
      <c r="C3229" s="3" t="s">
        <v>2983</v>
      </c>
      <c r="D3229" s="12">
        <v>0</v>
      </c>
      <c r="E3229" s="12">
        <v>0.03</v>
      </c>
      <c r="F3229" s="12">
        <v>0.06</v>
      </c>
      <c r="G3229" s="12">
        <v>0.53</v>
      </c>
      <c r="H3229" s="12">
        <v>0.24</v>
      </c>
      <c r="I3229" s="12">
        <v>0.28000000000000003</v>
      </c>
      <c r="J3229" s="12">
        <v>2.9090561207290802</v>
      </c>
      <c r="K3229" s="13">
        <v>8.3514258568783296E-3</v>
      </c>
      <c r="L3229" s="13">
        <v>1.34973898395891E-2</v>
      </c>
    </row>
    <row r="3230" spans="2:12" x14ac:dyDescent="0.25">
      <c r="B3230" s="4" t="s">
        <v>5309</v>
      </c>
      <c r="C3230" s="3" t="s">
        <v>5310</v>
      </c>
      <c r="D3230" s="12">
        <v>77.89</v>
      </c>
      <c r="E3230" s="12">
        <v>77.5</v>
      </c>
      <c r="F3230" s="12">
        <v>82.3</v>
      </c>
      <c r="G3230" s="12">
        <v>26.38</v>
      </c>
      <c r="H3230" s="12">
        <v>23.41</v>
      </c>
      <c r="I3230" s="12">
        <v>26.63</v>
      </c>
      <c r="J3230" s="12">
        <v>-2.16694228147044</v>
      </c>
      <c r="K3230" s="13">
        <v>5.8447947256965599E-64</v>
      </c>
      <c r="L3230" s="13">
        <v>1.6797504612818501E-62</v>
      </c>
    </row>
    <row r="3231" spans="2:12" x14ac:dyDescent="0.25">
      <c r="B3231" s="4" t="s">
        <v>5311</v>
      </c>
      <c r="C3231" s="3" t="s">
        <v>5312</v>
      </c>
      <c r="D3231" s="12">
        <v>2.6</v>
      </c>
      <c r="E3231" s="12">
        <v>1.91</v>
      </c>
      <c r="F3231" s="12">
        <v>1.81</v>
      </c>
      <c r="G3231" s="12">
        <v>1.06</v>
      </c>
      <c r="H3231" s="12">
        <v>1.1399999999999999</v>
      </c>
      <c r="I3231" s="12">
        <v>0.83</v>
      </c>
      <c r="J3231" s="12">
        <v>-1.52910346684127</v>
      </c>
      <c r="K3231" s="13">
        <v>3.3246146743504398E-14</v>
      </c>
      <c r="L3231" s="13">
        <v>1.1926282254554699E-13</v>
      </c>
    </row>
    <row r="3232" spans="2:12" x14ac:dyDescent="0.25">
      <c r="B3232" s="4" t="s">
        <v>5313</v>
      </c>
      <c r="C3232" s="3" t="s">
        <v>881</v>
      </c>
      <c r="D3232" s="12">
        <v>0.98</v>
      </c>
      <c r="E3232" s="12">
        <v>1.39</v>
      </c>
      <c r="F3232" s="12">
        <v>0.7</v>
      </c>
      <c r="G3232" s="12">
        <v>4.45</v>
      </c>
      <c r="H3232" s="12">
        <v>3.67</v>
      </c>
      <c r="I3232" s="12">
        <v>3.97</v>
      </c>
      <c r="J3232" s="12">
        <v>1.4820827929590501</v>
      </c>
      <c r="K3232" s="13">
        <v>8.1500289409066095E-7</v>
      </c>
      <c r="L3232" s="13">
        <v>1.88830654371202E-6</v>
      </c>
    </row>
    <row r="3233" spans="2:12" x14ac:dyDescent="0.25">
      <c r="B3233" s="4" t="s">
        <v>5314</v>
      </c>
      <c r="C3233" s="3" t="s">
        <v>4</v>
      </c>
      <c r="D3233" s="12">
        <v>0.12</v>
      </c>
      <c r="E3233" s="12">
        <v>0.22</v>
      </c>
      <c r="F3233" s="12">
        <v>0</v>
      </c>
      <c r="G3233" s="12">
        <v>1.23</v>
      </c>
      <c r="H3233" s="12">
        <v>0.49</v>
      </c>
      <c r="I3233" s="12">
        <v>0.6</v>
      </c>
      <c r="J3233" s="12">
        <v>2.2789590179966202</v>
      </c>
      <c r="K3233" s="13">
        <v>3.8715740204554601E-2</v>
      </c>
      <c r="L3233" s="13">
        <v>5.6738584782536801E-2</v>
      </c>
    </row>
    <row r="3234" spans="2:12" x14ac:dyDescent="0.25">
      <c r="B3234" s="4" t="s">
        <v>5315</v>
      </c>
      <c r="C3234" s="3" t="s">
        <v>5316</v>
      </c>
      <c r="D3234" s="12">
        <v>41.09</v>
      </c>
      <c r="E3234" s="12">
        <v>37.53</v>
      </c>
      <c r="F3234" s="12">
        <v>38.130000000000003</v>
      </c>
      <c r="G3234" s="12">
        <v>21.14</v>
      </c>
      <c r="H3234" s="12">
        <v>19.93</v>
      </c>
      <c r="I3234" s="12">
        <v>20.22</v>
      </c>
      <c r="J3234" s="12">
        <v>-1.4136988648873801</v>
      </c>
      <c r="K3234" s="13">
        <v>3.8772419934571899E-43</v>
      </c>
      <c r="L3234" s="13">
        <v>5.0049854819016197E-42</v>
      </c>
    </row>
    <row r="3235" spans="2:12" x14ac:dyDescent="0.25">
      <c r="B3235" s="4" t="s">
        <v>5317</v>
      </c>
      <c r="C3235" s="3" t="s">
        <v>4</v>
      </c>
      <c r="D3235" s="12">
        <v>46.09</v>
      </c>
      <c r="E3235" s="12">
        <v>64.709999999999994</v>
      </c>
      <c r="F3235" s="12">
        <v>55.11</v>
      </c>
      <c r="G3235" s="12">
        <v>18.78</v>
      </c>
      <c r="H3235" s="12">
        <v>14.89</v>
      </c>
      <c r="I3235" s="12">
        <v>19.940000000000001</v>
      </c>
      <c r="J3235" s="12">
        <v>-2.2156351933666198</v>
      </c>
      <c r="K3235" s="13">
        <v>1.5443209370927599E-35</v>
      </c>
      <c r="L3235" s="13">
        <v>1.46403960293387E-34</v>
      </c>
    </row>
    <row r="3236" spans="2:12" x14ac:dyDescent="0.25">
      <c r="B3236" s="4" t="s">
        <v>5318</v>
      </c>
      <c r="C3236" s="3" t="s">
        <v>5319</v>
      </c>
      <c r="D3236" s="12">
        <v>61.71</v>
      </c>
      <c r="E3236" s="12">
        <v>54.56</v>
      </c>
      <c r="F3236" s="12">
        <v>53.57</v>
      </c>
      <c r="G3236" s="12">
        <v>37.229999999999997</v>
      </c>
      <c r="H3236" s="12">
        <v>40.49</v>
      </c>
      <c r="I3236" s="12">
        <v>39.299999999999997</v>
      </c>
      <c r="J3236" s="12">
        <v>-1.0279620706419299</v>
      </c>
      <c r="K3236" s="13">
        <v>7.0419703374633896E-24</v>
      </c>
      <c r="L3236" s="13">
        <v>4.0921762737403097E-23</v>
      </c>
    </row>
    <row r="3237" spans="2:12" x14ac:dyDescent="0.25">
      <c r="B3237" s="4" t="s">
        <v>5320</v>
      </c>
      <c r="C3237" s="3" t="s">
        <v>5321</v>
      </c>
      <c r="D3237" s="12">
        <v>35.700000000000003</v>
      </c>
      <c r="E3237" s="12">
        <v>32.01</v>
      </c>
      <c r="F3237" s="12">
        <v>30.26</v>
      </c>
      <c r="G3237" s="12">
        <v>15.96</v>
      </c>
      <c r="H3237" s="12">
        <v>18.61</v>
      </c>
      <c r="I3237" s="12">
        <v>18.75</v>
      </c>
      <c r="J3237" s="12">
        <v>-1.37583906889775</v>
      </c>
      <c r="K3237" s="13">
        <v>4.2659832754225699E-31</v>
      </c>
      <c r="L3237" s="13">
        <v>3.3691190749990802E-30</v>
      </c>
    </row>
    <row r="3238" spans="2:12" x14ac:dyDescent="0.25">
      <c r="B3238" s="4" t="s">
        <v>5322</v>
      </c>
      <c r="C3238" s="3" t="s">
        <v>5323</v>
      </c>
      <c r="D3238" s="12">
        <v>65.27</v>
      </c>
      <c r="E3238" s="12">
        <v>67.73</v>
      </c>
      <c r="F3238" s="12">
        <v>71</v>
      </c>
      <c r="G3238" s="12">
        <v>35.32</v>
      </c>
      <c r="H3238" s="12">
        <v>32.75</v>
      </c>
      <c r="I3238" s="12">
        <v>35.26</v>
      </c>
      <c r="J3238" s="12">
        <v>-1.48882838105058</v>
      </c>
      <c r="K3238" s="13">
        <v>3.05927160246882E-34</v>
      </c>
      <c r="L3238" s="13">
        <v>2.7495066463048599E-33</v>
      </c>
    </row>
    <row r="3239" spans="2:12" x14ac:dyDescent="0.25">
      <c r="B3239" s="4" t="s">
        <v>5324</v>
      </c>
      <c r="C3239" s="3" t="s">
        <v>5325</v>
      </c>
      <c r="D3239" s="12">
        <v>40.76</v>
      </c>
      <c r="E3239" s="12">
        <v>36.39</v>
      </c>
      <c r="F3239" s="12">
        <v>38.590000000000003</v>
      </c>
      <c r="G3239" s="12">
        <v>18.87</v>
      </c>
      <c r="H3239" s="12">
        <v>16.77</v>
      </c>
      <c r="I3239" s="12">
        <v>17.760000000000002</v>
      </c>
      <c r="J3239" s="12">
        <v>-1.62075397351168</v>
      </c>
      <c r="K3239" s="13">
        <v>1.5890936500631801E-41</v>
      </c>
      <c r="L3239" s="13">
        <v>1.9366475467963199E-40</v>
      </c>
    </row>
    <row r="3240" spans="2:12" x14ac:dyDescent="0.25">
      <c r="B3240" s="4" t="s">
        <v>5326</v>
      </c>
      <c r="C3240" s="3" t="s">
        <v>5327</v>
      </c>
      <c r="D3240" s="12">
        <v>165.45</v>
      </c>
      <c r="E3240" s="12">
        <v>150.66999999999999</v>
      </c>
      <c r="F3240" s="12">
        <v>164.22</v>
      </c>
      <c r="G3240" s="12">
        <v>55.79</v>
      </c>
      <c r="H3240" s="12">
        <v>56.49</v>
      </c>
      <c r="I3240" s="12">
        <v>54.72</v>
      </c>
      <c r="J3240" s="12">
        <v>-2.0207960098660198</v>
      </c>
      <c r="K3240" s="13">
        <v>6.7065993226901695E-73</v>
      </c>
      <c r="L3240" s="13">
        <v>2.745599641085E-71</v>
      </c>
    </row>
    <row r="3241" spans="2:12" x14ac:dyDescent="0.25">
      <c r="B3241" s="4" t="s">
        <v>5328</v>
      </c>
      <c r="C3241" s="3" t="s">
        <v>5329</v>
      </c>
      <c r="D3241" s="12">
        <v>95.52</v>
      </c>
      <c r="E3241" s="12">
        <v>78.040000000000006</v>
      </c>
      <c r="F3241" s="12">
        <v>119.97</v>
      </c>
      <c r="G3241" s="12">
        <v>22.73</v>
      </c>
      <c r="H3241" s="12">
        <v>23.3</v>
      </c>
      <c r="I3241" s="12">
        <v>26.88</v>
      </c>
      <c r="J3241" s="12">
        <v>-2.5756591660012398</v>
      </c>
      <c r="K3241" s="13">
        <v>2.7635882904887199E-42</v>
      </c>
      <c r="L3241" s="13">
        <v>3.4605231652436701E-41</v>
      </c>
    </row>
    <row r="3242" spans="2:12" x14ac:dyDescent="0.25">
      <c r="B3242" s="4" t="s">
        <v>5330</v>
      </c>
      <c r="C3242" s="3" t="s">
        <v>5331</v>
      </c>
      <c r="D3242" s="12">
        <v>0.96</v>
      </c>
      <c r="E3242" s="12">
        <v>0.78</v>
      </c>
      <c r="F3242" s="12">
        <v>0.52</v>
      </c>
      <c r="G3242" s="12">
        <v>11.57</v>
      </c>
      <c r="H3242" s="12">
        <v>11.66</v>
      </c>
      <c r="I3242" s="12">
        <v>13.23</v>
      </c>
      <c r="J3242" s="12">
        <v>3.49929599795027</v>
      </c>
      <c r="K3242" s="13">
        <v>1.40121806231947E-35</v>
      </c>
      <c r="L3242" s="13">
        <v>1.33468349145909E-34</v>
      </c>
    </row>
    <row r="3243" spans="2:12" x14ac:dyDescent="0.25">
      <c r="B3243" s="4" t="s">
        <v>5332</v>
      </c>
      <c r="C3243" s="3" t="s">
        <v>5333</v>
      </c>
      <c r="D3243" s="12">
        <v>55.32</v>
      </c>
      <c r="E3243" s="12">
        <v>49.28</v>
      </c>
      <c r="F3243" s="12">
        <v>45.05</v>
      </c>
      <c r="G3243" s="12">
        <v>27.37</v>
      </c>
      <c r="H3243" s="12">
        <v>22.56</v>
      </c>
      <c r="I3243" s="12">
        <v>23.11</v>
      </c>
      <c r="J3243" s="12">
        <v>-1.60806366974186</v>
      </c>
      <c r="K3243" s="13">
        <v>2.1594405373036499E-33</v>
      </c>
      <c r="L3243" s="13">
        <v>1.8671714300996199E-32</v>
      </c>
    </row>
    <row r="3244" spans="2:12" x14ac:dyDescent="0.25">
      <c r="B3244" s="4" t="s">
        <v>5334</v>
      </c>
      <c r="C3244" s="3" t="s">
        <v>5335</v>
      </c>
      <c r="D3244" s="12">
        <v>94.44</v>
      </c>
      <c r="E3244" s="12">
        <v>87.13</v>
      </c>
      <c r="F3244" s="12">
        <v>91.07</v>
      </c>
      <c r="G3244" s="12">
        <v>50.55</v>
      </c>
      <c r="H3244" s="12">
        <v>43.74</v>
      </c>
      <c r="I3244" s="12">
        <v>50.03</v>
      </c>
      <c r="J3244" s="12">
        <v>-1.43330579528799</v>
      </c>
      <c r="K3244" s="13">
        <v>3.4412293443080097E-36</v>
      </c>
      <c r="L3244" s="13">
        <v>3.3542789429941102E-35</v>
      </c>
    </row>
    <row r="3245" spans="2:12" x14ac:dyDescent="0.25">
      <c r="B3245" s="4" t="s">
        <v>5336</v>
      </c>
      <c r="C3245" s="3" t="s">
        <v>5337</v>
      </c>
      <c r="D3245" s="12">
        <v>5.82</v>
      </c>
      <c r="E3245" s="12">
        <v>7.07</v>
      </c>
      <c r="F3245" s="12">
        <v>4.87</v>
      </c>
      <c r="G3245" s="12">
        <v>18.54</v>
      </c>
      <c r="H3245" s="12">
        <v>18.14</v>
      </c>
      <c r="I3245" s="12">
        <v>19.32</v>
      </c>
      <c r="J3245" s="12">
        <v>1.1748561740188701</v>
      </c>
      <c r="K3245" s="13">
        <v>3.5451602987918002E-19</v>
      </c>
      <c r="L3245" s="13">
        <v>1.63334670633357E-18</v>
      </c>
    </row>
    <row r="3246" spans="2:12" x14ac:dyDescent="0.25">
      <c r="B3246" s="4" t="s">
        <v>5338</v>
      </c>
      <c r="C3246" s="3" t="s">
        <v>5337</v>
      </c>
      <c r="D3246" s="12">
        <v>73.819999999999993</v>
      </c>
      <c r="E3246" s="12">
        <v>61.54</v>
      </c>
      <c r="F3246" s="12">
        <v>64.8</v>
      </c>
      <c r="G3246" s="12">
        <v>32.950000000000003</v>
      </c>
      <c r="H3246" s="12">
        <v>33.71</v>
      </c>
      <c r="I3246" s="12">
        <v>30.5</v>
      </c>
      <c r="J3246" s="12">
        <v>-1.62550397206129</v>
      </c>
      <c r="K3246" s="13">
        <v>3.2633095510852301E-34</v>
      </c>
      <c r="L3246" s="13">
        <v>2.9276381750791501E-33</v>
      </c>
    </row>
    <row r="3247" spans="2:12" x14ac:dyDescent="0.25">
      <c r="B3247" s="4" t="s">
        <v>5339</v>
      </c>
      <c r="C3247" s="3" t="s">
        <v>5340</v>
      </c>
      <c r="D3247" s="12">
        <v>41.32</v>
      </c>
      <c r="E3247" s="12">
        <v>28.49</v>
      </c>
      <c r="F3247" s="12">
        <v>34.94</v>
      </c>
      <c r="G3247" s="12">
        <v>12.3</v>
      </c>
      <c r="H3247" s="12">
        <v>11.98</v>
      </c>
      <c r="I3247" s="12">
        <v>14.04</v>
      </c>
      <c r="J3247" s="12">
        <v>-1.9549546784721099</v>
      </c>
      <c r="K3247" s="13">
        <v>1.0854563646753001E-36</v>
      </c>
      <c r="L3247" s="13">
        <v>1.07262338302396E-35</v>
      </c>
    </row>
    <row r="3248" spans="2:12" x14ac:dyDescent="0.25">
      <c r="B3248" s="4" t="s">
        <v>5341</v>
      </c>
      <c r="C3248" s="3" t="s">
        <v>4</v>
      </c>
      <c r="D3248" s="12">
        <v>0.62</v>
      </c>
      <c r="E3248" s="12">
        <v>1.6</v>
      </c>
      <c r="F3248" s="12">
        <v>0.72</v>
      </c>
      <c r="G3248" s="12">
        <v>6.54</v>
      </c>
      <c r="H3248" s="12">
        <v>6.6</v>
      </c>
      <c r="I3248" s="12">
        <v>4.5</v>
      </c>
      <c r="J3248" s="12">
        <v>2.02248358066909</v>
      </c>
      <c r="K3248" s="13">
        <v>5.8512945233053398E-7</v>
      </c>
      <c r="L3248" s="13">
        <v>1.3702657966087499E-6</v>
      </c>
    </row>
    <row r="3249" spans="2:12" x14ac:dyDescent="0.25">
      <c r="B3249" s="4" t="s">
        <v>5342</v>
      </c>
      <c r="C3249" s="3" t="s">
        <v>5343</v>
      </c>
      <c r="D3249" s="12">
        <v>14.32</v>
      </c>
      <c r="E3249" s="12">
        <v>31.34</v>
      </c>
      <c r="F3249" s="12">
        <v>9.3800000000000008</v>
      </c>
      <c r="G3249" s="12">
        <v>1100.9000000000001</v>
      </c>
      <c r="H3249" s="12">
        <v>1115.55</v>
      </c>
      <c r="I3249" s="12">
        <v>1107.6400000000001</v>
      </c>
      <c r="J3249" s="12">
        <v>5.3897936665979298</v>
      </c>
      <c r="K3249" s="13">
        <v>1.3313636476271901E-28</v>
      </c>
      <c r="L3249" s="13">
        <v>9.4639102662655798E-28</v>
      </c>
    </row>
    <row r="3250" spans="2:12" x14ac:dyDescent="0.25">
      <c r="B3250" s="4" t="s">
        <v>5344</v>
      </c>
      <c r="C3250" s="3" t="s">
        <v>5345</v>
      </c>
      <c r="D3250" s="12">
        <v>205.43</v>
      </c>
      <c r="E3250" s="12">
        <v>151.11000000000001</v>
      </c>
      <c r="F3250" s="12">
        <v>209.43</v>
      </c>
      <c r="G3250" s="12">
        <v>47.56</v>
      </c>
      <c r="H3250" s="12">
        <v>41.14</v>
      </c>
      <c r="I3250" s="12">
        <v>45.33</v>
      </c>
      <c r="J3250" s="12">
        <v>-2.6100961438752499</v>
      </c>
      <c r="K3250" s="13">
        <v>3.67060730927775E-63</v>
      </c>
      <c r="L3250" s="13">
        <v>1.0226719808904401E-61</v>
      </c>
    </row>
    <row r="3251" spans="2:12" x14ac:dyDescent="0.25">
      <c r="B3251" s="4" t="s">
        <v>5346</v>
      </c>
      <c r="C3251" s="3" t="s">
        <v>4</v>
      </c>
      <c r="D3251" s="12">
        <v>53.55</v>
      </c>
      <c r="E3251" s="12">
        <v>50.9</v>
      </c>
      <c r="F3251" s="12">
        <v>51</v>
      </c>
      <c r="G3251" s="12">
        <v>29.45</v>
      </c>
      <c r="H3251" s="12">
        <v>32.270000000000003</v>
      </c>
      <c r="I3251" s="12">
        <v>32.090000000000003</v>
      </c>
      <c r="J3251" s="12">
        <v>-1.2595017238502999</v>
      </c>
      <c r="K3251" s="13">
        <v>4.1812462349584502E-26</v>
      </c>
      <c r="L3251" s="13">
        <v>2.6627237928021099E-25</v>
      </c>
    </row>
    <row r="3252" spans="2:12" x14ac:dyDescent="0.25">
      <c r="B3252" s="4" t="s">
        <v>5347</v>
      </c>
      <c r="C3252" s="3" t="s">
        <v>5348</v>
      </c>
      <c r="D3252" s="12">
        <v>1.63</v>
      </c>
      <c r="E3252" s="12">
        <v>1.9</v>
      </c>
      <c r="F3252" s="12">
        <v>1.37</v>
      </c>
      <c r="G3252" s="12">
        <v>9.5</v>
      </c>
      <c r="H3252" s="12">
        <v>10.01</v>
      </c>
      <c r="I3252" s="12">
        <v>12.01</v>
      </c>
      <c r="J3252" s="12">
        <v>2.1472333235724199</v>
      </c>
      <c r="K3252" s="13">
        <v>5.1374427714059296E-16</v>
      </c>
      <c r="L3252" s="13">
        <v>2.0270869786467901E-15</v>
      </c>
    </row>
    <row r="3253" spans="2:12" x14ac:dyDescent="0.25">
      <c r="B3253" s="4" t="s">
        <v>5349</v>
      </c>
      <c r="C3253" s="3" t="s">
        <v>5350</v>
      </c>
      <c r="D3253" s="12">
        <v>0.81</v>
      </c>
      <c r="E3253" s="12">
        <v>0.44</v>
      </c>
      <c r="F3253" s="12">
        <v>1</v>
      </c>
      <c r="G3253" s="12">
        <v>3.48</v>
      </c>
      <c r="H3253" s="12">
        <v>3.26</v>
      </c>
      <c r="I3253" s="12">
        <v>4.21</v>
      </c>
      <c r="J3253" s="12">
        <v>1.7238962051642299</v>
      </c>
      <c r="K3253" s="13">
        <v>1.92887096717286E-6</v>
      </c>
      <c r="L3253" s="13">
        <v>4.3504780302999304E-6</v>
      </c>
    </row>
    <row r="3254" spans="2:12" x14ac:dyDescent="0.25">
      <c r="B3254" s="4" t="s">
        <v>5351</v>
      </c>
      <c r="C3254" s="3" t="s">
        <v>5352</v>
      </c>
      <c r="D3254" s="12">
        <v>0.22</v>
      </c>
      <c r="E3254" s="12">
        <v>0.27</v>
      </c>
      <c r="F3254" s="12">
        <v>0.31</v>
      </c>
      <c r="G3254" s="12">
        <v>4.96</v>
      </c>
      <c r="H3254" s="12">
        <v>5.63</v>
      </c>
      <c r="I3254" s="12">
        <v>5.74</v>
      </c>
      <c r="J3254" s="12">
        <v>3.8318116056146301</v>
      </c>
      <c r="K3254" s="13">
        <v>2.7595513094007E-30</v>
      </c>
      <c r="L3254" s="13">
        <v>2.1128473002510699E-29</v>
      </c>
    </row>
    <row r="3255" spans="2:12" x14ac:dyDescent="0.25">
      <c r="B3255" s="4" t="s">
        <v>5353</v>
      </c>
      <c r="C3255" s="3" t="s">
        <v>5354</v>
      </c>
      <c r="D3255" s="12">
        <v>83.33</v>
      </c>
      <c r="E3255" s="12">
        <v>88.39</v>
      </c>
      <c r="F3255" s="12">
        <v>98.97</v>
      </c>
      <c r="G3255" s="12">
        <v>43.34</v>
      </c>
      <c r="H3255" s="12">
        <v>38.53</v>
      </c>
      <c r="I3255" s="12">
        <v>46.56</v>
      </c>
      <c r="J3255" s="12">
        <v>-1.5987866475817101</v>
      </c>
      <c r="K3255" s="13">
        <v>4.1588930884687098E-29</v>
      </c>
      <c r="L3255" s="13">
        <v>3.03593141756486E-28</v>
      </c>
    </row>
    <row r="3256" spans="2:12" x14ac:dyDescent="0.25">
      <c r="B3256" s="4" t="s">
        <v>5355</v>
      </c>
      <c r="C3256" s="3" t="s">
        <v>1112</v>
      </c>
      <c r="D3256" s="12">
        <v>0.74</v>
      </c>
      <c r="E3256" s="12">
        <v>0.42</v>
      </c>
      <c r="F3256" s="12">
        <v>0.25</v>
      </c>
      <c r="G3256" s="12">
        <v>3.12</v>
      </c>
      <c r="H3256" s="12">
        <v>3.02</v>
      </c>
      <c r="I3256" s="12">
        <v>3.18</v>
      </c>
      <c r="J3256" s="12">
        <v>2.2551241491875502</v>
      </c>
      <c r="K3256" s="13">
        <v>6.2286620749956899E-10</v>
      </c>
      <c r="L3256" s="13">
        <v>1.7538877207245E-9</v>
      </c>
    </row>
    <row r="3257" spans="2:12" x14ac:dyDescent="0.25">
      <c r="B3257" s="4" t="s">
        <v>5356</v>
      </c>
      <c r="C3257" s="3" t="s">
        <v>5357</v>
      </c>
      <c r="D3257" s="12">
        <v>1.41</v>
      </c>
      <c r="E3257" s="12">
        <v>2.1</v>
      </c>
      <c r="F3257" s="12">
        <v>0.93</v>
      </c>
      <c r="G3257" s="12">
        <v>17.95</v>
      </c>
      <c r="H3257" s="12">
        <v>20.61</v>
      </c>
      <c r="I3257" s="12">
        <v>18.899999999999999</v>
      </c>
      <c r="J3257" s="12">
        <v>3.10799539117754</v>
      </c>
      <c r="K3257" s="13">
        <v>3.2969949130984001E-23</v>
      </c>
      <c r="L3257" s="13">
        <v>1.85155985321259E-22</v>
      </c>
    </row>
    <row r="3258" spans="2:12" x14ac:dyDescent="0.25">
      <c r="B3258" s="4" t="s">
        <v>5358</v>
      </c>
      <c r="C3258" s="3" t="s">
        <v>585</v>
      </c>
      <c r="D3258" s="12">
        <v>0</v>
      </c>
      <c r="E3258" s="12">
        <v>0</v>
      </c>
      <c r="F3258" s="12">
        <v>0</v>
      </c>
      <c r="G3258" s="12">
        <v>0.12</v>
      </c>
      <c r="H3258" s="12">
        <v>0.3</v>
      </c>
      <c r="I3258" s="12">
        <v>0.15</v>
      </c>
      <c r="J3258" s="12">
        <v>3.49732635630936</v>
      </c>
      <c r="K3258" s="13">
        <v>3.2289095246443897E-2</v>
      </c>
      <c r="L3258" s="13">
        <v>4.7901142630059498E-2</v>
      </c>
    </row>
    <row r="3259" spans="2:12" x14ac:dyDescent="0.25">
      <c r="B3259" s="4" t="s">
        <v>5359</v>
      </c>
      <c r="C3259" s="3" t="s">
        <v>844</v>
      </c>
      <c r="D3259" s="12">
        <v>0.21</v>
      </c>
      <c r="E3259" s="12">
        <v>0.55000000000000004</v>
      </c>
      <c r="F3259" s="12">
        <v>0.37</v>
      </c>
      <c r="G3259" s="12">
        <v>3.83</v>
      </c>
      <c r="H3259" s="12">
        <v>4.6100000000000003</v>
      </c>
      <c r="I3259" s="12">
        <v>5.0599999999999996</v>
      </c>
      <c r="J3259" s="12">
        <v>3.0672805461176802</v>
      </c>
      <c r="K3259" s="13">
        <v>2.6371857148361798E-19</v>
      </c>
      <c r="L3259" s="13">
        <v>1.22344924698459E-18</v>
      </c>
    </row>
    <row r="3260" spans="2:12" x14ac:dyDescent="0.25">
      <c r="B3260" s="4" t="s">
        <v>5360</v>
      </c>
      <c r="C3260" s="3" t="s">
        <v>4</v>
      </c>
      <c r="D3260" s="12">
        <v>1.96</v>
      </c>
      <c r="E3260" s="12">
        <v>3.58</v>
      </c>
      <c r="F3260" s="12">
        <v>1.21</v>
      </c>
      <c r="G3260" s="12">
        <v>14.22</v>
      </c>
      <c r="H3260" s="12">
        <v>11.53</v>
      </c>
      <c r="I3260" s="12">
        <v>14.02</v>
      </c>
      <c r="J3260" s="12">
        <v>2.03559333522109</v>
      </c>
      <c r="K3260" s="13">
        <v>1.3996162327290499E-12</v>
      </c>
      <c r="L3260" s="13">
        <v>4.5771603567891803E-12</v>
      </c>
    </row>
    <row r="3261" spans="2:12" x14ac:dyDescent="0.25">
      <c r="B3261" s="4" t="s">
        <v>5361</v>
      </c>
      <c r="C3261" s="3" t="s">
        <v>4</v>
      </c>
      <c r="D3261" s="12">
        <v>0.19</v>
      </c>
      <c r="E3261" s="12">
        <v>0.18</v>
      </c>
      <c r="F3261" s="12">
        <v>0</v>
      </c>
      <c r="G3261" s="12">
        <v>1.57</v>
      </c>
      <c r="H3261" s="12">
        <v>1.36</v>
      </c>
      <c r="I3261" s="12">
        <v>1.85</v>
      </c>
      <c r="J3261" s="12">
        <v>3.2291324324818</v>
      </c>
      <c r="K3261" s="13">
        <v>6.3051777641843504E-6</v>
      </c>
      <c r="L3261" s="13">
        <v>1.3661899540887701E-5</v>
      </c>
    </row>
    <row r="3262" spans="2:12" x14ac:dyDescent="0.25">
      <c r="B3262" s="4" t="s">
        <v>5362</v>
      </c>
      <c r="C3262" s="3" t="s">
        <v>5363</v>
      </c>
      <c r="D3262" s="12">
        <v>0.16</v>
      </c>
      <c r="E3262" s="12">
        <v>0.28999999999999998</v>
      </c>
      <c r="F3262" s="12">
        <v>0.2</v>
      </c>
      <c r="G3262" s="12">
        <v>6.3</v>
      </c>
      <c r="H3262" s="12">
        <v>4.05</v>
      </c>
      <c r="I3262" s="12">
        <v>6.75</v>
      </c>
      <c r="J3262" s="12">
        <v>4.1007551602110803</v>
      </c>
      <c r="K3262" s="13">
        <v>1.03567468623768E-9</v>
      </c>
      <c r="L3262" s="13">
        <v>2.8847034443110199E-9</v>
      </c>
    </row>
    <row r="3263" spans="2:12" x14ac:dyDescent="0.25">
      <c r="B3263" s="4" t="s">
        <v>5364</v>
      </c>
      <c r="C3263" s="3" t="s">
        <v>5363</v>
      </c>
      <c r="D3263" s="12">
        <v>0.28999999999999998</v>
      </c>
      <c r="E3263" s="12">
        <v>0.17</v>
      </c>
      <c r="F3263" s="12">
        <v>0</v>
      </c>
      <c r="G3263" s="12">
        <v>6.37</v>
      </c>
      <c r="H3263" s="12">
        <v>4.07</v>
      </c>
      <c r="I3263" s="12">
        <v>4.5599999999999996</v>
      </c>
      <c r="J3263" s="12">
        <v>4.5029849611151302</v>
      </c>
      <c r="K3263" s="13">
        <v>1.7396925923558501E-9</v>
      </c>
      <c r="L3263" s="13">
        <v>4.7818900250285397E-9</v>
      </c>
    </row>
    <row r="3264" spans="2:12" x14ac:dyDescent="0.25">
      <c r="B3264" s="4" t="s">
        <v>5365</v>
      </c>
      <c r="C3264" s="3" t="s">
        <v>4</v>
      </c>
      <c r="D3264" s="12">
        <v>46.32</v>
      </c>
      <c r="E3264" s="12">
        <v>87.49</v>
      </c>
      <c r="F3264" s="12">
        <v>34.29</v>
      </c>
      <c r="G3264" s="12">
        <v>562.33000000000004</v>
      </c>
      <c r="H3264" s="12">
        <v>536.79999999999995</v>
      </c>
      <c r="I3264" s="12">
        <v>565.17999999999995</v>
      </c>
      <c r="J3264" s="12">
        <v>2.7998874246390502</v>
      </c>
      <c r="K3264" s="13">
        <v>8.7912011646087001E-14</v>
      </c>
      <c r="L3264" s="13">
        <v>3.0787621397006002E-13</v>
      </c>
    </row>
    <row r="3265" spans="2:12" x14ac:dyDescent="0.25">
      <c r="B3265" s="4" t="s">
        <v>5366</v>
      </c>
      <c r="C3265" s="3" t="s">
        <v>4</v>
      </c>
      <c r="D3265" s="12">
        <v>0.74</v>
      </c>
      <c r="E3265" s="12">
        <v>0.62</v>
      </c>
      <c r="F3265" s="12">
        <v>0</v>
      </c>
      <c r="G3265" s="12">
        <v>10.67</v>
      </c>
      <c r="H3265" s="12">
        <v>12.57</v>
      </c>
      <c r="I3265" s="12">
        <v>7.02</v>
      </c>
      <c r="J3265" s="12">
        <v>3.9696934576643201</v>
      </c>
      <c r="K3265" s="13">
        <v>7.5037794951171694E-15</v>
      </c>
      <c r="L3265" s="13">
        <v>2.7926867657152199E-14</v>
      </c>
    </row>
    <row r="3266" spans="2:12" x14ac:dyDescent="0.25">
      <c r="B3266" s="4" t="s">
        <v>5367</v>
      </c>
      <c r="C3266" s="3" t="s">
        <v>4</v>
      </c>
      <c r="D3266" s="12">
        <v>2.79</v>
      </c>
      <c r="E3266" s="12">
        <v>5.46</v>
      </c>
      <c r="F3266" s="12">
        <v>1.23</v>
      </c>
      <c r="G3266" s="12">
        <v>13.48</v>
      </c>
      <c r="H3266" s="12">
        <v>13.64</v>
      </c>
      <c r="I3266" s="12">
        <v>12.14</v>
      </c>
      <c r="J3266" s="12">
        <v>1.5262779140318099</v>
      </c>
      <c r="K3266" s="13">
        <v>7.5344451279431696E-6</v>
      </c>
      <c r="L3266" s="13">
        <v>1.62272889485227E-5</v>
      </c>
    </row>
    <row r="3267" spans="2:12" x14ac:dyDescent="0.25">
      <c r="B3267" s="4" t="s">
        <v>5368</v>
      </c>
      <c r="C3267" s="3" t="s">
        <v>4</v>
      </c>
      <c r="D3267" s="12">
        <v>11.49</v>
      </c>
      <c r="E3267" s="12">
        <v>17.27</v>
      </c>
      <c r="F3267" s="12">
        <v>10.62</v>
      </c>
      <c r="G3267" s="12">
        <v>3.86</v>
      </c>
      <c r="H3267" s="12">
        <v>2.77</v>
      </c>
      <c r="I3267" s="12">
        <v>3.5</v>
      </c>
      <c r="J3267" s="12">
        <v>-2.4692546054816802</v>
      </c>
      <c r="K3267" s="13">
        <v>5.2493246129462898E-30</v>
      </c>
      <c r="L3267" s="13">
        <v>3.9557269622728198E-29</v>
      </c>
    </row>
    <row r="3268" spans="2:12" x14ac:dyDescent="0.25">
      <c r="B3268" s="4" t="s">
        <v>5369</v>
      </c>
      <c r="C3268" s="3" t="s">
        <v>5370</v>
      </c>
      <c r="D3268" s="12">
        <v>136.84</v>
      </c>
      <c r="E3268" s="12">
        <v>109.25</v>
      </c>
      <c r="F3268" s="12">
        <v>116.6</v>
      </c>
      <c r="G3268" s="12">
        <v>64.17</v>
      </c>
      <c r="H3268" s="12">
        <v>61.24</v>
      </c>
      <c r="I3268" s="12">
        <v>68.06</v>
      </c>
      <c r="J3268" s="12">
        <v>-1.4295017302961801</v>
      </c>
      <c r="K3268" s="13">
        <v>2.4715617187628201E-35</v>
      </c>
      <c r="L3268" s="13">
        <v>2.3211389549804398E-34</v>
      </c>
    </row>
    <row r="3269" spans="2:12" x14ac:dyDescent="0.25">
      <c r="B3269" s="4" t="s">
        <v>5371</v>
      </c>
      <c r="C3269" s="3" t="s">
        <v>5372</v>
      </c>
      <c r="D3269" s="12">
        <v>28.89</v>
      </c>
      <c r="E3269" s="12">
        <v>23.11</v>
      </c>
      <c r="F3269" s="12">
        <v>25.11</v>
      </c>
      <c r="G3269" s="12">
        <v>9.9</v>
      </c>
      <c r="H3269" s="12">
        <v>9.0399999999999991</v>
      </c>
      <c r="I3269" s="12">
        <v>9.06</v>
      </c>
      <c r="J3269" s="12">
        <v>-2.00341524597152</v>
      </c>
      <c r="K3269" s="13">
        <v>5.8096967487901697E-36</v>
      </c>
      <c r="L3269" s="13">
        <v>5.6192148881741005E-35</v>
      </c>
    </row>
    <row r="3270" spans="2:12" x14ac:dyDescent="0.25">
      <c r="B3270" s="4" t="s">
        <v>5373</v>
      </c>
      <c r="C3270" s="3" t="s">
        <v>5374</v>
      </c>
      <c r="D3270" s="12">
        <v>69.67</v>
      </c>
      <c r="E3270" s="12">
        <v>66</v>
      </c>
      <c r="F3270" s="12">
        <v>68.48</v>
      </c>
      <c r="G3270" s="12">
        <v>34.729999999999997</v>
      </c>
      <c r="H3270" s="12">
        <v>29.59</v>
      </c>
      <c r="I3270" s="12">
        <v>31.79</v>
      </c>
      <c r="J3270" s="12">
        <v>-1.6019431541443101</v>
      </c>
      <c r="K3270" s="13">
        <v>1.6569808174077601E-42</v>
      </c>
      <c r="L3270" s="13">
        <v>2.0931382365994701E-41</v>
      </c>
    </row>
    <row r="3271" spans="2:12" x14ac:dyDescent="0.25">
      <c r="B3271" s="4" t="s">
        <v>5375</v>
      </c>
      <c r="C3271" s="3" t="s">
        <v>5376</v>
      </c>
      <c r="D3271" s="12">
        <v>296.41000000000003</v>
      </c>
      <c r="E3271" s="12">
        <v>289.11</v>
      </c>
      <c r="F3271" s="12">
        <v>295.92</v>
      </c>
      <c r="G3271" s="12">
        <v>206.85</v>
      </c>
      <c r="H3271" s="12">
        <v>204.32</v>
      </c>
      <c r="I3271" s="12">
        <v>196.89</v>
      </c>
      <c r="J3271" s="12">
        <v>-1.0333024488793801</v>
      </c>
      <c r="K3271" s="13">
        <v>1.10661127199472E-23</v>
      </c>
      <c r="L3271" s="13">
        <v>6.3642838635934905E-23</v>
      </c>
    </row>
    <row r="3272" spans="2:12" x14ac:dyDescent="0.25">
      <c r="B3272" s="4" t="s">
        <v>5377</v>
      </c>
      <c r="C3272" s="3" t="s">
        <v>2100</v>
      </c>
      <c r="D3272" s="12">
        <v>36.14</v>
      </c>
      <c r="E3272" s="12">
        <v>37.090000000000003</v>
      </c>
      <c r="F3272" s="12">
        <v>31.96</v>
      </c>
      <c r="G3272" s="12">
        <v>17.32</v>
      </c>
      <c r="H3272" s="12">
        <v>17.100000000000001</v>
      </c>
      <c r="I3272" s="12">
        <v>15.19</v>
      </c>
      <c r="J3272" s="12">
        <v>-1.5842455626569001</v>
      </c>
      <c r="K3272" s="13">
        <v>1.6222931918856599E-46</v>
      </c>
      <c r="L3272" s="13">
        <v>2.3685008318214201E-45</v>
      </c>
    </row>
    <row r="3273" spans="2:12" x14ac:dyDescent="0.25">
      <c r="B3273" s="4" t="s">
        <v>5378</v>
      </c>
      <c r="C3273" s="3" t="s">
        <v>4</v>
      </c>
      <c r="D3273" s="12">
        <v>11.88</v>
      </c>
      <c r="E3273" s="12">
        <v>8.3699999999999992</v>
      </c>
      <c r="F3273" s="12">
        <v>9.83</v>
      </c>
      <c r="G3273" s="12">
        <v>1.68</v>
      </c>
      <c r="H3273" s="12">
        <v>0.96</v>
      </c>
      <c r="I3273" s="12">
        <v>1.1499999999999999</v>
      </c>
      <c r="J3273" s="12">
        <v>-3.5523082031250302</v>
      </c>
      <c r="K3273" s="13">
        <v>9.1766305701110494E-28</v>
      </c>
      <c r="L3273" s="13">
        <v>6.3085404124889598E-27</v>
      </c>
    </row>
    <row r="3274" spans="2:12" x14ac:dyDescent="0.25">
      <c r="B3274" s="4" t="s">
        <v>5379</v>
      </c>
      <c r="C3274" s="3" t="s">
        <v>4</v>
      </c>
      <c r="D3274" s="12">
        <v>10.54</v>
      </c>
      <c r="E3274" s="12">
        <v>8.35</v>
      </c>
      <c r="F3274" s="12">
        <v>10.98</v>
      </c>
      <c r="G3274" s="12">
        <v>7.3</v>
      </c>
      <c r="H3274" s="12">
        <v>7.24</v>
      </c>
      <c r="I3274" s="12">
        <v>4.76</v>
      </c>
      <c r="J3274" s="12">
        <v>-1.2440235513489699</v>
      </c>
      <c r="K3274" s="13">
        <v>5.4174951503077497E-6</v>
      </c>
      <c r="L3274" s="13">
        <v>1.18099274848048E-5</v>
      </c>
    </row>
    <row r="3275" spans="2:12" x14ac:dyDescent="0.25">
      <c r="B3275" s="4" t="s">
        <v>5380</v>
      </c>
      <c r="C3275" s="3" t="s">
        <v>5381</v>
      </c>
      <c r="D3275" s="12">
        <v>153.4</v>
      </c>
      <c r="E3275" s="12">
        <v>140.97</v>
      </c>
      <c r="F3275" s="12">
        <v>152.63999999999999</v>
      </c>
      <c r="G3275" s="12">
        <v>57.25</v>
      </c>
      <c r="H3275" s="12">
        <v>63.08</v>
      </c>
      <c r="I3275" s="12">
        <v>57.56</v>
      </c>
      <c r="J3275" s="12">
        <v>-1.88852159939499</v>
      </c>
      <c r="K3275" s="13">
        <v>2.2938749097477898E-53</v>
      </c>
      <c r="L3275" s="13">
        <v>4.3328748295236001E-52</v>
      </c>
    </row>
    <row r="3276" spans="2:12" x14ac:dyDescent="0.25">
      <c r="B3276" s="4" t="s">
        <v>5382</v>
      </c>
      <c r="C3276" s="3" t="s">
        <v>5383</v>
      </c>
      <c r="D3276" s="12">
        <v>586.57000000000005</v>
      </c>
      <c r="E3276" s="12">
        <v>639.69000000000005</v>
      </c>
      <c r="F3276" s="12">
        <v>528.46</v>
      </c>
      <c r="G3276" s="12">
        <v>2337.54</v>
      </c>
      <c r="H3276" s="12">
        <v>2346.94</v>
      </c>
      <c r="I3276" s="12">
        <v>2242.06</v>
      </c>
      <c r="J3276" s="12">
        <v>1.42844702745317</v>
      </c>
      <c r="K3276" s="13">
        <v>1.8968690600478801E-60</v>
      </c>
      <c r="L3276" s="13">
        <v>4.7923417310529604E-59</v>
      </c>
    </row>
    <row r="3277" spans="2:12" x14ac:dyDescent="0.25">
      <c r="B3277" s="4" t="s">
        <v>5384</v>
      </c>
      <c r="C3277" s="3" t="s">
        <v>4</v>
      </c>
      <c r="D3277" s="12">
        <v>29.94</v>
      </c>
      <c r="E3277" s="12">
        <v>25.22</v>
      </c>
      <c r="F3277" s="12">
        <v>26.26</v>
      </c>
      <c r="G3277" s="12">
        <v>20.09</v>
      </c>
      <c r="H3277" s="12">
        <v>16.71</v>
      </c>
      <c r="I3277" s="12">
        <v>17.18</v>
      </c>
      <c r="J3277" s="12">
        <v>-1.0971465414311901</v>
      </c>
      <c r="K3277" s="13">
        <v>4.0242453330275097E-18</v>
      </c>
      <c r="L3277" s="13">
        <v>1.7749859582350899E-17</v>
      </c>
    </row>
    <row r="3278" spans="2:12" x14ac:dyDescent="0.25">
      <c r="B3278" s="4" t="s">
        <v>5385</v>
      </c>
      <c r="C3278" s="3" t="s">
        <v>5386</v>
      </c>
      <c r="D3278" s="12">
        <v>3.35</v>
      </c>
      <c r="E3278" s="12">
        <v>2.98</v>
      </c>
      <c r="F3278" s="12">
        <v>2.0499999999999998</v>
      </c>
      <c r="G3278" s="12">
        <v>7.32</v>
      </c>
      <c r="H3278" s="12">
        <v>7.9</v>
      </c>
      <c r="I3278" s="12">
        <v>8.19</v>
      </c>
      <c r="J3278" s="12">
        <v>1.01317350594806</v>
      </c>
      <c r="K3278" s="13">
        <v>9.7647278732764296E-10</v>
      </c>
      <c r="L3278" s="13">
        <v>2.7235878912392299E-9</v>
      </c>
    </row>
    <row r="3279" spans="2:12" x14ac:dyDescent="0.25">
      <c r="B3279" s="4" t="s">
        <v>5387</v>
      </c>
      <c r="C3279" s="3" t="s">
        <v>5388</v>
      </c>
      <c r="D3279" s="12">
        <v>6.86</v>
      </c>
      <c r="E3279" s="12">
        <v>6.34</v>
      </c>
      <c r="F3279" s="12">
        <v>6.51</v>
      </c>
      <c r="G3279" s="12">
        <v>2.46</v>
      </c>
      <c r="H3279" s="12">
        <v>1.97</v>
      </c>
      <c r="I3279" s="12">
        <v>2.8</v>
      </c>
      <c r="J3279" s="12">
        <v>-1.9382039597159899</v>
      </c>
      <c r="K3279" s="13">
        <v>1.49418350700411E-30</v>
      </c>
      <c r="L3279" s="13">
        <v>1.15459634632136E-29</v>
      </c>
    </row>
    <row r="3280" spans="2:12" x14ac:dyDescent="0.25">
      <c r="B3280" s="4" t="s">
        <v>5389</v>
      </c>
      <c r="C3280" s="3" t="s">
        <v>5390</v>
      </c>
      <c r="D3280" s="12">
        <v>6.77</v>
      </c>
      <c r="E3280" s="12">
        <v>8</v>
      </c>
      <c r="F3280" s="12">
        <v>5.97</v>
      </c>
      <c r="G3280" s="12">
        <v>21.6</v>
      </c>
      <c r="H3280" s="12">
        <v>19.79</v>
      </c>
      <c r="I3280" s="12">
        <v>19.920000000000002</v>
      </c>
      <c r="J3280" s="12">
        <v>1.0522707167446499</v>
      </c>
      <c r="K3280" s="13">
        <v>3.1401433041140902E-13</v>
      </c>
      <c r="L3280" s="13">
        <v>1.06837304410666E-12</v>
      </c>
    </row>
    <row r="3281" spans="2:12" x14ac:dyDescent="0.25">
      <c r="B3281" s="4" t="s">
        <v>5391</v>
      </c>
      <c r="C3281" s="3" t="s">
        <v>4</v>
      </c>
      <c r="D3281" s="12">
        <v>1336.83</v>
      </c>
      <c r="E3281" s="12">
        <v>1230.49</v>
      </c>
      <c r="F3281" s="12">
        <v>1716.49</v>
      </c>
      <c r="G3281" s="12">
        <v>212.5</v>
      </c>
      <c r="H3281" s="12">
        <v>222.49</v>
      </c>
      <c r="I3281" s="12">
        <v>204.53</v>
      </c>
      <c r="J3281" s="12">
        <v>-3.3776294513495402</v>
      </c>
      <c r="K3281" s="13">
        <v>6.1052002400717806E-95</v>
      </c>
      <c r="L3281" s="13">
        <v>5.27889296619999E-93</v>
      </c>
    </row>
    <row r="3282" spans="2:12" x14ac:dyDescent="0.25">
      <c r="B3282" s="4" t="s">
        <v>5392</v>
      </c>
      <c r="C3282" s="3" t="s">
        <v>5393</v>
      </c>
      <c r="D3282" s="12">
        <v>2.3199999999999998</v>
      </c>
      <c r="E3282" s="12">
        <v>2.25</v>
      </c>
      <c r="F3282" s="12">
        <v>1.63</v>
      </c>
      <c r="G3282" s="12">
        <v>7.45</v>
      </c>
      <c r="H3282" s="12">
        <v>6.71</v>
      </c>
      <c r="I3282" s="12">
        <v>7.36</v>
      </c>
      <c r="J3282" s="12">
        <v>1.30788936308771</v>
      </c>
      <c r="K3282" s="13">
        <v>5.5306174131921699E-12</v>
      </c>
      <c r="L3282" s="13">
        <v>1.7510130257044598E-11</v>
      </c>
    </row>
    <row r="3283" spans="2:12" x14ac:dyDescent="0.25">
      <c r="B3283" s="4" t="s">
        <v>5394</v>
      </c>
      <c r="C3283" s="3" t="s">
        <v>5395</v>
      </c>
      <c r="D3283" s="12">
        <v>36.19</v>
      </c>
      <c r="E3283" s="12">
        <v>30.76</v>
      </c>
      <c r="F3283" s="12">
        <v>32.86</v>
      </c>
      <c r="G3283" s="12">
        <v>13.37</v>
      </c>
      <c r="H3283" s="12">
        <v>12.75</v>
      </c>
      <c r="I3283" s="12">
        <v>14.05</v>
      </c>
      <c r="J3283" s="12">
        <v>-1.8163122335234501</v>
      </c>
      <c r="K3283" s="13">
        <v>3.7042240667181403E-48</v>
      </c>
      <c r="L3283" s="13">
        <v>5.7602119983229297E-47</v>
      </c>
    </row>
    <row r="3284" spans="2:12" x14ac:dyDescent="0.25">
      <c r="B3284" s="4" t="s">
        <v>5396</v>
      </c>
      <c r="C3284" s="3" t="s">
        <v>5397</v>
      </c>
      <c r="D3284" s="12">
        <v>57.14</v>
      </c>
      <c r="E3284" s="12">
        <v>51.59</v>
      </c>
      <c r="F3284" s="12">
        <v>44.53</v>
      </c>
      <c r="G3284" s="12">
        <v>33.24</v>
      </c>
      <c r="H3284" s="12">
        <v>28.29</v>
      </c>
      <c r="I3284" s="12">
        <v>36.479999999999997</v>
      </c>
      <c r="J3284" s="12">
        <v>-1.17451569292754</v>
      </c>
      <c r="K3284" s="13">
        <v>6.2621691248078196E-22</v>
      </c>
      <c r="L3284" s="13">
        <v>3.3250162160837701E-21</v>
      </c>
    </row>
    <row r="3285" spans="2:12" x14ac:dyDescent="0.25">
      <c r="B3285" s="4" t="s">
        <v>5398</v>
      </c>
      <c r="C3285" s="3" t="s">
        <v>4</v>
      </c>
      <c r="D3285" s="12">
        <v>366.24</v>
      </c>
      <c r="E3285" s="12">
        <v>354.86</v>
      </c>
      <c r="F3285" s="12">
        <v>357.6</v>
      </c>
      <c r="G3285" s="12">
        <v>202.21</v>
      </c>
      <c r="H3285" s="12">
        <v>188.8</v>
      </c>
      <c r="I3285" s="12">
        <v>192.66</v>
      </c>
      <c r="J3285" s="12">
        <v>-1.42832814376601</v>
      </c>
      <c r="K3285" s="13">
        <v>1.5837055536156699E-45</v>
      </c>
      <c r="L3285" s="13">
        <v>2.2404184348046799E-44</v>
      </c>
    </row>
    <row r="3286" spans="2:12" x14ac:dyDescent="0.25">
      <c r="B3286" s="4" t="s">
        <v>5399</v>
      </c>
      <c r="C3286" s="3" t="s">
        <v>315</v>
      </c>
      <c r="D3286" s="12">
        <v>0.05</v>
      </c>
      <c r="E3286" s="12">
        <v>0</v>
      </c>
      <c r="F3286" s="12">
        <v>0</v>
      </c>
      <c r="G3286" s="12">
        <v>0.44</v>
      </c>
      <c r="H3286" s="12">
        <v>0.74</v>
      </c>
      <c r="I3286" s="12">
        <v>0.72</v>
      </c>
      <c r="J3286" s="12">
        <v>4.7341112670468002</v>
      </c>
      <c r="K3286" s="13">
        <v>3.6959377447316798E-3</v>
      </c>
      <c r="L3286" s="13">
        <v>6.2261094356161704E-3</v>
      </c>
    </row>
    <row r="3287" spans="2:12" x14ac:dyDescent="0.25">
      <c r="B3287" s="4" t="s">
        <v>5400</v>
      </c>
      <c r="C3287" s="3" t="s">
        <v>5401</v>
      </c>
      <c r="D3287" s="12">
        <v>91.2</v>
      </c>
      <c r="E3287" s="12">
        <v>61.95</v>
      </c>
      <c r="F3287" s="12">
        <v>88.02</v>
      </c>
      <c r="G3287" s="12">
        <v>24.12</v>
      </c>
      <c r="H3287" s="12">
        <v>22.58</v>
      </c>
      <c r="I3287" s="12">
        <v>21.38</v>
      </c>
      <c r="J3287" s="12">
        <v>-2.32715163665699</v>
      </c>
      <c r="K3287" s="13">
        <v>1.01550165959272E-47</v>
      </c>
      <c r="L3287" s="13">
        <v>1.5645901145491601E-46</v>
      </c>
    </row>
    <row r="3288" spans="2:12" x14ac:dyDescent="0.25">
      <c r="B3288" s="4" t="s">
        <v>5402</v>
      </c>
      <c r="C3288" s="3" t="s">
        <v>5403</v>
      </c>
      <c r="D3288" s="12">
        <v>14.5</v>
      </c>
      <c r="E3288" s="12">
        <v>18.07</v>
      </c>
      <c r="F3288" s="12">
        <v>10.07</v>
      </c>
      <c r="G3288" s="12">
        <v>58.77</v>
      </c>
      <c r="H3288" s="12">
        <v>60.95</v>
      </c>
      <c r="I3288" s="12">
        <v>61.25</v>
      </c>
      <c r="J3288" s="12">
        <v>1.59275138369555</v>
      </c>
      <c r="K3288" s="13">
        <v>1.59810571401562E-27</v>
      </c>
      <c r="L3288" s="13">
        <v>1.08230927154468E-26</v>
      </c>
    </row>
    <row r="3289" spans="2:12" x14ac:dyDescent="0.25">
      <c r="B3289" s="4" t="s">
        <v>5404</v>
      </c>
      <c r="C3289" s="3" t="s">
        <v>5405</v>
      </c>
      <c r="D3289" s="12">
        <v>77.75</v>
      </c>
      <c r="E3289" s="12">
        <v>81.69</v>
      </c>
      <c r="F3289" s="12">
        <v>74.459999999999994</v>
      </c>
      <c r="G3289" s="12">
        <v>39.26</v>
      </c>
      <c r="H3289" s="12">
        <v>43.45</v>
      </c>
      <c r="I3289" s="12">
        <v>41.89</v>
      </c>
      <c r="J3289" s="12">
        <v>-1.41745883077608</v>
      </c>
      <c r="K3289" s="13">
        <v>2.3258440254031298E-40</v>
      </c>
      <c r="L3289" s="13">
        <v>2.6969035346581999E-39</v>
      </c>
    </row>
    <row r="3290" spans="2:12" x14ac:dyDescent="0.25">
      <c r="B3290" s="4" t="s">
        <v>5406</v>
      </c>
      <c r="C3290" s="3" t="s">
        <v>5407</v>
      </c>
      <c r="D3290" s="12">
        <v>48.25</v>
      </c>
      <c r="E3290" s="12">
        <v>46.2</v>
      </c>
      <c r="F3290" s="12">
        <v>48.97</v>
      </c>
      <c r="G3290" s="12">
        <v>34.76</v>
      </c>
      <c r="H3290" s="12">
        <v>33.18</v>
      </c>
      <c r="I3290" s="12">
        <v>31.07</v>
      </c>
      <c r="J3290" s="12">
        <v>-1.04996890452171</v>
      </c>
      <c r="K3290" s="13">
        <v>4.9896311177354997E-18</v>
      </c>
      <c r="L3290" s="13">
        <v>2.1921156421763901E-17</v>
      </c>
    </row>
    <row r="3291" spans="2:12" x14ac:dyDescent="0.25">
      <c r="B3291" s="4" t="s">
        <v>5408</v>
      </c>
      <c r="C3291" s="3" t="s">
        <v>5409</v>
      </c>
      <c r="D3291" s="12">
        <v>0.45</v>
      </c>
      <c r="E3291" s="12">
        <v>1.24</v>
      </c>
      <c r="F3291" s="12">
        <v>0.4</v>
      </c>
      <c r="G3291" s="12">
        <v>5.5</v>
      </c>
      <c r="H3291" s="12">
        <v>6.76</v>
      </c>
      <c r="I3291" s="12">
        <v>6.2</v>
      </c>
      <c r="J3291" s="12">
        <v>2.5882645816021599</v>
      </c>
      <c r="K3291" s="13">
        <v>5.8593783990636899E-9</v>
      </c>
      <c r="L3291" s="13">
        <v>1.5626047684820201E-8</v>
      </c>
    </row>
    <row r="3292" spans="2:12" x14ac:dyDescent="0.25">
      <c r="B3292" s="4" t="s">
        <v>5410</v>
      </c>
      <c r="C3292" s="3" t="s">
        <v>5411</v>
      </c>
      <c r="D3292" s="12">
        <v>9.43</v>
      </c>
      <c r="E3292" s="12">
        <v>10.34</v>
      </c>
      <c r="F3292" s="12">
        <v>7.72</v>
      </c>
      <c r="G3292" s="12">
        <v>36.130000000000003</v>
      </c>
      <c r="H3292" s="12">
        <v>39.26</v>
      </c>
      <c r="I3292" s="12">
        <v>35.29</v>
      </c>
      <c r="J3292" s="12">
        <v>1.5317432977696099</v>
      </c>
      <c r="K3292" s="13">
        <v>5.5062890903989099E-43</v>
      </c>
      <c r="L3292" s="13">
        <v>7.0805230226539806E-42</v>
      </c>
    </row>
    <row r="3293" spans="2:12" x14ac:dyDescent="0.25">
      <c r="B3293" s="4" t="s">
        <v>5412</v>
      </c>
      <c r="C3293" s="3" t="s">
        <v>4</v>
      </c>
      <c r="D3293" s="12">
        <v>11.39</v>
      </c>
      <c r="E3293" s="12">
        <v>9.8800000000000008</v>
      </c>
      <c r="F3293" s="12">
        <v>10.75</v>
      </c>
      <c r="G3293" s="12">
        <v>3.88</v>
      </c>
      <c r="H3293" s="12">
        <v>5.29</v>
      </c>
      <c r="I3293" s="12">
        <v>2.36</v>
      </c>
      <c r="J3293" s="12">
        <v>-2.0726851066508698</v>
      </c>
      <c r="K3293" s="13">
        <v>1.03240379809287E-12</v>
      </c>
      <c r="L3293" s="13">
        <v>3.4051332110724901E-12</v>
      </c>
    </row>
    <row r="3294" spans="2:12" x14ac:dyDescent="0.25">
      <c r="B3294" s="4" t="s">
        <v>5413</v>
      </c>
      <c r="C3294" s="3" t="s">
        <v>5414</v>
      </c>
      <c r="D3294" s="12">
        <v>6.7</v>
      </c>
      <c r="E3294" s="12">
        <v>7.98</v>
      </c>
      <c r="F3294" s="12">
        <v>5.54</v>
      </c>
      <c r="G3294" s="12">
        <v>24.53</v>
      </c>
      <c r="H3294" s="12">
        <v>20.96</v>
      </c>
      <c r="I3294" s="12">
        <v>24.45</v>
      </c>
      <c r="J3294" s="12">
        <v>1.27925460956292</v>
      </c>
      <c r="K3294" s="13">
        <v>3.5686437333759799E-17</v>
      </c>
      <c r="L3294" s="13">
        <v>1.5058265311637E-16</v>
      </c>
    </row>
    <row r="3295" spans="2:12" x14ac:dyDescent="0.25">
      <c r="B3295" s="4" t="s">
        <v>5415</v>
      </c>
      <c r="C3295" s="3" t="s">
        <v>5416</v>
      </c>
      <c r="D3295" s="12">
        <v>17.8</v>
      </c>
      <c r="E3295" s="12">
        <v>12.97</v>
      </c>
      <c r="F3295" s="12">
        <v>15.13</v>
      </c>
      <c r="G3295" s="12">
        <v>4.53</v>
      </c>
      <c r="H3295" s="12">
        <v>4.28</v>
      </c>
      <c r="I3295" s="12">
        <v>3.63</v>
      </c>
      <c r="J3295" s="12">
        <v>-2.39580939275492</v>
      </c>
      <c r="K3295" s="13">
        <v>1.51444219091384E-39</v>
      </c>
      <c r="L3295" s="13">
        <v>1.67658445638695E-38</v>
      </c>
    </row>
    <row r="3296" spans="2:12" x14ac:dyDescent="0.25">
      <c r="B3296" s="4" t="s">
        <v>5417</v>
      </c>
      <c r="C3296" s="3" t="s">
        <v>5418</v>
      </c>
      <c r="D3296" s="12">
        <v>7.89</v>
      </c>
      <c r="E3296" s="12">
        <v>8.61</v>
      </c>
      <c r="F3296" s="12">
        <v>3.44</v>
      </c>
      <c r="G3296" s="12">
        <v>32.71</v>
      </c>
      <c r="H3296" s="12">
        <v>34.409999999999997</v>
      </c>
      <c r="I3296" s="12">
        <v>35.58</v>
      </c>
      <c r="J3296" s="12">
        <v>1.86368103009161</v>
      </c>
      <c r="K3296" s="13">
        <v>2.1266487671986199E-18</v>
      </c>
      <c r="L3296" s="13">
        <v>9.5097133905493303E-18</v>
      </c>
    </row>
    <row r="3297" spans="2:12" x14ac:dyDescent="0.25">
      <c r="B3297" s="4" t="s">
        <v>5419</v>
      </c>
      <c r="C3297" s="3" t="s">
        <v>4</v>
      </c>
      <c r="D3297" s="12">
        <v>0.79</v>
      </c>
      <c r="E3297" s="12">
        <v>1.27</v>
      </c>
      <c r="F3297" s="12">
        <v>0.66</v>
      </c>
      <c r="G3297" s="12">
        <v>6.21</v>
      </c>
      <c r="H3297" s="12">
        <v>5.04</v>
      </c>
      <c r="I3297" s="12">
        <v>5.58</v>
      </c>
      <c r="J3297" s="12">
        <v>2.0591820867560302</v>
      </c>
      <c r="K3297" s="13">
        <v>4.11390722397823E-7</v>
      </c>
      <c r="L3297" s="13">
        <v>9.752420103167481E-7</v>
      </c>
    </row>
    <row r="3298" spans="2:12" x14ac:dyDescent="0.25">
      <c r="B3298" s="4" t="s">
        <v>5420</v>
      </c>
      <c r="C3298" s="3" t="s">
        <v>3512</v>
      </c>
      <c r="D3298" s="12">
        <v>0</v>
      </c>
      <c r="E3298" s="12">
        <v>0</v>
      </c>
      <c r="F3298" s="12">
        <v>0</v>
      </c>
      <c r="G3298" s="12">
        <v>0.28999999999999998</v>
      </c>
      <c r="H3298" s="12">
        <v>0.18</v>
      </c>
      <c r="I3298" s="12">
        <v>0.68</v>
      </c>
      <c r="J3298" s="12">
        <v>4.2742345390467804</v>
      </c>
      <c r="K3298" s="13">
        <v>3.6724396242396999E-3</v>
      </c>
      <c r="L3298" s="13">
        <v>6.1875641577564602E-3</v>
      </c>
    </row>
    <row r="3299" spans="2:12" x14ac:dyDescent="0.25">
      <c r="B3299" s="4" t="s">
        <v>5421</v>
      </c>
      <c r="C3299" s="3" t="s">
        <v>4</v>
      </c>
      <c r="D3299" s="12">
        <v>0</v>
      </c>
      <c r="E3299" s="12">
        <v>0</v>
      </c>
      <c r="F3299" s="12">
        <v>0</v>
      </c>
      <c r="G3299" s="12">
        <v>0.13</v>
      </c>
      <c r="H3299" s="12">
        <v>0.24</v>
      </c>
      <c r="I3299" s="12">
        <v>0.16</v>
      </c>
      <c r="J3299" s="12">
        <v>3.29171440701742</v>
      </c>
      <c r="K3299" s="13">
        <v>4.9809028606093E-2</v>
      </c>
      <c r="L3299" s="13">
        <v>7.1655845800217E-2</v>
      </c>
    </row>
    <row r="3300" spans="2:12" x14ac:dyDescent="0.25">
      <c r="B3300" s="4" t="s">
        <v>5422</v>
      </c>
      <c r="C3300" s="3" t="s">
        <v>5423</v>
      </c>
      <c r="D3300" s="12">
        <v>1.3</v>
      </c>
      <c r="E3300" s="12">
        <v>2.72</v>
      </c>
      <c r="F3300" s="12">
        <v>0.74</v>
      </c>
      <c r="G3300" s="12">
        <v>28.46</v>
      </c>
      <c r="H3300" s="12">
        <v>20.21</v>
      </c>
      <c r="I3300" s="12">
        <v>27.63</v>
      </c>
      <c r="J3300" s="12">
        <v>3.3544949280930201</v>
      </c>
      <c r="K3300" s="13">
        <v>8.5652760484308804E-20</v>
      </c>
      <c r="L3300" s="13">
        <v>4.0870465635471799E-19</v>
      </c>
    </row>
    <row r="3301" spans="2:12" x14ac:dyDescent="0.25">
      <c r="B3301" s="4" t="s">
        <v>5424</v>
      </c>
      <c r="C3301" s="3" t="s">
        <v>5425</v>
      </c>
      <c r="D3301" s="12">
        <v>0</v>
      </c>
      <c r="E3301" s="12">
        <v>0</v>
      </c>
      <c r="F3301" s="12">
        <v>0</v>
      </c>
      <c r="G3301" s="12">
        <v>2.69</v>
      </c>
      <c r="H3301" s="12">
        <v>2.0699999999999998</v>
      </c>
      <c r="I3301" s="12">
        <v>2.98</v>
      </c>
      <c r="J3301" s="12">
        <v>7.9238342143549598</v>
      </c>
      <c r="K3301" s="13">
        <v>4.0806564044840601E-12</v>
      </c>
      <c r="L3301" s="13">
        <v>1.30098486131517E-11</v>
      </c>
    </row>
    <row r="3302" spans="2:12" x14ac:dyDescent="0.25">
      <c r="B3302" s="4" t="s">
        <v>5426</v>
      </c>
      <c r="C3302" s="3" t="s">
        <v>440</v>
      </c>
      <c r="D3302" s="12">
        <v>0.17</v>
      </c>
      <c r="E3302" s="12">
        <v>0.12</v>
      </c>
      <c r="F3302" s="12">
        <v>0.03</v>
      </c>
      <c r="G3302" s="12">
        <v>0.3</v>
      </c>
      <c r="H3302" s="12">
        <v>0.56999999999999995</v>
      </c>
      <c r="I3302" s="12">
        <v>0.75</v>
      </c>
      <c r="J3302" s="12">
        <v>1.91831291036923</v>
      </c>
      <c r="K3302" s="13">
        <v>1.0737343484766499E-2</v>
      </c>
      <c r="L3302" s="13">
        <v>1.70701466400709E-2</v>
      </c>
    </row>
    <row r="3303" spans="2:12" x14ac:dyDescent="0.25">
      <c r="B3303" s="4" t="s">
        <v>5427</v>
      </c>
      <c r="C3303" s="3" t="s">
        <v>5428</v>
      </c>
      <c r="D3303" s="12">
        <v>0</v>
      </c>
      <c r="E3303" s="12">
        <v>7.0000000000000007E-2</v>
      </c>
      <c r="F3303" s="12">
        <v>0.04</v>
      </c>
      <c r="G3303" s="12">
        <v>0.39</v>
      </c>
      <c r="H3303" s="12">
        <v>0.18</v>
      </c>
      <c r="I3303" s="12">
        <v>0.41</v>
      </c>
      <c r="J3303" s="12">
        <v>2.61015506691417</v>
      </c>
      <c r="K3303" s="13">
        <v>2.91923596570959E-2</v>
      </c>
      <c r="L3303" s="13">
        <v>4.35713344286714E-2</v>
      </c>
    </row>
    <row r="3304" spans="2:12" x14ac:dyDescent="0.25">
      <c r="B3304" s="4" t="s">
        <v>5429</v>
      </c>
      <c r="C3304" s="3" t="s">
        <v>5430</v>
      </c>
      <c r="D3304" s="12">
        <v>0</v>
      </c>
      <c r="E3304" s="12">
        <v>0.13</v>
      </c>
      <c r="F3304" s="12">
        <v>0</v>
      </c>
      <c r="G3304" s="12">
        <v>1.42</v>
      </c>
      <c r="H3304" s="12">
        <v>0.91</v>
      </c>
      <c r="I3304" s="12">
        <v>1.04</v>
      </c>
      <c r="J3304" s="12">
        <v>4.2344723825641299</v>
      </c>
      <c r="K3304" s="13">
        <v>2.1777662969638098E-6</v>
      </c>
      <c r="L3304" s="13">
        <v>4.8909529687745201E-6</v>
      </c>
    </row>
    <row r="3305" spans="2:12" x14ac:dyDescent="0.25">
      <c r="B3305" s="4" t="s">
        <v>5431</v>
      </c>
      <c r="C3305" s="3" t="s">
        <v>4</v>
      </c>
      <c r="D3305" s="12">
        <v>4.9800000000000004</v>
      </c>
      <c r="E3305" s="12">
        <v>4.76</v>
      </c>
      <c r="F3305" s="12">
        <v>5.39</v>
      </c>
      <c r="G3305" s="12">
        <v>4.0599999999999996</v>
      </c>
      <c r="H3305" s="12">
        <v>2.67</v>
      </c>
      <c r="I3305" s="12">
        <v>3.69</v>
      </c>
      <c r="J3305" s="12">
        <v>-1.0719795976002899</v>
      </c>
      <c r="K3305" s="13">
        <v>8.3387140149791393E-6</v>
      </c>
      <c r="L3305" s="13">
        <v>1.78865058961165E-5</v>
      </c>
    </row>
    <row r="3306" spans="2:12" x14ac:dyDescent="0.25">
      <c r="B3306" s="4" t="s">
        <v>5432</v>
      </c>
      <c r="C3306" s="3" t="s">
        <v>4</v>
      </c>
      <c r="D3306" s="12">
        <v>6.78</v>
      </c>
      <c r="E3306" s="12">
        <v>4.04</v>
      </c>
      <c r="F3306" s="12">
        <v>6.02</v>
      </c>
      <c r="G3306" s="12">
        <v>3.25</v>
      </c>
      <c r="H3306" s="12">
        <v>3.69</v>
      </c>
      <c r="I3306" s="12">
        <v>3.93</v>
      </c>
      <c r="J3306" s="12">
        <v>-1.20227398185991</v>
      </c>
      <c r="K3306" s="13">
        <v>6.4158767145251205E-5</v>
      </c>
      <c r="L3306" s="13">
        <v>1.2803669607378999E-4</v>
      </c>
    </row>
    <row r="3307" spans="2:12" x14ac:dyDescent="0.25">
      <c r="B3307" s="4" t="s">
        <v>5433</v>
      </c>
      <c r="C3307" s="3" t="s">
        <v>1250</v>
      </c>
      <c r="D3307" s="12">
        <v>1.6</v>
      </c>
      <c r="E3307" s="12">
        <v>1.95</v>
      </c>
      <c r="F3307" s="12">
        <v>1.22</v>
      </c>
      <c r="G3307" s="12">
        <v>0.82</v>
      </c>
      <c r="H3307" s="12">
        <v>0.49</v>
      </c>
      <c r="I3307" s="12">
        <v>0.86</v>
      </c>
      <c r="J3307" s="12">
        <v>-1.63631306604034</v>
      </c>
      <c r="K3307" s="13">
        <v>3.13146946373175E-5</v>
      </c>
      <c r="L3307" s="13">
        <v>6.4099262696386695E-5</v>
      </c>
    </row>
    <row r="3308" spans="2:12" x14ac:dyDescent="0.25">
      <c r="B3308" s="4" t="s">
        <v>5434</v>
      </c>
      <c r="C3308" s="3" t="s">
        <v>2403</v>
      </c>
      <c r="D3308" s="12">
        <v>0</v>
      </c>
      <c r="E3308" s="12">
        <v>0</v>
      </c>
      <c r="F3308" s="12">
        <v>0</v>
      </c>
      <c r="G3308" s="12">
        <v>0.02</v>
      </c>
      <c r="H3308" s="12">
        <v>0.09</v>
      </c>
      <c r="I3308" s="12">
        <v>0.02</v>
      </c>
      <c r="J3308" s="12">
        <v>4.1120992093854003</v>
      </c>
      <c r="K3308" s="13">
        <v>7.5257289437544702E-3</v>
      </c>
      <c r="L3308" s="13">
        <v>1.22200196383127E-2</v>
      </c>
    </row>
    <row r="3309" spans="2:12" x14ac:dyDescent="0.25">
      <c r="B3309" s="4" t="s">
        <v>5435</v>
      </c>
      <c r="C3309" s="3" t="s">
        <v>4</v>
      </c>
      <c r="D3309" s="12">
        <v>0.05</v>
      </c>
      <c r="E3309" s="12">
        <v>0.08</v>
      </c>
      <c r="F3309" s="12">
        <v>0</v>
      </c>
      <c r="G3309" s="12">
        <v>0.22</v>
      </c>
      <c r="H3309" s="12">
        <v>0.26</v>
      </c>
      <c r="I3309" s="12">
        <v>0.43</v>
      </c>
      <c r="J3309" s="12">
        <v>2.4262123101205502</v>
      </c>
      <c r="K3309" s="13">
        <v>2.35048623997215E-2</v>
      </c>
      <c r="L3309" s="13">
        <v>3.56392698214976E-2</v>
      </c>
    </row>
    <row r="3310" spans="2:12" x14ac:dyDescent="0.25">
      <c r="B3310" s="4" t="s">
        <v>5436</v>
      </c>
      <c r="C3310" s="3" t="s">
        <v>5437</v>
      </c>
      <c r="D3310" s="12">
        <v>1.37</v>
      </c>
      <c r="E3310" s="12">
        <v>1.04</v>
      </c>
      <c r="F3310" s="12">
        <v>0.72</v>
      </c>
      <c r="G3310" s="12">
        <v>4.96</v>
      </c>
      <c r="H3310" s="12">
        <v>4.9400000000000004</v>
      </c>
      <c r="I3310" s="12">
        <v>4.67</v>
      </c>
      <c r="J3310" s="12">
        <v>1.6505176719882699</v>
      </c>
      <c r="K3310" s="13">
        <v>1.05449090713636E-4</v>
      </c>
      <c r="L3310" s="13">
        <v>2.0592959109380301E-4</v>
      </c>
    </row>
    <row r="3311" spans="2:12" x14ac:dyDescent="0.25">
      <c r="B3311" s="4" t="s">
        <v>5438</v>
      </c>
      <c r="C3311" s="3" t="s">
        <v>4</v>
      </c>
      <c r="D3311" s="12">
        <v>13.3</v>
      </c>
      <c r="E3311" s="12">
        <v>9.94</v>
      </c>
      <c r="F3311" s="12">
        <v>10.65</v>
      </c>
      <c r="G3311" s="12">
        <v>6.63</v>
      </c>
      <c r="H3311" s="12">
        <v>7.28</v>
      </c>
      <c r="I3311" s="12">
        <v>8.58</v>
      </c>
      <c r="J3311" s="12">
        <v>-1.14214684661947</v>
      </c>
      <c r="K3311" s="13">
        <v>2.64430926557E-8</v>
      </c>
      <c r="L3311" s="13">
        <v>6.7693777268165095E-8</v>
      </c>
    </row>
    <row r="3312" spans="2:12" x14ac:dyDescent="0.25">
      <c r="B3312" s="4" t="s">
        <v>5439</v>
      </c>
      <c r="C3312" s="3" t="s">
        <v>4</v>
      </c>
      <c r="D3312" s="12">
        <v>0.28000000000000003</v>
      </c>
      <c r="E3312" s="12">
        <v>0.65</v>
      </c>
      <c r="F3312" s="12">
        <v>0.22</v>
      </c>
      <c r="G3312" s="12">
        <v>3.77</v>
      </c>
      <c r="H3312" s="12">
        <v>2.79</v>
      </c>
      <c r="I3312" s="12">
        <v>4.2300000000000004</v>
      </c>
      <c r="J3312" s="12">
        <v>2.7721990753787602</v>
      </c>
      <c r="K3312" s="13">
        <v>4.7738327264002703E-16</v>
      </c>
      <c r="L3312" s="13">
        <v>1.8895636245380699E-15</v>
      </c>
    </row>
    <row r="3313" spans="2:12" x14ac:dyDescent="0.25">
      <c r="B3313" s="4" t="s">
        <v>5440</v>
      </c>
      <c r="C3313" s="3" t="s">
        <v>4</v>
      </c>
      <c r="D3313" s="12">
        <v>64637.21</v>
      </c>
      <c r="E3313" s="12">
        <v>54560.07</v>
      </c>
      <c r="F3313" s="12">
        <v>62777.99</v>
      </c>
      <c r="G3313" s="12">
        <v>13353.74</v>
      </c>
      <c r="H3313" s="12">
        <v>13546.26</v>
      </c>
      <c r="I3313" s="12">
        <v>13046.49</v>
      </c>
      <c r="J3313" s="12">
        <v>-2.7454763908562598</v>
      </c>
      <c r="K3313" s="13">
        <v>5.2753318943815599E-124</v>
      </c>
      <c r="L3313" s="13">
        <v>1.07982814082953E-121</v>
      </c>
    </row>
    <row r="3314" spans="2:12" x14ac:dyDescent="0.25">
      <c r="B3314" s="4" t="s">
        <v>5441</v>
      </c>
      <c r="C3314" s="3" t="s">
        <v>5442</v>
      </c>
      <c r="D3314" s="12">
        <v>15.42</v>
      </c>
      <c r="E3314" s="12">
        <v>15.92</v>
      </c>
      <c r="F3314" s="12">
        <v>17.850000000000001</v>
      </c>
      <c r="G3314" s="12">
        <v>12.12</v>
      </c>
      <c r="H3314" s="12">
        <v>10.19</v>
      </c>
      <c r="I3314" s="12">
        <v>12.18</v>
      </c>
      <c r="J3314" s="12">
        <v>-1.01068835812326</v>
      </c>
      <c r="K3314" s="13">
        <v>5.1439412413654597E-12</v>
      </c>
      <c r="L3314" s="13">
        <v>1.6321964774089099E-11</v>
      </c>
    </row>
    <row r="3315" spans="2:12" x14ac:dyDescent="0.25">
      <c r="B3315" s="4" t="s">
        <v>5443</v>
      </c>
      <c r="C3315" s="3" t="s">
        <v>5444</v>
      </c>
      <c r="D3315" s="12">
        <v>0.37</v>
      </c>
      <c r="E3315" s="12">
        <v>0.49</v>
      </c>
      <c r="F3315" s="12">
        <v>0.28000000000000003</v>
      </c>
      <c r="G3315" s="12">
        <v>6.55</v>
      </c>
      <c r="H3315" s="12">
        <v>7.07</v>
      </c>
      <c r="I3315" s="12">
        <v>6.27</v>
      </c>
      <c r="J3315" s="12">
        <v>3.5882622526888701</v>
      </c>
      <c r="K3315" s="13">
        <v>1.43813100252325E-18</v>
      </c>
      <c r="L3315" s="13">
        <v>6.48290065407108E-18</v>
      </c>
    </row>
    <row r="3316" spans="2:12" x14ac:dyDescent="0.25">
      <c r="B3316" s="4" t="s">
        <v>5445</v>
      </c>
      <c r="C3316" s="3" t="s">
        <v>5446</v>
      </c>
      <c r="D3316" s="12">
        <v>1.62</v>
      </c>
      <c r="E3316" s="12">
        <v>2.27</v>
      </c>
      <c r="F3316" s="12">
        <v>1.68</v>
      </c>
      <c r="G3316" s="12">
        <v>8.7799999999999994</v>
      </c>
      <c r="H3316" s="12">
        <v>9.4700000000000006</v>
      </c>
      <c r="I3316" s="12">
        <v>7.33</v>
      </c>
      <c r="J3316" s="12">
        <v>1.61574616896458</v>
      </c>
      <c r="K3316" s="13">
        <v>3.2447430280974998E-7</v>
      </c>
      <c r="L3316" s="13">
        <v>7.7561421763150504E-7</v>
      </c>
    </row>
    <row r="3317" spans="2:12" x14ac:dyDescent="0.25">
      <c r="B3317" s="4" t="s">
        <v>5447</v>
      </c>
      <c r="C3317" s="3" t="s">
        <v>5448</v>
      </c>
      <c r="D3317" s="12">
        <v>47.86</v>
      </c>
      <c r="E3317" s="12">
        <v>61.88</v>
      </c>
      <c r="F3317" s="12">
        <v>35.14</v>
      </c>
      <c r="G3317" s="12">
        <v>208.49</v>
      </c>
      <c r="H3317" s="12">
        <v>203.3</v>
      </c>
      <c r="I3317" s="12">
        <v>202.69</v>
      </c>
      <c r="J3317" s="12">
        <v>1.6117564077479001</v>
      </c>
      <c r="K3317" s="13">
        <v>5.6820561882490699E-32</v>
      </c>
      <c r="L3317" s="13">
        <v>4.6790659743955796E-31</v>
      </c>
    </row>
    <row r="3318" spans="2:12" x14ac:dyDescent="0.25">
      <c r="B3318" s="4" t="s">
        <v>5449</v>
      </c>
      <c r="C3318" s="3" t="s">
        <v>801</v>
      </c>
      <c r="D3318" s="12">
        <v>0</v>
      </c>
      <c r="E3318" s="12">
        <v>0</v>
      </c>
      <c r="F3318" s="12">
        <v>0</v>
      </c>
      <c r="G3318" s="12">
        <v>0.18</v>
      </c>
      <c r="H3318" s="12">
        <v>0.05</v>
      </c>
      <c r="I3318" s="12">
        <v>0.16</v>
      </c>
      <c r="J3318" s="12">
        <v>3.4120254536365899</v>
      </c>
      <c r="K3318" s="13">
        <v>3.9626416181911997E-2</v>
      </c>
      <c r="L3318" s="13">
        <v>5.79715510945999E-2</v>
      </c>
    </row>
    <row r="3319" spans="2:12" x14ac:dyDescent="0.25">
      <c r="B3319" s="4" t="s">
        <v>5450</v>
      </c>
      <c r="C3319" s="3" t="s">
        <v>5451</v>
      </c>
      <c r="D3319" s="12">
        <v>0.03</v>
      </c>
      <c r="E3319" s="12">
        <v>0.11</v>
      </c>
      <c r="F3319" s="12">
        <v>0</v>
      </c>
      <c r="G3319" s="12">
        <v>0.97</v>
      </c>
      <c r="H3319" s="12">
        <v>0.55000000000000004</v>
      </c>
      <c r="I3319" s="12">
        <v>0.54</v>
      </c>
      <c r="J3319" s="12">
        <v>3.3925752308367998</v>
      </c>
      <c r="K3319" s="13">
        <v>7.2895026388158403E-4</v>
      </c>
      <c r="L3319" s="13">
        <v>1.32236772413317E-3</v>
      </c>
    </row>
    <row r="3320" spans="2:12" x14ac:dyDescent="0.25">
      <c r="B3320" s="4" t="s">
        <v>5452</v>
      </c>
      <c r="C3320" s="3" t="s">
        <v>5453</v>
      </c>
      <c r="D3320" s="12">
        <v>0.02</v>
      </c>
      <c r="E3320" s="12">
        <v>0.04</v>
      </c>
      <c r="F3320" s="12">
        <v>0.02</v>
      </c>
      <c r="G3320" s="12">
        <v>0.56999999999999995</v>
      </c>
      <c r="H3320" s="12">
        <v>0.45</v>
      </c>
      <c r="I3320" s="12">
        <v>0.35</v>
      </c>
      <c r="J3320" s="12">
        <v>3.7643526661489801</v>
      </c>
      <c r="K3320" s="13">
        <v>3.35914905294626E-5</v>
      </c>
      <c r="L3320" s="13">
        <v>6.86176381302228E-5</v>
      </c>
    </row>
    <row r="3321" spans="2:12" x14ac:dyDescent="0.25">
      <c r="B3321" s="4" t="s">
        <v>5454</v>
      </c>
      <c r="C3321" s="3" t="s">
        <v>5455</v>
      </c>
      <c r="D3321" s="12">
        <v>0.27</v>
      </c>
      <c r="E3321" s="12">
        <v>0.18</v>
      </c>
      <c r="F3321" s="12">
        <v>0.3</v>
      </c>
      <c r="G3321" s="12">
        <v>2.63</v>
      </c>
      <c r="H3321" s="12">
        <v>2.4700000000000002</v>
      </c>
      <c r="I3321" s="12">
        <v>2.98</v>
      </c>
      <c r="J3321" s="12">
        <v>2.9012032900100801</v>
      </c>
      <c r="K3321" s="13">
        <v>5.9637430455461197E-11</v>
      </c>
      <c r="L3321" s="13">
        <v>1.7893013086098599E-10</v>
      </c>
    </row>
    <row r="3322" spans="2:12" x14ac:dyDescent="0.25">
      <c r="B3322" s="4" t="s">
        <v>5456</v>
      </c>
      <c r="C3322" s="3" t="s">
        <v>295</v>
      </c>
      <c r="D3322" s="12">
        <v>0.1</v>
      </c>
      <c r="E3322" s="12">
        <v>0.24</v>
      </c>
      <c r="F3322" s="12">
        <v>0.09</v>
      </c>
      <c r="G3322" s="12">
        <v>0.56999999999999995</v>
      </c>
      <c r="H3322" s="12">
        <v>0.3</v>
      </c>
      <c r="I3322" s="12">
        <v>0.51</v>
      </c>
      <c r="J3322" s="12">
        <v>1.2198001578205799</v>
      </c>
      <c r="K3322" s="13">
        <v>3.4828996915456399E-2</v>
      </c>
      <c r="L3322" s="13">
        <v>5.1418139396824797E-2</v>
      </c>
    </row>
    <row r="3323" spans="2:12" x14ac:dyDescent="0.25">
      <c r="B3323" s="4" t="s">
        <v>5457</v>
      </c>
      <c r="C3323" s="3" t="s">
        <v>5458</v>
      </c>
      <c r="D3323" s="12">
        <v>0.17</v>
      </c>
      <c r="E3323" s="12">
        <v>0.21</v>
      </c>
      <c r="F3323" s="12">
        <v>0.39</v>
      </c>
      <c r="G3323" s="12">
        <v>1.42</v>
      </c>
      <c r="H3323" s="12">
        <v>0.82</v>
      </c>
      <c r="I3323" s="12">
        <v>0.67</v>
      </c>
      <c r="J3323" s="12">
        <v>1.3416647993384401</v>
      </c>
      <c r="K3323" s="13">
        <v>3.0632381456541399E-2</v>
      </c>
      <c r="L3323" s="13">
        <v>4.5618824945673299E-2</v>
      </c>
    </row>
    <row r="3324" spans="2:12" x14ac:dyDescent="0.25">
      <c r="B3324" s="4" t="s">
        <v>5459</v>
      </c>
      <c r="C3324" s="3" t="s">
        <v>4</v>
      </c>
      <c r="D3324" s="12">
        <v>1.1499999999999999</v>
      </c>
      <c r="E3324" s="12">
        <v>0.73</v>
      </c>
      <c r="F3324" s="12">
        <v>0.48</v>
      </c>
      <c r="G3324" s="12">
        <v>0.46</v>
      </c>
      <c r="H3324" s="12">
        <v>0</v>
      </c>
      <c r="I3324" s="12">
        <v>0.22</v>
      </c>
      <c r="J3324" s="12">
        <v>-2.33912995608818</v>
      </c>
      <c r="K3324" s="13">
        <v>1.0240898851606501E-2</v>
      </c>
      <c r="L3324" s="13">
        <v>1.6335275998984201E-2</v>
      </c>
    </row>
    <row r="3325" spans="2:12" x14ac:dyDescent="0.25">
      <c r="B3325" s="4" t="s">
        <v>5460</v>
      </c>
      <c r="C3325" s="3" t="s">
        <v>5461</v>
      </c>
      <c r="D3325" s="12">
        <v>1.33</v>
      </c>
      <c r="E3325" s="12">
        <v>1.46</v>
      </c>
      <c r="F3325" s="12">
        <v>1.23</v>
      </c>
      <c r="G3325" s="12">
        <v>3.73</v>
      </c>
      <c r="H3325" s="12">
        <v>4.5999999999999996</v>
      </c>
      <c r="I3325" s="12">
        <v>3.91</v>
      </c>
      <c r="J3325" s="12">
        <v>1.0961304045822</v>
      </c>
      <c r="K3325" s="13">
        <v>3.21462241340712E-5</v>
      </c>
      <c r="L3325" s="13">
        <v>6.57476810898724E-5</v>
      </c>
    </row>
    <row r="3326" spans="2:12" x14ac:dyDescent="0.25">
      <c r="B3326" s="4" t="s">
        <v>5462</v>
      </c>
      <c r="C3326" s="3" t="s">
        <v>289</v>
      </c>
      <c r="D3326" s="12">
        <v>4.25</v>
      </c>
      <c r="E3326" s="12">
        <v>6.2</v>
      </c>
      <c r="F3326" s="12">
        <v>5.13</v>
      </c>
      <c r="G3326" s="12">
        <v>1.7</v>
      </c>
      <c r="H3326" s="12">
        <v>2.0499999999999998</v>
      </c>
      <c r="I3326" s="12">
        <v>3.56</v>
      </c>
      <c r="J3326" s="12">
        <v>-1.6283192163437801</v>
      </c>
      <c r="K3326" s="13">
        <v>1.06428464592657E-7</v>
      </c>
      <c r="L3326" s="13">
        <v>2.6247295300328401E-7</v>
      </c>
    </row>
    <row r="3327" spans="2:12" x14ac:dyDescent="0.25">
      <c r="B3327" s="4" t="s">
        <v>5463</v>
      </c>
      <c r="C3327" s="3" t="s">
        <v>5464</v>
      </c>
      <c r="D3327" s="12">
        <v>58.44</v>
      </c>
      <c r="E3327" s="12">
        <v>55.46</v>
      </c>
      <c r="F3327" s="12">
        <v>65.89</v>
      </c>
      <c r="G3327" s="12">
        <v>18.54</v>
      </c>
      <c r="H3327" s="12">
        <v>15.64</v>
      </c>
      <c r="I3327" s="12">
        <v>18.2</v>
      </c>
      <c r="J3327" s="12">
        <v>-2.2839875477864</v>
      </c>
      <c r="K3327" s="13">
        <v>4.1926544921490597E-58</v>
      </c>
      <c r="L3327" s="13">
        <v>9.7118532462482704E-57</v>
      </c>
    </row>
    <row r="3328" spans="2:12" x14ac:dyDescent="0.25">
      <c r="B3328" s="4" t="s">
        <v>5465</v>
      </c>
      <c r="C3328" s="3" t="s">
        <v>5466</v>
      </c>
      <c r="D3328" s="12">
        <v>23.42</v>
      </c>
      <c r="E3328" s="12">
        <v>15.09</v>
      </c>
      <c r="F3328" s="12">
        <v>23.15</v>
      </c>
      <c r="G3328" s="12">
        <v>4.43</v>
      </c>
      <c r="H3328" s="12">
        <v>4.47</v>
      </c>
      <c r="I3328" s="12">
        <v>6.17</v>
      </c>
      <c r="J3328" s="12">
        <v>-2.5624692249444201</v>
      </c>
      <c r="K3328" s="13">
        <v>1.8120373383039899E-31</v>
      </c>
      <c r="L3328" s="13">
        <v>1.46334416289767E-30</v>
      </c>
    </row>
    <row r="3329" spans="2:12" x14ac:dyDescent="0.25">
      <c r="B3329" s="4" t="s">
        <v>5467</v>
      </c>
      <c r="C3329" s="3" t="s">
        <v>5468</v>
      </c>
      <c r="D3329" s="12">
        <v>200.21</v>
      </c>
      <c r="E3329" s="12">
        <v>182.43</v>
      </c>
      <c r="F3329" s="12">
        <v>192.66</v>
      </c>
      <c r="G3329" s="12">
        <v>70.349999999999994</v>
      </c>
      <c r="H3329" s="12">
        <v>72.08</v>
      </c>
      <c r="I3329" s="12">
        <v>70.400000000000006</v>
      </c>
      <c r="J3329" s="12">
        <v>-1.95970511815066</v>
      </c>
      <c r="K3329" s="13">
        <v>1.4467932868840899E-72</v>
      </c>
      <c r="L3329" s="13">
        <v>5.8278460511837E-71</v>
      </c>
    </row>
    <row r="3330" spans="2:12" x14ac:dyDescent="0.25">
      <c r="B3330" s="4" t="s">
        <v>5469</v>
      </c>
      <c r="C3330" s="3" t="s">
        <v>5470</v>
      </c>
      <c r="D3330" s="12">
        <v>201.74</v>
      </c>
      <c r="E3330" s="12">
        <v>167.26</v>
      </c>
      <c r="F3330" s="12">
        <v>200.64</v>
      </c>
      <c r="G3330" s="12">
        <v>45.43</v>
      </c>
      <c r="H3330" s="12">
        <v>60.55</v>
      </c>
      <c r="I3330" s="12">
        <v>46.03</v>
      </c>
      <c r="J3330" s="12">
        <v>-2.5403119041467099</v>
      </c>
      <c r="K3330" s="13">
        <v>4.9973571638073002E-57</v>
      </c>
      <c r="L3330" s="13">
        <v>1.10161521654917E-55</v>
      </c>
    </row>
    <row r="3331" spans="2:12" x14ac:dyDescent="0.25">
      <c r="B3331" s="4" t="s">
        <v>5471</v>
      </c>
      <c r="C3331" s="3" t="s">
        <v>5472</v>
      </c>
      <c r="D3331" s="12">
        <v>217.11</v>
      </c>
      <c r="E3331" s="12">
        <v>207.19</v>
      </c>
      <c r="F3331" s="12">
        <v>194.25</v>
      </c>
      <c r="G3331" s="12">
        <v>135.57</v>
      </c>
      <c r="H3331" s="12">
        <v>137.69999999999999</v>
      </c>
      <c r="I3331" s="12">
        <v>128.16999999999999</v>
      </c>
      <c r="J3331" s="12">
        <v>-1.1443862632046999</v>
      </c>
      <c r="K3331" s="13">
        <v>1.0402502870016E-35</v>
      </c>
      <c r="L3331" s="13">
        <v>9.9748665187629209E-35</v>
      </c>
    </row>
    <row r="3332" spans="2:12" x14ac:dyDescent="0.25">
      <c r="B3332" s="4" t="s">
        <v>5473</v>
      </c>
      <c r="C3332" s="3" t="s">
        <v>4</v>
      </c>
      <c r="D3332" s="12">
        <v>2.97</v>
      </c>
      <c r="E3332" s="12">
        <v>3.83</v>
      </c>
      <c r="F3332" s="12">
        <v>3.07</v>
      </c>
      <c r="G3332" s="12">
        <v>21.9</v>
      </c>
      <c r="H3332" s="12">
        <v>26.67</v>
      </c>
      <c r="I3332" s="12">
        <v>28.11</v>
      </c>
      <c r="J3332" s="12">
        <v>2.4137071921850701</v>
      </c>
      <c r="K3332" s="13">
        <v>3.63895686268859E-34</v>
      </c>
      <c r="L3332" s="13">
        <v>3.2530068924034401E-33</v>
      </c>
    </row>
    <row r="3333" spans="2:12" x14ac:dyDescent="0.25">
      <c r="B3333" s="4" t="s">
        <v>5474</v>
      </c>
      <c r="C3333" s="3" t="s">
        <v>5475</v>
      </c>
      <c r="D3333" s="12">
        <v>7.94</v>
      </c>
      <c r="E3333" s="12">
        <v>9.9499999999999993</v>
      </c>
      <c r="F3333" s="12">
        <v>6.23</v>
      </c>
      <c r="G3333" s="12">
        <v>53.22</v>
      </c>
      <c r="H3333" s="12">
        <v>56.49</v>
      </c>
      <c r="I3333" s="12">
        <v>56.73</v>
      </c>
      <c r="J3333" s="12">
        <v>2.2815041457090799</v>
      </c>
      <c r="K3333" s="13">
        <v>1.6293627360064001E-60</v>
      </c>
      <c r="L3333" s="13">
        <v>4.1268960207434803E-59</v>
      </c>
    </row>
    <row r="3334" spans="2:12" x14ac:dyDescent="0.25">
      <c r="B3334" s="4" t="s">
        <v>5476</v>
      </c>
      <c r="C3334" s="3" t="s">
        <v>526</v>
      </c>
      <c r="D3334" s="12">
        <v>1.83</v>
      </c>
      <c r="E3334" s="12">
        <v>1.75</v>
      </c>
      <c r="F3334" s="12">
        <v>1.79</v>
      </c>
      <c r="G3334" s="12">
        <v>6.37</v>
      </c>
      <c r="H3334" s="12">
        <v>4.88</v>
      </c>
      <c r="I3334" s="12">
        <v>6.5</v>
      </c>
      <c r="J3334" s="12">
        <v>1.2299619574543099</v>
      </c>
      <c r="K3334" s="13">
        <v>1.96002554959877E-11</v>
      </c>
      <c r="L3334" s="13">
        <v>6.0470797485314401E-11</v>
      </c>
    </row>
    <row r="3335" spans="2:12" x14ac:dyDescent="0.25">
      <c r="B3335" s="4" t="s">
        <v>5477</v>
      </c>
      <c r="C3335" s="3" t="s">
        <v>4</v>
      </c>
      <c r="D3335" s="12">
        <v>1.9</v>
      </c>
      <c r="E3335" s="12">
        <v>3.48</v>
      </c>
      <c r="F3335" s="12">
        <v>1.52</v>
      </c>
      <c r="G3335" s="12">
        <v>14.11</v>
      </c>
      <c r="H3335" s="12">
        <v>16.399999999999999</v>
      </c>
      <c r="I3335" s="12">
        <v>13.86</v>
      </c>
      <c r="J3335" s="12">
        <v>2.1929064338884201</v>
      </c>
      <c r="K3335" s="13">
        <v>6.7154435340325102E-21</v>
      </c>
      <c r="L3335" s="13">
        <v>3.3864202436574203E-20</v>
      </c>
    </row>
    <row r="3336" spans="2:12" x14ac:dyDescent="0.25">
      <c r="B3336" s="4" t="s">
        <v>5478</v>
      </c>
      <c r="C3336" s="3" t="s">
        <v>5479</v>
      </c>
      <c r="D3336" s="12">
        <v>0</v>
      </c>
      <c r="E3336" s="12">
        <v>0.09</v>
      </c>
      <c r="F3336" s="12">
        <v>0</v>
      </c>
      <c r="G3336" s="12">
        <v>0.43</v>
      </c>
      <c r="H3336" s="12">
        <v>0.52</v>
      </c>
      <c r="I3336" s="12">
        <v>7.0000000000000007E-2</v>
      </c>
      <c r="J3336" s="12">
        <v>3.0459668636611399</v>
      </c>
      <c r="K3336" s="13">
        <v>4.3910010806399898E-2</v>
      </c>
      <c r="L3336" s="13">
        <v>6.3791629256690505E-2</v>
      </c>
    </row>
    <row r="3337" spans="2:12" x14ac:dyDescent="0.25">
      <c r="B3337" s="4" t="s">
        <v>5480</v>
      </c>
      <c r="C3337" s="3" t="s">
        <v>5481</v>
      </c>
      <c r="D3337" s="12">
        <v>0.2</v>
      </c>
      <c r="E3337" s="12">
        <v>0.53</v>
      </c>
      <c r="F3337" s="12">
        <v>0.19</v>
      </c>
      <c r="G3337" s="12">
        <v>1.25</v>
      </c>
      <c r="H3337" s="12">
        <v>1.89</v>
      </c>
      <c r="I3337" s="12">
        <v>1.34</v>
      </c>
      <c r="J3337" s="12">
        <v>1.80423642285958</v>
      </c>
      <c r="K3337" s="13">
        <v>1.12178911778794E-4</v>
      </c>
      <c r="L3337" s="13">
        <v>2.1856147730017501E-4</v>
      </c>
    </row>
    <row r="3338" spans="2:12" x14ac:dyDescent="0.25">
      <c r="B3338" s="4" t="s">
        <v>5482</v>
      </c>
      <c r="C3338" s="3" t="s">
        <v>5483</v>
      </c>
      <c r="D3338" s="12">
        <v>0.39</v>
      </c>
      <c r="E3338" s="12">
        <v>0.16</v>
      </c>
      <c r="F3338" s="12">
        <v>0.16</v>
      </c>
      <c r="G3338" s="12">
        <v>1.9</v>
      </c>
      <c r="H3338" s="12">
        <v>2.7</v>
      </c>
      <c r="I3338" s="12">
        <v>1.84</v>
      </c>
      <c r="J3338" s="12">
        <v>2.62320962091216</v>
      </c>
      <c r="K3338" s="13">
        <v>2.7979568620613499E-4</v>
      </c>
      <c r="L3338" s="13">
        <v>5.27608710781639E-4</v>
      </c>
    </row>
    <row r="3339" spans="2:12" x14ac:dyDescent="0.25">
      <c r="B3339" s="4" t="s">
        <v>5484</v>
      </c>
      <c r="C3339" s="3" t="s">
        <v>2655</v>
      </c>
      <c r="D3339" s="12">
        <v>7.97</v>
      </c>
      <c r="E3339" s="12">
        <v>8.26</v>
      </c>
      <c r="F3339" s="12">
        <v>6.5</v>
      </c>
      <c r="G3339" s="12">
        <v>1.54</v>
      </c>
      <c r="H3339" s="12">
        <v>1.1000000000000001</v>
      </c>
      <c r="I3339" s="12">
        <v>2.15</v>
      </c>
      <c r="J3339" s="12">
        <v>-2.7388117530771598</v>
      </c>
      <c r="K3339" s="13">
        <v>5.4076456116341997E-38</v>
      </c>
      <c r="L3339" s="13">
        <v>5.6264196560882796E-37</v>
      </c>
    </row>
    <row r="3340" spans="2:12" x14ac:dyDescent="0.25">
      <c r="B3340" s="4" t="s">
        <v>5485</v>
      </c>
      <c r="C3340" s="3" t="s">
        <v>5486</v>
      </c>
      <c r="D3340" s="12">
        <v>0.06</v>
      </c>
      <c r="E3340" s="12">
        <v>0.11</v>
      </c>
      <c r="F3340" s="12">
        <v>0.12</v>
      </c>
      <c r="G3340" s="12">
        <v>4.9400000000000004</v>
      </c>
      <c r="H3340" s="12">
        <v>5.83</v>
      </c>
      <c r="I3340" s="12">
        <v>4.3099999999999996</v>
      </c>
      <c r="J3340" s="12">
        <v>5.1534307656708904</v>
      </c>
      <c r="K3340" s="13">
        <v>1.68485501929023E-19</v>
      </c>
      <c r="L3340" s="13">
        <v>7.8894004871526802E-19</v>
      </c>
    </row>
    <row r="3341" spans="2:12" x14ac:dyDescent="0.25">
      <c r="B3341" s="4" t="s">
        <v>5487</v>
      </c>
      <c r="C3341" s="3" t="s">
        <v>5488</v>
      </c>
      <c r="D3341" s="12">
        <v>2.36</v>
      </c>
      <c r="E3341" s="12">
        <v>3.41</v>
      </c>
      <c r="F3341" s="12">
        <v>1.82</v>
      </c>
      <c r="G3341" s="12">
        <v>54.66</v>
      </c>
      <c r="H3341" s="12">
        <v>52.26</v>
      </c>
      <c r="I3341" s="12">
        <v>51.12</v>
      </c>
      <c r="J3341" s="12">
        <v>3.8806210509328398</v>
      </c>
      <c r="K3341" s="13">
        <v>8.0579911518083701E-126</v>
      </c>
      <c r="L3341" s="13">
        <v>1.8368557102872301E-123</v>
      </c>
    </row>
    <row r="3342" spans="2:12" x14ac:dyDescent="0.25">
      <c r="B3342" s="4" t="s">
        <v>5489</v>
      </c>
      <c r="C3342" s="3" t="s">
        <v>5490</v>
      </c>
      <c r="D3342" s="12">
        <v>3.96</v>
      </c>
      <c r="E3342" s="12">
        <v>4.62</v>
      </c>
      <c r="F3342" s="12">
        <v>2.7</v>
      </c>
      <c r="G3342" s="12">
        <v>21.14</v>
      </c>
      <c r="H3342" s="12">
        <v>18.71</v>
      </c>
      <c r="I3342" s="12">
        <v>22.55</v>
      </c>
      <c r="J3342" s="12">
        <v>1.9636803271829599</v>
      </c>
      <c r="K3342" s="13">
        <v>2.8555512115706098E-28</v>
      </c>
      <c r="L3342" s="13">
        <v>1.9945110481931199E-27</v>
      </c>
    </row>
    <row r="3343" spans="2:12" x14ac:dyDescent="0.25">
      <c r="B3343" s="4" t="s">
        <v>5491</v>
      </c>
      <c r="C3343" s="3" t="s">
        <v>5492</v>
      </c>
      <c r="D3343" s="12">
        <v>19.38</v>
      </c>
      <c r="E3343" s="12">
        <v>12.23</v>
      </c>
      <c r="F3343" s="12">
        <v>18.22</v>
      </c>
      <c r="G3343" s="12">
        <v>3.36</v>
      </c>
      <c r="H3343" s="12">
        <v>4.1399999999999997</v>
      </c>
      <c r="I3343" s="12">
        <v>3.86</v>
      </c>
      <c r="J3343" s="12">
        <v>-2.6881726331995899</v>
      </c>
      <c r="K3343" s="13">
        <v>3.1482975962849401E-28</v>
      </c>
      <c r="L3343" s="13">
        <v>2.19440061784141E-27</v>
      </c>
    </row>
    <row r="3344" spans="2:12" x14ac:dyDescent="0.25">
      <c r="B3344" s="4" t="s">
        <v>5493</v>
      </c>
      <c r="C3344" s="3" t="s">
        <v>5494</v>
      </c>
      <c r="D3344" s="12">
        <v>287.81</v>
      </c>
      <c r="E3344" s="12">
        <v>311</v>
      </c>
      <c r="F3344" s="12">
        <v>284.52999999999997</v>
      </c>
      <c r="G3344" s="12">
        <v>101.07</v>
      </c>
      <c r="H3344" s="12">
        <v>95.63</v>
      </c>
      <c r="I3344" s="12">
        <v>105.02</v>
      </c>
      <c r="J3344" s="12">
        <v>-2.0462194729793999</v>
      </c>
      <c r="K3344" s="13">
        <v>5.0597854246227097E-94</v>
      </c>
      <c r="L3344" s="13">
        <v>4.1941857693360202E-92</v>
      </c>
    </row>
    <row r="3345" spans="2:12" x14ac:dyDescent="0.25">
      <c r="B3345" s="4" t="s">
        <v>5495</v>
      </c>
      <c r="C3345" s="3" t="s">
        <v>4</v>
      </c>
      <c r="D3345" s="12">
        <v>55.94</v>
      </c>
      <c r="E3345" s="12">
        <v>42.56</v>
      </c>
      <c r="F3345" s="12">
        <v>62.56</v>
      </c>
      <c r="G3345" s="12">
        <v>22.48</v>
      </c>
      <c r="H3345" s="12">
        <v>25.44</v>
      </c>
      <c r="I3345" s="12">
        <v>27.92</v>
      </c>
      <c r="J3345" s="12">
        <v>-1.6889221245600601</v>
      </c>
      <c r="K3345" s="13">
        <v>1.6302986803260899E-18</v>
      </c>
      <c r="L3345" s="13">
        <v>7.3294019559259001E-18</v>
      </c>
    </row>
    <row r="3346" spans="2:12" x14ac:dyDescent="0.25">
      <c r="B3346" s="4" t="s">
        <v>5496</v>
      </c>
      <c r="C3346" s="3" t="s">
        <v>4</v>
      </c>
      <c r="D3346" s="12">
        <v>71.069999999999993</v>
      </c>
      <c r="E3346" s="12">
        <v>59.79</v>
      </c>
      <c r="F3346" s="12">
        <v>60.59</v>
      </c>
      <c r="G3346" s="12">
        <v>40.770000000000003</v>
      </c>
      <c r="H3346" s="12">
        <v>39.6</v>
      </c>
      <c r="I3346" s="12">
        <v>36.86</v>
      </c>
      <c r="J3346" s="12">
        <v>-1.22873754075172</v>
      </c>
      <c r="K3346" s="13">
        <v>1.08484147319016E-27</v>
      </c>
      <c r="L3346" s="13">
        <v>7.4374299221444393E-27</v>
      </c>
    </row>
    <row r="3347" spans="2:12" x14ac:dyDescent="0.25">
      <c r="B3347" s="4" t="s">
        <v>5497</v>
      </c>
      <c r="C3347" s="3" t="s">
        <v>5498</v>
      </c>
      <c r="D3347" s="12">
        <v>41.92</v>
      </c>
      <c r="E3347" s="12">
        <v>67.650000000000006</v>
      </c>
      <c r="F3347" s="12">
        <v>37.1</v>
      </c>
      <c r="G3347" s="12">
        <v>287.27</v>
      </c>
      <c r="H3347" s="12">
        <v>301.58999999999997</v>
      </c>
      <c r="I3347" s="12">
        <v>267.82</v>
      </c>
      <c r="J3347" s="12">
        <v>2.0158271402124899</v>
      </c>
      <c r="K3347" s="13">
        <v>5.1440367583700999E-34</v>
      </c>
      <c r="L3347" s="13">
        <v>4.5659016536683303E-33</v>
      </c>
    </row>
    <row r="3348" spans="2:12" x14ac:dyDescent="0.25">
      <c r="B3348" s="4" t="s">
        <v>5499</v>
      </c>
      <c r="C3348" s="3" t="s">
        <v>5500</v>
      </c>
      <c r="D3348" s="12">
        <v>6.85</v>
      </c>
      <c r="E3348" s="12">
        <v>7.74</v>
      </c>
      <c r="F3348" s="12">
        <v>5.96</v>
      </c>
      <c r="G3348" s="12">
        <v>21.31</v>
      </c>
      <c r="H3348" s="12">
        <v>21.23</v>
      </c>
      <c r="I3348" s="12">
        <v>23.12</v>
      </c>
      <c r="J3348" s="12">
        <v>1.1605776051077501</v>
      </c>
      <c r="K3348" s="13">
        <v>1.5825831738535999E-15</v>
      </c>
      <c r="L3348" s="13">
        <v>6.1074679621976097E-15</v>
      </c>
    </row>
    <row r="3349" spans="2:12" x14ac:dyDescent="0.25">
      <c r="B3349" s="4" t="s">
        <v>5501</v>
      </c>
      <c r="C3349" s="3" t="s">
        <v>2406</v>
      </c>
      <c r="D3349" s="12">
        <v>0.03</v>
      </c>
      <c r="E3349" s="12">
        <v>0</v>
      </c>
      <c r="F3349" s="12">
        <v>0.08</v>
      </c>
      <c r="G3349" s="12">
        <v>1.64</v>
      </c>
      <c r="H3349" s="12">
        <v>1.65</v>
      </c>
      <c r="I3349" s="12">
        <v>1.74</v>
      </c>
      <c r="J3349" s="12">
        <v>4.81393361913248</v>
      </c>
      <c r="K3349" s="13">
        <v>1.67651259321768E-7</v>
      </c>
      <c r="L3349" s="13">
        <v>4.0826602220024802E-7</v>
      </c>
    </row>
    <row r="3350" spans="2:12" x14ac:dyDescent="0.25">
      <c r="B3350" s="4" t="s">
        <v>5502</v>
      </c>
      <c r="C3350" s="3" t="s">
        <v>4</v>
      </c>
      <c r="D3350" s="12">
        <v>0.88</v>
      </c>
      <c r="E3350" s="12">
        <v>1.06</v>
      </c>
      <c r="F3350" s="12">
        <v>0.3</v>
      </c>
      <c r="G3350" s="12">
        <v>3.2</v>
      </c>
      <c r="H3350" s="12">
        <v>3.66</v>
      </c>
      <c r="I3350" s="12">
        <v>5.01</v>
      </c>
      <c r="J3350" s="12">
        <v>1.8949328490792201</v>
      </c>
      <c r="K3350" s="13">
        <v>1.64667851810524E-5</v>
      </c>
      <c r="L3350" s="13">
        <v>3.4545462322935803E-5</v>
      </c>
    </row>
    <row r="3351" spans="2:12" x14ac:dyDescent="0.25">
      <c r="B3351" s="4" t="s">
        <v>5503</v>
      </c>
      <c r="C3351" s="3" t="s">
        <v>4</v>
      </c>
      <c r="D3351" s="12">
        <v>0.25</v>
      </c>
      <c r="E3351" s="12">
        <v>0.33</v>
      </c>
      <c r="F3351" s="12">
        <v>0.25</v>
      </c>
      <c r="G3351" s="12">
        <v>1.02</v>
      </c>
      <c r="H3351" s="12">
        <v>1.1399999999999999</v>
      </c>
      <c r="I3351" s="12">
        <v>1.2</v>
      </c>
      <c r="J3351" s="12">
        <v>1.55616791091776</v>
      </c>
      <c r="K3351" s="13">
        <v>5.6500477976245098E-9</v>
      </c>
      <c r="L3351" s="13">
        <v>1.5091872013361901E-8</v>
      </c>
    </row>
    <row r="3352" spans="2:12" x14ac:dyDescent="0.25">
      <c r="B3352" s="4" t="s">
        <v>5504</v>
      </c>
      <c r="C3352" s="3" t="s">
        <v>5505</v>
      </c>
      <c r="D3352" s="12">
        <v>2.1</v>
      </c>
      <c r="E3352" s="12">
        <v>2.66</v>
      </c>
      <c r="F3352" s="12">
        <v>1.52</v>
      </c>
      <c r="G3352" s="12">
        <v>12.78</v>
      </c>
      <c r="H3352" s="12">
        <v>10.45</v>
      </c>
      <c r="I3352" s="12">
        <v>13.79</v>
      </c>
      <c r="J3352" s="12">
        <v>2.0435238276457999</v>
      </c>
      <c r="K3352" s="13">
        <v>1.9510895209071899E-18</v>
      </c>
      <c r="L3352" s="13">
        <v>8.7355499461403596E-18</v>
      </c>
    </row>
    <row r="3353" spans="2:12" x14ac:dyDescent="0.25">
      <c r="B3353" s="4" t="s">
        <v>5506</v>
      </c>
      <c r="C3353" s="3" t="s">
        <v>2983</v>
      </c>
      <c r="D3353" s="12">
        <v>3.68</v>
      </c>
      <c r="E3353" s="12">
        <v>4.07</v>
      </c>
      <c r="F3353" s="12">
        <v>2.75</v>
      </c>
      <c r="G3353" s="12">
        <v>11.98</v>
      </c>
      <c r="H3353" s="12">
        <v>10.130000000000001</v>
      </c>
      <c r="I3353" s="12">
        <v>11.68</v>
      </c>
      <c r="J3353" s="12">
        <v>1.17355483313869</v>
      </c>
      <c r="K3353" s="13">
        <v>1.3364069724787401E-9</v>
      </c>
      <c r="L3353" s="13">
        <v>3.7028071640778401E-9</v>
      </c>
    </row>
    <row r="3354" spans="2:12" x14ac:dyDescent="0.25">
      <c r="B3354" s="4" t="s">
        <v>5507</v>
      </c>
      <c r="C3354" s="3" t="s">
        <v>2298</v>
      </c>
      <c r="D3354" s="12">
        <v>4.29</v>
      </c>
      <c r="E3354" s="12">
        <v>3.46</v>
      </c>
      <c r="F3354" s="12">
        <v>3.91</v>
      </c>
      <c r="G3354" s="12">
        <v>14.45</v>
      </c>
      <c r="H3354" s="12">
        <v>12.48</v>
      </c>
      <c r="I3354" s="12">
        <v>12.4</v>
      </c>
      <c r="J3354" s="12">
        <v>1.24645955511049</v>
      </c>
      <c r="K3354" s="13">
        <v>5.8230845761657297E-15</v>
      </c>
      <c r="L3354" s="13">
        <v>2.1776859917577301E-14</v>
      </c>
    </row>
    <row r="3355" spans="2:12" x14ac:dyDescent="0.25">
      <c r="B3355" s="4" t="s">
        <v>5508</v>
      </c>
      <c r="C3355" s="3" t="s">
        <v>948</v>
      </c>
      <c r="D3355" s="12">
        <v>1.2</v>
      </c>
      <c r="E3355" s="12">
        <v>1.41</v>
      </c>
      <c r="F3355" s="12">
        <v>1.17</v>
      </c>
      <c r="G3355" s="12">
        <v>0.79</v>
      </c>
      <c r="H3355" s="12">
        <v>0.72</v>
      </c>
      <c r="I3355" s="12">
        <v>0.52</v>
      </c>
      <c r="J3355" s="12">
        <v>-1.39371006888377</v>
      </c>
      <c r="K3355" s="13">
        <v>7.0054313529379505E-5</v>
      </c>
      <c r="L3355" s="13">
        <v>1.3930308578502699E-4</v>
      </c>
    </row>
    <row r="3356" spans="2:12" x14ac:dyDescent="0.25">
      <c r="B3356" s="4" t="s">
        <v>5509</v>
      </c>
      <c r="C3356" s="3" t="s">
        <v>5510</v>
      </c>
      <c r="D3356" s="12">
        <v>0.77</v>
      </c>
      <c r="E3356" s="12">
        <v>1.35</v>
      </c>
      <c r="F3356" s="12">
        <v>0.72</v>
      </c>
      <c r="G3356" s="12">
        <v>7.88</v>
      </c>
      <c r="H3356" s="12">
        <v>8.9</v>
      </c>
      <c r="I3356" s="12">
        <v>7.89</v>
      </c>
      <c r="J3356" s="12">
        <v>2.6177317508232898</v>
      </c>
      <c r="K3356" s="13">
        <v>5.0739021544594E-24</v>
      </c>
      <c r="L3356" s="13">
        <v>2.9605141715664803E-23</v>
      </c>
    </row>
    <row r="3357" spans="2:12" x14ac:dyDescent="0.25">
      <c r="B3357" s="4" t="s">
        <v>5511</v>
      </c>
      <c r="C3357" s="3" t="s">
        <v>4</v>
      </c>
      <c r="D3357" s="12">
        <v>0.05</v>
      </c>
      <c r="E3357" s="12">
        <v>0.11</v>
      </c>
      <c r="F3357" s="12">
        <v>0.06</v>
      </c>
      <c r="G3357" s="12">
        <v>1.41</v>
      </c>
      <c r="H3357" s="12">
        <v>1.6</v>
      </c>
      <c r="I3357" s="12">
        <v>1.75</v>
      </c>
      <c r="J3357" s="12">
        <v>3.90785013874995</v>
      </c>
      <c r="K3357" s="13">
        <v>1.1169456794176301E-5</v>
      </c>
      <c r="L3357" s="13">
        <v>2.37250427034282E-5</v>
      </c>
    </row>
    <row r="3358" spans="2:12" x14ac:dyDescent="0.25">
      <c r="B3358" s="4" t="s">
        <v>5512</v>
      </c>
      <c r="C3358" s="3" t="s">
        <v>4734</v>
      </c>
      <c r="D3358" s="12">
        <v>0.76</v>
      </c>
      <c r="E3358" s="12">
        <v>0.54</v>
      </c>
      <c r="F3358" s="12">
        <v>0.28000000000000003</v>
      </c>
      <c r="G3358" s="12">
        <v>0</v>
      </c>
      <c r="H3358" s="12">
        <v>0.27</v>
      </c>
      <c r="I3358" s="12">
        <v>0</v>
      </c>
      <c r="J3358" s="12">
        <v>-3.0333480320472601</v>
      </c>
      <c r="K3358" s="13">
        <v>6.8594786362732203E-3</v>
      </c>
      <c r="L3358" s="13">
        <v>1.1205304677820899E-2</v>
      </c>
    </row>
    <row r="3359" spans="2:12" x14ac:dyDescent="0.25">
      <c r="B3359" s="4" t="s">
        <v>5513</v>
      </c>
      <c r="C3359" s="3" t="s">
        <v>1448</v>
      </c>
      <c r="D3359" s="12">
        <v>0.21</v>
      </c>
      <c r="E3359" s="12">
        <v>0.34</v>
      </c>
      <c r="F3359" s="12">
        <v>0.31</v>
      </c>
      <c r="G3359" s="12">
        <v>1.73</v>
      </c>
      <c r="H3359" s="12">
        <v>0.76</v>
      </c>
      <c r="I3359" s="12">
        <v>1.36</v>
      </c>
      <c r="J3359" s="12">
        <v>1.6271959645791101</v>
      </c>
      <c r="K3359" s="13">
        <v>4.2478338223059103E-3</v>
      </c>
      <c r="L3359" s="13">
        <v>7.1033299829490202E-3</v>
      </c>
    </row>
    <row r="3360" spans="2:12" x14ac:dyDescent="0.25">
      <c r="B3360" s="4" t="s">
        <v>5514</v>
      </c>
      <c r="C3360" s="3" t="s">
        <v>4</v>
      </c>
      <c r="D3360" s="12">
        <v>0.04</v>
      </c>
      <c r="E3360" s="12">
        <v>0.11</v>
      </c>
      <c r="F3360" s="12">
        <v>0</v>
      </c>
      <c r="G3360" s="12">
        <v>0.89</v>
      </c>
      <c r="H3360" s="12">
        <v>0.6</v>
      </c>
      <c r="I3360" s="12">
        <v>0.57999999999999996</v>
      </c>
      <c r="J3360" s="12">
        <v>3.3621275205002399</v>
      </c>
      <c r="K3360" s="13">
        <v>5.4800816196157499E-5</v>
      </c>
      <c r="L3360" s="13">
        <v>1.09864518578345E-4</v>
      </c>
    </row>
    <row r="3361" spans="2:12" x14ac:dyDescent="0.25">
      <c r="B3361" s="4" t="s">
        <v>5515</v>
      </c>
      <c r="C3361" s="3" t="s">
        <v>2205</v>
      </c>
      <c r="D3361" s="12">
        <v>0.09</v>
      </c>
      <c r="E3361" s="12">
        <v>7.0000000000000007E-2</v>
      </c>
      <c r="F3361" s="12">
        <v>0.11</v>
      </c>
      <c r="G3361" s="12">
        <v>1.64</v>
      </c>
      <c r="H3361" s="12">
        <v>1.28</v>
      </c>
      <c r="I3361" s="12">
        <v>1.25</v>
      </c>
      <c r="J3361" s="12">
        <v>3.40596177780639</v>
      </c>
      <c r="K3361" s="13">
        <v>3.58023552339019E-7</v>
      </c>
      <c r="L3361" s="13">
        <v>8.5296347504996699E-7</v>
      </c>
    </row>
    <row r="3362" spans="2:12" x14ac:dyDescent="0.25">
      <c r="B3362" s="4" t="s">
        <v>5516</v>
      </c>
      <c r="C3362" s="3" t="s">
        <v>5517</v>
      </c>
      <c r="D3362" s="12">
        <v>2.13</v>
      </c>
      <c r="E3362" s="12">
        <v>1.97</v>
      </c>
      <c r="F3362" s="12">
        <v>2.2799999999999998</v>
      </c>
      <c r="G3362" s="12">
        <v>0.43</v>
      </c>
      <c r="H3362" s="12">
        <v>0.13</v>
      </c>
      <c r="I3362" s="12">
        <v>0.55000000000000004</v>
      </c>
      <c r="J3362" s="12">
        <v>-3.0105344989527199</v>
      </c>
      <c r="K3362" s="13">
        <v>2.5204309475391E-24</v>
      </c>
      <c r="L3362" s="13">
        <v>1.4949687997526399E-23</v>
      </c>
    </row>
    <row r="3363" spans="2:12" x14ac:dyDescent="0.25">
      <c r="B3363" s="4" t="s">
        <v>5518</v>
      </c>
      <c r="C3363" s="3" t="s">
        <v>5519</v>
      </c>
      <c r="D3363" s="12">
        <v>68.36</v>
      </c>
      <c r="E3363" s="12">
        <v>64.569999999999993</v>
      </c>
      <c r="F3363" s="12">
        <v>62.46</v>
      </c>
      <c r="G3363" s="12">
        <v>43.26</v>
      </c>
      <c r="H3363" s="12">
        <v>40.82</v>
      </c>
      <c r="I3363" s="12">
        <v>43.26</v>
      </c>
      <c r="J3363" s="12">
        <v>-1.1048326482712501</v>
      </c>
      <c r="K3363" s="13">
        <v>7.7035238407816302E-32</v>
      </c>
      <c r="L3363" s="13">
        <v>6.30231191868187E-31</v>
      </c>
    </row>
    <row r="3364" spans="2:12" x14ac:dyDescent="0.25">
      <c r="B3364" s="4" t="s">
        <v>5520</v>
      </c>
      <c r="C3364" s="3" t="s">
        <v>4</v>
      </c>
      <c r="D3364" s="12">
        <v>98.19</v>
      </c>
      <c r="E3364" s="12">
        <v>76.19</v>
      </c>
      <c r="F3364" s="12">
        <v>99.3</v>
      </c>
      <c r="G3364" s="12">
        <v>18.27</v>
      </c>
      <c r="H3364" s="12">
        <v>19.809999999999999</v>
      </c>
      <c r="I3364" s="12">
        <v>15.1</v>
      </c>
      <c r="J3364" s="12">
        <v>-2.9600754115289898</v>
      </c>
      <c r="K3364" s="13">
        <v>1.15110489869151E-63</v>
      </c>
      <c r="L3364" s="13">
        <v>3.2614638796259501E-62</v>
      </c>
    </row>
    <row r="3365" spans="2:12" x14ac:dyDescent="0.25">
      <c r="B3365" s="4" t="s">
        <v>5521</v>
      </c>
      <c r="C3365" s="3" t="s">
        <v>1855</v>
      </c>
      <c r="D3365" s="12">
        <v>9.1199999999999992</v>
      </c>
      <c r="E3365" s="12">
        <v>10.79</v>
      </c>
      <c r="F3365" s="12">
        <v>5.77</v>
      </c>
      <c r="G3365" s="12">
        <v>38.5</v>
      </c>
      <c r="H3365" s="12">
        <v>38.08</v>
      </c>
      <c r="I3365" s="12">
        <v>36.270000000000003</v>
      </c>
      <c r="J3365" s="12">
        <v>1.61571498398526</v>
      </c>
      <c r="K3365" s="13">
        <v>5.8583818889435099E-22</v>
      </c>
      <c r="L3365" s="13">
        <v>3.1172185860001799E-21</v>
      </c>
    </row>
    <row r="3366" spans="2:12" x14ac:dyDescent="0.25">
      <c r="B3366" s="4" t="s">
        <v>5522</v>
      </c>
      <c r="C3366" s="3" t="s">
        <v>5163</v>
      </c>
      <c r="D3366" s="12">
        <v>4.25</v>
      </c>
      <c r="E3366" s="12">
        <v>5.45</v>
      </c>
      <c r="F3366" s="12">
        <v>3.74</v>
      </c>
      <c r="G3366" s="12">
        <v>13.08</v>
      </c>
      <c r="H3366" s="12">
        <v>15.08</v>
      </c>
      <c r="I3366" s="12">
        <v>16.850000000000001</v>
      </c>
      <c r="J3366" s="12">
        <v>1.2135082379097999</v>
      </c>
      <c r="K3366" s="13">
        <v>1.81693020143316E-9</v>
      </c>
      <c r="L3366" s="13">
        <v>4.9873590367746498E-9</v>
      </c>
    </row>
    <row r="3367" spans="2:12" x14ac:dyDescent="0.25">
      <c r="B3367" s="4" t="s">
        <v>5523</v>
      </c>
      <c r="C3367" s="3" t="s">
        <v>5524</v>
      </c>
      <c r="D3367" s="12">
        <v>11.32</v>
      </c>
      <c r="E3367" s="12">
        <v>13.71</v>
      </c>
      <c r="F3367" s="12">
        <v>8.19</v>
      </c>
      <c r="G3367" s="12">
        <v>35.53</v>
      </c>
      <c r="H3367" s="12">
        <v>35.619999999999997</v>
      </c>
      <c r="I3367" s="12">
        <v>39.01</v>
      </c>
      <c r="J3367" s="12">
        <v>1.1581841095087</v>
      </c>
      <c r="K3367" s="13">
        <v>2.8402833214564599E-11</v>
      </c>
      <c r="L3367" s="13">
        <v>8.6827313971985098E-11</v>
      </c>
    </row>
    <row r="3368" spans="2:12" x14ac:dyDescent="0.25">
      <c r="B3368" s="4" t="s">
        <v>5525</v>
      </c>
      <c r="C3368" s="3" t="s">
        <v>4</v>
      </c>
      <c r="D3368" s="12">
        <v>2.8</v>
      </c>
      <c r="E3368" s="12">
        <v>2.93</v>
      </c>
      <c r="F3368" s="12">
        <v>1.77</v>
      </c>
      <c r="G3368" s="12">
        <v>9.32</v>
      </c>
      <c r="H3368" s="12">
        <v>9.64</v>
      </c>
      <c r="I3368" s="12">
        <v>9.7100000000000009</v>
      </c>
      <c r="J3368" s="12">
        <v>1.4771342259914499</v>
      </c>
      <c r="K3368" s="13">
        <v>2.3539517087307702E-24</v>
      </c>
      <c r="L3368" s="13">
        <v>1.3995338256413501E-23</v>
      </c>
    </row>
    <row r="3369" spans="2:12" x14ac:dyDescent="0.25">
      <c r="B3369" s="4" t="s">
        <v>5526</v>
      </c>
      <c r="C3369" s="3" t="s">
        <v>4</v>
      </c>
      <c r="D3369" s="12">
        <v>0.4</v>
      </c>
      <c r="E3369" s="12">
        <v>0.24</v>
      </c>
      <c r="F3369" s="12">
        <v>0.34</v>
      </c>
      <c r="G3369" s="12">
        <v>2.15</v>
      </c>
      <c r="H3369" s="12">
        <v>0.94</v>
      </c>
      <c r="I3369" s="12">
        <v>2.2999999999999998</v>
      </c>
      <c r="J3369" s="12">
        <v>1.9208669599296899</v>
      </c>
      <c r="K3369" s="13">
        <v>5.7842032377278599E-4</v>
      </c>
      <c r="L3369" s="13">
        <v>1.0579058802773599E-3</v>
      </c>
    </row>
    <row r="3370" spans="2:12" x14ac:dyDescent="0.25">
      <c r="B3370" s="4" t="s">
        <v>5527</v>
      </c>
      <c r="C3370" s="3" t="s">
        <v>4</v>
      </c>
      <c r="D3370" s="12">
        <v>0.14000000000000001</v>
      </c>
      <c r="E3370" s="12">
        <v>0.68</v>
      </c>
      <c r="F3370" s="12">
        <v>0</v>
      </c>
      <c r="G3370" s="12">
        <v>3.17</v>
      </c>
      <c r="H3370" s="12">
        <v>6.06</v>
      </c>
      <c r="I3370" s="12">
        <v>6.22</v>
      </c>
      <c r="J3370" s="12">
        <v>3.5964022302480099</v>
      </c>
      <c r="K3370" s="13">
        <v>5.6337495527705599E-5</v>
      </c>
      <c r="L3370" s="13">
        <v>1.1283248405409101E-4</v>
      </c>
    </row>
    <row r="3371" spans="2:12" x14ac:dyDescent="0.25">
      <c r="B3371" s="4" t="s">
        <v>5528</v>
      </c>
      <c r="C3371" s="3" t="s">
        <v>5529</v>
      </c>
      <c r="D3371" s="12">
        <v>0.63</v>
      </c>
      <c r="E3371" s="12">
        <v>0.59</v>
      </c>
      <c r="F3371" s="12">
        <v>0.19</v>
      </c>
      <c r="G3371" s="12">
        <v>4.3600000000000003</v>
      </c>
      <c r="H3371" s="12">
        <v>4.07</v>
      </c>
      <c r="I3371" s="12">
        <v>5.12</v>
      </c>
      <c r="J3371" s="12">
        <v>2.7995631379711101</v>
      </c>
      <c r="K3371" s="13">
        <v>4.5322258364789397E-18</v>
      </c>
      <c r="L3371" s="13">
        <v>1.9929077220466301E-17</v>
      </c>
    </row>
    <row r="3372" spans="2:12" x14ac:dyDescent="0.25">
      <c r="B3372" s="4" t="s">
        <v>5530</v>
      </c>
      <c r="C3372" s="3" t="s">
        <v>5531</v>
      </c>
      <c r="D3372" s="12">
        <v>0.54</v>
      </c>
      <c r="E3372" s="12">
        <v>0.46</v>
      </c>
      <c r="F3372" s="12">
        <v>0.28999999999999998</v>
      </c>
      <c r="G3372" s="12">
        <v>5.97</v>
      </c>
      <c r="H3372" s="12">
        <v>6.4</v>
      </c>
      <c r="I3372" s="12">
        <v>5.77</v>
      </c>
      <c r="J3372" s="12">
        <v>3.2451654271226098</v>
      </c>
      <c r="K3372" s="13">
        <v>3.8995666905219698E-10</v>
      </c>
      <c r="L3372" s="13">
        <v>1.1121027553578401E-9</v>
      </c>
    </row>
    <row r="3373" spans="2:12" x14ac:dyDescent="0.25">
      <c r="B3373" s="4" t="s">
        <v>5532</v>
      </c>
      <c r="C3373" s="3" t="s">
        <v>4</v>
      </c>
      <c r="D3373" s="12">
        <v>0.19</v>
      </c>
      <c r="E3373" s="12">
        <v>0.09</v>
      </c>
      <c r="F3373" s="12">
        <v>0</v>
      </c>
      <c r="G3373" s="12">
        <v>0.55000000000000004</v>
      </c>
      <c r="H3373" s="12">
        <v>0.44</v>
      </c>
      <c r="I3373" s="12">
        <v>0.79</v>
      </c>
      <c r="J3373" s="12">
        <v>2.2572197065554298</v>
      </c>
      <c r="K3373" s="13">
        <v>2.3189055014133101E-2</v>
      </c>
      <c r="L3373" s="13">
        <v>3.5192347070926798E-2</v>
      </c>
    </row>
    <row r="3374" spans="2:12" x14ac:dyDescent="0.25">
      <c r="B3374" s="4" t="s">
        <v>5533</v>
      </c>
      <c r="C3374" s="3" t="s">
        <v>5534</v>
      </c>
      <c r="D3374" s="12">
        <v>0</v>
      </c>
      <c r="E3374" s="12">
        <v>0.03</v>
      </c>
      <c r="F3374" s="12">
        <v>0</v>
      </c>
      <c r="G3374" s="12">
        <v>0.32</v>
      </c>
      <c r="H3374" s="12">
        <v>0.17</v>
      </c>
      <c r="I3374" s="12">
        <v>0.27</v>
      </c>
      <c r="J3374" s="12">
        <v>4.0291710497495501</v>
      </c>
      <c r="K3374" s="13">
        <v>1.1942776663043801E-2</v>
      </c>
      <c r="L3374" s="13">
        <v>1.88996607652776E-2</v>
      </c>
    </row>
    <row r="3375" spans="2:12" x14ac:dyDescent="0.25">
      <c r="B3375" s="4" t="s">
        <v>5535</v>
      </c>
      <c r="C3375" s="3" t="s">
        <v>5536</v>
      </c>
      <c r="D3375" s="12">
        <v>14.81</v>
      </c>
      <c r="E3375" s="12">
        <v>24.06</v>
      </c>
      <c r="F3375" s="12">
        <v>12.4</v>
      </c>
      <c r="G3375" s="12">
        <v>103.03</v>
      </c>
      <c r="H3375" s="12">
        <v>98.87</v>
      </c>
      <c r="I3375" s="12">
        <v>105.89</v>
      </c>
      <c r="J3375" s="12">
        <v>2.0907605309222901</v>
      </c>
      <c r="K3375" s="13">
        <v>3.5414700104097598E-34</v>
      </c>
      <c r="L3375" s="13">
        <v>3.1686836935245303E-33</v>
      </c>
    </row>
    <row r="3376" spans="2:12" x14ac:dyDescent="0.25">
      <c r="B3376" s="4" t="s">
        <v>5537</v>
      </c>
      <c r="C3376" s="3" t="s">
        <v>860</v>
      </c>
      <c r="D3376" s="12">
        <v>0.87</v>
      </c>
      <c r="E3376" s="12">
        <v>1.59</v>
      </c>
      <c r="F3376" s="12">
        <v>0.87</v>
      </c>
      <c r="G3376" s="12">
        <v>4.96</v>
      </c>
      <c r="H3376" s="12">
        <v>4.4400000000000004</v>
      </c>
      <c r="I3376" s="12">
        <v>4.2300000000000004</v>
      </c>
      <c r="J3376" s="12">
        <v>1.53257768404924</v>
      </c>
      <c r="K3376" s="13">
        <v>8.6441426095123596E-8</v>
      </c>
      <c r="L3376" s="13">
        <v>2.1465895115971499E-7</v>
      </c>
    </row>
    <row r="3377" spans="2:12" x14ac:dyDescent="0.25">
      <c r="B3377" s="4" t="s">
        <v>5538</v>
      </c>
      <c r="C3377" s="3" t="s">
        <v>5539</v>
      </c>
      <c r="D3377" s="12">
        <v>0.06</v>
      </c>
      <c r="E3377" s="12">
        <v>0.08</v>
      </c>
      <c r="F3377" s="12">
        <v>0.04</v>
      </c>
      <c r="G3377" s="12">
        <v>0.41</v>
      </c>
      <c r="H3377" s="12">
        <v>0.5</v>
      </c>
      <c r="I3377" s="12">
        <v>0.3</v>
      </c>
      <c r="J3377" s="12">
        <v>2.2730453986122701</v>
      </c>
      <c r="K3377" s="13">
        <v>2.5940973468436698E-2</v>
      </c>
      <c r="L3377" s="13">
        <v>3.90203905051619E-2</v>
      </c>
    </row>
    <row r="3378" spans="2:12" x14ac:dyDescent="0.25">
      <c r="B3378" s="4" t="s">
        <v>5540</v>
      </c>
      <c r="C3378" s="3" t="s">
        <v>5541</v>
      </c>
      <c r="D3378" s="12">
        <v>24.31</v>
      </c>
      <c r="E3378" s="12">
        <v>38.5</v>
      </c>
      <c r="F3378" s="12">
        <v>24.83</v>
      </c>
      <c r="G3378" s="12">
        <v>120.66</v>
      </c>
      <c r="H3378" s="12">
        <v>110.96</v>
      </c>
      <c r="I3378" s="12">
        <v>121.81</v>
      </c>
      <c r="J3378" s="12">
        <v>1.5050094559360001</v>
      </c>
      <c r="K3378" s="13">
        <v>1.4779053951585201E-22</v>
      </c>
      <c r="L3378" s="13">
        <v>8.0781422961525896E-22</v>
      </c>
    </row>
    <row r="3379" spans="2:12" x14ac:dyDescent="0.25">
      <c r="B3379" s="4" t="s">
        <v>5542</v>
      </c>
      <c r="C3379" s="3" t="s">
        <v>4</v>
      </c>
      <c r="D3379" s="12">
        <v>45.96</v>
      </c>
      <c r="E3379" s="12">
        <v>36.79</v>
      </c>
      <c r="F3379" s="12">
        <v>46.03</v>
      </c>
      <c r="G3379" s="12">
        <v>17.82</v>
      </c>
      <c r="H3379" s="12">
        <v>13.98</v>
      </c>
      <c r="I3379" s="12">
        <v>15.2</v>
      </c>
      <c r="J3379" s="12">
        <v>-2.0846330465646998</v>
      </c>
      <c r="K3379" s="13">
        <v>2.53408208550388E-28</v>
      </c>
      <c r="L3379" s="13">
        <v>1.7749192260896599E-27</v>
      </c>
    </row>
    <row r="3380" spans="2:12" x14ac:dyDescent="0.25">
      <c r="B3380" s="4" t="s">
        <v>5543</v>
      </c>
      <c r="C3380" s="3" t="s">
        <v>4</v>
      </c>
      <c r="D3380" s="12">
        <v>14.4</v>
      </c>
      <c r="E3380" s="12">
        <v>15.77</v>
      </c>
      <c r="F3380" s="12">
        <v>12.73</v>
      </c>
      <c r="G3380" s="12">
        <v>10.07</v>
      </c>
      <c r="H3380" s="12">
        <v>7.58</v>
      </c>
      <c r="I3380" s="12">
        <v>10.27</v>
      </c>
      <c r="J3380" s="12">
        <v>-1.13659574919874</v>
      </c>
      <c r="K3380" s="13">
        <v>9.55310817342661E-13</v>
      </c>
      <c r="L3380" s="13">
        <v>3.1591716115881601E-12</v>
      </c>
    </row>
    <row r="3381" spans="2:12" x14ac:dyDescent="0.25">
      <c r="B3381" s="4" t="s">
        <v>5544</v>
      </c>
      <c r="C3381" s="3" t="s">
        <v>5545</v>
      </c>
      <c r="D3381" s="12">
        <v>989.28</v>
      </c>
      <c r="E3381" s="12">
        <v>1154.31</v>
      </c>
      <c r="F3381" s="12">
        <v>970.25</v>
      </c>
      <c r="G3381" s="12">
        <v>622.98</v>
      </c>
      <c r="H3381" s="12">
        <v>619.69000000000005</v>
      </c>
      <c r="I3381" s="12">
        <v>590.77</v>
      </c>
      <c r="J3381" s="12">
        <v>-1.30446953409624</v>
      </c>
      <c r="K3381" s="13">
        <v>9.7783815623350201E-39</v>
      </c>
      <c r="L3381" s="13">
        <v>1.0500767352272001E-37</v>
      </c>
    </row>
    <row r="3382" spans="2:12" x14ac:dyDescent="0.25">
      <c r="B3382" s="4" t="s">
        <v>5546</v>
      </c>
      <c r="C3382" s="3" t="s">
        <v>5547</v>
      </c>
      <c r="D3382" s="12">
        <v>61.04</v>
      </c>
      <c r="E3382" s="12">
        <v>48.54</v>
      </c>
      <c r="F3382" s="12">
        <v>52.79</v>
      </c>
      <c r="G3382" s="12">
        <v>36.68</v>
      </c>
      <c r="H3382" s="12">
        <v>39.49</v>
      </c>
      <c r="I3382" s="12">
        <v>38.31</v>
      </c>
      <c r="J3382" s="12">
        <v>-1.0548229598151699</v>
      </c>
      <c r="K3382" s="13">
        <v>7.1290419558850704E-16</v>
      </c>
      <c r="L3382" s="13">
        <v>2.79750746547446E-15</v>
      </c>
    </row>
    <row r="3383" spans="2:12" x14ac:dyDescent="0.25">
      <c r="B3383" s="4" t="s">
        <v>5548</v>
      </c>
      <c r="C3383" s="3" t="s">
        <v>4</v>
      </c>
      <c r="D3383" s="12">
        <v>15.97</v>
      </c>
      <c r="E3383" s="12">
        <v>12.65</v>
      </c>
      <c r="F3383" s="12">
        <v>12.76</v>
      </c>
      <c r="G3383" s="12">
        <v>4.59</v>
      </c>
      <c r="H3383" s="12">
        <v>3.69</v>
      </c>
      <c r="I3383" s="12">
        <v>4.74</v>
      </c>
      <c r="J3383" s="12">
        <v>-2.2062764599158098</v>
      </c>
      <c r="K3383" s="13">
        <v>1.52592163199735E-28</v>
      </c>
      <c r="L3383" s="13">
        <v>1.08315597798538E-27</v>
      </c>
    </row>
    <row r="3384" spans="2:12" x14ac:dyDescent="0.25">
      <c r="B3384" s="4" t="s">
        <v>5549</v>
      </c>
      <c r="C3384" s="3" t="s">
        <v>5550</v>
      </c>
      <c r="D3384" s="12">
        <v>98.68</v>
      </c>
      <c r="E3384" s="12">
        <v>119.3</v>
      </c>
      <c r="F3384" s="12">
        <v>88.42</v>
      </c>
      <c r="G3384" s="12">
        <v>455.35</v>
      </c>
      <c r="H3384" s="12">
        <v>446.07</v>
      </c>
      <c r="I3384" s="12">
        <v>454.94</v>
      </c>
      <c r="J3384" s="12">
        <v>1.6350235504892601</v>
      </c>
      <c r="K3384" s="13">
        <v>1.43783790649965E-56</v>
      </c>
      <c r="L3384" s="13">
        <v>3.09474553695096E-55</v>
      </c>
    </row>
    <row r="3385" spans="2:12" x14ac:dyDescent="0.25">
      <c r="B3385" s="4" t="s">
        <v>5551</v>
      </c>
      <c r="C3385" s="3" t="s">
        <v>5552</v>
      </c>
      <c r="D3385" s="12">
        <v>55.81</v>
      </c>
      <c r="E3385" s="12">
        <v>50.83</v>
      </c>
      <c r="F3385" s="12">
        <v>48.43</v>
      </c>
      <c r="G3385" s="12">
        <v>25.23</v>
      </c>
      <c r="H3385" s="12">
        <v>24.7</v>
      </c>
      <c r="I3385" s="12">
        <v>24.33</v>
      </c>
      <c r="J3385" s="12">
        <v>-1.5509626119047699</v>
      </c>
      <c r="K3385" s="13">
        <v>4.6650670186492302E-59</v>
      </c>
      <c r="L3385" s="13">
        <v>1.12207727091251E-57</v>
      </c>
    </row>
    <row r="3386" spans="2:12" x14ac:dyDescent="0.25">
      <c r="B3386" s="4" t="s">
        <v>5553</v>
      </c>
      <c r="C3386" s="3" t="s">
        <v>5554</v>
      </c>
      <c r="D3386" s="12">
        <v>131.19</v>
      </c>
      <c r="E3386" s="12">
        <v>136.07</v>
      </c>
      <c r="F3386" s="12">
        <v>143.87</v>
      </c>
      <c r="G3386" s="12">
        <v>76.8</v>
      </c>
      <c r="H3386" s="12">
        <v>75.430000000000007</v>
      </c>
      <c r="I3386" s="12">
        <v>69.31</v>
      </c>
      <c r="J3386" s="12">
        <v>-1.41608792320065</v>
      </c>
      <c r="K3386" s="13">
        <v>1.41233306682578E-30</v>
      </c>
      <c r="L3386" s="13">
        <v>1.0921897193726E-29</v>
      </c>
    </row>
    <row r="3387" spans="2:12" x14ac:dyDescent="0.25">
      <c r="B3387" s="4" t="s">
        <v>5555</v>
      </c>
      <c r="C3387" s="3" t="s">
        <v>5556</v>
      </c>
      <c r="D3387" s="12">
        <v>6.62</v>
      </c>
      <c r="E3387" s="12">
        <v>4.2300000000000004</v>
      </c>
      <c r="F3387" s="12">
        <v>8.36</v>
      </c>
      <c r="G3387" s="12">
        <v>5.0999999999999996</v>
      </c>
      <c r="H3387" s="12">
        <v>3.75</v>
      </c>
      <c r="I3387" s="12">
        <v>4.3600000000000003</v>
      </c>
      <c r="J3387" s="12">
        <v>-1.1074007265305501</v>
      </c>
      <c r="K3387" s="13">
        <v>1.8252755628343301E-4</v>
      </c>
      <c r="L3387" s="13">
        <v>3.4904697607680401E-4</v>
      </c>
    </row>
    <row r="3388" spans="2:12" x14ac:dyDescent="0.25">
      <c r="B3388" s="4" t="s">
        <v>5557</v>
      </c>
      <c r="C3388" s="3" t="s">
        <v>5558</v>
      </c>
      <c r="D3388" s="12">
        <v>2.4300000000000002</v>
      </c>
      <c r="E3388" s="12">
        <v>2</v>
      </c>
      <c r="F3388" s="12">
        <v>1.35</v>
      </c>
      <c r="G3388" s="12">
        <v>12.94</v>
      </c>
      <c r="H3388" s="12">
        <v>14.23</v>
      </c>
      <c r="I3388" s="12">
        <v>12.65</v>
      </c>
      <c r="J3388" s="12">
        <v>2.29725632800305</v>
      </c>
      <c r="K3388" s="13">
        <v>2.0488520562589301E-30</v>
      </c>
      <c r="L3388" s="13">
        <v>1.57591918130959E-29</v>
      </c>
    </row>
    <row r="3389" spans="2:12" x14ac:dyDescent="0.25">
      <c r="B3389" s="4" t="s">
        <v>5559</v>
      </c>
      <c r="C3389" s="3" t="s">
        <v>4</v>
      </c>
      <c r="D3389" s="12">
        <v>33.119999999999997</v>
      </c>
      <c r="E3389" s="12">
        <v>28.65</v>
      </c>
      <c r="F3389" s="12">
        <v>27.99</v>
      </c>
      <c r="G3389" s="12">
        <v>10.35</v>
      </c>
      <c r="H3389" s="12">
        <v>6.85</v>
      </c>
      <c r="I3389" s="12">
        <v>7.37</v>
      </c>
      <c r="J3389" s="12">
        <v>-2.3929804744024699</v>
      </c>
      <c r="K3389" s="13">
        <v>4.1650554443975101E-50</v>
      </c>
      <c r="L3389" s="13">
        <v>6.9279446280774504E-49</v>
      </c>
    </row>
    <row r="3390" spans="2:12" x14ac:dyDescent="0.25">
      <c r="B3390" s="4" t="s">
        <v>5560</v>
      </c>
      <c r="C3390" s="3" t="s">
        <v>5561</v>
      </c>
      <c r="D3390" s="12">
        <v>3.32</v>
      </c>
      <c r="E3390" s="12">
        <v>4.1399999999999997</v>
      </c>
      <c r="F3390" s="12">
        <v>2.72</v>
      </c>
      <c r="G3390" s="12">
        <v>24.13</v>
      </c>
      <c r="H3390" s="12">
        <v>22.59</v>
      </c>
      <c r="I3390" s="12">
        <v>23.22</v>
      </c>
      <c r="J3390" s="12">
        <v>2.2790763584902001</v>
      </c>
      <c r="K3390" s="13">
        <v>1.3879738657448699E-47</v>
      </c>
      <c r="L3390" s="13">
        <v>2.1254012020490201E-46</v>
      </c>
    </row>
    <row r="3391" spans="2:12" x14ac:dyDescent="0.25">
      <c r="B3391" s="4" t="s">
        <v>5562</v>
      </c>
      <c r="C3391" s="3" t="s">
        <v>5563</v>
      </c>
      <c r="D3391" s="12">
        <v>1.0900000000000001</v>
      </c>
      <c r="E3391" s="12">
        <v>0.95</v>
      </c>
      <c r="F3391" s="12">
        <v>1.23</v>
      </c>
      <c r="G3391" s="12">
        <v>4.9800000000000004</v>
      </c>
      <c r="H3391" s="12">
        <v>5.7</v>
      </c>
      <c r="I3391" s="12">
        <v>5.85</v>
      </c>
      <c r="J3391" s="12">
        <v>1.7673126769044201</v>
      </c>
      <c r="K3391" s="13">
        <v>1.47734680419409E-7</v>
      </c>
      <c r="L3391" s="13">
        <v>3.6053013250770601E-7</v>
      </c>
    </row>
    <row r="3392" spans="2:12" x14ac:dyDescent="0.25">
      <c r="B3392" s="4" t="s">
        <v>5564</v>
      </c>
      <c r="C3392" s="3" t="s">
        <v>5027</v>
      </c>
      <c r="D3392" s="12">
        <v>0.41</v>
      </c>
      <c r="E3392" s="12">
        <v>0.62</v>
      </c>
      <c r="F3392" s="12">
        <v>0.47</v>
      </c>
      <c r="G3392" s="12">
        <v>3</v>
      </c>
      <c r="H3392" s="12">
        <v>1.84</v>
      </c>
      <c r="I3392" s="12">
        <v>2.39</v>
      </c>
      <c r="J3392" s="12">
        <v>1.73270554231942</v>
      </c>
      <c r="K3392" s="13">
        <v>3.6045446635520199E-5</v>
      </c>
      <c r="L3392" s="13">
        <v>7.3453033269863294E-5</v>
      </c>
    </row>
    <row r="3393" spans="2:12" x14ac:dyDescent="0.25">
      <c r="B3393" s="4" t="s">
        <v>5565</v>
      </c>
      <c r="C3393" s="3" t="s">
        <v>5566</v>
      </c>
      <c r="D3393" s="12">
        <v>28.36</v>
      </c>
      <c r="E3393" s="12">
        <v>22.86</v>
      </c>
      <c r="F3393" s="12">
        <v>26.64</v>
      </c>
      <c r="G3393" s="12">
        <v>19</v>
      </c>
      <c r="H3393" s="12">
        <v>15.44</v>
      </c>
      <c r="I3393" s="12">
        <v>16.059999999999999</v>
      </c>
      <c r="J3393" s="12">
        <v>-1.12302152861283</v>
      </c>
      <c r="K3393" s="13">
        <v>4.7053950961559502E-16</v>
      </c>
      <c r="L3393" s="13">
        <v>1.8632101387463199E-15</v>
      </c>
    </row>
    <row r="3394" spans="2:12" x14ac:dyDescent="0.25">
      <c r="B3394" s="4" t="s">
        <v>5567</v>
      </c>
      <c r="C3394" s="3" t="s">
        <v>4</v>
      </c>
      <c r="D3394" s="12">
        <v>0</v>
      </c>
      <c r="E3394" s="12">
        <v>0</v>
      </c>
      <c r="F3394" s="12">
        <v>0</v>
      </c>
      <c r="G3394" s="12">
        <v>0.7</v>
      </c>
      <c r="H3394" s="12">
        <v>0.94</v>
      </c>
      <c r="I3394" s="12">
        <v>1.37</v>
      </c>
      <c r="J3394" s="12">
        <v>5.5687497618615804</v>
      </c>
      <c r="K3394" s="13">
        <v>9.8051660709352494E-6</v>
      </c>
      <c r="L3394" s="13">
        <v>2.09246416364852E-5</v>
      </c>
    </row>
    <row r="3395" spans="2:12" x14ac:dyDescent="0.25">
      <c r="B3395" s="4" t="s">
        <v>5568</v>
      </c>
      <c r="C3395" s="3" t="s">
        <v>5569</v>
      </c>
      <c r="D3395" s="12">
        <v>1.4</v>
      </c>
      <c r="E3395" s="12">
        <v>1.21</v>
      </c>
      <c r="F3395" s="12">
        <v>0.96</v>
      </c>
      <c r="G3395" s="12">
        <v>4.1500000000000004</v>
      </c>
      <c r="H3395" s="12">
        <v>4.08</v>
      </c>
      <c r="I3395" s="12">
        <v>3.75</v>
      </c>
      <c r="J3395" s="12">
        <v>1.22872602430996</v>
      </c>
      <c r="K3395" s="13">
        <v>9.3563200258725196E-5</v>
      </c>
      <c r="L3395" s="13">
        <v>1.83432153751957E-4</v>
      </c>
    </row>
    <row r="3396" spans="2:12" x14ac:dyDescent="0.25">
      <c r="B3396" s="4" t="s">
        <v>5570</v>
      </c>
      <c r="C3396" s="3" t="s">
        <v>5571</v>
      </c>
      <c r="D3396" s="12">
        <v>35.22</v>
      </c>
      <c r="E3396" s="12">
        <v>30.72</v>
      </c>
      <c r="F3396" s="12">
        <v>34.46</v>
      </c>
      <c r="G3396" s="12">
        <v>9.8699999999999992</v>
      </c>
      <c r="H3396" s="12">
        <v>9.61</v>
      </c>
      <c r="I3396" s="12">
        <v>9.4499999999999993</v>
      </c>
      <c r="J3396" s="12">
        <v>-2.28941243569234</v>
      </c>
      <c r="K3396" s="13">
        <v>9.6463989374537694E-73</v>
      </c>
      <c r="L3396" s="13">
        <v>3.9171409450470196E-71</v>
      </c>
    </row>
    <row r="3397" spans="2:12" x14ac:dyDescent="0.25">
      <c r="B3397" s="4" t="s">
        <v>5572</v>
      </c>
      <c r="C3397" s="3" t="s">
        <v>4</v>
      </c>
      <c r="D3397" s="12">
        <v>7.05</v>
      </c>
      <c r="E3397" s="12">
        <v>4.67</v>
      </c>
      <c r="F3397" s="12">
        <v>6.73</v>
      </c>
      <c r="G3397" s="12">
        <v>2.84</v>
      </c>
      <c r="H3397" s="12">
        <v>2.06</v>
      </c>
      <c r="I3397" s="12">
        <v>3.02</v>
      </c>
      <c r="J3397" s="12">
        <v>-1.7547103944401301</v>
      </c>
      <c r="K3397" s="13">
        <v>2.9571784728880798E-11</v>
      </c>
      <c r="L3397" s="13">
        <v>9.0290715625776103E-11</v>
      </c>
    </row>
    <row r="3398" spans="2:12" x14ac:dyDescent="0.25">
      <c r="B3398" s="4" t="s">
        <v>5573</v>
      </c>
      <c r="C3398" s="3" t="s">
        <v>4</v>
      </c>
      <c r="D3398" s="12">
        <v>0.34</v>
      </c>
      <c r="E3398" s="12">
        <v>0.08</v>
      </c>
      <c r="F3398" s="12">
        <v>0.25</v>
      </c>
      <c r="G3398" s="12">
        <v>2.33</v>
      </c>
      <c r="H3398" s="12">
        <v>3.24</v>
      </c>
      <c r="I3398" s="12">
        <v>2.61</v>
      </c>
      <c r="J3398" s="12">
        <v>3.0015585060966501</v>
      </c>
      <c r="K3398" s="13">
        <v>1.6905680965062901E-5</v>
      </c>
      <c r="L3398" s="13">
        <v>3.5399578304714098E-5</v>
      </c>
    </row>
    <row r="3399" spans="2:12" x14ac:dyDescent="0.25">
      <c r="B3399" s="4" t="s">
        <v>5574</v>
      </c>
      <c r="C3399" s="3" t="s">
        <v>4</v>
      </c>
      <c r="D3399" s="12">
        <v>0.25</v>
      </c>
      <c r="E3399" s="12">
        <v>0.23</v>
      </c>
      <c r="F3399" s="12">
        <v>0.08</v>
      </c>
      <c r="G3399" s="12">
        <v>1.61</v>
      </c>
      <c r="H3399" s="12">
        <v>1.29</v>
      </c>
      <c r="I3399" s="12">
        <v>1.64</v>
      </c>
      <c r="J3399" s="12">
        <v>2.4932892169993002</v>
      </c>
      <c r="K3399" s="13">
        <v>1.9674845597217102E-3</v>
      </c>
      <c r="L3399" s="13">
        <v>3.4128090486635798E-3</v>
      </c>
    </row>
    <row r="3400" spans="2:12" x14ac:dyDescent="0.25">
      <c r="B3400" s="4" t="s">
        <v>5575</v>
      </c>
      <c r="C3400" s="3" t="s">
        <v>2723</v>
      </c>
      <c r="D3400" s="12">
        <v>1.2</v>
      </c>
      <c r="E3400" s="12">
        <v>1.42</v>
      </c>
      <c r="F3400" s="12">
        <v>0.81</v>
      </c>
      <c r="G3400" s="12">
        <v>18.57</v>
      </c>
      <c r="H3400" s="12">
        <v>17.11</v>
      </c>
      <c r="I3400" s="12">
        <v>18.690000000000001</v>
      </c>
      <c r="J3400" s="12">
        <v>3.5214289792992002</v>
      </c>
      <c r="K3400" s="13">
        <v>1.5821172643194E-108</v>
      </c>
      <c r="L3400" s="13">
        <v>2.2039772446004998E-106</v>
      </c>
    </row>
    <row r="3401" spans="2:12" x14ac:dyDescent="0.25">
      <c r="B3401" s="4" t="s">
        <v>5576</v>
      </c>
      <c r="C3401" s="3" t="s">
        <v>4</v>
      </c>
      <c r="D3401" s="12">
        <v>19.190000000000001</v>
      </c>
      <c r="E3401" s="12">
        <v>28.52</v>
      </c>
      <c r="F3401" s="12">
        <v>11.41</v>
      </c>
      <c r="G3401" s="12">
        <v>215.48</v>
      </c>
      <c r="H3401" s="12">
        <v>214.14</v>
      </c>
      <c r="I3401" s="12">
        <v>224.32</v>
      </c>
      <c r="J3401" s="12">
        <v>2.9717693005885701</v>
      </c>
      <c r="K3401" s="13">
        <v>5.0912741386984098E-21</v>
      </c>
      <c r="L3401" s="13">
        <v>2.5790646268255101E-20</v>
      </c>
    </row>
    <row r="3402" spans="2:12" x14ac:dyDescent="0.25">
      <c r="B3402" s="4" t="s">
        <v>5577</v>
      </c>
      <c r="C3402" s="3" t="s">
        <v>5578</v>
      </c>
      <c r="D3402" s="12">
        <v>8.43</v>
      </c>
      <c r="E3402" s="12">
        <v>7.28</v>
      </c>
      <c r="F3402" s="12">
        <v>7.55</v>
      </c>
      <c r="G3402" s="12">
        <v>5.28</v>
      </c>
      <c r="H3402" s="12">
        <v>4.4400000000000004</v>
      </c>
      <c r="I3402" s="12">
        <v>5.58</v>
      </c>
      <c r="J3402" s="12">
        <v>-1.0843007092493899</v>
      </c>
      <c r="K3402" s="13">
        <v>2.67140493969833E-16</v>
      </c>
      <c r="L3402" s="13">
        <v>1.07391549279256E-15</v>
      </c>
    </row>
    <row r="3403" spans="2:12" x14ac:dyDescent="0.25">
      <c r="B3403" s="4" t="s">
        <v>5579</v>
      </c>
      <c r="C3403" s="3" t="s">
        <v>4</v>
      </c>
      <c r="D3403" s="12">
        <v>0.15</v>
      </c>
      <c r="E3403" s="12">
        <v>0.21</v>
      </c>
      <c r="F3403" s="12">
        <v>0.13</v>
      </c>
      <c r="G3403" s="12">
        <v>0.91</v>
      </c>
      <c r="H3403" s="12">
        <v>0.25</v>
      </c>
      <c r="I3403" s="12">
        <v>0.68</v>
      </c>
      <c r="J3403" s="12">
        <v>1.39263376594758</v>
      </c>
      <c r="K3403" s="13">
        <v>4.3130667088489498E-2</v>
      </c>
      <c r="L3403" s="13">
        <v>6.2704825467103903E-2</v>
      </c>
    </row>
    <row r="3404" spans="2:12" x14ac:dyDescent="0.25">
      <c r="B3404" s="4" t="s">
        <v>5580</v>
      </c>
      <c r="C3404" s="3" t="s">
        <v>5581</v>
      </c>
      <c r="D3404" s="12">
        <v>1.22</v>
      </c>
      <c r="E3404" s="12">
        <v>1.32</v>
      </c>
      <c r="F3404" s="12">
        <v>0.57999999999999996</v>
      </c>
      <c r="G3404" s="12">
        <v>3.3</v>
      </c>
      <c r="H3404" s="12">
        <v>2.97</v>
      </c>
      <c r="I3404" s="12">
        <v>4.28</v>
      </c>
      <c r="J3404" s="12">
        <v>1.30111827682026</v>
      </c>
      <c r="K3404" s="13">
        <v>9.4864028273531896E-7</v>
      </c>
      <c r="L3404" s="13">
        <v>2.1868218882636701E-6</v>
      </c>
    </row>
    <row r="3405" spans="2:12" x14ac:dyDescent="0.25">
      <c r="B3405" s="4" t="s">
        <v>5582</v>
      </c>
      <c r="C3405" s="3" t="s">
        <v>901</v>
      </c>
      <c r="D3405" s="12">
        <v>1.08</v>
      </c>
      <c r="E3405" s="12">
        <v>0.83</v>
      </c>
      <c r="F3405" s="12">
        <v>0.73</v>
      </c>
      <c r="G3405" s="12">
        <v>5.98</v>
      </c>
      <c r="H3405" s="12">
        <v>6.15</v>
      </c>
      <c r="I3405" s="12">
        <v>5.9</v>
      </c>
      <c r="J3405" s="12">
        <v>2.2772895005343998</v>
      </c>
      <c r="K3405" s="13">
        <v>2.9592616380256701E-19</v>
      </c>
      <c r="L3405" s="13">
        <v>1.3684368017241801E-18</v>
      </c>
    </row>
    <row r="3406" spans="2:12" x14ac:dyDescent="0.25">
      <c r="B3406" s="4" t="s">
        <v>5583</v>
      </c>
      <c r="C3406" s="3" t="s">
        <v>5584</v>
      </c>
      <c r="D3406" s="12">
        <v>13.06</v>
      </c>
      <c r="E3406" s="12">
        <v>11.93</v>
      </c>
      <c r="F3406" s="12">
        <v>12.8</v>
      </c>
      <c r="G3406" s="12">
        <v>7.2</v>
      </c>
      <c r="H3406" s="12">
        <v>6.95</v>
      </c>
      <c r="I3406" s="12">
        <v>7.25</v>
      </c>
      <c r="J3406" s="12">
        <v>-1.3001719745193301</v>
      </c>
      <c r="K3406" s="13">
        <v>2.2258468145787599E-29</v>
      </c>
      <c r="L3406" s="13">
        <v>1.64156202575184E-28</v>
      </c>
    </row>
    <row r="3407" spans="2:12" x14ac:dyDescent="0.25">
      <c r="B3407" s="4" t="s">
        <v>5585</v>
      </c>
      <c r="C3407" s="3" t="s">
        <v>4</v>
      </c>
      <c r="D3407" s="12">
        <v>16.79</v>
      </c>
      <c r="E3407" s="12">
        <v>20.34</v>
      </c>
      <c r="F3407" s="12">
        <v>16.47</v>
      </c>
      <c r="G3407" s="12">
        <v>13.17</v>
      </c>
      <c r="H3407" s="12">
        <v>11.12</v>
      </c>
      <c r="I3407" s="12">
        <v>11.92</v>
      </c>
      <c r="J3407" s="12">
        <v>-1.167917251028</v>
      </c>
      <c r="K3407" s="13">
        <v>2.0363816019088E-9</v>
      </c>
      <c r="L3407" s="13">
        <v>5.5775279811975102E-9</v>
      </c>
    </row>
    <row r="3408" spans="2:12" x14ac:dyDescent="0.25">
      <c r="B3408" s="4" t="s">
        <v>5586</v>
      </c>
      <c r="C3408" s="3" t="s">
        <v>4</v>
      </c>
      <c r="D3408" s="12">
        <v>28.94</v>
      </c>
      <c r="E3408" s="12">
        <v>31.92</v>
      </c>
      <c r="F3408" s="12">
        <v>31.44</v>
      </c>
      <c r="G3408" s="12">
        <v>104.86</v>
      </c>
      <c r="H3408" s="12">
        <v>99.26</v>
      </c>
      <c r="I3408" s="12">
        <v>103.12</v>
      </c>
      <c r="J3408" s="12">
        <v>1.2089394152883599</v>
      </c>
      <c r="K3408" s="13">
        <v>1.3738218664954599E-24</v>
      </c>
      <c r="L3408" s="13">
        <v>8.2610511516483306E-24</v>
      </c>
    </row>
    <row r="3409" spans="2:12" x14ac:dyDescent="0.25">
      <c r="B3409" s="4" t="s">
        <v>5587</v>
      </c>
      <c r="C3409" s="3" t="s">
        <v>5588</v>
      </c>
      <c r="D3409" s="12">
        <v>2.2000000000000002</v>
      </c>
      <c r="E3409" s="12">
        <v>1.96</v>
      </c>
      <c r="F3409" s="12">
        <v>1.33</v>
      </c>
      <c r="G3409" s="12">
        <v>12.89</v>
      </c>
      <c r="H3409" s="12">
        <v>11.25</v>
      </c>
      <c r="I3409" s="12">
        <v>13.23</v>
      </c>
      <c r="J3409" s="12">
        <v>2.2795719370815699</v>
      </c>
      <c r="K3409" s="13">
        <v>6.6205404675031097E-34</v>
      </c>
      <c r="L3409" s="13">
        <v>5.8505745276701499E-33</v>
      </c>
    </row>
    <row r="3410" spans="2:12" x14ac:dyDescent="0.25">
      <c r="B3410" s="4" t="s">
        <v>5589</v>
      </c>
      <c r="C3410" s="3" t="s">
        <v>4</v>
      </c>
      <c r="D3410" s="12">
        <v>1.29</v>
      </c>
      <c r="E3410" s="12">
        <v>1.44</v>
      </c>
      <c r="F3410" s="12">
        <v>0.7</v>
      </c>
      <c r="G3410" s="12">
        <v>3.42</v>
      </c>
      <c r="H3410" s="12">
        <v>2.59</v>
      </c>
      <c r="I3410" s="12">
        <v>3.65</v>
      </c>
      <c r="J3410" s="12">
        <v>1.01500641378094</v>
      </c>
      <c r="K3410" s="13">
        <v>3.8521527727367901E-4</v>
      </c>
      <c r="L3410" s="13">
        <v>7.1749475042803997E-4</v>
      </c>
    </row>
    <row r="3411" spans="2:12" x14ac:dyDescent="0.25">
      <c r="B3411" s="4" t="s">
        <v>5590</v>
      </c>
      <c r="C3411" s="3" t="s">
        <v>5591</v>
      </c>
      <c r="D3411" s="12">
        <v>4.1900000000000004</v>
      </c>
      <c r="E3411" s="12">
        <v>3.51</v>
      </c>
      <c r="F3411" s="12">
        <v>3.35</v>
      </c>
      <c r="G3411" s="12">
        <v>14.03</v>
      </c>
      <c r="H3411" s="12">
        <v>13.07</v>
      </c>
      <c r="I3411" s="12">
        <v>12.92</v>
      </c>
      <c r="J3411" s="12">
        <v>1.3188914233448099</v>
      </c>
      <c r="K3411" s="13">
        <v>2.2149095073111599E-11</v>
      </c>
      <c r="L3411" s="13">
        <v>6.8145835455002701E-11</v>
      </c>
    </row>
    <row r="3412" spans="2:12" x14ac:dyDescent="0.25">
      <c r="B3412" s="4" t="s">
        <v>5592</v>
      </c>
      <c r="C3412" s="3" t="s">
        <v>5593</v>
      </c>
      <c r="D3412" s="12">
        <v>1.62</v>
      </c>
      <c r="E3412" s="12">
        <v>1.41</v>
      </c>
      <c r="F3412" s="12">
        <v>1.52</v>
      </c>
      <c r="G3412" s="12">
        <v>0.46</v>
      </c>
      <c r="H3412" s="12">
        <v>0.3</v>
      </c>
      <c r="I3412" s="12">
        <v>0.93</v>
      </c>
      <c r="J3412" s="12">
        <v>-1.9500623881258099</v>
      </c>
      <c r="K3412" s="13">
        <v>4.1543323112709101E-6</v>
      </c>
      <c r="L3412" s="13">
        <v>9.1477394252573607E-6</v>
      </c>
    </row>
    <row r="3413" spans="2:12" x14ac:dyDescent="0.25">
      <c r="B3413" s="4" t="s">
        <v>5594</v>
      </c>
      <c r="C3413" s="3" t="s">
        <v>261</v>
      </c>
      <c r="D3413" s="12">
        <v>0.22</v>
      </c>
      <c r="E3413" s="12">
        <v>0.39</v>
      </c>
      <c r="F3413" s="12">
        <v>0.19</v>
      </c>
      <c r="G3413" s="12">
        <v>0.04</v>
      </c>
      <c r="H3413" s="12">
        <v>0.09</v>
      </c>
      <c r="I3413" s="12">
        <v>0.04</v>
      </c>
      <c r="J3413" s="12">
        <v>-2.7885408768625801</v>
      </c>
      <c r="K3413" s="13">
        <v>5.2554413991194497E-3</v>
      </c>
      <c r="L3413" s="13">
        <v>8.7012342742106494E-3</v>
      </c>
    </row>
    <row r="3414" spans="2:12" x14ac:dyDescent="0.25">
      <c r="B3414" s="4" t="s">
        <v>5595</v>
      </c>
      <c r="C3414" s="3" t="s">
        <v>225</v>
      </c>
      <c r="D3414" s="12">
        <v>0.54</v>
      </c>
      <c r="E3414" s="12">
        <v>0.45</v>
      </c>
      <c r="F3414" s="12">
        <v>0.67</v>
      </c>
      <c r="G3414" s="12">
        <v>1.71</v>
      </c>
      <c r="H3414" s="12">
        <v>2.2999999999999998</v>
      </c>
      <c r="I3414" s="12">
        <v>2.41</v>
      </c>
      <c r="J3414" s="12">
        <v>1.4032597853095901</v>
      </c>
      <c r="K3414" s="13">
        <v>2.1738269607881398E-3</v>
      </c>
      <c r="L3414" s="13">
        <v>3.7527511904828E-3</v>
      </c>
    </row>
    <row r="3415" spans="2:12" x14ac:dyDescent="0.25">
      <c r="B3415" s="4" t="s">
        <v>5596</v>
      </c>
      <c r="C3415" s="3" t="s">
        <v>2580</v>
      </c>
      <c r="D3415" s="12">
        <v>0.78</v>
      </c>
      <c r="E3415" s="12">
        <v>0.28000000000000003</v>
      </c>
      <c r="F3415" s="12">
        <v>0.65</v>
      </c>
      <c r="G3415" s="12">
        <v>0.4</v>
      </c>
      <c r="H3415" s="12">
        <v>0.28000000000000003</v>
      </c>
      <c r="I3415" s="12">
        <v>0.32</v>
      </c>
      <c r="J3415" s="12">
        <v>-1.27148134272999</v>
      </c>
      <c r="K3415" s="13">
        <v>2.3692954028498799E-2</v>
      </c>
      <c r="L3415" s="13">
        <v>3.58919089119231E-2</v>
      </c>
    </row>
    <row r="3416" spans="2:12" x14ac:dyDescent="0.25">
      <c r="B3416" s="4" t="s">
        <v>5597</v>
      </c>
      <c r="C3416" s="3" t="s">
        <v>1264</v>
      </c>
      <c r="D3416" s="12">
        <v>1.67</v>
      </c>
      <c r="E3416" s="12">
        <v>2.33</v>
      </c>
      <c r="F3416" s="12">
        <v>1.52</v>
      </c>
      <c r="G3416" s="12">
        <v>11.12</v>
      </c>
      <c r="H3416" s="12">
        <v>8.99</v>
      </c>
      <c r="I3416" s="12">
        <v>12.3</v>
      </c>
      <c r="J3416" s="12">
        <v>2.0252987816868999</v>
      </c>
      <c r="K3416" s="13">
        <v>1.7408655435431899E-16</v>
      </c>
      <c r="L3416" s="13">
        <v>7.0691827537401599E-16</v>
      </c>
    </row>
    <row r="3417" spans="2:12" x14ac:dyDescent="0.25">
      <c r="B3417" s="4" t="s">
        <v>5598</v>
      </c>
      <c r="C3417" s="3" t="s">
        <v>4</v>
      </c>
      <c r="D3417" s="12">
        <v>15.16</v>
      </c>
      <c r="E3417" s="12">
        <v>16.28</v>
      </c>
      <c r="F3417" s="12">
        <v>7.71</v>
      </c>
      <c r="G3417" s="12">
        <v>56.1</v>
      </c>
      <c r="H3417" s="12">
        <v>59.45</v>
      </c>
      <c r="I3417" s="12">
        <v>52.2</v>
      </c>
      <c r="J3417" s="12">
        <v>1.58548866147908</v>
      </c>
      <c r="K3417" s="13">
        <v>5.0141184347934397E-18</v>
      </c>
      <c r="L3417" s="13">
        <v>2.2019092776260101E-17</v>
      </c>
    </row>
    <row r="3418" spans="2:12" x14ac:dyDescent="0.25">
      <c r="B3418" s="4" t="s">
        <v>5599</v>
      </c>
      <c r="C3418" s="3" t="s">
        <v>5600</v>
      </c>
      <c r="D3418" s="12">
        <v>38.119999999999997</v>
      </c>
      <c r="E3418" s="12">
        <v>50.41</v>
      </c>
      <c r="F3418" s="12">
        <v>29.35</v>
      </c>
      <c r="G3418" s="12">
        <v>192.43</v>
      </c>
      <c r="H3418" s="12">
        <v>183.55</v>
      </c>
      <c r="I3418" s="12">
        <v>196.71</v>
      </c>
      <c r="J3418" s="12">
        <v>1.7372684495606101</v>
      </c>
      <c r="K3418" s="13">
        <v>1.6418654895333499E-35</v>
      </c>
      <c r="L3418" s="13">
        <v>1.55357649622826E-34</v>
      </c>
    </row>
    <row r="3419" spans="2:12" x14ac:dyDescent="0.25">
      <c r="B3419" s="4" t="s">
        <v>5601</v>
      </c>
      <c r="C3419" s="3" t="s">
        <v>5602</v>
      </c>
      <c r="D3419" s="12">
        <v>26.11</v>
      </c>
      <c r="E3419" s="12">
        <v>11.72</v>
      </c>
      <c r="F3419" s="12">
        <v>13.63</v>
      </c>
      <c r="G3419" s="12">
        <v>5.77</v>
      </c>
      <c r="H3419" s="12">
        <v>5.03</v>
      </c>
      <c r="I3419" s="12">
        <v>4.83</v>
      </c>
      <c r="J3419" s="12">
        <v>-2.1990877029443299</v>
      </c>
      <c r="K3419" s="13">
        <v>6.3184843284770102E-22</v>
      </c>
      <c r="L3419" s="13">
        <v>3.3531427415145199E-21</v>
      </c>
    </row>
    <row r="3420" spans="2:12" x14ac:dyDescent="0.25">
      <c r="B3420" s="4" t="s">
        <v>5603</v>
      </c>
      <c r="C3420" s="3" t="s">
        <v>5604</v>
      </c>
      <c r="D3420" s="12">
        <v>0.08</v>
      </c>
      <c r="E3420" s="12">
        <v>0.03</v>
      </c>
      <c r="F3420" s="12">
        <v>0.03</v>
      </c>
      <c r="G3420" s="12">
        <v>0.68</v>
      </c>
      <c r="H3420" s="12">
        <v>0.51</v>
      </c>
      <c r="I3420" s="12">
        <v>0.45</v>
      </c>
      <c r="J3420" s="12">
        <v>3.04266424197061</v>
      </c>
      <c r="K3420" s="13">
        <v>1.1253251775909399E-3</v>
      </c>
      <c r="L3420" s="13">
        <v>2.0040858542679498E-3</v>
      </c>
    </row>
    <row r="3421" spans="2:12" x14ac:dyDescent="0.25">
      <c r="B3421" s="4" t="s">
        <v>5605</v>
      </c>
      <c r="C3421" s="3" t="s">
        <v>5606</v>
      </c>
      <c r="D3421" s="12">
        <v>3.64</v>
      </c>
      <c r="E3421" s="12">
        <v>4.12</v>
      </c>
      <c r="F3421" s="12">
        <v>3.24</v>
      </c>
      <c r="G3421" s="12">
        <v>27.89</v>
      </c>
      <c r="H3421" s="12">
        <v>23.16</v>
      </c>
      <c r="I3421" s="12">
        <v>26.57</v>
      </c>
      <c r="J3421" s="12">
        <v>2.3099356387396099</v>
      </c>
      <c r="K3421" s="13">
        <v>4.2910860763494504E-52</v>
      </c>
      <c r="L3421" s="13">
        <v>7.6993905806413099E-51</v>
      </c>
    </row>
    <row r="3422" spans="2:12" x14ac:dyDescent="0.25">
      <c r="B3422" s="4" t="s">
        <v>5607</v>
      </c>
      <c r="C3422" s="3" t="s">
        <v>4</v>
      </c>
      <c r="D3422" s="12">
        <v>0.23</v>
      </c>
      <c r="E3422" s="12">
        <v>0.17</v>
      </c>
      <c r="F3422" s="12">
        <v>0.14000000000000001</v>
      </c>
      <c r="G3422" s="12">
        <v>1.83</v>
      </c>
      <c r="H3422" s="12">
        <v>2.81</v>
      </c>
      <c r="I3422" s="12">
        <v>2.31</v>
      </c>
      <c r="J3422" s="12">
        <v>3.21008944729788</v>
      </c>
      <c r="K3422" s="13">
        <v>1.54646314133057E-10</v>
      </c>
      <c r="L3422" s="13">
        <v>4.51821302287958E-10</v>
      </c>
    </row>
    <row r="3423" spans="2:12" x14ac:dyDescent="0.25">
      <c r="B3423" s="4" t="s">
        <v>5608</v>
      </c>
      <c r="C3423" s="3" t="s">
        <v>526</v>
      </c>
      <c r="D3423" s="12">
        <v>0.03</v>
      </c>
      <c r="E3423" s="12">
        <v>0.08</v>
      </c>
      <c r="F3423" s="12">
        <v>0.04</v>
      </c>
      <c r="G3423" s="12">
        <v>1.28</v>
      </c>
      <c r="H3423" s="12">
        <v>1.05</v>
      </c>
      <c r="I3423" s="12">
        <v>1.02</v>
      </c>
      <c r="J3423" s="12">
        <v>4.0115026161526899</v>
      </c>
      <c r="K3423" s="13">
        <v>4.9872273431633402E-6</v>
      </c>
      <c r="L3423" s="13">
        <v>1.09051428497773E-5</v>
      </c>
    </row>
    <row r="3424" spans="2:12" x14ac:dyDescent="0.25">
      <c r="B3424" s="4" t="s">
        <v>5609</v>
      </c>
      <c r="C3424" s="3" t="s">
        <v>4</v>
      </c>
      <c r="D3424" s="12">
        <v>1.69</v>
      </c>
      <c r="E3424" s="12">
        <v>0.96</v>
      </c>
      <c r="F3424" s="12">
        <v>1.81</v>
      </c>
      <c r="G3424" s="12">
        <v>0.19</v>
      </c>
      <c r="H3424" s="12">
        <v>0.2</v>
      </c>
      <c r="I3424" s="12">
        <v>0.1</v>
      </c>
      <c r="J3424" s="12">
        <v>-3.7165890953183802</v>
      </c>
      <c r="K3424" s="13">
        <v>1.1850391709883301E-13</v>
      </c>
      <c r="L3424" s="13">
        <v>4.1224959062333302E-13</v>
      </c>
    </row>
    <row r="3425" spans="2:12" x14ac:dyDescent="0.25">
      <c r="B3425" s="4" t="s">
        <v>5610</v>
      </c>
      <c r="C3425" s="3" t="s">
        <v>4</v>
      </c>
      <c r="D3425" s="12">
        <v>0</v>
      </c>
      <c r="E3425" s="12">
        <v>0.18</v>
      </c>
      <c r="F3425" s="12">
        <v>0.15</v>
      </c>
      <c r="G3425" s="12">
        <v>1.53</v>
      </c>
      <c r="H3425" s="12">
        <v>1.31</v>
      </c>
      <c r="I3425" s="12">
        <v>1.56</v>
      </c>
      <c r="J3425" s="12">
        <v>3.16624099605384</v>
      </c>
      <c r="K3425" s="13">
        <v>1.2450253005324699E-6</v>
      </c>
      <c r="L3425" s="13">
        <v>2.8465018838250799E-6</v>
      </c>
    </row>
    <row r="3426" spans="2:12" x14ac:dyDescent="0.25">
      <c r="B3426" s="4" t="s">
        <v>5611</v>
      </c>
      <c r="C3426" s="3" t="s">
        <v>5612</v>
      </c>
      <c r="D3426" s="12">
        <v>0.24</v>
      </c>
      <c r="E3426" s="12">
        <v>0.31</v>
      </c>
      <c r="F3426" s="12">
        <v>0.13</v>
      </c>
      <c r="G3426" s="12">
        <v>3.35</v>
      </c>
      <c r="H3426" s="12">
        <v>1.94</v>
      </c>
      <c r="I3426" s="12">
        <v>1.99</v>
      </c>
      <c r="J3426" s="12">
        <v>2.9403031855405102</v>
      </c>
      <c r="K3426" s="13">
        <v>2.8994440916378299E-10</v>
      </c>
      <c r="L3426" s="13">
        <v>8.3351746171187798E-10</v>
      </c>
    </row>
    <row r="3427" spans="2:12" x14ac:dyDescent="0.25">
      <c r="B3427" s="4" t="s">
        <v>5613</v>
      </c>
      <c r="C3427" s="3" t="s">
        <v>5614</v>
      </c>
      <c r="D3427" s="12">
        <v>0</v>
      </c>
      <c r="E3427" s="12">
        <v>0</v>
      </c>
      <c r="F3427" s="12">
        <v>0</v>
      </c>
      <c r="G3427" s="12">
        <v>0.81</v>
      </c>
      <c r="H3427" s="12">
        <v>1.27</v>
      </c>
      <c r="I3427" s="12">
        <v>0.95</v>
      </c>
      <c r="J3427" s="12">
        <v>5.5224244351785696</v>
      </c>
      <c r="K3427" s="13">
        <v>1.12828033074556E-5</v>
      </c>
      <c r="L3427" s="13">
        <v>2.3955655625270999E-5</v>
      </c>
    </row>
    <row r="3428" spans="2:12" x14ac:dyDescent="0.25">
      <c r="B3428" s="4" t="s">
        <v>5615</v>
      </c>
      <c r="C3428" s="3" t="s">
        <v>1434</v>
      </c>
      <c r="D3428" s="12">
        <v>0.05</v>
      </c>
      <c r="E3428" s="12">
        <v>0.03</v>
      </c>
      <c r="F3428" s="12">
        <v>0.11</v>
      </c>
      <c r="G3428" s="12">
        <v>0.4</v>
      </c>
      <c r="H3428" s="12">
        <v>0.35</v>
      </c>
      <c r="I3428" s="12">
        <v>0.35</v>
      </c>
      <c r="J3428" s="12">
        <v>1.99358884196784</v>
      </c>
      <c r="K3428" s="13">
        <v>2.0108454546929101E-2</v>
      </c>
      <c r="L3428" s="13">
        <v>3.0815553721267999E-2</v>
      </c>
    </row>
    <row r="3429" spans="2:12" x14ac:dyDescent="0.25">
      <c r="B3429" s="4" t="s">
        <v>5616</v>
      </c>
      <c r="C3429" s="3" t="s">
        <v>5617</v>
      </c>
      <c r="D3429" s="12">
        <v>86.42</v>
      </c>
      <c r="E3429" s="12">
        <v>71</v>
      </c>
      <c r="F3429" s="12">
        <v>82.87</v>
      </c>
      <c r="G3429" s="12">
        <v>37.21</v>
      </c>
      <c r="H3429" s="12">
        <v>28.72</v>
      </c>
      <c r="I3429" s="12">
        <v>37.15</v>
      </c>
      <c r="J3429" s="12">
        <v>-1.72452356570195</v>
      </c>
      <c r="K3429" s="13">
        <v>2.8839275282307499E-35</v>
      </c>
      <c r="L3429" s="13">
        <v>2.6957868693527001E-34</v>
      </c>
    </row>
    <row r="3430" spans="2:12" x14ac:dyDescent="0.25">
      <c r="B3430" s="4" t="s">
        <v>5618</v>
      </c>
      <c r="C3430" s="3" t="s">
        <v>5619</v>
      </c>
      <c r="D3430" s="12">
        <v>63.28</v>
      </c>
      <c r="E3430" s="12">
        <v>54.32</v>
      </c>
      <c r="F3430" s="12">
        <v>51.55</v>
      </c>
      <c r="G3430" s="12">
        <v>20.45</v>
      </c>
      <c r="H3430" s="12">
        <v>19.350000000000001</v>
      </c>
      <c r="I3430" s="12">
        <v>20.25</v>
      </c>
      <c r="J3430" s="12">
        <v>-1.99404036788392</v>
      </c>
      <c r="K3430" s="13">
        <v>1.0252207131341899E-80</v>
      </c>
      <c r="L3430" s="13">
        <v>5.5284751358795101E-79</v>
      </c>
    </row>
    <row r="3431" spans="2:12" x14ac:dyDescent="0.25">
      <c r="B3431" s="4" t="s">
        <v>5620</v>
      </c>
      <c r="C3431" s="3" t="s">
        <v>5621</v>
      </c>
      <c r="D3431" s="12">
        <v>135.25</v>
      </c>
      <c r="E3431" s="12">
        <v>93.85</v>
      </c>
      <c r="F3431" s="12">
        <v>126.22</v>
      </c>
      <c r="G3431" s="12">
        <v>36.26</v>
      </c>
      <c r="H3431" s="12">
        <v>32.65</v>
      </c>
      <c r="I3431" s="12">
        <v>34.380000000000003</v>
      </c>
      <c r="J3431" s="12">
        <v>-2.3055759999032599</v>
      </c>
      <c r="K3431" s="13">
        <v>1.3545884850596099E-51</v>
      </c>
      <c r="L3431" s="13">
        <v>2.3752661722286502E-50</v>
      </c>
    </row>
    <row r="3432" spans="2:12" x14ac:dyDescent="0.25">
      <c r="B3432" s="4" t="s">
        <v>5622</v>
      </c>
      <c r="C3432" s="3" t="s">
        <v>5623</v>
      </c>
      <c r="D3432" s="12">
        <v>12.03</v>
      </c>
      <c r="E3432" s="12">
        <v>9.48</v>
      </c>
      <c r="F3432" s="12">
        <v>9.4600000000000009</v>
      </c>
      <c r="G3432" s="12">
        <v>5.22</v>
      </c>
      <c r="H3432" s="12">
        <v>7.62</v>
      </c>
      <c r="I3432" s="12">
        <v>7.75</v>
      </c>
      <c r="J3432" s="12">
        <v>-1.1444195719825101</v>
      </c>
      <c r="K3432" s="13">
        <v>3.1957071536734098E-7</v>
      </c>
      <c r="L3432" s="13">
        <v>7.6407491659938601E-7</v>
      </c>
    </row>
    <row r="3433" spans="2:12" x14ac:dyDescent="0.25">
      <c r="B3433" s="4" t="s">
        <v>5624</v>
      </c>
      <c r="C3433" s="3" t="s">
        <v>5625</v>
      </c>
      <c r="D3433" s="12">
        <v>34.4</v>
      </c>
      <c r="E3433" s="12">
        <v>25.42</v>
      </c>
      <c r="F3433" s="12">
        <v>34.54</v>
      </c>
      <c r="G3433" s="12">
        <v>17.29</v>
      </c>
      <c r="H3433" s="12">
        <v>15.67</v>
      </c>
      <c r="I3433" s="12">
        <v>16.09</v>
      </c>
      <c r="J3433" s="12">
        <v>-1.4881088361529</v>
      </c>
      <c r="K3433" s="13">
        <v>3.7107575587871098E-18</v>
      </c>
      <c r="L3433" s="13">
        <v>1.6388770724189699E-17</v>
      </c>
    </row>
    <row r="3434" spans="2:12" x14ac:dyDescent="0.25">
      <c r="B3434" s="4" t="s">
        <v>5626</v>
      </c>
      <c r="C3434" s="3" t="s">
        <v>5627</v>
      </c>
      <c r="D3434" s="12">
        <v>112.42</v>
      </c>
      <c r="E3434" s="12">
        <v>91.09</v>
      </c>
      <c r="F3434" s="12">
        <v>121.73</v>
      </c>
      <c r="G3434" s="12">
        <v>37.44</v>
      </c>
      <c r="H3434" s="12">
        <v>35.799999999999997</v>
      </c>
      <c r="I3434" s="12">
        <v>37.090000000000003</v>
      </c>
      <c r="J3434" s="12">
        <v>-2.0683968190643598</v>
      </c>
      <c r="K3434" s="13">
        <v>8.1264207369984204E-45</v>
      </c>
      <c r="L3434" s="13">
        <v>1.1150205197276899E-43</v>
      </c>
    </row>
    <row r="3435" spans="2:12" x14ac:dyDescent="0.25">
      <c r="B3435" s="4" t="s">
        <v>5628</v>
      </c>
      <c r="C3435" s="3" t="s">
        <v>5629</v>
      </c>
      <c r="D3435" s="12">
        <v>9.0500000000000007</v>
      </c>
      <c r="E3435" s="12">
        <v>7.15</v>
      </c>
      <c r="F3435" s="12">
        <v>6.06</v>
      </c>
      <c r="G3435" s="12">
        <v>3.66</v>
      </c>
      <c r="H3435" s="12">
        <v>4.3499999999999996</v>
      </c>
      <c r="I3435" s="12">
        <v>4.3600000000000003</v>
      </c>
      <c r="J3435" s="12">
        <v>-1.3510594725769001</v>
      </c>
      <c r="K3435" s="13">
        <v>1.4702627125970501E-11</v>
      </c>
      <c r="L3435" s="13">
        <v>4.56838135295801E-11</v>
      </c>
    </row>
    <row r="3436" spans="2:12" x14ac:dyDescent="0.25">
      <c r="B3436" s="4" t="s">
        <v>5630</v>
      </c>
      <c r="C3436" s="3" t="s">
        <v>5631</v>
      </c>
      <c r="D3436" s="12">
        <v>108.03</v>
      </c>
      <c r="E3436" s="12">
        <v>100.41</v>
      </c>
      <c r="F3436" s="12">
        <v>97.28</v>
      </c>
      <c r="G3436" s="12">
        <v>38.14</v>
      </c>
      <c r="H3436" s="12">
        <v>38.96</v>
      </c>
      <c r="I3436" s="12">
        <v>37.409999999999997</v>
      </c>
      <c r="J3436" s="12">
        <v>-1.9222264951266399</v>
      </c>
      <c r="K3436" s="13">
        <v>7.7189482619801302E-85</v>
      </c>
      <c r="L3436" s="13">
        <v>4.7207957968085801E-83</v>
      </c>
    </row>
    <row r="3437" spans="2:12" x14ac:dyDescent="0.25">
      <c r="B3437" s="4" t="s">
        <v>5632</v>
      </c>
      <c r="C3437" s="3" t="s">
        <v>5633</v>
      </c>
      <c r="D3437" s="12">
        <v>25.72</v>
      </c>
      <c r="E3437" s="12">
        <v>19.97</v>
      </c>
      <c r="F3437" s="12">
        <v>20.14</v>
      </c>
      <c r="G3437" s="12">
        <v>6.36</v>
      </c>
      <c r="H3437" s="12">
        <v>5.64</v>
      </c>
      <c r="I3437" s="12">
        <v>4.57</v>
      </c>
      <c r="J3437" s="12">
        <v>-2.4854271581521998</v>
      </c>
      <c r="K3437" s="13">
        <v>4.3373639855389997E-59</v>
      </c>
      <c r="L3437" s="13">
        <v>1.04576348016722E-57</v>
      </c>
    </row>
    <row r="3438" spans="2:12" x14ac:dyDescent="0.25">
      <c r="B3438" s="4" t="s">
        <v>5634</v>
      </c>
      <c r="C3438" s="3" t="s">
        <v>5635</v>
      </c>
      <c r="D3438" s="12">
        <v>57.97</v>
      </c>
      <c r="E3438" s="12">
        <v>44.53</v>
      </c>
      <c r="F3438" s="12">
        <v>58.93</v>
      </c>
      <c r="G3438" s="12">
        <v>10.37</v>
      </c>
      <c r="H3438" s="12">
        <v>10.31</v>
      </c>
      <c r="I3438" s="12">
        <v>10.75</v>
      </c>
      <c r="J3438" s="12">
        <v>-2.8894736975846</v>
      </c>
      <c r="K3438" s="13">
        <v>2.7360827827486101E-70</v>
      </c>
      <c r="L3438" s="13">
        <v>9.8010393967744908E-69</v>
      </c>
    </row>
    <row r="3439" spans="2:12" x14ac:dyDescent="0.25">
      <c r="B3439" s="4" t="s">
        <v>5636</v>
      </c>
      <c r="C3439" s="3" t="s">
        <v>4</v>
      </c>
      <c r="D3439" s="12">
        <v>46.51</v>
      </c>
      <c r="E3439" s="12">
        <v>33.450000000000003</v>
      </c>
      <c r="F3439" s="12">
        <v>43.83</v>
      </c>
      <c r="G3439" s="12">
        <v>9.6999999999999993</v>
      </c>
      <c r="H3439" s="12">
        <v>8.59</v>
      </c>
      <c r="I3439" s="12">
        <v>9.2799999999999994</v>
      </c>
      <c r="J3439" s="12">
        <v>-2.6992446782756998</v>
      </c>
      <c r="K3439" s="13">
        <v>8.0440403039940298E-57</v>
      </c>
      <c r="L3439" s="13">
        <v>1.7539505271534801E-55</v>
      </c>
    </row>
    <row r="3440" spans="2:12" x14ac:dyDescent="0.25">
      <c r="B3440" s="4" t="s">
        <v>5637</v>
      </c>
      <c r="C3440" s="3" t="s">
        <v>5638</v>
      </c>
      <c r="D3440" s="12">
        <v>49.25</v>
      </c>
      <c r="E3440" s="12">
        <v>44.82</v>
      </c>
      <c r="F3440" s="12">
        <v>40.200000000000003</v>
      </c>
      <c r="G3440" s="12">
        <v>24.3</v>
      </c>
      <c r="H3440" s="12">
        <v>25.45</v>
      </c>
      <c r="I3440" s="12">
        <v>26.66</v>
      </c>
      <c r="J3440" s="12">
        <v>-1.30820663343779</v>
      </c>
      <c r="K3440" s="13">
        <v>2.3005923288219E-38</v>
      </c>
      <c r="L3440" s="13">
        <v>2.4289411640087998E-37</v>
      </c>
    </row>
    <row r="3441" spans="2:12" x14ac:dyDescent="0.25">
      <c r="B3441" s="4" t="s">
        <v>5639</v>
      </c>
      <c r="C3441" s="3" t="s">
        <v>5640</v>
      </c>
      <c r="D3441" s="12">
        <v>201.59</v>
      </c>
      <c r="E3441" s="12">
        <v>185.54</v>
      </c>
      <c r="F3441" s="12">
        <v>169.75</v>
      </c>
      <c r="G3441" s="12">
        <v>128.04</v>
      </c>
      <c r="H3441" s="12">
        <v>134.33000000000001</v>
      </c>
      <c r="I3441" s="12">
        <v>128.66</v>
      </c>
      <c r="J3441" s="12">
        <v>-1.0988206304347901</v>
      </c>
      <c r="K3441" s="13">
        <v>2.82587044552975E-30</v>
      </c>
      <c r="L3441" s="13">
        <v>2.1586809267831999E-29</v>
      </c>
    </row>
    <row r="3442" spans="2:12" x14ac:dyDescent="0.25">
      <c r="B3442" s="4" t="s">
        <v>5641</v>
      </c>
      <c r="C3442" s="3" t="s">
        <v>5642</v>
      </c>
      <c r="D3442" s="12">
        <v>227.71</v>
      </c>
      <c r="E3442" s="12">
        <v>245.78</v>
      </c>
      <c r="F3442" s="12">
        <v>227.89</v>
      </c>
      <c r="G3442" s="12">
        <v>166.91</v>
      </c>
      <c r="H3442" s="12">
        <v>165.44</v>
      </c>
      <c r="I3442" s="12">
        <v>168.91</v>
      </c>
      <c r="J3442" s="12">
        <v>-1.00410924218469</v>
      </c>
      <c r="K3442" s="13">
        <v>8.6283468231602399E-24</v>
      </c>
      <c r="L3442" s="13">
        <v>4.98802989258197E-23</v>
      </c>
    </row>
    <row r="3443" spans="2:12" x14ac:dyDescent="0.25">
      <c r="B3443" s="4" t="s">
        <v>5643</v>
      </c>
      <c r="C3443" s="3" t="s">
        <v>4</v>
      </c>
      <c r="D3443" s="12">
        <v>113.49</v>
      </c>
      <c r="E3443" s="12">
        <v>107.19</v>
      </c>
      <c r="F3443" s="12">
        <v>132.35</v>
      </c>
      <c r="G3443" s="12">
        <v>75.53</v>
      </c>
      <c r="H3443" s="12">
        <v>86.71</v>
      </c>
      <c r="I3443" s="12">
        <v>76.930000000000007</v>
      </c>
      <c r="J3443" s="12">
        <v>-1.1298840767790901</v>
      </c>
      <c r="K3443" s="13">
        <v>6.4049028822747505E-14</v>
      </c>
      <c r="L3443" s="13">
        <v>2.26281000032461E-13</v>
      </c>
    </row>
    <row r="3444" spans="2:12" x14ac:dyDescent="0.25">
      <c r="B3444" s="4" t="s">
        <v>5644</v>
      </c>
      <c r="C3444" s="3" t="s">
        <v>5645</v>
      </c>
      <c r="D3444" s="12">
        <v>62.44</v>
      </c>
      <c r="E3444" s="12">
        <v>56.27</v>
      </c>
      <c r="F3444" s="12">
        <v>61.01</v>
      </c>
      <c r="G3444" s="12">
        <v>33.49</v>
      </c>
      <c r="H3444" s="12">
        <v>24.25</v>
      </c>
      <c r="I3444" s="12">
        <v>34.270000000000003</v>
      </c>
      <c r="J3444" s="12">
        <v>-1.50469713667077</v>
      </c>
      <c r="K3444" s="13">
        <v>3.6815379270205501E-24</v>
      </c>
      <c r="L3444" s="13">
        <v>2.1670085333342801E-23</v>
      </c>
    </row>
    <row r="3445" spans="2:12" x14ac:dyDescent="0.25">
      <c r="B3445" s="4" t="s">
        <v>5646</v>
      </c>
      <c r="C3445" s="3" t="s">
        <v>5647</v>
      </c>
      <c r="D3445" s="12">
        <v>4.68</v>
      </c>
      <c r="E3445" s="12">
        <v>4.96</v>
      </c>
      <c r="F3445" s="12">
        <v>3.24</v>
      </c>
      <c r="G3445" s="12">
        <v>14.24</v>
      </c>
      <c r="H3445" s="12">
        <v>13.52</v>
      </c>
      <c r="I3445" s="12">
        <v>13.06</v>
      </c>
      <c r="J3445" s="12">
        <v>1.1943758812703</v>
      </c>
      <c r="K3445" s="13">
        <v>8.6526830284871698E-19</v>
      </c>
      <c r="L3445" s="13">
        <v>3.9287646344828599E-18</v>
      </c>
    </row>
    <row r="3446" spans="2:12" x14ac:dyDescent="0.25">
      <c r="B3446" s="4" t="s">
        <v>5648</v>
      </c>
      <c r="C3446" s="3" t="s">
        <v>5649</v>
      </c>
      <c r="D3446" s="12">
        <v>140.09</v>
      </c>
      <c r="E3446" s="12">
        <v>125.56</v>
      </c>
      <c r="F3446" s="12">
        <v>123.67</v>
      </c>
      <c r="G3446" s="12">
        <v>47.98</v>
      </c>
      <c r="H3446" s="12">
        <v>48.38</v>
      </c>
      <c r="I3446" s="12">
        <v>51.22</v>
      </c>
      <c r="J3446" s="12">
        <v>-1.9000828413422799</v>
      </c>
      <c r="K3446" s="13">
        <v>3.0296721915545401E-83</v>
      </c>
      <c r="L3446" s="13">
        <v>1.77705333808725E-81</v>
      </c>
    </row>
    <row r="3447" spans="2:12" x14ac:dyDescent="0.25">
      <c r="B3447" s="4" t="s">
        <v>5650</v>
      </c>
      <c r="C3447" s="3" t="s">
        <v>5651</v>
      </c>
      <c r="D3447" s="12">
        <v>44.51</v>
      </c>
      <c r="E3447" s="12">
        <v>36.46</v>
      </c>
      <c r="F3447" s="12">
        <v>36.97</v>
      </c>
      <c r="G3447" s="12">
        <v>25.94</v>
      </c>
      <c r="H3447" s="12">
        <v>26.81</v>
      </c>
      <c r="I3447" s="12">
        <v>26.83</v>
      </c>
      <c r="J3447" s="12">
        <v>-1.0542698185889801</v>
      </c>
      <c r="K3447" s="13">
        <v>1.35543133701679E-22</v>
      </c>
      <c r="L3447" s="13">
        <v>7.4208385973135301E-22</v>
      </c>
    </row>
    <row r="3448" spans="2:12" x14ac:dyDescent="0.25">
      <c r="B3448" s="4" t="s">
        <v>5652</v>
      </c>
      <c r="C3448" s="3" t="s">
        <v>4</v>
      </c>
      <c r="D3448" s="12">
        <v>230.89</v>
      </c>
      <c r="E3448" s="12">
        <v>259.69</v>
      </c>
      <c r="F3448" s="12">
        <v>226.23</v>
      </c>
      <c r="G3448" s="12">
        <v>122.37</v>
      </c>
      <c r="H3448" s="12">
        <v>111.73</v>
      </c>
      <c r="I3448" s="12">
        <v>130.80000000000001</v>
      </c>
      <c r="J3448" s="12">
        <v>-1.50299335310875</v>
      </c>
      <c r="K3448" s="13">
        <v>6.4698693177414802E-45</v>
      </c>
      <c r="L3448" s="13">
        <v>8.9261058125099099E-44</v>
      </c>
    </row>
    <row r="3449" spans="2:12" x14ac:dyDescent="0.25">
      <c r="B3449" s="4" t="s">
        <v>5653</v>
      </c>
      <c r="C3449" s="3" t="s">
        <v>4</v>
      </c>
      <c r="D3449" s="12">
        <v>17.7</v>
      </c>
      <c r="E3449" s="12">
        <v>25.67</v>
      </c>
      <c r="F3449" s="12">
        <v>15.33</v>
      </c>
      <c r="G3449" s="12">
        <v>114.5</v>
      </c>
      <c r="H3449" s="12">
        <v>115.65</v>
      </c>
      <c r="I3449" s="12">
        <v>124.2</v>
      </c>
      <c r="J3449" s="12">
        <v>2.0915580672890499</v>
      </c>
      <c r="K3449" s="13">
        <v>5.0051601130698904E-46</v>
      </c>
      <c r="L3449" s="13">
        <v>7.1922286438525795E-45</v>
      </c>
    </row>
    <row r="3450" spans="2:12" x14ac:dyDescent="0.25">
      <c r="B3450" s="4" t="s">
        <v>5654</v>
      </c>
      <c r="C3450" s="3" t="s">
        <v>5655</v>
      </c>
      <c r="D3450" s="12">
        <v>26</v>
      </c>
      <c r="E3450" s="12">
        <v>24.13</v>
      </c>
      <c r="F3450" s="12">
        <v>16.350000000000001</v>
      </c>
      <c r="G3450" s="12">
        <v>104.62</v>
      </c>
      <c r="H3450" s="12">
        <v>99.68</v>
      </c>
      <c r="I3450" s="12">
        <v>113.35</v>
      </c>
      <c r="J3450" s="12">
        <v>1.77427769297383</v>
      </c>
      <c r="K3450" s="13">
        <v>2.3768477217616901E-48</v>
      </c>
      <c r="L3450" s="13">
        <v>3.72496603894839E-47</v>
      </c>
    </row>
    <row r="3451" spans="2:12" x14ac:dyDescent="0.25">
      <c r="B3451" s="4" t="s">
        <v>5656</v>
      </c>
      <c r="C3451" s="3" t="s">
        <v>4</v>
      </c>
      <c r="D3451" s="12">
        <v>6.96</v>
      </c>
      <c r="E3451" s="12">
        <v>7.13</v>
      </c>
      <c r="F3451" s="12">
        <v>3.98</v>
      </c>
      <c r="G3451" s="12">
        <v>60.85</v>
      </c>
      <c r="H3451" s="12">
        <v>63.54</v>
      </c>
      <c r="I3451" s="12">
        <v>55.5</v>
      </c>
      <c r="J3451" s="12">
        <v>2.8278999774168598</v>
      </c>
      <c r="K3451" s="13">
        <v>2.7089648674983402E-77</v>
      </c>
      <c r="L3451" s="13">
        <v>1.3126047159907401E-75</v>
      </c>
    </row>
    <row r="3452" spans="2:12" x14ac:dyDescent="0.25">
      <c r="B3452" s="4" t="s">
        <v>5657</v>
      </c>
      <c r="C3452" s="3" t="s">
        <v>5536</v>
      </c>
      <c r="D3452" s="12">
        <v>67.55</v>
      </c>
      <c r="E3452" s="12">
        <v>71.92</v>
      </c>
      <c r="F3452" s="12">
        <v>64.150000000000006</v>
      </c>
      <c r="G3452" s="12">
        <v>44.16</v>
      </c>
      <c r="H3452" s="12">
        <v>46.69</v>
      </c>
      <c r="I3452" s="12">
        <v>42.24</v>
      </c>
      <c r="J3452" s="12">
        <v>-1.1524522740530001</v>
      </c>
      <c r="K3452" s="13">
        <v>5.2123367522483496E-25</v>
      </c>
      <c r="L3452" s="13">
        <v>3.1916811736905301E-24</v>
      </c>
    </row>
    <row r="3453" spans="2:12" x14ac:dyDescent="0.25">
      <c r="B3453" s="4" t="s">
        <v>5658</v>
      </c>
      <c r="C3453" s="3" t="s">
        <v>5659</v>
      </c>
      <c r="D3453" s="12">
        <v>76.94</v>
      </c>
      <c r="E3453" s="12">
        <v>66.290000000000006</v>
      </c>
      <c r="F3453" s="12">
        <v>76.59</v>
      </c>
      <c r="G3453" s="12">
        <v>48.99</v>
      </c>
      <c r="H3453" s="12">
        <v>47.36</v>
      </c>
      <c r="I3453" s="12">
        <v>48.05</v>
      </c>
      <c r="J3453" s="12">
        <v>-1.1127899628021001</v>
      </c>
      <c r="K3453" s="13">
        <v>1.08275444486128E-19</v>
      </c>
      <c r="L3453" s="13">
        <v>5.1371935108603005E-19</v>
      </c>
    </row>
    <row r="3454" spans="2:12" x14ac:dyDescent="0.25">
      <c r="B3454" s="4" t="s">
        <v>5660</v>
      </c>
      <c r="C3454" s="3" t="s">
        <v>5661</v>
      </c>
      <c r="D3454" s="12">
        <v>23.1</v>
      </c>
      <c r="E3454" s="12">
        <v>23.51</v>
      </c>
      <c r="F3454" s="12">
        <v>20.45</v>
      </c>
      <c r="G3454" s="12">
        <v>11.44</v>
      </c>
      <c r="H3454" s="12">
        <v>8.99</v>
      </c>
      <c r="I3454" s="12">
        <v>11.53</v>
      </c>
      <c r="J3454" s="12">
        <v>-1.59299710771918</v>
      </c>
      <c r="K3454" s="13">
        <v>1.2623818499676699E-28</v>
      </c>
      <c r="L3454" s="13">
        <v>8.9862952130417101E-28</v>
      </c>
    </row>
    <row r="3455" spans="2:12" x14ac:dyDescent="0.25">
      <c r="B3455" s="4" t="s">
        <v>5662</v>
      </c>
      <c r="C3455" s="3" t="s">
        <v>5663</v>
      </c>
      <c r="D3455" s="12">
        <v>9.09</v>
      </c>
      <c r="E3455" s="12">
        <v>6.14</v>
      </c>
      <c r="F3455" s="12">
        <v>5.72</v>
      </c>
      <c r="G3455" s="12">
        <v>5.55</v>
      </c>
      <c r="H3455" s="12">
        <v>5.04</v>
      </c>
      <c r="I3455" s="12">
        <v>3.93</v>
      </c>
      <c r="J3455" s="12">
        <v>-1.0452850116808501</v>
      </c>
      <c r="K3455" s="13">
        <v>4.5006599921937297E-6</v>
      </c>
      <c r="L3455" s="13">
        <v>9.8799780524629305E-6</v>
      </c>
    </row>
    <row r="3456" spans="2:12" x14ac:dyDescent="0.25">
      <c r="B3456" s="4" t="s">
        <v>5664</v>
      </c>
      <c r="C3456" s="3" t="s">
        <v>5665</v>
      </c>
      <c r="D3456" s="12">
        <v>24.3</v>
      </c>
      <c r="E3456" s="12">
        <v>24.75</v>
      </c>
      <c r="F3456" s="12">
        <v>22.47</v>
      </c>
      <c r="G3456" s="12">
        <v>16.22</v>
      </c>
      <c r="H3456" s="12">
        <v>15.25</v>
      </c>
      <c r="I3456" s="12">
        <v>17.02</v>
      </c>
      <c r="J3456" s="12">
        <v>-1.11802016906329</v>
      </c>
      <c r="K3456" s="13">
        <v>1.62065199955033E-14</v>
      </c>
      <c r="L3456" s="13">
        <v>5.9182712009642301E-14</v>
      </c>
    </row>
    <row r="3457" spans="2:12" x14ac:dyDescent="0.25">
      <c r="B3457" s="4" t="s">
        <v>5666</v>
      </c>
      <c r="C3457" s="3" t="s">
        <v>5667</v>
      </c>
      <c r="D3457" s="12">
        <v>3.24</v>
      </c>
      <c r="E3457" s="12">
        <v>3.07</v>
      </c>
      <c r="F3457" s="12">
        <v>2.58</v>
      </c>
      <c r="G3457" s="12">
        <v>12.27</v>
      </c>
      <c r="H3457" s="12">
        <v>10.1</v>
      </c>
      <c r="I3457" s="12">
        <v>10.7</v>
      </c>
      <c r="J3457" s="12">
        <v>1.36617546877957</v>
      </c>
      <c r="K3457" s="13">
        <v>5.14705735663728E-11</v>
      </c>
      <c r="L3457" s="13">
        <v>1.5507655538321399E-10</v>
      </c>
    </row>
    <row r="3458" spans="2:12" x14ac:dyDescent="0.25">
      <c r="B3458" s="4" t="s">
        <v>5668</v>
      </c>
      <c r="C3458" s="3" t="s">
        <v>5669</v>
      </c>
      <c r="D3458" s="12">
        <v>31.56</v>
      </c>
      <c r="E3458" s="12">
        <v>22.34</v>
      </c>
      <c r="F3458" s="12">
        <v>24.34</v>
      </c>
      <c r="G3458" s="12">
        <v>16.059999999999999</v>
      </c>
      <c r="H3458" s="12">
        <v>13.45</v>
      </c>
      <c r="I3458" s="12">
        <v>15.26</v>
      </c>
      <c r="J3458" s="12">
        <v>-1.3007606946847901</v>
      </c>
      <c r="K3458" s="13">
        <v>2.8694567680221603E-20</v>
      </c>
      <c r="L3458" s="13">
        <v>1.4025658568841299E-19</v>
      </c>
    </row>
    <row r="3459" spans="2:12" x14ac:dyDescent="0.25">
      <c r="B3459" s="4" t="s">
        <v>5670</v>
      </c>
      <c r="C3459" s="3" t="s">
        <v>5671</v>
      </c>
      <c r="D3459" s="12">
        <v>332.08</v>
      </c>
      <c r="E3459" s="12">
        <v>275.31</v>
      </c>
      <c r="F3459" s="12">
        <v>360.25</v>
      </c>
      <c r="G3459" s="12">
        <v>77.319999999999993</v>
      </c>
      <c r="H3459" s="12">
        <v>71.400000000000006</v>
      </c>
      <c r="I3459" s="12">
        <v>75.11</v>
      </c>
      <c r="J3459" s="12">
        <v>-2.6193832779722399</v>
      </c>
      <c r="K3459" s="13">
        <v>2.6226014710589901E-76</v>
      </c>
      <c r="L3459" s="13">
        <v>1.24666790306738E-74</v>
      </c>
    </row>
    <row r="3460" spans="2:12" x14ac:dyDescent="0.25">
      <c r="B3460" s="4" t="s">
        <v>5672</v>
      </c>
      <c r="C3460" s="3" t="s">
        <v>502</v>
      </c>
      <c r="D3460" s="12">
        <v>0.2</v>
      </c>
      <c r="E3460" s="12">
        <v>0</v>
      </c>
      <c r="F3460" s="12">
        <v>0.13</v>
      </c>
      <c r="G3460" s="12">
        <v>1.25</v>
      </c>
      <c r="H3460" s="12">
        <v>0.63</v>
      </c>
      <c r="I3460" s="12">
        <v>0.98</v>
      </c>
      <c r="J3460" s="12">
        <v>2.5977171982690002</v>
      </c>
      <c r="K3460" s="13">
        <v>7.73541801347422E-4</v>
      </c>
      <c r="L3460" s="13">
        <v>1.3984542659543301E-3</v>
      </c>
    </row>
    <row r="3461" spans="2:12" x14ac:dyDescent="0.25">
      <c r="B3461" s="4" t="s">
        <v>5673</v>
      </c>
      <c r="C3461" s="3" t="s">
        <v>5674</v>
      </c>
      <c r="D3461" s="12">
        <v>0.31</v>
      </c>
      <c r="E3461" s="12">
        <v>0.46</v>
      </c>
      <c r="F3461" s="12">
        <v>0.45</v>
      </c>
      <c r="G3461" s="12">
        <v>2.34</v>
      </c>
      <c r="H3461" s="12">
        <v>1.84</v>
      </c>
      <c r="I3461" s="12">
        <v>1.59</v>
      </c>
      <c r="J3461" s="12">
        <v>1.71529619069074</v>
      </c>
      <c r="K3461" s="13">
        <v>3.6863269210086599E-5</v>
      </c>
      <c r="L3461" s="13">
        <v>7.5043350959441501E-5</v>
      </c>
    </row>
    <row r="3462" spans="2:12" x14ac:dyDescent="0.25">
      <c r="B3462" s="4" t="s">
        <v>5675</v>
      </c>
      <c r="C3462" s="3" t="s">
        <v>2889</v>
      </c>
      <c r="D3462" s="12">
        <v>104.48</v>
      </c>
      <c r="E3462" s="12">
        <v>100.34</v>
      </c>
      <c r="F3462" s="12">
        <v>105.76</v>
      </c>
      <c r="G3462" s="12">
        <v>53.49</v>
      </c>
      <c r="H3462" s="12">
        <v>50.06</v>
      </c>
      <c r="I3462" s="12">
        <v>52.82</v>
      </c>
      <c r="J3462" s="12">
        <v>-1.4884464769897601</v>
      </c>
      <c r="K3462" s="13">
        <v>1.30577982553935E-41</v>
      </c>
      <c r="L3462" s="13">
        <v>1.5952462424067801E-40</v>
      </c>
    </row>
    <row r="3463" spans="2:12" x14ac:dyDescent="0.25">
      <c r="B3463" s="4" t="s">
        <v>5676</v>
      </c>
      <c r="C3463" s="3" t="s">
        <v>1539</v>
      </c>
      <c r="D3463" s="12">
        <v>0</v>
      </c>
      <c r="E3463" s="12">
        <v>7.0000000000000007E-2</v>
      </c>
      <c r="F3463" s="12">
        <v>0</v>
      </c>
      <c r="G3463" s="12">
        <v>1.1499999999999999</v>
      </c>
      <c r="H3463" s="12">
        <v>1.26</v>
      </c>
      <c r="I3463" s="12">
        <v>0.76</v>
      </c>
      <c r="J3463" s="12">
        <v>4.9815916291002402</v>
      </c>
      <c r="K3463" s="13">
        <v>1.7100351215921901E-5</v>
      </c>
      <c r="L3463" s="13">
        <v>3.5792262666046898E-5</v>
      </c>
    </row>
    <row r="3464" spans="2:12" x14ac:dyDescent="0.25">
      <c r="B3464" s="4" t="s">
        <v>5677</v>
      </c>
      <c r="C3464" s="3" t="s">
        <v>4</v>
      </c>
      <c r="D3464" s="12">
        <v>1.43</v>
      </c>
      <c r="E3464" s="12">
        <v>1.59</v>
      </c>
      <c r="F3464" s="12">
        <v>1.05</v>
      </c>
      <c r="G3464" s="12">
        <v>23.15</v>
      </c>
      <c r="H3464" s="12">
        <v>19.46</v>
      </c>
      <c r="I3464" s="12">
        <v>22.73</v>
      </c>
      <c r="J3464" s="12">
        <v>3.4615016102113501</v>
      </c>
      <c r="K3464" s="13">
        <v>5.8488009928200198E-44</v>
      </c>
      <c r="L3464" s="13">
        <v>7.7906339917642504E-43</v>
      </c>
    </row>
    <row r="3465" spans="2:12" x14ac:dyDescent="0.25">
      <c r="B3465" s="4" t="s">
        <v>5678</v>
      </c>
      <c r="C3465" s="3" t="s">
        <v>5679</v>
      </c>
      <c r="D3465" s="12">
        <v>60.35</v>
      </c>
      <c r="E3465" s="12">
        <v>53.22</v>
      </c>
      <c r="F3465" s="12">
        <v>50.02</v>
      </c>
      <c r="G3465" s="12">
        <v>28.56</v>
      </c>
      <c r="H3465" s="12">
        <v>26.67</v>
      </c>
      <c r="I3465" s="12">
        <v>29.59</v>
      </c>
      <c r="J3465" s="12">
        <v>-1.43758710706268</v>
      </c>
      <c r="K3465" s="13">
        <v>1.30519338481985E-48</v>
      </c>
      <c r="L3465" s="13">
        <v>2.0648406387607399E-47</v>
      </c>
    </row>
    <row r="3466" spans="2:12" x14ac:dyDescent="0.25">
      <c r="B3466" s="4" t="s">
        <v>5680</v>
      </c>
      <c r="C3466" s="3" t="s">
        <v>5681</v>
      </c>
      <c r="D3466" s="12">
        <v>0.21</v>
      </c>
      <c r="E3466" s="12">
        <v>0.25</v>
      </c>
      <c r="F3466" s="12">
        <v>0.19</v>
      </c>
      <c r="G3466" s="12">
        <v>2.19</v>
      </c>
      <c r="H3466" s="12">
        <v>2.0099999999999998</v>
      </c>
      <c r="I3466" s="12">
        <v>1.34</v>
      </c>
      <c r="J3466" s="12">
        <v>2.5254149103146002</v>
      </c>
      <c r="K3466" s="13">
        <v>1.32210359935179E-4</v>
      </c>
      <c r="L3466" s="13">
        <v>2.5594864121788102E-4</v>
      </c>
    </row>
    <row r="3467" spans="2:12" x14ac:dyDescent="0.25">
      <c r="B3467" s="4" t="s">
        <v>5682</v>
      </c>
      <c r="C3467" s="3" t="s">
        <v>4</v>
      </c>
      <c r="D3467" s="12">
        <v>4.28</v>
      </c>
      <c r="E3467" s="12">
        <v>3.46</v>
      </c>
      <c r="F3467" s="12">
        <v>2.48</v>
      </c>
      <c r="G3467" s="12">
        <v>11.69</v>
      </c>
      <c r="H3467" s="12">
        <v>10.7</v>
      </c>
      <c r="I3467" s="12">
        <v>12.08</v>
      </c>
      <c r="J3467" s="12">
        <v>1.2556412708914499</v>
      </c>
      <c r="K3467" s="13">
        <v>8.1582905590880296E-11</v>
      </c>
      <c r="L3467" s="13">
        <v>2.4288410302063799E-10</v>
      </c>
    </row>
    <row r="3468" spans="2:12" x14ac:dyDescent="0.25">
      <c r="B3468" s="4" t="s">
        <v>5683</v>
      </c>
      <c r="C3468" s="3" t="s">
        <v>4</v>
      </c>
      <c r="D3468" s="12">
        <v>0.71</v>
      </c>
      <c r="E3468" s="12">
        <v>1.35</v>
      </c>
      <c r="F3468" s="12">
        <v>1.52</v>
      </c>
      <c r="G3468" s="12">
        <v>0.54</v>
      </c>
      <c r="H3468" s="12">
        <v>0.66</v>
      </c>
      <c r="I3468" s="12">
        <v>0.43</v>
      </c>
      <c r="J3468" s="12">
        <v>-1.81070447683417</v>
      </c>
      <c r="K3468" s="13">
        <v>3.5310081685485301E-2</v>
      </c>
      <c r="L3468" s="13">
        <v>5.2051751808556403E-2</v>
      </c>
    </row>
    <row r="3469" spans="2:12" x14ac:dyDescent="0.25">
      <c r="B3469" s="4" t="s">
        <v>5684</v>
      </c>
      <c r="C3469" s="3" t="s">
        <v>5685</v>
      </c>
      <c r="D3469" s="12">
        <v>2.99</v>
      </c>
      <c r="E3469" s="12">
        <v>2.86</v>
      </c>
      <c r="F3469" s="12">
        <v>1.57</v>
      </c>
      <c r="G3469" s="12">
        <v>9.1999999999999993</v>
      </c>
      <c r="H3469" s="12">
        <v>7.55</v>
      </c>
      <c r="I3469" s="12">
        <v>6.68</v>
      </c>
      <c r="J3469" s="12">
        <v>1.17747871311775</v>
      </c>
      <c r="K3469" s="13">
        <v>1.1930557363740599E-7</v>
      </c>
      <c r="L3469" s="13">
        <v>2.92790531828526E-7</v>
      </c>
    </row>
    <row r="3470" spans="2:12" x14ac:dyDescent="0.25">
      <c r="B3470" s="4" t="s">
        <v>5686</v>
      </c>
      <c r="C3470" s="3" t="s">
        <v>4</v>
      </c>
      <c r="D3470" s="12">
        <v>4.5</v>
      </c>
      <c r="E3470" s="12">
        <v>4.43</v>
      </c>
      <c r="F3470" s="12">
        <v>3.35</v>
      </c>
      <c r="G3470" s="12">
        <v>306.7</v>
      </c>
      <c r="H3470" s="12">
        <v>350.1</v>
      </c>
      <c r="I3470" s="12">
        <v>357.22</v>
      </c>
      <c r="J3470" s="12">
        <v>5.8357110125040297</v>
      </c>
      <c r="K3470" s="13">
        <v>0</v>
      </c>
      <c r="L3470" s="13">
        <v>0</v>
      </c>
    </row>
    <row r="3471" spans="2:12" x14ac:dyDescent="0.25">
      <c r="B3471" s="4" t="s">
        <v>5687</v>
      </c>
      <c r="C3471" s="3" t="s">
        <v>4</v>
      </c>
      <c r="D3471" s="12">
        <v>29.29</v>
      </c>
      <c r="E3471" s="12">
        <v>25.03</v>
      </c>
      <c r="F3471" s="12">
        <v>20.309999999999999</v>
      </c>
      <c r="G3471" s="12">
        <v>16.82</v>
      </c>
      <c r="H3471" s="12">
        <v>16.75</v>
      </c>
      <c r="I3471" s="12">
        <v>16.05</v>
      </c>
      <c r="J3471" s="12">
        <v>-1.1647938643792199</v>
      </c>
      <c r="K3471" s="13">
        <v>7.1759468279170598E-13</v>
      </c>
      <c r="L3471" s="13">
        <v>2.38643059297109E-12</v>
      </c>
    </row>
    <row r="3472" spans="2:12" x14ac:dyDescent="0.25">
      <c r="B3472" s="4" t="s">
        <v>5688</v>
      </c>
      <c r="C3472" s="3" t="s">
        <v>4</v>
      </c>
      <c r="D3472" s="12">
        <v>58.51</v>
      </c>
      <c r="E3472" s="12">
        <v>73.319999999999993</v>
      </c>
      <c r="F3472" s="12">
        <v>53.88</v>
      </c>
      <c r="G3472" s="12">
        <v>43.9</v>
      </c>
      <c r="H3472" s="12">
        <v>39.04</v>
      </c>
      <c r="I3472" s="12">
        <v>43.45</v>
      </c>
      <c r="J3472" s="12">
        <v>-1.06925876342656</v>
      </c>
      <c r="K3472" s="13">
        <v>1.9445531020824999E-18</v>
      </c>
      <c r="L3472" s="13">
        <v>8.7109725832458702E-18</v>
      </c>
    </row>
    <row r="3473" spans="2:12" x14ac:dyDescent="0.25">
      <c r="B3473" s="4" t="s">
        <v>5689</v>
      </c>
      <c r="C3473" s="3" t="s">
        <v>5690</v>
      </c>
      <c r="D3473" s="12">
        <v>16.41</v>
      </c>
      <c r="E3473" s="12">
        <v>11.86</v>
      </c>
      <c r="F3473" s="12">
        <v>11.6</v>
      </c>
      <c r="G3473" s="12">
        <v>5.92</v>
      </c>
      <c r="H3473" s="12">
        <v>5.43</v>
      </c>
      <c r="I3473" s="12">
        <v>5.36</v>
      </c>
      <c r="J3473" s="12">
        <v>-1.7693229649940601</v>
      </c>
      <c r="K3473" s="13">
        <v>1.0947226948853699E-22</v>
      </c>
      <c r="L3473" s="13">
        <v>6.0263823434140003E-22</v>
      </c>
    </row>
    <row r="3474" spans="2:12" x14ac:dyDescent="0.25">
      <c r="B3474" s="4" t="s">
        <v>5691</v>
      </c>
      <c r="C3474" s="3" t="s">
        <v>5692</v>
      </c>
      <c r="D3474" s="12">
        <v>9.33</v>
      </c>
      <c r="E3474" s="12">
        <v>8.75</v>
      </c>
      <c r="F3474" s="12">
        <v>5.15</v>
      </c>
      <c r="G3474" s="12">
        <v>22.76</v>
      </c>
      <c r="H3474" s="12">
        <v>22.59</v>
      </c>
      <c r="I3474" s="12">
        <v>24.7</v>
      </c>
      <c r="J3474" s="12">
        <v>1.1020286545054001</v>
      </c>
      <c r="K3474" s="13">
        <v>3.0912558669229799E-11</v>
      </c>
      <c r="L3474" s="13">
        <v>9.4269675722825899E-11</v>
      </c>
    </row>
    <row r="3475" spans="2:12" x14ac:dyDescent="0.25">
      <c r="B3475" s="4" t="s">
        <v>5693</v>
      </c>
      <c r="C3475" s="3" t="s">
        <v>5694</v>
      </c>
      <c r="D3475" s="12">
        <v>3.41</v>
      </c>
      <c r="E3475" s="12">
        <v>4.3099999999999996</v>
      </c>
      <c r="F3475" s="12">
        <v>1.96</v>
      </c>
      <c r="G3475" s="12">
        <v>35.47</v>
      </c>
      <c r="H3475" s="12">
        <v>38.61</v>
      </c>
      <c r="I3475" s="12">
        <v>40.49</v>
      </c>
      <c r="J3475" s="12">
        <v>3.0759952869840301</v>
      </c>
      <c r="K3475" s="13">
        <v>9.0080063591203202E-64</v>
      </c>
      <c r="L3475" s="13">
        <v>2.5740827288312501E-62</v>
      </c>
    </row>
    <row r="3476" spans="2:12" x14ac:dyDescent="0.25">
      <c r="B3476" s="4" t="s">
        <v>5695</v>
      </c>
      <c r="C3476" s="3" t="s">
        <v>5696</v>
      </c>
      <c r="D3476" s="12">
        <v>2.94</v>
      </c>
      <c r="E3476" s="12">
        <v>3.83</v>
      </c>
      <c r="F3476" s="12">
        <v>1.8</v>
      </c>
      <c r="G3476" s="12">
        <v>20.58</v>
      </c>
      <c r="H3476" s="12">
        <v>18.04</v>
      </c>
      <c r="I3476" s="12">
        <v>19.2</v>
      </c>
      <c r="J3476" s="12">
        <v>2.2498183089660899</v>
      </c>
      <c r="K3476" s="13">
        <v>3.00687400449351E-28</v>
      </c>
      <c r="L3476" s="13">
        <v>2.0987436510139099E-27</v>
      </c>
    </row>
    <row r="3477" spans="2:12" x14ac:dyDescent="0.25">
      <c r="B3477" s="4" t="s">
        <v>5697</v>
      </c>
      <c r="C3477" s="3" t="s">
        <v>4</v>
      </c>
      <c r="D3477" s="12">
        <v>76.459999999999994</v>
      </c>
      <c r="E3477" s="12">
        <v>64.97</v>
      </c>
      <c r="F3477" s="12">
        <v>68.86</v>
      </c>
      <c r="G3477" s="12">
        <v>36.200000000000003</v>
      </c>
      <c r="H3477" s="12">
        <v>29.41</v>
      </c>
      <c r="I3477" s="12">
        <v>31.84</v>
      </c>
      <c r="J3477" s="12">
        <v>-1.6240527552964099</v>
      </c>
      <c r="K3477" s="13">
        <v>8.8147073076163902E-41</v>
      </c>
      <c r="L3477" s="13">
        <v>1.0450533604656299E-39</v>
      </c>
    </row>
    <row r="3478" spans="2:12" x14ac:dyDescent="0.25">
      <c r="B3478" s="4" t="s">
        <v>5698</v>
      </c>
      <c r="C3478" s="3" t="s">
        <v>1042</v>
      </c>
      <c r="D3478" s="12">
        <v>5.76</v>
      </c>
      <c r="E3478" s="12">
        <v>6.96</v>
      </c>
      <c r="F3478" s="12">
        <v>3.91</v>
      </c>
      <c r="G3478" s="12">
        <v>18.920000000000002</v>
      </c>
      <c r="H3478" s="12">
        <v>17.48</v>
      </c>
      <c r="I3478" s="12">
        <v>18.45</v>
      </c>
      <c r="J3478" s="12">
        <v>1.2247426464019899</v>
      </c>
      <c r="K3478" s="13">
        <v>5.9031275891558802E-13</v>
      </c>
      <c r="L3478" s="13">
        <v>1.9762473204016499E-12</v>
      </c>
    </row>
    <row r="3479" spans="2:12" x14ac:dyDescent="0.25">
      <c r="B3479" s="4" t="s">
        <v>5699</v>
      </c>
      <c r="C3479" s="3" t="s">
        <v>5700</v>
      </c>
      <c r="D3479" s="12">
        <v>86.19</v>
      </c>
      <c r="E3479" s="12">
        <v>79.53</v>
      </c>
      <c r="F3479" s="12">
        <v>81.93</v>
      </c>
      <c r="G3479" s="12">
        <v>45.48</v>
      </c>
      <c r="H3479" s="12">
        <v>47.68</v>
      </c>
      <c r="I3479" s="12">
        <v>46.17</v>
      </c>
      <c r="J3479" s="12">
        <v>-1.3224328724047301</v>
      </c>
      <c r="K3479" s="13">
        <v>1.76164185183961E-36</v>
      </c>
      <c r="L3479" s="13">
        <v>1.73058450283558E-35</v>
      </c>
    </row>
    <row r="3480" spans="2:12" x14ac:dyDescent="0.25">
      <c r="B3480" s="4" t="s">
        <v>5701</v>
      </c>
      <c r="C3480" s="3" t="s">
        <v>4</v>
      </c>
      <c r="D3480" s="12">
        <v>5.62</v>
      </c>
      <c r="E3480" s="12">
        <v>5.34</v>
      </c>
      <c r="F3480" s="12">
        <v>4.4000000000000004</v>
      </c>
      <c r="G3480" s="12">
        <v>3.41</v>
      </c>
      <c r="H3480" s="12">
        <v>3.19</v>
      </c>
      <c r="I3480" s="12">
        <v>4.3</v>
      </c>
      <c r="J3480" s="12">
        <v>-1.00687981850869</v>
      </c>
      <c r="K3480" s="13">
        <v>3.1464124764955401E-6</v>
      </c>
      <c r="L3480" s="13">
        <v>6.9866099489152702E-6</v>
      </c>
    </row>
    <row r="3481" spans="2:12" x14ac:dyDescent="0.25">
      <c r="B3481" s="4" t="s">
        <v>5702</v>
      </c>
      <c r="C3481" s="3" t="s">
        <v>5703</v>
      </c>
      <c r="D3481" s="12">
        <v>159.44</v>
      </c>
      <c r="E3481" s="12">
        <v>146.15</v>
      </c>
      <c r="F3481" s="12">
        <v>135.13</v>
      </c>
      <c r="G3481" s="12">
        <v>64.430000000000007</v>
      </c>
      <c r="H3481" s="12">
        <v>62.27</v>
      </c>
      <c r="I3481" s="12">
        <v>62.39</v>
      </c>
      <c r="J3481" s="12">
        <v>-1.77215492808492</v>
      </c>
      <c r="K3481" s="13">
        <v>1.87493232515358E-75</v>
      </c>
      <c r="L3481" s="13">
        <v>8.5093082449278001E-74</v>
      </c>
    </row>
    <row r="3482" spans="2:12" x14ac:dyDescent="0.25">
      <c r="B3482" s="4" t="s">
        <v>5704</v>
      </c>
      <c r="C3482" s="3" t="s">
        <v>4</v>
      </c>
      <c r="D3482" s="12">
        <v>1.54</v>
      </c>
      <c r="E3482" s="12">
        <v>1.29</v>
      </c>
      <c r="F3482" s="12">
        <v>1.4</v>
      </c>
      <c r="G3482" s="12">
        <v>5.34</v>
      </c>
      <c r="H3482" s="12">
        <v>5.53</v>
      </c>
      <c r="I3482" s="12">
        <v>7.06</v>
      </c>
      <c r="J3482" s="12">
        <v>1.56387164438954</v>
      </c>
      <c r="K3482" s="13">
        <v>5.5376719445877796E-10</v>
      </c>
      <c r="L3482" s="13">
        <v>1.5645873127948E-9</v>
      </c>
    </row>
    <row r="3483" spans="2:12" x14ac:dyDescent="0.25">
      <c r="B3483" s="4" t="s">
        <v>5705</v>
      </c>
      <c r="C3483" s="3" t="s">
        <v>5706</v>
      </c>
      <c r="D3483" s="12">
        <v>348.04</v>
      </c>
      <c r="E3483" s="12">
        <v>345.84</v>
      </c>
      <c r="F3483" s="12">
        <v>345.4</v>
      </c>
      <c r="G3483" s="12">
        <v>90.48</v>
      </c>
      <c r="H3483" s="12">
        <v>88.52</v>
      </c>
      <c r="I3483" s="12">
        <v>84.41</v>
      </c>
      <c r="J3483" s="12">
        <v>-2.5240656955694099</v>
      </c>
      <c r="K3483" s="13">
        <v>6.3171437251510801E-127</v>
      </c>
      <c r="L3483" s="13">
        <v>1.4735105014712899E-124</v>
      </c>
    </row>
    <row r="3484" spans="2:12" x14ac:dyDescent="0.25">
      <c r="B3484" s="4" t="s">
        <v>5707</v>
      </c>
      <c r="C3484" s="3" t="s">
        <v>5708</v>
      </c>
      <c r="D3484" s="12">
        <v>169.88</v>
      </c>
      <c r="E3484" s="12">
        <v>189.14</v>
      </c>
      <c r="F3484" s="12">
        <v>171.82</v>
      </c>
      <c r="G3484" s="12">
        <v>126.1</v>
      </c>
      <c r="H3484" s="12">
        <v>121.94</v>
      </c>
      <c r="I3484" s="12">
        <v>124.02</v>
      </c>
      <c r="J3484" s="12">
        <v>-1.0635221900540299</v>
      </c>
      <c r="K3484" s="13">
        <v>5.0178518290230803E-24</v>
      </c>
      <c r="L3484" s="13">
        <v>2.92951419354491E-23</v>
      </c>
    </row>
    <row r="3485" spans="2:12" x14ac:dyDescent="0.25">
      <c r="B3485" s="4" t="s">
        <v>5709</v>
      </c>
      <c r="C3485" s="3" t="s">
        <v>2305</v>
      </c>
      <c r="D3485" s="12">
        <v>348.04</v>
      </c>
      <c r="E3485" s="12">
        <v>522.35</v>
      </c>
      <c r="F3485" s="12">
        <v>276.85000000000002</v>
      </c>
      <c r="G3485" s="12">
        <v>1245.57</v>
      </c>
      <c r="H3485" s="12">
        <v>1288.5899999999999</v>
      </c>
      <c r="I3485" s="12">
        <v>1197.1600000000001</v>
      </c>
      <c r="J3485" s="12">
        <v>1.1824809703467201</v>
      </c>
      <c r="K3485" s="13">
        <v>6.7577816002345204E-14</v>
      </c>
      <c r="L3485" s="13">
        <v>2.3841206278702801E-13</v>
      </c>
    </row>
    <row r="3486" spans="2:12" x14ac:dyDescent="0.25">
      <c r="B3486" s="4" t="s">
        <v>5710</v>
      </c>
      <c r="C3486" s="3" t="s">
        <v>4</v>
      </c>
      <c r="D3486" s="12">
        <v>159.83000000000001</v>
      </c>
      <c r="E3486" s="12">
        <v>238</v>
      </c>
      <c r="F3486" s="12">
        <v>148.03</v>
      </c>
      <c r="G3486" s="12">
        <v>723.84</v>
      </c>
      <c r="H3486" s="12">
        <v>735.29</v>
      </c>
      <c r="I3486" s="12">
        <v>709.85</v>
      </c>
      <c r="J3486" s="12">
        <v>1.3747667978264799</v>
      </c>
      <c r="K3486" s="13">
        <v>5.2714280034078098E-22</v>
      </c>
      <c r="L3486" s="13">
        <v>2.8138596526971999E-21</v>
      </c>
    </row>
    <row r="3487" spans="2:12" x14ac:dyDescent="0.25">
      <c r="B3487" s="4" t="s">
        <v>5711</v>
      </c>
      <c r="C3487" s="3" t="s">
        <v>4</v>
      </c>
      <c r="D3487" s="12">
        <v>382.29</v>
      </c>
      <c r="E3487" s="12">
        <v>387.97</v>
      </c>
      <c r="F3487" s="12">
        <v>434.31</v>
      </c>
      <c r="G3487" s="12">
        <v>201.19</v>
      </c>
      <c r="H3487" s="12">
        <v>184.45</v>
      </c>
      <c r="I3487" s="12">
        <v>184.11</v>
      </c>
      <c r="J3487" s="12">
        <v>-1.6772252457601999</v>
      </c>
      <c r="K3487" s="13">
        <v>1.3200284321598201E-38</v>
      </c>
      <c r="L3487" s="13">
        <v>1.41300802289893E-37</v>
      </c>
    </row>
    <row r="3488" spans="2:12" x14ac:dyDescent="0.25">
      <c r="B3488" s="4" t="s">
        <v>5712</v>
      </c>
      <c r="C3488" s="3" t="s">
        <v>5713</v>
      </c>
      <c r="D3488" s="12">
        <v>43.55</v>
      </c>
      <c r="E3488" s="12">
        <v>40.75</v>
      </c>
      <c r="F3488" s="12">
        <v>40.98</v>
      </c>
      <c r="G3488" s="12">
        <v>15.98</v>
      </c>
      <c r="H3488" s="12">
        <v>16.760000000000002</v>
      </c>
      <c r="I3488" s="12">
        <v>16.18</v>
      </c>
      <c r="J3488" s="12">
        <v>-1.8481154145342</v>
      </c>
      <c r="K3488" s="13">
        <v>1.16325128594365E-64</v>
      </c>
      <c r="L3488" s="13">
        <v>3.46213958398065E-63</v>
      </c>
    </row>
    <row r="3489" spans="2:12" x14ac:dyDescent="0.25">
      <c r="B3489" s="4" t="s">
        <v>5714</v>
      </c>
      <c r="C3489" s="3" t="s">
        <v>5715</v>
      </c>
      <c r="D3489" s="12">
        <v>81.92</v>
      </c>
      <c r="E3489" s="12">
        <v>72.599999999999994</v>
      </c>
      <c r="F3489" s="12">
        <v>71.67</v>
      </c>
      <c r="G3489" s="12">
        <v>51.41</v>
      </c>
      <c r="H3489" s="12">
        <v>56.58</v>
      </c>
      <c r="I3489" s="12">
        <v>51.55</v>
      </c>
      <c r="J3489" s="12">
        <v>-1.0293457416121901</v>
      </c>
      <c r="K3489" s="13">
        <v>4.4977993531570699E-21</v>
      </c>
      <c r="L3489" s="13">
        <v>2.28419886137546E-20</v>
      </c>
    </row>
    <row r="3490" spans="2:12" x14ac:dyDescent="0.25">
      <c r="B3490" s="4" t="s">
        <v>5716</v>
      </c>
      <c r="C3490" s="3" t="s">
        <v>5717</v>
      </c>
      <c r="D3490" s="12">
        <v>84.81</v>
      </c>
      <c r="E3490" s="12">
        <v>76.650000000000006</v>
      </c>
      <c r="F3490" s="12">
        <v>70.38</v>
      </c>
      <c r="G3490" s="12">
        <v>56.54</v>
      </c>
      <c r="H3490" s="12">
        <v>59.77</v>
      </c>
      <c r="I3490" s="12">
        <v>52.33</v>
      </c>
      <c r="J3490" s="12">
        <v>-1.0122083809857501</v>
      </c>
      <c r="K3490" s="13">
        <v>2.7106132166187799E-20</v>
      </c>
      <c r="L3490" s="13">
        <v>1.32686435152203E-19</v>
      </c>
    </row>
    <row r="3491" spans="2:12" x14ac:dyDescent="0.25">
      <c r="B3491" s="4" t="s">
        <v>5718</v>
      </c>
      <c r="C3491" s="3" t="s">
        <v>5719</v>
      </c>
      <c r="D3491" s="12">
        <v>49.63</v>
      </c>
      <c r="E3491" s="12">
        <v>45.19</v>
      </c>
      <c r="F3491" s="12">
        <v>54.89</v>
      </c>
      <c r="G3491" s="12">
        <v>23.04</v>
      </c>
      <c r="H3491" s="12">
        <v>23.45</v>
      </c>
      <c r="I3491" s="12">
        <v>23.09</v>
      </c>
      <c r="J3491" s="12">
        <v>-1.6067023427527001</v>
      </c>
      <c r="K3491" s="13">
        <v>1.7583781200242499E-31</v>
      </c>
      <c r="L3491" s="13">
        <v>1.4211549189237099E-30</v>
      </c>
    </row>
    <row r="3492" spans="2:12" x14ac:dyDescent="0.25">
      <c r="B3492" s="4" t="s">
        <v>5720</v>
      </c>
      <c r="C3492" s="3" t="s">
        <v>4</v>
      </c>
      <c r="D3492" s="12">
        <v>40.07</v>
      </c>
      <c r="E3492" s="12">
        <v>39.49</v>
      </c>
      <c r="F3492" s="12">
        <v>39.97</v>
      </c>
      <c r="G3492" s="12">
        <v>130.63</v>
      </c>
      <c r="H3492" s="12">
        <v>120.87</v>
      </c>
      <c r="I3492" s="12">
        <v>118.81</v>
      </c>
      <c r="J3492" s="12">
        <v>1.10590894436482</v>
      </c>
      <c r="K3492" s="13">
        <v>3.8140513083951703E-24</v>
      </c>
      <c r="L3492" s="13">
        <v>2.2384397087889699E-23</v>
      </c>
    </row>
    <row r="3493" spans="2:12" x14ac:dyDescent="0.25">
      <c r="B3493" s="4" t="s">
        <v>5721</v>
      </c>
      <c r="C3493" s="3" t="s">
        <v>5722</v>
      </c>
      <c r="D3493" s="12">
        <v>71.11</v>
      </c>
      <c r="E3493" s="12">
        <v>59.06</v>
      </c>
      <c r="F3493" s="12">
        <v>60.68</v>
      </c>
      <c r="G3493" s="12">
        <v>39.96</v>
      </c>
      <c r="H3493" s="12">
        <v>35.01</v>
      </c>
      <c r="I3493" s="12">
        <v>38.26</v>
      </c>
      <c r="J3493" s="12">
        <v>-1.2348773830588899</v>
      </c>
      <c r="K3493" s="13">
        <v>7.8306296022668303E-32</v>
      </c>
      <c r="L3493" s="13">
        <v>6.4010770098399598E-31</v>
      </c>
    </row>
    <row r="3494" spans="2:12" x14ac:dyDescent="0.25">
      <c r="B3494" s="4" t="s">
        <v>5723</v>
      </c>
      <c r="C3494" s="3" t="s">
        <v>4</v>
      </c>
      <c r="D3494" s="12">
        <v>2.35</v>
      </c>
      <c r="E3494" s="12">
        <v>1.51</v>
      </c>
      <c r="F3494" s="12">
        <v>1.56</v>
      </c>
      <c r="G3494" s="12">
        <v>11.87</v>
      </c>
      <c r="H3494" s="12">
        <v>12.54</v>
      </c>
      <c r="I3494" s="12">
        <v>14.5</v>
      </c>
      <c r="J3494" s="12">
        <v>2.2905167352312001</v>
      </c>
      <c r="K3494" s="13">
        <v>1.32637039854255E-17</v>
      </c>
      <c r="L3494" s="13">
        <v>5.7194733866645506E-17</v>
      </c>
    </row>
    <row r="3495" spans="2:12" x14ac:dyDescent="0.25">
      <c r="B3495" s="4" t="s">
        <v>5724</v>
      </c>
      <c r="C3495" s="3" t="s">
        <v>5725</v>
      </c>
      <c r="D3495" s="12">
        <v>0.36</v>
      </c>
      <c r="E3495" s="12">
        <v>0.56999999999999995</v>
      </c>
      <c r="F3495" s="12">
        <v>0.14000000000000001</v>
      </c>
      <c r="G3495" s="12">
        <v>1.73</v>
      </c>
      <c r="H3495" s="12">
        <v>1.51</v>
      </c>
      <c r="I3495" s="12">
        <v>1.54</v>
      </c>
      <c r="J3495" s="12">
        <v>1.68434200791193</v>
      </c>
      <c r="K3495" s="13">
        <v>1.7040237140585801E-3</v>
      </c>
      <c r="L3495" s="13">
        <v>2.9734443027153099E-3</v>
      </c>
    </row>
    <row r="3496" spans="2:12" x14ac:dyDescent="0.25">
      <c r="B3496" s="4" t="s">
        <v>5726</v>
      </c>
      <c r="C3496" s="3" t="s">
        <v>5727</v>
      </c>
      <c r="D3496" s="12">
        <v>29.48</v>
      </c>
      <c r="E3496" s="12">
        <v>32.04</v>
      </c>
      <c r="F3496" s="12">
        <v>19.23</v>
      </c>
      <c r="G3496" s="12">
        <v>735.69</v>
      </c>
      <c r="H3496" s="12">
        <v>733.3</v>
      </c>
      <c r="I3496" s="12">
        <v>747.91</v>
      </c>
      <c r="J3496" s="12">
        <v>4.2920803395757403</v>
      </c>
      <c r="K3496" s="13">
        <v>9.9938814862265407E-270</v>
      </c>
      <c r="L3496" s="13">
        <v>2.0047726261370399E-266</v>
      </c>
    </row>
    <row r="3497" spans="2:12" x14ac:dyDescent="0.25">
      <c r="B3497" s="4" t="s">
        <v>5728</v>
      </c>
      <c r="C3497" s="3" t="s">
        <v>4</v>
      </c>
      <c r="D3497" s="12">
        <v>173.97</v>
      </c>
      <c r="E3497" s="12">
        <v>204.1</v>
      </c>
      <c r="F3497" s="12">
        <v>163.33000000000001</v>
      </c>
      <c r="G3497" s="12">
        <v>564.4</v>
      </c>
      <c r="H3497" s="12">
        <v>593.76</v>
      </c>
      <c r="I3497" s="12">
        <v>564.79999999999995</v>
      </c>
      <c r="J3497" s="12">
        <v>1.07146273423361</v>
      </c>
      <c r="K3497" s="13">
        <v>1.2768369439945401E-25</v>
      </c>
      <c r="L3497" s="13">
        <v>8.0393437214471303E-25</v>
      </c>
    </row>
    <row r="3498" spans="2:12" x14ac:dyDescent="0.25">
      <c r="B3498" s="4" t="s">
        <v>5729</v>
      </c>
      <c r="C3498" s="3" t="s">
        <v>5730</v>
      </c>
      <c r="D3498" s="12">
        <v>97</v>
      </c>
      <c r="E3498" s="12">
        <v>105.04</v>
      </c>
      <c r="F3498" s="12">
        <v>76.430000000000007</v>
      </c>
      <c r="G3498" s="12">
        <v>389.7</v>
      </c>
      <c r="H3498" s="12">
        <v>378.8</v>
      </c>
      <c r="I3498" s="12">
        <v>372.2</v>
      </c>
      <c r="J3498" s="12">
        <v>1.5259324589001999</v>
      </c>
      <c r="K3498" s="13">
        <v>5.7061549460650404E-59</v>
      </c>
      <c r="L3498" s="13">
        <v>1.36268414545315E-57</v>
      </c>
    </row>
    <row r="3499" spans="2:12" x14ac:dyDescent="0.25">
      <c r="B3499" s="4" t="s">
        <v>5731</v>
      </c>
      <c r="C3499" s="3" t="s">
        <v>4</v>
      </c>
      <c r="D3499" s="12">
        <v>1.23</v>
      </c>
      <c r="E3499" s="12">
        <v>2.95</v>
      </c>
      <c r="F3499" s="12">
        <v>1.1100000000000001</v>
      </c>
      <c r="G3499" s="12">
        <v>13.15</v>
      </c>
      <c r="H3499" s="12">
        <v>12.23</v>
      </c>
      <c r="I3499" s="12">
        <v>10.6</v>
      </c>
      <c r="J3499" s="12">
        <v>2.2255447361349701</v>
      </c>
      <c r="K3499" s="13">
        <v>2.6509897286366499E-12</v>
      </c>
      <c r="L3499" s="13">
        <v>8.55240494635755E-12</v>
      </c>
    </row>
    <row r="3500" spans="2:12" x14ac:dyDescent="0.25">
      <c r="B3500" s="4" t="s">
        <v>5732</v>
      </c>
      <c r="C3500" s="3" t="s">
        <v>4</v>
      </c>
      <c r="D3500" s="12">
        <v>0.06</v>
      </c>
      <c r="E3500" s="12">
        <v>0.06</v>
      </c>
      <c r="F3500" s="12">
        <v>0.06</v>
      </c>
      <c r="G3500" s="12">
        <v>0.12</v>
      </c>
      <c r="H3500" s="12">
        <v>0.23</v>
      </c>
      <c r="I3500" s="12">
        <v>0.22</v>
      </c>
      <c r="J3500" s="12">
        <v>1.2071657788896899</v>
      </c>
      <c r="K3500" s="13">
        <v>1.66186740844829E-2</v>
      </c>
      <c r="L3500" s="13">
        <v>2.5794692210981698E-2</v>
      </c>
    </row>
    <row r="3501" spans="2:12" x14ac:dyDescent="0.25">
      <c r="B3501" s="4" t="s">
        <v>5733</v>
      </c>
      <c r="C3501" s="3" t="s">
        <v>5734</v>
      </c>
      <c r="D3501" s="12">
        <v>0.28999999999999998</v>
      </c>
      <c r="E3501" s="12">
        <v>0.45</v>
      </c>
      <c r="F3501" s="12">
        <v>0.16</v>
      </c>
      <c r="G3501" s="12">
        <v>6.1</v>
      </c>
      <c r="H3501" s="12">
        <v>4.3499999999999996</v>
      </c>
      <c r="I3501" s="12">
        <v>7.09</v>
      </c>
      <c r="J3501" s="12">
        <v>3.7748569976131101</v>
      </c>
      <c r="K3501" s="13">
        <v>5.5310450438342301E-17</v>
      </c>
      <c r="L3501" s="13">
        <v>2.3019245555874402E-16</v>
      </c>
    </row>
    <row r="3502" spans="2:12" x14ac:dyDescent="0.25">
      <c r="B3502" s="4" t="s">
        <v>5735</v>
      </c>
      <c r="C3502" s="3" t="s">
        <v>5736</v>
      </c>
      <c r="D3502" s="12">
        <v>1.71</v>
      </c>
      <c r="E3502" s="12">
        <v>2.46</v>
      </c>
      <c r="F3502" s="12">
        <v>1.4</v>
      </c>
      <c r="G3502" s="12">
        <v>16.75</v>
      </c>
      <c r="H3502" s="12">
        <v>17.11</v>
      </c>
      <c r="I3502" s="12">
        <v>16.920000000000002</v>
      </c>
      <c r="J3502" s="12">
        <v>2.7021549082514902</v>
      </c>
      <c r="K3502" s="13">
        <v>2.0002418586406899E-52</v>
      </c>
      <c r="L3502" s="13">
        <v>3.6744369674296897E-51</v>
      </c>
    </row>
    <row r="3503" spans="2:12" x14ac:dyDescent="0.25">
      <c r="B3503" s="4" t="s">
        <v>5737</v>
      </c>
      <c r="C3503" s="3" t="s">
        <v>5738</v>
      </c>
      <c r="D3503" s="12">
        <v>0</v>
      </c>
      <c r="E3503" s="12">
        <v>0</v>
      </c>
      <c r="F3503" s="12">
        <v>0</v>
      </c>
      <c r="G3503" s="12">
        <v>0.63</v>
      </c>
      <c r="H3503" s="12">
        <v>0.33</v>
      </c>
      <c r="I3503" s="12">
        <v>0.32</v>
      </c>
      <c r="J3503" s="12">
        <v>4.1093942152894796</v>
      </c>
      <c r="K3503" s="13">
        <v>5.2670452165543696E-3</v>
      </c>
      <c r="L3503" s="13">
        <v>8.7190070179964194E-3</v>
      </c>
    </row>
    <row r="3504" spans="2:12" x14ac:dyDescent="0.25">
      <c r="B3504" s="4" t="s">
        <v>5739</v>
      </c>
      <c r="C3504" s="3" t="s">
        <v>4</v>
      </c>
      <c r="D3504" s="12">
        <v>0.28999999999999998</v>
      </c>
      <c r="E3504" s="12">
        <v>0.26</v>
      </c>
      <c r="F3504" s="12">
        <v>0.09</v>
      </c>
      <c r="G3504" s="12">
        <v>3.15</v>
      </c>
      <c r="H3504" s="12">
        <v>4.5599999999999996</v>
      </c>
      <c r="I3504" s="12">
        <v>3.26</v>
      </c>
      <c r="J3504" s="12">
        <v>3.5372913855679302</v>
      </c>
      <c r="K3504" s="13">
        <v>4.1226938016805499E-7</v>
      </c>
      <c r="L3504" s="13">
        <v>9.7640186141336199E-7</v>
      </c>
    </row>
    <row r="3505" spans="2:12" x14ac:dyDescent="0.25">
      <c r="B3505" s="4" t="s">
        <v>5740</v>
      </c>
      <c r="C3505" s="3" t="s">
        <v>5741</v>
      </c>
      <c r="D3505" s="12">
        <v>5.44</v>
      </c>
      <c r="E3505" s="12">
        <v>7.61</v>
      </c>
      <c r="F3505" s="12">
        <v>3.74</v>
      </c>
      <c r="G3505" s="12">
        <v>27.63</v>
      </c>
      <c r="H3505" s="12">
        <v>26.37</v>
      </c>
      <c r="I3505" s="12">
        <v>27.56</v>
      </c>
      <c r="J3505" s="12">
        <v>1.7582131935774199</v>
      </c>
      <c r="K3505" s="13">
        <v>7.6884317483917397E-20</v>
      </c>
      <c r="L3505" s="13">
        <v>3.6826633446212601E-19</v>
      </c>
    </row>
    <row r="3506" spans="2:12" x14ac:dyDescent="0.25">
      <c r="B3506" s="4" t="s">
        <v>5742</v>
      </c>
      <c r="C3506" s="3" t="s">
        <v>5743</v>
      </c>
      <c r="D3506" s="12">
        <v>1.97</v>
      </c>
      <c r="E3506" s="12">
        <v>1.6</v>
      </c>
      <c r="F3506" s="12">
        <v>1.26</v>
      </c>
      <c r="G3506" s="12">
        <v>7.04</v>
      </c>
      <c r="H3506" s="12">
        <v>5.0599999999999996</v>
      </c>
      <c r="I3506" s="12">
        <v>5.98</v>
      </c>
      <c r="J3506" s="12">
        <v>1.4308317527527601</v>
      </c>
      <c r="K3506" s="13">
        <v>3.84325146063639E-14</v>
      </c>
      <c r="L3506" s="13">
        <v>1.3747436572818499E-13</v>
      </c>
    </row>
    <row r="3507" spans="2:12" x14ac:dyDescent="0.25">
      <c r="B3507" s="4" t="s">
        <v>5744</v>
      </c>
      <c r="C3507" s="3" t="s">
        <v>4</v>
      </c>
      <c r="D3507" s="12">
        <v>0.86</v>
      </c>
      <c r="E3507" s="12">
        <v>0.84</v>
      </c>
      <c r="F3507" s="12">
        <v>0.87</v>
      </c>
      <c r="G3507" s="12">
        <v>5.79</v>
      </c>
      <c r="H3507" s="12">
        <v>7.57</v>
      </c>
      <c r="I3507" s="12">
        <v>8.1999999999999993</v>
      </c>
      <c r="J3507" s="12">
        <v>2.5452041090546702</v>
      </c>
      <c r="K3507" s="13">
        <v>1.05647890717734E-19</v>
      </c>
      <c r="L3507" s="13">
        <v>5.0148998764736099E-19</v>
      </c>
    </row>
    <row r="3508" spans="2:12" x14ac:dyDescent="0.25">
      <c r="B3508" s="4" t="s">
        <v>5745</v>
      </c>
      <c r="C3508" s="3" t="s">
        <v>5746</v>
      </c>
      <c r="D3508" s="12">
        <v>7.31</v>
      </c>
      <c r="E3508" s="12">
        <v>6.55</v>
      </c>
      <c r="F3508" s="12">
        <v>4.72</v>
      </c>
      <c r="G3508" s="12">
        <v>20.28</v>
      </c>
      <c r="H3508" s="12">
        <v>18.18</v>
      </c>
      <c r="I3508" s="12">
        <v>21.69</v>
      </c>
      <c r="J3508" s="12">
        <v>1.22227949337262</v>
      </c>
      <c r="K3508" s="13">
        <v>7.0319658870866697E-20</v>
      </c>
      <c r="L3508" s="13">
        <v>3.3762861583283498E-19</v>
      </c>
    </row>
    <row r="3509" spans="2:12" x14ac:dyDescent="0.25">
      <c r="B3509" s="4" t="s">
        <v>5747</v>
      </c>
      <c r="C3509" s="3" t="s">
        <v>3106</v>
      </c>
      <c r="D3509" s="12">
        <v>4.92</v>
      </c>
      <c r="E3509" s="12">
        <v>7.81</v>
      </c>
      <c r="F3509" s="12">
        <v>4.21</v>
      </c>
      <c r="G3509" s="12">
        <v>50.95</v>
      </c>
      <c r="H3509" s="12">
        <v>53.06</v>
      </c>
      <c r="I3509" s="12">
        <v>55.72</v>
      </c>
      <c r="J3509" s="12">
        <v>2.74273403844402</v>
      </c>
      <c r="K3509" s="13">
        <v>5.4078235204610803E-59</v>
      </c>
      <c r="L3509" s="13">
        <v>1.2976188973738E-57</v>
      </c>
    </row>
    <row r="3510" spans="2:12" x14ac:dyDescent="0.25">
      <c r="B3510" s="4" t="s">
        <v>5748</v>
      </c>
      <c r="C3510" s="3" t="s">
        <v>4468</v>
      </c>
      <c r="D3510" s="12">
        <v>1.24</v>
      </c>
      <c r="E3510" s="12">
        <v>0.95</v>
      </c>
      <c r="F3510" s="12">
        <v>1.36</v>
      </c>
      <c r="G3510" s="12">
        <v>0.08</v>
      </c>
      <c r="H3510" s="12">
        <v>0.1</v>
      </c>
      <c r="I3510" s="12">
        <v>0</v>
      </c>
      <c r="J3510" s="12">
        <v>-4.84517448389163</v>
      </c>
      <c r="K3510" s="13">
        <v>3.0224078034890501E-5</v>
      </c>
      <c r="L3510" s="13">
        <v>6.1942685469953298E-5</v>
      </c>
    </row>
    <row r="3511" spans="2:12" x14ac:dyDescent="0.25">
      <c r="B3511" s="4" t="s">
        <v>5749</v>
      </c>
      <c r="C3511" s="3" t="s">
        <v>5750</v>
      </c>
      <c r="D3511" s="12">
        <v>3.18</v>
      </c>
      <c r="E3511" s="12">
        <v>2.2799999999999998</v>
      </c>
      <c r="F3511" s="12">
        <v>2.59</v>
      </c>
      <c r="G3511" s="12">
        <v>30.03</v>
      </c>
      <c r="H3511" s="12">
        <v>24.94</v>
      </c>
      <c r="I3511" s="12">
        <v>26.63</v>
      </c>
      <c r="J3511" s="12">
        <v>2.7659715800539</v>
      </c>
      <c r="K3511" s="13">
        <v>6.1865923421611199E-37</v>
      </c>
      <c r="L3511" s="13">
        <v>6.2300724088228901E-36</v>
      </c>
    </row>
    <row r="3512" spans="2:12" x14ac:dyDescent="0.25">
      <c r="B3512" s="4" t="s">
        <v>5751</v>
      </c>
      <c r="C3512" s="3" t="s">
        <v>5305</v>
      </c>
      <c r="D3512" s="12">
        <v>2.06</v>
      </c>
      <c r="E3512" s="12">
        <v>3.22</v>
      </c>
      <c r="F3512" s="12">
        <v>1.64</v>
      </c>
      <c r="G3512" s="12">
        <v>9.81</v>
      </c>
      <c r="H3512" s="12">
        <v>11.36</v>
      </c>
      <c r="I3512" s="12">
        <v>9.7200000000000006</v>
      </c>
      <c r="J3512" s="12">
        <v>1.6430896601640601</v>
      </c>
      <c r="K3512" s="13">
        <v>2.7134935426724199E-11</v>
      </c>
      <c r="L3512" s="13">
        <v>8.3077961639207403E-11</v>
      </c>
    </row>
    <row r="3513" spans="2:12" x14ac:dyDescent="0.25">
      <c r="B3513" s="4" t="s">
        <v>5752</v>
      </c>
      <c r="C3513" s="3" t="s">
        <v>5753</v>
      </c>
      <c r="D3513" s="12">
        <v>3.48</v>
      </c>
      <c r="E3513" s="12">
        <v>4.33</v>
      </c>
      <c r="F3513" s="12">
        <v>3.86</v>
      </c>
      <c r="G3513" s="12">
        <v>22.72</v>
      </c>
      <c r="H3513" s="12">
        <v>23.27</v>
      </c>
      <c r="I3513" s="12">
        <v>21.17</v>
      </c>
      <c r="J3513" s="12">
        <v>1.97464253432751</v>
      </c>
      <c r="K3513" s="13">
        <v>2.2508279801911001E-26</v>
      </c>
      <c r="L3513" s="13">
        <v>1.45650352524624E-25</v>
      </c>
    </row>
    <row r="3514" spans="2:12" x14ac:dyDescent="0.25">
      <c r="B3514" s="4" t="s">
        <v>5754</v>
      </c>
      <c r="C3514" s="3" t="s">
        <v>5755</v>
      </c>
      <c r="D3514" s="12">
        <v>76.75</v>
      </c>
      <c r="E3514" s="12">
        <v>80.02</v>
      </c>
      <c r="F3514" s="12">
        <v>65.67</v>
      </c>
      <c r="G3514" s="12">
        <v>243.53</v>
      </c>
      <c r="H3514" s="12">
        <v>259.38</v>
      </c>
      <c r="I3514" s="12">
        <v>259.2</v>
      </c>
      <c r="J3514" s="12">
        <v>1.26198242395385</v>
      </c>
      <c r="K3514" s="13">
        <v>1.3004473343841E-43</v>
      </c>
      <c r="L3514" s="13">
        <v>1.7094745969624201E-42</v>
      </c>
    </row>
    <row r="3515" spans="2:12" x14ac:dyDescent="0.25">
      <c r="B3515" s="4" t="s">
        <v>5756</v>
      </c>
      <c r="C3515" s="3" t="s">
        <v>5757</v>
      </c>
      <c r="D3515" s="12">
        <v>4.46</v>
      </c>
      <c r="E3515" s="12">
        <v>5.17</v>
      </c>
      <c r="F3515" s="12">
        <v>3.43</v>
      </c>
      <c r="G3515" s="12">
        <v>19.39</v>
      </c>
      <c r="H3515" s="12">
        <v>16.510000000000002</v>
      </c>
      <c r="I3515" s="12">
        <v>14.88</v>
      </c>
      <c r="J3515" s="12">
        <v>1.4407189112566099</v>
      </c>
      <c r="K3515" s="13">
        <v>7.6087688668134194E-15</v>
      </c>
      <c r="L3515" s="13">
        <v>2.8296607984478501E-14</v>
      </c>
    </row>
    <row r="3516" spans="2:12" x14ac:dyDescent="0.25">
      <c r="B3516" s="4" t="s">
        <v>5758</v>
      </c>
      <c r="C3516" s="3" t="s">
        <v>5759</v>
      </c>
      <c r="D3516" s="12">
        <v>131.80000000000001</v>
      </c>
      <c r="E3516" s="12">
        <v>97.7</v>
      </c>
      <c r="F3516" s="12">
        <v>129.08000000000001</v>
      </c>
      <c r="G3516" s="12">
        <v>60.64</v>
      </c>
      <c r="H3516" s="12">
        <v>48.93</v>
      </c>
      <c r="I3516" s="12">
        <v>58.75</v>
      </c>
      <c r="J3516" s="12">
        <v>-1.7036489540799</v>
      </c>
      <c r="K3516" s="13">
        <v>4.7612785153033898E-26</v>
      </c>
      <c r="L3516" s="13">
        <v>3.02633862537979E-25</v>
      </c>
    </row>
    <row r="3517" spans="2:12" x14ac:dyDescent="0.25">
      <c r="B3517" s="4" t="s">
        <v>5760</v>
      </c>
      <c r="C3517" s="3" t="s">
        <v>5265</v>
      </c>
      <c r="D3517" s="12">
        <v>1.1499999999999999</v>
      </c>
      <c r="E3517" s="12">
        <v>1.6</v>
      </c>
      <c r="F3517" s="12">
        <v>1.1200000000000001</v>
      </c>
      <c r="G3517" s="12">
        <v>5.55</v>
      </c>
      <c r="H3517" s="12">
        <v>4.6100000000000003</v>
      </c>
      <c r="I3517" s="12">
        <v>6.02</v>
      </c>
      <c r="J3517" s="12">
        <v>1.58493700896953</v>
      </c>
      <c r="K3517" s="13">
        <v>2.1686566620174101E-17</v>
      </c>
      <c r="L3517" s="13">
        <v>9.2797040614481996E-17</v>
      </c>
    </row>
    <row r="3518" spans="2:12" x14ac:dyDescent="0.25">
      <c r="B3518" s="4" t="s">
        <v>5761</v>
      </c>
      <c r="C3518" s="3" t="s">
        <v>5762</v>
      </c>
      <c r="D3518" s="12">
        <v>71.14</v>
      </c>
      <c r="E3518" s="12">
        <v>65.47</v>
      </c>
      <c r="F3518" s="12">
        <v>54.66</v>
      </c>
      <c r="G3518" s="12">
        <v>40.31</v>
      </c>
      <c r="H3518" s="12">
        <v>42.9</v>
      </c>
      <c r="I3518" s="12">
        <v>39.950000000000003</v>
      </c>
      <c r="J3518" s="12">
        <v>-1.1415132007717801</v>
      </c>
      <c r="K3518" s="13">
        <v>2.7370566601623401E-30</v>
      </c>
      <c r="L3518" s="13">
        <v>2.09722523311141E-29</v>
      </c>
    </row>
    <row r="3519" spans="2:12" x14ac:dyDescent="0.25">
      <c r="B3519" s="4" t="s">
        <v>5763</v>
      </c>
      <c r="C3519" s="3" t="s">
        <v>5764</v>
      </c>
      <c r="D3519" s="12">
        <v>115.96</v>
      </c>
      <c r="E3519" s="12">
        <v>111.22</v>
      </c>
      <c r="F3519" s="12">
        <v>105.72</v>
      </c>
      <c r="G3519" s="12">
        <v>58.67</v>
      </c>
      <c r="H3519" s="12">
        <v>60.19</v>
      </c>
      <c r="I3519" s="12">
        <v>57.61</v>
      </c>
      <c r="J3519" s="12">
        <v>-1.50021154370488</v>
      </c>
      <c r="K3519" s="13">
        <v>1.8853039903108499E-43</v>
      </c>
      <c r="L3519" s="13">
        <v>2.4494299252354801E-42</v>
      </c>
    </row>
    <row r="3520" spans="2:12" x14ac:dyDescent="0.25">
      <c r="B3520" s="4" t="s">
        <v>5765</v>
      </c>
      <c r="C3520" s="3" t="s">
        <v>5766</v>
      </c>
      <c r="D3520" s="12">
        <v>1785.25</v>
      </c>
      <c r="E3520" s="12">
        <v>2297.44</v>
      </c>
      <c r="F3520" s="12">
        <v>1799.81</v>
      </c>
      <c r="G3520" s="12">
        <v>7994.61</v>
      </c>
      <c r="H3520" s="12">
        <v>7851.68</v>
      </c>
      <c r="I3520" s="12">
        <v>7841.31</v>
      </c>
      <c r="J3520" s="12">
        <v>1.44722762499397</v>
      </c>
      <c r="K3520" s="13">
        <v>2.04401041761126E-38</v>
      </c>
      <c r="L3520" s="13">
        <v>2.1625975198988402E-37</v>
      </c>
    </row>
    <row r="3521" spans="2:12" x14ac:dyDescent="0.25">
      <c r="B3521" s="4" t="s">
        <v>5767</v>
      </c>
      <c r="C3521" s="3" t="s">
        <v>5768</v>
      </c>
      <c r="D3521" s="12">
        <v>1.36</v>
      </c>
      <c r="E3521" s="12">
        <v>1.19</v>
      </c>
      <c r="F3521" s="12">
        <v>0.66</v>
      </c>
      <c r="G3521" s="12">
        <v>6.68</v>
      </c>
      <c r="H3521" s="12">
        <v>5.3</v>
      </c>
      <c r="I3521" s="12">
        <v>5.24</v>
      </c>
      <c r="J3521" s="12">
        <v>1.9268087099464</v>
      </c>
      <c r="K3521" s="13">
        <v>5.0333746958633402E-11</v>
      </c>
      <c r="L3521" s="13">
        <v>1.5178817859142899E-10</v>
      </c>
    </row>
    <row r="3522" spans="2:12" x14ac:dyDescent="0.25">
      <c r="B3522" s="4" t="s">
        <v>5769</v>
      </c>
      <c r="C3522" s="3" t="s">
        <v>5770</v>
      </c>
      <c r="D3522" s="12">
        <v>7.0000000000000007E-2</v>
      </c>
      <c r="E3522" s="12">
        <v>0.16</v>
      </c>
      <c r="F3522" s="12">
        <v>0.04</v>
      </c>
      <c r="G3522" s="12">
        <v>0.55000000000000004</v>
      </c>
      <c r="H3522" s="12">
        <v>0.53</v>
      </c>
      <c r="I3522" s="12">
        <v>0.57999999999999996</v>
      </c>
      <c r="J3522" s="12">
        <v>2.1338080402842201</v>
      </c>
      <c r="K3522" s="13">
        <v>1.6429356601815701E-2</v>
      </c>
      <c r="L3522" s="13">
        <v>2.5512687214152601E-2</v>
      </c>
    </row>
    <row r="3523" spans="2:12" x14ac:dyDescent="0.25">
      <c r="B3523" s="4" t="s">
        <v>5771</v>
      </c>
      <c r="C3523" s="3" t="s">
        <v>5772</v>
      </c>
      <c r="D3523" s="12">
        <v>105.86</v>
      </c>
      <c r="E3523" s="12">
        <v>100.22</v>
      </c>
      <c r="F3523" s="12">
        <v>92.09</v>
      </c>
      <c r="G3523" s="12">
        <v>67.930000000000007</v>
      </c>
      <c r="H3523" s="12">
        <v>74.95</v>
      </c>
      <c r="I3523" s="12">
        <v>61.02</v>
      </c>
      <c r="J3523" s="12">
        <v>-1.08319987615569</v>
      </c>
      <c r="K3523" s="13">
        <v>2.77956773374753E-22</v>
      </c>
      <c r="L3523" s="13">
        <v>1.50616231061522E-21</v>
      </c>
    </row>
    <row r="3524" spans="2:12" x14ac:dyDescent="0.25">
      <c r="B3524" s="4" t="s">
        <v>5773</v>
      </c>
      <c r="C3524" s="3" t="s">
        <v>5774</v>
      </c>
      <c r="D3524" s="12">
        <v>164.92</v>
      </c>
      <c r="E3524" s="12">
        <v>163.56</v>
      </c>
      <c r="F3524" s="12">
        <v>151.62</v>
      </c>
      <c r="G3524" s="12">
        <v>90.5</v>
      </c>
      <c r="H3524" s="12">
        <v>94.04</v>
      </c>
      <c r="I3524" s="12">
        <v>87.99</v>
      </c>
      <c r="J3524" s="12">
        <v>-1.3716980712220099</v>
      </c>
      <c r="K3524" s="13">
        <v>6.2894643512604096E-44</v>
      </c>
      <c r="L3524" s="13">
        <v>8.3554076083631604E-43</v>
      </c>
    </row>
    <row r="3525" spans="2:12" x14ac:dyDescent="0.25">
      <c r="B3525" s="4" t="s">
        <v>5775</v>
      </c>
      <c r="C3525" s="3" t="s">
        <v>5776</v>
      </c>
      <c r="D3525" s="12">
        <v>20.78</v>
      </c>
      <c r="E3525" s="12">
        <v>20.83</v>
      </c>
      <c r="F3525" s="12">
        <v>17.11</v>
      </c>
      <c r="G3525" s="12">
        <v>56.93</v>
      </c>
      <c r="H3525" s="12">
        <v>55.28</v>
      </c>
      <c r="I3525" s="12">
        <v>58.47</v>
      </c>
      <c r="J3525" s="12">
        <v>1.0434201509674199</v>
      </c>
      <c r="K3525" s="13">
        <v>3.9442151111458601E-27</v>
      </c>
      <c r="L3525" s="13">
        <v>2.6251146360181097E-26</v>
      </c>
    </row>
    <row r="3526" spans="2:12" x14ac:dyDescent="0.25">
      <c r="B3526" s="4" t="s">
        <v>5777</v>
      </c>
      <c r="C3526" s="3" t="s">
        <v>4</v>
      </c>
      <c r="D3526" s="12">
        <v>614.29</v>
      </c>
      <c r="E3526" s="12">
        <v>587.83000000000004</v>
      </c>
      <c r="F3526" s="12">
        <v>732.12</v>
      </c>
      <c r="G3526" s="12">
        <v>120.39</v>
      </c>
      <c r="H3526" s="12">
        <v>118.08</v>
      </c>
      <c r="I3526" s="12">
        <v>126.44</v>
      </c>
      <c r="J3526" s="12">
        <v>-2.9577995236959098</v>
      </c>
      <c r="K3526" s="13">
        <v>7.0932076639526094E-95</v>
      </c>
      <c r="L3526" s="13">
        <v>6.0807583649097997E-93</v>
      </c>
    </row>
    <row r="3527" spans="2:12" x14ac:dyDescent="0.25">
      <c r="B3527" s="4" t="s">
        <v>5778</v>
      </c>
      <c r="C3527" s="3" t="s">
        <v>5779</v>
      </c>
      <c r="D3527" s="12">
        <v>107.06</v>
      </c>
      <c r="E3527" s="12">
        <v>118.43</v>
      </c>
      <c r="F3527" s="12">
        <v>123.9</v>
      </c>
      <c r="G3527" s="12">
        <v>55.35</v>
      </c>
      <c r="H3527" s="12">
        <v>51.51</v>
      </c>
      <c r="I3527" s="12">
        <v>55.59</v>
      </c>
      <c r="J3527" s="12">
        <v>-1.6164284324452101</v>
      </c>
      <c r="K3527" s="13">
        <v>1.8095785482700699E-36</v>
      </c>
      <c r="L3527" s="13">
        <v>1.77593667702043E-35</v>
      </c>
    </row>
    <row r="3528" spans="2:12" x14ac:dyDescent="0.25">
      <c r="B3528" s="4" t="s">
        <v>5780</v>
      </c>
      <c r="C3528" s="3" t="s">
        <v>5781</v>
      </c>
      <c r="D3528" s="12">
        <v>7.17</v>
      </c>
      <c r="E3528" s="12">
        <v>5.71</v>
      </c>
      <c r="F3528" s="12">
        <v>4.9800000000000004</v>
      </c>
      <c r="G3528" s="12">
        <v>28.58</v>
      </c>
      <c r="H3528" s="12">
        <v>25.33</v>
      </c>
      <c r="I3528" s="12">
        <v>28.69</v>
      </c>
      <c r="J3528" s="12">
        <v>1.70756153995327</v>
      </c>
      <c r="K3528" s="13">
        <v>3.01821138575831E-33</v>
      </c>
      <c r="L3528" s="13">
        <v>2.6029802406840798E-32</v>
      </c>
    </row>
    <row r="3529" spans="2:12" x14ac:dyDescent="0.25">
      <c r="B3529" s="4" t="s">
        <v>5782</v>
      </c>
      <c r="C3529" s="3" t="s">
        <v>5783</v>
      </c>
      <c r="D3529" s="12">
        <v>33.81</v>
      </c>
      <c r="E3529" s="12">
        <v>31.38</v>
      </c>
      <c r="F3529" s="12">
        <v>28.2</v>
      </c>
      <c r="G3529" s="12">
        <v>17.350000000000001</v>
      </c>
      <c r="H3529" s="12">
        <v>15.44</v>
      </c>
      <c r="I3529" s="12">
        <v>17.04</v>
      </c>
      <c r="J3529" s="12">
        <v>-1.38729515748735</v>
      </c>
      <c r="K3529" s="13">
        <v>7.7518132982799004E-47</v>
      </c>
      <c r="L3529" s="13">
        <v>1.1484591932311299E-45</v>
      </c>
    </row>
    <row r="3530" spans="2:12" x14ac:dyDescent="0.25">
      <c r="B3530" s="4" t="s">
        <v>5784</v>
      </c>
      <c r="C3530" s="3" t="s">
        <v>5785</v>
      </c>
      <c r="D3530" s="12">
        <v>0.28000000000000003</v>
      </c>
      <c r="E3530" s="12">
        <v>0.3</v>
      </c>
      <c r="F3530" s="12">
        <v>0.42</v>
      </c>
      <c r="G3530" s="12">
        <v>2.13</v>
      </c>
      <c r="H3530" s="12">
        <v>1.61</v>
      </c>
      <c r="I3530" s="12">
        <v>2.54</v>
      </c>
      <c r="J3530" s="12">
        <v>2.1297301279797902</v>
      </c>
      <c r="K3530" s="13">
        <v>2.5236799438573999E-9</v>
      </c>
      <c r="L3530" s="13">
        <v>6.8616182805339301E-9</v>
      </c>
    </row>
    <row r="3531" spans="2:12" x14ac:dyDescent="0.25">
      <c r="B3531" s="4" t="s">
        <v>5786</v>
      </c>
      <c r="C3531" s="3" t="s">
        <v>5787</v>
      </c>
      <c r="D3531" s="12">
        <v>2.23</v>
      </c>
      <c r="E3531" s="12">
        <v>2.72</v>
      </c>
      <c r="F3531" s="12">
        <v>2.1</v>
      </c>
      <c r="G3531" s="12">
        <v>14.31</v>
      </c>
      <c r="H3531" s="12">
        <v>12.74</v>
      </c>
      <c r="I3531" s="12">
        <v>14.47</v>
      </c>
      <c r="J3531" s="12">
        <v>2.0556390591615599</v>
      </c>
      <c r="K3531" s="13">
        <v>1.5301224520514901E-34</v>
      </c>
      <c r="L3531" s="13">
        <v>1.3913987483296899E-33</v>
      </c>
    </row>
    <row r="3532" spans="2:12" x14ac:dyDescent="0.25">
      <c r="B3532" s="4" t="s">
        <v>5788</v>
      </c>
      <c r="C3532" s="3" t="s">
        <v>5789</v>
      </c>
      <c r="D3532" s="12">
        <v>56.07</v>
      </c>
      <c r="E3532" s="12">
        <v>54.53</v>
      </c>
      <c r="F3532" s="12">
        <v>60.01</v>
      </c>
      <c r="G3532" s="12">
        <v>30.17</v>
      </c>
      <c r="H3532" s="12">
        <v>28.26</v>
      </c>
      <c r="I3532" s="12">
        <v>30.17</v>
      </c>
      <c r="J3532" s="12">
        <v>-1.45927424360904</v>
      </c>
      <c r="K3532" s="13">
        <v>8.9585846627136295E-31</v>
      </c>
      <c r="L3532" s="13">
        <v>6.9762891434019903E-30</v>
      </c>
    </row>
    <row r="3533" spans="2:12" x14ac:dyDescent="0.25">
      <c r="B3533" s="4" t="s">
        <v>5790</v>
      </c>
      <c r="C3533" s="3" t="s">
        <v>5791</v>
      </c>
      <c r="D3533" s="12">
        <v>1.0900000000000001</v>
      </c>
      <c r="E3533" s="12">
        <v>0.86</v>
      </c>
      <c r="F3533" s="12">
        <v>0.96</v>
      </c>
      <c r="G3533" s="12">
        <v>0.61</v>
      </c>
      <c r="H3533" s="12">
        <v>0.21</v>
      </c>
      <c r="I3533" s="12">
        <v>0.46</v>
      </c>
      <c r="J3533" s="12">
        <v>-1.7170168916995801</v>
      </c>
      <c r="K3533" s="13">
        <v>5.8361869444771097E-4</v>
      </c>
      <c r="L3533" s="13">
        <v>1.06702433563809E-3</v>
      </c>
    </row>
    <row r="3534" spans="2:12" x14ac:dyDescent="0.25">
      <c r="B3534" s="4" t="s">
        <v>5792</v>
      </c>
      <c r="C3534" s="3" t="s">
        <v>4</v>
      </c>
      <c r="D3534" s="12">
        <v>0.92</v>
      </c>
      <c r="E3534" s="12">
        <v>0.94</v>
      </c>
      <c r="F3534" s="12">
        <v>0.65</v>
      </c>
      <c r="G3534" s="12">
        <v>5.92</v>
      </c>
      <c r="H3534" s="12">
        <v>5.25</v>
      </c>
      <c r="I3534" s="12">
        <v>3.94</v>
      </c>
      <c r="J3534" s="12">
        <v>2.0207401714127</v>
      </c>
      <c r="K3534" s="13">
        <v>1.8948491291932E-6</v>
      </c>
      <c r="L3534" s="13">
        <v>4.2775909893782999E-6</v>
      </c>
    </row>
    <row r="3535" spans="2:12" x14ac:dyDescent="0.25">
      <c r="B3535" s="4" t="s">
        <v>5793</v>
      </c>
      <c r="C3535" s="3" t="s">
        <v>5794</v>
      </c>
      <c r="D3535" s="12">
        <v>4.58</v>
      </c>
      <c r="E3535" s="12">
        <v>4.09</v>
      </c>
      <c r="F3535" s="12">
        <v>2.79</v>
      </c>
      <c r="G3535" s="12">
        <v>13.22</v>
      </c>
      <c r="H3535" s="12">
        <v>12.73</v>
      </c>
      <c r="I3535" s="12">
        <v>12.82</v>
      </c>
      <c r="J3535" s="12">
        <v>1.25101733762977</v>
      </c>
      <c r="K3535" s="13">
        <v>3.3159792119469303E-11</v>
      </c>
      <c r="L3535" s="13">
        <v>1.00938608485061E-10</v>
      </c>
    </row>
    <row r="3536" spans="2:12" x14ac:dyDescent="0.25">
      <c r="B3536" s="4" t="s">
        <v>5795</v>
      </c>
      <c r="C3536" s="3" t="s">
        <v>5796</v>
      </c>
      <c r="D3536" s="12">
        <v>11.36</v>
      </c>
      <c r="E3536" s="12">
        <v>12.7</v>
      </c>
      <c r="F3536" s="12">
        <v>7.58</v>
      </c>
      <c r="G3536" s="12">
        <v>61.03</v>
      </c>
      <c r="H3536" s="12">
        <v>65.45</v>
      </c>
      <c r="I3536" s="12">
        <v>57.59</v>
      </c>
      <c r="J3536" s="12">
        <v>2.0540743461724702</v>
      </c>
      <c r="K3536" s="13">
        <v>3.08574066428523E-50</v>
      </c>
      <c r="L3536" s="13">
        <v>5.1755817496289099E-49</v>
      </c>
    </row>
    <row r="3537" spans="2:12" x14ac:dyDescent="0.25">
      <c r="B3537" s="4" t="s">
        <v>5797</v>
      </c>
      <c r="C3537" s="3" t="s">
        <v>5798</v>
      </c>
      <c r="D3537" s="12">
        <v>64.78</v>
      </c>
      <c r="E3537" s="12">
        <v>66.37</v>
      </c>
      <c r="F3537" s="12">
        <v>70.290000000000006</v>
      </c>
      <c r="G3537" s="12">
        <v>25.73</v>
      </c>
      <c r="H3537" s="12">
        <v>22.88</v>
      </c>
      <c r="I3537" s="12">
        <v>22.7</v>
      </c>
      <c r="J3537" s="12">
        <v>-2.0173444445567998</v>
      </c>
      <c r="K3537" s="13">
        <v>9.8969028640025707E-55</v>
      </c>
      <c r="L3537" s="13">
        <v>1.9425819124451201E-53</v>
      </c>
    </row>
    <row r="3538" spans="2:12" x14ac:dyDescent="0.25">
      <c r="B3538" s="4" t="s">
        <v>5799</v>
      </c>
      <c r="C3538" s="3" t="s">
        <v>4</v>
      </c>
      <c r="D3538" s="12">
        <v>93.07</v>
      </c>
      <c r="E3538" s="12">
        <v>114.04</v>
      </c>
      <c r="F3538" s="12">
        <v>104.48</v>
      </c>
      <c r="G3538" s="12">
        <v>63.89</v>
      </c>
      <c r="H3538" s="12">
        <v>65.25</v>
      </c>
      <c r="I3538" s="12">
        <v>66.14</v>
      </c>
      <c r="J3538" s="12">
        <v>-1.19661888941455</v>
      </c>
      <c r="K3538" s="13">
        <v>1.39052874178581E-21</v>
      </c>
      <c r="L3538" s="13">
        <v>7.2602828110940703E-21</v>
      </c>
    </row>
    <row r="3539" spans="2:12" x14ac:dyDescent="0.25">
      <c r="B3539" s="4" t="s">
        <v>5800</v>
      </c>
      <c r="C3539" s="3" t="s">
        <v>5801</v>
      </c>
      <c r="D3539" s="12">
        <v>6.12</v>
      </c>
      <c r="E3539" s="12">
        <v>7.65</v>
      </c>
      <c r="F3539" s="12">
        <v>4.21</v>
      </c>
      <c r="G3539" s="12">
        <v>19.899999999999999</v>
      </c>
      <c r="H3539" s="12">
        <v>17.12</v>
      </c>
      <c r="I3539" s="12">
        <v>18.78</v>
      </c>
      <c r="J3539" s="12">
        <v>1.1668989578965601</v>
      </c>
      <c r="K3539" s="13">
        <v>3.1856090899299797E-14</v>
      </c>
      <c r="L3539" s="13">
        <v>1.1435812158911101E-13</v>
      </c>
    </row>
    <row r="3540" spans="2:12" x14ac:dyDescent="0.25">
      <c r="B3540" s="4" t="s">
        <v>5802</v>
      </c>
      <c r="C3540" s="3" t="s">
        <v>5803</v>
      </c>
      <c r="D3540" s="12">
        <v>21.11</v>
      </c>
      <c r="E3540" s="12">
        <v>18.399999999999999</v>
      </c>
      <c r="F3540" s="12">
        <v>16.399999999999999</v>
      </c>
      <c r="G3540" s="12">
        <v>10.83</v>
      </c>
      <c r="H3540" s="12">
        <v>10.220000000000001</v>
      </c>
      <c r="I3540" s="12">
        <v>10.52</v>
      </c>
      <c r="J3540" s="12">
        <v>-1.30167524665489</v>
      </c>
      <c r="K3540" s="13">
        <v>2.7318913387933101E-36</v>
      </c>
      <c r="L3540" s="13">
        <v>2.6706501099509598E-35</v>
      </c>
    </row>
    <row r="3541" spans="2:12" x14ac:dyDescent="0.25">
      <c r="B3541" s="4" t="s">
        <v>5804</v>
      </c>
      <c r="C3541" s="3" t="s">
        <v>5805</v>
      </c>
      <c r="D3541" s="12">
        <v>36.590000000000003</v>
      </c>
      <c r="E3541" s="12">
        <v>32.659999999999997</v>
      </c>
      <c r="F3541" s="12">
        <v>34.89</v>
      </c>
      <c r="G3541" s="12">
        <v>21.85</v>
      </c>
      <c r="H3541" s="12">
        <v>22.09</v>
      </c>
      <c r="I3541" s="12">
        <v>22.84</v>
      </c>
      <c r="J3541" s="12">
        <v>-1.13408103640392</v>
      </c>
      <c r="K3541" s="13">
        <v>3.55509185530324E-23</v>
      </c>
      <c r="L3541" s="13">
        <v>1.99427132598946E-22</v>
      </c>
    </row>
    <row r="3542" spans="2:12" x14ac:dyDescent="0.25">
      <c r="B3542" s="4" t="s">
        <v>5806</v>
      </c>
      <c r="C3542" s="3" t="s">
        <v>5807</v>
      </c>
      <c r="D3542" s="12">
        <v>106.53</v>
      </c>
      <c r="E3542" s="12">
        <v>101.61</v>
      </c>
      <c r="F3542" s="12">
        <v>87.7</v>
      </c>
      <c r="G3542" s="12">
        <v>52.97</v>
      </c>
      <c r="H3542" s="12">
        <v>49.28</v>
      </c>
      <c r="I3542" s="12">
        <v>51.19</v>
      </c>
      <c r="J3542" s="12">
        <v>-1.46441765651161</v>
      </c>
      <c r="K3542" s="13">
        <v>3.5760784637475599E-58</v>
      </c>
      <c r="L3542" s="13">
        <v>8.3220573065865496E-57</v>
      </c>
    </row>
    <row r="3543" spans="2:12" x14ac:dyDescent="0.25">
      <c r="B3543" s="4" t="s">
        <v>5808</v>
      </c>
      <c r="C3543" s="3" t="s">
        <v>5809</v>
      </c>
      <c r="D3543" s="12">
        <v>28.33</v>
      </c>
      <c r="E3543" s="12">
        <v>36.28</v>
      </c>
      <c r="F3543" s="12">
        <v>23.57</v>
      </c>
      <c r="G3543" s="12">
        <v>10.52</v>
      </c>
      <c r="H3543" s="12">
        <v>10.26</v>
      </c>
      <c r="I3543" s="12">
        <v>11.24</v>
      </c>
      <c r="J3543" s="12">
        <v>-1.95227709959955</v>
      </c>
      <c r="K3543" s="13">
        <v>1.03891213138965E-42</v>
      </c>
      <c r="L3543" s="13">
        <v>1.3190238832706499E-41</v>
      </c>
    </row>
    <row r="3544" spans="2:12" x14ac:dyDescent="0.25">
      <c r="B3544" s="4" t="s">
        <v>5810</v>
      </c>
      <c r="C3544" s="3" t="s">
        <v>5811</v>
      </c>
      <c r="D3544" s="12">
        <v>100.76</v>
      </c>
      <c r="E3544" s="12">
        <v>75.22</v>
      </c>
      <c r="F3544" s="12">
        <v>98.24</v>
      </c>
      <c r="G3544" s="12">
        <v>30.64</v>
      </c>
      <c r="H3544" s="12">
        <v>23.94</v>
      </c>
      <c r="I3544" s="12">
        <v>25.36</v>
      </c>
      <c r="J3544" s="12">
        <v>-2.3377759440221899</v>
      </c>
      <c r="K3544" s="13">
        <v>3.4273469830271802E-47</v>
      </c>
      <c r="L3544" s="13">
        <v>5.1231431057768402E-46</v>
      </c>
    </row>
    <row r="3545" spans="2:12" x14ac:dyDescent="0.25">
      <c r="B3545" s="4" t="s">
        <v>5812</v>
      </c>
      <c r="C3545" s="3" t="s">
        <v>4</v>
      </c>
      <c r="D3545" s="12">
        <v>10.45</v>
      </c>
      <c r="E3545" s="12">
        <v>7.12</v>
      </c>
      <c r="F3545" s="12">
        <v>8.34</v>
      </c>
      <c r="G3545" s="12">
        <v>2.99</v>
      </c>
      <c r="H3545" s="12">
        <v>2.77</v>
      </c>
      <c r="I3545" s="12">
        <v>3.24</v>
      </c>
      <c r="J3545" s="12">
        <v>-2.0727160923893999</v>
      </c>
      <c r="K3545" s="13">
        <v>2.06278971962744E-16</v>
      </c>
      <c r="L3545" s="13">
        <v>8.3527577262265605E-16</v>
      </c>
    </row>
    <row r="3546" spans="2:12" x14ac:dyDescent="0.25">
      <c r="B3546" s="4" t="s">
        <v>5813</v>
      </c>
      <c r="C3546" s="3" t="s">
        <v>4</v>
      </c>
      <c r="D3546" s="12">
        <v>0.81</v>
      </c>
      <c r="E3546" s="12">
        <v>0.76</v>
      </c>
      <c r="F3546" s="12">
        <v>0.53</v>
      </c>
      <c r="G3546" s="12">
        <v>1.65</v>
      </c>
      <c r="H3546" s="12">
        <v>2.12</v>
      </c>
      <c r="I3546" s="12">
        <v>2.2000000000000002</v>
      </c>
      <c r="J3546" s="12">
        <v>1.0326904821218299</v>
      </c>
      <c r="K3546" s="13">
        <v>5.4002243196981802E-4</v>
      </c>
      <c r="L3546" s="13">
        <v>9.9093029503426102E-4</v>
      </c>
    </row>
    <row r="3547" spans="2:12" x14ac:dyDescent="0.25">
      <c r="B3547" s="4" t="s">
        <v>5814</v>
      </c>
      <c r="C3547" s="3" t="s">
        <v>5815</v>
      </c>
      <c r="D3547" s="12">
        <v>0.1</v>
      </c>
      <c r="E3547" s="12">
        <v>0.16</v>
      </c>
      <c r="F3547" s="12">
        <v>0.08</v>
      </c>
      <c r="G3547" s="12">
        <v>1.61</v>
      </c>
      <c r="H3547" s="12">
        <v>2.33</v>
      </c>
      <c r="I3547" s="12">
        <v>2.27</v>
      </c>
      <c r="J3547" s="12">
        <v>3.6990063442332501</v>
      </c>
      <c r="K3547" s="13">
        <v>3.65052055672085E-9</v>
      </c>
      <c r="L3547" s="13">
        <v>9.8320948399328906E-9</v>
      </c>
    </row>
    <row r="3548" spans="2:12" x14ac:dyDescent="0.25">
      <c r="B3548" s="4" t="s">
        <v>5816</v>
      </c>
      <c r="C3548" s="3" t="s">
        <v>5817</v>
      </c>
      <c r="D3548" s="12">
        <v>1.32</v>
      </c>
      <c r="E3548" s="12">
        <v>1.36</v>
      </c>
      <c r="F3548" s="12">
        <v>0.7</v>
      </c>
      <c r="G3548" s="12">
        <v>3.63</v>
      </c>
      <c r="H3548" s="12">
        <v>4.51</v>
      </c>
      <c r="I3548" s="12">
        <v>4.7699999999999996</v>
      </c>
      <c r="J3548" s="12">
        <v>1.38612305949833</v>
      </c>
      <c r="K3548" s="13">
        <v>7.6797362019453204E-4</v>
      </c>
      <c r="L3548" s="13">
        <v>1.3891389378811801E-3</v>
      </c>
    </row>
    <row r="3549" spans="2:12" x14ac:dyDescent="0.25">
      <c r="B3549" s="4" t="s">
        <v>5818</v>
      </c>
      <c r="C3549" s="3" t="s">
        <v>4</v>
      </c>
      <c r="D3549" s="12">
        <v>0.05</v>
      </c>
      <c r="E3549" s="12">
        <v>0.06</v>
      </c>
      <c r="F3549" s="12">
        <v>0.13</v>
      </c>
      <c r="G3549" s="12">
        <v>1.55</v>
      </c>
      <c r="H3549" s="12">
        <v>1.75</v>
      </c>
      <c r="I3549" s="12">
        <v>2.57</v>
      </c>
      <c r="J3549" s="12">
        <v>3.9167781489464599</v>
      </c>
      <c r="K3549" s="13">
        <v>7.7360152622513306E-6</v>
      </c>
      <c r="L3549" s="13">
        <v>1.6636413610716299E-5</v>
      </c>
    </row>
    <row r="3550" spans="2:12" x14ac:dyDescent="0.25">
      <c r="B3550" s="4" t="s">
        <v>5819</v>
      </c>
      <c r="C3550" s="3" t="s">
        <v>5820</v>
      </c>
      <c r="D3550" s="12">
        <v>39.64</v>
      </c>
      <c r="E3550" s="12">
        <v>27.42</v>
      </c>
      <c r="F3550" s="12">
        <v>23.37</v>
      </c>
      <c r="G3550" s="12">
        <v>8.9</v>
      </c>
      <c r="H3550" s="12">
        <v>7.19</v>
      </c>
      <c r="I3550" s="12">
        <v>6.37</v>
      </c>
      <c r="J3550" s="12">
        <v>-2.5110480233092698</v>
      </c>
      <c r="K3550" s="13">
        <v>3.3403775230760799E-45</v>
      </c>
      <c r="L3550" s="13">
        <v>4.65980341536205E-44</v>
      </c>
    </row>
    <row r="3551" spans="2:12" x14ac:dyDescent="0.25">
      <c r="B3551" s="4" t="s">
        <v>5821</v>
      </c>
      <c r="C3551" s="3" t="s">
        <v>4691</v>
      </c>
      <c r="D3551" s="12">
        <v>0.26</v>
      </c>
      <c r="E3551" s="12">
        <v>0.31</v>
      </c>
      <c r="F3551" s="12">
        <v>0.21</v>
      </c>
      <c r="G3551" s="12">
        <v>1.49</v>
      </c>
      <c r="H3551" s="12">
        <v>1.29</v>
      </c>
      <c r="I3551" s="12">
        <v>2.2400000000000002</v>
      </c>
      <c r="J3551" s="12">
        <v>2.1826573468162702</v>
      </c>
      <c r="K3551" s="13">
        <v>9.6743013530853902E-6</v>
      </c>
      <c r="L3551" s="13">
        <v>2.0649764326760301E-5</v>
      </c>
    </row>
    <row r="3552" spans="2:12" x14ac:dyDescent="0.25">
      <c r="B3552" s="4" t="s">
        <v>5822</v>
      </c>
      <c r="C3552" s="3" t="s">
        <v>4</v>
      </c>
      <c r="D3552" s="12">
        <v>3.3</v>
      </c>
      <c r="E3552" s="12">
        <v>3.83</v>
      </c>
      <c r="F3552" s="12">
        <v>3</v>
      </c>
      <c r="G3552" s="12">
        <v>20.32</v>
      </c>
      <c r="H3552" s="12">
        <v>17.100000000000001</v>
      </c>
      <c r="I3552" s="12">
        <v>18.579999999999998</v>
      </c>
      <c r="J3552" s="12">
        <v>1.9500563368630099</v>
      </c>
      <c r="K3552" s="13">
        <v>3.7292321455741601E-31</v>
      </c>
      <c r="L3552" s="13">
        <v>2.95919291298329E-30</v>
      </c>
    </row>
    <row r="3553" spans="2:12" x14ac:dyDescent="0.25">
      <c r="B3553" s="4" t="s">
        <v>5823</v>
      </c>
      <c r="C3553" s="3" t="s">
        <v>5061</v>
      </c>
      <c r="D3553" s="12">
        <v>7.06</v>
      </c>
      <c r="E3553" s="12">
        <v>11.27</v>
      </c>
      <c r="F3553" s="12">
        <v>5.74</v>
      </c>
      <c r="G3553" s="12">
        <v>36.450000000000003</v>
      </c>
      <c r="H3553" s="12">
        <v>31.05</v>
      </c>
      <c r="I3553" s="12">
        <v>35.950000000000003</v>
      </c>
      <c r="J3553" s="12">
        <v>1.61512319429607</v>
      </c>
      <c r="K3553" s="13">
        <v>5.8483602848937697E-19</v>
      </c>
      <c r="L3553" s="13">
        <v>2.6760517179509299E-18</v>
      </c>
    </row>
    <row r="3554" spans="2:12" x14ac:dyDescent="0.25">
      <c r="B3554" s="4" t="s">
        <v>5824</v>
      </c>
      <c r="C3554" s="3" t="s">
        <v>4</v>
      </c>
      <c r="D3554" s="12">
        <v>3.17</v>
      </c>
      <c r="E3554" s="12">
        <v>2.52</v>
      </c>
      <c r="F3554" s="12">
        <v>1.4</v>
      </c>
      <c r="G3554" s="12">
        <v>14.58</v>
      </c>
      <c r="H3554" s="12">
        <v>21.77</v>
      </c>
      <c r="I3554" s="12">
        <v>13.91</v>
      </c>
      <c r="J3554" s="12">
        <v>2.0917831195718501</v>
      </c>
      <c r="K3554" s="13">
        <v>5.8135969116975499E-7</v>
      </c>
      <c r="L3554" s="13">
        <v>1.3617556521328E-6</v>
      </c>
    </row>
    <row r="3555" spans="2:12" x14ac:dyDescent="0.25">
      <c r="B3555" s="4" t="s">
        <v>5825</v>
      </c>
      <c r="C3555" s="3" t="s">
        <v>5826</v>
      </c>
      <c r="D3555" s="12">
        <v>17.61</v>
      </c>
      <c r="E3555" s="12">
        <v>17.02</v>
      </c>
      <c r="F3555" s="12">
        <v>17.28</v>
      </c>
      <c r="G3555" s="12">
        <v>12.23</v>
      </c>
      <c r="H3555" s="12">
        <v>11.83</v>
      </c>
      <c r="I3555" s="12">
        <v>11.39</v>
      </c>
      <c r="J3555" s="12">
        <v>-1.03329403566802</v>
      </c>
      <c r="K3555" s="13">
        <v>1.9756989190596701E-20</v>
      </c>
      <c r="L3555" s="13">
        <v>9.7425074523935798E-20</v>
      </c>
    </row>
    <row r="3556" spans="2:12" x14ac:dyDescent="0.25">
      <c r="B3556" s="4" t="s">
        <v>5827</v>
      </c>
      <c r="C3556" s="3" t="s">
        <v>4</v>
      </c>
      <c r="D3556" s="12">
        <v>0.36</v>
      </c>
      <c r="E3556" s="12">
        <v>0.6</v>
      </c>
      <c r="F3556" s="12">
        <v>0.71</v>
      </c>
      <c r="G3556" s="12">
        <v>5.79</v>
      </c>
      <c r="H3556" s="12">
        <v>5.05</v>
      </c>
      <c r="I3556" s="12">
        <v>5.5</v>
      </c>
      <c r="J3556" s="12">
        <v>2.6629516296832798</v>
      </c>
      <c r="K3556" s="13">
        <v>1.6496613285380899E-8</v>
      </c>
      <c r="L3556" s="13">
        <v>4.2721670862992502E-8</v>
      </c>
    </row>
    <row r="3557" spans="2:12" x14ac:dyDescent="0.25">
      <c r="B3557" s="4" t="s">
        <v>5828</v>
      </c>
      <c r="C3557" s="3" t="s">
        <v>5829</v>
      </c>
      <c r="D3557" s="12">
        <v>1.31</v>
      </c>
      <c r="E3557" s="12">
        <v>1.37</v>
      </c>
      <c r="F3557" s="12">
        <v>1.25</v>
      </c>
      <c r="G3557" s="12">
        <v>0.4</v>
      </c>
      <c r="H3557" s="12">
        <v>0.32</v>
      </c>
      <c r="I3557" s="12">
        <v>0.42</v>
      </c>
      <c r="J3557" s="12">
        <v>-2.30779977718614</v>
      </c>
      <c r="K3557" s="13">
        <v>4.8920233214690495E-7</v>
      </c>
      <c r="L3557" s="13">
        <v>1.1534319208823301E-6</v>
      </c>
    </row>
    <row r="3558" spans="2:12" x14ac:dyDescent="0.25">
      <c r="B3558" s="4" t="s">
        <v>5830</v>
      </c>
      <c r="C3558" s="3" t="s">
        <v>4</v>
      </c>
      <c r="D3558" s="12">
        <v>0.09</v>
      </c>
      <c r="E3558" s="12">
        <v>0.16</v>
      </c>
      <c r="F3558" s="12">
        <v>0.06</v>
      </c>
      <c r="G3558" s="12">
        <v>1.27</v>
      </c>
      <c r="H3558" s="12">
        <v>1.49</v>
      </c>
      <c r="I3558" s="12">
        <v>1.24</v>
      </c>
      <c r="J3558" s="12">
        <v>3.2281464386588601</v>
      </c>
      <c r="K3558" s="13">
        <v>2.5402445175311499E-8</v>
      </c>
      <c r="L3558" s="13">
        <v>6.5112835448089593E-8</v>
      </c>
    </row>
    <row r="3559" spans="2:12" x14ac:dyDescent="0.25">
      <c r="B3559" s="4" t="s">
        <v>5831</v>
      </c>
      <c r="C3559" s="3" t="s">
        <v>1807</v>
      </c>
      <c r="D3559" s="12">
        <v>0.21</v>
      </c>
      <c r="E3559" s="12">
        <v>0.13</v>
      </c>
      <c r="F3559" s="12">
        <v>0</v>
      </c>
      <c r="G3559" s="12">
        <v>1.31</v>
      </c>
      <c r="H3559" s="12">
        <v>2</v>
      </c>
      <c r="I3559" s="12">
        <v>0.72</v>
      </c>
      <c r="J3559" s="12">
        <v>3.1312554981966598</v>
      </c>
      <c r="K3559" s="13">
        <v>7.5268155772613204E-4</v>
      </c>
      <c r="L3559" s="13">
        <v>1.36221508913625E-3</v>
      </c>
    </row>
    <row r="3560" spans="2:12" x14ac:dyDescent="0.25">
      <c r="B3560" s="4" t="s">
        <v>5832</v>
      </c>
      <c r="C3560" s="3" t="s">
        <v>5833</v>
      </c>
      <c r="D3560" s="12">
        <v>0.08</v>
      </c>
      <c r="E3560" s="12">
        <v>0.05</v>
      </c>
      <c r="F3560" s="12">
        <v>0</v>
      </c>
      <c r="G3560" s="12">
        <v>2.34</v>
      </c>
      <c r="H3560" s="12">
        <v>0.73</v>
      </c>
      <c r="I3560" s="12">
        <v>0.87</v>
      </c>
      <c r="J3560" s="12">
        <v>4.4674451836729796</v>
      </c>
      <c r="K3560" s="13">
        <v>4.2364374753848501E-5</v>
      </c>
      <c r="L3560" s="13">
        <v>8.5876046641289507E-5</v>
      </c>
    </row>
    <row r="3561" spans="2:12" x14ac:dyDescent="0.25">
      <c r="B3561" s="4" t="s">
        <v>5834</v>
      </c>
      <c r="C3561" s="3" t="s">
        <v>91</v>
      </c>
      <c r="D3561" s="12">
        <v>0.21</v>
      </c>
      <c r="E3561" s="12">
        <v>0.17</v>
      </c>
      <c r="F3561" s="12">
        <v>0</v>
      </c>
      <c r="G3561" s="12">
        <v>0.96</v>
      </c>
      <c r="H3561" s="12">
        <v>2.31</v>
      </c>
      <c r="I3561" s="12">
        <v>1.41</v>
      </c>
      <c r="J3561" s="12">
        <v>3.1357002554494899</v>
      </c>
      <c r="K3561" s="13">
        <v>1.5413018322682701E-3</v>
      </c>
      <c r="L3561" s="13">
        <v>2.70408560042868E-3</v>
      </c>
    </row>
    <row r="3562" spans="2:12" x14ac:dyDescent="0.25">
      <c r="B3562" s="4" t="s">
        <v>5835</v>
      </c>
      <c r="C3562" s="3" t="s">
        <v>5055</v>
      </c>
      <c r="D3562" s="12">
        <v>0</v>
      </c>
      <c r="E3562" s="12">
        <v>0</v>
      </c>
      <c r="F3562" s="12">
        <v>0.09</v>
      </c>
      <c r="G3562" s="12">
        <v>0.36</v>
      </c>
      <c r="H3562" s="12">
        <v>0.53</v>
      </c>
      <c r="I3562" s="12">
        <v>0.33</v>
      </c>
      <c r="J3562" s="12">
        <v>3.0554428398284399</v>
      </c>
      <c r="K3562" s="13">
        <v>4.4888167304105104E-3</v>
      </c>
      <c r="L3562" s="13">
        <v>7.4838483720108696E-3</v>
      </c>
    </row>
    <row r="3563" spans="2:12" x14ac:dyDescent="0.25">
      <c r="B3563" s="4" t="s">
        <v>5836</v>
      </c>
      <c r="C3563" s="3" t="s">
        <v>5837</v>
      </c>
      <c r="D3563" s="12">
        <v>0.02</v>
      </c>
      <c r="E3563" s="12">
        <v>0.01</v>
      </c>
      <c r="F3563" s="12">
        <v>0.02</v>
      </c>
      <c r="G3563" s="12">
        <v>0.32</v>
      </c>
      <c r="H3563" s="12">
        <v>0.37</v>
      </c>
      <c r="I3563" s="12">
        <v>0.52</v>
      </c>
      <c r="J3563" s="12">
        <v>3.9608794082069201</v>
      </c>
      <c r="K3563" s="13">
        <v>7.3845826733335302E-7</v>
      </c>
      <c r="L3563" s="13">
        <v>1.71770325170536E-6</v>
      </c>
    </row>
    <row r="3564" spans="2:12" x14ac:dyDescent="0.25">
      <c r="B3564" s="4" t="s">
        <v>5838</v>
      </c>
      <c r="C3564" s="3" t="s">
        <v>5839</v>
      </c>
      <c r="D3564" s="12">
        <v>0</v>
      </c>
      <c r="E3564" s="12">
        <v>0.05</v>
      </c>
      <c r="F3564" s="12">
        <v>0</v>
      </c>
      <c r="G3564" s="12">
        <v>0.66</v>
      </c>
      <c r="H3564" s="12">
        <v>0.26</v>
      </c>
      <c r="I3564" s="12">
        <v>0.43</v>
      </c>
      <c r="J3564" s="12">
        <v>4.19225693764393</v>
      </c>
      <c r="K3564" s="13">
        <v>7.7729534512629497E-3</v>
      </c>
      <c r="L3564" s="13">
        <v>1.2605129040609101E-2</v>
      </c>
    </row>
    <row r="3565" spans="2:12" x14ac:dyDescent="0.25">
      <c r="B3565" s="4" t="s">
        <v>5840</v>
      </c>
      <c r="C3565" s="3" t="s">
        <v>5841</v>
      </c>
      <c r="D3565" s="12">
        <v>0</v>
      </c>
      <c r="E3565" s="12">
        <v>0</v>
      </c>
      <c r="F3565" s="12">
        <v>0</v>
      </c>
      <c r="G3565" s="12">
        <v>0.26</v>
      </c>
      <c r="H3565" s="12">
        <v>0.12</v>
      </c>
      <c r="I3565" s="12">
        <v>0.12</v>
      </c>
      <c r="J3565" s="12">
        <v>3.5739451193011802</v>
      </c>
      <c r="K3565" s="13">
        <v>2.5613862083241599E-2</v>
      </c>
      <c r="L3565" s="13">
        <v>3.8574630134371297E-2</v>
      </c>
    </row>
    <row r="3566" spans="2:12" x14ac:dyDescent="0.25">
      <c r="B3566" s="4" t="s">
        <v>5842</v>
      </c>
      <c r="C3566" s="3" t="s">
        <v>5843</v>
      </c>
      <c r="D3566" s="12">
        <v>0.32</v>
      </c>
      <c r="E3566" s="12">
        <v>0.06</v>
      </c>
      <c r="F3566" s="12">
        <v>0.34</v>
      </c>
      <c r="G3566" s="12">
        <v>1.36</v>
      </c>
      <c r="H3566" s="12">
        <v>1.21</v>
      </c>
      <c r="I3566" s="12">
        <v>1.18</v>
      </c>
      <c r="J3566" s="12">
        <v>1.7747130986569499</v>
      </c>
      <c r="K3566" s="13">
        <v>1.53883569714863E-2</v>
      </c>
      <c r="L3566" s="13">
        <v>2.40001897720429E-2</v>
      </c>
    </row>
    <row r="3567" spans="2:12" x14ac:dyDescent="0.25">
      <c r="B3567" s="4" t="s">
        <v>5844</v>
      </c>
      <c r="C3567" s="3" t="s">
        <v>633</v>
      </c>
      <c r="D3567" s="12">
        <v>0.03</v>
      </c>
      <c r="E3567" s="12">
        <v>0.03</v>
      </c>
      <c r="F3567" s="12">
        <v>0.06</v>
      </c>
      <c r="G3567" s="12">
        <v>0.25</v>
      </c>
      <c r="H3567" s="12">
        <v>0.4</v>
      </c>
      <c r="I3567" s="12">
        <v>0.28999999999999998</v>
      </c>
      <c r="J3567" s="12">
        <v>2.4126854090571399</v>
      </c>
      <c r="K3567" s="13">
        <v>2.1877592392565599E-2</v>
      </c>
      <c r="L3567" s="13">
        <v>3.3328556137385203E-2</v>
      </c>
    </row>
    <row r="3568" spans="2:12" x14ac:dyDescent="0.25">
      <c r="B3568" s="4" t="s">
        <v>5845</v>
      </c>
      <c r="C3568" s="3" t="s">
        <v>5846</v>
      </c>
      <c r="D3568" s="12">
        <v>0.09</v>
      </c>
      <c r="E3568" s="12">
        <v>0.05</v>
      </c>
      <c r="F3568" s="12">
        <v>7.0000000000000007E-2</v>
      </c>
      <c r="G3568" s="12">
        <v>0.4</v>
      </c>
      <c r="H3568" s="12">
        <v>0.44</v>
      </c>
      <c r="I3568" s="12">
        <v>0.32</v>
      </c>
      <c r="J3568" s="12">
        <v>1.95269600831694</v>
      </c>
      <c r="K3568" s="13">
        <v>1.75323079867447E-5</v>
      </c>
      <c r="L3568" s="13">
        <v>3.6619960247198999E-5</v>
      </c>
    </row>
    <row r="3569" spans="2:12" x14ac:dyDescent="0.25">
      <c r="B3569" s="4" t="s">
        <v>5847</v>
      </c>
      <c r="C3569" s="3" t="s">
        <v>4</v>
      </c>
      <c r="D3569" s="12">
        <v>0.3</v>
      </c>
      <c r="E3569" s="12">
        <v>0.54</v>
      </c>
      <c r="F3569" s="12">
        <v>0.28000000000000003</v>
      </c>
      <c r="G3569" s="12">
        <v>2.72</v>
      </c>
      <c r="H3569" s="12">
        <v>3.75</v>
      </c>
      <c r="I3569" s="12">
        <v>1.83</v>
      </c>
      <c r="J3569" s="12">
        <v>2.3051101097277402</v>
      </c>
      <c r="K3569" s="13">
        <v>3.91820227937664E-4</v>
      </c>
      <c r="L3569" s="13">
        <v>7.2966150876620402E-4</v>
      </c>
    </row>
    <row r="3570" spans="2:12" x14ac:dyDescent="0.25">
      <c r="B3570" s="4" t="s">
        <v>5848</v>
      </c>
      <c r="C3570" s="3" t="s">
        <v>959</v>
      </c>
      <c r="D3570" s="12">
        <v>0</v>
      </c>
      <c r="E3570" s="12">
        <v>0.11</v>
      </c>
      <c r="F3570" s="12">
        <v>0</v>
      </c>
      <c r="G3570" s="12">
        <v>0.83</v>
      </c>
      <c r="H3570" s="12">
        <v>0.27</v>
      </c>
      <c r="I3570" s="12">
        <v>0.53</v>
      </c>
      <c r="J3570" s="12">
        <v>3.4197303096098102</v>
      </c>
      <c r="K3570" s="13">
        <v>1.34043172837994E-2</v>
      </c>
      <c r="L3570" s="13">
        <v>2.1066327539408899E-2</v>
      </c>
    </row>
    <row r="3571" spans="2:12" x14ac:dyDescent="0.25">
      <c r="B3571" s="4" t="s">
        <v>5849</v>
      </c>
      <c r="C3571" s="3" t="s">
        <v>4</v>
      </c>
      <c r="D3571" s="12">
        <v>2.0499999999999998</v>
      </c>
      <c r="E3571" s="12">
        <v>2.17</v>
      </c>
      <c r="F3571" s="12">
        <v>2.27</v>
      </c>
      <c r="G3571" s="12">
        <v>0.26</v>
      </c>
      <c r="H3571" s="12">
        <v>0.21</v>
      </c>
      <c r="I3571" s="12">
        <v>0.2</v>
      </c>
      <c r="J3571" s="12">
        <v>-3.7992765242711402</v>
      </c>
      <c r="K3571" s="13">
        <v>8.1911375945643804E-15</v>
      </c>
      <c r="L3571" s="13">
        <v>3.0361090197147298E-14</v>
      </c>
    </row>
    <row r="3572" spans="2:12" x14ac:dyDescent="0.25">
      <c r="B3572" s="4" t="s">
        <v>5850</v>
      </c>
      <c r="C3572" s="3" t="s">
        <v>5851</v>
      </c>
      <c r="D3572" s="12">
        <v>1.21</v>
      </c>
      <c r="E3572" s="12">
        <v>1.9</v>
      </c>
      <c r="F3572" s="12">
        <v>1.17</v>
      </c>
      <c r="G3572" s="12">
        <v>12.88</v>
      </c>
      <c r="H3572" s="12">
        <v>12.09</v>
      </c>
      <c r="I3572" s="12">
        <v>13.67</v>
      </c>
      <c r="J3572" s="12">
        <v>2.6992274430263401</v>
      </c>
      <c r="K3572" s="13">
        <v>1.9984684807099E-57</v>
      </c>
      <c r="L3572" s="13">
        <v>4.52474917867274E-56</v>
      </c>
    </row>
    <row r="3573" spans="2:12" x14ac:dyDescent="0.25">
      <c r="B3573" s="4" t="s">
        <v>5852</v>
      </c>
      <c r="C3573" s="3" t="s">
        <v>4</v>
      </c>
      <c r="D3573" s="12">
        <v>0.52</v>
      </c>
      <c r="E3573" s="12">
        <v>0.73</v>
      </c>
      <c r="F3573" s="12">
        <v>0.37</v>
      </c>
      <c r="G3573" s="12">
        <v>2.23</v>
      </c>
      <c r="H3573" s="12">
        <v>1.51</v>
      </c>
      <c r="I3573" s="12">
        <v>2.73</v>
      </c>
      <c r="J3573" s="12">
        <v>1.49993848204903</v>
      </c>
      <c r="K3573" s="13">
        <v>1.7223373281481601E-4</v>
      </c>
      <c r="L3573" s="13">
        <v>3.2973932814136402E-4</v>
      </c>
    </row>
    <row r="3574" spans="2:12" x14ac:dyDescent="0.25">
      <c r="B3574" s="4" t="s">
        <v>5853</v>
      </c>
      <c r="C3574" s="3" t="s">
        <v>5854</v>
      </c>
      <c r="D3574" s="12">
        <v>0.5</v>
      </c>
      <c r="E3574" s="12">
        <v>0.36</v>
      </c>
      <c r="F3574" s="12">
        <v>0.16</v>
      </c>
      <c r="G3574" s="12">
        <v>1.38</v>
      </c>
      <c r="H3574" s="12">
        <v>1.03</v>
      </c>
      <c r="I3574" s="12">
        <v>0.95</v>
      </c>
      <c r="J3574" s="12">
        <v>1.2596097873887799</v>
      </c>
      <c r="K3574" s="13">
        <v>1.27246853186002E-2</v>
      </c>
      <c r="L3574" s="13">
        <v>2.0076859170294201E-2</v>
      </c>
    </row>
    <row r="3575" spans="2:12" x14ac:dyDescent="0.25">
      <c r="B3575" s="4" t="s">
        <v>5855</v>
      </c>
      <c r="C3575" s="3" t="s">
        <v>4</v>
      </c>
      <c r="D3575" s="12">
        <v>13.04</v>
      </c>
      <c r="E3575" s="12">
        <v>14.3</v>
      </c>
      <c r="F3575" s="12">
        <v>17.61</v>
      </c>
      <c r="G3575" s="12">
        <v>1.04</v>
      </c>
      <c r="H3575" s="12">
        <v>2</v>
      </c>
      <c r="I3575" s="12">
        <v>1.95</v>
      </c>
      <c r="J3575" s="12">
        <v>-3.8609453446686102</v>
      </c>
      <c r="K3575" s="13">
        <v>1.0523473052160101E-20</v>
      </c>
      <c r="L3575" s="13">
        <v>5.2617365260800601E-20</v>
      </c>
    </row>
    <row r="3576" spans="2:12" x14ac:dyDescent="0.25">
      <c r="B3576" s="4" t="s">
        <v>5856</v>
      </c>
      <c r="C3576" s="3" t="s">
        <v>5857</v>
      </c>
      <c r="D3576" s="12">
        <v>1.04</v>
      </c>
      <c r="E3576" s="12">
        <v>1.29</v>
      </c>
      <c r="F3576" s="12">
        <v>1.1000000000000001</v>
      </c>
      <c r="G3576" s="12">
        <v>5.85</v>
      </c>
      <c r="H3576" s="12">
        <v>5.59</v>
      </c>
      <c r="I3576" s="12">
        <v>3.94</v>
      </c>
      <c r="J3576" s="12">
        <v>1.63032915578433</v>
      </c>
      <c r="K3576" s="13">
        <v>1.0108931080759399E-7</v>
      </c>
      <c r="L3576" s="13">
        <v>2.4998170300793199E-7</v>
      </c>
    </row>
    <row r="3577" spans="2:12" x14ac:dyDescent="0.25">
      <c r="B3577" s="4" t="s">
        <v>5858</v>
      </c>
      <c r="C3577" s="3" t="s">
        <v>5859</v>
      </c>
      <c r="D3577" s="12">
        <v>0.04</v>
      </c>
      <c r="E3577" s="12">
        <v>0.17</v>
      </c>
      <c r="F3577" s="12">
        <v>0</v>
      </c>
      <c r="G3577" s="12">
        <v>3.22</v>
      </c>
      <c r="H3577" s="12">
        <v>2.68</v>
      </c>
      <c r="I3577" s="12">
        <v>2.82</v>
      </c>
      <c r="J3577" s="12">
        <v>4.9415645456361998</v>
      </c>
      <c r="K3577" s="13">
        <v>3.8754659738026798E-11</v>
      </c>
      <c r="L3577" s="13">
        <v>1.1747030437365E-10</v>
      </c>
    </row>
    <row r="3578" spans="2:12" x14ac:dyDescent="0.25">
      <c r="B3578" s="4" t="s">
        <v>5860</v>
      </c>
      <c r="C3578" s="3" t="s">
        <v>5861</v>
      </c>
      <c r="D3578" s="12">
        <v>0.01</v>
      </c>
      <c r="E3578" s="12">
        <v>0.02</v>
      </c>
      <c r="F3578" s="12">
        <v>0.01</v>
      </c>
      <c r="G3578" s="12">
        <v>0.17</v>
      </c>
      <c r="H3578" s="12">
        <v>0.19</v>
      </c>
      <c r="I3578" s="12">
        <v>0.18</v>
      </c>
      <c r="J3578" s="12">
        <v>3.2361275756848098</v>
      </c>
      <c r="K3578" s="13">
        <v>7.5656816654071102E-4</v>
      </c>
      <c r="L3578" s="13">
        <v>1.36900211264718E-3</v>
      </c>
    </row>
    <row r="3579" spans="2:12" x14ac:dyDescent="0.25">
      <c r="B3579" s="4" t="s">
        <v>5862</v>
      </c>
      <c r="C3579" s="3" t="s">
        <v>2742</v>
      </c>
      <c r="D3579" s="12">
        <v>0</v>
      </c>
      <c r="E3579" s="12">
        <v>0</v>
      </c>
      <c r="F3579" s="12">
        <v>0</v>
      </c>
      <c r="G3579" s="12">
        <v>0.18</v>
      </c>
      <c r="H3579" s="12">
        <v>0.61</v>
      </c>
      <c r="I3579" s="12">
        <v>0.22</v>
      </c>
      <c r="J3579" s="12">
        <v>4.7594513724373799</v>
      </c>
      <c r="K3579" s="13">
        <v>6.2779833839153901E-4</v>
      </c>
      <c r="L3579" s="13">
        <v>1.1452923488663399E-3</v>
      </c>
    </row>
    <row r="3580" spans="2:12" x14ac:dyDescent="0.25">
      <c r="B3580" s="4" t="s">
        <v>5863</v>
      </c>
      <c r="C3580" s="3" t="s">
        <v>5864</v>
      </c>
      <c r="D3580" s="12">
        <v>0.1</v>
      </c>
      <c r="E3580" s="12">
        <v>0.1</v>
      </c>
      <c r="F3580" s="12">
        <v>0.09</v>
      </c>
      <c r="G3580" s="12">
        <v>0.27</v>
      </c>
      <c r="H3580" s="12">
        <v>0.41</v>
      </c>
      <c r="I3580" s="12">
        <v>0.28999999999999998</v>
      </c>
      <c r="J3580" s="12">
        <v>1.3138469333232701</v>
      </c>
      <c r="K3580" s="13">
        <v>2.6580963437340298E-6</v>
      </c>
      <c r="L3580" s="13">
        <v>5.9298724038372503E-6</v>
      </c>
    </row>
    <row r="3581" spans="2:12" x14ac:dyDescent="0.25">
      <c r="B3581" s="4" t="s">
        <v>5865</v>
      </c>
      <c r="C3581" s="3" t="s">
        <v>1946</v>
      </c>
      <c r="D3581" s="12">
        <v>0.08</v>
      </c>
      <c r="E3581" s="12">
        <v>0.05</v>
      </c>
      <c r="F3581" s="12">
        <v>0</v>
      </c>
      <c r="G3581" s="12">
        <v>1.89</v>
      </c>
      <c r="H3581" s="12">
        <v>2.36</v>
      </c>
      <c r="I3581" s="12">
        <v>1.89</v>
      </c>
      <c r="J3581" s="12">
        <v>5.0575235507521699</v>
      </c>
      <c r="K3581" s="13">
        <v>3.0382956880297798E-7</v>
      </c>
      <c r="L3581" s="13">
        <v>7.2782674351417903E-7</v>
      </c>
    </row>
    <row r="3582" spans="2:12" x14ac:dyDescent="0.25">
      <c r="B3582" s="4" t="s">
        <v>5866</v>
      </c>
      <c r="C3582" s="3" t="s">
        <v>315</v>
      </c>
      <c r="D3582" s="12">
        <v>12.25</v>
      </c>
      <c r="E3582" s="12">
        <v>10.56</v>
      </c>
      <c r="F3582" s="12">
        <v>11.14</v>
      </c>
      <c r="G3582" s="12">
        <v>51.11</v>
      </c>
      <c r="H3582" s="12">
        <v>49.91</v>
      </c>
      <c r="I3582" s="12">
        <v>48.03</v>
      </c>
      <c r="J3582" s="12">
        <v>1.6150690247588799</v>
      </c>
      <c r="K3582" s="13">
        <v>5.9222195459032297E-40</v>
      </c>
      <c r="L3582" s="13">
        <v>6.71944140785174E-39</v>
      </c>
    </row>
    <row r="3583" spans="2:12" x14ac:dyDescent="0.25">
      <c r="B3583" s="4" t="s">
        <v>5867</v>
      </c>
      <c r="C3583" s="3" t="s">
        <v>317</v>
      </c>
      <c r="D3583" s="12">
        <v>0.21</v>
      </c>
      <c r="E3583" s="12">
        <v>0.15</v>
      </c>
      <c r="F3583" s="12">
        <v>0</v>
      </c>
      <c r="G3583" s="12">
        <v>3.91</v>
      </c>
      <c r="H3583" s="12">
        <v>3.88</v>
      </c>
      <c r="I3583" s="12">
        <v>3.54</v>
      </c>
      <c r="J3583" s="12">
        <v>4.5413576762087704</v>
      </c>
      <c r="K3583" s="13">
        <v>1.0730087859933701E-12</v>
      </c>
      <c r="L3583" s="13">
        <v>3.5344098927794702E-12</v>
      </c>
    </row>
    <row r="3584" spans="2:12" x14ac:dyDescent="0.25">
      <c r="B3584" s="4" t="s">
        <v>5868</v>
      </c>
      <c r="C3584" s="3" t="s">
        <v>4</v>
      </c>
      <c r="D3584" s="12">
        <v>0.15</v>
      </c>
      <c r="E3584" s="12">
        <v>0.04</v>
      </c>
      <c r="F3584" s="12">
        <v>0</v>
      </c>
      <c r="G3584" s="12">
        <v>2.09</v>
      </c>
      <c r="H3584" s="12">
        <v>1.55</v>
      </c>
      <c r="I3584" s="12">
        <v>2.35</v>
      </c>
      <c r="J3584" s="12">
        <v>4.6272408938350402</v>
      </c>
      <c r="K3584" s="13">
        <v>9.343756872146259E-10</v>
      </c>
      <c r="L3584" s="13">
        <v>2.6068951718394102E-9</v>
      </c>
    </row>
    <row r="3585" spans="2:12" x14ac:dyDescent="0.25">
      <c r="B3585" s="4" t="s">
        <v>5869</v>
      </c>
      <c r="C3585" s="3" t="s">
        <v>5870</v>
      </c>
      <c r="D3585" s="12">
        <v>0</v>
      </c>
      <c r="E3585" s="12">
        <v>0</v>
      </c>
      <c r="F3585" s="12">
        <v>0</v>
      </c>
      <c r="G3585" s="12">
        <v>0.85</v>
      </c>
      <c r="H3585" s="12">
        <v>0.54</v>
      </c>
      <c r="I3585" s="12">
        <v>0.27</v>
      </c>
      <c r="J3585" s="12">
        <v>5.1636622073016003</v>
      </c>
      <c r="K3585" s="13">
        <v>8.8510032115382095E-5</v>
      </c>
      <c r="L3585" s="13">
        <v>1.7403560519844801E-4</v>
      </c>
    </row>
    <row r="3586" spans="2:12" x14ac:dyDescent="0.25">
      <c r="B3586" s="4" t="s">
        <v>5871</v>
      </c>
      <c r="C3586" s="3" t="s">
        <v>97</v>
      </c>
      <c r="D3586" s="12">
        <v>0.24</v>
      </c>
      <c r="E3586" s="12">
        <v>0.24</v>
      </c>
      <c r="F3586" s="12">
        <v>0.09</v>
      </c>
      <c r="G3586" s="12">
        <v>1.75</v>
      </c>
      <c r="H3586" s="12">
        <v>2.0099999999999998</v>
      </c>
      <c r="I3586" s="12">
        <v>1.9</v>
      </c>
      <c r="J3586" s="12">
        <v>2.8798998302996401</v>
      </c>
      <c r="K3586" s="13">
        <v>2.6690857367197399E-24</v>
      </c>
      <c r="L3586" s="13">
        <v>1.5803382490731401E-23</v>
      </c>
    </row>
    <row r="3587" spans="2:12" x14ac:dyDescent="0.25">
      <c r="B3587" s="4" t="s">
        <v>5872</v>
      </c>
      <c r="C3587" s="3" t="s">
        <v>5873</v>
      </c>
      <c r="D3587" s="12">
        <v>0.17</v>
      </c>
      <c r="E3587" s="12">
        <v>0</v>
      </c>
      <c r="F3587" s="12">
        <v>0</v>
      </c>
      <c r="G3587" s="12">
        <v>0.98</v>
      </c>
      <c r="H3587" s="12">
        <v>1.26</v>
      </c>
      <c r="I3587" s="12">
        <v>0.66</v>
      </c>
      <c r="J3587" s="12">
        <v>3.6696778160680701</v>
      </c>
      <c r="K3587" s="13">
        <v>7.4766472467224397E-4</v>
      </c>
      <c r="L3587" s="13">
        <v>1.35435744779892E-3</v>
      </c>
    </row>
    <row r="3588" spans="2:12" x14ac:dyDescent="0.25">
      <c r="B3588" s="4" t="s">
        <v>5874</v>
      </c>
      <c r="C3588" s="3" t="s">
        <v>4</v>
      </c>
      <c r="D3588" s="12">
        <v>0.47</v>
      </c>
      <c r="E3588" s="12">
        <v>0.37</v>
      </c>
      <c r="F3588" s="12">
        <v>0.19</v>
      </c>
      <c r="G3588" s="12">
        <v>2.65</v>
      </c>
      <c r="H3588" s="12">
        <v>2.89</v>
      </c>
      <c r="I3588" s="12">
        <v>4.68</v>
      </c>
      <c r="J3588" s="12">
        <v>2.81728220484628</v>
      </c>
      <c r="K3588" s="13">
        <v>9.3413586280389702E-11</v>
      </c>
      <c r="L3588" s="13">
        <v>2.7728270801784801E-10</v>
      </c>
    </row>
    <row r="3589" spans="2:12" x14ac:dyDescent="0.25">
      <c r="B3589" s="4" t="s">
        <v>5875</v>
      </c>
      <c r="C3589" s="3" t="s">
        <v>4</v>
      </c>
      <c r="D3589" s="12">
        <v>2.5</v>
      </c>
      <c r="E3589" s="12">
        <v>2.92</v>
      </c>
      <c r="F3589" s="12">
        <v>2.0099999999999998</v>
      </c>
      <c r="G3589" s="12">
        <v>23.72</v>
      </c>
      <c r="H3589" s="12">
        <v>20.68</v>
      </c>
      <c r="I3589" s="12">
        <v>24.77</v>
      </c>
      <c r="J3589" s="12">
        <v>2.7149663395346399</v>
      </c>
      <c r="K3589" s="13">
        <v>5.6878863784319498E-58</v>
      </c>
      <c r="L3589" s="13">
        <v>1.3084747792585399E-56</v>
      </c>
    </row>
    <row r="3590" spans="2:12" x14ac:dyDescent="0.25">
      <c r="B3590" s="4" t="s">
        <v>5876</v>
      </c>
      <c r="C3590" s="3" t="s">
        <v>1946</v>
      </c>
      <c r="D3590" s="12">
        <v>5.05</v>
      </c>
      <c r="E3590" s="12">
        <v>3.19</v>
      </c>
      <c r="F3590" s="12">
        <v>1.24</v>
      </c>
      <c r="G3590" s="12">
        <v>360.09</v>
      </c>
      <c r="H3590" s="12">
        <v>348.19</v>
      </c>
      <c r="I3590" s="12">
        <v>358.97</v>
      </c>
      <c r="J3590" s="12">
        <v>6.3424449121075801</v>
      </c>
      <c r="K3590" s="13">
        <v>4.1970257325369003E-46</v>
      </c>
      <c r="L3590" s="13">
        <v>6.0396223956018796E-45</v>
      </c>
    </row>
    <row r="3591" spans="2:12" x14ac:dyDescent="0.25">
      <c r="B3591" s="4" t="s">
        <v>5877</v>
      </c>
      <c r="C3591" s="3" t="s">
        <v>5878</v>
      </c>
      <c r="D3591" s="12">
        <v>0.62</v>
      </c>
      <c r="E3591" s="12">
        <v>1.01</v>
      </c>
      <c r="F3591" s="12">
        <v>0.47</v>
      </c>
      <c r="G3591" s="12">
        <v>5.56</v>
      </c>
      <c r="H3591" s="12">
        <v>5.75</v>
      </c>
      <c r="I3591" s="12">
        <v>6.74</v>
      </c>
      <c r="J3591" s="12">
        <v>2.6276492127503999</v>
      </c>
      <c r="K3591" s="13">
        <v>1.3269897307023799E-24</v>
      </c>
      <c r="L3591" s="13">
        <v>7.9938180173843302E-24</v>
      </c>
    </row>
    <row r="3592" spans="2:12" x14ac:dyDescent="0.25">
      <c r="B3592" s="4" t="s">
        <v>5879</v>
      </c>
      <c r="C3592" s="3" t="s">
        <v>5880</v>
      </c>
      <c r="D3592" s="12">
        <v>0.03</v>
      </c>
      <c r="E3592" s="12">
        <v>0.15</v>
      </c>
      <c r="F3592" s="12">
        <v>0.08</v>
      </c>
      <c r="G3592" s="12">
        <v>2.2000000000000002</v>
      </c>
      <c r="H3592" s="12">
        <v>2.0499999999999998</v>
      </c>
      <c r="I3592" s="12">
        <v>2.06</v>
      </c>
      <c r="J3592" s="12">
        <v>4.1114298929539999</v>
      </c>
      <c r="K3592" s="13">
        <v>3.59452920764248E-10</v>
      </c>
      <c r="L3592" s="13">
        <v>1.02686208922398E-9</v>
      </c>
    </row>
    <row r="3593" spans="2:12" x14ac:dyDescent="0.25">
      <c r="B3593" s="4" t="s">
        <v>5881</v>
      </c>
      <c r="C3593" s="3" t="s">
        <v>4</v>
      </c>
      <c r="D3593" s="12">
        <v>0</v>
      </c>
      <c r="E3593" s="12">
        <v>0</v>
      </c>
      <c r="F3593" s="12">
        <v>0</v>
      </c>
      <c r="G3593" s="12">
        <v>0.83</v>
      </c>
      <c r="H3593" s="12">
        <v>0.72</v>
      </c>
      <c r="I3593" s="12">
        <v>0.42</v>
      </c>
      <c r="J3593" s="12">
        <v>4.3405921708754098</v>
      </c>
      <c r="K3593" s="13">
        <v>2.3170815308595901E-3</v>
      </c>
      <c r="L3593" s="13">
        <v>3.98633409168468E-3</v>
      </c>
    </row>
    <row r="3594" spans="2:12" x14ac:dyDescent="0.25">
      <c r="B3594" s="4" t="s">
        <v>5882</v>
      </c>
      <c r="C3594" s="3" t="s">
        <v>3113</v>
      </c>
      <c r="D3594" s="12">
        <v>0.28999999999999998</v>
      </c>
      <c r="E3594" s="12">
        <v>0.37</v>
      </c>
      <c r="F3594" s="12">
        <v>0.26</v>
      </c>
      <c r="G3594" s="12">
        <v>0.15</v>
      </c>
      <c r="H3594" s="12">
        <v>0.11</v>
      </c>
      <c r="I3594" s="12">
        <v>0.04</v>
      </c>
      <c r="J3594" s="12">
        <v>-2.0984165012111902</v>
      </c>
      <c r="K3594" s="13">
        <v>7.0537464205832597E-3</v>
      </c>
      <c r="L3594" s="13">
        <v>1.1505785753529001E-2</v>
      </c>
    </row>
    <row r="3595" spans="2:12" x14ac:dyDescent="0.25">
      <c r="B3595" s="4" t="s">
        <v>5883</v>
      </c>
      <c r="C3595" s="3" t="s">
        <v>1290</v>
      </c>
      <c r="D3595" s="12">
        <v>7.0000000000000007E-2</v>
      </c>
      <c r="E3595" s="12">
        <v>0.08</v>
      </c>
      <c r="F3595" s="12">
        <v>7.0000000000000007E-2</v>
      </c>
      <c r="G3595" s="12">
        <v>1.1000000000000001</v>
      </c>
      <c r="H3595" s="12">
        <v>1.1599999999999999</v>
      </c>
      <c r="I3595" s="12">
        <v>1.59</v>
      </c>
      <c r="J3595" s="12">
        <v>3.6370129557787698</v>
      </c>
      <c r="K3595" s="13">
        <v>1.7744072681826299E-10</v>
      </c>
      <c r="L3595" s="13">
        <v>5.1646270748322096E-10</v>
      </c>
    </row>
    <row r="3596" spans="2:12" x14ac:dyDescent="0.25">
      <c r="B3596" s="4" t="s">
        <v>5884</v>
      </c>
      <c r="C3596" s="3" t="s">
        <v>5483</v>
      </c>
      <c r="D3596" s="12">
        <v>0.28000000000000003</v>
      </c>
      <c r="E3596" s="12">
        <v>0.4</v>
      </c>
      <c r="F3596" s="12">
        <v>0</v>
      </c>
      <c r="G3596" s="12">
        <v>5.56</v>
      </c>
      <c r="H3596" s="12">
        <v>8.0399999999999991</v>
      </c>
      <c r="I3596" s="12">
        <v>6.43</v>
      </c>
      <c r="J3596" s="12">
        <v>4.4191774174101104</v>
      </c>
      <c r="K3596" s="13">
        <v>2.4474512030906499E-15</v>
      </c>
      <c r="L3596" s="13">
        <v>9.351594501714E-15</v>
      </c>
    </row>
    <row r="3597" spans="2:12" x14ac:dyDescent="0.25">
      <c r="B3597" s="4" t="s">
        <v>5885</v>
      </c>
      <c r="C3597" s="3" t="s">
        <v>5886</v>
      </c>
      <c r="D3597" s="12">
        <v>0.27</v>
      </c>
      <c r="E3597" s="12">
        <v>0.39</v>
      </c>
      <c r="F3597" s="12">
        <v>0.27</v>
      </c>
      <c r="G3597" s="12">
        <v>3.37</v>
      </c>
      <c r="H3597" s="12">
        <v>4.62</v>
      </c>
      <c r="I3597" s="12">
        <v>5.47</v>
      </c>
      <c r="J3597" s="12">
        <v>3.2984442027400198</v>
      </c>
      <c r="K3597" s="13">
        <v>1.95098873965438E-10</v>
      </c>
      <c r="L3597" s="13">
        <v>5.6621577137539003E-10</v>
      </c>
    </row>
    <row r="3598" spans="2:12" x14ac:dyDescent="0.25">
      <c r="B3598" s="4" t="s">
        <v>5887</v>
      </c>
      <c r="C3598" s="3" t="s">
        <v>5888</v>
      </c>
      <c r="D3598" s="12">
        <v>2.41</v>
      </c>
      <c r="E3598" s="12">
        <v>1.69</v>
      </c>
      <c r="F3598" s="12">
        <v>1.49</v>
      </c>
      <c r="G3598" s="12">
        <v>6.87</v>
      </c>
      <c r="H3598" s="12">
        <v>6.97</v>
      </c>
      <c r="I3598" s="12">
        <v>5.42</v>
      </c>
      <c r="J3598" s="12">
        <v>1.24790681889921</v>
      </c>
      <c r="K3598" s="13">
        <v>3.42119932194674E-5</v>
      </c>
      <c r="L3598" s="13">
        <v>6.9816132653358604E-5</v>
      </c>
    </row>
    <row r="3599" spans="2:12" x14ac:dyDescent="0.25">
      <c r="B3599" s="4" t="s">
        <v>5889</v>
      </c>
      <c r="C3599" s="3" t="s">
        <v>5486</v>
      </c>
      <c r="D3599" s="12">
        <v>3.04</v>
      </c>
      <c r="E3599" s="12">
        <v>3.2</v>
      </c>
      <c r="F3599" s="12">
        <v>2.15</v>
      </c>
      <c r="G3599" s="12">
        <v>12.9</v>
      </c>
      <c r="H3599" s="12">
        <v>13.25</v>
      </c>
      <c r="I3599" s="12">
        <v>13.03</v>
      </c>
      <c r="J3599" s="12">
        <v>1.7392024219553099</v>
      </c>
      <c r="K3599" s="13">
        <v>5.2378825164849199E-29</v>
      </c>
      <c r="L3599" s="13">
        <v>3.81247907404527E-28</v>
      </c>
    </row>
    <row r="3600" spans="2:12" x14ac:dyDescent="0.25">
      <c r="B3600" s="4" t="s">
        <v>5890</v>
      </c>
      <c r="C3600" s="3" t="s">
        <v>4</v>
      </c>
      <c r="D3600" s="12">
        <v>0.11</v>
      </c>
      <c r="E3600" s="12">
        <v>0.65</v>
      </c>
      <c r="F3600" s="12">
        <v>0.27</v>
      </c>
      <c r="G3600" s="12">
        <v>8</v>
      </c>
      <c r="H3600" s="12">
        <v>6.59</v>
      </c>
      <c r="I3600" s="12">
        <v>5.74</v>
      </c>
      <c r="J3600" s="12">
        <v>3.6474027094740298</v>
      </c>
      <c r="K3600" s="13">
        <v>2.871534717737E-8</v>
      </c>
      <c r="L3600" s="13">
        <v>7.3248965460076495E-8</v>
      </c>
    </row>
    <row r="3601" spans="2:12" x14ac:dyDescent="0.25">
      <c r="B3601" s="4" t="s">
        <v>5891</v>
      </c>
      <c r="C3601" s="3" t="s">
        <v>4</v>
      </c>
      <c r="D3601" s="12">
        <v>0.46</v>
      </c>
      <c r="E3601" s="12">
        <v>0.14000000000000001</v>
      </c>
      <c r="F3601" s="12">
        <v>0.15</v>
      </c>
      <c r="G3601" s="12">
        <v>1.49</v>
      </c>
      <c r="H3601" s="12">
        <v>1.55</v>
      </c>
      <c r="I3601" s="12">
        <v>2.0099999999999998</v>
      </c>
      <c r="J3601" s="12">
        <v>2.1046560324350501</v>
      </c>
      <c r="K3601" s="13">
        <v>3.9290805367226497E-2</v>
      </c>
      <c r="L3601" s="13">
        <v>5.7522519023979202E-2</v>
      </c>
    </row>
    <row r="3602" spans="2:12" x14ac:dyDescent="0.25">
      <c r="B3602" s="4" t="s">
        <v>5892</v>
      </c>
      <c r="C3602" s="3" t="s">
        <v>1463</v>
      </c>
      <c r="D3602" s="12">
        <v>0.21</v>
      </c>
      <c r="E3602" s="12">
        <v>0.34</v>
      </c>
      <c r="F3602" s="12">
        <v>0.23</v>
      </c>
      <c r="G3602" s="12">
        <v>1.34</v>
      </c>
      <c r="H3602" s="12">
        <v>1.98</v>
      </c>
      <c r="I3602" s="12">
        <v>2.11</v>
      </c>
      <c r="J3602" s="12">
        <v>2.2839957537156699</v>
      </c>
      <c r="K3602" s="13">
        <v>2.5314596741672999E-7</v>
      </c>
      <c r="L3602" s="13">
        <v>6.1005623574959096E-7</v>
      </c>
    </row>
    <row r="3603" spans="2:12" x14ac:dyDescent="0.25">
      <c r="B3603" s="4" t="s">
        <v>5893</v>
      </c>
      <c r="C3603" s="3" t="s">
        <v>5894</v>
      </c>
      <c r="D3603" s="12">
        <v>5.46</v>
      </c>
      <c r="E3603" s="12">
        <v>6.69</v>
      </c>
      <c r="F3603" s="12">
        <v>5.22</v>
      </c>
      <c r="G3603" s="12">
        <v>18.07</v>
      </c>
      <c r="H3603" s="12">
        <v>17.21</v>
      </c>
      <c r="I3603" s="12">
        <v>16.059999999999999</v>
      </c>
      <c r="J3603" s="12">
        <v>1.0075999914537801</v>
      </c>
      <c r="K3603" s="13">
        <v>9.9704672486439606E-8</v>
      </c>
      <c r="L3603" s="13">
        <v>2.4661846240172401E-7</v>
      </c>
    </row>
    <row r="3604" spans="2:12" x14ac:dyDescent="0.25">
      <c r="B3604" s="4" t="s">
        <v>5895</v>
      </c>
      <c r="C3604" s="3" t="s">
        <v>5896</v>
      </c>
      <c r="D3604" s="12">
        <v>136.77000000000001</v>
      </c>
      <c r="E3604" s="12">
        <v>134.78</v>
      </c>
      <c r="F3604" s="12">
        <v>146.01</v>
      </c>
      <c r="G3604" s="12">
        <v>65.5</v>
      </c>
      <c r="H3604" s="12">
        <v>66.099999999999994</v>
      </c>
      <c r="I3604" s="12">
        <v>71.010000000000005</v>
      </c>
      <c r="J3604" s="12">
        <v>-1.5575984225753501</v>
      </c>
      <c r="K3604" s="13">
        <v>4.6200103380816702E-38</v>
      </c>
      <c r="L3604" s="13">
        <v>4.8219254621185301E-37</v>
      </c>
    </row>
    <row r="3605" spans="2:12" x14ac:dyDescent="0.25">
      <c r="B3605" s="4" t="s">
        <v>5897</v>
      </c>
      <c r="C3605" s="3" t="s">
        <v>5898</v>
      </c>
      <c r="D3605" s="12">
        <v>951.28</v>
      </c>
      <c r="E3605" s="12">
        <v>1242.56</v>
      </c>
      <c r="F3605" s="12">
        <v>864</v>
      </c>
      <c r="G3605" s="12">
        <v>3778.49</v>
      </c>
      <c r="H3605" s="12">
        <v>3569.92</v>
      </c>
      <c r="I3605" s="12">
        <v>3661.6</v>
      </c>
      <c r="J3605" s="12">
        <v>1.33991272263283</v>
      </c>
      <c r="K3605" s="13">
        <v>4.83740957011085E-31</v>
      </c>
      <c r="L3605" s="13">
        <v>3.8144039298908699E-30</v>
      </c>
    </row>
    <row r="3606" spans="2:12" x14ac:dyDescent="0.25">
      <c r="B3606" s="4" t="s">
        <v>5899</v>
      </c>
      <c r="C3606" s="3" t="s">
        <v>5900</v>
      </c>
      <c r="D3606" s="12">
        <v>4.8899999999999997</v>
      </c>
      <c r="E3606" s="12">
        <v>6.15</v>
      </c>
      <c r="F3606" s="12">
        <v>3.41</v>
      </c>
      <c r="G3606" s="12">
        <v>24.01</v>
      </c>
      <c r="H3606" s="12">
        <v>25.41</v>
      </c>
      <c r="I3606" s="12">
        <v>25.7</v>
      </c>
      <c r="J3606" s="12">
        <v>1.8921459762019599</v>
      </c>
      <c r="K3606" s="13">
        <v>3.1370797954194598E-32</v>
      </c>
      <c r="L3606" s="13">
        <v>2.6090307087941298E-31</v>
      </c>
    </row>
    <row r="3607" spans="2:12" x14ac:dyDescent="0.25">
      <c r="B3607" s="4" t="s">
        <v>5901</v>
      </c>
      <c r="C3607" s="3" t="s">
        <v>5902</v>
      </c>
      <c r="D3607" s="12">
        <v>0.11</v>
      </c>
      <c r="E3607" s="12">
        <v>0.33</v>
      </c>
      <c r="F3607" s="12">
        <v>0.23</v>
      </c>
      <c r="G3607" s="12">
        <v>2</v>
      </c>
      <c r="H3607" s="12">
        <v>1.7</v>
      </c>
      <c r="I3607" s="12">
        <v>1.89</v>
      </c>
      <c r="J3607" s="12">
        <v>2.5728613899681698</v>
      </c>
      <c r="K3607" s="13">
        <v>1.57575876957809E-11</v>
      </c>
      <c r="L3607" s="13">
        <v>4.8870935246964399E-11</v>
      </c>
    </row>
    <row r="3608" spans="2:12" x14ac:dyDescent="0.25">
      <c r="B3608" s="4" t="s">
        <v>5903</v>
      </c>
      <c r="C3608" s="3" t="s">
        <v>4</v>
      </c>
      <c r="D3608" s="12">
        <v>2651.28</v>
      </c>
      <c r="E3608" s="12">
        <v>3379.96</v>
      </c>
      <c r="F3608" s="12">
        <v>2608.09</v>
      </c>
      <c r="G3608" s="12">
        <v>2224.96</v>
      </c>
      <c r="H3608" s="12">
        <v>2027.27</v>
      </c>
      <c r="I3608" s="12">
        <v>2088.1</v>
      </c>
      <c r="J3608" s="12">
        <v>-1.3945252986988099</v>
      </c>
      <c r="K3608" s="13">
        <v>9.8760926584942297E-38</v>
      </c>
      <c r="L3608" s="13">
        <v>1.0180597057008999E-36</v>
      </c>
    </row>
    <row r="3609" spans="2:12" x14ac:dyDescent="0.25">
      <c r="B3609" s="4" t="s">
        <v>5904</v>
      </c>
      <c r="C3609" s="3" t="s">
        <v>4</v>
      </c>
      <c r="D3609" s="12">
        <v>5.98</v>
      </c>
      <c r="E3609" s="12">
        <v>8.9700000000000006</v>
      </c>
      <c r="F3609" s="12">
        <v>5.1100000000000003</v>
      </c>
      <c r="G3609" s="12">
        <v>36.82</v>
      </c>
      <c r="H3609" s="12">
        <v>40.19</v>
      </c>
      <c r="I3609" s="12">
        <v>38.9</v>
      </c>
      <c r="J3609" s="12">
        <v>1.84177242856686</v>
      </c>
      <c r="K3609" s="13">
        <v>1.1343491470388799E-14</v>
      </c>
      <c r="L3609" s="13">
        <v>4.1752374109357598E-14</v>
      </c>
    </row>
    <row r="3610" spans="2:12" x14ac:dyDescent="0.25">
      <c r="B3610" s="4" t="s">
        <v>5905</v>
      </c>
      <c r="C3610" s="3" t="s">
        <v>5906</v>
      </c>
      <c r="D3610" s="12">
        <v>1.46</v>
      </c>
      <c r="E3610" s="12">
        <v>1.1200000000000001</v>
      </c>
      <c r="F3610" s="12">
        <v>1.72</v>
      </c>
      <c r="G3610" s="12">
        <v>0.97</v>
      </c>
      <c r="H3610" s="12">
        <v>0.75</v>
      </c>
      <c r="I3610" s="12">
        <v>0.33</v>
      </c>
      <c r="J3610" s="12">
        <v>-1.61471414239777</v>
      </c>
      <c r="K3610" s="13">
        <v>8.75583210054452E-4</v>
      </c>
      <c r="L3610" s="13">
        <v>1.5761126340355599E-3</v>
      </c>
    </row>
    <row r="3611" spans="2:12" x14ac:dyDescent="0.25">
      <c r="B3611" s="4" t="s">
        <v>5907</v>
      </c>
      <c r="C3611" s="3" t="s">
        <v>1137</v>
      </c>
      <c r="D3611" s="12">
        <v>0.18</v>
      </c>
      <c r="E3611" s="12">
        <v>0.35</v>
      </c>
      <c r="F3611" s="12">
        <v>0.48</v>
      </c>
      <c r="G3611" s="12">
        <v>7.56</v>
      </c>
      <c r="H3611" s="12">
        <v>6.73</v>
      </c>
      <c r="I3611" s="12">
        <v>7.24</v>
      </c>
      <c r="J3611" s="12">
        <v>3.85499290429583</v>
      </c>
      <c r="K3611" s="13">
        <v>4.9932427309142501E-29</v>
      </c>
      <c r="L3611" s="13">
        <v>3.63705334720914E-28</v>
      </c>
    </row>
    <row r="3612" spans="2:12" x14ac:dyDescent="0.25">
      <c r="B3612" s="4" t="s">
        <v>5908</v>
      </c>
      <c r="C3612" s="3" t="s">
        <v>1598</v>
      </c>
      <c r="D3612" s="12">
        <v>1.57</v>
      </c>
      <c r="E3612" s="12">
        <v>1.97</v>
      </c>
      <c r="F3612" s="12">
        <v>1.21</v>
      </c>
      <c r="G3612" s="12">
        <v>7.76</v>
      </c>
      <c r="H3612" s="12">
        <v>6.61</v>
      </c>
      <c r="I3612" s="12">
        <v>8.58</v>
      </c>
      <c r="J3612" s="12">
        <v>1.7853766081514</v>
      </c>
      <c r="K3612" s="13">
        <v>1.86656460114955E-18</v>
      </c>
      <c r="L3612" s="13">
        <v>8.3709489341656007E-18</v>
      </c>
    </row>
    <row r="3613" spans="2:12" x14ac:dyDescent="0.25">
      <c r="B3613" s="4" t="s">
        <v>5909</v>
      </c>
      <c r="C3613" s="3" t="s">
        <v>210</v>
      </c>
      <c r="D3613" s="12">
        <v>0.1</v>
      </c>
      <c r="E3613" s="12">
        <v>0.2</v>
      </c>
      <c r="F3613" s="12">
        <v>0</v>
      </c>
      <c r="G3613" s="12">
        <v>3.67</v>
      </c>
      <c r="H3613" s="12">
        <v>3.38</v>
      </c>
      <c r="I3613" s="12">
        <v>3.42</v>
      </c>
      <c r="J3613" s="12">
        <v>4.6967843414931201</v>
      </c>
      <c r="K3613" s="13">
        <v>2.00676053692851E-14</v>
      </c>
      <c r="L3613" s="13">
        <v>7.2768648537212502E-14</v>
      </c>
    </row>
    <row r="3614" spans="2:12" x14ac:dyDescent="0.25">
      <c r="B3614" s="4" t="s">
        <v>5910</v>
      </c>
      <c r="C3614" s="3" t="s">
        <v>4</v>
      </c>
      <c r="D3614" s="12">
        <v>0.16</v>
      </c>
      <c r="E3614" s="12">
        <v>0.33</v>
      </c>
      <c r="F3614" s="12">
        <v>0.13</v>
      </c>
      <c r="G3614" s="12">
        <v>1.73</v>
      </c>
      <c r="H3614" s="12">
        <v>1.65</v>
      </c>
      <c r="I3614" s="12">
        <v>1.07</v>
      </c>
      <c r="J3614" s="12">
        <v>2.29703528639571</v>
      </c>
      <c r="K3614" s="13">
        <v>1.56747072642313E-3</v>
      </c>
      <c r="L3614" s="13">
        <v>2.7480740055976201E-3</v>
      </c>
    </row>
    <row r="3615" spans="2:12" x14ac:dyDescent="0.25">
      <c r="B3615" s="4" t="s">
        <v>5911</v>
      </c>
      <c r="C3615" s="3" t="s">
        <v>4</v>
      </c>
      <c r="D3615" s="12">
        <v>159.34</v>
      </c>
      <c r="E3615" s="12">
        <v>185.62</v>
      </c>
      <c r="F3615" s="12">
        <v>151.66</v>
      </c>
      <c r="G3615" s="12">
        <v>28.37</v>
      </c>
      <c r="H3615" s="12">
        <v>22.76</v>
      </c>
      <c r="I3615" s="12">
        <v>25.73</v>
      </c>
      <c r="J3615" s="12">
        <v>-3.32022840763236</v>
      </c>
      <c r="K3615" s="13">
        <v>3.2888396872637599E-132</v>
      </c>
      <c r="L3615" s="13">
        <v>8.4582210418603807E-130</v>
      </c>
    </row>
    <row r="3616" spans="2:12" x14ac:dyDescent="0.25">
      <c r="B3616" s="4" t="s">
        <v>5912</v>
      </c>
      <c r="C3616" s="3" t="s">
        <v>5913</v>
      </c>
      <c r="D3616" s="12">
        <v>355.19</v>
      </c>
      <c r="E3616" s="12">
        <v>333.53</v>
      </c>
      <c r="F3616" s="12">
        <v>363.88</v>
      </c>
      <c r="G3616" s="12">
        <v>252.21</v>
      </c>
      <c r="H3616" s="12">
        <v>260.07</v>
      </c>
      <c r="I3616" s="12">
        <v>245.04</v>
      </c>
      <c r="J3616" s="12">
        <v>-1.01875954457135</v>
      </c>
      <c r="K3616" s="13">
        <v>5.3787665025630998E-19</v>
      </c>
      <c r="L3616" s="13">
        <v>2.4656776974729401E-18</v>
      </c>
    </row>
    <row r="3617" spans="2:12" x14ac:dyDescent="0.25">
      <c r="B3617" s="4" t="s">
        <v>5914</v>
      </c>
      <c r="C3617" s="3" t="s">
        <v>4</v>
      </c>
      <c r="D3617" s="12">
        <v>8727.41</v>
      </c>
      <c r="E3617" s="12">
        <v>9027.7999999999993</v>
      </c>
      <c r="F3617" s="12">
        <v>8969.33</v>
      </c>
      <c r="G3617" s="12">
        <v>2809.37</v>
      </c>
      <c r="H3617" s="12">
        <v>2934.96</v>
      </c>
      <c r="I3617" s="12">
        <v>2680.52</v>
      </c>
      <c r="J3617" s="12">
        <v>-2.31322830859671</v>
      </c>
      <c r="K3617" s="13">
        <v>2.9263170790000601E-107</v>
      </c>
      <c r="L3617" s="13">
        <v>3.8619684608382403E-105</v>
      </c>
    </row>
    <row r="3618" spans="2:12" x14ac:dyDescent="0.25">
      <c r="B3618" s="4" t="s">
        <v>5915</v>
      </c>
      <c r="C3618" s="3" t="s">
        <v>4</v>
      </c>
      <c r="D3618" s="12">
        <v>3059.57</v>
      </c>
      <c r="E3618" s="12">
        <v>3621.84</v>
      </c>
      <c r="F3618" s="12">
        <v>3808.47</v>
      </c>
      <c r="G3618" s="12">
        <v>1235.8599999999999</v>
      </c>
      <c r="H3618" s="12">
        <v>1365.55</v>
      </c>
      <c r="I3618" s="12">
        <v>1314.75</v>
      </c>
      <c r="J3618" s="12">
        <v>-2.08164853113077</v>
      </c>
      <c r="K3618" s="13">
        <v>3.4689040681635702E-52</v>
      </c>
      <c r="L3618" s="13">
        <v>6.2577532021008201E-51</v>
      </c>
    </row>
    <row r="3619" spans="2:12" x14ac:dyDescent="0.25">
      <c r="B3619" s="4" t="s">
        <v>5916</v>
      </c>
      <c r="C3619" s="3" t="s">
        <v>5917</v>
      </c>
      <c r="D3619" s="12">
        <v>6.91</v>
      </c>
      <c r="E3619" s="12">
        <v>6.87</v>
      </c>
      <c r="F3619" s="12">
        <v>5.03</v>
      </c>
      <c r="G3619" s="12">
        <v>19.22</v>
      </c>
      <c r="H3619" s="12">
        <v>19.71</v>
      </c>
      <c r="I3619" s="12">
        <v>20.98</v>
      </c>
      <c r="J3619" s="12">
        <v>1.1532963434875301</v>
      </c>
      <c r="K3619" s="13">
        <v>3.7359827820425198E-13</v>
      </c>
      <c r="L3619" s="13">
        <v>1.26594281432049E-12</v>
      </c>
    </row>
    <row r="3620" spans="2:12" x14ac:dyDescent="0.25">
      <c r="B3620" s="4" t="s">
        <v>5918</v>
      </c>
      <c r="C3620" s="3" t="s">
        <v>4</v>
      </c>
      <c r="D3620" s="12">
        <v>0.37</v>
      </c>
      <c r="E3620" s="12">
        <v>0.49</v>
      </c>
      <c r="F3620" s="12">
        <v>0.38</v>
      </c>
      <c r="G3620" s="12">
        <v>1.66</v>
      </c>
      <c r="H3620" s="12">
        <v>1.53</v>
      </c>
      <c r="I3620" s="12">
        <v>2.0099999999999998</v>
      </c>
      <c r="J3620" s="12">
        <v>1.5526997421548701</v>
      </c>
      <c r="K3620" s="13">
        <v>7.0435090421353398E-4</v>
      </c>
      <c r="L3620" s="13">
        <v>1.28005790347196E-3</v>
      </c>
    </row>
    <row r="3621" spans="2:12" x14ac:dyDescent="0.25">
      <c r="B3621" s="4" t="s">
        <v>5919</v>
      </c>
      <c r="C3621" s="3" t="s">
        <v>5920</v>
      </c>
      <c r="D3621" s="12">
        <v>1.67</v>
      </c>
      <c r="E3621" s="12">
        <v>1.62</v>
      </c>
      <c r="F3621" s="12">
        <v>0.92</v>
      </c>
      <c r="G3621" s="12">
        <v>5.77</v>
      </c>
      <c r="H3621" s="12">
        <v>6.81</v>
      </c>
      <c r="I3621" s="12">
        <v>6.78</v>
      </c>
      <c r="J3621" s="12">
        <v>1.7002097140107899</v>
      </c>
      <c r="K3621" s="13">
        <v>5.2691851899380003E-10</v>
      </c>
      <c r="L3621" s="13">
        <v>1.49125077469182E-9</v>
      </c>
    </row>
    <row r="3622" spans="2:12" x14ac:dyDescent="0.25">
      <c r="B3622" s="4" t="s">
        <v>5921</v>
      </c>
      <c r="C3622" s="3" t="s">
        <v>5922</v>
      </c>
      <c r="D3622" s="12">
        <v>40.299999999999997</v>
      </c>
      <c r="E3622" s="12">
        <v>35.880000000000003</v>
      </c>
      <c r="F3622" s="12">
        <v>39.64</v>
      </c>
      <c r="G3622" s="12">
        <v>9.68</v>
      </c>
      <c r="H3622" s="12">
        <v>8.31</v>
      </c>
      <c r="I3622" s="12">
        <v>7.89</v>
      </c>
      <c r="J3622" s="12">
        <v>-2.6990056286936701</v>
      </c>
      <c r="K3622" s="13">
        <v>2.43785964435037E-68</v>
      </c>
      <c r="L3622" s="13">
        <v>8.3453011033564003E-67</v>
      </c>
    </row>
    <row r="3623" spans="2:12" x14ac:dyDescent="0.25">
      <c r="B3623" s="4" t="s">
        <v>5923</v>
      </c>
      <c r="C3623" s="3" t="s">
        <v>4</v>
      </c>
      <c r="D3623" s="12">
        <v>0.43</v>
      </c>
      <c r="E3623" s="12">
        <v>0.81</v>
      </c>
      <c r="F3623" s="12">
        <v>0.08</v>
      </c>
      <c r="G3623" s="12">
        <v>3.63</v>
      </c>
      <c r="H3623" s="12">
        <v>3.62</v>
      </c>
      <c r="I3623" s="12">
        <v>4.26</v>
      </c>
      <c r="J3623" s="12">
        <v>2.6246365915833398</v>
      </c>
      <c r="K3623" s="13">
        <v>1.7839338217765199E-6</v>
      </c>
      <c r="L3623" s="13">
        <v>4.03628608897328E-6</v>
      </c>
    </row>
    <row r="3624" spans="2:12" x14ac:dyDescent="0.25">
      <c r="B3624" s="4" t="s">
        <v>5924</v>
      </c>
      <c r="C3624" s="3" t="s">
        <v>5925</v>
      </c>
      <c r="D3624" s="12">
        <v>321.48</v>
      </c>
      <c r="E3624" s="12">
        <v>1159.56</v>
      </c>
      <c r="F3624" s="12">
        <v>265.01</v>
      </c>
      <c r="G3624" s="12">
        <v>41835.910000000003</v>
      </c>
      <c r="H3624" s="12">
        <v>41692.79</v>
      </c>
      <c r="I3624" s="12">
        <v>46183.25</v>
      </c>
      <c r="J3624" s="12">
        <v>5.6251334525668204</v>
      </c>
      <c r="K3624" s="13">
        <v>2.1928233971536201E-16</v>
      </c>
      <c r="L3624" s="13">
        <v>8.8614096186344897E-16</v>
      </c>
    </row>
    <row r="3625" spans="2:12" x14ac:dyDescent="0.25">
      <c r="B3625" s="4" t="s">
        <v>5926</v>
      </c>
      <c r="C3625" s="3" t="s">
        <v>5927</v>
      </c>
      <c r="D3625" s="12">
        <v>1.17</v>
      </c>
      <c r="E3625" s="12">
        <v>2.57</v>
      </c>
      <c r="F3625" s="12">
        <v>1.29</v>
      </c>
      <c r="G3625" s="12">
        <v>6.47</v>
      </c>
      <c r="H3625" s="12">
        <v>5.81</v>
      </c>
      <c r="I3625" s="12">
        <v>5.93</v>
      </c>
      <c r="J3625" s="12">
        <v>1.3418694058401199</v>
      </c>
      <c r="K3625" s="13">
        <v>4.7726894826172302E-6</v>
      </c>
      <c r="L3625" s="13">
        <v>1.04519815525439E-5</v>
      </c>
    </row>
    <row r="3626" spans="2:12" x14ac:dyDescent="0.25">
      <c r="B3626" s="4" t="s">
        <v>5928</v>
      </c>
      <c r="C3626" s="3" t="s">
        <v>5929</v>
      </c>
      <c r="D3626" s="12">
        <v>86.81</v>
      </c>
      <c r="E3626" s="12">
        <v>97.81</v>
      </c>
      <c r="F3626" s="12">
        <v>85.82</v>
      </c>
      <c r="G3626" s="12">
        <v>1659.33</v>
      </c>
      <c r="H3626" s="12">
        <v>1606.37</v>
      </c>
      <c r="I3626" s="12">
        <v>1626.3</v>
      </c>
      <c r="J3626" s="12">
        <v>3.6418062393288699</v>
      </c>
      <c r="K3626" s="13">
        <v>0</v>
      </c>
      <c r="L3626" s="13">
        <v>0</v>
      </c>
    </row>
    <row r="3627" spans="2:12" x14ac:dyDescent="0.25">
      <c r="B3627" s="4" t="s">
        <v>5930</v>
      </c>
      <c r="C3627" s="3" t="s">
        <v>5931</v>
      </c>
      <c r="D3627" s="12">
        <v>15.67</v>
      </c>
      <c r="E3627" s="12">
        <v>15.75</v>
      </c>
      <c r="F3627" s="12">
        <v>8.0399999999999991</v>
      </c>
      <c r="G3627" s="12">
        <v>46.93</v>
      </c>
      <c r="H3627" s="12">
        <v>44.47</v>
      </c>
      <c r="I3627" s="12">
        <v>47.58</v>
      </c>
      <c r="J3627" s="12">
        <v>1.3101099145472701</v>
      </c>
      <c r="K3627" s="13">
        <v>3.9905763074296198E-14</v>
      </c>
      <c r="L3627" s="13">
        <v>1.4264248169465101E-13</v>
      </c>
    </row>
    <row r="3628" spans="2:12" x14ac:dyDescent="0.25">
      <c r="B3628" s="4" t="s">
        <v>5932</v>
      </c>
      <c r="C3628" s="3" t="s">
        <v>5933</v>
      </c>
      <c r="D3628" s="12">
        <v>32.4</v>
      </c>
      <c r="E3628" s="12">
        <v>26.06</v>
      </c>
      <c r="F3628" s="12">
        <v>27.55</v>
      </c>
      <c r="G3628" s="12">
        <v>12.27</v>
      </c>
      <c r="H3628" s="12">
        <v>10.83</v>
      </c>
      <c r="I3628" s="12">
        <v>11.92</v>
      </c>
      <c r="J3628" s="12">
        <v>-1.8007604867223199</v>
      </c>
      <c r="K3628" s="13">
        <v>3.0009073428209901E-43</v>
      </c>
      <c r="L3628" s="13">
        <v>3.8887726936039399E-42</v>
      </c>
    </row>
    <row r="3629" spans="2:12" x14ac:dyDescent="0.25">
      <c r="B3629" s="4" t="s">
        <v>5934</v>
      </c>
      <c r="C3629" s="3" t="s">
        <v>5935</v>
      </c>
      <c r="D3629" s="12">
        <v>89.9</v>
      </c>
      <c r="E3629" s="12">
        <v>94.97</v>
      </c>
      <c r="F3629" s="12">
        <v>87.56</v>
      </c>
      <c r="G3629" s="12">
        <v>46.33</v>
      </c>
      <c r="H3629" s="12">
        <v>50.58</v>
      </c>
      <c r="I3629" s="12">
        <v>47.78</v>
      </c>
      <c r="J3629" s="12">
        <v>-1.40436608945953</v>
      </c>
      <c r="K3629" s="13">
        <v>2.3496520521851499E-42</v>
      </c>
      <c r="L3629" s="13">
        <v>2.9569648787223399E-41</v>
      </c>
    </row>
    <row r="3630" spans="2:12" x14ac:dyDescent="0.25">
      <c r="B3630" s="4" t="s">
        <v>5936</v>
      </c>
      <c r="C3630" s="3" t="s">
        <v>4</v>
      </c>
      <c r="D3630" s="12">
        <v>305.19</v>
      </c>
      <c r="E3630" s="12">
        <v>387.86</v>
      </c>
      <c r="F3630" s="12">
        <v>433.83</v>
      </c>
      <c r="G3630" s="12">
        <v>164.04</v>
      </c>
      <c r="H3630" s="12">
        <v>162.25</v>
      </c>
      <c r="I3630" s="12">
        <v>167.92</v>
      </c>
      <c r="J3630" s="12">
        <v>-1.7328641575080601</v>
      </c>
      <c r="K3630" s="13">
        <v>1.9664659688557198E-27</v>
      </c>
      <c r="L3630" s="13">
        <v>1.3264057611044299E-26</v>
      </c>
    </row>
    <row r="3631" spans="2:12" x14ac:dyDescent="0.25">
      <c r="B3631" s="4" t="s">
        <v>5937</v>
      </c>
      <c r="C3631" s="3" t="s">
        <v>5446</v>
      </c>
      <c r="D3631" s="12">
        <v>0.54</v>
      </c>
      <c r="E3631" s="12">
        <v>0.35</v>
      </c>
      <c r="F3631" s="12">
        <v>0.44</v>
      </c>
      <c r="G3631" s="12">
        <v>0.16</v>
      </c>
      <c r="H3631" s="12">
        <v>0.05</v>
      </c>
      <c r="I3631" s="12">
        <v>0.12</v>
      </c>
      <c r="J3631" s="12">
        <v>-2.5144099761640302</v>
      </c>
      <c r="K3631" s="13">
        <v>1.48578543000028E-5</v>
      </c>
      <c r="L3631" s="13">
        <v>3.1274769911653398E-5</v>
      </c>
    </row>
    <row r="3632" spans="2:12" x14ac:dyDescent="0.25">
      <c r="B3632" s="4" t="s">
        <v>5938</v>
      </c>
      <c r="C3632" s="3" t="s">
        <v>4</v>
      </c>
      <c r="D3632" s="12">
        <v>4.5599999999999996</v>
      </c>
      <c r="E3632" s="12">
        <v>2.69</v>
      </c>
      <c r="F3632" s="12">
        <v>3.09</v>
      </c>
      <c r="G3632" s="12">
        <v>1.1000000000000001</v>
      </c>
      <c r="H3632" s="12">
        <v>0.88</v>
      </c>
      <c r="I3632" s="12">
        <v>0.9</v>
      </c>
      <c r="J3632" s="12">
        <v>-2.3321883878505898</v>
      </c>
      <c r="K3632" s="13">
        <v>6.72368426275761E-17</v>
      </c>
      <c r="L3632" s="13">
        <v>2.7890220494399901E-16</v>
      </c>
    </row>
    <row r="3633" spans="2:12" x14ac:dyDescent="0.25">
      <c r="B3633" s="4" t="s">
        <v>5939</v>
      </c>
      <c r="C3633" s="3" t="s">
        <v>5940</v>
      </c>
      <c r="D3633" s="12">
        <v>85.83</v>
      </c>
      <c r="E3633" s="12">
        <v>75.52</v>
      </c>
      <c r="F3633" s="12">
        <v>78.430000000000007</v>
      </c>
      <c r="G3633" s="12">
        <v>57.18</v>
      </c>
      <c r="H3633" s="12">
        <v>55.68</v>
      </c>
      <c r="I3633" s="12">
        <v>55.58</v>
      </c>
      <c r="J3633" s="12">
        <v>-1.0095549476860599</v>
      </c>
      <c r="K3633" s="13">
        <v>1.93537989244816E-22</v>
      </c>
      <c r="L3633" s="13">
        <v>1.0544193547667099E-21</v>
      </c>
    </row>
    <row r="3634" spans="2:12" x14ac:dyDescent="0.25">
      <c r="B3634" s="4" t="s">
        <v>5941</v>
      </c>
      <c r="C3634" s="3" t="s">
        <v>5942</v>
      </c>
      <c r="D3634" s="12">
        <v>1.18</v>
      </c>
      <c r="E3634" s="12">
        <v>2.59</v>
      </c>
      <c r="F3634" s="12">
        <v>1.4</v>
      </c>
      <c r="G3634" s="12">
        <v>12.68</v>
      </c>
      <c r="H3634" s="12">
        <v>12.03</v>
      </c>
      <c r="I3634" s="12">
        <v>11.83</v>
      </c>
      <c r="J3634" s="12">
        <v>2.2778921827030301</v>
      </c>
      <c r="K3634" s="13">
        <v>3.9831886549139599E-16</v>
      </c>
      <c r="L3634" s="13">
        <v>1.58411507568545E-15</v>
      </c>
    </row>
    <row r="3635" spans="2:12" x14ac:dyDescent="0.25">
      <c r="B3635" s="4" t="s">
        <v>5943</v>
      </c>
      <c r="C3635" s="3" t="s">
        <v>3345</v>
      </c>
      <c r="D3635" s="12">
        <v>1.28</v>
      </c>
      <c r="E3635" s="12">
        <v>2.4300000000000002</v>
      </c>
      <c r="F3635" s="12">
        <v>0.98</v>
      </c>
      <c r="G3635" s="12">
        <v>15.39</v>
      </c>
      <c r="H3635" s="12">
        <v>13.85</v>
      </c>
      <c r="I3635" s="12">
        <v>16.190000000000001</v>
      </c>
      <c r="J3635" s="12">
        <v>2.7686136276269702</v>
      </c>
      <c r="K3635" s="13">
        <v>1.0310428211238501E-27</v>
      </c>
      <c r="L3635" s="13">
        <v>7.0734333077101199E-27</v>
      </c>
    </row>
    <row r="3636" spans="2:12" x14ac:dyDescent="0.25">
      <c r="B3636" s="4" t="s">
        <v>5944</v>
      </c>
      <c r="C3636" s="3" t="s">
        <v>5945</v>
      </c>
      <c r="D3636" s="12">
        <v>49.55</v>
      </c>
      <c r="E3636" s="12">
        <v>41</v>
      </c>
      <c r="F3636" s="12">
        <v>41.38</v>
      </c>
      <c r="G3636" s="12">
        <v>25.63</v>
      </c>
      <c r="H3636" s="12">
        <v>25.19</v>
      </c>
      <c r="I3636" s="12">
        <v>27.1</v>
      </c>
      <c r="J3636" s="12">
        <v>-1.2482694563191801</v>
      </c>
      <c r="K3636" s="13">
        <v>2.9607165366754599E-31</v>
      </c>
      <c r="L3636" s="13">
        <v>2.3605712927547599E-30</v>
      </c>
    </row>
    <row r="3637" spans="2:12" x14ac:dyDescent="0.25">
      <c r="B3637" s="4" t="s">
        <v>5946</v>
      </c>
      <c r="C3637" s="3" t="s">
        <v>5947</v>
      </c>
      <c r="D3637" s="12">
        <v>4.05</v>
      </c>
      <c r="E3637" s="12">
        <v>4.38</v>
      </c>
      <c r="F3637" s="12">
        <v>5.37</v>
      </c>
      <c r="G3637" s="12">
        <v>19.54</v>
      </c>
      <c r="H3637" s="12">
        <v>18.12</v>
      </c>
      <c r="I3637" s="12">
        <v>21.87</v>
      </c>
      <c r="J3637" s="12">
        <v>1.55241608751932</v>
      </c>
      <c r="K3637" s="13">
        <v>3.1729556077764699E-15</v>
      </c>
      <c r="L3637" s="13">
        <v>1.20502630617183E-14</v>
      </c>
    </row>
    <row r="3638" spans="2:12" x14ac:dyDescent="0.25">
      <c r="B3638" s="4" t="s">
        <v>5948</v>
      </c>
      <c r="C3638" s="3" t="s">
        <v>5949</v>
      </c>
      <c r="D3638" s="12">
        <v>70.36</v>
      </c>
      <c r="E3638" s="12">
        <v>66.849999999999994</v>
      </c>
      <c r="F3638" s="12">
        <v>61.62</v>
      </c>
      <c r="G3638" s="12">
        <v>43.2</v>
      </c>
      <c r="H3638" s="12">
        <v>43.45</v>
      </c>
      <c r="I3638" s="12">
        <v>38.409999999999997</v>
      </c>
      <c r="J3638" s="12">
        <v>-1.1567884282004901</v>
      </c>
      <c r="K3638" s="13">
        <v>1.2142928538258401E-32</v>
      </c>
      <c r="L3638" s="13">
        <v>1.0265959759872299E-31</v>
      </c>
    </row>
    <row r="3639" spans="2:12" x14ac:dyDescent="0.25">
      <c r="B3639" s="4" t="s">
        <v>5950</v>
      </c>
      <c r="C3639" s="3" t="s">
        <v>4</v>
      </c>
      <c r="D3639" s="12">
        <v>61.46</v>
      </c>
      <c r="E3639" s="12">
        <v>52.07</v>
      </c>
      <c r="F3639" s="12">
        <v>32.51</v>
      </c>
      <c r="G3639" s="12">
        <v>9.15</v>
      </c>
      <c r="H3639" s="12">
        <v>9.73</v>
      </c>
      <c r="I3639" s="12">
        <v>8.98</v>
      </c>
      <c r="J3639" s="12">
        <v>-2.9051177946290698</v>
      </c>
      <c r="K3639" s="13">
        <v>5.2546404155161305E-60</v>
      </c>
      <c r="L3639" s="13">
        <v>1.3045555289016501E-58</v>
      </c>
    </row>
    <row r="3640" spans="2:12" x14ac:dyDescent="0.25">
      <c r="B3640" s="4" t="s">
        <v>5951</v>
      </c>
      <c r="C3640" s="3" t="s">
        <v>5952</v>
      </c>
      <c r="D3640" s="12">
        <v>119.97</v>
      </c>
      <c r="E3640" s="12">
        <v>121.87</v>
      </c>
      <c r="F3640" s="12">
        <v>113.93</v>
      </c>
      <c r="G3640" s="12">
        <v>86.37</v>
      </c>
      <c r="H3640" s="12">
        <v>83.88</v>
      </c>
      <c r="I3640" s="12">
        <v>90.21</v>
      </c>
      <c r="J3640" s="12">
        <v>-1.0057876724066199</v>
      </c>
      <c r="K3640" s="13">
        <v>1.01125451277899E-22</v>
      </c>
      <c r="L3640" s="13">
        <v>5.5730125072380597E-22</v>
      </c>
    </row>
    <row r="3641" spans="2:12" x14ac:dyDescent="0.25">
      <c r="B3641" s="4" t="s">
        <v>5953</v>
      </c>
      <c r="C3641" s="3" t="s">
        <v>5954</v>
      </c>
      <c r="D3641" s="12">
        <v>3.27</v>
      </c>
      <c r="E3641" s="12">
        <v>3.4</v>
      </c>
      <c r="F3641" s="12">
        <v>2.2599999999999998</v>
      </c>
      <c r="G3641" s="12">
        <v>1.62</v>
      </c>
      <c r="H3641" s="12">
        <v>1.47</v>
      </c>
      <c r="I3641" s="12">
        <v>1.57</v>
      </c>
      <c r="J3641" s="12">
        <v>-1.41196617109978</v>
      </c>
      <c r="K3641" s="13">
        <v>1.38826200968202E-12</v>
      </c>
      <c r="L3641" s="13">
        <v>4.5444738763415898E-12</v>
      </c>
    </row>
    <row r="3642" spans="2:12" x14ac:dyDescent="0.25">
      <c r="B3642" s="4" t="s">
        <v>5955</v>
      </c>
      <c r="C3642" s="3" t="s">
        <v>5956</v>
      </c>
      <c r="D3642" s="12">
        <v>12.28</v>
      </c>
      <c r="E3642" s="12">
        <v>16.170000000000002</v>
      </c>
      <c r="F3642" s="12">
        <v>12.2</v>
      </c>
      <c r="G3642" s="12">
        <v>114.21</v>
      </c>
      <c r="H3642" s="12">
        <v>103.17</v>
      </c>
      <c r="I3642" s="12">
        <v>105.85</v>
      </c>
      <c r="J3642" s="12">
        <v>2.45642932004831</v>
      </c>
      <c r="K3642" s="13">
        <v>3.2658653613705799E-80</v>
      </c>
      <c r="L3642" s="13">
        <v>1.7150067840076901E-78</v>
      </c>
    </row>
    <row r="3643" spans="2:12" x14ac:dyDescent="0.25">
      <c r="B3643" s="4" t="s">
        <v>5957</v>
      </c>
      <c r="C3643" s="3" t="s">
        <v>5958</v>
      </c>
      <c r="D3643" s="12">
        <v>73.03</v>
      </c>
      <c r="E3643" s="12">
        <v>57.81</v>
      </c>
      <c r="F3643" s="12">
        <v>66.66</v>
      </c>
      <c r="G3643" s="12">
        <v>19.98</v>
      </c>
      <c r="H3643" s="12">
        <v>16.940000000000001</v>
      </c>
      <c r="I3643" s="12">
        <v>21.32</v>
      </c>
      <c r="J3643" s="12">
        <v>-2.3048200754761701</v>
      </c>
      <c r="K3643" s="13">
        <v>4.2802392238612404E-56</v>
      </c>
      <c r="L3643" s="13">
        <v>9.01907550742189E-55</v>
      </c>
    </row>
    <row r="3644" spans="2:12" x14ac:dyDescent="0.25">
      <c r="B3644" s="4" t="s">
        <v>5959</v>
      </c>
      <c r="C3644" s="3" t="s">
        <v>5960</v>
      </c>
      <c r="D3644" s="12">
        <v>354.37</v>
      </c>
      <c r="E3644" s="12">
        <v>296.06</v>
      </c>
      <c r="F3644" s="12">
        <v>351.67</v>
      </c>
      <c r="G3644" s="12">
        <v>168.48</v>
      </c>
      <c r="H3644" s="12">
        <v>157.76</v>
      </c>
      <c r="I3644" s="12">
        <v>159.88</v>
      </c>
      <c r="J3644" s="12">
        <v>-1.6304826722714201</v>
      </c>
      <c r="K3644" s="13">
        <v>5.1029382579576704E-38</v>
      </c>
      <c r="L3644" s="13">
        <v>5.3148983102092798E-37</v>
      </c>
    </row>
    <row r="3645" spans="2:12" x14ac:dyDescent="0.25">
      <c r="B3645" s="4" t="s">
        <v>5961</v>
      </c>
      <c r="C3645" s="3" t="s">
        <v>4</v>
      </c>
      <c r="D3645" s="12">
        <v>2.29</v>
      </c>
      <c r="E3645" s="12">
        <v>3.54</v>
      </c>
      <c r="F3645" s="12">
        <v>0.71</v>
      </c>
      <c r="G3645" s="12">
        <v>11.9</v>
      </c>
      <c r="H3645" s="12">
        <v>9.18</v>
      </c>
      <c r="I3645" s="12">
        <v>9.7899999999999991</v>
      </c>
      <c r="J3645" s="12">
        <v>1.7403106281004499</v>
      </c>
      <c r="K3645" s="13">
        <v>5.6033672464320895E-7</v>
      </c>
      <c r="L3645" s="13">
        <v>1.3137394455753599E-6</v>
      </c>
    </row>
    <row r="3646" spans="2:12" x14ac:dyDescent="0.25">
      <c r="B3646" s="4" t="s">
        <v>5962</v>
      </c>
      <c r="C3646" s="3" t="s">
        <v>5963</v>
      </c>
      <c r="D3646" s="12">
        <v>13.8</v>
      </c>
      <c r="E3646" s="12">
        <v>12.29</v>
      </c>
      <c r="F3646" s="12">
        <v>12.01</v>
      </c>
      <c r="G3646" s="12">
        <v>8.52</v>
      </c>
      <c r="H3646" s="12">
        <v>5.25</v>
      </c>
      <c r="I3646" s="12">
        <v>6.96</v>
      </c>
      <c r="J3646" s="12">
        <v>-1.3884112604285499</v>
      </c>
      <c r="K3646" s="13">
        <v>1.0764848287629799E-15</v>
      </c>
      <c r="L3646" s="13">
        <v>4.1898109555656503E-15</v>
      </c>
    </row>
    <row r="3647" spans="2:12" x14ac:dyDescent="0.25">
      <c r="B3647" s="4" t="s">
        <v>5964</v>
      </c>
      <c r="C3647" s="3" t="s">
        <v>4</v>
      </c>
      <c r="D3647" s="12">
        <v>0.63</v>
      </c>
      <c r="E3647" s="12">
        <v>0.95</v>
      </c>
      <c r="F3647" s="12">
        <v>0.31</v>
      </c>
      <c r="G3647" s="12">
        <v>3.4</v>
      </c>
      <c r="H3647" s="12">
        <v>3.68</v>
      </c>
      <c r="I3647" s="12">
        <v>3.99</v>
      </c>
      <c r="J3647" s="12">
        <v>2.0440681180519902</v>
      </c>
      <c r="K3647" s="13">
        <v>5.6419790368280602E-7</v>
      </c>
      <c r="L3647" s="13">
        <v>1.32217405933144E-6</v>
      </c>
    </row>
    <row r="3648" spans="2:12" x14ac:dyDescent="0.25">
      <c r="B3648" s="4" t="s">
        <v>5965</v>
      </c>
      <c r="C3648" s="3" t="s">
        <v>4</v>
      </c>
      <c r="D3648" s="12">
        <v>0.89</v>
      </c>
      <c r="E3648" s="12">
        <v>0.62</v>
      </c>
      <c r="F3648" s="12">
        <v>0.38</v>
      </c>
      <c r="G3648" s="12">
        <v>20.18</v>
      </c>
      <c r="H3648" s="12">
        <v>20.66</v>
      </c>
      <c r="I3648" s="12">
        <v>19.03</v>
      </c>
      <c r="J3648" s="12">
        <v>4.5020588242216002</v>
      </c>
      <c r="K3648" s="13">
        <v>1.6693568004883399E-71</v>
      </c>
      <c r="L3648" s="13">
        <v>6.2710294789880405E-70</v>
      </c>
    </row>
    <row r="3649" spans="2:12" x14ac:dyDescent="0.25">
      <c r="B3649" s="4" t="s">
        <v>5966</v>
      </c>
      <c r="C3649" s="3" t="s">
        <v>5967</v>
      </c>
      <c r="D3649" s="12">
        <v>28.89</v>
      </c>
      <c r="E3649" s="12">
        <v>35.090000000000003</v>
      </c>
      <c r="F3649" s="12">
        <v>25.83</v>
      </c>
      <c r="G3649" s="12">
        <v>109.08</v>
      </c>
      <c r="H3649" s="12">
        <v>111.19</v>
      </c>
      <c r="I3649" s="12">
        <v>109.72</v>
      </c>
      <c r="J3649" s="12">
        <v>1.3015036265044</v>
      </c>
      <c r="K3649" s="13">
        <v>3.0204546775141101E-26</v>
      </c>
      <c r="L3649" s="13">
        <v>1.9407533898441101E-25</v>
      </c>
    </row>
    <row r="3650" spans="2:12" x14ac:dyDescent="0.25">
      <c r="B3650" s="4" t="s">
        <v>5968</v>
      </c>
      <c r="C3650" s="3" t="s">
        <v>5969</v>
      </c>
      <c r="D3650" s="12">
        <v>56.53</v>
      </c>
      <c r="E3650" s="12">
        <v>56.37</v>
      </c>
      <c r="F3650" s="12">
        <v>56.54</v>
      </c>
      <c r="G3650" s="12">
        <v>32.1</v>
      </c>
      <c r="H3650" s="12">
        <v>32.119999999999997</v>
      </c>
      <c r="I3650" s="12">
        <v>30.75</v>
      </c>
      <c r="J3650" s="12">
        <v>-1.3307508549649301</v>
      </c>
      <c r="K3650" s="13">
        <v>9.7392259669522306E-35</v>
      </c>
      <c r="L3650" s="13">
        <v>8.9291075364287804E-34</v>
      </c>
    </row>
    <row r="3651" spans="2:12" x14ac:dyDescent="0.25">
      <c r="B3651" s="4" t="s">
        <v>5970</v>
      </c>
      <c r="C3651" s="3" t="s">
        <v>5971</v>
      </c>
      <c r="D3651" s="12">
        <v>0.95</v>
      </c>
      <c r="E3651" s="12">
        <v>1.25</v>
      </c>
      <c r="F3651" s="12">
        <v>1.26</v>
      </c>
      <c r="G3651" s="12">
        <v>0.91</v>
      </c>
      <c r="H3651" s="12">
        <v>0.7</v>
      </c>
      <c r="I3651" s="12">
        <v>0.78</v>
      </c>
      <c r="J3651" s="12">
        <v>-1.0647002984907801</v>
      </c>
      <c r="K3651" s="13">
        <v>7.9792745480392196E-3</v>
      </c>
      <c r="L3651" s="13">
        <v>1.2922997532186901E-2</v>
      </c>
    </row>
    <row r="3652" spans="2:12" x14ac:dyDescent="0.25">
      <c r="B3652" s="4" t="s">
        <v>5972</v>
      </c>
      <c r="C3652" s="3" t="s">
        <v>5606</v>
      </c>
      <c r="D3652" s="12">
        <v>52.81</v>
      </c>
      <c r="E3652" s="12">
        <v>54.56</v>
      </c>
      <c r="F3652" s="12">
        <v>64.61</v>
      </c>
      <c r="G3652" s="12">
        <v>30.05</v>
      </c>
      <c r="H3652" s="12">
        <v>30.85</v>
      </c>
      <c r="I3652" s="12">
        <v>29.83</v>
      </c>
      <c r="J3652" s="12">
        <v>-1.4411071998262901</v>
      </c>
      <c r="K3652" s="13">
        <v>1.37843284618884E-22</v>
      </c>
      <c r="L3652" s="13">
        <v>7.5426521807278302E-22</v>
      </c>
    </row>
    <row r="3653" spans="2:12" x14ac:dyDescent="0.25">
      <c r="B3653" s="4" t="s">
        <v>5973</v>
      </c>
      <c r="C3653" s="3" t="s">
        <v>5974</v>
      </c>
      <c r="D3653" s="12">
        <v>4.8899999999999997</v>
      </c>
      <c r="E3653" s="12">
        <v>6.58</v>
      </c>
      <c r="F3653" s="12">
        <v>3.68</v>
      </c>
      <c r="G3653" s="12">
        <v>16.64</v>
      </c>
      <c r="H3653" s="12">
        <v>19.43</v>
      </c>
      <c r="I3653" s="12">
        <v>16.84</v>
      </c>
      <c r="J3653" s="12">
        <v>1.30704978632401</v>
      </c>
      <c r="K3653" s="13">
        <v>8.6559364098612102E-13</v>
      </c>
      <c r="L3653" s="13">
        <v>2.8681546809021501E-12</v>
      </c>
    </row>
    <row r="3654" spans="2:12" x14ac:dyDescent="0.25">
      <c r="B3654" s="4" t="s">
        <v>5975</v>
      </c>
      <c r="C3654" s="3" t="s">
        <v>5976</v>
      </c>
      <c r="D3654" s="12">
        <v>26.2</v>
      </c>
      <c r="E3654" s="12">
        <v>30.37</v>
      </c>
      <c r="F3654" s="12">
        <v>22.26</v>
      </c>
      <c r="G3654" s="12">
        <v>181.66</v>
      </c>
      <c r="H3654" s="12">
        <v>185.28</v>
      </c>
      <c r="I3654" s="12">
        <v>173.27</v>
      </c>
      <c r="J3654" s="12">
        <v>2.2150489137238298</v>
      </c>
      <c r="K3654" s="13">
        <v>2.9934042242765699E-84</v>
      </c>
      <c r="L3654" s="13">
        <v>1.8086653234634901E-82</v>
      </c>
    </row>
    <row r="3655" spans="2:12" x14ac:dyDescent="0.25">
      <c r="B3655" s="4" t="s">
        <v>5977</v>
      </c>
      <c r="C3655" s="3" t="s">
        <v>5978</v>
      </c>
      <c r="D3655" s="12">
        <v>0.06</v>
      </c>
      <c r="E3655" s="12">
        <v>0</v>
      </c>
      <c r="F3655" s="12">
        <v>0</v>
      </c>
      <c r="G3655" s="12">
        <v>0.54</v>
      </c>
      <c r="H3655" s="12">
        <v>0.44</v>
      </c>
      <c r="I3655" s="12">
        <v>0.16</v>
      </c>
      <c r="J3655" s="12">
        <v>3.9442519455290102</v>
      </c>
      <c r="K3655" s="13">
        <v>6.6551032922801999E-3</v>
      </c>
      <c r="L3655" s="13">
        <v>1.08856304666618E-2</v>
      </c>
    </row>
    <row r="3656" spans="2:12" x14ac:dyDescent="0.25">
      <c r="B3656" s="4" t="s">
        <v>5979</v>
      </c>
      <c r="C3656" s="3" t="s">
        <v>4</v>
      </c>
      <c r="D3656" s="12">
        <v>0.39</v>
      </c>
      <c r="E3656" s="12">
        <v>0.31</v>
      </c>
      <c r="F3656" s="12">
        <v>0.37</v>
      </c>
      <c r="G3656" s="12">
        <v>2.93</v>
      </c>
      <c r="H3656" s="12">
        <v>2.59</v>
      </c>
      <c r="I3656" s="12">
        <v>3.62</v>
      </c>
      <c r="J3656" s="12">
        <v>2.5389135111640102</v>
      </c>
      <c r="K3656" s="13">
        <v>7.10203061518052E-8</v>
      </c>
      <c r="L3656" s="13">
        <v>1.7688941413027201E-7</v>
      </c>
    </row>
    <row r="3657" spans="2:12" x14ac:dyDescent="0.25">
      <c r="B3657" s="4" t="s">
        <v>5980</v>
      </c>
      <c r="C3657" s="3" t="s">
        <v>827</v>
      </c>
      <c r="D3657" s="12">
        <v>0.55000000000000004</v>
      </c>
      <c r="E3657" s="12">
        <v>0.79</v>
      </c>
      <c r="F3657" s="12">
        <v>0.34</v>
      </c>
      <c r="G3657" s="12">
        <v>2.86</v>
      </c>
      <c r="H3657" s="12">
        <v>2.59</v>
      </c>
      <c r="I3657" s="12">
        <v>3.15</v>
      </c>
      <c r="J3657" s="12">
        <v>1.8663324156205301</v>
      </c>
      <c r="K3657" s="13">
        <v>1.9502763128848799E-7</v>
      </c>
      <c r="L3657" s="13">
        <v>4.72892549569648E-7</v>
      </c>
    </row>
    <row r="3658" spans="2:12" x14ac:dyDescent="0.25">
      <c r="B3658" s="4" t="s">
        <v>5981</v>
      </c>
      <c r="C3658" s="3" t="s">
        <v>4</v>
      </c>
      <c r="D3658" s="12">
        <v>0.61</v>
      </c>
      <c r="E3658" s="12">
        <v>0.89</v>
      </c>
      <c r="F3658" s="12">
        <v>0.32</v>
      </c>
      <c r="G3658" s="12">
        <v>6.26</v>
      </c>
      <c r="H3658" s="12">
        <v>7.63</v>
      </c>
      <c r="I3658" s="12">
        <v>5.92</v>
      </c>
      <c r="J3658" s="12">
        <v>2.9410124740324801</v>
      </c>
      <c r="K3658" s="13">
        <v>9.8776415180167207E-16</v>
      </c>
      <c r="L3658" s="13">
        <v>3.8519729558984301E-15</v>
      </c>
    </row>
    <row r="3659" spans="2:12" x14ac:dyDescent="0.25">
      <c r="B3659" s="4" t="s">
        <v>5982</v>
      </c>
      <c r="C3659" s="3" t="s">
        <v>4</v>
      </c>
      <c r="D3659" s="12">
        <v>1.1100000000000001</v>
      </c>
      <c r="E3659" s="12">
        <v>0.66</v>
      </c>
      <c r="F3659" s="12">
        <v>0.81</v>
      </c>
      <c r="G3659" s="12">
        <v>5.13</v>
      </c>
      <c r="H3659" s="12">
        <v>4.3600000000000003</v>
      </c>
      <c r="I3659" s="12">
        <v>5.18</v>
      </c>
      <c r="J3659" s="12">
        <v>2.0126368923285098</v>
      </c>
      <c r="K3659" s="13">
        <v>1.9092621090022501E-15</v>
      </c>
      <c r="L3659" s="13">
        <v>7.3399382726303607E-15</v>
      </c>
    </row>
    <row r="3660" spans="2:12" x14ac:dyDescent="0.25">
      <c r="B3660" s="4" t="s">
        <v>5983</v>
      </c>
      <c r="C3660" s="3" t="s">
        <v>4</v>
      </c>
      <c r="D3660" s="12">
        <v>0</v>
      </c>
      <c r="E3660" s="12">
        <v>0</v>
      </c>
      <c r="F3660" s="12">
        <v>0</v>
      </c>
      <c r="G3660" s="12">
        <v>0.25</v>
      </c>
      <c r="H3660" s="12">
        <v>0.3</v>
      </c>
      <c r="I3660" s="12">
        <v>0.78</v>
      </c>
      <c r="J3660" s="12">
        <v>4.2960405521516698</v>
      </c>
      <c r="K3660" s="13">
        <v>3.3234484025997102E-3</v>
      </c>
      <c r="L3660" s="13">
        <v>5.6298239280653702E-3</v>
      </c>
    </row>
    <row r="3661" spans="2:12" x14ac:dyDescent="0.25">
      <c r="B3661" s="4" t="s">
        <v>5984</v>
      </c>
      <c r="C3661" s="3" t="s">
        <v>5985</v>
      </c>
      <c r="D3661" s="12">
        <v>2.57</v>
      </c>
      <c r="E3661" s="12">
        <v>3.4</v>
      </c>
      <c r="F3661" s="12">
        <v>2.7</v>
      </c>
      <c r="G3661" s="12">
        <v>14.93</v>
      </c>
      <c r="H3661" s="12">
        <v>12.8</v>
      </c>
      <c r="I3661" s="12">
        <v>14.51</v>
      </c>
      <c r="J3661" s="12">
        <v>1.76045319522246</v>
      </c>
      <c r="K3661" s="13">
        <v>3.1234569321699201E-20</v>
      </c>
      <c r="L3661" s="13">
        <v>1.5222678828796999E-19</v>
      </c>
    </row>
    <row r="3662" spans="2:12" x14ac:dyDescent="0.25">
      <c r="B3662" s="4" t="s">
        <v>5986</v>
      </c>
      <c r="C3662" s="3" t="s">
        <v>4</v>
      </c>
      <c r="D3662" s="12">
        <v>0</v>
      </c>
      <c r="E3662" s="12">
        <v>0</v>
      </c>
      <c r="F3662" s="12">
        <v>0</v>
      </c>
      <c r="G3662" s="12">
        <v>1.04</v>
      </c>
      <c r="H3662" s="12">
        <v>0.83</v>
      </c>
      <c r="I3662" s="12">
        <v>0.81</v>
      </c>
      <c r="J3662" s="12">
        <v>4.2476337073817501</v>
      </c>
      <c r="K3662" s="13">
        <v>3.0474344769128498E-3</v>
      </c>
      <c r="L3662" s="13">
        <v>5.1832741738911002E-3</v>
      </c>
    </row>
    <row r="3663" spans="2:12" x14ac:dyDescent="0.25">
      <c r="B3663" s="4" t="s">
        <v>5987</v>
      </c>
      <c r="C3663" s="3" t="s">
        <v>987</v>
      </c>
      <c r="D3663" s="12">
        <v>0.27</v>
      </c>
      <c r="E3663" s="12">
        <v>0.42</v>
      </c>
      <c r="F3663" s="12">
        <v>0.18</v>
      </c>
      <c r="G3663" s="12">
        <v>2.48</v>
      </c>
      <c r="H3663" s="12">
        <v>2.2200000000000002</v>
      </c>
      <c r="I3663" s="12">
        <v>2.13</v>
      </c>
      <c r="J3663" s="12">
        <v>2.4878724721691401</v>
      </c>
      <c r="K3663" s="13">
        <v>6.0355741895622004E-11</v>
      </c>
      <c r="L3663" s="13">
        <v>1.8092292026691199E-10</v>
      </c>
    </row>
    <row r="3664" spans="2:12" x14ac:dyDescent="0.25">
      <c r="B3664" s="4" t="s">
        <v>5988</v>
      </c>
      <c r="C3664" s="3" t="s">
        <v>4</v>
      </c>
      <c r="D3664" s="12">
        <v>0.12</v>
      </c>
      <c r="E3664" s="12">
        <v>0.19</v>
      </c>
      <c r="F3664" s="12">
        <v>0.15</v>
      </c>
      <c r="G3664" s="12">
        <v>1.65</v>
      </c>
      <c r="H3664" s="12">
        <v>1.43</v>
      </c>
      <c r="I3664" s="12">
        <v>1.63</v>
      </c>
      <c r="J3664" s="12">
        <v>2.81281869795085</v>
      </c>
      <c r="K3664" s="13">
        <v>1.41121775746397E-5</v>
      </c>
      <c r="L3664" s="13">
        <v>2.9767642707389301E-5</v>
      </c>
    </row>
    <row r="3665" spans="2:12" x14ac:dyDescent="0.25">
      <c r="B3665" s="4" t="s">
        <v>5989</v>
      </c>
      <c r="C3665" s="3" t="s">
        <v>5990</v>
      </c>
      <c r="D3665" s="12">
        <v>210.57</v>
      </c>
      <c r="E3665" s="12">
        <v>258.60000000000002</v>
      </c>
      <c r="F3665" s="12">
        <v>166.66</v>
      </c>
      <c r="G3665" s="12">
        <v>819.26</v>
      </c>
      <c r="H3665" s="12">
        <v>814.31</v>
      </c>
      <c r="I3665" s="12">
        <v>834.18</v>
      </c>
      <c r="J3665" s="12">
        <v>1.37432673755704</v>
      </c>
      <c r="K3665" s="13">
        <v>4.9862456107776596E-32</v>
      </c>
      <c r="L3665" s="13">
        <v>4.1128325227055904E-31</v>
      </c>
    </row>
    <row r="3666" spans="2:12" x14ac:dyDescent="0.25">
      <c r="B3666" s="4" t="s">
        <v>5991</v>
      </c>
      <c r="C3666" s="3" t="s">
        <v>5992</v>
      </c>
      <c r="D3666" s="12">
        <v>54.59</v>
      </c>
      <c r="E3666" s="12">
        <v>57.31</v>
      </c>
      <c r="F3666" s="12">
        <v>43.19</v>
      </c>
      <c r="G3666" s="12">
        <v>158.26</v>
      </c>
      <c r="H3666" s="12">
        <v>149.83000000000001</v>
      </c>
      <c r="I3666" s="12">
        <v>153.04</v>
      </c>
      <c r="J3666" s="12">
        <v>1.09892515759181</v>
      </c>
      <c r="K3666" s="13">
        <v>5.4226082964229899E-36</v>
      </c>
      <c r="L3666" s="13">
        <v>5.2498804259770899E-35</v>
      </c>
    </row>
    <row r="3667" spans="2:12" x14ac:dyDescent="0.25">
      <c r="B3667" s="4" t="s">
        <v>5993</v>
      </c>
      <c r="C3667" s="3" t="s">
        <v>5994</v>
      </c>
      <c r="D3667" s="12">
        <v>3.14</v>
      </c>
      <c r="E3667" s="12">
        <v>5.01</v>
      </c>
      <c r="F3667" s="12">
        <v>2.4500000000000002</v>
      </c>
      <c r="G3667" s="12">
        <v>12.3</v>
      </c>
      <c r="H3667" s="12">
        <v>11.11</v>
      </c>
      <c r="I3667" s="12">
        <v>11.06</v>
      </c>
      <c r="J3667" s="12">
        <v>1.2030780953840501</v>
      </c>
      <c r="K3667" s="13">
        <v>3.0247432507091499E-8</v>
      </c>
      <c r="L3667" s="13">
        <v>7.7039550037107206E-8</v>
      </c>
    </row>
    <row r="3668" spans="2:12" x14ac:dyDescent="0.25">
      <c r="B3668" s="4" t="s">
        <v>5995</v>
      </c>
      <c r="C3668" s="3" t="s">
        <v>844</v>
      </c>
      <c r="D3668" s="12">
        <v>3.61</v>
      </c>
      <c r="E3668" s="12">
        <v>6.59</v>
      </c>
      <c r="F3668" s="12">
        <v>3.09</v>
      </c>
      <c r="G3668" s="12">
        <v>35.340000000000003</v>
      </c>
      <c r="H3668" s="12">
        <v>36.200000000000003</v>
      </c>
      <c r="I3668" s="12">
        <v>36.14</v>
      </c>
      <c r="J3668" s="12">
        <v>2.5114531863446401</v>
      </c>
      <c r="K3668" s="13">
        <v>2.9828219403503302E-35</v>
      </c>
      <c r="L3668" s="13">
        <v>2.7856335252992301E-34</v>
      </c>
    </row>
    <row r="3669" spans="2:12" x14ac:dyDescent="0.25">
      <c r="B3669" s="4" t="s">
        <v>5996</v>
      </c>
      <c r="C3669" s="3" t="s">
        <v>4</v>
      </c>
      <c r="D3669" s="12">
        <v>2.16</v>
      </c>
      <c r="E3669" s="12">
        <v>2.48</v>
      </c>
      <c r="F3669" s="12">
        <v>2.17</v>
      </c>
      <c r="G3669" s="12">
        <v>11.94</v>
      </c>
      <c r="H3669" s="12">
        <v>12.37</v>
      </c>
      <c r="I3669" s="12">
        <v>14.08</v>
      </c>
      <c r="J3669" s="12">
        <v>1.9820124296311501</v>
      </c>
      <c r="K3669" s="13">
        <v>1.2103170126016E-26</v>
      </c>
      <c r="L3669" s="13">
        <v>7.9136112362412E-26</v>
      </c>
    </row>
    <row r="3670" spans="2:12" x14ac:dyDescent="0.25">
      <c r="B3670" s="4" t="s">
        <v>5997</v>
      </c>
      <c r="C3670" s="3" t="s">
        <v>4</v>
      </c>
      <c r="D3670" s="12">
        <v>0.16</v>
      </c>
      <c r="E3670" s="12">
        <v>0</v>
      </c>
      <c r="F3670" s="12">
        <v>0.04</v>
      </c>
      <c r="G3670" s="12">
        <v>1.1100000000000001</v>
      </c>
      <c r="H3670" s="12">
        <v>0.73</v>
      </c>
      <c r="I3670" s="12">
        <v>1.01</v>
      </c>
      <c r="J3670" s="12">
        <v>3.4081746550386098</v>
      </c>
      <c r="K3670" s="13">
        <v>8.93446520780269E-5</v>
      </c>
      <c r="L3670" s="13">
        <v>1.75539051977005E-4</v>
      </c>
    </row>
    <row r="3671" spans="2:12" x14ac:dyDescent="0.25">
      <c r="B3671" s="4" t="s">
        <v>5998</v>
      </c>
      <c r="C3671" s="3" t="s">
        <v>4</v>
      </c>
      <c r="D3671" s="12">
        <v>3.46</v>
      </c>
      <c r="E3671" s="12">
        <v>2.5</v>
      </c>
      <c r="F3671" s="12">
        <v>2.71</v>
      </c>
      <c r="G3671" s="12">
        <v>14.76</v>
      </c>
      <c r="H3671" s="12">
        <v>15.97</v>
      </c>
      <c r="I3671" s="12">
        <v>17.68</v>
      </c>
      <c r="J3671" s="12">
        <v>1.97351599982584</v>
      </c>
      <c r="K3671" s="13">
        <v>5.8723627485218303E-29</v>
      </c>
      <c r="L3671" s="13">
        <v>4.2650107434955801E-28</v>
      </c>
    </row>
    <row r="3672" spans="2:12" x14ac:dyDescent="0.25">
      <c r="B3672" s="4" t="s">
        <v>5999</v>
      </c>
      <c r="C3672" s="3" t="s">
        <v>4</v>
      </c>
      <c r="D3672" s="12">
        <v>7.01</v>
      </c>
      <c r="E3672" s="12">
        <v>6.42</v>
      </c>
      <c r="F3672" s="12">
        <v>5.82</v>
      </c>
      <c r="G3672" s="12">
        <v>29.87</v>
      </c>
      <c r="H3672" s="12">
        <v>28.98</v>
      </c>
      <c r="I3672" s="12">
        <v>29.14</v>
      </c>
      <c r="J3672" s="12">
        <v>1.68437904424656</v>
      </c>
      <c r="K3672" s="13">
        <v>6.8654251991757704E-40</v>
      </c>
      <c r="L3672" s="13">
        <v>7.7458059333782903E-39</v>
      </c>
    </row>
    <row r="3673" spans="2:12" x14ac:dyDescent="0.25">
      <c r="B3673" s="4" t="s">
        <v>6000</v>
      </c>
      <c r="C3673" s="3" t="s">
        <v>4</v>
      </c>
      <c r="D3673" s="12">
        <v>5.26</v>
      </c>
      <c r="E3673" s="12">
        <v>7.31</v>
      </c>
      <c r="F3673" s="12">
        <v>4.25</v>
      </c>
      <c r="G3673" s="12">
        <v>38.869999999999997</v>
      </c>
      <c r="H3673" s="12">
        <v>39.36</v>
      </c>
      <c r="I3673" s="12">
        <v>37.92</v>
      </c>
      <c r="J3673" s="12">
        <v>2.2861512966691899</v>
      </c>
      <c r="K3673" s="13">
        <v>2.6045748712796599E-48</v>
      </c>
      <c r="L3673" s="13">
        <v>4.0754892291630302E-47</v>
      </c>
    </row>
    <row r="3674" spans="2:12" x14ac:dyDescent="0.25">
      <c r="B3674" s="4" t="s">
        <v>6001</v>
      </c>
      <c r="C3674" s="3" t="s">
        <v>6002</v>
      </c>
      <c r="D3674" s="12">
        <v>0.48</v>
      </c>
      <c r="E3674" s="12">
        <v>0.45</v>
      </c>
      <c r="F3674" s="12">
        <v>0.73</v>
      </c>
      <c r="G3674" s="12">
        <v>9.51</v>
      </c>
      <c r="H3674" s="12">
        <v>9.3800000000000008</v>
      </c>
      <c r="I3674" s="12">
        <v>9.5399999999999991</v>
      </c>
      <c r="J3674" s="12">
        <v>3.5667639639842998</v>
      </c>
      <c r="K3674" s="13">
        <v>7.9375093027105801E-48</v>
      </c>
      <c r="L3674" s="13">
        <v>1.22481874317211E-46</v>
      </c>
    </row>
    <row r="3675" spans="2:12" x14ac:dyDescent="0.25">
      <c r="B3675" s="4" t="s">
        <v>6003</v>
      </c>
      <c r="C3675" s="3" t="s">
        <v>378</v>
      </c>
      <c r="D3675" s="12">
        <v>0.68</v>
      </c>
      <c r="E3675" s="12">
        <v>0.23</v>
      </c>
      <c r="F3675" s="12">
        <v>0.12</v>
      </c>
      <c r="G3675" s="12">
        <v>0</v>
      </c>
      <c r="H3675" s="12">
        <v>0.1</v>
      </c>
      <c r="I3675" s="12">
        <v>0</v>
      </c>
      <c r="J3675" s="12">
        <v>-3.8703116305732599</v>
      </c>
      <c r="K3675" s="13">
        <v>1.3417735935653499E-2</v>
      </c>
      <c r="L3675" s="13">
        <v>2.1080810061811499E-2</v>
      </c>
    </row>
    <row r="3676" spans="2:12" x14ac:dyDescent="0.25">
      <c r="B3676" s="4" t="s">
        <v>6004</v>
      </c>
      <c r="C3676" s="3" t="s">
        <v>4</v>
      </c>
      <c r="D3676" s="12">
        <v>22.33</v>
      </c>
      <c r="E3676" s="12">
        <v>18.38</v>
      </c>
      <c r="F3676" s="12">
        <v>17.760000000000002</v>
      </c>
      <c r="G3676" s="12">
        <v>10.7</v>
      </c>
      <c r="H3676" s="12">
        <v>9.67</v>
      </c>
      <c r="I3676" s="12">
        <v>10.46</v>
      </c>
      <c r="J3676" s="12">
        <v>-1.42355391281008</v>
      </c>
      <c r="K3676" s="13">
        <v>4.4783679553234504E-28</v>
      </c>
      <c r="L3676" s="13">
        <v>3.1063644945985E-27</v>
      </c>
    </row>
    <row r="3677" spans="2:12" x14ac:dyDescent="0.25">
      <c r="B3677" s="4" t="s">
        <v>6005</v>
      </c>
      <c r="C3677" s="3" t="s">
        <v>6006</v>
      </c>
      <c r="D3677" s="12">
        <v>0.22</v>
      </c>
      <c r="E3677" s="12">
        <v>0.16</v>
      </c>
      <c r="F3677" s="12">
        <v>0.08</v>
      </c>
      <c r="G3677" s="12">
        <v>0.48</v>
      </c>
      <c r="H3677" s="12">
        <v>0.42</v>
      </c>
      <c r="I3677" s="12">
        <v>0.46</v>
      </c>
      <c r="J3677" s="12">
        <v>1.1046313985448</v>
      </c>
      <c r="K3677" s="13">
        <v>1.18150260538845E-2</v>
      </c>
      <c r="L3677" s="13">
        <v>1.87152102527577E-2</v>
      </c>
    </row>
    <row r="3678" spans="2:12" x14ac:dyDescent="0.25">
      <c r="B3678" s="4" t="s">
        <v>6007</v>
      </c>
      <c r="C3678" s="3" t="s">
        <v>6008</v>
      </c>
      <c r="D3678" s="12">
        <v>0.81</v>
      </c>
      <c r="E3678" s="12">
        <v>0.39</v>
      </c>
      <c r="F3678" s="12">
        <v>0.81</v>
      </c>
      <c r="G3678" s="12">
        <v>0.16</v>
      </c>
      <c r="H3678" s="12">
        <v>0.15</v>
      </c>
      <c r="I3678" s="12">
        <v>0.05</v>
      </c>
      <c r="J3678" s="12">
        <v>-3.0160843787420402</v>
      </c>
      <c r="K3678" s="13">
        <v>4.56173715252893E-5</v>
      </c>
      <c r="L3678" s="13">
        <v>9.2265020447398899E-5</v>
      </c>
    </row>
    <row r="3679" spans="2:12" x14ac:dyDescent="0.25">
      <c r="B3679" s="4" t="s">
        <v>6009</v>
      </c>
      <c r="C3679" s="3" t="s">
        <v>4</v>
      </c>
      <c r="D3679" s="12">
        <v>22.63</v>
      </c>
      <c r="E3679" s="12">
        <v>16.11</v>
      </c>
      <c r="F3679" s="12">
        <v>18.64</v>
      </c>
      <c r="G3679" s="12">
        <v>0.87</v>
      </c>
      <c r="H3679" s="12">
        <v>0.21</v>
      </c>
      <c r="I3679" s="12">
        <v>0.82</v>
      </c>
      <c r="J3679" s="12">
        <v>-5.4865953111068499</v>
      </c>
      <c r="K3679" s="13">
        <v>1.7013413785233199E-47</v>
      </c>
      <c r="L3679" s="13">
        <v>2.5777120886085999E-46</v>
      </c>
    </row>
    <row r="3680" spans="2:12" x14ac:dyDescent="0.25">
      <c r="B3680" s="4" t="s">
        <v>6010</v>
      </c>
      <c r="C3680" s="3" t="s">
        <v>4</v>
      </c>
      <c r="D3680" s="12">
        <v>1.5</v>
      </c>
      <c r="E3680" s="12">
        <v>1.1200000000000001</v>
      </c>
      <c r="F3680" s="12">
        <v>0.72</v>
      </c>
      <c r="G3680" s="12">
        <v>4.1900000000000004</v>
      </c>
      <c r="H3680" s="12">
        <v>4.16</v>
      </c>
      <c r="I3680" s="12">
        <v>3.74</v>
      </c>
      <c r="J3680" s="12">
        <v>1.3825930036965</v>
      </c>
      <c r="K3680" s="13">
        <v>1.10625277581785E-7</v>
      </c>
      <c r="L3680" s="13">
        <v>2.72621998561499E-7</v>
      </c>
    </row>
    <row r="3681" spans="2:12" x14ac:dyDescent="0.25">
      <c r="B3681" s="4" t="s">
        <v>6011</v>
      </c>
      <c r="C3681" s="3" t="s">
        <v>6012</v>
      </c>
      <c r="D3681" s="12">
        <v>5.34</v>
      </c>
      <c r="E3681" s="12">
        <v>4.0199999999999996</v>
      </c>
      <c r="F3681" s="12">
        <v>3.64</v>
      </c>
      <c r="G3681" s="12">
        <v>12.37</v>
      </c>
      <c r="H3681" s="12">
        <v>11.46</v>
      </c>
      <c r="I3681" s="12">
        <v>14.48</v>
      </c>
      <c r="J3681" s="12">
        <v>1.0572098243866801</v>
      </c>
      <c r="K3681" s="13">
        <v>3.3065244586490601E-9</v>
      </c>
      <c r="L3681" s="13">
        <v>8.9271710148721708E-9</v>
      </c>
    </row>
    <row r="3682" spans="2:12" x14ac:dyDescent="0.25">
      <c r="B3682" s="4" t="s">
        <v>6013</v>
      </c>
      <c r="C3682" s="3" t="s">
        <v>6014</v>
      </c>
      <c r="D3682" s="12">
        <v>8.6199999999999992</v>
      </c>
      <c r="E3682" s="12">
        <v>9.85</v>
      </c>
      <c r="F3682" s="12">
        <v>7.25</v>
      </c>
      <c r="G3682" s="12">
        <v>68.81</v>
      </c>
      <c r="H3682" s="12">
        <v>64.7</v>
      </c>
      <c r="I3682" s="12">
        <v>61.32</v>
      </c>
      <c r="J3682" s="12">
        <v>2.4193383159903799</v>
      </c>
      <c r="K3682" s="13">
        <v>7.1817931446677196E-93</v>
      </c>
      <c r="L3682" s="13">
        <v>5.8091439710497698E-91</v>
      </c>
    </row>
    <row r="3683" spans="2:12" x14ac:dyDescent="0.25">
      <c r="B3683" s="4" t="s">
        <v>6015</v>
      </c>
      <c r="C3683" s="3" t="s">
        <v>4</v>
      </c>
      <c r="D3683" s="12">
        <v>0.33</v>
      </c>
      <c r="E3683" s="12">
        <v>0.47</v>
      </c>
      <c r="F3683" s="12">
        <v>0.41</v>
      </c>
      <c r="G3683" s="12">
        <v>0.3</v>
      </c>
      <c r="H3683" s="12">
        <v>0.32</v>
      </c>
      <c r="I3683" s="12">
        <v>0.12</v>
      </c>
      <c r="J3683" s="12">
        <v>-1.2236926447246701</v>
      </c>
      <c r="K3683" s="13">
        <v>4.75742504423005E-2</v>
      </c>
      <c r="L3683" s="13">
        <v>6.8677278632163705E-2</v>
      </c>
    </row>
    <row r="3684" spans="2:12" x14ac:dyDescent="0.25">
      <c r="B3684" s="4" t="s">
        <v>6016</v>
      </c>
      <c r="C3684" s="3" t="s">
        <v>6017</v>
      </c>
      <c r="D3684" s="12">
        <v>432.07</v>
      </c>
      <c r="E3684" s="12">
        <v>485.16</v>
      </c>
      <c r="F3684" s="12">
        <v>363.32</v>
      </c>
      <c r="G3684" s="12">
        <v>1738.71</v>
      </c>
      <c r="H3684" s="12">
        <v>1730.23</v>
      </c>
      <c r="I3684" s="12">
        <v>1756.89</v>
      </c>
      <c r="J3684" s="12">
        <v>1.50841676337981</v>
      </c>
      <c r="K3684" s="13">
        <v>3.64984698335307E-61</v>
      </c>
      <c r="L3684" s="13">
        <v>9.4107879802137097E-60</v>
      </c>
    </row>
    <row r="3685" spans="2:12" x14ac:dyDescent="0.25">
      <c r="B3685" s="4" t="s">
        <v>6018</v>
      </c>
      <c r="C3685" s="3" t="s">
        <v>6019</v>
      </c>
      <c r="D3685" s="12">
        <v>107.78</v>
      </c>
      <c r="E3685" s="12">
        <v>99.95</v>
      </c>
      <c r="F3685" s="12">
        <v>92.41</v>
      </c>
      <c r="G3685" s="12">
        <v>41.43</v>
      </c>
      <c r="H3685" s="12">
        <v>35.450000000000003</v>
      </c>
      <c r="I3685" s="12">
        <v>36.520000000000003</v>
      </c>
      <c r="J3685" s="12">
        <v>-1.90960246575523</v>
      </c>
      <c r="K3685" s="13">
        <v>2.15381466769382E-82</v>
      </c>
      <c r="L3685" s="13">
        <v>1.2274296089187001E-80</v>
      </c>
    </row>
    <row r="3686" spans="2:12" x14ac:dyDescent="0.25">
      <c r="B3686" s="4" t="s">
        <v>6020</v>
      </c>
      <c r="C3686" s="3" t="s">
        <v>4</v>
      </c>
      <c r="D3686" s="12">
        <v>3.88</v>
      </c>
      <c r="E3686" s="12">
        <v>4.2699999999999996</v>
      </c>
      <c r="F3686" s="12">
        <v>2.89</v>
      </c>
      <c r="G3686" s="12">
        <v>37.42</v>
      </c>
      <c r="H3686" s="12">
        <v>37.14</v>
      </c>
      <c r="I3686" s="12">
        <v>35.729999999999997</v>
      </c>
      <c r="J3686" s="12">
        <v>2.8287561178105398</v>
      </c>
      <c r="K3686" s="13">
        <v>7.9735622050928195E-97</v>
      </c>
      <c r="L3686" s="13">
        <v>7.6898873958731703E-95</v>
      </c>
    </row>
    <row r="3687" spans="2:12" x14ac:dyDescent="0.25">
      <c r="B3687" s="4" t="s">
        <v>6021</v>
      </c>
      <c r="C3687" s="3" t="s">
        <v>6022</v>
      </c>
      <c r="D3687" s="12">
        <v>1.73</v>
      </c>
      <c r="E3687" s="12">
        <v>1.55</v>
      </c>
      <c r="F3687" s="12">
        <v>0.84</v>
      </c>
      <c r="G3687" s="12">
        <v>5.34</v>
      </c>
      <c r="H3687" s="12">
        <v>5.0599999999999996</v>
      </c>
      <c r="I3687" s="12">
        <v>6.11</v>
      </c>
      <c r="J3687" s="12">
        <v>1.5205986141429999</v>
      </c>
      <c r="K3687" s="13">
        <v>1.69133633928675E-8</v>
      </c>
      <c r="L3687" s="13">
        <v>4.3744464886658399E-8</v>
      </c>
    </row>
    <row r="3688" spans="2:12" x14ac:dyDescent="0.25">
      <c r="B3688" s="4" t="s">
        <v>6023</v>
      </c>
      <c r="C3688" s="3" t="s">
        <v>6024</v>
      </c>
      <c r="D3688" s="12">
        <v>38.21</v>
      </c>
      <c r="E3688" s="12">
        <v>32.96</v>
      </c>
      <c r="F3688" s="12">
        <v>31.33</v>
      </c>
      <c r="G3688" s="12">
        <v>18.73</v>
      </c>
      <c r="H3688" s="12">
        <v>17.64</v>
      </c>
      <c r="I3688" s="12">
        <v>19.27</v>
      </c>
      <c r="J3688" s="12">
        <v>-1.3582712245706301</v>
      </c>
      <c r="K3688" s="13">
        <v>6.4926486085749899E-44</v>
      </c>
      <c r="L3688" s="13">
        <v>8.6025449859983098E-43</v>
      </c>
    </row>
    <row r="3689" spans="2:12" x14ac:dyDescent="0.25">
      <c r="B3689" s="4" t="s">
        <v>6025</v>
      </c>
      <c r="C3689" s="3" t="s">
        <v>4</v>
      </c>
      <c r="D3689" s="12">
        <v>1072.1300000000001</v>
      </c>
      <c r="E3689" s="12">
        <v>1455.43</v>
      </c>
      <c r="F3689" s="12">
        <v>1382.69</v>
      </c>
      <c r="G3689" s="12">
        <v>260.48</v>
      </c>
      <c r="H3689" s="12">
        <v>264</v>
      </c>
      <c r="I3689" s="12">
        <v>231.94</v>
      </c>
      <c r="J3689" s="12">
        <v>-2.99122856902</v>
      </c>
      <c r="K3689" s="13">
        <v>1.70883803801114E-91</v>
      </c>
      <c r="L3689" s="13">
        <v>1.3184342708655101E-89</v>
      </c>
    </row>
    <row r="3690" spans="2:12" x14ac:dyDescent="0.25">
      <c r="B3690" s="4" t="s">
        <v>6026</v>
      </c>
      <c r="C3690" s="3" t="s">
        <v>4</v>
      </c>
      <c r="D3690" s="12">
        <v>1.77</v>
      </c>
      <c r="E3690" s="12">
        <v>3</v>
      </c>
      <c r="F3690" s="12">
        <v>2.3199999999999998</v>
      </c>
      <c r="G3690" s="12">
        <v>11.41</v>
      </c>
      <c r="H3690" s="12">
        <v>10.94</v>
      </c>
      <c r="I3690" s="12">
        <v>10.119999999999999</v>
      </c>
      <c r="J3690" s="12">
        <v>1.5627328479212801</v>
      </c>
      <c r="K3690" s="13">
        <v>1.4783689896537999E-6</v>
      </c>
      <c r="L3690" s="13">
        <v>3.3631301805914198E-6</v>
      </c>
    </row>
    <row r="3691" spans="2:12" x14ac:dyDescent="0.25">
      <c r="B3691" s="4" t="s">
        <v>6027</v>
      </c>
      <c r="C3691" s="3" t="s">
        <v>4</v>
      </c>
      <c r="D3691" s="12">
        <v>38.54</v>
      </c>
      <c r="E3691" s="12">
        <v>34.69</v>
      </c>
      <c r="F3691" s="12">
        <v>29.26</v>
      </c>
      <c r="G3691" s="12">
        <v>24.1</v>
      </c>
      <c r="H3691" s="12">
        <v>22.4</v>
      </c>
      <c r="I3691" s="12">
        <v>21.68</v>
      </c>
      <c r="J3691" s="12">
        <v>-1.0937902040029299</v>
      </c>
      <c r="K3691" s="13">
        <v>4.7675940446439198E-23</v>
      </c>
      <c r="L3691" s="13">
        <v>2.6625260728161799E-22</v>
      </c>
    </row>
    <row r="3692" spans="2:12" x14ac:dyDescent="0.25">
      <c r="B3692" s="4" t="s">
        <v>6028</v>
      </c>
      <c r="C3692" s="3" t="s">
        <v>526</v>
      </c>
      <c r="D3692" s="12">
        <v>2.34</v>
      </c>
      <c r="E3692" s="12">
        <v>2.5</v>
      </c>
      <c r="F3692" s="12">
        <v>1.87</v>
      </c>
      <c r="G3692" s="12">
        <v>1.26</v>
      </c>
      <c r="H3692" s="12">
        <v>1.39</v>
      </c>
      <c r="I3692" s="12">
        <v>1.23</v>
      </c>
      <c r="J3692" s="12">
        <v>-1.3018592708146299</v>
      </c>
      <c r="K3692" s="13">
        <v>5.4616157918471499E-5</v>
      </c>
      <c r="L3692" s="13">
        <v>1.09538105163421E-4</v>
      </c>
    </row>
    <row r="3693" spans="2:12" x14ac:dyDescent="0.25">
      <c r="B3693" s="4" t="s">
        <v>6029</v>
      </c>
      <c r="C3693" s="3" t="s">
        <v>6030</v>
      </c>
      <c r="D3693" s="12">
        <v>43.19</v>
      </c>
      <c r="E3693" s="12">
        <v>35.9</v>
      </c>
      <c r="F3693" s="12">
        <v>37.659999999999997</v>
      </c>
      <c r="G3693" s="12">
        <v>13.92</v>
      </c>
      <c r="H3693" s="12">
        <v>12.82</v>
      </c>
      <c r="I3693" s="12">
        <v>14.48</v>
      </c>
      <c r="J3693" s="12">
        <v>-1.9960759633802101</v>
      </c>
      <c r="K3693" s="13">
        <v>1.3182679075245599E-63</v>
      </c>
      <c r="L3693" s="13">
        <v>3.72457101759755E-62</v>
      </c>
    </row>
    <row r="3694" spans="2:12" x14ac:dyDescent="0.25">
      <c r="B3694" s="4" t="s">
        <v>6031</v>
      </c>
      <c r="C3694" s="3" t="s">
        <v>4</v>
      </c>
      <c r="D3694" s="12">
        <v>123.37</v>
      </c>
      <c r="E3694" s="12">
        <v>115.99</v>
      </c>
      <c r="F3694" s="12">
        <v>133.74</v>
      </c>
      <c r="G3694" s="12">
        <v>72.66</v>
      </c>
      <c r="H3694" s="12">
        <v>77.989999999999995</v>
      </c>
      <c r="I3694" s="12">
        <v>75.61</v>
      </c>
      <c r="J3694" s="12">
        <v>-1.23970342601966</v>
      </c>
      <c r="K3694" s="13">
        <v>6.1415630788052003E-22</v>
      </c>
      <c r="L3694" s="13">
        <v>3.2644344292748402E-21</v>
      </c>
    </row>
    <row r="3695" spans="2:12" x14ac:dyDescent="0.25">
      <c r="B3695" s="4" t="s">
        <v>6032</v>
      </c>
      <c r="C3695" s="3" t="s">
        <v>2986</v>
      </c>
      <c r="D3695" s="12">
        <v>0.82</v>
      </c>
      <c r="E3695" s="12">
        <v>1.51</v>
      </c>
      <c r="F3695" s="12">
        <v>0.62</v>
      </c>
      <c r="G3695" s="12">
        <v>5.08</v>
      </c>
      <c r="H3695" s="12">
        <v>4.08</v>
      </c>
      <c r="I3695" s="12">
        <v>6.39</v>
      </c>
      <c r="J3695" s="12">
        <v>1.9009237023705201</v>
      </c>
      <c r="K3695" s="13">
        <v>6.3604811792168198E-9</v>
      </c>
      <c r="L3695" s="13">
        <v>1.6890554998026101E-8</v>
      </c>
    </row>
    <row r="3696" spans="2:12" x14ac:dyDescent="0.25">
      <c r="B3696" s="4" t="s">
        <v>6033</v>
      </c>
      <c r="C3696" s="3" t="s">
        <v>4</v>
      </c>
      <c r="D3696" s="12">
        <v>162.28</v>
      </c>
      <c r="E3696" s="12">
        <v>120.89</v>
      </c>
      <c r="F3696" s="12">
        <v>130.35</v>
      </c>
      <c r="G3696" s="12">
        <v>64.63</v>
      </c>
      <c r="H3696" s="12">
        <v>63.84</v>
      </c>
      <c r="I3696" s="12">
        <v>59.37</v>
      </c>
      <c r="J3696" s="12">
        <v>-1.76145758333905</v>
      </c>
      <c r="K3696" s="13">
        <v>2.8316794047457801E-39</v>
      </c>
      <c r="L3696" s="13">
        <v>3.1108153811172198E-38</v>
      </c>
    </row>
    <row r="3697" spans="2:12" x14ac:dyDescent="0.25">
      <c r="B3697" s="4" t="s">
        <v>6034</v>
      </c>
      <c r="C3697" s="3" t="s">
        <v>97</v>
      </c>
      <c r="D3697" s="12">
        <v>506.08</v>
      </c>
      <c r="E3697" s="12">
        <v>770.08</v>
      </c>
      <c r="F3697" s="12">
        <v>381.01</v>
      </c>
      <c r="G3697" s="12">
        <v>1810.95</v>
      </c>
      <c r="H3697" s="12">
        <v>1721.33</v>
      </c>
      <c r="I3697" s="12">
        <v>1919.9</v>
      </c>
      <c r="J3697" s="12">
        <v>1.2606411067477901</v>
      </c>
      <c r="K3697" s="13">
        <v>4.8724075386997197E-14</v>
      </c>
      <c r="L3697" s="13">
        <v>1.7329875040127E-13</v>
      </c>
    </row>
    <row r="3698" spans="2:12" x14ac:dyDescent="0.25">
      <c r="B3698" s="4" t="s">
        <v>6035</v>
      </c>
      <c r="C3698" s="3" t="s">
        <v>6036</v>
      </c>
      <c r="D3698" s="12">
        <v>283.70999999999998</v>
      </c>
      <c r="E3698" s="12">
        <v>433.08</v>
      </c>
      <c r="F3698" s="12">
        <v>234.43</v>
      </c>
      <c r="G3698" s="12">
        <v>1983.3</v>
      </c>
      <c r="H3698" s="12">
        <v>1923.92</v>
      </c>
      <c r="I3698" s="12">
        <v>1900.94</v>
      </c>
      <c r="J3698" s="12">
        <v>2.0148188970900298</v>
      </c>
      <c r="K3698" s="13">
        <v>1.82680274187071E-38</v>
      </c>
      <c r="L3698" s="13">
        <v>1.9409779132376302E-37</v>
      </c>
    </row>
    <row r="3699" spans="2:12" x14ac:dyDescent="0.25">
      <c r="B3699" s="4" t="s">
        <v>6037</v>
      </c>
      <c r="C3699" s="3" t="s">
        <v>6038</v>
      </c>
      <c r="D3699" s="12">
        <v>1.06</v>
      </c>
      <c r="E3699" s="12">
        <v>1.29</v>
      </c>
      <c r="F3699" s="12">
        <v>0.46</v>
      </c>
      <c r="G3699" s="12">
        <v>5.99</v>
      </c>
      <c r="H3699" s="12">
        <v>6.84</v>
      </c>
      <c r="I3699" s="12">
        <v>2</v>
      </c>
      <c r="J3699" s="12">
        <v>1.93622192389121</v>
      </c>
      <c r="K3699" s="13">
        <v>2.0888375515160198E-6</v>
      </c>
      <c r="L3699" s="13">
        <v>4.6975427447770701E-6</v>
      </c>
    </row>
    <row r="3700" spans="2:12" x14ac:dyDescent="0.25">
      <c r="B3700" s="4" t="s">
        <v>6039</v>
      </c>
      <c r="C3700" s="3" t="s">
        <v>4099</v>
      </c>
      <c r="D3700" s="12">
        <v>13.74</v>
      </c>
      <c r="E3700" s="12">
        <v>35.11</v>
      </c>
      <c r="F3700" s="12">
        <v>9.33</v>
      </c>
      <c r="G3700" s="12">
        <v>753.9</v>
      </c>
      <c r="H3700" s="12">
        <v>648.29</v>
      </c>
      <c r="I3700" s="12">
        <v>778.25</v>
      </c>
      <c r="J3700" s="12">
        <v>4.7723701854285503</v>
      </c>
      <c r="K3700" s="13">
        <v>2.7898508905890802E-17</v>
      </c>
      <c r="L3700" s="13">
        <v>1.1856866285003599E-16</v>
      </c>
    </row>
    <row r="3701" spans="2:12" x14ac:dyDescent="0.25">
      <c r="B3701" s="4" t="s">
        <v>6040</v>
      </c>
      <c r="C3701" s="3" t="s">
        <v>4</v>
      </c>
      <c r="D3701" s="12">
        <v>0.2</v>
      </c>
      <c r="E3701" s="12">
        <v>0.28000000000000003</v>
      </c>
      <c r="F3701" s="12">
        <v>0.08</v>
      </c>
      <c r="G3701" s="12">
        <v>6.95</v>
      </c>
      <c r="H3701" s="12">
        <v>5.48</v>
      </c>
      <c r="I3701" s="12">
        <v>4.95</v>
      </c>
      <c r="J3701" s="12">
        <v>4.4612973907589604</v>
      </c>
      <c r="K3701" s="13">
        <v>5.2558284117829599E-22</v>
      </c>
      <c r="L3701" s="13">
        <v>2.8070265692323301E-21</v>
      </c>
    </row>
    <row r="3702" spans="2:12" x14ac:dyDescent="0.25">
      <c r="B3702" s="4" t="s">
        <v>6041</v>
      </c>
      <c r="C3702" s="3" t="s">
        <v>6042</v>
      </c>
      <c r="D3702" s="12">
        <v>25.04</v>
      </c>
      <c r="E3702" s="12">
        <v>22.27</v>
      </c>
      <c r="F3702" s="12">
        <v>18.14</v>
      </c>
      <c r="G3702" s="12">
        <v>93.92</v>
      </c>
      <c r="H3702" s="12">
        <v>87.4</v>
      </c>
      <c r="I3702" s="12">
        <v>93.23</v>
      </c>
      <c r="J3702" s="12">
        <v>1.57558003686018</v>
      </c>
      <c r="K3702" s="13">
        <v>7.7163975310797195E-57</v>
      </c>
      <c r="L3702" s="13">
        <v>1.68617575679149E-55</v>
      </c>
    </row>
    <row r="3703" spans="2:12" x14ac:dyDescent="0.25">
      <c r="B3703" s="4" t="s">
        <v>6043</v>
      </c>
      <c r="C3703" s="3" t="s">
        <v>4</v>
      </c>
      <c r="D3703" s="12">
        <v>27.19</v>
      </c>
      <c r="E3703" s="12">
        <v>20.03</v>
      </c>
      <c r="F3703" s="12">
        <v>22.85</v>
      </c>
      <c r="G3703" s="12">
        <v>13.68</v>
      </c>
      <c r="H3703" s="12">
        <v>15</v>
      </c>
      <c r="I3703" s="12">
        <v>15.35</v>
      </c>
      <c r="J3703" s="12">
        <v>-1.22881450620751</v>
      </c>
      <c r="K3703" s="13">
        <v>4.48849438878365E-13</v>
      </c>
      <c r="L3703" s="13">
        <v>1.5127553333165301E-12</v>
      </c>
    </row>
    <row r="3704" spans="2:12" x14ac:dyDescent="0.25">
      <c r="B3704" s="4" t="s">
        <v>6044</v>
      </c>
      <c r="C3704" s="3" t="s">
        <v>4</v>
      </c>
      <c r="D3704" s="12">
        <v>63.21</v>
      </c>
      <c r="E3704" s="12">
        <v>56.51</v>
      </c>
      <c r="F3704" s="12">
        <v>65.709999999999994</v>
      </c>
      <c r="G3704" s="12">
        <v>40.65</v>
      </c>
      <c r="H3704" s="12">
        <v>38.15</v>
      </c>
      <c r="I3704" s="12">
        <v>36.83</v>
      </c>
      <c r="J3704" s="12">
        <v>-1.2110452951456701</v>
      </c>
      <c r="K3704" s="13">
        <v>7.4993978188686696E-20</v>
      </c>
      <c r="L3704" s="13">
        <v>3.59383469294089E-19</v>
      </c>
    </row>
    <row r="3705" spans="2:12" x14ac:dyDescent="0.25">
      <c r="B3705" s="4" t="s">
        <v>6045</v>
      </c>
      <c r="C3705" s="3" t="s">
        <v>4</v>
      </c>
      <c r="D3705" s="12">
        <v>12.23</v>
      </c>
      <c r="E3705" s="12">
        <v>9.92</v>
      </c>
      <c r="F3705" s="12">
        <v>8.2200000000000006</v>
      </c>
      <c r="G3705" s="12">
        <v>4.76</v>
      </c>
      <c r="H3705" s="12">
        <v>4.1399999999999997</v>
      </c>
      <c r="I3705" s="12">
        <v>4.66</v>
      </c>
      <c r="J3705" s="12">
        <v>-1.6472468272160701</v>
      </c>
      <c r="K3705" s="13">
        <v>3.1810945128618001E-26</v>
      </c>
      <c r="L3705" s="13">
        <v>2.0400497419439801E-25</v>
      </c>
    </row>
    <row r="3706" spans="2:12" x14ac:dyDescent="0.25">
      <c r="B3706" s="4" t="s">
        <v>6046</v>
      </c>
      <c r="C3706" s="3" t="s">
        <v>4</v>
      </c>
      <c r="D3706" s="12">
        <v>13</v>
      </c>
      <c r="E3706" s="12">
        <v>10.56</v>
      </c>
      <c r="F3706" s="12">
        <v>8.99</v>
      </c>
      <c r="G3706" s="12">
        <v>42.63</v>
      </c>
      <c r="H3706" s="12">
        <v>42.22</v>
      </c>
      <c r="I3706" s="12">
        <v>43.85</v>
      </c>
      <c r="J3706" s="12">
        <v>1.4775007095374899</v>
      </c>
      <c r="K3706" s="13">
        <v>6.6693836181991998E-32</v>
      </c>
      <c r="L3706" s="13">
        <v>5.4786173374724003E-31</v>
      </c>
    </row>
    <row r="3707" spans="2:12" x14ac:dyDescent="0.25">
      <c r="B3707" s="4" t="s">
        <v>6047</v>
      </c>
      <c r="C3707" s="3" t="s">
        <v>4</v>
      </c>
      <c r="D3707" s="12">
        <v>10.41</v>
      </c>
      <c r="E3707" s="12">
        <v>9.69</v>
      </c>
      <c r="F3707" s="12">
        <v>10.08</v>
      </c>
      <c r="G3707" s="12">
        <v>31.19</v>
      </c>
      <c r="H3707" s="12">
        <v>30.63</v>
      </c>
      <c r="I3707" s="12">
        <v>30.8</v>
      </c>
      <c r="J3707" s="12">
        <v>1.06440613250866</v>
      </c>
      <c r="K3707" s="13">
        <v>4.6518742362601896E-13</v>
      </c>
      <c r="L3707" s="13">
        <v>1.5662403017686999E-12</v>
      </c>
    </row>
    <row r="3708" spans="2:12" x14ac:dyDescent="0.25">
      <c r="B3708" s="4" t="s">
        <v>6048</v>
      </c>
      <c r="C3708" s="3" t="s">
        <v>6049</v>
      </c>
      <c r="D3708" s="12">
        <v>0.39</v>
      </c>
      <c r="E3708" s="12">
        <v>0.28000000000000003</v>
      </c>
      <c r="F3708" s="12">
        <v>0.18</v>
      </c>
      <c r="G3708" s="12">
        <v>0.76</v>
      </c>
      <c r="H3708" s="12">
        <v>0.7</v>
      </c>
      <c r="I3708" s="12">
        <v>1.06</v>
      </c>
      <c r="J3708" s="12">
        <v>1.11209124351734</v>
      </c>
      <c r="K3708" s="13">
        <v>9.5717955525877405E-3</v>
      </c>
      <c r="L3708" s="13">
        <v>1.53436326342425E-2</v>
      </c>
    </row>
    <row r="3709" spans="2:12" x14ac:dyDescent="0.25">
      <c r="B3709" s="4" t="s">
        <v>6050</v>
      </c>
      <c r="C3709" s="3" t="s">
        <v>6051</v>
      </c>
      <c r="D3709" s="12">
        <v>1.26</v>
      </c>
      <c r="E3709" s="12">
        <v>1.21</v>
      </c>
      <c r="F3709" s="12">
        <v>0.82</v>
      </c>
      <c r="G3709" s="12">
        <v>5.7</v>
      </c>
      <c r="H3709" s="12">
        <v>6.13</v>
      </c>
      <c r="I3709" s="12">
        <v>4.95</v>
      </c>
      <c r="J3709" s="12">
        <v>1.8510935602124301</v>
      </c>
      <c r="K3709" s="13">
        <v>1.5673935419502899E-11</v>
      </c>
      <c r="L3709" s="13">
        <v>4.86265302374308E-11</v>
      </c>
    </row>
    <row r="3710" spans="2:12" x14ac:dyDescent="0.25">
      <c r="B3710" s="4" t="s">
        <v>6052</v>
      </c>
      <c r="C3710" s="3" t="s">
        <v>6053</v>
      </c>
      <c r="D3710" s="12">
        <v>71.59</v>
      </c>
      <c r="E3710" s="12">
        <v>61.38</v>
      </c>
      <c r="F3710" s="12">
        <v>61.55</v>
      </c>
      <c r="G3710" s="12">
        <v>28.44</v>
      </c>
      <c r="H3710" s="12">
        <v>26.13</v>
      </c>
      <c r="I3710" s="12">
        <v>28.25</v>
      </c>
      <c r="J3710" s="12">
        <v>-1.7418387707571401</v>
      </c>
      <c r="K3710" s="13">
        <v>1.46221194087448E-57</v>
      </c>
      <c r="L3710" s="13">
        <v>3.3256203553222399E-56</v>
      </c>
    </row>
    <row r="3711" spans="2:12" x14ac:dyDescent="0.25">
      <c r="B3711" s="4" t="s">
        <v>6054</v>
      </c>
      <c r="C3711" s="3" t="s">
        <v>6055</v>
      </c>
      <c r="D3711" s="12">
        <v>84.72</v>
      </c>
      <c r="E3711" s="12">
        <v>52</v>
      </c>
      <c r="F3711" s="12">
        <v>68.180000000000007</v>
      </c>
      <c r="G3711" s="12">
        <v>38.51</v>
      </c>
      <c r="H3711" s="12">
        <v>37.590000000000003</v>
      </c>
      <c r="I3711" s="12">
        <v>36.74</v>
      </c>
      <c r="J3711" s="12">
        <v>-1.4129483741828299</v>
      </c>
      <c r="K3711" s="13">
        <v>1.49909342051786E-17</v>
      </c>
      <c r="L3711" s="13">
        <v>6.4421195406144299E-17</v>
      </c>
    </row>
    <row r="3712" spans="2:12" x14ac:dyDescent="0.25">
      <c r="B3712" s="4" t="s">
        <v>6056</v>
      </c>
      <c r="C3712" s="3" t="s">
        <v>4</v>
      </c>
      <c r="D3712" s="12">
        <v>14.63</v>
      </c>
      <c r="E3712" s="12">
        <v>18.989999999999998</v>
      </c>
      <c r="F3712" s="12">
        <v>10.43</v>
      </c>
      <c r="G3712" s="12">
        <v>126.15</v>
      </c>
      <c r="H3712" s="12">
        <v>124.48</v>
      </c>
      <c r="I3712" s="12">
        <v>123.89</v>
      </c>
      <c r="J3712" s="12">
        <v>2.5975760462236299</v>
      </c>
      <c r="K3712" s="13">
        <v>8.8116549471447293E-74</v>
      </c>
      <c r="L3712" s="13">
        <v>3.7449533525365099E-72</v>
      </c>
    </row>
    <row r="3713" spans="2:12" x14ac:dyDescent="0.25">
      <c r="B3713" s="4" t="s">
        <v>6057</v>
      </c>
      <c r="C3713" s="3" t="s">
        <v>6058</v>
      </c>
      <c r="D3713" s="12">
        <v>83.19</v>
      </c>
      <c r="E3713" s="12">
        <v>82.56</v>
      </c>
      <c r="F3713" s="12">
        <v>74.92</v>
      </c>
      <c r="G3713" s="12">
        <v>44.71</v>
      </c>
      <c r="H3713" s="12">
        <v>41.34</v>
      </c>
      <c r="I3713" s="12">
        <v>41.67</v>
      </c>
      <c r="J3713" s="12">
        <v>-1.4264639389162601</v>
      </c>
      <c r="K3713" s="13">
        <v>1.07263646702291E-49</v>
      </c>
      <c r="L3713" s="13">
        <v>1.7522058247947501E-48</v>
      </c>
    </row>
    <row r="3714" spans="2:12" x14ac:dyDescent="0.25">
      <c r="B3714" s="4" t="s">
        <v>6059</v>
      </c>
      <c r="C3714" s="3" t="s">
        <v>6060</v>
      </c>
      <c r="D3714" s="12">
        <v>156.15</v>
      </c>
      <c r="E3714" s="12">
        <v>141.75</v>
      </c>
      <c r="F3714" s="12">
        <v>152.80000000000001</v>
      </c>
      <c r="G3714" s="12">
        <v>67.02</v>
      </c>
      <c r="H3714" s="12">
        <v>68.8</v>
      </c>
      <c r="I3714" s="12">
        <v>61.53</v>
      </c>
      <c r="J3714" s="12">
        <v>-1.7389974629101801</v>
      </c>
      <c r="K3714" s="13">
        <v>1.8979710779510899E-48</v>
      </c>
      <c r="L3714" s="13">
        <v>2.9838009266221701E-47</v>
      </c>
    </row>
    <row r="3715" spans="2:12" x14ac:dyDescent="0.25">
      <c r="B3715" s="4" t="s">
        <v>6061</v>
      </c>
      <c r="C3715" s="3" t="s">
        <v>6062</v>
      </c>
      <c r="D3715" s="12">
        <v>166.73</v>
      </c>
      <c r="E3715" s="12">
        <v>130.86000000000001</v>
      </c>
      <c r="F3715" s="12">
        <v>162.33000000000001</v>
      </c>
      <c r="G3715" s="12">
        <v>42.87</v>
      </c>
      <c r="H3715" s="12">
        <v>37.049999999999997</v>
      </c>
      <c r="I3715" s="12">
        <v>37.33</v>
      </c>
      <c r="J3715" s="12">
        <v>-2.5146844862183002</v>
      </c>
      <c r="K3715" s="13">
        <v>1.22827202639689E-70</v>
      </c>
      <c r="L3715" s="13">
        <v>4.4474976262674502E-69</v>
      </c>
    </row>
    <row r="3716" spans="2:12" x14ac:dyDescent="0.25">
      <c r="B3716" s="4" t="s">
        <v>6063</v>
      </c>
      <c r="C3716" s="3" t="s">
        <v>6064</v>
      </c>
      <c r="D3716" s="12">
        <v>28.8</v>
      </c>
      <c r="E3716" s="12">
        <v>29.54</v>
      </c>
      <c r="F3716" s="12">
        <v>25.98</v>
      </c>
      <c r="G3716" s="12">
        <v>21.09</v>
      </c>
      <c r="H3716" s="12">
        <v>15.19</v>
      </c>
      <c r="I3716" s="12">
        <v>20.64</v>
      </c>
      <c r="J3716" s="12">
        <v>-1.08566197758396</v>
      </c>
      <c r="K3716" s="13">
        <v>8.1949025362476808E-15</v>
      </c>
      <c r="L3716" s="13">
        <v>3.0363824321597401E-14</v>
      </c>
    </row>
    <row r="3717" spans="2:12" x14ac:dyDescent="0.25">
      <c r="B3717" s="4" t="s">
        <v>6065</v>
      </c>
      <c r="C3717" s="3" t="s">
        <v>4</v>
      </c>
      <c r="D3717" s="12">
        <v>0.42</v>
      </c>
      <c r="E3717" s="12">
        <v>0.6</v>
      </c>
      <c r="F3717" s="12">
        <v>0.67</v>
      </c>
      <c r="G3717" s="12">
        <v>6</v>
      </c>
      <c r="H3717" s="12">
        <v>3.65</v>
      </c>
      <c r="I3717" s="12">
        <v>4.97</v>
      </c>
      <c r="J3717" s="12">
        <v>2.5584136621758899</v>
      </c>
      <c r="K3717" s="13">
        <v>8.1967911335640704E-12</v>
      </c>
      <c r="L3717" s="13">
        <v>2.5772355821206201E-11</v>
      </c>
    </row>
    <row r="3718" spans="2:12" x14ac:dyDescent="0.25">
      <c r="B3718" s="4" t="s">
        <v>6066</v>
      </c>
      <c r="C3718" s="3" t="s">
        <v>4</v>
      </c>
      <c r="D3718" s="12">
        <v>617.72</v>
      </c>
      <c r="E3718" s="12">
        <v>569.11</v>
      </c>
      <c r="F3718" s="12">
        <v>632.29</v>
      </c>
      <c r="G3718" s="12">
        <v>167.09</v>
      </c>
      <c r="H3718" s="12">
        <v>175.62</v>
      </c>
      <c r="I3718" s="12">
        <v>173.76</v>
      </c>
      <c r="J3718" s="12">
        <v>-2.4147138818918998</v>
      </c>
      <c r="K3718" s="13">
        <v>3.67651118719025E-92</v>
      </c>
      <c r="L3718" s="13">
        <v>2.88089118808736E-90</v>
      </c>
    </row>
    <row r="3719" spans="2:12" x14ac:dyDescent="0.25">
      <c r="B3719" s="4" t="s">
        <v>6067</v>
      </c>
      <c r="C3719" s="3" t="s">
        <v>6068</v>
      </c>
      <c r="D3719" s="12">
        <v>77.099999999999994</v>
      </c>
      <c r="E3719" s="12">
        <v>76.180000000000007</v>
      </c>
      <c r="F3719" s="12">
        <v>70.36</v>
      </c>
      <c r="G3719" s="12">
        <v>43.15</v>
      </c>
      <c r="H3719" s="12">
        <v>40.049999999999997</v>
      </c>
      <c r="I3719" s="12">
        <v>39.94</v>
      </c>
      <c r="J3719" s="12">
        <v>-1.3629434944094401</v>
      </c>
      <c r="K3719" s="13">
        <v>5.0500159182688401E-46</v>
      </c>
      <c r="L3719" s="13">
        <v>7.2463032418077905E-45</v>
      </c>
    </row>
    <row r="3720" spans="2:12" x14ac:dyDescent="0.25">
      <c r="B3720" s="4" t="s">
        <v>6069</v>
      </c>
      <c r="C3720" s="3" t="s">
        <v>6070</v>
      </c>
      <c r="D3720" s="12">
        <v>154</v>
      </c>
      <c r="E3720" s="12">
        <v>185.23</v>
      </c>
      <c r="F3720" s="12">
        <v>142.09</v>
      </c>
      <c r="G3720" s="12">
        <v>774.54</v>
      </c>
      <c r="H3720" s="12">
        <v>771.17</v>
      </c>
      <c r="I3720" s="12">
        <v>752.92</v>
      </c>
      <c r="J3720" s="12">
        <v>1.75368179414343</v>
      </c>
      <c r="K3720" s="13">
        <v>3.3762069909943201E-67</v>
      </c>
      <c r="L3720" s="13">
        <v>1.0994596142751E-65</v>
      </c>
    </row>
    <row r="3721" spans="2:12" x14ac:dyDescent="0.25">
      <c r="B3721" s="4" t="s">
        <v>6071</v>
      </c>
      <c r="C3721" s="3" t="s">
        <v>6072</v>
      </c>
      <c r="D3721" s="12">
        <v>595.16999999999996</v>
      </c>
      <c r="E3721" s="12">
        <v>743.78</v>
      </c>
      <c r="F3721" s="12">
        <v>536.65</v>
      </c>
      <c r="G3721" s="12">
        <v>2393.21</v>
      </c>
      <c r="H3721" s="12">
        <v>2326.5100000000002</v>
      </c>
      <c r="I3721" s="12">
        <v>2347.8200000000002</v>
      </c>
      <c r="J3721" s="12">
        <v>1.4094149731760599</v>
      </c>
      <c r="K3721" s="13">
        <v>2.1137305923647499E-39</v>
      </c>
      <c r="L3721" s="13">
        <v>2.33231219377541E-38</v>
      </c>
    </row>
    <row r="3722" spans="2:12" x14ac:dyDescent="0.25">
      <c r="B3722" s="4" t="s">
        <v>6073</v>
      </c>
      <c r="C3722" s="3" t="s">
        <v>6074</v>
      </c>
      <c r="D3722" s="12">
        <v>19.29</v>
      </c>
      <c r="E3722" s="12">
        <v>28.24</v>
      </c>
      <c r="F3722" s="12">
        <v>14.75</v>
      </c>
      <c r="G3722" s="12">
        <v>168.24</v>
      </c>
      <c r="H3722" s="12">
        <v>164.98</v>
      </c>
      <c r="I3722" s="12">
        <v>168.66</v>
      </c>
      <c r="J3722" s="12">
        <v>2.5084106721038499</v>
      </c>
      <c r="K3722" s="13">
        <v>5.6822682408572197E-57</v>
      </c>
      <c r="L3722" s="13">
        <v>1.24984979069732E-55</v>
      </c>
    </row>
    <row r="3723" spans="2:12" x14ac:dyDescent="0.25">
      <c r="B3723" s="4" t="s">
        <v>6075</v>
      </c>
      <c r="C3723" s="3" t="s">
        <v>6076</v>
      </c>
      <c r="D3723" s="12">
        <v>79.91</v>
      </c>
      <c r="E3723" s="12">
        <v>58.42</v>
      </c>
      <c r="F3723" s="12">
        <v>75.81</v>
      </c>
      <c r="G3723" s="12">
        <v>39.43</v>
      </c>
      <c r="H3723" s="12">
        <v>36.5</v>
      </c>
      <c r="I3723" s="12">
        <v>39.31</v>
      </c>
      <c r="J3723" s="12">
        <v>-1.46072442369294</v>
      </c>
      <c r="K3723" s="13">
        <v>2.86638424038072E-21</v>
      </c>
      <c r="L3723" s="13">
        <v>1.4660802616531701E-20</v>
      </c>
    </row>
    <row r="3724" spans="2:12" x14ac:dyDescent="0.25">
      <c r="B3724" s="4" t="s">
        <v>6077</v>
      </c>
      <c r="C3724" s="3" t="s">
        <v>4</v>
      </c>
      <c r="D3724" s="12">
        <v>98.14</v>
      </c>
      <c r="E3724" s="12">
        <v>85.82</v>
      </c>
      <c r="F3724" s="12">
        <v>84.78</v>
      </c>
      <c r="G3724" s="12">
        <v>43.47</v>
      </c>
      <c r="H3724" s="12">
        <v>40.9</v>
      </c>
      <c r="I3724" s="12">
        <v>40.76</v>
      </c>
      <c r="J3724" s="12">
        <v>-1.59418307291524</v>
      </c>
      <c r="K3724" s="13">
        <v>1.06462977765132E-60</v>
      </c>
      <c r="L3724" s="13">
        <v>2.7033510556563801E-59</v>
      </c>
    </row>
    <row r="3725" spans="2:12" x14ac:dyDescent="0.25">
      <c r="B3725" s="4" t="s">
        <v>6078</v>
      </c>
      <c r="C3725" s="3" t="s">
        <v>6079</v>
      </c>
      <c r="D3725" s="12">
        <v>33.909999999999997</v>
      </c>
      <c r="E3725" s="12">
        <v>30.84</v>
      </c>
      <c r="F3725" s="12">
        <v>35.61</v>
      </c>
      <c r="G3725" s="12">
        <v>14.63</v>
      </c>
      <c r="H3725" s="12">
        <v>12.39</v>
      </c>
      <c r="I3725" s="12">
        <v>13.34</v>
      </c>
      <c r="J3725" s="12">
        <v>-1.8129760923897</v>
      </c>
      <c r="K3725" s="13">
        <v>5.0344653467332603E-41</v>
      </c>
      <c r="L3725" s="13">
        <v>6.0329375660375896E-40</v>
      </c>
    </row>
    <row r="3726" spans="2:12" x14ac:dyDescent="0.25">
      <c r="B3726" s="4" t="s">
        <v>6080</v>
      </c>
      <c r="C3726" s="3" t="s">
        <v>4</v>
      </c>
      <c r="D3726" s="12">
        <v>0.56000000000000005</v>
      </c>
      <c r="E3726" s="12">
        <v>0.22</v>
      </c>
      <c r="F3726" s="12">
        <v>0.36</v>
      </c>
      <c r="G3726" s="12">
        <v>2.46</v>
      </c>
      <c r="H3726" s="12">
        <v>2.34</v>
      </c>
      <c r="I3726" s="12">
        <v>2.33</v>
      </c>
      <c r="J3726" s="12">
        <v>2.1335562877409302</v>
      </c>
      <c r="K3726" s="13">
        <v>1.2450204853701301E-7</v>
      </c>
      <c r="L3726" s="13">
        <v>3.05169977230264E-7</v>
      </c>
    </row>
    <row r="3727" spans="2:12" x14ac:dyDescent="0.25">
      <c r="B3727" s="4" t="s">
        <v>6081</v>
      </c>
      <c r="C3727" s="3" t="s">
        <v>4</v>
      </c>
      <c r="D3727" s="12">
        <v>1.36</v>
      </c>
      <c r="E3727" s="12">
        <v>0.47</v>
      </c>
      <c r="F3727" s="12">
        <v>0.24</v>
      </c>
      <c r="G3727" s="12">
        <v>41.32</v>
      </c>
      <c r="H3727" s="12">
        <v>39.450000000000003</v>
      </c>
      <c r="I3727" s="12">
        <v>42.12</v>
      </c>
      <c r="J3727" s="12">
        <v>5.3093721051693699</v>
      </c>
      <c r="K3727" s="13">
        <v>9.4902902954119203E-43</v>
      </c>
      <c r="L3727" s="13">
        <v>1.20949951287143E-41</v>
      </c>
    </row>
    <row r="3728" spans="2:12" x14ac:dyDescent="0.25">
      <c r="B3728" s="4" t="s">
        <v>6082</v>
      </c>
      <c r="C3728" s="3" t="s">
        <v>215</v>
      </c>
      <c r="D3728" s="12">
        <v>0.04</v>
      </c>
      <c r="E3728" s="12">
        <v>0.05</v>
      </c>
      <c r="F3728" s="12">
        <v>0</v>
      </c>
      <c r="G3728" s="12">
        <v>0.94</v>
      </c>
      <c r="H3728" s="12">
        <v>0.86</v>
      </c>
      <c r="I3728" s="12">
        <v>0.7</v>
      </c>
      <c r="J3728" s="12">
        <v>4.4558538863694501</v>
      </c>
      <c r="K3728" s="13">
        <v>5.5512656721038605E-7</v>
      </c>
      <c r="L3728" s="13">
        <v>1.30304691531013E-6</v>
      </c>
    </row>
    <row r="3729" spans="2:12" x14ac:dyDescent="0.25">
      <c r="B3729" s="4" t="s">
        <v>6083</v>
      </c>
      <c r="C3729" s="3" t="s">
        <v>4</v>
      </c>
      <c r="D3729" s="12">
        <v>0.66</v>
      </c>
      <c r="E3729" s="12">
        <v>0.51</v>
      </c>
      <c r="F3729" s="12">
        <v>0.53</v>
      </c>
      <c r="G3729" s="12">
        <v>6.37</v>
      </c>
      <c r="H3729" s="12">
        <v>6.73</v>
      </c>
      <c r="I3729" s="12">
        <v>7.85</v>
      </c>
      <c r="J3729" s="12">
        <v>3.0804804907916301</v>
      </c>
      <c r="K3729" s="13">
        <v>4.7916154182205002E-17</v>
      </c>
      <c r="L3729" s="13">
        <v>2.0058390085455599E-16</v>
      </c>
    </row>
    <row r="3730" spans="2:12" x14ac:dyDescent="0.25">
      <c r="B3730" s="4" t="s">
        <v>6084</v>
      </c>
      <c r="C3730" s="3" t="s">
        <v>4</v>
      </c>
      <c r="D3730" s="12">
        <v>2.0699999999999998</v>
      </c>
      <c r="E3730" s="12">
        <v>1.76</v>
      </c>
      <c r="F3730" s="12">
        <v>1.93</v>
      </c>
      <c r="G3730" s="12">
        <v>0.83</v>
      </c>
      <c r="H3730" s="12">
        <v>0.47</v>
      </c>
      <c r="I3730" s="12">
        <v>0.83</v>
      </c>
      <c r="J3730" s="12">
        <v>-1.9311814312098301</v>
      </c>
      <c r="K3730" s="13">
        <v>1.29189403992119E-13</v>
      </c>
      <c r="L3730" s="13">
        <v>4.4805315423269399E-13</v>
      </c>
    </row>
    <row r="3731" spans="2:12" x14ac:dyDescent="0.25">
      <c r="B3731" s="4" t="s">
        <v>6085</v>
      </c>
      <c r="C3731" s="3" t="s">
        <v>4</v>
      </c>
      <c r="D3731" s="12">
        <v>0.95</v>
      </c>
      <c r="E3731" s="12">
        <v>0.36</v>
      </c>
      <c r="F3731" s="12">
        <v>0.93</v>
      </c>
      <c r="G3731" s="12">
        <v>0</v>
      </c>
      <c r="H3731" s="12">
        <v>0</v>
      </c>
      <c r="I3731" s="12">
        <v>0</v>
      </c>
      <c r="J3731" s="12">
        <v>-5.34285147725965</v>
      </c>
      <c r="K3731" s="13">
        <v>1.7243530604167399E-5</v>
      </c>
      <c r="L3731" s="13">
        <v>3.6031794158291403E-5</v>
      </c>
    </row>
    <row r="3732" spans="2:12" x14ac:dyDescent="0.25">
      <c r="B3732" s="4" t="s">
        <v>6086</v>
      </c>
      <c r="C3732" s="3" t="s">
        <v>4058</v>
      </c>
      <c r="D3732" s="12">
        <v>0</v>
      </c>
      <c r="E3732" s="12">
        <v>0</v>
      </c>
      <c r="F3732" s="12">
        <v>0</v>
      </c>
      <c r="G3732" s="12">
        <v>0.37</v>
      </c>
      <c r="H3732" s="12">
        <v>0.34</v>
      </c>
      <c r="I3732" s="12">
        <v>0.44</v>
      </c>
      <c r="J3732" s="12">
        <v>4.9150885904026103</v>
      </c>
      <c r="K3732" s="13">
        <v>2.0271729485397001E-4</v>
      </c>
      <c r="L3732" s="13">
        <v>3.8632993870137198E-4</v>
      </c>
    </row>
    <row r="3733" spans="2:12" x14ac:dyDescent="0.25">
      <c r="B3733" s="4" t="s">
        <v>6087</v>
      </c>
      <c r="C3733" s="3" t="s">
        <v>3629</v>
      </c>
      <c r="D3733" s="12">
        <v>0</v>
      </c>
      <c r="E3733" s="12">
        <v>0</v>
      </c>
      <c r="F3733" s="12">
        <v>0</v>
      </c>
      <c r="G3733" s="12">
        <v>0.44</v>
      </c>
      <c r="H3733" s="12">
        <v>0.6</v>
      </c>
      <c r="I3733" s="12">
        <v>0.77</v>
      </c>
      <c r="J3733" s="12">
        <v>5.3375380457730603</v>
      </c>
      <c r="K3733" s="13">
        <v>3.00329038469587E-5</v>
      </c>
      <c r="L3733" s="13">
        <v>6.15634632301237E-5</v>
      </c>
    </row>
    <row r="3734" spans="2:12" x14ac:dyDescent="0.25">
      <c r="B3734" s="4" t="s">
        <v>6088</v>
      </c>
      <c r="C3734" s="3" t="s">
        <v>4</v>
      </c>
      <c r="D3734" s="12">
        <v>1.25</v>
      </c>
      <c r="E3734" s="12">
        <v>1.19</v>
      </c>
      <c r="F3734" s="12">
        <v>1.29</v>
      </c>
      <c r="G3734" s="12">
        <v>2.71</v>
      </c>
      <c r="H3734" s="12">
        <v>4.8499999999999996</v>
      </c>
      <c r="I3734" s="12">
        <v>4.01</v>
      </c>
      <c r="J3734" s="12">
        <v>1.06949532427175</v>
      </c>
      <c r="K3734" s="13">
        <v>5.5602713093495801E-3</v>
      </c>
      <c r="L3734" s="13">
        <v>9.1801681041607103E-3</v>
      </c>
    </row>
    <row r="3735" spans="2:12" x14ac:dyDescent="0.25">
      <c r="B3735" s="4" t="s">
        <v>6089</v>
      </c>
      <c r="C3735" s="3" t="s">
        <v>6090</v>
      </c>
      <c r="D3735" s="12">
        <v>23.29</v>
      </c>
      <c r="E3735" s="12">
        <v>32.49</v>
      </c>
      <c r="F3735" s="12">
        <v>19.600000000000001</v>
      </c>
      <c r="G3735" s="12">
        <v>168.79</v>
      </c>
      <c r="H3735" s="12">
        <v>162.69999999999999</v>
      </c>
      <c r="I3735" s="12">
        <v>158.86000000000001</v>
      </c>
      <c r="J3735" s="12">
        <v>2.1788064621646699</v>
      </c>
      <c r="K3735" s="13">
        <v>1.12361558662142E-54</v>
      </c>
      <c r="L3735" s="13">
        <v>2.19685464596743E-53</v>
      </c>
    </row>
    <row r="3736" spans="2:12" x14ac:dyDescent="0.25">
      <c r="B3736" s="4" t="s">
        <v>6091</v>
      </c>
      <c r="C3736" s="3" t="s">
        <v>4</v>
      </c>
      <c r="D3736" s="12">
        <v>740.05</v>
      </c>
      <c r="E3736" s="12">
        <v>890.61</v>
      </c>
      <c r="F3736" s="12">
        <v>656.33</v>
      </c>
      <c r="G3736" s="12">
        <v>449.96</v>
      </c>
      <c r="H3736" s="12">
        <v>373.33</v>
      </c>
      <c r="I3736" s="12">
        <v>437.63</v>
      </c>
      <c r="J3736" s="12">
        <v>-1.3863542079423301</v>
      </c>
      <c r="K3736" s="13">
        <v>2.0920419041080199E-35</v>
      </c>
      <c r="L3736" s="13">
        <v>1.9758173538798002E-34</v>
      </c>
    </row>
    <row r="3737" spans="2:12" x14ac:dyDescent="0.25">
      <c r="B3737" s="4" t="s">
        <v>6092</v>
      </c>
      <c r="C3737" s="3" t="s">
        <v>6093</v>
      </c>
      <c r="D3737" s="12">
        <v>0.09</v>
      </c>
      <c r="E3737" s="12">
        <v>0.14000000000000001</v>
      </c>
      <c r="F3737" s="12">
        <v>0.15</v>
      </c>
      <c r="G3737" s="12">
        <v>1.35</v>
      </c>
      <c r="H3737" s="12">
        <v>1.63</v>
      </c>
      <c r="I3737" s="12">
        <v>0.85</v>
      </c>
      <c r="J3737" s="12">
        <v>2.8042936140772698</v>
      </c>
      <c r="K3737" s="13">
        <v>9.6188788718449802E-6</v>
      </c>
      <c r="L3737" s="13">
        <v>2.0535835479907401E-5</v>
      </c>
    </row>
    <row r="3738" spans="2:12" x14ac:dyDescent="0.25">
      <c r="B3738" s="4" t="s">
        <v>6094</v>
      </c>
      <c r="C3738" s="3" t="s">
        <v>6095</v>
      </c>
      <c r="D3738" s="12">
        <v>1.67</v>
      </c>
      <c r="E3738" s="12">
        <v>2.88</v>
      </c>
      <c r="F3738" s="12">
        <v>1.39</v>
      </c>
      <c r="G3738" s="12">
        <v>12.48</v>
      </c>
      <c r="H3738" s="12">
        <v>11.84</v>
      </c>
      <c r="I3738" s="12">
        <v>10.18</v>
      </c>
      <c r="J3738" s="12">
        <v>2.04518116518306</v>
      </c>
      <c r="K3738" s="13">
        <v>2.8077775036773202E-19</v>
      </c>
      <c r="L3738" s="13">
        <v>1.30018505825871E-18</v>
      </c>
    </row>
    <row r="3739" spans="2:12" x14ac:dyDescent="0.25">
      <c r="B3739" s="4" t="s">
        <v>6096</v>
      </c>
      <c r="C3739" s="3" t="s">
        <v>3636</v>
      </c>
      <c r="D3739" s="12">
        <v>0</v>
      </c>
      <c r="E3739" s="12">
        <v>0</v>
      </c>
      <c r="F3739" s="12">
        <v>0</v>
      </c>
      <c r="G3739" s="12">
        <v>0.11</v>
      </c>
      <c r="H3739" s="12">
        <v>0.54</v>
      </c>
      <c r="I3739" s="12">
        <v>0.33</v>
      </c>
      <c r="J3739" s="12">
        <v>4.43402233805993</v>
      </c>
      <c r="K3739" s="13">
        <v>2.2846273115348101E-3</v>
      </c>
      <c r="L3739" s="13">
        <v>3.9331980663738697E-3</v>
      </c>
    </row>
    <row r="3740" spans="2:12" x14ac:dyDescent="0.25">
      <c r="B3740" s="4" t="s">
        <v>6097</v>
      </c>
      <c r="C3740" s="3" t="s">
        <v>6098</v>
      </c>
      <c r="D3740" s="12">
        <v>0.68</v>
      </c>
      <c r="E3740" s="12">
        <v>0.33</v>
      </c>
      <c r="F3740" s="12">
        <v>0.68</v>
      </c>
      <c r="G3740" s="12">
        <v>0</v>
      </c>
      <c r="H3740" s="12">
        <v>0</v>
      </c>
      <c r="I3740" s="12">
        <v>0.14000000000000001</v>
      </c>
      <c r="J3740" s="12">
        <v>-4.2247161446791504</v>
      </c>
      <c r="K3740" s="13">
        <v>4.98647441889983E-3</v>
      </c>
      <c r="L3740" s="13">
        <v>8.2709340865826497E-3</v>
      </c>
    </row>
    <row r="3741" spans="2:12" x14ac:dyDescent="0.25">
      <c r="B3741" s="4" t="s">
        <v>6099</v>
      </c>
      <c r="C3741" s="3" t="s">
        <v>6100</v>
      </c>
      <c r="D3741" s="12">
        <v>0.47</v>
      </c>
      <c r="E3741" s="12">
        <v>0.49</v>
      </c>
      <c r="F3741" s="12">
        <v>7.0000000000000007E-2</v>
      </c>
      <c r="G3741" s="12">
        <v>2.2799999999999998</v>
      </c>
      <c r="H3741" s="12">
        <v>2.5099999999999998</v>
      </c>
      <c r="I3741" s="12">
        <v>2.8</v>
      </c>
      <c r="J3741" s="12">
        <v>2.3707733855750099</v>
      </c>
      <c r="K3741" s="13">
        <v>1.14175431823886E-4</v>
      </c>
      <c r="L3741" s="13">
        <v>2.22321797940901E-4</v>
      </c>
    </row>
    <row r="3742" spans="2:12" x14ac:dyDescent="0.25">
      <c r="B3742" s="4" t="s">
        <v>6101</v>
      </c>
      <c r="C3742" s="3" t="s">
        <v>1598</v>
      </c>
      <c r="D3742" s="12">
        <v>0.38</v>
      </c>
      <c r="E3742" s="12">
        <v>0.35</v>
      </c>
      <c r="F3742" s="12">
        <v>0.11</v>
      </c>
      <c r="G3742" s="12">
        <v>1.23</v>
      </c>
      <c r="H3742" s="12">
        <v>1.83</v>
      </c>
      <c r="I3742" s="12">
        <v>2.1800000000000002</v>
      </c>
      <c r="J3742" s="12">
        <v>2.1833887985698999</v>
      </c>
      <c r="K3742" s="13">
        <v>2.2955390473457499E-5</v>
      </c>
      <c r="L3742" s="13">
        <v>4.7502076841093201E-5</v>
      </c>
    </row>
    <row r="3743" spans="2:12" x14ac:dyDescent="0.25">
      <c r="B3743" s="4" t="s">
        <v>6102</v>
      </c>
      <c r="C3743" s="3" t="s">
        <v>4012</v>
      </c>
      <c r="D3743" s="12">
        <v>97.25</v>
      </c>
      <c r="E3743" s="12">
        <v>70.05</v>
      </c>
      <c r="F3743" s="12">
        <v>88.79</v>
      </c>
      <c r="G3743" s="12">
        <v>24.7</v>
      </c>
      <c r="H3743" s="12">
        <v>22.1</v>
      </c>
      <c r="I3743" s="12">
        <v>22.54</v>
      </c>
      <c r="J3743" s="12">
        <v>-2.3963635123187799</v>
      </c>
      <c r="K3743" s="13">
        <v>1.14681942379116E-61</v>
      </c>
      <c r="L3743" s="13">
        <v>3.0269996896382398E-60</v>
      </c>
    </row>
    <row r="3744" spans="2:12" x14ac:dyDescent="0.25">
      <c r="B3744" s="4" t="s">
        <v>6103</v>
      </c>
      <c r="C3744" s="3" t="s">
        <v>1029</v>
      </c>
      <c r="D3744" s="12">
        <v>127.42</v>
      </c>
      <c r="E3744" s="12">
        <v>98.86</v>
      </c>
      <c r="F3744" s="12">
        <v>114.77</v>
      </c>
      <c r="G3744" s="12">
        <v>41.85</v>
      </c>
      <c r="H3744" s="12">
        <v>33.700000000000003</v>
      </c>
      <c r="I3744" s="12">
        <v>37.44</v>
      </c>
      <c r="J3744" s="12">
        <v>-2.1172638522673899</v>
      </c>
      <c r="K3744" s="13">
        <v>3.9137591091123799E-56</v>
      </c>
      <c r="L3744" s="13">
        <v>8.2816463848939299E-55</v>
      </c>
    </row>
    <row r="3745" spans="2:12" x14ac:dyDescent="0.25">
      <c r="B3745" s="4" t="s">
        <v>6104</v>
      </c>
      <c r="C3745" s="3" t="s">
        <v>4</v>
      </c>
      <c r="D3745" s="12">
        <v>0.86</v>
      </c>
      <c r="E3745" s="12">
        <v>1.68</v>
      </c>
      <c r="F3745" s="12">
        <v>0.57999999999999996</v>
      </c>
      <c r="G3745" s="12">
        <v>4.83</v>
      </c>
      <c r="H3745" s="12">
        <v>4.0599999999999996</v>
      </c>
      <c r="I3745" s="12">
        <v>5.05</v>
      </c>
      <c r="J3745" s="12">
        <v>1.691140414366</v>
      </c>
      <c r="K3745" s="13">
        <v>3.9379451348434399E-9</v>
      </c>
      <c r="L3745" s="13">
        <v>1.05948470231973E-8</v>
      </c>
    </row>
    <row r="3746" spans="2:12" x14ac:dyDescent="0.25">
      <c r="B3746" s="4" t="s">
        <v>6105</v>
      </c>
      <c r="C3746" s="3" t="s">
        <v>6106</v>
      </c>
      <c r="D3746" s="12">
        <v>1.1599999999999999</v>
      </c>
      <c r="E3746" s="12">
        <v>0.47</v>
      </c>
      <c r="F3746" s="12">
        <v>0.98</v>
      </c>
      <c r="G3746" s="12">
        <v>11.19</v>
      </c>
      <c r="H3746" s="12">
        <v>12.57</v>
      </c>
      <c r="I3746" s="12">
        <v>10.75</v>
      </c>
      <c r="J3746" s="12">
        <v>3.2058574179854702</v>
      </c>
      <c r="K3746" s="13">
        <v>5.2545990750384098E-37</v>
      </c>
      <c r="L3746" s="13">
        <v>5.3075154806279201E-36</v>
      </c>
    </row>
    <row r="3747" spans="2:12" x14ac:dyDescent="0.25">
      <c r="B3747" s="4" t="s">
        <v>6107</v>
      </c>
      <c r="C3747" s="3" t="s">
        <v>232</v>
      </c>
      <c r="D3747" s="12">
        <v>0.12</v>
      </c>
      <c r="E3747" s="12">
        <v>0.2</v>
      </c>
      <c r="F3747" s="12">
        <v>0.12</v>
      </c>
      <c r="G3747" s="12">
        <v>23.18</v>
      </c>
      <c r="H3747" s="12">
        <v>20.99</v>
      </c>
      <c r="I3747" s="12">
        <v>23.82</v>
      </c>
      <c r="J3747" s="12">
        <v>6.7592347623674298</v>
      </c>
      <c r="K3747" s="13">
        <v>8.7788154823764904E-69</v>
      </c>
      <c r="L3747" s="13">
        <v>3.0362592858012499E-67</v>
      </c>
    </row>
    <row r="3748" spans="2:12" x14ac:dyDescent="0.25">
      <c r="B3748" s="4" t="s">
        <v>6108</v>
      </c>
      <c r="C3748" s="3" t="s">
        <v>1622</v>
      </c>
      <c r="D3748" s="12">
        <v>0.64</v>
      </c>
      <c r="E3748" s="12">
        <v>0.42</v>
      </c>
      <c r="F3748" s="12">
        <v>0.12</v>
      </c>
      <c r="G3748" s="12">
        <v>245.13</v>
      </c>
      <c r="H3748" s="12">
        <v>237.61</v>
      </c>
      <c r="I3748" s="12">
        <v>245.2</v>
      </c>
      <c r="J3748" s="12">
        <v>8.7990885351922401</v>
      </c>
      <c r="K3748" s="13">
        <v>8.7846617509565304E-232</v>
      </c>
      <c r="L3748" s="13">
        <v>9.7900174846771098E-229</v>
      </c>
    </row>
    <row r="3749" spans="2:12" x14ac:dyDescent="0.25">
      <c r="B3749" s="4" t="s">
        <v>6109</v>
      </c>
      <c r="C3749" s="3" t="s">
        <v>2933</v>
      </c>
      <c r="D3749" s="12">
        <v>4.3499999999999996</v>
      </c>
      <c r="E3749" s="12">
        <v>3.62</v>
      </c>
      <c r="F3749" s="12">
        <v>3.24</v>
      </c>
      <c r="G3749" s="12">
        <v>2.5499999999999998</v>
      </c>
      <c r="H3749" s="12">
        <v>1.18</v>
      </c>
      <c r="I3749" s="12">
        <v>1.1499999999999999</v>
      </c>
      <c r="J3749" s="12">
        <v>-1.7665921993493101</v>
      </c>
      <c r="K3749" s="13">
        <v>7.76664896385498E-6</v>
      </c>
      <c r="L3749" s="13">
        <v>1.6695132684840402E-5</v>
      </c>
    </row>
    <row r="3750" spans="2:12" x14ac:dyDescent="0.25">
      <c r="B3750" s="4" t="s">
        <v>6110</v>
      </c>
      <c r="C3750" s="3" t="s">
        <v>4</v>
      </c>
      <c r="D3750" s="12">
        <v>0</v>
      </c>
      <c r="E3750" s="12">
        <v>0</v>
      </c>
      <c r="F3750" s="12">
        <v>0</v>
      </c>
      <c r="G3750" s="12">
        <v>0.5</v>
      </c>
      <c r="H3750" s="12">
        <v>0.6</v>
      </c>
      <c r="I3750" s="12">
        <v>0.39</v>
      </c>
      <c r="J3750" s="12">
        <v>3.45917901305077</v>
      </c>
      <c r="K3750" s="13">
        <v>3.3148891472803102E-2</v>
      </c>
      <c r="L3750" s="13">
        <v>4.90822824730167E-2</v>
      </c>
    </row>
    <row r="3751" spans="2:12" x14ac:dyDescent="0.25">
      <c r="B3751" s="4" t="s">
        <v>6111</v>
      </c>
      <c r="C3751" s="3" t="s">
        <v>4</v>
      </c>
      <c r="D3751" s="12">
        <v>16.489999999999998</v>
      </c>
      <c r="E3751" s="12">
        <v>20.46</v>
      </c>
      <c r="F3751" s="12">
        <v>16.690000000000001</v>
      </c>
      <c r="G3751" s="12">
        <v>15.42</v>
      </c>
      <c r="H3751" s="12">
        <v>12.35</v>
      </c>
      <c r="I3751" s="12">
        <v>13.52</v>
      </c>
      <c r="J3751" s="12">
        <v>-1.0065450387906101</v>
      </c>
      <c r="K3751" s="13">
        <v>1.08546305096122E-6</v>
      </c>
      <c r="L3751" s="13">
        <v>2.49288853106006E-6</v>
      </c>
    </row>
    <row r="3752" spans="2:12" x14ac:dyDescent="0.25">
      <c r="B3752" s="4" t="s">
        <v>6112</v>
      </c>
      <c r="C3752" s="3" t="s">
        <v>6113</v>
      </c>
      <c r="D3752" s="12">
        <v>0.38</v>
      </c>
      <c r="E3752" s="12">
        <v>0.76</v>
      </c>
      <c r="F3752" s="12">
        <v>0.63</v>
      </c>
      <c r="G3752" s="12">
        <v>28.31</v>
      </c>
      <c r="H3752" s="12">
        <v>28.65</v>
      </c>
      <c r="I3752" s="12">
        <v>33.22</v>
      </c>
      <c r="J3752" s="12">
        <v>5.1549114799266302</v>
      </c>
      <c r="K3752" s="13">
        <v>2.9223372908607599E-132</v>
      </c>
      <c r="L3752" s="13">
        <v>7.7134323756140498E-130</v>
      </c>
    </row>
    <row r="3753" spans="2:12" x14ac:dyDescent="0.25">
      <c r="B3753" s="4" t="s">
        <v>6114</v>
      </c>
      <c r="C3753" s="3" t="s">
        <v>4</v>
      </c>
      <c r="D3753" s="12">
        <v>0.84</v>
      </c>
      <c r="E3753" s="12">
        <v>1.66</v>
      </c>
      <c r="F3753" s="12">
        <v>1.18</v>
      </c>
      <c r="G3753" s="12">
        <v>17.489999999999998</v>
      </c>
      <c r="H3753" s="12">
        <v>21.36</v>
      </c>
      <c r="I3753" s="12">
        <v>16.34</v>
      </c>
      <c r="J3753" s="12">
        <v>3.2434247827862399</v>
      </c>
      <c r="K3753" s="13">
        <v>3.2424017047858199E-18</v>
      </c>
      <c r="L3753" s="13">
        <v>1.4370874546620301E-17</v>
      </c>
    </row>
    <row r="3754" spans="2:12" x14ac:dyDescent="0.25">
      <c r="B3754" s="4" t="s">
        <v>6115</v>
      </c>
      <c r="C3754" s="3" t="s">
        <v>4</v>
      </c>
      <c r="D3754" s="12">
        <v>0.18</v>
      </c>
      <c r="E3754" s="12">
        <v>0.42</v>
      </c>
      <c r="F3754" s="12">
        <v>0.15</v>
      </c>
      <c r="G3754" s="12">
        <v>4.38</v>
      </c>
      <c r="H3754" s="12">
        <v>2.4</v>
      </c>
      <c r="I3754" s="12">
        <v>2.57</v>
      </c>
      <c r="J3754" s="12">
        <v>3.0975733673524601</v>
      </c>
      <c r="K3754" s="13">
        <v>9.1165038584572397E-7</v>
      </c>
      <c r="L3754" s="13">
        <v>2.1044541703182099E-6</v>
      </c>
    </row>
    <row r="3755" spans="2:12" x14ac:dyDescent="0.25">
      <c r="B3755" s="4" t="s">
        <v>6116</v>
      </c>
      <c r="C3755" s="3" t="s">
        <v>6117</v>
      </c>
      <c r="D3755" s="12">
        <v>0.4</v>
      </c>
      <c r="E3755" s="12">
        <v>0.52</v>
      </c>
      <c r="F3755" s="12">
        <v>0.53</v>
      </c>
      <c r="G3755" s="12">
        <v>2.27</v>
      </c>
      <c r="H3755" s="12">
        <v>2.2799999999999998</v>
      </c>
      <c r="I3755" s="12">
        <v>1.59</v>
      </c>
      <c r="J3755" s="12">
        <v>1.5490874315218399</v>
      </c>
      <c r="K3755" s="13">
        <v>2.7616153434320101E-4</v>
      </c>
      <c r="L3755" s="13">
        <v>5.2144205373913901E-4</v>
      </c>
    </row>
    <row r="3756" spans="2:12" x14ac:dyDescent="0.25">
      <c r="B3756" s="4" t="s">
        <v>6118</v>
      </c>
      <c r="C3756" s="3" t="s">
        <v>6119</v>
      </c>
      <c r="D3756" s="12">
        <v>0.19</v>
      </c>
      <c r="E3756" s="12">
        <v>0.17</v>
      </c>
      <c r="F3756" s="12">
        <v>0.2</v>
      </c>
      <c r="G3756" s="12">
        <v>1.76</v>
      </c>
      <c r="H3756" s="12">
        <v>1.44</v>
      </c>
      <c r="I3756" s="12">
        <v>1.1399999999999999</v>
      </c>
      <c r="J3756" s="12">
        <v>2.4555466343207</v>
      </c>
      <c r="K3756" s="13">
        <v>4.7944911946843897E-7</v>
      </c>
      <c r="L3756" s="13">
        <v>1.1314999219455199E-6</v>
      </c>
    </row>
    <row r="3757" spans="2:12" x14ac:dyDescent="0.25">
      <c r="B3757" s="4" t="s">
        <v>6120</v>
      </c>
      <c r="C3757" s="3" t="s">
        <v>4</v>
      </c>
      <c r="D3757" s="12">
        <v>0.52</v>
      </c>
      <c r="E3757" s="12">
        <v>1.75</v>
      </c>
      <c r="F3757" s="12">
        <v>0.65</v>
      </c>
      <c r="G3757" s="12">
        <v>591.01</v>
      </c>
      <c r="H3757" s="12">
        <v>667.11</v>
      </c>
      <c r="I3757" s="12">
        <v>644.69000000000005</v>
      </c>
      <c r="J3757" s="12">
        <v>8.7935622085854792</v>
      </c>
      <c r="K3757" s="13">
        <v>1.8467249019227799E-97</v>
      </c>
      <c r="L3757" s="13">
        <v>1.8159461535573999E-95</v>
      </c>
    </row>
    <row r="3758" spans="2:12" x14ac:dyDescent="0.25">
      <c r="B3758" s="4" t="s">
        <v>6121</v>
      </c>
      <c r="C3758" s="3" t="s">
        <v>97</v>
      </c>
      <c r="D3758" s="12">
        <v>0.33</v>
      </c>
      <c r="E3758" s="12">
        <v>0.38</v>
      </c>
      <c r="F3758" s="12">
        <v>0.21</v>
      </c>
      <c r="G3758" s="12">
        <v>3.31</v>
      </c>
      <c r="H3758" s="12">
        <v>3.32</v>
      </c>
      <c r="I3758" s="12">
        <v>3</v>
      </c>
      <c r="J3758" s="12">
        <v>2.9412267545021602</v>
      </c>
      <c r="K3758" s="13">
        <v>2.7378819758105699E-47</v>
      </c>
      <c r="L3758" s="13">
        <v>4.1047767141076203E-46</v>
      </c>
    </row>
    <row r="3759" spans="2:12" x14ac:dyDescent="0.25">
      <c r="B3759" s="4" t="s">
        <v>6122</v>
      </c>
      <c r="C3759" s="3" t="s">
        <v>4</v>
      </c>
      <c r="D3759" s="12">
        <v>0.28999999999999998</v>
      </c>
      <c r="E3759" s="12">
        <v>1.03</v>
      </c>
      <c r="F3759" s="12">
        <v>0.24</v>
      </c>
      <c r="G3759" s="12">
        <v>9.18</v>
      </c>
      <c r="H3759" s="12">
        <v>10.1</v>
      </c>
      <c r="I3759" s="12">
        <v>10.6</v>
      </c>
      <c r="J3759" s="12">
        <v>3.7458193693703001</v>
      </c>
      <c r="K3759" s="13">
        <v>4.2224047358370798E-22</v>
      </c>
      <c r="L3759" s="13">
        <v>2.2671691381394999E-21</v>
      </c>
    </row>
    <row r="3760" spans="2:12" x14ac:dyDescent="0.25">
      <c r="B3760" s="4" t="s">
        <v>6123</v>
      </c>
      <c r="C3760" s="3" t="s">
        <v>6124</v>
      </c>
      <c r="D3760" s="12">
        <v>142.08000000000001</v>
      </c>
      <c r="E3760" s="12">
        <v>93.48</v>
      </c>
      <c r="F3760" s="12">
        <v>142.13999999999999</v>
      </c>
      <c r="G3760" s="12">
        <v>5.48</v>
      </c>
      <c r="H3760" s="12">
        <v>4.54</v>
      </c>
      <c r="I3760" s="12">
        <v>2.95</v>
      </c>
      <c r="J3760" s="12">
        <v>-5.46382521706464</v>
      </c>
      <c r="K3760" s="13">
        <v>8.7936525630144591E-115</v>
      </c>
      <c r="L3760" s="13">
        <v>1.44590713454156E-112</v>
      </c>
    </row>
    <row r="3761" spans="2:12" x14ac:dyDescent="0.25">
      <c r="B3761" s="4" t="s">
        <v>6125</v>
      </c>
      <c r="C3761" s="3" t="s">
        <v>4</v>
      </c>
      <c r="D3761" s="12">
        <v>36.909999999999997</v>
      </c>
      <c r="E3761" s="12">
        <v>36.799999999999997</v>
      </c>
      <c r="F3761" s="12">
        <v>40.08</v>
      </c>
      <c r="G3761" s="12">
        <v>26.37</v>
      </c>
      <c r="H3761" s="12">
        <v>20.55</v>
      </c>
      <c r="I3761" s="12">
        <v>26.86</v>
      </c>
      <c r="J3761" s="12">
        <v>-1.29247819232905</v>
      </c>
      <c r="K3761" s="13">
        <v>1.6658804446989501E-12</v>
      </c>
      <c r="L3761" s="13">
        <v>5.4196499709148302E-12</v>
      </c>
    </row>
    <row r="3762" spans="2:12" x14ac:dyDescent="0.25">
      <c r="B3762" s="4" t="s">
        <v>6126</v>
      </c>
      <c r="C3762" s="3" t="s">
        <v>4219</v>
      </c>
      <c r="D3762" s="12">
        <v>31.84</v>
      </c>
      <c r="E3762" s="12">
        <v>31.87</v>
      </c>
      <c r="F3762" s="12">
        <v>29.67</v>
      </c>
      <c r="G3762" s="12">
        <v>12.6</v>
      </c>
      <c r="H3762" s="12">
        <v>9.8800000000000008</v>
      </c>
      <c r="I3762" s="12">
        <v>11.12</v>
      </c>
      <c r="J3762" s="12">
        <v>-1.96452322948761</v>
      </c>
      <c r="K3762" s="13">
        <v>1.5505557196129199E-63</v>
      </c>
      <c r="L3762" s="13">
        <v>4.36856007520158E-62</v>
      </c>
    </row>
    <row r="3763" spans="2:12" x14ac:dyDescent="0.25">
      <c r="B3763" s="4" t="s">
        <v>6127</v>
      </c>
      <c r="C3763" s="3" t="s">
        <v>4</v>
      </c>
      <c r="D3763" s="12">
        <v>3.86</v>
      </c>
      <c r="E3763" s="12">
        <v>3.04</v>
      </c>
      <c r="F3763" s="12">
        <v>1.77</v>
      </c>
      <c r="G3763" s="12">
        <v>11.39</v>
      </c>
      <c r="H3763" s="12">
        <v>17.05</v>
      </c>
      <c r="I3763" s="12">
        <v>14.36</v>
      </c>
      <c r="J3763" s="12">
        <v>1.72872335540239</v>
      </c>
      <c r="K3763" s="13">
        <v>1.6809356489415299E-8</v>
      </c>
      <c r="L3763" s="13">
        <v>4.3497896178750002E-8</v>
      </c>
    </row>
    <row r="3764" spans="2:12" x14ac:dyDescent="0.25">
      <c r="B3764" s="4" t="s">
        <v>6128</v>
      </c>
      <c r="C3764" s="3" t="s">
        <v>3891</v>
      </c>
      <c r="D3764" s="12">
        <v>4.38</v>
      </c>
      <c r="E3764" s="12">
        <v>5.19</v>
      </c>
      <c r="F3764" s="12">
        <v>3.5</v>
      </c>
      <c r="G3764" s="12">
        <v>12.95</v>
      </c>
      <c r="H3764" s="12">
        <v>13.89</v>
      </c>
      <c r="I3764" s="12">
        <v>15.92</v>
      </c>
      <c r="J3764" s="12">
        <v>1.1688386899379299</v>
      </c>
      <c r="K3764" s="13">
        <v>2.9351200037596802E-8</v>
      </c>
      <c r="L3764" s="13">
        <v>7.4832876557472305E-8</v>
      </c>
    </row>
    <row r="3765" spans="2:12" x14ac:dyDescent="0.25">
      <c r="B3765" s="4" t="s">
        <v>6129</v>
      </c>
      <c r="C3765" s="3" t="s">
        <v>5363</v>
      </c>
      <c r="D3765" s="12">
        <v>0.22</v>
      </c>
      <c r="E3765" s="12">
        <v>0.22</v>
      </c>
      <c r="F3765" s="12">
        <v>0.15</v>
      </c>
      <c r="G3765" s="12">
        <v>0.14000000000000001</v>
      </c>
      <c r="H3765" s="12">
        <v>0.09</v>
      </c>
      <c r="I3765" s="12">
        <v>0.08</v>
      </c>
      <c r="J3765" s="12">
        <v>-1.3432820337774201</v>
      </c>
      <c r="K3765" s="13">
        <v>5.3433463113140302E-4</v>
      </c>
      <c r="L3765" s="13">
        <v>9.8121134204466696E-4</v>
      </c>
    </row>
    <row r="3766" spans="2:12" x14ac:dyDescent="0.25">
      <c r="B3766" s="4" t="s">
        <v>6130</v>
      </c>
      <c r="C3766" s="3" t="s">
        <v>6131</v>
      </c>
      <c r="D3766" s="12">
        <v>1.47</v>
      </c>
      <c r="E3766" s="12">
        <v>1.86</v>
      </c>
      <c r="F3766" s="12">
        <v>1.05</v>
      </c>
      <c r="G3766" s="12">
        <v>19.18</v>
      </c>
      <c r="H3766" s="12">
        <v>16.16</v>
      </c>
      <c r="I3766" s="12">
        <v>16.03</v>
      </c>
      <c r="J3766" s="12">
        <v>3.0588216822857701</v>
      </c>
      <c r="K3766" s="13">
        <v>2.45487879864704E-51</v>
      </c>
      <c r="L3766" s="13">
        <v>4.2673196447885198E-50</v>
      </c>
    </row>
    <row r="3767" spans="2:12" x14ac:dyDescent="0.25">
      <c r="B3767" s="4" t="s">
        <v>6132</v>
      </c>
      <c r="C3767" s="3" t="s">
        <v>6133</v>
      </c>
      <c r="D3767" s="12">
        <v>0.14000000000000001</v>
      </c>
      <c r="E3767" s="12">
        <v>0.17</v>
      </c>
      <c r="F3767" s="12">
        <v>0</v>
      </c>
      <c r="G3767" s="12">
        <v>2.11</v>
      </c>
      <c r="H3767" s="12">
        <v>1.92</v>
      </c>
      <c r="I3767" s="12">
        <v>2.42</v>
      </c>
      <c r="J3767" s="12">
        <v>3.9164833692272398</v>
      </c>
      <c r="K3767" s="13">
        <v>1.46923768259647E-10</v>
      </c>
      <c r="L3767" s="13">
        <v>4.3038708984937399E-10</v>
      </c>
    </row>
    <row r="3768" spans="2:12" x14ac:dyDescent="0.25">
      <c r="B3768" s="4" t="s">
        <v>6134</v>
      </c>
      <c r="C3768" s="3" t="s">
        <v>6135</v>
      </c>
      <c r="D3768" s="12">
        <v>0.36</v>
      </c>
      <c r="E3768" s="12">
        <v>0.19</v>
      </c>
      <c r="F3768" s="12">
        <v>0.19</v>
      </c>
      <c r="G3768" s="12">
        <v>0.08</v>
      </c>
      <c r="H3768" s="12">
        <v>0.1</v>
      </c>
      <c r="I3768" s="12">
        <v>0.1</v>
      </c>
      <c r="J3768" s="12">
        <v>-1.8745399621123799</v>
      </c>
      <c r="K3768" s="13">
        <v>4.5259535501711697E-2</v>
      </c>
      <c r="L3768" s="13">
        <v>6.5619129962730394E-2</v>
      </c>
    </row>
    <row r="3769" spans="2:12" x14ac:dyDescent="0.25">
      <c r="B3769" s="4" t="s">
        <v>6136</v>
      </c>
      <c r="C3769" s="3" t="s">
        <v>6137</v>
      </c>
      <c r="D3769" s="12">
        <v>25.53</v>
      </c>
      <c r="E3769" s="12">
        <v>25.79</v>
      </c>
      <c r="F3769" s="12">
        <v>27.26</v>
      </c>
      <c r="G3769" s="12">
        <v>73.83</v>
      </c>
      <c r="H3769" s="12">
        <v>80.239999999999995</v>
      </c>
      <c r="I3769" s="12">
        <v>77.19</v>
      </c>
      <c r="J3769" s="12">
        <v>1.0285957213372801</v>
      </c>
      <c r="K3769" s="13">
        <v>2.10366860040553E-16</v>
      </c>
      <c r="L3769" s="13">
        <v>8.5079822830917404E-16</v>
      </c>
    </row>
    <row r="3770" spans="2:12" x14ac:dyDescent="0.25">
      <c r="B3770" s="4" t="s">
        <v>6138</v>
      </c>
      <c r="C3770" s="3" t="s">
        <v>2151</v>
      </c>
      <c r="D3770" s="12">
        <v>0</v>
      </c>
      <c r="E3770" s="12">
        <v>0</v>
      </c>
      <c r="F3770" s="12">
        <v>0</v>
      </c>
      <c r="G3770" s="12">
        <v>0.36</v>
      </c>
      <c r="H3770" s="12">
        <v>0.2</v>
      </c>
      <c r="I3770" s="12">
        <v>0.19</v>
      </c>
      <c r="J3770" s="12">
        <v>4.8054879967512099</v>
      </c>
      <c r="K3770" s="13">
        <v>3.6196985944776297E-4</v>
      </c>
      <c r="L3770" s="13">
        <v>6.7608150656630695E-4</v>
      </c>
    </row>
    <row r="3771" spans="2:12" x14ac:dyDescent="0.25">
      <c r="B3771" s="4" t="s">
        <v>6139</v>
      </c>
      <c r="C3771" s="3" t="s">
        <v>6140</v>
      </c>
      <c r="D3771" s="12">
        <v>1.41</v>
      </c>
      <c r="E3771" s="12">
        <v>1.64</v>
      </c>
      <c r="F3771" s="12">
        <v>0.8</v>
      </c>
      <c r="G3771" s="12">
        <v>8.2899999999999991</v>
      </c>
      <c r="H3771" s="12">
        <v>7.04</v>
      </c>
      <c r="I3771" s="12">
        <v>5.77</v>
      </c>
      <c r="J3771" s="12">
        <v>1.94708176117665</v>
      </c>
      <c r="K3771" s="13">
        <v>6.8595313511656797E-11</v>
      </c>
      <c r="L3771" s="13">
        <v>2.0494816637531101E-10</v>
      </c>
    </row>
    <row r="3772" spans="2:12" x14ac:dyDescent="0.25">
      <c r="B3772" s="4" t="s">
        <v>6141</v>
      </c>
      <c r="C3772" s="3" t="s">
        <v>4265</v>
      </c>
      <c r="D3772" s="12">
        <v>0.56000000000000005</v>
      </c>
      <c r="E3772" s="12">
        <v>0.4</v>
      </c>
      <c r="F3772" s="12">
        <v>0.22</v>
      </c>
      <c r="G3772" s="12">
        <v>3.1</v>
      </c>
      <c r="H3772" s="12">
        <v>2.54</v>
      </c>
      <c r="I3772" s="12">
        <v>3.45</v>
      </c>
      <c r="J3772" s="12">
        <v>2.4713514712898199</v>
      </c>
      <c r="K3772" s="13">
        <v>5.10174031880197E-11</v>
      </c>
      <c r="L3772" s="13">
        <v>1.5375737799754699E-10</v>
      </c>
    </row>
    <row r="3773" spans="2:12" x14ac:dyDescent="0.25">
      <c r="B3773" s="4" t="s">
        <v>6142</v>
      </c>
      <c r="C3773" s="3" t="s">
        <v>1876</v>
      </c>
      <c r="D3773" s="12">
        <v>0.09</v>
      </c>
      <c r="E3773" s="12">
        <v>0.02</v>
      </c>
      <c r="F3773" s="12">
        <v>0.05</v>
      </c>
      <c r="G3773" s="12">
        <v>1.0900000000000001</v>
      </c>
      <c r="H3773" s="12">
        <v>0.75</v>
      </c>
      <c r="I3773" s="12">
        <v>0.76</v>
      </c>
      <c r="J3773" s="12">
        <v>3.5449919428411101</v>
      </c>
      <c r="K3773" s="13">
        <v>3.8735983621475899E-7</v>
      </c>
      <c r="L3773" s="13">
        <v>9.2088626623228904E-7</v>
      </c>
    </row>
    <row r="3774" spans="2:12" x14ac:dyDescent="0.25">
      <c r="B3774" s="4" t="s">
        <v>6143</v>
      </c>
      <c r="C3774" s="3" t="s">
        <v>5425</v>
      </c>
      <c r="D3774" s="12">
        <v>0</v>
      </c>
      <c r="E3774" s="12">
        <v>0.08</v>
      </c>
      <c r="F3774" s="12">
        <v>0.08</v>
      </c>
      <c r="G3774" s="12">
        <v>0.59</v>
      </c>
      <c r="H3774" s="12">
        <v>0.57999999999999996</v>
      </c>
      <c r="I3774" s="12">
        <v>0.51</v>
      </c>
      <c r="J3774" s="12">
        <v>2.8073964314369499</v>
      </c>
      <c r="K3774" s="13">
        <v>9.9793209520892496E-5</v>
      </c>
      <c r="L3774" s="13">
        <v>1.95302612974547E-4</v>
      </c>
    </row>
    <row r="3775" spans="2:12" x14ac:dyDescent="0.25">
      <c r="B3775" s="4" t="s">
        <v>6144</v>
      </c>
      <c r="C3775" s="3" t="s">
        <v>6145</v>
      </c>
      <c r="D3775" s="12">
        <v>0</v>
      </c>
      <c r="E3775" s="12">
        <v>0</v>
      </c>
      <c r="F3775" s="12">
        <v>0</v>
      </c>
      <c r="G3775" s="12">
        <v>0.1</v>
      </c>
      <c r="H3775" s="12">
        <v>0.37</v>
      </c>
      <c r="I3775" s="12">
        <v>0.12</v>
      </c>
      <c r="J3775" s="12">
        <v>3.83721447605468</v>
      </c>
      <c r="K3775" s="13">
        <v>1.48308210836554E-2</v>
      </c>
      <c r="L3775" s="13">
        <v>2.3184715627971302E-2</v>
      </c>
    </row>
    <row r="3776" spans="2:12" x14ac:dyDescent="0.25">
      <c r="B3776" s="4" t="s">
        <v>6146</v>
      </c>
      <c r="C3776" s="3" t="s">
        <v>4</v>
      </c>
      <c r="D3776" s="12">
        <v>9.8699999999999992</v>
      </c>
      <c r="E3776" s="12">
        <v>13.36</v>
      </c>
      <c r="F3776" s="12">
        <v>8.02</v>
      </c>
      <c r="G3776" s="12">
        <v>42.15</v>
      </c>
      <c r="H3776" s="12">
        <v>44.69</v>
      </c>
      <c r="I3776" s="12">
        <v>39.520000000000003</v>
      </c>
      <c r="J3776" s="12">
        <v>1.4921773697826399</v>
      </c>
      <c r="K3776" s="13">
        <v>6.9348116741416902E-21</v>
      </c>
      <c r="L3776" s="13">
        <v>3.49528447696689E-20</v>
      </c>
    </row>
    <row r="3777" spans="2:12" x14ac:dyDescent="0.25">
      <c r="B3777" s="4" t="s">
        <v>6147</v>
      </c>
      <c r="C3777" s="3" t="s">
        <v>6148</v>
      </c>
      <c r="D3777" s="12">
        <v>0.09</v>
      </c>
      <c r="E3777" s="12">
        <v>0.05</v>
      </c>
      <c r="F3777" s="12">
        <v>0</v>
      </c>
      <c r="G3777" s="12">
        <v>1</v>
      </c>
      <c r="H3777" s="12">
        <v>0.69</v>
      </c>
      <c r="I3777" s="12">
        <v>0.46</v>
      </c>
      <c r="J3777" s="12">
        <v>3.5084571216415199</v>
      </c>
      <c r="K3777" s="13">
        <v>4.5704253502799198E-5</v>
      </c>
      <c r="L3777" s="13">
        <v>9.2422109401829898E-5</v>
      </c>
    </row>
    <row r="3778" spans="2:12" x14ac:dyDescent="0.25">
      <c r="B3778" s="4" t="s">
        <v>6149</v>
      </c>
      <c r="C3778" s="3" t="s">
        <v>6150</v>
      </c>
      <c r="D3778" s="12">
        <v>0.05</v>
      </c>
      <c r="E3778" s="12">
        <v>0.16</v>
      </c>
      <c r="F3778" s="12">
        <v>0.13</v>
      </c>
      <c r="G3778" s="12">
        <v>1.67</v>
      </c>
      <c r="H3778" s="12">
        <v>2.2200000000000002</v>
      </c>
      <c r="I3778" s="12">
        <v>1.96</v>
      </c>
      <c r="J3778" s="12">
        <v>3.5286708985581998</v>
      </c>
      <c r="K3778" s="13">
        <v>4.0728694096137698E-10</v>
      </c>
      <c r="L3778" s="13">
        <v>1.1602067645108201E-9</v>
      </c>
    </row>
    <row r="3779" spans="2:12" x14ac:dyDescent="0.25">
      <c r="B3779" s="4" t="s">
        <v>6151</v>
      </c>
      <c r="C3779" s="3" t="s">
        <v>6152</v>
      </c>
      <c r="D3779" s="12">
        <v>41.41</v>
      </c>
      <c r="E3779" s="12">
        <v>38.369999999999997</v>
      </c>
      <c r="F3779" s="12">
        <v>55.66</v>
      </c>
      <c r="G3779" s="12">
        <v>10.46</v>
      </c>
      <c r="H3779" s="12">
        <v>7.49</v>
      </c>
      <c r="I3779" s="12">
        <v>9.89</v>
      </c>
      <c r="J3779" s="12">
        <v>-2.8004428398718</v>
      </c>
      <c r="K3779" s="13">
        <v>2.8583865792059402E-48</v>
      </c>
      <c r="L3779" s="13">
        <v>4.4656724905662903E-47</v>
      </c>
    </row>
    <row r="3780" spans="2:12" x14ac:dyDescent="0.25">
      <c r="B3780" s="4" t="s">
        <v>6153</v>
      </c>
      <c r="C3780" s="3" t="s">
        <v>2109</v>
      </c>
      <c r="D3780" s="12">
        <v>0.82</v>
      </c>
      <c r="E3780" s="12">
        <v>0.96</v>
      </c>
      <c r="F3780" s="12">
        <v>0.61</v>
      </c>
      <c r="G3780" s="12">
        <v>5.63</v>
      </c>
      <c r="H3780" s="12">
        <v>6.38</v>
      </c>
      <c r="I3780" s="12">
        <v>5.6</v>
      </c>
      <c r="J3780" s="12">
        <v>2.3938419793235601</v>
      </c>
      <c r="K3780" s="13">
        <v>2.44720787856694E-23</v>
      </c>
      <c r="L3780" s="13">
        <v>1.38206616115014E-22</v>
      </c>
    </row>
    <row r="3781" spans="2:12" x14ac:dyDescent="0.25">
      <c r="B3781" s="4" t="s">
        <v>6154</v>
      </c>
      <c r="C3781" s="3" t="s">
        <v>4</v>
      </c>
      <c r="D3781" s="12">
        <v>0.25</v>
      </c>
      <c r="E3781" s="12">
        <v>0.44</v>
      </c>
      <c r="F3781" s="12">
        <v>0.21</v>
      </c>
      <c r="G3781" s="12">
        <v>1.39</v>
      </c>
      <c r="H3781" s="12">
        <v>1.39</v>
      </c>
      <c r="I3781" s="12">
        <v>0.93</v>
      </c>
      <c r="J3781" s="12">
        <v>1.5534290558763899</v>
      </c>
      <c r="K3781" s="13">
        <v>1.20949952402842E-3</v>
      </c>
      <c r="L3781" s="13">
        <v>2.1475093336882798E-3</v>
      </c>
    </row>
    <row r="3782" spans="2:12" x14ac:dyDescent="0.25">
      <c r="B3782" s="4" t="s">
        <v>6155</v>
      </c>
      <c r="C3782" s="3" t="s">
        <v>6156</v>
      </c>
      <c r="D3782" s="12">
        <v>24.47</v>
      </c>
      <c r="E3782" s="12">
        <v>21.42</v>
      </c>
      <c r="F3782" s="12">
        <v>23.98</v>
      </c>
      <c r="G3782" s="12">
        <v>11.34</v>
      </c>
      <c r="H3782" s="12">
        <v>12.37</v>
      </c>
      <c r="I3782" s="12">
        <v>10.97</v>
      </c>
      <c r="J3782" s="12">
        <v>-1.5368588075566501</v>
      </c>
      <c r="K3782" s="13">
        <v>1.2605698748430301E-24</v>
      </c>
      <c r="L3782" s="13">
        <v>7.6028357454453095E-24</v>
      </c>
    </row>
    <row r="3783" spans="2:12" x14ac:dyDescent="0.25">
      <c r="B3783" s="4" t="s">
        <v>6157</v>
      </c>
      <c r="C3783" s="3" t="s">
        <v>6158</v>
      </c>
      <c r="D3783" s="12">
        <v>2.61</v>
      </c>
      <c r="E3783" s="12">
        <v>0.87</v>
      </c>
      <c r="F3783" s="12">
        <v>1.68</v>
      </c>
      <c r="G3783" s="12">
        <v>0.56000000000000005</v>
      </c>
      <c r="H3783" s="12">
        <v>0.57999999999999996</v>
      </c>
      <c r="I3783" s="12">
        <v>0.85</v>
      </c>
      <c r="J3783" s="12">
        <v>-1.91330973662283</v>
      </c>
      <c r="K3783" s="13">
        <v>5.4699031000068205E-4</v>
      </c>
      <c r="L3783" s="13">
        <v>1.00279890500948E-3</v>
      </c>
    </row>
    <row r="3784" spans="2:12" x14ac:dyDescent="0.25">
      <c r="B3784" s="4" t="s">
        <v>6159</v>
      </c>
      <c r="C3784" s="3" t="s">
        <v>4</v>
      </c>
      <c r="D3784" s="12">
        <v>0</v>
      </c>
      <c r="E3784" s="12">
        <v>0.02</v>
      </c>
      <c r="F3784" s="12">
        <v>0.02</v>
      </c>
      <c r="G3784" s="12">
        <v>0.11</v>
      </c>
      <c r="H3784" s="12">
        <v>0.16</v>
      </c>
      <c r="I3784" s="12">
        <v>0.13</v>
      </c>
      <c r="J3784" s="12">
        <v>2.72537691137466</v>
      </c>
      <c r="K3784" s="13">
        <v>4.7908555904310202E-2</v>
      </c>
      <c r="L3784" s="13">
        <v>6.9120082813612094E-2</v>
      </c>
    </row>
    <row r="3785" spans="2:12" x14ac:dyDescent="0.25">
      <c r="B3785" s="4" t="s">
        <v>6160</v>
      </c>
      <c r="C3785" s="3" t="s">
        <v>4</v>
      </c>
      <c r="D3785" s="12">
        <v>0</v>
      </c>
      <c r="E3785" s="12">
        <v>0</v>
      </c>
      <c r="F3785" s="12">
        <v>0</v>
      </c>
      <c r="G3785" s="12">
        <v>0.42</v>
      </c>
      <c r="H3785" s="12">
        <v>0.3</v>
      </c>
      <c r="I3785" s="12">
        <v>0.49</v>
      </c>
      <c r="J3785" s="12">
        <v>4.1482705183790403</v>
      </c>
      <c r="K3785" s="13">
        <v>4.4300977542390402E-3</v>
      </c>
      <c r="L3785" s="13">
        <v>7.3908650158046501E-3</v>
      </c>
    </row>
    <row r="3786" spans="2:12" x14ac:dyDescent="0.25">
      <c r="B3786" s="4" t="s">
        <v>6161</v>
      </c>
      <c r="C3786" s="3" t="s">
        <v>4</v>
      </c>
      <c r="D3786" s="12">
        <v>1.71</v>
      </c>
      <c r="E3786" s="12">
        <v>3.3</v>
      </c>
      <c r="F3786" s="12">
        <v>0.95</v>
      </c>
      <c r="G3786" s="12">
        <v>6.81</v>
      </c>
      <c r="H3786" s="12">
        <v>7.38</v>
      </c>
      <c r="I3786" s="12">
        <v>9.41</v>
      </c>
      <c r="J3786" s="12">
        <v>1.4943637263684</v>
      </c>
      <c r="K3786" s="13">
        <v>3.7245334471106699E-6</v>
      </c>
      <c r="L3786" s="13">
        <v>8.2229959221924003E-6</v>
      </c>
    </row>
    <row r="3787" spans="2:12" x14ac:dyDescent="0.25">
      <c r="B3787" s="4" t="s">
        <v>6162</v>
      </c>
      <c r="C3787" s="3" t="s">
        <v>4</v>
      </c>
      <c r="D3787" s="12">
        <v>0.03</v>
      </c>
      <c r="E3787" s="12">
        <v>0</v>
      </c>
      <c r="F3787" s="12">
        <v>0.06</v>
      </c>
      <c r="G3787" s="12">
        <v>0.32</v>
      </c>
      <c r="H3787" s="12">
        <v>0.36</v>
      </c>
      <c r="I3787" s="12">
        <v>0.41</v>
      </c>
      <c r="J3787" s="12">
        <v>2.9339976399441898</v>
      </c>
      <c r="K3787" s="13">
        <v>1.0449972957033999E-3</v>
      </c>
      <c r="L3787" s="13">
        <v>1.86566800923907E-3</v>
      </c>
    </row>
    <row r="3788" spans="2:12" x14ac:dyDescent="0.25">
      <c r="B3788" s="4" t="s">
        <v>6163</v>
      </c>
      <c r="C3788" s="3" t="s">
        <v>6164</v>
      </c>
      <c r="D3788" s="12">
        <v>5.31</v>
      </c>
      <c r="E3788" s="12">
        <v>4.22</v>
      </c>
      <c r="F3788" s="12">
        <v>4.6900000000000004</v>
      </c>
      <c r="G3788" s="12">
        <v>3.06</v>
      </c>
      <c r="H3788" s="12">
        <v>2.77</v>
      </c>
      <c r="I3788" s="12">
        <v>3.56</v>
      </c>
      <c r="J3788" s="12">
        <v>-1.08376638773019</v>
      </c>
      <c r="K3788" s="13">
        <v>3.0515045555706699E-11</v>
      </c>
      <c r="L3788" s="13">
        <v>9.3085738115491998E-11</v>
      </c>
    </row>
    <row r="3789" spans="2:12" x14ac:dyDescent="0.25">
      <c r="B3789" s="4" t="s">
        <v>6165</v>
      </c>
      <c r="C3789" s="3" t="s">
        <v>4</v>
      </c>
      <c r="D3789" s="12">
        <v>674.55</v>
      </c>
      <c r="E3789" s="12">
        <v>529.26</v>
      </c>
      <c r="F3789" s="12">
        <v>696.75</v>
      </c>
      <c r="G3789" s="12">
        <v>188.94</v>
      </c>
      <c r="H3789" s="12">
        <v>203.43</v>
      </c>
      <c r="I3789" s="12">
        <v>178.82</v>
      </c>
      <c r="J3789" s="12">
        <v>-2.3284472210951801</v>
      </c>
      <c r="K3789" s="13">
        <v>4.7836474827792298E-57</v>
      </c>
      <c r="L3789" s="13">
        <v>1.05682784696643E-55</v>
      </c>
    </row>
    <row r="3790" spans="2:12" x14ac:dyDescent="0.25">
      <c r="B3790" s="4" t="s">
        <v>6166</v>
      </c>
      <c r="C3790" s="3" t="s">
        <v>4</v>
      </c>
      <c r="D3790" s="12">
        <v>0.48</v>
      </c>
      <c r="E3790" s="12">
        <v>0.49</v>
      </c>
      <c r="F3790" s="12">
        <v>0.21</v>
      </c>
      <c r="G3790" s="12">
        <v>2.23</v>
      </c>
      <c r="H3790" s="12">
        <v>2.56</v>
      </c>
      <c r="I3790" s="12">
        <v>2.2999999999999998</v>
      </c>
      <c r="J3790" s="12">
        <v>2.0998849675647802</v>
      </c>
      <c r="K3790" s="13">
        <v>2.4968455200939901E-6</v>
      </c>
      <c r="L3790" s="13">
        <v>5.5788283730324602E-6</v>
      </c>
    </row>
    <row r="3791" spans="2:12" x14ac:dyDescent="0.25">
      <c r="B3791" s="4" t="s">
        <v>6167</v>
      </c>
      <c r="C3791" s="3" t="s">
        <v>1266</v>
      </c>
      <c r="D3791" s="12">
        <v>53.98</v>
      </c>
      <c r="E3791" s="12">
        <v>68.48</v>
      </c>
      <c r="F3791" s="12">
        <v>29.78</v>
      </c>
      <c r="G3791" s="12">
        <v>194.89</v>
      </c>
      <c r="H3791" s="12">
        <v>192.95</v>
      </c>
      <c r="I3791" s="12">
        <v>216.53</v>
      </c>
      <c r="J3791" s="12">
        <v>1.53905059603393</v>
      </c>
      <c r="K3791" s="13">
        <v>1.6542493340682301E-17</v>
      </c>
      <c r="L3791" s="13">
        <v>7.0967154921746395E-17</v>
      </c>
    </row>
    <row r="3792" spans="2:12" x14ac:dyDescent="0.25">
      <c r="B3792" s="4" t="s">
        <v>6168</v>
      </c>
      <c r="C3792" s="3" t="s">
        <v>4</v>
      </c>
      <c r="D3792" s="12">
        <v>3.26</v>
      </c>
      <c r="E3792" s="12">
        <v>2.94</v>
      </c>
      <c r="F3792" s="12">
        <v>2.14</v>
      </c>
      <c r="G3792" s="12">
        <v>0.72</v>
      </c>
      <c r="H3792" s="12">
        <v>0.57999999999999996</v>
      </c>
      <c r="I3792" s="12">
        <v>0.47</v>
      </c>
      <c r="J3792" s="12">
        <v>-2.7733048661572401</v>
      </c>
      <c r="K3792" s="13">
        <v>2.22570599736362E-9</v>
      </c>
      <c r="L3792" s="13">
        <v>6.0811307963925598E-9</v>
      </c>
    </row>
    <row r="3793" spans="2:12" x14ac:dyDescent="0.25">
      <c r="B3793" s="4" t="s">
        <v>6169</v>
      </c>
      <c r="C3793" s="3" t="s">
        <v>4</v>
      </c>
      <c r="D3793" s="12">
        <v>0.86</v>
      </c>
      <c r="E3793" s="12">
        <v>0.9</v>
      </c>
      <c r="F3793" s="12">
        <v>0.86</v>
      </c>
      <c r="G3793" s="12">
        <v>8.57</v>
      </c>
      <c r="H3793" s="12">
        <v>7.75</v>
      </c>
      <c r="I3793" s="12">
        <v>6.07</v>
      </c>
      <c r="J3793" s="12">
        <v>2.5205189623276998</v>
      </c>
      <c r="K3793" s="13">
        <v>1.99380299059446E-12</v>
      </c>
      <c r="L3793" s="13">
        <v>6.4550819869795002E-12</v>
      </c>
    </row>
    <row r="3794" spans="2:12" x14ac:dyDescent="0.25">
      <c r="B3794" s="4" t="s">
        <v>6170</v>
      </c>
      <c r="C3794" s="3" t="s">
        <v>6171</v>
      </c>
      <c r="D3794" s="12">
        <v>73.81</v>
      </c>
      <c r="E3794" s="12">
        <v>83.21</v>
      </c>
      <c r="F3794" s="12">
        <v>70.06</v>
      </c>
      <c r="G3794" s="12">
        <v>264.42</v>
      </c>
      <c r="H3794" s="12">
        <v>247.32</v>
      </c>
      <c r="I3794" s="12">
        <v>253.15</v>
      </c>
      <c r="J3794" s="12">
        <v>1.2609056313226501</v>
      </c>
      <c r="K3794" s="13">
        <v>1.8516323454926501E-40</v>
      </c>
      <c r="L3794" s="13">
        <v>2.1595200494524801E-39</v>
      </c>
    </row>
    <row r="3795" spans="2:12" x14ac:dyDescent="0.25">
      <c r="B3795" s="4" t="s">
        <v>6172</v>
      </c>
      <c r="C3795" s="3" t="s">
        <v>4</v>
      </c>
      <c r="D3795" s="12">
        <v>33.770000000000003</v>
      </c>
      <c r="E3795" s="12">
        <v>52.98</v>
      </c>
      <c r="F3795" s="12">
        <v>27.8</v>
      </c>
      <c r="G3795" s="12">
        <v>188.55</v>
      </c>
      <c r="H3795" s="12">
        <v>172.99</v>
      </c>
      <c r="I3795" s="12">
        <v>185.33</v>
      </c>
      <c r="J3795" s="12">
        <v>1.64492031984772</v>
      </c>
      <c r="K3795" s="13">
        <v>5.4309456665131098E-22</v>
      </c>
      <c r="L3795" s="13">
        <v>2.8974672891024699E-21</v>
      </c>
    </row>
    <row r="3796" spans="2:12" x14ac:dyDescent="0.25">
      <c r="B3796" s="4" t="s">
        <v>6173</v>
      </c>
      <c r="C3796" s="3" t="s">
        <v>4</v>
      </c>
      <c r="D3796" s="12">
        <v>0.45</v>
      </c>
      <c r="E3796" s="12">
        <v>0.59</v>
      </c>
      <c r="F3796" s="12">
        <v>0.37</v>
      </c>
      <c r="G3796" s="12">
        <v>7.42</v>
      </c>
      <c r="H3796" s="12">
        <v>9.32</v>
      </c>
      <c r="I3796" s="12">
        <v>7.78</v>
      </c>
      <c r="J3796" s="12">
        <v>3.6022032084654598</v>
      </c>
      <c r="K3796" s="13">
        <v>6.1887103360842002E-26</v>
      </c>
      <c r="L3796" s="13">
        <v>3.9187351433664501E-25</v>
      </c>
    </row>
    <row r="3797" spans="2:12" x14ac:dyDescent="0.25">
      <c r="B3797" s="4" t="s">
        <v>6174</v>
      </c>
      <c r="C3797" s="3" t="s">
        <v>2289</v>
      </c>
      <c r="D3797" s="12">
        <v>2.77</v>
      </c>
      <c r="E3797" s="12">
        <v>3.37</v>
      </c>
      <c r="F3797" s="12">
        <v>2</v>
      </c>
      <c r="G3797" s="12">
        <v>16.97</v>
      </c>
      <c r="H3797" s="12">
        <v>15.33</v>
      </c>
      <c r="I3797" s="12">
        <v>15.76</v>
      </c>
      <c r="J3797" s="12">
        <v>2.0735158415963499</v>
      </c>
      <c r="K3797" s="13">
        <v>7.2221928035227998E-35</v>
      </c>
      <c r="L3797" s="13">
        <v>6.6825271051045903E-34</v>
      </c>
    </row>
    <row r="3798" spans="2:12" x14ac:dyDescent="0.25">
      <c r="B3798" s="4" t="s">
        <v>6175</v>
      </c>
      <c r="C3798" s="3" t="s">
        <v>1382</v>
      </c>
      <c r="D3798" s="12">
        <v>8.5399999999999991</v>
      </c>
      <c r="E3798" s="12">
        <v>5.77</v>
      </c>
      <c r="F3798" s="12">
        <v>4.92</v>
      </c>
      <c r="G3798" s="12">
        <v>27.99</v>
      </c>
      <c r="H3798" s="12">
        <v>27.04</v>
      </c>
      <c r="I3798" s="12">
        <v>24.5</v>
      </c>
      <c r="J3798" s="12">
        <v>1.5478936018562099</v>
      </c>
      <c r="K3798" s="13">
        <v>5.5633274478337601E-20</v>
      </c>
      <c r="L3798" s="13">
        <v>2.68270068758522E-19</v>
      </c>
    </row>
    <row r="3799" spans="2:12" x14ac:dyDescent="0.25">
      <c r="B3799" s="4" t="s">
        <v>6176</v>
      </c>
      <c r="C3799" s="3" t="s">
        <v>2395</v>
      </c>
      <c r="D3799" s="12">
        <v>0.47</v>
      </c>
      <c r="E3799" s="12">
        <v>0.19</v>
      </c>
      <c r="F3799" s="12">
        <v>0.44</v>
      </c>
      <c r="G3799" s="12">
        <v>1.69</v>
      </c>
      <c r="H3799" s="12">
        <v>1.6</v>
      </c>
      <c r="I3799" s="12">
        <v>1.9</v>
      </c>
      <c r="J3799" s="12">
        <v>1.74893640087967</v>
      </c>
      <c r="K3799" s="13">
        <v>5.2254457109584504E-7</v>
      </c>
      <c r="L3799" s="13">
        <v>1.22944453391774E-6</v>
      </c>
    </row>
    <row r="3800" spans="2:12" x14ac:dyDescent="0.25">
      <c r="B3800" s="4" t="s">
        <v>6177</v>
      </c>
      <c r="C3800" s="3" t="s">
        <v>4</v>
      </c>
      <c r="D3800" s="12">
        <v>1.45</v>
      </c>
      <c r="E3800" s="12">
        <v>1.58</v>
      </c>
      <c r="F3800" s="12">
        <v>1.0900000000000001</v>
      </c>
      <c r="G3800" s="12">
        <v>5.91</v>
      </c>
      <c r="H3800" s="12">
        <v>6.18</v>
      </c>
      <c r="I3800" s="12">
        <v>6.4</v>
      </c>
      <c r="J3800" s="12">
        <v>1.6792233269537999</v>
      </c>
      <c r="K3800" s="13">
        <v>4.7889088428024301E-15</v>
      </c>
      <c r="L3800" s="13">
        <v>1.8030313698689302E-14</v>
      </c>
    </row>
    <row r="3801" spans="2:12" x14ac:dyDescent="0.25">
      <c r="B3801" s="4" t="s">
        <v>6178</v>
      </c>
      <c r="C3801" s="3" t="s">
        <v>4</v>
      </c>
      <c r="D3801" s="12">
        <v>1</v>
      </c>
      <c r="E3801" s="12">
        <v>2.78</v>
      </c>
      <c r="F3801" s="12">
        <v>1.24</v>
      </c>
      <c r="G3801" s="12">
        <v>8.09</v>
      </c>
      <c r="H3801" s="12">
        <v>8.02</v>
      </c>
      <c r="I3801" s="12">
        <v>7.99</v>
      </c>
      <c r="J3801" s="12">
        <v>1.72786328403095</v>
      </c>
      <c r="K3801" s="13">
        <v>1.44696834672798E-7</v>
      </c>
      <c r="L3801" s="13">
        <v>3.5328852282574499E-7</v>
      </c>
    </row>
    <row r="3802" spans="2:12" x14ac:dyDescent="0.25">
      <c r="B3802" s="4" t="s">
        <v>6179</v>
      </c>
      <c r="C3802" s="3" t="s">
        <v>4</v>
      </c>
      <c r="D3802" s="12">
        <v>0.41</v>
      </c>
      <c r="E3802" s="12">
        <v>0.28999999999999998</v>
      </c>
      <c r="F3802" s="12">
        <v>0.05</v>
      </c>
      <c r="G3802" s="12">
        <v>2.02</v>
      </c>
      <c r="H3802" s="12">
        <v>2.35</v>
      </c>
      <c r="I3802" s="12">
        <v>2.37</v>
      </c>
      <c r="J3802" s="12">
        <v>2.7006760195067399</v>
      </c>
      <c r="K3802" s="13">
        <v>2.6467338127748901E-6</v>
      </c>
      <c r="L3802" s="13">
        <v>5.9058376289504302E-6</v>
      </c>
    </row>
    <row r="3803" spans="2:12" x14ac:dyDescent="0.25">
      <c r="B3803" s="4" t="s">
        <v>6180</v>
      </c>
      <c r="C3803" s="3" t="s">
        <v>4</v>
      </c>
      <c r="D3803" s="12">
        <v>0.08</v>
      </c>
      <c r="E3803" s="12">
        <v>0.18</v>
      </c>
      <c r="F3803" s="12">
        <v>0</v>
      </c>
      <c r="G3803" s="12">
        <v>0.5</v>
      </c>
      <c r="H3803" s="12">
        <v>0.37</v>
      </c>
      <c r="I3803" s="12">
        <v>0.57999999999999996</v>
      </c>
      <c r="J3803" s="12">
        <v>2.0476583918024098</v>
      </c>
      <c r="K3803" s="13">
        <v>4.8942729621362598E-2</v>
      </c>
      <c r="L3803" s="13">
        <v>7.0510712166369796E-2</v>
      </c>
    </row>
    <row r="3804" spans="2:12" x14ac:dyDescent="0.25">
      <c r="B3804" s="4" t="s">
        <v>6181</v>
      </c>
      <c r="C3804" s="3" t="s">
        <v>6182</v>
      </c>
      <c r="D3804" s="12">
        <v>0</v>
      </c>
      <c r="E3804" s="12">
        <v>0</v>
      </c>
      <c r="F3804" s="12">
        <v>0</v>
      </c>
      <c r="G3804" s="12">
        <v>0.11</v>
      </c>
      <c r="H3804" s="12">
        <v>0.19</v>
      </c>
      <c r="I3804" s="12">
        <v>0.19</v>
      </c>
      <c r="J3804" s="12">
        <v>3.4897733332685399</v>
      </c>
      <c r="K3804" s="13">
        <v>3.15679584649321E-2</v>
      </c>
      <c r="L3804" s="13">
        <v>4.69076479115954E-2</v>
      </c>
    </row>
    <row r="3805" spans="2:12" x14ac:dyDescent="0.25">
      <c r="B3805" s="4" t="s">
        <v>6183</v>
      </c>
      <c r="C3805" s="3" t="s">
        <v>6184</v>
      </c>
      <c r="D3805" s="12">
        <v>0.98</v>
      </c>
      <c r="E3805" s="12">
        <v>1.52</v>
      </c>
      <c r="F3805" s="12">
        <v>0.96</v>
      </c>
      <c r="G3805" s="12">
        <v>12.55</v>
      </c>
      <c r="H3805" s="12">
        <v>13.6</v>
      </c>
      <c r="I3805" s="12">
        <v>12.99</v>
      </c>
      <c r="J3805" s="12">
        <v>2.9827226719794799</v>
      </c>
      <c r="K3805" s="13">
        <v>2.3425475764537401E-35</v>
      </c>
      <c r="L3805" s="13">
        <v>2.2041043331924E-34</v>
      </c>
    </row>
    <row r="3806" spans="2:12" x14ac:dyDescent="0.25">
      <c r="B3806" s="4" t="s">
        <v>6185</v>
      </c>
      <c r="C3806" s="3" t="s">
        <v>225</v>
      </c>
      <c r="D3806" s="12">
        <v>0.13</v>
      </c>
      <c r="E3806" s="12">
        <v>0.05</v>
      </c>
      <c r="F3806" s="12">
        <v>0</v>
      </c>
      <c r="G3806" s="12">
        <v>1.36</v>
      </c>
      <c r="H3806" s="12">
        <v>1.9</v>
      </c>
      <c r="I3806" s="12">
        <v>0.93</v>
      </c>
      <c r="J3806" s="12">
        <v>4.0830412860627696</v>
      </c>
      <c r="K3806" s="13">
        <v>2.78823615093625E-5</v>
      </c>
      <c r="L3806" s="13">
        <v>5.7354406468192397E-5</v>
      </c>
    </row>
    <row r="3807" spans="2:12" x14ac:dyDescent="0.25">
      <c r="B3807" s="4" t="s">
        <v>6186</v>
      </c>
      <c r="C3807" s="3" t="s">
        <v>2732</v>
      </c>
      <c r="D3807" s="12">
        <v>0.3</v>
      </c>
      <c r="E3807" s="12">
        <v>0.32</v>
      </c>
      <c r="F3807" s="12">
        <v>0.37</v>
      </c>
      <c r="G3807" s="12">
        <v>1.63</v>
      </c>
      <c r="H3807" s="12">
        <v>2.09</v>
      </c>
      <c r="I3807" s="12">
        <v>3.19</v>
      </c>
      <c r="J3807" s="12">
        <v>2.2703917204780102</v>
      </c>
      <c r="K3807" s="13">
        <v>1.7657153405722801E-6</v>
      </c>
      <c r="L3807" s="13">
        <v>3.9959668018817703E-6</v>
      </c>
    </row>
    <row r="3808" spans="2:12" x14ac:dyDescent="0.25">
      <c r="B3808" s="4" t="s">
        <v>6187</v>
      </c>
      <c r="C3808" s="3" t="s">
        <v>6188</v>
      </c>
      <c r="D3808" s="12">
        <v>1.82</v>
      </c>
      <c r="E3808" s="12">
        <v>0.98</v>
      </c>
      <c r="F3808" s="12">
        <v>0.89</v>
      </c>
      <c r="G3808" s="12">
        <v>7.11</v>
      </c>
      <c r="H3808" s="12">
        <v>5.68</v>
      </c>
      <c r="I3808" s="12">
        <v>7.79</v>
      </c>
      <c r="J3808" s="12">
        <v>1.9524349978392599</v>
      </c>
      <c r="K3808" s="13">
        <v>4.26783046564824E-9</v>
      </c>
      <c r="L3808" s="13">
        <v>1.14577996708918E-8</v>
      </c>
    </row>
    <row r="3809" spans="2:12" x14ac:dyDescent="0.25">
      <c r="B3809" s="4" t="s">
        <v>6189</v>
      </c>
      <c r="C3809" s="3" t="s">
        <v>4</v>
      </c>
      <c r="D3809" s="12">
        <v>0.05</v>
      </c>
      <c r="E3809" s="12">
        <v>0.06</v>
      </c>
      <c r="F3809" s="12">
        <v>0</v>
      </c>
      <c r="G3809" s="12">
        <v>0.62</v>
      </c>
      <c r="H3809" s="12">
        <v>0.37</v>
      </c>
      <c r="I3809" s="12">
        <v>0.55000000000000004</v>
      </c>
      <c r="J3809" s="12">
        <v>3.4427833377367598</v>
      </c>
      <c r="K3809" s="13">
        <v>1.43231328838525E-2</v>
      </c>
      <c r="L3809" s="13">
        <v>2.2443528015160301E-2</v>
      </c>
    </row>
    <row r="3810" spans="2:12" x14ac:dyDescent="0.25">
      <c r="B3810" s="4" t="s">
        <v>6190</v>
      </c>
      <c r="C3810" s="3" t="s">
        <v>4</v>
      </c>
      <c r="D3810" s="12">
        <v>0.09</v>
      </c>
      <c r="E3810" s="12">
        <v>0</v>
      </c>
      <c r="F3810" s="12">
        <v>0</v>
      </c>
      <c r="G3810" s="12">
        <v>0.66</v>
      </c>
      <c r="H3810" s="12">
        <v>0.62</v>
      </c>
      <c r="I3810" s="12">
        <v>0.95</v>
      </c>
      <c r="J3810" s="12">
        <v>4.2172079371168003</v>
      </c>
      <c r="K3810" s="13">
        <v>2.1377147546182201E-3</v>
      </c>
      <c r="L3810" s="13">
        <v>3.69422449841847E-3</v>
      </c>
    </row>
    <row r="3811" spans="2:12" x14ac:dyDescent="0.25">
      <c r="B3811" s="4" t="s">
        <v>6191</v>
      </c>
      <c r="C3811" s="3" t="s">
        <v>232</v>
      </c>
      <c r="D3811" s="12">
        <v>0.45</v>
      </c>
      <c r="E3811" s="12">
        <v>0.2</v>
      </c>
      <c r="F3811" s="12">
        <v>0.41</v>
      </c>
      <c r="G3811" s="12">
        <v>1.31</v>
      </c>
      <c r="H3811" s="12">
        <v>1.53</v>
      </c>
      <c r="I3811" s="12">
        <v>1.36</v>
      </c>
      <c r="J3811" s="12">
        <v>1.45862513129092</v>
      </c>
      <c r="K3811" s="13">
        <v>9.6886821953900103E-4</v>
      </c>
      <c r="L3811" s="13">
        <v>1.7371734433278801E-3</v>
      </c>
    </row>
    <row r="3812" spans="2:12" x14ac:dyDescent="0.25">
      <c r="B3812" s="4" t="s">
        <v>6192</v>
      </c>
      <c r="C3812" s="3" t="s">
        <v>6193</v>
      </c>
      <c r="D3812" s="12">
        <v>7.0000000000000007E-2</v>
      </c>
      <c r="E3812" s="12">
        <v>0.03</v>
      </c>
      <c r="F3812" s="12">
        <v>0.05</v>
      </c>
      <c r="G3812" s="12">
        <v>1.89</v>
      </c>
      <c r="H3812" s="12">
        <v>1.69</v>
      </c>
      <c r="I3812" s="12">
        <v>1.84</v>
      </c>
      <c r="J3812" s="12">
        <v>4.7082098975169897</v>
      </c>
      <c r="K3812" s="13">
        <v>1.46820236979615E-18</v>
      </c>
      <c r="L3812" s="13">
        <v>6.6154850714534696E-18</v>
      </c>
    </row>
    <row r="3813" spans="2:12" x14ac:dyDescent="0.25">
      <c r="B3813" s="4" t="s">
        <v>6194</v>
      </c>
      <c r="C3813" s="3" t="s">
        <v>4</v>
      </c>
      <c r="D3813" s="12">
        <v>22.07</v>
      </c>
      <c r="E3813" s="12">
        <v>20.96</v>
      </c>
      <c r="F3813" s="12">
        <v>17.059999999999999</v>
      </c>
      <c r="G3813" s="12">
        <v>8.2100000000000009</v>
      </c>
      <c r="H3813" s="12">
        <v>6.48</v>
      </c>
      <c r="I3813" s="12">
        <v>10.210000000000001</v>
      </c>
      <c r="J3813" s="12">
        <v>-1.8019675144576499</v>
      </c>
      <c r="K3813" s="13">
        <v>2.7226568016340302E-25</v>
      </c>
      <c r="L3813" s="13">
        <v>1.6867354984798802E-24</v>
      </c>
    </row>
    <row r="3814" spans="2:12" x14ac:dyDescent="0.25">
      <c r="B3814" s="4" t="s">
        <v>6195</v>
      </c>
      <c r="C3814" s="3" t="s">
        <v>6196</v>
      </c>
      <c r="D3814" s="12">
        <v>0.23</v>
      </c>
      <c r="E3814" s="12">
        <v>0.11</v>
      </c>
      <c r="F3814" s="12">
        <v>0.17</v>
      </c>
      <c r="G3814" s="12">
        <v>1.65</v>
      </c>
      <c r="H3814" s="12">
        <v>1.1000000000000001</v>
      </c>
      <c r="I3814" s="12">
        <v>1.42</v>
      </c>
      <c r="J3814" s="12">
        <v>2.5405900268519499</v>
      </c>
      <c r="K3814" s="13">
        <v>5.2553456484711999E-7</v>
      </c>
      <c r="L3814" s="13">
        <v>1.2351089908858701E-6</v>
      </c>
    </row>
    <row r="3815" spans="2:12" x14ac:dyDescent="0.25">
      <c r="B3815" s="4" t="s">
        <v>6197</v>
      </c>
      <c r="C3815" s="3" t="s">
        <v>6198</v>
      </c>
      <c r="D3815" s="12">
        <v>851.89</v>
      </c>
      <c r="E3815" s="12">
        <v>1343.84</v>
      </c>
      <c r="F3815" s="12">
        <v>687.26</v>
      </c>
      <c r="G3815" s="12">
        <v>3132.37</v>
      </c>
      <c r="H3815" s="12">
        <v>3160.73</v>
      </c>
      <c r="I3815" s="12">
        <v>3046.66</v>
      </c>
      <c r="J3815" s="12">
        <v>1.20529423604115</v>
      </c>
      <c r="K3815" s="13">
        <v>3.2414315373048901E-13</v>
      </c>
      <c r="L3815" s="13">
        <v>1.10134005146233E-12</v>
      </c>
    </row>
    <row r="3816" spans="2:12" x14ac:dyDescent="0.25">
      <c r="B3816" s="4" t="s">
        <v>6199</v>
      </c>
      <c r="C3816" s="3" t="s">
        <v>6200</v>
      </c>
      <c r="D3816" s="12">
        <v>0.12</v>
      </c>
      <c r="E3816" s="12">
        <v>0.33</v>
      </c>
      <c r="F3816" s="12">
        <v>0.35</v>
      </c>
      <c r="G3816" s="12">
        <v>0</v>
      </c>
      <c r="H3816" s="12">
        <v>0</v>
      </c>
      <c r="I3816" s="12">
        <v>0</v>
      </c>
      <c r="J3816" s="12">
        <v>-4.1993555016594</v>
      </c>
      <c r="K3816" s="13">
        <v>2.4712344207347401E-3</v>
      </c>
      <c r="L3816" s="13">
        <v>4.23917927825713E-3</v>
      </c>
    </row>
    <row r="3817" spans="2:12" x14ac:dyDescent="0.25">
      <c r="B3817" s="4" t="s">
        <v>6201</v>
      </c>
      <c r="C3817" s="3" t="s">
        <v>6202</v>
      </c>
      <c r="D3817" s="12">
        <v>4.91</v>
      </c>
      <c r="E3817" s="12">
        <v>6.06</v>
      </c>
      <c r="F3817" s="12">
        <v>3.22</v>
      </c>
      <c r="G3817" s="12">
        <v>45.19</v>
      </c>
      <c r="H3817" s="12">
        <v>53.03</v>
      </c>
      <c r="I3817" s="12">
        <v>47.79</v>
      </c>
      <c r="J3817" s="12">
        <v>2.8416050399565398</v>
      </c>
      <c r="K3817" s="13">
        <v>5.6854241773695899E-59</v>
      </c>
      <c r="L3817" s="13">
        <v>1.3609738543918099E-57</v>
      </c>
    </row>
    <row r="3818" spans="2:12" x14ac:dyDescent="0.25">
      <c r="B3818" s="4" t="s">
        <v>6203</v>
      </c>
      <c r="C3818" s="3" t="s">
        <v>4</v>
      </c>
      <c r="D3818" s="12">
        <v>4.83</v>
      </c>
      <c r="E3818" s="12">
        <v>5.17</v>
      </c>
      <c r="F3818" s="12">
        <v>3.21</v>
      </c>
      <c r="G3818" s="12">
        <v>17.59</v>
      </c>
      <c r="H3818" s="12">
        <v>15.22</v>
      </c>
      <c r="I3818" s="12">
        <v>16.07</v>
      </c>
      <c r="J3818" s="12">
        <v>1.3848252518519999</v>
      </c>
      <c r="K3818" s="13">
        <v>1.33026037332569E-15</v>
      </c>
      <c r="L3818" s="13">
        <v>5.1535386421230803E-15</v>
      </c>
    </row>
    <row r="3819" spans="2:12" x14ac:dyDescent="0.25">
      <c r="B3819" s="4" t="s">
        <v>6204</v>
      </c>
      <c r="C3819" s="3" t="s">
        <v>4</v>
      </c>
      <c r="D3819" s="12">
        <v>2.25</v>
      </c>
      <c r="E3819" s="12">
        <v>2.41</v>
      </c>
      <c r="F3819" s="12">
        <v>1.08</v>
      </c>
      <c r="G3819" s="12">
        <v>7.8</v>
      </c>
      <c r="H3819" s="12">
        <v>5.56</v>
      </c>
      <c r="I3819" s="12">
        <v>8.02</v>
      </c>
      <c r="J3819" s="12">
        <v>1.39582970719567</v>
      </c>
      <c r="K3819" s="13">
        <v>1.31127395294218E-6</v>
      </c>
      <c r="L3819" s="13">
        <v>2.9959174824624301E-6</v>
      </c>
    </row>
    <row r="3820" spans="2:12" x14ac:dyDescent="0.25">
      <c r="B3820" s="4" t="s">
        <v>6205</v>
      </c>
      <c r="C3820" s="3" t="s">
        <v>1736</v>
      </c>
      <c r="D3820" s="12">
        <v>0.08</v>
      </c>
      <c r="E3820" s="12">
        <v>0.51</v>
      </c>
      <c r="F3820" s="12">
        <v>0.32</v>
      </c>
      <c r="G3820" s="12">
        <v>1.79</v>
      </c>
      <c r="H3820" s="12">
        <v>2.88</v>
      </c>
      <c r="I3820" s="12">
        <v>1.23</v>
      </c>
      <c r="J3820" s="12">
        <v>2.0565168645088501</v>
      </c>
      <c r="K3820" s="13">
        <v>1.03720209998019E-2</v>
      </c>
      <c r="L3820" s="13">
        <v>1.6536539600701599E-2</v>
      </c>
    </row>
    <row r="3821" spans="2:12" x14ac:dyDescent="0.25">
      <c r="B3821" s="4" t="s">
        <v>6206</v>
      </c>
      <c r="C3821" s="3" t="s">
        <v>4</v>
      </c>
      <c r="D3821" s="12">
        <v>1.92</v>
      </c>
      <c r="E3821" s="12">
        <v>1.71</v>
      </c>
      <c r="F3821" s="12">
        <v>2.0099999999999998</v>
      </c>
      <c r="G3821" s="12">
        <v>1.2</v>
      </c>
      <c r="H3821" s="12">
        <v>0</v>
      </c>
      <c r="I3821" s="12">
        <v>0.44</v>
      </c>
      <c r="J3821" s="12">
        <v>-2.36551505662311</v>
      </c>
      <c r="K3821" s="13">
        <v>1.21877991510098E-4</v>
      </c>
      <c r="L3821" s="13">
        <v>2.36722744935377E-4</v>
      </c>
    </row>
    <row r="3822" spans="2:12" x14ac:dyDescent="0.25">
      <c r="B3822" s="4" t="s">
        <v>6207</v>
      </c>
      <c r="C3822" s="3" t="s">
        <v>4</v>
      </c>
      <c r="D3822" s="12">
        <v>2.0099999999999998</v>
      </c>
      <c r="E3822" s="12">
        <v>2.31</v>
      </c>
      <c r="F3822" s="12">
        <v>2.78</v>
      </c>
      <c r="G3822" s="12">
        <v>1.53</v>
      </c>
      <c r="H3822" s="12">
        <v>0</v>
      </c>
      <c r="I3822" s="12">
        <v>0.23</v>
      </c>
      <c r="J3822" s="12">
        <v>-2.71407544210214</v>
      </c>
      <c r="K3822" s="13">
        <v>9.7180877902407605E-4</v>
      </c>
      <c r="L3822" s="13">
        <v>1.74213441530143E-3</v>
      </c>
    </row>
    <row r="3823" spans="2:12" x14ac:dyDescent="0.25">
      <c r="B3823" s="4" t="s">
        <v>6208</v>
      </c>
      <c r="C3823" s="3" t="s">
        <v>1190</v>
      </c>
      <c r="D3823" s="12">
        <v>0.65</v>
      </c>
      <c r="E3823" s="12">
        <v>0.95</v>
      </c>
      <c r="F3823" s="12">
        <v>0.45</v>
      </c>
      <c r="G3823" s="12">
        <v>2.42</v>
      </c>
      <c r="H3823" s="12">
        <v>1.6</v>
      </c>
      <c r="I3823" s="12">
        <v>1.99</v>
      </c>
      <c r="J3823" s="12">
        <v>1.0981126020538701</v>
      </c>
      <c r="K3823" s="13">
        <v>3.7463007687662197E-5</v>
      </c>
      <c r="L3823" s="13">
        <v>7.6248775792867602E-5</v>
      </c>
    </row>
    <row r="3824" spans="2:12" x14ac:dyDescent="0.25">
      <c r="B3824" s="4" t="s">
        <v>6209</v>
      </c>
      <c r="C3824" s="3" t="s">
        <v>3636</v>
      </c>
      <c r="D3824" s="12">
        <v>0.46</v>
      </c>
      <c r="E3824" s="12">
        <v>0.47</v>
      </c>
      <c r="F3824" s="12">
        <v>0.48</v>
      </c>
      <c r="G3824" s="12">
        <v>15.57</v>
      </c>
      <c r="H3824" s="12">
        <v>14.25</v>
      </c>
      <c r="I3824" s="12">
        <v>17.05</v>
      </c>
      <c r="J3824" s="12">
        <v>4.4414307914731301</v>
      </c>
      <c r="K3824" s="13">
        <v>8.6115778301833506E-25</v>
      </c>
      <c r="L3824" s="13">
        <v>5.2284579683255999E-24</v>
      </c>
    </row>
    <row r="3825" spans="2:12" x14ac:dyDescent="0.25">
      <c r="B3825" s="4" t="s">
        <v>6210</v>
      </c>
      <c r="C3825" s="3" t="s">
        <v>4</v>
      </c>
      <c r="D3825" s="12">
        <v>59.08</v>
      </c>
      <c r="E3825" s="12">
        <v>44.52</v>
      </c>
      <c r="F3825" s="12">
        <v>51.1</v>
      </c>
      <c r="G3825" s="12">
        <v>36.619999999999997</v>
      </c>
      <c r="H3825" s="12">
        <v>32.94</v>
      </c>
      <c r="I3825" s="12">
        <v>34.119999999999997</v>
      </c>
      <c r="J3825" s="12">
        <v>-1.09198143011024</v>
      </c>
      <c r="K3825" s="13">
        <v>6.5984846028526294E-17</v>
      </c>
      <c r="L3825" s="13">
        <v>2.73822095848622E-16</v>
      </c>
    </row>
    <row r="3826" spans="2:12" x14ac:dyDescent="0.25">
      <c r="B3826" s="4" t="s">
        <v>6211</v>
      </c>
      <c r="C3826" s="3" t="s">
        <v>5604</v>
      </c>
      <c r="D3826" s="12">
        <v>0</v>
      </c>
      <c r="E3826" s="12">
        <v>0.23</v>
      </c>
      <c r="F3826" s="12">
        <v>0.14000000000000001</v>
      </c>
      <c r="G3826" s="12">
        <v>25.55</v>
      </c>
      <c r="H3826" s="12">
        <v>23.03</v>
      </c>
      <c r="I3826" s="12">
        <v>23.19</v>
      </c>
      <c r="J3826" s="12">
        <v>7.0679198169253601</v>
      </c>
      <c r="K3826" s="13">
        <v>1.0969187023248101E-55</v>
      </c>
      <c r="L3826" s="13">
        <v>2.2591569988332301E-54</v>
      </c>
    </row>
    <row r="3827" spans="2:12" x14ac:dyDescent="0.25">
      <c r="B3827" s="4" t="s">
        <v>6212</v>
      </c>
      <c r="C3827" s="3" t="s">
        <v>6213</v>
      </c>
      <c r="D3827" s="12">
        <v>0.65</v>
      </c>
      <c r="E3827" s="12">
        <v>1.57</v>
      </c>
      <c r="F3827" s="12">
        <v>0.46</v>
      </c>
      <c r="G3827" s="12">
        <v>11.04</v>
      </c>
      <c r="H3827" s="12">
        <v>14.52</v>
      </c>
      <c r="I3827" s="12">
        <v>11.78</v>
      </c>
      <c r="J3827" s="12">
        <v>3.2833770026581601</v>
      </c>
      <c r="K3827" s="13">
        <v>3.8827577596679601E-23</v>
      </c>
      <c r="L3827" s="13">
        <v>2.1744310625052901E-22</v>
      </c>
    </row>
    <row r="3828" spans="2:12" x14ac:dyDescent="0.25">
      <c r="B3828" s="4" t="s">
        <v>6214</v>
      </c>
      <c r="C3828" s="3" t="s">
        <v>6215</v>
      </c>
      <c r="D3828" s="12">
        <v>78.28</v>
      </c>
      <c r="E3828" s="12">
        <v>81.290000000000006</v>
      </c>
      <c r="F3828" s="12">
        <v>92.34</v>
      </c>
      <c r="G3828" s="12">
        <v>56.76</v>
      </c>
      <c r="H3828" s="12">
        <v>56.76</v>
      </c>
      <c r="I3828" s="12">
        <v>62.26</v>
      </c>
      <c r="J3828" s="12">
        <v>-1.0637897795492499</v>
      </c>
      <c r="K3828" s="13">
        <v>5.2573309770742399E-14</v>
      </c>
      <c r="L3828" s="13">
        <v>1.8679075345396599E-13</v>
      </c>
    </row>
    <row r="3829" spans="2:12" x14ac:dyDescent="0.25">
      <c r="B3829" s="4" t="s">
        <v>6216</v>
      </c>
      <c r="C3829" s="3" t="s">
        <v>1434</v>
      </c>
      <c r="D3829" s="12">
        <v>10.210000000000001</v>
      </c>
      <c r="E3829" s="12">
        <v>12.37</v>
      </c>
      <c r="F3829" s="12">
        <v>10.66</v>
      </c>
      <c r="G3829" s="12">
        <v>59.01</v>
      </c>
      <c r="H3829" s="12">
        <v>56.24</v>
      </c>
      <c r="I3829" s="12">
        <v>60.93</v>
      </c>
      <c r="J3829" s="12">
        <v>1.89255335925574</v>
      </c>
      <c r="K3829" s="13">
        <v>1.9993871291724901E-52</v>
      </c>
      <c r="L3829" s="13">
        <v>3.6744369674296897E-51</v>
      </c>
    </row>
    <row r="3830" spans="2:12" x14ac:dyDescent="0.25">
      <c r="B3830" s="4" t="s">
        <v>6217</v>
      </c>
      <c r="C3830" s="3" t="s">
        <v>6218</v>
      </c>
      <c r="D3830" s="12">
        <v>0.71</v>
      </c>
      <c r="E3830" s="12">
        <v>0.95</v>
      </c>
      <c r="F3830" s="12">
        <v>0.46</v>
      </c>
      <c r="G3830" s="12">
        <v>17.850000000000001</v>
      </c>
      <c r="H3830" s="12">
        <v>14.75</v>
      </c>
      <c r="I3830" s="12">
        <v>17.46</v>
      </c>
      <c r="J3830" s="12">
        <v>4.0746956838901003</v>
      </c>
      <c r="K3830" s="13">
        <v>5.1897995081909905E-63</v>
      </c>
      <c r="L3830" s="13">
        <v>1.44193044507356E-61</v>
      </c>
    </row>
    <row r="3831" spans="2:12" x14ac:dyDescent="0.25">
      <c r="B3831" s="4" t="s">
        <v>6219</v>
      </c>
      <c r="C3831" s="3" t="s">
        <v>901</v>
      </c>
      <c r="D3831" s="12">
        <v>0.3</v>
      </c>
      <c r="E3831" s="12">
        <v>0.36</v>
      </c>
      <c r="F3831" s="12">
        <v>0.37</v>
      </c>
      <c r="G3831" s="12">
        <v>1.75</v>
      </c>
      <c r="H3831" s="12">
        <v>1.34</v>
      </c>
      <c r="I3831" s="12">
        <v>1.31</v>
      </c>
      <c r="J3831" s="12">
        <v>1.5719585011666399</v>
      </c>
      <c r="K3831" s="13">
        <v>7.5028931557171103E-4</v>
      </c>
      <c r="L3831" s="13">
        <v>1.3583757825242301E-3</v>
      </c>
    </row>
    <row r="3832" spans="2:12" x14ac:dyDescent="0.25">
      <c r="B3832" s="4" t="s">
        <v>6220</v>
      </c>
      <c r="C3832" s="3" t="s">
        <v>361</v>
      </c>
      <c r="D3832" s="12">
        <v>0.05</v>
      </c>
      <c r="E3832" s="12">
        <v>0.06</v>
      </c>
      <c r="F3832" s="12">
        <v>0</v>
      </c>
      <c r="G3832" s="12">
        <v>3.41</v>
      </c>
      <c r="H3832" s="12">
        <v>1.85</v>
      </c>
      <c r="I3832" s="12">
        <v>3</v>
      </c>
      <c r="J3832" s="12">
        <v>5.7286252122088204</v>
      </c>
      <c r="K3832" s="13">
        <v>5.5994700113651498E-7</v>
      </c>
      <c r="L3832" s="13">
        <v>1.31313266808493E-6</v>
      </c>
    </row>
    <row r="3833" spans="2:12" x14ac:dyDescent="0.25">
      <c r="B3833" s="4" t="s">
        <v>6221</v>
      </c>
      <c r="C3833" s="3" t="s">
        <v>4</v>
      </c>
      <c r="D3833" s="12">
        <v>0.54</v>
      </c>
      <c r="E3833" s="12">
        <v>0.53</v>
      </c>
      <c r="F3833" s="12">
        <v>0.3</v>
      </c>
      <c r="G3833" s="12">
        <v>4.2300000000000004</v>
      </c>
      <c r="H3833" s="12">
        <v>3.73</v>
      </c>
      <c r="I3833" s="12">
        <v>5.55</v>
      </c>
      <c r="J3833" s="12">
        <v>2.7792327644378498</v>
      </c>
      <c r="K3833" s="13">
        <v>3.5517322457981998E-10</v>
      </c>
      <c r="L3833" s="13">
        <v>1.01521443218455E-9</v>
      </c>
    </row>
    <row r="3834" spans="2:12" x14ac:dyDescent="0.25">
      <c r="B3834" s="4" t="s">
        <v>6222</v>
      </c>
      <c r="C3834" s="3" t="s">
        <v>4</v>
      </c>
      <c r="D3834" s="12">
        <v>0.43</v>
      </c>
      <c r="E3834" s="12">
        <v>0.7</v>
      </c>
      <c r="F3834" s="12">
        <v>0.42</v>
      </c>
      <c r="G3834" s="12">
        <v>3.95</v>
      </c>
      <c r="H3834" s="12">
        <v>3.73</v>
      </c>
      <c r="I3834" s="12">
        <v>3.46</v>
      </c>
      <c r="J3834" s="12">
        <v>2.3404494468950201</v>
      </c>
      <c r="K3834" s="13">
        <v>2.60734938748185E-11</v>
      </c>
      <c r="L3834" s="13">
        <v>7.9901357642660999E-11</v>
      </c>
    </row>
    <row r="3835" spans="2:12" x14ac:dyDescent="0.25">
      <c r="B3835" s="4" t="s">
        <v>6223</v>
      </c>
      <c r="C3835" s="3" t="s">
        <v>6224</v>
      </c>
      <c r="D3835" s="12">
        <v>2.6</v>
      </c>
      <c r="E3835" s="12">
        <v>1.57</v>
      </c>
      <c r="F3835" s="12">
        <v>1.1299999999999999</v>
      </c>
      <c r="G3835" s="12">
        <v>10.67</v>
      </c>
      <c r="H3835" s="12">
        <v>9.3800000000000008</v>
      </c>
      <c r="I3835" s="12">
        <v>9.15</v>
      </c>
      <c r="J3835" s="12">
        <v>1.90803091095549</v>
      </c>
      <c r="K3835" s="13">
        <v>3.2559582277200199E-9</v>
      </c>
      <c r="L3835" s="13">
        <v>8.8001242317520302E-9</v>
      </c>
    </row>
    <row r="3836" spans="2:12" x14ac:dyDescent="0.25">
      <c r="B3836" s="4" t="s">
        <v>6225</v>
      </c>
      <c r="C3836" s="3" t="s">
        <v>6226</v>
      </c>
      <c r="D3836" s="12">
        <v>424.29</v>
      </c>
      <c r="E3836" s="12">
        <v>538.13</v>
      </c>
      <c r="F3836" s="12">
        <v>345.32</v>
      </c>
      <c r="G3836" s="12">
        <v>2857.61</v>
      </c>
      <c r="H3836" s="12">
        <v>2807.33</v>
      </c>
      <c r="I3836" s="12">
        <v>3033.43</v>
      </c>
      <c r="J3836" s="12">
        <v>2.15679298691582</v>
      </c>
      <c r="K3836" s="13">
        <v>1.8820673231257801E-72</v>
      </c>
      <c r="L3836" s="13">
        <v>7.4613182810085203E-71</v>
      </c>
    </row>
    <row r="3837" spans="2:12" x14ac:dyDescent="0.25">
      <c r="B3837" s="4" t="s">
        <v>6227</v>
      </c>
      <c r="C3837" s="3" t="s">
        <v>6228</v>
      </c>
      <c r="D3837" s="12">
        <v>3.57</v>
      </c>
      <c r="E3837" s="12">
        <v>5.32</v>
      </c>
      <c r="F3837" s="12">
        <v>2.4</v>
      </c>
      <c r="G3837" s="12">
        <v>12.11</v>
      </c>
      <c r="H3837" s="12">
        <v>11.21</v>
      </c>
      <c r="I3837" s="12">
        <v>9.82</v>
      </c>
      <c r="J3837" s="12">
        <v>1.02180393669778</v>
      </c>
      <c r="K3837" s="13">
        <v>7.49840586367045E-5</v>
      </c>
      <c r="L3837" s="13">
        <v>1.48693180728775E-4</v>
      </c>
    </row>
    <row r="3838" spans="2:12" x14ac:dyDescent="0.25">
      <c r="B3838" s="4" t="s">
        <v>6229</v>
      </c>
      <c r="C3838" s="3" t="s">
        <v>4</v>
      </c>
      <c r="D3838" s="12">
        <v>634.83000000000004</v>
      </c>
      <c r="E3838" s="12">
        <v>471.41</v>
      </c>
      <c r="F3838" s="12">
        <v>648.15</v>
      </c>
      <c r="G3838" s="12">
        <v>58.17</v>
      </c>
      <c r="H3838" s="12">
        <v>38.94</v>
      </c>
      <c r="I3838" s="12">
        <v>56.34</v>
      </c>
      <c r="J3838" s="12">
        <v>-4.1720172375903397</v>
      </c>
      <c r="K3838" s="13">
        <v>1.0741271897496E-121</v>
      </c>
      <c r="L3838" s="13">
        <v>2.0327350402242401E-119</v>
      </c>
    </row>
    <row r="3839" spans="2:12" x14ac:dyDescent="0.25">
      <c r="B3839" s="4" t="s">
        <v>6230</v>
      </c>
      <c r="C3839" s="3" t="s">
        <v>6231</v>
      </c>
      <c r="D3839" s="12">
        <v>0.79</v>
      </c>
      <c r="E3839" s="12">
        <v>0.21</v>
      </c>
      <c r="F3839" s="12">
        <v>0.33</v>
      </c>
      <c r="G3839" s="12">
        <v>0</v>
      </c>
      <c r="H3839" s="12">
        <v>0</v>
      </c>
      <c r="I3839" s="12">
        <v>0</v>
      </c>
      <c r="J3839" s="12">
        <v>-3.7279105895947202</v>
      </c>
      <c r="K3839" s="13">
        <v>1.08524974418441E-2</v>
      </c>
      <c r="L3839" s="13">
        <v>1.72422856552664E-2</v>
      </c>
    </row>
    <row r="3840" spans="2:12" x14ac:dyDescent="0.25">
      <c r="B3840" s="4" t="s">
        <v>6232</v>
      </c>
      <c r="C3840" s="3" t="s">
        <v>4</v>
      </c>
      <c r="D3840" s="12">
        <v>0.05</v>
      </c>
      <c r="E3840" s="12">
        <v>0.39</v>
      </c>
      <c r="F3840" s="12">
        <v>0.2</v>
      </c>
      <c r="G3840" s="12">
        <v>3.33</v>
      </c>
      <c r="H3840" s="12">
        <v>2.82</v>
      </c>
      <c r="I3840" s="12">
        <v>2.54</v>
      </c>
      <c r="J3840" s="12">
        <v>3.1949842552938299</v>
      </c>
      <c r="K3840" s="13">
        <v>3.1194362500037999E-7</v>
      </c>
      <c r="L3840" s="13">
        <v>7.4690727112767096E-7</v>
      </c>
    </row>
    <row r="3841" spans="2:12" x14ac:dyDescent="0.25">
      <c r="B3841" s="4" t="s">
        <v>6233</v>
      </c>
      <c r="C3841" s="3" t="s">
        <v>210</v>
      </c>
      <c r="D3841" s="12">
        <v>0.06</v>
      </c>
      <c r="E3841" s="12">
        <v>0.1</v>
      </c>
      <c r="F3841" s="12">
        <v>0</v>
      </c>
      <c r="G3841" s="12">
        <v>0.99</v>
      </c>
      <c r="H3841" s="12">
        <v>0.56999999999999995</v>
      </c>
      <c r="I3841" s="12">
        <v>0.78</v>
      </c>
      <c r="J3841" s="12">
        <v>3.4072945132110499</v>
      </c>
      <c r="K3841" s="13">
        <v>1.6873806425340699E-4</v>
      </c>
      <c r="L3841" s="13">
        <v>3.2323200619970802E-4</v>
      </c>
    </row>
    <row r="3842" spans="2:12" x14ac:dyDescent="0.25">
      <c r="B3842" s="4" t="s">
        <v>6234</v>
      </c>
      <c r="C3842" s="3" t="s">
        <v>4</v>
      </c>
      <c r="D3842" s="12">
        <v>4.28</v>
      </c>
      <c r="E3842" s="12">
        <v>1.98</v>
      </c>
      <c r="F3842" s="12">
        <v>2.42</v>
      </c>
      <c r="G3842" s="12">
        <v>0.28000000000000003</v>
      </c>
      <c r="H3842" s="12">
        <v>0</v>
      </c>
      <c r="I3842" s="12">
        <v>0.34</v>
      </c>
      <c r="J3842" s="12">
        <v>-4.55213226916129</v>
      </c>
      <c r="K3842" s="13">
        <v>1.5532129115436899E-4</v>
      </c>
      <c r="L3842" s="13">
        <v>2.9867188463924801E-4</v>
      </c>
    </row>
    <row r="3843" spans="2:12" x14ac:dyDescent="0.25">
      <c r="B3843" s="4" t="s">
        <v>6235</v>
      </c>
      <c r="C3843" s="3" t="s">
        <v>215</v>
      </c>
      <c r="D3843" s="12">
        <v>0.03</v>
      </c>
      <c r="E3843" s="12">
        <v>7.0000000000000007E-2</v>
      </c>
      <c r="F3843" s="12">
        <v>7.0000000000000007E-2</v>
      </c>
      <c r="G3843" s="12">
        <v>2.69</v>
      </c>
      <c r="H3843" s="12">
        <v>2.96</v>
      </c>
      <c r="I3843" s="12">
        <v>3.55</v>
      </c>
      <c r="J3843" s="12">
        <v>5.2068134578834204</v>
      </c>
      <c r="K3843" s="13">
        <v>2.0841464166879E-13</v>
      </c>
      <c r="L3843" s="13">
        <v>7.1431023831880404E-13</v>
      </c>
    </row>
    <row r="3844" spans="2:12" x14ac:dyDescent="0.25">
      <c r="B3844" s="4" t="s">
        <v>6236</v>
      </c>
      <c r="C3844" s="3" t="s">
        <v>4</v>
      </c>
      <c r="D3844" s="12">
        <v>0.09</v>
      </c>
      <c r="E3844" s="12">
        <v>0</v>
      </c>
      <c r="F3844" s="12">
        <v>0.23</v>
      </c>
      <c r="G3844" s="12">
        <v>1.33</v>
      </c>
      <c r="H3844" s="12">
        <v>0.8</v>
      </c>
      <c r="I3844" s="12">
        <v>0.98</v>
      </c>
      <c r="J3844" s="12">
        <v>2.5132651691469099</v>
      </c>
      <c r="K3844" s="13">
        <v>3.4885322048165003E-2</v>
      </c>
      <c r="L3844" s="13">
        <v>5.1478561150962901E-2</v>
      </c>
    </row>
    <row r="3845" spans="2:12" x14ac:dyDescent="0.25">
      <c r="B3845" s="4" t="s">
        <v>6237</v>
      </c>
      <c r="C3845" s="3" t="s">
        <v>4</v>
      </c>
      <c r="D3845" s="12">
        <v>0.16</v>
      </c>
      <c r="E3845" s="12">
        <v>0.03</v>
      </c>
      <c r="F3845" s="12">
        <v>0.03</v>
      </c>
      <c r="G3845" s="12">
        <v>0.66</v>
      </c>
      <c r="H3845" s="12">
        <v>0.48</v>
      </c>
      <c r="I3845" s="12">
        <v>1.2</v>
      </c>
      <c r="J3845" s="12">
        <v>2.8894669957538999</v>
      </c>
      <c r="K3845" s="13">
        <v>5.8774401509554598E-4</v>
      </c>
      <c r="L3845" s="13">
        <v>1.07397931707202E-3</v>
      </c>
    </row>
    <row r="3846" spans="2:12" x14ac:dyDescent="0.25">
      <c r="B3846" s="4" t="s">
        <v>6238</v>
      </c>
      <c r="C3846" s="3" t="s">
        <v>6239</v>
      </c>
      <c r="D3846" s="12">
        <v>285.69</v>
      </c>
      <c r="E3846" s="12">
        <v>461.8</v>
      </c>
      <c r="F3846" s="12">
        <v>243.55</v>
      </c>
      <c r="G3846" s="12">
        <v>984.88</v>
      </c>
      <c r="H3846" s="12">
        <v>918.42</v>
      </c>
      <c r="I3846" s="12">
        <v>986.49</v>
      </c>
      <c r="J3846" s="12">
        <v>1.0155305343541099</v>
      </c>
      <c r="K3846" s="13">
        <v>8.1181449808924401E-10</v>
      </c>
      <c r="L3846" s="13">
        <v>2.27317124953521E-9</v>
      </c>
    </row>
    <row r="3847" spans="2:12" x14ac:dyDescent="0.25">
      <c r="B3847" s="4" t="s">
        <v>6240</v>
      </c>
      <c r="C3847" s="3" t="s">
        <v>6241</v>
      </c>
      <c r="D3847" s="12">
        <v>1.54</v>
      </c>
      <c r="E3847" s="12">
        <v>0.6</v>
      </c>
      <c r="F3847" s="12">
        <v>0.93</v>
      </c>
      <c r="G3847" s="12">
        <v>0.27</v>
      </c>
      <c r="H3847" s="12">
        <v>0.71</v>
      </c>
      <c r="I3847" s="12">
        <v>0.69</v>
      </c>
      <c r="J3847" s="12">
        <v>-1.3726798228873101</v>
      </c>
      <c r="K3847" s="13">
        <v>7.1997365945904602E-3</v>
      </c>
      <c r="L3847" s="13">
        <v>1.17248511192957E-2</v>
      </c>
    </row>
    <row r="3848" spans="2:12" x14ac:dyDescent="0.25">
      <c r="B3848" s="4" t="s">
        <v>6242</v>
      </c>
      <c r="C3848" s="3" t="s">
        <v>4</v>
      </c>
      <c r="D3848" s="12">
        <v>0.59</v>
      </c>
      <c r="E3848" s="12">
        <v>1.42</v>
      </c>
      <c r="F3848" s="12">
        <v>0.32</v>
      </c>
      <c r="G3848" s="12">
        <v>8.02</v>
      </c>
      <c r="H3848" s="12">
        <v>7.25</v>
      </c>
      <c r="I3848" s="12">
        <v>9</v>
      </c>
      <c r="J3848" s="12">
        <v>2.8901267449105901</v>
      </c>
      <c r="K3848" s="13">
        <v>1.07950038379886E-16</v>
      </c>
      <c r="L3848" s="13">
        <v>4.4211469373224101E-16</v>
      </c>
    </row>
    <row r="3849" spans="2:12" x14ac:dyDescent="0.25">
      <c r="B3849" s="4" t="s">
        <v>6243</v>
      </c>
      <c r="C3849" s="3" t="s">
        <v>4</v>
      </c>
      <c r="D3849" s="12">
        <v>0.05</v>
      </c>
      <c r="E3849" s="12">
        <v>0</v>
      </c>
      <c r="F3849" s="12">
        <v>0</v>
      </c>
      <c r="G3849" s="12">
        <v>4.17</v>
      </c>
      <c r="H3849" s="12">
        <v>1.52</v>
      </c>
      <c r="I3849" s="12">
        <v>3.23</v>
      </c>
      <c r="J3849" s="12">
        <v>7.1118518136515902</v>
      </c>
      <c r="K3849" s="13">
        <v>1.3044833171734301E-7</v>
      </c>
      <c r="L3849" s="13">
        <v>3.1935483698436698E-7</v>
      </c>
    </row>
    <row r="3850" spans="2:12" x14ac:dyDescent="0.25">
      <c r="B3850" s="4" t="s">
        <v>6244</v>
      </c>
      <c r="C3850" s="3" t="s">
        <v>2580</v>
      </c>
      <c r="D3850" s="12">
        <v>163.58000000000001</v>
      </c>
      <c r="E3850" s="12">
        <v>123.49</v>
      </c>
      <c r="F3850" s="12">
        <v>143.65</v>
      </c>
      <c r="G3850" s="12">
        <v>31.92</v>
      </c>
      <c r="H3850" s="12">
        <v>28.96</v>
      </c>
      <c r="I3850" s="12">
        <v>31.19</v>
      </c>
      <c r="J3850" s="12">
        <v>-2.7272338520755599</v>
      </c>
      <c r="K3850" s="13">
        <v>5.1395162685296502E-103</v>
      </c>
      <c r="L3850" s="13">
        <v>5.66476353553323E-101</v>
      </c>
    </row>
    <row r="3851" spans="2:12" x14ac:dyDescent="0.25">
      <c r="B3851" s="4" t="s">
        <v>6245</v>
      </c>
      <c r="C3851" s="3" t="s">
        <v>6246</v>
      </c>
      <c r="D3851" s="12">
        <v>243.98</v>
      </c>
      <c r="E3851" s="12">
        <v>256.41000000000003</v>
      </c>
      <c r="F3851" s="12">
        <v>225.82</v>
      </c>
      <c r="G3851" s="12">
        <v>148.05000000000001</v>
      </c>
      <c r="H3851" s="12">
        <v>140.94999999999999</v>
      </c>
      <c r="I3851" s="12">
        <v>135.12</v>
      </c>
      <c r="J3851" s="12">
        <v>-1.27868566063044</v>
      </c>
      <c r="K3851" s="13">
        <v>3.5753733164978301E-45</v>
      </c>
      <c r="L3851" s="13">
        <v>4.9806936617323997E-44</v>
      </c>
    </row>
    <row r="3852" spans="2:12" x14ac:dyDescent="0.25">
      <c r="B3852" s="4" t="s">
        <v>6247</v>
      </c>
      <c r="C3852" s="3" t="s">
        <v>6248</v>
      </c>
      <c r="D3852" s="12">
        <v>12643.89</v>
      </c>
      <c r="E3852" s="12">
        <v>13350.41</v>
      </c>
      <c r="F3852" s="12">
        <v>14352.49</v>
      </c>
      <c r="G3852" s="12">
        <v>5415.52</v>
      </c>
      <c r="H3852" s="12">
        <v>5732.17</v>
      </c>
      <c r="I3852" s="12">
        <v>5205.34</v>
      </c>
      <c r="J3852" s="12">
        <v>-2.1211046519484902</v>
      </c>
      <c r="K3852" s="13">
        <v>5.7016627120638797E-68</v>
      </c>
      <c r="L3852" s="13">
        <v>1.9190495638255299E-66</v>
      </c>
    </row>
    <row r="3853" spans="2:12" x14ac:dyDescent="0.25">
      <c r="B3853" s="4" t="s">
        <v>6249</v>
      </c>
      <c r="C3853" s="3" t="s">
        <v>4</v>
      </c>
      <c r="D3853" s="12">
        <v>7.09</v>
      </c>
      <c r="E3853" s="12">
        <v>5.93</v>
      </c>
      <c r="F3853" s="12">
        <v>3.53</v>
      </c>
      <c r="G3853" s="12">
        <v>20.73</v>
      </c>
      <c r="H3853" s="12">
        <v>21.43</v>
      </c>
      <c r="I3853" s="12">
        <v>21.17</v>
      </c>
      <c r="J3853" s="12">
        <v>1.41709027786088</v>
      </c>
      <c r="K3853" s="13">
        <v>8.8748336896494599E-13</v>
      </c>
      <c r="L3853" s="13">
        <v>2.9387448632282599E-12</v>
      </c>
    </row>
    <row r="3854" spans="2:12" x14ac:dyDescent="0.25">
      <c r="B3854" s="4" t="s">
        <v>6250</v>
      </c>
      <c r="C3854" s="3" t="s">
        <v>6251</v>
      </c>
      <c r="D3854" s="12">
        <v>0.05</v>
      </c>
      <c r="E3854" s="12">
        <v>0.13</v>
      </c>
      <c r="F3854" s="12">
        <v>0.13</v>
      </c>
      <c r="G3854" s="12">
        <v>10.59</v>
      </c>
      <c r="H3854" s="12">
        <v>8.59</v>
      </c>
      <c r="I3854" s="12">
        <v>11.48</v>
      </c>
      <c r="J3854" s="12">
        <v>5.9893942824502204</v>
      </c>
      <c r="K3854" s="13">
        <v>1.9989168546700998E-18</v>
      </c>
      <c r="L3854" s="13">
        <v>8.9425227708925705E-18</v>
      </c>
    </row>
    <row r="3855" spans="2:12" x14ac:dyDescent="0.25">
      <c r="B3855" s="4" t="s">
        <v>6252</v>
      </c>
      <c r="C3855" s="3" t="s">
        <v>4</v>
      </c>
      <c r="D3855" s="12">
        <v>5.37</v>
      </c>
      <c r="E3855" s="12">
        <v>7.58</v>
      </c>
      <c r="F3855" s="12">
        <v>3.43</v>
      </c>
      <c r="G3855" s="12">
        <v>31.57</v>
      </c>
      <c r="H3855" s="12">
        <v>31.53</v>
      </c>
      <c r="I3855" s="12">
        <v>28.58</v>
      </c>
      <c r="J3855" s="12">
        <v>1.9523854187747001</v>
      </c>
      <c r="K3855" s="13">
        <v>2.19339641862852E-21</v>
      </c>
      <c r="L3855" s="13">
        <v>1.13400856076516E-20</v>
      </c>
    </row>
    <row r="3856" spans="2:12" x14ac:dyDescent="0.25">
      <c r="B3856" s="4" t="s">
        <v>6253</v>
      </c>
      <c r="C3856" s="3" t="s">
        <v>4</v>
      </c>
      <c r="D3856" s="12">
        <v>0.03</v>
      </c>
      <c r="E3856" s="12">
        <v>0</v>
      </c>
      <c r="F3856" s="12">
        <v>0</v>
      </c>
      <c r="G3856" s="12">
        <v>0.16</v>
      </c>
      <c r="H3856" s="12">
        <v>0.26</v>
      </c>
      <c r="I3856" s="12">
        <v>0.63</v>
      </c>
      <c r="J3856" s="12">
        <v>4.5865494775670097</v>
      </c>
      <c r="K3856" s="13">
        <v>7.2807571142500397E-3</v>
      </c>
      <c r="L3856" s="13">
        <v>1.18490984676177E-2</v>
      </c>
    </row>
    <row r="3857" spans="2:12" x14ac:dyDescent="0.25">
      <c r="B3857" s="4" t="s">
        <v>6254</v>
      </c>
      <c r="C3857" s="3" t="s">
        <v>6255</v>
      </c>
      <c r="D3857" s="12">
        <v>0.06</v>
      </c>
      <c r="E3857" s="12">
        <v>0.05</v>
      </c>
      <c r="F3857" s="12">
        <v>0.03</v>
      </c>
      <c r="G3857" s="12">
        <v>1.0900000000000001</v>
      </c>
      <c r="H3857" s="12">
        <v>0.66</v>
      </c>
      <c r="I3857" s="12">
        <v>0.84</v>
      </c>
      <c r="J3857" s="12">
        <v>3.7357256377407801</v>
      </c>
      <c r="K3857" s="13">
        <v>1.4499203083433701E-6</v>
      </c>
      <c r="L3857" s="13">
        <v>3.3029072661103701E-6</v>
      </c>
    </row>
    <row r="3858" spans="2:12" x14ac:dyDescent="0.25">
      <c r="B3858" s="4" t="s">
        <v>6256</v>
      </c>
      <c r="C3858" s="3" t="s">
        <v>5569</v>
      </c>
      <c r="D3858" s="12">
        <v>2.85</v>
      </c>
      <c r="E3858" s="12">
        <v>1.31</v>
      </c>
      <c r="F3858" s="12">
        <v>1.57</v>
      </c>
      <c r="G3858" s="12">
        <v>0.47</v>
      </c>
      <c r="H3858" s="12">
        <v>0.64</v>
      </c>
      <c r="I3858" s="12">
        <v>0.43</v>
      </c>
      <c r="J3858" s="12">
        <v>-2.37494554100022</v>
      </c>
      <c r="K3858" s="13">
        <v>1.1227426455668099E-10</v>
      </c>
      <c r="L3858" s="13">
        <v>3.3159919714473101E-10</v>
      </c>
    </row>
    <row r="3859" spans="2:12" x14ac:dyDescent="0.25">
      <c r="B3859" s="4" t="s">
        <v>6257</v>
      </c>
      <c r="C3859" s="3" t="s">
        <v>4</v>
      </c>
      <c r="D3859" s="12">
        <v>4.38</v>
      </c>
      <c r="E3859" s="12">
        <v>2.6</v>
      </c>
      <c r="F3859" s="12">
        <v>3.6</v>
      </c>
      <c r="G3859" s="12">
        <v>2.59</v>
      </c>
      <c r="H3859" s="12">
        <v>1.74</v>
      </c>
      <c r="I3859" s="12">
        <v>1.5</v>
      </c>
      <c r="J3859" s="12">
        <v>-1.35946310828882</v>
      </c>
      <c r="K3859" s="13">
        <v>2.3358097821510601E-7</v>
      </c>
      <c r="L3859" s="13">
        <v>5.6385492454813903E-7</v>
      </c>
    </row>
    <row r="3860" spans="2:12" x14ac:dyDescent="0.25">
      <c r="B3860" s="4" t="s">
        <v>6258</v>
      </c>
      <c r="C3860" s="3" t="s">
        <v>1185</v>
      </c>
      <c r="D3860" s="12">
        <v>6.66</v>
      </c>
      <c r="E3860" s="12">
        <v>2.0099999999999998</v>
      </c>
      <c r="F3860" s="12">
        <v>3.56</v>
      </c>
      <c r="G3860" s="12">
        <v>0.22</v>
      </c>
      <c r="H3860" s="12">
        <v>0.26</v>
      </c>
      <c r="I3860" s="12">
        <v>0.1</v>
      </c>
      <c r="J3860" s="12">
        <v>-4.8997487207364996</v>
      </c>
      <c r="K3860" s="13">
        <v>7.4609196447691896E-19</v>
      </c>
      <c r="L3860" s="13">
        <v>3.39686899850363E-18</v>
      </c>
    </row>
    <row r="3861" spans="2:12" x14ac:dyDescent="0.25">
      <c r="B3861" s="4" t="s">
        <v>6259</v>
      </c>
      <c r="C3861" s="3" t="s">
        <v>2840</v>
      </c>
      <c r="D3861" s="12">
        <v>11.2</v>
      </c>
      <c r="E3861" s="12">
        <v>3.09</v>
      </c>
      <c r="F3861" s="12">
        <v>5.85</v>
      </c>
      <c r="G3861" s="12">
        <v>1.27</v>
      </c>
      <c r="H3861" s="12">
        <v>1.1000000000000001</v>
      </c>
      <c r="I3861" s="12">
        <v>1.55</v>
      </c>
      <c r="J3861" s="12">
        <v>-2.8678278604234002</v>
      </c>
      <c r="K3861" s="13">
        <v>5.4609521858050701E-14</v>
      </c>
      <c r="L3861" s="13">
        <v>1.9381935747920999E-13</v>
      </c>
    </row>
    <row r="3862" spans="2:12" x14ac:dyDescent="0.25">
      <c r="B3862" s="4" t="s">
        <v>6260</v>
      </c>
      <c r="C3862" s="3" t="s">
        <v>1734</v>
      </c>
      <c r="D3862" s="12">
        <v>0.91</v>
      </c>
      <c r="E3862" s="12">
        <v>1.41</v>
      </c>
      <c r="F3862" s="12">
        <v>0.84</v>
      </c>
      <c r="G3862" s="12">
        <v>4.75</v>
      </c>
      <c r="H3862" s="12">
        <v>4.7300000000000004</v>
      </c>
      <c r="I3862" s="12">
        <v>6.08</v>
      </c>
      <c r="J3862" s="12">
        <v>1.8112021427171401</v>
      </c>
      <c r="K3862" s="13">
        <v>1.2888969989415501E-13</v>
      </c>
      <c r="L3862" s="13">
        <v>4.4719502669133899E-13</v>
      </c>
    </row>
    <row r="3863" spans="2:12" x14ac:dyDescent="0.25">
      <c r="B3863" s="4" t="s">
        <v>6261</v>
      </c>
      <c r="C3863" s="3" t="s">
        <v>4</v>
      </c>
      <c r="D3863" s="12">
        <v>3.7</v>
      </c>
      <c r="E3863" s="12">
        <v>3.66</v>
      </c>
      <c r="F3863" s="12">
        <v>3.1</v>
      </c>
      <c r="G3863" s="12">
        <v>10.43</v>
      </c>
      <c r="H3863" s="12">
        <v>8.9700000000000006</v>
      </c>
      <c r="I3863" s="12">
        <v>10.210000000000001</v>
      </c>
      <c r="J3863" s="12">
        <v>1.00172802311511</v>
      </c>
      <c r="K3863" s="13">
        <v>4.7825275130256702E-10</v>
      </c>
      <c r="L3863" s="13">
        <v>1.3561987830265001E-9</v>
      </c>
    </row>
    <row r="3864" spans="2:12" x14ac:dyDescent="0.25">
      <c r="B3864" s="4" t="s">
        <v>6262</v>
      </c>
      <c r="C3864" s="3" t="s">
        <v>151</v>
      </c>
      <c r="D3864" s="12">
        <v>170.29</v>
      </c>
      <c r="E3864" s="12">
        <v>247.55</v>
      </c>
      <c r="F3864" s="12">
        <v>161.93</v>
      </c>
      <c r="G3864" s="12">
        <v>1666.53</v>
      </c>
      <c r="H3864" s="12">
        <v>1530.21</v>
      </c>
      <c r="I3864" s="12">
        <v>1715.96</v>
      </c>
      <c r="J3864" s="12">
        <v>2.52280284759465</v>
      </c>
      <c r="K3864" s="13">
        <v>2.6413399520245699E-76</v>
      </c>
      <c r="L3864" s="13">
        <v>1.2496528169248301E-74</v>
      </c>
    </row>
    <row r="3865" spans="2:12" x14ac:dyDescent="0.25">
      <c r="B3865" s="4" t="s">
        <v>6263</v>
      </c>
      <c r="C3865" s="3" t="s">
        <v>4</v>
      </c>
      <c r="D3865" s="12">
        <v>0.04</v>
      </c>
      <c r="E3865" s="12">
        <v>0.15</v>
      </c>
      <c r="F3865" s="12">
        <v>0</v>
      </c>
      <c r="G3865" s="12">
        <v>2.75</v>
      </c>
      <c r="H3865" s="12">
        <v>2.38</v>
      </c>
      <c r="I3865" s="12">
        <v>2.16</v>
      </c>
      <c r="J3865" s="12">
        <v>4.7497029303861096</v>
      </c>
      <c r="K3865" s="13">
        <v>2.2251329300657701E-8</v>
      </c>
      <c r="L3865" s="13">
        <v>5.7142277241313799E-8</v>
      </c>
    </row>
    <row r="3866" spans="2:12" x14ac:dyDescent="0.25">
      <c r="B3866" s="4" t="s">
        <v>6264</v>
      </c>
      <c r="C3866" s="3" t="s">
        <v>6265</v>
      </c>
      <c r="D3866" s="12">
        <v>92.7</v>
      </c>
      <c r="E3866" s="12">
        <v>78.95</v>
      </c>
      <c r="F3866" s="12">
        <v>74.08</v>
      </c>
      <c r="G3866" s="12">
        <v>48.92</v>
      </c>
      <c r="H3866" s="12">
        <v>47.35</v>
      </c>
      <c r="I3866" s="12">
        <v>46.7</v>
      </c>
      <c r="J3866" s="12">
        <v>-1.2555103544713599</v>
      </c>
      <c r="K3866" s="13">
        <v>5.3207563684985898E-44</v>
      </c>
      <c r="L3866" s="13">
        <v>7.0967003159628904E-43</v>
      </c>
    </row>
    <row r="3867" spans="2:12" x14ac:dyDescent="0.25">
      <c r="B3867" s="4" t="s">
        <v>6266</v>
      </c>
      <c r="C3867" s="3" t="s">
        <v>4</v>
      </c>
      <c r="D3867" s="12">
        <v>15.57</v>
      </c>
      <c r="E3867" s="12">
        <v>17.690000000000001</v>
      </c>
      <c r="F3867" s="12">
        <v>13.46</v>
      </c>
      <c r="G3867" s="12">
        <v>66.849999999999994</v>
      </c>
      <c r="H3867" s="12">
        <v>68.760000000000005</v>
      </c>
      <c r="I3867" s="12">
        <v>67.430000000000007</v>
      </c>
      <c r="J3867" s="12">
        <v>1.62865965347325</v>
      </c>
      <c r="K3867" s="13">
        <v>1.27197234207309E-54</v>
      </c>
      <c r="L3867" s="13">
        <v>2.4820783250959199E-53</v>
      </c>
    </row>
    <row r="3868" spans="2:12" x14ac:dyDescent="0.25">
      <c r="B3868" s="4" t="s">
        <v>6267</v>
      </c>
      <c r="C3868" s="3" t="s">
        <v>1227</v>
      </c>
      <c r="D3868" s="12">
        <v>2.93</v>
      </c>
      <c r="E3868" s="12">
        <v>2.06</v>
      </c>
      <c r="F3868" s="12">
        <v>2.0499999999999998</v>
      </c>
      <c r="G3868" s="12">
        <v>10.14</v>
      </c>
      <c r="H3868" s="12">
        <v>11.27</v>
      </c>
      <c r="I3868" s="12">
        <v>10.93</v>
      </c>
      <c r="J3868" s="12">
        <v>1.71955809677069</v>
      </c>
      <c r="K3868" s="13">
        <v>5.8146734301579398E-26</v>
      </c>
      <c r="L3868" s="13">
        <v>3.6865470609661299E-25</v>
      </c>
    </row>
    <row r="3869" spans="2:12" x14ac:dyDescent="0.25">
      <c r="B3869" s="4" t="s">
        <v>6268</v>
      </c>
      <c r="C3869" s="3" t="s">
        <v>6269</v>
      </c>
      <c r="D3869" s="12">
        <v>31.68</v>
      </c>
      <c r="E3869" s="12">
        <v>24.79</v>
      </c>
      <c r="F3869" s="12">
        <v>28.62</v>
      </c>
      <c r="G3869" s="12">
        <v>10.81</v>
      </c>
      <c r="H3869" s="12">
        <v>11.43</v>
      </c>
      <c r="I3869" s="12">
        <v>8.66</v>
      </c>
      <c r="J3869" s="12">
        <v>-1.9820009682117701</v>
      </c>
      <c r="K3869" s="13">
        <v>5.4789269710326703E-35</v>
      </c>
      <c r="L3869" s="13">
        <v>5.0788944103010798E-34</v>
      </c>
    </row>
    <row r="3870" spans="2:12" x14ac:dyDescent="0.25">
      <c r="B3870" s="4" t="s">
        <v>6270</v>
      </c>
      <c r="C3870" s="3" t="s">
        <v>4</v>
      </c>
      <c r="D3870" s="12">
        <v>15.69</v>
      </c>
      <c r="E3870" s="12">
        <v>17.16</v>
      </c>
      <c r="F3870" s="12">
        <v>10.25</v>
      </c>
      <c r="G3870" s="12">
        <v>122.72</v>
      </c>
      <c r="H3870" s="12">
        <v>125</v>
      </c>
      <c r="I3870" s="12">
        <v>120.91</v>
      </c>
      <c r="J3870" s="12">
        <v>2.6075177604165698</v>
      </c>
      <c r="K3870" s="13">
        <v>2.8543592128856999E-92</v>
      </c>
      <c r="L3870" s="13">
        <v>2.2542695200979199E-90</v>
      </c>
    </row>
    <row r="3871" spans="2:12" x14ac:dyDescent="0.25">
      <c r="B3871" s="4" t="s">
        <v>6271</v>
      </c>
      <c r="C3871" s="3" t="s">
        <v>4</v>
      </c>
      <c r="D3871" s="12">
        <v>27.4</v>
      </c>
      <c r="E3871" s="12">
        <v>26.76</v>
      </c>
      <c r="F3871" s="12">
        <v>23.71</v>
      </c>
      <c r="G3871" s="12">
        <v>8.48</v>
      </c>
      <c r="H3871" s="12">
        <v>8.1</v>
      </c>
      <c r="I3871" s="12">
        <v>7.61</v>
      </c>
      <c r="J3871" s="12">
        <v>-2.1999343875888799</v>
      </c>
      <c r="K3871" s="13">
        <v>8.5460188670340397E-63</v>
      </c>
      <c r="L3871" s="13">
        <v>2.3548508031964699E-61</v>
      </c>
    </row>
    <row r="3872" spans="2:12" x14ac:dyDescent="0.25">
      <c r="B3872" s="4" t="s">
        <v>6272</v>
      </c>
      <c r="C3872" s="3" t="s">
        <v>6273</v>
      </c>
      <c r="D3872" s="12">
        <v>9.49</v>
      </c>
      <c r="E3872" s="12">
        <v>6.27</v>
      </c>
      <c r="F3872" s="12">
        <v>7.77</v>
      </c>
      <c r="G3872" s="12">
        <v>5.18</v>
      </c>
      <c r="H3872" s="12">
        <v>3.84</v>
      </c>
      <c r="I3872" s="12">
        <v>6.86</v>
      </c>
      <c r="J3872" s="12">
        <v>-1.1065324898542399</v>
      </c>
      <c r="K3872" s="13">
        <v>8.3848171811275294E-6</v>
      </c>
      <c r="L3872" s="13">
        <v>1.7981551491706001E-5</v>
      </c>
    </row>
    <row r="3873" spans="2:12" x14ac:dyDescent="0.25">
      <c r="B3873" s="4" t="s">
        <v>6274</v>
      </c>
      <c r="C3873" s="3" t="s">
        <v>6275</v>
      </c>
      <c r="D3873" s="12">
        <v>623.38</v>
      </c>
      <c r="E3873" s="12">
        <v>625.09</v>
      </c>
      <c r="F3873" s="12">
        <v>593.16</v>
      </c>
      <c r="G3873" s="12">
        <v>1897.71</v>
      </c>
      <c r="H3873" s="12">
        <v>1891.46</v>
      </c>
      <c r="I3873" s="12">
        <v>1847.68</v>
      </c>
      <c r="J3873" s="12">
        <v>1.04403549827717</v>
      </c>
      <c r="K3873" s="13">
        <v>6.9383702993628104E-31</v>
      </c>
      <c r="L3873" s="13">
        <v>5.4368636017663299E-30</v>
      </c>
    </row>
    <row r="3874" spans="2:12" x14ac:dyDescent="0.25">
      <c r="B3874" s="4" t="s">
        <v>6276</v>
      </c>
      <c r="C3874" s="3" t="s">
        <v>6277</v>
      </c>
      <c r="D3874" s="12">
        <v>34</v>
      </c>
      <c r="E3874" s="12">
        <v>35.86</v>
      </c>
      <c r="F3874" s="12">
        <v>24.97</v>
      </c>
      <c r="G3874" s="12">
        <v>169.81</v>
      </c>
      <c r="H3874" s="12">
        <v>159.69</v>
      </c>
      <c r="I3874" s="12">
        <v>167.56</v>
      </c>
      <c r="J3874" s="12">
        <v>1.8946208084856699</v>
      </c>
      <c r="K3874" s="13">
        <v>8.3770962732012301E-76</v>
      </c>
      <c r="L3874" s="13">
        <v>3.8719942682123602E-74</v>
      </c>
    </row>
    <row r="3875" spans="2:12" x14ac:dyDescent="0.25">
      <c r="B3875" s="4" t="s">
        <v>6278</v>
      </c>
      <c r="C3875" s="3" t="s">
        <v>4</v>
      </c>
      <c r="D3875" s="12">
        <v>1.1299999999999999</v>
      </c>
      <c r="E3875" s="12">
        <v>0.83</v>
      </c>
      <c r="F3875" s="12">
        <v>0.56999999999999995</v>
      </c>
      <c r="G3875" s="12">
        <v>0.21</v>
      </c>
      <c r="H3875" s="12">
        <v>0.25</v>
      </c>
      <c r="I3875" s="12">
        <v>0</v>
      </c>
      <c r="J3875" s="12">
        <v>-3.11301562203476</v>
      </c>
      <c r="K3875" s="13">
        <v>2.2730500589478099E-2</v>
      </c>
      <c r="L3875" s="13">
        <v>3.4537991259217499E-2</v>
      </c>
    </row>
    <row r="3876" spans="2:12" x14ac:dyDescent="0.25">
      <c r="B3876" s="4" t="s">
        <v>6279</v>
      </c>
      <c r="C3876" s="3" t="s">
        <v>4</v>
      </c>
      <c r="D3876" s="12">
        <v>39.51</v>
      </c>
      <c r="E3876" s="12">
        <v>29.05</v>
      </c>
      <c r="F3876" s="12">
        <v>33.08</v>
      </c>
      <c r="G3876" s="12">
        <v>22.63</v>
      </c>
      <c r="H3876" s="12">
        <v>17.510000000000002</v>
      </c>
      <c r="I3876" s="12">
        <v>18.52</v>
      </c>
      <c r="J3876" s="12">
        <v>-1.36017344907099</v>
      </c>
      <c r="K3876" s="13">
        <v>2.6751475763502598E-16</v>
      </c>
      <c r="L3876" s="13">
        <v>1.0749891903362599E-15</v>
      </c>
    </row>
    <row r="3877" spans="2:12" x14ac:dyDescent="0.25">
      <c r="B3877" s="4" t="s">
        <v>6280</v>
      </c>
      <c r="C3877" s="3" t="s">
        <v>6281</v>
      </c>
      <c r="D3877" s="12">
        <v>1396.64</v>
      </c>
      <c r="E3877" s="12">
        <v>1170.48</v>
      </c>
      <c r="F3877" s="12">
        <v>1348.51</v>
      </c>
      <c r="G3877" s="12">
        <v>674.37</v>
      </c>
      <c r="H3877" s="12">
        <v>640.66999999999996</v>
      </c>
      <c r="I3877" s="12">
        <v>671.97</v>
      </c>
      <c r="J3877" s="12">
        <v>-1.5395973550253601</v>
      </c>
      <c r="K3877" s="13">
        <v>7.2511744813230403E-40</v>
      </c>
      <c r="L3877" s="13">
        <v>8.1535067318015799E-39</v>
      </c>
    </row>
    <row r="3878" spans="2:12" x14ac:dyDescent="0.25">
      <c r="B3878" s="4" t="s">
        <v>6282</v>
      </c>
      <c r="C3878" s="3" t="s">
        <v>6283</v>
      </c>
      <c r="D3878" s="12">
        <v>116.83</v>
      </c>
      <c r="E3878" s="12">
        <v>103.12</v>
      </c>
      <c r="F3878" s="12">
        <v>124.6</v>
      </c>
      <c r="G3878" s="12">
        <v>25.83</v>
      </c>
      <c r="H3878" s="12">
        <v>23.45</v>
      </c>
      <c r="I3878" s="12">
        <v>24.07</v>
      </c>
      <c r="J3878" s="12">
        <v>-2.7350324246025601</v>
      </c>
      <c r="K3878" s="13">
        <v>3.0748881127300299E-93</v>
      </c>
      <c r="L3878" s="13">
        <v>2.5279612926788698E-91</v>
      </c>
    </row>
    <row r="3879" spans="2:12" x14ac:dyDescent="0.25">
      <c r="B3879" s="4" t="s">
        <v>6284</v>
      </c>
      <c r="C3879" s="3" t="s">
        <v>4</v>
      </c>
      <c r="D3879" s="12">
        <v>610.37</v>
      </c>
      <c r="E3879" s="12">
        <v>624.83000000000004</v>
      </c>
      <c r="F3879" s="12">
        <v>679.26</v>
      </c>
      <c r="G3879" s="12">
        <v>341.11</v>
      </c>
      <c r="H3879" s="12">
        <v>371.38</v>
      </c>
      <c r="I3879" s="12">
        <v>366.16</v>
      </c>
      <c r="J3879" s="12">
        <v>-1.4601973271201001</v>
      </c>
      <c r="K3879" s="13">
        <v>1.32929300929517E-31</v>
      </c>
      <c r="L3879" s="13">
        <v>1.0778341861948701E-30</v>
      </c>
    </row>
    <row r="3880" spans="2:12" x14ac:dyDescent="0.25">
      <c r="B3880" s="4" t="s">
        <v>6285</v>
      </c>
      <c r="C3880" s="3" t="s">
        <v>6286</v>
      </c>
      <c r="D3880" s="12">
        <v>0.91</v>
      </c>
      <c r="E3880" s="12">
        <v>0.5</v>
      </c>
      <c r="F3880" s="12">
        <v>0.67</v>
      </c>
      <c r="G3880" s="12">
        <v>6.37</v>
      </c>
      <c r="H3880" s="12">
        <v>4.87</v>
      </c>
      <c r="I3880" s="12">
        <v>6.2</v>
      </c>
      <c r="J3880" s="12">
        <v>2.5324708395751201</v>
      </c>
      <c r="K3880" s="13">
        <v>3.6694303003604902E-13</v>
      </c>
      <c r="L3880" s="13">
        <v>1.2438116225959999E-12</v>
      </c>
    </row>
    <row r="3881" spans="2:12" x14ac:dyDescent="0.25">
      <c r="B3881" s="4" t="s">
        <v>6287</v>
      </c>
      <c r="C3881" s="3" t="s">
        <v>4</v>
      </c>
      <c r="D3881" s="12">
        <v>4.04</v>
      </c>
      <c r="E3881" s="12">
        <v>3.77</v>
      </c>
      <c r="F3881" s="12">
        <v>2.17</v>
      </c>
      <c r="G3881" s="12">
        <v>3.37</v>
      </c>
      <c r="H3881" s="12">
        <v>1.73</v>
      </c>
      <c r="I3881" s="12">
        <v>1.8</v>
      </c>
      <c r="J3881" s="12">
        <v>-1.08416299003818</v>
      </c>
      <c r="K3881" s="13">
        <v>5.6496281489004903E-3</v>
      </c>
      <c r="L3881" s="13">
        <v>9.3169632248391795E-3</v>
      </c>
    </row>
    <row r="3882" spans="2:12" x14ac:dyDescent="0.25">
      <c r="B3882" s="4" t="s">
        <v>6288</v>
      </c>
      <c r="C3882" s="3" t="s">
        <v>6289</v>
      </c>
      <c r="D3882" s="12">
        <v>46.49</v>
      </c>
      <c r="E3882" s="12">
        <v>42.85</v>
      </c>
      <c r="F3882" s="12">
        <v>51.82</v>
      </c>
      <c r="G3882" s="12">
        <v>18.95</v>
      </c>
      <c r="H3882" s="12">
        <v>18.13</v>
      </c>
      <c r="I3882" s="12">
        <v>20.58</v>
      </c>
      <c r="J3882" s="12">
        <v>-1.8784377564502599</v>
      </c>
      <c r="K3882" s="13">
        <v>1.2858836259177999E-29</v>
      </c>
      <c r="L3882" s="13">
        <v>9.5536390873745004E-29</v>
      </c>
    </row>
    <row r="3883" spans="2:12" x14ac:dyDescent="0.25">
      <c r="B3883" s="4" t="s">
        <v>6290</v>
      </c>
      <c r="C3883" s="3" t="s">
        <v>4</v>
      </c>
      <c r="D3883" s="12">
        <v>24.53</v>
      </c>
      <c r="E3883" s="12">
        <v>16.72</v>
      </c>
      <c r="F3883" s="12">
        <v>20.8</v>
      </c>
      <c r="G3883" s="12">
        <v>13.52</v>
      </c>
      <c r="H3883" s="12">
        <v>12.58</v>
      </c>
      <c r="I3883" s="12">
        <v>13.9</v>
      </c>
      <c r="J3883" s="12">
        <v>-1.1836865304850099</v>
      </c>
      <c r="K3883" s="13">
        <v>3.7802101067426599E-11</v>
      </c>
      <c r="L3883" s="13">
        <v>1.14617615993437E-10</v>
      </c>
    </row>
    <row r="3884" spans="2:12" x14ac:dyDescent="0.25">
      <c r="B3884" s="4" t="s">
        <v>6291</v>
      </c>
      <c r="C3884" s="3" t="s">
        <v>526</v>
      </c>
      <c r="D3884" s="12">
        <v>0.02</v>
      </c>
      <c r="E3884" s="12">
        <v>0</v>
      </c>
      <c r="F3884" s="12">
        <v>0.03</v>
      </c>
      <c r="G3884" s="12">
        <v>0.22</v>
      </c>
      <c r="H3884" s="12">
        <v>0.26</v>
      </c>
      <c r="I3884" s="12">
        <v>0.17</v>
      </c>
      <c r="J3884" s="12">
        <v>3.13667553458904</v>
      </c>
      <c r="K3884" s="13">
        <v>2.22342574262634E-2</v>
      </c>
      <c r="L3884" s="13">
        <v>3.3820079160664498E-2</v>
      </c>
    </row>
    <row r="3885" spans="2:12" x14ac:dyDescent="0.25">
      <c r="B3885" s="4" t="s">
        <v>6292</v>
      </c>
      <c r="C3885" s="3" t="s">
        <v>750</v>
      </c>
      <c r="D3885" s="12">
        <v>0.79</v>
      </c>
      <c r="E3885" s="12">
        <v>1.1299999999999999</v>
      </c>
      <c r="F3885" s="12">
        <v>0.74</v>
      </c>
      <c r="G3885" s="12">
        <v>4.47</v>
      </c>
      <c r="H3885" s="12">
        <v>3.19</v>
      </c>
      <c r="I3885" s="12">
        <v>3.5</v>
      </c>
      <c r="J3885" s="12">
        <v>1.52172258154413</v>
      </c>
      <c r="K3885" s="13">
        <v>9.8599580861315694E-5</v>
      </c>
      <c r="L3885" s="13">
        <v>1.93041927784305E-4</v>
      </c>
    </row>
    <row r="3886" spans="2:12" x14ac:dyDescent="0.25">
      <c r="B3886" s="4" t="s">
        <v>6293</v>
      </c>
      <c r="C3886" s="3" t="s">
        <v>4</v>
      </c>
      <c r="D3886" s="12">
        <v>5.4</v>
      </c>
      <c r="E3886" s="12">
        <v>4.8600000000000003</v>
      </c>
      <c r="F3886" s="12">
        <v>4.46</v>
      </c>
      <c r="G3886" s="12">
        <v>2.9</v>
      </c>
      <c r="H3886" s="12">
        <v>3.72</v>
      </c>
      <c r="I3886" s="12">
        <v>2.97</v>
      </c>
      <c r="J3886" s="12">
        <v>-1.1434147755433399</v>
      </c>
      <c r="K3886" s="13">
        <v>1.9963467966264099E-6</v>
      </c>
      <c r="L3886" s="13">
        <v>4.4986201685380598E-6</v>
      </c>
    </row>
    <row r="3887" spans="2:12" x14ac:dyDescent="0.25">
      <c r="B3887" s="4" t="s">
        <v>6294</v>
      </c>
      <c r="C3887" s="3" t="s">
        <v>2243</v>
      </c>
      <c r="D3887" s="12">
        <v>12.81</v>
      </c>
      <c r="E3887" s="12">
        <v>10.42</v>
      </c>
      <c r="F3887" s="12">
        <v>11.88</v>
      </c>
      <c r="G3887" s="12">
        <v>6.16</v>
      </c>
      <c r="H3887" s="12">
        <v>5.79</v>
      </c>
      <c r="I3887" s="12">
        <v>6.19</v>
      </c>
      <c r="J3887" s="12">
        <v>-1.4682430795738599</v>
      </c>
      <c r="K3887" s="13">
        <v>1.7640351686459698E-18</v>
      </c>
      <c r="L3887" s="13">
        <v>7.9199967509038103E-18</v>
      </c>
    </row>
    <row r="3888" spans="2:12" x14ac:dyDescent="0.25">
      <c r="B3888" s="4" t="s">
        <v>6295</v>
      </c>
      <c r="C3888" s="3" t="s">
        <v>4</v>
      </c>
      <c r="D3888" s="12">
        <v>2.91</v>
      </c>
      <c r="E3888" s="12">
        <v>1.66</v>
      </c>
      <c r="F3888" s="12">
        <v>3.06</v>
      </c>
      <c r="G3888" s="12">
        <v>2.92</v>
      </c>
      <c r="H3888" s="12">
        <v>1.6</v>
      </c>
      <c r="I3888" s="12">
        <v>0.78</v>
      </c>
      <c r="J3888" s="12">
        <v>-1.15155909756949</v>
      </c>
      <c r="K3888" s="13">
        <v>3.2156368626999603E-2</v>
      </c>
      <c r="L3888" s="13">
        <v>4.7732481475330199E-2</v>
      </c>
    </row>
    <row r="3889" spans="2:12" x14ac:dyDescent="0.25">
      <c r="B3889" s="4" t="s">
        <v>6296</v>
      </c>
      <c r="C3889" s="3" t="s">
        <v>4</v>
      </c>
      <c r="D3889" s="12">
        <v>5.56</v>
      </c>
      <c r="E3889" s="12">
        <v>5.52</v>
      </c>
      <c r="F3889" s="12">
        <v>5.29</v>
      </c>
      <c r="G3889" s="12">
        <v>3.73</v>
      </c>
      <c r="H3889" s="12">
        <v>3.25</v>
      </c>
      <c r="I3889" s="12">
        <v>3.9</v>
      </c>
      <c r="J3889" s="12">
        <v>-1.12980271030904</v>
      </c>
      <c r="K3889" s="13">
        <v>2.34658586774173E-6</v>
      </c>
      <c r="L3889" s="13">
        <v>5.2548015747822197E-6</v>
      </c>
    </row>
    <row r="3890" spans="2:12" x14ac:dyDescent="0.25">
      <c r="B3890" s="4" t="s">
        <v>6297</v>
      </c>
      <c r="C3890" s="3" t="s">
        <v>4</v>
      </c>
      <c r="D3890" s="12">
        <v>1.25</v>
      </c>
      <c r="E3890" s="12">
        <v>0.87</v>
      </c>
      <c r="F3890" s="12">
        <v>0.9</v>
      </c>
      <c r="G3890" s="12">
        <v>7.2</v>
      </c>
      <c r="H3890" s="12">
        <v>4.3600000000000003</v>
      </c>
      <c r="I3890" s="12">
        <v>2.98</v>
      </c>
      <c r="J3890" s="12">
        <v>1.45539237493249</v>
      </c>
      <c r="K3890" s="13">
        <v>3.8703637682340801E-2</v>
      </c>
      <c r="L3890" s="13">
        <v>5.6729137213777397E-2</v>
      </c>
    </row>
    <row r="3891" spans="2:12" x14ac:dyDescent="0.25">
      <c r="B3891" s="4" t="s">
        <v>6298</v>
      </c>
      <c r="C3891" s="3" t="s">
        <v>2627</v>
      </c>
      <c r="D3891" s="12">
        <v>8.44</v>
      </c>
      <c r="E3891" s="12">
        <v>9.8000000000000007</v>
      </c>
      <c r="F3891" s="12">
        <v>5.35</v>
      </c>
      <c r="G3891" s="12">
        <v>124.59</v>
      </c>
      <c r="H3891" s="12">
        <v>110.31</v>
      </c>
      <c r="I3891" s="12">
        <v>110.59</v>
      </c>
      <c r="J3891" s="12">
        <v>3.3483867404512</v>
      </c>
      <c r="K3891" s="13">
        <v>5.79695673638877E-114</v>
      </c>
      <c r="L3891" s="13">
        <v>9.0849181353092692E-112</v>
      </c>
    </row>
    <row r="3892" spans="2:12" x14ac:dyDescent="0.25">
      <c r="B3892" s="4" t="s">
        <v>6299</v>
      </c>
      <c r="C3892" s="3" t="s">
        <v>6300</v>
      </c>
      <c r="D3892" s="12">
        <v>33.54</v>
      </c>
      <c r="E3892" s="12">
        <v>30.85</v>
      </c>
      <c r="F3892" s="12">
        <v>29.9</v>
      </c>
      <c r="G3892" s="12">
        <v>20.84</v>
      </c>
      <c r="H3892" s="12">
        <v>19.52</v>
      </c>
      <c r="I3892" s="12">
        <v>19.43</v>
      </c>
      <c r="J3892" s="12">
        <v>-1.14257560847254</v>
      </c>
      <c r="K3892" s="13">
        <v>2.8058329022504501E-30</v>
      </c>
      <c r="L3892" s="13">
        <v>2.1450079275588401E-29</v>
      </c>
    </row>
    <row r="3893" spans="2:12" x14ac:dyDescent="0.25">
      <c r="B3893" s="4" t="s">
        <v>6301</v>
      </c>
      <c r="C3893" s="3" t="s">
        <v>6302</v>
      </c>
      <c r="D3893" s="12">
        <v>0.45</v>
      </c>
      <c r="E3893" s="12">
        <v>0.41</v>
      </c>
      <c r="F3893" s="12">
        <v>0.51</v>
      </c>
      <c r="G3893" s="12">
        <v>3.09</v>
      </c>
      <c r="H3893" s="12">
        <v>2.38</v>
      </c>
      <c r="I3893" s="12">
        <v>3.2</v>
      </c>
      <c r="J3893" s="12">
        <v>2.1155622224070298</v>
      </c>
      <c r="K3893" s="13">
        <v>4.1163010004184902E-7</v>
      </c>
      <c r="L3893" s="13">
        <v>9.7542534140769298E-7</v>
      </c>
    </row>
    <row r="3894" spans="2:12" x14ac:dyDescent="0.25">
      <c r="B3894" s="4" t="s">
        <v>6303</v>
      </c>
      <c r="C3894" s="3" t="s">
        <v>6304</v>
      </c>
      <c r="D3894" s="12">
        <v>13.23</v>
      </c>
      <c r="E3894" s="12">
        <v>11.5</v>
      </c>
      <c r="F3894" s="12">
        <v>10.27</v>
      </c>
      <c r="G3894" s="12">
        <v>34.270000000000003</v>
      </c>
      <c r="H3894" s="12">
        <v>35.770000000000003</v>
      </c>
      <c r="I3894" s="12">
        <v>35.549999999999997</v>
      </c>
      <c r="J3894" s="12">
        <v>1.05922466542303</v>
      </c>
      <c r="K3894" s="13">
        <v>3.3666457786802002E-15</v>
      </c>
      <c r="L3894" s="13">
        <v>1.27472469460787E-14</v>
      </c>
    </row>
    <row r="3895" spans="2:12" x14ac:dyDescent="0.25">
      <c r="B3895" s="4" t="s">
        <v>6305</v>
      </c>
      <c r="C3895" s="3" t="s">
        <v>6306</v>
      </c>
      <c r="D3895" s="12">
        <v>1.06</v>
      </c>
      <c r="E3895" s="12">
        <v>2.04</v>
      </c>
      <c r="F3895" s="12">
        <v>0.72</v>
      </c>
      <c r="G3895" s="12">
        <v>14.56</v>
      </c>
      <c r="H3895" s="12">
        <v>14.96</v>
      </c>
      <c r="I3895" s="12">
        <v>13.98</v>
      </c>
      <c r="J3895" s="12">
        <v>3.0448123518602399</v>
      </c>
      <c r="K3895" s="13">
        <v>3.7861858015260102E-39</v>
      </c>
      <c r="L3895" s="13">
        <v>4.13225719143699E-38</v>
      </c>
    </row>
    <row r="3896" spans="2:12" x14ac:dyDescent="0.25">
      <c r="B3896" s="4" t="s">
        <v>6307</v>
      </c>
      <c r="C3896" s="3" t="s">
        <v>6308</v>
      </c>
      <c r="D3896" s="12">
        <v>33.08</v>
      </c>
      <c r="E3896" s="12">
        <v>39.21</v>
      </c>
      <c r="F3896" s="12">
        <v>21.39</v>
      </c>
      <c r="G3896" s="12">
        <v>111.17</v>
      </c>
      <c r="H3896" s="12">
        <v>96.47</v>
      </c>
      <c r="I3896" s="12">
        <v>100.76</v>
      </c>
      <c r="J3896" s="12">
        <v>1.2344789619002401</v>
      </c>
      <c r="K3896" s="13">
        <v>2.61262044519187E-17</v>
      </c>
      <c r="L3896" s="13">
        <v>1.1122488567603799E-16</v>
      </c>
    </row>
    <row r="3897" spans="2:12" x14ac:dyDescent="0.25">
      <c r="B3897" s="4" t="s">
        <v>6309</v>
      </c>
      <c r="C3897" s="3" t="s">
        <v>1434</v>
      </c>
      <c r="D3897" s="12">
        <v>3.06</v>
      </c>
      <c r="E3897" s="12">
        <v>2.6</v>
      </c>
      <c r="F3897" s="12">
        <v>2.1</v>
      </c>
      <c r="G3897" s="12">
        <v>13.37</v>
      </c>
      <c r="H3897" s="12">
        <v>11.02</v>
      </c>
      <c r="I3897" s="12">
        <v>11.84</v>
      </c>
      <c r="J3897" s="12">
        <v>1.7350999639443501</v>
      </c>
      <c r="K3897" s="13">
        <v>3.6405131855477901E-25</v>
      </c>
      <c r="L3897" s="13">
        <v>2.2470367539104199E-24</v>
      </c>
    </row>
    <row r="3898" spans="2:12" x14ac:dyDescent="0.25">
      <c r="B3898" s="4" t="s">
        <v>6310</v>
      </c>
      <c r="C3898" s="3" t="s">
        <v>2983</v>
      </c>
      <c r="D3898" s="12">
        <v>1.05</v>
      </c>
      <c r="E3898" s="12">
        <v>0.47</v>
      </c>
      <c r="F3898" s="12">
        <v>0.74</v>
      </c>
      <c r="G3898" s="12">
        <v>2.58</v>
      </c>
      <c r="H3898" s="12">
        <v>2.58</v>
      </c>
      <c r="I3898" s="12">
        <v>2.92</v>
      </c>
      <c r="J3898" s="12">
        <v>1.32711753440761</v>
      </c>
      <c r="K3898" s="13">
        <v>2.77778508972478E-4</v>
      </c>
      <c r="L3898" s="13">
        <v>5.2419914299039702E-4</v>
      </c>
    </row>
    <row r="3899" spans="2:12" x14ac:dyDescent="0.25">
      <c r="B3899" s="4" t="s">
        <v>6311</v>
      </c>
      <c r="C3899" s="3" t="s">
        <v>6312</v>
      </c>
      <c r="D3899" s="12">
        <v>47.11</v>
      </c>
      <c r="E3899" s="12">
        <v>49.17</v>
      </c>
      <c r="F3899" s="12">
        <v>37.96</v>
      </c>
      <c r="G3899" s="12">
        <v>144.94999999999999</v>
      </c>
      <c r="H3899" s="12">
        <v>163.34</v>
      </c>
      <c r="I3899" s="12">
        <v>135.58000000000001</v>
      </c>
      <c r="J3899" s="12">
        <v>1.0823764163006799</v>
      </c>
      <c r="K3899" s="13">
        <v>2.72769715401886E-17</v>
      </c>
      <c r="L3899" s="13">
        <v>1.16074681607166E-16</v>
      </c>
    </row>
    <row r="3900" spans="2:12" x14ac:dyDescent="0.25">
      <c r="B3900" s="4" t="s">
        <v>6313</v>
      </c>
      <c r="C3900" s="3" t="s">
        <v>6314</v>
      </c>
      <c r="D3900" s="12">
        <v>1.66</v>
      </c>
      <c r="E3900" s="12">
        <v>0.91</v>
      </c>
      <c r="F3900" s="12">
        <v>0.63</v>
      </c>
      <c r="G3900" s="12">
        <v>8.85</v>
      </c>
      <c r="H3900" s="12">
        <v>8.5399999999999991</v>
      </c>
      <c r="I3900" s="12">
        <v>9.81</v>
      </c>
      <c r="J3900" s="12">
        <v>2.5709016383877801</v>
      </c>
      <c r="K3900" s="13">
        <v>5.1052592682434503E-15</v>
      </c>
      <c r="L3900" s="13">
        <v>1.9170941049621399E-14</v>
      </c>
    </row>
    <row r="3901" spans="2:12" x14ac:dyDescent="0.25">
      <c r="B3901" s="4" t="s">
        <v>6315</v>
      </c>
      <c r="C3901" s="3" t="s">
        <v>6316</v>
      </c>
      <c r="D3901" s="12">
        <v>20.079999999999998</v>
      </c>
      <c r="E3901" s="12">
        <v>22.31</v>
      </c>
      <c r="F3901" s="12">
        <v>14.15</v>
      </c>
      <c r="G3901" s="12">
        <v>67.010000000000005</v>
      </c>
      <c r="H3901" s="12">
        <v>69.64</v>
      </c>
      <c r="I3901" s="12">
        <v>62.7</v>
      </c>
      <c r="J3901" s="12">
        <v>1.34211726166965</v>
      </c>
      <c r="K3901" s="13">
        <v>9.7068262778237593E-28</v>
      </c>
      <c r="L3901" s="13">
        <v>6.6684566826419406E-27</v>
      </c>
    </row>
    <row r="3902" spans="2:12" x14ac:dyDescent="0.25">
      <c r="B3902" s="4" t="s">
        <v>6317</v>
      </c>
      <c r="C3902" s="3" t="s">
        <v>6318</v>
      </c>
      <c r="D3902" s="12">
        <v>93.29</v>
      </c>
      <c r="E3902" s="12">
        <v>90.03</v>
      </c>
      <c r="F3902" s="12">
        <v>90.55</v>
      </c>
      <c r="G3902" s="12">
        <v>37.979999999999997</v>
      </c>
      <c r="H3902" s="12">
        <v>37.6</v>
      </c>
      <c r="I3902" s="12">
        <v>37.99</v>
      </c>
      <c r="J3902" s="12">
        <v>-1.85762603392345</v>
      </c>
      <c r="K3902" s="13">
        <v>4.5291915913594898E-52</v>
      </c>
      <c r="L3902" s="13">
        <v>8.1121056538099405E-51</v>
      </c>
    </row>
    <row r="3903" spans="2:12" x14ac:dyDescent="0.25">
      <c r="B3903" s="4" t="s">
        <v>6319</v>
      </c>
      <c r="C3903" s="3" t="s">
        <v>1448</v>
      </c>
      <c r="D3903" s="12">
        <v>0.94</v>
      </c>
      <c r="E3903" s="12">
        <v>0.91</v>
      </c>
      <c r="F3903" s="12">
        <v>0.75</v>
      </c>
      <c r="G3903" s="12">
        <v>3.45</v>
      </c>
      <c r="H3903" s="12">
        <v>3.21</v>
      </c>
      <c r="I3903" s="12">
        <v>3.83</v>
      </c>
      <c r="J3903" s="12">
        <v>1.50363267813561</v>
      </c>
      <c r="K3903" s="13">
        <v>1.07258710103782E-6</v>
      </c>
      <c r="L3903" s="13">
        <v>2.4646159503801498E-6</v>
      </c>
    </row>
    <row r="3904" spans="2:12" x14ac:dyDescent="0.25">
      <c r="B3904" s="4" t="s">
        <v>6320</v>
      </c>
      <c r="C3904" s="3" t="s">
        <v>4</v>
      </c>
      <c r="D3904" s="12">
        <v>0</v>
      </c>
      <c r="E3904" s="12">
        <v>0</v>
      </c>
      <c r="F3904" s="12">
        <v>0</v>
      </c>
      <c r="G3904" s="12">
        <v>0.18</v>
      </c>
      <c r="H3904" s="12">
        <v>0.28999999999999998</v>
      </c>
      <c r="I3904" s="12">
        <v>0.28999999999999998</v>
      </c>
      <c r="J3904" s="12">
        <v>3.9429991476869501</v>
      </c>
      <c r="K3904" s="13">
        <v>8.8551156044095504E-3</v>
      </c>
      <c r="L3904" s="13">
        <v>1.42563097130382E-2</v>
      </c>
    </row>
    <row r="3905" spans="2:12" x14ac:dyDescent="0.25">
      <c r="B3905" s="4" t="s">
        <v>6321</v>
      </c>
      <c r="C3905" s="3" t="s">
        <v>4</v>
      </c>
      <c r="D3905" s="12">
        <v>2.86</v>
      </c>
      <c r="E3905" s="12">
        <v>4.8099999999999996</v>
      </c>
      <c r="F3905" s="12">
        <v>2.83</v>
      </c>
      <c r="G3905" s="12">
        <v>15.22</v>
      </c>
      <c r="H3905" s="12">
        <v>14.76</v>
      </c>
      <c r="I3905" s="12">
        <v>15.03</v>
      </c>
      <c r="J3905" s="12">
        <v>1.59022836900755</v>
      </c>
      <c r="K3905" s="13">
        <v>3.4498592725520299E-15</v>
      </c>
      <c r="L3905" s="13">
        <v>1.30524664291576E-14</v>
      </c>
    </row>
    <row r="3906" spans="2:12" x14ac:dyDescent="0.25">
      <c r="B3906" s="4" t="s">
        <v>6322</v>
      </c>
      <c r="C3906" s="3" t="s">
        <v>6323</v>
      </c>
      <c r="D3906" s="12">
        <v>0.21</v>
      </c>
      <c r="E3906" s="12">
        <v>0.2</v>
      </c>
      <c r="F3906" s="12">
        <v>0.15</v>
      </c>
      <c r="G3906" s="12">
        <v>0.51</v>
      </c>
      <c r="H3906" s="12">
        <v>0.53</v>
      </c>
      <c r="I3906" s="12">
        <v>0.57999999999999996</v>
      </c>
      <c r="J3906" s="12">
        <v>1.0661468310491</v>
      </c>
      <c r="K3906" s="13">
        <v>2.1650598674545301E-3</v>
      </c>
      <c r="L3906" s="13">
        <v>3.7395471793643699E-3</v>
      </c>
    </row>
    <row r="3907" spans="2:12" x14ac:dyDescent="0.25">
      <c r="B3907" s="4" t="s">
        <v>6324</v>
      </c>
      <c r="C3907" s="3" t="s">
        <v>4</v>
      </c>
      <c r="D3907" s="12">
        <v>20.14</v>
      </c>
      <c r="E3907" s="12">
        <v>15.64</v>
      </c>
      <c r="F3907" s="12">
        <v>20.32</v>
      </c>
      <c r="G3907" s="12">
        <v>6.77</v>
      </c>
      <c r="H3907" s="12">
        <v>6.61</v>
      </c>
      <c r="I3907" s="12">
        <v>8.4600000000000009</v>
      </c>
      <c r="J3907" s="12">
        <v>-1.91238639891396</v>
      </c>
      <c r="K3907" s="13">
        <v>8.0127195494162096E-22</v>
      </c>
      <c r="L3907" s="13">
        <v>4.2254246624944603E-21</v>
      </c>
    </row>
    <row r="3908" spans="2:12" x14ac:dyDescent="0.25">
      <c r="B3908" s="4" t="s">
        <v>6325</v>
      </c>
      <c r="C3908" s="3" t="s">
        <v>6326</v>
      </c>
      <c r="D3908" s="12">
        <v>49.58</v>
      </c>
      <c r="E3908" s="12">
        <v>32.14</v>
      </c>
      <c r="F3908" s="12">
        <v>37.840000000000003</v>
      </c>
      <c r="G3908" s="12">
        <v>22.71</v>
      </c>
      <c r="H3908" s="12">
        <v>19.79</v>
      </c>
      <c r="I3908" s="12">
        <v>21.61</v>
      </c>
      <c r="J3908" s="12">
        <v>-1.39245790773069</v>
      </c>
      <c r="K3908" s="13">
        <v>4.0499231984129901E-21</v>
      </c>
      <c r="L3908" s="13">
        <v>2.0598747302273001E-20</v>
      </c>
    </row>
    <row r="3909" spans="2:12" x14ac:dyDescent="0.25">
      <c r="B3909" s="4" t="s">
        <v>6327</v>
      </c>
      <c r="C3909" s="3" t="s">
        <v>6328</v>
      </c>
      <c r="D3909" s="12">
        <v>55.87</v>
      </c>
      <c r="E3909" s="12">
        <v>44.06</v>
      </c>
      <c r="F3909" s="12">
        <v>45.4</v>
      </c>
      <c r="G3909" s="12">
        <v>35.46</v>
      </c>
      <c r="H3909" s="12">
        <v>28.9</v>
      </c>
      <c r="I3909" s="12">
        <v>34.08</v>
      </c>
      <c r="J3909" s="12">
        <v>-1.04752651663898</v>
      </c>
      <c r="K3909" s="13">
        <v>9.8183379520980292E-19</v>
      </c>
      <c r="L3909" s="13">
        <v>4.4519859701420999E-18</v>
      </c>
    </row>
    <row r="3910" spans="2:12" x14ac:dyDescent="0.25">
      <c r="B3910" s="4" t="s">
        <v>6329</v>
      </c>
      <c r="C3910" s="3" t="s">
        <v>6330</v>
      </c>
      <c r="D3910" s="12">
        <v>14.85</v>
      </c>
      <c r="E3910" s="12">
        <v>16.41</v>
      </c>
      <c r="F3910" s="12">
        <v>11.49</v>
      </c>
      <c r="G3910" s="12">
        <v>47.45</v>
      </c>
      <c r="H3910" s="12">
        <v>48.45</v>
      </c>
      <c r="I3910" s="12">
        <v>47.13</v>
      </c>
      <c r="J3910" s="12">
        <v>1.23880114945353</v>
      </c>
      <c r="K3910" s="13">
        <v>2.00410423327712E-25</v>
      </c>
      <c r="L3910" s="13">
        <v>1.25085037086307E-24</v>
      </c>
    </row>
    <row r="3911" spans="2:12" x14ac:dyDescent="0.25">
      <c r="B3911" s="4" t="s">
        <v>6331</v>
      </c>
      <c r="C3911" s="3" t="s">
        <v>6332</v>
      </c>
      <c r="D3911" s="12">
        <v>16.34</v>
      </c>
      <c r="E3911" s="12">
        <v>16.63</v>
      </c>
      <c r="F3911" s="12">
        <v>17.75</v>
      </c>
      <c r="G3911" s="12">
        <v>62</v>
      </c>
      <c r="H3911" s="12">
        <v>52.16</v>
      </c>
      <c r="I3911" s="12">
        <v>55.49</v>
      </c>
      <c r="J3911" s="12">
        <v>1.21053488712988</v>
      </c>
      <c r="K3911" s="13">
        <v>1.43600150240897E-19</v>
      </c>
      <c r="L3911" s="13">
        <v>6.7525058927154003E-19</v>
      </c>
    </row>
    <row r="3912" spans="2:12" x14ac:dyDescent="0.25">
      <c r="B3912" s="4" t="s">
        <v>6333</v>
      </c>
      <c r="C3912" s="3" t="s">
        <v>4</v>
      </c>
      <c r="D3912" s="12">
        <v>0.08</v>
      </c>
      <c r="E3912" s="12">
        <v>0.09</v>
      </c>
      <c r="F3912" s="12">
        <v>0.1</v>
      </c>
      <c r="G3912" s="12">
        <v>0.46</v>
      </c>
      <c r="H3912" s="12">
        <v>0.24</v>
      </c>
      <c r="I3912" s="12">
        <v>0.92</v>
      </c>
      <c r="J3912" s="12">
        <v>2.01690472241487</v>
      </c>
      <c r="K3912" s="13">
        <v>4.0251836712521999E-2</v>
      </c>
      <c r="L3912" s="13">
        <v>5.8800746027759303E-2</v>
      </c>
    </row>
    <row r="3913" spans="2:12" x14ac:dyDescent="0.25">
      <c r="B3913" s="4" t="s">
        <v>6334</v>
      </c>
      <c r="C3913" s="3" t="s">
        <v>2266</v>
      </c>
      <c r="D3913" s="12">
        <v>41.7</v>
      </c>
      <c r="E3913" s="12">
        <v>67.89</v>
      </c>
      <c r="F3913" s="12">
        <v>40.83</v>
      </c>
      <c r="G3913" s="12">
        <v>551.91</v>
      </c>
      <c r="H3913" s="12">
        <v>565.04</v>
      </c>
      <c r="I3913" s="12">
        <v>508.06</v>
      </c>
      <c r="J3913" s="12">
        <v>2.8491844431075699</v>
      </c>
      <c r="K3913" s="13">
        <v>3.70260398865296E-72</v>
      </c>
      <c r="L3913" s="13">
        <v>1.4450240469334299E-70</v>
      </c>
    </row>
    <row r="3914" spans="2:12" x14ac:dyDescent="0.25">
      <c r="B3914" s="4" t="s">
        <v>6335</v>
      </c>
      <c r="C3914" s="3" t="s">
        <v>4</v>
      </c>
      <c r="D3914" s="12">
        <v>20.99</v>
      </c>
      <c r="E3914" s="12">
        <v>18.72</v>
      </c>
      <c r="F3914" s="12">
        <v>20.18</v>
      </c>
      <c r="G3914" s="12">
        <v>10.52</v>
      </c>
      <c r="H3914" s="12">
        <v>10.16</v>
      </c>
      <c r="I3914" s="12">
        <v>9.7200000000000006</v>
      </c>
      <c r="J3914" s="12">
        <v>-1.5338679415146499</v>
      </c>
      <c r="K3914" s="13">
        <v>4.4825847346620701E-20</v>
      </c>
      <c r="L3914" s="13">
        <v>2.1709476044741999E-19</v>
      </c>
    </row>
    <row r="3915" spans="2:12" x14ac:dyDescent="0.25">
      <c r="B3915" s="4" t="s">
        <v>6336</v>
      </c>
      <c r="C3915" s="3" t="s">
        <v>6337</v>
      </c>
      <c r="D3915" s="12">
        <v>34.92</v>
      </c>
      <c r="E3915" s="12">
        <v>28.61</v>
      </c>
      <c r="F3915" s="12">
        <v>28.99</v>
      </c>
      <c r="G3915" s="12">
        <v>22.1</v>
      </c>
      <c r="H3915" s="12">
        <v>19.2</v>
      </c>
      <c r="I3915" s="12">
        <v>19.62</v>
      </c>
      <c r="J3915" s="12">
        <v>-1.0941262511905001</v>
      </c>
      <c r="K3915" s="13">
        <v>2.0162221355831098E-21</v>
      </c>
      <c r="L3915" s="13">
        <v>1.0440220970520701E-20</v>
      </c>
    </row>
    <row r="3916" spans="2:12" x14ac:dyDescent="0.25">
      <c r="B3916" s="4" t="s">
        <v>6338</v>
      </c>
      <c r="C3916" s="3" t="s">
        <v>6339</v>
      </c>
      <c r="D3916" s="12">
        <v>185.04</v>
      </c>
      <c r="E3916" s="12">
        <v>183.92</v>
      </c>
      <c r="F3916" s="12">
        <v>216.02</v>
      </c>
      <c r="G3916" s="12">
        <v>33.94</v>
      </c>
      <c r="H3916" s="12">
        <v>31.15</v>
      </c>
      <c r="I3916" s="12">
        <v>32.86</v>
      </c>
      <c r="J3916" s="12">
        <v>-3.0726302532779299</v>
      </c>
      <c r="K3916" s="13">
        <v>1.1821887577330899E-115</v>
      </c>
      <c r="L3916" s="13">
        <v>2.00972088814626E-113</v>
      </c>
    </row>
    <row r="3917" spans="2:12" x14ac:dyDescent="0.25">
      <c r="B3917" s="4" t="s">
        <v>6340</v>
      </c>
      <c r="C3917" s="3" t="s">
        <v>6341</v>
      </c>
      <c r="D3917" s="12">
        <v>2.2000000000000002</v>
      </c>
      <c r="E3917" s="12">
        <v>2.21</v>
      </c>
      <c r="F3917" s="12">
        <v>1.6</v>
      </c>
      <c r="G3917" s="12">
        <v>5.61</v>
      </c>
      <c r="H3917" s="12">
        <v>4.83</v>
      </c>
      <c r="I3917" s="12">
        <v>6.71</v>
      </c>
      <c r="J3917" s="12">
        <v>1.0417526680320299</v>
      </c>
      <c r="K3917" s="13">
        <v>8.6772993790141601E-10</v>
      </c>
      <c r="L3917" s="13">
        <v>2.4263538547954299E-9</v>
      </c>
    </row>
    <row r="3918" spans="2:12" x14ac:dyDescent="0.25">
      <c r="B3918" s="4" t="s">
        <v>6342</v>
      </c>
      <c r="C3918" s="3" t="s">
        <v>6343</v>
      </c>
      <c r="D3918" s="12">
        <v>1.87</v>
      </c>
      <c r="E3918" s="12">
        <v>2.63</v>
      </c>
      <c r="F3918" s="12">
        <v>2.31</v>
      </c>
      <c r="G3918" s="12">
        <v>1.0900000000000001</v>
      </c>
      <c r="H3918" s="12">
        <v>0.79</v>
      </c>
      <c r="I3918" s="12">
        <v>0.9</v>
      </c>
      <c r="J3918" s="12">
        <v>-1.8303125783312399</v>
      </c>
      <c r="K3918" s="13">
        <v>1.06764291661636E-6</v>
      </c>
      <c r="L3918" s="13">
        <v>2.4549423323388498E-6</v>
      </c>
    </row>
    <row r="3919" spans="2:12" x14ac:dyDescent="0.25">
      <c r="B3919" s="4" t="s">
        <v>6344</v>
      </c>
      <c r="C3919" s="3" t="s">
        <v>3157</v>
      </c>
      <c r="D3919" s="12">
        <v>0.82</v>
      </c>
      <c r="E3919" s="12">
        <v>0.92</v>
      </c>
      <c r="F3919" s="12">
        <v>1.27</v>
      </c>
      <c r="G3919" s="12">
        <v>6.01</v>
      </c>
      <c r="H3919" s="12">
        <v>3.83</v>
      </c>
      <c r="I3919" s="12">
        <v>4.54</v>
      </c>
      <c r="J3919" s="12">
        <v>1.6657078553096301</v>
      </c>
      <c r="K3919" s="13">
        <v>9.0561952930318997E-6</v>
      </c>
      <c r="L3919" s="13">
        <v>1.93675136010895E-5</v>
      </c>
    </row>
    <row r="3920" spans="2:12" x14ac:dyDescent="0.25">
      <c r="B3920" s="4" t="s">
        <v>6345</v>
      </c>
      <c r="C3920" s="3" t="s">
        <v>6346</v>
      </c>
      <c r="D3920" s="12">
        <v>59.77</v>
      </c>
      <c r="E3920" s="12">
        <v>56.98</v>
      </c>
      <c r="F3920" s="12">
        <v>47.02</v>
      </c>
      <c r="G3920" s="12">
        <v>33.39</v>
      </c>
      <c r="H3920" s="12">
        <v>32.43</v>
      </c>
      <c r="I3920" s="12">
        <v>28.55</v>
      </c>
      <c r="J3920" s="12">
        <v>-1.31732012735884</v>
      </c>
      <c r="K3920" s="13">
        <v>1.18989620910238E-32</v>
      </c>
      <c r="L3920" s="13">
        <v>1.0071442174934099E-31</v>
      </c>
    </row>
    <row r="3921" spans="2:12" x14ac:dyDescent="0.25">
      <c r="B3921" s="4" t="s">
        <v>6347</v>
      </c>
      <c r="C3921" s="3" t="s">
        <v>4</v>
      </c>
      <c r="D3921" s="12">
        <v>12.38</v>
      </c>
      <c r="E3921" s="12">
        <v>15.1</v>
      </c>
      <c r="F3921" s="12">
        <v>8.76</v>
      </c>
      <c r="G3921" s="12">
        <v>42.2</v>
      </c>
      <c r="H3921" s="12">
        <v>39.15</v>
      </c>
      <c r="I3921" s="12">
        <v>39.21</v>
      </c>
      <c r="J3921" s="12">
        <v>1.26024881715853</v>
      </c>
      <c r="K3921" s="13">
        <v>7.0640239608493899E-20</v>
      </c>
      <c r="L3921" s="13">
        <v>3.3900555180535601E-19</v>
      </c>
    </row>
    <row r="3922" spans="2:12" x14ac:dyDescent="0.25">
      <c r="B3922" s="4" t="s">
        <v>6348</v>
      </c>
      <c r="C3922" s="3" t="s">
        <v>6349</v>
      </c>
      <c r="D3922" s="12">
        <v>5.84</v>
      </c>
      <c r="E3922" s="12">
        <v>5.79</v>
      </c>
      <c r="F3922" s="12">
        <v>5.09</v>
      </c>
      <c r="G3922" s="12">
        <v>3.54</v>
      </c>
      <c r="H3922" s="12">
        <v>2.2000000000000002</v>
      </c>
      <c r="I3922" s="12">
        <v>2.27</v>
      </c>
      <c r="J3922" s="12">
        <v>-1.55441735106322</v>
      </c>
      <c r="K3922" s="13">
        <v>1.4305410818691E-15</v>
      </c>
      <c r="L3922" s="13">
        <v>5.53562000430055E-15</v>
      </c>
    </row>
    <row r="3923" spans="2:12" x14ac:dyDescent="0.25">
      <c r="B3923" s="4" t="s">
        <v>6350</v>
      </c>
      <c r="C3923" s="3" t="s">
        <v>4</v>
      </c>
      <c r="D3923" s="12">
        <v>14057</v>
      </c>
      <c r="E3923" s="12">
        <v>13369.13</v>
      </c>
      <c r="F3923" s="12">
        <v>16435.73</v>
      </c>
      <c r="G3923" s="12">
        <v>5773.63</v>
      </c>
      <c r="H3923" s="12">
        <v>5994.92</v>
      </c>
      <c r="I3923" s="12">
        <v>5809.24</v>
      </c>
      <c r="J3923" s="12">
        <v>-1.86648050389597</v>
      </c>
      <c r="K3923" s="13">
        <v>3.1252942268360398E-42</v>
      </c>
      <c r="L3923" s="13">
        <v>3.8988434197967102E-41</v>
      </c>
    </row>
    <row r="3924" spans="2:12" x14ac:dyDescent="0.25">
      <c r="B3924" s="4" t="s">
        <v>6351</v>
      </c>
      <c r="C3924" s="3" t="s">
        <v>6352</v>
      </c>
      <c r="D3924" s="12">
        <v>31.02</v>
      </c>
      <c r="E3924" s="12">
        <v>29.47</v>
      </c>
      <c r="F3924" s="12">
        <v>30.79</v>
      </c>
      <c r="G3924" s="12">
        <v>17.27</v>
      </c>
      <c r="H3924" s="12">
        <v>16.440000000000001</v>
      </c>
      <c r="I3924" s="12">
        <v>17.829999999999998</v>
      </c>
      <c r="J3924" s="12">
        <v>-1.33075542368174</v>
      </c>
      <c r="K3924" s="13">
        <v>1.1978090342184899E-27</v>
      </c>
      <c r="L3924" s="13">
        <v>8.1895191637433498E-27</v>
      </c>
    </row>
    <row r="3925" spans="2:12" x14ac:dyDescent="0.25">
      <c r="B3925" s="4" t="s">
        <v>6353</v>
      </c>
      <c r="C3925" s="3" t="s">
        <v>4</v>
      </c>
      <c r="D3925" s="12">
        <v>2.9</v>
      </c>
      <c r="E3925" s="12">
        <v>2.15</v>
      </c>
      <c r="F3925" s="12">
        <v>2.02</v>
      </c>
      <c r="G3925" s="12">
        <v>9.3800000000000008</v>
      </c>
      <c r="H3925" s="12">
        <v>8.68</v>
      </c>
      <c r="I3925" s="12">
        <v>8.61</v>
      </c>
      <c r="J3925" s="12">
        <v>1.4396647784154699</v>
      </c>
      <c r="K3925" s="13">
        <v>1.41181902046198E-20</v>
      </c>
      <c r="L3925" s="13">
        <v>7.0101706808087196E-20</v>
      </c>
    </row>
    <row r="3926" spans="2:12" x14ac:dyDescent="0.25">
      <c r="B3926" s="4" t="s">
        <v>6354</v>
      </c>
      <c r="C3926" s="3" t="s">
        <v>6355</v>
      </c>
      <c r="D3926" s="12">
        <v>29.47</v>
      </c>
      <c r="E3926" s="12">
        <v>34.840000000000003</v>
      </c>
      <c r="F3926" s="12">
        <v>26.34</v>
      </c>
      <c r="G3926" s="12">
        <v>126.92</v>
      </c>
      <c r="H3926" s="12">
        <v>128.41</v>
      </c>
      <c r="I3926" s="12">
        <v>126.91</v>
      </c>
      <c r="J3926" s="12">
        <v>1.54595835719995</v>
      </c>
      <c r="K3926" s="13">
        <v>3.7409840848957102E-45</v>
      </c>
      <c r="L3926" s="13">
        <v>5.2041706479201002E-44</v>
      </c>
    </row>
    <row r="3927" spans="2:12" x14ac:dyDescent="0.25">
      <c r="B3927" s="4" t="s">
        <v>6356</v>
      </c>
      <c r="C3927" s="3" t="s">
        <v>4</v>
      </c>
      <c r="D3927" s="12">
        <v>147.93</v>
      </c>
      <c r="E3927" s="12">
        <v>134.54</v>
      </c>
      <c r="F3927" s="12">
        <v>146.26</v>
      </c>
      <c r="G3927" s="12">
        <v>69.14</v>
      </c>
      <c r="H3927" s="12">
        <v>73.17</v>
      </c>
      <c r="I3927" s="12">
        <v>69.510000000000005</v>
      </c>
      <c r="J3927" s="12">
        <v>-1.5189705750810201</v>
      </c>
      <c r="K3927" s="13">
        <v>5.6394814049075603E-41</v>
      </c>
      <c r="L3927" s="13">
        <v>6.7418353386439602E-40</v>
      </c>
    </row>
    <row r="3928" spans="2:12" x14ac:dyDescent="0.25">
      <c r="B3928" s="4" t="s">
        <v>6357</v>
      </c>
      <c r="C3928" s="3" t="s">
        <v>6358</v>
      </c>
      <c r="D3928" s="12">
        <v>70.87</v>
      </c>
      <c r="E3928" s="12">
        <v>52.87</v>
      </c>
      <c r="F3928" s="12">
        <v>58.99</v>
      </c>
      <c r="G3928" s="12">
        <v>41.72</v>
      </c>
      <c r="H3928" s="12">
        <v>43.56</v>
      </c>
      <c r="I3928" s="12">
        <v>43.52</v>
      </c>
      <c r="J3928" s="12">
        <v>-1.0482764059693099</v>
      </c>
      <c r="K3928" s="13">
        <v>3.3349075715927899E-15</v>
      </c>
      <c r="L3928" s="13">
        <v>1.26318440117355E-14</v>
      </c>
    </row>
    <row r="3929" spans="2:12" x14ac:dyDescent="0.25">
      <c r="B3929" s="4" t="s">
        <v>6359</v>
      </c>
      <c r="C3929" s="3" t="s">
        <v>6360</v>
      </c>
      <c r="D3929" s="12">
        <v>252.56</v>
      </c>
      <c r="E3929" s="12">
        <v>194.88</v>
      </c>
      <c r="F3929" s="12">
        <v>216.88</v>
      </c>
      <c r="G3929" s="12">
        <v>161</v>
      </c>
      <c r="H3929" s="12">
        <v>141.66</v>
      </c>
      <c r="I3929" s="12">
        <v>157.66999999999999</v>
      </c>
      <c r="J3929" s="12">
        <v>-1.04211838959325</v>
      </c>
      <c r="K3929" s="13">
        <v>1.0636222827273601E-18</v>
      </c>
      <c r="L3929" s="13">
        <v>4.80979778888884E-18</v>
      </c>
    </row>
    <row r="3930" spans="2:12" x14ac:dyDescent="0.25">
      <c r="B3930" s="4" t="s">
        <v>6361</v>
      </c>
      <c r="C3930" s="3" t="s">
        <v>6362</v>
      </c>
      <c r="D3930" s="12">
        <v>36.86</v>
      </c>
      <c r="E3930" s="12">
        <v>31.54</v>
      </c>
      <c r="F3930" s="12">
        <v>32.200000000000003</v>
      </c>
      <c r="G3930" s="12">
        <v>16.87</v>
      </c>
      <c r="H3930" s="12">
        <v>19.78</v>
      </c>
      <c r="I3930" s="12">
        <v>17.510000000000002</v>
      </c>
      <c r="J3930" s="12">
        <v>-1.39766311912995</v>
      </c>
      <c r="K3930" s="13">
        <v>9.9996184273037099E-29</v>
      </c>
      <c r="L3930" s="13">
        <v>7.1537926409312599E-28</v>
      </c>
    </row>
    <row r="3931" spans="2:12" x14ac:dyDescent="0.25">
      <c r="B3931" s="4" t="s">
        <v>6363</v>
      </c>
      <c r="C3931" s="3" t="s">
        <v>6364</v>
      </c>
      <c r="D3931" s="12">
        <v>36.619999999999997</v>
      </c>
      <c r="E3931" s="12">
        <v>30.69</v>
      </c>
      <c r="F3931" s="12">
        <v>36.19</v>
      </c>
      <c r="G3931" s="12">
        <v>15.25</v>
      </c>
      <c r="H3931" s="12">
        <v>13.2</v>
      </c>
      <c r="I3931" s="12">
        <v>14.23</v>
      </c>
      <c r="J3931" s="12">
        <v>-1.7673848870534801</v>
      </c>
      <c r="K3931" s="13">
        <v>4.4736578574823501E-42</v>
      </c>
      <c r="L3931" s="13">
        <v>5.5259591515453096E-41</v>
      </c>
    </row>
    <row r="3932" spans="2:12" x14ac:dyDescent="0.25">
      <c r="B3932" s="4" t="s">
        <v>6365</v>
      </c>
      <c r="C3932" s="3" t="s">
        <v>6366</v>
      </c>
      <c r="D3932" s="12">
        <v>269.77999999999997</v>
      </c>
      <c r="E3932" s="12">
        <v>228.71</v>
      </c>
      <c r="F3932" s="12">
        <v>237.6</v>
      </c>
      <c r="G3932" s="12">
        <v>160.33000000000001</v>
      </c>
      <c r="H3932" s="12">
        <v>150.83000000000001</v>
      </c>
      <c r="I3932" s="12">
        <v>154.16</v>
      </c>
      <c r="J3932" s="12">
        <v>-1.1762350133547901</v>
      </c>
      <c r="K3932" s="13">
        <v>3.07728693517558E-31</v>
      </c>
      <c r="L3932" s="13">
        <v>2.4515637775862599E-30</v>
      </c>
    </row>
    <row r="3933" spans="2:12" x14ac:dyDescent="0.25">
      <c r="B3933" s="4" t="s">
        <v>6367</v>
      </c>
      <c r="C3933" s="3" t="s">
        <v>6368</v>
      </c>
      <c r="D3933" s="12">
        <v>51.58</v>
      </c>
      <c r="E3933" s="12">
        <v>49.93</v>
      </c>
      <c r="F3933" s="12">
        <v>53.34</v>
      </c>
      <c r="G3933" s="12">
        <v>25.06</v>
      </c>
      <c r="H3933" s="12">
        <v>26.45</v>
      </c>
      <c r="I3933" s="12">
        <v>25.72</v>
      </c>
      <c r="J3933" s="12">
        <v>-1.4946660437778501</v>
      </c>
      <c r="K3933" s="13">
        <v>2.3390391723173898E-37</v>
      </c>
      <c r="L3933" s="13">
        <v>2.3890593582834401E-36</v>
      </c>
    </row>
    <row r="3934" spans="2:12" x14ac:dyDescent="0.25">
      <c r="B3934" s="4" t="s">
        <v>6369</v>
      </c>
      <c r="C3934" s="3" t="s">
        <v>6370</v>
      </c>
      <c r="D3934" s="12">
        <v>46.35</v>
      </c>
      <c r="E3934" s="12">
        <v>37.950000000000003</v>
      </c>
      <c r="F3934" s="12">
        <v>40.770000000000003</v>
      </c>
      <c r="G3934" s="12">
        <v>29.1</v>
      </c>
      <c r="H3934" s="12">
        <v>26.88</v>
      </c>
      <c r="I3934" s="12">
        <v>27.67</v>
      </c>
      <c r="J3934" s="12">
        <v>-1.07561009620829</v>
      </c>
      <c r="K3934" s="13">
        <v>6.21189884238806E-21</v>
      </c>
      <c r="L3934" s="13">
        <v>3.1356489878788201E-20</v>
      </c>
    </row>
    <row r="3935" spans="2:12" x14ac:dyDescent="0.25">
      <c r="B3935" s="4" t="s">
        <v>6371</v>
      </c>
      <c r="C3935" s="3" t="s">
        <v>6372</v>
      </c>
      <c r="D3935" s="12">
        <v>507.38</v>
      </c>
      <c r="E3935" s="12">
        <v>534.87</v>
      </c>
      <c r="F3935" s="12">
        <v>582.67999999999995</v>
      </c>
      <c r="G3935" s="12">
        <v>307.29000000000002</v>
      </c>
      <c r="H3935" s="12">
        <v>322.49</v>
      </c>
      <c r="I3935" s="12">
        <v>287.02999999999997</v>
      </c>
      <c r="J3935" s="12">
        <v>-1.3990744780359099</v>
      </c>
      <c r="K3935" s="13">
        <v>2.5021022487008401E-27</v>
      </c>
      <c r="L3935" s="13">
        <v>1.6764252207394399E-26</v>
      </c>
    </row>
    <row r="3936" spans="2:12" x14ac:dyDescent="0.25">
      <c r="B3936" s="4" t="s">
        <v>6373</v>
      </c>
      <c r="C3936" s="3" t="s">
        <v>6374</v>
      </c>
      <c r="D3936" s="12">
        <v>865.09</v>
      </c>
      <c r="E3936" s="12">
        <v>846.22</v>
      </c>
      <c r="F3936" s="12">
        <v>860.41</v>
      </c>
      <c r="G3936" s="12">
        <v>2505.6799999999998</v>
      </c>
      <c r="H3936" s="12">
        <v>2438.83</v>
      </c>
      <c r="I3936" s="12">
        <v>2555.34</v>
      </c>
      <c r="J3936" s="12">
        <v>1.0012120370714199</v>
      </c>
      <c r="K3936" s="13">
        <v>1.67472346643595E-23</v>
      </c>
      <c r="L3936" s="13">
        <v>9.5277801295249805E-23</v>
      </c>
    </row>
    <row r="3937" spans="2:12" x14ac:dyDescent="0.25">
      <c r="B3937" s="4" t="s">
        <v>6375</v>
      </c>
      <c r="C3937" s="3" t="s">
        <v>4</v>
      </c>
      <c r="D3937" s="12">
        <v>16.14</v>
      </c>
      <c r="E3937" s="12">
        <v>10.48</v>
      </c>
      <c r="F3937" s="12">
        <v>10.050000000000001</v>
      </c>
      <c r="G3937" s="12">
        <v>9.1199999999999992</v>
      </c>
      <c r="H3937" s="12">
        <v>6.73</v>
      </c>
      <c r="I3937" s="12">
        <v>7.52</v>
      </c>
      <c r="J3937" s="12">
        <v>-1.1365117776690901</v>
      </c>
      <c r="K3937" s="13">
        <v>1.60627434337051E-10</v>
      </c>
      <c r="L3937" s="13">
        <v>4.6874983020093802E-10</v>
      </c>
    </row>
    <row r="3938" spans="2:12" x14ac:dyDescent="0.25">
      <c r="B3938" s="4" t="s">
        <v>6376</v>
      </c>
      <c r="C3938" s="3" t="s">
        <v>6377</v>
      </c>
      <c r="D3938" s="12">
        <v>16.559999999999999</v>
      </c>
      <c r="E3938" s="12">
        <v>13.52</v>
      </c>
      <c r="F3938" s="12">
        <v>14.03</v>
      </c>
      <c r="G3938" s="12">
        <v>7.13</v>
      </c>
      <c r="H3938" s="12">
        <v>7.16</v>
      </c>
      <c r="I3938" s="12">
        <v>6.98</v>
      </c>
      <c r="J3938" s="12">
        <v>-1.59122949004795</v>
      </c>
      <c r="K3938" s="13">
        <v>1.19403528992917E-19</v>
      </c>
      <c r="L3938" s="13">
        <v>5.6464752277178802E-19</v>
      </c>
    </row>
    <row r="3939" spans="2:12" x14ac:dyDescent="0.25">
      <c r="B3939" s="4" t="s">
        <v>6378</v>
      </c>
      <c r="C3939" s="3" t="s">
        <v>6379</v>
      </c>
      <c r="D3939" s="12">
        <v>45</v>
      </c>
      <c r="E3939" s="12">
        <v>31.82</v>
      </c>
      <c r="F3939" s="12">
        <v>34.090000000000003</v>
      </c>
      <c r="G3939" s="12">
        <v>16.75</v>
      </c>
      <c r="H3939" s="12">
        <v>15.19</v>
      </c>
      <c r="I3939" s="12">
        <v>14.7</v>
      </c>
      <c r="J3939" s="12">
        <v>-1.7445503175500201</v>
      </c>
      <c r="K3939" s="13">
        <v>2.0635727511250199E-37</v>
      </c>
      <c r="L3939" s="13">
        <v>2.11200354018204E-36</v>
      </c>
    </row>
    <row r="3940" spans="2:12" x14ac:dyDescent="0.25">
      <c r="B3940" s="4" t="s">
        <v>6380</v>
      </c>
      <c r="C3940" s="3" t="s">
        <v>6381</v>
      </c>
      <c r="D3940" s="12">
        <v>65.75</v>
      </c>
      <c r="E3940" s="12">
        <v>52.06</v>
      </c>
      <c r="F3940" s="12">
        <v>58.66</v>
      </c>
      <c r="G3940" s="12">
        <v>37.68</v>
      </c>
      <c r="H3940" s="12">
        <v>38.200000000000003</v>
      </c>
      <c r="I3940" s="12">
        <v>41.69</v>
      </c>
      <c r="J3940" s="12">
        <v>-1.0942317742409799</v>
      </c>
      <c r="K3940" s="13">
        <v>2.1920987702101398E-18</v>
      </c>
      <c r="L3940" s="13">
        <v>9.7980172304847193E-18</v>
      </c>
    </row>
    <row r="3941" spans="2:12" x14ac:dyDescent="0.25">
      <c r="B3941" s="4" t="s">
        <v>6382</v>
      </c>
      <c r="C3941" s="3" t="s">
        <v>6383</v>
      </c>
      <c r="D3941" s="12">
        <v>18.309999999999999</v>
      </c>
      <c r="E3941" s="12">
        <v>12.55</v>
      </c>
      <c r="F3941" s="12">
        <v>16.89</v>
      </c>
      <c r="G3941" s="12">
        <v>9.9700000000000006</v>
      </c>
      <c r="H3941" s="12">
        <v>8.5399999999999991</v>
      </c>
      <c r="I3941" s="12">
        <v>10.18</v>
      </c>
      <c r="J3941" s="12">
        <v>-1.23520711757713</v>
      </c>
      <c r="K3941" s="13">
        <v>1.8608476828235601E-13</v>
      </c>
      <c r="L3941" s="13">
        <v>6.3967411987363802E-13</v>
      </c>
    </row>
    <row r="3942" spans="2:12" x14ac:dyDescent="0.25">
      <c r="B3942" s="4" t="s">
        <v>6384</v>
      </c>
      <c r="C3942" s="3" t="s">
        <v>6385</v>
      </c>
      <c r="D3942" s="12">
        <v>12.32</v>
      </c>
      <c r="E3942" s="12">
        <v>11.89</v>
      </c>
      <c r="F3942" s="12">
        <v>9.67</v>
      </c>
      <c r="G3942" s="12">
        <v>6.16</v>
      </c>
      <c r="H3942" s="12">
        <v>6.77</v>
      </c>
      <c r="I3942" s="12">
        <v>7.36</v>
      </c>
      <c r="J3942" s="12">
        <v>-1.2482903980504201</v>
      </c>
      <c r="K3942" s="13">
        <v>5.3269111798145903E-15</v>
      </c>
      <c r="L3942" s="13">
        <v>1.9988372290886799E-14</v>
      </c>
    </row>
    <row r="3943" spans="2:12" x14ac:dyDescent="0.25">
      <c r="B3943" s="4" t="s">
        <v>6386</v>
      </c>
      <c r="C3943" s="3" t="s">
        <v>6387</v>
      </c>
      <c r="D3943" s="12">
        <v>50.17</v>
      </c>
      <c r="E3943" s="12">
        <v>45.93</v>
      </c>
      <c r="F3943" s="12">
        <v>52.03</v>
      </c>
      <c r="G3943" s="12">
        <v>20.27</v>
      </c>
      <c r="H3943" s="12">
        <v>20.66</v>
      </c>
      <c r="I3943" s="12">
        <v>24.73</v>
      </c>
      <c r="J3943" s="12">
        <v>-1.80300486429923</v>
      </c>
      <c r="K3943" s="13">
        <v>1.33787590258568E-26</v>
      </c>
      <c r="L3943" s="13">
        <v>8.7305759941017499E-26</v>
      </c>
    </row>
    <row r="3944" spans="2:12" x14ac:dyDescent="0.25">
      <c r="B3944" s="4" t="s">
        <v>6388</v>
      </c>
      <c r="C3944" s="3" t="s">
        <v>575</v>
      </c>
      <c r="D3944" s="12">
        <v>4.8600000000000003</v>
      </c>
      <c r="E3944" s="12">
        <v>5.12</v>
      </c>
      <c r="F3944" s="12">
        <v>2.62</v>
      </c>
      <c r="G3944" s="12">
        <v>14.39</v>
      </c>
      <c r="H3944" s="12">
        <v>13.42</v>
      </c>
      <c r="I3944" s="12">
        <v>13.88</v>
      </c>
      <c r="J3944" s="12">
        <v>1.26044801716151</v>
      </c>
      <c r="K3944" s="13">
        <v>7.0995141385417305E-13</v>
      </c>
      <c r="L3944" s="13">
        <v>2.3625788589772199E-12</v>
      </c>
    </row>
    <row r="3945" spans="2:12" x14ac:dyDescent="0.25">
      <c r="B3945" s="4" t="s">
        <v>6389</v>
      </c>
      <c r="C3945" s="3" t="s">
        <v>6390</v>
      </c>
      <c r="D3945" s="12">
        <v>7.42</v>
      </c>
      <c r="E3945" s="12">
        <v>7.19</v>
      </c>
      <c r="F3945" s="12">
        <v>5.14</v>
      </c>
      <c r="G3945" s="12">
        <v>22.95</v>
      </c>
      <c r="H3945" s="12">
        <v>23.68</v>
      </c>
      <c r="I3945" s="12">
        <v>24.87</v>
      </c>
      <c r="J3945" s="12">
        <v>1.3776116231503299</v>
      </c>
      <c r="K3945" s="13">
        <v>1.7050777108729601E-28</v>
      </c>
      <c r="L3945" s="13">
        <v>1.20776337853501E-27</v>
      </c>
    </row>
    <row r="3946" spans="2:12" x14ac:dyDescent="0.25">
      <c r="B3946" s="4" t="s">
        <v>6391</v>
      </c>
      <c r="C3946" s="3" t="s">
        <v>4</v>
      </c>
      <c r="D3946" s="12">
        <v>3.5</v>
      </c>
      <c r="E3946" s="12">
        <v>1.84</v>
      </c>
      <c r="F3946" s="12">
        <v>2.2999999999999998</v>
      </c>
      <c r="G3946" s="12">
        <v>9.1999999999999993</v>
      </c>
      <c r="H3946" s="12">
        <v>7.91</v>
      </c>
      <c r="I3946" s="12">
        <v>8.68</v>
      </c>
      <c r="J3946" s="12">
        <v>1.23378534974409</v>
      </c>
      <c r="K3946" s="13">
        <v>5.9363082560534695E-7</v>
      </c>
      <c r="L3946" s="13">
        <v>1.3895255964577901E-6</v>
      </c>
    </row>
    <row r="3947" spans="2:12" x14ac:dyDescent="0.25">
      <c r="B3947" s="4" t="s">
        <v>6392</v>
      </c>
      <c r="C3947" s="3" t="s">
        <v>1598</v>
      </c>
      <c r="D3947" s="12">
        <v>1.31</v>
      </c>
      <c r="E3947" s="12">
        <v>1.24</v>
      </c>
      <c r="F3947" s="12">
        <v>0.86</v>
      </c>
      <c r="G3947" s="12">
        <v>21.88</v>
      </c>
      <c r="H3947" s="12">
        <v>21.87</v>
      </c>
      <c r="I3947" s="12">
        <v>21.64</v>
      </c>
      <c r="J3947" s="12">
        <v>3.7866706409920301</v>
      </c>
      <c r="K3947" s="13">
        <v>1.3526617170699601E-122</v>
      </c>
      <c r="L3947" s="13">
        <v>2.71343940444234E-120</v>
      </c>
    </row>
    <row r="3948" spans="2:12" x14ac:dyDescent="0.25">
      <c r="B3948" s="4" t="s">
        <v>6393</v>
      </c>
      <c r="C3948" s="3" t="s">
        <v>3128</v>
      </c>
      <c r="D3948" s="12">
        <v>4.41</v>
      </c>
      <c r="E3948" s="12">
        <v>5.41</v>
      </c>
      <c r="F3948" s="12">
        <v>4.41</v>
      </c>
      <c r="G3948" s="12">
        <v>17.850000000000001</v>
      </c>
      <c r="H3948" s="12">
        <v>20.190000000000001</v>
      </c>
      <c r="I3948" s="12">
        <v>17.86</v>
      </c>
      <c r="J3948" s="12">
        <v>1.4686346239777801</v>
      </c>
      <c r="K3948" s="13">
        <v>1.5351580842280901E-21</v>
      </c>
      <c r="L3948" s="13">
        <v>7.9987717323676704E-21</v>
      </c>
    </row>
    <row r="3949" spans="2:12" x14ac:dyDescent="0.25">
      <c r="B3949" s="4" t="s">
        <v>6394</v>
      </c>
      <c r="C3949" s="3" t="s">
        <v>6395</v>
      </c>
      <c r="D3949" s="12">
        <v>0.27</v>
      </c>
      <c r="E3949" s="12">
        <v>0.43</v>
      </c>
      <c r="F3949" s="12">
        <v>0.5</v>
      </c>
      <c r="G3949" s="12">
        <v>1.64</v>
      </c>
      <c r="H3949" s="12">
        <v>1.97</v>
      </c>
      <c r="I3949" s="12">
        <v>0.96</v>
      </c>
      <c r="J3949" s="12">
        <v>1.35919914368553</v>
      </c>
      <c r="K3949" s="13">
        <v>1.6674705370010801E-2</v>
      </c>
      <c r="L3949" s="13">
        <v>2.5873653289172099E-2</v>
      </c>
    </row>
    <row r="3950" spans="2:12" x14ac:dyDescent="0.25">
      <c r="B3950" s="4" t="s">
        <v>6396</v>
      </c>
      <c r="C3950" s="3" t="s">
        <v>5900</v>
      </c>
      <c r="D3950" s="12">
        <v>1.02</v>
      </c>
      <c r="E3950" s="12">
        <v>0.97</v>
      </c>
      <c r="F3950" s="12">
        <v>0.88</v>
      </c>
      <c r="G3950" s="12">
        <v>4</v>
      </c>
      <c r="H3950" s="12">
        <v>3.47</v>
      </c>
      <c r="I3950" s="12">
        <v>3.89</v>
      </c>
      <c r="J3950" s="12">
        <v>1.4860423258762201</v>
      </c>
      <c r="K3950" s="13">
        <v>5.1253389088882702E-10</v>
      </c>
      <c r="L3950" s="13">
        <v>1.4517692532095301E-9</v>
      </c>
    </row>
    <row r="3951" spans="2:12" x14ac:dyDescent="0.25">
      <c r="B3951" s="4" t="s">
        <v>6397</v>
      </c>
      <c r="C3951" s="3" t="s">
        <v>6398</v>
      </c>
      <c r="D3951" s="12">
        <v>0.86</v>
      </c>
      <c r="E3951" s="12">
        <v>1.22</v>
      </c>
      <c r="F3951" s="12">
        <v>1.46</v>
      </c>
      <c r="G3951" s="12">
        <v>0.72</v>
      </c>
      <c r="H3951" s="12">
        <v>0.33</v>
      </c>
      <c r="I3951" s="12">
        <v>0.95</v>
      </c>
      <c r="J3951" s="12">
        <v>-1.4183015897560201</v>
      </c>
      <c r="K3951" s="13">
        <v>2.1647745748118601E-2</v>
      </c>
      <c r="L3951" s="13">
        <v>3.30130591232521E-2</v>
      </c>
    </row>
    <row r="3952" spans="2:12" x14ac:dyDescent="0.25">
      <c r="B3952" s="4" t="s">
        <v>6399</v>
      </c>
      <c r="C3952" s="3" t="s">
        <v>4</v>
      </c>
      <c r="D3952" s="12">
        <v>1.41</v>
      </c>
      <c r="E3952" s="12">
        <v>1.7</v>
      </c>
      <c r="F3952" s="12">
        <v>1.04</v>
      </c>
      <c r="G3952" s="12">
        <v>6.22</v>
      </c>
      <c r="H3952" s="12">
        <v>5.14</v>
      </c>
      <c r="I3952" s="12">
        <v>5.65</v>
      </c>
      <c r="J3952" s="12">
        <v>1.4731938720309801</v>
      </c>
      <c r="K3952" s="13">
        <v>3.9454709836396299E-5</v>
      </c>
      <c r="L3952" s="13">
        <v>8.0172354063827998E-5</v>
      </c>
    </row>
    <row r="3953" spans="2:12" x14ac:dyDescent="0.25">
      <c r="B3953" s="4" t="s">
        <v>6400</v>
      </c>
      <c r="C3953" s="3" t="s">
        <v>2647</v>
      </c>
      <c r="D3953" s="12">
        <v>0.34</v>
      </c>
      <c r="E3953" s="12">
        <v>0.26</v>
      </c>
      <c r="F3953" s="12">
        <v>0.11</v>
      </c>
      <c r="G3953" s="12">
        <v>1.45</v>
      </c>
      <c r="H3953" s="12">
        <v>1.0900000000000001</v>
      </c>
      <c r="I3953" s="12">
        <v>2</v>
      </c>
      <c r="J3953" s="12">
        <v>2.20047441941239</v>
      </c>
      <c r="K3953" s="13">
        <v>7.2074988384590903E-5</v>
      </c>
      <c r="L3953" s="13">
        <v>1.4312257642000499E-4</v>
      </c>
    </row>
    <row r="3954" spans="2:12" x14ac:dyDescent="0.25">
      <c r="B3954" s="4" t="s">
        <v>6401</v>
      </c>
      <c r="C3954" s="3" t="s">
        <v>4</v>
      </c>
      <c r="D3954" s="12">
        <v>0.23</v>
      </c>
      <c r="E3954" s="12">
        <v>0.09</v>
      </c>
      <c r="F3954" s="12">
        <v>0.1</v>
      </c>
      <c r="G3954" s="12">
        <v>1.49</v>
      </c>
      <c r="H3954" s="12">
        <v>1.96</v>
      </c>
      <c r="I3954" s="12">
        <v>1.1200000000000001</v>
      </c>
      <c r="J3954" s="12">
        <v>2.8499546649422598</v>
      </c>
      <c r="K3954" s="13">
        <v>3.2656218914767499E-3</v>
      </c>
      <c r="L3954" s="13">
        <v>5.5384152133094097E-3</v>
      </c>
    </row>
    <row r="3955" spans="2:12" x14ac:dyDescent="0.25">
      <c r="B3955" s="4" t="s">
        <v>6402</v>
      </c>
      <c r="C3955" s="3" t="s">
        <v>6403</v>
      </c>
      <c r="D3955" s="12">
        <v>0.8</v>
      </c>
      <c r="E3955" s="12">
        <v>1.1499999999999999</v>
      </c>
      <c r="F3955" s="12">
        <v>0.4</v>
      </c>
      <c r="G3955" s="12">
        <v>20.6</v>
      </c>
      <c r="H3955" s="12">
        <v>19.96</v>
      </c>
      <c r="I3955" s="12">
        <v>20.100000000000001</v>
      </c>
      <c r="J3955" s="12">
        <v>4.2303506809601599</v>
      </c>
      <c r="K3955" s="13">
        <v>1.1185420271967599E-95</v>
      </c>
      <c r="L3955" s="13">
        <v>1.01990695752577E-93</v>
      </c>
    </row>
    <row r="3956" spans="2:12" x14ac:dyDescent="0.25">
      <c r="B3956" s="4" t="s">
        <v>6404</v>
      </c>
      <c r="C3956" s="3" t="s">
        <v>2018</v>
      </c>
      <c r="D3956" s="12">
        <v>3.55</v>
      </c>
      <c r="E3956" s="12">
        <v>3.4</v>
      </c>
      <c r="F3956" s="12">
        <v>2.2999999999999998</v>
      </c>
      <c r="G3956" s="12">
        <v>10.93</v>
      </c>
      <c r="H3956" s="12">
        <v>10.85</v>
      </c>
      <c r="I3956" s="12">
        <v>11.37</v>
      </c>
      <c r="J3956" s="12">
        <v>1.3489865175667</v>
      </c>
      <c r="K3956" s="13">
        <v>2.77157242909741E-14</v>
      </c>
      <c r="L3956" s="13">
        <v>9.9816414591910294E-14</v>
      </c>
    </row>
    <row r="3957" spans="2:12" x14ac:dyDescent="0.25">
      <c r="B3957" s="4" t="s">
        <v>6405</v>
      </c>
      <c r="C3957" s="3" t="s">
        <v>4</v>
      </c>
      <c r="D3957" s="12">
        <v>0.1</v>
      </c>
      <c r="E3957" s="12">
        <v>0.08</v>
      </c>
      <c r="F3957" s="12">
        <v>0.08</v>
      </c>
      <c r="G3957" s="12">
        <v>0.61</v>
      </c>
      <c r="H3957" s="12">
        <v>0.66</v>
      </c>
      <c r="I3957" s="12">
        <v>0.57999999999999996</v>
      </c>
      <c r="J3957" s="12">
        <v>2.2832916185246002</v>
      </c>
      <c r="K3957" s="13">
        <v>7.1766900033345604E-3</v>
      </c>
      <c r="L3957" s="13">
        <v>1.16911159222748E-2</v>
      </c>
    </row>
    <row r="3958" spans="2:12" x14ac:dyDescent="0.25">
      <c r="B3958" s="4" t="s">
        <v>6406</v>
      </c>
      <c r="C3958" s="3" t="s">
        <v>440</v>
      </c>
      <c r="D3958" s="12">
        <v>149.81</v>
      </c>
      <c r="E3958" s="12">
        <v>150.15</v>
      </c>
      <c r="F3958" s="12">
        <v>157.66999999999999</v>
      </c>
      <c r="G3958" s="12">
        <v>81.98</v>
      </c>
      <c r="H3958" s="12">
        <v>73.52</v>
      </c>
      <c r="I3958" s="12">
        <v>74.66</v>
      </c>
      <c r="J3958" s="12">
        <v>-1.4991613137432001</v>
      </c>
      <c r="K3958" s="13">
        <v>8.1095305911666195E-39</v>
      </c>
      <c r="L3958" s="13">
        <v>8.7273167198928399E-38</v>
      </c>
    </row>
    <row r="3959" spans="2:12" x14ac:dyDescent="0.25">
      <c r="B3959" s="4" t="s">
        <v>6407</v>
      </c>
      <c r="C3959" s="3" t="s">
        <v>6408</v>
      </c>
      <c r="D3959" s="12">
        <v>1.69</v>
      </c>
      <c r="E3959" s="12">
        <v>1.83</v>
      </c>
      <c r="F3959" s="12">
        <v>1.22</v>
      </c>
      <c r="G3959" s="12">
        <v>12.63</v>
      </c>
      <c r="H3959" s="12">
        <v>11.53</v>
      </c>
      <c r="I3959" s="12">
        <v>12.03</v>
      </c>
      <c r="J3959" s="12">
        <v>2.4254277495571701</v>
      </c>
      <c r="K3959" s="13">
        <v>1.7084178276792099E-30</v>
      </c>
      <c r="L3959" s="13">
        <v>1.3181100624325E-29</v>
      </c>
    </row>
    <row r="3960" spans="2:12" x14ac:dyDescent="0.25">
      <c r="B3960" s="4" t="s">
        <v>6409</v>
      </c>
      <c r="C3960" s="3" t="s">
        <v>6410</v>
      </c>
      <c r="D3960" s="12">
        <v>1.99</v>
      </c>
      <c r="E3960" s="12">
        <v>4.29</v>
      </c>
      <c r="F3960" s="12">
        <v>1.18</v>
      </c>
      <c r="G3960" s="12">
        <v>51.65</v>
      </c>
      <c r="H3960" s="12">
        <v>52.82</v>
      </c>
      <c r="I3960" s="12">
        <v>53.92</v>
      </c>
      <c r="J3960" s="12">
        <v>3.90520601605414</v>
      </c>
      <c r="K3960" s="13">
        <v>5.4055378625790099E-18</v>
      </c>
      <c r="L3960" s="13">
        <v>2.3706840735315899E-17</v>
      </c>
    </row>
    <row r="3961" spans="2:12" x14ac:dyDescent="0.25">
      <c r="B3961" s="4" t="s">
        <v>6411</v>
      </c>
      <c r="C3961" s="3" t="s">
        <v>4</v>
      </c>
      <c r="D3961" s="12">
        <v>0.26</v>
      </c>
      <c r="E3961" s="12">
        <v>0.12</v>
      </c>
      <c r="F3961" s="12">
        <v>0.19</v>
      </c>
      <c r="G3961" s="12">
        <v>0.95</v>
      </c>
      <c r="H3961" s="12">
        <v>1.67</v>
      </c>
      <c r="I3961" s="12">
        <v>1.42</v>
      </c>
      <c r="J3961" s="12">
        <v>2.26241456445136</v>
      </c>
      <c r="K3961" s="13">
        <v>2.3212325483294499E-3</v>
      </c>
      <c r="L3961" s="13">
        <v>3.9921060459095397E-3</v>
      </c>
    </row>
    <row r="3962" spans="2:12" x14ac:dyDescent="0.25">
      <c r="B3962" s="4" t="s">
        <v>6412</v>
      </c>
      <c r="C3962" s="3" t="s">
        <v>6413</v>
      </c>
      <c r="D3962" s="12">
        <v>0.83</v>
      </c>
      <c r="E3962" s="12">
        <v>1</v>
      </c>
      <c r="F3962" s="12">
        <v>0.85</v>
      </c>
      <c r="G3962" s="12">
        <v>3.77</v>
      </c>
      <c r="H3962" s="12">
        <v>3.2</v>
      </c>
      <c r="I3962" s="12">
        <v>4.1399999999999997</v>
      </c>
      <c r="J3962" s="12">
        <v>1.5371704987617101</v>
      </c>
      <c r="K3962" s="13">
        <v>3.7414406027288701E-7</v>
      </c>
      <c r="L3962" s="13">
        <v>8.9052323790627803E-7</v>
      </c>
    </row>
    <row r="3963" spans="2:12" x14ac:dyDescent="0.25">
      <c r="B3963" s="4" t="s">
        <v>6414</v>
      </c>
      <c r="C3963" s="3" t="s">
        <v>6415</v>
      </c>
      <c r="D3963" s="12">
        <v>0.56000000000000005</v>
      </c>
      <c r="E3963" s="12">
        <v>0.78</v>
      </c>
      <c r="F3963" s="12">
        <v>0.4</v>
      </c>
      <c r="G3963" s="12">
        <v>3.27</v>
      </c>
      <c r="H3963" s="12">
        <v>3.82</v>
      </c>
      <c r="I3963" s="12">
        <v>3.81</v>
      </c>
      <c r="J3963" s="12">
        <v>2.1718991212156702</v>
      </c>
      <c r="K3963" s="13">
        <v>5.0798825081944496E-16</v>
      </c>
      <c r="L3963" s="13">
        <v>2.0059536046137902E-15</v>
      </c>
    </row>
    <row r="3964" spans="2:12" x14ac:dyDescent="0.25">
      <c r="B3964" s="4" t="s">
        <v>6416</v>
      </c>
      <c r="C3964" s="3" t="s">
        <v>4</v>
      </c>
      <c r="D3964" s="12">
        <v>0.14000000000000001</v>
      </c>
      <c r="E3964" s="12">
        <v>0.05</v>
      </c>
      <c r="F3964" s="12">
        <v>0.12</v>
      </c>
      <c r="G3964" s="12">
        <v>1.1599999999999999</v>
      </c>
      <c r="H3964" s="12">
        <v>1.01</v>
      </c>
      <c r="I3964" s="12">
        <v>1.51</v>
      </c>
      <c r="J3964" s="12">
        <v>3.0445092984275899</v>
      </c>
      <c r="K3964" s="13">
        <v>4.8771082212179603E-8</v>
      </c>
      <c r="L3964" s="13">
        <v>1.2271973592685701E-7</v>
      </c>
    </row>
    <row r="3965" spans="2:12" x14ac:dyDescent="0.25">
      <c r="B3965" s="4" t="s">
        <v>6417</v>
      </c>
      <c r="C3965" s="3" t="s">
        <v>4</v>
      </c>
      <c r="D3965" s="12">
        <v>89.19</v>
      </c>
      <c r="E3965" s="12">
        <v>73.25</v>
      </c>
      <c r="F3965" s="12">
        <v>81.61</v>
      </c>
      <c r="G3965" s="12">
        <v>55.7</v>
      </c>
      <c r="H3965" s="12">
        <v>50.33</v>
      </c>
      <c r="I3965" s="12">
        <v>53.67</v>
      </c>
      <c r="J3965" s="12">
        <v>-1.1465804065182901</v>
      </c>
      <c r="K3965" s="13">
        <v>5.6008914992144702E-21</v>
      </c>
      <c r="L3965" s="13">
        <v>2.8329269660676301E-20</v>
      </c>
    </row>
    <row r="3966" spans="2:12" x14ac:dyDescent="0.25">
      <c r="B3966" s="4" t="s">
        <v>6418</v>
      </c>
      <c r="C3966" s="3" t="s">
        <v>4</v>
      </c>
      <c r="D3966" s="12">
        <v>0.11</v>
      </c>
      <c r="E3966" s="12">
        <v>0.28000000000000003</v>
      </c>
      <c r="F3966" s="12">
        <v>0.09</v>
      </c>
      <c r="G3966" s="12">
        <v>2.71</v>
      </c>
      <c r="H3966" s="12">
        <v>2.81</v>
      </c>
      <c r="I3966" s="12">
        <v>2</v>
      </c>
      <c r="J3966" s="12">
        <v>3.44755070814981</v>
      </c>
      <c r="K3966" s="13">
        <v>4.7273778392689896E-9</v>
      </c>
      <c r="L3966" s="13">
        <v>1.2667806499564001E-8</v>
      </c>
    </row>
    <row r="3967" spans="2:12" x14ac:dyDescent="0.25">
      <c r="B3967" s="4" t="s">
        <v>6419</v>
      </c>
      <c r="C3967" s="3" t="s">
        <v>6420</v>
      </c>
      <c r="D3967" s="12">
        <v>2.1800000000000002</v>
      </c>
      <c r="E3967" s="12">
        <v>2.31</v>
      </c>
      <c r="F3967" s="12">
        <v>1.69</v>
      </c>
      <c r="G3967" s="12">
        <v>7.02</v>
      </c>
      <c r="H3967" s="12">
        <v>5.73</v>
      </c>
      <c r="I3967" s="12">
        <v>7.32</v>
      </c>
      <c r="J3967" s="12">
        <v>1.21684468891271</v>
      </c>
      <c r="K3967" s="13">
        <v>3.1221256401989999E-12</v>
      </c>
      <c r="L3967" s="13">
        <v>1.0023982129064E-11</v>
      </c>
    </row>
    <row r="3968" spans="2:12" x14ac:dyDescent="0.25">
      <c r="B3968" s="4" t="s">
        <v>6421</v>
      </c>
      <c r="C3968" s="3" t="s">
        <v>4</v>
      </c>
      <c r="D3968" s="12">
        <v>5.82</v>
      </c>
      <c r="E3968" s="12">
        <v>5</v>
      </c>
      <c r="F3968" s="12">
        <v>4.6500000000000004</v>
      </c>
      <c r="G3968" s="12">
        <v>0.48</v>
      </c>
      <c r="H3968" s="12">
        <v>0.28999999999999998</v>
      </c>
      <c r="I3968" s="12">
        <v>0.84</v>
      </c>
      <c r="J3968" s="12">
        <v>-3.8597725143472199</v>
      </c>
      <c r="K3968" s="13">
        <v>9.2019118120196505E-14</v>
      </c>
      <c r="L3968" s="13">
        <v>3.2203480626153902E-13</v>
      </c>
    </row>
    <row r="3969" spans="2:12" x14ac:dyDescent="0.25">
      <c r="B3969" s="4" t="s">
        <v>6422</v>
      </c>
      <c r="C3969" s="3" t="s">
        <v>6423</v>
      </c>
      <c r="D3969" s="12">
        <v>504.92</v>
      </c>
      <c r="E3969" s="12">
        <v>629.95000000000005</v>
      </c>
      <c r="F3969" s="12">
        <v>547.32000000000005</v>
      </c>
      <c r="G3969" s="12">
        <v>390.04</v>
      </c>
      <c r="H3969" s="12">
        <v>386.51</v>
      </c>
      <c r="I3969" s="12">
        <v>384.01</v>
      </c>
      <c r="J3969" s="12">
        <v>-1.1949814064055799</v>
      </c>
      <c r="K3969" s="13">
        <v>1.77741952158064E-24</v>
      </c>
      <c r="L3969" s="13">
        <v>1.0611617738960601E-23</v>
      </c>
    </row>
    <row r="3970" spans="2:12" x14ac:dyDescent="0.25">
      <c r="B3970" s="4" t="s">
        <v>6424</v>
      </c>
      <c r="C3970" s="3" t="s">
        <v>4</v>
      </c>
      <c r="D3970" s="12">
        <v>0.2</v>
      </c>
      <c r="E3970" s="12">
        <v>0.11</v>
      </c>
      <c r="F3970" s="12">
        <v>0.24</v>
      </c>
      <c r="G3970" s="12">
        <v>0.48</v>
      </c>
      <c r="H3970" s="12">
        <v>0.55000000000000004</v>
      </c>
      <c r="I3970" s="12">
        <v>0.64</v>
      </c>
      <c r="J3970" s="12">
        <v>1.0935269001471599</v>
      </c>
      <c r="K3970" s="13">
        <v>4.6582878285552902E-2</v>
      </c>
      <c r="L3970" s="13">
        <v>6.7391644195023206E-2</v>
      </c>
    </row>
    <row r="3971" spans="2:12" x14ac:dyDescent="0.25">
      <c r="B3971" s="4" t="s">
        <v>6425</v>
      </c>
      <c r="C3971" s="3" t="s">
        <v>4</v>
      </c>
      <c r="D3971" s="12">
        <v>208.64</v>
      </c>
      <c r="E3971" s="12">
        <v>186.08</v>
      </c>
      <c r="F3971" s="12">
        <v>203.01</v>
      </c>
      <c r="G3971" s="12">
        <v>91.28</v>
      </c>
      <c r="H3971" s="12">
        <v>82.25</v>
      </c>
      <c r="I3971" s="12">
        <v>90.1</v>
      </c>
      <c r="J3971" s="12">
        <v>-1.82294135893595</v>
      </c>
      <c r="K3971" s="13">
        <v>4.2560092187199396E-49</v>
      </c>
      <c r="L3971" s="13">
        <v>6.8519698978749603E-48</v>
      </c>
    </row>
    <row r="3972" spans="2:12" x14ac:dyDescent="0.25">
      <c r="B3972" s="4" t="s">
        <v>6426</v>
      </c>
      <c r="C3972" s="3" t="s">
        <v>881</v>
      </c>
      <c r="D3972" s="12">
        <v>0.93</v>
      </c>
      <c r="E3972" s="12">
        <v>0.67</v>
      </c>
      <c r="F3972" s="12">
        <v>0.9</v>
      </c>
      <c r="G3972" s="12">
        <v>3.15</v>
      </c>
      <c r="H3972" s="12">
        <v>3.79</v>
      </c>
      <c r="I3972" s="12">
        <v>2.89</v>
      </c>
      <c r="J3972" s="12">
        <v>1.45159209350996</v>
      </c>
      <c r="K3972" s="13">
        <v>4.6710140739986099E-6</v>
      </c>
      <c r="L3972" s="13">
        <v>1.02404964288975E-5</v>
      </c>
    </row>
    <row r="3973" spans="2:12" x14ac:dyDescent="0.25">
      <c r="B3973" s="4" t="s">
        <v>6427</v>
      </c>
      <c r="C3973" s="3" t="s">
        <v>6428</v>
      </c>
      <c r="D3973" s="12">
        <v>290.52</v>
      </c>
      <c r="E3973" s="12">
        <v>273.74</v>
      </c>
      <c r="F3973" s="12">
        <v>276.01</v>
      </c>
      <c r="G3973" s="12">
        <v>183.5</v>
      </c>
      <c r="H3973" s="12">
        <v>168.22</v>
      </c>
      <c r="I3973" s="12">
        <v>171.58</v>
      </c>
      <c r="J3973" s="12">
        <v>-1.19013513317516</v>
      </c>
      <c r="K3973" s="13">
        <v>9.7169002430894895E-34</v>
      </c>
      <c r="L3973" s="13">
        <v>8.5044074553392298E-33</v>
      </c>
    </row>
    <row r="3974" spans="2:12" x14ac:dyDescent="0.25">
      <c r="B3974" s="4" t="s">
        <v>6429</v>
      </c>
      <c r="C3974" s="3" t="s">
        <v>6430</v>
      </c>
      <c r="D3974" s="12">
        <v>58.41</v>
      </c>
      <c r="E3974" s="12">
        <v>56.32</v>
      </c>
      <c r="F3974" s="12">
        <v>42.26</v>
      </c>
      <c r="G3974" s="12">
        <v>31.02</v>
      </c>
      <c r="H3974" s="12">
        <v>29.43</v>
      </c>
      <c r="I3974" s="12">
        <v>34</v>
      </c>
      <c r="J3974" s="12">
        <v>-1.27442728188447</v>
      </c>
      <c r="K3974" s="13">
        <v>3.3511994570823898E-25</v>
      </c>
      <c r="L3974" s="13">
        <v>2.0722891833869498E-24</v>
      </c>
    </row>
    <row r="3975" spans="2:12" x14ac:dyDescent="0.25">
      <c r="B3975" s="4" t="s">
        <v>6431</v>
      </c>
      <c r="C3975" s="3" t="s">
        <v>5038</v>
      </c>
      <c r="D3975" s="12">
        <v>0.81</v>
      </c>
      <c r="E3975" s="12">
        <v>0.56999999999999995</v>
      </c>
      <c r="F3975" s="12">
        <v>1</v>
      </c>
      <c r="G3975" s="12">
        <v>6.79</v>
      </c>
      <c r="H3975" s="12">
        <v>5.41</v>
      </c>
      <c r="I3975" s="12">
        <v>6.36</v>
      </c>
      <c r="J3975" s="12">
        <v>2.3522450193457098</v>
      </c>
      <c r="K3975" s="13">
        <v>1.01679342651923E-8</v>
      </c>
      <c r="L3975" s="13">
        <v>2.66277756344331E-8</v>
      </c>
    </row>
    <row r="3976" spans="2:12" x14ac:dyDescent="0.25">
      <c r="B3976" s="4" t="s">
        <v>6432</v>
      </c>
      <c r="C3976" s="3" t="s">
        <v>4</v>
      </c>
      <c r="D3976" s="12">
        <v>2.4900000000000002</v>
      </c>
      <c r="E3976" s="12">
        <v>1.66</v>
      </c>
      <c r="F3976" s="12">
        <v>0.83</v>
      </c>
      <c r="G3976" s="12">
        <v>4.43</v>
      </c>
      <c r="H3976" s="12">
        <v>4.72</v>
      </c>
      <c r="I3976" s="12">
        <v>5.82</v>
      </c>
      <c r="J3976" s="12">
        <v>1.09582152493149</v>
      </c>
      <c r="K3976" s="13">
        <v>1.2656832268896901E-3</v>
      </c>
      <c r="L3976" s="13">
        <v>2.2421057516255E-3</v>
      </c>
    </row>
    <row r="3977" spans="2:12" x14ac:dyDescent="0.25">
      <c r="B3977" s="4" t="s">
        <v>6433</v>
      </c>
      <c r="C3977" s="3" t="s">
        <v>4</v>
      </c>
      <c r="D3977" s="12">
        <v>319.39999999999998</v>
      </c>
      <c r="E3977" s="12">
        <v>335.48</v>
      </c>
      <c r="F3977" s="12">
        <v>390.01</v>
      </c>
      <c r="G3977" s="12">
        <v>128.49</v>
      </c>
      <c r="H3977" s="12">
        <v>124.31</v>
      </c>
      <c r="I3977" s="12">
        <v>129.56</v>
      </c>
      <c r="J3977" s="12">
        <v>-2.0682332027365402</v>
      </c>
      <c r="K3977" s="13">
        <v>5.7498739770228104E-48</v>
      </c>
      <c r="L3977" s="13">
        <v>8.8861688735807095E-47</v>
      </c>
    </row>
    <row r="3978" spans="2:12" x14ac:dyDescent="0.25">
      <c r="B3978" s="4" t="s">
        <v>6434</v>
      </c>
      <c r="C3978" s="3" t="s">
        <v>6435</v>
      </c>
      <c r="D3978" s="12">
        <v>223.77</v>
      </c>
      <c r="E3978" s="12">
        <v>289.64999999999998</v>
      </c>
      <c r="F3978" s="12">
        <v>260.83999999999997</v>
      </c>
      <c r="G3978" s="12">
        <v>127.21</v>
      </c>
      <c r="H3978" s="12">
        <v>111.29</v>
      </c>
      <c r="I3978" s="12">
        <v>130.72999999999999</v>
      </c>
      <c r="J3978" s="12">
        <v>-1.6374027637209401</v>
      </c>
      <c r="K3978" s="13">
        <v>1.5949589358037099E-33</v>
      </c>
      <c r="L3978" s="13">
        <v>1.3838614295943901E-32</v>
      </c>
    </row>
    <row r="3979" spans="2:12" x14ac:dyDescent="0.25">
      <c r="B3979" s="4" t="s">
        <v>6436</v>
      </c>
      <c r="C3979" s="3" t="s">
        <v>6437</v>
      </c>
      <c r="D3979" s="12">
        <v>2.02</v>
      </c>
      <c r="E3979" s="12">
        <v>1.1100000000000001</v>
      </c>
      <c r="F3979" s="12">
        <v>0.66</v>
      </c>
      <c r="G3979" s="12">
        <v>6.96</v>
      </c>
      <c r="H3979" s="12">
        <v>8.75</v>
      </c>
      <c r="I3979" s="12">
        <v>7.17</v>
      </c>
      <c r="J3979" s="12">
        <v>2.14176535677348</v>
      </c>
      <c r="K3979" s="13">
        <v>3.4698314828274198E-15</v>
      </c>
      <c r="L3979" s="13">
        <v>1.3123080608129299E-14</v>
      </c>
    </row>
    <row r="3980" spans="2:12" x14ac:dyDescent="0.25">
      <c r="B3980" s="4" t="s">
        <v>6438</v>
      </c>
      <c r="C3980" s="3" t="s">
        <v>6439</v>
      </c>
      <c r="D3980" s="12">
        <v>3.25</v>
      </c>
      <c r="E3980" s="12">
        <v>1.56</v>
      </c>
      <c r="F3980" s="12">
        <v>2.67</v>
      </c>
      <c r="G3980" s="12">
        <v>16.36</v>
      </c>
      <c r="H3980" s="12">
        <v>16.649999999999999</v>
      </c>
      <c r="I3980" s="12">
        <v>14.97</v>
      </c>
      <c r="J3980" s="12">
        <v>2.1394128971804598</v>
      </c>
      <c r="K3980" s="13">
        <v>2.86910872822694E-19</v>
      </c>
      <c r="L3980" s="13">
        <v>1.3273598036954E-18</v>
      </c>
    </row>
    <row r="3981" spans="2:12" x14ac:dyDescent="0.25">
      <c r="B3981" s="4" t="s">
        <v>6440</v>
      </c>
      <c r="C3981" s="3" t="s">
        <v>6441</v>
      </c>
      <c r="D3981" s="12">
        <v>0.66</v>
      </c>
      <c r="E3981" s="12">
        <v>0.28999999999999998</v>
      </c>
      <c r="F3981" s="12">
        <v>0.6</v>
      </c>
      <c r="G3981" s="12">
        <v>3.65</v>
      </c>
      <c r="H3981" s="12">
        <v>2.4500000000000002</v>
      </c>
      <c r="I3981" s="12">
        <v>3.34</v>
      </c>
      <c r="J3981" s="12">
        <v>2.02520271728174</v>
      </c>
      <c r="K3981" s="13">
        <v>8.4303667221722001E-5</v>
      </c>
      <c r="L3981" s="13">
        <v>1.6631899729226401E-4</v>
      </c>
    </row>
    <row r="3982" spans="2:12" x14ac:dyDescent="0.25">
      <c r="B3982" s="4" t="s">
        <v>6442</v>
      </c>
      <c r="C3982" s="3" t="s">
        <v>5187</v>
      </c>
      <c r="D3982" s="12">
        <v>0.7</v>
      </c>
      <c r="E3982" s="12">
        <v>0.94</v>
      </c>
      <c r="F3982" s="12">
        <v>0.19</v>
      </c>
      <c r="G3982" s="12">
        <v>4.34</v>
      </c>
      <c r="H3982" s="12">
        <v>4.8099999999999996</v>
      </c>
      <c r="I3982" s="12">
        <v>4.8</v>
      </c>
      <c r="J3982" s="12">
        <v>2.4718603843787501</v>
      </c>
      <c r="K3982" s="13">
        <v>9.8863514101615194E-12</v>
      </c>
      <c r="L3982" s="13">
        <v>3.0987532701224998E-11</v>
      </c>
    </row>
    <row r="3983" spans="2:12" x14ac:dyDescent="0.25">
      <c r="B3983" s="4" t="s">
        <v>6443</v>
      </c>
      <c r="C3983" s="3" t="s">
        <v>2983</v>
      </c>
      <c r="D3983" s="12">
        <v>0.03</v>
      </c>
      <c r="E3983" s="12">
        <v>0.03</v>
      </c>
      <c r="F3983" s="12">
        <v>0.03</v>
      </c>
      <c r="G3983" s="12">
        <v>0.37</v>
      </c>
      <c r="H3983" s="12">
        <v>0.45</v>
      </c>
      <c r="I3983" s="12">
        <v>0.15</v>
      </c>
      <c r="J3983" s="12">
        <v>2.9405315826846201</v>
      </c>
      <c r="K3983" s="13">
        <v>1.21898591866146E-2</v>
      </c>
      <c r="L3983" s="13">
        <v>1.92602847576787E-2</v>
      </c>
    </row>
    <row r="3984" spans="2:12" x14ac:dyDescent="0.25">
      <c r="B3984" s="4" t="s">
        <v>6444</v>
      </c>
      <c r="C3984" s="3" t="s">
        <v>6445</v>
      </c>
      <c r="D3984" s="12">
        <v>0.36</v>
      </c>
      <c r="E3984" s="12">
        <v>0.75</v>
      </c>
      <c r="F3984" s="12">
        <v>0.45</v>
      </c>
      <c r="G3984" s="12">
        <v>4.83</v>
      </c>
      <c r="H3984" s="12">
        <v>4.5999999999999996</v>
      </c>
      <c r="I3984" s="12">
        <v>6.5</v>
      </c>
      <c r="J3984" s="12">
        <v>2.8343922908411301</v>
      </c>
      <c r="K3984" s="13">
        <v>1.12241262728673E-15</v>
      </c>
      <c r="L3984" s="13">
        <v>4.3634878494906599E-15</v>
      </c>
    </row>
    <row r="3985" spans="2:12" x14ac:dyDescent="0.25">
      <c r="B3985" s="4" t="s">
        <v>6446</v>
      </c>
      <c r="C3985" s="3" t="s">
        <v>3010</v>
      </c>
      <c r="D3985" s="12">
        <v>150.08000000000001</v>
      </c>
      <c r="E3985" s="12">
        <v>149.66</v>
      </c>
      <c r="F3985" s="12">
        <v>171.62</v>
      </c>
      <c r="G3985" s="12">
        <v>58.19</v>
      </c>
      <c r="H3985" s="12">
        <v>54.33</v>
      </c>
      <c r="I3985" s="12">
        <v>55.43</v>
      </c>
      <c r="J3985" s="12">
        <v>-2.0079997032321102</v>
      </c>
      <c r="K3985" s="13">
        <v>2.17503281172849E-52</v>
      </c>
      <c r="L3985" s="13">
        <v>3.9809450915395501E-51</v>
      </c>
    </row>
    <row r="3986" spans="2:12" x14ac:dyDescent="0.25">
      <c r="B3986" s="4" t="s">
        <v>6447</v>
      </c>
      <c r="C3986" s="3" t="s">
        <v>1747</v>
      </c>
      <c r="D3986" s="12">
        <v>0.74</v>
      </c>
      <c r="E3986" s="12">
        <v>0.44</v>
      </c>
      <c r="F3986" s="12">
        <v>0.64</v>
      </c>
      <c r="G3986" s="12">
        <v>0.3</v>
      </c>
      <c r="H3986" s="12">
        <v>0.32</v>
      </c>
      <c r="I3986" s="12">
        <v>0.38</v>
      </c>
      <c r="J3986" s="12">
        <v>-1.3657195886719</v>
      </c>
      <c r="K3986" s="13">
        <v>4.5476812358951502E-3</v>
      </c>
      <c r="L3986" s="13">
        <v>7.57569220993661E-3</v>
      </c>
    </row>
    <row r="3987" spans="2:12" x14ac:dyDescent="0.25">
      <c r="B3987" s="4" t="s">
        <v>6448</v>
      </c>
      <c r="C3987" s="3" t="s">
        <v>6449</v>
      </c>
      <c r="D3987" s="12">
        <v>0.6</v>
      </c>
      <c r="E3987" s="12">
        <v>0.72</v>
      </c>
      <c r="F3987" s="12">
        <v>0.39</v>
      </c>
      <c r="G3987" s="12">
        <v>4.13</v>
      </c>
      <c r="H3987" s="12">
        <v>4.42</v>
      </c>
      <c r="I3987" s="12">
        <v>4.49</v>
      </c>
      <c r="J3987" s="12">
        <v>2.4298464567973901</v>
      </c>
      <c r="K3987" s="13">
        <v>4.1507738226692399E-13</v>
      </c>
      <c r="L3987" s="13">
        <v>1.4022317764019001E-12</v>
      </c>
    </row>
    <row r="3988" spans="2:12" x14ac:dyDescent="0.25">
      <c r="B3988" s="4" t="s">
        <v>6450</v>
      </c>
      <c r="C3988" s="3" t="s">
        <v>4</v>
      </c>
      <c r="D3988" s="12">
        <v>0.22</v>
      </c>
      <c r="E3988" s="12">
        <v>0.13</v>
      </c>
      <c r="F3988" s="12">
        <v>0.05</v>
      </c>
      <c r="G3988" s="12">
        <v>2.48</v>
      </c>
      <c r="H3988" s="12">
        <v>1.89</v>
      </c>
      <c r="I3988" s="12">
        <v>1.56</v>
      </c>
      <c r="J3988" s="12">
        <v>3.42264921503949</v>
      </c>
      <c r="K3988" s="13">
        <v>1.5046818162814199E-7</v>
      </c>
      <c r="L3988" s="13">
        <v>3.6702233991494702E-7</v>
      </c>
    </row>
    <row r="3989" spans="2:12" x14ac:dyDescent="0.25">
      <c r="B3989" s="4" t="s">
        <v>6451</v>
      </c>
      <c r="C3989" s="3" t="s">
        <v>6452</v>
      </c>
      <c r="D3989" s="12">
        <v>1625.24</v>
      </c>
      <c r="E3989" s="12">
        <v>1849.18</v>
      </c>
      <c r="F3989" s="12">
        <v>1671.86</v>
      </c>
      <c r="G3989" s="12">
        <v>871.22</v>
      </c>
      <c r="H3989" s="12">
        <v>854.07</v>
      </c>
      <c r="I3989" s="12">
        <v>809.16</v>
      </c>
      <c r="J3989" s="12">
        <v>-1.57850681505289</v>
      </c>
      <c r="K3989" s="13">
        <v>3.3366790289526901E-52</v>
      </c>
      <c r="L3989" s="13">
        <v>6.05187896209683E-51</v>
      </c>
    </row>
    <row r="3990" spans="2:12" x14ac:dyDescent="0.25">
      <c r="B3990" s="4" t="s">
        <v>6453</v>
      </c>
      <c r="C3990" s="3" t="s">
        <v>6454</v>
      </c>
      <c r="D3990" s="12">
        <v>0.15</v>
      </c>
      <c r="E3990" s="12">
        <v>0.2</v>
      </c>
      <c r="F3990" s="12">
        <v>0.13</v>
      </c>
      <c r="G3990" s="12">
        <v>1.45</v>
      </c>
      <c r="H3990" s="12">
        <v>0.98</v>
      </c>
      <c r="I3990" s="12">
        <v>1.43</v>
      </c>
      <c r="J3990" s="12">
        <v>2.5401986729360999</v>
      </c>
      <c r="K3990" s="13">
        <v>3.3489239289143201E-12</v>
      </c>
      <c r="L3990" s="13">
        <v>1.07281082743566E-11</v>
      </c>
    </row>
    <row r="3991" spans="2:12" x14ac:dyDescent="0.25">
      <c r="B3991" s="4" t="s">
        <v>6455</v>
      </c>
      <c r="C3991" s="3" t="s">
        <v>1565</v>
      </c>
      <c r="D3991" s="12">
        <v>0.18</v>
      </c>
      <c r="E3991" s="12">
        <v>0.11</v>
      </c>
      <c r="F3991" s="12">
        <v>0.14000000000000001</v>
      </c>
      <c r="G3991" s="12">
        <v>4.04</v>
      </c>
      <c r="H3991" s="12">
        <v>2.46</v>
      </c>
      <c r="I3991" s="12">
        <v>3.07</v>
      </c>
      <c r="J3991" s="12">
        <v>3.9705836583008498</v>
      </c>
      <c r="K3991" s="13">
        <v>1.30994044525777E-14</v>
      </c>
      <c r="L3991" s="13">
        <v>4.8074287105508501E-14</v>
      </c>
    </row>
    <row r="3992" spans="2:12" x14ac:dyDescent="0.25">
      <c r="B3992" s="4" t="s">
        <v>6456</v>
      </c>
      <c r="C3992" s="3" t="s">
        <v>2403</v>
      </c>
      <c r="D3992" s="12">
        <v>0.02</v>
      </c>
      <c r="E3992" s="12">
        <v>0.06</v>
      </c>
      <c r="F3992" s="12">
        <v>0.01</v>
      </c>
      <c r="G3992" s="12">
        <v>0.14000000000000001</v>
      </c>
      <c r="H3992" s="12">
        <v>0.23</v>
      </c>
      <c r="I3992" s="12">
        <v>0.16</v>
      </c>
      <c r="J3992" s="12">
        <v>2.0573411004699702</v>
      </c>
      <c r="K3992" s="13">
        <v>2.5963573804750101E-3</v>
      </c>
      <c r="L3992" s="13">
        <v>4.4469714013258901E-3</v>
      </c>
    </row>
    <row r="3993" spans="2:12" x14ac:dyDescent="0.25">
      <c r="B3993" s="4" t="s">
        <v>6457</v>
      </c>
      <c r="C3993" s="3" t="s">
        <v>4</v>
      </c>
      <c r="D3993" s="12">
        <v>0</v>
      </c>
      <c r="E3993" s="12">
        <v>0</v>
      </c>
      <c r="F3993" s="12">
        <v>0</v>
      </c>
      <c r="G3993" s="12">
        <v>0.34</v>
      </c>
      <c r="H3993" s="12">
        <v>0.28000000000000003</v>
      </c>
      <c r="I3993" s="12">
        <v>0.67</v>
      </c>
      <c r="J3993" s="12">
        <v>3.7888099310265102</v>
      </c>
      <c r="K3993" s="13">
        <v>1.48098314516139E-2</v>
      </c>
      <c r="L3993" s="13">
        <v>2.3155511996833699E-2</v>
      </c>
    </row>
    <row r="3994" spans="2:12" x14ac:dyDescent="0.25">
      <c r="B3994" s="4" t="s">
        <v>6458</v>
      </c>
      <c r="C3994" s="3" t="s">
        <v>6459</v>
      </c>
      <c r="D3994" s="12">
        <v>115.41</v>
      </c>
      <c r="E3994" s="12">
        <v>113.88</v>
      </c>
      <c r="F3994" s="12">
        <v>110.48</v>
      </c>
      <c r="G3994" s="12">
        <v>81.92</v>
      </c>
      <c r="H3994" s="12">
        <v>78.489999999999995</v>
      </c>
      <c r="I3994" s="12">
        <v>77.12</v>
      </c>
      <c r="J3994" s="12">
        <v>-1.00219153938984</v>
      </c>
      <c r="K3994" s="13">
        <v>5.3282008233398399E-26</v>
      </c>
      <c r="L3994" s="13">
        <v>3.3802564363123698E-25</v>
      </c>
    </row>
    <row r="3995" spans="2:12" x14ac:dyDescent="0.25">
      <c r="B3995" s="4" t="s">
        <v>6460</v>
      </c>
      <c r="C3995" s="3" t="s">
        <v>4</v>
      </c>
      <c r="D3995" s="12">
        <v>0.82</v>
      </c>
      <c r="E3995" s="12">
        <v>0.5</v>
      </c>
      <c r="F3995" s="12">
        <v>1.28</v>
      </c>
      <c r="G3995" s="12">
        <v>4.42</v>
      </c>
      <c r="H3995" s="12">
        <v>4.22</v>
      </c>
      <c r="I3995" s="12">
        <v>2.6</v>
      </c>
      <c r="J3995" s="12">
        <v>1.41892216971949</v>
      </c>
      <c r="K3995" s="13">
        <v>1.39761723388553E-2</v>
      </c>
      <c r="L3995" s="13">
        <v>2.19204079059763E-2</v>
      </c>
    </row>
    <row r="3996" spans="2:12" x14ac:dyDescent="0.25">
      <c r="B3996" s="4" t="s">
        <v>6461</v>
      </c>
      <c r="C3996" s="3" t="s">
        <v>1382</v>
      </c>
      <c r="D3996" s="12">
        <v>2.1800000000000002</v>
      </c>
      <c r="E3996" s="12">
        <v>0.86</v>
      </c>
      <c r="F3996" s="12">
        <v>1.21</v>
      </c>
      <c r="G3996" s="12">
        <v>0.74</v>
      </c>
      <c r="H3996" s="12">
        <v>0.26</v>
      </c>
      <c r="I3996" s="12">
        <v>0.75</v>
      </c>
      <c r="J3996" s="12">
        <v>-1.79277936198876</v>
      </c>
      <c r="K3996" s="13">
        <v>5.0111584523918604E-4</v>
      </c>
      <c r="L3996" s="13">
        <v>9.2291441934429501E-4</v>
      </c>
    </row>
    <row r="3997" spans="2:12" x14ac:dyDescent="0.25">
      <c r="B3997" s="4" t="s">
        <v>6462</v>
      </c>
      <c r="C3997" s="3" t="s">
        <v>4876</v>
      </c>
      <c r="D3997" s="12">
        <v>0.28000000000000003</v>
      </c>
      <c r="E3997" s="12">
        <v>0.23</v>
      </c>
      <c r="F3997" s="12">
        <v>0.13</v>
      </c>
      <c r="G3997" s="12">
        <v>1.94</v>
      </c>
      <c r="H3997" s="12">
        <v>1.6</v>
      </c>
      <c r="I3997" s="12">
        <v>1.64</v>
      </c>
      <c r="J3997" s="12">
        <v>2.5591449428672099</v>
      </c>
      <c r="K3997" s="13">
        <v>4.9481525388314898E-9</v>
      </c>
      <c r="L3997" s="13">
        <v>1.3248790700608599E-8</v>
      </c>
    </row>
    <row r="3998" spans="2:12" x14ac:dyDescent="0.25">
      <c r="B3998" s="4" t="s">
        <v>6463</v>
      </c>
      <c r="C3998" s="3" t="s">
        <v>4</v>
      </c>
      <c r="D3998" s="12">
        <v>0.11</v>
      </c>
      <c r="E3998" s="12">
        <v>0.16</v>
      </c>
      <c r="F3998" s="12">
        <v>0.14000000000000001</v>
      </c>
      <c r="G3998" s="12">
        <v>0.5</v>
      </c>
      <c r="H3998" s="12">
        <v>0.64</v>
      </c>
      <c r="I3998" s="12">
        <v>0.54</v>
      </c>
      <c r="J3998" s="12">
        <v>1.5454491209313901</v>
      </c>
      <c r="K3998" s="13">
        <v>1.47971134306419E-2</v>
      </c>
      <c r="L3998" s="13">
        <v>2.3146451607819401E-2</v>
      </c>
    </row>
    <row r="3999" spans="2:12" x14ac:dyDescent="0.25">
      <c r="B3999" s="4" t="s">
        <v>6464</v>
      </c>
      <c r="C3999" s="3" t="s">
        <v>4</v>
      </c>
      <c r="D3999" s="12">
        <v>1.76</v>
      </c>
      <c r="E3999" s="12">
        <v>2.11</v>
      </c>
      <c r="F3999" s="12">
        <v>1.35</v>
      </c>
      <c r="G3999" s="12">
        <v>13.73</v>
      </c>
      <c r="H3999" s="12">
        <v>11.55</v>
      </c>
      <c r="I3999" s="12">
        <v>13.06</v>
      </c>
      <c r="J3999" s="12">
        <v>2.3719122890050901</v>
      </c>
      <c r="K3999" s="13">
        <v>7.6221779051157896E-31</v>
      </c>
      <c r="L3999" s="13">
        <v>5.9587252056361098E-30</v>
      </c>
    </row>
    <row r="4000" spans="2:12" x14ac:dyDescent="0.25">
      <c r="B4000" s="4" t="s">
        <v>6465</v>
      </c>
      <c r="C4000" s="3" t="s">
        <v>4</v>
      </c>
      <c r="D4000" s="12">
        <v>0.65</v>
      </c>
      <c r="E4000" s="12">
        <v>1.08</v>
      </c>
      <c r="F4000" s="12">
        <v>0.1</v>
      </c>
      <c r="G4000" s="12">
        <v>2.84</v>
      </c>
      <c r="H4000" s="12">
        <v>2.57</v>
      </c>
      <c r="I4000" s="12">
        <v>3</v>
      </c>
      <c r="J4000" s="12">
        <v>1.6527540281569599</v>
      </c>
      <c r="K4000" s="13">
        <v>1.0445272015173999E-2</v>
      </c>
      <c r="L4000" s="13">
        <v>1.6642744767624399E-2</v>
      </c>
    </row>
    <row r="4001" spans="2:12" x14ac:dyDescent="0.25">
      <c r="B4001" s="4" t="s">
        <v>6466</v>
      </c>
      <c r="C4001" s="3" t="s">
        <v>4125</v>
      </c>
      <c r="D4001" s="12">
        <v>1.03</v>
      </c>
      <c r="E4001" s="12">
        <v>0.62</v>
      </c>
      <c r="F4001" s="12">
        <v>0.6</v>
      </c>
      <c r="G4001" s="12">
        <v>3.49</v>
      </c>
      <c r="H4001" s="12">
        <v>2.86</v>
      </c>
      <c r="I4001" s="12">
        <v>2.62</v>
      </c>
      <c r="J4001" s="12">
        <v>1.4955046982674101</v>
      </c>
      <c r="K4001" s="13">
        <v>1.15537856549165E-5</v>
      </c>
      <c r="L4001" s="13">
        <v>2.4515436877260901E-5</v>
      </c>
    </row>
    <row r="4002" spans="2:12" x14ac:dyDescent="0.25">
      <c r="B4002" s="4" t="s">
        <v>6467</v>
      </c>
      <c r="C4002" s="3" t="s">
        <v>6468</v>
      </c>
      <c r="D4002" s="12">
        <v>1.22</v>
      </c>
      <c r="E4002" s="12">
        <v>0.44</v>
      </c>
      <c r="F4002" s="12">
        <v>0.38</v>
      </c>
      <c r="G4002" s="12">
        <v>2.29</v>
      </c>
      <c r="H4002" s="12">
        <v>2.13</v>
      </c>
      <c r="I4002" s="12">
        <v>3.18</v>
      </c>
      <c r="J4002" s="12">
        <v>1.3581090603606001</v>
      </c>
      <c r="K4002" s="13">
        <v>1.6792077932887801E-2</v>
      </c>
      <c r="L4002" s="13">
        <v>2.60316138588663E-2</v>
      </c>
    </row>
    <row r="4003" spans="2:12" x14ac:dyDescent="0.25">
      <c r="B4003" s="4" t="s">
        <v>6469</v>
      </c>
      <c r="C4003" s="3" t="s">
        <v>6470</v>
      </c>
      <c r="D4003" s="12">
        <v>8.4</v>
      </c>
      <c r="E4003" s="12">
        <v>7.86</v>
      </c>
      <c r="F4003" s="12">
        <v>6.28</v>
      </c>
      <c r="G4003" s="12">
        <v>20.03</v>
      </c>
      <c r="H4003" s="12">
        <v>21.54</v>
      </c>
      <c r="I4003" s="12">
        <v>21.48</v>
      </c>
      <c r="J4003" s="12">
        <v>1.00422502065562</v>
      </c>
      <c r="K4003" s="13">
        <v>5.3999237049154202E-18</v>
      </c>
      <c r="L4003" s="13">
        <v>2.3692578635302599E-17</v>
      </c>
    </row>
    <row r="4004" spans="2:12" x14ac:dyDescent="0.25">
      <c r="B4004" s="4" t="s">
        <v>6471</v>
      </c>
      <c r="C4004" s="3" t="s">
        <v>5563</v>
      </c>
      <c r="D4004" s="12">
        <v>79.67</v>
      </c>
      <c r="E4004" s="12">
        <v>38.93</v>
      </c>
      <c r="F4004" s="12">
        <v>37.07</v>
      </c>
      <c r="G4004" s="12">
        <v>3.64</v>
      </c>
      <c r="H4004" s="12">
        <v>2.41</v>
      </c>
      <c r="I4004" s="12">
        <v>3.31</v>
      </c>
      <c r="J4004" s="12">
        <v>-4.5941455232544399</v>
      </c>
      <c r="K4004" s="13">
        <v>1.3154861110125E-64</v>
      </c>
      <c r="L4004" s="13">
        <v>3.8921314729956798E-63</v>
      </c>
    </row>
    <row r="4005" spans="2:12" x14ac:dyDescent="0.25">
      <c r="B4005" s="4" t="s">
        <v>6472</v>
      </c>
      <c r="C4005" s="3" t="s">
        <v>6473</v>
      </c>
      <c r="D4005" s="12">
        <v>3.76</v>
      </c>
      <c r="E4005" s="12">
        <v>1.9</v>
      </c>
      <c r="F4005" s="12">
        <v>2.14</v>
      </c>
      <c r="G4005" s="12">
        <v>11.07</v>
      </c>
      <c r="H4005" s="12">
        <v>7.99</v>
      </c>
      <c r="I4005" s="12">
        <v>10.71</v>
      </c>
      <c r="J4005" s="12">
        <v>1.4001041482084899</v>
      </c>
      <c r="K4005" s="13">
        <v>3.6252659618664502E-7</v>
      </c>
      <c r="L4005" s="13">
        <v>8.6328151940931802E-7</v>
      </c>
    </row>
    <row r="4006" spans="2:12" x14ac:dyDescent="0.25">
      <c r="B4006" s="4" t="s">
        <v>6474</v>
      </c>
      <c r="C4006" s="3" t="s">
        <v>1907</v>
      </c>
      <c r="D4006" s="12">
        <v>1.41</v>
      </c>
      <c r="E4006" s="12">
        <v>0.61</v>
      </c>
      <c r="F4006" s="12">
        <v>0.38</v>
      </c>
      <c r="G4006" s="12">
        <v>10.23</v>
      </c>
      <c r="H4006" s="12">
        <v>8.66</v>
      </c>
      <c r="I4006" s="12">
        <v>9.44</v>
      </c>
      <c r="J4006" s="12">
        <v>3.05556220807979</v>
      </c>
      <c r="K4006" s="13">
        <v>3.37008872424378E-17</v>
      </c>
      <c r="L4006" s="13">
        <v>1.4256427627231201E-16</v>
      </c>
    </row>
    <row r="4007" spans="2:12" x14ac:dyDescent="0.25">
      <c r="B4007" s="4" t="s">
        <v>6475</v>
      </c>
      <c r="C4007" s="3" t="s">
        <v>2181</v>
      </c>
      <c r="D4007" s="12">
        <v>0</v>
      </c>
      <c r="E4007" s="12">
        <v>0.1</v>
      </c>
      <c r="F4007" s="12">
        <v>0</v>
      </c>
      <c r="G4007" s="12">
        <v>0.33</v>
      </c>
      <c r="H4007" s="12">
        <v>0.17</v>
      </c>
      <c r="I4007" s="12">
        <v>0.5</v>
      </c>
      <c r="J4007" s="12">
        <v>2.80728938399271</v>
      </c>
      <c r="K4007" s="13">
        <v>2.7893520974904801E-2</v>
      </c>
      <c r="L4007" s="13">
        <v>4.1781961675372598E-2</v>
      </c>
    </row>
    <row r="4008" spans="2:12" x14ac:dyDescent="0.25">
      <c r="B4008" s="4" t="s">
        <v>6476</v>
      </c>
      <c r="C4008" s="3" t="s">
        <v>6477</v>
      </c>
      <c r="D4008" s="12">
        <v>7.86</v>
      </c>
      <c r="E4008" s="12">
        <v>12.56</v>
      </c>
      <c r="F4008" s="12">
        <v>6.39</v>
      </c>
      <c r="G4008" s="12">
        <v>34.85</v>
      </c>
      <c r="H4008" s="12">
        <v>34.909999999999997</v>
      </c>
      <c r="I4008" s="12">
        <v>32.97</v>
      </c>
      <c r="J4008" s="12">
        <v>1.4524017230586299</v>
      </c>
      <c r="K4008" s="13">
        <v>4.8604960910609502E-16</v>
      </c>
      <c r="L4008" s="13">
        <v>1.9215914778613001E-15</v>
      </c>
    </row>
    <row r="4009" spans="2:12" x14ac:dyDescent="0.25">
      <c r="B4009" s="4" t="s">
        <v>6478</v>
      </c>
      <c r="C4009" s="3" t="s">
        <v>1358</v>
      </c>
      <c r="D4009" s="12">
        <v>7.0000000000000007E-2</v>
      </c>
      <c r="E4009" s="12">
        <v>0.16</v>
      </c>
      <c r="F4009" s="12">
        <v>0.14000000000000001</v>
      </c>
      <c r="G4009" s="12">
        <v>0.48</v>
      </c>
      <c r="H4009" s="12">
        <v>0.49</v>
      </c>
      <c r="I4009" s="12">
        <v>0.74</v>
      </c>
      <c r="J4009" s="12">
        <v>1.66196676967275</v>
      </c>
      <c r="K4009" s="13">
        <v>1.28842599972978E-2</v>
      </c>
      <c r="L4009" s="13">
        <v>2.0309465310843499E-2</v>
      </c>
    </row>
    <row r="4010" spans="2:12" x14ac:dyDescent="0.25">
      <c r="B4010" s="4" t="s">
        <v>6479</v>
      </c>
      <c r="C4010" s="3" t="s">
        <v>4</v>
      </c>
      <c r="D4010" s="12">
        <v>0.06</v>
      </c>
      <c r="E4010" s="12">
        <v>0.11</v>
      </c>
      <c r="F4010" s="12">
        <v>0.12</v>
      </c>
      <c r="G4010" s="12">
        <v>0.82</v>
      </c>
      <c r="H4010" s="12">
        <v>0.56000000000000005</v>
      </c>
      <c r="I4010" s="12">
        <v>0.54</v>
      </c>
      <c r="J4010" s="12">
        <v>2.1647663914097199</v>
      </c>
      <c r="K4010" s="13">
        <v>6.1334981894884998E-3</v>
      </c>
      <c r="L4010" s="13">
        <v>1.0080122372697E-2</v>
      </c>
    </row>
    <row r="4011" spans="2:12" x14ac:dyDescent="0.25">
      <c r="B4011" s="4" t="s">
        <v>6480</v>
      </c>
      <c r="C4011" s="3" t="s">
        <v>6481</v>
      </c>
      <c r="D4011" s="12">
        <v>122.65</v>
      </c>
      <c r="E4011" s="12">
        <v>98.46</v>
      </c>
      <c r="F4011" s="12">
        <v>118.36</v>
      </c>
      <c r="G4011" s="12">
        <v>25.15</v>
      </c>
      <c r="H4011" s="12">
        <v>19.68</v>
      </c>
      <c r="I4011" s="12">
        <v>23.44</v>
      </c>
      <c r="J4011" s="12">
        <v>-2.8113343722406099</v>
      </c>
      <c r="K4011" s="13">
        <v>2.0370064722558801E-92</v>
      </c>
      <c r="L4011" s="13">
        <v>1.6215218187878199E-90</v>
      </c>
    </row>
    <row r="4012" spans="2:12" x14ac:dyDescent="0.25">
      <c r="B4012" s="4" t="s">
        <v>6482</v>
      </c>
      <c r="C4012" s="3" t="s">
        <v>4390</v>
      </c>
      <c r="D4012" s="12">
        <v>13.04</v>
      </c>
      <c r="E4012" s="12">
        <v>13.47</v>
      </c>
      <c r="F4012" s="12">
        <v>13.46</v>
      </c>
      <c r="G4012" s="12">
        <v>7.42</v>
      </c>
      <c r="H4012" s="12">
        <v>6.85</v>
      </c>
      <c r="I4012" s="12">
        <v>8.57</v>
      </c>
      <c r="J4012" s="12">
        <v>-1.34464441061601</v>
      </c>
      <c r="K4012" s="13">
        <v>2.0086425380535601E-14</v>
      </c>
      <c r="L4012" s="13">
        <v>7.28105697747642E-14</v>
      </c>
    </row>
    <row r="4013" spans="2:12" x14ac:dyDescent="0.25">
      <c r="B4013" s="4" t="s">
        <v>6483</v>
      </c>
      <c r="C4013" s="3" t="s">
        <v>4</v>
      </c>
      <c r="D4013" s="12">
        <v>0.55000000000000004</v>
      </c>
      <c r="E4013" s="12">
        <v>0.6</v>
      </c>
      <c r="F4013" s="12">
        <v>0.62</v>
      </c>
      <c r="G4013" s="12">
        <v>2.61</v>
      </c>
      <c r="H4013" s="12">
        <v>2.13</v>
      </c>
      <c r="I4013" s="12">
        <v>1.38</v>
      </c>
      <c r="J4013" s="12">
        <v>1.2153343358892399</v>
      </c>
      <c r="K4013" s="13">
        <v>1.52645521934727E-2</v>
      </c>
      <c r="L4013" s="13">
        <v>2.3825623794044699E-2</v>
      </c>
    </row>
    <row r="4014" spans="2:12" x14ac:dyDescent="0.25">
      <c r="B4014" s="4" t="s">
        <v>6484</v>
      </c>
      <c r="C4014" s="3" t="s">
        <v>6485</v>
      </c>
      <c r="D4014" s="12">
        <v>32.28</v>
      </c>
      <c r="E4014" s="12">
        <v>24.21</v>
      </c>
      <c r="F4014" s="12">
        <v>34.51</v>
      </c>
      <c r="G4014" s="12">
        <v>16.73</v>
      </c>
      <c r="H4014" s="12">
        <v>13.54</v>
      </c>
      <c r="I4014" s="12">
        <v>14.56</v>
      </c>
      <c r="J4014" s="12">
        <v>-1.55698634880639</v>
      </c>
      <c r="K4014" s="13">
        <v>3.8253813995957402E-18</v>
      </c>
      <c r="L4014" s="13">
        <v>1.68801475749869E-17</v>
      </c>
    </row>
    <row r="4015" spans="2:12" x14ac:dyDescent="0.25">
      <c r="B4015" s="4" t="s">
        <v>6486</v>
      </c>
      <c r="C4015" s="3" t="s">
        <v>6487</v>
      </c>
      <c r="D4015" s="12">
        <v>29.31</v>
      </c>
      <c r="E4015" s="12">
        <v>27</v>
      </c>
      <c r="F4015" s="12">
        <v>31.33</v>
      </c>
      <c r="G4015" s="12">
        <v>10.76</v>
      </c>
      <c r="H4015" s="12">
        <v>12.49</v>
      </c>
      <c r="I4015" s="12">
        <v>12.18</v>
      </c>
      <c r="J4015" s="12">
        <v>-1.8236246247274499</v>
      </c>
      <c r="K4015" s="13">
        <v>1.12780735760379E-33</v>
      </c>
      <c r="L4015" s="13">
        <v>9.8535782201795004E-33</v>
      </c>
    </row>
    <row r="4016" spans="2:12" x14ac:dyDescent="0.25">
      <c r="B4016" s="4" t="s">
        <v>6488</v>
      </c>
      <c r="C4016" s="3" t="s">
        <v>6489</v>
      </c>
      <c r="D4016" s="12">
        <v>75.11</v>
      </c>
      <c r="E4016" s="12">
        <v>61.04</v>
      </c>
      <c r="F4016" s="12">
        <v>64.2</v>
      </c>
      <c r="G4016" s="12">
        <v>26.19</v>
      </c>
      <c r="H4016" s="12">
        <v>25.22</v>
      </c>
      <c r="I4016" s="12">
        <v>23.15</v>
      </c>
      <c r="J4016" s="12">
        <v>-1.9564704371437101</v>
      </c>
      <c r="K4016" s="13">
        <v>2.9724201188050199E-55</v>
      </c>
      <c r="L4016" s="13">
        <v>5.9746240063355499E-54</v>
      </c>
    </row>
    <row r="4017" spans="2:12" x14ac:dyDescent="0.25">
      <c r="B4017" s="4" t="s">
        <v>6490</v>
      </c>
      <c r="C4017" s="3" t="s">
        <v>6491</v>
      </c>
      <c r="D4017" s="12">
        <v>52.54</v>
      </c>
      <c r="E4017" s="12">
        <v>49.88</v>
      </c>
      <c r="F4017" s="12">
        <v>52.91</v>
      </c>
      <c r="G4017" s="12">
        <v>27.27</v>
      </c>
      <c r="H4017" s="12">
        <v>23.62</v>
      </c>
      <c r="I4017" s="12">
        <v>27.43</v>
      </c>
      <c r="J4017" s="12">
        <v>-1.48110159162258</v>
      </c>
      <c r="K4017" s="13">
        <v>3.9576136618463299E-36</v>
      </c>
      <c r="L4017" s="13">
        <v>3.8538703910989001E-35</v>
      </c>
    </row>
    <row r="4018" spans="2:12" x14ac:dyDescent="0.25">
      <c r="B4018" s="4" t="s">
        <v>6492</v>
      </c>
      <c r="C4018" s="3" t="s">
        <v>6493</v>
      </c>
      <c r="D4018" s="12">
        <v>69.44</v>
      </c>
      <c r="E4018" s="12">
        <v>76.180000000000007</v>
      </c>
      <c r="F4018" s="12">
        <v>51.91</v>
      </c>
      <c r="G4018" s="12">
        <v>193.61</v>
      </c>
      <c r="H4018" s="12">
        <v>209.78</v>
      </c>
      <c r="I4018" s="12">
        <v>192.15</v>
      </c>
      <c r="J4018" s="12">
        <v>1.0697071973169601</v>
      </c>
      <c r="K4018" s="13">
        <v>1.4551092017127201E-21</v>
      </c>
      <c r="L4018" s="13">
        <v>7.5856264517559995E-21</v>
      </c>
    </row>
    <row r="4019" spans="2:12" x14ac:dyDescent="0.25">
      <c r="B4019" s="4" t="s">
        <v>6494</v>
      </c>
      <c r="C4019" s="3" t="s">
        <v>4058</v>
      </c>
      <c r="D4019" s="12">
        <v>10.94</v>
      </c>
      <c r="E4019" s="12">
        <v>12.2</v>
      </c>
      <c r="F4019" s="12">
        <v>8.09</v>
      </c>
      <c r="G4019" s="12">
        <v>31.21</v>
      </c>
      <c r="H4019" s="12">
        <v>28.11</v>
      </c>
      <c r="I4019" s="12">
        <v>30.07</v>
      </c>
      <c r="J4019" s="12">
        <v>1.0327207064661399</v>
      </c>
      <c r="K4019" s="13">
        <v>1.4044746135153799E-16</v>
      </c>
      <c r="L4019" s="13">
        <v>5.7310335124325699E-16</v>
      </c>
    </row>
    <row r="4020" spans="2:12" x14ac:dyDescent="0.25">
      <c r="B4020" s="4" t="s">
        <v>6495</v>
      </c>
      <c r="C4020" s="3" t="s">
        <v>6496</v>
      </c>
      <c r="D4020" s="12">
        <v>10.71</v>
      </c>
      <c r="E4020" s="12">
        <v>11.15</v>
      </c>
      <c r="F4020" s="12">
        <v>7.22</v>
      </c>
      <c r="G4020" s="12">
        <v>26.72</v>
      </c>
      <c r="H4020" s="12">
        <v>28.18</v>
      </c>
      <c r="I4020" s="12">
        <v>30.86</v>
      </c>
      <c r="J4020" s="12">
        <v>1.0586211166419299</v>
      </c>
      <c r="K4020" s="13">
        <v>4.6098882974574799E-13</v>
      </c>
      <c r="L4020" s="13">
        <v>1.5526252392041101E-12</v>
      </c>
    </row>
    <row r="4021" spans="2:12" x14ac:dyDescent="0.25">
      <c r="B4021" s="4" t="s">
        <v>6497</v>
      </c>
      <c r="C4021" s="3" t="s">
        <v>4</v>
      </c>
      <c r="D4021" s="12">
        <v>5.28</v>
      </c>
      <c r="E4021" s="12">
        <v>13.56</v>
      </c>
      <c r="F4021" s="12">
        <v>4.82</v>
      </c>
      <c r="G4021" s="12">
        <v>67.17</v>
      </c>
      <c r="H4021" s="12">
        <v>68.64</v>
      </c>
      <c r="I4021" s="12">
        <v>64.98</v>
      </c>
      <c r="J4021" s="12">
        <v>2.5516260148465002</v>
      </c>
      <c r="K4021" s="13">
        <v>9.8090717158861195E-9</v>
      </c>
      <c r="L4021" s="13">
        <v>2.57014078658145E-8</v>
      </c>
    </row>
    <row r="4022" spans="2:12" x14ac:dyDescent="0.25">
      <c r="B4022" s="4" t="s">
        <v>6498</v>
      </c>
      <c r="C4022" s="3" t="s">
        <v>4</v>
      </c>
      <c r="D4022" s="12">
        <v>341.29</v>
      </c>
      <c r="E4022" s="12">
        <v>471.87</v>
      </c>
      <c r="F4022" s="12">
        <v>420.18</v>
      </c>
      <c r="G4022" s="12">
        <v>91.77</v>
      </c>
      <c r="H4022" s="12">
        <v>83.72</v>
      </c>
      <c r="I4022" s="12">
        <v>88.47</v>
      </c>
      <c r="J4022" s="12">
        <v>-2.7990602210225899</v>
      </c>
      <c r="K4022" s="13">
        <v>5.04762781195185E-85</v>
      </c>
      <c r="L4022" s="13">
        <v>3.1059942916489001E-83</v>
      </c>
    </row>
    <row r="4023" spans="2:12" x14ac:dyDescent="0.25">
      <c r="B4023" s="4" t="s">
        <v>6499</v>
      </c>
      <c r="C4023" s="3" t="s">
        <v>6500</v>
      </c>
      <c r="D4023" s="12">
        <v>30.74</v>
      </c>
      <c r="E4023" s="12">
        <v>25.62</v>
      </c>
      <c r="F4023" s="12">
        <v>29.16</v>
      </c>
      <c r="G4023" s="12">
        <v>13.34</v>
      </c>
      <c r="H4023" s="12">
        <v>11.92</v>
      </c>
      <c r="I4023" s="12">
        <v>14.08</v>
      </c>
      <c r="J4023" s="12">
        <v>-1.6044053609819999</v>
      </c>
      <c r="K4023" s="13">
        <v>4.9627904068644199E-37</v>
      </c>
      <c r="L4023" s="13">
        <v>5.0178213488760298E-36</v>
      </c>
    </row>
    <row r="4024" spans="2:12" x14ac:dyDescent="0.25">
      <c r="B4024" s="4" t="s">
        <v>6501</v>
      </c>
      <c r="C4024" s="3" t="s">
        <v>5409</v>
      </c>
      <c r="D4024" s="12">
        <v>26.11</v>
      </c>
      <c r="E4024" s="12">
        <v>35.92</v>
      </c>
      <c r="F4024" s="12">
        <v>21.82</v>
      </c>
      <c r="G4024" s="12">
        <v>378.68</v>
      </c>
      <c r="H4024" s="12">
        <v>354.41</v>
      </c>
      <c r="I4024" s="12">
        <v>362.79</v>
      </c>
      <c r="J4024" s="12">
        <v>3.03931446825101</v>
      </c>
      <c r="K4024" s="13">
        <v>1.05362653391358E-105</v>
      </c>
      <c r="L4024" s="13">
        <v>1.28876513843332E-103</v>
      </c>
    </row>
    <row r="4025" spans="2:12" x14ac:dyDescent="0.25">
      <c r="B4025" s="4" t="s">
        <v>6502</v>
      </c>
      <c r="C4025" s="3" t="s">
        <v>663</v>
      </c>
      <c r="D4025" s="12">
        <v>6.65</v>
      </c>
      <c r="E4025" s="12">
        <v>6.05</v>
      </c>
      <c r="F4025" s="12">
        <v>6.1</v>
      </c>
      <c r="G4025" s="12">
        <v>3.55</v>
      </c>
      <c r="H4025" s="12">
        <v>3.97</v>
      </c>
      <c r="I4025" s="12">
        <v>2.83</v>
      </c>
      <c r="J4025" s="12">
        <v>-1.3729983994295201</v>
      </c>
      <c r="K4025" s="13">
        <v>1.0371423756929601E-11</v>
      </c>
      <c r="L4025" s="13">
        <v>3.2497775783193803E-11</v>
      </c>
    </row>
    <row r="4026" spans="2:12" x14ac:dyDescent="0.25">
      <c r="B4026" s="4" t="s">
        <v>6503</v>
      </c>
      <c r="C4026" s="3" t="s">
        <v>4</v>
      </c>
      <c r="D4026" s="12">
        <v>37.67</v>
      </c>
      <c r="E4026" s="12">
        <v>31.96</v>
      </c>
      <c r="F4026" s="12">
        <v>33.17</v>
      </c>
      <c r="G4026" s="12">
        <v>19</v>
      </c>
      <c r="H4026" s="12">
        <v>21.15</v>
      </c>
      <c r="I4026" s="12">
        <v>21.22</v>
      </c>
      <c r="J4026" s="12">
        <v>-1.2545879392171699</v>
      </c>
      <c r="K4026" s="13">
        <v>8.7359232753965695E-24</v>
      </c>
      <c r="L4026" s="13">
        <v>5.0473105099209402E-23</v>
      </c>
    </row>
    <row r="4027" spans="2:12" x14ac:dyDescent="0.25">
      <c r="B4027" s="4" t="s">
        <v>6504</v>
      </c>
      <c r="C4027" s="3" t="s">
        <v>6505</v>
      </c>
      <c r="D4027" s="12">
        <v>24.32</v>
      </c>
      <c r="E4027" s="12">
        <v>26.91</v>
      </c>
      <c r="F4027" s="12">
        <v>19.059999999999999</v>
      </c>
      <c r="G4027" s="12">
        <v>142.75</v>
      </c>
      <c r="H4027" s="12">
        <v>152.82</v>
      </c>
      <c r="I4027" s="12">
        <v>137.41</v>
      </c>
      <c r="J4027" s="12">
        <v>2.0803899319559198</v>
      </c>
      <c r="K4027" s="13">
        <v>2.1547915104886301E-70</v>
      </c>
      <c r="L4027" s="13">
        <v>7.74643686387132E-69</v>
      </c>
    </row>
    <row r="4028" spans="2:12" x14ac:dyDescent="0.25">
      <c r="B4028" s="4" t="s">
        <v>6506</v>
      </c>
      <c r="C4028" s="3" t="s">
        <v>6507</v>
      </c>
      <c r="D4028" s="12">
        <v>59.13</v>
      </c>
      <c r="E4028" s="12">
        <v>54.17</v>
      </c>
      <c r="F4028" s="12">
        <v>52.84</v>
      </c>
      <c r="G4028" s="12">
        <v>35.369999999999997</v>
      </c>
      <c r="H4028" s="12">
        <v>34.83</v>
      </c>
      <c r="I4028" s="12">
        <v>31.63</v>
      </c>
      <c r="J4028" s="12">
        <v>-1.19558452820404</v>
      </c>
      <c r="K4028" s="13">
        <v>3.4119978945881E-32</v>
      </c>
      <c r="L4028" s="13">
        <v>2.8306318347989002E-31</v>
      </c>
    </row>
    <row r="4029" spans="2:12" x14ac:dyDescent="0.25">
      <c r="B4029" s="4" t="s">
        <v>6508</v>
      </c>
      <c r="C4029" s="3" t="s">
        <v>4</v>
      </c>
      <c r="D4029" s="12">
        <v>0.35</v>
      </c>
      <c r="E4029" s="12">
        <v>0.77</v>
      </c>
      <c r="F4029" s="12">
        <v>0.09</v>
      </c>
      <c r="G4029" s="12">
        <v>0</v>
      </c>
      <c r="H4029" s="12">
        <v>0</v>
      </c>
      <c r="I4029" s="12">
        <v>0</v>
      </c>
      <c r="J4029" s="12">
        <v>-3.8684419302466502</v>
      </c>
      <c r="K4029" s="13">
        <v>8.5784546062552102E-3</v>
      </c>
      <c r="L4029" s="13">
        <v>1.38442316493547E-2</v>
      </c>
    </row>
    <row r="4030" spans="2:12" x14ac:dyDescent="0.25">
      <c r="B4030" s="4" t="s">
        <v>6509</v>
      </c>
      <c r="C4030" s="3" t="s">
        <v>4</v>
      </c>
      <c r="D4030" s="12">
        <v>11.06</v>
      </c>
      <c r="E4030" s="12">
        <v>10.56</v>
      </c>
      <c r="F4030" s="12">
        <v>10.17</v>
      </c>
      <c r="G4030" s="12">
        <v>5.2</v>
      </c>
      <c r="H4030" s="12">
        <v>4.45</v>
      </c>
      <c r="I4030" s="12">
        <v>5.4</v>
      </c>
      <c r="J4030" s="12">
        <v>-1.59169999028555</v>
      </c>
      <c r="K4030" s="13">
        <v>5.2264692473606203E-22</v>
      </c>
      <c r="L4030" s="13">
        <v>2.7928335935549801E-21</v>
      </c>
    </row>
    <row r="4031" spans="2:12" x14ac:dyDescent="0.25">
      <c r="B4031" s="4" t="s">
        <v>6510</v>
      </c>
      <c r="C4031" s="3" t="s">
        <v>4</v>
      </c>
      <c r="D4031" s="12">
        <v>34.51</v>
      </c>
      <c r="E4031" s="12">
        <v>31.26</v>
      </c>
      <c r="F4031" s="12">
        <v>31.45</v>
      </c>
      <c r="G4031" s="12">
        <v>24.66</v>
      </c>
      <c r="H4031" s="12">
        <v>20.82</v>
      </c>
      <c r="I4031" s="12">
        <v>22.69</v>
      </c>
      <c r="J4031" s="12">
        <v>-1.0330250917238899</v>
      </c>
      <c r="K4031" s="13">
        <v>3.9216130427255503E-17</v>
      </c>
      <c r="L4031" s="13">
        <v>1.64990682963663E-16</v>
      </c>
    </row>
    <row r="4032" spans="2:12" x14ac:dyDescent="0.25">
      <c r="B4032" s="4" t="s">
        <v>6511</v>
      </c>
      <c r="C4032" s="3" t="s">
        <v>6512</v>
      </c>
      <c r="D4032" s="12">
        <v>20.22</v>
      </c>
      <c r="E4032" s="12">
        <v>22.79</v>
      </c>
      <c r="F4032" s="12">
        <v>18.489999999999998</v>
      </c>
      <c r="G4032" s="12">
        <v>70.11</v>
      </c>
      <c r="H4032" s="12">
        <v>63.91</v>
      </c>
      <c r="I4032" s="12">
        <v>65.59</v>
      </c>
      <c r="J4032" s="12">
        <v>1.1919219893523301</v>
      </c>
      <c r="K4032" s="13">
        <v>3.64893313707301E-29</v>
      </c>
      <c r="L4032" s="13">
        <v>2.6714452091125798E-28</v>
      </c>
    </row>
    <row r="4033" spans="2:12" x14ac:dyDescent="0.25">
      <c r="B4033" s="4" t="s">
        <v>6513</v>
      </c>
      <c r="C4033" s="3" t="s">
        <v>6514</v>
      </c>
      <c r="D4033" s="12">
        <v>52.48</v>
      </c>
      <c r="E4033" s="12">
        <v>42.79</v>
      </c>
      <c r="F4033" s="12">
        <v>42.92</v>
      </c>
      <c r="G4033" s="12">
        <v>30.11</v>
      </c>
      <c r="H4033" s="12">
        <v>24.51</v>
      </c>
      <c r="I4033" s="12">
        <v>24.33</v>
      </c>
      <c r="J4033" s="12">
        <v>-1.3277783104359699</v>
      </c>
      <c r="K4033" s="13">
        <v>5.5339124406906004E-25</v>
      </c>
      <c r="L4033" s="13">
        <v>3.3823974271862698E-24</v>
      </c>
    </row>
    <row r="4034" spans="2:12" x14ac:dyDescent="0.25">
      <c r="B4034" s="4" t="s">
        <v>6515</v>
      </c>
      <c r="C4034" s="3" t="s">
        <v>6516</v>
      </c>
      <c r="D4034" s="12">
        <v>26.23</v>
      </c>
      <c r="E4034" s="12">
        <v>24.39</v>
      </c>
      <c r="F4034" s="12">
        <v>24.04</v>
      </c>
      <c r="G4034" s="12">
        <v>18.59</v>
      </c>
      <c r="H4034" s="12">
        <v>17.7</v>
      </c>
      <c r="I4034" s="12">
        <v>16.89</v>
      </c>
      <c r="J4034" s="12">
        <v>-1.0220419190732599</v>
      </c>
      <c r="K4034" s="13">
        <v>8.1685856146337805E-15</v>
      </c>
      <c r="L4034" s="13">
        <v>3.0288692685684599E-14</v>
      </c>
    </row>
    <row r="4035" spans="2:12" x14ac:dyDescent="0.25">
      <c r="B4035" s="4" t="s">
        <v>6517</v>
      </c>
      <c r="C4035" s="3" t="s">
        <v>4</v>
      </c>
      <c r="D4035" s="12">
        <v>125.72</v>
      </c>
      <c r="E4035" s="12">
        <v>82.13</v>
      </c>
      <c r="F4035" s="12">
        <v>131.38999999999999</v>
      </c>
      <c r="G4035" s="12">
        <v>42.41</v>
      </c>
      <c r="H4035" s="12">
        <v>35.04</v>
      </c>
      <c r="I4035" s="12">
        <v>34.409999999999997</v>
      </c>
      <c r="J4035" s="12">
        <v>-2.73628331118061</v>
      </c>
      <c r="K4035" s="13">
        <v>1.40395125566891E-26</v>
      </c>
      <c r="L4035" s="13">
        <v>9.1558069534195005E-26</v>
      </c>
    </row>
    <row r="4036" spans="2:12" x14ac:dyDescent="0.25">
      <c r="B4036" s="4" t="s">
        <v>6518</v>
      </c>
      <c r="C4036" s="3" t="s">
        <v>2672</v>
      </c>
      <c r="D4036" s="12">
        <v>19.329999999999998</v>
      </c>
      <c r="E4036" s="12">
        <v>10.72</v>
      </c>
      <c r="F4036" s="12">
        <v>11.98</v>
      </c>
      <c r="G4036" s="12">
        <v>1.61</v>
      </c>
      <c r="H4036" s="12">
        <v>0.51</v>
      </c>
      <c r="I4036" s="12">
        <v>1.94</v>
      </c>
      <c r="J4036" s="12">
        <v>-3.8801059223645198</v>
      </c>
      <c r="K4036" s="13">
        <v>1.61778105968357E-13</v>
      </c>
      <c r="L4036" s="13">
        <v>5.5818176913058796E-13</v>
      </c>
    </row>
    <row r="4037" spans="2:12" x14ac:dyDescent="0.25">
      <c r="B4037" s="4" t="s">
        <v>6519</v>
      </c>
      <c r="C4037" s="3" t="s">
        <v>6520</v>
      </c>
      <c r="D4037" s="12">
        <v>1.22</v>
      </c>
      <c r="E4037" s="12">
        <v>0.71</v>
      </c>
      <c r="F4037" s="12">
        <v>0.63</v>
      </c>
      <c r="G4037" s="12">
        <v>0.35</v>
      </c>
      <c r="H4037" s="12">
        <v>0.34</v>
      </c>
      <c r="I4037" s="12">
        <v>0.49</v>
      </c>
      <c r="J4037" s="12">
        <v>-1.63671615442434</v>
      </c>
      <c r="K4037" s="13">
        <v>9.6576835335885798E-3</v>
      </c>
      <c r="L4037" s="13">
        <v>1.54664802557709E-2</v>
      </c>
    </row>
    <row r="4038" spans="2:12" x14ac:dyDescent="0.25">
      <c r="B4038" s="4" t="s">
        <v>6521</v>
      </c>
      <c r="C4038" s="3" t="s">
        <v>6522</v>
      </c>
      <c r="D4038" s="12">
        <v>116.1</v>
      </c>
      <c r="E4038" s="12">
        <v>107.02</v>
      </c>
      <c r="F4038" s="12">
        <v>112.05</v>
      </c>
      <c r="G4038" s="12">
        <v>48.18</v>
      </c>
      <c r="H4038" s="12">
        <v>45.8</v>
      </c>
      <c r="I4038" s="12">
        <v>50.67</v>
      </c>
      <c r="J4038" s="12">
        <v>-1.7005220673754</v>
      </c>
      <c r="K4038" s="13">
        <v>3.0449047424305598E-57</v>
      </c>
      <c r="L4038" s="13">
        <v>6.83230303502874E-56</v>
      </c>
    </row>
    <row r="4039" spans="2:12" x14ac:dyDescent="0.25">
      <c r="B4039" s="4" t="s">
        <v>6523</v>
      </c>
      <c r="C4039" s="3" t="s">
        <v>6524</v>
      </c>
      <c r="D4039" s="12">
        <v>5.93</v>
      </c>
      <c r="E4039" s="12">
        <v>6.99</v>
      </c>
      <c r="F4039" s="12">
        <v>4.1500000000000004</v>
      </c>
      <c r="G4039" s="12">
        <v>31.92</v>
      </c>
      <c r="H4039" s="12">
        <v>27.48</v>
      </c>
      <c r="I4039" s="12">
        <v>28.28</v>
      </c>
      <c r="J4039" s="12">
        <v>1.80219769255591</v>
      </c>
      <c r="K4039" s="13">
        <v>2.3707798139865699E-21</v>
      </c>
      <c r="L4039" s="13">
        <v>1.2225666598604301E-20</v>
      </c>
    </row>
    <row r="4040" spans="2:12" x14ac:dyDescent="0.25">
      <c r="B4040" s="4" t="s">
        <v>6525</v>
      </c>
      <c r="C4040" s="3" t="s">
        <v>6526</v>
      </c>
      <c r="D4040" s="12">
        <v>0.04</v>
      </c>
      <c r="E4040" s="12">
        <v>0</v>
      </c>
      <c r="F4040" s="12">
        <v>0</v>
      </c>
      <c r="G4040" s="12">
        <v>0.35</v>
      </c>
      <c r="H4040" s="12">
        <v>0.5</v>
      </c>
      <c r="I4040" s="12">
        <v>0.33</v>
      </c>
      <c r="J4040" s="12">
        <v>4.3778752086947197</v>
      </c>
      <c r="K4040" s="13">
        <v>1.0674864532705899E-2</v>
      </c>
      <c r="L4040" s="13">
        <v>1.6978891732166199E-2</v>
      </c>
    </row>
    <row r="4041" spans="2:12" x14ac:dyDescent="0.25">
      <c r="B4041" s="4" t="s">
        <v>6527</v>
      </c>
      <c r="C4041" s="3" t="s">
        <v>4744</v>
      </c>
      <c r="D4041" s="12">
        <v>0.18</v>
      </c>
      <c r="E4041" s="12">
        <v>0.44</v>
      </c>
      <c r="F4041" s="12">
        <v>0.23</v>
      </c>
      <c r="G4041" s="12">
        <v>7.39</v>
      </c>
      <c r="H4041" s="12">
        <v>8.17</v>
      </c>
      <c r="I4041" s="12">
        <v>11.47</v>
      </c>
      <c r="J4041" s="12">
        <v>4.4362257358852197</v>
      </c>
      <c r="K4041" s="13">
        <v>3.6880993615161297E-18</v>
      </c>
      <c r="L4041" s="13">
        <v>1.6295875152425899E-17</v>
      </c>
    </row>
    <row r="4042" spans="2:12" x14ac:dyDescent="0.25">
      <c r="B4042" s="4" t="s">
        <v>6528</v>
      </c>
      <c r="C4042" s="3" t="s">
        <v>4084</v>
      </c>
      <c r="D4042" s="12">
        <v>0.05</v>
      </c>
      <c r="E4042" s="12">
        <v>0.02</v>
      </c>
      <c r="F4042" s="12">
        <v>0.02</v>
      </c>
      <c r="G4042" s="12">
        <v>8</v>
      </c>
      <c r="H4042" s="12">
        <v>6.03</v>
      </c>
      <c r="I4042" s="12">
        <v>7.17</v>
      </c>
      <c r="J4042" s="12">
        <v>7.5046800285947004</v>
      </c>
      <c r="K4042" s="13">
        <v>2.0671525938965199E-28</v>
      </c>
      <c r="L4042" s="13">
        <v>1.45805488866259E-27</v>
      </c>
    </row>
    <row r="4043" spans="2:12" x14ac:dyDescent="0.25">
      <c r="B4043" s="4" t="s">
        <v>6529</v>
      </c>
      <c r="C4043" s="3" t="s">
        <v>6530</v>
      </c>
      <c r="D4043" s="12">
        <v>7.36</v>
      </c>
      <c r="E4043" s="12">
        <v>8.73</v>
      </c>
      <c r="F4043" s="12">
        <v>7.68</v>
      </c>
      <c r="G4043" s="12">
        <v>30.4</v>
      </c>
      <c r="H4043" s="12">
        <v>25.98</v>
      </c>
      <c r="I4043" s="12">
        <v>28.29</v>
      </c>
      <c r="J4043" s="12">
        <v>1.29750454945329</v>
      </c>
      <c r="K4043" s="13">
        <v>5.6323670041698803E-18</v>
      </c>
      <c r="L4043" s="13">
        <v>2.4680052884152E-17</v>
      </c>
    </row>
    <row r="4044" spans="2:12" x14ac:dyDescent="0.25">
      <c r="B4044" s="4" t="s">
        <v>6531</v>
      </c>
      <c r="C4044" s="3" t="s">
        <v>4</v>
      </c>
      <c r="D4044" s="12">
        <v>17.3</v>
      </c>
      <c r="E4044" s="12">
        <v>12.02</v>
      </c>
      <c r="F4044" s="12">
        <v>13.83</v>
      </c>
      <c r="G4044" s="12">
        <v>9.67</v>
      </c>
      <c r="H4044" s="12">
        <v>8.52</v>
      </c>
      <c r="I4044" s="12">
        <v>8.2899999999999991</v>
      </c>
      <c r="J4044" s="12">
        <v>-1.1838074899884401</v>
      </c>
      <c r="K4044" s="13">
        <v>1.06548410361051E-16</v>
      </c>
      <c r="L4044" s="13">
        <v>4.3655251467374898E-16</v>
      </c>
    </row>
    <row r="4045" spans="2:12" x14ac:dyDescent="0.25">
      <c r="B4045" s="4" t="s">
        <v>6532</v>
      </c>
      <c r="C4045" s="3" t="s">
        <v>2858</v>
      </c>
      <c r="D4045" s="12">
        <v>44.64</v>
      </c>
      <c r="E4045" s="12">
        <v>29.34</v>
      </c>
      <c r="F4045" s="12">
        <v>25.02</v>
      </c>
      <c r="G4045" s="12">
        <v>16.28</v>
      </c>
      <c r="H4045" s="12">
        <v>16.41</v>
      </c>
      <c r="I4045" s="12">
        <v>16.29</v>
      </c>
      <c r="J4045" s="12">
        <v>-1.50385722931868</v>
      </c>
      <c r="K4045" s="13">
        <v>6.4611917525539898E-21</v>
      </c>
      <c r="L4045" s="13">
        <v>3.2598467443720598E-20</v>
      </c>
    </row>
    <row r="4046" spans="2:12" x14ac:dyDescent="0.25">
      <c r="B4046" s="4" t="s">
        <v>6533</v>
      </c>
      <c r="C4046" s="3" t="s">
        <v>5464</v>
      </c>
      <c r="D4046" s="12">
        <v>48.83</v>
      </c>
      <c r="E4046" s="12">
        <v>44.6</v>
      </c>
      <c r="F4046" s="12">
        <v>42.24</v>
      </c>
      <c r="G4046" s="12">
        <v>25.03</v>
      </c>
      <c r="H4046" s="12">
        <v>26.4</v>
      </c>
      <c r="I4046" s="12">
        <v>23.97</v>
      </c>
      <c r="J4046" s="12">
        <v>-1.3442744997754199</v>
      </c>
      <c r="K4046" s="13">
        <v>1.93304578424273E-38</v>
      </c>
      <c r="L4046" s="13">
        <v>2.0495189446040701E-37</v>
      </c>
    </row>
    <row r="4047" spans="2:12" x14ac:dyDescent="0.25">
      <c r="B4047" s="4" t="s">
        <v>6534</v>
      </c>
      <c r="C4047" s="3" t="s">
        <v>6535</v>
      </c>
      <c r="D4047" s="12">
        <v>17.63</v>
      </c>
      <c r="E4047" s="12">
        <v>13.26</v>
      </c>
      <c r="F4047" s="12">
        <v>13.98</v>
      </c>
      <c r="G4047" s="12">
        <v>7.59</v>
      </c>
      <c r="H4047" s="12">
        <v>7.3</v>
      </c>
      <c r="I4047" s="12">
        <v>7.15</v>
      </c>
      <c r="J4047" s="12">
        <v>-1.51612769914906</v>
      </c>
      <c r="K4047" s="13">
        <v>2.9508876986668599E-27</v>
      </c>
      <c r="L4047" s="13">
        <v>1.9744765588811599E-26</v>
      </c>
    </row>
    <row r="4048" spans="2:12" x14ac:dyDescent="0.25">
      <c r="B4048" s="4" t="s">
        <v>6536</v>
      </c>
      <c r="C4048" s="3" t="s">
        <v>6537</v>
      </c>
      <c r="D4048" s="12">
        <v>13.08</v>
      </c>
      <c r="E4048" s="12">
        <v>13.8</v>
      </c>
      <c r="F4048" s="12">
        <v>12.21</v>
      </c>
      <c r="G4048" s="12">
        <v>43.97</v>
      </c>
      <c r="H4048" s="12">
        <v>39.92</v>
      </c>
      <c r="I4048" s="12">
        <v>46.57</v>
      </c>
      <c r="J4048" s="12">
        <v>1.2578841104767999</v>
      </c>
      <c r="K4048" s="13">
        <v>3.7625667585802301E-34</v>
      </c>
      <c r="L4048" s="13">
        <v>3.35752176054802E-33</v>
      </c>
    </row>
    <row r="4049" spans="2:12" x14ac:dyDescent="0.25">
      <c r="B4049" s="4" t="s">
        <v>6538</v>
      </c>
      <c r="C4049" s="3" t="s">
        <v>4</v>
      </c>
      <c r="D4049" s="12">
        <v>1.22</v>
      </c>
      <c r="E4049" s="12">
        <v>1.43</v>
      </c>
      <c r="F4049" s="12">
        <v>1.2</v>
      </c>
      <c r="G4049" s="12">
        <v>0.53</v>
      </c>
      <c r="H4049" s="12">
        <v>0.44</v>
      </c>
      <c r="I4049" s="12">
        <v>0.43</v>
      </c>
      <c r="J4049" s="12">
        <v>-1.97901661649286</v>
      </c>
      <c r="K4049" s="13">
        <v>3.0876700842833699E-5</v>
      </c>
      <c r="L4049" s="13">
        <v>6.3241435461225699E-5</v>
      </c>
    </row>
    <row r="4050" spans="2:12" x14ac:dyDescent="0.25">
      <c r="B4050" s="4" t="s">
        <v>6539</v>
      </c>
      <c r="C4050" s="3" t="s">
        <v>6540</v>
      </c>
      <c r="D4050" s="12">
        <v>27.62</v>
      </c>
      <c r="E4050" s="12">
        <v>27.77</v>
      </c>
      <c r="F4050" s="12">
        <v>21.53</v>
      </c>
      <c r="G4050" s="12">
        <v>81.790000000000006</v>
      </c>
      <c r="H4050" s="12">
        <v>71.03</v>
      </c>
      <c r="I4050" s="12">
        <v>79.69</v>
      </c>
      <c r="J4050" s="12">
        <v>1.0988094403289499</v>
      </c>
      <c r="K4050" s="13">
        <v>2.4354489894613201E-27</v>
      </c>
      <c r="L4050" s="13">
        <v>1.6339500578125099E-26</v>
      </c>
    </row>
    <row r="4051" spans="2:12" x14ac:dyDescent="0.25">
      <c r="B4051" s="4" t="s">
        <v>6541</v>
      </c>
      <c r="C4051" s="3" t="s">
        <v>6542</v>
      </c>
      <c r="D4051" s="12">
        <v>0.1</v>
      </c>
      <c r="E4051" s="12">
        <v>0.06</v>
      </c>
      <c r="F4051" s="12">
        <v>0.13</v>
      </c>
      <c r="G4051" s="12">
        <v>0.51</v>
      </c>
      <c r="H4051" s="12">
        <v>2.2799999999999998</v>
      </c>
      <c r="I4051" s="12">
        <v>1.01</v>
      </c>
      <c r="J4051" s="12">
        <v>3.1314008496769801</v>
      </c>
      <c r="K4051" s="13">
        <v>9.4535435614610396E-4</v>
      </c>
      <c r="L4051" s="13">
        <v>1.6971369593960001E-3</v>
      </c>
    </row>
    <row r="4052" spans="2:12" x14ac:dyDescent="0.25">
      <c r="B4052" s="4" t="s">
        <v>6543</v>
      </c>
      <c r="C4052" s="3" t="s">
        <v>6544</v>
      </c>
      <c r="D4052" s="12">
        <v>0.63</v>
      </c>
      <c r="E4052" s="12">
        <v>1.38</v>
      </c>
      <c r="F4052" s="12">
        <v>0.69</v>
      </c>
      <c r="G4052" s="12">
        <v>8.64</v>
      </c>
      <c r="H4052" s="12">
        <v>7.68</v>
      </c>
      <c r="I4052" s="12">
        <v>7.84</v>
      </c>
      <c r="J4052" s="12">
        <v>2.6349999111179701</v>
      </c>
      <c r="K4052" s="13">
        <v>2.4919874677373499E-18</v>
      </c>
      <c r="L4052" s="13">
        <v>1.11136657631861E-17</v>
      </c>
    </row>
    <row r="4053" spans="2:12" x14ac:dyDescent="0.25">
      <c r="B4053" s="4" t="s">
        <v>6545</v>
      </c>
      <c r="C4053" s="3" t="s">
        <v>6546</v>
      </c>
      <c r="D4053" s="12">
        <v>3.87</v>
      </c>
      <c r="E4053" s="12">
        <v>2.06</v>
      </c>
      <c r="F4053" s="12">
        <v>2.73</v>
      </c>
      <c r="G4053" s="12">
        <v>0.45</v>
      </c>
      <c r="H4053" s="12">
        <v>0.54</v>
      </c>
      <c r="I4053" s="12">
        <v>0.79</v>
      </c>
      <c r="J4053" s="12">
        <v>-2.9704180175631798</v>
      </c>
      <c r="K4053" s="13">
        <v>7.5478677602152093E-5</v>
      </c>
      <c r="L4053" s="13">
        <v>1.49614849080946E-4</v>
      </c>
    </row>
    <row r="4054" spans="2:12" x14ac:dyDescent="0.25">
      <c r="B4054" s="4" t="s">
        <v>6547</v>
      </c>
      <c r="C4054" s="3" t="s">
        <v>6093</v>
      </c>
      <c r="D4054" s="12">
        <v>0.13</v>
      </c>
      <c r="E4054" s="12">
        <v>0.08</v>
      </c>
      <c r="F4054" s="12">
        <v>0.19</v>
      </c>
      <c r="G4054" s="12">
        <v>1.18</v>
      </c>
      <c r="H4054" s="12">
        <v>0.9</v>
      </c>
      <c r="I4054" s="12">
        <v>0.67</v>
      </c>
      <c r="J4054" s="12">
        <v>2.22282071134028</v>
      </c>
      <c r="K4054" s="13">
        <v>1.3425813201742E-4</v>
      </c>
      <c r="L4054" s="13">
        <v>2.5971245209927099E-4</v>
      </c>
    </row>
    <row r="4055" spans="2:12" x14ac:dyDescent="0.25">
      <c r="B4055" s="4" t="s">
        <v>6548</v>
      </c>
      <c r="C4055" s="3" t="s">
        <v>2652</v>
      </c>
      <c r="D4055" s="12">
        <v>194.77</v>
      </c>
      <c r="E4055" s="12">
        <v>244.5</v>
      </c>
      <c r="F4055" s="12">
        <v>186.28</v>
      </c>
      <c r="G4055" s="12">
        <v>1155.5899999999999</v>
      </c>
      <c r="H4055" s="12">
        <v>1104.76</v>
      </c>
      <c r="I4055" s="12">
        <v>1120.48</v>
      </c>
      <c r="J4055" s="12">
        <v>1.9238792117697801</v>
      </c>
      <c r="K4055" s="13">
        <v>2.2126096929876502E-71</v>
      </c>
      <c r="L4055" s="13">
        <v>8.2499907883517096E-70</v>
      </c>
    </row>
    <row r="4056" spans="2:12" x14ac:dyDescent="0.25">
      <c r="B4056" s="4" t="s">
        <v>6549</v>
      </c>
      <c r="C4056" s="3" t="s">
        <v>2652</v>
      </c>
      <c r="D4056" s="12">
        <v>0.16</v>
      </c>
      <c r="E4056" s="12">
        <v>0.08</v>
      </c>
      <c r="F4056" s="12">
        <v>0.05</v>
      </c>
      <c r="G4056" s="12">
        <v>1.04</v>
      </c>
      <c r="H4056" s="12">
        <v>1.51</v>
      </c>
      <c r="I4056" s="12">
        <v>0.92</v>
      </c>
      <c r="J4056" s="12">
        <v>3.1878051253014199</v>
      </c>
      <c r="K4056" s="13">
        <v>2.2942992067665402E-5</v>
      </c>
      <c r="L4056" s="13">
        <v>4.7486217589493202E-5</v>
      </c>
    </row>
    <row r="4057" spans="2:12" x14ac:dyDescent="0.25">
      <c r="B4057" s="4" t="s">
        <v>6550</v>
      </c>
      <c r="C4057" s="3" t="s">
        <v>6551</v>
      </c>
      <c r="D4057" s="12">
        <v>0.12</v>
      </c>
      <c r="E4057" s="12">
        <v>0.1</v>
      </c>
      <c r="F4057" s="12">
        <v>7.0000000000000007E-2</v>
      </c>
      <c r="G4057" s="12">
        <v>0.89</v>
      </c>
      <c r="H4057" s="12">
        <v>0.85</v>
      </c>
      <c r="I4057" s="12">
        <v>0.6</v>
      </c>
      <c r="J4057" s="12">
        <v>2.51674297129169</v>
      </c>
      <c r="K4057" s="13">
        <v>6.5169400026686105E-4</v>
      </c>
      <c r="L4057" s="13">
        <v>1.18758917563165E-3</v>
      </c>
    </row>
    <row r="4058" spans="2:12" x14ac:dyDescent="0.25">
      <c r="B4058" s="4" t="s">
        <v>6552</v>
      </c>
      <c r="C4058" s="3" t="s">
        <v>4525</v>
      </c>
      <c r="D4058" s="12">
        <v>31</v>
      </c>
      <c r="E4058" s="12">
        <v>29.34</v>
      </c>
      <c r="F4058" s="12">
        <v>30.38</v>
      </c>
      <c r="G4058" s="12">
        <v>18.93</v>
      </c>
      <c r="H4058" s="12">
        <v>16.920000000000002</v>
      </c>
      <c r="I4058" s="12">
        <v>18.22</v>
      </c>
      <c r="J4058" s="12">
        <v>-1.2343110447497101</v>
      </c>
      <c r="K4058" s="13">
        <v>2.1059374730134101E-28</v>
      </c>
      <c r="L4058" s="13">
        <v>1.48228441082979E-27</v>
      </c>
    </row>
    <row r="4059" spans="2:12" x14ac:dyDescent="0.25">
      <c r="B4059" s="4" t="s">
        <v>6553</v>
      </c>
      <c r="C4059" s="3" t="s">
        <v>6554</v>
      </c>
      <c r="D4059" s="12">
        <v>3.65</v>
      </c>
      <c r="E4059" s="12">
        <v>5.83</v>
      </c>
      <c r="F4059" s="12">
        <v>2.12</v>
      </c>
      <c r="G4059" s="12">
        <v>19.88</v>
      </c>
      <c r="H4059" s="12">
        <v>18.559999999999999</v>
      </c>
      <c r="I4059" s="12">
        <v>16.52</v>
      </c>
      <c r="J4059" s="12">
        <v>1.73100652219383</v>
      </c>
      <c r="K4059" s="13">
        <v>4.8161810970260902E-12</v>
      </c>
      <c r="L4059" s="13">
        <v>1.53061775675449E-11</v>
      </c>
    </row>
    <row r="4060" spans="2:12" x14ac:dyDescent="0.25">
      <c r="B4060" s="4" t="s">
        <v>6555</v>
      </c>
      <c r="C4060" s="3" t="s">
        <v>3955</v>
      </c>
      <c r="D4060" s="12">
        <v>1.57</v>
      </c>
      <c r="E4060" s="12">
        <v>2.0299999999999998</v>
      </c>
      <c r="F4060" s="12">
        <v>1.02</v>
      </c>
      <c r="G4060" s="12">
        <v>4.95</v>
      </c>
      <c r="H4060" s="12">
        <v>4.9000000000000004</v>
      </c>
      <c r="I4060" s="12">
        <v>5.49</v>
      </c>
      <c r="J4060" s="12">
        <v>1.24918581737509</v>
      </c>
      <c r="K4060" s="13">
        <v>5.1791014046512304E-7</v>
      </c>
      <c r="L4060" s="13">
        <v>1.21882653891722E-6</v>
      </c>
    </row>
    <row r="4061" spans="2:12" x14ac:dyDescent="0.25">
      <c r="B4061" s="4" t="s">
        <v>6556</v>
      </c>
      <c r="C4061" s="3" t="s">
        <v>2597</v>
      </c>
      <c r="D4061" s="12">
        <v>0.21</v>
      </c>
      <c r="E4061" s="12">
        <v>0.14000000000000001</v>
      </c>
      <c r="F4061" s="12">
        <v>0.06</v>
      </c>
      <c r="G4061" s="12">
        <v>7.63</v>
      </c>
      <c r="H4061" s="12">
        <v>8.4600000000000009</v>
      </c>
      <c r="I4061" s="12">
        <v>9.99</v>
      </c>
      <c r="J4061" s="12">
        <v>5.5279980024017403</v>
      </c>
      <c r="K4061" s="13">
        <v>2.8052027648948999E-39</v>
      </c>
      <c r="L4061" s="13">
        <v>3.0851078653394598E-38</v>
      </c>
    </row>
    <row r="4062" spans="2:12" x14ac:dyDescent="0.25">
      <c r="B4062" s="4" t="s">
        <v>6557</v>
      </c>
      <c r="C4062" s="3" t="s">
        <v>4</v>
      </c>
      <c r="D4062" s="12">
        <v>0.96</v>
      </c>
      <c r="E4062" s="12">
        <v>1.1499999999999999</v>
      </c>
      <c r="F4062" s="12">
        <v>0.4</v>
      </c>
      <c r="G4062" s="12">
        <v>4.9400000000000004</v>
      </c>
      <c r="H4062" s="12">
        <v>5.68</v>
      </c>
      <c r="I4062" s="12">
        <v>5.63</v>
      </c>
      <c r="J4062" s="12">
        <v>2.1907990180210399</v>
      </c>
      <c r="K4062" s="13">
        <v>2.1721573064896E-9</v>
      </c>
      <c r="L4062" s="13">
        <v>5.9412974595284099E-9</v>
      </c>
    </row>
    <row r="4063" spans="2:12" x14ac:dyDescent="0.25">
      <c r="B4063" s="4" t="s">
        <v>6558</v>
      </c>
      <c r="C4063" s="3" t="s">
        <v>4</v>
      </c>
      <c r="D4063" s="12">
        <v>8.77</v>
      </c>
      <c r="E4063" s="12">
        <v>11.88</v>
      </c>
      <c r="F4063" s="12">
        <v>9.09</v>
      </c>
      <c r="G4063" s="12">
        <v>52.59</v>
      </c>
      <c r="H4063" s="12">
        <v>44.73</v>
      </c>
      <c r="I4063" s="12">
        <v>50.58</v>
      </c>
      <c r="J4063" s="12">
        <v>1.8078519902396299</v>
      </c>
      <c r="K4063" s="13">
        <v>7.3413348843257905E-39</v>
      </c>
      <c r="L4063" s="13">
        <v>7.9346539751926401E-38</v>
      </c>
    </row>
    <row r="4064" spans="2:12" x14ac:dyDescent="0.25">
      <c r="B4064" s="4" t="s">
        <v>6559</v>
      </c>
      <c r="C4064" s="3" t="s">
        <v>6560</v>
      </c>
      <c r="D4064" s="12">
        <v>0.45</v>
      </c>
      <c r="E4064" s="12">
        <v>0.27</v>
      </c>
      <c r="F4064" s="12">
        <v>0.56999999999999995</v>
      </c>
      <c r="G4064" s="12">
        <v>1.57</v>
      </c>
      <c r="H4064" s="12">
        <v>4.1100000000000003</v>
      </c>
      <c r="I4064" s="12">
        <v>2.62</v>
      </c>
      <c r="J4064" s="12">
        <v>2.0591811551966899</v>
      </c>
      <c r="K4064" s="13">
        <v>1.53009972983456E-3</v>
      </c>
      <c r="L4064" s="13">
        <v>2.6863119709855899E-3</v>
      </c>
    </row>
    <row r="4065" spans="2:12" x14ac:dyDescent="0.25">
      <c r="B4065" s="4" t="s">
        <v>6561</v>
      </c>
      <c r="C4065" s="3" t="s">
        <v>4</v>
      </c>
      <c r="D4065" s="12">
        <v>0.05</v>
      </c>
      <c r="E4065" s="12">
        <v>0.06</v>
      </c>
      <c r="F4065" s="12">
        <v>0.06</v>
      </c>
      <c r="G4065" s="12">
        <v>2.63</v>
      </c>
      <c r="H4065" s="12">
        <v>1.23</v>
      </c>
      <c r="I4065" s="12">
        <v>1.9</v>
      </c>
      <c r="J4065" s="12">
        <v>4.4696042358321399</v>
      </c>
      <c r="K4065" s="13">
        <v>5.4174325548308302E-6</v>
      </c>
      <c r="L4065" s="13">
        <v>1.18099274848048E-5</v>
      </c>
    </row>
    <row r="4066" spans="2:12" x14ac:dyDescent="0.25">
      <c r="B4066" s="4" t="s">
        <v>6562</v>
      </c>
      <c r="C4066" s="3" t="s">
        <v>6563</v>
      </c>
      <c r="D4066" s="12">
        <v>0</v>
      </c>
      <c r="E4066" s="12">
        <v>0</v>
      </c>
      <c r="F4066" s="12">
        <v>0</v>
      </c>
      <c r="G4066" s="12">
        <v>2.94</v>
      </c>
      <c r="H4066" s="12">
        <v>2.34</v>
      </c>
      <c r="I4066" s="12">
        <v>2.94</v>
      </c>
      <c r="J4066" s="12">
        <v>7.9857272389333804</v>
      </c>
      <c r="K4066" s="13">
        <v>2.44598548544295E-12</v>
      </c>
      <c r="L4066" s="13">
        <v>7.9113945240221995E-12</v>
      </c>
    </row>
    <row r="4067" spans="2:12" x14ac:dyDescent="0.25">
      <c r="B4067" s="4" t="s">
        <v>6564</v>
      </c>
      <c r="C4067" s="3" t="s">
        <v>6565</v>
      </c>
      <c r="D4067" s="12">
        <v>0.11</v>
      </c>
      <c r="E4067" s="12">
        <v>0.14000000000000001</v>
      </c>
      <c r="F4067" s="12">
        <v>0.11</v>
      </c>
      <c r="G4067" s="12">
        <v>0.55000000000000004</v>
      </c>
      <c r="H4067" s="12">
        <v>0.78</v>
      </c>
      <c r="I4067" s="12">
        <v>0.33</v>
      </c>
      <c r="J4067" s="12">
        <v>1.7148146015171699</v>
      </c>
      <c r="K4067" s="13">
        <v>2.5619376038283501E-2</v>
      </c>
      <c r="L4067" s="13">
        <v>3.8577141820144698E-2</v>
      </c>
    </row>
    <row r="4068" spans="2:12" x14ac:dyDescent="0.25">
      <c r="B4068" s="4" t="s">
        <v>6566</v>
      </c>
      <c r="C4068" s="3" t="s">
        <v>6567</v>
      </c>
      <c r="D4068" s="12">
        <v>0.02</v>
      </c>
      <c r="E4068" s="12">
        <v>0</v>
      </c>
      <c r="F4068" s="12">
        <v>0</v>
      </c>
      <c r="G4068" s="12">
        <v>2.92</v>
      </c>
      <c r="H4068" s="12">
        <v>3.38</v>
      </c>
      <c r="I4068" s="12">
        <v>3.47</v>
      </c>
      <c r="J4068" s="12">
        <v>8.3235413080376297</v>
      </c>
      <c r="K4068" s="13">
        <v>6.3216653092352896E-11</v>
      </c>
      <c r="L4068" s="13">
        <v>1.89103200273278E-10</v>
      </c>
    </row>
    <row r="4069" spans="2:12" x14ac:dyDescent="0.25">
      <c r="B4069" s="4" t="s">
        <v>6568</v>
      </c>
      <c r="C4069" s="3" t="s">
        <v>4</v>
      </c>
      <c r="D4069" s="12">
        <v>0</v>
      </c>
      <c r="E4069" s="12">
        <v>7.0000000000000007E-2</v>
      </c>
      <c r="F4069" s="12">
        <v>0</v>
      </c>
      <c r="G4069" s="12">
        <v>1.47</v>
      </c>
      <c r="H4069" s="12">
        <v>1.32</v>
      </c>
      <c r="I4069" s="12">
        <v>0.95</v>
      </c>
      <c r="J4069" s="12">
        <v>5.28740680943831</v>
      </c>
      <c r="K4069" s="13">
        <v>3.0147790594873102E-6</v>
      </c>
      <c r="L4069" s="13">
        <v>6.7032218946259604E-6</v>
      </c>
    </row>
    <row r="4070" spans="2:12" x14ac:dyDescent="0.25">
      <c r="B4070" s="4" t="s">
        <v>6569</v>
      </c>
      <c r="C4070" s="3" t="s">
        <v>4734</v>
      </c>
      <c r="D4070" s="12">
        <v>0.28000000000000003</v>
      </c>
      <c r="E4070" s="12">
        <v>0.51</v>
      </c>
      <c r="F4070" s="12">
        <v>0.23</v>
      </c>
      <c r="G4070" s="12">
        <v>0</v>
      </c>
      <c r="H4070" s="12">
        <v>0</v>
      </c>
      <c r="I4070" s="12">
        <v>0</v>
      </c>
      <c r="J4070" s="12">
        <v>-4.2608612297781798</v>
      </c>
      <c r="K4070" s="13">
        <v>1.59599145242097E-3</v>
      </c>
      <c r="L4070" s="13">
        <v>2.7956329493158002E-3</v>
      </c>
    </row>
    <row r="4071" spans="2:12" x14ac:dyDescent="0.25">
      <c r="B4071" s="4" t="s">
        <v>6570</v>
      </c>
      <c r="C4071" s="3" t="s">
        <v>6571</v>
      </c>
      <c r="D4071" s="12">
        <v>0.74</v>
      </c>
      <c r="E4071" s="12">
        <v>1.1100000000000001</v>
      </c>
      <c r="F4071" s="12">
        <v>0.56999999999999995</v>
      </c>
      <c r="G4071" s="12">
        <v>0.33</v>
      </c>
      <c r="H4071" s="12">
        <v>0</v>
      </c>
      <c r="I4071" s="12">
        <v>0.19</v>
      </c>
      <c r="J4071" s="12">
        <v>-2.8537036850883499</v>
      </c>
      <c r="K4071" s="13">
        <v>1.87469390441686E-2</v>
      </c>
      <c r="L4071" s="13">
        <v>2.8856936558166301E-2</v>
      </c>
    </row>
    <row r="4072" spans="2:12" x14ac:dyDescent="0.25">
      <c r="B4072" s="4" t="s">
        <v>6572</v>
      </c>
      <c r="C4072" s="3" t="s">
        <v>4</v>
      </c>
      <c r="D4072" s="12">
        <v>0.78</v>
      </c>
      <c r="E4072" s="12">
        <v>0.85</v>
      </c>
      <c r="F4072" s="12">
        <v>0.6</v>
      </c>
      <c r="G4072" s="12">
        <v>3.85</v>
      </c>
      <c r="H4072" s="12">
        <v>3.37</v>
      </c>
      <c r="I4072" s="12">
        <v>4.46</v>
      </c>
      <c r="J4072" s="12">
        <v>1.8807062448640699</v>
      </c>
      <c r="K4072" s="13">
        <v>8.2630714339351298E-9</v>
      </c>
      <c r="L4072" s="13">
        <v>2.17929546364369E-8</v>
      </c>
    </row>
    <row r="4073" spans="2:12" x14ac:dyDescent="0.25">
      <c r="B4073" s="4" t="s">
        <v>6573</v>
      </c>
      <c r="C4073" s="3" t="s">
        <v>6574</v>
      </c>
      <c r="D4073" s="12">
        <v>0.21</v>
      </c>
      <c r="E4073" s="12">
        <v>0.25</v>
      </c>
      <c r="F4073" s="12">
        <v>0.32</v>
      </c>
      <c r="G4073" s="12">
        <v>1.96</v>
      </c>
      <c r="H4073" s="12">
        <v>1.74</v>
      </c>
      <c r="I4073" s="12">
        <v>2.25</v>
      </c>
      <c r="J4073" s="12">
        <v>2.3811918483360501</v>
      </c>
      <c r="K4073" s="13">
        <v>5.7047679959128E-8</v>
      </c>
      <c r="L4073" s="13">
        <v>1.42832808285086E-7</v>
      </c>
    </row>
    <row r="4074" spans="2:12" x14ac:dyDescent="0.25">
      <c r="B4074" s="4" t="s">
        <v>6575</v>
      </c>
      <c r="C4074" s="3" t="s">
        <v>3263</v>
      </c>
      <c r="D4074" s="12">
        <v>0</v>
      </c>
      <c r="E4074" s="12">
        <v>0</v>
      </c>
      <c r="F4074" s="12">
        <v>0</v>
      </c>
      <c r="G4074" s="12">
        <v>0.03</v>
      </c>
      <c r="H4074" s="12">
        <v>0.03</v>
      </c>
      <c r="I4074" s="12">
        <v>0.04</v>
      </c>
      <c r="J4074" s="12">
        <v>3.45142306627426</v>
      </c>
      <c r="K4074" s="13">
        <v>3.3551744840079702E-2</v>
      </c>
      <c r="L4074" s="13">
        <v>4.9620171150987803E-2</v>
      </c>
    </row>
    <row r="4075" spans="2:12" x14ac:dyDescent="0.25">
      <c r="B4075" s="4" t="s">
        <v>6576</v>
      </c>
      <c r="C4075" s="3" t="s">
        <v>6577</v>
      </c>
      <c r="D4075" s="12">
        <v>11.95</v>
      </c>
      <c r="E4075" s="12">
        <v>16.420000000000002</v>
      </c>
      <c r="F4075" s="12">
        <v>7.89</v>
      </c>
      <c r="G4075" s="12">
        <v>34.28</v>
      </c>
      <c r="H4075" s="12">
        <v>38.72</v>
      </c>
      <c r="I4075" s="12">
        <v>32.54</v>
      </c>
      <c r="J4075" s="12">
        <v>1.0053768394757201</v>
      </c>
      <c r="K4075" s="13">
        <v>3.2496796961856198E-7</v>
      </c>
      <c r="L4075" s="13">
        <v>7.7660918162358201E-7</v>
      </c>
    </row>
    <row r="4076" spans="2:12" x14ac:dyDescent="0.25">
      <c r="B4076" s="4" t="s">
        <v>6578</v>
      </c>
      <c r="C4076" s="3" t="s">
        <v>4</v>
      </c>
      <c r="D4076" s="12">
        <v>3.09</v>
      </c>
      <c r="E4076" s="12">
        <v>3.43</v>
      </c>
      <c r="F4076" s="12">
        <v>1.59</v>
      </c>
      <c r="G4076" s="12">
        <v>11.26</v>
      </c>
      <c r="H4076" s="12">
        <v>12.97</v>
      </c>
      <c r="I4076" s="12">
        <v>6.95</v>
      </c>
      <c r="J4076" s="12">
        <v>1.24177678750706</v>
      </c>
      <c r="K4076" s="13">
        <v>4.1555868078222502E-3</v>
      </c>
      <c r="L4076" s="13">
        <v>6.9537096567329404E-3</v>
      </c>
    </row>
    <row r="4077" spans="2:12" x14ac:dyDescent="0.25">
      <c r="B4077" s="4" t="s">
        <v>6579</v>
      </c>
      <c r="C4077" s="3" t="s">
        <v>6580</v>
      </c>
      <c r="D4077" s="12">
        <v>56.63</v>
      </c>
      <c r="E4077" s="12">
        <v>50.68</v>
      </c>
      <c r="F4077" s="12">
        <v>58.82</v>
      </c>
      <c r="G4077" s="12">
        <v>26.08</v>
      </c>
      <c r="H4077" s="12">
        <v>23.4</v>
      </c>
      <c r="I4077" s="12">
        <v>23.47</v>
      </c>
      <c r="J4077" s="12">
        <v>-1.7162682909444</v>
      </c>
      <c r="K4077" s="13">
        <v>4.7016064546157098E-36</v>
      </c>
      <c r="L4077" s="13">
        <v>4.5606492011407697E-35</v>
      </c>
    </row>
    <row r="4078" spans="2:12" x14ac:dyDescent="0.25">
      <c r="B4078" s="4" t="s">
        <v>6581</v>
      </c>
      <c r="C4078" s="3" t="s">
        <v>4</v>
      </c>
      <c r="D4078" s="12">
        <v>0.61</v>
      </c>
      <c r="E4078" s="12">
        <v>0.15</v>
      </c>
      <c r="F4078" s="12">
        <v>0.61</v>
      </c>
      <c r="G4078" s="12">
        <v>3.61</v>
      </c>
      <c r="H4078" s="12">
        <v>3.27</v>
      </c>
      <c r="I4078" s="12">
        <v>0.8</v>
      </c>
      <c r="J4078" s="12">
        <v>1.7655421163277301</v>
      </c>
      <c r="K4078" s="13">
        <v>4.0222673358234498E-2</v>
      </c>
      <c r="L4078" s="13">
        <v>5.8766702663232702E-2</v>
      </c>
    </row>
    <row r="4079" spans="2:12" x14ac:dyDescent="0.25">
      <c r="B4079" s="4" t="s">
        <v>6582</v>
      </c>
      <c r="C4079" s="3" t="s">
        <v>6583</v>
      </c>
      <c r="D4079" s="12">
        <v>0.41</v>
      </c>
      <c r="E4079" s="12">
        <v>0.11</v>
      </c>
      <c r="F4079" s="12">
        <v>0.16</v>
      </c>
      <c r="G4079" s="12">
        <v>0.82</v>
      </c>
      <c r="H4079" s="12">
        <v>1.06</v>
      </c>
      <c r="I4079" s="12">
        <v>0.67</v>
      </c>
      <c r="J4079" s="12">
        <v>1.4171755982712799</v>
      </c>
      <c r="K4079" s="13">
        <v>3.5179862165783803E-2</v>
      </c>
      <c r="L4079" s="13">
        <v>5.1890296694531199E-2</v>
      </c>
    </row>
    <row r="4080" spans="2:12" x14ac:dyDescent="0.25">
      <c r="B4080" s="4" t="s">
        <v>6584</v>
      </c>
      <c r="C4080" s="3" t="s">
        <v>2732</v>
      </c>
      <c r="D4080" s="12">
        <v>0.12</v>
      </c>
      <c r="E4080" s="12">
        <v>0.25</v>
      </c>
      <c r="F4080" s="12">
        <v>0</v>
      </c>
      <c r="G4080" s="12">
        <v>0.79</v>
      </c>
      <c r="H4080" s="12">
        <v>0.95</v>
      </c>
      <c r="I4080" s="12">
        <v>1.04</v>
      </c>
      <c r="J4080" s="12">
        <v>2.4537396810725798</v>
      </c>
      <c r="K4080" s="13">
        <v>9.7545105797423295E-4</v>
      </c>
      <c r="L4080" s="13">
        <v>1.74803896935529E-3</v>
      </c>
    </row>
    <row r="4081" spans="2:12" x14ac:dyDescent="0.25">
      <c r="B4081" s="4" t="s">
        <v>6585</v>
      </c>
      <c r="C4081" s="3" t="s">
        <v>2732</v>
      </c>
      <c r="D4081" s="12">
        <v>0.77</v>
      </c>
      <c r="E4081" s="12">
        <v>0.7</v>
      </c>
      <c r="F4081" s="12">
        <v>0.39</v>
      </c>
      <c r="G4081" s="12">
        <v>2.2799999999999998</v>
      </c>
      <c r="H4081" s="12">
        <v>2.8</v>
      </c>
      <c r="I4081" s="12">
        <v>2.68</v>
      </c>
      <c r="J4081" s="12">
        <v>1.57714105408716</v>
      </c>
      <c r="K4081" s="13">
        <v>7.4357916700404201E-6</v>
      </c>
      <c r="L4081" s="13">
        <v>1.6021695048443701E-5</v>
      </c>
    </row>
    <row r="4082" spans="2:12" x14ac:dyDescent="0.25">
      <c r="B4082" s="4" t="s">
        <v>6586</v>
      </c>
      <c r="C4082" s="3" t="s">
        <v>4</v>
      </c>
      <c r="D4082" s="12">
        <v>0</v>
      </c>
      <c r="E4082" s="12">
        <v>0.18</v>
      </c>
      <c r="F4082" s="12">
        <v>0</v>
      </c>
      <c r="G4082" s="12">
        <v>20.05</v>
      </c>
      <c r="H4082" s="12">
        <v>26.98</v>
      </c>
      <c r="I4082" s="12">
        <v>30.63</v>
      </c>
      <c r="J4082" s="12">
        <v>8.0921254979248296</v>
      </c>
      <c r="K4082" s="13">
        <v>4.8429179021246999E-11</v>
      </c>
      <c r="L4082" s="13">
        <v>1.4617654697054101E-10</v>
      </c>
    </row>
    <row r="4083" spans="2:12" x14ac:dyDescent="0.25">
      <c r="B4083" s="4" t="s">
        <v>6587</v>
      </c>
      <c r="C4083" s="3" t="s">
        <v>4</v>
      </c>
      <c r="D4083" s="12">
        <v>0.05</v>
      </c>
      <c r="E4083" s="12">
        <v>0.04</v>
      </c>
      <c r="F4083" s="12">
        <v>0.04</v>
      </c>
      <c r="G4083" s="12">
        <v>0.84</v>
      </c>
      <c r="H4083" s="12">
        <v>0.31</v>
      </c>
      <c r="I4083" s="12">
        <v>0.67</v>
      </c>
      <c r="J4083" s="12">
        <v>3.3317611837732</v>
      </c>
      <c r="K4083" s="13">
        <v>1.22429574813591E-5</v>
      </c>
      <c r="L4083" s="13">
        <v>2.5933867695465999E-5</v>
      </c>
    </row>
    <row r="4084" spans="2:12" x14ac:dyDescent="0.25">
      <c r="B4084" s="4" t="s">
        <v>6588</v>
      </c>
      <c r="C4084" s="3" t="s">
        <v>4</v>
      </c>
      <c r="D4084" s="12">
        <v>0</v>
      </c>
      <c r="E4084" s="12">
        <v>0.15</v>
      </c>
      <c r="F4084" s="12">
        <v>0.08</v>
      </c>
      <c r="G4084" s="12">
        <v>0.92</v>
      </c>
      <c r="H4084" s="12">
        <v>1.1100000000000001</v>
      </c>
      <c r="I4084" s="12">
        <v>0.72</v>
      </c>
      <c r="J4084" s="12">
        <v>3.0555806078378298</v>
      </c>
      <c r="K4084" s="13">
        <v>6.0528081026080599E-3</v>
      </c>
      <c r="L4084" s="13">
        <v>9.9491421286723707E-3</v>
      </c>
    </row>
    <row r="4085" spans="2:12" x14ac:dyDescent="0.25">
      <c r="B4085" s="4" t="s">
        <v>6589</v>
      </c>
      <c r="C4085" s="3" t="s">
        <v>2697</v>
      </c>
      <c r="D4085" s="12">
        <v>7.0000000000000007E-2</v>
      </c>
      <c r="E4085" s="12">
        <v>0.12</v>
      </c>
      <c r="F4085" s="12">
        <v>0.04</v>
      </c>
      <c r="G4085" s="12">
        <v>0.5</v>
      </c>
      <c r="H4085" s="12">
        <v>0.8</v>
      </c>
      <c r="I4085" s="12">
        <v>0.78</v>
      </c>
      <c r="J4085" s="12">
        <v>2.6795408877467999</v>
      </c>
      <c r="K4085" s="13">
        <v>2.4462143279255799E-3</v>
      </c>
      <c r="L4085" s="13">
        <v>4.1991322452667396E-3</v>
      </c>
    </row>
    <row r="4086" spans="2:12" x14ac:dyDescent="0.25">
      <c r="B4086" s="4" t="s">
        <v>6590</v>
      </c>
      <c r="C4086" s="3" t="s">
        <v>4</v>
      </c>
      <c r="D4086" s="12">
        <v>0</v>
      </c>
      <c r="E4086" s="12">
        <v>0.06</v>
      </c>
      <c r="F4086" s="12">
        <v>0.03</v>
      </c>
      <c r="G4086" s="12">
        <v>1.71</v>
      </c>
      <c r="H4086" s="12">
        <v>2.0099999999999998</v>
      </c>
      <c r="I4086" s="12">
        <v>1.43</v>
      </c>
      <c r="J4086" s="12">
        <v>5.2908650021940096</v>
      </c>
      <c r="K4086" s="13">
        <v>4.37871550322874E-9</v>
      </c>
      <c r="L4086" s="13">
        <v>1.17460595071902E-8</v>
      </c>
    </row>
    <row r="4087" spans="2:12" x14ac:dyDescent="0.25">
      <c r="B4087" s="4" t="s">
        <v>6591</v>
      </c>
      <c r="C4087" s="3" t="s">
        <v>1701</v>
      </c>
      <c r="D4087" s="12">
        <v>3.34</v>
      </c>
      <c r="E4087" s="12">
        <v>1.72</v>
      </c>
      <c r="F4087" s="12">
        <v>0.89</v>
      </c>
      <c r="G4087" s="12">
        <v>9.27</v>
      </c>
      <c r="H4087" s="12">
        <v>11.85</v>
      </c>
      <c r="I4087" s="12">
        <v>10.9</v>
      </c>
      <c r="J4087" s="12">
        <v>1.8686322065093</v>
      </c>
      <c r="K4087" s="13">
        <v>8.4430318893834896E-7</v>
      </c>
      <c r="L4087" s="13">
        <v>1.9521348513258699E-6</v>
      </c>
    </row>
    <row r="4088" spans="2:12" x14ac:dyDescent="0.25">
      <c r="B4088" s="4" t="s">
        <v>6592</v>
      </c>
      <c r="C4088" s="3" t="s">
        <v>2225</v>
      </c>
      <c r="D4088" s="12">
        <v>0</v>
      </c>
      <c r="E4088" s="12">
        <v>0</v>
      </c>
      <c r="F4088" s="12">
        <v>0</v>
      </c>
      <c r="G4088" s="12">
        <v>0.5</v>
      </c>
      <c r="H4088" s="12">
        <v>0.3</v>
      </c>
      <c r="I4088" s="12">
        <v>0.59</v>
      </c>
      <c r="J4088" s="12">
        <v>3.7639925995278198</v>
      </c>
      <c r="K4088" s="13">
        <v>1.50679162728607E-2</v>
      </c>
      <c r="L4088" s="13">
        <v>2.3533354129055301E-2</v>
      </c>
    </row>
    <row r="4089" spans="2:12" x14ac:dyDescent="0.25">
      <c r="B4089" s="4" t="s">
        <v>6593</v>
      </c>
      <c r="C4089" s="3" t="s">
        <v>4209</v>
      </c>
      <c r="D4089" s="12">
        <v>37257.89</v>
      </c>
      <c r="E4089" s="12">
        <v>36918.300000000003</v>
      </c>
      <c r="F4089" s="12">
        <v>41329.839999999997</v>
      </c>
      <c r="G4089" s="12">
        <v>15598.01</v>
      </c>
      <c r="H4089" s="12">
        <v>17509.88</v>
      </c>
      <c r="I4089" s="12">
        <v>17381.419999999998</v>
      </c>
      <c r="J4089" s="12">
        <v>-1.96701439798904</v>
      </c>
      <c r="K4089" s="13">
        <v>9.2000004583174702E-56</v>
      </c>
      <c r="L4089" s="13">
        <v>1.9025980329262699E-54</v>
      </c>
    </row>
    <row r="4090" spans="2:12" x14ac:dyDescent="0.25">
      <c r="B4090" s="4" t="s">
        <v>6594</v>
      </c>
      <c r="C4090" s="3" t="s">
        <v>6595</v>
      </c>
      <c r="D4090" s="12">
        <v>0.7</v>
      </c>
      <c r="E4090" s="12">
        <v>0.7</v>
      </c>
      <c r="F4090" s="12">
        <v>0.55000000000000004</v>
      </c>
      <c r="G4090" s="12">
        <v>3.57</v>
      </c>
      <c r="H4090" s="12">
        <v>2.4500000000000002</v>
      </c>
      <c r="I4090" s="12">
        <v>2.94</v>
      </c>
      <c r="J4090" s="12">
        <v>1.71193056941836</v>
      </c>
      <c r="K4090" s="13">
        <v>1.02900428864224E-9</v>
      </c>
      <c r="L4090" s="13">
        <v>2.86771686998656E-9</v>
      </c>
    </row>
    <row r="4091" spans="2:12" x14ac:dyDescent="0.25">
      <c r="B4091" s="4" t="s">
        <v>6596</v>
      </c>
      <c r="C4091" s="3" t="s">
        <v>4</v>
      </c>
      <c r="D4091" s="12">
        <v>0.15</v>
      </c>
      <c r="E4091" s="12">
        <v>0.28000000000000003</v>
      </c>
      <c r="F4091" s="12">
        <v>0.1</v>
      </c>
      <c r="G4091" s="12">
        <v>1.84</v>
      </c>
      <c r="H4091" s="12">
        <v>0.84</v>
      </c>
      <c r="I4091" s="12">
        <v>1.2</v>
      </c>
      <c r="J4091" s="12">
        <v>2.37096249647113</v>
      </c>
      <c r="K4091" s="13">
        <v>4.8946920163789895E-4</v>
      </c>
      <c r="L4091" s="13">
        <v>9.02292977840126E-4</v>
      </c>
    </row>
    <row r="4092" spans="2:12" x14ac:dyDescent="0.25">
      <c r="B4092" s="4" t="s">
        <v>6597</v>
      </c>
      <c r="C4092" s="3" t="s">
        <v>6598</v>
      </c>
      <c r="D4092" s="12">
        <v>0.54</v>
      </c>
      <c r="E4092" s="12">
        <v>0.54</v>
      </c>
      <c r="F4092" s="12">
        <v>0.31</v>
      </c>
      <c r="G4092" s="12">
        <v>4.01</v>
      </c>
      <c r="H4092" s="12">
        <v>2.62</v>
      </c>
      <c r="I4092" s="12">
        <v>2.16</v>
      </c>
      <c r="J4092" s="12">
        <v>2.1511222304337698</v>
      </c>
      <c r="K4092" s="13">
        <v>3.0858075903649301E-6</v>
      </c>
      <c r="L4092" s="13">
        <v>6.8565906361010697E-6</v>
      </c>
    </row>
    <row r="4093" spans="2:12" x14ac:dyDescent="0.25">
      <c r="B4093" s="4" t="s">
        <v>6599</v>
      </c>
      <c r="C4093" s="3" t="s">
        <v>3672</v>
      </c>
      <c r="D4093" s="12">
        <v>10.56</v>
      </c>
      <c r="E4093" s="12">
        <v>21.27</v>
      </c>
      <c r="F4093" s="12">
        <v>9.57</v>
      </c>
      <c r="G4093" s="12">
        <v>53.56</v>
      </c>
      <c r="H4093" s="12">
        <v>52.44</v>
      </c>
      <c r="I4093" s="12">
        <v>49.68</v>
      </c>
      <c r="J4093" s="12">
        <v>1.4157902468396399</v>
      </c>
      <c r="K4093" s="13">
        <v>3.4217207910016297E-11</v>
      </c>
      <c r="L4093" s="13">
        <v>1.04062642612936E-10</v>
      </c>
    </row>
    <row r="4094" spans="2:12" x14ac:dyDescent="0.25">
      <c r="B4094" s="4" t="s">
        <v>6600</v>
      </c>
      <c r="C4094" s="3" t="s">
        <v>4</v>
      </c>
      <c r="D4094" s="12">
        <v>3.28</v>
      </c>
      <c r="E4094" s="12">
        <v>4.93</v>
      </c>
      <c r="F4094" s="12">
        <v>2.0099999999999998</v>
      </c>
      <c r="G4094" s="12">
        <v>16.260000000000002</v>
      </c>
      <c r="H4094" s="12">
        <v>15.64</v>
      </c>
      <c r="I4094" s="12">
        <v>16.190000000000001</v>
      </c>
      <c r="J4094" s="12">
        <v>1.73062307987635</v>
      </c>
      <c r="K4094" s="13">
        <v>4.0207614301918299E-14</v>
      </c>
      <c r="L4094" s="13">
        <v>1.4361907815108299E-13</v>
      </c>
    </row>
    <row r="4095" spans="2:12" x14ac:dyDescent="0.25">
      <c r="B4095" s="4" t="s">
        <v>6601</v>
      </c>
      <c r="C4095" s="3" t="s">
        <v>4</v>
      </c>
      <c r="D4095" s="12">
        <v>0.82</v>
      </c>
      <c r="E4095" s="12">
        <v>0.78</v>
      </c>
      <c r="F4095" s="12">
        <v>0.46</v>
      </c>
      <c r="G4095" s="12">
        <v>2.8</v>
      </c>
      <c r="H4095" s="12">
        <v>3.21</v>
      </c>
      <c r="I4095" s="12">
        <v>3.94</v>
      </c>
      <c r="J4095" s="12">
        <v>1.78907889228346</v>
      </c>
      <c r="K4095" s="13">
        <v>1.2054427216985401E-7</v>
      </c>
      <c r="L4095" s="13">
        <v>2.9568575442984399E-7</v>
      </c>
    </row>
    <row r="4096" spans="2:12" x14ac:dyDescent="0.25">
      <c r="B4096" s="4" t="s">
        <v>6602</v>
      </c>
      <c r="C4096" s="3" t="s">
        <v>5820</v>
      </c>
      <c r="D4096" s="12">
        <v>0.53</v>
      </c>
      <c r="E4096" s="12">
        <v>0.49</v>
      </c>
      <c r="F4096" s="12">
        <v>0.38</v>
      </c>
      <c r="G4096" s="12">
        <v>3.46</v>
      </c>
      <c r="H4096" s="12">
        <v>3.27</v>
      </c>
      <c r="I4096" s="12">
        <v>3.77</v>
      </c>
      <c r="J4096" s="12">
        <v>2.4118513127632601</v>
      </c>
      <c r="K4096" s="13">
        <v>2.2434960254154499E-13</v>
      </c>
      <c r="L4096" s="13">
        <v>7.6799539709614301E-13</v>
      </c>
    </row>
    <row r="4097" spans="2:12" x14ac:dyDescent="0.25">
      <c r="B4097" s="4" t="s">
        <v>6603</v>
      </c>
      <c r="C4097" s="3" t="s">
        <v>6604</v>
      </c>
      <c r="D4097" s="12">
        <v>0.26</v>
      </c>
      <c r="E4097" s="12">
        <v>0.17</v>
      </c>
      <c r="F4097" s="12">
        <v>0.15</v>
      </c>
      <c r="G4097" s="12">
        <v>1.29</v>
      </c>
      <c r="H4097" s="12">
        <v>1.05</v>
      </c>
      <c r="I4097" s="12">
        <v>0.49</v>
      </c>
      <c r="J4097" s="12">
        <v>1.8177754356028899</v>
      </c>
      <c r="K4097" s="13">
        <v>1.7794935397731301E-3</v>
      </c>
      <c r="L4097" s="13">
        <v>3.1013588538530801E-3</v>
      </c>
    </row>
    <row r="4098" spans="2:12" x14ac:dyDescent="0.25">
      <c r="B4098" s="4" t="s">
        <v>6605</v>
      </c>
      <c r="C4098" s="3" t="s">
        <v>6606</v>
      </c>
      <c r="D4098" s="12">
        <v>0.83</v>
      </c>
      <c r="E4098" s="12">
        <v>0.99</v>
      </c>
      <c r="F4098" s="12">
        <v>0.86</v>
      </c>
      <c r="G4098" s="12">
        <v>3.9</v>
      </c>
      <c r="H4098" s="12">
        <v>3.39</v>
      </c>
      <c r="I4098" s="12">
        <v>3.73</v>
      </c>
      <c r="J4098" s="12">
        <v>1.49250895751815</v>
      </c>
      <c r="K4098" s="13">
        <v>2.9171647389847201E-5</v>
      </c>
      <c r="L4098" s="13">
        <v>5.98469264307973E-5</v>
      </c>
    </row>
    <row r="4099" spans="2:12" x14ac:dyDescent="0.25">
      <c r="B4099" s="4" t="s">
        <v>6607</v>
      </c>
      <c r="C4099" s="3" t="s">
        <v>4</v>
      </c>
      <c r="D4099" s="12">
        <v>0</v>
      </c>
      <c r="E4099" s="12">
        <v>0.1</v>
      </c>
      <c r="F4099" s="12">
        <v>0</v>
      </c>
      <c r="G4099" s="12">
        <v>0.6</v>
      </c>
      <c r="H4099" s="12">
        <v>0.73</v>
      </c>
      <c r="I4099" s="12">
        <v>1.96</v>
      </c>
      <c r="J4099" s="12">
        <v>4.4342974124292498</v>
      </c>
      <c r="K4099" s="13">
        <v>4.4261617081455098E-3</v>
      </c>
      <c r="L4099" s="13">
        <v>7.3855268562135097E-3</v>
      </c>
    </row>
    <row r="4100" spans="2:12" x14ac:dyDescent="0.25">
      <c r="B4100" s="4" t="s">
        <v>6608</v>
      </c>
      <c r="C4100" s="3" t="s">
        <v>860</v>
      </c>
      <c r="D4100" s="12">
        <v>1.53</v>
      </c>
      <c r="E4100" s="12">
        <v>2.2400000000000002</v>
      </c>
      <c r="F4100" s="12">
        <v>1.43</v>
      </c>
      <c r="G4100" s="12">
        <v>21.79</v>
      </c>
      <c r="H4100" s="12">
        <v>19.510000000000002</v>
      </c>
      <c r="I4100" s="12">
        <v>16.989999999999998</v>
      </c>
      <c r="J4100" s="12">
        <v>2.97315163088596</v>
      </c>
      <c r="K4100" s="13">
        <v>1.4050040649459201E-47</v>
      </c>
      <c r="L4100" s="13">
        <v>2.1481998127145601E-46</v>
      </c>
    </row>
    <row r="4101" spans="2:12" x14ac:dyDescent="0.25">
      <c r="B4101" s="4" t="s">
        <v>6609</v>
      </c>
      <c r="C4101" s="3" t="s">
        <v>4</v>
      </c>
      <c r="D4101" s="12">
        <v>0</v>
      </c>
      <c r="E4101" s="12">
        <v>0</v>
      </c>
      <c r="F4101" s="12">
        <v>0</v>
      </c>
      <c r="G4101" s="12">
        <v>0.18</v>
      </c>
      <c r="H4101" s="12">
        <v>0.27</v>
      </c>
      <c r="I4101" s="12">
        <v>0.1</v>
      </c>
      <c r="J4101" s="12">
        <v>3.9263233400394002</v>
      </c>
      <c r="K4101" s="13">
        <v>9.8878471173469099E-3</v>
      </c>
      <c r="L4101" s="13">
        <v>1.58073169568042E-2</v>
      </c>
    </row>
    <row r="4102" spans="2:12" x14ac:dyDescent="0.25">
      <c r="B4102" s="4" t="s">
        <v>6610</v>
      </c>
      <c r="C4102" s="3" t="s">
        <v>4</v>
      </c>
      <c r="D4102" s="12">
        <v>111.39</v>
      </c>
      <c r="E4102" s="12">
        <v>171.53</v>
      </c>
      <c r="F4102" s="12">
        <v>148.05000000000001</v>
      </c>
      <c r="G4102" s="12">
        <v>98.14</v>
      </c>
      <c r="H4102" s="12">
        <v>98.55</v>
      </c>
      <c r="I4102" s="12">
        <v>81.53</v>
      </c>
      <c r="J4102" s="12">
        <v>-1.37151256532604</v>
      </c>
      <c r="K4102" s="13">
        <v>1.4737492191183201E-14</v>
      </c>
      <c r="L4102" s="13">
        <v>5.39281454496779E-14</v>
      </c>
    </row>
    <row r="4103" spans="2:12" x14ac:dyDescent="0.25">
      <c r="B4103" s="4" t="s">
        <v>6611</v>
      </c>
      <c r="C4103" s="3" t="s">
        <v>6612</v>
      </c>
      <c r="D4103" s="12">
        <v>0</v>
      </c>
      <c r="E4103" s="12">
        <v>0</v>
      </c>
      <c r="F4103" s="12">
        <v>0</v>
      </c>
      <c r="G4103" s="12">
        <v>0.03</v>
      </c>
      <c r="H4103" s="12">
        <v>0.1</v>
      </c>
      <c r="I4103" s="12">
        <v>0.12</v>
      </c>
      <c r="J4103" s="12">
        <v>3.51973230913993</v>
      </c>
      <c r="K4103" s="13">
        <v>3.3473072808258598E-2</v>
      </c>
      <c r="L4103" s="13">
        <v>4.9518424818117003E-2</v>
      </c>
    </row>
    <row r="4104" spans="2:12" x14ac:dyDescent="0.25">
      <c r="B4104" s="4" t="s">
        <v>6613</v>
      </c>
      <c r="C4104" s="3" t="s">
        <v>6614</v>
      </c>
      <c r="D4104" s="12">
        <v>0.8</v>
      </c>
      <c r="E4104" s="12">
        <v>0.75</v>
      </c>
      <c r="F4104" s="12">
        <v>0.28999999999999998</v>
      </c>
      <c r="G4104" s="12">
        <v>12.32</v>
      </c>
      <c r="H4104" s="12">
        <v>10.25</v>
      </c>
      <c r="I4104" s="12">
        <v>13.34</v>
      </c>
      <c r="J4104" s="12">
        <v>3.80923009100546</v>
      </c>
      <c r="K4104" s="13">
        <v>2.5400129491627498E-42</v>
      </c>
      <c r="L4104" s="13">
        <v>3.1845412350127902E-41</v>
      </c>
    </row>
    <row r="4105" spans="2:12" x14ac:dyDescent="0.25">
      <c r="B4105" s="4" t="s">
        <v>6615</v>
      </c>
      <c r="C4105" s="3" t="s">
        <v>6567</v>
      </c>
      <c r="D4105" s="12">
        <v>0</v>
      </c>
      <c r="E4105" s="12">
        <v>0</v>
      </c>
      <c r="F4105" s="12">
        <v>0</v>
      </c>
      <c r="G4105" s="12">
        <v>0.13</v>
      </c>
      <c r="H4105" s="12">
        <v>0.1</v>
      </c>
      <c r="I4105" s="12">
        <v>0.2</v>
      </c>
      <c r="J4105" s="12">
        <v>3.6299567148456702</v>
      </c>
      <c r="K4105" s="13">
        <v>2.1953468553917301E-2</v>
      </c>
      <c r="L4105" s="13">
        <v>3.3428463579139298E-2</v>
      </c>
    </row>
    <row r="4106" spans="2:12" x14ac:dyDescent="0.25">
      <c r="B4106" s="4" t="s">
        <v>6616</v>
      </c>
      <c r="C4106" s="3" t="s">
        <v>6617</v>
      </c>
      <c r="D4106" s="12">
        <v>0.28999999999999998</v>
      </c>
      <c r="E4106" s="12">
        <v>0.43</v>
      </c>
      <c r="F4106" s="12">
        <v>0.16</v>
      </c>
      <c r="G4106" s="12">
        <v>3.21</v>
      </c>
      <c r="H4106" s="12">
        <v>3.12</v>
      </c>
      <c r="I4106" s="12">
        <v>3.85</v>
      </c>
      <c r="J4106" s="12">
        <v>3.0803931133720899</v>
      </c>
      <c r="K4106" s="13">
        <v>6.1119410962419402E-24</v>
      </c>
      <c r="L4106" s="13">
        <v>3.5579088331576697E-23</v>
      </c>
    </row>
    <row r="4107" spans="2:12" x14ac:dyDescent="0.25">
      <c r="B4107" s="4" t="s">
        <v>6618</v>
      </c>
      <c r="C4107" s="3" t="s">
        <v>4</v>
      </c>
      <c r="D4107" s="12">
        <v>0</v>
      </c>
      <c r="E4107" s="12">
        <v>0.02</v>
      </c>
      <c r="F4107" s="12">
        <v>0.02</v>
      </c>
      <c r="G4107" s="12">
        <v>0.16</v>
      </c>
      <c r="H4107" s="12">
        <v>0.08</v>
      </c>
      <c r="I4107" s="12">
        <v>0.19</v>
      </c>
      <c r="J4107" s="12">
        <v>3.0737178615048002</v>
      </c>
      <c r="K4107" s="13">
        <v>2.0158090003462002E-2</v>
      </c>
      <c r="L4107" s="13">
        <v>3.0880197700569701E-2</v>
      </c>
    </row>
    <row r="4108" spans="2:12" x14ac:dyDescent="0.25">
      <c r="B4108" s="4" t="s">
        <v>6619</v>
      </c>
      <c r="C4108" s="3" t="s">
        <v>4</v>
      </c>
      <c r="D4108" s="12">
        <v>1.96</v>
      </c>
      <c r="E4108" s="12">
        <v>1.73</v>
      </c>
      <c r="F4108" s="12">
        <v>1.1100000000000001</v>
      </c>
      <c r="G4108" s="12">
        <v>10.25</v>
      </c>
      <c r="H4108" s="12">
        <v>11.42</v>
      </c>
      <c r="I4108" s="12">
        <v>10.39</v>
      </c>
      <c r="J4108" s="12">
        <v>2.1337312778005102</v>
      </c>
      <c r="K4108" s="13">
        <v>1.6668716341988301E-9</v>
      </c>
      <c r="L4108" s="13">
        <v>4.5880138559314704E-9</v>
      </c>
    </row>
    <row r="4109" spans="2:12" x14ac:dyDescent="0.25">
      <c r="B4109" s="4" t="s">
        <v>6620</v>
      </c>
      <c r="C4109" s="3" t="s">
        <v>4448</v>
      </c>
      <c r="D4109" s="12">
        <v>14.28</v>
      </c>
      <c r="E4109" s="12">
        <v>16.45</v>
      </c>
      <c r="F4109" s="12">
        <v>13.81</v>
      </c>
      <c r="G4109" s="12">
        <v>7.64</v>
      </c>
      <c r="H4109" s="12">
        <v>9.75</v>
      </c>
      <c r="I4109" s="12">
        <v>10.67</v>
      </c>
      <c r="J4109" s="12">
        <v>-1.2246079773004399</v>
      </c>
      <c r="K4109" s="13">
        <v>2.0893209053325E-10</v>
      </c>
      <c r="L4109" s="13">
        <v>6.0548652645145803E-10</v>
      </c>
    </row>
    <row r="4110" spans="2:12" x14ac:dyDescent="0.25">
      <c r="B4110" s="4" t="s">
        <v>6621</v>
      </c>
      <c r="C4110" s="3" t="s">
        <v>6622</v>
      </c>
      <c r="D4110" s="12">
        <v>0</v>
      </c>
      <c r="E4110" s="12">
        <v>0.35</v>
      </c>
      <c r="F4110" s="12">
        <v>0.12</v>
      </c>
      <c r="G4110" s="12">
        <v>1.85</v>
      </c>
      <c r="H4110" s="12">
        <v>2.71</v>
      </c>
      <c r="I4110" s="12">
        <v>2.36</v>
      </c>
      <c r="J4110" s="12">
        <v>3.3453973717115302</v>
      </c>
      <c r="K4110" s="13">
        <v>2.0154127189240901E-6</v>
      </c>
      <c r="L4110" s="13">
        <v>4.5375060765002396E-6</v>
      </c>
    </row>
    <row r="4111" spans="2:12" x14ac:dyDescent="0.25">
      <c r="B4111" s="4" t="s">
        <v>6623</v>
      </c>
      <c r="C4111" s="3" t="s">
        <v>6449</v>
      </c>
      <c r="D4111" s="12">
        <v>0</v>
      </c>
      <c r="E4111" s="12">
        <v>0</v>
      </c>
      <c r="F4111" s="12">
        <v>0</v>
      </c>
      <c r="G4111" s="12">
        <v>0</v>
      </c>
      <c r="H4111" s="12">
        <v>0.19</v>
      </c>
      <c r="I4111" s="12">
        <v>0.31</v>
      </c>
      <c r="J4111" s="12">
        <v>3.5490817927748401</v>
      </c>
      <c r="K4111" s="13">
        <v>4.8139506533284401E-2</v>
      </c>
      <c r="L4111" s="13">
        <v>6.9413348264640906E-2</v>
      </c>
    </row>
    <row r="4112" spans="2:12" x14ac:dyDescent="0.25">
      <c r="B4112" s="4" t="s">
        <v>6624</v>
      </c>
      <c r="C4112" s="3" t="s">
        <v>6625</v>
      </c>
      <c r="D4112" s="12">
        <v>10.94</v>
      </c>
      <c r="E4112" s="12">
        <v>15.38</v>
      </c>
      <c r="F4112" s="12">
        <v>7.58</v>
      </c>
      <c r="G4112" s="12">
        <v>36.31</v>
      </c>
      <c r="H4112" s="12">
        <v>33.770000000000003</v>
      </c>
      <c r="I4112" s="12">
        <v>33.479999999999997</v>
      </c>
      <c r="J4112" s="12">
        <v>1.13111434854716</v>
      </c>
      <c r="K4112" s="13">
        <v>4.6033760543675399E-11</v>
      </c>
      <c r="L4112" s="13">
        <v>1.3907187296779001E-10</v>
      </c>
    </row>
    <row r="4113" spans="2:12" x14ac:dyDescent="0.25">
      <c r="B4113" s="4" t="s">
        <v>6626</v>
      </c>
      <c r="C4113" s="3" t="s">
        <v>6627</v>
      </c>
      <c r="D4113" s="12">
        <v>13.02</v>
      </c>
      <c r="E4113" s="12">
        <v>23.35</v>
      </c>
      <c r="F4113" s="12">
        <v>9.9499999999999993</v>
      </c>
      <c r="G4113" s="12">
        <v>64.17</v>
      </c>
      <c r="H4113" s="12">
        <v>58.64</v>
      </c>
      <c r="I4113" s="12">
        <v>70.08</v>
      </c>
      <c r="J4113" s="12">
        <v>1.5908946877646399</v>
      </c>
      <c r="K4113" s="13">
        <v>1.18841567358658E-6</v>
      </c>
      <c r="L4113" s="13">
        <v>2.72197675392067E-6</v>
      </c>
    </row>
    <row r="4114" spans="2:12" x14ac:dyDescent="0.25">
      <c r="B4114" s="4" t="s">
        <v>6628</v>
      </c>
      <c r="C4114" s="3" t="s">
        <v>4943</v>
      </c>
      <c r="D4114" s="12">
        <v>0.41</v>
      </c>
      <c r="E4114" s="12">
        <v>0.6</v>
      </c>
      <c r="F4114" s="12">
        <v>0.56000000000000005</v>
      </c>
      <c r="G4114" s="12">
        <v>2</v>
      </c>
      <c r="H4114" s="12">
        <v>1.86</v>
      </c>
      <c r="I4114" s="12">
        <v>2.36</v>
      </c>
      <c r="J4114" s="12">
        <v>1.49418576784456</v>
      </c>
      <c r="K4114" s="13">
        <v>7.8392919670290195E-9</v>
      </c>
      <c r="L4114" s="13">
        <v>2.0713408437645201E-8</v>
      </c>
    </row>
    <row r="4115" spans="2:12" x14ac:dyDescent="0.25">
      <c r="B4115" s="4" t="s">
        <v>6629</v>
      </c>
      <c r="C4115" s="3" t="s">
        <v>1266</v>
      </c>
      <c r="D4115" s="12">
        <v>1.44</v>
      </c>
      <c r="E4115" s="12">
        <v>0.61</v>
      </c>
      <c r="F4115" s="12">
        <v>0.44</v>
      </c>
      <c r="G4115" s="12">
        <v>0.51</v>
      </c>
      <c r="H4115" s="12">
        <v>0.5</v>
      </c>
      <c r="I4115" s="12">
        <v>0.48</v>
      </c>
      <c r="J4115" s="12">
        <v>-1.1698107683361101</v>
      </c>
      <c r="K4115" s="13">
        <v>2.707714372124E-3</v>
      </c>
      <c r="L4115" s="13">
        <v>4.6305839987048096E-3</v>
      </c>
    </row>
    <row r="4116" spans="2:12" x14ac:dyDescent="0.25">
      <c r="B4116" s="4" t="s">
        <v>6630</v>
      </c>
      <c r="C4116" s="3" t="s">
        <v>4</v>
      </c>
      <c r="D4116" s="12">
        <v>7.0000000000000007E-2</v>
      </c>
      <c r="E4116" s="12">
        <v>0.21</v>
      </c>
      <c r="F4116" s="12">
        <v>0</v>
      </c>
      <c r="G4116" s="12">
        <v>0.51</v>
      </c>
      <c r="H4116" s="12">
        <v>1.0900000000000001</v>
      </c>
      <c r="I4116" s="12">
        <v>0.27</v>
      </c>
      <c r="J4116" s="12">
        <v>2.3137646906148701</v>
      </c>
      <c r="K4116" s="13">
        <v>1.9993029074539301E-2</v>
      </c>
      <c r="L4116" s="13">
        <v>3.0657404313962602E-2</v>
      </c>
    </row>
    <row r="4117" spans="2:12" x14ac:dyDescent="0.25">
      <c r="B4117" s="4" t="s">
        <v>6631</v>
      </c>
      <c r="C4117" s="3" t="s">
        <v>6158</v>
      </c>
      <c r="D4117" s="12">
        <v>1.58</v>
      </c>
      <c r="E4117" s="12">
        <v>1.9</v>
      </c>
      <c r="F4117" s="12">
        <v>1.42</v>
      </c>
      <c r="G4117" s="12">
        <v>5.79</v>
      </c>
      <c r="H4117" s="12">
        <v>5.65</v>
      </c>
      <c r="I4117" s="12">
        <v>5.62</v>
      </c>
      <c r="J4117" s="12">
        <v>1.2394570451943301</v>
      </c>
      <c r="K4117" s="13">
        <v>7.7872190123511704E-5</v>
      </c>
      <c r="L4117" s="13">
        <v>1.54024465970977E-4</v>
      </c>
    </row>
    <row r="4118" spans="2:12" x14ac:dyDescent="0.25">
      <c r="B4118" s="4" t="s">
        <v>6632</v>
      </c>
      <c r="C4118" s="3" t="s">
        <v>4</v>
      </c>
      <c r="D4118" s="12">
        <v>30.94</v>
      </c>
      <c r="E4118" s="12">
        <v>47.83</v>
      </c>
      <c r="F4118" s="12">
        <v>31.82</v>
      </c>
      <c r="G4118" s="12">
        <v>197.48</v>
      </c>
      <c r="H4118" s="12">
        <v>202.52</v>
      </c>
      <c r="I4118" s="12">
        <v>201.59</v>
      </c>
      <c r="J4118" s="12">
        <v>1.89008998569551</v>
      </c>
      <c r="K4118" s="13">
        <v>8.62051748889709E-37</v>
      </c>
      <c r="L4118" s="13">
        <v>8.5862751155548895E-36</v>
      </c>
    </row>
    <row r="4119" spans="2:12" x14ac:dyDescent="0.25">
      <c r="B4119" s="4" t="s">
        <v>6633</v>
      </c>
      <c r="C4119" s="3" t="s">
        <v>4</v>
      </c>
      <c r="D4119" s="12">
        <v>0.11</v>
      </c>
      <c r="E4119" s="12">
        <v>0.14000000000000001</v>
      </c>
      <c r="F4119" s="12">
        <v>0.14000000000000001</v>
      </c>
      <c r="G4119" s="12">
        <v>1.07</v>
      </c>
      <c r="H4119" s="12">
        <v>0.68</v>
      </c>
      <c r="I4119" s="12">
        <v>0.89</v>
      </c>
      <c r="J4119" s="12">
        <v>2.1944538668529798</v>
      </c>
      <c r="K4119" s="13">
        <v>3.4529430791205799E-3</v>
      </c>
      <c r="L4119" s="13">
        <v>5.8344034844304898E-3</v>
      </c>
    </row>
    <row r="4120" spans="2:12" x14ac:dyDescent="0.25">
      <c r="B4120" s="4" t="s">
        <v>6634</v>
      </c>
      <c r="C4120" s="3" t="s">
        <v>4</v>
      </c>
      <c r="D4120" s="12">
        <v>0.71</v>
      </c>
      <c r="E4120" s="12">
        <v>1.8</v>
      </c>
      <c r="F4120" s="12">
        <v>0.65</v>
      </c>
      <c r="G4120" s="12">
        <v>0.22</v>
      </c>
      <c r="H4120" s="12">
        <v>0.27</v>
      </c>
      <c r="I4120" s="12">
        <v>0.26</v>
      </c>
      <c r="J4120" s="12">
        <v>-2.6313758495250998</v>
      </c>
      <c r="K4120" s="13">
        <v>2.6074113669820199E-3</v>
      </c>
      <c r="L4120" s="13">
        <v>4.4651418833583098E-3</v>
      </c>
    </row>
    <row r="4121" spans="2:12" x14ac:dyDescent="0.25">
      <c r="B4121" s="4" t="s">
        <v>6635</v>
      </c>
      <c r="C4121" s="3" t="s">
        <v>6636</v>
      </c>
      <c r="D4121" s="12">
        <v>86.12</v>
      </c>
      <c r="E4121" s="12">
        <v>70.790000000000006</v>
      </c>
      <c r="F4121" s="12">
        <v>82.88</v>
      </c>
      <c r="G4121" s="12">
        <v>32.270000000000003</v>
      </c>
      <c r="H4121" s="12">
        <v>26.98</v>
      </c>
      <c r="I4121" s="12">
        <v>31.34</v>
      </c>
      <c r="J4121" s="12">
        <v>-1.9383674902411401</v>
      </c>
      <c r="K4121" s="13">
        <v>1.6520686697329199E-45</v>
      </c>
      <c r="L4121" s="13">
        <v>2.3305553807905998E-44</v>
      </c>
    </row>
    <row r="4122" spans="2:12" x14ac:dyDescent="0.25">
      <c r="B4122" s="4" t="s">
        <v>6637</v>
      </c>
      <c r="C4122" s="3" t="s">
        <v>6638</v>
      </c>
      <c r="D4122" s="12">
        <v>136.9</v>
      </c>
      <c r="E4122" s="12">
        <v>120.47</v>
      </c>
      <c r="F4122" s="12">
        <v>137.88</v>
      </c>
      <c r="G4122" s="12">
        <v>97.62</v>
      </c>
      <c r="H4122" s="12">
        <v>95.7</v>
      </c>
      <c r="I4122" s="12">
        <v>92.94</v>
      </c>
      <c r="J4122" s="12">
        <v>-1.0466271908898499</v>
      </c>
      <c r="K4122" s="13">
        <v>1.05548479491422E-16</v>
      </c>
      <c r="L4122" s="13">
        <v>4.32632304576609E-16</v>
      </c>
    </row>
    <row r="4123" spans="2:12" x14ac:dyDescent="0.25">
      <c r="B4123" s="4" t="s">
        <v>6639</v>
      </c>
      <c r="C4123" s="3" t="s">
        <v>457</v>
      </c>
      <c r="D4123" s="12">
        <v>0.28000000000000003</v>
      </c>
      <c r="E4123" s="12">
        <v>0.05</v>
      </c>
      <c r="F4123" s="12">
        <v>0</v>
      </c>
      <c r="G4123" s="12">
        <v>1.18</v>
      </c>
      <c r="H4123" s="12">
        <v>0.95</v>
      </c>
      <c r="I4123" s="12">
        <v>0.46</v>
      </c>
      <c r="J4123" s="12">
        <v>2.55366760089353</v>
      </c>
      <c r="K4123" s="13">
        <v>7.9878680311067807E-3</v>
      </c>
      <c r="L4123" s="13">
        <v>1.29334569954334E-2</v>
      </c>
    </row>
    <row r="4124" spans="2:12" x14ac:dyDescent="0.25">
      <c r="B4124" s="4" t="s">
        <v>6640</v>
      </c>
      <c r="C4124" s="3" t="s">
        <v>4</v>
      </c>
      <c r="D4124" s="12">
        <v>6.39</v>
      </c>
      <c r="E4124" s="12">
        <v>5.0199999999999996</v>
      </c>
      <c r="F4124" s="12">
        <v>5.59</v>
      </c>
      <c r="G4124" s="12">
        <v>1.89</v>
      </c>
      <c r="H4124" s="12">
        <v>1.9</v>
      </c>
      <c r="I4124" s="12">
        <v>1.1299999999999999</v>
      </c>
      <c r="J4124" s="12">
        <v>-2.3012853452920998</v>
      </c>
      <c r="K4124" s="13">
        <v>1.1973324770782E-19</v>
      </c>
      <c r="L4124" s="13">
        <v>5.6593990316184695E-19</v>
      </c>
    </row>
    <row r="4125" spans="2:12" x14ac:dyDescent="0.25">
      <c r="B4125" s="4" t="s">
        <v>6641</v>
      </c>
      <c r="C4125" s="3" t="s">
        <v>6642</v>
      </c>
      <c r="D4125" s="12">
        <v>22.36</v>
      </c>
      <c r="E4125" s="12">
        <v>17.350000000000001</v>
      </c>
      <c r="F4125" s="12">
        <v>24.67</v>
      </c>
      <c r="G4125" s="12">
        <v>5.94</v>
      </c>
      <c r="H4125" s="12">
        <v>6.65</v>
      </c>
      <c r="I4125" s="12">
        <v>3.69</v>
      </c>
      <c r="J4125" s="12">
        <v>-2.55380180723852</v>
      </c>
      <c r="K4125" s="13">
        <v>4.1551756469555501E-26</v>
      </c>
      <c r="L4125" s="13">
        <v>2.6478025247118299E-25</v>
      </c>
    </row>
    <row r="4126" spans="2:12" x14ac:dyDescent="0.25">
      <c r="B4126" s="4" t="s">
        <v>6643</v>
      </c>
      <c r="C4126" s="3" t="s">
        <v>6644</v>
      </c>
      <c r="D4126" s="12">
        <v>66.150000000000006</v>
      </c>
      <c r="E4126" s="12">
        <v>63.77</v>
      </c>
      <c r="F4126" s="12">
        <v>66.61</v>
      </c>
      <c r="G4126" s="12">
        <v>37.700000000000003</v>
      </c>
      <c r="H4126" s="12">
        <v>35.020000000000003</v>
      </c>
      <c r="I4126" s="12">
        <v>36.54</v>
      </c>
      <c r="J4126" s="12">
        <v>-1.37595475571812</v>
      </c>
      <c r="K4126" s="13">
        <v>2.8349064543480098E-31</v>
      </c>
      <c r="L4126" s="13">
        <v>2.2656662738733499E-30</v>
      </c>
    </row>
    <row r="4127" spans="2:12" x14ac:dyDescent="0.25">
      <c r="B4127" s="4" t="s">
        <v>6645</v>
      </c>
      <c r="C4127" s="3" t="s">
        <v>2606</v>
      </c>
      <c r="D4127" s="12">
        <v>69.2</v>
      </c>
      <c r="E4127" s="12">
        <v>64.260000000000005</v>
      </c>
      <c r="F4127" s="12">
        <v>79.650000000000006</v>
      </c>
      <c r="G4127" s="12">
        <v>44.66</v>
      </c>
      <c r="H4127" s="12">
        <v>44.67</v>
      </c>
      <c r="I4127" s="12">
        <v>45.35</v>
      </c>
      <c r="J4127" s="12">
        <v>-1.19454373234258</v>
      </c>
      <c r="K4127" s="13">
        <v>1.6966786842850599E-16</v>
      </c>
      <c r="L4127" s="13">
        <v>6.8981301999915504E-16</v>
      </c>
    </row>
    <row r="4128" spans="2:12" x14ac:dyDescent="0.25">
      <c r="B4128" s="4" t="s">
        <v>6646</v>
      </c>
      <c r="C4128" s="3" t="s">
        <v>4</v>
      </c>
      <c r="D4128" s="12">
        <v>0.17</v>
      </c>
      <c r="E4128" s="12">
        <v>0.2</v>
      </c>
      <c r="F4128" s="12">
        <v>0.09</v>
      </c>
      <c r="G4128" s="12">
        <v>2.77</v>
      </c>
      <c r="H4128" s="12">
        <v>2.37</v>
      </c>
      <c r="I4128" s="12">
        <v>2.2400000000000002</v>
      </c>
      <c r="J4128" s="12">
        <v>3.5607361240040798</v>
      </c>
      <c r="K4128" s="13">
        <v>1.86360318623073E-31</v>
      </c>
      <c r="L4128" s="13">
        <v>1.50136063918829E-30</v>
      </c>
    </row>
    <row r="4129" spans="2:12" x14ac:dyDescent="0.25">
      <c r="B4129" s="4" t="s">
        <v>6647</v>
      </c>
      <c r="C4129" s="3" t="s">
        <v>6648</v>
      </c>
      <c r="D4129" s="12">
        <v>0.03</v>
      </c>
      <c r="E4129" s="12">
        <v>0</v>
      </c>
      <c r="F4129" s="12">
        <v>0</v>
      </c>
      <c r="G4129" s="12">
        <v>0.54</v>
      </c>
      <c r="H4129" s="12">
        <v>0.2</v>
      </c>
      <c r="I4129" s="12">
        <v>0.53</v>
      </c>
      <c r="J4129" s="12">
        <v>5.2296138293898498</v>
      </c>
      <c r="K4129" s="13">
        <v>7.1979153113733204E-4</v>
      </c>
      <c r="L4129" s="13">
        <v>1.30764518335581E-3</v>
      </c>
    </row>
    <row r="4130" spans="2:12" x14ac:dyDescent="0.25">
      <c r="B4130" s="4" t="s">
        <v>6649</v>
      </c>
      <c r="C4130" s="3" t="s">
        <v>6156</v>
      </c>
      <c r="D4130" s="12">
        <v>2.17</v>
      </c>
      <c r="E4130" s="12">
        <v>2.85</v>
      </c>
      <c r="F4130" s="12">
        <v>1.63</v>
      </c>
      <c r="G4130" s="12">
        <v>1.1200000000000001</v>
      </c>
      <c r="H4130" s="12">
        <v>0.54</v>
      </c>
      <c r="I4130" s="12">
        <v>0.79</v>
      </c>
      <c r="J4130" s="12">
        <v>-2.0085574349686102</v>
      </c>
      <c r="K4130" s="13">
        <v>1.82763642229405E-4</v>
      </c>
      <c r="L4130" s="13">
        <v>3.4943182073216402E-4</v>
      </c>
    </row>
    <row r="4131" spans="2:12" x14ac:dyDescent="0.25">
      <c r="B4131" s="4" t="s">
        <v>6650</v>
      </c>
      <c r="C4131" s="3" t="s">
        <v>6158</v>
      </c>
      <c r="D4131" s="12">
        <v>101.63</v>
      </c>
      <c r="E4131" s="12">
        <v>119.55</v>
      </c>
      <c r="F4131" s="12">
        <v>94.48</v>
      </c>
      <c r="G4131" s="12">
        <v>70.41</v>
      </c>
      <c r="H4131" s="12">
        <v>64.739999999999995</v>
      </c>
      <c r="I4131" s="12">
        <v>69.86</v>
      </c>
      <c r="J4131" s="12">
        <v>-1.1613909440115899</v>
      </c>
      <c r="K4131" s="13">
        <v>2.1756892139226001E-26</v>
      </c>
      <c r="L4131" s="13">
        <v>1.40879036898926E-25</v>
      </c>
    </row>
    <row r="4132" spans="2:12" x14ac:dyDescent="0.25">
      <c r="B4132" s="4" t="s">
        <v>6651</v>
      </c>
      <c r="C4132" s="3" t="s">
        <v>825</v>
      </c>
      <c r="D4132" s="12">
        <v>0.39</v>
      </c>
      <c r="E4132" s="12">
        <v>0.75</v>
      </c>
      <c r="F4132" s="12">
        <v>0.78</v>
      </c>
      <c r="G4132" s="12">
        <v>3.54</v>
      </c>
      <c r="H4132" s="12">
        <v>3.2</v>
      </c>
      <c r="I4132" s="12">
        <v>4.4400000000000004</v>
      </c>
      <c r="J4132" s="12">
        <v>1.96698575921946</v>
      </c>
      <c r="K4132" s="13">
        <v>3.8038813565149201E-6</v>
      </c>
      <c r="L4132" s="13">
        <v>8.3889467910828308E-6</v>
      </c>
    </row>
    <row r="4133" spans="2:12" x14ac:dyDescent="0.25">
      <c r="B4133" s="4" t="s">
        <v>6652</v>
      </c>
      <c r="C4133" s="3" t="s">
        <v>4829</v>
      </c>
      <c r="D4133" s="12">
        <v>55.23</v>
      </c>
      <c r="E4133" s="12">
        <v>55.2</v>
      </c>
      <c r="F4133" s="12">
        <v>39.15</v>
      </c>
      <c r="G4133" s="12">
        <v>27.52</v>
      </c>
      <c r="H4133" s="12">
        <v>29.34</v>
      </c>
      <c r="I4133" s="12">
        <v>31.34</v>
      </c>
      <c r="J4133" s="12">
        <v>-1.25303600247525</v>
      </c>
      <c r="K4133" s="13">
        <v>3.4220086998325102E-27</v>
      </c>
      <c r="L4133" s="13">
        <v>2.2836159187837699E-26</v>
      </c>
    </row>
    <row r="4134" spans="2:12" x14ac:dyDescent="0.25">
      <c r="B4134" s="4" t="s">
        <v>6653</v>
      </c>
      <c r="C4134" s="3" t="s">
        <v>1382</v>
      </c>
      <c r="D4134" s="12">
        <v>2.3199999999999998</v>
      </c>
      <c r="E4134" s="12">
        <v>3.93</v>
      </c>
      <c r="F4134" s="12">
        <v>1.72</v>
      </c>
      <c r="G4134" s="12">
        <v>17.88</v>
      </c>
      <c r="H4134" s="12">
        <v>15.23</v>
      </c>
      <c r="I4134" s="12">
        <v>14.96</v>
      </c>
      <c r="J4134" s="12">
        <v>2.1001834596123201</v>
      </c>
      <c r="K4134" s="13">
        <v>4.3798698546183799E-21</v>
      </c>
      <c r="L4134" s="13">
        <v>2.22656333714254E-20</v>
      </c>
    </row>
    <row r="4135" spans="2:12" x14ac:dyDescent="0.25">
      <c r="B4135" s="4" t="s">
        <v>6654</v>
      </c>
      <c r="C4135" s="3" t="s">
        <v>6655</v>
      </c>
      <c r="D4135" s="12">
        <v>0.97</v>
      </c>
      <c r="E4135" s="12">
        <v>1.1200000000000001</v>
      </c>
      <c r="F4135" s="12">
        <v>0.41</v>
      </c>
      <c r="G4135" s="12">
        <v>5.69</v>
      </c>
      <c r="H4135" s="12">
        <v>5.83</v>
      </c>
      <c r="I4135" s="12">
        <v>6.21</v>
      </c>
      <c r="J4135" s="12">
        <v>2.35297966255487</v>
      </c>
      <c r="K4135" s="13">
        <v>4.4779459033973704E-16</v>
      </c>
      <c r="L4135" s="13">
        <v>1.7745475073518601E-15</v>
      </c>
    </row>
    <row r="4136" spans="2:12" x14ac:dyDescent="0.25">
      <c r="B4136" s="4" t="s">
        <v>6656</v>
      </c>
      <c r="C4136" s="3" t="s">
        <v>6657</v>
      </c>
      <c r="D4136" s="12">
        <v>228.57</v>
      </c>
      <c r="E4136" s="12">
        <v>188.46</v>
      </c>
      <c r="F4136" s="12">
        <v>225.72</v>
      </c>
      <c r="G4136" s="12">
        <v>106.02</v>
      </c>
      <c r="H4136" s="12">
        <v>113.35</v>
      </c>
      <c r="I4136" s="12">
        <v>108.04</v>
      </c>
      <c r="J4136" s="12">
        <v>-1.56180117944851</v>
      </c>
      <c r="K4136" s="13">
        <v>3.6752771390496702E-32</v>
      </c>
      <c r="L4136" s="13">
        <v>3.0465313805510899E-31</v>
      </c>
    </row>
    <row r="4137" spans="2:12" x14ac:dyDescent="0.25">
      <c r="B4137" s="4" t="s">
        <v>6658</v>
      </c>
      <c r="C4137" s="3" t="s">
        <v>6659</v>
      </c>
      <c r="D4137" s="12">
        <v>85.99</v>
      </c>
      <c r="E4137" s="12">
        <v>80.89</v>
      </c>
      <c r="F4137" s="12">
        <v>92.36</v>
      </c>
      <c r="G4137" s="12">
        <v>64.180000000000007</v>
      </c>
      <c r="H4137" s="12">
        <v>59.34</v>
      </c>
      <c r="I4137" s="12">
        <v>60.71</v>
      </c>
      <c r="J4137" s="12">
        <v>-1.0188067622270001</v>
      </c>
      <c r="K4137" s="13">
        <v>1.2877614173469101E-15</v>
      </c>
      <c r="L4137" s="13">
        <v>4.9927510691880597E-15</v>
      </c>
    </row>
    <row r="4138" spans="2:12" x14ac:dyDescent="0.25">
      <c r="B4138" s="4" t="s">
        <v>6660</v>
      </c>
      <c r="C4138" s="3" t="s">
        <v>6661</v>
      </c>
      <c r="D4138" s="12">
        <v>227.62</v>
      </c>
      <c r="E4138" s="12">
        <v>242.73</v>
      </c>
      <c r="F4138" s="12">
        <v>231.56</v>
      </c>
      <c r="G4138" s="12">
        <v>170.13</v>
      </c>
      <c r="H4138" s="12">
        <v>149.51</v>
      </c>
      <c r="I4138" s="12">
        <v>170.45</v>
      </c>
      <c r="J4138" s="12">
        <v>-1.0477981120576201</v>
      </c>
      <c r="K4138" s="13">
        <v>3.0181221009091902E-22</v>
      </c>
      <c r="L4138" s="13">
        <v>1.6319010604916E-21</v>
      </c>
    </row>
    <row r="4139" spans="2:12" x14ac:dyDescent="0.25">
      <c r="B4139" s="4" t="s">
        <v>6662</v>
      </c>
      <c r="C4139" s="3" t="s">
        <v>6663</v>
      </c>
      <c r="D4139" s="12">
        <v>51.84</v>
      </c>
      <c r="E4139" s="12">
        <v>45.14</v>
      </c>
      <c r="F4139" s="12">
        <v>49.35</v>
      </c>
      <c r="G4139" s="12">
        <v>30.69</v>
      </c>
      <c r="H4139" s="12">
        <v>31.39</v>
      </c>
      <c r="I4139" s="12">
        <v>26.83</v>
      </c>
      <c r="J4139" s="12">
        <v>-1.2781090378554001</v>
      </c>
      <c r="K4139" s="13">
        <v>2.7890007382665998E-20</v>
      </c>
      <c r="L4139" s="13">
        <v>1.36456962950312E-19</v>
      </c>
    </row>
    <row r="4140" spans="2:12" x14ac:dyDescent="0.25">
      <c r="B4140" s="4" t="s">
        <v>6664</v>
      </c>
      <c r="C4140" s="3" t="s">
        <v>6665</v>
      </c>
      <c r="D4140" s="12">
        <v>28.81</v>
      </c>
      <c r="E4140" s="12">
        <v>19.68</v>
      </c>
      <c r="F4140" s="12">
        <v>25.9</v>
      </c>
      <c r="G4140" s="12">
        <v>14.74</v>
      </c>
      <c r="H4140" s="12">
        <v>12.56</v>
      </c>
      <c r="I4140" s="12">
        <v>12.78</v>
      </c>
      <c r="J4140" s="12">
        <v>-1.4343740518685899</v>
      </c>
      <c r="K4140" s="13">
        <v>9.0216468140293804E-16</v>
      </c>
      <c r="L4140" s="13">
        <v>3.5291387497938701E-15</v>
      </c>
    </row>
    <row r="4141" spans="2:12" x14ac:dyDescent="0.25">
      <c r="B4141" s="4" t="s">
        <v>6666</v>
      </c>
      <c r="C4141" s="3" t="s">
        <v>5861</v>
      </c>
      <c r="D4141" s="12">
        <v>122.56</v>
      </c>
      <c r="E4141" s="12">
        <v>94.94</v>
      </c>
      <c r="F4141" s="12">
        <v>80.91</v>
      </c>
      <c r="G4141" s="12">
        <v>41.52</v>
      </c>
      <c r="H4141" s="12">
        <v>37.01</v>
      </c>
      <c r="I4141" s="12">
        <v>42.66</v>
      </c>
      <c r="J4141" s="12">
        <v>-1.7639496573567099</v>
      </c>
      <c r="K4141" s="13">
        <v>7.8104662874308004E-54</v>
      </c>
      <c r="L4141" s="13">
        <v>1.4865080998658601E-52</v>
      </c>
    </row>
    <row r="4142" spans="2:12" x14ac:dyDescent="0.25">
      <c r="B4142" s="4" t="s">
        <v>6667</v>
      </c>
      <c r="C4142" s="3" t="s">
        <v>6668</v>
      </c>
      <c r="D4142" s="12">
        <v>133.87</v>
      </c>
      <c r="E4142" s="12">
        <v>112.14</v>
      </c>
      <c r="F4142" s="12">
        <v>96.23</v>
      </c>
      <c r="G4142" s="12">
        <v>61.16</v>
      </c>
      <c r="H4142" s="12">
        <v>58.3</v>
      </c>
      <c r="I4142" s="12">
        <v>64.23</v>
      </c>
      <c r="J4142" s="12">
        <v>-1.36336883772135</v>
      </c>
      <c r="K4142" s="13">
        <v>7.0794942437233099E-46</v>
      </c>
      <c r="L4142" s="13">
        <v>1.01150038838383E-44</v>
      </c>
    </row>
    <row r="4143" spans="2:12" x14ac:dyDescent="0.25">
      <c r="B4143" s="4" t="s">
        <v>6669</v>
      </c>
      <c r="C4143" s="3" t="s">
        <v>842</v>
      </c>
      <c r="D4143" s="12">
        <v>1.01</v>
      </c>
      <c r="E4143" s="12">
        <v>1.35</v>
      </c>
      <c r="F4143" s="12">
        <v>0.7</v>
      </c>
      <c r="G4143" s="12">
        <v>0.52</v>
      </c>
      <c r="H4143" s="12">
        <v>0.16</v>
      </c>
      <c r="I4143" s="12">
        <v>0.45</v>
      </c>
      <c r="J4143" s="12">
        <v>-1.9601757793292101</v>
      </c>
      <c r="K4143" s="13">
        <v>1.02503904793983E-2</v>
      </c>
      <c r="L4143" s="13">
        <v>1.6347816267827098E-2</v>
      </c>
    </row>
    <row r="4144" spans="2:12" x14ac:dyDescent="0.25">
      <c r="B4144" s="4" t="s">
        <v>6670</v>
      </c>
      <c r="C4144" s="3" t="s">
        <v>6671</v>
      </c>
      <c r="D4144" s="12">
        <v>87.03</v>
      </c>
      <c r="E4144" s="12">
        <v>66.709999999999994</v>
      </c>
      <c r="F4144" s="12">
        <v>71.77</v>
      </c>
      <c r="G4144" s="12">
        <v>50.58</v>
      </c>
      <c r="H4144" s="12">
        <v>41.77</v>
      </c>
      <c r="I4144" s="12">
        <v>49.5</v>
      </c>
      <c r="J4144" s="12">
        <v>-1.1562984550404101</v>
      </c>
      <c r="K4144" s="13">
        <v>2.2370759581044E-21</v>
      </c>
      <c r="L4144" s="13">
        <v>1.15599545903076E-20</v>
      </c>
    </row>
    <row r="4145" spans="2:12" x14ac:dyDescent="0.25">
      <c r="B4145" s="4" t="s">
        <v>6672</v>
      </c>
      <c r="C4145" s="3" t="s">
        <v>6673</v>
      </c>
      <c r="D4145" s="12">
        <v>55.76</v>
      </c>
      <c r="E4145" s="12">
        <v>42.91</v>
      </c>
      <c r="F4145" s="12">
        <v>49.86</v>
      </c>
      <c r="G4145" s="12">
        <v>31.35</v>
      </c>
      <c r="H4145" s="12">
        <v>32.25</v>
      </c>
      <c r="I4145" s="12">
        <v>29.13</v>
      </c>
      <c r="J4145" s="12">
        <v>-1.1939523263393601</v>
      </c>
      <c r="K4145" s="13">
        <v>3.3041459234770098E-19</v>
      </c>
      <c r="L4145" s="13">
        <v>1.5251073912781599E-18</v>
      </c>
    </row>
    <row r="4146" spans="2:12" x14ac:dyDescent="0.25">
      <c r="B4146" s="4" t="s">
        <v>6674</v>
      </c>
      <c r="C4146" s="3" t="s">
        <v>6675</v>
      </c>
      <c r="D4146" s="12">
        <v>82.58</v>
      </c>
      <c r="E4146" s="12">
        <v>78.72</v>
      </c>
      <c r="F4146" s="12">
        <v>79.17</v>
      </c>
      <c r="G4146" s="12">
        <v>34.49</v>
      </c>
      <c r="H4146" s="12">
        <v>31.63</v>
      </c>
      <c r="I4146" s="12">
        <v>34.79</v>
      </c>
      <c r="J4146" s="12">
        <v>-1.7710653021952101</v>
      </c>
      <c r="K4146" s="13">
        <v>2.9731007001542201E-58</v>
      </c>
      <c r="L4146" s="13">
        <v>6.9349302378015797E-57</v>
      </c>
    </row>
    <row r="4147" spans="2:12" x14ac:dyDescent="0.25">
      <c r="B4147" s="4" t="s">
        <v>6676</v>
      </c>
      <c r="C4147" s="3" t="s">
        <v>6677</v>
      </c>
      <c r="D4147" s="12">
        <v>58.55</v>
      </c>
      <c r="E4147" s="12">
        <v>45</v>
      </c>
      <c r="F4147" s="12">
        <v>50.58</v>
      </c>
      <c r="G4147" s="12">
        <v>33.18</v>
      </c>
      <c r="H4147" s="12">
        <v>35.909999999999997</v>
      </c>
      <c r="I4147" s="12">
        <v>34.74</v>
      </c>
      <c r="J4147" s="12">
        <v>-1.09707474287235</v>
      </c>
      <c r="K4147" s="13">
        <v>9.5169259137742699E-17</v>
      </c>
      <c r="L4147" s="13">
        <v>3.9185043889637099E-16</v>
      </c>
    </row>
    <row r="4148" spans="2:12" x14ac:dyDescent="0.25">
      <c r="B4148" s="4" t="s">
        <v>6678</v>
      </c>
      <c r="C4148" s="3" t="s">
        <v>6679</v>
      </c>
      <c r="D4148" s="12">
        <v>3.85</v>
      </c>
      <c r="E4148" s="12">
        <v>3.84</v>
      </c>
      <c r="F4148" s="12">
        <v>3.23</v>
      </c>
      <c r="G4148" s="12">
        <v>10.65</v>
      </c>
      <c r="H4148" s="12">
        <v>12.63</v>
      </c>
      <c r="I4148" s="12">
        <v>9.5299999999999994</v>
      </c>
      <c r="J4148" s="12">
        <v>1.03337706808543</v>
      </c>
      <c r="K4148" s="13">
        <v>1.10686645275254E-5</v>
      </c>
      <c r="L4148" s="13">
        <v>2.3535871361263401E-5</v>
      </c>
    </row>
    <row r="4149" spans="2:12" x14ac:dyDescent="0.25">
      <c r="B4149" s="4" t="s">
        <v>6680</v>
      </c>
      <c r="C4149" s="3" t="s">
        <v>6681</v>
      </c>
      <c r="D4149" s="12">
        <v>0.08</v>
      </c>
      <c r="E4149" s="12">
        <v>0.13</v>
      </c>
      <c r="F4149" s="12">
        <v>0.03</v>
      </c>
      <c r="G4149" s="12">
        <v>0.84</v>
      </c>
      <c r="H4149" s="12">
        <v>1.05</v>
      </c>
      <c r="I4149" s="12">
        <v>0.94</v>
      </c>
      <c r="J4149" s="12">
        <v>3.1450773727919801</v>
      </c>
      <c r="K4149" s="13">
        <v>2.6199672134377703E-10</v>
      </c>
      <c r="L4149" s="13">
        <v>7.5577426375556099E-10</v>
      </c>
    </row>
    <row r="4150" spans="2:12" x14ac:dyDescent="0.25">
      <c r="B4150" s="4" t="s">
        <v>6682</v>
      </c>
      <c r="C4150" s="3" t="s">
        <v>6683</v>
      </c>
      <c r="D4150" s="12">
        <v>0</v>
      </c>
      <c r="E4150" s="12">
        <v>0.05</v>
      </c>
      <c r="F4150" s="12">
        <v>0</v>
      </c>
      <c r="G4150" s="12">
        <v>0.83</v>
      </c>
      <c r="H4150" s="12">
        <v>0.81</v>
      </c>
      <c r="I4150" s="12">
        <v>0.62</v>
      </c>
      <c r="J4150" s="12">
        <v>4.9004337074607198</v>
      </c>
      <c r="K4150" s="13">
        <v>6.52311798313705E-4</v>
      </c>
      <c r="L4150" s="13">
        <v>1.1884990621410501E-3</v>
      </c>
    </row>
    <row r="4151" spans="2:12" x14ac:dyDescent="0.25">
      <c r="B4151" s="4" t="s">
        <v>6684</v>
      </c>
      <c r="C4151" s="3" t="s">
        <v>4</v>
      </c>
      <c r="D4151" s="12">
        <v>0.09</v>
      </c>
      <c r="E4151" s="12">
        <v>0.06</v>
      </c>
      <c r="F4151" s="12">
        <v>0.06</v>
      </c>
      <c r="G4151" s="12">
        <v>1.55</v>
      </c>
      <c r="H4151" s="12">
        <v>1.49</v>
      </c>
      <c r="I4151" s="12">
        <v>2</v>
      </c>
      <c r="J4151" s="12">
        <v>4.0752142813008101</v>
      </c>
      <c r="K4151" s="13">
        <v>5.4069569019719698E-6</v>
      </c>
      <c r="L4151" s="13">
        <v>1.17920803928634E-5</v>
      </c>
    </row>
    <row r="4152" spans="2:12" x14ac:dyDescent="0.25">
      <c r="B4152" s="4" t="s">
        <v>6685</v>
      </c>
      <c r="C4152" s="3" t="s">
        <v>6686</v>
      </c>
      <c r="D4152" s="12">
        <v>1.75</v>
      </c>
      <c r="E4152" s="12">
        <v>2.33</v>
      </c>
      <c r="F4152" s="12">
        <v>0.47</v>
      </c>
      <c r="G4152" s="12">
        <v>0.08</v>
      </c>
      <c r="H4152" s="12">
        <v>0.38</v>
      </c>
      <c r="I4152" s="12">
        <v>0.09</v>
      </c>
      <c r="J4152" s="12">
        <v>-3.5258287433477702</v>
      </c>
      <c r="K4152" s="13">
        <v>1.3876365370311199E-5</v>
      </c>
      <c r="L4152" s="13">
        <v>2.9288708893985899E-5</v>
      </c>
    </row>
    <row r="4153" spans="2:12" x14ac:dyDescent="0.25">
      <c r="B4153" s="4" t="s">
        <v>6687</v>
      </c>
      <c r="C4153" s="3" t="s">
        <v>6688</v>
      </c>
      <c r="D4153" s="12">
        <v>2.04</v>
      </c>
      <c r="E4153" s="12">
        <v>2.17</v>
      </c>
      <c r="F4153" s="12">
        <v>2.15</v>
      </c>
      <c r="G4153" s="12">
        <v>0.54</v>
      </c>
      <c r="H4153" s="12">
        <v>1.81</v>
      </c>
      <c r="I4153" s="12">
        <v>0.48</v>
      </c>
      <c r="J4153" s="12">
        <v>-1.7689369323150199</v>
      </c>
      <c r="K4153" s="13">
        <v>2.7395549070760999E-3</v>
      </c>
      <c r="L4153" s="13">
        <v>4.6818428553370697E-3</v>
      </c>
    </row>
    <row r="4154" spans="2:12" x14ac:dyDescent="0.25">
      <c r="B4154" s="4" t="s">
        <v>6689</v>
      </c>
      <c r="C4154" s="3" t="s">
        <v>4</v>
      </c>
      <c r="D4154" s="12">
        <v>693.97</v>
      </c>
      <c r="E4154" s="12">
        <v>436.6</v>
      </c>
      <c r="F4154" s="12">
        <v>616.17999999999995</v>
      </c>
      <c r="G4154" s="12">
        <v>143.53</v>
      </c>
      <c r="H4154" s="12">
        <v>153.30000000000001</v>
      </c>
      <c r="I4154" s="12">
        <v>134.38999999999999</v>
      </c>
      <c r="J4154" s="12">
        <v>-2.5633719838065501</v>
      </c>
      <c r="K4154" s="13">
        <v>1.0405600190391799E-56</v>
      </c>
      <c r="L4154" s="13">
        <v>2.2590512967452301E-55</v>
      </c>
    </row>
    <row r="4155" spans="2:12" x14ac:dyDescent="0.25">
      <c r="B4155" s="4" t="s">
        <v>6690</v>
      </c>
      <c r="C4155" s="3" t="s">
        <v>6691</v>
      </c>
      <c r="D4155" s="12">
        <v>0.17</v>
      </c>
      <c r="E4155" s="12">
        <v>0.18</v>
      </c>
      <c r="F4155" s="12">
        <v>0.16</v>
      </c>
      <c r="G4155" s="12">
        <v>0.66</v>
      </c>
      <c r="H4155" s="12">
        <v>0.55000000000000004</v>
      </c>
      <c r="I4155" s="12">
        <v>0.53</v>
      </c>
      <c r="J4155" s="12">
        <v>1.25348836581082</v>
      </c>
      <c r="K4155" s="13">
        <v>3.2216292675550699E-2</v>
      </c>
      <c r="L4155" s="13">
        <v>4.78002093987831E-2</v>
      </c>
    </row>
    <row r="4156" spans="2:12" x14ac:dyDescent="0.25">
      <c r="B4156" s="4" t="s">
        <v>6692</v>
      </c>
      <c r="C4156" s="3" t="s">
        <v>6693</v>
      </c>
      <c r="D4156" s="12">
        <v>45.27</v>
      </c>
      <c r="E4156" s="12">
        <v>37.24</v>
      </c>
      <c r="F4156" s="12">
        <v>35.65</v>
      </c>
      <c r="G4156" s="12">
        <v>23.87</v>
      </c>
      <c r="H4156" s="12">
        <v>25.16</v>
      </c>
      <c r="I4156" s="12">
        <v>30.08</v>
      </c>
      <c r="J4156" s="12">
        <v>-1.1753513746735</v>
      </c>
      <c r="K4156" s="13">
        <v>2.0648188299971999E-14</v>
      </c>
      <c r="L4156" s="13">
        <v>7.4819844164999794E-14</v>
      </c>
    </row>
    <row r="4157" spans="2:12" x14ac:dyDescent="0.25">
      <c r="B4157" s="4" t="s">
        <v>6694</v>
      </c>
      <c r="C4157" s="3" t="s">
        <v>4</v>
      </c>
      <c r="D4157" s="12">
        <v>15.03</v>
      </c>
      <c r="E4157" s="12">
        <v>18.350000000000001</v>
      </c>
      <c r="F4157" s="12">
        <v>10.83</v>
      </c>
      <c r="G4157" s="12">
        <v>80.02</v>
      </c>
      <c r="H4157" s="12">
        <v>91.1</v>
      </c>
      <c r="I4157" s="12">
        <v>87.26</v>
      </c>
      <c r="J4157" s="12">
        <v>1.94850746316878</v>
      </c>
      <c r="K4157" s="13">
        <v>6.7660212937969199E-34</v>
      </c>
      <c r="L4157" s="13">
        <v>5.9686186083362401E-33</v>
      </c>
    </row>
    <row r="4158" spans="2:12" x14ac:dyDescent="0.25">
      <c r="B4158" s="4" t="s">
        <v>6695</v>
      </c>
      <c r="C4158" s="3" t="s">
        <v>6696</v>
      </c>
      <c r="D4158" s="12">
        <v>3.26</v>
      </c>
      <c r="E4158" s="12">
        <v>3.08</v>
      </c>
      <c r="F4158" s="12">
        <v>2.2799999999999998</v>
      </c>
      <c r="G4158" s="12">
        <v>1.45</v>
      </c>
      <c r="H4158" s="12">
        <v>1.04</v>
      </c>
      <c r="I4158" s="12">
        <v>1.31</v>
      </c>
      <c r="J4158" s="12">
        <v>-1.6497853726726699</v>
      </c>
      <c r="K4158" s="13">
        <v>2.2677238591749301E-20</v>
      </c>
      <c r="L4158" s="13">
        <v>1.11441794745343E-19</v>
      </c>
    </row>
    <row r="4159" spans="2:12" x14ac:dyDescent="0.25">
      <c r="B4159" s="4" t="s">
        <v>6697</v>
      </c>
      <c r="C4159" s="3" t="s">
        <v>6698</v>
      </c>
      <c r="D4159" s="12">
        <v>674.71</v>
      </c>
      <c r="E4159" s="12">
        <v>689.76</v>
      </c>
      <c r="F4159" s="12">
        <v>648.1</v>
      </c>
      <c r="G4159" s="12">
        <v>2885.7</v>
      </c>
      <c r="H4159" s="12">
        <v>2933.63</v>
      </c>
      <c r="I4159" s="12">
        <v>2955.38</v>
      </c>
      <c r="J4159" s="12">
        <v>1.5484712280738799</v>
      </c>
      <c r="K4159" s="13">
        <v>1.26126155395622E-64</v>
      </c>
      <c r="L4159" s="13">
        <v>3.7427376882191897E-63</v>
      </c>
    </row>
    <row r="4160" spans="2:12" x14ac:dyDescent="0.25">
      <c r="B4160" s="4" t="s">
        <v>6699</v>
      </c>
      <c r="C4160" s="3" t="s">
        <v>6700</v>
      </c>
      <c r="D4160" s="12">
        <v>19.760000000000002</v>
      </c>
      <c r="E4160" s="12">
        <v>25.43</v>
      </c>
      <c r="F4160" s="12">
        <v>12.68</v>
      </c>
      <c r="G4160" s="12">
        <v>77.260000000000005</v>
      </c>
      <c r="H4160" s="12">
        <v>72.069999999999993</v>
      </c>
      <c r="I4160" s="12">
        <v>69.739999999999995</v>
      </c>
      <c r="J4160" s="12">
        <v>1.38566492805883</v>
      </c>
      <c r="K4160" s="13">
        <v>2.4753369605842801E-16</v>
      </c>
      <c r="L4160" s="13">
        <v>9.9709356283776494E-16</v>
      </c>
    </row>
    <row r="4161" spans="2:12" x14ac:dyDescent="0.25">
      <c r="B4161" s="4" t="s">
        <v>6701</v>
      </c>
      <c r="C4161" s="3" t="s">
        <v>6702</v>
      </c>
      <c r="D4161" s="12">
        <v>92.64</v>
      </c>
      <c r="E4161" s="12">
        <v>77.73</v>
      </c>
      <c r="F4161" s="12">
        <v>76.05</v>
      </c>
      <c r="G4161" s="12">
        <v>33.54</v>
      </c>
      <c r="H4161" s="12">
        <v>30.98</v>
      </c>
      <c r="I4161" s="12">
        <v>30.95</v>
      </c>
      <c r="J4161" s="12">
        <v>-1.9421351647365901</v>
      </c>
      <c r="K4161" s="13">
        <v>1.9780765288607099E-56</v>
      </c>
      <c r="L4161" s="13">
        <v>4.2393392274514803E-55</v>
      </c>
    </row>
    <row r="4162" spans="2:12" x14ac:dyDescent="0.25">
      <c r="B4162" s="4" t="s">
        <v>6703</v>
      </c>
      <c r="C4162" s="3" t="s">
        <v>4</v>
      </c>
      <c r="D4162" s="12">
        <v>301.07</v>
      </c>
      <c r="E4162" s="12">
        <v>247.96</v>
      </c>
      <c r="F4162" s="12">
        <v>227.05</v>
      </c>
      <c r="G4162" s="12">
        <v>137.69999999999999</v>
      </c>
      <c r="H4162" s="12">
        <v>130.32</v>
      </c>
      <c r="I4162" s="12">
        <v>144.38999999999999</v>
      </c>
      <c r="J4162" s="12">
        <v>-1.40220312811144</v>
      </c>
      <c r="K4162" s="13">
        <v>1.7456123676754599E-47</v>
      </c>
      <c r="L4162" s="13">
        <v>2.6407981972526201E-46</v>
      </c>
    </row>
    <row r="4163" spans="2:12" x14ac:dyDescent="0.25">
      <c r="B4163" s="4" t="s">
        <v>6704</v>
      </c>
      <c r="C4163" s="3" t="s">
        <v>6705</v>
      </c>
      <c r="D4163" s="12">
        <v>2.0699999999999998</v>
      </c>
      <c r="E4163" s="12">
        <v>2.2000000000000002</v>
      </c>
      <c r="F4163" s="12">
        <v>1.18</v>
      </c>
      <c r="G4163" s="12">
        <v>6.23</v>
      </c>
      <c r="H4163" s="12">
        <v>6.14</v>
      </c>
      <c r="I4163" s="12">
        <v>6.66</v>
      </c>
      <c r="J4163" s="12">
        <v>1.29746709311376</v>
      </c>
      <c r="K4163" s="13">
        <v>1.2219531903962E-6</v>
      </c>
      <c r="L4163" s="13">
        <v>2.7950263397203899E-6</v>
      </c>
    </row>
    <row r="4164" spans="2:12" x14ac:dyDescent="0.25">
      <c r="B4164" s="4" t="s">
        <v>6706</v>
      </c>
      <c r="C4164" s="3" t="s">
        <v>4</v>
      </c>
      <c r="D4164" s="12">
        <v>29.24</v>
      </c>
      <c r="E4164" s="12">
        <v>26.66</v>
      </c>
      <c r="F4164" s="12">
        <v>30.4</v>
      </c>
      <c r="G4164" s="12">
        <v>14.18</v>
      </c>
      <c r="H4164" s="12">
        <v>14.36</v>
      </c>
      <c r="I4164" s="12">
        <v>17.600000000000001</v>
      </c>
      <c r="J4164" s="12">
        <v>-1.4696886253347199</v>
      </c>
      <c r="K4164" s="13">
        <v>2.6339854944413299E-18</v>
      </c>
      <c r="L4164" s="13">
        <v>1.1705305498115501E-17</v>
      </c>
    </row>
    <row r="4165" spans="2:12" x14ac:dyDescent="0.25">
      <c r="B4165" s="4" t="s">
        <v>6707</v>
      </c>
      <c r="C4165" s="3" t="s">
        <v>4</v>
      </c>
      <c r="D4165" s="12">
        <v>15.31</v>
      </c>
      <c r="E4165" s="12">
        <v>12.96</v>
      </c>
      <c r="F4165" s="12">
        <v>14.57</v>
      </c>
      <c r="G4165" s="12">
        <v>4.93</v>
      </c>
      <c r="H4165" s="12">
        <v>5.68</v>
      </c>
      <c r="I4165" s="12">
        <v>5.32</v>
      </c>
      <c r="J4165" s="12">
        <v>-1.92879135770111</v>
      </c>
      <c r="K4165" s="13">
        <v>2.6351752278995199E-35</v>
      </c>
      <c r="L4165" s="13">
        <v>2.4701689285824502E-34</v>
      </c>
    </row>
    <row r="4166" spans="2:12" x14ac:dyDescent="0.25">
      <c r="B4166" s="4" t="s">
        <v>6708</v>
      </c>
      <c r="C4166" s="3" t="s">
        <v>6709</v>
      </c>
      <c r="D4166" s="12">
        <v>1.34</v>
      </c>
      <c r="E4166" s="12">
        <v>0.46</v>
      </c>
      <c r="F4166" s="12">
        <v>0.59</v>
      </c>
      <c r="G4166" s="12">
        <v>5.0199999999999996</v>
      </c>
      <c r="H4166" s="12">
        <v>4.13</v>
      </c>
      <c r="I4166" s="12">
        <v>5.61</v>
      </c>
      <c r="J4166" s="12">
        <v>2.1012609694662299</v>
      </c>
      <c r="K4166" s="13">
        <v>2.6975532536688098E-7</v>
      </c>
      <c r="L4166" s="13">
        <v>6.4899158393615099E-7</v>
      </c>
    </row>
    <row r="4167" spans="2:12" x14ac:dyDescent="0.25">
      <c r="B4167" s="4" t="s">
        <v>6710</v>
      </c>
      <c r="C4167" s="3" t="s">
        <v>6711</v>
      </c>
      <c r="D4167" s="12">
        <v>5.23</v>
      </c>
      <c r="E4167" s="12">
        <v>4.9800000000000004</v>
      </c>
      <c r="F4167" s="12">
        <v>3.94</v>
      </c>
      <c r="G4167" s="12">
        <v>18.420000000000002</v>
      </c>
      <c r="H4167" s="12">
        <v>17</v>
      </c>
      <c r="I4167" s="12">
        <v>16.579999999999998</v>
      </c>
      <c r="J4167" s="12">
        <v>1.3360877122652599</v>
      </c>
      <c r="K4167" s="13">
        <v>6.7684904194802504E-13</v>
      </c>
      <c r="L4167" s="13">
        <v>2.25616347316008E-12</v>
      </c>
    </row>
    <row r="4168" spans="2:12" x14ac:dyDescent="0.25">
      <c r="B4168" s="4" t="s">
        <v>6712</v>
      </c>
      <c r="C4168" s="3" t="s">
        <v>4</v>
      </c>
      <c r="D4168" s="12">
        <v>0.48</v>
      </c>
      <c r="E4168" s="12">
        <v>0.6</v>
      </c>
      <c r="F4168" s="12">
        <v>0.61</v>
      </c>
      <c r="G4168" s="12">
        <v>4.57</v>
      </c>
      <c r="H4168" s="12">
        <v>3.47</v>
      </c>
      <c r="I4168" s="12">
        <v>1.19</v>
      </c>
      <c r="J4168" s="12">
        <v>1.8364785801896899</v>
      </c>
      <c r="K4168" s="13">
        <v>6.8310700672018403E-3</v>
      </c>
      <c r="L4168" s="13">
        <v>1.1162533850445499E-2</v>
      </c>
    </row>
    <row r="4169" spans="2:12" x14ac:dyDescent="0.25">
      <c r="B4169" s="4" t="s">
        <v>6713</v>
      </c>
      <c r="C4169" s="3" t="s">
        <v>6714</v>
      </c>
      <c r="D4169" s="12">
        <v>1.04</v>
      </c>
      <c r="E4169" s="12">
        <v>1.38</v>
      </c>
      <c r="F4169" s="12">
        <v>0.84</v>
      </c>
      <c r="G4169" s="12">
        <v>12.55</v>
      </c>
      <c r="H4169" s="12">
        <v>10.77</v>
      </c>
      <c r="I4169" s="12">
        <v>10.63</v>
      </c>
      <c r="J4169" s="12">
        <v>2.8851126027704401</v>
      </c>
      <c r="K4169" s="13">
        <v>6.61112887172873E-42</v>
      </c>
      <c r="L4169" s="13">
        <v>8.1461452805207898E-41</v>
      </c>
    </row>
    <row r="4170" spans="2:12" x14ac:dyDescent="0.25">
      <c r="B4170" s="4" t="s">
        <v>6715</v>
      </c>
      <c r="C4170" s="3" t="s">
        <v>4</v>
      </c>
      <c r="D4170" s="12">
        <v>98.11</v>
      </c>
      <c r="E4170" s="12">
        <v>93.49</v>
      </c>
      <c r="F4170" s="12">
        <v>78.33</v>
      </c>
      <c r="G4170" s="12">
        <v>40.74</v>
      </c>
      <c r="H4170" s="12">
        <v>44.13</v>
      </c>
      <c r="I4170" s="12">
        <v>46.02</v>
      </c>
      <c r="J4170" s="12">
        <v>-1.5813805543585899</v>
      </c>
      <c r="K4170" s="13">
        <v>6.6114658594711097E-51</v>
      </c>
      <c r="L4170" s="13">
        <v>1.13744429795018E-49</v>
      </c>
    </row>
    <row r="4171" spans="2:12" x14ac:dyDescent="0.25">
      <c r="B4171" s="4" t="s">
        <v>6716</v>
      </c>
      <c r="C4171" s="3" t="s">
        <v>4</v>
      </c>
      <c r="D4171" s="12">
        <v>0.03</v>
      </c>
      <c r="E4171" s="12">
        <v>0.08</v>
      </c>
      <c r="F4171" s="12">
        <v>0</v>
      </c>
      <c r="G4171" s="12">
        <v>0.46</v>
      </c>
      <c r="H4171" s="12">
        <v>0.74</v>
      </c>
      <c r="I4171" s="12">
        <v>0.3</v>
      </c>
      <c r="J4171" s="12">
        <v>3.37819631597181</v>
      </c>
      <c r="K4171" s="13">
        <v>3.8747117553268101E-3</v>
      </c>
      <c r="L4171" s="13">
        <v>6.5119569212345602E-3</v>
      </c>
    </row>
    <row r="4172" spans="2:12" x14ac:dyDescent="0.25">
      <c r="B4172" s="4" t="s">
        <v>6717</v>
      </c>
      <c r="C4172" s="3" t="s">
        <v>117</v>
      </c>
      <c r="D4172" s="12">
        <v>1.91</v>
      </c>
      <c r="E4172" s="12">
        <v>1.74</v>
      </c>
      <c r="F4172" s="12">
        <v>1.3</v>
      </c>
      <c r="G4172" s="12">
        <v>9.15</v>
      </c>
      <c r="H4172" s="12">
        <v>7.93</v>
      </c>
      <c r="I4172" s="12">
        <v>8.3000000000000007</v>
      </c>
      <c r="J4172" s="12">
        <v>1.86201513664824</v>
      </c>
      <c r="K4172" s="13">
        <v>1.00146061204852E-18</v>
      </c>
      <c r="L4172" s="13">
        <v>4.5348306721655103E-18</v>
      </c>
    </row>
    <row r="4173" spans="2:12" x14ac:dyDescent="0.25">
      <c r="B4173" s="4" t="s">
        <v>6718</v>
      </c>
      <c r="C4173" s="3" t="s">
        <v>6719</v>
      </c>
      <c r="D4173" s="12">
        <v>1.67</v>
      </c>
      <c r="E4173" s="12">
        <v>1.05</v>
      </c>
      <c r="F4173" s="12">
        <v>0.62</v>
      </c>
      <c r="G4173" s="12">
        <v>7.46</v>
      </c>
      <c r="H4173" s="12">
        <v>6.25</v>
      </c>
      <c r="I4173" s="12">
        <v>5.36</v>
      </c>
      <c r="J4173" s="12">
        <v>2.0090185009891401</v>
      </c>
      <c r="K4173" s="13">
        <v>1.7627197849514799E-9</v>
      </c>
      <c r="L4173" s="13">
        <v>4.8425306609321596E-9</v>
      </c>
    </row>
    <row r="4174" spans="2:12" x14ac:dyDescent="0.25">
      <c r="B4174" s="4" t="s">
        <v>6720</v>
      </c>
      <c r="C4174" s="3" t="s">
        <v>6721</v>
      </c>
      <c r="D4174" s="12">
        <v>86.86</v>
      </c>
      <c r="E4174" s="12">
        <v>76.66</v>
      </c>
      <c r="F4174" s="12">
        <v>86.99</v>
      </c>
      <c r="G4174" s="12">
        <v>35.01</v>
      </c>
      <c r="H4174" s="12">
        <v>30.15</v>
      </c>
      <c r="I4174" s="12">
        <v>32.42</v>
      </c>
      <c r="J4174" s="12">
        <v>-1.8857122574234599</v>
      </c>
      <c r="K4174" s="13">
        <v>1.01266263279611E-48</v>
      </c>
      <c r="L4174" s="13">
        <v>1.6096681785966701E-47</v>
      </c>
    </row>
    <row r="4175" spans="2:12" x14ac:dyDescent="0.25">
      <c r="B4175" s="4" t="s">
        <v>6722</v>
      </c>
      <c r="C4175" s="3" t="s">
        <v>6723</v>
      </c>
      <c r="D4175" s="12">
        <v>14.89</v>
      </c>
      <c r="E4175" s="12">
        <v>13.04</v>
      </c>
      <c r="F4175" s="12">
        <v>11.19</v>
      </c>
      <c r="G4175" s="12">
        <v>8.5399999999999991</v>
      </c>
      <c r="H4175" s="12">
        <v>9.1199999999999992</v>
      </c>
      <c r="I4175" s="12">
        <v>7.66</v>
      </c>
      <c r="J4175" s="12">
        <v>-1.1627827052195501</v>
      </c>
      <c r="K4175" s="13">
        <v>2.7490974520565901E-11</v>
      </c>
      <c r="L4175" s="13">
        <v>8.4116679207222694E-11</v>
      </c>
    </row>
    <row r="4176" spans="2:12" x14ac:dyDescent="0.25">
      <c r="B4176" s="4" t="s">
        <v>6724</v>
      </c>
      <c r="C4176" s="3" t="s">
        <v>4</v>
      </c>
      <c r="D4176" s="12">
        <v>25.66</v>
      </c>
      <c r="E4176" s="12">
        <v>39.979999999999997</v>
      </c>
      <c r="F4176" s="12">
        <v>26.47</v>
      </c>
      <c r="G4176" s="12">
        <v>97.54</v>
      </c>
      <c r="H4176" s="12">
        <v>89.05</v>
      </c>
      <c r="I4176" s="12">
        <v>95.8</v>
      </c>
      <c r="J4176" s="12">
        <v>1.1144622169716301</v>
      </c>
      <c r="K4176" s="13">
        <v>1.5539554308643E-13</v>
      </c>
      <c r="L4176" s="13">
        <v>5.3708383775220301E-13</v>
      </c>
    </row>
    <row r="4177" spans="2:12" x14ac:dyDescent="0.25">
      <c r="B4177" s="14" t="s">
        <v>6725</v>
      </c>
      <c r="C4177" s="15" t="s">
        <v>4</v>
      </c>
      <c r="D4177" s="16">
        <v>4.74</v>
      </c>
      <c r="E4177" s="16">
        <v>3.87</v>
      </c>
      <c r="F4177" s="16">
        <v>3.39</v>
      </c>
      <c r="G4177" s="16">
        <v>2.96</v>
      </c>
      <c r="H4177" s="16">
        <v>1.93</v>
      </c>
      <c r="I4177" s="16">
        <v>3.12</v>
      </c>
      <c r="J4177" s="16">
        <v>-1.0933989908377</v>
      </c>
      <c r="K4177" s="17">
        <v>1.6296625678173901E-5</v>
      </c>
      <c r="L4177" s="17">
        <v>3.42027946332044E-5</v>
      </c>
    </row>
  </sheetData>
  <mergeCells count="1">
    <mergeCell ref="B2:L2"/>
  </mergeCells>
  <phoneticPr fontId="2" type="noConversion"/>
  <conditionalFormatting sqref="B3:B4177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손예은</dc:creator>
  <cp:lastModifiedBy>Ye-Eun Son,</cp:lastModifiedBy>
  <dcterms:created xsi:type="dcterms:W3CDTF">2022-07-13T13:17:44Z</dcterms:created>
  <dcterms:modified xsi:type="dcterms:W3CDTF">2024-01-15T12:02:01Z</dcterms:modified>
</cp:coreProperties>
</file>